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C:\Users\Filip Brázdovič\Documents\GBE_manuscript\drive-download-20230713T133204Z-001\"/>
    </mc:Choice>
  </mc:AlternateContent>
  <xr:revisionPtr revIDLastSave="0" documentId="13_ncr:1_{E9070649-F20D-4FE4-B049-0B3C5CB81287}" xr6:coauthVersionLast="47" xr6:coauthVersionMax="47" xr10:uidLastSave="{00000000-0000-0000-0000-000000000000}"/>
  <bookViews>
    <workbookView xWindow="-108" yWindow="-108" windowWidth="23256" windowHeight="12576" xr2:uid="{00000000-000D-0000-FFFF-FFFF00000000}"/>
  </bookViews>
  <sheets>
    <sheet name="Assemblies" sheetId="1" r:id="rId1"/>
    <sheet name="LSU" sheetId="2" r:id="rId2"/>
    <sheet name="SSU" sheetId="3" r:id="rId3"/>
    <sheet name="5.8S" sheetId="4" r:id="rId4"/>
    <sheet name="5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9" roundtripDataChecksum="jdeNakiWjR7hPQT2j2cJBZTo606YegFq+tVH4PmgR5s="/>
    </ext>
  </extLst>
</workbook>
</file>

<file path=xl/calcChain.xml><?xml version="1.0" encoding="utf-8"?>
<calcChain xmlns="http://schemas.openxmlformats.org/spreadsheetml/2006/main">
  <c r="K335" i="5" l="1"/>
  <c r="K334" i="5"/>
  <c r="K333" i="5"/>
  <c r="K331" i="5"/>
  <c r="K330" i="5"/>
  <c r="K329" i="5"/>
  <c r="K328" i="5"/>
  <c r="K327" i="5"/>
  <c r="K326" i="5"/>
  <c r="K325" i="5"/>
  <c r="K324" i="5"/>
  <c r="K323" i="5"/>
  <c r="K322" i="5"/>
  <c r="K321" i="5"/>
  <c r="K320" i="5"/>
  <c r="K319" i="5"/>
  <c r="K318" i="5"/>
  <c r="K317" i="5"/>
  <c r="K316" i="5"/>
  <c r="K315" i="5"/>
  <c r="K314" i="5"/>
  <c r="K313" i="5"/>
  <c r="K312" i="5"/>
  <c r="K311" i="5"/>
  <c r="K310" i="5"/>
  <c r="K309" i="5"/>
  <c r="K308" i="5"/>
  <c r="K307" i="5"/>
  <c r="K306" i="5"/>
  <c r="K305" i="5"/>
  <c r="K304" i="5"/>
  <c r="K303" i="5"/>
  <c r="K302" i="5"/>
  <c r="K301" i="5"/>
  <c r="K300" i="5"/>
  <c r="K299" i="5"/>
  <c r="K298" i="5"/>
  <c r="K297" i="5"/>
  <c r="K296" i="5"/>
  <c r="K295" i="5"/>
  <c r="K294" i="5"/>
  <c r="K293" i="5"/>
  <c r="K292" i="5"/>
  <c r="K291" i="5"/>
  <c r="K290" i="5"/>
  <c r="K289" i="5"/>
  <c r="K288" i="5"/>
  <c r="K287" i="5"/>
  <c r="K286" i="5"/>
  <c r="K285" i="5"/>
  <c r="K284" i="5"/>
  <c r="K283" i="5"/>
  <c r="K282" i="5"/>
  <c r="K281" i="5"/>
  <c r="K280" i="5"/>
  <c r="K279" i="5"/>
  <c r="K278" i="5"/>
  <c r="K277" i="5"/>
  <c r="K276" i="5"/>
  <c r="K275" i="5"/>
  <c r="K274" i="5"/>
  <c r="K273" i="5"/>
  <c r="K272" i="5"/>
  <c r="K271" i="5"/>
  <c r="K270" i="5"/>
  <c r="K269" i="5"/>
  <c r="K268" i="5"/>
  <c r="K267" i="5"/>
  <c r="K266" i="5"/>
  <c r="K265" i="5"/>
  <c r="K264" i="5"/>
  <c r="K263" i="5"/>
  <c r="K262" i="5"/>
  <c r="K261" i="5"/>
  <c r="K260" i="5"/>
  <c r="K259" i="5"/>
  <c r="K258" i="5"/>
  <c r="K257" i="5"/>
  <c r="K256" i="5"/>
  <c r="K255" i="5"/>
  <c r="K254" i="5"/>
  <c r="K253" i="5"/>
  <c r="K252" i="5"/>
  <c r="K251" i="5"/>
  <c r="K250" i="5"/>
  <c r="K249" i="5"/>
  <c r="K248" i="5"/>
  <c r="K247" i="5"/>
  <c r="K246" i="5"/>
  <c r="K245" i="5"/>
  <c r="K244" i="5"/>
  <c r="K243" i="5"/>
  <c r="K242" i="5"/>
  <c r="K241" i="5"/>
  <c r="K240" i="5"/>
  <c r="K239" i="5"/>
  <c r="K238" i="5"/>
  <c r="K237" i="5"/>
  <c r="K236" i="5"/>
  <c r="K235" i="5"/>
  <c r="K234" i="5"/>
  <c r="K233" i="5"/>
  <c r="K232" i="5"/>
  <c r="K231" i="5"/>
  <c r="K230" i="5"/>
  <c r="K229" i="5"/>
  <c r="K228" i="5"/>
  <c r="K227" i="5"/>
  <c r="K226" i="5"/>
  <c r="K225" i="5"/>
  <c r="K224" i="5"/>
  <c r="K223" i="5"/>
  <c r="K222" i="5"/>
  <c r="K221" i="5"/>
  <c r="K220" i="5"/>
  <c r="K219" i="5"/>
  <c r="K218" i="5"/>
  <c r="K217" i="5"/>
  <c r="K216" i="5"/>
  <c r="K215" i="5"/>
  <c r="K214" i="5"/>
  <c r="K213" i="5"/>
  <c r="K212" i="5"/>
  <c r="K211" i="5"/>
  <c r="K210" i="5"/>
  <c r="K209" i="5"/>
  <c r="K208" i="5"/>
  <c r="K207" i="5"/>
  <c r="K206" i="5"/>
  <c r="K205" i="5"/>
  <c r="K204" i="5"/>
  <c r="K203" i="5"/>
  <c r="K202" i="5"/>
  <c r="K201" i="5"/>
  <c r="K200" i="5"/>
  <c r="K199" i="5"/>
  <c r="K198" i="5"/>
  <c r="K197" i="5"/>
  <c r="K196" i="5"/>
  <c r="K195" i="5"/>
  <c r="K194" i="5"/>
  <c r="K193" i="5"/>
  <c r="K192" i="5"/>
  <c r="K191" i="5"/>
  <c r="K190" i="5"/>
  <c r="K189" i="5"/>
  <c r="K188" i="5"/>
  <c r="K187" i="5"/>
  <c r="K186" i="5"/>
  <c r="K185" i="5"/>
  <c r="K184" i="5"/>
  <c r="K183" i="5"/>
  <c r="K182" i="5"/>
  <c r="K181" i="5"/>
  <c r="K180" i="5"/>
  <c r="K179" i="5"/>
  <c r="K178" i="5"/>
  <c r="K177" i="5"/>
  <c r="K176" i="5"/>
  <c r="K175" i="5"/>
  <c r="K174" i="5"/>
  <c r="K173" i="5"/>
  <c r="K172" i="5"/>
  <c r="K171" i="5"/>
  <c r="K170" i="5"/>
  <c r="K169" i="5"/>
  <c r="K168" i="5"/>
  <c r="K167" i="5"/>
  <c r="K166" i="5"/>
  <c r="K165" i="5"/>
  <c r="K163" i="5"/>
  <c r="K162" i="5"/>
  <c r="K161" i="5"/>
  <c r="K160" i="5"/>
  <c r="K159" i="5"/>
  <c r="K158" i="5"/>
  <c r="K157" i="5"/>
  <c r="K156" i="5"/>
  <c r="K155" i="5"/>
  <c r="K154" i="5"/>
  <c r="K153" i="5"/>
  <c r="K152" i="5"/>
  <c r="K151" i="5"/>
  <c r="K148" i="5"/>
  <c r="K146" i="5"/>
  <c r="K144" i="5"/>
  <c r="K142" i="5"/>
  <c r="K141" i="5"/>
  <c r="K140" i="5"/>
  <c r="K139" i="5"/>
  <c r="K137" i="5"/>
  <c r="K136" i="5"/>
  <c r="K135" i="5"/>
  <c r="K134" i="5"/>
  <c r="K133" i="5"/>
  <c r="K131" i="5"/>
  <c r="K130" i="5"/>
  <c r="K128" i="5"/>
  <c r="K127" i="5"/>
  <c r="K126" i="5"/>
  <c r="K125" i="5"/>
  <c r="K124" i="5"/>
  <c r="K123" i="5"/>
  <c r="K122" i="5"/>
  <c r="K121" i="5"/>
  <c r="K120" i="5"/>
  <c r="K119" i="5"/>
  <c r="K117" i="5"/>
  <c r="K115" i="5"/>
  <c r="K113" i="5"/>
  <c r="K110" i="5"/>
  <c r="K109" i="5"/>
  <c r="K106" i="5"/>
  <c r="K104" i="5"/>
  <c r="K103" i="5"/>
  <c r="K102" i="5"/>
  <c r="K101" i="5"/>
  <c r="K100" i="5"/>
  <c r="K98" i="5"/>
  <c r="K97" i="5"/>
  <c r="K96" i="5"/>
  <c r="K95" i="5"/>
  <c r="K94" i="5"/>
  <c r="K93" i="5"/>
  <c r="K92" i="5"/>
  <c r="K90" i="5"/>
  <c r="K88" i="5"/>
  <c r="K87" i="5"/>
  <c r="K86" i="5"/>
  <c r="K85" i="5"/>
  <c r="K84" i="5"/>
  <c r="K83" i="5"/>
  <c r="K82" i="5"/>
  <c r="K81" i="5"/>
  <c r="K80" i="5"/>
  <c r="K79" i="5"/>
  <c r="K78" i="5"/>
  <c r="K77" i="5"/>
  <c r="K76" i="5"/>
  <c r="K75" i="5"/>
  <c r="K74" i="5"/>
  <c r="K73" i="5"/>
  <c r="K72" i="5"/>
  <c r="K71" i="5"/>
  <c r="K70" i="5"/>
  <c r="K69" i="5"/>
  <c r="K68" i="5"/>
  <c r="K67" i="5"/>
  <c r="K66" i="5"/>
  <c r="K65" i="5"/>
  <c r="K64" i="5"/>
  <c r="K63" i="5"/>
  <c r="K62" i="5"/>
  <c r="K61" i="5"/>
  <c r="K60" i="5"/>
  <c r="K59" i="5"/>
  <c r="K58" i="5"/>
  <c r="K57" i="5"/>
  <c r="K56" i="5"/>
  <c r="K55" i="5"/>
  <c r="K54" i="5"/>
  <c r="K53" i="5"/>
  <c r="K52" i="5"/>
  <c r="K51" i="5"/>
  <c r="K50" i="5"/>
  <c r="K49" i="5"/>
  <c r="K48" i="5"/>
  <c r="K47" i="5"/>
  <c r="K46" i="5"/>
  <c r="K45" i="5"/>
  <c r="K44" i="5"/>
  <c r="K43" i="5"/>
  <c r="K41" i="5"/>
  <c r="K39" i="5"/>
  <c r="K38" i="5"/>
  <c r="K37" i="5"/>
  <c r="K33" i="5"/>
  <c r="K31" i="5"/>
  <c r="K30" i="5"/>
  <c r="K29" i="5"/>
  <c r="K28" i="5"/>
  <c r="K26" i="5"/>
  <c r="K25" i="5"/>
  <c r="K24" i="5"/>
  <c r="K23" i="5"/>
  <c r="K22" i="5"/>
  <c r="K20" i="5"/>
  <c r="K19" i="5"/>
  <c r="K18" i="5"/>
  <c r="K17" i="5"/>
  <c r="K14" i="5"/>
  <c r="K12" i="5"/>
  <c r="K11" i="5"/>
  <c r="K8" i="5"/>
  <c r="K6" i="5"/>
  <c r="K5" i="5"/>
  <c r="K4" i="5"/>
  <c r="K2" i="5"/>
</calcChain>
</file>

<file path=xl/sharedStrings.xml><?xml version="1.0" encoding="utf-8"?>
<sst xmlns="http://schemas.openxmlformats.org/spreadsheetml/2006/main" count="9693" uniqueCount="3132">
  <si>
    <t># Alternatively they can be accessed via:</t>
  </si>
  <si>
    <t>Species name</t>
  </si>
  <si>
    <t>Strain</t>
  </si>
  <si>
    <t>Assembly ID GenBank/BioProject/Other source</t>
  </si>
  <si>
    <t>Assembly size</t>
  </si>
  <si>
    <t>Reference</t>
  </si>
  <si>
    <t>Alloascoidea hylecoeti</t>
  </si>
  <si>
    <t>JCM 7604</t>
  </si>
  <si>
    <t xml:space="preserve">GCA_001600815.1 </t>
  </si>
  <si>
    <t>Shen XX, Opulente DA, Kominek J, Zhou X, Steenwyk JL, Buh KV, Haase MAB, Wisecaver JH, Wang M, Doering DT, Boudouris JT, Schneider RM, Langdon QK, Ohkuma M, Endoh R, Takashima M, Manabe RI, Čadež N, Libkind D, Rosa CA, DeVirgilio J, Hulfachor AB, Groenewald M, Kurtzman CP, Hittinger CT, Rokas A. Tempo and Mode of Genome Evolution in the Budding Yeast Subphylum. Cell. 2018 Nov 29;175(6):1533-1545.e20. doi: 10.1016/j.cell.2018.10.023. Epub 2018 Nov 8. PMID: 30415838; PMCID: PMC6291210.</t>
  </si>
  <si>
    <t>Ambrosiozyma kashinagacola</t>
  </si>
  <si>
    <t>JCM 15019</t>
  </si>
  <si>
    <t>GCA_001599075.1</t>
  </si>
  <si>
    <t>Ambrosiozyma monospora</t>
  </si>
  <si>
    <t xml:space="preserve">JCM 7599 </t>
  </si>
  <si>
    <t>GCA_001599995.1</t>
  </si>
  <si>
    <t>Blastobotrys adeninivorans</t>
  </si>
  <si>
    <t>LS3</t>
  </si>
  <si>
    <t>CBZY000000000.1</t>
  </si>
  <si>
    <t>Kunze G, Gaillardin C, Czernicka M, Durrens P, Martin T, Böer E, Gabaldón T, Cruz JA, Talla E, Marck C, Goffeau A, Barbe V, Baret P, Baronian K, Beier S, Bleykasten C, Bode R, Casaregola S, Despons L, Fairhead C, Giersberg M, Gierski PP, Hähnel U, Hartmann A, Jankowska D, Jubin C, Jung P, Lafontaine I, Leh-Louis V, Lemaire M, Marcet-Houben M, Mascher M, Morel G, Richard GF, Riechen J, Sacerdot C, Sarkar A, Savel G, Schacherer J, Sherman DJ, Stein N, Straub ML, Thierry A, Trautwein-Schult A, Vacherie B, Westhof E, Worch S, Dujon B, Souciet JL, Wincker P, Scholz U, Neuvéglise C. The complete genome of Blastobotrys (Arxula) adeninivorans LS3 - a yeast of biotechnological interest. Biotechnol Biofuels. 2014 Apr 24;7:66. doi: 10.1186/1754-6834-7-66. PMID: 24834124; PMCID: PMC4022394.</t>
  </si>
  <si>
    <t>Ascoidea asiatica</t>
  </si>
  <si>
    <t>JCM 7603</t>
  </si>
  <si>
    <t>GCA_001600695.1</t>
  </si>
  <si>
    <t>Ascoidea rubescens</t>
  </si>
  <si>
    <t>NRRL Y-17699</t>
  </si>
  <si>
    <t>GCA_001661345.1</t>
  </si>
  <si>
    <t>Riley R, Haridas S, Wolfe KH, Lopes MR, Hittinger CT, Göker M, Salamov AA, Wisecaver JH, Long TM, Calvey CH, Aerts AL, Barry KW, Choi C, Clum A, Coughlan AY, Deshpande S, Douglass AP, Hanson SJ, Klenk HP, LaButti KM, Lapidus A, Lindquist EA, Lipzen AM, Meier-Kolthoff JP, Ohm RA, Otillar RP, Pangilinan JL, Peng Y, Rokas A, Rosa CA, Scheuner C, Sibirny AA, Slot JC, Stielow JB, Sun H, Kurtzman CP, Blackwell M, Grigoriev IV, Jeffries TW. Comparative genomics of biotechnologically important yeasts. Proc Natl Acad Sci U S A. 2016 Aug 30;113(35):9882-7. doi: 10.1073/pnas.1603941113. Epub 2016 Aug 17. PMID: 27535936; PMCID: PMC5024638.</t>
  </si>
  <si>
    <t>Ashbya aceri</t>
  </si>
  <si>
    <t xml:space="preserve">FM-2008 </t>
  </si>
  <si>
    <t>GCA_000412225.2</t>
  </si>
  <si>
    <t>Dietrich FS, Voegeli S, Kuo S, Philippsen P. Genomes of Ashbya fungi isolated from insects reveal four mating-type loci, numerous translocations, lack of transposons, and distinct gene duplications. G3 (Bethesda). 2013 Aug 7;3(8):1225-39. doi: 10.1534/g3.112.002881. PMID: 23749448; PMCID: PMC3737163.</t>
  </si>
  <si>
    <t>Babjeviella inositovora</t>
  </si>
  <si>
    <t xml:space="preserve">NRRL Y-12698 </t>
  </si>
  <si>
    <t>GCA_001661335.1</t>
  </si>
  <si>
    <t>Brettanomyces anomalus</t>
  </si>
  <si>
    <t>YV396</t>
  </si>
  <si>
    <t>GCA_001005505.1</t>
  </si>
  <si>
    <t>Vervoort Y, Herrera-Malaver B, Mertens S, Guadalupe Medina V, Duitama J, Michiels L, Derdelinckx G, Voordeckers K, Verstrepen KJ. Characterization of the recombinant Brettanomyces anomalus β-glucosidase and its potential for bioflavouring. J Appl Microbiol. 2016 Sep;121(3):721-33. doi: 10.1111/jam.13200. Epub 2016 Jul 27. PMID: 27277532; PMCID: PMC6680314.</t>
  </si>
  <si>
    <t>Candida albicans</t>
  </si>
  <si>
    <t>SC5314</t>
  </si>
  <si>
    <t>AACQ00000000</t>
  </si>
  <si>
    <t>Jones T, Federspiel NA, Chibana H, Dungan J, Kalman S, Magee BB, Newport G, Thorstenson YR, Agabian N, Magee PT, Davis RW, Scherer S. The diploid genome sequence of Candida albicans. Proc Natl Acad Sci U S A. 2004 May 11;101(19):7329-34. doi: 10.1073/pnas.0401648101. Epub 2004 May 3. PMID: 15123810; PMCID: PMC409918.</t>
  </si>
  <si>
    <t>Starmerella apicola</t>
  </si>
  <si>
    <t xml:space="preserve">NRRL Y-50540 </t>
  </si>
  <si>
    <t>GCA_001005415.1</t>
  </si>
  <si>
    <t>Vega-Alvarado L, Gómez-Angulo J, Escalante-García Z, Grande R, Gschaedler-Mathis A, Amaya-Delgado L, Sanchez-Flores A, Arrizon J. High-Quality Draft Genome Sequence of Candida apicola NRRL Y-50540. Genome Announc. 2015 Jun 11;3(3):e00437-15. doi: 10.1128/genomeA.00437-15. Erratum in: Genome Announc. 2015;3(4). pii: e01043-15. doi: 10.1128/genomeA.01043-15. PMID: 26067948; PMCID: PMC4463513.</t>
  </si>
  <si>
    <t>Candida arabinofermentans</t>
  </si>
  <si>
    <t xml:space="preserve">NRRL YB-2248 </t>
  </si>
  <si>
    <t>GCA_001661425.1</t>
  </si>
  <si>
    <t>Candida auris</t>
  </si>
  <si>
    <t xml:space="preserve">Ci 6684 </t>
  </si>
  <si>
    <t>GCA_001189475.1</t>
  </si>
  <si>
    <t>Chatterjee S, Alampalli SV, Nageshan RK, Chettiar ST, Joshi S, Tatu US. Draft genome of a commonly misdiagnosed multidrug resistant pathogen Candida auris. BMC Genomics. 2015 Sep 7;16(1):686. doi: 10.1186/s12864-015-1863-z. PMID: 26346253; PMCID: PMC4562351.</t>
  </si>
  <si>
    <t>Candida boidinii</t>
  </si>
  <si>
    <t>JCM 9604</t>
  </si>
  <si>
    <t xml:space="preserve">GCA_001599335.1 </t>
  </si>
  <si>
    <t>Candida carpophila</t>
  </si>
  <si>
    <t>JCM 9396</t>
  </si>
  <si>
    <t xml:space="preserve">GCA_001599235.1 </t>
  </si>
  <si>
    <t>Candida dubliniensis</t>
  </si>
  <si>
    <t>CD36</t>
  </si>
  <si>
    <t>GCF_000026945.1</t>
  </si>
  <si>
    <t>Jackson AP, Gamble JA, Yeomans T, Moran GP, Saunders D, Harris D, Aslett M, Barrell JF, Butler G, Citiulo F, Coleman DC, de Groot PW, Goodwin TJ, Quail MA, McQuillan J, Munro CA, Pain A, Poulter RT, Rajandream MA, Renauld H, Spiering MJ, Tivey A, Gow NA, Barrell B, Sullivan DJ, Berriman M. Comparative genomics of the fungal pathogens Candida dubliniensis and Candida albicans. Genome Res. 2009 Dec;19(12):2231-44. doi: 10.1101/gr.097501.109. Epub 2009 Sep 10. PMID: 19745113; PMCID: PMC2792176.</t>
  </si>
  <si>
    <t>Candida glabrata</t>
  </si>
  <si>
    <t>CBS 138</t>
  </si>
  <si>
    <t>GCA_000002545.2</t>
  </si>
  <si>
    <t>Dujon B, Sherman D, Fischer G, Durrens P, Casaregola S, Lafontaine I, De Montigny J, Marck C, Neuvéglise C, Talla E, Goffard N, Frangeul L, Aigle M, Anthouard V, Babour A, Barbe V, Barnay S, Blanchin S, Beckerich JM, Beyne E, Bleykasten C, Boisramé A, Boyer J, Cattolico L, Confanioleri F, De Daruvar A, Despons L, Fabre E, Fairhead C, Ferry-Dumazet H, Groppi A, Hantraye F, Hennequin C, Jauniaux N, Joyet P, Kachouri R, Kerrest A, Koszul R, Lemaire M, Lesur I, Ma L, Muller H, Nicaud JM, Nikolski M, Oztas S, Ozier-Kalogeropoulos O, Pellenz S, Potier S, Richard GF, Straub ML, Suleau A, Swennen D, Tekaia F, Wésolowski-Louvel M, Westhof E, Wirth B, Zeniou-Meyer M, Zivanovic I, Bolotin-Fukuhara M, Thierry A, Bouchier C, Caudron B, Scarpelli C, Gaillardin C, Weissenbach J, Wincker P, Souciet JL. Genome evolution in yeasts. Nature. 2004 Jul 1;430(6995):35-44. doi: 10.1038/nature02579. PMID: 15229592.</t>
  </si>
  <si>
    <t>Hyphopichia homilentoma</t>
  </si>
  <si>
    <t>JCM 1507</t>
  </si>
  <si>
    <t>GCA_001599095.1</t>
  </si>
  <si>
    <t>Wickerhamiella infanticola</t>
  </si>
  <si>
    <t>DS02</t>
  </si>
  <si>
    <t xml:space="preserve">LWLF01000001-LWLF01000022 </t>
  </si>
  <si>
    <t>Lee H, et al. Genbank Accession IDs: LWLF01000001-LWLF01000022 (2016).</t>
  </si>
  <si>
    <t>Candida intermedia</t>
  </si>
  <si>
    <t xml:space="preserve">JCM 1607 </t>
  </si>
  <si>
    <t xml:space="preserve">GCA_001599135.1 </t>
  </si>
  <si>
    <t>Candida orthopsilosis</t>
  </si>
  <si>
    <t xml:space="preserve">90–125 </t>
  </si>
  <si>
    <t>GCA_000315875.1</t>
  </si>
  <si>
    <t>Riccombeni A, Vidanes G, Proux-Wéra E, Wolfe KH, Butler G. Sequence and analysis of the genome of the pathogenic yeast Candida orthopsilosis. PLoS One. 2012;7(4):e35750. doi: 10.1371/journal.pone.0035750. Epub 2012 Apr 26. PMID: 22563396; PMCID: PMC3338533.</t>
  </si>
  <si>
    <t>Candida parapsilosis</t>
  </si>
  <si>
    <t xml:space="preserve">CDC 317 </t>
  </si>
  <si>
    <t>CABE01000001-CABE01000024</t>
  </si>
  <si>
    <t>Butler G, Rasmussen MD, Lin MF, Santos MA, Sakthikumar S, Munro CA, Rheinbay E, Grabherr M, Forche A, Reedy JL, Agrafioti I, Arnaud MB, Bates S, Brown AJ, Brunke S, Costanzo MC, Fitzpatrick DA, de Groot PW, Harris D, Hoyer LL, Hube B, Klis FM, Kodira C, Lennard N, Logue ME, Martin R, Neiman AM, Nikolaou E, Quail MA, Quinn J, Santos MC, Schmitzberger FF, Sherlock G, Shah P, Silverstein KA, Skrzypek MS, Soll D, Staggs R, Stansfield I, Stumpf MP, Sudbery PE, Srikantha T, Zeng Q, Berman J, Berriman M, Heitman J, Gow NA, Lorenz MC, Birren BW, Kellis M, Cuomo CA. Evolution of pathogenicity and sexual reproduction in eight Candida genomes. Nature. 2009 Jun 4;459(7247):657-62. doi: 10.1038/nature08064. PMID: 19465905; PMCID: PMC2834264.</t>
  </si>
  <si>
    <t>Candida sojae</t>
  </si>
  <si>
    <t xml:space="preserve">GF41 </t>
  </si>
  <si>
    <t>LMTL01000000</t>
  </si>
  <si>
    <t>Borelli G, José J, Teixeira PJ, Dos Santos LV, Pereira GA. De Novo Assembly of Candida sojae and Candida boidinii Genomes, Unexplored Xylose-Consuming Yeasts with Potential for Renewable Biochemical Production. Genome Announc. 2016 Jan 14;4(1):e01551-15. doi: 10.1128/genomeA.01551-15. PMID: 26769937; PMCID: PMC4714119.</t>
  </si>
  <si>
    <t>Candida sorboxylosa</t>
  </si>
  <si>
    <t>JCM 1536</t>
  </si>
  <si>
    <t>GCA_001599115.1</t>
  </si>
  <si>
    <t xml:space="preserve">Shen XX, Opulente DA, Kominek J, Zhou X, Steenwyk JL, Buh KV, Haase MAB, Wisecaver JH, Wang M, Doering DT, Boudouris JT, Schneider RM, Langdon QK, Ohkuma M, Endoh R, Takashima M, Manabe RI, Čadež N, Libkind D, Rosa CA, DeVirgilio J, Hulfachor AB, Groenewald M, Kurtzman CP, Hittinger CT, Rokas A. Tempo and Mode of Genome Evolution in the Budding Yeast Subphylum. Cell. 2018 Nov 29;175(6):1533-1545.e20. doi: 10.1016/j.cell.2018.10.023. Epub 2018 Nov 8. PMID: 30415838; PMCID: PMC6291210. </t>
  </si>
  <si>
    <t>Candida succiphila</t>
  </si>
  <si>
    <t>JCM 9445</t>
  </si>
  <si>
    <t>GCA_001599255.1</t>
  </si>
  <si>
    <t>Suhomyces tanzawaensis</t>
  </si>
  <si>
    <t>NRRL Y-17324</t>
  </si>
  <si>
    <t>GCA_001661415.1</t>
  </si>
  <si>
    <t>Yamadazyma tenuis</t>
  </si>
  <si>
    <t>NRRL Y-1498</t>
  </si>
  <si>
    <t>AEIM00000000</t>
  </si>
  <si>
    <t>Wohlbach DJ, Kuo A, Sato TK, Potts KM, Salamov AA, Labutti KM, Sun H, Clum A, Pangilinan JL, Lindquist EA, Lucas S, Lapidus A, Jin M, Gunawan C, Balan V, Dale BE, Jeffries TW, Zinkel R, Barry KW, Grigoriev IV, Gasch AP. Comparative genomics of xylose-fermenting fungi for enhanced biofuel production. Proc Natl Acad Sci U S A. 2011 Aug 9;108(32):13212-7. doi: 10.1073/pnas.1103039108. Epub 2011 Jul 25. PMID: 21788494; PMCID: PMC3156214.</t>
  </si>
  <si>
    <t>Candida tropicalis</t>
  </si>
  <si>
    <t xml:space="preserve">MYA-3404 </t>
  </si>
  <si>
    <t>AAFN00000000</t>
  </si>
  <si>
    <t>Wickerhamiella versatilis</t>
  </si>
  <si>
    <t>JCM 5958</t>
  </si>
  <si>
    <t>GCA_001600375.1</t>
  </si>
  <si>
    <t>Clavispora lusitaniae</t>
  </si>
  <si>
    <t>ATCC 42720</t>
  </si>
  <si>
    <t>AAFT00000000</t>
  </si>
  <si>
    <t>Cyberlindnera fabianii</t>
  </si>
  <si>
    <t>JCM 3601</t>
  </si>
  <si>
    <t xml:space="preserve">GCA_001599195.1 </t>
  </si>
  <si>
    <t>Cyberlindnera jadinii</t>
  </si>
  <si>
    <t>NRRL Y-1542</t>
  </si>
  <si>
    <t>GCA_001661405.1</t>
  </si>
  <si>
    <t xml:space="preserve">Riley R, Haridas S, Wolfe KH, Lopes MR, Hittinger CT, Göker M, Salamov AA, Wisecaver JH, Long TM, Calvey CH, Aerts AL, Barry KW, Choi C, Clum A, Coughlan AY, Deshpande S, Douglass AP, Hanson SJ, Klenk HP, LaButti KM, Lapidus A, Lindquist EA, Lipzen AM, Meier-Kolthoff JP, Ohm RA, Otillar RP, Pangilinan JL, Peng Y, Rokas A, Rosa CA, Scheuner C, Sibirny AA, Slot JC, Stielow JB, Sun H, Kurtzman CP, Blackwell M, Grigoriev IV, Jeffries TW. Comparative genomics of biotechnologically important yeasts. Proc Natl Acad Sci U S A. 2016 Aug 30;113(35):9882-7. doi: 10.1073/pnas.1603941113. Epub 2016 Aug 17. PMID: 27535936; PMCID: PMC5024638. </t>
  </si>
  <si>
    <t>Debaryomyces hansenii</t>
  </si>
  <si>
    <t>CBS 767</t>
  </si>
  <si>
    <t>GCA_000006445.2</t>
  </si>
  <si>
    <t>Brettanomyces bruxellensis</t>
  </si>
  <si>
    <t>CBS 2499</t>
  </si>
  <si>
    <t>GCA_000340765.1</t>
  </si>
  <si>
    <t>Piškur J, Ling Z, Marcet-Houben M, Ishchuk OP, Aerts A, LaButti K, Copeland A, Lindquist E, Barry K, Compagno C, Bisson L, Grigoriev IV, Gabaldón T, Phister T. The genome of wine yeast Dekkera bruxellensis provides a tool to explore its food-related properties. Int J Food Microbiol. 2012 Jul 2;157(2):202-9. doi: 10.1016/j.ijfoodmicro.2012.05.008. Epub 2012 May 14. PMID: 22663979.</t>
  </si>
  <si>
    <t>Eremothecium coryli</t>
  </si>
  <si>
    <t xml:space="preserve">CBS 5749 </t>
  </si>
  <si>
    <t>AZAH00000000</t>
  </si>
  <si>
    <t>Wendland J, Walther A. Chromosome number reduction in Eremothecium coryli by two telomere-to-telomere fusions. Genome Biol Evol. 2014 May 6;6(5):1186-98. doi: 10.1093/gbe/evu089. PMID: 24803574; PMCID: PMC4040997.</t>
  </si>
  <si>
    <t>Eremothecium cymbalariae</t>
  </si>
  <si>
    <t>DBVPG 7215</t>
  </si>
  <si>
    <t>GCA_000235365.1</t>
  </si>
  <si>
    <t>Eremothecium gossypii</t>
  </si>
  <si>
    <t>ATCC 10895</t>
  </si>
  <si>
    <t>GCA_000006445</t>
  </si>
  <si>
    <t>Dietrich FS, Voegeli S, Brachat S, Lerch A, Gates K, Steiner S, Mohr C, Pöhlmann R, Luedi P, Choi S, Wing RA, Flavier A, Gaffney TD, Philippsen P. The Ashbya gossypii genome as a tool for mapping the ancient Saccharomyces cerevisiae genome. Science. 2004 Apr 9;304(5668):304-7. doi: 10.1126/science.1095781. Epub 2004 Mar 4. PMID: 15001715.</t>
  </si>
  <si>
    <t>Eremothecium sinecaudum</t>
  </si>
  <si>
    <t xml:space="preserve">ATCC 58844 </t>
  </si>
  <si>
    <t xml:space="preserve">GCA_001548555.1 </t>
  </si>
  <si>
    <t>Dietrich FS. GenBank Accession ID: GCA_001548555.1 (2016).</t>
  </si>
  <si>
    <t>Galactomyces candidus</t>
  </si>
  <si>
    <t>CLIB 918</t>
  </si>
  <si>
    <t>GCA_001402995.1</t>
  </si>
  <si>
    <t>Morel G, Sterck L, Swennen D, Marcet-Houben M, Onesime D, Levasseur A, Jacques N, Mallet S, Couloux A, Labadie K, Amselem J, Beckerich JM, Henrissat B, Van de Peer Y, Wincker P, Souciet JL, Gabaldón T, Tinsley CR, Casaregola S. Differential gene retention as an evolutionary mechanism to generate biodiversity and adaptation in yeasts. Sci Rep. 2015 Jun 25;5:11571. doi: 10.1038/srep11571. Erratum in: Sci Rep. 2015;5:12596. PMID: 26108467; PMCID: PMC4479816.</t>
  </si>
  <si>
    <t>Hanseniaspora uvarum</t>
  </si>
  <si>
    <t>DSMZ 2768</t>
  </si>
  <si>
    <t>JPPO02000001-JPPO02000041</t>
  </si>
  <si>
    <t>Chen K, et al. Genbank Accession IDs: JPPO02000001-JPPO02000041 (2014).</t>
  </si>
  <si>
    <t>Hanseniaspora valbyensis</t>
  </si>
  <si>
    <t xml:space="preserve">NRRL Y-1626 </t>
  </si>
  <si>
    <t>GCA_001664025.1</t>
  </si>
  <si>
    <t>Hanseniaspora vineae</t>
  </si>
  <si>
    <t>T02/19AF</t>
  </si>
  <si>
    <t>JFAV00000000</t>
  </si>
  <si>
    <t>Giorello FM, Berná L, Greif G, Camesasca L, Salzman V, Medina K, Robello C, Gaggero C, Aguilar PS, Carrau F. Genome Sequence of the Native Apiculate Wine Yeast Hanseniaspora vineae T02/19AF. Genome Announc. 2014 May 29;2(3):e00530-14. doi: 10.1128/genomeA.00530-14. PMID: 24874663; PMCID: PMC4038898.</t>
  </si>
  <si>
    <t>Hyphopichia burtonii</t>
  </si>
  <si>
    <t>NRRL Y-1933</t>
  </si>
  <si>
    <t>GCA_001661395.1</t>
  </si>
  <si>
    <t>Kazachstania africana</t>
  </si>
  <si>
    <t>CBS 2517</t>
  </si>
  <si>
    <t>GCA_000304475.1</t>
  </si>
  <si>
    <t>Gordon JL, Armisén D, Proux-Wéra E, ÓhÉigeartaigh SS, Byrne KP, Wolfe KH. Evolutionary erosion of yeast sex chromosomes by mating-type switching accidents. Proc Natl Acad Sci U S A. 2011 Dec 13;108(50):20024-9. doi: 10.1073/pnas.1112808108. Epub 2011 Nov 28. PMID: 22123960; PMCID: PMC3250169.</t>
  </si>
  <si>
    <t>Kazachstania naganishii</t>
  </si>
  <si>
    <t>CBS 8797</t>
  </si>
  <si>
    <t>GCA_000348985.1</t>
  </si>
  <si>
    <t>Kluyveromyces lactis</t>
  </si>
  <si>
    <t xml:space="preserve">CBS 2359 </t>
  </si>
  <si>
    <t>GCA_000002515.1</t>
  </si>
  <si>
    <t>Kluyveromyces marxianus</t>
  </si>
  <si>
    <t>DMB1</t>
  </si>
  <si>
    <t>GCA_000747785.1</t>
  </si>
  <si>
    <t>Suzuki T, Hoshino T, Matsushika A. Draft Genome Sequence of Kluyveromyces marxianus Strain DMB1, Isolated from Sugarcane Bagasse Hydrolysate. Genome Announc. 2014 Jul 24;2(4):e00733-14. doi: 10.1128/genomeA.00733-14. PMID: 25059876; PMCID: PMC4110234.</t>
  </si>
  <si>
    <t>Komagataella pastoris</t>
  </si>
  <si>
    <t>GS115</t>
  </si>
  <si>
    <t>GCA_001708105.1</t>
  </si>
  <si>
    <t>Love KR, Shah KA, Whittaker CA, Wu J, Bartlett MC, Ma D, Leeson RL, Priest M, Borowsky J, Young SK, Love JC. Comparative genomics and transcriptomics of Pichia pastoris. BMC Genomics. 2016 Aug 5;17:550. doi: 10.1186/s12864-016-2876-y. Erratum in: BMC Genomics. 2016 Sep 28;17(1):762. PMID: 27495311; PMCID: PMC4974788.</t>
  </si>
  <si>
    <t>Kuraishia capsulata</t>
  </si>
  <si>
    <t>CBS 1993</t>
  </si>
  <si>
    <t>GCA_000576695.1</t>
  </si>
  <si>
    <t>Morales L, Noel B, Porcel B, Marcet-Houben M, Hullo MF, Sacerdot C, Tekaia F, Leh-Louis V, Despons L, Khanna V, Aury JM, Barbe V, Couloux A, Labadie K, Pelletier E, Souciet JL, Boekhout T, Gabaldon T, Wincker P, Dujon B. Complete DNA sequence of Kuraishia capsulata illustrates novel genomic features among budding yeasts (Saccharomycotina). Genome Biol Evol. 2013;5(12):2524-39. doi: 10.1093/gbe/evt201. PMID: 24317973; PMCID: PMC3879985.</t>
  </si>
  <si>
    <t>Lachancea cidri</t>
  </si>
  <si>
    <t>CBS 2950</t>
  </si>
  <si>
    <t>PRJEB12910</t>
  </si>
  <si>
    <t>Vakirlis N, Sarilar V, Drillon G, Fleiss A, Agier N, Meyniel JP, Blanpain L, Carbone A, Devillers H, Dubois K, Gillet-Markowska A, Graziani S, Huu-Vang N, Poirel M, Reisser C, Schott J, Schacherer J, Lafontaine I, Llorente B, Neuvéglise C, Fischer G. Reconstruction of ancestral chromosome architecture and gene repertoire reveals principles of genome evolution in a model yeast genus. Genome Res. 2016 Jul;26(7):918-32. doi: 10.1101/gr.204420.116. Epub 2016 May 31. PMID: 27247244; PMCID: PMC4937564.</t>
  </si>
  <si>
    <t>Lachancea dasiensis</t>
  </si>
  <si>
    <t>CBS 10888</t>
  </si>
  <si>
    <t>GCA_900074725.1</t>
  </si>
  <si>
    <t>Lachancea fantastica nom nud</t>
  </si>
  <si>
    <t>CBS 6924</t>
  </si>
  <si>
    <t>GCA_900074735.1</t>
  </si>
  <si>
    <t>Lachancea fermentati</t>
  </si>
  <si>
    <t>CBS 6772</t>
  </si>
  <si>
    <t>GCA_900074765.1</t>
  </si>
  <si>
    <t>Lachancea kluyveri</t>
  </si>
  <si>
    <t>CBS 3082</t>
  </si>
  <si>
    <t>AACE03000000</t>
  </si>
  <si>
    <t>Génolevures Consortium; Souciet JL, Dujon B, Gaillardin C, Johnston M, Baret PV, Cliften P, Sherman DJ, Weissenbach J, Westhof E, Wincker P, Jubin C, Poulain J, Barbe V, Ségurens B, Artiguenave F, Anthouard V, Vacherie B, Val ME, Fulton RS, Minx P, Wilson R, Durrens P, Jean G, Marck C, Martin T, Nikolski M, Rolland T, Seret ML, Casarégola S, Despons L, Fairhead C, Fischer G, Lafontaine I, Leh V, Lemaire M, de Montigny J, Neuvéglise C, Thierry A, Blanc-Lenfle I, Bleykasten C, Diffels J, Fritsch E, Frangeul L, Goëffon A, Jauniaux N, Kachouri-Lafond R, Payen C, Potier S, Pribylova L, Ozanne C, Richard GF, Sacerdot C, Straub ML, Talla E. Comparative genomics of protoploid Saccharomycetaceae. Genome Res. 2009 Oct;19(10):1696-709. doi: 10.1101/gr.091546.109. Epub 2009 Jun 12. PMID: 19525356; PMCID: PMC2765284.</t>
  </si>
  <si>
    <t>Lachancea lanzarotensis</t>
  </si>
  <si>
    <t>CBS 12615</t>
  </si>
  <si>
    <t>GCA_000938715.1</t>
  </si>
  <si>
    <t>Sarilar V, Devillers H, Freel KC, Schacherer J, Neuvéglise C. Draft Genome Sequence of Lachancea lanzarotensis CBS 12615T, an Ascomycetous Yeast Isolated from Grapes. Genome Announc. 2015 Apr 16;3(2):e00292-15. doi: 10.1128/genomeA.00292-15. PMID: 25883293; PMCID: PMC4400436.</t>
  </si>
  <si>
    <t>Lachancea meyersii</t>
  </si>
  <si>
    <t>CBS 8951</t>
  </si>
  <si>
    <t>GCA_900074715.1</t>
  </si>
  <si>
    <t>Lachancea mirantina</t>
  </si>
  <si>
    <t>CBS 11717</t>
  </si>
  <si>
    <t>GCA_900074745.1</t>
  </si>
  <si>
    <t>Lachancea nothofagi</t>
  </si>
  <si>
    <t>CBS 11611</t>
  </si>
  <si>
    <t>GCA_900074755.1</t>
  </si>
  <si>
    <t>Lachancea quebecensis</t>
  </si>
  <si>
    <t>LL2013_164</t>
  </si>
  <si>
    <t>PRJEB10592</t>
  </si>
  <si>
    <t>Freel KC, Friedrich A, Sarilar V, Devillers H, Neuvéglise C, Schacherer J. Whole-Genome Sequencing and Intraspecific Analysis of the Yeast Species Lachancea quebecensis. Genome Biol Evol. 2016 Jan 5;8(3):733-41. doi: 10.1093/gbe/evv262. PMID: 26733577; PMCID: PMC4823976.</t>
  </si>
  <si>
    <t>Lachancea thermotolerans</t>
  </si>
  <si>
    <t>CBS 6340</t>
  </si>
  <si>
    <t>GCA_000142805.1</t>
  </si>
  <si>
    <t>Lachancea waltii</t>
  </si>
  <si>
    <t>NCYC 2644</t>
  </si>
  <si>
    <t>GCA_000167115.1</t>
  </si>
  <si>
    <t>Kellis M, Birren BW, Lander ES. Proof and evolutionary analysis of ancient genome duplication in the yeast Saccharomyces cerevisiae. Nature. 2004 Apr 8;428(6983):617-24. doi: 10.1038/nature02424. Epub 2004 Mar 7. PMID: 15004568.</t>
  </si>
  <si>
    <t>Lipomyces starkeyi</t>
  </si>
  <si>
    <t>NRRL Y-11557</t>
  </si>
  <si>
    <t>GCA_001661325.1</t>
  </si>
  <si>
    <t>Lodderomyces elongisporus</t>
  </si>
  <si>
    <t>CBS 2605</t>
  </si>
  <si>
    <t>AAPO00000000</t>
  </si>
  <si>
    <t>Metschnikowia aberdeeniae</t>
  </si>
  <si>
    <t>SUB 05-213.1</t>
  </si>
  <si>
    <t>GCA_002370615.1</t>
  </si>
  <si>
    <t>Lachance MA, Hurtado E, Hsiang T. A stable phylogeny of the large-spored Metschnikowia clade. Yeast. 2016 Jul;33(7):261-75. doi: 10.1002/yea.3163. Epub 2016 May 10. PMID: 27019191.</t>
  </si>
  <si>
    <t>Metschnikowia arizonensis</t>
  </si>
  <si>
    <t>UWOPS 99-103.4</t>
  </si>
  <si>
    <t>GCA_002370875.1</t>
  </si>
  <si>
    <t>Metschnikowia bicuspidata var. bicuspidata</t>
  </si>
  <si>
    <t>NRRL YB-4993</t>
  </si>
  <si>
    <t>GCA_001664035.1</t>
  </si>
  <si>
    <t>Metschnikowia borealis</t>
  </si>
  <si>
    <t>SUB 99-207.1</t>
  </si>
  <si>
    <t>GCA_002374385.1</t>
  </si>
  <si>
    <t>Metschnikowia bowlesiae</t>
  </si>
  <si>
    <t>UWOPS 12-619.1</t>
  </si>
  <si>
    <t>GCA_002370295.1</t>
  </si>
  <si>
    <t>Metschnikowia cerradonensis</t>
  </si>
  <si>
    <t>UFMG 03-T67.1</t>
  </si>
  <si>
    <t>GCA_002370635.1</t>
  </si>
  <si>
    <t>Metschnikowia continentalis</t>
  </si>
  <si>
    <t>UWOPS 95-402.1</t>
  </si>
  <si>
    <t>GCA_002370835.1</t>
  </si>
  <si>
    <t>Metschnikowia dekortorum</t>
  </si>
  <si>
    <t>UWOPS 01-142b3</t>
  </si>
  <si>
    <t>GCA_002374455.1</t>
  </si>
  <si>
    <t>Metschnikowia drakensbergensis</t>
  </si>
  <si>
    <t>EBD-CdVSA10-2A</t>
  </si>
  <si>
    <t>GCA_002370475.1</t>
  </si>
  <si>
    <t>Metschnikowia hamakuensis</t>
  </si>
  <si>
    <t>UWOPS 04-199.1</t>
  </si>
  <si>
    <t>GCA_002370815.1</t>
  </si>
  <si>
    <t>Metschnikowia hawaiiensis</t>
  </si>
  <si>
    <t>UWOPS 87-2203.2</t>
  </si>
  <si>
    <t>GCA_002370325.1</t>
  </si>
  <si>
    <t>Metschnikowia hibisci</t>
  </si>
  <si>
    <t>UWOPS 95-797.2</t>
  </si>
  <si>
    <t>GCA_002374725.1</t>
  </si>
  <si>
    <t>Metschnikowia ipomoeae</t>
  </si>
  <si>
    <t>UWOPS 99-324.1</t>
  </si>
  <si>
    <t>GCA_002370905.1</t>
  </si>
  <si>
    <t>Metschnikowia kamakouana</t>
  </si>
  <si>
    <t>UWOPS 04-112.5</t>
  </si>
  <si>
    <t>GCA_002374535.1</t>
  </si>
  <si>
    <t>Metschnikowia kipukae</t>
  </si>
  <si>
    <t>UWOPS 00-669.2</t>
  </si>
  <si>
    <t>GCA_002370135.1</t>
  </si>
  <si>
    <t>Metschnikowia lochheadii</t>
  </si>
  <si>
    <t>UWOPS 99-661.1</t>
  </si>
  <si>
    <t>GCA_002370915.1</t>
  </si>
  <si>
    <t>Metschnikowia matae var. matae</t>
  </si>
  <si>
    <t>UFMG-CM-Y391</t>
  </si>
  <si>
    <t>GCA_002370655.1</t>
  </si>
  <si>
    <t>Metschnikowia matae var. maris</t>
  </si>
  <si>
    <t>UFMG-CM-Y397</t>
  </si>
  <si>
    <t>GCA_002370695.1</t>
  </si>
  <si>
    <t>Metschnikowia mauinuiana</t>
  </si>
  <si>
    <t>UWOPS 04-190.1</t>
  </si>
  <si>
    <t>GCA_002374555.1</t>
  </si>
  <si>
    <t>Metschnikowia proteae</t>
  </si>
  <si>
    <t>EBD-T1Y1</t>
  </si>
  <si>
    <t>GCA_002370515.1</t>
  </si>
  <si>
    <t>Metschnikowia santaceciliae</t>
  </si>
  <si>
    <t>UWOPS 01-517a1</t>
  </si>
  <si>
    <t>GCA_002374485.1</t>
  </si>
  <si>
    <t>Metschnikowia shivogae</t>
  </si>
  <si>
    <t>UWOPS 04-310.1</t>
  </si>
  <si>
    <t>GCA_002374645.1</t>
  </si>
  <si>
    <t>Metschnikowia similis</t>
  </si>
  <si>
    <t>UWOPS 03-133.4</t>
  </si>
  <si>
    <t>GCA_002370765.1</t>
  </si>
  <si>
    <t>Meyerozyma guilliermondii</t>
  </si>
  <si>
    <t>ATCC 6260</t>
  </si>
  <si>
    <t>AAFM00000000</t>
  </si>
  <si>
    <t>Millerozyma acaciae</t>
  </si>
  <si>
    <t>JCM 10732</t>
  </si>
  <si>
    <t>GCA_001600675.1</t>
  </si>
  <si>
    <t>Nadsonia fulvescens var. elongata</t>
  </si>
  <si>
    <t>DSMZ 6958</t>
  </si>
  <si>
    <t>GCA_001661315.1</t>
  </si>
  <si>
    <t>Nakaseomyces bacillisporus</t>
  </si>
  <si>
    <t>CBS 7720</t>
  </si>
  <si>
    <t>GCA_001046975.1</t>
  </si>
  <si>
    <t>Gabaldón T, Martin T, Marcet-Houben M, Durrens P, Bolotin-Fukuhara M, Lespinet O, Arnaise S, Boisnard S, Aguileta G, Atanasova R, Bouchier C, Couloux A, Creno S, Almeida Cruz J, Devillers H, Enache-Angoulvant A, Guitard J, Jaouen L, Ma L, Marck C, Neuvéglise C, Pelletier E, Pinard A, Poulain J, Recoquillay J, Westhof E, Wincker P, Dujon B, Hennequin C, Fairhead C. Comparative genomics of emerging pathogens in the Candida glabrata clade. BMC Genomics. 2013 Sep 14;14:623. doi: 10.1186/1471-2164-14-623. PMID: 24034898; PMCID: PMC3847288.</t>
  </si>
  <si>
    <t>Candida bracarensis</t>
  </si>
  <si>
    <t>CBS 10154</t>
  </si>
  <si>
    <t>GCA_001077315.1</t>
  </si>
  <si>
    <t>Candida castellii</t>
  </si>
  <si>
    <t>CBS 4332</t>
  </si>
  <si>
    <t xml:space="preserve">GCA_001046935.1 </t>
  </si>
  <si>
    <t>Nakaseomyces delphensis</t>
  </si>
  <si>
    <t>CBS 2170</t>
  </si>
  <si>
    <t>GCA_001039675.1</t>
  </si>
  <si>
    <t>Candida nivariensis</t>
  </si>
  <si>
    <t>CBS 9983</t>
  </si>
  <si>
    <t>GCA_001046915.1</t>
  </si>
  <si>
    <t>Nakazawaea peltata</t>
  </si>
  <si>
    <t>JCM 9829</t>
  </si>
  <si>
    <t>GCA_001599355.1</t>
  </si>
  <si>
    <t>Naumovozyma castellii</t>
  </si>
  <si>
    <t>CBS 4309</t>
  </si>
  <si>
    <t>GCA_000237345.1</t>
  </si>
  <si>
    <t>Naumovozyma dairenensis</t>
  </si>
  <si>
    <t>CBS 421</t>
  </si>
  <si>
    <t>GCF_000227115.2</t>
  </si>
  <si>
    <t>Ogataea methanolica</t>
  </si>
  <si>
    <t>JCM 10240</t>
  </si>
  <si>
    <t>GCA_001600755.1</t>
  </si>
  <si>
    <t>Ogataea parapolymorpha</t>
  </si>
  <si>
    <t>DL-1</t>
  </si>
  <si>
    <t>GCA_001664045.1</t>
  </si>
  <si>
    <t>Ravin NV, et al. Genbank Accession IDs: CM002300.1-CM002306.1 (2013).</t>
  </si>
  <si>
    <t>Ogataea polymorpha</t>
  </si>
  <si>
    <t>NCYC 495 leu1.1</t>
  </si>
  <si>
    <t>Pachysolen tannophilus</t>
  </si>
  <si>
    <t>NRRL Y-2460</t>
  </si>
  <si>
    <t>GCA_001661245.1</t>
  </si>
  <si>
    <t>Pichia membranifaciens</t>
  </si>
  <si>
    <t>CBS 107</t>
  </si>
  <si>
    <t>GCA_001661235.1</t>
  </si>
  <si>
    <t>Priceomyces haplophilus</t>
  </si>
  <si>
    <t>JCM 1635</t>
  </si>
  <si>
    <t>GCA_001599895.1</t>
  </si>
  <si>
    <t>Saccharomyces arboricola</t>
  </si>
  <si>
    <t>CBS 10644</t>
  </si>
  <si>
    <t>ALIE00000000</t>
  </si>
  <si>
    <t>Liti G, Nguyen Ba AN, Blythe M, Müller CA, Bergström A, Cubillos FA, Dafhnis-Calas F, Khoshraftar S, Malla S, Mehta N, Siow CC, Warringer J, Moses AM, Louis EJ, Nieduszynski CA. High quality de novo sequencing and assembly of the Saccharomyces arboricolus genome. BMC Genomics. 2013 Jan 31;14:69. doi: 10.1186/1471-2164-14-69. PMID: 23368932; PMCID: PMC3599269.</t>
  </si>
  <si>
    <t>Saccharomyces cerevisiae</t>
  </si>
  <si>
    <t>S288C</t>
  </si>
  <si>
    <t>Goffeau A, Barrell BG, Bussey H, Davis RW, Dujon B, Feldmann H, Galibert F, Hoheisel JD, Jacq C, Johnston M, Louis EJ, Mewes HW, Murakami Y, Philippsen P, Tettelin H, Oliver SG. Life with 6000 genes. Science. 1996 Oct 25;274(5287):546, 563-7. doi: 10.1126/science.274.5287.546. PMID: 8849441.</t>
  </si>
  <si>
    <t>Saccharomyces eubayanus</t>
  </si>
  <si>
    <t>FM1318</t>
  </si>
  <si>
    <t>JMCK00000000</t>
  </si>
  <si>
    <t>Baker E, Wang B, Bellora N, Peris D, Hulfachor AB, Koshalek JA, Adams M, Libkind D, Hittinger CT. The Genome Sequence of Saccharomyces eubayanus and the Domestication of Lager-Brewing Yeasts. Mol Biol Evol. 2015 Nov;32(11):2818-31. doi: 10.1093/molbev/msv168. Epub 2015 Aug 11. PMID: 26269586; PMCID: PMC4651232.</t>
  </si>
  <si>
    <t>Saccharomyces kudriavzevii</t>
  </si>
  <si>
    <t>IFO 1802 MATα hoΔ::natMX</t>
  </si>
  <si>
    <t xml:space="preserve">SSS - http://www.SaccharomycesSensuStricto.org </t>
  </si>
  <si>
    <t>Scannell DR, Zill OA, Rokas A, Payen C, Dunham MJ, Eisen MB, Rine J, Johnston M, Hittinger CT. The Awesome Power of Yeast Evolutionary Genetics: New Genome Sequences and Strain Resources for the Saccharomyces sensu stricto Genus. G3 (Bethesda). 2011 Jun;1(1):11-25. doi: 10.1534/g3.111.000273. Epub 2011 Jun 1. PMID: 22384314; PMCID: PMC3276118.</t>
  </si>
  <si>
    <t>Saccharomyces mikatae</t>
  </si>
  <si>
    <t>IFO 1815</t>
  </si>
  <si>
    <t>Saccharomyces paradoxus</t>
  </si>
  <si>
    <t>CBS 432</t>
  </si>
  <si>
    <t>Liti G, Carter DM, Moses AM, Warringer J, Parts L, James SA, Davey RP, Roberts IN, Burt A, Koufopanou V, Tsai IJ, Bergman CM, Bensasson D, O'Kelly MJ, van Oudenaarden A, Barton DB, Bailes E, Nguyen AN, Jones M, Quail MA, Goodhead I, Sims S, Smith F, Blomberg A, Durbin R, Louis EJ. Population genomics of domestic and wild yeasts. Nature. 2009 Mar 19;458(7236):337-41. doi: 10.1038/nature07743. Epub 2009 Feb 11. PMID: 19212322; PMCID: PMC2659681.</t>
  </si>
  <si>
    <t>Saccharomyces uvarum</t>
  </si>
  <si>
    <t>JRY9189</t>
  </si>
  <si>
    <t>Saccharomycopsis malanga</t>
  </si>
  <si>
    <t>JCM 7620</t>
  </si>
  <si>
    <t>GCA_001599215.1</t>
  </si>
  <si>
    <t>Magnusiomyces clavatus</t>
  </si>
  <si>
    <t>CNRMA 12.647</t>
  </si>
  <si>
    <t>GCA_000817185.1</t>
  </si>
  <si>
    <t>Vaux S, Criscuolo A, Desnos-Ollivier M, Diancourt L, Tarnaud C, Vandenbogaert M, Brisse S, Coignard B, Dromer F; Geotrichum Investigation Group. Multicenter outbreak of infections by Saprochaete clavata, an unrecognized opportunistic fungal pathogen. mBio. 2014 Dec 16;5(6):e02309-14. doi: 10.1128/mBio.02309-14. PMID: 25516620; PMCID: PMC4271555.</t>
  </si>
  <si>
    <t>Scheffersomyces lignosus</t>
  </si>
  <si>
    <t>JCM 9837</t>
  </si>
  <si>
    <t>GCA_001599395.1</t>
  </si>
  <si>
    <t>Scheffersomyces stipitis</t>
  </si>
  <si>
    <t>CBS 6054</t>
  </si>
  <si>
    <t>GCF_000209165.1</t>
  </si>
  <si>
    <t>Jeffries TW, Grigoriev IV, Grimwood J, Laplaza JM, Aerts A, Salamov A, Schmutz J, Lindquist E, Dehal P, Shapiro H, Jin YS, Passoth V, Richardson PM. Genome sequence of the lignocellulose-bioconverting and xylose-fermenting yeast Pichia stipitis. Nat Biotechnol. 2007 Mar;25(3):319-26. doi: 10.1038/nbt1290. Epub 2007 Mar 4. PMID: 17334359.</t>
  </si>
  <si>
    <t>Spathaspora arborariae</t>
  </si>
  <si>
    <t>UFMG-HM19.1A</t>
  </si>
  <si>
    <t>GCA_000497715.1</t>
  </si>
  <si>
    <t>Lobo FP, Gonçalves DL, Alves SL Jr, Gerber AL, de Vasconcelos AT, Basso LC, Franco GR, Soares MA, Cadete RM, Rosa CA, Stambuk BU. Draft Genome Sequence of the D-Xylose-Fermenting Yeast Spathaspora arborariae UFMG-HM19.1AT. Genome Announc. 2014 Jan 16;2(1):e01163-13. doi: 10.1128/genomeA.01163-13. PMID: 24435867; PMCID: PMC3894281.</t>
  </si>
  <si>
    <t>Spathaspora girioi</t>
  </si>
  <si>
    <t>UFMG-CM-Y302</t>
  </si>
  <si>
    <t>GCA_001657455.1</t>
  </si>
  <si>
    <t>Lopes MR, Morais CG, Kominek J, Cadete RM, Soares MA, Uetanabaro AP, Fonseca C, Lachance MA, Hittinger CT, Rosa CA. Genomic analysis and D-xylose fermentation of three novel Spathaspora species: Spathaspora girioi sp. nov., Spathaspora hagerdaliae f. a., sp. nov. and Spathaspora gorwiae f. a., sp. nov. FEMS Yeast Res. 2016 Jun;16(4):fow044. doi: 10.1093/femsyr/fow044. Epub 2016 May 1. PMID: 27188884.</t>
  </si>
  <si>
    <t>Spathaspora gorwiae</t>
  </si>
  <si>
    <t>UFMG-CM-Y312</t>
  </si>
  <si>
    <t>GCA_001655765.1</t>
  </si>
  <si>
    <t>Spathaspora hagerdaliae</t>
  </si>
  <si>
    <t>UFMG-CM-Y303</t>
  </si>
  <si>
    <t>GCA_001655755.1</t>
  </si>
  <si>
    <t>Spathaspora passalidarum</t>
  </si>
  <si>
    <t>NRRL Y-27907</t>
  </si>
  <si>
    <t>AEIK00000000</t>
  </si>
  <si>
    <t>Sporopachydermia quercuum</t>
  </si>
  <si>
    <t>JCM 9486</t>
  </si>
  <si>
    <t>GCA_001599295.1</t>
  </si>
  <si>
    <t>Starmerella bombicola</t>
  </si>
  <si>
    <t xml:space="preserve">JCM 9596 </t>
  </si>
  <si>
    <t>GCA_001599315.1</t>
  </si>
  <si>
    <t>Sugiyamaella lignohabitans</t>
  </si>
  <si>
    <t>CBS 10342</t>
  </si>
  <si>
    <t>GCA_001640025.2</t>
  </si>
  <si>
    <t>Bellasio M, Peymann A, Steiger MG, Valli M, Sipiczki M, Sauer M, Graf AB, Marx H, Mattanovich D. Complete genome sequence and transcriptome regulation of the pentose utilizing yeast Sugiyamaella lignohabitans. FEMS Yeast Res. 2016 Jun;16(4):fow037. doi: 10.1093/femsyr/fow037. Epub 2016 Apr 17. PMID: 27189363.</t>
  </si>
  <si>
    <t>Tetrapisispora blattae</t>
  </si>
  <si>
    <t>CBS 6284</t>
  </si>
  <si>
    <t>GCF_000315915.1</t>
  </si>
  <si>
    <t>Tetrapisispora phaffii</t>
  </si>
  <si>
    <t>CBS 4417</t>
  </si>
  <si>
    <t>GCA_000236905.1</t>
  </si>
  <si>
    <t>Tortispora caseinolytica</t>
  </si>
  <si>
    <t>NRRL Y-17796</t>
  </si>
  <si>
    <t>GCA_001661475.1</t>
  </si>
  <si>
    <t>Torulaspora delbrueckii</t>
  </si>
  <si>
    <t>CBS 1146</t>
  </si>
  <si>
    <t>GCA_000243375.1</t>
  </si>
  <si>
    <t>Vanderwaltozyma polyspora</t>
  </si>
  <si>
    <t>DSMZ 70294</t>
  </si>
  <si>
    <t>AAZN00000000</t>
  </si>
  <si>
    <t>Scannell DR, Frank AC, Conant GC, Byrne KP, Woolfit M, Wolfe KH. Independent sorting-out of thousands of duplicated gene pairs in two yeast species descended from a whole-genome duplication. Proc Natl Acad Sci U S A. 2007 May 15;104(20):8397-402. doi: 10.1073/pnas.0608218104. Epub 2007 May 9. PMID: 17494770; PMCID: PMC1895961.</t>
  </si>
  <si>
    <t>Wickerhamia fluorescens</t>
  </si>
  <si>
    <t>JCM 1821</t>
  </si>
  <si>
    <t>GCA_001599155.1</t>
  </si>
  <si>
    <t>Wickerhamiella domercqiae</t>
  </si>
  <si>
    <t>JCM 9478</t>
  </si>
  <si>
    <t>GCA_001599275.1</t>
  </si>
  <si>
    <t>Wickerhamomyces anomalus</t>
  </si>
  <si>
    <t>NRRL Y-366</t>
  </si>
  <si>
    <t>GCA_001661255.1</t>
  </si>
  <si>
    <t>Wickerhamomyces ciferrii</t>
  </si>
  <si>
    <t>NRRL Y-1031</t>
  </si>
  <si>
    <t>GCA_000313485.1</t>
  </si>
  <si>
    <t>Schneider J, Andrea H, Blom J, Jaenicke S, Rückert C, Schorsch C, Szczepanowski R, Farwick M, Goesmann A, Pühler A, Schaffer S, Tauch A, Köhler T, Brinkrolf K. Draft genome sequence of Wickerhamomyces ciferrii NRRL Y-1031 F-60-10. Eukaryot Cell. 2012 Dec;11(12):1582-3. doi: 10.1128/EC.00258-12. PMID: 23193139; PMCID: PMC3536291.</t>
  </si>
  <si>
    <t>Yarrowia deformans</t>
  </si>
  <si>
    <t>JCM 1694</t>
  </si>
  <si>
    <t>GCA_001600075.1</t>
  </si>
  <si>
    <t>Yarrowia keelungensis</t>
  </si>
  <si>
    <t>JCM 14894</t>
  </si>
  <si>
    <t xml:space="preserve">GCA_001600195.1 </t>
  </si>
  <si>
    <t>Yarrowia lipolytica</t>
  </si>
  <si>
    <t>CLIB 122</t>
  </si>
  <si>
    <t>GCA_000002525.1</t>
  </si>
  <si>
    <t>Kazachstania martiniae</t>
  </si>
  <si>
    <t>NRRL Y-409</t>
  </si>
  <si>
    <t>PPOM00000000</t>
  </si>
  <si>
    <t>Kazachstania unispora</t>
  </si>
  <si>
    <t>NRRL Y-1556</t>
  </si>
  <si>
    <t>PPON00000000</t>
  </si>
  <si>
    <t>Kazachstania turicensis</t>
  </si>
  <si>
    <t>NRRL Y-48834</t>
  </si>
  <si>
    <t>PPOO00000000</t>
  </si>
  <si>
    <t>Kazachstania bromeliacearum</t>
  </si>
  <si>
    <t>NRRL Y-48836</t>
  </si>
  <si>
    <t>PPOP00000000</t>
  </si>
  <si>
    <t>Kazachstania siamensis</t>
  </si>
  <si>
    <t>NRRL Y-48842</t>
  </si>
  <si>
    <t>PPOL00000000</t>
  </si>
  <si>
    <t>Kazachstania taianensis</t>
  </si>
  <si>
    <t>NRRL Y-48846</t>
  </si>
  <si>
    <t>PPOK00000000</t>
  </si>
  <si>
    <t>Kazachstania intestinalis</t>
  </si>
  <si>
    <t>NRRL Y-48847</t>
  </si>
  <si>
    <t>PPOJ00000000</t>
  </si>
  <si>
    <t>Kazachstania rosinii</t>
  </si>
  <si>
    <t>NRRL Y-17919</t>
  </si>
  <si>
    <t xml:space="preserve">PPOD00000000 </t>
  </si>
  <si>
    <t>Kazachstania transvaalensis</t>
  </si>
  <si>
    <t>NRRL Y-17245</t>
  </si>
  <si>
    <t>PPXN00000000</t>
  </si>
  <si>
    <t>Kazachstania spencerorum</t>
  </si>
  <si>
    <t>NRRL Y-17920</t>
  </si>
  <si>
    <t xml:space="preserve">PPOE00000000 </t>
  </si>
  <si>
    <t>Kazachstania viticola</t>
  </si>
  <si>
    <t>NRRL Y-27206</t>
  </si>
  <si>
    <t>PPOF00000000</t>
  </si>
  <si>
    <t>Kazachstania solicola</t>
  </si>
  <si>
    <t xml:space="preserve">NRRL Y-27207 </t>
  </si>
  <si>
    <t xml:space="preserve">PPOG00000000 </t>
  </si>
  <si>
    <t>Kazachstania kunashirensis</t>
  </si>
  <si>
    <t xml:space="preserve">NRRL Y-27209 </t>
  </si>
  <si>
    <t xml:space="preserve">PPOH00000000 </t>
  </si>
  <si>
    <t>Kazachstania aerobia</t>
  </si>
  <si>
    <t xml:space="preserve">NRRL Y-27976 </t>
  </si>
  <si>
    <t xml:space="preserve">PPOI00000000 </t>
  </si>
  <si>
    <t>Kazachstania yakushimaensis</t>
  </si>
  <si>
    <t>NRRL Y-48837</t>
  </si>
  <si>
    <t>PPOC00000000</t>
  </si>
  <si>
    <t>Ogataea henricii</t>
  </si>
  <si>
    <t>NRRL YB-2194</t>
  </si>
  <si>
    <t>PPHT00000000</t>
  </si>
  <si>
    <t>Ambrosiozyma ambrosiae</t>
  </si>
  <si>
    <t>NRRL Y-7524</t>
  </si>
  <si>
    <t xml:space="preserve">PPHU00000000 </t>
  </si>
  <si>
    <t>Citeromyces matritensis</t>
  </si>
  <si>
    <t>NRRL Y-2407</t>
  </si>
  <si>
    <t xml:space="preserve">PPHV00000000 </t>
  </si>
  <si>
    <t>Ambrosiozyma vanderkliftii</t>
  </si>
  <si>
    <t xml:space="preserve">NRRL Y-63633 </t>
  </si>
  <si>
    <t xml:space="preserve">PPHW00000000 </t>
  </si>
  <si>
    <t>Torulaspora franciscae</t>
  </si>
  <si>
    <t>NRRL Y-17532</t>
  </si>
  <si>
    <t>PPHX00000000</t>
  </si>
  <si>
    <t>Brettanomyces custersianus</t>
  </si>
  <si>
    <t>NRRL Y-6653</t>
  </si>
  <si>
    <t xml:space="preserve">PPHY00000000 </t>
  </si>
  <si>
    <t>Zygotorulaspora mrakii</t>
  </si>
  <si>
    <t>NRRL Y-12654</t>
  </si>
  <si>
    <t xml:space="preserve">PPHZ00000000 </t>
  </si>
  <si>
    <t>Komagataella populi</t>
  </si>
  <si>
    <t xml:space="preserve">NRRL YB-455 </t>
  </si>
  <si>
    <t xml:space="preserve">PPIA00000000 </t>
  </si>
  <si>
    <t>Starmera quercuum</t>
  </si>
  <si>
    <t xml:space="preserve">NRRL YB-4281 </t>
  </si>
  <si>
    <t xml:space="preserve">PPIB00000000 </t>
  </si>
  <si>
    <t>Candida stellimalicola</t>
  </si>
  <si>
    <t>NRRL Y-17912</t>
  </si>
  <si>
    <t xml:space="preserve">PPIC00000000 </t>
  </si>
  <si>
    <t>Sporopachydermia lactativora</t>
  </si>
  <si>
    <t>NRRL Y-11591</t>
  </si>
  <si>
    <t xml:space="preserve">PPID00000000 </t>
  </si>
  <si>
    <t>Spencermartinsiella europaea</t>
  </si>
  <si>
    <t>NRRL Y-48265</t>
  </si>
  <si>
    <t xml:space="preserve">PPIE00000000 </t>
  </si>
  <si>
    <t>Priceomyces medius</t>
  </si>
  <si>
    <t>NRRL Y-7122</t>
  </si>
  <si>
    <t xml:space="preserve">PPIF00000000 </t>
  </si>
  <si>
    <t>Saccharomycopsis capsularis</t>
  </si>
  <si>
    <t>NRRL Y-17639</t>
  </si>
  <si>
    <t xml:space="preserve">PPIG00000000 </t>
  </si>
  <si>
    <t>Shen XX, Opulente DA, Kominek J, Zhou X, Steenwyk JL, Buh KV, Haase MAB, Wisecaver JH, Wang M, Doering DT, Boudouris JT, Schneider RM, Langdon QK, Ohkuma M, Endoh R, Takashima M, Manabe RI, Čadež N, Libkind D, Rosa CA, DeVirgilio J, Hulfachor AB, Groenewald M, Kurtzman CP, Hittinger CT, Rokas A. Tempo and Mode of Genome Evolution in the Budding Yeast Subphylum. Cell. 2018 Nov 29;175(6):1533-1545.e20. doi: 10.1016/j.cell.2018.10.023. Epub 2018 Nov 8. PMID: 30415838; PMCID: PMC6291210; Krassowski T, Coughlan AY, Shen XX, Zhou X, Kominek J, Opulente DA, Riley R, Grigoriev IV, Maheshwari N, Shields DC, Kurtzman CP, Hittinger CT, Rokas A, Wolfe KH. Evolutionary instability of CUG-Leu in the genetic code of budding yeasts. Nat Commun. 2018 May 14;9(1):1887. doi: 10.1038/s41467-018-04374-7. PMID: 29760453; PMCID: PMC5951914.</t>
  </si>
  <si>
    <t>Saturnispora hagleri</t>
  </si>
  <si>
    <t>NRRL Y-27828</t>
  </si>
  <si>
    <t>PPIH00000000</t>
  </si>
  <si>
    <t>Saturnispora mendoncae</t>
  </si>
  <si>
    <t xml:space="preserve">NRRL Y-11515 </t>
  </si>
  <si>
    <t xml:space="preserve">PPII00000000 </t>
  </si>
  <si>
    <t>Saturnispora saitoi</t>
  </si>
  <si>
    <t xml:space="preserve">NRRL Y-6671 </t>
  </si>
  <si>
    <t xml:space="preserve">PPIJ00000000 </t>
  </si>
  <si>
    <t>Saturnispora serradocipensis</t>
  </si>
  <si>
    <t xml:space="preserve">NRRL Y-48717 </t>
  </si>
  <si>
    <t xml:space="preserve">PPIK00000000 </t>
  </si>
  <si>
    <t>Saturnispora silvae</t>
  </si>
  <si>
    <t xml:space="preserve">NRRL Y-6725 </t>
  </si>
  <si>
    <t xml:space="preserve">PPIL00000000 </t>
  </si>
  <si>
    <t>Saturnispora zaruensis</t>
  </si>
  <si>
    <t xml:space="preserve">NRRL Y-7008 </t>
  </si>
  <si>
    <t xml:space="preserve">PPIM00000000 </t>
  </si>
  <si>
    <t>Pichia occidentalis</t>
  </si>
  <si>
    <t>NRRL Y-7552</t>
  </si>
  <si>
    <t xml:space="preserve">PPIN00000000 </t>
  </si>
  <si>
    <t>Pichia norvegensis</t>
  </si>
  <si>
    <t xml:space="preserve">NRRL Y-7687 </t>
  </si>
  <si>
    <t xml:space="preserve">PPIO00000000 </t>
  </si>
  <si>
    <t>Pichia nakasei</t>
  </si>
  <si>
    <t xml:space="preserve">NRRL Y-7686 </t>
  </si>
  <si>
    <t xml:space="preserve">PPIP00000000 </t>
  </si>
  <si>
    <t>Pichia kudriavzevii</t>
  </si>
  <si>
    <t xml:space="preserve">NRRL Y-5396 </t>
  </si>
  <si>
    <t xml:space="preserve">PPIQ00000000 </t>
  </si>
  <si>
    <t>Pichia heedii</t>
  </si>
  <si>
    <t xml:space="preserve">NRRL Y-10967 </t>
  </si>
  <si>
    <t xml:space="preserve">PPIR00000000 </t>
  </si>
  <si>
    <t>Pichia exigua</t>
  </si>
  <si>
    <t xml:space="preserve">NRRL Y-10920 </t>
  </si>
  <si>
    <t xml:space="preserve">PPIS00000000 </t>
  </si>
  <si>
    <t>Martiniozyma abiesophila</t>
  </si>
  <si>
    <t>NRRL Y-11514</t>
  </si>
  <si>
    <t xml:space="preserve">PPIT00000000 </t>
  </si>
  <si>
    <t>Candida athensensis</t>
  </si>
  <si>
    <t xml:space="preserve">NRRL Y-27644 </t>
  </si>
  <si>
    <t xml:space="preserve">PPIU00000000 </t>
  </si>
  <si>
    <t>Nadsonia fulvescens var. fulvescens</t>
  </si>
  <si>
    <t>NRRL Y-12810</t>
  </si>
  <si>
    <t xml:space="preserve">PPIV00000000 </t>
  </si>
  <si>
    <t>Ogataea nitratoaversa</t>
  </si>
  <si>
    <t xml:space="preserve">NRRL Y-48449 </t>
  </si>
  <si>
    <t xml:space="preserve">PPIW00000000 </t>
  </si>
  <si>
    <t>Ogataea populialbae</t>
  </si>
  <si>
    <t xml:space="preserve">NRRL Y-48632 </t>
  </si>
  <si>
    <t xml:space="preserve">PPIX00000000 </t>
  </si>
  <si>
    <t>Candida schatavii</t>
  </si>
  <si>
    <t xml:space="preserve">NRRL Y-17078 </t>
  </si>
  <si>
    <t xml:space="preserve">PPIY00000000 </t>
  </si>
  <si>
    <t>Wickerhamiella cacticola</t>
  </si>
  <si>
    <t xml:space="preserve">NRRL Y-27362 </t>
  </si>
  <si>
    <t xml:space="preserve">PPIZ00000000 </t>
  </si>
  <si>
    <t>Candida restingae</t>
  </si>
  <si>
    <t xml:space="preserve">NRRL Y-27358 </t>
  </si>
  <si>
    <t xml:space="preserve">PPJA00000000 </t>
  </si>
  <si>
    <t>Aciculoconidium aculeatum</t>
  </si>
  <si>
    <t xml:space="preserve">NRRL YB-4298 </t>
  </si>
  <si>
    <t>PPJB00000000</t>
  </si>
  <si>
    <t>Botryozyma nematodophila</t>
  </si>
  <si>
    <t xml:space="preserve">NRRL Y-17705 </t>
  </si>
  <si>
    <t xml:space="preserve">PPJC00000000 </t>
  </si>
  <si>
    <t>Diddensiella caesifluorescens</t>
  </si>
  <si>
    <t xml:space="preserve">NRRL Y-48781 </t>
  </si>
  <si>
    <t xml:space="preserve">PPJD00000000 </t>
  </si>
  <si>
    <t>Dipodascus albidus</t>
  </si>
  <si>
    <t xml:space="preserve">NRRL Y-12859 </t>
  </si>
  <si>
    <t xml:space="preserve">PPJE00000000 </t>
  </si>
  <si>
    <t>Kodamaea laetipori</t>
  </si>
  <si>
    <t xml:space="preserve">NRRL Y-27713 </t>
  </si>
  <si>
    <t xml:space="preserve">PPJF00000000 </t>
  </si>
  <si>
    <t>Blastobotrys serpentis</t>
  </si>
  <si>
    <t xml:space="preserve">NRRL Y-48249 </t>
  </si>
  <si>
    <t xml:space="preserve">PPJG00000000 </t>
  </si>
  <si>
    <t>Blastobotrys raffinosifermentans</t>
  </si>
  <si>
    <t xml:space="preserve">NRRL Y-27150 </t>
  </si>
  <si>
    <t xml:space="preserve">PPJH00000000 </t>
  </si>
  <si>
    <t>Blastobotrys proliferans</t>
  </si>
  <si>
    <t xml:space="preserve">NRRL Y-17577 </t>
  </si>
  <si>
    <t xml:space="preserve">PPJI00000000 </t>
  </si>
  <si>
    <t>Blastobotrys peoriensis</t>
  </si>
  <si>
    <t xml:space="preserve">NRRL YB-2290 </t>
  </si>
  <si>
    <t xml:space="preserve">PPJJ00000000 </t>
  </si>
  <si>
    <t>Blastobotrys nivea</t>
  </si>
  <si>
    <t>NRRL Y-17581</t>
  </si>
  <si>
    <t>PPJK00000000</t>
  </si>
  <si>
    <t>Blastobotrys muscicola</t>
  </si>
  <si>
    <t xml:space="preserve">NRRL Y-7993 </t>
  </si>
  <si>
    <t xml:space="preserve">PPJL00000000 </t>
  </si>
  <si>
    <t>Blastobotrys mokoenaii</t>
  </si>
  <si>
    <t xml:space="preserve">NRRL Y-27120 </t>
  </si>
  <si>
    <t xml:space="preserve">PPJM00000000 </t>
  </si>
  <si>
    <t>Blastobotrys americana</t>
  </si>
  <si>
    <t xml:space="preserve">NRRL Y-6844 </t>
  </si>
  <si>
    <t xml:space="preserve">PPJN00000000 </t>
  </si>
  <si>
    <t>Kluyveromyces aestuarii</t>
  </si>
  <si>
    <t xml:space="preserve">NRRL YB-4510 </t>
  </si>
  <si>
    <t xml:space="preserve">PPJO00000000 </t>
  </si>
  <si>
    <t>Kluyveromyces dobzhanskii</t>
  </si>
  <si>
    <t xml:space="preserve">NRRL Y-1974 </t>
  </si>
  <si>
    <t xml:space="preserve">PPJP00000000 </t>
  </si>
  <si>
    <t>Lipomyces suomiensis</t>
  </si>
  <si>
    <t xml:space="preserve">NRRL Y-17356 </t>
  </si>
  <si>
    <t xml:space="preserve">PPJQ00000000 </t>
  </si>
  <si>
    <t>Lipomyces oligophaga</t>
  </si>
  <si>
    <t xml:space="preserve">NRRL Y-17247 </t>
  </si>
  <si>
    <t xml:space="preserve">PPJR00000000 </t>
  </si>
  <si>
    <t>Lipomyces mesembrius</t>
  </si>
  <si>
    <t xml:space="preserve">NRRL Y-27506 </t>
  </si>
  <si>
    <t xml:space="preserve">PPJS00000000 </t>
  </si>
  <si>
    <t>Lipomyces arxii</t>
  </si>
  <si>
    <t xml:space="preserve">NRRL Y-17921 </t>
  </si>
  <si>
    <t xml:space="preserve">PPJT00000000 </t>
  </si>
  <si>
    <t>Lipomyces doorenjongii</t>
  </si>
  <si>
    <t xml:space="preserve">NRRL Y-27504 </t>
  </si>
  <si>
    <t xml:space="preserve">PPJU00000000 </t>
  </si>
  <si>
    <t>Lipomyces japonicus</t>
  </si>
  <si>
    <t xml:space="preserve">NRRL Y-17848 </t>
  </si>
  <si>
    <t xml:space="preserve">PPJV00000000 </t>
  </si>
  <si>
    <t>Lipomyces kononenkoae</t>
  </si>
  <si>
    <t xml:space="preserve">NRRL Y-11553 </t>
  </si>
  <si>
    <t xml:space="preserve">PPJW00000000 </t>
  </si>
  <si>
    <t>Lipomyces lipofer</t>
  </si>
  <si>
    <t xml:space="preserve">NRRL Y-11555 </t>
  </si>
  <si>
    <t xml:space="preserve">PPJX00000000 </t>
  </si>
  <si>
    <t>Zygotorulaspora florentina</t>
  </si>
  <si>
    <t xml:space="preserve">NRRL Y-1560 </t>
  </si>
  <si>
    <t xml:space="preserve">PPJY00000000 </t>
  </si>
  <si>
    <t>Zygosaccharomyces kombuchaensis</t>
  </si>
  <si>
    <t xml:space="preserve">NRRL YB-4811 </t>
  </si>
  <si>
    <t xml:space="preserve">PPJZ00000000 </t>
  </si>
  <si>
    <t>Zygosaccharomyces bisporus</t>
  </si>
  <si>
    <t xml:space="preserve">NRRL Y-12626 </t>
  </si>
  <si>
    <t xml:space="preserve">PPKA00000000 </t>
  </si>
  <si>
    <t>Tetrapisispora fleetii</t>
  </si>
  <si>
    <t xml:space="preserve">NRRL Y-27350 </t>
  </si>
  <si>
    <t xml:space="preserve">PPKB00000000 </t>
  </si>
  <si>
    <t>Tetrapisispora iriomotensis</t>
  </si>
  <si>
    <t xml:space="preserve">NRRL Y-27309 </t>
  </si>
  <si>
    <t xml:space="preserve">PPKC00000000 </t>
  </si>
  <si>
    <t>Tetrapisispora namnaonensis</t>
  </si>
  <si>
    <t xml:space="preserve">NRRL Y-27982 </t>
  </si>
  <si>
    <t xml:space="preserve">PPKD00000000 </t>
  </si>
  <si>
    <t>Torulaspora pretoriensis</t>
  </si>
  <si>
    <t xml:space="preserve">NRRL Y-17251 </t>
  </si>
  <si>
    <t xml:space="preserve">PPKE00000000 </t>
  </si>
  <si>
    <t>Peterozyma xylosa</t>
  </si>
  <si>
    <t xml:space="preserve">NRRL Y-12939 </t>
  </si>
  <si>
    <t xml:space="preserve">PPKF00000000 </t>
  </si>
  <si>
    <t xml:space="preserve">Shen XX, Opulente DA, Kominek J, Zhou X, Steenwyk JL, Buh KV, Haase MAB, Wisecaver JH, Wang M, Doering DT, Boudouris JT, Schneider RM, Langdon QK, Ohkuma M, Endoh R, Takashima M, Manabe RI, Čadež N, Libkind D, Rosa CA, DeVirgilio J, Hulfachor AB, Groenewald M, Kurtzman CP, Hittinger CT, Rokas A. Tempo and Mode of Genome Evolution in the Budding Yeast Subphylum. Cell. 2018 Nov 29;175(6):1533-1545.e20. doi: 10.1016/j.cell.2018.10.023. Epub 2018 Nov 8. PMID: 30415838; PMCID: PMC6291210; Krassowski T, Coughlan AY, Shen XX, Zhou X, Kominek J, Opulente DA, Riley R, Grigoriev IV, Maheshwari N, Shields DC, Kurtzman CP, Hittinger CT, Rokas A, Wolfe KH. Evolutionary instability of CUG-Leu in the genetic code of budding yeasts. Nat Commun. 2018 May 14;9(1):1887. doi: 10.1038/s41467-018-04374-7. PMID: 29760453; PMCID: PMC5951914. </t>
  </si>
  <si>
    <t>Peterozyma toletana</t>
  </si>
  <si>
    <t xml:space="preserve">NRRL YB-4247 </t>
  </si>
  <si>
    <t xml:space="preserve">PPKG00000000 </t>
  </si>
  <si>
    <t>Ogataea zsoltii</t>
  </si>
  <si>
    <t xml:space="preserve">NRRL Y-27601 </t>
  </si>
  <si>
    <t xml:space="preserve">PPKH00000000 </t>
  </si>
  <si>
    <t>Ogataea trehalophila</t>
  </si>
  <si>
    <t xml:space="preserve">NRRL Y-6781 </t>
  </si>
  <si>
    <t xml:space="preserve">PPKI00000000 </t>
  </si>
  <si>
    <t>Ogataea trehaloabstinens</t>
  </si>
  <si>
    <t xml:space="preserve">NRRL Y-27595 </t>
  </si>
  <si>
    <t xml:space="preserve">PPKJ00000000 </t>
  </si>
  <si>
    <t>Ogataea ramenticola</t>
  </si>
  <si>
    <t xml:space="preserve">NRRL YB-1985 </t>
  </si>
  <si>
    <t xml:space="preserve">PPKK00000000 </t>
  </si>
  <si>
    <t>Ogataea pini</t>
  </si>
  <si>
    <t xml:space="preserve">NRRL Y-11528 </t>
  </si>
  <si>
    <t xml:space="preserve">PPKL00000000 </t>
  </si>
  <si>
    <t>Ogataea pilisensis</t>
  </si>
  <si>
    <t xml:space="preserve">NRRL Y-27598 </t>
  </si>
  <si>
    <t xml:space="preserve">PPKM00000000 </t>
  </si>
  <si>
    <t>Ogataea philodendri</t>
  </si>
  <si>
    <t xml:space="preserve">NRRL Y-7210 </t>
  </si>
  <si>
    <t xml:space="preserve">PPKN00000000 </t>
  </si>
  <si>
    <t>Ogataea glucozyma</t>
  </si>
  <si>
    <t xml:space="preserve">NRRL YB-2185 </t>
  </si>
  <si>
    <t xml:space="preserve">PPKO00000000 </t>
  </si>
  <si>
    <t>Ogataea kodamae</t>
  </si>
  <si>
    <t xml:space="preserve">NRRL Y-17234 </t>
  </si>
  <si>
    <t xml:space="preserve">PPKP00000000 </t>
  </si>
  <si>
    <t>Ogataea methylivora</t>
  </si>
  <si>
    <t xml:space="preserve">NRRL Y-17250 </t>
  </si>
  <si>
    <t xml:space="preserve">PPKQ00000000 </t>
  </si>
  <si>
    <t>Ogataea minuta</t>
  </si>
  <si>
    <t xml:space="preserve">NRRL Y-411 </t>
  </si>
  <si>
    <t xml:space="preserve">PPKR00000000 </t>
  </si>
  <si>
    <t>Ogataea naganishii</t>
  </si>
  <si>
    <t xml:space="preserve">NRRL Y-7654 </t>
  </si>
  <si>
    <t xml:space="preserve">PPKS00000000 </t>
  </si>
  <si>
    <t>Ogataea nonfermentans</t>
  </si>
  <si>
    <t xml:space="preserve">NRRL YB-2203 </t>
  </si>
  <si>
    <t xml:space="preserve">PPKT00000000 </t>
  </si>
  <si>
    <t>Nakazawaea holstii</t>
  </si>
  <si>
    <t xml:space="preserve">NRRL Y-2155 </t>
  </si>
  <si>
    <t xml:space="preserve">PPKU00000000 </t>
  </si>
  <si>
    <t>Kuraishia ogatae</t>
  </si>
  <si>
    <t xml:space="preserve">NRRL Y-48474 </t>
  </si>
  <si>
    <t xml:space="preserve">PPKV00000000 </t>
  </si>
  <si>
    <t>Kuraishia molischiana</t>
  </si>
  <si>
    <t xml:space="preserve">NRRL Y-27899 </t>
  </si>
  <si>
    <t xml:space="preserve">PPKW00000000 </t>
  </si>
  <si>
    <t>Komagataella pseudopastoris</t>
  </si>
  <si>
    <t xml:space="preserve">NRRL Y-27603 </t>
  </si>
  <si>
    <t xml:space="preserve">PPKX00000000 </t>
  </si>
  <si>
    <t>Ambrosiozyma oregonensis</t>
  </si>
  <si>
    <t xml:space="preserve">NRRL Y-6106 </t>
  </si>
  <si>
    <t xml:space="preserve">PPKY00000000 </t>
  </si>
  <si>
    <t>Ambrosiozyma philentoma</t>
  </si>
  <si>
    <t xml:space="preserve">NRRL Y-7523 </t>
  </si>
  <si>
    <t xml:space="preserve">PPKZ00000000 </t>
  </si>
  <si>
    <t>Citeromyces hawaiiensis</t>
  </si>
  <si>
    <t xml:space="preserve">NRRL Y-11581 </t>
  </si>
  <si>
    <t xml:space="preserve">PPLA00000000 </t>
  </si>
  <si>
    <t>Citeromyces siamensis</t>
  </si>
  <si>
    <t xml:space="preserve">NRRL Y-27975 </t>
  </si>
  <si>
    <t xml:space="preserve">PPLB00000000 </t>
  </si>
  <si>
    <t>Hanseniaspora osmophila</t>
  </si>
  <si>
    <t xml:space="preserve">NRRL Y-1613 </t>
  </si>
  <si>
    <t xml:space="preserve">PPLC00000000 </t>
  </si>
  <si>
    <t>Hanseniaspora clermontiae</t>
  </si>
  <si>
    <t xml:space="preserve">NRRL Y-27515 </t>
  </si>
  <si>
    <t xml:space="preserve">PPLD00000000 </t>
  </si>
  <si>
    <t>Candida freyschussii</t>
  </si>
  <si>
    <t xml:space="preserve">NRRL Y-7957 </t>
  </si>
  <si>
    <t xml:space="preserve">PPLE00000000 </t>
  </si>
  <si>
    <t>Danielozyma ontarioensis</t>
  </si>
  <si>
    <t xml:space="preserve">NRRL YB-1246 </t>
  </si>
  <si>
    <t xml:space="preserve">PPLF00000000 </t>
  </si>
  <si>
    <t>Deakozyma indianensis</t>
  </si>
  <si>
    <t xml:space="preserve">NRRL YB-1937 </t>
  </si>
  <si>
    <t xml:space="preserve">PPLG00000000 </t>
  </si>
  <si>
    <t>Cyberlindnera mrakii</t>
  </si>
  <si>
    <t xml:space="preserve">NRRL Y-1364 </t>
  </si>
  <si>
    <t xml:space="preserve">PPLH00000000 </t>
  </si>
  <si>
    <t>Cyberlindnera misumaiensis</t>
  </si>
  <si>
    <t xml:space="preserve">NRRL Y-17389 </t>
  </si>
  <si>
    <t xml:space="preserve">PPLI00000000 </t>
  </si>
  <si>
    <t>Candida oregonensis</t>
  </si>
  <si>
    <t xml:space="preserve">NRRL Y-5850 </t>
  </si>
  <si>
    <t xml:space="preserve">PPLJ00000000 </t>
  </si>
  <si>
    <t>Candida fructus</t>
  </si>
  <si>
    <t xml:space="preserve">NRRL Y-17072 </t>
  </si>
  <si>
    <t xml:space="preserve">PPLK00000000 </t>
  </si>
  <si>
    <t>Candida corydali</t>
  </si>
  <si>
    <t xml:space="preserve">NRRL Y-27910 </t>
  </si>
  <si>
    <t xml:space="preserve">PPLL00000000 </t>
  </si>
  <si>
    <t>Cephaloascus albidus</t>
  </si>
  <si>
    <t xml:space="preserve">NRRL Y-7343 </t>
  </si>
  <si>
    <t xml:space="preserve">PPLM00000000 </t>
  </si>
  <si>
    <t>Cephaloascus fragrans</t>
  </si>
  <si>
    <t xml:space="preserve">NRRL Y-6742 </t>
  </si>
  <si>
    <t xml:space="preserve">PPLN00000000 </t>
  </si>
  <si>
    <t>Suhomyces pyralidae</t>
  </si>
  <si>
    <t xml:space="preserve">NRRL Y-27085 </t>
  </si>
  <si>
    <t xml:space="preserve">PPLO00000000 </t>
  </si>
  <si>
    <t>Suhomyces canberraensis</t>
  </si>
  <si>
    <t xml:space="preserve">NRRL YB-2417 </t>
  </si>
  <si>
    <t xml:space="preserve">PPLP00000000 </t>
  </si>
  <si>
    <t>Suhomyces emberorum</t>
  </si>
  <si>
    <t xml:space="preserve">NRRL Y-27606 </t>
  </si>
  <si>
    <t xml:space="preserve">PPLQ00000000 </t>
  </si>
  <si>
    <t>Teunomyces kruisii</t>
  </si>
  <si>
    <t xml:space="preserve">NRRL Y-17087 </t>
  </si>
  <si>
    <t xml:space="preserve">PPLR00000000 </t>
  </si>
  <si>
    <t>Teunomyces gatunensis</t>
  </si>
  <si>
    <t xml:space="preserve">NRRL Y-48064 </t>
  </si>
  <si>
    <t xml:space="preserve">PPLS00000000 </t>
  </si>
  <si>
    <t>Teunomyces cretensis</t>
  </si>
  <si>
    <t xml:space="preserve">NRRL Y-27777 </t>
  </si>
  <si>
    <t xml:space="preserve">PPLT00000000 </t>
  </si>
  <si>
    <t>Candida montana</t>
  </si>
  <si>
    <t xml:space="preserve">NRRL Y-17326 </t>
  </si>
  <si>
    <t xml:space="preserve">PPLU00000000 </t>
  </si>
  <si>
    <t>Ambrosiozyma maleeae</t>
  </si>
  <si>
    <t xml:space="preserve">NRRL Y-63635 </t>
  </si>
  <si>
    <t xml:space="preserve">PPLV00000000 </t>
  </si>
  <si>
    <t>Ambrosiozyma pseudovanderkliftii</t>
  </si>
  <si>
    <t xml:space="preserve">NRRL Y-63632 </t>
  </si>
  <si>
    <t xml:space="preserve">PPLW00000000 </t>
  </si>
  <si>
    <t>Barnettozyma californica</t>
  </si>
  <si>
    <t xml:space="preserve">NRRL Y-17395 </t>
  </si>
  <si>
    <t xml:space="preserve">PPLX00000000 </t>
  </si>
  <si>
    <t>Barnettozyma hawaiiensis</t>
  </si>
  <si>
    <t xml:space="preserve">NRRL Y-27270 </t>
  </si>
  <si>
    <t xml:space="preserve">PPLY00000000 </t>
  </si>
  <si>
    <t>Barnettozyma populi</t>
  </si>
  <si>
    <t xml:space="preserve">NRRL Y-12728 </t>
  </si>
  <si>
    <t xml:space="preserve">PPLZ00000000 </t>
  </si>
  <si>
    <t>Barnettozyma pratensis</t>
  </si>
  <si>
    <t xml:space="preserve">NRRL Y-12696 </t>
  </si>
  <si>
    <t xml:space="preserve">PPMA00000000 </t>
  </si>
  <si>
    <t>Barnettozyma salicaria</t>
  </si>
  <si>
    <t xml:space="preserve">NRRL Y-6780 </t>
  </si>
  <si>
    <t xml:space="preserve">PPMB00000000 </t>
  </si>
  <si>
    <t>Zygoascus ofunaensis</t>
  </si>
  <si>
    <t xml:space="preserve">NRRL Y-10998 </t>
  </si>
  <si>
    <t>PPMC00000000</t>
  </si>
  <si>
    <t>Zygoascus meyerae</t>
  </si>
  <si>
    <t xml:space="preserve">NRRL Y-17319 </t>
  </si>
  <si>
    <t xml:space="preserve">PPMD00000000 </t>
  </si>
  <si>
    <t>Candida incommunis</t>
  </si>
  <si>
    <t xml:space="preserve">NRRL Y-17085 </t>
  </si>
  <si>
    <t xml:space="preserve">PPME00000000 </t>
  </si>
  <si>
    <t>Yamadazyma nakazawae</t>
  </si>
  <si>
    <t xml:space="preserve">NRRL Y-7903 </t>
  </si>
  <si>
    <t xml:space="preserve">PPMF00000000 </t>
  </si>
  <si>
    <t>Candida ponderosae</t>
  </si>
  <si>
    <t xml:space="preserve">NRRL YB-2307 </t>
  </si>
  <si>
    <t xml:space="preserve">PPMG00000000 </t>
  </si>
  <si>
    <t>Wickerhamomyces hampshirensis</t>
  </si>
  <si>
    <t xml:space="preserve">NRRL YB-4128 </t>
  </si>
  <si>
    <t xml:space="preserve">PPXL00000000 </t>
  </si>
  <si>
    <t>Wickerhamomyces bovis</t>
  </si>
  <si>
    <t xml:space="preserve">NRRL YB-4184 </t>
  </si>
  <si>
    <t xml:space="preserve">PPMH00000000 </t>
  </si>
  <si>
    <t>Wickerhamomyces alni</t>
  </si>
  <si>
    <t xml:space="preserve">NRRL Y-11625 </t>
  </si>
  <si>
    <t xml:space="preserve">PPMI00000000 </t>
  </si>
  <si>
    <t>Tortispora starmeri</t>
  </si>
  <si>
    <t xml:space="preserve">NRRL Y-63665 </t>
  </si>
  <si>
    <t xml:space="preserve">PPMJ00000000 </t>
  </si>
  <si>
    <t>Trigonopsis vinaria</t>
  </si>
  <si>
    <t xml:space="preserve">NRRL Y-5715 </t>
  </si>
  <si>
    <t xml:space="preserve">PPMK00000000 </t>
  </si>
  <si>
    <t>Wickerhamomyces sp. YB 2243</t>
  </si>
  <si>
    <t xml:space="preserve">NRRL YB-2243 </t>
  </si>
  <si>
    <t xml:space="preserve">PPML00000000 </t>
  </si>
  <si>
    <t>Priceomyces carsonii</t>
  </si>
  <si>
    <t xml:space="preserve">NRRL YB-4275 </t>
  </si>
  <si>
    <t xml:space="preserve">PPMM00000000 </t>
  </si>
  <si>
    <t>Priceomyces castillae</t>
  </si>
  <si>
    <t xml:space="preserve">NRRL Y-7501 </t>
  </si>
  <si>
    <t xml:space="preserve">PPMN00000000 </t>
  </si>
  <si>
    <t>Pichia terricola</t>
  </si>
  <si>
    <t xml:space="preserve">NRRL YB-4310 </t>
  </si>
  <si>
    <t xml:space="preserve">PPMO00000000 </t>
  </si>
  <si>
    <t>Candida fragi</t>
  </si>
  <si>
    <t xml:space="preserve">NRRL Y-17910 </t>
  </si>
  <si>
    <t xml:space="preserve">PPMP00000000 </t>
  </si>
  <si>
    <t>Hyphopichia heimii</t>
  </si>
  <si>
    <t xml:space="preserve">NRRL Y-7502 </t>
  </si>
  <si>
    <t xml:space="preserve">PPMQ00000000 </t>
  </si>
  <si>
    <t>Cyberlindnera petersonii</t>
  </si>
  <si>
    <t xml:space="preserve">NRRL YB-3808 </t>
  </si>
  <si>
    <t xml:space="preserve">PPMR00000000 </t>
  </si>
  <si>
    <t>Candida blattae</t>
  </si>
  <si>
    <t xml:space="preserve">NRRL Y-27698 </t>
  </si>
  <si>
    <t xml:space="preserve">PPMS00000000 </t>
  </si>
  <si>
    <t>Yueomyces sinensis</t>
  </si>
  <si>
    <t xml:space="preserve">NRRL Y-17406 </t>
  </si>
  <si>
    <t xml:space="preserve">PPMT00000000 </t>
  </si>
  <si>
    <t>Candida hispaniensis</t>
  </si>
  <si>
    <t xml:space="preserve">NRRL Y-5580 </t>
  </si>
  <si>
    <t xml:space="preserve">PPSY00000000 </t>
  </si>
  <si>
    <t>Wickerhamomyces canadensis</t>
  </si>
  <si>
    <t xml:space="preserve">NRRL Y-1888 </t>
  </si>
  <si>
    <t xml:space="preserve">PPMU00000000 </t>
  </si>
  <si>
    <t>Yamadazyma philogaea</t>
  </si>
  <si>
    <t xml:space="preserve">NRRL Y-7813 </t>
  </si>
  <si>
    <t xml:space="preserve">PPMV00000000 </t>
  </si>
  <si>
    <t>Yamadazyma scolyti</t>
  </si>
  <si>
    <t xml:space="preserve">NRRL Y-5512 </t>
  </si>
  <si>
    <t>PPMW00000000</t>
  </si>
  <si>
    <t>Yarrowia bubula</t>
  </si>
  <si>
    <t xml:space="preserve">NRRL Y-63668 </t>
  </si>
  <si>
    <t xml:space="preserve">PPMX00000000 </t>
  </si>
  <si>
    <t>Yarrowia divulgata</t>
  </si>
  <si>
    <t>NRRL Y-63741</t>
  </si>
  <si>
    <t xml:space="preserve">PPMY00000000 </t>
  </si>
  <si>
    <t>Trigonopsis variabilis</t>
  </si>
  <si>
    <t xml:space="preserve">NRRL Y-1579 </t>
  </si>
  <si>
    <t xml:space="preserve">PPXM00000000 </t>
  </si>
  <si>
    <t>Torulaspora microellipsoides</t>
  </si>
  <si>
    <t xml:space="preserve">NRRL Y-1549 </t>
  </si>
  <si>
    <t xml:space="preserve">PPMZ00000000 </t>
  </si>
  <si>
    <t>Torulaspora maleeae</t>
  </si>
  <si>
    <t xml:space="preserve">CBS 10694 </t>
  </si>
  <si>
    <t xml:space="preserve">PPNA00000000 </t>
  </si>
  <si>
    <t>Tortispora ganteri</t>
  </si>
  <si>
    <t xml:space="preserve">NRRL Y-17035 </t>
  </si>
  <si>
    <t>PPNB00000000</t>
  </si>
  <si>
    <t>Starmera amethionina</t>
  </si>
  <si>
    <t xml:space="preserve">NRRL Y-10978 </t>
  </si>
  <si>
    <t>PPNC00000000</t>
  </si>
  <si>
    <t>Saturnispora dispora</t>
  </si>
  <si>
    <t xml:space="preserve">NRRL Y-1447 </t>
  </si>
  <si>
    <t xml:space="preserve">PPND00000000 </t>
  </si>
  <si>
    <t>Meyerozyma caribbica</t>
  </si>
  <si>
    <t xml:space="preserve">NRRL Y-27274 </t>
  </si>
  <si>
    <t xml:space="preserve">PPNE00000000 </t>
  </si>
  <si>
    <t>Middelhovenomyces tepae</t>
  </si>
  <si>
    <t xml:space="preserve">NRRL Y-17670 </t>
  </si>
  <si>
    <t xml:space="preserve">PPNF00000000 </t>
  </si>
  <si>
    <t>Kurtzmaniella cleridarum</t>
  </si>
  <si>
    <t xml:space="preserve">NRRL Y-48386 </t>
  </si>
  <si>
    <t xml:space="preserve">PPNG00000000 </t>
  </si>
  <si>
    <t>Phaffomyces opuntiae</t>
  </si>
  <si>
    <t xml:space="preserve">NRRL Y-11707 </t>
  </si>
  <si>
    <t xml:space="preserve">PPNH00000000 </t>
  </si>
  <si>
    <t>Phaffomyces antillensis</t>
  </si>
  <si>
    <t xml:space="preserve">NRRL Y-12881 </t>
  </si>
  <si>
    <t xml:space="preserve">PPNI00000000 </t>
  </si>
  <si>
    <t>Phaffomyces thermotolerans</t>
  </si>
  <si>
    <t xml:space="preserve">NRRL Y-11709 </t>
  </si>
  <si>
    <t xml:space="preserve">PPNJ00000000 </t>
  </si>
  <si>
    <t>Candida orba</t>
  </si>
  <si>
    <t xml:space="preserve">NRRL Y-27336 </t>
  </si>
  <si>
    <t xml:space="preserve">PPNK00000000 </t>
  </si>
  <si>
    <t>Kregervanrija delftensis</t>
  </si>
  <si>
    <t>NRRL Y-7119</t>
  </si>
  <si>
    <t xml:space="preserve">PPNL00000000 </t>
  </si>
  <si>
    <t>Kregervanrija fluxuum</t>
  </si>
  <si>
    <t xml:space="preserve">NRRL YB-4273 </t>
  </si>
  <si>
    <t xml:space="preserve">PPNM00000000 </t>
  </si>
  <si>
    <t>Kodamaea ohmeri</t>
  </si>
  <si>
    <t>NRRL Y-1932</t>
  </si>
  <si>
    <t xml:space="preserve">PPNN00000000 </t>
  </si>
  <si>
    <t>Candida rhagii</t>
  </si>
  <si>
    <t>NRRL Y-2594</t>
  </si>
  <si>
    <t xml:space="preserve">PPNO00000000 </t>
  </si>
  <si>
    <t>Candida gotoi</t>
  </si>
  <si>
    <t xml:space="preserve">NRRL Y-27225 </t>
  </si>
  <si>
    <t xml:space="preserve">PPNP00000000 </t>
  </si>
  <si>
    <t>Kloeckera hatyaiensis</t>
  </si>
  <si>
    <t xml:space="preserve">NRRL Y-63760 </t>
  </si>
  <si>
    <t xml:space="preserve">PPNQ00000000 </t>
  </si>
  <si>
    <t>Cyberlindnera saturnus</t>
  </si>
  <si>
    <t xml:space="preserve">NRRL Y-17396 </t>
  </si>
  <si>
    <t xml:space="preserve">PPNR00000000 </t>
  </si>
  <si>
    <t>Cyberlindnera suaveolens</t>
  </si>
  <si>
    <t xml:space="preserve">NRRL Y-17391 </t>
  </si>
  <si>
    <t xml:space="preserve">PPNS00000000 </t>
  </si>
  <si>
    <t>Cyberlindnera xylosilytica</t>
  </si>
  <si>
    <t xml:space="preserve">NRRL YB-2097 </t>
  </si>
  <si>
    <t xml:space="preserve">PPNT00000000 </t>
  </si>
  <si>
    <t>Candida mycetangii</t>
  </si>
  <si>
    <t xml:space="preserve">NRRL Y-6843 </t>
  </si>
  <si>
    <t xml:space="preserve">PPNU00000000 </t>
  </si>
  <si>
    <t>Candida vartiovaarae</t>
  </si>
  <si>
    <t xml:space="preserve">NRRL Y-6701 </t>
  </si>
  <si>
    <t xml:space="preserve">PPNV00000000 </t>
  </si>
  <si>
    <t>Groenewaldozyma salmanticensis</t>
  </si>
  <si>
    <t xml:space="preserve">NRRL Y-17090 </t>
  </si>
  <si>
    <t xml:space="preserve">PPNW00000000 </t>
  </si>
  <si>
    <t>Hanseniaspora pseudoguilliermondii</t>
  </si>
  <si>
    <t xml:space="preserve">NRRL Y-63756 </t>
  </si>
  <si>
    <t xml:space="preserve">PPNX00000000 </t>
  </si>
  <si>
    <t>Hanseniaspora singularis</t>
  </si>
  <si>
    <t xml:space="preserve">NRRL Y-63757 </t>
  </si>
  <si>
    <t xml:space="preserve">PPNY00000000 </t>
  </si>
  <si>
    <t>Cyberlindnera maclurae</t>
  </si>
  <si>
    <t xml:space="preserve">NRRL Y-5377 </t>
  </si>
  <si>
    <t xml:space="preserve">PPNZ00000000 </t>
  </si>
  <si>
    <t>Cyberlindnera americana</t>
  </si>
  <si>
    <t xml:space="preserve">NRRL Y-2156 </t>
  </si>
  <si>
    <t xml:space="preserve">PPOA00000000 </t>
  </si>
  <si>
    <t>Candida heveicola</t>
  </si>
  <si>
    <t xml:space="preserve">NRRL Y-48716 </t>
  </si>
  <si>
    <t xml:space="preserve">PPOB00000000 </t>
  </si>
  <si>
    <t>Debaryomyces prosopidis</t>
  </si>
  <si>
    <t xml:space="preserve">NRRL Y-27369 </t>
  </si>
  <si>
    <t xml:space="preserve">PPOQ00000000 </t>
  </si>
  <si>
    <t>Debaryomyces nepalensis</t>
  </si>
  <si>
    <t>NRRL Y-7108</t>
  </si>
  <si>
    <t xml:space="preserve">PPOR00000000 </t>
  </si>
  <si>
    <t>Debaryomyces maramus</t>
  </si>
  <si>
    <t xml:space="preserve">NRRL Y-2171 </t>
  </si>
  <si>
    <t xml:space="preserve">PPOS00000000 </t>
  </si>
  <si>
    <t>Candida hawaiiana</t>
  </si>
  <si>
    <t>NRRL Y-27473</t>
  </si>
  <si>
    <t xml:space="preserve">PPOT00000000 </t>
  </si>
  <si>
    <t>Magnusiomyces tetraspermus</t>
  </si>
  <si>
    <t xml:space="preserve">NRRL Y-7288 </t>
  </si>
  <si>
    <t xml:space="preserve">PPOU00000000 </t>
  </si>
  <si>
    <t>Dipodascus geniculatus</t>
  </si>
  <si>
    <t xml:space="preserve">NRRL Y-17628 </t>
  </si>
  <si>
    <t xml:space="preserve">PPOV00000000 </t>
  </si>
  <si>
    <t>Debaryomyces subglobosus</t>
  </si>
  <si>
    <t xml:space="preserve">NRRL Y-6666 </t>
  </si>
  <si>
    <t>PPOW00000000</t>
  </si>
  <si>
    <t>Debaryomyces fabryi</t>
  </si>
  <si>
    <t xml:space="preserve">NRRL Y-17914 </t>
  </si>
  <si>
    <t xml:space="preserve">PPOX00000000 </t>
  </si>
  <si>
    <t>Candida tammaniensis</t>
  </si>
  <si>
    <t xml:space="preserve">NRRL Y-8257 </t>
  </si>
  <si>
    <t xml:space="preserve">PPOY00000000 </t>
  </si>
  <si>
    <t>Candida wancherniae</t>
  </si>
  <si>
    <t xml:space="preserve">NRRL Y-48709 </t>
  </si>
  <si>
    <t>PPOZ00000000</t>
  </si>
  <si>
    <t>Candida ascalaphidarum</t>
  </si>
  <si>
    <t xml:space="preserve">NRRL Y-27908 </t>
  </si>
  <si>
    <t xml:space="preserve">PPPA00000000 </t>
  </si>
  <si>
    <t>Candida golubevii</t>
  </si>
  <si>
    <t xml:space="preserve">NRRL Y-48707 </t>
  </si>
  <si>
    <t xml:space="preserve">PPPB00000000 </t>
  </si>
  <si>
    <t>Candida gorgasii</t>
  </si>
  <si>
    <t xml:space="preserve">NRRL Y-27707 </t>
  </si>
  <si>
    <t xml:space="preserve">PPPC00000000 </t>
  </si>
  <si>
    <t>Zygosaccharomyces bailii</t>
  </si>
  <si>
    <t xml:space="preserve">CBS 680 </t>
  </si>
  <si>
    <t>GCA_000442885.1</t>
  </si>
  <si>
    <t>Galeote V, Bigey F, Devillers H, Neuvéglise C, Dequin S. Genome Sequence of the Food Spoilage Yeast Zygosaccharomyces bailii CLIB 213T. Genome Announc. 2013 Aug 22;1(4):e00606-13. doi: 10.1128/genomeA.00606-13. PMID: 23969048; PMCID: PMC3751603.</t>
  </si>
  <si>
    <t>Zygosaccharomyces rouxii</t>
  </si>
  <si>
    <t>CBS 732</t>
  </si>
  <si>
    <t>GCA_000026365.1</t>
  </si>
  <si>
    <t>Magnusiomyces capitatus</t>
  </si>
  <si>
    <t>NRRL Y-17686</t>
  </si>
  <si>
    <t>GCA_900497725.1</t>
  </si>
  <si>
    <t>Brejová B, Lichancová H, Brázdovič F, Hegedűsová E, Forgáčová Jakúbková M, Hodorová V, Džugasová V, Baláž A, Zeiselová L, Cillingová A, Neboháčová M, Raclavský V, Tomáška Ľ, Lang BF, Vinař T, Nosek J. Genome sequence of the opportunistic human pathogen Magnusiomyces capitatus. Curr Genet. 2019 Apr;65(2):539-560. doi: 10.1007/s00294-018-0904-y. Epub 2018 Nov 19. PMID: 30456648.</t>
  </si>
  <si>
    <t>Magnusiomyces ingens</t>
  </si>
  <si>
    <t>NRRL Y-17630</t>
  </si>
  <si>
    <t xml:space="preserve">GCA_900497715.1 </t>
  </si>
  <si>
    <t>E-value</t>
  </si>
  <si>
    <t>Score</t>
  </si>
  <si>
    <t>Sequence</t>
  </si>
  <si>
    <t>Start</t>
  </si>
  <si>
    <t>End</t>
  </si>
  <si>
    <t>Strand</t>
  </si>
  <si>
    <t>Truncated</t>
  </si>
  <si>
    <t xml:space="preserve">Source of alternative sequence </t>
  </si>
  <si>
    <t xml:space="preserve">Sequence </t>
  </si>
  <si>
    <t>Size [nt]</t>
  </si>
  <si>
    <t>Helices 15-16-17-18-ES43 [nt]</t>
  </si>
  <si>
    <t>Helices 18ES43-17 [nt]</t>
  </si>
  <si>
    <t>25-25ES7a-25ES7b-25ES7c-25</t>
  </si>
  <si>
    <t>Helices 30-31ES9-31 [nt]</t>
  </si>
  <si>
    <t>Helices 63-63ES27a-63ES27b-63ES27 [nt]</t>
  </si>
  <si>
    <t>Helices 79-79ES31-79ES31a-79ES31b-79ES31-79 [nt]</t>
  </si>
  <si>
    <t>Helices 94-98ES39a-98ES39b-98ES39-99 [nt]</t>
  </si>
  <si>
    <t>gi|1002318378|dbj|BCKZ01000005.1|</t>
  </si>
  <si>
    <t>+</t>
  </si>
  <si>
    <t>no</t>
  </si>
  <si>
    <t>Kurtzman CP, Robnett CJ. Alloascoidea hylecoeti gen. nov., comb. nov., Alloascoidea africana comb. nov., Ascoidea tarda sp. nov., and Nadsonia starkeyi-henricii comb. nov., new members of the Saccharomycotina (Ascomycota). FEMS Yeast Res. 2013 Aug;13(5):423-32. doi: 10.1111/1567-1364.12044. Epub 2013 Apr 8. PMID: 23496865.</t>
  </si>
  <si>
    <t>&gt;NG_055394.1 Alloascoidea hylecoeti NRRL Y-17634 28S rRNA gene, partial sequence; from TYPE material AAACCAACAGGGATTACCTTAGTAACGGCGAGTGAAGCGGTAAGAGCTCAAATTTGAAATCTGGCGCTTT AAAACGTGTCCGAGTTGTAATTTGAAGATGGTAACTTTGGCTTTGGCCCTTGCCTATGTTCCTTGGAACA GGACGTCACAGAGGGTGAGAATCCCGTGCGGCGAGGTGATCCATTGCTTTGTAAAGTGCTATCGAAGAGT CGAGTTGTTTGGGAATGCAGCTCTAAGTGGGTGGTAAATTCCATCTAAAGCTAAATATTGACGAGAGACC GATAGCGAACAAGTACAGTGATGGAAAGATGAAAAGAACTTTGAAAAGAGAGTGAAATAGTACGTGAAAT TGTTGAAAGGGAAGGGCATTAGATCAGACTTTGAATTTAGTGATCAACTTGCCTTTTTGGCTGGTGCACT CGCTACTTTCTAGGTCAACATCAGTTTGAATGGCAGGATAATGGTGAAGGAATGTGGCTCTCCTCTTTGA GGCGAGTGTTATAGCCTTTACTGATACTGCCTGTTTGGACTGAGGAACGCGGTTTATACCAAGGATGTTG ACATAATGATCTTATGCCGCCCGTCTTGAAACACGGACCAAGGAGTCTAACGTTTATGCAAGTGTTTGGG TGTCAAACCCGTACGCGAAATGAAAGTGAACGCAGATAAGAGCCTCTTGTAGGTGCATTATCGACCGATC CAGAAGTTTTCTGAAGGATTTGAGTAAGAGCATAACTGTTGGGACCCGAAAGATGGTGAACTATGCCTGA ATAGGGTGAAGTCAGAGGAAACTCTGATGGAAGCTCGTAGCGGTTCTGACGTGCAAATCGATCGTCGAAT TTGGGTATAGGGGCGAAAGACTAATCGAACCATCTAGTAGCTGGTTCCTGCCGAAGTTTCCCTCAGGATA GCAGAAGCTCGTTATTTAGTTTTATGAGGTAAAGCGAATGATTAGAGGTCTTGGGGTCGAAACGACCTTA ACCTATTCTCAAACTTTAAATATGTAAGAAGTCCTTGTTTCTTAATTGAACACGCAAGACTATCGAATAA AGAGCTTTTAGTGGGCCATTTTTGGTAAGCAGAACTGGCGATGCGGGATGAACCGAACGTGGAGTTAAGG TGCCAGAATACACGCTCATCAGACACCACAAAAGGTGTTAGTTCATCTAGACAGCCGGACGGTGGCCATG GAAGTCGGAATCCGCTAAGGAATGTGTAACAACTCACCGGCCGAATGAACTAGCCCTGAAAATGGATGGC GCTCAAGCGTGTTACCTATACTTCACCGTCAGGGTTGATAGTGATGCCCTGACGAGTAGGCAGGCGTAGA GGTCCGTGACGAAGCCTTTGCTGTGAAGCTGGGTAGAACGGCCTCTAGTGCAGATCTTGGTGGTAGTAGC AAATATTCAAATGAGATCTTTGAAGACTGAAGTGGGGAAAGGTTCCATGTTAACAGCAGTTGGACATGGG TAAGTCGATCCTAAGAGATGGGGAAGCTCCGTTTCAAAGTATTCTATTTTTCAGAATCACCATCGAAAGG GAATCCGGTTAAGATTCCGGAACTTGGACATGGATTCTTCACGGTAACGTAACTGAATGTGGTGACGCCG GCACAAGCCCTGGGAGGAGTTCTCTTTTCTTCTTAACAGCTTATCACCCTGGAATTGGTTTATCCGGAGA TAGGGTTTTATGGCTGGAATAGCACGACGCTTCTGTCGTGTCCGGTGCGCTTGTGACGGCCCTTGAAAAA CCACAGGAAGGAATAGTTTTCATGCCAAGTCGTACTCATAACCGCAGCAGGTCTCCAAGGTGAACAGCCT CTAGTTGATAGAATAATGTAGATAAGGGAAGTCGGCAAAATAGATTCGTAACTTCGGGAAAAGAATTGGC TCTAAGGGTCGGGTGTCTTGGGCCTTGTTCAGAAGTAGCGGGACTCGTTCGGAACTGTACTTTGGCAACT TAGTACGGATCTGTTTGGGACTTGTCTACGGACGTGCTTGGCAGGCTGGTTCTTGTAACTTCAGTCGTTC CGGGGCACAACTAACGATCAACTTAGAACTGGTACGGACAAGGGGAATCTGACTGTCTAATTAAAACATA GCATTGCGATGGTCAGAAAGTGATGTTGACGCAATGTGATTTCTGCCCAGTGCTCTGAATGTCAAAGTGA AGAAATTCAACCAAGCGCGGGTAAACGGCGGGAGTAACTATGACTCTCTTAAGGTAGCCAAATGCCTCGT CATCTAATTAGTGACGCGCATGAATGGATTAACGAGATTCCCACTGTCCCTATCTACTATCTAGCGAAAC CACAGCCAAGGGAACGGGCTTGGCAGAATCAGCGGGGAAAGAAGACCCTGTTGAGCTTGACTCTAGTTTG ACATTGTGAAAAGACATAGAGGGTGTAGAATAGGTGGGAGCTTCGGCGACCTTGAAATACCACTACCTTT ATTGTTTTTTTACTTATTCAATTAAGCGGAGCTGGACTTCATCGTCCACGTTCTAGCATTTAAGGTCGCA TTAGCGGCTGATCCGGGTTGAAGACATTGTCAGGTGGGGAGTTTGGCTGGGGCGGCACATCTGTTAAACG ATAACGCAGGTGTCCTAAGGGGGACTCATGGAGAACAGAAATCTCCAGTAGAACAAAAGGGTAAAAGTCC CCTTGATTTTGATTTTCAGTGTGAATACAAACCATGAAAGTGTGGCCTATCGATCCTTTAGTCCTTCGGA ATTTGAAGCTAGAGGTGCCAGAAAAGTTACCACAGGGATAACTGGCTTGTGGCAGTCAAGCGTTCATAGC GACATTGCTTTTTGATTCTTCGATGTCGGCTCTTCCTATCATACCGAAGCAGAATTCGGTAAGCGTTGGA TTGTTCACCCACTAATAGGGAACGTGAGCTGGGTTTAGACCGTCGTGAGACAGGTTAGTTTTACCCTACT GATGAGTTTTATCGCAATAGTAATTGAACTTAGTACGAGAGGAACCGTTCATTCGGATAATTGGTTTTTG CGGCTATCTGATCAGGTAATGCCGCGAAGCTACCATCCGTTGGATTATGGCTGAACGCCTCTAAGTCAGA ATCCAGGCTAGAAAGCGATGAGATATTTGCCTCGCATATTTTAGATGGATAAGAATAAGGCACTTCGGTG TCGCTTGAACCATATTAGGCTGGCAATGGTGCGTTTTACGAAAGTGTATTGCGTACTCGCTGGTGAATAG CAATGTTACTATACGCGGGGATGAATCCTTTGCATACGACTTAAATGTACAACGGGGTAT</t>
  </si>
  <si>
    <t>5’&amp;3’</t>
  </si>
  <si>
    <t>not found</t>
  </si>
  <si>
    <t>Kurtzman CP, Robnett CJ. Description of Ambrosiozyma oregonensis sp. nov., and reassignment of Candida species of the Ambrosiozyma clade to Ambrosiozyma kashinagacola f.a., comb. nov., Ambrosiozyma llanquihuensis f.a., comb. nov., Ambrosiozyma maleeae f.a., comb. nov., Ambrosiozyma pseudovanderkliftii f.a., comb. nov., and Ambrosiozyma vanderkliftii f.a., comb. nov. Int J Syst Evol Microbiol. 2013 Oct;63(Pt 10):3877-3883. doi: 10.1099/ijs.0.055293-0. Epub 2013 Aug 12. PMID: 23938285.</t>
  </si>
  <si>
    <t>&gt;KF061197.1 Ambrosiozyma kashinagacola strain NRRL Y-63631 26S ribosomal RNA gene, partial sequence AAACCAACAGGGATTGCCTTAGTAGCGGCGAGTGAAGCGGCAAGAGCTCAAATTTGAAATCTGGTGCCTT CGGTACCCGAGTTGTAATTTGAAGAGTACAATCTTGGAATTGGTCCTTGTCTATGTTCCTTGGAACAGGA CGTCACAGAGGGTGAGAATCCCGTGCGATGAGGATACCTTTTCTTTATAAGATGTTCTCGACGAGTCGAG TTGTTTGGGAATGCAGCTCTAAGTGGGTGGTAAATTCCATCTAAAGCTAAATATTGGCGAGAGACCGATA GCGAACAAGTACAGTGATGGAAAGATGAAAAGAACTTTGAAAAGAGAGTGAAAAAGTACGTGAAATTGTT GAAAGGGAAGGGTATTTGATCAGACTTGGTATTTAGTTATCTCTTCCCCTCGTGGGTTGGGCTCTAGCTT TTTACTGGGCCAGCATCAGTTTTGGTGGCAAGATAATTGCAGTTGAACGTGGCTCCTCGGAGTGTTATAG CTTCTGTTGATATTGCCTACCGGGACTGAGGTCTGCGGCTTTGCCTAGGATGCTGGCGTAATGATTAAAT ACCGC</t>
  </si>
  <si>
    <t>NaN</t>
  </si>
  <si>
    <t>gi|1002318518|dbj|BCIP01000043.1|</t>
  </si>
  <si>
    <t>-</t>
  </si>
  <si>
    <t>3'</t>
  </si>
  <si>
    <t>Kurtzman CP, Robnett CJ. Systematics of methanol assimilating yeasts and neighboring taxa from multigene sequence analysis and the proposal of Peterozyma gen. nov., a new member of the Saccharomycetales. FEMS Yeast Res. 2010 May;10(3):353-61. doi: 10.1111/j.1567-1364.2010.00625.x. PMID: 20522116.</t>
  </si>
  <si>
    <t>&gt;EU011590.1 Ambrosiozyma monospora strain NRRL Y-1484 26S ribosomal RNA gene, partial sequence AAACCAACAGGGATTGCCTTAGTAGCGGCGAGTGAAGCGGCAAGAGCTCAAATTTGAAATCTGGTACCTT CGGTGCCCGAGTTGTAATTTGAAGAATACAATCTTGGAATTGGTCCTTGTCTATGTTCCTTGGAACAGGA CGTCACAGAGGGTGAGAATCCCGTGCGATGAGGATACCTTTTCTTTATAAGATGTGTTCGACGAGTCGAG TTGTTTGGGAATGCAGCTCTAAGTGGGTGGTAAATTCCATCTAAAGCTAAATATTGGCGAGAGACCGATA GCGAACAAGTACAGTGATGGAAAGATGAAAAGAACTTTGAAAAGAGAGTGAAAAAGTACGTGAAATTGTT GAAAGGGAAGGGTATTTGATCAGACTTGGTATTTGGGTATCTCTTCTCCTTGTGGGAGGGGCTCTAGCCT TTTACTGGGCCAGCATCAGTTCTTGTGGCAAGATAATCGCAGTTGAATGTGGCTCTTCGGAGTGTTATAG CTTCTGTTGATGTTGCCTACGGGGACTGAGGTCTGCGGGTTTTCCCTAGGATGCTGGCGTAATGATCAAA CACCGCCCGTCTTGAAACATGGACCAAGGAGTCTAACGTCTATGCGAGTGTTTGGGTGTAAAACCCGTAC GCGTAATGAAAGTGAACGTAGATCAGGGCCCTCTTATGGGTGCATGATCGACCGATCCTGACGTTTTCAG AAGGATTTGAGTAAGAGCATAGCTGTTGGGACCCGAAAGATGGTGAACTATGCCTGAATAGGGTGAAGCC AGAGGAAACTCTGGTGGAGGCTCGTAGCGGTTCTGACGTGCAAATCGATCGTCAAATTTGGGTATAGGGG CGAAAGACTAATCGAACCATCTAGTAGCTGGTTCCTGCCGAAGTTTCCCTCAGGATAGCAGAAGCTCGTA TCAGTTTTATGAGGTAAAGCGAATGATTAGAGGTCTTGGGGTCGAAATGATCTTAACCTATTCTCAAACT TTAAATATGTAAGAAGTCCTTGTTACTTAATTGAACGTGGACATTTGAATGAAGAGCTTTTAGTGGGCCA TTTTTGGTAAGCAGAACTGGCGATGCGGGATGAACCGAACGTAAAGTTAAGGTGCCGGAATACACGCTCA TCAGACACCACAAAAGGTGTTAGTTCATCTAGACAGCCGGACGGTGGCCATGGAAGTCGGAATCCGCTAA GGAGTGTGTAACAACTCACCGGCCGAATGAACTAGCCCTGAAAATGGATGGCGCTCAAGCGTGTTACCTA TACTTTACCGTCAGGGTTTTTTTGATGCCCTGACGAGTAGGCAGGCGTGGTGGTCAGTGACGAAGCCTTT GGCGTGAGCCTGGGTCGAACGGCCACTAGTGCAGATCTTGGTGGTAGTAGCAAATATTCAAATGAGATCT TTGAAGACTGAAGTGGGGAAAGGTTCCACGTCAACAGCAGTTGGACGTGGGTAAGTCGATCCTAAGAGAT GGGGAAGCTCCGTTTCAAAGCGCTTGATTTTTCAAGCCACCATCGAAAGGGAAGCCGGTTAAGATTCCGG CACTTGGATATGGATTCTTCACGGTAACGTAACTGAATGTGGAGACGTCGGCATGAGCCCTGGGAGGAGT TATCTTTTCTTCTTAACAGCTTATCACCCTGGAATTGGTTTATCCGGAGATAGGGTCTTATGGCTGGAAG AGCGCAGCTTCTTGCTGCGTCCGGTGCGCTTATGACGGCCCTTGAAAATCCACAGGAAGGAATAGTTTTC ATGCCAAGTCGTACTCATAACCGCAGCAGGTCTCCAAGGTTAACAGCCTCTAGTTGATAGAATAATGTAG ATAAGGGAAGTCGGCAACATAGATCCGTAACTTCGGGATAAGGATTGGCTCTAAGGGTCGGGCTTTTTGG GTCTTTTTCAGACGCGCCAGGTTCCCTGGACTGCTTTCGGGTGGTCCTAGTTACTTGGTGTTGACGGATT TGATAGGTCTTTTTTGACCGTCCGGATTGCAATTTAACGACCAACTTAGAACTGGTACGGACAAGGGGAA TCTGACTGTCTAATTAAAACATAGCATTGCGATGGTCATAAAATGATGTTGACGCAATGTGATTTCTGCC CAGTGCTCTGAATGTCAAAGTGAAGAAATTCAACCAAGCGCGGGTAAACGGCGGGAGTAACTATGACTCT CTTAAGGTAGCCAAATGCCTCGTCATCTAATTAGTGACGCGCATGAATGGATTAACGAGATTNCCACTGT CCCTATCTACTATCTAGCGAAACCACAGCCAAGGGAACGGGCTTGGCAGAATCAGCGGGGAAAGAAGACC CTGTTGAGCTTGACTCTAGTTTGACATTGTGAAAAGACATAGAGGGTGTAGAATAAGTGGGAGCTTCGGC GCCAGTGAAATACCACTACCTTTATAGTTTTTTTACTTATTCAATTAAGCGGAGCTGGACTTCATCGTCC ACCTTCTAGTATTAAGGTCTCTTGTAGGCTGATCCGGGTTGAAGACATTGTCAGGTGGGGAGTTTGGCTG GGGCGGCACATCTGTTAAACGATAACGCAGGTGTCCTAAGGGGGACTCATGGAGAACAGAAATCTCCAGT AGAACAAAAGGGTAAAAGTCCCCTTGATTTTGATTTTCAGTGTGAATACAAACCATGAAAGTGTGGCCTA TCGATCCTTTAGTCCCTCGGAATTTGAGGCTAGAGGTGCCAGAAAAGTTACCACAGGGATAACTGGCTTG TGGCAGTCAAGCGCTCATAGCGACATTGCTTTTTGATTCTTCGATGTCGGCTCTTCCTATCATACCGAAG CAGAATTCGGTAAGCGTTGGATTGTTCACCCACTAATAGGGAACGTGAGCTGGGTTTAGACCGTCGTGAG ACAGGTTAGTTTTACCCTACTGATGAATGTTATCGCAATAGTAATTGAACTTAGTACGAGAGGAACCGTT CATTCAGATAATTGGTTTTTGCGGCTGTCTGATCAGGCATTGCCGCGAAGCTACCATCTGCTGGATTATG GCTGAACGCCTCTAAGTCAGAATCCATGCTAGAACGCGATGATTTCTTGCCCTCGCACATTTTAGTTGGA TAAGAATAAGACTTTTGTCGCAGGAACCATAGCAGGCTGGTGATGGTGCTCTTAACGGAAAGGTTTTGAG TGCTTGCCGGTGGATTGCAATGTCATTATGCGCGAGGATAAATCCTTTGCATACGACTTAAATGTACAAC GTGGTAT</t>
  </si>
  <si>
    <t>Arad1D</t>
  </si>
  <si>
    <t xml:space="preserve">&gt;Arad1D:4199982-4203770 TGACCTCAAATCAGGCAAGACTACCCGCTGAACTTAAGCATATCAATAAGCGGAGGAAAAGAAACCAACCGGGATTGCCCTAGTAACGGCGAGCGAAGCGGCAAAAGTCCAAATTTGAAATCTGGCGTCCTACGGGCGTCCGAGTTGTAATTTGAAGATGGTAACTTTGGGTTTGGCTCTTGCATAAGTTCCTTGGAACAGGACGTCATAGAGGGTGAGAATCCCGTTCATGGTAAGATGCCCATTCCTTTGTAAAGTGCCTTCGAAGAGTCGAGTTGTTTGGGAATGCAGCTCTAAGTGGGTGGTAAATTCCATCTAAGACTAAATATTGGCGAGAGACCGATAGCGAACAAGTACAGTGATGGAAAGATGAAAAGAACTTTGAAAAGAGAGTGAAAAAGTACGTGAAATTGTTGAAAGGGAAGGGCTTGAAGTCAGACTTGGTATTCAGTGATCAACTGTCTTTCGGGACTGTGCACTCGCTGTTTACTGGGCCAACATCGGTTTTGGCGGCGAGATAAATGCATTGGAACGTGGCTCTATCTTCGGATGGAGTGTTATAGCCTTTGTAAATATCGCCTGCTGGGACCGAGGACTGCGCATCTGCTAGGATGTTGGCGTAATGACTTTAAGCCACCCGTCTTGAAACACGGACCAAGGAGTCTAACGTCTATGCGAGTGTTTGGGTGTAAAACCCGTACGCGTAATGAAAGTGAACGTAGATGAGAACCCCTGAGGGTGCATCATCGACCGATCCTGATGTTCTCGGATGGATTTGAGTAAGAGCATAGCTGTTGGGACCCGAAAGATGGTGAACTATGCCTGAATAGGGTGAAGCCAGAGGAAACTCTGGTGGAGGCTCGTAGCGATTCTGACGTGCAAATCGATCGTCAAATTTGGGTATAGGGGCGAAAGACTAATCGAACCATCTAGTAGCTGGTTCCTGCCGAAGTTTCCCTCAGGATAGCAGAAGCTCGTATCAGTTTTATGAGGTAAAGCGAATGATTAGAGGTATTGGGATTGAAACGATCTTGACCTATTCTCAAACTTTGAATATGTAAGAAGTCCTTGTTACTTAATTGAACGTGGACATTAGAATGAAGAGCTTTTAGTGGGCCATTTTTGGTAAGCAGAACTGGCGATGCGGGATGAACCGAACGTAGAGTTAAGGTGCCGGAATGCACGCTCATCAGACACCAGAAAAGGTGTTAGTTCATCTAGACAGCCGGACGGTGGCCATGGAAGTCGGAATCCGCTAAGGAGTGTGTAACAACTCACCGGCCGAATGAACTAGCCCTGAAAATGGATGGCGCTCAAGCGTGTTACCTATACTCTACCGTTAGGGTTAATGCGATGCCCTAACGAGTAGGCAGGCGTGGAGGTCAGTGACGAAGCCTTTGCAGTGATGCTGGGTCGAACGGCCTCTAGTGCAGATCTTGGTGGTAGTAGCAAATATTCAAATGAGAACTTTGAAGACTGAAGTGGGGAAAGGTTCCGTGTGAACAGCAGTTGGCCACGGGTTAGTCGATCCTAAGAGATGGGGAAGCTCCGTTTCAATGTGCTCGATTTTTCGAGCCACCATCGAAAGGGAATCCGGTTAATATTCCGGAACTTGGATATGGAATCTTCACGGTAACGTAACTGAAAGTGGAGACGTCGGCATAAGCCCTGGGAGGAGTTATCTTTTCTTCTTAACAGTCTATCACCCTGAAATTGGTTTGTCCAGAGCTAGGGTCTTAGGGCTGGAAGAGCCTGACACCTCTGTCAGGTCCGGTGCGCTTATGACGTCCCTTGAAAATCCACTGGAAGGTTTTGTTTTCATGCCAAGTCGTACTCATAACCGCAGCAGGTCTCCAAGGTGAACAGCCTCTAGTTGATAGAATAATGTAGGTAAGGGAAGTCGGCAAAATAGATCCGTAACTTCGGGATAAGGATTGGCTCTAAGGGTCGAGTGTTTCGGGCCTTGTTTCAGAACCCGGGGAACCCGGACGGAACTGCGCAGGGGCAACCTTGTGTGGAGCTGACTGGGATCCTTCGGCGGACGTGCTTGGCAGGTCTTTTCGACCGTCCGATTCACACCGAACGACTAACTTAGAACTGGTACGGACAAGGGGAATCTGACTGTCTAATTAAAACATAGCATTCCGATGGTCAGAAAGTGATGTTGACGG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ACTGGACTTCACCGTCCAACTTCTAGACTTAAGGTCCTTCGGGGCTGATCCGGGTTGAAGACATTGTCAGGTGGGGAGTTTGGCTGGGGCGGCACATCTGTTAAAAGATAACGCAGATGTCCTAAGGGGGACTCATGGAGAACAGAAATCTCCAGTAGAACAAAAGGGTAAAAGTCCCCTTGATTTTGATTTTCAGTGTGAATACAAACCATGAAAGTGTGGCCTATCGATCCTTTAGTCCCTCAGAATTTGAGGCTAGAGGTGCCAGAAAAGTTACCACAGGGATGTGCTAAGTCTATTAAGACAAATTTACAACATAACGTCCCAGGCATCGACTCCCATTGATGCCTAGTCCGGCTATAGCTTACTTGTGCTTGCTATAGTTAGCTCTCTAGAAGAGTGTAAGGGCAACACGTCTGGATGCGGGGAACTCTCGCTAGGTCTTTGGTACCAAACATTGGCGGTAACACCCCAATGTAGAGTCTGTTGGGGCAGACGGGTAAAAATCCAAAGAATAGAGACAATCCGCAGCTGACCTGGCCAAAAGTATATTTACAAAGTAGCTAGGCAGTTCAACGCTCGCTAAGATGTGGGTTGACCATTAATGGTCGGCTTAAGGTACGGGCTACGCCCACCCGAGAGGGTGCAACTACCTACCGGGCGCACAACCTGAGAAGTAGTTGGTCATGGTAGTACGGAACTGGCTTGTGGCAGTCAAGCGTTCATAGCGACATTGCTTTTTGATCCTTCGATGTCGGCTCTTCCTATCATACCGAAGCAGAATTCGGTAAGCGTTGGATTGTTCACCCACTAATAGGGAACGTGAGCTGGGTTTAGACCGTCGTGAGACAGGTTAGTTTTACCCTACTGATGAATGTCATCGCAATAGTAATTGAACTTAGTACGAGAGGAACCGTTCATTCAGATAATTGGTTTTTGCGGCTGTCTGATCAGGCAGTGCCGCGAAGCTACCATCTGCTGGATTATGGCTGAACGCCTCTAAGTCAGAATCCATACTAGAAAGCGATGATTTTTGCCCTCGCACATTTTAGATGGATAAGAATAAGGCCTTGTGCCGCTGAACCATAGCAGGCTGGCAATGGTGCTCTTAACGGAAAGGTTTTGGGTGCTTGCCGGCGGATCGCAATGTAATTATGCGCGGGGATAAATCCTTTGCAGACGACTTAAATGTACAACGGAGTATTGTAAGCAGTAGAGTAGCCTTGTTGTTACGATCTGCTGAGATTAAGCTCTTGTTGTCCGATTTGT </t>
  </si>
  <si>
    <t>gi|1002316721|dbj|BCKQ01000015.1|</t>
  </si>
  <si>
    <t>&gt;NG_055395.1 Ascoidea asiatica NRRL Y-17632 28S rRNA gene, partial sequence; from TYPE material AACCAACNGGGATTCCCTTAGTAACGGCGAGTGAAGCGGGAAAAGCTCAAATTTGAAAGCTGGCTGTCCT TGTGGCAGTCCGCATTGTAATTTGAAGATATTGCCTTAGGATTATCCTCCTGTCTAAGTCCCCTGGAAAG GGGCGCCATTGAAGGTGACAGCCCTGTAAGATGGGAGAGATTTTTCCATTGTAAGGCCTTATCGAAGAGT CGCGTAGTTTGGGAATGCTGCGCTAAGTGGGAGGTAAATTCCTTCTAAAGCTAAATATTGGACAGAGACC GATAGCAAACAAGTACAGTGATGGAAAGATGAAAAGCACTTTGAAAAGAGAGTGAAATAGTACGTGAAAT TGCTGAAAGGGAAGGGTATATCGTGAGTTATGGTGTGTGACTGTTTATGGTTTCCCTTGTGGATCCTGGA CTCAGTCTTCGCCGTGCCAGGGAGAATTTTGGCGGTGGGATAATTGCCTGGGAATGTGGCTTTCACCTTA TGGTGAGAGTGTTATAGCCTTGTGTGGATACCACCTGCTGGGATTGAGGACTGCGACTTTATTGTCAAGG ACTCTGGCTTAATTGCGACATACCGCCCGTCTTGAAACACGGACCAAGGAGTCTAACACCTATGCAAGTC TTTGGGTGTGAAACCCCTTAAGGCGAAATGAAAGTGAACGTAGATTTGATCCCCCTTAGGGGCGCAAAAT CGACCGAGCCTGATGTTTACTGACGGCTTTGAGTAAGAGCATAGTTGTTGGGACCCGAAAGATGGTGAAC TATGCCCGAGTAGGGTGAAGCCAGAGGAAACTCTGGTGGAAGCTCGTAGCGGTTCTGACGTGCAAATCGA TCGTCAAACTTGGGTATAGGGGCGAAAGACTAATCGAACCATCTAGTAGCTGGTTCCTGCCGAAGTTTCC CTCAGGATAGCAGTAACTCTTCAAATCAGTTTTATGAGGTAAAGCGAATGATTAGAGGTCTTGGGATTGA AATGATCTTAACCTATTCTCAAACTTTAAATATGTAAGAAGTCCTTGTTTCTTAATTGAACGTGGACAAA TGAATGATGAGTTATTAGTGGGCCATTTTTGGTAAGCAGAACTGGCGATGCGGGATGAACCGAACGTGAA GTTAAGGTGCCGGAATACACCCTTATCAGACACCACAAAAGGTGTTAGTTCATCTAGACAGCAGGACGGT GGCCATGGAAGTTGGAATCCGCTAAGGAGTGTGTAACAACTCACCTGCCGAATGAACTAGCCCTGAAAAT GGATGGCGCTCAAGGGTGTTACCTATACTTCGCCCTTAGGGTTGATATGATGCCCTAAGGAGTAGGCAGG CGTGGAGGTTGTTGAGAAGCCTTTGGGGTGACCCTGGGTAGAACGGCCTCTAGTGCAGATCTTGGTGGTA GTAGCAAATATTCAAATGAGAACTTTGAAGACTGAAGTGGGGAAGGGTTCCGTAGAAACAGCAGTTGGCT ACGGGTCAGTCGATCCTAAGAGATGGGGGAATTCCGTTTCAAAGTGCCTTATTTTTAAGGCCTCCATCGA AAGGGAATCAGGTCAAAATTCCTGAACTAGAATGCAGAATCTCTACGGTAACGTAACTGAGAGAGGTGAC ATCGGTGTGAGCCCTGGGAGGAGTTTTCTTTTCTTCTTAACTACTTATCGCCCTGGAATTGGTTTATCCA GAGATAGGGCTTTATGGTAGGAAGAGCAAGGCACTTTTGCCTTGTCCGGTGCGCTCATTACGGTCCTTGA AAAGCCTCTTGAATGAATAGTTTTTGCGTCTAGTCGTACCCATAACCGCAGCAGGTCTCCAAGGTGAACA GCCTCTAGTTGATAGAATAATGTGGATAAGGGAAGTCGGCAAAATAGATCCGTAACTTTGGGATAAGGAT TGGCTCTAAGGGTTGGGGTAGTTGGGCCTTGATCAGACGTTCGGGGGACTCGTTGAGGACTGTCCTTAGG CAACTAGGGATGGATTTCTTTGGGATCCTTGGGCTGAAGGTCTCGGTAGATCCTCCTTGGAGGTAATCGT CTGGCTACCGTATAACAACCAACTTAGAACTGGTACGGACAAGGGGAATCTGACTGTCTAATTAAAACAT AGCATTGCGATGGTCAGAAAGTGATGTTGACGCAATGTGATTTCTGCCCAGTGCTCTGAATGTCAAAGTG AAGAAATTCAACCAAGCGCGGGTAAACGGCGGGAGTAACTATGACTCTCTTAAGGTAGCCAAATGCCTCG TCATCTAATTAGTGACGCGCATGAATGGATTAACGAGATTCCCACTGTCCCTATCTACTATCTAGCGAAA CCACAGCCAAGGGAACGGGCTTGGCAGAATCAGCGGGGAAAGAAGACCCTGTTGAGCTTGACTCTAGTTT GACATTGTGAAAAGACATAGAGGGTGTAGTATAAGAGGGAGAGCTTGCTCGCCAGTGAAATACCTCTACC TTTATAGTCTTTTTACTTATTCAATTAAGCGGAGCTGGACTTCATCGTCCATCTTCTAGTATTAAGCGGT TTTTCGCCGTAATTCGGGTTGAAGACATTGTCAGGTGGGGAGTTTGGCTGGGGCGGCACATCTGTTAAAC GATAACGCAGATGTCCTAAGGGGGGCTCATGAAGAACAGAAATCTTCAGTAGAACAAAAGGGTAAAAGCC CCCTTGATTTTGATTTTCAGTGTGAATACAAACCATGAAAGTGTGGCCTATCGATCCTTTAGTCCCTTAG AATTTAAGGCTAGAGGTGCCAGAAAAGTTACCACAGGGATAACTGGCTTGTGGCAGTCAAGCGTTCATAG CGACATTGCTTTTTGATTCTTCGATGTCGGCTCTTCCTATCATACCGAAGCAGAATTCGGTAAGCGTTGG ATTGTTCACCCACTAATAGGGAACGTGAGCTGGGTTTAGACCGTCGTGAGACAGGTTAGTTTTACCCTAC TGATGATTTGTTACCGCAATAGTAATTGAACTTAGTACGAGAGGAACCGTTCATTCTGATAATTGGTTTT TGCAGCTGTCTGAACAGGCATTGTTGCGAAGCTACCATCGGCTGGATTATGGCTGAACGCCTCTAAGTCA GAATCCATGCTAGAAGCGGTAATTTTTGGCCTCATTCATCGTTAGATGGATACGAATAAGGCCAGTCTTC GGGCTGGTCGCTGGAACCATATAAGGTCCTTAATGGTGCTCAGGGAGGAAAGTCCTTGGGTGCTTAAGGG CGAATTGCAATGTTAAAGTGTTTGGGGATAAATCATTTGTATACGACTTAGATGTACAACGGGGTATTGT AAGCAGTAGAG</t>
  </si>
  <si>
    <t>scaffold_43</t>
  </si>
  <si>
    <t>Kurtzman CP, Robnett CJ. Relationships among genera of the Saccharomycotina (Ascomycota) from multigene phylogenetic analysis of type species. FEMS Yeast Res. 2013 Feb;13(1):23-33. doi: 10.1111/1567-1364.12006. Epub 2012 Oct 26. PMID: 22978764.</t>
  </si>
  <si>
    <t>&gt;JQ689011.1 Ascoidea rubescens strain NRRL Y-17699 26S ribosomal RNA gene, partial sequence AAACCAACAGGGATTCCCCTAGTAACGGCGAGTGAAGCGGGAAAAGCTCAAATTTGAAAGCTAGCATCTT TTGAAGGTGTTCGCATTGTAATTTGAAGATAGGTGACTTTTGGTTCTGGCAATAGTCTATGTTTCTTGGA ACAGGACATCATAGAGGGTGAGAATCCCGTATGACTTTGCTTGGATCATTTGTAAGTCCTTATCGAAGAG TCGAGTTGTTTGGGAATGCAGCTCTAAGTGGGAGGTAAATTCCTTCTAAAGCTAAATATTGGGGAGAGAC CGATAGCAAACAAGTACAGTGATGGAAAGATGAAAAGCACTTTGAAAAGAGAGTGAAAAAGTACGTGAAA TTGCCGAAAGGGAAGGGTATTTGATTAGCCATGACCTTTTTTAACAGGATTTGCCCTTGTGGCGCTTCTT TACATAAATTTGGTTGTGCCAAAATCAGTTTTGTCGGCAGGATAATGGCGTAGGAATGTGGCTTTGTTTT CTGAATAAAGTGTTATAGCCTGCGTTGATGCTGCCTGGCGGGACTGAGGACTGCGTAATTTTATTATTAC TAGGATTTTGGCCTAATGATCAAATACCGCCCGTCTTGAAACACGGACCAAGGAGTCTATCTTTTATGCG AGTCTTTGGGTGTAAAACCCCATGGCGAAATGAAAGTGAACGTAGATTGGATCTTCTTTTCCTTATAAGA GAGGAAGCGCACAATCGACCGATCCTGATCTTCTGGGATGGATTTGAGTATGAGCATAGCAGATGGGACC CGAAAGATGGTGAACTATGCCTGAATAGGGTGAAGCCAGAGGAAACTCTGGTGGAAGCTCGTAGCGATTC TGACGTGCAAATCGATCGTCAAATTTGGGTATAGGGGCGAAAGACTAATCGAACCATCTAGTAGCTGGTT CCTGCCGAAGTTTCCCTCAGGATAGCAAAAGCTCGTATCAGTTTTATGAGGTAAAGCGAATGATTAGAGG TCTTGGGATTGAAATGATCTTAACCTATTCTCAAACTTTAAATATGTAAGAAGTCCTTGTTACTTAATTG AACGTGGACATTTGAATGAAGAGCTTTTAGTGGGCCATTTTTGGTAAGCAGAACTGGCGATGCGGGATGA ACCGAACGTAAAGTTAAGGTGCCAAAATACACGCTCATCAGACACCACAAAAGGTGTTAGTTCATCTAGA CAGCAGGACGGTGGCCATGGAAGTCGGAATCCGCTAAGGAGTGTGTAACAACTCACCTGCCGAATGAACT AGCCCTGAAAATGGATGGCGCTCAAGCGTGTTACCTATACTTTACCNTNAGGGTTGATATGATGCCCTNA NGAGTAGGCAGGCGTGAAGGTTTGTTAGGAAGCCNTTGGAGTAATCCTGGGTAGAACGGCCTNTAGTGCA GATCTTGGTGGCAGTAGCAAATATTCAAATGAGAACTTTGAAGACTGAAGTGGGGAAAGGTTCCATATGA ACAGCAGTTGGATATGGGTTAGTCGATCCTAAGAGATGGGGAAACTCCGTTTCAAATCGCCTGATTTTTT CAGGCACTCATCGAAAGGGAATCAGGTTAATATTCCTGAACTTGAATGCAGATTCTTAACGGCAACGTAA CTGAGAGTGGAGACGTCGGCATGAGCCCTAGGAGGAGTTTTCTTTTCTTCTTAACAGCTTATCACCCTGG AATTAGTTTATCTAGAGATAGGGTTTTATGGCTGGAAGAGCGTGGTACTTTTGCTACGTCTGGTGCGCTT ATGACGGCCCTTGAAAATCCGCTTGAATTAATTGATTTTGCGTCAAGTCGTACTCATAACCGCAGCAGGT CTCCAAGGTGAACAGCCTCTAGTTGATAGAATAATGTAGATAAGGGAAGTCGGCAAAATAGATCCGTAAC TTCGGGAAAAGGATTGGCTCTAAGGATTGGGTTTTTCGGGCTTGAGGGCGACGCGCTGGAACTCGTTAGG GACTGTTTTTGGGCAACTGAGAATGGACCTTATTGGGATCTTAGTGTTGAGGCTTCAAGTATGGTGCTTG GTTTTTCCCTTCTCGGGGGGGCCTCGCTACCGTCTGGACTACGCTTAACAATCAACTTAGAACTGGTACG GACAAGGGGAATCTGACTGTCTAATTAAAACATAGCATTGCGATGGTCAGAAAGTGATGTTGACGCAATG TGATTTCTGCCCAGTGCTCTGAATGTCAAAGTGAAGAAATTCAACCAAGCGCGGGTAAACGGCGGGAGTA ACTATGACTCTCTTAAGGTAGCCAAATGCCTCGTCATCTAATTAGTGACGCGCATGAATGGATTAACGAG ATTCCCACTGTCCCTATCTACTATCTAGCGAAACCACAGCCAAGGGAACGGGCTTGGCAGAATCAGCGGG GAAAGAAGACCCTGTTGAGCTTGACTCTAGTTTGACATTGTGAAAAGACATAAGGGGTGTAGGATAAGTG GGAGGTTTTCTTCGGAGAGCCGCCGGTGAAATACCACTACCTTTATAGTCTTTTTACTTATTCAATTAAG CGGAACTGGATTTCATTGTCCATCTTCTAGCATTAAGCAGAAATTTATTTCTGTGATTCGGGTTGAAGAC ATTGTCAGGTGGGGAGTTTGGCTGGGGCGGCACATCTGTTAAACGATAACGCAGATGTCCTAAGGGGGAC TCATGAAGAACAGAAATCTTCAGTAGAACAAAAGGGTAAAAGTCCCCTTGATTTTGATTTTCAGTGTGAA TACAAACCATGAAAGTGTGGCCTATCGATCCTTTAGTCCCTCGGAATTTGAGGCTAGAGGTGCCAGAAAA GTTACCACAGGGATAACTGGCTTGTGGCAGTCAAGCGTTCATAGCGACATTGCTTTTTGATTCTTCGATG TCGGCTCTTCCTATCATACCGAAGCAGAATTCGGTAAGCGTTGGATTGTTCACCCACTAATAGGGAACGT GAGCTGGGTTTAGACCGTCGTGAGACAGGTTAGTTTTACCCTACTGATGATTGTTATCGCAATAGTAATT GAACTTAGTACGAGAGGAACCGTTCATTCGGATAATTGGTTTTTGCAGCTGTCTGATCAGGCATTGCTGC GAAGCTACCATCCGCTGGATTATGGCTGAACGCCTCTAAGTCAGAATCCATGCTAGAAAGCGATGATTTC TTTTTGCCCTCATTCATTAATAGATGGATAAGAATAAGGCTTCTGCATTGTTAGAAGTCGCTTGAACCAT ATAAGGTCGGTAGCGAGGCCCTTATCGGAAAGGATTTGGGTCTTTACTGGCGGATTGCAATTTAGTTATG TATGAGGATAAATCATTTGTATACGACTTAGATGTACAACGGGGTATTGTAAGCAGTAGAGTAG</t>
  </si>
  <si>
    <t>CP006026.1</t>
  </si>
  <si>
    <t xml:space="preserve">&gt;CP006026.1:403580-406966(-) TGACCTCAAATCAGGTAGGATTACCCGCTGAACTTAAGCATATCAATAAGCGGAGGAAAAGAAACCAACCGGGATTGCCTTAGTAACGGCGAGTGAAGCGGCAAAAGCTCAAATTTGAAATCTGGCGCCTTCGGCGTCCGAGTTGTAATTTGAAGAAAGTACCTTGGTGCTAGTCCCTGTCTATGTTCCTTGGAACAGGACGTCATAGAGGGTGAGAATCCCGTCTGGCGGGGGTGCTAGTTCCATGTAAGGTTCTTTCGACGAGTCGAGTTGTTTGGGAATGCAGCTCTAAGTGGGTGGTAAATTCCATCTAAAGCTAAATATTGGCGAGAGACCGATAGCGAACAAGTACAGTGATGGAAAGATGAAAAGAACTTTGAAAAGAGAGTGAAAAAGTACGTGAAATTGTTGAAAGGGAAGGGCATTTGATCAGACATGGTGTTTTGCGGCCCTCGCTCCTTGTGGGTGGGGTCACCGCAGTTCACTGGGCCAGCATCAGTTTTGGTGGCAGCAGAAACCCTTAGGAATGTGACTTTCTCTTCGGAGGAAGTGTTATAGCCTAAGGTTATACTGCCAACCGGGACTGAGGACTGCGGCTTCGGCCAAGGATGCTGGCATAATGGTTAAATGCCGCCCGTCTTGAAACACGGACCAAGGAGTCTAACGTCTATGCGAGTGTTTGGGTGTAAAACCCGTACGCGTAATGAAAGTGAACGTAGGTGAGGGCCTCTTTGAGGTGCATC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ATGAATGAAGAGCTTTTAGTGGGCCATTTTTGGTAAGCAGAACTGGCGATGCGGGATGAACCGAACGTGGAGTTAAGGTGCCAGAATACACGCTCATCAGACACCACAAAATGTGTTAGTTCATCTAGACAGCCGGACGGTGGCCATGGAAGTCGGAATCCGCTAAGGAGTGTGTAACAACTCACCGGCCGAATGAACTAGCCCTGAAAATGGATGGCGCTCAAGCGTGTTACCTATACTCCACCGTCAGGGCAAATATGACGCCCTGACGAGTAGGCAGGCGTGGAGGTCAGTGACGAAGCCTAGGCTGTAAAGCTGGGTCGAACGGCCTCTAGTGCAGATCTTGGTGGTAGTAGCAAATATTCAAATGAGAACTTTGAAGACTGAAGTGGGGAAAGGTTCCACGTCAACAGCAGTTGGACGTGGGTTAGTCGATCCTAAGAGATGGGGAAGCTCCGTTTCAAAGGCCTGATTTTCCAGGCCACCATCGAAAGGGAATCCGGTTAATATTCCGGAACCTGGATATGGATTCTTCACGGTAACGTAACTGAGTGTGGAGACGTCGGCGTGAGCCCTGGGAGGAGTTATCTTTTCTTCTTAACAGCTTATCACCCCGGAATTGGTTTATCCGGAGATGGGGTCTTATGGCTGGAAGAGCCCAGCATCTATGCTGGGTCCGGTGCGCTTACGACGGCCCTTGAAAATCCACAGGAAGGAATAGTTTTCATGCCAGGTCGTACTGATAACCGCAGCAGGTCTCCAAGGTGAACAGCCTCTAGTTGATAGAATAATGTAGATAAGGGAAGTCGGCAAAATAGATCCGTAACTTCGGGATAAGGATTGGCTCTAAGGATCGGGTAGTGAGGGCCTTGGTCAGACGCGGCAAGTGTGCTTGTGGTCTGTCCTCGGGGGCTTGCTCCTGGGGACGGACTGCTTGCGTGCTCTGTCGTAGACGGCCTTGGTAGACCAACTCTGGT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GAAGCGGAGCTGGAATTCATTTTCCACCTTCTAGCATTTAAAGTCCTATACGGGCTGATCCGGGTTGAAGACATTGTCAGGTGGGGAGTTTGGCTGGGGCGGCACATCTGTTAAACGATAACGCAGATGTCCTAAGGGGGACTCATGGAGAACAGAAATCTCCAGTAGAACAAAAGGGTAAAAGTCCCCTTGATTTTGATTTCAGTGTGAATACAAACCATGAAAGTGTGGCCTATCGATCCTTTAGTTCCTCGGAGTTTGAGGCTAGAGGTGCCAGAAAAGTTACCACAGGGATAACTGGCTTGTTGGCAGTCAAGCGTTCATAGCGACATTGCTTTTTGATTCTTCGATGTCGGCTCTTCCTATCATACCGAAGCAGAATTCGGTAAGCGTTGGATTGTTCACCCACTAATAGGGAACGTGAGCTGGGTTTAGACCGTCGTGAGACAGGTTAGTTTTACCCTACTGATGAATGTTATCGCAATAGTAATTGAACTTAGTACGAGAGGAACAGTTCATTCGGATAATTGGTTTTTGCGGCTGTCCGACCGGGCATTGCCGCGAAGCTACCATCCGCTGGATTATGGCTGAACGCCTCTAAGTCAGAATCCATGCTAGAACGCGATGATTCTTTTTCTCGCACATTATAGATGGATACGAATAAGGTGCTTTTAGCATCGCTGAACCATAGCAGGCTGGCACTGGTGCTCTTGACGGAAAGGTCTTGGGTGCTTGCCGGCGAATTGCAATGTCATACTGCGCGAGAGTAAATCATTTGTATACGACTTAGATGTACAACAGGGTATTGTAAGCAGTAGAGTAGCCTTGTTGTTACGATCTGCTGAGATTAAGCCTTCGTTGTCTGATTTGT </t>
  </si>
  <si>
    <t>scaffold_34</t>
  </si>
  <si>
    <t>&gt;EU011643.1 Babjeviella inositovora strain NRRL Y-12698 26S ribosomal RNA gene, partial sequence AAACCAACAGGGATTACCTTAGTAACGGCGAGTGAAGCGGTAAGAGCTCAAATTTGAAATCTGGTACCTT CGGTGCCCGAGTTGTAGTTTGAAGATGGCTGTCTTGGAATTGGCCCTTGTCTATGTTCCTTGGAACAGGA CGTCACAGAGGGTGAGAATCCCGTGCGATGAGGTGACCAATTCTATGTAAGACGCTTTCGAAGAGTCGAG TTGTTTGGGAATGCAGCTCTAAGTGGGTGGTAAATTCCATCTAAAGCTAAATATTGGCGAGAGACCGATA GCGAACAAGTACAGTGATGGAAAGATGAAAAGAACTTTGAAAAGAGAGTGAAAAAGTACGTGAAATTGTT GAAAGGGAAGGGCTTGAGATTAGACTTGGTTTAATGTGAACGCTTCTCCTTGTGGGAGGCGCCCTCACAT TCTACTGGGCCAGCATCGGTTTTGGTGGTAGGATAAAAGCAGTTGAACGTAGCCCCTCGGGGTGTTATAG CTTCTGTTAATACTGCCTACCGAGACCGAGGACTGCGTCTTTTGACTAGGATGCTGGCGTAATGATCTTA AGCCGCCCGTCTTGAAACACGGACCAAGGAGTCTAACGTCTATGCGAGTGTTTGGGTGTAAAACCCGTAC GCGTAATGAAAGTGAACGTAGGTGAGAGCCCTTTACGGGGTGCATCATCGACCGATCCTGATGTTTTCAG ATGGATTTGAGTAAGAGCATAGCTGTTGGGACCCGAAAGATGGTGAACTATGCCTGAATAGGGTGAAGCC AGAGGAAACTCTGGTGGAGGCTCGTAGCGGTTCTGACGTGCAAATCGATCGTCGAATTTGGGTATAGGGG CGAAAGACTAATCGAACCATCTAGTAGCTGGTTCCTGCCGAAGTTTCCCTCAGGATAGCAGAAGCTCGTA TCAGTTTTATGAGGTAAAGCGAATGATTAGAGGTCTTGGGGTCGAAATGACCTTAACCTATTCTCAAACT TTAAATATGTAAGAAGTCCTTGTTGCTTAATTGAACGTGGACATATGAATGAAGAGCTTTTAGTGGGCCA TTTTTGGTAAGCAGAACTGGCGATGCGGGATGAACCGAACGTGGAGTTAAAGTGCCGGAATACACGCTCA TCAGACACCACAAAAGGTGTTAGTTCATCTAGACAGTTGGACGGTGGCCATGGAAGTCGGAATCCGCTAA GGAGTGTGTAACAACTCACCAACCGAATGAACTAGCCCTGAAAATGGATGGCGCTCAAGCGTGTTACTTA TACTTCACCGTCAGGGTTAATATGATGCCCTGACGAGTAGGCAGGCGTGGAGGTCAGTGACGAAGCCTTT GCTGTAAAGCTGGGTAGAACGGCCTCTAGTGCAGATCTTGGTGGTAGTAGCAAATATTCAAATGAGAACT TTGAAGACTGAAGTGGGGAAAGGTTCCACGTCAACAGCAGTTGGACGTGGGTTAGTCGATCCTAAGAGAT GGGGAAACTCCGTTTTAAAGCGCTTGATTTTTCAAGCCACCATCGAAAGGGAATCCGGTTAAAATTCCGG AACCTAGATATAGATTCTTCACGGCAACGTAACTGAATGTGGAGACGTCGGCATGAGCCCTGGGAGGAGT TCTCTTTTCTTCTTAACAGCTTATCACCCTGGAATTGGTTTATCCGGAGATAGGGTCTTATGGCTGGAAG AGGGTAGTATCTTTGCTACCTCCGGTGCGCTCATGACGGTCCTTGAAAATCCACAGGAAGGAATAGTTTT TATGCTAGGTCGTACTCATAACCGCAGCAGGTCTCCTAGGTTAACAGCCTCTAGTTGATAGAATAATGTA GATAAGGGAAGTCGGCAAAATAGATCCGTAACTTCGGGATAAGGATTGGCTCTAAGGATCGGGTGTTCTG GGCTTTTTTCAGACGCGGCGGAACTGGTTGCGGACTATCTGGTTTACTGGACGGACTGCTTTCGGATCTT GCCGTAGACGAATCTAGTAGGTCCTTGTGGCCGGCCGGGGCACGATTAACGATCAACTTAGAACTGGTAC GGACAAGGGGAATCTGACTGTCTAATTAAAACATAGCATTGTGATGGTCAGAAAGTGATGTTGACACAAT GTGATTTCTGCCCAGTGCTCTGAATGTCAAAGTGAAGAAATTCAACCAAGCGCGGGTAAACGGCGGGAGT AACTATGACTCTCTTAAGGTAGCCAAATGCCTCGTCATCTAATTAGTGACGCGCATGAATGGATTAACGA GATTCCCACTGTCCCTATCTACTATCTAGCGAAACCACAGCCAAGGGAACGGGCTTGGCAGAATCAGCGG GGAAAGAAGACCCTGTTGAGCTTGACTCTAGTTTGACATTGTGAAGAGACATAGAGGGTGTAGAATAAGT GGGAGCTTCGGCGCCGGTGAAATACCACTACCTTTATAGTTTCTTTACTTATTCAATTAAGCGGAGCTGG ACTTCATCGTCCACGTTCTAGCATTTAAAGTCGTTTATCGGCTGATCCGGGTTGAAGACATTGTCAGGTG GGGAGTTTGGCTGGGGCGGCACATCTGTTAAACGATAACGCAGGTGTCCTAAGGGGGGCTCATGGAGAAC AGAAATCTCCAGTAGAACAAAAGGGTAAAAGCCCCCTTGATTTTGATTTTCAGTGTGAATACAAACCATG AAAGTGTGGCCTATCGATCCTTTAGTCCCTCGGAATTTGAGGCTAGAGGTGCCAGAAAAGTTACCACAGG GATAACTGGCTTGTGGCAGTCAAGCGTTCATAGCGACATTGCTTTTTGATTCTTCGATGTCGGCTCTTCC TATCATACCGAAGCAGAATTCGGTAAGCGTTGGATTGTTCACCCACTAATAGGGAACGTGAGCTGGGTTT AGACCGTCGTGAGACAGGTTAGTTTTACCCTACTGATGAATGTTATCGCAATAGTAATTGAACTTAGTAC GAGAGGAACCGTTCATTCGGATAATTGGTTTTTGCGGTTGTCTGATCAGGCATCGCCGCGAAGCTACCAT CCGCTGGATTATGGCTGAACGCCTCTAAGTCAGAATCCATGCTAGAAAGCGATGATTTTTGCCTCGCACA TCTTAGATGGATACGAATAAGGCTCTTTGAGTCGCTGAACCATAGCAGGCTGGCAACGGTACTCTTAGCG GAAAGGCTTTGGGTGCTTGCCGGCGGATAGCAATGTTATTATGCGCGGGGATAAATCCTTTGCATACGAC TTAAATGTACAACGGAGTATTGTAAGCAGTAGAGTAGCCTTGTTGTTACGATCTGCTGA</t>
  </si>
  <si>
    <t>Kurtzman CP, Robnett CJ, Basehoar-Powers E. Phylogenetic relationships among species of Pichia, Issatchenkia and Williopsis determined from multigene sequence analysis, and the proposal of Barnettozyma gen. nov., Lindnera gen. nov. and Wickerhamomyces gen. nov. FEMS Yeast Res. 2008 Sep;8(6):939-54. doi: 10.1111/j.1567-1364.2008.00419.x. Epub 2008 Jul 30. PMID: 18671746.</t>
  </si>
  <si>
    <t>&gt;EF550258.1 Brettanomyces anomalus strain NRRL Y-17522 26S ribosomal RNA gene, partial sequence AAACCAACAGGGATTGCCCCAGTAATGGCGAATGAAGCGGCAAGAGCCCAAATTTGAAATCAGGCCCTCG CGGCTTGAGTTGTAATTTGGAGACGGGATACTAGAGAGAGGGAGGGCGACTAAGTGCCTTGGAACAGGCT GCCGTAGAGGGTGAGAGCCCCGTGAGTCGCGTGAACTCGATCAATTAGTGCCCGCCGAAGAGTCGAGTTG TTTGGGAATGCAGCTCTAAGTGGGTGGTATATTCCATCTAAGGCTAAATATTAGCGAGAGACCGATAGCA AACAAGTACAGTGATGGAAAGATGAAAAGAACTTTGGAAAGAGAGTGAAATAGTACGTGAAATTGTTGAA AGGGAAGGGTATTTGATCCGACATGGTGTTTAGCAGCGGCCCGTTCCTCGTGGATGGGTGCACCTGGTTT ACACTGGGCCAGCATCGGTTCTGGGAGCCATATACGGGGCAGGCGAATGTGGCCCTTCGATTCTGTCGGA GGGTGTTATAGCGCCAGCCAGACGTGGCTATCCGGGACCGGGGACTGCGGCGATTCTATCGCCAAGGATG CTGGCAGAACGAGCAAATACCGCCCGTCTTGAAACATGGACCAAGGAGACTAACGTCTATGCGAGTGTTT GGGTGGATAAAACCCATTAACGCGGAATGAAAGTGAACGTAGGTCGGAGCCCTCTCGGGGGCGCACGATC GACCGATCCCGATGTTTTAGCGGAAGGATTTGAGTAAGAGCATAGCTGTTGGGACCCGAAAGATGGTGAA CTATGCCTGAATAGGGTGAAGCCAGAGGAAACTCTGGTGGAGGCTCGCAGCGGTTCTGACGTGCAAATCG ATCGTCGAATTTGGGTATAGGGGCGAAAGACTAATCGAACCATCTAGTAGCTGGTTCCTGCCGAAGTTTC CCTCAGGATAGCAGAAGCTCGTAGCAGTTTTATGAGGTAAAGCGAATGATTAAAGGATCTGAGGCCGAAA AGGCTTCAGCCTATTCTCAAACTTTAAATATGTAAGAAGTCCTTGTTGCTTAGTTGAACGTGGACAGTTG AATGCAGAGCTTTTAGTGGGCCATTTTTGGTAAGCAGAACTGGCGATGCGGGATGAACCGAACGTGAAGT TAAGGTGCCGGAATGCGCGCTCATCAGACACCAGAAAAGGTGTTGGTCCATCTAGACAGCCGGACGGTGG CCATGGAAGTCGGAAACCGCTAAGGATTGTGTAACAACTCACCGGCCGAATGAACCAGCCCTGAAAATGG ATGGCGCTCAAGCGCGTTACCTATACTTCGCCGTCACGGATGGAATACAAACTCTGTGACGAGTAGGCAG GCGTGGGGGTCAGTGACGAAGCCTGTTGGCGTGAGCCTGGGTGGAACGGCCTCTAGTGCAGATCTTGGTG GTAGTAGCAAATATTCAAATGAGATTCTTTGAAGACTGAAGTGGGGAAAGGTTCCACAACAACAGCAGTT GGATGTGGGTTAGTCGATCCTAAGAGATGGGGGAACTCCGTTTCAACGCCTTAATTCTGTTAAGGCACCA TCGAAAGGGAACCCGGTTAATATTCCGGGACTTGGATATGGGGATTTTACGACGGCAACGTAAAGGAATG TGGAGACGCCGGCATGGGCCCTGGGAGGAGTTTTCTTTTCTTGTTAACGCCTTAACACCCCGGAATTGGT TTATCCGGAGAGGGGGTTTTATGGGCGGAAGAGCGTGGCCCAAAATTTATTTTGCAGTTAGCCACGTCTG GAGCGCTCATGACGGTCCGTGAAAATCCACAGGAGAGAGATATTCTTCATGCCAAGTCGTACTAATAACC GCAGCAGGTCCTCAAGGTTAGCAGCCTCTAGTTGATAGAATAATGTAGATAAGGGAAGTCGGCAACATAG ATCCGTAACTTCGGGATAAGGATTGGCTCTAAGGGTCGGGCAGAGTGGGTTGTGTGCAGAAGGGCGTGGC GTGAGGAGGAGACAGCAGTGCCTTCGGGTGCGGTAGTTTCCACCACGTGCCGTGTCTAGACGCGGGCAAC AGGTACCAGCCTCCGGGCTTGCCGTCCGCTCTGCAATTAACGACCGACTTAGAACTGGTACGGACAAGGG GAATCTGACTGTCTAATTAAAGCATAGCATTGCGAAGGTCAGAAAGTGATGTTGACGCAATGTGATTTCT GCCCAGTGCTCTGAATGTCAAAGTGAAGAAATTCAACGAAGCGCGGGTAAACGGCGGGAGTAACTATGAC TCTCTTAAGGNAGCCAAATGCCTCGTCATCTAACTAGTGACGCGCATGAATGGATTAATGAGANTCCCAC TGTCCCTATCTACTATCTAGCGAACCACAGCCAAGGGAACGGGCTTGGCAGAATCAGCGGGGAAAGAAGA CCCTGTTGAGCTTGACTCTAGTTTGACATTGTGAAAAGACATAGAGGGTGTAGAATAAGTGGGAGCTTCG GCGCCGGTGAAATACCACTACCTTTATCGTTTTTTTACTTATTCAATTAAGCGGAGCTGGATCGCAAGAT CCACGTTCTGGAATTGAAAGGCGGCCTTTTGTGCCGTTGATCCGGGTTGAAGACATTGTCAGGTGGGGAG TTTGGCTGGGGCGGCACATCTGTTAAAAGATAACGCAGATGTCCTAAGGGGGACTCATGGAGAACAGAAA TCTCCAGTGGAACAAAAGGGTAAAAGTCTCCTTGATTTTGATTTTCAGTGTGAATACAAACCATGAAAGT GTGGCCTATCGATCCTTTAGTCCCTCAGAGTTTGAGGCTAGAGGTGCCAGAAAAGTTACCACAGGGATAA CTGGCTTGTGGCAGTCAAGCGTTCATAGCGACATTGCTTTTTGATTCTTCGATGTCGGCTCTTCCTATCA TACCGAAGCAGAATTCGGTAAGCGTTGGATTGTTCACCCACTAATAGGGAACGTGAGCTGGGTTTAGACC GTCGTGAGACAGGTTAGTTTTACCCTACTGATGAGGAGTCATCTCGATAGTAATTGAACTTAGTACGAGA GGAACCGTTCATTCAGATCATTGGTAATTGCGGCTGCCTGAGCGGGCACTACCGCGAAGCTATCATCTGT TGGATTATGGCTGAACGCCTCTAAGTCAGAATCCATGCTAGACAGGGGATGATTAATTTTGTGCCTTGCT GTTACTAGAAGGATACGAATAAGGCGGTGCATTAGTGCCGTCGCTGAGACCATATCAGGCGGGCGATGGG GCACCAGGTGGAAAGACCGGGTGTTCTTGCCTGCGGATAGCAATGTCAAGAGTGGCAAGGAGAGATCCTT TGCAGACGACTTAAATGTACAACGGGGTATTG</t>
  </si>
  <si>
    <t>Ca22chrRA_C_albicans_SC5314</t>
  </si>
  <si>
    <t>&gt;Ca22chrRA_C_albicans_SC5314:1893544-1896903 TGACCTCAAATCAGGTAGGACTACCCGCTGAACTTAAGCATATCAATAAGCGGAGGAAAAGAAACCAACAGGGATTGCCTCAGTAGCGGCGAGTGAAGCGGCAAAAGCTCAAATTTGAAATCTGGCGTCTTTGGCGTCCGAGTTGTAATTTGAAGAAGGTATCTTTGGGCCCGGCTCTTGTCTATGTTCCTTGGAACAGGACGTCACAGAGGGTGAGAATCCCGTGCGATGAGATGACCCGGGTCTGTGTAAAGTTCCTTCGACGAGTCGAGTTGTTTGGGAATGCAGCTCTAAGTGGGTGGTAAATTCCATCTAAAGCTAAATATTGGCGAGAGACCGATAGCGAACAAGTACAGTGATGGAAAGATGAAAAGAACTTTGAAAAGAGAGTGAAAAAGTACGTGAAATTGTTGAAAGGGAAGGGCTTGAGATCAGACTTGGTATTTTGCATGCTGCTCTCTCGGGGGCGGCCGCTGCGGTTTACCGGGCCAGCATCGGTTTGGAGCGGCAGGATAATGGCGGAGGAATGTGGCACGGCTTCTGCTGTGTGTTATAGCCTCTGACGATACTGCCAGCCTAGACCGAGGACTGCGGTTTTTACCTAGGATGTTGGCATAATGATCTTAAGTCGCCCGTCTTGAAACACGGACCAAGGAGTCTAACGTCTATGCGAGTGTTTGGGTGTAAAACCCGTACGCGTAATGAAAGTGAACGAAGGTGGGGGCCCATTAGGGTGCACCATCGACCGATCCTGATGTG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ATTGAATGAAGAGCTTTTAGTGGGCCATTTTTGGTAAGCAGAACTGGCGATGCGGGATGAACCGAACGTGAAGTTAAAGTGCCGGAATGCACGCTCATCAGACACCACAAAAGGTGTTAGTTCATCTAGACAGCCGGACGGTGGCCATGGAAGTCGGAATCCGCTAAGGAGTGTGTAACAACTCACCGGCCGAATGAACTAGCCCTGAAAATGGATGGCGCTCAAGCGTGCTACTTATACTTCACCGTGATTGCTGTTTTGACGCTTTCACGAGTAGGCAGGCGTGGAGGTCAGTGACGAAGCCTTTGCTGTAAAGCTGGGTCGAACGGCCTCTAGTGCAGATCTTGGTGGTAGTAGCAAATATTCAAATGAGAACTTTGAAGACTGAAGTGGGGAAAGGTTCCATGTCAACAGCAGTTGGACATGGGTTAGTCGATCCTAAGAGATGGGGAAGCTCCGTTTCAACGTGCTTGATTTTTCAGGCCAACCATCGAAAGGGAATCCGGTTAAAATTCCGGAACTTGGATATGGATTCTTCACGGCAACGTAACTGAATGTGGAGACGTCGGCGTGAGCCCTGGGAGGAGTTATCTTTTCTTCTTAACAGCTTATCACCCTGGAATTGGTTTATCCGGAGATGGGGTCTTATGGCTGGAAGAGCGCGGTAATTTTGCCGCGTCCGGTGCGCTTACGACGGTCCTTGAAAATCCACAGGAAGGAATAGTTTTCATGCCAAGTCGTACTCATAACCGCAGCAGGTCTCCAAGGTTAACAGCCTCTAGTTGATAGAATAATGTAGATAAGGGAAGTCGGCAAAATAGATCCGTAACTTCGGGATAAGGATTGGCTCTAAGGATCGGGTGTCTTGGGCCTTGTGTAGACGCGGCGGTGACTGTTGGCGGGCTGTTTTACGACGGACTGCTGGTGGATGCTGCTGTAGACACGCTTGGTAGGTCTTTATGGCCGTCCGGGGCACGT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GGTCAAACTCCACGTTCTAGCATTAAGCCCTCTGGGC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ACGCCGCGAAGCTACCATCTGCTGGATTATGGCTGAACGCCTCTAAGTCAGAATCCATGCTAGAACGCGATGATTTTTGCCCTGCACATTTTAGATGGATACGAATAAGACTTTTTAGTCGCTGGACCATAGCAGGCTGGCAACGGTGCGCTTAGCGGAAAGGCTTTGTGCGCTTGCCGGCGGATAGCAATGTCAACATGCGCGGGGATAAATCCTTTGCATACGACTTAGATGTACAACGGAGTATTGTAAGCAGTAGAGTAGCCTTGTTGTTACGATCTGCTGAGATTAAGCTCTTGTTGTCTGATTTGT</t>
  </si>
  <si>
    <t>LBNK01000027.1</t>
  </si>
  <si>
    <t xml:space="preserve">&gt;LBNK01000027.1:482-3680(-) TGGCCTCCAATCAAGCAAGGCTACCCGCTGAACTTAAGCATATCAATAAGCGGAGGAAAAGAAACCAACAGGGATTGCCTTAGTAGCGGCGAGCGAACAGGCAAGAGCTCAGATTTGAAAGCCCTCGGGCATTGTATTCTGAAGCCTTGGTCCTGAGAATAGGTGTTTAAGTCTTCTGGAAAGGAGCGCCATGGAGGGTGATAGCCCCGTACGACACCACTCTCATTGTAGGACTTTGGCATGGAGTCGAGTTGTTTGGGAATGCAGCTCAAATGGGTGGTATGCTCCATCTAAAGCTAAATATCTGCGAGAGACCGATAGCGAACAAGTACTGTGAAGGAAAGATGAAAAGAACTTTGAAAAGAGAGTGAAAAAGTACGTGAAATTGTTGAAATGGAAGGATAGGCCGCTAACCATGTAGGGTCGTGTTTGAGGGGAAGATAAAAGCTGATGAATGTAGCTCCTCGGAGTGTTATAGCTTCAGTCCATATTCCCTCTCGAGCGCGAGGATCGAAGACTCTGCTAAATGGTGGTCTATCACCCGTCTTGAAACACGGACCAAGGAGTCCATTGCTTGCGCGAGTATTTGGGTGGCAAACCCATATGCGAAGTGAAAGCGAACGATTCCAACCTTCGGGGGCAGAATCGGCCGACTGTTCATAGGAACAGATTGAGTGGAGCGCAAGTGATGGGACCCGAAAGATGGTGAACTATGCCTGAATAGGGTGAAGCCAGAGGAAACTCTGGTGGAGGCTCGCAGCGGTTCTGACGTGCAAATCGATCGTCAAATTTGGGTATAGGGGCGAAAGACTAATCGAACCATCTAGTAGCTGGTTCCTGCCGAAGTTTCCCTCAGGATAGCAGAAGCTCGTATCAGTTTTATGGGGTAAAGCGAATGATTAGAGGTATTGGGATTGAAACGATCTTGACCTATTCTCAAACTTTGAATATGTAAAACGTCCTTGTTACTTAATTGAACTTGGACTCTTGAATGAAGAGCTTTTAGTGGGCCATTTTTGGTAAGCAGAACTGGCGATGCGGGATGAACCGAACGTGAAGTTAAGGTGCCGGAGTATACGCTCATCAGACACCACAAAAGGTGTTAGTTCATCTAGACAGCCGGACGGTGGCCCTGGTGGTAGGCATCCGCTAAGGAGTGTGTAACAACTCACCGGCCGAATGAACTAGCCCTGAAAATGGATGGCGCTCAAGCGTATCACCTATACTTCACCGACAGCCATGACTATTGGTTGTCGAGTAGGCAGGCGTGGAGGTTGTACGGAAGCTTAGGGAGTGATCCTGGGTCGAACGGCCTCTAGTGCAGATCTTGGTGGAAGTAGCAAATATTCAAATGAGAACTTTGAAGACTGAAGTGGAGAAAGGTTCCGTTGGAACATTAGTTGGCAACGGGTTAGTCGATCCTAACTGGTACCTTAGCGGGAGTAATAGCTCAGTTTATTGAGCGTCCAGGAAAGGGAATCCGGTTAATATTCCGGAACTTGGGTATGGACCCACGGTAACGTAAATGAATGTGGAGACGCTGGCACGATCCCCGGGAGGAGttatcttttctttttaacAGCATGCAGACCCTGGAATTGGTTTGACCAGCGATAGGGTGTGTAGGTTGGAAGAGCCCCACGTCTCTGTGGGGTCCGGTGCGCTCGTGACGGACCTTGAAAATCCGCAGGAAGGATGTTACATACCAAGTCGTACTGATAACCGCAGCAGGTCTCCAAGGTTAACAGCCTCTAGTTGATAGAATAACGTAGATAAGGGAATTCGGCAAAATAGATCCGTAACTTTGGGATAAGGATTGGCTCACGAGAGTGGGCTGTGGAACTCCGTTGTGGGGGGTGGACGCGGACTGGGTCTGCTTAGGCTTCACGGCTCTAGTGGACCCGGACTGCAGAAATCTCTGCACGGCGGATGGAAGCAGCTATTAGCACTCGATCGTGAACTGGTACGGACAAGGGGAATCTGACTGTCTAATTAAAACATAGCATTGTGATGGTCCCAAAGGATGTTGACACAATGTGATTTCTGCCCAGTGCTCTGAATGTTAACGTGAAGAAATTCAACTAAGCGCGGGTAAACGGCGGGAGTAACTATGACTCTCTTAAGGTAGCCAAATGCCTCGTCATCTAACTAGTGACGCGCATGAATGGATTAACGAGATTCCCACTGTCCCTATCTACTATCTAGCGAAACCACAGCCATGGGAACGGGCATGGCAGAATCAGCGGGGAAAGAAGACCCTGTTGAGCTTGACTCTAGTTTGACCTTGTGAAGAGACATAGGGGGTGTAGAATAAGAGGGAGCTCCGGCGCCAGTGAAATACCTCTACCCTTATCGTTTCTTTACTTATCCAGTAAAGTGGGAGCACTGTAAGTGTATTCTAGCATACAACCCTTCGGGGGACCCAGGCTGGAGACATTGTCAGGTGGGGAGTTTGGCTGGGGCGGCACATCTGTTAAAAGATAACGCAGATGTCCTAAGGGGGGCTCATGGAGAACAGAAATCTCCAGTAGAGTAAAAGGGCAAAAGCCCCcttgattttgattttcAGTGTGAATACAAACCATGAAAGTGTGGCCTATCGATCCTTTGTAATTTCAGAGTTTGAAATCAGAGGTGCCAGAAAAGTTACCACAGGGATAACTGGCTTGTGGCAGTCAAGCGTTCATAGCGACATTGCTTTTTGATCCTTCGATGTCGGCTCTTCCTATCATACCGAAGCAGAATTCGGTAAGCGTTGGATTGTTCACCCACTAATAGGGAACGTGAGCTGGGTTTAGACCGTCGTGAGACAGGTTAGTTTTACCCTACTGATGATGCATCGCAACAGTAATTACACTTAGTACGAGAGGAACAGTGTATTCAGATAATTGGTTTATGCGGCTGTCCGATCGGGCAATGCCGCGAAGCTACCATCTGCTGGATTATGGCTGAACGCCTCTAAGTCAGAATCCATGCTGGAAGCGATGACTACTGACCTTTAGCAAGTACGAATAAGCACTGCGCAAAACTGATACCGGGTTCGGGTCTGCAGAGAAGCTGTAGGCCTTCCGGACATTACAAATTCTGGTCAGGAGAGATCCTTTGCATACGACTTAAATGTACGACCGGGTATTGTAAGTGGTAGAGTAGCCTTGTTGTTACGATCCACTGAGATTCAGCCTGAGTTGTCCGATTTTC </t>
  </si>
  <si>
    <t>scaffold_62</t>
  </si>
  <si>
    <t>&gt;EU011635.1 Candida arabinofermentans strain NRRL YB-2248 26S ribosomal RNA gene, partial sequence AAACCAACAGGGATTGCCTTAGTAGCGGCGAGTGAAGCGGCAAGAGCTCAAATTTGAAATCTGGTACCTT CGGTGCCCGAGTTGTAATTTGAAGAAGGATATCTTGAGTTTGGCCTTTGTCTATGTTCCTTGGAACAGGA CGTCACAGAGGGTGAGAATCCCGTGCGATGAGGTGTCCAAATTCTTATAAGATTCCTTCGAAGAGTCGAG TTGTTTGGGAATGCAGCTCTAAGTGGGTGGTAAATTCCATCTAAAGCTAAATATTGGCGAGAGACCGATA GCGAACAAGTACAGTGATGGAAAGATGAAAAGAACTTTGAAAAGAGAGTGAAAAAGTACGTGAAATTGTT GAAAGGGAAGGGTATTAGATCAGACTTGGTATTTAGTTATCGCTTCTCCTTGTGGGTTGTGCTCTAGCTG TTTACTGGGCCAGCATCAGTTTTGGTGGCAGGATAATGACATTTGAACGTGGCTCTTCGGAGTGTTATAG CTTTTGTTGATACTGCCCACCGGGACTGAGGTCTGCGGCTTTTGCCTAGGATGCTGGCGTAATGATCCAA TACCGCCCGTCTTGAAACATGGACCAAGGAGTCTAACGTCTATGCGAGTGTTTGGGTGTAAAACCCGTAC GCGTAATGAAAGTGAACGTAGATCAGGGCCCTTTGCGGGGTGCACGATCGACCGATCCTGATGTTTTCAG ATGGATTTGAGTAAGAGCATAGCTGTTGGGACCCGAAAGATGGTGAACTATGCCTGAATAGGGTGAAGCC AGAGGAAACTCTGGTGGAGGCTCGTAGCGGTTCTGACGTGCAAATCGATCGTCGAATTTGGGTATAGGGG CGAAAGACTAATCGAACCATCTAGTAGCTGGTTCCTGCCGAAGTTTCCCTCAGGATAGCAGAAGCTCGTA TCAGTTTTATGAGGTAAAGCGAATGATTAGAGGTCTTGGGGTCGAAATGACCTTAACCTATTCTCAAACT TTAAATATGTAAGAAGTCCTTGTTACTTAATTGAACGTGGACATTTGAATGAAGAGCTTTTAGTGGGCCA TTTTTGGTAAGCAGAACTGGCGATGCGGGATGAACCGAACGTGAAGTTAAAGTGCCGGAATACACGCTCA TCAGACACCACAAAAGGTGTTAGTTCATCTAGACAGCCGGACGGTGGCCATGGAAGTCGGAATCCGCTAA GGAATGTGTAACAACTCACCGGCCGAATGAACTAGCCCTGAAAATGGATGGCGCTCAAGCGTGTTACTTA TACTTCACCGACATGGTTTTTATGATGCCATGTCGAGTAGGCAGGCGTGGAGGTCAGTGACGAAGCCTTT GGTGTGAACCTGGGTAGAACGGCCTCTAGTGCAGATCTTGGTGGTAGTAGCAAATATTCAAATGAGATCT TTGAAGACTGAAGTGGGGAAAGGTTCCACGTCAACAGCAGTTGGACGTGGGTTAGTCGATCCTAAGAGAT GGGGAAGCTCCGNTTCAAAGACTTGATTTTTCAAGTCACCATCGAAAGGGAATCCGGTTAATATTCCGGA ACTTGGATATGGATTCTTCACGGTAACGTAACTGAATGTGGAGACGTCGGCATGAGCCCTGGGAGGAGTT ATCTTTTCTTCTTAACAGTTTATCACCCTGGAATTGGTTTATCCGGAGATAGGGTCTTATGACTGGAAGA GCGTAATATCTTTGTTACGTCCGGTGCGCTTATGACGATCCTTGAAAATCCACAGGAAGGAATAGTTTTC ATGCCAAGTCGTACTCATAACCGCAGCAGGTCTCCAAGGTTAACAGCCTCTAGTTGATAGAATAATGTAG ATAAGGGAAGTCGGCAAAATAGATCCGTAACTTCGGGATAAGGATTGGCTCTAAGGGTCGGGTGTCTTGG GCCTTTTTCAGACGCTGGGTTTCGTTGAGGACTGCTTTCGGGTGGACTTCTTTGAGACTTTGTTGACGGA TTTGGTAGGTCTTTATGGCCGTCCGGGGCACAATTAACGACCAACTTAGAACTGGTACGGACAAGGGGAA TCTGACTGTCTAATTAAAACATAGCATTGCGATGGTCATAAAATGATGTTGACGCAATGTGATTTCTGCC CAGTGCTCTGAATGTCAAAGTGAAGAAATTCAACCAAGCGCGGGTAAACGGCGGGAGTAACTATGACTCT CTTAAGGTAGCCAAATGCCTCGTCATCTAATTAGTGACGCGCATGAATGGATTAACGAGATTCCCACTGT CCCTATCTACTATCTAGCGAAACCACAGCCAAGGGAACGGGCTTGGCAGAATCAGCGGGGAAAGAAGACC CTGTTGAGCTTGACTCTAGTTTGACATTGTGAAAAGACATAGAGGGTGTAGGATAAGTGGGAGCTTCGGC GCCAGTGAAATACCACTACCTTTATCGTTTTTTTACTTATTCAATTAAGCGGAGCTGGACTTCATCGTCC ACGTTCTAGTATTAAGGTCTCTTGTAGGCTGATCCGGGTTGAAGACATTGTCAGGTGGGGAGTTTGGCTG GGGCGGCACATCTGTTAAACGATAACGCAGGTGTCCTAAGGGGGACTCATGGAGAACAGAAATCTCCAGT AGAACAAAAGGGTAAAAGTCCCCTTGATTTTGATTTTCAGTGTGAATACAAACCATGAAAGTGTGGCCTA TCGATCCTTTAGTCCCTCGGAATTTGAGGCTAGAGGTGCCAGAAAAGTTACCACAGGGATAACTGGCTTG TGGCAGTCAAGCGTTCATAGCGACATTGCTTTTTGATTCTTCGATGTCGGCTCTTCCTATCATACCGAAG CAGAATTCGGTAAGCGTTGGATTGTTCACCCACTAATAGGGAACGTGAGCTGGGTTTAGACCGTCGTGAG ACAGGTTAGTTTTACCCTACTGATGAATGTTATCGCAATAGTAATTGAACTTAGTACGAGAGGAACCGTT CATTCAGATAATTGGTTTTTGCGGCTGTCTGATCAGGCATTGCCGCGAAGCTACCATCTGCTGGATTATG GCTGAACGCCTCTAAGTCAGAATCCATGCTAGAAAGCGATGATTTCTTTCCCTCGCACATTTTAGTTGGA TACGAATAAGACACTTTGTGTCCCCAACCATAGCAGGCTGGCAACGGGGCTTTTACGAAAGGTTTTAAGT GCTTGCCGGTGGATAGCATGTCATTATGCGCGAGGATAAATCCTTTGCATACNACTTAAATGTACACCGG GGTATTGTAAGCA</t>
  </si>
  <si>
    <t>LGST01000004.1</t>
  </si>
  <si>
    <t>&gt;LGST01000004.1:332751-336031(-) TCGCCTCAAATCAGGTAGGACTACCCGCTGAACTTAAGCATATCAATAAGCGGAGGAAAAGAAACCAACAGGGATTGCCTCAGTAACGGCGAGTGAAGCGGCAAGAGCTCAACTTTGGAATCGCTCCGGCGAGTTGTAGTCTGGAGGTGGCCACCACGAGGTGTTCTAGCAGCAGGCAAGTCCTTTGGAACAAGGCGCCAGCGAGGGTGACAGCCCCGTACCTGCTTTTGCTAGTGCTTCCTGTGGCCCACCGACGAGTCGAGTTGTTTGGGAATGCAGCTCTAAGTGGGTGGTAAATTCCATCTAAGGCTAAATATTGGCGAGAGACCGATAGCGAACAAGTACAGTGATGGAAAGATGAAAAGcactttgaaaagagagTGAAACAGTACgtgaaattgttgaaaGGGAAGGGCTTGCACCCAGACACGGTTTCGGCCGGGCCAGCATCAAGTAGAACGGGGTTAAAAGACTTGGGGAATGTAGCTACTTCGGTAGTGTTATAGCCCTTGGTGATGACCCCTGTTTTGCTTGAGGACAGCGGTCTCTAGGATGCTGGCGCAATGGTTGCAAGCCACCCGTCTTGAAACACGGACCAAGGAGTCTAACGTCTATGCGAGTGTACGGGTGAAAAACCCCTGCGCGGAATGAAAGTAAGAGGTTGGAACCCTCTCGGGGGTGCACAATCGACCGACCCAGAAGTGCTCGGACGGGTTTGAGTAGGAGCATAGCTGTTGGGACCCGAAAGATGGTGAACTATACCTGAATAGGGTGAAGCCAGAGGAAACTCTGGTGGAGGCTCGTAGCGGTTCTGACGTGCAAATCGATCGTCGAATTTGGGTATAGGGGCGAAAGACTAATCGAACCATCTAGTAGCTGGTTCCTGCCGAAGTTTCCCTCAGGATAGCAGAAGCTCGTTACAAACAGTTTTATGAGGTAAAGCGAATGATTAGAGGTCTCGGGGCTGAAATGGCCTTAGCCTATTCTCAAACTTTAAATATGTAAGAAGTCCTTGTTGCTTAATTGAACGTGGACATACGAATGTAGAGCTTTTAGTGGGCCATTTTTGGTAAGCAGAACTGGCGATGCGGGATGAACCGAACGCGAAGTTAAAGTGCCGGAATGCACGCTCATCAGACACCACAAAAGGTGTTAGTTCATCTAGACAGCCGGACGGTGGCCATGGAAGTCGGAATCCGCTAAGGAGTGTGTAACAACTCACCGGCCGAATGAACTAGCCCTGAAAATGGATGGCGCTCAAGCGTGCTACTTATACTTCGCCGGCAGCCTGTTTGCAGGTTGCCGAGTAGGCAGGCGTGGGGGTGGTGACGAAGCCTTGGCTGTGAAGCTGGGTCGAACCGCCCCTAGTGCAGATCTTGGTGGTAGTAGCAAATATTCAAACGGGAACTTTGAAGACTGAAGTGGGGAAAGGTTCCATGTCAACAGCAGATGGACATGGGTGAGTCGATCCTAACCCTCAGGTTAAACCTGATGAAAGTCGCCTCTTTGTTGAGGCCTCTGGGGAAAGGGAATCTGGTTAAAATTCCAGAACTTGGATGCGGAACTCACGGCAACGTAACTGAATGTGGAGACGCCGGCGTGGGCCCTGGGAggagttttctttttcttctaaCAGCCTGTGACCCTGGAATTGGATTATCCGGAGATGGGGTTTGTTGGCTGGAAGAGCGCGGCCTTTGTTTTGCCGCGTCCGGTGCGCCTACGACGGTCCTTGAAAATCCGCAGGAAGGAATGTTTTCGCGCCAAGTCGTACTGATAACCGCAGCAGGTCTCCAAGGTTAACAGCCTCTAGTTGATAGAACAATGTAGATAAGGGAAGTCGGCAAAATGGATCCGTAACTTCGGGATAAGGATTGGCTCTAAGGGTTGGGTGGTTTAGTGTTTCTTGCGGCAGCGGTGGTTGCCGGCCCAGGCGGCTAACCTTTCGGGGTCGGCTGCTTGGGCTGGCAACTCCGCCAAAGCTTGGAGCGCCGCcaccatttg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CATTGTTTTTTTACTTACTGGGTGAAGGAGAGCTGGTCGCGAGAccaatttcttgctttGCATTTTTTCTCCGTCCAAGACATTGTCAGGTGGGGAGTTTGGCTGGGGCGGCACATCTGTTAAACGATAACGCAGGTGTCCTAAGGGGGGCTCATGGAGAACAGAAATCTCCAGTG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GACCGTTGTTGCAATAGTAATTGAACTTAGTACGAGAGGAACCGTTCATTCAGATAATTGGTATTTGGCCCTGTCTGACCAGGCACCGGGCCGAAGCTACCATCTGCTGGATTATGGCTGAACGCCTCTAAGTCAGAATCCATGCTAGACGCGACGACAATTTTTGGCCTCGCCTGCTGCTAGTTGGATACGAATAAGCTACGGCGCGGAACCATACAAGGTGGTGTTTGCTGGGTCACGGAAAGGTGGCCTGGTGGCCACGAATTGCAATGTCACACGGGCGGGGATGGATCCTTTGCATACGACTTAGATGTGCAACGGGGTATTGTAAGCGGTAGAGTAGCCTTGTTGTTACGATCCGCTGAGATTAAGCCTCTGTTGTCGGGTTTGT</t>
  </si>
  <si>
    <t>Lee and Liu unpublished</t>
  </si>
  <si>
    <t>&gt;EF460654.1 Candida boidinii strain SA18S03 26S ribosomal RNA gene, partial sequence GCGAGTGAAGCGGCAAGAGCTCAAATTTGAAATCTGGTACTTTCAGTATCCGAGTTGTAATTTGAAGAAA GTTATCTTGGAGTTGGCCCTTGTCTATGTTCCTTGGAACAGGACGTCACAGAGGGTGAGAATCCCGTGCG ATGGGGTGCCCATTCTATGTAAGATACTTTCGACGAGTCGAGTTGTTTGGGAATGCAGCTCTAAGTGGGT GGTAAATTCCATCTAAAGCTAAATATTGGCGAGAGACCGATAGCGAACAAGTACAGTGATGGAAAGATGA AAAGAACTTTGAAAAGAGAGTGAAAAAGTACGTGAAATTGTTGAAAGGGAAGGGTATTTGATCAGACTGA TATTCAGTTAACACTGTTCCTTGTGGACGGTGCTCTAGCTTTTTATTGGGCCAGCATCAGTTTAGGTGGC AGGATAAGAACTGTTGAACGTGGCTCTTCGGAGTGTTATAGCTTCAGTTGATACTGCCTATCTAGACTGA GGTCTGCGGCTTTGCCTAGGATGCTGGCGTAATGGTCTAATACCGCCC</t>
  </si>
  <si>
    <t>gi|1002316124|dbj|BCGK01000006.1|</t>
  </si>
  <si>
    <t>Vu D, Groenewald M, Szöke S, Cardinali G, Eberhardt U, Stielow B, de Vries M, Verkleij GJ, Crous PW, Boekhout T, Robert V. DNA barcoding analysis of more than 9 000 yeast isolates contributes to quantitative thresholds for yeast species and genera delimitation. Stud Mycol. 2016 Sep;85:91-105. doi: 10.1016/j.simyco.2016.11.007. Epub 2016 Nov 27. PMID: 28050055; PMCID: PMC5192050.</t>
  </si>
  <si>
    <t>&gt;NG_069408.1 Meyerozyma carpophila CBS 5256 28S rRNA gene, partial sequence; from TYPE material GCGAGTGAAGCGGCAAAAGCTCAAATTTGAAATCTGGCGCCTTCGGTGTCCGAGTTGTAATTTGAAGATT GTAACCTTGGGGTTGGCTCTTGTCTATGTTTCTTGGAACAGGACGTCACAGAGGGTGAGAATCCCGTGCG ATGAGATGCCCAATCCTATGTAAGGTGCTTTCGAAGAGTCGAGTTGTTTGGGAATGCAGCTCTAAGTGGG TGGTAAATTCCATCTAAAGCTAAATATTGGCGAGAGACCGATAGCGAACAAGTACAGTGATGGAAAGATG AAAAGAACTTTGAAAAGAGAGTGAAAAAGTACGTGAAATTGTTGAAAGGGAAGGGTTTGAGATCAGACTC GATATTTTGTGAGCCTTGCCTTCGTGGCGGGGTGACCCGCAGCTTATCGGGCCAGCATCGGTTTGGGCGG TAGGATAATGGCGTAGGAATGTGACTTTACTTCGGTGAAGTGTTATAGCCTGCGTTGATGCTGCCTGCCT AGACCGAGGACTGCGATTTTATCAAGGATGCTGGCATAATGATCCCAAACCGCCCGTCTTGAAACACGGA CCAAGGAGTCTAACGTCTATGCGAGTGTTTGGGTGTTAAACCCGTACGCGTAATGAAAGTGAACGTAGGT GAGGGCTCTTTTGAGTGCATCATCGACCGATCCTGATGTCTTCGGATGGATTTGAGTAAGAGCATAGCTG TTGGGACCCGAAAGATGGTGAACTATACCTGAATAGGGTGAAGCCAGAGGAAACTCTGGTGGAGGCTCGT AGCGGTTC</t>
  </si>
  <si>
    <t>NC_012867.1</t>
  </si>
  <si>
    <t xml:space="preserve">&gt;NC_012867.1:1865608-1869585 TGACCTCAAATCAGGTAGGACTACCCGCTGAACTTAAGCATATCAATAAGCGGaggaaaagaaaccaaCAGGGATTGCCTCAGTAGCGGCGAGTGAAGCGGCAAAAGctcaaatttgaaatctgGCGTCTTTGGCGTCCGAGTTGTAATTTGAAGAAGGTATCTTTGGGCCCGGCTCTTGTCTATGTTCCTTGGAACAGGACGTCACAGAGGGTGAGAATCCCGTGCGATGAGATGGCCCGGGTCTATGTAAAGTTCCTTCGACGAGTCGAGTTGTTTGGGAATGCAGCTCTAAGTGGGTGGTAAATTCCATCTAAAGCTAAATATTGGCGAGAGACCGATAGCGAACAAGTACAGTGATGGAAAGATGAAAAGAACTTTGAAAAGAGAGTGAAAAAGTACgtgaaattgttgaaaggGAAGGGCTTGAGATCAGACTTGGTATTTTGCAAGTTACTCTTTCGGGGGTGGCCTCTGCGGTTTACCGGGCCAGCATCGGTTTGGAGCGGTAGGATAATGGCGGGGGAATGTGGCACGACTTTGGTTGTGTGTTATAGCCTCTGACGATACTGCCAGCCTAGACCGAGGACTGCGGTTTTTACCTAGGATGTTGGCATAATGATCTTAAGTCGCCCGTCTTGAAACACGGACCAAGGAGTCTAACGTCTATGCGAGTGTTTGGGTGTAAAACCCGTACGCGTAATGAAAGTGAACGAAGATGGGGGCCTGTATGGGTGCACCATCGACCGATCCTGATGTG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ATTGAATGAAGAGCTTTTAGTGGGCCATTTTTGGTAAGCAGAACTGGCGATGCGGGATGAACCGAACGTGAAGTTAAAGTGCCGGAATGCACGCTCATCAGACACCACAAAAGGTGTTAGTTCATCTAGACAGCCGGACGGTGGCCATGGAAGTCGGAATCCGCTAAGGAGTGTGTAACAACTCACCGGCCGAATGAACTAGCCCTGAAAATGGATGGCGCTCAAGCGTGCTACTTATACTTCACCGTGATTGCTTTTTTGACGCTTTCACGAGTAGGCAGGCGTGGAGGTCAGTGACGAAGCCTTTGCTGTAAAGCTGGGTCGAACGGCCTCTAGTGCAGATCTTGGTGGTAGTAGcaaatattcaaatgaGAACTTTGAAGACTGAAGTGGGGAAAGGTTCCATGTCAACAGCAGTTGGACATGGGTTAGTCGATCCTAAGAGATGGGGAAGCTCCGTTTCAACGCGCTTGATTTTTCAGGCCAACCATCGAAAGGGAATCCGGTTAAAATTCCGGAACTTGGATATGGATTCTTCACGGCAACGTAACTGAATGTGGAGACGTCGGCGTGAGCCCTGGGAGGAGTtatcttttcttcttaACAGCTTATCACCCTGGAATTGGTTTATCCGGAGATGGGGTCTTATGGCTGGAAGAGCGCGGTAATTTTGCCGCGTCCGGTGCGCTTACGACGGTCCTTGAAAATCCACAGGAAGGAATAGTTTTCATGCCAAGTCGTACTCATAACCGCAGCAGGTCTCCAAGGTTAACAGCCTCTAGTTGATAGAATAATGTAGATAAGGGAAGTCGGCAAAATAGATCCGTAACTTCGGGATAAGGATTGGCTCTAAGGATCGGGTGTTTTGGGCCTTGTGTAGACGCGGTGGTGACTGGTGGCGGGCTGTTTCACGACGGACTGCTGTTGGACGCTGCTGTAGACACGCTTGGTAGGCTCTTGTAGCCGTCCGGGGCACGCTTAACGATCAACTTAGAACTGGTACGGACAAGGGGAATCTGACTGTCTAATTAAAACATAGCATTGTGATGGTCAGAAAGTGATGTTGACACAATGTGATTTCTGCCCAGTGCTCTGAATGTCAAAGTGAAGAAATTCAACCAAGCGCGGGTAAACGGCGGGAGTAACTATGACTCTCAACCTATAAGGGAGGCAAAAGTAGGGACGCTATGGTTTCCAGAAATGGGCCGAGGTGTTTTTGACCTGCTAGTCGATCTGGTTAATTAGGTATTTTGTATATTACTTATCAGAGTATTCTCCTGGTATTATACATTTTACTTTATGACGACAACTATTACCCGCGGGACAACcatttcttgatttatttactGCAAGTGATTCTAGAATATGGTGATTCCAGTTATAACACCAACTGTTATGACACAAGTGTGATACAGTCATAAGCTGTGGGTAACCAGCGGCGACATAACCTGGTACGGGGAAGGCCTCGAAGCAGTATATATTTTGGGATTGAAAATCGGGTTGCAaaacttttgtttttggaaaCACGGTTGGtgaggaaaaaaaaatattttttccCCGCACTTGAAGAAATATATGTTGTATGGGGTTAATCCCGTGGCGAGCCGTCAGAGCGCGAGTTCTGGCAGTGGCCGTCGTAGAGCACGGAAAGGTATGGGCTGGCTCTCTGAGTCGGCTTAAGGTACGTGCCGTCCCACACGATGAAAAGTGTGCGGTGCAGAATAGTTCCCACAGAACGAAGCTGCGCCGGAGAAAGCGATTTCTTGGAGCAATGCTTAAGGTAGCCAAATGCCTCGTCATCTAATTAGTGACGCGCATGAATGGATTAACGAGATTCCCACTGTCCCTATCTACTATCTAGCGAAACCACAGCCAAGGGAACGGGCTTGGCAGAATCAGCGGGGAAAGAAGACCCTGTTGAGCTTGACTCTAGTTTGACATTGTGAAAAGACATGGAGGGTGTAGAATAAGTGGGAGCTTCGGCGCCGGTGAAATACCACTACCTCTATAGTTTTTTTACTTATTCAATGAAGCGGAGCTGGAGGTCAAACTCCACGTTCTAGCATTAAGTCCTTTTGGGC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ACGCCGCGAAGCTACCATCTGCTGGATTATGGCTGAACGCCTCTAAGTCAGAATCCATGCTAGAACGCGATGATTTTTGCCCTGCACATTTTAGATGGATACGAATAAGACTTTTGTCGCTGGACCATAGCAGGCTGGCAACGGTGCGCTTAGCGGAAAGGCTTTGTGTGCTTGCCGGCGGATAGCAATGTCAACATGCGCGGGGATAAATCCTTTGCATACGACTTAGATGTACAACGGAGTATTGTAAGCAGTAGAGTAGCCTTGTTGTTACGATCTGCTGAGATTAAGCTTTTGTTGTCTGATTTGT </t>
  </si>
  <si>
    <t>CR380958</t>
  </si>
  <si>
    <t xml:space="preserve">&gt;CR380958:1444789-1448194(-) TGACCTCAAATCAGGTAGGGTTACCCGCTGAACTTAAGCATATCAATAAGCGGAGGAAAAGAAACCAACTGGGATTGCCTTAGTAACGGCGAGTGAAGCGGCAAAAGCTCAAATTTGAAATCTGGTACCTTTGGTGCCCGAGTTGTAATTTGGAGAGTACCACTTTGGGACTGTACTTTGCCTATGTTCCTTGGAACAGGACGTCATGGAGGGTGAGAATCCCGTGTGGCGAGGGTGTCAGTTCTTTGTAAAGGGTGCTCGAAGAGTCGAGTTGTTTGGGAATGCAGCTCTAAGTGGGTGGTAAATTCCATCTAAAGCTAAATACAGGCGAGAGACCGATAGCGAACAAGTACAGTGATGGAAAGATGAAAAGAACTTTGAAAAGAGAGTGAAAAAGTACGTGAAATTGTTGAAAGGGAAGGGCATTTGATCAGACATGGTGTTTTGCGCCCCTTGCCTCTCGTGGGCTTGGGACTCTCGCAGCTCACTGGGCCAGCATCGGTTTTGGCGGCCGGAAAAAACCTAGGGAATGTGGCTCTGCGCCTCGGTGTAGAGTGTTATAGCCCTGGGGAATACGGCCAGTCGGGACCGAGGACTGCGATACTTGTTATCTAGGATGCTGGCATAATGGTTATATGCCGCCCGTCTTGAAACACGGACCAAGGAGTCTAACGTCTATGCGAGTGTTTGGGTGTTAAACCCGTACGCGTAATGAAAGTGAACGTAGGTTGGGGCCCTCCACCTGGGGGGTGCACA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TTGAATGAAGAGCTTTTAGTGGGCCATTTTTGGTAAGCAGAACTGGCGATGCGGGATGAACCGAACGTGGAGTTAAGGTGCCGGAATACACGCTCATCAGACACCACAAAAGGTGTTAGTTCATCTAGACAGCCGGACGGTGGCCATGGAAGTCGGAATCCGCTAAGGAGTGTGTAACAACTCACCGGCCGAATGAACTAGCCCTGAAAATGGATGGCGCTCAAGCGTGTTACCTATACTCCGCCGTCAGGGTTGAAATGAGGCCCTGACGAGTAGGCAGGCGTGGGGGTCAGTGACGAAGCCTAGGCCGTAAGGTCGGGTCGAACGGCCCCTAGTGCAGATCTTGGTGGTAGTAGCAAATATTCAAATGAGAACTTTGAAGACTGAAGTGGGGAAAGGTTCCACGTCAACAGCAGTTGGACGTGGGTTAGTCGATCCTAAGAGATGGGGAAGCTCCGTTTCAAAGGCCTGATTTATGCAGGCCACCATCGAAAGGGAATCCGGTTAAGATTCCGGAACCTGGATGTGGATTCTTCACGGCAACGTAACTGAATGTGGAGACGTCGGCGCGAGCCCTGGGAGGAGTTATCTTTTCTTCTTAACAGCTTATCACCCTGGAATTGGTTTATCCGGAGATGGGGTCTTATGGCTGGAAGAGGCGAGCTCATATGCTCGCTCCGGTGCGCTTGCGACGGCCCTTGAAAATCCACAGGAAGGAATAGTTTTCACGCCAGGTCGTACTGATAACCGCAGCAGGTCTCCAAGGTGAACAGCCTCTAGTTGATAGAATAATGTAGATAAGGGAAGTCGGCAAAATAGATCCGTAACTTCGGGATAAGGATTGGCTCTAAGGGTCGGGTAGTGAGGGCCTTGGTCAGACGCGGCGGGGCTGCGTGCGGACTGCCTGGTGGGGCTTGCTCTGCCGGGCGGACTGCATGCGGCTCCTGTCGTAGACGGTCTTGGTAGGTCTCTTGTAGG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CCGGCGCCAGTGAAATACCACTACCTTTATAGTTTCTTTACTTATTCAATTAAGCGGAGCTGGAATTCATTTTCCACGTTCTAGCTTTCAAAGTGCCATTCGGT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ATGCCGCGAAGCTACCATCCGCTGGATTATGGCTGAACGCCTCTAAGTCAGAATCCATGCTAGAACGCGGTGATTCTTTGCCCTGCACAACGTAGATGGATACGAATAAGGCGTCCTTTTGGGCGTCGCTGAACCATAGCAGGCTGGCGACGGTGCGCTTGGCGGAAAGGCCTTGCGTGCTTGCCGGCGGATAGCAATGTCATTTTGCGCGGGGATAAATCATTTGTATACGACTTAGATGTACAACGGGGTATTGTAAGCAGTAGAGTAGCCTTGTTGTTACGATCTGCTGAGATTAAGCCTCTGTTGTCCGATTTGT </t>
  </si>
  <si>
    <t>&gt;KY106503.1 Hyphopichia homilentoma culture CBS:6312 large subunit ribosomal RNA gene, partial sequence GCATATCAATAAGCGGAGGAAAAGAAACCCAACCGGGATTGCCTCAGTAACGGCGAGTGAAGCGGCAAAA GCTCAAATTTGGAATCGCTTTCGGGCGAGTTGTAATTTGAAGACTGTCTCTTGCGTGAGTGTCTTGTCGA AGTTCCTTGGAACAGGACGTCGCAGAGGGTGAGAATCCCGTGCGATGAGACCACGAGCGTGTGTAGAGGC AAGTCGACGAGTCGAGTTGTTTGGGAATGCAGCTCTAAGTGGGTGGTAAATTCCATCTAAAGCTAAATAC AGGCGAGAGACCGATAGCGAACAAGTACAGTGATGGAAAGATGAAAAGAACTTTGAAAAGAGAGTGAAAA AGTACGTGAAATTGTTGAAAGGGAAGGGCTTGAGATCAGACTGGGTTAAACCGGCCAGCATCAGGTGCTG CGGCGAGACAAGACTGTGGGAAAGTGGCCTCGCTTCGGTGAGGTGTTATAGCCCGCAGAGATGTCGCCAG CGGCGCCTGAGGACTGCGCGAAAGCAAGGATGCTGGCATAATGATCTCCAGCCGCCCGTCTTGAAACACG GACCAAGGAGTCTAACGTCTATGCGAGTGTTTGGGTGTAAAACCCGTACGCGGAATGAAAGTGAACGAAG GTGGGGGCCCCTTTCGGGGGGTGCACCATCGACCGATCCTGAAGTGTTCGGATGGATTTGAGTAAGAGCA TAGCTGTTGGGACCCGAAAGATGGTGAACTATACCTGAATAGGGTGAAGCCAGAGGAAACTCTGGTGGAG GCTCGTAGCGGTTCTGACGTGCAAATCGATCGTCGAATTTGGGTATAGGGGGCGAAAGACTAATCGAACC ATCTAGTAGCTGGGTTCCTGC</t>
  </si>
  <si>
    <t>LWLF01000022.1</t>
  </si>
  <si>
    <t xml:space="preserve">&gt;LWLF01000022.1:1881717-1885053 tgacctcgtatcaagcaagattacccgctgaacttaagcatatcaataagcggaggaaaagaaaccaacagggatTGCCTTAGTAGCGGCGAGTGAAGCGGCAATagctcaaatttgaaatctgccaacaggccgagttgtaatttgaagaaagcaattctggatgtgtctttgctcaagttccttggaaTAGGACATCATGGAGGGTGAGAATCCCGTGATGCGAAGGTAGCACGTCTATGtagaatgttttcgacgagtcgagttgtttgggaatgcagctcaaagtgggtggtaaattccatctaaagctaaatattggcgagagaccgatagcgaacaagtactgtgaaggaaagatgaaaagaactttgaaaagagagtgaaaaagtacgtgaaattgttgaaatggaagggcttgagattagacatggtgtttagTGTTCCACTTTCTTTTGGGAATGTGTACTCGCTTTACACCGGGCCAGCATCAGTTTTGATGGGAGGATAAAAGGTAttgaatgtggctgcttgcagtgttatagctttatcaaatacttcCAATCGGGACTGAGGACCGCGCATTTGCTAGGATGCTGGCGTAATGATCTTAAGCCACCCGTCTTGAAACACGGACCAAGGAGTCTATTGCCTATGCGAGTGTTTGGGTGTAAAACCCGTACGCGTAATTAAAGTGAACGTAGGTTGGGGCCTTCGGGTGCACAATCGACCGATCCtgacgttttcagatggatttgagtaagagcatagttgatgggacccgaaagatggtgaactaTGCCTGAATAGGGTGAAGCCAGAggaaactctggtggaggctcgtagcggttctgacgtgcaaatcgatcgtcaaatttggGTATAGGGGCGAAAGACTAATCGAACCATCTAGtagctggttcctgccgaagtttccctcaggatagcagaagctcgtatcAGTTTTATGAGGTAAAGCGAATGATTAGAGGTATTGGGAttgaaacgatcttgacctattctcaaactttgaatatGTAAAACGTCCTCGTTGCTTAAGTGAACGTGGACTCTtgaatgaagagcttttagtgggccatttttggtAAGCAGAACTGGCGATGCGGGATGAACCGAACGCAGAGATAAGGTGCCGGAATATACGCTCATCAGACACCACAAAAGGTGTTAGTTCATCCAGACAGCCggacggtggccatggaagtcGGAATCCGCTAAGGAGTGTGTAACAACTCACCGGCCGAATGAACTAGCCctgaaaatggatggcgctcaagcgtATTACCTATActctgccgtttgcgttgattatgcGCAAACGAGTAGGCAGGCGTGGGGGTTGtgacaaagcctttggtgtgAACCTGGGTGGAACGGCCCCTAGtgcagatcttggtggaagtagcaaatattcaaatgagaactttgaagactgaagtggggaaaggttccgttggaacagtagtTGGCAACGGGTTAGTCGATCCTAAGGCATAAGGAAGCTCTGTAAAAGAGTTCGATTTTtcgaacctcagccaaaaggGAATCCGGTTAAAATTccggaacttgggtatggattcttcacggcAACGTAACTGAGTGTGGAGACGCTGGCATGATCCCCGGGAGGagttatcttttctttttaacagTACACAGACCCTGAAATTAGTTTGTCTAGCGCTAGGGTTTGGATgctggaagagcccgaCACCTCTGTCGGGTCCGGAGCGCTCATGACGGACCATGAAAATCCACAGGAAGGAATAGTTTACATACCAAGTCGTACTCataaccgcagcaggtctccaaggttaacagcctctagttgatagaataatgtagataagggaagtcggcaaaatagatCCGTAACTTCGGGATAAGGATTGGCTCTAAGGATCGAGTAAGATGGGTTTTCAACAGACGTTGTGGAGTCTGGACTGGACTGCGATGGGTTCGCGCCTATTGTGGACCGGACCGGACACCTATTCCGAAGTTGTTAATAGGCTTCGGCCGTCCGCTTACAGTGAACGATTAACTTAGAACTGGTACGGACAAGGGGAATCTGACTGTCTAATTAAAACATAGCATTGCGATGGtcttaaaaagatgttgacgcaatgtgatttctgcccagtgctctgaatgtcaaagtgaagaaattcaaccaagCGCGGGTAAACGGCGGGAGTAACTATGACTCTCTTAAGGtagccaaatgcctcgtcATCTAATTAGTGACGCGCATGAATGGATTAACGAGATTCCCACTGTCCCTATCTACTATCTagcgaaaccacagccaagggaacgggcttggcagaatcagcggggaaagaagaccctgttgagcttgactctagtttgacattgtgaaaagacataGGGGGTGTAGAATAAGTGGGAGCTTCGGCGCCggtgaaataccactacccttatagtttttttacttattcaatgaagcggaattggactctgtccttgttctggaattAAGCCACTTTGGTGATCCgggttgaagacattgtcaggtGGGGAGTTTGGCTGGGGCGGCACATCTGTTAAAAGATAACGCAGATGTCCTAAGGGGGACTCAtggagaacagaaatctccagtagaacaaaagggtaaaagtccccttgattttgattttcagtgtgaATACAAACCATGAAAGTGTGGCCTATCGATCCTTTAGTCCCTTAGAATTTAAGGCTAGAGGTGCCAGAAAAGTTACCACAGGGATAACTGGCTTGTGGCAGTCAAGCGTTCATagcgacattgctttttgatccttcGATGTCGGCTCTTCCTATCATACCGAAGCAGAATTCGGTAAGCGTTGGATTGTTCACCCACTAATAGGgaacgtgagctgggtttaGACCGTCGTGAGACAGGTTAGTTTTACCCTACTGATGAAAttttcgcaatagtaattatacTCAGTACGAGAGGAACAGTATATTCggataattggtttatgcgGCTGTCTGATCAGGCAATGCCGCGAAGCTACCATCCGCTGGATTATGGCTGAACGCCTCtaagtcagaatccatGCTAGAACGCGAAGATATTTGCCTCgcatattttagatgagtacgaataagacttttgtcgcagaaCCATACTaggctggcaatggcagataCTTGGAATTAGTGTCTGTTTGCCGGTGGATAGCAATGTTGTAATGTGCGGGGATAAATCCTATGCAGACGACTTAAATGTACGACCGGGTATTGTACGTGGTAGAGTAGCCTTGTTGTTACGATCCACTGAGATTAAGCCTGAGTTGTccgatttgt </t>
  </si>
  <si>
    <t>&gt;KY106523.1 [Candida] intermedia culture CBS:5311 large subunit ribosomal RNA gene, partial sequence TAGCATATCAATAAGCGGAGGAAAAGAAACCAACAGGGATTGCCTCAGTAACGGCGAGTGAAGCGGCAAA AGCTCAAATTTGAAATCCTTCGGGAGTTGTAATTTGTAGGTTGGGAGACCCCGCGGCTAGTGGCACCAAG TCCCTTGGAACAGGGCGCCTTAGAGGGTGAGAGCCCCGTAGGTACCACAACACCGTCTTGTGTCTCCTCT CCAAAGAGTCGAGTTGTTTGGGAATGCAGCTCAAAGTGGGTGGTAAATTCCATCTAAAGCTAAATACCGG CGAGAGACCGATAGCGAACAAGTACAGTGATGGAAAGATGAAAAGCACTTTGAAAAGAGAGTGAAACAGT ACGTGAAATTGTTGAAAGGGAAGGGCTTGCAAGCAGACACGGCCTTCGTGCCGGGCCAGCATCGGTTGCT AGGGGTGGATAAGGAACAAGGAATGTAGCTCCTCGGAGTATTATAGCCTTGCGCGATACACCCACTGGCG ACCGAGGCCTGCGGTATTCTTTACCTAGGATGCTGGCGTAATGGTTGCAAGCCGCCCGTCTTGAAACACG GACCAAGGAGTCTAACGTCTATGCGAGTGTTTGGGTGGATAAAACCCCAGCGCGGAATGAAAGTAAGAGG TTGGAGCCCGCATGGGCGCACAATCGACCGACCCAGAAGTTTACGGACGGGTTTGAGTAGGAGCATAGCT GTTGGGACCCGAAAGATGGTGAACTATACCTGGATAGGGTGAAGCCAGAGGAAACTCTGGTGGAGGCTCG TAGCGGTTCTGACGTGCAAATCGATCGTCGAATCTGGGTATAGGGGCGAAAGACTAATCGAACCATCTAG TAGCTGGTTCCTGCCGAT</t>
  </si>
  <si>
    <t>NC_018301.1</t>
  </si>
  <si>
    <t xml:space="preserve">&gt;NC_018301.1:340761-344122(-) CGACCTCAAATCAGGTAGGACTACCCGCTGAACTTAAGCATATCAATAAGCGGAGGAAAAGAAACCAACAGGGATTGCCTTAGTAGCGGCGAGTGAAGCGGCAAAAGctcaaatttgaaatctgGCACTTTCAGTGTCCGAGTTGtaatttgaagaaggtaTCTTTGGGTCTGGCTCTTGTCTATGTTTCTTGGAACAGAACGTCACAGAGGGTGAGAATCCCGTGCGATGAGATGTCCCAGACCTATGTAAAGTTCCTTCGAAGAGTCGAGTTGTTTGGGAATGCAGCTCTAAGTGGGTGGTAAATTCCATCTAAAGCTAAATATTGGCGAGAGACCGATAGCGAACAAGTACAGTGATGgaaagatgaaaagaacTTTGAAAAGAGAGTGAAAAAGTACgtgaaattgttgaaaggGAAGGGCTTGAGATCAGACTTGGTATTTTGTATGTTACTCTCTCGGGGGTGGCCTCTACAGTTTACCGGGCCAGCATCAGTTTGGGCGGTAGGACAATTGCAAAGAAATGTGGCACTGCCTCGGTAGTGTGTTATAGTCTTTGTCGATACTGCCAGCCTAGACTGAGGACTGCGGCTTCGGCCTAGGATGTTGGCATAATGATCTTAAGTCGCCCGTCTTGAAACACGGACCAAGGAGTCTAACGTCTATGCGAGTGTTTGGGTGTAAAACCCGTACGCGTAATGAAAGTGAACGTAGGTAGGACCTCCTTTAGGAGTGCACTATCGACCGATCCTGATGTC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GAGAGGTTGATATGATGCCCTCACGAGTAGGCAGGCGTGGAGGTCAGTGAAGAAGCCTTTGCTGTGAAGCTGGGTCGAACGGCCTCTAGTGCAGATCTTGGTGGTAGTAgcaaatattcaaatgaGAACTTTGAAGACTGAAGTGGGGAAAGGTTCCATGTCAACAGCAGTTGGACATGGGTTAGTCGATCCTAAGAGATGGGGAAGCTCCGTTTCAATGTGCTTGATTTTTCAAGCCAACCATCGAAAGGGAATCCGGTTAAAATTCCGGAACTTGGATATGGATTCTTCACGGCAACGTAACTGAATGTGGAGACGTCGGCGTGAGCCCTGGGAGGAGttatcttttcttcttaACAGCTTATCACCCTGGAATTGGTTTATCCGGAGATGGGGTCTTATGGCTGGAAGAGCGCGGTAATTTTGCCGCGTCCGGTGCGCTCACGACGGTCCTTGAAAATCCACAGGAAGGAATAGTTTTCATGCCAAGTCGTACTCATAACCGCAGCAGGTCTCCAAGGTTAACAGCCTCTAGTTGATAGAATAATGTAGATAAGGGAAGTCGGCAAAATAGATCCGTAACTTCGGGATAAGGATTGGCTCTAAGGATCGGGTGGTTTGGGCCTTGCGTAGAAGTGGTGGTGACTGGCGGTGGGCTGCTCTCGGGCGGACTGCTGCTGGACGCCGCTATAGACACACTTGGTAGGCATTTATGCCGTCCGGAT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GGTAAAACTCCACGTTCTAGCATTAAGGCCTTTT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ACGCCGCGAAGCTACCATCTGCTGGATTATGGCTGAACGCCTCTAAGTCAGAATCCATGCTAGAAAGCGATGATTTTTGCCCTGCACATTTTAGATGGATAAGAATAAGACTTTTTAGTCGCTAGACCATAGCAGGCTGGCAACGGTGCGCTTAGCGGAAAGGCTTTGTGTGCTTGCCGGCGAATAGCAATGTCGACATGCGCGGGGATAAATCCTTTGTATACGACTTAGATGTACAACGGAGTATTGTAAGCAGTAGAGTAGCCTTGTTGTTACGATCTGCTGAGATTAAGCTTCAGTTGTCTGATTTGT </t>
  </si>
  <si>
    <t>Contig006110</t>
  </si>
  <si>
    <t xml:space="preserve">&gt;Contig006110:322943-326304(-) CGACCTCAAATCAGGTAGGACTACCCGCTGAACTTAAGCATATCAATAAGCGGAGGAAAAGAAACCAACAGGGATTGCCTTAGTAGCGGCGAGTGAAGCGGCAAAAGCTCAAATTTGAAATCTGGCACTTTCAGTGTCCGAGTTGTAATTTGAAGAAGGTATCTTTGGGTCTGGCTCTTGTCTATGTTTCTTGGAACAGAACGTCACAGAGGGTGAGAATCCCGTGCGATGAGATGTCCCAGACCTATGTAAAGTTCCTTCGAAGAGTCGAGTTGTTTGGGAATGCAGCTCTAAGTGGGTGGTAAATTCCATCTAAAGCTAAATATTGGCGAGAGACCGATAGCGAACAAGTACAGTGATGGAAAGATGAAAAGAACTTTGAAAAGAGAGTGAAAAAGTACGTGAAATTGTTGAAAGGGAAGGGCTTGAGATCAGACTTGGTATTTTGTATGTTACTCTCTCGGGGGTGGCCTCTACAGTTTACCGGGCCAGCATCAGTTTGAGCGGTAGGATAAGTGCAAAGAAATGTGGCACTGCTTCGGTAGTGTGTTATAGTCTTTGTCGATACTGCCAGCTTAGACTGAGGACTGCGGCTTCGGCCTAGGATGTTGGCATAATGATCTTAAGTCGCCCGTCTTGAAACACGGACCAAGGAGTCTAACGTCTATGCGAGTGTTTGGGTGTAAAACCCGTACGCGTAATGAAAGTGAACGTAGGTAGGACCTCCTTTAGGAGTGCACTATCGACCGATCCTGATGTC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GCCGTGAGAGGTTGATATGATGCCCTCACGAGTAGGCAGGCGTGGAGGTCAGTGAAGAAGCCTTTGCTGTGAAGCTGGGTCGAACGGCCTCTAGTGCAGATCTTGGTGGTAGTAGCAAATATTCAAATGAGAACTTTGAAGACTGAAGTGGGGAAAGGTTCCATGTCAACAGCAGTTGGACATGGGTTAGTCGATCCTAAGAGATGGGGAAGCTCCGTTTCAATGCGCTTGATTTTTCAAGCCAACCATCGAAAGGGAATCCGGTTAAAATTCCGGAACTTGGATATGGATTCTTCACGGCAACGTAACTGAATGTGGAGACGTCGGCGTGAGCCCTGGGAGGAGTTATCTTTTCTTCTTAACAGCTTATCACCCTGGAATTGGTTTATCCGGAGATGGGGTCTTATGGCTGGAAGAGCGCGGTAATTTTGCCGCGTCCGGTGCGCTCACGACGGTCCTTGAAAATCCACAGGAAGGAATAGTTTTCATGCCAAGTCGTACTCATAACCGCAGCAGGTCTCCAAGGTTAACAGCCTCTAGTTGATAGAATAATGTAGATAAGGGAAGTCGGCAAAATAGATCCGTAACTTCGGGATAAGGATTGGCTCTAAGGATCGGGTGGTTTGGGCCTTGCGTAGAAGTGGTGGTGACTGGCGGCGGGCTGCTTTCGGGCGGACTGCTGTTGGACGTCGCTATAGACACACTTGGTAGGCATTTATGTCGTCCGGAT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GGTAAAACTCCACGTTCTAGCATTAAGGCCTTTT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ACGCCGCGAAGCTACCATCTGCTGGATTATGGCTGAACGCCTCTAAGTCAGAATCCATGCTAGAAAGCGATGATTTTTGCCCTGCACATTTTAGATGGATAAGAATAAGACTTTTTAGTCGCTAGACCATAGCAGGCTGGCAACGGTGCGCTTAGCGGAAAGGCTTTGTGTGCTTGCCGGCGAATAGCAATGTCGACATGCGCGGGGATAAATCCTTTGTATACGACTTAGATGTACAACGGAGTATTGTAAGCAGTAGAGTAGCCTTGTTGTTACGATCTGCTGAGATTAAGCTTCAGTTGTCTGATTTGT </t>
  </si>
  <si>
    <t>LMTL01000214.1</t>
  </si>
  <si>
    <t>&gt;LMTL01000214.1:10259-13616 TGACCTCAAATCAGGTAGGACTACCCGCTGAACTTAAGCATATCAATAAGCGGaggaaaagaaaccaaCAGGGATTGCCTTAGTAGCGGCGAGTGAAGCGACAAAAGCtcaaatttgaaatctgGCTCTTTCAGAGTCCGAGTTGTAATTTGAAGAAGGTATCTTTGGGTCTGGCACTTGTCTATGTTTCTTGGAACAGAACGTCACAGAGGGTGAGAATCCCGTGCGATGAGATGATCCAGGCCTATGTAAAGTTCCTTCGAAGAGTCGAGATGTTTGGGAATGCAGCTCTAAGTGGGTGGTAAATTCCATCTAAAGCTAAATATTGGCGAGAGTCCGATAGCGAACAAGTACAGAGATGGAAAGATGAAAAGAACTTTgaaaagagagagaaaaagtacgagaaattgttgaaaggGAAGGGCTTGAGATCAGACTTGGTATTTTGTATGTTACTTCTTCGGGGGTGGCCTCTACAGTTTACCGGGCCAGCATCAGTTTGGGCGGTAGGAGAATTGCGATGGAATGTGGCACGGCCTCGGTTGTGTGTTATAGCCTTCGTAGATACTGCCAGCCTAGACTGAGGACTGCGGGTTTATTACCTAGGATGTTGGCATAATGATCTTAAGTCGCCCGTCTTGAAACACGGACCAAGGAGTCTAACGTCTATGCGAGTGTTTGGGTGTTAAACCCGTACGCGTAATGAAAGTGAACGTAGGTGGGGCCCGTATGGGTGCACCATCGACCGATCCTGATGTCTTCGGGTGGATTTGAGTAAGAGCATAGCTGTTGGGACCCGAAAGATGGTGAACTATGTCTGAATAGGGTGAAGCCAGAGGAAACTCTGGTGGAGGCTCGTAGCGGTTCTGACGTGCAAATCGATCGGCGAATTTGGGTATAGGGGCGAAAGACTAATCGAACCATCTAGTAGCTGGTTCCTGCCGAAGTTTCCCTCAGGATAGCAGAAGCTCGTATCAGTTTTATGAGGTAAAGCGAATGATTAGAAGTCTTGGGGTTGAAATGACCTTAACTTATTCTCAAACTATAAATATGTAAGAAGTCCTTGTTGCTTAATTGAACGTGGACAATTGAATGAAGAGCATTTAGTGGGCCATTTTTGGTAAGCAGAACTGGCGATGCGGGATGAACCGAACGTGAAGTTAAAGTGCCGGAATGCACGCTCATCAGACACCACAAAAGGTGTTAGTTCATCTAGACAGCCGGACGGTGGCCATGGAAGTCGGAATCCGCTAAGGAGTGTGTAACAACTCACCGGCCGAATGAACTAGCACTGAAAATGGATGGCGCTCAAGCGTGCTACTTATACTTCACCGTGATTGCTAATATATGATGCTTTCACGAGTAGGCAGGCGTGGAGGTCAGTGAAGAAGCCTTTGCTGTAAAGCTGGGTCGAACGGCCTCTAGTGTAGATCTTGGTGGTAGTAgcaaatattcaaatgagAACTTTGAAGACTGAAGTGGGGAAAGGTTCCATGTCAACAGCAGATGGACATGGGTTAGTCGATCCTAAGAGATGGGGAAGCTCCGTTTCAAAGTGCTTGATTTTTCAAGCCTACCATCGAAAGGGAATCCGGTTAAAATTCCGGAACTTGGATATGGATTCTTCACGGTAACGTAACTGAATGTGGAGACGTCGGCATGAGCCCTAGGAGGAGatatcttttcttcttaacAGCTTATCACCCTGGAATTGGTTTATCCGGAGCTGGGGTCTTATGGCTGGAAGAGCGCGGTAATTTTGCCGCGTCTGGTGCGCTCATGACGGTCCTTGAAAATCCACAGGAAGGAATAGTTTTCATGCTAAGTCGTACTCATAACCGCAGCAGGTCTCCTAGGTTAACAGCCTCTAGTTGATAGAATAATGTAGATAAGGGAAGTCGGAAAAATAGATCCGTAACTTCGGGATAAGGATTGGCTCTAAGGATCGGGTGTTTTGGGCCTTGTGTAGACCGGTGGGCGCCGtatcattaaaaaaaaaaacggaCTGCTGCCGGACGCCGCTGTAGACACGCTTGGTAGGTTCTTGTGACCGTCCGGGGCACGCTTAACGATCAACTTAGAACTGGTACGGACAAGGGGAATCTGACTGTCTAATTAAAACATAGCATTGTGATGGTCAGAAAGTGATGTTGACACAATGTGATTTCTGCCCAGTGCTCTGAATGACAAAGTGAAGAAATTCAACCAAGCGCGGGTAAACGGCGGGAGTAACTATGACTCTCTTAAGGTAGCCAAATACCTCGACATCTAATTAGTGACGCGCATGAATGGATTAACGAGATTCCCACTGTCCCTATCTACTATCTAGCGAAACCACAGCCAAGGGAATGGGCTTGGCAGAATCAGCGGGGAAAGAAGACCCTGTTGAGCTTGACTCTAGTTTGACATTGTGAAAAGACATGGAGGGTGTAGAATAAGTGGGAGCTTCGGCGCCGGTGAAATACCACTTCCACTATAGTTTTTTTACTTATTCAATGAAGCGGAGCTGGAGGTCAAATCCACGTTCTAGCATTAAGCCTTTTTAGGTGATCCGGGTTGAAGACATTGTCAGGTGGGGAGTTTGACTGGGGCGGCACATCTGTTAAACGATAACGCAGGTGTCCTAAGGGGGACTCATGGAGAACAGAAATCTCCAGTAGAACAAAGGGGTAAAAGTCCccttgattttgattttcagTGTGAATACAAACCATGAAAGTGTGGCCTATCGATCCTTTAGTCCCTCGGAATTTGAGGCTAGAGGTGCCAGAAAAGTTACCACAGGGATAACTGGCTTGTGGCAGTCAAGCGTTCATAGCGACATTGCTTTTTGATTCTTCGATGTCGGCTCTTCCTATCATACCGAAGCAGAATTCGGTAAGCGTTGGATTGTTCACCCACTAATAGGGAACGTGAGCTGGGATTAGACCGTCGTGAGACAGGTTAGTTTTACCCTACTGATGAATGTTGTCGCATAGTAATTGAACTTAGTACGAGAGGAACCGTTCATTCAGATAATTGGTTTTTGCGACTGTCTGATCAGGCAATGCCGCGAAGCTACCATCTGCTGGATTATGGCTGAACGCCTCTAAGTCAGAATCCATGCTAGAACGCGACGATTTTTGCCCTACACATTTTAGATGGATACGAATAAGACTTTATGTCGCTGGACCATAGCAGGCTGGCAACGGTGCACTTAGCGGAAAGGCTTTGTGTGCTTGCTGGCGGATAGCAATGTCAACATGCGTGGGGATAAATCCTTTGCATACGACTTAGATGTACAACGGAGTATTGTAAGCAGTAGAGTAGCCTTGTTGTTACGATCTGCTGAGATTAAGCTCTTGTTGTCTGATTTAT</t>
  </si>
  <si>
    <t>&gt;EF550253.1 [Candida] sorboxylosa strain NRRL Y-17669 26S ribosomal RNA gene, partial sequence AAACCAACCGGGATTGCCCCAGTAGCGGCGAGTGAAGCGGCAGGAGCTCTAGTTTGAAATCTTCGGAGAT GTAGAGACGGGGAGTGGGCGCAGGAGTCCCCTGGAACGGGGCGCGACGCGAGGTGACAGCCCTCGGAGAC CAGCCCCCTGTCTGGTGAGTCGAGTTGTTTGGGAATGCAGCTCTAGTGGTGGTATGCTCCATCTGCGGCT AAATATTGGCGAGAGACCGATAGCAGACAAGTACTGTGAAGGAAAGATGAAAAGCACTTTGAAAAGAGAG TGAAAGAGGGCGTGAAATTGTTGAAAGGGAAGGGTGGGTTTCTGTGGAGATCCACCGCCCGTCTTGAAAC ATGGACCAAGGAGTCTAACGTGGGAGCGAGTGTGCGGAGGGCAGCTCCAAGCGCGAATCTAGCGAGACCG CCTGCGGGGCGTTTTTATAGAGGAGCCGTTACGTTGGGACCCGAAAGATGGTGAACTATGCCTGAATAGG GCGAAGCCGGAGGAAACTCCGGTGGAGGCTCGCAGCGGTTCTGACGTGCAAATCGATCGTCGAATTTGGG TATAGGGGCGAAAGACTAATCGAACCATCTAGTAGCTGGTTCCTGCCGAAGTTTCCCTCAGGATAGCAGA AGCGGCGCAGTTTTATGGGGTAAAGCGAATGACTAGACGTCTCGGGGTCGCAAGGACCTTAGCGTATTCT CAAACTTTAAATATGTAAGAGGTGTGTGTTGCTTTGGTGAACCGCACTTTCGAATGTGCGCTTCTAGTGG GCCATTTTTGGTAAGCAGAACTGGCGATGCGGGATGAACCGAACGCGGAGTTAAGGTGCCGGAATGCACG CTCATCAGACACCACAAAAGGTGTTAGTTCATCTTGACAGCCGGACGGTGGCCATGGAAGTCGGAAGCCG CTAAGGAGTGTGTAACAACTCACCGGCCGAATGAACTAGCCCTGAAAATGGATGGCGCTCAAGCGTGCTA CCTATACTCCGCCGTCATTGACGAGTAGGCGGGCGTGGGGGTTGTGTGGAAGCGGCTGCGAGAGCGGGCG TGGAACGGCCCCTAGTGCAGATCTTGGTGGAAGTAGCAAATATTCAAACGGGAAACATTGAAGACTGAAG TGGGGAAAGGTTCCGCGGCAACAGCAGATGGCCGCGGGTGAGTCGATCCTAAGCGTATGCGAAAGGGGAT CCGGGTAAGGTTCCGGAACTTGGTGGGCGGGTTACGGCGACGGGCGGGTCTTTCTGTGTGACGCCGGCGG CGGCGCCTGGAGGAGATTTCTTTTCTTTGGAACGCGCGGACACCCCGGAAGCGGCTTAGCCGGAGAGGGG GTTTATTGCGCGGAGACAGGATTGCCGCTGACGGCCCGTGAAAAACACGGGGCCCTTTGACGCCGCGCGC AAGTCGTACTGACAACCGCAGCAGGTCTCCAAGGTTAACAGCCTCTAGTTGATGGACGAATGTAGATAAG GGAAGTCGGCAAAACGGATCCGTAACTTCGGGACAAGGATTGGCTCTGGGGACGCGAGTCGGCCCAGAAC TGGTACGGACAAGGGGAATCTGACTGTCTAATTAAAACATAGCATTGCGAGGGTCCGTGTGGATGCTGAC GCAATGTGATTTCTGCCCAGTGCTCTGAATGTCAAAGTGAAGAAATTCAACGAAGCGCGGGTAAACGGCG GGAGTAACTATGACTCTCTTAAGGTAGCCAAATGCCTCGTCATCTAATTAGTGACGCGCATGAATGGATT AACGAGATTCCCACTGTCCCTATCTACGCTCCAGCGAAACCACAGCCAAGGGAACGGGCTTGGCGGAATC AGCGGGGAAAGAAGACCCTGTTGAGCTTGACTCTAGTTTGACATTGTGAAGAGACATGGGGGGTGTAGGA TAGGTGGGAGCTTCGGCGCCGGTGAAATACCACCACCTCCATCGTTTCTTTACTTACTGCGGGACATTGT CAGGTGGGGAGTTTGGCTGGGGCGGCACATCTGTTAAACGATAACGCAGATGTCCTAAGGGGGACTCATG GAGAACAGAAATCTCCAGTGGAACAAAAGGGTAAAAGTCCCCTTGATTTTGATTTTCAGTGTGAATACAA ACCATGAAAGTGTGGCCTATCGATCCTTTAGTCCCTCGGAGCATGAGGCTAGAGGTGCCAGAAAAGTTAC CACAGGGATAACTGGCTTGTGGCAGTCAAGCGCTCATAGCGACATTGCTTTTTGATTCTTCGATGTCGGC TCTTCCTATCATACCGAAGCAGAATTCGGTAAGCGTTGGATTGTTCACCCACTAATAGGGAACGTGAGCT GGGTTTAGACCGTCGTGAGACAGGTTAGTTTTACCCTACTGATGAATGTTATCGCAATAGTAATTGAACT TAGTACGAGAGGAACCGTTCATTCAGACACTTGGTTTTTGCGGCTGTCTGATCAGGCAACGCCGCGAAGC TACCATCCGCTGGATTATGGCTGAACGCCTCTAAGTCAGAATCCATGCTAGAAAGCGATGATTTTTGCCT CGCACATTTTAGTTGGATAAGAATAAGGCTCTTCGAGTCGCTGAACCATAGCAGGCTGGNAATAGTACAT TTAACGGAAAGGTTTTATGTGCTTACTGGCGTATAGCAATGTCATAATGCGCGGGGATAAATCCTTTGCA CACGACTTACATGTACAACGGGGTATTG</t>
  </si>
  <si>
    <t>gi|1002316214|dbj|BCGL01000010.1|</t>
  </si>
  <si>
    <t>&gt;NG_055129.1 [Candida] succiphila NRRL Y-11998 28S rRNA, partial sequence; from TYPE material AAACCAACAGGGATTGCCTTAGTAACGGCGAGTGAAGCGGCAAAAGCTCAAATTTGAAATCTGGTACCTT CGGTGCCCGAGTTGTAATTTGTAGAAAACTATCTTTGGTTTGGCCCTTGTCTATGTTTCTTGGAACAGGA CATCATAGAGGGTGACAATCCCGTCTGATGGGGTGCCCATTCCTAATAAGATGTTTTCGAAGAGTCGAGT TGTTTGGGAATGCAGCTCAAAGTGGGTGGTAAATTCCATCTAAAGCTAAATATTGGCGAGAGACCGATAG CGAACAAGTACTGTGAAGGAAAGATGAAAAGAACTTTGAAAAGAGAGTGAAAAAGTACGTGAAATTGTTG GAAGGGAAGGGTATTCGATCAGACTGGTATTTAGTTATCCTTATCTCTCGGGATGGGGCCATAACTTTTT ACCGGGCCAGCATCAGTTTTGGTGGCAAGACAAGAACAGTTGAATGTGACTCCCTCGGGAGTGTTATAGC CTCTGTTGATGTTGCCTACCGGGACTGAGGTCTGCGGCTTTGCCTAGGATGCTGGCTTAATGATCTAATA CCGCCCGTCTTGAAACATGGACCAAGGAGTCTAACGTCTATGCGAGTGTTTGGGTGTAAAACCCGTACGC GAAATGAAAGTGAACGTAGGTGAGGGCCCCTTTGGGGTGCATCATCGACCGATCCTGATGTCTTCGGATG GATTTGAGTAAGAGCATAGCTGTTGGGACCCGAAAGATGGTGAACTATGCCTGAATAGGGTGAAGCCAGA GGAAACTCTGGTGGAAGCTCGTAGCGGTTCTGACGTGCAAATCGATCGTCGAATTTGGGTATAGGGGCGA AAGACTAATCGAACCATCTAGTAGCTGGTTCCTGCCGAAGTTTCCCTCAGGATAGCAGAAGCTCGTATCA GTTTTATGAGGTAAAGCGAATGATTAGAGGTCTTGGGGACGAAATGTTCTTAACCTATTCTCAAACTTTA AATATGTAAGAAGTCCTTGTTGCTTAATTGAACGTGGACATTTGAATGAAGAGCTTTTAGTGGGCCATTT TTGGTAAGCAGAACTGGCGATGCGGGATGAACCGAACGTAAAGTTAAGGTGCCGGAATACACGCTCATCA GACACCACAAAAGGTGTTAGTTCATCTAGACAGCCGGACGGTGGCCATGGAAGTCGGAATCCGCTAAGGA ATGTGTAACAACTCACCGGCCGAATGAACTAGCCCTGAAAATGGATGGCGCTCAAGCGTGTTACCTATAC TTTACCGTCATGGTTTTTATGATGCCATGACGAGTAGGCAGGCGTGGAGGTCAGTGACGAAGCCTTGGGA GTGATCCTGGGTAGAACGGCCTCTAGTGCAGATCTTGGTGGTAGTAGCAAATATTCAAATGAGATCTTTG AAGACTGAAGTGGGGAAAGGTTCCACGTCAACAGCAGTTGGACGTGGGTTAGTCGATCCTAAGAGATGGG GAAGCTCCGTTTCAAAGAACTTGATTTTTCAAGTCACCATCGAAAGGGAATCCGGTTAATATTCCGGAAC TTGGATATGGATTCTTCACGGTAACGTAACTGAATGTGGAGACGTCGGCATGAGCCCTGGGAGGAGTTAT CTTTTCTTCTTAACAGCTTATCACCCTGGAATTGGTTTATCCGGAGATAGGGTTTTATGGCTGGAAGAGC GCAATATTTTTGTTGCGTCCGGTGCGCTTATGACGATCCTTGAAAATCCACAGGAAGGAATAGTTTTCAT GCCAAGTCGTACTCATAACCGCAGCAGGTCTCCAAGGTGAACAGCCTCTAGTTGATAGAATAATGTAGAT AAGGGAAGTCGGCAAAATAGATCCGTAACTTCGGGAAAAGGATTGGCTCTAAGGATCGGGTGTCTTGGGT CTTTTTCAGACGCTTGGCCGTTTTTGAGGTCTGCTTCGGTGGACTTCGATGATGGCTAGGCTGACGGATC TGATAGGTCTTCTTGACCGTCCGGGGCACGTTTAACGATCAACTTAGAACTGGTACGGACAAGGGGAATC TGACTGTCTAATTAAAACATAGCATTGCGATGGTCAGAAAGTGATGTTGACGCAATGTGATTTCTGCCCA GTGCTCTGAATGTCAAAGTGAAGAAATTCAACCAAGCGCGGGTAAACGGCGGGAGTAACTATGACTCTCT TAAGGTAGCCAAATGCCTCGTCATCTAATTAGTGACGCGCATGAATGGATTAACGAGATTCCCACTGTCC CTATCTACTATCTAGCGAAACCACAGCCAAGGGAACGGGCTTGGCAGAATCAGCGGGGAAAGAAGACCCT GTTGAGCTTGACTCTAGTTTGACATTGTGAAAAGACATAGAGGGTGTAGAATAAGTGGGAGCTTCGGCGC CGGTGAAATACCACTACCTTTATCGTTTTTTTACTTATTCAATGAAGCGGAGCTGGACTTCATCGTCCAC GTTCTAGTTTTAAGGTCTCTTTAGAGGCTGATCCGGGTTGAAGACATTGTCAGGTGGGGAGTTTGGCTGG GGCGGCACATCTGTTAAACGATAACGCAGATGTCCTAAGGGGGACTCATGGAGAACAGAAATCTCCAGTA GAACAAAAGGGTAAAAGTCCCCTTGATTTTGATTTTCAGAGTGAATACAAACCATGAAAGTGTGGCCTAT CGATCCTTTAGTCCCTCGGAATTTGAGGCTAGAGGTGCCAGAAAAGTTACCACAGGGATAACTGGCTTGT GGCAGTCAAGCGTTCATAGCGACATTGCTTTTTGATTCTTCGATGTCGGCTCTTCCTATCATACCGAAGC AGAATTCGGTAAGCGTTGGATTGTTCACCCACTAATAGGGAACGTGAGCTGGGTTTAGACCGTCGTGAGA CAGGTTAGTTTTACCCTACTGATGAATGTTATCGCAATAGTAATTGAACTTAGTACGAGAGGAACCGTTC ATTCAGATAATTGGTTTTTGCGGCTGTCTGATCAGGCATCGCCGCGAAGCTACCATCTGCTGGATAATGG CTGAACGCCTCTAAGTCAGAATCCATGCTAGAACGCGATGATTTTTACCTCGCACATTTTAGTTGGATAC GAATAAGACACTCTGTGTCGCAGAACCATAGCAGGCTGGCAATGGTGCTCTTAACGGAAAGGTTTTGGGT GCTTGCCGGTGGATAGCAATGTCATTATGCGCGGGGATAAATCCTTTGCATACGACTTAAATGTACAACG GGGTATTGTAAGCAGTAGAGTAGCCTTGTTGTTACGATCTGCT</t>
  </si>
  <si>
    <t>scaffold_5</t>
  </si>
  <si>
    <t>Kurtzman CP, Robnett CJ. Identification of clinically important ascomycetous yeasts based on nucleotide divergence in the 5' end of the large-subunit (26S) ribosomal DNA gene. J Clin Microbiol. 1997 May;35(5):1216-23. doi: 10.1128/jcm.35.5.1216-1223.1997. PMID: 9114410; PMCID: PMC232732.</t>
  </si>
  <si>
    <t>&gt;U44811.1 Candida tanzawaensis 26S ribosomal RNA gene, partial sequence AAACCAACAGGGATTGCCTCAGTAACGGCGAGTGAAGCGGCAAAAGCTCAAATTTGAAATCTGGCCTCTG GTCCGAGTTGTAATTTGAAGAAGCGACTTTGGTACCGGCTCTTGTCTATGTTCCTTGGAACAGGACGTCA CAGAGGGTGAGAATCCCGTGCGATGAGATGCCCGGTGCCGTGTAAAGCGTTTTCGACGAGTCGAGTTGTT TGGGAATGCAGCTCTAAGTGGGTGGTAAATTCCATCTAAAGCTAAATATTGGCGAGAGACCGATAGCGAA CAAGTACAGTGATGGAAAGATGAAAAGAACTTTGAAAAGAGAGTGAAAAAGTACGTGAAATTGTTGAAAG GGAAGGGCTTGAGATCAGACTTTGTATTTCCATGGCGCTCTCTCGGGGGTGTCCTCTGGGTTTACAGGGC CAGCATGGGTTCTGCGGGCGAGATAAGGACCTGGGAATGTGGCTCTACTTCGGTGGAGTGTTATAGCCCA GGGTACTGGTCGCCACGCGGGACCGAGGACTGCGAATCTAGGATGCTGGCATAATGATCTTAAGCCGC</t>
  </si>
  <si>
    <t>Haase MAB, Kominek J, Langdon QK, Kurtzman CP, Hittinger CT. Genome sequence and physiological analysis of Yamadazyma laniorum f.a. sp. nov. and a reevaluation of the apocryphal xylose fermentation of its sister species, Candida tenuis. FEMS Yeast Res. 2017 May 1;17(3):fox019. doi: 10.1093/femsyr/fox019. PMID: 28419220; PMCID: PMC5418364.</t>
  </si>
  <si>
    <t xml:space="preserve">&gt;NG_054818.1 Yamadazyma tenuis ATCC 10573 28S rRNA, partial sequence; from TYPE material ACCAACAGGGATTGCCTTAGTAGCGGCGAGTGAAGCGGCAATAGCTCAAATTTGAAATCTGGCGTCTTCG ACGTCCGAGTTGTAATTTGAAGAAGGTATCTTTGGAATTGGCTCTTGTCTATGTTCCTTGGAACAGGACG TCACAGAGGGTGAGAATCCCGTGCGATGAGATGCCCAATTCCGTGTAAAGTTCCTTCGACGAGTCGAGTT GTTTGGGAATGCAGCTCTAAGTGGGTGGTAAATTCCATCTAAAGCTAAATATTGGCGAGAGACCGATAGC GAACAAGTACTGTGAAGGAAAGATGAAAAGAACTTTGAAAAGAGAGTGAAAAAGTACGTGAAATTGTTGA AAGGGAAGGGCTTGAGGTCAGACTTGGTTTTACCAGGCCAGCATCAGTTTGGACGGCAGGATAATAGCTA AGAAATGTGACTCCACCTCGGTGGTGTGTTATAGTCTTGGTTGATACTGCCTGTCTAGACTGAGGACTGC GTCTTTGACTAGGATGCT </t>
  </si>
  <si>
    <t>NW_003020039.1</t>
  </si>
  <si>
    <t>&gt;NW_003020039.1:409293-412653 TGACCTCAAATCAGGTAGGACTACCCGCTGAACTTAAGCATATCAATAAGCGGaggaaaagaaaccaaCAGGGATTGCCTTAGTAGCGGCGAGTGAAGCGGCAAAAGctcaaatttgaaatctgGCTCTTTCAGAGTCCGAGTTGTAATTTGAAGAAGGTATCTTTGGGTCTGGCTCTTGTCTATGTTTCTTGGAACAGAACGTCACAGAGGGTGAGAATCCCGTGCGATGAGATGATCCAGGCCTATGTAAAGTTCCTTCGAAGAGTCGAGTTGTTTGGGAATGCAGCTCTAAGTGGGTGGTAAATTCCATCTAAAGCTAAATATTGGCGAGAGACCGATAGCGAACAAGTACAGTGATGGAAAGATGAAAAGAACTTTGAAAAGAGAGTGAAAAAGTAcgtgaaattgttgaaaggGAAGGGCTTGAGATCAGACTTGGTATTTTGTATGTTACTTCTTCGGGGGTGGCCTCTACAGTTTATCGGGCCAGCATCAGTTTGGGCGGTAGGAGAATTGCGTTGGAATGTGGCACGGCTTCGGTTGTGTGTTATAGCCTTCGTCGATACTGCCAGCCTAGACTGAGGACTGCGGTTTATACCTAGGATGTTGGCATAATGATCTTAAGTCGCCCGTCTTGAAACACGGACCAAGGAGTCTAACGTCTATGCGAGTGTTTGGGTGTAAAACCCGTACGCGTAATGAAAGTGAACGTAGGTGGGGGCCCGTATGGGTGCACCATCGACCGATCCTGATGTCTTCGGATGGATTTGAGTAAGAGCATAGCTGTTGGGACCCGAAAGATGGTGAACTATGCCTGAATAGGGTGAAGCCAGAGGAAACTCTGGTGGAGGCTCGTAGCGGTTCTGACGTGCAAATCGATCGTCGAATTTGGGTATAGGGGCGAAAGACTAATCGAACCATCTAGTAGCTGGTTCCTGCCGAAGTTTCCCTCAGGATAGCAGAAGCTCGTATCAGTTTTATGAGGTAAAGCGAATGATTAGAAGTATTGGGGTTGAAATGACCTTAACTTATTCTCAAACTTTAAATATGTAAGAAGTCCTTGTTGCTTAATTGAACGTGGacaattgaatgaagaGCTTTTAGTGGGCCATTTTTGGTAAGCAGAACTGGCGATGCGGGATGAACCGAACGTGAAGTTAAAGTGCCGGAATGCACGCTCATCAGACACCACAAAAGGTGTTAGTTCATCTAGACAGCCGGACGGTGGCCATGGAAGTCGGAATCCGCTAAGGAGTGTGTAACAACTCACCGGCCGAATGAACTAGCCCTGAAAATGGATGGCGCTCAAGCGTGCTACTTATACTTCACCGTGATTGCTAATTTATGATGCTTTCACGAGTAGGCAGGCGTGGAGGTCAGTGAAGAAGCCTTTGCTGTAAAGCTGGGTCGAACGGCCTCTAGTGCAGATCTTGGTGGTAGTAgcaaatattcaaatgaGAACTTTGAAGACTGAAGTGGGGAAAGGTTCCATGTCAACAGCAGTTGGACATGGGTTAGTCGATCCTAAGAGATGGGGAAGCTCCGTTTCAAAGCGCTTGATTTTTCAAGCCTACCATCGAAAGGGAATCCGGTTAAAATTCCGGAACTTGGATATGGATTCTTCACGGTAACGTAACTGAATGTGGAGACGTCGGCATGAGCCCTAGGAGGAGttatcttttcttcttaacAGCTTATCACCCTGGAATTGGTTTATCCGGAGATGGGGTCTTATGGCTGGAAGAGCGCGGTAATTTTGCCGCGTCTGGTGCGCTCATGACGGTCCTTGAAAATCCACAGGAAGGAATAGTTTTCATGCCAAGTCGTACTCATAACCGCAGCAGGTCTCCTAGGTTAACAGCCTCTAGTTGATAGAATAATGTAGATAAGGGAAGTCGGCAAAATAGATCCGTAACTTCGGGATAAGGATTGGCTCTAAGGATCGGGTGTCTTGGGCCTTGTGTAGACGCGGTGGTGACTGATGGCGGGCTGTCTTCGGACGGACTGCTGCCGGACGCTGCTGTAGACACGCTTGGTAGGTTCTTGTAACCGTCCGGGG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GGTCAAACTCCACGTTCTAGCATTAAGCCTTTTTAGG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GTCGCAATAGTAATTGAACTTAGTACGAGAGGAACCGTTCATTCAGATAATTGGTTTTTGCGGCTGTCTGATCAGGCAACGCCGCGAAGCTACCATCTGCTGGATTATGGCTGAACGCCTCTAAGTCAGAATCCATGCTAGAACGCGACGATTTTTGCCCTACACATTTTAGATGGATACGAATAAGACTTTATGTCGCTGGACCATAGCAGGCTGGCAACGGTACACTTAGCGGAAAGGCTTTGTGTGCTTGCCGGCGGATAGCAATGTCAACATGCGTGGGGATAAATCCTTTGCATACGACTTAGATGTACAACGGAGTATTGTAAGCAGTAGAGTAGCCTTGTTGTTACGATCTGCTGAGATTAAGCTCTTGTTGTCTGATTTGT</t>
  </si>
  <si>
    <t>gi|1002316086|dbj|BCJV01000016.1|</t>
  </si>
  <si>
    <t>5'&amp;3'</t>
  </si>
  <si>
    <t>Kurtzman CP, Robnett CJ. Multigene phylogenetic analysis of the Trichomonascus, Wickerhamiella and Zygoascus yeast clades, and the proposal of Sugiyamaella gen. nov. and 14 new species combinations. FEMS Yeast Res. 2007 Jan;7(1):141-51. doi: 10.1111/j.1567-1364.2006.00157.x. PMID: 17311592.</t>
  </si>
  <si>
    <t>&gt;DQ438242.1 Wickerhamiella versatilis strain NRRL Y-6652 26S ribosomal RNA gene, partial sequence AAACCAACAGGGATTGCCCTAGTAACGGCGAGTGAAGCGGCAAAAGCCCAAATTTGAAATCCTCTTTTGA GGAGTTGTAATTTGGAGATGGAGTGCTGGACTCAGCTCTGTGGAAGTTGGCTGGAAAGCCGCGCCTTGGA GGGTGATAGCCCCGTGCCACGGAGGTCCTGTGTCTGTGTAGTACTCTTTCTACGAGTCGCGTTGTTTGGG AATGCAGCGCTAAGTGGGTGGTAAATTCCATCTAAGGCTAAATATTGGCGAGAGACCGATAGCGAACAAG TACTGTAAAGGAAAGATGAAAAGCACTTTGAAAAGAGAGTGAAATAGCACGTGAAATCGTTGAAGTGGAA GGGCTTAAAGCTACACACCTTCTTCGGAAGGGGCTAACATCAGTTTTGCCGGATGGATAAATGGTAAAGA AAGTGGCATTTTCGGATGTGTTATAGCTTTATCAAATACATCCCGGCGGGATTGAGGACCGCGCTTTATG CAAGGATGTTGGCGTAATGGTTTTAAGCCACCCGTCTTGAAACACGGACCAAGGAGTCTATTGCTCATGC GAGTGTTTGGGTGTTAAACTCGCAACGCGAAATGAAAGTGAACGTAGATTGGACCCGTTTGGTGCACAAT CGACCGATCCTGATGTTCTCGGATGGATTTGAGTAAGAGCATGAGTGATGGGACCCGATAGATGGTGAAC TATACCTGGTCAGGGTGAAGCCAGAGGAAACTCTGGTGGAAGCTCGCCGCAGTCCTGACGTGCAAATCGG TTGTCAAAGCTGGGTATAGGGGCGAAAGACTAATCGAACCATCTAGTAGCTGGTTCCTGCCGAAGTTTCC CTCAGGATAGCTGTAGCTCGTATCAGTTTTATGAGGTAAAGAAATGATTAGAGGTATTGGGATTGAAACG ATCTTGACCTATTCTCAAACTTTGAATATGTAAAAAGCCCCCCTTGCTTAATTGAAGGCGGGCCCTTGAA TGAAGAGCTATAAGTGGGCCATTTTTGGTAAGCAGAACTGGCGATGCGGGATGAACCGAACGCGGAGTTA AGGTGCCGGAGTGTACGCTCATCAGACACCAGAAAAGGTGTTAGTCCATCTAGACAGCCGGACGGTGGCC ATGGAAGTCGGAATCCGCTAAGGAGTGTGTAACAACTCACCGGCCGAATGAACTAGCCCTGAAAATGGAT GGCGCTCAAGCGTACCACCTACACTCCGCCACTAGTCTTATTATATGGGCTAGTGAGTAGGCAGGCGTGG AGGTTGTATCGAAGCGTTGGGCGTGAGCCTGCGTGGAACGGCCTCTAGTGCAGATCTTGGTGGCAGTAGC AAAGATTCAAATGAGAACTTTGAAGACTGAAGTGGAGAAAGGTTCCGCTGGAACAGCAGTTGGCAGCGGG TTAGTCGATCCTAAGCGACAAGGTAGCTCTGTCTAATCTCCCGATTTTTCGGGAGCATCGCGAAAGGGAA GCCGGTTAACATTCCGGCACTTGGATATGGAGTTTTCCACGGCAACGTAAATGAGTGTGGAGACGTCGGC GCGAGCCCTGGGAGGAGTTTTCTTTTCTTTTTAACGGTAAGCCGACCCTGGAATTGGTTTAGCCAGCGGT AGGGTTTGTTTACCGGAAGAGCCCGACATCTTTCGTCGGGTCCGGTGCGCTTGTGACGGTCCTTGAAAAG CCGCATGAAGTTTTTGCTTTCATACCAAGTCGTACTCATAACCGCAGCAGGTCTCCAAGGTTAACAGCCT CTAGTTGAGTAGGAGAACGTGGATAAGGGAATTCGGCAAACTAGATCCGTAACTTCGGGATAAGGATTGG CTCAAAGGGCTGAGCAGGTCGGGTCCTTGCGAGACACGGGGTGGAGGCGGACTGGACTGCGCTGGGTTCG CGCCTAGTGTGGACCGGACTGCCACCGCCCTGCCGATCGCTTGGATAGCCATTCGGCGTCCGTCTGTTAT GAACAGCTAACTTTGAACTGGTACGGACAAGGAAAATCTGACTGTCTAATTAAAACATAGCATTGCGATG GTCCGAAAGTGATGTTGACGCAATGTGATTTCTGCCCAGTGCTCTGAATGTCAAAGTGAAGAGATTCAAC CAAGCGCGGGTAAACGGCGGGAGTAACTATGACTCTCTTAAGGTAGCCAAATGCCTCGTCTATTAATTGT AGACGCGCATGAATGGAAGAACGTGATTTTCGCTGTCCCTATCCACAACCTAGCGAACCCACAGCCAAGG GAACGGGCTTGGCAGCGTCAGCGGGGAAAGAAGACCCTTTTGAGCTTGACTCTAGTTTGGCTTTGTGAAG AGACATATGAGGTGTAGGATAGGTGGGAGCTCCGGCGCCAGTGAAATACCACCACTCGTATTGTTTCTTT ACTTACTCAGTTAGGTAGCGAGCGACTCTGTCGTAGTTCTAGTTTTAAGCTTTCGAGCGAGCTAGGCTGA GGACAGTGCCTTATGGGGAGTTTGGCTGGGGCGGCACATCTGTTAAAAGATAACGCAGATGTCCTAAGGG GGGCTCACGGAGAACAGAAATCTCCGGTGGAGTAAAAGGGCAAAAGCCCCCTTGATTTTGATTTTCAGTG TGAATACAAACCATGAAAGTGTGGCCTATCGATCCTTTATGCCCTCAGAATTTGAGGCTAGAGGTGCCAG AAAAGTTACCACAGGGATAACTGGCTTGTGGCAGTCAAGCGTTCATAGCGACATTGCTTTTTGATTCTTC GATGTCGGCTCTTCCTATCATACCGAAGCAGAATTCGGTAAGCGTTGGATTGTTCACCCACTAATAGGGA ACGTGAGCTGGGTTTAGACCGTCGTGAGACAGGTTAGTTTTACCCTACTGACATACACGTCGCCACAGTA ATCACATTTAGTACGAGAGGAACAGTGTGATCAGGTAATTGGTTTATGGGGCTGTCCGGGTGGGCAGTGC CCCGAAGCTACACCTGCTGGATTATAGCTGAACGCCTCTAAGTTAGAATCCATGCTGGGAGCGACGTTTT TCCTCGTGCTGTTAGGTACGAATAAGCTTTTTGCGCAGACCGGCCCCAGGGAACGAGGTTCTTTGGGCTC CAAGATCATACAGATGTGCGGGGGGAAATCGCAAGCGGACGACTTGAGTGTGCGACCGGGGATTGTAAGT GGCAGAG</t>
  </si>
  <si>
    <t>NW_003101571.1</t>
  </si>
  <si>
    <t xml:space="preserve">&gt;NW_003101571.1:739497-742774(-) GCTCCTCAAATCAGGTAGGACTACCCGCTGAACTTAAGCATATCAATAAGCggaggaaaaagaaaccaacaGGGATTGCCCCAGTAACGGCGAGTGAAGCGGCAAAAGCTCAAATTTGAAATCCTGCGGGAATTGTAATTTGAAGGTTTCGTGGTCTGAGTCGGCCGCGCCCAAGTCCATTGGAACATGGCGCCTGGGAGGGTGAGAGCCCCGTATGGCGCACGCCGACTCTTTGTACACCGCGGCTCCGACGAGTCGAGTTGTTTGGGAATGCAGCTCTAAGTGGGTGGTAAATTCCATCTAAAGCTAAATATTGGCGAGAGACCGATAGCGAACAAGTACAGTGAtggaaagatgaaaagcactttgaaaagagagtGAAACAGCACGtgaaattgttgaaaggGAAGGGCTTGCAAGCAGACACGGTTTTACCGGGCCAGCGTCGAAAAGGGGGGAGGAACAAGAACTCGAGAAATGTGGCGCGCACCTTCGGGCGCGCGTGTTATAGCTCGTGTTGACGCCTCCATCCCTTTTCGAGGCCTGCGATTCTAGGACGCTGGCGTAATGGTTGCAAGCCGCCCGTCTTGAAACACGGACCAAGGAGTCTAACGTCTATGCGAGtgtttgggtgcaaaaccCCAGCGCGGAATGAAAGTAAGAGGTTGGAGCCGCAAGGCGCACAATCGACCGACCCTGAAGTGCTCGGACGGGTTTGAGTAGGAGCATAGCTGTTGGGACCCGAAAGATGGTGAACTATGCCTGGATAGGGTGAAGCCAGAGGAAACTCTGGTGGAGGCTCGCAGCGGTTCTGACGTGCAAATCGATCGTCGAATCTGGGTATAGGGGCGAAAGACTAATCGAACCATCTAGTAGCTGGTTCCTGCCGAAGTTTCCCTCAGGATAGCAGAAGCTCGTTACAAACAGTTTTATGAGGTAAAGCGAATGATTAGAGGTCTCGGGGCGGAAATAGCCTTAGCCTATTCTCAAACTTTAAATATGTAAGAAGTCCTTGTTGCTTAATTGAACGTGGACATACGAATGTAGAGCTTTTAGtgggccatttttggtAAGCAGAACTGGCGATGCGGGATGAACCGAACGCGAAGTTAAAGTGCCGGAATGCACGCTCATCAGACACCACAAAAGGTGTTAGTTCATCTAGACAGCCGGACGGTGGCCATGGAAGTCGGAATTCCGCTAAGGAGTGTGTAACAACTCACCGGCCGAATGAACTAGCCCTGAAAATGGATGGCGCTCAAGCGTGCTACTTATACTTCGCCggcattttttttggaaatgccGAGTAGGCAGGCGTGGAGGTGGTGACGAAGCCTTGGCTGTGAAGCTGGGTCGAACCGCCTCTAGTGCAGATCTTGGTGGTAGTAGCAAATATTCAAATGGGAACTTTGAAGACTGAAGTGGGGAAAGGTTCCATGTCAACAGCAGATGGACATGGGTGAGTCGATCCTAAGAGCTAAGGTAGTTCTGACTGAACAGCTTCTTTGCGAAGTGTGCTCGAAAGGGAATCCGGTTAAGATTCCGGAACTTGGATGCGGAACTACACGGCAACGTAACTGAATGCGGAGACGCCGGCGTGGGCCCTGGGAggagttttctttttcttctaacAGCCTGTGACCCTGGAATTGGATTATCCGGAGAGGGGGTTTTGTGGCTGGAAGAGCGCGGCATCTTCGCCGCGTCCGGTGCGCCTACGACGGTCCTTGAAAATCCGCAGGAAGCAATTGTTTTCGCGCCAAGTCGTACTGATAACCGCAGCAGGTCTCCAAGGTTAACAGCCTCTAGTTGATAGAACAATGTAGATAAGGGAAGTCGGCAAAATAGATCCGTAACTTCGGGATAAGGATTGGCTCTAAGGGTTGGGAGTGTAAGGGCGGGGGTGACGTGGATGAGTGTAGTGTGGACGGTGCTGGCCTTTCGGTCGGTGCTGTCTGCGCCGTGCTTGCTTGCCAACCCCCCGTTCCCCGCTTCAATAACAACCAACTTAGAACTGGTACGGACAAGGGGAATCTGACTGTCTAATTAAAACATAGCATTGCGATGGTCAGAAAGTGATGTTGACGCAATGTGATTTCTGCCCAGTGCTCTGAATGTCaaagtgaagaaattcaacCAAGCGCGGGTAAACGGCGGGAGTAACTATGACTCTCTTAAGGTAGCCAAATGCCTCGTCATCTAATTAGTGACGCGCATGAATGGATTAACGAGATTCCCACTGTCCCTATCTACTATCTAGCGAAACCACAGCCCAAGGGAACGGGCTTGGCAGAATCAGCGGGGAAAGAAGACCCTGTTGAGCTTGACTCTAGTTTGACATTGTGAAAAGACATGGAGGGTGTAGAATAAGTGGGAGCTTCGGCGCCGGTGAAATACCACTACCTCCATCGTTTTTTTACTTACTGAATGAAGGGGAGCTGGTTGTCATGACCACGTTCTGGATTTAAGCAGCAATGCAATCCCGGTTC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TAGTTTTACCCTACTGATGGACCGTTGTTGCAATAGTAATTGAACTTAGTACGAGAGGAACCGTTCATTCAGATAATTGGTATTTGGCCCTGTCTGATCAGGCACCGGGCCGAAGCTACCATCTGCTGGATTATGGCTGAAACGCCTCTAAGTCAGAATCCATGCTAGAAGCGACGACTCTGCCTCGCGCGTTGCAGTTGGATACAAATACGATGTGGACCATACAAGGCGGCGTTTGGCGGCGGTGCGGAAAGGCGCTGTCGCTGGCTGCGGATAGCAATGTCTCGATGCGCGGGGATAAATCCTTTGCATACGACTTAGATGTACAACGGAGTATTGTAAGCGGTAGAGTAGCCTTGTTGTTACGATCCGCTGAGATTAAGCTCTTGTTGGCTGGTTTGT </t>
  </si>
  <si>
    <t>&gt;EF550321.1 Cyberlindnera fabianii strain NRRL Y-1871 26S ribosomal RNA gene, partial sequence AAACCAACAGGGATTGCCTCAGTAACGGCGAGTGAAGCGGCAAAAGCTCAAATTTGAAATCTAGTACCTT CGGTGCTCGAGTTGTAATTTGAAGGTAGTTTTCTGGTGCTGGCCCTTGTCTATGTTCCTTGGAACAGGAC GTCATAGAGGGTGAGAATCCCGTCTGATGGGGTGTCCAGTGCTTTGTAGATTTCTACCGAAGAGTCGAGT TGTTTGGGAATGCAGCTCTAAGTGGGTGGTAAATTCCATCTAAAGCTAAATACTGGCGAGAGACCGATAG CGAACAAGTACAGTGATGGAAAGATGAAAAGAACTTTGAAAAGAGAGTGAAAAAGTACGTGAAATTGTTG AAAGGGAAGGGTATTGGATCAGACTTGGTGTCTTGTGATTATCTTCCCTTCTTGGGTTGTGCACTCGCAT TTCACTGGGCCAGCATCGGTTCGGATGGCAAGATAATGGCTTGGGAATGTGGCACTCTTCGGAGTGTGTT ATAGCCCTTGTTGATGTTGCCTATCTGGACCGAGGACTGCGGCTTTTGCCTAGGATGCTGGCGTAATGAT TCAATACCGCCCGTCTTGAAACACGGACCAAGGAGTCTAACGTCTATGCGAGTGTTTGGGTGTAAAACCC GTACGCGTAATGAAAGTGAACGTAGGTGAGAGCCCGTATGGGTGCATCATCGACCGATCCTGATGTTTTC GGATGGATTTGAGTAAGAGCATAGCTGTTGGGACCCGAAAGATGGTGAACTATGCCTGAATAGGGTGAAG CCAGAGGAAACTCTGGTGGAGGCTCGTAGCGGTTCTGACGTGCAAATCGATCGTCGAATTTGGGTATAGG GGCGAAAGACTAATCGAACCATCTAGTAGCTGGTTCCTGCCGAAGTTTCCCTCAGGATAGCAGAAGCTCG TATCAGTTTTATGAGGTAAAGCGAATGATTAGAGGTATTGGGGTTGAAATGACCTTAACCTATTCTCAAA CTTTAAATATGTAAGAAGTCCTTGTTACTTAATTGAACGTGGACATTTGAATGAAGAGCTTTTAGTGGGC CATTTTTGGTAAGCAGAACTGGCGATGCGGGATGAACCGAACGTGGAGTTAAGGTGCCAGAATACACGCT CATCAGACACCACAAAAGGTGTTAGTTCATCTAGACAGCCGGACGGTGGCCATGGAAGTCGGAATCCGCT AAGGAGTGTGTAACAACTCACCGGCCGAATGAACTAGCCCTGAAAATGGATGGCGCTCAAGCGTGTTACC TATACTTCACCGTCAGGGTTGATATGATGCCCTGACGAGTAGGCAGGCGTAGAGGTCAGTGACGAAGCCT TTGCAGTGATGCTGGGTAGAACGGCCTCTAGTGCAGATCTTGGTGGTAGTAGCAAATATTCAAATGAGAA CTTTGAAGACTGAAGTGGGGAAAGGTTCCACGTCAACAGCAGTTGGACGTGGGTTAGTCGATCCTAAGAG ATGGGGAAGCTCCGTTTCAAAGGCCTGATTTTTCAGGCCACCATCGAAAGGGAATCCGGTTAAAATTCCG GAACTTGGATATGGATTCTTCACGGTAACGTAACTGAAAGAGGAGACGTCGGCGTGAGCCCTGGGAGGAG TTATCTTTTCTTCTTAACAGCTTATCACCCTGGAATTGGTTTATCCGGAGATAGGGTCTTATGGCTGGAA GAGCGCAACACTTCTGTTGCGTCCGGTGCGCTCACGACGGCCCTTGAAAATCCTCTGGAAGGAATAGTTT TCATGCCAAGTCGTACTCATAACCGCAGCAGGTCTCCTAGGTTAACAGCCTCTAGTTGATAGAATAATGT AGATAAGGGAAGTCGGCAAAATAGATCCGTAACTTCGGGATAAGGATTGGCTCTAAGGATCGGGTGTCTT GGGCTCTTGTCAGACGCAGTGGAACTCGTTGAGGACTGTCTAGGAGCAATCTTGGATGGACTTCTTTGGG ATCTTACTGTTGACGACCTGAGCAGGCCTTCTTGGCCGTCCGGGGCACGCTTAACGATCAACTTAGAACT GGTACGGACAAGGGGAATCTGACTGTCTAATTAAAACATAGCATTGCGATGGTCAGAAAGTGATGTTGAC GCAATGTGATTTCTGCCCAGTGCTCTGAATGTCAAAGTGAAGAAATTCAACCAAGCGCGGGTAAACGGCG GGAGTAACTATGACTCTCTTAAGGTAGCCAAATGCCTCGTCATCTAATTAGTGACGCGCATGAATGGATT AACGAGATTCCCACTGTCCCTATCTACTATCTAGCGAAACCACAGCCAAGGGAACGGGCTTGGCAGAATC AGCGGGGAAAGAAGACCCTGTTGAGCTTGACTCTAGTTTGACATTGTGAAGAGACATAGAGGGTGTAGGA TAAGTGGGAGCTTCGGCGCCGGTGAAATACCACTACCTTTATAGTTTCTTTACTTATTCAATTAAGCGGA ACTGGACTTCATTGTCCATTTTCTAGCATCAAAGTCTCTTGCAGACTGATCCGGGTTGAAGACATTGTCA GGTGGGGAGTTTGGCTGGGGCGGCACATCTGTTAAACGATAACGCAGGTGTCCTAAGGGGGACTCATGGA GAACAGAAATCTCCAGTAGAACAAAAGGGTAAAAGTCCCCTTGATTTTGATTTTCAGTGTGAATACAAAC CATGAAAGTGTGGCCTATCGATCCTTTAGTCCTTCGGAATTTGAAGCTAGAGGTGCCAGAAAAGTTACCA CAGGGATAACTGGCTTGTGGCAGTCAAGCGTTCATAGCGACATTGCTTTTTGATTCTTCGATGTCGGCTC TTCCTATCATACCGAAGCAGAATTCGGTAAGCGTTGGATTGTTCACCCACTAATAGGGAACGTGAGCTGG GTTTAGACCGTCGTGAGACAGGTTAGTTTTACCCTACTGATGCTTTTAACGCAATAGTAATTGAACTTAG TACGAGAGGAACCGTTCATTCAGATAATTGGTTTACGCGGCTGTCTGATCAGGCATTGCCGCGAAGCTAC CATCTGCTGGATTATGGCTGAACGCCTCTAAGTCAGAATCCATGCTAGAAGCGTTGATTTCTTACCCTCA CTCATTCTAGTTGGATAAGAATAAGGCCCTTTGGGTCGCTGAACCATAGCAGGCTGGCAATGGTGCTCTT AACGGAAAGGTTTTGGGTGCTTGCCGGCGTATAGCAATGTCATTATGTGTGAGGATAAATCCTTTGTATA CGACTTAAATGTGCAACGGGGTATTGTAAG</t>
  </si>
  <si>
    <t>&gt;EF550309.1 Cyberlindnera jadinii strain NRRL Y-1542 26S ribosomal RNA gene, partial sequence AAACCAACAGGGATTGCCTCAGTAACGGCGAGTGAAGCGGCAAAAGCTCAAATTTGAAATCTGAGGCTCT CAGCCCCCGAGTTGTAATTTGAAGATGGTGTTCTGGTGCCGGCCCCCTGTCTACGTTCCTTGGAACAGGA CATCACAGAGGGTGAGAATCCCGTCTGGCGGGGCGGCCTGGCTCCGTGTAGAGCGCCATCGACGAGTCGA GTTGTTTGGGAATGCAGCTCTAAGTGGGTGGTAAATTCCATCTAAAGCTAAATATTGGCGAGAGACCGAT AGCGAACAAGTACAGTGATGGAAAGATGAAAAGAACTTTGAAAAGAGAGTGAAAAAGTACGTGAAATTGT TGAAAGGGAAGGGTATTGGATCAGACTTGGTGCTGTGCGAATAGCGGCTCTTCTTGGGCTGCCCACTCGC ACTCCACCGGGCCAGCATCGGTTTGGGCGGCAAGACAATGGCGGGGGAACGTGGCACTGCTCTCGGGCAG TGTGTTTATAGCCCCCGCTGATGTTGCCTGCCTAGACCGAGGACTGCGGCTTCTGCCTAGGATGCTGGCG TAATGATCCAACACCGCCCGTCTTGAAACATGGACCAAGGAGTCTAACGTCTATGCGAGTGTTTGGGTGT AAAACCCGTACGCGTAATGAAAGTGAACGTAGGTGAGGGCCCTTTCTGGGTGCATCATCGACCGATCCTG ATGTCTTCGGATGGATTTGAGTAAGAGCATAGCTGTTGGGACCCGAAAGATGGTGAACTATGCCTGAATA GGGTGAAGCCAGAGGAAACTCTGGTGGAGGCTCGTAGCGGTTCTGACGTGCAAATCGATCGTCGAATTTG GGTATAGGGGCGAAAGACTAATCGAACCATCTAGTAGCTGGTTCCTGCCGAAGTTTCCCTCAGGATAGCA GAAGCTCGTATCAGTTTTATGAGGTAAAGCGAATGATTAGAGGTCTTGGGGTCGAAACGACCTTAACCTA TTCTCAAACTTTAAATATGTAAGAAGTCCTTGTTACTTAATTGAACGTGGACATTTGAATGAAGAGCTTT TAGTGGGCCATTTTTGGTAAGCAGAACTGGCGATGCGGGATGAACCGAACGTAAAGTTAAGGTGCCAGAA TACACGCTCATCAGACACCACAAAAGGTGTTAGTTCATCTAGACAGCCGGACGGTGGCCATGGAAGTCGG AACCCGCTAAGGAGTGTGTAACAACTCACCGGCCGAATGAACTAGCCCTGAAAATGGATGGCGCTCAAGC GTGTTACCTATACTTTACCGTCAGGGTTGATATGATGCCCTGACGAGTAGGCAGGCGTGGAGGTCAGTGA CGAAGCCTTTGCAGTGATGCTGGGTAGAACGGCCTCTAGTGCAGATCTTGGTGGTAGTAGCAAATATTCA AATGAGATCTTTGAAGACTGAAGTGGGGAAAGGTTCCACGTCAACAGCAGTTGGACGTGGGTTAGTCGAT CCTAAGAGATGGGGAAGCTCCGTTTCAAAGCGCCTGATTTTTTCAGGCCACCATCGAAAGGGAATCCGGT TAAGATTCCGGAACCTGGATATGGATTCTTCACGGCAACGTAACTGAATGTGGAGACGTCGGCGCGGGCC CTGGGAGGAGTTCTCTTTTCTTCTTAACAGCTTATCACCCTGGAATTGGTTTATCCGGAGAGGGGGTCTT ATGGCTGGAAGAGCGCAGCACGTCTTGCTGCGTCCGGTGCGCCTGCGACGGCCCTTGAAAATCCACAGGA AGGAATAGTTTTCATGCCAGGTCGTACTCATAACCGCAGCAGGTCTCCAAGGTTAACAGCCTCTAGTTGA TAGAATAATGTAGATAAGGGAAGTCGGCAAAATAGATCCGTAACTTCGGGATAAGGATTGGCTCTAAGGA TCGGGCGCTCTGGGCCTAGCTCAGACGCGGCGGGGCCCTAGGGGGACTGCCTGCGAGCAATCGTGGGTGG ACCCCCCTGGGCCGCTGCTGTAGACGGGCTAGGCAGACCTCTGGGTCGGCCGGGGCGCGCTTAACGATCA ACTTAGAACTGGTACGGACAAGGGGAATCTGACTGTCTAATTAAAACATAGCATTGCGATGGTCAGAAAG TGATGTTGACGCAATGTGATTTCTGCCCAGTGCTCTGAATGTCAAAGTGAAGAAATTCAACCAAGCGCGG GTAAACGGCGGGAGTAACTATGACTCTCTTAAGGTAGCCAAATGCCTCGTCATCTAATTAGTGACGCGCA TGAATGGATTAACGAGATTCCCACTGTCCCTATCTACTATCTAGCGAAACCACAGCCAAGGGAACGGGCT TGGCAGAATCAGCGGGGAAAGAAGACCCTGTTGAGCTTGACTCTAGTTTGACATTGTGAAAAGACATAGA GGGTGTAGAATAAGTGGGAGCTTCGGCGCCGGTGAAATACCACTACCTTTATAGTTTTTTTACTTATTCA ATTAGGCGGAACTGGATTTCACTATCCATTTTCTAGCATCAAGGTCTCTCGCAGGCCGATCCGGGTTGAA GACATTGTCAGGTGGGGAGTTTGGCTGGGGCGGCACATCTGTTAAACGATAACGCAGGTGTCCTAAGGGG GACTCATGGAGAACAGAAATCTCCAGTAGAACAAAAGGGTAAAAGTCCCCTTGATTTTGATTTTCAGTGT GAATACAAACCATGAAAGTGTGGCCTATCGATCCTTTAGACCTTCGGAATTTGAAGCTAGAGGTGCCAGA AAAGTTACCACAGGGATAACTGGCTTGTGGCAGTCAAGCGTTCATAGCGACATTGCTTTTTGATTCTTCG ATGTCGGCTCTTCCTATCATACCGAAGCAGAATTCGGTAAGCGTTGGATTGTTCACCCACTAATAGGGAA CGTGAGCTGGGTTTAGACCGTCGTGAGACAGGTTAGTTTTACCCTACTGATGAATGTTGTCGCAATAGTA ATTGAACTTAGTACGAGAGGAACCGTTCATTCAGATAATTGGTTTTTGCGGCTGTCTGATCAGGCATTGC CGCGACGCTACCATCTGCTGGATTATGGCTGAACGCCTCTAAGTCAGAATCCATGCTAGAACGCGACGAT TTGCTTCCCTCACACATTCTAGTTGGATAAGAATAAGGCGCTTCTGTGCCGCTGGACCGTAGCAGGCTGG CAACGGTGCTCTTAGCGGAAAGGCTTTGGGTGCTTGCCGGCGGATCGCAATGTCATTGTGCGTGAGGATA AATCCTTTGTATACGACTTAAATGTGCAACGGGGTATTGTAAG</t>
  </si>
  <si>
    <t>&gt;JQ689041.1 Debaryomyces hansenii strain NRRL Y-7426 26S ribosomal RNA gene, partial sequence AACCAACAGGGATTGCCTTAGTAACGGCGAGTGAAGCGGCAAAAGCTCAAATTTGAAATCTGGCACCTTC GGTGTCCGAGTTGTAATTTGAAGAAGGTAACTTTGGAGTTGGCTCTTGTCTATGTTCCTTGGAACAGGAC GTCACAGAGGGTGAGAATCCCGTGCGATGAGATGCCCAATTCTATGTAAAGTGCTTTCGAAGAGTCGAGT TGTTTGGGAATGCAGCTCTAAGTGGGTGGTAAATTCCATCTAAAGCTAAATATTGGCGAGAGACCGATAG CGAACAAGTACAGTGATGGAAAGATGAAAAGAACTTTGAAAAGAGAGTGAAAAAGTACGTGAAATTGTTG AAAGGGAAGGGCTTGAGATCAGACTTGGTATTTTGCGATCCTTTCCTTCTTGGTTGGGTTCCTCGCAGCT TACTGGGCCAGCATCGGTTTGGATGGTAGGATAATGACTAAGGAATGTGGCTCTACTTCGGTGGAGTGTT ATAGCCTTGGTTGATACTGCCTGTCTAGACCGAGGACTGCGTCTTTTGACTAGGATGTTGGCATAATGAT CTTAAGCCACCCGTCTTGAAACACGGACCAAGGAGTCTAACGTCTATGCGAGTGTTTGGGTGTAAAACCC GTACGCGTAATGAAAGTGAACGTAGGTGAGAGCTCTTAAGAGTGCATCATCGACCGATCCTGATGTCTTC GGATGGATTTGAGTAAGAGCATAGCTGTTGGGACCCGAAAGATGGTGAACTATGCCTGAATAGGGTGAAG CCAGAGGAAACTCTGGTGGAGGCTCGTAGCGGTTCTGACGTGCAAATCGATCGTCGAATTTGGGTATAGG GGCGAAAGACTAATCGAACCATCTAGTAGCTGGTTCCTGCCGAAGTTTCCCTCAGGATAGCAGAAGCTCG TATCAGTTTTATGAGGTAAAGCGAATGATTAGAGGTATTGGGGTTGAAATGACCTTAACCTATTCTCAAA CTTTAAATATGTAAGAAGTCCTTGTTGCTTAATTGAACGTGGACATTTGAATGAAGAGCTTTTAGTGGGC CATTTTTGGTAAGCAGAACTGGCGATGCGGGATGAACCGAACGTGAAGTTAAAGTGCCGGAATACACGCT CATCAGACACCACAAAAGGTGTTAGTTCATCTAGACAGCCGGACGGTGGCCATGGAAGTCGGAATCCGCT AAGGAGTGTGTAACAACTCACCGGCCGAATGAACTAGCCCTGAAAATGGATGGCGCTCAAGCGTGTTACT TATACTTCACCGTCAGGGTTGATATGATGCCCTGACGAGTAGGCAGGCGTGGAGGTCAGTGACGAAGCCT TGGCTGTAAAGCTGGGTAGAACGGCCTCTAGTGCAGATCTTGGTGGTAGTAGCAAATATTCAAATGAGAA CTTTGAAGACTGAAGTGGGGAAAGGTTCCATGTCAACAGCAGTTGGACATGGGTTAGTCGATCCTAAGAG ATGGGGAAGCTCCGTTTCAAAGACTTGATTTTTCAAGTCACCATCGAAAGGGAATCCGGTTAAAATTCCG GAACTTGGATATGGATTCTTCACGGTAACGTAACTGAATGTGGAGACGTCGGCGTGAGCCCTGGGAGGAG TTCTCTTTTCTTCTTAACAGCTTATCACCCTGGAATTGGTTTATCCGGAGATAGGGTCTTATGGCTGGAA GAGTGCAATACTTTTGTTGCATCCGGTGCGCTTACGACGGTCCTTGAAAATCCACAGGAAGGAATAGTTT TCATGCCAAGTCGTACTCATAACCGCAGCAGGTCTCCAAGGTTAACAGCCTCTAGTTGATAGAATAATGT AGATAAGGGAAGTCGGCAAAATAGATCCGTAACTTCGGGATAAGGATTGGCTCTAAGGATCGGGTGTCTT GGGCCTTTACCAGACGCAGCGGAACTGATGGTGGACTGTCTAGGAGCAATCTTGGACGGACCGCTGTCGG ATCTTGTTGTAGACGGTTTTGGTAGACTTTTAGTCGTCCGGGGCACGCTTAACGATCAACTTAGAACTGG TACGGACAAGGGGAATCTGACTGTCTAATTAAAACATAGCATTGCGATGGTCAGAAAGTGATGTTGACGC AATGTGATTTCTGCCCAGTGCTCTGAATGTCAAAGTGAAGAAATTCAACCAAGCGCGGGTAAACGGCGGG AGTAACTATGACTCTCTTAAGGTAGCCAAATGCCTCGTCATCTAATTAGTGACGCGCATGAATGGATTAA CGAGATTCCCACTGTCCCTATCTACTATCTAGCGAAACCACAGCCAAGGGAACGGGCTTGGCAGAATCAG CGGGGAAAGAAGACCCTGTTGAGCTTGACTCTAGTTTGACATTGTGAAAAGACATAGAGGGTGTAGAATA AGTGGGAGCTTCGGCGCCGGTGAAATACCACTACCTCTATAGTTTTTTTACTTATTCAATTAAGCGGAGC TGGACTTCATCGTCCACGTTCTAGCATTAAAGTCTCTTTAGAGGCTGATCCGGGTTGAAGACATTGTCAG GTGGGGAGTTTGGCTGGGGCGGCACATCTGTTAAACGATAACGCAGGTGTCCTAAGGGGGGCTCATGGAG AACAGAAATCTCCAGTAGAACAAAAGGGTAAAAGCCCCCTTGATTTTGATTTTCAGTGTGAATACAAACC ATGAAAGTGTGGCCTATCGATCCTTTAGATCCTCGGAATTTGAGGCTAGAGGTGCCAGAAAAGTTACCAC AGGGATAACTGGCTTGTGGCAGTCAAGCGTTCATAGCGACATTGCTTTTTGATTCTTCGATGTCGGCTCT TCCTATCATACCGAAGCAGAATTCGGTAAGCGTTGGATTGTTCACCCACTAATAGGGAACGTGAGCTGGG TTTAGACCGTCGTGAGACAGGTTAGTTTTACCCTACTGATGAATGTTATCGCAATAGTAATTGAACTTAG TACGAGAGGAACCGTTCATTCGGATAATTGGTTTTTGCGGCTGTCTGATCAGGCAACGCCGCGAAGCTAC CATCCGCTGGATTATGGCTGAACGCCTCTAAGTCAGAATCCATGCTAGAAAGCGATGATTTTTGCCTCGC ACATTTTAGTTGGATAAGAATAAGGCTCTTTGAGTCGCTAAACCATAGCAGGCTGGCAATGGTACACTTA ACGGAAAGGTTTTGTGTGCTTGCCGGCGAATAGCAATGTCATGATGCGCGGGGATAAATCCTTTGCATAC GACTTACATGTACAACGGAGTATTGTAAGCAGTAGAGTAG</t>
  </si>
  <si>
    <t>scaffold_65</t>
  </si>
  <si>
    <t>&gt;EF550257.1 Brettanomyces bruxellensis strain NRRL Y-12961 26S ribosomal RNA gene, partial sequence AAACCAACAGGGATTGCCCCAGTAATGGCGAATGAAGCGGCAAGAGCCCAAATTTGAAATCGGGCAACCG AGTTGTAATTTGGAGACGGGACACTAGAGAGGAGGAAGGCGATTAAGTGCCTTGGAACAGGCTGCCGTAG AGGGTGAGAGCCCCGTGAATCGCTGGAGACCGATCAATTAGTGCCCGCCGAAGAGTCGAGTTGTTTGGGA ATGCAGCTCTAAGTGGGTGGTATATTCCATCTAAGGCTAAATATTAGCGAGAGACCGATAGCAAACAAGT ACAGTGATGGAAAGATGAAAAGAACTTTGGAAAGAGAGTGAAATAGTACGTGAAATTGTTGAAAGGGAAG GGTATTTGATCCGACATGGTGTTTAGCAGCGGCCCGTTCCTCGTGGATGGGTGCACCTGGTTTACACTGG GCCAGCATCGGTTCTGGGAGCCATATACGGGGTTCGTGAATGTGGCCCTTCGATTCTGTCGGAGGGTGTT ATAGCGCGGACATCTTGTGGCTAGCCGGGACCGGGGACTGCGGTGACTTGTCACCAAGGATGCTGGCAGA ACGAGCAAATACCACCCGTCTTGAAACATGGACCAAGGAGACTAACGTCTATGCGAGTGTTTGGGTGGAT AAAACTCATTAACGCGGAATGAAAGTGAACGTAGGTCGGAGCCCCCTTGGGGGCGCACGATCGACCGATC CCGATGTTTTACCGGAGGGATTTGAGTAAGAGCATAGCTGTTGGGACCCGAAAGATGGTGAACTATGCCT GAATAGGGTGAAGCCAGAGGAAACTCTGGTGGAGGCTCGCAGCGGTTCTGACGTGCAAATCGATCGTCGA ATTTGGGTATAGGGGCGAAAGACTAATCGAACCATCTAGTAGCTGGTTCCTGCCGAAGTTTCCCTCAGGA TAGCAGAAGCTCGTAGCAGTTTTATGAGGTAAAGCGAATGATTAAAGGATCTGGGGCCGAAAAGGCTGCA GCCTATTCTCAAACTTTAAATATGTAAGAAGTCCTTGTTGCTTAGTTGAACGTGGACAGTTGAATGCAGA GCTTTTAGTGGGCCATTTTTGGTAAGCAGAACTGGCGATGCGGGATGAACCGAACGTGAAGTTAAGGTGC CGGAATGCGCGCTCATCAGACACCAGAAAAGGTGTTGGTCCATCTAGACAGCCGGACGGTGGCCATGGAA GTCGGAAACCGCTAAGGACTGTGTAACAACTCACCGGCCGAATGAACCAGCCCTGAAAATGGATGGCGCT CAAGCGCGTTACCTATACTTCGCCGTCACGGATGGAATGTAAATTCTGTGACGAGTAGGCAGGCGTGGGG GTCAGTGACGAAGCCTCTTGGCGTGAGCCTGGGTGGAACGGCCTCTAGTGCAGATCTTGGTGGTAGTAGC AAATATTCAAATGAGATTCTTTGAAGACTGAAGTGGGGAAAGGTTCCATAACAACAGCAGTTGGATATGG GTTAGTCGATCCTAAGAGATGGGGGAACTCCGTTTCAAAGCCTTAATTTGTTTTAAGGCACCATCGAAAG GGAACCCGGTTAATATTCCGGGACTTGGATATGGGAAAATTTATTACGACGGCAACGTAAAGGAATGTGG AGACGCCGGCATGGGCCCTGGGAGGAGTTTTCTTTTCTTGTTAACGCCTTAACACCCCGGAATTGGTTTA TCCGGAGAGGGGGTTTTATGGGCGGAAGAGCGTGGCCCAAAATTTATTTTGCAGTTAGCCACGTCTGGAG CGCTCATGACGGTCCGTGAAAATCCACAGAAGACAGATATTCTTCATGCCAAGTCGTACTAATAACCGCA GCAGGTCCTCAAGGTTAGCAGCCTCTAGTTGATAGAATAATGTAGATAAGGGAAGTCGGCAACATAGATC CGTAACTTCGGGATAAGGATTGGCTCTAAGGGTCGGGCAGAGTGGGTTGTTGGGAGAAGGGTCTTGCGGA GGAGGAGATAGCTGTGCACTTGTGTGCGGTGGTTTCCACCACGGCGAGGCCTAGACGCCGATAACAGGCA CCAGCCTTCGGGCTTGCCGTCCGCTCTGCGATTAACGACCGACTTAGAACTGGTACGGACAAGGGGAATC TGACTGTCTAATTAAAGCATAGCATTGCGAAGGTCAGAAAGTGATGTTGACGCAATGTGATTTCTGCCCA GTGCTCTGAATGTCAAAGTGAAGAAATTCAACGAAGCGCGGGTAAACGGCGGGAGTAACTATGACTCTCT TAAGGTAGCCAAATGCCTCGTCATCTAACTAGTGACGCGCATGAATGGATTAATGAGATTCCCACTGTCC CTATCTACTATCTAGCGAAACCACAGCCAAGGGAACGGGCTTGGCAGAATCAGCGGGGAAAGAAGACCCT GTTGAGCTTGACTCTAGTTTGACATTGTGAAAAGACATAGAGGGTGTAGAATAAGTGGGAGCTTCGGCGC CGGTGAAATACCACTACCTTTATCGTTTTTTTACTTATTCAATTAAGCGGAGCTGGATCGCAAGATCCAC GTTCTGGAATTGAAAGGCGGTATTAGGCCGTTGATCCGGGTTGAAGACATTGTCAGGTGGGGAGTTTGGC TGGGGCGGCACATCTGTTAAAAGATAACGCAGATGTCCTAAGGGGGACTCATGGAGAACAGAAATCTCCA GTGGAACAAAAGGGTAAAAGTCTCCTTGATTTTGATTTTCAGTGTGAATACAAACCATGAAAGTGTGGCC TATCGATCCTTTAGTCCCTCAGAGTTTGAGGCTAGAGGTGCCAGAAAAGTTACCACAGGGATAACTGGCT TGTGGCAGTCAAGCGTTCATAGCGACATTGCTTTTTGATTCTTCGATGTCGGCTCTTCCTATCATACCGA AGCAGAATTCGGTAAGCGTTGGATTGTTCACCCACTAATAGGGAACGTGAGCTGGGTTTAGACCGTCGTG AGACAGGTTAGTTTTACCCTACTGATGAGGAGTCATCTCGATAGTAATTGAACTTAGTACGAGAGGAACC GTTCATTCAGATCATTGGTAATTGCGGCTGCCTGAGCGGGCACTACCGCGAAGCTATCATCTGTTGGATT ATGGCTGAACGCCTCTAAGTCAGAATCCATGCTAGACAGGGGATGATTAATTTTAGTGCCTTGCTGTTAC TAGAAGGATACGAATAAGGCGGTACATTAGTGCCGTCGCTGAGACCATATCAGGCGGGCGATGGGACACC AGGCGGAAAGGCCGGGTGTTCTTGTCTGCGGATAGCAATGTCAAGAGTGGCAAGGAGAGATCCTTTGCAG ACGACTTAAATGTACAACGGGGTATTGTAAG</t>
  </si>
  <si>
    <t>Kurtzman CP. Relationships among the genera Ashbya, Eremothecium, Holleya and Nematospora determined from rDNA sequence divergence. J Ind Microbiol. 1995 Jun;14(6):523-30. doi: 10.1007/BF01573968. PMID: 7662294.</t>
  </si>
  <si>
    <t>&gt;NG_055064.1 Eremothecium coryli NRRL Y-12970 28S rRNA, partial sequence; from TYPE material AAACCAACCGGGATTGCCTTAGTAACGGCGAGTGAAGCGGCAAAAGCTCAAATTTGAAATCTGGCGTCTT CGACGTCCGAGTTGTAATTTGAAGAAGTAACTCTGATGCTAGTCCCTGTCTATGTTCCTTGGAACAGGAC GTCATAGAGGGTGAGAATCCCGTCTGGCGGGGGTGCTAGTGTCATGTAGAGTGCTTTCGACGAGTCGAGT TGTTTGGGAATGCAGCTCTAAGTGGGTGGTAAATTCCATCTAAAGCTAAATATTGGCGAGAGACCGATAG CGAACAAGTACAGTGATGGAAAGATGAAAAGAACTTTGAAAAGAGAGTGAAAAAGTACGTGAAATTGTTG AAAGGGAAGGGCATTTGATCAGGCATGGTGTTTTGCGGCACTCGCTCCTCGTGGGTGGGTTCACCGCAGC TCACTGGGCCAGCATCAGTTTTGGTGGCAGCATAAACCCTTGGGAATGTGACTTTGTCTTCGGAGGAAGT GTTATAGCCCAAGGTCATACTGCCAACCGGGACTGAGGACTGCGGCTTCGGCCAAGGATGCTGGCATAAT GGTTAAATGCCGC</t>
  </si>
  <si>
    <t>NC_016452.1</t>
  </si>
  <si>
    <t>&gt;NC_016452.1:406899-410287 TGACCTCAAATCAGGTAGGATTACCCGCTGAACTTAAGCATATCAATAAGCGGAGGAAAAGAAACCAACCGGGATTGCCTCAGTAGCGGCGAGTGAAGCGGCAAAAGCtcaaatttgaaatctgGCGCCTTCGGCGTCCGAGTTGtaatttgaagaagctaCTCTGGAACTAGTCCCTGTCTATGTTCCTTGGAACAGGACGTCATAGAGGGTGAGAATCCCGTCTGGCGGGGGTGCTAGTTCTTTGTAGAGTGCTTTCGACGAGTCGAGTTGTTTGGGAATGCAGCTCTAAGTGGGTGGTAAATTCCATCTAAAGCTAAATATTGGCGAGAGACCGATAGCGAACAAGTACAGTGATGgaaagatgaaaagaactttgaaaagagaGTGAAAAAGTACgtgaaattgttgaaagGGAAGGGCATTTGATCAGGCATGGTGTTTTGCGGCCCTCGCTCCTCGTGGGTGGGGTCACCGCAGCTCACTGGGCCAGCATCAGTTTTGGTGGCAGCAGAAACCCTTAGGAATGTGACTTTCTCTTCGGAGGAAGTGTTATAGCCTGAGGACATACTGCCAACCGGGACTGAGGACTGCGGCTTCGGCCAAGGATGCTGGCATAATGGTTAAATGCCGCCCGTCTTGAAACACGGACCAAGGAGTCTAACGTCTATGCAAGTGTTTGGGTGTAAAACCCGTACGCGTAATGAAAGTGAACGTAGATGAGGGCCTTTTATTAGGTGCATC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ATGAATGAAGAGCTTCTAGTGGGCCATTTTTGGTAAGCAGAACTGGCGATGCGGGATGAACCGAACGTGGAGTTAAGGTGCCAGAATACACGCTCATCAGACACCACAAAAGGTGTTAGTTCATCTAGACAGCCGGACGGTGGCCATGGAAGTCGGAATCCGCTAAGGAGTGTGTAACAACTCACCGGCCGAATGAACTAGCCCTGAAAATGGATGGCGCTCAAGCGTGTTACCTATACTCCACCGTCAGGGCAGATATGAAGCCCTGACGAGTAGGCAGGCGTGGAGGTCCGTGACGAAGCCTAGGCTGTAAAGCTGGGTCGAACGGCCTCTAGTGCAGATCTTGGTGGTAGTAgcaaatattcaaatgaGAACTTTGAAGACTGAAGTGGGGAAAGGTTCCACGTCAACAGCAGTTGGACGTGGGTTAGTCGATCCTAAGAGATGGGGAAGCTCCGTTTCAAAGGCCTGATTTTCCAGGCCACCATCGAAAGGGAATCCGGTTAATATTCCGGAACCTGGATGTGGATTCTTCACGGCAACGTAACTGAGTGCGGAGACGTCGGCGTGAGCCCTGGGAGGAGTTATCTTTTCTTCTTAACAGCTTATCACCCTGGAATTGGTTTATCCGGAGATGGGGTCTTATGGCTGGAAGAGCCCAGCATCTGTGCTGGGTCCGGTGCGCTTACGACGGCCCTTGAAAATCCGCAGGAAGGAATAGTTTTCATGCCAGGTCGTACTGATAACCGCAGCAGGTCTCCAAGGTGAACAGCCTCTAGTTGATAGAATAATGTAGATAAGGGAAGTCGGCAAAATAGATCCGTAACTTCGGGATAAGGATTGGCTCTAAGGATCGGGTAGTGAGGGCCTTGGTCAGACGCGGCGAGCGTGCTTGTGGTCTGTCCTCGGGGGTTTACTCCTGGGGACGGACTACTTGCGTGCTCTGTCGTAGACGGCCTTGGTAGACCATTTTTGGTCGTCGTTTTGCTACAG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GATAAGTGGGAGCTTCGGCGCCAGTGAAATACCACTACCTTTATAGTTTCTTTACTTATTCAATTAAGCGGAGCTGGAATTAATTTTCCACGTTCTAGCATTCAAAGTCCCTTCGCGGTCTGATCCGGGTTGAAGACATTGTCAGGTGGGGAGTTTGGCTGGGGCGGCACATCTGTTAAACGATAACGCAGATGTCCTAAGGGGGACTCATGGAGAACAGAAATCTCCAGTAGAACAAAAGGGTAAAAGTCCCcttgattttgattttcaGTGTGAATACAAACCATGAAAGTGTGGCCTATCGATCCTTTAGTTCCTCGGAG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CGACCGGGCATTGCCGCGAAGCTACCATCCGCTGGATTATGGCTGAACGCCTCTAAGTCAGAATCCATGCTAGAAAGCGATGATTTCTTGCCTCACACATTATAGATGGATACGAATAAGGTGCATTAGCATCGCTGAACCATAGCAGGCTGGCACTGGTGCTCTTGACGGAAAGGTCTTGGGTACTTGCCGGCGAATTGCAATGTCATACTGCGTGAGGATAAATCATTTGTATACGACTTAGATGTACAACAGGGTATTGTAAGCAGTAGAGTAGCCTTGTTGTTACGATCTGCTGAGATTAAGCCCTTGTTGTCTGATTTGT</t>
  </si>
  <si>
    <t>Vu D, Groenewald M, de Vries M, Gehrmann T, Stielow B, Eberhardt U, Al-Hatmi A, Groenewald JZ, Cardinali G, Houbraken J, Boekhout T, Crous PW, Robert V, Verkley GJM. Large-scale generation and analysis of filamentous fungal DNA barcodes boosts coverage for kingdom fungi and reveals thresholds for fungal species and higher taxon delimitation. Stud Mycol. 2019 Mar;92:135-154. doi: 10.1016/j.simyco.2018.05.001. Epub 2018 May 30. PMID: 29955203; PMCID: PMC6020082.</t>
  </si>
  <si>
    <t>&gt;NG_063967.1 Eremothecium gossypii CBS 109.26 28S rRNA gene, partial sequence; from reference material GCATATCAATAAGCGGAGGAAAAGAAACCAACCGGGATTGCCTTAGTAACGGCGAGTGAAGCGGCAAAAG CTCAAATTTGAAATCTGGCGCCTTCGGCGTCCGAGTTGTAATTTGAAGAAAGTACCTTGGTTGCTAGTCC CTGTCTATGTTCCTTGGAACAGGACGTCATAGAGGGTGAGAATCCCGTCTGGCGGGGGTGCTAGTGCCAT CTAAGGTTCTTTCGACGAGTCGAGTTGTTTGGGAATGCAGCTCTAAGTGGGTGGTAAATTCCATCTAAAG CTAAATATTGGCGAGAGACCGATAGCGAACAAGTACAGTGATGGAAAGATGAAAAGAACTTTGAAAAGAG AGTGAAAAAGTACGTGAAATTGTTGAAAGGGAAGGGCATTTGATCAGACATGGTGTTTTGCGGCCCTCGC TCCTTGTGGGTGGGGTCACCGCAGTTCACTGGGCCAGCATCAGTTTTGGTGGCAGCAGAAACCCTTAGGA ATGTGACTTTCTCTTCGGAGGAAGTGTTATAGCCTAAGGTTATACTGCCAACCGGGACTGAGGACTGCGG CTTCGGCCAAGGATGCTGGCATAATGGTTAAATGCCGCCCGTCTTGAAACACGGACCAAGGAGTCTAACG TCTATGCGAGTGTTTGGGTGTAAAACCCGTACGCGTAATGAAAGTGAACGTAGGTGAGGGCCTCTTTAGA GGTGCATCATCGACCGATCCTGATGTCTTCGGATGGATTTGAGTAAGAGCATAGCTGTTGGGACCCGAAA GATGGTGAACTATGCCTGAATAGGGTGAAGCCAGAGGAAACTCTGGTGGAGGCTCGTAGCGGTTCTGACG TGCAAATCGATCGTCGAATTTGGGTATAGGGGCGAAAGACTAATCGAACCATCTAGTAGCTGGTTCCTGC CGA</t>
  </si>
  <si>
    <t>Kurtzman CP, Robnett CJ. Phylogenetic relationships among yeasts of the 'Saccharomyces complex' determined from multigene sequence analyses. FEMS Yeast Res. 2003 Jun;3(4):417-32. doi: 10.1016/S1567-1356(03)00012-6. PMID: 12748053.</t>
  </si>
  <si>
    <t>&gt;AF399816.1 Eremothecium sinecaudum 26S ribosomal RNA gene, partial sequence CACGTCAACAGCAGTTGGACGTGGGTTAGTCGATCCTAAGAGATGGGGAAGCTCCGTTTCAAAGGCCTGA TTTTCCAGGCCACCATCGAAAGGGAATCCGGTTAATATTCCGGAACCTGGATATGGATTCTTCACGGTAA CGTAACTGAGTGTGGAGACGTCGGCGTGAGCCCTGGGAGGAGTTATCTTTTCTTCTTAACAGCTTATCAC CCTGGAATTGGTTTATCCGGAGATAGGGTCTTATGGCTGGAAGAGCCCAGCATCTATGCTGGGTCCGGTG CGCTTACGACGGCCCTTGAAAATCCACAGGAAGGAATAGTTTTCATGCCAGGTCGTACTGATAACCGCAG CAGGTCTCCAAGGTGAACAGCCTCTAGTTGATAGAATAATGTAGATAAGGGAAGTCGGCAAAATAGATCC GTAACTTCGGGATAAGGATTGGCTCTAAGGATCGGGTAGTGAGGGCCTTGGTCAGACGCGGCGAGCGTGC TTGTGGTCTGTTCCTCGGGGGTTTACTCCTGTTGAACGGACTGCTTGCGTGCTCTGTCGTAGACGGCCTT GGTAGACCATTTTTGGTCGTCGCTTGCTACAATTAACGATCAACTTAGAACTGGTACGGACAAGGGGAAT CTGACTGTCTAATTAAAACATAGC</t>
  </si>
  <si>
    <t>CCBN010000002.1</t>
  </si>
  <si>
    <t>This study.</t>
  </si>
  <si>
    <t>&gt;OQ584490.1 Geotrichum candidum strain GEOT-13 large subunit ribosomal RNA gene, partial sequence CAACCTCAGATCAAGTAGGATTACCCGCTGAACTTAAGCATATCAATAAGCGGAGGAAAAGAAACCAACA GGGATTGCCTTAGTAACGGCGAGTGAAGCGGCAAAAGCTCAAATTTGAAATCGGCCYCCAGGTCGAGTTG TAATTTGTAGATTGTATCTTGAGAGCGGATTAAAGTCTGTTGGAACACAGCGCCTTAGAGGGTGACAGCC CCGTAAAATCTATTCTCATTGTAAGATACTTTCGAAGAGTCGAGTTGTTTGGGAATGCAGCTCTAAGTGG GAGGTAAATTCCTTCTAAAGCTAAATATTGACGAGAGACCGATAGCGAACAAGTACTGTGAAGGAAAGAT GAAAAGCACTTTGAAAAGAGAGTGAAAAAGTACGTGAAATTGTTAAAAGGGAAGGGTATTGAATCAGACT TGGTGCTGTTGTTCAACYRTGTTTYGGCAYRGTGTACTCAGCAGTACTAGGCCAAGGTGGGGTGTTTGGG AGTGAAAAAGAAGTWGGAACGTAACTCTTCGGAGTGTTATAGCCTACTTTCATAGCTCCTCAGGCGCCTC AGGACTGCGCTTCGGCAAGGACCTTGGCATAATGATTCTATACCGCCCGTCTTGAAACACGGACCAAGGA GTCTAACGTCTATGCGAGTGTTTGGGTGTAAAACCCGTACGCGTAATGAAAGTGAACGTAGATAGGAGCA GTAATGCGCACTATCGACCGATCCTGATGTTTTCAGATGGATTTGAGTAAGAGCATAGCTGTTGGGACCC GAAAGATGGTGAACTATGCCTGAATAGGGTGAAGCCAGAGGAAACTCTGGTGGAGGCTCGTAGCGGTTCT GACGTGCAAATCGATCGTCGAATTTGGGTATAGGGGCGAAAGACTAATCGAACCATCTAGTAGCTGGTTC CTGCCGAAGTTTCCCTCAGGATAGCAGAAGCTCGTATCAGTTTTATGAGGTAAAGCGAATGATTAGAGGT ACTGGGGTCTATGTGACCTTAACCTATTCTCAAACTTTAAATATGTAAGAAGTCCTTGTTTCTTAATTGA ACGTGGACATATGAATGAAGAGCTTTTAGTGGGCCATTTTTGGTAAGCAGAACTGGCGATGCGGGATGAA CCGAACGCGGAGTTAAGGTGCCGGAATACACGCTCATCAGACACCACAAAAGGTGTTAGTTCATCTAGAC AGCCGGACGGTGGCCATGGAAGTCGGAATCCGCTAAGGAGTGTGTAACAACTCACCGGCCGAATGAACTA GCCCTGAAAATGGATGGCGCTCAAGCGTGTTACCTATACTTCGCCGCCATGGTTGATATGAAGCCATGGC GAGTAGGCAGGCGTGGGGGTTTGTGTGGAAGCCTTGGCAGTGATGCTGGGTGAAACGGCCCCTAGTGCAG ATCTTGGTGGTAGTAGCAAATATTCAAATGAGATCTTTGAAGACTGAAGTGGGGAAAGGTTCCGTGTGAA CAGCAGTTGGCCACGGGTTAGTCGATCCTAAAGAGCAGGGTAGTTCTGTCAAATGTTTTGATTTTTCAAG ACGCAGCTCTGAAAGGGAATCTGGTTAAAATTCCAGAACTTGAATATGGATTCTTCACGGTAACGTAACA GAATGCGGAGACATCGGTATAAGTCCTAGGAGGAGTTTTCTTTTCTTTTTAACAGTGTATCACCCTGGAA TTAGTTTGTCTAGAGGTAGGGTCTTAGCACTGGAAGAGCGTGGCAATTCAGTCATGTCTGGAGCACTTAT AACGGTCCTTGAAAATCCGCAGGAAGGAATAGTTTTCATGTCAAGTCGTACTCATAACCGCAGCAGGTCT CCAAGGTGAACAGCCTCTAGTTGATAGAATAATGTAGATAAGGGAAGTCGGCAAAATAGATCCGTAACTT CGGGATAAGGATTGGCTCTAAGGATCGAGTATAGGGGGTTATGGAAGGAACTTTGGGRKGTGGCTTCTAG TGGRCGGGATTCTGTTCTGYTTGTTGGAGGCTAYKACCTGRACGGGTGTCTRTAATAGAATTTATTCGTC ACCTATACAATTAACGATTAACTTAGAACTGGTACGGACAAGGGGAATCTGACTGTCTAATTAAAACATA GCATTGCGATGGTCATAACATGATGTTGACGCAATGTGATTTCTGCCCAGTGCTCTGAATGTCAAAGTGA AGAAATTCAACCAAGCGCGGGTAAACGGCGGGAGTAACTATGACTCTCTTAAGGTAGCCAAATGCCTCGT CATCTAATTAGTGACGCGCATGAATGGATTAACGAGATTCCCACTGTCCCTATCTACTATCTAGCGAAAC CACAGCCAAGGGAACGGGCTTGGCAGAATCAGCGGGGAAAGAAGACCCTGTTGAGCTTGACTCTAGTTTG ACATTGTGAAAAGACATAGAGGGTGTAGAATAAGTGGGAGCTTCGGCGCCAGTGAAATACCACTACCTTT ATAGTTTTTTTACTTATTCAATTAAGCGAAGCTGGAATTYAKTTTCCACGTTCTTGTATTAAGGTAGTTT WACTACTGATTCGGGTTGAAGACATTGTCAGGTGGGGAGTTTGGCTGGGGCGGCACATCTGTTAAAAGAT AACGCAGATGTCCTAAGGGGAGCTCATGGAGAACAGAAATCTCCAGTAGAATAAAAGGGTAAAAGCTCCC TTGATTTTGATTTTCAGTGTGAATACAAACCATGAAAGTGTGGCCTATCGATCCTTTAGTCCTTCAGAAT TTGAAGCTAGAGGTGCCAGAAAAGTTACCACAGGGATAACTGGCTTGTGGCAGTCAAGCGTTCATAGCGA CATTGCTTTTTGATCCTTCGATGTCGGCTCTTCCTATCATACCGAAGCAGAATTCGGTAAGCGTTGGATT GTTCACCCACTAATAGGGAACGTGAGCTGGGTTTAGACCGTCGTGAGACAGGTTAGTTTTACCCTACTGA TGAGAGTTGTCTTAATAGTAATTGAACCTAGTACGAGAGGAACCGTTCATTCGGATAATTGGTTTTTGCA GCTGTCTGAGCAGGCATTGCTGCGAAGCTATCATCCGCTGGATTATGGCTGAACGCCTCTAAGTCAGAAT CCATACTAGAAGGGACGATTTTGCCTCGCATAATGTTAGATGGATAAGAATAAGGCAAGTGCCGCGGAAC CATATAGTTGGTGTAAGTGATGCTTTGGAAAGGAAGTATTGCTAGCTAGCGAATAGTAAGAGATATTAGT GGGGATAAATCATTTGCAGACGACTTAGATGTACAACGGAGTATTGTAAGCGGTAGAGTAGCCTTGTTGT TACGATCCGCTGAGATTAAGCTTTTGTTGGCTGATTTGT</t>
  </si>
  <si>
    <t>APLS01000050.1</t>
  </si>
  <si>
    <t xml:space="preserve">&gt;APLS01000050.1:5811-9190 tgaccTCAAATCAGGTAGGATTACCCGCTGAACTTAAGCATATCAATAAGcggaggaaaagaaaccaactggGATTACCTTAGTAACGGCGAGTGAAGCggtaaaagctcaaatttgaaa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ctggcagcaggataaatcattaagaatgtagctacttcggtagtgttatagctttttggaatactgttagccgggattgaggactgcgcttcggcaaggatgttggcataatggttaaatgccgcccgtcttgaaacacggaccaaggagtctaacgtctatgcgagtgtttgggtgtaaaacccgtacgcgtaatgaaagtgaacgtaggttggggccttcgggtgcacaatcgaccgaccttgatgttttcggataggtttgagtaagagcatagctgttgggacccgaaagatggtgaactatgcctgaatagggtgaagccagaggaaactctggtggaggctcgtagcggttctgacgtgcaaatcgatcgtcgaatttgggtataggggcgaaagactaatcgaaccatctagtagctggttcctgccgaagtttccctcaggatagcagaaactcgtatcagttttatgaggtaaagcgaatgattagcggtaccggggatgaaatgtccttgaccgattctcaaactttaaatatgtaagaagtccttgttgcttaattgaacgtggacatatgaatgaagagtttctagtgggccatttttggtaagcagaactggcgatgcgggatgaaccgaacgtggagttaaggtgccggaatgtacgctcatcagacaccacaaaaggtgttagttcatctagacagccggacggtggccatggaagtcggaatccgctaaggagtgtgtaacaactcaccggccgaatgaactagccctgaaaatggatggcgctcaagcgtattacctatactccaccgccagggttaatatgatgccctggcgagtaggcaggcgtggaggtcagtgacgaagcctaggcagtgatgctgggttgaacggcctctagtgcagatcttggtggtagtagcaaatattcaaatgagatctttgaagactgaagtggggaaaggttccacgtcaacagcagttggacgtgggttagtcgatcctaagagatggggaagctccgtttcaaatgcttaattttttaagcaaccatcgaaagggaatccggttaatattccggaacttggatgtagattttacacggtaacgtaactgagtgtggagacgtcggcattagccctggaaggagttatcttttctttttaacagtttatcaccctggaattggtttatccggAGATAGGGTCTTATGACTGGAAGAGCCTGATTTTACGTCAGGTCCGGTGCGCTGATGACGGCccttgaaaatccacaggaaggaataatttttacgccaagtcgtactgataaccgcagcaggtctccaaggtgaacagcctctagttgatagaataatgtagataagggaagtcggcaaaatagatccgtaacttcgggataaggattggctctaaggatcgagtattaggggtcttttcaagatggaagtttcttggttgagatCTGCTGGCGTCTTCGGACAAAGGTGGGCTTCTTTCGAGAGACTTTTCTGACGGGATAGATAGATCATTCTTGGTCGTCGCCTTTTACA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GGGGAGCTTCGGCGCCAGTGAAATACCTCTACCTTtatcgtttctttacttattcaataatgcggaactggaattcattttcctctttcaagtatttaacgtCCTTTACG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TTGGATTATGGCTGAACGCCTCTAAGTCAGAATCCATGCTAGAAagcgatgattttttgccttaCACATCATAGATGGATACGAATAAGGTGTTCTTGTAGCACCGCTGAACCATAGCAGGCTGGCAACGGCGTTCTTTCCGGAAAGGGATTGGGCGTTTGCTGGTGAATtgcaatgtcattttgcgtgaggataaatcatttgtaaacgaCTTAAATGTATGACGGGGTATTGTAAGCAGTAGAGTAGCCTTGTTGTTACGATCTGCTGAGATTAAGCCTTTGTtgtctgatttgt </t>
  </si>
  <si>
    <t>scaffold_542</t>
  </si>
  <si>
    <t>&gt;NG_042630.1 Hanseniaspora valbyensis NRRL Y-1626 28S rRNA, partial sequence; from TYPE material AAACCAACTGGGATTACCTTAGTAACGGCGAGTGAAGCGGTAAAAGCTCAAATTTGAAATCTGGTACTTT CAGTGCCCGAGTTGTAATTTGTAGAATTTGTCTTTGATTTGGTCCTTGTCTATGTTCCTTGGAACAGGAC GTCATAGAGGGTGAGAATCCCGTTTGGCGAGGATACCATTTCTTTGTAAGACTTTTTCGAAGAGTCGAGT TGTTTGGGAATGCAGCTCAAAGTGGGTGGTAAATTCCATCTAAAGCTAAATATTGGCGAGAGACCGATAG CGAACAAGTACAGTGATGGAAAGATGAAAAGAACTTTGAAAAGAGAGTGAAAAAGTACGTGAAATTGTTG AAAGGGAAGGGCATTTGATCAGACATGGTGTTTTTTGCATGCACTCGCCTCTCGTGGGCTTGGGCCTCTC AAAAATTTCACTGGGCCAACATCAGTTTTGGCGGTAGGATAAATCATTAGGAACGTAGCTTCTTCGGGAG TGTTATAGCCTAGTGGAATACTATCAGCCGGGACTGAGGACTGCGCTTTATGCAAGGATGTTGGCATAAT GGTTAAATGCCGCCCGTCTTGAAACACGGACCAAGGAGTCTAACGTCTATGCGAGTGTTTGGGTGTAAAA CCCGTACGCGTAATGAAAGTGAACGTAGGTTGGGGCCTTCGGGTGCACAATCGACCGACCTTGATGTTTT CGGATAGGTTTGAGTAAGAGCATAGCTGTTGGGACCCGAAAGATGGTGAACTATGCCTGAATAGGGTGAA GCCAGAGGAAACTCTGGTGGAGGCTCGTAGCGGTTCTGACGTGCAAATCGATCGTCGAATTTGGGTATAG GGGCGAAAGACTAATCGAACCATCTAGTAGCTGGTTCCTGCCGAAGTTTCCCTCAGGATAGCAGAAACTC GTATCAGTTTTATGAGGTAAAGCGAATGATTAGCGGTACCGGGGATGAAATGTCCTTGACCGATTCTCAA ACTTTAAATATGTAAGAAGTCCTTGTTACTTAATTGAACGTGGACATATGAATGAAGAGTTTCTAGTGGG CCATTTTTGGTAAGCAGAACTGGCGATGCGGGATGAACCGAACGTGGAGTTAAGGTGCCGGAATGTACGC TCATCAGACACCACAAAAGGTGTTAGTTCATCTAGACAGCCGGACGGTGGCCATGGAAGTCGGAATCCGC TAAGGAGTGTGTAACAACTCACCGGCCGAATGAACTAGCCCTGAAAATGGATGGCGCTCAAGCGTATTAC CTATACTCCACCGTCAGGGTTAATTTGATGCCCTGACGAGTAGGCAGGCGTGGAGGTCAGTGACGAAGCC TAGGCAGTGATGCTGGGTTGAACGGCCTCTAGTGCAGATCTTGGTGGTAGTAGCAAATATTCAAATGAGA TCTTTGAAGACTGAAGTGGGGAAAGGTTCCACGTCAACAGCAGTTGGACGTGGGTTAGTCGATCCTAAGA GATGGGGAAGCTCCGTTTCAAATGCTTAATTTTCTAAGCAACCATCGAAAGGGAATCCGGTTAATATTCC GGAACTTGGATGTAGATTTTACACGGTAACGTAACTGAGTGTGGAGACGTCGGCATTAGCCCTGGGAGGA GTTATCTTTTCTTTTTAACAGTTTATCACCCTGGAATTGGTTTATCCGGAGATAGGGTCTTATGACTGGA AGAGCCTAGTTTTACGCTAGGTCCGGTGCGCTGATGACGGCCCTTGAAAATCCACAGGAAGGAATAGTTT TTACGCCAAGTCGTACTGATAACCGCAGCAGGTCTCCAAGGTGAACAGCCTCTAGTTGATAGAATAATGT AGATAAGGGAAGTCGGCAAAATAGATCCGTAACTTCGGGATAAGGATTGGCTCTAAGGATCGAGTTTCAG GGGTCATTACTTGAGGTGAGTTTGCTGATTGTGATTTTCTTAGGCTTTCGGGTTTGGGAGGATTGCTTTT GGCGAGCTTTTCTGACGGTTTTGATAGACCATTTTTGGTCGTCACTTGTTACACTTAACGATCAACTTAG AACTGGTACGGACAAGGGGAATCTGACTGTCTAATTAAAACATAGCATTGCGATGGTCAGAAAGTGATGT TGACGCAATGTGATTTCTGCCCAGTGCTCTGAATGTCAAAGTGAAGAAATTCAACCAAGCGCGGGTAAAC GGCGGGAGTAACTATGACTCTCTTAAGGTAGCCAAATGCCTCGTCATCTAATTAGTGACGCGCATGAATG GATTAACGAGATTCCCACTGTCCCTATCTACTATCTAGCGAAACCACAGCCAAGGGAACGGGCTTGGCAG AATCAGCGGGGAAAGAAGACCCTGTTGAGCTTGACTCTAGTTTGACATTGTGAAGAGACATAGAGGGTGT AGCATAAGTGGGAGCTTCGGCGCCAGTGAAATACCACTACCTTTATCGTTTCTTTACTTATTCAATAATG CGGAACTGGAATTCATTTTCCACTTTCAAGTATTTAACGTCCTTTACGGGCTGATCCGGGTTGAAGACAT TGTCAGGTGGGGAGTTTGGCTGGGGCGGCACATCTGTTAAACGATAACGCAGATGTCCTAAGGGGGACTC ATGGAGAACAGAAATCTCCAGTAGAACAAAAGGGTAAAAGTCCCCTTGATTTTGATTTTCAGTGTGAATA CAAACCATGAAAGTGTGGCCTATCGATCCTTTAGATCCTCGGAATTTGAGGCTAGAGGTGCCAGAAAAGT TACCACAGGGATAACTGGCTTGTGGCAGTCAAGCGTTCATAGCGACATTGCTTTTTGATTCTTCGATGTC GGCTCTTCCTATCATACCGAAGCAGAATTCGGTAAGCGTTGGATTGTTCACCCACTAATAGGGAACGTGA GCTGGGTTTAGACCGTCGTGAGACAGGTTAGTTTTACCCTACTGATGAAGGTTATCGCAATAGTAATTGA ACTTAGTACGAGAGGAACAGTTCATTCAGATAATTGGTTTTTGCGGCTGTCTGATCAGGCATTGCCGCGA AGCTACCATCTGTTGGATTATGGCTGAACGCCTCTAAGTCAGAATCCATGCTAGAAAGCGATGATTTTTT GCCTTACACATCATAGATGGATACGAATAAGGTGCTCTTGTGGCACCGCTGAACCATAGCAGGCTGGCAA CGGCGTTCTTACCGGAAAGGGTTTGGGCGTTTGCTGGTGAATTGCAATGTCATTTTGCGTGAGGATAAAT CATTTGTAAACGACTTAAATGTACAACGGGGTATTGTAAGCAGTAGAGTAG</t>
  </si>
  <si>
    <t>JFAV02000180.1</t>
  </si>
  <si>
    <t xml:space="preserve">&gt;JFAV02000180.1:483-3869(-) TGACCTCAAATCAGGTAGGAGTACCCGCTGAACTTAAGCATATCAATAAGCGGaggaaaagaaaccaacCGGGATTGCCTCAGTAACGGCGAGTGAAGCGGCAAAAgctcaaatttgaaatctggCACTTTCAGTGTCCGAGTTGTAATTTGTAGAAGTAGTTTTGGGGCTGGTCCTTGTCTATGTTCCTTGGAACAGGACGTCATAGAGGGTGAGAATCCCGTGTGGCGAGGATCCCAGTTCTTTGTAAAACGCTTTCGAAGAGTCGAGTTGTTTGGGAATGCAGCTCTAAGTGGGTGGTAAATTCCATCTAAAGCTAAATATTGGCGAGAGACCGATAGCGAACAAGTACAGTGATGGAAAGATGAAaagaactttgaaaagagagTGAAAAAGTACgtgaaattgttgaaaggGAAGGGCATTTGATCAGACATGGTGTTTGGACGCCCTGCGCTCCTTGTGGGTGCAGGACACGCTTTTCACTGGGCCAACATCGGTTTTGGCAGCAGGATAAATCGTTAGGAACGTAGCTGCCCTCGGGTAGTGTTACAGCCTGGCGGAATACTGCTAGCCGGGACTGAGGACTGCGTCTTTTGACAAGGATGTTGGCATAATGGTTAAATGCCGCCCGTCTTGAAACATGGACCAAGGAGTCTAACGTCTATGCGAGTGTTTGGGTGTAAAACCCGTACGCGTAATGAAAGTGAACGTAGGTGAGGGCCCCTTTAGGGGTGCATCATCGACCGATCCTGATGTCTTCGGATGGATTTGAGTAAGAGCATAGCTGTTGGGACCCGAAAGATGGTGAACTATGCCTGAATAGGGTGAAGCCAGAGGAAACTCTGGTGGAGGCTCGTAGCGGTTCTGACGTGCAAATCGATCGTCGAATTTGGGTATAGGGGCGAAAGACTAATCGAACCATCTAGTAGCTGGTTCCTGCCGAAGTTTCCCTCAGGATAGCAGAAGCTCGTATCAGTTTTATGAGGTAAAGCGAATGATTAGAGGTGCCGGGGTTGAAATGACCTTGACCTATTCTCAAACTTTAAATATGTAAGAAGTCCTTGTTGCTTAATTGAACGTGGACATATGAATGAAGAGCTTTTAGTGGGCCATTTTTGGTAAGCAGAACTGGCGATGCGGGATGAACCGAACGTGGAGTTAAGGTGCCGGAATGTACGCTCATCAGACACCACAAAAGGTGTTAGTTCATCTAGACAGCCGGACGGTGGCCATGGAAGTCGGAATCCGCTAAGGAGTGTGTAACAACTCACCGGCCGAATGAACTAGCCCTGAAAATGGATGGCGCTCAAGCGTATTACCTATACTCCACCGTCAGGGTTAATATGATGCCCTGACGAGTAGGCAGGCGTGGAGGTCAGTGACGAAGCCTAGGCAGTGATGCTGGGTAGAACGGCCTCTAGTGCAGATCTTGGTGGTAGTAGCAAATATTCAAATGAGATCTTTGAAGACTGAAGTGGGGAAAGGTTCCACGTCAACAGCAGTTGGACGTGGGTTAGTCGATCCTAAGAGATGGGGAAGCTCCgtttcaaaagcttgatttttccaaGCTACCATCGAAAGGGAATCCGGTTAATATTCCGGAACTTGGATATGGATTCTTCACGGTAACGTAACTGAGTGTGGAGACGTCGGCGTCAGCCCTGGGAGGAGttatcttttctttttaacAGCTTATCACCCTGGAATTGGTTTATCCGGAGATAGGGTCTTATGGCTGGAAGAGCGCAGTTTCTATGCTGCGTCCGGTGCGCTGGCGACGGCCCTTGAAAATCCACAGGAAGGAATAGTTTTCATGCCAAGTCGTACTGATAACCGCAGCAGGTCTCCAAGGTGAACAGCCTCTAGTTGATAGAATAATGTAGATAAGGGAAGTCGGCAAAATAGATCCGTAACTTCGGGATAAGGATTGGCTCTAAGGATCGGGCTGTGAGGGCTGCGGTCAGACGCAGCAGGCGTGGTTACGGACTGCTTGGCTCCTTCGGGGGCTTTGTGGACTGTTTCTGTGCCTGTCTGTTGACGTCTGTAGTAGACCCACTTGGGTCGTCGCTCGCA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CCGGCGCCAGTGAAATACCACTACCTTTATAGTTTCTTTACTTATTCAATTAAGCGGAATTGGAATTCATTTTCCACCTTCTAGCATTTAAAGTCTTTTACA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AGCGATGATTTCTTTCCCTCACACATTTTAGATGGATAAGAATAAGGTGCATTTATTGTACCGCTGAACCATAGCAGGCTGGCAACGGTGCTCTTAGCGGAAAGGCTTTGGGTGCTTGCCGGTGGATTGCAATGTCATTGTGCGTGAGGATAAATCATTTGTAAACGACTTAAATGTACAACGGGGTATTGTAAGCAGTAGAGTAGCCTTGTTGTTACGATCTGCTGAGATTAAGCCTTTGTTGtctgatttgt </t>
  </si>
  <si>
    <t>scaffold_15</t>
  </si>
  <si>
    <t>Péter G, Dlauchy D, Tornai-Lehoczki J, Suzuki M, Kurtzman CP. Spencermartinsiella europaea gen. nov., sp. nov., a new member of the family Trichomonascaceae. Int J Syst Evol Microbiol. 2011 Apr;61(Pt 4):993-1000. doi: 10.1099/ijs.0.023804-0. Epub 2010 Apr 30. PMID: 20435745.</t>
  </si>
  <si>
    <t>&gt;NG_054819.1 Hyphopichia burtonii 28S rRNA, partial sequence; from TYPE material AAACCAACAGGGATTGCCTCAGTAACGGCGAGTGAAGCGGCAAAAGCTCAAATTTGGAATCTCAGTCTTT CAGGCTGCGAGTTGTAATTTGAAGACGTATTTTGAAGTAAGCACATGTCGAAGTTCCTTGGAACAGGACG TCACAGAGGGTGAGAATCCCGTGCGATGTGTTCACTGCTTCATGTAAAATGCAGTCGAAGAGTCGAGTTG TTTGGGAATGCAGCTCTAAGTGGGTGGTAAATTCCATCTAAAGCTAAATATTGGCGAGAGACCGATAGCG AACAAGTACAGTGATGGAAAGATGAAAAGAACTTTGAAAAGAGAGTGAAAAAGTACGTGAAATTGTTGAA AGGGAAGGGCTTGAGATCAGACTCGGGCAACCGGGCCAGCATGGGGTGGGGGAGTAGGATAACCCTGCAG GAAAGTGGCTTCGCTTCGGTGGAGTGTTATAGCCTGTAGCTATACTGCTACCCTCGCCCGAGGACTGCGG AAACAAGGATGCTGGCATAATGATCTTAAGCCGCCCGTCTTGAAACACGGACCAAGGAGTCTAACGTCTA TGCGAGTGTTTGGGTGTAAAACCCGTACGCGGAATGAAAGTGAACGTAGGTGGGAGCTTTATTGCGCACC ATCGACCGATCCTGATGTCTTCGGATGGATTTGAGTAAGAGCATAGCTGTTGGGACCCGAAAGATGGTGA ACTATGCCTGAATAGGGTGAAGCCAGAGGAAACTCTGGTGGAGGCTCGTAGCGGTTCTGACGTGCAAATC GATCGTCGAATTTGGGTATAGGGGCGAAAGACTAATCGAACCATCTAGTAGCTGGTTCCTGCCGAAGTTT CCCTCAGGATAGCAGAAGCTCGTATCAGTTTTATGAGGTAAAGCGAATGATTAGAGGTATTGGGGTTGAA ATGACCTTAACCTATTCTCAAACTTTAAATATGTAAGAAGTCCTTGTTGCTTAATTGAACGTGGACATTT GAATGAAGAGCTTTTAGTGGGCCATTTTTGGTAAGCAGAACTGGCGATGCGGGATGAACCGAACGCGAAG TTAAAGTGCCGGAATACACGCTCATCAGACACCACAAAAGGTGTTAGTTCATCTAGACAGCCGGACGGTG GCCATGGAAGTCGGAATCCGCTAAGGAGTGTGTAACAACTCACCGGCCGAATGAACTAGCCCTGAAAATG GATGGCGCTCAAGCGTGTTACTTATACTTCGCCGTCAGGGTTGATATGATGCCCTGACGAGTAGGCAGGC GTGGAGGTCAGTGACGAAGCCTTTGCTGTGAAGCTGGGTCGAACGGCCTCTAGTGCAGATCTTGGTGGTA GTAGCAAATATTCAAATGAGAACTTTGAAGACTGAAGTGGGGAAAGGTTCCACGTCAACAGCAGTTGGAC GTGGGTTAGTCGATCCTAAGAGATGGGGAAGCTCCGTTTCAAAGGCCTAATTGCAGGCCGCTCATCGAAA GGGAATCCGGTTAAAATTCCGGAACTTGGATATGGATTCTTCACGGCAACGTAACTGAATATGGAGACGT CGGCATGAACCCTGGGAGGAGTTATCTTTTCTTCTTAACAGCTTTTCACCCTGGAATTGGTTTATCCGGA GATGGGGTCTTATGGCTGGAAGAGGGCAGTACTTTTGCTGCCTCCGGTGCGTTCATGACGGTCCTTGAAA ATCCATAGGAAGGAATAGTTTTCATGCCAAGTCGTACTCATAACCGCAGCAGGTCTCCAAGGTTAACAGC CTCTAGTTGATAGAATAATGTAGATAAGGGAAGTCGGCAAAATAGATCCGTAACTTCGGGATAAGGATTG GCTCTAAGGGTTGGGTGGACGCAGCCTGGGGGACGAGCAAGCCAGAGACGGCGGACTGCTTCACGGCGGA CTGCTGTTTCCAGCGTGTTCCGATCCCGGGTACTGCCCCACGGTTAACAACCAACTTAGAACTGGTACGG ACAAGGGGAATCTGACTGTCTAATTAAAACATAGCATTGCGATGGTCAGAAAGTGATGTTGACGCAATGT GATTTCTGCCCAGTGCTCTGAATGTCAAAGTGAAGAAATTCAACCAAGCGCGGGTAAACGGCGGGAGTAA CTATGACTCTCTTAAGGTAGCCAAATGCCTCGTCATCTAATTAGTGACGCGCATGAATGGATTAACGAGA TTCCCACTGTCCCTATCTACTATCTAGCGAAACCACAGCCAAGGGAACGGGCTTGGCAGAATCAGCGGGG AAAGAAGACCCTGTTGAGCTTGACTCTAGTTTGACATTGTGAAAAGACATAGAGGGTGTAGAATAAGTGG GAGCTTCGGCGCCGGTGAAATACCACTACCTCTATAGTTTTTTTACTTATTCAATTAAGCGGAGCTGGAC TTTGCGGTCCACGTTCTAGTTTTAAGGTCCTTTTGGGCTGATCCGGGTTGAAGACATTGTCAGGTGGGGA GTTTGGCTGGGGCGGCACATCTGTTAAACGATAACGCAGGTGTCCTAAGGGGGGCTCATGGAGAACAGAA ATCTCCAGTAGAACAAAAGGGTAAAAGCCCCCTTGATTTTGATTTTCAGTGTGAATACAAACCATGAAAG TGTGGCCTATCGATCCTTTAGTCCCTCGGAATTTGAGGCTAGAGGTGCCAGAAAAGTTACCACAGGGATA ACTGGCTTGTGGCAGTCAAGCGTTCATAGCGACATTGCTTTTTGATTCTTCGATGTCGGCTCTTCCTATC ATACCGAAGCAGAATTCGGTAAGCGTTGGATTGTTCACCCACTAATAGGGAACGTGAGCTGGGTTTAGAC CGTCGTGAGACAGGTTAGTTTTACCCTACTGATGAATGTTATCGCAATAGTAATTGAACTTAGTACGAGA GGAACAGTTCATTCAGATAATTGGTTTTTGCAGCTGTCTGATCAGGCACTGCTGCGAAGCTACCATCTGC TGGATTATGGCTGAACGCCTCTAAGTCAGAATCCATGCTAGAACGCGATGATTCTTGCCCCGTACATTTT AGTTGGATAAGAATAAGGCTCTTCGAGTCGCTGGACCATAGCAGGCTGGCAATGGTGTGCCTAGTGGAAA GACTGGGTGCGCTTGCCGGCGGATCGCAATGTCACTGTGCACGGGGATAAATTAATTGCATACGACTTTT ATGTGCAACGGAGTATTGTAAGCGGTAGAGTAG</t>
  </si>
  <si>
    <t>scaffold_8</t>
  </si>
  <si>
    <t xml:space="preserve">&gt;scaffold_8:381279-384669 TGACCTCAAATCAGGTAGGAATACCCGCTGAACTTAAGCATATCAATAAGCGGAGGAAAAGAAACCAACCGGGATTGCCTTAGTAACGGCGAGTGAAGCGGCAAAAGCTCAAATTTGAAATCTAGTACCTTCGGTGCTCGAGTTGTAATTTGTAGAGGGATACTTTGGGACCGTTCCTTGTCTATGTTCCTTGGAACAGGACGTCATAGAGGGTGAGAATCCCGTGTGGCGAGGAGTGCGGTTCTTTGTAAAGTTCTCTCGAAGAGTCGAGTTGTTTGGGAATGCAGCTCTAAGTGGGTGGTAAATTCCATCTAAAGCTAAATATTGGCGAGAGACCGATAGCGAACAAGTACAGTGATGGAAAGATGAAAAGAACTTTGAAAAGAGAGTGAAAAAGTACGTGAAATTGTTGAAAGGGAAGGGCATTTGATCAGACATGGTGTTTTGCGCCCTCTGCTCCTTGTGGGTAGGGGAATCTCGCAGCTCACTGGGCCAACATCAGTTTTGGTGGCAGGATAAATCCATAGGAATGTAGCTTGCTTGCAAGTATTATAGCCTGTGGGAATACTGCCAACTGGGACTGAGGACTGCGACTTTGTCAAGGATGTTGGCATAATGGTTAAATGCCGCCCGTCTTGAAACACGGACCAAGGAGTCTAACGTCTATGCGAGTGTTTGGGTGTAAAACCCGTACGCGTAATGAAAGTGAACGTAGGTTGGGGCCTCTTTAGAGGTGCACAATCGACCGATCCTGATGTTTTCA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TTGAATGAAGAGCTTTTAGTGGGCCTATTTTTGGTAAGCAGAACTGGCGATGCGGGATGAACCGAACGTAGAGTTAAGGTGCCAGAATACACGCTCATCAGACACCACAAAAGGTGTTAGTTCATCTAGACAGCCGGACGGTGGCCATGGAAGTCGGAATCCGCTAAGGAATGTGTAACAACTCACCGGCCGAATGAACTAGCCCTGAAAATGGATGGCGCTCAAGCGTGTTACCTATACTCTACCGTCAGGGTTGAATTGATGCCCTGACGAGTAGGCAGGCGTGGAGGTCAGTGACGAAGCCTAGGGTGTGAACCCGGGTCGAACGGCCTCTAGTGCAGATCTTGGTGGTAGTAGCAAATATTCAAATGAGAACTTTGAAGACTGAAGTGGGGAAAGGTTCCACGTCAACAGCAGTTGGACGTGGGTTAGTCGATCCTAAGAGATGGGGAAACTCCGTTTCAAAGGTCTGATTTATGCAGACCACTATCGAAAGGGAATCCGGTTAAAATTCCGGAACCTGGATATGGATTCTTCACGGTAACGTAACTGAATGTGGAGACGTCGGCACAAGCCCTGGGAGGAGTTATCTTTTCTTCTTAACAGCTTATCACCCTGGAATTGGTTTATCCGGAGATAGGGTCTTATGGCTGGAAGAGGTGAACATCATTGTTTGCTCCGGTGCGCTTGTGACGGCCCTTGAAAATCCACAGGAAGGAATAGTTTTCATGCCAGGTCGTACTGATAACCGCAGCAGGTCTCCAAGGTGAACAGCCTCTAGTTGATAGAATAATGTAGATAAGGGAAGTCGGCAAAATAGATCCGTAACTTCGGGATAAGGATTGGCTCTAAGGGTCGGGCAGTGAGGGCCTTGGTCAGACGCAGCGGATGTGCTTGTGGACTGTGCGTTGGGGCTTGCTCTGATGTGCGGACTGCTTGCGTGTCTTGTTGTAGACGGTCTTGGTAGGTTCCTTGTGAA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GCTGGAATTCATTTTCCACGTTCTAGCATTTAAAGTTCCATTAGGAGCTGATT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AGCGGTGATTTCTTTGCCTCACACAACATAGATGGATACGAATAAGGCGTTCTTGTAACGTCGCTGAACCATAGCAGGCTGGCAACGGTGCTCTTAGCGGAAAGGCTTTGGGTGCTTGCCGGCGGATTGCAATGTCATTTTGCGTGAGGATAAATCATTTGTATACGACTTAGATGTACAACGGGGTATTGTAAGCAGTAGAGTAGCCTTGTTGTTACGATCTGCTGAGATTAAGCCCTTGTTGTCTGATTTGT </t>
  </si>
  <si>
    <t>HE978314</t>
  </si>
  <si>
    <t>&gt;HE978314:309033-312436 TGACCTCAAATCAGGTAGGAATACCCGCTGAACTTAAGCATATCAATAAGCGGAGGAAAAGAACCAACCGGGATTGCCTCAGTAACGGCGAGTGAAGCGGCAAAAGCTCAAATTTGAAATCTAGTGCCCTCGGCGCTCGAGTTGTAATTTGTAGAGGGATACTCTGGGGCCGTTCCTTGTCTATGTTCCTTGGAACAGGACGTCATAGAGGGTGAGAACCCCGTGTGGCGAGGAGTGCGGTTCTTTGTAGAGTGCCTTCGAAGAGTCGAGTTGTTTGGGAATGCAGCTCTAAGTGGGTGGTAAATTCCATCTAAAGCTAAATACAGGCGAGAGACCGATAGCGAACAAGTACAGTGATGGAAAGATGAAAAGAACTTTGAAAAGAGAGTGAAAAAGTACGTGAAATTGTTGAAAGGGAAGGGCATTTGATCAGACATGGTGTTTTGCGCCCCCTGCTCCTTGTGGGCGGGGGACTCTCGCGGCTCACTGGGCCAGCATCGGTTTTTGCGGCCGGATAAATCCCCTGGAACGTAGCTTGCTTCGGGAAGTGTTACAGCCAGCGGGGAATACGGCCAGCGGGGACCGAGGACTGCGGCGCTTGCGCCAAGGATGCTGGCATAATGGTTATATGCCGCCCGTCTTGAAACACGGACCAAGGAGTCTAACGTCTATGCGAGTGTTTGGGTGTAAAACCCGTACGCGTAATGAAAGTGAACGTAGGTTGGGGCCCGCAAGGGTGCACAATCGACCGATCCTGAAGAA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GTTGAACGTGGACATTTGAATGAAGAGCTTTTAGTGGGCCATTTTTGGTAAGCAGAACTGGCGATGCGGGATGAACCGAACGTGGAGTTAAGGTGCCGGAATACACGCTCATCAGACACCACAAAAGGTGTTAGTTCATCCAGACAGCCGGACGGTGGCCATGGAAGTCGGAATCCGCTAAGGAGTGTGTAACAACTCACCGGCCGAATGAACTAGCCCTGAAAATGGATGGCGCTCAAGCGTGTTACCTATACTCCGCCGTCAGGGTTGATTTATATGCCCTGACGAGTAGGCAGGCGTGGGGGTCAGTGACGAAGCCTAGGGCGTGAGCCCGGGTCGAACGGCCCCTAGTGCAGATCTTGGTGGCAGTAGCAAATATTCAAATGAGAACTTTGAAGACTGAAGTGGGGAAAGGTTCCACGTCAACAGCAGTTGGACGTGGGTTAGTCGATCCTAAGAGATGGGGAAACTCCGTTTCAAAGCGCCTGATTTATGCAGGCCACTATCGAAAGGGAATCCGGTTAAAATTCCGGAACCTGGATATGGATTCTTCACGGCAACGTAACTGAATGTGGAGACGTCGGCGCGAGCCCTGGGAGGAGTTATCTTTTCTTCTTAACAGCTTATCACCCTGGAATTGGTTTATCCGGAGATGGGGTCTTATGGCTGGAAGAGGCCAGCACCTTTGCTGGCTCCGGTGCGCTCGTGACGGCCCGTGAAAATCCACAGGAAGGAATAGTTTTCATGCCAGGTCGTACTGATAACCGCAGCAGGTCTCCAAGGTGAACAGCCTCTAGTTGATAGAATAATGTAGATAAGGGAAGTCGGCAAAATAGATCCGTAACTTCGGGATAAGGATTGGCTCTAAGGGTCGGGCAGTGAGGGCCTTGGCCAGACGCGGCGGGCGTGCTTGCGGACTGCTTTCTGGGGCTTGCTCTGGGAGGCGGACTGCCTGCGTGCTCTTGCCGTAGACGGTCCTGGTAGCTTCCCCTCGGGGGGGCTCGCTTGCTGCGATTAACGATCAACTTAGAACTGGTACGGACAAGGGGAATCTGACTGTCTAATTAAAACATAGCATTGCGATGGTCAGAAAGTGATGTTGACGCAATGTGATTTCTGCCCAGTGCTCTGAATGTACAAAGTGAAGAAATTCAACCAAGCGA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GAAGCGGAGCTGGAATTCATTTTCCACGTTCTAGCATTCAAGGCGCCGCTAGGCGC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GCCGCAATAGTAATTGAACTTAGTACGAGAGGAACAGTTCATTCGGATAATGGTTTTTTGCGGCTGTCTGATCAGGCATTGCCGCGAAGCTACCATCCGCTGGATTATGGCTGAACGCCTCTAAGTCAGAATCCATGCTAGAACGCGGTGATTTCCTTTTGCCTCGCACAAGAATAGATGGATACGAATAAGGCGCCCTCGTGGTGTCGCTGAACCATAGCAGGCCGGCCACGGTGCCCTTGGCGGAAAGGCCTTGGGTGCTTGCCGGCGGATTGCAATGTCATTTTGCGTGAGGATAAATCATTTGCATACGACTTAGATGTACAACGGGGTATTGTAAGCAGTAGAGTAGCCTTGTTGTTACGATCTGCTGAGATTAAGCCTCTGTTGTCTGATTTGT</t>
  </si>
  <si>
    <t>CR382124</t>
  </si>
  <si>
    <t xml:space="preserve">&gt;CR382124:1501737-1505098(-) TGACCTCAAATCAGGTAGGAATACCCGCTGAACTTAAGCATATCAATAAGCGGAGGAAAAGAAACCAACCGGGATTGCCTTAGTAACGGCGAGTGAAGCGGCAAAAGCTCAAATTTGAAATCTGGCGTCTTCGACGTCCGAGTTGTAATTTGAAGAAGGCAACTTTGTAGCTGGTCCTTGTCTATGTTCCTTGGAACAGGACGTCATAGAGGGTGAGAATCCCGTGTGGCGAGGATCCCAGTTATTTGTAAAGTGCTTTCGACGAGTCGAGTTGTTTGGGAATGCAGCTCTAAGTGGGTGGTAAATTCCATCTAAAGCTAAATATTGGCGAGAGACCGATAGCGAACAAGTACAGTGATGGAAAGATGAAAAGAACTTTGAAAAGAGAGTGAAAAAGTACGTGAAATTGTTGAAAGGGAAGGGCATTTGATCAGACATGGCGTTTGCTTCGGCTTTCGCTGGGCCAGCATCAGTTTTAGCGGTTGGATAAATCCTCGGGAATGTGGCTCTGCTTCGGTAGAGTGTTATAGCCCGTGGGAATACAGCCAGCTGGGACTGAGGATTGCGACTTTTGTCAAGGATGCTGGCGTAATGGTTAAATGCCGCCCGTCTTGAAACAC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TTGAATGAAGAGCTTTTAGTGGGCCATTTTTGGTAAGCAGAACTGGCGATGCGGGATGAACCGAACGTGGAGTTAAGGTGCCGGAATACACGCTCATCAGACACCACAAAAGGTGTTAGTTCATCTAGACAGCCGGACGGTGGCCATGGAAGTCGGAATCCGCTAAGGAGTGTGTAACAACTCACCGGCCGAATGAACTAGCCCTGAAAATGGATGGCGCTCAAGCGTGTTACCTATACTCCACCGTCAGGGTTAATATGATGCCCTGACGAGTAGGCAGGCGTGGAGGTCAGTGACGAAGCCTAGGCTGTAAAGCTGGGTAGAACGGCCTCTAGTGCAGATCTTGGTGGTAGTAGCAAATATTCAAATGAGAACTTTGAAGACTGAAGTGGGGAAAGGTTCCACGTCAACAGCAGTTGGACGTGGGTTAGTCGATCCTAAGAGATGGGGAAGCTCCGTTTCAAAGGCCTAATTTTCTAGGCCACCATCGAAAGGGAATCCGGTTAATATTCCGGAACCTGGATATGGATTCTTCACGGTAACGTAACTGAATGTGGAGACGTCGGCGCGAGCCCTGGGAGGAGTTATCTTTTCTTCTTAACAGCTTATCACCCCGGAATTGGTTTATCCGGAGAGGGGGTCTTATGGCTGGAAGAGCCCAGCCCTTGTGCTGGGTCCGGTGCGCCCGCGACGGCCCTTGAAAATCCACAGGAAGGAATAGTTTTCATGCCAGGTCGTACTGATAACCGCAGCAGGTCTCCAAGGTGAACAGCCTCTAGTTGATAGAATAATGTAGATAAGGGAAGTCGGCAAAATAGATCCGTAACTTCGGGATAAGGATTGGCTCTAAGGATCGGGCAGTGAGGGCCTTGGTCAGACGCGGCGGGCATGCTTGTGGACTGTCTTACTGGGCTTGCTCGGTGGGACGGACTGCTTGCGGGCCTTGTCGTAGACGGCCTTGGTAGGTCTCTTGTAGA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GCTGGAATTCATTTTCCACGTTCTAGCATTCAAAGTCCTATACGGGCTGATCCGGGTTGAAGACATTGTCAGGTGGGGAGTTTGGCTGGGGCGGCACATCTGTTAAACGATAACGCAGATGTCCTAAGGGGGACTCATGGAGAACAGAAATCTCCAGTAGAACAAAAGGGTAAAAGTCCCCTTGATTTTGATTTTCAGTGTGAATACAAACCATGAAAGTGTGGCCTATCGATCCTTTAGGT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CGCGATGATTTCTTTGCCTTGCACAATATAGAAGGATAAGAATAAGGCGTCTTTTTGGCGTCGCTGAACCATAGCAGGCTGGCAACGGTGCTCTTAGCGGAAAGGCTTTGGGTGCTTGCCGGCGAATTGCAATGTCATTTTGCGCAAGGATAAATCATTTGTATACGACTTAAATGTACAACAGGGTATTGTAAGCAGTAGAGTAGCCTTGTTGTTACGATCTGCTGAGATTAAGCCTTCGTTGTCTGATTTGT </t>
  </si>
  <si>
    <t>BBIL01000015.1</t>
  </si>
  <si>
    <t xml:space="preserve">&gt;BBIL01000015.1:8305-11666(-) TGACCTCAAATCAGGTAGGAGTACCCGCTGAACTTAAGCATATCAATAAGcggaggaaaagaaaccaacCGGGATTGCCTTAGTAACGGCGAGTGAAGCGGCAAAAgctcaaatttgaaatctggCGTCTTCGACGTCCGAGTtgtaatttgaagaaggcgaCTTTGTAGCTGGTCCTTGTCTATGTTCCTTGGAACAGGACGTCATAGAGGGTGAGAATCCCGTGTGGCGAGGATCCCAGTTATTTGTAAAGTGCTTTCGACGAGTCGAGTTGTTTGGGAATGCAGCTCTAAGTGGGTGGTAAATTCCATCTAAAGCTAAATATTGGCGAGAGACCGATAGCGAACAAGTACAGTGATGgaaagatgaaaagaactttgaaaagagagtgaaaaagtacgtgaaattgttgaaagggAAGGGCATTTGATCAGACATGGCGTTTGCTTCGGCTTTCGCTGGGCCAGCATCAGTTTTAGCGGTTGGATAAATCCTCGGGAATGTGGCTCTGCTTCGGTAGAGTGTTATAGCCCGTGGGAATACAGCCAGCTGGGACTGAGGATTGCGACTTTTGTCAAGGATGCTGGCGTAATGGTTAAATGCCGCCCGTCTTGAAACAC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ttgaatgaagagcTTTTAGTGGGCCATTTTTGGTAAGCAGAACTGGCGATGCGGGATGAACCGAACGTGGAGTTAAGGTGCCGGAATACACGCTCATCAGACACCACAAAAGGTGTTAGTTCATCTAGACAGCCGGACGGTGGCCATGGAAGTCGGAATCCGCTAAGGAGTGTGTAACAACTCACCGGCCGAATGAACTAGCCCTGAAAATGGATGGCGCTCAAGCGTGTTACCTATACTCCACCGTCAGGGTTAATATGATGCCCTGACGAGTAGGCAGGCGTGGAGGTCAGTGACGAAGCCTAGGCTGTAAAGCTGGGTAGAACGGCCTCTAGTGCAGATCTTGGTGGTAGTagcaaatattcaaatgagaactttgaagactGAAGTGGGGAAAGGTTCCACGTCAACAGCAGTTGGACGTGGGTTAGTCGATCCTAAGAGATGGGGAAGCTCCGTTTCAAAGGCCTAATTTTCTAGGCCACCATCGAAAGGGAATCCGGTTAATATTCCGGAACCTGGATATGGATTCTTCACGGTAACGTAACTGAATGTGGAGACGTCGGCGCGAGCCCTGGGAGGagttatcttttcttcttaacaGCTTATCACCCCGGAATTGGTTTATCCGGAGAGGGGGTCTTATGGCTGGAAGAGCCCAGCCCTTGTGCTGGGTCCGGTGCGCCCGCGACGGCCCTTGAAAATCCACAGGAAGGAATAGTTTTCATGCCAGGTCGTACTGATAACCGCAGCAGGTCTCCAAGGTGAACAGCCTCTAGTTGATAGAATAATGTAGATAAGGGAAGTCGGCAAAATAGATCCGTAACTTCGGGATAAGGATTGGCTCTAAGGATCGGGTAGTGAGGGCCTTGGTCAGACGCGGCGGGCATGCTTGTGGACTGTCTTACTGGGCTTGCTCGGTGGGACGGACTGCTTGCGGGCCTTGTCGTAGACGGCCTTGGTAGGTCTCTTGTAGAC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GCTGGAATTCATTTTCCACGTTCTAGCATTCAAAGTCCTATACGGGCTGATCCGGGTTGAAGACATTGTCAGGTGGGGAGTTTGGCTGGGGCGGCACATCTGTTAAACGATAACGCAGATGTCCTAAGGGGGACTCATGGAGAACAGAAATCTCCAGTAGaacaaaagggtaaaagtccccttgattttgattttcagtGTGAATACAAACCATGAAAGTGTGGCCTATCGATCCTTTAGGTCCTCGGAATTTGAGGCTAGAGGTGCCAGAAAAGTTACCACAGGGATAACTGGCTTGTGGCAGTCAAGCGTTCATAGCGACATtgctttttgattcttcgaTGTCGGCTCTTCCTATCATACCGAAGCAGAATTCGGTAAGCGTTGGATTGTTCACCCACTAATAGGGAACGTGAGCTGGGTTTAGACCGTCGTGAGACAGGTTAGTTTTACCCTACTGATGAATGTTATCGCAATAGTAATTGAACCTAGTACGAGAGGAACAGTTCATTCGgataattggtttttgcgGCTGTCTGACCAGGCATTGCCGCGAAGCTACCATCCGCTGGATTATGGCTGAACGCCTCTAAGTCAGAATCCATGCTAGAACgcgatgatttctttgccttGCACAATATAGAAGGATACGAATAAGGCGTCTTTATGGCGTCGCTGAACCATAGCAGGCTGGCAACGGTGCTCTTAGCGGAAAGGCTTTGGGTGCTTGCCGGCGAATTGCAATGTCATTTTGCGCAAGGATAAATCATTTGTATACGACTTAAATGTACAACAGGGTATTGTAAGCAGTAGAGTAGCCTTGTTGTTACGATCTGCTGAGATTAAGCCTTCGTTGTCTGATTTGT </t>
  </si>
  <si>
    <t>&gt;FN392325.1:4363-7000 Pichia pastoris GS115 rDNA sequence, whole genome shotgun sequence CAAGGCCACTCTTCTGCGTACAATACCCTGTCGGGGTCAAGTCGTGGGCGGGAGATTGTGGAATGCTGCT ATGAAATATATCCTTCTTGTACACTCCTCCCCACCCCAGCACAGATTCTGACTTAGAGGCGTTCAGCCAT GATCTGACGGACGTAGCGTCGGGGCTGCTTTGTCAGGCAGCCCCAAAAACCAAATGTCCGAATGAACGGT TCCTCTCGTACTAAGTTCAATTACTGCCGTGGGGCTCATCAGTAGGGTAAAACTAACCTGTCTCACGACG GTCTAAACCCAGCTCACGTTCCCTATTAGTGGGTGAACAATCCAACGCTTACCGAATTCTGCTTCGGTAT GATAGGAAGAGCCGACATCGAAGAATCAAAAAGCAATGTCGCTATGAACGCTTGACTGCCACAAGCCAGT TATCCCTGTGGTAACTTTTCTGGCACCTCTAGCCTCAGGGTCTGAGGGTGTAAAGGATCGATAGGCCACA CTTTCATGGTTTGTATTCACACTGAAAATCAAAATCAAGGGGGCATTTGCCCTTTTGCTCGGCTGAAGAT TTCTGTTCTTCATGAGCCCCCCTTGGGACATCTGCGTTATGGTTTAACAGATGTGCCGCCCCAGCCAAAC TCCCCGCCTGGAGGTTTCTCTGCGATTAGTGGAGGAACTATAGGGGTGGGGGTATTTCACGGGCGCCGCC GAAACGGCTCCCCCCTATACTACACCCCCCATGTTCCCCCACGGCCCAAACTAGAGTCAAGCTCAACAGG GTCTTCTTTCCCCGCTGACGCGCCAAGCCCGTTCCCTTGGCTGTGGTTTCGCTAGATAGTAGATAGGGAC AGTGGGAATCTCGTTAATCCATTCATGCGCGTCACTAATTAGATGACGAGGCATTTGGCTACCTTAAGAG AGTCATAGTTACTCCCGCCGTTTACCCGCGCTTGGATGAATTTCTTCACTTTGACATTCAGAGCACTGGG CAGAAATCAGGTGGTGTGCACATCCGTTGGGACTCGCACCACCCTATGTTTTAATTAGACAGTCAGATTC CCTTTGTCCGTACCAGTTCTGGGTTGGTCGATAAAAGCGACCCCCAGAGCCAATCCTTGTCCCGAGGTTA CGGATCCAATTTGCCGACTTCCCTTATCTACATTGTTCTATCACCAGAGGCTGTTCACCTTGGAGACCTG CTGCGGTTGTCAGTACGGGCGGGGGAATAACATAAATAAACCAAATTTTCACGGGATGTCGGAGATGCGT AGACGCACCAACTAGGGGCACGCTCTTCGGGTTTTACTGCCCTTCGCCGGCTAAACCATCCAGGCACAAC GCCCTTAAGAAGAAAAGAAAACTCCTCCTACGCCTTCCGCCACCGTCTTTGGCCGTCTCGTGTCACCACT CATTCCCCCGGAGACAGAATCTTGACTGTCTTCCCTTTCGGACGCTACCGTACGCGCGCCCTTAGGACCG TCTCACCCACGGAGGATCTCCCTTCCCGTGGAACCTTTCCCCACTTCGGTCTTCAACGGCTCCGTTGAAT ATTGCTACTGCCACCAAGATCTGCACTAGGGGCGGTTCCAGGCACCTTCACAAGCACCCTTCCACACCAC CCCCACGCCTGCCTACTCGGAGAGCTTTCTGTTCTCCGGCAGGGTATAGGTAGCACGCTTAGCGCCATCC ATTTTCAGGGCTAGTTCATTCGGCCGGTGAGTTGTTACACACTCCTTGGCGGATTCCGACTTCCATGGCC ACCGTCCGGCTGTCCAGATGAACCAACACCTTTTGTGGTGTCTTTGAGCGTGCTTCCGGCACCTTAACCC TGCGTTCGGTTCATCCCGCATCGCCAGTTCTGCTTACCAAAAATGGCCCACTGAGGGGGTCTAGTATTTG AAGAAGCCTCACTAAAGCAGGTCTTCGCCACACATTTAAAGTTTGAGAATGGGCGGAGGTCAACCCCCCG TCCCCCTAATCATTGCTTTACCTCATGGAACTAAACAACCACCCCCCCGCTATCCTGAGGGAAACTTCGG CAGGAACCAGCTACTAGATGGTTCGATTAGTCTTTCGCCCCTATACCCAAATTCGACGATCGATTTGCAC GTCAGAACCGCTGCGGGCCTCCACCAGAGTTTCCTCAGGCTTCGCCCTATTCAGGCATAGTTCACCATCT TTCGGGTCCCAACAGGGGTGCTGGCTCACTCACCACCAAAGGTGAGTGTCGCTTTCGCTTCGCGCTTGGA TGTTCGTCCGCACACTCGCACCCCGGTTAGACTCCTTGGTCCGTGTTTCAAGACGGGCGCAGGACCACTT GTCGTGGCCTTGCCTTCCCTCCCCCCAATTTCACGCACTGTTTCACTCTCTTTTCAAAGTTCTTTTCATC TTTCCATCACTGTACTTGTTTGCTATCGGTCTCTCGCTGATATTTAGTCTTTGATGGACCCTACCACCTT TAGAGCTGCATTCCCAAACAACTCGACTCTGTCGGCTGGGAAGATTGGTCGTGTGCCACGGGGCTATCAC CCTCTTTGGCGGCCGTTCCAGGCGACTTGTGCACATTGCCTCTCCCAACCACGTCAATACTTCAAAGGTG GACTTTTGCCGCTTCACTCGCCGTTACTGAGGCAATCCCTGTTGGTTT</t>
  </si>
  <si>
    <t>HG793131</t>
  </si>
  <si>
    <t>&gt;HG793131:1125051-1128409 TGACCTCAAATCAGGTAGGATTACCCGCTGAACTTAAGCATATCAATAAGCGGAGGAAAAGAAACCAACAGGGATTGCCTTAGTAGCGGCGAGTGAAGCGGCAAGAGCTCAAATTTGAAATCTGGTACCTTCGGTGCCCGAGTTGTAATTTGAAGAAGGTATTCTTTAGTTTGGCCCCCGTCTATGTTCCTTGGAACAGGACGTCATAGAGGGTGAGAATCCCGTGCGATGGGGTGTCCATTCTTTGTAAGATTCCTTCGACGAGTCGAGTTGTTTGGGAATGCAGCTCTAAGTGGGTGGTAAATTCCATCTAAAGCTAAATATTGGCGAGAGACCGATAGCGAACAAGTACAGTGATGGAAAGATGAAAAGAACTTTGAAAAGAGAGTGAAAAAGTACGTGAAATTGTTGAAAGGGAAGGGTATTTGATCAGACTTGGTATTAGAATATGGTTTCTCCTTGTGGGTTGCCCTCTATTCTTTTACTGGGCCAGCATCGGTTCGGATGGTAAGATAATTGCGATTGAATGTGGCTCTTCGGAGTGTTATAGCTTTCGTCGATATTGCCTGTCTGGACCGAGGACTGCGTCTTTTGACTAGGATGCTGGCGTAATGATTAAATACCGCCCGTCTTGAAACATGGACCAAGGAGTCTAACGTCTATGCGAGTGTTAGGGTGTAAAACCCTTACGCGTAATGAAAGTGAACGTAGGTGAGGGCCCTTTG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GAGTTAAAGTGCCAGAATACACGCTCATCAGACACCACAAAAGGTGTTAGTTCATCTAGACAGCCGGACGGTGGCCATGGAAGTCGGAATCCGCTAAGGAGTGTGTAACAACTCACCGGCCGAATGAACTAGCCCTGAAAATGGATGGCGCTCAAGCGTGTTACTTATACTTCACCGTCAGGGTTTTTATGATGCCCTGACGAGTAGGCAGGCGTGGTGGTCAGTGACGAAGCCTTTGGCGTGAGCCTGGGTCGAACGGCCACTAGTGCAGATCTTGGTGGTAGTAGCAAATATTCAAATGAGATCTTTGAAGACTGAAGTGGGGAAAGGTTCCACGTCAACAGCAGTTGGACGTGGGTTAGTCGATCCTAAGAGATGGGGAAGCTCCGTTTCAAAGTGTCTGATTTTTCAGGCCACCATCGAAAGGGAATCCGGTTAATATTCCGGAACTTGGATATGGATTCTTCACGGTAACGTAACTGAATGTGGAGACGTCGGCATGAGCCCTGGGAGGAGTTCTCTTTTCTTCTTAACAGCTTATCACCCTGGAATTGGTTTATCCGGAGATAGGGTCTTATGGCTGGAAGAGCGCAGTTCCTTTACTGCGTCCGGTGCGCTTATGACGATCCTTGAAAATCCACAGGAAGGAATAGTTTTCATGCCAAGTCGTACTCATAACCGCAGCAGGTCTCCAAGGTGAACAGCCTCTAGTTGATAGAATAATGTAGATAAGGGAAGTCGGCAAAATAGATCCGTAACTTCGGGAAAAGGATTGGCTCTAAGGATCGGGTGCTTTGGGCCTTTTCAAGACGCTCGAAGGTTTCGTTGAGGACTGCTCTTCGGGGTGGACTTCTGTGAGACTTTTGGGTTGACGGGATTGGTAGACCTTCTGGTCGTCCGGGGTACGCTTAACGAT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GCTGGACTTTACCGTCCACGTTCTAGTATTTAAAGTCTCTTGTAGGCTGATCCGGGTTGAAGACATTGTCAGGTGGGGAGTTTGGCTGGGGCGGCACATCTGTTAAACGATAACGCAGGTGTCCTAAGGGGGGCTCATGGAGAACAGAAATCTCCAGTAGAACAAAAGGGTAAAAGC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GTGTTATCGCAATAGTAATTGAACTTAGTACGAGAGGAACCGTTCATTCAGATAATTGGTTTTTGCGGCTGTCTGATCAGGCATTGCCGCGAAGCTACCATCTGCTGGATTATGGCTGAACGCCTCTAAGTCAGAATCCATGCTAGAAAGCGATGATTTCTTCCCTCGCACATTTTAGATGGATACGAATAAGACCTTTGGTCGCTAAACCATAGCAGGTTGGCAATGGTGCTCTTAACGGAAAGGTTTTGGGTGCTTGCTGACGAATTGCAATGTAATCATGCGCGAGGATAAATCCTTTGCATACGACTTAAATGTACAACGGGGTATTGTAAGCAGTAGAGTAGCCTTGTTGTTACGATCTGCTGAGATTAAGCCTCAGTTGTCCGATTTGT</t>
  </si>
  <si>
    <t>LACI0H</t>
  </si>
  <si>
    <t xml:space="preserve">&gt;LACI0H:869441-872823 TGACCTCAAATCAGGTAGGATTACCCGCTGAACTTAAGCATATCAATAAGCGGAGGAAAAGAAACCAACCGGGATTGCCTTAGTAACGGCGAGTGAAGCGGCAAAAGCTCAAATTTGAAATCTGGCACCTTCGGTGTCCGAGTTGTAATTTGAAGAAGTAACTTTGGGGCTGGTCCTTGTCTATGTTCCTTGGAACAGGACGTCATAGAGGGTGAGAATCCCGTGTGGCGAGGATCCCAGTTCTTTGTAAAGTGCTTTCGACGAGTCGAGTTGTTTGGGAATGCAGCTCTAAGTGGGTGGTAAATTCCATCTAAAGCTAAATATTGGCGAGAGACCGATAGCGAACAAGTACAGTGATGGAAAGATGAAAAGAACTTTGAAAAGAGAGTGAAAAAGTACGTGAAATTGTTGAAAGGGAAGGGCATTTGATCAGACATGGTGTTTTGCGACCCTCGCTCCTTGTGGGTGGGGATCTCGCAGCTCACTGGGCCAACATCGGTTTTGGCGGCAGGATAAAACTTTGGGAATGTAACTTGTCTTCGGAGAAGTATTATAGCCCAAGGCAATACTGCCAGCCGGGACCGAGGACTGCGACTTTTGTCAAGGATGTTGGCATAATGGTTATATGCCGCCCGTCTTGAAACACGGACCAAGGAGTCTAACGTCTATGCGAGTGTTTGGGTGTAAAACCCATACGCGTAATGAAAGTGAACGTAGGTGAGGGCCTTTCGAGGTGCATCATCGACCGATCCTGATGTTTTCA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TTAGTGGGCCATTTTTGGTAAGCAGAACTGGCGATGCGGGATGAACCGAACGTGGAGTTAAGGTGCCGGAATACACGCTCATCAGACACCACAAAAGGTGTTAGTTCATCTAGACAGCCGGACGGTGGCCATGGAAGTCGGAATCCGCTAAGGAATGTGTAACAACTCACCGGCCGAATGAACTAGCCCTGAAAATGGATGGCGCTCAAGCGTGTTACCTATACTTCACCGTCAGGGTTAATATGATGCCCTGACGAGTAGGCAGGCGTAGAGGTCAGTGACGAAGCCTAGGCTGTAAAGCTGGGTAGAACGGCCTCTAGTGCAGATCTTGGTGGTAGTAGCAAATATTCAAATGAGAT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AGTGAGGGCCTTGGTCAGACGCGGCGGGCGTGCTTGTGGACTGTTCGGTGGGGCTTGCTCTGCTGAACGGACTACTTGCGTGCCTTGTCGTAGACGGCCTTGGTAGATCTTTTTGATCGTCA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GCTGGAATTCATTTTCCACGTTCTAGCATTCAACGTCTTTTACAGACC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ATATAGATGGATACGAATAAGGCACTTTTAGTGTCGCTGAACCATAGCAGGCTGGCAATGGTACTCTTAGCGGAAAGGCTTTGGGTGCTTGCCGGTGAATTGCAATGTCATTTTGCGTGAGGATAAATCATTTGTATACGACTTAAATGTACAACAGGGTATTGTAAGCAGTAGAGTAGCCTTGTTGTTACGATCTGCTGAGATTAAGCCTTCGTTGTCTGATTTGT </t>
  </si>
  <si>
    <t>LADA0H</t>
  </si>
  <si>
    <t xml:space="preserve">&gt;LADA0H:1515795-1519179(-) TGACCTCAAATCAGGTAGGATTACCCGCTGAACTTAAGCATATCAATAAGCGGAGGAAAAGAAACCAACCGGGATTGCCTTAGTAACGGCGAGTGAAGCGGCAAAAGCTCAAATTTGAAATCTGGCACCTTCGGTGTCCGAGTTGTAATTTGAAGAAGCAACTTTGGGGCTAGTCCTTGTCTATGTTCCTTGGAACAGGACGTCATGGAGGGTGAGAATCCCGTTTGGCGAGGAGTCTAGTCCTATGTAAAGTGCTTTCGACGAGTCGAGTTGTTTGGGAATGCAGCTCTAAGTGGGTGGTAAATTCCATCTAAAGCTAAATATTGGCGAGAGACCGATAGCGAACAAGTACAGTGATGGAAAGATGAAAAGAACTTTGAAAAGAGAGTGAAAAAGTACGTGAAATTGTTGAAAGGGAAGGGCATTTGATCAGACATGGTGTTTTGCGACCCTCGCTCCTTGTGGGTGGGGATCTCGCAGTTCACTGGGCCAACATCAGTTTTGGCGGCAGGATAAATCTTTGGGAATGTGGCTTTTCTTCGGAGAAGCGTTATAGACCAGGGGAATACTGCCAGCCGGGACTGAGGACTGCGACTTTTGTCAAGGATGTTGGCATAATGGTTATATGCCGCCCGTCTTGAAACACGGACCAAGGAGTCTAACGTCTATGCGAGTGTTTGGGTGTAAAACCCGTACGCGTAATGAAAGTGAACGTAGGTGAGGGCCTCTTGTAGGTGCATC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ACACGCTCATCAGACACCACAAAAGGTGTTAGTTCATCTAGACAGCCGGACGGTGGCCATGGAAGTCGGAATCCGCTAAGGAGTGTGTAACAACTCACCGGCCGAATGAACTAGCCCTGAAAATGGATGGCGCTCAAGCGTGTTACCTATACTCTACCGTCAGGGTTAATTTGATGCCCTGACGAGTAGGCAGGCGTA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TGGACTGTCTGGTGGGGCTTGCTCTGCTAGACGGACTGCTTGTGTGCCCTGTCGTAGACGGCATTGGTAGGTCTTCTTGACCGTCG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GATAAGTGGGAGCTTCGGCGCCAGTGAAATACCACTACCTTTATAGTTTCTTTACTTATTCAATTAAGCGGAACTGGAATTCATTTTCCACATTCTAGCATTCAAAGTCTTTTACAGACCGATCCGGGTTGAAGACATTGTCAGGTGGGGAGTTTGGCTGGGGCGGCACATCTGTTAAACGATAACGCAGATGTCCTAAGGGGGACTCATGGAGAACAGAAATCTCCAGTAGAAT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TTATAGATGGATACGAATAAGGCACTTTTTAGTGTCGCTGAACCATAGCAGACTGGCAACGGTGTCCTTAGCGGAAAGGCTTTGGGCGCTTGCCGGTGAATTGCAATGTCATTTTGCGTGAGGATAAATCATTTGTATACGACTTAAATGTACAACAGGGTATTGTAAGCAGTAGAGTAGCCTTGTTGTTACGATCTGCTGAGATTAAGCCTTCGTTGTCTGATTTGT </t>
  </si>
  <si>
    <t>LAFA0G</t>
  </si>
  <si>
    <t xml:space="preserve">&gt;LAFA0G:1491787-1495170(-) TGACCTCAAATCAGGTAGGATTACCCGCTGAACTTAAGCATATCAATAAGCGGAGGAAAAGAAACCAACCGGGATTGCCTTAGTAACGGCGAGTGAAGCGGCAAAAGCTCAAATTTGAAATCTGGCACCTTCGGTGTCCGAGTTGTAATTTGAAGAAGTAACTTTGGGTCTAGTCCTTGTCTATGTTCCTTGGAACAGGACGTCATGGAGGGTGAGAATCCCGTATGGCGAGGAATCTAGTCCTATGTAAAGTGCTTTCGACGAGTCGAGTTGTTTGGGAATGCAGCTCTAAGTGGGTGGTAAATTCCATCTAAAGCTAAATATTGGCGAGAGACCGATAGCGAACAAGTACAGTGATGGAAAGATGAAAAGAACTTTGAAAAGAGAGTGAAAAAGTACGTGAAATTGTTGAAAGGGAAGGGCATTTGATCAGACATGGTGTTTTGCGACCCTCGCTCCTTGTGGGTGGGGTCATCGCAGCTCACTGGGCCAACATCAGTTTTGGCGGCAGGATAAATCCTTGGGAATGTAGCTATTCTTCGGATTAGCATTATAGCCCAGGGGAATACTGCCAGCCGGGACTGAGGACTGCGACTTTTGTCAAGGATGTTGGCATAATGGTTATATGCCGCCCGTCTTGAAACACGGACCAAGGAGTCTAACGTCTATGCGAGTGTTTGGGTGTAAAACCCGTACGCGTAATGAAAGTGAACGTAGGTGAGGGCCTCTTGTAGGTGCATC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ACACGCTCATCAGACACCACAAAAGGTGTTAGTTCATCTAGACAGCCGGACGGTGGCCATGGAAGTCGGAATCCGCTAAGGAGTGTGTAACAACTCACCGGCCGAATGAACTAGCCCTGAAAATGGATGGCGCTCAAGCGTGTTACCTATACTCTACCGTCAGGGTTAATATGATGCCCTGACGAGTAGGCAGGCGTA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TGGACTGTTTGGTGGGGCTTGCTCTGCTAGATGGACTGCCAGCGTGCCCTGTCGTAGACGGCATTGGTAGGTCTTCTTGACCGTCG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AATATGTGGGAGCTTCGGCGCCAGTGAAATACCACAACCTTTATAGTTTCTTTACTTATTCAATTAAGCGGAATTGGAATTCATTTTCCACTTTCTAGCATTCAAAGTCTTTTACAGACCGATCCGGGTTGAAGACATTGTCAGGTGGGGAGTTTGGCTGGGGCGGCACATCTGTTAAACGATAACGCAGATGTCCTAAGGGGGACTCATGGAGAACAGAAATCTCCAGTAGAAT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CTAGTACGAGAGGAACAGTTCATTCGGATAATTGGTTTTTGCGGCTGTCTGATCAGGCATTGCCGCGAAGCTACCATCCGCTGGATTATGGCTGAACGCCTCTAAGTCAGAATCCATGCTAGAAAGCGATGATTCCTTCCCTCACACAATATAGATGGATACGAATAAGGCACTTTTAGTGTCGCTGAACCATAGCAGACTGGCAACGGTGTCCTTAGCGGAAAGGCTTTGGGCGCTTGCCGGTGAATTGCAATGTCATTTTGCGTGAGGATAAATCATTTGCATACGACTTAAATGTACAACAGGGTATTGTAAGCAGTAGAGTAGCCTTGTTGTTACGATCTGCTGAGATTAAGCCTTCGTTGTCTGATTTGT </t>
  </si>
  <si>
    <t>LAFE0H</t>
  </si>
  <si>
    <t xml:space="preserve">&gt;LAFE0H:586117-589498 TGACCTCAAATCAGGTAGGATTACCCGCTGAACTTAAGCATATCAATAAGCGGAGGAAAAGAAACCAACCGGGATTGCCTTAGTAACGGCGAGTGAAGCGGCAAAAGCTCAAATTTGAAATCTGGCACCTTCGGTGTCCGAGTTGTAATTTGAAGAAGCAACTTTGGTGCTGGTCCTTGTCTATGTTCCTTGGAACAGGACGTCATAGAGGGTGAGAATCCCGTGTGGCGAGGATCCCAGTGCTATGTAAAGTGCTTTCGACGAGTCGAGTTGTTTGGGAATGCAGCTCTAAGTGGGTGGTAAATTCCATCTAAAGCTAAATATTGGCGAGAGACCGATAGCGAACAAGTACAGTGATGGAAAGATGAAAAGAACTTTGAAAAGAGAGTGAAAAAGTACGTGAAATTGTTGAAAGGGAAGGGCATTTGATCAGACATGGTGTTTTGCGACCCTCGCTCCTTGTGGGTGGGGATCTCGCAGCTCACTGGGCCAACATCGGTTTTGGCGGCAGGATAAAACTTTGGGAATGTAGCTTGTCTTCGGAGAAGTATTATAGCCCAAGGCAATACTGCCAGCCGGGACCGAGGACTGCGACTTTGTCAAGGATGTTGGCATAATGGTTATATGCCGCCCGTCTTGAAACACGGACCAAGGAGTCTAACGTCTATGCGAGTGTTTGGGTGTAAAACCCGTACGCGTAATGAAAGTGAACGTAGGTGAGGGCCTTTCGAGGTGCATCATCGACCGATCCTGATGTT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TTGAATGAAGAGCTTTTAGTGGGCCATTTTTGGTAAGCAGAACTGGCGATGCGGGATGAACCGAACGTGGAGTTAAGGTGCCGGAATACACGCTCATCAGACACCACAAAAGGTGTTAGTTCATCTAGACAGCCGGACGGTGGCCATGGAAGTCGGAATCCGCTAAGGAATGTGTAACAACTCACCGGCCGAATGAACTAGCCCTGAAAATGGATGGCGCTCAAGCGTGTTACCTATACTTCACCGTCAGGGTTGATTTGATGCCCTGACGAGTAGGCAGGCGTAGAGGTCAGTGACGAAGCCTAGGCTGTAAAGCTGGGTAGAACGGCCTCTAGTGCAGATCTTGGTGGTAGTAGCAAATATTCAAATGAGATCTTTGAAGACTGAAGTGGGGAAAGGTTCCACGTCAACAGCAGTTGGACGTGGGTTAGTCGATCCTAAGAGATGGGGAAGCTCCGTTTCAAAGGCCTGATTTTCCAGGCCACCATCGAAAGGGAATCCGGTTAATATTCCGGAACCTGGATATGGATTCTTCACGGTAACGTAACTGAATGTGGAGACGTCGGCGTGAGC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AGTGAGGGCCTTGGTCAGACGCGGCGGGCGTGCTTGTGGACTGTTCGGCGGGGCTTGCTCTGCTGAACGGACTGCTTGCGTGCCTTGTCGTAGACGGCCTTGGTAGATCTTTTTGATCGTCA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GCTGGAATTCATTTTCCACGTTCTAGCATTCAAAGTCTTTTACAGACC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ATATAGATGGATACGAATAAGGCACTTTTAGTGTCGCTGAACCATAGCAGGCTGGCAATGGTACTCTTAGCGGAAAGGCTTTGGGTGCTTGCCGGTGGATTGCAATGTCATTTTGCGTGAGGATAAATCATTTGTATACGACTTAAATGTACAACAGGGTATTGTAAGCAGTAGAGTAGCCTTGTTGTTACGATCTGCTGAGATTAAGCCTTCGTTGTCTGATTTGT </t>
  </si>
  <si>
    <t>SAKL0H</t>
  </si>
  <si>
    <t xml:space="preserve">&gt;SAKL0H:1225800-1229185 TGACCTCAAATCAGGTAGGATTACCCGCTGAACTTAAGCATATCAATAAGCGGAGGAAAAGAAACCAACCGGGATTGCCTTAGTAACGGCGAGTGAAGCGGCAAAAGCTCAAATTTGAAATCTGGCACCTTTGGTGTCCGAGTTGTAATTTGAAGAAGTAACTTTGGGGCTGATCCTTGTCTATGTTCCTTGGAACAGGACGTCATAGAGGGTGAGAATCCCGTGTGGCGAGGAATTCAGTCCTATGTAAAGTGCTTTCGACGAGTCGAGTTGTTTGGGAATGCAGCTCTAAGTGGGTGGTAAATTCCATCTAAAGCTAAATATTGGCGAGAGACCGATAGCGAACAAGTACAGTGATGGAAAGATGAAAAGAACTTTGAAAAGAGAGTGAAAAAGTACGTGAAATTGTTGAAAGGGAAGGGCATTTGATCAGACATGGTGTTTTGCGACCCTAGCTCCTTGTGGGTTGGGATCTCGCAGCTCACTGGGCCAACATCAGTTTTGGCGGTGGGATAAATCCTTAGGAATGTGGCTTGTCTTCGGAGAAGTGTTATAGCCTAGGGGAATACCGCCAGCCGGGACTGAGGACTGCGACTTTTGTCAAGGATGTTGGCATAATGGTTAAATGCCGCCCGTCTTGAAACACGGACCAAGGAGTCTAACGTCTATGCGAGTGTTTGGGTGTAAAACCCGTACGCGTAATGAAAGTGAACGTAGGTGAGGGCCTCTTTAGAGGTGCATCATCGACCGATCCTGATGTTTTCG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CTAGTGGGCCATTTTTGGTAAGCAGAACTGGCGATGCGGGATGAACCGAACGTGGAGTTAAGGTGCCGGAATGCACGCTCATCAGACACCACAAAAGGTGTTAGTTCATCTAGACAGCCGGACGGTGGCCATGGAAGTCGGAATCCGCTAAGGAGTGTGTAACAACTCACCGGCCGAATGAACTAGCCCTGAAAATGGATGGCGCTCAAGCGTGTTACCTATACTCCACCGTCAGGGTTAATATGATGCCCTGACGAGTAGGCAGGCGTA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CCCTGGGAGGAGTTATCTTTTCTTCTTAACAGCTTATCACCCTGGAATTGGTTTATCCGGAGATAGGGTCTTATGGCTGGAAGAGCCCAGTATCTTTGCTGGGTCCGGTGCGCTTACGACGGCCCTTGAAAATCCACAGGAAGGAATAGTTTTCATGCCAGGTCGTACTGATAACCGCAGCAGGTCTCCTAGGTTAACAGCCTCTAGTTGATAGAATAATGTAGATAAGGGAAGTCGGCAAAATAGATCCGTAACTTCGGGATAAGGATTGGCTCTAAGGATCGGGTAGTGAGGGCCTTGGTCAGACGCGGCGGGCGTGCTTGTGGACTGTCTTGTTGGGCTTGCTCTTCAGGACGGACTGCTTGCGTGCCTTGTCGTAGACGGCCTTGGTAGGTCTTCTTGACCGTCA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GCTGGAATTCATTTTCCACGTTCTAGCATTCAAAGTCTTTTAC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TCTTTCCCTTACACAATATAGATGGATACGAATAAGGCGCTTTTAGCGTCGCTGAACCATAGCAGGCTGGCATTGGTGCTCTTAGCGGAAAGGCTTTGGGTGCTTGCCGGCGAATTGCAATGTCATTTTGCGTGAGGATAAATCATTTGTATACGACTTAAATGTACAACAGGGTATTGTAAGCAGTAGAGTAGCCTTGTTGTTACGATCTGCTGAGATTAAGCCTTCGTTGTCTGATTTGT </t>
  </si>
  <si>
    <t>LN736364.1</t>
  </si>
  <si>
    <t xml:space="preserve">&gt;LN736364.1:7337-10720(-) TGACCTCAAATCAGGTAGGATTACCCGCTGAACTTAAGCATATCAATAAGCGGAGGAAAAGAAACCAACCGGGATTGCCTTAGTAACGGCGAGTGAAGCggcaaaagctcaaatttgaaatctggcACCTTCGGTGTCCGAGTTGTAATTTGAAGAAGTAACTTTGGGTCTAGTCCTTGTCTATGTTCCTTGGAACAGGACGTCATGGAGGGTGAGAATCCCGTATGGCGAGGAATCTAGTCCTATGTAAAGTGCTTTCGACGAGTCGAGTTGTTTGGGAATGCAGCTCTAAGTGGGTGGTAAATTCCATCTAAAGCTAAATATTGGCGAGAGACCGATAGCGAACAAGTACAGTGATGGAAAGATgaaaagaactttgaaaagagagtGAAAAAGTACGtgaaattgttgaaagGGAAGGGCATTTGATCAGACATGGTGTTTTGCGACCCTCGCTCCTTGTGGGTGGGGTCATCGCAGCTCACTGGGCCAACATCAGTTTTGGCGGCAGGATAAATCTCTGGGAATGTAGCTACTCTTCGGATTAGCATTATAGCCCAGGGGAATACTGCCAGCCGGGACTGAGGACTGCGACTTTTGTCAAGGATGTTGGCATAATGGTTATATGCCGCCCGTCTTGAAACACGGACCAAGGAGTCTAACGTCTATGCAAGTGTTTGGGTGTAAAACCCGTACGCGTAATGAAAGTGAACGTAGGTGAGGGCCTCTTGTAGGTGCATC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ACACGCTCATCAGACACCACAAAAGGTGTTAGTTCATCTAGACAGCCGGACGGTGGCCATGGAAGTCGGAATCCGCTAAGGAGTGTGTAACAACTCACCGGCCGAATGAACTAGCCCTGAAAATGGATGGCGCTCAAGCGTGTTACCTATACTCTACCGTCAGGGTTAATATGATGCCCTGACGAGTAGGCAGGCGTA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TGGACTGTCTGGTGGGGCTTGCTCTGCTAGATGGACTGCCAGCGTGCCCTGTCGTAGACGGCATTGGTAGGTCTTCTTGACCGTCG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AATATGTGGGAGCTTCGGCGCCAGTGAAATACCACAACCTTTATAGTTTCTTTACTTATTCAATTAAGCGGAATTGGAAttcattttccactttcTAGCATTCAAAGTCTTTTACAGACCGATCCGGGTTGAAGACATTGTCAGGTGGGGAGTTTGGCTGGGGCGGCACATCTGTTAAACGATAACGCAGATGTCCTAAGGGGGACTCATGGAGAACAGAAATCTCCAGTAGAAT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CTAGTACGAGAGGAACAGTTCATTCGGATAATTGGTTTTTGCGGCTGTCTGATCAGGCATTGCCGCGAAGCTACCATCCGCTGGATTATGGCTGAACGCCTCTAAGTCAGAATCCATGCTAGAAAGCGATGATTCCTTCCCTCACACAATATAGATGGATACGAATAAGGCACTTTTAGTGTCGCTGAACCATAGCAGACTGGCAATGGTGTCCTTAGCGGAAAGGCTTTGGGCGCTTGCCGGTGAATTGCAATGTCATTTTGCGTGAGGATAAATCATTTGCACACGACTTAAATGTACAACAGGGTATTGTAAGCAGTAGAGTAGCCTTGTTGTTACGATCTGCTGAGATTAAGCCTTCGTTGTCTGATTTGT </t>
  </si>
  <si>
    <t>LAME0E</t>
  </si>
  <si>
    <t xml:space="preserve">&gt;LAME0E:1068588-1071971(-) TGACCTCAAATCAGGTAGGATTACCCGCTGAACTTAAGCATATCAATAAGCGGAGGAAAAGAAACCAACCGGGATTGCCTTAGTAACGGCGAGTGAAGCGGCAAAAGCTCAAATTTGAAATCTGGCACCTTCGGTGTCCGAGTTGTAATTTGAAGAAGTAACTTTGGGGCTAGTCCTTGTCTATGTTCCTTGGAACAGGACGTCATGGAGGGTGAGAATCCCGTATGGCGAGGAGCCTAGTCCTATGTAAAGTGCTTTCGACGAGTCGAGTTGTTTGGGAATGCAGCTCTAAGTGGGTGGTAAATTCCATCTAAAGCTAAATATTGGCGAGAGACCGATAGCGAACAAGTACAGTGATGGAAAGATGAAAAGAACTTTGAAAAGAGAGTGAAAAAGTACGTGAAATTGTTGAAAGGGAAGGGCATTTGATCAGACATGGTGTTTTGCGACCCTCGCTCCTTGTGGGTGGGGTCATCGCAGTTCACTGGGCCAACATCAGTTTTGGCGGCAGGATAAATCTTTGGGAATGTAGCTAGTCTTCGGAGTAGCATTATAGCCCAGAGGAATACTGCCAGCCGGGACTGAGGACTGCGACTTTTGTCAAGGATGTTGGCATAATGGTTATATGCCGCCCGTCTTGAAACACGGACCAAGGAGTCTAACGTCTATGCGAGTGTTTGGGTGTAAAACCCGTACGCGTAATGAAAGTGAACGTAGGTGAGGGCCTCTTGTAGGTGCATC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ACACGCTCATCAGACACCACAAAAGGTGTTAGTTCATCTAGACAGCCGGACGGTGGCCATGGAAGTCGGAATCCGCTAAGGAGTGTGTAACAACTCACCGGCCGAATGAACTAGCCCTGAAAATGGATGGCGCTCAAGCGTGTTACCTATACTCTACCGTCAGGGTTAATTTGATGCCCTGACGAGTAGGCAGGCGTA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TGGACTGTCTGGTGGGGCTTGCTCTGCTAGATGGACTGCTAGTGTGCCCTGTCGTAGACGGCATTGGTAGGTCTTCTTGACCGTCG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AATAAGTGGGAGCTTCGGCGCCAGTGAAATACCACTACCTTTATAGTTTCTTTACTTATTCAATTAAGCGGAATTGGAATTCATTTTCCACTTTCTAGCATTCAAAGTCTTTTACAGACCGATCCGGGTTGAAGACATTGTCAGGTGGGGAGTTTGGCTGGGGCGGCACATCTGTTAAACGATAACGCAGATGTCCTAAGGGGGACTCATGGAGAACAGAAATCTCCAGTAGAAT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CTAGTACGAGAGGAACAGTTCATTCGGATAATTGGTTTTTGCGGCTGTCTGATCAGGCATTGCCGCGAAGCTACCATCCGCTGGATTATGGCTGAACGCCTCTAAGTCAGAATCCATGCTAGAAAGCGATGATTCCTTCCCTCACACAATATAGATGGATACGAATAAGGCACTTTTAGTGTCGCTGAACCATAGCAGACTGGCAACGGTGTCCTTAGCGGAAAGGCTTTGGGTGCTTGCCGGTGAATTGCAATGTCATTTTGCGTGAGGATAAATCATTTGCATACGACTTAAATGTACAACAGGGTATTGTAAGCAGTAGAGTAGCCTTGTTGTTACGATCTGCTGAGATTAAGCCTTCGTTGTCTGATTTGT </t>
  </si>
  <si>
    <t>LAMI0H</t>
  </si>
  <si>
    <t xml:space="preserve">&gt;LAMI0H:1606852-1610233(-) TGACCTCAAATCAGGTAGGACTACCCGCTGAACTTAAGCATATCAATAAGCGGAGGAAAAGAAACCAACCGGGATTGCCTTAGTAACGGCGAGTGAAGCGGCAAAAGCTCAAATTTGAAATCTGGCACCTTCGGTGTCCGAGTTGTAATTTGAAGAAGCAACTTTGGGGCTGGTCCTTGTCTATGTTCCTTGGAACAGGACGTCATGGAGGGTGAGAATCCCGTGTGGCGAGGATCCCAGTTCTTTGTAAAGTGCTTTCGACGAGTCGAGTTGTTTGGGAATGCAGCTCTAAGTGGGTGGTAAATTCCATCTAAAGCTAAATATTGGCGAGAGACCGATAGCGAACAAGTACAGTGATGGAAAGATGAAAAGAACTTTGAAAAGAGAGTGAAAAAGGACGTGAAATTGTTGAAAGGGAAGGGCATTTGATCAGACATGGTGTTTTGCGACCCTCGCTCCTTGTGGGTGGGGATCTCGCAGTTCACTGGGCCAGCATCAGTTTTGGCGGCAGGATAAATCTTTGGGAATGTAGCTTTGCTTCGGGAAAGTGTTATAGCCCAGGGGAATACTGCCAGCCGGGACTGAGGATTGCGACTTTGTCAAGGATGTTGGCATAATGGTTAAATGCCACCCGTCTTGAAACACGGACCAAGGAGTCTAACGTCTATGCGAGTGTTTGGGTGTAAAACCCGTACGCGTAATGAAAGTGAACGTAGGTGAGGGCCTCTTTAGAGGTGCATCATCGACCGATCCTGATGTTC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CCGCCGTCAGGGTTGATATGATGCCCTGACGAGTAGGCAGGCGTG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C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AGTGAGGGCCTTGGTCAGACGCGGCGGGCGTGCTTGTGGACTGTCTTACGGGGCTTGCTCTGTTTGATGGACTGCTTGCGTGCCCTGTCGTAGACGGCCTTGGTAGGTCTTTTTGAC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AAATCAGCGGGGAAAGAAGACCCTGTTGAGCTTGACTCTAGTTTGACATTGTGAAGAGACATAGAGGGTGTAGGATAAGTGGGAGCTTCGGCGCCAGTGAAATACCACTACCTTTATAGTTTCTTTACTTATTCAATTAAGCGGAGCTGGAATTCATTTTCCACGTTCTAGCATTCAAAGTCTTTTAC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TCCGCCCTTACACATTTTAGATGGATAAGAATAAGGCACTTTGTGTCGCTGAACCATAGCAGACTGGCAATGGTACTCTTAGCGGAAAGGCTTTGGGTGCTTGCCGGTGAATTGCAATGTCATTATGCGTGAGGATAAATCATTTGTATACGACTTAAATGTACAACAGGGTATTGTAAGCAGTAGAGTAGCCTTGTTGTTACGATCTGCTGAGATTAAGCCTTCGTTGTCTGATTTGT </t>
  </si>
  <si>
    <t>LANO0G</t>
  </si>
  <si>
    <t xml:space="preserve">&gt;LANO0G:1472318-1475701(-) TGACCTCAAATCAGGTAGGATTACCCGCTGAACTTAAGCATATCAATAAGCGGAGGAAAAGAAACCAACCGGGATTGCCTTAGTAACGGCGAGTGAAGCGGCAAAAGCTCAAATTTGAAATCTGGCACCTTCGGTGTCCGAGTTGTAATTTGAAGAAGTAACTTTGGGGCTAGTCCTTGTCTATGTTCCTTGGAACAGGACGTCATGGAGGGTGAGAATCCCGTATGGCGAGGAGCCTAGTCCTATGTAAAGTGCTTTCGACGAGTCGAGTTGTTTGGGAATGCAGCTCTAAGTGGGTGGTAAATTCCATCTAAAGCTAAATATTGGCGAGAGACCGATAGCGAACAAGTACAGTGATGGAAAGATGAAAAGAACTTTGAAAAGAGAGTGAAAAAGTACGTGAAATTGTTGAAAGGGAAGGGCATTTGATCAGACATGGTGTTTTGCGACCCTCGCTCCTTGTGGGTGGGGATCTCGCAGTTCACTGGGCCAACATCAGTTTTGGCGGCAGGATAAATTCTTGGGAATGTAGCTTGTCTTCGGAGAAGCATTATAGCCCAGGAGAATACTGCCAGCCGGGACTGAGGACTGCGACTTTTGTCAAGGATGTTGGCATAATGGTCATATGCCGCCCGTCTTGAAACACGGACCAAGGAGTCTAACGTCTATGCAAGTGTTTGGGTGTAAAACCCGTACGCGTAATGAAAGTGAACGTAGGTGAGGGCCTCTTGTAGGTGCATC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ACACGCTCATCAGACACCACAAAAGGTGTTAGTTCATCTAGACAGCCGGACGGTGGCCATGGAAGTCGGAATCCGCTAAGGAGTGTGTAACAACTCACCGGCCGAATGAACTAGCCCTGAAAATGGATGGCGCTCAAGCGTGTTACCTATACTCTACCGTCAGGGTTAATATGATGCCCTGACGAGTAGGCAGGCGTAGAGGTCAGTGACGAAGCCTAGGCTGTAAAGCTGGGTAGAACGGCCTCTAGTGCAGATCTTGGTGGTAGTAGCAAATATTCAAATGAGAA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TCTTTGCTGGGTCCGGTGCGCTTACGACGGCCCTTGAAAATCCACAGGAAGGAATAGTTTTCATGCCAGGTCGTACTGATAACCGCAGCAGGTCTCCAAGGTTAACAGCCTCTAGTTGATAGAATAATGTAGATAAGGGAAGTCGGCAAAATAGATCCGTAACTTCGGGATAAGGATTGGCTCTAAGGATCGGGTGGTGAGGGCCTTTGTCAGACGCGGCGGGCGTGCTGGCGGACTGTCTGGTGGGGCTTGCTCTGCTAGACGGACTGCTTGTGTGCCCTGTCGTAGACGGCATTGGTAGGTCTTCTTGACCGTCA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AATAAGTGGGAGCTTCGGCGCCAGTGAAATACCACTACCTTTATAGTTTCTTTACTTATTCAATTAAGCGGAATTGGAATTCATTTTCCACTTTCTAGCATTCAAAGTCTTTTACAGACCGATCCGGGTTGAAGACATTGTCAGGTGGGGAGTTTGGCTGGGGCGGCACATCTGTTAAACGATAACGCAGATGTCCTAAGGGGGACTCATGGAGAACAGAAATCTCCAGTAGAAT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ATATAGATGGATACGAATAAGGCACTTTTAGTGTCGCTGAACCATAGCAGACTGGCAACGGTGCTCTTAGCGGAAAGGCTTTGGGTGCTTGCCGGTGAATTGCAATGTCATTTTGCGTGAGGATAAATCATTTGCATACGACTTAAATGTACAACAGGGTATTGTAAGCAGTAGAGTAGCCTTGTTGTTACGATCTGCTGAGATTAAGCCTTCGTTGTCTGATTTGT </t>
  </si>
  <si>
    <t>LAQU0S02</t>
  </si>
  <si>
    <t xml:space="preserve">&gt;LAQU0S02:258627-262010 TGACCTCAAATCAGGTAGGATTACCCGCTGAACTTAAGCATATCAATAAGCGGAGGAAAAGAAACCAACCGGGATTGCCTTAGTAACGGCGAGTGAAGCGGCAAAAGCTCAAATTTGAAATCTGGCACCTTCGGTGTCCGAGTTGTAATTTGAAGAAGCTACTTTGGGGCTAGTCCTTGTCTATGTTCCTTGGAACAGGACGTCATGGAGGGTGAGAATCCCGTATGGCGAGGAGTCTAGTCCTATGTAAAGTGCTTTCGACGAGTCGAGTTGTTTGGGAATGCAGCTCTAAGTGGGTGGTAAATTCCATCTAAAGCTAAATATTGGCGAGAGACCGATAGCGAACAAGTACAGTGATGGAAAGATGAAAAGAACTTTGAAAAGAGAGTGAAAAAGTACGTGAAATTGTTGAAAGGGAAGGGCATTTGATCAGACATGGTGTTTTGCGACCCTCGCTCCTTGTGGGTGGGGATCTCGCAGCTCACTGGGCCAACATCAGTTTTGGCGGTAGGATAAATCTTTGGGAATGTGGCTTGTCTTCGGAGAAGCGTTATAGCCCAGGGGAATACTACCAGCCGGGACTGAGGACTGCGACTTTTGTCAAGGATGTTGGCATAATGGTTAAATGCCGCCCGTCTTGAAACACGGACCAAGGAGTCTAACGTCTATGCGAGTGTTTGGGTGTAAAACCCGTACGCGTAATGAAAGTGAACGTAGGTGAGGGCCTCTTGTAGGTGCATCATCGACCGATCCTGATGTT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GCACGCTCATCAGACACCACAAAAGGTGTTAGTTCATCTAGACAGCCGGACGGTGGCCATGGAAGTCGGAATCCGCTAAGGAGTGTGTAACAACTCACCGGCCGAATGAACTAGCCCTGAAAATGGATGGCGCTCAAGCGTGTTACCTATACTCTACCGTCAGGGTTAATTTGATGCTCTGACGAGTAGGCAGGCGTGGAGGTCAGTGACGAAGCCTAGGCTGTAAAGCTGGGTAGAACGGCCTCTAGTGCAGATCTTGGTGGTAGTAGCAAATATTCAAATGAGAT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CGGACTGTCTGGTGGGGCTTGCTCTGCTAGACGGACTGCTAGTGTGCCCTGTCGTAGACGGCATTGGTAGGTCTTTTCGACCGTCG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GATAAGTGGGAGCTTCGGCGCCAGTGAAATACCACTACCTTTATAGTTTCTTTACTTATTCAATTAAGCGGAACTGGAATTCATTTTCCACATTCTAGCATTCAAAGTCTTTTACAGACCGATCCGGGTTGAAGACATTGTCAGGTGGGGAGTTTGGCTGGGGCGGCACATCTGTTAAACGATAACGCAGATGTCCTAAGGGGGACTCATGGAGAACAGAAATCTCCAGTAGAATAAAAGGGTAAAAGTCCCCTTGATTTTGATTTTCAGTGTGAATACAAACCATGAAAGTGTGGCCTATCGATCCTTTAGTCCCTCT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ATATAGATGGATACGAATAAGGCACTTTTAGTGTCGCTGAACCATAGCAGACTGGCAATGGTGTCCTTAGCGGAAAGGCTTTGGGCGCTTGCCGGTGAATTGCAATGTCATTTTGCGTGAGGATAAATCATTTGTATACGACTTAAATGTACAACAGGGTATTGTAAGCAGTAGAGTAGCCTTGTTGTTACGATCTGCTGAGATTAAGCCTTCGTTGTCTGATTTGT </t>
  </si>
  <si>
    <t>CU928180</t>
  </si>
  <si>
    <t xml:space="preserve">&gt;CU928180:1129014-1132397(-) TGACCTCAAATCAGGTAGGATTACCCGCTGAACTTAAGCATATCAATAAGCGGAGGAAAAGAAACCAACCGGGATTGCCTTAGTAACGGCGAGTGAAGCGGCAAAAGCTCAAATTTGAAATCTGGCACCTTCGGTGTCCGAGTTGTAATTTGAAGAAGCTACTTTGGGGCTAGTCCTTGTCTATGTTCCTTGGAACAGGACGTCATGGAGGGTGAGAATCCCGTATGGCGAGGAGTCTAGTCCTATGTAAAGTGCTTTCGACGAGTCGAGTTGTTTGGGAATGCAGCTCTAAGTGGGTGGTAAATTCCATCTAAAGCTAAATATTGGCGAGAGACCGATAGCGAACAAGTACAGTGATGGAAAGATGAAAAGAACTTTGAAAAGAGAGTGAAAAAGTACGTGAAATTGTTGAAAGGGAAGGGCATTTGATCAGACATGGTGTTTTGCGACCCTCGCTCCTTGTGGGTGGGGATCTCGCAGCTCACTGGGCCAACATCAGTTTTGGCGGTAGGATAAATCTTTGGGAACGTGGCTTGTCTTCGGAGAAGCGTTATAGCCCAGGGGAATACTGCCAGCCGGGACTGAGGACTGCGACTTTTGTCAAGGATGTTGGCATAATGGTTAAATGCCGCCCGTCTTGAAACACGGACCAAGGAGTCTAACGTCTATGCGAGTGTTTGGGTGTAAAACCCGTACGCGTAATGAAAGTGAACGTAGGTGAGGGCCTCTTGTAGGTGCATCATCGACCGATCCTGATGTT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ACATTTGAATGAAGAGCTTTTAGTGGGCCATTTTTGGTAAGCAGAACTGGCGATGCGGGATGAACCGAACGTAGAGTTAAGGTGCCGGAATACACGCTCATCAGACACCACAAAAGGTGTTAGTTCATCTAGACAGCCGGACGGTGGCCATGGAAGTCGGAATCCGCTAAGGAGTGTGTAACAACTCACCGGCCGAATGAACTAGCCCTGAAAATGGATGGCGCTCAAGCGTGTTACCTATACTCTACCGTCAGGGTTAATTTGATGCTCTGACGAGTAGGCAGGCGTGGAGGTCAGTGACGAAGCCTAGGCTGTAAAGCTGGGTAGAACGGCCTCTAGTGCAGATCTTGGTGGTAGTAGCAAATATTCAAATGAGATCTTTGAAGACTGAAGTGGGGAAAGGTTCCACGTCAACAGCAGTTGGACGTGGGTTAGTCGATCCTAAGAGATGGGGAAGCTCCGTTTCAAAGGCCTGATTTTCCAGGCCACCATCGAAAG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CGGACTGTCTGGTGGGGCTTGCTCTGCTAGACGGACTGCTAGTGTGCCCTGTCGTAGACGGCATTGGTAGGTCTTTTCGACCGTCGCTTGC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GAAGGGAACGGGCTTCGCAGAATCAGCGGGGAAAGAAGACCCTGTTGAGCTTGACTCTAGTTTGACATTGTGAAGAGACATAGAGGGTGTAGGATAAGTGGGAGCTTCGGCGCCAGTGAAATACCACTACCTTTATAGTTTCTTTACTTATTCAATTAAGCGGAACTGGAATTCATTTTCCACATTCTAGCATTCAAAGTCTTTTACAGACCGATCCGGGTTGAAGACATTGTCAGGTGGGGAGTTTGGCTGGGGCGGCACATCTGTTAAACGATAACGCAGATGTCCTAAGGGGGACTCATGGAGAACAGAAATCTCCAGTAGAATAAAAGGGTAAAAGTCCCCTTGATTTTGATTTTCAGTGTGAATACAAACCATGAAAGTGTGGCCTATCGATCCTTTAGTCCCTCT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ATATAGATGGATACGAATAAGGCACTTTTAGTGTCGCTGAACCATAGCAGACTGGCAATGGTGTCCTTAGCGGAAAGGCTTTGGGCGCTTGCCGGTGAATTGCAATGTCATTTTGCGTGAGGATAAATCATTTGTATACGACTTAAATGTACAACAGGGTATTGTAAGCAGTAGAGTAGCCTTGTTGTTACGATCTGCTGAGATTAAGCCTTCGTTGTCTGATTTGT </t>
  </si>
  <si>
    <t>AADM01000434.1</t>
  </si>
  <si>
    <t>5'</t>
  </si>
  <si>
    <t xml:space="preserve">&gt;AADM01000434.1:2557-5627(-) GGCGAGAGACCGATAGCGAACAAGTACTGTGATGgaaagatgaaaagaactttgaaaagagagTGAAAAAGTACGTGAAATTGTTGAAAGGGAAGGGCATTTGATCAGACATGGTGTTTTGCCACCCTTACTCCTGTGGGTGAGGATCTCGCAGCTCACTGGGCCAACATCAGTTTTGGCGGCAGGATAAATCTTTGGGAATGTGGCTTGTCTTCCGAGAAGCGTTATAGCCCAGGGGAATACTGCCAGCCGGGACTGAGGACTGCGACTTTTGTCAAGGATGTTGGCATAATGGTTATATGCCGCCCGTCTTGAAACACGGACCAAGGAGTCTAACTCTATGCGAGTGTTTGGGTGTAAAACCCCTACGCGTAATGAAAGTGAACGTAGGTGAGGGCCTCTTGAAGGTGCATCATCGACCGATCCTGATGTT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GCTTAATTGAACGTGGTACATTTgaatgaagagcttttagTGGGCCATTTTTGGTAAGCAGAACTGGCGATGCGGGATGAACCGAACGTAGAGTTAAGGTGCCGGAATGCACGCTCATCAGACACCACAAAAGGTGTTAGTTCATCTAGACAGCCGGACGGTGGCCATGGAAGTCGGAATCCGACTAAGGAGTGTGTAACAACTCACCGGCCGAATGAACTAGCCCTGAAAATGGATGGCGCTCAAGCGTGTTACCTATACTCTACCGTCAGGGTTAAATTGATGCCCTGACGAGTAGGCAGGCGTGGAGGTCAGTGACGAAGCCTAGGCTGTAAAGCTGGGTAGAACGGCCTCTAGTGCAGATCTTGGTGGTAGTAGCAAATATTCAAAtgagatctttgaagacTGAAGTGGGGAAAGGTTCCACGTCAACAGCAGTTGGACGTGGGTTAGTCGATCCTAAGAGATGGGGAAGCTCCGTTTCAAAGGCCTGATTTTCCAGAAGCCACCATCGAAAGAGGAATCCGGTTAATATTCCGGAACCTGGATATGGATTCTTCACGGTAACGTAACTGAATGTGGAGACGTCGGCGTGAGTCCTGGGAGGAGttatcttttcttcttaaCAGCTTATCACCCCGGAATTGGTTTATCCGGAGATGGGGTCTTATGGCTGGAAGAGCCCAGCACCTTTGCTGGGTCCGGTGCGCTTACGACGGCCCTTGAAAATCCACAGGAAGGAATAGTTTTCATGCCAGGTCGTACTGATAACCGCAGCAGGTCTCCAAGGTTAACAGCCTCTAGTTGATAGAATAATGTAGATAAGGGAAGTCGGCAAAATAGATCCGTAACTTCGGGATAAGGATTGGCTCTAAGGATCGGGTGGTGAGGGCCTTTGTCAGACGCGGCGGGCGTGCTGGCGGACTGTCTGGTGGGGCTTGCTCTACTAGACGGACTGCTTGTGTGCCCTGTCGTAGACGGCATTGGTAGGTCTTCATGACCGTCGCTTGCCACAATTAACGATCAACTTAGAACTGGTACGGACAAGGGGAATCTGACTGTCTAATTAAAACATAGCATTGCGATGGTCAGAAAGTGATGTTGACGCAATGTGATTTCTGCCCAGTGACTCTGAATGTCaaagtgaagaaattcAACCAAGCGCGGGTAAACGGCGGGAGTAACTATGACTCTCTTAAGGTAGCCAAATGCCTCGTCATCTAATTAGTGACGCGCATGAATGGATTAACGAGATTCCCACTGTCCCTATCTACTATCTAGCGAAACCACAGCCGAAGGGAACGGGCTTCGCAGAATCAGCGGGGAAAGAAGACCCTGTTGAGCTTGACTCTAGTTTGACATTGTGAAGAGACATAGAGGGTGTAGGATAAGTGGGAGCTTCGGCGCCAGTGAAATACCACTACCTTTATAGTTTCTTTACTTATTCAATTAAGCGGAACTGGAATTCATTTTCCGACATTCTAGCATTCAAAGGATCTTTTTACAGACCGATCCGGGTTGAAGACATTGTCAGGTGGGGGAGTTTTGGCTGGGGCGGCACATCTGTTAAACGATAACGCAGATGTCCTAAGGGGGACTCATGGAGAACAGAAATCTCCAGTAGAATAAAAGGGTAAAAGTCcccttgattttgattttcagtGTGAATACAAACCATGA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TCCTTCCCTCACACAATATAGATGGATACGAATAAGGCACTTTTAGTGTCGCTGAACCATAGCAGACTGGCAATGGTGTCCTTAGCGGAAAGGCTTTGGGCGCTTGCCGGTGAATTGCAATGTCATTTTGCGTGAGGATAAATCATTTGCATACGACTTAAATGTACAACAGGGTATTGTAAGCAGTAGAGTAGCCTTGTTGTTACGATCTGCTGAGATTAAGCCTTCGTTGTCtgatttgt </t>
  </si>
  <si>
    <t>5’</t>
  </si>
  <si>
    <t>scaffold_32</t>
  </si>
  <si>
    <t>Kurtzman CP, Albertyn J, Basehoar-Powers E. Multigene phylogenetic analysis of the Lipomycetaceae and the proposed transfer of Zygozyma species to Lipomyces and Babjevia anomala to Dipodascopsis. FEMS Yeast Res. 2007 Sep;7(6):1027-34. doi: 10.1111/j.1567-1364.2007.00246.x. Epub 2007 May 10. PMID: 17498213.</t>
  </si>
  <si>
    <t>&gt;NG_055350.1:1-2214,2536-2652,2999-3408,4013-4553 Lipomyces starkeyi CBS 1807 28S rRNA, partial sequence; from TYPE material AAACCAACAGGGATTGCCTTAGTAACTGCGAGTGAAGCGGCAAGAGCTCAAATTTGAAATCTGGCACCTT CGGTGTCCGAGTTGTAATTTGTAGAAGCATCTTTTGGATTGGTCCTTGCATATGTTCCTTGGAACAGGAC ATCATAGAGGGTGAGAATCCCGTTCATGGTGGGGAATCCAATTCTTTGTAAAGTGCTTTCGAAGAGTCGA GTTGTTTGGGAATGCAGCTCTAAGTGGGTGGTAAATTCCATCTAAAGCTAAATATTGGCGAGAGACCGAT AGCGAACAAGTACAGTGATGGAAAGATGAAAAGAACTCCGAAAGGAGAGTGAAAAAGGACGTGAAATTGT TGAAAGGGAAGTGCTTGAGATCAGTCTTAAGGTTTAGTGATCAGTCTTCCTTTTGGTTGGTGCACTCACT ATTTCTTAGGCCAACATCAGTTTTGGCGGCAGGATAATGACATTGGAATGTGGCTCTTTCGGGAGTGTTA TAGCCTTTGTTGATACTGCCTGCTTAGACTGAGGACTGCGCTTTTGCTAGGATGTTGGCATAATGATCTT AAGCAGCCCGTCTTGAAACACGGACCAAGGAGTCTAACAACTATGCGAGTGTTTGGGTGTAAAACCCGTA CGCATAATGAAAGTGAACGTAGGTGGGAACCTTTTGGTGCACCATCGACCGATCCTGATGTATTCGGATG GATTTGAGTAAGAGCATAGCTGTTGGGACCCGAAAGATGGTGAACTATGCCTGAATAGGGTGAAGCCAGA GGAAACTCTGGTGGAGGCTCGTAGCGATTCTGACGTGCAAATCGATCGTCAAATTTGGGTATAGGGGCGA AAGACTAATCGAACCATCTAGTAGCTGGTTCCTGCCGAAGTTTCCCTCAGGATAGCAGAAGCTCGTGTCA GTTTTATGAGGTAAAGCGAATGATTAGAGGCCTTGGGGTTGAAACGACCTTAACCTATTCTCAAACTTTA AATATGTAAGAAGTCCTTGTTACTTAATTGAACGTGGACATTTGAATGAAGAGCTTTTAGTGGGCCATTT TTGGTAAGCAGAACTGGCGATGCGGGATGAACCGAACGCGGGGTTAAGGTGCCAGAATGCACGCTCATCA GACACCACAAAAGGTGTTAGTTCATCTAGACAGCCGGACGGTGGCCATGGAAGTCGGAATCCGCTAAGGA GTGTGTAACAACTCACCGGCCGAATGAACTAGCCCTGAAAATGGATGGCGCTCAAGCGTGTTACCTATAC CTCGCCGTCAGCGTTTTAGTGATGCGTTGACGAGTAGGCAGGCGTGGAGGTCAGTGACGAAGCCTTGGCA GTGATGCTGGGTCGAACGGCCTCTAGTGCAGATCTTGGTGGTAGTAGCAAATATTCAAATGATAAACTTT GAAGACTGAAGTGGGGAAAGGTTCCGTGTGAACAGCAGTTGAACATGGGTTAGTCGATCCTAAGAGATGG GGAAGCTCCGTTTTAAAGTGCCCGATTTTTCGGGCCGCCCATCGAAAGGGAATCCGGTTAAGATTCCGGA ACCTGGATATGGATTCTTCACGGCAACGTAACTGAACATGGAGACGTCAGCATGAGCCCTGGGAAGAGTT TTCTTTTCTTTTTAACAGCCTATCACCCTGGAATCAATTTATTTGGAGATAGGGTTTCTTGGTTGGTAGA GCCTGGCACTTCTGCTGGGTCCGGTGCGCTCATGATGGCCCTTGAAAATCCATGGGAAGGAATAGTTTTC ATGCCAGATCGTACTCATAACCGCAACAGGTCTCCAAGGTGAACAGCCTCTAGTTGATAGAATAATGTAG ATAAGGGAAGTCGGCAAAATAGATCCGTAACTTCGGGATAAGGATTGGCTCTAAGGATCGGGTGTCTCGG GCCTTGATTTGAAGCAGCAGGACCAGTTTGGAACTACTAGTTGGTTTCACGACCGACCGGTGGATCCGAA CAGGACTTGTCTGTGGACGGTCAAGGCAGGCTTTTGCTGTCTGGGGCACGCCTAACGATCAACTTAGAAC TGGTACGGACAAGGGGAATCTGACTGTCTAATTAAAACATAGCATTGCGATGGTCAGAAAGTGATGTTGA CGCAATGTGATTTCTGCCCAGTGCTCTGAATGTCAAAGTGAAGAAATTCAACCAAGCGCGGGTAAACGGC GGGAGTAACTATGACTCTCTTAAGGTAGCCAAATGCCTCGTCATCTAATTAGTGACGCGCATGAATGGAT TAACGAGATTCCCACTGTCCCTATCTACTATCTAGCGAAACCACAGCCAAGGGAACGGGCTTGGCAGAAT CAGCGGGGAAAGAAGACCCTGTTGAGCTTGACTCTAGTTTGACATTGTGAAAAGACATAGAGGGTGTAGA ATAAGTGGGAGCTTCGGCGCCGGTGAAATACCACTACCTTTATTGTTTTTTTACTTATTCAATTAAGCGG AACTGGACTTAACCGTCCACATTCTAGCATTAAGGTCTCTTGCAGACTGATCCGGGTTGAAGACATTGTC AGGTGGGGAGTTTGGCTGGGGCGGCACATCTGTTAAAAGATAACGCAGGTGTCCTAAGGGGGACTCATGG AGAACAGAAATCTCCAGTAGAACAAAAGGGTAAAAGTCCCCTTGATTTTGATTTTCAGTGTGAATACAAA CCATGAAAGTGTGGCCTATCGATCCTTTAGTCCCTCGGAATTTGAGGCTAGAGGTGCCAGAAAAGTTACC ACAGGGATTAACTGGCTTGTGGCAGTCAAGCGTTCATAGCGACATTGCTTTTTGATCCTTCGATGTCGGC TCTTCCTATCATACCGAAGCAGAATTCGGTAAGCGTTGGATTGTTCACCCACTAATAGGGAACGTGAGCT GGGTTTAGACCGTCGTGAGACAGGTTAGTTTTACCCTACTCATGAATGTTATCGCAATAGTAATTGAACT TAGTACGAGAGGAACCGTTCATTCAGATAATTGGTTTTTGCGGCTGTCTGATCAGGCAATGCCGCGAAGC TACCATCTGCTGGATTATGGCTGAACGCCTCTAAGTCAGAATCCATACTAGAACGCGATGATGCTTACCC TCATACATTCTAGATGAATACAAATAAGGCTTTTGCCGCTGAATCATAGCAGGTTGGCACTGGTATCTTG AACGGAAAGGTTTTTGGTACTTGCCGACGGATTGCAATTTGACTATGTTTGGGGATAAATCTTTTGCAGA CGACTTAATTGTACAACGAAGTATTGTAAGCAGTAGAGTAGCCATGTTGTTACGATCTGCTG</t>
  </si>
  <si>
    <t>NW_001813677.1</t>
  </si>
  <si>
    <t xml:space="preserve">&gt;NW_001813677.1:403309-406671(-) CGACCTCAAATCAGGTAGGATTACCCGCTGAACTTAAGCATATCAATAAGcggaggaaaagaaaccaacAGGGATTGCCTTAGTAGCGGCGAGTGAAGCGGCAATAGCtcaaatttgaaatctgGCACTTTCAGTGTCCGAGTTGTAATTTGAAGAAGGTATCTTTGGGTCTAGCTCTTGTCTATGTTTCTTGGAACAGAACGTCACAGAGGGTGAGAATCCCGTGCGATGAGATGTCTAGATCTATGTAAAGTTCCTTCGAAGAGTCGAGTTGTTTGGGAATGCAGCTCTAAGTGGGTGGTAAATTCCATCTAAAGCTAAATATTGGCGAGAGACCGATAGCGAACAAGTACAGTGATggaaagatgaaaagaactTTGAAAAGAGAGTGAAAAAGTAcgtgaaattgttgaaaggGAAGGGCTTGAGATCAGACTTGGTATTTTGTATGTTACTCTCTCGGGGGTGGCCTCTACAGTTTACCGGGCCAGCATCAGTTTGAGCGGTAGGAGAATTGCGTAGGAATGTGGCTCGGCCTCGGTCGAGTGTTATAGCCTTCGTCGATACTGCCAGCTTAGACTGAGGACTGCGGCTTCGGCCTAGGATGTTGGCATAATGATCTTAAGTCGCCCGTCTTGAAACACGGACCAAGGAGTCTAACGTCTATGCGAGTGTTTGGGTGTAAAACCCGTACGCGTAATGAAAGTGAACGTAGGTAGGACCTTCTTTTGAAGCGCACTATCGACCGATCCTGATGTC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TATGAATGAAGAGCTTTTAGTGGGCCATTTTTGGTAAGCAGAACTGGCGATGCGGGATGAACCGAACGCGAAGTTAAAGTGCCGGAATACACGCTCATCAGACACCACAAAAGGTGTTAGTTCATCTAGACAGCCGGACGGTGGCCATGGAAGTCGGAATCCGCTAAGGAGTGTGTAACAACTCACCGGCCGAATGAACTAGCCCTGAAAATGGATGGCGCTCAAGCGTGTTACTTATACTTCGCCGTGAGAGGTTGATATGATGCCCTCACGAGTAGGCAGGCGTGGAGGTCAGTGAAGAAGCCTTTGCTGTAAAGCTGGGTCGAACGGCCTCTAGTGCAGATCTTGGTGGTAGTAGCAAATATTCAAATGAGAACTTTGAAGACTGAAGTGGGGAAAGGTTCCATGTCAACAGCAGTTGGACATGGGTTAGTCGATCCTAAGAGATAGGGAAGCTCCGTTTCAATGCGCCTGATTATTCAGGCCACTATCGAAAGGGAATCCGGTTAAAATTCCGGAACTTGGATATGGATTCTTCACGGTAACGTAACTGAATGTGGAGACGTCGGCGTGAGCCCTGGGAGGAgttatcttttcttcttaacAGCTTATCACCCTGGAATTGGTTTATCCGGAGATGGGGTCTTATGGCTGGAAGAGCGTGGTAATTTTGCCACGTCCGGTGCGCTTACGACGGTCCTTGAAAATCCACAGGAAGGAATAGTTTTCATGCCAAGTCGTACTCATAACCGCAGCAGGTCTCCAAGGTTAACAGCCTCTAGTTGATAGAATAATGTAGATAAGGGAAGTCGGCAAAATAGATCCGTAACTTCGGGATAAGGATTGGCTCTAAGGATCGGGTGTTTTGGGCCTCGCGAAGACGTGGTGGCGACTGACGGCGGACTGCTTTCGGGCGGACTGCTGTTGGATGCTGCCATAGACACGCTTGGTAGGGATTTATCCCGTCCGGAG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GGTAAAACTCCACGTTCTAGCATTAAGGCCTTTTGGCTG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ACGCCGCGAAGCTACCATCTGCTGGATTATGGCTGAACGCCTCTAAGTCAGAATCCATGCTAGAAAGCGATGATTTTTGCCCTGCACATTTTAGATGGATACGAATAAGACTTTTAATAGTCGCTGGACCATAGCAGGCTGGCAGCGGTGCACTTAGCGGAAAGTGCTTTGTGTGCTTGCCGGCGAATAGCAATGTCAACATGCGCGGGGATAAATCCTTTGCATACGACTTAGATGTACAACGGAGTATTGTAAGCAGTAGAGTAGCCTTGTTGTTACGATCTGCTGAGATTAAGCTTCAGTTGTCTGATTTGT </t>
  </si>
  <si>
    <t>abe-_s12</t>
  </si>
  <si>
    <t>&gt;NG_058334.1 Metschnikowia aberdeeniae CBS 10289 28S rRNA gene, partial sequence; from TYPE material GCATATCAATAAGCGGAGGAAAAGAAACCAACCGGGATTACCTCAGTAACGGCGAGTGAAGCGGTAAAAG CTCAAATTTGAAATCTTCGGAATTGTAATTTGTTGGCCGAGAGCAGTGAGGCTTTAAAGTCTGCTGGAAC GCAGCGCCATGGAGGGTGATAGCCCCGTCGGCACACACAATAAGCTCTCGCGCCTAAGAGTCGGGTTGTT TGGGAATGCAGCTCAAAGTGGGTGGTAAATTCCATCTAAGGCTAAATATTGGCGAGAGACCGATAGCGAA CAAGTACAGTGATGGAAAGATGAAAAGCACTTTGAAAAGAGAGTGAAACAGTACGTGAAATTGTTGAAAG GGAAGGGTGTGAAGTGGGGTGCAGAGATGCGCAGTAGTGAGTCAAACCTTTGGCGGCTTGCGACTACGTG TTTTTGACCCACTTCCCACCACCCGTCTTGAAACACGGACCAAGGAGTCTAACAGTTGTGCGAGTATTAG AGTTTGAAACTCGGATGCGAAACGAAAGTAACTGGTCAAGCCTGCCCCAAGACTTTGTTCTTGGAGGAAG CACAACCGTTGGGACCCGAAAGATGGTGAACTATACCTGGATAGGGTGAAGCCAGAGGAAACTCTGGTGG AGGCTCGTAGCGGTTCTGACGTGCAA</t>
  </si>
  <si>
    <t>ari-_s25</t>
  </si>
  <si>
    <t>Lachance unpublished</t>
  </si>
  <si>
    <t>&gt;KF647739.1:2376-5347 Metschnikowia arizonensis strain UWOPS 99-103.3.1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ACGGATAGAATTTTTGCTATTA AAAAAAGTTCATTGGAATATGACGCCATAGAGGGTGATAGCCCCGTTAAATTTAAAAGCATATATAATTC TATTCCTAAGAGTCGGGTTGTTTGGGAATGCAGCTCAAAGTGGGTGGTAAATTCCATCTAAAGCTAAATA TTGGCGAGAGACCGATAGCGAACAAGTACAGTGATGGAAAGATGAAAAGAACTTTGAAAAGAGAGTGAAA TAGTACGTGAAATTGTTGAAAGGGAAGGGAAAGGGGGAGATAATTCAAGAAAATACCTTTAATGTGTGTT ACTTGACCATATCTCGCTCTTTTCACCCGTCTTGAAACACGGACCAAGGAGTCTAACGATTATGCAAGTA TTTGAGTAAATAACCCCAAATGCGGAATGAAAGTAATTGGTCAAACCTACCCTCCTGTCCTTATGGGCGG GAGAGGAAGCATAATTATTAGGACCCGAAAGATGGTGAACTATACCTGGATAGGGTGAAGCCAGAGGAAA CTCTGGTGGAAGCTCGTAGCGGTTCTGACGTGCAAATCGATCGTCAAATCTGGGTATAGGGGCGAAAGAC TAATCGAACCATCTAGTAGCTGGTTCCTGCCGAAGTTTCCCTCAGGATAGCAGAAGCTCATTACAGTTTT ATGAGGTAAAGCAATGATTAGACGTCTCGGGGCGAAATAGCCTTAGCGTATTCTCAAACTTTAAATATGT AAGAAGAATTTGTTACTTTATTGAACATTTTCACGAATGTAGAGCTTTTAGTGGGCCATTTTTGGTAAGC AGAACTGGCGATGCGGGATGAACCGAACGTAAAGTTAAAGTGCCAGAATTCACGCTAATCAGACACCACA AAAGGTGTTAGTTCATCTAGACAGCCGGACGGTGGCCATGGAAGTCGGAATCCGCTAAGGAGTGTGTAAC AACTCACCGGCCGAATGAACTAGCCCTGAAAATGGATGGCGCTAAGCGTGATACTTATACTTTACCTCTT TTTTTTTTTCAAAAAAGAGAGTAGGCAGGCGTGGAGGTTGTGTAGAAGCTTTACTGTGAAGTGGAGTGGA ACTGCCTCTAGTGCAGATCTTGGTGGTAGTAGCAAATATTCAAATGGGAATTTTGAAGACTGAAGTGGGG AAAGGTTCCATGTCAACAGTAAATGAACATGGGTAAGTCGATCCTAACCTCCAGGCATAGCTGTTAATTA AACAATTTTGTTTTAGGGAGGGAAAGGGAAACTGGTTAAAATTCCAGTACTTGGATATGGAAACGGTAAC GTAATGAATGTGAAGACGTTGGAATAAGTTCTGGAAAGAGTTTTCTTTTTTTTATAACATTCAATAACCT TGGAAATGGATTAACCAGAGATAAGGTTTAGGAATGGAAGACCTGCGAATTATTTTGTAGGCCAGTGCAC TTATTACAATCCTTGAAAATTCACATCTAATCCCATGCCAAGTCGTACTCATATCCGCAGCAGGTCTCCA AGGTTAACAGCCTCTAGTTGATAGAATAAAGTAGTTAAGGGAAGTCGGCAAAATTGATCCGTAACTTCGG GATAAGGATTGGCTCTAGTGGTCGGTCGAAACTGAAAGAGTTATTGACCTGTCAATTTCTCGCTTCGCTC GACAATCGACCTGACTAGAACTGGAACGGACTTCGGGAATCTGACTGTCTAATTAAAACATAGCATTGCG ATGCTCAAAGACGTTGACGCAATGTGATTTCTGCCCAGTGCTCTGAATGTCAAAGTGAAGAAATTCAACC AAGCGCGGGTAAACGGCGGGAGTAACTATGACTCTCTTAAGGTAGCCAAATGCCTCGTCATCTAATTAGT GACGCGCATGAATGGATTAACGAGATTCCCACTGTCCCTATCTACTATCTAGCGAAACCACAGCCAAGGG AACGGGCTTGGAAAAATCAGCGGGGAAAGAAGACCCTGTTGAGCTTGACTCTAGTTTGACATTGTGAAAA GGCATGAAGGGTGTAGAATAAGTGGGAGCGCAAGCGCCAGTGAAATACCACTACCTCCATCGTCTTTTGA CTAATGAAAGAATTACTCCAAGTACATTTTTAAAATTCAGAAACTGTCTTATGGGGAGTTTGGCTGGGGC GGCACATCTGTTAAATAATAACGCAGATGTCCTAAGGGGGGCTCATGGAGAACAGAAATCTCCAGTAGAA TAAAAGGGTAAAAGCCCCCTTGATTTTGATTTTCAGTGTGATTACAAACCATGAAAGTGTGGCCTATCGA TCCTTTATGTTTACCTCAGAATTTGAGGCTAGAGGTGCCAGAAAAGTTACCACAGGGATAACTGGCTTGT GGCAGTCAAGCGTTCATAGCGACATTGCTTTTTGATTCTTCGATGTCGGCTCTTCCTATCATACCGAAGC AGAATTCGGTAAGCGTTGGATTGTTCACCCACTAATAGGGAACGTGAGCTGGGTTTAGACCGTCGTGAGA CAGGTTAGTTTTACCCTACTGATGGATTGTTGTTACAATAGTAATTGAACTTAGTACGAGAGGAACCGTT CATTCAGATAATTGGTATATGGCTTTGTTTGATAAAGCATTGAGCCGAAGCTACCATCTGTTGGATTATG GCTGAACGCCTCTAAGTCAGAATCCATGCTAGAAGTAATGATATTAGATTTGGTATTTATAAGCTTTTTA AGCTCAAGACCATATGGTGAATGATTCTGAGATAGAAGAACTCAGTGAAGCACTTGATATAATTTTAATT TTTAATAATCCTAAGTAAACGACTTAGAGAGAACATGGTATTGTAAGTGGTAGAGTAGCCTTGTTGTTAC GATCCATTGAGATTTCCAATGTTCGTAGATTT</t>
  </si>
  <si>
    <t>scaffold_13</t>
  </si>
  <si>
    <t>&gt;JQ689032.1 Metschnikowia bicuspidata strain NRRL YB-4993 26S ribosomal RNA gene, partial sequence AAACCAACAGGGATTGCCTCAGTAACGGCGAGTGAAGCGGCAAAAGCTCAAATTTGAAATCCTCCGGGAA TTGTAATTTGAAGGTGGTCTCAGTTAGTTCAAACATTCTTAAGTCCATTGGAAAATGGCGCCATGGAGGG TGATAGCCCCGTAAAGAATCCGTTTTGTTCTATTTTCTTTGACCACCAAAGAGTCGAGTTGTTTGGGAAT GCAGCTCTAAGTGGGTGGTAAATTCCATCTAAAGCTAAATATTGGCGAGAGACCGATAGCGAACAAGTAC AGTGATGGAAAGATGAAAAGCACTTTGAAAAGAGAGTGAAAAAGTACGTGAAATTGTTGAAAGGGAAGGG CTTGCAAGCAGACACAACCTTTTGGTTGGGCCAGCATCGGGGCGAGGGGAAGGAAAAAAGAAAAGGAAAT GTAACTCTCGAGTATTATAGACCTCTTCCAAAACTTCCATCTCATCCCGAGGCCTGCGGATTCATCCTAG GATGCTGGCGTAATGGTTGCAAGTCGCCCGTCTTGAAACACGGACCAAGGAGTCTAACGTCTATGCGAGT GTTTGAGTTCTTCAAAACCCAAACGCGCAATGAAAGTAATAGGAGCGAACCCCTCAAAAAGGTGCAGCTC CGACCACATCAAGGCCTAAACCCTGATGTGAGTAAGCATGGCTGTTGGGACCCGAAAGATGGTGAACTAT ACCTGGATAGGGTGAAGCCAGAGGAAACTCTGGTGGAGGCTCGTAGCGGTTCTGACGTGCAAATCGATCG TCGAATCTGGGTATAGGGGCGAAAGACTAATCGAACCATCTAGTAGCTGGTTCCTGCCGAAGTTTCCCTC AGGATAGCAGAAGCTCGTTACAAACAGTTTTATGAGGTAAAGCGAATGATTAGACGTCTCGGGGCGAAAT AGCCTTAGCGTATTCTCAAACTTTAAATATGTAAGAAGCCTTCCTTTTTTAATTAAAGGTAGGCATGAAT GTAGAGCTTTTAGTGGGCCATTTTTGGTAAGCAGAACTGGCGATGCGGGATGAACCGAACGTGAAGTTAA AGTGCCAGAATACACGCTCATCAGACACCACAAAAGGTGTTAGTTCATCTAGACAGCCGGACGGTGGCCA TGGAAGTCGGAATCCGCTAAGGAGTGTGTAACAACTCACCGGCCGAATGAACTAGCCCTGAAAATGGATG GCGCTTAAGCGTGTTACTTATACTTCGCCCAAACAATATCTTGTTGTTTGGAGTAGGCAGGCGTGGAGGT AGTGACGAAGCCTTGGATGTGAATCTGGGTCGAACTGCCTCTAGTGCAGATCTTGGTGGTAGTAGCAAAT ATTCAAATGAGAACTTTGAAGACTGAAGTGGGGAAAGGTTCCATGTCAACAGCAGATGAACATGGGTTAG TCGATCCTAACCTCTAAGTTAAACCTGATTTAACTCCTCTATTTTTCAGAGGGTCGAGGGAAAGGGAATC TGGTTAATATTCCAGAACTTGGATATGGAGTTTCACGGTAACGTAACTGAATGTGGAGACGTCGGCGTGG GCCCTGGAAGAAGTTTTCTTTTTCTTCTAACAGCTTATGACCCTGGATGGATTAACCAGAGATGGGGTTT TATGGCTGGAAGAGCAATCATTTATTGATTGTCCGGTGCGCCTACGACGGTCCTTGAAAATCCACAGGAA GGATTTACTTTCATGCCAAGTCGTACTGATATCCGCAGCAGGTCTCCAAGGTTAACAGCCTCTAGTTGAT AGAATAATGTAGATAAGGGAAGTCGGCAAAATAGATCCGTAACTTCGGGATAAGGATTGGCTCTAAGGGT TGGAGGATTCAGGGTGTGAGGCTAAGTGCGGCGGAGATATGTTATGGAACCTAGGACTTTCCCTCGGGAA GGACCTGGGGTCCGTTTCGTCCCTCTTCCCACCCACCCTCATCACCCTACCCTCACTAACAACCATCTTA GAACTGGTACGGACAAGGGGAATCTGACTGTCTAATTAAAACATAGCATTGCGATGGTCAGAAAGTGATG TTGACGCAATGTGATTTCTGCCCAGTGCTCTGAATGTCAAAGTGAAGAAATTCAACCAAGCGCGGGTAAA CGGCGGGAGTAACTATGACTCTCTTAAGGTAGCCAAATGCCTCGTCATCTAATTAGTGACGCGCATGAAT GGATTAACGAGATTCCCACTGTCCCTATCTACTATCTAGCGAAACCACAGCCAAGGGAACGGGCTTGGCA AAATCAGCGGGGAAAGAAGACCCTGTTGAGCTTGACTCTAGTTTGACATTGTGAAAGGATGTGGAGGGTG TAGTATAGGGGGGAGCTCCGGCGCCCGTGAAATACCCCCACCTCTTCTATTCTTTTACTTACAGAGTGAA GGATGACCAGTCGAAAGACTACCTTCAAGTATTTAATTCATCAGCTCTAGACACCGTCTAATGGGGAGTT TGGCTGGGGCGGCACATCTGTTAAACAATAACGCAGGTGTCCTAAGGGGGGCTCATGGAGAACAGAAATC TCCAGTAGAACAAAAGGGTAAAAGCCCCCTTGATTTTGATTTTCAGTGTGAATACAAACCATGAAAGTGT GGCCTATCGATCCTTTAACACCCCGGAATTTGGGGCTAGAGGTGCCAGAAAAGTTACCACAGGGATAACT GGCTTGTGGCAGTCAAGCGTTCATAGCGACATTGCTTTTTGATTCTTCGATGTCGGCTCTTCCTATCATA CCGAAGCAGAATTCGGTAAGCGTTGGATTGTTCACCCACTAATAGGGAACGTGAGCTGGGTTTAGACCGT CGTGAGACAGGTTAGTTTTACCCTACTGATGGTTTGTTGTTGCAATAGTAATTGAACTTAGTACGAGAGG AACCGTTCATTCAGATAATTGGTATTTGGCCCTGTCTGAGAAGGCATTGGGCCGAAGCTACGATCTGCT</t>
  </si>
  <si>
    <t>bor+_s295</t>
  </si>
  <si>
    <t>Rosa CA, Lachance MA, Teixeira LCRS, Pimenta RS, Morais PB. Metschnikowia cerradonensis sp. nov., a yeast species isolated from ephemeral flowers and their nitidulid beetles in Brazil. Int J Syst Evol Microbiol. 2007 Jan;57(Pt 1):161-165. doi: 10.1099/ijs.0.64624-0. PMID: 17220460.</t>
  </si>
  <si>
    <t>&gt;DQ641243.1:2584-5570 Metschnikowia borealis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CAGTAACGGCG AGTGAAGCGGTAAAAGCTCAAATTTGAAATCTTCGGAATTGTAATTTGATGGATAAAATTTGCCTCCGGT CGAAAGTTCACTGGAAAGTGACGCCATAGAGGGTGATAGCCCCGTAACGTCCACCGGCACTATAATTTTA TTCCAAAGAGTCGGGTTGTTTGGGAATGCAGCTCAAAGTGGGTGGTAAATTCCATCTAAAGCTAAATATT GACGAGAGACCGATAGCGAACAAGTACAGTGATGGAAAGATGAAAAGAACTTTGAAAAGAGAGTGAAACA GTACGTGAAATTGTTGAAAGGGAAGGGGAGGGAAGATGTTAAAGGGAACTCCTTCAGCGTAGGGATCCCC CCAAAGAGTCTTTCCTCTCGCCCGTCTTGAAACACGGACCAAGGAGTCTAACGATTATGCAAGTATTTGA GTCAACCCCCAAATGCGTAATGAAAGTAATTGGTCAACCCTACCCTCCTGTCCTAAAGGGCGGGAGAGGA AGCATAATTATTAGGACCCGAAAGATGGTGAACTATACCTGGATAGGGTGAAGCCAGAGGAAACTCTGGT GGAAGCTCGTAGCGGTTCTGACGTGCAAATCGATCGTCAAATCTGGGTATAGGGGCGAAAGACTAATCGA ACCATCTAGTAGCTGGTTCCTGCCGAAGTTTCCCTCAGGATAGCAGAAGCTCAAAACAGTTTTATGAGGT AAAGCGAATGATTAGATGTCTCGGGGCAAAATTAGCCTTAGCATATTCTCAAACTTTAAATATGTAAGAA GAAGATGTTACTTTATTGAACATTTTCACGAATGTAGAGCTTTTAGTGGGCCATTTTTGGTAAGCAGAAC TGGCGATGCGGGATGAACCGAACGTAAAGTTAAAGTGCCAGAATTCACGCTAATCAGACACCACAAAAGG TGTTAGTTCATCTAGACAGCCGGACGGTGGCCATGGAAGTCGGAATCCGCTAAGGAGTGTGTAATAACTC ACCGGCCGAATGAACTAGCCCTGAAAATGGATGGCGCTAAGCGTGATACTTATACTTTACCACTTTTCTT GTTTGAAAAGTGAGTAGGCAGGCGTGGAGGTGGTGTAGAAGCTTGGTTGTGAAATCGAGTGGAACCGCCT CTAGTGCAGATCTTGGTGGTAGTAGCAAATATTCAAATGGGAATTTTGAAGACTGAAGTGGGGAAAGGTT CCATGTCAACAGTAAATGAACATGGGTAAGTCGATCCTAACCTCCAAGCATAGCTGTTAATAAAACGATT TTTTGTTTTAGGGAGGGAAAGGGAAACTGGTTAAAATTCCAGTACTTGGATATGGAAACGGTAACGTAAA GAATGTGAAGACATTGGAATAAGTTCTGGAAAGAGTTTTCTTTTTTTTATAACATTCAATAACCTTGGAA ATGGATTAACCAGAGAGAAGGTTTGGGAATGGAATAGTCACGACTTGTTTGTGGCCCAGTGCACTTGTTA CAATCCTTGAAAATTCACATATCTATCCATGCCAAGTCGTACTCATATCCGCAGCAGGTCTCCAAGGTTA ACAGCCTCTAGTTGATAGAACAAAGTAGTTAAGGGAAGTCGGCAAAATTGATCCGTAACTTCGGGATAAG GATTGGCTCTGATGGTCGGTCGAGCATTATGGGGCGGTGGTTGACTTTCGGGTTTACTGCCTGCCTCGCT CGACAATCGACCGTATCAGAACTGGTACGGACTTCGGGAATCTGACTGTCTAATTAAAACATAGCATTGC GATGCTCCCAAAGGACGTTGACGCAATGTGATTTCTGCCCAGTGCTCTGAATGTCAAAGTGAAGAAATTC AATCAAGCGCGGGTAAACGGCGGGAGTAACTATGACTCTCTTAAGGTAGCCAAATGCCTCGTCATCTAAT TAGTGACGCGCATGAATGGATTAACGAGATTCCCACTGTCCCTATCTACTATCTAGCGAAACCACAGCCA AGGGAACGGGCTTGGCAAAATCAGCGGGGAAAGAAGACCCTGTTGAGCTTGACTCTAGTTTGACATTGTG AAAAGGCATGAAGGGTGTAGAATAAGTGGGAGCTTCGGCGCCAGTGAAATACCACTACCTCCATCGTCTT TTGACTAATGAAAGAATTACTCCAAGTACATTTTTTAAAATTCAGAAACTGTCTAATGGGGAGTTTGGCT GGGGCGGCACATCTGTTAAATAATAACGCAGATGTCCTAAGGGGGGCTCATGGAGAACAGAAATCTCCAG TAGAATAAAAGGGTAAAAGCCCCCTTGATTTTGATTTTCAGTGTGATTACAAACCATGAAAGTGTGGCCT ATCGATCCTTTATGTTTACCTCAGAATTTGAGGCTAGAGGTGCCAGAAAAGTTACCACAGGGATAACTGG CTTGTGGCAGTCAAGCGTTCATAGCGACATTGCTTTTTGATTCTTCGATGTCGGCTCTTCCTATCATACC GAAGCAGAATTCGGTAAGCGTTGGATTGTTCACCCACTAATAGGGAACGTGAGCTGGGTTTAGACCGTCG TGAGACAGGTTAGTTTTACCCTACTGATGGATGATTGTTACAATAGTAATTGAACTTAGTACGAGAGGAA CCGTTCATTCAGATAATTGGTATATGGCTTTGTTTGATAAAGCATTGAGCCGAAGCTACCATCTGTTGGA TTATGGCTGAACGCCTCTAAGTCAGAATCCATGCTAGAAGTAATGATATTTTGAGAAAAGGTTAATATAA GCTGTAAAGCTCGAGACCATATAGTGAATGATTCTGGGATAGAAATTCCCAGTGATGCACTTGAAGTAAG ATAATATTTTAGAGATCCTAAGTATACGACTTAGTGGGAACATGGTATTGTAAGTGGTAGAGTAGCCTTG TTGTTACGATCCATTGAGATTTCCAATGTTCGAAGATTTGCTTTGGC</t>
  </si>
  <si>
    <t>bow-b_s488</t>
  </si>
  <si>
    <t>Lachance MA, Fedor AN. Catching speciation in the act: Metschnikowia bowlesiae sp. nov., a yeast species found in nitidulid beetles of Hawaii and Belize. Antonie Van Leeuwenhoek. 2014 Mar;105(3):541-50. doi: 10.1007/s10482-013-0106-z. Epub 2013 Dec 27. PMID: 24370980.</t>
  </si>
  <si>
    <t>&gt;KF647738.1:2438-5400 Metschnikowia bowlesiae strain UWOPS 04-243x5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ACGGGTAGAATTTGTTTTTTAA AGAAAGTTCACTGGAATGTGACGCCACAGAGGGTGATAGCCCCGTTAACTAAAGAAACTATTTAATTCTA TTCCTAAGAGTCGGGTTGTTTGGGAATGCAGCTCAAAGTGGGTGGTAAATTCCATCTAAAGCTAAATATT GGCGAGAGACCGATAGCGAACAAGTACAGTGATGGAAAGATGAAAAGAACTTTGAAAAGAGAGTGAAATA GTACGTGAAATTGTTGAAAGGGAAGGGAAAGGGGGAGATAATTCAAGCTAATACTTCTGGTGTTGCTTGA CCACATCTTGCTCTTTTCACCCGTCTTGAAACACGGACCAAGGAGTCTAACGATTATGCAAGTATTTGAG TAAATCCCCAAATGCGGAATGAAAGTAATTGGTCAAACCTACCCTCCTGTTCTTATGAACGGGAGAGGAA GCATAATTATTAGGACCCGAAAGATGGTGAACTATACCTGGATAGGGTGAAGCCAGAGGAAACTCTGGTG GAAGCTCGTAGCGGTTCTGACGTGCAAATCGATCGTCAAATCTGGGTATAGGGGCGAAAGACTAATCGAA CCATCTAGTAGCTGGTTCCTGCCGAAGTTTCCCTCAGGATAGCAGAAGCTCATTACAGTTTTATGAGGTA AAGCAATGATTAGACGTCTCGGGGCGAAATAGCCTTAGCGTATTCTCAAACTTTAAATATGTAAGAAGAA TTTGTTACTTTATTGAACATTTTCACGAATGTAGAGCTTTTAGTGGGCCATTTTTGGTAAGCAGAACTGG CGATGCGGGATGAACCGAACGTAAAGTTAAAGTGCCAGAATTCACGCTAATCAGACACCACAAAAGGTGT TAGTTCATCTAGACAGCCGGACGGTGGCCATGGAAGTCGGAATCCGCTAAGGAGTGTGTAACAACTCACC GGCCGAATGAACTAGCCCTGAAAATGGATGGCGCTAAGCGTGATACTTATACTTTACCTCTTTTTAATTT CAAAAAAGAGAGTAGGCAGGCGTGGAGGTTGTGTAGAAGCTTTACTGTGAAGTGGAGTGGAACTGCCTCT AGTGCAGATCTTGGTGGTAGTAGCAAATATTCAAATGGGAATTTTGAAGACTGAAGTGGGGAAAGGTTCC ATGTCAACAGTAAATGAACATGGGTAAGTCGATCCTAACCTCCAGGCATTGCTGTTAATTAAACAATTTT GTTTTCGGGAGGGAAAGGGAAACTGGTTAAAATTCCAGTACTTGGATATGGAAACGGTAACGTAATGAAT GTGAAGACGTTGGAATAAGTTCTGGAAAGAGTTCTCTTTTTTTTATAACATTCAACAACCCTGGAAATGG ATTAACCAGAGATAGGGTTTAGGAATGGAAGACCTGCGAATTATTTTGTAGGCCAGTGCACTTATTACAA TCCTTGAAAATTCACATCTGTCCATGCCAAGTCGTACTCATATCCGCAGCAGGTCTCCAAGGTTAACAGC CTCTAGTTGATAGAATAAAGTAGTTAAGGGAAGTCGGCAAAATTGATCCGTAACTTCGGGATAAGGATTG GCTCTAGTGGTCGGTCGAAATTGAAAGGGTTGTTGACTTGTCAGCCTCCCACCTTCGCTCGACAATCGAC CTGACTAGAACTGGAACGGACTTCGGGAATCTGACTGTCTAATTAAAACATAGCATTGCGATGCTCACAG GACGTTGACGCAATGTGATTTCTGCCCAGTGCTCTGAATGTCAAAGTGAAGAAATTCAATCAAGCGCGGG TAAACGGCGGGAGTAACTATGACTCTCTTAAGGTAGCCAAATGCCTCGTCATCTAATTAGTGACGCGCAT GAATGGATTAACGAGATTCCCACTGTCCCTATCTACTATCTAGCGAAACCACAGCCAAGGGAACGGGCTT GGAAAAATCAGCGGGGAAAGAAGACCCTGTTGAGCTTGACTCTAGTTTGACATTGTGAAAAGGCATGAAG GGTGTAGAATAAGTGGGAGCGCAAGCGCCAGTGAAATACCACTACCTCCATCGTCTTTTGACTAATGAAA GAATTACTCCAAGTACATTTTTTAAAATTCAGAAACTGTCTTATGGGGAGTTTGGCTGGGGCGGCACATC TGTTAAATAATAACGCAGATGTCCTAAGGGGGGCTCATGGAGAACAGAAATCTCCAGTAGAATAAAAGGG TAAAAGCCCCCTTGATTTTGATTTTCAGTGTGATTACAAACCATGAAAGTGTGGCCTATCGATCCTTTAT GTTTACCTCAGAATTTGAGGCTAGAGGTGCCAGAAAAGTTACCACAGGGATAACTGGCTTGTGGCAGTCA AGCGTTCATAGCGACATTGCTTTTTGATTCTTCGATGTCGGCTCTTCCTATCATACCGAAGCAGAATTCG GTAAGCGTTGGATTGTTCACCCACTAATAGGGAACGTGAGCTGGGTTTAGACCGTCGTGAGACAGGTTAG TTTTACCCTACTGATGGATTGTTGTTACAATAGTAATTGAACTTAGTACGAGAGGAACCGTTCATTCAGA TAATTGGTATATGGCTTTGTTTGATAAAGCATTGAGCCGAAGCTACCATCTGCTGGATTATGGCTGAACG CCTCTAAGTCAGAATCCATGCTAGAAGTAACGATACAAGATTTGGTATTTATAAGCGTTTTACGCTCAAG ACCATATGGTGAATGATTCTGGGATGGAAGTTCTCAGTGAAGCACTTGATATTTTTTATTATATATTAAT CCTAAGTAGACGACTTAGAGAGAACATGGTATTGTAAGTGGTAGAGTAGCCTTGTTGTTACGATCCATTG AGATTTCCAATGTTCGTAGATTT</t>
  </si>
  <si>
    <t>cer-_s172</t>
  </si>
  <si>
    <t>&gt;DQ641237.1:2607-5594 Metschnikowia cerradonensis strain UFMG 03T67.1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CAGTAACGGCG AGTGAAGCGGTAAAAGCTCAAATTTGAAATCTTCGGAATTGTAATTTGATGGATAAAATTGCTACGGTCG AAAGTTCACTGGAAAGTGACGCCATAGAGGGTGATAGCCCCGTAACGTCCACTGGCACTATAATTTTATT CCAAAGAGTCGGGTTGTTTGGGAATGCAGCTCAAAGTGGGTGGTAAATTCCATCTAAAGCTAAATATTGA CGAGAGACCGATAGCGAACAAGTACAGTGATGGAAAGATGAAAAGAACTTTGAAAAGAGAGTGAAACAGT ACGTGAAATTGTTGAAAGGGAAGGGGAGGGAAGATGTTAAAGGGACTCCTTCATTGTAGGGATCCCCCCT AAAGAGTCTTTCCTCTCGCCCGTCTTGAAACACGGACCAAGGAGTCTAACGATTATGCAAGTATTTGAGT CAACCCCCAAATGCGTAATGAAAGTAATTGGTCAACCCTACCCTCCTGTCCTAAAGGGCGGGAGAGGAAG CATAATTATTAGGACCCGAAAGATGGTGAACTATACCTGGATAGGGTGAAGCCAGAGGAAACTCTGGTGG AAGCTCGTAGCGGTTCTGACGTGCAAATCGATCGTCAAATCTGGGTATAGGGGCGAAAGACTAATCGAAC CATCTAGTAGCTGGTTCCTGCCGAAGTTTCCCTCAGGATAGCAGAAGCTCAAAACAGTTTTATGAGGTAA AGCGAATGATTAGATGTCTCGGGGCAAAATTAGCCTTAGCATATTCTCAAACTTTAAATATGTAAGAAGA AGATGTTACTTTATTGAACATTTTCACGAATGTAGAGCTTTTAGTGGGCCATTTTTGGTAAGCAGAACTG GCGATGCGGGATGAACCGAACGTAAAGTTAAAGTGCCAGAATTCACGCTAATCAGACACCACAAAAGGTG TTAGTTCATCTAGACAGCCGGACGGTGGCCATGGAAGTCGGAATCCGCTAAGGAGTGTGTAATAACTCAC CGGCCGAATGAACTAGCCCTGAAAATGGATGGCGCTAAGCGTGATACTTATACTTTACCACTTTTTTCTT TAAAAAGTGAGTAGGCAGGCGTGGAGGTGGTGTAGAAGCTTGGTTGTGAAATCGAGTGGAACCGCCTCTA GTGCAGATCTTGGTGGTAGTAGCAAATATTCAAATGGGAATTTTGAAGACTGAAGTGGGGAAAGGTTCCA TGTCAACAGTAAATGAACATGGGTAAGTCGATCCTAACCTCCAAGCATAGCTGTTAATGAAACAATTTTT TGTTTTAGGGAGGGAAAGGGAAACTGGTTAAAATTCCAGTACTTGGATATGGAAACGGTAACGTAAAGAA TGTGAAGACATTGGAATAAGTTCTGGAAAGAGTTTTCTTTTTTTTATAACATTCAATAACCTTGGAAATG GATTAACCAGAGAGAAGGTTTGGGAATGGAATAGTCACGACTCGTTTGTGGCCCAGTGCACTTGTTACAA TCCTTGAAAATTCACATATCTATCCATGCCAAGTCGTACTCATATCCGCAGCAGGTCTCCAAGGTTAACA GCCTCTAGTTGATAGAACAAAGTAGTTAAGGGAAGTCGGCAAAATTGATCCGTAACTTCGGGATAAGGAT TGGCTCTGATGGTCGGTCGGGCAATATGTGGTGGCGGTTGACTTTCGGGTTTACTGCCTTGCCTCGCTCG ACAATCGACCGTATCAGAACTGGTACGGACTTCGGGAATCTGACTGTCTAATTAAAACATAGCATTGCGA TGCTCCCAAAGGACGTTGACGCAATGTGATTTCTGCCCAGTGCTCTGAATGTCAAAGTGAAGAAATTCAA TCAAGCGCGGGTAAACGGCGGGAGTAACTATGACTCTCTTAAGGTAGCCAAATGCCTCGTCATCTAATTA GTGACGCGCATGAATGGATTAACGAGATTCCCACTGTCCCTATCTACTATCTAGCGAAACCACAGCCAAG GGAACGGGCTTGGCAAAATCAGCGGGGAAAGAAGACCCTGTTGAGCTTGACTCTAGTTTGACATTGTGAA AAGGCATGAAGGGTGTAGAATAAGTGGGAGCTTCGGCGCCAGTGAAATACCACTACCTCCATCGTCTTTT GACTAATGAAAGAATTACTCCAAGTACATTTTTTAAAATTCAGAAACTGTCTAATGGGGAGTTTGGCTGG GGCGGCACATCTGTTAAATAATAACGCAGATGTCCTAAGGGGGGCTCATGGAGAACAGAAATCTCCAGTA GAATAAAAGGGTAAAAGCCCCCTTGATTTTGATTTTCAGTGTGATTACAAACCATGAAAGTGTGGCCTAT CGATCCTTTATGTTTACCTCAGAATTTGAGGCTAGAGGTGCCAGAAAAGTTACCACAGGGATAACTGGCT TGTGGCAGTCAAGCGTTCATAGCGACATTGCTTTTTGATTCTTCGATGTCGGCTCTTCCTATCATACCGA AGCAGAATTCGGTAAGCGTTGGATTGTTCACCCACTAATAGGGAACGTGAGCTGGGTTTAGACCGTCGTG AGACAGGTTAGTTTTACCCTACTGATGGATGATTGTTACAATAGTAATTGAACTTAGTACGAGAGGAACC GTTCATTCAGATAATTGGTATATGGCTTTGTTTGATAAAGCATTGAGCCGAAGCTACCATCTGCTGGATT ATGGCTGAACGCCTCTAAGTCAGAATCCATGCTAGAAGTAATGATATTTTGAGAAAAGGTTAATATAAGC TTTTTAAAAGCTCGAGACCATATAGTGAATGATTCTGGGATAGAAATTCTCAGTGATGCACTTGAAGTAA AATAATATTTTTGAGATCCTAAGTATACGACTTAGTGGGAACATGGTATTGTAAGTGGTAGAGTAGCCTT GTTGTTACGATCCATTGAGATTTCCAATGTTCGAAGATTTGCTTTGGC</t>
  </si>
  <si>
    <t>con+_s610</t>
  </si>
  <si>
    <t>&gt;DQ641238.1:2567-5554 Metschnikowia continentalis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CAGTAACGGCG AGTGAAGCGGTAAAAGCTCAAATTTGAAATCTTCGGAATTGTAATTTGATGGATAAAATTGCTACGGTCG AAAGTTCACTGGAAAGTGACGCCATAGAGGGTGATAGCCCCGTAACGTCCACTGGCACTATAATTTTATT CCAAAGAGTCGGGTTGTTTGGGAATGCAGCTCAAAGTGGGTGGTAAATTCCATCTAAAGCTAAATATTGA CGAGAGACCGATAGCGAACAAGTACAGTGATGGAAAGATGAAAAGAACTTTGAAAAGAGAGTGAAACAGT ACGTGAAATTGTTGAAAGGGAAGGGGAGGGAAGATGTTAAAGGGAACTCCTTCAGCGTAGGGATCCCCCC AAAGAGTCTTTCCTCTCGCCCGTCTTGAAACACGGACCAAGGAGTCTAACGATTATGCAAGTATTTGAGT CAACCCCCAAATGCGTAATGAAAGTAATTGGTCAACCCTACCCTCCTGTCCTAAAGGGCGGGAGAGGAAG CATAATTATTAGGACCCGAAAGATGGTGAACTATACCTGGATAGGGTGAAGCCAGAGGAAACTCTGGTGG AAGCTCGTAGCGGTTCTGACGTGCAAATCGATCGTCAAATCTGGGTATAGGGGCGAAAGACTAATCGAAC CATCTAGTAGCTGGTTCCTGCCGAAGTTTCCCTCAGGATAGCAGAAGCTCAAAACAGTTTTATGAGGTAA AGCGAATGATTAGATGTCTCGGGGCAAAATTAGCCTTAGCATATTCTCAAACTTTAAATATGTAAGAAGA AGATGTTACTTTATTGAACATTTTCACGAATGTAGAGCTTTTAGTGGGCCATTTTTGGTAAGCAGAACTG GCGATGCGGGATGAACCGAACGTAAAGTTAAAGTGCCAGAATTCACGCTAATCAGACACCACAAAAGGTG TTAGTTCATCTAGACAGCCGGACGGTGGCCATGGAAGTCGGAATCCGCTAAGGAGTGTGTAATAACTCAC CGGCCGAATGAACTAGCCCTGAAAATGGATGGCGCTAAGCGTGATACTTATACTTTACCACTTTTTTCTT TAAAAAGTGAGTAGGCAGGCGTGGAGGTGGTGTAGAAGCTTGGTTGTGAAATCGAGTGGAACCGCCTCTA GTGCAGATCTTGGTGGTAGTAGCAAATATTCAAATGGGAATTTTGAAGACTGAAGTGGGGAAAGGTTCCA TGTCAACAGTAAATGAACATGGGTAAGTCGATCCTAACCTCCAAGCATAGCTGTTAATGAAACAATTTTT TGTTTTAGGGAGGGAAAGGGAAACTGGTTAAAATTCCAGTACTTGGATATGGAAACGGTAACGTAAAGAA TGTGAAGACATTGGAATAAGTTCTGGAAAGAGTTTTCTTTTTTTTATAACATTCAATAACCTTGGAAATG GATTAACCAGAGAGAAGGTTTGGGAATGGAATAGTCACGACTCGTTTGTGGCCCAGTGCACTTGTTACAA TCCTTGAAAATTCACATATCTATCCATGCCAAGTCGTACTCATATCCGCAGCAGGTCTCCAAGGTTAACA GCCTCTAGTTGATAGAACAAAGTAGTTAAGGGAAGTCGGCAAAATTGATCCGTAACTTCGGGATAAGGAT TGGCTCTGATGGTCGGTCGGGCAATATGTGGTGGTGGTTGACTTTCGGGTTTACTGCCTTGCCTCGCTCG ACAATCGACCGTATCAGAACTGGTACGGACTTCGGGAATCTGACTGTCTAATTAAAACATAGCATTGCGA TGCTCCCAAAGGACGTTGACGCAATGTGATTTCTGCCCAGTGCTCTGAATGTCAAAGTGAAGAAATTCAA TCAAGCGCGGGTAAACGGCGGGAGTAACTATGACTCTCTTAAGGTAGCCAAATGCCTCGTCATCTAATTA GTGACGCGCATGAATGGATTAACGAGATTCCCACTGTCCCTATCTACTATCTAGCGAAACCACAGCCAAG GGAACGGGCTTGGCAAAATCAGCGGGGAAAGAAGACCCTGTTGAGCTTGACTCTAGTTTGACATTGTGAA AAGGCATGAAGGGTGTAGAATAAGTGGGAGCTTCGGCGCCAGTGAAATACCACTACCTCCATCGTCTTTT GACTAATGAAAGAATTACTCCAAGTACATTTTTTAAAATTCAGAAACTGTCTAATGGGGAGTTTGGCTGG GGCGGCACATCTGTTAAATAATAACGCAGATGTCCTAAGGGGGGCTCATGGAGAACAGAAATCTCCAGTA GAATAAAAGGGTAAAAGCCCCCTTGATTTTGATTTTCAGTGTGATTACAAACCATGAAAGTGTGGCCTAT CGATCCTTTATGTTTACCTCAGAATTTGAGGCTAGAGGTGCCAGAAAAGTTACCACAGGGATAACTGGCT TGTGGCAGTCAAGCGTTCATAGCGACATTGCTTTTTGATTCTTCGATGTCGGCTCTTCCTATCATACCGA AGCAGAATTCGGTAAGCGTTGGATTGTTCACCCACTAATAGGGAACGTGAGCTGGGTTTAGACCGTCGTG AGACAGGTTAGTTTTACCCTACTGATGGATGATTGTTACAATAGTAATTGAACTTAGTACGAGAGGAACC GTTCATTCAGATAATTGGTATATGGCTTTGTTTGATAAAGCATTGAGCCGAAGCTACCATCTGCTGGATT ATGGCTGAACGCCTCTAAGTCAGAATCCATGCTAGAAGTAATGATATTTTGAGAAAAGGTTAATATAAGC TTTTTATAAGCTCGAGACCATATAGTGAATGATTCTGGGATAGAAATTCTCAGTGATGCACTTGAAGTAA AATAATATTTTTGAGATCCTAAGTATACGACTTAGTGGGAACATGGTATTGTAAGTGGTAGAGTAGCCTT GTTGTTACGATCCATTGAGATTTCCAATGTTCGAAGATTTGCTTTGGC</t>
  </si>
  <si>
    <t>dek+_s22</t>
  </si>
  <si>
    <t>&gt;KF647736.1:2382-5345 Metschnikowia dekortorum strain UWOPS 01-142b3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ACGGGTAGAATTTGTTTTTTAA AGAAAGTTCACTGGAATGTGACGCCACAGAGGGTGATAGCCCCGTTAACTAAAAGAAACTACTTAATTCT ATTCCTAAGAGTCGGGTTGTTTGGGAATGCAGCTCAAAGTGGGTGGTAAATTCCATCTAAAGCTAAATAT TGGCGAGAGACCGATAGCGAACAAGTACAGTGATGGAAAGATGAAAAGAACTTTGAAAAGAGAGTGAAAT AGTACGTGAAATTGTTGAAAGGGAAGGGAAAGGGGGAGATAATTCAAGACAATACTTAAGGTGTTACTTG ACCACATCTTGCTCTTTTCACCCGTCTTGAAACACGGACCAAGGAGTCTAACGATTATGCAAGTATTTGA GTAAATCCCCAAATGCGGAATGAAAGTAATTGGTCAAACCTACCCTCCTGTTCTTATGAACGGGAGAGGA AGCATAATTATTAGGACCCGAAAGATGGTGAACTATACCTGGATAGGGTGAAGCCAGAGGAAACTCTGGT GGAAGCTCGTAGCGGTTCTGACGTGCAAATCGATCGTCAAATCTGGGTATAGGGGCGAAAGACTAATCGA ACCATCTAGTAGCTGGTTCCTGCCGAAGTTTCCCTCAGGATAGCAGAAGCTCATTACAGTTTTATGAGGT AAAGCAATGATTAGACGTCTCGGGGCGAAATAGCCTTAGCGTATTCTCAAACTTTAAATATGTAAGAAGA ATTTGTTACTTTATTGAACATTTTCACGAATGTAGAGCTTTTAGTGGGCCATTTTTGGTAAGCAGAACTG GCGATGCGGGATGAACCGAACGTAAAGTTAAAGTGCCAGAATTCACGCTAATCAGACACCACAAAAGGTG TTAGTTCATCTAGACAGCCGGACGGTGGCCATGGAAGTCGGAATCCGCTAAGGAGTGTGTAACAACTCAC CGGCCGAATGAACTAGCCCTGAAAATGGATGGCGCTAAGCGTGATACTTATACTTTACCTCTTTTTAATT TCAAAAAAGAGAGTAGGCAGGCGTGGAGGTTGTGTAGAAGCTTTACTGTGAAGTGGAGTGGAACTGCCTC TAGTGCAGATCTTGGTGGTAGTAGCAAATATTCAAATGGGAATTTTGAAGACTGAAGTGGGGAAAGGTTC CATGTCAACAGTAAATGAACATGGGTAAGTCGATCCTAACCTCCAGGCATTGCTGTTAATTAAACAATTT TGTTTTCGGGAGGGAAAGGGAAACTGGTTAAAATTCCAGTACTTGGATATGGAAACGGTAACGTAATGAA TGTGAAGACGTTGGAATAAGTTCTGGAAAGAGTTCTCTTTTTTTTATAACATTCAACAACCCTGGAAATG GATTAACCAGAGATAGGGTTTAGGAATGGAAGACCTGCGAATTATTTTGTAGGCCAGTGCACTTATTACA ATCCTTGAAAATTCACATCTGTCCATGCCAAGTCGTACTCATATCCGCAGCAGGTCTCCAAGGTTAACAG CCTCTAGTTGATAGAATAAAGTAGTTAAGGGAAGTCGGCAAAATTGATCCGTAACTTCGGGATAAGGATT GGCTCTAGTGGTCGGTCGAAATTTGAAAGGGTTGTTGACTTGTCAACTTCTCGCTTCGCTCGACAATCGA CCTGACTAGAACTGGAACGGACTTCGGGAATCTGACTGTCTAATTAAAACATAGCATTGCGATGCTCACA GGACGTTGACGCAATGTGATTTCTGCCCAGTGCTCTGAATGTCAAAGTGAAGAAATTCAATCAAGCGCGG GTAAACGGCGGGAGTAACTATGACTCTCTTAAGGTAGCCAAATGCCTCGTCATCTAATTAGTGACGCGCA TGAATGGATTAACGAGATTCCCACTGTCCCTATCTACTATCTAGCGAAACCACAGCCAAGGGAACGGGCT TGGAAAAATCAGCGGGGAAAGAAGACCCTGTTGAGCTTGACTCTAGTTTGACATTGTGAAAAGGCATGAA GGGTGTAGAATAAGTGGGAGCGCAAGCGCCAGTGAAATACCACTACCTCCATCGTCTTTTGACTAATGAA AGAATTACTCCAAGTACATTTTTTAAAATTCAGAAACTGTCTTATGGGGAGTTTGGCTGGGGCGGCACAT CTGTTAAATAATAACGCAGATGTCCTAAGGGGGGCTCATGGAGAACAGAAATCTCCAGTAGAATAAAAGG GTAAAAGCCCCCTTGATTTTGATTTTCAGTGTGATTACAAACCATGAAAGTGTGGCCTATCGATCCTTTA TGTTTACCTCAGAATTTGAGGCTAGAGGTGCCAGAAAAGTTACCACAGGGATAACTGGCTTGTGGCAGTC AAGCGTTCATAGCGACATTGCTTTTTGATTCTTCGATGTCGGCTCTTCCTATCATACCGAAGCAGAATTC GGTAAGCGTTGGATTGTTCACCCACTAATAGGGAACGTGAGCTGGGTTTAGACCGTCGTGAGACAGGTTA GTTTTACCCTACTGATGGATTGTTGTTACAATAGTAATTGAACTTAGTACGAGAGGAACCGTTCATTCAG ATAATTGGTATATGGCTTTGTTTGATAAAGCATTGAGCCGAAGCTACCATCTGCTGGATTATGGCTGAAC GCCTCTAAGTCAGAATCCATGCTAGAAGTAACGATACAAGATTTGGTATTTATAAGCGTTTTACGCTCAA GACCATATGGTGAATGATTCTGGGATGGAAGTTCTCAGTGAAGCACTTGATATTTTTTATTATATATTAA TCCTAAGTAGACGACTTAGAGAGAACATGGTATTGTAAGTGGTAGAGTAGCCTTGTTGTTACGATCCATT GAGATTTCCAATGTTCGTAGATTT</t>
  </si>
  <si>
    <t>draA_C8391</t>
  </si>
  <si>
    <t>ham-_s241</t>
  </si>
  <si>
    <t>&gt;EU143310.1:2539-5511 Metschnikowia hamakuensis strain UWOPS 04-201.2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ATGGATAAAATTGCTACTGACA AAAGTCCATTGGAAGATGGCGCCATAGAGGGTGATAGCCCCGTTATTGTCAACTTGCACTATAATTTTAT TCCAAAGAGTCGGGTTGTTTGGGAATGCAGCTCAAAGTGGGTGGTAAATTCCATCTAAAGCTAAATATTG ACGAGAGACCGATAGCGAACAAGTACAGTGATGGAAAGATGAAAAGAACTTTGAAAAGAGAGTGAAACAG TACGTGAAATTGTTGAAAGGGAAGGGGAGGGAAGATGTTAAAGGGACTCCTTCTTAGTAGGGATCCCCCC AAGAGTCTTTCCTCTCGCCCGTCTTGAAACACGGACCAAGGAGTCTAACGATTATGCAAGTATTTGAGTC AACCCCCAAATGCGCAATGAAAGTAATTGGTCAACCCTACCCTCCTGTCCTAATGGGCGGGAGAGGAAGC ATAATTATTAGGACCCGAAAGATGGTGAACTATACCTGGATAGGGTGAAGCCAGAGGAAACTCTGGTGGA AGCTCGTAGCGGTTCTGACGTGCAAATCGATCGTCAAATCTGGGTATAGGGGCGAAAGACTAATCGAACC ATCTAGTAGCTGGTTCCTGCCGAAGTTTCCCTCAGGATAGCAGAAGCTCAAAACAGTTTTATGAGGTAAA GCGAATGATTAGATGTCTCGGGGCAAAATTAGCCTTAGCATATTCTCAAACTTTAAATATGTAAGAAGAA GATGTTACTTTATTGAACATTTTCACGAATGTAGAGCTTTTAGTGGGCCATTTTTGGTAAGCAGAACTGG CGATGCGGGATGAACCGAACGTAAAGTTAAAGTGCCAGAATTCACGCTAATCAGACACCACAAAAGGTGT TAGTTCATCTAGACAGCCGGACGGTGGCCATGGAAGTCGGAATCCGCTAAGGAGTGTGTAACAACTCACC GGCCGAATGAACTAGCCCTGAAAATGGATGGCGCTAAGCGTGATACTTATACTTTACCTCTTTTTTCTTC AAAAAGAGAGTAGGCAGGCGTGGAGGTGGTGTAGAAGCTTGGTTGTGAAATCGAGTGGAACCGCCTCTAG TGCAGATCTTGGTGGTAGTAGCAAATATTCAAATGGGAATTTTGAAGACTGAAGTGGGGAAAGGTTCCAT GTCAACAGTAAATGAACATGGGTAAGTCGATCCTAACCTCCAAGCATAGCTGTTAATAAAACGATTTTTT GTTTTAGGGAGGGAAAGGGAAACTGGTTAAAATTCCAGTACTTGGATATGGAAACGGTAACGTAAAGAAT GTGAAGACATTGGAATAAGTTCTGGAAAGAGTTTTCTTTTTTTTATAACATTCAATAACCTTGGAAATGG ATTAACCAGAGAGAAGGTTTGGGAATGGAATAGTCACGACTCGTTTGTGGCCCAGTGCACTTGTTACAAT CCTTGAAAATTCACATCTATCCATGCCAAGTCGTACTCATATCCGCAGCAGGTCTCCAAGGTTAACAGCC TCTAGTTGATAGAACAAAGTAGTTAAGGGAAGTCGGCAAAATTGATCCGTAACTTCGGGATAAGGATTGG CTCTGATGGTCGGTCGGGCATTATGAACGGGTAGTTGACTTTCGGGTTTACTGCCTGCTTCGCTCGACAA TCGACCGTATCAGAACTGGTACGGACTTCGGGAATCTGACTGTCTAATTAAAACATAGCATTGCGATGCT CCGAAAGGACGTTGACGCAATGTGATTTCTGCCCAGTGCTCTGAATGTCAAAGTGAAGAAATTCAAATAA GCGCGGGTAAACGGCGGGAGTAACTATGACTCTCTTAAGGTAGCCAAATGCCTCGTCATCTAATTAGTGA CGCGCATGAATGGATTAACGAGATTCCCACTGTCCCTATCTACTATCTAGCGAAACCACAGCCAAGGGAA CGGGCTTGGAAAAATCAGCGGGGAAAGAAGACCCTGTTGAGCTTGACTCTAGTTTGACATTGTGAAAAGG CATGAAGGGTGTAGAATAAGTGGGAGCTTCGGCGCCAGTGAAATACCACTACCTCCATCGTCTTTTGACT AATGAAAGAATTACTCCAAGTACATTTTTTAAAATTCAGAAACTGTCTAATGGGGAGTTTGGCTGGGGCG GCACATCTGTTAAATAATAACGCAGATGTCCTAAGGGGGGCTCATGGAGAACAGAAATCTCCAGTAGAAT AAAAGGGTAAAAGCCCCCTTGATTTTGATTTTCAGTGTGATTACAAACCATGAAAGTGTGGCCTATCGAT CCTTTATGTTTACCTCAGAATTTGAGGCTAGAGGTGCCAGAAAAGTTACCACAGGGATAACTGGCTTGTG GCAGTCAAGCGTTCATAGCGACATTGCTTTTTGATTCTTCGATGTCGGCTCTTCCTATCATACCGAAGCA GAATTCGGTAAGCGTTGGATTGTTCACCCACTAATAGGGAACGTGAGCTGGGTTTAGACCGTCGTGAGAC AGGTTAGTTTTACCCTACTGATGGATTATTGTTACAATAGTAATTGAACTTAGTACGAGAGGAACCGTTC ATTCAGATAATTGGTATATGGCTTTGTTTGATAAAGCATTGAGCCGAAGCTACCATCTGTTGGATTATGG CTGAACGCCTCTAAGTCAGAATCCATGCTAGAAGTAATGATGTTTGAGAAAAGGTTAACATAAGCATTTT ATGCTCCAGACCATATAGTGAATGATTCTGGGATAGAAATTCCCAGTGATGCACTTAAAGTAAAATTATA TTTTAGAGATCCTAAGTATACGACTTAGTGGGAACATGGTATTGTAAGTGGTAGAGTAGCCTTGTTGTTA CGATCCATTGAGATTTCCAATGTTCGAAGATTT</t>
  </si>
  <si>
    <t>haw-_s55</t>
  </si>
  <si>
    <t>&gt;DQ641239.1:2546-5526 Metschnikowia hawaiiensis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TAGTAACGGCG AGTGAAGCGGTAAAAGCTCAAATTTGAAATCTTCGGAATTGTAATTTGATGGATAAAATTGCTACTGACA AAAGTCCATTGGAAGATGGCGCCATAGAGGGTGATAGCCCCGTTATTGTCAACTTGCACTATAATTTTAT TCCAAAGAGTCGGGTTGTTTGGGAATGCAGCTCAAAGTGGGTGGTAAATTCCATCTAAAGCTAAATATTG ACGAGAGACCGATAGCGAACAAGTACAGTGATGGAAAGATGAAAAGAACTTTGAAAAGAGAGTGAAACAG TACGTGAAATTGTTGAAAGGGAAGGGGAGGGAAGATGTTAAAGGGACTCCTTACTTCGTAGGGATCCCCC CAAGAGTCTTTCCTCTCGCCCGTCTTGAAACACGGACCAAGGAGTCTAACGATTATGCAAGTATTTGAGT CAACCCCCAAATGCGCAATGAAAGTAATTGGTCAACCCTACCCTCCTGTCCTAATGGGCGGGAGAGGAAG CATAATTATTAGGACCCGAAAGATGGTGAACTATACCTGGATAGGGTGAAGCCAGAGGAAACTCTGGTGG AAGCTCGTAGCGGTTCTGACGTGCAAATCGATCGTCAAATCTGGGTATAGGGGCGAAAGACTAATCGAAC CATCTAGTAGCTGGTTCCTGCCGAAGTTTCCCTCAGGATAGCAGAAGCTCAAAACAGTTTTATGAGGTAA AGCGAATGATTAGATGTCTCGGGGCAAAATTAGCCTTAGCATATTCTCAAACTTTAAATATGTAAGAAGA AGATGTTACTTTATTGAACATTTTCACGAATGTAGAGCTTTTAGTGGGCCATTTTTGGTAAGCAGAACTG GCGATGCGGGATGAACCGAACGTAAAGTTAAAGTGCCAGAATTCACGCTAATCAGACACCACAAAAGGTG TTAGTTCATCTAGACAGCCGGACGGTGGCCATGGAAGTCGGAATCCGCTAAGGAGTGTGTAACAACTCAC CGGCCGAATGAACTAGCCCTGAAAATGGATGGCGCTAAGCGTGATACTTATACTTTACCTCTTTTTTCTT CAAAAGAGAGTAGGCAGGCGTGGAGGTGGTGTAGAAGCTTGGTTGTGAAATCGAGTGGAACCGCCTCTAG TGCAGATCTTGGTGGTAGTAGCAAATATTCAAATGGGAATTTTGAAGACTGAAGTGGGGAAAGGTTCCAT GTCAACAGTAAATGAACATGGGTAAGTCGATCCTAACCTCCAAGCATAGCTGTTAATAAAACGATTTTTT GTTTTAGGGAGGGAAAGGGAAACTGGTTAAAATTCCAGTACTTGGATATGGAAACGGTAACGTAAAGAAT GTGAAGACATTGGAATAAGTTCTGGAAAGAGTTTTCTTTTTTTTATAACATTCAATAACCTTGGAAATGG ATTAACCAGAGAGAAGGTTTGGGAATGGAATAGTCACGACTCGTTTGTGGCCCAGTGCACTTGTTACAAT CCTTGAAAATTCACATCTATCCATGCCAAGTCGTACTCATATCCGCAGCAGGTCTCCAAGGTTAACAGCC TCTAGTTGATAGAACAAAGTAGTTAAGGGAAGTCGGCAAAATTGATCCGTAACTTCGGGATAAGGATTGG CTCTGATGGTCGGTCGGGCATTATGAACGGGTAGTTGACTTTCGGGTTTACTGCCTGCTTCGCTCGACAA TCGACCGTATCAGAACTGGTACGGACTTCGGGAATCTGACTGTCTAATTAAAACATAGCATTGCGATGCT CCGAAAGGACGTTGACGCAATGTGATTTCTGCCCAGTGCTCTGAATGTCAAAGTGAAGAAATTCAAATAA GCGCGGGTAAACGGCGGGAGTAACTATGACTCTCTTAAGGTAGCCAAATGCCTCGTCATCTAATTAGTGA CGCGCATGAATGGATTAACGAGATTCCCACTGTCCCTATCTACTATCTAGCGAAACCACAGCCAAGGGAA CGGGCTTGGAAAAATCAGCGGGGAAAGAAGACCCTGTTGAGCTTGACTCTAGTTTGACATTGTGAAAAGG CATGAAGGGTGTAGAATAAGTGGGAGCTTCGGCGCCAGTGAAATACCACTACCTCCATCGTCTTTTGACT AATGAAAGAATTACTCCAAGTACATTTTTTAAAATTCAGAAACTGTCTAATGGGGAGTTTGGCTGGGGCG GCACATCTGTTAAATAATAACGCAGATGTCCTAAGGGGGGCTCATGGAGAACAGAAATCTCCAGTAGAAT AAAAGGGTAAAAGCCCCCTTGATTTTGATTTTCAGTGTGATTACAAACCATGAAAGTGTGGCCTATCGAT CCTTTATGTTTACCTCAGAATTTGAGGCTAGAGGTGCCAGAAAAGTTACCACAGGGATAACTGGCTTGTG GCAGTCAAGCGTTCATAGCGACATTGCTTTTTGATTCTTCGATGTCGGCTCTTCCTATCATACCGAAGCA GAATTCGGTAAGCGTTGGATTGTTCACCCACTAATAGGGAACGTGAGCTGGGTTTAGACCGTCGTGAGAC AGGTTAGTTTTACCCTACTGATGGATTATTGTTACAATAGTAATTGAACTTAGTACGAGAGGAACCGTTC ATTCAGATAATTGGTATATGGCTTTGTTTGATAAAGCATTGAGCCGAAGCTACCATCTGTTGGATTATGG CTGAACGCCTCTAAGTCAGAATCCATGCTAGAAGTAATGATGTTTGAGAAAAGGTTAACATAAGCATTTT ATGCTCCAGACCATATAGTGAATGATTCTGGGATAGAAATTCCCAGTGATGCACTTAAAGTAAAATTATA TTTTAGAGATCCTAAGTATACGACTTAGTGGGAACATGGTATTGTAAGTGGTAGAGTAGCCTTGTTGTTA CGATCCATTGAGATTTCCAATGTTCGAAGATTTGCTTTGGC</t>
  </si>
  <si>
    <t>hib+_s94</t>
  </si>
  <si>
    <t>Lachance MA, Rosa CA, Starmer WT, Schlag EB, Barker JSF and Bowles JM. 1998. Metschnikowia continentalis var. borealis, Metschnikowia continentalis var. continentalis, and Metschnikowia hibisci, new heterothallic haploid yeasts from ephemeral flowers and associated insects. Canadian J Microbiology 44 (3) 279-288.</t>
  </si>
  <si>
    <t>&gt;AF034128.1 Metschnikowia hibisci large subunit ribosomal RNA gene, partial sequence AAACCAACCGGGATTACCTTAGTAACGGCGAGTGAAGCGGTAAAAGCTCAAATTTGAAATCTTTGGAATT GTAATTTGTTGGTCAATATAAGTGAGAAGGCATTAAGTTTACTGGAAAGTAACGCCATTGAGGGTGATAG CCCCGTTGCTTCTAACACAAATAATATATTGAACCAAAGAGTCCAGTTGTTTGGGAATGCAGCTTAAAGT TGGTGGTAAATTCCATCTAAGGCTAAATATTGACGAGAGACCGATAGCGAACAAGTACAGTGATGGAAAG ATGAAAAGCACTTTGAAAAGAGAGTGAAATAGTACGTGAAATTGTTAAAAGGGAAAGGTGCAGCAACCAA AACTAACACCAAAATTGTTGGTGGTTGCTTCACCACCCGTC</t>
  </si>
  <si>
    <t>ipo+_s104</t>
  </si>
  <si>
    <t>&gt;DQ641236.1:2563-5546 Candida ipomoeae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TAGTAACGGCG AGTGAAGCGGTAAAAGCTCAAATTTGAAATCTTCGGAATTGTAATTTGATGGATAAAATTGCCACGGACA AAAGTTCACTGGAAAGTGACGCCGTAGAGGGTGATAGCCCCGTTTACGTCCACCGGCACTATAATTTTAT TCCAAAGAGTCGGGTTGTTTGGGAATGCAGCTCAAAGTGGGTGGTAAATTCCATCTAAAGCTAAATATTG ACGAGAGACCGATAGCGAACAAGTACAGTGATGGAAAGATGAAAAGAACTTTGAAAAGAGAGTGAAACAG TACGTGAAATTGTTGAAAGGGAAGGGGAGGGAAGATGTTAAAGGGACTCCTTCTTTAGTAGGGATCCCCC CAAGAGTCTTTCCTCTCGCCCGTCTTGAAACACGGACCAAGGAGTCTAACGATTATGCAAGTATTTGAGT CAACCCCCAAATGCGTAATGAAAGTAATTGGTCAACCCTACCCTCCTGTCCTAAAGGGCGGGAGAGGAAG CATAATTATTAGGACCCGAAAGATGGTGAACTATACCTGGATAGGGTGAAGCCAGAGGAAACTCTGGTGG AAGCTCGTAGCGGTTCTGACGTGCAAATCGATCGTCAAATCTGGGTATAGGGGCGAAAGACTAATCGAAC CATCTAGTAGCTGGTTCCTGCCGAAGTTTCCCTCAGGATAGCAGAAGCTCAAAACAGTTTTATGAGGTAA AGCGAATGATTAGATGTCTCGGGGCAAAATTAGCCTTAGCATATTCTCAAACTTTAAATATGTAAGAAGA AGATGTTACTTTATTGAACATTTTCACGAATGTAGAGCTTTTAGTGGGCCATTTTTGGTAAGCAGAACTG GCGATGCGGGATGAACCGAACGTAAAGTTAAAGTGCCAGAATTCACGCTAATCAGACACCACAAAAGGTG TTAGTTCATCTAGACAGCCGGACGGTGGCCATGGAAGTCGGAATCCGCTAAGGAGTGTGTAATAACTCAC CGGCCGAATGAACTAGCCCTGAAAATGGATGGCGCTAAGCGTGATACTTATACTTTACCACTTTTTCCTT AAAAAGTGAGTAGGCAGGCGTGGAGGTGGTGTAGAAGCTTGGTTGTGAAATCGAGTGGAACCGCCTCTAG TGCAGATCTTGGTGGTAGTAGCAAATATTCAAATGGGAATTTTGAAGACTGAAGTGGGGAAAGGTTCCAT GTCAACAGTAAATGAACATGGGTAAGTCGATCCTAACCTCCAAGCATAGCTGTTAATAAAACGATTTTTT GTTTTAGGGAGGGAAAGGGAAACTGGTTAAAATTCCAGTACTTGGATATGGAAACGGTAACGTAAAGAAT GTGAAGACATTGGAATAAGTTCTGGAAAGAGTTTTCTTTTTTTTATAACATTCAATAACCTTGGAAATGG ATTAACCAGAGAGAAGGTTTGGGAATGGAATAGTCACGACTCGTTTGTGGCCCAGTGCACTTGTTACAAT CCTTGAAAATTCACATATCTATCCATGCCAAGTCGTACTCATATCCGCAGCAGGTCTCCAAGGTTAACAG CCTCTAGTTGATAGAACAAAGTAGTTAAGGGAAGTCGGCAAAATTGATCCGTAACTTCGGGATAAGGATT GGCTCTGATGGTCGGTCGGGCGCTATGAGGTGGTGGTTGACCCTCGGGTTTACTGCCTTGCCTCGCTCGA CAATCGACCGTATCAGAACTGGTACGGACTTCGGGAATCTGACTGTCTAATTAAAACATAGCATTGCGAT GCTCCCAAAGGACGTTGACGCAATGTGATTTCTGCCCAGTGCTCTGAATGTCAAAGTGAAGAAATTCAAT CAAGCGCGGGTAAACGGCGGGAGTAACTATGACTCTCTTAAGGTAGCCAAATGCCTCGTCATCTAATTAG TGACGCGCATGAATGGATTAACGAGATTCCCACTGTCCCTATCTACTATCTAGCGAAACCACAGCCAAGG GAACGGGCTTGGCAAAATCAGCGGGGAAAGAAGACCCTGTTGAGCTTGACTCTAGTTTGACATTGTGAAA AGGCATGAAGGGTGTAGAATAAGTGGGAGCTTCGGCGCCAGTGAAATACCACTACCTCCATCGTCTTTTG ACTAATGAAAGAATTACTCCAAGTACATTTTTTAAAATTCAGAAACTGTCTAATGGGGAGTTTGGCTGGG GCGGCACATCTGTTAAATAATAACGCAGATGTCCTAAGGGGGGCTCATGGAGAACAGAAATCTCCAGTAG AATAAAAGGGTAAAAGCCCCCTTGATTTTGATTTTCAGTGTGATTACAAACCATGAAAGTGTGGCCTATC GATCCTTTATGTTTACCTCAGAATTTGAGGCTAGAGGTGCCAGAAAAGTTACCACAGGGATAACTGGCTT GTGGCAGTCAAGCGTTCATAGCGACATTGCTTTTTGATTCTTCGATGTCGGCTCTTCCTATCATACCGAA GCAGAATTCGGTAAGCGTTGGATTGTTCACCCACTAATAGGGAACGTGAGCTGGGTTTAGACCGTCGTGA GACAGGTTAGTTTTACCCTACTGATGGATGATTGTTACAATAGTAATTGAACTTAGTACGAGAGGAACCG TTCATTCAGATAATTGGTATATGGCTTTGTTTGATAAAGCATTGAGCCGAAGCTACCATCTGTTGGATTA TGGCTGAACGCCTCTAAGTCAGAATCCATGCTAGAAGTAATGATGTTTGAGAAAAGGTTAATATAAGCTG TTAAAGCTCAAGACCATATAGTGAATGATTCTGGGATAGAAATTCCCAGTGATGCACTTGAAGTAAAAGA ATATTTTTGAGATCCTAAGTATACGACTTAGTGGGAACATGGTATTGTAAGTGGTAGAGTAGCCTTGTTG TTACGATCCATTGAGATTTCCAATGTTCGAAGATTTGCTTTGGC</t>
  </si>
  <si>
    <t>kam+_s16</t>
  </si>
  <si>
    <t xml:space="preserve">&gt;EU143312.1:2521-5487 Metschnikowia kamakouana strain UWOPS 04-112.5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ATGGATAAAATTGCTTTGAACA GAAGTCCATTGGAAGATGGCGCCATAGAGGGTGATAGCCCCGTTATGTTCTCTTGCACTATAATTTTATT CCAAAGAGTCGGGTTGTTTGGGAATGCAGCTCAAAGTGGGTGGTAAATTCCATCTAAAGCTAAATATTGA CGAGAGACCGATAGCGAACAAGTACAGTGATGGAAAGATGAAAAGAACTTTGAAAAGAGAGTGAAATAGT ACGTGAAATTGTTGAAAGGGAAGGGGAGGGAAGATGTTAAAGGGACTCCTTGCTTGCAGGGATCCCCCCA AGAGTCTTTCCTCTCGCCCGTCTTGAAACACGGACCAAGGAGTCTAACGATTATGCAAGTATTTGAGTCA ACCCCCAAATGCGCAATGAAAGTAATTGGTCAACCCTACCCTCCTGTCCTAATGGGCGGGAGAGGAAGCA TAATTATTAGGACCCGAAAGATGGTGAACTATACCTGGATAGGGTGAAGCCAGAGGAAACTCTGGTGGAA GCTCGTAGCGGTTCTGACGTGCAAATCGATCGTCAAATCTGGGTATAGGGGCGAAAGACTAATCGAACCA TCTAGTAGCTGGTTCCTGCCGAAGTTTCCCTCAGGATAGCAGAAGCTCAAAACAGTTTTATGAGGTAAAG CGAATGATTAGATGTCTCGGGGCAAAATTAGCCTTAGCATATTCTCAAACTTTAAATATGTAAGAAGAAG ATGTTACTTTATTGAACATTTTCACGAATGTAGAGCTTTTAGTGGGCCATTTTTGGTAAGCAGAACTGGC GATGCGGGATGAACCGAACGTAAAGTTAAAGTGCCAGAATTCACGCTAATCAGACACCACAAAAGGTGTT AGTTCATCTAGACAGCCGGACGGTGGCCATGGAAGTCGGAATCCGCTAAGGAGTGTGTAATAACTCACCG GCCGAATGAACTAGCCCTGAAAATGGATGGCGCTAAGCGTGATACTTATACTTTACCTCTTTTTTCATGA AAAGAGAGTAGGCAGGCGTGGAGGTGGTGTAGAAGCTTGGTTGTGAAATCGAGTGGAACCGCCTCTAGTG CAGATCTTGGTGGTAGTAGCAAATATTCAAATGGGAATTTTGAAGACTGAAGTGGGGAAAGGTTCCATGT CAACAGTAAATGAACATGGGTAAGTCGATCCTAACCTCCAAGCATAGCTGTTAATAAAACGATTTTGTTT TAGGGAGGGAAAGGGAAACTGGTTAAAATTCCAGTACTTGGATATGGAAACGGTAACGTAAAGAATGTGA AGACGTTGGAATAAGTTCTGGAAAGAGTTTTCTTTTTTTTATAACATTCAATAACCTTGGAAATGGATTA ACCAGAGAGAAGGTTTGGGAATGGAATAGTCACGACTCGTTTGTGGCCCAGTGCACTTGTTACAATCCTT GAAAATTCACATCTATCCATGCCAAGTCGTACTCATATCCGCAGCAGGTCTCCAAGGTTAACAGCCTCTA GTTGATAGAACAAAGTAGTTAAGGGAAGTCGGCAAAATTGATCCGTAACTTCGGGATAAGGATTGGCTCT GATGGTCGGTCGGGCATCATGAACGGGTGGTTGACCTTCGGGTTTACTGCCTGCTTCGCTCGACAATCGA CCGTATCAGAACTGGTACGGACTTCGGGAATCTGACTGTCTAATTAAAACATAGCATTGCGATGCTCCGA AAGGACGTTGACGCAATGTGATTTCTGCCCAGTGCTCTGAATGTCAAAGTGAAGAAATTCAATCAAGCGC GGGTAAACGGCGGGAGTAACTATGACTCTCTTAAGGTAGCCAAATGCCTCGTCATCTAATTAGTGACGCG CATGAATGGATTAACGAGATTCCCACTGTCCCTATCTACTATCTAGCGAAACCACAGCCAAGGGAACGGG CTTGGAAAAATCAGCGGGGAAAGAAGACCCTGTTGAGCTTGACTCTAGTTTGACATTGTGAAAAGGCATG AAGGGTGTAGAATAAGTGGGAGCTTCGGCGCCAGTGAAATACCACTACCTCCATCGTCTTTTGACTAATG AAAGAATTACTCCAAGTACATTTTTAAAATTCAGAAACTGTCTAATGGGGAGTTTGGCTGGGGCGGCACA TCTGTTAAATAATAACGCAGATGTCCTAAGGGGGGCTCATGGAGAACAGAAATCTCCAGTAGAATAAAAG GGTAAAAGCCCCCTTGATTTTGATTTTCAGTGTGATTACAAACCATGAAAGTGTGGCCTATCGATCCTTT ATGTTTACCTCAGAATTTGAGGCTAGAGGTGCCAGAAAAGTTACCACAGGGATAACTGGCTTGTGGCAGT CAAGCGTTCATAGCGACATTGCTTTTTGATTCTTCGATGTCGGCTCTTCCTATCATACCGAAGCAGAATT CGGTAAGCGTTGGATTGTTCACCCACTAATAGGGAACGTGAGCTGGGTTTAGACCGTCGTGAGACAGGTT AGTTTTACCCTACTGATGGATTATTGTTACAATAGTAATTGAACTTAGTACGAGAGGAACCGTTCATTCA GATAATTGGTATATGGCTTTGTTTGATAAAGCATTGAGCCGAAGCTACCATCTGTTGGATTATGGCTGAA CGCCTCTAAGTCAGAATCCATGCTAGAAGTAATGATGTTTGAGAAAAGGTTAACATAAGCGTTTTACGCT CCAGACCATATAGTGAATGATTCTGGGATAGAAATTCCCAGTGATGCACTTGAAGTAAAGAATATTTTAG AGATCCTAAGTATACGACTTAGTGGGAACATGGTATTGTAAGTGGTAGAGTAGCCTTGTTGTTACGATCC ATTGAGATTTCCAATGTTCGAAGATTT </t>
  </si>
  <si>
    <t>kipT_s5</t>
  </si>
  <si>
    <t xml:space="preserve">&gt;kipT_s5:9220-11673 TATTCCTCACTGCCCCAAGACTACCCGCTGAACTTAAGCATATCAATAAGCGGAGGAAAAGAAACCAACAGGGATTACCTCAGTAACGGCGAGTGAAGCGGTAAAAGCTCAAATTTGAAATCTTCGGAATTGTAATTTGTAGGATAGTCTAGTCAACACATTAAGTTCATTGGAAAATGACGCCTTAGAGGGTGATAGCCCCGTAGTGAAGACACTTTCAGTCTATCCCAAGAGTCGGGTTGTTTGGGAATGCAGCTCTAAGTGGGTGGTAAATTCCATCTAAAGCTAAATATTGGCGAGAGACCGATAGCGAACAAGTACAGTGATGGAAAGATGAAAAGCACTTTGAAAAGAGAGTGAAATAGTACGTGAAATTGTTGAAAGGGAAGGGCTTGCGGGGGGTGAGAGAGTGAAGACACCAGTGAGGAAAAGGGGAAAGAGATGTAACTAGAAATAGTATTATACTCTTTTCTGATACTCTTTGGAGTCTTCAGGACCGCTAAACAGGACTCTCTCTTAACCGCCGCAAGTCGCCCGTCTTGAAACACGGACCAAGGAGTCTAACGATTGTGCGAGTATTAGAGCCCCAAACTCAATGCGAAATGAAAGTAAATGGTTTTTTTTTCTAACCGACCCTTTCTTAGGAAAGGAGTAAGCACGGCTGTTGGGACCCGAAAGATGGTGAACTATACCTGGATAGGGTGAAGCCAGAGGAAACTCTGGTGGAGGCTCGCAGCGGTTCTGACGTGCAAATCGATCGTCGAATCTGGGTATAGGGGCGAAAGACTAATCGAACCATCTAGTAGCTGGTTCCTGCCGAAGTTTCCCTCAGGATAGCAGAAGCTCGTTACAAACAGTTTTATGAGGTAAAGCGAATGATTAGACGTCTCGGGGCGAAATAGCCTTAGCGTATTCTCAAACTTTAAATATGTAAGAAGTCCTTGTTTTTTAATTAAACGTGGACATATGAATGTAGAGCTTTTAGTGGGCCATTTTTGGTAAGCAGAACTGGCGATGCGGGATGAACCGAACGTAAAGTTAAAGTGCCAGAATTCACGCTCATCAGACACCACAAAAGGTGTTAGTTCATCTAGACAGCCGGACGGTGGCCATGGAAGTCGGAATCCGCTAAGGAGTGTGTAACAACTCACCGGCCGAATGAACTAGCCCTGAAAATGGATGGCGCTCAAGCGTGATACTTATACTTTACCTTTTTTCTTTTGTTAAAAAAAAAGAGTAGGCAGGCGTGGAGGTGGTGAAGAAGCCTGGGCTGTGAAGCTGGGTCGAACCGCCTCTAGTGCAGATCTTGGTGGTAGTAGCAAATATTCAAATGGGAACTTTGAAGACTGAAGTGGGGAAAGGTTCCATGTCAACAGCAGATGGACATGGGTGAGTCGATCCTAACCTTTTAGTTTTACTGTAAATACCCACGTTTTTGGTGGGTGCAAAGGGAAAGGGAATCTGGTTAAAATTCCAGAACTTGGATATGGGGACGGTAACGTAAGGGAATGTGGAGACGTCGGCGTGAGCCCTGGAAAGAGTTTTCTTTTTTTTATAACAACTTAGGACCCTGGAATTGGATTATCCGGAGAGGGGGTTGAAGGTTGGAAGAGCCGGCTTTTGGGCCGGTCCAGAGCGCTTACGACGGTCCTTGAAAATCCACAAACCAAGTAACTTCATGCCAAGTCGTACTGATAACCGCAGCAGGTCTCCAAGGTTAACAGCCTCTAGTTGATAGAATAATGTAGATAAGGGAAGTCGGCAAAATAGATCCGTAACTTCGGGATAAGGATTGGCTCTGGGGGTTTCTCACCAACGAACGAAGTGAGTGGGGAGTTGCGAACTTGGAAACTTTTCTTTAAGTTAGGTTACTGAGATTGCTTCCCCCCCTCGCTGCGCTCGGTGAGGGAAAAACCACCCCAGAACTGGCACGGACATGGGGAATCTGACTGTCTAATTAAAACATAGCATTGCGATGGTCATAACTGATGTTGACGCAATGTGATTTCTGCCCAGTGCTCTGAATGTCAAAGTGAAGAAATTCAACCAAGCGCGGGTAAACGGCGGGAGTAACTATGACTCTCTTAAGGTAGCCAAATGCCTCGTCATCTAATTAGTGACGCGCATGAATGGATTAACGAGATTCCCACTGTCCCTATCTACTATCTAGCGAAACCACAGCCAAGGGAACGGGCTTGGCGGAATCAGCGGGGAAAGAAGACCCTGTTGAGCTTGACTCTAGTTTGACATTGTGAAAAGACATGGCGGGTGTAGAATAAGTGGGAGCTTCGGCGCCGGTGAAATACCACTACCTCCATCGTTTTTTTACTAAGGAGCGAAAAAAAATATTTTCAAGACTTTTAAAAAAAGGGCTCCAACATTGTTAGGTGGGGAGTTTGGCTGGGGCGGCACATCTGTTAAACGATAACGCAGGTGTCCTAAGGGGGGCTCAT </t>
  </si>
  <si>
    <t>3’</t>
  </si>
  <si>
    <t>loc-_C38643</t>
  </si>
  <si>
    <t>&gt;DQ641240.1:2561-5547 Metschnikowia lochheadii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CAGTAACGGCG AGTGAAGCGGTAAAAGCTCAAATTTGAAATCTTCGGAATTGTAATTTGATGGATAAAATTGCCACGGACA AAAGTTCACTGGAAAGTGACGCCGTAGAGGGTGATAGCCCCGTTTACGTCCACCGGCACTATAATTTTAT TCCAAAGAGTCGGGTTGTTTGGGAATGCAGCTCAAAGTGGGTGGTAAATTCCATCTAAAGCTAAATATTG ACGAGAGACCGATAGCGAACAAGTACAGTGATGGAAAGATGAAAAGAACTTTGAAAAGAGAGTGAAACAG TACGTGAAATTGTTGAAAGGGAAGGGGAGGGAAGATGTTAAAGGGACTCCTTCTTTGTAGGGATCCCCGC CAAAAAGTCTTTCCTCTCGCCCGTCTTGAAACACGGACCAAGGAGTCTAACGATTATGCAAGTATTTGAG TCAACCCCCAAATGCGTAATGAAAGTAATTGGTCAACCCTACCCTCCTGTCCTAAAGGGCGGGAGAGGAA GCATAATTATTAGGACCCGAAAGATGGTGAACTATACCTGGATAGGGTGAAGCCAGAGGAAACTCTGGTG GAAGCTCGTAGCGGTTCTGACGTGCAAATCGATCGTCAAATCTGGGTATAGGGGCGAAAGACTAATCGAA CCATCTAGTAGCTGGTTCCTGCCGAAGTTTCCCTCAGGATAGCAGAAGCTCAAAACAGTTTTATGAGGTA AAGCGAATGATTAGATGTCTCGGGGCAAAATTAGCCTTAGCATATTCTCAAACTTTAAATATGTAAGAAG AAGATGTTACTTTATTGAACATTTTCACGAATGTAGAGCTTTTAGTGGGCCATTTTTGGTAAGCAGAACT GGCGATGCGGGATGAACCGAACGTAAAGTTAAAGTGCCAGAATTCACGCTAATCAGACACCACAAAAGGT GTTAGTTCATCTAGACAGCCGGACGGTGGCCATGGAAGTCGGAATCCGCTAAGGAGTGTGTAACAACTCA CCGGCCGAATGAACTAGCCCTGAAAATGGATGGCGCTAAGCGTGATACTTATACTTTACCACTTTTCTCT TTGAAAAGTGAGTAGGCAGGCGTGGAGGTGGTGTAGAAGCTTGGTTGTGAAATCGAGTGGAACCGCCTCT AGTGCAGATCTTGGTGGTAGTAGCAAATATTCAAATGGGAATTTTGAAGACTGAAGTGGGGAAAGGTTCC ATGTCAACAGTAAATGAACATGGGTAAGTCGATCCTAACCTCCAAGCATAGCTGTTAATGAAACAATTTT TTGTTTTAGGGAGGGAAAGGGAAACTGGTTAAAATTCCAGTACTTGGATATGGAAACGGTAACGTAAAGA ATGTGAAGACATTGGAATAAGTTCTGGAAAGAGTTTTCTTTTTTTTATAACATTCAATAACCTTGGAAAT GGATTAACCAGAGAGAAGGTTTGGGAATGGAATAGTCACGACTCGTTTGTGGCCCAGTGCACTTGTTACA ATCCTTGAAAATTCACATATCTATCCATGCCAAGTCGTACTCATATCCGCAGCAGGTCTCCAAGGTTAAC AGCCTCTAGTTGATAGAACAAAGTAGTTAAGGGAAGTCGGCAAAATTGATCCGTAACTTCGGGATAAGGA TTGGCTCTGATGGTCGGTCGGGCATTATGTGGCGGTGGTTGACTTTCGGGTTTACTGCCTGCCTCGCTCG ACAATCGACCGTATCAGAACTGGTACGGACTTCGGGAATCTGACTGTCTAATTAAAACATAGCATTGCGA TGCTCCCAAAGGACGTTGACGCAATGTGATTTCTGCCCAGTGCTCTGAATGTCAAAGTGAAGAAATTCAA TCAAGCGCGGGTAAACGGCGGGAGTAACTATGACTCTCTTAAGGTAGCCAAATGCCTCGTCATCTAATTA GTGACGCGCATGAATGGATTAACGAGATTCCCACTGTCCCTATCTACTATCTAGCGAAACCACAGCCAAG GGAACGGGCTTGGCAAAATCAGCGGGGAAAGAAGACCCTGTTGAGCTTGACTCTAGTTTGACATTGTGAA AAGGCATGAAGGGTGTAGAATAAGTGGGAGCTTCGGCGCCAGTGAAATACCACTACCTCCATCGTCTTTT GACTAATGAAAGAATTACTCCAAGTACATTTTTTAAAATTCAGAAACTGTCTAATGGGGAGTTTGGCTGG GGCGGCACATCTGTTAAATAATAACGCAGATGTCCTAAGGGGGGCTCATGGAGAACAGAAATCTCCAGTA GAATAAAAGGGTAAAAGCCCCCTTGATTTTGATTTTCAGTGTGATTACAAACCATGAAAGTGTGGCCTAT CGATCCTTTATGTTTACCTCAGAATTTGAGGCTAGAGGTGCCAGAAAAGTTACCACAGGGATAACTGGCT TGTGGCAGTCAAGCGTTCATAGCGACATTGCTTTTTGATTCTTCGATGTCGGCTCTTCCTATCATACCGA AGCAGAATTCGGTAAGCGTTGGATTGTTCACCCACTAATAGGGAACGTGAGCTGGGTTTAGACCGTCGTG AGACAGGTTAGTTTTACCCTACTGATGGAAGATTGTTACAATAGTAATTGAACTTAGTACGAGAGGAACC GTTCATTCAGATAATTGGTATATGGCTTTGTTTGATAAAGCATTGAGCCGAAGCTACCATCTGTTGGATT ATGGCTGAACGCCTCTAAGTCAGAATCCATGCTAGAAGTAATGATGTTTGAGAAAAGGTTAATATAAGCT GATTTTCAGCTCGAGACCATATAGTGAATGATTCTGGGATAGAAATTCCCAGTGATGCACTTGAAGTAAA AGAATATTTTTGAGATCCTAAGTATACGACTTAGTGGGAACATGGTATTGTAAGTGGTAGAGTAGCCTTG TTGTTACGATCCATTGAGATTTCCAATGTTCGAAGATTTGCTTTGGC</t>
  </si>
  <si>
    <t>mar-_s421</t>
  </si>
  <si>
    <t>mat-_s687</t>
  </si>
  <si>
    <t>de Oliveira Santos AR, Perri AM, Andrietta Mda G, Rosa CA, Lachance MA. The expanding large-spored Metschnikowia clade: Metschnikowia matae sp. nov., a yeast species with two varieties from the Brazilian Atlantic Forest. Antonie Van Leeuwenhoek. 2015 Sep;108(3):753-63. doi: 10.1007/s10482-015-0531-2. Epub 2015 Jul 28. PMID: 26215753.</t>
  </si>
  <si>
    <t>&gt;KP241777.1:2776-5772 Metschnikowia matae var. maris strain UFMG-CM-Y397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CAGTAACGGCG AGTGAAGCGGTAAAAGCTCAAATTTGAAATCTTCGGAATTGTAATTTGATGGATAAAATTGCCAAGGACA AAAGTTCACTGGAAAGTGACGCCGTAGAGGGTGATAGCCCCGTTTACGTCCACCGGCACTATAATTTTAT TCCAAAGAGTCGGGTTGTTTGGGAATGCAGCTCAAAGTGGGTGGTAAATTCCATCTAAAGCTAAATATTG ACGAGAGACCGATAGCGAACAAGTACAGTGATGGAAAGATGAAAAGAACTTTGAAAAGAGAGTGAAACAG TACGTGAAATTGTTGAAAGGGAAGGGGAGGGAAGATGTTAAAGGGACTCCTTTGCTTAGCAAGGGATCCC CCTCAGAGTCTTTCCTCTCGCCCGTCTTGAAACACGGACCAAGGAGTCTAACGATTATGCAAGTATTTGA GTCAACCCCCAAATGCGTAATGAAAGTAATTGGTCAACCCTACCCTCCTGTCCTAAAGGGCGGGAGAGGA AGCATAATTATTAGGACCCGAAAGATGGTGAACTATACCTGGATAGGGTGAAGCCAGAGGAAACTCTGGT GGAAGCTCGTAGCGGTTCTGACGTGCAAATCGATCGTCAAATCTGGGTATAGGGGCGAAAGACTAATCGA ACCATCTAGTAGCTGGTTCCTGCCGAAGTTTCCCTCAGGATAGCAGAAGCTCAAAACAGTTTTATGAGGT AAAGCGAATGATTAGATGTCTCGGGGCAAAATTAGCCTTAGCATATTCTCAAACTTTAAATATGTAAGAA GAAGATGTTACTTTATTGAACATTTTCACGAATGTAGAGCTTTTAGTGGGCCATTTTTGGTAAGCAGAAC TGGCGATGCGGGATGAACCGAACGTAAAGTTAAAGTGCCAGAATTCACGCTAATCAGACACCACAAAAGG TGTTAGTTCATCTAGACAGCCGGACGGTGGCCATGGAAGTCGGAATCCGCTAAGGAGTGTGTAACAACTC ACCGGCCGAATGAACTAGCCCTGAAAATGGATGGCGCTAAGCGTGATACTTATACTTTACCACTTTTCTC TTTTGAAAAGTGAGTAGGCAGGCGTGGAGGTGGTGTAGAAGCTTGGTTGTGAAATCGAGTGGAACCGCCT CTAGTGCAGATCTTGGTGGTAGTAGCAAATATTCAAATGGGAATTTTGAAGACTGAAGTGGGGAAAGGTT CCATGTCAACAGTAAATGAACATGGGTAAGTCGATCCTAACCTCCAAGCATAGCTGTTAATGAAACAATT TTTTTTTGTTTTAGGGAGGGAAAGGGAAACTGGTTAAAATTCCAGTACTTGGATATGGAAACGGTAACGT AAAGAATGTGAAGACATTGGAATAAGTTCTGGAAAGAGTTTTCTTTTTTTTATAACATTCAATAACCTTG GAAATGGATTAACCAGAGAGAAGGTTTGGGAATGGAATAGTCACGACTTGTTTTGTGGCCCAGTGCACTT GTTACAATCCTTGAAAATTCACATATCTATCCATGCCAAGTCGTACTCATATCCGCAGCAGGTCTCCAAG GTTAACAGCCTCTAGTTGATAGAACAAAGTAGTTAAGGGAAGTCGGCAAAATTGATCCGTAACTTCGGGA TAAGGATTGGCTCTGATGGTCGGTCGGGCATTATGAGGTGGTGGTTGACTTTCGGGTTTACTGCCTTGCC TCGCTCGACAATCGACCGTATCAGAACTGGTACGGACTTCGGGAATCTGACTGTCTAATTAAAACATAGC ATTGCGATGCTCCCAAAGGACGTTGACGCAATGTGATTTCTGCCCAGTGCTCTGAATGTCAAAGTGAAGA AATTCAATCAAGCGCGGGTAAACGGCGGGAGTAACTATGACTCTCTTAAGGTAGCCAAATGCCTCGTCAT CTAATTAGTGACGCGCATGAATGGATTAACGAGATTCCCACTGTCCCTATCTACTATCTAGCGAAACCAC AGCCAAGGGAACGGGCTTGGCAAAATCAGCGGGGAAAGAAGACCCTGTTGAGCTTGACTCTAGTTTGACA TTGTGAAAAGGCATGAAGGGTGTAGAATAAGTGGGAGCTTCGGCGCCAGTGAAATACCACTACCTCCATC GTCTTTTGACTAATGAAAGAATTACTCCAAGTACATTTTTTAAAATTCAGAAACTGTCTAATGGGGAGTT TGGCTGGGGCGGCACATCTGTTAAATAATAACGCAGATGTCCTAAGGGGGGCTCATGGAGAACAGAAATC TCCAGTAGAATAAAAGGGTAAAAGCCCCCTTGATTTTGATTTTCAGTGTGATTACAAACCATGAAAGTGT GGCCTATCGATCCTTTATGTTTACCTCAGAATTTGAGGCTAGAGGTGCCAGAAAAGTTACCACAGGGATA ACTGGCTTGTGGCAGTCAAGCGTTCATAGCGACATTGCTTTTTGATTCTTCGATGTCGGCTCTTCCTATC ATACCGAAGCAGAATTCGGTAAGCGTTGGATTGTTCACCCACTAATAGGGAACGTGAGCTGGGTTTAGAC CGTCGTGAGACAGGTTAGTTTTACCCTACTGATGGATGATTGTTACAATAGTAATTGAACTTAGTACGAG AGGAACCGTTCATTCAGATAATTGGTATATGGCTTTGTTTGATAAAGCATTGAGCCGAAGCTACCATCTG CTGGATTATGGCTGAACGCCTCTAAGTCAGAATCCATGCTAGAAGTAATGATGTTTTGAGAAAAGGTTAA TATAAGCTGAATTTTCAGCTCGAGACCATATAGTGAATGATTCTGGGATAGAAATTCCCAGTGATGCACT TGAAGTAAAATACAAATTTTTGAGATCCTAAGTATACGACTTAGTGGGAACATGGTATTGTAAGTGGTAG AGTAGCCTTGTTGTTACGATCCATTGAGATTTCCAATGTTCGAAGATTTGCTTTGGC</t>
  </si>
  <si>
    <t>mau+_s140</t>
  </si>
  <si>
    <t>&gt;EU143313.1:2546-5520 Metschnikowia mauinuiana strain UWOPS 04-190.1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ATGGATAAAATTGCTAACTGAC AAAAGTCCATTGGAAGATGGCGCCATAGAGGGTGATAGCCCCGTTATTGTCAACTTGCACTATAATTTTA TTCCAAAGAGTCGGGTTGTTTGGGAATGCAGCTCAAAGTGGGTGGTAAATTCCATCTAAAGCTAAATATT GACGAGAGACCGATAGCGAACAAGTACAGTGATGGAAAGATGAAAAGAACTTTGAAAAGAGAGTGAAACA GTACGTGAAATTGTTGAAAGGGAAGGGGAGGGAAGATGTTAAAGGAACTCCTTGCTTTTGCAGGGATTCC CCCAAGAGTCTTTCCTCTCGCCCGTCTTGAAACACGGACCAAGGAGTCTAACGATTATGCAAGTATTTGA GTCAACCCCCAAATGCGCAATGAAAGTAATTGGTCAACCCTACCCTCCTGTCCTAATGGGCGGGAGAGGA AGCATAATTATTAGGACCCGAAAGATGGTGAACTATACCTGGATAGGGTGAAGCCAGAGGAAACTCTGGT GGAAGCTCGTAGCGGTTCTGACGTGCAAATCGATCGTCAAATCTGGGTATAGGGGCGAAAGACTAATCGA ACCATCTAGTAGCTGGTTCCTGCCGAAGTTTCCCTCAGGATAGCAGAAGCTCAAAACAGTTTTATGAGGT AAAGCGAATGATTAGATGTCTCGGGGCAAAATTAGCCTTAGCATATTCTCAAACTTTAAATATGTAAGAA GAAGATGTTACTTTATTGAACATTTTCACGAATGTAGAGCTTTTAGTGGGCCATTTTTGGTAAGCAGAAC TGGCGATGCGGGATGAACCGAACGTAAAGTTAAAGTGCCAGAATTCACGCTAATCAGACACCACAAAAGG TGTTAGTTCATCTAGACAGCCGGACGGTGGCCATGGAAGTCGGAATCCGCTAAGGAGTGTGTAACAACTC ACCGGCCGAATGAACTAGCCCTGAAAATGGATGGCGCTAAGCGTGATACTTATACTTTACCTCTTTTTTC TTCAAAAGAGAGTAGGCAGGCGTGGAGGTGGTGTAGAAGCTTGGTTGTGAAATCGAGTGGAACCGCCTCT AGTGCAGATCTTGGTGGTAGTAGCAAATATTCAAATGGGAATTTTGAAGACTGAAGTGGGGAAAGGTTCC ATGTCAACAGTAAATGAACATGGGTAAGTCGATCCTAACCTCCAAGCATAGCTGTTAATAAAACGATTTT TTGTTTTAGGGAGGGAAAGGGAAACTGGTTAAAATTCCAGTACTTGGATATGGAAACGGTAACGTAAAGA ATGTGAAGACATTGGAATAAGTTCTGGAAAGAGTTTTCTTTTTTTTATAACATTCAATAACCTTGGAAAT GGATTAACCAGAGAGAAGGTTTGGGAATGGAATAGTCACGACTCGTTTGTGGCCCAGTGCACTTGTTACA ATCCTTGAAAATTCACATCTATCCATGCCAAGTCGTACTCATATCCGCAGCAGGTCTCCAAGGTTAACAG CCTCTAGTTGATAGAACAAAGTAGTTAAGGGAAGTCGGCAAAATTGATCCGTAACTTCGGGATAAGGATT GGCTCTGATGGTCGGTCGGGCATTATGAACGGGTAGTTGACTTTCGGGTTTACTGCCTGCTTCGCTCGAC AATCGACCGTATCAGAACTGGTACGGACTTCGGGAATCTGACTGTCTAATTAAAACATAGCATTGCGATG CTCCGAAAGGACGTTGACGCAATGTGATTTCTGCCCAGTGCTCTGAATGTCAAAGTGAAGAAATTCAAAT AAGCGCGGGTAAACGGCGGGAGTAACTATGACTCTCTTAAGGTAGCCAAATGCCTCGTCATCTAATTAGT GACGCGCATGAATGGATTAACGAGATTCCCACTGTCCCTATCTACTATCTAGCGAAACCACAGCCAAGGG AACGGGCTTGGAAAAATCAGCGGGGAAAGAAGACCCTGTTGAGCTTGACTCTAGTTTGACATTGTGAAAA GGCATGAAGGGTGTAGAATAAGTGGGAGCTTCGGCGCCAGTGAAATACCACTACCTCCATCGTCTTTTGA CTAATGAAAGAATTACTCCAAGTACATTTTTTAAAATTCAGAAACTGTCTAATGGGGAGTTTGGCTGGGG CGGCACATCTGTTAAATAATAACGCAGATGTCCTAAGGGGGGCTCATGGAGAACAGAAATCTCCAGTAGA ATAAAAGGGTAAAAGCCCCCTTGATTTTGATTTTCAGTGTGATTACAAACCATGAAAGTGTGGCCTATCG ATCCTTTATGTTTACCTCAGAATTTGAGGCTAGAGGTGCCAGAAAAGTTACCACAGGGATAACTGGCTTG TGGCAGTCAAGCGTTCATAGCGACATTGCTTTTTGATTCTTCGATGTCGGCTCTTCCTATCATACCGAAG CAGAATTCGGTAAGCGTTGGATTGTTCACCCACTAATAGGGAACGTGAGCTGGGTTTAGACCGTCGTGAG ACAGGTTAGTTTTACCCTACTGATGGATTATTGTTACAATAGTAATTGAACTTAGTACGAGAGGAACCGT TCATTCAGATAATTGGTATATGGCTTTGTTTGATAAAGCATTGAGCCGAAGCTACCATCTGTTGGATTAT GGCTGAACGCCTCTAAGTCAGAATCCATGCTAGAAGTAATGATGTTTGAGAAAAGGTTAACATAAGCATT TTATGCTCCAGACCATATAGTGAATGATTCTGGGATAGAAATTCCCAGTGATGCACTTAAAGTAAAATTA TATTTTAGAGATCCTAAGTATACGACTTAGTGGGAACATGGTATTGTAAGTGGTAGAGTAGCCTTGTTGT TACGATCCATTGAGATTTCCAATGTTCGAAGATTT</t>
  </si>
  <si>
    <t>proT_s16</t>
  </si>
  <si>
    <t>&gt;proT_s16:55928-56726 ATTAACTAATAGTTATGTGGATTATACAATTTGTAAAAAATAGAGATAACTGATATTTAAAGAAAACCCGTACATCCCGGCCCCTAGTGTTTTTAGGGAGGAAGCACAGCAGTTGGGACCCGAGAGATGGTGAACTATACCTGGATAGGGTGAAGCCAGAGGAAACTCTGGTGGAGGCTCGTAGCGGTTCTGGCGTGCAAATCGTCGAATCTGGGTATAGGGCGAAAGACTAATCGAACCATCTAGTAGCTGGTTCCTGCCGAAGTTTCCCTCAGGATAGCAGAAGCTCGATACAAACAGTTTTATGAGGTAAAGCGAATGACTAGGCGTCTCGGGCGAAACAGCCTTAGCGTATTCTCAAACTATAAATATGTAAGAGGAGGTTGTTGCTTAATTGAACAATCTCATACAAATGTAGAGCTTTTAGTGGGCCATTTTTGGTAAGCAGAACTGGCGATGCGGGATGAACCGAACGTAAAGCTAAAGTGCCAAAATTCAAGCTCATCAGACACCACAAAAGGTGTTAGTCTAGACAGCCGGACGGTGGCCATGGAAGTCGGAATCCGCTAAGGAGTGTGTAACACTCACCCGAATGAACTAGCCCTGAAAATGGATGGCGCTCGAGCGAGATACTTATACTTTACCCACAACCGACTTGGCTGTGGAGGAGGCCGGCGTGGAGGTGGTGTAGAAGCCTGGGCTGTGAAGCTGGATGGAACCGCCTCTAGCGCAGATCTTGGTGGCAGTAGCAAATATTCAAATGGGAACTTTGAAGACTGATTAATAATTATGTTGGTT</t>
  </si>
  <si>
    <t>sce+_s90</t>
  </si>
  <si>
    <t>&gt;DQ641242.1:2578-5563 Metschnikowia santaceciliae external transcribed spacer, partial sequence; small subunit ribosomal RNA gene, internal transcribed spacer 1, 5.8S ribosomal RNA gene, internal transcribed spacer 2, and large subunit ribosomal RNA gene, complete sequence; and intergenic spacer, partial sequence TACCCGCTGAACTTAAGCATATCAATAAGCGGAGGAAAAGAAACCAACAGGGATTACCTCAGTAACGGCG AGTGAAGCGGTAAAAGCTCAAATTTGAAATCTTCGGAATTGTAATTTGATGGATAAAATTGCTACGGGCG AAAGTTCACTGGAAAGTGACGCCATAGAGGGTGATAGCCCCGTAACGTCCACTGGCACTATAATTTTATT CCAAAGAGTCGGGTTGTTTGGGAATGCAGCTCAAAGTGGGTGGTAAATTCCATCTAAAGCTAAATATTGA CGAGAGACCGATAGCGAACAAGTACAGTGATGGAAAGATGAAAAGAACTTTGAAAAGAGAGTGAAACAGT ACGTGAAATTGTTGAAAGGGAAGGGGAGGGAAGATGTTAAAGGGACTCCTTCAGCGTAGGGATCCCCCCA AGAGTCTTTCCTCTCGCCCGTCTTGAAACACGGACCAAGGAGTCTAACGATTATGCAAGTATTTGAGTCA ACCCCCAAATGCGTAATGAAAGTAATTGGTCAACCCTACCCTCCTGTCCTAAAGGGCGGGAGAGGAAGCA TAATTATTAGGACCCGAAAGATGGTGAACTATACCTGGATAGGGTGAAGCCAGAGGAAACTCTGGTGGAA GCTCGTAGCGGTTCTGACGTGCAAATCGATCGTCAAATCTGGGTATAGGGGCGAAAGACTAATCGAACCA TCTAGTAGCTGGTTCCTGCCGAAGTTTCCCTCAGGATAGCAGAAGCTCAAAACAGTTTTATGAGGTAAAG CGAATGATTAGATGTCTCGGGGCAAAATTAGCCTTAGCATATTCTCAAACTTTAAATATGTAAGAAGAAG ATGTTACTTTATTGAACATTTTCACGAATGTAGAGCTTTTAGTGGGCCATTTTTGGTAAGCAGAACTGGC GATGCGGGATGAACCGAACGTAAAGTTAAAGTGCCAGAATTCACGCTAATCAGACACCACAAAAGGTGTT AGTTCATCTAGACAGCCGGACGGTGGCCATGGAAGTCGGAATCCGCTAAGGAGTGTGTAATAACTCACCG GCCGAATGAACTAGCCCTGAAAATGGATGGCGCTAAGCGTGATACTTATACTTTACCACTTTTTTCTTTA AAAAGTGAGTAGGCAGGCGTGGAGGTGGTGTAGAAGCTTGGTTGTGAAATCGAGTGGAACCGCCTCTAGT GCAGATCTTGGTGGTAGTAGCAAATATTCAAATGGGAATTTTGAAGACTGAAGTGGGGAAAGGTTCCATG TCAACAGTAAATGAACATGGGTAAGTCGATCCTAACCTCCAAGCATAGCTGTTAATGAAACAATTTTTTG TTTTAGGGAGGGAAAGGGAAACTGGTTAAAATTCCAGTACTTGGATATGGAAACGGTAACGTAAAGAATG TGAAGACATTGGAATAAGTTCTGGAAAGAGTTTTCTTTTTTTTATAACATTCAATAACCTTGGAAATGGA TTAACCAGAGAGAAGGTTTGGGAATGGAATAGTCACGACTCGTTTGTGGCCCAGTGCACTTGTTACAATC CTTGAAAATTCACATATCTATCCATGCCAAGTCGTACTCATATCCGCAGCAGGTCTCCAAGGTTAACAGC CTCTAGTTGATAGAACAAAGTAGTTAAGGGAAGTCGGCAAAATTGATCCGTAACTTCGGGATAAGGATTG GCTCTGATGGTCGGTCGGGCAATATGTGGTGGCGGTTGACTTTCGGGTTTACTGCCTTGCCTCGCTCGAC AATCGACCGTATCAGAACTGGTACGGACTTCGGGAATCTGACTGTCTAATTAAAACATAGCATTGCGATG CTCCCAAAGGACGTTGACGCAATGTGATTTCTGCCCAGTGCTCTGAATGTCAAAGTGAAGAAATTCAATC AAGCGCGGGTAAACGGCGGGAGTAACTATGACTCTCTTAAGGTAGCCCAAATGCCTCGTCATCTAATTAG TGACGCGCATGAATGGATTAACGAGATTCCCACTGTCCCTATCTACTATCTAGCGAAACCACAGCCAAGG GAACGGGCTTGGCAAAATCAGCGGGGAAAGAAGACCCTGTTGAGCTTGACTCTAGTTTGACATTGTGAAA AGGCATGAAGGGTGTAGAATAAGTGGGAGCTTCGGCGCCAGTGAAATACCACTACCTCCATCGTCTTTTG ACTAATGAAAGAATTACTCCAAGTACATTTTTTAAAATTCAGAAACTGTCTAATGGGGAGTTTGGCTGGG GCGGCACATCTGTTAAATAATAACGCAGATGTCCTAAGGGGGGCTCATGGAGAACAGAAATCTCCAGTAG AATAAAAGGGTAAAAGCCCCCTTGATTTTGATTTTCAGTGTGATTACAAACCATGAAAGTGTGGCCTATC GATCCTTTATGTTTACCTCAGAATTTGAGGCTAGAGGTGCCAGAAAAGTTACCACAGGGATAACTGGCTT GTGGCAGTCAAGCGTTCATAGCGACATTGCTTTTTGATTCTTCGATGTCGGCTCTTCCTATCATACCGAA GCAGAATTCGGTAAGCGTTGGATTGTTCACCCACTAATAGGGAACGTGAGCTGGGTTTAGACCGTCGTGA GACAGGTTAGTTTTACCCTACTGATGGATGATTGTTACAATAGTAATTGAACTTAGTACGAGAGGAACCG TTCATTCAGATAATTGGTATATGGCTTTGTTTGATAAAGCATTGAGCCGAAGCTACCATCTGCTGGATTA TGGCTGAACGCCTCTAAGTCAGAATCCATGCTAGAAGTAATGATATTTTGAGAAAAGGTTAATATAAGCT TGTAAAAGCTCGAGACCATATAGTGAATGATTCTGGGATAGAAATTCTCAGTGATGCACTTGAAGTAAAA TAATATTTTTGAGATCCTAAGTATACGACTTAGTGGGAACATGGTATTGTAAGTGGTAGAGTAGCCTTGT TGTTACGATCCATTGAGATTTCCAATGTTCGAAGATTTGCTTTGGC</t>
  </si>
  <si>
    <t>shi+_s41</t>
  </si>
  <si>
    <t>&gt;KY108504.1 Metschnikowia shivogae culture CBS:10292 large subunit ribosomal RNA gene, partial sequence ATTACCTCAGTAACGGCGAGTGAAGCGGTAAAAGCTCAAATTTGAAATCTTCGGAGTTGTAATTTGCCGG CCGGGAGCAGTGGGCGCCAAGTCTGCTGGAACGCAGCGCCATGGAGGGTGATAGCCCCGTCGCCACACAC GTTCAGCTCCCGCGCCCAAGAGTCGGGTTGTTTGGGAATGCAGCTCAAAGCGGGTGGTAAATTCCATCTA AGGCTAAATACAGGCGAGAGACCGATAGCGAACAAGTACAGTGATGGAAAGATGAAAAGCACTTTGAAAA GAGAGTGAAACAGTACGTGAAATTGTTGAAAGGGAAGGGTGTGAAGTGGGGTGCAGAGGGGCGCAGCGGC GGGCCAGACCTTTGGCGGCGCGCGGGTACGTGTCTTTGGCCCACTTCCCACCACCCGTCTTGAAACACGG ACCAAGGAGTCTAACAGTTGTGCGAGTATTAGAGCCCAAACTCGGATGCGAAACGAAAGTAACTGGTCAA GCCTGCCCCAAGAGTTCTTGGAGGAAGCACAACCGTTGGGACCCGAAAGATGGTGAACTATACCTGGATA GGGTGAAGCCAGAGGAAACTCTGGTGGAGGCTCGCAGCGGTTCTGACGTGCAAATCGATCGTCGAATCTG GGTATAGGGGCGAAAGACTAATCGAACCATCTAGTAGCTGGTTCCTGCCG</t>
  </si>
  <si>
    <t>sim-_s8</t>
  </si>
  <si>
    <t>&gt;KF647735.1:2365-5331 Metschnikowia similis strain UWOPS 03-192.2 external transcribed spacer, small subunit ribosomal RNA gene, internal transcribed spacer 1, 5.8S ribosomal RNA gene, internal transcribed spacer 2, large subunit ribosomal RNA gene, and intergenic spacer, complete sequence TACCCGCTGAACTTAAGCATATCAATAAGCGGAGGAAAAGAAACCAACAGGGATTACCTTAGTAACGGCG AGTGAAGCGGTAAAAGCTCAAATTTGAAATCTTCGGAATTGTAATTTGTCGGGTAGAATTTGTTTTTTAA AGAAAGTTCACTGGAATGTGACGCCACAGAGGGTGATAGCCCCGTTAACTAAAGAAAACTATTTAATTCT ATTCCAAAGAGTCGGGTTGTTTGGGAATGCAGCTCAAAGTGGGTGGTAAATTCCATCTAAAGCTAAATAT TGGCGAGAGACCGATAGCGAACAAGTACAGTGATGGAAAGATGAAAAGAACTTTGAAAAGAGAGTGAAAT AGTACGTGAAATTGTTGAAAGGGAAGGGAAAGGGGGAGATAATTCAAGTTAATACCCAGTGTTACTTGAC CACATCTTGCTCTTTTCACCCGTCTTGAAACACGGACCAAGGAGTCTAACGATTATGCAAGTATTTGAGT AAATCCCCAAATGCGGAATGAAAGTAATTGGTCAAACCTACCCTCCTGTTCTTATGAACGGGAGAGGAAG CATAATTATTAGGACCCGAAAGATGGTGAACTATACCTGGATAGGGTGAAGCCAGAGGAAACTCTGGTGG AAGCTCGTAGCGGTTCTGACGTGCAAATCGATCGTCAAATCTGGGTATAGGGGCGAAAGACTAATCGAAC CATCTAGTAGCTGGTTCCTGCCGAAGTTTCCCTCAGGATAGCAGAAGCTCATTACAGTTTTATGAGGTAA AGCAATGATTAGACGTCTCGGGGCGAAATAGCCTTAGCGTATTCTCAAACTTTAAATATGTAAGAAGAAT TTGTTACTTTATTGAACATTTTCACGAATGTAGAGCTTTTAGTGGGCCATTTTTGGTAAGCAGAACTGGC GATGCGGGATGAACCGAACGTAAAGTTAAAGTGCCAGAATTCACGCTAATCAGACACCACAAAAGGTGTT AGTTCATCTAGACAGCCGGACGGTGGCCATGGAAGTCGGAATCCGCTAAGGAGTGTGTAACAACTCACCG GCCGAATGAACTAGCCCTGAAAATGGATGGCGCTAAGCGTGATACTTATACTTTACCTCTTTTTGATTTT TCTAAAAAGAGAGTAGGCAGGCGTGGAGGTTGTGTAGAAGCTTTACTGTGAAGTGGAGTGGAACTGCCTC TAGTGCAGATCTTGGTGGTAGTAGCAAATATTCAAATGGGAATTTTGAAGACTGAAGTGGGGAAAGGTTC CATGTCAACAGTAAATGAACATGGGTAAGTCGATCCTAACCTCCAGGCATTGCTGTTAATTAAACAATTT TGTTTTCGGGAGGGAAAGGGAAACTGGTTAAAATTCCAGTACTTGGATATGGAAACGGTAACGTAATGAA TGTGAAGACGTTGGAATAAGTTCTGGAAAGAGTTCTCTTTTTTTTATAACATTCAACGACCCTGGAAATG GATTAACCAGAGATAGGGTTTAGGAATGGAAGACCTGCGAATTATTTTGTAGGCCAGTGCACTTATTACA ATCCTTGAAAATTCACATCTGTCCCATGCCAAGTCGTACTCATATCCGCAGCAGGTCTCCAAGGTTAACA GCCTCTAGTTGATAGAATAAAGTAGTTAAGGGAAGTCGGCAAAATTGATCCGTAACTTCGGGATAAGGAT TGGCTCTAGTGGTCGGTCGAAATTGAAAGGGGTTGTTGACTTGTCAACCTCCTCACCTTCGCTCGACAAT CGACCTGACTAGAACTGGAACGGACTTCGGGAATCTGACTGTCTAATTAAAACATAGCATTGCGATGCTC ACAGGACGTTGACGCAATGTGATTTCTGCCCAGTGCTCTGAATGTCAAAGTGAAGAAATTCAATCAAGCG CGGGTAAACGGCGGGAGTAACTATGACTCTCTTAAGGTAGCCAAATGCCTCGTCATCTAATTAGTGACGC GCATGAATGGATTAACGAGATTCCCACTGTCCCTATCTACTATCTAGCGAAACCACAGCCAAGGGAACGG GCTTGGAAAAATCAGCGGGGAAAGAAGACCCTGTTGAGCTTGACTCTAGTTTGACTTTGTGAAAAGGCAT GAAGGGTGTAGAATAAGTGGGAGCGCAAGCGCCAGTGAAATACCACTACCTCCATCGTCTTTTGACTAAT GAAAGAATTACTCCAAGTACATTTTTTAAAATTCAGAAACTGTCTTATGGGGAGTTTGGCTGGGGCGGCA CATCTGTTAAATAATAACGCAGATGTCCTAAGGGGGGCTCATGGAGAACAGAAATCTCCAGTAGAATAAA AGGGTAAAAGCCCCCTTGATTTTGATTTTCAGTGTGATTACAAACCATGAAAGTGTGGCCTATCGATCCT TTATGTTTACCTCAGAATTTGAGGCTAGAGGTGCCAGAAAAGTTACCACAGGGATAACTGGCTTGTGGCA GTCAAGCGTTCATAGCGACATTGCTTTTTGATTCTTCGATGTCGGCTCTTCCTATCATACCGAAGCAGAA TTCGGTAAGCGTTGGATTGTTCACCCACTAATAGGGAACGTGAGCTGGGTTTAGACCGTCGTGAGACAGG TTAGTTTTACCCTACTGATGGATTGTTGTTACAATAGTAATTGAACTTAGTACGAGAGGAACCGTTCATT CAGATAATTGGTATATGGCTTTGTTTGATAAAGCATTGAGCCGAAGCTACCATCTGCTGGATTATGGCTG AACGCCTCTAAGTCAGAATCCATGCTAGAAGTAACGATACAAGATTTGGTATTTATAAGCGTTTTACGCT CAAGACCATATGGTGAATGATTCTGGGATGGAAGTTCTCAGTGAAGCACTTGATATTTTTTATTATATAT TAATCCTAAGTAGACGACTTAGAGAGAACATGGTATTGTAAGTGGTAGAGTAGCCTTGTTGTTACGATCC ATTGAGATTTCCAATGTTCGTAGATTT</t>
  </si>
  <si>
    <t>NW_001809796.1</t>
  </si>
  <si>
    <t xml:space="preserve">&gt;NW_001809796.1:1004440-1007823(-) TGACCTCAAATCAGGTAGGAATACCCGCTGAACTTTAAGCATATCAATAAGCggaggaaaagaaaccaacaGGGATTGCCTTAGTAGCGGCGAGTGAAGCGGCAAAAGctcaaatttgaaatcTGGCGCCTTCGGTGTCCGAGTTGTAATTTGAAGATTGTAACCTTGGGGTTGGCTCTTGTCTATGTTTCTTGGAACAGGACGTCACAGAGGGTGAGAATCCCGTGCGATGAGATGCCCAATTCTATGTAAGGTGCTTTCGAAGAGTCGAGTTGTTTGGGAATGCAGCTCTAAGTGGGTGGTAAATTCCATCTAAAGCTAAATATTGGCGAGAGACCGATAGCGAACAAGTACAGTGATggaaagatgaaaagaactttgaaaagagaGTGAAAAAGTACgtgaaattgttgaaaggGAAGGGCTTTGAGATCAGACTCGATATTTTGTGAGCCTTGCCTTCGTGGCGGGGTGACCCGCAGCTTATCGGGCCAGCATCGGTTTGGGCGGTAGGATAATGGCGTAGGAATGTGACTTTACTTCGGTGAAAGTGTTATAGCCTGCGTTGATGCTGCCTGCCTAGACCGAGGACTGCGATTTTATCAAGGATGCTGGCATAATGATCCCAAACCGCCCGTCTTGAAACACGGACCAAGGAGTCTAACGTCTATGCGAGTGTTTGGGTGTTAAACCCGTACGCGTAATGAAAGTGAACGTAGGTGAGGGCTCTTTTGAGTGCATCATCGACCGATCCTGATGTCTTCGGATGGATTTGAGTAAGAGCATAGCTGTTGGGACCCGAAAGATGGTGAACTATA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CGAATGAACTAGCCCTGAAAATGGATGGCGCTCAAGCGTGTTACTTATACTTCGCCGTCAGGGTTGATATGATGCCCTGACGAGTAGGCAGGCGTGGAGGTCAGTGACGAAGCCTTTGCTGTAAAGCTGGGTCGAACGGCCTCTAGTGCAGATCTTGGTGGTAGTAGCAAATATTCAAATGAGAACTTTGAAAGACTGAAGTGGGGAAAGGTTCCATGTCAACAGCAGTTGGACATGGGTTAGTCGATCCTAAGAGATGGGGAAGCTCCGTTTCAAAGtgcttgatttttcaagcCGCCATCGAAAGGGAATCCGGTTAATATTCCGGAACTTGGATATGGATTCTTCACGGTAACGTAACTGAATGTGGAGACGTCGGCGTGAGCCCTGGGAGGagttctcttttcttcttaaCAGCTTATCACCCTGGAATTGGTTTATCCGGAGATAGGGTCTTATGGCTGGAAGAGCGCAATACTTTTGTTGCGTCCGGTGCGCTTACGACGGTCCTTGAAAATCCACAGGAAGGAATAGTTTTCATGCCAAGTCGTACTCATAACCGCAGCAGGTCTCCAAGGTTAACAGCCTCTAGTTGATAGAATAATGTAGATAAGGGAAGTCGGCAAAATAGATCCGTAACTTCGGGATAAGGATTGGCTCTAAGGATCGGGTGTCTTGGGCCTTTACCAGACGCAGCGGAACCGGCGGTGGACTGTCTAGGAGCAATCTTGGACGGACCGCTGTTGGATCTTGTTGTAGACGGTTTTGGTAGGCTTTTAGCCGTCCGGGGCAG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GCGGGGAAAGAAAGACCCTGTTGAGCTTGACTCTAGTTTGACATTGTGAAAAGACATAGAGGGTGTAGAATAAGTGGGAGCTTCGGCGCCGGTGAAATACCACTACCCTCTATAGTTTTTTTACTTATTCAATTAAGCGGAGCTGGACTTCATCGTCCACGTTCTAGCATTAAGGTCTCATTAGAGGCTGATCCGGGGTTGAAGACATTGTCAGGTG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GTTTAGACCGTCGTGAGACAGGTTCAGTTTTACCCTACTGATGAATGTTATCGCAATAGTAATTGAACTTAGTACGAGAGGAACCGTTCATTCGGATAATTGGTTTTTGCGGCTGTCTGATCAGGCAACGCCGCGAAGCTACCATCCGCTGGATTATGGCTGAACGCCTCTAAGTCAGAATCCATGCTAGAAAGCGATGATTCTTGCCTCGCACATTTTAGTTGGATAAGAATAAGGCTCTTTGAGTCGCTGAACCATAGCAGGCTGGTAACGGTACACTTAACGGAAAGGTTTTGTGTGCTTGCCGGCGGATAGCAATGTCATAATGAGCGGGGATAAATCCTTTGCATACGACTTACATGTACAACGGAGTATTGTAAGCAGTAGAGTAGCCTTGTTGTTACGATCTGCTGAGATTAAGCTTCAGTTGTCCGATTTGT </t>
  </si>
  <si>
    <t>&gt;KY108557.1 Millerozyma acaciae culture CBS:5985 large subunit ribosomal RNA gene, partial sequence TTAAGCATATCAATAAGCGGAGGAAAAGAAACCAACAGGGATTGCCTTAGTAACGGCGAGTGAAGCGGCA AAAGCTCAAATTTGAAATCTGGCGTCTTTGGCGTCCGAGTTGTAATTTGAAGATGGCAACTTTGGGTCTG GTGCTTGTCTAAGTTCCTTGGAACAGGACGTCATAGAGGGTGAGAATCCCGTATGATGAGAGAGCCAGAT CTTTGTAAAGTGCCTTCGAAGAGTCGAGTTGTTTGGGAATGCAGCTCTAAGTGGGTGGTAAATTCCATCT AAAGCTAAATATTGGCGAGAGACCGATAGCGAACAAGTACAGTGATGGAAAGATGAAAAGAACTTTGAAA AGAGAGTGAAAAAGTACGTGAAATTGTTGAAAGGGAAGGGTTTGAGATCAGACATGGTATTTTGTACACC TTCTCTCTCGGGAGGGGGCCTCTGCAGTTTACTGGGCCAGCATCAGTTTGGACGGTAGGATAATGACTAG GGAATGTGGCTCTTCTTCGGGAGAGTGTTATAGCCTTGGTTGATACTGCCAGTCTAGACTGAGGACCGCG TCTTTGACAAGGATGTTGGCATAATGATCTTAAGCCACCCGT</t>
  </si>
  <si>
    <t>scaffold_6</t>
  </si>
  <si>
    <t xml:space="preserve">&gt;KY108596.1 Nadsonia fulvescens var. elongata culture CBS:2595 large subunit ribosomal RNA gene, partial sequence CTAGCATATCAATAAGCGGAGGAAAAGAAACCAACAGGGATTACCTTAGTAACGGCGAGTGAAGCGGTAA AAGCTCAAATTTGAAATCTAGCGTCTTTGGCGTTCGAGTTGTAATTTGAAGATGGTAATCTTGGATATAG TCTTCGGCTATGTTCCTTGGAACAGGACGTCACAGAGGGTGAGAATCCCGTGTGCTGAGGTGCCTATATC CATGTAAGATGCTATCGAAGAGTCGAGTTGTTTGGGAATGCAGCTCTAAGTGGGTGGTAAATTCCATCTA AAGCTAAATATTGGCGAGAGACCGATAGCGAACAAGTACAGTGATGGAAAGATGAAAAGAACTTTGAAAA GAGAGTGAAAAAGTACGTGAAATTGTTGAAAGGGAAGGGCATGAGGTCAGACTTGGTATTAAGCGATCAT TTCCTCTCGGGGTTGTGCTCTCGCTTTTTACTGGGCCAGCATCAGTTTGAACGGTAAGATAATGACATTG GAATGTGGCTTTCTTCGGGAAGTGTTATAGCCCTTGTTGATGTTGCCAGTTTGGACTGAGGACCGCGCAT TATTGCTAGGATGCTGGCGTAATGGCCTTATGCCGCCCGTCTTGAAACACGGACCAAGGAGTCTAACGTC TATGCAAGTGTTTGGGTGTAAAACCCGTACGCGTAATGAAAGTGAACGTAGGTCTGAGCCTTCGGGTGCA AGATCGACCGATCCTGATGTCTTCGGATGGATTTGAGTAAGAGCATAGCTGTTGGGACCCGAAAGATGGT GAACTATGCCTGAATAGGGTGAAGCCAGAGGAAACTCTGGTGGAGGCTCGTAGCGGTTCTGACGTGCAAA TCGATCGTCGAATTTGGGTATAGGGGCGAAAGACTAATCGAACCATCTAGTAGCTGGTCCTGCGA </t>
  </si>
  <si>
    <t>&gt;KY108631.1 Nakaseomyces bacillisporus culture CBS:7753 large subunit ribosomal RNA gene, partial sequence TAGCATATCAATAAGCGGAGGAAAAGAAACCAACCGGGATTGCCTCAGTAACGGCGAGTGAAGCGGCAAA AGCTCAAATTTGAAATCTGGTACCTTCGGTGCCCGAGTTGTAATTTGTAGATGGTACTTTGGAAGCGACC CCTGTCTATGTTCCTTGGAACAGGACGTCATGGAGGGTGAGAATCCCGTATGGCGGGGGCGAGCGATTCC ATGTAAAGTACCTTCGAAGAGTCGAGTTGTTTGGGAATGCAGCTCTAAGTGGGTGGTAAATTCCATCTAA AGCTAAATATTGGCGAGAGACCGATAGCGAACAAGTACAGTGATGGAAAGATGAAAAGAACTTTGAAAAG AGAGTGAAAAAGTACGTGAAATTGTTGAAAGGGAAGGGCATTTGATCAGACATGGTGTTTTGCGCCCCTC GCTCCTTGTGGGTGGGGGAATCTCGCAGTTCACTGGGCCAGCATCGGTTTTTGCGGCAGGACAAATCCTT GGGAATGTAGCTCGCACTTCGGTGTGAGTGTTATAGCCCAGGGGAATACTGCCAGCGGGGACCGAGGTAT GCGATTCTTCAAGGATGCTGGCATAATGGTTATATGCCGCCCGTCTTGAAACACGGACCAAGGAGTCTAA CGTCTATGCGAGTGTTTGGGTGTAAAACCCGTACGCGTAATGAAAGTGAACGTAGGTTGGGGCCTCGCAA GAGGTGCACAATCGACCGATCCTGATGTTTTCGGATGGATTTGAGTAAGAGCATAGCTGTTGGGACCCGA AAGATGGTGAACTATGCCTGAATAGGGTGAAGCCAGAGGAAACTCTGGTGGAGGCTCGTAGCGGTTCTGA CGTGCAAATCGATCGTCGAATTTGGGTATAGGGGCGAAAGACTAATCGAACCATCTAGTAGCTGGTCTGC GAG</t>
  </si>
  <si>
    <t>CABR0S20</t>
  </si>
  <si>
    <t xml:space="preserve">&gt;CABR0S20:0-2835(-) NNNNNNNNNNNNNNNNNNNNNNNNNNNNNNNNNNNNNNNNNNTTGCCTTAGTAACGGCGAGTGAAGCGGCAAAAGCTCAAATTTGAAATCTGGTACCTTTGGTGCCCGAGTTGTAATTTGTAGAGTACCACTTTGGGACTATACTTTGCCTATGTTCCTTGGAACAGGACGTCATGGAGGGTGAGAATCCCGTGTGGCGAGGGTGTTAGTTCTTTGTAAAGGGTGCTCGAAGAGTCGAGTTGTTTGGGAATGCAGCTCTAAGTGGGTGGTAAATTCCATCTAAAGCTAAATACAGGCGAGAGACCGATAGCGAACAAGTACAGTGATGGAAAGATGAAAAGAACTTTGAAAAGAGAGTGAAAAAGTACGTGAAATTGTTGAAAGGGAAGGGCATTTGATCAGACATGGTGTTTTGCGCCCCGTCCTCCTTGTGGGGGTGGGACTCTCGCGATTCACTGGGCCAGCATCAGTTTTTGCGGCAGGAGAAAACCTTGGGAATGTGGCTGTGCGTTTCGGCGTGCAGTGTTATAGCTCTTGGGAATACTGCCAGCGGGGACTGAGGACTGCGATACTTGTTATCTAGGATGCTGGCATAATGGTTATATGCCGCCCGTCTTGAAACACGGACCAAGGAGTCTAACGTCTATGCGAGTGTTTGGGTGTTAAACCCGTACGCGTAATGAAAGTGAACGTAGGTTGGGGCCCCTGTTGTGGGGGTGCACA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ATGAATGAAGAGCTTTTAGTGGGCCATTTTTGGTAAGCAGAACTGGCGATGCGGGATGAACCGAACGTAGAGTTAAGGTGCCGGAATACACGCTCATCAGACACCACAAAAGGTGTTAGTTCATCTAGACAGCCGGACGGTGGCCATGGAAGTCGGAATCCGCTAAGGAGTGTGTAACAACTCACCGGCCGAATGAACTAGCCCTGAAAATGGATGGCGCTCAAGCGTGTTACCTATACTCTACCGTCAGGGTTGAAATGAGGCTCTGACGAGTAGGCAGGCGTGGGGGTCAGTGACGAAGCCTAGGCCGTAAGGTCGGGTCGAACGGCCCCTAGTGCAGATCTTGGTGGTAGTAGCAAATATTCAAATGAGAACTTTGAAGACTGAAGTGGGGAAAGGTTCCACGTCAACAGCAGTTGGACGTGGGTTAGTCGATCCTAAGAGATGGGGAAGCTCCGTTTCAAAGGCCTGATTTATGCAGGCCACCATCGAAAGGGAATCCGGTTAATATTCCGGAACCTGGATATGGATTCTTCACGGCAACGTAACTGAATGTGGAGACGTCGGCGCAAGCCCTGGGAGGAGTTATCTTTTCTTCTTAACAGCTTATCACCCTGGAATTGGTTTATCCGGAGATGGGGTCTTATGGCTGGAAGAGGCGAGCTCATATGCTCGCTCCGGTGCGCTTGCGACGGCCCTTGAAAATCCACAGGAAGGAATAGTTTTCATGCCAGGTCGTACTGATAACCGCAGCAGGTCTCCAAGGTGAACAGCCTCTAGTTGATAGAATAATGTAGATAAGGGAAGTCGGCAAAATAGATCCGTAACTTCGGGATAAGGATTGGCTCTAAGGGTCGGGTAGTGAGGGCCTTGGTCAGACGCGGCGGGGCTGCGTGCGGACTGCGCTGTGGGGCTTGCTCTGCGGTGCGGACTGTGCGCGGCTCCTGTCGTAGACGGTCTTGGTAGGTCTCTTGTAGG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CCGGCGCCAGTGAAATACCACTACCTTTATAGTTTCTTTACTTATTCAATTAAGCGGAGCTGGAATTCGTTTTCCACGTTCTGGCTTTCAAGATACCATTCGGTGT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 </t>
  </si>
  <si>
    <t>CACA0S36</t>
  </si>
  <si>
    <t xml:space="preserve">&gt;CACA0S36:207168-210330 TGACCTCAAATCAGGTAGGACTACCCGCTGAACTTAAGCATATCAATAAGCGGAGGAAAAGAAACCAACCGGGATTGCCTCAGTAACGGCGAGTGAAGCGGCAAAAGCTCAAATTTGAAATCTGGTACCTTCGGTGCCCGAGTTGTAATTTGTAGAGCGTGTCTTGGGGCTGTTCCCTGTCTATGTTCCTTGGAACAGGACGTCATGGAGGGTGAGAATCCCGTATGGCGGGGGCCGCAGTTCTATGTAAGTCACGCTCGAAGAGTCGAGTTGTTTGGGAATGCAGCTCTAAGTGGGTGGTAAATTCCATCTAAAGCTAAATATAGGCGAGAGACCGATAGCGAACAAGTACAGTGATGGAAAGATGAAAAGAACTTTGAAAAGAGAGTGAAAGAGGACGTGAAATTGTTGAAAGGGAAGGGCATTTGATCAGACATGGTGTTTTGCGCCCTCTGCTCCTTGTGGGTGGGGGAATCTCGCAGCTCACTGGGCCAGCATCAGTTTTGGCGGCAGGATAAAACCCTGGGAACGTAACTTGCTTCGGTAAGTATTATAGCCCAGGGAAATACTGCCAGCTGGGACTGAGGAACGCGGCGTAAGCCTAGGATGCTGGCATAATGGTTATATGCCGCCCGTCTTGAAACACGGACCAAGGAGTCTAACGTCTATGCAAGTGTTTGGGTGTAAAACCCGTACGCGTAATGAAAGTGAACGTAGGTTGGGGCCCCTCGAGGGTGCACA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TTGAATGAAGAGCTTTTAGTGGGCCATTTTTGGTAAGCAGAACTGGCGATGCGGGATGAACCGAACGTGGAGTTAAGGTGCCAAAGTGCACGCTCATCAGACACCACAAAAGGTGTTAGTTCATCTAGACAGCCGGACGGTGGCCATGGAAGTCGGAATCCGCTAAGGAGTGTGTAACAACTCACCGGCCGAATGAACTAGCCCTGAAAATGGATGGCGCTCAAGCGTGTTACCTATACTCCACCGCCAGGGTTGATATGATGCCCTGGCGAGTAGGCAGGCGTGGAGGTCAGTGACGAAGCCCAGGCCGTAAGGTCGGGTCGAACGGCCTCTAGTGCAGATCTTGGTGGTAGTAGCAAATATTCAAATGAGAACTTTGAAGACTGAAGTGGGGAAAGGTTCCACGACAACAGCAGTTGGACGTGGGTTAGTCGATCCTAAGAGATGGGGAAGCTCCGTTTCAAAGGCCTGATTTTTGCAGGCCACCATCGAAAGGGAATCCGGTTAATATTCCGGAACCTGGATATGGATTCTTCACGGTAACGTAACTGAATGTGGAGACGTCGGCGCGAGCCCTGGGAGGAGTTATCTTTTCTTCTTAACAGCTTATCACCCTGGAATTGGTTTATCCGGAGATAGGGTCTTATGGCTGGAAGAGGCCAGCTACTATGCTGGCTCCGGTGCGCTTGCGACGGCCCTTGAAAATCCACAGGAAGGAATAGTTTTCATGCCAGGTCGTACTGATAACCGCAGCAGGTCTCCAAGGTTAACAGCCTCTAGTTGATAGAATAATGTAGATAAGGGAAGTCGGCAAAATAGATCCGTAACTTCGGGATAAGGATTGGCTCTAAGGGTCGGGCAGTGAGGGCCTTGGTCAGAAGCGGCGGGCGTGCGTGCGGACTGCGCGGAGGGCTTGCTCTCTGCGCGGACTGCGCGTGTGCCCTGTCGTAGACGGCCTTGGTAGGTCTCTTGTAGA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GCTGGAATTCATTTTCCACGTTCTAGCATTTAAGGTCCCATTCGGGAT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GGTTACCGCAATAGTAATTGAACTTAGTACGAGAGGAACAGTTCATTCGGATAATTGGTTTTTGCGGCTGTCTGATCAGGCAGTGCCGCGAAGCTACCATCCGCTGGATTATGGCTGAACGCCTCTAAGTCAGAATCCATGCTAGAACGCGGTGATTCTCTGCCCCACACAACAT </t>
  </si>
  <si>
    <t>NADE0S08</t>
  </si>
  <si>
    <t xml:space="preserve">&gt;NADE0S08:229239-232654(-) TGACCTCAAATCAGGTAGGATTACCCGCTGAACTTAAGCATATCAATAAGCGGAGGAAAAGAAACCAACTGGGATTGCCTTAGTAACGGCGAGTGAAGCGGCAAAAGCTCAAATTTGAAATCTGGTACCTTTGGTGCCCGAGTTGTAATTTGTAGAGTACCACTTTGGGACTATACTTTGCCTATGTTCCTTGGAACAGGACGTCATGGAGGGTGAGAATCCCGTGTGGCGAGGGTGTTAGTTCTTTGTAAAGGGTGCTCGAAGAGTCGAGTTGTTTGGGAATGCAGCTCTAAGTGGGTGGTAAATTCCATCTAAAGCTAAATACAGGCGAGAGACCGATAGCGAACAAGTACAGTGATGGAAAGATGAAAAGAACTTTGAAAAGAGAGTGAAAAAGTACGTGAAATTGTTGAAAGGGAAGGGCATTTGATCAGACATGGCTGCTTTTCGCCCCCCTGCTCCTTGTGGGCGGGGGGACTCTCGAGGGCAGCTGGGCCAGCATCAGTTTTTGCGGTGCGACAAAACTCCGGGAATGTAGCTGTCTGCTTCTGTGGGCATGTGTTATAGACCGGGGGAATAGCGCCAGCGGGGACTGAGGACTGCGATACTTGTTATCTAGGATGCTGGCATAATGGTTATATGCCGCCCGTCTTGAAACACGGACCAAGGAGTCTAACGTCTATGCGAGTGTTTGGGTGTTAAACCCGTACGCGTAATGAAAGTGAACGTAGGTTGGGGCCCTCTCGGGGGTGCACA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ATGAATGAAGAGCTTTTAGTGGGCCATTTTTGGTAAGCAGAACTGGCGATGCGGGATGAACCGAACGTAGAGTTAAGGTGCCGGAATACACGCTCATCAGACACCACAAAAGGTGTTAGTTCATCTAGACAGCCGGACGGTGGCCATGGAAGTCGGAATCCGCTAAGGAGTGTGTAACAACTCACCGGCCGAATGAACTAGCCCTGAAAATGGATGGCGCTCAAGCGTGTTACCTATACTCTACCGTCAGGGTTGAACAGAGGCTCTGACGAGTAGGCAGGCGTGGGGGTCAGTGACGAAGCCTAGGCCGTAAGGTCGGGTCGAACGGCCCCTAGTGCAGATCTTGGTGGTAGTAGCAAATATTCAAATGAGAACTTTGAAGACTGAAGTGGGGAAAGGTTCCACGTCAACAGCAGTTGGACGTGGGTTAGTCGATCCTAAGAGATGGGGAAGCTCCGTTTCAACGGCCTGATTTCATTGCAGGCCACCATCGAAAGGGAATCCGGTTAATATTCCGGAACCTGGATATGGATTCTTCACGGCAACGTAACTGAATGTGGAGACGTCGGCGCGAGCCCTGGGAGGAGTTATCTTTTCTTCTTAACAGCTTATCACCCTGGAATTGGTTTATCCGGAGATGGGGTCTTATGGCTGGAAGAGGCGGGCTCATATGCCCGCTCCGGTGCGCTCGCGACGGCCCTTGAAAATCCACAGGAAGGAATAGTTTTCATGCCAGGTCGTACTGATAACCGCAGCAGGTCTCCAAGGTGAACAGCCTCTAGTTGATAGAATAATGTAGATAAGGGAAGTCGGCAAAATAGATCCGTAACTTCGGGATAAGGATTGGCTCTAAGGGTCGGGCAGTGAGGGCTCTGGTCAGACGCCGCGGGGCTGGTTGCGGACTGCCGGAGGGGGCTTGCTCCTTCTGGCGGACTGCTTCGGGCCCCTGTGGTAGACGGTCTTGGTAGGTCTTTCCCGCAAGGGTCAGG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CCGGCGCCAGTGAAATACCACTACCTTTATAGTTTCTTTACTTATTCAATTAAGCGGAGCTGGAATTCGATTTCCACGTTCTGGCTTTCAACGCGCCTCTCGGCGCCGATCCGGGTTGAAGACATTGTCAGGTGGGGAGTTTGGCTGGGGCGGCACATCTGTTAAACGATAACGCAGATGTCCTAAGGGGGGCTCATGGAGAACAGAAATCTCCAGTAGAACAAAAGGGTAAAAGCCCCCTTGATTTTGATTTTCAGTGTGAATACAAACCATGAAAGTGTGGCCTATCGATCCTTTAGTCCCTCTGAATTTGAGGCTAGAGGTGCCAGAAAAGTTACCACAGGGATAACTGGCTTGTGGCAGTCAAGCGTTCATAGCGACATTGCTTTTTGATTCTTCGATGTCGGCTCTTCCTATCATACCGAAGCAGAATTCGGTAAGCGTTGGATTGTTCACCCACTAATAGGGAACGTGAGCTGGGTTTAGACCGTCGTGAGACAGGTTAGTTTTACCCTACTGATGAATGTTGCCGCAATAGTAATTGAACCTAGTACGAGAGGAACAGTTCATTCGGATAATTGGTTTTTGCGGCTGTCTGATCAGGCAATGCCGCGAAGCTACCATCCGCTGGATTATGGCTGAACGCCTCTAAGTCAGAATCCATGCTAGAACGCGGTGATTCTTTGCCCTGCACAACGTAGAAGGATACGAATAAGGCGCACTTGTTGCGCCGCTGAACCATAGCAGGCTGGCGCTGGTGCACTTGGCGGAAAGGCCTTGTGTGCTTGCCGGCGGATTGCAATGTCATTTTGCGCGGGGATAAATCATTTGTATACGACTTAGATGTACAACGGGGTATTGTAAGCAGTAGAGTAGCCTTGTTGTTACGATCTGCTGAGATTAAGCCTCTGTTGTCTGATTTGT </t>
  </si>
  <si>
    <t>CANI0S19</t>
  </si>
  <si>
    <t>Genoscope -,C.E.A.</t>
  </si>
  <si>
    <t>&gt;CAPV01000043.142.3093 400..2952 Eukaryota;Amorphea;Obazoa;Opisthokonta;Nucletmycea;Fungi;Dikarya;Ascomycota;Saccharomycotina;Saccharomycetes;Saccharomycetales;Candida nivariensis CBS 9983 UAACUUCAAAACUUUCAACAAUGGAUCUCUUGGUUCUCGCAUCGAUGAAGAACGCAGCGAAAUGCGAUACGUAAUGUGAA UUGCAGAAUUCCGUGAAUCAUCGAAUCUUUGAACGCACAUUGCGCCCUCUGGUAUUCCGGGGGGCAUGCCUGUUUGAGCG UCAUUUCCUUCUCAAACGUCUCGUUUGGUGGUGAGUGAUACUCUGCUGGAGUUAGCUUGAAAUUGUUGGCCAUUUUAUGC GGACGUGCAUGGUGGGCUGUUUUUUUUCAUUGGAAGUUUUGCAAUGAGAAAGUCGUAUUAGGUUUUACCAACUUCGACGG UCUCUGUUGCAGGGCAUUUUAAAUUCUGGUGGAAGGGCUCUGCUGUGAAGUCAUGCUGGCAAACAGGAACCUUUAAGUUU GACCUCAAAUCAGGUAGGAUUACCCGCUGAACUUAAGCAUAUCAAUAAGCGGAGGAAAAGAAACCAACUGGGAUUGCCUU AGUAACGGCGAGUGAAGCGGCAAAAGCUCAAAUUUGAAAUCUGGUACCUUUGGUGCCCGAGUUGUAAUUUGUAGAGUACC ACUUUGGGACUAUACUUUGCCUAUGUUCCUUGGAACAGGACGUCAUGGAGGGUGAGAAUCCCGUGUGGCGAGGGUGUUAG UUCUUUGUAAAGGGUGCUCGAAGAGUCGAGUUGUUUGGGAAUGCAGCUCUAAGUGGGUGGUAAAUUCCAUCUAAAGCUAA AUACAGGCGAGAGACCGAUAGCGAACAAGUACAGUGAUGGAAAGAUGAAAAGAACUUUGAAAAGAGAGUGAAAAAGUACG UGAAAUUGUUGAAAGGGAAGGGCAUUUGAUCAGACAUGGUGUUUUGCGCCCCUCGCUCCUUGUGGGUGGGGGACUCUCGC AGCUCACUGGGCCAGCAUCAGUUUUUGCGGCAGGACAAAACCUUGGGAAUGUAGCUGUGCGCCUCGGUGUACAGUGUUAU AGCUCUUGGGAAUACUGCCAGCGGGGACUGAGGACUGCGAUACUUGUUAUCUAGGAUGCUGGCAUAAUGGUUAUAUGCCG CCCGUCUUGAAACACGGACCAAGGAGUCUAACGUCUAUGCGAGUGUUUGGGUGUUAAACCCGUACGCGUAAUGAAAGUGA ACGUAGGUUGGGGCCCUGUUAUGGGGUGCACAAUCGACCGAUCCUGAUGUCUUCGGAUGGAUUUGAGUAAGAGCAUAGCU GUUGGGACCCGAAAGAUGGUGAACUAUGCCUGAAUAGGGUGAAGCCAGAGGAAACUCUGGUGGAGGCUCGUAGCGGUUCU GACGUGCAAAUCGAUCGUCGAAUUUGGGUAUAGGGGCGAAAGACUAAUCGAACCAUCUAGUAGCUGGUUCCUGCCGAAGU UUCCCUCAGGAUAGCAGAAGCUCGUAUCAGUUUUAUGAGGUAAAGCGAAUGAUUAGAGGUACCGGGGUUGAAAUGACCUU GACCUAUUCUCAAACUUUAAAUAUGUAAGAAGUCCUUGUUGCUUAAUUGAACGUGGACAUAUGAAUGAAGAGCUUUUAGU GGGCCAUUUUUGGUAAGCAGAACUGGCGAUGCGGGAUGAACCGAACGUAGAGUUAAGGUGCCGGAAUACACGCUCAUCAG ACACCACAAAAGGUGUUAGUUCAUCUAGACAGCCGGACGGUGGCCAUGGAAGUCGGAAUCCGCUAAGGAGUGUGUAACAA CUCACCGGCCGAAUGAACUAGCCCUGAAAAUGGAUGGCGCUCAAGCGUGUUACCUAUACUCUACCGUCAGGGUUGAAUUG AAGCUCUGACGAGUAGGCAGGCGUGGGGGUCAGUGACGAAGCCUAGGCCGUAAGGUCGGGUCGAACGGCCCCUAGUGCAG AUCUUGGUGGUAGUAGCAAAUAUUCAAAUGAGAACUUUGAAGACUGAAGUGGGGAAAGGUUCCACGUCAACAGCAGUUGG ACGUGGGUUAGUCGAUCCUAAGAGAUGGGGAAGCUCCGUUUCAAAGGCCUGAUUUUUGCAGGCCACCAUCGAAAGGGAAU CCGGUUAAUAUUCCGGAACCUGGAUAUGGAUUCUUCACGGUAACGUAACUGAAUGUGGAGACGUCGGCGCAAGCCCUGGG AGGAGUUAUCUUUUCUUCUUAACAGCUUAUCACCCUGGAAUUGGUUUAUCCGGAGAUGGGGUCUUAUGGCUGGAAGAGGC GAGCUCAUAUGCUCGCUCCGGUGCGCUUGCGACGGCCCUUGAAAAUCCACAGGAAGGAAUAGUUUUCAUGCCAGGUCGUA CUGAUAACCGCAGCAGGUCUCCAAGGUGAACAGCCUCUAGUUGAUAGAAUAAUGUAGAUAAGGGAAGUCGGCAAAAUAGA UCCGUAACUUCGGGAUAAGGAUUGGCUCUAAGGGUCGGGUAGUGAGGGCCUUGGUCAGACGCGGCGGGGCUGCGUGCGGA CUGCUAGAGGGGGCUUGCUCCUUCUGGCGGACUGUGCGCGGCUCCUGUCGUAGACGGUCUUGGUAGGUCUCUUGUAGGCC GUCGCUUGCUGCGAUUAACGAUCAACUUAGAACUGGUACGGACAAGGGGAAUCUGACUGUCUAAUUAAAACAUAGCAUUG CGAUGGUCAGAAAGUGAUGUUGACGCAAUGUGAUUUCUGCCCAGUGCUCUGAAUGUCAAAGUGAAGAAAUUCAACCAAGC GCGGGUAAACGGCGGGAGUAACUAUGACUCUCUUAAGGUAGCCAAAUGCCUCGUCAUCUAAUUAGUGACGCGCAUGAAUG GAUUAACGAGAUUCCCACUGUCCCUAUCUACUAUCUAGCGAAACCACAGCCAAGGGAACGGGCUUGGCAGAAUCAGCGGG GAAAGAAGACCCUGUUGAGCUUGACUCUAGUUUGACAUUGUGAAGAGACAUAGAGGGUGUAGCAUAAGUGGGAGCUUCGG CGCCAGUGAAAUACCACUACCUUUAUAGUUUCUUUACUUAUUCAAUUAAGCGGAGCUGGAAUUCAUUUUCCA</t>
  </si>
  <si>
    <t>&gt;EU011651.1 Nakazawaea peltata strain NRRL Y-6888 26S ribosomal RNA gene, partial sequence AAACCAACAGGGATTGCCTTAGTAACGGCGAGTGAAGCGGCAAAAGCTCAAATTTGAAATCTAGTACTTT CAGTGCTCGAGTTGTAATTTGTAGAAGGTATCTTTGGAGTTGGCCCTTGTCTATGTTCCTTGGAACAGGA CGTCACAGAGGGTGAGAATCCCGTGCGATGGGGTGTCCAATTCTTTGTAAAGTTCCTTCGAAGAGTCGAG TTGTTTGGGAATGCAGCTCTAAGTGGGTGGTAAATTCCATCTAAAGCTAAATATTGGCGAGAGACCGATA GCGAACAAGTACAGTGATGGAAAGATGAAAAGAACTTTGAAAAGAGAGTGAAAAAGTACGTGAAATTGTT GAAAGGGAAGGGCTTTTGATCAGACTTGGTGTTTAGTACTCTCTACTCCTTGTGGGTGGGGCTCTTGCTT TATACTGGGCCAGCATCGGTTTGGATGGCAGGATAATGGCGCAGGAACGTAGCTTCATTCGTGGAGTATT ATAGCCTGTGTTGATGCTGCCTATCTAGACCGAGGACTGCGTCTTTGACTAGGATGCTGGCGTAATGATT AAAAGCCGCCCGTCTTGAAACACGGACCAAGGAGTCTAACGTCTATGCGAGTGTTTGGGTGTAAAACCCG TACGCGTAATGAAAGTGAACGTAGATGAGGGCCCTCACGGGTGCATCATCGACCGATCCTGATGTTTTCG GATGGATTTGAGTAAGAGCATAGCTGTTGGGACCCGAAAGATGGTGAACTATGCCTGAATAGGGTGAAGC CAGAGGAAACTCTGGTGGAGGCTCGTAGCGGTTCTGACGTGCAAATCGATCGTCGAATTTGGGTATAGGG GCGAAAGACTAATCGAACCATCTAGTAGCTGGTTCCTGCCGAAGTTTCCCTCAGGATAGCAGAAGCTCGT ATCAGTTTTATGAGGTAAAGCGAATGATTAGAGGTATTGGGGTTGGAATGACCTTAACCTATTCTCAAAC TTTAAATATGTAAGAAGTCCTTGTTGCTTAATTGAACGTGGACATATGAATGAAGAGCTTTTAGTGGGCC ATTTTTGGTAAGCAGAACTGGCGATGCGGGATGAACCGAACGTGAAGTTAAAGTGCCGGAATACACGCTC ATCAGACACCACAAAAGGTGTTAGTTCATCTAGACAGCCGGACGGTGGCCATGGAAGTCGGAATCCGCTA AGGAGTGTGTAACAACTCACCGGCCGAATGAACTAGCCCTGAAAATGGATGGCGCTCAAGCGTGTTACTT ATACTTCACCGTCAGGGTTATTATGATGCCCTGACGAGTAGGCAGGCGTGGAGGTCAGTGACGAAGCCTT TGGAGTAATCCTGGGTCGAACGGCCTCTAGTGCAGATCTTGGTGGTAGTAGCAAATATTCAAATGAGATC TTTGAAGACTGAAGTGGGGAAAGGTTCCACGTCAACAGCAGTTGGACGTGGGTTAGTCGATCCTAAGAGA TGGGGAAGCTCCGTTTCAAAGGCCTAATTTTTTAGGCCACCATCGAAAGGGAATCCGGTTAATATTCCGG AACTTGGATATGGATTCTTCACGGTAACGTAACTGAATGTGGAGACGTCGGCAGAAGCCCTGGGAGGAGT TCTCTTTTCTTCTTAACAGCTTATCACCCTGGAATTGGTTTATCCGGAGATAGGGTCTTATGGCTGGAAG AGCGCAATTTTATGTTGCGTCCGGTGCGCTTGTGACGGCCCTTGAAAATCCACAGGAAGGAATAGTTTTC ATGCCAAGTCGTACTCATAACCGCAGCAGGTCTCCAAGGTGAACAGCCTCTAGTTGATAGAATAATGTAG ATAAGGGAAGTCGGCAAAATAGATCCGTAACTTCGGGAAAAGGATTGGCTCTAAGGATCGGGTATTCTGG GCCTTTATCAGACGCTATTAGTCCTTTGAGGACTGCTGAGGAGCAATCTTCGGCGGACTTCTTTGGTACT TTTGGCTGACGGTTTTGGTAGGTCTTCGGGCCGTCTGGTTTACGCTTAACGATCAACTTAGAACTGGTAC GGACAAGGGGAATCTGACTGTCTAATTAAAACATAGCATTGTGATGGTCAGAAAGTGATGTTGACACAAT GTGATTTCTGCCCAGTGCTCTGAATGTCAAAGTGAAGAAATTCAACCAAGCGCGGGTAAACGGCGGGAGT AACTATGACTCTCTTAAGGTAGCCAAATGCCTCGTCATCTAATTAGTGACGCGCATGAATGGATTAACGA GATTCCCACTGTCCCTATCTACTATCTAGCGAAACCACAGCCAAGGGAACGGGCTTGGCAGAATCAGCGG GGAAAGAAGACCCTGTTGAGCTTGACTCTAGTTTGACATTGTGAAGAGACATAGAGGGTGTAGGATAAGT GGGAGCTTCGGCGCCGGTGAAATACCACTACCTTTATAGTTTCTTTACTTATTCAATTAAGCGGAGCTGG ACTTCATCGTCCACGTTCTAGCATTAAAGTTCTTTATGGACTGATCCGGGTTGAAGACATTGTCAGGTGG GGAGTTTGGCTGGGGCGGCACATCTGTTAAACGATAACGCAGGTGTCCTAAGGGGGACTCATGGAGAACA GAAATCTCCAGTAGAACAAAAGGGTAAAAGTCCCCTTGATTTTGATTTTCAGTGTGAATACAAACCATGA AAGTGTGGCCTATCGATCCTTTAGTCCCTCGGAATTTGAGGCTAGAGGTGCCAGAAAAGTTACCACAGGG ATAACTGGCTTGTGGCAGTCAAGCGTTCATAGCGACATTGCTTTTTGATTCTTCGATGTCGGCTCTTCCT ATCATACCGAAGCAGAATTCGGTAAGCGTTGGATTGTTCACCCACTAATAGGGAACGTGAGCTGGGTTTA GACCGTCGTGAGACAGGTTAGTTTTACCCTACTGATGAATGTTATCACAATAGTAATTGAACTTAGTACG AGAGGAACCGTTCATTCGGATAATTGGTTTTTGCGGCTGTCTGATCAGGCATTGCCGCGAAGCTACCATC CGCTGGATAATGGCTGAACGCCTCTAAGTCAGAATCCATGCTAGAAAGTGATGATTTTTGCCTCGCACAT TTTAGAAGGATACGAATAAGGCTCTTTGAGTCGCTGAACCATAGCAGACTGGCAATGGTACTATTAACGG AAAGGTTTTTAGTGCTCGCCGGTGGATTGCAATTTAATTATGAGCGGGGATAAATCCTTTGCAGACGACT TATATGTACAACGGGGTATTGTAAGCAGTAGAGTAGCCTTGTTGTTACGATCTGCTGA</t>
  </si>
  <si>
    <t>HE576754</t>
  </si>
  <si>
    <t xml:space="preserve">&gt;HE576754:576300-579700 TGACCTCAAATCAGGTAGGAATACCCGCTGAACTTAAGCATATCAATAAGCGGAGGAAAAGAAACCAACCGGGATTGCCTCAGTAACGGCGAGTGAAGCGGCAAAAGCTCAAATTTGAAATCTGGTACCTTCGGTGCCCGAGTTGTAATTTGTAGAGGGATACTTTGTGGGCTGGTCCTTGTCTATGTTCCTTGGAACAGGACGTCATAGAGGGTGAGAATCCCGTGTGGCGAGGAATTCAGTTCACATGTAAAGTGCCTTCGAAGAGTCGAGTTGTTTGGGAATGCAGCTCTAAGTGGGTGGTAAATTCCATCTAAAGCTAAATATTGGCGAGAGACCGATAGCGAACAAGTACAGTGATGGAAAGATGAAAAGAACTTTGAAAAGAGAGTGAAAAAGTACGTGAAATTGTTGAAAGGGAAGGGCATTTGATCAGACATGGTGTTTTGCGCCCTCTGCTCCTTGTGGGTGGGGGACTCTCGCAGTTCACTGGGCCAGCATCAGTTTTGGCGGTAGGATAAATCCTTAGGAACGTGGCTTGCCTCGGCAAGTGTTATAGCCTAGGGGAATACTGCCAGCCGGGACTGAGGACTGCGACTTTTAGTCAAGGATGCTGGCATAATGGTTATATGCCGCCCGTCTTGAAACACGGACCAAGGAGTCTAACGTCTATGCGAGTGTTTGGGTGTAAAACCCGTACGCGTAATGAAAGTGAACGTAGGTTGGGGCCTCGCAAGAGGTGCACAATCGACCGATCCTGATGTTTTCG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TTAGTGGGCCATTTTTGGTAAGCAGAACTGGCGATGCGGGATGAACCGAACGTGGAGTTAAGGTGCCGGAATACACGCTCATCAGACACCACAAAAGGTGTTAGTTCATCTAGACAGCCGGACGGTGGCCATGGAAGTCGGAATCCGCTAAGGAATGTGTAACAACTCACCGGCCGAATGAACTAGCCCTGAAAATGGATGGCGCTCAAGCGTGTTACCTATACTCCGCCGTCAGGGTTGAATTGATGCCCTGACGAGTAGGCAGGCGTGGAGGTCAGTGACGAAGCCTAGGCTGTGAAGCCGGGTCGAACGGCCTCTAGTGCAGATCTTGGTGGTAGTAGCAAATATTCAAATGAGAACTTTGAAGACTGAAGTGGGGAAAGGTTCCACGTCAACAGCAGTTGGACGTGGGTTAGTCGATCCTAAGAGATGGGGAAACTCCGTTTCAAAGGCCTGATTTTATGCAGGCCACTATCGAAAGGGAATCCGGTTAAAATTCCGGAACCTGGATATGGATTCTTCACGGTAACGTAACTGAATGTGGAGACGTCGGCACGAGCCCTGGGAGGAGTTATCTTTTCTTCTTAACAGTTTATCACCCTGGAATTGGTTTATCCGGAGATAGGGTCTTATGACTGGAAGAGGCCAGCACCTTTGCTGGCTCCGGTGCGCGCGTGACGGCCCTTGAAAATCCACAGGAAGGAATAGTTTTCATGCCAGGTCGTACTGATAACCGCAGCAGGTCTCCAAGGTGAACAGCCTCTAGTTGATAGAATAATGTAGATAAGGGAAGTCGGCAAAATAGATCCGTAACTTCGGGATAAGGATTGGCTCTAAGGGTCGGGCAGTGAGGGCCTTGGTCAGACGCGGCGGGTGTGCTTGCGGACTGTTTAGTGGGGCTTGCTCTGCTGGACGGACTGCTTGCGTGCTCTTGCCGTAGACGGTCTTGGTAGGTCTCCTTCGGGAGG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GAAGCGGAGCTGGAATTCATTTTCCACGTTCTAGCGTTCAAAGTTGCATTCGCAT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AGATAATTGGTTTTTGCGGCTGTCTGATCAGGCATTGCCGCGAAGCTACCATCTGCTGGATTATGGCTGAACGCCTCTAAGTCAGAATCCATGCTAGAAAGCGGTGATTTCTTTCCCTCACACAACATAGATGGATACGAATAAGGCGTCCTTGTGGCGTCGCTGAACCATAGCAGGCTGGTAACGGTGCTCTTGGCGGAAAGGCCTTGGGTGCTTGCCGGCGAATTGCAATGTCATTTTGCGTGAGGATAAATCATTTGTATACGACTTAGATGTACAACGGGGTATTGTAAGCAGTAGAGTAGCCTTGTTGTTACGATCTGCTGAGATTAAGCCTTTGTTGTCTGATTTGT </t>
  </si>
  <si>
    <t>NC_016485.2</t>
  </si>
  <si>
    <t xml:space="preserve">&gt;NC_016485.2:528254-531646 TGACCTCAAATCAGGTAGGAATACCCGCTGAACTTAAGCATATCAATAAGCGGAGGAAAAGAAACCAACCGGGATTGCCTTAGTAACGGCGAGTGAAGCGGCAAAAGCtcaaatttgaaatctGGTACCTTCGGTGCCCGAGTTGTAATTTGTAGAGGGATACTTTGGGGCTGGTCCTTGTCTATGTTCCTTGGAACAGGACGTCATAGAGGGTGAGAATCCCGTGTGGCGAGGAACCCAGTTCTTTGTAAAGTGCCTTCGAAGAGTCGAGTTGTTTGGGAATGCAGCTCTAAGTGGGTGGTAAATTCCATCTAAAGCTAAATATTGGCGAGAGACCGATAGCGAACAAGTACAGTGATGgaaagatgaaaagaactttgaaaagagaGTGAAAAAGTACgtgaaattgttgaaagGGAAGGGCATTTGATCAGACATGGTGTTTTGCGCCCTCTGCTCCTTGTGGGTGGGGGACTCTCGCAGTTCACTGGGCCAGCATCAGTTTTGGCGGTAGGATAAATCCTGAGGAACGTGGCTTGCTTCGGCGAGTGTTATAGCCTCTGGGAATACTGCCAGCCGGGACTGAGGACTGCGACATTCGTCAAGGATGCTGGCATAATGGTTATATGCCGCCCGTCTTGAAACACGGACCAAGGAGTCTAACGTCTATGCGAGTGTTTGGGTGTAAAACCCGTACGCGTAATGAAAGTGAACGTAGGTTGGGGCCTCGCAAGAGGTGCACAATCGACCGATCCTGATGTTTTCGGATGGATTTGAGTAAGAGCATAGCTGTTGGGACCCGAAAGATGGTGAACTATGCCTGAATAGGGTGAAGCCAGAGGAAACTCTGGTGGAGGCTCGTAGCGGTTCTGACGTGCAAATCGATCGTCGAATTTGGGTATAGGGGCGAAAGACTAATCGAACCATCTAGTAGCTGGTTCCTGCCGAAGTTTCCCTCAGGATAGCAGAAGCTCGTATCAGTTTTATGAGGTAAAGCGAATGATTAGAGGTATCGGGGATGAAATGTCCTCAACCTATTCTCAAACTTTAAATATGTAAGAAGTCCTTGTTACTTAATTGAACGTGGACATTTGAATGAAGAGCTTTTAGTGGGCCATTTTTGGTAAGCAGAACTGGCGATGCGGGATGAACCGAACGTGGAGTTAAGGTGCCGGAATACACGCTCATCAGACACCACAAAAGGTGTTAGTTCATCTAGACAGCCGGACGGTGGCCATGGAAGTCGGAATCCGCTAAGGAATGTGTAACAACTCACCGGCCGAATGAACTAGCCCTGAAAATGGATGGCGCTCAAGCGTGTTACCTATACTCCGCCGTCAGGGTTGAATTGATGCCCTGACGAGTAGGCAGGCGTAGAGGTCAGTGACGAAGCCTAGGCTGTGAAGCCGGGTCGAACGGCCTCTAGTGCAGATCTTGGTGGTAGTAGcaaatattcaaatgaGAACTTTGAAGACTGAAGTGGGGAAAGGTTCCACGTCAACAGCAGTTGGACGTGGGTTAGTCGATCCTAAGAGATGGGGAAACTCCGTTTCAAAGGTCTGATTTATGCAGGCCACTATCGAAAGGGAATCCGGTTAAAATTCCGGAACCTGGATATGGATTCTTCACGGTAACGTAACTGAATGTGGAGACGTCGGCACGAGCCCTGGGAGGAGttatcttttcttcttaacAGCTTATCACCCTGGAATTGGTTTATCCGGAGATGGGGTCTTATGGCTGGAAGAGGCCAGCACCTTTGCTGGCTCCGGTGCGCGCGTGACGGCCCTTGAAAATCCACAGGAAGGAATAGTTTTCATGCCAGGTCGTACTGATAACCGCAGCAGGTCTCCAAGGTGAACAGCCTCTAGTTGATAGAATAATGTAGATAAGGGAAGTCGGCAAAATAGATCCGTAACTTCGGGATAAGGATTGGCTCTAAGGGTCGGGCAGTGAGGGCCTTGGTCAGACGCAGCGGGCGTGCTTGTGGACTGTTCGGTGGGGCTTGCTCTGCTGGACGGACTGCTTGCGTGCCTTGTTGTAGACGGCCTTGGTAGGTCCCTTGTGGA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GAAGCGGAGCTGGAATTCATTTTCCACGTTCTAGCGTTCAAAGTTCCATTAGGAACC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AGCGGTGATTTCTTTCCCTCACACAACATAGATGGATACGAATAAGGCGTCCTTGTGTCGTCGCTGAACCATAGCAGGCTGGTAACGGTGCTCTTGACGGAAAGGTCTTGGGTGCTTGCCGGCGGATTGCAATGTCATTTTGCGTGAGGATAAATCATTTGTATACGACTTAGATGTACAACGGGGTATTGTAAGCAGTAGAGTAGCCTTGTTGTTACGATCTGCTGAGATTAAGCCTTTGTTGTCTgatttgt </t>
  </si>
  <si>
    <t>gi|1002316336|dbj|BCKW01000001.1|</t>
  </si>
  <si>
    <t>&gt;EU011638.1 Ogataea methanolica strain NRRL Y-7685 26S ribosomal RNA gene, partial sequence AAACCAACAGGGATTGCCTTAGTAGCGGCGAGTGAAGCGGCAAGAGCTCAAATTTGAAATCTGGTGCCTT TGGTGCCCGAGTTGTAATTTGAAGAAAGCTATCTTGGATTTGGCCTTTGTCTATGTTCCTTGGAACAGGA CGTCACAGAGGGTGAGAATCCCGTGCGATGAGGTGTCCATTTCTATGTAAGATGTTTTCGAAGAGTCGAG TTGTTTGGGAATGCAGCTCTAAGTGGGTGGTAAATTCCATCTAAAGCTAAATATTGGCGAGAGACCGATA GCGAACAAGTACAGTGATGGAAAGATGAAAAGAACTTTGAAAAGAGAGTGAAAAAGTACGTGAAATTGTT GAAAGGGAAGGGTATTAGATCAGACTTGGTATTTAGTTATCATTGCTCCTTGTGGGTGGTGCTCTAGCTT TCTACTGGGCCAGCATCAGTTTTGGTGGCAAGATAATGACAATTTGAACGTGGCTCTTCGGAGTGTTATA GCTTTTGTTGATGTTGCCTACTGGGACTGAGGTCTGCGGCTTTTGCCTAGGATGCTGGCGTAATGATCCA ATACCGCCCGTCTTGAAACATGGACCAAGGAGTCTAACGTCTATGCAAGTGTTTGGGTGTAAAACCCGTA CGCGTAATGAAAGTGAACGTAGATCAGGGCCTCTTTCGAGGTGCACGATCGACCGATCCTGATGTTTTCA GATGGATTTGAGTAAGAGCATAGCTGTTGGGACCCGAAAGATGGTGAACTATGCCTGAATAGGGTGAAGC CAGAGGAAACTCTGGTGGAGGCTCGTAGCGGTTCTGACGTGCAAATCGATCGTCGAATTTGGGTATAGGG GCGAAAGACTAATCGAACCATCTAGTAGCTGGTTCCTGCCGAAGTTTCCCTCAGGATAGCAGAAGCTCGT ATCAGTTTTATGAGGTAAAGCGAATGATTAGAGGTCTTGGGGTCGAAATGACCTTAACCTATTCTCAAAC TTTAAATATGTAAGAAGTCCTTGTTACTTAATTGAACGTGGACATTTGAATGAAGAGCTTTTAGTGGGCC ATTTTTGGTAAGCAGAACTGGCGATGCGGGATGAACCGAACGTGAAGTTAAAGTGCCGGAATGCACGCTC ATCAGACACCACAAAAGGTGTTAGTTCATCTAGACAGCCGGACGGTGGCCATGGAAGTCGGAATCCGCTA AGGAGTGTGTAACAACTCACCGGCCGAATGAACTAGCCCTGAAAATGGATGGCGCTCAAGCGTGTTACTT ATACTTCACCGACATGGTTTTTATGATGCCATGTCGAGTAGGCAGGCGTGGAGGTCAGTGACGAAGCCTT TGGTGTGAACCTGGGTAGAACGGCCTCTAGTGCAGATCTTGGTGGTAGTAGCAAATATTCAAATGAGATC TTTGAAGACTGAAGTGGGGAAAGGTTCCACGTCAACAGCAGTTGGACGTGGGTTAGTCGATCCTAAGAGA TGGGGAAGCTCCGTTTCAAAGACTTGATTTTTCAGGTCACCATCGAAAGGGAATCCGGTTAATATTCCGG AACTTGGATATGGATTCTTCACGGTAACGTAACTGAATGTGGAGACGTCGGCATGAGCTCTGGGAGGAGT TATCTTTTCTTCTTAACAGTTTATCACCCTGGAATTGGTTTATCCGGAGATAGGGTCTTATGACTGGAAG AGCGTAATATCTTTGTTACGTCCGGTGCGCTTATGACGATCCTTGAAAATCCACAGGAAGGAATAGTTTT CATGCCAAGTCGTACTCATAACCGCAGCAGGTCTCCAAGGTTAACAGCCTCTAGTTGATAGAATAATGTA GATAAGGGAAGTCGGCAAAATAGATCCGTAACTTCGGGATAAGGATTGGCTCTAAGGGTCGGGTGCCTTG GCCCTTTTTCAGACGCCATTTTTAAGGAGGACTGCTTTCGGGTGGACTTCTTTGAGAACGGTTGACGAAT TAGGTCACTGAGGTACAATTAACGACCAACTTAGAACTGGTACGGACAAGGGGAATCTGACTGTCTAATT AAAACATAGCATTGCGATGGTCATAAAATGATGTTGACGCAATGTGATTTCTGCCCAGTGCTCTGAATGT CAAAGTGAAGAAATTCAACCAAGCGCGGGTAAACGGCGGGAGTAACTATGACTCTCTTAAGGTAGCCAAA TGCCTCGTCATCTAATTAGTGACGCGCATGAATGGATTAACGAGATTCCCACTGTCCCTATCTACTATCT AGCGAAACCACAGCCAAGGGAACGGGCTTGGCAGAATCAGCGGGGAAAGAAGACCCTGTTGAGCTTGACT CTAGTTTGACATTGTGAAAAGACATAGAGGGTGTAGAATAAGTGGGAGCTTCGGCGCCAGTGAAATACCA CTACCTTTATCGTTTTTTTACTTATTCAATTAAGCGGAGCTGGACTTCATCGTCCACGTTCTAGTATTAA AGTCTCTTGTAGGCTAATCCGGGTTGAAGACATTGTCAGGTGGGGAGTTTGGCTGGGGCGGCACATCTGT TAAACGATAACGCAGGTGTCCTAAGGGGGACTCATGGAGAACAGAAATCTCCAGTAGAACAAAAGGGTAA AAGTCCCCTTGATTTTGATTTTCAGTGTGAATACAAACCATGAAAGTGTGGCCTATCGATCCTTTAGTCC CTCGGAATTTGAGGCTAGAGGTGCCAGAAAAGTTACCACAGGGATAACTGGCTTGTGGCAGTCAAGCGTT CATAGCGACATTGCTTTTTGATTCTTCGATGTCGGCTCTTCCTATCATACCGAAGCAGAATTCGGTAAGC GTTGGATTGTTCACCCACTAATAGGGAACGTGAGCTGGGTTTAGACCGTCGTGAGACAGGTTAGTTTTAC CCTACTGATGAATGTTATCGCAATAGTAATTGAACTTAGTACGAGAGGAACCGTTCATTCAGATAATTGG TTTTTGCGGCTGTCTGATCAGGCATTGCCGCGAAGCTACCATCTGCTGGATTATGGCTGAACGCCTCTAA GTCAGAATCCATGCTAGAAAGCGATGATTTCTTTCCCTCGCACATTTTAGTTGGATACGAATAAGGCACT CTGTGTCGCAGAACCATAGCAGGCTGGCAATGGTGCTTTTAACGGAAAGGTTTTAAGTGCTTGCCGGTGG ATAGCAATGTTATTATGCGCGGGGATAAATCCTTTGCATACGACTTACATGTACAACGGGGTATTGTAAG CAGTAGAGTAGCCTT</t>
  </si>
  <si>
    <t>NC_027866.1</t>
  </si>
  <si>
    <t xml:space="preserve">&gt;NC_027866.1:298487-301841(-) TGACCTCAAATCAGGTAGGATTACCCGCTGAACTTAAGCATATCAATAAGCGGAGGAAAAGAAACCAACAGGGATTGCCTTAGTAGCGGCGAGTGAAGCGGCAAGagctcaaatttgaaatCTGGTACCTTCGGTGCCCGAGTTGTAATTTGAAGAAAGTAATCTTGGAGGTGGCCTTTGTCTATGTTCCTTGGAACAGGACGTCATGGAGGGTGAGAATCCCGTGTGATGAGGTGTCCATCTCCGTGTAAGATGCTTTCGAAGAGTCGAGTTGTTTGGGAATGCAGCTCAAAGTGGGTGGTAAATTCCATCTAAAGCTAAATATTGGCGAGAGACCGATAGCGAACAAGTACTGTGAAGGAAAGATGAAAAGAACTTTGAAAAGAGAGTGAAAAAGTACGTGAAATTGTTGAAAGGGAAGGGTATTTGATCAGACTTGGTATTTAGCTATCATCGCTCCTTGTGGGTGGTGCTCTAGCTTTTTACTGGGCCAGCATCAGTTTTGGTGGCAAGATAATGACAGTTGAATGTGGCTCCTCGGAGTGTTATAGCTTCTGTTGATATTGCCTACCGGGACTGAGGTCTGCGGCTTTTGCCTAGGATGCTGGCGTAATGATCCAATACCGCCCGTCTTGAAACATGGACCAAGGAGTCTAACGTCTATGCGAGTGTTTGGGTGTAAAACCCGTACGCGTAATGAAAGTGAACGTAGGTCAGGGCCCGCAAGGGTGCATGATCGACCGATCCTGATGTTCTCGGATGGATTTGAGTAAGAGCATAGCTGTTGGGACCCGAAAGATGGTGAACTATGCCTGAATAGGGTGAAGCCAGAGGAAACTCTGGTGGAGGCTCGTAGCGGTTCTGACGTGCAAATCGATCGTCGAATTTGGGTATAGGGGCGAAAGACTAATCGAACCATCTAGTAGCTGGTTCCTGCCGAAGTTTCCCTCAGGATAGCAGAAGCTCGTATCAGTTTTATGAGGTAAAGCGAATGATTAGAGGTCTTGGGGTCGAAATGACCTTAGCCTATTCTCAAACTTTAAATATGTAAGAAGTCCTTGTTGCTTAATTGAACGTGGACATTTGAATGAAGAGCTTTTAGTGGGCCATTTTTGGTAAGCAGAACTGGCGATGCGGGATGAACCGAACGTGAAGTTAAGGTGCCGGAATGCACGCTCATCAGACACCACAAAAGGTGTTAGTTCATCTAGACAGCCGGACGGTGGCCATGGAAGTCGGAATCCGCTAAGGAGTGTGTAACAACTCACCGGCCGAATGAACTAGCCCTGAAAATGGATGGCGCTCAAGCGTGTTACCTATACTTCACCGTCATGGTTTTTATGATGCCATGACGAGTAGGCAGGCGTGGAGGTCAGTGACGAAGCCTTTGGTGTGAACCTGGGTAGAACGGCCTCTAGTGCAGATCTTGGTGGTAGTAGCAAATATTCAAATGAGATCTTTGAAGACTGAAGTGGGGAAAGGTTCCACATCAACAGCAGTTGGATGTGGGTTAGTCGATCCTAAGAGATGGGGAAGCTCCGTTTCAAAGTGCTTGATTTTTCAAGCCACCATCGAAAGGGAATCCGGTTAATATTCCGGAACTTGGATATGGATTCTTCACGGTAACGTAACTGAATGTGGAGACGTCGGTATGAGCCCTGGGAGGAGTTATCTTTTCTTCTTAACAGCTTATCACCCTGGAATTGGTTTATCCGGAGATAGGGTCTTATGGCTGGAAGAGCGTAATATCTTTGTTACGTCCGGTGCGCTCATGACGGCCCTTGAAAATCCACAGGAAGGAATAGTTTTCATGCCAAGTCGTACTCATAACCGCAGCAGGTCTCCAAGGTTAACAGCCTCTAGTTGATAGAATAATGTAGATAAGGGAAGTCGGCAAAATAGATCCGTAACTTCGGGATAAGGATTGGCTCTAAGGGTCGGGTGTCTTGGGCCTTTTTCAGACGCCATTCCGCATTGGGATCTGCTTTCGGGTGGAACTCTTTGTGGTTTGGTTGACGAATTTGGTAGGTCTTTATGGCCGTCCGGGG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CCGTCCACGTTCTAGATTTAAG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AATGGCTGAACGCCTCTAAGTCAGAATCCATGCTAGAAAGCGATGATTTCTTGCCCTCGCACATTTTAGTTGGATACGAATAAGGCACTCTGTGTCGCTGAACCATAGCAGGCTGGCAATGGTGCTTTTAACGGAAAGGTTTTAAGTGCTTGCCGGTGGATAGCAATGTCATTATGCGCGAGGATAAATCCTTTGCATACGACTTAAATGTACAACGGGGTATTGTAAGCAGTAGAGTAGCCTTGTTGTTACGATCTGCTGAGATTAAGCCTCAGTTGTCCGATTTGT </t>
  </si>
  <si>
    <t>scaffold_7</t>
  </si>
  <si>
    <t xml:space="preserve">&gt;scaffold_7:642924-646278 TGACCTCAAATCAGGTAGGATTACCCGCTGAACTTAAGCATATCAATAAGCGGAGGAAAAGAAACCAACAGGGATTGCCTTAGTAGCGGCGAGTGAAGCGGCAAGAGCTCAAATTTGAAATCTGGTACCTTCGGTGCCCGAGTTGTAATTTGAAGAAAGCTATCTTGGAGGTGGCCCTTGTCTATGTTCCTTGGAACAGGACGTCATGGAGGGTGAGAATCCCGTGTGATGAGGTGTCCATTTCCGTGTAAGATGCTTTCGAAGAGTCGAGTTGTTTGGGAATGCAGCTCAAAGTGGGTGGTAAATTCCATCTAAAGCTAAATATTGGCGAGAGACCGATAGCGAACAAGTACTGTGAAGGAAAGATGAAAAGAACTTTGAAAAGAGAGTGAAAAAGTACGTGAAATTGTTGAAAGGGAAGGGTATTTGATCAGACTTGGTATTTAGCTATCATCGCTCCTTGTGGGTGGTGCTCTAGCTTTTTACTGGGCCAGCATCAGTTTTGGTGGCAAGATAATGACAGTTGAATGTGGCTCCTCGGAGTGTTATAGCTTCTGTTGATGTTGCCTACCGAGACTGAGGTCTGCGGCTTTTGCCTAGGATGCTGGCGTAATGATCCAATACCGCCCGTCTTGAAACATGGACCAAGGAGTCTAACGTCTATGCGAGTGTTTGGGTGTAAAACCCGTACGCGTAATGAAAGTGAACGTAGGTCAGGGCCCGCAAGGGTGCATGATCGACCGATCCTGATGTTCTCGGATGGATTTGAGTAAGAGCATAGCTGTTGGGACCCGAAAGATGGTGAACTATGCCTGAATAGGGTGAAGCCAGAGGAAACTCTGGTGGAGGCTCGTAGCGGTTCTGACGTGCAAATCGATCGTCGAATTTGGGTATAGGGGCGAAAGACTAATCGAACCATCTAGTAGCTGGTTCCTGCCGAAGTTTCCCTCAGGATAGCAGAAGCTCGTATCAGTTTTATGAGGTAAAGCGAATGATTAGAGGTCTTGGGGTCGAAATGACCTTAGCCTATTCTCAAACTTTAAATATGTAAGAAGTCCTTGTTGCTTAATTGAACGTGGACATTTGAATGAAGAGCTTTTAGTGGGCCATTTTTGGTAAGCAGAACTGGCGATGCGGGATGAACCGAACGTGAAGTTAAGGTGCCGGAATGCACGCTCATCAGACACCACAAAAGGTGTTAGTTCATCTAGACAGCCGGACGGTGGCCATGGAAGTCGGAATCCGCTAAGGAGTGTGTAACAACTCACCGGCCGAATGAACTAGCCCTGAAAATGGATGGCGCTCAAGCGTGTTACCTATACTTCACCGTCATGGTTTTTATGATGCCATGACGAGTAGGCAGGCGTGGAGGTCAGTGACGAAGCCTTTGGTGTGAACCTGGGTAGAACGGCCTCTAGTGCAGATCTTGGTGGTAGTAGCAAATATTCAAATGAGATCTTTGAAGACTGAAGTGGGGAAAGGTTCCACATCAACAGCAGTTGGATGTGGGTTAGTCGATCCTAAGAGATGGGGAAGCTCCGTTTCAAAGTGCTTGATTTTTCAAGCCACCATCGAAAGGGAATCCGGTTAATATTCCGGAACTTGGATATGGATTCTTCACGGTAACGTAACTGAATGTGGAGACGTCGGCATGAGCCCTGGGAGGAGTTATCTTTTCTTCTTAACAGCTTATCACCCTGGAATTGGTTTATCCGGAGATAGGGTCTTATGGCTGGAAGAGCGTAATATCTTTGTTACGTCCGGTGCGCTCATGACGGCCCTTGAAAATCCACAGGAAGGAATAGTTTTCATGCCAAGTCGTACTCATAACCGCAGCAGGTCTCCAAGGTTAACAGCCTCTAGTTGATAGAATAATGTAGATAAGGGAAGTCGGCAAAATAGATCCGTAACTTCGGGATAAGGATTGGCTCTAAGGGTCGGGTGTCTTGGGCCTTTTTCAGACGCCATTCCGCATTGGGATCTGCTTTCGGGTGGATCTCTTTGTGGTTTGGTTGACGAATTTGGTAGGTCTTCATGGCCGTCCGGGG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CCGTCCACGTTCTAGATTTAAG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AATGGCTGAACGCCTCTAAGTCAGAATCCATGCTAGAAAGCGATGATTTCTTGCCCTCGCACATTTTAGTTGGATACGAATAAGGCACTCTGTGTCGCTGAACCATAGCAGGCTGGCAATGGTGCTTTTAACGGAAAGGTTTTAAGTGCTTGCCGGTGGATAGCAATGTCATTATGCGCGAGGATAAATCCTTTGCATACGACTTAAATGTACAACGGGGTATTGTAAGCAGTAGAGTAGCCTTGTTGTTACGATCTGCTGAGATTAAGCCTCAGTTGTCCGATTTGT </t>
  </si>
  <si>
    <t>scaffold_1</t>
  </si>
  <si>
    <t>&gt;NG_055048.1 Pachysolen tannophilus NRRL Y-2460 28S rRNA, partial sequence; from TYPE material AAACCAACAGGGATTGCCTCAGTAACGGCGAGTGAAGCGGCAAAAGCTCAAATTTGAAATCTGGCACTTT CAGTGTCCGAGTTGTAATTTGAAGAAGGTAACTTTGGATCTGGTCCTTGTCTATGTTCCTTGGAACAGGA CGTCACAGAGGGTGAGAATCCCGTGCGATGGGGAATCCAGATCTATGTAAAGTGCTTTCGAAGAGTCGAG TTGTTTGGGAATGCAGCTCTAAGTGGGTGGTAAATTCCATCTAAAGCTAAATATTGGCGAGAGACCGATA GCGAACAAGTACAGTGATGGAAAGATGAAAAGAACTTTGAAAAGAGAGTGAAAAAGTACGTGAAATTGTT GAAAGGGAAGGGCTTTGGATCAGACTTGGTGTTTAGTACTCTTCACTCCTTGTGGGTGGGGCTCTTGCTT TATACTGGGCTAGCATCGGTTTGGGTGGTAGGATAATGACATTGGAATGTGGCTTCACTTCGGTGGAGTG TTATAGCCTTTGTTGATACTACCTACCTAGACCGAGGACTGCGTCTTTTGACTAGGATGCTGGCGTAATG ATCCAAAGCCGCCCGTCTTGAAACACGGACCAAGGAGTCTAACGTCTATGCGAGTGTTTGGGTGTAAAAC CCGTACGCGTAATGAAAGTGAACGTAGATGAGGGCTTGTAAGAGCGCATCATCGACCGATCCTGATGTTT TCGGATGGATTTGAGTAAGAGCATAGCTGTTGGGACCCGAAAGATGGTGAACTATGCCTGAATAGGGTGA AGCCAGAGGAAACTCTGGTGGAGGCTCGTAGCGGTTCTGACGTGCAAATCGATCGTCGAATTTGGGTATA GGGGCGAAAGACTAATCGAACCATCTAGTAGCTGGTTCCTGCCGAAGTTTCCCTCAGGATAGCAGAAGCT CGTATCAGTTTTATGAGGTAAAGCGAATGATTAGAGGTATTGGGATTGAAATGATCTTAACCTATTCTCA AACTTTAAATATGTAAGAATTCCTCGTTACTTAATTGAACGTGGACAATAGAATGAAGAGCTTTTAGTGG GCCATTTTTGGTAAGCAGAACTGGCGATGCGGGATGAACCGAACGTGGAGTTAAGGTGCCAGAATACACG CTCATCAGACACCACAAAAGGTGTTAGTTCATCTAGACAGCCGGACGGTGGCCATGGAAGTCGGAATCCG CTAAGGAGTGTGTAACAACTCACCGGCCGAATGAACTAGCCCTGAAAATGGATGGCGCTCAAGCGTGTTA CCTATACTTCACCGTCAGGGTTAATATGATGCCCTGACGAGTAGGCAGGCGTGGAGGTCAGTGACGAAGC CTTTGGTGTGAACCTGGGTAGAACGGCCTCTAGTGCAGATCTTGGTGGTAGTAGCAAATATTCAAATGAG ATCTTTGAAGACTGAAGTGGGGAAAGGTTCCACGTCAACAGCAGTTGGACGTGGGTTAGTCGATCCTAAG AGATGGGGAAGCTCCGTTTCAAAGTGCTTGATTTTTCAAGCCACCATCGAAAGGGAATCCGGTTAAAATT CCGGAACCTGGATATGGATTCTTCACGGTAACGTAACTGAATGTGGAGACGTCGGCGGAAGCCCTGGGAG GAGTTCTCTTTTCTTCTTAACAGTTTATCACCCTGGAATTGGTTTATCCGGAGATAGGGTCTTATGACTG GAAGAGCGCAGTATTTTTGCTGCGTCCGGTGCGCTTTTGACGGCCCTTGAAAATCCACAGGAAGGAATAG TTTTCATGCCAGGTCGTACTCATAACCGCAGCAGGTCTCCAAGGTGAACAGCCTCTAGTTGATAGAATAA TGTAGATAAGGGAAGTCGGCAAAATAGATCCGTAACTTCGGGATAAGGATTGGCTCTAAGGATCGGGTGT TCTGGGCCTTTATCAGACGCAGCGAGATCTATTGAGGTCTGCTTGGGCTTGCTCAGGCGGACTTCTTTGG AACTTTGCTGTTGACGATTTTGGTAGGTCTTTATGGCCGTCTGGTTCACGCTTAACGATCAACTTAGAAC TGGTACGGACAAGGGGAATCTGACTGTCTAATTAAAACATAGCATTGCGATGGTCAGAAAGTGATGTTGA CGCAATGTGATTTCTGCCCAGTGCTCTGAATGTCAAAGTGAATAAATTCAACCAAGCGCGGGTAAACGGC GGGAGTAACTATGACTCTCTTAAGGTAGCCAAATGCCTCGTCATCTAATTAGTGACGCGCATGAATGGAT TAACGAGATTCCCACTGTCCCTATCTACTATCTAGCGAAACCACAGCCAAGGGAACGGGCTTGGCAGAAT CAGCGGGGAAAGAAGACCCTGTTGAGCTTGACTCTAGTTTGACATTGTGAAAAGACATAGAGGGTGTAGG ATAAGTGGGAGCTAACGCGCCAGTGAAATACCACTACCTTTATCGTTTTTTTACTTATTCAATTAAGCGG AGCTGGACTTCATCGTCCACGTTCTAGCATCAAAGTTCTTTATGGACTAATCCGGGTTGAAGACATTGTC AGGTGGGGAGTTTGGCTGGGGCGGCACATCTGTTAAACGATAACGCAGGTGTCCTAAGGGGGACTCATGG AGAACAGAAATCTCCAGTAGAACAAAAGGGTAAAAGTCCCCTTGATTTTGATTTTCAGTGTGAATACAAA CCATGAAAGTGTGGCCTATCGATCCTTTAGATCCTCGGAATTTGAGGCTACAGGTGCCAGAAAAGTTACC ACAGGGATAACTGGCTTGTGGCAGTCAAGCGTTCATAGCGACATTGCTTTTTGATTCTTCGATGTCGGCT CTTCCTATCATACCGAAGCAGAATTCGGTAAGCGTTGGATTGTTCACCCACTAATAGGGAACGTGAGCTG GGTTTAGACCGTCGTGAGACAGGTTAGTTTTACCCTACTGATGAATGTTATCGCAATAGTAATTGAACTT AGTACGAGAGGAACCGTTCATTCGGATAATTGGTTTTTGCGGCTGTCTGATCAGGCAATGCCGCGAAGCT ACCATCCGCTGGATTATGGCTGAACGCCTCTAAGTCAGAATCCATGCTAGAAAGCGATGATTTTTGCCTC GCACATTTTAGAAGGATACGAATAAGGCTCTTTGAGTCGCTAAACCATAGCAGACTGGCAATGGTGCTCT TAACGGAAAGGTTTTGGGTGCTTGCCGGTGGATTGCAATTTAACTATGCGCGGGGATAAATCC</t>
  </si>
  <si>
    <t>scaffold_2</t>
  </si>
  <si>
    <t>Kurtzman unpublished</t>
  </si>
  <si>
    <t>&gt;EU057561.1 Pichia membranifaciens strain NRRL Y-2026 isolate 557 26S ribosomal RNA gene, complete sequence AAACCAACAGGGATTGCCCCAGTAGCGGCGAGTGAAGCGGCAAGAGCTCAGATTTGAAATCGTGCTAATT TTTTTGGCACGAGTTGTAGAGTGTAGGCGGGAGTCTTTGTGGAGCACGGTGTCCAAGTCCCTTGGAACAG GGCGCCTGAGAGGGTGAGAGCCCCGTGGGGTGCCGTGCGAAGCTCTGAGGCCCTGCTGACGAGTCGAGTT GTTTGGGAATGCAGCTCCAAGTGGGTGGTAAATTCCATCTAAGGCTAAATACTGGCGAGAGACCGATAGC GAACAAGTACTGTGAAGGAAAGATGAAAAGCACTTTGAAAAGAGAGTGAAACAGCACGTGAAATTGTTGA AAGGGAAGGGTATTGGGCCCGACATGGGGAGTGCGCACCGCTGTCTCTTGTAGGCGGCGCTCTGGGCGCT CTCTGGGCCAGCATCGGTTCTTGCTGCGGGAGAATGGGTGCCGGAAAGTGGCTCTTCGGAGTGTTATAGC CGGCGCCAGATACCGCGTGCGGGGACCGAGGACTGCGGCTTCTGTCTCGGATGCTGGCACAACGGCGCAA TACCGCCCGTCTTGAAACATGGACCAAGGAGTCTAACGTCTATGCGAGTGTTTGGGTGTAAAACCCGTAC GCGTAATGAAAGTGAACGTAGGTCGGACCCCTTCGGGGGGCACGATCGACCGATCCTGATGTTTATCGGA TGGATTTGAGTAAGAGCATAGCTGTTGGGACCCGAAAGATGGTGAACTATGCCTGAATAGGGTGAAGCCA GAGGAAACTCTGGTGGAGGCTCGTAGCGGTTCTGACGTGCAAATCGATCGTCGAATTTGGGTATAGGGGC GAAAGACTAATCGAACCATCTAGTAGCTGGTTCCTGCCGAAGTTTCCCTCAGGATAGCAGAAGCTCGTAT CAGTTTTATGAGGTAAAGCGAATGATTAGACGTCTCGGGGTCGAAATGACCTTAGCGTATTCTCAAACTT TAAATATGTAAGAAGTCCCTGTTGCTTTATTGAACGCGGACGTTTGAATGCAGAGCTTTTAGTGGGCCAT TTTTGGTAAGCAGAACTGGCGATGCGGGATGAACCGAACGCGAGGTTAAGGTGCCGGAATGCACGCTCAT CAGACACCACAAAAGGTGTTAGTTCATCCAGACAGCCGGACGGTGGCCATGGAAGTCGGAATCCGCTAAG GAGTGTGTAACAACTCACCGGCCGAATGAACTAGCCCTGAAAATGGATGGCGCTCAAGCGTGTTACCTAT ACCTCGCCGCCATGGCAGAAGGCCTTGGCGAGTAGGCAGGCGTGGGGGTTTGTGACGAAGCCTTGGGCGT GAGCCTGGGTCGAACGGCCCCTAGTGCAGATCTTGGTGGTAGTAGCAAATATTCAAATGGGAACTTTGAA GACTGAAGTGGGGAAAGGTTCCGCGTCAACAGCAGTTGGACGCGGGTCAGTCGATCCTAAGAGATGGGGA AGCTCCGTTTCAAAGGCGCAATTCGTTGCGCCACCATCGAAAGGGAATCCGGTTAAGATTCCGGAACTTG GATGTGGATTCTTCACGGCAACGTAACAGAATGCGGAGACGCCGGCGGGAGCCCTGGGAGGAGTTTTCTT TTCTTCTTAACAGCCTATCACCCTGGAATTGGTTTATCCGGAGAGGGGGTTTTATGGCTGGAAGAGCGTC GCCCTTGTTGCGACGTCCGGTGCGCTTGCGACGGTCCTTGAAAATCCGCAGGAAGGAATAGTTTTCACGC CAAGTCGTACTCATAACCGCAGCAGGTCTCCAAGGTTAACAGCCTCTAGTTGATAGAATAATGTAGATAA GGGAAGTCGGCAAAATAGATCCGTAACTTCGGGATAAGGATTGGCTCTAAGGGTTGGGCGGATGCACGTC CGGCGCTGGCTATGCGTGCTGGCCTGCCTCCTCGGGGGCGGTGCTGCGTGCTGCGCTTGTGCCGGGTTTT CGGCGCCGCGGTTAACAACCGACTTAGAACTGGTACGGACAAGGGGAATCTGACTGTCTAATTAAAACAT AGCATTGCGATGGTCAGAAAGTGATGTTGACGCAATGTGATTTCTGCCCAGTGCTCTGAATGTCAAAGTG AAGAAATTCAACCAAGCGCGGGTAAACGGCGGGAGTAACTATGACTCTCTTAAGGTAGCCAAATGCCTCG TCATCTAATTAGTGACGCGCATGAATGGATTAACGAGATTCCCACTGTCCCTATCTACTATCTAGCGAAA CCACAGCCAAGGGAACGGGCTTGGCAGAATCAGCGGGGAAAGAAGACCCTGTTGAGCTTGACTCTAGTTT GACATTGTGAAAAGACATAGAGGGTGTAGCATAAGTGGGAGCTCCGGCGCCAGTGAAATACCACTACCTT TATCGTTTTTTTACTTATTCAATGAAGCGGAGCTGGTCTTGACGACCACGTTCTGGAGCGAAGGCGCCTT GTGCGCTGATCCGGGTTGAAGACATTGTCAGGTGGGGAGTTTGGCTGGGGCGGCACATCTGTTAAACGAT AACGCAGATGTCCTAAGGGGGACTCATGGAGAACAGAAATCTCCAGTAGAACAAAAGGGTAAAAGTCCCC TTGATTTTGATTTTCAGTGTGAATACAAACCATGAAAGTGTGGCCTATCGATCCTTTAGTCCCTCGGAAT TTGAGGCTAGAGGTGCCAGAAAAGTTACCACAGGGATAACTGGCTTGTGGCAGTCAAGCGCTCATAGCGA CATTGCTTTTTGATTCTTCGATGTCGGCTCTTCCTATCATACCGAAGCAGAATTCGGTAAGCGTTGGATT GTTCACCCACTAATAGGGAACGTGAGCTGGGTTTAGACCGTCGTGAGACAGGTTAGTTTTACCCTACTGA TGAATGTTGTCGCAATAGTAATTGAACTTAGTACGAGAGGAACCGTTCATTCAGATAATTGGTATTTGCG GCTGTCTGAGCAGACACTGCCGCGACGCTACCATCTGCTGGATAATGGCTGAACGCCTCTAAGTCAGAAT CCATGCTAGAACGCGACGATTACCTGCCCTCGCACATTTGAGAAGGATAAGAATAAGGCCCTTGTTGGCC GCAGAACCGTAGTAGGCCGGCAGCGGTGCGCGTGGCGGAAAGGCTGCGTGTGCTTGCCGGCGGATGGCAA TGTCAGGATGCGCGAGGATAAATCCTTTGCAGACGACTTAGATGTACAACGGGGTATTGTAAG</t>
  </si>
  <si>
    <t>gi|1002316137|dbj|BCIF01000003.1|</t>
  </si>
  <si>
    <t xml:space="preserve">&gt;JQ689039.1 Priceomyces haplophilus strain NRRL Y-7860 26S ribosomal RNA gene, partial sequence AAACCAACAGGGATTGCCTTAGTAACGGCGAGTGAAGCGGCAAAAGCTCAAATTTGAAATCTGGCACCTT CGGTGTCCGAGTTGTAATTTGAAGAAGGAAGGTTTATGGGTCTTGTCTATGTTCCTTGGAATAGGACGTC ACAGAGGGTGAGAATCCCGTGCGATGAGATTCCGTATTGTAATCTTCCTTCGAAGAGTCGAGTTGTTTGG GAATGCAGCTCTAAGTGGGTGGTAAATTCCATCTAAAGCTAAATATTGGCGAGAGACCGATAGCGAACAA GTACAGTGATGGAAAGATGAAAAGAACTTTGAAAAGAGAGTGAAAAAGTACGTGAAATTGTTGAAAGGGA AGGATTTGAGATCAGACTTGGTATTTTGCAACCTTACTCTCGTGGTGGGGCCCCTGCAGTTTACTGGGCC AGCATCAGTTTGGATGATGGGATAAGGACATTGGAATGTGACTCTGCCTCGGTGGAGTGTTATAGCCTTT GTTGATACCGTCTATCTAGACTGAGGACTGCGTCTTTGACTAGGATGTTGGCATAATGATCTTAAATCAC CCGTCTTGAAACACGGACCAAGGAGTCTAACGTCTATGCGAGTGTTTGGGTGTAAAACCCGTACGCGTAA TGAAAGTGAACGTAGGTGAGAGCTCTTTTTGAGTGCATCATCGACCGATCCTGATGTCTTCGGATGGATT TGAGTAAGAGCATAGCTGTTGGGACCCGAAAGATGGTGAACTATACCTGAATAGGGTGAAGCCAGAGGAA ACTCTGGTGGAGGCTCGTAGCGGTTCTGACGTGCAAATCGATCGTCGAATTTGGGTATAGGGGCGAAAGA CTAATCGAACCATCTAGTAGCTGGTTCCTGCCGAAGTTTCCCTCAGGATAGCAGAAGCTCGTATCAGTTT TATGAGGTAAAGCGAATGATTAGAGGTCTTGGGGTTGAAATGACCTTAACCTATTCTCAAACTTTAAATA TGTAAGAAGTCCTTGTTGCTTAATTGAACGTGGACATATGAATGAAGAGCTTTTAGTGGGCCATTTTTGG TAAGCAGAACTGGCGATGCGGGATGAACCGAACGTGAAGTTAAAGTGCCAGAATACACGCTCATCAGACA CCACAAAAGGTGTTAGTTCATCTAGACAGCCGGACGGTGGCCATGGAAGTCGGAATCCGCTAAGGAATGT GTAACAACTCACCGGCCGAATGAACTAGCCCTGAAAATGGATGGCGCTCAAGCGTGTTACTTATACTTCA CCGTCAGGGTTAATATGATGCCCTGACGAGTAGGCAGGCGTGGAGGTCAGTGACGAAGCCTTTGCTGTAA AGCTGGGTAGAACGGCCTCTAGTGCAGATCTTGGTGGTAGTAGCAAATATTCAAATGAGAACTTTGAAGA CTGAAGTGGGGAAAGGTTCCATGTCAACAGCAGTTGGACATGGGTTAGTCGATCCTAAGAGATGGGGAAG CTCCGTTTCAAAGACTTGATTTTTCAAGTCACCATCGAAAGGGAATCCGGTTAAAATTCCGGAACTTGGA TATGGATTCTTCACGGCAACGTAACTGAATGTGGAGACGTCGGCGTGAGCTCTGGGAGGAGTTCTCTTTT CTTCTTAACAGCTTATCACCCTGGAATTGGTTTATCCGGAGATAGGGTTTTATGGCTGGAAGAGCGCAAT ACTTTTGTTGCGTCCGGTGCGCTTACGACGGTCCTTGAAAATCCACAGGAAGGAATAGTTTTCATGCCAA GTCGTACTCATAACCGCAGCAGGTCTCCAAGGTTAACAGCCTCTAGTTGATAGAATAATGTAGATAAGGG AAGTCGGCAAAATAGATCCGTAACTTCGGGATAAGGATTGGCTCTAAGGATCGGGTGTCTTGGGCCTCTA CCAGAAGCAGCGGAACTGATGATGGACTGTCTAGGAGCAATCTTGGACGGACCGTCGTTGGATCTTGTTG TAGACGGTTTTGGTAGGCTTTTAGCCGTCCGGGGCACGCTTAACGATCAACTTAGAACTGGTACGGACAA GGGGAATCTGACTGTCTAATTAAAACATAGCATTGCGATGGTCAGAAAGTGATGTTGACGCAATGTGATT TCTGCCCAGTGCTCTGAATGTCAAAGTGAAGAAATTCAACCAAGCGCGGGTAAACGGCGGGAGTAACTAT GACTCTCTTAAGGTAGCCAAATGCCTCGTCATCTAATTAGTGACGCGCATGAATGGATTAACGAGATTCC CACTGTCCCTATCTACTATCTAGCGAAACCACAGCCAAGGGAACGGGCTTGGCAGAATCAGCGGGGAAAG AAGACCCTGTTGAGCTTGACTCTAGTTTGACATTGTGAAAAGACATAGAGGGTGTAGAATAAGTGGGAGC TTCGGCGCCGGTGAAATACCACTACCTCTATCGTTTTTTTACTTATTCAATTAAGCGGAGCTGGACTTCA CCGTCCACGTTCTAGAATTAAGGTCTCTTTAGAGGCTGATCCGGGTTGAAGACATTGTCAGGTGGGGAGT TTGGCTGGGGCGGCACATCTGTTAAACGATAACGCAGGTGTCCTAAGGGGGACTCATGGAGAACAGAAAT CTCCAGTAGAACAAAAGGGTAAAAGTCCCCTTGATTTTGATTTTCAGTGTGAATACAAACCATGAAAGTG TGGCCTATCGATCCTTTAGTCCCTCAGAATTTGAGGCTAGAGGTGCCAGAAAAGTTACCACAGGGATAAC TGGCTTGTGGCAGTCAAGCGTTCATAGCGACATTGCTTTTTGATTCTTCGATGTCGGCTCTTCCTATCAT ACCGAAGCAGAAATCGGTAAGCGTTGGATTGTTCACCCACTAATAGGGAACGTGAGCTGGGTTTAGACCG TCGTGAGACAGGTTAGTTTTACCCTACTGATGAATGTTATCGCAATAGTAATTGAATTTAGTACGAGAGG AACCGTTCATTCGGATAATTGGTTTTTGCGGCTGTCTGATCAGGCAACGCCGCGAAGCTACCATCCGCTG GATTATGGCTGAACGCCTCTAAGTCAGAATCCATGCTAGAAAGCGATGATTCTTGCCTCGCACATTTTAG TTGGATACGAATAAGGCTCTTTGAGTCGCTAGACCATAGCAGGCTGGCAATGGTACACTTATCGGAAAGG ATTTGTGTGCTTGCCGGCGAATAGCAATGTCATCATGCGCGGGGATAAATCCTTTGCATACGACTTAAAT GTACAACGGAGTATTGTAAGCAGTAGAGTAG </t>
  </si>
  <si>
    <t>&gt;NG_058391.1 Saccharomyces arboricola CBS 10644 28S rRNA gene, partial sequence; from TYPE material GCATATCAATAAGCGGAGGAAAAGAAACCAACCGGGATTGCCTTAGTAACGGCGAGTGAAGCGGCAAAAG CTCAAATTTGAAATCTGGTACCTTCGGTGCCCGAGTTGTAATTTGGAGAGGGCAACTTTGGGACCGTTCC TTGTCTATGTTCCTTGGAACAGGACGTCATAGAGGGTGAGAATCCCGTGTGGCGAGGAGTGCGGTTCTAT GTAAAGTGCCTTCGAAGAGTCGAGTTGTTTGGGAATGCAGCTCTAAGTGGGTGGTAAATTCCATCTAAAG CTAAATATTGGCGAGAGACCGATAGCGAACAAGTACAGTGATGGAAAGATGAAAAGAACTTTGAAAAGAG AGTGAAAAAGTACGTGAAATTGTTGAAAGGGAAGGGCATTTGATCAGACATGGTGTTTTGCGCCCTCTGC TCCTTGTGGGTAGGGGAATCTCGTATTTCACTGGGCCAGCATCAGTTTTGGTGGCAGGATAAATCTGTAG GAATGTAACTTGCTTCGGGAAGTATTATAGCCTGCGGGAATACTGCCAGCTGGGACTGAGGACTGCGACG TAAGTCAAGGATGCTGGCATAATGGTTATATGCCGCCCGTCTTGAAACACGGACCAAGGAGTCTAACGTC TATGCGAGTGTTTGGGTGTAAAACCCATACGCGTAATGAAAGTGAACGTAGGTTGGGGCCTCGCAAGAGG TGCACAATCGACCGATCCTGATGTCTTCGGATGGATTTGAGTAAGAGCATAGCTGTTGGGACCCGAAAGA TGGTGAACTATGCCTGAATAGGGTGAAGCCAGAGGAAACTCTGGTGGAGGCTCGTAGCGGTTCTGACGTG CAAATCGATCGTCGAATTTGGGTATAGGGGCGAAAGACTAATCGAACCATCTAGTAGCTGGTTCCTGCCG AAGTT</t>
  </si>
  <si>
    <t>ref|NC_001144|</t>
  </si>
  <si>
    <t xml:space="preserve">&gt;ref|NC_001144|:451785-455178(-) TGACCTCAAATCAGGTAGGAGTACCCGCTGAACTTAAGCATATCAATAAGCGGAGGAAAAGAAACCAACCGGGATTGCCTTAGTAACGGCGAGTGAAGCGGCAAAAGCTCAAATTTGAAATCTGGTACCTTCGGTGCCCGAGTTGTAATTTGGAGAGGGCAACTTTGGGGCCGTTCCTTGTCTATGTTCCTTGGAACAGGACGTCATAGAGGGTGAGAATCCCGTGTGGCGAGGAGTGCGGTTCTTTGTAAAGTGCCTTCGAAGAGTCGAGTTGTTTGGGAATGCAGCTCTAAGTGGGTGGTAAATTCCATCTAAAGCTAAATATTGGCGAGAGACCGATAGCGAACAAGTACAGTGATGGAAAGATGAAAAGAACTTTGAAAAGAGAGTGAAAAAGTACGTGAAATTGTTGAAAGGGAAGGGCATTTGATCAGACATGGTGTTTTGTGCCCTCTGCTCCTTGTGGGTAGGGGAATCTCGCATTTCACTGGGCCAGCATCAGTTTTGGTGGCAGGATAAATCCATAGGAATGTAGCTTGCCTCGGTAAGTATTATAGCCTGTGGGAATACTGCCAGCTGGGACTGAGGACTGCGACGTAAGTCAAGGATGCTGGCATAATGGTTATATGCCGCCCGTCTTGAAACACGGACCAAGGAGTCTAACGTCTATGCGAGTGTTTGGGTGTAAAACCCA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ACTTAATTGAACGTGGACATTTGAATGAAGAGCTTTTAGTGGGCCATTTTTGGTAAGCAGAACTGGCGATGCGGGATGAACCGAACGTAGAGTTAAGGTGCCGGAATACACGCTCATCAGACACCACAAAAGGTGTTAGTTCATCTAGACAGCCGGACGGTGGCCATGGAAGTCGGAATCCGCTAAGGAGTGTGTAACAACTCACCGGCCGAATGAACTAGCCCTGAAAATGGATGGCGCTCAAGCGTGTTACCTATACTCTACCGTCAGGGTTGATATGATGCCCTGACGAGTAGGCAGGCGTGGAGGTCAGTGACGAAGCCTAGACCGTAAGGTCGGGTCGAACGGCCTCTAGTGCAGATCTTGGTGGTAGTAGCAAATATTCAAATGAGAACTTTGAAGACTGAAGTGGGGAAAGGTTCCACGTCAACAGCAGTTGGACGTGGGTTAGTCGATCCTAAGAGATGGGGAAGCTCCGTTTCAAAGGCCTGATTTTATGCAGGCCACCATCGAAAGGGAATCCGGTTAAGATTCCGGAACCTGGATATGGATTCTTCACGGTAACGTAACTGAATGTGGAGACGTCGGCGCGAGCCCTGGGAGGAGTTATCTTTTCTTCTTAACAGCTTATCACCCCGGAATTGGTTTATCCGGAGATGGGGTCTTATGGCTGGAAGAGGCCAGCACCTTTGCTGGCTCCGGTGCGCTTGTGACGGCCCGTGAAAATCCACAGGAAGGAATAGTTTTCATGCCAGGTCGTACTGATAACCGCAGCAGGTCTCCAAGGTGAACAGCCTCTAGTTGATAGAATAATGTAGATAAGGGAAGTCGGCAAAATAGATCCGTAACTTCGGGATAAGGATTGGCTCTAAGGGTCGGGTAGTGAGGGCCTTGGTCAGACGCAGCGGGCGTGCTTGTGGACTGCTTGGTGGGGCTTGCTCTGCTAGGCGGACTACTTGCGTGCCTTGTTGTAGACGGCCTTGGTAGGTCTCTTGTAGAC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GAAGCGGAGCTGGAATTCATTTTCCACGTTCTAGCATTCAAGGTCCCATTCGGGGC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CGCGGTGATTTCTTTGCTCCACACAATATAGATGGATACGAATAAGGCGTCCTTGTGGCGTCGCTGAACCATAGCAGGCTAGCAACGGTGCACTTGGCGGAAAGGCCTTGGGTGCTTGCTGGCGAATTGCAATGTCATTTTGCGTGGGGATAAATCATTTGTATACGACTTAGATGTACAACGGGGTATTGTAAGCAGTAGAGTAGCCTTGTTGTTACGATCTGCTGAGATTAAGCCTTTGTTGTCTGATTTGT </t>
  </si>
  <si>
    <t>Brickwedde et al. unpublished</t>
  </si>
  <si>
    <t>&gt;CP030956.566639.570199 Eukaryota;Amorphea;Obazoa;Opisthokonta;Nucletmycea;Fungi;Dikarya;Ascomycota;Saccharomycotina;Saccharomycetes;Saccharomycetales;Saccharomyces eubayanus ACUUUCAACAACGGAUCUCUUGGUUCUCGCAUCGAUGAAGAACGCAGCGAAAUGCGAUACGUAAUGUGAAUUGCAGAAUU CCGUGAAUCAUCGAAUCUUUGAACGCACAUUGCGCCCUUGGUAUUCAGGGGCAUGCCUGUUUGAGCGUCAUUUCCUUCUC AAACAUUCUGUUUGGUAGUGAGUGAUACUCUCUGGAGUUAACUUGAAAUUGCUGGCCUUUUCAUUGGAUGUUUUUUUUCC AAAGAGAGGUUUCUCUGCGUGCUUGAGGUAUAAUGCAAGUACGGUCGUUUUAGGUUUUACCAACUGCGGCUAAUCUUUUU UGUACUGAGCGUAUUGAAACGUUAUCGAUAAGAAGAGAGCGUCUAGGCGAACAAUGUUCUUAAAGUUUGACCUCAAAUCA GGUAGGAGUACCCGCUGAACUUAAGCAUAUCAAUAAGCGGAGGAAAAGAAACCAACCGGGAUUGCCUUAGUAACGGCGAG UGAAGCGGCAAAAGCUCAAAUUUGAAAUCUGGUACCUUUGGUGCCCGAGUUGUAAUUUGGAGAGGGCAACUUUGGGACCG UUCCUUGUCUAUGUUCCUUGGAACAGGACGUCAUAGAGGGUGAGAAUCCCGUGUGGCGAGGAGUGCGGUUCUAUGUAAAG UGCCUUCGAAGAGUCGAGUUGUUUGGGAAUGCAGCUCUAAGUGGGUGGUAAAUUCCAUCUAAAGCUAAAUAUUGGCGAGA GACCGAUAGCGAACAAGUACAGUGAUGGAAAGAUGAAAAGAACUUUGAAAAGAGAGUGAAAAAGUACGUGAAAUUGUUGA AAGGGAAGGGCAUUUGAUCAGACAUGGUGUUUUGCGCCCUCUGCUCCUUGUGGGUGGGGGAAUCUCGCAGUUCACUGGGC CAGCAUCAGUUUUGGUGGCAGGAUAAAUCCGUAGGAAUGUAACUUGCUUCGGGAAGUAUUAUAGCCUAUGGGAAUACUGC CAACUGGGACUGAGGACUGCGACGUAAGUCAAGGAUGCUGGCAUAAUGGUUAUAUGCCGCCCGUCUUGAAACACGGACCA AGGAGUCUAACGUCUAUGCAAGUGUUUGGGUGUAAACCCAUACGCGUAAUGAAAGUGAACGUAGGUUGGGGCCUCGCAAG AGGUGCACAAUCGACCGAUCCUGAUGUCUUCGGAUGGAUUUGAGUAAGAGCAUAGCUGUUGGGACCCGAAAGAUGGUGAA CUAUGCCUGAAUAGGGUGAAGCCAGAGGAAACUCUGGUGGAGGCUCGUAGCGGUUCUGACGUGCAAAUCGAUCGUCGAAU UUGGGUAUAGGGGCGAAGACUAAUCGAACCAUCUAGUAGCUGGUUCCUGCCGAAGUUUCCCUCAGGAUAGCAGAAGCUCG UAUCAGUUUUAUGAGGUAAAGCGAAUGAUUAGAGGUUCCGGGGUCGAAAUGACCUUGACCUAUUCUCAAACUUUAAAUAU GUAAGAAGUCCUUGUUACUUAAUUGAACGUGGACAUUUGAAUGAAGAGCUUUUAGUGGGCCAUUUUGGUAAGCAGAACUG GCGAUGCGGGAUGAACCGAACGUAGAGUUAGGUGCCGGAAUACACGCUCAUCAGACACCACAAAAGGUGUUAGUUCAUCU AGACAGCCGGACGGUGGCCAUGGAAGUCGGAAUCCGCUAAGGAGUGUGUAACAACUCACCGGCCGAAUGAACUAGCCCUG AAAAUGGAUGGCGCUCAAGCGUGUUACCUAUACUCUACCGUCAGGGUUGAUAUGAUGCCCUGACGAGUAGGCAGGCGUAG AGGUCAGUGACGAAGCCUAGACCGUAAGGUCGGGUCGAACGGCCUCUAGUGCAGAUCUUGGUGGUAGUAGCAAAUAUUCA AAUGAGAACUUUGAAGACUGAAGUGGGAAAGGUUCCACGUCAACAGCAGUUGGACGUGGGUUAGUCGAUCCUAAGAGAUG GGGAAGUCUCGUUUCAAAGGCCUGAUUUUAUGCAGGCCACCAUCGAAAGGGAAUCCGGUUAAGAUUCCGGAACCUGAUAU GGAUUCUUCACGGCAACGUAACUGAAUGUGGAGACGUCGGCGCGAGCCCUGGGAGGAGUUAUCUUUUCUUCUUAACAGCU UAUCACCCCGGAAUUGGUUUAUCCGGAGAUGGGGUCUUAUGGCUGGAAGAGGCCAGCACCUUUGCUGGCUCCGGUGCUCG UGACGGCCCGUGAAAAUCCACAGGAAGGAAUAGUUUUCAUGCCAGGUCGUACUGAUAACCGCAGCAGGUCUCCAAGGUGA ACAGCCUCUAGUUGAUAGAAUAAUGUAGAUAAGGGAAGUCGGCAAAAUAGAUCCGUAACUUCGGGAUAAGGAUUGGCUCU AAGGGUCGGGUAGUGAGGGCCUUGGUCAGACGCAGCGGGCGUGCUUGUGGACUACUUGGUGGGGCUUGCUCUGCUAGGCG GACUACUUGCGUGCCUUGUUGUAGACGGCCUUGGUAGGUCUCUUGUAGACCGUCACUUGCUACAAUUAACGAUCAACUUA GAACUGGUACGGACAAGGGGAAUCUGACUGUCUAAUUAAAACAUAGCAUUGCGAUGGUCAGAAAGUGAUGUUGACGCAAU GUGAUUUCUGCCCAGUGCUCUGAAUGUCAAAGUGAAGAAAUUCAACCAAGCGCGGGUAAACGGCGGGAGUAACUAUGACU CUCUUAAGGUAGCCAAAUGCCUCGUCAUCUAAUUAGUGACGCGCAUGAAUGGAUUAACGAGAUUCCCACUGUCCCUAUCU ACUAUCUAGCGAAACCACAGCCAAGGAACGGGCUUGGCAGAAUCAGCGGGAAAGAAGACCCUGUUGAGCUUGACUCUAGU UUGACAUUGUGAAGAGACAUAGAGGUGUAGCAUAAGUGGGAGCUUCGGCGCCAGUGAAAUACCACUACCUUUAUAGUUUC UUUACUUAUUCAAUAAAGCGGAGCUGGAAUUCAUUUUCCACGUUCUAGCAUUUAAGGUCCCAAUCGGGACUGAUCCGGGU UGAAGACAUUGUCAGGUGGGAGUUUUUGGGGCGGCACAUCUGUUAAACGAUAACGCAGAUGUCCUAAGGGGCUCAUGGAG AACAGAAAUCUCCAGUAGAACAAAAGGGUAAAAGCCCCUUGAUUUUGAUUUUCAGUGUGAAUACAAACCAUGAAAGUGUG GCCUAUCGAUCCUUUAGUCCUCGGAAUUUGAGGCUAGAGGUGCCAGAAAAGUUACCACAGGGAUAACUGGCUUGUGGCAG UCAAGCGUUCAUAGCGACAUUGCUUUUGAUUCUUCGAUGUCGGCUCUUCCUAUCAUACCGAAGCAGAAUUCGGUAAGCGU UGGAUUGUUCACCCACCAAUAGGGAACGUGAGCUGGGUUUAGACCGUCGAGACAGGUUAGUUUUACCCUACUGAUGAAUG UUACCGCAAUAGUAAUUGAACUUAGUACGAGAGGAACAGUUCAUUCGGAUAAUUGGUUUUUGCGGCUGUCUGAUCAGGCA UUGCCGCGAAGCUACCAUCCGCUGGAUUAUGGCUGAACGCCUCUAAGUCAGAAUCCAUGCUAGAACGCGGUGAUUUCUUU GCUCCACACAACAUAGAUGGAUACGAAUAAGGCGUCCUUGU</t>
  </si>
  <si>
    <t>Boonekamp et al. unpublished</t>
  </si>
  <si>
    <t>&gt;CP030973.442043.445628 Eukaryota;Amorphea;Obazoa;Opisthokonta;Nucletmycea;Fungi;Dikarya;Ascomycota;Saccharomycotina;Saccharomycetes;Saccharomycetales;Saccharomycetaceae;Saccharomyces;Saccharomyces kudriavzevii ACUUUCAACAACGGAUCUCUUGGUUCUCGCAUCGAUGAAGAACGCAGCGAAAUGCGAUACGUAAUGUGAAUUGCAGAAUU CCGUGAAUCAUCGAAUCUUUGAACGCACAUUGCGCCCCUUGGUAUUCCAGGGGGCAUGCCUGUUUGAGCGUCAUUUCCUU CUCAAACAUUCUGUUUGGUAGUGAGUGAUACUCUUUGGAGUUAACUUGAAAUUGCUGGCCUUUUCAUUGGAUGUUUUUUU UCCAAAGAGAGGUUUCUCUGCGUGCUUGAGGUAUAAUGCAAGUACGGUCGUUUUAGGUUUUACCAACUGCGGCUAAUCUU UUUUGUACUGAGCGUAUUGGAACGUUAUCGAUAAGAAGAGAGCGUCUAGGCGAACAAUAUUCUUAAAGUUUGACCUCAAA UCAGGUAGGAGUACCCGCUGAACUUAAGCAUAUCAAUAAGCGGAGGAAAAGAAACCAACCGGGAUUGCCUUAGUAACGGC GAGUGAAGCGGCAAAAGCUCAAAUUUGAAAUCUGGUACCUUCGGUGCCCGAGUUGUAAUUUGGAGAGGGCAACUUUGGAA CCGUUCCUUGUCUAUGUUCCUUGGAACAGGACGUCAUAGAGGGUGAGAAUCCCGUGUGGCGAGGAGUGCGGUUCUUUUGU AAAGUGCCUUCGAAGAGUCGAGUUGUUUGGGAAUGCAGCUCUAAGUGGGUGGUAAAUUCCAUCUAAAGCUAAAUAUUGGC GAGAGACCGAUAGCGAACAAGUACAGUGAUGGAAAGAUGAAAAGAACUUUGAAAAGAGAGUGAAAAAGUACGUGAAAUUG UUGAAAGGGAAGGGCAUUUGAUCAGACAUGGUGUUUUGCGCCCUCUGCUCCUUGUGGGUGGGGGAAUCUCGCAUUUCACU GGGCCAGCAUCAGUUUUGGUGGCAGGAUAAAUCCGUAGGAAUGUAACUUGCUUCGGGAAGUAUUAUAGCCUGCGGGAAUA CUGCCAGCUGGGACUGAGGACUGCGACGUAAGUCAAGGAUGCUGGCAUAAUGGUUAUAUGCCGCCCGUCUUGAAACACGG ACCAAGGAGUCUAACGUCUAUGCGAGUGUUUGGGUGUAAAACCCAUACGCGUAAUGAAAGUGAACGUAGGUUGGGGCCUC GCAAGAGGUGCACAAUCGACCGAUCCUGAUGUCUUCGGAUGGAUUUGAGUAAGAGCAUAGCUGUUGGGACCCGAAAGAUG GUGAACUAUGCCUGAAUAGGGUGAAGCCAGAGGAAACUCUGGUGGAGGCUCGUAGCGGUUCUGACGUGCAAAUCGAUCGU CGAAUUUGGGUAUAGGGGCGAAAGACUAAUCGAACCAUCUAGUAGCUGGUUCCUGCCGAAGUUUCCCUCAGGAUAGCAGA AGCUCGUAUCAGUUUUAUGAGGUAAAGCGAAUGAUUAGAGGUUACGGGGUCGAAAUGACCUCGACCUAUUCUCAAACUUU AAAUAUGUAAGAAGUCCUUGUUACUUAAUUGAACGUGGACAUUUGAAUGAAGAGCUUUUAGUGGGCCAUUUUUGGUAAGC AGAACUGGCGAUGCGGGAUGAACCGAACGUAGAGUUAAGGUGCCGGAAUACACGCUCAUCAGACACCACAAAAGGUGUUA GUUCAUCUAGACAGCCGGACGGUGGCCAUGGAAGUCGGAAUCCGCUAAGGAAUGUGUAACAACUCACCGGCCGAAUGAAC UAGCCCUGAAAAUGGAUGGCGCUCAAGCGUGUUACCUAUACUCUACCGUCAGGGUUGAUAUGAUGCCCUGACGAGUAGGC AGGCGUAGAGGUCAGUGACGAAGCCUAGACCGUAAGGUCGGGUCGAACGGCCUCUAGUGCAGAUCUUGGUGGUAGUAGCA AAUAUUCAAAUGAGAACUUUGAAGACUGAAGUGGGGAAAGGUUCCACGUCAACAGCAGUUGGACGUGGGUUAGUCGAUCC UAAGAGAUGGGGAAGCUCCGUUUCAAAGGCCUGAUUUUAUGCAGGCCACCAUCGAAAGGGAAUCCGGUUAAGAUUCCGGA ACCUGGAUAUGGAUUCUUCACGGUAACGUAACUGAAUGUGGAGACGUCGGCGCGAGCCCUGGGAGGAGUUAUCUUUUCUU CUUAACAGCUUAUCACCCCGGAAUUGGUUUAUCCGGAGAUGGGGUCUUAUGGCUGGAAGAGGCCAGCACCUUUGCUGGCU CCGGUGCGCUUGUGACGGCCCGUGAAAAUCCACAGGAAGGAAUAGUUUUCAUGCCAGGUCGUACUGAUAACCGCAGCAGG UCUCCAAGGUGAACAGCCUCUAGUUGAUAGAAUAAUGUAGAUAAGGGAAGUCGGCAAAAUAGAUCCGUAACUUCGGGAUA AGGAUUGGCUCUAAGGGUCGGGUAGUGAGGGCCUUGGUCAGACGCAGCGGGCGUGCUUGUGGACUGCUUGGUGGGGCUUG CUCUGCUAGGCGGACUACUUGCGUGCCUUGUUGUAGACGGCCUUGGUAGGUCUCUUGUAGACCGUCGCUUGCUACAAUUA ACGAUCAACUUAGAACUGGUACGGACAAGGGGAAUCUGACUGUCUAAUUAAAACAUAGCAUUGCGAUGGUCAGAAAGUGA UGUUGACGCAAUGUGAUUUCUGCCCAGUGCUCUGAAUGUCAAAGUGAAGAAAUUCAACCAAGCGCGGGUAAACGGCGGGA GUAACUAUGACUCUCUUAAGGUAGCCAAAUGCCUCGUCAUCUAAUUAGUGACGCGCAUGAAUGGAUUAACGAGAUUCCCA CUGUCCCUAUCUACUAUCUAGCGAAACCACAGCCAAGGGAACGGGCUUGGCAGAAUCAGCGGGGAAAGAAGACCCUGUUG AGCUUGACUCUAGUUUGACAUUGUGAAGAGACAUAGAGGGUGUAGAAUAAGUGGGAGCUUCGGCGCCAGUGAAAUACCAC UACCUUUAUAGUUUCUUUACUUAUUCAAUGAAGCGGAGCUGGAAUUCAUUUUCCACGUUCUAGCAUUCAAGGUCCCAAUC GGGACUGAUCCGGGUUGAAGACAUUGUCAGGUGGGGAGUUUGGCUGGGGCGGCACAUCUGUUAAACGAUAACGCAGAUGU CCUAAGGGGGGCUCAUGGAGAACAGAAAUCUCCAGUAGAACAAAAGGGUAAAAGCCCCCUUGAUUUUGAUUUUCAGUGUG AAUACAAACCAUGAAAGUGUGGCCUAUCGAUCCUUUAGUCCCUCGGAAUUUGAGGCUAGAGGUGCCAGAAAAGUUACCAC AGGGAUAACUGGCUUGUGGCAGUCAAGCGUUCAUAGCGACAUUGCUUUUUGAUUCUUCGAUGUCGGCUCUUCCUAUCAUA CCGAAGCAGAAUUCGGUAAGCGUUGGAUUGUUCACCCACUAAUAGGGAACGUGAGCUGGGUUUAGACCGUCGUGAGACAG GUUAGUUUUACCCUACUGAUGAAUGUUACCGCAAUAGUAAUUGAACUUAGUACGAGAGGAACAGUUCAUUCGGAUAAUUG GUUUUUGCGGCUGUCUGAUCAGGCAUUGCCGCGAAGCUACCAUCCGCUGGAUUAUGGCUGAACGCCUCUAAGUCAGAAUC CAUGCUAGAACGCGGUGAUUUCUUUGCUCCACACAAUAUAGAUGGAUACGAAUAAGGCGUCCUUGU</t>
  </si>
  <si>
    <t>Kellis M, Patterson N, Endrizzi M, Birren B, Lander ES. Sequencing and comparison of yeast species to identify genes and regulatory elements. Nature. 2003 May 15;423(6937):241-54. doi: 10.1038/nature01644. PMID: 12748633.</t>
  </si>
  <si>
    <t>&gt;AABZ01000315.1186.4771 Eukaryota;Amorphea;Obazoa;Opisthokonta;Nucletmycea;Fungi;Dikarya;Ascomycota;Saccharomycotina;Saccharomycetes;Saccharomycetales;Saccharomycetaceae;Saccharomyces;Saccharomyces mikatae IFO 1815 ACUUUCAACAACGGAUCUCUUGGUUCUCGCAUCGAUGAAGAACGCAGCGAAAUGCGAUACGUAAUGUGAAUUGCAGAAUU CCGUGAAUCAUCGAAUCUUUGAACGCACAUUGCGCCCCUUGGUAUUCCAGGGGGCAUGCCUGUUUGAGCGUCAUUUCCUU CUCAAACAUUCUGUUUGGUAGUGAGUGAUACUCUUUGGAGUUAACUUGAAAUUGCUGGCCUUUUCAUUGGAUGUUUUUUU CCAAAGAGAGGUUUCUCUGCGUGCUUGAGGUAUAAUGCAAGUACGGUCGUUUUAGGUUUUACCAACUGCGGCUAAUCUUU UUUGUACUGAGCGUAUUGGAACGUUAUCAAUAAGAAGAGAGCGUCUAGGCGAACAAUGUUCUUAAAGUUUGACCUCAAAU CAGGUAGGAGUACCCGCUGAACUUAAGCAUAUCAAUAAGCGGAGGAAAAGAAACCAACCGGGAUUGCCUUAGUAACGGCG AGUGAAGCGGCAAAAGCUCAAAUUUGAAAUCUGGUACCUUUGGUGCCCGAGUUGUAAUUUGGAGAGGGCAAUUUCGAGAC CGUUCCUUGUCUAUGUUCCUUGGAACAGGACGUCAUAGAGGGUGAGAAUCCCGUGUGGCGAGGAGUGCGGUUCUCAAUGU GAAAUGCCUUCGAAGAGUCGAGUUGUUUGGGAAUGCAGCUCUAAGUGGGUGGUAAAUUCCAUCUAAAGCUAAAUAUUGGC GAGAGACCGAUAGCGAACAAGUACAGUGAUGGAAAGAUGAAAAGAACUUUGAAAAGAGAGUGAAAAAGUACGUGAAAUUG UUGAAAGGGAAGGGCAUUUGAUCAGACAUGGUGUUUUGUGCCCUCUGCUCCUUGUGGGUAGGGGAAUCUCGCAUUUCACU GGGCCAGCAUCAGUUUUGGUGGCAGGAUAAAUCCGUAGGAAUGUAACUUGCUUCGGGAAGUAUUAUAGCCUGCGGGAAUA CUGCCAGCUGGGACUGAGGACUGCGACGUAAGUCAAGGAUGCUGGCAUAAUGGUUAUAUGCCGCCCGUCUUGAAACACGG ACCAAGGAGUCUAACGUCUAUGCGAGUGUUUGGGUGUAAAACCCAUACGCGUAAUGAAAGUGAACGUAGGUUGGGGCCUC GCAAGAGGUGCACAAUCGACCGAUCCUGAUGUCUUCGGAUGGAUUUGAGUAAGAGCAUAGCUGUUGGGACCCGAAAGAUG GUGAACUAUGCCUGAAUAGGGUGAAGCCAGAGGAAACUCUGGUGGAGGCUCGUAGCGGUUCUGACGUGCAAAUCGAUCGU CGAAUUUGGGUAUAGGGGCGAAAGACUAAUCGAACCAUCUAGUAGCUGGUUCCUGCCGAAGUUUCCCUCAGGAUAGCAGA AGCUCGUAUCAGUUUUAUGAGGUAAAGCGAAUGAUUAGAGGUUCCGGGGUCGAAAUGACCUUGACCUAUUCUCAAACUUU AAAUAUGUAAGAAGUCCUUGUUACUUAAUUGAACGUGGACAUUUGAAUGAAGAGCUUUUAGUGGGCCAUUUUUGGUAAGC AGAACUGGCGAUGCGGGAUGAACCGAACGUAGAGUUAAGGUGCCGGAAUACACGCUCAUCAGACACCACAAAAGGUGUUA GUUCAUCUAGACAGCCGGACGGUGGCCAUGGAAGUCGGAAUCCGCUAAGGAGUGUGUAACAACUCACCGGCCGAAUGAAC UAGCCCUGAAAAUGGAUGGCGCUCAAGCGUGUUACCUAUACUCUACCGUCAGGGUUGAUAUGAUGCCCUGACGAGUAGGC AGGCGUGGAGGUCAGUGACGAAGCCUAGACCGUAAGGUCGGGUCGAACGGCCUCUAGUGCAGAUCUUGGUGGUAGUAGCA AAUAUUCAAAUGAGAACUUUGAAGACUGAAGUGGGGAAAGGUUCCACGUCAACAGCAGUUGGACGUGGGUUAGUCGAUCC UAAGAGAUGGGGAAGCUCCGUUUCAAAGGCCUGAUUUUAUGCAGGCCACCAUCGAAAGGGAAUCCGGUUAAGAUUCCGGA ACCUGGAUAUGGAUUCUUCACGGUAACGUAACUGAAUGUGGAGACGUCGGCGCGAGCCCUGGGAGGAGUUAUCUUUUCUU CUUAACAGCUUAUCACCCCGGAAUUGGUUUAUCCGGAGAUGGGGUCUUAUGGCUGGAAGAGGCCAGCACCUUUGCUGGCU CCGGUGCGCUUGUGACGGCCCGUGAAAAUCCACAGGAAGGAAUAGUUUUCAUGCCAGGUCGUACUGAUAACCGCAGCAGG UCUCCAAGGUGAACAGCCUCUAGUUGAUAGAAUAAUGUAGAUAAGGGAAGUCGGCAAAAUAGAUCCGUAACUUCGGGAUA AGGAUUGGCUCUAAGGGUCGGGUAGUGAGGGCCUUGGUCAGACGCAGCGGGCGUGCUUGUGGACUGCUUGGUGGGGCUUG CUCUGCUAGGCGGACUACUUGCGUGCCUUGUUGUAGACGGCCUUGGUAGGUCUCUUGUAGACCGUCGCUUGCUACAAUUA ACGAUCAACUUAGAACUGGUACGGACAAGGGGAAUCUGACUGUCUAAUUAAAACAUAGCAUUGCGAUGGUCAGAAAGUGA UGUUGACGCAAUGUGAUUUCUGCCCAGUGCUCUGAAUGUCAAAGUGAAGAAAUUCAACCAAGCGCGGGUAAACGGCGGGA GUAACUAUGACUCUCUUAAGGUAGCCAAAUGCCUCGUCAUCUAAUUAGUGACGCGCAUGAAUGGAUUAACGAGAUUCCCA CUGUCCCUAUCUACUAUCUAGCGAAACCACAGCCAAGGGAACGGGCUUGGCAGAAUCAGCGGGGAAAGAAGACCCUGUUG AGCUUGACUCUAGUUUGACAUUGUGAAGAGACAUAGAGGGUGUAGAAUAAGUGGGAGCUUCGGCGCCAGUGAAAUACCAC UACCUUUAUAGUUUCUUUACUUAUUCAAUGAAGCGGAGCUGGAAUUCAUUUUCCACGUUCUAGCAUUCAAGGUCCCAUUC GGGACUGAUCCGGGUUGAAGACAUUGUCAGGUGGGGAGUUUGGCUGGGGCGGCACAUCUGUUAAACGAUAACGCAGAUGU CCUAAGGGGGGCUCAUGGAGAACAGAAAUCUCCAGUAGAACAAAAGGGUAAAAGCCCCCUUGAUUUUGAUUUUCAGUGUG AAUACAAACCAUGAAAGUGUGGCCUAUCGAUCCUUUAGUCCCUCGGAAUUUGAGGCUAGAGGUGCCAGAAAAGUUACCAC AGGGAUAACUGGCUUGUGGCAGUCAAGCGUUCAUAGCGACAUUGCUUUUUGAUUCUUCGAUGUCGGCUCUUCCUAUCAUA CCGAAGCAGAAUUCGGUAAGCGUUGGAUUGUUCACCCACUAAUAGGGAACGUGAGCUGGGUUUAGACCGUCGUGAGACAG GUUAGUUUUACCCUACUGAUGAAUGUUACCGCAAUAGUAAUUGAACUUAGUACGAGAGGAACAGUUCAUUCGGAUAAUUG GUUUUUGCGGCUGUCUGAUCAGGCAUUGCCGCGAAGCUACCAUCCGCUGGAUUAUGGCUGAACGCCUCUAAGUCAGAAUC CAUGCUAGAACGCGGUGAUUUCUUUGCUCCACACAAUAUAGAUGGAUACGAAUAAGGCGUCCUUGU</t>
  </si>
  <si>
    <t>Spar_12</t>
  </si>
  <si>
    <t xml:space="preserve">&gt;Spar_12:436361-439754(-) TGACCTCAAATCAGGTAGGAGTACCCGCTGAACTTAAGCATATCAATAAGCGGAGGAAAAGAAACCAACCGGGATTGCCTTAGTAACGGCGAGTGAAGCGGCAAAAGCTCAAATTTGAAATCTGGTACCTTCGGTGCCCGAGTTGTAATTTGGAGAGGGCAACTTTGGGGCCGTTCCTTGTCTATGTTCCTTGGAACAGGACGTCATAGAGGGTGAGAATCCCGTGTGGCGAGGAGTGCGGTTCTATGTAAAGTGCCTTCGAAGAGTCGAGTTGTTTGGGAATGCAGCTCTAAGTGGGTGGTAAATTCCATCTAAAGCTAAATATTGGCGAGAGACCGATAGCGAACAAGTACAGTGATGGAAAGATGAAAAGAACTTTGAAAAGAGAGTGAAAAAGTACGTGAAATTGTTGAAAGGGAAGGGCATTTGATCAGACATGGTGTTTTGTGCCCTCTGCTCCTTGTGGGTAGGGGAATCTCGCATTTCACTGGGCCAGCATCAGTTTTGGTGGCAGGATAAATCCGTAGGAATGTAACTTGCTTCGGGAAGTATTATAGCCTGCGGGAATACTGCCAGCTGGGACTGAGGACTGCGACGTAAGTCAAGGATGCTGGCATAATGGTTATATGCCGCCCGTCTTGAAACACGGACCAAGGAGTCTAACGTCTATGCGAGTGTTTGGGTGTAAAACCCA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ACTTAATTGAACGTGGACATTTGAATGAAGAGCTTTTAGTGGGCCATTTTTGGTAAGCAGAACTGGCGATGCGGGATGAACCGAACGTAGAGTTAAGGTGCCGGAATACACGCTCATCAGACACCACAAAAGGTGTTAGTTCATCTAGACAGCCGGACGGTGGCCATGGAAGTCGGAATCCGCTAAGGAGTGTGTAACAACTCACCGGCCGAATGAACTAGCCCTGAAAATGGATGGCGCTCAAGCGTGTTACCTATACTCTACCGTCAGGGTTGATATGATGCCCTGACGAGTAGGCAGGCGTGGAGGTCAGTGACGAAGCCTAGACCGTAAGGTCGGGTCGAACGGCCTCTAGTGCAGATCTTGGTGGTAGTAGCAAATATTCAAATGAGAACTTTGAAGACTGAAGTGGGGAAAGGTTCCACGTCAACAGCAGTTGGACGTGGGTTAGTCGATCCTAAGAGATGGGGAAGCTCCGTTTCAAAGGCCTGATTTTATGCAGGCCACCATCGAAAGGGAATCCGGTTAAGATTCCGGAACCTGGATATGGATTCTTCACGGTAACGTAACTGAATGTGGAGACGTCGGCGCGAGCCCTGGGAGGAGTTATCTTTTCTTCTTAACAGCTTATCACCCCGGAATTGGTTTATCCGGAGATGGGGTCTTATGGCTGGAAGAGGCCAGCACCTTTGCTGGCTCCGGTGCGCTTGTGACGGCCCGTGAAAATCCACAGGAAGGAATAGTTTTCATGCCAGGTCGTACTGATAACCGCAGCAGGTCTCCAAGGTGAACAGCCTCTAGTTGATAGAATAATGTAGATAAGGGAAGTCGGCAAAATAGATCCGTAACTTCGGGATAAGGATTGGCTCTAAGGGTCGGGTAGTGAGGGCCTTGGTCAGACGCAGCGGGCGTGCTTGTGGACTGCTTGGTGGGGCTTGCTCTGCTAGGCGGACTACTTGCGTGCCTTGTTGTAGACGGCCTTGGTAGGTCTCTTGTAGAC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GAAGCGGAGCTGGAATTCATTTTCCACGTTCTAGCATTCAAGGTCCCATTCGGGGC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CGCGGTGATTTCTTTGCTCCACACAATATAGATGGATACGAATAAGGCGTCCTTGTGGCGTCGCTGAACCATAGCAGGCTAGCAACGGTGCACTTGGCGGAAAGGCCTTGGGTGCTTGCTGGCGAATTGCAATGTCATTTTGCGTGGGGATAAATCATTTGTATACGACTTAGATGTACAACGGGGTATTGTAAGCAGTAGAGTAGCCTTGTTGTTACGATCTGCTGAGATTAAGCCTTTGTTGTCTGATTTGT </t>
  </si>
  <si>
    <t>&gt;AACA01000199.3500.7211 Eukaryota;Amorphea;Obazoa;Opisthokonta;Nucletmycea;Fungi;Dikarya;Ascomycota;Saccharomycotina;Saccharomycetes;Saccharomycetales;Saccharomycetaceae;Saccharomyces;Saccharomyces uvarum MCYC 623 AAUAAUUAAAAACUUUCAACAACGGAUCUCUUGGUUCUCGCAUCGAUGAAGAACGCAGCGAAAUGCGAUACGUAAUGUGA AUUGCAGAAUUCCGUGAAUCAUCGAAUCUUUGAACGCACAUUGCGCCCCUUGGUAUUCCAGGGGGCAUGCCUGUUUGAGC GUCAUUUCCUUCUCAAACAUUCUGUUUGGUAGUGAGUGAUACUCUCUGGAGUUAACUUGAAAUUGCUGGCCUUUUCAUUG GAUGUUUUUUUUCCAAAGAGAGGUUUCUCUGCGUGCUUGAGGUAUAAUGCAAGUACGGUCGUUUUAGGUUUUACCAACUG CGGCUAAUCUUUUUUGUACUGAGCGUAUUGAAACGUUAUCGAUAAGAAGAGAGCGUCUAGGCGAACAAUGUUCUUAAAGU UUGACCUCAAAUCAGGUAGGAGUACCCGCUGAACUUAAGCAUAUCAAUAAGCGGAGGAAAAGAAACCAACCGGGAUUGCC UUAGUAACGGCGAGUGAAGCGGCAAAAGCUCAAAUUUGAAAUCUGGUACCUUUGGUGCCCGAGUUGUAAUUUGGAGAGGG CAACUUUGGGACCGUUCCUUGUCUAUGUUCCUUGGAACAGGACGUCAUAGAGGGUGAGAAUCCCGUGUGGCGAGGAGUGC GGUUCUAUGUAAAGUGCCUUCGAAGAGUCGAGUUGUUUGGGAAUGCAGCUCUAAGUGGGUGGUAAAUUCCAUCUAAAGCU AAAUAUUGGCGAGAGACCGAUAGCGAACAAGUACAGUGAUGGAAAGAUGAAAAGAACUUUGAAAAGAGAGUGAAAAAGUA CGUGAAAUUGUUGAAAGGGAAGGGCAUUUGAUCAGACAUGGUGUUUUGCGCCCUCUGCUCCUUGUGGGUGGGGGAAUCUC GCAGUUCACUGGGCCAGCAUCAGUUUUGGUGGCAGGAUAAAUCCGUAGGAAUGUAACUUGCUUCGGGAAGUAUUAUAGCC UAUGGGAAUACUGCCAGCUGGGACUGAGGACUGCGACGUAAGUCAAGGAUGCUGGCAUAAUGGUUAUAUGCCGCCCGUCU UGAAACACGGACCAAGGAGUCUAACGUCUAUGCAAGUGUUUGGGUGUAAAACCCAUACGCGUAAUGAAAGUGAACGUAGG UUGGGGCCUCGCAAGAGGUGCACAAUCGACCGAUCCUGAUGUCUUCGGAUGGAUUUGAGUAAGAGCAUAGCUGUUGGGAC CCGAAAGAUGGUGAACUAUGCCUGAAUAGGGUGAAGCCAGAGGAAACUCUGGUGGAGGCUCGUAGCGGUUCUGACGUGCA AAUCGAUCGUCGAAUUUGGGUAUAGGGGCGAAAGACUAAUCGAACCAUCUAGUAGCUGGUUCCUGCCGAAGUUUCCCUCA GGAUAGCAGAAGCUCGUAUCAGUUUUAUGAGGUAAAGCGAAUGAUUAGAGGUUCCGGGGUCGAAAUGACCUUGACCUAUU CUCAAACUUUAAAUAUGUAAGAAGUCCUUGUUACUUAAUUGAACGUGGACAUUUGAAUGAAGAGCUUUUAGUGGGCCAUU UUUGGUAAGCAGAACUGGCGAUGCGGGAUGAACCGAACGUAGAGUUAAGGUGCCGGAAUACACGCUCAUCAGACACCACA AAAGGUGUUAGUUCAUCUAGACAGCCGGACGGUGGCCAUGGAAGUCGGAAUCCGCUAAGGAGUGUGUAACAACUCACCGG CCGAAUGAACUAGCCCUGAAAAUGGAUGGCGCUCAAGCGUGUUACCUAUACUCUACCGUCAGGGUUGAUAUGAUGCCCUG ACGAGUAGGCAGGCGUAGAGGUCAGUGACGAAGCCUAGACCGUAAGGUCGGGUCGAACGGCCUCUAGUGCAGAUCUUGGU GGUAGUAGCAAAUAUUCAAAUGAGAACUUUGAAGACUGAAGUGGGGAAAGGUUCCACGUCAACAGCAGUUGGACGUGGGU UAGUCGAUCCUAAGAGAUGGGGAAGCUCCGUUUCAAAGGCCUGAUUUUAUGCAGGCCACCAUCGAAAGGGAAUCCGGUUA AGAUUCCGGAACCUGGAUAUGGAUUCUUCACGGUAACGUAACUGAAUGUGGAGACGUCGGCGCGAGCCCUGGGAGGAGUU AUCUUUUCUUCUUAACAGCUUAUCACCCCGGAAUUGGUUUAUCCGGAGAUGGGGUCUUAUGGCUGGAAGAGGCCAGCACC UUUGCUGGCUCCGGUGCGCUCGUGACGGCCCGUGAAAAUCCACAGGAAGGAAUAGUUUUCAUGCCAGGUCGUACUGAUAA CCGCAGCAGGUCUCCAAGGUGAACAGCCUCUAGUUGAUAGAAUAAUGUAGAUAAGGGAAGUCGGCAAAAUAGAUCCGUAA CUUCGGGAUAAGGAUUGGCUCUAAGGGUCGGGUAGUGAGGGCCUUGGUCAGACGCAGCGGGCGUGCUUGUGGACUACUUG GUGGGGCUUGCUCUGCUAGGCGGACUACUUGCGUGCCUUGUUGUAGACGGCCUUGGUAGGUCUCUUGUAGACCGUCACUU GCUACAAUUAACGAUCAACUUAGAACUGGUACGGACAAGGGGAAUCUGACUGUCUAAUUAAAACAUAGCAUUGCGAUGGU CAGAAAGUGAUGUUGACGCAAUGUGAUUUCUGCCCAGUGCUCUGAAUGUCAAAGUGAAGAAAUUCAACCAAGCGCGGGUA AACGGCGGGAGUAACUAUGACUCUCUUAAGGUAGCCAAAUGCCUCGUCAUCUAAUUAGUGACGCGCAUGAAUGGAUUAAC GAGAUUCCCACUGUCCCUAUCUACUAUCUAGCGAAACCACAGCCAAGGGAACGGGCUUGGCAGAAUCAGCGGGGAAAGAA GACCCUGUUGAGCUUGACUCUAGUUUGACAUUGUGAAGAGACAUAGAGGGUGUAGCAUAAGUGGGAGCUUCGGCGCCAGU GAAAUACCACUACCUUUAUAGUUUCUUUACUUAUUCAAUAAAGCGGAGCUGGAAUUCAUUUUCCACGUUCUAGCAUUUAA GGUCCCAAUCGGGACUGAUCCGGGUUGAAGACAUUGUCAGGUGGGGAGUUUGGCUGGGGCGGCACAUCUGUUAAACGAUA ACGCAGAUGUCCUAAGGGGGGCUCAUGGAGAACAGAAAUCUCCAGUAGAACAAAAGGGGUAAAAGCCCCCUUGAUUUUGA UUUUCAGUGUGAAUACAAACCAUGAAAGUGUGGCCUAUCGAUCCUUUAGUCCCUCGGAAUUUGAGGCUAGAGGUGCCAGA AAAGUUACCACAGGGAUAACUGGCUUGUGGCAGUCAAGCGUUCAUAGCGACAUUGCUUUUUGAUUCUUCGAUGUCGGCUC UUCCUAUCAUACCGAAGCAGAAUUCGGUAAGCGUUGGAUUGUUCACCCACUAAUAGGGAACGUGAGCUGGGUUUAGACCG UCGUGAGACAGGUUAGUUUUACCCUACUGAUGAAUGUUACCGCAAUAGUAAUUGAACUUAGUACGAGAGGAACAGUUCAU UCGGAUAAUUGGUUUUUGCGGCUGUCUGAUCAGGCAUUGCCGCGAAGCUACCAUCCGCUGGAUUAUGGCUGAACGCCUCU AAGUCAGAAUCCAUGCUAGAACGCGGUGAUUUCUUUGCUCCACACAAUAUAGAUGGAUACGAAUAAGGCGUCCUUGUGGC GUCGCUGAACCAUAGCAGGCUAGCAACGGUGCACUUGGCGGAAAGGCCUUGGGUGCUUGCUGGCGAAUUGCAAUGUCAUU UUGCGUGGGGAUAAAUCAUUUGUAUACGACUU</t>
  </si>
  <si>
    <t>&gt;EU057553.1 Saccharomycopsis malanga strain NRRL Y-7175 isolate 9 26S ribosomal RNA gene, complete sequence AAACCAACAGGGATTGCCTCAGTAACGGCGAGTGAAGCGGCAAAAGCTCAAATTTGAAATCTAGCACTTT CAGTGTTCGAGTTGTAATTTGAAGAAAGTCTCCTTGAATAGTCCTTTATCTATGTTCCTTGGAACAGGAC GTCATAGAGGGTGAGAACCCCGTATGATTTTGGATCCTATTCTCTGTGGGAGTCTTTCGAAGAGTCGAGT TGTTTGGGAATGCAGCTCTAAGTGGGTGGTAAATTCCATCTAAAGCTAAATATTGGCGAGAGACCGATAG CGAACAAGTACAGTGATGGAAAGATGAAAAGAACTCTGAAGAGAGAGTGAAAAAGTACGTGAAATTGCTG AAAGGGAAGGGCTTGAGGTCAGACTTGGTGTTTAATGATTATCTTCTTTTCTTAAGTTGTGCACTCGTTT TTCACTGGGCCAATATCAGTTTTTGTAGTAGAGCACCTCTTGAAATGTGATTTCCTTCGGGGAGTGTTAT AGTCTTGAGACGATCTACTACGGGGACTGAGGACTGCGCGTTATGCTAGGATATTGGCGTAATGACCTTA AGCCGCCCGTCTTGAAACACGGACCAAGGAGTCTAACGTCTATGCGAGTGTTTGGGTGTAAAACCCGTAC GCGTAATGAAAGTGAACGTAGGTTGGGGCCTTCGGGTGCACAATCGACCGATCCTGACGTTTTCAGATGG ATTTGAGTAAGAGCATAGCTGTTGGGACCCGAAAGATGGTGAACTATGCCTGAATAGGGTGAAGCCAGAG GAAACTCTGGTGGAAGCTCGTAGCGGTTCTGACGTGCAAATCGATCGTCGAATTTGGGTATAGGGGCGAA AGACTAATCGAACCATCTAGTAGCTGGTTCCTGCCGAAGTTTCCCTCAGGATAGCAGAAGCTCGTATCAG TTTTATGAGGTAAAGCGAATGATTAGAGGTATTGGGGACGAAATGTTCTTAACCTATTCTCAAACTTTAA ATATGTAAGAAGCCCTTGTTACTTAATTGAACGTGGGCATTTGAATGAAGAGCTTTTAGTGGGCCATTTT TGGTAAGCAGAACTGGCGATGCGGGATGAACCGAACGTGGAGTTAAAGTGCCGGAATATACGCTCATCAG ACACCACAAAAGGTGTTAGTTCATCTAGACAGCCGGACGGTGGCCATGGAAGTCGGAATCCGCTAAGGAG TGTGTAACAACTCACCGGCCGAATGAACTAGCCCTGAAAATGGATGGCGCTCAAGCGTATTACTTATACT CCACCGTTAGGGTTGATATGATGCCCTAACGAGTAGGCAGGCGTGGAGGTTTGTGACGAAGCCTTTGGTG TGAACCTGGGTAGAACAGCCTCTAGTGCAGATCTTGGTGGTAGTAGCAAATATTCAAATGAGAACTTTGA AGACTGAAGTGGGGAAAGGTTCCATATCAACAGCAGTTGGATATGGGTTAGTCGATCCTAAGAGATGGGG AAGCTCCGTTTCAAAGTGTCTGATTTTTCAGGCCACCATCGAAAGGGAATCTGGTTAAAATTCCAGAACT TGGATATGGATTCTTCACGGTAACGTAACTGAATGTGAAGACGTCGGTATAAGCCCTGGGAGGAGTTATC TTTTCTTCTTAACAGCTTAACACCCTGGAATTGGTTTATCCGGAGATAGGGTCTTATGGCTGGAAGAGCG CAATACCTTTGTTGCGTCCGGTGCGCTTATGACGGCCCTTGAAAATTCACAGGAAGGAATAGTTTTCATG CCAAGTCGTACTCATAACCGCAGCAGGTCTCCAAGGTTAACAGCCTCTAGTTGATAGAATAATGTAGATA AGGGAAGTCGGCAAAATAGATCCGTAACTTCGGGATAAGGATTGGCTCTAAGGATCGGGCTTTCTGGGCT TTTATCAGACGCAGTGGAACTCGTTGAGGACTGGTTTGGAGCAATCTGAACTGGACTTCTTTGGGATCTT ACTGTTGACGGTGATTGTAGGCTTCGTGCCGTCCGGATTGCATTTAACGATCAACTTAGAACTGGTACGG ACAAGGGGAATCTGACTGTCTAATTAAAACATAGCATTGCGATGGTCAGAAAGTGATGTTGACGCAATGT GATTTCTGCCCAGTGCTCTGAATGTCAAAGTGAAGAAATTCAACCAAGCGCGGGTAAACGGCGGGAGTAA CTATGACTCTCTTAAGGTAGCCAAATGCCTCGTCATCTAATTAGTGACGCGCATGAATGGATTAACGAGA TTCCCACTGTCCCTATCTACTATCTAGCGAAACCACAGCGAAGGGAACGGGCTTCGCAGAATCAGCGGGG AAAGAAGACCCTGTTGAGCTTGACTCTAGTTTGACATTGTGAAGAGACATAGAGGGTGTAGAATAAGTGG GAGCTTCGGCGCCAGTGAAATACCACTACCTTTATCGTTTCTTTACTTATTCAATTAAGCGAAGCTGGTC TATCGACCATTTTCTAGCATTTAAGCAGATTTATTCTGTGATTCGGGTTGAAGACATTGTCAGGTGGGGA GTTTGGCTGGGGCGGCACATCTGTTAAACGATAACGCAGATGTCCTAAGGGGGGCTCATGAAGAACAGAA ATCTTCAGTAGAACAAAAGGGTAAAAGCCCCCTTGATTTTGATTTTCAGTGTGAATACAAACCATGAAAG TGTGGCCTATCGATCCTTTAGTCCCTCGGAATTTGAGGCTAGAGGTGCCAGAAAAGTTACCACAGGGATA ACTGGCTTGTGGCAGTCAAGCGTTCATAGCGACATTGCTTTTTGATTCTTCGATGTCGGCTCTTCCTATC ATACCGAAGCAGAATTCGGTAAGCGTTGGATTGTTCACCCACTAATAGGGAACGTGAGCTGGGTTTAGAC CGTCGTGAGACAGGTTAGTTTTACCCTACTGATGAATGTTATCGCAATAGTAATTGAACTTAGTACGAGA GGAACCGTTCATTCAGATAATTGGTTTTTGCAGCTGTCTGATCAGGCATTGCTGCGAAGCTACCATCTGT TGGATTATGGCTGAACGCCTCTAAGTCAGAATCCATGCTAGAAAGCGATGATTTACTCCCTCGCCCATTT TAGTTGGATACGAATAAGGCACTTTTGTGTCGCTGAACCATATTTACTGGTATGGAGCTCTTACGGAAAG GTTTGGGTTCTTGCTAGTTTTCTTAATTTTATTATGAGCGAGGATAAATCCTTTGCATACGACTTAACTG TACAACGAGGTATTGTAAGCAGTAGAGTAGCCTTGTTGTTACGATCTGCTGAGATTAAGCCA</t>
  </si>
  <si>
    <t>gi|736520404|emb|CBXB010000022.1|</t>
  </si>
  <si>
    <t>&gt;MK834539.1 Magnusiomyces clavatus strain GEOT-23 large subunit ribosomal RNA gene, partial sequence ACGCCTCATATCAAGCAAGACTACCCGCTGAACTTAAGCATATCAATAAGCGGAGGAAAAGAAACCAACA GGGATTGCCTTAGTAACGGCGAGTGAAGCGGCAAAAGCTCAATTTGAAATCGCTTCGGCGAGTTGTAAGT AAAGTGGTTAGACGCTTTTTAATAAGTCCCTTGGAACAGGGCGCCATAGAGGGTGATAGCCCCGTATTAA ATTGTCTAGTGTGCTACTTTAGAGCGAGTCGAGTTGTTTGGGAATGCAGCTCAAATAGGTGGTAAACTCC ATCTAAAGCTAAATATTGCTGGGAGACCGATAGCGAACAAGTACAGTGATGGAAAGATGAAAAGCACTTT GAAAAGAGAGTGAAATAGCGTGTGAAATTGTTGGAGGGGAAGGCGATGGTAGGAATAAGAGGCTGCGGTT TGAAATAAATGTTTTTCGGGCCACGGTCTCCTGAGCCTGCTTTCGCACCCGTCTTGAAACACGGACCAAG GAGTCTAACGGTATTGCGAGTGTATGGGTGTTAAACCCCAACGCGAAATGAAAGTGACGGTCTTTTTAGG AAAAGACTGAGTAAGCACTACTGTTGGGACCCGAAAGATGGTGAACTATGCCTGAATAGGGTGAAGCCAG AGGAAACTCTGGTGGAGGCTCGTAGCGGTTCTGACGTGCAAATCGATCGTCGAATTTGGGTATAGGGGCG AAAGACTAATCGAACCATCTAGTAGCTGGTTCCTGCCGAAGTTTCCCTCAGGATAGCAGAAACTCATCAG TTTTATGAGGTAAAGCAATGATTAGAGGTCTTGGGGTCTAAGGACCTTAACCTATTCTCAAACTTTTAAT ATGTAAGGCTACTGTTGCTTAATTGAACAGTAACAAGAATGTGAGTTTTTAGTGGGCCATTTTTGGTAAG CAGAACTGGCGATGCGGGATGAACCGAACGTCGAGTTAAGGTGCCGGAATGCACGCTCAAGGATACCACA AAAGGTGTTGGTTCATCTAGACAGCCGGACGGTGGCCATGGAAGTCGGAATCCGCTAAGGAGTGTGTAAC AACTCACCGGCCGAATGGACCAGCCCTGAAAATGGATGGCGCTTAAGCGTGTTACCTATACTCGACCGTT GGCAATGATTTGACCAACGAGTAGGCAGGCGTGGAGGTTGTGTAGAAGTTTCATCGTGAGATGGAATGGA ACGGCCTCTAGTGCAGATCTTGGTGGCAGTAGCAAATTCAAATGAGAGCTTTGAAGACTGAAGTGGGGAA AGGTTCCGCAAGAAGTGTGTTTCGTTGCGGGTTAGTCGGTCGTAAGACACAGCCTAACAGCGTTAAAGAC GATTTATCGTCGTGTGTCGAAACGGAATCTGGTTAATATTCCAGAACTTAGCTATTCGAACGGTAACGTA GGGAATGTGGTGACATTGGCGTAAGTCCCGGGAGGAGATTTCTTTTCTTTTTAACGAGGAAGCACCCTGA ATAGGTTGGCTAGAGCTAGGGTGATAAATCGGAAGAGCATAGAATTTTTCTATGTCTGGTGCGCTTACGA CGATCCTTGAAAAACCGCAGGACAACGAATGCTAATCCGTACTGATAACCGCAGCAGGTCTCCAAGGTGA ACAGCCTCTAGTTGATAGAATAATGTAGGTAAGGGAAGTCGGCAAAATAGATCCGTAACTTTGGGAGAAG GATTGGCTCTGGGGGTAGGTTAAAGGGCCTTCGGGACCTTTAACATGTCTACTAACTCAGAACTCGCGGA CCAAGGGAATCTGACTGTCTAATTAAAACATAGCATTGCGACGGTCGTAAACGATGTTGACGCAATGTGA TTTCTGCCCAGTGCTCTGAATGTTAAAGTGAAGAAATTCAACCAAGCGCGGGTAAACGGCGGGAGTAACT ATGACTCTCTTAAGGTAGCCAAATGCCTCGTCATCTAATTAGTGACGCGCATGAATGGATTAACGAGATT CCCACTGTCCCTATCTACTATCTAGCGAAACCACAGCCAAGGGAACGGGCTTGGCAAAATCAGCGGGGAA AGAAGACCCTGTTGAGCTTTACTCTAGTTTGGTGTTGTGAAGAGACATGGGGGGTGTAGGATAGGTGGGA GCTTCGGCGCCAGTGAAATACCACCACCTCTTTCGTTTCTTTACTTATTTGATTAAGCGGTGATTTTTAG TATTCCTTTACCGGAGCAAAGACATCGCCAGATGGGGAGTTTGGCTGGGGCGGCACATCTGTTAAACGAT AACGCAGATGTCCTAAGGGCAGCTCATGGAGAACAGAAATCTCCAGTGGAATAAAAGGGTAAAAGCTGCC TTGATTTTGATTTTCAGTGTGAATACAAACCATGAAAGTGTGGCCTATCGATCCTTTAGGAGCTCGGAGT TTGAGGCTAGAGGTGCCAGAAAAGTTACCACAGGGATAACTGGCTTGTGGCAGTCAAGCGTTCATAGCGA CATTGCTTTTTGATCCTTCGATGTCGGCTCTTCCTATCATACCGAAGCAGAATTCGGTAAGCGTTGGATT GTTCACCCACTAATAGGGAACGTGAGCTGGGTTTAGACCGTCGTGAGACAGGTTAGTTTTACCCTACTGA TGAGCTATCGTAATAGTAATTGAACTTAGTACGAGAGGAACCGTTCAATCAGACCATTGGTGTAGGCAGC AGTCCGATCGGGCGCTGCGACGCTACGTCTGCCGGAATATGGCTGAACGCCTCTAAGTCAGAAACCGGGC TAGAGCGGTGGATGTGATTTTTTAGACGAATAATTACTTTGCTTTCTAGTTTTAACTCAACGGAAGTGTT GAGGGCTCTAGTTAATCAATTTCATACACTTTATAACCGCAAGCAGACGACTTGAATGCAACGGAGTATT GTAAGCAGTAGAGTAGCCTTGTTGTTACGATGTGCTGAGATTAAGCTTCTTGTTGCTTGGTTTTC</t>
  </si>
  <si>
    <t>gi|1002316369|dbj|BCGS01000004.1|</t>
  </si>
  <si>
    <t>&gt;KY109568.1 Scheffersomyces lignosus culture CBS:4705 large subunit ribosomal RNA gene, partial sequence CGAAGGGATTGTCTTAGTAACGGCGAGTGAAGCGACAAAAGCTCAAATTTGAAATCTGGCACCTTCGGTG TCCGAGTTGTAATTTGAAGAAGGTAACTTTGGAGTTGGCTCTTGTCTATGTTCCTTGGAACAGGACGTCA CAGAGGGTGAGAATCCCGTGCGATGAGATGTCCAACTCTATGTAAAGTGCTTTCGAAGAGTCGAGTTGTT TGGGAATGCAGCTCTAAGTGGGTGGTAAATTCCATCTAAAGCTAAATATTGGCGAGAGACCGATAGCGAA CAAGTACAGTGATGGAAAGATGAAAAGAACTTTGAAAAGAGAGTGAAAAAGTACGTGAAATTGTTGAAAG GGAAGGGTTTGAGATCAGACTTGGTATTTTGTATGTCTTGCTTTCGGGTGGGGCCTCTGCAGTTTACTGG GCCAGCATCGGTTTGGACGGTAGGATAATGACATTGGAATGTGGCACTACTTCGGTGGTGTGTTATAGAC TTTGTTGATACTGCCTGTCTAGACCGAGGACTGCGTCTTTGACTAGGATGCTGGCATAATGATCCTAAAC CGCCCGTCTTGAAACACGGACCAAGGAGTCTAACGTCTATGCAAGTGTTTGGGTGTAAAACCCGTACGCG TAATGAAAGTGAACGTAGGTGAGAGCTCTTTAGAGTGCATCATCGACCGATCCTGATGTCTTCGGATGGA TTTGAGTAAGAGCATAGCTGTTGGGACCCGAAAGATGGTGAACTATGCCTGAATAGGGTGAAGCCAGAGG AAACTCTGGTGGAGGCTCGTAGCGGTTCTGACGTGCAAATCGATCGTCGAATTTGGGTATAGGGGCGAAA GACTAATCGAACCATCTAGTAGCTGGTTCCTGCCGA</t>
  </si>
  <si>
    <t>chr_3.1</t>
  </si>
  <si>
    <t xml:space="preserve">&gt;chr_3.1:1705844-1709209(-) TGACCTCAAATCAGGTAGGATTACCCGCTGAACTTAAGCATATCAATAAGCGGAGGAAAAGAAACCAACAGGGATTGCCTTAGTAACGGCGAGTGAAGCGGCAAAAGCTCAAATTTGAAATCTGGCACCTTCGGTGTCCGAGTTGTAATTTGAAGAAGGTAACTTTGGAGTCAGCTCTTGTCTATGTTCCTTGGAACAGGACGTCACAGAGGGTGAGAATCCCGTGCGATGAGATGTCTGATTCTATGTAAAGTGCTTTCGAAGAGTCGAGTTGTTTGGGAATGCAGCTCTAAGTGGGTGGTAAATTCCATCTAAAGCTAAATATTGGCGAGAGACCGATAGCGAACAAGTACAGTGATGGAAAGATGAAAAGAACTTTGAAAAGAGAGTGAAAAAGTACGTGAAATTGTTGAAAGGGAAGGGTTTGAGATCAGACTTGGTATTTTGTATGTCTTGCTTTCGGGTGGGGCCTCTACAGTTTACTGGGCCAGCATCGGTTTGGACGGTAGGATAATGACATTGGAATGTGGCACCACTTCGGTGGTGTGTTATAGACTTTGTTGATACTGCCTGTCTAGACCGAGGACTGCGTCTTTGACTAGGATGCTGGCATAATGATCTTAAACCGCCCGTCTTGAAACACGGACCAAGGAGTCTAACGTCTATGCAAGTGTTTGGGTGTAAAACCCGTACGCGTAATGAAAGTGAACGTAGGTGAGAGCTCTTTTGA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TGCTGTAAAGCTGGGTAGAACGGCCTCTAGTGCAGATCTTGGTGGTAGTAGCAAATATTCAAATGAGAACTTTGAAGACTGAAGTGGGGAAAGGTTCCATGTCAACAGCAGTTGGACATGGGTTAGTCGATCCTAAGAGATGGGGAAGCTCCGTTTCAAAGATTTGATTTTTCAAGTCACCATCGAAAGGGAATCCGGTTAAAATTCCGGAACTTGGATATGGATTCTTCACGGTAACGTAACTGAATGTGGAGACGTCGGCGTGAGCCCTGGGAGGAGTTCTCTTTTCTTCTTAACAGCTTATCACCCTGGAATTGGTTTATCCGGAGATAGGGTCTTATGGCTGGAAGAGTGCAATACTTTTGTTGCATCCGGTGCGCTTACGACGGTCCTTGAAAATCCACAGGAAGGAATAGTTTTCATGCCAAGTCGTACTCATAACCGCAGCAGGTCTCCAAGGTTAACAGCCTCTAGTTGATAGAATAATGTAGATAAGGGAAGTCGGCAAAATAGATCCGTAACTTCGGGATAAGGATTGGCTCTAAGGATCGGGTGTCTTGGGCCTTTACCAGACGCAGCGGAACTGGTGGTGGACTGTTCTTCCTTGTGTTGAACGGACCGCTACCGGATCTTGCTGTAGACGGTTTAGGTAGGCTTCG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TAAGCGGAGCTGGACTTCATCGTCCACGTTCTAGCATTAAGGTCTCTTTAG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AGAATAAGGCTCTTTGAGTCGCTGAACCATAGCAGGCTGGCAATGGTACACTTAACGGAAAGGTTTTGTGTGCTTGCCGGCGAATAGCAATGTCATAATGCGCGGGGATAAATCCTTTGCAAACGACTTAAATGTACAACGGAGTATTGTAAGCAGTAGAGTAGCCTTGTTGTTACGATCTGCTGAGATTAAGCTTCAGTTGTCCGATTTGT </t>
  </si>
  <si>
    <t>KI547142.1</t>
  </si>
  <si>
    <t>LQMS01001918.1</t>
  </si>
  <si>
    <t xml:space="preserve">&gt;LQMS01001918.1:0-1521 TGGCATAATGATCGTAAGCCGCCCGTCTTGAAACACGGACCAAGGAGTCTAACGTCTATGCGAGTGTTTGGGTGTT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AGAAGCCTTTGCTGTAAAGCTGGGTCGAACGGCCTCTAGTGCAGATCTTGGTGGTAGTAgcaaatattcaaatgagAACTTTGAAGACTGAAGTGGGGAAAGGTTCCATGTCAACAGCAGTTGGACATGGGTTAGTCGATCCTAAGAGATGGGGAAGCTCCGTTTCAAAAGCTTGATTTTTCAGGCTACCATCGAAAGGGAATCCGGTTAAAATTCCGGAACTTGGATATGGATTCTTCACGGCAACGTAACTGAATGTGGAGACGTCGGCGTGAGCCCTGGGAGGAGttctcttttcttcttaacAGCTTATCACCCTGGAATTGGTTTATCCGGAGATAGGGTCTTATGGCTGGAAGAGCGCGGTAATTTTGCCGCGTCCGGTGCGCTTACGACGGTCCTTGAAAATCCACAGGAAGGAATAGTTTTCATGCCAAGTCGTACTCATAACCGCAGCAGGTCTCCAAGGTTAACAGCCTCTAGTTGATAGAATAATGTAGATAAGGGAAGTCGGCAAAATAGATCCGTAACTTCGGGATAAGGATTGGCTCTAAGGATCGGGTGTCTTGGGCCTTGGCCAGACGCCGCGGAGCTGCCTGTGGACTGTCTGTCTTTCGGGGCGGACGGACCGCGGATGGGTCTTGCGGTAGACGGCTTTGGTAGGCTTCGGCCGTCGGGGGCACGCTTAACGATCAACTTAGAACTGGTACGGACAAGGGGAATCTGACTGTCTAATTAAAACAGCAG </t>
  </si>
  <si>
    <t>LQMZ01002244.1</t>
  </si>
  <si>
    <t>&gt;KC959474.1:432-1048 Spathaspora gorwiae strain UFMG-CM-Y312 internal transcribed spacer 1, partial sequence; 5.8S ribosomal RNA gene and internal transcribed spacer 2, complete sequence; and large subunit ribosomal RNA gene, partial sequence TTGACCTCAAATCAGGTAGGATTACCCGCTGAACTTAAGCATATCAATAAGCGGAGGAAAAGAAACCAAC AGGGATTGCCTTAGTAGCGGCGAGTGAAGCGGCAAAAGCTCAAATTTGAAATCTGGCGTCTTTGGCGTCC GAGTTGTAATTTGAAGAAGGGTGCTTTGGGGTTGGCTCTTGTCTATGTTCCTTGGAACAGGACGTCACAG AGGGTGAGAATCCCGTGCGATGAGAGTCCCAATTCCGTGTAAAGCCTCTTCGAAGAGTCGAGTTGTTTGG GAATGCAGCTCTAAGTGGGTGGTAAATTCCATCTAAAGCTAAATATTGGCGAGAGACCGATAGCGAACAA GTACAGTGATGGAAAGATGAAAAGAACTTTGAAAAGAGAGTGAAAAAGTACGTGAAATTGTTGAAAGGGA AGGGCTTGAGATCAGACTTGGTATTTTGTATGTCTTGCTTTCGGGCGGGGCCTCTGCAGCTTACTGGGCC AGCATCGGTTTGGGTGGTAGGATAATTGCGGAGGAACGTGGCACTGCTTCGGTGGTGTGTTATAGCCTCT GTCGATACTGCCTGCCTAGACCGAGGACTGCGTCTTACGACTAGGATGCTGGCATAA</t>
  </si>
  <si>
    <t>LQHL01001854.1</t>
  </si>
  <si>
    <t>&gt;KU556168.1:763-1654 Spathaspora hagerdaliae strain UFMG-CM-Y303 small subunit ribosomal RNA gene, partial sequence; internal transcribed spacer 1, 5.8S ribosomal RNA gene, and internal transcriped spacer 2 intergenic spacer, complete sequence; and large subunit ribosomal RNA gene, partial sequence TTTGACCTCAAATCAGGTAGGATTACCCGCTGAACTTAAGCATATCAATAAGCGGAGGAAAAGAAACCAA CAGGGATTGCCTTAGTAGCGGCGAGTGAAGCGGCAAAAGCTCAAATTTGAAATCTGGCGTCTTTGGCGTC CGAGTTGTAATTTGAAGAAGGATACTTTGGGGTTGGCTCTTGTCTATGTTCCTTGGAACAGGACGTCACA GAGGGTGAGAATCCCGTGCGATGAGAGTCCCAATTCCGTGTAAAGTTCCTTCGAAGAGTCGAGTTGTTTG GGAATGCAGCTCTAAGTGGGTGGTAAATTCCATCTAAAGCTAAATATTGGCGAGAGACCGATAGCGAACA AGTACAGTGATGGAAAGATGAAAAGAACTTTGAAAAGAGAGTGAAAAAGTACGTGAAATTGTTGAAAGGG AAGGGCTTGAGATCAGACTTGGTATTTTGTATGTCTTGCTTTCGGGCGGGGCCTCTGCAGTTTACTGGGC CAGCATCGGTTTGGGTGGCAGGATAATTGCKKAGGAATGTGGCACTGCTTCGGTGGTGTGTTATAGCCTC TGTCGATACTGCCTGCCTAGACCGAGGACTGCGTCTTACGACTAGGATGCTGGCATAATGATCCTAAGCC GCCCGTCTTGAAACACGGACCAAGGAGTCTAACGTCTATGCGAGTGTTTGGGTGTTAAACCCGTACGCGG AATGAAAGTGAACGTAGGTGAGGGCCCGCAAGGGTGCATCATCGACCGATCCTGATGTCTTCGGATGGAT TTGAGTAAGAGCATAGCTGTTGGGACCCGAAAGATGGTGAACTATGCCTGAATAGGGTGAAGCCAGAGGA AACTCTGGTGGAGGCTCGTAGCGGTTCTGACGTGCAAATCGATCGTCGAATT</t>
  </si>
  <si>
    <t xml:space="preserve">&gt;scaffold_2:343677-347045 TGACCTCAAATCAGGTAGGACTACCCGCTGAACTTAAGCATATCAATAAGCGGAGGAAAAGAAACCAACAGGGATTGCCTTAGTAGCGGCGAGTGAAGCGGCAAAAGCTCAAATTTGAAATCTGGCGTATTCTGCGTCCGAGTTGTAATTTGAAGAAGGTATCTTTGGGTCTGGCGCTTGTCTATGTTCCTTGGAACAGGACGTCACAGAGGGTGAGAATCCCGTGCGATGAGCAGTCCAGATCTATGTAAAGTTCCTTCGAAGAGTCGAGTTGTTTGGGAATGCAGCTCTAAGTGGGTGGTAAATTCCATCTAAAGCTAAATATTGGCGAGAGACCGATAGCGAACAAGTACAGTGATGGAAAGATGAAAAGAACTTTGAAAAGAGAGTGAAAAAGTACGTGAAATTGTTGAAAGGGAAGGGCTTGCGATCAGACTTGGTATTTTGTATGTCTTGCTCTCGGGCGGGGCCTCTGCAGTTTACTGGGCCAGCATCGGTTCGTGCGGCAGGACAATTGCAGAGAAATGTGGCACGACTTCGGTTGTGTGTTATAGTCTTTGTCGATACTGCCTGCGTGGACCGAGGACTGCGTCTTATGACTAGGATGCTGGCATAATGATCGTAAGCCGCCCGTCTTGAAACACGGACCAAGGAGTCTAACGTCTATGCGAGTGTTTGGGTGTAAAACCCGTACGCGTAATGAAAGTGAACGTAGGTGAGGGCCCTTCTGGGTGCATCATCGACCGATCCTGATGTC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AGAAGCCTTTGCTGTAAAGCTGGGTCGAACGGCCTCTAGTGCAGATCTTGGTGGTAGTAGCAAATATTCAAATGAGAACTTTGAAGACTGAAGTGGGGAAAGGTTCCATGTCAACAGCAGTTGGACATGGGTTAGTCGATCCTAAGAGATGGGGAAGCTCCGTTTCAAAAGCTTGATTTTTCAGGCTACCATCGAAAGGGAATCCGGTTAAAATTCCGGAACTTGGATATGGATTCTTCACGGCAACGTAACTGAATGTGGAGACGTCGGCGTGAGCCCTGGGAGGAGTTCTCTTTTCTTCTTAACAGCTTATCACCCTGGAATTGGTTTATCCGGAGATAGGGTCTTATGGCTGGAAGAGCGCGGTAATTTTGCCGCGTCCGGTGCGCTTACGACGGTCCTTGAAAATCCACAGGAAGGAATAGTTTTCATGCCAAGTCGTACTCATAACCGCAGCAGGTCTCCAAGGTTAACAGCCTCTAGTTGATAGAATAATGTAGATAAGGGAAGTCGGCAAAATAGATCCGTAACTTCGGGATAAGGATTGGCTCTAAGGATCGGGTGTCTTGGGCCTTAGCCAGACGCCGCGGAGCTGCCTGTGGACTGTCTGCCTCTCGGGGTGGACGGACCGCGGATGGGTCTTGCGGTAGACGGCTTTGGTAGGTTTCG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CTTCATCGTCCACGTTCTAGCATTAAGGTCGCGTTAGC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GTGTTATCGCAATAGTAATTGAACTTAGTACGAGAGGAACCGTTCATTCAGATAATTGGTTTTTGCGGCTGTCTGATCAGGCAACGCCGCGAAGCTACCATCTGCTGGATTATGGCTGAACGCCTCTAAGTCAGAATCCATGCTAGAAAGCGATGATTTTTGCCCTGCACATTCTAGTTGGATACGAATAAGGCTCTTTTGAGTCGCTGGACCATAGCAGGCTGGCAATGGTGCGCTTAACGGAAAGGTTTTGTGTGCTTGCCGGCGGATAGCAATGTCATGATGCGCGGGGATAAATCCTTTGCATACGACTTACATGTACAACGGAGTATTGTAAGCAGTAGAGTAGCCTTGTTGTTACGATCTGCTGAGATTAAGCTTCAGTTGTCCGATTTGT </t>
  </si>
  <si>
    <t>gi|1002316351|dbj|BCGN01000002.1|</t>
  </si>
  <si>
    <t>&gt;DQ438187.1 Sporopachydermia quercuum 26S ribosomal RNA gene, partial sequence AAACCAACAGGGATTGCCTTAGTAACGGCGAGTGAAGCGGCAAGAGCTCAAATTTGAAATCTGGGGCCTT TGGTCTCCGAGTTGTAATTTGAAGAAAGTAACTTTGGAGTTAGCCTTTTTCTAAGTTCCTTGGAACAGGA CTTCATAGAGGGTGAGAATCCCGTATGGAGAAGTGTCTAATTCTATGTAAAGTGCTTTCGACGAGTCGAG TTGTTTGGGAATGCAGCTCTAAGTGGGTGGTAAATTCCATCTAAAGCTAAATATTGGCGAGAGACCGATA GCGAACAAGTACAGTGATGGAAAGATGAAAAGAACTTTGAAAAGAGAGTGAAAAAGTACGTGAAATTGTT GAAAGGGAAGGGCTTCAGATCAGACTTGATGTTTTGTGATCCATTAATCTTTTTGGTTGATGCACGCACT TTTCATTGGGCCAACATCGATTTGAATGGTAGGATAATGCCGTTGGAATGTAGCTTCATTCGTGAAGTGT TATAGACTTCGGTGATACTACCCATTTGGATCGAGGACTGCGTCTTTTGACTAGGATGTTGGCGTAATGA TCTGAAGCCGCCCGTCTTGAAACATGGACCAAGGAGTCTAACGTCTATGCGAGTGTTTGGGTGTTAAACC CCTACGCGTAATGAAAGTGAACGTAGGTGAGAGCCATTTGGTGCATCATCGACCGATCCTGATGTTTTCG GATGGATTTGAGTAAGAGCATAGCTGTTGGGACCCGAAAGATGGTGAACTATGCCTGAATAGGGTGAAGC CAGAGGAAACTCTGGTGGAGGCTCGTAGCGGTTCTGACGTGCAAATCGATCGTCGAATTTGGGTATAGGG GCGAAAGACTAATCGAACCATCTAGTAGCTGGTTCCTGCCGAAGTTTCCCTCAGGATAGCAGAAGCTCGT ATCAGTTTTATGAGGTAAAGCGAATGATTAGAGGTCTTGGGGTCGAAACGACCTTAACCTATTCTCAAAC TTTAAATATGTAAGAAGTCCTTGTTGCTTAATTGAACGTGGACATTTGAATGAAGAGCTTTTAGTGGGCC ATTTTTGGTAAGCAGAACTGGCGATGCGGGATGAACCGAACGTGAAGTTAAGGTGCCGGAATGCACGCTC ATCAGACACCACAAAAGGTGTTAGTTCATCTAGACAGCCGGACGGTGGCCATGGAAGTCGGAATCCGCTA AGGAGTGTGTAACAACTCACCGGCCGAATGAACTAGCCCTGAAAATGGATGGCGCTCAAGCGTGTTACCT ATACTTCACCGTCAGGGTTTTTATGATGCCCTGACGAGTAGGCAGGCGTGGAGGTCAGTGACGAAGCCTT TGCAGTGATGCTGGGTAGAACGGCCTCTAGTGCAGATCTTGGTGGTAGTAGCAAATATTCAAATGAGATC TTTGAAGACTGAAGTGGGGAAAGGTTCCATGTTAACAGCAGTTGGACATGGGTTAGTCGATCCTAAGAGA TGGGGAAGCTCCGTTTCAATGTACTCGATTTTTCGAGTCGCCATCGAAAGGGAATCTGGTTAATATTCCA GAACCTGGATATGGATTCTTCACGGTAACGTAACTGAATGTGGAGACGCCGGCGTAAGCCCTAGGAGGAG TCATCTTTTCTTCTTAACAGCTTATCACCCTGGAATTGGTTTATCCGGAGATAGGGTCTTATGGCTGGAA GAGCCTAGCACTTCAGCTAGGTCTGGTGCGCTTACGACGGCCCTTGAAAATCCACAGGAAGGAATAGTTT TCATGCCAGGTCGTACTCATAACCGCAGCAGGTCTCCAAGGTGAACAGCCTCTAGTTGATAGAATAATGT AGATAAGGGAAGTCGGCAAATTAGATCCGTAACTTCGGGATAAGGATTGGCTCTAAGGATCGGGTGGCTT GGGCCTTGTTCAGACGCTTTAGGATCCCTCTGACGATTGAGACGGCTTGCTGTTTCGATTGTCTAAGGGA ACTTGAAGTTGACGTGCTTGGCAGGTCTATATGGCCGTCTGGGTCACAACTAACGATCAACTTAGAACTG GTACGGACAAGGGGAATCTGACTGTCTAATTAAAACATAGCATTGCGATGGTCAGAAAGTGATGTTGACG CAATGTGATTTCTGCCCAGTGCTCTGAATGTCAAAGTGAAGAAATTCAACCAAGCGCGGGTAAACGGCGG GAGTAACTATGACTCTCTTAAGGTAGCCAAATGCCTCGTCATCTAATTAGTGACGCGCATGAATGGATTA ACGAGATTCCCACTGTCCCTATCTACTATCTAGCGAAACCACAGCCAAGGGAACGGGCTTGGCAGAATCA GCGGGGAAAGAAGACCCTGTTGAGCTTGACTCTAGTTTGACATTGTGAAAAGACATAGAGGGTGTAGAAT AAGTGGGAGCTTCGGCGCCGGTGAAATACCACTACCTTTATCGTTTTTTTACTTATTCAATTAAGCGGAG CTGGACTTCATCGTCCACGTTCTAGCATTCAAAGTCTCTTGTAGGCTGATCCGGGTTGAAGACATTGTCA GGTGGGGAGTTTGGCTGGGGCGGCACATCTGTTAAAAGATAACGCAGGTGTCCTAAGGGGGACTCATGGA GAACAGAAATCTCCAGTAGAACAAAAGGGTAAAAGTCCCCTTGATTTTGATTTTCAGTGTGAATACAAAC CATGAAAGTGTGGCCTATCGATCCTTTAGTCCCTCGGAATTTGAGGCTAGAGGTGCCAGAAAAGTTACCA CAGGGATAACTGGCTTGTGGCAGTCAAGCGTTCATAGCGACATTGCTTTTTGATCCTTCGATGTCGGCTC TTCCTATCATACCGAAGCAGAATTCGGTAAGCGTTGGATTGTTCACCCACTAATAGGGAACGTGAGCTGG GTTTAGACCGTCGTGAGACAGGTTAGTTTTACCCTACTGATGAGTGTTATCGCAATAGTAATTGAACTTA GTACGAGAGGAACAGTTCATTCGGATAATTGGTTTTTGCAGCTGTCTGATCAGGCAATGCTGCGAAGCTA CCATCCGCTGGATTATGGCTGAACGCCTCTAAGTCAGAATCCATGCTAGAAAGCGATGATTTTTGCCCTC GCACATTTTAGTTGGATACGAATAAGGCGCTCTGCGTCGCTGAACCATAGCAGGCTGGCAACGGTGCATT AGCGGAAAGGCTCTTTGTACTTGCCGGTGGATAGCAATTTTATTATGCGCGAGGATAAATCCTTTGCAGA CGACTTAAATGTACAACGGAGTATTGTAAGCAGTAGAG</t>
  </si>
  <si>
    <t>gi|1002316118|dbj|BCGO01000001.1|</t>
  </si>
  <si>
    <t xml:space="preserve">&gt;JQ689065.1 Starmerella bombicola strain NRRL Y-17069 26S ribosomal RNA gene, partial sequence AAACCAACAGGGATTGCCCTAGTAACGGCGAGTGAACAGGCAAAAGCTCAGATTTGAAAGCCTCTCGGGG CATTGTATTCTGAAGCCTTGATTCTGAGAACCGGTACCTAAGTCTTCTGGAAAGGAGCGCCAAGGAGGGT GATAGCCCCGTACGGTACTGACCTCATTGTAGAATCTTGGCGTGGAGTCGAGTTGTTTGGGAATGCAGCT CAAATGGGTGGTATGCTCCATCTAAAGCTAAATATCTGCGAGAGACCGATAGCGAACAAGTACTGTGAAG GAAAGATGAAAAGAACTTTGAAAAGAGAGTGAAAAAGTACGTGAAATTGTTGAAATGGAAGGATAGGCCG CTAACCACGTAGAGCCGTGTCTGAGGGGAGGATAAAAGCTGTAGAATGTGGCTCTTCGGAGTGTTATAGC TACAGTGCATACTCCCACTCGGGCGCGAGGACCTAAGGCTCTGCTAAATGGTGGTCTATCACCCGTCTTG AAACACGGACCAAGGAGTCTATTGCCTGCGCGAGTATTTGGGTGGAAAACCCATATGCGAAGTGAAAGCG AGTGGTTCCAACCTTCGGGGGCAGAATCAGCCGACCGTTCATAGGAGCGGATTGAGTGGAGCGTGGGTGA TGGGACCCGAAAGATGGTGAACTATGCCTGAATAGGGTGAAGCCAGAGGAAACTCTGGTGGAGGCTCGTA GCGGTTCTGACGTGCAAATCGATCGTCAAATTTGGGTATAGGGGCGAAAGACTAATCGAACCATCTAGTA GCTGGTTCCTGCCGAAGTTTCCCTCAGGATAGCAGAAGCTCGTATCAGTTTTATGGGGTAAAGCGAATGA TTAGAGGTATTGGGATTGAAACGATCTTGACCTATTCTCAAACTTTGAATATGTAAAATGTCCTTGTTAC TTAAGTGAACGTGGACTCTTGAATGAAGAGCTTTTAGTGGGCCATTTTTGGTAAGCAGAACTGGCGATGC GGGATGAACCGAACGCGGAGTTAAGGTGCCGGAGTATACGCTCATCAGACACCACAAAAGGTGTTAGTTC ATCTAGACAGCCGGACGGTGGCCATGGAAGTCGGAATCCGCTAAGGAATGTGTAACAACTCACCGGCCGA ATGAACTAGCCCTGAAAATGGATGGCGCTCAAGCGTATCACCTATACTCCGCCCACAGTCGAGACTAGCG GCTGTGGAGTAGGCAGGCGTGGAGGTTGTGTGGAAGCCTAGGGCGTGAGCCTGGGTCGAACGGCCTCTAG TGCAGATCTTGGTGGTAGTAGCAAATATTCAAATGAGAACTTTGAAGACTGAAGTGGAGAAAGGTTCCGT TGGAACAGCAGTTGGCAACGGGTTAGTCGATCCTAACTGGTACCTTAGCGGGAGTAATAGCTCAGTTTTT TGAGCGTCCAGGAAAGGGAATCCGGTTAACATTCCGGAACTTGGGTATGGACTCACGGCAACGTAACTGA TTGTGGAGACGCTGGCACGGTCCCCGGGAGGAGTTATCTTTTCTTTTTAACGGCATGCAGACCCTGGAAT TGGATTGACCAGCGATAGGGTGTGTAGGTCGGAAGAGTCCCACGTTTCTGTGGGATCCGGTGCGCTCGTG ACGGACCTTGAAAATCCGCAGGAAGGACGTTTCATACCAAGTCGTACTGATAACCGCAGCAGGTCTCCAA GGTTAACAGCCTCTAGTTGATAGAATAACGTAGATAAGGGAATTCGGCAAAATAGATCCGTAACTTTGGG ATAAGGATTGGCTCACGAGAGTGGGCTGTGGAATTCCGTTGCGGGGATATGCGGTCTGCCGGGACTGCTG CAGCTTCGCGGTTGTGGTGGACCTGGCGGTACTGCGTGTTCTGCGCGGCGGGTGGAAGCAGCTATTAGCA CTCAGTCGTGAACTGGTACGGACAAGGGGAATCTGACTGTCTAATTAAAACATAGCATTGTGATGGTCCC AAAGGATGTTGACACAATGTGATTTCTGCCCAGTGCTCTGAATGTTAACGTGAAGAAATTCAAATAAGCG CGGGTAAACGGCGGGAGTAACTATGACTCTCTTAAGGTAGCCAAATGCCTCGTCATCTAACTAGTGACGC GCATGAATGGATTAACGAGATTCCCACTGTCCCTATCTACTATCTAGCGAAACCACAGCCATGGGAACGG GCATGGCAGAATCAGCGGGGAAAGAAGACCCTGTTGAGCTTGACTCTAGTTTGACCTTGTGAAGAGACAT AGGGGGTGTAGTATAAGAGGGAGCTTCGGCAACAGTGAAATACCTCTACCCTTATCGTTTCTTTACTTAT CCAGTTAAGTGGGAGCACTGTAAGTGTATTCTAGCATACAACCCTTCGGGGGACCCAGGCTGGAGACATT GTCAGGTGGGGAGTTTGGCTGGGGCGGCACATCTGTTAAAAGATAACGCAGATGTCCTAAGGGGGGCTCA TGGAGAACAGAAATCTCCAGTAGAGCAAAAGGGCAAAAGCCCCCTTGATTTTGATTTTCAGTGTGAATAC AAACCATGAAAGTGTGGCCTATCGATCCTTTGAATTTTCAGAGTTTGAAATCAGAGGTGCCAGAAAAGTT ACCACAGGGATAACTGGCTTGTGGCAGTCAAGCGTTCATAGCGACATTGCTTTTTGATCCTTCGATGTCG GCTCTTCCTATCATACCGAAGCAGAATTCGGTAAGCGTTGGATTGTTCACCCACTAATAGGGAACGTGAG CTGGGTTTAGACCGTCGTGAGACAGGTTAGTTTTACCCTACTGATGAATGCGTTGCAACAGTAATTATAC TTAGTACGAGAGGAACAGTATATTCAGATAATTGGTTTATGCGGCTGTCCGATCGGGCAATGCCGCGAAG CTACCATCTGCTGGATTATGGCTGAACGCCTCTAAGTCAGAATCCATGCTGGACGCGACGACTACTGACC TTCAGCGAGTACGAATAAGCACTGCGCAAAACTTGATACCGGGTTCGGGTCTGCAGGGAAGCTGTAGGCC TTCCGGACATTACAAAGATTGGTCAGGAGAGATCCTTTGCATACGACTTAAATGTACGACCGGGTATTGT AAGTGGTAGAGTAG </t>
  </si>
  <si>
    <t>CP014503.1</t>
  </si>
  <si>
    <t xml:space="preserve">&gt;CP014503.1:4899021-4902388(-) tgACCTCAAATCAAGCAGGACTACCCGCTGAACTTAAGCATATCAATAAGCGGaggaaaagaaaccaaCAGGGATTGCCTTAGTAACGGCGAGTGAAGCGGCAAAAGCTCAAATTTGAAATCTGGCACCTTTGGTGTCCGAGTTGtaatttgaagaaggtaactttgagtttggtcCTTGCATATGTTCCTTGGAACAGGACGTCATAGAGGGTGAGAATCCCGTTCTGTGAGGTGGCCATTCTCTTGTAAAGTGCTTTCGAAGAGTCGAGTTGTTTGGGAATGCAGCTCTAAGTGGGTGGTAAATTCCATCTAAAGCTAAATATTGGCGAGAGACCGATAGCGAACAAGTACAGTGATGGAAAGATGAAAAGAACTTTGAAAAGAGAGTGAAAAAGTACgtgaaattgttgaaagGGAAGGGCTTGAAATCAGACTTGGTATTCAGTGATCAACTATCTTTCGGGATTGTGCACTCGCTGTTTACTGGGCCAGTATCGGTTTTGGCGGTGAGATAATGACTTTGGAATGTGGCTCCTCGGAGTGTTATAGcctttgttgatatcaccagctgGGACCGAGGACCGCGCTTTTAGCTAGGATACTGGCGTAATGATTTTAAGCCACCCGTCTTGAAACACGGACCAAGGAGTCTAACGTCTATGCGAGTGTTTGGGTGTAAAACCCGTACGCGTAATGAAAGTGAACGTAGGTGAGGGCCCTCACGGGTGCATCATCGACCGATCCTGATGTTTTCGGATGGATTTGAGTAAGAGCATAGCTGTTGGGACCCGAAAGATGGTGAACTATGCCTGAATAGGGTGAAGCCAGAGGAAACTCTGGTGGAGGCTCGTAGCGGTTCTGACGTGCAAATCGATCGTCAAATTTGGGTATAGGGGCGAAAGACTAATCGAACCATCTAGTAGCTGGTTCCTGCCGAAGTTTCCCTCAGGATAGCAGAAGCTCGTATCAGTTTTATGAGGTAAAGCGAATGATTAGAGGTATTGGGATTGAAACGATCTTGACCTATTCTCAAACTTTAAATATGTAAGAAGTCCTTGTTACTTAATTGAACGTGGACATTTGAATGAAGAGCTTTTAGTGGGCCATTTTTGGTAAGCAGAACTGGCGATGCGGGATGAACCGAACGTGGAGTTAAGGTGCCGGAATACACGCTCATCAGACACCACAAAAGGTGTTAGTTCATCTAGACAGCCGGACGGTGGCCATGGAAGTCGGAATCCGCTAAGGACTGTGTAACAACTCACCGGCCGAATGAACTAGCCCTGAAAATGGATGGCGCTCAAGCGTGTTACCTATACTTCACCGCTATGGTTATTGTGATGCCATAGCGAGTAGGCAGGCGTGGAGGTCAGTGACGAAGCCTTGGGAGTGATCCTGGGTCGAACGGCCTCTAGTGCAGATCTTGGTGGTAGTAGCAAATATTCAAATGAGATCTTTGAAGACTGAAGTGGGGAAAGGTTCCGTGTGAACAGCAGTTGGCCACGGGTTAGTCGATCCTAAGAGATGGGGAAGCTCCGTTTCAATGTGCTTGATTTTTCAAGCCACCATCGAAAGGGAATCCGGTTAATATTCCGGAACTTGGATATGGATTCTCCACGGTAACGTAACTGAATGTGGAGACGTCGGCACAAGCCCTGGGAGGagttctcttttcttctcaacagtCTATCACCCTGAAATTAGTTTGTCTAGAGCTAGGGTCTTCTGACTGGAAGAGCCTGGTACCTTTACCAGGTCCGGTGCGCTTGTGACGTCCCTTGAAAATCCACAGGAAGAAATAGTTTTCATGCCAAGTCGTACTCATAACCGCAGCAGGTCTCCAAGGTGAACAGCCTCTAGTTGATAGAATAATGTAGATAAGGGAAGTCGGCAAAATAGATCCGTAACTTCGGGAAAAGGATTGGCTCTAAGGGTCGAGTGTTTTGGGTCTTGTTTCAGAACCCGAGGAACCTGGACGGAACTGTGTGGGATTCACGTTTCACATGGAGCTGACCGGGATCCTTCGGCGGACGTGCTTGACAGGTAATTTATTATCGTTCCGATTCACACCAAACGACT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GCTGGACTTCATCGTCCACGTTCTAGATTTAAGGTCCTTCGGGGCTGATCCGGGTTGAAGACATTGTCAGGTGGGGAGTTTGGCTGGGGCGGCACATCTGTTAAAAGATAACGCAGATGTCCTAAGGGGGGCTCATGGAGAACAGAAATCTCCAGTAGAACAAAAGGGTAAAAGCCcccttgattttgattttcagtGTGAATACAAACCATGAAAGTGTGGCCTATCGATCCTTTAGTCCCTCGGAATTTGAGGCTAGAGGTGCCAGAAAAGTTACCACAGGGATAACTGGCTTGTGGCAGTCAAGCGTTCATAGCGACATTGCTTTTTGATCCTTCGATGTCGGCTCTTCCTATCATACCGAAGCAGAATTCGGTAAGCGTTGGATTGTTCACCCACTAATAGGGAACGTGAGCTGGGTTTAGACCGTCGTGAGACAGGTTAGTTTTACCCTACTGATGAATGTTATCGCAATAGTAATTGAACTTAGTACGAGAGGAACCGTTCATTCGGATAATTGGTTTTTGCGGCTGTCTGATCAGGCATTGCCGCGAAGCTACCATCCGCTGGATTATGGCTGAACGCCTCTAAGTCAGAATCCATACTAGAACGCGATGATTCTTGCCTCGCACATTTTAGATGGATAAAAATAAGGCCTTGTGCCGCTGAACCATAGCAGGCTGGTAACGGCACTCAGTAGATAAATTATTGGGTGCTTACCGGTGGATAGCAATGTTACTATGCGCGGGGATAAATCCTTTGCAGACGACTTAAATGTACAACGGAGTATTGTAAGCAGTAGAGTAGCCTTGTTGTTACGATCTGCTGAGATTAAGCTCTTGTTGTCCGATTTGT </t>
  </si>
  <si>
    <t>NC_020188</t>
  </si>
  <si>
    <t xml:space="preserve">&gt;NC_020188:2282-5658(-) TGACCTCAAATCAGGTAGGACTACCCGCTGAACTTAAGCATATCAATAAGCGGAGGAAAAGAAACCAACCGGGATTGCCTCAGTAACGGCGAGTGAAGCGGCAAAAGCTCAAATTTGAAATCTGGTACCTTTGGTGCCCGAGTTGTAATTTGTAGAGGGCTACTCTGGCAAAGGTCCTTGTCTATGTTCCTTGGAACAGGACGTCATAGAGGGTGAGAATCCCGTGTGACGAGGAGTCTGCGTCGTGTAGAGTGCTCTCGAAGAGTCGAGTTGTTTGGGAATGCAGCTCAAAGTGGGTGGTAAACTCCATCTAAAGCTAAATATTGGCGAGAGACCGATAGCGAACAAGTACAGTGATGGAAAGATGAAAAGAACTTTGAAAAGAGAGTGAAACAGTACGTGAAATTGTTGAAAGGGAAGGGCATTTGATCAGACATGGTGTTGTGTGGCCCTGCCCCTTGTGGGTGGGGAGCCCCGCGCAGCACTGGGCCAGCATCAGTTTTGGCGGTGGGATAAATCTCTGGGAACGTGGCTTCCTCGGAAGTGTTATAGCCCAGGGGAATACTGCCAGCCGGGACTGAGGTCTGCGCATCTTGCAAGGATGCTGGCATAATGGTTAAATGCCGCCCGTCTTGAAACACGGACCAAGGAGTCTAACGTCTATGCGAGTGTTTGGGTGTGAAACCCGTACGCGTAATGAAAGTGAATGTAGGTTGGGGCCGTAAGGTGCACAATCGACCGATCCTGATGTTTTCAGATGGATTTGAGTAAGAGCATAGCTGTTGGGACCCGAAAGATGGTGAACTATGCCTGAATAGGGTGAAGCCAGAGGAAACTCTGGTGGAGGCTCGTAGCGGTTCTGACGTGCAAATCGATCGTCGAATTTGGGTATAGGGGCGAAAGACTAATCGAACCATCTAGTAGCTGGTTCCTGCCGAAGTTTCCCTCAGGATAGCAGAAGCTCGTATCAGTTTTATGAGGTAAAGCGAATGATTAGAGGTACCAGGGTCGAAATGACCTTGTCCTATTCTCAAACTTTAAATATGTAAGAAGTCCTTGTTACTTTATTGAACGTGGACATTTGAATGAAGAGCTTTTAGTGGGCCATTTTTGGTAAGCAGAACTGGCGATGCGGGATGAACCGAACGCGGAGTTAAGGTGCCGGAATACACGCTCATCAGACACCACAAAAGGTGTTAGTTCATCCAGACAGCCGGACGGTGGCCATGGAAGTCGGAATCCGCTAAGGAGTGTGTAACAACTCACCGGCCGAATGAACTAGCCCTGAAAATGGATGGCGCTCAAGCGTGTTACCTATACTCTGCCGTCAGGGTGGATATGAAGCGCTGACGAGTAGGCAGGCGTGGGGGTCAGTGAGGAAGCCTATGCCGTGAGGCAGGGTCGAACGGCCCCTAGTGCAGATCTTGGTGGTAGTAGCAAATATTCAAATGAGAACTTTGAAGACTGAAGTGGGGAAAGGTTCCACGTCAACAGCAGTTGGACGTGGGTTAGTCGATCCTAAGAGATGGGGAAGCTCCGTTTCAAGAGCCTGGTTTTTGCAGGCTGCCATCGAAAGGGAATCCGGTTAATATTCCGGAACCTAGATATGGATTCTTCACGGCAACGTAACTGAGTGCGGAGACGTCGGCGTGGGCCCTGGGAGGAGTTTTCTTTTCTTTGTAACAGCTTATCACCCTGGAATTGGATTATCCGGAGATGGGGTTTTATGGCTGGAAGAGGCGAGCTAGTGTGCTTGCTCTGGTGCGCCCACGACGGCCCTTGAAAATCCGCAGGAAGGAATAGTTTTCACGCTAGGTCGTACTGATAACCGCAGCAGGTCTCCAAGGTGAACAGCCTCTAGTTGATAGAACAATGTAGATAAGGGAAGTCGGCAAAATAGATCCGTAACTTCGGGATAAGGATTGGCTCTAAGGGTCGGGCAGTGCAGGGCTGTGGTCAGACGCTGTGTGCGAGCGGGTGGACTGTGCGGTGGGGCTTGCTCTGCTGTGTGGACTGCGTGTTTGTGTGCGGTAGACGGGTGCGGTAGTCTCTTTTGAGGCGTCGCTCGCTGCGATTAACGATCAACTTAGAACTGGTACGGACAAGGGGAATCTGACTGTCTAATTAAAACATAGCATTGCGATGGTCAGAAAGTGATGTTGACGCAATGTGATTTCTGCCCAGTGCTCTGAATGTCAAAGTGAAGAAATTCAAACAAGCGCGGGTAAACGGCGGGAGTAACTATGACTCTCTTAAGGTAGCCAAATGCCTCGTCATCTAATTAGTGACGCGCATGAATGGATTAACGAGATTCCCACTGTCCCTATCTACTATCTAGCGAAACCACAGCCAAGGGAACGGGCTTGGCAGAATCAGCGGGGAAAGAAGACCCTGTTGAGCTTGACTCTAGTTTGACATTGTGAAGAGACATAGAGGGTGTAGAATAAGTGGGAGCTTCGGCGCCGGTGAAATACCACTACCTTTATAGTTTCTTTACTTATTCGATGAAGCGGAGCTGGAATTCATTTTCCACGTTCTAGCGTGAAGGTCCTTCGGGGCTGATCCGGGTTGAAGACATTGTCAGGTGGGGAGTTTGGCTGGGGCGGCACATCTGTTAAATGATAACGCAGATGTCCTAAGGGGGGCTCATGGAGAACAGAAATCTCCAGTGGAACAAAAGGGTAAAAGCCCCCTTGATTTTGATTTTCAGTGTGAATACAAACCATGAAAGTGTGGCCTATCGATCCTTTAGTCCCTCGGAGTTTGAGGCTAGAGGTGCCAGAAAAGTTACCACAGGGATAACTGGCTTGTGGCAGTCAAGCGTTCATAGCGACATTGCTTTTTGATTCTTCGATGTCGGCTCTTCCTATCATACCGAAGCAGAATTCGGTAAGCGTTGGATTGTTCACCCACTAATAGGGAACGTGAGCTGGGTTTAGACCGTCGTGAGACAGGTTAGTTTTACCCTACTGATGAGGGTTGTTGCAATAGTAATTGAACCTAGTACGAGAGGAACAGTTCATTCGGATAATTGGTTTTTGCGGCTGTCTGAGTAGGCATTGCCGCGAAGCTACCATCCGCTGGATTATGGCTGAACGCCTCTAAGTCAGAATCCATGCTAGAAAGCGACGATGTTTGCCGCACACTGCGTAGAGGGATACGAATAAGGCGTCTTTGTGGCGCCGCTGGGCCGTAGCAGGCTGGTGATGGTGCGCTTGGTGGAAAGGCCTTGCGTGCTTGCCGGCGGATTGCAATGTCATGGAGGGTGTGGATGAATCACTTGTATACGACTTGGGTGTACAACGGGGTATTGTAAGCAGTAGAGTAGCCTTGTTGTTACGATCTGCTGAGATTAAGCCTTTGTTGTCTGATTTGC </t>
  </si>
  <si>
    <t>NC_016528.1</t>
  </si>
  <si>
    <t>&gt;NC_016528.1:5693-9084 TGACCTCAAATCAGGTAGGAATACCCGCTGAACTTAAGCATATCAATAAGCGGAGGAAAAGAAACCAACCGGGATTGCCTCAGTAACGGCGAGTGAAGCGGCAAGAGCtcaaatttgaaatctGGTACCTGTGGTGCCCGAGTTGTAATTTGTAGAGCAGGACTCCAGCAGCGGCCTTTGCCTATGTTCTTTGGAACAAGACGTCATGGAGGGTGATAATCCCGTATGGCGGGGGCCCCGCTGCGGTGTGAGTGCTGGTCGACGAGTCGAGTTGTTTGGGAATGCAGCTCTAAGTGGGTGGTATACTCCATCTAAAGCTAAATATCAGCGAGAGACCGATAGCGAACAAGTACAGTGATGGAAAGATGAAAAGAACTTTGAAAAGAGAGTGAAAAAGTACGTGAAATTGTTGAAAGGGAAGGGCATTTGATCAGACATGGTAGGCAGCGCCCTGCGCCCCTTGTGGGTGCGGGACTCTCGGTGCTTACTGGGCCAGCATGAGTTTTGGGGTCTTGACAAAGGGGCGGGGAAGTGGCTTTGCGCTCTGCGCTTAGTGTTATAACCCGCGTTAATGGAGGCACCCGGGACTGAGGTCTGCGACATCGTCAAGGATGCTGGCATAATGGTTAAATGCCGCCCGTCTTGAAACACGGACCAAGGAGTCTAACGTCTATGCGAGTGTTTGGGTGTGAAACCCGTGCGCGTAATGAAAGTGAACGTAGGTTGGGGCCTCTCGGGGCGCACAATCGACCGATCCTGAAGAATTTCGGATGGATTTGAGTAAGAGCATAGCTGTTGGGACCCGAAAGATGGTGAACTATGCCTGAATAGGGTGAAGCCAGAGGAAACTCTGGTGGAGGCTCGTAGCGGTTCTGACGTGCAAATCGATCGTCGAATTTGGGTATAGGGGCGAAAGACTAATCGAACCATCTAGTAGCTGGTTCCTGCCGAAGTTTCCCTCAGGATAGCAGAAGCTCGTATCAGTTTTATGAGGTAAAGCGAATGATTAGAGGTGCCGGGGTTGAAATGACCTTGACCTATTCTCAAACTTTAAATATGTAAGAAGTCCTTGTTACTTGATTGAACGTGGACATATGAATGAAGAGCTTTTAGTGGGCCATTTTTGGTAAGCAGAACTGGCGATGCGGGATGAACCGAACGTTGAGTTAAGGTGCCGGAATACACGCTCATCAGACACCACAAAAGGTGTTAGTTCATCTAGACAGCCGGACGGTGGCCATGGAAGTCGGAATCCGCTAAGGAGTGTGTAACAACTCACCGGCCGAATGAACTAGCCCTGAAAATGGATGGCGCTCAAGCGTGATACCTATACTCGACCGTCACGGTTGAATGATATGCCGTGACGAGTAGGCAGGCGTGGAGGTCCGTGACGAAGCCTAGGCTGTGAAGCCTGGTCGAACGGCCTCTAGTGCAGATCTTGGTGGTAGTAgcaaatattcaaatgaGAACTTTGAAGACTGAAGTGGGGAAAGGTTCCACGTCAACAGCAGTTGGACGTGGGTTAGTCGATCCTAAGAGATGGGGAAGCTCCGTTTCAAAGGCGCTATTTTTAGCGCCGTCATCGAAAGGGAATCCGGTCAATATTCCGGAACCTGGATATGGATTCTTCACGGCAACGTAACTGAATGTGGAGACGTCGGCATGAGCCCTGGGAGGAGttatcttttctttttaacaGCTTATCACCCCGGAATTGGATTATCCGGAGATGGGGTTTTATGGCTGGAAGAGGCGAGCGTTTTGCTTCTCGCTCCGGTGCGCTTGTGACGGCCCTTGAAAATCCGCAGGAAGGAATAGTTTTCATGCCAGGTCGTACTGATAACCGCAGCAGGTCTCCAAGGTGAACAGCCTCTAGTTGATAGAATAATGTAGATAAGGGAAGTCGGCAAAATAGATCCGTAACTTCGGGATAAGGATTGGCTCTAAGGATCGGGCAGTGAGGGCCTTTGTCAGACGCTGCGGCGTGCGTGCGGGACTGTGTTTGGGGGCTTGCTCCCTTGGACGGACCTGTGGGTGTGCCTGCGGTAGACGGGATTGGTAGGCCATTTTGGCCGTCGCTTGCTGCGATTAACGATCGACTTAGAACTGGTACGGACAAGGGGAATCTGACTGTCTAATTAAAACATAGCATTGCGAAGGTCAGAAAGTGATGTTGACGCAATGTGATTTCTGCCCAGTGCTCTGAATGTCAAAGTGAAGAAATTCAACCAAGCGCGGGTAAACGGCGGGAGTAACTATGACTCTCTTAAGGTAGCCAAATGCCTCGTCATCTAATTAGTGACGCGCATGAATGGATTAACGAGATTCCCACTGTCCCTATCTACTATCTAGCGAAACCACAGCCAAGGGAACGGGCTTGGCGGAATCAGCGGGGAAAGAAGACCCTGTTGAGCTTGACTCTAGTTTGACATTGTGAAGAGACATAGAGGGTGTAGCATAAGTGGGAGCTCCGGCGCCAGTGAAATACCACTACCTTTATAGTTTCTTTACTTATTCAATTAAGCGGAGCTGGAATTCATTTTCCACGTTCTAGCGCAAAGTGCGGATACGTGCTGATCTGGGTTGAAGACATTGTCAGGTGGGGAGTTTGGCTGGGGCGGCACATCTGTTAAACGATAACGCAGATGTCCTAAGGGGGGCTCATGGAGAACAGAAATCTCCAGTAGAACAAAAGGGTAAAAGCCCCcttgattttgattttcaGTGTGAATACAAACCATGAAAGTGTGGCCTATCGATCCTTTAGTCCCTCGGAG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CTGGATTATGGCTGAACGCCTCTAAGTCAGAATCCATGCTAGAAAGCGATGATTGTTGCTGCACCATATTTAGATGGATACGAATAAGGCGTCCTTGTGGCGTCGCTGGACCATAGAAGGCCTGCGGGGGTGCGTTTAGCGGAAAGGCTTTGCGTGCTTGCGGGCGAATAGCAATGTTATTTGTGGTGTGGATAAATCATTTGTAAACGACTTAGATGTACAACGGGGTATTGTAAGCAGTAGAGTAGCCTTGTTGTTACGATCTGCTGAGATTAAGCCTCAGTTGTCTGATTTGT</t>
  </si>
  <si>
    <t xml:space="preserve">&gt;scaffold_5:2045-6643(-) TGACATCAGATCAGGTAGGAATACCCGCTGAACTTAAGCATATCAATAAGCGGAGGAAAAGAAACCAACAGGGATTGCCTCAGTAACGGCGAGCGAAGCGGCAAAAGCTCAAATTTGAAATCTGGCTCCTTTGGAGTCCGAGTTGTAATTTGAAGAGGATACTCTGGAAGCATTCGTAGCATATGTTCCTTGGAACAGGACGTCATAGAGGGTGACAACCCCGTTCATGGTTACGATTTGTGGACATGTAGAGTTCCTTCTAAGAGTCGAGTTGTTTGGGAATGCAGCTCTAAGTGGGTGGTAGGAGCCATCTAAAGCTAAATATTGGCGAGAGACCGATAGCGAACAAGTACAGTGATGGAAAGATGAAAAGAACTTTGAAAAGAGGGTGAAAAAGTACGTGAAATTGCTGAGAGGGAAGCGTATGAAATCAGACTTGATTTGTTTCAATCATTGCCTCTCGGGGCGGTGCTCTTGGGCAGATTGGGCCAGCATCAGTTTTGGCGGCAGGATAATAGCTTAGGAATGTGGCTCCTCGGAGTGTTATAGCCTTTGTTGATACTGCCTGCCGGGACTGAGGACCGCGCTTCGGCTAGGATGCTGGTAATATGATTTTATACGGCCCGTCTTGAAACACGGACCAAGGAGTCTACTATCTATGCGAGTGTTTGGGTGTAAAACCCGTACGCGAAATTAAAGTGAACGTAGGTAGGAGCTTCGGCGCACTATCGACCGATCCTGATGTTTTCGGATGGATTTGAGTATGAGCATAGCTGGTGGTACCCGATAGATGGTGAACTATGCCTGAACAGGATGAAGCCAAAGGAAACTTTGGTGGAGGTCCGTCGTGGTTCTGACGTGCAAATCGATCACTGAATTTGGGCATAGGGGCGAAAGACTAATCGAACCATCGGTAGCTGGTTTCTTCCGAAATTTCTCGTAGGATAGCGGGAGCTCGTTGGCAGTTTTATGAGGTAAAGCGAATGATTAGAGGTATTGGGGTTGAAACGACCTTAACCTATTCTCAAACTTTAAATATGTAAGAAGTCCTTGTTACTTAATTGAACGTGGACATTTGAATGCTGAGCTCTTAGTGGGCCATTTTTGGTAAGTGCTATACGATTAGTGAACGCATTTGTTGCTGTTCTACTAATTCTGTTTGCCAAAGATAGGTGCGCAGCGCTTCGGCGCTGTTATGGCATCTAGTTGACTCGTTTATCTGCTTGGGCAAGCGCCCGATTACAGGAGCAGAGCGCATAGCGTGCGAGCAGCAACACGACCTGGTTCGAGGGACACCCTTCGGGGCGATCTCGATGCGAGACAGTGTAGCGACTGTCCGCGGTAACGTGCGGAAAGGCGTGGGTCGCATTAGCGGCTTAAGGAACGTACTGTCCCCGGTGAGAGCCGGTGCCTGGAATGAGAGCTGTAACTCGAGGTCCAGGCGGCTGCGGCAGCAGCGGAGCAAACGAAGCAGAACTGGCACTGCGGGATGAACCGAACGCGAGGATAAGGTGCCGGAATATGAGCTCATGAGATCCCAAAAAAGGTGTTAGTTCATCTAGACAGCCGGACGGTGGCCATGGAAGTCGGAACCCGCTAAGGAGTGTGTAACAACTCACCGGCCGAATGAACTAGCCCTGAAAATGGATGGCGCTTAAGCTCATTACCTATACCTCGCCGTCAGGGTTGATATGATGCCCTGACGAGTAGGAAGACGTGGAGGTTGTGACGAAGCCTTGGGCGTGAGCCTGGGTCGAACGGCCTCTAGTGCAGATCTTGGTGGTAGTAGCAAATATTCAAATGAGAACTTTGAAGACTGAAGTGGAGAAAGGTTCCGCGTGAACAGTATTTGGACGCGGGTTAGTCGATCCTAAGAGATGGGGAAGTTCTTTTTCAATGGTCTAATTCTTTAGGCCGCCATCGAAAGGGAATCCGGTTAATATTCCGGAACCTGGATGTGGATTCTCCACGGCAACGTAACTGAAATCGGAGACGCCGGCGGAAGCCCTGGGAGGAGTTATCTTTTCTTTTTAACACCTTATCACCCTGAAAACGGTTTATCCGGAGATAGGGTCTTAGAGGTGGAAGAGCCGAACACTTTTGATCGGTCCAGTGCGCTTGCGACGGCCCTTGAAAATCCGACGGAAGGATTAGTTTTCACGCCAGGTCGTACTCATAACCGCAGCAGGTCTCCAAGGTGTGCAGCCTCTAGTTGATAGAATAATGTAGGTAAGGGAAGTCGGCAAAATAGATCCGTAACTTCGGGAAAAGGATTGGCTCTAAGGGTCGGGCGTTTACTGTGCAGGTCTGCGGCTTACGCTGCGGTAATGCTTGGTGGCGCGTTTAACGACCAACTTAGAACTGGTACGGACAAGGGGAATCTGACTGTCTAATTAAAACATAGCATTGCGATGGTCAGAAAGTGATGTTGACGCAATGTGATTTCTGCCCAGTGCTCTGAATGTCAAAGTGAAGAAATTCAACCAAGCGCGGGTAAACGGCGGGAGTAACTATGACTCTCTTAAGGTAGCCAAATGCCTCGTCATTAACTAATATAGGTGACGAAAAGCTAGCTGCGTGCGGTGGCAGCACGATAAACAGTCTAGCTAGTTGCTCTGCGCGAGCAGCGACACTGTCAAATTGCGGGAACCTCCTAAAGATCCTACTACCAAGTTGTGTTTGAAAGAGCACGATGGCCGAGCTAACAGCCCTGGGTACGGTAAAAATGTAGGATATGAACTCGCGAGAGTGAAATGGACGATCCGCAGCCAAGCTCCTACGGCGAGTTTTATTGGTTGAGCAGCTGTTTTCTTAAAGTGACAGCTGTAACCTTAAATTGCTATGGAGAAGGTTCAGAGACTAGACGGCAGTGGGTCGAAAGGCTTAAGATATAGTCCACGCCGGCTCGAAAGAGCTGGGCACTACGTGCTAATTAGTGACGCGCATGAATGGATTAACGAGATTCCCACTGTCCCTATCTACTATCTAGCGAAACCACAGCCAAGGGAACGGGCTTGGCAAAATCAGCGGGGAAAGAAGACCCTTGACTCAAAGGGGTCGAAAGTGAAAGCTAGTCGAGAAACTGCGAGGTGTGAGTAGTTTCCGGCGAGACAACCTGGATCGGGGAAGCCTAAACTCTGCGGAGCATGGTAATCCCGAGCGCAACTCTCTATGAGTGCGTGTAACGCGCGGAAAGGTGTCGGCTGCTCTGCAGCTTAAGGGACGTGCTAATCCCTGGGGAAACCCAGTCCTCCTGTCTGAGCACTCACACTGCGAGGACGGAGGAAGTCGATTGAGAGCGGCGTGAAATCGCCGATCGAGACTGGTACGAATGTTTGAGCTTGACTCTAGTTTGACACTGTGAAAGAACTTAGAGGGTGTAGGATAAGTGGGAGCTTCGGCGCCGGTGAAATACCACTACCTCTAATGTTTTTTTACTTACTCAATTAAGCGGAACGGACCTAGTCCTTTTGTATAGTTTTTTCCGGGTTGAAGACCCTGTCAGGTGGGGAGTTTGGCTGGGGCGGCACATCTGTTAAACAATAACGCAGGTGTCCAAAGGGGGTCTCATGGAGAACAGAAATCTCCAGTAGATGAAAAGGCTAAATGTCCCCTTGATTTCGATTTTCAGTGTGAATACAAACCATGAAAGTGTGGCCTATAGATCCTTTGTGTCCTCAGCTCCTGAGGCCAGAGGTATTAGAAAAGTTACCAGAGGGGTAAAAGCATTGAGCCTCGGCTCTTTGATTACCAGTTGCTCCTAAGAGGCAGCGACGCCTAGTCGACTTGTCAAACAGTGTGGTGCGGCAAGCGGCGACACGTCTGGATGCGGGGACATCTCGTGAAGACAACGGTACCAGGAAGGGGTAACGCCCCGGGGCTGCGATGATGCAGCCGGTAACAATCCGTTGGATAGAGACAATCCGCAGCCGACCCGGCTACGGCTGGGCGGTTCAACGCTCGGTAAGACGTGGGTCGTGTTTATTTGAGCACGGCTTAAGGTACGGGCTACTCCCACTCGAGAGGGTGCTGCAGCTGAGCGAACCACATCGCGAGGCTGCGGAGCGGCGACAAGGCCGTGGGTAGTTGGAACTGGCTTGTGGCAGTCAAGCGTTCATAGCGACATTGCTTTTTGATCCTTCGATGTCGGCTCTTCCTATCATACCGAAGCAGAATTCGGTAAGCGTTGGATTGTTCACCCACTAATAGGGAACGTGAGCTGGGTTTAGACCGTCGTGAGACAGGTTAGTTTTACCCTACTGATGACCATCGTAATAGTAATTGAACTTAGTACGAGAGGAACCGTTCATTCGGATAATTGGTATTTGCGGCTGTCCGACCGGGCATGCCGCGAAGCTACCATCCGCTGGAAAATGGCTGAAAGCCTCTAAGTCAGAATCCATGCTAGAGCGATGATTCGTACTTTAACAGGTACAGATAATTTTGAACCATACGGCACTGGGAAGAGTGCTTATTTAGCAAGCTTAATGTACGGGAAGATCCTATGCAGACGACTTAAATACAACGGGGTATTGTAAGTAGCAGAGCAGCCTTGTTGTTGCGATCTACTGAGATTCAGCCTTTGTTGTCGGATTTGT </t>
  </si>
  <si>
    <t xml:space="preserve">&gt;scaffold_8:785309-788701(-) TGACCTCAAATCAGGTAGGAATACCCGCTGAACTTAAGCATATCAATAAGCGGAGGAAAAGAAACCAACCGGGATTGCCTTAGTAACGGCGAGTGAAGCGGCAAAAGCTCAAATTTGAAATCTGGTACCTTCGGTGCCCGAGTTGTAATTTGTAGAAGGTAACTTTGGGGCTGGTCCTTGTCTATGTTCCTTGGAACAGGACGTCATAGAGGGTGAGAATCCCGTGTGGCGAGGATCCCAGTTCTTTGTAAAGTGCTTTCGAAGAGTCGAGTTGTTTGGGAATGCAGCTCTAAGTGGGTGGTAAATTCCATCTAAAGCTAAATATTGGCGAGAGACCGATAGCGAACAAGTACAGTGATGGAAAGATGAAAAGAACTTTGAAAAGAGAGTGAAAAAGTACGTGAAATTGTTGAAAGGGAAGGGCATTTGATCAGACATGGTGTTTTGCGCCCTCTGCTCCTTGTGGGTGGGGGAATCTCGCAGCTCACTGGGCCAGCATCAGTTTTGGCGGCAGGATAAATCTGCAGGAATGTAGCTTGCCTCGGTAAGTGTTATATCCTGTAGAAATACTGCCAGCTGGGACTGAGGACTGCGACTTTACGTCAAGGATGCTGGCATAATGGTTATATGCCGCCCGTCTTGAAACACGGACCAAGGAGTCTAACGTCTATGCGAGTGTTTGGGTGTAAAACCCG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CTAGTGGGCCATTTTTGGTAAGCAGAACTGGCGATGCGGGATGAACCGAACGTAGAGTTAAGGTGCCGGAATACACGCTCATCAGACACCACAAAAGGTGTTAGTTCATCTAGACAGCCGGACGGTGGCCATGGAAGTCGGAATCCGCTAAGGAGTGTGTAACAACTCACCGGCCGAATGAACTAGCCCTGAAAATGGATGGCGCTCAAGCGTGTTACCTATACTCTACCGTCAGGGTTAATAATTATGCTCTGACGAGTAGGCAGGCGTGGAGGTCAGTGACGAAGCCCAGGCCGTAAGGCCGGGTCGAACGGCCTCTAGTGCAGATCTTGGTGGTAGTAGCAAATATTCAAATGAGAACTTTGAAGACTGAAGTGGGGAAAGGTTCCACGTCAACAGCAGTTGGACGTGGGTTAGTCGATCCTAAGAGATGGGGAAGCTCCGTTTCAAAGGCCTGATTTTCCAGGCCACCATCGAAAGGGAATCCGGTTAATATTCCGGAACCTGGATATGGATTCTTCACGGTAACGTAACTGAATGTGGAGACGTCGGCGTGAGCCCTGGGAGGAGTTATCTTTTCTTCTTAACAACTTATCACCCCGGAATTGGTTTATCCGGAGATGGGGTCTTATGGTTGGAAGAGGCCAGCATCTTTGCTGGCTCCGGTGCGCTTACGACGGCCCTTGAAAATCCACAGGAAGGAATAGTTTTCATGCCAGGTCGTACTGATAACCGCAGCAGGTCTCCAAGGTGAACAGCCTCTAGTTGATAGAATAATGTAGATAAGGGAAGTCGGCAAAATAGATCCGTAACTTCGGGATAAGGATTGGCTCTAAGGGTCGGGTAGTGAGGGCCTTGGTCAGACGCAGCGGGCGTGCTTGCGGACTGCTTAGCGGGGCTTGCTCTGTTAGGCGGACTGCTTGCGTGCCTTGTTGTAGACGGCCTTGGTAGACCTTTTTTGGT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ATTGGAATTCATTTTCCACCTTCTAGCTTTTAAAGTTGCATTAGCAGCCT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CGCGGTGATTTCTTTCCCTCACACAATATAGATGGATACGAATAAGGCGTCTTTTTGGCGTCGCTGAACCATAGCAGGCTGGCAATGGTATTCTTGGCGGAAAGGCCTTGGGTGCTTGCCGGCGAATTGCAATGTAATTTTGCGTGAGGATAAATCATTTGTATACGACTTAGATGTACAACGGGGTATTGTAAGCAGTAGAGTAGCCTTGTTGTTACGATCTGCTGAGATTAAGCCTTTGTTGTCTGATTTGT </t>
  </si>
  <si>
    <t>NW_001834437.1</t>
  </si>
  <si>
    <t xml:space="preserve">&gt;NW_001834437.1:2-3296(-) TGACCTCAAATCAGGTAGGATTACCCCGCTGAACTTAAGCATTTCAATAAGCGGAGGAAAAGAAACCCAACAGGGATTGCCTTAGTAACGGCGAGTGAAGCGGCAAAAGctcaaatttgaaatctgGTACTTTCAGTGCCCGAGTTGTAATTTGGAGAAGGCAACTTTGGGGCTGGTCCTTGTCTATGTTCCTTGGAACAGGACGTCATAGAGGGTGAGAATCCCGTGTGGCGAGGAACCCAGTCCTTTGTAAAGTGCTTTCGAAGAGTCGAGTTGTTTGGGAATGCAGCTCAAAGTGGGTGGTAAATTCCATCTAAAGCTAAATATTGGCGAGAGACCGATAGCGAACAAGTACAGTGATGGAAAGATGAAAAGAACTTTGAAAAGAGAGTGAAAAAGTACGtgaaattgttgaaagGGAAGGGCATTTGATCAGACATGGTGTTTTGCGCCCCTTACCTCTCGTGGGTGAGGGAATCTCGCAGCTCACTGGGCCAACATCAGTTTTGGTGGCAGGATAAATCTATAGGAATGTAGCTTGCTTCGGGAAGTATTATAGCCTGTGGAAATACTGCCAACTGGGACTGAGGACTGCGACTTTGTCAAGGATGTTGGCATAATGGTTATATGCCGCCCGTCTTGAAACACGGACCAAGGAGTCTAACGTCTATGCGAGTGTTTGGGTGTAAAACCCGTACGCGTAATGAAAGTGAACGTAGGTTGGGGCCTCGCAAGAGGTGCACAATCGACCGATCCTGATGTTTTCA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ATGAATGAAGAGCTTTTAGTGGGCCATTTTTGGTAAGCAGAACTGGCGATGCGGGATGAACCGAACGTGGAGTTAAGGTGCCAAAGTGCACGCTCATCAGACACCACAAAAGGTGTTAGTTCATCTAGACAGCCGGACGGTGGCCATGGAAGTCGGAATCCGCTAAGGAGTGTGTAACAACTCACCGGCCGAATGAACTAGCCCTGAAAATGGATGGCGCTCAAGCGTGTTACCTATACTCCACCGTCAGGGTAAATATGATGCCCTGACGAGTAGGCAGGCGTGGAGGTCAGTGACGAAGCCTAGGCTGTAAAGCCGGGTCGAACGGCCTCTAGTGCAGATCTTGGTGGTAGTAgcaaatattcaaatgaGAACTTTGAAGACTGAAGTGGGGAAAGGTTCCACGTCAACAGCAGTTGGACGTGGGTTAGTCGATCCTAAGAGATGGGGAAGCTCCGTTTCAAAGGTCTGATTTTCCAGACCACCATCGAAAGGGAATCCGGTTAATATTCCGGAACCTGGATATGGATTCTTCACGGTAACGTAACTGAATGTGGAGACGTCGGCATGAGCCCTGGGAGGAGTTATCTTTTCTTCTTAACAGCTTATCACCCTGGAATTGGTTTATCCGGAGATAGGGTCTTATGGCTGGAAGAGGTCAGCATCTACGCTGGCTCCGGTGCGCTTGTGACGGCCCTTGAAAATCCACAGGAAGGAATAGTTTTCATGCCAGGTCGTACTGATAACCGCAGCAGGTCTCCAAGGTGAACAGCCTCTAGTTGATAGAATAATGTAGATAAGGGAAGTCGGCAAAATAGATCCGTAACTTCGGGATAAGGATTGGCTCTAAGGGTCGGGTAGTGAGGGCCTTGGTCAGAAGCAGCGGATGTGCTTGCGGACTACTTGATGGGGCTTGCTCTGTCGGGTGGACTGCTTGCGTGTCTTGTTGTAGACGGCCTTGGTAGGTCTTTATGGCCGTCA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GGAATCAGCGGGGAAAGAAGACCCTGTTGAGCTTGACTCTAGTTTGACATTGTGAAGAGACATAGAGGGTGTAGCATAAGTGGGAGCTCCGGCGCCAGTGAAATACCACTACCTTTATAGTTTCTTTACTTATTCAATTAAGCGGAGCTGGAATTCATTTTCCACGTTCTAGCGCAAAGTGCGGATACGTGCTGATCTGGGTTGAAGACATTGTCAGGTGGGGAGTTTGGCTGGGGCGGCACATCTGTTAAACGATAACGCAGATGTCCTAAGGGGGGCTCATGGAGAACAGAAATCTCCAGTAGAACAAAAGGGTAAAAGCCCccttgattttgattttcaGTGTGAATACAAACCATGAAAGTGTGGCCTATCGATCCTTTAGTCCCTCGGAG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CTGGATTATGGCTGAACGCCTCTAAGTCAGAATCCATGCTAGAAAGCGATGATTGTTGCTGCACCATATTTAGATGGATACGAATAAGGCGTCCTTGTGGCGTCGCTGGACCATAGAAGGCCTGCGGGGGTGCGTTTAGCGGAAAGGCTTTGCGTGCTTGCGGGCGAATAGCAATGTTATTTGTGGTGTGGATAAATCATTTTA </t>
  </si>
  <si>
    <t>&gt;JQ689034.1 Wickerhamia fluorescens strain NRRL YB-4819 26S ribosomal RNA gene, partial sequence AAACCAACAGGGATTGCCTCAGTAACGGCGAGTGAAGCGGCAAAAGCTCAAATTTGAAATCTGGTAGTTT CACTATCCGAATTGTAATTTGAAGAGATAACTTTGGAATTGGCTCTTGTCTATGTTCCTTGGAACAGGAC GTCACAGAGGGTGAGAATCCCGTGCGATGAGATGACCAATTCTATGTAAAGTATTCTCGACGAGTCGAGT TGTTTGGGAATGCAGCTCTAAGTGGGTGGTAAATTCCATCTAAAGCTAAATATTGGCGAGAGACCGATAG CGAACAAGTACAGTGATGGAAAGATGAAAAGAACTTTGAAAAGAGAGTGAAAAAGTACGTGAAATTGTTG AAAGGGAAGGGCTTGAGATCAGACTTGGTATTGATTTTATCTTTACTGGGCCAGCATCGGTTTGTACGGT GAGATAAGACTTATTGGAAAGTAGCTCATCTTTTTGAGTGTTATAGCCTTTAGTGATGTCACCAGTATAG ACCGAGGACTGCGATTTTATATCAAGGATGTTGGCATAATGATCTTAAGCCGCCCGTCTTGAAACACGGA CCAAGGAGTCTAACGTCTATGCAAGTGTTTGGGTGTAAAACCCGTACGCGTAATGAAAGTGAACGTAGGT GAGAGCTTTTTTTTTAAAGCGCATCATCGACCGATCCTGATGTCTTCGGATGGATTTGAGTAAGAGCATA GCTGTTGGGACCCGAAAGATGGTGAACTATGCCTGAATAGGGTGAAGCCAGAGGAAACTCTGGTGGAGGC TCGTAGCGGTTCTGACGTGCAAATCGATCGTCGAATTTGGGTATAGGGGCGAAAGACTAATCGAACCATC TAGTAGCTGGTTCCTGCCGAAGTTTCCCTCAGGATAGCAGAAGCTCGTATCAGTTTTATGAGGTAAAGCG AATGATTAGAGGTATTGGGGTTGAAATGACCTTAACCTATTCTCAAACTTTAAATATGTAAGAAGTCCTT GTTGCTTAATTGAACGTGGACATTTGAATGAAGAGCTTTTAGTGGGCCATTTTTGGTAAGCAGAACTGGC GATGCGGGATGAACCGAACGTGAAGTTAAAGTGCCGGAATACACGCTCATCAGACACCACAAAAGGTGTT AGTTCATCTAGACAGCCGGACGGTGGCCATGGAAGTCGGAATCCGCTAAGGAGTGTGTAACAACTCACCG GCCGAATGAACTAGCCCTGAAAATGGATGGCGCTCAAGCGTGTTACTTATACTTCACCGTCAGGGTTGAT ATTGATGCCCTGACGAGTAGGCAGGCGTGGAGGTCAGTGACGAAGCCTTTGCTGTAAAGCTGGGTCGAAC GGCCTCTAGTGCAGATCTTGGTGGTAGTAGCAAATAATCAAATGAGAACTTTGATGACTGAAGTGGGGAA AGGTTCCATGTCAACAGCAGTTGGACATGGGTTAGTCGATCCTAAGAGATGGGGAAGCTCCGTTTCAAAG TGCCTGATTTTTCAGGCCACCATCGAAAGGGAATCCGGTTAAAATTCCGGAACTTGGATATGGATTCTTC ACGGTAACGTAACTGAATGTGGAGACGTCGGCGTGAGCCCTAGGAGGAGTTATCTTTTCTTCTTAACAGC TTATCACCCTGGAATTGGTTTATCCGGAGATGGGGTCTTATGGCTGGAAGAGCGTAGTATTTTTGCTACG TCTGGTGCGCTTACGACGGTCCTTGAAAATCCACAGGAAGGAATAGTTTTCATGCCAAGTCGTACTCATA ACCGCAGCAGGTCTCCAAGGTTAACAGCCTCTAGTTGATAGAATAATGTAGATAAGGGAAGTCGGCAAAA TAGATCCGTAACTTCGGGATAAGGATTGGCTCTAAGGATCGAGTGTTTTGGGCTTTTGGGAGAAGGGAGA AGGAATTTTGGATGGACTGTTTTCGGATGGACCGTCTATTTTCCGTCTTCTAGACCCCTTTAGTAGAGAT TTTATATTTCGACCGATTCACACTTAACGATCAACTTAGAACTGGTACGGACAAGGGGAATCTGACTGTC TAATTAAAACATAGCATTGCGATGGTCAGAAAGTGATGTTGACGCAATGTGATTTCTGCCCAGTGCTCTG AATGTCAAAGTGAAGAAATTCAACCAAGCGCGGGTAAACGGCGGGAGTAACTATGACTCTCTTAAGGTAG CCAAATGCCTCGTCATCTAATTAGTGACGCGCATGAATGGATTAACGAGATTCCCACTGTCCCTATCTAC TATCTAGCGAAACCACAGCCAAGGGAACGGGCTTGGCAGAATCAGCGGGGAAAGAAGACCCTGTTGAGCT TGACTCTAGTTTGACATTGTGAAAAGACATAGAGGGTGTAGAATAAGTGGGAGCTTCGGCGCCGGTGAAA TACCACTACCTCTATAGTTTTTTTACTTATTCAATTAAGCGGAGCTGGACTTTATTGTCCACGTTCTAGT ATTAAGATTTCGATCGATCCGGGTTGAAGACATTGTCAGGTGGGGAGTTTGGCTGGGGCGGCACATCTGT TAAACGATAACGCAGATGTCCTAAGGGGGGCTCATGGAGAACAGAAATCTCCAGTAGAACAAAAGGGTAA AAGCCCCCTTGATTTTGATTTTCAGTGTGAATACAAACCATGAAAGTGTGGCCTATCGATCCTTTAGTCC CTCGGAATTTGAGGCTAGAGGTGCCAGAAAAGTTACCACAGGGATAACTGGCTTGTGGCAGTCAAGCGTT CATAGCGACATTGCTTTTTGATTCTTCGATGTCGGCTCTTCCTATCATACCGAAGCAGAATTCGGTAAGC GTTGGATTGTTCACCCACTAATAGGGAACGTGAGCTGGGTTTAGACCGTCGTGAGACAGGTTAGTTTTAC CCTACTGATGAATGTTATCGCAATAGTAATTGAACTTAGTACGAGAGGAACCGTTCATTCGGATAATTGG TTTTTGCGGCTGTCTGATCAGGCAACGCCGCGAAGCTACCATCCGCTGGATTATGGCTGAACGCCTCTAA GTCAGAATCCATGCTAGAACGCGATGATTTTTGCCTCGCACATTTTAGTTGGATAAGAATAAGGCCAATT TTGGTCGCTAAACCATAGCAGGTTGGCAATGGTGCAATTCACGGAAAGGTGTTTTGTGCTTGCCAACGGA TTGCAATGTCATGATGCGCGGGGATAAATCCTTTGCATACGACTTATATGTACAACGGAGTATTGTAAGC AGTAGAGTAG</t>
  </si>
  <si>
    <t>gi|1002316081|dbj|BCGM01000001.1|</t>
  </si>
  <si>
    <t xml:space="preserve">&gt;gi|1002316081|dbj|BCGM01000001.1|:933715-937069 TGACCTCATATCAGGCAAGATTACCCGCTGAACTTAAGCATATCAATAAGCGGAGGAAAAGAAACCAACAGGGATTGCCCTAGTAACGGCGAGTGAAGCGGCAAAAGCTCAAATTTGAAATCCGTCTTTTGATGGAGTTGTAATTTGAAGATAACAATTCTTGAAGCAGCCCTGCTCAAGTTTCCTGGAACGGAACATCATGGAGGGTGAGAAYCCCGTGATGCGGGGGCTCTGCTTCTBTACAGAGTGTTATCGACGAGTCGAGTTGTTTGGGAATGCAGCTCTAAGTGGGTGGTAAATTCCATCTAAGGCTAAATATTGGCGAGAGACCGATAGCGAACAAGTACTGTGAAGGAAAGATGAAAAGCACTTTGAAAAGAGAGTGAAATAGAACGTGAAATTGTTGAAGTGGAAGGGTTTGAAGTTAGACTTGGCAGTTTACGCTCCACGGTCCTTCGGGGTTGTGTACTCGTTTTCTGCCGGGCCAGCATCAGTTTTGATAGAAGTACAAAGACATTGGAACGTGCCTTCTTATGTTGGTTTATAGACTTTGTTAATGCTTCTCATCGGGACTGAGGACCGCGCTTTTTGCTAGGATGCTGGCRTAATGATTTCAAACCACCCGTCTTGAAACACGGACCAAGGAGTCTATTGCCTATGCGAGTGTTTGGGTGTWAAACCCGTACGCGTAATGAAAGTGAACGTAGGTTGGGACCTCTTTTTGAGGCGCACAATCGACCGATCCTGATGTTCTCGGATGGATTTGAGTAAGAGCATAGTTGATGGGACCCGAAAGATGGTGAACTATGCCTGAATAGGGTGAAGCCAGAGGAAACTCTGGTGGAAGCTCGTAGCGGTTCTGACGTGCAAATCGATCGTCAAATTTGGGTATAGGGGCGAAAGACTAATCGAACCATCTAGTAGCTGGTTCCTGCCGAAGTTTCCCTCAGGATAGCAGAAGCTCGTATCAGTTTTATGGGGTAAAGCGAATGATTAGAGGTATTGGGATTGAAACGATCTTGACCTATTCTCAAACTTTGAATATGTAAAAAGCCCTCGTTACTTAAGTGAACGTGGGCCCTTGAATGAAGAGCTTTTAGTGGGCCATTTTTGGTAAGCAGAACTGGCGATGCGGGATGAACCGAAAGCAAAGTTAAGGTGCCAGAGTATACGCTCATCAGACACCACAAAAGGTGTTAGTCCATCTAGACAGCCGGACGGTGGCCATGGAAGTCGGAATCCGCTAAGGAATGTGTAACAACTCACCGGCCGAATGAACTAGCCCTGAAAATGGATGGCGCTCAAGCGTATCACCTATACTTTRCCGCTAACGTTGWATTAGGCGTTAGCGAGTAGGCAGGCGTGGAGGTTGTGAGAAAGCTTAGGGCGTAAGCCTGAGTGGAACGGCCTCTAGTGCAGATCTTGGTGGCAGTAGCAAATATTCAAATGAGAACTTTGAAGACTGAAGTGGAGAAAGGTTCCGTTGGAACAGCAGTTGGCAACGGGTTAGTCGATCCTAAGTGACAAGGTAGCTCTGTTTTTAATGGTGCTTGATTTTTCAAGCCTTTCACGAAAGGGAATCCGGTTAAAATTCCGGAACTTGGATATGGTCTTTTCACGGCAACGTAACTGAAAGTGGTGACGCTGGCGCGAGTCCCGGGAGGAGTTATCTTTTCTTTTTAACTACACACAGACCCTGAAATTAGTTTGTCTAGCGATAGGGTGTGGATGTAGGAAGAGCTTGACATTTCTGTCAAGTCCGGTGCGCTCGTGACGGACCCTGAAAAACCGCTGGAAGATTTAGTAACATACCAAGTCGTACTCATAACCGCAGCAGGTCTCCAAGGTTAACAGCCTCTAGTTGATAGAATAACGTAGATAAGGGAAGTCGGCAAAATAGATCCGTAACTTCGGGATAAGGATTGGCTCTAAGGATCGAGTAGGATGGGTCCYTRACTGACTTTGTRGGACTTCTGTTGGGGCTGYCTTTGGTTCGCGCCTTAGGTGGACCCGACGGAGGACCCGCTYTTGATGTYTTGGATAGACTTCGGTCGTCCGCCTACATTGAACGATTAACTTAGAACTGGTACGGACAAGGGGAATCTGACTGTCTAATTAAAACATAGCATTGCGATGGTCTGAAAAAGATGTTGACGCAATGTGATTTCTGCCCAGTGCTCTGAATGTTAAAGTGAAGAAATTCAACCAAGCGCGGGTAAACGGCGGGAGTAACTATGACTCTCTTAAGGTAGCCAAATGCCTCGTCATCTAATTAGTGACGCGCATGAATGGATTAACGAGATTCCCACTGTCCCTATCTACTATCTAGCGAAACCACAGCCATGGGAACGGGCATGGCAAAATCAGCGGGGCAAGAAGACCCTGTTGAGCTTGACTCTAGTTTGACCTTGTGAAGAGACATAGGGGGTGTAGAATAAGTGGGAGCTTCGGCGCCGGTGAAATACCACTACCCTTATCGTTTCTTTACTTACTCAGTAAAGCGGAAAAGGACTGTGTCCTACTTCTGGAATTAAGCCCYTMGGGGTGATCCGGGCTGAAGACATTGTCAGGTGGGGAGTTTGGCTGGGGCGGCACATCTGTTAAAAGATAACGCAGATGTCCTAAGGGGGGCTCATGGAGAACAGAAATCTCCAGTAGAGCAAAAGGGCAAAAGCCCCCTTGATTTTGATTTTCAGTGTGAATACAAACCATGAAAGTGTGGCCTATCGATCCTTTAGTCCCTCAGAATTTGAGGCTAGAGGTGCCAGAAAAGTTACCACAGGGATAACTGGCTTGTGGCAGTCAAGCGTTCATAGCGACATTGCTTTTTGATCCTTCGATGTCGGCTCTTCCTATCATACCGAAGCAGAATTCGGTAAGCGTTGGATTGTTCACCCACTAATAGGGAACGTGAGCTGGGTTTAGACCGTCGTGAGACAGGTTAGTTTTACCCTACTGATGAATTCGTTGCAATAGTAATTATACTTAGTACGAGAGGAACAGTATATTCAGGTAATTGGTTTACGCGGCTGTCCGATCGGGCAATGCCGCGAAGCTACCACCTGCTGGATTATAGCTGAACGCCTCTAAGTTAGAATCCATGCTAGAACGCGACGATATTTGCCTCGCATTTAATAGATGAGTACGAATAAGGCCTTTTGGTCGCARAACCATATCAGGTTRACACTTGCATTTCAYCGGAACTGRTGTTTTGTTTGTTAACGGATAGCAATGTGATTATATGCGGGGATAAATCCTATGCATACGACTTAAATGTGCGACCGGGTATTGTAAGTGGTAGAGTAGCCTTGTTGTTACGATCCACTGAGATTAAGCCTGAGTTGTCTGATTTGT </t>
  </si>
  <si>
    <t>scaffold_10</t>
  </si>
  <si>
    <t>&gt;EU057562.1 Wickerhamomyces anomalus strain NRRL Y-366 isolate 413 26S ribosomal RNA gene, complete sequence AAACCAACAGGGATTGCCTCAGTAACGGCGAGTGAAGCGGCAAAAGCTCAAATTTGAAATCTAGCACCTT CGGTGTTCGAGTTGTAATTTGAAGATGGTAACCTTGGGTTTGGCTCTTGTCTATGTTCCTTGGAACAGGA CGTCATAGAGGGTGAGAATCCCGTCTGATGAGATGCCCATTCCTATGTAAGGTGCTATCGAAGAGTCGAG TTGTTTGGGAATGCAGCTCTAAGTGGGTGGTAAATTCCATCTAAAGCTAAATATTGGCGAGAGACCGATA GCGAACAAGTACAGTGATGGAAAGATGAAAAGAACTTTGNAAAGAGAGTGAAAAAGTACGTGAAATTGTT GAAAGGGAAGGGCATTAGATCAGACTTGGTGTTTTACGATTATCTTCTCTTCTTGAGTTGTGCACTCGTA TTTCACTGGGCCAGCATCGATTCGGATGGCAAGATAATGGCAGTTGAATGTGGCTTCACTTCGGTGGAGT GTTATAGCTTCTGCTGATATTGCCTGTCTGGATCGAGGGCTGCGTCTTTTGACTAGGATGCTGGCGTAAT GATCTAATGCCGCCCGTCTTGAAACACGGACCAAGGAGTCTAACGTCTATGCGAGTGTTTGGGTGTAAAA CCCGTACGCGTAATGAAAGTGAACGTAGGTGAGAGCTCTTTTTTGAGTGCATCATCGACCGATCCTGATG TTTTCGGATGGATTTGAGTAAGAGCATAGCTGTTGGGACCCGAAAGATGGTGAACTATGCCTGAATAGGG TGAAGCCAGAGGAAACTCTGGTGGAGGCTCGTAGCGGTTCTGACGTGCAAATCGATCGTCGAATTTGGGT ATAGGGGCGAAAGACTAATCGAACCATCTAGTAGCTGGTTCCTGCCGAAGTTTCCCTCAGGATAGCAGAA GCTCGTATCAGTTTTATGAGGTAAAGCGAATGATTAGAGGTATTGGGGTTGAAATGACCTTAACCTATTC TCAAACTTTAAATATGTAAGAAGTCCTTGTTACTTAATTGAACGTGGACATTTGAATGAAGAGCTTTTAG TGGGCCATTTTTGGTAAGCAGAACTGGCGATGCGGGATGAACCGAACGTGGAGTTAAGGTGCCGGAATAC ACGCTCATCAGACACCACAAAAGGTGTTAGTTCATCTAGACAGCCGGACGGTGGCCATGGAAGTCGGAAT CCGCTAAGGAGTGTGTAACAACTCACCGGCCGAATGAACTAGCCCTGAAAATGGATGGCGCTCAAGCGTG TTACCTATACTTCACCGTCAGGGTTGATATGATGCCCTGACGAGTAGGCAGGCGTAGAGGTCAGTGACGA AGCCTTTGCAGTGATGCTGGGTAGAACGGCCTCTAGTGCAGATCTTGGTGGTAGTAGCAAATATTCAAAT GAGATCTTTGAAGACTGAAGTGGGGAAAGGTTCCACGTCAACAGCAGTTGGACGTGGGTTAGTCGATCCT AAGAGATGGGGAAGCTCCGTTTCAAAGTGCTTGATTTTTCAAGCCACCATCGAAAGGGAATCCGGTTAAA ATTCCGGAACCTGGATATGGATTCTTCACGGTAACGTAACTGAATATGGAGACGTCGGCGTGAGCCCTGG GAGGAGTTATCTTTTCTTCTTAACAGCTTATCACCCTGGAATTGGTTTATCCGGAGATGGGGTCTTATGG CTGGAAGAGCGCAACACCTCTGTTGCGTCCGGTGCGCTTACGACGGCCCTTGAAAATCCATAGGAAGGAA TAGTTTTCATGCCAGGTCGTACTCATAACCGCAGCAGGTCTCCAAGGTTAACAGCCTCTAGTTGATAGAA TAATGTAGATAAGGGAAGTCGGCAAAATAGATCCGTAACTTCGGGATAAGGATTGGCTCTAAGGATCGGG TGTCTTGGGCTCATTTCAGAAGCAGTGGAACTCGTTGAGGACTGTCTGGGAGCAATTTCGGATAGGACTT CTTTGGGATCTTACTGTGGACGGTTTGAGCAGGTCTTTTCGACCGTCTGGGGCACGCTTAACGATCAACT TAGAACTGGTACGGACAAGGGGAATCTGACTGTCTAATTAAAACATAGCATTGCGATGGTCAGAAAGTGA TGTTGACGCAATGTGATTTCTGCCCAGTGCTCTGAATGTCAAAGTGAAGAAATTCAACCAAGCGCGGGTA AACGGCGGGAGTAACTATGACTCTCTTAAGGTAGCCAAATGCCTCGTCATCTAATTAGTGACGCGCATGA ATGGATTAACGAGATTCCCACTGTCCCTATCTACTATCTAGCGAAACCACAGCGAAGGGAACGGGCTTCG CAGAATCAGCGGGGAAAGAAGACCCTGTTGAGCTTGACTCTAGTTTGACATTGTGAAAAGACATAGAGGG TGTAGAATAAGTGGGAGCTTCGGCGCCGGTGAAATACCACTACCTTTATAGTTTTTTTACTTATTCAATT AAGCGGAACTGGTTTTCATTAACCATTTTCTAGATTTAAAGTCTTTTACAGGCTGATCCGGGTTGAAGAC ATTGTCAGGTGGGGAGTTTGGCTGGGGCGGCACATCTGTTAAACGATAACGCAGGTGTCCTAAGGGGGGC TCATGGAGAACAGAAATCTCCAGTAGAACAAAAGGGTAAAAGCCCCCTTGATTTTGATTTTCAGTGTGAA TACAAACCATGAAAGTGTGGCCTATCGATCCTTTAGTCCTTCGGAATTTGAAGCTAGAGGTGCCAGAAAA GTTACCACAGGGATAACTGGCTTGTGGCAGTCAAGCGTTCATAGCGACATTGCTTTTTGATTCTTCGATG TCGGCTCTTCCTATCATACCGAAGCAGAATTCGGTAAGCGTTGGATTGTTCACCCACTAATAGGGAACGT GAGCTGGGTTTAGACCGTCGTGAGACAGGTTAGTTTTACCCTACTGATGAATGTTATCGCAATAGTAATT GAACTTAGTACGAGAGGAACCGTTCATTCGGATAATTGGTTTTTGCGGCTGTCTGATCAGGCATTGCCGC GAAGCTACCATCCGCTGGATTATGGCTGAACGCCTCTAAGTCAGAATCCATGCTAGAAAGCGATGATTTC TTTCCCTCACACATTCTAGATGGATAAGAATAAGGCACTTTGTGTCGCTGAACCATAGCAGGCTGGTACT GGTGCTCTTAGCGGAAAGGCTTTGGGTGCTTACCGGCGGATAGCAATGTTATTATGCGTGAGGATAAATC CTTTGTATACGACTTAAATGTACAACGGGGTATTGTAAG</t>
  </si>
  <si>
    <t>NW_011887394.1</t>
  </si>
  <si>
    <t>&gt;EF550339.1 Wickerhamomyces ciferrii strain NRRL Y-1031 26S ribosomal RNA gene, partial sequence AAACCAACAGGGATTGCCTCAGTAACGGCGAGTGAAGCGGCAAAAGCTCAAATTTGAAATCTAGCACCTT CGGTGTTCGAGTTGTAATTTGAAGATGGTAACCTTGGGTTTGGCTCTTGTCTATGTTCCTTGGAACAGGA CGTCATAGAGGGTGAGAATCCCGTCTGATGAGATGCCCATTCCTTTGTAAGGTACTATCGAAGAGTCGAG TTGTTTGGGAATGCAGCTCTAAGTGGGTGGTAAATTCCATCTAAAGCTAAATATTGGCGAGAGACCGATA GCGAACAAGTACAGTGATGGAAAGATGAAAAGAACTTTGAAAAGAGAGTGAAAAAGTACGTGAAATTGTT GAAAGGGAAGGGCATTAGATCAGACTTGGTGTTTTACGATTATCTTCTCTTCTTGAGTTGTGCACTCGTA TTTCACTGGGCCAGCATCGATTCGGATGGTAAGATAATAGCAGTTAAATGTGGCTCTTCGGAGTGTTATA GTTTCTGTTGATATTGCCTGTCTGGATCGAGGGCTGCGTCTTTTGACTAGGATGCTGGCGTAATGATCTA ATGCCGCCCGTCTTGAAACACGGACCAAGGAGTCTAACGTCTATGCGAGTGTTTGGGTGTAAAACCCGTA CGCGTAATGAAAGTGAACGTAGGTGAGAGCTCTTTTGAGTGCATCATCGACCGATCCTGATGTTTTCGGA TGGATTTGAGTAAGAGCATAGCTGTTGGGACCCGAAAGATGGTGAACTATGCCTGAATAGGGTGAAGCCA GAGGAAACTCTGGTGGAGGCTCGTAGCGGTTCTGACGTGCAAATCGATCGTCGAATTTGGGTATAGGGGC GAAAGACTAATCGAACCATCTAGTAGCTGGTTCCTGCCGAAGTTTCCCTCAGGATAGCAGAAGCTCGTAT CAGTTTTATGAGGTAAAGCGAATGATTAGAGGTATTGGGGTTGAAATGACCTTAACCTATTCTCAAACTT TAAATATGTAAGAAGTCCTTGTTACTTAATTGAACGTGGACATTTGAATGAAGAGCTTTTAGTGGGCCAT TTTTGGTAAGCAGAACTGGCGATGCGGGATGAACCGAACGTGGAGTTAAAGTGCCGGAATACACGCTCAT CAGACACCACAAAAGGTGTTAGTTCATCTAGACAGCCGGACGGTGGCCATGGAAGTCGGAATCCGCTAAG GAGTGTGTAACAACTCACCGGCCGAATGAACTAGCCCTGAAAATGGATGGCGCTCAAGCGTGTTACTTAT ACTTCACCGTCAGGGTTGATATGATGCCCTGACGAGTAGGCAGGCGTGGAGGTCAGTGACGAAGCCTTTG CAGTGATGCTGGGTAGAACGGCCTCTAGTGCAGATCTTGGTGGTAGTAGCAAATATTCAAATGAGATCTT TGAAGACTGAAGTGGGGAAAGGTTCCACGTCAACAGCAGTTGGACGTGGGTTAGTCGATCCTAAGAGATG GGGAAGCTCCGTTTCAAAGCGCTTGATTTTTCAAGCCACCATCGAAAGGGAATCCGGTTAAAATTCCGGA ACCTGGATATGGATTCTTCACGGTAACGTAACTGAATATGGAGACGTCGGCGTGAGCCCTGGGAGGAGTT ATCTTTTCTTCTTAACAGCTTATCACCCTGGAATTGGTTTATCCGGAGATGGGGTCTTATGGCTGGAAGA GCGCAACACCTCTGTTGCGTCCGGTGCGCTTACGACGGCCCTTGAAAATCCATAGGAAGGAATAGTTTTC ATGCCAGGTCGTACTCATAACCGCAGCAGGTCTCCAAGGTTAACAGCCTCTAGTTGATAGAATAATGTAG ATAAGGGAAGTCGGCAAAATAGATCCGTAACTTCGGGATAAGGATTGGCTCTAAGGATCGGGTGTCTTGG GCTTATTTCAGAAGCAGTGGAACTCGTTGAGGACTGTCTGGGAGCAATCTTGGATGGACTTCTTTGGGAT CTTACTGTGGACGGTTTAAGCAGGTCTTCTTGACCGTCTGGGGCACGCTTAACGATCAACTTAGAACTGG TACGGACAAGGGGAATCTGACTGTCTAATTAAAACATAGCATTGCGATGGTCAGAAAGTGATGTTGACGC AATGTGATTTCTGCCCAGTGCTCTGAATGTCAAAGTGAAGAAATTCAACCAAGCGCGGGTAAACGGCGGG AGTAACTATGACTCTCTTAAGGTAGCCAAATGCCTCGTCATCTAATTAGTGACGCGCATGAATGGATTAA CGAGATTCCCACTGTCCCTATCTACTATCTAGCGAAACCACAGCGAAGGGAACGGGCTTCGCAAAATCAG CGGGGAAAGAAGACCCTGTTGAGCTTGACTCTAGTTTGACATTGTGAAAAGACATAGAGGGTGTAGAATA AGTGGGAGCTTCGGCGCCGGTGAAATACCACTACCTTTATAGTTTTTTTACTTATTCAATTAAGCGGAAC TGGTTTTCATTAACCATTTTCTAGATTTAAGGTCTTTTACAGACTGATCCGGGTTGAAGACATTGTCAGG TGGGGAGTTTGGCTGGGGCGGCACATCTGTTAAACGATAACGCAGGTGTCCTAAGGGGGGCTCATGGAGA ACAGAAATCTCCAGTAGAACAAAAGGGTAAAAGCCCCCTTGATTTTGATTTTCAGTGTGAATACAAACCA TGAAAGTGTGGCCTATCGATCCTTTAGTCCTTCGGAATTTGAAGCTAGAGGTGCCAGAAAAGTTACCACA GGGATAACTGGCTTGTGGCAGTCAAGCGTTCATAGCGACATTGCTTTTTGATTCTTCGATGTCGGCTCTT CCTATCATACCGAAGCAGAATTCGGTAAGCGTTGGATTGTTCACCCACTAATAGGGAACGTGAGCTGGGT TTAGACCGTCGTGAGACAGGTTAGTTTTACCCTACTGATGAATGTTATCGCAATAGTAATTGAACTTAGT ACGAGAGGAACCGTTCATTCGGATAATTGGTTTTTGCGGCTGTCTGATCAGGCATTGCCGCGAAGCTACC ATCCGCTGGATTATGGCTGAACGCCTCTAAGTCAGAATCCATGCTAGAAAGCGATGATTTCTTTCCCTCA CACATTTTAGATGGATAAGAATAAGGCACTTTGTGTCGCTGAACCATAGCAGGTTGGTAATGGTGCTCTT AGCGGAAAGGCTTTGAGTGCTTACTGACGAATAGCAATGTAATTATGCGTGAGGATAAATCCTTTGTATA CGACTTATATGTACAACGGGGTATTGTAAG</t>
  </si>
  <si>
    <t>gi|1002317483|dbj|BCIW01000006.1|</t>
  </si>
  <si>
    <t>&gt;KY110176.1 141..872 Yarrowia deformans culture CBS:11589 large subunit ribosomal RNA gene, partial sequence GTGACTTGCAGATGTGAATCATCAATCTTTGAACGCACATTGCGCGGTGTGGTATTCCGCACCGCACGGA TGGAAGAGCGTGTTCCCTTTGGGATCGCATTGCTTTCTTGAAATGAATCTATTACTTCAATATACATCAT TTCACCTCTTTCATCCGAGATTACCCGCTGAACTTAAGCATATCAATAAGCGGAGGAAAAGAAACCAACA GGGATTGCCTCAGTAACGGCGAGTGAAGCGGCAAAAGCTCAAATTTGAAACCCTCGGGATTGTAATTTGA AGATTTGGCATTGGAGAAAGCTAACCCAAGTTACTTGGAATAGTACGTCATAGAGGGTGACAACCCCGTC TGGCTAACCGTTCTCCATGTATTGCCTTATCAAAGAGTCGAGTTGTTTGGGAATGCAGCTCAAAGTGGGT GGTAAACTCCATCTAAAGCTAAATACTGGTGAGAGACCGATAGCGAACAAGTACTGTGAAGGAAAGGTGA AAAGAACTTTGAAAAGAGAGTGAAATAGTATGTGAAATTGTTGATAGGGAAGGAAATGAGTGGAGAGTGG TTTAGGTTTCAGCCTTCTTTCGAGGGGGTGCACTACCAACGCCGAGTCATTGATAGCGAGACAGGGGTTA TAAACGGACGGCACTTGTGCTATTCTCCTAACCCCTCTACTGCCACCAACGACATAATCCACCCATTTCA CCCGTCTTGAAACACGGACCAAGGAGTCTAATGGATATGTGAGTGTTAGGGTGCTAAACCCCAGCGCGCA ATGAAAGTGAATGATTCGTTCAGAATCGACCGAACTTGATTTTTATGACAGTTTTGAGTAAACACATCCA TTGNGACCCGAAAGATGGTGAACTATGCTTGA</t>
  </si>
  <si>
    <t>Chang et al. unpublished</t>
  </si>
  <si>
    <t>&gt;NG_064314.1 Yarrowia keelungensis CBS 11062 28S rRNA gene, partial sequence; from TYPE material TGCATATCCAAATAAGCGGAGGAAAAGAAACCAACAGGGATTGCCTCAGTAACGGCGAGTGAAGCGGCAA AAGCTCAAATTTGAAACCTTCGGGATTGTAATTTGAAGATTTGGCATTGGAGAAAGCTAACCCAAGTTGC TTGGAATAGTACGTCATAGAGGGTGACAACCCCGTCTGGCTAACCGTTCTCCATGTATTGCCTTATCAAA GAGTCGAGTTGTTTGGGAATGCAGCTCAAAGTGGGTGGTAAACTCCATCTAAAGCTAAATACTGGTGAGA GACCGATAGCGAACAAGTACTGTGAAGGAAAGGTGAAAAGAACTTTGAAAAGAGAGTGAAATAGTATGTG AAATTGTTGATAGGGAAGGAAATGAGTGGAGAGTGGTTGAGGTTTCAGCTTACCTTTGGGTAGGTGTATT GCCAACGCCGAGTCATTGACAGCGAGACGGCGGTTATAAACGGGTTGCCTTCCAGCCTCCCACCTAACCG CCCCACTGCCGCCAACGACATAATCCACCCATTTCACCCGTCTTGACC</t>
  </si>
  <si>
    <t>YALI0F</t>
  </si>
  <si>
    <t>Luo and Li unpublished</t>
  </si>
  <si>
    <t>&gt;AJ616903.1 Yarrowia lipolytica 26S rRNA gene, strain type strain: E122 ATTTCACCTCCTTCATCCGAGATTACCCGCTGAACTTAAGCATATCAATAAGCGGAGGAAAAGAAACCAA CAGGGATTGCCTCAGTAACGGCGAGTGAAGCGGCAAAAGCTCAAATTTGAAACCCTCGGGATTGTAATTT GAAGATTTGGCATTGGAGAAAGCTAACCCAAGTTGCTTGGAATAGTACGTCATAGAGGGTGACAACCCCG TCTGGCTAACCGTTCTCCATGTATTGCCTTATCAAAGAGTCGAGTTGTTTGGGAATGCAGCTCAAAGTGG GTGGTAAACTCCATCTAAAGCTAAATACTGGTGAGAGACCGATAGCGAACAAGTACTGTGAAGGAAAGGT GAAAAGAACTTTGAAAAGAGAGTGAAATAGTATGTGAAATTGTTGATAGGGAAGGAAATGAGTGGAGAGT GGCCGAGGTTTCAGCCGCCCCTCGTGGGCGGTGTACTGCCGACGCCGAGTCATCGATAGCGAGACGAGGG TTACAAATGGGAGCGCCTTTCGGGCGTTCTCCCCTAACCCTCCACACTGCCACCGACGACATAATCCACC CATTTCACCCGTCTTGAAACACGGACCAAGGAGTCTAATGGATATGTGAGTGTTAGGGTGGCAAACCCCA GCGCGCAATGAAAGTGAATGGATTCGTTCAGAATCGACCGAACTTGATTATTATGACAGTTTTGAGTAAA CACATCCATTGGGACCCGAAAGATGGTGAACTATGCCTGGATAGGGTGAAGTCAGAGGAAACTCTGATGG AGGCTCGTAGCGGTTCTGACGTGCAAATCGATCGTAGGATCTGGGTATAGGGGCGAAAGACTAATCGAAC CATCTAGTAGCTGGTTCCTGCCGAAGTTTCCCTCAGGATAGCAGAAGCTCATATCAGTTTTATGAGGTAA AGCGAATGATTAGAAGTATTGGGGGCGAAATGCCCTCGGCTTATTCTCAAACTTTAAATATGTAAGAAGC CTTGGTTACTTAATCGAACCGTGGCTACGAATGAAGAGCTTCTAGTGGGCCATTTTTGGTAAGCAGAACT GGCGATGCGGGATGAACCGAACGTGGAGTTAAGGTGCCGGAATACACGCTCATCAGACACCACAAAAGGT GTTAGTTTATCTAGACAGCCGGACGGTGGCCATGGAAGTCGGAATCCGCTAAGGAGTGTGTCACAACTCA CCGGCCGAATGAACTAGCCCTGAAAATGGATGGCGCTTAAGCGTGTTACCTATACTCTACCGAGAGGAGG TTTCCTCTCGAGTAGGCAGGCGTGGGGGTTGTTGAGAAGCGTTGGCCGAGAAGCTGCGTCGAACGGCCCC TAGTGCAGATCTTGGTGGTAGTAGCAAATATTCAAATGAGAACTTTGAAGACTGAAGTGGGGAAAGGTTC CGTGTGAACAGCAGTTGGACACGGGTAAGTCGATCCTAAGGGGTGGCATAACTGTCGCGTACGGCCCGAT AAGGGCCTTCTCCAAAAGGGAAGCCGGTTGAAATTCCGGCACTTGGATGTGGATTCTCCACGGCAACGTA ACTGAATGTGGGGACGGTGGCACAAGTCTTGGAAGGAGTTATCTTTTCTTTTTAACGGAGTCAACACCCT GGAATTAGTTTGTCTAGAGATAGGGTATCGTTCCGGAAGAGGGGGGCAGCTTTGTCCCCTCCGATGCACT TGTGACGCCCCTTGAAAACCCGCAGGAAGGAATAGTTTTCACGCCAAGTCGTACTGATAACCGCAGCAGG TCTCCAAGGTGAACAGCCTCTAGTTGATAGAATAATGTAGATAAGGGAAGTCGGCAAAATAGATCCGTAA CTTCGGGATAAGGATTGGCTCTGGGGGTTGGTGGATGGAAGCGTGGGAGACCCCAAGGGACTGGCAGCTG GGCAACTGGCAGCCGGACCCGCGGCAGACACTGCGTCGCTCCGTCCACATCATCAACCGCCCCAGAACTG GTACGGACAAGGGGAATCTGACTGTCTAATTAAAACATAGCTTTGCGATGGTTGTAAAACAATGTTGACG CAAAGTGATTTCTGCCCAGTGCTCTGAATGTCAAAGTGAAGAAATTCAACCAAGCGCGCGGGTAAACGGC GGGAGTAACTATGCTCTCTTAAGGTAGCCAAATGCCTCGTCATCTAATTAGTGACGCGCATGAATGGATT AACGAGATTCCCACTGTCCCTATCTACTATGTAGCGAAACCACAGCCAAGGGAACGGGCTTGGCAGAATC AGCGGGGAAAGAAGACCCTGTTGAGCTTGACTCTAGTTTGACATTGTGAAGAGACATAGGGGGTGTAGAA TAAGTGGGAGCTTCGGCGCCGGTGAAATACCACTACCCTTATCGTTTCTTTACTTATTTAGTAAGTGGAA GTGGTTTAACAACCATTTTCTAGCATTCCTTTCCAGGCTGAAGACATTGTCAGGTGGGGAGTTTGGCTGG GGCGGCACATCTGTTAAAAGATAACGCAGATGTCCTAAGGGGGACTCAATGAGAACAGAAATCTCATGTA GAACAAAAGGGTAAAAGTCCCCTTGATTTTGATTTTCAGTGTGAATACAAACCATGAAAGTGTGGCCTAT CGATCCTTTAGTTGTTCGGAGTTTGAACCTAGAGGTGCCAGAAAAGTTACCACAGGGATAACTGGCTTGT GGCAGTCAAGCGTTCATAGCGACATTGCTTTTTGATCCTTCGATGTCGGCTCTTCCTATCATACCGAAGC AGAATTCGGTAAGCGTTGGATTGTTCACCCACTAATAGGGAACGTGAGCTGGGTTTAGACCGTCGTGAGA CAGGTTAGTTTTACCCTACTGATGGACTTGTTGCAATAGTAATTGAACTTAGTACGAGAGGAACAGTTCA TTCGGATAATTGGTGTTTGCTGCTGTCTGACCAGGCAATGCAGCGAAGCACCACCCGCTGGGTTATGGCC GAACGCCTCCAAGTCAGAACCCATGCCAGAAGGGAAGAATCAGGGGGAAGGAGGGATATGAAGAAGTACC GCAGTACCGGAGGGGGAGGGGGGGTGGATAAGGAAACCGCCCGCCCCCCCCCGACTGGAAAGACCCACCC TTGTGAAATCCATTGTAGACGACTTTAGTATGCGACGAGGTATTGTAAGTAGTAGAGTAGCCTTGTTGTT ACGATCTATTGAGATTAAGCCTTTGTTGTTTAGATTCGA</t>
  </si>
  <si>
    <t>scf7180000029980</t>
  </si>
  <si>
    <t>NODE_194_length_2645_cov_2182.65_ID_387</t>
  </si>
  <si>
    <t>&gt;KY107933.1 Kazachstania martiniae culture CBS:6334 large subunit ribosomal RNA gene, partial sequence AGCATATCAATAAGCGGAGGAAAAGAAACCAACCGGGATTACCTTAGTAACGGCGAGTGAAGCGGTAAAA GCTCAAATTTGAAATCTAGTACCTTCGGTGCTCGAGTTGTAATTTGTAGAGGGATACTTTGGGGCCGTTC CTTGTCTATGTTCCTTGGAACAGGACGTCATAGAGGGTGAGAATCCCGTGTGGCGAGGAGTGCGGTTCTA TGTAAAGTGCTCTCGAAGAGTCGAGTTGTTTGGGAATGCAGCTCTAAGTGGGTGGTAAATTCCATCTAAA GCTAAATATTGGCGAGAGACCGATAGCGAACAAGTACAGTGATGGAAAGATGAAAAGAACTTTGAAAAGA GAGTGAAAAAGTACGTGAAATTGTTGAAAGGGAAGGGCATTTGATCAGACATGGTGTTTTGTGCCCTCTG CTCCTTGTGGGTGGGGGAATCTCGCAGCTCACTGGGCCAACATCAGTTTTGGCGGCAGGATAAATCTATA GGAATGTAGCTTACCTCGGTAAGTGTTATAGCCTGTGGGAATACTGCCAGCCGGGACTGAGGACTGCGAC TTTGTCAAGGATGTTGGCATAATGGTTAAATGCCGCCCGTCTTGAAACACGGACCAAGGAGTCTAACGTC TATGCGAGTGTTTGGGTGTAAAACCCGTACGCGTAATGAAAGTGAACGTAGGTTGGGGCCTCGCAAGAGG TGCACAATCGACCGATCCTGATGTTTTCAGATGGATTTGAGTAAGAGCATAGCTGTTGGGACCCGAAAGA TGGTGAACTATGCCTGAATAGGGTGAAGCCAGAGGAAACTCTGGTGGAGGCTCGTAGCGGTTCTGACGTG CAAATCGATCGTCGAATTTGGGTATAGGGGCGAAAGACTAATCGAACCATCTAGTAGCTGGTTCCTGCCG AAGT</t>
  </si>
  <si>
    <t>&gt;AY048158.1 Saccharomyces unisporus NRRL Y-1556 26S ribosomal RNA gene, partial sequence AAACCAACCGGGATTGCCTTAGTAACGGCGAGTGAAGCGGCAAAAGCTCAAATTTGAAATCTAGTACCTT CGGTGCTCGAGTTGTAATTTGTAGAGGGATACTTTGGGGCCGTTCCTTGTCTATGTTCCTTGGAACAGGA CGTCATAGAGGGTGAGAATCCCGTGTGGCGAGGAGTGCGGTTCTATGTAAAGTGCCTTCGAAGAGTCGAG TTGTTTGGGAATGCAGCTCTAAGTGGGTGGTAAATTCCATCTAAAGCTAAATATTGGCGAGAGACCGATA GCGAACAAGTACAGTGATGGAAAGATGAAAAGAACTTTGAAAAGAGAGTGAAAAAGTACGTGAAATTGTT GAAAGGGAAGGGCATTTGATCAGACATGGTGTTTTGCGCCCTCTGCTCCTTGTGGGTGGGGGAATCTCGC AGCTCACTGGGCCAACATCAGTTTTGGTGGTCGGATAAATCCGTAGGAATGTGGCTTGCCTCGGCAAGTG TTATAGCCTGCGGGAATACGGCCAGCTGGGACTGAGGACTGCGACTTTTGTCAAGGATGTTGGCATAATG GTTATATGCCGCCCGTCTTGAAACACGGACCAAGGAGTCTAACGTCTATGCGAGTGTTTGGGTGTAAAAC CCGTACGCGTAATGAAAGTGAACGTAGGTTGGGGCCCTCTCGGGGGTGCACAATCGACCGATCCTGATGT TTTCGGATGGATTTGAGTAAGAGCATAGCTGTTGGGACCCGAAAGATGGTGAACTATGCCTGAATAGGGT GAAGCCAGAGGAAACTCTGGTGGAGGCTCGTAGCGGTTCTGACGTGCAAATCGATCGTCGAATTTGGGTA TAGGGGCGAAAGACTAATCGAACCATCTAGTAGCTGGTTCCTGCCGAAGTTTCCCTCAGGATAGCAGAAG CTCGTATCAGTTTTATGAGGTAAAGCGAATGATTAGAGGTTCCGGGGTCGAAATGACCTTGACCTATTCT CAAACTTTAAATATGTAAGAAGTCCTTGTTACTTAATTGAACGTGGACATTTGAATGAAGAGCTTTTAGT GGGCCATTTTTGGTAAGCAGAACTGGCGATGCGGGATGAACCGAACGTGGAGTTAAGGTGCTGGAATACA CGCTTATCAGACACCACAAAAGGTGTTAGTTCATCTAGACAGCCGGACGGTGGCCATGGAAGTCGGAATC CGCTAAGGAGTGTGTAACAACTCACCGGCCGAATGAACTAGCCCTGAAAATGGATAGCGCTCAAGCGTGT TACCTATACTCCACCGTCAGGGTTGAATTTATGCCCTGACGAGTAGGCAGGCGTGGAGGTCAGTGACGAA GCCTAGGGTGTGAACCCGGGTCGAACGGCCTCTAGTGCAGATCTTGGTGGTAGTAGCAAATATTCAAATG AGAACTTTGAAGACTGAAGTGGGGAAAGGTTCCACGTCAACAGCAGTTGGACGTGGGTTAGTCGATCCTA AGAGATAGGGAAACTCCGTTTCAATGCGTCTGATTTTGCAGACCACTATCGAAAGGGAATCCGGTTAAGA TTCCGGAACCTGGATATGGATTCTTCACGGTAACGTAACTGAATGTGGAGACGTCGGCACGAGCCCTGGG AGGAGTTATCTTTTCTTCTTAACAGCTTATCACCCTGGAATTGGTTTATCCGGAGATGGGGTCTTATGGC TGGAAGAGGTCGACCTCGTTGTCGGCTCCGGTGCGCTTGTGACGGCCCTTGAAAATCCACAGGAAGGAAT AGTTTTCATGCCAGGTCGTACTGATAACCGCAGCAGGTCTCCAAGGTGAACAGCCTCTAGTTGATAGAAT AATGTAGATAAGGGAAGTCGGCAAAATAGATCCGTAACTTCGGGATAAGGATTGGCTCTAAGGGTCGGGC AGTGAGGGCCTTGGTCAGACGCCGTGGACGTGCTTGTGGACTGCTTTCTGGGGCTTGCTCTGGGAGGCGG ACTGCTTGCGTGTCTTATGGTAGACGGTCTTGGTAGGACCCCTCGGGGACCGTCGCTTGCTGCAATTAAC GATCAACTTAGAACTGGTACGGACAAGGGGAATCTGACTGTCTAATTAAAACATAGCATTGCGATGGTCA GAAAGTGATGTTGACGCAATGTGATTTCTGCCCAGTGCTCTGAATGTCAAAGTGAAGAAATTCAACCAAG CGCGGGTAAACGGCGGGAGTAACTATGACTCTCTTAAGGTAGCCAAATGCCTCGTCATCTAATTAGTGAC GCGCATGAATGGATTAACGAGATTCCCACTGTCCCTATCTACTATCTAGCGAAACCACAGCCAAGGGAAC GGGCTTGGCAGAATCAGCGGGGAAAGAAGACCCTGTTGAGCTTGACTCTAGTTTGACATTGTGAAGAGAC ATAGAGGGTGTAGAATAAGTGGGAGCTTCGGCGCCAGTGAAATACCACTACCTTTATAGTTTCTTTACTT ATTCAATGAAGCGGAGCTGGAATTCATTTTCCACGTTCTGGTATTCAAGGTGCCGTTAGGTGCTGATCCG GGTTGAAGACATTGTCAGGTGGGGAGTTTGGCTGGGGCGGCACATCTGTTAAACGATAACGCAGATGTCC TAAGGGGGGCTCATGGAGAACAGAAATCTCCAGTAGAACAAAAGGGTAAAAGCCCCCTTGATTTTGATTT TCAGTGTGAATACAAACCATGAAAGTGTGGCCTATCGATCCTTTAGTCCCTCGGAATTTGAGGCTAGAGG TGCCAGAAAAGTTACCACAGGGATAACTGGCTTGTGGCAGTCAAGCGTTCATAGCGACATTGCTTTTTGA TTCTTCGATGTCGGCTCTTCCTATCATACCGAAGCAGAATTCGGTAAGCGTTGGATTGTTCACCCACTAA TAGGGAACGTGAGCTGGGTTTAGACCGTCGTGAGACAGGTTAGTTTTACCCTACTGATGAATGTTATCGC AATAGTAATTGAACTTAGTACGAGAGGAACAGTTCATTCGGATAATTGGTTTTTGCGGCTGTCTGATCAG GCATTGCCGCGAAGCTACCATCCGTTGGATTATGGCTGAACGCCTCTAAGTCAGAATCCATGCTAGAAAG CGATGATTTCTTTTGCCTCGCACAACAATAGATGGATACGAATAAGGCACCCTTGTGGTGTCGCTGAACC ATAGCAGGCTGGCTACGGTGCTCTTGGCGGAAAGGCCTTGGGTGCTTGCCGGCGGATTGCAATGTCATTT TGCGTGAGGATAAATCATTTGTATACGACTTAGATGTACAACGGGGTATTGTAAGCAGTAGAGTAGCCTT GTTGTTACGA</t>
  </si>
  <si>
    <t>NODE_110_length_7384_cov_742.872_ID_219</t>
  </si>
  <si>
    <t xml:space="preserve">&gt;NODE_110_length_7384_cov_742.872_ID_219:4443-7384 TGACCTCAAATCAGGTAGGAATACCCGCTGAACTTAAGCATATCAATAAGCGGAGGAAAAGAAACCAACCGGGATTACCTTAGTAACGGCGAGTGAAGCGGTAAAAGCTCAAATTTGAAATCTAGTACCTTCGGTGCTCGAGTTGTAATTTGTAGAGGGATACTTTGGGGCCGTTCCTTGTCTATGTTCCTTGGAACAGGACGTCATAGAGGGTGAGAATCCCGTGTGGCGAGGAGTGCGGTTCTATGTAAAGTGCCTTCGAAGAGTCGAGTTGTTTGGGAATGCAGCTCTAAGTGGGTGGTAAATTCCATCTAAAGCTAAATATTGGCGAGAGACCGATAGCGAACAAGTACAGTGATGGAAAGATGAAAAGAACTTTGAAAAGAGAGTGAAAAAGTACGTGAAATTGTTGAAAGGGAAGGGCATTTGATCAGACATGGTGTTTTGTGCCCTCCGCTCCTTGTGGGTGGGGGAATCTCGCAGCTCACTGGGCCAGCATCAGTTTTGGCGGCAGGATAAATCTGTAGGAATGTAGCTTGCTTCGGGAAGTGTTATAGCCTGCGGGAATACTGCCAGCCGGGACTGAGGAATGCGACTTTTAGTCAAGGATGCTGGCATAATGGTTAAATGCCGCCCGTCTTGAAACACGGACCAAGGAGTCTAACGTCTATGCGAGTGTTTGGGTGTAAAACCCATACGCGTAATGAAAGTGAACGTAGGTTGGGGCCTCGCAAGAGGTGCACAATCGACCGATCCTGATGAATTTCGGATGGATTTGAGTAAGAGCATAGCTGTTGGGACCCGAAAGATGGTGAACTATGCCTGAATAGGGTGAAGCCAGAGGAAACTCTGGTGGAGGCTCGTAGCGGTTCTGACGTGCAAATCGATCGTCGAATTTGGGTATAGGGGCGAAAGACTAATCGAACCATCTAGTAGCTGGTTCCTGCCGAAGTTTCCCTCAGGATAGCAGAAGCTCGTATCAGTTTTATGAGGTAAAGCGAATGATTAGAGGTTCCGGGGTCGAAATGACCTTG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CCACCGTCAGGGTTAAAATGATGCCCTGACGAGTAGGCAGGCGTGGAGGTCAGTGACGAAGCCTAGGATGTGAATCCGGGTCGAACGGCCTCTAGTGCAGATCTTGGTGGTAGTAGCAAATATTCAAATGAGAACTTTGAAGACTGAAGTGGGGAAAGGTTCCACGTCAACAGCAGTTGGACGTGGGTTAGTCGATCCTAAGAGATGGGGAAACTCCGTTTCAAAGCGTCTGATTTATGCAGACCACTATCGAAAGGGAATCCGGTTAAAATTCCGGAACCTGGATATGGATTCTTCACGGTAACGTAACTGAATGTGGAGACGTCGGCACGAGCCCTGGGAGGAGTTATCTTTTCTTCTTAACAGCTTATCACCCTGGAATTGGTTTATCCGGAGATGGGGTCTTATGGCTGGAAGAGGGCAGCATCTTTGCTGCCTCCGGTGCGCGCGTGACGGCCCTTGAAAATCCACAGGAAGGAATAGTTTTCATGCCAGGTCGTACTGATAACCGCAGCAGGTCTCCAAGGTGAACAGCCTCTAGTTGATAGAATAATGTAGATAAGGGAAGTCGGCAAAATAGATCCGTAACTTCGGGATAAGGATTGGCTCTAAGGGTCGGGTAGTGAGGGCCTTGGTCAGACGCGGTGGGTGTGCTTGTGGACTGTTTTTCGGGGCTTGCTCTGGGAGACGGACTGCTTGCGTGCCTTGCTGTAGACGGTCTTGGTAGGCTCCTTCGGGGG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GAAGCGGAGCTGGAATTCATTTTCCACGTTCTAGCATTCAAGGTGCCATTAGGTA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 </t>
  </si>
  <si>
    <t>NODE_167_length_8459_cov_829.306_ID_333</t>
  </si>
  <si>
    <t xml:space="preserve">&gt;NODE_167_length_8459_cov_829.306_ID_333:3995-7394 TGACCTCAAATCAGGTAGGAGTACCCGCTGAACTTAAGCATATCAATAAGCGGAGGAAAAGAAACCAACTGGGATTGCCTTAGTAACGGCGAGTGAAGCGGCAAAAGCTCAAATTTGAAATCTAGTACCTTTGGTGCTCGAGTTGTAATTTGTAGAGGGCAACTTTGGGGCCGTTCCTTGTCTATGTTCCTTGGAACAGGACGTCATAGAGGGTGAGAACCCCGTGTGGCGAGGAGTGCGGTTCTTTGTAAAGTACCTTCGAAGAGTCGAGTTGTTTGGGAATGCAGCTCTAAGTGGGTGGTAAATTCCATCTAAAGCTAAATATTGGCGAGAGACCGATAGCGAACAAGTACAGTGATGGAAAGATGAAAAGAACTTTGAAAAGAGAGTGAAAAAGTACGTGAAATTGTTGAAAGGGAAGGGCATTTGATCAGACATGGTGTTTTGTGCCCCCTGCTCCTTGTGGGTGGGGGAATCTCGCAGCTCACTGGGCCAGCATCAGTTTTGGTGGTTGGATAAATCTGCAGGAATGTGGCTTGCTTCGGTAAGTGTTATAGCCTGTGGGAATACAGCCAGCCGGGACTGAGGACTGCGACACTTTGTGTCAAGGATGCTGGCATAATGGTTATATGCCGCCCGTCTTGAAACACGGACCAAGGAGTCTAACGTCTATGCGAGTGTTTGGGTGTAAAACCCGTACGCGTAATGAAAGTGAACGTAGGTTGGGGCCTCTTCATGGGGTGCACAATCGACCGATCCTGATGTTTTCGGATGGATTTGAGTAAGAGCATAGCTGTTGGGACCCGAAAGATGGTGAACTATGCCTGAATAGGGTGAAGCCAGAGGAAACTCTGGTGGAGGCTCGTAGCGGTTCTGACGTGCAAATCGATCGTCGAATTTGGGTATAGGGGCGAAAGACTAATCGAACCATCTAGTAGCTGGTTCCTGCCGAAGTTTCCCTCAGGATAGCAGAAGCTCGTATCAGTTTTATGAGGTAAAGCGAATGATTAGAGGTTCCGGGGACGAAATGTCCTTGACCTATTCTCAAACTTTAAATATGTAAGAAGTCCTTGTTACTTAATTGAACGTGGACATTTGAATGAAGAGCTTTTAGTGGGCCATTTTTGGTAAGCAGAACTGGCGATGCGGGATGAACCGAACGTGGAGTTAAGGTGCTAGAATGCACGCTCATCAGACACCACAAAAGGTGTTAGTTCATCTAGACAGCCGGACGGTGGCCATGGAAGTCGGAATCCGCTAAGGAGTGTGTAACAACTCACCGGCCGAATGAACTAGCCCTGAAAATGGATAGCGCTCAAGCGTGTTACCTATACTCCACCGTCAGGGTTGAATTTATGCCCTGACGAGTAGGCAGGCGTGGAGGTCAGTGACGAAGCCTAGGGTGTGAACCCGGGTCGAACGGCCTCTAGTGCAGATCTTGGTGGTAGTAGCAAATATTCAAATGAGAACTTTGAAGACTGAAGTGGGGAAAGGTTCCACGTCAACAGCAGTTGGACGTGGGTTAGTCGATCCTAAGAGATAGGGAAACTCCGTTTCAATGTGTCTGATTTTGCAGACCACTATCGAAAGGGAATCCGGTTAAGATTCCGGAACCTGGATATGGATTCTTCACGGTAACGTAACTGAATGTGGAGACGTCGGCACAAGCCCTGGGAGGAGTTATCTTTTCTTCTTAACAGCTTATCACCCTGGAATTGGTTTATCCGGAGATGGGGTCTTATGGCTGGAAGAGGTCGGCATCATTGCCGGCTCCGGTGCGCTTGTGACGGCCCTTGAAAATCCACAGGAAGGAATAGTTTTCATGCCAGGTCGTACTGATAACCGCAGCAGGTCTCCAAGGTGAACAGCCTCTAGTTGATAGAATAATGTAGATAAGGGAAGTCGGCAAAATAGATCCGTAACTTCGGGATAAGGATTGGCTCTAAGGGTCGGGCAGTGAGGGCCTTGGCCAGACGCTACGGGTGTGCTTGTGGACTGTTTTCTGGGGCTTGCTCTGGGAGACGGACTGCTTGTGTGCCTTGTGGTAGACGGTCTTGGTAGGACCCCTCGGGGACCGTCACTCT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GAAGCGGAGCTGGAATTCATTTTCCACGTTCTGGTATTCAAGGTACCGTTAGGTGC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TTGGATTATGGCTGAACGCCTCTAAGTCAGAATCCATGCTAGAACGCGGTGATTTCTTTTGCCTCGCACAAGAATAGATGGATACGAATAAGGCGTCCTTGTGGCGTCGCTGAACCATAGCAGGCTGGCTACGGTGCTCTTGGCGGAAAGGCCTTGGGTGCTTGCCGGCGGATTGCAATGTCATTTTGCGTGAGGATAAATCATTTGTATACGACTTAGATGTACAACGGGGTATTGTAAGCAGTAGAGTAGCCTTGTTGTTACGATCTGCTGAGATTAAGCCTCTGTTGTCTGATTTGT </t>
  </si>
  <si>
    <t>NODE_135_length_5597_cov_3834.78_ID_269</t>
  </si>
  <si>
    <t xml:space="preserve">&gt;NODE_135_length_5597_cov_3834.78_ID_269:1767-5169 TGACCTCAAATCAGGTAGGAATACCCGCTGAACTTAAGCATATCAATAAGCGGAGGAAAAGAAACCAACCGGGATTGCCTTAGTAACGGCGAGTGAAGCGGCAAAAGCTCAAATTTGAAATCTAGTACCTTCGGTGCTCGAGTTGTAATTTGTAGAGGGCTACCTTTGGGCCGTTCCTTGTCTATGTTCCTTGGAACAGGACGTCATAGAGGGTGAGAATCCCGTGTGGCGAGGAGTGCGGTTCTTTGTAAGGTGCCTTCGAAGAGTCGAGTTGTTTGGGAATGCAGCTCTAAGTGGGTGGTAAATTCCATCTAAAGCTAAATACAGGCGAGAGACCGATAGCGAACAAGTACAGTGATGGAAAGATGAAAAGAACTTTGAAAAGAGAGTGAAAAAGTACGTGAAATTGTTGAAAGGGAAGGGCATTTGATCAGACATGGTGTTTTGCGCCCCCTGCTCCTTGTGGGCGGGGGACTCTCGCAGCTCACTGGGCCAGCATCAGTTTTGGCGGCCGGACAAATCCGCAGGAATGTAGCTATGCCCTCGTGGTATAGTGTTATAGCCTGTGGGAATACGGCCAGCCGGGACTGAGGACTGCGACGCAAGTCAAGGATGCTGGCATAATGGTTATATGCCGCCCGTCTTGAAACACGGACCAAGGAGTCTAACGTCTATGCGAGTGTTTGGGTGTAAAACCCGTACGCGTAATGAAAGTGAACGTAGGTTGGGGCCTCTTCGGAGGTGCACAATCGACCGATCCTGATGTT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TTGAATGAAGAGCTTTTAGTGGGCCATTTTTGGTAAGCAGAACTGGCGATGCGGGATGAACCGAACGTGGAGTTAAGGTGCCGGAATGCACGCTCATCAGACACCACAAAAGGTGTTAGTTCATCTAGACAGCCGGACGGTGGCCATGGAAGTCGGAATCCGCTAAGGAGTGTGTAACAACTCACCGGCCGAATGAACTAGCCCTGAAAATGGATGGCGCTCAAGCGTGTTACCTATACTCCACCGTCAGGGTAGAATTGAAGCCCTGACGAGTAGGCAGGCGTGGAGGTCAGTGACGAAGCCTAGGGCGTGAGCCCGGGTCGAACGGCCTCTAGTGCAGATCTTGGTGGTAGTAGCAAATATTCAAATGAGAACTTTGAAGACTGAAGTGGGGAAAGGTTCCACGTCAACAGCAGTTGGACGTGGGTTAGTCGATCCTAAGAGATAGGGAAACTCTGTTTCAAAGCGCGTGATTTATGCACGCCACTATCGAAAGGGAATCCGGTTAAGATTCCGGAACCTGGATATGGATTCTACACGGCAACGTAACTGAATGTGGAGACGTCGGCACGAGCCCTGGGAGGAGTTATCTTTTCTTCTTAACAGCTTATCACCCCGGAATTGGTTTATCCGGAGATGGGGTCTTATGGCTGGAAGAGGCGAGCACCCTTGCTCGCTCCGGTGCGCCCGTGACGGCCCGTGAAAATCCACAGGAAGGAATAGTTTTCATGCCAGGTCGTACTGATAACCGCAGCAGGTCTCCAAGGTGAACAGCCTCTAGTTGATAGAATAATGTAGATAAGGGAAGTCGGCAAAATAGATCCGTAACTTCGGGATAAGGATTGGCTCTAAGGGTCGGGCAGTGAGGGCCTTGGTCAGACGCTGTGGGCGTGTGTGCGGACTGTCTCGTGGGGCTTGCTCTGTGGGACGGACTGTGCGTGTGCCTTGCAGTAGACGGTCTTGGTAGGCTCCCTTGTGGAG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TAATCAGCGGGGAAAGAAGACCCTGTTGAGCTTGACTCTAGTTTGACATTGTGAAGAGACATAGAGGGTGTAGAATAAGTGGGAGCTTCGGCGCCAGTGAAATACCACTACCTTTATAGTTTCTTTACTTATTCAATGAAGCGGAGCTGGAATTCATTTTCCACGTTCTAGCGTTTAAGATACCATTCGGTGT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CGCGGTGATTTCTTTTGCCTCGCACAAGAATAGATGGATACGAATAAGGCGCCCTTGTGGCGTCGCTGAACCATAGCAGGCTGGCTACGGTGCTCTTGGCGGAAAGGCCTTGGGTGCTTGCCGGCGGATTGCAATGTCATTTTGCGTGAGGATAAATCATTTGTATACGACTTAGATGTACAACGGGGTATTGTAAGCAGTAGAGTAGCCTTGTTGTTACGATCTGCTGAGATTAAGCCTCTGTTGTCTGATTTGT </t>
  </si>
  <si>
    <t>NODE_117_length_4868_cov_585.605_ID_233</t>
  </si>
  <si>
    <t xml:space="preserve">&gt;NODE_117_length_4868_cov_585.605_ID_233:2656-4868 TGACCTCAAATCAGGTAAGAATACCCGCTGAACTTAAGCATATCAATAAGCGGAGGAAAAGAAACCAACCGGGATTGCCTCAGTAACGGCGAGTGAAGCGGCAAAAGCTCAAATTTGAAATCTAGTACCCTCTGGGTGCTCGAGTTGTAATTTGTAGAGGGATACTTTGGGGCCGTTCCTTGTCTATGTTCCTTGGAACAGGACGTCATAGAGGGTGATAACCCCGTGTGGCGAGGAGTGCGGTTCTATGTAAAGTGCTCTCGAAGAGTCGAGTTGTTTGGGAATGCAGCTCTAAGTGGGTGGTAAATTCCATCTAAAGCTAAATATTGGCGAGAGACCGATAGCGAACAAGTACAGTGATGGAAAGATGAAAAGAACTTTGAAAAGAGAGTGAAAAAGTACGTGAAATTGTTGAAAGGGAAGGGCATTTGATCAGACATGGTGTTTTGCGCCCTCTGCTCCTTGTGGGTGGGGGACTCTCGCAGCTCACTGGGCCAGCATCAGTTTTGGCGGTCGGATAAATCTGTAGGAATGTAGCTTGCCTTCGGGGAAGTATTATAGCCTGCGGGAATACGGCCAGCTGGGACTGAGGAATGCGACTTTTGTCAAGGATGCTGGCATAATGGTTAAATGCCGCCCGTCTTGAAACACGGACCAAGGAGTCTAACGTCTATGCGAGTGTTTGGGTGTAAAACCCGTACGCGTAATGAAAGTGAACGTAGGTTGGGGCCTCTCTCGGGAGGTGCACAATCGACCGATCCTGAAGTTTTCGGATGGATTTGAGTAAGAGCATAGCTGTTGGGACCCGAAAGATGGTGAACTATGCCTGAATAGGGTGAAGCCAGAGGAAACTCTGGTGGAGGCTCGTAGCGGTTCTGACGTGCAAATCGATCGTCGAATTTGGGTATAGGGGCGAAAGACTAATCGAACCATCTAGTAGCTGGTTCCTGCCGAAGTTTCCCTCAGGATAGCAGAAGCTCGTATCAGTTTTATGAGGTAAAGCGAATGATTAGAGGTGCCGGGGTCGAAATGACCTTGACCTATTCTCAAACTTTAAATATGTAAGAAGTCCTTGTTACTTAATTGAACGTGGACATTTGAATGAAGAGCTTTTAGTGGGCCATTTTTGGTAAGCAGAACTGGCGATGCGGGATGAACCGAACGTGGAGTTAAGGTGCCAGAATACACGCTCATCAGACACCACAAAAGGTGTTAGTTCATCTAGACAGCCGGACGGTGGCCATGGAAGTCGGAATCCGCTAAGGAATGTGTAACAACTCACCGGCCGAATGAACTAGCCCTGAAAATGGATGGCGCTCAAGCGTGTTACCTATACTCCACCGTCAGGGTTGATATTATGCCCTGACGAGTAGGCAGGCGTAGGGGTCAGTGACGAAGCCTAGGACGTGAGTCCGGGTCGAACGGCCTCTAGTGCAGATCTTGGTGGTAGTAGCAAATATTCAAATGAGAACTTTGAAGACTGAAGTGGGGAAAGGTTCCACGTCAACAGCAGTTGGACGTGGGTTAGTCGATCCTAAGAGATGGGGAAACTCCGTTTCAAAGCGTCTGATTTATGCAGACCACTGTCGAAAGGGAATCCGGTTAAGATTCCGGAACCTGGATATGGATTCTTCACGGCAACGTAACTGAATGTGGAGACGTCGGCACGAGCCCTGGGAGGAGTTATCTTTTCTTCTTAACAGCTTATCACCCTGGAATTGGTTTATCCGGAGATGGGGTCTTATGGCTGGAAGAGGCCAGCACCTTTGCTGGCTCCGGTGCGCCCGTGACGGCCCGTGAAAATCCACAGGAAGGAATAGTTTTCATGCCAGGTCGTACTGATAACCGCAGCAGGTCTCCAAGGTGAACAGCCTCTAGTTGATAGAATAATGTAGATAAGGGAAGTCGGCAAAATAGATCCGTAACTTCGGGATAAGGATTGGCTCTAAGGGTCGGGCAGTGAGGGCCTTGGTCAGACGCAATGGGCGTGCTTGTGGACTGCGCGGTGGGGCTTGCTCTGCTGTGCGGACTGCTTGTGTGCCTTGTTGTAGACGGCCTTGGTAGGTCTCTTGAGACCGTCGCTTGCTGCAATTAACGATCAACTTAGAACTGGTACGGACAAGGGGAATCTGACTGTCTAATTAAAACATAGCATTGCGATGGTCAGAAAGTGATGTTGACGCAATGTGATTTCTGCCCAGTGCTCTGAATG </t>
  </si>
  <si>
    <t>&gt;AY048160.1 Saccharomyces rosinii NRRL Y-17919 26S ribosomal RNA gene, partial sequence AAACCAACCGGGATTGCCTTAGTAACGGCGAGTGAAGCGGCAAAAGCTCAAATTTGAAATCTAGTACCTT CGGTGCTCGAGTTGTAATTTGTAGAGGGGTACTTTGGGGCTGTTCCTTATCTATGTTCCTTGGAACAGGA CGTCATAGAGGGTGAGAATCCCGTATGATGAGGAGTGCAGTTCTATGTAAAGTCCCTTCGAAGAGTCGAG TTGTTTGGGAATGCAGCTCTAAGTGGGTGGTAAATTCCATCTAAAGCTAAATATTGGCGAGAGACCGATA GCGAACAAGTACAGTGATGGAAAGATGAAAAGAACTTTGAAAAGAGAGTGAAAAAGTACGTGAAATTGTT GAAAGGGAAGGGCATTTGATCAGACATGGTGTTTTGCGCCCTCCGCTCCTTGTGGGTGGGGGACTCTCGC TTCTCACTGGGCCAACATCAGTTTTGGCGGCAGGATAAATCTACAGGAACGTGGCTTGCTTCGGGAAGTG TTATAGCCTGTGGGAATACTGCCAGCTGGGACTGAGGACTGCGACTTTTGTCAAGGATGTTGGCATAATG GTTATATGCCGCCCGTCTTGAAACACGGACCAAGGAGTCTAACGTCTATGCGAGTGTTTGGGTGTAAAAC CCGTACGCGTAATGAAAGTGAACGTAGGTTGGGGCCCTGTCATGGGGTGCACAATCGACCGATCCTGATG TTTTCAGATGGATTTGAGTAAGAGCATAGCTGTTGGGACCCGAAAGATGGTGAACTATGCCTGAATAGGG TGAAGCCAGAGGAAACTCTGGTGGAGGCTCGTAGCGGTTCTGACGTGCAAATCGATCGTCGAATTTGGGT ATAGGGGCGAAAGACTAATCGAACCATCTAGTAGCTGGTTCCTGCCGAAGTTTCCCTCAGGATAGCAGAA GCTCGTATCAGTTTTATGAGGTAAAGCGAATGATTAGAGGTCTTGGGGTAGAAATTACCTTAACCTATTC TCAAACTTTAAATATGTAAGAAGTCCTTGTTACTTAAGTGAACGTGGACATTTGAATGAAGAGCTTTTAG TGGGCCATTTTTGGTAAGCAGAACTGGCGATGCGGGATGAACCGAACGTAGAGTTAAGGTGCCGGAATAC ACGCTCATCAGACACCACAAAAGGTGTTAGTTCATCTAGACAGCCGGACGGTGGCCATGGAAGTCGGAAT CCGCTAAGGAATGTGTAACAACTCACCGGCCGAATGAACTAGCCCTGAAAATGGATGGCGCTCAAGCGTG TTACCTATACTCTACCGTCAGGGTTAAAATGATGCCCTGACGAGTAGGCAGGCGTGGAGGTCAGTGACGA AGCCTAGGATGTGAATCCGGGTCGAACGGCCTCTAGTGCAGATCTTGGTGGTAGTAGCAAATATTCAAAT GAGATCTTTGAAGACTGAAGTGGGGAAAGGTTCCACGTCAACAGCAGTTGGACGTGGGTTAGTCGATCCT AAGAGATAGGGAAACTCCGTTTCAAAAGCCTGATTTATGCAGGCTACTATCGAAAGGGAATCCAGTTAAG ATTCTGGAACCTGGATATAGATTCTTCACGGCAACGTAACTGAATGTGGAGACGTCGGCACAAGCCCTGG GAGGAGTTATCTTTTCTTCTTAACAGCTTATCACCCTGGAATTGGTTTATCCGGAGATAGGGTCTTATGG CTGGAAGAGGCTAGTATCTTTGCTAGCTCCGGTGCGCTTGTGACGGCCCGTGAAAATCCACAGGAAGGAA TAGTTTTTATGCCAGGTCGTACTGATAACCGCAGCAGGTCTCCAAGGTGAACAGCCTCTAGTTGATAGAA TAATGTAGATAAGGGAAGTCGGCAAAATAGATCCGTAACTTCGGGATAAGGATTGGCTCTAAGGGTCGGG CAGTGAGGGCCTTGGTCAGAAGCGGTGGATGTGCTTATGGACTGTCTGGTGGGGCTTGCTCTGCTGGACG GACTGTTTGCGTGTCTTGCTGTAGACGGTCTTGGTAGATCTCTTGTAGGTCGTCGCTTGCTGCAATTAAC GATCAACTTAGAACTGGTACGGACAAGGGGAATCTGACTGTCTAATTAAAACATAGCATTGCGATGGTCA GAAAGTGATGTTGACGCAATGTGATTTCTGCCCAGTGCTCTGAATGTCAAAGTGAAGAAATTCAACCAAG CGCGGGTAAACGGCGGGAGTAACTATGACTCTCTTAAGGTAGCCAAATGCCTCGTCATCTAATTAGTGAC GCGCATGAATGGATTAACGAGATTCCCACTGTCCCTATCTACTATCTAGCGAAACCACAGCCAAGGGAAC GGGCTTGGCAGAATCAGCGGGGAAAGAAGACCCTGTTGAGCTTGACTCTAGTTTGACATTGTGAAGAGGC ATAGAGGGTGTAGCATAAGTGGGAGCTTCGGCGCCAGTGAAATACCACTACCTTTATAGTTTCTTTACTT ATTCAATTAAGCGGAGCTGGAATTCATTTTCCACGTTCTAGCATTTAAAGTTCCATTCGGTTCTGATCCG GGTTGAAGACATTGTCAGGTGGGGAGTTTGGCTGGGGCGGCACATCTGTTAAACGATAACGCAGATGTCC TAAGGGGGACTCATGGAGAACAGAAATCTCCAGTAGAACAAAAGGGTAAAAGTCCCCTTGATTTTGATTT TCAGTGTGAATACAAACCATGAAAGTGTGGCCTATCGATCCTTTAGATCCTCGGAATTTGAGGCTAGAGG TGCCAGAAAAGTTACCACAGGGATAACTGGCTTGTGGCAGTCAAGCGTTCATAGCGACATTGCTTTTTGA TTCTTCGATGTCGGCTCTTCCTATCATACCGAAGCAGAATTCGGTAAGCGTTGGATTGTTCACCCACTAA TAGGGAACGTGAGCTGGGTTTAGACCGTCGTGAGACAGGTTAGTTTTACCCTACTGATGAATGTTACCGC AATAGTAATTGAACTTAGTACGAGAGGAACAGTTCATTCAGATAATTGGTTTTTGCGGCTGTCTGATCAG GCATTGCCGCGAAGCTACCATCTGTTGGATTATGGCTGAACGCCTCTAAGTCANAATCCATGCTAGAAAG CGGTGATTTCTTTGCCTCGCACAACATAGATGGATACGAATAAGGCGCCCTTGTGGCGTCGCTGAACCAT AGCAGGCTGGCAACGGTGCTCTTAGCGGAAAGGCTTTGGGTGCTTGCCGGCGGATTGCAATGTCATTTTG CGTGAGGATAAATCATTTGTATACGACTTAGATGTACAACGGGGTATTGTAAGCAGTAGAGTANCCTTGT TGTTACGATCA</t>
  </si>
  <si>
    <t>NODE_161_length_6168_cov_1880.96_ID_321</t>
  </si>
  <si>
    <t xml:space="preserve">&gt;NODE_161_length_6168_cov_1880.96_ID_321:1370-4762(-) TGACCTCAAATCAGGTAGGAATACCCGCTGAACTTAAGCATATCAATAAGCGGAGGAAAAGAAACCAACCGGGATTGCCTTAGTAACGGCGAGTGAAGCGGCAAAAGCTCAAATTTGAAATCTAGTACCTTTGGTGCTCGAGTTGTAATTTGTAGAAGGTATCTTGGAATGGTGGCTAGCCTATGTTCCTTGGAAAAGGACGTCATAGAGGGTGAGAACCCCGTATGGCTGGGCGTGCTGTTCCTTGTAAGATTCCTTCGACGAGTCGAGTTGTTTGGGAATGCAGCTCTAAGTGGGTGGTAAATTCCATCTAAAGCTAAATATTGGCGAGAGACCGATAGCGAACAAGTACAGTGATGGAAAGATGAAAAGAACTTTGAAAAGAGAGTGAAAAAGTACGTGAAATTGTTGAAAGGGAAGGGCATTTGATCAGACATGGTGTTTTGCGCCCTCTGTTCCTTGTGGATAGGGGACTCTCGCAGCTCACTGGGCCAACATCAGTTTTGGCGGCCGGATAAAACCATAGGAACGTAGCTTGCTTCGGTAAGTGTTATAGCCTGTGGGCCTGCGGCCAGCCGGGACTGAGGACTGCGACTTTTGTCAAGGATGTTGGCATAATGGTTAAATGCCGCCCGTCTTGAAACACGGACCAAGGAGTCTAACGTCTATGCGAGTGTTTGGGTGTTAAACCCGTACGCGTAATGAAAGTGAACGTAGGTTGGGGCCTTTTCGGAGGTGCACAATCGACCGATCCTGATGTTTTCA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CCGCCGTCAGGGTTGATTTTATGCCCTGACGAGTAGGCAGGCGTGGAGGTCAGTGACGAAGCCTAGGGTGTGAACCCGGGTCGAACGGCCTCTAGTGCAGATCTTGGTGGTAGTAGCAAATATTCAAATGAGAACTTTGAAGACTGAAGTGGGGAAAGGTTCCACGTCAACAGCAGTTGGACGTGGGTTAGTCGATCCTAAGAGATAGGGAAACTCCGTTTCAATGTGTCTGATTTTACAGACCACTCTCGAAAGGGAATCCGGTTAAGATTCCGGAACCTAGATATGGATTCTTCACGGTAACGTAACTGAATGTGGAGACGTCGGCACGAGCCCTGGGAGGAGTTATCTTTTCTTCTTAACAGCTTATCACCCTGGAATTGGTTTATCCGGAGATGGGGTCTTATGGCTGGAAGAGGCGAGTATTATTGCTTGCTCCGGTGCGCCCGTGACGGCCCTTGAAAATCCACAGGAAGGAATAGTTTTCATGCTAGGTCGTACTGATAACCGCAGCAGGTCTCCAAGGTGAACAGCCTCTAGTTGATAGAATAATGTAGATAAGGGAAGTCGGCAAAATAGATCCGTAACTTCGGGATAAGGATTGGCTCTAAGGGTCGGGCAGTGAGGGCCTTGGTCAGACGCTGTGGGTGTGTTTGTGGACTGTCTTTCGGGGCTTGCTCTGGAGGACGGACTGCTTACGTGCCTTGCAGTAGACGGTCTTGGTAGGAACCTTCGGGAT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GAAGCGGAGCTGGAATTCATTTTCCACGTTCTAGCATTCAAGATGCCGTTAGGTAT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TTGGATTATGGCTGAACGCCTCTAAGTCAGAATCCATGCTAGAACGCGGTGATTTCTTTGCCTCGCACAACATAGATGGATACGAATAAGGCGCTCTTGTAGTGTCGCTGAACCATAGCAGGCTGGTACCGGTGCTCTTGACGGAAAGGTCTTGGGTGCTTACCGGCGGATTGCAATGTCATTTTGCGTGAGGATAAATCATTTGTATACGACTTAGATGTACAACGGGGTATTGTAAGCAGTAGAGTAGCCTTGTTGTTACGATCTGCTGAGATTAAGCCTTTGTTGTCTGATTTGT </t>
  </si>
  <si>
    <t xml:space="preserve">&gt;AY048162.1 Saccharomyces spencerorum NRRL Y-17920 26S ribosomal RNA gene, partial sequence AAACCAACCGGGATTGCCTTAGTAACGGCGAGTGAAGCGGCAAAAGCTCAAATTTGAAATCTAGTACCTT TGGTGCTCGAGTTGTAATTTGTAGAGGGATACTTTTGGGCCGTTCCTTATCTATGTTCCTTGGAACAGGA CGTCATAGAGGGTGAGAATCCCGTATGATGAGGAGTGCGGTTCTATGTAAAGTGCTCTCGAAGAGTCGAG TTGTTTGGGAATGCAGCTCTAAGTGGGTGGTAAATTCCATCTAAAGCTAAATATTGGCGAGAGACCGATA GCGAACAAGTACAGTGATGGAAAGATGAAAAGAACTTTGAAAAGAGAGTGAAAAAGTACGTGAAATTGTT GAAAGGGAAGGGCATTTGATCAGACATGGTGTTTTGCGCCCTCTGCTCCTTGTGGGTAGGGGACTCTCGC AGTTCACTGGGCCAGCATCAGTTTTGGCGGCAGGATAAATCCTTTGGAATGTAGCTTGCTTCGGGAAGTG TTATAGCCAAGGGGAATACTGCCAGCTGGGATTGAGGACTGCGACTTTTAGTCAAGGATGCTGGCATAAT GGTTATATGCCGCCCGTCTTGAAACACGGACCAAGGAGTCTAACGTCTATGCAAGTGTTTGGGTGTAAAA CCCGTACGCGTAATGAAAGTGAACGTAGGTTGGGGCCTGTCAAAGGGTGCACAATCGACCGATCCTGATG TTTTCAGATGGATTTGAGTAAGAGCATAGCTGTTGGGACCCGAAAGATGGTGAACTATGCCTGAATAGGG TGAAGCCAGAGGAAACTCTGGTGGAGGCTCGTAGCGGTTCTGACGTGCAAATCGATCGTCGAATTTGGGT ATAGGGGCGAAAGACTAATCGAACCATCTAGTAGCTGGTTCCTGCCGAAGTTTCCCTCAGGATAGCAGAA GCTCGTATCAGTTTTATGAGGTAAAGCGAATGATTAGAGGTCTTGGGGTAGAAATTACCTTAACCTATTC TCAAACTTTAAATATGTAAGAAGTCCTTGTTACTTAATTGAACGTGGACATTTGAATGAAGAGCTTTTAG TGGGCCATTTTTGGTAAGCAGAACTGGCGATGCGGGATGAACCGAACGTGGAGTTAAGGTGCCGGAATAC ACGCTCATCAGACACCACAAAAGGTGTTAGTTCATCTAGACAGCCGGACGGTGGCCATGGAAGTCGGAAT CCGCTAAGGACTGTGTAACAACTCACCGGCCGAATGAACTAGCCCTGAAAATGGATGGCGCTCAAGCGTG TTACCTATACTCCACCGTCAGGGTTAAAATGATGCCCTGACGAGTAGGCAGGCGTGGAGGTCAGTGACGA AGCCTAGGGTGTGAACCCGGGTCGAACGGCCTCTAGTGCAGATCTTGGTGGTAGTAGCAAATATTCAAAT GAGAACTTTGAAGACTGAAGTGGGGAAAGGTTCCACGTCAACAGCAGTTGGACGTGGGTTAGTCGATCCT AAGAGATAGGGAAACTCCGTTTCAAAGGCCTGATTTTATGCAGGCCACTATCGAAAGGGAATCCGGTTAA GATTCCGGAACCTGGATATGGATTCTTCACGGCAACGTAACTGAAAGTGGAGACGTCGGCACAAGCCCTG GGAGGAGTTATCTTTTCTTCTTAACAGCTTATCACCCTGGAATTGGTTTATCCGGAGATAGGGTCTTATG GCTGGAAGAGGTGAGCATCTTTGCTTGCTCCGGTGCGCTTGTGACGGCCCGTGAAAATCCACTGGAAGGA ATAGTTTTCATGCCAGGTCGTACTGATAACCGCAGCAGGTCTCCAAGGTGAACAGCCTCTAGTTGATAGA ATAATGTAGATAAGGGAAGTCGGCAAAATAGATCCGTAACTTCGGGATAAGGATTGGCTCTAAGGGTCGG GCAGTGAGGGCCTTGGTCAGACGCGGTGGGTGTGCTTGTGGACTGCTTTCTGGGGCTTGCTCTGGTTGGC GGACTGCTTGCGTGCCTTGCTGTAGACGGTCTTGGTAGTTTCTTCGGAGACGTCGCTTGCTGCAATTAAC GATCAACTTAGAACTGGTACGGACAAGGGGAATCTGACTGTCTAATTAAAACATAGCATTGCGATGGTCA GAAAGTGATGTTGACGCAATGTGATTTCTGCCCAGTGCTCTGAATGTCAAAGTGAAGAAATTCAACCAAG CGCGGGTAAACGGCGGGAGTAACTATGACTCTCTTAAGGTAGCCAAATGCCTCGTCATCTAATTAGTGAC GCGCATGAATGGATTAACGAGATTCCCACTGTCCCTATCTACTATCTAGCGAAACCACAGCCAAGGGAAC GGGCTTGGCAGAATCAGCGGGGAAAGAAGACCCTGTTGAGCTTGACTCTAGTTTGACATTGTGAAGAGAC ATAGAGGGTGTAGCATAAGTGGGAGCTTCGGCGCCAGTGAAATACCACTACCTTTATAGTTTCTTTACTT ATTCAATTAAGCGGAGCTGGAATTCATTTTCCACGTTCTAGCATTTAAAGTTCCATTCGGTTCTGATCCG GGTTGAAGACATTGTCAGGTGGGGAGTTTGGCTGGGGCGGCACATCTGTTAAACGATAACGCAGATGTCC TAAGGGGGACTCATGGAGAACAGAAATCTCCAGTAGAACAAAAGGGTAAAAGTCCCCTTGATTTTGATTT TCAGTGTGAATACAAACCATGAAAGTGTGGCCTATCGATCCTTTAGATCCTCGGAATTTGAGGCTAGAGG TGCCAGAAAAGTTACCACAGGGATAACTGGCTTGTGGCAGTCAAGCGTTCATAGCGACATTGCTTTTTGA TTCTTCGATGTCGGCTCTTCCTATCATACCGAAGCAGAATTCGGTAAGCGTTGGATTGTTCACCCACTAA TAGGGAACGTGAGCTGGGTTTAGACCGTCGTGAGACAGGTTAGTTTTACCCTACTGATGAATGTTATCGC AATAGTAATTGAACTTAGTACGAGAGGAACAGTTCATTCGGATAATTGGTTTTTGCGGCTGTCTGATCAG GCATTACCGCGAAGCTACCATCCGCTGGATTATGGCTGAACGCCTCTAAGTCAGAATCCATGCTAGAAAG CGATGATTTCTTTGCCTCGCACAACATAGATGGATACGAATANGGCGCCCTTGTGGTGTCACTGAACCAT AGCAGGCTGGCANCGGTGCTCTTGACGGAAAGGTCTTGGGTGCTTGCCGGCGGATTGCAATGTCATTTTG CGTGAGGATAAATCATTTGTATACGACTTAGATGTACAACGGGGTATTGTAAGCAGTANAGTANCCTTGT TGTTACGATCTGCTGAGATTAAGCC </t>
  </si>
  <si>
    <t>scf7180000049657</t>
  </si>
  <si>
    <t>&gt;JQ689020.1 Kazachstania viticola strain NRRL Y-27206 26S ribosomal RNA gene, partial sequence AAACCAACCGGGATTGCCTCAGTAACGGCGAGTGAAGCGGCAAAAGCTCAAATTTGAAATCTAGTACCTT TGGTGCTCGAGTTGTAATTTGTAGAGGGATACTTTGGGGCCGTTCCTTGTCTATGTTCCTTGGAACAGGA CGTCATAGAGGGTGAGAATCCCGTGTGGCGAGGAGTGCGGTTCTATGTAAAGTGCCTTCGAAGAGTCGAG TTGTTTGGGAATGCAGCTCTAAGTGGGTGGTAAATTCCATCTAAAGCTAAATATTGGCGAGAGACCGATA GCGAACAAGTACAGTGATGGAAAGATGAAAAGAACTTTGAAAAGAGAGTGAAAAAGTACGTGAAATTGTT GAAAGGGAAGGGCATTTGATCAGACATGGTGTTTTGTGCCCCATACTCCTTGTGGGTGTGGGAATCTCGC AGCTCACTGGGCCAGCATCAGTTTTGGTGGCAGGATAAAACGCTTGGAATGTGGCTTGCTTCGGGAAGTG TTATAGCCAAGTGTCATACTGCCAACCGGGACTGAGGACTGCGACATTCGTCAAGGATGCTGGCATAATG GTTAAATGCCGCCCGTCTTGAAACACGGACCAAGGAGTCTAACGTCTATGCGAGTGTTTGGGTGTAAAAC CCGTACGCGTAATGAAAGTGAACGTAGATTAGGGCCCTGTTATGGGGTGCATAATCGACCGATCCTGATG AATTTCGGATGGATTTGAGTAAGAGCATAGCTGTTGGGACCCGAAAGATGGTGAACTATGCCTGAATAGG GTGAAGCCAGAGGAAACTCTGGTGGAGGCTCGTAGCGGTTCTGACGTGCAAATCGATCGTCGAATTTGGG TATAGGGGCGAAAGACTAATCGAACCATCTAGTAGCTGGTTCCTGCCGAAGTTTCCCTCAGGATAGCAGA AGCTCGTATCAGTTTTATGAGGTAAAGCGAATGATTAGAGGTACCGGGGTTGAAATGACCTTGACCTATT CTCAAACTTTAAATATGTAAGAAGTCCTTGTTACTTAATTGAACGTGGACATTTGAATGAAGAGCTTTTA GTGGGCCATTTTTGGTAAGCAGAACTGGCGATGCGGGATGAACCGAACGTGGAGTTAAGGTGCCGGAATA CACGCTCATCAGACACCACAAAAGGTGTTAGTTCATCTAGACAGCCGGACGGTGGCCATGGAAGTCGGAA TCCGCTAAGGAATGTGTAACAACTCACCGGCCGAATGAACTAGCCCTGAAAATGGATGGCGCTCAAGCGT GTTACCTATACTCCACCGTCAGGGTTAAAATGATGCCCTGACGAGTAGGCAGGCGTGGAGGTCAGTGACG AAGCCTAGGATGTGAATCCGGGTCGAACGGCCTCTAGTGCAGATCTTGGTGGTAGTAGCAAATATTCAAA TGAGAACTTTGAAGACTGAAGTGGGGAAAGGTTCCACGTCAACAGCAGTTGGACGTGGGTTAGTCGATCC TAAGAGATGGGGAAACTCCGTTTCAAAGGTCTGATTTATGCAGACCACTATCGAAAGGGAATCCGGTTAA AATTCCGGAACCTGGATATGGATTCTTCACGGTAACGTAACTGAATGTGGAGACGTCGGCAGAAGCCCTG GGAGGAGTTATCTTTTCTTCTTAACAGCTTATCACCCTGGAATTGGTTTATCCGGAGATAGGGTCTTATG GCTGGAAGAGGTGAGCATCATTGCTTGCTCCGGTGCGCTTGTGACGGCCCGTGAAAATCCACAGGAAGGA ATAGTTTTCATGCCAGGTCGTACTGATAACCGCAGCAGGTCTCCAAGGTGAACAGCCTCTAGTTGATAGA ATAATGTAGATAAGGGAAGTCGGCAAAATAGATCCGTAACTTCGGGATAAGGATTGGCTCTAAGGGTCGG GCAGTGAGGGCCTTGGTCAGACGCGGTGGATGTGCTTTTGGACTGCTATTCGGGGCTTGCTCTGTTTGGC GGACTGATTGTGTGTCTTGCTGTAGACGGTCTTGGTAGGTCTCTTGTAGACCGTCGCTTGCTGCGATTAA CGATCAACTTAGAACTGGTACGGACAAGGGGAATCTGACTGTCTAATTAAAACATAGCATTGCGATGGTC AGAAAGTGATGTTGACGCAATGTGATTTCTGCCCAGTGCTCTGAATGTCAAAGTGAAGAAATTCAACCAA GCGCGGGTAAACGGCGGGAGTAACTATGACTCTCTTAAGGTAGCCAAATGCCTCGTCATCTAATTAGTGA CGCGCATGAATGGATTAACGAGATTCCCACTGTCCCTATCTACTATCTAGCGAAACCACAGCCAAGGGAA CGGGCTTGGCAGAATCAGCGGGGAAAGAAGACCCTGTTGAGCTTGACTCTAGTTTGACATTGTGAAGAGA CATAGAGGGTGTAGAATAAGTGGGAGCTTCGGCGCCGGTGAAATACCACTACCTTTATAGTTTCTTTACT TATTCAATAAAGCGGAGCTGGAATTCATTTTCCACGTTCTAGCGTTTAAAGTTCCATTAGGAGCTGATCC GGGTTGAAGACATTGTCAGGTGGGGAGTTTGGCTGGGGCGGCACATCTGTTAAACGATAACGCAGATGTC CTAAGGGGGGCTCATGGAGAACAGAAATCTCCAGTAGAACAAAAGGGTAAAAGCCCCCTTGATTTTGATT TTCAGTGTGAATACAAACCATGAAAGTGTGGCCTATCGATCCTTTAGTCCCTCGGAATTTGAGGCTAGAG GTGCCAGAAAAGTTACCACAGGGATAACTGGCTTGTGGCAGTCAAGCGTTCATAGCGACATTGCTTTTTG ATTCTTCGATGTCGGCTCTTCCTATCATACCGAAGCAGAATTCGGTAAGCGTTGGATTGTTCACCCACTA ATAGGGAACGTGAGCTGGGTTTAGACCGTCGTGAGACAGGTTAGTTTTACCCTACTGATGAATGTTACCG CAATAGTAATTGAACTTAGTACGAGAGGAACAGTTCATTCGGATAATTGGTTTTTGCGGCTGTCTGATCA GGCATTGCCGCGAAGCTACCATCCGCTGGATTATGGCTGAACGCCTCTAAGTCAGAATCCATGCTAGAAA GCGGTGATTTCTTTCCCTCACACAATATAGATGGATACGAATAAGGCGTCTTTATGGCGTCGCTGAACCA TAGCAGGTTGGTAACGGTGCTCTTAACGGAAAGGTTTTGGGTGCTTGCCGACGAATTGCAATGTCATTTT GCGTGAGGATAAATCATTTGTATACGACTTAGATGTACAACGGGGTATTGTAAGCAGT</t>
  </si>
  <si>
    <t>scf7180000045029</t>
  </si>
  <si>
    <t>&gt;KY107950.1 Kazachstania solicola culture CBS:6904 large subunit ribosomal RNA gene, partial sequence AGCATATCAATAAGCGGAGGAAAAGAAACCAACCGGGATTGCCTTAGTAACGGCGAAGTGAAGCGGCAAA AGCTCAAATTTGAAATCTAGTACCTTCGGTGCTCGAGTTGTAATTTGTAGAGGGATACTTTGGGGCCGTT CCTTGTCTATGTTCCTTGGAACAGGACGTCATAGAGGGTGAGAATCCCGTGTGGCGAGGAGTGCGGTTCT ATGTAAAGTGCCTTCGAAGAGTCGAGTTGTTTGGGAATGCAGCTCTAAGTGGGTGGTAAATTCCATCTAA AGCTAAATATTGGCGAGAGACCGATAGCGAACAAGTACAGTGATGGAAAGATGAAAAGAACTTTGAAAAG AGAGTGAAAAAGTACGTGAAATTGTTGAAAGGGAAGGGCATTTGATCAGACATGGTGTTTTGCGCCCTCT GCTCCTTGTGGGTGGGGGACTCTCGCAGCTCACTGGGCCAACATCAGTTTTGGTGGTCGGACAAATCCGT AGGAATGTAGCTTGCCTCGGCAAGTGTTATAGCCTGCGGGAATACGGCCAGCCGGGACTGAGGACTGCGA CTTTTGTCAAGGATGTTGGCATAATGGTTATATGCCGCCCGTCTTGAAACACGGACCAAGGAGTCTAACG TCTATGCGAGTGTTTGGGTGTAAAACCCGTACGCGTAATGAAAGTGAACGTAGGTTGGGGCCCTCTCGGG GGTGCACAATCGACCGATCCTGATGTTTTCAGATGGATTTGAGTAAGAGCATAGCTGTTGGGACCCGAAA GATGGTGAACTATGCCTGAATAGGGTGAAGCCAGAGGAAACTCTGGTGGAGGCTCGTAGCGGTTCTGACG TGCAAATCGATCGTCGAATTTGGGTATAGGGGCGAAAGACTAATCGAACCATCTAGTAGCTGGTTCTGC</t>
  </si>
  <si>
    <t>scf7180000008830</t>
  </si>
  <si>
    <t xml:space="preserve">&gt;KY107927.1 Kazachstania kunashirensis culture CBS:7662 large subunit ribosomal RNA gene, partial sequence CTTGAGCGTGGTAGCTAGGGCATGGCGAACAGTGTTCTTTAAGTTTGACCTCAAATCAGGTAGGAATACC CCGCTGAACTTAGCATATCAATAAGCGGAGGAAAAAGAAACCAACCGGGATTGCCTTAGTAACGGCGAGT GAAGCGGCAAAAGCTCAAATTTGAAATCTAGTACCTTTGGTGCTCGAGTTGTAATTTGTAGAGGGATACT TTGGGGCCGTTCCTTGTCTATGTTCCTTGGAACAGGACGTCATAGAGGGTGAGAATCCCGTGTGGCGAGG AGTGCGGTCCTATGTAAAGTGCCTTCGAAGAGTCGAGTTGTTTGGGAATGCAGCTCTAAGTGGGTGGTAA ATTCCATCTAAAGCTAAATATTGGCGAGAGACCGATAGCGAACAAGTACAGTGATGGAAAGATGAAAAGA ACTTTGAAAAGAGAGTGAAAAAGTACGTGAAATTGTTGAAAGGGAAGGGCATTTGATCAGACATGGTGTT TTGCGCCCCTCGCCTCTCGTGGGTGGGGGAATCTCGCAGCTCACTGGGCCAGCATCAGTTTTGGCGGTCG GATAAAACCGTAGGAATGTAGCTTGCTTCGGGAAGTGTTATAGCCTGCGGGAATACGGCCAGCCGGGACT GAGGACTGCGATTCGTCAAGGATGCTGGCATAATGGTTAAATGCCGCCCGTCTTGAAACACGGACCAAGG AGTCTAACGTCTATGCGAGTGTTTGGGTGTGAAACCCATACGCGTAATGAAAGTGAACGTAGATTGGGGC CTGTCAAAGGGTGCACAATCGACCGATCCTGATGTTTTCAGATGGATTTGAGTAAGAGCATAGCTGTTGG GACCCGAAAGATGGTGAACTATGCCTGAATAGGGTGAAGCCAGAGGAAACTCTGGTGGAGGCTCGTAGCG GTTCTGACGTGCAAATCGATCGTCGAATTTGGGTATAGGGGCGAAAGACTAAT  </t>
  </si>
  <si>
    <t>scf7180000019936</t>
  </si>
  <si>
    <t>Lu HZ, Cai Y, Wu ZW, Jia JH, Bai FY. Kazachstania aerobia sp. nov., an ascomycetous yeast species from aerobically deteriorating corn silage. Int J Syst Evol Microbiol. 2004 Nov;54(Pt 6):2431-2435. doi: 10.1099/ijs.0.63257-0. PMID: 15545492.</t>
  </si>
  <si>
    <t>&gt;AY582127.1 Kazachstania aerobia strain AS 2.2384 26S ribosomal RNA gene, partial sequence AAACCAACCGGGATTGCCTTAGTAACGGCGAGTGAAGCGGCAAAAGCTCAAATTTGAAATCTAGTACCTT CGGTGCTCGAGTTGTAATTTGTAGAGGGATACTTTGGGGCCGTTCCTTGTCTATGTTCCTTGGAACAGGA CGTCATAGAGGGTGAGAATCCCGTGTGGCGAGGAGTGCGGTTCTATGTAAAGTGCCTTCGAAGAGTCGAG TTGTTTGGGAATGCAGCTCTAAGTGGGTGGTAAATTCCATCTAAAGCTAAATATTGGCGAGAGACCGATA GCGAACAAGTACAGTGATGGAAAGATGAAAAGAACTTTGAAAAGAGAGTGAAAAAGTACGTGAAATTGTT GAAAGGGAAGGGCATTTGATCAGACATGGTGTTTTGCGCCCTCTGCTCCTTGTGGGTGGGGGACTCTCGC AGCTCACTGGGCCAACATCAGTTTTGGTGGTCGGACAAATCCGTAGGAATGTAGCTTGCCTCGGCAAGTG TTATAGCCTGCGGGAATACGGCCAGCCGGGACTGAGGACTGCGACTTTTGTCAAGGATGTTGGCATAATG GTTATATGCCGC</t>
  </si>
  <si>
    <t xml:space="preserve">&gt;KY107969.1 Kazachstania yakushimaensis culture CBS:8896 large subunit ribosomal RNA gene, partial sequence TTGGCTTCCATAGCGGAGGAAAAGAAACCAACCCGGGATTGCCTTAGTAACGGCGAGTGAAGCGGCAAAA GCTCAAATTTGAAATCTAGTACCTTCGGTGCTCGAGTTGTAATTTGTAGAAGGTATCTTGGAATGGTGGC TGGCCTATGTTCCTTGGAAAAGGACGTCATAGAGGGTGAGAACCCCGTATGGCTGGGCGTGCTGTTCCTT GTAAGATTCCTTCGACGAGTCGAGTTGTTTGGGAATGCAGCTCTAAGTGGGTGGTAAATTCCATCTAAAG CTAAATATTGGCGAGAGACCGATAGCGAACAAGTACAGTGATGGAAAGATGAAAAGAACTTTGAAAAGAG AGTGAAAAAGTACGTGAAATTGTTGAAAGGGAAGGGCATTTGATCAGACATGGTGTTTTGCGCCCTCTGT TCCTTGTGGATAGGGGAATCTCGCAGCTCACTGGGCCAACATCAGTTTTGGCGGCCGGATAAAACCATAG GAACGTAGCTTACTTCGGTAAGTGTTATAGCCTGTGGGCCTACGGCCAGCTGGGACTGAGGACTGCGACT TTGTCAAGGATGTTGGCATAATGGTTAAATGCCGCCCGTCTTGAACCGGACAA </t>
  </si>
  <si>
    <t>flattened_line_160</t>
  </si>
  <si>
    <t>&gt;EU011625.1 Ogataea henricii strain NRRL YB-2194 26S ribosomal RNA gene, partial sequence AAACCAACAGGGATTGCCTTAGTAGCGGCGAGTGAAGCGGCAAGAGCTCAAATTTGAAATCTGGTACCTT CGGTGCCCGAGTTGTAATTTGAAGAAAGCTGTCTTGGAGTTGGCCTTTGTCTATGTTCCTTGGAACAGGA CGTCACAGAGGGTGAGAATCCCGTGCGATGAGGTGTCCAATTCTTTATAAGACGTTTTCGAAGAGTCGAG TTGTTTGGGAATGCAGCTCAAAGTGGGTGGTAAATTCCATCTAAAGCTAAATATTGGCGAGAGACCGATA GCGAACAAGTACTGTGAAGGAAAGATGAAAAGAACTTTGAAAAGAGAGTGAAAAAGTACGTGAAATTGTT GAAAGGGAAGGGTATTCAATCAGACTTGGTATTTAGTTATCATTACTCCTTGTGGGTGGTGCTCTAGCTT TTTACTGGGCCAGCATCAGTTTTGGTGGCAAGATAATGGCAGTTGAATGTAGCTCATTGAGTATTATAGC TTCTGCTGATATTGCCTACTGAGACTGAGGTCTGCGGCTTTTGCCTAGGATGCTGGCGTAATGATTGAAT ACCGCCCGTCTTGAAACATGGACCAAGGAGTCTAACGTCTATGCGAGTGTTTGGGTGTAAAACCCGTACG CGTAATGAAAGTGAACGTAGGTCAGGGCCCTTTTTGGGTGCATGATCGACCGATCCTGATGTTTTCAGAT GGATTTGAGTAAGAGCATAGCTGTTGGGACCCGAAAGATGGTGAACTATGCCTGAATAGGGTGAAGCCAG AGGAAACTCTGGTGGAGGCTCGTAGCGGTTCTGACGTGCAAATCGATCGTCAAATTTGGGTATAGGGGCG AAAGACTAATCGAACCATCTAGTAGCTGGTTCCTGCCGAAGTTTCCCTCAGGATAGCAGAAGCTCGTATC AGTTTTATGAGGTAAAGCGAATGATTAGAGGTCTTGGGGTCGAAATGACCTTAACCTATTCTCAAACTTT AAATATGTAAGAAGTCCTTGTTACTTAATTGAACGTGGACATTTGAATGAAGAGCTTTTAGTGGGCCATT TTTGGTAAGCAGAACTGGCGATGCGGGATGAACCGAACGTAAAGTTAAGGTGCCGGAATGCACGCTCATC AGACACCACAAAAGGTGTTAGTTCATCTAGACAGCCGGACGGTGGCCATGGAAGTCGGAATCCGCTAAGG AGTGTGTAACAACTCACCGGCCGAATGAACTAGCCCTGAAAATGGATGGCGCTCAAGCGTGTTACCTATA CTTTACCGTCATGGTTTTTATGATGCCATGACGAGTAGGCAGGCGTGGAGGTCAGTGACGAAGCCTTTGG TGTGAACCTGGGTAGAACGGCCTCTAGTGCAGATCTTGGTGGTAGTAGCAAATATTCAAATGAGATCTTT GAAGACTGAAGTGGGGAAAGGTTCCACGTCAACAGCAGTTGGACGTGGGTTAGTCGATCCTAAGAGATGG GGAAGCTCCGTTTCAAAGTGCTTGATTTTTCAAGCCACCATCGAAAGGGAATCCGGTTAATATTCCGGAA CTTGGATATGGATTCTTCACGGTAACGTAACTGAATGTGGAGACGTCGGCGTGAGCCCTGGGAGGAGTTA TCTTTTCTTCTTAACAGTTTATCACCCTGGAATTGGTTTATCCGGAGATAGGGTCTTATGACTGGAAGAG CGTAATATCTTTGTTACGTCCGGTGCGCTTACGACGATCCTTGAAAATCCACAGGAAGGAATAGTTTTCA TGCCAAGTCGTACTCATAACCGCAGCAGGTCTCCAAGGTTAACAGCCTCTAGTTGATAGAATAATGTAGA TAAGGGAAGTCGGCAAAATAGATCCGTAACTTCGGGATAAGGATTGGCTCTAAGGGTCGGGTGTCTTGGG CCTTTTTCAGACGCTGAGTTGCTTAGGGATCTGCTTTCGGGTGGAACTCTTTGCGATTTAGTTGACGAAT TTGGTAGGTCTTTATGGCCGTCCGGGGCACAATTAACGACCAACTTAGAACTGGTACGGACAAGGGGAAT CTGACTGTCTAATTAAAACATAGCATTGCGATGGTCATAAAATGATGTTGACGCAATGTGATTTCTGCCC AGTGCTCTGAATGTCAAAGTGAAGAAATTCAACCAAGCGCGGGTAAACGGCGGGAGTAACTATGACTCTC TTAAGGTAGCCAAATGCCTCGTCATCTAATTAGTGACGCGCATGAATGGATTAACGAGATTCCCACTGTC CCTATCTACTATCTAGCGAAACCACAGCCAAGGGAACGGGCTTGGCAGAATCAGCGGGGAAAGAAGACCC TGTTGAGCTTGACTCTAGTTTGACATTGTGAAAAGACATAGAGGGTGTAGAATAAGTGGGAGCTTCGGCG CCAGTGAAATACCACTACCTTTATCGTTTTTTTACTTATTCAATTAAGCGGAGCTGGACTTCATTGTCCA CGTTCTAGTATTAAAGTCTCTTGTAGGCTGATCCGGGTTGAAGACATTGTCAGGTGGGGAGTTTGGCTGG GGCGGCACATCTGTTAAACGATAACGCAGGTGTCCTAAGGGGGACTCATGGAGAACAGAAATCTCCAGTA GAACAAAAGGGTAAAAGTCCCCTTGATTTTGATTTTCAGTGTGAATACAAACCATGAAAGTGTGGCCTAT CGATCCTTTAGTCCCTCTGAATTTGAGGCTAGAGGTGCCAGAAAAGTTACCACAGGGATAACTGGCTTGT GGCAGTCAAGCGTTCATAGCGACATTGCTTTTTGATTCTTCGATGTCGGCTCTTCCTATCATACCGAAGC AGAATTCGGTAAGCGTTGGATTGTTCACCCACTAATAGGGAACGTGAGCTGGGTTTAGACCGTCGTGAGA CAGGTTAGTTTTACCCTACTGATGAATGTTATCGCAATAGTAATTGAACTTAGTACGAGAGGAACCGTTC ATTCAGATAATTGGTTTTTGCGGCTGTCTGATCAGGCATTGCCGCGAAGCTACCATCTGCTGGATTATGG CTGAACGCCTCTAAGTCAGAATCCATGCTAGAAAGCGATGATTTCTTGCCCTCGCACATTTTAGTTGGAT ACGAATAAGGCACTTTGTGTCGCAGAACCATAGCAGGCTGGCAATGGTGCTTTTAACGGAAAGGTTTTAA GTGCTTGTCGGTGGATAGCAATGTCATTATGCGCGAGGATAAATCCTTTGCATACGACTTAAATGTACAA CGGGGTATTGTAAG</t>
  </si>
  <si>
    <t>flattened_line_139</t>
  </si>
  <si>
    <t xml:space="preserve">&gt;flattened_line_139:1421-4767(-) TGACCTCAAATCAGGTAGGATTACCCGCTGAACTTAAGCATATCAATAAGCGGAGGAAAAGAAACCAACAGGGATTGCCTTAGTAGCGGCGAGTGAAGCGGCAAGAGCTCAAATTTGAAATCTGGTACCTTTGGTGCCCGAGTTGTAATTTGAAGATCACAATCTTGGAATTGGTCCTTGTCTATGTTCCTTGGAACAGGACGTCACAGAGGGTGAGAATCCCGTGCGATGAGGATACCTTTTTCATTTAAGATGTGTTCGACGAGTCGAGTTGTTTGGGAATGCAGCTCAAAGTGGGTGGTAAATTCCATCTAAAGCTAAATATTGGCGAGAGACCGATAGCGAACAAGTACAGTGATGGAAAGATGAAAAGAACTTTGAAAAGAGAGTGAAAAAGTACGTGAAATTGTTGAAAGGGAAGGGTATTTAATCAGACTTGGTATTTAGCTATCTCTTCTCCTTGTGGGAGGGGCTCTAGCTTTTTACTGGGCCAGCATCAGTTTTGGTGGTAAGATAATCGCAGTTGAATGTGGCTCCTCGGAGTGTTATAGCTTCTGTTGATGTTACCTACTGGGACTGAGGTCTGCGGCTTTGCCTAGGATGCTGGCGTAATGATTAAACACCGCCCGTCTTGAAACATGGACCAAGGAGTCTAACGTCTATGCGAGTGTTTGGGTGTAAAACCCGTACGCGTAATGAAAGTGAACGTAGATCAGGGCCCGTATGGGTGCACGATCGACCGATCCTGATGTTTTCAGATGGATTTGAGTAAGAGCATAGCTGTTGGGACCCGAAAGATGGTGAACTATGCCTGAATAGGGTGAAGCCAGAGGAAACTCTGGTGGAGGCTCGTAGCGGTTCTGACGTGCAAATCGATCGTCGAATTTGGGTATAGGGGCGAAAGACTAATCGAACCATCTAGTAGCTGGTTCCTGCCGAAGTTTCCCTCAGGATAGCAGAAGCTCGTATCAGTTTTATGAGGTAAAGCGAATGATTAGAGGTCTTGGGGTCGAAATGACCTTAACCTATTCTCAAACTTTAAATATGTAAGAAGTCCTTGTTACTTAATTGAACGTGGACATATGAATGAAGAGCTTTTAGTGGGCCATTTTTGGTAAGCAGAACTGGCGATGCGGGATGAACCGAACGTAAAGTTAAGGTGCCGGAATACACGCTCATCAGACACCACAAAAGGTGTTAGTTCATCTAGACAGCCGGACGGTGGCCATGGAAGTCGGAATCCGCTAAGGAGTGTGTAACAACTCACCGGCCGAATGAACTAGCCCTGAAAATGGATGGCGCTCAAGCGTGTTACCTATACTTTACCGTCATGGTTTTTATGATGCCATGACGAGTAGGCAGGCGTGGAGGTCAGTGACGAAGCCTTTGGTGTGAACCTGGGTAGAACGGCCTCTAGTGCAGATCTTGGTGGTAGTAGCAAATATTCAAATGAGATCTTTGAAGACTGAAGTGGGGAAAGGTTCCACGTCAACAGCAGTTGGACGTGGGTTAGTCGATCCTAAGAGATGGGGAAGCTCCGTTTCAAAGTGCTTGATTTTTCAGGCCACCATCGAAAGGGAATCCGGTTAATATTCCGGAACTTGGATATGGATTCTTCACGGTAACGTAACTGAATGTGGAGACGTCGGCATGAGCCCTGGGAGGAGTTATCTTTTCTTCTTAACAACTTATCACCCTGGAATTGGTTTATCCGGAGATAGGGTCTTATGGTTGGAAGAGTGCAGCTTTTTGCAGCATCCGGTGCGCTTATGACGGCCCTTGAAAATCCACAGGAAGGAATAGTTTTCATGCCAAGTCGTACTCATAACCGCAGCAGGTCTCCAAGGTTAACAGCCTCTAGTTGATAGAATAATGTAGATAAGGGAAGTCGGCAAAATAGATCCGTAACTTCGGGATAAGGATTGGCTCTAAGGATCGGGCTTTTTGGGTCTTTTCCAGACGCTCTACCGGTCTGAGGCTGCTTTCGGGTGGCTTCTAACTGGTAGTGTTGACGGATTTGATAGCCTCTTTTGGCGTCCGGATTGCAATTAACGAT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AGTTTTTTTACTTATTCAATTAAGCGGAGCTGGACTTCATCGTCCACCTTCTAGTATTAAAGTATCTTGTATACCTATCCGGGTTGAAGACATTGTCAGGTGGGGAGTTTGGCTGGGGCGGCACATCTGTTAAACGATAACGCAGGTGTCCTAAGGGGGACTCATGGAGAACAGAAATCTCCAGTAGAACAAAAGGGTAAAAGTCCCCTTGATTTTGATTTTCAGTGTGAATACAAACCATGAAAGTGTGGCCTATCGATCCTTTAGTCCCTCAGAATTTGAGGCTAGAGGTGCCAGAAAAGTTACCACAGGGATAACTGGCTTGTGGCAGTCAAGCGC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CGCGATGATTTCTTGCCCTCGCACATTTTAGTTGGATACGAATAAGACTTTTGTCGCCGAACCATAGCAGGCTGGTAATGGTGCTCTTAACGGAAAGGTTTTGAGTGCTTGCCGGTGGATTGCAATGTCATTATGCGCGAGGATAAATCCTTTGCATACGACTTAAATGTACAACGTGGTATTGTAAGCAGTAGAGTAGCCTTGTTGTTACGATCTGCTGAGATTAAGCCTCAGTTGTCTGATTTGT </t>
  </si>
  <si>
    <t>scf7180000041800</t>
  </si>
  <si>
    <t xml:space="preserve">&gt;EF550346.1 Citeromyces matritensis strain NRRL Y-2407 26S ribosomal RNA gene, partial sequence AAACCAACAGGGATTGCCTTAGTAACGGCGAGTGAAGCGGCAAAAGCTCAAATTTGAAATCTGGTACCTC TGGTGCCCGAGTTGTAATTTGTAGAAGGTAATCTTGGGAGTGGGCCTTGTCTATGTTCCTTGGAACAGGA CGTCGAAGAGGGTGAGAATCCCGTAAGGCGAGGAGACCACATTCTTTGTAAGATGCTTTCGAAGAGTCGA GTTGTTTGGGAATGCAGCTCTAAGTGGGTGGTAAATTCCATCTAAAGCTAAATATTGGCGAGAGACCGAT AGCGAACAAGTACAGTGATGGAAAGATGAAAAGCACTTTGAAAAGAGAGTGAAACAGTACGTGAAATTGT TGAAAGGGAAGGGCTTTAGATCAGACTTGGTATTTAGCTATCATTGCTCCTTGTGGGCGGTGCTCTAGCT TTTTACTGGGCCAGCATCGGTTTAGGCGGTAGGATAATGGTGAAGGAACGTAGCTCTGCTTCGGTGGAGT GTTATAGCCTGTTACTGATACTACCTGCTTAGACCGAGGACTGCGTCTTTTGACTAGGATGTTGGCGTAA TGATCTAAAGCCACCCGTCTTGAAACACGGACCAAGGAGTCTAACGTCTATGCGAGTGTTTGGGTGTAAA ACCCGTAACGCGTAATGAAAGTGAACGTAGGTGAGAACCTCTTTAGAGGTGCATCATCGACCGATCCTGA TGTCTTCGGATGGATTTGAGTAAGAGCATAGCTGTTAGGACCCGAAAGATGGTGAACTATGCCTGAATAG GGTGAAGCCAGAGGAAACTCTGGTGGAGGCTCGTAGCGGTTCTGACGTGCAAATCGATCGTCGAATTTGG GTATAGGGGCGAAAGACTAATCGAACCATCTAGTAGCTGGTTCCTGCCGAAGTTTCCCTCAGGATAGCAG AAGCTCGTATCAGTTTTATGAGGTAAAGCGAATGATTAGAGGTATTGGGGTCGAAATGACCTTAACCTAT TCTCAAACTTTAAATATGTAAGAAGTCCTTGTTGCTTAATTGAACGTGGACATATGAATGAAGAGCTTTT AGTGGGCCATTTTTGGTAAGCAGAACTGGCGATGCGGGATGAACCGAACGTGGAGTTAAGGTGCCGGAAT ACACGCTCATCAGACACCACAAAAGGTGTTAGTTCATCTAGACAGCCGGACGGTGGCCATGGAAGTCGGA ATCCGCTAAGGAGTGTGTAACAACTCACCGGCCGAATGAACTAGCCCTGAAAACGGATGGCGCTCAAGCG TGTTACCTATACTTCACCGTCAGGGTTTAAAATGATGCTCTGACGAGTAGGCAGGCGTGGTGGTCAGTGA CGAAGCCTTGGGCGTGAGCCTGGGTCGAACGGCCACTAGTGCAGATCTTGGTGGTAGTAGCAAATATTCA AATGAGAACTTTGAAGACTGAAGTGGGGAAAGGTTCCACGTCAACTGTATTTGGACGTGGGTTAGTCGAT CCTAAGAGATGGGGAAGCTCCGTTTCAAAGCGCCTGATTTTTTTAGGCCGCCATCGAAAGGGAATCCGGT TAATATTCCGGAACCTGGATATGGATTCTTCACGGTAACGTAACTGAATGTGGAGACGCCGGCACAAGCC CTGGGAGGAGTTCTCTTTTCTTCTTAACAGCTTATCACCCTGGAATTGGTTTATCCGGAGATAGGGTTTT ATGGCTGGAAGAGCGCAGTACCTTTGCTGCGTCCGGTGCGCTTGTGACGGTCCTTGAAAATCCACAGGAA GGAATAGTTTTCATGCCAGGTCGTACTCATAACCGCAGCAGGTCTCCAAGGTGAACAGCCTCTAGTTGAT AGAATAATGTAGATAAGGGAAGTCGGCAAAATAGATCCGTAACTTCGGGATAAGGATTGGCTCTAAGGAT CGGGTGCTCTGGGCCTTTACCAGACGCCTTGCGCTTCGTTGCGGACTGCCCAGGAGCAATCTTGGGCGGA CCGCTTTGAGGTTTTGCAAGGTTGACGGTTTAGGTAGGTCCCACGTGGGCCGTCGCGGGGCACGCTTAAC GATCAACTTAGAACTGGTACGGACAAGGGGAATCTGACTGTCTAATTAAAACATAGCATTGCGATGGTCA GAAAGTGATGTTGACGCAATGTGATTTCTGCCCAGTGCTCTGAATGTCAAAGTGAAGAAATTCAACCAAG CGCGGGTAAACGGCGGGAGTAACTATGACTCTCTTAAGGTAGCCAAATGCCTCGTCATCTAATTAGTGAC GCGCATGAATGGATTAACGAGATTCCCACTGTCCCTATCTACTATCTAGCGAAACCACAGCGAAGGGAAC GGGCTTCGCAAAATCAGCGGGGAAAGAAGACCCTGTTGAGCTTGACTCTAGTTTGACATTGTGAAAAGAC ATAGAGGGTGTAGAATAAGTGGGAGCTTCGGCGCCGGTGAAATACCACTACCTTTATCGTTTTTTTACTT ATTCAATTAAGCGGAGCTGGACTTCATTGTCCACGTTCTAGCATTAAGGTCTCATTGTAGGCTGATCCGG GTTGAAGACATTGTCAGGTGGGGAGTTTGGCTGGGGCGGCACATCTGTTAAACGATAACGCAGGTGTCCT AAGGGGGGCTCATGGAGAACAGAAATCTCCAGTAGAACAAAAGGGTAAAAGCCCCCTTGATTTTGATTTT CAGTGTGAATACAAACCATGAAAGTGTGGCCTATCGATCCTTTAGTCCCTCGGAATTTGAGGCTAGAGGT GCCAGAAAAGTTACCACAGGGATAACTGGCTTGTGGCAGTCAAGCGTTCATAGCGACATTGCTTTTTGAT TCTTCGATGTCGGCTCTTCCTATCATACCGAAGCAGAATTCGGTAAGCGTTGGATTGTTCACCCACTAAT AGGGAACGTGAGCTGGGTTTAGACCGTCGTGAGACAGGTTAGTTTTACCCTACTGATGAATGTCATCGCA ATAGTAATTGAACTTAGTACGAGAGGAACCGTTCATTCGGATAATTGGTTTTTGCGGCTGTCTGATCAGG CATTGCCGCGAAGCTACCATCCGCTGGATTATGGCTGAACGCCTCTAAGTCAGAATCCATGCTAGAAAGC GATGATTTCTGCCCTCGCACATTTTAGATGGATACGAATAAGGCACTTTGTGTCGCTGAACCATAGCAGG CTGGCAATGGTGCTCTTAGCGGAAAGGCTTTGGGTGCTTGCCGGTGGATTGCAATTTAATCATGAGCGAG GA </t>
  </si>
  <si>
    <t>flattened_line_340</t>
  </si>
  <si>
    <t xml:space="preserve">&gt;flattened_line_340:0-2116(-) TGACCTCAAATCAGGTAGGACTACCCGCTGAACTTAAGCATATCAATAAGCGGAGGAAAAGAAACCAACAGGGATTGCCTTAGTAGCGGCGAGTGAAGCGGCAAAAGCTCAAATTTGAAATCTGGTACCTTCGGTGCCCGAGTTGTAATTTGAAGAGTACAATCTTGGAATTGGTCCTTGTCTATGTTCCTTGGAACAGGACGTCACAGAGGGTGAGAATCCCGTGCGATGAGGCTACCTTTTCTTTATAAGATGTGCTCGACGAGTCGAGTTGTTTGGGAATGCAGCTCTAAGTGGGTGGTAAATTCCATCTAAAGCTAAATATTGGCGAGAGACCGATAGCGAACAAGTACAGTGATGGAAAGATGAAAAGAACTTTGAAAAGAGAGTGAAAAAGTACGTGAAATTGTTGAAAGGGAAGGGTATTAGATCAGACTTGGTATTTAGTTATCTTTTCTCCTTGTGGGAGGAGCTCTAACTTTTTACTGGGCCAGCATCAGTTCTGGTGGTAAGATAATTGCAGTTGAATGTGGCTCTTCGGAGTGTTATAGCTTCTGTTGATGTTGCCTATCGGGACTGAGGTCTGCGGCTTTGCCTAGGATGCTGGCGTAATGATCCAATACCGCCCGTCTTGAAACATGGACCAAGGAGTCTAACGTCTATGCGAGTGTTTGGGTGTAAAACCCGTACGCGTAATGAAAGTGAACGTAGATCAGGGCCCGTATGGGTGCACGATCGACCGATCCTGATGTTTTCAGAAGGATTTGAGTAAGAGCATAGCTGTTGGGACCCGAAAGATGGTGAACTATGCCTGAATAGGGTGAAGCCAGAGGAAACTCTGGTGGAGGCTCGTAGCGGTTCTGACGTGCAAATCGATCGTCAAATTTGGGTATAGGGGCGAAAGACTAATCGAACCATCTAGTAGCTGGTTCCTGCCGAAGTTTCCCTCAGGATAGCAGAAGCTCGTATCAGTTTTATGAGGTAAAGCGAATGATTAGAGGTCTTGGGGTCGAAATGATCTTAACCTATTCTCAAACTTTAAATATGTAAGAAGTCCTTGTTACTTAATTGAACGTGGACAAATGAATGAAGAGCTTTTAGTGGGCCATTTTTGGTAAGCAGAACTGGCGATGCGGGATGAACCGAACGTGAAGTTAAGGTGCCGGAATACACGCTCATCAGACACCACAAAAGGTGTTAGTTCATCTAGACAGCCGGACGGTGGCCATGGAAGTCGGAATCCGCTAAGGAGTGTGTAACAACTCACCGGCCGAATGAACTAGCCCTGAAAATGGATGGCGCTCAAGCGTGTTACCTATACTTCGCCGTCATGGTTTTTTTGATGCCATGACGAGTAGGCAGGCGTGGAGGTCAGTGACGAAGCCTTTGGCGTGAGCCTGGGTAGAACGGCCTCTAGTGCAGATCTTGGTGGTAGTAGCAAATATTCAAATGAGATCTTTGAAGACTGAAGTGGGGAAAGGTTCCACGTCAACAGCAGTTGGACGTGGGTTAGTCGATCCTAAGAGATGGGGAAGCTCCGTTTCAAAGACTTGATTTTTCAAGTCACCATCGAAAGGGAATCCGGTTAATATTCCGGAACTTGGATATGGATTCTTCACGGTAACGTAACTGAATGTGGAGACGTCGGCATGAGCCCTGGGAGGAGTTATCTTTTCTTCTTAACAGCTTATCACCCTGGAATTGGTTTATCCGGAGATAGGGTCTTATGGCTGGAAGAGCGCGGCTTCTTGCTGCGTCCGGTGCGCTTATGACGACCCTTGAAAATCCACAGGAAGGAATAGTTTTCATGCCAAGTCGTACTCATAACCGCAGCAGGTCTCCAAGGTTAACAGCCTCTAGTTGATAGAATAATGTAGATAAGGGAAGTCGGCAAAATAGATCCGTAACTTCGGGATAAGGATTGGCTCTAAGGATCGGGTGTTTTGGGTCTCTCTCAGACGCATTTTGCTTTCTGAGGCTGCTTCGGTGGCTTCTATTAGCTTAATGTTGACGGGTTTGACAGGTCTTTATGACCGTCCGGATCACAATTAACGATCAACTTAGAACTGGTACGGACAAGGGGAATCTGACTGTCTAATTAAAACATAGCATTGCG </t>
  </si>
  <si>
    <t>flattened_line_71</t>
  </si>
  <si>
    <t xml:space="preserve">&gt;flattened_line_71:3350-6742 TGACCTCAAATCAGGTAGGAATACCCGCTGAACTTAAGCATATCAATAAGCGGAGGAAAAGAAACCAACCGGGATTGCCTTAGTAACGGCGAGTGAAGCGGCAAAAGCTCAAATTTGAAATCTGGTACCTTCGGTGCCCGAGTTGTAATTTGTAGAAGGTAACTTTGGGGCTGGTCCTTGTCTATGTTCCTTGGAACAGGACGTCATAGAGGGTGAGAATCCCGTGTGGCGAGGATCCCAGTTCTTTGTAAAGTGCTTTCGAAGAGTCGAGTTGTTTGGGAATGCAGCTCTAAGTGGGTGGTAAATTCCATCTAAAGCTAAATATTGGCGAGAGACCGATAGCGAACAAGTACAGTGATGGAAAGATGAAAAGAACTTTGAAAAGAGAGTGAAAAAGTACGTGAAATTGTTGAAAGGGAAGGGCATTTGATCAGACATGGTGTTTTGCGCCCTCTGCTCCTTGTGGGTGGGGGAATCTCGCAGCTCACTGGGCCAGCATCAGTTTTGGCGGCAGGATAAATCTGCAGGAACGTGGCTTGCCTCGGTAAGTGTTATAGCCTGTAGGAATACTGCCAGCTGGGACTGAGGACTGCGACTTTTAGTCAAGGATGCTGGCATAATGGTTATATGCCGCCCGTCTTGAAACACGGACCAAGGAGTCTAACGTCTATGCGAGTGTTTGGGTGTAAAACCCG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TTAGTGGGCCATTTTTGGTAAGCAGAACTGGCGATGCGGGATGAACCGAACGTAGAGTTAAGGTGCCGGAATACACGCTCATCAGACACCACAAAAGGTGTTAGTTCATCTAGACAGCCGGACGGTGGCCATGGAAGTCGGAATCCGCTAAGGAGTGTGTAACAACTCACCGGCCGAATGAACTAGCCCTGAAAATGGATGGCGCTCAAGCGTGTTACCTATACTCTACCGTCAGGGTTAATAATTATGCTCTGACGAGTAGGCAGGCGTGGAGGTCAGTGACGAAGCCCAGGCCGTAAGGCCGGGTCGAACGGCCTCTAGTGCAGATCTTGGTGGTAGTAGCAAATATTCAAATGAGAACTTTGAAGACTGAAGTGGGGAAAGGTTCCACGTCAACAGCAGTTGGACGTGGGTTAGTCGATCCTAAGAGATGGGGAAGCTCCGTTTCAAAGGTCTGATTTTCCAGACCACCATCGAAAGGGAATCCGGTTAATATTCCGGAACCTGGATATGGATTCTTCACGGTAACGTAACTGAATGTGGAGACGTCGGCGTGAGCCCTGGGAGGAGTTATCTTTTCTTCTTAACAACTTATCACCCCGGAATTGGTTTATCCGGAGATGGGGTCTTATGGTTGGAAGAGGCCAGCATCTTTGCTGGCTCCGGTGCGCTTACGACGGCCCTTGAAAATCCACAGGAAGGAATAGTTTTCATGCCAGGTCGTACTGATAACCGCAGCAGGTCTCCAAGGTGAACAGCCTCTAGTTGATAGAATAATGTAGATAAGGGAAGTCGGCAAAATAGATCCGTAACTTCGGGATAAGGATTGGCTCTAAGGGTCGGGTAGTGAGGGCCTTGGTCAGACGCAGCGGGCGTGCTTGCGGACTGCTTAATGGGGCTTGCTCTGTTGGGCGGACTGCTTGCGTGCCTTGTTGTAGACGGCCTTGGTAGACCTTTTTTGGT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ATTGGAATTCATTTTCCACCTTCTAGCTTTTAAAGTTGCATTAGCAGCCT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AGCGGTGATTTCTTTCCCTCACACAATATAGATGGATACGAATAAGGCGTCTTTTTGGCGTCGCTGAACCATAGCAGGCTGGCAACGGTATTCTTGGCGGAAAGGCCTTGGGTGCTTGCCGGCGAATTGCAATGTAATTTTGCGTGAGGATAAATCATTTGTATACGACTTAGATGTACAACGGGGTATTGTAAGCAGTAGAGTAGCCTTGTTGTTACGATCTGCTGAGATTAAGCCTTTGTTGTCTGATTTGT </t>
  </si>
  <si>
    <t>flattened_line_112</t>
  </si>
  <si>
    <t xml:space="preserve">&gt;flattened_line_112:2188-5570 TGACCTCAAATCAGGTAGGAGGACCCGCTGAACTTAAGCATATCAATAAGCGGAGGAAAAGAAACCAACAGGGATTGCCTCAGTAATGGCGAACGAAGCGGCAACAGCCCAAATTTGAAATCTGGCGTAAGCCCGAGTTGTAATTTGGAGGTAGACTATTTGGGTGTCTGTGTCAACTAAGTGCCTTGGAATAGGCCGCCGTAGAGGGTGAGAGCCCCGTGAGTTGACTAGCAGTTATTCAGTTTGTCTTCCGACGAGTCGAGTTGTTTGGGATTGCAGCTCTAAGTGGGTGGTATATTCCATCTAAGGCTAAATAATAGCGAGAGACCGATAGCAAACAAGTACAGTGATGGAAAGATGAAAAGAACTTTGAAAAGAGAGTGAAATAGTACGTGAAATTGTTGAAAGGGAAGGGTATCTGATCCGACGTGGTATTTAGATGTCGCCTGCCCTTGTGGCGGGTGCTCCATTTTTTTACTGGGCCAGCGTGAGTTAGAAGGGGATGAAAAGGCGGGAACGAATGTAGCCTTCCTCCCTTTGGGAGAGGGGTGTTATAACATTCCTGTTTAGTTCCTTTCTGACTGAGGTCCGCGGTTTTTTATTACCAAGGACGCTGGCAGAACGAGCAGATACCGCCCGTCTTGAAACATGGACCAAGGAGACTAACGTCTATGCGAGTGTTTGGGTGGATAAAACCCATAACGCGGAATGAAAGTGAACGTAGGTCGGAGCTGTTAAAGGCGCACGATCGACCGATCCAGAAGTTTTTATCTGAAGGATTTGAGTAAGAGCATAGCTGTTGGGACCCGAAAGATGGTGAACTATGCCTGAATAGGGCGAAGCCAGAGGAAACTCTGGTGGAGGCTCGCAGCGGTTCTGACGTGCAAATCGATCGTCGAATTTGGGTATAGGGGCGAAAGACTAATCGAACCATCTAGTAGCTGGTTCCTGCCGAAGTTTCCCTCAGGATAGCAGAAGCTCGTAGCAGTTTTATGAGGTAAAGCGAATGATTAAAGGACCCGGGACCGAAAAGGTTGCGGCCTATTCTCAAACTTTAAATATGTAAGAAGTCCTTGTTGCCTAAGCGAACGTGGACAGTTGAATGCAGAGCTTTTAGTGGGCCATTTTTGGTAAGCAGAACTGGCAATGCGGGATGAACCGAACGTGAAGTTAAGGTGCCAGAATGCGCGCTCATCAGACACCAGAAAAGGTGTTGGTCCATCTAGACAGCCGGACGGTGGCCATGGAAGTCGGAAACCGCCAAGGAATGTGTAACAACTCACCGGCCGAATGAACCAGCCCTGAAAATGGATGGCGCTCAAGCGCGTTACCTATACTTCGCCGTCACTGCTAGCACGCGGTGACGAGTAGGCAGGCGTGGGGGTCCTAGTGACGAAGCCTCAGGCGTGAGCCCGGGTGGAACGGCCCCTAGTGCAGATCTTGGTGGTAGTAGCAAATATTCAAACGAGATCTTTGAAGACTGAAGTGGGGAAAGGTTCCATATCAACAGCAGTTGGATATGGGTTAGTCGATCCTAAGGAGTAAGGTAACTCTGTAAAAATGTGTACTTTTGTATACTGCCTCCGAAAGGGAACCCGGTTAATATTCCGGGACTTGGATATGGGAATTTTTGAGACGGCAACGTAAGCGAATGTGGAGACGCCGGCATGGGCCCTGGGAGGAGTTTTCTTTTCTTGTTAACACTCTATCACCCCGGAATTGGTTTATCCGGAGAGGGGGTTTTATGGGTGGAAGAGCGTGGCCTACTTTTTCTGTTAGCCACGTCTGGAGCGCTCATGACGGTCCGTGAAAATCCACAGGAACGAAGCAATATTCAGCATGCCAAGTCGTACTAATAACCGCAGCAGGTCCTCAAGGTTAGCAGCCTCTAGTTGATAGAATAATGTAGATAAGGGAAGTCGGCAACATAGATCCGTAACTTCGGGATAAGGATTGGCTCTAAGGGTCGGGTATACTGGGTTGCGGGATGACGCTGCGAGTGGATGGATAGCTTCGGCGGTCCGTCCGTTCAATGTAGAGGCCTGTGACAGACCGTACTGCGGTCGTTCCGGTATACGATTAACGACCAACTTAGAACTGGTACGGACAAGGGGAATCTGACTGTCTAATTAAAGCATAGCATTGCGAAGGTCAGAAAATGATGTTGACGCAATGTGATTTCTGCCCAGTGCTCTGAATGTCAAAGTGAAGAAATTCAACGAAGCGCGGGTAAACGGCGGGAGTAACTATGACTCTCTTAAGGTAGCCAAATGCCTCGTCATCTAACTAGTGACGCGCATGAATGGATTAATGAGATTCCCACTGTCCCTATCTACTATCTAGCGAAACCACAGCCAAGGGAACGGGCTTGGCAGAATCAGCGGGGAAAGAAGACCCTGTTGAGCTTGACTCTAGTTTGACATTGTGAAAAGACATAGAGGGTGTAGAACAAGTGGGAGCTTCGGCGCCAGTGAAATACCACTACCTTTATAGTTTTTTTACTCATTCAATTGAGCGGAGCTGGATCGCAAGATCCACGTTCTAGCATCAAGCCTATCTATAGGTGATCCGGGTTGGAGACATTGTCAGGTGGGGAGTTTGGCTGGGGCGGCACATCTGTTAAAAGATAACGCAGATGTCCTAAGGGGGACTCATGGAGAACAGAAATCTCCAGTAGAACAAAAGGGTAAAAGTCCCCTTGATTTTGATTTTCAGTGTGAATACAAACCATGAAAGTGTGGCCTATCGATCCTTTAGTCCCTCAGAATTTGAGGCTAGAGGTGCCAGAAAAGTTACCACAGGGATAACTGGCTTGTGGCAGTCAAGCGTTCATAGCGACATTGCTTTTTGATTCTTCGATGTCGGCTCTTCCTATCATACCGAAGCAGAATTCGGTAAGCGTTGGATTGTTCACCCACTAATAGGGAACGTGAGCTGGGTTTAGACCGTCGTGAGACAGGTTAGTTTTACCCTACTGATGAGGTGTCATCTCGATAGTAATTGAACTTAGTACGAGAGGAACCGTTCATTCAGATCATTGGTAATTGCGGCTGCCTGAGCGGGCACTACCGCGAAGCTATCATCTGTTGGATTATGGCTGAACGCCTCTAAGTCAGAATCCGTGCTAGAAAGGGGATGATTATTTTAGTGCCTTGCCTTTACTAGAAGGATACGAATAAGGCCGTAAGGTCGCTGGAACCATACTAGGGGAGCGTGGGGACATCTACGGAAAGGTGGGTGTTCTAGTTCCCGGATAGCAATGTCAAGAGGGGCGAGGAGAGATCCTTTGTAGACGACTTAAATGTACAACGGGGTATTGTAAGCAGTAGAGTAGCCTTGTTGTTACGATCTGCTGAGATTAAGCCTCAGTTGTCGGATTTGC </t>
  </si>
  <si>
    <t>NODE_57_length_7052_cov_409.63_ID_14863</t>
  </si>
  <si>
    <t xml:space="preserve">&gt;NODE_57_length_7052_cov_409.63_ID_14863:505-3933(-) TGACCTCAAATCAGGTAGGAATACCCGCTGAACTTAAGCATATCAATAAGCGGAGGAAAAGAAACCAACCGGGATTGCCTCAGTAACGGCGAGTGAAGCGGCAAAAGCTCAAATTTGAAATCTGGCGCCTCTTGGTGCCCGAGTTGTAATTTGTAGAGGCGACTTTTGGGGCCGGTCCTTGTCTATGTTCCTTGGAACAGGACGTCATGGAGGGTGAGAATCCCGTGTGGCGAGGACAGACGAGCTCCTTGTAAAGCGTTCTCGAAGAGTCGAGTTGTTTGGGAATGCAGCTCTAAGTGGGTGGTAAATTCCATCTAAAGCTAAATACAGGCGAGAGACCGATAGCGAACAAGTACAGTGATGGAAAGATGAAAAGAACTTTGAAAAGAGAGTGAAAAAGTACGTGAAATTGTTGAAAGGGAAGGGCATTTGATCAGACATGGCGTTTTGCGCCCCCTGCTCCTTGTGGGCGGGGGACTCTCGCAGCTCGCTGGGCCAGCATCGGTTTTTGCGGCAGGAGAAAGCCCGGGGAACGTGGCTTGCGCCTTTTGGGGCAAGTGTTTATAGCCCTGGGGAATACTGCCAGCGGGGACCGAGGACTGCGGTGCTTGTCGCCAAGGATGCTGGCATAATGGTTATATGCCGCCCGTCTTGAAACACGGACCAAGGAGTCTAACGTCTATGCGAGTGTTTGGGTGTGAAACCCGTACGCGTAATGAAAGTGAACGTAGGTTGGGGCCTCGCAAGAGGTGCACAATCGACCGATCCTGAAGTGTTCGGAA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CTAGTGGGCCATTTTTGGTAAGCAGAACTGGCGATGCGGGATGAACCGAACGTGGAGTTAAGGTGCCGGAATACACGCTCATCAGACACCACAAAAGGTGTTAGTTCATCTAGACAGCCGGACGGTGGCCATGGAAGTCGGAATCCGCTAAGGAGTGTGTAACAACTCACCGGCCGAATGAACTAGCCCTGAAAATGGATGGCGCTCAAGCGTGTTACCTATACTCCACCGTCAGGGTTGAACGAATTGTGCCCTGACGAGTAGGCAGGCGTGGAGGTCAGTGACGAAGCCCAGGCCGTAAGGCCGGGTCGAACGGCCTCTAGTGCAGATCTTGGTGGTAGTAGCAAATATTCAAATGAGAACTTTGAAGACTGAAGTGGGGAAAGGTTCCACGTCAACAGCAGTTGGACGTGGGTTAGTCGATCCTAAGAGATGGGGAAGCTCCGTTTCAACGAGCCTGGTTTATTTATATTTCAGGCCGCCATCGAAAGGGAATCCGGTTAATATTCCGGAACCTGGATGTGGATTCTTCACGGCAACGTAACTGAATGTGGAGACGTCGGCGTGGGCCCTGGGAGGAGTTATCTTTTCTTCTTAACAGCTTATCACCCCGGAATTGGTTTATCCGGAGATGGGGTCTTATGGCTGGAAGAGGCGGGCACCTTGCCCGCTCCGGTGCGCCCACGACGGCCCTTGAAAATCCACAGGAAGGAATAGTTTTCACGCCAGGTCGTACTGATAACCGCAGCAGGTCTCCAAGGTGAACAGCCTCTAGTTGATAGAATAATGTAGATAAGGGAAGTCGGCAAAATAGATCCGTAACTTCGGGATAAGGATTGGCTCTAAGGGTCGGGCAGTGAGGGCCTTTGTCAGACGCCGCCGGGCGTGCGTGCGGGCTGTGCGTGGCCTCTTTCGGGGGGCTGTGCACGGGCTGCGCGTGTGCCTGGTGGTAGACGGCGCTGGTAGGCGCACCTCGGTGTCG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GAAGCGGAGCTGGAATTCGTTTTCCATGTTCTAGCATTCAAGGCTGCCCTTGTGGCGGGCC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GCCGCAATAGTAATTGAACTTAGTACGAGAGGAACAGTTCATTCGGATAATTGGTTTTTGCGGCTGTCCGATCGGGCATTGCCGCGACGCTACCATCCGCTGGATTATGGCTGAACGCCTCTAAGTCAGAATCCATGCTAGAACGCGGTGATTCTTTTGCCTCACACAAGGTAGATGGATACGAATAAGGCGTCCTTGTGGCGTCGCTGGACCATAGCAGGCCGGCAACGGTGCTCTTGGCGGAAAGGCCTTGGGTGCTTGCCGGCGGATTGCAATGTCATTTTGGGTGGGGATAAATCATTTGCATACGACTTGAATGTACAACGGGGTATTGTAAGCAGTAGAGTAGCCTTGTTGTTACGATCTGCTGAGATTAAGCCTTTGTTGTCTGATTTGT </t>
  </si>
  <si>
    <t>NODE_20_length_13111_cov_178.049_ID_39</t>
  </si>
  <si>
    <t xml:space="preserve">&gt;NODE_20_length_13111_cov_178.049_ID_39:3272-6008 TTCTCCCCCACCTTCTCAGATTACCCGCTGAACTTAAGCATATCAATAAGCGGAGGAAAAGAAACCAACAGGGATTGCCTCAGTAACGGCGAGTGAAGCGGCAAAAGTCCACCTTTGAAGTATTGACGTGGCTGGGAGAGGCATTGCACAAGTCGCCTGGAACGGCCGCCAAAGAGGGTGATAGCCCCGTAGCATGACGCCAATCCCCAGCCGACAGAGTCGAGTTGTTTGGGAATGCAGCTCTAAAGGTGGTAGGGTCCATCGAAGACTAAATATCAGCGAGAGACCGATAGCAAACAAGTACAGTGATGGAAAGATGAAAAGAACTTTGAAAAGAGAGTGAAACAGTGCGTGAAATTGGGGGGAGGGAAGGCAAGGCCACGACAGGTGGTCCTGCGCCCGTCTTGAAACACGGACCAAGGAGTCTAACCGGGGTGCGAGTGTGCGGACGAACATCCAAGCGCGAAGCGAAAGCGACACTCACCTTTGGTGGTGAGTGAGTCAGCACCCCTGTTGGGACCCGAAAGATGGTGAACTATGCCTGAATAGGGCGAAGCCTGAGGAAACTCTGGTGGAGGCCCGCAGCGGTTCTGACGTGCAAATCGATCGTCGAATTTGGGTATAGGGGCGAAAGACTAATCGAACCATCTAGTAGCTGGTTCCTGCCGAAGTTTCCCTCAGGATAGCGGGGGGGTGGTTGTTTAGTTCCATGAGGTAAAGCAATGATTAGGGGGACGGGGGGTTGACCTCCGCCCATTCTCAAACTTTAAATGTGTGGCGAAGACCTGCTTTAGTGAGGCTTCTTCAAATACTAGACCCCCTCAGTGGGCCATTTTTGGTAAGCAGAACTGGCGATGCGGGATGAACCGAACGCAGGGTTAAGGTGCCGGAAGCACGCTCAAAGACACCACAAAAGGTGTTGGTTCATCTGGACAGCCGGACGGTGGCCATGGAAGTCGGAATCCGCCAAGGAGTGTGTAACAACTCACCGGCCGAATGAACTAGCCCTGAAAATGGATGGCGCTAAGCGTGCTACCTATACCCTGCCGGAGAGCAGAGGTTCTCCGAGTAGGCAGGCGTGGGGGTGGTGTGGAAGGGTGCTTGTGAAGGTGCCTGGAACCGCCCCTAGTGCAGATCTTGGTGGCAGTAGCAATATTCAACGGAGCCGTTGAAGACCGAAGTGGGGAAAGGTTCCACGGGAAGGGAGATCCTCCGTGGGTGAGACGGTCCTAAGGGCGCGCGTACGGTAGCGTCCGAAAGGGAAGACAGTCAAGATTCTGTCTCCGGGGGGATGAGTGGCGACACGAGACGGCCAAAGACGGTGGCGGAAGGCGTAGGAGGAGTTTTCTTTTCTTCTTAAGGGCGTTGTGCCTGGATGGTTTAGCCGGCGAAGGGCAGTAAAACCCGAAGAGCGTTCTCTTGGTTTAGAGCGTCTACGCATCTCCGACACCCCGTGAAAATTTGGTTTGCAATGTTGTTCCCCCGCCCGTACTGACAACCGCAGCAGGTCTCCAAGGTGAACAGCCTCTGGTGATAGAACAATGTAGATAAGGGAAGTCGGCAAATTGGATCCGTAACCTCGGGACAAGGATTGGCTCTGGGGGTCGCTTTATCGACCAACCCAGAACTGGTACGGACAAAGGGAATCTGACTGTCTAATTAAAACATAGGGTGGTGCGAGTCCCAACGGATGTGCACACCACCTGATTTCTGCCCAGTGCTCTGAATGTCAAAGTGAAGAAATTCATCCAAGCGCGGGTAAACGGCGGGAGTAACTATGACTCTCTTAAGGTAGCCAAATGCCTCGTCATCTAATTAGTGACGCGCATGAATGGATTAACGAGATTCCCACTGTCCCTATCTACTATCTAGCGAAACCACAGCCAAGGGAACGGGCTTGGCGCGTCAGCGGGGAAAGAAGACCCTGTTGAGCTTGACTCTAGTTTGGGCCGTGGGGGAACATGGGGGGTGTAGTATAGGGGGGAGCCGCCTCGGTGGCGCCCGTGAAATACCCCCACCCCTATAGTTCCTCCACTAATCGCAGAGAAACCTCCAGGCGGGGAGTTTGGCTGGGGCGGCACATCTGTTAAACCATAACGCAGATGTCCCAAGGGGGGCTCATGAAGAACAGAAATCTTCAGCCGAGCAAAAGGGCAAATGCCCCCTTGATTTTGATTTTCAGTGTGAATACAAACCATGAAAGTGTGGCCTATCGATCCTTTACACCCTCAGACCCTGAGGCTAGAGGTGCCAGAAAAGTTACCACAGGGATAACTGGCTTGTGGCAGTCAAGCGTTCATAGCGACATTGCTTTTTGATTCTTCGATGTCGGCTCTTCCTATCATACCGAAGCAGAATTCGGTAAGCGTTGGATTGTTCACCCACTAATAGGGAACGTGAGCTGGGTTTAGACCGTCGTGAGACAGGTTAGTTTTACCCTACTGATGAGCCCCGCGGCAGTAATTGAACTTAGTACGAGAGGAACCGTTCATTCGGACATTTGGTTTTTGGGGCTGCCTGACAAAGCAGCCCCGACGCTACGTCCGTCAGATCATGGCTGAACGCCTCTAAGTCAGAATCTGTGCTGGGGTGGGGAGGAGTGTACAAGAAGGATATATTTCATAGCAGCATTCCACAATCTCCCGCCCACGACTTGACCCCGACAGGGTATTGTACGCAGAAGAGTGGCCTTGTCGTCACGATCTGCTGAGATTAAGCCCCGGTCGAGCGATTGGA </t>
  </si>
  <si>
    <t>flattened_line_137</t>
  </si>
  <si>
    <t xml:space="preserve">&gt;flattened_line_137:94-3479 TGACCTCAAATCAGGTAGGAGTACCCGCTGAACTTAAGCATATCAATAAGCGGAGGAAAAGAAACCAACAGGGATTGCCTTAGTAACGGCGAGTGAAGCGGCAAAAGCTCAAATTTGAAATCTGGTACCTTTGGTGCCCGAGTTGTAATTTGAAGAGATTATCCTGGGAGGCGAGTCTTGTCTATGTTCCTTGGAACAGGACGTCATGGAGGGTGAGAATCCCGTGTGATGAGGCTGCGCTGACCGTGTAGGGTTTTCTCGACGAGTCGAGTTGTTTGGGAATGCAGCTCTAAGTGGGTGGTAAATTCCATCTAAAGCTAAATATTGGCGAGAGACCGATAGCGAACAAGTACAGTGATGGAAAGATGAAAAGAACTTTGAAAAGAGAGTGAAAAAGTACGTGAAATTGTTGAAAGGGAAGGGCATTCGATCAGACTTGGCATTGCAGGCACCACGCTCTCTTGTAGGGTGTGCACTCCTGTATTGCTGGGCCAGCATCGATTTGCGTGGTAGGATATGGGCGGTGGGAACGTATCTCCTCTGGAGTGTTATAGCCCGCCTGCCAGTGCTGCCTGCGCGGATCGAGGAATGCGTCTTATTGACTAGGATGCTGGCGTAATGGTTGAATGCCGCCCGTCTTGAAACACGGACCAAGGAGTCTAACGTCTATGCGAGTGTTTGGGTGTAAAACCCGTACGCGTAATGAAAGTGAACGTAGATGGGAGCTCTTGCGAGTGCACCATCGACCGATCCTGATGTTTTCGGATGGATTTGAGTAAGAGCATAGCTGTTGGGACCCGAAAGATGGTGAACTATGCCTGAATAGGGTGAAGTCAGAGGAAACTCTGA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GGAGGTCCGTGACGAAGCCTAGGCAGTGATGCTGGGTCGAACGGCCTCTAGTGCAGATCTTGGTGGTAGTAGCAAATATTCAAATGAGATCTTTGAAGACTGAAGTGGGGAAAGGTTCCACGTCAACAGCAGTTGGACGTGGGTTAGTCGATCCTAAGAGATGGGGAAGCTCCGTTTCAAAGCGGGCCATTCTGTGGCCCCACCATCGAAAGGGAATCCGGTTAAGATTCCGGAACCTGGATATGGATTCTTCACGGCAACGTAACTGAATGTGGAGACGTCGGCGTGAGCCCTGGGAGGAGTTCTCTTTTCTTCTTAACAGCTTATCACCCTGGAATTGGTTTATCCGGAGAGGGGGTCTTATGGCTGGAAGAGCGCAGCACGTCTTGCTGCGTCCGGTGCGCTTACGACGGCCCTTGAAAATCCACAGGAAGGAATAGTTTTCATGCCAGGTCGTACTCATAACCGCAGCAGGTCTCCAAGGTTAACAGCCTCTAGTTGATAGAATAATGTAGATAAGGGAAGTCGGCAAAATAGATCCGTAACTTCGGGATAAGGATTGGCTCTAAGGATCGGGTGTTCTGGGCTGATTTCAGACGGCGCGGGACTCGTTGAGGGACTGTCTGGGAGCAATTCTGGATGGACCTTCTTTGGGACCTTCGCCTGACGGTTTTAGCAGGCCAACTTGTTTG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TTTTCATTAACCATATTCTAGCATCAAGGTCTCTTAGCAGA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TTGCCGCGACGCTACCATCCGCTGGATTATGGCTGAACGCCTCTAAGTCAGAATCCATGCTAGAAAGCGATGATTTTTTTGCCCTCGCACATTTTAGATGGATAATAATAAGGCCCTTTTGGGTCGCGGAACCATAGCAGGCCGGTGCTGGTGCCATTAGCGGAAAGGCTTTTGGTGCTTACTGGCGGATTGCAATGTTACTATGCGTGAGGATAAATCCTTTGTATACGACTTATATGTACAACGGGGTATTGTAAGCAGTAGAGTAGCCTTGTTGTTACGATCTGCTGAGATTAAGCCTCAGTTGTCTGATTTGT </t>
  </si>
  <si>
    <t>flattened_line_159</t>
  </si>
  <si>
    <t xml:space="preserve">&gt;flattened_line_159:41-3427(-) CGACCTCAAATCAGGTAGGACTACCCGCTGAACTTAAGCATATCAATAAGCGGAGGAAAAGAAACCAACCGGGATTGCCTCAGTAACGGCGAGTGAAGCGGCAAAAGCTCAAATTTGAAATCTGGCGTCTTTTGGCGTCCGAGTTGTAATTTGAAGAACGGTTCCTGCGTTTGCGCACTTGTCTATGTTCCTTGGAACAGGACGTCAGAGAGGGTGAGAATCCCGTTCGATGGGTGCGCGTTCGCTTGTGGAGCCAGTTCGACGAGTCGAGTTGTTTGGGAATGCAGCTCTAAGTGGGTGGTAAATTCCATCTAAAGCTAAATATTGGCGAGAGACCGATAGCGAACAAGTACAGTGATGGAAAGATGAAAAGAACTTTGAAAAGAGAGTGAAAAAGTACGTGAAATTGTTGAAAGGGAAGGGCATTTGATCAGACTTGGCGGGGCAGTACTGGCGTCCACTTGTGGGGCGTTTACTGGTGCTCTGCTGGGCCAGCATCGATTTGTGCGGCAGGAGAATTGGGCGGGAACGTGGCTGTGCTTCGGGACAGTGTTATAGCCCGCTCGGATGCTGCCAGCGTGGATCGAGGACTGCGTTCTTTTTGGACTAGGATGCTGGCGTAATGATCTAATGCCGCCCGTCTTGAAACACGGACCAAGGAGTCTAACGTCTATGCGAGTATTTGGGTGTGAAACCCGAGTGCGGAATGAAAGTGAATGCAGGTGGGAGCTCTGTTATGGAGTGCACCATCGACCGATCCTGACGAATTCA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GATTGAACGTGGACATTTGAATGAAGAGCTTTTAGTGGGCCATTTTTGGTAAGCAGAACTGGCGATGCGGGATGAACCGAACGTGGAGTTAAGGTGCCAGAATACACGCTCATCAGACACCACAAAAGGTGTTAGTTCATCTAGACAGCCGGACGGTGGCCATGGAAGTCGGAATCCGCTAAGGAGTGTGTAACAACTCACCGGCCGAATGAACTAGCCCTGAAAATGGATGGCGCTCAAGCGTGTTACCTATACTTCACCGCCAGGGTTGATTTTTGAAGCCCTGGCGAGTAGGCAGGCGTGGAGGTTGTGACGAAGCCTTTGCAGTGATGCTGGGTAGAACGGCCTCTAGTGCAGATCTTGGTGGTAGTAGCAAATAATCAAATGAGAACTTTGATGACTGAAGTGGGGAAAGGTTCCACGTCAACAGCAGTTGGACGTGGGTTAGTCGATCCTAAGAGATGGGGAAGCTCCGTTTCAAAGGTGTTATTTTTAACGCCACCATCGAAAGGGAATCCGGTTAAGATTCCGGAACCTGGATATGGATTCTTCACGGTAACGTAACTGAATGTGGAGACGTCGGCGTGAGCCCTGGGAGGAGTTTTCTTTTCTTGTTAACAGCTTATCACCCTGGAATTGGTTTATCCGGAGATGGGGTCTTATGGCTGGAAGAGTGCGACGCTTCCTGTTGCATCCGGTGCGCTCACGACGGCCCTTGAAAATCCACAGGAAGGAATAGTTTTCATGCCAGGTCGTACTCATAACCGCAGCAGGTCTCCAAGGTTAACAGCCTCTAGTTGATAGAATAATGTAGATAAGGGAAGTCGGCAAAATAGATCCGTAACTTCGGGATAAGGATTGGCTCTAAGGATCGGGTGCGTTGGGTGTTTTTCAGACGGTGGCGGGCGCGTTGTGGGACTGCCTGGGAGCGATCTTGGGTGGACCTGCTGTGAGCCTGCTTTCTGACGGCTAGCACAGGCCCATTGATTGGCCGTCCGGC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CCGGCGCCAGTGAAATACCACTACCTTTATAGTTTTTTTACTTATTCAATTAAGCGGAGCTGGTTTTTGTTAACCATGTTCTAGCATCAACGTCTCTTGCAGACCT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GTGTTATCGCAATAGTAATTGAACTTAGTACGAGAGGAACCGTTCATTCGGATAATTGGTTTTTGCGGCTGTCTGATCAGGCATTGCCGCGACGCTACCATCCGCTGGATTATGGCTGAACGCCTCTAAGTCAGAATCCATGCTAGAACGCGGTGATTTTTTTCCTTACACATTTCAGATGGATAAGAATAAGGCTCTTTGAGTCGCTGTACCGTAGCAGGCTGGTGCTGGTGCCATTAGCGGAGAGGCTTTTGGTGCTTACCGGCGGATTGCAATGTTTTAGTGCGTAGGGATAAATCCTTTGTATACGACTTGAATGTACAACGGGGTATTGTAAGCAGTAGAGTAGCCTTGTTGTTACGATCTGCTGAGATTAAGCCTCAGTTGTCTGATTTGT </t>
  </si>
  <si>
    <t>NODE_227_length_11059_cov_483.277_ID_453</t>
  </si>
  <si>
    <t xml:space="preserve">&gt;DQ438185.1 Sporopachydermia lactativora 26S ribosomal RNA gene, partial sequence AAACCAACAGGGATTGCCTTAGTAGCGGCGAGTGAAGCGGCAAAAGCTCAAATTTGAAATCTGGGGTCTT CGACCTCCGAGTTGTAATTTGAAGAAAGTATCTTTGGAAATGGCCTTTTCCTAAGTTCCTTGGAACAGGA CTTCATAGAGGGTGAGAATCCCGTATGGAGAGGTGACTATTTCTATGTAAAGTGCTTTCGACGAGTCGAG TTGTTTGGGAATGCAGCTCTAAGTGGGTGGTAAATTCCATCTAAAGCTAAATATTGGCGAGAGACCGATA GCGAACAAGTACAGTGATGGAAAGATGAAAAGAACTTTGAAAAGAGAGTGAAAAAGTACGTGAAATTGTT AAAAGGGAAGGGCTTCAGATCAGACTTGATGTTTTGTGATCCATCATCCTTTNTGGTTGGTGCACGCACT TTTCATTGGGCCAACATCGATTTGAGTGGTAGGATAATGCCATTGGAATGTAGCTTCATTCGTGAAGTGT TATAGACTTTGGTGATACTGCCCATTCGGATCGAGGACTGCGTCTTTTGACTAGGATGTTGGCGTAATGA TCTTATGNCGCCCGTCTTGAAACATGGACCAAGGAGTCTAACGTCTATGCGAGTGTTCGGGTGTCAAACC CCTACGCGTAATGAAAGTGAACGTAGGTGAGAGCCCTTCGGGGTGCATCATCGACCGATCCTGATGTCTT CGGATGGATTTGAGTAAGAGCATAGCTGTTGGGACCCGAAAGATGGTGAACTATGCCTGAATAGGGTGAA GCCAGAGGAAACTCTGGTGGAGGCTCGTAGCGGTTCTGACGTGCAAATCGATCGTCAAATTTGGGTATAG GGGCGAAAGACTAATCGAACCATCTAGTAGCTGGTTCCTGCCGAAGTTTCCCTCAGGATAGCAGAAGCTC GTATCAGTTTTATGAGGTAAAGCGAATGATTAGAGGTCTTGGGGTCGAAACGACCTTAACCTATTCTCAA ACTTTAAATATGTAAGAAGTCCTTGTTGCTTAATTGAACGTGGACATTTGAATGAAGAGCTTTTAGTGGG CCATTTTTGGTAAGCAGAACTGGCGATGCGGGATGAACCGAACGTGAAGTTAAGGTGCCGGAATGCACGC TCATCAGACACCACAAAAGGTGTTAGTTCATCTAGACAGCCGGACGGTGGCCATGGAAGTCGGAATCCGC TAAGGAGTGTGTAACAACTCACCGGCCGAATGAACTAGCCCTGAAAATGGATGGCGCTCAAGCGTGTTAC CTATACTTCACCGTCAGGGTTTTTATGATGCCCTGACGAGTAGGCAGGCGTGGAGGTCAGTGACGAAGCC TTTGCAGTGATGCTGGGTAGAACGGCCTCTAGTGCAGATCTTGGTGGTAGTAGCAAATATTCAAATGAGA TCTTTGAAGACTGAAGTGGGGAAAGGTTCCATGTTAACAGCAGTTGGACATGGGTTAGTCGATCCTAAGA GATGGGGAAGCTCCGTTTCAATGTACTCGATTTTTCGAGTCGCCATCGAAAGGGAATCTGGTTAATATTC CAGAACCTGGATATGGATTCTTCACGGTAACGTAACTGAATGTGGAGACGCCGGCGTAAGCCCTAGGAGG AGTCATCTTTTCTTCTTAACAGCTTATCACCCTGGAATTGGTTTATCCGGAGATAGGGTCTTATGGCTGG AAGAGCCTAGCACTTCAGCTAGGTCTGGTGCGCTTACGACGGCCCTTGAAAATCCACAGGAAGGAATAGT TTTCATGCCAGGTCGTACTCATAACCGCAGCAGGTCTCCAAGGTGAACAGCCTCTAGTTGATAGAATAAT GTAGATAAGGGAAGTCGGCAAATTAGATCCGTAACTTCGGGATAAGGATTGGCTCTAAGGATCGGGTGGC TTGGGCCTTGTTCAGACGCTTCAGGATCCCTCTGACGATTGAGGTGGCTTGCTACTTCGATTGTCTAGGG GAACTTGAAGTTGACGTACTTGGCAGGTCTATATGGCCGTCTGGGTCACAACTAACGATCAACTTAGAAC TGGTACGGACAAGGGGAATCTGACTGTCTAATTAAAACATAGCATTGCGATGGTCAGAAAGTGATGTTGA CGCAATGTGATTTCTGCCCAGTGCTCTGAATGTCAAAGTGAAGAAATTCAACCAAGCGCGGGTAAACGGC GGGAGTAACTATGACTCTCTTAAGGTAGCCAAATGCCTCGTCATCTAATTAGTGACGCGCATGAATGGAT TAACGAGATTCCCACTGTCCCTATCTACTATCTAGCGAAACCACAGCCAAGGGAACGGGCTTGGCAGAAT CAGCGGGGAAAGAAGACCCTGTTGAGCTTGACTCTAGTTTGACATTGTGAAAAGACATAGAGGGTGTAGA ATAAGTGGGAGCTTCGGCGCCGGTGAAATACCACTACCTTTATCGTTTTTTTACTTATTCAATTAAGCGG AGCTGGACTTCATCGTCCACGTTCTAGCATTCAAAGTCTCTTGTAGGCTGATCCGGGTTGAAGACATTGT CAGGTGGGGAGTTTGGCTGGGGCGGCACATCTGTTAAAAGATAACGCAGGTGTCCTAAGGGGGACTCATG GAGAACAGAAATCTCCAGTAGAACAAAAGGGTAAAAGTCCCCTTGATTTTGATTTTCAGTGTGAATACAA ACCATGAAAGTGTGGCCTATCGATCCTTTAGTCCCTCGGAATTTGAGGCTAGAGGTGCCAGAAAAGTTAC CACAGGGATAACTGGCTTGTGGCAGTCAAGCGTTCATAGCGACATTGCTTTTTGATCCTTCGATGTCGGC TCTTCCTATCATACCGAAGCAGAATTCGGTAAGCGTTGGATTGTTCACCCACTAATAGGGAACGTGAGCT GGGTTTAGACCGTCGTGAGACAGGTTAGTTTTACCCTACTGATGAGTGTTATCGCAATAGTAATTGAACT TAGTACGAGAGGAACAGTTCATTCGGATAATTGGTTTTTGCAGCTGTCTGATCAGGCAATGCTGCGAAGC TACCATCCGCTGGATTATGGCTGAACGCCTCTAAGTCAGAATCCATGCTAGAAAGCGATGATTTTTGCCC TCGCACATTTTAGTTGGATACGAATAAGGCGCTTTGCGTCGCTGAACCATAGCAGGCCGGCAACGGTGCA TTAGCGGAAAGGCTTTTTGTACTTGCCGGTGGATAGCAATGTTATTATGCGCGAGGATAAATCCTTTGCA GACGACTTAAATGTACAACGGAGTATTGTAAGCAGTAGAG </t>
  </si>
  <si>
    <t>NODE_61_length_8358_cov_464.052_ID_121</t>
  </si>
  <si>
    <t>&gt;NODE_61_length_8358_cov_464.052_ID_121:854-4636(-) TGACCTCAAATCAGGCAGGAATACCCGCTGAACTTAAGCATATCAATAAGCGGAGGAAAAGAAACCAACTGGGATTGCCTTAGTAACGGCGAGTGAAGCGGCAAAAGCTCAAATTTGAAATCTGGCGCCTTTGGTGTCCGAGTTGTAATTTGAAGAAAGTAACTTTTGGAATGAGCCTTGCATAAGTTCCTTGGAACAGGACGTCATAGAGGGTGAGAATCCCGTATATGGTGGGGTATTCATTTCAATGTAAAGTGCTTTCGAAGAGTCGAGTTGTTTGGGAATGCAGCTCTAAGTGGGTGGTAAATTCCATCTAAAGCTAAATATTGGCGAGAGACCGATAGCGAACAAGTACAGTGATGGAAAGATGAAAAGAACTTTGAAAAGAGAGTGAAAAAGTACGTGAAATTGTTGAAAGGGAAGGGCTTGAAATCAGACTTGGTATTCAGTGATCAGCGATCTTTCGGGGTTGTGCACTTGCTGTTTACTGGGCCAGCATCGGTTTTGACGGTGGGATAAGAGTACTTGAATGTGGCTCTCTTCGGGGAGTGTTTATAGCCTGTGCTGATACCACCAGTTGAGACCGAGGACCGCGCATTTATGCTAGGATGCTGGCGTAATGATTTTAAGCCACCCGTCTTGAAACACGGACCAAGGAGTCTAACGTCTATGCGAGTGTTTGGGTGTAAAACCCGTACGCGTAATGAAAGTGAACGTAGGTGAGGGCCCGCAAGGGTGCATCATCGACCGATCCTGATGTTTTCGGATGGATTTGAGTAAGAGCATAGCTGTTGGGACCCGAAAGATGGTGAACTATGCCTGAATAGGGTGAAGCCAGAGGAAACTCTGGTGGAGGCTCGTAGCGGTTCTGACGTGCAAATCGATCGTCAAATTTGGGTATAGGGGCGAAAGACTAATCGAACCATCTAGTAGCTGGTTCCTGCCGAAGTTTCCCTCAGGATAGCAGAAGCTCGTATCAGTTTTATGAGGTAAAGCGAATGATTAGAGGTATTGGGATTGAAACGATCTTGACCTATTCTCAAACTTTAAATATGTAAGAAGTCCTTGTTACTTAATTGAACGTGGACATTTGAATGAAGAGCTTTTAGTGGGCCATTTTTGGTAAGCAGAACTGGCGATGCGGGATGAACCGAACGTGGAGTTAAGGTGCCGGAATATTCGCTCATCAGAACCCAGAAAAGGTGTTAATTCATCTAGACAGCCGGACGGTGGCCATGGAAGTCGGAATCCGCTAAGGAATGTGTAACAACTCACCGGCCGAATGAATTAGCCCTGAAAATGGATGGCGCTTAAGCGAATTACCTATACTCCACCGCTAGGGTTAGCAGTGATGCTCTAGCGAGTAGGCAGGCGTGGAGGTTTGTGACGAAGCCTTGGCAGTGATGCTGGGTCGAACAGCCTCTAGTGCAGATCTTGGTGGTAGTAGCAAATATTCAAATGAGATCTTTGAAGACTGAAGTGGGGAAAGGTTCCGTGGGAACAGCAGTTGGCCACGGGTTAGTCGATCCTAAGAGATGGGGAAGCTCCGTTTCAATGTGCTTGATTTTTCAAGCCACCATCGAAAGGGAATCCGGTTAATATTCCGGAACTTGGATATGGATTCTTCACGGCAACGTAACTGAATGTGGAGACGTCGGCACAAGTCCTGGGAGGAGTTTTCTTTTCTTTTCAACAACCAAACACCCTGAAATTAGTTTGTCTAGAGCTAGGGTCTACTTGGTTGGAAGAGCCTGACACCTTTGTCAGGTCCGGTGCGCTTGTGACGATCCTTGAAAATCCGCAGGAAGGAATAGTTTTCATGCCAAGTCGTACTCATAACCGCAGCAGGTCTCCAAGGTGAACAGCCTCTAGTTGATAGAATAATGTAGATAAGGGAAGTCGGCAAAATAGATCCGTAACTTCGGGAAAAGGATTGGCTCTAAGGGTCGAGTGTTTTGGGTCTTGTTCCAGAACCCGAGGAACCTGGACGGAACTGTGTGGGATTCGCGTTTCACATGGAGCTGACTGGGATCTCTTGGCGGACGGGCTTGACAGATCTTTTTAAGGTCGTTCCGATTCACACCAAACGACT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ATTGGACTTCACAGTCCACTTTCTAGTATTAAGGCATTTTTGCTGATCCGGGTTGAAGACATTGTCAGGTGGGGAGTTTGGCTGGGGCGGCACATCTGTTAAAAGATAACGCAGATGTCCTAAGGGGGACTCATGGAGAACAGAAATCTCCAGTAGAACAAAAGGGTAAAAGTCCCCTTGATTTTGATTTTCAGTGTGAATACAAACAATGAAAGTTTGGCCTATCGATCCTTTAGATCCTCGGAATTTGAGGCTAGAGGTGCCAGAAAAGTTACCACAGGGATGAACTGTTACAAGACAAATATTATACGTCCCAGGCTTTGCTTCCAACAAAGTCTAGTCCGGCTGGAATAATGTGCATACCAGTTAGTATCCCCCCAATGGGAGGTTACGCAAGGGCAACACATCTGGATGCGGGGAACTCTCGTAGGTCTTTAGTACCAAGCACCATAGGTAACACCTAGGTGTAGTCATGGAAAGACAGGTAAAAATCTAAAGAATAGAGACAATCCGCAGCTGACCTGGCTAAAGTTCGACAGCTAGGCGGTTCAACGCTCGCTAAGATGTGGGTTCTGATAGTTTACTTAAATAACCATAAAATCAGAGCTTAAGGTACGGGCTACGCCCACTCGAGAGAGTGCAACTATCTACCGGTGCACACTGGAAAGTAGTTGGTCATGGTAGTACGGAACTGGCTTGTGGCAGTCAAGCGTTCATAGCGACATTGCTTTTTGATCCTTCGATGTCGGCTCTTCCTATCATACCGAAGCAGAATTCGGTAAGCGTTGGATTGTTCACCCACTAATAGGGAACGTGAGCTGGGTTTAGACCGTCGTGAGACAGGTTAGTTTTACCCTACTGATGACTGTTATCGCAATAGTAATTGAACTTAGTACGAGAGGAACCGTTCATTCGGATAATTGGTTTTTGCGGCTGTCTGATCAGGCATTGCCGCGAAGCTACCATCCGCTGGATTATGGCTGAACGCCTCTAAGTCAGAATCCATACTAGAACGCGATGATTTTTTGCCTCGCACATTTTAGATGGATAAAAATAAGGCTTTTGCCTCTGAACCATAGCAGGCTGGCAACGGTGCTCATTGCGGAAAGGCTTTGGGTGCTTGTCGGCGGATAGCAATGTACTAGTGAGCGGGGATAAATCCTTTGCAGACGACTTTGATGTACAACGGAGTATTGTAAGCAGTAGAGTAGCCTTGTTGTTACGATCTGCTGAGATTAAGCTCTTGTTGTCCGATTTGT</t>
  </si>
  <si>
    <t>flattened_line_56</t>
  </si>
  <si>
    <t xml:space="preserve">&gt;flattened_line_56:1118-4478(-) TGACCTCAAATCAGGTAGGATTACCCGCTGAACTTAAGCATATCAATAAGCGGAGGAAAAGAAACCAACAGGGATTGCCTTAGTAACGGCGAGTGAAGCGGCAAAAGCTCAAATTTGAAATCTGGCACCTTCGGTGTCCGAGTTGTAATTTGAAGAAGGAAGATTTATGGGTCTTGTCTAAGTTCCTTGGAAAAGGACATCACAGAGGGTGAGAATCCCGTGCGATGAGATTCCGTATTGTAATCTTCCTTCGAAGAGTCGAGTTGTTTGGGAATGCAGCTCTAAGTGGGTGGTAAATTCCATCTAAAGCTAAATATTGGCGAGAGACCGATAGCGAACAAGTACTGTGAAGGAAAGATGAAAAGAACTTTGAAAAGAGAGTGAAAAAGTACGTGAAATTGTTGAAAGGGAAGGATTTGAGATCAGACTTGGTATTTTGCAACCTTACTCTCGTGGTGGGGCCCCTGCAGTTTATCGGGCCAGCATCAGTTTGGACGATGGGATAATGACTCAGGAATGTGATTCTACTTCGGTGGAAAGTTATAGCCTTTGTTGATACCGTCTGTCTAGACTGAGGACTGCGTCTTTTGACAAGGATGTTGGCATAATGATCTTAAATCACCCGTCTTGAAACACGGACCAAGGAGTCTAACGTCTATGCAAGTGTTTGGGTGTTAAACCCGTACGCGTAATGAAAGTGAACGTAGGTGAGAACTCTTTTGA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CAGGGTTAATATGATGCCCTGACGAGTAGGCAGGCGTGGAGGTCAGTGACGAAGCCTTTGCTGTAAAGCTGGGTAGAACGGCCTCTAGTGCAGATCTTGGTGGTAGTAGCAAATATTCAAATGAGAACTTTGAAGACTGAAGTGGGGAAAGGTTCCATGTCAACAGCAGTTGGACATGGGTTAGTCGATCCTAAGAGATGGGGAAGCTCCGTTTCAAAGACTTGATTTTTCAAGTCACCATCGAAAGGGAATCCGGTTAAAATTCCGGAACTTGGATATGGATTCTTCACGGCAACGTAACTGAATGTGGAGACGTCGGCGTGAGCTCTGGGAGGAGTTCTCTTTTCTTCTTAACAGCTTATCACCCTGGAATTGGTTTATCCGGAGATAGGGTTTTATGGCTGGAAGAGCGCAATACTTTTGTTGCGTCCGGTGCGCTTACGACGGTCCTTGAAAATCCACAGGAAGGAATAGTTTTCATGCCAAGTCGTACTCATAACCGCAGCAGGTCTCCAAGGTTAACAGCCTCTAGTTGATAGAATAATGTAGATAAGGGAAGTCGGCAAAATAGATCCGTAACTTCGGGATAAGGATTGGCTCTAAGGATCGGGTGTCTTGGGCCTCTACCAGAAGCAGCGGAACTGATGATGGACTGTCTAGGAGCAATCTTGGACGGACCGTCGTTGGATCTTGTTGTAGACGGTTTTGGTAGGCTTTTA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CGTTTTTTTACTTATTCAATTAAGCGGAGCTGGACTTCACCGTCCACGTTCTAGAATTAAGGTCTCTTTAGAGGCTGATCCGGGTTGAAGACATTGTCAGGTGGGGAGTTTGGCTGGGGCGGCACATCTGTTAAACGATAACGCAGGTGTCCTAAGGGGGACTCATGGAGAACAGAAATCTCCAGTAGAACAAAAGGGTAAAAGTCCCCTTGATTTTGATTTTCAGTGTGAATACAAACCATGAAAGTGTGGCCTATCGATCCTTTAGTCCCTCA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CGAATAAGGCTCTTTGAGTCGCTAGACCATAGCAGGCTGGCAATGGTACACTTATCGGAAAGGATTTGTGTGCTTGCTGGCGAATAGCAATGTCATAATGCGCGGGGATAAATCCTTTGCATACGACTTAAATGTACAACGGAGTATTGTAAGCAGTAGAGTAGCCTTGTTGTTACGATCTGCTGAGATTAAGCTTCAGTTGTCCGATTTGT </t>
  </si>
  <si>
    <t>flattened_line_299</t>
  </si>
  <si>
    <t xml:space="preserve">&gt;EU057554.1 Saccharomycopsis capsularis strain NRRL Y-17639 isolate 130 26S ribosomal RNA gene, complete sequence AAACCAACAGGGATTGCCTTAGTAACGGCGAGTGAAGCGGCAAAAGCTCAAATTTGAAATCTAGCACTTT CAGTGTTCGAGTTGTAATTTGAAGAAAGTTTCTCTGAGTAGTCCTTTATCTATGTTCCTTGGAACAGGAC GTCATAGAGGGTGAGAACCCCGTATGATTTTGGATCCTACTCTCTGTGAGATTCTTTCGAAGAGTCGAGT TGTTTGGGAATGCAGCTCTAAGTGGGTGGTAAATTCCATCTAAAGCTAAATATTGGCGAGAGACCGATAG CGAACAAGTACAGTGATGGAAAGATGAAAAGAACTCTGAAGAGAGAGTGAAAAAGTACGTGAAATTGCTG AAAGGGAAGGGCTTGAGGTCAGACTTGGTGTTTAATGATTATCTTCTCTTCTTGAGGAGTGCACTCGTTT TTCACCGGGCCAATATCAGTTTTTGGGGTAGAGCACCTCTTGGAATGTAGCTTCCTTCGGGGAGTGTTAT AGCCTTGAGACGATCTATTTCCAGAGACTGAGGACTGCGCATTATTGCAAGGATATTGGCGTAATGACCT TAAGCCACCCGTCTTGAAACACGGACCAAGGAGTCTAACGTCTATGCGAGTGTTTGGGTGTAAAACCCGT ACGCGTAATGAAAGTGAACGTAGGTTGGGGCCCTTTAAGGGTGCACAATCGACCGATCCTGATGTTTTCA GATGGATTTGAGTAAGAGCATAGCTGTTGGGACCCGAAAGATGGTGAACTATGCCTGAATAGGGTGAAGC CAGAGGAAACTCTGGTGGAAGCTCGTAGCGGTTCTGACGTGAAAATCGATCGTCGAATTTGGGTATAGGG GCGAAAGACTAATCGAACCATCTAGTAGCTGGTTCCTGCCGAAGTTTCCCTCAGGATAGCAGAAGCTCGT ATCAGTTTTATGAGGTAAAGCGAATGATTAGAGGTATTGGGGACGAAATGTCCTTAACCTATTCTCAAAC TTTAAATATGTAAGAAGCCCTTGTTACTTAATTGAACGTGGGCATTTGAATGAAGAGCTTTTAGTGGGCC ATTTTTGGTAAGCAGAACTGGCGATGCGGGATGAACCGAACGTGGAGTTAAAGTGCCGGAATATACGCTC ATCAGACACCACAAAAGGTGTTAGTTCATCTAGACAGCCGGACGGTGGCCATGGAAGTCGGAATCCGCTA AGGAGTGTGTAACAACTCACCGGCCGAATGAACTAGCCCTGAAAATGGATGGCGCTCAAGCGTATTACTT ATACTCCACCGTTAGGGTTGATATGATGCCCTAACGAGTAGGCAGGCGTGGAGGTTTGTGACGAAGCCTT TGGTGTGAACCTGGGTAGAACAGCCTCTAGTGCAGATCTTGGTGGTAGTAGCAAATATTCAAATGAGAAC TTTGAAGACTGAAGTGGGGAAAGGTTCCATATCAACAGCAGTTGGATATGGGTTAGTCGATCCTAAGAGA TGGGGAAGCTCCGTTTCAAAGCGTCTGATTTTTCAGGCCACCATCGAAAGGGAATCTGGTTAAAATTCCA GAACTTGGATATGGATTCTTCACGGTAACGTAACTGAATGTGAAGACGTCGGCGTAAGCCCTGGGAGGAG TTATCTTTTCTTCTTAACAGCTTAACACCCTGGAATTGGTTTATCCGGAGATAGGGTCTTATGGCTGGAA GAGCGCAATACCTTTGTTGCGTCCGGTGCGCTTATGACGGCCCTTGAAAATTCACAGGAAGGAATAGTTT TCATGCCAAGTCGTACTCATAACCGCAGCAGGTCTCCAAGGTTAACAGCCTCTAGTTGATAGAATAATGT AGATAAGGGAAGTCGGCAAAATAGATCCGTAACTTCGGGATAAGGATTGGCTCTAAGGATCGGGCTTTCT GGGCCTTCAACAGACGCAGTGGAACTCGTTGAGGACTGGCTGGAGCAATCCGTGCTGGACTTCTTTGGGA TCTTACTGTTGACGTTGTTGGTAGGCTTTTGCCGTCCGGATTGCATTTAACGATCAACTTAGAACTGGTA CGGACAAGGGGAATCTGACTGTCTAATTAAAACATAGCATTGCGATGGTCAGAAAGTGATGTTGACGCAA TGTGATTTCTGCCCAGTGCTCTGAATGTCAAAGTGAAGAAATTCAACCAAGCGCGGGTAAACGGCGGGAG TAACTATGACTCTCTTAAGGTAGCCAAATGCCTCGTCATCTAATTAGTGACGCGCATGAATGGATTAACG AGATTCCCACTGTCCCTATCTACTATCTAGCGAAACCACAGCGAAGGGAACGGGCTTCGCAGAATCAGCG GGGAAAGAAGACCCTGTTGAGCTTGACTCTAGTTTGACATTGTGAAGAGACATAGAGGGTGTAGAATAAG TGGGAGCTTCGGCGCCGGTGAAATACCACTACCTTTATCGTTTCTTTACTTATTCAATTAAGCGAAGCTG GTCTATCGACCATTTTCTAGCATTAAAGCAGATTTATTCTGTGATTCGGGTTGAAGACATTGTCAGGTGG GGAGTTTGGCTGGGGCGGCACATCTGTTAAACGATAACGCAGATGTCCTAAGGGGGACTCATGAAGAACA GAAATCTTCAGTAGAACAAAAGGGTAAAAGTCCCCTTGATTTTGATTTTCAGTGTGAATACAAACCATGA AAGTGTGGCCTATCGATCCTTTAGTCCCTCGGAATTTGAGGCTAGAGGTGCCAGAAAAGTTACCACAGGG ATAACTGGCTTGTGGCAGTCAAGCGTTCATAGCGACATTGCTTTTTGATTCTTCGATGTCGGCTCTTCCT ATCATACCGAAGCAGAATTCGGTAAGCGTTGGATTGTTCACCCACTAATAGGGAACGTGAGCTGGGTTTA GACCGTCGTGAGACAGGTTAGTTTTACCCTACTGATGAATGTTATCGCAATAGTAATTGAACTTAGTACG AGAGGAACCGTTCATTCAGATAATTGGTTTTTGCAGCTGTCTGATCAGGCATTGCTGCGAAGCTACCATC TGTTGGATTATGGCTGAACGCCTCTAAGTCAGAATCCGTGCTAGAAAGCGATGATTTACTCCCTCGCCCA TCTTAGTTGGATACGAATAAGGCACATTAGTGTCGCTGAACCATATTTACTAGTGTGGAGCTCTTACGGA AAGGTTTGGGTTCTTGCTAGTTTTCTTAATTTCACTATGAGCGAGGATAAATCCTTTGCATACGACTTAA CTGTACAACGGGGTATTGTAAGCAGTAGAGTAGCCTTGTTGTTACGATCTGCTGA </t>
  </si>
  <si>
    <t>NODE_67_length_7638_cov_1083.13_ID_133</t>
  </si>
  <si>
    <t xml:space="preserve">&gt;NODE_67_length_7638_cov_1083.13_ID_133:2838-6135 TGACCTCAAATCAGGTAGGAATACCCGCTGAACTTAAGCATATCAATAAGCGGAGGAAAAGAAACCAACAGGGATTGCCTCAGTAGCGGCGAGTGAAGCGGCAAAAGCTCCACTTTGAAAGCGTTTCGGCGCGTTGTAGTGTGGTTCAGTCTTTGAATTTGGGGGGAACTAAGTCCTTTGGAACAAGGCGCCATAGAGGGTGAGAGCCCCGTGAGTTTCCCTTTACTTTATTCTCCAAGTCTGTACCGAAGAGTCGAGTTGTTTGGGAATGCAGCTCTAAGTGGGTGGTAAATTCCATCTAAGGCTAAATATTGGCGAGAGACCGATAGCGAACAAGTACAGTGATGGAAAGATGAAAAGCACTTTGAAAAGAGAGTGAAACAGTACGTGAAATTGTTGAAAGGGAAGGGTATTTGGCTCGACATGGGTCCTGTGCACCGTTGCCTCTTGTAGGCGGCGCTCTGCTGGGGCCTGGGCCAGCATCAGTTTTCTGGCGGGGATAAGGCCTTGTGAACTACATTGTAGGGATCGGGGCGATGCCCGCACGGGGGACTGAGGACTGCCGTTTTTGTAGGATGCTGGCATAACGGCCAAATACCGCCCGTCTTGAAACATGGACCAAGGAGTCTAACATCTATGCGAGTATTTGGGAGTGAACCCCTCATGCGCAATGAAAGTGAACGTAGATCAGACCCCCTTTACGGGGGGGCACGATCGACCGATCCCGATGTTTATCGGAAGGATTTGAGTAAGAGCATAGCTGTTGGGACCCGAAAGATGGTGAACTATGCCTGAATAGGGTGAAGCCAGAGGAAACTCTGGTGGAGGCTCGTAGCGGTTCTGACGTGCAAATCGATCGTCGAATTTGGGTATAGGGGCGAAAGACTAATCGAACCATCTAGTAGCTGGTTCCCACCGAAGTTTCTCTCAGGATAGCAGTTGCTCGTATCAGTTTTATGCGGTAAAGCGAATGATTAGAAGTGCCGGGGCGGTAAACGCCTCACCTTATTCTCAAACTTTCAATGTGTAAGAAGTCCTTGTTACTTAAGTGAACGTGGACCTTCGAATGAAGAGCAATTAGTGGGCCATTTTTGGTAAGCAGAACTGGCGATGCGGGATGAACCGAACGCGAGGTTAAGGTGCCGGAATACACGCTCATCAGACACCACAAAAGGTGTTAGTTCATCTAGACAGCCGGACGGTGGCCATGGAAGTCGGAATCCGCTAAGGAGTGTGTAACAACTCACCGGCCGAATGAACTAGCCCTGAAAATGGATGGCGCTCAAGCGTGTTACCTATACCTTGCCGTCACGGCAGTGCTGTGACGAGTAGGTGGGCGTGGGGGTTGTGACGAAGCCTTGGGTGTGAACCTGGGTCGAACGGCCCCTAGTGCAGATCTTGGTGGAAGTAGCAAATATTCAAATGAGAACTTTGAAGACTGAAGTGGGGAAAGGTTCCACGACAACAGCAGTTGGACGTGGGTCAGTCGATCCTAAGAGATGGGGAAGCTCCGTTTCAAAGCTCGCTATTACAGCGGCACCATCGAAAGGGAATCCGGTTAATATTCCGGAACTTGGATATGGATTCTGCACGGCAACGTAACAGAATGCGGCGACGTCGGCAGGAGCCCTGGGAGGAGTTTTCTTTTCTTCTTAACAGCTTATCACCCCGGAATTGGTTTATCCGGAGAGGGGGTCTTATGGCTGGAAGAGCGTTCCCTTGCTGGGACGTCCGGTGCGCTTCTGACGGCCCTTGAAAAGCCGCAGGAAGGAATAGTTTTCATGCCAAGTCGTACTCATAACCGCAGCAGGTCTCCAAGGTTAACAGCCTCTAGTTGATAGAATAATGTAGATAAGGGAAGTCGGCAAAATAGATCCGTAACTTCGGGATAAGGATTGGCTCTAAGGGTTGAGTGGGGTGCGGTTGGAGCGGAAGTGGGTGTGCGTGCTGCTGCCTCGGTGGCGGCGTGCGTGCCCATGGATGCGCCTTCGCGGTGCCTCACAATTAACAACCAACTTAGAACTGGTACGGACCAGGGGAATCTGACTGTCTAATTAAAACATAGCATTGCGATGGTCAGAAAGTGATGTTGACGCAATGTGATTTCTGCCCAGTGCTCTGAATGTCAAAGTGAAGAAATTCAACCAAGCGCGGGTAAACGGCGGGAGTAACTATGACTCTCTTAAGGTAGCCAAATGCCTCGTCATCTAATTAGTGACGCGCATGAATGGATTAACGAGATTCCTACTGTCTCTATCTACTATCTAGCGAAACCACAGCCAAGGGAACGGGCTTGGCAGAATCAGCGGGGAAAGAAGACCCTGTTGAGCTTGACTCTAGTTTGACATTGTGAAAAGACATAGAGGGTGTAGAATAAGTGGGAGCTCCGGCGCCAGTGAAATACCACTACCTTTATCGTCTTTTTACTTATTCAATAAGGCGGAGCTGGTCCATGCGACCACGTTCGAGCATTAAGCCTCCTTGTGGGG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CTCGCCCCGCACATCCGAGACGGATAAGAATAAGGCTTCGGCCGCAGCACCACAGCAGGCTGGCACTGGGCACATTGCGGAAAGGCGGTGTGTCTTGCCAGCGGATGGCAATGTCACTATGCGCGGGGATAAATCCTTTGCATACGACTTAAACGTGCAACGGGGTATTGTAAGCAGTAGAGTAGCCTTGTTGTTACGATCTGCTGAGATTAAGCCCTTGTTGTCTGATTTGT </t>
  </si>
  <si>
    <t>NODE_43_length_5575_cov_1100.77_ID_85</t>
  </si>
  <si>
    <t xml:space="preserve">&gt;NODE_43_length_5575_cov_1100.77_ID_85:1663-4941 CGACCTCAAATCAGGTAGGAGTACCCGCTGAACTTAAGCATATCAATAAGCGGAGGAAAAGAAACCAACCGGGATTGCCCCAGTAGCGGCGAGTGAAGCGGCAAAAGCTCCATTTTGAAAGCGCCTCGGCGCGTTGTAGAGCGGTGCGGTCTTAAGGGTGGCGTGGCAGCGAAGTCCCCTGGAACGGGGTGCCAGAGAGGGTGAGAGCCCCGTGCGCTGTGCCAAGCCCAGAAGTCCGTGCCACGGAGTCGAGTTGTTTGGGAATGCAGCTCTAAGTGGGTGGTAAATTCCATCTAAGGCTAAATACCGGCGAGAGACCGATAGCGAACAAGTACAGTGATGGAAAGATGAAAAGCACTTTGAAAAGAGAGTGAAACAGTACGTGAAATTGTTGAAAGGGAAGGGTATTTGGCCCGACATGGGTCCTGCGCACCGCTGCCTCTTGTGGGCGGCGCTCTGCCGGGGCCTGGGCCAGCATCAGTTTTCTGGCGGGGAGAATGCGGCACGAACCACTATGTGGGGACTGCTGCGATGCCCGCACGGGGGACTGAGGACTGCCGCAGTAGGATGCTGGCACAACGGCCAAATACCGCCCGTCTTGAAACATGGACCAAGGAGTCTAACATCTATGCAAGTATTCGGGTGTGAAACCCGTGTGCGCAATGAAAGTGAACGTAGGTCGGACCTTAGGGGCACGATCGACCGATCCCGATGTTTATCGGAAGGATTTGAGTAGGAGCATAGCTGTTGGGACCCGAAAGATGGTGAACTATGCCTGAATAGGGTGAAGCCGGAGGAAACTCCGGTGGAGGCTCGTAGCGGTTCTGACGTGCAAATCGATCGTCGAATTTGGGTATAGGGGCGAAAGACTAATCGAACCATCTAGTAGCTGGTTCCCACCGAAGTTTCTCTCAGGATAGCAGTTGCTCGTATCAGTTTTATGCGGTAAAGCGAATGATTAGAAGCGCAGGGGCGGTAAACGCCTCACCTTATTCTCAAACTTTCAATGTGTAAGAAGCCCTTGTTACTTAGTTGAACGTGGGCCTTCGAATGAAGAGCAATTAGTGGGCCATTTTTGGTAAGCAGAACTGGCGATGCGGGATGAACCGAACGCGAGGTTAAGGTGCCGGAATACACGCTCATCAGACACCACAAAAGGTGTTAGTTCATCTAGACAGCCGGACGGTGGCCATGGAAGTCGGAACCCGCTAAGGAGTGTGTAACAACTCACCGGCCGAATGAACTAGCCCTGAAAATGGATGGCGCTCAAGCGTGTTACCTATACCTTGCCGTCACGGCGCTGCTGTGACGAGTAGGTGGGCGTGGGGGTTGTGACGAAGCCTTGGGCGTGAGCCTGGGTCGAACGGCCCCTAGTGCAGATCTTGGTGGAAGTAGCAAATATTCAAATGAGAACTTTGAAGACTGAAGTGGGGAAAGGTTCCACGACAACAGCAGTTGGACGTGGGTCAGTCGATCCTAAGAGATGGGGAAGCTCCGTTTCAACGCCCGCTATTACAGCGGCACCATCGAAAGGGAATCCGGTTAACATTCCGGAACTTGGATATGGATTCTGCACGGCAACGTAACAGAATGCGGCGACGTCGGCAGGAGCCCTGGGAGGAGTTTTCTTTTCTTCTTAACAGCTTATCACCCCGGAATTGGTTTATCCGGAGAGGGGGTCTTATGGCTGGAAGAGCGTCCCCTTGCTGGGACGTCCGGTGCGCTTCTGACGGCCCTTGAAAAGCCGCAGGACGGAATAGTTTTCATGCCAAGTCGTACTCATAACCGCAGCAGGTCTCCAAGGTTAACAGCCTCTAGTTGATAGAATAATGTAGATAAGGGAAGTCGGCAAAATAGATCCGTAACTTCGGGATAAGGATTGGCTCTAAGGGTTGAGCGGGGGGCAGCTTGTGCGGAAGCTGGGGCTGTGCGGCTGCTTCGGTGGCAGCGCGGCGCCGGTGGATGGGCTTGTGCGCGCCCCGCAGTTAACAACCAACTTAGAACTGGTACGGACCAGGGGAATCTGACTGTCTAATTAAAACATAGCATTGCGATGGTCAGAAAGTGATGTTGACGCAATGTGATTTCTGCCCAGTGCTCTGAATGTCAAAGTGAAGAGATTCAACCAAGCGCGGGTAAACGGCGGGAGTAACTATGACTCTCTTAAGGTAGCCAAATGCCTCGTCATCTAATTAGTGACGCGCATGAATGGATTAACGAGATTCCTACTGTCTCTATCTACTATCTAGCGAAACCACAGCCAAGGGAACGGGCTTGGCAGAATCAGCGGGGAAAGAAGACCCTGTTGAGCTTGACTCTAGTTTGACATTGTGAAAAGACATAGAGGGTGTAGCATAAGTGGGAGCTTCGGCGCCAGTGAAATACCACTACCTTTATCGTCTTTTTACTTATTCAATGAGGCGGAGCTGGTCCATGCGACCACGTTCTAGCATTAAGCGTCCTTGTGGCGTGATCCGGGTTGG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CTCGCCCCGCACATCCGAGACGGATACGAATAAGGCTTCGGCCGCAGCACCACAGCAGGCCGGCACCGGGCGCGTCGCGGAAAGGCGGCGTGTCTTGCCGGCGGATGGCAATGTCACCATGCGCGGGGATAAATCCTTTGCATACGACTTAAACGTGCAACGGGGTATTGTAAGCAGTAGAGTAGCCTTGTTGTTACGATCTGCTGAGATTAAGCCCTTGTTGTCTGATTTGT </t>
  </si>
  <si>
    <t>flattened_line_83</t>
  </si>
  <si>
    <t xml:space="preserve">&gt;flattened_line_83:3771-7050 CGACCTCAAATCAGGTAGGAATACCCGCTGAACTTAAGCATATCAATAAGCGGAGGAAAAGAAACCAACCGGGATTGCCTCAGTAGCGGCGAGTGAAGCGGCAAAAGCTCCACTTTGAAAGCGTTTCGGCGCGTTGTAGTGTGGTGCAGTCTTTGAACGGCGAATAACTAAGTCCCTTGGAACAGGGTGCCATAGAGGGTGAGAGCCCCGTGAGTTATTTTTTTAAGTTCTTTAAGTCTGTACTAAAGAGTCGAGTTGTTTGGGAATGCAGCTCTAAGTGGGTGGTAAATTCCATCTAAGGCTAAATACCGGCGAGAGACCGATAGCGAACAAGTACAGTGATGGAAAGATGAAAAGCACTTTGAAAAGAGAGTGAAACAGTACGTGAAATTGTTGAAAGGGAAGGGTATTTGGCCCGACATGGGTCCTGTGCACCGTTGCCTCTTGTGGGCGGCGCTCTGCTGGGGCCTGGGCCAGCATCATTTTTCTGGCGGGGATAAGGTTGCGTGAACCACCTAGTGGGGATCGTGGCGATGCCCGCACGGGGGAATGAGGACTGCCGCTGTAGGATGCTGGCACAACGGCCAAATACCGCCCGTCTTGAAACATGGACCAAGGAGTCTAACATCTATGCGAGTATTTGGGAGTAAACCCCTCATGCGCAATGAAAGTGAACGTAGGTCGGACCTTAGGGGCACGATCGACCGATCCCGATGTTTATCGGAAGGATTTGAGTAAGAGCATAGCTGTTGGGACCCGAAAGATGGTGAACTATGCCTGAATAGGGTGAAGCCAGAGGAAACTCTGGTGGAGGCTCGTAGCGGTTCTGACGTGCAAATCGATCGTCGAATTTGGGTATAGGGGCGAAAGACTAATCGAACCATCTAGTAGCTGGTTCCCACCGAAGTTTCTCTCAGGATAGCAGTTGCTCGTATCAGTTTTATGCGGTAAAGCGAATGATTAGAAGTGCAGGGACGGTAAACGTCTCACCTTATTCTCAAACTTTCAATGTGTAAGAAGCCCTTGTTACTTAATTGAACGTGGGCCTTCGAATGAAGAGCAATTAGTGGGCCATTTTTGGTAAGCAGAACTGGCGATGCGGGATGAACCGAACGCGAGGTTAAGGTGCCGGAATACACGCTCATCAGACACCACAAAAGGTGTTAGTTCATCTAGACAGCCGGACGGTGGCCATGGAAGTCGGAATCCGCTAAGGAGTGTGTAACAACTCACCGGCCGAATGAACTAGCCCTGAAAATGGATGGCGCTCAAGCGTGTTACCTATACCTTGCCGTCACGGCAGTGCTGTGACGAGTAGGTGGGCGTGGGGGTTGTGACGAAGCCTTGGGTGTGAACCTGGGTCGAACGGCCCCTAGTGCAGATCTTGGTGGAAGTAGCAAATATTCAAATGAGAACTTTGAAGACTGAAGTGGGGAAAGGTTCCACGACAACAGCAGTTGGACGTGGGTCAGTCGATCCTAAGAGATGGGGAAGCTCCGTTTCAAAGCTCGCTATTACAGCGGCACCATCGAAAGGGAATCCGGTTAATATTCCGGAACTTGGATATGGATTCTGCACGGCAACGTAACAGAATGCGGCGACGTCGGCAGGAGCCCTGGGAGGAGTTTTCTTTTCTTCTTAACAGCTTATCACCCCGGAATTGGTTTATCCGGAGAGGGGGTCTTATGGCTGGAAGAGCGTTCCCTTGCTGGGACGTCCGGTGCGCTTCTGACGGCCCTTGAAAAGCCGCAGGAAGGAATAGTTTTCATGCCAAGTCGTACTCATAACCGCAGCAGGTCTCCAAGGTTAACAGCCTCTAGTTGATAGAATAATGTAGATAAGGGAAGTCGGCAAAATAGATCCGTAACTTCGGGATAAGGATTGGCTCTAAGGGTTGAGTGAGGTGCGGTTGGAGTGGAAGCAGGCGTGTGCTGCTGCCTCGGTGGCGGCGTGTGCTTGTGGATACGCCTTCGCGGTGTCTCACAATTAACAACCAACTTAGAACTGGTACGGACCAGGGGAATCTGACTGTCTAATTAAAACATAGCATTGCGATGGTCAGAAAGTGATGTTGACGCAATGTGATTTCTGCCCAGTGCTCTGAATGTCAAAGTGAAGAAATTCAACCAAGCGCGGGTAAACGGCGGGAGTAACTATGACTCTCTTAAGGTAGCCAAATGCCTCGTCATCTAATTAGTGACGCGCATGAATGGATTAACGAGATTCCTACTGTCTCTATCTACTATCTAGCGAAACCACAGCCAAGGGAACGGGCTTGGCAGAATCAGCGGGGAAAGAAGACCCTGTTGAGCTTGACTCTAGTTTGACATTGTGAAAAGACATAGAGGGTGTAGAATAAGTGGGAGCTTCGGCGCCAGTGAAATACCACTACCTTTATCGTCTTTTTACTTATTCAATAAGGCGGAGCTGGTCCATGCGACCACGTTCTAGCATTAAACCTCCTTGTGGGG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CTCGCCCCGCACATCCGAGACGGATAAGAATAAGGCTTCGGCCGCAGTACCACAGCAGGCTGGCACCGGGCGCATCGCGGAAAGGCGGTGTGTCTCGCCAGCGGATGGCAATGTCACTATGCGCGGGGATAAATCCTTTGCATACGACTTAAACGTGCAACGGGGTATTGTAAGCAGTAGAGTAGCCTTGTTGTTACGATCTGCTGAGATTAAGCCCTTGTTGTCTGATTTGT </t>
  </si>
  <si>
    <t>flattened_line_175</t>
  </si>
  <si>
    <t xml:space="preserve">&gt;flattened_line_175:3323-6610 TGACCTCAAATCAGGTAGGAATACCCGCTGAACTTAAGCATATCAATAAGCGGAGGAAAAGAAACCAACAGGGATTGCCTCAGTAGCGGCGAGTGAAGCGGCAAAAGCTCCACTTTGAAAGCGTTTCGGCGCGTTGTAGTGTGGTTCAGTCTTTGAATATTGGGGAAACTAAGTCCTTTGGAACAAGGCGCCATAGAGGGTGAGAGCCCCGTGAGTTTCTCTTTACTGTTCTTCAAGTCTGTACCGAAGAGTCGAGTTGTTTGGGAATGCAGCTCTAAGTGGGTGGTAAATTCCATCTAAGGCTAAATATTGGCGAGAGACCGATAGCGAACAAGTACAGTGATGGAAAGATGAAAAGCACTTTGAAAAGAGAGTGAAACAGTACGTGAAATTGTTGAAAGGGAAGGGTATTTGGCTCGACATGGGTCCTGTGCACCGTTGCCTCTTGTAGGCGGCGCTCTGCTGGGGCCTGGGCCAGCATCAGTTTTCTGGCGGGGATAAGGCCTTGTGAACTACATTGTAGGGATCGGGGCGATGCCCGCACGGGGGACTGAGGACTGCCGTTATTGTAGGATGCTGGCATAACGGCCAAATACCGCCCGTCTTGAAACATGGACCAAGGAGTCTAACATCTATGCGAGTATTTGGGAGTGAACCCCTCATGCGCAATGAAAGTGAACGTAGATCGGACCTTAGGGGCACGATCGACCGATCCCGATGTTTATCGGAAGGATTTGAGTAAGAGCATAGCTGTTGGGACCCGAAAGATGGTGAACTATGCCTGAATAGGGTGAAGCCAGAGGAAACTCTGGTGGAGGCTCGTAGCGGTTCTGACGTGCAAATCGATCGTCGAATTTGGGTATAGGGGCGAAAGACTAATCGAACCATCTAGTAGCTGGTTCCCACCGAAGTTTCTCTCAGGATAGCAGTTGCTCGTATCAGTTTTATGCGGTAAAGCGAATGATTAGAAGTGCCGGGGCGGTAAACGCCTCACCTTATTCTCAAACTTTCAATGTGTAAGAAGTCCTTGTTACTTAAGTGAACGTGGACCTTCGAATGAAGAGCAATTAGTGGGCCATTTTTGGTAAGCAGAACTGGCGATGCGGGATGAACCGAACGCGAGGTTAAGGTGCCGGAATACACGCTCATCAGACACCACAAAAGGTGTTAGTTCATCTAGACAGCCGGACGGTGGCCATGGAAGTCGGAATCCGCTAAGGAGTGTGTAACAACTCACCGGCCGAATGAACTAGCCCTGAAAATGGATGGCGCTCAAGCGTGTTACCTATACCTTGCCGTCACGGCAGTGCTGTGACGAGTAGGTGGGCGTGGGGGTTGTGACGAAGCCTTGGGTGTGAACCTGGGTCGAACGGCCCCTAGTGCAGATCTTGGTGGAAGTAGCAAATATTCAAATGAGAACTTTGAAGACTGAAGTGGGGAAAGGTTCCACGACAACAGCAGTTGGACGTGGGTCAGTCGATCCTAAGAGATGGGGAAGCTCCGTTTCAAAGCTCGCTATTACAGCGGCACCATCGAAAGGGAATCCGGTTAATATTCCGGAACTTGGATATGGATTCTGCACGGCAACGTAACAGAATGCGGCGACGTCGGCAGGAGCCCTGGGAGGAGTTTTCTTTTCTTCTTAACAGCTTATCACCCCGGAATTGGTTTATCCGGAGAGGGGGTCTTATGGCTGGAAGAGCGTTCCCTTGCTGGGACGTCCGGTGCGCTTCTGACGGCCCTTGAAAAGCCGCAGGAAGGAATAGTTTTCATGCCAAGTCGTACTCATAACCGCAGCAGGTCTCCAAGGTTAACAGCCTCTAGTTGATAGAATAATGTAGATAAGGGAAGTCGGCAAAATAGATCCGTAACTTCGGGATAAGGATTGGCTCTAAGGGTTGAGTGGGGTGCGGTTGGAGCGGAAGTGGGCGTGCGTGCTGCTGCCTCGGTGGCGGCGTGCGTGCCCATGGATGCGCCTTCGCGGTGCCTCACAATTAACAACCAACTTAGAACTGGTACGGACCAGGGGAATCTGACTGTCTAATTAAAACATAGCATTGCGATGGTCAGAAAGTGATGTTGACGCAATGTGATTTCTGCCCAGTGCTCTGAATGTCAAAGTGAAGAAATTCAACCAAGCGCGGGTAAACGGCGGGAGTAACTATGACTCTCTTAAGGTAGCCAAATGCCTCGTCATCTAATTAGTGACGCGCATGAATGGATTAACGAGATTCCTACTGTCTCTATCTACTATCTAGCGAAACCACAGCCAAGGGAACGGGCTTGGCAGAATCAGCGGGGAAAGAAGACCCTGTTGAGCTTGACTCTAGTTTGACATTGTGAAAAGACATAGAGGGTGTAGAATAAGTGGGAGCTCCGGCGCCAGTGAAATACCACTACCTTTATCGTCTTTTTACTTATTCAATAAGGCGGAGCTGGTCCATGCGACCACGTTCGAGCATTAAGCCTCCTTGTGGGG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CTCGCCCCGCACATCCGAGACGGATAAGAATAAGGCTTCGGCCGCAGCACCACAGCAGGCTGGCACTGGGCACATTGCGGAAAGGCGGTGTGTCTTGCCAGCGGATGGCAATGTCACTATGCGCGGGGATAAATCCTTTGCATACGACTTAAACGTGCAACGGGGTATTGTAAGCAGTAGAGTAGCCTTGTTGTTACGATCTGCTGAGATTAAGCCCTTGTTGTCTGATTTGT </t>
  </si>
  <si>
    <t>NODE_40_length_6340_cov_790.196_ID_79</t>
  </si>
  <si>
    <t xml:space="preserve">&gt;NODE_40_length_6340_cov_790.196_ID_79:2246-5464 CGACCTCAAATCAGGTAGGAATACCCGCTGAACTTAAGCATATCAATAAGCGGAGGAAAAGAAACCAACAGGGATTGCCTCAGTAGCGGCGAGTGAAGCGGCAAAAGCTCCATTTTGAAAGCTCTTCGGAGCGTTGTAGATTGGTGGGAAGCTAACGGCTGGTGGGAGACCAAGTCCTCTGGAACGAGGCGCCATAGAGGGTGAGAGCCCCGTGTGTCTCCTTTACCGACCTTTCAGCCCCCTCCGCGGAGTCGAGTTGTTTGGGAATGCAGCTCTAAGTGGGTGGTAAATTCCATCTAAGGCTAAATATTGGCGAGAGACCGATAGCGAACAAGTACAGTGATGGAAAGATGAAAAGCACTTTGAAAAGAGAGTGAAACAGTACGTGAAATTGTTGAAAGGGAAGGGTATTTGGCCCGACATGGGTCCTATGCACCGTTGCCTCTCGTGGGCGGCGCTCTGCTTGGGCCTGGGCCAGCGTCAGTTTGGAGGGGGCGAGAAGGGTTTTGGGGAGTTGCCTAGCAATTCCCCTTTGCTAGATTGCCCCACACCGGACTGAGGACCGCCATCTGTAGGATGCTGGCACAACGGCCAAATACCGCCCGTCTTGAAACATGGACCAAGGAGTCTAACATCTATGCAAGTATTTGGGTGTCAAACCCTCATGCGCAATGAAAGTGAACGTAGGTCAGACCTCTCGAGGGCATGATCGACCGATCCCGATGTTTATCGGAAGGATTTGAGTAAGAGCATAGCTGTTGGGACCCGAAAGATGGTGAACTATGCCTGAATAGGGTGAAGCCAGAGGAAACTCTGGTGGAGGCTCGTAGCGGTTCTGACGTGCAAATCGATCGTCGAATTTGGGTATAGGGGCGAAAGACTAATCGAACCATCTAGTAGCTGGTTCCCACCGAAGTTTCTCTCAGGATAGCAGTTGCAAATATCAGTTTTATGCGGTAAAGCGAATGATTAGAAGTGCCGGGGCGGTAAACGCCTCACCTTATTCTCAAACTTTCAATGTGTAAGAAGCCCTTGTTACTTAGTTGAACGTGGGCCTTCGAATGAATAGCAATTAGTGGGCCATTTTTGGTAAGCAGAACTGGCGATGCGGGATGAACCGAACGCGAGGTTAAGGTGCCGGAATACACGCTCATCAGACACCACAAAAGGTGTTAGTTCATCTAGACAGCCGGACGGTGGCCATGGAAGTCGGAATCCGCTAAGGAGTGTGTAACAACTCACCGGCCGAATGAACTAGCCCTGAAAATGGATGGCGCTCAAGCGTGTTACCTATACCTTGCCGTCAGAGCATTGCTTTGACGAGTAGGTGGGCGTGGGGGTTGTGACGAAGCCTTGGGTGTGAACCTGGGTCGAACGGCCCCTAGTGCAGATCTTGGTGGAAGTAGCAAATATTCAAATGAGAACTTTGAAGACTGAAGTGGGGAAAGGTTCCACGACAACAGCAGTTGGACGTGGGTCAGTCGATCCTAAGAGATGGGGAAGCTCCGTTTCAAAGCTCGCTATTTATAGCGGCACCATCGAAAGGGAATCCGGTTAATATTCCGGAACTTGGATATGGATTCTGCACGGCAACGTAACAGAATGCGGCGACGTCGGCAGGAGCCCTGGGAGGAGTTTTCTTTTCTTCTTAACAGCTTATCACCCTGGAATTGGTTTATCCGGAGATGGGGTCTTATGGCTGGAAGAGCGTCCCCCTTGTTTGGGACGTCCGGTGCGCTTCTGACGGCCCTTGAAAAGCCGCAGGAAGGAATAGTTTTCATGCCAAGTCGTACTCATAACCGCAGCAGGTCTCCAAGGTTAACAGCCTCTAGTTGATAGAATAATGTAGATAAGGGAAGTCGGCAAAATAGATCCGTAACTTCGGGAAAAGGATTGGCTCTAAGGGTTGGCCTCACGGCAATTAACAACCAACTTAGAACTGGTACGGACCAGGGGAATCTGACTGTCTAATTAAAACATAGCATTGCGATGGTCAGAAAGTGATGTTGACGCAATGTGATTTCTGCCCAGTGCTCTGAATGTCAAAGTGAAGAGATTCAACCAAGCGCGGGTAAACGGCGGGAGTAACTATGACTCTCTTAAGGTAGCCAAATGCCTCGTCATCTAATTAGTGACGCGCATGAATGGATTAACGAGATTCCTACTGTCTCTATCTACTATCTAGCGAAACCACAGCCAAGGGAACGGGCTTGGCAGAATCAGCGGGGAAAGAAGACCCTGTTGAGCTTGACTCTAGTTTGACATTGTGAAAAGACATAGAGGGTGTAGAATAAGTGGGAGCTCCGGCGCCAGTGAAATACCACTACCTTTATCGTCTTTTTACTTATTCAATGAGGCGGAGCTGGTCCATGTTGACCACGTTCTAGCATTAAGCGTCCTTGTGGCGTGATCCGGGTTGG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TTTTGCCCTGCACATCCTAGACGGATAAGAATAAGAACGTTTGTTCGCAGTACCACAGCAGGCTGGCACCGGGCGCGTCGCGGAAAGGCGGCGTGTCTTGCCGGCGGATGTCAATGTCACCATGCGCGGGGATAAATCCTTTGCATACGACTTAAACGTGCAACGGGGTATTGTAAGCAGTAGAGTAGCCTTGTTGTTACGATCTGCTGAGATTAAGCCCTTGTTGTCTGATTTGT </t>
  </si>
  <si>
    <t>NODE_28_length_6657_cov_2536.85_ID_55</t>
  </si>
  <si>
    <t xml:space="preserve">&gt;NODE_28_length_6657_cov_2536.85_ID_55:2306-5592 TGACCTCAAATCAGGTAGGAATACCCGCTGAACTTAAGCATATCAATAAGCGGAGGAAAAGAAACCAACAGGGATTGCCTCAGTAGCGGCGAGTGAAGCGGCAAAAGCTCCACTTTGAAAGCGTTTCGGCGCGTTGTAGTGTGGTTCAGTCTTTGAGTCTAGGAGAACTAAGTCCTTTGGAACAAGGCGCCATAGAGGGTGAGAGCCCCGTGAGTTCTCTTTATGGATTCTTTAAGTCTGTACCGAAGAGTCGAGTTGTTTGGGAATGCAGCTCTAAGTGGGTGGTAAATTCCATCTAAGGCTAAATATTGGCGAGAGACCGATAGCGAACAAGTACAGTGATGGAAAGATGAAAAGCACTTTGAAAAGAGAGTGAAACAGTACGTGAAATTGTTGAAAGGGAAGGGTATTTGGCTCGACATGGGTCCTGTGCACCGTTGCCTCTTGTAGGCGGCGCTCTGCTGGGGCCTGGGCCAGCATCAGTTTTCTGGCGGGGATAAGGCTCAGTGAACTACAATGTAGGGATCGGGGCGATGCCCGCACGGGGGACTGAGGACTGCCGTTTTTGTAGGATGCTGGCATAACGGCCAAATACCGCCCGTCTTGAAACATGGACCAAGGAGTCTAACATCTATGCGAGTATTTGGGAGTGAACCCCTCATGCGCAATGAAAGTGAACGTAGATCAGACCTTAGGGGCACGATCGACCGATCCCGATGTTTATCGGAAGGATTTGAGTAAGAGCATAGCTGTTGGGACCCGAAAGATGGTGAACTATGCCTGAATAGGGTGAAGCCAGAGGAAACTCTGGTGGAGGCTCGTAGCGGTTCTGACGTGCAAATCGATCGTCGAATTTGGGTATAGGGGCGAAAGACTAATCGAACCATCTAGTAGCTGGTTCCCACCGAAGTTTCTCTCAGGATAGCAGTTGCTCGTATCAGTTTTATGCGGTAAAGCGAATGATTAGAAGTGCAGGGGCGGTAAACGCCTCACCTTATTCTCAAACTTTCAATGTGTAAGAAGTCCTTGTTACTTAAGTGAACGTGGACCTTCGAATGAAGAGCAATTAGTGGGCCATTTTTGGTAAGCAGAACTGGCGATGCGGGATGAACCGAACGCGAGGTTAAGGTGCCGGAATACACGCTCATCAGACACCACAAAAGGTGTTAGTTCATCTAGACAGCCGGACGGTGGCCATGGAAGTCGGAATCCGCTAAGGAGTGTGTAACAACTCACCGGCCGAATGAACTAGCCCTGAAAATGGATGGCGCTCAAGCGTGTTACCTATACCTTGCCGTCACGGCAGTGCTGTGACGAGTAGGTGGGCGTGGGGGTTGTGACGAAGCCTTGGGTGTGAACCTGGGTCGAACGGCCCCTAGTGCAGATCTTGGTGGAAGTAGCAAATATTCAAATGAGAACTTTGAAGACTGAAGTGGGGAAAGGTTCCACGACAACAGCAGTTGGACGTGGGTCAGTCGATCCTAAGAGATGGGGAAGCTCCGTTTCAAAGCTCGCTATTACAGCGGCACCATCGAAAGGGAATCCGGTTAATATTCCGGAACTTGGATATGGATTCTGCACGGCAACGTAACAGAATGCGGCGACGTCGGCAGGAGCCCTGGGAGGAGTTTTCTTTTCTTCTTAACAGCTTATCACCCCGGAATTGGTTTATCCGGAGAGGGGGTCTTATGGCTGGAAGAGCGTTCCCTTGCTGGGACGTCCGGTGCGCTTCTGACGGCCCTTGAAAAGCCGCAGGAAGGAATAGTTTTCATGCCAAGTCGTACTCATAACCGCAGCAGGTCTCCAAGGTTAACAGCCTCTAGTTGATAGAATAATGTAGATAAGGGAAGTCGGCAAAATAGATCCGTAACTTCGGGATAAGGATTGGCTCTAAGGGTTGAGTGGGGTGCGGTTGGAGCGGAAGTGTGCGGGCGTGCTGCTGCCTCGGTGGCGGCGTGCCTGCGTATGGATGCGCCTTCGCGGTGCCCCACAATTAACAACCAACTTAGAACTGGTACGGACCAGGGGAATCTGACTGTCTAATTAAAACATAGCATTGCGATGGTCAGAAAGTGATGTTGACGCAATGTGATTTCTGCCCAGTGCTCTGAATGTCAAAGTGAAGAAATTCAACCAAGCGCGGGTAAACGGCGGGAGTAACTATGACTCTCTTAAGGTAGCCAAATGCCTCGTCATCTAATTAGTGACGCGCATGAATGGATTAACGAGATTCCTACTGTCTCTATCTACTATCTAGCGAAACCACAGCCAAGGGAACGGGCTTGGCAGAATCAGCGGGGAAAGAAGACCCTGTTGAGCTTGACTCTAGTTTGACATTGTGAAAAGACATAGAGGGTGTAGAATAAGTGGGAGCTTCGGCGCCAGTGAAATACCACTACCTTTATCGTCTTTTTACTTATTCAATAAGGCGGAGCTGGTCCATGCGACCACGTTCGAGCATTAAGCCTCCTTGTGAGG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CTCGCCCCGCACATCCGAGACGGATAAGAATAAGGCTTCGGCCGCAGTACCACAGCAGGCTGGCATTGGGCACATTGCGGAAAGGCGGTGTGTCTAGCTAGCGGATGGCAATGTCACTATGCGCGGGGATAAATCCTTTGCATACGACTTAAACGTGCAACGGGGTATTGTAAGCAGTAGAGTAGCCTTGTTGTTACGATCTGCTGAGATTAAGCCCTTGTTGTCTGATTTGT </t>
  </si>
  <si>
    <t>NODE_114_length_6516_cov_893.353_ID_227</t>
  </si>
  <si>
    <t xml:space="preserve">&gt;NODE_114_length_6516_cov_893.353_ID_227:2767-6084 CGACCTCAAATCAGGTAGGAATACCCGCTGAACTTAAGCATATCAATAAGCGGAGGAAAAGAAACCAACAGGGATTGCCTCAGTAGCGGCGAGTGAAGCGGCAAAAGCTCAGATTTGAAATCGTGTTTCGGCACGAGTTGTAGATTGCAGGTTGGAGTCTTTGTGGAAGCGTGTGTCTAAGTCCCTTGGAACAGGGTGCCATTGAGGGTGAGAGCCCCGTGAGACGCGTGCGGAAGCTGTAAGGCCCTTCTGACGAGTCGAGTTGTTTGGGAATGCAGCTCTAAGTGGGTGGTAAATTCCATCTAAGGCTAAATATTGGCGAGAGACCGATAGCGAACAAGTACTGTGAAGGAAAGATGAAAAGCACTTTGAAAAGAGAGTGAAACAGCACGTGAAATTGTTGAAAGGGAAGGGTATTGGGCTCGACATGGGATTTGCGCACCGCTGCTCCTTGTGGGCGGCGCTCTGTGCTTTTCCTGGGCCAGCATCGGTTTTTGCCGCAGGAGAAGGCGTGCTGGAATGTGGCTCTTCGGAGTGTTATAGCCAGTGCGAGATGCTGCGTGCGGGGACCGAGGACTGCGACATCTGTCTCGGATGCTGGCACAACGGCGCAATACCGCCCGTCTTGAAACATGGACCAAGGAGTCTAACGTCTATGCGAGTGTTTGGGTGTGAAACCCGTACGCGTAATGAAAGTGAACGTAGGTCGGACCCTTTGGGGGCACGATCGACCGATCCTGATGTTTATCGGATGGATTTGAGTAAGAGCATAGCTGTTGGGACCCGAAAGATGGTGAACTATGCCTGAATAGGGTGAAGCCAGAGGAAACTCTGGTGGAGGCTCGTAGCGGTTCTGACGTGCAAATCGATCGTCGAATTTGGGTATAGGGGCGAAAGACTAATCGAACCATCTAGTAGCTGGTTCCTGCCGAAGTTTCCCTCAGGATAGCAGAAGCTCGTATCAGTTTTATGAGGTAAAGCGAATGATTAGACGTCTCGGGGTCGAAATGACCTTAGCGTATTCTCAAACTTTAAATATGTAAGAAGTCCTTGTTACTTAGTTGAACGTGGACGTTTGAATGCAGAGCTTTTAGTGGGCCATTTTTGGTAAGCAGAACTGGCGATGCGGGATGAACCGAACGCGAAGTTAAGGTGCCGGAATGCACGCTCATCAGACACCACAAAAGGTGTTAGTTCATCCAGACAGCCGGACGGTGGCCATGGAAGTCGGAATCCGCTAAGGAGTGTGTAACAACTCACCGGCCGAATGAACTAGCCCTGAAAATGGATGGCGCTCAAGCGTGTTACCTATACTTCGCCGCCATGGCGTGATGCCTTGGCGAGTAGGCAGGCGTGGGGGTTTGTGACGAAGCCTTGGGCGTGAGCCTGGGTCGAACGGCCCCTAGTGCAGATCTTGGTGGTAGTAGCAAATATTCAAATGGGAACTTTGAAGACTGAAGTGGGGAAAGGTTCCGCGTCAACAGCAGTTGGACGCGGGTCAGTCGATCCTAAGAGATGGGGAAGCTCCGTTTCAAAGGCGCAATTCGTTGCGCCACCATCGAAAGGGAATCCGGTTAAAATTCCGGAACTTGGATGTGGATTCTTCACGGCAACGTAACAGAATGCGGAGACGCCGGCGGGAGCCCTGGGAGGAGTTTTCTTTTCTTCTTAACAGCCTATCACCCTGGAATTGGTTTATCCGGAGAGGGGGTCTTATGGTTGGAAGAGCGTCGCCCTTGTTGCGACGTCCGGTGCGCTTGCGACGGTCCTTGAAAATCCGCAGGAAGGAATAGTTTTCACGCCAAGTCGTACTCATAACCGCAGCAGGTCTCCAAGGTTAACAGCCTCTAGTTGATAGAATAATGTAGATAAGGGAAGTCGGCAAAATAGATCCGTAACTTCGGGATAAGGATTGGCTCTAAGGGTTGGGCGGATGCCGTCCGCTGCTGGCTATGCCGGCGGCTGCTCTCTCGGGGGCGTGCTGCTGGCTGCGCTTGTGGTGGGTTTCGGCGCCGCGGT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CCGGCGCCAGTGAAATACCACTACCTTTATCGTTTTTTTACTTATTCAATGAAGCGGAGCTGGTCTTGACGACCACGTTCTGGAGTGAATGTGCCTTGTGCACA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CTGCCGCGAAGCTACCATCTGCTGGATAATGGCTGAACGCCTCTAAGTCAGAATCCATGCTAGAACGCGACGATTACCTGCCCTCGCACATTTGAGAAGGATAAGAATAAGGCACTTGTGTCGCTGAACCTTAGTAGGCCGGCAGCGGTGCGCGTGGCGGAAAGGCTGCGTGTGCTTGCCGGCGGATGGCAATGTCAGGATGCGCGAGGATAAATCCTTTGCATACGACTTAGATGTACAACGGGGTATTGTAAGCAGTAGAGTAGCCTTGTTGTTACGATCTGCTGAGATTAAGCCTCTGTTGTCCGATTTGT </t>
  </si>
  <si>
    <t>flattened_line_200</t>
  </si>
  <si>
    <t>&gt;flattened_line_200:0-3236 GCGAGTTGTAGATTGCAGGTGGGAGAGTTTGCGGGCGGCGGGCGTCGAAGTCCCTTGGAACAGGGCGCCACTGAGGGTGAGAGCCCCGTGCGATGCCTGCCCATGCTTTGAACTCCCCTCTGACGAGTCGAGTTGTTTGGGAATGCAGCTCTAAGCGGGTGGTAAATTCCATCTAAGGCTAAATACTGGCGAGAGACCGATAGCGAACAAGTACTGTGAAGGAAAGATGAAAAGCACTTTGAAAAGAGAGTGAAACAGCACGTGAAATTGTTGAAAGGGAAGGGTATTGGGCCCGACATGGGAATCGCGCACCGCTGCTCCTCGTGGGCGGCGCTCTGCGCTTTTCCTGGGCCAGCATCGGTTTCCGCTGCAGGAGAAGGGGCTGTGGAATGTGGCTGGCACGCTTGCGCGCCAGTGTTATAGCCACGGGCCAGATGCTGCGTGTGGGGACCGAGGGCTGCGACGGCAACGTCTCGGATGCTGGCACAACGGCGCAATACCGCCCGTCTTGAAACATGGACCAAGGAGTCTAACGTCTATGCGAGTGTTTGGGTGTAAAACCCGTACGCGTAATGAAAGTGAACGTAGGTCGGACCGCAGCAGCGGGCACGATCGACCGATCCTGATGTTTATCGGATGGATTTGAGTAAGAGCATAGCTGTTGGGACCCGAAAGATGGTGAACTATGCCTGAATAGGGTGAAGCCAGAGGAAACTCTGGTGGAGGCTCGTAGCGGTTCTGACGTGCAAATCGATCGTCGAATTTGGGTATAGGGGCGAAAGACTAATCGAACCATCTAGTAGCTGGTTCCTGCCGAAGTTTCCCTCAGGATAGCAGAAGCTCGTATCAGTTTTATGAGGTAAAGCGAATGATTAGACGTCTCGGGGGCGAAATGCCCTTAGCGTATTCTCAAACTTTAAATATGTAAGAAGTCCCTGTTGCTTTATTGAACGCGGACGTTTGAATGCAGAGCTTTTAGTGGGCCATTTTTGGTAAGCAGAACTGGCGATGCGGGATGAACCGAACGCGAAGTTAAGGTGCCGGAATGCACGCTCATCAGACACCACAAAAGGTGTTAGTTCATCCAGACAGCCGGACGGTGGCCATGGAAGTCGGAATCCGCTAAGGAGTGTGTAACAACTCACCGGCCGAATGAACTAGCCCTGAAAATGGATGGCGCTCAAGCGTGTTACCTATACTTCGCCGCCATGGCGTGACGCCTTGGCGAGTAGGCAGGCGTGGGGGTTTGTGACGAAGCCTTGGGCGTGAGCCTGGGTCGAACGGCCCCTAGTGCAGATCTTGGTGGTAGTAGCAAATATTCAAATGGGAACTTTGAAGACTGAAGTGGGGAAAGGTTCCGCGTCAACAGCAGTTGGACGCGGGTCAGTCGATCCTAAGAGATGGGGAAGCTCCGTTTCAAAGGCGCAATTCGTTTGCGCCACCATCGAAAGGGAATCCGGTTAAGATTCCGGAACTTGGATGTGGATTCTTCACGGCAACGTAACAGAATGCGGAGACGCCGGCGCGAGCCCTGGGAGGAGTTTTCTTTTCTTCTTAACAGCTTATCACCCTGGAATTGGTTTATCCGGAGAGGGGGTCTTATGGCTGGAAGAGCGTCGCCCTTGCTGCGACGTCCGGTGCGCTTGCGACGGTCCTTGAAAATCCGCAGGAAGGAATAGTTTTCACGCCAAGTCGTACTCATAACCGCAGCAGGTCTCCAAGGTTAACAGCCTCTAGTTGATAGAATAATGTAGATAAGGGAAGTCGGCAAAATAGATCCGTAACTTCGGGATAAGGATTGGCTCTAAGGGTTGGGCGGATGCTGCGCCGGGCCGGCTAGGCGTGTGCTGTGCGGAGAGAGACGGTGTGTGGCTTGCTGCGCGCCGCCGCCCTCTGCCGTGCGCGCGCCCCGCTTGCCCGGATTGCTGGCGCCGCGAT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CCGGCGCCAGTGAAATACCACTACCTTTATCGTTTTTTTACTTATTCAATGAAGCGGAGCTGGTCTTGACGACCATCTTCTAGTGCGAAGGCGCCTTGTGCGC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CTGCCGCGACGCTACCATCTGCTGGATAATGGCTGAACGCCTCTAAGTCAGAATCCATGCTAGAACGCGACGATTACCTGCCCTCGCACATTTGAGAAGGATAAGAATAAGGCTCTCGGGCCGCAGAACCGTAGCAGGCCGGCTCCGGTGCGCGTGGCGGAAAGGCCGCGTGTGCTTGCCGGCGGATGGCAATGTCAGAATGCGCGAGGATAAATCCTTTGCATACGACTTAGATGTACAACGGGGTATTGTAAGCAGTAGAGTAGCCTTGTTGTTACGATCTGCTGAGATTAAGCCTCTGTTGTCCGATTTGT</t>
  </si>
  <si>
    <t>NODE_54_length_5563_cov_2733.91_ID_107</t>
  </si>
  <si>
    <t>&gt;NODE_54_length_5563_cov_2733.91_ID_107:384-3724 CGACCTCAGATCAGGTAGGAATACCCGCTGAACTTAAGCATATCAATAAGCGGAGGAAAAGAAACCAACAGGGATTGCCTCAGTAGCGGCGAGTGAAGCGGCAAGAGCTCAGATTTGAAATCTCACCTAGTGTGCGAGTTGTAAATTGCAGGTTGGAGTCTCGGTTTAGACGTGTGTGCAAGTCCCTTGGAACAGGGCGCCACTGAGGGTGAGAGCCCCGTAGTGTGCACGTCGATAGCTGTGAGGCCCTTCTGACGAGTCGAGTTGTTTGGGAATGCAGCTCTAAGTGGGTGGTAAATTCCATCTAAGGCTAAATATTGGCGAGAGACCGATAGCGAACAAGTACTGTGAAGGAAAGATGAAAAGCACTTTGAAAAGAGAGTGAAACAGCACGTGAAATTGTTGAAAGGGAAGGGTATTGGGCTCGACATGGGATTTACGCATCGTTGCCTCTCGTGGGCGGCGCTCTGGGTTTTTCCTGGGCCAGCATCGGTTTTCGTTGCAGGATAAGGACCTTTGGAATGTGGCTCCTCGGAGTGTTATAGCCATTGGTAGATGCTGCATATGGGGACCGAGGGCTGCGGCGGACTTGTTTCGTCTCGGATGCTGGCACAACGGCGCAATACCGCCCGTCTTGAAACATGGACCAAGGAGTCTAACGTCTATGCGAGTGTTTGGGTGTAAAACCCGTACGCGTAATGAAAGTGAACGTAGGTCGGACCGCTCTCTCGGGGGCGGGCACGATCGACCGATCCTGATGTTTATCGGATGGATTTGAGTAAGAGCATAGCTGTTGGGACCCGAAAGATGGTGAACTATGCCTGAATAGGGTGAAGCCAGAGGAAACTCTGGTGGAGGCTCGTAGCGGTTCTGACGTGCAAATCGATCGTCGAATTTGGGTATAGGGGCGAAAGACTAATCGAACCATCTAGTAGCTGGTTCCTGCCGAAGTTTCCCTCAGGATAGCAGAAGCTCGTATCAGTTTTATGAGGTAAAGCGAATGATTAGACGTCTCGGGGTCGAAATGACCTTAGCGTATTCTCAAACTTTAAATATGTAAGAAGTCCCTGTTGCTTTATTGAACGCGGACGTTTGAATGCAGAGCTTTTAGTGGGCCATTTTTGGTAAGCAGAACTGGCGATGCGGGATGAACCGAACGCAAAGTTAAGGTGCCGGAATGCACGCTCATCAGACACCACAAAAGGTGTTAGTTCATCCAGACAGCCGGACGGTGGCCATGGAAGTCGGAATCCGCTAAGGAGTGTGTAACAACTCACCGGCCGAATGAACTAGCCCTGAAAATGGATGGCGCTCAAGCGTGTTACCTATACTTTGCCGCCATGGCGTAATGCCTTGGCGAGTAGGCAGGCGTGGGGGTTTGTGACGAAGCCTTGGGCGTGAGCCTGGGTCGAACGGCCCCTAGTGCAGATCTTGGTGGTAGTAGCAAATATTCAAATGAGAACTTTGAAGACTGAAGTGGGGAAAGGTTCCGCGTCAACAGCAGTTGGACGCGGGTTAGTCGATCCTAAGAGATGGGGAAGCTCCGTTTCAACGTGCGCAATTCTTTGCGCCACCATCGAAAGGGAATCCGGTTAAAATTCCGGAACTTGGATGTGGATTCTTCACGGCAACGTAACAGAATGCGGAGACGCCGGCGCGAGCCCTGGGAGGAGTTTTCTTTTCTTCTTAACAGCTTATCACCCTGGAATTGGTTTATCCGGAGAGGGGGTCTTATGGCTGGAAGAGCGTCGCCTTTGTTTGCGACGTCCGGTGCGCTTGCGACGGTCCTTGAAAATCCGCAGGAAGGAATAGTTTTCACGCCAAGTCGTACTCATAACCGCAGCAGGTCTCCAAGGTTAACAGCCTCTAGTTGATAGAATAATGTAGATAAGGGAAGTCGGCAAAATAGATCCGTAACTTCGGGAAAAGGATTGGCTCTAAGGGTTGGGTGGAAGTGCTTCTTGTGCTGGCCATGCCTGGCTGGCGCTGCTCTCTCGGGGGCGGTGCTGCCGGCTACGCTTGCGCTTGCGGTCTCCACAGT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CCGGCGCCAGTGAAATACCACTACCTTTATCGTTTTTTTACTTATTCAATGAAGCGGAGCTGGTCTTGACGACCACGTTCTAGTGCGAAGGTATCTTGTATACTGATCCGGGTTGAT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CTGCCGCGAAGCTACCATCTGCTGGATAATGGCTGAACGCCTCTAAGTCAGAATCCATGCTAGAACGCGACGATTACTTGCCCTCGCACATTTGAGAAGGATAAGAATAAGGCACTTTGTGTCGCAGAACCGTAGTAGGTCGGCAGCGGTGCGCGTGGCGGAAAGGCTGCGTGTGCTTGCCGGCGGATGGCAATGTCAGGATGCGCGAGGATAAATCCTTTGCATACGACTTAGATGTACAACGGGGTATTGTAAGCAGTAGAGTAGCCTTGTTGTTACGATCTGCTGAGATTAAGCCTCTGTTGTCCGATTTGT</t>
  </si>
  <si>
    <t>scf7180000023047</t>
  </si>
  <si>
    <t>&gt;EF550222.1 Pichia kudriavzevii strain NRRL Y-5396 26S ribosomal RNA gene, partial sequence AAACCAACAGGGATTGCCTCAGTAGCGGCGAGTGAAGCGGCAAGAGCTCAGATTTGAAATCGTGCTTTGC GGCACGAGTTGTAGATTGCAGGTTGGAGTCTGTGTGGAAGGCGGTGTCCAAGTCCCTTGGAACAGGGCGC CCAGGAGGGTGAGAGCCCCGTGGGATGCCGGCGGAAGCAGTGAGGCCCTTCTGACGAGTCGAGTTGTTTG GGAATGCAGCTCCAAGCGGGTGGTAAATTCCATCTAAGGCTAAATACTGGCGAGAGACCGATAGCGAACA AGTACTGTGAAGGAAAGATGAAAAGCACTTTGAAAAGAGAGTGAAACAGCACGTGAAATTGTTGAAAGGG AAGGGTATTGCGCCCGACATGGGGATTGCGCACCGCTGCCTCTCGTGGGCGGCGCTCTGGGCTTTCCCTG GGCCAGCATCGGTTCTTGCTGCAGGAGAAGGGGTTCTGGAACGTGGCTCTTCGGAGTGTTATAGCCAGGG CCAGATGCTGCGTGCGGGGACCGAGGACTGCGGCCGTGTAGGTCACGGATGCTGGCAGAACGGCGCAACA CCGCCCGTCTTGAAACATGGACCAAGGAGTCTAACGTCTATGCGAGTGTTTGGGTGTGAAACCCGTACGC GTAATGAAAGTGAACGTAGGTCGGACCCCCTGCCCTCGGGGAGGGGAGCACGATCGACCGATCCCGATGT TTATCGGAAGGATTTGAGTAGGAGCATAGCTGTTGGGACCCGAAAGATGGTGAACTATGCCTGAATAGGG TGAAGCCAGAGGAAACTCTGGTGGAGGCTCGTAGCGGTTCTGACGTGCAAATCGATCGTCGAATTTGGGT ATAGGGGCGAAAGACTAATCGAACCATCTAGTAGCTGGTTCCTGCCGAAGTTTCCCTCAGGATAGCAGAA GCTCGTATCAGTTTTATGAGGTAAAGCGAATGATTAGACGTCTCGGGGTCGAAATGACCTTAGCGTATTC TCAAACTTTAAATATGTAAGAAGTCCCTGTTGCTTTATTGAACGCGGACGTTTGAATGCAGAGCTTTTAG TGGGCCATTTTTGGTAAGCAGAACTGGCGATGCGGGATGAACCGAACGCGAAGTTAAGGTGCCGGAATGC ACGCTCATCAGACACCACAAAAGGTGTTAGTTCATCCAGACAGCCGGACGGTGGCCATGGAAGTCGGAAT CCGCTAAGGAGTGTGTAACAACTCACCGGCCGAATGAACTAGCCCTGAAAATGGATGGCGCTCAAGCGTG TTACCTATACTTCGCCGCCATGGCGCAAGGCCTTGGCGAGTAGGCAGGCGTGGGGGTTTGTGACGAAGCC TTGGGCGTGAGCCTGGGTCGAACGGCCCCTAGTGCAGATCTTGGTGGTAGTAGCAAATATTCAAATGGGA ACTTTGAAGACTGAAGTGGGGAAAGGTTCCGCGTCAACAGCAGTTGGACGCGGGTCAGTCGATCCTAAGA GATGGGGAAGCTCCGTTTCAACGAGCGCAATTCGCTTGCGCCACCATCGAAAGGGAATCCGGTTAAGATT CCGGAACTTGGATGTGGATTCTTCACGGCAACGTAACAGAATGCGGAGACGCCGGCGGGAGCCCTGGGAG GAGTTTTCTTTTCTTCTTAACAGCCTAACACCCTGGAATTGGTTTATCCGGAGAGGGGGTCTTATGGCTG GAAGAGCGTCGCCCTTGCTGCGACGTCCGGTGCGCTTGCGACGGTCCTTGAAAATCCGCAGGAAGGAATA GTTTTCACGCCAAGTCGTACTCATAACCGCAGCAGGTCTCCAAGGTTAACAGCCTCTAGTTGATAGAATA ATGTAGATAAGGGAAGTCGGCAAAATAGATCCGTAACTTCGGGATAAGGATTGGCTCTAAGGGTTGGGCG GAGTGCTGGGGCTGCCGGCGCGTGCCGGGTGCTGCGGAGACGCATCTGTGTTTCTGCGGCTGCCTGGCGG CGGGCTTGCGGCCTGTTTTTCAGTCCCGCGGTTAACAACCGACTTAGAACTGGTACGGACAAGGGGAATC TGACTGTCTAATTAAAACATAGCATTGCGATGGTCAGAAAGTGATGTTGACGCAATGTGATTTCTGCCCA GTGCTCTGAATGTCAAAGTGAAGAAATTCAACCAAGCGCGGGTAAACGGCGGNAGTAACTATGACTCTCT TAAGGTAGCCNAATGCCTCGTCATCTAATTAGTGACGCGCATGAATGGATTAACGAGATTCCCACTGTCC CTATCTACTATCTAGCGAAACCACAGCCAAGGGAACGGGCTTGGCAGAATCAGCGGGGAAAGAAGACCCT GTTGAGCTTGACTCTAGTTTGACATTGTGAAAAGACATAGAGGGTGTAGCATAAGTGGGAGCTCCGGCGC CAGTGAAATACCACTACCTTTATCGTTTTTTTACTTATTCAATGAAGCGGAGCTGGTCTTGACGACCACG TTCTGGAGCGAAGGCGCCTTGTGCGCTGATCCGGGTTGAAGACATTGTCAGGTGGGGAGTTTGGCTGGGG CGGCACATCTGTTAAACGATAACGCAGATGTCCTAAGGGGGACTCATGGAGAACAGAAATCTCCAGTAGA ACAAAAGGGTAAAAGTCCCCTTGATTTTGATTTTCAGTGTGAATACAAACCATGAAAGTGTGGCCTATCG ATCCTTTAGTCCCTCGGAATTTGAGGCTAGAGGTGCCAGAAAAGTTACCACAGGGATAACTGGCTTGTGG CAGTCAAGCGCTCATAGCGACATTGCTTTTTGATTCTTCGATGTCGGCTCTTCCTATCATACCGAAGCAG AATTCGGTAAGCGTTGGATTGTTCACCCACTAATAGGGAACGTGAGCTGGGTTTAGACCGTCGTGAGACA GGTTAGTTTTACCCTACTGATGAATGTTGTCGCAATAGTAATTGAACTTAGTACGAGAGGAACCGTTCAT TCAGATAATTGGTTTTTGCGGCTGTCTGAGCAGACACTGCCGCGACGCTACCATCTGCTGGATAATGGCT GAACGCCTCTAAGTCAGAATCCATGCTAGAACGCGACGATTACCTGCCCTCGCACATTTGAGAAGGATAC GAATAAGGCCCTGTGGCCGCAGAACCGTAGCAGGCCGGCAGCGGTGCGCATGGCGGAAAGGCCGTGTGTG CTTGCCGGCGGATGGCAATGTCAGGATGCGCGAGGATAAATCCTATGCATACGACTTAGATGTACAACGG GGTATTGNAAG</t>
  </si>
  <si>
    <t>NODE_172_length_2764_cov_527.838_ID_343</t>
  </si>
  <si>
    <t>&gt;EF550252.1 Pichia heedii strain NRRL Y-10967 26S ribosomal RNA gene, partial sequence AAACCAACAGGGATTGCCCCAGTAGCGGCGAGTGAAGCGGCAAGAGCTCAGATTTGAAATCTCATCCCTC ACGGGGTGCGAGTTGTAAATTGCAGGTTGGGAAATCTCGGAGTAGCATGTGTGTGCAAGTCCCTTGGAAC AGGGCGCCACTGAGGGTGAGAGCCCCGTAGCGTGCATGTGGTGCTTCTATGAGATCCCTTCTGACGAGTC GAGTTGTTTGGGAATGCAGCTCTAAGTGGGTGGTAAATTCCATCTAAGGCTAAATATTGGCGAGAGACCG ATAGCGAACAAGTACTGTGAAGGAAAGATGAAAAGCACTTTGAAAAGAGAGTGAAACAGCACGTGAAATT GTTGAAAGGGAAGGGTATTGGGCCCGACATGGGATTTACGCATCGTTGCCTCTCGTGGGCGGCGCTCTGN GTTTTTCCTGGGCCAGCATCGGTTTCCGTTGCAGGATAAAGACCGATTGGAATGTGGCTCCCTTCTTCGT GGGGGAGTGTTATAGCCATCGGTAAATGCTGCGTACAGGGGACCGAGGACTGCGGCGTTCACTCGTCTCG GATGCTGGCACAACGGCGCAATACCGCCCGTCTTGAAACATGGACCAAGGAGTCTAACGTCTATGCGAGT GTTTGGGTGTAAAACCCGTACGCGTAATGAAAGTGAACGTAGGTCGGACCGGTGTAATAGCCGGGCACGA TCGACCGATCCTGATGTTTATCGGATGGATTTGAGTAAGAGCATAGCTGTTGGGACCCGAAAGATGGTGA ACTATGCCTGAATAGGGTGAAGCCAGAGGAAACTCTGGTGGAGGCTCGTAGCGGTTCTGACGTGCAAATC GATCGTCGAATTTGGGTATAGGGGCGAAAGACTAATCGAACCATCTAGTAGCTGGTTCCTGCCGAAGTTT CCCTCAGGATAGCAGAAGCTCGTATCAGTTTTATGAGGTAAAGCGAATGATTAGACGTCTCGGGGTCGAA ATGACCTTAGCGTATTCTCAAACTTTAAATATGTAAGAAGTCCCTGTTGCTTTATTGAACGCGGACGTTT GAATGCAGAGCTTTTAGTGGGCCATTTTTGGTAAGCAGAACTGGCGATGCGGGATGAACCGAACGCAAAG TTAAGGTGCCGGAATGCACGCTCATCAGACACCACAAAAGGTGTTAGTTCATCCAGACAGCCGGACGGTG GCCATGGAAGTCGGAATCCGCTAAGGAGTGTGTAACAACTCACCGGCCGAATGAACTAGCCCTGAAAATG GATGGCGCTCAAGCGTGTTACCTATACTTTGCCGCCATGGCGGACAAGCCTTGGCGAGTAGGCAGGCGTG GGGGTTTGTGACGAAGCCTTGGGCGTGAGCCTGGGTCGAACGGCCCCTAGTGCAGATCTTGGTGGTAGTA GCAAATATTCAAATGAGAACTTTGAAGACTGAAGTGGGGAAAGGTTCCGCGTCAACAGCAGTTGGACGCG GGTTAGTCGATCCTAAGAGATGGGGAAGCTCCGTTTCAACGTGTGCAATTTCAAAACCTGCACCACCATC GAAAGGGAATCCGGTTAAAATTCCGGAACTTGGATGTGGATTCTTCACGGCAACGTAACAGAATGCGGAG ACGCCGGCGGGAGCCCTGGGAGGAGTTTTCTTTTCTTCTTAACAGCTTATCACCCTGGAATTGGTTTATC CGGAGAGAGGGTCTTATGGCTGGAAGAGCGTCGCCTTTGTTTTGCGACGTCCGGTGCGCTTGCGACGGTC CTTGAAAATCCGCAGGAAGGAATAGTTTTCACGCCAAGTCGTACTCATAACCGCAGCAGGTCTCCAAGGT TAACAGCCTCTAGTTGATAGAATAATGTAGATAAGGGAAGTCGGCAAAATAGATCCGTAACTTCGGGAAA AGGATTGGCTCTAAGGGTTGGGTGGAAGTTGTTTGCAGGTGCCGGCCATGCTGCTTTTNNNNNGGGGCGG CTGCTGAGGTGAGGGGCGGCCACGCTTGCGNCTGCGACGTCCACAGTTAACAACCAACTTAGAACTGGTA CGGACAAGGGGAATCTGACTGTCTAATTAAAACATAGCATTGCGATGGTCAGAAAGTGATGTTGACGCAA TGTGATTTCTGCCCAGTGCTCTGAATGTCAAAGTGAAGAAATTCAACCAAGCGCGGGTAAACGGCGGGAG TAACTATGACTCTCTTAAGGTAGCCAAATGCCTCGTCATCTAATTAGTGACGCGCATGAATGGATTAACG AGATTCCCACTGTCCCTATCTACTATCTAGCGAAACCACAGCCAAGGGAACGGGCTTGGCAGAATCAGCG GGGAAAGAAGACCCTGTTGAGCTTGACTCTAGTTTGACATTGTGAAAAGACATAGAGGGTGTAGCATAAG TGGGAGCTCCGGCGCCAGTGAAATACCACTACCTTTATCGTTTTTTTACTTATTCAATGAAGCGGAGCTG GTCTTGACGACCACGTTCTAGTGCGAAGGTATCATTTTGTATACTGATCCGGGTTGAAGACATTGTCAGG TGGGGAGTTTGGCTGGGGCGGCACATCTGTTAAACGATAACGCAGATGTCCTAAGGGGGACTCATGGAGA ACAGAAATCTCCAGTAGAACAAAAGGGTAAAAGTCCCCTTGATTTTGATTTTCAGTGTGAATACAAACCA TGAAAGTGTGGCCTATCGATCCTTTAGTCCCTCGGAATTTGAGGCTAGAGGTGCCAGAAAAGTTACCACA GGGATAACTGGCTTGTGGCAGTCAAGCGCTCATAGCGACATTGCTTTTTGATTCTTCGATGTCGGCTCTT CCTATCATACCGAAGCAGAATTCGGTAAGCGTTGGATTGTTCACCCACTAATAGGGAACGTGAGCTGGGT TTAGACCGTCGTGAGACAGGTTAGTTTTACCCTACTGATGAATGTTGTCGCAATAGTAATTGAACTTAGT ACGAGAGGAACCGTTCATTCAGATAATTGGTTTTTGCGGCTGTCTGAGCAGACACTGCCGCGAAGCTACC ATCTGCTGGATAATGGCTGAACGCCTCTAAGTCAGAATCCATGCTAGAACGCGACGATTACTTTTGGCCT CGCACATTTGAGAAGGATAAGAATAAGGCACGTTTGTGTCGCAAGAACCGTAGTAGGTCGGCAGCGGTGC GCGTGGCGGAAAGGCTGCGTGTGCTTGCCGGCGGATGGCAATGTCAGGATGGGCGAGGATAAATCCTTTG CATACGACTTAGATGTACAACGGGGTATTGTAAG</t>
  </si>
  <si>
    <t>flattened_line_174</t>
  </si>
  <si>
    <t xml:space="preserve">&gt;flattened_line_174:3008-6327 CGACCTCAAATCAGGTAGGAATACCCGCTGAACTTAAGCATATCAATAAGCGGAGGAAAAGAAACCAACAGGGATTGCCTCAGTAGCGGCGAGTGAAGCGGCAAGAGCTCAGATTTGAAATCGTGTTTCGGCACGAGTTGTAAATTGCAGGTTGGAGTCTTTGTGGAGGCGTGTGTCTAAGTCCCTTGGAACAGGGCGCCATTGAGGGTGAGAGCCCCGTGAGACGCGCGCGGAAGCTTTAAGGCCCTTCTGACGAGTCGAGTTGTTTGGGAATGCAGCTCTAAGTGGGTGGTAAATTCCATCTAAGGCTAAATATTGGCGAGAGACCGATAGCGAACAAGTACTGTGAAGGAAAGATGAAAAGCACTTTGAAAAGAGAGTGAAACAGCACGTGAAATTGTTGAAAGGGAAGGGTATTGGGCTCGACATGGGATTTGCGCACCGCTGCTCCTTGTGGGCGGCGCTCTGGGCTTTTCCTGGGCCAGCATCGGTTTCCGCTGCAGGAGAAGGGGTGCCGGAATGTGGCTCTTCGGAGTGTTATAGCCGGCGCCAGATGCTGCGTGTGGGGACCGAGGACTGCGGCTTCTGTCTCGGATGCTGGCACAACGGCGCAATACCGCCCGTCTTGAAACATGGACCAAGGAGTCTAACGTCTATGCGAGTGTTTGGGTGTGAAACCCGTACGCGTAATGAAAGTGAACGTAGGTCGGACCCTTCGGGGGCACGATCGACCGATCCTGATGTTTATCGGATGGATTTGAGTAAGAGCATAGCTGTTGGGACCCGAAAGATGGTGAACTATGCCTGAATAGGGTGAAGCCAGAGGAAACTCTGGTGGAGGCTCGTAGCGGTTCTGACGTGCAAATCGATCGTCGAATTTGGGTATAGGGGCGAAAGACTAATCGAACCATCTAGTAGCTGGTTCCTGCCGAAGTTTCCCTCAGGATAGCAGAAGCTCGTATCAGTTTTATGAGGTAAAGCGAATGATTAGACGTCTCGGGGTCGAAATGACCTTAGCGTATTCTCAAACTTTAAATATGTAAGAAGTCCCTGTTGCTTTATTGAACGCGGACGTTTGAATGCAGAGCTTTTAGTGGGCCATTTTTGGTAAGCAGAACTGGCGATGCGGGATGAACCGAACGCGAAGTTAAGGTGCCGGAATGCACGCTCATCAGACACCACAAAAGGTGTTAGTTCATCCAGACAGCCGGACGGTGGCCATGGAAGTCGGAATCCGCTAAGGAGTGTGTAACAACTCACCGGCCGAATGAACTAGCCCTGAAAATGGATGGCGCTCAAGCGTGTTACCTATACTTTGCCGTCATGGCGTGAGGCCTTGACGAGTAGGCAGGCGTGGGGGTTTGTGACGAAGCCTTGGGCGTGAGCCTGGGTCGAACGGCCCCTAGTGCAGATCTTGGTGGTAGTAGCAAATATTCAAATGGGAACTTTGAAGACTGAAGTGGGGAAAGGTTCCGCGTCAACAGCAGTTGGACGCGGGTTAGTCGATCCTAAGAGATGGGGAAGCTCCGTTTCAAAGGCGCAATTCGTTGCGCCACCATCGAAAGGGAATCCGGTTAAGATTCCGGAACTTGGATGTGGATTCTTCACGGCAACGTAACAGAATGCGGAGACGCCGGCGGGAGCCCTGGGAGGAGTTTTCTTTTCTTCTTAACAGCTTATCACCCTGGAATTGGTTTATCCGGAGAGGGGGTCTTATGGCTGGAAGAGCGTTGCCCTTGTTGCAACGTCCGGTGCGCTTGCGACGGTCCTTGAAAATCCGCAGGAAGGAATAGTTTTCACGCCAAGTCGTACTCATAACCGCAGCAGGTCTCCAAGGTTAACAGCCTCTAGTTGATAGAATAATGTAGATAAGGGAAGTCGGCAAAATAGATCCGTAACTTCGGGAAAAGGATTGGCTCTAAGGGTTGGGCGGATGCCGGCCGGTGCTGGCTATGCGTGCGGCTGCCCTCTCGGGGGCGTGCTGCGTGCTGCGCTTGCGCCGGGCTTCTGGCGCCGCGGT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CCGGCGCCAGTGAAATACCACTACCTTTATCGTTTTTTTACTTATTCAATGAAGCGGAGCTGGCCTTAACGGCCACGTTCTGGAGTGAAGGCGCCTTGTGCGC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CTGCCGCGAAGCTACCATCTGCTGGATAATGGCTGAACGCCTCTAAGTCAGAATCCATGCTAGAACGCGACGATTACCTGCCCTCGCACATTTGAGAAGGATAAGAATAAGGCACTCTGTGTCGCTGGACCGTAGCAGGCCGGCAGCGGTGCGCGTGGCGGAAAGGCTGCGTGTGCTTGCCGGCGGATGGCAATGTCAGGATGCGCGAGGATAAATCCTTTGCAAACGACTTAGATGTACAACGGGGTATTGTAAGCAGTAGAGTAGCCTTGTTGTTACGATCTGCTGAGATTAAGCCTCTGTTGTCCGATTTGT </t>
  </si>
  <si>
    <t>NODE_945_length_3413_cov_239.387_ID_351977</t>
  </si>
  <si>
    <t>&gt;EF550212.1 Martiniozyma abiesophila strain NRRL Y-11514 26S ribosomal RNA gene, partial sequence AAACCAACAGGGATTGCCTCAGTAGCGGCGAGTGAAGCGGCAAAAGCTCAAATTTGAAAGCTGGTCCTTA GGGGCCCGCGTTGTAATTTGTAGGTTTGAAACTTTGTACTTTCACATGACTAAGTTCCTTGGAACAGGAC GCCATAGAGGGTGAGAGCCCCGTGAGTTGTGTGAATCGGTGCTTTAAGATCATTCCGAAGAGTCGAGTTG TTTGGGAATGCAGCTCTAAGTGGGTGGTAAATTCCATCTAAAGCTAAATATTGGCGAGAGACCGATAGCG AACAAGTACAGTGATGGAAAGATGAAAAGCACTTTGAAAAGAGAGTGAAACAGTACGTGAAATTGTTGAA AGGGAAGGGTATTTGACTCGACATGGGATTTATCCATCATTGCTCCTTGTGGGCGGTGCTCTGGATTTTT TCTGGGCCAACATCAGTTTTTCTGGGAGGATAATAGCGCGTTGATATCTTCGGAAGGATCGCGTTGATGC TCCCTGGGGGGACTGAGGACTGCCGTTTAGTAGGATGTTGGCATAACGGTCAAATACCGCCCGTCTTGAA ACATGGACCAAGGAGTCTAACATCTATGCAAGTATTTGGGTGTCAAACCCTCATGCGTAATGAAAGTGAA CGTAGGTCGGACCCTTCGGGGGCACGATCGACCGATCCAGATGTTTATCGGAAGGATTTGAGTAAGAGCA TAGCTGTTGGGACCCGAAAGATGGTGAACTATGCCTGAATAGGGTGAAGCCAGAGGAAACTCTGGTGGAG GNTCGTAGCGGTTCTGACGTGCAAATCGATCGTCAAATTTGGGTATAGGGGCGAAAGACTAATCGAACCA TCTAGTAGCTGGTTCCCACCGAAGTTTCTCTCAGGATAGCAGTTACTCGTATCAGTTTTATGAGGTAAAG CGAATGATTAGAGGTCTCGGGGACGAAATGTTCTTAGCCTATTCTCAAACTTTAAATATGTAAGAAGTCC TTGTTGCTTAATTGAACGTGGACATACGAATGAAGAGTAATTAGTGGGCCATTTTTGGTAAGCAGAACTG GCGATGCGGGATGAACCGAACGCGAGGTTAAGGTGCCAGAATGCACGCTCATCAGACACCACAAAAGGTG TTAGTTCATCTAGACAGCCGGACGGTGGCCATGGAAGTCGGAATCCGCTAAGGAGTGTGTAACAACTCAC CGGCCGAATGAACTAGCCCTGAAAATGGATGGCGCTCAAGCGTGTTACCTATACCTTGCCGTCACGGCAT TGCTGTGACGAGTAGGTGGGCGTGGAGGTTGTGACGAAGCCTTGGGTGTGAACCTAGGTCGAACGGCCTC TAGTGCAGATCTTGGTGGTAGTAGCAAATATTCAAATGAGAACTTTGAAGACTGAAGTGGGGAAAGGTTC CACGACAACAGCAGTTGGACGTGGGTTAGTCGATCCTAAGAGATGGGGAAGCTCCGTTTCAAAGTTTGTA ATTCTATTACGACACCATCGAAAGGGAATCCGGTTAATATTCCGGAACTTGGATATGGATTCTTCACGGT AACGTAACAGAATGTGGTGACGCCGGCAGGAGCCCTGGGAGGAGTTTTCTTTTCTTCTTAACAACTTATC ACCCCGGAATTGGTTTATCCGGAGAGGGGGTCTTATGGTTGGAAGAGCGTTTCCCTAGTTGAAACGTCCG GTGCGCTTTTGACGGTCCTTGAAAAACCACAGGAAGGAATAGTTTTCATGCCAAGTCGTACTCATAACCG CAGCAGGTCTCCAAGGTTAACAGCCTCTAGTTGATAGAATAATGTAGATAAGGGAAGTCGGCAAAATAGA TCCGTAACTTCGGGATAAGGATTGGCTCTAAGGGTTGAGTATGGGGCGGTCTATTTCTTCAGTTGGCTGA GGACCGGAACCTTTCGGGGATCTGGACTTTGGCCTTCCTTCGAGTGGATGCGGCGCTGTACAATTAACAA CCAACTTAGAACTGGTACGGACCAGGGGAATCTGACTGTCTAATTAAAACATAGCATTGCGATGGTCAGA AAGTGATGTTGACGCAATGTGATTTCTGCCCAGTGCTCTGAATGTCAAAGTGAAGAAATTCAACCAAGCG CGGGTAAACGGCGGGAGTAACTATGACTCTCTTAAGGTAGCCNAATGCCTCGTCATCTAATTAGTGACGC GCATGAATGGATTAACGAGATTCCTACTGTCTCTATCTACTATCTAGCGAAACCACAGCCAAGGGAACGG GCTTGGCAGAATCAGCGGGGAAAGAAGACCCTGTTGAGCTTGACTCTAGTTTGACATTGTGAAAAGACAT AGAGGGTGTAGGATAAGTGGGAGCTTCGGCGCCAGTGAAATACCACTACCTTTATCGTCTTTTTACTTAT TCAATTAAGCGAAACTGGTTCTTGAGACCATCTTCGAGTATTAAGCCGCCTTGTGCGGTGATTCGGGTTG AAGACATTGTCAGGTGGGGAGTTTGGCTGGGGCGGCACATCTGTTAAACGATAACGCAGATGTCCTAAGG GGGACTCATGGAGAACAGAAATCTCCAGTAGAACAAAAGGGTAAAAGTCCCCTTGATTTTGATTTTCAGT GTGAATACAAACCATGAAAGTGTGGCCTATCGATCCTTTAGTCCCTCGGAATTTGAGGCTAGAGGTGCCA GAAAAGTTACCACAGGGATAACTGGCTTGTGGCAGTCAAGCGCTCATAGCGACATTGCTTTTTGATTCTT CGATGTCGGCTCTTCCTATCATACCGAAGCAGAATTCGGTAAGCGTTGGATTGTTCACCCACTAATAGGG AACGTGAGCTGGGTTTAGACCGTCGTGAGACAGGTTAGTTTTACCCTACTGATGAATGTTGTCGCAATAG TAATTGAACTTAGTACGAGAGGAACCGTTCATTCAGATAATTGGTTTTTGCGGCTGTCTGAGCAGACATT GCCGCGAAGCTACCATCTGCTGGATAATGGCTGAACGCCTCTAAGTCAGAATCCATGCTAGAACGCGATG ATTTCTTTGCCTCGCACATTTGAGAAGGATAAGAATAAGGCTTCGGCCGCAGTACCATAGCAGGTTGGCG CTGGGCATTTTACGGAAAGGTGGAATGTCTTGCCAACGGATAGCAATGTCAAAATGCGCGGGGATAAATC CTTTGCATACGACTTAAATGTACAACGGGGTAT</t>
  </si>
  <si>
    <t>NODE_4_length_843707_cov_17.0791_ID_7</t>
  </si>
  <si>
    <t xml:space="preserve">&gt;NODE_4_length_843707_cov_17.0791_ID_7:690951-694320(-) TGACCTCAAATCAGGTAGGAATACCCGCTGAACTTAAGCATATCAATAAGCGGAGGAAAAGAAACCAACAGGGATTGCCTTAGTAGCGGCGAGTGAAGCGGCAAAAGCTCAAATTTGAAATCTGGCGCCTTCGGTGTCCGAGTTGTAATTTGAAGAAGGTAACCTTGGGGTTGGCTCTTGTCTATGTTTCTTGGAACAGGACGTCACAGAGGGTGAGAATCCCGTGCGATGAGATGCCCAATCCTATGTAAGGTGCTTTCGAAGAGTCGAGTTGTTTGGGAATGCAGCTCTAAGTGGGTGGTAAATTCCATCTAAAGCTAAATATTGGCGAGAGACCGATAGCGAACAAGTACAGTGATGGAAAGATGAAAAGAACTTTGAAAAGAGAGTGAAAAAGTACGTGAAATTGTTGAAAGGGAAGGGTTTGAGATCAGACTCGGTATTTTGCGATCCTTGCCTTCGTGGCGGGGTCTCCCGCAGCTTACCGGGCCAGCATCGGTTTGGGCGGCAGGATAATGGCGTAGGAATGTGACTTTACTACGGTGAAGTGTTATAGCCTGCGTTGATGCTGCCAGCCTAGACCGAGGACTGCGATTTTATCAAGGATGCTGGCATAATGATCCTAAACCGCCCGTCTTGAAACACGGACCAAGGAGTCTAACGTCTATGCGAGTGTTTGGGTGTTAAACCCGTACGCGTAATGAAAGTGAACGTAGGTGAGGGCTCTTTTGAGTGCATCATCGACCGATCCTGATGTCTTCGGATGGATTTGAGTAAGAGCATAGCTGTTGGGACCCGAAAGATGGTGAACTATA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GCCGTCAGGGTTGATATGATGCCCTGACGAGTAGGCAGGCGTGGAGGTCAGTGACGAAGCCTTTGCTGTAAAGCTGGGTCGAACGGCCTCTAGTGCAGATCTTGGTGGTAGTAGCAAATATTCAAATGAGAACTTTGAAGACTGAAGTGGGGAAAGGTTCCATGTCAACAGCAGTTGGACATGGGTTAGTCGATCCTAAGAGATGGGGAAGCTCCGTTTCAAAGTGCTTGATTTTTCAAGCCGCCATCGAAAGGGAATCCGGTTAATATTCCGGAACTTGGATATGGATTCTTCACGGTAACGTAACTGAATGTGGAGACGTCGGCGTGAGCCCTGGGAGGAGTTCTCTTTTCTTCTTAACAGCTTATCACCCTGGAATTGGTTTATCCGGAGATAGGGTCTTATGGCTGGAAGAGCGCAATACTTTTGTTGCGTCCGGTGCGCTTACGACGGTCCTTGAAAATCCACAGGAAGGAATAGTTTTCATGCCAAGTCGTACTCATAACCGCAGCAGGTCTCCAAGGTTAACAGCCTCTAGTTGATAGAATAATGTAGATAAGGGAAGTCGGCAAAATAGATCCGTAACTTCGGGATAAGGATTGGCTCTAAGGATCGGGTGTCTTGGGCCTTTACCAGACGCTGCAAAACAGGCGGCGGACTGTCTAGGAGCAATCTTGGACGGACCGCTGTTGTTTTTGTAGTAGACGGTTTTGGTAGGCTTTTA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GGTCTCATTAG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AGAATAAGGCTCTTCGAGTCGCTGAACCATAGCAGGCTGGTAACGGTACACTTAGCGGAAAGGCTTTGTGTGCTTGCCGGCGGATAGCAATGTCATAATGAGCGGGGATAAATCCTTTGCATACGACTTACATGTACAACGGAGTATTGTAAGCAGTAGAGTAGCCTTGTTGTTACGATCTGCTGAGATTAAGCTTCAGTTGTCCGATTTGT </t>
  </si>
  <si>
    <t>flattened_line_237</t>
  </si>
  <si>
    <t xml:space="preserve">&gt;flattened_line_237:0-978 ACAAGGGGAATCTGACTGTCTAATTAAAACATAGCATTGCGATGGTCATAAAATGATGTTGACGCAATGTGATTTCTGCCCAGTGCTCTGAATGTCAAAGTGAAGAAATTCAACCAAGCGCGGGTAAACGGCGGGAGTAACTATGACTCTCTTAAGGTAGCCAAATGCCTCGTCATCTAATTAGTGACGCGCATGAATGGATTAACGAGATTCCCACTGTCCCTATCTACTATCTAGCGAAACCACAGCCAAGGGAACGGGCTTGGCAAAACCAGCGGGGAAAGAAGACCCTGTTGAGCTTGACTCTAGTTTGACATTGTGAAAAGACATAGAGGGTGTAGAATAAGTGGGAGCTTCGGCGCCGGTGAAATACCACTACCTTTATCGTTTTTTTACTTATTCAATTAAGCGGAGCTGGTTGAAAAACCACGTTCTAGTATTAAGGTCCTTTATGGGCTGATCCGGGTTGAAGACATTGTCAGGTGGGGAGTTTGGCTGGGGCGGCACATCTGTTAAAAGATAACGCAGATGTCCTAAGGGGGACTCATTGAGAACAGAAATCTCAAGTAGAACAAAAGGGTAAAAGTCCCCTTGATTTTGATTTTCAGTGTGAATACAAACCATGAAAGTGTGGCCTATCGATCCTTTAGTCCTTCGGAATTTGAAGCTAGAGGTGCCAGAAAAGTTACCACAGGGATAACTGGCTTGTGGCAGTCAAGCGTTCATAGCGACATTGCTTTTTGATCCTTCGATGTCGGCTCTTCCTATCATACCGAAGCAGAATTCGGTAAGCGTTGGATTGTTCACCCACTAATAGGGAACGTGAGCTGGGTTTAGACCGTCGTGAGACAGGTTAGTTTTACCCTACTGATGAATGTTATCGCAATAGTAATTGAACTTAGTACGAGAGGAACCGTTCATTCGGATAATTGGTTTTTGCGGCTGTCTGATCAGGCATTGCCGCGAAGCTACCATCCG </t>
  </si>
  <si>
    <t>flattened_line_240</t>
  </si>
  <si>
    <t xml:space="preserve">&gt;flattened_line_240:3164-6516(-) TGACCTCAAATCAGGTAGGACTACCCGCTGAACTTAAGCATATCAATAAGCGGAGGAAAAGAAACCAACAGGGATTGCCTTAGTAGCGGCGAGTGAAGCGGCAAGAGCTCAAATTTGAAATCTGGTACCTTCGGTGCCCGAGTTGTAATTTGAAGAAAGCTATCTTGGATTTGGCCTTTGTCTATGTTCCTTGGAACAGGACGTCACAGAGGGTGAGAATCCCGTGCGATGAGGTGTCCATTTCTATGTAAGATGTTTTCGAAGAGTCGAGTTGTTTGGGAATGCAGCTCTAAGTGGGTGGTAAATTCCATCTAAAGCTAAATATTGGCGAGAGACCGATAGCGAACAAGTACAGTGATGGAAAGATGAAAAGAACTTTGAAAAGAGAGTGAAAAAGTACGTGAAATTGTTGAAAGGGAAGGGTATTAGATCAGACTTGGTATTTAGTTATCATTGCTCCTTGTGGGTGGTGCTCTAGCTTTTTACTGGGCCAGCATCAGTTTTGGTGGCAGGATAATGACATTTGAACGTGGCTCCTCGGAGTGTTATAGCTTTTGTTGATACTGCCAACCGGGACTGAGGTCTGCGGCTTTTGCCTAGGATGCTGGCGTAATGATCCAATACCGCCCGTCTTGAAACATGGACCAAGGAGTCTAACGTCTATGCAAGTGTTTGGGTGTAAAACCCGTACGCGTAATGAAAGTGAACGTAGATCAGGGCCCGCAAGGGTGCACGATCGACCGATCCTGATGTTTTCAGATGGATTTGAGTAAGAGCATAGCTGTTGGGACCCGAAAGATGGTGAACTATGCCTGAATAGGGTGAAGCCAGAGGAAACTCTGGTGGAGGCTCGTAGCGGTTCTGACGTGCAAATCGATCGTCGAATTTGGGTATAGGGGCGAAAGACTAATCGAACCATCTAGTAGCTGGTTCCTGCCGAAGTTTCCCTCAGGATAGCAGAAGCTCGTATCAGTTTTATGAGGTAAAGCGAATGATTAGAGGTCTTGGGGTCGAAATGACCTTAACCTATTCTCAAACTTTAAATATGTAAGAAGTCCTTGTTACTTAATTGAACGTGGACATTTGAATGAAGAGCTTTTAGTGGGCCATTTTTGGTAAGCAGAACTGGCGATGCGGGATGAACCGAACGTGAAGTTAAGGTGCCGGAATGCACGCTCATCAGACACCACAAAAGGTGTTAGTTCATCTAGACAGCCGGACGGTGGCCATGGAAGTCGGAATCCGCTAAGGAATGTGTAACAACTCACCGGCCGAATGAACTAGCCCTGAAAATGGATGGCGCTCAAGCGTGTTACCTATACTTCACCGACATGGTTTTTATGATGCCATGTCGAGTAGGCAGGCGTGGAGGTCAGTGACGAAGCCTTTGGTGTGAACCTGGGTAGAACGGCCTCTAGTGCAGATCTTGGTGGTAGTAGCAAATATTCAAATGAGATCTTTGAAGACTGAAGTGGGGAAAGGTTCCACGTCAACAGCAGTTGGACGTGGGTTAGTCGATCCTAAGAGATGGGGAAGCTCCGTTTCAAAGACTTGATTTTTCAAGTCACCATCGAAAGGGAATCCGGTTAATATTCCGGAACTTGGATATGGATTCTTCACGGTAACGTAACTGAATGTGGAGACGTCGGCATGAGCCCTGGGAGGAGTTATCTTTTCTTCTTAACAGTTTATCACCCTGGAATTGGTTTATCCGGAGATAGGGTCTTATGACTGGAAGAGCGTAATATTTTTGTTACGTCCGGTGCGCTTATGACGATCCTTGAAAATCCACAGGAAGGAATTGTTTTCATGCCAAGTCGTACTCATAACCGCAGCAGGTCTCCAAGGTTAACAGCCTCTAGTTGATAGAATAATGTAGATAAGGGAAGTCGGCAAAATAGATCCGTAACTTCGGGATAAGGATTGGCTCTAAGGGTCGGGTGTCTTGGGCCTCTTTCAGACGTCGAGCTTTGTTGAGGACTGTCTTCGGGTGGACTTCTTTGAGGCTTGGTTGACGAATTTGGTAGGTCTTTATGGCCGTCCGGGT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GATAAGTGGGAGCTTCGGCGCCAGTGAAATACCACTACCTTTATCGTTTTTTTACTTATTCAATTAAGCGGAGCTGGACTTCATCGTCCACGTTCTAGTATTAAGGTCTCTTGT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TGTTATCGCAATAGTAATTGAACTTAGTACGAGAGGAACCGTTCATTCAGATAATTGGTTTTTGCGGCTGTCTGATCAGGCATTGCCGCGAAGCTACCATCTGCTGGATTATGGCTGAACGCCTCTAAGTCAGAATCCATGCTAGAAAGCGATGATTTTTTACCCTCGCACATTTTAGTTGGATACGAATAAGACACCTAGTGTCGCAGAACCATAGCAGGCTGGCAATGGTGCTTTTAACGGAAAGGTTTTAAGTGCTTGCCGGTGGATAGCAATGTCATCATGCGCGAGGATAAATCCTTTGCATACGACTTAAATGTACAACGGGGTATTGTAAGCAGTAGAGTAGCCTTGTTGTTACGATCTGCTGAGATTAAGCCTCAGTTGTCCGATTTGT </t>
  </si>
  <si>
    <t>NODE_46_length_8375_cov_177.265_ID_91</t>
  </si>
  <si>
    <t xml:space="preserve">&gt;NODE_46_length_8375_cov_177.265_ID_91:3631-6984 TGACCTCAAATCAGGTAGGATTACCCGCTGAACTTAAGCATATCAATAAGCGGAGGAAAAGAAACCAACAGGGATTGCCTTAGTAGCGGCGAGTGAAGCGGCAAGAGCTCAAATTTGAAATCTGGTACCTTCGGTGCCCGAGTTGTAATTTGAAGAAAGCAATCTTTGATTTGGCCCTTGTCTATGTTCCTTGGAACAGGACGTCACAGAGGGTGAGAATCCCGTGCGATGAGGTGTCCATTTCTTTGTAAGATGTTTTCGAAGAGTCGAGTTGTTTGGGAATGCAGCTCAAAGTGGGTGGTAAATTCCATCTAAAGCTAAATATTGGCGAGAGACCGATAGCGAACAAGTACTGTGAAGGAAAGATGAAAAGAACTTTGAAAAGAGAGTGAAAAAGTACGTGAAATTGTTGAAAGGGAAGGGTATTCGATCAGACTTGGTATTTAGCTATCATTAATTTTCGTGATTGGTGCTCTAGCTTTTTACTGGGCCAGCATCAGTTCTGGTGGCAAGATAATTACAGTTGAATGTGGCTCCTCGGAGTGTTATAGCTTCTGTAGATATTGCCTACTGGGACTGAGGTCTGCGGCTTTGCCTAGGATGCTGGCGTAATGATCTAATACCGCCCGTCTTGAAACATGGACCAAGGAGTCTAACGTCTATGCGAGTGTTTGGGTGTAAAACCCGTACGCGTAATGAAAGTGAACGTAGGTCAGGGCCCTTTAGGGTGCATGATCGACCGATCCTGATGTTTTCAGATGGATTTGAGTAAGAGCATAGCTGTTGGGACCCGAAAGATGGTGAACTATGCCTGAATAGGGTGAAGCCAGAGGAAACTCTGGTGGAGGCTCGTAGCGGTTCTGACGTGCAAATCGATCGTCAAATTTGGGTATAGGGGCGAAAGACTAATCGAACCATCTAGTAGCTGGTTCCTGCCGAAGTTTCCCTCAGGATAGCAGAAGCTCGTATCAGTTTTATGAGGTAAAGCGAATGATTAGAGGTCTTGGGGTCGAAATGACCTTAACCTATTCTCAAACTTTAAATATGTAAGAAGTCCTTGTTACTTAATTGAACGTGGACATTCGAATGAAGAGCTTCTAGTGGGCCATTTTTGGTAAGCAGAACTGGCGATGCGGGATGAACCGAACGTGAAGTTAAGGTGCCGGAATGCACGCTCATCAGACACCACAAAAGGTGTTAGTTCATCTAGACAGCCGGACGGTGGCCATGGAAGTCGGAATCCGCTAAGGAGTGTGTAACAACTCACCGGCCGAATGAACTAGCCCTGAAAATGGATGGCGCTCAAGCGTGTTACCTATACTTCACCGTCATGGTTTTTCTGATGCCATGACGAGTAGGCAGGCGTGGAGGTCAGTGACGAAGCCTTTGGTGTGAACCTGGGTAGAACGGCCTCTAGTGCAGATCTTGGTGGTAGTAGCAAATATTCAAATGAGATCTTTGAAGACTGAAGTGGGGAAAGGTTCCACGTCAACAGCAGTTGGACGTGGGTTAGTCGATCCTAAGAGATGGGGAAGCTCCGTTTCAACGTACTTGATTTTTCAAGTCACCATCGAAAGGGAATCCGGTTAATATTCCGGAACTTGGATATGGATTCTTCACGGTAACGTAACTGAATGTGGAGACGTCGGCATGAGCCCTGGGAGGAGTTATCTTTTCTTCTTAACAGCTTATCACCCTGGAATTGGTTTATCCGGAGATAGGGTCTTATGGCTGGAAGAGCGTAATATCTTTGTTACGTCCGGTGCGCTTATGACGATCCTTGAAAATCCACAGGAAGGAATAGTTTTCATGCCAAGTCGTACTCATAACCGCAGCAGGTCTCCAAGGTTAACAGCCTCTAGTTGATAGAATAATGTAGATAAGGGAAGTCGGCAAAATAGATCCGTAACTTCGGGAAAAGGATTGGCTCTAAGGGTCGGGTGTCTTGGGCCTTTTTCAGACGCCTTCTCTCGTTGAGGTCTGCTTTCGGGTGGACTTCTTTGGGAGTCGGTTGACGAATTTGGTAGGCTTTCGTGGCCGTCCGGGGCAT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GATAAGTGGGAGCTTCGGCGCCAGTGAAATACCACTACCTTTATCGTTTTTTTACTTATTCAATTAAGCGGAGCTGGACTTCATCGTCCACGTTCTTGCATTAAG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GCCCTCGCACATTTTAGTTGGATACGAATAAGGCACTCTGTGTCGCAAAACCATAGCAGGCTGGCAATGGTGCTTTTAACGGAAAGGTTTTAAGTGCTTGCTGGTGAATAGCAATGTCATTATGCGCGAGGATAAATCCTTTGCATACGACTTAAATGTACAACGGGGTATTGTAAGCAGTAGAGTAGCCTTGTTGTTACGATCTGCTGAGATTAAGCCTCAGTTGTCCGATTTGT </t>
  </si>
  <si>
    <t xml:space="preserve">&gt;flattened_line_174:256-3623(-) TGACCTCAAATCAGGTAGGACTACCCGCTGAACTTAAGCATATCAATAAGCGGAGGAAAAGAAACCAACAGGGATTGCCTTAGTAACGGCGAGTGAAGCGGCAAAAGCTCAAATTTGAAATCTAGCACTTTCAGTGTTCGAGTTGTAATTTGAAGAAGGTAACTTTCGAGTTGGCTCTTGTCTATGTTCCTTGGAACAGGACGTCACAGAGGGTGAGAATCCCGTGCGATGAGATGCCCAATTCTTAGTAAAGTACTTTCGAAGAGTCGAGTTGTTTGGGAATGCAGCTCTAAGTGGGTGGTAAATTCCATCTAAAGCTAAATATTGGCGAGAGACCGATAGCGAACAAGTACAGTGATGGAAAGATGAAAAGAACTTTGAAAAGAGAGTGAAAAAGTACGTGAAATTGTTGAAAGGGAAGGGCTTGAGATCAGACTTGGTATTTTGTGTGCCTTTCCTTTTTGGTTAGGTTTCTGCAGCTTACTGGGCCAGCATCGGTTTGAGTGGTAGGATAATGACATTGGAATGTAGCTTGACTTCGGTGAAGTGTTATAGACTTTGTTGATACTATCTATTTAGACCGAGGACTGCGTCTTTGACTAGGATGCTGGCGTAATGATCTTAAGCCGCCCGTCTTGAAACACGGACCAAGGAGTCTAACGTCTATGCAAGTGTTTGGGTGTAAAACCCGTACGCGTAATGAAAGTGAACGTAGATGAGAGCCTTTAC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CAGGGTTAATATGATGCCCTGACGAGTAGGCAGGCGTGGAGGTCAGTGACGAAGCCTTTGCTGTAAAGCTGGGTAGAACGGCCTCTAGTGCAGATCTTGGTGGTAGTAGCAAATATTCAAATGAGAACTTTGAAGACTGAAGTGGGGAAAGGTTCCATGTCAACAGCAGTTGGACATGGGTTAGTCGATCCTAAGAGATGGGGAAGCTCCGTTTCAAAGACTTGATTTTTCAAGTCACCATCGAAAGGGAATCCGGTTAAAATTCCGGAACTTGGATATGGATTCTTCACGGTAACGTAACTGAATGTGGAGACGTCGGCGTGAGCCCTGGGAGGAGTTCTCTTTTCTTCTTAACAGCTTATCACCCTGGAATTGGTTTATCCGGAGATAGGGTCTTATGGCTGGAAGAGCGCAATACTTTTGTTGCGTCCGGTGCGCTTACGACGGTCCTTGAAAATCCACAGGAAGGAATAGTTTTCATGCCAAGTCGTACTCATAACCGCAGCAGGTCTCCAAGGTTAACAGCCTCTAGTTGATAGAATAATGTAGATAAGGGAAGTCGGCAAAATAGATCCGTAACTTCGGGATAAGGATTGGCTCTAAGGATCGGGTGTCTTGGGCCTTTACCAGACGCAGCGGAACTGATGGTGGACTGTTTGGGAGCAATCTTGGACGGACCGCCGTTGGATCTTGTTGTAGACGGTTTTGGTAGGCTTCGGCCGTCCGGGG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TATTAAGGTATCTTTAGAT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TTTGCCTCGCACATTTTAGTTGGATAAGAATAAGGCTCTTTGAGTCGCTGAACCATAGCAGGCTGGCAATAGTACATTTAACGGAAAGGTTTTGTGTGCTTGCTGGCGAATAGCAATGTCATAATGCGCGGGGATAAATCCTTTGCATACGACTTACATGTACAACGGAGTATTGTAAGCAGTAGAGTAGCCTTGTTGTTACGATCTGCTGAGATTAAGCTTCAGTTGTCCGATTTGT </t>
  </si>
  <si>
    <t>flattened_line_238</t>
  </si>
  <si>
    <t xml:space="preserve">&gt;flattened_line_238:1463-4803(-) TGACCTCGTATCAGGTAAGAGTACCCGCTGAACTTAAGCATATCAATAAGCGGAGGAAAAGAAACCAACAGGGATTGCCTTAGTAGCGGCGAGTGAAGCGGCAAAAGTCCAAATTTGAAATCTGCCAGCAATGGCCGAGTTGTAATTTGAAGATGGTAATTCTGTAGAGAGTCTTTGCTCAAGTTTCCTGGAATGGAACACCAAGGAGGGTGACAGTCCCGTGAGGCATTGACTTAATACGTGTAGAATACTATCAAAGAGTCGAGTTGTTTGGGAATGCAGCTCAAATCTCGTGGTAAGTTGCACGAAAGACTAAATATTGGTGAGAGACCGATAGCGAACAAGTACTGTGAAGGAAAGATGAAAAGCACTTTGAAAAGAGAGTGAAATAGTACGTGAAATTGTTAATATGGAAGGATATGAAACTAGACACGGAGTTTAGAGTTCGGCAGTCTTTCGGGATTGTTTTGTCTCTTTATTCCACACCAGCATCAGTTTTGGCAGGAGGATAAACAGTGCGGAATGTAGCTACTTTTGTAGTGTTATAGACGTACTGCATACTCTTAGCCGGGACTGAGGTCAGCCTTTGTAGGATGCTGGGGTAATGGTTTTATATCACCCGTCTTGAAACACGGACCAAGGAGTCTATTGCCTATGCGAGTGTTTGGGTGTTAAACCCATACGCGAAATGAAAGTAAACGTAGGTTAGAGCCCGCAAGGGTGCATAATCGGCCGATCTTGACGTTTTACCGATGGATTTGAGCAAGAGCATAGTTGATAGGACCCGAAAGATGGTGAACTATACTTGAGTAGGGTGAAGCCAGAGGAAACTCTGGTGGAGGCTCGTAGAGGTTCTGACGTGCAAATCGATCTTAAAACTTGAGTATAGGGGCGAAAGACTAATCGAACCATCTAGTAGCTGGTTCCTGCCGAAGTTTCCCTCAGGATAGCAGTCGCAATTAACAGTTTTATGAGATAGAGCTAATGATTAGAGGTATTGGGGTTGCAATGACCTTAACCTATTCTCAAACTCCGAATGCGTAAAACGTCCTCGTTACTTAATTGAACGTGGACAATAGAATGTATAGCGATTAGTGGGCCATCTTTGGTAAGCAGAGCTGGCGATGCGGGATGAACCGAACGTAAAGTTAAGGTGCCAGAGTATACGCTCATCAGATCCCAGAAAAGGTGTTGGCACATCTAGACAGCTGGACGGTGGTCATGGAAGTCGAAATCCGCTAAGGAGTGTGTAACAACTCACCGGCCGAATGTGCTAGCCCTGAAAATGGATGGCGCTCAAGCGTATCACCTATACTTTACCGTTTGTGATATCTAGTCATAAACGAGTAGGCAGGCGTGGAGGTTGTGAAGAAGCTTTGGGTGTGAACCTGAGTGAAACAGCCTCTAGTGCAGATCTTGGTGGAAGTAGCAAATATTCAAATGAGAACTTTGAAGACTGAAGTGGGGAAGGGTTCCGTTGGAACAGCAGTTGGCAACGGGTTAGCCGATCCTAAGACTTAAGGTAGTTCTGTAAAGGGTGTCCGATTTATCGGGCCTTGGTCGAAAGGGAAACCAGCTAATATTCTGGTGCTTGCATATGGATTCTACGCGGTAACGCAACTGAGTGTGGAGACGCTAGCATAAGCCCTGGGAGGAGTTATCTTTTCTTTTTAACAGTGTGCAGACCTTGAAATTAGATTGTCTAGCGATAAGGTTTGAGCATTGGAAGAGCTTGACATCTCTGTCAAGTCCGGTGCGCTTATGATGGACCATGAAAATCCGCATAAAGGAATAGTTTACATAGCAAGTCGTACTCATAACCGCAGCAGGTCTCCAAGGTGAAAAGCCTCTAGTTGAATAGAATAATGTAGATCAGGGAAGTCGGCAAAATAGATCCGTAACTTCGGGATAAGGATTGGCTCTAAGGATCGAGCAGGTTGGGTTACTAGCTGACTTTATCGGAACCGAGTGGGATTCCTGAGGGTTCGCGCCTTTAGGGAACCTGCTTGGAGCTGATTTACGAGGCTTTTAATAGGCTTCGGCCGTCCTCCTGTAATAAACGATTAACTTAGAACTGGTACGGACAAGGGGAGTCTAACTGTCTAATTAAAACATAGCATTCTGATAATCCTAAAAGGAGATTGACAGAATGTGATTTCTGCCCAGTGCTCTGAATGTTAAAGTGAAGAAATTCAACCAAGCGCGGGTAAACGGCGGGAGTAACTATGACTCTCTTAAGGTAGCCAAATGCCTCGTCATCTAACTAGTGACGCGCATGAATGGATTAATGCGACTCCTACTGTCCCGATCTACGCTCTAGCGAAACCACAGCAAAGGGAACGGGCTTTGCAAAGACAGCGGGGAAAGAAGACCCTGTTGAGCTTGACTCTAGTTTGACACTGTGAAGAGACTTGGAAGGTGTAGGATAGGTGGGAGCTTCGGCGCCGGTGAAATACCACCACTTCTAATGTTTCTTTACTTATTCAATGAAGCGGTACGACACTACGTGTCTCTTATAGCTTGTAAGCCTTTTAGGTGAACCGGGTTGAAGACACTGTCAGGTGGGGAGTTTGGCTGGGGCGGCACATCTGTTAAAAGATAACGCAGATGTCCTAAGGGGGACTCATGAAGAACAGAAATCTTCAGTAGAATAAAAGGGTAAAAGTCCCCTTGATTTTGACCTTCAGTGTGGGTACAAACCATGAAAGTGTGGCCTATCGATCCTTTAGATCCTCATAACTTGAGGCTAGAGGTGTCAGAAAAGTTACCACAGGGATAACTGGCTTGTGGCAGTCAAGCGCTCATAGCGACATTGCTTTTTGATCCTTCGATGTCGGCTCTTCCTATCATACCGAAGCAGAATTCGGTAAGCGTTGGATTGTTCACCCACTAACAGGGAACGTGAGCTGGGTTTAGACCGTCGTGAGACAGGTTAGTTTTACCCTACTGTCGATCTTTTCGCAATAGTAATTACACCTAGTACGAGAGGAACAGTGTATTCAGGTAATTGGTTTATGCCGTTGTTCGACCGAACAATGCGGCGAAGCTACCACCTGCCGGATAACGGCTGAACGCCTCTAAGTCGGAATCCGTGCTAGAAAGCGAAGACACTTGCCTCGCATATTTTAGTTGAGTAGAAATAAGCTTCGGCGCTGAACCATACTAGGTTGTTACTGGCAAGTATCTGTAATTGGTGCTTGCTTGACAACGTATAGCAATGTCATAATGTGCGAGGATAAATCCTTTGCAGACGACTTAAATGTATGACTGGGTATTGTAAGTGGCAGAGTAGCCTTGTTGTTACGATCCACTGAGATTAAGCCCACGTTATCCGATTTGT </t>
  </si>
  <si>
    <t>NODE_39_length_6773_cov_1813.67_ID_77</t>
  </si>
  <si>
    <t xml:space="preserve">&gt;NODE_39_length_6773_cov_1813.67_ID_77:3554-6651 ATTCCTCAAATCAAGTAGGACTACCCGCTGAACTTAAGCATATCAATAAGCGGAGGAAAAGAAACCAACAGGGATTGCCTCAGTAACGGCGAGTGAAGCGGCAAAAGCTCAAATTTGAAATCCCCCCGGGGAATTGTAATTTGAAGATTGTGTTTTGGAAACGACCGTGTCTATGTTCCTTGGAACAGGACGTCACAGAGGGTGAGAATCCCGTGCGGCACGGCCACCGTTTCCTTATAAAACACTCTCGACGAGTCGAGTTGTTTGGGAATGCAGCTCAAAGTGGGTGGTAAATTCCATCTAAAGCTAAATACAGGCGAGAGACCGATAGCGAACAAGTACAGTGATGGAAAGATGAAAAGCACTTTGAAAAGAGAGTGAAACAGTACGTGAAATTGTTGAAAGGGAAGGGTATGCCGTCAGATTGTCAGTGTGGGTAAGAAGCGGGGTACAAAGACTGAGGAACGTGGCCTTCGGGTGTTATAGCCTCAGTTCATCCCCCGTCTCTTTCCGAGGCCTGCTTTAAGGACACCGACGTAATGATGGTACACCGCCCGTCTTGAAACACGGACCAAGGAGTCTAACGTCTATGCGAGTGTGTGGGTGTAAAACCCAAACGCGTAATGAAAGTGAACAGATGAGTTTCATCATCGACCGATCCTGAAGTGTTCGGATGGATTTGAGTAAGAGCATAGCTGTTGGGACCCGAAAGATGGTGAACTATGCCTGAATAGGGTGAAGCCAGAGGAAACTCTGGTGGAGGCTCGTAGCGGTTCTGACGTGCAAATCGATCGTCGAATTTGGGTATAGGGGCGAAAGACTAATCGAACCATCTAGTAGCTGGTTCCTGCCGAAGTTTCCCTCAGGATAGCAGAAGCTCGTATCAGTTTTATGAGGTAAAGCGAATGATTAGAGGTATTGGGGTTGAAATGACCTCGACCTATTCTCAAACTTTAAATATGTAAGAAGTCCTTGTTGCTTAATTGAACGTGGACAATCGAATGAAGAGCTTCTAGTGGGCCATTTTTGGTAAGCAGAACTGGCGATGCGGGATGAACCGAACGCAAAGTTAAAGTGCCGGAATACACGCTCATCAGACACCACAAAAGGTGTTAGTTCATCTAGACAGCCGGACGGTGGCCATGGAAGTCGGAACCCGCTAAGGAGTGTGTAACAACTCACCGGCCGAATGAACTAGCCCTGAAAATGGATGGCGCTCAAGCGTGTTACTTATACTTTGCCGCCAGGGTGTATTTCGATGCCCTGGCGAGTAGGCAGGCGTGGGGGTTGTGACGAAGCCTTGGCAGTAATGCTGGGTCGAACAGCCCCTAGTGCAGATCTTGGTGGTAGTAGCAAATATTCAAATGGGAACTTTGAAGACTGAAGTGGGGAAAGGTTCCATGTCAACAGCAGTTGGACATGGGTTAGTCGATCCTAAGATGTGGGGAAGTTCTTGTAACGGCTCAATTTTTTGAGCCTCCATCGAAAGGGAAACCGGTTAACATTCCGGTACTTGTATGTGTGTCTGACGGCAACGTAACAGAATGTGGAGACGTCGGCGTGAATCCCAAAAGGAGTTTTCTTTTCTTTTTAACCGTAAACCACCCTGGAATCGGTTTATCCGGAGAGCGGGTACTACACGGTAAGAGCGGGTCCGCCCGTTTGGTGCATTCACGACGGCCCTTGAAAATCCGCAGGACGATCCGATTTCACGACAAGTCGTACTCATAACCGCAGCAGGTCTCCAAGGTTAACAGCCTCTAGTTGATAGAATAATGTAGATAAGGGAAGTCGGCAAAATAGATCCGTAACTTCGGGATAAGGATTGGCTCTAAGGGTTGGCTTATAACAACCATCTTAGAACTGGTACGGACAAGGGGAATCTAACTGTCTAATTAAAACATAGCATTGCGACGGTCAGAAACTGATGTTGACGCAATGTGATTTCTGCCCAGTGCTCTGAATGTCAAAGTGAAGAAATTCAACCAAGCGCGGGTAAACGGCGGGAGTAACTATGACTCTCTTAAGGTAGCCAAATGCCTCGTCATCTAATTAGTGACGCGCATGAATGGATTAATGAGATTCCCACTGTCCCTATCTACTATCTAGCGAAACCACAGCCAAGGGAACGGGCTTGGCAGAATCAGCGGGGAAAGAAGACCCTGTTGAGCTTGACTCTAGTTTGACATTGTGAAAAGACATGGAGGGTGTAGCATAAGTGGGAGCGCAAGCGCCGGTGAAATACCACTACCTCCATCGTTTTTTTACTTACTCATCAGTGGACAGTACGCAAGTACCTTCTAGCTTATAACCA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TTGTCGCCTCAATAGTAATTGAACTTAGTACGAGAGGAACCGTTCATTCGGATAATTGGTTTTTGCGGCTGTCTGACAAGGCACCGCCGCGAAGCTACCATCCGCTGGATTATGGCTGAACGCCTCTAAGTCAGAATCCATGCTAGAAGGGGGGATATCCTGTGCGTGAAAAAGACGGCAACAATATGTTAGCACTGCCAATTGGGTGCCTAGGTGAAGTCAGGAAAGTGGCCCACCCGCCCCACATTACAATTTATATCATGCTCAGATAAATCCTTTGCATACGACTGAGTTGTACAACGGAGTATTGTAAGCAGTAGAGTAGCCTTGTTGTTACGATCTGCTGAGATTAAGCTTTGTTTGTCCGATTTGT </t>
  </si>
  <si>
    <t>NODE_274_length_1878_cov_1930.07_ID_547</t>
  </si>
  <si>
    <t>&gt;JQ689029.1 Aciculoconidium aculeatum strain NRRL YB-4298 26S ribosomal RNA gene, partial sequence AAACCAACAGGGATTGCCTTAGTAACGGCGAGTGAAGCGGCAAAAGCTCAAATTTGAAACCGTTCGCGGG TTGTAATTTGTAGATAGGTACTGGATTTTACGAAAGTTCCTTGGAAAAGGACGTCATAGAGGGTGATAAC CCCGTCGTTTTTTATCTATAGTACCTTATCGAAGAGTCGAGTTGTTTGGGAATGCAGCTCAAAGTGGGTG GTAAACACCATCTAAAGCTAAATATTGGCGAGAGACCGATAGCGAACAAGTACAGTGATGGAAAGATGAA AAGCACTTTGAAAAGAGAGTGAAATAGTACGTGAAATTGTTGAAAGGGAAGGGTAGGGTGGTAGTTGGAA AAAGAGGTGGATATGGTGAGGATAAAAGTTGGTCACTCAGTCTCGGTTGCATTCCAAACATACTCGCTAC GCTCGTCTTTTTTTCATAATACCACTCCACCACCCGTCTTGAAACACGGACCAAGGAGTCTAACGTCCAT GCGAGTGTGCGGGTTAACACCCCCACGCATAATGAAAGTGAAAGATATCACAATCGACCGAGTTATTGAG TGAGCATGGCTGTTGGGACCCGAAAGATGGTGAACTATGCCTGAATAGGGTGAAGCCAGAGGAAACTCTG GTGGAGGCTCGTAGCGGTTCTGACGTGCAAATCGATCGTCGAATTTGGGTATAGGGGCGAAAGACTAATC GAACCATCTAGTAGCTGGTTCCTGCCGAAGTTTCCCTCAGGATAGCAGAAGTTGTATCAGTTTTATGAGG TAAAGCAATGATTAGAGGTATTGGGGCTGCAACGGCCTTGACCTATTCTCAAACTTTAAATATGTAAGAA GTGTGTGTTACTTTAGTGAACACACACGTTGAATGAAGACTTCTAGTGGGCCATTTTTGGTAAGCAGAAC TGGCGATGCGGGATGAACCGAACGCAAAGTTAAAGTGCCGGAATACACGCTCATCAGACACCACAAAAGG TGTTAGTTCATCTAGACAGCCGGACGGTGGCCATGGAAGTCGGAATCCGCTAAGGAGTGTGTAACAACTC ACCGGCCGAATGAACTAGCCCTGAAAATGGATGGCGCTCAAGCGTGTTACTTATACTTTGCCGATAATAA CAATTATCGAGTAGGCAGGCGTGGAGGTGGTGACGAAGCTGTGGTGGTGACACTCAGTAGAACCGCCTCT AGTGCAGATCTTGGTGGTAGTAGCAAATAATCAAATGACACCTTTGATGACTGAAGTGGGGAAAGGTTCC ATGTCAACAGCAGTTGAACATGGGTTAGTCGATCCTAAGGCAACGGGAAGTTCCGTTAAATTGCTTTTGC TAGCCAAAAGGGAATCCGGTTAATATTCCGGAACTTGGGGTGGATTCGGTAACGTACTCTCTGTGAAAAC GTCGGCATGTGCTCTAGGAGGAGTTCTCTTTTCTTCATAACAGGTTATCACCCAGAATGGTTTATCCAGA GATCGGGTATCCCCCTGGAAGTTTACTAGATCGCCCATGACGACCCGTGAAAATTCACATTCCCCCCCCA AGTCGTACTCATATCCGCAGCAGGTCTCCTAGGTTAACAGCCTCTAGTTGATAGAATAATGTAGATAAGG GAAGTCGGCAAAATAGATCCGTAACTTCGGGATAAGGATTGGCTCTAAGGGGTGCGCTCACCCAACTTAG AACTGGTACGGACAAGGGGAATCTAACTGTCTAATTAAAACATAGCATTGCGAAGGTCTCAATTGATGTT GACGCAATGTGATTTCTGCCCAGTGCTCTGAATGTCAAAGTGAAGAAATTCAACCAAGCGCGGGTAAACG GCGGGAGTAACTATGACTCTCTTAAGGTAGCCAAATGCCTCGTCATCTAATTAGTGACGCGCATGAATGG ATTAATGAGATTCCCACTGTCCCTATCTACTATCTAGCGAAACCACAGCCAAGGGAACGGGCTTGGCAAA CCAGCGGGGAAAGAAGACCCTGTTGAGCTTGACTCTAGTTTGACACTGTGAAAGAACTTGGAGGGTGTAG AATAAGTGGGAGAGCAATCGCCAGTGAAATACCACTACCTCCATTGTTTTTTTACTTACCGGAGAGATCA TTACTAGAAAACGATTTCTGGAACACCGTCAGTTGGGGAGTTTGGCTGGGGCGGCACATCTGTTAAACGA TAACGCAGGTGTCCTAAGGGGGACTCATGGAGATCAGAAATCTCCAGTAGAACAAAAGGGTAAAAGTCCC CTTGATTTTGATTTTCAGTGTGAATACAAACCATGAAAGTGTGGCCTATCGATCCTTTAATCCGCAGTGT TTGCGCATAGAGGTGCCAGAAAAGTTACCACAGGGATAACTGGCTTGTGGCAGTCAAGCGTTCATAGCGA CATTGCTTTTTGATTCTTCGATGTCGGCTCTTCCTATCATACCGAAGCAGAATTCGGTAAGCGTTGGATT GTTCACCCACTAATAGGGAACGTGAGCTGGGTTTAGACCGTCGTGAGACAGGTTAGTTTTACCCTACTGA TTAGTCTTAATAGTAATTGAACTTAGTACGAGAGGAACAGTTCATTCGGATAATTGGTAATGCGGTTGTT TGACAAAGCACACCGCGAAGCTACCATCCGCTGGATTATGGCTGAACGCCTCTAAGTCAGAATCCATGCT AGAGGGGATGAGGAGTGGTTTTACAGGTACNGATAATTTTCCTACGAGGGGTTGGTGT</t>
  </si>
  <si>
    <t>NODE_142_length_7370_cov_309.531_ID_283</t>
  </si>
  <si>
    <t xml:space="preserve">&gt;NODE_142_length_7370_cov_309.531_ID_283:3710-7082 TGACCTCAAATCAGGTAGGACTACCCGCTGAACTTAAGCATATCAATAAGCGGAGGAAAAGAAACCAACAGGGATTGCCTTAGTAGCGGCGAGTGAAGCGGCAAGAGCTCAAATTTGAAATCTGACTCCATTTTGGTGTCCGAATTGTAATTTGAAGAGGTATCTTTGGAAGTAGCTCTCGCATATGTTCCTTGGAACAGGACGTCATAGAGGGTGAGAATCCCGTACGTGGTGAGTTGTCTGCAACCTTGTAAAGTGCCTTCGAAGAGTCGAGTTGTTTGGGAATGCAGCTCTAAGTGGGTGGTAAATTCCATCTAAAGCTAAATATTGGCGAGAGACCGATAGCGAACAAGTACAGTGATGGAAAGATGAAAAGAACTTTGAAAAGAGAGTGAAAAAGTACGTGAAATTGCTGAGAGGGAAGCGTTTGAAATCAGACTTGGTATTCGGATAATCTTTTAGGTTTTACTAAGGGACCCTTTCTGTTTACTGGGCCAGCATCAGTGTGGGCGGCAGGATAATTGCTTGGTAATGTAGCTTCTTTTGAAGTGTTATAGACCAAGTGGATACTGCCAGCCTGTACTGAGGACCGCGCATTTTGCTAGGATGCTGGCGTAATGATTTTAAACGGCCCGTCTTGAAACACGGACCAAGGAGTCTAACGTCTATGCAAGTGTTTGGGTGTTAAACCCGTACGCGTAATGAAAGTGAACGTAGGTGAGAACTCTCTTTTGAGTGCATCATCAACCGATCCTGATGTTTTCAGATGGATTTGAGTAAGAGCATAGCTGTTGGGACCCGAAAGATGGTGAACTATGCCTGAATAGGGTGAAGCCAGAGGAAACTCTGGTGGAGGCTCGTAGCGGTTCTGACGTGCAAATCGATCGTCAAATTTGGGTATAGGGGCGAAAGACTAATCGAACCATCTAGTAGCTGGTTCCTGCCGAAGTTTCCCTCAGGATAGCAGAAGCTCGTATCAGTTTTATGAGGTAAAGCGAATGATTAGAGGTCTTGGGGACGCAATGTCCTTAACCTATTCTCAAACTTTAAATGTGTAAGAAGTCCTTGTTACTTAATTGAACGTGGACAATTGAATGAAGAGCTTTTAGTGGGCCATTTTTGGTAAGCAGAACTGGCGATGCGGGATGAACCGAACGCAAGGTTAAGGTGCCGGAATACACGCTCATCAGACACCACAAAAGGTGTTAGTTCATCTAGACAGCCGGACGGTGGCCATGGAAGTCGGAATCCGCTAAGGAGTGTGTAACAACTCACCGGCCGAATGAACTAGCCCTGAAAATGGATGGCGCTCAAGCGTGTTACCTATACCTTGCCGTCAGGGTTAACAACTGATGCCCTGACGAGTAGGCAGGCGTGGAGGTTTGTGACGAAGCCTTGGGCGTGAGCCTGGGTCGAACAGCCTCTAGTGCAGATCTTGGTGGTAGTAGCAAATATTCAAATGAGATCTTTGAAGACTGAAGTGGGGAAAGGTTCCATGCGAACAGCAGTTGGCCATGGGTTAGTCGATCCTAAGAGATGGGGAAGCTCCGTTTTAAAGTGTCTAATTTTTTAGGCCACCATCGAAAGGGAATCCGGTTAATATTCCGGAACCTGGATGTGGATTCTTCACGGTAACGTAACTGAACGTGGAGACGTTGGCATGAGCCCTGGGAGGAGTTCTCTTTTCTTTTTAACAGTTTAACACCTTGAAATCGGTTTGTCCGGAGCTAAGGTCTTCTAACTGGAAGAGCCAAGCGCTTCAGCTTGGTCCGGTGCGCTCATGACGACCCTTGAAAATCCACGGGAAGGAATAGTTTTCACGCCAGGTCGTACTCATAACCGCAGCAGGTCTCCAAGGTGAACAGCCTCTAGTTGATAGAATAATGTAGATAAGGGAAGTCGGCAAAATAGATCCGTAACTTCGGGATAAGGATTGGCTCTAAGGATCGGGTGTCTTGGGCCATTGTTTGAAGCAGCGAGACCAGGAAGGGACTATACTTGGGCAACTGAGTATGGACCTTTCCAGGACTTGTCTGTGGAAGGCTTTGGCAGATTTTTTTAATCGTCCGGGGCACGCC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TCGGCGCCGGTGAAATACCACTACCTTTATTGTTTTTTTACTTATTCAATTAAGCGGAACTGGACTTTGTCCATATTTTTGATTTAAGGTCCTTCGTGGGCTGATCCGGGTTGAAGACATTGTCAGGTGGGGAGTTTGGCTGGGGCGGCACATCTGTTAAACAATAACGCAGGTGTCCTAAGGGAGACTCATGGAGAACAGAAATCTCCAGTAGAACAAAAGGGTAAAAGTCTCCTTGATTTTGATTTTCAGTGTGAATACAAACCATGAAAGTGTGGCCTATCGATCCTTTAGATCCTCGGAATTTGAGGCTAGAGGTGCCAGAAAAGTTACCACAGGGATAACTGGCTTGTGGCAGTCAAGCGTTCATAGCGACATTGCTTTTTGATCCTTCGATGTCGGCTCTTCCTATCATACCGAAGCAGAATTCGGTAAGCGTTGGATTGTTCACCCACTAATAGGGAACGTGAGCTGGGTTTAGACCGTCGTGAGACAGGTTAGTTTTACCCTACTGATGAATGTTATCGCAATAGTAATTGAACTTAGTACGAGAGGAACCGTTCATTCGGATAATTGGTTTTTGCGGCTGTCTGATCAGGCAGTGCTGCGAAGCTACCATCCGCTGGATAATGGCTGAACGCCTCTAAGTCAGAATCCATGCTAGAAAGCGATGATGCCTACCCTCGCACATTTTAGATGGATATAAATAAGGCTTCGTGCCGCAAAACCATAGTAGGTTGGCAATGGTGCTCATGGCGGAAAGGCTGTGGGTGCTTGCTGACGGATCGCAATTTATTGATGCGCGGGGATAAATCCTTTGCAGACGACTTAACTGTACAACGGGGTATTGTAAGCAGTAGAGTAGCCTTGTTGTTACGATCTGCTGAGATTAAACCTTTGTTGTCCGATTTGT </t>
  </si>
  <si>
    <t>NODE_31_length_9904_cov_1080.18_ID_61</t>
  </si>
  <si>
    <t xml:space="preserve">&gt;NODE_31_length_9904_cov_1080.18_ID_61:4995-9772 TGACCTCAAATCAGGCAGGATTACCCGCTGAACTTAAGCATATCAATAAGCGGAGGAAAAGAAACCAACAGGGATTGCCTTAGTAACTGCGAGTGAAGCGGCAAAAGCTCAAATTTGAAATCTGGCGTCTTTGGGCGTCCGAGTTGTAATTTGAAGAAGGTAACTTTGGGATTGGCCCTTGCATATGTTCCTTGGAACAGGACGTCATAGAGGGTGAGAATCCCGTATATGGTGAGGTGTCCATTCCCTTGTAAAGTGCCTTCGAAGAGTCGAGTTGTTTGGGAATGCAGCTCTAAGTGGGTGGTAAATTCCATCTAAAGCTAAATATTGGCGAGAGACCGATAGCGAACAAGTACAGTGATGGAAAGATGAAAAGAACTTTGAAAAGAGAGTGAAAAAGTACGTGAAATTGTTGAAAGGGAAGGGCTTGAAATCAGACTTGGTATTCAGTGATCAACTGCCTCTCGGGGTTGTGCACTCGCTGTTTACTGGGCCAGCATCGGTTTGAACGGTGAGATAATAACTTTGGAACGTGGCTCGTCTTCGGGTGAGTGTTATAGCCTTTGTTGATATCACCAGTTTGGACCGAGGACCGCGCGAAAGCTAGGATGCTGGCGTAATGATTTTAAGCCACCCGTCTTGAAACACGGACCAAGGAGTCTAACGTCTATGCGAGTGTTTGGGTGTAAAACCCGTACGCGTAATGAAAGTGAACGTAGATGAGGGCCCGCAAGGGTGCATCATCGACCGATCCTGATGTCTTCGGATGGATTTGAGTAAGAGCATAGCTGTTGGGACCCGAAAGATGGTGAACTATGCCTGAATAGGGTGAAGCCAGAGGAAACTCTGGTGGAGGCTCGTAGCGGTTCTGACGTGCAAATCGATCGTCAAATTTGGGTATAGGGGCGAAAGACTAATCGAACCATTAACCTTACTAGGTGGTTAAGAGGAACGTAGCGTACGATTCCTAGTCCTTAGAAAACAAGGGCGAGACTATCAAATTGCTGGGACTCCTTAAAGACAACTGTACTAAGTTAGTTTGGAAACGAGCTAATGGAGCAATAGACGCATTGCTAAGTGAAAACCAGTTTGTATGTTACAATAGGAAATCAGCAGCCAAGTCCTAAGCTCGAAAGAGTATGGATGCAGTTCAGAGACTAAATGGTAGTCGGTGCCTTCGGGCGCTTAAGATATAGTCCAATCCCAACTGAAAAGTTGGCTTGCAGACAAAGTTGTGAAGATTTGTTTTCCAAGTGTCTTCATGACCCGAACCTGCAAGCGCTCGTTTAGAGTGGTAGTGAATGCTAGTAGCTGGTTCCTGCCGAAGTTTCCCTCAGGATAGCAGAAGCTCGTATCAGTTTTATGAGGTAAAGCGAATGATTAGAGGTATTGGGATTGAAACGATCTTGACCTATTCTCAAACTTTAAATATGTAAGAAGTCCTTGTTTCTTAAGTGAACGTGGACATTTGAATGAAGAGCTTTTAGTGGGCCATTTTTGGTAAGCAGAACTGGCGATGCGGGATGAACCGAACGTGGAGTTAAGGTGCCGGAATACACGCTCATCAGACACCACAAAAGGTGTTAGTTCATCTAGACAGCCGGACGGTGGCCATGGAAGTCGGAATCCGCTAAGGAATGTGTAACAACTCACCGGCCGAATGAACTAGCCCTGAAAATGGATGGCGCTCAAGCGTGTTACCTATACTTCACCGCTAGGGTTATTGTGATGCCCTAGCGAGTAGGCAGGCGTGGAGGTCAGTGACGAAGCCTTGGCAGTGATGCTGGGTCGAACGGCCTCTAGTGCAGATCTTGGTGGTAGTAGCAAATATTCAAATGAGATCTTTGAAGACTGAAGTGGGGAAAGGTTCCGTGTGAACAGCAGTTGGCCACGGGTTAGTCGATCCTAAGAGATGGGGAAGCTCCGTTTCAATGTGCTTGATTTTTCAAGCCACCATCGAAAGGGAATCCGGTTAATATTCCGGAACTTGGATATGGATTCTCCACGGTAACGTAACTGAATGTGGAGACGTCGGCATAAGCCCTGGGAGGAGTTCTCTTTTCTTCTCAACAGCCTATCACCCTGAAATTGGTTTGTCCAGAGCTAGGGTCTTAGGGCTGGAAGAGCCTGACACCTTTGTCAGGTCCGGTGCGCTTATGACGTCCCTTGAAAATCCACAGGAAGGAATAGTTTTCATGCCAAGTCGTACTCATAACCGCAGCAGGTCTCCAAGGTGAACAGCCTCTAGTTGATAGAATAATGTAGATAAGGGAAGTCGGCAAAATAGATCCGTAACTTCGGGATAAGGATTGGCTCTAAGGATCGAGTGTTTTGGGCCTTGTTTCAGAACCTGAGGGACCCGGATGGAACTGTGTGGGATTCGCGTTTCACATGGAGCTGACTGGGACCTTTCAGCGGACGTGCTTGGCAGGCGATTTATCGTCGTTCCGATTCACACCAAACGATTAACTTAGAACTGGTACGGACAAGGGGAATCTGACTGTCTAATTAAAACATAGCATTGCGATGGTCAAAAAATGATGTTGACGCAATGTGATTTCTGCCCAGTGCTCAACTTTAAGTTGCCTTTAATGGCCTCTTCAGGGCACAGGTAGCCAGTAATGGCGGCCTAGTCTTTCTTCGGAAGGGCGACATCCTCAAATTGCGGGGAGTCCCTTAGAGCTTTGAGATACCGCGGCACCACGAAAGTGAGTGTGCAGCAGATGGTGTAACGGCCATTGGAAGGTAAAAACTCTCAAAGATTGGGTAATCCGCAGCCAAGCTCTAAGCTCGAGAGAGTATGAGTGCAGTTCACAGACTAAATGTGGATGGGTGTAGATGTATGTCTATGCTTAAGATATAGTCGAAACCTGACTGAAAAGTCGGGATAAAATGCTGAATGTCAAAGTGAAGAAATTCAACCAAGCGCGGGTAAACGGCGGGAGTAACTATGACTCTCTTAAGGTAGCCAAATGCCTCGTCATCTAATTAGTGACGCGCATGAATGGATTAACGAGATTCCCACTGTCCCTATCTACTATCTAGCGAAACCACAGCCAAGGGAACGGGCTTGGCAGAATCAGCGGGGAAAGAAGACCCTAAAGCTTTATGGGGTCAACAGCGGTTTAACTGCTAGTCACGGAAGCAAAGTGTGTAAGAGCTTTCTGGCAAGACAACCTGGTACGGGGAAGCCTTAACGCGTAATGGCGATGGTAATCCCGTGCAGAGCTTGTATAGAGTGATCTTTACAAAGCCTGTGTAACGCGCGGTAAGGTGTCGGTCGGCTTTCAAGTCGGCTTAAGGGACGTGCTAATCCCATCCGAAAGGATGTTCTTTGAAGGAGCACTTACACTGTAAATTCAAAGAAAGCCTATAATGTAGATAGGAAATGATCTATATTGGCTGGTATATTAATGGTTGAGCTTGACTCTAGTTTGACATTGTGAAAAGACATAGAGGGTGTAGAATAAGTGGGAGCTTCGGCGCCGGTGAAATACCACTACCTTTATCGTTTTTTTACTTATTCAATTAAGCGGAACTGGACTTCATCGTCCACTTTCTAGTATTAAGGTCTTTTTAAGGCTGATCCGGGTTGAAGACATTGTCAGGTGGGGAGTTTGGCTGGGGCGGCACATCTGTTAAAAGATAACGCAGATGTCCTAAGGGGGACTCATGGAGAACAGAAATCTCCAGTAGAACAAAAGGGTAAAAGTCCCCTTGATTTTGATTTTCAGTGTGAATACAAACCATGAAAGTGTGGCCTATCGATCCTTTATACCCTCGGAATTTGAGGATAGAGGTGCCAGAAAAGTTACCACAGGGATTAACTGAATGAATTATATAGTCCCAGAAAGGTCTTGTTACCCAACAGGATCTAGTTCGACTATGGCTGTAAGTGCTGGCTATAGTTCGGGCGACACATCTGGATGCGGGGAACTCTCGTTAGGTCTTTGGTACCAAGCTTAGTCGGTAACACCACTAAGGGAAGTCTGTATGGGGCAGACGGGTAAAAATCTAAAGAATAGAGACAATCCGCAGCTGATCCGGCTTAATCACGACAGAAATTCGAGTGAAGCTGGACGGTTCAACGCTCGCTAAGATGTGGGTCTCTTTAGAGGCTTAAGGTACGGGCTACGCCCATCCGAGAGGATGCAATTACCTACCGGCACGCACGATGCTGAGAAGTAGTTGGTCATGGTAGTACGGAACTGGCTTGTGGCAGTCAAGCGTTCATAGCGACATTGCTTTTTGATCCTTCGATGTCGGCTCTTCCTATCATACCGAAGCAGAATTCGGTAAGCGTTGGATTGTTCACCCACTAATAGGGAACGTGAGCTGGGTTTAGACCGTCGTGAGACAGGTTAGTTTTACCCTACTGATGAATGTTATCGCAATAGTAATTGAACTTAGTACGAGAGGAACCGTTCATTCGGATAATTGGTTTTTGCGGCTGTCTGAACAGGCATTGCCGCGAAGCTACCATCCGCTGGATTATGGCTGAACGCCTCTAAGTCAGAATCCATACTAGAAAGCGATGATTTTTGCCCTCGCACATTTTAGATGGATAAAAATAAGGCTTCGGCCGCTGAACCATAGCAGGCTGGCAATGGTGCTCATGGCGGAAAGGCTGTGGGTGCTTGCCGGCGGATAGCAATGTTAATTATGCGCGAGGATAAATCCTTTGCAGACGACTTATATGTACAACGGAGTATTGTAAGCAGTAGAGTAGCCTTGTTGTTACGATCTGCTGAGATTAAGCTCTTGTTGTCCGATTTGT </t>
  </si>
  <si>
    <t>flattened_line_293</t>
  </si>
  <si>
    <t>&gt;MK834528.2 Dipodascus albidus strain CBS 766.85 large subunit ribosomal RNA gene, partial sequence CAACCTCAGATCAGATAGGACTACCCGCTGAACTTAAGCATATCAATAAGCGGAGGAAAAGAAACCAACA GGGATTGCCTTAGTAACGGCGAGTGAAGCGGCAAAAGCTCAAATTTGAAATCGGTCAACAGATCGAGTTG TAATTTGTAGATTGTATTTTGAGATATGGATTTAAGTCTGTTGGAACACAGCGCCATTGAGGGTGACAGC CCCGTTTATCTTTTCTCATTGTAAAATACTTTCGAAGAGTCGAGTTGTTTGGGAATGCAGCTCTAAGTGG GAGGTAAATTCCTTCTAAAGCTAAATATTGGCGAGAGACCGATAGCGAACAAGTACTGTGAAGGAAAGAT GAAAAGAACTTTGAAAAGAGAGTGAAAAAGTACGTGAAATTGTTAAAAGGGAAGGGTACTGCATCAGACA TGGTTTATGCTGTTCAGCAATTTTTCGGAGTTGTGTATTCAGTATTTACTAGGCCAAGATGGGGTATGTT TGTAGGAAAAAACTTTAGGAAAGTGGCTCTTCGGAGTGTTATAGCTTATTGTAATACTACATAACGTGCC TCAGGACTGCGCTTCGGCTAGGATTTTGGCGTAATGATACAGTACCGCCCGTCTTGAAACACGGACCAAG GAGTCTAACGTCTATGCGAGTGTTTGGGTGTAAAACCCGTAACGCGTAATGAAAGTGAACGTAGATAGGA ACTCTTCGGAGCGCACTATCGACCGATCCTGATGTTTTCAGATGGATTTGAGTAAGAGCATAGCTGTTGG GACCCGAAAGATGGTGAACTATGCCTGAATAGGGTGAAGCCAGAGGAAACTCTGGTGGAGGCTCGTAGCG GTTCTGACGTGCAAATCGATCGTAGAATTTGGGTATAGGGGCGAAAGACTAATCGAACCATCTAGTAGCT GGTTCCTGCTGAAGTTTCCCTCAGGATAGCAGAAGCTCGTATCAGTTTTATGAGGTAAAGCGAATGATTA GAGGTACTGGGGCCTATGTGGCCTTAACCTATTCTCAAACTTTAAATATGTAAGAAGTCCTTGTTTCTTA ATTGAACGTGGACATATGAATGAAGAGCTTTTAGTGGGCCATTTTTGGTAAGCAGAACTGGCGATGCGGG ATGAACCGAACGCGGAGTTAAGGTGCCGGAATATACGCTCATCAGACACCACAAAAGGTGTTAGTTCATC TAGACAGCCGGACGGTGGCCATGGAAGTCGGAATCCGCTAAGGAGTGTGTAACAACTCACCGGCCGAATG AACTAGCCCTGAAAATGGATGGCGCTCAAGCGTATTACCTATACTTCGCCGTCATGGTTGATATGAAGCC ATGACGAGTAAGCAGGCGTGGAGGTTTGTGTGGAAGCTTTGGGCGTGAGCCTGAGTGAAACAGCCTCTAG TGCAGATCTTGGTGGTAGTAGCAAATATTCAAATGAGATCTTTGAAGACTGAAGTGGGGAAAGGTTCCAT GTGAACAGCAGTTGGCCATGGGTTAGTCGATCCTAAGGAGTAGGGAAGATCCGTAAAATGTTTTGATTTT TTTTTCAAGATATAACTCCGAAAGGGAATCAGGTTAATATTCCTGAACTTGAATATGGATTCTTCACGGT AACGTAACAGAATGTGGAGACACCGGCATAAGTCCTAGGAGGAGTTTTCTTTTCTTTTTAACAATTTATC ACCTTGGAATTAGTTTGTCTAGAGATAAGGTCTTAGAATTGGAAGAGCCTGGCAATTCAGTCAGGTCTGG AGCACTTATGACGGTCCTTGAAAATCCACAGGAAGAAATAGTTTTCATGTCAAGTCGTACTCATAACCGC AGCAGGTCTCCAAGGTGAACAGCCTCTAGTTGATAGAATAATGTAGATAAGGGAAGTCGGCAAAATAGAT CCGTAACTTCGGGAAAAGGATTGGCTCTAAGGATCGAGTATTACAGGTTTGTGAAGGAACCCTTTGGGCG TTACTTCTAGTGGATAGGACTTTCGGGTTTTGTCTGTTGGAGGTTTTGACTGGAGGCGGGTGTTACAAAT AGTCAAATTTTTGGCGTCTGTTTTACACTTAACGATTAACTTAGAACTGGTACGGACAAGGGGAATCTGA CTGTCTAATTAAAACATAGCATTGCGATGGTCATAACATGATGTTGACGCAATGTGATTTCTGCCCAGTG CTCTGAATGTCAAAGTGAAGAAATTCAACCAAGCGCGGGTAAACGGCGGGAGTAACTATGACTCTCTTAA GGTAGCCAAATGCCTCGTCATCTAATTAGTGACGCGCATGAATGGATTAACGAGATTCCCACTGTCCCTA TCTACTATCTAGCGAAACCACAGCCAAGGGAACGGGCTTGGCAGAATCAGCGGGGAAAGAAGACCCTGTT GAGCTTGACTCTAGTTTGACATTGTGAAGAGACATAGAGGGTGTAGAATAAGTGGGAGCTTCGGCGCCAG TGAAATACCACTACCTTTATAGTTTCTTTACTTATTCAATTAAGCGGAATTGGAATTCATTTTCCATTTT CTTGTATTAAGCCTACATAGTAGGTGATCCGGGTTGAAGACATTGTCAGGTGGGGAGTTTGGCTGGGGCG GCACATCTGTTAAAAGATAACGCAGATGTCCTAAGGGGAGCTCATGGAGAACAGAAATCTCCAGTAGAAC AAAAGGGTAAAAGCTCCCTTGATTTTGATTTTCAGTGTGAATACAAACCATGAAAGTGTGGCCTATCGAT CCTTTAGTCCTTCGGAATTTGAAGCTAGAGGTGCCAGAAAAGTTACCACAGGGATAACTGGCTTGTGGCA GTCAAGCGTTCATAGCGACATTGCTTTTTGATCCTTCGATGTCGGCTCTTCCTATCATACCGAAGCAGAA TTCGGTAAGCGTTGGATTGTTCACCCACTAATAGGGAACGTGAGCTGGGTTTAGACCGTCGTGAGACAGG TTAGTTTTACCCTACTGATGACCGTTGTCGCAATAGTAATTGAACCTAGTACGAGAGGAACCGTTCATTC GGATAATTGGTTTTTGCAGCTGTCTGAGCAGGCATTGCTGCGAAGCTACCATCCGCTGGATTATGGCTGA ACGCCTCTAAGTCAGAATCCATACTAGAAAGCGACGATTTTGCCTCGCATAATGTTAGCAGGATACGAAT AAGACTTTATGTCGCGATACCATATTAGGTTGGCAGCAGGGATAGTCGGAAAGGGCTGTTTCTGAGCTGA CGGATAGCAATTTAGATGTTAGTGGGGATAAATCATATGCATACGACTTAAATGTACAACGGAGTATTGT AAGCAGTAGAGTAGCCTTGTTGTTACGATCTGCTGAGATTAAGCTTTTGTTGGCAGATTTGT</t>
  </si>
  <si>
    <t>NODE_35_length_6430_cov_1058.06_ID_69</t>
  </si>
  <si>
    <t xml:space="preserve">&gt;NODE_35_length_6430_cov_1058.06_ID_69:0-1785(-) TTTCCTCAAATCAGGTAGGACTACCCGCTGAACTTAAGCATATCAATAAGCGGAGGAAAAGAAACCAACAGGGATTGCCTCAGTAACGGCGAGTGAAGCGGCAAAAGCTCAAATTTGAAATCGCCCCGGCGAGTTGTAATTTGAAGATTGTGTTTTGGAGACGACCGTGTCTATGTTCCTTGGAACAGGACGTCACAGAGGGTGAGAATCCCGTGCGATGCGGCCTCCGTCTCTCTATAAAACACTCTCGACGAGTCGAGTTGTTTGGGAATGCAGCTCAAAGTGGGTGGTAAATTCCATCTAAAGCTAAATACAGGCGAGAGACCGATAGCGAACAAGTACAGTGATGGAAAGATGAAAAGCACTTTGAAAAGAGAGTGAAACAGTACGTGAAATTGTTGAAAGGGAAGGGCATGCCGTCAGATTGCCAGTATCGATTAGCGAGGAAGGACAAAAGTGTTGGAACGTGGCCCTCGGGTGTTTATAGCCTTCACCAATACTTCCTCTGCTGATCGAGGACTGCTTTAAGGATACTGGCGTAATGACGGTACGCCGCCCGTCTTGAAACACGGACCAAGGAGTCTAACGTCTATGCAAGTGTTTGGGTGTCAAACCCGTACGCGTAATGAAAGTGAACAGATGAGTTTCATCATCGACCGATCCTGAAGTGTTCGGATGGATTTGAGTATGAGCATAGCTGTTGGGACCCGAAAGATGGTGAACTATGCCTGAATAGGGTGAAGCCAGAGGAAACTCTGGTGGAGGCTCGTAGCGGTTCTGACGTGCAAATCGATCGTCGAATTTGGGTATAGGGGCGAAAGACTAATCGAACCATCTAGTAGCTGGTTCCTGCCGAAGTTTCCCTCAGGATAGCAGAAGCTCGTATCAGTTTTATGAGGTAAAGCGAATGATTAGAGGTATTGGGGTTGCAATGACCTTAACCTATTCTCAAACTTTAAATATGTAAGAAGTCCTTGTTGCTTAATTGAACGTGGACATTTGAATGAAGAGCTTTTAGTGGGCCATTTTTGGTAAGCAGAACTGGCGATGCGGGATGAACCGAACGCAAAGTTAAAGTGCCGGAATACACGCTCATCAGACACCACAAAAGGTGTTAGTTCATCTAGACAGCCGGACGGTGGCCATGGAAGTCGGAATCCGCTAAGGAGTGTGTAACAACTCACCGGCCGAATGAACTAGCCCTGAAAATGGATGGCGCTCAAGCGTGTTACTTATACTTTGCCGCCAGGGTAGATATGAAGCCCTGGCGAGTAGGCAGGCGTGGAGGTTGTGACGAAGCCTTTGCTGTAAAGCTGGGTCGAACAGCCTCTAGTGCAGATCTTGGTGGTAGTAGCAAATATTCAAATGGGAACTTTGAAGACTGAAGTGGGGAAAGGTTCCATGTCAACAGCAGTTGGACATGGGTTAGTCGATCCTAAGAGATGGGGAAGCTCCGTTTCAAAGATGTTATTGCAACATCTCCATCGAAAGGGAAACCGGTTAAAATTCCGGTACTTGTATGTGTGTCTGACGGCAACGTAACAGAATGTGGAGACGTCGGCGTGGATCCCAAAAGGAGTTCTCTTTTCTTTTTAACCACTTATCACCCTGGAATTGGTTTATCCGGAGAGCGGGTCTTATGGTGGGAAGAGCGTGGCTTCTTGCTACGTTTGGTGCATCCACGACGGTCCTTGAAAATCCGCAGGAAGATCTGATTTCACGACAAGTCGTACTCATAACCGCAGCAGGTCTCCAAGGTTAACAGCCTCTAGTTGATAGAATAAT </t>
  </si>
  <si>
    <t>flattened_line_218</t>
  </si>
  <si>
    <t>&gt;flattened_line_218:3358-5868 TGACCTCAAATCAGGTAAGATTACCCGCTGAACTTAAGCATATCAATAAGCGGAGGAAAAGAAACCAACAGGGATTGCCTCAGTAACGGCGAGCGAAGCGGCAAAAGCTCAAATTTGAAATCTGGCGTCTTTTTTAGGCGTCCGAGTTGTAATTTGAAGATGGCAACTTTGGGATTGGCTCTCGCATATGTTCCTTGGAACAGGACGTCATAGAGGGTGAGAACCCCGTTCATGGTGAGATGTCCAATCCTATGTAAAGTGCTTTCTAAGAGTCGAGTTGTTTGGGAATGCAGCTCTAAGTGGGTGGTAAATTCCATCTAAGGCTAAATATTGGCGAGAGACCGATAGCGAACAAGTACAGTGATGGAAAGATGAAAAGAACTTTGAAAAGAGAGTGAAAAAGTACGTGAAATTGTTGAAAGGGAAGGGCTTGAAATCAGACTTGGTATTCAGTGATCAACTGTCTCTCGGGACTGTGCACTCGCTGTTTACTGGGCCAACATCGGTTTGGAGGGTGAGATAAAAGCTAGGGAATGTGGCACTGCTTTCGGGTAGTGTGTTATAGCCCTGGTCAATATCACCACTCTGGACCGAGGACTGCGCTTTTGCTAGGATGTTGGCGTAATGATTTTAAGCCACCCGTCTTGAAACACGGACCAAGGAGTCTAACGTCTATGCGAGTGTTTGGGTGTAAAACCCGTACGCGTAATGAAAGTGAACGTAGATGAGAGCCCTTAAGGGTGCATCATCGACCGATCCTGATGTTTTCGGATGGATTTGAGTAAGAGCATAGCTGTTGGGACCCGAAAGATGGTGAACTATGCCTGAATAGGGTGAAGCCAGAGGAAACTCTGGTGGAGGCTCGTAGCGATTCTGACGTGCAAATCGATCGTCAAATTTGGGTATAGGGGCGAAAGACTAATCGAACCATCTAGTAGCTGGTTCCTGCCGAAGTTTCCCTCAGGATAGCAGAAGCTCGTATCAGTTTTATGAGGTAAAGCGAATGATTAGAGGTATTGGGATTGAAACGATCTTGACCTATTCTCAAACTTTAAATATGTAAGAAGTCCTTGTTACTTAATTGAACGTGGACATTAGAATGAAGAGCTTTTAGTGGGCCATTTTTGGTAAGCAGAACTGGCGATGCGGGATGAACCGAACGTGGAGTTAAGGTGCCAGAATACACGCTCATCAGATACCAGAAAAGGTGTTAGTTCATCTAGACAGCCGGACGGTGGCCATGGAAGTCGGAATCCGCTAAGGAGTGTGTAACAACTCACCGGCCGAATGAACTAGCCCTGAAAATGGATGGCGCTCAAGCGTGTTACCTATACTTCACCGCTAGGGTTATTGTGATGCCCTAGCGAGTAGGCAGGCGTGGAGGTCAGTGACGAAGCCTTTGCAGTGATGCTGGGTCGAACGGCCTCTAGTGCAGATCTTGGTGGTAGTAGCAAATATTCAAATGAGAACTTTGAAGACTGAAGTGGGGAAAGGTTCCGTGTGAACAGCAATTGGCCACGGGTTAGTCGATCCTAAGAGATGGGGAAGCTCCGTTTCAATGTGCTCAATTTTTTGGGCCACCATCGAAAGGGAATCCGGTTAAAATTCCGGAACTTGGATATGGATTCTCCACGGTAACGTAACTGAATGTGGAGACGACGGCATAAGTCCTGGGAGGAGTTTTCTTTTCTTCTTAACAGCTTATCACCCTGAAATTGGTTTATCCGGAGCTAGGGTCTTAGAGCTGGAAGAGCCTGACACCTTTGTCAGGTCCGGTGCACTTATGACGTCCCTTGAAAATCCACAGGAAGGAATAGTTTTCATACCAAGTCGTACTCATAACCGCAGCAGGTCTCCAAGGTGAACAGCCTCTAGTTGATAGAATAATGTAGGTAAGGGAAGTCGGCAAAATAGATCCGTAACTTCGGGATAAGGATTGGCTCTAAGGGTCGAGTGTTTTGGGCCTTGTTTCAGAACCTGGGGAACCCGGACGGAACTGTGTGGGATTCACGTCTCATATGGAGCTGACTGGGGTCCTTCAGCGGACGTGCTTGGCAGGTCCTTGTGGCCGCTCCGATTCACATTGAACGACT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
  </si>
  <si>
    <t>flattened_line_58</t>
  </si>
  <si>
    <t>&gt;flattened_line_58:696-4486(-) TGACCTCAAATCAGGCAAGACTACCCGCTGAACTTAAGCATATCAATAAGCGGAGGAAAAGAAACCAACCGGGATTGCCCTAGTAACGGCGAGCGAAGCGGCAAAAGTCCAAATTTGAAATCTGGCGTCCTACGGGCGTCCGAGTTGTAATTTGAAGATGGTAACTTTGGGTTTGGCTCTTGCATAAGTTCCTTGGAACAGGACGTCATAGAGGGTGAGAATCCCGTTCATGGTAAGATGCCCATTCCTTTGTAAAGTGCCTTCGAAGAGTCGAGTTGTTTGGGAATGCAGCTCTAAGTGGGTGGTAAATTCCATCTAAGACTAAATATTGGCGAGAGACCGATAGCGAACAAGTACAGTGATGGAAAGATGAAAAGAACTTTGAAAAGAGAGTGAAAAAGTACGTGAAATTGTTGAAAGGGAAGGGCTTGAAGTCAGACTTGGTATTCAGTGATCAACTGTCTTTCGGGACTGTGCACTCGCTGTTTACTGGGCCAACATCGGTTTTGGCGGCGAGATAAATGCATTGGAACGTGGCTCTATCTTCGGGTGGAGTGTTATAGCCTTTGTAAATATCGCCAGCTGGGACCGAGGACTGCGCATCTGCTAGGATGTTGGCGTAATGACTTTAAGCCACCCGTCTTGAAACACGGACCAAGGAGTCTAACGTCTATGCGAGTGTTTGGGTGTAAAACCCGTACGCGTAATGAAAGTGAACGTAGATGAGAACCCCTGAGGGTGCATCATCGACCGATCCTGATGTTCTCGGATGGATTTGAGTAAGAGCATAGCTGTTGGGACCCGAAAGATGGTGAACTATGCCTGAATAGGGTGAAGCCAGAGGAAACTCTGGTGGAGGCTCGTAGCGATTCTGACGTGCAAATCGATCGTCAAATTTGGGTATAGGGGCGAAAGACTAATCGAACCATCTAGTAGCTGGTTCCTGCCGAAGTTTCCCTCAGGATAGCAGAAGCTCGTATCAGTTTTATGAGGTAAAGCGAATGATTAGAGGTATTGGGATTGAAACGATCTTGACCTATTCTCAAACTTTGAATATGTAAGAAGTCCTTGTTACTTAATTGAACGTGGACATTAGAATGAAGAGCTTTTAGTGGGCCATTTTTGGTAAGCAGAACTGGCGATGCGGGATGAACCGAACGTAGAGTTAAGGTGCCGGAATGCACGCTCATCAGACACCAGAAAAGGTGTTAGTTCATCTAGACAGCCGGACGGTGGCCATGGAAGTCGGAATCCGCTAAGGAGTGTGTAACAACTCACCGGCCGAATGAACTAGCCCTGAAAATGGATGGCGCTCAAGCGTGTTACCTATACTCTACCGTTAGGGTTAATGCGATGCCCTAACGAGTAGGCAGGCGTGGAGGTCAGTGACGAAGCCTTTGCAGTGATGCTGGGTCGAACGGCCTCTAGTGCAGATCTTGGTGGTAGTAGCAAATATTCAAATGAGAACTTTGAAGACTGAAGTGGGGAAAGGTTCCGTGTGAACAGCAGTTGGCCACGGGTTAGTCGATCCTAAGAGATGGGGAAGCTCCGTTTCAATGTGCTCGATTTTTCGAGCCACCATCGAAAGGGAATCCGGTTAATATTCCGGAACTTGGATATGGAATCTTCACGGTAACGTAACTGAAAGTGGAGACGTCGGCATAAGCCCTGGGAGGAGTTATCTTTTCTTCTTAACAGTCTATCACCCTGAAATTGGTTTGTCCAGAGCTAGGGTCTTAGGGCTGGAAGAGCCTGACACCTCTGTCAGGTCCGGTGCGCTTATGACGTCCCTTGAAAATCCACTGGAAGGTTTTGTTTTCATGCCAAGTCGTACTCATAACCGCAGCAGGTCTCCAAGGTGAACAGCCTCTAGTTGATAGAATAATGTAGGTAAGGGAAGTCGGCAAAATAGATCCGTAACTTCGGGATAAGGATTGGCTCTAAGGGTCGAGTGTTTCGGGCCTTGTTTCAGAACCCGGGGAACCCGGACGGAACTGCGCAGGGGCAACCTTGTGTGGAGCTGACTGGGATCCTTCGGCGGACGTGCTTGGCAGGTCTTTTCGACCGTCCGATTCACACCGAACGACTAACTTAGAACTGGTACGGACAAGGGGAATCTGACTGTCTAATTAAAACATAGCATTCCGATGGTCAGAAAGTGATGTTGACGG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ACTGGACTTCACCGTCCAACTTCTAGACTTAAGGTCCTTCGGGGCTGATCCGGGTTGAAGACATTGTCAGGTGGGGAGTTTGGCTGGGGCGGCACATCTGTTAAAAGATAACGCAGATGTCCTAAGGGGGACTCATGGAGAACAGAAATCTCCAGTAGAACAAAAGGGTAAAAGTCCCCTTGATTTTGATTTTCAGTGTGAATACAAACCATGAAAGTGTGGCCTATCGATCCTTTAGTCCCTCAGAATTTGAGGCTAGAGGTGCCAGAAAAGTTACCACAGGGATGTGCTAAGTCTATTAAGACAATTTTACAACATAACGTCCCAGGCATCGACTCCCATTGATGCCTAGTCCGGCTATAGCTTACTTGTGCTTGCTATAGTTAACTCTCTAAGAAGAGTGTAAGGGCAACACGTCTGGATGCGGGGAACTCTCGCTAGGTCTTTGGTACCAAACATTGGCGGTAACACCCCAATGTAGAGTCTGTGGGGGCAGACGGGTAAAAATCCAAAGAATAGAGACAATCCGCAGCTGACCTGGCCAAAAGTATATTTTACAAAGTAGCTAGGCAGTTCAACGCTCGCTAAGATGTGGGTTGACCATTAATGGTCGGCTTAAGGTACGGGCTACGCCCACCCGAGAGGGTGCAACTACCTACCGGGCGCACAACCTGAGAAGTAGTTGGTCATGGTAGTACGGAACTGGCTTGTGGCAGTCAAGCGTTCATAGCGACATTGCTTTTTGATCCTTCGATGTCGGCTCTTCCTATCATACCGAAGCAGAATTCGGTAAGCGTTGGATTGTTCACCCACTAATAGGGAACGTGAGCTGGGTTTAGACCGTCGTGAGACAGGTTAGTTTTACCCTACTGATGAATGTCATCGCAATAGTAATTGAACTTAGTACGAGAGGAACCGTTCATTCAGATAATTGGTTTTTGCGGCTGTCTGATCAGGCAGTGCCGCGAAGCTACCATCTGCTGGATTATGGCTGAACGCCTCTAAGTCAGAATCCATACTAGAAAGCGATGATTTTTGCCCTCGCACATTTTAGATGGATAAGAATAAGGCCTTGTGCCGCTGAACCATAGCAGGCTGGCAATGGTGCTCTTAACGGAAAGGTTTTGGGTACTTGCCGGCGGATCGCAATGTAATTATGCGCGGGGATAAATCCTTTGCAGACGACTTAAATGTACAACGGAGTATTGTAAGCAGTAGAGTAGCCTTGTTGTTACGATCTGCTGAGATTAAGCTCTTGTTGTCCGATTTGT</t>
  </si>
  <si>
    <t>NODE_140_length_7133_cov_527.579_ID_279</t>
  </si>
  <si>
    <t xml:space="preserve">&gt;NODE_140_length_7133_cov_527.579_ID_279:59-3434(-) TGACCTCAAATCAGGTAAGACTACCCGCTGAACTTAAGCATATCAATAAGCGGAGGAAAAGAAACCAACAGGGATTGCCTCAGTAACGGCGAGCGAAGCGGCAAAAGCTCAAATTTGAAATCTGGCTCCTTTGGAGTCCGAGTTGTAATTTGAAGAAGGCATCTTTGGTAGTGGCTCTTGCATATGTTCCTTGGAATAGGACGTCATAGAGGGTGAGAACCCCGTATATGGTGAGATGCTCCACTGCTATGTAAAGGGCTTTCTAAGAGTCGAGTTGTTTGGGAATGCAGCTCTAAGTGGGTGGTAAATTCCATCTAAGGCTAAATATAGGCGAGAGACCGATAGCGAACAAGTACAGTGATGGAAAGATGAAAAGAACTTTGAAAAGAGAGTGAAAAAGTACGTGAAATTGCTGAAAGGGAAGGGCTTGACATCAGACTCGGTTTGTAATGATCAACTGTCTCTTGGGACTGTGCACTCGTTACTTACTGGGCCAACATCAGTTTTGGCGGTAGGATAATAACAGTTGAACGTGACTTTGCTTCGGTGAAGTGTTATAGCTTCTGTTGATACTACCAGCTGGGACTGAGGACCGCGCTTTATGCTAGGATGTTGGCGTAATGATGTTAAGCCACCCGTCTTGAAACACGGACCAAGGAGTGGAATGCCCATGCGAGTGTTTGGGTGTAAAACCCATAACGCGTAATGAAAGTGAACGTAGAGGAGAGCCTTCTGGGTGCATCCTCGACCGATCCTGAAGTATTCGGATGGATTTGAGTAAGAGCATGGTTGTTCTGACCCGAAAGATGGTGAACTATGCCTGAATAGGGTGAAGCCAGAGGAAACTCTGGTGGAGGCTCGTAGCGGTTCTGACGTGCAAATCGATCGTCAAATTTGGGCATAGGGGCGAAAGACTAATCGAACCATCTAGTAGCTGGTTCCTGCCGAAGTTTCCCTCAGGATAGCAGAAGCTCGTATCAGTTTTATGAGGTAAAGCGAATGATTAGAGGTATTGGGATTGAAACGATCTTGACCTATTCTCAAACTTTAAATATGTAAGAAGTCCTTGTTGCTTAATTGAACGTGGACAATTGAATGAAGAGCTTTTAGTGGGCCATTTTTGGTAAGCAGAACTGGCGATGCGGGATGAACCGAACGTGAAGTTAAAGTGCCGGAATACACGCTCATCAGACACCACAAAAGGTGTTAGTTCATCTAGACAGCCGGACGGTGGCCATGGAAGTCGGAATCCGCTAAGGAGTGTGTAACAACTCACCGGCCGAATGAACTAGCCCTGAAAATGGATGGCGCTCAAGCGTGTTACTTATACTTCACCGCTATGGTTGTTTTGAAGCCTTAGCGAGTAGGCAGGCGTGGAGGTCAGTGACGAAGCCTTGGCAGTGATGCTGGGTCGAACGGCCTCTAGTGCAGATCTTGGTGGTAGTAGCAAATATTCAAATGAGAACTTTGAAGACTGAAGTGGGGAAAGGTTCCATGGGAACAGCGGTTGGCCATGGGTTAGTCGATCCTAAGAGATTGGGAAGCTCTGTTTTAAAGCAACTTGATTTTTCAAGTCACAATCGAAAGGGAATCCGGTTAATATTCCGGAACTTGGATGTGGATTCTCCACGGTAACGTAACTGAATGCGGAGACAACGGCGTAAGCCCTGGGAGGAGTTCTCTTTTCTTCTTAACAGTCTATCACCCTGAAATTAGTTTGTCTAGAGCTAGGGTTTTCGGGCTGGAAGAGCCTGACATCTTTGTCAGGTCCGGTGCGCTTGCGACGTTCCTTGAAAATCCGCAGGAAGGAATAGTTTTCACGCCAAGTCGTACTCATAACCGCAGCAGGTCTCCAAGGTGAACAGCCTCTAGTTGATAGAATAATGTAGGTAAGGGAAGTCGGCAAAATAGATCCGTAACTTCGGGATAAGGATTGGCTCTAAGGATCGAGTGTTTCGGGCCTTGCTTCAGAACCTAAGGCATCTGGCTGGACTGCCTCTCTTCACGGGGAGGTGGACTGGCCGGATTGCTTTGGCGGACGTGCTTGGCAGTCAGCTTGCTGGCGCTACTGATTCACATTAAACGATTAACTTAGAACTGGTACGGACAAGGGGAATCTGACTGTCTAATTAAAACATAGCATTGCGATGGTCAGAAAGTGATGTTGACGCAATGTGATTTCTGCCCAGTGCTCTGAATGTCAAAGTGAAGAAATTCAACCAAGCGCGGGTAAACGGCGGGAGTAACTATGACTCTCTTAAGGTAGCCAAATGCCTCGTCATCTAATTAGTGACGCGCATGAATGGATTAACGAGATTCCCACTGTCCCTATCTACTATCTAGCGAAACCACAGCCGAGGGAACGGGCTCGGCAAAATCAGCGGGGAAAGAAGACCCTGTTGAGCTTGACTCTAGTTTGACATTGTGAAAAGACATAGAGGGTGTAGAATAAGTGGGAGCTTCGGCGCCGGTGAAATACCACTACCTTTATCGTTTTTTTACTTATTCAATTAAGCGGAATTGGGCGAAAGTCCACTTTCTAGTATTAAGCCTTTTTAGGTGATCCGGGTTGAAGACATTGTCAGGTGGGGAGTTTGGCTGGGGCGGCACATCTGTTAAACAATAACGCAGATGTCCTAAGGGGGACTCATGGAGAACAGAAATCTCCAGTAGAACAAAAGGGTAAAAGTCCCCTTGATTTTGATTTTCAGTGTGAATACAAACCATGAAAGTGTGGCCTATCGATCCTTTAGTCCCTCTGAATTTGAGGCTAGAGGTGCCAGAAAAGTTACCACAGGGATAACTGGCTTGTGGCAGTCAAGCGTTCATAGCGACATTGCTTTTTGATCCTTCGATGTCGGCTCTTCCTATCATACCGAAGCAGAATTCGGTAAGCGTTGGATTGTTCACCCACTAATAGGGAACGTGAGCTGGGTTTAGACCGTCGTGAGACAGGTTAGTTTTACCCTACTGATGAATGTTATCGCAATAGTAATTGAACTTAGTACGAGAGGAACAGTTCATTCGGATAATTGGTTTTTGCGGCTGTCTGATCAGGCATTGCCGCGAAGCTACCATCCGCTGGATTATGGCTGAACGCCTCTAAGTCAGAATCCATGCTAGAAAGCGATGATGCTTTGCCTCGCACATTAATAGATGGATAAAAATAAGGCCTTTTGGGTCGCTGAACCATAGCAGGCTGGCAATGGTGCTTGTAGCGGAAAGGCTGCGGGTGCTTGCCGGCGGATAGCAATGTAATTATGCGCGGGGATAAATCCTTTGTAGACGACTTAAATGTACAACGGGGTATTGTAAGCAGTAGAGTAGCCTTGTTGTTACGATCTGCTGAGATTAAACCTTTGTTGTCCGATTTGT </t>
  </si>
  <si>
    <t>NODE_170_length_2773_cov_394.948_ID_339</t>
  </si>
  <si>
    <t>&gt;DQ442700.1 Blastobotrys peoriensis strain NRRL YB-2290 26S ribosomal RNA gene, partial sequence AAACCAACCGGGATTGCCCTAGTAACGGCGAGCGAAGCGGCAAAAGTCCAAATTTGAAATCTGGCGTCTT ACGGGCGTCCGAGTTGTAATTTGAAGATGGTAACTCTGGGTTTGGCTCTCGCATAAGTCCCTTGGAACAG GGCGTCATAGAGGGTGAGAATCCCGTTCATGGTGAGATGCCCATTCCTATATAGAGTGCCTTCGAAGAGT CGAGTTGTTTGGGAATGCAGCTCTAAGTGGGTGGTAAATTCCATCTAAGACTAAATATTGGCGAGAGACC GATAGCGAACAAGTACAGTGATGGAAAGATGAAAAGAACTTTGAAAAGAGAGTGAAAAAGTACGTGAAAT TGTTGAAAGGGAAGGGCTTGAAGTCAGACTTGGTATTCAGTGATCAACTGTCTCTTGGGACTGTGCACTC GCTGTTTACTGGGCCAACATCAGTTTTGGCGGTGAGATAAAGGTTTGGGAACGTGACTCTGCGGAGTGTT ATAGCCCTTTCTAATATCACCAGCTGGGACTGAGGTCTGCGCATTGCAAGGATGTTGGCGTAATGACTTT AAGCCACCCGTCTTGAAACACGGACCAAGGAGTCTAACGTCTATGCGAGTGTTTGGGTGTTAAACCCGTA CGCGTAATGAAAGTGAACGTAGATGAGAACCCATAAGGGCGCATCATCGACCGATCCTGATGTTTTCGGA TGGATTTGAGTAAGAGCATAGCTGTTGGGACCCGAAAGATGGTGAACTATGCCTGAATAGGGTGAAGCCA GAGGAAACTCTGGTGGAGGCTCGTAGCGATTCTGACGTGCAAATCGATCGTCAAATTTGGGTATAGGGGC GAAAGACTAATCGAACCATCTAGTAGCTGGTTCCTGCCGAAGTTTCCCTCAGGATAGCAGAAGCTCGTAT CAGTTTTATGAGGTAAAGCGAATGATTAGAGGTATTGGGATTGAAACGATCTTGACCTATTCTCAAACTT TGAATATGTAAGAAGTCCTTGTTTCTTAATTGAACGTGGACATTAGAATGAAGAGCTTTTAGTGGGCCAT TTTTGGTAAGCAGAACTGGCGATGCGGGATGAACCGAACGTGAAGTTAAGGTGCCGGAATGCACGCTCAT CAGACACCACAAAAGGTGTTAGTTCATCTAGACAGCCGGACGGTGGCCATGGAAGTCGGAATCCGCTAAG GAGTGTGTAACAACTCACCGGCCGAATGAACTAGCCCTGAAAATGGATGGCGCTCAAGCGTGTTACCTAT ACTTCACCGTTAGGGTTAATGTGATGCCCTAACGAGTAGGCAGGCGTGGAGGTCAGTGACGAAGCCTTTG CAGTGATGCTGGGTCGAACGGCCTCTAGTGCAGATCTTGGTGGTAGTAGCAAATATTCAAATGAGAACTT TGAAGACTGAAGTGGGGAAAGGTTCCGTGTGAACAGCAGTTGGCCACGGGTTAGTCGATCCTAAGAGATG GGGAAGCTCCGTTTCAATGTGCTTGATTTTTCAAGCCACCATCGAAAGGGAATCCGGTTAATATTCCGGA ACTTGGATATGGAATTTACACGGTAACGTAACTGAATGTGGAGACGTCGGCATAAGCCCTGGGAGGAGTT ATCTTTTCTTTTTAACAGCCTATCACCCTGAAATTAGTTTATCTAGAGCTAGGGTCTTAGGGCTGGAAGA GCCTGACACCTTTGTCAGGTCCGGTGCGCTTATGACGTCCCTTGAAAATCCGCAGGAAGATATTATTTTC ATGCCAAGTCGTACTCATAACCGCAGCAGGTCTCCAAGGTGAACAGCCTCTAGTTGATAGAATAATGTAG GTAAGGGAAGTCGGCAAAATAGATCCGTAACTTCGGGAAAAGGATTGGCTCTAAGGGTCGAGTGTTTTGG GCCTTGTTTCAGAACCCGGGGAACCCGGACGGAACTGCGTTGGCTTTACGGCTGATGTGGAGCTGACTGG GATCCTTCGGCGGACGTGCTTGGCTGGTCTTCGGACCTTCCGATTCACACCGAACGACTAACTTAGAACT GGTACGGACAAGGGGAATCTGACTGTCTAATTAAAACATAGCATTCCGATGGTCAGAAAGTGATGATGAC GGAATGTGATTTCTGCCCAGTGCTCTGAATGTTAAAGTGAAGAAATTCAACCAAGCGCGGGTAAACGGCG GGAGTAACTATGACTCTCTTAAGGTAGCCAAATGCCTCGTCATCTAATTAGTGACGCGCATGAATGGATT AACGAGATTCCCACTGTCCCTATCTACTATCTAGCGAAACCACAGCCAAGGGAACGGGCTTGGCAGAATC AGCGGGGAAAGAAGACCCTGTTGAGCTTGACTCTAGTTTGACATTGTGAAAAGACATAGAGGGTGTAGAA TAAGTGGGAGCTTCGGCGCCGGTGAAATACCACTACCTTTATCGTTTTTTTACTTATTCAATTAAGCGGA ACTGGACTTTCGTCCACTTTCGAGTTTTAATGTCCTTCGGGGCTGATCCGGGTTGAAGACATTGTCAGGT GGGGAGTTTGGCTGGGGCGGCACATCTGTTAAAAGATAACGCAGATGTCCTAAGGGGGACTCATGGAGAA CAGAAATCTCCAGTAGAACAAAAGGGTAAAAGTCCCCTTGATTTTGATTTTCAGTGTGAATACAAACCAT GAAAGTGTGGCCTATCGATCCTTTAGTCCCTCAGAATTTGAGGCTAGAGGTGCCAGAAAAGTTACCACAG GGATAACTGGCTTGTGGCAGTCAAGCGTTCATAGCGACATTGCTTTTTGATCCTTCGATGTCGGCTCTTC CTATCATACCGAAGCAAAATTCGGTAAGCGTTGGATTGTTCACCCACTAATAGGGAACGTGAGCTGGGTT TAGACCGTCGTGAGACAGGTTAGTTTTACCCTACTGATGAGTGTCATCGCAATAGTAATTGAACTTAGTA CGAGAGGAACCGTTCATTCAGATAATTGGTTTTTGCGGCTGTCTGATCAGGCATTGCCGCGAAGCTACCA TCTGTTGGATTATGGCTGAACGCCTCTAAGTCAGAATCCATGCTAGAAAGCGATGATTTTACCTCGCACA TTTAAGATGGATAAGAATAAGGCTTTTGCCGCTGAACCATAGCAGGTTGGCAATGGTGCATTAACGGAAA GGTTGGTGTACTTGCTAGCGAATTGCAATTTATTAATGCGCGGGGATAAATCCTTTGCAGACGACTTAAA TGTACAACGGGGTATTGTAAGCAG</t>
  </si>
  <si>
    <t>NODE_354_length_6199_cov_151.82_ID_707</t>
  </si>
  <si>
    <t xml:space="preserve">&gt;NODE_354_length_6199_cov_151.82_ID_707:2153-5857(-) TGACCTCAAATCAGGTAAGACTACCCGCTGAACTTAAGCATATCAATAAGCGGAGGAAAAGAAACCAACAGGGATTGCCTCAGTAACGGCGAGCGAAGCGGCAAGAGCTCAAATTTGAAAGCTAGCGTCATTTTGGCGTTCGCGTTGTAATTTGAAGATGGCAACTTTGGAAACGGCCCTTGCATATGTTCCTTGGAACAGGACATCATAGAGGGTGAGAATCCCGTACATGGTGGGGAGTCCGTTTCTATGTAAAGTGCTATCCAAGAGTCGAGTTGTTTGGGAATGCAGCTCTAAGTGGGTGGTAAATTCCATCTAAGGCTAAATATAGGCGAGAGACCGATAGCGAACAAGTACAGTGATGGAAAGATGAAAAGAACTTTGAAAAGAGAGTGAAAAAGTACGTGAAATTGTTGAAAGGGAAGGGCTTGAAATCAGACTTGGCTTGTAGTGATCAACTGTCTTTCGGGACTGTGCACTCGCTACTTGCTAGGCCAACATCAGCTCTGGCGGTGAGATAATAGTAGTGGAATGTGACTTTGCTTCGGTAAAGTGTTATAGCCACATGCTGATGTCGCCAGCCGGGGCTGAGGACCGCGCTTTTAGCTAGGATGTTGGCGTAATGATTTTAAGCCACCCGTCTTGAAACACGGACCAAGGAGTCTAACGTCTATGCGAGTGTTTGGGTGTCAAACCCTTGCGCGAAATGAAAGTGAACGTAGAGGAGAACCCTTAAGGGTGCATCCTCGACCGATCCTGATGTATTCGGATGGATTTGAGTAAGAGCATAGCTGTTGGGACCCGAAAGATGGTGAACTATGCCTGAATAGGGTGAAGCCAGAGGAAACTCTGGTGGAGGCTCGTAGCGATTCTGACGTGCAAATCGATCGTCAAATTTGGGTATAGGGGCGAAAGACTAATCGAACCATCTAGTAGCTGGTTCCTGCCGAAGTTTCCCTCAGGATAGCAGAAGCTCGTATCAGTTTTATGAGGTAAAGCGAATGATTAGAGGTATTGGGATTGAAACGATCTTGACCTATTCTCAAACTTTAAATATGTAAGAAGTCCTTGTTACTTAATTGAACGTGGACATTTGAATGAAGAGCTTTTAGTGGGCCATTTTTGGTAAGCAGAACTGGCGATGCGGGATGAACCGAACGTGAAGTTAAAGTGCCGGAATACACGCTCATCAGACACCACAAAAGGTGTTAGTTCATCTAGACAGCCGGACGGTGGCCATGGAAGTCGGAATCCGCTAAGGAGTGTGTAACAACTCACCGGCCGAATGAACTAGCCCTGAAAATGGATGGCGCTCAAGCGTGTTACTTATACTTCACCGCTAAGGTTATTTTGATGCTTTAGCGAGTAGGCAGGCGTGGAGGTCTAGTGACGAAGCCTTGGCAGTGATGCTGGGTCGAACGGCCTCTAGTGCAGATCTTGGTGGTAGTAGCAAATATTCAAATGAGAACTTTGAAGACTGAAGTGGGGAAAGGTTCCGTGGGAACAGCGGTTGGCCACGGGTTAGTCGATCCTAAGAGATGGGGAAGCTCTGTTTCAATGCGCTTGATTTTTCAAGCCAACATCGAAAGGGAATCCGGTTAATATTCCGGAACTTGGATATAGATTCTTCACGGTAACGTAACTGAATGTGGAGACAACGGCATAAGCCCTGGGAGGAGTTCTCTTTTCTTCTTAACAGCTTAACACCCTGAAATTAGTTTGTCTAGAGCTAGGGTCTTCGGGCTGGAAGAGCCTGACATCTCTGTCAGGTCCGGTGCGCTTATGACGTTCCTTGAAAATCCACAGGAAGGAATAGTTTTTATGCCAAGTCGTACTCATAACCGCAGCAGGTCTCCAAGGTGAACAGCCTCTAGTTGATAGAATAATGTAGGTAAGGGAAGTCGGCAAAATAGATCCGTAACTTCGGGATAAGGATTGGCTCTAAGGATCGAGTGTTTTGGGCCTTGTTTCAGAACCTAGGGAACCTGGCTGGGCTGCCTCTCTTCACGGGGAGGTGGACTGGCTGGGATCTTCTAGCGGACGTGCTTGGCAGTCTCTTTTCGAGGCGTACCGATTCACACCAAACGATTAACTTAGAACTGGTACGGACAAGGGGAATCTGACTGTCTAATTAAAACATAGCATTGCGATGGTCAGAAAGTGATGTTGACGCAATGTGATTTCTGCCCAGTGCTCTGAATGTCAAAGTGAAGAAATTCAACCAAGCGCGGGTAAACGGCGGGAGTAACTATGACTCTCAACCTTATAGGGAGGCAAGAGCAGGGTATCCGCAAGGGTATTCCGACCTGCTAGTCGATCTGGTCAAGTTTTTAAACTGTGGGTGACCAGCGGCAACATAACCTGGTACGGGGAAGGCCTTCGAGCTGCTTCGGCAGATTGGCTAATCCCGTGGCGAGTCGTACTAGCGCGAGCTTGTACAAAGACCGTCGTAGAGCGCGGAAAGGTATGGGTCAACTCTCTGAGTTGGCTTAAGGTACGTGCCGTCCCACACGATGATAAAGTGTGCTTACTACTGGAGCTCCCACAGAGTAAAGGTAGCAAGAACCAGCAATGGTTGGAAGAAATGCTTAAGGTAGCCAAATGCCTCGTCATCTAATTAGTGACGCGCATGAATGGATTAACGAGATTCCCACTGTCCCTATCTACTATCTAGCGAAACCACAGCCTGGGGAACGGGCCAGGCAGAATCAGCGGGGAAAGAAGACCCTGTTGAGCTTGACTCTAGTTTGACATTGTGAAAAGACATAGGGGGTGTAGCATAGGTGGGAGCTCCGGCGCCCTTGAAATACCACCACCCTTATCGTTTTTTTACTTATTCAATTAAGCGGAATTGGGCTAGCGCCCACTTTCTAGATTTACGCCTTCGTGGCAATCCGGGTTGAAGACATTGTCAGGTGGGGAGTTTGGCTGGGGCGGCACATCTGTTAAACAATAACGCAGATGTCCTAAGGGGGGCTCATGGAGAACAGAAATCTCCAGTAGAACAAAAGGGTAAAAGCCCCCTTGATTTTGATTTTCAGTGTGAATACAAACCATGAAAGTGTGGCCTATCGATCCTTTAGTCCCTCAGAATTTGAGGCTAGAGGTGCCAGAAAAGTTACCACAGGGATAACTGGCTTGTGGCAGTCAAGCGTTCATAGCGACATTGCTTTTTGATCCTTCGATGTCGGCTCTTCCTATCATACCGAAGCAGAATTCGGTAAGCGTTGGATTGTTCACCCACTAATAGGGAACGTGAGCTGGGTTTAGACCGTCGTGAGACAGGTTAGTTTTACCCTACTGATGAATGTTATCGCAATAGTAATTGAACTTAGTACGAGAGGAACAGTTCATTCGGATAATTGGTTTTTGCGGCTGTCTGATCAGGCATTGCCGCGAAGCTACCATCCGCTGGATTATGGCTGAACGCCTCTAAGTCAGAATCCATGCTAGAACGCGATGATTTTTGCCCTCGCACATTTTAGATGGATAAAGATAAGGCCTTCTGGGTCGCTGAACCATAGCAGGCTGGTAACGGTGCTTGTTGCGGAAAGGCTTCAAGTGCTTACCGGCGGATAGCAATGTAATTATGCGCGAGGATAAATCCTTTGTAGACGACTTAAATGTACAACGGAGTATTGTAAGCAGTAGAGTAGCCTTGTTGTTACGATCTGCTGAGATTAAGCTTTTGTTGTCCGATTTGT </t>
  </si>
  <si>
    <t>NODE_117_length_7674_cov_1744.45_ID_233</t>
  </si>
  <si>
    <t xml:space="preserve">&gt;NODE_117_length_7674_cov_1744.45_ID_233:2671-6044(-) TGACCTCAAATCAGGCAAGACTACCCGCTGAACTTAAGCATATCAATAAGCGGAGGAAAAGAAACCAACCGGGATTGCCTTAGTAACGGCGAGTGAAGCGGCAAAAGCTCAAATTTGAAATCTGGCGTCTTTGGGCGTCCGAGTTGTAATTTGAAGAAGGTAACTCTGGGGCTGGTCCTTGCATAAGTTCCCTGGAACGGGACGTCATAGAGGGTGAGAATCCCGTTTATGGTGAGGTGTCCAGTCCTTTGTAGAGTGCTTTCGAAGAGTCGAGTTGTTTGGGAATGCAGCTCTAAGTGGGTGGTAAATTCCATCTAAAGCTAAATATTGGCGAGAGACCGATAGCGAACAAGTACAGTGATGGAAAGATGAAAAGAACTTTGAAAAGAGAGTGAAAAAGTACGTGAAATTGTTGAAAGGGAAGGGCTTGAAATCAGACTTGGTTTGCAGTGGTATGTCTTCTCTCGGGAAGGCGGTTACGCTGTTTACTGGGCCAACATCGGTTCGAGCGGCAGGATAATGACAACTGAATGTGGCTCGCCTCGGTGAGTGTTATAGCTTTTGTTGATACTGCCAGCTTGGACCGAGGACTGCGCTTCGGCTAGGATGTTGGCGTAATGATTTTAAGCCACCCGTCTTGAAACACGGACCAAGGAGTCTAACGTCTATGCGAGTGTTTGGGTGTAAAACCCGTACGCGTAATGAAAGTGAACGTAAATGAGGACCCGCAAGGGCGCATCATTGACCGATCCTGATGTTTTCGGATGGATTTGAGTAAGAGCATAGCTGTTGGGACCCGAAAGATGGTGAACTATGCCTGAATAGGGTGAAGCCAGAGGAAACTCTGGTGGAGGCTCGTAGCGATTCTGACGTGCAAATCGATCGTCAAATTTGGGTATAGGGGCGAAAGACTAATCGAACCATCTAGTAGCTGGTTCCTGCCGAAGTTTCCCTCAGGATAGCAGAAGCTCGTATCAGTTTTATGAGGTAAAGCGAATGATTAGAGGTATTGGGATTGAAATGATCTTGACCTATTCTCAAACTTTAAATATGTAAGAAGTCCTTGTTACTTAATTGAACGTGGACATATGAATGAAGAGCTTTTAGTGGGCCATTTTTGGTAAGCAGAACTGGCGATGCGGGATGAACCGAACGTGGAGTTAAGGTGCCGGAATACACGCTCATCAGATCCCACAAAAGGTGTTAGTTCATCTAGACAGCCGGACGGTGGCCATGGAAGTCGGAATCCGCTAAGGAGTGTGTAACAACTCACCGGCCGAATGAACTAGCCCTGAAAATGGATGGCGCTCAAGCGTGTTACCTATACTTCACCGCTAGGGTTATTGTGATGCCCTAGCGAGTAGGCAGGCGTGGAGGTCAGTGACGAAGCCTTGGCAGTGATGCTGGGTCGAACGGCCTCTAGTGCAGATCTTGGTGGTAGTAGCAAATATTCAAATGAGAACTTTGAAGACTGAAGTGGGGAAAGGTTCCGTGTGAACAGCAGTTGGCCACGGGTTAGTCGATCCTAAGAGATGGGGAAGCTCCGTTTCAATGTGCTTGATTTTTCAAGCCACCATCGAAAGGGAATCCGGTTAATATTCCGGAACTTGGATATGGATTCTCCACGGCAACGTAACTGAATGTGGAGACGACGGTATAAGCTCTGGGAGGAGTTCTCTTTTCTTCTCAACAGCTAATCACCCTGAAATTGGTTTATCCAGAGCTAGGGTCTAAAGCTGGAAGAGCCTGACACCTTTGTCAGGTCCGGTGCGCTTATAACGTTCCTTGAAAATCCGCAGGAAGAAATAGTTTTCATACCAAGTCGTACTCATAACCGCAGCAGGTCTCCAAGGTGAACAGCCTCTAGTTGATAGAATAATGTAGGTAAGGGAAGTCGGCAAAATAGATCCGTAACTTCGGGAAAAGGATTGGCTCTAAGGATCGAGTGTTTTGGGCCTTGTTTCAGAACCTGAGGAACCCGGACGGCACTGTGTTTGCTTCACGGCTTACATGGAGCTGACTGGGATCTTTCAGCGGACGGGCTTGGCAGGCTGCTTGCAGTCGTTCTGATTCACACCAAACGATT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AAATCAGCGGGGAAAGAAGACCCTGTTGAGCTTGACTCTAGTTTGACATTGTGAAAAGACATAGAGGGTGTAGAATAAGTGGGAGCTTCGGCGCCGGTGAAATACCACTACCTTTATCGTTTTTTTACTTATTCAATTAAGCGGAACTGGACTTCACCGTCCAATTTCTAGTTTTAAGGTCTCTTTGAGGCTGATCCGGGTTGAAGACATTGTCAGGTGGGGAGTTTGGCTGGGGCGGCACATCTGTTAAAAGATAACGCAGATGTCCTAAGGGGGACTCATGGAGAACAGAAATCTCCAGTAGAACAAAAGGGTAAAAGTCCCCTTGATTTTGATTTTCAGTGTGAATACAAACCATGAAAGTGTGGCCTATCGATCCTTTAGTCCCTCAGAATTTGAGGCTAGAGGTGCCAGAAAAGTTACCACAGGGATAACTGGCTTGTGGCAGTCAAGCGTTCATAGCGACATTGCTTTTTGATCCTTCGATGTCGGCTCTTCCTATCATACCGAAGCAGAATTCGGTAAGCGTTGGATTGTTCACCCACTAATAGGGAACGTGAGCTGGGTTTAGACCGTCGTGAGACAGGTTAGTTTTACCCTACTGATGAATGTTATCGCAATAGTAATTGAACTTAGTACGAGAGGAACCGTTCATTCGGATAATTGGTTTTTGCGGCTGTCTGATCAGGCATTGCCGCGAAGCTACCATCCGCTGGATTATGGCTGAACGCCTCTAAGTCAGAATCCATACTAGAACGCGATAATTCTTGCCTCGCCCATTTTAGATGGATACAAATAAGGCTTCGGCCGCTGAACCATAGCAGGCTGGCAACGGTGCTTATAGCGGAAAGGCTGTAGGTGCTTGCCGGCGGATAGCAATGTTATTATGAGCGGGGATAAATCCTTTGCAGACGACTTAAATGTACAACGGAGTATTGTAAGCAGTAGAGTAGCCTTGTTGTTACGATCTGCTGAGATTAAGCTCTTGTTGTCCGATTTGT </t>
  </si>
  <si>
    <t>NODE_16_length_234033_cov_177.797_ID_31</t>
  </si>
  <si>
    <t xml:space="preserve">&gt;NODE_16_length_234033_cov_177.797_ID_31:176069-179446 TGACCTCAAATCAGGCAAGACTACCCGCTGAACTTAAGCATATCAATAAGCGGAGGAAAAGAAACCAACAGGGATTGCCTTAGTAACGGCGAGCGAAGCGGCAATAGCTCAAATTTGAAATCTGGCGTCTTTGGCGTCCGAGTTGTAATTTCAAGAAGTGTCTTCTGGTTTGGCCCTTGCATATGTTCCTTGGAACAGGACGTCATAGAGGGTGAGAATCCCGTATATGGTGAGGTGTCCATTTCCTTTGTAAGACGCTCTCTAAGAGTCGAGTTGTTTGGGAATGCAGCTCTAAGTGGGTGGTAAATTCCATCTAAAGCTAAATATTGGCGAGAGACCGATAGCGAACAAGTACTGTGAAGGAAAGATGAAAAGAACTTTGAAAAGAGAGTGAAAAAGTACGTGAAATTGCTGAAAGGGAAGGGCTTGAGATCAGACTTGGTATTCAGTGATCAGCTGTCTTTCGGGACTGTGCACTCGCTGTTTACTGGGCCAACATCAGTTTGGATGGCGAGATAATGACAATTGAATGTGGCTCTCTCTTCGGAGGGAGTGTTATAGCTTTTGTTGATATCGCCTATCCGGACTGAGGACCGCGCTTCGGCTAGGATGTTGGCGTAATGATCTTAAGCCACCCGTCTTGAAACACGGACCAAGGAGTCTAACGTCTATGCGAGTGTTTGGGTGTAAAACCCGTACGCGTAATGAAAGTGAACGTAGAGGAGGACCCGCAAGGGCGCATCCTCGACCGATCCTGATGTTCTCGGATGGATTTGAGTGAGAGCATAGCTGTTGGGACCCGAAAGATGGTGAACTATGCCTGAATAGGGTGAAGCCAGAGGAAACTCTGGTGGAGGCTCGTAGCGATTCTGACGTGCAAATCGATCGTCAAATTTGGGTATAGGGGCGAAAGACTAATCGAACCATCTAGTAGCTGGTTCCTGCCGAAGTTTCCCTCAGGATAGCAGAAGCTCGTATCAGTTTTATGAGGTAAAGCGAATGATTAGAGGTATTGGGATTGAAACGATCTTGACCTATTCTCAAACTTTAAATATGTAAGAAGTCCTTGTTACTTAATTGAACGTGGACATTTGAATGAAGAGCTTTTAGTGGGCCATTTTTGGTAAGCAGAACTGGCGATGCGGGATGAACCGAACGTGGAGTTAAAGTGCCGGAATACACGCTCATCAGACACCACAAAAGGTGTTAGTTCATCTAGACAGCCGGACGGTGGCCATGGAAGTCGGAATCCGCTAAGGAGTGTGTAACAACTCACCGGCCGAATGAACTAGCCCTGAAAATGGATGGCGCTCAAGCGTGTTACTTATACTCCACCGCTAGGGTTATTGTGATGCCCTAGCGAGTAGGCAGGCGTGGAGGTCAGTGACGAAGCCTTGGCAGTAATGCTGGGTCGAACGGCCTCTAGTGCAGATCTTGGTGGTAGTAGCAAATATTCAAATGAGAACTTTGAAGACTGAAGTGGGGAAAGGTTCCGTGTGAACAGCAGTTGGCCACGGGTTAGTCGATCCTAAGAGATGGGGAAGTTCCGTTTTAATGTGCTCGATTCTTCGAGCCGCCATCGAAAGGGAATCCGGTTAATATTCCGGAACTTGGATATGGATTCTTCACGGTAACGTAACTGAATGCGGAGACGTCGGCATAAGTCCTGGGAGGAGTTCTCTTTTCTTCTTAACAACTTACCACCCTGAAATTAGTTTGTCTAGAGATAGGGTCCACGGGTTGGAAGAGCCTGACACCTTTGTCAGGTCCGGTGCACTTATGACGTCCCTTGAAAATCCGCAGGAAGGAATAGTTTTCATGCCAAGTCGTACTCATAACCGCAGCAGGTCTCCAAGGTGAACAGCCTCTAGTTGATAGAATAATGTAGGTAAGGGAAGTCGGCAAAATAGATCCGTAACTTCGGGAAAAGGATTGGCTCTAAGGATCGAGTGTTTTGGGCCTTGTTACAGAACCTCGGGAACTCGGATGGAACTGCGTAGGATTCACGTCTTATGTGGAGCCGTCTGGGATCCTTGAGCGGACGTGCTTGGCAGGTCATTTCGACCGTCCGATTCACACCAAACGATT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ACTGGACTTCACCGTCCACTTTCTAGTTTTAAGGTCGCTTCGGCGGCTGATCCGGGTTGAAGACATTGTCAGGTGGGGAGTTTGGCTGGGGCGGCACATCTGTTAAAAGATAACGCAGATGTCCTAAGGGGGACTCATGGAGAACAGAAATCTCCAGTAGAACAAAAGGGTAAAAGTCCCCTTGATTTTGATTTTCAGTGTGAATACAAACCATGAAAGTGTGGCCTATCGATCCTTTAGTCCCTCTGAATTTGAGGCTAGAGGTGCCAGAAAAGTTACCACAGGGATAACTGGCTTGTGGCAGTCAAGCGTTCATAGCGACATTGCTTTTTGATCCTTCGATGTCGGCTCTTCCTATCATACCGAAGCAGAATTCGGTAAGCGTTGGATTGTTCACCCACTAATAGGGAACGTGAGCTGGGTTTAGACCGTCGTGAGACAGGTTAGTTTTACCCTACTGATGAATGTTATCGCAATAGTAATTGAACTTAGTACGAGAGGAACAGTTCATTCAGATAATTGGTTTTTGCGGCTGTCTGATCAGGCATTGCCGCGAAGCTACCATCTGCTGGATTATGGCTGAACGCCTCTAAGTCAGAATCCATACTAGAACGCGATGATTCTTGCCCTCGCACATTTTAGATGGATAAAAATAAGGCTTCGGCCGCTGAACCATAGCAGGCTGGCAACGGTGCTCATTACGGAAAGGTTTTGGGTGCTTGCCGGTGGATAGCAATGTCATTATGCGCGGGGATAAATCCTTTGCAGACGACTTAAATGTACAACGGAGTATTGTAAGCAGTAGAGTAGCCTTGTTGTTACGATCTGCTGAGATTAAGCTCTTGTTGTCCGATTTGT </t>
  </si>
  <si>
    <t>flattened_line_121</t>
  </si>
  <si>
    <t xml:space="preserve">&gt;flattened_line_121:25-3397(-) TGACCTCAAATCAGGTAAGACTACCCGCTGAACTTAAGCATATCAATAAGCGGAGGAAAAGAAACCAACCGGGATTGCCCTAGTAACGGCGAGCGAAGCGGCAAAAGTCCAAATTTGAAATCTGGCGTCCTACGGGCGTCCGAGTTGTAATTTGAAGATGGTAACTTTGGGTTTGGCTCTCGCATAAGTCCCTTGGAACAGGGCGTCATAGAGGGTGAGAATCCCGTTCATGGTGAGATGCCCATTCCTATATAAAGTGCCTTCGAAGAGTCGAGTTGTTTGGGAATGCAGCTCTAAGTGGGTGGTAAATTCCATCTAAGACTAAATATTGGCGAGAGACCGATAGCGAACAAGTACAGTGATGGAAAGATGAAAAGAACTTTGAAAAGAGAGTGAAAAAGTACGTGAAATTGTTGAAAGGGAAGGGCTTGAAGTCAGACTTGGTATTCAGTGATCAACTGTCTCTTGGGACTGTGCACTCGCTGTTTACTGGGCCAACATCAGTTTTGGCGGCAAGATAAAGGTTTGGGAATGTGACTCTTAGGAGTGTTATAGCCCTTTCTAATATTGCCAGCTGGGACTGAGGTCTGCGCATTTTTGCTAGGATGTTGGCGTAATGACTTTAAGCCACCCGTCTTGAAACACGGACCAAGGAGTCTAACGTCTATGCAAGTGTTTGGGTGTTAAACCCGTACGCGTAATGAAAGTGAACGTAGATGAGAACTTTATTGTGCATCATCGACCGATCCTGATGTTTTCGGATGGATTTGAGTAAGAGCATAGCTGTTGGGACCCGAAAGATGGTGAACTATGCCTGAATAGGGTGAAGCCAGAGGAAACTCTGGTGGAGGCTCGTAGCGATTCTGACGTGCAAATCGATCGTCAAATTTGGGTATAGGGGCGAAAGACTAATCGAACCATCTAGTAGCTGGTTCCTGCCGAAGTTTCCCTCAGGATAGCAGAAGCTCGTATCAGTTTTATGAGGTAAAGCGAATGATTAGAGGTATTGGGATTGAAACGATCTTGACCTATTCTCAAACTTTAAATATGTAAGAAGTCCTTGTTTCTTAAGTGAACGTGGACATTAGAATGAAGAGCTTTTAGTGGGCCATTTTTGGTAAGCAGAACTGGCGATGCGGGATGAACCGAACGTGAAGTTAAGGTGCCGGAATGCACGCTCATCAGACACCACAAAAGGTGTTAGTTCATCTAGACAGCCGGACGGTGGCCATGGAAGTCGGAATCCGCTAAGGAGTGTGTAACAACTCACCGGCCGAATGAACTAGCCCTGAAAATGGATGGCGCTCAAGCGTGTTACCTATACTTCACCGTTAGGGTTAATGTGATGCCCTAACGAGTAGGCAGGCGTGGAGGTCAGTGACGAAGCCTTTGCAGTGATGCTGGGTCGAACGGCCTCTAGTGCAGATCTTGGTGGTAGTAGCAAATATTCAAATGAGATCTTTGAAGACTGAAGTGGGGAAAGGTTCCGTGTGAACAGCAGTTGGCCACGGGTTAGTCGATCCTAAGAGATGGGGAAGCTCCGTTTCAATGTGCTCGATTTTTCGAGCCACCATCGAAAGGGAATCCGGTTAATATTCCGGAACTTGGATATGGAATTTTCACGGCAACGTAACTGAATGTGGAGACGTCGGCATAAGCCCTGGGAGGAGTTATCTTTTCTTTTTAACAGCTTATCACCCTGAAATTGGTTTGTCCAGAGCTAGGGTCTTAGGGCTGGAAGAGCCTGACACCTTTGTCAGGTCCGGTGCGCTTATGACGTCCCTTGAAAATCCACAGGAAGGTATTATTTTCATGCCAAGTCGTACTCATAACCGCAGCAGGTCTCCAAGGTGAACAGCCTCTAGTTGATAGAATAATGTAGGTAAGGGAAGTCGGCAAAATAGATCCGTAACTTCGGGATAAGGATTGGCTCTAAGGGTCGAGTGTTTTGGGCCTTGTTTCAGAACCTGGGGAACCCGGATGGAACTGCGTTGGGTTTACGCCTGATGTGGAGCTGACTGGGATCCTTCAGCGGACGTGCTTGGCTGGTTCTTTTGAACCTTCCGATTCACACCGAACGACTAACTTAGAACTGGTACGGACAAGGGGAATCTGACTGTCTAATTAAAACATAGCATTCCGATGGTCAGAAAGTGATGTTGACGG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GCTGGACTTCATCGTCCAATTTCGAGTTTTAATGTCCTTCGGGACTGATCCGGGTTGAAGACATTGTCAGGTGGGGAGTTTGGCTGGGGCGGCACATCTGTTAAAAGATAACGCAGATGTCCTAAGGGGGACTCATGGAGAACAGAAATCTCCAGTAGAACAAAAGGGTAAAAGTCCCCTTGATTTTGATTTTCAGTGTGAATACAAACCATGAAAGTGTGGCCTATCGATCCTTTAGTCCCTCAGAATTTGAGGCTAGAGGTGCCAGAAAAGTTACCACAGGGATAACTGGCTTGTGGCAGTCAAGCGTTCATAGCGACATTGCTTTTTGATCCTTCGATGTCGGCTCTTCCTATCATACCGAAGCAAAATTCGGTAAGCGTTGGATTGTTCACCCACTAATAGGGAACGTGAGCTGGGTTTAGACCGTCGTGAGACAGGTTAGTTTTACCCTACTGATGAATGTTATCGCAATAGTAATTGAACTTAGTACGAGAGGAACCGTTCATTCAGATAATTGGTTTTTGCGGCTGTCTGATCAGGCATTGCCGCGAAGCTACCATCTGTTGGATTATGGCTGAACGCCTCTAAGTCAGAATCCATGCTAGAAAGCGATGATTTTTGCCCTCGCACATTTTAGATGGATAAAAATAAGGCCTTTGTGCCGCTGAACCATAGCAGGCTGGCAACGGTGCGTTACACGGAAAGGTGGAATGTGCTTGCTGGCGAATTGCAATGTACTAATGCGCGGGGATAAATCCTTTGCAAACGACTTAAATGTACAACGGAGTATTGTAAGCAGTAGAGTAGCCTTGTTGTTACGATCTGCTGAGATTAAGCTCTTGTTGTCCGATTTGT </t>
  </si>
  <si>
    <t>NODE_13_length_344462_cov_51.4643_ID_25</t>
  </si>
  <si>
    <t xml:space="preserve">&gt;NODE_13_length_344462_cov_51.4643_ID_25:173565-176924 TGACCTCAAATCAGGTAGGAATACCCGCTGAACTTAAGCATATCAATAAGCGGAGGAAAAGAAACCAACCGGGATTGCCTCAGTAACGGCGAGTGAAGCGGCAAAAGCTCAAATTTGAAATCTGGCGTCTTCGGCGTCCGAGTTGTAATTTGAAGAAGGCTACTTTGGGTCTGGTCCTTATCTATGTTCCTTGGAACAGGACGTCATAGAGGGTGAGAATCCCGTGTGATGAGGATCCCAGTCCTATGTAAAGTGCTTTCGACGAGTCGAGTTGTTTGGGAATGCAGCTCTAAGTGGGTGGTAAATTCCATCTAAAGCTAAATATTGGCGAGAGACCGATAGCGAACAAGTACAGTGATGGAAAGATGAAAAGAACTTTGAAAAGAGAGTGAAAAAGTACGTGAAATTGTTGAAAGGGAAGGGCATTTGATCAGACATGGCGTTTGCTTCGGCTTTCGCTGGGCCAGCATCAGTTTTGGCGGTTGGATAAATCCTCGGGAATGTGGCTCTACTTGTAGAGTGTTATAGCCCGTGGGAATACAGCCAGCTGGGACTGAGGACTGCGACTTTTAGTCAAGGATGCTGGCGTAATGGTTATATGCCGCCCGTCTTGAAACAC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TTGAATGAAGAGCTTTTAGTGGGCCATTTTTGGTAAGCAGAACTGGCGATGCGGGATGAACCGAACGTGGAGTTAAGGTGCCGGAATACACGCTCATCAGACACCACAAAAGGTGTTAGTTCATCTAGACAGCCGGACGGTGGCCATGGAAGTCGGAATCCGCTAAGGAGTGTGTAACAACTCACCGGCCGAATGAACTAGCCCTGAAAATGGATGGCGCTCAAGCGTGTTACCTATACTCCACCGTCAGGGTTAATATGATGCCCTGACGAGTAGGCAGGCGTGGAGGTCAGTGACGAAGCCTAGGCTGTAAAGCTGGGTCGAACGGCCTCTAGTGCAGATCTTGGTGGTAGTAGCAAATATTCAAATGAGAACTTTGAAGACTGAAGTGGGGAAAGGTTCCACGTCAACAGCAGTTGGACGTGGGTTAGTCGATCCTAAGAGATGGGGAAGCTCCGTTTCAAAGGCCTAATTTTCTAGGCCACCATCGAAAGGGAATCCGGTTAATATTCCGGAACCTGGATATGGATTCTTCACGGTAACGTAACTGAATGTGGAGACGTCGGCGCGAGCCCTGGGAGGAGTTATCTTTTCTTCTTAACAGCTTATCACCCCGGAATTGGTTTATCCGGAGAGGGGGTCTTATGGCTGGAAGAGCCCAGCCCTTGTGCTGGGTCCGGTGCGCTCTCGACGGCCCTTGAAAATCCACAGGAAGGAATAGTTTTCATGCCAGGTCGTACTGATAACCGCAGCAGGTCTCCAAGGTGAACAGCCTCTAGTTGATAGAATAATGTAGATAAGGGAAGTCGGCAAAATAGATCCGTAACTTCGGGATAAGGATTGGCTCTAAGGATCGGGCAGTGAGGGCCTTGGTCAGACGCGGCGGGCATGCTTGTGGACTGTCTTATTGGGCTTGCTCAGTAGGACGGACTGCTTGCGGGCCTTGTCGTAGACGGCCCTGGTAGGTCTCTTGTAGA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GCTGGAATTCATTTTCCACGTTCTTGCATTCAATGTCCTATACGGGCTAATCCGGGTTGAAGACATTGTCAGGTGGGGAGTTTGGCTGGGGCGGCACATCTGTTAAACGATAACGCAGATGTCCTAAGGGGGACTCATGGAGAACAGAAATCTCCAGTAGAACAAAAGGGTAAAAGTCCCCTTGATTTTGATTTTCAGTGTGAATACAAACCATGAAAGTGTGGCCTATCGATCCTTTAGGT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CCAGGCATTGCCGCGAAGCTACCATCCGCTGGATTATGGCTGAACGCCTCTAAGTCAGAATCCATGCTAGAACGCGATGATTCTTTGCCTTGCACAACATAGATGGATACGAATAAGGCGTCTTTTTGGCGTCGCTGAACCATAGCAGGCTGGCAACGGTGCTCTTAGCGGAAAGGCTTTGGGTGCTTGCCGGCGAATTGCAATGTCATTTTGCGCGAGGATAAATCATTTGTATACGACTTAAATGTACAACAGGGTATTGTAAGCAGTAGAGTAGCCTTGTTGTTACGATCTGCTGAGATTAAGCCTTCGTTGTCTGATTTGT </t>
  </si>
  <si>
    <t>NODE_40_length_8626_cov_544.375_ID_79</t>
  </si>
  <si>
    <t xml:space="preserve">&gt;NODE_40_length_8626_cov_544.375_ID_79:639-4000(-) TGACCTCAAATCAGGTAGGAATACCCGCTGAACTTAAGCATATCAATAAGCGGAGGAAAAGAAACCAACCGGGATTGCCTTAGTAACGGCGAGTGAAGCGGCAAAAGCTCAAATTTGAAATCTGGCGTCTTCGACGTCCGAGTTGTAATTTGAAGAAGGTTACTTTGTAGCTGGTCCTTGTTTATGTTCCTTGGAACAGGACGTCATAGAGGGTGAGAATCCCGTGTGGCGAGGATACCAGTTATATGTAAAGTACTTTCGACGAGTCGAGTTGTTTGGGAATGCAGCTCTAAGTGGGTGGTAAATTCCATCTAAAGCTAAATATTGGCGAGAGACCGATAGCGAACAAGTACAGTGATGGAAAGATGAAAAGAACTTTGAAAAGAGAGTGAAAAAGTACGTGAAATTGTTGAAAGGGAAGGGCATTTGATCAGACATGGCGTTTGCTTCGGCTTTCGCTGGGCCAGCATCAGTTTTGGCGGCTGGATAAATCCTCGGGAATGTGGCTCTACCGTGGTAGAGTGTTATAGCCCGTGGGAATACAGCCAGCTGGGACTGAGGATTGCGACTTTTGTCAAGGATGCTGGCGTAATGGTTAAATGCCGCCCGTCTTGAAACAC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CCGGGGTTGAAATGACCTTGACCTATTCTCAAACTTTAAATATGTAAGAAGTCCTTGTTGCTTAATTGAACGTGGACATATGAATGAAGAGCTTTTAGTGGGCCATTTTTGGTAAGCAGAACTGGCGATGCGGGATGAACCGAACGTGGAGTTAAGGTGCCGGAATACACGCTCATCAGACACCACAAAAGGTGTTAGTTCATCTAGACAGCCGGACGGTGGCCATGGAAGTCGGAATCCGCTAAGGAGTGTGTAACAACTCACCGGCCGAATGAACTAGCCCTGAAAATGGATGGCGCTCAAGCGTGTTACCTATACTCCACCGTCAGGGTTAATATGATGCCCTGACGAGTAGGCAGGCGTGGAGGTCAGTGACGAAGCCTAGGCTGTAAAGCTGGGTAGAACGGCCTCTAGTGCAGATCTTGGTGGTAGTAGCAAATATTCAAATGAGAACTTTGAAGACTGAAGTGGGGAAAGGTTCCACGTCAACAGCAGTTGGACGTGGGTTAGTCGATCCTAAGAGATGGGGAAGCTCCGTTTCAAAGGCCTAATTTTCTAGGCCACCATCGAAAGGGAATCCGGTTAATATTCCGGAACCTGGATATGGATTCTTCACGGTAACGTAACTGAATGTGGAGACGTCGGCGCGAGCCCTGGGAGGAGTTATCTTTTCTTCTTAACAGCTTATCACCCCGGAATTGGTTTATCCGGAGAGGGGGTCTTATGGCTGGAAGAGCCCAGCCCTTGTGCTGGGTCCGGTGCGCCCGCGACGGCCCTTGAAAATCCACAGGAAGGAATAGTTTTCATGCCAGGTCGTACTGATAACCGCAGCAGGTCTCCAAGGTGAACAGCCTCTAGTTGATAGAATAATGTAGATAAGGGAAGTCGGCAAAATAGATCCGTAACTTCGGGATAAGGATTGGCTCTAAGGATCGGGTAGTGAGGGCCTTGGTCAGACGCGGCGGGCATGCTTGTGGACTGTCTTACTGGGCTTGCTCGGTGGGACGGACTGCTTGCGGGCCTTGTCGTAGACGGCCTTGGTAGGTCTCTTGTAGACCGTCGCTTGCT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GCTGGAATTCATTTTCCACGTTCTAGCATTCAAAGTCCTATACGGGCTGATCCGGGTTGAAGACATTGTCAGGTGGGGAGTTTGGCTGGGGCGGCACATCTGTTAAACGATAACGCAGATGTCCTAAGGGGGACTCATGGAGAACAGAAATCTCCAGTAGAACAAAAGGGTAAAAGTCCCCTTGATTTTGATTTTCAGTGTGAATACAAACCATGAAAGTGTGGCCTATCGATCCTTTAGGT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CCAGGCATTGCCGCGAAGCTACCATCCGCTGGATTATGGCTGAACGCCTCTAAGTCAGAATCCATGCTAGAAAGCGATGATTTCTTTGCCTTGCACAATATAGAAGGATAAGAATAAGGCGTCTTTATGGCGTCGCTGAACCATAGCAGGCTGGCAACGGTGCTCTTAGCGGAAAGGCTTTGGGTGCTTGCCGGCGAATTGCAATGTCATTTTGCGCAAGGATAAATCATTTGTATACGACTTAAATGTACAACAGGGTATTGTAAGCAGTAGAGTAGCCTTGTTGTTACGATCTGCTGAGATTAAGCCTTCGTTGTCTGATTTGT </t>
  </si>
  <si>
    <t>NODE_60_length_9193_cov_268.103_ID_119</t>
  </si>
  <si>
    <t xml:space="preserve">&gt;NODE_60_length_9193_cov_268.103_ID_119:2964-6321(-) TGACCTCAAATCAGGCAGGAATACCCGCTGAACTTAAGCATATCAATAAGCGGAGGAAAAGAAACCAACAGGGATTGCCTTAGTAACTGCGAGTGAAGCGGCAAGAGCTCAAATTTGAAATCTGGCATCCGCCCGAGTTGTAATTTGTAGAAGCAATTTTTGAACTAGTCCTTGCATATGTTCCTTGGAACAGGACATCATAGAGGGTGAGAATCCCGTTCATGGTGGGGAATCTAGTTCTTTGTAAAATGCTTTCGACGAGTCGAGTTGTTTGGGAATGCAGCTCTAAGTGGGTGGTAAATTCCATCTAAAGCTAAATATTGGCGAGAGACCGATAGCGAACAAGTACAGTGATGGAAAGATGAAAAGTACTCCGAAAGGAGAGTGAAACAGAACGTGAAATTGTTGAAAGGGAAGTGCTTGAGATCAGTGATAGAGTTTAGTGATCAGCTTTCCTTTTGGTTTGTGCACTTGCTATTCTCTAGGCCAGCATCAGTTTTTGAGATAGGATAATTGCATAGGAATGTGGCTGCTTCGGCAGTGTTATAGCCTATGTCGATACTATTTTGTAGACTGAGGACCGCGCATTTGCTAGGATGTTGGCATAATGATCTTAAGCAGCCCGTCTTGAAACACGGACCAAGGAGTCTAACAACTATGCGAGTGTTTGGGTGTTAAACCCGTACGCATAATGAAAGTGAACGTAGGTGGGAACTTTTTGTGCACCATCGACCGATCCAGATGTTTTCGGAAGGATTTGAGTAATAGCATAGCTGTTGGGACCCGAAAGATGGTGAACTATGCCTGAATAGGGTGAAGCCAGAGGAAACTCTGGTGGAGGCTCGTAGCGATTCTGACGTGCAAATCGATCGTCAAATTTGGGTATAGGGGCGAAAGACTAATCGAACCATCTAGTAGCTGGTTCCTGCCGAAGTTTCCCTCAGGATAGCAGAAGCTCGTGTCAGTTTTATGAGGTAAAGCGAATGATTAGAGGCCTTGGGGTCGAAACGACCTTAACCTATTCTCAAACTTTAAATATGTAAGAAGTCCTTGTTACTTAATTGAACGTGGACATTTGAATGAAGAGCTTTTAGTGGGCCATTTTTGGTAAGCAGAACTGGCGATGCGGGATGAACCGAACGCGGGGTTAAGGTGCCAGAATGCACGCTCATCAGACACCACAAAAGGTGTTAGTTCATCTAGACAGCCGGACGGTGGCCATGGAAGTCGGAATCCGCTAAGGAGTGTGTAACAACTCACCGGCCGAATGAACTAGCCCTGAAAATGGATGGCGCTCAAGCGTGTTACCTATACCTCGCCGTCAGCGTTTTAGTGATGCGCTGACGAGTAGGCAGGCGTGGAGGTCAGTGACGAAGCCTTTGCAGTGATGCTGGGTCGAACGGCCTCTAGTGCAGATCTTGGTGGTAGTAGCAAATATTCAAATGATAAACTTTGAAGACTGAAGTGGGGAAAGGTTCCGTGTGAACAGCAGTTGAACATGGGTTAGTCGATCCTAAGAGATGGGGAAGCTCCGTTTTAAAGTGTGCGATTTTTCGCGCCGCCCATCGAAAGGGAATCCGGTTAAGATTCCGGAACCTGGATATGGATTCTTCACGGTAACGTAACTGAATGTGGAGACGTCAGCATAAGCCCTGGGAAGAGTTTTCTTTTCTTTTTAACAGCCTACGACCCTGGAATCAATTTATTTGGAGATAGGGTTCACTGGCTGGTAGAGCCTGGCACTTCTGCCGGGTCCGGTGCGCTTATGATGGCCCTTGAAAATCCACAGGAAGGAATAGTTTTCATGCCAGATCGTACTCATAACCGCAACAGGTCTCCAAGGTGAACAGCCTCTAGTTGATAGAATAATGTAGATAAGGGAAGTCGGCAAAATAGATCCGTAACTTCGGGAAAAGGATTGGCTCTAAGGATCGGGTGTCTTGGGCCTTGGTTGGAAGCAGTGGGACCAGTTCCGGACTACTTGTGGCTCACGCTACTTGTGGACTGGGACAGGACCTGGTTGTGGAAGATCTTGGCAGTCTTCGGACGTCTGGGGCACGCCTAACGATCAACTTAGAACTGGTACGGACAAGGGGAATCTGACTGTCTAATTAAAACATAGCATTGCGATGGTCAGAAAGTGATGTTGACGCAATGTGATTTCTGCCCAGTGCTCTGATCGTT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TGTTTTTTTACTTATTCAATTAAGCGGAGCTGGACTTAACCGTCCACGTTCTAGTATTAAGGTCTCTTGTAGGCTGATCCGGGTTGAAGACATTGTCAGGTGGGGAGTTTGGCTGGGGCGGCACATCTGTTAAAAGATAACGCAGGTGTCCTAAGGGGGACTCATGGAGAACAGAAATCTCCAGTAGAACAAAAGGGTAAAAGTCCCCTTGATTTTGATTTTCAGTGTGAATACAAACCATGAAAGTGTGGCCTATCGATCCTTTAGTCCTTCGGAATTTGAAGCTAGAGGTGCCAGAAAAGTTACCACAGGGATAACTGGCTTGTGGCAGTCAAGCGTTCATAGCGACATTGCTTTTTGATCCTTCGATGTCGGCTCTTCCTATCATACCGAAGCAGAATTCGGTAAGCGTTGGATTGTTCACCCACTAATAGGGAACGTGAGCTGGGTTTAGACCGTCGTGAGACAGGTTAGTTTTACCCTACTGATGAATGTTATCGCAATAGTAATTGAACTTAGTACGAGAGGAACAGTTCATTCAGATAATTGGTTTTTGCGGCTGTCTGATCAGGCAATGCCGCGAAGCTACCATCTGCTGGATTATGGCTGAACGCCTCTAAGTCAGAATCCATACTAGAACGCGATGATGCTTACCCTCATTTATTTTAGATGAATAAAAATAAGGCTTTGCCGCTGAATCATAGCAGGTTGGCATCGGTATCTTTTACGGAAAGGTTTAAGGTACTTGCTGACGGATTGCAATTTGACTATGGATGGGGATAAATCTTTTGCAGACGACTTAATTGTACAACAGAGTATTGTAAGCAGTAGAGTAGCCATGTTGTTACGATCTGCTGAGATTAAGCTCTCGTTGTCTGATTTGT </t>
  </si>
  <si>
    <t>NODE_2_length_1995911_cov_28.209_ID_3</t>
  </si>
  <si>
    <t>&gt;DQ518998.1:1-2082,3202-4349 Zygozyma oligophaga strain NRRL Y-17247 26S ribosomal RNA gene, partial sequence AAACCAACAGGGATTGCCTTAGTAACTGCGAGTGAAGCGGCAAGAGCTCAAATTTGAAATCCAGCTTTTG TTGGAATTGTAATTTGTAGAAGCATCTTTTGATAGGTATCTGCATACGTTCCTTGGAATAGGACATCATA GAGGGTGAGAATCCCGTTCATGGTGGCATACCGATTCTTTGTAAGTTGCTTTCGACGAGTCGAGTTGTTT GGGAATGCAGCTCTAAGTGGGTGGTAAATTCCATCTAAAGCTAAATATTGGCGAGAGACCGATAGCGAAC AAGTACAGTGATGGAAAGATGAAAAGTACTCCGAAAGGAGAGTGAAATAGGACGTGAAATTGTTAAAAGG GAAGTGCTTGAGATCAGTCTGGGTAGTAGTGATCATCTGTGCTTTTGTGCGGTGCACTTGCTATTTCCCC GGCCAGCATCAGTTTGTGGTTGTGGATAATTGCATTGGAATGTAGCTCTTTCGGGAGTGTTATAGCCTTT GTCGATACACGATTGCAGACTGAGGCCTGCGATTCTAGGATGCTGGTGTAATGATCTTAAGCAGCCCGTC TTGAAACACGGACCAAGGAGTCTAACAACTATGCGAGTGTTTGGGTGTTAAACCCGTACGCGTAATGAAA GTGAACGTAGATGGGAACTTTTTGTGCACCATCGACCGATCCAGATGTTCTCGGATGGATTTGAGTATTA GCATAGCTGTTGGGACCCGAAAGATGGTGAACTATGCCTGAATAGGGTGAAGCCAGAGGAAACTCTGGTG GAGGCTCGTAGCGATTCTGACGTGCAAATCGATCGTCAAATTTGGGTATAGGGGCGAAAGACTAATCGAA CCATCTAGTAGCTGGTTCCTGCCGAAGTTTCCCTCAGGATAGCAGAAGCTCGTGTCAGTTTTATGAGGTA AAGCGAATGATTAGAGGTCTTGGGGTCGAAACGACCTTAACCTATTCTCAAACTTTAAATATGTAAGAAG TCCTTGTTACTTAATTGAACGTGGACATTTGAATGAAGAGCTTTTAGTGGGCCATTTTTGGTAAGCAGAA CTGGCGATGCGGGATGAACCGAACGCGGGGTTAAGGTGCCAGAATACACGCTCATCAGACACCACAAAAG GTGTTAGTTCATCTAGACAGCCGGACGGTGGCCATGGAAGTCGGAATCCGCTAAGGAGTGTGTAACAACT CACCGGCCGAATGAACTAGCCCTGAAAATGGATGGCGCTCAAGCGTGTTACCTATACCTCGCCGTCAGCG TTTTAGTGATGCGTTGACGAGTAGGCAGGCGTGGAGGTCAGTGACGAAGCCTTTGCAGTGATGCTGGGTA GAACGGCCTCTAGTGCAGATCTTGGTGGTAGTAGCAAATATTCAAATGATAAACTTTGAAGACTGAAGTG GGGAAAGGTTCCGTGTGAACAGCAGTTGAACATGGGTTAGTCGATCCTAAGAGATGGGGAAGCTCCGTTT TAAAGTGCCTGATTTTTCAGGCCGCCCATCGAAAGGGAATCCGGTTAAGATTCCGGAACCTGGATATGGA TTCTTCACGGTAACGTAACTGAATGTGGAGACGTCGGCATTAGCCCTGGGAAGAGTTTTCTTTTCTTTTT AACAGCCTACCACCCTGGAATCAATTTATTTGGAGATAGGGTTCACTGGCTGGTAGAGCCTGGCACTTCT GCCGGGTCCGGTGCGCTGATGACGACCCTTGAAAATCCGCAGGAAGGAATAGTTTTCATGCCAGATCGTA CTCATAACCGCAGCAGGTCTCCAAGGTGAACAGCCTCTAGTTGATAGAATAATGTAGGTAAGGGAAGTCG GCAAAATAGATCCGTAACTTCGGGATAAGGATTGGCTCTAAGGATCGGGTGTCTTGGGCCTTAGATTGAC GTATCGAGGACAGCGTGGAACTACTTCGGTGGATCTGTGCCGACTTCTTTATTGATTTCTTTGATTCCGG GGCACGCCTAACGATCGACTTAGAACTGGTACGGACAAGGGGAATCTGACTGTCTAATTAAAACATAGCA TTGCGATGGTCAGAAAGTGATGTTGACGCAATGTGATTTCTGCCCAGTGCTCTGAATGTCAAAGTGAAGA AATTCAACCAAGCGCGGGTAAACGGCGGGAGTAACTATGACTCTCTTAAGGTAGCCAAATGCCTCGTCAT CTAATTAGTGACGCGCATGAATGGATTAACGAGATTCCCACTGTCCCTATCTACTATCTAGCGAAACCAC AGCCAAGGGAACGGGCTTGGCAGAATCAGCGGGGAAAGAAGACCCTGTTGAGCTTGACTCTAGTTTGACA TTGTGAAGAGACATAGAGGGTGTAGAATAAGTGGGAGCTTCGGCGCCGGTGAAATACCACTACCTTTATT GTTTCTTTACTTATTCAATTAAGCGGAACTGGACTAACGTCCACATTCTAGTTTTAAGGTCTCTTGTAGG CTGATCCGGGTTGAAGACATTGTCAGGTGGGGAGTTTGGCTGGGGCGGCACATCTGTTAAAAGATAACGC AGATGTCCTAAGGGGGACTCATGGAGAACAGAAATCTCCAGTAGAACAAAAGGGTAAAAGTCCCCTTGAT TTTGATTTTCAGTGTGAATACAAACCATGAAAGTGTGGCCTATCGATCCTTTAGGCCTTCGGAATTTGAA GCTAGAGGTGCCAGAAAAGTTACCACAGGGATAACTGGCTTGTGGCAGTCAAGCGTTCATAGCGACATTG CTTTTTGATCCTTCGATGTCGGCTCTTCCTATCATACCGAAGCAGAATTCGGTAAGCGTTGGATTGTTCA CCCACTAATAGGGAACGTGAGCTGGGTTTAGACCGTCGTGAGACAGGTTAGTTTTACCCTACTGATGAAT GTTATCGCAATAGTAATTGAACTTAGTACGAGAGGAACAGTTCATTCAGATAATTGGTTTTTGCGGCTGT CTGATCAGGCAATGCCGCGAAGCTACCATCTGCTGGATTATGGCTGAACGCCTCTAAGTCAGAATCCATA CTAGAACGCGATGATGCTTACCCTCATACATTTTAGATGAATACTAATAAGCTTTTGCGCGGAATCATAG CAGGTTGGCACTTGTGTTTGGACGGAAAGGTCTTTATACTAGCTGACGAATGCAATTTGACTATGGATGG GGATAAATCTTTTGCAGACGACTTAATTGTACAACTAAGTATTGTAAGCAGTAGAGTAGCCATGTTGTTA CGATCTGCTG</t>
  </si>
  <si>
    <t>NODE_121_length_7227_cov_365.161_ID_241</t>
  </si>
  <si>
    <t>&gt;DQ518979.1:1-587,1247-2515,2961-3048,3474-3590,3931-4340,4735-5276 Lipomyces mesembrius strain NRRL Y-27506 26S ribosomal RNA gene, partial sequence AAACCAACAGGGATTGCCTTAGTAACTGCGAGTGAAGCGGCAAGAGCTCAAATTTGAAATCTGGCACCTT CGGTGTCCGAGTTGTAATTTGTAGAAGCATCTTTTGGATTGGTCCTTGCATATGTTCCTTGGAACAGGAC ATCATAGAGGGTGAGAATCCCGTTCATGGTGGGGAATCCAATTCTTTGTAAAGTGCTTTCGAAGAGTCGA GTTGTTTGGGAATGCAGCTCTAAGTGGGTGGTAAATTCCATCTAAAGCTAAATATTGGCGAGAGACCGAT AGCGAACAAGTACAGTGATGGAAAGATGAAAAGAACTCCGAAAGGAGAGTGAAAAAGGACGTGAAATTGT TGAAAGGGAAGTGCTTGAGATCAGTCTTAAGGTTTAGTGATCAGTCTTCCTTTTGGTTGGTGCACTCACT ATTTCTTAGGCCAACATCAGTTTTGGCGGCAGGATAATGACATTGGAATGTGGCTCTTTCGGGAGTGTTA TAGCCTTTGTTGATACTGCTTGCTTAGACTGAGGACTGCGCTTTTGCTAGGATGTTGGCATAATGATCTT AAGCAGCCCGTCTTGAAACACGGACCACTAGTAGCTGGTTCCTGCCGAAGTTTCCCTCAGGATAGCAGAA GCTCGTGTCATTTTTATGAGGTAAAGCGAATGATTAGAGGCCTTGGGGTTGAAACGACCTTAACCTATTC TCAAACTTTAAATATGTAAGAAGTCCTTGTTACTTAATTGAACGTGGACATTTGAATGAAGAGCTTTTAG TGGGCCATTTTTGGTAAGCAGAACTGGCGATGCGGGATGAACCGAACGCGGGGTTAAGGTGCCAGAATGC ACGCTCATCAGACACCACAAAAGGTGTTAGTTCATCTAGACAGCCGGACGGTGGCCATGGAAGTCGGAAT CCGCTAAGGAGTGTGTAACAACTCACCGGCCGAATGAACTAGCCCTGAAAATGGATGGCGCTCAAGCGTG TTACCTATACCTCGCCGTCAGCGTTTTAGTGATGCGTTGACGAGTAGGCAGGCGTGGAGGTCAGTGACGA AGCCTTGGCAGTGATGCTGGGTCGAACGGCCTCTAGTGCAGATCTTGGTGGTAGTAGCAAATATTCAAAT GATAAACTTTGAAGACTGAAGTGGGGAAAGGTTCCGTGTGAACAGCAGTTGAACATGGGTTAGTCGATCC TAAGAGATGGGGAAGCTCCGTTTTAAAGTGCCCGATTTTTCGGGCCGCCCATCGAAAGGGAATCCGGTTA AGATTCCGGAACCTGGATATGGATTCTTCACGGCAACGTAACTGAACATGGAGACGTCAGCATGAGCCCT GGGAAGAGTTTTCTTTTCTTTTTAACAGCCTATCACCCTGGAATCAATTTATTTGGAGATAGGGTTTCTT GGTTGGTAGAGCCTGGCACTTCTGCTGGGTCCGGTGCGCTCATGATGGCCCTTGAAAATCCATGGGAAGG AATAGTTTTCATGCCAGATCGTACTCATAACCGCAACAGGTCTCCAAGGTGAACAGCCTCTAGTTGATAG AATAATGTAGATAAGGGAAGTCGGCAAAATAGATCCGTAACTTCGGGAAAAGGATTGGCTCTAAGGATCG GGTGTCTCGGGCCTTGATTTGAAGCAGCAGGACCAGTTTGGAACTACTAGTTGGTTTCACGACCGACCGG TGGATCCGAACAGGACTTGTCTGTGGACGGTCAAGGCAGGCTTTTGCTGTCTGGGGCACGCCTAACGATC AACTTAGAACTGGTACGGACAAGGGGAATCTGACTGTCTAATTAAAACATAGCATTGCGATGGTCAGAAA GTGATGTTGACGCAATGTGATTTCTGCCCAGTGCTCTGAATGTCAAAGTGAAGAAATTCAACCAAGCGCG GGTAAACGGCGGGAGTAACTATGACTCTCTTAAGGTAGCCAAATGCCTCGTCATCTAATTAGTGACGCGC ATGAATGGATTAACGAGATTCCCACTGTCCCTATCTACTATCTAGCGAAACCACAGCCAAGGGAACGGGC TTGGCAGAATCAGCGGGGAAAGAAGACCCTGTTGAGCTTGACTCTAGTTTGACATTGTGAAAAGACATAG AGGGTGTAGAATAAGTGGGAGCTTCGGCGCCGGTGAAATACCACTACCTTTATTGTTTTTTTACTTATTC AATTAAGCGGAACTGGACTTAACCGTCCACATTCTAGCATTAAGGTCTCTTGCAGACTGATCCGGGTTGA AGACATTGTCAGGTGGGGAGTTTGGCTGGGGCGGCACATCTGTTAAAAGATAACGCAGGTGTCCTAAGGG GGACTCATGGAGAACAGAAATCTCCAGTAGAACAAAAGGGTAAAAGTCTCCTTGATTTTGATTTTCAGTG TGAATACAAACCATGAAAGTGTGGCCTATCGATCCTTTAGTCCCTCGGAATTTGAGGCTAGAGGTGCCAG AAAAGTTACCACAGGGATTAACTGGCTTGTGGCAGTCAAGCGTTCATAGCGACATTGCTTTTTGATCCTT CGATGTCGGCTCTTCCTATCATACCGAAGCAGAATTCGGTAAGCGTTGGATTGTTCACCCACTAATAGGG AACGTGAGCTGGGTTTAGACCGTCGTGAGACAGGTTAGTTTTACCCTACTGATGAATGTTATTGCAATAG TAATTGAACTTAGTACGAGAGGAACCGTTCATTCAGATAATTGGTTTTTGCGGCTGTCTGATCAGGCAAT GCCGCGAAGCTACCATCTGCTGGATTATGGCTGAACGCCTCTAAGTCAGAATCCATACTAGAACGCGATG ATGCTTACCCTCATACATTCTAGATGAATACAAATAAGGCTTTTTGCCGCTGTATCATAGCAGGTTGGCA CTGGTATCTTTAACGGAAAGGTTTTTGGTACTTGCCGACGGATTGCAATTTGACTATGTTTGGGGATAAA TCTTTTGCAGACGACTTAATTGTACAACGAAGTATTGTAAGCAGTAGAGTAGCCATGTTGTTACGATCTG CTG</t>
  </si>
  <si>
    <t>missing? wrong sequence?</t>
  </si>
  <si>
    <t>NODE_532_length_1138_cov_505.901_ID_1063</t>
  </si>
  <si>
    <t>&gt;DQ518997.1 Zygozyma arxii strain NRRL Y-17921 26S ribosomal RNA gene, partial sequence AAACCAACAGGGATTGCCTCAGTAACTGCGAGTGAAGCGGCAAGAGCTCAAATTTGAAATCTGGCACTTT CAGTGTCCGAGTTGTAATTTGTAGAAGCATCTTTTGAATTGGTCCTTGCATATGTTCCTTGGAACAGGAC ATCATAGAGGGTGAGAATCCCGTTCATGGTGGGGAATCCAATTCTTTGTAAAGTGCTTTCGAAGAGTCGA GTTGTTTGGGATTGCAGCTCTAAGTGGGTGGTAAATTCCATCTAAAGCTAAATATTGGCGAGAGACCGAT AGCGAACAAGTACAGTGATGGAAAGATGAAAAGTACTCCGAAAGGAGAGTGAAAAAGGACGTGAAATTGT TGAAAGGGAAGTGCTTGAGATCAGTCTTAGGGTTTAGTGATCAGTCTTCCTTTTGGTTGGTGCACTCACT ATTTCTTAGGCCAACATCAGTTTTCGCGGTAGGATAATGACATTGGAATGTGGCTCTTTCGGGAGTGTTA TAGACTTTGTTGATACTACTTGCTTAGACTGAGGTCTGCGCTTTTTGCTAGGATGTTGGCATAATGATCT TAAGCAGCCCGTCTTGAAACACGGACCAAGGAGTCTAACAACTATGCGAGTGTTTGGGTGTTAAACCCGT ACGCATAATGAAAGTGAACGTAGGTGGGAACCTTTTAGGTGCACCATCGACCGATCCTGATGTTTTCGGA TGGATTTGAGTATTAGCATAGCTGTTGGGACCCGAAAGATAGTGAACTATGCCTGAATAGGGTGAAGCCA GAGGAAACTCTGGTGGAGGCTCGTAGCGATTCTGACGTGCAAATCGATCGTCAAATTTGGGTATAGGGGC GAAAGACTAATCGAACTATCTAGTAGCTGGTTCCTGCCGAAGTTTCCCTCAGGATAGCAGAAGCTCGTGT CAGTTTTATGAGGTAAAGCGAATGATTAGAGGCCTTGGGGTCGAAACGACCTTAACCTATTCTCAAACTT TAAATATGTAAGAAGTCCTTGTTGCTTAATTGAACGTGGACATTTGAATGAAGAGCTTTTAGTGGGCCAT TTTTGGTAAGCAGAACTGGCGATGCGGGATGAACCGAACGCGGGGTTAAGGTGCCAGAATACACGCTCAT CAGACACCACAAAAGGTGTTAGTTCATCTAGACAGCCGGACGGTGGCCATGGAAGTCGGAATCCGCTAAG GAGTGTGTAACAACTCACCGGCCGAATGAACTAGCCCTGAAAATGGATGGCGCTCAAGCGTGTTACCTAT ACCTCGCCGTCAGCGTTTTAGTGATGCGTTGACGAGTAGGCAGGCGTGGAGGTCAGTGACGAAGCCTTTG CAGTGATGCTGGGTCGAACGGCCTCTAGTGCAGATCTTGGTGGTAGTAGCAAATATTCAAATGATAAACT TTGAAGACTGAAGTGGGGAAAGGTTCCGTGTGAACAGCAGTTGAACATGGGTTAGTCGATCCTAAGAGAT GGGGAAGCTCCGTTTTAAAGTGCTCGATTTTTCGAGTCGCCCATCGAAAGGGAATCCGGTTAAGATTCCG GAACCTGGATATGGATTCTTCACGGTAACGTAAATGAACATGGAGACGTCAGCATGAGCCCTGGGAAGAG TTTTCTTTTCTTTTTAACAGCCTATCACCCTGGAATCAATTTATTTGGAGATAGGGTTTCTTGGTTGGTA GAGCCTGGCACTTCTGCCGGGTCCGGTGCGCTCATGATGGCCCTTGAAAATCCATGGGAAGGAATAGTTT TCATGCCAGATCGTACTCATAACCGCAACAGGTCTCCAAGGTGAACAGCCTCTAGTTGATAGAATAATGT AGATAAGGGAAGTCGGCAAAATAGATCCGTAACTTCGGGAAAAGGATTGGCTCTAAGGATCGGGTGTCTC GGGCCTTGATTTGAAGCATCAGGACCAGTTTGGAACTACCGGTCGGTTTCACGACTGACTGGTGGATCCG GACAGGACTTGTTTGTGGACGGTCAAGGCAGGCTATATGCTGTCTGGGGCACGCCTAACGATCAACTTAG AACTGGTACGGACAAGGGGAATCTGACTGTCTAATTAAAACATAGCATTGCGATGGTCAGAAAGTGATGT TGACGCAATGTGATTTCTGCCCAGTGCTCTGAATGTCAAAGTGAAGAAATTCAACCAAGCGCGGGTAAAC GGCGGGAGTAACTATGACTCTCTTAAGGTAGCCAAATGCCTCGTCATCTAATTAGTGACGCGCATGAATG GATTAACGAGATTCCCACTGTCCCTATCTACTATCTAGCGAAACCACAGCCAAGGGAACGGGCTTGGCAG AATCAGCGGGGAAAGAAGACCCTGTTGAGCTTGACTCTAGTTTGACATTGTGAAAAGACATAGAGGGTGT AGCATAAGTGGGAGCTTCGGCGCCGGTGAAATACCACTACCTTTATTGTTTTTTTACTTATTCAATTAAG CGGAACTGGACTTAACCGTCCACATTCTAGCATTAAGGTCTCTTGTAGGCTGATCCGGGTTGAAGACATT GTCAGGTGGGGAGTTTGGCTGGGGCGGCACATCTGTTAAAAGATAACGCAGGTGTCCTAAGGGGGACTCA TGGAGAACAGAAATCTCCAGTAGAACAAAAGGGTAAAAGTCCCCTTGATTTTGATTTTCAGTGTGAATAC AAACCATGAAAGTGTGGCCTATCGATCCTTTAGTCCCTCGGAATTTGAGGCTAGAGGTGCCAGAAAAGTT ACCACAGGGATAACTGGCTTGTGGCAGTCAAGCGTTCATAGCGACATTGCTTTTTGATCCTTCGATGTCG GCTCTTCCTATCATACCGAAGCAGAATTCGGTAAGCGTTGGATTGTTCACCCACTAATAGGGAACGTGAG CTGGGTTTAGACCGTCGTGAGACAGGTTAGTTTTACCCTACTGATGAATGTTACCGCAATAGTAATTGAA CTTAGTACGAGAGGAACCGTTCATTCAGATAATTGGTTTTTGCGGCTGTCTGATCAGGCAATGCCGCGAA GCTACCATCTGCTGGATTATGGCTGAACGCCTCTAAGTCAGAATCCATACTAGAACGCGGTGATGCTTAC CCTCATACATTTTAGATGAATACAAATAAGGCTTTTTGCCGCTGAATCATAGCAGGTTGGCACTGGTATC TTTAACGGAAAGGTTTTTGGTACTTGCTGACGGATTGCAATTTGACTATGTTTGGGGATAAATCTTTTGC AGACGACTTAATTGTACAACGAAGTATTGTAAGCAGTAGAGTAGCCATGTTGTTACGATCTGCTG</t>
  </si>
  <si>
    <t>NODE_51_length_15937_cov_928.959_ID_101</t>
  </si>
  <si>
    <t xml:space="preserve">&gt;NODE_51_length_15937_cov_928.959_ID_101:3738-7111 TGACCTCAAATCAGGCAGGAGTACCCGCTGAACTTAAGCATATCAATAAGCGGAGGAAAAGAAACCAACAGGGATTGCCTCAGTAACTGCGAGTGAAGCGGCAAGAGCTCAAATTTGAAATCTGGCACTTTCAGTGTCCGAGTTGTAATTTGTAGAAGCATCTTTTGAATTGGTCCTTGCATATGTTCCTTGGAACAGGACATCATAGAGGGTGAGAATCCCGTTCATGGTGGGGAATCCAATTCTTTGTAAAGTGCTTTCGAAGAGTCGAGTTGTTTGGGATTGCAGCTCTAAGTGGGTGGTAAATTCCATCTAAAGCTAAATATTGGCGAGAGACCGATAGCGAACAAGTACAGTGATGGAAAGATGAAAAGTACTCCGAAAGGAGAGTGAAAAAGGACGTGAAATTGTTGAAAGGGAAGTGCTTGAGATCAGTCTTAGGGTTTAGTGATCAGTCTTCCTTTTGGTTGGTGCACTCACTATTTCTTAGGCCAACATCAGTTTTCGCGGTAGGATAATGACATTGGAATGTGGCTCTTTCGGGAGTGTTATAGACTTTGTTGATACTACTTGCTTAGACTGAGGTCTGCGCTTTTTGCTAGGATGTTGGCATAATGATCTTAAGCAGCCCGTCTTGAAACACGGACCAAGGAGTCTAACAACTATGCGAGTGTTTGGGTGTTAAACCCGTACGCATAATGAAAGTGAACGTAGGTGGGAACCTTTTAGGTGCACCATCGACCGATCCTGATGTTTTCGGATGGATTTGAGTATTAGCATAGCTGTTGGGACCCGAAAGATAGTGAACTATGCCTGAATAGGGTGAAGCCAGAGGAAACTCTGGTGGAGGCTCGTAGCGATTCTGACGTGCAAATCGATCGTCAAATTTGGGTATAGGGGCGAAAGACTAATCGAACTATCTAGTAGCTGGTTCCTGCCGAAGTTTCCCTCAGGATAGCAGAAGCTCGTGTCAGTTTTATGAGGTAAAGCGAATGATTAGAGGCCTTGGGGTCGAAACGACCTTAACCTATTCTCAAACTTTAAATATGTAAGAAGTCCTTGTTGCTTAATTGAACGTGGACATTTGAATGAAGAGCTTTTAGTGGGCCATTTTTGGTAAGCAGAACTGGCGATGCGGGATGAACCGAACGCGGGGTTAAGGTGCCAGAATACACGCTCATCAGACACCACAAAAGGTGTTAGTTCATCTAGACAGCCGGACGGTGGCCATGGAAGTCGGAATCCGCTAAGGAGTGTGTAACAACTCACCGGCCGAATGAACTAGCCCTGAAAATGGATGGCGCTCAAGCGTGTTACCTATACCTCGCCGTCAGCGTTTTAGTGATGCGTTGACGAGTAGGCAGGCGTGGAGGTCAGTGACGAAGCCTTTGCAGTGATGCTGGGTCGAACGGCCTCTAGTGCAGATCTTGGTGGTAGTAGCAAATATTCAAATGATAAACTTTGAAGACTGAAGTGGGGAAAGGTTCCGTGTGAACAGCAGTTGAACATGGGTTAGTCGATCCTAAGAGATGGGGAAGCTCCGTTTTAAAGTGCTCGATTTTTCGAGTCGCCCATCGAAAGGGAATCCGGTTAAGATTCCGGAACCTGGATATGGATTCTTCACGGTAACGTAAATGAACATGGAGACGTCAGCATGAGCCCTGGGAAGAGTTTTCTTTTCTTTTTAACAGCCTATCACCCTGGAATCAATTTATTTGGAGATAGGGTTTCTTGGTTGGTAGAGCCTGGCACTTCTGCCGGGTCCGGTGCGCTCATGATGGCCCTTGAAAATCCATGGGAAGGAATAGTTTTCATGCCAGATCGTACTCATAACCGCAACAGGTCTCCAAGGTGAACAGCCTCTAGTTGATAGAATAATGTAGATAAGGGAAGTCGGCAAAATAGATCCGTAACTTCGGGAAAAGGATTGGCTCTAAGGATCGGGTGTCTCGGGCCTTGATTTGAAGCATCAGGACCAGTTTGGAACTACCGGTCGGTTTCACGACTGACTGGTGGATCCGGACAGGACTTGTTTGTGGACGGTCAAGGCAGGCTATATGCTGTCTGGGGCACGCC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TCGGCGCCGGTGAAATACCACTACCTTTATTGTTTTTTTACTTATTCAATTAAGCGGAACTGGACTTAACCGTCCACATTCTAGCATTAAGGTCTCTTGTAGGCTGATCCGGGTTGAAGACATTGTCAGGTGGGGAGTTTGGCTGGGGCGGCACATCTGTTAAAAGATAACGCAGGTGTCCTAAGGGGGACTCATGGAGAACAGAAATCTCCAGTAGAACAAAAGGGTAAAAGTCCCCTTGATTTTGATTTTCAGTGTGAATACAAACCATGAAAGTGTGGCCTATCGATCCTTTAGTCCCTCGGAATTTGAGGCTAGAGGTGCCAGAAAAGTTACCACAGGGATAACTGGCTTGTGGCAGTCAAGCGTTCATAGCGACATTGCTTTTTGATCCTTCGATGTCGGCTCTTCCTATCATACCGAAGCAGAATTCGGTAAGCGTTGGATTGTTCACCCACTAATAGGGAACGTGAGCTGGGTTTAGACCGTCGTGAGACAGGTTAGTTTTACCCTACTGATGAATGTTACCGCAATAGTAATTGAACTTAGTACGAGAGGAACCGTTCATTCAGATAATTGGTTTTTGCGGCTGTCTGATCAGGCAATGCCGCGAAGCTACCATCTGCTGGATTATGGCTGAACGCCTCTAAGTCAGAATCCATACTAGAACGCGGTGATGCTTACCCTCATACATTTTAGATGAATACAAATAAGGCTTTTTGCCGCTGAATCATAGCAGGTTGGCACTGGTATCTTTAACGGAAAGGTTTTTGGTACTTGCTGACGGATTGCAATTTGACTATGTTTGGGGATAAATCTTTTGCAGACGACTTAATTGTACAACGAAGTATTGTAAGCAGTAGAGTAGCCATGTTGTTACGATCTGCTGAGATTAAGCTTTTGTTGTCTGATTTGT </t>
  </si>
  <si>
    <t>flattened_line_292</t>
  </si>
  <si>
    <t xml:space="preserve">&gt;flattened_line_292:832-4201(-) TGACCTCAAATCAGGCAGGAGTACCCGCTGAACTTAAGCATATCAATAAGCGGAGGAAAAGAAACCAACAGGGATTGCCTTAGTAACTGCGAGTGAAGCGGCAAGAGCTCAAATTTGAAATCTGGCACCTTCGGTGTCCGAGTTGTAATTTGTAGAAGCATCTTTTGAATTGGTCCTTGCATATGTTCCTTGGAACAGGACATCATAGAGGGTGAGAATCCCGTTCATGGTGGGGAAACCAATTCTTTGTAAAGTGCTTTCGAAGAGTCGAGTTGTTTGGGAATGCAGCTCTAAGTGGGTGGTAAATTCCATCTAAAGCTAAATATTGGCGAGAGACCGATAGCGAACAAGTACAGTGATGGAAAGATGAAAAGTACTCCGAAAGGAGAGTGAAAAAGGACGTGAAATTGTTGAAAGGGAAGTGCTTGAGATCAGTCTTAGGTTTTAGTGATCAATCTTCCTTTTGGTTGGTGCACTCACTATTGCTTAGGCCAGCATCAGTTTTAGTGACAGGATAATGACCTTGGAATGTGGCTCTTTCGGGAGTGTTATAGACTTGGTTGATACTGTCTACTGAGACTGAGGACCGCGCTTTTAGCTAGGATGCTGGCATAATGATCTTAAGCAGCCCGTCTTGAAACACGGACCAAGGAGTCTAACAACTATGCGAGTGTTTGGGTGTAAAACCCGTACGCATAATGAAAGTGAACGTAGGTGGGAACCGCAAGGTGCACCATCGACCGATCCTGATGTCTTCGGATGGATTTGAGTAAGAGCATAGCTGTTGGGACCCGAAAGATGGTGAACTATGCCTGAATAGGGTGAAGCCAGAGGAAACTCTGGTGGAGGCTCGTAGCGATTCTGACGTGCAAATCGATCGTCAAATTTGGGTATAGGGGCGAAAGACTAATCGAACCATCTAGTAGCTGGTTCCTGCCGAAGTTTCCCTCAGGATAGCAGAAGCTCGTGTCAGTTTTATGAGGTAAAGCGAATGATTAGAGGCCTTGGGGTTGAAACGACCTTAACCTATTCTCAAACTTTAAATATGTAAGAAGTCCTTGTTACTTAATTGAACGTGGACATTTGAATGAAGAGCTTTTAGTGGGCCATTTTTGGTAAGCAGAACTGGCGATGCGGGATGAACCGAACGCGGGGTTAAGGTGCCAGAATGCACGCTCATCAGACACCACAAAAGGTGTTAGTTCATCTAGACAGCCGGACGGTGGCCATGGAAGTCGGAATCCGCTAAGGAGTGTGTAACAACTCACCGGCCGAATGAACTAGCCCTGAAAATGGATGGCGCTCAAGCGTGTTACCTATACCTCGCCGTCAGCGTTTAAGTGATGCGTTGACGAGTAGGCAGGCGTGGAGGTCAGTGACGAAGCCTTTGCAGTGATGCTGGGTCGAACGGCCTCTAGTGCAGATCTTGGTGGTAGTAGCAAATATTCAAATGATAAACTTTGAAGACTGAAGTGGGGAAAGGTTCCGTGTGAACAGCAGTTGAACATGGGTTAGTCGATCCTAAGAGATGGGGAAGCTCCGTTTTAAAGTGCTCGATTTTTCGAGCCGCCCATCGAAAGGGAATCCGGTTAAGATTCCGGAACCTGGATATGGATTCTTCACGGTAACGTAACTGAACATGGAGACGTCAGCATGAGCCCTGGGAAGAGTTTTCTTTTCTTTTTAACAGCCTATCACCCTGGAATCAATTTATTTGGAGATAGGGTTTCTTGGCTGGTAGAGCCTAGCACTTCTGCTGGGTCCGGTGCGCTCATGATGGCCCTTGAAAATCCATGGGAAGGAATAGTTTTCATGCCAGATCGTACTCATAACCGCAACAGGTCTCCAAGGTGAACAGCCTCTAGTTGATAGAATAATGTAGATAAGGGAAGTCGGCAAAATAGATCCGTAACTTCGGGAAAAGGATTGGCTCTAAGGATCGGGTGTCTCGGGCCTTAGTTTGAAGCAGCGAGACCAGTACGGGACTGCTAGTTGGCTTCACGGCTGATTTGTGGACCTGGACAGGACTTGTCTGTGGACGGCTTAGGCAGGCTTCGGCCGTCTGGGGCACGCCTAACGATCAACTTAGAACTGGTACGGACAAGGGGAATCTGACTGTCTAATTAAAACATAGCATTGCGATGGTCAA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TGTTTTTTTACTTATTCAATTAAGCGGAACTGGACTTAACCGTCCACATTCTAGCATTAAGGTCTCTTGTAGGCTGATCCGGGTTGAAGACATTGTCAGGTGGGGAGTTTGGCTGGGGCGGCACATCTGTTAAAAGATAACGCAGGTGTCCTAAGGGGGACTCATGGAGAACAGAAATCTCCAGTAGAACAAAAGGGTAAAAGTCCCCTTGATTTTGATTTTCAGTGTGAATACAAACCATGAAAGTGTGGCCTATCGATCCTTTAGTCCTTCGGAATTTGAAGCTAGAGGTGCCAGAAAAGTTACCACAGGGATAACTGGCTTGTGGCAGTCAAGCGTTCATAGCGACATTGCTTTTTGATCCTTCGATGTCGGCTCTTCCTATCATACCGAAGCAGAATTCGGTAAGCGTTGGATTGTTCACCCACTAATAGGGAACGTGAGCTGGGTTTAGACCGTCGTGAGACAGGTTAGTTTTACCCTACTGATGAATGTTATCGCAATAGTAATTGAACTTAGTACGAGAGGAACCGTTCATTCAGATAATTGGTTTTTGCGGCTGTCTGATCAGGCAATGCCGCGAAGCTACCATCTGCTGGATTATGGCTGAACGCCTCTAAGTCAGAATCCATACTAGAACGCGATGATGCTTACCCTCATTCATTTTAGATGAATACAAATAAGGCTTTGCCGCTGAATCATAGCAGGTTGGCACCGGTGTTTTTAACGGAAAGGTTTTGAGCACTTGCTGACGGATTGCAATTTTACTATGTATGGGGATAAATCTTTTGCAGACGACTTAATTGTACAACGGAGTATTGTAAGCAGTAGAGTAGCCATGTTGTTACGATCTGCTGAGATTAAGCTCTTGTTGTCAGATTTGT </t>
  </si>
  <si>
    <t>NODE_181_length_5280_cov_586.605_ID_361</t>
  </si>
  <si>
    <t>&gt;DQ518977.1 Lipomyces kononenkoae strain NRRL Y-11553 26S ribosomal RNA gene, partial sequence AACCAACAGGGATTGCCTTAGTAACTGCGAGTGAAGCGGCAAGAGCTCAAATTTGAAATCTGGCACCTTC GGTGTCCGAGTTGTAATTTGTAGAAGCATCTTTTGGATTGGTCCTTGCATATGTTCCTTGGAACAGGACA TCATAGAGGGTGAGAATCCCGTTCGTGGTGGGGAATCCAATTCTTTGTAAAGTGCTTTCTAAGAGTCGAG TTGTTTGGGAATGCAGCTCTAAGTGGGTGGTAAATTCCATCTAAAGCTAAATATTGGCGAGAGACCGATA GCGAACAAGTACAGTGATGGAAAGATGAAAAGAACTCCGAAAGGAGAGTGAAAAAGGACGTGAAATTGTT GAAAGGGAAGTGCTTGAGATCAGTCTTAAGGTTTAGTGATCAGTCTTCCTTTTGGTTGGTGCACTCACTA TTTCTTAGGCCAACATCAGTTTGGGCGGCAGGATAATGACATTGGAATGTGGCTCTTTCGGGAGTGTTAT AGCCTTTGTTGATACTGCCTGCTTGGACTGAGGACTGCGCTTCGGCTAGGATGTTGGCATAATGATCTTA AGCAGCCCGTCTTGAAACACGGACCAAGGAGTCTAACAACTATGCGAGTGTTTGGGTGTTAAACCCGTAC GCATAATGAAAGTGAACGTAGGTGGGAACCTTTTGGTGCACCATCGACCGATCCTGATGTATTCGGATGG ATTTGAGTAAGAGCATAGCTGTTGGGACCCGAAAGATGGTGAACTATGCCTGAATAGGGTGAAGCCAGAG GAAACTCTGGTGGAGGCTCGTAGCGATTCTGACGTGCAAATCGATCGTCAAATTTGGGTATAGGGGCGAA AGACTAATCGAACCATCTAGTAGCTGGTTCCTGCCGAAGTTTCCCTCAGGATAGCAGAAGCTCGTGTCAG TTTTATGAGGTAAAGCGAATGATTAGAGGCCTTGGGGTTGAAACGACCTTAACCTATTCTCAAACTTTAA ATATGTAAGAAGTCCTTGTTACTTAATTGAACGTGGACATTTGAATGAAGAGCTTTTAGTGGGCCATTTT TGGTAAGCAGAACTGGCGATGCGGGATGAACCGAACGCGGGGTTAAGGTGCCAGAATGCACGCTCATCAG ACACCACAAAAGGTGTTAGTTCATCTAGACAGCCGGACGGTGGCCATGGAAGTCGGAATCCGCTAAGGAG TGTGTAACAACTCACCGGCCGAATGAACTAGCCCTGAAAATGGATGGCGCTCAAGCGTGTTACCTATACC TCGCCGTCAGCGTTTTAGTGATGCGTTGACGAGTAGGCAGGCGTGGAGGTCAGTGACGAAGCCTTGGCAG TGATGCTGGGTCGAACGGCCTCTAGTGCAGATCTTGGTGGTAGTAGCAAATATTCAAATGATAAACTTTG AAGACTGAAGTGGGGAAAGGTTCCGTGTGAACAGCAGTTGAACATGGGTTAGTCGATCCTAAGAGATGGG GAAGCTCCGTTTTAAAGTGCCCGATTTTTCGGGCCGCCCATCGAAAGGGAATCCGGTTAAGATTCCGGAA CCTGGATATGGATTCTTCACGGCAACGTAACTGAACATGGAGACGCCAGCATGAGCCCTGGGAAGAGTTT TCTTTTCTTTTTAACAGCCTATCACCCTGGAATCAATTTATTTGGAGATAGGGTTTCTTGGTTGGTAGAG CCTGGCACTTCTGCTGGGTCCGGTGCGCTCATGATGGCCCTTGAAAATCCATGGGAAGGAATAGTTTTCA TGCCAGATCGTACTCATAACCGCAACAGGTCTCCAAGGTGAACAGCCTCTAGTTGATAGAATAATGTAGA TAAGGGAAGTCGGCAAAATAGATCCGTAACTTCGGGATAAGGATTGGCTCTAAGGATCGGGTGTCTCGGG CCTTGACTTGAAGCAGCAGGACCAGTTTGGAACTACTAGTTGGTTTCACGACCGACCGGTGGATCCGAAC AGGACTTGTCTGTGGACGGTCAAGGCAGGCTTTTGCTGTCTGGGGCACGCCTAACGATCAACTTAGAACT GGTACGGACAAGGGGAATCTGACTGTCTAATTAAAACATAGCATTGCGATGGTCAGAAAGTGATGTTGAC GCAATGTGATTTCTGCCCAGTGCTCTGAATGTCAAAGTGAAGAAATTCAACCAAGCGCGGGTAAACGGCG GGAGTAACTATGACTCTCTTAAGGTAGCCAAATGCCTCGTCATCTAATTAGTGACGCGCATGAATGGATT AACGAGATTCCCACTGTCCCTATCTACTATCTAGCGAAACCACAGCCAAGGGAACGGGCTTGGCAGAATC AGCGGGGAAAGAAGACCCTGTTGAGCTTGACTCTAGTTTGACATTGTGAAAAGACATAGAGGGTGTAGAA TAAGTGGGAGCTTCGGCGCCGGTGAAATACCACTACCTTTATTGTTTTTTTACTTATTCAATTAAGCGGA ACTGGACTTAACCGTCCACATTCTAGCATTAAGGTCTCTTGCAGACTGATCCGGGTTGAAGACATTGTCA GGTGGGGAGTTTGGCTGGGGCGGCACATCTGTTAAAAGATAACGCAGGTGTCCTAAGGGGGACTCATGGA GAACAGAAATCTCCAGTAGAACAAAAGGGTAAAAGTCCCCTTGATTTTGATTTTCAGTGTGAATACAAAC CATGAAAGTGTGGCCTATCGATCCTTTAGTCCCTCGGAATTTGAGGCTAGAGGTGCCAGAAAAGTTACCA CAGGGATAACTGGCTTGTGGCAGTCAAGCGTTCATAGCGACATTGCTTTTTGATCCTTCGATGTCGGCTC TTCCTATCATACCGAAGCAGAATTCGGTAAGCGTTGGATTGTTCACCCACTAATAGGGAACGTGAGCTGG GTTTAGACCGTCGTGAGACAGGTTAGTTTTACCCTACTGATGAATGTTATCGCAATAGTAATTGAACTTA GTACGAGAGGAACCGTTCATTCAGATAATTGGTTTTTGCGGCTGTCTGATCAGGCAATGCCGCGAAGCTA CCATCTGCTGGATTATGGCTGAACGCCTCTAAGTCAGAATCCATACTAGAACGCGATGATGCTTACCCTC ATACATTTTAGATGAATACAAATAAGGCTTTTGCCGCTGAATCATAGCAGGTTGGCACTGGTATCTTTAA CGGAAAGGTTTTTGGTACTTGCCGACGGATTGCAATTTGACTATGTTTGGGGATAAATCTTTTGCAGACG ACTTAATTGTACAACGAAGTATTGTAAGCAGTAGAGTAGCCATGTTGTTACGATCTGCTG</t>
  </si>
  <si>
    <t>flattened_line_610</t>
  </si>
  <si>
    <t xml:space="preserve">&gt;DQ518978.1:1-858,1245-2574,3029-3172,3522-4045,4363-4788 Lipomyces lipofer strain NRRL Y-11555 26S ribosomal RNA gene, partial sequence AAACCAACAGGGATTGCCTTAGTAACTGCGAGTGAAGCGGCAAGAGCTCAAATTTGAAATCTGGCACCTT CGGTGTCCGAGTTGTAATTTGTAGAAGCATCTTTTGGGCTGGTCCTTGCACATGTTCCTTGGAACAGGAC ATCATAGAGGGTGAGAATCCCGTACATGGTGGGGAGTCCAGTCCTTTGTAAAGTGCTTTCGAAGAGTCGA GTTGTTTGGGAATGCAGCTCTAAGTGGGTGGTAAATTCCATCTAAAGCTAAATATTGGCGAGAGACCGAT AGCGAACAAGTACAGTGATGGAAAGATGAAAAGAACTCCGAAAGGAGAGTGAAAAAGGACGTGAAATTGT TGAAAGGGAAGTGCTTGAGATCAGTCTTAGGATTCAGTGATCAATCTTCCTTTTGGTTGGTGCACTCACT GTTTTCTAGGCCAACATCAGTTTTCGCGGCAGGATAATGTCCCAGGAATGTGGCTCCCTCGGGAGTGTTA TAGCCTGGGTTGATACTGCCAGCTTAGACTGAGGTCTGCGCTTTTTGCTAGGATGTTGGCATAATGATCT TAATCAGCCCGTCTTGAAACACGGACCAAGGAGTCTAACAACTATGCAAGTGTTTGGGTGTAAAACCCGT ACGCGTAATGAAAGTGAACGTAGATGGGAACCTTTTGGTGCACCATCGACCGATCCTGATGTCTTCGGAT GGATTTGAGTAAGAGCATAGCTGTTGGGACCCGAAAGATGGTGAACTATGCCTGAATAGGGTGAAGCCAG AGGAAACTCTGGTGGAGGCTCGTAGCGATTCTGACGTGCAAATCGATCGTCAAATTTGGGTATAGGGGCG AAAGACTAATCGAACCATCTAGTAGCTGGTTCCTGCCGAAGTTTCCCTCAGGATAGCAGAAGCTCGTGTC AGTTTTATGAGGTAAAGCGAATGATTAGAGGCCTTGGGGTTGAAACGACCTTAACCTATTCTCAAACTTT AAATATGTAAGAAGTCCTTGTTACTTAATTGAACGTGGACATTTGAATGAAGAGCTTTTAGTGGGCCATT TTTGGTAAGCAGAACTGGCGATGCGGGATGAACCGAACGCGGGGTTAAGGTGCCAGAATGCACGCTCATC AGACACCACAAAAGGTGTTAGTTCATCTAGACAGCCGGACGGTGGCCATGGAAGTCGGAATCCGCTAAGG AGTGTGTAACAACTCACCGGCCGAATGAACTAGCCCTGAAAATGGATGGCGCTCAAGCGTGTTACCTATA CCTCGCCGTCAGTGTTTAAGTGATGCATTGACGAGTAGGCAGGCGTGGAGGTCAGTGACGAAGCCTTTGC AGTGATGCTGGGTCGAACGGCCTCTAGTGCAGATCTTGGTGGTAGTAGCAAATATTCAAATGATAAACTT TGAAGACTGAAGTGGGGAAAGGTTCCGTGTGAACAGCAGTTGAACATGGGTTAGTCGATCCTAAGAGATG GGGAAGCTCCGTTTCAAAGTGCCCGATTTTTCGGGCCGCCCATCGAAAGGGAATCCGGTTAAGATTCCGG AACCTGGATATGGATTCTTCACGGCAACGTAACTGAACATGGAGACGTCAGCATGAGCCCTGGGAAGAGT TTTCTTTTCTTTTTAACAGCCTATCACCCTGGAATCAATTTATTTGGAGATAGGGTTTCTTGGTTGGCAG AGCCTGGCACTTCTGCCGGGTCCGGTGCGCTCATGATGGCCCTTGAAAATCCATGGGAAGGAATAGTTTT CATGCCAGATCGTACTCATAACCGCAACAGGTCTCCAAGGTGAACAGCCTCTAGTTGATAGAATAATGTA GATAAGGGAAGTCGGCAAAATAGATCCGTAACTTCGGGAAAAGGATTGGCTCTAAGGATCGGGTGTCTCG GGCCTTGGGTTGAAGCAGCGGGACCAGTCTGGAACTACTGGTTGGTTTCACGACCGACCGGTGGATCTGG ACAGGACTTGCCTGTGGACGCCCAAGGCAGGCTTCGGCTGTCTGGGGCACGCCTAACGATCAACTTAGAA CTGGTACGGACAAGGGGAATCTGACTGTCTAATTAAAACATAGCATTGCGATGGTCAAAAAGTGATGTTG ACGCAATGTGATTTCTGCCCAGTGCTCTGAATGTCAAAGTGAAGAAATTCAACCAAGCGCGGGTAAACGG CGGGAGTAACTATGACTCTCTTAAGGTAGCCAAATGCCTCGTCATCTAATTAGTGACGCGCATGAATGGA TTAACGAGATTCCCACTGTCCCTATCTACTATCTAGCGAAACCACAGCCAAGGGAACGGGCTTGGCAGAA TCAGCGGGGAAAGAAGACCCTGTTGAGCTTGACTCTAGTTTGACATTGTGAAAAGACATAGAGGGTGTAG GATAAGTGGGAGCTTCGGCGCCGGTGAAATACCACTACCTTTATTGTTTTTTTACTTATTCAATTAAGCG GAACTGGACTTAACCGTCCACATTCTAGCATTAAGGTCTCTTGTAGGCTGATCCGGGTTGAAGACATTGT CAGGTGGGGAGTTTGGCTGGGGCGGCACATCTGTTAAAAGATAACGCAGGTGTCCTAAGGGGGACTCATG GAGAACAGAAATCTCCAGTAGAACAAAAGGGTAAAAGTCCCCTTGATTTTGATTTTCAGTGTGAATACAA ACCATGAAAGTGTGGCCTATCGATCCTTTAGTCCCTCGGAATTTGAGGCTAGAGGTGCCAGAAAAGTTAC CACAGGGATAACTGGCTTGTGGCAGTCAAGCGTTCATAGCGACATTGCTTTTTGATCCTTCGATGTCGGC TCTTCCTATCATACCGAAGCAGAATTCGGTAAGCGTTGGATTGTTCACCCACTAAAAGGGAACGTGAGCT GGGTTTAGACCGTCGTGAGACAGGTTAGTTTTACCCTACTGATGAATGTTATCGCAATAGTAATTGAACT TAGTACGAGAGGAACCGTTCATTCAGATAATTGGTTTTTGCGGCTGTCTGATCAGGCAATGCCGCGAAGC TACCATCTGCTGGATTATGGCTGAACGCCTCTAAGTCAGAATCCATACTAGAACGCGATGATGCTTACCC TCATTCATTCTAGATGAATACAAATAAGGCTTTTGCCGCTGAATCATAGCAGGTTGGCACCGGTATCTTT GACGGAAAGGTCTTTGGTACTTGCTGACGGATTGCAATTTAACTATGTATGGGGATAAATCTTTTGCAGA CGACTTAATTGTACAACGAAGTATTGTAAGCAGTAGAGTAGCCATGTTGTTACGATCTGCTG </t>
  </si>
  <si>
    <t>NODE_51_length_6777_cov_791.909_ID_101</t>
  </si>
  <si>
    <t>&gt;NODE_51_length_6777_cov_791.909_ID_101:3974-6777 TGACCTCAAATCAGGTAGGAGTACCCGCTGAACTTAAGCATATCAATAAGCGGAGGAAAAGAAACCAACCGGGATTGCCTCAGTAACGGCGAGTGAAGCGGCAAAAGCTCAAATTTGAAATCTGGCGCCTTCGGTGCCCGAGTTGTAATTTGTAGAAGGCGACTTTTGGGGCCGGTTCTTGTCTATGTTCCTTGGAACAGGACGTCATGGAGGGTGAGAATCCCGTATGGCGAGGACTTGAGCTCCTTGTAAAGCGCTTTCGAAGAGTCGAGTTGTTTGGGAATGCAGCTCTAAGTGGGTGGTAAATTCCATCTAAAGCTAAATACAGGCGAGAGACCGATAGCGAACAAGTACAGTGATGGAAAGATGAAAAGAACTTTGAAAAGAGAGTGAAAAAGTACGTGAAATTGTTGAAAGGGAAGGGCATTTGATCAGACATGGCGTTTTGCGCCCTTTGCTCCTTGTGGGCGGAGGAATCTCGCAGCTCGCTGGGCCAGCATCGGTTTTTGCGGCAGCAGAAAACCTAGGGAACGTAGCTTGTGTCTTTGACTCAAGAACTTATAGCCCTGGGGAATACTGCCAGCGGGGACCGAGGACTGCGGTGCTTGTCACCAAGGATGCTGGCATAATGGTTATATGCCGCCCGTCTTGAAACACGGACCAAGGAGTCTAACGTCTATGCGAGTGTTTGGGTGTAAAACCCGTACGCGTAATGAAAGTGAACGTAGGTTGGGGCCTCGCAAGAGGTGCACAATCGACCGATCCCGAAGTTTTCGGAAGGATTTGAGTAAGAGCATAGCTGTTGGGACCCGAAAGATGGTGAACTATGCCTGAATAGGGTGAAGCCAGAGGAAACTCTGGTGGAGGCTCGTAGCGGTTCTGACGTGCAAATCGATCGTCGAATTTGGGTATAGGGGCGAAAGACTAATCGAACCATCTAGTAGCTGGTTCCTGCCGAAGTTTCCCTCAGGATAGCAAAAGCTCGTATCAGTTTTATGAGGTAAAGCGAATGATTAGAGGTACTGGGGTTGAAATAACCTTAACCTATTCTCAAACTTTAAATATGTAAGAAGTCCTTGTTACTTAATTGAACGTGGACATTTGAATGAAGAGCTTTTAGTGGGCCATTTTTGGTAAGCAGAACTGGCGATGCGGGATGAACCGAACGTGGAGTTAAGGTGCCAAAATACACGCTCATCAGACACCACAAAAGGTGTTAGTTCATCTAGACAGCCGGACGGTGGCCATGGAAGTCGGAATCCGCTAAGGAGTGTGTAACAACTCACCGGCCGAATGAACTAGCCCTGAAAATGGATGGCGCTCAAGCGTGTTACCTATACTCCACCGTCAGGGTTAACTATTGTGCCCTGACGAGTAGGCAGGCGTGGAGGTCAGTGACGAAGCCCAGGCCGTAAGGCCGGGTCGAACGGCCTCTAGTGCAGATCTTGGTGGTAGTAGCAAATATTCAAATGAGAACTTTGAAGACTGAAGTGGGGAAAGGTTCCACGTCAACAGCAGTTGGACGTGGGTTAGTCGATCCTAAGAGATGGGGAAGCTCCGTTTCAACGAGCCTGGTTTATTTATATTTCAGGCCGCCATCGAAAGGGAATCCGGTTAATATTCCGGAACCTGGATATGGATTCTTCACGGTAACGTAACTGAATGTGGAGACGTCGGCGTGGGCCCTGGGAGGAGTTATCTTTTCTTCTTAACAGCTTATCACCCCGGAATTGGTTTATCCGGAGATGGGGTCTTATGGCTGGAAGAGGCGGGCACACTTGCCCGCTCCGGTGCGCCTACGACGGCCCTTGAAAATCCACAGGAAGGAATAGTTTTCATGCCAGGTCGTACTGATAACCGCAGCAGGTCTCCAAGGTGAACAGCCTCTAGTTGATAGAATAATGTAGATAAGGGAAGTCGGCAAAATAGATCCGTAACTTCGGGATAAGGATTGGCTCTAAGGGTCGGGCAGTGAGGGCCTTTGTCAGACGCTGCCGGGCGTGTATGCGGGCTGCGCGTGGTCTCTTCGGGGACTGTGTGCGGACTGCGTACGTGCCTAGTAGTAGACGGCGCTGGTAGGCGCACTTCGGTGCTG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GAAGCGGAGCTGGAATTCGTTTTCCATGTTCTAGCATTCAAGGCTGCCTTCGGGCGGGCCGATCCGGGTTGAAGACATTGTCAGGTGGGGAGTTTGGCTGGGGCGGCACATCTGTTAAACGATAACGCAGATGTCCTAAGGGGGACTCATGGAGAACAGAAATCTCCAGTAGAACAAAAGGGTAAAAGTCCCCTTGATTTTGATTTTCAGTGTGAATACAAACCATGAAAGTGTGGCCTATCGATCCTTTAGTCCCTCGG</t>
  </si>
  <si>
    <t>NODE_145_length_5717_cov_512.273_ID_289</t>
  </si>
  <si>
    <t>&gt;NODE_145_length_5717_cov_512.273_ID_289:0-2220(-) TGACCTCAAATCAGGTAGGAATACCCGCTGAACTTAAGCATATCAATAAGCGGAGGAAAAGAAACCAACCGGGATTGCCTTAGTAACGGCGAGTGAAGCGGCAAAAGCTCAAATTTGAAATCTGGTACCATTCGGTGCCCGAGTTGTAATTTGTAGAAGGCGACTCTGGGGCTGGGACCTTGTCTATGTTCCTTGGAACAGGACGTCATAGAGGGTGAGAATCCCGTGTGGCGAGGCTCCCAGTTCTTTGTAGAGTGCTTTCGAAGAGTCGAGTTGTTTGGGAATGCAGCTCTAAGTGGGTGGTAAATTCCATCTAAAGCTAAATATTGGCGAGAGACCGATAGCGAACAAGTACAGTGATGGAAAGATGAAAAGAACTTTGAAAAGAGAGTGAAAAAGTACGTGAAATTGTTGAAAGGGAAGGGCATTTGATCAGACATGGTGTTTTGCGCCCCTTACTCCTCGTGGGTGAGGGAATCTCGCAGCTCACTGGGCCAGCATCAGTTTTGGCGGCAGGATAAATCTCTGGGAATGTAGCTCTGCTCTTCGGGGTGGAGAGTTTATAGCCCAGGGGAATACTGCCAGCCGGGACTGAGGAATGCGACTTTTTTTAGTCAAGGATGCTGGCATAATGGTTATATGCCGCCCGTCTTGAAACACGGACCAAGGAGTCTAACGTCTATGCAAGTGTTTGGGTGTGAAACCCGTACGCGTAATGAAAGTGAACGTAGGTTGGGGCCCTCTTTTGGGTGCACAATCGACCGATCCTGAAGTCTTCGGATGGATTTGAGTAAGAGCATAGCTGTTAGGACCCGAAAGATGGTGAACTATGCCTGAATAGGGTGAAGCCAGAGGAAACTCTGGTGGAGGCTCGTAGCGGTTCTGACGTGCAAATCGATCGTCGAATTTGGGTATAGGGGCGAAAGACTAATCGAACCATCTAGTAGCTGGTTCCTGCCGAAGTTTCCCTCAGGATAGCAGAAGCTCGTATCAGTTTTATGAGGTAAAGCGAATGATTAGAGGTACTGGGGTCGAAATGATCTTAACCTATTCTCAAACTTTAAATATGTAAGAAGCCCTCGTTACTTAATTGAACGTGGGCATTTGAATGAAGAGCTTCTAGTGGGCCATTTTTGGTAAGCAGAACTGGCGATGCGGGATGAACCGAACGTGGAGTTAAGGTGCCTGAATACACGCTTATCAGACACCACAAAAGGTGTTAGTCCATCTAGACAGCCGGACGGTGGCCATGGAAGTCGGAAACCGCTAAGGAGTGTGTAACAACTCACCGGCCGAATGAACTAGCCCTGAAAATGGATGGCGCTCAAGCGTGTTACCTATACTCCACCGTCAGGGTTAAAATCAACATGATGCCCTGACGAGTAGGCAGGCGTGGGGGTCAGTGACGAAGTCTAGGCCGTAAGGCTAGATCGAACGGCCCCTAGTGCAGATCTTGGTGGTAGTAGCAAATATTCAAATGAGAACTTTGAAGACTGAAGTGGGGAAAGGTTCCACGACAACAGCAGTTGGACGTGGGTTAGTCGATCCTAAGAGATGGGGAAGCTCCGTTTCAAAGTGTCTGATTTTTTCAGACCACCATCGAAAGGGAATCCGGTTAATATTCCGGAACCTGGATATGGATTCTTCACGGCAACGTAACTGAATGTGGAGACGTCGGCGTGAGCCCTGGGAGGAGTTATCTTTTCTTCTTAACAGCTTATCACCCCGGAATTGGTTTATCCGGAGATGGGGTTTTATGGCTGGAAGAGGCCAGCACCTTTGCTGGCTCCGGTGCGCTTACGACGGCCCTTGAAAATCCACAGGAAGGAATAGTTTTCATGCCAGGTCGTACTGATAACCGCAGCAGGTCTCCAAGGTGAACAGCCTCTAGTTGATAGAATAATGTAGATAAGGGAAGTCGGCAAAATAGATCCGTAACTTCGGGATAAGGATTGGCTCTAAGGGTCGGGCAGTGAGGGCCTTGGTCAGACGCAGCGGGCGTGCTTGCGGACTGCCCGGAGGGGGCTTGCTCCTTCTGGGCGGACTGCTTGCGTGCCCTGTTGTAGACGGCCCTGGTAGGTTTTTGGCTTCGGCCTAAGCCGTCGCTTGCTGCAATTAACGATCAACTTAGAACTGGTACGGACAAGGGGAATCTGACTGTCTAATTAAAACATAGCATTGCGATGGTCAGAAAGTGATGTTGACGCAATGTGATTTCTG</t>
  </si>
  <si>
    <t>flattened_line_196</t>
  </si>
  <si>
    <t xml:space="preserve">&gt;flattened_line_196:5681-9093 TGACCTCAAATCAGGTAGGATTACCCGCTGAACTTAAGCATATCAATAAGCGGAGGAAAAGAAACCAACCGGGATTGCCTTAGTAACGGCGAGTGAAGCGGCAAAAGCTCAAATTTGAAATCTGGTACCTTTGGTGCTCGAGTTGTAATTTGTAGAAGGCGACTCTGGGGCTGGTCCTTGTCTATGTTCCTTGGAACAGGACGTCATGGAGGGTGAGAATCCCGTGTGGCGAGGATCCCAGTTCTTTGTAGAGTGCCTTCGAAGAGTCGAGTTGTTTGGGAATGCAGCTCTAAGTGGGTGGTAAATTCCATCTAAAGCTAAATATTGGCGAGAGACCGATAGCGAACAAGTACAGTGATGGAAAGATGAAAAGAACTTTGAAAAGAGAGTGAAAAAGTACGTGAAATTGTTGAAAGGGAAGGGCATTTGATCAGACATGGTGTTTTGTGCCCCTCGCTCCTCGTGGGTGGGGGAATCTCGCAGCTCACTGGGCCAGCATCAGTTTTGGCGGCAGGATAAATCCCTGGGAATGTAGCTCTGGCATTTATGTTGGAGAACTTATAGCTCAGGGGAATACTGCCAGCCGGGACTGAGGAATGCGACTTTTAGTCAAGGATGCTGGCATAATGGTTATATGCCGCCCGTCTTGAAACACGGACCAAGGAGTCTAACGTCTATGCGAGTGTTTGGGTGTGAAACCCGTACGCGTAATGAAAGTGAACGTAGGTTGGGGCCCTTCGGGGTGCACAATCGACCGATCCTGATGTTCTCGGAAGGATTTGAGTAAGAGCATAGCTGTTAGGACCCGAAAGATGGTGAACTATGCCTGAATAGGGTGAAGCCAGAGGAAACTCTGGTGGAGGCTCGTAGCGGTTCTGACGTGCAAATCGATCGTCGAATTTGGGTATAGGGGCGAAAGACTAATCGAACCATCTAGTAGCTGGTTCCTGCCGAAGTTTCCCTCAGGATAGCAGAAGCTCGTATCAGTTTTATGAGGTAAAGCGAATGATTAGAGGTACTGGGGTCGAAATGACCTTAACCTATTCTCAAACTTTAAATATGTAAGAAGCCCTTGTTACTTAATTGAACGTGGGCATTTGAATGAAGAGCTTTTAGTGGGCCATTTTTGGTAAGCAGAACTGGCGATGCGGGATGAACCGAACGTGGAGTTAAGGTGCCTGAATACACGCTTATCAGACACCACAAAAGGTGTTAGTCCATCTAGACAGCCGGACGGTGGCCATGGAAGTCGGAATCCGCTAAGGAGTGTGTAACAACTCACCGGCCGAATGAACTAGCCCTGAAAATGGATGGCGCTCAAGCGTGTTACCTATACTCCACCGTCAGGGTTAAAATATAATGCTCTGACGAGTAGGCAGGCGTGGGGGTCAGTGACGAAGTCTAGGCCGTAAGGCTGGATCGAACGGCCCCTAGTGCAGATCTTGGTGGTAGTAGCAAATATTCAAATGAGAACTTTGAAGACTGAAGTGGGGAAAGGTTCCACGACAACAGCAGTTGGACGTGGGTTAGTCGATCCTAAGAGATGGGGAAGCTCCGTTTCAAAGTGTCTGATTTTTTCAGACCACCATCGAAAGGGAATCCGGTTAATATTCCGGAACCTGGATATGGATTCTTCACGGCAACGTAACTGAATGTGGAGACGTCGGCGTGAGCCCTGGGAGGAGTTATCTTTTCTTCTTAACAGCTTATCACCCCGGAATTGGTTTATCCGGAGATGGGGTTTTATGGCTGGAAGAGGCCAGCACCTTTGCTGGCTCCGGTGCGCTTACGACGGCCCTTGAAAATCCACAGGAAGGAATAGTTTTCATGCCAGGTCGTACTGATAACCGCAGCAGGTCTCCAAGGTGAACAGCCTCTAGTTGATAGAATAATGTAGATAAGGGAAGTCGGCAAAATAGATCCGTAACTTCGGGATAAGGATTGGCTCTAAGGGTCGGGCAGTGAGGGCCTTGGTCAGACGCAGCGGGCGTGCTTGCGGACTGCCTAGAGGGGGCTTGCTCCTTCTGGGCGGACTGCTTGCGTGCCCTGTTGTAGACGGCCTTGGTAGGCTTTTGGCTTCGGCCTAAG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GATAAGTGGGAGCTTCGGCGCCAGTGAAATACCACTACCTTTATAGTTTCTTTACTTATTCAATGAAGCGGAGCTGGAATTCATTTTCCACGTTCTAGCTTTCAAGGTCGCGGTAGCGGC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ATTTGCGGCTGCCTGATCAGGCATTGCCGCGAAGCTATCATCCGCTGGATTATGGCTGAACGCCTCTAAGTCAGAATCCATGCTAGAAAGCGGCGATTCCTTTTACCTCACACAATTTAGATGGATACGAATAAGGCGTCTTCTTGGCGTCGCTGGACCATAGCAGGCTGGCAACGGTGCTCTTGGCGGAAAGGCCTTGGGTGCTTGCCGGCGGATTGCAATGTCATTTTGCGTGGGGATAAATCATTTGTAGACGACTTAGATGTACAACGGGGTATTGTAAGCAGAAGAGTAGCCTTGTTGTTACGATCTGCTGAGATTAAGCCTCAGTTGTCTGATTTGT </t>
  </si>
  <si>
    <t>NODE_52_length_7686_cov_1698.87_ID_103</t>
  </si>
  <si>
    <t xml:space="preserve">&gt;NODE_52_length_7686_cov_1698.87_ID_103:114-3502(-) TGACCTCAAATCAGGTAGGAATACCCGCTGAACTTAAGCATATCAATAAGCGGAGGAAAAGAAACCAACCGGGATTGCCTTAGTAACGGCGAGTGAAGCGGCAAGAGCTCAAATTTGAAATCTGGTACCTTTGGTGCCCGAGTTGTAATTTGTAGAGCAGCACTTTGGGACGGCCTTTGCCTATGTTCTTTGGAACAAGACGTCATGGAGGGTGATAATCCCGTGTGGCGGGGGTGGCGTTCCTATGTGAGTGTTGTTCGACGAGTCGAGTTGTTTGGGAATGCAGCTCTAAGTGGGTGGTATACTCCATCTAAAGCTAAATATCAGCGAGAGACCGATAGCGAACAAGTACAGTGATGGAAAGATGAAAAGAACTTTGAAAAGAGAGTGAAAAAGTACGTGAAATTGTTGAAAGGGAAGGGCATTTGATCAGACATGGCATGTACTGCCCTGTGCTCCTTGTGGGTGCGGGAATCTCGGTGCTTGCTGGGCCAGCATGAGTTTTGGGGCTTTGACAAAGGCGACGGAACGTAGCTTTGCACATTTGTGTGAAGTGTTATATCCGGCGTTAATGGAGGCACCTGGGACTGAGGTCTGCGACATAGTCAAGGATGCTGGCATAATGGTTAAATGCCGCCCGTCTTGAAACACGGACCAAGGAGTCTAACGTCTATGCGAGTGTTTGGGTGTTAAACCCGTACGCGTAATGAAAGTGAACGTAGGTTGGGGCCGTTTGGCGCACAATCGACCGATCCTGATGAATTTCGGATGGATTTGAGTAAGAGCATAGCTGTTGGGACCCGAAAGATGGTGAACTATGCCTGAATAGGGTGAAGCCAGAGGAAACTCTGGTGGAGGCTCGTAGCGGTTCTGACGTGCAAATCGATCGTCGAATTTGGGTATAGGGGCGAAAGACTAATCGAACCATCTAGTAGCTGGTTCCTGCCGAAGTTTCCCTCAGGATAGCAGAAGCTCGTATCAGTTTTATGAGGTAAAGCGAATGATTAGAGGTGCCGGGGTTGAAATGACCTTGACCTATTCTCAAACTTTAAATATGTAAGAAGTCCTTGTTACTTAATTGAACGTGGACATATGAATGAAGAGCTTTTAGTGGGCCATTTTTGGTAAGCAGAACTGGCGATGCGGGATGAACCGAACGTTGAGTTAAGGTGCCGGAATACACGCTCATCAGACACCACAAAAGGTGTTAGTTCATCTAGACAGCCGGACGGTGGCCATGGAAGTCGGAATCCGCTAAGGAGTGTGTAACAACTCACCGGCCGAATGAACTAGCCCTGAAAATGGATGGCGCTCAAGCGTGATACCTATACTCGACCGTCACGGTTGATATGAAGCCGTGACGAGTAGGCAGGCGTGGAGGTCCGTGACGAAGCCTAGGCTGTGAAGCCTGGTCGAACGGCCTCTAGTGCAGATCTTGGTGGTAGTAGCAAATATTCAAATGAGAACTTTGAAGACTGAAGTGGGGAAAGGTTCCACGTCAACAGCAGTTGGACGTGGGTTAGTCGATCCTAAGAGATGGGGAAGCTCCGTTTCAAAGGTCCTATTTTTAGGACCGTCATCGAAAGGGAATCCGGTTAATATTCCGGAACCTGGATATGGATTCTTCACGGTAACGTAACTGAATGTGGAGACGTCGGCATGAGCCCTGGGAGGAGTTATCTTTTCTTTTTAACAGCTTATCACCCTGGAATTGGATTATCCGGAGATGGGGTTTTATGGCTGGAAGAGGCGAGCGTTTTGCTTCTCGCTCCGGTGCGCTTGTGACGGCCCTTGAAAATCCGCAGGAAGGAATAGTTTTCATGCCAGGTCGTACTGATAACCGCAGCAGGTCTCCAAGGTGAACAGCCTCTAGTTGATAGAATAATGTAGATAAGGGAAGTCGGCAAAATAGATCCGTAACTTCGGGATAAGGATTGGCTCTAAGGGTCGGGCAGTGAGGGCCTTTTTCAGACGCTGTGGCGTGTGTGTGGGACTGTCTATGGGGGCTTGCTCCTGTGGACGGACCTGTGCGTGTGCCTGCAGTAGACGGGATTGGTAGGTCAATTTGGCCGTCGCTTGCTGCAATTAACGATCGACTTAGAACTGGTACGGACAAGGGGAATCTGACTGTCTAATTAAAACATAGCATTGCGAAGGTCAGAAAGTGATGTTGACGCAATGTGATTTCTGCCCAGTGCTCTGAATGTCAAAGTGAAGAAATTCAACCAAGCGCGGGTAAACGGCGGGAGTAACTATGACTCTCTTAAGGTAGCCAAATGCCTCGTCATCTAATTAGTGACGCGCATGAATGGATTAACGAGATTCCCACTGTCCCTATCTACTATCTAGCGAAACCACAGCCAAGGGAACGGGCTTGGCGGAATCAGCGGGGAAAGAAGACCCTGTTGAGCTTGACTCTAGTTTGACATTGTGAAGAGACATAGAGGGTGTAGCATAAGTGGGAGCTTCGGCGCCAGTGAAATACCACTACCTTTATAGTTTCTTTACTTATTCAATTAAGCGGAGCTGGAATTCATTTTCCACGTTCTAGCGCAAGGTGCGGATACGTGCTGATCTGGGTTGAAGACATTGTCAGGTGGGGAGTTTGGCTGGGGCGGCACATCTGTTAAACGATAACGCAGATGTCCTAAGGGGGGCTCATGGAGAACAGAAATCTCCAGTAGAACAAAAGGGTAAAAGCCCCCTTGATTTTGATTTTCAGTGTGAATACAAACCATGAAAGTGTGGCCTATCGATCCTTTAGTCCCTCGGAGTTTGAGGCTAGAGGTGCCAGAAAAGTTACCACAGGGATAACTGGCTTGTGGCAGTCAAGCGT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AGCGATGATTGTTGCTGCACCATATTTAGATGGATACGAATAAGGCGTCCTTGTGGCGCCGCTGGACCATAGAAGGCCTGCGGTGGTGCGTTTAGCGGAAAGGCTTTGCGTGCTTGCGGGCGGATAGCAATGTTATTTGTGGTGTGGATAAATCATTTGTAAACGACTTAGATGTACAACGGGGTATTGTAAGCAGTAGAGTAGCCTTGTTGTTACGATCTGCTGAGATTAAGCCTCAGTTGTCTGATTTGT </t>
  </si>
  <si>
    <t>flattened_line_94</t>
  </si>
  <si>
    <t xml:space="preserve">&gt;flattened_line_94:4337-7728 TGACCTCAAATCAGGTAGGAATACCCGCTGAACTTAAGCATATCAATAAGCGGAGGAAAAGAAACCAACCGGGATTGCCTTAGTAACGGCGAGTGAAGCGGCAAGAGCTCAAATTTGAAATCTGGTACCTTTGGTGCCCGAGTTGTAATTTGTAGAGCAGTACTTTTGTTATGGGCTTTGCCTATGTTCCTTGGAACAGGACGTCATGGAGGGTGATAATCCCGTATGGCGAGGTGACCGTAGCTATGTGAGTATTGTTCGACGAGTCGAGTTGTTTGGGAATGCAGCTCTAAGTGGGTGGTATACTCCATCTAAAGCTAAATATCAGCGAGAGACCGATAGCGAACAAGTACAGTGATGGAAAGATGAAAAGAACTTTGAAAAGAGAGTGAAAAAGTACGTGAAATTGTTGAAAGGGAAGGGCATTTGATCAGACATGGTAGGTAGTGCCCTGTGCTCCTTGTGGGTGCGGGAATTTCGCTGCTTACTGGGCCAGCATGAGTTTTGGGGCCTCGACAAAGACGCTGTAATGTAGCTTTGCACATTGTGTTTAGTGTTATAGACAGTGTTAATGGGGGCACCTGGGACTGAGGTCTGCGACTTTTGTCAAGGATGCTGGCATAATGGTTAAATGCCGCCCGTCTTGAAACACGGACCAAGGAGTCTAACGTCTATGCGAGTGTTTGGGTGTTAAACCCGTACGCGTAATGAAAGTGAACGTAGGTTGGGGCCAGTAATGGCGCACAATCGACCGATCCTGAAGAATTTCAGATGGATTTGAGTAAGAGCATAGCTGTTGGGACCCGAAAGATGGTGAACTATGCCTGAATAGGGTGAAGCCAGAGGAAACTCTGGTGGAGGCTCGTAGCGGTTCTGACGTGCAAATCGATCGTCGAATTTGGGTATAGGGGCGAAAGACTAATCGAACCATCTAGTAGCTGGTTCCTGCCGAAGTTTCCCTCAGGATAGCAGAAGCTCGTATCAGTTTTATGAGGTAAAGCGAATGATTAGAGGTGCCGGGGTTGAAATGACCTTGACCTATTCTCAAACTTTAAATATGTAAGAAGTCCTTGTTACTTAATTGAACGTGGACATATGAATGAAGAGCTTTTAGTGGGCCATTTTTGGTAAGCAGAACTGGCGATGCGGGATGAACCGAACGTTGAGTTAAGGTGCCGGAATACACGCTCATCAGACACCACAAAAGGTGTTAGTTCATCTAGACAGCCGGACGGTGGCCATGGAAGTCGGAATCCGCTAAGGAGTGTGTAACAACTCACCGGCCGAATGAACTAGCCCTGAAAATGGATGGCGCTCAAGCGTGATACCTATACTCGACCGTCACGGTTGATATGAAGCCGTGACGAGTAGGCAGGCGTGGAGGTCCGTGACGAAGCCTAGGCTGTGAAGCCTGGTCGAACGGCCTCTAGTGCAGATCTTGGTGGTAGTAGCAAATATTCAAATGAGAACTTTGAAGACTGAAGTGGGGAAAGGTTCCACGTCAACAGCAGTTGGACGTGGGTTAGTCGATCCTAAGAGATGGGGAAGCTCCGTTTCAAAGGCCCTATTTTTAGGGCCGTCATCGAAAGGGAATCCGGTTAATATTCCGGAACCTGGATATGGATTCTTCACGGTAACGTAACTGAATGTGGAGACGTCGGCATGAGCCCTGGGAGGAGTTATCTTTTCTTTTTAACAGCTTATCACCCTGGAATTGGATTATCCGGAGATGGGGTTTTATGGCTGGAAGAGGCGAGCGTTTTGCTTCTCGCTCCGGTGCGCTTGTGACGGCCCTTGAAAATCCGCAGGAAGGAATAGTTTTCATGCCAGGTCGTACTGATAACCGCAGCAGGTCTCCAAGGTGAACAGCCTCTAGTTGATAGAATAATGTAGATAAGGGAAGTCGGCAAAATAGATCCGTAACTTCGGGATAAGGATTGGCTCTAAGGGTCGGGCAGTGAGGGCCTTTTTCAGACGCTGTGGCGTGGGGATGGGACTGTTTATGGGGGCTTGCTCCTGTGGACGGACCTGTTTCTGTGCTTGCAGTAGACGGGATTGGTAGGTCAATTTGGCCGTCGCTTGCTGCGATTAACGATCGACTTAGAACTGGTACGGACAAGGGGAATCTGACTGTCTAATTAAAACATAGCATTGCGAA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GCTGGAATTCATTTTCCACGTTCTAGCGCAAAGTGCGGATACGTGCTGATCTGGGTTGAAGACATTGTCAGGTGGGGAGTTTGGCTGGGGCGGCACATCTGTTAAACGATAACGCAGATGTCCTAAGGGGGGCTCATGGAGAACAGAAATCTCCAGTAGAACAAAAGGGTAAAAGCCCCCTTGATTTTGATTTTCAGTGTGAATACAAACCATGAAAGTGTGGCCTATCGATCCTTTAGTCCCTCGGAG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CTGGATTATGGCTGAACGCCTCTAAGTCAGAATCCATGCTAGAAAGCGATGATTGTTGCTGCACCATATTTAGATGGATACGAATAAGGCGTCCTTGTGGCGTCGCTGGACCATAGAAGGCCTGCGGTGGTGCGTTTAGCGGAAAGGCTTTGCGTGCTTGCGGGCGGATAGCAATGTTATTTGTGGTGTGGATAAATCATTTGTATACGACTTAGATGTACAACGGGGTATTGTAAGCAGTAGAGTAGCCTTGTTGTTACGATCTGCTGAGATTAAGCCTCAGTTGTCTGATTTGT </t>
  </si>
  <si>
    <t>NODE_49_length_8227_cov_3373.84_ID_97</t>
  </si>
  <si>
    <t xml:space="preserve">&gt;NODE_49_length_8227_cov_3373.84_ID_97:3889-7276 TGACCTCAAATCAGGTAGGAATACCCGCTGAACTTAAGCATATCAATAAGCGGAGGAAAAGAAACCAACCGGGATTGCCTTAGTAACGGCGAGTGAAGCGGCAAGAGCTCAAATTTGAAATCTGGTACCTGCGGTGCCCGAGTTGTAATTTGTAGAGCAGCACTTTGGGACGGCCTTTGCCTATGTTCTTTGGAACAAGACGTCATGGAGGGTGATAATCCCGTGTGGCGGGGGTGGCGTTCCTATGTGAGTGTTGTTCGACGAGTCGAGTTGTTTGGGAATGCAGCTCTAAGTGGGTGGTATACTCCATCTAAAGCTAAATATCAGCGAGAGACCGATAGCGAACAAGTACAGTGATGGAAAGATGAAAAGAACTTTGAAAAGAGAGTGAAAAAGTACGTGAAATTGTTGAAAGGGAAGGGCATTTGATCAGACATGGCATGTACTGCCCTGTGCTCCTTGTGGGTGCGGGAATCTCGGTGCTTGCTGGGCCAGCATGAGTTTTGGGGCTTTGACAAAGACTAGGGAACGTGGCTTTGCACATTGTGTGAAGTGTTATAGCCCTTGTTAATGGAGGCACCTGGGACTGAGGTCTGCGACATAGTCAAGGATGCTGGCATAATGGTTAAATGCCGCCCGTCTTGAAACACGGACCAAGGAGTCTAACGTCTATGCGAGTGTTTGGGTGTGAAACCCGTACGCGTAATGAAAGTGAACGTAGGTTGGGGCCGTTTGGCGCACAATCGACCGATCCTGAAGAATTTCGGATGGATTTGAGTAAGAGCATAGCTGTTGGGACCCGAAAGATGGTGAACTATGCCTGAATAGGGTGAAGCCAGAGGAAACTCTGGTGGAGGCTCGTAGCGGTTCTGACGTGCAAATCGATCGTCGAATTTGGGTATAGGGGCGAAAGACTAATCGAACCATCTAGTAGCTGGTTCCTGCCGAAGTTTCCCTCAGGATAGCAGAAGCTCGTATCAGTTTTATGAGGTAAAGCGAATGATTAGAGGTGCCGGGGTTGAAATGACCTTGACCTATTCTCAAACTTTAAATATGTAAGAAGTCCTTGTTACTTAATTGAACGTGGACATATGAATGAAGAGCTTTTAGTGGGCCATTTTTGGTAAGCAGAACTGGCGATGCGGGATGAACCGAACGTTGAGTTAAGGTGCCGGAATACACGCTCATCAGACACCACAAAAGGTGTTAGTTCATCTAGACAGCCGGACGGTGGCCATGGAAGTCGGAATCCGCTAAGGAGTGTGTAACAACTCACCGGCCGAATGAACTAGCCCTGAAAATGGATGGCGCTCAAGCGTGATACCTATACTCGACCGTCACGGTTGATATGAAGCCGTGACGAGTAGGCAGGCGTGGAGGTCCGTGACGAAGCCTAGGCTGTGAAGCCTGGTCGAACGGCCTCTAGTGCAGATCTTGGTGGTAGTAGCAAATATTCAAATGAGAACTTTGAAGACTGAAGTGGGGAAAGGTTCCACGTCAACAGCAGTTGGACGTGGGTTAGTCGATCCTAAGAGATGGGGAAGCTCCGTTTCAAAGGTCCTATTTGTAGGACCGTCATCGAAAGGGAATCCGGTTAATATTCCGGAACCTGGATATGGATTCTTCACGGTAACGTAACTGAATGTGGAGACGTCGGCATGAGCCCTGGGAGGAGTTATCTTTTCTTTTTAACAGCTTATCACCCTGGAATTGGATTATCCGGAGATGGGGTTTTATGGCTGGAAGAGGCGAGCGTTTTGCTTCTCGCTCCGGTGCGCTTGTGACGGCCCTTGAAAATCCGCAGGAAGGAATAGTTTTCATGCCAGGTCGTACTGATAACCGCAGCAGGTCTCCAAGGTGAACAGCCTCTAGTTGATAGAATAATGTAGATAAGGGAAGTCGGCAAAATAGATCCGTAACTTCGGGATAAGGATTGGCTCTAAGGGTCGGGTAGTGAGGGCCTTTTTCAGACGCTGTGGCGTGTGGATGGGACTGTCTGTGGGGGCTTGCTCCTGTGGACGGACCTGTCTGTGTGCCTGCAGTAGACGGGATTGGTAGGTCATTTTGGCCGTCGCTTGCTGCAATTAACGATCGACTTAGAACTGGTACGGACAAGGGGAATCTGACTGTCTAATTAAAACATAGCATTGCGAAGGTCAGAAAGTGATGTTGACGCAATGTGATTTCTGCCCAGTGCTCTGAATGTCAAAGTGAAGAAATTCAACCAAGCGCGGGTAAACGGCGGGAGTAACTATGACTCTCTTAAGGTAGCCAAATGCCTCGTCATCTAATTAGTGACGCGCATGAATGGATTAACGAGATTCCCACTGTCCCTATCTACTATCTAGCGAAACCACAGCCAAGGGAACGGGCTTGGCGGAATCAGCGGGGAAAGAAGACCCTGTTGAGCTTGACTCTAGTTTGACATTGTGAAGAGACATAGAGGGTGTAGCATAAGTGGGAGCTTCGGCGCCAGTGAAATACCACTACCTTTATAGTTTCTTTACTTATTCAATTAAGCGGAGCTGGAATTCATTTTCCACGTTCTAGCGCAAGGTGCGGATACGTGCTGATCTGGGTTGAAGACATTGTCAGGTGGGGAGTTTGGCTGGGGCGGCACATCTGTTAAACGATAACGCAGATGTCCTAAGGGGGGCTCATGGAGAACAGAAATCTCCAGTAGAACAAAAGGGTAAAAGCCCCCTTGATTTTGATTTTCAGTGTGAATACAAACCATGAAAGTGTGGCCTATCGATCCTTTAGTCCCTCGGAG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CTGGATTATGGCTGAACGCCTCTAAGTCAGAATCCATGCTAGAAAGCGATGATTGTTGCTGCACCATATTTAGATGGATACGAATAAGGCGTCCTTGTGGCGCCGCTGGACCATAGAAGGCCTGCGGTGGTGCGTTTAGCGGAAAGGCTTTGCGTGCTTGCGGGCGGATAGCAATGTTATTTGTGGTGCGGATAAATCATTTGTAAACGACTTAGATGTACAACGGGGTATTGTAAGCAGTAGAGTAGCCTTGTTGTTACGATCTGCTGAGATTAAGCCTCAGTTGTCTGATTTGT </t>
  </si>
  <si>
    <t>flattened_line_89</t>
  </si>
  <si>
    <t xml:space="preserve">&gt;flattened_line_89:665-4057 TGACCTCAAATCAGGTAGGAATACCCGCTGAACTTAAGCATATCAATAAGCGGAGGAAAAGAAACCAACCGGGATTGCCTTAGTAACGGCGAGTGAAGCGGCAAAAGCTCAAATTTGAAATCTGGTACCTTCGGTGCCCGAGTTGTAATTTGTAGAAGGTAACTTTGGGGCTGGTCCTTGTCTATGTTCCTTGGAACAGGACGTCATAGAGGGTGAGAATCCCGTGTGGCGAGGATCCCAGTTCTTTGTAAAGTGCTTTCGAAGAGTCGAGTTGTTTGGGAATGCAGCTCTAAGTGGGTGGTAAATTCCATCTAAAGCTAAATATTGGCGAGAGACCGATAGCGAACAAGTACAGTGATGGAAAGATGAAAAGAACTTTGAAAAGAGAGTGAAAAAGTACGTGAAATTGTTGAAAGGGAAGGGCATTTGATCAGACATGGTGTTTTGCGCCCTCTGCTCCTTGTGGGTGGGGGAATCTCGCAGCTCACTGGGCCAGCATCAGTTTTGGCGGCAGGATAAATCTGCAGGAATGTGGCTTGCTTCGGTAAGTGTTATAGCCTGTAGAAATACTGCCAGCTGGGACTGAGGACTGCGACTTTTAGTCAAGGATGCTGGCATAATGGTTATATGCCGCCCGTCTTGAAACACGGACCAAGGAGTCTAACGTCTATGCGAGTGTTTGGGTGTAAAACCCG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TTAGTGGGCCATTTTTGGTAAGCAGAACTGGCGATGCGGGATGAACCGAACGTAGAGTTAAGGTGCCGGAATACACGCTCATCAGACACCACAAAAGGTGTTAGTTCATCTAGACAGCCGGACGGTGGCCATGGAAGTCGGAATCCGCTAAGGAGTGTGTAACAACTCACCGGCCGAATGAACTAGCCCTGAAAATGGATGGCGCTCAAGCGTGTTACCTATACTCTACCGTCAGGGTTAATAATTATGCTCTGACGAGTAGGCAGGCGTGGAGGTCAGTGACGAAGCCCAGGCCGTAAGGCCGGGTCGAACGGCCTCTAGTGCAGATCTTGGTGGTAGTAGCAAATATTCAAATGAGAACTTTGAAGACTGAAGTGGGGAAAGGTTCCACGTCAACAGCAGTTGGACGTGGGTTAGTCGATCCTAAGAGATGGGGAAGCTCCGTTTCAAAGGTCTGATTTTCCAGACCACCATCGAAAGGGAATCCGGTTAATATTCCGGAACCTGGATATGGATTCTTCACGGTAACGTAACTGAATGTGGAGACGTCGGCGTGAGCCCTGGGAGGAGTTATCTTTTCTTCTTAACAACTTATCACCCCGGAATTGGTTTATCCGGAGATGGGGTCTTATGGTTGGAAGAGGCCAGCATCTTTGCTGGCTCCGGTGCGCTTACGACGGCCCTTGAAAATCCACAGGAAGGAATAGTTTTCATGCCAGGTCGTACTGATAACCGCAGCAGGTCTCCAAGGTGAACAGCCTCTAGTTGATAGAATAATGTAGATAAGGGAAGTCGGCAAAATAGATCCGTAACTTCGGGATAAGGATTGGCTCTAAGGGTCGGGTAGTGAGGGCCTTGGTCAGACGCAGCGGGCGTGCTTGCGGACTGCTTAATGGGGCTTGCTCTGTTAGGCGGACTGCTTGCGTGCCTTGTTGTAGACGGCCTTGGTAGACCTTTTTTGGT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ATTGGAATTCATTTTCCACCTTCTAGCTTTTAAAGTTGCATTAGCAGCCT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AGCGGTGATTTCTTTCCCTCACACAATATAGATGGATACGAATAAGGCGTCTTTTTGGCGTCGCTGAACCATAGCAGGCTGGCAATGGTATTCTTGGCGGAAAGGCCTTGGGTGCTTGCCGGCGAATTGCAATGTAATTTTGCGTGAGGATAAATCATTTGTATACGACTTAGATGTACAACGGGGTATTGTAAGCAGTAGAGTAGCCTTGTTGTTACGATCTGCTGAGATTAAGCCTTTGTTGTCTGATTTGT </t>
  </si>
  <si>
    <t>flattened_line_66</t>
  </si>
  <si>
    <t xml:space="preserve">&gt;flattened_line_66:3724-7095 TGACCTCAAATCAGGTAGGATTACCCGCTGAACTTAAGCATATCAATAAGCGGAGGAAAAGAAACCAACAGGGATTACCTTAGTAACGGCGAGTGAAGCGGTAAGAGCTCAAATTTGAAATCTAGCACTTTCAGTGTTCGAGTTGTAATTTGAAGAAGGTAACTTTGGAGTTGGCCCTTGTCTATGTTCCTTGGAACAGGACGTCACAGAGGGTGAGAATCCCGTGCGATGGGGTGTCCAACTCTATGTAAAGTGCTTTCGAAGAGTCGAGTTGTTTGGGAATGCAGCTCTAAGTGGGTGGTAAATTCCATCTAAAGCTAAATATTGGCGAGAGACCGATAGCGAACAAGTACAGTGATGGAAAGATGAAAAGAACTTTGAAAAGAGAGTGAAAAAGTACGTGAAATTGTTGAAAGGGAAGGGCTTTAGATCAGACTTGGTGTTTAGTACTCTTCACTCCTTGTGGGTGGAGCTCTTGCTTTATACTGGGCCAGCATCGGTTTGGATGGTAGGATAATAGCATTGGAACGTGGCTTCGCTTCGGTGGAGTGTTATAGCCTTTGTTGATACTACCTATCTAGACCGAGGACTGCGTCTTTTGACTAGGATGCTGGCGTAATGATCCAAAGCCGCCCGTCTTGAAACACGGACCAAGGAGTCTAACGTCTATGCGAGTGTTTGGGTGTAAAACCCGTACGCGTAATGAAAGTGAACGTAGGTGAGGGCCCGCAAGGGTGCATCATCGACCGATCCTGATGTTTTCAGATGGATTTGAGTAAGAGCATAGCTGTTGGGACCCGAAAGATGGTGAACTATGCCTGAATAGGGTGAAGCCAGAGGAAACTCTGGTGGAGGCTCGTAGCGGTTCTGACGTGCAAATCGATCGTCGAATTTGGGTATAGGGGCGAAAGACTAATCGAACCATCTAGTAGCTGGTTCCTGCCGAAGTTTCCCTCAGGATAGCAGAAGCTCGTATCAGTTTTATGAGGTAAAGCGAATGATTAGAGGTATTGGGGTTGG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ATTATGATGCCCTGACGAGTAGGCAGGCGTGGAGGTCAGTGACGAAGCCTTTGGTGTAAACCTGGGTAGAACGGCCTCTAGTGCAGATCTTGGTGGTAGTAGCAAATATTCAAATGAGATCTTTGAAGACTGAAGTGGGGAAAGGTTCCACGTCAACAGTAGTTGGACGTGGGTTAGTCGATCCTAAGAGATGGGGAAGCTCCGTTTCAAAGCGCTTGATTTTTCAAGCCACCATCGAAAGGGAATCCGGTTAAAATTCCGGAACCTAGATATAGATTCTTCACGGTAACGTAACTGAATGTGGAGACGTCGGCACAAGCCCTGGGAGGAGTTCTCTTTTCTTCTTAACAGCTTATCACCCTGGAATTGGTTTATCCGGAGATAGGGTCTTATGGCTGGAAGAGCGTAGTATTTTGCTACGTCCGGTGCGCTTGTGACGGCCCTTGAAAATCCACAGGAAGGAATAGTTTTTATGCTAGGTCGTACTCATATCCGCAGCAGGTCTCCAAGGTGAACAGCCTCTAGTTGATAGAATAATGTAGATAAGGGAAGTCGGCAAAATAGATCCGTAACTTCGGGAAAAGGATTGGCTCTAAGGATCGGGTTTTCTGGGCCTCTATCAGACGCTTGTTGGTTTTGAGAGGACTGTTCTTGAGCAATCTTGGACGGACCTTTCGTTACTGGCTTGCTGACGATTTTGGTAGGTCTTCGGGCCGTCTGGTTA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GCTGGACTTCATCGTCCACGTTCTAGCATTCAAGGTTCTTTATGGACTG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TGCCGCGAAGCTACCATCCGCTGGATTATGGCTGAACGCCTCTAAGTCAGAATCCATGCTAGAAAGCGATGATTTTTGCCTCGCACATTTTAGAAGGATACGAATAAGGCTCTTTGAGTCGCTGAACCATAGCAGACTGGCAACGGTGCTCTTAACGGAAAGGTTTTGGGTGCTTGCTGGTGAATTGCAATTTAACTATGCGCGGGGATAAATCCTTTGCATACGACTTAAATGTACAACGGGGTATTGTAAGCAGTAGAGTAGCCTTGTTGTTACGATCTGCTGAGATTAAGCCTCAGTTGTCCGATTTGT </t>
  </si>
  <si>
    <t>flattened_line_116</t>
  </si>
  <si>
    <t xml:space="preserve">&gt;flattened_line_116:2070-5441(-) TGACCTCAAATCAGGTAGGATTACCCGCTGAACTTAAGCATATCAATAAGCGGAGGAAAAGAAACCAACAGGGATTACCTTAGTAACGGCGAGTGAAGCGGTAAGAGCTCAAATTTGAAATCTAGCACTTTCAGTGTTCGAGTTGTAATTTGAAGAAGGTAACTTTGGAGTTGGCCCTTGTCTATGTTCCTTGGAACAGGACGTCACAGAGGGTGAGAATCCCGTGCGATGGGGTGTCCAACTCTATGTAAAGTGCTTTCGAAGAGTCGAGTTGTTTGGGAATGCAGCTCTAAGTGGGTGGTAAATTCCATCTAAAGCTAAATATTGGCGAGAGACCGATAGCGAACAAGTACAGTGATGGAAAGATGAAAAGAACTTTGAAAAGAGAGTGAAAAAGTACGTGAAATTGTTGAAAGGGAAGGGCTTTAGATCAGACTTGGTGTTTAGTACTCTTCACTCCTTGTGGGTGGGGCTCTTGCTTTATACTGGGCCAGCATCGGTTTGGATGGTAGGATAATAGCATTGGAACGTGGCTTCGCTTCGGTGGAGTGTTATAGCCTTTGTTGATACTACCTATCTAGACCGAGGACTGCGTCTTTTGACTAGGATGCTGGCGTAATGATCCAAAGCCGCCCGTCTTGAAACACGGACCAAGGAGTCTAACGTCTATGCGAGTGTTTGGGTGTAAAACCCGTACGCGTAATGAAAGTGAACGTAGGTGAGGGCCCGCAAGGGTGCATCATCGACCGATCCTGATGTTTTCAGATGGATTTGAGTAAGAGCATAGCTGTTGGGACCCGAAAGATGGTGAACTATGCCTGAATAGGGTGAAGCCAGAGGAAACTCTGGTGGAGGCTCGTAGCGGTTCTGACGTGCAAATCGATCGTCGAATTTGGGTATAGGGGCGAAAGACTAATCGAACCATCTAGTAGCTGGTTCCTGCCGAAGTTTCCCTCAGGATAGCAGAAGCTCGTATCAGTTTTATGAGGTAAAGCGAATGATTAGAGGTATTGGGGTTGG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ATTATGATGCCCTGACGAGTAGGCAGGCGTGGAGGTCAGTGACGAAGCCTTTGGTGTAAACCTGGGTAGAACGGCCTCTAGTGCAGATCTTGGTGGTAGTAGCAAATATTCAAATGAGATCTTTGAAGACTGAAGTGGGGAAAGGTTCCACGTCAACAGTAGTTGGACGTGGGTTAGTCGATCCTAAGAGATGGGGAAGCTCCGTTTCAAAGCGCTTGATTTTTCAAGCCACCATCGAAAGGGAATCCGGTTAAAATTCCGGAACCTAGATATAGATTCTTCACGGTAACGTAACTGAATGTGGAGACGTCGGCACAAGCCCTGGGAGGAGTTCTCTTTTCTTCTTAACAGCTTATCACCCTGGAATTGGTTTATCCGGAGATAGGGTCTTATGGCTGGAAGAGCGTAGTATTTTGCTACGTCCGGTGCGCTTGTGACGGCCCTTGAAAATCCACAGGAAGGAATAGTTTTTATGCTAGGTCGTACTCATATCCGCAGCAGGTCTCCAAGGTGAACAGCCTCTAGTTGATAGAATAATGTAGATAAGGGAAGTCGGCAAAATAGATCCGTAACTTCGGGAAAAGGATTGGCTCTAAGGATCGGGTTTTCTGGGCCTCTATCAGACGCTTGTTGGTTTTGAGAGGACTGTTCTTGAGCAATCTTGGACGGACCTTTTGTTACTGGCTTGCTGACGATTTTGGTAGGTCTTCGGGCCGTCTGGTTA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GCTGGACTTCATCGTCCACGTTCTAGCATTCAAGGTTCTTTATGGACTG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TGCCGCGAAGCTACCATCCGCTGGATTATGGCTGAACGCCTCTAAGTCAGAATCCATGCTAGAAAGCGATGATTTTTGCCTCGCACATTTTAGAAGGATACGAATAAGGCTCTTTGAGTCGCTGAACCATAGCAGACTGGCAACGGTGCTCTTAACGGAAAGGTTTTGGGTGCTTGCTGGTGAATTGCAATTTAACTATGCGCGGGGATAAATCCTTTGCATACGACTTAAATGTACAACGGGGTATTGTAAGCAGTAGAGTAGCCTTGTTGTTACGATCTGCTGAGATTAAGCCTCAGTTGTCCGATTTGT </t>
  </si>
  <si>
    <t>NODE_77_length_5684_cov_874.943_ID_153</t>
  </si>
  <si>
    <t>&gt;EU011628.1 Ogataea zsoltii strain NRRL Y-27601 26S ribosomal RNA gene, partial sequence AAACCAACAGGGATTGCCTTAGTAGCGGCGAGTGAAGCGGCAAGAGCTCAAATTTGAAATCTGGTACCTT CGGTGCCCGAGTTGTAATTTGAAGAAAGCTGTCTTGAATTTGGCCTTTGTCTATGTTCCTTGGAACAGGA CGTCACAGAGGGTGAGAATCCCGTGCGATGAGGTGTCCATTTTCATATAAGACGTTTTCGAAGAGTCGAG TTGTTTGGGAATGCAGCTCTAAGTGGGTGGTAAATTCCATCTAAAGCTAAATATTGGCGAGAGACCGATA GCGAACAAGTACTGTGAAGGAAAGATGAAAAGAACTTTGAAAAGAGAGTGAAAAAGTACGTGAAATTGTT GAAAGGGAAGGGTATTCGATCAGACTTGGTATTTAGTTATCATTGCTCCTTGTGGGTGGTGCTCTAACTT TTTACTGGGCCAGCATCAGTTTTGGTGGCAAGATAATGGCAGTTGAATGTGGCTCCTCGGAGTGTTATAG CTTCTGCTGATATTGCCTACTGGGACTGAGGTCTGCGGCTTTTGCCTAGGATGCTGGCGTAATGATCGAA TACCGCCCGTCTTGAAACATGGACCAAGGAGTCTAACGTCTATGCGAGTGTTTGGGTGTAAAACCCGTAC GCGTAATGAAAGTGAACGTAGGTCAGGGCCCGCAAGGGTGCATGATCGACCGATCCTGATGTTTTCAGAT GGATTTGAGTAAGAGCATAGCTGTTGGGACCCGAAAGATGGTGAACTATGCCTGAATAGGGTGAAGCCAG AGGAAACTCTGGTGGAGGCTCGTAGCGGTTCTGACGTGCAAATCGATCGTCAAATTTGGGTATAGGGGCG AAAGACTAATCGAACCATCTAGTAGCTGGTTCCTGCCGAAGTTTCCCTCAGGATAGCAGAAGCTCGTATC AGTTTTATGAGGTAAAGCGAATGATTAGAGGTCTTGGGGTCGAAATGACCTTAACCTATTCTCAAACTTT AAATATGTAAGAAGTCCTTGTTACTTAATTGAACGTGGACATTTGAATGAAGAGCTTTTAGTGGGCCATT TTTGGTAAGCAGAACTGGCGATGCGGGATGAACCGAACGTAAAGTTAAGGTGCCGGAATGCACGCTCATC AGACACCACAAAAGGTGTTAGTTCATCTAGACAGCCGGACGGTGGCCATGGAAGTCGGAATCCGCTAAGG AGTGTGTAACAACTCACCGGCCGAATGAACTAGCCCTGAAAATGGATGGCGCTCAAGCGTGTTACCTATA CTTTACCGTCATGGTTTTTATGATGCCATGACGAGTAGGCAGGCGTGGAGGTCAGTGACGAAGCCTTTGG TGTGAACCTGGGTAGAACGGCCTCTAGTGCAGATCTTGGTGGTAGTAGCAAATATTCAAATGAGATCTTT GAAGACTGAAGTGGGGAAAGGTTCCACGTCAACAGCAGTTGGACGTGNNTTAGTCGATCCTAAGAGATGG GGAAGCTCCGTTTCAAAGACTTGATTTTTCAAGTCACCATCGAAAGGGAATCCGGTTAATATTCCGGAAC TTGGATATGGATTCTTCACGGTAACGTAACTGAATGTGGAGACGTCGGCGTGAGCCCTGGGAGGAGTTAT CTTTTCTTCTTAACAGTTTATCACCCTGGAATTGGTTTATCCGGAGATAGGGTCTTATGACTGGAAGAGC GTAATATCTTTGTTACGTCCGGTGCGCTTACGACGATCCTTGAAAATCCACAGGAAGGAATAGTTTTCAT GCCAAGTCGTACTCATAACCGCAGCAGGTCTCCAAGGTTAACAGCCTCTAGTTGATAGAATAATGTAGAT AAGGGAAGTCGGCAAAATAGATCCGTAACTTCGGGATAAGGATTGGCTCTAAGGATCGGGTGTCTTGGGC CTTTTTCAGACGCTGAGTTGCTTAGGGATCTGCTTTCGGGTGGAACTCTTTGCGATTTAGTCGACGAATT TGGTAGGTCTTTATGGCCGTCCGGGGCACAATTAACGATCAACTTAGAACTGGTACGGACAAGGGGAATC TGACTGTCTAATTAAAACATAGCATTGCGATGGTCATAAAATGATGTTGACGCAATGTGATTTCTGCCCA GTGCTCTGAATGTCAAAGTGAAGAAATTCAACCAAGCGCGGGTAAACGGCGGGAGTAACTATGACTCTCT TAAGGTAGCCAAATGCCTCGTCATCTAATTAGTGACGCGCATGAATGGATTAACGAGATTCCCACTGTCC CTATCTACTATCTAGCGAAACCACAGCCAAGGGAACGGGCTTGGCAGAATCAGCGGGGAAAGAAGACCCT GTTGAGCTTGACTCTAGTTTGACATTGTGAAAAGACATAGAGGGTGTAGAATAAGTGGGAGCTTCGGCGC CAGTGAAATACCACTACCTTTATCGTTTTTTTACTTATTCAATTAAGCGGAGCTGGACTTCATCGTCCAC GTTCTAGTATTAAAGTCTCTTGTAGGCTGATCCGGGTTGAAGACATTGTCAGGTGGGGAGTTTGGCTGGG GCGGCACATCTGTTAAACGATAACGCAGGTGTCCTAAGGGGGACTCATGGAGAACAGAAATCTCCAGTAG AACAAAAGGGTAAAAGTCCCCTTGATTTTGATTTTCAGTGTGAATACAAACCATGAAAGTGTGGCCTATC GATCCTTTAGTCCCTCGGAATTTGAGGCTAGAGGTGCCAGAAAAGTTACCACAGGGATAACTGGCTTGTG GCAGTCAAGCGTTCATAGCGACATTGCTTTTTGATTCTTCGATGTCGGCTCTTCCTATCATACCGAAGCA GAATTCGGTAAGCGTTGGATTGTTCACCCACTAATAGGGAACGTGAGCTGGGTTTAGACCGTCGTGAGAC AGGTTAGTTTTACCCTACTGATGAATGTTATCGCAATAGTAATTGAACTTAGTACGAGAGGAACCGTTCA TTCAGATAATTGGTTTTTGCGGCTGTCTGATCAGGCATTGCCGCGAAGCTACCATCTGCTGGATTATGGC TGAACGCCTCTAAGTCAGAATCCATGCTAGAACGCGATGATTTTTTACCCTCGCACATTTTAGTTGGATA CGAATAAGGCACTTTGTGTCGCAGAACCATAGCAGGCTGGCAATGGTGCTTTTAACGGAAAGGTTTTAAG TGCTTGCCGGTGGATAGCAATGTCATTATGCCCGAGGA</t>
  </si>
  <si>
    <t>NODE_113_length_8287_cov_414.78_ID_225</t>
  </si>
  <si>
    <t xml:space="preserve">&gt;NODE_113_length_8287_cov_414.78_ID_225:4643-7982 TGACCTCAAATCAGGTAGGACTACCCGCTGAACTTAAGCATATCAATAAGCGGAGGAAAAGAAACCAACAGGGATTGCCTTAGTAGCGGCGAGTGAAGCGGCAAGAGCTCAAATTTGAAATCTGGTACCTTCGGTGCCCGAGTTGTAATTTGAAGAAAGCTATCTTGGATTTGGCCTTTGTCTATGTTTCTTGGAACAGGACGTCACAGAGGGTGAGAATCCCGTGCGATAAGGTGTCCATTTCTATGTAAGATGTTTTCGAAGAGTCGAGTTGTTTGGGAATGCAGCTCTAAGTGGGTGGTAAATTCCATCTAAAGCTAAATATTGGCGAGAGACCGATAGCGAACAAGTACAGTGATGGAAAGATGAAAAGAACTTTGAAAAGAGAGTGAAAAAGTACGTGAAATTGTTGAAAGGGAAGGGTATTAGATCAGACTTGGTATTTAGTTATCATTGCTCCTTGTGGGTGGTGCTCTAGCTTTTTACTGGGCCAGCATCAGTTTTGGTGGCAAGATAATGACATTTGAACGTGGCTCTTCGGAGTGTTATAGCTTTTGTTGATATTGCCTACTGGGACTGAGGTCTGCGGCTTTTGCCTAGGATGCTGGCGTAATGATCCAATACCGCCCGTCTTGAAACATGGACCAAGGAGTCTAACGTCTATGCGAGTGTTTGGGTGTAAAACCCGTACGCGTAATGAAAGTGAACGTAGATCAGGGCCTCTTTTGAGGTGCACGATCGACCGATCCTGATGTTTTCAGATGGATTTGAGTAAGAGCATAGCTGTTGGGACCCGAAAGATGGTGAACTATGCCTGAATAGGGTGAAGCCAGAGGAAACTCTGGTGGAGGCTCGTAGCGGTTCTGACGTGCAAATCGATCGTCGAATTTGGGTATAGGGGCGAAAGACTAATCGAACCATCTAGTAGCTGGTTCCTGCCGAAGTTTCCCTCAGGATAGCAGAAGCTCGTATCAGTTTTATGAGGTAAAGCGAATGATTAGAGGTCTTGGGGTCGAAATGACCTTAACCTATTCTCAAACTTTAAATATGTAAGAAGTCCTTGTTACTTAATTGAACGTGGACATTTGAATGAAGAGCTTTTAGTGGGCCATTTTTGGTAAGCAGAACTGGCGATGCGGGATGAACCGAACGTGAAGTTAAAGTGCCGGAATGCACGCTCATCAGACACCACAAAAGGTGTTAGTTCATCTAGACAGCCGGACGGTGGCCATGGAAGTCGGAATCCGCTAAGGAGTGTGTAACAACTCACCGGCCGAATGAACTAGCCCTGAAAATGGATGGCGCTCAAGCGTGTTACTTATACTTCACCGACATGGTTTTTATGATGCCATGTCGAGTAGGCAGGCGTGGAGGTCAGTGACGAAGCCTTTGGTGTGAACCTGGGTAGAACGGCCTCTAGTGCAGATCTTGGTGGTAGTAGCAAATATTCAAATGAGATCTTTGAAGACTGAAGTGGGGAAAGGTTCCACGTCAACAGCAGTTGGACGTGGGTTAGTCGATCCTAAGAGATGGGGAAGCTCCGTTTCAAAGACCTGATTTTTCAGGTCACCATCGAAAGGGAATCCGGTTAATATTCCGGAACTTGGATATGGATTCTTCACGGTAACGTAACTGAATGTGGAGACGTCGGCATGAGCCCTGGGAGGAGTTATCTTTTCTTCTTAACAGTTTATCACCCTGGAATTGGTTTATCCGGAGATAGGGTCTTATGACTGGAAGAGCGTAATATCTTTGTTACGTCCGGTGCGCTTATGACGATCCTTGAAAATCCACAGGAAGGAATAGTTTTCATGCCAAGTCGTACTCATAACCGCAGCAGGTCTCCAAGGTTAACAGCCTCTAGTTGATAGAATAATGTAGATAAGGGAAGTCGGCAAAATAGATCCGTAACTTCGGGATAAGGATTGGCTCTAAGGGTCGGGTGCCTTGGCCCTTTTTCAGACGCCATTTTTGAGGAGGACTGCTTTCGGGTGGACTTCTTTAGAAGCGGTTGACGAATTAGGTTACCGGGGT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TCGTCCACGTTCTAGTATTAAA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GCACATTTTAGTTGGATACGAATAAGGCACTCTGTGTCGCAGAACCATAGCAGGCTGGCAATGGTGCTTTTAACGGAAAGGTTTTAAGTGCTTGCCGGTGGATAGCAATGTCATTATGCGCGAGGATAAATCCTTTGCATACGACTTAAATGTACAACGGGGTATTGTAAGCAGTAGAGTAGCCTTGTTGTTACGATCTGCTGAGATTAAGCCTCAGTTGTCCGATTTGT </t>
  </si>
  <si>
    <t>NODE_9_length_736505_cov_22.0163_ID_17</t>
  </si>
  <si>
    <t>&gt;EU011614.1 Ogataea trehaloabstinens strain NRRL Y-27595 26S ribosomal RNA gene, partial sequence AAACCAACAGGGATTGCCTTAGTAGCGGCGAGTGAAGCGGCAAGAGCTCAAATTTGAAATCTGGTACCTT CGGTATCCGAGTTGTAATTTGTAGAAAGCAATCTTGGATTTGGCCTTTGTCTATGTTCCTTGGAACAGGA CGTCATAGAGGGTGAGAATCCCGTTCGATGAGGTGTCCATTTCTATATAAGATGTTTTCGAAGAGTCGAG TTGTTTGGGAATGCAGCTCAAAGTGGGTGGTAAATTCCATCTAAAGCTAAATATTGGCGAGAGACCGATA GCGAACAAGTACTGTGAAGGAAAGATGAAAAGAACTTTGAAAAGAGAGTGAAAAAGTACGTGAAATTGTT GAAAGGGAAGGGTATTCGATCAGACTTGGTATTTAGTTATCATTTCTCTTTATGGGTTGTGCTCTAACTT TTTACTGGGCCAGCATCAGTTTTGGTGGCAAGATAATCGCAGTTGAATGTGGCTCCTCGGAGTGTTATAG CTTCTGTAGATATTGCCTACTGGGACTGAGGTCTGCGGCTTTGCCTAGGATGCTGGCGTAATGATCTAAT ACCGCCCGTCTTGAAACATGGACCAAGGAGTCTAACGTCTATGCGAGTGTTTGGGTGTAAAACCCGTACG CGTAATGAAAGTGAACGTAGGTCAGGGCCCTTTGGGTGCATGATCGACCGATCCTGAAGTTTTCTAATGG ATTTGAGTAAGAGCATAGCTGTTGGGACCCGAAAGATGGTGAACTATGCCTGAATAGGGTGAAGCCAGAG GAAACTCTGGTGGAGGCTCGTAGCGGTTCTGACGTGCAAATCGATCGTCAAATTTGGGTATAGGGGCGAA AGACTAATCGAACCATCTAGTAGCTGGTTCCTGCCGAAGTTTCCCTCAGGATAGCAGAAGCTCGTATCAG TTTTATGAGGTAAAGCGAATGATTAGAGGTCTTGGGGTCGAAATGACCTTAACCTATTCTCAAACTTTAA ATATGTAAGAAGTCCTTGTTACTTAACTGAACGTGGACAATTGAATGAAGAGCTTTTAGTGGGCCATTTT TGGTAAGCAGAACTGGCGATGCGGGATGAACCGAACGTGAAGTTAAGGTGCCGGAATGCACGCTCATCAG ACACCACAAAAGGTGTTAGTTCATCTAGACAGCCGGACGGTGGCCATGGAAGTCGGAATCCGCTAAGGAA TGTGTAACAACTCACCGGCCGAATGAACTAGCCCTGAAAATGGATGGCGCTCAAGCGTGTTACCTATACT TCACCGTCATGGTTTTTTTGATGCCATGACGAGTAGGCAGGCGTGGAGGTCAGTGACGAAGCCTTTGGTG TGAACCTGGGTAGAACGGCCTCTAGTGCAGATCTTGGTGGTAGTAGCAAATATTCAAATGAGATCTTTGA AGACTGAAGTGGGGAAAGGTTCCACGTCAACAGCAGTTGGACGTGGGTTAGTCGATCCTAAGAGATGGGG AAGCTCCGTTTCAACGTACTTGATTTTTCAAGTCACCATCGAAAGGGAATCCGGTTAATATTCCGGAACT TGGATATGGATTCTTCACGGTAACGTAACTGAATGTGGAGACGTCGGCATGAGCCCTGGGAGGAGTTATC TTTTCTTCTTAACAGTTTATCACCCTGGAATTGGTTTATCCGGAGATAGGGTCTTATGGCTGGAAGAGCG TAATATCTTTGTTACGTCCGGTGCGCTTATGACGATCCTTGAAAATCCACAGGAAGGAATAGTTTTCATG CCAAGTCGTACTCATAACCGCAGCAGGTCTCCAAGGTTAACAGCCTCTAGTTGATAGAATAATGTAGATA AGGGAAGTCGGCAAAATAGATCCGTAACTTCGGGAAAAGGATTGGCTCTAAGGGTCGGGTGTCTTGGGCC TTTTTCAGACGCTTTCTTTCGTTGAGGTCTGCTTTCGGGTGGACTTCTTTGAGAGTTGGTTGACGGATTT GGTAGGCTTTCGTGGCCGTCCGGGGCACAATTAACGACCAACTTAGAACTGGTACGGACAAGGGGAATCT GACTGTCTAATTAAAACATAGCATTGCGATGGTCATAAAATGATGTTGACGCAATGTGATTTCTGCCCAG TGCTCTGAATGTCAAAGTGAAGAAATTCAACCAAGCGCGGGTAAACGGCGGGAGTAACTATGACTCTCTT AAGGTAGCCAAATGCCTCGTCATCTAATTAGTGACGCGCATGAATGGATTAACGAGATTCCCACTGTCCC TATCTACTATCTAGCGAAACCACAGCCAAGGGAACGGGCTTGGCAGAATCAGCGGGGAAAGAAGACCCTG TTGAGCTTGACTCTAGTTTGACATTGTGAAAAGACATAGAGGGTGTAGAATAAGTGGGAGCTTCGGCGCC AGTGAAATACCACTACCTTTATCGTTTTTTTACTTATTCAATTAAGCGGAACTGGACTTCACCGTCCACG TTCTCTAGCATTAAGGTCTCTTGTAGGCTGATCCGGGTTGAAGACATTGTCAGGTGGGGAGTTTGGCTGG GGCGGCACATCTGTTAAACGATAACGCAGGTGTCCTAAGGGGGACTCATGGAGAACAGAAATCTCCAGTA GAACAAAAGGGTAAAAGTCCCCTTGATTTTGATTTTCAGTGTGAATACAAACCATGAAAGTGTGGCCTAT CGATCCTTTAGTCCCTCTGAATTTGAGGCTAGAGGTGCCAGAAAAGTTACCACAGGGATAACTGGCTTGT GGCAGTCAAGCGTTCATAGCGACATTGCTTTTTGATTCTTCGATGTCGGCTCTTCCTATCATACCGAAGC AGAATTCGGTAAGCGTTGGATTGTTCACCCACTAATAGGGAACGTGAGCTGGGTTTAGACCGTCGTGAGA CAGGTTAGTTTTACCCTACTGATGAATGTTATCGCAATAGTAATTGAACTTAGTACGAGAGGAACCGTTC ATTCAGATAATTGGTTTTTGCGGCTGTCTGATCAGGCATTGCCGCGAAGCTACCATCTGCTGGATTATGG CTGAACGCCTCTAAGTCAGAATCCATGCTAGAAAGCGATGATTTCTTGCCCTCGCACATTTTAGTTGGAT ACGAATAAGGCACTCTGTGTCGCGGAACCATAGCAGGCTGGCTACGGTGCTTTTAACGGAAAGGTTTTAA GTGCTTGCCGGTGGATAGCAATGTCATTATGCGCGAGGATAAATCCTTTGCATACGACTTAAATGTACAA CGGGGT</t>
  </si>
  <si>
    <t>NODE_41_length_44430_cov_481.06_ID_81</t>
  </si>
  <si>
    <t xml:space="preserve">&gt;NODE_41_length_44430_cov_481.06_ID_81:171-3527(-) TGACCTCAAATCAGGTAGGATTACCCGCTGAACTTAAGCATATCAATAAGCGGAGGAAAAGAAACCAACAGGGATTGCCTTAGTAGTGGCGAATGAAGCGGCAAGAGCTCAAATTTGAAATCTGGTATCTTCGATGCCCGAGTTGTAATTTGAAGAAAGCAATCTTGGAATTGGTCCTTGTCTATGTTCCTTGGAACAGGACGTCACAGAGGGTGAGAATCCCGTGCGACAAGGAATTCTTTTCTATATAAGATGTTTTCGAAGAGTCGAGTTGTTTGGGAATGCAGCTCTAAGTGGGTGGTAAATTCCATCTAAAGCTAAATATTGGCGAGAGACCGATAGCGAACAAGTACTGTGAAGGAAAGATGAAAAGAACTTTGAAAAGAGAGTGAAAAAGTACGTGAAATTGTTGAAAGGGAAGGGTATTCGATCAGACTGGTATTTAGCTATCATTGCTCCTTGTGGGTGGTGCTCTAGCCTTTTACTGGGCCAACATCAGTTTTGGTGGTAAGATAATCGCAGTTGAATGTGGCTCTTTCGGGAGTGTTATAGCTTCTGTTGATGTTACCTATCGGGACTGAGGTCTGCGGCTTTGCCTAGGATGTTGGCGTAATGATCCAATACCGCCCGTCTTGAAACAT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AACGAAATGTTCTTAACCTATTCTCAAACTTTAAATATGTAAGAAGTCCTTGTTGCTTAATTGAACGTGGACATTTGAATGAAGAGCTTTTAGTGGGCCATTTTTGGTAAGCAGAACTGGCGATGCGGGATGAACCGAACGTAAAGTTAAAGTGCCGGAATACACGCTCATCAGACACCACAAAAGGTGTTAGTTCATCTAGACAGCCGGACGGTGGCCATGGAAGTCGGAATCCGCTAAGGAGTGTGTAAAAACTCACCGGCCGAATGAACTAGCCCTGAAAATGGATGGCGCTCAAGCGTGTTACTTATACTTTACCGTCATGGTTTTTATGATGCCATGACGAGTAGGCAGGCGTGGAGGTCAGTGACGAAGCCTTTGGAGTGATCCTGGGTAGAACGGCCTCTAGTGCAGATCTTGGTGGTAGTAGCAAATATTCAAATGAGATCTTTGAAGACTGAAGTGGGGAAAGGTTCCACGTCAACAGCAGTTGGACGTGGGTTAGTCGATCCTAAGAGATGGGGAAGCTCCGTTTCAACGTACTTGATTTTTCAAGTCACCATCGAAAGGGAATCCGGTTAATATTCCGGAACTTGGATATGGATTCTTCACGGTAACGTAACTGAATGTGGAGACATCGGCATGAGCCCTGGGATGAGTTATCTTTTCTTCTTAACAGTTTATCACCCTGGAATTGGTTTATCCGGAGATAGGGTCTTATGACTGGAAGAGCGCAATATCTTTGTTGCGTCCGGTGCGCTTATGACGATCCTTGAAAATCCACAGGAAGGAATAGTTTTCATGCCAAGTCGTACTCATAACCGCAGCAGGTCTCCAAGGTGAACAGCCTCTAGTTGATAGAATAATGTAGATAAGGGAAGTCGGCAAAATAGATCCGTAACTTCGGGATAAGGATTGGCTCTAAGGGTCGGGTATCTTGGGCCTTTTTCAGACGCTCTCGGCTTCTTTGAGGACTGCTTTCGGGTGGACTTCTTAGAGGCTTGGAGTTGACGGATTTGGTAGGCTTTTTTGGCCGTCCGGGGTACGTTTAACG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GCTGGACTTCATTGTCCACCTTCTAGTATTAAGGTATCTTTAGAT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CGCGATGATTTTTACCCGCACATTTTAGTTGGATAAGAATAAGACACTTTGTGTCGCTGAACCATAGCAGGCTGGCAACGGTGCTTTTAACGGAAAGGTTTTAAGTGCTTGCCGGTGGATAGCAATGTCATCATGGGCGGGGATAAATCCTTTGCATACGACTTATATGTACAACGGGGTATTGTAAGCAGTAGAGTAGCCTTGTTGTTACGATCTGCTGAGATTAAGCCTCAGTTGTCCGATTTGT </t>
  </si>
  <si>
    <t>NODE_26_length_139161_cov_66.47_ID_51</t>
  </si>
  <si>
    <t>&gt;EU011623.1 Ogataea pini strain NRRL Y-11528 26S ribosomal RNA gene, partial sequence AAACCAACAGGGATTGCCTTAGTAGCGGCGAGTGAAGCGGCAAGAGCTCAAATTTGAAATCTGGTACCTT CGGTGCCCGAGTTGTAATTTGAAGAAAGCTGTCTTGGAGTTGGCCTTTGTCTATGTTCCTTGGAACAGGA CGTCACAGAGGGTGAGAATCCCGTGCGATGAAGTGTCCAATTCTTTATAAGACGTTTTCGAAGAGTCGAG TTGTTTGGGAATGCAGCTCAAAGTGGGTGGTAAATTCCATCTAAAGCTAAATATTGGCGAGAGACCGATA GCGAACAAGTACTGTGAAGGAAAGATGAAAAGAACTTTGAAAAGAGAGTGAAAAAGTACGTGAAATTGTT GAAAGGGAAGGGTATTCAATCAGACTTGGTATTTAGTTATCATTACTCCTTGTGGGTGGTGCTCTAGCTT TTTACTGGGCCAGCATCAGTTTTGGTGGCAAGATAATGGCAGTTGAATGTAGCTCCTAGAGTATTATAGC TTCTGCTGATATTGCCTACTGAGACTGAGGTCTGCGGCTTTTGCCTAGGATGCTGGCGTAATGATTGAAT ACCGCCCGTCTTGAAACATGGACCAAGGAGTCTAACGTCTATGCGAGTGTTTGGGTGTAAAACCCGTACG CGTAATGAAAGTGAACGTAGGTCAGGGCCCTTTGGGGTGCATGATCGACCGATCCTGATGTTTTCAGATG GATTTGAGTAAGAGCATAGCTGTTGGGACCCGAAAGATGGTGAACTATGCCTGAATAGGGTGAAGCCAGA GGAAACTCTGGTGGAGGCTCGTAGCGGTTCTGACGTGCAAATCGATCGTCAAATTTGGGTATAGGGGCGA AAGACTAATCGAACCATCTAGTAGCTGGTTCCTGCCGAAGTTTCCCTCAGGATAGCAGAAGCTCGTATCA GTTTTATGAGGTAAAGCGAATGATTAGAGGTCTTGGGGTCGAAATGACCTTAACCTATTCTCAAACTTTA AATATGTAAGAAGTCCTTGTTACTTAATTGAACGTGGACATTTGAATGAAGAGCTTTTAGTGGGCCATTT TTGGTAAGCAGAACTGGCGATGCGGGATGAACCGAACGTAAAGTTAAGGTGCCGGAATACACGCTCATCA GACACCACAAAAGGTGTTAGTTCATCTAGACAGCCGGACGGTGGCCATGGAAGTCGGAATCCGCTAAGGA GTGTGTAACAACTCACCGGCCGAATGAACTAGCCCTGAAAATGGATGGCGCTCAAGCGTGTTACCTATAC TTTACCGTCATGGTTTTTATGATGCCATGACGAGTAGGCAGGCGTGGAGGTCAGTGACGAAGCCTTTGGT GTGAACCTGGGTAGAACGGCCTCTAGTGCAGATCTTGGTGGTAGTAGCAAATATTCAAATGAGATCTTTG AAGACTGAAGTGGGGAAAGGTTCCACGTCAACAGCAGTTGGACGTGGGTTAGTCGATCCTAAGAGATGGG GAAGCTCCGTTTCAAAGTACTTGATTTTTCAAGTCACCATCGAAAGGGAATCCGGTTAATATTCCGGAAC TTGGATATGGATTCTTCACGGTAACGTAACTGAATGTGGAGACGTCGGCGTGAGCCCTGGGAGGAGTTAT CTTTTCTTCTTAACAGTTTATCACCCTGGAATTGGTTTATCCGGAGATAGGGTCTTATGACTGGAAGAGC GTAATATCTTTGTTACGTCCGGTGCGCTTACGACGATCCTTGAAAATCCACAGGAAGGAATAGTTTTCAT GCCAAGTCGTACTCATAACCGCAGCAGGTCTCCAAGGTTAACAGCCTCTAGTTGATAGAATAATGTAGAT AAGGGAAGTCGGCAAAATAGATCCGTAACTTCGGGATAAGGATTGGCTCTAAGGGTCGGGTGTCTTGGGC CTTTTTCAGACGCTGAGTTGCTTAGGGATCTGCTTTCGGGTGGAACTCTTTGCGATTTAGTTGACGAATT TGGTAGGTCTTTATGGCCGTCCGGGGCACAATTAACGACCAACTTAGAACTGGTACGGACAAGGGGAATC TGACTGTCTAATTAAAACATAGCATTGCGATGGTCATAAAATGATGTTGACGCAATGTGATTTCTGCCCA GTGCTCTGAATGTCAAAGTGAAGAAATTCAACCAAGCGCGGGTAAACGGCGGGAGTAACTATGACTCTCT TAAGGTAGCCAAATGCCTCGTCATCTAATTAGTGACGCGCATGAATGGATTAACGAGATTCCCACTGTCC CTATCTACTATCTAGCGAAACCACAGCCAAGGGAACGGGCTTGGCAGAATCAGCGGGGAAAGAAGACCCT GTTGAGCTTGACTCTAGTTTGACATTGTGAAAAGACATAGAGGGTGTAGAATAAGTGGGAGCTTCGGCGC CAGTGAAATACCACTACCTTTATCGTTTTTTTACTTATTCAATTAAGCGGAGCTGGACTTCATCGTCCAC GTTCTAGTATTAAAGTCTCTTGTAGGCTGATCCGGGTTGAAGACATTGTCAGGTGGGGAGTTTGGCTGGG GCGGCACATCTGTTAAACGATAACGCAGGTGTCCTAAGGGGGACTCATGGAGAACAGAAATCTCCAGTAG AACAAAAGGGTAAAAGTCCCCTTGATTTTGATTTTCAGTGTGAATACAAACCATGAAAGTGTGGCCTATC GATCCTTTAGTCCCTCTGAATTTGAGGCTAGAGGTGCCAGAAAAGTTACCACAGGGATAACTGGCTTGTG GCAGTCAAGCGTTCATAGCGACATTGCTTTTTGATTCTTCGATGTCGGCTCTTCCTATCATACCGAAGCA GAATTCGGTAAGCGTTGGATTGTTCACCCACTAATAGGGAACGTGAGCTGGGTTTAGACCGTCGTGAGAC AGGTTAGTTTTACCCTACTGATGAATGTTATCGCAATAGTAATTGAACTTAGTACGAGAGGAACCGTTCA TTCAGATAATTGGTTTTTGCGGCTGTCTGATCAGGCATTGCCGCGAAGCTACCATCTGCTGGATTATGGC TGAACGCCTCTAAGTCAGAATCCATGCTAGAAAGCGATGATTTCTTGCCCTCGCACATTTTAGTTGGATA AGAATAAGGCACTTTGTGTCGCAGAACCATAGCAGGCTGGCAATGGTGCTTTTAACGGAAAGGTTTTAAG TGCTTGCCGGTGTATAGCAATGTCATTATGCGCGAGGATAAATCCTTTGCATACGACTTAAATGTACAAC GGGGTATTGTAAG</t>
  </si>
  <si>
    <t>NODE_147_length_7261_cov_1208.79_ID_293</t>
  </si>
  <si>
    <t xml:space="preserve">&gt;EU011630.1 Ogataea pilisensis strain NRRL Y-27598 26S ribosomal RNA gene, partial sequence AAACCAACAGGGATTGCCTTAGTAGCGGCGAGTGAAGCGGCAAGAGCTCAAATTTGAAATCTGGTACCTT TGGTGCCCGAGTTGTAATTTGAAGAAAGCTATCTTGGATTTGGCCTTTATCTATGTTCCTTGGAACAGGA CGTCACAGAGGGTGAGAATCCCGTGCGATGAGGTGTCCATTTCTATGTAAGATGTTTTCGAAGAGTCGAG TTGTTTGGGAATGCAGCTCTAAGTGGGTGGTAAATTCCATCTAAAGCTAAATATTGGCGAGAGACCGATA GCGAACAAGTACAGTGATGGAAAGATGAAAAGAACTTTGAAAAGAGAGTGAAAAAGTACGTGAAATTGTT GAAAGGGAAGGGTATTAGATCAGACTTGGTATTTAGTTATCATTGCTCCTTGTGGGTGGTGCTCTAGCTT TTTACTGGGCCAGCATCAGTTTTGGTGGCAGGATAATGACATTTGAACGTGGCTCCTCGGAGTGTTATAG CTTTTGTTGATACTGTCTACTGGGACTGAGGTCTGCGGCTTTTGCCTAGGATGCTGGCGTAATGATCCAA TACCGCCCGTCTTGAAACATGGACCAAGGAGTCTAACGTCTATGCGAGTGTTTGGGTGTAAAACCCGTAC GCGTAATGAAAGTGAACGTAGATCAGGGCCCGCAAGGGTGCACGATCGACCGATCCTGATGTTTTCAGAT GGATTTGAGTAAGAGCATAGCTGTTGGGACCCGAAAGATGGTGAACTATGCCTGAATAGGGTGAAGCCAG AGGAAACTCTGGTGGAGGCTCGTAGCGGTTCTGACGTGCAAATCGATCGTCGAATTTGGGTATAGGGGCG AAAGACTAATCGAACCATCTAGTAGCTGGTTCCTGCCGAAGTTTCCCTCAGGATAGCAGAAGCTCGTATC AGTTTTATGAGGTAAAGCGAATGATTAGAGGTCTTGGGGTCGAAATGACCTTAACCTATTCTCAAACTTT AAATATGTAAGAAGTCCTTGTTACTTAATTGAACGTGGACATTTGAATGAAGAGCTTTTAGTGGGCCATT TTTGGTAAGCAGAACTGGCGATGCGGGATGAACCGAACGTGAAGTTAAGGTGCCGGAATGCACGCTCATC AGACACCACAAAAGGTGTTAGTTCATCTAGACAGCCGGACGGTGGCCATGGAAGTCGGAATCCGCTAAGG AATGTGTAACAACTCACCGGCCGAATGAACTAGCCCTGAAAATGGATGGCGCTCAAGCGTGTTACCTATA CTTCACCGACATGGTTTTTATGATGCCATGTCGAGTAGGCAGGCGTGGAGGTCAGTGACGAAGCCTTTGG TGTGAACCTGGGTAGAACGGCCTCTAGTGCAGATCTTGGTGGTAGTAGCAAATATTCAAATGAGATCTTT GAAGACTGAAGTGGGGAAAGGTTCCACGTCAACAGCAGTTGGACGTGGGTTAGTCGATCCTAAGAGATGG GGAAGCTCCGTTTCAAAGACTTGATTTTTCAAGTCACCATCGAAAGGGAATCCGGTTAATATTCCGGAAC TTGGATATGGATTCTTCACGGTAACGTAACTGAATGTGGAGACGTCGGCATGAGCCCTGGGAGGAGTTAT CTTTTCTTCTTAACAGTTTATCACCCTGGAATTGGTTTATCCGGAGATAGGGTCTTATGACTGGAAGAGC GTAATATTTTTGTTACGTCCGGTGCGCTTATGACGATCCTTGAAAATCCACAGGAAGGAATAGTTTTCAT GCCAAGTCGTACTCATAACCGCAGCAGGTCTCCAAGGTTAACAGCCTCTAGTTGATAGAATAATGTAGAT AAGGGAAGTCGGCAAAATAGATCCGTAACTTCGGGATAAGGATTGGCTCTAAGGGTCGGGTGTCTTGGGC CTTTTTCAGACGCTGAGTTTCGTTGAGGTCTGTCTTCGGGTGGACTTCTTTGAGACTTAGTTGACGAATC TGGTAGGTCTTTATGGCCGTCCGGGTCACAATTAACGACCAACTTAGAACTGGTACGGACAAGGGGAATC TGACTGTCTAATTAAAACATAGCATTGCGATGGTCATAAAATGATGTTGACGCAATGTGATTTCTGCCCA GTGCTCTGAATGTCAAAGTGAAGAAATTCAACCAAGCGCGGGTAAACGGCGGGAGTAACTATGACTCTCT TAAGGTAGCCAAATGCCTCGTCATCTAATTAGTGACGCGCATGAATGGATTAACGAGATTCCCACTGTCC CTATCTACTATCTAGCGAAACCACAGCCAAGGGAACGGGCTTGGCAGAATCAGCGGGGAAAGAAGACCCT GTTGAGCTTGACTCTAGTTTGACATTGTGAAAAGACATAGAGGGTGTAGAATAAGTGGGAGCTTCGGCGC CAGTGAAATACCACTACCTTTATCGTTTTTTTACTTATTCAATTAAGCGGAGCTGGACTTCATCGTCCAC GTTCTAGTATTAAGGTCTCTTGTAGGCTGATCCGGGTTGAAGACATTGTCAGGTGGGGAGTTTGGCTGGG GCGGCACATCTGTTAAACGATAACGCAGATGTCCTAAGGGGGACTCATGGAGAACAGAAATCTCCAGTAG AACAAAAGGGTAAAAGTCCCCTTGATTTTGATTTTCAGTGTGAATACAAACCATGAAAGTGTGGCCTATC GATCCTTTAGTCCCTCGGAATTTGAGGCTAGAGGTGCCAGAAAAGTTACCACAGGGATAACTGGCTTGTG GCAGTCAAGCGTTCATAGCGACATTGCTTTTTGATTCTTCGATGTCGGCTCTTCCTATCATACCGAAGCA GAATTCGGTAAGCGTTGGATTGTTCACCCACTAATAGGGAACGTGAGCTGGGTTTAGACCGTCGTGAGAC AGGTTAGTTTTACCCTACTGATGAATGTTATCGCAATAGTAATTGAACTTAGTACGAGAGGAACCGTTCA TTCAGATAATTGGTTTTTGCGGCTGTCTGATCAGGCATTGCCGCGAAGCTACCATCTGCTGGATTATGGC TGAACGCCTCTAAGTCAGAATCCATGCTAGAAAGCGATGATTTCTTGCCCTCGCACATTTTAGTTGGATA CGAATAAGACACCTAGTGTCGCAGAACCATAGCAGGCTGGCAATGGTGCTTTTAACGGAAAGGTTTTAAG TGCTTGCCGGTGGATAGCAATGTCATCATGCGCGGGG </t>
  </si>
  <si>
    <t>NODE_2_length_789798_cov_75.9216_ID_3</t>
  </si>
  <si>
    <t xml:space="preserve">&gt;NODE_2_length_789798_cov_75.9216_ID_3:271888-275242(-) TGACCTCAAATCAGGTAGGATTACCCGCTGAACTTAAGCATATCAATAAGCGGAGGAAAAGAAACCAACAGGGATTGCCTTAGTAGCGGCGAGTGAAGCGGCAAGAGCTCAAATTTGAAATCTGGTACCTTCGGTGCCCGAGTTGTAATTTGAAGAAAGCTATCTTGGATTTGGCCTTTGTCTATGTTCCTTGGAACGGGACGTCATAGAGGGTGAGAATCCCGTCTGATGGGGTGTCCATTTCTATGTAAGATGCTTTCGAAGAGTCGAGTTGTTTGGGAATGCAGCTCAAAGTGGGTGGTAAATTCCATCTAAAGCTAAATATTGGCGAGAGACCGATAGCGAACAAGTACTGTGAAGGAAAGATGAAAAGAACTTTGAAAAGAGAGTGAAAAAGTACGTGAAATTGTTGAAAGGGAAGGGTATTTGATCAGACTTGGTATTTAGTTATCGTTCGCACTTGTGTGGGCGCTCTAGCTTTTTACTGGGCCAGCATCAGTTTTGGTGGCAAGATAATGACAGTTGAATGTGGCTCCTCGGAGTGTTATAGCCTCTGTTGATATTGCCTACCGGGACTGAGGTCTGCGGCTTTTGCCTAGGATGCTGGCGTAATGATCCAATACCGCCCGTCTTGAAACATGGACCAAGGAGTCTAACGTCTATGCGAGTGTTTGGGTGTAAAACCCGTACGCGTAATGAAAGTGAACGTAGGTCAGGGCCCTTTTAGGGTGCACGATCGACCGATCCTGATGTTCTCGGATGGATTTGAGTAAGAGCATAGCTGTTGGGACCCGAAAGATGGTGAACTATGCCTGAATAGGGTGAAGCCAGAGGAAACTCTGGTGGAGGCTCGTAGCGGTTCTGACGTGCAAATCGATCGTCGAATTTGGGTATAGGGGCGAAAGACTAATCGAACCATCTAGTAGCTGGTTCCTGCCGAAGTTTCCCTCAGGATAGCAGAAGCTCGTATCAGTTTTATGAGGTAAAGCGAATGATTAGAGGTCTTGGGGTCGAAATGACCTTAGCCTATTCTCAAACTTTAAATATGTAAGAAGTCCTTGTTACTTAATTGAACGTGGACATTTGAATGAAGAGCTTTTAGTGGGCCATTTTTGGTAAGCAGAACTGGCGATGCGGGATGAACCGAACGTGAAGTTAAGGTGCCGGAATGCACGCTCATCAGACACCACAAAAGGTGTTAGTTCATCTAGACAGCCGGACGGTGGCCATGGAAGTCGGAATCCGCTAAGGAGTGTGTAACAACTCACCGGCCGAATGAACTAGCCCTGAAAATGGATGGCGCTCAAGCGTGTTACCTATACTTCACCGTCATGGTTTTTTTGATGCCATGACGAGTAGGCAGGCGTGGAGGTCAGTGACGAAGCCTTTGGTGTGAACCTGGGTAGAACGGCCTCTAGTGCAGATCTTGGTGGTAGTAGCAAATATTCAAATGAGATCTTTGAAGACTGAAGTGGGGAAAGGTTCCACGTCAACAGCAGTTGGACGTGGGTTAGTCGATCCTAAGAGATGGGGAAGCTCCGTTTCAATGTACTTGATTTTTCAAGTCACCATCGAAAGGGAATCCGGTTAATATTCCGGAACTTGGATATGGATTCTTCACGGTAACGTAACTGAATGTGGAGACGTCGGCATGAGCCCTGGGAGGAGTTATCTTTTCTTCTTAACAGCTTATCACCCTGGAATTGGTTTATCCGGAGATAGGGTCTTATGGCTGGAAGAGCGTAATATCTTTGTTACGTCCGGTGCGCTTATGACGATCCTTGAAAATCCACAGGAAGGAATAGTTTTCATGCCAAGTCGTACTCATAACCGCAGCAGGTCTCCAAGGTTAACAGCCTCTAGTTGATAGAATAATGTAGATAAGGGAAGTCGGCAAAATAGATCCGTAACTTCGGGATAAGGATTGGCTCTAAGGGTCGGGTGTCTTGGGCCTTTTTCAGACGCTATTTTGCTTTGGGATCTGCTTTCGGGTGGAACCTATTGTGATTTGGTTGACGAATTTGGTAGGTCTTTATGGCCGTCCGGGG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CCGTCCACCTTCTAGTATTAAGGTCTCTTGCAGA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GCCCTCGCACATTTTAGTTGGATACGAATAAGGCACTCTGTGTCGCTGAACCATAGCAGGCTGGTAATGGTGCTCTTAACGGAAAGGTTTTGGGTACTTGCCGGCGGATAGCAATGTCATTATGCGCGAGGATAAATCCTTTGCATACGACTTAAATGTACAACGGGGTATTGTAAGCAGTAGAGTAGCCTTGTTGTTACGATCTGCTGAGATTAAGCCTCAGTTGTCCGATTTGT </t>
  </si>
  <si>
    <t>flattened_line_184</t>
  </si>
  <si>
    <t>&gt;EU011626.1 Ogataea glucozyma strain NRRL YB-2185 26S ribosomal RNA gene, partial sequence AAACCAACAGGGATTGCCTTAGTAGCGGCGAGTGAAGCGGCAAGAGCTCAAATTTGAAATCTGGTACCTT CGGTGCCCGAGTTGTAATTTGAAGAAAGCTGTCTTGGAATTGGCCTTTGTCTATGTTCCTTGGAACAGGA CGTCACAGAGGGTGAGAATCCCGTGCGATGAGGTGTCCAATTCCGTTTAAGACGTTTTCGAAGAGTCGAG TTGTTTGGGAATGCAGCTCTAAGTGGGTGGTAAATTCCATCTAAAGCTAAATATTGGCGAGAGACCGATA GCGAACAAGTACTGTGAAGGAAAGATGAAAAGAACTTTGAAAAGAGAGTGAAAAAGTACGTGAAATTGTT GAAAGGGAAGGGTATTCAATCAGACTTGGTTTTAAGTTATCATTACTCCTTGTGGGTGGTGCTCTAGCTT TTTACTGGGCCAGCATCAGTTTTGGTGGCAAGATAATAACAGTTGAATGTATCTCCTTTTGGAGTGTTAT AGCTTCTGTTGATATTGCCTACTGAGACTGAGGTCTGCGGCTTTTGCCTAGGATGCTGGCGTAATGATTG AATACCGCCCGTCTTGAAACATGGACCAAGGAGTCTAACGTCTATGCGAGTGTTTGGGTGTAAAACCCGT ACGCGTAATGAAAGTGAACGTAGGTCAGGGCCCGCAAGGGTGCATGATCGACCGATCCTGATGTTTTCAG ATGGATTTGAGTAAGAGCATAGCTGTTGGGACCCGAAAGATGGTGAACTATGCCTGAATAGGGTGAAGCC AGAGGAAACTCTGGTGGAGGCTCGTAGCGGTTCTGACGTGCAAATCGATCGTCAAATTTGGGTATAGGGG CGAAAGACTAATCGAACCATCTAGTAGCTGGTTCCTGCCGAAGTTTCCCTCAGGATAGCAGAAGCTCGTA TCAGTTTTATGAGGTAAAGCGAATGATTAGAGGTCTTGGGGTCGAAATGACCTTAACCTATTCTCAAACT TTAAATATGTAAGAAGTCCTTGTTACTTAATTGAACGTGGACATTTGAATGAAGAGCTTTTAGTGGGCCA TTTTTGGTAAGCAGAACTGGCGATGCGGGATGAACCGAACGTAAAGTTAAGGTGCCGGAATACACGCTCA TCAGACACCACAAAAGGTGTTAGTTCATCTAGACAGCCGGACGGTGGCCATGGAAGTCGGAATCCGCTAA GGAGTGTGTAACAACTCACCGGCCGAATGAACTAGCCCTGAAAATGGATGGCGCTCAAGCGTGTTACCTA TACTTTACCGTCATGGTTTTTATGATGCCATGACGAGTAGGCAGGCGTGGAGGTCAGTGACGAAGCCTTT GGTGTGAACCTGGGTAGAACGGCCTCTAGTGCAGATCTTGGTGGTAGTAGCAAATATTCAAATGAGATCT TTGAAGACTGAAGTGGGGAAAGGTTCCACGTCAACAGCAGTTGGACGTGGGTTAGTCGATCCTAAGAGAT GGGGAAGCTCCGTTTCAAAGTACTTGATTTTTCAAGTCACCATCGAAAGGGAATCCGGTTAATATTCCGG AACTTGGATATGGATTCTTCACGGTAACGTAACTGAATGTGGAGACGTCGGCGTGAGCCCTGGGAGGAGT TATCTTTTCTTCTTAACAGTTTATCACCCTGGAATTGGTTTATCCGGAGATAGGGTCTTATGACTGGAAG AGCGTAATATCTTTGTTACGTCCGGTGCGCTTACGACGATCCTTGAAAATCCACAGGAAGGAATAGTTTT CATGCCAAGTCGTACTCATAACCGCAGCAGGTCTCCAAGGTTAACAGCCTCTAGTTGATAGAATAATGTA GATAAGGGAAGTCGGCAAAATAGATCCGTAACTTCGGGATAAGGATTGGCTCTAAGGGTCGGGTGTCTTG GGCCTTTTTCAGACGCTGAGTTGCTTAGGGATCTGCTTTCGGGTGGAACTCTTTGCGATTTAGTTGACGA ATTTGGTAGGTCTTTATAGCCGTCCGGGGCACAATTAACGACCAACTTAGAACTGGTACGGACAAGGGGA ATCTGACTGTCTAATTAAAACATAGCATTGCGATGGTCATAAAATGATGTTGACGCAATGTGATTTCTGC CCAGTGCTCTGAATGTCAAAGTGAAGAAATTCAACCAAGCGCGGGTAAACGGCGGGAGTAACTATGACTC TCTTAAGGTAGCCAAATGCCTCGTCATCTAATTAGTGACGCGCATGAATGGATTAACGAGATTCCCACTG TCCCTATCTACTATCTAGCGAAACCACAGCCAAGGGAACGGGCTTGGCAGAATCAGCGGGGAAAGAAGAC CCTGTTGAGCTTGACTCTAGTTTGACATTGTGAAAAGACATAGAGGGTGTAGAATAAGTGGGAGCTTCGG CGCCAGTGAAATACCACTACCTTTATCGTTTTTTTACTTATTCAATTAAGCGGAGCTGGACTTCATCGTC CACGTTCTAGTATTAAAGTCTCTTGTAGGCTGATCCGGGTTGAAGACATTGTCAGGTGGGGAGTTTGGCT GGGGCGGCACATCTGTTAAACGATAACGCAGGTGTCCTAAGGGGGACTCATGGAGAACAGAAATCTCCAG TAGAACAAAAGGGTAAAAGTCCCCTTGATTTTGATTTTCAGTGTGAATACAAACCATGAAAGTGTGGCCT ATCGATCCTTTAGTCCCTCGGAATTTGAGGCTAGAGGTGCCAGAAAAGTTACCACAGGGATAACTGGCTT GTGGCAGTCAAGCGTTCATAGCGACATTGCTTTTTGATTCTTCGATGTCGGCTCTTCCTATCATACCGAA GCAGAATTCGGTAAGCGTTGGATTGTTCACCCACTAATAGGGAACGTGAGCTGGGTTTAGACCGTCGTGA GACAGGTTAGTTTTACCCTACTGATGAATGTTATCGCAATAGTAATTGAACTTAGTACGAGAGGAACCGT TCATTCAGATAATTGGTTTTTGCGGCTGTCTGATCAGGCATTGCCGCGAAGCTACCATCTGCTGGATTAT GGCTGAACGCCTCTAAGTCAGAATCCATGCTAGAAAGCGATGATTTCTTGCCCTCGCACATTTTAGTTGG ATACGAATAAGGCACTTTGTGTCGCAGAACCATAGCAGGCTGGCAATGGTGCTCTTAACGGAAAGGTTTT GAGTGCTTGCCGGTGGATAGCAATGTCATTATGCGCGAGGATAAATCCTTTGCATACGACTTAAATGTAC AACGGGGTA</t>
  </si>
  <si>
    <t>NODE_43_length_3426_cov_412.31_ID_85</t>
  </si>
  <si>
    <t xml:space="preserve">&gt;NODE_43_length_3426_cov_412.31_ID_85:37-3390 TGACCTCAAATCAGGTAGGATTACCCGCTGAACTTAAGCATATCAATAAGCGGAGGAAAAGAAACCAACAGGGATTGCCTTAGTAGCGGCGAGTGAAGCGGCAAGAGCTCAAATTTGAAATCTGGTACCTTCGGTGCCCGAGTTGTAATTTGAAGAAAACAATCTTGGGGTTGGCCTTTGTCTATGTTCCTTGGAACAGGACGTCATAGAGGGTGAGAATCCCGTCTGATGAGGTGTCCAATCCTATGTAAGATGTTTTCGAAGAGTCGAGTTGTTTGGGAATGCAGCTCTAAGTGGGTGGTAAATTCCATCTAAAGCTAAATATTGGCGAGAGACCGATAGCGAACAAGTACTGTGAAGGAAAGATGAAAAGAACTTTGAAAAGAGAGTGAAAAAGTACGTGAAATTGTTGAAAGGGAAGGGTATTTGATCAGACTTGGTATTTAGGTATCATATCTCCTTGTGGGGTGTGCTCTATCTTTTTACTGGGCCAGCATCAGTTTTGGTGGTAAGATAATGACTGTTGAATGTAGCTCTTTTGAGTGTTATAGCCTCAGTTGATATTACCTACCGGGACTGAGGTCTGCGGCTTTGCCTAGGATGCTGGCGTAATGATTAAATACCGCCCGTCTTGAAACATGGACCAAGGAGTCTAACGTCTATGCGAGTGTTTGGGTGTAAAACCCGTACGCGTAATGAAAGTGAACGTAGGTCAGGGCCCTTCGGGGTGCATGATCGACCGATCCTGATGTTCTCGGATGGATTTGAGTAAGAGCATAGCTGTTGGGACCCGAAAGATGGTGAACTATGCCTGAATAGGGTGAAGCCAGAGGAAACTCTGGTGGAGGCTCGTAGCGGTTCTGACGTGCAAATCGATCGTCGAATTTGGGTATAGGGGCGAAAGACTAATCGAACCATCTAGTAGCTGGTTCCTGCCGAAGTTTCCCTCAGGATAGCAGAAGCTCGTATCAGTTTTATGAGGTAAAGCGAATGATTAGAGGTCTCGGGGTCGAAATGACCTTAGCCTATTCTCAAACTTTAAATATGTAAGAAGTCCTTGTTACTTAATTGAACGTGGACATTTGAATGAAGAGCTTTTAGTGGGCCATTTTTGGTAAGCAGAACTGGCGATGCGGGATGAACCGAACGTGAAGTTAAGGTGCCGGAATGCACGCTCATCAGACACCACAAAAGGTGTTAGTTCATCTAGACAGCCGGACGGTGGCCATGGAAGTCGGAATCCGCTAAGGAGTGTGTAACAACTCACCGGCCGAATGAACTAGCCCTGAAAATGGATGGCGCTCAAGCGTGTTACCTATACTTCACCGTCATGGTTTTTATGATGCCATGACGAGTAGGCAGGCGTGGAGGTCAGTGACGAAGCCTTGGGTGTGAACCTGGGTAGAACGGCCTCTAGTGCAGATCTTGGTGGTAGTAGCAAATATTCAAATGAGATCTTTGAAGACTGAAGTGGGGAAAGGTTCCACGTCAACAGCAGTTGGACGTGGGTTAGTCGATCCTAAGAGATGGGGAAGCTCCGTTTCAATGTGCTTGATTTTTCAAGCCACCATCGAAAGGGAATCCGGTTAATATTCCGGAACTTGGATATGGATTCTTCACGGTAACGTAACTGAATGTGGAGACGTCGGCATGAGCCCTGGGAGGAGTTATCTTTTCTTCTTAACAGCTTATCACCCTGGAATTGGTTTATCCGGAGATAGGGTCTTATGGCTGGAAGAGCGTAATATCTTTGTTACGTCCGGTGCGCTTATGACGATCCTTGAAAATCCACAGGAAGGAATAGTTTTCATGCCAAGTCGTACTCATAACCGCAGCAGGTCTCCAAGGTTAACAGCCTCTAGTTGATAGAATAATGTAGATAAGGGAAGTCGGCAAAATAGATCCGTAACTTCGGGAAAAGGATTGGCTCTAAGGGTCGGGTGTCTTGGGCCTTTTTCAGACGCTATTCTGTTTTGGGATCTGCTTTCGGGTGGAACCTATTACGGTTTGGTTGACGAATTTGGTAGGTCTTTATGGCCGTCCGGGG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CCGTCCACCTTCTAGTATTAAA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GCCCTCGCACATTTTAGTTGGATACGAATAAGGCACTCTGTGTCGCTGAACCATAGCAGGCTGGCAATGGTGCTTTTAACGGAAAGGTTTTAAGTGCTTGCCGGTGGATAGCAATGTCATTATGCGCGAGGATAAATCCTTTGCATACGACTTAAATGTACAACGGGGTATTGTAAGCAGTAGAGTAGCCTTGTTGTTACGATCTGCTGAGATTAAGCCTCAGTTGTCCGATTTGT </t>
  </si>
  <si>
    <t>flattened_line_162</t>
  </si>
  <si>
    <t>&gt;EU011611.1 Ogataea methylivora strain NRRL Y-17250 26S ribosomal RNA gene, partial sequence AAACCAACAGGGATTGCCTTAGTAGTGGCGAATGAAGCGGCAAGAGCTCAAATTTGAAAACTGGCATCTT CGATGTCCGTGTTGTAATTTGAAGAAGATATTCTTGGGTTAGGTCCTTGTCTATGTTCCTTGGAACAGGA CGTCACAGAGGGTGAGAATCCCGTGCGATGAGGCCCCCTTTCCTATGTAAGATGTCTTCGAAGAGTCGAG TTGTTTGGGAATGCAGCTCTAAGTGGGTGGTAAATTCCATCTAAAGCTAAATATTGGCGAGAGACCGATA GCGAACAAGTACTGTGAAGGAAAGATGAAAAGAACTTTGAAAAGAGAGTGAAAAAGTACGTGAAATTGTT GAAAGGGAAGGGTATTCGATCAGACTGGTATTTAGTTATCATTACTCCTTGTGGGTGGTGCTCTAACTTT TTACTGGGCCAGCATCGGTTTTGATGGTAAGATAATCGTAGTTGAATGTGGCTCTTCGGAGTGTTATAGC TTCTGCTGATATTACCTATTGGGACCGAGGTCTGCGGCTTTGCCTAGGATGCTGGCGTAATGATCCAATA CCGCCCGTCTTGAAACATGGACCAAGGAGTCTAACGTCTATGCGAGTGTTTGGGTGTAAAACCCGTACGC GTAATGAAAGTGAACGTAGATGAGGGCCCTTACGGGTGCATCATCGACCGATCCTGATGTCTTCGGATGG ATTTGAGTAAGAGCATAGCTGTTGGGACCCGAAAGATGGTGAACTATGCCTGAATAGGGTGAAGCCAGAG GAAACTCTGGTGGAGGCTCGTAGCGGTTCTGACGTGCAAATCGATCGTCGAATTTGGGTATAGGGGCGAA AGACTAATCGAACCATCTAGTAGCTGGTTCCTGCCGAAGTTTCCCTCAGGATAGCAGAAGCTCGTATCAG TTTTATGAGGTAAAGCGAATGATTAGAGGTCTTGGGGTCGAAATGACCTTAACCTATTCTCAAACTTTAA ATATGTAAGAAGTCCTTGTTGCTTAATTGAACGTGGACATTTGAATGAAGAGCTTTTAGTGGGCCATTTT TGGTAAGCAGAACTGGCGATGCGGGATGAACCGAACGTGAAGTTAAAGTGCCGGAATGCACGCTCATCAG ACACCACAAAAGGTGTTAGTTCATCTAGACAGCCGGACGGTGGCCATGGAAGTCGGAATCCGCTAAGGAG TGTGTAACAACTCACCGGCCGAATGAACTAGCCCTGAAAATGGATGGCGCTCAAGCGTGTTACTTATACT TCACCGTCATGGTTTTTTTGATGCCATGACGAGTAGGCAGGCGTGGAGGTCAGTGACGAAGCCTTTGGAG TGATCCTGGGTAGAACGGCCTCTAGTGCAGATCTTGGTGGTAGTAGCAAATATTCAAATGAGATCTTTGA AGACTGAAGTGGGGAAAGGTTCCACGTCAACAGCAGTTGGACGTGGGTTAGTCGATCCTAAGAGATGGGG AAGCTCCGTTTCAACGTACTTGATTTTTCAAGTCACCATCGAAAGGGAATCCGGTTAATATTCCGGAACT TGGATATGGATTCTTCACGGTAACGTAACTGAATGTGGAGACGTCGGCATGAGCCCTGGGAGGAGTTATC TTTTCTTCTTAACAGCTTATCACCCTGGAATTGGTTTATCCGGAGATAGGGTCTTATGGCTGGAAGAGCG CAATATTTTTGTTGTGTCCGGTGCGCTTATGACGATCCTTGAAAATCCACAGGAAGGAATAGTTTTCATG CCAAGTCGTACTCATAACCGCAGCAGGTCTCCAAGGTTAACAGCCTCTAGTTGATAGAATAATGTAGATA AGGGAAGTCGGCAAAATAGATCCGTAACTTCGGGAAAAGGATTGGCTCTAAGGGTTGGGTATCTTGGGCC TTTTTCAGACGCCTTAGGCTTCTTTGAGGACTGCTTTCGGGTGGACTTCTTTGGAGCTTTCGGTTGACGG ATTTGGTAGGTCTTCTGACCGTCCGGGGTACGTTTAACAACCAACTTAGAACTGGTACGGACAAGGGGAA TCTGACTGTCTAATTAAAACATAGCATTGCGATGGTCAGAAAGTGATGTTGACGCAATGTGATTTCTGCC CAGTGCTCTGAATGTCAAAGTGAAGAAATTCAACCAAGCGCGGGTAAACGGCGGGAGTAACTATGACTCT CTTAAGGTAGCCAAATGCCTCGTCATCTAATTAGTGACGCGCATGAATGGATTAACGAGATTCCCACTGT CCCTATCTACTATCTAGCGAAACCACAGCCAAGGGAACGGGCTTGGCAGAATCAGCGGGGAAAGAAGACC CTGTTGAGCTTGACTCTAGTTTGACATTGTGAAAAGACATAGAGGGTGTAGAATAAGTGGGAGCTTCGGC GCCGGTGAAATACCACTACCTTTATCGTTTTTTTACTTATTCAATTAAGCGGAGCTGGACTTCATCGTCC ACGTTCTAGTATTAAGGTCTCTTTAGAGGCTGATCCGGGTTGAAGACATTGTCAGGTGGGGAGTTTGGCT GGGGCGGCACATCTGTTAAACGATAACGCAGGTGTCCTAAGGGGGACTCATGGAGAACAGAAATCTCCAG TAGAACAAAAGGGTAAAAGTCCCCTTGATTTTGATTTTCAGTGTGAATACAAACCATGAAAGTGTGGCCT ATCGATCCTTTAGTCCCTCGGAATTTGAGGCTAGAGGTGCCAGAAAAGTTACCACAGGGATAACTGGCTT GTGGCAGTCAAGCGTTCATAGCGACATTGCTTTTTGATTCTTCGATGTCGGCTCTTCCTATCATACCGAA GCAGAATTCGGTAAGCGTTGGATTGTTCACCCACTAATAGGGAACGTGAGCTGGGTTTAGACCGTCGTGA GACAGGTTAGTTTTACCCTACTGATGAATGTTGTCGCAATAGTAATTGAACTTAGTACGAGAGGAACCGT TCATTCAGATAATTGGTTTTTGCGGCTGTCTGATCAGGCATTGCCGCGAAGCTACCATCTGCTGGATTAT GGCTGAACGCCTCTAAGTCAGAATCCATGCTAGAAAGCGATGATTTTTTCCCTCGCACATTTTAGTTGGA TAAGAATAAGACACTTTGTGTCGCTGAACCATAGCAGGCTGGCAACGGTGCTTTTAACGGAAAGGTTTTA AGTGCTTGCCGGTGGATAGCAATGTCATTATGCGCGAGGATAAATCCTTTGTATACGACTTATATGTACA ACGGGGTATTGTAAG</t>
  </si>
  <si>
    <t>NODE_12_length_8329_cov_375.206_ID_23</t>
  </si>
  <si>
    <t>&gt;NODE_12_length_8329_cov_375.206_ID_23:3784-7136 TGACCTCAAATCAGGTAGGATTACCCGCTGAACTTAAGCATATCAATAAGCGGAGGAAAAGAAACCAACAGGGATTGCCTTAGTAGCGGCGAGTGAAGCGGCAAAAGCTCAAATTTGAAATCTGGTACCTTCGGTGCCCGAGTTGTAATTTGAAGAAAGCAATCTTGGATTTGGCCTTTGTCTATGTTCCTTGGAACAGGACGTCATAGAGGGTGAGAATCCCGTCTGATGAGGTGTCCATTTCTATGTAAGATGTTTTCGAAGAGTCGAGTTGTTTGGGAATGCAGCTCTAAGTGGGTGGTAAATTCCATCTAAAGCTAAATATTGGCGAGAGACCGATAGCGAACAAGTACTGTGAAGGAAAGATGAAAAGAACTTTGAAAAGAGAGTGAAAAAGTACGTGAAATTGTTGAAAGGGAAGGGTATTTGATCAGACTTGGTATTTAGTTATCATTGCTCCTCGTGGGTGATGGTCTAGCTTTTTACTGGGCCAGCATCAGTTTTGGTGGCAAGATAATGACAGTTGAACGTGGCTCCTCGGAGTGTTATAGCTTCTGTTGATATTGCCTACCGGGACTGAGGTCTGCGGCTTTGCCTAGGATGCTGGCGTAATGATCCAATACCGCCCGTCTTGAAACATGGACCAAGGAGTCTAACGTCTATGCAAGTGTTTGGGTGTAAAACCCATACGCGTAATGAAAGTGAACGTAGGTCAGGGCCCTTTGGGTGCATGATCGACCGATCCTGATGTTCTCGGATGGATTTGAGTAAGAGCATAGCTGTTGGGACCCGAAAGATGGTGAACTATGCCTGAATAGGGTGAAGCCAGAGGAAACTCTGGTGGAGGCTCGTAGCGGTTCTGACGTGCAAATCGATCGTCAAATTTGGGTATAGGGGCGAAAGACTAATCGAACCATCTAGTAGCTGGTTCCTGCCGAAGTTTCCCTCAGGATAGCAGAAGCTCGTATCAGTTTTATGAGGTAAAGCGAATGATTAGAGGTCTTGGGGTCGAAATGACCTTAACCTATTCTCAAACTTTAAATATGTAAGAAGTCCTTGTTACTTAATTGAACGTGGACATTTGAATGAAGAGCTTTTAGTGGGCCATTTTTGGTAAGCAGAACTGGCGATGCGGGATGAACCGAACGTAAAGTTAAGGTGCCGGAATGCACGCTCATCAGACACCACAAAAGGTGTTAGTTCATCTAGACAGCCGGACGGTGGCCATGGAAGTCGGAATCCGCTAAGGAATGTGTAACAACTCACCGGCCGAATGAACTAGCCCTGAAAATGGATGGCGCTCAAGCGTGTTACCTATACTTTACCGTCATGGTTTTTATGATGCCATGACGAGTAGGCAGGCGTGGAGGTCAGTGACGAAGCCTTTGGTGTGAACCTGGGTAGAACGGCCTCTAGTGCAGATCTTGGTGGTAGTAGCAAATATTCAAATGAGATCTTTGAAGACTGAAGTGGGGAAAGGTTCCACGTCAACAGCAGTTGGACGTGGGTTAGTCGATCCTAAGAGATGGGGAAGCTCCGTTTCAACGTACTTGATTTTTCAAGTCACCATCGAAAGGGAATCCGGTTAATATTCCGGAACTTGGATATGGATTCTTCACGGTAACGTAACTGAATGTGGAGACGTCGGCGTGAGCCCTGGGAGGAGTTATCTTTTCTTCTTAACAGCTTATCACCCTGGAATTGGTTTATCCGGAGATAGGGTCTTATGGCTGGAAGAGCGTAATATCTTTGTTACGTCCGGTGCGCTTACGACGACCCTTGAAAATCCACAGGAAGGAATAGTTTTCATGCCAAGTCGTACTCATAACCGCAGCAGGTCTCCAAGGTTAACAGCCTCTAGTTGATAGAATAATGTAGATAAGGGAAGTCGGCAAAATAGATCCGTAACTTCGGGAAAAGGATTGGCTCTAAGGGTTGGGTGTCTTGGGCCTTTTTCAGACGCTATTCTGCTTTGGGATCTGCTTTCGGGTGGAACTCTTAGTGGTTTGGTTGACGAATTTGGTAGGTCTTTATGGCCGTCCGGGG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CCGTCCACGTTCTAGTATTAAG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GCCCTCGCACATTTTAGTTGGATACGAATAAGGCACTCTGTGTCGCTGAACCATAGCAGGCTGGCAATGGTGCTTTTAACGGAAAGGTTTTAAGTGCTTGCCGGTGGATAGCAATGTCATTATGCGCGAGGATAAATCCTTTGCATACGACTTAAATGTACAACGGGGTATTGTAAGCAGTAGAGTAGCCTTGTTGTTACGATCTGCTGAGATTAAGCCTCAGTTGTCCGATTTGT</t>
  </si>
  <si>
    <t>NODE_31_length_8319_cov_1163.29_ID_61</t>
  </si>
  <si>
    <t xml:space="preserve">&gt;NODE_31_length_8319_cov_1163.29_ID_61:4185-7538 TGACCTCAAATCAGGTAGGATTACCCGCTGAACTTAAGCATATCAATAAGCGGAGGAAAAGAAACCAACAGGGATTGCCTTAGTAGCGGCGAGTGAAGCGGCAAGAGCTCAAATTTGAAATCTGGCATCTTCGATGTCCGAGTTGTAATTTGAAGAATTCGATCTTGGAGTTGGCCCTTGTCTATGTTCCTTGGAACAGGACGTCACAGAGGGTGAGAATCCCGTGCGATGGGGTGTCCAATTCTATGTAAGACGTTTTCGAAGAGTCGAGTTGTTTGGGAATGCAGCTCAAAGTGGGTGGTAAATTCCATCTAAAGCTAAATATTGGCGAGAGACCGATAGCGAACAAGTACTGTGAAGGAAAGATGAAAAGAACTTTGAAAAGAGAGTGAAAAAGTACGTGAAATTGTTGAAAGGGAAGGGTATTCGATCAGACTGGTATTTAGTTATCTTTGCTCCTTGTGGGTGAGGCTCTAACTTTTTACTGGGCCAACATCAGTTTTGGTGGCGAGATAATGACATTAGAATGTAACTCCTTCTGGAGTATTATAGCTCTTGTTGATATCGCCTACCGGGACTGAGGTCTGCGGCTTTGCCTAGGATGTTGGCGTAATGATCCAATACCGCCCGTCTTGAAACATGGACCAAGGAGTCTAACGTCTATGCGAGTGTTTGGGTGTAAAACCCGTACGCGTAATGAAAGTGAACGTAGGTGAGGGCCCTTTG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ACGAAATGTCCTTAACCTATTCTCAAACTTTAAATATGTAAGAAGTCCTTGTTGCTTAATTGAACGTGGACATTTGAATGAAGAGCTTTTAGTGGGCCATTTTTGGTAAGCAGAACTGGCGATGCGGGATGAACCGAACGTAAAGTTAAGGTGCCGGAATACACGCTCATCAGACACCACAAAAGGTGTTAGTTCATCTAGACAGCCGGACGGTGGCCATGGAAGTCGGAATCCGCTAAGGAGTGTGTAACAACTCACCGGCCGAATGAACTAGCCCTGAAAATGGATGGCGCTCAAGCGTGTTACCTATACTTTACCGTCATGGTTTTTTTGATGCCATGACGAGTAGGCAGGCGTGGAGGTCAGTGACGAAGCCTTTGGAGTGATCCTGGGTAGAACGGCCTCTAGTGCAGATCTTGGTGGTAGTAGCAAATATTCAAATGAGATCTTTGAAGACTGAAGTGGGGAAAGGTTCCACGTCAACAGCAGTTGGACGTGGGTTAGTCGATCCTAAGAGATGGGGAAGCTCCGTTTCAATGTGCTTGATTTTTCAAGCCACCATCGAAAGGGAATCCGGTTAATATTCCGGAACTTGGATATGGAATTTCACGGTAACGTAACTGAATGTGGAGACGTCGGCATGGGCCCTGGGAGGAGTTATCTTTTCTTCTTAACAGCTTATCACCCTGGAATTGGTTTATCCGGAGATAGGGTTTTATGGCTGGAAGAGCGCAATATCTTGTTGCGTCCGGTGCGCCTATGACGATCCTTGAAAATCCACAGGAAGGATTTATTTTCATGCCAAGTCGTACTCATAACCGCAGCAGGTCTCCAAGGTTAACAGCCTCTAGTTGATAGAATAATGTAGATAAGGGAAGTCGGCAAAATAGATCCGTAACTTCGGGATAAGGATTGGCTCTAAGGGTCGGGTGTCTTGGGCCTTTTTCAGACGCTTCGGGTTTCTTTGGGAACTGCTTTCGGGTGGATCCCTTAGAGACTTGAGGTTGACGGATTTGGTAGGCTTTTTTGGCCGTCCGGGGCACAATTAACG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TGCGGAGCTGGACTTCATCGTCCACGTTCTAGTATTAAGGTCCCATTAGGGGCTA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CGCGATGATTTTACCTCGCACATTTTAGTTGGATACGAATAAGACACTTGTGTCGCAGAACCATAGCAGGCTGGCAATGGTGCTCTTAACGGAAAGGTTTTGAGTGCTTGCCGGTGGATAGCAATGTCATTATGCGCGGGGATAAATCCTTTGCATACGACTTATATGTACAACGGGGTATTGTAAGCAGTAGAGTAGCCTTGTTGTTACGATCTGCTGAGATTAAGCCTCAGTTGTCCGATTTGT </t>
  </si>
  <si>
    <t>flattened_line_42</t>
  </si>
  <si>
    <t>&gt;flattened_line_42:3744-7097 TGACCTCAAATCAGGTAGGATTACCCGCTGAACTTAAGCATATCAATAAGCGGAGGAAAAGAAACCAACAGGGATTGCCTTAGTAGCGGCGAGTGAAGCGGCAAAAGCTCAAATTTGAAATCTGGTACCTTCGGTGCCCGAGTTGTAATTTGAAGAAAGCAATCTTGGATTTGGCCTTTGTCTATGTTCCTTGGAACAGGACGTCATAGAGGGTGAGAATCCCGTCTGATGAGGTGTCCATTTCTATGTAAGATGTTTTCGAAGAGTCGAGTTGTTTGGGAATGCAGCTCTAAGTGGGTGGTAAATTCCATCTAAAGCTAAATATTGGCGAGAGACCGATAGCGAACAAGTACTGTGAAGGAAAGATGAAAAGAACTTTGAAAAGAGAGTGAAAAAGTACGTGAAATTGTTGAAAGGGAAGGGTATTAGATCAGACTTGGTATTTAGTTATCATTGCTCCTTGTGGGTGGTGCTCTAGCTTTTTACTGGGCCAGCATCAGTTTTGGTGGTAAGATAATGACAGTTGAACGTGGCTCCTCGGAGTGTTATAGCTTCTGTTGATATTACCTACCGGGACTGAGGTCTGCGGCTTTTGCCTAGGATGCTGGCGTAATGATCCAATACCGCCCGTCTTGAAACATGGACCAAGGAGTCTAACGTCTATGCGAGTGTTTGGGTGTAAAACCCATACGCGTAATGAAAGTGAACGTAGGTCAGGGCCCTTTGGGTGCATGATCGACCGATCCTGATGTTCTCGGATGGATTTGAGTAAGAGCATAGCTGTTGGGACCCGAAAGATGGTGAACTATGCCTGAATAGGGTGAAGCCAGAGGAAACTCTGGTGGAGGCTCGTAGCGGTTCTGACGTGCAAATCGATCGTCAAATTTGGGTATAGGGGCGAAAGACTAATCGAACCATCTAGTAGCTGGTTCCTGCCGAAGTTTCCCTCAGGATAGCAGAAGCTCGTATCAGTTTTATGAGGTAAAGCGAATGATTAGAGGTCTTGGGGTCGAAATGACCTTAACCTATTCTCAAACTTTAAATATGTAAGAAGTCCTTGTTACTTAATTGAACGTGGACATTTGAATGAAGAGCTTTTAGTGGGCCATTTTTGGTAAGCAGAACTGGCGATGCGGGATGAACCGAACGTAAAGTTAAGGTGCCGGAATGCACGCTCATCAGACACCACAAAAGGTGTTAGTTCATCTAGACAGCCGGACGGTGGCCATGGAAGTCGGAATCCGCTAAGGAATGTGTAACAACTCACCGGCCGAATGAACTAGCCCTGAAAATGGATGGCGCTCAAGCGTGTTACCTATACTTTACCGTCATGGTTTTTTTGATGCCATGACGAGTAGGCAGGCGTGGAGGTCAGTGACGAAGCCTTTGGTGTGAACCTGGGTAGAACGGCCTCTAGTGCAGATCTTGGTGGTAGTAGCAAATATTCAAATGAGATCTTTGAAGACTGAAGTGGGGAAAGGTTCCACGTCAACAGCAGTTGGACGTGGGTTAGTCGATCCTAAGAGATGGGGAAGCTCCGTTTCAACGTACTTGATTTTTCAAGTCACCATCGAAAGGGAATCCGGTTAATATTCCGGAACTTGGATATGGATTCTTCACGGTAACGTAACTGAATGTGGAGACGTCGGCGTGAGCCCTGGGAGGAGTTATCTTTTCTTCTTAACAGCTTATCACCCTGGAATTGGTTTATCCGGAGATAGGGTCTTATGGCTGGAAGAGCGTAATATCTTTGTTACGTCCGGTGCGCTTACGACGACCCTTGAAAATCCACAGGAAGGAATAGTTTTCATGCCAAGTCGTACTCATAACCGCAGCAGGTCTCCAAGGTTAACAGCCTCTAGTTGATAGAATAATGTAGATAAGGGAAGTCGGCAAAATAGATCCGTAACTTCGGGAAAAGGATTGGCTCTAAGGGTTGGGTGTCTTGGGCCTTTTTCAGACGCTATTCTGTTTTGGGATCTGCTTTCGGGTGGAACTCTTTGTGGTTTGGTTGACGAATTTGGTAGGTCTTTATGGCCGTCCGGGGCACAATTAACGAC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CCGTCCACCTTCTAGTATTAAGGTCTCTTGT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GCCCTCGCACATTTTAGTTGGATACGAATAAGGCACTCTGTGTCGCTGAACCATAGCAGGCTGGCAATGGTGCTTTTAACGGAAAGGTTTTAAGTGCTTGCCGGTGGATAGCAATGTCATTATGCGCGAGGATAAATCCTTTGCATACGACTTAAATGTACAACGGGGTATTGTAAGCAGTAGAGTAGCCTTGTTGTTACGATCTGCTGAGATTAAGCCTCAGTTGTCCGATTTGT</t>
  </si>
  <si>
    <t>flattened_line_359</t>
  </si>
  <si>
    <t xml:space="preserve">&gt;flattened_line_359:263-3634(-) TGACCTCAAATCAGGTAGGATTACCCGCTGAACTTAAGCATATCAATAAGCGGAGGAAAAGAAACCAACAGGGATTACCTTAGTAACGGCGAGTGAAGCGGTAAAAGCTCAAATTTGAAATCTAGCACTTTCAGTGTTCGAGTTGTAATTTGAAGAAGGTATCTTTGGAGTTGGCCCCCGTCTATGTTCCTTGGAACAGGACGTCACAGAGGGTGAGAATCCCGTGCGATGGGGAGACCAATTCTATGTAAAGTTCCTTCGAAGAGTCGAGTTGTTTGGGAATGCAGCTCTAAGTGGGTGGTAAATTCCATCTAAAGCTAAATATTGGCGAGAGACCGATAGCGAACAAGTACAGTGATGGAAAGATGAAAAGAACTTTGAAAAGAGAGTGAAAAAGTACGTGAAATTGTTGAAAGGGAAGGGCTTTTGATCAGACTTGGTGTTTAGTACTCTCTACTCCTTGTGGGTGGGGCTCTTGCTTTATACTGGGCCAGCATCGGTTTGGATGGCAGGATAATAGCATTGGAATGTGGCTTCATTCGTGAAGTGTTATAGCCTTTGTTGATACTGCCTATCTAGACCGAGGACTGCGTCTTTTGACTAGGATGCTGGCGTAATGATTAAAAGCCGCCCGTCTTGAAACACGGACCAAGGAGTCTAACGTCTATGCGAGTGTTTGGGTGTAAAACCCGTACGCGTAATGAAAGTGAACGTAGGTGAGGGCCCTTTTCTGGGTGCATCATCGACCGATCCTGATGTTTTCA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ATTGAATGAAGAGCTTTTAGTGGGCCATTTTTGGTAAGCAGAACTGGCGATGCGGGATGAACCGAACGTGGAGTTAAAGTGCCAGAATATACGCTCATCAGACACCACAAAAGGTGTTAGTTCATCTAGACAGCCGGACGGTGGCCATGGAAGTCGGAATCCGCTAAGGAGTGTGTAACAACTCACCGGCCGAATGAACTAGCCCTGAAAATGGATGGCGCTCAAGCGTGTTACTTATACTTCACCGTCAGGGTTTTTATGATGCCCTGACGAGTAGGCAGGCGTGGAGGTCAGTGACGAAGCCTTTGGTGTGAACCTGGGTAGAACGGCCTCTAGTGCAGATCTTGGTGGTAGTAGCAAATATTCAAATGAGATCTTTGAAGACTGAAGTGGGGAAAGGTTCCACGTCAACAGCAGTTGGACGTGGGTTAGTCGATCCTAAGAGATGGGGAAGCTCCGTTTCAAAGTGCTTGATTTTTCAGGCCACCATCGAAAGGGAATCCGGTTAATATTCCGGAACTTGGATATGGATTCTTCACGGTAACGTAACTGAATGTGGAGACGTCGGCACAAGCCCTGGGAGGAGTTCTCTTTTCTTCTTAACAGCTTATCACCCTGGAATTGGTTTATCCGGAGATAGGGTCTTATGGCTGGAAGAGCGCAATTTTATGTTGCGTCCGGTGCGCTTGTGACGGCCCTTGAAAATCCACAGGAAGGAATAGTTTTCATGCCAAGTCGTACTCATAACCGCAGCAGGTCTCCAAGGTGAACAGCCTCTAGTTGATAGAATAATGTAGATAAGGGAAGTCGGCAAAATAGATCCGTAACTTCGGGAAAAGGATTGGCTCTAAGGATCGGGTATTCTGGGCCTTTATCAGACGGTGTTAGTCCTTTGAGGACTGCTGAGGAGCAATCTTTGGCGGACTTCTTTGGTACTTTCTCCTGACGGTATTGGTAGACTCTTCTGAGTCGTCTGGTTT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AGAGGGTGTAGGATAAGTGGGAGCTTCGGCGCCGGTGAAATACCACTACCTTTATAGTTTTTTTACTTATTCAATTAAGCGGAGCTGGACTTCATCGTCCACGTTCTAGCATTAAGGTTCTTTATGGACTA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TTGCCGCGAAGCTACCATCCGCTGGATAATGGCTGAACGCCTCTAAGTCAGAATCCATGCTAGAAAGCGATGATTTTTGCCTCGCACATTTTAGAAGGATACGAATAAGGCTCTTTGAGTCGCTGAACCATAGCAGGCTGGCAATGGTACTATTAACGGAAAGGTTTTTAGTGCTTGCTGGCGGATTGCAATTTAACTATGCGCGGGGATAAATCCTTTGCAGACGACTTATATGTACAACGGGGTATTGTAAGCAGTAGAGTAGCCTTGTTGTTACGATCTGCTGAGATTAAGCCTCAGTTGTCCGATTTGT </t>
  </si>
  <si>
    <t>NODE_51_length_7177_cov_352.362_ID_101</t>
  </si>
  <si>
    <t>&gt;NODE_51_length_7177_cov_352.362_ID_101:3358-6724 TGACCTCAAATCAGGTAGGATTACCCGCTGAACTTAAGCATATCAATAAGCGGAGGAAAAGAAACCAACAGGGATTGCCTTAGTAGCGGCGAGTGAAGCGGCAAGAGCTCAAATTTGAAATCTGGTACCTTCGGTGCCCGAGTTGTAATTTGAAGAAGGTATTCTTGGAGTTGGCCCTTGTCTATGTTCCTTGGAACAGGACGTCACAGAGGGTGAGAATCCCGTGCGATGGGGTGTCCAATTCTATGTAAGATTCCTTCGAAGAGTCGAGTTGTTTGGGAATGCAGCTCTAAGTGGGTGGTAAATTCCATCTAAAGCTAAATATTGGCGAGAGACCGATAGCGAACAAGTACAGTGATGGAAAGATGAAAAGAACTTTGAAAAGAGAGTGAAAAAGTACGTGAAATTGTTGAAAGGGAAGGGCTTTAGATCAGACTTGGTATTTAGTGATCGTTTCTCCTTGTGGGTTGCGCTCTCGCTTTTTACTGGGCCAGCATCGGTTTGGATGGCAGGATAATGACAGTTGAATGTGGCTTCGCTTCGGTGGAGTGTTATAGCTTCTGTTGATACTGCCTATCTAGACCGAGGTCTGCGTCTTATGACTAGGATGTTGGCGTAATGATCTAAAGCCGCCCGTCTTGAAACACGGACCAAGGAGTCTAATGTCTATGCGAGTGTTTGGGTGTAAAACCCGTACGCGTAATGAAAGTGAACGTAGGTGAGA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GAGTTAAGGTGCCGGAATACACGCTCATCAGACACCACAAAAGGTGTTAGTTCATCTAGACAGCCGGACGGTGGCCATGGAAGTCGGAATCCGCTAAGGAGTGTGTAACAACTCACCGGCCGAATGAACTAGCCCTGAAAATGGATGGCGCTCAAGCGTGTTACCTATACTTCACCGTCAGGGTTTTTATGATGCCCTGACGAGTAGGCAGGCGTGGAGGTCAGTGACGAAGCCTTGGGTGTGAACCTGGGTAGAACGGCCTCTAGTGCAGATCTTGGTGGTAGTAGCAAATATTCAAATGAGATCTTTGAAGACTGAAGTGGGGAAAGGTTCCACGTCAACAGCAGTTGGACGTGGGTTAGTCGATCCTAAGAGATGGGGAAGCTCCGTTTCAAAGGCCTGATTTTTCAGGCCACCATCGAAAGGGAATCCGGTTAAAATTCCGGAACCTGGATATGGATTCTTCACGGTAACGTAACTGAATGTGGAGACGTCGGCGTGAGCCCTGGGAGGAGTTCTCTTTTCTTCTTAACAGCTTATCACCCTGGAATTGGTTTATCCGGAGATAGGGTCTTATGGCTGGAAGAGCGCAATACCTTTGTTGCGTCCGGTGCGCTTACGACGATCCTTGAAAATCCACAGGAAGGAATAGTTTTCATGCCAGGTCGTACTCATAACCGCAGCAGGTCTCCAAGGTGAACAGCCTCTAGTTGATAGAATAATGTAGATAAGGGAAGTCGGCAAAATAGATCCGTAACTTCGGGAAAAGGATTGGCTCTAAGGATCGGGTGTTTTGGGCCTTTCTCAGACGCTTCGGATTTCGTTGAGGACTGTCTTTCGGGATGGACTTCTTTGAGATCTTGTTGCTGACGGGTTTGGTAGGTCCTTGTGACCGTCCGGAT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GCTGGACTTCATCGTCCACGTTCTAGTATTCAAAGTCGCTTGTCGACTGATCCGGGTTGAAGACATTGTCAGGTGGGGAGTTTGGCTGGGGCGGCACATCTGTTAAACGATAACGCAGATGTCCTAAGGGGGACTCATGGAGAACAGAAATCTCCAGTAGAACAAAAGGGTAAAAGTCCT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TGCCGCGAAGCTACCATCCGCTGGATTATGGCTGAACGCCTCTAAGTCAGAATCCATGCTAGAAAGCGATGATTTTTGCCCTCGCACATTTTAGATGGATACGAATAAGGCACTCTGTGTCGCTGAACCATAGCAGGCTGGCAATGGTACTCTTAACGGAAAGGTTTTGGGTGCTTGCCGGCGAATAGCAATGTAATTATGCGCGAGGATAAATCCTTTGCATACGACTTAAATGTACAACGGGGTATTGTAAGCAGTAGAGTAGCCTTGTTGTTACGATCTGCTGAGATTAAGCCTCAGTTGTCCGATTTGT</t>
  </si>
  <si>
    <t>NODE_59_length_3157_cov_425.503_ID_117</t>
  </si>
  <si>
    <t>&gt;NODE_59_length_3157_cov_425.503_ID_117:0-3157(-) TTTGGCCCCCGTCTATGTTCCTTGGAACAGGACGTCATAGAGGGTGAGAATCCCGTGCGATGGGGTGTCCATTCTTTGTAAGTTTCCTTCGACGAGTCGAGTTGTTTGGGAATGCAGCTCTAAGTGGGTGGTAAATTCCATCTAAAGCTAAATATTGGCGAGAGACCGATAGCGAACAAGTACAGTGATGGAAAGATGAAAAGAACTTTGAAAAGAGAGTGAAAAAGTACGTGAAATTGTTGAAAGGGAAGGGTATTTGATCAGACTTGGTATTAGAATATGGCAGCTCTCGGGTTGTCCTCTATTCTTTTACTGGGCCAGCATCGGTTCGGATGGCAAGATAATTACGTTTGAATGTGGCTCCTCGGAGTGTTATAGCTTTCGTAGATATTGCCTGTCTGGACCGAGGACTGCGTCTTTTGACTAGGATGCTGGCGTAATGATTAAATACCGCCCGTCTTGAAACATGGACCAAGGAGTCTAACGTCTATGCGAGTGTTAGGGTGTAAAACCCT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GAGTTAAGGTGCCAGAATGCACGCTCATCAGACACCACAAAAGGTGTTAGTTCATCTAGACAGCCGGACGGTGGCCATGGAAGTCGGAATCCGCTAAGGAGTGTGTAACAACTCACCGGCCGAATGAACTAGCCCTGAAAATGGATGGCGCTCAAGCGTGTTACCTATACTTCACCGTCAGGGTTTTTTTGATGCCCTGACGAGTAGGCAGGCGTGGTGGTCAGTGACGAAGCCTTGGGCGTGAGCCTGGGTCGAACGGCCACTAGTGCAGATCTTGGTGGTAGTAGCAAATATTCAAATGAGATCTTTGAAGACTGAAGTGGGGAAAGGTTCCACGTCAACAGCAGTTGGACGTGGGTTAGTCGATCCTAAGAGATGGGGAAGCTCCGTTTCAAAGTGTCTGATTTTTCAGGCCACCATCGAAAGGGAATCCGGTTAATATTCCGGAACTTGGATATGGATTCTTCACGGTAACGTAACTGAATGTGGAGACGTCGGCATGAGCCCTGGGAGGAGTTCTCTTTTCTTCTTAACAGCTTATCACCCTGGAATTGGTTTATCCGGAGATAGGGTCTTATGGCTGGAAGAGCGCAGTTCCTTTACTGCGTCCGGTGCGCTTATGACGATCCTTGAAAATCCACAGGAAGGAATAGTTTTCATGCCAAGTCGTACTCATAACCGCAGCAGGTCTCCAAGGTGAACAGCCTCTAGTTGATAGAATAATGTAGATAAGGGAAGTCGGCAAAATAGATCCGTAACTTCGGGAAAAGGATTGGCTCTAAGGATCGGGTGCTTTGGGCCTTTTCAAGACGCTTGAAGGTTTCGTTGAGGACTGCTTTCGGGTGGACTTCTGTGAGACTTTTGGGCTGACGGGATTGGTAGTCCTTCTGGACGTCCGGAGTACGCTTAACGAT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GCTGGACTTTACCGTCCACGTTCTAGTATTTAAAGTCTCTTGCAGGCTGATCCGGGTTGAAGACATTGTCAGGTGGGGAGTTTGGCTGGGGCGGCACATCTGTTAAACGATAACGCAGGTGTCCTAAGGGGGGCTCAAAGAGAACAGAAATCTCTTGTAGAACAAAAGGGTAAAAGC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GTGTTATCGCAATAGTAATTGAACTTAGTACGAGAGGAACCGTTCATTCAGATAATTGGTTTTTGCGGCTGTCTGATCAGGCATTGCCGCGAAGCTACCATCTGCTGGATTATGGCTGAACGCCTCTAAGTCAGAATCCATGCTAGAAAGCGATGATTTCTTCCCTCGCACATTTTAGATGGATACGAATAAGATCTTTTGATCGCTGAACCATAGCAGGTTGGCAATGGTGCTCTTAACGGAAAGGTTTTGGGTGCTTGCTGGCGAATTGCAATGTAATTATGCGCGAGGATAAATCCTTTGCATACGACTTAAATGTACAACGGGGTATTGTAAGCAGTAGAGTAGCCTTGTTGTTACGATCTGCT</t>
  </si>
  <si>
    <t>NODE_24_length_35991_cov_83.3082_ID_47</t>
  </si>
  <si>
    <t>&gt;EF550255.1 Komagataella pseudopastoris strain NRRL Y-27603 26S ribosomal RNA gene, partial sequence AAACCAACAGGGATTGCCTCAGTAACGGCGAGTGAAGCGGCAAAAGTCCACCTTTGAAGTATTGACGTGG CTGGGAGAGGCATTGCACAAGTTGCCTGGAACGGCCGCCAAAGAGGGTGATAGCCCCGTAGCATAGCGCC AATCCCCAGCCGACAGAGTCGAGTTGTTTGGGAATGCAGCTCTAAAGGTGGTAGGGTCCATCGAAGACTA AATATCAGCGAGAGACCGATAGCAAACAAGTACAGTGATGGAAAGATGAAAAGAACTTTGAAAAGAGAGT GAAACAGTGCGTGAAATTGGGGGGAGGGAAGGCAAGGCCACGACAGGTGGTCCTGCGCCCGTCTTGAAAC ACGGACCAAGGAGTCTAACCGGGGTGCGAGTGTGCGGACGAACATCCAAGCGCGAAGCGAAAGCGACACT CACCTTTGGTGGTGAGTGAGTCAGCACCCCTGTTGGGACCCGAAAGATGGTGAACTATGCCTGAATAGGG CGAAGCCTGAGGAAACTCTGGTGGAGGCCCGCAGCGGTTCTGACGTGCAAATCGATCGTCGAATTTGGGT ATAGGGGCGAAAGACTAATCGAACCATCTAGTAGCTGGTTCCTGCCGAAGTTTCCCTCAGGATAGCGGGG GGGTGGTTGTTTAGTTCCATGAGGTAAAGCAATGATTAGGGGGACGGGGGGTTGACCTCCGCCCATTCTC AAACTTTAAATGTGTGGCGAAGACCTGCTTTAGTGAGGCTTCTTCAAATACTAGACCCCCTCAGTGGGCC ATTTTTGGTAAGCAGAACTGGCGATGCGGGATGAACCGAACGCAGGGTTAAGGTGCCGGAAGCACGCTCA AAGACACCACAAAAGGTGTTGGTTCATCTGGACAGCCGGACGGTGGCCATGGAAGTCGGAATCCGCCAAG GAGTGTGTAACAACTCACCGGCCGAATGAACTAGCCCTGAAAATGGATGGCGCTAAGCGTGCTACCTATA CCCTGCCGGAGAGCAGAGCGTTCTCCGAGTAGGCAGGCGTGGGGGTGGTGTGGAAGGGTGCTTGTGAAGG TGCCTGGAACCGCCCCTAGTGCAGATCTTGGTGGCAGTAGCAATATTCAACGGAGCCGTTGAAGACCGAA GTGGGGAAAGGTTCCACGGGAAGGGAGATCCTCCGTGGGTGAGACGGTCCTAAGGGCGCGCGTACGGTAG CGTCCGAAAGGGAAGACAGTCAAGATTCTGTCTCCGGGGGGATGAGTGGCGACACGAGACGGCCAAAGAC GGTGGCGGAAGGCGTAGGAGGAGTTTTCTTTTCTTCTTAAGGGCGTTGTGCCTGGATGGTTTAGCCGGCG AAGGGCAGTAAAACCCGAAGAGCGTGCCCCTAGCTGGTGCGTCTACGCATCTCCGACACCCCGTGAAAAT TTGGTTTGCAAGGTTGTCCCCCCGCCCGTACTGACAACCGCAGCAGGTCTCCAAGGTGAACAGCCTCTGG TGATAGAACAATGTAGATAAGGGAAGTCGGCAAATTGGATCCGTAACCTCGGGACAAGGATTGGCTCTGG GGGTCGCTTTATCGACCAACCCAGAACTGGTACGGACAAAGGGAATCTGACTGTCTAATTAAAACATAGG GTGGTGCGAGTCCCAACGGATGTGCACACCACCTGATTTCTGCCCAGTGCTCTGAATGTCAAAGTGAAGA AATTCATCCAAGCGCGGGTAAACGGCGGGAGTAACTATGACTCTCTTAAGGTAGCCAAATGCCTCGTCAT CTAATTAGTGACGCGCATGAATGGATTAACGAGATTCCCACTGTCCCTATCTACTATCTAGCGAAACCAC AGCCAAGGGAACGGGCTTGGCGCGTCAGCGGGGAAAGAAGACCCTGTTGAGCTTGACTCTAGTTTGGGCC GTGGGGGAACATGGGGGGTGTAGTATAGGGGGGAGCCACCTCGGTGGCGCCCGTGAAATACCCCCACCCC TATAGTTCCTCCACTAATCGCAGAGAAACCTCCAGGCGGGGAGTTTGGCTGGGGCGGCACATCTGTTAAA CCATAACGCAGATGTCCCAAGGGGGGCTCATGAAGAACAGAAATCTTCAGCCGAGCAAAAGGGCAAATGC CCCCTTGATTTTGATTTTCAGTGTGAATACAAACCATGAAAGTGTGGCCTATCGATCCTTTACACCCTCA GACCCTGAGGCTAGAGGTGCCAGAAAAGTTACCACAGGGATAACTGGCTTGTGGCAGTCAAGCGTTCATA GCGACATTGCTTTTTGATTCTTCGATGTCGGCTCTTCCTATCATACCGAAGCAGAATTCGGTAAGCGTTG GATTGTTCACCCACTAATAGGGAACGTGAGCTGGGTTTAGACCGTCGTGAGACAGGTTAGTTTTACCCTA CTGATGAGCCCCGCGGCAGTAATTGAACTTAGTACGAGAGGAACCGTTCATTCGGACATTTGGTTTTTGG GGCTGCCTGACAAAGCAGCCCCGACGCTACGTCCGTCAGATCATGGCTGAACGCCTCTAAGTCAGAATCT GTGCTGGGGTGGGGAGGAGTGTACAAGAAGGATATATTTCATAGCAGCATTCCACAATCTCCCGCCCACG ACTTGACCCCGACAGGGTAT</t>
  </si>
  <si>
    <t>NODE_93_length_7693_cov_2725.12_ID_185</t>
  </si>
  <si>
    <t>&gt;NODE_93_length_7693_cov_2725.12_ID_185:3472-6819 TGACCTCAAATCAGGTAGGATTACCCGCTGAACTTAAGCATATCAATAAGCGGAGGAAAAGAAACCAACAGGGATTGCCTTAGTAGCGGCGAGTGAAGCGGCAAGAGCTCAAATTTGAAATCTGGTACTTTCAGTGCCCGAGTTGTAATTTGAAGATCACAATCTTGAAATTGGTCCTTGTCTATGTTCCTTGGAACAGGACGTCACAGAGGGTGAGAATCCCGTGCGATGAGGATACCTTTTTCATTTAAGATGTGTTCGACGAGTCGAGTTGTTTGGGAATGCAGCTCAAAGTGGGTGGTAAATTCCATCTAAAGCTAAATATTGGCGAGAGACCGATAGCGAACAAGTACAGTGATGGAAAGATGAAAAGAACTTTGAAAAGAGAGTGAAAAAGTACGTGAAATTGTTGAAAGGGAAGGGTATTTAATCAGACTTGGTATTTAGTTATCTCTTCTCCTTGTGGGAGGGGCTCTAACTTTTTACTGGGCCAGCATCAGTTTTGGTGGTAAGATAATCGCAGTTGAATGTGGCTCTTCGGAGTGTTATAGCTTCTGTTGATATTACCTACTGGGACTGAGGTCTGCGGCTTTTGCCTAGGATGCTGGCGTAATGATTAAACACCGCCCGTCTTGAAACATGGACCAAGGAGTCTAACGTCTATGCGAGTGTTTGGGTGTAAAACCCGTACGCGTAATGAAAGTGAACGTAGATCAGGGCCCGTATGGGTGCATGATCGACCGATCCTGATGTTTTCAGATGGATTTGAGTAAGAGCATAGCTGTTGGGACCCGAAAGATGGTGAACTATGCCTGAATAGGGTGAAGCCAGAGGAAACTCTGGTGGAGGCTCGTAGCGGTTCTGACGTGCAAATCGATCGTCGAATTTGGGTATAGGGGCGAAAGACTAATCGAACCATCTAGTAGCTGGTTCCTGCCGAAGTTTCCCTCAGGATAGCAGAAGCTCGTATCAGTTTTATGAGGTAAAGCGAATGATTAGAGGTCTTGGGGTCGAAATGACCTTAACCTATTCTCAAACTTTAAATATGTAAGAAGTCCTTGTTACTTAATTGAACGTGGACATATGAATGAAGAGCTTTTAGTGGGCCATTTTTGGTAAGCAGAACTGGCGATGCGGGATGAACCGAACGTAAAGTTAAGGTGCCGGAATACACGCTCATCAGACACCACAAAAGGTGTTAGTTCATCTAGACAGCCGGACGGTGGCCATGGAAGTCGGAATCCGCTAAGGAGTGTGTAACAACTCACCGGCCGAATGAACTAGCCCTGAAAATGGATGGCGCTCAAGCGTGTTACCTATACTTTACCGTCATGGTTTTTATGATGCCATGACGAGTAGGCAGGCGTGGAGGTCAGTGACGAAGCCTTTGGTGTGAACCTGGGTAGAACGGCCTCTAGTGCAGATCTTGGTGGTAGTAGCAAATATTCAAATGAGATCTTTGAAGACTGAAGTGGGGAAAGGTTCCACGTCAACAGCAGTTGGACGTGGGTTAGTCGATCCTAAGAGATGGGGAAGCTCCGTTTCAAAGTGCTTGATTTTTCAGGCCACCATCGAAAGGGAATCCGGTTAATATTCCGGAACTTGGATATGGATTCTTCACGGTAACGTAACTGAATGTGGAGACGTCGGCATGAGCCCTGGGAGGAGTTATCTTTTCTTCTTAACAACTTATCACCCTGGAATTGGTTTATCCGGAGATAGGGTCTTATGGTTGGAAGAGTGCAGCTTTTTGCAGCATCCGGTGCGCTTATGACGGCCCTTGAAAATCCACAGGAAGGAATAGTTTTCATGCCAAGTCGTACTCATAACCGCAGCAGGTCTCCAAGGTTAACAGCCTCTAGTTGATAGAATAATGTAGATAAGGGAAGTCGGCAAAATAGATCCGTAACTTCGGGATAAGGATTGGCTCTAAGGATCGGGCTTTTTGGGTCTTTTCCAGACGCTCTTCCGGATTGAAGCTGCTTTCGGGTGGCATCTAACTGGTAGTGTTGACGGATTTGACAGCCTCTTTTGGCGTCCGGATTGCAATTAACGAT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AGTTTTTTTACTTATTCAATTAAGCGGAGCTGGACTTCATCGTCCACCTTCTAGTATTAAAGTATCTTGTATACCTATCCGGGTTGAAGACATTGTCAGGTGGGGAGTTTGGCTGGGGCGGCACATCTGTTAAACGATAACGCAGGTGTCCTAAGGGGGACTCATGGAGAACAGAAATCTCCAGTAGAACAAAAGGGTAAAAGTCCCCTTGATTTTGATTTTCAGTGTGAATACAAACCATGAAAGTGTGGCCTATCGATCCTTTAGTCCCTCAGAATTTGAGGCTAGAGGTGCCAGAAAAGTTACCACAGGGATAACTGGCTTGTGGCAGTCAAGCGC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CGCGATGATTTCTTTCCCTCGCACATTTTAGTTGGATACGAATAAGACTTTTGTCGCCGAACCATAGCAGGCTGGTAATGGTGCTCTTAACGGAAAGGTTTTGAGTGCTTGCCGGTGGATTGCAATGTCATTATGCGCGAGGATAAATCCTTTGCATACGACTTAAATGTACAACGTGGTATTGTAAGCAGTAGAGTAGCCTTGTTGTTACGATCTGCTGAGATTAAGCCTCAGTTGTCTGATTTGT</t>
  </si>
  <si>
    <t>NODE_81_length_7529_cov_2116.49_ID_161</t>
  </si>
  <si>
    <t xml:space="preserve">&gt;NODE_81_length_7529_cov_2116.49_ID_161:632-3979(-) TGACCTCAAATCAGGTAGGATTACCCGCTGAACTTAAGCATATCAATAAGCGGAGGAAAAGAAACCAACAGGGATTGCCTTAGTAGCGGCGAGTGAAGCGGCAAGAGCTCAAATTTGAAATCTGGTACCTTTGGTGCCCGAGTTGTAATTTGAAGATCACAATCTTGAAATTGGTCCTTGTCTATGTTCCTTGGAACAGGACGTCACAGAGGGTGAGAATCCCGTGCGATGAGGATACCTTTTTCATTTAAGATGTGTTCGACGAGTCGAGTTGTTTGGGAATGCAGCTCAAAGTGGGTGGTAAATTCCATCTAAAGCTAAATATTGGCGAGAGACCGATAGCGAACAAGTACAGTGATGGAAAGATGAAAAGAACTTTGAAAAGAGAGTGAAAAAGTACGTGAAATTGTTGAAAGGGAAGGGTATTTAATCAGACTTGGTATTTAGCTATCTCTTCTCCTTGTGGGAGGGGCTCTAGCTTTTTACTGGGCCAGCATCAGTTTTGGTGGTAAGATAATCGCAGTTGAATGTGGCTCTTCGGAGTGTTATAGCTTCTGTTGATGTTACCTACCGGGACTGAGGTCTGCGGCTTTTGCCTAGGATGCTGGCGTAATGATTAAACACCGCCCGTCTTGAAACATGGACCAAGGAGTCTAACGTCTATGCGAGTGTTTGGGTGTAAAACCCGTACGCGTAATGAAAGTGAACGTAGATCAGGGCCCGTATGGGTGCATGATCGACCGATCCTGATGTTTTCAGATGGATTTGAGTAAGAGCATAGCTGTTGGGACCCGAAAGATGGTGAACTATGCCTGAATAGGGTGAAGCCAGAGGAAACTCTGGTGGAGGCTCGTAGCGGTTCTGACGTGCAAATCGATCGTCGAATTTGGGTATAGGGGCGAAAGACTAATCGAACCATCTAGTAGCTGGTTCCTGCCGAAGTTTCCCTCAGGATAGCAGAAGCTCGTATCAGTTTTATGAGGTAAAGCGAATGATTAGAGGTCTTGGGGTCGAAATGACCTTAACCTATTCTCAAACTTTAAATATGTAAGAAGTCCTTGTTACTTAATTGAACGTGGACATATGAATGAAGAGCTTCTAGTGGGCCATTTTTGGTAAGCAGAACTGGCGATGCGGGATGAACCGAACGTAAAGTTAAGGTGCCGGAATACACGCTCATCAGACACCACAAAAGGTGTTAGTTCATCTAGACAGCCGGACGGTGGCCATGGAAGTCGGAATCCGCTAAGGAGTGTGTAACAACTCACCGGCCGAATGAACTAGCCCTGAAAATGGATGGCGCTCAAGCGTGTTACCTATACTTTACCGTCATGGTTTTTATGATGCCATGACGAGTAGGCAGGCGTGGAGGTCAGTGACGAAGCCTTTGGTGTGAACCTGGGTAGAACGGCCTCTAGTGCAGATCTTGGTGGTAGTAGCAAATATTCAAATGAGATCTTTGAAGACTGAAGTGGGGAAAGGTTCCACGTCAACAGCAGTTGGACGTGGGTTAGTCGATCCTAAGAGATGGGGAAGCTCCGTTTCAAAGTGCTTGATTTTTCAGGCCACCATCGAAAGGGAATCCGGTTAATATTCCGGAACTTGGATATGGATTCTTCACGGTAACGTAACTGAATGTGGAGACGTCGGCATGAGCCCTGGGAGGAGTTATCTTTTCTTCTTAACAACTTATCACCCTGGAATTGGTTTATCCGGAGATAGGGTCTTATGGTTGGAAGAGTGCAGCTTTTTGCAGCATCCGGTGCGCTTATGACGGCCCTTGAAAATCCACAGGAAGGAATAGTTTTCATGCCAAGTCGTACTCATAACCGCAGCAGGTCTCCAAGGTTAACAGCCTCTAGTTGATAGAATAATGTAGATAAGGGAAGTCGGCAAAATAGATCCGTAACTTCGGGATAAGGATTGGCTCTAAGGATCGGGCTTTTTGGGTCTTTTCCAGACGCTCTACCGGTCTGAGGCTGCTTTCGGGTGGCTTCTAACTGGTGGTGTTGACGGATTTGATAGCCTCTTTTGGCGTCCGGATTGCAATTAACGATCAACTTAGAACTGGTACGGACAAGGGGAATCTGACTGTCTAATTAAAACATAGCATTGCGATGGTCATAAAA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AGTTTTTTTACTTATTCAATTAAGCGGAGCTGGACTTCACCGTCCACCTTCTAGTATTAAAGTATCTTGTATACCTATCCGGGTTGAAGACATTGTCAGGTGGGGAGTTTGGCTGGGGCGGCACATCTGTTAAACGATAACGCAGGTGTCCTAAGGGGGACTCATGGAGAACAGAAATCTCCAGTAGAACAAAAGGGTAAAAGTCCCCTTGATTTTGATTTTCAGTGTGAATACAAACCATGAAAGTGTGGCCTATCGATCCTTTAGTCCCTCTGAATTTGAGGCTAGAGGTGCCAGAAAAGTTACCACAGGGATAACTGGCTTGTGGCAGTCAAGCGC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CGCGATGATTTCTTGCCCTCGCACATTTTAGTTGGATACGAATAAGACTTTTGTCGCCGAACCATAGCAGGCTGGTAATGGTGCTCTTAACGGAAAGGTTTTGAGTGCTTGCCGGTGGATTGCAATGTCATTATGCGCGAGGATAAATCCTTTGCATACGACTTAAATGTACAACGTGGTATTGTAAGCAGTAGAGTAGCCTTGTTGTTACGATCTGCTGAGATTAAGCCTCAGTTGTCTGATTTGT </t>
  </si>
  <si>
    <t>scf7180000031071</t>
  </si>
  <si>
    <t>scf7180000060502</t>
  </si>
  <si>
    <t xml:space="preserve">&gt;EU011642.1 Citeromyces siamensis strain NRRL Y-27975 26S ribosomal RNA gene, partial sequence AAACCAACAGGGATTGCCTTAGTAACGGCGAGTGAAGCGGCAAAAGCTCAAATTTGAAATCTGGTACTTC TGGTGCCCGAGTTGTAATTTGTAGAAGGTAATCTTGGGAGTGGGCCTTGTCTATGTTCCTTGGAACAGGA CGTCGAAGAGGGTGAGAATCCCGTAAGGCGAGGAGACCAACTTCTTTGTAAGATGCTTTCGAAGAGTCGA GTTGTTTGGGAATGCAGCTCTAAGTGGGTGGTAAATTCCATCTAAAGCTAAATATTGGCGAGAGACCGAT AGCGAACAAGTACAGTGATGGAAAGATGAAAAGCACTTTGAAAAGAGAGTGAAACAGTACGTGAAATTGT TGAAAGGGAAGGGCTTTAGATCAGACTTGGTATTTAGCTATCATTGCTCCTTGTGGGCGGTGCTCTAGCT TTTTACTGGGCCAGCATCGGTTTGGGCGGTAGGATAATGGCTCAGGAACGTGGCTCTGCTTCGGTGGAGT GTTATAGCCTGTGGCTGATACTGCCTGCCTAGACCGAGGACTGCGTCTTTTTGACAAGGATGTTGGCGTA ATGATCTAAAGCCACCCGTCTTGAAACACGGACCAAGGAGTCTATCGTCTATGCGAGTGTTTGGGTGTAA AACCCGTAACGCGTAATGAAAGTGAACGTAGGTGAGAACCCCTTTAGGGGCGCATCATCGACCGATCCTG ATGTCTTCGGATGGATTTGAGTAAGAGCATAGCTGATAGGACCCGAAAGATGGTGAACTATGCCTGAATA GGGTGAAGCCAGAGGAAACTCTGGTGGAGGCTCGTAGCGGTTCTGACGTGCAAATCGATCGTCGAATTTG GGTATAGGGGCGAAAGACTAATCGAACCATCTAGTAGCTGGTTCCTGCCGAAGTTTCCCTCAGGATAGCA GAAGCTCGTATCAGTTTTATGAGGTAAAGCGAATGATTAGAGGTATTGGGGTCGAAATGACCTTAACCTA TTCTCAAACTTTAAATATGTAAGAAGTCCTTGTTGCTTAATTGAACGTGGACATATGAATGAAGAGCTTT TAGTGGGCCATTTTTGGTAAGCAGAACTGGCGATGCGGGATGAACCGAACGTGGAGTTAAGGTGCCGGAA TACACGCTCATCAGACACCACAAAAGGTGTTAGTTCATCTAGACAGCCGGACGGTGGCCATGGAAGTCGG AATCCGCTAAGGAGTGTGTAACAACTCACCGGCCGAATGAACTAGCCCTGAAAACGGATGGCGCTCAAGC GTGTTACCTATACTTCACCGTCAGGGTTTAAAATGATGCTCTGACGAGTAGGCAGGCGTGGTGGTCAGTG ACGAAGCCTTGGGCGTGAGCCTGGGTCGAACGGCCACTAGTGCAGATCTTGGTGGTAGTAGCAAATATTC AAATGAGAACTTTGAAGACTGAAGTGGGGAAAGGTTCCACGTCAACTGTATTTGGACGTGGGTTAGTCGA TCCTAAGAGATGGGGAAGCTCCGTTTCAAAGCGCCTGATTTTTTTAGGCCACCATCGAAAGGGAATCCGG TTAATATTCCGGAACCTGGATATGGATTCTTCACGGTAACGTAACTGAATGTGGAGACGCCGGCACAAGC CCTGGGAGGAGTTCTCTTTTCTTCTTAACAGCTTATCACCCTGGAATTGGTTTATCCGGAGATAGGGTTT TATGGCTGGAAGAGCGCAGTACCTTTGCTGCGTCCGGTGCGCTTGTGACGGTCCTTGAAAATCCACAGGA AGGAATAGTTTTCATGCCAGGTCGTACTCATAACCGCAGCAGGTCTCCAAGGTGAACAGCCTCTAGTTGA TAGAATAATGTAGATAAGGGAAGTCGGCAAAATAGATCCGTAACTTCGGGATAAGGATTGGCTCTAAGGG TCGGGTGTTCTGGGCCTTTATCAGACGCCCTGCGCTTCGTTGTGGACTGCTCAGGAGCAATCTTGAGCGG ACTGCTTTGAGGTTTTGCAGGGTTGACGGTTTAGGTAGGTCCTACGTGGGCCGTCGCGGAGCACGCTTAA CGATCAACTTAGAACTGGTACGGACAAGGGGAATCTGACTGTCTAATTAAAACATAGCATTGCGATGGTC AGAAAGTGATGTTGACGCAATGTGATTTCTGCCCAGTGCTCTGAATGTCAAAGTGAAGAAATTCAACCAA GCGCGGGTAAACGGCGGGAGTAACTATGACTCTCTTAAGGTAGCCAAATGCCTCGTCATCTAATTAGTGA CGCGCATGAATGGATTAACGAGATTCCCACTGTCCCTATCTACTATCTAGCGAAACCACAGCGAAGGGAA CGGGCTTCGCAAAATCAGCGGGGAAAGAAGACCCTGTTGAGCTTGACTCTAGTTTGACATTGTGAAAAGA CATAGAGGGTGTAGAATAAGTGGGAGCTTCGGCGCCGGTGAAATACCACTACCTTTATCGTTTTTTTACT TATTCAATTAAGCGGAGCTGGACTTCATTGTCCACGTTCTAGCATTAAGGTCTCATTGTAGGCTGATCCG GGTTGAAGACATTGTCAGGTGGGGAGTTTGGCTGGGGCGGCACATCTGTTAAACGATAACGCAGGTGTCC TAAGGGGGGCTCATGGAGAACAGAAATCTCCAGTAGAACAAAAGGGTAAAAGCCCCCTTGATTTTGATTT TCAGTGTGAATACAAACCATGAAAGTGTGGCCTATCGATCCTTTAGTCCCTCGGAATTTGAGGCTAGAGG TGCCAGAAAAGTTACCACAGGGATAACTGGCTTGTGGCAGTCAAGCGTTCATAGCGACATTGCTTTTTGA TTCTTCGATGTCGGCTCTTCCTATCATACCGAAGCAGAATTCGGTAAGCGTTGGATTGTTCACCCACTAA TAGGGAACGTGAGCTGGGTTTAGACCGTCGTGAGACAGGTTAGTTTTACCCTACTGATGAATGTCATCGC AATAGTAATTGAACTTAGTACGAGAGGAACCGTTCATTCGGATAATTGGTTTTTGCGGCTGTCTGATCAG GCATTGCCGCGAAGCTACCATCCGCTGGATTATGGCTGAACGCCTCTAAGTCAGAATCCATGCTAGAAAG CGATGATTTCTGCCCTCGCACATTTTAGATGGATACGAATAAGGCACTTTTGTGTCGCTGAACCATAGCA GGCTGGCAATGGTGCTCTTAGCGGAAAGGCTTTGGGTGCTTGCCGGTGGATTGCAATTTAATTATGAGCG AGGATAAATCCTTTGCCTACGACTTAAATGTACAACGGGGTATTG </t>
  </si>
  <si>
    <t>flattened_line_252</t>
  </si>
  <si>
    <t xml:space="preserve">&gt;flattened_line_252:3588-6974 TGACCTCAAATCAGGTAGGAGTACCCGCTGAACTTAAGCATATCAATAAGCGGAGGAAAAGAAACCAACCGGGATTGCCTCAGTAACGGCGAGTGAAGCGGCAAAAGCTCAAATTTGAAATCTGGCACTTTCAGTGTCCGAGTTGTAATTTGTAGAAGTAGTTTTGGGGCTGGTCCTTGTTTATGTTCCTTGGAACAGGACGTCATAGAGGGTGAGAATCCCGTGTGGCGAGGATCCCAGTCCTTTGTAAAACGCTTTCGAAGAGTCGAGTTGTTTGGGAATGCAGCTCTAAGTGGGTGGTAAATTCCATCTAAAGCTAAATATTGGCGAGAGACCGATAGCGAACAAGTACAGTGATGGAAAGATGAAAAGAACTTTGAAAAGAGAGTGAAAAAGTACGTGAAATTGTTGAAAGGGAAGGGCATTTGATCAGACATGGTGTTTGGACGCCCTGCGCTCCTTGTGGGTGCAGGACACGCTTTTCACTGGGCCAACATCAGTTTTGGCAGCAGGATAAATCGCCAGGAACGTAGCTGCCCTCGGGTAGTGTTACAGCCTGGTGGAATACTGCTAGCCGGGACTGAGGACTGCGTCTTTTGACAAGGATGTTGGCATAATGGTTAAATGCCGCCCGTCTTGAAACATGGACCAAGGAGTCTAACGTCTATGCGAGTGTTTGGGTGTAAAACCCGTACGCGTAATGAAAGTGAACGTAGGTGAGGGCCCCTTTAGGGGTGCATCATCGACCGATCCTGATGTCTTCGGATGGATTTGAGTAAGAGCATAGCTGTTGGGACCCGAAAGATGGTGAACTATGCCTGAATAGGGTGAAGCCAGAGGAAACTCTGGTGGAGGCTCGTAGCGGTTCTGACGTGCAAATCGATCGTCGAATTTGGGTATAGGGGCGAAAGACTAATCGAACCATCTAGTAGCTGGTTCCTGCCGAAGTTTCCCTCAGGATAGCAGAAGCTCGTATCAGTTTTATGAGGTAAAGCGAATGATTAGAGGTGCCGGGGTTGAAATGACCTTGACCTATTCTCAAACTTTAAATATGTAAGAAGTCCTTGTTGCTTAATTGAACGTGGACATATGAATGAAGAGCTTTTAGTGGGCCATTTTTGGTAAGCAGAACTGGCGATGCGGGATGAACCGAACGTGGAGTTAAGGTGCCGGAATGTACGCTCATCAGACACCACAAAAGGTGTTAGTTCATCTAGACAGCCGGACGGTGGCCATGGAAGTCGGAATCCGCTAAGGAGTGTGTAACAACTCACCGGCCGAATGAACTAGCCCTGAAAATGGATGGCGCTCAAGCGTATTACCTATACTCCACCGTCAGGGTTAATATGATGCCCTGACGAGTAGGCAGGCGTGGAGGTCAGTGACGAAGCCTAGGCAGTGATGCTGGGTAGAACGGCCTCTAGTGCAGATCTTGGTGGTAGTAGCAAATATTCAAATGAGATCTTTGAAGACTGAAGTGGGGAAAGGTTCCACGTCAACAGCAGTTGGACGTGGGTTAGTCGATCCTAAGAGATGGGGAAGCTCCGTTTCAAAAGCTTGATTTTTCCAAGCTACCATCGAAAGGGAATCCGGTTAATATTCCGGAACTTGGATATGGATTCTTCACGGTAACGTAACTGAGTGTGGAGACGTCGGCGTCAGCCCTGGGAGGAGTTATCTTTTCTTTTTAACAGCTTATCACCCTGGAATTGGTTTATCCGGAGATAGGGTCTTATGGCTGGAAGAGCGCAGTTTTTATGCTGCGTCCGGTGCGCTGGCGACGGCCCTTGAAAATCCACAGGAAGGAATAGTTTTCATGCCAAGTCGTACTGATAACCGCAGCAGGTCTCCAAGGTGAACAGCCTCTAGTTGATAGAATAATGTAGATAAGGGAAGTCGGCAAAATAGATCCGTAACTTCGGGATAAGGATTGGCTCTAAGGATCGGGCTGTGAGGGCTGCGGTCAGACGCAGCAGGCGTGGTTACGGACTGCTTGGCTCTTTCGGGGGCCTTGTGGACTGTTTCTGTGCCTGTCTGTTGACGTCTGTAGTAGATCCACTTGGGTCGTCGCTCGCAG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AGTTTCTTTACTTATTCAATTAAGCGGAATTGGAATTCATTTTCCACCTTCTAGCATTTAAAGTCTTTTACA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AGCGATGATTTCTTTCCCTCACACATTTTAGATGGATAAGAATAAGGTGCATTTATTGTACCGCTGAACCATAGCAGGCTGGCAACGGTGCTCTTAGCGGAAAGGCTTTGGGTGCTTGCCGGTGGATTGCAATGTCATTGTGCGTGAGGATAAATCATTTGTAAACGACTTAAATGTACAACGGGGTATTGTAAGCAGTAGAGTAGCCTTGTTGTTACGATCTGCTGAGATTAAGCCTTTGTTGTCTGATTTGT </t>
  </si>
  <si>
    <t>flattened_line_244</t>
  </si>
  <si>
    <t>&gt;flattened_line_244:4278-7657 TGACCTCAAATCAGGTAGGATTACCCGCTGAACTTAAGCATATCAATAAGCGGAGGAAAAGAAACCAACTGGGATTACCTTAGTAACGGCGAGTGAAGCGGTAAAAGCTCAAATTTGAAA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CTGGCAGCAGGATAAATCATTAAGAACGTAGCTACTTCGGTAGTGTTATAGCTTTTTGGAATACTGCTAGCTGGGATTGAGGACTGCGCTTCGGCAAGGATGTTGGCATAATGGTTAAATGCCGCCCGTCTTGAAACACGGACCAAGGAGTCTAACGTCTATGCGAGTGTTTGGGTGTAAAACCCGTACGCGTAATGAAAGTGAACGTAGGTTGGGGCCTTCGGGTGCACAATCGACCGACCTTGATGTTTTCGGATAGGTTTGAGTAAGAGCATAGCTGTTGGGACCCGAAAGATGGTGAACTATGCCTGAATAGGGTGAAGCCAGAGGAAACTCTGGTGGAGGCTCGTAGCGGTTCTGACGTGCAAATCGATCGTCGAATTTGGGTATAGGGGCGAAAGACTAATCGAACCATCTAGTAGCTGGTTCCTGCCGAAGTTTCCCTCAGGATAGCAGAAACTCGTATCAGTTTTATGAGGTAAAGCGAATGATTAGCGGTACCGGGGATGAAATGTCCTTGACCGATTCTCAAACTTTAAATATGTAAGAAGTCCTTGTTGCTTAATTGAACGTGGACATATGAATGAAGAGTTTCTAGTGGGCCATTTTTGGTAAGCAGAACTGGCGATGCGGGATGAACCGAACGTGGAGTTAAGGTGCCGGAATGTACGCTCATCAGACACCACAAAAGGTGTTAGTTCATCTAGACAGCCGGACGGTGGCCATGGAAGTCGGAATCCGCTAAGGAGTGTGTAACAACTCACCGGCCGAATGAACTAGCCCTGAAAATGGATGGCGCTCAAGCGTATTACCTATACTCCACCGCCAGGGTTAATATGATGCCCTGGCGAGTAGGCAGGCGTGGAGGTCAGTGACGAAGCCTAGGCAGTGATGCTGGGTTGAACGGCCTCTAGTGCAGATCTTGGTGGTAGTAGCAAATATTCAAATGAGATCTTTGAAGACTGAAGTGGGGAAAGGTTCCACGTCAACAGCAGTTGGACGTGGGTTAGTCGATCCTAAGAGATGGGGAAGCTCCGTTTCAAATGCTTAATTTTTTAAGCAACCATCGAAAGGGAATCCGGTTAATATTCCGGAACTTGGATGTAGATTTTACACGGTAACGTAACTGAGTGTGGAGACGTCGGCATTAGCCCTGGGAGGAGTTATCTTTTCTTTTTAACAGTTTATCACCCTGGAATTGGTTTATCCGGAGATAGGGTCTTATGACTGGAAGAGCCTGATTTTACGTCAGGTCCGGTGCGCTGATGACGGCCCTTGAAAATCCACAGGAAGGAATAATTTTTACGCCAAGTCGTACTGATAACCGCAGCAGGTCTCCAAGGTGAACAGCCTCTAGTTGATAGAATAATGTAGATAAGGGAAGTCGGCAAAATAGATCCGTAACTTCGGGATAAGGATTGGCTCTAAGGATCGAGTATTAGGGGTCTTTCCAAGATGGAAGCTTCTTGGTTGAGATCTGCTGGCGTCTTCGGACAAAGGTGGGTTTCTTTCGAGAATCTTTTCTGACGGGATTGATAGATCATTTTTGGTCGTCGCCTTTTACA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AGGGAGCTTCGGCGCCAGTGAAATACCTCTACCTTTATCGTTTCTTTACTTATTCAATAATGCGGAACTGGAATTCATTTTCCTCTTTCAAGTATTTAACGTCCTTTACG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TTGGATTATGGCTGAACGCCTCTAAGTCAGAATCCATGCTAGAAAGCGATGATTTTTTGCCTTACACATCATAGATGGATACGAATAAGGTGCTCTTGTAGCACCGCTGAACCATAGCAGGCTGGCAACGGCGTTCTTTCCGGAAAGGGATTGGGCGTTTGCTGGTGAATTGCAATGTCATTTTGCGTGAGGATAAATCATTTGTAAACGACTTAAATGTATGACGGGGTATTGTAAGCAGTAGAGTAGCCTTGTTGTTACGATCTGCTGAGATTAAGCCTTTGTTGTCTGATTTGT</t>
  </si>
  <si>
    <t>flattened_line_132</t>
  </si>
  <si>
    <t>&gt;EF550281.1 [Candida] freyschussii strain NRRL Y-7957 26S ribosomal RNA gene, partial sequence AAACCAACAGGGATTGCCTCAGTAACGGCGAGTGAAGCGGCAAGAGCTCAAATTTGAAATCTGGCCCCCA GGCCCGAGTTGTAATTTGAAGACCTCGTTCTGGCCCGGTGTCCCCCGTCCATGTTCTTTGGAACAAGACA TCATAGAGGGTGACAATCCCGTATGATGGGGAGCGCGCCGGCCGTGTAGAAGGAGGTCGAAGAGTCGAGT TGTTTGGGAATGCAGCTCTAAGTGGGTGGTAAATTCCATCTAAAGCTAAATATTGGCGAGAGACCGATAG CGAACAAGTACAGTGATGGAAAGATGAAAAGAACTTTGAAAAGAGAGTGAAAAAGTACGTGAAATTGTTG AAAGGGAAGGGTATTAGATCAGACTTGGCTGTGTGCCGAAAATCAGTCACTCGTGGGCTGTGTACTCGGG AGCGCATGCTGGGCCAGCATCGATTCTGGTGGTGGTAGACGGGTGCAGTTGAATGTGGCACCGTCCTTCT GGGGCGGTGTGTTATAGCGCTGTGCTTTTACTAGCCTACCGGGGATCGAGGACTGCGGCTTTTTAGCCTA GGATGCTGGCGTAATGATCTAATACCGCCCGTCTTGAAACACGGACCAAGGAGTCTAACGTCTATGCGAG TGTTTGGGTGTGAAACCCGTACGCGGAATGAAAGTGAACGTAGGTGGGGGCTCTCCGCAGGGGGAGTGCA CCATCGACCGAGCCCTAGCCTCCGGCCAGGACTCGAGTAAGAGCATAGCTGTTGGGACCCGAAAGATGGT GAACTATGCCTGAATAGGGTGAAGCCAGAGGAAACTCTGGTGGAGGCTCGTAGCGGTTCTGACGTGCAAA TCGATCGTCGAATTTGGGTATAGGGGCGAAAGACTAATCGAACCATCTAGTAGCTGGTTCCTGCCGAAGT TTCCCTCAGGATAGCAGAAGCTCGTATCAGTTTTATGAGGTAAAGCGAATGATTAGAGGTATTGGGGTTG AAATGACCTTAACCTATTCTCAAACTTTAAATATGTAAGAAGTCCTTGTTACTTGATTGAACGTGGACAT TTGAATGAAGAGCTTTTAGTGGGCCATTTTTGGTAAGCAGAACTGGCGATGCGGGATGAACCGAACGTGG AGTTAAGGTGCCAGAATACACGCTCATCAGACACCACAAAAGGTGTTAGTTCATCTAGACAGCCGGACGG TGGCCATGGAAGTCGGAACCCGCTAAGGAGTGTGTAACAACTCACCGGCCGAATGAACTAGCCCTGAAAA TGGATGGCGCTCAAGCGTGTTACCTATACTTCACCGTCAGGGTTGAGGAGTTATGCCCTGACGAGTAGGC AGGCGTGGGGGTCAGTGACGAAGCCTTTGCAGTGATGCTGGGTCGAACGGCCCCTAGTGCAGATCTTGGT GGTAGTAGCAAATATTCAAATGAGATTCTTTGAAGACTGAAGTGGGGAAAGGTTCCACGTCAACAGCAGT TGGACGTGGGTTAGTCGATCCTAAGAGATGGGGAAGTTCCGTTTAATGTGCCTGATATGTAGGCCCACCA TCGAAAGGGAATCCGGTTAAGATTCCGGAACCTGGATATGGATTCTTCACGGCAACGTAACTGAATGTGG AGACGCCGGCGTGAGCCCTGGGAGGAGTTTTCTTTTCTTCTTAACAGCTTATCACCCTGGAATTGGTTTA TCCGGAGAGGGGGTCTTATGGCTGGAAGAGCGCAGCACCTCTTGCTGCGTCCGGTGCGCTTACGACGGCC CTTGAAAATCCACAGGAAGGAATAGTTTTCATGCCAGGTCGTACTCATAACCGCAGCAGGTCTCCAAGGT TAACAGCCTCTAGTTGATAGAATAATGTAGATAAGGGAAGTCGGCAAAATAGATCCGTAACTTCGGGAAA AGGATTGGCTCTAAGGGTTGGGTGGGTGTGGTGTTTGTGGGAGAAGGGGGCCAGGGCTGCCTGGGCCTGT GAGCTTTAGGGCTTATGAGCCTGGCGGCCCACGGCCGTTGGACACCGCTAGCGCCAGCCCACGCTTAACA ACCAACTTAGAACTGGTACGGACAAGGGGAATCTGACTGTCTAATTAAAACATAGCATTGCGATGGTCAG AAAGTGATGTTGACGCAATGTGATTTCTGCCCAGTGCTCTGAATGTCAAAGTGAAGAAATTCAACCAAGC GCGGGTAAACGGCGGGAGTAACTATGACTCTCTTAAGGTAGCCAAATGCCTCGTCATCTAATTAGTGACG CGCATGAATGGATTAACGAGATTCCCACTGTCCCTATCTACTATCTAGCGAAACCACAGCCAAGGGAACG GGCTTGGCAGAATCAGCGGGGAAAGAAGACCCTGTTGAGCTTGACTCTAGTTTGACATTGTGAAAAGACA TAGAGGGTGTAGAATAAGTGGGAGCTTCGGCGCCGGTGAAATACCACTACCTTTATAGTCTTTTTACTTA TTCATAAGCGGGGCTGGGCGTAAAGCCCAAGTTCTAGTATTAAGGCCCACTCGTGGCCGACCCGGGTTGA AGACATTGTCAGGTGGGGAGTTTGGCTGGGGCGGCACATCTGTTAAACGATAACGCAGGTGTCCTAAGGG GGACTCATGGAGAACAGAAATCTCCAGTAGAACAAAAGGGTAAAAGTCCCCTTGATTTTGATTTTCAGTG TGAATACAAACCATGAAAGTGTGGCCTATCGATCCTTTAGTCCTTCGGAATTTGAAGCTAGAGGTGCCAG AAAAGTTACCACAGGGATAACTGGCTTGTGGCAGTCAAGCGTTCATAGCGACATTGCTTTTTGATTCTTC GATGTCGGCTCTTCCTATCATACCGAAGCAGAATTCGGTAAGCGTTGGATTGTTCACCCACTAATAGGGA ACGTGAGCTGGGTTTAGACCGTCGTGAGACAGGTTAGTTTTACCCTACTGATGAAGTGTTGTCGCAATAG TAATTGAACTTAGTACGAGAGGAACCGTTCATTCAGATAATTGGTTTTTGCGGCTGTCTGATCAGGCATT GCCGCGAAGCTACCATCTGCTGGATTATGGCTGAACGCCTCTAAGTCAGAATCCATGCTAGAACGCGATG ATCATAGTCTTACACTCAGGATGGATGAGAATACGGTAATTTATTACCGCTGAACCATAGCAGGCTGGTG ACGGTGCTCTTAGCGGAAAGGCTTTGGGTGCTTACCGGCGCATAGCAATGTCATTGTGTGTGAGGATAAA TCCTTTGTATACGACTTTGATGTGCAACGGGGTATTGTAAG</t>
  </si>
  <si>
    <t>NODE_30_length_6567_cov_829.113_ID_59</t>
  </si>
  <si>
    <t>&gt;DQ438183.1 Candida ontarioensis 26S ribosomal RNA gene, partial sequence AAACCAACAGGGATTGCCTCAGTAACGGCGAGTGAAGCGGCAAGAGCTCAAATTTGGAATCGCGCGAGCG AGTTGTAATTTGAAGAAGGTGGCCCGGGGACAGCTTGTGCCGAAGTTCCTTGGAACAGGACGTCGCAGAG GGTGAGAATCCCGTGCGGTGTGGGCGCGTCTCCGTGAGGGCCATGTTCGACGAGTCGAGTTGTTTGGGAA TGCAGCTCTAAGTGGGTGGTAAATTCCATCTAAAGCTAAATATTGGCGAGAGACCGATAGCGAACAAGTA CAGTGATGGAAAGATGAAAAGCACTTTGAAAAGAGAGTGAAACAGTACGTGAAATTGTTGAAAGGGAAGG GCTTGGCCTCAGACTCGGGTGCCCCTCGGGGTGCTCGGGCCAGCATCGGTTTCTGTGGCGGGAGAATGGC GCGGGAATGTGGCTCCTCTGGAGTGTTACAGCCCGCGCTGATGCCGCCTGCGGAGACCGAGGACTGCGCA TTTATTGCACGGATGCTGGCGTAATGATGCTAAGCCGCCCGTCTTGAAACACGGACCAAGGAGTCTAACG TCTATGCGAGTGTTTGGGTGTCAAACCCGGACGCGGAATGAAAGTGAACGAAGGTGGGGGCGCACTTGTG CGTGCACCATCGACCGATCCTGATGTCTTCGGATGGATTTGAGTAAGAGCATAGCTGTTGGGACCCGAAA GATGGTGAACTATGCCTGAATAGGGTGAAGCCAGAGGAAACTCTGGTGGAGGCTCGTAGCGGTTCTGACG TGCAAATCGATCGTCGAATTTGGGTATAGGGGCGAAAGACTAATCGAACCATCTAGTAGCTGGTTCCTGC CGAAGTTTCCCTCAGGATAGCAGAAGCTCGTATCAGTTTTATGAGGTAAAGCGAATGATTAGAGGTCTTG GGGTTGAAATGACCTTAACCTATTCTCAAACTTTAAATATGTAAGAAGTCCTTGTTGCTTAAGTGAACGT GGACGTTGAATGAAGAGCTTTTAGTGGGCCATTTTTGGTAAGCAGAACTGGCGATGCGGGATGAACCGAA CGCGAAGTTAAAGTGCCAGAATGCACGCTCATCAGACACCACAAAAGGTGTTAGTTCATCTAGACAGCCG GACGGTGGCCATGGAAGTCGGAATCCGCTAAGGAGTGTGTAACAACTCACCGGCCGAATGAACTAGCCCT GAAAATGGATGGCGCTCAAGCGTGCTACTTATACTTCGCCGTCAGGGTTGACATGAGGCCCTGACGAGTA GGCAGGCGTGGAGGTTGTGACGAAGCCTTTGCTGTAAAGCTGGGTCGAACAGCCTCTAGTGCAGATCTTG GTGGTAGTAGCAAATATTCAAATGAGAACTTTGAAGACTGAAGTGGGGAAAGGTTCCACGTCAACAGCAG TTGGACGTGGGTTAGTCGATCCTAAGAGATGGGGAAGCTCCGTTTCAAAGGGCTGATTATGCAGCCCGCC ATCGAAAGGGAATCCGGTTAAGATTCCGGAACTTGGACACGGACTCTGCACGGCAACGTAACTGAATGTG GAGACGTCGGCGTGAGCCCTGGGAGGAGTTATCTTTTCTTCTTAACAGCCTCTCACCCCGGAAATGGTTT ATCCGGAGAGGGGGTCTTATGGCTGGAAGAGGGCGGTGCTTCTGCCGCCTCCGGTGCGCTCACGACGGTC CGTGAAAATCCACAGGAAGGAATAGAACTCGTGCCAAGTCGTACTCATAACCGCAGCAGGTCTCCAAGGT TAACAGCCTCTAGTTGATAGAACAATGTAGATAAGGGAAGTCGGCAAAATAGATCCGTAACTTCGGGATA AGGATTGGCTCTAAGGGTCGGGTGGGTTGCGCCCTGGGCGGACGTGCGCGTGCTGCTGCTGGACTGTCTG GAGCAATCTGGACGGACCGGCTGGCGGGGTGTGTGCCGATGCGCTTGGTAGGCACTTGTGCCGTGCGGCC CACGATTAACGACCAACTTAGAACTGGTACGGACAAGGGGAATCTGACTGTCTAATTAAAACATAGCATT GCGATGGTCAGAAAGTGATGTTGACGCAATGTGATTTCTGCCCAGTGCTCTGAATGTCAAAGTGAAGAAA TTCAACCAAGCGCGGGTAAACGGCGGGAGTAACTATGACTCTCTTAAGGTAGCCAAATGCCTCGTCATCT AATTAGTGACGCGCATGAATGGATTAACGAGATTCCCACTGTCCCTATCTACTATCTAGCGAAACCACAG CCAGGGGAACGGGCCTGGCAGAATCAGCGGGGAAAGAAGACCCTGTTGAGCTTGACTCTAGTTTGACATT GTGAAAAGACATAGAGGGTGTAGAATAAGTGGGAGCTTCGGCGCCGGTGAAATACCACTACCTCTATAGT TTTTTTACTTATTCAATTGAGCGGAGCTGGACCTCGCGGTCCACGTTCTAGCATTAAGCCATTTGGCGAT CCGGGTTGAAGACATTGTCAGGTGGGGAGTTTGGCTGGGGCGGCACATCTGTTAAACGATAACGCAGGTG TCCTAAGGGGGGCTCATGGAGAACAGAAATCTCCAGTAGAACAAAAGGGTAAAAGCCCCCTTGATTTTGA TTTTCAGTGTGAATACAAACCATGAAAGTGTGGCCTATCGATCCTTTAGTCCCTCTGAATTTGAGGCTAG AGGTGCCAGAAAAGTTACCACAGGGATAACTGGCTTGTGGCAGTCAAGCGTTCATAGCGACATTGCTTTT TGATTCTTCGATGTCGGCTCTTCCTATCATACCGAAGCAGAATTCGGTAAGCGTTGGATTGTTCACCCAC TAATAGGGAACGTGAGCTGGGTTTAGACCGTCGTGAGACAGGTTAGTTTTACCCTACTGATGAATGTTGT CGCAATAGTAATTGAACTTAGTACGAGAGGAACCGTTCATTCGGATAATTGGTTTTTGCGGCTGTCTGAA CAGGCAACGCCGCGAAGCTACCATCCGCTGGATTATGGCTGAACGCCTCTAAGTCAGAATCCATGCTAGA ACGCGACGATGCTTGCCTCGCACAAGGTAGATGGATACGAATAAGGCTTTTGCCGCTGGACCATAGCAGG CCGGCACCGGTGCGCGTCGTGGAAAGACGGCGTGCGCTTGCCGGCGGATAGCAATGTCACACTGCGCGGG GATAAATCCTTTGCATACGACTTATATGTACAACGGAGTATTGTAAGCAGTAGAG</t>
  </si>
  <si>
    <t>NODE_44_length_5086_cov_431.36_ID_87</t>
  </si>
  <si>
    <t>&gt;EU011659.1 Candida sp. NRRL YB-1937 26S ribosomal RNA gene, partial sequence AAACCAACAGGGATTGCCTTAGTAACGGCGAGTGAAGCGGCAAAAGCTCGTGTTTGTAACCGTTCGCGGG TTGTATCAGCAAGTGTAGACGCGGCGTAAGTCCCTTGGAACAGGGCGCCAGAGAGGGTGATAGCCCCGTT GCCATGTCAATATACACTGCCAACGAGTCGAGTTGTTTGGGAATGCAGCTCTAACGGTGGTAAAACGCAT CGAAAGCTAAATATTGGCGAGAGACCGATAGCGAACAAGTACAGTGATGGAAAGATGAAAAGGACTTTGG AAAGAGGGTGAAAGAGTATGTGAAATTGTTAAAGGGGAAGGGCATATGTCGGGGGAGGCGATTGTTCAGC GGTCTTTCGAGGCCGTGTATTCATGAGCCATGGTAGGGCGGTCGTTTAGTTGCGGCCCCTCTACGTCCCG TCATATGCCACCCGTCTTGAAACACGGACCAAGGAGTCTAACGTCGGTGCGAGTGTGCGGGTGCAAACTC AAACGCGGAATGAAAGTGAGCCTTACGGCAGGGGTGGAGAGGTTTACTTCTCCACTCACTGAGCACCGCC GTTGGGACCCGAAAGATGGTGAACTATGCCTGAATAGGGCGAAGCCAGAGGAAACTCTGGTGGAGGCTCG CAGCGGTTCTGACGTGCAAATCGATCGTCGAATTTGGGTATAGGGGCGAAAGACTAATCGAACCATCTAG TAGCTGGTTCCTGCCGAAGTTTCCCTCAGGATAGCAGAGCTTTTATCAGTTTTATGAGGTAAAGAAATGA TTAGAGGTATTGGGGTCGAAATGACCTTGACCTATTCTCAAACTTTGAATGTGTAAGGACGTTGTCTCTT AACTGGACGCGTTATGAATGATAAGCTTTAGTGGGCCATTTTTGGTAAGCAGAACTGGCGATGCGGGATG AACCGAACGCAAAGTTAAGGTGCCGGAGTGCACGCGCAAGTATACCACAAAAGGTGTTGGTTCATCTGGA CAGCCGGACGGTGGCCATGGAAGTCGGAATCCGCTAAGGAGTGTGTAACAACTCACCGGCCGAATGGACC AGCCCTGAAAATGGATGGCGATGAGCGTGCGACCTATACTTTGCTGTCACTGTGACAAGTGACAAGTAGG CAGGCGTGGAGGTTGTGTGGAAGGTCAGGATTGCTCCTGGCTGGAACGGCCTCTAGTGCAGATCTTGGTG GTAGTAGCAAATATTCAATTGAGACGTTGAAGACTGAAGTGGGGAAGGGTTCCGCGGGAAGTGCATTTCG CCGCGGGTGAGTCGGTCCTAAGGGTTAAGCTAGCGCAGTGAACAGTACGATTGTACTATACCCAAAAGGG AAGCCGGTTAATATTCCGGCACTCGTTCGAGAGCGGCAACGACTACGCGTGGAGACGCTGGTGTGAGTCC CGAGGGGAGTTTTCTTTTCTCTTTAATGAAGTGACGCCCCGGATAGTTTGTCTAGAGATGGGGTCTGGGC TTCAGAAGAGCGCCAAAGCTTTTGGCGTTCGGTGCACTCACAACGGACCGTGAAAATCCACTTTGTAGAA CGAGCCGTACCCATAACCGCAGCAGGTCTCCAAGGTGAACAGCCTCTAGTTGATGGAAGAACGTAGGTAA GGGAAGTCGGCAAATTGGATCCGTAACTTTGGGACAAGGATTGGCTCTGGGGAGCGGAAGTGTGTGGTGA TTCGTGTGGCTGCCGGCTNGTCTGGCTGGCCGCTGTTTCNCAGCTGCTTCAGATCGCTCGACCCGGAACT GGCACGGACAAGGGGAATCTGACTGTCTAATTAAAACATAGCATTGTGATGCTCCTAGCGGACGTTGACA CAATGTGATTTCTGCCCAGTGCTCTGAATGTCAAAGTGAAGAAATTCAACCAAGCGCGGGTAAACGGCGG GAGTAACTATGACTCTCTTAAGGTAGCCAAATGCCTCGTCATCTAATTAGTGACGCGCATGAATGGATTA ACGAGATTCCCACTGTCCCTATCTACTATCTAGCGAAACCACAGCCAAGGGAACGGGCTTGGCATTATCA GCGGGGAAAGAAGACCCTGTTGAGCTTGACTCTAGTTTGATCCGTGGAAGGACACAGGGGGTGTAGGATA GGTGGGAGCTTCGGCGCCAGTGAAATACCACCACCTCTGTCGTTCTTTTGCTTAGGAGAACGCCACTTGC AGTAGCTGGCAATACTCCGACACTCTCAGATCGGGAGTTTGGCTGGGGCGGCACATCTGTTACACTACAA CGCAGATGTCCTAAGGGGGGCTCATGGAGAACAGAAATCTCCAGTAGAACAAAAGGGTAAAAGCCCCCTT GATTTTGATTTTCAGTGTGAATACAAACCATGAAAGTGTGGCCTATCGATCCTTTGTATCTGGTTTTGAG GGCAGAGGTGTCAGAAAAGTTACCACAGGGATAACTGGCTTGTGGCAGTCAAGCGTTCATAGCGACATTG CTTTTTGATCCTTCGATGTCGGCTCTTCCTATCATACCGAAGCAGAATTCGGTAAGCGTTGGATTGTTCA CCCACTAATAGGGAACGTGAGCTGGGTTTAGACCGTCGTGAGACAGGTTAGTTTTACCCTACTGATTTGC CTTTGCAGTAATTGAACTTAGTACGAGAGGAACCGTTCATTGAGTCTGATGGTATGGCGGTTGTCTGAGA AGGCATGTTGCTGTGCTACGCCTGCCGGGTTATGGCTGAACGCCTCTAAGTCAGAACCCGTGCTGAAGAG GTGGGAGATTTTTGTGGATATTTTATGTGCTTTTGAGCGTGATTTTTGTATTTTCATTAGACCCGGCGTA GACGACGTCGTGAGGGAGGACTGTAAGTGGTAGAGTANCCTTGTTG</t>
  </si>
  <si>
    <t>NODE_88_length_8238_cov_564.849_ID_175</t>
  </si>
  <si>
    <t xml:space="preserve">&gt;NODE_88_length_8238_cov_564.849_ID_175:4387-7764 TGACCTCAAATCAGGTAGGACTACCCGCTGAACTTAAGCATATCAATAAGCGGAGGAAAAGAAACCAACAGGGATTGCCTCAGTAACGGCGAGTGAAGCGGCAAAAGCTCAAATTTGAAATCTGGTACCTTCGGTGCCCGAGTTGTAATTTGAAGATAGTTTTCTGGTGCTGGCCCTTGTCTATGTTCCTTGGAACAGGACGTCACAGAGGGTGAGAATCCCGTCTGGCGGGGTGTCCAGTGCTTTGTAGATTTCTATCGACGAGTCGAGTTGTTTGGGAATGCAGCTCTAAGTGGGTGGTAAATTCCATCTAAAGCTAAATATTGGCGAGAGACCGATAGCGAACAAGTACAGTGATGGAAAGATGAAAAGAACTTTGAAAAGAGAGTGAAAAAGTACGTGAAATTGTTGAAAGGGAAGGGTATTAGATCAGACTTGGTGTTTTGTGATTATCTTCCCTTCTTGGGTTGTGCACTCGCATTTCACTGGGCCAGCATCGGTTCGGGTGGTAAGATAATGACATTGGAACGTGGCACTGCCTTCGGGTGGTGTGTTATAGCCCTTGTTGATGTTGCCTACCTGGACCGAGGACTGCGGCTTTTGCCTAGGATGCTGGCGTAATGATCTAACACCGCCCGTCTTGAAACAT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AAAGTTAAGGTGCCAGAATACACGCTCATCAGACACCACAAAAGGTGTTAGTTCATCTAGACAGCCGGACGGTGGCCATGGAAGTCGGAATCCGCTAAGGAGTGTGTAACAACTCACCGGCCGAATGAACTAGCCCTGAAAATGGATGGCGCTCAAGCGTGTTACCTATACTTTACCGTCAGGGTTGATATGATGCCCTGACGAGTAGGCAGGCGTGGAGGTCAGTGACGAAGCCTTTGCAGTGATGCTGGGTAGAACGGCCTCTAGTGCAGATCTTGGTGGTAGTAGCAAATATTCAAATGAGATCTTTGAAGACTGAAGTGGGGAAAGGTTCCACGTCAACAGCAGTTGGACGTGGGTTAGTCGATCCTAAGAGATGGGGAAGCTCCGTTTCAAAGTGCCTGATTTTTCAGGCCACCATCGAAAGGGAATCCGGTTAAAATTCCGGAACCTGGATATGGATTCTTCACGGTAACGTAACTGAATGTGGAGACGTCGGCGTGAGTCCTGGGAGGAGTTATCTTTTCTTCTTAACAGCTTATCACCCTGGAATTGGTTTATCCGGAGATAGGGTCTTATGGCTGGAAGAGCGCAACACCTCTGTTGCGTCCGGTGCGCTTACGACGGCCCTTGAAAATCCACAGGAAGGAATAGTTTTCATGCCAGGTCGTACTCATAACCGCAGCAGGTCTCCAAGGTTAACAGCCTCTAGTTGATAGAATAATGTAGATAAGGGAAGTCGGCAAAATAGATCCGTAACTTCGGGATAAGGATTGGCTCTAAGGATCGGGTGTCTTGGGCTTATTTCAGACGCAGCGGAACTCGTTGAGGACTGCCTAGGAGCAATCTTGGGTGGACTTCTTTGGGATCTTGCTGTTGACGGTTTAAGCAGGCCTTTTTGGCCGTCT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TATTAAG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TCATTCTAGTTGGATAAGAATAAGGCACTTTGTGTCGCTGAACCATAGCAGGCTGGTAACGGTGCTCTTAGCGGAAAGGCTTTGGGTGCTTACCGGCGGATAGCAATGTCATTATGCGTGAGGATAAATCCTTTGTATACGACTTAAATGTGCAACGGGGTATTGTAAGCAGTAGAGTAGCCTTGTTGTTACGATCTGCTGAGATTAAGCCTCAGTTGCCCGATTTGT </t>
  </si>
  <si>
    <t>flattened_line_190</t>
  </si>
  <si>
    <t>&gt;flattened_line_190:799-4178(-) TGACCTCAAATCAGGTAGGACTACCCGCTGAACTTAAGCATATCAATAAGCGGAGGAAAAGAAACCAACAGGGATTGCCTCAGTAACGGCGAGTGAAGCGGCAAAAGCTCAAATTTGAAATCTGGTACCTCTGGTGCCCGAGTTGTAATTTGAAGATAGTTTTCTGGTATTGGGCCCTTGTCTATGTTCCTTGGAACAGGACGTCATAGAGGGTGAGAATCCCGTCTGGCGGGGCGCCCTTTGCTATGTAGATTTCTATCGACGAGTCGAGTTGTTTGGGAATGCAGCTCTAAGTGGGTGGTAAATTCCATCTAAAGCTAAATATTGGCGAGAGACCGATAGCGAACAAGTACAGTGATGGAAAGATGAAAAGAACTTTGAAAAGAGAGTGAAAAAGTACGTGAAATTGTTGAAAGGGAAGGATATTGGATCAGACTTGGTGTTGCATGATTATCTTCCCCTTGTGGGTTGTGCACTCGTGCTTCACTGGGCCAGCATCGGTTCGGACGGCAAGATAATGACATTGGGAACGTGGCTCTTTCTTCGGTTAGAGTGTTATAGCCCATGTTGATGTTGCCTGCCTGGACCGAGGACTGCGGCTTCGGCCTAGGATGCTGGCGTAATGATTCAATATCGCCCGTCTTGAAACACGGACCAAGGAGTCTAACGTCTATGCGAGTGTTTGGGTGTAAAACCCATACGCGTAATGAAAGTGAACGTAGGTGAGAGCCGCAA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AAAGTTAAGGTGCCAGAATACACGCTCATCAGACACCACAAAAGGTGTTAGTTCATCTAGACAGCCGGACGGTGGCCATGGAAGTCGGAATCCGCTAAGGAGTGTGTAACAACTCACCGGCCGAATGAACTAGCCCTGAAAATGGATGGCGCTCAAGCGTGTTACCTATACTTTACCGTCAGGGTTGATATGATGCCCTGACGAGTAGGCAGGCGTGGAGGTCAGTGACGAAGCCTTTGCAGTGATGCTGGGTAGAACGGCCTCTAGTGCAGATCTTGGTGGTAGTAGCAAATATTCAAATGAGATCTTTGAAGACTGAAGTGGGGAAAGGTTCCACGTCAACAGCAGTTGGACGTGGGTTAGTCGATCCTAAGAGATGGGGAAGCTCCGTTTCAAAGTGCCTGATTTTTCAGGCCACCATCGAAAGGGAATCCGGTTAAAATTCCGGAACCTGGATATGGATTCTTCACGGTAACGTAACTGAATGTGGAGACGTCGGCGTGAGCCCTGGGAGGAGTTATCTTTTCTTCTTAACAACTTATCACCCTGGAATTGGTTTATCCGGAGAGGGGGTCTTATGGTTGGAAGAGCGCAGCACCTCTGCTGCGTCCGGTGCGCTTACGACGGCCCTTGAAAATCCACAGGAAGGAATAGTTTTCATGCCAGGTCGTACTCATAACCGCAGCAGGTCTCCAAGGTTAACAGCCTCTAGTTGATAGAATAATGTAGATAAGGGAAGTCGGCAAAATAGATCCGTAACTTCGGGAAAAGGATTGGCTCTAAGGATCGGGTGTCTTGGGCTTATTTCAGACGCGGCGGGGCTCGTTGAGGACTGCCTGGGAGCAATTCCGGGTGGACTTCTTTGTGGCTCTCTGCCGTTGACGGTTTAAGCAGGTCTTTTCGA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CATTAAG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ACATTCTAGTTGGATAAGAATAAGGCACTTTGTGTCGCTGAACCATAGCAGGCTGGCAACGGTGCTCTTAGCGGAAAGGCTTTGGGTGCTTGCCGGCGGATAGCAATGTCATTATGCGTGAGGATAAATCCTTTGTATACGACTTAAATGTGCAACGGGGTATTGTAAGCAGTAGAGTAGCCTTGTTGTTACGATCTGCTGAGATTAAGCCTCAGTTGCCCGATTTGT</t>
  </si>
  <si>
    <t>NODE_25_length_11159_cov_650.828_ID_49</t>
  </si>
  <si>
    <t xml:space="preserve">&gt;NODE_25_length_11159_cov_650.828_ID_49:95-3137(-) CTTCCCCAAATCAGGTAGGACTACCCGCTGAACTTAAGCATATCAATAAGCGGAGGAAAAGAAACCAACAGGGATTGCCTCAGTAACGGCGAGTGAAGCGGCAAAAGCTCAAATTTGAAATCCCTCGGGAGTTGTAATTTGAAGGAGGTAGGCTACGCGCGGCAACGGCCCAAGTCCATTGGAACATGGCGCCAGGGAGGGTGAGAGCCCCGTCCGGCCACGCGCCGCGTCCGCAGTCTGCCCCCGACGAGTCGAGTTGTTTGGGAATGCAGCTCAAAGTGGGTGGTAAATTCCATCTAAAGCTAAATATTGGCGAGAGACCGATAGCGAACAAGTACAGTGATGGAAAGATGAAAAGCACTTTGAAAAGAGAGTGAAACAGTACGTGAAATTGTTGAAAGGGAAGGGCTTGCAAGCAGACACGGCTTTTGCCGGGCCAGCATCGGTTTGGGGAGGCGGACAACCGCGGGAGCATGTGGCGCACCTCGGTGCGTGTTATAGCTCCCGTCCATACGCCTTCCCCAGTCCGAGGCCTGCGTTCTAAACTAGGATGCTGGCGTAATGGTTGCAAGCCGCCCGTCTTGAAACACGGACCAAGGAGTCTAACGTCTATGCGAGTGTTTGGGTGCAAAACCCCGGCGCGCAATGAAAGTAAGAGGTTGGAGCCCGCAAGGGCGCACAATCGACCGACCCCGAAGCTTGCGGACGGGTTTGAGTAGGAGCATAGCTGTTGGGACCCGAAAGATGGTGAACTATACCTGAATAGGGTGAAGCCAGAGGAAACTCTGGTGGAGGCTCGTAGCGGTTCTGACGTGCAAATCGATCGTCGAATTTGGGTATAGGGGCGAAAGACTAATCGAACCATCTAGTAGCTGGTTCCTGCCGAAGTTTCCCTCAGGATAGCAGAAGCTCGTTACAAACAGTTTTATGAGGTAAAGCGAATGATTAGACGTCTCGGGGCCGAAATGGCCTTAGCGTATTCTCAAACTTTAAATATGTAAGAAGTCCTTGTTGCTTTAGTGAACGTGGACATACGAATGTAGAGCTTCTAGTGGGCCATTTTTGGTAAGCAGAACTGGCGATGCGGGATGAACCGAACGCGAAGTTAAAGTGCCAGAATGCACGCTCATCAGACACCACAAAAGGTGTTAGTTCATCTAGACAGCCGGACGGTGGCCATGGAAGTCGGAATCCGCTAAGGAGTGTGTAACAACTCACCGGCCGAATGAACTAGCCCTGAAAATGGATGGCGCTCAAGCGTGCTACTTATACTTCGCCGGCAGCCTTTGACAGGGGCTGCCGAGTAGGCAGGCGTGGAGGTGGTGACGAAGCCTGGGCTGTGAAGCTGGGTCGAACCGCCTCTAGTGCAGATCTTGGTGGTAGTAGCAAATATTCAAACGGGAACTTTGAAGACTGAAGTGGGGAAAGGTTCCATGTCAACAGCAGATGGACATGGGTGAGTCGATCCTAAGAGCTAAGGTAGTTCTGACTGAACGTCCGCGATTTTTCGCGGTGCTGCTCGAAAGGGAATCCGGTTAAGATTCCGGAACTTGGATGCGGATTCTTCACGGCAACGTAACTGAATGTGGAGACGCCGGCGTGGGCCCTGGGAGGAGTTTTCTTTTTCTTCTAACCGTCTGTGACCCTGGAATTGGATTATCCGGAGAGGGGGTTTTGTGACGGGAAGAGCGCGGCGCTTCTGCCGCGTCCGGTGCGCCTACGACGGTCCTTGAAAATCCACAGGAAGGAATAGCTTTCGCGCCAAGTCGTACTGATAACCGCAGCAGGTCTCCAAGGTTAACAGCCTCTAGTTGATAGAACAATGTAGATAAGGGAAGTCGGCAAAATGGATCCGTAACTTCGGGATAAGGATTGGCTCTAAGGGTTGGGAGGCAAGGACGGCGGCGACGCTGGACGTGCGGGTGCTGCCGGTCTTCGGACTGGCGGCGCCTGCGCGGCCGGCCCACCCGTCTTACTATCTCCGC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GGGGAGCTTCGGCGCCGGTGAAATACCCCTACCTCCATCGTTTTTTTACTTACTGAATGAAGGGGAACTGGTTGTCATGACCAACTTCTAGCATTGCGCTCCCGGTTC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GACCGTTGTTGCAACAGTAATTGAACTTAGTACGAGAGGAACCGTTCATTCAGATAATTGGTATTTGGCGCTGTCTGAGCAGGCACCGCGCCGAAGCTACCATCTGCTGGATTATGGCTGAACGCCTCTAAGTCAGAATCCATGCTGGAAGCGACGACCTTACCTCGCCCGT </t>
  </si>
  <si>
    <t>flattened_line_193</t>
  </si>
  <si>
    <t>&gt;flattened_line_193:5040-8347 CGCCCTCAAATCAGGTAGGACTACCCGCTGAACTTAAGCATATCAATAAGCGGAGGAAAAGAAACCAACAGGGATTGCCTCAGTAACGGCGAGTGAAGCGGCAAAAGCTCAAATTTGAAATCCTGCGGGAGTTGTAATTTGAAGGTTGCGGGTCCTGAGGCTGTGCGCGCCCAAGTCCATTGGAACATGGCGCCTGGGAGGGTGAGAGCCCCGTCCGGCGCAGCGCAGTCTTTTTTGCGGCCCGTTTCCGACGAGTCGAGTTGTTTGGGAATGCAGCTCAAAGTGGGTGGTAAATTCCATCTAAAGCTAAATATTGGCGAGAGACCGATAGCGAACAAGTACAGTGATGGAAAGATGAAAAGCACTTTGAAAAGAGAGTGAAACAGTACGTGAAATTGTTGAAAGGGAAGGGCTTGCAAGCAGACACGGTTTCGGCCGGGCCAGCATCGGTTTGCCGGGGCGGACAATGCGGCGGGAATGTGGCGCGCCTCCTTGTGGGGCGCGTGTTTATAGCCCGCCGAGATACGCCCATGGCAGACCGAGGCCTGCGATCCAATCTAGGATGCTGGCGTAATGGTTGCAAGCCGCCCGTCTTGAAACACGGACCAAGGAGTCTAACGTCTATGCGAGTGTTTGGGTGGATAAAACCCCAGCGCGGAATGAAAGTAAGAGGTTGGAGCCCCTCTCGGGGGGCGCACAATCGACCGACCCTGAAGTGCTCGGACGGGTTTGAGTAGGAGCATAGCTGTTGGGACCCGAAAGATGGTGAACTATGCCTGGATAGGGTGAAGCCAGAGGAAACTCTGGTGGAGGCTCGTAGCGGTTCTGACGTGCAAATCGATCGTCGAATCTGGGTATAGGGGCGAAAGACTAATCGAACCATCTAGTAGCTGGTTCCTGCCGAAGTTTCCCTCAGGATAGCAGAAGCTCGTTACAAACAGTTTTATGAGGTAAAGCGAATGATTAGACGTCTCGGGGCGGAAATAGCCTTAGCGTATTCTCAAACTTTAAATATGTAAGAAGTCCTTGTTGCTTAATTGAACGTGGACATACGAATGTAGAGCTTTTAGTGGGCCATTTTTGGTAAGCAGAACTGGCGATGCGGGATGAACCGAACGCGAAGTTAAAGTGCCAGAATGCACGCTCATCAGACACCACAAAAGGTGTTAGTTCATCTAGACAGCCGGACGGTGGCCATGGAAGTCGGAATCCGCTAAGGAGTGTGTAACAACTCACCGGCCGAATGAACTAGCCCTGAAAATGGATGGCGCTCAAGCGTGCTACTTATACTTCGCCGGCATTTCTTTTTACGGAATGCCGAGTAGGCAGGCGTGGAGGTGGTGACGAAGCCTTGGCTGTGAAGCTGGGTCGAACCGCCTCTAGTGCAGATCTTGGTGGTAGTAGCAAATATTCAAATGGGAACTTTGAAGACTGAAGTGGGGAAAGGTTCCATGTCAACAGCAGATGGACATGGGTGAGTCGATCCTAAGAGCTAAGGTAGTTCTGACTGAACGCCCGCAATTTTTTTGCGGCATTGCTCGAAAGGGAATCCGGTTAAGATTCCGGAACTTGGATGCGGATTCTTCACGGCAACGTAACTGAATGTGGAGACGTCGGCGTGGGCCCTGGGAGGAGTTTTCTTTTTCTTCTAACAGCCTGTGACCCCGGAATTGGATTATCCGGAGAGGGGGTTTTATGGCTGGAAGAGCGCGGTGCTTCTGCCGCGTCCGGTGCGCCTACGACGATCCTTGAAAATCCACAGGAAGGAATAGCTTTCGCGCCAAGTCGTACTGATAACCGCAGCAGGTCTCCAAGGTTAACAGCCTCTAGTTGATAGAACAATGTAGATAAGGGAAGTCGGCAAAATAGATCCGTAACTTCGGGATAAGGATTGGCTCTAAGGGTTGGGGGCGTTTCGAGCGCCGGGCGCCGCGGTGCTGCGGGCGCCGGACGGCTTTTGCCTCTCGGGGCGGAGGCTGTCTGGCATCTGCGGTGTCGCCCACCCCGGTGTTTCGCGTCCCAC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CATTGTTTTTTTACTTACTGAATGAAAGGGAGCTGGTTGTCATGACCACTTTCTAGAATTACGCCTTTACTGGTAATCCCGGTTC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GACTGTTGTTGTAATAGTAATTGAACTTAGTACGAGAGGAACCGTTCATTCAGATAATTGGTATTTGGCGCTGTCTGAGCAGGCATTGCGCCGAAGCTACCATCTGCTGGATTATGGCTGAACGCCTCTAAGTCAGAATCCATGCTAGAAACGACGACCTTACCTCGCGCGTTGCAGTCGGATACGAATAAGACTTCGCGGGACCATACAAGGCTGGCAGTGCGGGCGCGGTGGAAAGACTGCGTGCGCGGCCGGCGGATAGCAATGTCACGATGCGCGGGGATAAATCCTTTGCATACGACTTAGATGTACAACGGAGTATTGTAAGCGGTAGAGTAGCCTTGTTGTTACGATCCGCTGAGATTAAGCTTTTGTTGGGTGGTTTGT</t>
  </si>
  <si>
    <t>flattened_line_76</t>
  </si>
  <si>
    <t>&gt;flattened_line_76:1192-4548(-) CGACCTCAAATCAAGTAGGATTACCCGCTGAACTTAAGCATATCAATAAGCGGAGGAAAAGAAACCAACAGGGATTGCCTTAGTAGCGGCGAGTGAAGCGGCAAAAGCTCAAATTTGAAATCTGGTACTTTCAGTATCCGAGTTGTAATTTGAAGAAGGTATCTTTGGACCTGGCTCTTGTCTATGTTCCTTGGAACAGGACGTCACAGAGGGTGAGAATCCCGTGCGATGAGATGCTCCAGGTCTATGTAAAGTTCCTTCGAAGAGTCGAGTTGTTTGGGAATGCAGCTCTAAGTGGGTGGTAAATTCCATCTAAAGCTAAATATTGGCGAGAGACCGATAGCGAACAAGTACAGTGATGGAAAGATGAAAAGAACTTTGAAAAGAGAGTGAAAAAGTACGTGAAATTGTTGAAAGGGAAGGGCTTGAGATCAGACTTGATATTTTGTATGTTGTTCTTTCGGGGGCAGCCTCTACAGTTTATCGGGCCAGCATCGGTTTGAACGGTAGGATAATGGTAAAGAAATGTGGCATCACTTGTGATGTGTTATAGTCTTTTATTGATACTGCCAGTTTAGACCGAGGACTGCGATTTTTAATCTAGGATGTTGGCATAATGATCTTAAGTCGCCCGTCTTGAAACACGGACCAAGGAGTCTAACGTCTATGCGAGTGTTTGGGTGTAAAACCCGTACGCGTAATGAAAGTGAACGTAGGTAGGACCTTCTTTTGAAGTGCACTATCGACCGATCCTGATGTCTTCGGATGGATTTGAGTAAGAGCATAGCTGTTGGGACCCGAAAGATGGTGAACTATGCCTGAATAGGGTGAAGCCAGAGGAAACTCTGGTGGAGGCTCGTAGCGGTTCTGACGTGCAAATCGATCGTCGAATTTGGGTATAGGGGCGAAAGACTAATCGAACCATCTAGTAGCTGGTTCCTGCCGAAGTTTCCCTCAGGATAGCAGAAGCTCGTATCAGTTTTATGAGGTAAAGCGAATGATTAGAAGTCTTGGGGTTGAAATGACCTTAACTTATTCTCAAACTTTGAATATGTAAGAAGTCCTTGTTGCTTAATTGAACGTGGACATACGAATGAAGAGCTTTTAGTGGGCCATTTTTGGTAAGCAGAACTGGCGATGCGGGATGAACCGAACGTGAAGTTAAAGTGCCGGAATGCACGCTCATCAGACACCACAAAAGGTGTTAGTTCATCTAGACAGCCGGACGGTGGCCATGGAAGTCGGAATCCGCTAAGGAATGTGTAACAACTCACCGGCCGAATGAACTAGCCCTGAAAATGGATGGCGCTCAAGCGTGTTACTTATACTTCACCGTGAGAGGTTGATATGATGCCCTCACGAGTAGGCAGGCGTGGAGGTCAGTGAAGAAGCCTTTGCTGTGAAGCTGGGTCGAACGGCCTCTAGTGCAGATCTTGGTGGTAGTAGCAAATATTCAAATGAGAACTTTGAAGACTGAAGTGGGGAAAGGTTCCATGTCAACAGCAGTTGGACATGGGTTAGTCGATCCTAAGAGATGGGGAAGCTCCGTTTCAAAGAGTCTGATTTTTCAGACCACCATCGAAAGGGAATCCGGTTAAAATTCCGGAACTTGGATATGGATTCTTCACGGTAACGTAACTGAATGTGGAGACGTCGGCGTGAGCCCTAGGAGGAGTTATCTTTTCTTCTTAACAGCTTATCACCCTGGAATTGGTTTATCCGGAGATGGGGTCTTATGGCTGGAAGAGCGTGGTACTTTTGCCACGTCTGGTGCGCTTACGACGGTCCTTGAAAATCCACAGGAAGGAATAGTTTTCATGCCAAGTCGTACTCATAACCGCAGCAGGTCTCCAAGGTTAACAGCCTCTAGTTGATAGAATAATGTAGATAAGGGAAGTCGGCAAAATAGATCCGTAACTTCGGGATAAGGATTGGCTCTAAGGATCGGGTGTTTTGGGCCTTGTGTAGACGTGGTGGTGACTGACGGCGGACTGTTTTCGGACGGACTGCTGTTGGACGTTGCTATAGACACGCTTGGTAGGTATTTATATCGTCCGGAG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AGTCAAATTCCACGTTCTAGCATTAAGCCTTTTGGC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ACGCCGCGAAGCTACCATCTGCTGGATTATGGCTGAACGCCTCTAAGTCAGAATCCATGCTAGAAAGCGATGATTTTTGCCCTGCACATTTTAGATGGATAAGAATAAGACTTTTGTCGCTGGACCATAGCAGGCTGGCAACGGTGCACTTAGCGGAAAGGCTTTGTGTGCTTGCCGGCGGATAGCAATGTCAACATGCGCGGGGATAAATCCTTTGCATACGACTTAGATGTACAACGGAGTATTGTAAGCAGTAGAGTAGCCTTGTTGTTACGATCTGCTGAGATTAAGCTTCAGTTGTCCGATTTGT</t>
  </si>
  <si>
    <t>flattened_line_572</t>
  </si>
  <si>
    <t xml:space="preserve">&gt;flattened_line_572:104-3483(-) TGACCTCAAATCAGGTAGGACTACCCGCTGAACTTAAGCATATCAATAAGCGGAGGAAAAGAAACCAACAGGGATTACCTTAGTAACGGCGAGTGAAGCGGTAAGAGCTCAAATTTGAAATCTGGCACTTTCAGTGTCCGAGTTGTAATTTGAAGAAGGTAACTTTGGGATTGGCTCTTGTCTATGTTCCTTGGAACAGGACGTCACAGAGGGTGAGAATCCCGTGCGATGAGATGCCCAATCCTTTGTAAAGTGCTTTCGAAGAGTCGAGTTGTTTGGGAATGCAGCTCTAAGTGGGTGGTAAATTCCATCTAAAGCTAAATATTGGCGAGAGACCGATAGCGAACAAGTACAGTGATGGAAAGATGAAAAGAACTTTGAAAAGAGAGTGAAAAAGTACGTGAAATTGTTGAAAGGGAAGGGCTTGAGATCAGACTTGGTGTTTTGTGATTATCTTTCCTTCTTGGATTGTGCACTCGCATTATACTGGGCCAGCATCGGTTTGGGTGGTAGGATAATGACATTGGAATGTGGCTCTACTTCGGTGGAGTGTTATAGACTTTGTTGATACTGCCTACCTAGACCGAGGACTGCGTCTTTTGACTAGGATGCTGGCGTAATGATCTTAAGCCGCCCGTCTTGAAACACGGACCAAGGAGTCTAACGTCTATGCGAGTGTTTGGGTGTAAAACCCGTACGCGTAATGAAAGTGAACGTAGGTGAGGGCTCTTTTTTGA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AAAGTTAAGGTGCCGGAATACACGCTCATCAGACACCACAAAAGGTGTTAGTTCATCTAGACAGCCGGACGGTGGCCATGGAAGTCGGAATCCGCTAAGGAGTGTGTAACAACTCACCGGCCGAATGAACTAGCCCTGAAAATGGATGGCGCTCAAGCGTGTTACCTATACTTTACCGTCAGGGTTGATATGATGCCCTGACGAGTAGGCAGGCGTGGAGGTCAGTGACGAAGCCTTTGCTGTAAAGCTGGGTAGAACGGCCTCTAGTGCAGATCTTGGTGGTAGTAGCAAATATTCAAATGAGAACTTTGAAGACTGAAGTGGGGAAAGGTTCCACGTCAACAGCAGTTGGACGTGGGTTAGTCGATCCTAAGAGATGGGGAAGCTCCGTTTCAAAGTACTTGATTTTTCAAGTCACCATCGAAAGGGAATCCGGTTAAAATTCCGGAACCTAGATATGAATTCTTCACGGTAACGTAACTGAATGTGGAGACGTCGGCGTGAGCCCTGGGAGGAGTTCTCTTTTCTTCTTAACAGCTTATCACCCTGGAATTGGTTTATCCGGAGATAGGGTCTTATGGCTGGAAGAGCGCAATACTTTTGTTGCGTCCGGTGCGCTTACGACGGTCCTTGAAAATCCACAGGAAGGAATAGTTTTCATGCTAGGTCGTACTCATAACCGCAGCAGGTCTCCAAGGTGAACAGCCTCTAGTTGATAGAATAATGTAGATAAGGGAAGTCGGCAAAATAGATCCGTAACTTCGGGAAAAGGATTGGCTCTAAGGATCGGGTGCTCTGGGCCTTTACCAGACGCAGCGGAACTCGTTGGGGACTGTCTAGGAGCAATCTTGGATGGACCTCTTTGGGATCTTGTTGTAGACGGTTTTGGTAGGCCTTTTTGGCCGTCTGGGGT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GCTGGACCTCGCAGTCCACGTTCTAGCATTCAAGGTCTCTTTAGAGG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TGCCGCGAAGCTACCATCCGCTGGATTATGGCTGAACGCCTCTAAGTCAGAATCCATGCTAGAAAGCGATGATTTTTGCCTCCGCACATTTTAGATGGATACGAATAAGGCTCTTTGAGTCGCTGAACCATAGCAGGTTGGCAATGGTGCTCTTAACGGAAAGGTTTTGGGTGCTTGCTGACGGATAGCAATGTTACAATGCGCGGGGATAAATCCTTTGCATACGACTTAAATGTACAACGGAGTATTGTAAGCAGTAGAGTAGCCTTGTTGTTACGATCTGCTGAGATTAAGCTTCAGTTGTCCGATTTGT </t>
  </si>
  <si>
    <t>NODE_30_length_77561_cov_103.49_ID_59</t>
  </si>
  <si>
    <t xml:space="preserve">&gt;NODE_30_length_77561_cov_103.49_ID_59:296-3673(-) TGACCTCAAATCAGGTAGGACTACCCGCTGAACTTAAGCATATCAATAAGCGGAGGAAAAGAAACCAACAGGGATTACCTTAGTAACGGCGAGTGAAGCGGTAAGAGCTCAAATTTGAAATCTGGCACTTTCAGTGTCCGAGTTGTAATTTGAAGAAGGTAACTTTGGGATTGGCTCTTGTCTATGTTCCTTGGAACAGGACGTCACAGAGGGTGAGAATCCCGTGCGATGAGATGCCCAATCCTATGTAAAGTGCTTTCGAAGAGTCGAGTTGTTTGGGAATGCAGCTCTAAGTGGGTGGTAAATTCCATCTAAAGCTAAATATTGGCGAGAGACCGATAGCGAACAAGTACAGTGATGGAAAGATGAAAAGAACTTTGAAAAGAGAGTGAAAAAGTACGTGAAATTGTTGAAAGGGAAGGGCTTGAGATCAGACTTGGTGTTTTGTGTACACTTTCCTTCTTGGATTGTGCTTTCGCATTACTACCGGGCCAGCATCGGTTTGGGTGGTAGGATAATGACATTGGAACGTGGCTCTACTTCGGTAGAGTGTTATAGCCTTTGTTGATGCTGCCTACCTAGACCGAGGACTGCGTCTTTTGACTAGGATGCTGGCGTAATGATCTTAAGCCGCCCGTCTTGAAACACGGACCAAGGAGTCTAACGTCTATGCGAGTGTTTGGGTGTAAAACCCGTACGCGTAATGAAAGTGAACGAAGGTGAGGGCTCCTTTTGGAGTGCATCATCGACCGATCCTGATGTCTTCGGATGGATTTGAGTAT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TATTGAACATGGACATTTGAATGAAGAGCTTTTAGTGGGCCATTTTTGGTAAGCAGAACTGGCGATGCGGGATGAACCGAACGTAAAGTTAAGGTGCCAGAATACACGCTCATCAGACACCACAAAAGGTGTTAGTTCATCTAGACAGCCGGACGGTGGCCATGGAAGTCGGAATCCGCTAAGGAGTGTGTAACAACTCACCGGCCGAATGAACTAGCCCTGAAAATGGATGGCGCTCAAGCGTGTTACCTATACTTTACCGTCAGGGTTGATATGATGCCCTGACGAGTAGGCAGGCGTGGAGGTCAGTGACGAAGCCTTTGCTGTAAAGCTGGGTAGAACGGCCTCTAGTGCAGATCTTGGTGGTAGTAGCAAATATTCAAATGAGATCTTTGAAGACTGAAGTGGGGAAAGGTTCCACGTCAACAGCAGTTGGACGTGGGTTAGTCGATCCTAAGAGATGGGGAAGCTCCGTTTCAAAGACTTGATTTTTCAAGTCACCATCGAAAGGGAATCCGGTTAAAATTCCGGAACCTAGATATGGATTCTTCACGGTAACGTAACTGAATGTGGAGACGTCGGCGTGAGTCCTGGGAGGAGTTCTCTTTTCTTCTTAACAGCTTATCACCCTGGAATTGGTTTATCCGGAGATAGGGTCTTATGGCTGGAAGAGCGCAATACTTTTGTTGCGTCCGGTGCGCTTACGACGGTCCTTGAAAATCCACAGGAAGGAATAGTTTTCATGCTAGGTCGTACTCATAACCGCAGCAGGTCTCCAAGGTGAACAGCCTCTAGTTGATAGAATAATGTAGATAAGGGAAGTCGGCAAAATAGATCCGTAACTTCGGGATAAGGATTGGCTCTAAGGATCGGGTGTTTTGGGCCTTTTTCAGACGCAACGGAACTCGTTGGGGACTGTCTAGGAGCAATTCTGGATGGACCTCTTTGGGATCTGGTGTAGACGGAATTGGTAGGTCTTTATGGCCGTCTG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CAATTAAGCGGAGCTGGACTTCACAGTCCACGTTCTAGCATTCAAGGTCTCTTTAGAGG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TGCCGCGAAGCTACCATCCGCTGGATAATGGCTGAACGCCTCTAAGTCAGAATCCATGCTAGAAAGCGATGATTTTTGCCCTCGCACATTTTAGATGGATACGAATAAGGCTCTTTGAGTCGCTGAACCATAGCAGGCTGGCAATGGTGCTCTTAACGGAAAGGTTTTGGGTGCTTGCTGGCGGATAGCAATGTTACAATGCGCGGGGATAAATCCTTTGCATACGACTTAAATGTACAACGGAGTATTGTAAGCAGTAGAGTAGCCTTGTTGTTACGATCTGCTGAGATTAAGCTTCAGTTGTCCGATTTGT </t>
  </si>
  <si>
    <t>NODE_25_length_5803_cov_5340.89_ID_49</t>
  </si>
  <si>
    <t xml:space="preserve">&gt;NODE_25_length_5803_cov_5340.89_ID_49:98-3445(-) TGACCTCAAATCAGGTAGGATTACCCGCTGAACTTAAGCATATCAATAAGCGGAGGAAAAGAAACCAACCGGGATTGCCTCAGTAACGGCGAGTGAAGCGGCAAAAGCTCAAATTTGAAATCTGGCTCCTTACGGGGGTCCGAGTTGTAATTTGAAGAAGCGACTTTGGTGTGGGCTCTTGTCTATGTTCCTTGGAACAGGACGTCACAGAGGGTGAGAATCCCGTGCGATGAGAAGCCCATTGCCGTGTAAAGCGTTTTCGACGAGTCGAGTTGTTTGGGAATGCAGCTCTAAGTGGGTGGTAAATTCCATCTAAAGCTAAATATTGGCGAGAGACCGATAGCGAACAAGTACAGTGATGGAAAGATGAAAAGAACTTTGAAAAGAGAGTGAAAAAGTACGTGAAATTGTTGAAAGGGAAGGGCTTGAGATCAGACTTTGTTTTTCCATGGTGTTCTTTCGGGGATGCCCTCTGGGTCTACAGGGCCAGCATGGGTTCTGCGGGCGAGACAATAGCGCAGGAATGTGGCTCTGCTTCGGTGGAGTGTTATAGCCTGTGCAGATGTCGCCACGCGGGACCGAGGACTGCGGTACTAGGATGCTGGCATAATGATCTTAAGCCGCCCGTCTTGAAACACGGACCAAGGAGTCTAACGTCTATGCGAGTGTTTGGGTGTCAAACCCGTACGCGGAATGAAAGTGAACGTAGGTGAGAGCCCTTTCGGGGGCGCATCATCGACCGATCCTGATGTCTTCA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AATTTGTGATGCCCTGACGAGTAGGCAGGCGTGGAGGTCAGTGACGAAGCCTTTGCTGTGAAGCTGGGTCGAACGGCCTCTAGTGCAGATCTTGGTGGTAGTAGCAAATATTCAAATGAGAACTTTGAAGACTGAAGTGGGGAAAGGTTCCATGTCAACAGCAGTTGGACATGGGTTAGTCGATCCTAAGAGATGGGGAAGCTCCGTTTCAAAGGCCTGATTTTGCAGGCCACCATCGAAAGGGAATCCGGTTAAAATTCCGGAACTTGGATATGGATTCTTCACGGCAACGTAACTGAATGTGGAGACGTCGGCGTGAGCCCTGGGAGGAGTTCTCTTTTCTTCTTAACAGCTTATCACCCTGGAATTGGTTTATCCGGAGATGGGGTCTTATGGCTGGAAGAGCGCGGTACTTTTGCCGCGTCCGGTGCGCTTACGACGGTCCTTGAAAATCCACAGGAAGGAATAGTTTTCATGCCAAGTCGTACTCATAACCGCAGCAGGTCTCCAAGGTTAACAGCCTCTAGTTGATAGAATAATGTAGATAAGGGAAGTCGGCAAAATAGATCCGTAACTTCGGGATAAGGATTGGCTCTAAGGATCGGGTGTTTTGGGCCGTCGGAAGATGCACAAGTACCTAGGTGGACTGCGGGCAACTGCGGACCGCTCTGGTGGTTGTGTTGACACCGGCGGTAGCATTTTATGCGTCCT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CATAGTTTTTTTACTTATTCAATTAAGCGAAGCTGGTCGTAAAAGACCACGTTCTAGCATTAAGGCGCAAGCCGATTCGGGTTGAAGACATTGTCAGGTGGGGAGTTTGGCTGGGGCGGCACATCTGTTAAACGATAACGCAGGTGTCCTAAGGGGGGCTCATGGAGAACAGAAATCTCCAGTAGAAT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CGCGATGATTTTTGCCTCGCACATACTAGATGGATAAGAATAAGGCTCTTCGAGTCGCTAAACCATAGCAGGCTGGCAACGGTACACTTGGCGGAAAGGCCTTGTGTGCTTGCCGGCGGATCGCAATGTCATTATGCGCGGGGATAAATCCTTTGCATACGACTTATATGTACAACGGAGTATTGTAAGCAGTAGAGTAGCCTTGTTGTTACGATCTGCTGAGATTAAGCTTCAGTTGTCCGATTTGT </t>
  </si>
  <si>
    <t>NODE_45_length_2831_cov_1168.77_ID_89</t>
  </si>
  <si>
    <t xml:space="preserve">&gt;NODE_45_length_2831_cov_1168.77_ID_89:0-2792 GTTATAGCCCGGGGTACTGGTCGCCACGCGGGACTGAGGACTGCGAATCTAGGATGCTGGCATAATGATCTTAAGCCGCCCGTCTTGAAACACGGACCAAGGAGTCTAACGTCTATGCGAGTGTTTGGGTGTAAAACCCGTACGCGGAATGAAAGTGAACGCAGGTGAGAGCTTCGGC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CGAAGTTAAAGTGCCGGAATACACGCTCATCAGACACCACAAAAGGTGTTAGTTCATCTAGACAGCCGGACGGTGGCCATGGAAGTCGGAATCCGCTAAGGAGTGTGTAACAACTCACCGGCCGAATGAACTAGCCCTGAAAATGGATGGCGCTCAAGCGTGTTACTTATACTTCGCCGTCAGGGCATTTTTGAGGCCCTGACGAGTAGGCAGGCGTGGAGGTCAGTGACGAAGCCTTTGCTGTAAAGCTGGGTCGAACGGCCTCTAGTGCAGATCTTGGTGGTAGTAGCAAATATTCAAATGAGAACTTTGAAGACTGAAGTGGGGAAAGGTTCCATGTCAACAGCAGTTGGACATGGGTTAGTCGATCCTAAGAGATGGGGAAGCTCCGTTTCAAAGGCCTGATTTTGCAGGCCACCATCGAAAGGGAATCCGGTTAAAATTCCGGAACTTGGATATGGATTCTTCACGGCAACGTAACTGAATGTGGAGACGTCGGCGTGAGCCCTGGGAGGAGTTCTCTTTTCTTCTTAACAGCTTATCACCCTGGAATTGGTTTATCCGGAGATGGGGTCTTATGGCTGGAAGAGCGCGGTACCTTTGCCGCGTCCGGTGCGCTTACGACGGTCCTTGAAAATCCACAGGAAGGAATAGTTTTCATGCCAAGTCGTACTCATAACCGCAGCAGGTCTCCAAGGTTAACAGCCTCTAGTTGATAGAATAATGTAGATAAGGGAAGTCGGCAAAATAGATCCGTAACTTCGGGATAAGGATTGGCTCTAAGGATCGGGTGCTTTGGGCCGTGTGGCGACGTCGAACTGGCGGTGTGGACTGCGGGCAACTGCGGACCGTGCTGCTGGCGCGGCCAACCCGCGCGGTAGGCTTCGGCCGTCC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GAAGCGGAGCTGGACTTTACCGTCCACGTTCTAGCATTAAGGCGCAAGCCGATCCGGGTTGAAGACATTGTCAGGTGGGGAGTTTGGCTGGGGCGGCACATCTGTTAAACGATAACGCAGGTGTCCTAAGGGGGGCTCATGGAGAACAGAAATCTCCAGTAGAAT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CGCGATGATTCTTGCCTCGCACATAACAGATGGATACGAATAAGGCTCTTTGAGTCGCTGAACCATAGCAGGCTGGCAACGGTACACATGCGGAAAGGTGTGTGTGCTTGCCGGCGGATCGCAATGTCACTATGCGCGGGGATAAATCCTTTGCATACGACTTATATGTACAACGGAGTATTGTAAGCAGTAGAGTAGCCTTGTTGTTACGATCTGCTGAGATTAAGCTTCAGTTGTCCGATTTGT </t>
  </si>
  <si>
    <t>NODE_38_length_7196_cov_938.481_ID_75</t>
  </si>
  <si>
    <t xml:space="preserve">&gt;NODE_38_length_7196_cov_938.481_ID_75:0-2753(-) CGACCTCAAATCAGGTAGGACTACCCGCTGAACTTAAGCATATCAATAAGCGGAGGAAAAGAAACCAACCGGGATTGCCTCAGTAACGGCGAGTGAAGCGGCAAAAGCTCAAATTTGAAATCTGGCCTTTCGGGTCCGAATTGTAATTTGAAGAAGCGACTCTGGTACCGGCCCTTGTCTATGTTCCTTGGAACAGGACGTCACAGAGGGTGAGAATCCCGTGCGATGGGGTGTCCGGTGCTATGTAGAGCGTTTTCGACGAGTCGAGTTGTTTGGGAATGCAGCTCTAAGTGGGTGGTAAATTCCATCTAAAGCTAAATATTGGCGAGAGACCGATAGCGAACAAGTACTGTGAAGGAAAGATGAAAAGAACTTTGAAAAGAGAGTGAAAAAGTACGTGAAATTGTTGAAAGGGAAGGGCTTGGGATCAGACATTGTATTTCCATGGCGCTCTCTCGGGGGTGTCCTCTGGGTTTACAGGGCCAGCATGGGTTCTGCGGGCAAGATGAGGGTGTGGGGAATGTGGCTCTGCTTCGGCGGAGTGTTATAGCCCCGGACTTTGGTTGCCACGCGGGACCGAGGATTGCGAATCTAGGATGCTGGCATAATGATCTTAAGCCGCCCGTCTTGAAACACGGACCAAGGAGTCTAACGTCTATGCGAGTGTTTGGGTGTAAAACCCGTACGCGGAATGAAAGTGAACGTAGGTGAGAGCTTCGGC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ATCGAATGAAGAGCTTTTAGTGGGCCATTTTTGGTAAGCAGAACTGGCGATGCGGGATGAACCGAACGCGAAGTTAAAGTGCCGGAATACACGCTCATCAGACACCACAAAAGGTGTTAGTTCATCTAGACAGCCGGACGGTGGCCATGGAAGTCGGAATCCGCTAAGGAGTGTGTAACAACTCACCGGCCGAATGAACTAGCCCTGAAAATGGATGGCGCTCAAGCGTGTTACTTATACTTCGCCGTCAGGGCAACATATGAGGCCCTGACGAGTAGGCAGGCGTGGAGGTCAGTGACGAAGCCTTTGCTGTAAAGCTGGGTCGAACGGCCTCTAGTGCAGATCTTGGTGGTAGTAGCAAATATTCAAATGAGAACTTTGAAGACTGAAGTGGGGAAAGGTTCCATGTCAACAGCAGTTGGACATGGGTTAGTCGATCCTAAGAGATGGGGAAGCTCCGTTTCAAAGGCCTGATTTTGCAGGCCACCATCGAAAGGGAATCCGGTTAAGATTCCGGAACTTGGATATGGATTCTTCACGGCAACGTAACTGAATGTGGAGACGTCGGCGTGAGCCCTGGGAGGAGTTCTCTTTTCTTCTTAACAGCTTATCACCCTGGAATTGGTTTATCCGGAGATGGGGTCTTATGGCTGGAAGAGCGTGGTACCTTTGCCACGTCCGGTGCGCTTACGACGGTCCTTGAAAATCCACAGGAAGGAATAGTTTTCATGCCAAGTCGTACTCATAACCGCAGCAGGTCTCCAAGGTTAACAGCCTCTAGTTGATAGAATAATGTAGATAAGGGAAGTCGGCAAAATAGATCCGTAACTTCGGGATAAGGATTGGCTCTAAGGATCGGGTGCTTTGGGCCGCGTGGCGACGTGCTGGTGGCGGTGTGGACTGCGGGCAACTGCGGACCGTGCTGCTGGCGGTGCCAACCCGCGTGGTAGGCCTTGTTTGCCGTCC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CATAGTTTTTTTACTTATTCAATGAAGCGGAGCTGGACTTTGCGGTCCACGTTCTAGCATTAAGCCTTTCGAGGTGATCCGGGTTGAAGACATTGTCAGGTGGGGAGTTTGGCTGGGGCGGCACATCTGTTAAACGATAACGCAGGTGTCCTAAGGGGGGCTCATGGAGAACAGAAATCTCCAGTAGAATAAAAGGGTAAAAGCCCCCTTGATTTTGATTTTCAGTGTGAATACAAACCATGAAAGTGTGGCCTATCGATCCTTTAGTCCCTCGGAATTTGAGGCTAGAGGTGCCAG </t>
  </si>
  <si>
    <t xml:space="preserve">&gt;flattened_line_162:2575-5859 TGACCTCAAATCAGGTAGGACTACCCGCTGAACTTAAGCATATCAATAAGCGGAGGAAAAGAAACCAACCGGGATTGCCTCAGTAACGGCGAGTGAAGCGGCAAAAGCTCAAATTTGAAATCTCCGCAAGGCGAGTTGTAATTTGAAGAAGGCGACTTTGGAATGGGCCCTTGTCTATGTTCCTTGGAACAGGACGTCACAGAGGGTGAGAATCCCGTGCGATGGGGTGTCCCGTTCCGTGTAAAGTGCTTTCGACGAGTCGAGTTGTTTGGGAATGCAGCTCTAAGTGGGTGGTAAATTCCATCTAAAGCTAAATATTGGCGAGAGACCGATAGCGAACAAGTACAGTGATGGAAAGATGAAAAGCACTTTGAAAAGAGAGTGAAAAAGTACGTGAAATTGTTGAAAGGGAAGGGCTTGAGATCAGACTTGGTGACTCGTCACTGGGCCAGCATCGGTTTCGGTGGCAGGACAAGACCGTGGGAACGTGGCTCTGCTTCGGCGGAGTGTTATAGCCCGCGGAGATACTGCCTACCGAGACCGAGGACTGCGGCAACTAGGATGCTGGCATAATGATCTTAAGCCGCCCGTCTTGAAACACGGACCAAGGAGTCTAACGTCTATGCGAGTGTTTGGGTGTTAAACCCGTACGCGGAATGAAAGTGAACGTAGGTGAGGGCCGAAA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CCAGGGTTGATATGAAGCCCTGGCGAGTAGGCAGGCGTGGAGGTCAGTGACGAAGCCTTTGCTGTAAAGCTGGGTCGAACGGCCTCTAGTGCAGATCTTGGTGGTAGTAGCAAATATTCAAATGAGAACTTTGAAGACTGAAGTGGGGAAAGGTTCCATGTCAACAGCAGTTGGACATGGGTTAGTCGATCCTAAGAGATGGGGAAGCTCCGTTTCAAAGGCGTGATTTTTCACGCCACCATCGAAAGGGAATCCGGTTAAGATTCCGGAACTTGGATATGGATTCTTCACGGCAACGTAACTGAATGTGGAGACGTCGGCGTGAGCCCTGGGAGGAGTTATCTTTTCTTCTTAACAGCTTATCACCCTGGAATTGGTTTATCCGGAGAGAGGGTCTTATGGCTGGAAGAGCGCGGTACCTTTGCCGCGTCCGGTGCGCTTACGACGGTCCTTGAAAATCCACAGGAAGGAATAGTTTTCATGCCAAGTCGTACTCATAACCGCAGCAGGTCTCCAAGGTTAACAGCCTCTAGTTGATAGAATAATGTAGATAAGGGAAGTCGGCAAAATAGATCCGTAACTTCGGGATAAGGATTGGCTCTAAGGATCGGGCCCGGCGACTTTCAGCAGACGTGTGTGTGTGGCGGTGGACTGCGCAAGCGGACCGCTGCTGCGTGCGGATAGACGCTGATTTCCTCGGCGGG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TACCGTCCACGTTCTAGCATTACGCTTCGGCA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CGCGATGATTCTTGCCTCGCATATCAAAGATGGATACGAATAAGGGCCTTTGGCTCGCAGAACCATAGCAGGTTGGTGACGGTACGCTTACGGAAAGGTTTGTGTGCTTACCGACGGATTGCAATGTCATGATGCGCGGGGATAAATCCTTTGCATACGACTTAAATGTACAACGGAGTATTGTAAGCAGTAGAGTAGCCTTGTTGTTACGATCTGCTGAGATTAAGCTTCAGTTGTCTGATTTGT </t>
  </si>
  <si>
    <t>NODE_40_length_7536_cov_1424.61_ID_79</t>
  </si>
  <si>
    <t xml:space="preserve">&gt;NODE_40_length_7536_cov_1424.61_ID_79:4900-7536 TGACCTCAAATCAGGTAGGACTACCCGCTGAACTTAAGCATATCAATAAGCGGAGGAAAAGAAACCAACCGGGATTGCCTCAGTAACGGCGAGTGAAGCGGCAAAAGCTCAAATTTGAAATCTCCGTAAAGGCGAGTTGTAATTTGAAGAAGCGACTTTGGACTGGTTCCTTGTCTATGTTCCTTGGAACAGGACGTCACAGAGGGTGAGAATCCCGTGCGATGAGGGCCACCAGTGCATGTAAAGTGCTTTCGACGAGTCGAGTTGTTTGGGAATGCAGCTCTAAGTGGGTGGTAAATTCCATCTAAAGCTAAATATTGGCGAGAGACCGATAGCGAACAAGTACAGTGATGGAAAGATGAAAAGCACTTTGAAAAGAGAGTGAAAAAGTACGTGAAATTGTTGAAAGGGAAGGGCTTGAGATCAGACTTGGTGACTCGTCACTGGGCCAGCATCGGTTTGGGTGGTAGGACAATACCGTAGGAACGTAGCTCATTTTTTGAGTGTTATAGGCTGCGGGGATACTGCCTATCCAGACCGAGGACTGCGGCAACTAGGATGCTGGCATAATGATCTTAAGCCGCCCGTCTTGAAACACGGACCAAGGAGTCTAACGTCTATGCGAGTGTTTGGGTGTAAAACCCGTACGCGGAATGAAAGTGAACGTAGGTGAGGGCCGCAA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TGCTGTAAAGCTGGGTCGAACGGCCTCTAGTGCAGATCTTGGTGGTAGTAGCAAATATTCAAATGAGAACTTTGAAGACTGAAGTGGGGAAAGGTTCCATGTCAACAGCAGTTGGACATGGGTTAGTCGATCCTAAGAGATGGGGAAGCTCCGTTTCAAAGGCGTGATTTTTCACGCCGCCATCGAAAGGGAATCCGGTTAAGATTCCGGAACTTGGATATGGATTCTTCACGGCAACGTAACTGAATGTGGAGACGTCGGCGTGAGCCCTGGGAGGAGTTTTCTTTTCTTCTTAACAGCTTATCACCCTGGAATTGGTTTATCCGGAGAGAGGGTCTTATGGCTGGAAGAGCGCGGTACCTTTGCCGCGTCCGGTGCGCTTACGACGGTCCTTGAAAATCCACAGGAAGGAATAGTTTTCATGCCAAGTCGTACTCATAACCGCAGCAGGTCTCCAAGGTTAACAGCCTCTAGTTGATAGAATAATGTAGATAAGGGAAGTCGGCAAAATAGATCCGTAACTTCGGGATAAGGATTGGCTCTAAGGATCGGGCACGGCGACTTTCAGCAGACGTGGGAGTTTGGTGGTGGACTGCGCAAGCGGACCGCTGGCGGATGACTATAGACGCTGGAAACCTCGGTGTG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TACCGTCCACGTTCTAGCATTACGCTTCGGCAATCCGGGTTGAAGACATTGTCAGGTGGGGAGTTTGGCTGGGGCGGCACATCTGTTAAACGATAACGCAGGTGTCCTAAGGGGGACTCATGGAGAACAGAAATCTCCAGTAGAACAAAAGGGTAAAAGTCCCCTTGATTTTGATTTTCAGTGTGAATACAAACCA </t>
  </si>
  <si>
    <t>NODE_17_length_2431_cov_1452.72_ID_33</t>
  </si>
  <si>
    <t xml:space="preserve">&gt;NODE_17_length_2431_cov_1452.72_ID_33:118-2431(-) 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CCAGGGTTGATATGAAGCCCTGGCGAGTAGGCAGGCGTGGAGGTCAGTGACGAAGCCTTTGCTGTAAAGCTGGGTCGAACGGCCTCTAGTGCAGATCTTGGTGGTAGTAGCAAATATTCAAATGAGAACTTTGAAGACTGAAGTGGGGAAAGGTTCCATGTCAACAGCAGTTGGACATGGGTTAGTCGATCCTAAGAGATGGGGAAGCTCCGTTTCAAAGGTGTGATTTTTCACGCCACCATCGAAAGGGAATCCGGTTAAGATTCCGGAACTTGGATATGGATTCTTCACGGCAACGTAACTGAATGTGGAGACGTCGGCGTGAGCCCTGGGAGGAGTTATCTTTTCTTCTTAACAGCTTATCACCCTGGAATTGGTTTATCCGGAGAGAGGGTCTTATGGCTGGAAGAGCGCGGTACCTTTGCCGCGTCCGGTGCGCTTACGACGGTCCTTGAAAATCCACAGGAAGGAATAGTTTTCATGCCAAGTCGTACTCATAACCGCAGCAGGTCTCCAAGGTTAACAGCCTCTAGTTGATAGAATAATGTAGATAAGGGAAGTCGGCAAAATAGATCCGTAACTTCGGGATAAGGATTGGCTCTAAGGATCGGGCACGGCGACTTTCAGCAGACGTGTGTGTGTGGCGGTGGACTGCGCAAGCGGACCGCTGCTGCGTGCGGATAGACGCTGATTTCCTCGGTGTG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TACCGTCCACGTTCTAGCATTACGCTTCGGCA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CGCGATGATTCTTGCCTCGCATATCAAAGATGGATACGAATAAGGGCCTTTGGCTCGCAAAACCATAGCAGGTTGGTGATGGTACGCTTACGGAAAGGTTTGTGTGCTTACCGACGGATTGCAATGTCATGATGCGCGGGGATAAATCCTTTGCATACGACTTAAATGTACAACGGAGTATTGTAAGCAGTAGAGTAGCCTTGTTGTTACGATCTGCTGAGATTAAGCTTCAGTTGTCTGATTTGT </t>
  </si>
  <si>
    <t>NODE_35_length_5698_cov_1134.35_ID_69</t>
  </si>
  <si>
    <t>&gt;NODE_35_length_5698_cov_1134.35_ID_69:1303-4680 CGACCTCAAATCAGGTAGGACTACCCGCTGAACTTAAGCATATCAATAAGCGGAGGAAAAGAAACCAACAGGGATTACCTTAGTAACGGCGAGTGAAGCGGTAAAAGCTCAAATTTGAAATCTGGTAGCCTTGCTGCCCGAGTTGTAATTTGAAGACGTGTCTTTGGGGACGGGTCTTGTCTATGTTCCTTGGAACAGGACGTCACAGAGGGTGAGAATCCCGTCTGATGAGACCTCTGAACCGTGTAAAGGCGCTGTCGACGAGTCGAGTTGTTTGGGAATGCAGCTCTAAGTGGGTGGTAAATTCCATCTAAAGCTAAATATTGGCGAGAGACCGATAGCGAACAAGTACAGTGATGGAAAGATGAAAAGAACTTTGAAAAGAGAGTGAAAAAGTACGTGAAATTGTTGAAAGGGAAGGTTATTAGATCAGACTTGGCTGCATTGTATATTGTTTCCCTTGTGGATTCATCACTACATTGTGTGCTGGGCCAGCATCGATTCGTGCGGCAGGACAAAAGCCTGGGAATGTGGCTGCGCCTTTCGGGGCGTAGTGTTATAGCCCTGTGCCAATACTGCCAGCGTGGATCGAGGAATGCGTCTTTTAGACTAGGATGCTGGCGTAATGATCTAATATCGCCCGTCTTGAAACACGGACCAAGGAGTCTAACGTCTATGCGAGTGTTTGGGTGTCAAACCCATACGCGTAATGAAAGTGAACGTAGATTGGAGCCGCAAGGTGCACAATCGACCGATCCGGACGTTTTCAGAA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TCACCGTCAGGGTTGAGATGATGCCCTGACGAGTAGGCAGGCGTGGAGGTCCAGTGACGAAGCCTTTGCAGTGATGCTGGGTAGAACGGCCTCTAGTGCAGATCTTGGTGGTAGTAGCAAATATTCAAATGAGATTCTTTGAAGACTGAAGTGGGGAAAGGTTCCACGTCAACAGCAGTTGGACGTGGGTTAGTCGATCCTAAGAGATGGGGAAGCTCCGTTTCAAAGCGCACAATTTTTTTGTGCCACCATCGAAAGGGAATCCGGTTAAGATTCCGGAACCTGGATATGGATTCTTCACGGTAACGTAACTGAATGTGGAGACGTCGGCGCGAGCCCTGGGAGGAGTTCTCTTTTCTTCTTAACAACTTATCACCCTGGAATTGGATTATCCGGAGATGGGGTCTTATGGTTGGAAGAGCGCAGCCTTTTGTTAGCTGCGTCCGGTGCGCTTGCGACGGCCCTTGAAAATCCACAGGAAGGAATAGTTTTCATGCCAGGTCGTACTGATAACCGCAGCAGGTCTCCAAGGTTAACAGCCTCTAGTTGATAGAATAATGTAGATAAGGGAAGTCGGCAAAATAGATCCGTAACTTCGGGAAAAGGATTGGCTCTAAGGATCGGGTGGGATTGTTGTTGTGTGGAGACGCTTGTGGCTGCGTTGCTGGGTGTGTTTGCGGGCGACCGTGAATGTGCCTGCTGTGCTGGCTGCTTGCTGACCCGTGCGACGTGCAGCCCACGCTC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TCGGCGCCGGTGAAATACCACTACCTTTATAGTTTTTTTACTTATTCAATGAAGCGGAGCTGGACGCGAGTCCATGTTCTAGCATTTAACGCCATTCGTGGCC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GTTGCAATAGTAATTGAACTTAGTACGAGAGGAACCGTTCATTCAGATAATTGGTTTTTGCGGCTGTCTGATCAGGCATTGCCGCGAAGCTACCATCTGCTGGATTATGGCTGAACGCCTCTAAGTCAGAATCCATGCTAGAAAGCGACGATTTTTTACTCCCACACATTCTAGTTGGATAAGAATAAGGCTTCTATGAAGTCGCTGTACCGTAGCAGGCGAGTGCTGGTGCTCTTAGCGGAAAGGCTTTGGGTGCTTACTTGCGGATTGCAATGTCATTATGCGTGGGGATAAATCCTTTGTATACGACTTGAATGTACAACGGGGTATTGTAAGCAGTAGAGTAGCCTTGTTGTTACGATCTGCTGAGATTAAGCCTCTGTTGTCCGATTTGT</t>
  </si>
  <si>
    <t>NODE_9_length_553621_cov_69.3391_ID_17</t>
  </si>
  <si>
    <t xml:space="preserve">&gt;NODE_9_length_553621_cov_69.3391_ID_17:542771-546121(-) TGACCTCAAATCAGGTAGGATTACCCGCTGAACTTAAGCATATCAATAAGCGGAGGAAAAGAAACCAACAGGGATTGCCTTAGTAGCGGCGAGTGAAGCGGCAAGAGCTCAAATTTGAAATCTGGTACCTTTGGTGCCCGAGTTGTAATTTGAAGAGTACAATCTTGGAATTGGTCCTTGTCTATGTTCCTTGGAACAGGACGTCACAGAGGGTGAGAATCCCGTGCGATGAGGATACCTTTTCTTTTTAAGATGTGCTCGACGAGTCGAGTTGTTTGGGAATGCAGCTCAAAGTGGGTGGTAAATTCCATCTAAAGCTAAATATTGGCGAGAGACCGATAGCGAACAAGTACAGTGATGGAAAGATGAAAAGAACTTTGAAAAGAGAGTGAAAAAGTACGTGAAATTGTTGAAAGGGAAGGGTATTCGATCAGACTTGGTATTTTGTTATCTCTTCTCCTTGTGGGAGGGGCTCTAACTTTTTACTGGGCCAGCATCAGTTTTGGTGGCAAGATAATTGCAGTTGAACGTGGCTCCTCGGAGTGTTATAGCTTCTGTCGATATTGTCTACCGGGACTGAGGTCTGCGACTTTTGTCTAGGATGCTGGCGTAATGATCCAATACCGCCCGTCTTGAAACATGGACCAAGGAGTCTAACGTCTATGCGAGTGTTTGGGTGTAAAACCCGTACGCGTAATGAAAGTGAACGTAGGTCAGGGCCCTTTAGGGTGCATGATCGACCGATCCTGATGTTTTCGGATGGATTTGAGTAAGAGCATAGCTGTTGGGACCCGAAAGATGGTGAACTATGCCTGAATAGGGTGAAGCCAGAGGAAACTCTGGTGGAGGCTCGTAGCGGTTCTGACGTGCAAATCGATCGTCGAATTTGGGTATAGGGGCGAAAGACTAATCGAACCATCTAGTAGCTGGTTCCTGCCGAAGTTTCCCTCAGGATAGCAGAAGCTCGTATCAGTTTTATGAGGTAAAGCGAATGATTAGAGGTCTTGGGGTCGAAATGACCTTAACCTATTCTCAAACTTTAAATATGTAAGAAGTCCTTGTTACTTAATTGAACGTGGACATTTGAATGAAGAGCTTTTAGTGGGCCATTTTTGGTAAGCAGAACTGGCGATGCGGGATGAACCGAACGTGAAGTTAAAGTGCCGGAATACACGCTCATCAGACACCACAAAAGGTGTTAGTTCATCTAGACAGCCGGACGGTGGCCATGGAAGTCGGAATCCGCTAAGGAGTGTGTAACAACTCACCGGCCGAATGAACTAGCCCTGAAAATGGATGGCGCTCAAGCGTGTTACTTATACTTCACCGTCATGGTTTTTTTGATGCCATGACGAGTAGGCAGGCGTGGAGGTCAGTGACGAAGCCTTTGGCGTGAGCCTGGGTAGAACGGCCTCTAGTGCAGATCTTGGTGGTAGTAGCAAATATTCAAATGAGATCTTTGAAGACTGAAGTGGGGAAAGGTTCCACGTCAACAGCAGTTGGACGTGGGTTAGTCGATCCTAAGAGATGGGGAAGCTCCGTTTCAAAGACTTGATTTTTCAAGTCACCATCGAAAGGGAATCCGGTTAATATTCCGGAACTTGGATATGGATTCTTCACGGTAACGTAACTGAATGTGGAGACGTCGGCATGAGCCCTGGGAGGAGTTATCTTTTCTTCTTAACAGCTTATCACCCTGGAATTGGTTTATCCGGAGATAGGGTCTTATGGCTGGAAGAGCGTGATTCTTTGTCACGTCCGGTGCGCTTATGACGGCCCTTGAAAATCCACAGGAAGGAATAGTTTTCATGCCAAGTCGTACTCATAACCGCAGCAGGTCTCCAAGGTTAACAGCCTCTAGTTGATAGAATAATGTAGATAAGGGAAGTCGGCAAAATAGATCCGTAACTTCGGGATAAGGATTGGCTCTAAGGGTCGGGTGTCTTGGGTCTTTTTCAGACGTTTTGTGTTTGTTTAGGCTGCTTTCGGGTGGCTTTTACTTACGCATTACTGACGGATTTGATAGGTCTTTATGGCCGTCCGGGGCACAATTAACG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AGTTTTTTTACTTATTCAATTAAGCGGAACTGGACTTCATCGTCCACTTTCTAGTATTAAGGTCTCTTGTAGGC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CGCGATGATTTCTTGCCCTCGCACATTTTAGTTGGATACGAATAAGACCTTGTGTCGCCGAACCATAGCAGGCCGGTAATGGTGCTTTTAACGGAAAGGTTTTAAGTGCTTACCGGTGTATAGCAATGTCATTATGCGCGAGGATAAATCCTTTGCATACGACTTAAATGTACAACGGGGTATTGTAAGCAGTAGAGTAGCCTTGTTGTTACGATCTGCTGAGATTAAGCCTCAGTTGTCTGATTTGT </t>
  </si>
  <si>
    <t>NODE_29_length_196675_cov_127.778_ID_57</t>
  </si>
  <si>
    <t xml:space="preserve">&gt;NODE_29_length_196675_cov_127.778_ID_57:71946-75295 TGACCTCAAATCAGGTAGGATTACCCGCTGAACTTAAGCATATCAATAAGCGGAGGAAAAGAAACCAACAGGGATTGCCTTAGTAGCGGCGAGTGAAGCGGCAAGAGCTCAAATTTGAAATCTGGCATCTTCGATGTCCGAGTTGTAATTTGAAGAGTACAATCTTGGAATTGGTCCTTGTCTATGTTCCTTGGAACAGGACGTCACAGAGGGTGAGAATCCCGTGCGATGAGGCCACCTTTTCTTTATAAGATGTGCTCGACGAGTCGAGTTGTTTGGGAATGCAGCTCTAAGTGGGTGGTAAATTCCATCTAAAGCTAAATATTGGCGAGAGACCGATAGCGAACAAGTACAGTGATGGAAAGATGAAAAGAACTTTGAAAAGAGAGTGAAAAAGTACGTGAAATTGTTGAAAGGGAAGGGTATTAGATCAGACTTGGTATTTAGTTATCTCTTCTCCTTGTGGGAGGGGCTCTAACTTTTTACTGGGCCAGCATCAGTTTTGGTGGCAAGATAATTGCAGTTGAATGTGGCTCCTCGGAGTGTTATAGCTTCTGTTGATATTGCCTACCGGGACTGAGGTCTGCGGCTTTGCCTAGGATGCTGGCGTAATGATCCAATACCGCCCGTCTTGAAACATGGACCAAGGAGTCTAACGTCTATGCGAGTGTTTGGGTGTAAAACCCGTACGCGTAATGAAAGTGAACGTAGATCAGGGCCCTTTTGGGTGCATGATCGACCGATCCTGATGTTTTCGGAAGGATTTGAGTAAGAGCATAGCTGTTGGGACCCGAAAGATGGTGAACTATGCCTGAATAGGGTGAAGCCAGAGGAAACTCTGGTGGAGGCTCGTAGCGGTTCTGACGTGCAAATCGATCGTCAAATTTGGGTATAGGGGCGAAAGACTAATCGAACCATCTAGTAGCTGGTTCCTGCCGAAGTTTCCCTCAGGATAGCAGAAGCTCGTATCAGTTTTATGAGGTAAAGCGAATGATTAGAGGTCTTGGGGTCGAAATGACCTTAACCTATTCTCAAACTTTAAATATGTAAGAAGTCCTTGTTGCTTAATTGAACGTGGACATTTGAATGAAGAGCTTTTAGTGGGCCATTTTTGGTAAGCAGAACTGGCGATGCGGGATGAACCGAACGTAAAGTTAAGGTGCCGGAATACACGCTCATCAGACACCACAAAAGGTGTTAGTTCATCTAGACAGCCGGACGGTGGCCATGGAAGTCGGAATCCGCTAAGGAGTGTGTAACAACTCACCGGCCGAATGAACTAGCCCTGAAAATGGATGGCGCTCAAGCGTGTTACCTATACTTTACCGTCATGGTTTTTTTGATGCCATGACGAGTAGGCAGGCGTGGAGGTCAGTGACGAAGCCTTTGGCGTGAGCCTGGGTAGAACGGCCTCTAGTGCAGATCTTGGTGGTAGTAGCAAATATTCAAATGAGATCTTTGAAGACTGAAGTGGGGAAAGGTTCCACGTCAACAGCAGTTGGACGTGGGTTAGTCGATCCTAAGAGATGGGGAAGCTCCGTTTCAAAGATTTGATTTTTCAAGTCACCATCGAAAGGGAATCCGGTTAATATTCCGGAACTTGGATGTGGATTCTTCACGGTAACGTAACTGAATGTGAAGACGTCGGCATGAGCCCTGGGAGGAGTTATCTTTTCTTCTTAACAGCTTATCACCCTGGAATTGGTTTATCCGGAGATAGGGTCTTATGGCTGGAAGAGCGCGGCTTCTTGCTGCGTCCGGTGCGCTTATGACGACCCTTGAAAATTCACAGGAAGGAATAGTTTTCATGCCAAGTCGTACTCATAACCGCAGCAGGTCTCCAAGGTTAACAGCCTCTAGTTGATAGAATAATGTAGATAAGGGAAGTCGGCAAAATAGATCCGTAACTTCGGGATAAGGATTGGCTCTAAGGGTCGGGTGTTTTGGGTCTCTCTCAGACGCATTTTGCCTTCTGAGGCTGCTTTCGGGTGGCTTCTATTGGCTTAATGTTGACGGGTTTGACAGGTCTCTATGGCCGTCCGGATCACAATTAACG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CATCGTCCACGTTCTAGTATTAAGGTCTCTTGTAGGCTGATCCGGGTTGAAGACATTGTCAGGTGGGGAGTTTGGCTGGGGCGGCACATCTGTTAAACGATAACGCAGATGTCCTAAGGGGGACTCATGGAGAACAGAAATCTCCAGTAGAACAAAAGGGTAAAAGTCCCCTTGATTTTGATTTTCAGTGTGAATACAAACCATGAAAGTGTGGCCTATCGATCCTTTAGTCCCTCTGAATTTGAGGCTAGAGGTGCCAGAAAAGTTACCACAGGGATAACTGGCTTGTGGCAGTCAAGCGC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GCCCTCGCACATTTTAGTTGGATAAGAATAAGACCTTGTGTCGCTGAACCATAGCAGGCTGGTAATGGTGCTCTTAACGGAAAGGTTTTGAGTGCTTGCCGGTGGATTGCAATGTCATTATGCGCGAGGATAAATCCTTTGCATACGACTTAAATGTACAACGTGGTATTGTAAGCAGTAGAGTAGCCTTGTTGTTACGATCTGCTGAGATTAAGCCTCAGTTGTCTGATTTGT </t>
  </si>
  <si>
    <t>flattened_line_122</t>
  </si>
  <si>
    <t xml:space="preserve">&gt;flattened_line_122:1173-4582 TGACCTCAAATCAGGTAGGACTACCCGCTGAACTTAAGCATATCAATAAGCGGAGGAAAAGAAACCAACAGGGATTGCCTCAGTAACGGCGAGTGAAGCGGCAAAAGCTCAAATTTGAAATCTGGCTGCTTTTTTAGTAGTCCGAGTTGTAATTTGAAGAATAGATCCTTGGAGAGGCGCCTTGTCTATGTTCCTTGGAACAGGACGTCGCAGAGGGTGAGAATCCCGTTTGGCGAGGTGTGCTGATCCGTGTAAGGGCTGTTCGACGAGTCGAGTTGTTTGGGAATGCAGCTCTAAGTGGGTGGTAAATTCCATCTAAAGCTAAATATTGGCGAGAGACCGATAGCGAACAAGTACAGTGATGGAAAGATGAAAAGAACTTTGAAAAGAGAGTGAAAAAGTACGTGAAATTGTTGAAAGGGAAGGTTATTAGATCAGACTTGGATTTTTTATTATATTTGTCTCCTTGTGGGGCATTCACTAATTTTTAATCCAGGCCAGCATCGATTGGGATGGCGGGAAAAAGAGGGAGGAACGTGGCTGTGCATTTATGTGCAGTGTTTATAGCCTTTCTTAATACCGCCTGTCTCGATCGAGGACTGCGGCAAATTTATTTTTGCCTAGGATGCTGGCGTAATGATCTAATATCGCCCGTCTTGAAACACGGACCAAGGAGTCTAACGTCTATGCGAGTGTTTGGGTGTAAAACCCGTACGCGTAATGAAAGTGAACGTAGATTGGAGCCTCTTTAGAGGTGCACAATCGACCGATCCGGAAGTTTTCTGAA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TCACCGTCAGGGTTGATTAACGATGCCCTGACGAGTAGGCAGGCGTGGAGGTCAGTGACGAAGCCTTTGCAGTGATGCTGGGTAGAACGGCCTCTAGTGCAGATCTTGGTGGTAGTAGCAAATATTCAAATGGGATCTTTGAAGACTGAAGTGGGGAAAGGTTCCACGTCAACAGCAGTTGGACGTGGGTTAGTCGATCCTAAGAGATGGGGAAGCTCCGTTTCAAAGTGCGCTATTCTTTTTAGCGCCACCATCGAAAGGGAATCCGGTTAAAATTCCGGAACTTGGATATGGATTCTTCACGGTAACGTAACTGAATGTGGAGACGTCGGCGTGAGCCCTGGGAGGAGTTCTCTTTTCTTCTTAACAGCTTATCACCCTGGAATTGGTTTATCCGGAGATGGGGTCTTATGGCTGGAAGAGCGCAGCAACCTCTTGCTGTTCGTCCGGTGCGCTCACGACGGCCCTTGAAAATCCACAGGAAGGAATAGTTTTCATGCCAAGTCGTACTCATAACCGCAGCAGGTCTCCAAGGTTAACAGCCTCTAGTTGATAGAATAATGTAGATAAGGGAAGTCGGCAAAATAGATCCGTAACTTCGGGAAAAGGATTGGCTCTAAGGATCGGGTGCGGGGGGTTGCCGGGAGACGGTAGTGGGGGCTAGGCTGGACTGCTTGTGGGCAACTACGGGCGGGCTGCTCTGCACCTGCTGCTCGACACCGGTAGCAGTGTTTTCGAATGCGTCACCC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GCTGGTCGAGAGACCATCTTCTAGACTTAACGCAGTTTTTTAAACTTGCTGATCCGGGTTGAAGACATTGTCAGGTGGGGAGTTTGGCTGGGGCGGCACATCTGTTAAACGATAACGCAGGTGTCCTAAGGGGGGCTCATGGAGAACAGAAATCTCCAGTAGAACAAAAGGGTAAAAGC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GTCGCAATAGTAATTGAACTTAGTACGAGAGGAACCGTTCATTCAGATAATTGGTTTTTGCGGCTGTCTGATCAGGCATTGCCGCGAAGCTACCATCTGCTGGATTATGGCTGAACGCCTCTAAGTCAGAATCCATGCTAGAACGCGATGATTTTTTACCTCCACACATTCTAGTTGGATAAGAATAAGGCTCTTCGGAGTCGCTGAACCGTAGCAGGCGGGCCATGGTGTCTCTAGCGGAAAGGCTGGGGGCGCTTGCCCGCGGATTGCAATGTCATTGTGCGTGGGGATAAATCCTTTGTATACGACTTGACTGTACAACGGGGTATTGTAAGCAGTAGAGTAGCCTTGTTGTTACGATCTGCTGAGATTAAGCCTCAGTTGTCCGATTTGT </t>
  </si>
  <si>
    <t>flattened_line_205</t>
  </si>
  <si>
    <t>&gt;EF550278.1 Barnettozyma hawaiiensis strain NRRL Y-27270 26S ribosomal RNA gene, partial sequence AAACCAACAGGGATTGCCTCAGTAACGGCGAGTGAAGCGGCAAAAGCTCAAATTTGAAATCTGGTTGTCT CTGGCAGCCCGAGTTGTAATTTGAAGAACGGTCCTTGGAGAGGCGCCTTGTCTATGTTCCTTGGAACAGG ACGTCGCAGAGGGTGAGAATCCCGTTTGGCGAGGTGTGCTGATCCGTGTAAGGGCTGTTCGACGAGTCGA GTTGTTTGGGAATGCAGCTCTAAGTGGGTGGTAAATTCCATCTAAAGCTAAATATTGGCGAGAGACCGAT AGCGAACAAGTACAGTGATGGAAAGATGAAAAGAACTTTGAAAAGAGAGTGAAAAAGTACGTGAAATTGT TGAAAGGGAAGGTTATTAGATCAGACTTAGGGTGGAGTTATACTTGTCCCCTTGTGGGGCATTCACTAGC TCCATGTCTAGGCCAGCATCGATTGTTTGTGGCCGGAAAAGGGGCGGAGGAATGTGGCTGTGCCCTTAGC TGGTGCAGTGTTTATAGCCTCTGCCTTATGCGGCCTAGCTCGATCGAGGACTGCGGCTGTCTAACAGCCT AGGATGCTGGCGTAATGATCTAATATCGCCCGTCTTGAAACACGGACCAAGGAGTCTAACGTCTATGCGA GTGTTTGGGTGTGAAACCCGTACGCGTAATGAAAGTGAACGTAGATTGGAGCCCCGCAAGGGGTGCACAA TCGACCGATCCGGAAGTATTCTGAAGGATTTGAGTAAGAGCATAGCTGTTGGGACCCGAAAGATGGTGAA CTATGCCTGAATAGGGTGAAGCCAGAGGAAACTCTGGTGGAGGCTCGTAGCGGTTCTGACGTGCAAATCG ATCGTCGAATTTGGGTATAGGGGCGAAAGACTAATCGAACCATCTAGTAGCTGGTTCCTGCCGAAGTTTC CCTCAGGATAGCAGAAGCTCGTATCAGTTTTATGAGGTAAAGCGAATGATTAGAGGTATTGGGGTTGAAA TGACCTTAACCTATTCTCAAACTTTAAATATGTAAGAAGTCCTTGTTACTTAGTTGAACGTGGACATTTG AATGAAGAGCTTTTAGTGGGCCATTTTTGGTAAGCAGAACTGGCGATGCGGGATGAACCGAACGTGGAGT TAAGGTGCCGGAATACACGCTCATCAGACACCACAAAAGGTGTTAGTTCATCTAGACAGCCGGACGGTGG CCATGGAAGTCGGAATCCGCTAAGGAGTGTGTAACAACTCACCGGCCGAATGAACTAGCCCTGAAAATGG ATGGCGCTCAAGCGTGTTACCTATACTTCACCGTCAGGGTTGATTGAGGATGCCCTGACGAGTAGGCAGG CGTGGAGGTCAGTGACGAAGCCTTTGCAGTGATGCTGGGTAGAACGGCCTCTAGTGCAGATCTTGGTGGT AGTAGCAAATATTCAAATGGGATCTTTGAAGACTGAAGTGGGGAAAGGTTCCACGTCAACAGCAGTTGGA CGTGGGTTAGTCGATCCTAAGAGATGGGGAAGCTCCGTTTCAAAGTGGATGATTACGTCATCCCACCATC GAAAGGGAATCCGGTTAAAATTCCGGAACTTGGATATGGATTCTCCACGGTAACGTAACTGAATGCGGAG ACGTCGGCGTGAGCCCTGGGAGGAGTTCTCTTTTCTTCTTAACAGCTTATCACCCTGGAATTGGTTTATC CGGAGATGGGGTCTTATGGCTGGAAGAGCGCAGCAATGTCTTGCTGTTCGTCCGGTGCGCTCACGACGGC CCTTGAAAATCCGCAGGAAGGAATAGTTTTCATGCCAAGTCGTACTCATAACCGCAGCAGGTCTCCAAGG TTAACAGCCTCTAGTTGATAGAATAATGTAGATAAGGGAAGTCGGCAAAATAGATCCGTAACTTCGGGAA AAGGATTGGCTCTAAGGATCGGGTGCGGGGGGTTGTCGGGGAGACGGTATTCTGGGAGCTAGGCGGACTG CTTGTGGGCAACCATGGGCGGGCTGCTCTGCACCCGGTGCCTGGCACCTGCAACAGTGTGTGTTTCGGCA CATGCGTCACCCGCACGCTCAACGATCAACTTAGAACTGGTACGGACAAGGGGAATCTGACTGTCTAATT AAAACATAGCATTGCGATGGTCAGAAAGTGATGTTGACGCAATGTGATTTCTGCCCAGTGCTCTGAATGT CAAAGTGAAGAAATTCAACCAAGCGCGGGTAAACGGCGGGAGTAACTATGACTCTCTTAAGGTAGCCAAA TGCCTCGTCATCTAATTAGTGACGCGCATGAATGGATTAACGAGATTCCCACTGTCCCTATCTACTATCT AGCGAAACCACAGCCAAGGGAACGGGCTTGGCAGAATCAGCGGGGAAAGAAGACCCTGTTGAGCTTGACT CTAGTTTGACATTGTGAAAAGACATAGAGGGTGTAGAATAAGTGGGAGCTTCGGCGCCGGTGAAATACCA CTACCTTTATAGTTTTTTTACTTATTCAATTAAGCGGAGCTGGTCGAGAGACCATGTTCTAGCATTAACG TCCCTTCGGGGGCTGATCCGGGTTGAAGACATTGTCAGGTGGGGAGTTTGGCTGGGGCGGCACATCTGTT AAACGATAACGCAGGTGTCCTAAGGGGGGCTCATGGAGAACAGAAATCTCCAGTAGAACAAAAGGGTAAA AGCCCCCTTGATTTTGATTTTCAGTGTGAATACAAACCATGAAAGTGTGGCCTATCGATCCTTTAGTCCT TCGGAATTTGAAGCTAGAGGTGCCAGAAAAGTTACCACAGGGATAACTGGCTTGTGGCAGTCAAGCGTTC ATAGCGACATTGCTTTTTGATTCTTCGATGTCGGCTCTTCCTATCATACCGAAGCAGAATTCGGTAAGCG TTGGATTGTTCACCCACTAATAGGGAACGTGAGCTGGGTTTAGACCGTCGTGAGACAGGTTAGTTTTACC CTACTGATGAATGTTGTCGCAATAGTAATTGAACTTAGTACGAGAGGAACCGTTCATTCAGATAATTGGT TTTTGCGGCTGTCTGATCAGGCATTGCCGCGAAGCTACCATCTGCTGGATTATGGCTGAACGCCTCTAAG TCAGAATCCATGCTAGAACGCGATGATTTTTACACCTCCACACATTCTAGTTGGATAAGAATAAGGCTCT TCGGAGTCGCTGAACCGTAGCAGGCGGGCGATGGTGTCTCTAGCGGAAAGGCTGGGGGCGCTTGCCCGCG GATTGCAATGTCATTGTGCGTGGGGATAAATCCTTTGTATACGACTTGACTGTACAACGGGGTATTGTAA G</t>
  </si>
  <si>
    <t>NODE_95_length_1739_cov_429.264_ID_11935</t>
  </si>
  <si>
    <t>&gt;EF550277.1 Barnettozyma populi strain NRRL Y-12728 26S ribosomal RNA gene, partial sequence AAACCAACAGGGATTGCCTCAGTAACGGCGAGTGAAGCGGCAAAAGCTCAAATTTGAAATCTGGTCTTCC TGCGCGGAGGCCCGAGTTGTAATTTGAAGAAGGGTTCTTGGAGAGGCGCCTTGTCTATGTTCCTTGGAAC AGGACGTCGCAGAGGGTGAGAATCCCGTTTGGCGAGGTGTGCTGATCCGTGTAAGGGCCGTTCGACGAGT CGAGTTGTTTGGGAATGCAGCTCTAAGTGGGTGGTAAATTCCATCTAAAGCTAAATATTGGCGAGAGACC GATAGCGAACAAGTACAGTGATGGAAAGATGAAAAGAACTTTGNAAAGAGAGTGAAAAAGTACGTGAAAT TGTTGAAAGGGAAGGTTATTAGATCAGACTTGGGCGGGAGCTATACTTGTCCTCTTGTAGGGCATTCACT AGCTGTCTGTTACCCGGGCCAGCATCGATTGGGGATGGCGGGAAAAAGAGCGGGGGAACGTGGCTGGGCC CTCTGTGGCGCAGTGTTTATAGCCCCTGGTTTCGCATACCGCCTGGCTCGATCGAGGACTGCGGCTTTCA TTAGCCTAGGATGCTGGCGTAATGATCTAATATCGCCCGTCTTGAAACACGGACCAAGGAGTCTAACGTC TATGCGAGTGTTTGGGTGTTAAACCCGTACGCGTAATGAAAGTGAACGTAGATTGGAGCCCGCTGGCCTC TCGGGGGCGGGGGGTGCACAATCGACCGATCCGGAAGTATTCTGAAGGATTTGAGTAAGAGCATAGCTGT TGGGACCCGAAAGATGGTGAACTATGCCTGAATAGGGTGAAGCCAGAGGAAACTCTGGTGGAGGCTCGTA GCGGTTCTGACGTGCAAATCGATCGTCGAATTTGGGTATAGGGGCGAAAGACTAATCGAACCATCTAGTA GCTGGTTCCTGCCGAAGTTTCCCTCAGGATAGCAGAAGCTCGTATCAGTTTTATGAGGTAAAGCGAATGA TTAGAGGTATTGGGGTTGAAATGACCTTAACCTATTCTCAAACTTTAAATATGTAAGAAGTCCTTGTTAC TTAATTGAACGTGGACATTTGAATGAAGAGCTTTTAGTGGGCCATTTTTGGTAAGCAGAACTGGCGATGC GGGATGAACCGAACGTGGAGTTAAGGTGCCGGAATACACGCTCATCAGACACCACAAAAGGTGTTAGTTC ATCTAGACAGCCGGACGGTGGCCATGGAAGTCGGAATCCGCTAAGGAGTGTGTAACAACTCACCGGCCGA ATGAACTAGCCCTGAAAATGGATGGCGCTCAAGCGTGTTACCTATACTTCACCGTCAGGGTTGATTAACG ATGCCCTGACGAGTAGGCAGGCGTGGAGGTCAGTGACGAAGCCTTTGCAGTGATGCTGGGTAGAACGGCC TCTAGTGCAGATCTTGGTGGTAGTAGCAAATATTCAAATGGGATCTTTGAAGACTGAAGTGGGGAAAGGT TCCACGTCAACAGCAGTTGGACGTGGGTTAGTCGATCCTAAGAGATGGGGAAGCTCCGTTTCAAAGCGCG CTATTTTCTTTTTAGCGCCACCATCGAAAGGGAATCCGGTTAAAATTCCGGAACTTGGATATGGATTCTT CACGGCAACGTAACTGAATGTGGAGACGTCGGCGTGAGCCCTGGGAGGAGTTCTCTTTTCTTCTTAACAG CTTATCACCCTGGAATTGGTTTATCCGGAGATGGGGTCTTATGGCTGGAAGAGCGCAGCAACCTCTTGCT GTTCGTCCGGTGCGCTCACGACGGCCCTTGAAAATCCACAGGAAGGAATAGTTTTCATGCCAAGTCGTAC TCATAACCGCAGCAGGTCTCCAAGGTTAACAGCCTCTAGTTGATAGAATAATGTAGATAAGGGAAGTCGG CAAAATAGATCCGTAACTTCGGGAAAAGGATTGGCTCTAAGGATCGGGTGCGGGGGGTTGCCGGGAGACG GTAGTTTGGGTGCTAGGCGGCCTGCCTGTGGGCGACCACTGGGCGGGCTGCTCTGCTGCCTAGCTGCCTG GCATCGGCAGCAGTGCTTGCATTCTGTGCAGGCGCGTCACCCGCACGCTTAACGATCAACTTAGAACTGG TACGGACAAGGGGAATCTGACTGTCTAATTAAAACATAGCATTGCGATGGTCAGAAAGTGATGTTGACGC AATGTGATTTCTGCCCAGTGCTCTGAATGTCAAAGTGAAGAAATTCAACCAAGCGCGGGTAAACGGCGGG AGTAACTATGACTCTCTTAAGGTAGCCAAATGCCTCGTCATCTAATTAGTGACGCGCATGAATGGATTAA CGAGATTCCCACTGTCCCTATCTACTATCTAGCGAAACCACAGCCAAGGGAACGGGCTTGGCAGAATCAG CGGGGAAAGAAGACCCTGTTGAGCTTGACTCTAGTTTGACATTGTGAAAAGACATAGAGGGTGTAGGATA AGTGGGAGCTTCGGCGCCGGTGAAATACCACTACCTTTATAGTTTTTTTACTTATTCAATTAAGCGGAGC TGGTCGAGAGACCATCTTCTAGACTTAACGCTGCTCTCCTTGCGGGGGCGGCTGATCCGGGTTGAAGACA TTGTCAGGTGGGGAGTTTGGCTGGGGCGGCACATCTGTTAAACGATAACGCAGGTGTCCTAAGGGGGGCT CATGGAGAACAGAAATCTCCAGTAGAACAAAAGGGTAAAAGCCCCCTTGATTTTGATTTTCAGTGTGAAT ACAAACCATGAAAGTGTGGCCTATCGATCCTTTAGTCCTTCGGAATTTGAAGCTAGAGGTGCCAGAAAAG TTACCACAGGGATAACTGGCTTGTGGCAGTCAAGCGTTCATAGCGACATTGCTTTTTGATTCTTCGATGT CGGCTCTTCCTATCATACCGAAGCAGAATTCGGTAAGCGTTGGATTGTTCACCCACTAATAGGGAACGTG AGCTGGGTTTAGACCGTCGTGAGACAGGTTAGTTTTACCCTACTGATGAATGTTGTCGCAATAGTAATTG AACTTAGTACGAGAGGAACCGTTCATTCAGATAATTGGTTTTTGCGGCTGTCTGATCAGGCATTGCCGCG AAGCTACCATCTGCTGGATTATGGCTGAACGCCTCTAAGTCAGAATCCATGCTAGAACGCGATGATTTTA TACCTCCACACATTCTAGTTGGATAAGAATAAGGCTCTTCGGAGTCGCTGAACCGTAGCAGGCGGGCCAT GGTGTCTCTAGCGGAAAGGCTGGGGGCGCTTGCCCGCGGATTGCAATGTCATTGTGCGTGGGGATAAATC CTTTGTATACGACTTGACTGTACAACGGGGTATTGTAAG</t>
  </si>
  <si>
    <t>flattened_line_151</t>
  </si>
  <si>
    <t xml:space="preserve">&gt;flattened_line_151:359-3740 TGACCTCAAATCAGGTAGGACTACCCGCTGAACTTAAGCATATCAATAAGCGGAGGAAAAGAAACCAACAGGGATTGCCTCAGTAACGGCGAGTGAAGCGGCAAAAGCTCAAATTTGAAATCTGGTACTTTCAGTATCCGAGTTGTAATTTGAAGATGTTCCTTTGGGGAGGCGCCTTGTCTATGTTCCTTGGAACAGGACGTCGCAGAGGGTGAGAATCCCGTGTGATGAGGCTGCTGACCTATGTAAAGGTTCATCGACGAGTCGAGTTGTTTGGGAATGCAGCTCTAAGTGGGTGGTATACTCCATCTAAAGCTAAATATTGGCGAGAGACCGATAGCGAACAAGTACAGTGATGGAAAGATGAAAAGAACTTTGAAAAGAGAGTGAAAAAGTACGTGAAATTGTTGAAAGGGAAGGTTATTAGATCAGACTTGGTGGTGTGGGCATACTTGTCCTCTTGTAGGGCATTCACTGACCACGCACTGGGCCAGCATCGATTCGTGCGGCGGGACAATGGCGATTGAATGTGGCTGCTTCTGCAGTGTTATAGCTTTCGCTGATACCGCCTGTGTGGATCGAGGACTGCGTCAATTTTATTGACTAGGATGCTGGCGTAATGATCTAATATCGCCCGTCTTGAAACACGGACCAAGGAGTCTAACGTCTATGCGAGTGTTTGGGTGTAAAACCCGTACGCGTAATGAAAGTGAACGTAGATTGGAGCCGCAAGGTGCACAATCGACCGATCCGGAAGTTCTCTGAAGGATTTGAGTG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CGGAGTTAAGGTGCCGGAATACACGCTCATCAGACACCACAAAAGGTGTTAGTTCATCTAGACAGCCGGACGGTGGCCATGGAAGTCGGAATCCGCTAAGGAGTGTGTAACAACTCACCGGCCGAATGAACTAGCCCTGAAAATGGATGGCGCTCAAGCGTGTTACCTATACTTCGCCGCCAGGGTTGAATGTGATGCCCTGGCGAGTAGGCAGGCGTGGAGGTCCAGTGACGAAGCCCTTGCAGTGATGCTGGGTCGAACGGCCTCCAGTGCAGATCTTGGTGGTAGTAGCAAATATTCAAATGGGATCTTTGAAGACTGAAGTGGGGAAAGGTTCCACGTCAACAGCAGTTGGACGTGGGTTAGTCGATCCTAAGAGATGGGGAAGCTCCGTTTCAAAGTGTGTTATTCATGTAACACCACCATCGAAAGGGAATCCGGTTAAGATTCCGGAACCTGGATGTGGATTCTCCACGGCAACGTAACTGAATGCGGAGACGTCGGCGCGAGCCCTGGGAGGAGTTCTCTTTTCTTCTTAACAGCTTATCACCCTGGAATTGGTTTATCCGGAGATGGGGTTTTCTGGCTGGAAGAGCGCAGCACCTCTTGCTGCGTCCGGTGCGCTTGTGACGGCCCTTGAAAATCCGCAGGAAGGAATAGTTTTCACGCCAGGTCGTACTCATAACCGCAGCAGGTCTCCAAGGTTAACAGCCTCTAGTTGATAGAATAATGTAGATAAGGGAAGTCGGCAAAATAGATCCGTAACTTCGGGAAAAGGATTGGCTCTAAGGATCGGGCGTGGTGGGTTGCTGGAAGACGTTTGTCGGTTGCGCTGGGGACTGTGCGGTAGCAATACTGTGTGGACCCCTCTGCTGACTGCATGCCGACTCCTTCAACAGAGCCCTCGGGTTCGTCCGCTGCGCGCTC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GATAAGTGGGAGCTTCGGCGCCGGTGAAATACCACTACCTTTATAGTTTTTTTACTTATTCAATGACGCGGAGCTGGACGCGAGTCCATGTTCTAGCATTAACGCTCTTTTAAGGGCTGATCCGGGTTGAAGACATTGTCAGGTGGGGAGTTTGGCTGGGGCGGCACATCTGTTAAACGATAACGCAGGTGTCCTAAGGGGGGCTCATGGAGAACAGAAATCTCCAGTAGAACAAAAGGGTAAAAGCCCCCTTGATTTTGATTTTCAGTGTGAATACAAACCATGAAAGTGTGGCCTATCGATCCTTTAGTCCTTCGGAGTTTGAAGCTAGAGGTGCCAGAAAAGTTACCACAGGGATAACTGGCTTGTGGCAGTCAAGCGTTCATAGCGACATTGCTTTTTGATTCTTCGATGTCGGCTCTTCCTATCATACCGAAGCAGAATTCGGTAAGCGTTGGATTGTTCACCCACTAATAGGGAACGTGAGCTGGGTTTAGACCGTCGTGAGACAGGTTAGTTTTACCCTACTGATGAATGTTGTCGCAATAGTAATTGAACTTAGTACGAGAGGAACCGTTCATTCAGATAATTGGTTTTTGCGGCTGTCTGATCAGGCATTGCCGCGAAGCTACCATCTGCTGGATTATGGCTGAACGCCTCTAAGTCAGAATCCATGCTAGAACGCGATGATTTTGTATCCCACACATTCTAGTTGGATAAGAATAAGGCTCTTTTAGAGTCGCTGGACCGTAGCAGGCGGGCGGCGGTGTCCTTGGCGGAAAGGCCTGGGGCGCTTGCCCGCGGATTGCAATGTCATTGTGCGTGGGGATAAATCCTTTGTATACGACTTGAATGTACAACGGGGTATTGTAAGCAGTAGAGTAGCCTTGTTGTTACGATCTGCTGAGATTAAGCCTCAGTTGTCCGATTTGT </t>
  </si>
  <si>
    <t>flattened_line_63</t>
  </si>
  <si>
    <t>&gt;flattened_line_63:4635-8091 TGACCTCAAATCAGGTAGGACTACCCGCTGAACTTAAGCATATCAATAAGCGGAGGAAAAGAAACCAACCGGGATTGCCTCAGTAACGGCGAGTGAAGCGGCAAAAGCTCAAATTTGAAATCTGGCGGGCTTAGATGACCGTCCGAGTTGTAATTTGAAGAGCGGTCTTTGGAGAGGAACCTTGTCTATGTTCCTTGGAACAGGACGTCACAGAGGGTGAGAACCCCGTGAGATGAGGGATACCGATCTGTGTAAAGGCTGTTCGACGAGTCGAGTTGTTTGGGAATGCAGCTCTAAGTGGGTGGTAAATTCCATCTAAAGCTAAATATTGGCGAGAGACCGATAGCGAACAAGTACAGTGATGGAAAGATGAAAAGAACTTTGAAAAGAGAGTGAAAAAGTACGTGAAATTGTTGAAAGGGAAGGTTATTAGATCAGACTTGGTGTGTGCGGATATTTGTTCTCTTGTAGGGCATTCACTGCGCATGCGCTGGGCCAGGGTGGATTTTTCGGGGCGGGATAAGAGCGGTGGGAAAGTGGCTTTGCCGAATTTGGGAAAGTGTTATAGCCTGCCGCGGATGCCGCCACCGGGGATCGAGGAATGCGCGGGCCTTTGTTGGGTCAGCTAGGATCCTGGCGTAATGATCTAATATCGCCCGTCTTGAAACACGGACCAAGGAGTCTAACGTCTATGCGAGTGTTTGGGTGGTAAAACCCGTACGCGTAATGAAAGTGAACGTAGGTTGGAGCTGTCATTTTTTATTTTTGGCAGTGCACAATCGACCGATCCGGAAGTTCTCTGAAGGATTTGAGTAAGAGCATAGCTGTTGGGACCCGAAAGATGGTGAACTATGCCTGAATAGGGTGAAGCCAGAGGAAACTCTGGTGGAGGCTCGTAGCGGTTCTGACGTGCAAATCGATCGTCGAATTTGGGTATAGGGGCGAAAGACTAATCGAACCATCTAGTAGCTGGTTCCTGCCGAAGTTTCCCTCAGGATAGCAGAAGCTCGTATCAGTTTTATGAGGTAAAGCGAATGATTAGAGGTATTGGGGTCGAAATGACCTTA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TCACCGTCAGGGTTGAAGATGAAGCCCTGACGAGTAGGCAGGCGTGGAGGTTTAGTGACGAAGCCTTTGCAGTGATGCTGGGTAGAACGGCCTCTAGTGCAGATCTTGGTGGTAGTAGCAAATATTCAAATGGGAACTTTGAAGACTGAAGTGGGGAAAGGTTCCACGTCAACAGCAGTTGGACGTGGGTTAGTCGATCCTAAGAGATGGGGAAGCTCCGTTTCAAAGTTGGTTATTTCAAAAGTGACCACACCATCGAAAGGGAATCCGGTTAAGATTCCGGAACCTGGATGTGGATTCTCCACGGCAACGTAACTGAATGCGGAGACGTCGGCGCGAGCCCTGGGAGGAGTTTTCTTTTCTTTTTAACAGCTTATCACCCTGGAATTGGATTATCCAGAGATGGGGTTTTGTGGCTGGAAGAGCGCAGCAGGTCATGCTGCGTCCGGTGCGCTTGCGACGGTCCTTGAAAATCCGCAGGAAGGAATAGTTTTCACGCCAGGTCGTACTGATAACCGCAGCAGGTCTCCTAGGTTAACAGCCTCTAGTTGATAGAATAATGTAGATAAGGGAAGTCGGCAAAATAGATCCGTAACTTCGGGATAAGGATTGGCTCTAAGGATCGGGTGCGTGGGGCTTGTTGTGAGACGCTTGTGGCTGCGTTGTGGACCTGGTGGCGGGCGACTGCTTGCTGGGGCCCGGTGCTTGGCTGCTTGCAGACTGCGGCGAGCAGGGTAGACGGAATAAATTTTTTATTTGTTTGGTTTGGCCGCACCTGCGCACGCTC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TGGGCTTGGCAGAATCAGCGGGGAAAGAAGACCCTGTTGAGCTTGACTCTAGTTTGACATTGTGAAAAGACATAGAGGGTGTAGAATAAGTGGGAGCTTCGGCGCCGGTGAAATACCACTACCTTTATAGTTTTTTTACTTATTCAATGAAGCGGAGCTGGACGCGAGTCCAAGTTCTTGTATTGAAGGTCTGTTCGCAGGCTGATCCGGGTTGAAGACATTGTCAGGTGGGGAGTTTGGCTGGGGCGGCACATCTGTTAAACGATAACGCAGGTGTCCTAAGGGGGACTCATGGAGAACAGAAATCTCCAGTAGAACAAAAGGGTAAAAGTCCCCTTGATTTTGATTTTCAGTGTGAATACAAACCATGAAAGTGTGGCCTATCGATCCTTTAGTGCTTCGGAATTTGAAGCTAGAGGTGCCAGAAAAGTTACCACAGGGATAACTGGCTTGTGGCAGTCAAGCGTTCATAGCGACATTGCTTTTTGATTCTTCGATGTCGGCTCTTCCTATCATACCGAAGCAGAATTCGGTAAGCGTTGGATTGTTCACCCACTAATAGGGAACGTGAGCTGGGTTTAGACCGTCGTGAGACAGGTTAGTTTTACCCTACTGATGAATGGTTGTCGCAATAGTAATTGAACTTAGTACGAGAGGAACCGTTCATTCAGATAATTGGTTTTTGCGGCTGTCTGATCAGGCATTGCCGCGACGCTACCATCTGCTGGATTATGGCTGAACGCCTCTAAGTCAGAATCCATGCTAGAACGCGATGATTTTGTGCTCCCACACATTCTAGTTGGATAAGAATAAGGCGCTGTAAGGCGTCGCTGGACCGTAGCAGGCGAGTGGTGGTGCTCTTGGCGGAAAGGCCTGGGGTGCTTACTTGCGGATTGCAATGTCATTGTGCGTGGGGATAAATCCTTTGTATACGACTTGAATGTACAACGGGGTATTGTAAGCAGTAGAGTAGCCTTGTTGTTACGATCTGCTGAGATTAAGCCTCAGTTGTCCGATTTGT</t>
  </si>
  <si>
    <t>NODE_40_length_8446_cov_83.7505_ID_10591</t>
  </si>
  <si>
    <t>&gt;DQ438192.1:1-889,1864-3303,3660-4063,4530-5042 Pichia ofunaensis 26S ribosomal RNA gene, partial sequence AAACCAACAGGGATTGCCTTAGTAGCGGCGAGTGAAGCGGCAAAAGCTCAAATTTGAAATCTGGTGCTTT CAGTACCCGAGTTGTAATTTGTAGAGGTAACTTTGAACATGAGTCTTGCATAAGTTCCTTGGAACAGGAC GTCATAGAGGGTGAGAATCCCGTTTATGGCAAGACCCCCAGTTTATGTAAAGTGCCTTCGAAGAGTCGAG TTGTTTGGGAATGCAGCTCTAAGTGGGTGGTAAATTCCATCTAAAGCTAAATATTTGCGAGAGACCGATA GCGAACAAGTACAGTGATGGAAAGATGAAAAGAACTTTGAAAAGAGAGTGAAAAAGTACGTGAAATTGTT GAAAGGGAAGGGCTTGAAATCAGACATGGTATTCAGTGATCAACTTCCTTTCGGGGTTGTGCACTTGCTG TTTACCGGGCCAACATCAGTTTAGAGGGTAGGATAATGGTGAAAGAATGTAGCTTGTTTACAAGTGTTAT AGCTTTTATTGATACTGCCACTTTGGACTGAGGACCGCGCATTTTGCTAGGATGTTGGCGTAATGGTTTT AAGCCACCCGTCTTGAAACACGGACCAAGGAGTCTAACGCCTATGCGAGTGTTTGGGTGTAAAACCCGTA CGCGTAATGAAAGTGAACGTAGATGAGGGCCTGTATGGGTGCATCATCGACCGATCCTGATGTTTTCAGA TGGATTTGAGTAAGAGCATAGTTGTTGGGACCCGAAAGATGGTGAACTATGCCTGAATAGGGTGAAGCCA GAGGAAACTCTGGTGGAGGCTCGTAGCGGTTCTGACGTGCAAATCGATCGTCGAATTTGGGTATAGGGGC GAAAGACTAATCGAACCATCTAGTAGCTGGTTCCTGCCGAAGTTTCCCTCAGGATAGCAGTAGCTCAGTA TCAGTTTTATGAGGTAAAGCGAATGATTAGAGGTATTGGGATTGAAACGATCTTGACCTATTCTCAAACT TTGAATATGTAAGACGTCCTTGTTACTTAGTTGAACGTGGACATATGAATGATGAGCTATTAGTGGGCCA TGCCTTGGTAAGCAGAGCTGGCGAGGAGGGATGAACCTTTTGTGTAGATAAGGTGCCGGAGTATACGCTC AAGGATACCACAAAAGGTGTTAGTTCATCTAGACAGCAGGACGGTGGCCATGGAAGTCGGAAACCGCTAA GAAGTGTGTAACAACTTACCTGCCGAATGAACTAGCCCTGAAAATGGATGGCGCTTAAGCGTATCACCTA TACTACACCGCTCCCCTTTTAAATTTAGGGGGGAGCGAGTAGGCAGGCGTGGAGGTCAGTGACGAAGTCT AAGGAGTGATCCTGGATCGAACGGCCTCTAGTGCAGATCTTGGTGGTAGTAGCAAATATTCAAATGAGAA CTTTGAAGACTGAAGTGGGGAAAGGTTCCGTGAGAACAGCAGTTGGTCACGGGTTAGTCGATCCTAAGAG ATGGGGAAACTCTGTTTTAATGTGCTTGATTTTTCAAGCCGTCATCGAAAGGGAATCCGGTTAATATTCC GGAACTTGGATGTGGAATTTTGCACGGTAACGTAACTGAACGTGGAGACGGCGGCATAAGTCCTGGGAGG AGTTATCTTTTCTTTTTAACAGTCTAACACCCTGAAATTGGTTTATCCAGAGCTAGGGTTTATTGATTGG AAGAGCCTGATATCTTTGTCAGGTCCGGTGCGCTTATGACGTCCCTTGAAAATCCGCGGGAAGCTTTTTA TTTTCATACCAAGTCGTACTCATAACCGCAGCAGGTCTCCAAGGTGAACAGCCTCTAGTTGATAGAATAA TGTAGATAAGGGAAGTCGGCAAAATAGATCCGTAACTTCGGGATAAGGATTGGCTCTAAGGATCGAGTGC GCTGGGTCTTTTCTGACTTTTGTTGCGGTCACGACGGGCCTGCTTTTCGGAGTGGGACTGTTGAGACTGC GGCTTAAGATCGGTTGAGACAGATGCTTGTCATCGTTCCGACGCACACTTAAACGATCAACTTAGAACTG GTACGGACAAGGAGAATCTGACTGTCTAATTAAAACATAGCGATGGGATGGTCTCAAATAGATGTTGACC CATCGTGATTTCTGCCCAGTGTTCTGAATGTCAAAGTGAAGAAATTCAACCAAGCGCGGGTAAACGGCGG GAGTAACTATGACTCTCTTAAGGTAGCCAAATGCCTCGTCATCTAATTAGTGACGCGCATGAATGGATTA ACGAGATTCTCACTGTCCCTATCTACTATCTAGCGAAACCACAGCCAAGGGAACGGGCTTGGCAGAATCA GCGGGGAAAGAAGACCCTGGAGCTTGACTCTAGTTTGACATTGTGAAAAGACATAGAGGGTGTAGAATAA GTGGGAGCTTCGGCGCCGGTGAAATACCACTACCTTTATCGTTTTTTTACTTATTCAATTAAGTGGAACT GGACTAACGTCCAACTTCTAGAATTAAGACTTTTGTCGATCCAGGTTGAAGACATTGTCAGGTGGGGAGT TTGGCTGGGGCGGCACATCTGTTAAAAGATAACGCAGATGTCCTAAGGGGGGCTCATGGAGAACAGAAAT CTCCAGTAGAACAAAAGGGTAAAAGTCCCCTTGATTTTGATTTTCAGTGTGAATACAAACCGTGAAAGCG TGGCCTATCGATCCTTTAGATCCTCCGAATTTGAGGTTAGAGGTGCCAGAAAAGTTACCACAGGGATTAA CATTTGTGGCAGTCAAGCGCTCATAGCGACATTGCTTTTTGATCCTTCGATGTCGGCTCTTCCTATCATA CCGAAGCAAAAATCGGTAAGCGTTGGATTGTTCACCCACTAATAGGGAACGTGAGCTGGGTTTAGACCGT CGTGAGACAGGTTAGTTTTNCCCTNCTGATGAATGTTGTCGCAATAGTAATTGAACTTAGTACGAGAGGA ACAGTTCATTCAGATAATTGGTTTTTGCAGCTGTCTGACAAGGCAATGCTGCGAAGCTACCATCTGTTGG ATAATGGCTGAACGCCTCTAAGTCAAAATCCATGCTAGAAAGCGAGAATTTTTTTACTTTGCATTTTGTA GTTGATACAAATAAGGCTTTTAGCCGCAGAATCATATTGGGGAGATAATGCCATTACATACGGAAAGGTT TGTAGTGGTTATCTCTGGATAGCAATGTTACTTGATGCAAAGATGAATCATTTGCAGACGACTTAAATGA GCATCGGGGTATTGTAAGCAGTAGAG</t>
  </si>
  <si>
    <t>NODE_32_length_6972_cov_830.178_ID_4647</t>
  </si>
  <si>
    <t xml:space="preserve">&gt;NODE_32_length_6972_cov_830.178_ID_4647:3126-6496 CCACCTCAAATCAAGTAGGACTACCCGCTGAACTTAAGCATATCAATAAGCGGAGGAAAAGAAACCAACAGGGATTGCCTTAGTAGCGGCGAGTGAAGCGGCAAAAGCTCAAATTTGAAATCTGGTACTTTCAGTATCCGAGTTGTAATTTGTAGAAGCAACTTTGGTGATGGTCTTTGCATAAGTTCCTTGGAATAGGACGTCATAGAGGGTGAGAATCCCGTTTATGGTGAAGAACCCACACTATGTAAAGTGCTTTCGAAGAGTCGAGTTGTTTGGGAATGCAGCTCAAAGTGGGTGGTAAATTCCATCTAAAGCTAAATATTGGCGAGAGACCGATAGCGAACAAGTACTGTGAAGGAAAGATGAAAAGAACTTTGAAAAGAGAGTGAAAAAGTACGTGAAATTGTTGAAAGGGAAGGGATCTAAATCAGACATGGTATTTTGTGATCAACAGTCTTTCGGGACTGTGCACTCGCATTTTACTAGGCCAGCATCGGTTAGAAGGGGGTAAAAAAGATTTTGGAATGTGGCTCCTCGGAGTGTTATAGCCAAGGTTAATTGCCCCATTTCTGACCGAGGACCGCGTCTTTTGACTAGGATGCTGGCGTAATGGTTTTGATCCACCCGTCTTGAAACACGGACCAAGGAGTCTAACGTCTATGCGAGTGTTTGGGTGTAAAACCCGTACGCGTAATGAAAGTGAACGTAGGTGAGAGCCTTTTTAAGGTGCATCATCGACCGATCCTGATGTTTTCAGATGGATTTGAGTAAGAGCATAGCTGTTGGGACCCGAAAGATGGTGAACTATGCCTGAATAGGGTGAAGCCAGAGGAAACTCTGGTGGAGGCTCGTAGCGGTTCTGACGTGCAAATCGATCGTCAAATTTGGGTATAGGGGCGAAAGACTAATCGAACCATCTAGTAGCTGGTTCCTGCCGAAGTTTCCCTCAGGATAGCAGAAGCTCGTATCAGTTTTATGAGGTAAAGCGAATGATTAGAGGTATTGGGATTGAAACGATCTTGACCTATTCTCAAACTTTGAATATGTAAGAAGTCCTTGTTACTTAATTGAACGTGGACATTGAATGAAGAGCTTTTAGTGGGCCATTTTTGGTAAGCAGAACTGGCGATGCGGGATGAACCGAACGCGGAGTTAAGGTGCCGGAATACACGCTCATCAGACACCACAAAAGGTGTTAGTTCATCTAGACAGCCGGACGGTGGCCATGGAAGTCGGAATCCGCTAAGGAATGTGTAACAACTCACCGGCCGAATGAACTAGCCCTGAAAATGGATGGCGCTCAAGCGTGTTACCTATACTTCGCCGCTAGAGTTATTTAGTGATGCTCTAGCGAGTAGGCAGGCGTGGAGGTCAGTGACGAAGCCTAGGCAGTGATGCTGGGTCGAACGGCCTCTAGTGCAGATCTTGGTGGTAGTAGCAAATATTCAAATGAGATCTTTGAAGACTGAAGTGGGGAAAGGTTCCGTGAGAACAGCAGTTGGTCACGGGTTAGTCGATCCTAAGAGATGGGGAAGTTCTGTTTCAATGTGCTCAATTTTTTGAGCCACCATCGAAAGGGAATCCGGTTAATATTCCGGAACTTGGATGTGGATCTTACACGGTAACGTAACTGAAAGTGGAGACGTCGGCATAAGCCCTGGGAGGAGTTATCTTTTCTTCTTAACAGCTTAACACCCTGAAATTGGTTTGTCCAGAGCTAGGGTCTACTGGCTGGAAGAGCTTGACACCTCTGTCAAGTCCGGTGCGCTTATGACGTCCCTTGAAAATCCACTGGAAGCATTTATTTTCATACCAAGTCGTACTCATAACCGCAGCAGGTCTCCAAGGTGAACAGCCTCTAGTTGATAGAATAATGTAGATAAGGGAAGTCGGCAAAATAGATCCGTAACTTCGGGATAAGGATTGGCTCTAAGGGTCGAGTGTTTTGGGTTTTACTCTTTGTTTTTCGACGGTGATTACGGAGCTGTGTGGGATTTATTTTTCATACGGAGCTGTTTTTACTGTTGATTAACCGGGTTTAACAGATGATTTATCGTCGTTCCGATTCACAACTAAACGACTAACTTAGAACTGGTACGGACAAGGGGAATCTGACTGTCTAATTAAAACATAGCATTGTGATAGTCAGAAAGTGATATTGACACAATGTGATTTCTGCCCAGTGCTCTGAATGTCAAAGTGAAGAAATTCAACCAAGCGCGGGTAAACGGCGGGAGTAACTATGACTCTCTTAAGGTAGCCAAATGCCTCGTCATCTAATTAGTGACGCGCATGAATGGATTAACGAGATTCCCACTGTCCCTATCTACTATCTAGCGAAACCACAGCCAAGGGAACGGGCTTGGCAGAATCAGCGGGGAAAGAAGACCCTGTTGAGCTTGACTCTAGTTTGACACTGTGAAAAGACATAGAGGGTGTAGAATAAGTGGGAGCTTCGGCGCCGGTGAAATACCACTACCTTTATCGTTTTTTTACTTATTCAATTAAGCGGAATTGGATTTATCTCCTTTTTCTAGTATTACCGTCTTTCGAGACCTATCCGGGTTGAAGACACTGTCAGGTGGGGAGTTTGGCTGGGGCGGCACATCTGTTATACCACAACGCAGATGTCCTAAGGGGGACTCATGGAGAACAGAAATCTCCAGTAGAACAAAAGGGTAAAAGTCCCCTTGATTTTGATTTTCAGTGTGAATACAAACCATGAAAGTGTGGCCTATCGATCCTTTAGATCCTCCGAATTTGAGGTTAGAGGTGCCAGAAAAGTTACCACAGGGATAACTGGCTTGTGGCAGTCAAGCGTTCATAGCGACATTGCTTTTTGATCCTTCGATGTCGGCTCTTCCTATCATACCGAAGCAAAATTCGGTAAGCGTTGGATTGTTCACCCACTAATAGGGAACGTGAGCTGGGTTTAGACCGTCGTGAGACAGGTTAGTTTTACCCTACTGATGAATGTTATCGCAATAGTAATTGAACTTAGTACGAGAGGAACAGTTCATTCAGATAATTGGTTTTTGCGGCTGTCTGACAAGGCATTGCTGCGAAGCTACCATCTGTTGGATTATGGCTGAACGCCTCTAAGTCAGAATCCATGCTAGAAAGCGATGATTTTTACCTCGCTTATTTTAGTTGGTTAAAAATAAGGCCTTGTGCCGCTGAACCGTATTGGGTTGATAACAGTATTTATTTCGGAAAGGATTTAATTACTTATCAACGGATAGCAATGTCATTATAGGCGAGGATAAATCCTTTGCAGACGACTTAAATGTACAACGGAGTATTGTAAGCAGTAGAGTAGCCTTGTTGTTACGATCTGCTGAGATTAAGCTCTTGTTGTCTGATTTGT </t>
  </si>
  <si>
    <t>NODE_6_length_501818_cov_23.4458_ID_4631</t>
  </si>
  <si>
    <t xml:space="preserve">&gt;NODE_6_length_501818_cov_23.4458_ID_4631:1243-4390(-) TGACCTCATCCATACAAGAGTACCCGCTGAACTTAAGCATATCAATAAGCGGAGGAAAAGAAACCAACAGGGATTGCCTCAGTAACGGCGAGTGAAGCGGCAAAAGCTCAAATTTGAAACCGTTCGCGGGTTGTAATTTGTAGAGTGCCTTGTGGCAACGGCATAAGTACCTTGGAACAGGTCGCCAGAGAGGGTGAGAGCCCCGTAGCCGACGCTATTATACTTGGCACTCGACGAGTCGAGTTGTTTGGGAATGCAGCTCAAAGTGGGTGGTAAAATCCATCTAAAGCTAAATATTGGCGAGAGACCGATAGCGAACAAGTACAGTGATGGAAAGATGAAAAGAACTTTGAAAAGAGAGTGAAATAGTACGTGAAATTGTTGAAAGGGAAGGGCATGCTGGGAGATGTGCTTTTGGCTGTTCAGCGTTCTCTCGGGAGCGTGTACTCAGCTTTTGGCGTGGACTGGCGGCACTTTGGCAGCGGATAAAGAGGTTCAGCTTGCTGTTCCAGAATGCGCTGACTTGGTGTCCCCCGTCCGTAATCCCAGCCTGCCACCCGTCTTGAAACACGGACCAAGGAGTCTAACGTCTATGCGAGTGTTTGGGTGTCAAACCCCAGCGCGAAATGAAAGTGAAAGGTAGGACCTTTTTGGGCACTATCGACGGAGCGTGAAGTTTACGGATCGCCTCCAGTAAGCATGGCTGTTGGGACCCGAAAGATGGTGAACTATGCCTGAATAGGGTGAAGCCAGAGGAAACTCTGGTGGAGGCTCGTAGCGGTTCTGACGTGCAAATCGATCGTAGAATTTGGGTATAGGGGCGAAAGACTAATCGAACCATCTAGTAGCTGGTTCCTGCCGAAGTTTCCCTCAGGATAGCAGAGCTCTTGACAGTTTTATGAGGTAAAGCGAATGATTAGAGGTATTGGGGTTGAAATGACCTTGACCTATTCTCAAACTTTGAATGTGTAAGAAGCCCTTGTTACTTAATTGAACGTGGGCGTTGAATGTCGAGCTTTAGTGGGCCATTTTTGGTAAGCAGAACTGGCGATGCGGGATGAACCGAACGTAGAGTTAAGGTGCCAGAATGCACGCTCATCAGACACCACAAAAGGTGTTAGTTCATCCAGACAGCCGGACGGTGGCCATGGAAGTCGGAATCCGCTAAGGAGTGTGTAACAACTCACCGGCCGAATGAACTAGCCCTGAAAATGGATGGCGCTCAAGCGTGTTACCTATACTTTACCGTTTCTCAGATGAGAAACGAGTAGGCAGGCGTGGAGGTTGTGACGAAGCCTTGGGCGTGAGCCTGGGTCGAACGGCCTCTAGTGCAGATCTTGGTGGTAGTAGCAAATATTCAAATGAGAACTTTGAAGACTGAAGTGGGGAAGGGTTCCGCGTGAACTGTGTTTGGACGCGGGTTAGTCGATCCTAAGCAGTAAGCTAGCGCTGTAAAATGGGCATTCGTGCCCTGTCTGCAAAAGGGAAACCGGTTAATATTCCGGTACTTGGAGATGGGTCAACGGCAACGTAACTGAAGGTGGAGACACCGGTGCAAGTCCTGGGTGGAGTTTTCTTTTCTATTTAATAGTGTATGACCCTGGAATTAGTTTGTCTAGAGGTGGGGTTTACACACTAGCAGAGCCACATACGTTTGTGTGGTCCAGTGCACTTGCAACGGTCCTTGAAAATCCGCTGGAACGACGGCCTCATACCAAGTCGTACCAATAACCGCAGCAGGTCTCCAAGGTGAACAGCCTCTAGTTGATAGAAGAACGTAGGTAAGGGAAGTCGGCAAAATAGATCCGTAACTTTGGGATAAGGATTGGCTCTAGGGGTTGGGTGTTTTGAGGGCCAGGAAGATTTCTGGACGGAGGATGCTGACCACTTTCGAGTGGACGGCGACTTCTGGCTGGACGGGCGCCTGGTTCAGGTCTTTGGCCGTGTCGATTCACAATCAACAACCGACCTAGAACTGGTACGGACAAGGGGAATCTGACTGTCTAATTAAAACATAGCATTGTGATGGTCAGAAAGTGATGTTGACACAATGTGATTTCTGCCCAGTGCTCTGAATGTCAAAGTGAAGAAATTCAACCAAGCGCGGGTAAACGGCGGGAGTAACTATGACTCTCTTAAGGTAGCCAAATGCCTCGTCATCTAATTAGTGACGCGCATGAATGGATTAACGAGATTCCCACTGTCCCTATCTACTATCTAGCGAAACCACAGCGAAGGGAACGGGCTTCGCAAAATCAGCGGGGAAAGAAGACCCTGTTGAGCTTGACTCTAGTTTGACATTGTGAAAAGACATAGAGGGTGTAGAATAAGTGGGAGCTTCGGCGCCGGTGAAATACCACTACCTTTATCGTTTTTTTACTTATTTACGTGTGGGACGGCCTCTGGGCCTGTTCTTGCGCTAAGTTTACGACCCATTGTAAAGACACCGTCAGATGGGGAGTTTGGCTGGGGCGGCACATCTGTTAAAAGATAACGCAGATGTCCTAAGGGGGGCTCATGGAGAACAGAAATCTCCAGTAGAACAAAAGGGTAAAAGCTCTCTTGATTTTGATTTTCAGTGTGAATACAAACCATGAAAGTGTGGCCTATCGATCCTTTGTATACTCCGATTTTGAGGGCAGAGGTGTCAGAAAAGTTACCACAGGGATAACTGGCTTGTGGCAGTCAAGCGTTCATAGCGACATTGCTTTTTGATCCTTCGATGTCGGCTCTTCCTATCATACCGAAGCAGAATTCGGTAAGCGTTGGATTGTTCACCCACTAATAGGGAACGTGAGCTGGGTTTAGACCGTCGTGAGACAGGTTAGTTTTACCCTACTGATGATAATCTTAATAGTAATTGAACTTAGTACGAGAGGAACCGTTCATTCAGACAAATTGAATTTGCAGCTGTCCGAGGGGGCATGGTGCGACACTACGTCTGCTGGATTATGGCTGAACGCCTCTAAGTCAGAATCCATGCTAGAGGGATTTTTTAATTTTATGGATAAGCTTTGTACTTTTGAGAGTAATTTTTATTTTTTAACTGAGCCGGATGTAGACGACTTCATTACGAGGGAGGGCTGTAAGCAGTAGAGTAGCCTTGTTGTTACGATGTGCTGAGGGTTCTCTTTTTGTTGGTTTCGA </t>
  </si>
  <si>
    <t>NODE_95_length_4576_cov_602.849_ID_14727</t>
  </si>
  <si>
    <t xml:space="preserve">&gt;NODE_95_length_4576_cov_602.849_ID_14727:1758-4576 TGACCTCAAATCAGGTAGGAATACCCGCTGAACTTAAGCATATCAATAAGCGGAGGAAAAGAAACCAACAGGGATTGCCTTAGTAGCGGCGAGTGAAGCGGCAATAGCTCAAATTTGAAATCTGGCGTCTTCGGCGTCCGAGTTGTAATTTGAAGAAGGTATCTTTGGAGCTGGCTCTTGTCTATGTTCCTTGGAACAGGACGTCACAGAGGGTGAGAATCCCGTGCGATGAGGTGTCCAGCTTCGTGTAAAGTTCCTTCGACGAGTCGAGTTGTTTGGGAATGCAGCTCTAAGTGGGTGGTAAATTCCATCTAAAGCTAAATATTGGCGAGAGACCGATAGCGAACAAGTACTGTGAAGGAAAGATGAAAAGAACTTTGAAAAGAGAGTGAAAAAGTACGTGAAATTGTTGAAAGGGAAGGGCTTGAGGTCAGACTTGGTTTACCAGGCCAGCATCAGTTTGGATGGCGGGATAATAGCGATTGAATGTGGCTCGGCTTCGGTCGAGTGTTATAGCCTTCGTTGATACCGCCTGTCTAGACTGAGGACTGCGTCTTTGACTAGGATGCTGGCATAATGACCTTAAGCCGCCCGTCTTGAAACACGGACCAAGGAGTCTAACGTCTATGCGAGTGTTTGGGTGTAAAACCCGTACGCGTAATGAAAGTGAACGTAGGTGAGAGCCCTTT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TCGAATGAAGAGCTTTTAGTGGGCCATTTTTGGTAAGCAGAACTGGCGATGCGGGATGAACCGAACGTGGAGTTAAAGTGCCGGAATGCTCGCTCATCAGACACCACAAAAGGTGTTAGTTCATCTAGACAGCCGGACGGTGGCCATGGAAGTCGGAATCCGCTAAGGAGTGTGTAACAACTCACCGGCCGAATGAACTAGCCCTGAAAATGGATGGCGCTCAAGCGAGCTACTTATACTCCACCGTCAGGGTTAATATGACGCCCTGACGAGTAGGCAGGCGTGGAGGTCAGTGACGAAGCCTTTGCTGTAAAGCTGGGTAGAACGGCCTCTAGTGCAGATCTTGGTGGTAGTAGCAAATATTCAAATGAGAACTTTGAAGACTGAAGTGGGGAAAGGTTCCATGTCAACAGCAGTTGGACATGGGTTAGTCGATCCTAAGAGATGGGGAAGCTCCGTTTCAAAGACTTGATTTTTCAAGTCACCATCGAAAGGGAATCCGGTTAATATTCCGGAACTTGGATATGGATTCTTCACGGTAACGTAACTGAATGTGGAGACGTCGGCGTGGGCCCTGGGAGGAGTTCTCTTTTCTTCTTAACAGCTTATCACCCTGGAATTGGTTTATCCGGAGATAGGGTCTTATGGCTGGAAGAGCGCAGTACTTTTGCTGCGTCTGGCGCGCCTACGACGGTCCTTGAAAATCCACAGGAAGGAATAGTTTTCATGCCAAGTCGTACTCATAACCGCAGCAGGTCTCCAAGGTTAACAGCCTCTAGTTGATAGAATAATGTAGATAAGGGAAGTCGGCAAAATAGATCCGTAACTTCGGGATAAGGATTGGCTCTAAGGATCGGGTGTCTTGGGCCTTTACCAGACGCGATGGAATTGATGATGAACTGTCTGGGAGCAATCTTGGACGGATCGTCGTTGGATCTGTTGTAGACGGTTTAGGTTGACTTTTGTCTTCCG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TGGGAACGGGCATGGCAGAATCAGCGGGGCAAGAAGACCCTGTTGAGCTTGACTCTAGTTTGACATTGTGAAAAGACATAGAGGGTGTAGAATAAGTGGGAGCTTCGGCGCCAGTGAAATACCACTACCTCTATAGTTTTTTTACTTATTCAATTAAGCGGAGCTGGACTTCATCGTCCACGTTCTAGTATTAAGGTCTCTTTAG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 </t>
  </si>
  <si>
    <t>NODE_138_length_5639_cov_1606.39_ID_37670</t>
  </si>
  <si>
    <t xml:space="preserve">&gt;NODE_138_length_5639_cov_1606.39_ID_37670:2347-5639 TGACCTCAAATCAGGTAGGACTACCCGCTGAACTTAAGCATATCAATAAGCGGAGGAAAAGAAACCAACAGGGATTGCCTTAGTAACGGCGAGTGAAGCGGCAAAAGCTCAAATTTGAAAGCTAGCACCTTCGGTGTTCGCGTTGTAATTTGAAGAAGGTATCTTTGGAGTTGGCCCTTGTCTATGTTCCTTGGAACAGGACGTCATAGAGGGTGAGAATCCCGTCTGATGGGGTGTCCAATTCTTTGTAAAGAGCCTTCGAAGAGTCGAGTTGTTTGGGAATGCAGCTCTAAGTGGGTGGTAAATTCCATCTAAAGCTAAATATTGGCGAGAGACCGATAGCGAACAAGTACAGTGATGGAAAGATGAAAAGAACTTTGAAAAGAGAGTGAAAAAGTACGTGAAATTGTTGAAAGGGAAGGGCATTAGATCAGACTTGGTGTTTTGTGATTATCTTCCTCTTGTAGGTTGTGCACTCGCATTTCACTGGGCCAGCATCGATTCGGATGGCAAGATAATGACATTGGAACGTGGCTACCTTCGGGTAGTGTTATAGCCTTTGTTGATGTTGCCTATCTGGATCGAGGACTGCGTCTTATGACTAGGATGCTGGCGTAATGATCTAATGCCGCCCGTCTTGAAACACGGACCAAGGAGTCTAACGTCTATGCGAGTGTTTGGGTGTAAAACCCGTACGCGTAATGAAAGTGAACGTAGGTGAGAGCTCTTTTGAGTGCATCATCGACCGATCCTGAAGTTTTCT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AGTGCCAGAATACACGCTCATCAGACACCACAAAAGGTGTTAGTTCATCTAGACAGCCGGACGGTGGCCATGGAAGTCGGAATCCGCTAAGGAGTGTGTAACAACTCACCGGCCGAATGAACTAGCCCTGAAAATGGATGGCGCTCAAGCGTGTTACTTATACTTCACCGTCATGGTTGATATGATGCCATGACGAGTAGGCAGGCGTGGAGGTCAGTGACGAAGCCTTTGCAGTAATGCTGGGTAGAACGGCCTCTAGTGCAGATCTTGGTGGTAGTAGCAAATATTCAAATGAGAACTTTGAAGACTGAAGTGGGGAAAGGTTCCGTATCAACAGCAGTTGGATACGGGTTAGTCGATCCTAAGAGATGGGGAAGCTCCGTTTCAAAGAAATGATTTTTCATTTCACCATCGAAAGGGAATCAGGTTAAAATTCCTGAACTTGGATATGGATTCTTCACGGTAACGTAACTGAAAGTGAAGACGTCGGCACAAGCCCTGAGAGGAGTTATCTTTTCTTCTTAACAGCTTATCACCCTGGAATTGGTTTATCCGGAGATGGGGTTTTATGGCTGGAAGAGTCCAACACCTCTGTTGGATTCGGTGCGCTTGTGACGGCCCTTGAAAATTCACTGGAAGGAATAGTTTTCATGCCAAGTCGTACTCATAACCGCAGCAGGTCTCCTAGGTTAACAGCCTCTAGTTGATAGAATAATGTAGATAAGGGAAGTCGGCAAAATAGATCCGTAACTTCGGGATAAGGATTGGCTCTAAGGATCGGGTGTCTTGGGCTTTTTTCAGAAGCAGTGGAACTCGTTGAGGACTGTTTAGGAGCAATCTTGAACGGACTTCTTTGGGATCTTACTGTGGACGGTTTAAGCAGAACTTTTAGTTCGTCTGGGGC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GGTGAAATACCACTACCTTTATAGTTTCTTTACTTATTCAATTAAACGGAACTGGTTTTTATTAACCATTTTCTAGTATTAAAGTCTTTTACAGGCTG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TTGCCGCGAAGCTACCATCCGCTGGATTATGGCTGAACGCCTCTAAGTCAGAATCCATGCTAGAAAGCGATGATTTCTTTCCCTCACACATTTTAGATGGATAAGAATAAGGCACTTTGTGTCGCTGAACCATAGCAGGCTGGTAATGGTGCTCTTAGCGGAAAGGCTTTGGGTGCTTACTGGCGTATAGCAATGTTATTATGCGTGAGGATAAATCCTTTGTATACGACTTAA </t>
  </si>
  <si>
    <t>NODE_1_length_2064379_cov_23.1478_ID_10436</t>
  </si>
  <si>
    <t xml:space="preserve">&gt;NODE_1_length_2064379_cov_23.1478_ID_10436:2054091-2057464(-) TGACCTCAAATCAGGTAGGACTACCCGCTGAACTTAAGCATATCAATAAGCGGAGGAAAAGAAACCAACAGGGATTGCCTCAGTAACGGCGAGTGAAGCGGCAAAAGCTCAAATTTGAAATCTAGTACCTTCGGTGCTCGAGTTGTAATTTGAAGATGGTAATCCTGGCGCTGGCCCTTGTCTATGTTCCTTGGAACAGGACGTCATAGAGGGTGAGAATCCCGTCTGATGGGGTGTCCAGTGCTATGTAGGATGCTATCGAAGAGTCGAGTTGTTTGGGAATGCAGCTCTAAGTGGGTGGTAAATTCCATCTAAAGCTAAATATTGGCGAGAGACCGATAGCGAACAAGTACAGTGATGGAAAGATGAAAAGAACTTTGAAAAGAGAGTGAAAAAGTACGTGAAATTGTTGAAAGGGAAGGGTATTAGATCAGACTTGGTGTTTTATGATTATCTTCTCTTCTTGAGTTGTGCACTCGTATTTCACTGGGCCAGCATCGATTCGGATGGTAAGATAATGACATTGGAACGTGGCATCATTCGTGATGTGTTATAGCCTTTGTTGATATTGCCTATCTGGATCGAGGACTGCGGCTTCTGCCTAGGATGCTGGCGTAATGATCTAATATCGCCCGTCTTGAAACACGGACCAAGGAGTCTAACGTCTATGCGAGTGTTTGGGTGTAAAACCCGTACGCGTAATTAAAGTGAACGTAGGTGAGAGCCTTTACA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AGAGGTCAGTGACGAAGCCTTTGCAGTGATGCTGGGTAGAACGGCCTCTAGTGCAGATCTTGGTGGTAGTAGCAAATATTCAAATGAGATCTTTGAAGACTGAAGTGGGGAAAGGTTCCACGTCAACAGCAGTTGGACGTGGGTTAGTCGATCCTAAGAGATGGGGAAGCTCCGTTTCAAAGACTTGATTTTTCAAGTCACCATCGAAAGGGAATCCGGTTAAAATTCCGGAACTTGGATATGGATTCTTCACGGTAACGTAACTGAATGTGGAGACGTCGGCGTGAGCCCTGGGAGGAGTTATCTTTTCTTCTTAACAGCTTATCACCCTGGAATTGGTTTATCCGGAGATAGGGTCTTATGGCTGGAAGAGCGCAACACCTCTGTTGCGTCCGGTGCGCTTACGACGGCCCTTGAAAATCCACAGGAAGGAATAGTTTTCATGCCAAGTCGTACTCATAACCGCAGCAGGTCTCCAAGGTTAACAGCCTCTAGTTGATAGAATAATGTAGATAAGGGAAGTCGGCAAAATAGATCCGTAACTTCGGGAAAAGGATTGGCTCTAAGGATCGGGTGTCTTGGCCTTATTTCAGACGCAGTGGAACTCGTTGAGGACTGTCTTGGAGCAATCTAGGATGGACTTCTTTGGGATCTTACTGTTGACGGTTTAAGGAGGTCTTTTTGACCGTCT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CATTAACGTCTCTTGCAGACTT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ACATTCTAGTTGGATAAGAATAAGACACTTTGTGTCGCTGAACCATAGCAGGCTAGTAACGGTGCTCTTAGCGGAAAGGCTTTGGGTGCTTACTGGCGTATAGCAATGTCATTATGCGTGAGGATAAATCACTTGTATACGACTTGAATGTAAAACGGTGTATTGTAAGCAGTAGAGTAGCCTTGTTGTTACGATCTGCTGAGATTAAGCATCAGTTTTCCGATTTGT </t>
  </si>
  <si>
    <t>NODE_93_length_5668_cov_1260.93_ID_10472</t>
  </si>
  <si>
    <t>&gt;NODE_93_length_5668_cov_1260.93_ID_10472:1076-4495 TGACCTCAAATCAGGTAGGACTACCCGCTGAACTTAAGCATATCAATAAGCGGAGGAAAAGAAACCAACAGGGATTGCCTCAGTAACGGCGAGTGAAGCGGCAAAAGCTCAAATTTGAAATCTAGTACCCCTACCGAGTGCTCGAGTTGTAATTTGAAGATGGCAAACTTTGGTGGCTGGCCCTTGTCTATGTTCCTTGGAACAGGACGTCACAGAGGGTGAGAATCCCGTCTGACGAGGTGACCCAGCTGCCGTGTAAAGTGCTATCGAAGAGTCGAGTTGTTTGGGAATGCAGCTCTAAGTGGGTGGTAAATTCCATCTAAAGCTAAATATTGGCGAGAGACCGATAGCGAACAAGTACAGTGATGGAAAGATGAAAAGAACTTTGAAAAGAGAGTGAAAAAGTACGTGAAATTGTTGAAAGGGAAGGGTATTAGATCAGACTTGGCCACCCTACGATTATCTGCCCTTTGTGGGCAGTGCACTCGTGGGTGCTTGCTGGGCCAGCATCGATTCGGGCGGCAGGATAATGGCGAAAGAACGTGGCATTGGCCTTCTAGGCGGATGTGTTTATAGCTTTCGCTGATGCTGCCTGCCTGGATCGAGGATTGCGTCTCTCTGAGACTAGGATGCTGGCGTAATGATTTAATATCGCCCGTCTTGAAACACGGACCAAGGAGTCTAACGTCTATGCGAGTGTTTGGGTGTAAAACCCGTACGCGGAATGAAAGTGAACGTAGATGGGAGCCCCCTACCTGGGGGGTGCACCATCGACCGATCCTGAAGTCTTCTGAC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AGAATACACGCTCATCAGACACCACAAAAGGTGTTAGTTCATCTAGACAGCCGGACGGTGGCCATGGAAGTCGGAACCCGCTAAGGAGTGTGTAACAACTCACCGGCCGAATGAACTAGCCCTGAAAATGGATGGCGCTCAAGCGTGTTACCTATACTTCACCGTCAGGGTTGATATGATGCCCTGACGAGTAGGCAGGCGTGGAGGTCAGTGACGAAGCCTTTGCAGTGATGCTGGGTAGAACGGCCTCTAGTGCAGATCTTGGTGGTAGTAGCAAATATTCAAATGAGATCTTTGAAGACTGAAGTGGGGAAAGGTTCCACGTCAACAGCAGTTGGACGTGGGTTAGTCGATCCTAAGAGATGGGGAAGCTCCGTTTCAAAGCGCTTGATTTTTCAAGCCTACCATCGAAAGGGAATCCGGTTAAAATTCCGGAACCTGGATATGGATTCTTCACGGTAACGTAACTGAATGTGGAGACGTCGGCGTGAGCCCTGGGAGGAGTTCTCTTTTCTTCTTAACAGCTTATCACCCTGGAATCGGATTACCCGGAGAGAGGGTTTTATGGCTGGAAGAGCGCAACACGTCTTGTTGCGTCCGGTGCGCTTACGACGGCCCTTGAAAATCCACAGGAAGGAATAGTTTTCATGCCAGGTCGTACTCATAACCGCAGCAGGTCTCCAAGGTTAACAGCCTCTAGTTGATAGAATAATGTAGATAAGGGAAGTCGGCAAAATAGATCCGTAACTTCGGGATAAGGATTGGCTCTAAGGATCGGGTGTCTTGGGCCTATTTCAGACGCTGGGGAGCCCGCTAGGGACTGCCTGGGAGCAATCCTGGGTGGACTTTGGTGGGCGGCCTCGGTAGACGGAGTGGGCAGTGGACTCTGCCTAGCAGAGCCCC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CATTCAACGTCTCTAG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GTCGCAATAGTAATTGAACTTAGTACGAGAGGAACCGTTCATTCAGATAATTGGTTTTTGCGGCTGTCTGATCAGGCATTGCCGCGAAGCTACCATCTGCTGGATTATGGCTGAACGCCTCTAAGTCAGAATCCATGCTAGAAAGCGATGATTTCTTTCCCTCACCCATTCTAGTTGGATAAGAATAAGGCACTTCGGTGTCGCTGAACCATAGCAGGCTGGCAATGGTGCTCCTAGCGGAAAGGCTTGGGGGTGCTTGCTGGCGGATTGCAATGTCATTATGCGGTGAGGATAAATCCTTTGTATACGACTTGAATGTACAACGGGGTATTGTAAGCAGTAGAGTAGCCTTGTTGTTACGATCTGCTGAGATTAAGCCTCAGTTGTCCGATTTGT</t>
  </si>
  <si>
    <t>NODE_96_length_6333_cov_211.18_ID_20045</t>
  </si>
  <si>
    <t xml:space="preserve">&gt;NODE_96_length_6333_cov_211.18_ID_20045:68-3455(-) TGACCTCAAATCAGGTAGGACTACCCGCTGAACTTAAGCATATCAATAAGCGGAGGAAAAGAAACCAACAGGGATTGCCTCAGTAACGGCGAGTGAAGCGGCAAAAGCTCAAATTTGAAATCTAGTGTCTTTCGGCGCTCGAGTTGTAATTTGAAGATGGCGACTTTGGGGGTGGCCTTTATCTATGTTCCTTGGAACAGGACGTCACAGAGGGTGAGAATCCCGTCTGATGAGGTGACCCATCCCTTTGTAAAGCGCTTTCGAAGAGTCGAGTTGTTTGGGAATGCAGCTCTAAGTGGGTGGTAAATTCCATCTAAAGCTAAATATTGGCGAGAGACCGATAGCGAACAAGTACAGTGATGGAAAGATGAAAAGAACTTTGAAAAGAGAGTGAAAAAGTACGTGAAATTGTTGAAAGGGAAGGGTATTAGATCAGACTTGGTGTTGTGTGATTATCTTCCCCTTGTGGGTTGTGCACTCGCGCTTCACTGGGCCAGCATCGATTGGGGTGGCGGGATAAGTGCTTAGGAACGTAGCTTTTCCTTCGGGGATTGTGTTATAGCCTCTGCCCATACCGCCCGTCTCGATCGAGGACTGCGTCTTTTGACTAGGATGCTGGCGTAATGATCTAATATCGCCCGTCTTGAAACACGGACCAAGGAGTCTAACGTCTATGCGAGTGTTTGGGTGTAAAACCCATACGCGGAATGAAAGTGAACGTAGATGGGAGCTCCGCAAGGGGCGCAC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CCAGGGTTGATATGATGCCCTGGCGAGTAGGCAGGCGTGGAGGTCAGTGACGAAGCCTTTGCAGTGATGCTGGGTAGAACGGCCTCTAGTGCAGATCTTGGTGGTAGTAGCAAATATTCAAATGAGATCTTTGAAGACTGAAGTGGGGAAAGGTTCCACGTCAACAGCAGTTGGACGTGGGTTAGTCGATCCTAAGAGATGGGGAAGCTCCGTTTCAAAGTGCCTGATTTTTCAGGCCACCATCGAAAGGGAATCCGGTTAAAATTCCGGAACTTGGATATGGATTCTTCACGGTAACGTAACTGAATGTGGAGACGTCGGCGTGAGCCCTGGGAGGAGTTCTCTTTTCTTCTTAACAGCTTATCACCCTGGAATTGGTTTATCCGGAGATGGGGTCTTATGGCTGGAAGAGCGCAACGCCTCTGTTGCGTCCGGTGCGCTTACGACGGCCCTGGAAAATCCACAGGAAGGAATAGTTTTCATGCCAAGTCGTACTCATAACCGCAGCAGGTCTCCAAGGTTAACAGCCTCTAGTTGATAGAATAATGTAGATAAGGGAAGTCGGCAAAATAGATCCGTAACTTCGGGATAAGGATTGGCTCTAAGGATCGGGTGTCTTGGGCCTATTTCAGACGCGGCGGAACTCGTTGGGGACTGCGTGGGAGCAATTCTGTGTGGACCTCTTTGGGATCTTGTCCGTTGACGGTTTAGGCAGTCTCCTTCTGGAGACGTCCG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ATTCATTTTCCATTTTCAAGCCTTAACGTCTCTTGCAGACTGATCCGGGTTGAAGACATTGTCAGGTGGGGAGTTTGGCTGGGGCGGCACATCTGTTAAACGATAACGCAGGTGTCCTAAGGGGGGCTCATGGAGAACAGAAATCTCCAGTAGAACAAAAGGGTAAAAGC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ACATTCTAGTTGGATAAGAATAAGGCCCCTCGGGGTCGCTGAACCGTAGCAGGCTGGTGATGGTGCACTTAGCGGAAAGGCTTTGTGTGCTTACTGGCGGATTGCAATGTCATTATGCGTGAGGATAAATCCTTTGTATACGACTTAAATGTACAACGGGGTATTGTAAGCAGTAGAGTAGCCTTGTTGTTACGATCTGCTGAGATTAAGCCTCTGTTGTCCGATTTGT </t>
  </si>
  <si>
    <t>NODE_61_length_23706_cov_17.2317_ID_8766</t>
  </si>
  <si>
    <t xml:space="preserve">&gt;NODE_61_length_23706_cov_17.2317_ID_8766:986-4179 TGACCTCAAATCAGGTAAGATTACCCGCTGAACTTAAGCATATCAATAAGCGGAGGAAAAGAAACCAACCGGGATTGCCTCAGTAACGGCGAGCGAAGCGGCAAGAGCTCAAATTTGAAATCGGACTCCTGCGGAGTTCGAGTTGTAATTTGTAGAGGTACTTCTGGAAGCCTCCTCAGCATATGTTCCTTGGAACAGGACGTCATAGAGGGTGAGAACCCCGTTCATGGTTGAGGTTTGGTGGACATGTAGAATGCCTTCGACGAGTCGAGTTGTTTGGGAATGCAGCTCAAAGTGGGTGGTAAGAGCCATCTAAAGCTAAATATTGGCGAGAGACCGATAGCGAACAAGTACTGTGAAGGAAAGATGAAAAGAACTTTGAAAAGAGAGTGAAATAGTGCGTGAAATTGCTGAGGGGGAAGCGTTTGAAACCAGACATGGCCGTAGTAATCAGCTGTGCTTCGGTGCGGTGCACTTGCTGCGGCTGGGCCAACATCAGTTGTTGCGGTAGGATAATTGCCTGCGAATGTGGCTCCCTTCGGGGAGTGTTATAGCAAAGGTGGATACTGCCAGCAGCGACTGAGGACCGCGCTTTTTAGCTAGGATGTTGGCGTAATGGTTTTAAACGGCCCGTCTTGAAACACGGACCAAGGAGTCTAATGTCTATGCGAGTGTTTGGGTGTTAAACCCGTGCGCGAAATGAACGTGAATGTAGGTGGGAGCTTTCGAGCGCACCATCGACCGATCCTGATGTTCTCGGATGGATTTGAGTATGAGCATAGCTGTTGGGACCCGATACATGGTGAACTATGCCTGAACAGGATGAAGCCAGGGGAAACTCTGGTGGAGGTCCGTCGTGGTTCTGACGTGCAAATCGATCACTGGATTTGGGCATAGGGGCGAAAGACTAATCGAACCATACAGTAGCTGGTTCTCGTCGAAATGTCTCTCAGGATAGCTGGAGCTCATTGCAGTTTTATGAGGTAAAGCGAATGATTAGAGGTATTGGGGTTGAAAGGACCTTAACCTATTCTCAAACTTTAAATATGTAAGAAGTCCTGTGTTACTTAATTGAACGCGGACACTGAATGCGAGCTCTTAGTGGGCCATTTTTGGTAAGCAGAACTGGCGATGCGGGATGAACCGAAAGCGGAGTTAAGGTGCCGGAATGCAAGCTCATGAGATCCCACAAAAGGTGTTAGTTCATCTAGACAGCCGGACGGTGGCCATGGAAGTCGGAATCCGCTAAGGAGTGTGTAACAACTCACCGGCCGAATGAACTAGCCCTGAAAATGGATGGCGCTTCAGCTTGCTACCTATACTTCGCCGTCAAGGCTGACATTTATGTCTTGACGAGTAGGCGAGCGTAGGGGTTGTGACGAAGCCTTTGGCGTGAGCCTGGGTGAAACGGCCTCTAGTGCAGATCTTGGTGGTAGTAGCAAATATTCAAATGAGAACTTTGAAGACTGAAGTGGGGAAAGGTTCCACGTGAACAGCAGTTGGACGTGGGTTAGTCGATCCTAAGAGATGGGGAAGTTCCGTTTTAAAGGCCCGATTTTGGGCCACCATCGAAAGGGAATCCGGTTAATATTCCGGAACCTGGATGTGGATTTTCCACGGTAACGTAACTGAACTTGGAGACACTGGCGTTAGCCCTGGGAGGAGTTCTCTTTTCTTCTTAACACTCTATCACCCTGAAAACGGTTTGTCCGGAGCTAGGGTCTTAGGAGTGGAAGAGCCAGCCACTTTGTGCTGGTCCGGTGCGCTGACGACGGTCCTTGAAAATCCAAGGGAAGGATTAGTTTTCACGCCAGGTCGTACTGATAACCGCAGCAGGTCCTCAAGGTGAATAGCCTCTAGTTGATAGAATAATGTAGGTAAGGGAAGTCGGCAAATTAGATCCGTAACTTCGGGATAAGGATTGGCTCTAAGGGTCGAGTAGCCAGCCTTCGGGTAGGCTACAATTAACG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AAATCAGCGGGGAAAGAAGACCCTTTCGAGCTTGACTCTAGTTTGACATTGTGAAAAGACATAGAGGGTGTAGAATAAGTGGGAGCTTCGGCGCCGGTGAAATACCACTACCTCTATTGTTTTTTTACTTACTCAATCATGCGGAACGGGCCTAGCCCTTTTATATCGCAAGCAATGCTATCCGGGTTGATGACATTGTCAGGTGGGGAGTTTGGCTGGGGCGGCACATCTGTTAAACGATAACGCAGATGTCCAAAGGGGGTCTCATGGAGAACAGAAATCTCCAGTAGATGAAAAGGCTAAATGGCCCCTTGACTTAGTGTTTCAGTGTGATCCCAAGCCATGAAAGTGTGGCCTATTGATCCTTTAAGTCCTCAGCTCTTGAGGCTAGAGGTGCCAGAAAAGTTACCGGCGGGATAACTGGCTTGTGGCAGTCAAGCGTTCATAGCGACATTGCTTTTTGATCCTTCGATGTCGGCTCTTCCTATCATACCGAAGCAGAATTCGGTAAGCGTTGGATTGTTCACCCACTAATAGGGAACGTGAGCTGGGTTTAGACCGTCGTGAGACAGGTTAGTTTTACCCTACTGATGAATGCATCGCAACAGTAATTGAACTTAGTACGAGAGGAACCGTTCATTCGGATAATTGGTTTTTGCGGCTGTCCGACCGGGCAAGCCGCGAAGCTACCATCCGCCGGAGTATGGCTGAACGCCTCTAAGTCAGGATCCGTGCTGGAAAGCGATGAGTCTCCTCGCTGGAGTTGGTACCGATAGGTCGAAACCATAGGCGCGTTTAACAGCGCTGTCCAATTAAGGGAAACAGGTGAGGATAGATCTTTTGCAGACGACTAAGTTGCAACGGGGTATTGTAAGTAGTAGAGTAGCCTTGTTGTTACGATCTACTGAGATTCAGCCCTTGTTGTTGGATTTGT </t>
  </si>
  <si>
    <t>NODE_45_length_6942_cov_427.696_ID_9721</t>
  </si>
  <si>
    <t xml:space="preserve">&gt;NODE_45_length_6942_cov_427.696_ID_9721:0-3636(-) TGACCTCAAATCAGGTAGGACTACCCGCTGAACTTAAGCATATCAATAAGCGGAGGAAAAGAAACCAACAGGGATTGCCTTAGTAACGGCGAGTGAAGCGGCAAGAGCTCAAATTTGAAATCTGGCGTCTTTGGCGTCCGAGTTGTAATTTGTAGAGGTATCTTTGGAGGCGGCCCTTGCATATGTTCCTTGGAACAGGACATCATAGAGGGTGAGAATCCCGTACATGGTGGGGTGCCCGTCTCTTTGTAAAGTGCCTTCGACGAGTCGAGTTGTTTGGGAATGCAGCTCTAAGTGGGTGGTAAATTCCATCTAAAGCTAAATATTGGCGAGAGACCGATAGCGAACAAGTACAGTGATGGAAAGATGAAAAGAACTTTGAAAAGAGAGTGAAAAAGTACGTGAAATTGTTGAAAGGGAAGCGTTTGAGACCAGACACGGTAGTTTGATGATCGGGGTTCTTCGTGGACCCTGCTATCGCTTTCTACTGGCCAACATTGGTTTGGATGGCGGGATAATGGCATAGGAATGTGGCTCTTCGGAGTGTTATAGCCTGTGTTGATACCGCCCGTCTGGACTGAGGTTCTTCATTGAACGTTGGCGTAATGGTCTTAAGCGGCCCGTCTTGAAACACGGACCAAGGAGTCTAACGTCTATGCGAGTGTTTGGGTGTAAAACCCGTACGCGTAATGAAAGTGAACGTAGGTGAGAACTCGCAAGAGTGCATCATCGACCGATCCTGATGTTTTCGGATGGATTTGAGTAAGAGCATAGCTGTTGGGACCCGAAAGATGGTGAACTATGCCTGAATAGGGTGAAGCCAGAGGAAACTCTGGTGGAGGCTCGTAGCGGTTCTGACGTGCAAATCGATCGTCAAATTTGGGTATAGGGGCGAAAGACTAATCGAACCATCTAGTAGCTGGTTCCTGCCGAAGTTTCCCTCAGGATAGCAGAAGCTCGTGTCAGTTTTATGAGGTAAAGCGAATGATTAGAGGTTTTGGTTGTAATAACCTTTTTACCTATTCTCAAACTTTAAATATGTAAGAAGTCCTTGTCACTTAATTGGACGTGGACCTTCGAATGAAGAGCTTTTAGTGGGCCATTTTTGGTAAGCAGAACTGGCGATGCGGGATGAACCGAACGTGAGGTTAAGGTGCCGGAATACACGCTCATCAGACACCACAAAAGGTGTTAGTTCATCTAGACAGCCGGACGGTGGCCATAAAAGTCGGAAACCGCTAAGGAGTGTGTAACAACTCACCGGTCGAATGAACTAGCCCTGAAAATGGATGGCGCTCAAGCGTGTTACCTATACCTCACCGTCAGGGTTAATGTGATGCCCTGACGAGTAGGCAGGCGTGGAGGTCAGTGACGAAGCCTTTGCAGTGATGCTGGGTAGAACGGCCTCTAGTGCAGATCTTGGTGGTAGTAGCAAATATTCAAATGAGAACTTTGAAGACTGAAGTGGGGAAAGGTTCCATGTGAACAGCAGTTGGACATGGGTTAGTCGATCCTAAGAGATGGGGAAGCTCCGTTTCAAAGTGCCCGATTTTTCGGGCCTCCATCGAAAGGGAATCCGGTTAATATTCCGGAACCTGGATGTGGATTCTCCACGGCAACGTAACTGAACGCGGAGACATCGGCATGAGCCCCGGGAGGAGTTCTCTTTTCTTCTTAACAGCTTATCACCCTGAAATCGGTTTGTCCGGCGCTAGGGTCTTAGGGCTGGAAGAGCCAGGCGCCTCTGCCTGGTCCGGTGCGCTTATGACGGTCCTTGAAAATCCGCGGGAAGGAATAGTTTTCACGCCAGGTCGTACTCATAACCGCAGCAGGTCTCCAAGGTGAACAGCCTCTAGTTGATAGAATAATGTAGATAAGGGAAGTCGGCAAAATAGATCCGTAACTTCGGGATAAGGATTGGCTCTAAGGATCGGGTGTCTTGGGCCGTTGTTGGAACTTGACGGACTAGGTGGACTTGTCTACCCGGACTGACTTGGGAAGACTTCGGCAGGCTTCGGCCGTCCGGGGCACGCTTAACGATCAACTTAGAACTGGTACGGACAAGGGGAATCTGACTGTCTAATTAAAACATAGCATTGCGATGGTCAGAAAGTGATGTTGACGCAATGTGATTTCTGCCCAGTGCTCTGAATGTCAAAGTGAAGAAATTCAACCAAGCGCGGGTAAACGGCGGGAGTAACTATGACTCTCTTAAGGTAGCCAAATGCCTCGTCATCTAATTAGTGACGTGCATGAATGGATTAACGAGATTCCCACTGTCCCTATCTACTATCTAGCGAAACCACAGCCAAGGGAACGGGCTTGGCAGAATCAGCGGGGAAAGAAGACCCTGTTGAGCTTGACTCTAGTTTGACATTGTGAAAAGACATAGAGGGTGTAGAATAAGTGGGAGCTTCGGCGCCGGTGAAATACCACTACCTTTATAGTTTTTTTACTTATTCAATTAAGCGGAGCTGGACTAACGTCCACGTTCTAGTGTTACGGTCCTTTATGGGCTAATCCGGGTTGAAGACATTGTCAGGTGGGGAGTTTGGCTGGGGCGGCACATCTGTTAAACAATAACGCAGGTGTCCTAAGGGGGACTCATGGAGAACAGAAATCTCCAGTAGAACAAAAGGGTAAAAGTCCCCTTGATTTTGATTTTCAGTGTGAATACAAACCATGAAAGTGTGGCCTATCGATCCTTTAGATCCTCGGAATTTGAGGCTAGAGGTGCCAGAAAAGTTACCACAGGGATTGAGAAAGAAATTAATAGTCCCAGGCTGTACTAGCAGTCTAGTCGGGCACATGCCGTGTTGTGCGGGCGTGTGCTTGGGCGACACACCTGGATGCGGGGAACTCTTGCTAGGCTTTTGATACCAAGTGCTGGTGGTAACACCCCAGTACAGAGTCTGTGGTTAGTACACGGACGGGTTACAATTCAAAAGATAGAGACGATCCGCAGCCGACCAGGCGAAAGTTTGGCGGTTCAACGCTCGGAAAGGTGTGGGTTGACGCGTGCGTCAGCCTAAGGTACGGGCTACTCCCGCTCGAGAGGGCGCCTTTAGCTACCGGCAGCACATTGCCGCGAACTAAAGGGTGGAGCTACGTGCTCCTGGTAGTAAGGAACTGGCTTGTGGCAGTCAAGCGCTCATAGCGACATTGCTTTTTGATCCTTCGATGTCGGCTCTTCCTATCATACCGAAGCAGAATTCGGTAAGCGTTGGATTGTTCACCCACTAATAGGGAACGTGAGCTGGGTTTAGACCGTCGTGAGACAGGTTAGTTTTACCCTACTGATGAATGTTATCGCAATAGTAATTGAACCAAGTACGAGAGGAACGGTTCATTCGGATAATTGGTTTTTGCGGCTGTCTGATCAGGCATTGCCGCGAAGCTATCATCCGCTGGATTATGGCTGAACGCCTCTAAGTCAGAATCCATGCTAGAAAGCGATGATGCTTACCCTCGCACATCTTAGTTGGATAAGAATAAGGCTTTTGCCTCAGAACCATAGCAGGTTGGCATCGGTGCTCTTGACGGAAATGTCTTGGGTGCTTGCCGACGGATAGCAATGTCATTATGCGCGGGGATAAATCCTTTGCAAACGACTGAACTGTACAACGGAGTATTGTA </t>
  </si>
  <si>
    <t>NODE_44_length_9434_cov_346.182_ID_6591</t>
  </si>
  <si>
    <t xml:space="preserve">&gt;NODE_44_length_9434_cov_346.182_ID_6591:153-3557(-) TGACCTCAAATCAGGTAGGACTACCCGCTGAACTTAAGCATATCAATAAGCGGAGGAAAAGAAACCAACAGGGATTGCCTCAGTAACGGCGAGTGAAGCGGCAAAAGCTCAAATTTGAAATCTGGCGCCCTTCTTGGGTGTCCGAGTTGTAATTTGAAGATGGCGACTGTGGGGCTGGCCTTTATCTATGTTCCTTGGAACAGGACGTCACAGAGGGTGAGAATCCCGTCTGATGAGGTGACCCAGCTCTTTGTACAGTGCCTTCGACGAGTCGAGTTGTTTGGGAATGCAGCTCTAAGTGGGTGGTAAATTCCATCTAAAGCTAAATATTGGCGAGAGACCGATAGCGAACAAGTACAGTGATGGAAAGATGAAAAGAACTTTGAAAAGAGAGTGAAAAAGTACGTGAAATTGTTGAAAGGGAAGGGTATTAGATCAGACTTGGTGTGCGGTTGATTAGCTTCCCCTTGTGGGTTGTGTACTCGGCGTGCGCTGGGCCAGCATCGATTCGGAGCGGCAGGATAATGGCGGAGTGGAACGTGGCAGCTGTCTTTGGCAGCTGTGTTATAGCCCTTTGCAGATGCTGCCAGCCTGGATCGAGGACTGCGTCTTTTGACTAGGATGCTGGCGTAATGATCTAATATCGCCCGTCTTGAAACACGGACCAAGGAGTCTAACGTCTATGCGAGTGTTTGGGTGTAAAACCCGTACGCGTAATGAAAGTGAACGTAGGTGGGGGGCCTTTCGGGGCCGCACCATCGACCGATCCTGATGTTTTCGGATGGATTTGAGTAAGAGCATAGCTGTTGGGACCCGAAAGATGGTGAACTATGCCTGAATAGGGTGAAGCCAGAGGAAACTCTGGTGGAGGCTCGTAGCGGTTCTGACGTGCAAATCGATCGTCGAATTTGGGTATAGGGGCGAAAGACTAATCGAACCATCTAGTAGCTGGTTCCTGCCGAAGTTTCCCTCAGGATAGCAGAAGCTCGTATCAGTTTTATGAGGTAAAGCGAATGATTAGAGGTATTGGGGACGAAATGT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GGAGGTCAGTGACGAAGCCTTTGCAGTGATGCTGGGTAGAACGGCCTCTAGTGCAGATCTTGGTGGTAGTAGCAAATATTCAAATGAGATTCTTTGAAGACTGAAGTGGGGAAAGGTTCCACGTCAACAGCAGTTGGACGTGGGTTAGTCGATCCTAAGAGATGGGGAAGCTCCGTTTCAAAGTGCCTGATTTTTTCAGGCCTACCATCGAAAGGGAATCCGGTTAAAATTCCGGAACCTGGATATGGATTCTTCACGGCAACGTAACTGAATGTGGAGACGTCGGCGTGAGCCCTGGGAGGAGTTCTCTTTTCTTCTTAACAGCTTATCACCCTGGAATTGGTTTATCCGGAGATGGGGTCTTATGGCTGGAAGAGCACAACGCCTCTGTTGTGTCCGGTGCGCTTACGACGGCCCTTGAAAATCCACAGGAAGGAATAGTTTTCATGCCAGGTCGTACTCATAACCGCAGCAGGTCTCCAAGGTTAACAGCCTCTAGTTGATAGAATAATGTAGATAAGGGAAGTCGGCAAAATAGATCCGTAACTTCGGGATAAGGATTGGCTCTAAGGATCGGGTGTCTTGGGCCTATTTCAGACGCGGCGGAACTCGTTGGGGACTGCTGGTGGCGCAAGCTGCCGGTGGACCTCTCTGGGATCTTTGCTGTTGACGGCTTAGGCAGGCTCTCTTGTAGGGTCGC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GTTCAAGAATTACCGTCTCCTAGCAGACTAATCCGGGTTGAAGACATTGTCAGGTGGGGAGTTTGGCTGGGGCGGCACATCTGTTAAACGATAACGCAGGTGTCCTAAGGGGGGCTCATGGAGAACAGAAATCTCCAGTAGAACAAAAGGGTAAAAGC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ACATTCTAGTTGGATAAGAATAAGGCACTTTTGTGTCGCTGAACCATAGCAGGCCGGCAATGGTGCACTTAGCGGAAAGGCTTTGTGTGCTTGCTGGCGGATTGCAATGTCATTATGCGTGAGGATAAATCCTTTGTATACGACTTAAATGTACAACGGGGTATTGTAAGCAGTAGAGTAGCCTTGTTGTTACGATCTGCTGAGATTAAGCCTCTGTTGTCCGATTTGT </t>
  </si>
  <si>
    <t>NODE_33_length_8679_cov_395.045_ID_5925</t>
  </si>
  <si>
    <t xml:space="preserve">&gt;NODE_33_length_8679_cov_395.045_ID_5925:4745-8113 TGACCTCAAATCAGGTAGGGCTACCCGCTGAACTTAAGCATATCAATAAGCGGAGGAAAAGAAACCAACAGGGATTGCCTTAGTAACGGCGAGTGAAGCGGCAAAAGCTCAAATTTGAAATCTGGCGCCTTCGGTGTCCGAGTTGTAATTTGAAGAAGGCTACTTTGGAGTTGGCTCTTGTCTATGTTCCTTGGAACAGGACGTCACAGAGGGTGAGAATCCCGTGCGATGAGATGCCCAATTCTTTGTAAAGTGCTTTCGAAGAGTCGAGTTGTTTGGGAATGCAGCTCTAAGTGGGTGGTAAATTCCATCTAAAGCTAAATATTTGCGAGAGACCGATAGCGAACAAGTACAGTGATGGAAAGATGAAAAGAACTTTGAAAAGAGAGTGAAAAAGTACGTGAAATTGTTGAAAGGGAAGGATTTGAGATCAGACTTGGTATTTTGCAACCTTACCCTCGTGGTGGGGCCCCTGCAGTTTACTGGGCCAGCATCAGTTTGGATGATGGGATAATGACTAAGGAATGTGGCTCTGCTTCGGTGGAGTGTTATAGACTTGGTTGATACCGTCTATCTAGACTGAGGACTGCGTCTTTTGACAAGGATGTTGGCATAATGATCTTAAATCACCCGTCTTGAAACACGGACCAAGGAGTCTAACGTCTATGCGAGTGTTTGGGTGTAAAACCCGTACGCGTAATGAAAGTGAACGTAGGTGAGAGCTCTTTAGAGTGCATCATCGACCGATCCTGATGTTCTCGGATGGATTTGAGTAAGAGCATAGCTGTTGGGACCCGAAAGATGGTGAACTATACCTGAATAGGGTGAAGCCAGAGGAAACTCTGGTGGAGGCTCGTAGCGGTTCTGACGTGCAAATCGATCGTCGAATTTGGGTATAGGGGCGAAAGACTAATCGAACCATCTAGTAGCTGGTTCCTGCCGAAGTTTCCCTCAGGATAGCAGAAGCTCGTATCAGTTTTATGAGGTAAAGCGAATGATTAGAGGTATTGGGGTTGAAATGACCTTAACCTATTCTCAAACTTTAAATATGTAAGAAGTCCTTGTTGCTTAATTGAACGTGGACATATGAATGAAGAGCTTTTAGTGGGCCATTTTTGGTAAGCAGAACTGGCGATGCGGGATGAACCGAACGTGAAGTTAAAGTGCCAGAATACACGCTCATCAGACACCACAAAAGGTGTTAGTTCATCTAGACAGCCGGACGGTGGCCATGGAAGTCGGAATCCGCTAAGGAGTGTGTAACAACTCACCGGCCGAATGAACTAGCCCTGAAAATGGATGGCGCTCAAGCGTGTTACTTATACTTCACCGTCAGGGTTGATATGATGCCCTGACGAGTAGGCAGGCGTGGAGGTCAGTGACGAAGCCTTTGCTGTAAAGCTGGGTAGAACGGCCTCTAGTGCAGATCTTGGTGGTAGTAGCAAATATTCAAATGAGAACTTTGAAGACTGAAGTGGGGAAAGGTTCCATGTCAACAGCAGTTGGACATGGGTTAGTCGATCCTAAGAGATGGGGAAGCTCCGTTTCAAAGACTTGATTTTTCAAGTCACCATCGAAAGGGAATCCGGTTAAAATTCCGGAACTTGGATATGGATTCTTCACGGTAACGTAACTGAATGTGGAGACGTCGGCGTGAGCTCTGGGAGGAGTTCTCTTTTCTTCTTAACAGCTTATCACCCTGGAATTGGTTTATCCGGAGATAGGGTTTTATGGCTGGAAGAGCGCAATACTTTTGTTGCGTCCGGTGCGCTTACGACGGTCCTTGAAAATCCACAGGAAGGAATAGTTTTCATGCCAAGTCGTACTCATAACCGCAGCAGGTCTCCAAGGTTAACAGCCTCTAGTTGATAGAATAATGTAGATAAGGGAAGTCGGCAAAATAGATCCGTAACTTCGGGATAAGGATTGGCTCTAAGGATCGGGTGTCTTGGGCCTCTACCAGAAGCAGCGGAACTGATGATGGACTGTCTAGGAGCAATCTTGGACGGACCGTCGTTGGATCTTGTTGTAGACGGTTTTGGTAGGCTTTTA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CCGTCCACGTTCTAGTATTAAAGTCTCTTTAG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CGAATAAGGCTCTTCGAGTCGCTAGACCATAGCAGGCTGGCAATGGTACACTTATCGGAAAGGATTTGTGTGCTTGCTGGCGGATAGCAATGTCATAATGCGCGGGGATAAATCCTTTGCATACGACTTATATGTACAACGGAGTATTGTAAGCAGTAGAGTAGCCTTGTTGTTACGATCTGCTGAGATTAAGCTTCAGTTGTCCGATTTGT </t>
  </si>
  <si>
    <t>NODE_62_length_7366_cov_243.005_ID_11477</t>
  </si>
  <si>
    <t xml:space="preserve">&gt;NODE_62_length_7366_cov_243.005_ID_11477:3631-6989 TGACCTCAAATCAGGTAGGACTACCCGCTGAACTTAAGCATATCAATAAGCGGAGGAAAAGAAACCAACAGGGATTGCCTTAGTAACGGCGAGTGAAGCGGCAAAAGCTCAAATTTGAAATCTGGCACCTTCGGTGTCCGAGTTGTAATTTGAAGAAGGAAGGTTTATGGGTCTTGTCTATGTTCCTTGGAATAGGACGTCACAGAGGGTGAGAATCCCGTGCGATGAGATTCCGTATTGTAATCTTCCTTCGAAGAGTCGAGTTGTTTGGGAATGCAGCTCTAAGTGGGTGGTAAATTCCATCTAAAGCTAAATATTGGCGAGAGACCGATAGCGAACAAGTACAGTGATGGAAAGATGAAAAGAACTTTGAAAAGAGAGTGAAAAAGTACGTGAAATTGTTGAAAGGGAAGGATTTGAGATCAGACTTGGTATTTTGCAACCTTACTCTCGTGGTGGGGCCCCTGCAGTTTACTGGGCCAGCATCAGTTTGGATGATGGGATAATGACTTTGGAATGTGATTCTGCTTCGGTGGAGTGTTATAGCCATTGTTGATACCGTCTATCTAGACTGAGGACTGCGTCTTTGACAAGGATGTTGGCATAATGATCTTAAATCACCCGTCTTGAAACACGGACCAAGGAGTCTAACGTCTATGCGAGTGTTTGGGTGTAAAACCCGTACGCGTAATGAAAGTGAACGTAGGTGAGAGCTCTTTGAGTGCATCATCGACCGATCCTGATGTCTTCGGATGGATTTGAGTAAGAGCATAGCTGTTGGGACCCGAAAGATGGTGAACTATACCTGAATAGGGTGAAGCCAGAGGAAACTCTGGTGGAGGCTCGTAGCGGTTCTGACGTGCAAATCGATCGTCGAATTTGGGTATAGGGGCGAAAGACTAATCGAACCATCTAGTAGCTGGTTCCTGCCGAAGTTTCCCTCAGGATAGCAGAAGCTCGTATCAGTTTTATGAGGTAAAGCGAATGATTAGAGGTCTTGGGGTTGAAATGACCTTAACCTATTCTCAAACTTTAAATATGTAAGAAGTCCTTGTTGCTTAATTGAACGTGGACATATGAATGAAGAGCTTTTAGTGGGCCATTTTTGGTAAGCAGAACTGGCGATGCGGGATGAACCGAACGTGAAGTTAAAGTGCCAGAATACACGCTCATCAGACACCACAAAAGGTGTTAGTTCATCTAGACAGCCGGACGGTGGCCATGGAAGTCGGAATCCGCTAAGGAATGTGTAACAACTCACCGGCCGAATGAACTAGCCCTGAAAATGGATGGCGCTCAAGCGTGTTACTTATACTTCACCGTCAGGGTTAATATGATGCCCTGACGAGTAGGCAGGCGTGGAGGTCAGTGACGAAGCCTTTGCTGTAAAGCTGGGTAGAACGGCCTCTAGTGCAGATCTTGGTGGTAGTAGCAAATATTCAAATGAGAACTTTGAAGACTGAAGTGGGGAAAGGTTCCATGTCAACAGCAGTTGGACATGGGTTAGTCGATCCTAAGAGATGGGGAAGCTCCGTTTCAAAGACTTGATTTTTCAAGTCACCATCGAAAGGGAATCCGGTTAAAATTCCGGAACTTGGATATGGATTCTTCACGGCAACGTAACTGAATGTGGAGACGTCGGCGTGAGCTCTGGGAGGAGTTCTCTTTTCTTCTTAACAGCTTATCACCCTGGAATTGGTTTATCCGGAGATAGGGTTTTATGGCTGGAAGAGCGCAATACTTTTGTTGCGTCCGGTGCGCTTACGACGGTCCTTGAAAATCCACAGGAAGGAATAGTTTTCATGCCAAGTCGTACTCATAACCGCAGCAGGTCTCCAAGGTTAACAGCCTCTAGTTGATAGAATAATGTAGATAAGGGAAGTCGGCAAAATAGATCCGTAACTTCGGGATAAGGATTGGCTCTAAGGATCGGGTGTCTTGGGCCTCTACCAGAAGCAGCGGAACTGATGATGGACTGTCTAGGAGCAATCTTGGACGGACCGTCGTTGGATCTTGTTGTAGACGGTTTTGGTAGGCTTTTA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CGTTTTTTTACTTATTCAATTAAGCGGAGCTGGACTTCACCGTCCACGTTCTAGTATTAAAGTCTCTTTAGAGGCTGATCCGGGTTGAAGACATTGTCAGGTGGGGAGTTTGGCTGGGGCGGCACATCTGTTAAACGATAACGCAGGTGTCCTAAGGGGGACTCATGGAGAACAGAAATCTCCAGTAGAACAAAAGGGTAAAAGTCCCCTTGATTTTGATTTTCAGTGTGAATACAAACCATGAAAGTGTGGCCTATCGATCCTTTAGTCCCTCA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CGAATAAGGCTCTTTGAGTCGCTGGACCATAGCAGGCTGGCAATGGTACACTTATCGGAAAGGATTTGTGTGCTTGCCGGCGAATAGCAATGTCATCATGCGCGGGGATAAATCCTTTGCATACGACTTAAATGTACAACGGAGTATTGTAAGCAGTAGAGTAGCCTTGTTGTTACGATCTGCTGAGATTAAGCTTCAGTTGTCCGATTTGT </t>
  </si>
  <si>
    <t>NODE_108_length_5483_cov_1126.25_ID_14405</t>
  </si>
  <si>
    <t>&gt;NODE_108_length_5483_cov_1126.25_ID_14405:1011-4297 CGACCTCAAATCAGGTAGGAATACCCGCTGAACTTAAGCATATCAATAAGCGGAGGAAAAGAAACCAACAGGGATTGCCTCAGTAGCGGCGAGTGAAGCGGCAAGAGCTCAGATTTGAAATCGCCTCGGCGAGTTGTAAATTGCAGGTTGGAGTCTTTGTGGCGGCGTGTGTCTAAGTCCCTTGGAACAGGGCGCCATTGAGGGTGAGAGCCCCGTGCGGCACGCGTCTAAGCTTTAAGACCCTTCTGACGAGTCGAGTTGTTTGGGAATGCAGCTCTAAGTGGGTGGTAAATTCCATCTAAGGCTAAATACTGGCGAGAGACCGATAGCGAACAAGTACTGTGAAGGAAAGATGAAAAGCACTTTGAAAAGAGAGTGAAACAGCACGTGAAATTGTTGAAAGGGAAGGGTATTGGGCTCGACATGGGGACTGCGCACCGTTGCTTCTTGTAGGCGGCGCTCTGTGCGGTTTCTGGGCCAGCATCAGTTTTTGCCGCGGGAGAATGGGGGGAGGAACGTGGCTCTTCGGAGTGTTATAGCCTCTCTCAGATGCCGCGAGCGGGGACTGAGGTCTGCGATTCGTTCAAGGATGCTGGCACAACGGCGCAATACCGCCCGTCTTGAAACATGGACCAAGGAGTCTAACGTCTATGCGAGTGTTTGGGTGTGAAACCCCTACGCGTAATGAAAGTGAACGTAGGTCGGACCCTTCGGGGGCACGATCGACCGATCCTGATGTTTATCGGATGGATTTGAGTAGGAGCATAGCTGTTGGGACCCGAAAGATGGTGAACTATGCCTGAATAGGGTGAAGCCAGAGGAAACTCTGGTGGAGGCTCGTAGCGGTTCTGACGTGCAAATCGATCGTCGAATTTGGGTATAGGGGCGAAAGACTAATCGAACCATCTAGTAGCTGGTTCCTGCCGAAGTTTCCCTCAGGATAGCAGAAGCTCGTATCAGTTTTATGAGGTAAAGCGAATGATTAGACGTCTCGGGGTCGAAATGACCTTAGCGTATTCTCAAACTTTAAATATGTAAGAAGTCCCTGTTGCTTTATTGAACGCGGACGTTTGAATGCAGAGCTTTTAGTGGGCCATTTTTGGTAAGCAGAACTGGCGATGCGGGATGAACCGAACGTGAAGTTAAGGTGCCGGAATGCACGCTCATCAGACACCACAAAAGGTGTTAGTTCATCCAGACAGCCGGACGGTGGCCATGGAAGTCGGAATCCGCTAAGGAGTGTGTAACAACTCACCGGCCGAATGAACTAGCCCTGAAAATGGATGGCGCTCAAGCGTGTTACCTATACTTCACCGCCATGGCGAGATGCCTTGGCGAGTAGGCAGGCGTGGGGGTTTGTGACGAAGCCTTGGGCGTGAGCCTGGGTCGAACAGCCCCTAGTGCAGATCTTGGTGGTAGTAGCAAATATTCAAATGAGAACTTTGAAGACTGAAGTGGGGAAAGGTTCCGCGTCAACAGCAGTTGGACGCGGGTTAGTCGATCCTAAGAGATGGGGAAGCTCCGTTTCAAAGACGCAATTTTTTGTGTCACCATCGAAAGGGAATCCGGTTAAAATTCCGGAACTTGGATGTGGATTCTTCACGGTAACGTAACAGAATGCGGAGACGCCGGCGGGAGCCCTGGGAGGAGTTTTCTTTTCTTCTTAACAGCTTATCACCCTGGAATTGGTTTATCCGGAGAGGGGGTTTTATGGCTGGAAGAGCGTTGCCCCTGTTGCAACGTCCGGTGCGCTTGCGACGGTCCTTGAAAATCCGCAGGAAGGAATAGTTTTCACGCCAAGTCGTACTCATAACCGCAGCAGGTCTCCAAGGTTAACAGCCTCTAGTTGATAGAATAATGTAGATAAGGGAAGTCGGCAAAATAGATCCGTAACTTCGGGATAAGGATTGGCTCTAAGGGTTGGGTGGATCTGGACGCGTGGGGAACAGGCTTGGTTCGCCCAGGCCTTGACGCTGCGCGTGCTCCCACGGTTAACAACCAACTTAGAACTGGTACGGACAAGGGGAATCTGACTGTCTAATTAAAACATAGCATTGCGATGGTCATAAC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GAAGCGGAGCTGGTCGCAAGACCTCCTTCTAGCATCAAGGCGATTTATTCGC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CTGCCGCGACGCTACCATCTGCTGGATAATGGCTGAACGCCTCTAAGTCAGAATCCATGCTAGAACGCGACGATTTCTGCCCTCGCACATTTGAGAAGGATACGAATAAGGCTTCGGCCGCAGTACCATAGTAGGCTGGCAACGGTGCGCCTAGCGGAAAGGCTGGGTGTGCTTGCCGGCGGATAGCAATGTCAGGATGCGCGAGGATAAATCCTATGCATACGACTTAGATGTACAACGGGGTATTGTAAGCAGTAGAGTAGCCTTGTTGTTACGATCTGCTGAGATTCAGCCCTTGTTGTCCGATTTGT</t>
  </si>
  <si>
    <t>flattened_line_182</t>
  </si>
  <si>
    <t xml:space="preserve">&gt;flattened_line_182:646-4008(-) TGACCTCAAATCAGGTAGGATTACCCGCTGAACTTAAGCATATCAATAAGCGGAGGAAAAGAAACCAACAGGGATTGCCTTAGTAACGGCGAGTGAAGCGGCAAAAGCTCAAATTTGAAATCTAGTACTTTCAGTGCTCGAGTTGTAATTTGAAGAAGGTAACTTTGGTGTTGGCCCTTGTCTATGTTTCTTGGAACAGGACGTCACAGAGGGTGAGAATCCCGTGCGATGAGGAGTCCAACACTATGTAAAGTGCTTTCGAAGAGTCGAGTTGTTTGGGAATGCAGCTCTAAGTGGGTGGTAAATTCCATCTAAAGCTAAATATTGGCGAGAGACCGATAGCGAACAAGTACAGTGATGGAAAGATGAAAAGAACTTTGAAAAGAGAGTGAAAAAGTACGTGAAATTGTTGAAAGGGAAGGGTTTGAGATCAGACTTGGTATTTTGCAATCCTTTCCTTCTCGGAAAGGTTTCTTAGCAGCTTACCGGGCCAGCATCGGTTTGGATGGTAGGATAATGACATTGGAATGTAGCTCTTCGGAGTGTTATAGACTTTGTTGATACTGCCTATCTAGACCGAGGACTGCGTCTTTGACTAGGATGCTGGCGTAATGATCTTAAACCGCCCGTCTTGAAACACGGACCAAGGAGTCTAACGTCTATGCGAGTGTTTGGGTGTTAAACCCGTACGCGTAATGAAAGTGAACGTAGGTGAGAGCTCGCAAGA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GCCGTCAGGGTTGATATGATGCCCTGACGAGTAGGCAGGCGTGGAGGTCAGTGAAGAAGCCTTTGCTGTAAAGCTGGGTAGAACGGCCTCTAGTGCAGATCTTGGTGGTAGTAGCAAATATTCAAATGAGAACTTTGAAGACTGAAGTGGGGAAAGGTTCCATGTCAACAGCAGTTGGACATGGGTTAGTCGATCCTAAGAGATGGGGAAGCTCCGTTTCAAAGACTTGATTTTTCAAGTCACCATCGAAAGGGAATCCGGTTAAAATTCCGGAACTTGGATATGGATTCTTCACGGTAACGTAACTGAATGTGGAGACGTCGGCGTGAGCCCTGGGAGGAGTTCTCTTTTCTTCTTAACAGCTTATCACCCTGGAATTGGTTTATCCGGAGATAGGGTCTTATGGCTGGAAGAGCGCAATATTTTTGTTGCGTCCGGTGCGCTTACGACGGTCCTTGAAAATCCACAGGAAGGATTAGTTTTCATGCCAAGTCGTACTCATAACCGCAGCAGGTCTCCAAGGTTAACAGCCTCTAGTTGATAGAATAATGTAGATAAGGGAAGTCGGCAAAATAGATCCGTAACTTCGGGATAAGGATTGGCTCTAAGGATCGGGTATCTTGGGCCTCTATCAGACGCAGCAGAATTGGCAGTGAACTGTTTGGGAGCAATCTTGAACGGATCATCGCTGAATCTTGTTGTAGACGATTTTGGTAGACTTCGGTCGTCCGGGGT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TATTAAGGTATCTTTAGAT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AGATAATTGGTTTTTGCGGCTGTCTGATCAGGCAACGCCGCGAAGCTACCATCTGCTGGATTATGGCTGAACGCCTCTAAGTCAGAATCCATGCTAGAAAGCGATGATTCTTGCCTCGCACATTTTAGTTGGATAAAAATAAGGCCTTTTGGTCGCTTAACCATAGCAGGTTGGCAATAGTACGCTTAACGGAAAGGTTTTGTGTGCTTGCTGACGAATAGCAATGTCATGATGCGCGGGGATAAATCCTTTGCAAACGACTTACATGTACAACGGGGTATTGTAAGCAGTAGAGTAGCCTTGTTGTTACGATCTGCTGAGATTAAGCCTCAGTTGTCCGATTTGT </t>
  </si>
  <si>
    <t>NODE_264_length_1417_cov_648.522_ID_177524</t>
  </si>
  <si>
    <t>&gt;JQ689033.1 Hyphopichia heimii strain NRRL Y-7502 26S ribosomal RNA gene, partial sequence AAACCAACCGGGATTGCCTCAGTAACGGCGAGTGAAGCGGCAAAAGCTCAAATTTGGAATCTGGCGCCCT CGGCGTCCGAGTTGTAATTTGAAGACTCTATCTTGGGAGGCGGCGCTGTCGAAGTTCCTTGGAACAGGAC GTCACAGAGGGTGAGAATCCCGTGCGATGGCAGCCGCGGACCGTGTAAGTTAGTGTCGACGAGTCGAGTT GTTTGGGAATGCAGCTCTAAGTGGGTGGTAAACTCCATCTAAAGCTAAATATTGGCGAGAGACCGATAGC GAACAAGTACAGTGATGGAAAGATGAAAAGAACTTTGAAAAGAGAGTGAAAAAGTACGTGAAATTGTTGA AAGGGAAGGGCTTGAGATCAGACATGCCTTCGGGCAGGCCAGCATCAGCTGGAAGGGGCAGACAAGGGCG CCGCAATGTGGCCTGGCTTCGGCTAGGTGTTATAGGCGGCGTCGATGTGTCCACTTCCGGCTGAGGACCG CGCTTCGGCAAGGATGCTGGCGTAATGATCCCCAGCCGCCCGTCTTGAAACACGGACCAAGGAGTCTAAC GTCTATGCGAGTGTTTGGGTGTAAAACCCGTACGCGGAATGAAAGTGAACGCAGGTGGGGGCCCCTCGGG GTGCACCATCGACCGATCCTGAAGTGTTCGGAAGGATTTGAGTAAGAGCATAGCTGTTGGGACCCGAAAG ATGGTGAACTATGCCTGAATAGGGTGAAGCCAGAGGAAACTCTGGTGGAGGCTCGTAGCGGTTCTGACGT GCAAATCGATCGTCGAATTTGGGTATAGGGGCGAAAGACTAATCGAACCATCTAGTAGCTGGTTCCTGCC GAAGTTTCCCTCAGGATAGCAGAAGCTCGTATCAGTTTTATGAGGTAAAGCGAATGATTAGAGGTATTGG GGTTGAAATGACCTTAACCTATTCTCAAACTTTAAATATGTAAGAAGTCCTTGTTGCTTAATTGAACGTG GACATTCGAATGAAGAGCTTTTAGTGGGCCATTTTTGGTAAGCAGAACTGGCGATGCGGGATGAACCGAA CGCGAAGTTAAAGTGCCAGAATGCACGCTCATCAGACACCACAAAAGGTGTTAGTTCATCTAGACAGCCG GACGGTGGCCATGGAAGTCGGAACCCGCTAAGGAGTGTGTAACAACTCACCGGCCGAATGAACTAGCCCT GAAAATGGATGGCGCTCAAGCGTGCTACTTATACTTCGCCGTCAGGGTTGATATGATGCCCTGACGAGTA GGCAGGCGTGGAGGTCAGTGACGAAGCCTTTGCTGTGAAGCTGGGTCGAACGGCCTCTAGTGCAGATCTT GGTGGTAGTAGCAAATATTCAAATGAGAACTTTGAAGACTGAAGTGGGGAAAGGTTCCACGTCAACAGCA GTTGGACGTGGGTTAGTCGATCCTAAGAGATGGGGAAGCTCCGTTTCAAAGGGCTGATTCTTCAGCCCGC CATCGAAAGGGAATCCGGTTAAGATTCCGGAACTTGGATGTGGATTCTTCACGGCAACGTAACTGAATGT GGAGACGTCGGCGCGAGCCCTGGGAGGAGTTCTCTTTTCTTCTTAACAGCCTCTCACCCTGGAATTGGTT TATCCGGAGAGGGGGTCTTATGGCTGGAAGAGGGCAGTACCTTTGCTGCCTCCGGTGCGCTCGCGACGGT CCTTGAAAATCCACAGGAAGGAATAGTTTTCACGCCAAGTCGTACTCATAACCGCAGCAGGTCTCCAAGG TTAACAGCCTCTAGTTGATAGAATAATGTAGATAAGGGAAGTCGGCAAAATAGATCCGTAACTTCGGGAT AAGGATTGGCTCTAAGGGTCGGGTGCGCGGCACCCGCCGCAAGAGCGTGCTTGCTGGTGCTGGACTGTCT GGAGCAATCTGGACGGACCGGCTGCCGGCGGGCGCGCCGCGCGGCGGTGCTGCGGCGCACGGTTAACGAC CAACTTAGAACTGGTACGGACAAGGGGAATCTGACTGTCTAATTAAAACATAGCATTGCGATGGTCAGAA AGTGATGTTGACGCAATGTGATTTCTGCCCAGTGCTCTGAATGTCAAAGTGAAGAAATTCAACCAAGCGC GGGTAAACGGCGGGAGTAACTATGACTCTCTTAAGGTAGCCAAATGCCTCGTCATCTAATTAGTGACGCG CATGAATGGATTAACGAGATTCCCACTGTCCCTATCTACTATCTAGCGAAACCACAGCCAAGGGAACGGG CTTGGCAGAATCAGCGGGGAAAGAAGACCCTGTTGAGCTTGACTCTAGTTTGACATTGTGAAAAGACATG GAGGGTGTAGAATAAGTGGGAGCTTCGGCGCCGGTGAAATACCACTACCTCTATAGTTTTTTTACTTATT CAATTGAGCGGAGCTGGACCTCGCGGTCCACGTTCTAGCATTAAGCCCTCGGGCGATCCGGGTTGAAGAC ATTGTCAGGTGGGGAGTTTGGCTGGGGCGGCACATCTGTTAAACGATAACGCAGGTGTCCTAAGGGGGGC TCATGGAGAACAGAAATCTCCAGTAGAACAAAAGGGTAAAAGCCCCCTTGATTTTGATTTTCAGTGTGAA TACAAACCATGAAAGTGTGGCCTATCGATCCTTTAGTCCCTCGGAGTTTGAGGCTAGAGGTGCCAGAAAA GTTACCACAGGGATAACTGGCTTGTGGCAGTCAAGCGTTCATAGCGACATTGCTTTTTGATTCTTCGATG TCGGCTCTTCCTATCATACCGAAGCAGAATTCGGTAAGCGTTGGATTGTTCACCCACTAATAGGGAACGT GAGCTGGGTTTAGACCGTCGTGAGACAGGTTAGTTTTACCCTACTGATGAATGTTGTCGCAATAGTAATT GAACTTAGTACGAGAGGAACCGTTCATTCGGATAATTGGTTTTTGCGGCTGTCTGACCAGGCAACGCCGC GAAGCTACCATCCGCTGGATTATGGCTGAACGCCTCTAAGTCAGAATCCATGCTAGAACGCGACGATGCT TGCCTCGCACATGGTAGTTGGATACGAATAAGGCTCTCTGAGTCGCTGGACCATAGCAGGCCGGCTCTGG TGCGCGTGGCGGAAAGGCTGCGCGTGCCTGCCGGCGGATTGCAATGTCACTCTGCGCGGGGATAAATCCT TTGCATACGACTTATATGTACAACGGAGTATTGTAAGCAGTAGAGTAG</t>
  </si>
  <si>
    <t>NODE_131_length_1555_cov_610.668_ID_324007</t>
  </si>
  <si>
    <t>&gt;EF550311.1 Cyberlindnera petersonii strain NRRL YB-3808 26S ribosomal RNA gene, partial sequence AAACCAACAGGGATTGCCTCAGTAACGGCGAGTGAAGCGGCAAGAGCTCAAATTTGAAATCCGGTACTTT CAGTGCCCGAGTTGTAATTTGAAGATAGTTTTCTGGCGCCGGCCCTTGTCTATGTTCCTTGGAACAGGAC GTCATGGAGGGTGAGAATCCCGTGTGGCGGGGAGCCCGGTGCTGTGTAGATTTCTATCGACGAGTCGAGT TGTTTGGGAATGCAGCTCTAAGTGGGTGGTAAATTCCATCTAAAGCTAAATACTGGCGAGAGACCGATAG CGAACAAGTACAGTGATGGAAAGATGAAAAGAACTTTGAAAAGAGAGTGAAAAAGTACGTGAAATTGTTG AAAGGGAAGGGTATTGGATCAGACTTGGTGTTGTGCGATTATCTTCTCCTCGTGGGTTGTGCACTCGTGC CTCACTGGGCCAGCATCGGTTTGGGCGGCAGGACAATGGCGGGGGAATGTGGCACTTTACGTGTGTTATA GCCCTTGCTGATACTGCCTGCCTGGACCGAGGACTGCGGCTTCTGCCTAGGATGCTGGCGTAATGATTCA ATACCGCCCGTCTTGAAACACGGACCAAGGAGTCTAACGTCTATGCGAGTGTTTGGGTGTGAAACCCGTA CGCGTAATGAAAGTGAACGTAGGTGAGGGCCCCTCGGGGTGCATCATCGACCGATCCTGATGTCTTCGGA TGGATTTGAGTAAGAGCATAGCTGTTGGGACCCGAAAGATGGTGAACTATGCCTGAATAGGGTGAAGCCA GAGGAAACTCTGGTGGAGGCTCGTAGCGGTTCTGACGTGCAAATCGATCGTCGAATTTGGGTATAGGGGC GAAAGACTAATCGAACCATCTAGTAGCTGGTTCCTGCCGAAGTTTCCCTCAGGATAGCAGAAGCTCGTAT CAGTTTTATGAGGTAAAGCGAATGATTAGAGGTATTGGGGTTGAAATGACCTTAACCTATTCTCAAACTT TAAATATGTAAGAAGTCCTTGTTACTTAATTGAACGTGGACATTTGAATGAAGAGCTTTTAGTGGGCCAT TTTTGGTAAGCAGAACTGGCGATGCGGGATGAACCGAACGTGGAGTTAAGGTGCCAGAATGCACGCTCAT CAGACACCACAAAAGGTGTTAGTTCATCTAGACAGCCGGACGGTGGCCATGGAAGTCGGAATCCGCTAAG GAGTGTGTAACAACTCACCGGCCGAATGAACTAGCCCTGAAAATGGATGGCGCTCAAGCGTGTTACCTAT ACTTCACCGTCAGGGTTGATATGATGCCCTGACGAGTAGGCAGGCGTGGAGGTCAGTGACGAAGCCCTTG CAGTGATGCTGGGTCGAACGGCCTCTAGTGCAGATCTTGGTGGTAGTAGCAAATATTCAAATGAGAACTT TGAAGACTGAAGTGGGGAAAGGTTCCACGTCAACAGCAGTTGGACGTGGGTTAGTCGATCCTAAGAGATG GGGAAGCTCCGTTTCAAAGCGCCTGATTTTTCAGGCCACCATCGAAAGGGAATCCGGTTAAGATTCCGGA ACTTGGATATGGATTCTTCACGGCAACGTAACTGAATGTGGAGACGTCGGCGTGAGCCCTGGGAGGAGTT CTCTTTTCTTCTTAACAGCTTATCACCCTGGAATTGGTTTATCCGGAGAGGGGGTCTTATGGCTGGAAGA GCGCAACACCTCATTGTTGCGTCCGGTGCGCTCACGACGGCCCTTGAAAATCCACAGGAAGGAATAGTTT TCATGCCAAGTCGTACTCATAACCGCAGCAGGTCTCCAAGGTTAACAGCCTCTAGTTGATAGAATAATGT AGATAAGGGAAGTCGGCAAAATAGATCCGTAACTTCGGGATAAGGATTGGCTCTAAGGATCGGGTGGTCT GGGCTCTTTTCAGACGCGGCGGGGCTCGTTGGGGACTGTCTGGGAGCAATTCTGGATGGACCTCTCTGGG CCCTTCTGTTGACGGACTGGGTGGGTCTTCGGGCCTTCCGGGCCACGCTTAACGATCAACTTAGAACTGG TACGGACAAGGGGAATCTGACTGTCTAATTAAAACATAGCATTGCGATGGTCAGAAAGTGATGTTGACGC AATGTGATTTCTGCCCAGTGCTCTGAATGTCAAAGTGAAGAAATTCAACCAAGCGCGGGTAAACGGCGGG AGTAACTATGACTCTCTTAAGGTAGCCAAATGCCTCGTCATCTAATTAGTGACGCGCATGAATGGATTAA CGAGATTCCCACTGTCCCTATCTACTATCTAGCGAAACCACAGCCAAGGGAACGGGCTTGGCAGAATCAG CGGGGAAAGAAGACCCTGTTGAGCTTGACTCTAGTTTGACATTGTGAAAAGACATAGAGGGTGTAGAATA AGTGGGAGCTTCGGCGCCGGTGAAATACCACTACCTTTATAGTTTTTTTACTTATTCAATTAAGCGGAGC TGGACTTCATTGTCCATTTTCTAGCATCAAGGTCTCTTGCAGACTGATCCGGGTTGAAGACATTGTCAGG TGGGGAGTTTGGCTGGGGCGGCACATCTGTTAAACGATAACGCAGGTGTCCTAAGGGGGACTCATGGAGA ACAGAAATCTCCAGTAGAACAAAAGGGTAAAAGTCCCCTTGATTTTGATTTTCAGTGTGAATACAAACCA TGAAAGTGTGGCCTATCGATCCTTTAGTCCTTCGGAATTTGAAGCTAGAGGTGCCAGAAAAGTTACCACA GGGATAACTGGCTTGTGGCAGTCAAGCGTTCATAGCGACATTGCTTTTTGATTCTTCGATGTCGGCTCTT CCTATCATACCGAAGCAGAATTCGGTAAGCGTTGGATTGTTCACCCACTAATAGGGAACGTGAGCTGGGT TTAGACCGTCGTGAGACAGGTTAGTTTTACCCTACTGATGCACTTGACGCAATAGTAATTGAACTTAGTA CGAGAGGAACCGTTCATTCAGATAATTGGTTTACGCGGCTGTCTGATCAGGCATTGCCGCGAAGCTACCA TCTGCTGGATTATGGCTGAACGCCTCTAAGTCAGAATCCATGCTAGAAGCGTTGATTTCTTGTTCCTCAC TCATTCTAGTTGGATAAGAATAAGGCTCTCTGGGCCGCTGAACCATAGCAGGCTGGCGACGGTGCTCTTA GCGGAAAGGCTTTGGGTGCTTGCCGGCGTATAGCAATGTCATTTTGTGTGGGGATAAATCCTTTGTATAC GACTTAAATGTGCAACGGGGTATTGTAAG</t>
  </si>
  <si>
    <t>NODE_48_length_1655_cov_1344.47_ID_8501</t>
  </si>
  <si>
    <t xml:space="preserve">&gt;NODE_48_length_1655_cov_1344.47_ID_8501:0-1655(-) GCCCTGAAAATGGATGGCGCTCAAGCGTGTTACTTATACTTCGCCGGCAACTTGTCAAAAGTTGCCGAGTAGGCAGGCGTGGAGGTGGTGACGAAGCCTTGGCTGTGAAGCTGGGTCGAACCGCCTCTAGTGCAGATCTTGGTGGTAGTAGCAAATATTCAAATGGGAACTTTGAAGACTGAAGTGGGGAAAGGTTCCATGTCAACAGCAGATGGACATGGGTGAGTCGATCCTAAGAGCTAAGGTAGTTCTGACTGAACACCTCCAATTTTTTGGAGTATTGCTCGAAAGGGAATCCGGTTAAGATTCCGGAACTTGGATGCGGATTCTTCACGGTAACGTAACTGAATGTGGAGACGCTGGCGTGGGCCCTGGGAGGAGTTTTCTTTTTCTTCTAACAGTCTGTGACCCTGGAATTGGATTATCCGGAGAGGGGGTTTTGTGACTGGAAGAGCGCGGTGCTTCTGCCGCGTCCGGTGCGCCTACGACGGTCCTTGAAAATCCACAGGAAGGAATAGCTTTCGCGCCAAGTCGTACTGATAACCGCAGCAGGTCTCCAAGGTTAACAGCCTCTAGTTGATAGAACAATGTAGATAAGGGAAGTCGGCAAAATAGATCCGTAACTTCGGGATAAGGATTGGCTCTAAGGGTTGGAGGGGATAGTGGAATTGTGGAAGATGAGAGCGACTAGGCTGGCTGACTGACTTTCGGGTTGGACGGCCGGCTCCGCCGCCCTTGTCCCAAACTTTCTCCACCCCCCTCAC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CATCGTTTTTTTACTTACTGAATGAAGGGGAATTGGTTGTCATGACCACATTCTAGTATTAAGTTCGCGATCCCGGTTC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 </t>
  </si>
  <si>
    <t>NODE_13_length_282444_cov_78.3145_ID_25</t>
  </si>
  <si>
    <t xml:space="preserve">&gt;NODE_13_length_282444_cov_78.3145_ID_25:132220-135603 TGACCTCAAATCAGGTAGGGCTACCCGCTGAACTTAAGCATATCAATAAGCGGAGGAAAAGAAACCAACCGGGATTGCCTTAGTAACGGCGAGTGAAGCGGCAAAAGCTCAAATTTGAAATCTGGTACCTTCGGTGCCCGAGTTGTAATTTGTAGAATTTATTTTGGGGCTGTTCCTTATCTATGTTCCTTGGAACAGGACGTCATAGAGGGTGAGAATCCCGTATGATGAGGAGTGCAGTTCTTTGTAAAATATTTTCGAAGAGTCGAGTTGTTTGGGAATGCAGCTCTAAGTGGGTGGTAAATTCCATCTAAAGCTAAATATTGGCGAGAGACCGATAGCGAACAAGTACAGTGATGGAAAGATGAAAAGAACTTTGAAAAGAGAGTGAAAAAGTACGTGAAATTGTTGAAAGGGAAGGGCATTTGATCAGACATGGTGTTTTGTGCCCTCTGCTCCTTGTGGGTAGGGGAATCTCGCAGCTCACTGGGCCAGTATCAGTTTTGGCGGTAGGATAAATCCATTGGAATGTAACTTGCCTCGGTAAGTATTATAGACTTTGGGAATACTGCCAGCCGGGACTGAGGTATGCGCTTTGCAAGGATACTGGCATAATGGTTAAATGCCGCCCGTCTTGAAACACGGACCAAGGAGTCTAACGTCTATGCGAGTGTTTGGGTGTAAAACCCGTACGCGTAATGAAAGTGAACGTAGGTTGGGGCTCGTAAGAGTGCACAATCGACCGATCCTGATGTTTTCAGATGGATTTGAGTAAGAGCATAGCTGTTGGGACCCGAAAGATGGTGAACTATGCCTGAATAGGGTGAAGCCAGAGGAAACTCTGGTGGAGGCTCGTAGCGGTTCTGACGTGCAAATCGATCGTCGAATTTGGGTATAGGGGCGAAAGACTAATCGAACCATCTAGTAGCTGGTTCCTGCCGAAGTTTCCCTCAGGATAGCAGAAGCTCATATCAGTTTTATGAGGTAAAGCGAATGATTAGAGGTACCGGGGATGAAATGTCCTTGACCTATTCTCAAACTTTAAATATGTAAGAAGTCCTTGTTACTTAATTGAACGTGGACATTTGAATGTAGAGCTTTTAGTGGGCCATTTTTGGTAAGCAGAACTGGCGATGCGGGATGAACCGAACGTAGAGTTAAGGTGCCGGAATACACGCTCATCAGACACCACAAAAGGTGTTAGTTCATCTAGACAGCCGGACGGTGGCCATGGAAGTCGGAATCCGCTAAGGAATGTGTAACAACTCACCGGCCGAATGAACTAGCCCTGAAAATGGATGGCGCTCAAGCGTGTTACCTATACTCTACCGTCAGGGTTAATATGATGCCCTGACGAGTAGGCAGGCGTGGAGGTCAGTGACGAAGCCCATGCTGTGAAGCAGGGTCGAACGGCCTCTAGTGCAGATCTTGGTGGTAGTAGCAAATATTCAAATGAGAACTTTGAAGACTGAAGTGGGGAAAGGTTCCACGTCAACAGCAGTTGGACGTGGGTTAGTCGATCCTAAGAGATGGGGAAGCTCCGTTTCAAAGGCCTGATTTTCCAGGCCACCATCGAAAGGGAATCCGGTTAATATTCCGGAACCTGGATATGGATTCTTCACGGTAACGTAACTGAATGTGGAGACGTCGGCGTGAGCCCTGGGAGGAGTTATCTTTTCTTCTTAACAACTTATCACCCTGGAATTGGTTTATCCGGAGATAGGGTCTTATGGTTGGAAGAGGCGAACATCTACGTTCGCTCCGGTGCGCTTACGACGGCCCTTGAAAATCCACAGGAAGGAATAGTTTTCATGCCAGGTCGTACTGATAACCGCAGCAGGTCTCCAAGGTGAACAGCCTCTAGTTGATAGAATAATGTAGATAAGGGAAGTCGGCAAAATAGATCCGTAACTTCGGGATAAGGATTGGCTCTAAGGGTCGGGTAGTGAGGGCCTTAGTCAGACGCTGCGAGTGTGCTTGTGGACTGCTTAGTGGGGCTTGCTCTGCTGGGTGGACTGCTTGTGTGTTCTGTAGTAGACGGCTTTGGTAGTTCTTTTTGGA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TAATCAGCGGGGAAAGAAGACCCTGTTGAGCTTGACTCTAGTTTGACATTGTGAAGAGACATAGAGGGTGTAGAATAAGTGGGAGCTTCGGCGCCAGTGAAATACCACTACCTTTATAGTTTCTTTACTTATTCAATTAAGCGGAGCTGGAATTCATTTTCCACGTTCTAGCATTTAAAGTTTCGTCAGAAGCCT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AGATAATTGGTTTTTGCGGCTGTCTGATCAGGCATTGCCGCGAAGCTACCATCTGCTGGATTATGGCTGAACGCCTCTAAGTCAGAATCCATGCTAGAAAGCGATGATTTCTTTCCCTTACACAATATAGATGGATAAGAATAAGGCGTCTTTATGGCGTCGCTGAACCATAGCAGGTTGGCAATGGTGCACTTAACGGAAAGGTTTTGTGTGCTTGCCGGCGAATTGCAATGTCATTTTGCGTAAGGATAAATCATTTGTATACGACTTAAATGTACAACGGGGTATTGTAAGCAGTAGAGTAGCCTTGTTGTTACGATCTGCTGAGATTAAGCCTCAGTTGTCTGATTTGT </t>
  </si>
  <si>
    <t>NODE_4_length_720416_cov_129.062_ID_7</t>
  </si>
  <si>
    <t xml:space="preserve">&gt;NODE_4_length_720416_cov_129.062_ID_7:368639-371825 TTCACCTCATTCATTCGAGACTACCCGCTGAACTTAAGCATATCAATAAGCGGAGGAAAAGAAACCAACAGGGATTGCCTTAGTAACTGCGAGTGAAGCGGCAAAAGCTCAAATTTGAAAGCTTCGGCATTGTAATTTGAAGATTTGGCATTGGAATAAAGCTAACCCAAGTTGCTTGGAACAGCACGTCATAGAGGGTGACAACCCCGTATGGCTAACCGTTATTCTATGTATTGCCTTATCTAAGAGTCGAGTTGTTTGGGAATGCAGCTCTAAGTGGGTGGTAAACTCCATCTAAAGCTAAATATTGGCGAGAGACCGATAGCGAACAAGTACTGTGAAGGAAAGATGAAAAGAACTTTGAAAAGAGAGTGAAAAAGTATGTGAAATTGTTGAAAGGGAAGGGAAAAATTGGAGGCATGCCTTAGGGTTCACTTCTGTTTCGGCAGGAGGTACTCCCGACGGCGGGTCATCCAGGGGGATTACCGCAGGATAAACGGTTAGGAATTGCTTGCAAGGCCTTGCCACCTACTGCGCGTAGCTCCTTTGGCTGGCGTAATCCAATTTCTCCACCCGTCTTGAAACACGGACCAAGGAGTCTAACGGATGTGCGAGTATTAGGGTGTAAAACCCTGCTGCGCAATGAAAGTGAATAGATTGGCTCACAATCGACCGGACAGAATTACTATGAACGTCCCGAGTGGAGCATATCCGTTGGGACCCGAAAGATGGTGAACTATGCCTGAGTGGGGTGAAGCCAGAGGAAACTCTGGTGGAGGCTCTTTGCGGTTCTGACGTGCAAATCGATCGTTTAACTTGGGTATAGGGGCGAAAGACTAATCGAACCATCTAGTAGCTGGTTCCTGCCGAAGTTTCCCTCAGGATAGCAGAAGCTCATTATCAGTTTTATGAGGTAAAGCGAATGATTAGAGGTATTGGGGACGAAATGTCCTTAACCTATTCTCAAACTTTAAATGTGTAAGATGAATTGGTTGCTTAATTGAACCTATTCGTTGAATGACGAGTTTCTAGTGGGCCATTTTTGGTAAGCAGAACTGGCGATGCGGGATGAACCGAACGTAGAGTTAAGGTGCCGGAATACACGCTCATCAGATCCCATAAAAGGTGTTTGTTTATCTAGACAGCCGGACGGTGGCCATGGAAGTCGGAATCCGCTAAGGAGTGTGTCACAACTCACCGGCCGAATGAACTAGCCCTGAAAATGGATGGCGCTTAAGCGTGTTACCTATACTCTACCGACAGTGTGCAAACTGTCGAGTAGGCAGGCGTGGTGGTTGTTTGGAAGCGTTGGCCGTGAGGCTGCGTGGAACGGCCGCTAGTGCAGATCTTGGTGGTAGTAGCAAATATTCAAATGAGAACTTTGAAGACTGAAGTGGGGAAGGGTTCCGTGGGAAGTGTGTTTCGCCACGGGTAAGTCGATCCTAAGCGGTGGGTTAACACTCGCATAGCGCCTGATTTATCAGGCGGCCGCGAAAGGGAAGCCGGTTAAAATTCCGGCACCTGGATGAGGAACTTCACGGTAACGTAACTGAATGTGGAGACGGTGGCGCATGTCTTGGGAGGAGTTTTCTTTTCTTTTTAACGGTGTATTGACCTCGGAAGTGGATTATCCAGAGATGAGGTAGGGAACCGGAAGAGGGGGCTTGCTTAGCCCCTCCGATGCACATGCGACGCCCCTTGAAAATCCGCAGGAAGCATTTGTTTTCTCGCTAGGTCGTACCGATAACCGCAGCAGGTCTCCAAGGTGAACAGCCTCTAGTTGATAGAATAATGTAGATAAGGGAAGTCGGCAAAATAGATCCGTAACTTTGGGATAAGGATTGGCTCTAGGGGTGAGTTGGGGGATTGTTTGGGAGACCGAGGATTGGAGGCGGCTGCTTCGGTGGCTGCTTCTGAACCTCCAGACACCATTCATGAAGCCAACAATATTCACCACCCTAGAACTGGTACGGACAAGGGGAATCTGACTGTCTAATTAAAACATAGCATTGCGATGGTTGTCAAACA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CGTTTTTTTACTTATTTTGTAAGTGGATGGCTTTGCCATTTCTAGCATTTTTTCCAGGCAAAAGACATTGTCAGGTGGGGAGTTTGGCTGGGGCGGCACATCTGTTAAAAGATAACGCAGATGTCCTAAGGGGGACTCATGGAGAACAGAAATCTCCAGTAGAACAAAAGGGTAAAAGTCCCCTTGATTTTGATTTTCAGTGTGAATACAAACCATGAAAGTGTGGCCTATCGATCCTTTAGTTATTCGGAGTTTGAATCTAGAGGTGCCAGAAAAGTTACCACAGGGATAACTGGCTTGTGGCAGTCAAGCGTTCATAGCGACATTGCTTTTTGATCCTTCGATGTCGGCTCTTCCTATCATACCGAAGCAGAATTCGGTAAGCGTTGGATTGTTCACCCACTAATAGGGAACGTGAGCTGGGTTTAGACCGTCGTGAGACAGGTTAGTTTTACCCTACTGATGGACTTGTTGGAACAGTAATTGAACCTAGTACGAGAGGAACAGTTCATTCGGATAATTGGTGTTTGCCGCTACCTGAGCAGGTATGCGGCGAAGCTACCATCCGCTGGATTATGGCTGAACGCCTCTAAGTCAGAACCCATGCTGGACCGATGATTGAGGGTGTTTTTGGATACGAATAAGATATCGCAGAACCGGAAGGGTGTTCAGGGCTTGTGCGGATTGTGCAAGTCTTTACCCGATTGTAAGGTATTGCCCTCTGTAAATCCATTGTAGACGACTTTAATGTGCAACGGGGTATTGTAAGCAGTAGAGTAGCCTTGTTGTTACGATCTGCTGAGATTAAGCCTTTGTTGTCTGATTTTT </t>
  </si>
  <si>
    <t>NODE_65_length_10746_cov_637.197_ID_6462</t>
  </si>
  <si>
    <t xml:space="preserve">&gt;NODE_65_length_10746_cov_637.197_ID_6462:4711-8113 TGACCTCAAATCAGGTAGGACTACCCGCTGAACTTAAGCATATCAATAAGCGGAGGAAAAGAAACCAACAGGGATTGCCTCAGTAACGGCGAGTGAAGCGGCAAAAGCTCAAATTTGAAATCTGGCGCCCTTCTTGGGTGTCCGAGTTGTAATTTGAAGATGGCGACTGTGGGGCTGGCCTTTATCTATGTTCCTTGGAACAGGACGTCACAGAGGGTGAGAATCCCGTCTGATGAGGTGACCCAGCTCTTTGTACAGTGCCTTCGACGAGTCGAGTTGTTTGGGAATGCAGCTCTAAGTGGGTGGTAAATTCCATCTAAAGCTAAATATTGGCGAGAGACCGATAGCGAACAAGTACAGTGATGGAAAGATGAAAAGAACTTTGAAAAGAGAGTGAAAAAGTACGTGAAATTGTTGAAAGGGAAGGGTATTAGATCAGACTTGGTGTGCGGTTGATTAGCTTCCCCTTGTGGGTTGTGTACTCGGCGTGCGCTGGGCCAGCATCGATTCGGAGCGGCAGGATAATGGTAGGGGGAACGTGGCAGGTGTCTTTGGCAGCTGTGTTATAGCCCTCTGCAGATGCTGCCAGCCTGGATCGAGGACTGCGTCTTTTAGACTAGGATGCTGGCGTAATGATCTAATATCGCCCGTCTTGAAACACGGACCAAGGAGTCTAACGTCTATGCGAGTGTTTGGGTGTAAAACCCGTACGCGTAATGAAAGTGAACGTAGGTGGGGGGCCTTTCGGGGCCGCACCATCGACCGATCCTGATGTTTTCGGATGGATTTGAGTAAGAGCATAGCTGTTGGGACCCGAAAGATGGTGAACTATGCCTGAATAGGGTGAAGCCAGAGGAAACTCTGGTGGAGGCTCGTAGCGGTTCTGACGTGCAAATCGATCGTCGAATTTGGGTATAGGGGCGAAAGACTAATCGAACCATCTAGTAGCTGGTTCCTGCCGAAGTTTCCCTCAGGATAGCAGAAGCTCGTATCAGTTTTATGAGGTAAAGCGAATGATTAGAGGTATTGGGGACGAAATGT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GGAGGTCAGTGACGAAGCCTTTGCAGTGATGCTGGGTAGAACGGCCTCTAGTGCAGATCTTGGTGGTAGTAGCAAATATTCAAATGAGATTCTTTGAAGACTGAAGTGGGGAAAGGTTCCACGTCAACAGCAGTTGGACGTGGGTTAGTCGATCCTAAGAGATGGGGAAGCTCCGTTTCAAAGTGCCTGATTTTTTTCAGGCCTACCATCGAAAGGGAATCCGGTTAAAATTCCGGAACCTGGATATGGATTCTTCACGGCAACGTAACTGAATGTGGAGACGTCGGCGTGAGCCCTGGGAGGAGTTCTCTTTTCTTCTTAACAGCTTATCACCCTGGAATTGGTTTATCCGGAGATGGGGTCTTATGGCTGGAAGAGCACAACGCCTCTGTTGTGTCCGGTGCGCTCACGACGGCCCTTGAAAATCCACAGGAAGGAATAGTTTTCATGCCAGGTCGTACTCATAACCGCAGCAGGTCTCCAAGGTTAACAGCCTCTAGTTGATAGAATAATGTAGATAAGGGAAGTCGGCAAAATAGATCCGTAACTTCGGGATAAGGATTGGCTCTAAGGATCGGGTGTCTTGGGCCTATTTCAGACGCGGCGGAACTCGTTGGGGACTGCTGGTGGCGCAAGCTGCCGGTGGACCTCTCTGGGATCTTTGCTGTTGACGGCTTAGGCAGGTCCCTTGTGGGCCGC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GTTCAAGAATTACCGTCTCCTAGCAGACTAATCCGGGTTGAAGACATTGTCAGGTGGGGAGTTTGGCTGGGGCGGCACATCTGTTAAACGATAACGCAGGTGTCCTAAGGGGGGCTCATGGAGAACAGAAATCTCCAGTAGAACAAAAGGGTAAAAGC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ACATTCTAGTTGGATAAGAATAAGGCACTCTGTGTCGCTGAACCATAGCAGGCCGGCAATGGTGCACTTAGCGGAAAGGCTTTGTGTGCTTGCTGGCGGATTGCAATGTCATTATGCGTGAGGATAAATCCTTTGTATACGACTTAAATGTACAACGGGGTATTGTAAGCAGTAGAGTAGCCTTGTTGTTACGATCTGCTGAGATTAAGCCTCTGTTGTCCGATTTGT </t>
  </si>
  <si>
    <t>NODE_5_length_517651_cov_49.9611_ID_9</t>
  </si>
  <si>
    <t xml:space="preserve">&gt;NODE_5_length_517651_cov_49.9611_ID_9:208795-212121 TGACCTCAAATCAGGTAGGAATACCCGCTGAACTTAAGCATATCAATAAGCGGAGGAAAAGAAACCAACAGGGATTGCCTTAGTAGCGGCGAGTGAAGCGGCAATAGCTCAAATTTGAAATCTGGCGTCTTCGGCGTCCGAGTTGTAATTTGAAGAAGGTATCTTTGGAGCTGGCTCTTGTCTATGTTCCTTGGAACAGGACGTCACAGAGGGTGAGAATCCCGTGCGATGAGATGTCCAGCTTCGTGTAAAGTTCCTTCGACGAGTCGAGTTGTTTGGGAATGCAGCTCTAAGTGGGTGGTAAATTCCATCTAAAGCTAAATATTGGCGAGAGACCGATAGCGAACAAGTACTGTGAAGGAAAGATGAAAAGAACTTTGAAAAGAGAGTGAAAAAGTACGTGAAATTGTTGAAAGGGAAGGGCTTGAGGTCAGACTTGGTTTACCAGGCCAGCATCAGTTTGGACGGTGGGATAATAGCGGAGGAATGTGGCTCGGCTTCGGTTGAGTGTTATAGCCTTCGTTGATACCGCCTGTCTAGACTGAGGACTGCGTCTTTGACTAGGATGCTGGCATAATGACCTTAAGCCGCCCGTCTTGAAACACGGACCAAGGAGTCTAACGTCTATGCGAGTGTTTGGGTGTAAAACCCGTACGCGTAATGAAAGTGAACGTAGGTGAGAGCCCTTT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TCGAATGAAGAGCTTTTAGTGGGCCATTTTTGGTAAGCAGAACTGGCGATGCGGGATGAACCGAACGTGGAGTTAAAGTGCCGGAATGCTCGCTCATCAGACACCACAAAAGGTGTTAGTTCATCTAGACAGCCGGACGGTGGCCATGGAAGTCGGAATCCGCTAAGGAGTGTGTAACAACTCACCGGCCGAATGAACTAGCCCTGAAAATGGATGGCGCTCAAGCGAGCTACTTATACTCCACCGTCAGGGTTAATATGATGCCCTGACGAGTAGGCAGGCGTGGAGGTCAGTGACGAAGCCTTTGCTGTAAAGCTGGGTAGAACGGCCTCTAGTGCAGATCTTGGTGGCAGTAGCAAATATTCAAATGAGAACTTTGAAGACTGAAGTGGGGAAAGGTTCCATGTCAACAGCAGTTGGACATGGGTTAGTCGATCCTAAGAGATGGGGAAGCTCCGTTTCAAAGACTTGATTTTTCAAGTCACCATCGAAAGGGAATCCGGTTAATATTCCGGAACTTGGATATGGATTCTTCACGGTAACGTAACTGAATGTGGAGACGTCGGCGTGGGCCCTGGGAGGAGTTCTCTTTTCTTCTTAACAGCTTATCACCCTGGAATTGGTTTATCCGGAGATAGGGTCTTATGGCTGGAAGAGCGCAGTACTTTTGCTGCGTCTGGCGCGCCTACGACGGTCCTTGAAAATCCACAGGAAGGAATAGTTTTCATGCCAAGTCGTACTCATAACCGCAGCAGGTCTCCAAGGTTAACAGCCTCTAGTTGATAGAATAATGTAGATAAGGGAAGTCGGCAAAATAGATCCGTAACTTCGGGATAAGGATTGGCTCTAAGGATCGGGTGTCTTGGGCCTTTACCAGACGCGATGGAATTGATGATGAACTGTCTGGGAGCAATCTTGGACGGATCGTCGTTGGATCTGTCGTAGACGGTTTAGGTTGACTTTTGTCTTCCG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TGGGAACGGGCATGGCAGAATCAGCGGGGCAAGAAGACCCTGTTGAGCTTGACTCTAGTTTGACATTGTGAAAAGACATAGAGGGTGTAGAATAAGTGGGAGCTTCGGCGCCAGTGAAATACCACTACCTCTATAGTTTTTTTACTTATTCAATTAAGCGGAGCTGGACTTCATCGTCCACGTTCTAGTATTAAGGTCTCTTTAG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ACGCCGCGAAGCTACCATCCGCTGGATAATGGCTGAACGCCTCTAAGTCAGAATCCATGCTAGAAAGCGATAATTCTTGCCTCGCACATTTTAGTTGGATACGAATAAGGCTCTTCGAGTCGCTTGACCATAGCAGGTTGGCAACGGTATGCTTAACGGAAAGGTTTTGTATGCTTGCCGACGAATAGCAATGTCATTATGCGCGGGGATAAATCCTTTGCATACGACTTAAATGTACAACGGAGTATTGTAAGGAGTTGAGTAGCCTTGTTGTTACGATCTTCTGAGATTAAGCTTCAGTTGTCCGATTTGT </t>
  </si>
  <si>
    <t>NODE_57_length_7667_cov_503.749_ID_9675</t>
  </si>
  <si>
    <t xml:space="preserve">&gt;NODE_57_length_7667_cov_503.749_ID_9675:3678-7006 TGACCTCAAATCAGGTAAGAATACCCGCTGAACTTAAGCATATCAATAAGCGGAGGAAAAGAAACCAACAGGGATTGCCTTAGTAGCGGCGAGTGAAGCGGCAATAGCTCAAATTTGAAATCTGGCGTCTTCGGCGTCCGAGTTGTAATTTGAAGAAGGTATCTTTGGTTTTGGCTCTTGTCTATGTTCCTTGGAACAGGACGTCACAGAGGGTGAGAATCCCGTGCGATGAGATGCCCAATTCCATGTAAAGTTCCTTCGACGAGTCGAGTTGTTTGGGAATGCAGCTCTAAGTGGGTGGTAAATTCCATCTAAAGCTAAATATTGGCGAGAGACCGATAGCGAACAAGTACTGTGAAGGAAAGATGAAAAGAACTTTGAAAAGAGAGTGAAAAAGTACGTGAAATTGTTGAAAGGGAAGGGCTTGAGGTCAGACTTGGTTTTACCAGGCCAGCATCAGTTTGGGTGGCAGGATAAGTGCGTAGGAAAGTGGCTCCACCTCGGTGGAGTGTTATAGCCTGCGTCGATACTGCCTGCCTAGACTGAGGACTGCGTCTTTGACTAGGATGCTGGCATAATGACCTTAAGCCGCCCGTCTTGAAACACGGACCAAGGAGTCTAACGTCTATGCGAGTGTTTGGGTGTAAAACCCGTACGCGTAATGAAAGTGAACGTAGGTGAGAGCCCTTAA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ACGAAATGTCCTTAACCTATTCTCAAACTTTAAATATGTAAGAAGTCCTTGTTGCTTAATTGAACGTGGACATTCGAATGAAGAGCTTTTAGTGGGCCATTTTTGGTAAGCAGAACTGGCGATGCGGGATGAACCGAACGTGAAGTTAAAGTGCCGGAATGCTCGCTCATCAGACACCACAAAAGGTGTTAGTTCATCTAGACAGCCGGACGGTGGCCATGGAAGTCGGAATCCGCTAAGGAGTGTGTAACAACTCACCGGCCGAATGAACTAGCCCTGAAAATGGATGGCGCTCAAGCGAGCTACTTATACTTCACCGTCAGGGTTGATATGATGCCCTGACGAGTAGGCAGGCGTGGAGGTCAGTGACGAAGCCTTTGCTGTAAAGCTGGGTAGAACGGCCTCTAGTGCAGATCTTGGTGGCAGTAGCAAATATTCAAATGAGAACTTTGAAGACTGAAGTGGGGAAAGGTTCCATGTCAACATCAGTTGGACATGGGTTAGTCGATCCTAAGAGATGGGGAAGCTCCGTTTCAAAGACTTGATTTTTCAAGTCACCATCGAAAGGGAATCCGGTTAATATTCCGGAACTTGGATATGGATTCTTCACGGTAACGTAACTGAATGTGGAGACGTCGGCGTGGGCCCTGGGAGGAGTTCTCTTTTCTTCTTAACAGCTTATCACCCTGGAATTGGTTTATCCGGAGATGGGGTCTTATGGCTGGAAGAGCGCAGTAATTTTGCTGCGTCCGGTGCGCCTACGACGGTCCTTGAAAATCCACAGGAAGGAATAGTTTTCATGCCAAGTCGTACTCATAACCGCAGCAGGTCTCCAAGGTTAACAGCCTCTAGTTGATAGAATAATGTAGATAAGGGAAGTCGGCAAAATAGATCCGTAACTTCGGGATAAGGATTGGCTCTAAGGATCGGGTGTCTTGGGCCTTAATCAGACGCAGGCGAATCGATGATGAACTGTCTGGGAGCAATCTTGGACGGATCGTCGTTGGATCTCCTGTAGACGATTTTGGTTGACTTTTGTCTTCCG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TGGGAACGGGCATGGCAGAATCAGCGGGGCAAGAAGACCCTGTTGAGCTTGACTCTAGTTTGACATTGTGAAAAGACATAGAGGGTGTAGAATAAGTGGGAGCTTCGGCGCCAGTGAAATACCACTACCTCTATAGTTTTTTTACTTATTCAATTAAGCGGAGCTGGACTTCATCGTCCACGTTCTAGTATTAAGGTCTCTTTAG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GGATAATTGGTTTTTGCGGCTGTCTGATCAGGCAACGCCGCGAAGCTACCATCCGCTGGATAATGGCTGAACGCCTCTAAGTCAGAATCCATGCTAGAAAGCGATAATTCTTGCCTCGCACATTTTAGTTGGATACGAATAAGGCTCTTTGGGCCGCTGAACCATAGCAGGTCGGTGATGGTATGCTTAACGGAAAGGTTTTGTATGCTTACCGACGAATAGCAATGTCATTATGCGCGGGGATAAATCCTTTGCATACGACTTACATGTACAACGGAGTATTGTAAGGAGTAGAGTAGCCTTGTTGTTACGATCTTCTGAGATTAAGCTTCAGTTGTCTGATTTGT </t>
  </si>
  <si>
    <t>flattened_line_431</t>
  </si>
  <si>
    <t xml:space="preserve">&gt;flattened_line_431:2880-4584(-) AAAAGGGAAGCTGGTTGAAATTCCAGCACTTGGATGTGGATTCTCCACGGTAACGTAACTGAATGTGGGGACGGTGGCACAAGTCTTGGAAGGAGTTATCTTTTCTTTTTAACGGAGTCAACACCCTGGAATTAGTTTGTCTAGAGATAGGGTATCGTTCCGGAAGAGGGGGGCAGCTTTGTCCCCTCCGATGCACTTGTGACGCCCCTTGAAAACCCGCAGGAAGGAATAGTTTTCACGCCAAGTCGTACTGATAACCGCAGCAGGTCTCCAAGGTGAACAGCCTCTAGTTGATAGAATAATGTAGATAAGGGAAGTCGGCAAAATAGATCCGTAACTTCGGGAAAAGGATTGGCTCTGGGGGTTGGTGGGGAGGCGTGAGGGAGAACCCGATGGACTGGCGGCCGGGCAACTGGCAGCCGGACTTGAAGCAGACACCTCATCCCCCTCCTCACATCATCAACCGCCCCAGAACTGGTACGGACAAGGGGAATCTGACTGTCTAATTAAAACATAGCATTGCGATGGTTGTAAAACAATGTTGACGCAATGTGATTTCTGCCCAGTGCTCTGAATGTCAAAGTGAAGAAATTCAACCAAGCGCGGGTAAACGGCGGGAGTAACTATGACTCTCTTAAGGTAGCCAAATGCCTCGTCATCTAATTAGTGACGCGCATGAATGGATTAACGAGATTCCCACTGTCCCTATCTACTATCTAGCGAAACCACAGCCAAGGGAACGGGCTTGGCAGAATCAGCGGGGAAAGAAGACCCTGTTGAGCTTGACTCTAGTTTGACATTGTGAAGAGACATAGGGGGTGTAGAATAAGTGGGAGCTTCGGCGCCGGTGAAATACCACTACCCTTATCGTTTCTTTACTTATTTAGTAAGTGGAAGTAGATTAACATCTATTTTCTAGCATCCTTTCCAGGCTGAAGACATTGTCAGGTGGGGAGTTTGGCTGGGGCGGCACATCTGTTAAAAGATAACGCAGATGTCCTAAGGGGGACTCATTGAGAACAGAAATCTCAAGTAGAACAAAAGGGTAAAAGTCCCCTTGATTTTGATTTTCAGTGTGAATACAAACCATGAAAGTGTGGCCTATCGATCCTTTAGTTGTTCGGAGTTTGAACCTAGAGGTGCCAGAAAAGTTACCACAGGGATAACTGGCTTGTGGCAGTCAAGCGTTCATAGCGACATTGCTTTTTGATCCTTCGATGTCGGCTCTTCCTATCATACCGAAGCAGAATTCGGTAAGCGTTGGATTGTTCACCCACTAATAGGGAACGTGAGCTGGGTTTAGACCGTCGTGAGACAGGTTAGTTTTACCCTACTGATGGAATTGTTGCAATAGTAATTGAACTTAGTACGAGAGGAACAGTTCATTCGGATAATTGGTGTTTGCTGCTGTCTGATCAGGCAATGCAGCGAAGCTACCATCCGCTGGATTATGGCTGAACGCCTCTAAGTCAGAACCCATGCTAGAAGTGATGAATTAAGAGGATGATTGGATATGAATAAGTATCGCTGAACCGGAAGGGGAGTTGGGTAAACGAGGAAATTGTTTGCCTGTCCTGGATTGTAAAGATATTCCTCTGTAAAATCCATTGTAGACGACTTTAGTATGCGACGAGGTATTGTAAGTAGTAGAGTAGCCTTGTTGTTACGATCTATTGAGATTAAGCCTTTGTTGTTTAGATTAGG </t>
  </si>
  <si>
    <t>flattened_line_446</t>
  </si>
  <si>
    <t xml:space="preserve">&gt;flattened_line_446:5971-8951 TTCACCTCTTTCATCCGAGATTACCCGCTGAACTTAAGCATATCAATAAGCGGAGGAAAAGAAACCAACAGGGATTGCCTCAGTAACGGCGAGTGAAGCGGCAAAAGCTCAAATTTGAAACCCTCGGGATTGTAATTTGAAGATTTGGCATTGGAGAAAGCTAACCCAAGTTACTTGGAATAGTACGTCATAGAGGGTGACAACCCCGTCTGGCTAACCGTTCTCCATGTATTGCCTTATCAAAGAGTCGAGTTGTTTGGGAATGCAGCTCAAAGTGGGTGGTAAACTCCATCTAAAGCTAAATACTGGTGAGAGACCGATAGCGAACAAGTACTGTGAAGGAAAGGTGAAAAGAACTTTGAAAAGAGAGTGAAATAGTATGTGAAATTGTTGATAGGGAAGGAAATGAGTGGAGAGTGGTTTAGGTTTCAGCCTTCTTTCGAGGGGGTGTACTACCAACGCCGAGTCATTGTCAGCGAGACAGGGGTTATAAACGGGTTGCCTTCTGGCTTCTCACCTAACCCCTCCACTGCCGACAACGACATAATCCACCCATTTCACCCGTCTTGAAACACGGACCAAGGAGTCTAATGGATATGTGAGTGTTAGGGTGCTAAACCCCAGCGCGCAATGAAAGTGAATGATTCGTTCAGAATCGACCGAACTTGATTTTTATGACAGTTTTGAGTAAACACATCCATTGGGACCCGAAAGATGGTGAACTATGCTTGAGTAGGGTGAAGTCAGAGGAAACTCTGATGGAGGCTCGTAGCGGTTCTGACGTGCAAATCGATCGTAGAACTTGAGCATAGGGGCGAAAGACTAATCGAACCATCTAGTAGCTGGTTCCTGCCGAAGTTTCCCTCAGGATAGCAGAAGCTCATATCAGTTTTATGAGGTAAAGCGAATGATTAGAAGTATTGGGGGCGAAATGCCCTCGGCTTATTCTCAAACTTTAAATATGTAAGAAGTCTTGGTTACTTAATCGAACTTAGACTACGAATGAAGAGCTTCTAGTGGGCCATTTTTGGTAAGCAGAACTGGCGATGCGGGATGAACCGAACGTGGAGTTAAGGTGCCGGAATACACGCTCATCAGACACCACAAAAGGTGTTAGTTTATCTAGACAGCCGGACGGTGGCCATGGAAGTCGGAATCCGCTAAGGAGTGTGTCACAACTCACCGGCCGAATGAACTAGCCCTGAAAATGGATGGCGCTTAAGCGTGTTACCTATACTCTACCGAGAGGAGGTTTCCTCTCGAGTAGGCAGGCGTGGGGGTTGTTGAGAAGCGTTGGCCGTGAGGCTGCGTCGAACGGCCCCTAGTGCAGATCTTGGTGGTAGTAGCAAATATTCAAATGAGAACTTTGAAGACTGAAGTGGGGAAAGGTTCCGTGTGAACAGCAGTTGGACACGGGTGAGTCGATCCTAAGGAGTGGCATAACTGTCGCATACGTTCTGATAAAGAACTTCTCCAAAAGGGAAGCTGGTTGAAATTCCAGCACTTGGATGTGGATTCTCCACGGTAACGTAACTGAATGTGGGGACGGTGGCACAAGTCTTGGAAGGAGTTATCTTTTCTTTTTAACGGAGTCAACACCCTGGAATTAGTTTGTCTAGAGATAGGGTATCGTTCCGGAAGAGGGGGGCAGTTTTGTCCCCTCCGATGCACTTGTGACGCCCCTTGAAAACCCGCAGGAAGGAATAGTTTTCACGCCAAGTCGTACTGATAACCGCAGCAGGTCTCCAAGGTGAACAGCCTCTAGTTGATAGAATAATGTAGATAAGGGAAGTCGGCAAAATAGATCCGTAACTTCGGGATAAGGATTGGCTCTGGGGGTTGGTGGGGAGGCGTGTGGGAGAACCCGACGGACTGGCGGCTGGGCAACTGGCTGCCGGACTTGAAGCAGACACTACATCCCCCTCCTCACATCATCAACCGCCCCAGAACTGGTACGGACAAGGGGAATCTGACTGTCTAATTAAAACATAGCATTGCGATGGTTGTAAAACAATGTTGACGCAATGTGATTTCTGCCCAGTGCTCTGAATGTCAAAGTGAAGAAATTCAACCAAGCGCGGGTAAACGGCGGGAGTAACTATGACTCTCTTAAGGTAGCCAAATGCCTCGTCATCTAATTAGTGACGCGCATGAATGGATTAACGAGATTCCCACTGTCCCTATCTACTATCTAGCGAAACCACAGCCAGGGGAACGGGCCTGGCAGAATCAGCGGGGAAAGAAGACCCTGTTGAGCTTGACTCTAGTTTGACATTGTGAAGAGACATAGGGGGTGTAGAATAAGTGGGAGCTTCGGCGCCGGTGAAATACCACTACCCTTATCGTTTCTTTACTTATTTAGTAAGTGGAAGTGGTTTAACAACCATTTTCTAGCATTCCTTTCCAGGCTGAAGACATTGTCAGGTGGGGAGTTTGGCTGGGGCGGCACATCTGTTAAAAGATAACGCAGATGTCCTAAGGGGGACTCAATGAGAACAGAAATCTCATGTAGAACAAAAGGGTAAAAGTCCCCTTGATTTTGATTTTCAGTGTGAATACAAACCATGAAAGTGTGGCCTATCGATCCTTTAGTTGTTCGGAGTTTGAACCTAGAGGTGCCAGAAAAGTTACCACAGGGATAACTGGCTTGTGGCAGTCAAGCGTTCATAGCGACATTGCTTTTTGATCCTTCGATGTCGGCTCTTCCTATCATACCGAAGCAGAATTCGGTAAGCGTTGGATTGTTCACCCACTAATAGGGAACGTGAGCTGGGTTTAGACCGTCGTGAGACAGGTTAGTTTTACCCTACTGATGGAATTGTTGCAATAGTAATTGAACTTAGTACGAGAGGAACAGTTCATTCGGATAATTGGTGTTTGCTGCTGTCTGATCAGGCAATGCAGCGAAGCTACCATCCGCTGGATTATGGCTGAACGCCTCTAAGTCAGAACCCATGCTAGAAGTGATGAAATAGGGGGT </t>
  </si>
  <si>
    <t>NODE_5_length_1057822_cov_57.0665_ID_1593</t>
  </si>
  <si>
    <t xml:space="preserve">&gt;JQ689074.1 Trigonopsis variabilis strain NRRL Y-1579 26S ribosomal RNA gene, partial sequence AAACCAACAGGGATTGCCTTAGTAACGGCGAGTGAAGCGGCAAGAGCTCAAATTTGAAATCTGGCGTCTT TGGGCGTCCGAATTGTAATTTGTAGAGGTATCTTTGGAAACGGCCCTGGCATATGTTCCTTGGAACAGGA CGTCATAGAGGGTGAGAACCCCGTATGTGGTTGGGTGTCCGTTTCTTTGTAAAGTGCCTTCGACGAGTCG AGTTGTTTGGGAATGCAGCTCTAAGTGGGTGGTAAATTCCATCTAAAGCTAAATATTGGCGAGAGACCGA TAGCGAACAAGTACAGTGATGGAAAGATGAAAAGAACTTTGAAAAGAGAGTGAAAAAGTACGTGAAATTG TTGAAAGGGAAGCGTTTAAAACCAGACACGGTTAAAAGATGATCATCGTCCCTCGTGGGCTGTGCTATCG CTTTTTTCTGGCCAGCATCAGTTTGAGTGGTGGGATAAGAGCATTGGAATGTAGCTCTTCGGAGTGTTAT AGCCTTTGTTGATACCGCTACTTGGACTGAGGTTCTTCACTGAACGCTGGCGTAATGGTTTTAAGCGGCC CGTCTTGAAACACGGACCAAGGAGTCTAACGTCTATGCGAGTGTTTGGGTGTAAAACCCGTACGCGTAAT GAAAGTGAACGTAGGTGAGAGCCCTCACGGGTGCATCATCGACCGATCCTGATGTTCTCGGATGGATTTG AGTAAGAGCATAGCTGTTGGGACCCGAAAGATGGTGAACTATGCCTGAATAGGGTGAAGCCAGAGGAAAC TCTGGTGGAGGCTCGTAGCGGTTCTGACGTGCAAATCGATCGTCAAATTTGGGTATAGGGGCGAAAGACT AATCGAACCATCTAGTAGCTGGTTCCTGCCGAAGTTTCCCTCAGGATAGCAGAAGCTCGTGTCAGTTTTA TGAGGTAAAGCGAATGATTAGAGGTGTTGGCTGTAATAGCCTTTTTACCTATTCTCAAACTTTAAATATG TAAGAAGTCCTTGTTACTTAATTGAACGTGGACCTTCGAATGAAGAGCTTTTAGTGGGCCATTTTTGGTA AGCAGAACTGGCGATGCGGGATGAACCGAACGTGAGGTTAAGGTGCCGGAATACACGCTCATCAGACACC ACAAAAGGTGTTAGTTCATCTAGACAGCCGGACGGTGGCCATAAAAGTCGGAAACCGCTAAGGAGTGTGT AACAACTCACCGGTCGAATGAACTAGCCCTGAAAATGGATGGCGCTCAAGCGTGTTACCTATACCTCACC GTCAGGGTTAATGTGATGCCCTGACGAGTAGGCAGGCGTGGAGGTCAGTGACGAAGCCTTTGCAGTGATG CTGGGTAGAACGGCCTCTAGTGCAGATCTTGGTGGTAGTAGCAAATATTCAAATGAGAACTTTGAAGACT GAAGTGGGGAAAGGTTCCATGTGAACAGCAGTTGGACATGGGTTAGTCGATCCTAAGAGATGGGGAAGCT CCGTTTCAAAGTGCCCGATTTTTCGGGCCTCCATCGAAAGGGAATCCGGTTAATATTCCGGAACCTGGAT GTGGACTCTCCACGGCAACGTAACTGAACGCGGAGACATCGGCATGAGTCCCGGGGGGAATTCTCTTTTC TTCTTAACAGCTTATCACCCTGAAATCGGTTTGTCCGGCGCTAGGGTCTTATGGCTGGAAGAGCCAGGCG CCTCTGCCTGGTCCGGTGCGCTTATGACGGTCCTTGAAAATCCGCGGGAAGGAATAGTTTTCACGCCAGG TCGTACTCATAACCGCAGCAGGTCTCCAAGGTTAACAGCCTCTAGTTGATAGAATAATGTAGATAAGGGA AGTCGGCAAAATAGATCCGTAACTTCGGGATAAGGATTGGCTCTAAGGATCGGGTGTCTTGGCCCGTAGT TGGAACCTGACGGACTAGGCAGTTCGCTGCCCGGACTGTCAGGGGAAGACTTCGGGAGGCTTCGGCCGTC CGGGGCACGCTTAACGATCAACTTAGAACTGGTACGGACAAGGGGAATCTGACTGTCTAATTAAAACATA GCATTGCGATGGTCAGAAAGTGATGTTGACGCAATGTGATTTCTGCCCAGTGCTCTGAATGTCAAAGTGA AGAAATTCAACCAAGCGCGGGTAAACGGCGGGAGTAACTATGACTCTCTTAAGGTAGCCAAATGCCTCGT CATCTAATTAGTGACGTGCATGAATGGATTAACGAGATTCCCACTGTCCCTATCTACTATCTAGCGAAAC CACAGCCAAGGGAACGGGCTTGGCAGAATCAGCGGGGAAAGAAGACCCTGTTGAGCTTGACTCTAGTTTG ACATTGTGAAAAGACATAGAGGGTGTAGAATAAGTGGGAGCTTTCGGGCGCCGGTGAAATACCACTACCT TTATTGTTTTTTTACTTATTCAATTAAGCGGAACTGGACGAAAGTCCACATTCTAGTTTTAAGGTCCTTT ATGGGCTGATCCGGGTTGAAGACATTGTCAGGTGGGGAGTTTGGCTGGGGCGGCACATCTGTTAAACAAT AACGCAGGTGTCCTAAGGGGGACTCATGGAGAACAGAAATCTCCAGTAGAACAAAAGGGTAAAAGTCCCC TTGATTTTGATTTTCAGTGTGAATACAAACCATGAAAGTGTGGCCTATCGATCCTTTAGATCCTCGGAAT TTGAGGCTAGAGGTGCCAGAAAAGTTACCACAGGGATAACTGGCTTGTGGCAGTCAAGCGCTCATAGCGA CATTGCTTTTTGATCCTTCGATGTCGGCTCTTCCTATCATACCGAAGCAGAATTCGGTAAGCGTTGGATT GTTCACCCACTAATAGGGAACGTGAGCTGGGTTTAGACCGTCGTGAGACAGGTTAGTTTTACCCTACTGA TGAATGTTATCGCAATAGTAATTGAACCAAGTACGAGAGGAACGGTTCATTCGGATAATTGGTTTTTGCG GCTGTCTGATCAGGCATTGCCGCGAAGCTATCATCCGCTGGATTATGGCTGAACGCCTCTAAGTCAGAAT CCATGCTAGAAAGCGATGATGCTTACCCTCGCACATCTTAGTTGGATAAGAATAAGGCTTTTGCCTCAGA ACCATAGCAGGTTGGCACCGGCACTAGTTACGGAAAGGTTTCTAGTGCTTGCCGACGGATAGCAATGTCA TTATGCGCGGGGATAAATCCTTTGCAAACGACTGAACTGTACAACGGAGTATTGTAAGCAGTAGAG </t>
  </si>
  <si>
    <t>flattened_line_106</t>
  </si>
  <si>
    <t xml:space="preserve">&gt;flattened_line_106:4133-7526 TGACCTCAAATCAGGTAGGACTACCCGCTGAACTTAAGCATATCAATAAGCGGAGGAAAAGAAACCAACCGGGATTGCCTTAGTAACGGCGAGTGAAGCGGCAAAAGCTCAAATTTGAAATCTGGTACCTTCGGTGCCCGAGTTGTAATTTGTAGAAGGTAACTTTGGGGCTGGTCCTTGTCTATGTTCCTTGGAACAGGACGTCATAGAGGGTGAGAATCCCGTGTGGCGAGGATCCCAGTTCTTTGTAAAGTGCTTTCGAAGAGTCGAGTTGTTTGGGAATGCAGCTCTAAGTGGGTGGTAAATTCCATCTAAAGCTAAATATTGGCGAGAGACCGATAGCGAACAAGTACAGTGATGGAAAGATGAAAAGAACTTTGAAAAGAGAGTGAAAAAGTACGTGAAATTGTTGAAAGGGAAGGGCATTTGATCAGACATGGTGTTTTGCGCCCTCTGCTCCTTGTGGGTGGGGGAATCTCGCAGCTCACTGGGCCAGCATCGGTTTTGGCGGCAGGATAAATCTGCAGGAATGTAACTTGCCTCGGTAAGTATTATAGCCTGTAGGAATACTGCCAGCTGGGACTGAGGACTGCGACTTTACGTCAAGGATGCTGGCATAATGGTTATATGCCGCCCGTCTTGAAACACGGACCAAGGAGTCTAACGTCTATGCGAGTGTTTGGGTGTAAAACCCG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ACTGGGGTTGAAATAACCTTAACCTATTCTCAAACTTTAAATATGTAAGAAGTCCTTGTTACTTAATTGAACGTGGACATTTGAATGAAGAGCTTCTAGTGGGCCATTTTTGGTAAGCAGAACTGGCGATGCGGGATGAACCGAACGTGGAGTTAAGGTGCCGGAATACACGCTCATCAGACACCACAAAAGGTGTTAGTTCATCTAGACAGCCGGACGGTGGCCATGGAAGTCGGAATCCGCTAAGGAATGTGTAACAACTCACCGGCCGAATGAACTAGCCCTGAAAATGGATGGCGCTCAAGCGTGTTACCTATACTCCACCGTCAGGGTTGATAATTATGCTCTGACGAGTAGGCAGGCGTGGAGGTCAGTGACGAAGCCCAGGCCGTAAGGCCGGGTCGAACGGCCTCTAGTGCAGATCTTGGTGGTAGTAGCAAATATTCAAATGAGAACTTTGAAGACTGAAGTGGGGAAAGGTTCCACGTCAACAGCAGTTGGACGTGGGTTAGTCGATCCTAAGAGATGGGGAAGCTCCGTTTCAAAGGTCTGATTTTCCAGACCACCATCGAAAGGGAATCCGGTTAATATTCCGGAACCTGGATATGGATTCTTCACGGTAACGTAACTGAATGTGGAGACGTCGGCGTGAGCCCTGGGAGGAGTTATCTTTTCTTCTTAACAGCTTATCACCCCGGAATTGGTTTATCCGGAGATGGGGTCTTATGGCTGGAAGAGGCCAGCATCTTTGCTGGCTCCGGTGCGCTTACGACGGCCCTTGAAAATCCACAGGAAGGAATAGTTTTCATGCCAGGTCGTACTGATAACCGCAGCAGGTCTCCAAGGTGAACAGCCTCTAGTTGATAGAATAATGTAGATAAGGGAAGTCGGCAAAATAGATCCGTAACTTCGGGATAAGGATTGGCTCTAAGGGTCGGGTAGTGAGGGCCTTGGTCAGACGCAGCGGGCGTGCTTGCGGACTGCTTAGTGGGGCTTGCTCTGCTAGGCGGACTGCTTGCGTGCCTTGTTGTAGACGGCCTTGGTAGGTCTTTTTTAGATCGTCGCTTGC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GCTGGAATTCATTTTCCACCTTCTAGCTTTTAAAGTTGCATTAGCAGCCT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AGCGGTGATTTCTTTCCCTCACACAATATAGATGGATACGAATAAGGCGCCCTTGTGGCGTCGCTGAACCATAGCAGGCTGGCAATAGTATTCTTGGCGGAAAGGCCTTGGGTGCTTGCCGGCGAATTGCAATGTAATTTTGCGTGAGGATAAATCATTTGTATACGACTTAGATGTACAACGGGGTATTGTAAGCAGTAGAGTAGCCTTGTTGTTACGATCTGCTGAGATTAAGCCTTTGTTGTCTGATTTGT </t>
  </si>
  <si>
    <t>NODE_31_length_7958_cov_3222.55_ID_2959</t>
  </si>
  <si>
    <t>&gt;NODE_31_length_7958_cov_3222.55_ID_2959:0-3227(-) TGACCTCAAATCAGGTAGGAATACCCGCTGAACTTAAGCATATCAATAAGCGGAGGAAAAGAAACCAACCGGGATTGCCTTAGTAACGGCGAGTGAAGCGGCAAAAGCTCAAATTTGAAATCTGGTACCTTCGGTGCCCGAGTTGTAATTTGTAGAAGGTAACTTTGGGGCTGGTCCTTGTCTATGTTCCTTGGAACAGGACGTCATAGAGGGTGAGAATCCCGTGTGGCGAGGATCCCAGTTCTTTGTAAAGTGCTTTCGAAGAGTCGAGTTGTTTGGGAATGCAGCTCTAAGTGGGTGGTAAATTCCATCTAAAGCTAAATATTGGCGAGAGACCGATAGCGAACAAGTACAGTGATGGAAAGATGAAAAGAACTTTGAAAAGAGAGTGAAAAAGTACGTGAAATTGTTGAAAGGGAAGGGCATTTGATCAGACATGGTGTTTTGCGCCCTCTACTCCTTGTGGGTGGAGGAATCTCGCAGCTCACTGGGCCAGCATCAGTTTTGGCGGCAGGATAAATCTTCAGGAATGTAGCTTGCCTCGGTAAGTGTTATAGTCTGTTGAAATACTGCCAGCCGGGACTGAGGACTGCGACTTTTAGTCAAGGATGCTGGCATAATGGTTATATGCCGCCCGTCTTGAAACACGGACCAAGGAGTCTAACGTCTATGCGAGTGTTTGGGTGTAAAACCCGTACGCGTAATGAAAGTGAACGTAGGTTGGGGCCTCGCAAGAGGTGCACAATCGACCGATCCTGATGTCTTCGGATGGATTTGAGTAAGAGCATAGCTGTTGGGACCCGAAAGATGGTGAACTATGCCTGAATAGGGTGAAGCCAGAGGAAACTCTGGTGGAGGCTCGTAGCGGTTCTGACGTGCAAATCGATCGTCGAATTTGGGTATAGGGGCGAAAGACTAATCGAACCATCTAGTAGCTGGTTCCTGCCGAAGTTTCCCTCAGGATAGCAGAAGCTCGTATCAGTTTTATGAGGTAAAGCGAATGATTAGAGGTACTGGGGTTGAAATGACCTTAACCTATTCTCAAACTTTAAATATGTAAGAAGTCCTTGTTACTTAATTGAACGTGGACATTTGAATGAAGAGCTTTTAGTGGGCCATTTTTGGTAAGCAGAACTGGCGATGCGGGATGAACCGAACGTGGAGTTAAGGTGCCGGAATACACGCTCATCAGACACCACAAAAGGTGTTAGTTCATCTAGACAGCCGGACGGTGGCCATGGAAGTCGGAATCCGCTAAGGAGTGTGTAACAACTCACCGGCCGAATGAACTAGCCCTGAAAATGGATGGCGCTCAAGCGTGTTACCTATACTCCGCCGTCAGGGTTAATAATTATGCCCTGACGAGTAGGCAGGCGTGGAGGTCAGTGACGAAGCCCAGGCCGTAAGGCCGGGTCGAACGGCCTCTAGTGCAGATCTTGGTGGTAGTAGCAAATATTCAAATGAGAACTTTGAAGACTGAAGTGGGGAAAGGTTCCACGTCAACAGCAGTTGGACGTGGGTTAGTCGATCCTAAGAGATGGGGAAGCTCCGTTTCAAAGGTCTGATTTTCCAGACCACCATCGAAAGGGAATCCGGTTAATATTCCGGAACCTGGATATGGATTCTTCACGGTAACGTAACTGAATGTGGAGACGTCGGCGTGAGCCCTGGGAGGAGTTATCTTTTCTTCTTAACAGCTTATCACCCCGGAATTGGTTTATCCGGAGATGGGGTCTTATGGCTGGAAGAGGCCAGCATCTTTGCTGGCTCCGGTGCGCTTACGACGGCCCTTGAAAATCCACAGGAAGGAATAGTTTTCATGCCAGGTCGTACTGATAACCGCAGCAGGTCTCCAAGGTGAACAGCCTCTAGTTGATAGAATAATGTAGATAAGGGAAGTCGGCAAAATAGATCCGTAACTTCGGGATAAGGATTGGCTCTAAGGGTCGGGTAGTGAGGGCCTTGGTCAGACGCAGCGGGCGTGCTTGCGGACTGCTTAGTGGGGCTTGCTCTGTTAGGCGGACTGCTTGCGTGCCTTGTTGTAGACGGCCTTGGTAGACCTTCTTTGGTCGTCGCTTGCTAT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ATTGGAATTCATTTTCCACCTTCTAGCTTTTAAAGTTGCATTAGCA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CCGCAATAGTAATTGAACTTAGTACGAGAGGAACAGTTCATTCGGATAATTGGTTTTTGCGGCTGTCTGATCAGGCATTGCCGCGAAGCTACCATCCGCTGGATTATGGCTGAACGCCTCTAAGTCAGAATCCATGCTAGAACGCGGTGATTTCTTTCCCTCACACAATATAGATGGATACGAATAAGGCGTCTTTTTGGCGTCGCTGAACCATAGCAGGCTGGCAATGGT</t>
  </si>
  <si>
    <t>flattened_line_98</t>
  </si>
  <si>
    <t xml:space="preserve">&gt;flattened_line_98:902-6199(-) TGACATCAGATCAGGTAGGAATACCCGCTGAACTTAAGCATATCAATAAGCGGAGGAAAAGAAACCAACAGGGATTGCCTCAGTAACGGCGAGCGAAGCGGCAAAAGCTCAAATTTGAAATCTGGCTCCTTTGGAGTCCGAGTTGTAATTTGAAGAGGATACTCTGGAAGCATTCGTAGCATATGTTCCTTGGAACAGGACGTCATAGAGGGTGACAACCCCGTTCATGGTTACGATTTGTGGACATGTAGAGTTCCTTCTAAGAGTCGAGTTGTTTGGGAATGCAGCTCTAAGTGGGTGGTAGGAGCCATCTAAAGCTAAATATTGGCGAGAGACCGATAGCGAACAAGTACAGTGATGGAAAGATGAAAAGAACTTTGAAAAGAGGGTGAAACAGTACGTGAAATTGCTGAGAGGGAAGCGTATGAAATCAGACTTGATTTGTTTCAATCATTGCCTCTCGGGGCGGTGCTCTTGGGCAAGTTGGGCCAGCATCAGTTTTGGCGGCAGGATAATAGCTTAGGAATGTGGCTCCTCGGAGTGTTATAGCCTTTGTTGATACTGCCTGCCGGGACTGAGGACCGCGCTTCGGCTAGGATGCTGGTAATATGATTTTATACGGCCCGTCTTGAAACACGGACCAAGGAGTCTACTATCTATGCGAGTGTTTGGGTGTAAAACCCGTACGCGAAATTAAAGTGAACGTAGGTAGGAGCTTCGGCGCACTATCGACCGATCCTGATGTTTTCGGATGGATTTGAGTATGAGCATAGCTGGTGGTACCCGATAGATGGTGAACTATGCCTGAACAGGATGAAGCCAAAGGAAACTTTGGTGGAGGTCCGTCGTGGTTCTGACGTGCAAATCGATCACTGAATTTGGGCATAGGGGCGAAAGACTAATCGAACCATTAAAAATCGTGCGAAGCACGCAGCACTATATGTGTTGAACTACCGGTGGTTAATAGGCGATGCGAGTCCGCCTAGTCTGTGCAACCAGGCAAGACTGTCAAATTGCTGGAACATCCTGACAGCCAGAGCTACTAACCCGCTTCGAAAGAATGCGGGGGAGCGCGTCGCAGCGCTGAGTAAGAATGCTCTGGATTGGACGATCAGCAGCCAAGCCCCTAAGGCGATTCTAATTGGGTGAGCGGCTGTTTTCTTAAAAGTGACAGCTGTAACCTTAAATTGCTATGGGGAAGGTTCAGAGACTAAATGGCAGTCGGTCGAAAGGCTTAAGATATAGTCCAGCCCGCCAGAGATGGCGCCTGTGCCTAGGTCCGATGCGTGTTGCTTGTGCGCAGACGGAGCGAAGCAGAGGGGGCGGCCGTTTGCAAGCGGTGCCCGGGAAAGATGCGGTAGCTGGTTTCTTCCGAAATTTCTCGTAGGATAGCGGGAGCTCGTTGGCAGTTTTATGAGGTAAAGCGAATGATTAGAGGTATTGGGGTTGAAACGACCTTAACCTATTCTCAAACTTTAAATATGTAAGAAGTCCTTGTTACTTAATTGAACGTGGACATTTGAATGCTGAGCTCTTAGTGGGCCATTTTTGGTAAGTGCATCTGTTTGCCAAAGATAGGTGCGCAGCGCTTCGGCGCTGTTAGGGCATCTAGTTGACTCGTTTATCTGCTTGGGCAAGCGCCCGATTACAGGAGCAGAGCGCGTAGCGTGCGAGCAGCAACACGACCTGGTTCGAGGGACACCCTTCGGGGCGATCTCGATGCGAGACAGTGTAGCGACTGTCCGCGGTAACGTGCGGAAAGGCGTGGGTCGCATTTGCGGCTTAAGGAACGTACTGTCCCCGGTGAGAGCCGGTGCCTGGAATGAGAGCTGTAACTCGAGGTCCAGGCGGCTGCGGCAGCAGCGGAGCAAACGAAGCAGAACTGGCACTGCGGGATGAACCGAACGCGAGGATAAGGTGCCGGAATATGAGCTCATGAGATCCCAAAAAAGGTGTTAGTTCATCTAGACAGCCGGACGGTGGCCATGGAAGTCGGAATCCGCTAAGGAGTGTGTAACAACTCACCGGCCGAATGAACTAGCCCTGAAAATGGATGGCGCTTAAGCTCATTACCTATACCTCGCCGTCAGGGTTGATATGATGCCCTGACGAGTAGGAAGACGTGGAGGTTGTGACGAAGCCTTGGGCGTGAGCCTGGGTCGAACGGCCTCTAGTGCAGATCTTGGTGGTAGTAGCAAATATTCAAATGAGAACTTTGAAGACTGAAGTGGAGAAAGGTTCCGCGTGAACAGTATTTGGACGCGGGTTAGTCGATCCTAAGAGATGGGGAAGTTCTTTTTCAATGGTCTAATTCTTTAGGCCGCCATCGAAAGGGAATCCGGTTAATATTCCGGAACCTGGATGTGGATTCTCCACGGCAACGTAACTGAAATCGGAGACGCCGGCGGAAGCCCTGGGAGGAGTTATCTTTTCTTTTTAACACCTTATCACCCTGAAAACGGTTTATCCGGAGATAGGGTCTTAGAGGTGGAAGAGCCGAACACTTTTGATCGGTCCAGTGCGCTTGCGACGGCCCTTGAAAATCCGACGGAAGGATTAGTTTTCACGCCAGGTCGTACTCATAACCGCAGCAGGTCTCCAAGGTGTGCAGCCTCTAGTTGATAGAATAATGTAGGTAAGGGAAGTCGGCAAAATAGATCCGTAACTTCGGGAAAAGGATTGGCTCTAAGGGTCGGGCGTTTACTGTGCAGGTCTGCGGCTTACGCTGCGGTAATGCTTGGTGGCGCGTTTAACGACCAACTTAGAACTGGTACGGACAAGGGGAATCTGACTGTCTAATTAAAACATAGCATTGCGATGGTCAGAAAGTGATGTTGACGCAATGTGATTTCTGCCCAGTGCTCTGAATGTCAAAGTGAAGAAATTCAACCAAGCGCGGGTAAACGGCGGGAGTAACTATGACTCAACCTTTAGAGGGTCATGAGAGTGGCGCGAAAGCGTGCGCTAGTCAACTCTGTTGGCAACACCGTCAAATTGCGGGGACCTCCTAAAGCTTCTGCTACCAAACCGGCGTCGAAAGACAGCCGGCGGCCGAGTTAACAGCCCTGGGTACGGTAAAAACGCAGAAGATGAACTCGCGAGAGTGAAATGGACAATCCGCAGCCAAGCTCTAAGGCGCAAGCTAAGAGTGCAGTTCAACGACTAGACGTCGGTGGGCCGAAAGGCTTAAGATATAGTCTAAACAACGTCGAAAGACGTCGAGCGAAATGCTCTTAAGGTAGCCAAATGCCTCGTCATTAACTAAATAGGTGACGAAAAGCTAGCTGCGTGCGGTGGCAGCACGATAAACAGTCTAGCTAGTTGCTCTGCGAGCAGCGACACTGTCAAATTGCGGGAACCTCCTAAAGATTCTACTACCAAGTTGTGTTTGAAAGAGCACGATGGCCGAGCTAACAGCCCTGGGTACGGTAAAAACGTAGGATATGAACTCGCGAGAGTGAAATGGACGATCCGCAGCCAAGCTCCTACGGCGAATTCTATTGGGCGAGCAGCTGTTTTCTTAAAGTGACAGCTGCAACCTTAATTGCTATGGAGAAGGTTCAGAGACTAGACGGCAGTGGGTCGAAAGGCTTAAGATATAGTCCACGCCAGGTCGAAAGAGCTGGGCACTACGTGCTAATTAGTGACGCGCATGAATGGATTAACGAGATTCCCACTGTCCCTATCTACTATCTAGCGAAACCACAGCCAAGGGAACGGGCTTGGCAAAATCAGCGGGGAAAGAAGACCCTTGACTCAAAGGGGTCGAAAGTGAAAGCTAGTCGAGAAACTGCGAGGTGTGAGTAGTTTCCGGCGAGACAACCTGGATCGGGGAAGCCTAAACTCTGCGGAGCATGGTAATCCCGAGCGCAACTCTCTATGAGTGCGTGTAACGCGCGGAAAGGTGTCGGCTGCTCTGCAGCTTAAGGGACGTGCTAATCCCTGGGGAAACCCAGTCTTCCTGTCCGAGCACTCACACTGCGAAGAGGGAGGAAGTCGTTTGAGAGAGGTGTGAAATCGCCGATCGAGACTGGTATAAATGTTTGAGCTTGACTCTAGTTTGACACTGTGAAAGAACTTAGAGGGTGTAGGATAAGTGGGAGCTTCGGCGCCGGTGAAATACCACTACCTCTAATGTTTTTTTACTTACTCAATTAAGCGGAACGGACCTAGTCCTTTTGTATAGTTTTTTCCGGGTTGAAGACCCTGTCAGGTGGGGAGTTTGGCTGGGGCGGCACATCTGTTAAACAATAACGCAGGTGTCCAAAGGGGGTCTCATGGAGAACAGAAATCTCCAGTAGATGAAAAGGCTAAATGTCCCCTTGATTTCGATTTTCAGTGTGAATACAAACCATGAAAGTGTGGCCTATAGATCCTTTGTGTCCTCAGCTCCTGAGGCCAGAGGTATTAGAAAAGTTACCAGAGGGGTAAAGCATTGAGCCTCGGCTCTTTGATTACCAGTTGCTCCTAAGAGGCAGCGAAGCCTAGTCGACTTGTCAAACAGTGTGGTGCGGCAAGCGGCGACACGTCTGGATGCGGGGACATCTCGCGAAGACAACGGTACCAGGAAGGGGTAGCGCCCCGAGGCTGCGTTTGCAGCCGGTAACAATCCGTTGGATAGAGACAATCCGCAGCCGACCCGGCTACGGCTGGGCGGTTCAACGCTCGGTAAGACGTGGGTCGTGTTTACACGGCTTAAGGTACGGGCTACTCCCACTCGAGAGGGTGCTGCAGGTGAGCGAACCACATCGCGAGGCTGCGGAGCGGCGACATGGCCGTGGGTAGTTGGAACTGGCTTGTGGCAGTCAAGCGTTCATAGCGACATTGCTTTTTGATCCTTCGATGTCGGCTCTTCCTATCATACCGAAGCAGAATTCGGTAAGCGTTGGATTGTTCACCCACTAATAGGGAACGTGAGCTGGGTTTAGACCGTCGTGAGACAGGTTAGTTTTACCCTACTGATGACCATCGTAATAGTAATTGAACTTAGTACGAGAGGAACCGTTCATTCGGATAATTGGTATTTGCGGCTGTCCGACCGGGCATGCCGCGAAGCTACCATCCGCTGGAAAATGGCTGAAAGCCTCTAAGTCAGAATCCATGCTAGAGCGATGATTCGTACTTTAACAGGTACAGATAATTTTGAACCATACGGCACTGGGAAGAGTGCTTATTTAGCAAGCTTATTGTACGGGAAGATCCTATGCAGACGACTTAAATACAACGGGGTATTGTAAGTAGCAGAGCAGCCTTGTTGTTGCGATCTACTGAGATTCAGCCTTTGTTGTCGGATTTGT </t>
  </si>
  <si>
    <t>flattened_line_275</t>
  </si>
  <si>
    <t xml:space="preserve">&gt;flattened_line_275:2019-5395 CGACCTCAAATCAGGTAGGACTACCCGCTGAACTTAAGCATATCAATAAGCGGAGGAAAAGAAACCAACAGGGATTGCCTTAGTAACGGCGAGTGAAGCGGCAAAAGCTCAAATTTGAAATCTGGTAGTTTCACTGCCCGAGTTGTAATTTGAAGAACCGGTTCTTGTAGCGCGGCCTTTGTCTATGTTCCTTGGAACAGGACGTCACAGAGGGTGAGAATCCCGTGAGATGGGGGCGGCGTTGCTTGTAGAGCCAGTTCGACGAGTCGAGTTGTTTGGGAATGCAGCTCTAAGTGGGTGGTAAATTCCATCTAAAGCTAAATATTGGCGAGAGACCGATAGCGAACAAGTACAGTGATGGAAAGATGAAAAGAACTTTGAAAAGAGAGTGAAAAAGTACGTGAAATTGTTGAAAGGGAAGGGCATTTGATCAGACTTGGTGGGGCAGTACTGGCGTCCACTTGTTGGGCGTTTACTGCTGCTCTACTGGGCCAGCATCGATTCGTGTGGCAGGACAACTGGCTGGGAACGTGGCTGCTTGCAGTGTTATAGCCCAACCTTCTACTGCCTACATGGATCGAGGACTGCGTCTTTTATGACTAGGATGCTGGCGTAATGATCTAATGCCGCCCGTCTTGAAACACGGACCAAGGAGTCTAACGTCTATGCGAGTGTTTGGGTGTAAAACCCGTACGCGTAATGAAAGTGAATGCAGGTGGGAGCTCCTCGGAGTGCACCATCGACCGATCCTGACGTTTTCA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GAGTTAAGGTGCCAGAATACACGCTCATCAGACACCACAAAAGGTGTTAGTTCATCTAGACAGCCGGACGGTGGCCATGGAAGTCGGAATCCGCTAAGGAGTGTGTAACAACTCACCGGCCGAATGAACTAGCCCTGAAAATGGATGGCGCTCAAGCGTGTTACCTATACTTCACCGTCAGGGTTGATGTTGATGCCCTGACGAGTAGGCAGGCGTGGAGGTTTGTGACGAAGCCCTTGCAGTGATGCTGGGTCGAACGGCCTCTAGTGCAGATCTTGGTGGTAGTAGCAAATAATCAAATGAGAACTTTGATGACTGAAGTGGGGAAAGGTTCCACGTCAACAGCAGTTGGACGTGGGTTAGTCGATCCTAAGAGATGGGGAAGCTCCGTTTCAAAGGTGTTATTTTTTAACGCCACCATCGAAAGGGAATCCAGTTAAGATTCTGGAACCTGGATATGGATTCTTCACGGTAACGTAACTGAATGCGGAGACGTCGGCGCGAGCCCTGGGAGGAGTTCTCTTTTCTTCTTAACAGCTTATCACCCTGGAATTGGTTTATCCGGAGATGGGGTCTTATGGCTGGAAGAGTGCGACACTTCATGTTGCATCCGGTGCGCTTGCGACGGCCCTTGAAAATCCGCAGGAAGGAATAGTTTTCATGCCAGGTCGTACTCATAACCGCAGCAGGTCTCCAAGGTTAACAGCCTCTAGTTGATAGAATAATGTAGATAAGGGAAGTCGGCAAAATAGATCCGTAACTTCGGGATAAGGATTGGCTCTAAGGATCGGGTGCGTTGGGTGTTTTTCAGACGCTGCGGGACTCGTTGCGGGACTGCCTGGGAGCAATTCTGGGTGGACCTGCTGTGGGACCTGCTGCTGACGGCTAGCACAGCTTCACTCGAGGCGTCCGGC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CATAAGTGGGAGCTCCGGCGCCAGTGAAATACCACTACCTTTATAGTTTTTTTACTTATTCAATTAAGCGGAGCTGGTTTTCATTAACCATGTTCTAGCATTCAAAGTCTTTTACAGGCTG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GTGTTATCGCAATAGTAATTGAACTTAGTACGAGAGGAACCGTTCATTCGGATAATTGGTTTTTGCGGCTGTCTGATCAGGCATTGCCGCGACGCTACCATCCGCTGGATTATGGCTGAACGCCTCTAAGTCAGAATCCATGCTAGAACGCGGTGATTTTTCTCCTTACACATTTCAGATGGATAAGAATAAGGCCCTTTGGGTCGCTGGACCGTAGCAGGCTGGTGTTGGTGTCATTAGCGGAAAGGCTTTTGGTGCTTACTGGCGGATTGCAATGTATTAGTGCGTAAGGATAAATCCTTTGTATACGACTTGAATGTACAACGGGGTATTGTAAGCAGTAGAGTAGCCTTGTTGTTACGATCTGCTGAGATTAAGCCTCAGTTGTCTGATTTGT </t>
  </si>
  <si>
    <t>NODE_92_length_4623_cov_1276.63_ID_183</t>
  </si>
  <si>
    <t>&gt;NODE_92_length_4623_cov_1276.63_ID_183:169-3458(-) TGACCTCAAATCAGGTAGGAATACCCGCTGAACTTAAGCATATCAATAAGCGGAGGAAAAGAAACCAACAGGGATTGCCTCAGTAGCGGCGAGTGAAGCGGCAAAAGCTCCACTTTGAAAGCGTTTCGGCGCGTTGTAGTGTGGTTCAGGCTTTGAATTTGGGAGAAACTAAGTCCTTTGGAACAAGGCGCCATAGAGGGTGAGAGCCCCGTGAGTTTCCCTTTACTATTCTTTAAGTTTGTACCGAAGAGTCGAGTTGTTTGGGAATGCAGCTCTAAGTGGGTGGTAAATTCCATCTAAGGCTAAATATTGGCGAGAGACCGATAGCGAACAAGTACAGTGATGGAAAGATGAAAAGCACTTTGAAAAGAGAGTGAAACAGTACGTGAAATTGTTGAAAGGGAAGGGTATTTGGCTCGACATGGGTCCTGTGCACCGTTGCCTCTTGTAGGCGGCGCTCTGCTGGGGCCTGGGCCAGCATCAGTTTTCTGGCGGGGATAAGGTTTTGTGAACTACGATGTAGGGATCAAGGCGATGCCCGCACGGGGGACTGAGGACTGCCGTTTATTGTAGGATGCTGGCATAACGGCCAAATACCGCCCGTCTTGAAACATGGACCAAGGAGTCTAACATCTATGCGAGTATTTGGGAGTGAACCCCTCATGCGCAATGAAAGTGAACGTAGATCGGACCTTAGGGGCACGATCGACCGATCCCGATGTTTATCGGAAGGATTTGAGTAAGAGCATAGCTGTTGGGACCCGAAAGATGGTGAACTATGCCTGAATAGGGTGAAGCCAGAGGAAACTCTGGTGGAGGCTCGTAGCGGTTCTGACGTGCAAATCGATCGTCGAATTTGGGTATAGGGGCGAAAGACTAATCGAACCATCTAGTAGCTGGTTCCCACCGAAGTTTCTCTCAGGATAGCAGTTGCTCGTATCAGTTTTATGCGGTAAAGCGAATGATTAGAAGTGCAGGGGCGGTAAACGCCTCACCTTATTCTCAAACTTTCAATGTGTAAGAAGTCCTTGTTACTTAAGTGAACGTGGACCTTCGAATGAAGAGCAATTAGTGGGCCATTTTTGGTAAGCAGAACTGGCGATGCGGGATGAACCGAACGCGAGGTTAAGGTGCCGGAATACACGCTCATCAGACACCACAAAAGGTGTTAGTTCATCTAGACAGCCGGACGGTGGCCATGGAAGTCGGAATCCGCTAAGGAGTGTGTAACAACTCACCGGCCGAATGAACTAGCCCTGAAAATGGATGGCGCTCAAGCGTGTTACCTATACCTTGCCGTCACGGCAGTGCTGTGACGAGTAGGTGGGCGTGGGGGTTGTGACGAAGCCTTGGGTGTGAACCTGGGTCGAACGGCCCCTAGTGCAGATCTTGGTGGAAGTAGCAAATATTCAAATGAGAACTTTGAAGACTGAAGTGGGGAAAGGTTCCACGACAACAGCAGTTGGACGTGGGTCAGTCGATCCTAAGAGATGGGGAAGCTCCGTTTCAAAGCTCGCTATTACAGCGGCACCATCGAAAGGGAATCCGGTTAATATTCCGGAACTTGGATATGGATTCTGCACGGCAACGTAACAGAATGCGGCGACGTCGGCAGGAGCCCTGGGAGGAGTTTTCTTTTCTTCTTAACAGCTTATCACCCCGGAATTGGTTTATCCGGAGAGGGGGTCTTATGGCTGGAAGAGCGTTCCCTTGCTGGGACGTCCGGTGCGCTTCTGACGGCCCTTGAAAAGCCGCAGGAAGGAATAGTTTTCATGCCAAGTCGTACTCATAACCGCAGCAGGTCTCCAAGGTTAACAGCCTCTAGTTGATAGAATAATGTAGATAAGGGAAGTCGGCAAAATAGATCCGTAACTTCGGGATAAGGATTGGCTCTAAGGGTTGAGTGGGGTGCGGTTGGAGCGGAAGTGGGTTGGCGTGCAGCTGCTTCGGTGGCGGCGTGCCTGGCCCATGGATGCGCCTTCGCGGTGCCTCACAATTAACAACCAACTTAGAACTGGTACGGACCAGGGGAATCTGACTGTCTAATTAAAACATAGCATTGCGATGGTCAGAAAGTGATGTTGACGCAATGTGATTTCTGCCCAGTGCTCTGAATGTCAAAGTGAAGAAATTCAACCAAGCGCGGGTAAACGGCGGGAGTAACTATGACTCTCTTAAGGTAGCCAAATGCCTCGTCATCTAATTAGTGACGCGCATGAATGGATTAACGAGATTCCTACTGTCTCTATCTACTATCTAGCGAAACCACAGCCAAGGGAACGGGCTTGGCAGAATCAGCGGGGAAAGAAGACCCTGTTGAGCTTGACTCTAGTTTGACATTGTGAAAAGACATAGAGGGTGTAGAATAAGTGGGAGCTTCGGCGCCAGTGAAATACCACTACCTTTATCGTCTTTTTACTTATTCAATAAGGCGGAGCTGGTCCATGCGACCACGTTCGAGCATTAAGCCTCCTTGTGGGG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GCAGACATCGCCGCGAAGCTACCATCTGCTGGATAATGGCTGAACGCCTCTAAGTCAGAATCCATGCTAGAACGCGACGATTCTCGCCCCGCACATCCGAGACGGATAAGAATAAGGCTTCGGCCGCAGCACCACAGCAGGCTGGCACTGGGCACATTGCGGAAAGGCGGTGTGTCTTGCCAGCGGATGGCAATGTCACTATGCGCGGGGATAAATCCTTTGCATACGACTTAAACGTGCAACGGGGTATTGTAAGCAGTAGAGTAGCCTTGTTGTTACGATCTGCTGAGATTAAGCCCTTGTTGTCTGATTTGT</t>
  </si>
  <si>
    <t>NODE_4_length_887185_cov_24.1062_ID_1360</t>
  </si>
  <si>
    <t xml:space="preserve">&gt;NODE_4_length_887185_cov_24.1062_ID_1360:665712-669082(-) TGACCTCAAATCAGGTAGGAATACCCGCTGAACTTAAGCATATCAATAAGCGGAGGAAAAGAAACCAACAGGGATTGCCTTAGTAGCGGCGAGTGAAGCGGCAAAAGCTCAAATTTGAAATCTGGCACCTTCGGTGTCCGAGTTGTAATTTGAAGATTGTAACCTTGGGGTTGGCTCTTGTCTATGTTTCTTGGAACAGGACGTCACAGAGGGTGAGAATCCCGTGCGATGAGATGCCCAATCCTATGTAAGGTGCTTTCGAAGAGTCGAGTTGTTTGGGAATGCAGCTCTAAGTGGGTGGTAAATTCCATCTAAAGCTAAATATTGGCGAGAGACCGATAGCGAACAAGTACAGTGATGGAAAGATGAAAAGAACTTTGAAAAGAGAGTGAAAAAGTACGTGAAATTGTTGAAAGGGAAGGGTTTGAGATCAGACTCGATATTTTGTGAGCCTTGCCTTCGTGGCGGGGTGACCCGCAGCTTATCGGGCCAGCATCGGTTTGGGCGGTAGGATAATGGCGTAGGAATGTGACTTTGCTTCGGTGAAGTGTTATAGCCTGCGTTGATGCTGCCTGCCTAGACCGAGGACTGCGATTTTATCAAGGATGCTGGCATAATGATCCCAAACCGCCCGTCTTGAAACACGGACCAAGGAGTCTAACGTCTATGCGAGTGTTTGGGTGTTAAACCCGTACGCGTAATGAAAGTGAACGTAGGTGAGGGCTCTTTTGAGTGCATCATCGACCGATCCTGATGTCTTCGGATGGATTTGAGTAAGAGCATAGCTGTTGGGACCCGAAAGATGGTGAACTATA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GCCGTCAGGGTTGATATGATGCCCTGACGAGTAGGCAGGCGTGGAGGTCAGTGACGAAGCCTTTGCTGTAAAGCTGGGTCGAACGGCCTCTAGTGCAGATCTTGGTGGTAGTAGCAAATATTCAAATGAGAACTTTGAAGACTGAAGTGGGGAAAGGTTCCATGTCAACAGCAGTTGGACATGGGTTAGTCGATCCTAAGAGATGGGGAAGCTCCGTTTCAAAGTGCTTGATTTTTCAAGCCGCCATCGAAAGGGAATCCGGTTAATATTCCGGAACTTGGATATGGATTCTTCACGGTAACGTAACTGAATGTGGAGACGTCGGCGTGAGCCCTGGGAGGAGTTCTCTTTTCTTCTTAACAGCTTATCACCCTGGAATTGGTTTATCCGGAGATAGGGTCTTATGGCTGGAAGAGCGCAATACTTTTGTTGCGTCCGGTGCGCTTACGACGGTCCTTGAAAATCCACAGGAAGGAATAGTTTTCATGCCAAGTCGTACTCATAACCGCAGCAGGTCTCCAAGGTTAACAGCCTCTAGTTGATAGAATAATGTAGATAAGGGAAGTCGGCAAAATAGATCCGTAACTTCGGGATAAGGATTGGCTCTAAGGATCGGGTGTCTTGGGCCTTTACCAGACGCAGCGGAACCGGCGGTGGACTGTCTAGGAGCAATCTTGGACGGACCGCTGTTGGATCTTGTTGTAGACGGTTTTGGTAGGCTTTTA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GGTCTCATTAGAG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AGAATAAGGCTCTTCGAGTCGCTGAACCATAGCAGGCTGGTAACGGTACACTTAACGGAAAGGTTTTGTGTGCTTGCCGGCGGATAGCAATGTCATAATGAGCGGGGATAAATCCTTTGCATACGACTTACATGTACAACGGAGTATTGTAAGCAGTAGAGTAGCCTTGTTGTTACGATCTGCTGAGATTAAGCTTCAGTTGTCCGATTTGT </t>
  </si>
  <si>
    <t>NODE_6_length_1060276_cov_25.4502_ID_2229</t>
  </si>
  <si>
    <t xml:space="preserve">&gt;NODE_6_length_1060276_cov_25.4502_ID_2229:2097-5872(-) TGACCTCAAATCAGATAAGAATACCCGCTGAACTTAAGCATATCAATAAGCGGAGGAAAAGAAACCAACAGGGATTGCCTTAGTAACGGCGAGTGAAGCGGCAAAAGCTCAAATTTGAAATCTGGCGTCTTTGGCGTCTGAGTTGTAATTTGAAGAAGGTAACTTTGGGTTTGGCCTTTGTTTATATTCCTTGGAACAGGATGTCATAGAGGGTGAGAACCCCGTATTCGACAAGGTGCCCATTCCTATGTAAAGTGCTTTCGAAGAGTCGAGTTGTTTGGGAATGCAGCTCTAAGTGGGTGGTAAATTCCATCTAAAGCTAAATATTGGCGAGAGACCGATAGCGAACAAGTACAGTGATGGAAAGATGAAAAGAACTTTGAAAAGAGAGTGAAAAAGTACGTGAAATTGTTGAAAGGGAAGGGCTTGAACTCAGACTTGGTATTCAGTGATCAACTATCTCTTGTGGATTGTGCACTCGCTGTTTACTGGGCCAACATCGGTTTGAACGGTGAGATAATGACTCTGGAACGTGGCTTGGACTTTTAGTTTGAGTGTTATAGCCTTTGTTGATATCACCAGTTTGGACCGAGGTCTGCGCTTTTTAGCTAGGATGTTGGCGTAATGATTTTAAGCCGCCCGTCTTGAAACACGGACCAAGGAGTCTAACGTCTATGCGAGTGTTTGGGTGTAAAACCCGTACGCGAAATGAAAGTGAACGTAGGTGAGAGCCCTCACGGGTGCATCATCGACCGATCCTGATGTTTTCGGATGGATTTGAGTAAGAGCATAGCTGTTGGGACCCGAAAGATGGTGAACTATGCCTGAATAGGGTGAAGCCAGAGGAAACTCTGGTGGAGGCTCGTAGCGGTTCTGACGTGCAAATCGATCGTCAAATTTGGGTATAGGGGCGAAAGACTAATCGAACCATCTAGTAGCTGGTTCCTGCCGAAGTTTCCCTCAGGATAGCAGAAGCTCGTATCAGTTTTATGAGGTAAAGCGAATGATTAGAGGTATTGGGGTTGAAACGACCTTAACCTATTCTCAAACTTTAAATATGTAAGAAGTCCTTGTTACTTAATTGAACGTGGACATTTGAATGAAGAGCTTTTAGTGGGCCATTTTTGGTAAGCAGAACTGGCGATGCGGGATGAACCGAACGTGGAGTTAAGGTGCCGGAATACACGCTCATCAGACACCACAAAAGGTGTTAGTTCATCTAGACAGCCGGACGGTGGCCATGGAAGTCGGAATCCGCTAAGGAATGTGTAACAACTCACCGGCCGAATGAACTAGCCCTGAAAATGGATGGCGCTCAAGCGTGTTACCTATACTTCACCGTCAGGGTTATTGTGATGCCCTGACGAGTAGGCAGGCGTGGAGGTCAGTGACGAAGCCTTGGCAGTGATGCTGGGTTGAACGGCCTCTAGTGCAGATCTTGGTGGTAGTAGCAAATATTCAAATGAGATCTTTGAAGACTGAAGTGGAAAAAGGTTCCGTGTGAACAGCAGTTGGCCACGGGTTAGTCGATCCTAAGAGATGGGGAAGCTCCGTTTCAATGTGCTCGATTTTTCGAGCCACCATCGAAAGGGAATCCGGTTAATATTCCGGAACTTGGATATGGATTCTCCACGGTAACGTAACTGAATGTGGAGACGTCGGCATAAGCCCTGGGAGGAGTTCTCTTTTCTTCTCAACAGTCTATCACCCTGAAATTGGTTTGTCCAGAGCTAGGGTCTTAGGGCTGGAAGAGCCTGACACCTCTGTCAGGTCCGGTGCGCTTATGACGGCCCTTGAAAATCCGCAGGAAGGAATAGTTTTCATGCCAAGTCGTACTCATAACCGCAGCAGGTTTCCAAGGTGAACAGCCTCTAGTTGATAGAATAATGTAGATAAGGGAAGTCGGCAAAATAGATCCGTAACTTCGGGAAAAGGATTGGCTCTAAGGATCGAGTGTTTTGGGCTTTGTTCAGAACCTGAAGAACCCGGAGAAATCTGTCTGGATTCGCGTCTGGTATGGGTTTTTCTAGGATCTTTCAGCGGACGGACCTAGCAGGCTTTTTAAGCCGTCCGATTCACACCAAACGATTAACTTAGAACTGGTACGGACAAGGGGAATCTGACTGTCTAATTAAAACATAGCATTGCGATGGTCAGAAAGTGATGTTGACGCAATGTGATTTCTGCCCAGTGCTCTGAATGTCAAAGTGAAGAAATTCAACCAAGCGCGGGTAAACGGCGGGAGTAACTATGACTCAACCATAAGAGGGTCATGAAAGCGGCGTGAAAGCGTTTGCTAGTGATATTCAATCGTCAATATTTATATTGTAGTTGGGTGAGACCTATTGAATATTGCGACACCATCAAATTGCGGGAAGTTCCTAAAGACATTACTACCAAGCTGTTGTGGAAACATAGCAGTGGCCGAGTTAATAGCCCTGGGTATGGTAAAAACGTAATGTATGTAACAATGGATAATCCGCAGCCAAGTCCTAAGTCGTAAGATATGGATGCAGTTCAACGACTAAATGTTGGTGGGTGCTATTACATGTGTAATAGTGCTTAAGATATAGTCTGGCCTGCCCTGAAAGGGGTCTTGAAAGATAAAGACTAGTCTCAAGTCCCGAGCTTTCAAGTTTTAAGGATGTATGCTCTTAAGGTAGCCAAATGCCTCGTCATCTAATTAGTGACGCGCATGAATGGATTAACGAGATTCCCACTGTCCCTATCTACTATCTAGCGAAACCACAGCCAAGGGAACGGGCTTGGCAGAATCAGCGGGGAAAGAAGACCCTGTTGAGCTTGACTCTAGTTTGACATTGTGAAAAGACATAGAGGGTGTAGAATAAGTGGGAGCTTCGGCGCCGGTGAAATACCACTACCTTTATCGTTTTTTTACTTATTCAATTAAGCGGAGCTGGACTTCACCGTCCACGTTCTAGCATTTAAAGTTCCTTTAGGAGCTGATCCGGGTTGAAGACATTGTCAGGTGGGGAGTTTGGCTGGGGCGGCACATCTGTTAAAAGATAACGCAGATGTCCTAAGGGGGACTCATGGAGAACAGAAATCTCCAGTAGAACAAAAGGGTAAAAGTCCCCTTGATTTTGATTTTCAGTGTGAATACAAACCATGAAAGTGTGGCCTATCGATCCTTTAGTCCCTCGGAATTTGAGGCTAGAGGTGCCAGAAAAGTTACCACAGGGATAACTGGCTTGTGGCAGTCAAGCGTTCATAGCGACATTGCTTTTTGATCCTTCGATGTCGGCTCTTCCTATCATACCGAAGCAGAATTCGGTAAGCGTTGGATTGTTCACCCACTAATAGGGAACGTGAGCTGGGTTTAGACCGTCGTGAGACAGGTTAGTTTTACCCTACTGATGAATGTTATCGCAATAGTAATTGAACCTAGTACGAGAGGAACCGTTCATTCGGATAATTGGTTTTTGCGGCTGTCTGATCAGGCATTGCCGCGAAGCTACCATCCGCTGGATTATGGCTGAACGCCTCTAAGTCAGAATCCATACTAGAACGCGATGATTCTTGCCCTCGCACATTTTAGATGGATATAAATAAGGCTTTTGCCGCTGAACCATAGCAGGCTGGCAATGGTATTCTTAACGGAAAGGTTTTGGGTACTTGCTGGCGGATCGCAATGTTATTATGCGCGGGGATAAATCCTTTGCAGACGACTTAAATGTACAACGGAGTATTGTAAGCAGTAGAGTAGCCTTGTTGTTACGATCTGCTGAGATTAAGCTCTTGTTGTCCGATTTGT </t>
  </si>
  <si>
    <t>flattened_line_372</t>
  </si>
  <si>
    <t xml:space="preserve">&gt;flattened_line_372:397-3759(-) TGACCTCAAATCAGGTAGGATTACCCGCTGAACTTAAGCATATCAATAAGCGGAGGAAAAGAAACCAACAGGGATTGCCTTAGTAACGGCGAGTGAAGCGGCAAAAGCTCAAATTTGAAATCTAGTACTTTCAGTGCTCGAGTTGTAATTTGAAGAAGGTAACTTTGGTGTTGGCCCTTGTCTATGTTCCTTGGAACAGGACGTCACAGAGGGTGAGAATCCCGTGCGATGAGGTGTCCAATACTATGTAAAGTGCTTTCGAAGAGTCGAGTTGTTTGGGAATGCAGCTCTAAGTGGGTGGTAAATTCCATCTAAAGCTAAATATTGGCGAGAGACCGATAGCGAACAAGTACAGTGATGGAAAGATGAAAAGAACTTTGAAAAGAGAGTGAAAAAGTACGTGAAATTGTTGAAAGGGAAGGGTTTGAGATCAGACTTGGTATTTTGCAATCCTTTCCTTCTCGGGGAGGTTTCTTAGCAGCTTACCGGGCCAGCATCGGTTTGGATGGTAGGATAATGACATTGGAATGTAGCTCTTCGGAGTGTTATAGACTTTGTTGATACTGCCTATCTAGACCGAGGACTGCGTCTTTGACTAGGATGCTGGCGTAATGATCTTAAACCGCCCGTCTTGAAACACGGACCAAGGAGTCTAACGTCTATGCGAGTGTTTGGGTGTAAAACCCGTACGCGTAATGAAAGTGAACGTAGGTGAGAGCTCGCAAGA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A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AGAAGCCTTTGCTGTAAAGCTGGGTAGAACGGCCTCTAGTGCAGATCTTGGTGGTAGTAGCAAATATTCAAATGAGAACTTTGAAGACTGAAGTGGGGAAAGGTTCCATGTCAACAGCAGTTGGACATGGGTTAGTCGATCCTAAGAGATGGGGAAGCTCCGTTTCAAAGACTTGATTTTTCAAGTCACCATCGAAAGGGAATCCGGTTAAAATTCCGGAACTTGGATATGGATTCTTCACGGTAACGTAACTGAATGTGGAGACGTCGGCGTGAGCCCTGGGAGGAGTTCTCTTTTCTTCTTAACAGCTTATCACCCTGGAATTGGTTTATCCGGAGATAGGGTCTTATGGCTGGAAGAGCGCAATATTTTTGTTGCGTCCGGTGCGCTTACGACGGTCCTTGAAAATCCACAGGAAGGATTAGTTTTCATGCCAAGTCGTACTCATAACCGCAGCAGGTCTCCAAGGTTAACAGCCTCTAGTTGATAGAATAATGTAGATAAGGGAAGTCGGCAAAATAGATCCGTAACTTCGGGATAAGGATTGGCTCTAAGGATCGGGTATCTTGGGCCTCTATCAGACGCAGCAGAATTGGCAGTGAACTGTTTGGGAGCAATCTTGAACGGATCGCCGCTGAATCTTGTTGTAGACGATTTTGGTAGACTTCGGTCGTCCGGGGT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TATTAAGGTATCTTTAGATG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AGTTCATTCAGATAATTGGTTTTTGCGGCTGTCTGATCAGGCAACGCCGCGAAGCTACCATCTGCTGGATTATGGCTGAACGCCTCTAAGTCAGAATCCATGCTAGAAAGCGATGATTCTTGCCTCGCACATTTTAGTTGGATAAAAATAAGGCCTTTTGGTCGCTTAACCATAGCAGGTTGGCAATAGTACGCTTAACGGAAAGGTTTTGTGTGCTTGCTAACGAATAGCAATGTCATAATGCGCGGGGATAAATCCTTTGCATACGACTTACATGTACAACGGGGTATTGTAAGCAGTAGAGTAGCCTTGTTGTTACGATCTGCTGAGATTAAGCCTCAGTTGTCCGATTTGT </t>
  </si>
  <si>
    <t>NODE_211_length_2209_cov_2924.34_ID_24668</t>
  </si>
  <si>
    <t>&gt;EU011661.1 Phaffomyces opuntiae strain NRRL Y-11707 26S ribosomal RNA gene, partial sequence AAACCAACAGGGATTGCCTCAGTAACGGCGAGTGAAGCGGCAAGAGCTCAAATTTGAAATCGGTATTTTA TATCGAGTTGTAGTTTGAAGGGAGGACTCTGTGGAGTGGTGAGCAGCGATGTTCCTTGGAAGAGGACGTG ACACAAGGTGATAATCCTGTAGCTGTGATCCGTGACACGTGTAGGGTCCCCCCGAAGAGTCGAGTTGTTT GGGAATGCAGCTCTAAGTGGGTGGTAAACTCCATCTAAAGCTAAATACTAGCGAGAGACCGATAGCGAAC AAGTACAGTGATGGAAAGATGAAAAGAACTTTGAAAAGAGAGTGAAAGAGTGCGTGAAATTGTTGAAAGG GAAGGATATTAGGTGAGGCGGGGACGTGGGTTCTGTATTATCTCTTGTAGATTGTATTATGCCCACGTCC AGGCCGGTGTGGGTGGGGAGCGGGCGATGAAAGCTATTCTTTGAACCTAGTTCTAGGAACAGTCAACAGC CCTCCCCCCACCATGGACAGACGACACCGACACAATGACCTAACATCGCCCGTCTTGAAACACGGACCAA GGAGTCTAACGTCTATGCGAGTGTTTGGACAGTAAATCCATACGCGGAATGAAAGTGATTCGGTTGGACC AGTAATATGAGCACAACCGGCCGGCTTTACTTGCCTCGGCAGTAGAGCTGCGCAAGCATAGGTGTTGGGA CCCGAAAGATGGTGAACTATGCCTGAATAGGGTGAAGCCAGAGGAAACTCTGGTGGAGGCTCGTAGCGGT TCTGACGTGCAAATCGATCGTCGAATTTGGGTATAGGGGCGAAAGACTAATCGAACCATCTAGTAGCTGG TTCCTGCCGAAGTTTCCCTCAGGATAGCAGAAGCTCTCGTACAGTTTTATGAGGTAAAGCGAATGATTAG AGGTATTGGGGTTGAAATGACCTTAACCTATTCTCAAACTTTAAATATGTAAGAAGTGGGCGTTACTTTA ATTGAACCCCATCTTTGGAATGATACGAGCTTTTAGTGGGCCATTTTTGGTAAGCAGAACTGGCGATGCG GGATGAACCGAACGCGGAGTTAAGGTGCCGGAATGCACGCTCATCAGACACCACAAAAGGTGTTAGTTCA TCTAGACAGCCGGACGGTGGCCATGGAAGTCGGAACCCGCTAAGGAGTGTGTAACAACTCACCGGCCGAA TGAACTAGCCCTGAAAATGGATGGCGCTCAAGCGTGATACCTATACTCTGCCGTTGGCTTTATGAGGCCA ACGAGTAGGCAGGCGTGGGGGTTGTGGGGAAGCCTGTGCAGTGATGCTGGGTGGAACGGCCCCTAGTGCA GATCTTGGTGGTAGTAGCAAATATTCAAATGGGAACTTTGAAGACTGAAGTGGGGAAAGGTTCCACGTCA ACAGCAGTTGGACGTGGGTGAGTCGATCCTAAACCGCAGCGAAGCTGTGTCAACATATTCTGTGAGAGTA TAGTGGTGACAGGGAAGCCGGCTAAGATTCCGGCACCTGGATGTGGATTCTGACGGCAACGTAACTGAGT GCGGCGACGTCGGCGCGGGCCCTGGGAGGAGATGTCTTTTCTTGCTAACAGCGTGAGACCCTGGAATCGG ATTATCCGGAGATGGGGTTTGGAGCTGGAAGAGTGCTGCCCTGGTTGCAGCATCCAGAGCGCCCGCGACG GCCCTTGAAAAGCCGCAGGAGGATCTTATAGTTTTCACGCCAGGTCGTACTCATAACCGCAGCAGGTCTC CAAGGTGAAGAGCCTCTAGTTGATAGAATAATGTAGATAAGGGAAGTCGGCAAAATGGATCCGTAACTTT GGGAAAAGGATTGGCTCTGAGGGGTGTCNTTACTATGTAAGGAATTATCACCCAACTTAGAACTGGTACG GACAAGGGGAATCTGACTGTCTAATTAAAACATAGCATTGCGATGGTCGGAAAACGATGTTGACGCAATG TGATTTCTGCCCAGTGCTCTGAATGTCAAAGTGAAGAAATTCAACCAAGCGCGGGTAAACGGCGGGAGTA ACTATGACTCTCTTAAGGTAGCCAAATGCCTCGTCATCTAATTAGTGACGCGCATGAATGGATTAACGAG ATTCCCACTGTCCCTATCTACTATCTAGCGAAACCACAGCCAAGGGAACGGGCTTGGCAGAATCAGCGGG GAAAGAAGACCCTGTTGAGCTTGACTCTAGTTTGACATTGTGAAAAGACATAGAGGGTGTAGGATAAGTG GGAGGGTTAAACCGCCAGTGAAATACCACTACCTTTATCGTTTTTTTACTTATTTGGGGGAACGANGTAA TTCTAGTATTAATCGCGGCCAAAGACATTGTCAGGTGGGGAGTTTGGCTGGGGCGGCACATCTGTTAAAC GATAACGCAGGTGTCCTAAGGGGGACTCATGGAGAACAGAAATCTCCAGTAGAACAAAAGGGTAAAAGTC CCCTTGATTTTGATTTTCAGTGTGAATACAAACCATGAAAGTGTGGCCTATCGATCCTTTAGATCTTCGG AGTTTGAAGCTAGAGGTGCCAGAAAAGTTACCACAGGGATAACTGGCTTGTGGCAGTCAAGCGTTCATAG CGACATTGCTTTTTGATTCTTCGATGTCGGCTCTTCCTATCATACCGAAGCAGAATTCGGTAAGCGTTGG ATTGTTCACCCACTAATAGGGAACGTGAGCTGGGTTTAGACCGTCGTGAGACAGGTTAGTTTTACCCTAC TGATGAGTGTTGTTGCAATAGTAATTGAACTTAGTACGAGAGGAACCGTTCATTCAGATAATTGGTTTTT GCGGCTGTCTGATCAGGCATTGCCGCGACGCTACCATCTGCTGGATTATGGCTGAACGCCTCTAAGTCAG AATCCATGCTAGACGCGACGATCAAGCCTCTGCGCTGTGCGGATACCGATACGTGAGTGGGACCATATGA GGTGGAATTGGGGGGCTAGCGGAAAGGCTGGTCTTCTGTCCATGGATGGCAATGTCGTGGCGCGCGGGGA TAAATCCTTTGTATACGACTTGACTGTGCAACGGGGTATTGTACGCAGTAGAGTAGCCTTGTTGTTACGA TCA</t>
  </si>
  <si>
    <t>flattened_line_283</t>
  </si>
  <si>
    <t>&gt;EU011660.1 Phaffomyces antillensis strain NRRL Y-12881 26S ribosomal RNA gene, partial sequence AAACCAACAGGGATTGCCTCAGTAACGGCGAGTGAAGCGGCAAGAGCTCAAATTTGAAATCGGTGCTTGA TGCACCGAGTTGTAGTTTGAAGGGAGGGCTCTGTGGAGTGGTGAGCAGCGATGTTCCTTGGAAGAGGACG TGAGACAAGGTGATAACCCTGTAGCTGTGATCCGCAACGCGTATGGAGCACTTCCGAAGAGTCGAGTTGT TTGGGAATGCAGCTCTAAGTGGGTGGTAAACTCCATCTAAAGCTAAATACTAGCGAGAGACCGATAGCGA ACAAGTACAGTGATGGAAAGATGAAAAGAACTTTGAAAAGAGAGTGAAAGAGTGCGTGAAATTGTTGAAA GGGAAGGATATTAGGTGAGACGGGGACGCGGGTTCTGTATTTATCTCTTGTAGATTGTATTATGCCCACG TCCAGGCCGGTGTGGGTGGCGAGCGGGCTATAAAAGCTACTCTTGGAACGTAGTTCTAGGAGCAGTCAAT TGCCCTCGCGCCACCATGGACAGACGACACCGACACAATGACCTAACATCGCCCGTCTTGAAACACGGAC CAAGGAGTCTAACGTCTATGCGAGTGTTTGGACAGTAAAATCCATACGCGGAATGAAAGTGATTCGGTTG GACCAGTAATATGAGCACAACCGGCCGGCTTTACTTTTGCCTCGGCAGTAGGGCTGCGCAAGCATAGGTG TTGGGACCCGAAAGATGGTGAACTATGCCTGAATAGGGTGAAGCCAGAGGAAACTCTGGTGGAGGCTCGT AGCGGTTCTGACGTGCAAATCGATCGTCGAATTTGGGTATAGGGGCGAAAGACTAATCGAACCATCTAGT AGCTGGTTCCTGCCGAAGTTTCCCTCAGGATAGCAGAAGCTCTGTCGTACAGTTTTATGAGGTAAAGCGA ATGATTAGAGGTATTGGGGTTGAAATGACCTTAACCTATTCTCAAACTTTAAATATGTAAGAAGTGGGAC CGTTACTTTAATTGAACCCCATCTTTGGAATGATACGAGCTTTTAGTGGGCCATTTTTGGTAAGCAGAAC TGGCGATGCGGGATGAACCGAACGCGGAGTTAAGGTGCCGGAATGCACGCTCATCAGACACCACAAAAGG TGTTAGTTCATCTAGACAGCCGGACGGTGGCCATGGAAGTCGGAACCCGCTAAGGAGTGTGTAACAACTC ACCGGCCGAATGAACTAGCCCTGAAAATGGATGGCGCTCAAGCGTGATACCTATACTCTGCCGTTGGCTT TATGAGGCCAACGAGTAGGCAGGCGTGGGGGTTGTGGGGAAGCCTGTGCAGTGATGCTGGGTGGAACGGC CCCTAGTGCAGATCTTGGTGGTAGTAGCAAATATTCAAATGGGAACTTTGAAGACTGAAGTGGGGAAAGG TTCCACGTCAACAGCAGTTGGACGTGGGTGAGTCGATCCTAAACCGCAGCGGAGCTGTGTTGAACATATT CGATGGGAGTATGGGTGGTGACAGGGAANCCGGNTAAGATTCCGGCNCCTGGATGTGGATTCTGACGGCA ACGTAACTGAGTGCGGCGACGTCGGCGCGGNCCCTGGGAGGAGATGTCTTTTCTTGCTAACAGCGTGAGA CCCTGGAATCGGATTATCCGGAGATGGGGTTTGGAGCTGGAAGAGTGCTGCCGTTGTGCTTGCAGTATCC AGAGCGCCCGCGACGGCCCTTGAAAAGCCGCAGGAGGATCTTATAGTTTTCACGCCAGGTCGTACTCATA ACCGCAGCAGGTCTCCAAGGTGAAGAGCCTCTAGTTGATAGAATAATGTAGATAAGGGAAGTCGGCAAAA TGGATCCGTAACTTTGGGAAAAGGATTGGCTCTGAGGGGTGGCTTCTTCAGTGGAAGCGGTATCACCCGA CTTAGAACTGGTACGGACAAGGGGAATCTGACTGTCTAATTAAAACATAGCATTGCGATGGTCGGAAAGC GATGTTGACGCAATGTGATTTCTGCCCAGTGCTCTGAATGTCAAAGTGAAGAAATTCAACCAAGCGCGGG TAAACGGCGGGAGTAACTATGACTCTCTTAAGGTAGCCAAATGCCTCGTCATCTAATTAGTGACGCGCAT GAATGGATTAACGAGATTCCCACTGTCCCTATCTACTATCTAGCGAAACCACAGCCAAGGGAACGGGCTT GGCAGAATCAGCGGGGAAAGAAGACCCTGTTGAGCTTGACTCTAGTTTGACATTGTGAAAAGACATAGAG GGAGTAGGATAAGTGGGAGGGTTAAACCGGCAGTGAAATACCACTACCTTTATCGTTTTTTTACTTATTT GGGGGGACGAAGTAAAGTTCTAGGATTAATCGCGGCCAAAGACATTGTCAGGTGGGGAGTTTGGCTGGGG CGGCACATCTGTTAAACGATAACGCAGGTGTCCTAAGGGGGACTCATGGAGAACAGAAATCTCCAGTAGA ACAAAAGGGTAAAAGTCCCCTTGATTTTGATTTTCAGTGTGAATACAAACCATGAAAGTGTGGCCTATCG ATCCTTTAGATCTTCGGAGTTTGAAGCTAGAGGTGCCAGAAAAGTTACCACAGGGATAACTGGCTTGTGG CAGTCAAGCGTTCATAGCGACATTGCTTTTTGATTCTTCGATGTCGGCTCTTCCTATCATACCGAAGCAG AATTCGGTAAGCGTTGGATTGTTCACCCACTAATAGGGAACGTGAGCTGGGTTTAGACCGTCGTGAGACA GGTTAGTTTTACCCTACTGATGAGAGTTGTTGCGATAGTAATTGAACTTAGTACGAGAGGAACCGTTCAT TCAGATAATTGGTTTTTGCGGCTGTCTGATCAGGCATTGCCGCGACGCTACCATCTGCTGGATTATGGCT GAACGCCTCTAAGTCAGAATCCATGCTAGACGCGACGAACAAGCCTCTGCGCTGTGCGGATACCGATACG TGAGTGGGACCATATGAGGTGGAATTTTTGGGGGTGCTAGCGGAAAGGCTGGTGTTTCTGTCCATGGATG GCAATGTCGTGGCGCGCGGGGATAAATCCTTTGTATACGACTTGAGTGTGC</t>
  </si>
  <si>
    <t>flattened_line_179</t>
  </si>
  <si>
    <t xml:space="preserve">&gt;flattened_line_179:3874-7068(-) ACCCCCCAGATCAAGCAAGAGTACCCGCTGAACTTAAGCATATCAATAAGCGGAGGAAAAGAAACCAACAGGGATTGCCTCAGTAACGGCGAGTGAAGCGGCAAGAGCTCAAATTTGAAATCGGGGGCTCGTACCCCGAGTTGTAGTTTGAAGGGCGGTCTTTGTGGACCGGGTTTGCAGCGATGTTCCTTGGAAGAGGACGCGAGACAAGGTGATAGCCCTGTAGCGGCAAGCCCATACACGTATAAAGGCCGCCCGAAGAGTCGAGTTGTTTGGGAATGCAGCTCTAAGTGGGTGGTAAACTCCATCTAAAGCTAAATACTAGCGAGAGACCGATAGCGAACAAGTACAGTGATGGAAAGATGAAAAGAACTTTGAAAAGAGAGTGAAAGAGTGCGTGAAATTGTTGAAAGGGAAGGATATTAGGTGAGGCGGGGACGTGGGGTTCTGCGGCGTTTCTTGTGGACGCTGTGATATGCCCATGTCCAGGCCGGTGTGGGTGGGGCGAGGGGGATGAAGATGCCTTTTGGGGAGTCTTACTTCCAGAGACAGAAAGCACCCCTCGGGCCCACCATGGACAGACGACACCGACACAATGACCTAACATCGCCCGTCTTGAAACACGGACCAAGGAGTCTAACGTCTATGCGAGTGTGTGGACAGTAAATCCATGCGCGGAATGAAAGTGATACGGGTTGGACCAGTAATATGGGCACAACCGGCCGGCTTTACTTGCCTCGGCAGTAGGGCTGCGCAAGCATAGGTGTTGGGACCCGAAAGATGGTGAACTATGCCTGAATAGGGTGAAGCCAGAGGAAACTCTGGTGGAGGCTCGTAGCGGTTCTGACGTGCAAATCGATCGTCGAATTTGGGTATAGGGGCGAAAGACTAATCGAACCATCTAGTAGCTGGTTCCTGCCGAAGTTTCCCTCAGGATAGCAGAAGCTCGGACAGTTTTATGAGGTAAAGCGAATGATTAGAGGTATTGGGGTCGAAAGGACCTTAACCTATTCTCAAACTTTAAATATGTAAGAAGTGGGCTTGTTACTTTAAGTGAACCCCATCTTTGGAATGACACGAGCTTTTAGTGGGCCATTTTTGGTAAGCAGAACTGGCGATGCGGGATGAACCGAACGCGGAGTTAAGGTGCCGGAATGCACGCTCATCAGACACCACAAAAGGTGTTAGTTCATCTAGACAGCCGGACGGTGGCCATGGAAGTCGGAACCCGCTAAGGAGTGTGTAACAACTCACCGGCCGAATGAACTAGCCCTGAAAATGGATGGCGCTCAAGCGTGATACCTATACTCTGCCGTTGGCTCTGTGGGGCCAACGAGTAGGCAGGCGTGGGGGTTGTGGGGAAGCCTGTGCAGCGATGCTGGGTGGAACGGCCCCTAGTGCAGATCTTGGTGGTAGTAGCAAATATTCAAATGGGAATTTCTTTGAAGACTGAAGTGGGGAAAGGTTCCACGTCAACAGCAGTTGGACGTGGGTGAGTCGATCCTAAACCGCAGCGGAGCTGTGTTGAATGTGTTCTGTGAGGAGCACTGTGGTGACAGGGAAGCCGGCTAAGATTCCGGCACCTGGATGTGGATTCTGACGGCAACGTAACTGAGTGCGGCGACGTCGGCGCGGGCCCTGGGAGGAGATGTCTTTTCTTGCTAACAGCGTGAGACCCTGGAATCGGCTTATCCGGAGAGGGGGTTTGGAGCTGGAAGAGTGCTGCCCTGGCTGCAGCATCCAGCGCGCCCGCGACGGCCCTTGAAAAGCCGCAGGAGGAGATGATAGTTTTCACGCCAGGTCGTACTCATAACCGCAGCAGGTCTCCAAGGTGAAGAGCCTCTAGTTGATAGAATAATGTAGATAAGGGAAGTCGGCAAAATGGATCCGTAACTTTGGGAAAAGGATTGGCTCTGAGGGGTGGGCGCGCGCGAGCGTGCCGTTGTCACCCGACTTAGAACTGGTACGGACAAGGGGAATCTGACTGTCTAATTAAAACATAGCATTGCGATGGTCGGAAAGC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GATAAGTGGGAGGGTTATACCGCCAGTGAAATACCACTACCTTTATCGTTTTTTTACTTATTTGGGGGAGACGAGATATTCTAGCGTGGGTAACGTGGGCCAAAGACATTGTCAGGTGGGGAGTTTGGCTGGGGCGGCACATCTGTTAAACGATAACGCAGGTGTCCTAAGGGGGACTCATGGAGAACAGAAATCTCCAGTAGAACAAAAGGGTAAAAGTCGCCTTGATTTTGATTTTCAGTGTGAATACAAACCATGAAAGTGTGGCCTATCGATCCTTTAGAACTTCGGGGTTTGAAGCTAGAGGTGCCAGAAAAGTTACCACAGGGATAACTGGCTTGTGGCAGTCAAGCGTTCATAGCGACATTGCTTTTTGATTCTTCGATGTCGGCTCTTCCTATCATACCGAAGCAGAATTCGGTAAGCGTTGGATTGTTCACCCACTAATAGGGAACGTGAGCTGGGTTTAGACCGTCGTGAGACAGGTTAGTTTTACCCTACTGATGAGAGTTGTCGCGATAGTAATTGAACTTAGTACGAGAGGAACCGTTCATTCAGATAATTGGTTTTTGCGGCTGTCTGATCGGGCATTGCCGCGACGCTACCATCTGCTGGATTATGGCTGAACGCCTCTAAGTCAGAATCCATGCTAGACGCGACGAGCAAGCCTCTGCGCTGTGCGGATACCGATACGTGAGGGGACCATATGAGGTGGGCGATGGATGTTGGTGGAAAGACCGATGTTTGTACCATGGATGGCAATGTCGCGGCGCGCGGGGATAAATCCTTTGTATACGACTTGAGTGTGCAACGGGGTATTGTACGCAGTAGAGTGGTCTTGTTGCCACGATCTGCTGAGATTAAGCCTTTGTTGTGAGATTTTC </t>
  </si>
  <si>
    <t>NODE_81_length_2998_cov_4457.1_ID_8642</t>
  </si>
  <si>
    <t xml:space="preserve">&gt;NODE_81_length_2998_cov_4457.1_ID_8642:555-2998 ACCCCCCAGATCAAGCAAGAGTACCCGCTGAACTTAAGCATATCAATAAGCGGAGGAAAAGAAACCAACAGGGATTGCCTCAGTAACGGCGAGTGAAGCGGCAAGAGCTCAAATTTGAAATCGGGGGCTCGTACCCCGAGTTGTAGTTTGAAGGGCGGTCTTTGTGGACCGGGTTTGCAGCGATGTTCCTTGGAAGAGGACGCGAGACAAGGTGATAGCCCTGTAGCGGCAAGCCCATACACGTATAAAGGCCGCCCGAAGAGTCGAGTTGTTTGGGAATGCAGCTCTAAGTGGGTGGTAAACTCCATCTAAAGCTAAATACTAGCGAGAGACCGATAGCGAACAAGTACAGTGATGGAAAGATGAAAAGAACTTTGAAAAGAGAGTGAAAGAGTGCGTGAAATTGTTGAAAGGGAAGGATATTAGGTGAGGCGGGGACGTGGGGTTCTGCGGCGTTTCTTGTGGACGCTGTGATATGCCCATGTCCAGGCCGGTGTGGGTGGGGCGAGGGGGATGAAGATGCCTTTTGGGGAGTCTTACTTCCAGAGACAGAAAGCACCCCTCGGGCCCACCATGGACAGACGACACCGACACAATGACCTAACATCGCCCGTCTTGAAACACGGACCAAGGAGTCTAACGTCTATGCGAGTGTGTGGACAGTAAATCCATGCGCGGAATGAAAGTGATACGGGTTGGACCAGTAATATGGGCACAACCGGCCGGCTTTACTTGCCTCGGCAGTAGGGCTGCGCAAGCATAGGTGTTGGGACCCGAAAGATGGTGAACTATGCCTGAATAGGGTGAAGCCAGAGGAAACTCTGGTGGAGGCTCGTAGCGGTTCTGACGTGCAAATCGATCGTCGAATTTGGGTATAGGGGCGAAAGACTAATCGAACCATCTAGTAGCTGGTTCCTGCCGAAGTTTCCCTCAGGATAGCAGAAGCTCGGACAGTTTTATGAGGTAAAGCGAATGATTAGAGGTATTGGGGTCGAAAGGACCTTAACCTATTCTCAAACTTTAAATATGTAAGAAGTGGGCTTGTTACTTTAAGTGAACCCCATCTTTGGAATGACACGAGCTTTTAGTGGGCCATTTTTGGTAAGCAGAACTGGCGATGCGGGATGAACCGAACGCGGAGTTAAGGTGCCGGAATGCACGCTCATCAGACACCACAAAAGGTGTTAGTTCATCTAGACAGCCGGACGGTGGCCATGGAAGTCGGAACCCGCTAAGGAGTGTGTAACAACTCACCGGCCGAATGAACTAGCCCTGAAAATGGATGGCGCTCAAGCGTGATACCTATACTCTGCCGTTGGCTCTGTGGGGCCAACGAGTAGGCAGGCGTGGGGGTTGTGGGGAAGCCTGTGCAGCGATGCTGGGTGGAACGGCCCCTAGTGCAGATCTTGGTGGTAGTAGCAAATATTCAAATGGGAATTTCTTTGAAGACTGAAGTGGGGAAAGGTTCCACGTCAACAGCAGTTGGACGTGGGTGAGTCGATCCTAAACCGCAGCGGAGCTGTGTTGAATGTGTTCTGTGAGGAGCACTGTGGTGACAGGGAAGCCGGCTAAGATTCCGGCACCTGGATGTGGATTCTGACGGCAACGTAACTGAGTGCGGCGACGTCGGCGCGGGCCCTGGGAGGAGATGTCTTTTCTTGCTAACAGCGTGAGACCCTGGAATCGGCTTATCCGGAGAGGGGGTTTGGAGCTGGAAGAGTGCTGCCCTGGCTGCAGCATCCAGCGCGCCCGCGACGGCCCTTGAAAAGCCGCAGGAGGAGATGATAGTTTTCACGCCAGGTCGTACTCATAACCGCAGCAGGTCTCCAAGGTGAAGAGCCTCTAGTTGATAGAATAATGTAGATAAGGGAAGTCGGCAAAATGGATCCGTAACTTTGGGAAAAGGATTGGCTCTGAGGGGTGGGCGCGCGCGAGCGTGCCGTTGTCACCCGACTTAGAACTGGTACGGACAAGGGGAATCTGACTGTCTAATTAAAACATAGCATTGCGATGGTCGGAAAGC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GATAAGTGGGAGGGTTATACCGCCAGTGAAATACCACTACCTTTATCGTTTTTTTACTTATTTGGGGGAGACGAGATATTCTAGCGTGGGTAACGTGGGCCAAAGACATTGTCAGGTGGGGAGTTTGGCTGGG </t>
  </si>
  <si>
    <t>NODE_110_length_6837_cov_2154.45_ID_45315</t>
  </si>
  <si>
    <t>&gt;NODE_110_length_6837_cov_2154.45_ID_45315:275-3609(-) TGACCTCAAATCAGATAGGAATACCCGCTGAACTTAAGCATATCAATAAGCGGAGGAAAAGAAACCAACAGGGATTGCCTCAGTAGCGGCGAGTGAAGCGGCAAAAGCTCAAATTTGAAATCTGGTAGCTTTGCTATCCGAGTTGTAATTTGTAGAAGACTGTCTTTGTAAGGGTGCCTGTCTAAGTTCCTTGGAACAGGACGTCGCAGAGGGTGAGAATCCCGTGTGATGGGTGGCCCGAACTTTTAAGACGTTTTCGAAGAGTCGAGTTGTTTGGGAATGCAGCTCTAAGTGGGTGGTAAATTCCATCTAAAGCTAAATATTGGCGAGAGACCGATAGCGAACAAGTACAGTGATGGAAAGATGAAAAGAACTTTGAAAAGAGAGTGAAACAGTACGTGAAATTGTTGAAAGGGAAGGGTATTTGATCCGACATGGGATTTACTCATCATTGCTCCTTGTGGGTGGTGCTCTGGGTTTTTCCTGGGCCAGAATCAGTTTGTGTGGCAGGATAAAGGCTTGGGGAAGTAACTCTTCTGGAGTAATATAACCCTTGTTAATGCTGCCTATGCGGACTGAGGAATGCGGTATTTTACCAAGGATTCTGGCATAACGATTAAATACCGCCCGTCTTGAAACATGGACCAAGGAGTCTAACGTCTATGCGAGTGTTTGGGTGTAAAACCCCAGCGCGTAATGAAAGTGAACGTAGGTCAGACCTGTTAAAGGGGCATGATCGACCGATCCTGATGTTTATCGGATGGATTTGAGTAAGAGCATAGCTGTTGGGACCCGAAAGATGGTGAACTATGCCTGAATAGGGTGAAGCCAGAGGAAACTCTGGTGGAGGCTCGTAGCGGTTCTGACGTGCAAATCGATCGTCGAATTTGGGTATAGGGGCGAAAGACTAATCGAACCATCTAGTAGCTGGTTCCTGCCGAAGTTTCCCTCAGGATAGCAGAAGCTCGTATCAGTTTTATGAGGTAAAGCGAATGATTAGAGGTCTTGGAGTCGAAATGATTTTAACCTATTCTCAAACTTTAAATATGTAAGAAGTCCTTGTTACTTAATTGAACGTGGACATATGAATGAAGAGCTTTTAGTGGGCCATTTTTGGTAAGCAGAACTGGCGATGCGGGATGAACCGAACGTGAAGTTAAGGTGCCGGAATACACGCTCATCAGACACCACAAAAGGTGTTAGTTCATCTAGACAGCCGGACGGTGGCCATGGAAGTCGGAATCTGCTAAGGAGTGTGTAACAACTCACCGGCCGAATGAACTAGCCCTGAAAATGGATGGCGCTCAAGCGTGTTACCTATACTTTGCCGTCATGGTTATATTTATATAATTTTGCCATGACGAGTAGGCAGGCGTGGAGGTCAGTGACGAAGCCTTGGGTGTGAACCTGGGTCGAACGGCCTCTAGTGCAGATCTTGGTGGTAGTAGCAAATATTCAAATGAGAACTTTGAAGACTGAAGTGGGGAAAGGTTCCACGTCAACAGCAGTTGGACGTGGGTTAGTCGATCCTAAGAGATGGGGAAGCTCCGTTTCAAAGTATGCAATTTTATTGTGTCACCATCGAAAGGGAATCCGGTTAATATTCCGGAACTTAGATATGGATTCTTCACGGTAACGTAACAGAATGTGGAGACGTCGGCGCGAGCCCTGGGAGGAGTTCTCTTTTCTTCTTAACAGCTTATCACCCTGGAATTGGTTTATCCGGAGAGGGGGTTTTATGGCTGGAAGAGCGTGGTATTTTTTGCCACGTCCGGTGCGCTTGTGACGGTCCTTGAAAATCCACAGGAAGGAATAGTTTTCATGCTAAGTCGTACTCATAACCGCAGCAGGTCTCCTAGGTTAACAGCCTCTAGTTGATAGAATAATGTAGATAAGGGAAGTCGGCAAAATAGATCCGTAACTTCGGGATAAGGATTGGCTCTAAGGATCGGGTTTTCTGGTGTTATTTTGTGCAGTTGGAGGAGCCCTCACGGGCACTTCTGGCCTAGCGAGATGAAGTTTTCCGGAT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TATTGTCCATGTTCTAGTATTAATGTCTCTTGTAGAC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TCAGACACTACCGCGAAGCTACCATCTGCTGGATAATGGCTGAACGCCTCTAAGTCAGAATCCATGCTAGAACGCGATGATTTCTTGCCCTCGCACATTTTAGAAGGATAAGAATAAGGCCTCCGGGTCGCAGAACCATAGCAGGCTGGCAACGGTGCCCTTAACGGAAAGGTTTTGGGTGCTTGCCGGTGGATAGCAATGTCAGGATGCGCGAGGATAAATCCTTTGCATACGACTTAAATGTACAACGGGGTATTGTAAGCAGTAGAGTAGCCTTGTTGTTACGATCTGCTGAGATTAAGCCTCAGTTGTCCGATTTGT</t>
  </si>
  <si>
    <t>NODE_126_length_8197_cov_2485.71_ID_56207</t>
  </si>
  <si>
    <t xml:space="preserve">&gt;NODE_126_length_8197_cov_2485.71_ID_56207:1432-4763(-) TGACCTCAAATCAGATAGGAATACCCGCTGAACTTAAGCATATCAATAAGCGGAGGAAAAGAAACCAACAGGGATTGCCTCAGTAGCGGCGAGTGAAGCGGCAAAAGCTCAAATTTGAAATCTGGTAGTTCTGCTACCCGAGTTGTAATTTGTAGAAAACTGTCTTTGTTAGGGTGCCTGTCTAAGTTCCTTGGAACAGGACGTCGCAGAGGGTGAGAATCCCGTGTGATGGGTGGCCCGAGCTTTTAAGGCGTTTTCGAAGAGTCGAGTTGTTTGGGAATGCAGCTCTAAGTGGGTGGTAAATTCCATCTAAAGCTAAATATTGGCGAGAGACCGATAGCGAACAAGTACAGTGATGGAAAGATGAAAAGAACTTTGAAAAGAGAGTGAAACAGTACGTGAAATTGTTGAAAGGGAAGGGTATTTGATCCGACATGGGATTTACTCATCATTGCTCCTTGTGGGTGGTGCTCTGGGTTTTTTCTGGGCCAGAATCAGTTTGTGTGGCAGGATAAAGGCGTGAGGAAGTAGCTCTTCTGGAGCAATATAACTCATGTTAATACTGCCTATGCGGACTGAGGAATGCGGTTTTTACCAAGGATTCTGGCATAACGATTAAATACCGCCCGTCTTGAAACATGGACCAAGGAGTCTAACGTCTATGCGAGTGTTTGGGTGTAAAACCCCAGCGCGTAATGAAAGTGAACGTAGGTCAGACCTGTTAAAGGGGCATGATCGACCGATCCTGATGTTTATCGGATGGATTTGAGTAAGAGCATAGCTGTTGGGACCCGAAAGATGGTGAACTATGCCTGAATAGGGTGAAGCCAGAGGAAACTCTGGTGGAGGCTCGTAGCGGTTCTGACGTGCAAATCGATCGTCGAATTTGGGTATAGGGGCGAAAGACTAATCGAACCATCTAGTAGCTGGTTCCTGCCGAAGTTTCCCTCAGGATAGCAGAAGCTCGTATCAGTTTTATGAGGTAAAGCGAATGATTAGAGGTCTTGGAGTCGAAATGATTTTAACCTATTCTCAAACTTTAAATATGTAAGAAGTCCTTGTTACTTAATTGAACGTGGACATATGAATGAAGAGCTTTTAGTGGGCCATTTTTGGTAAGCAGAACTGGCGATGCGGGATGAACCGAACGTGAAGTTAAGGTGCCGGAATACACGCTCATCAGACACCACAAAAGGTGTTAGTTCATCTAGACAGCCGGACGGTGGCCATGGAAGTCGGAATCCGCTAAGGAGTGTGTAACAACTCACCGGCCGAATGAACTAGCCCTGAAAATGGATGGCGCTCAAGCGTGTTACCTATACTTTGCCGTCATGGTTATATTTATATATTTTGCCATGACGAGTAGGCAGGCGTGGAGGTCAGTGACGAAGCCTTGGGTGTGAACCTGGGTCGAACGGCCTCTAGTGCAGATCTTGGTGGTAGTAGCAAATATTCAAATGAGAACTTTGAAGACTGAAGTGGGGAAAGGTTCCACGTCAACAGCAGTTGGACGTGGGTTAGTCGATCCTAAGAGATGGGGAAGCTCCGTTTCAAAGTATGCAATTTATTGTGTCACCATCGAAAGGGAATCCGGTTAATATTCCGGAACTTGAATATGGATTCTTCACGGCAACGTAACAGAATGTGGAGACGTCGGCGCGAGCCCTGGGAGGAGTTCTCTTTTCTTCTTAACAGCTTATCACCCTGGAATTGGTTTATCCGGAGAGGGGGTTTTATGGCTGGAAGAGCGTGGTATTTTTTGCCACGTCCGGTGCGCTTGTGACGGTCCTTGAAAATCCACAGGAAGGAATAGTTTTCATGTCAAGTCGTACTCATAACCGCAGCAGGTCTCCTAGGTTAACAGCCTCTAGTTGATAGAATAATGTAGATAAGGGAAGTCGGCAAAATAGATCCGTAACTTCGGGATAAGGATTGGCTCTAAGGATCGGGTTTTCTGGTGTTATTTTGTGCAGTCGGAGGAGCCCTCACGGGCACTTCTGGCCTAGCGAGATGAAGTTTTCCGGATTACA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AGTGAAATACCACTACCTTTATCGTTTTTTTACTTATTCAATTAAGCGGAGCTGGACTTTATTGTCCATGTTCTAGTATTAATGTCTCTTGTAGACTGATCCGGGTTGAAGACATTGTCAGGTGGGGAGTTTGGCTGGGGCGGCACATCTGTTAAACGATAACGCAGATGTCCTAAGGGGGACTCATGGAGAACAGAAATCTCCAGTAGAACAAAAGGGTAAAAGTCCCCTTGATTTTGATTTTCAGTGTGAATACAAACCATGAAAGTGTGGCCTATCGATCCTTTAGTCCCTCGGAATTTGAGGCTAGAGGTGCCAGAAAAGTTACCACAGGGATAACTGGCTTGTGGCAGTCAAGCGCTCATAGCGACATTGCTTTTTGATTCTTCGATGTCGGCTCTTCCTATCATACCGAAGCAGAATTCGGTAAGCGTTGGATTGTTCACCCACTAATAGGGAACGTGAGCTGGGTTTAGACCGTCGTGAGACAGGTTAGTTTTACCCTACTGATGAATGTTGTCGCAATAGTAATTGAACTTAGTACGAGAGGAACCGTTCATTCAGATAATTGGTTTTTGCGGCTGTCTGATCAGACACTACCGCGAAGCTACCATCTGCTGGATAATGGCTGAACGCCTCTAAGTCAGAATCCATGCTAGAACGCGATGATTTCTTGCCCTCGCACATTTTAGAAGGATAAGAATAAGGCCTCCGGGTCGCAGAACCATAGCAGGCTGGCAACGGTGCTCTTAACGGAAAGGTTTTGAGTGCTTGCCGGTGGATAGCAATGTCAGGATGCGCGAGGATAAATCCTTTGCATACGACTTAAATGTACAACGGGGTATTGTAAGCAGTAGAGTAGCCTTGTTGTTACGATCTGCTGAGATTAAGCCTCAGTTGTCCGATTTGT </t>
  </si>
  <si>
    <t>NODE_70_length_2264_cov_911.875_ID_139</t>
  </si>
  <si>
    <t>&gt;GU597323.1 Kodamaea ohmeri strain CBS 5367 note type strain of Kodamaea ohmeri 26S ribosomal RNA gene, partial sequence AAACCAACAGGGATTGCCTCAGTAACGGCGAGTGAAGCGGCAAAAGCTCAAATTTGAAATCCCCCCGGGG AGTTGTAATTTGAAGATTGCGTCTTGGAGGCGACCGTGTCTATGTTCCTTGGAACAGGACGTCACAGAGG GTGAGAATCCCGTGCGGCACGGCCCCCGGCTCCTTATAAGGCGCTCTCGACGAGTCGAGTTGTTTGGGAA TGCAGCTCAAAGTGGGTGGTAAATTCCATCTAAAGCTAAATACAGGCGAGAGACCGATAGCGAACAAGTA CAGTGATGGAAAGATGAAAAGCACTTTGAAAAGAGAGTGAAACAGCACGTGAAATTGTTGAAAGGGAAGG GCATGCCGTCAGATTGTCAGTGTGGGTAAGAAGCGGGGTACAAAGACTGTGGAACGTGGCCCTCGGGTGT TATAGCCGCAGTTCATGCCCCGTCTCTTTCCGAGGCCTGCTTTGAGGACACCGACGTAATGACGGTACGC CGCCCGTCTTGAAACACGGACCAAGGAGTCTAACGTCTATGCGAGTGTGTGGGTGTCAAACCCAAACGCG TAATGAAAGTGAACAGATGAGTTTCATCATCGACCGATCCTGAAGTGTTCGGATGGATTTGAGTAAGAGC ATAGCTGTTGGGACCCGAAAGATGGTGAACTATGCCTGAATAGGGTGAAGCCAGAGGAAACTCTGGTGGA GGCTCGTAGCGGTTCTGACGTGCAAATCGATCGTCGAATTTGGGTATAGGGGCGAAAGACTAATCGAACC ATCTAGTAGCTGGTTCCTGCCGAAGTTTCCCTCAGGATAGCAGAAGCTCGTATCAGTTTTATGAGGTAAA GCGAATGATTAGAGGTATTGGGGTTGAAATGACCTCGGCCTATTCTCAAACTTTAAATATGTAAGAAGTC CTTGTTGCTTAATTGAACGTGGACAGTCGAATGAAGAGCTTTTAGTGGGCCATTTTTGGTAAGCAGAACT GGCGATGCGGGATGAACCGAACGCAAAGTTAAAGTGCCGGAATACACGCTCATCAGACACCACAAAAGGT GTTAGTTCATCTAGACAGCCGGACGGTGGCCATGGAAGTCGGAACCCGCTAAGGAGTGTGTAACAACTCA CCGGCCGAATGAACTAGCCCTGAAAATGGATGGCGCTCAAGCGTGTTACTTATACTTTGCCGCCAGGGTG TATTTCGATGCCCTGGCGAGTAGGCAGGCGTGGGGGTTGTGACGAAGCCTTGGCAGTGATGCTGGGTCGA ACAGCCCCTAGTGCAGATCTTGGTGGTAGTAGCAAATATTCAAATGGGAACTTTGAAGACTGAAGTGGGG AAAGGTTCCATGTCAACAGCAGTTGGACATGGGTTAGTCGATCCTAAGACGTGGGGAAGTTCTTGCAACG GCCCAATTCTCTGGGCCCTCGTCGAAAGGGAAACCGGTTAACATTCCGGTACTTGTATGTGTGTCTGACG GCAACGTAACAGAATGTGGAGACGTCGGCGTGAATCCCAAAAGGAGTTTTCTTTTCTTTTTAACCGTAAA CCACCCTGGAATCGGTTTATCCGGAGAGCGGGTACTACACGGTAAGAGCGGGTCCGCCCGTTTGGTGCAT TCACGACGGCCCTTGAAAATCCGCAGGACGATCCGATTTCACGACAAGTCGTACTCATAACCGCAGCAGG TCTCCAAGGTTAACAGCCTCTAGTTGATAGAATAATGTAGATAAGGGAAGTCGGCAAAATAGATCCGTAA CTTCGGGATAAGGATTGGCTCTAAGGGTTGGCGTATAACAACCATCTTAGAACTGGTACGGACAAGGGGA ATCTAACTGTCTAATTAAAACATAGCATTGCGACGGTCAGAAACTGATGTTGACGCAATGTGATTTCTGC CCAGTGCTCTGAATGTCAAAGTGAAGAAATTCAACCAAGCGCGGGTAAACGGCGGGAGTAACTATGACTC TCTTAAGGTAGCCAAATGCCTCGTCATCTAATTAGTGACGCGCATGAATGGATTAATGAGATTCCCACTG TCCCTATCTACTATCTAGCGAAACCACAGCCAAGGGAACGGGCTTGGCAGAATCAGCGGGGAAAGAAGAC CCTGTTGAGCTTGACTCTAGTTTGACATTGTGAAAAGACATGGAGGGTGTAGCATAAGTGGGAGCGCAAG CGCCGGTGAAATACCACTACCTCCATCGTTTTTTTACTTACTCATCAGTGGACAGTACGCAAGTACCTTC TAGCTTTATAACCAGGTTGAAGACATTGTCAGGTGGGGAGTTTGGCTGGGGCGGCACATCTGTTAAACGA TAACGCAGGTGTCCTAAGGGGGACTCATGGAGAACAGAAATCTCCAGTAGAACAAAAGGGTAAAAGTCCC CTTGATTTTGATTTTCAGTGTGAATACAAACCATGAAAGTGTGGCCTATCGATCCTTTAGTCCCTCGGAA TTTGAGGCTAGAGGTGCCAGAAAAGTTACCACAGGGATAACTGGCTTGTGGCAGTCAAGCGTTCATAGCG ACATTGCTTTTTGATTCTTCGATGTCGGCTCTTCCTATCATACCGAAGCAGAATTCGGTAAGCGTTGGAT TGTTCACCCACTAATAGGGAACGTGAGCTGGGTTTAGACCGTCGTGAGACAGGTTAGTTTTACCCTACTG ATGATTGTCGCCCCAATAGTAATTGAACTTAGTACGAGAGGAACCGTTCATTCGGATAATTGGTTTTTGC GGCTGTCTGACAAGGCACCGCCGCGAAGCTACCATCCGCTGGATTATGGCTGAACGCCTCTAAGTCAGAA TCCATGCTAGAAGGGGGGATATCCTGTGCGTGAAAAAGACGGCAACAATATGTTTACCACTGCCCATAGG GTGCCAAGGTGAAGTCAGGAAAGTGGCCCACCCGCCCCTCATTGCAATTTATATCATGCTCAGATAAATC CTTTGCATACGACTGAGTTGTACAACGGAGTATTGTAAGCAGTAGAGTAG</t>
  </si>
  <si>
    <t>NODE_30_length_6923_cov_1603.39_ID_6201</t>
  </si>
  <si>
    <t xml:space="preserve">&gt;NODE_30_length_6923_cov_1603.39_ID_6201:4097-6923 TGACCTCAAATCAGGTAGGACTACCCGCTGAACTTAAGCATATCAATAAGCGGAGGAAAAGAAACCAACCGGGATTGCCTCAGTAACGGCGAGTGAAGCGGCAAAAGCTCAAATTTGGAATCTGGCGCCCTCGGCGTCCGAGTTGTAATTTGAAGACTCTATCTTGGGAGGCGGCGCTGTCGAAGTTCCTTGGAACAGGACGTCACAGAGGGTGAGAATCCCGTGCGATGGCAGCCGCGGACCATGTAAGTTAGTGTCGACGAGTCGAGTTGTTTGGGAATGCAGCTCTAAGTGGGTGGTAAACTCCATCTAAAGCTAAATATTGGCGAGAGACCGATAGCGAACAAGTACAGTGATGGAAAGATGAAAAGAACTTTGAAAAGAGAGTGAAAAAGTACGTGAAATTGTTGAAAGGGAAGGGCTTGAGATCAGACATGCCTTCGGGCAGGCCAGCATCAGCTGGAAGGGGCAGACAAGGGCGCCGCAATGTGGCCTGGCTTCGGCGAGGTGTTATAGGCGGCGTCGATGTGTCCACTTCCGGCTGAGGACCGCGCTTCGGCAAGGATGCTGGCGTAATGATCCCCAGCCGCCCGTCTTGAAACACGGACCAAGGAGTCTAACGTCTATGCGAGTGTTTGGGTGTAAAACCCGTACGCGGAATGAAAGTGAACGCAGGTGGGGGCCCCTCGGGGTGCACCATCGACCGATCCTGAAGTGTTCGGAA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CGAATGAAGAGCTTTTAGTGGGCCATTTTTGGTAAGCAGAACTGGCGATGCGGGATGAACCGAACGCGAAGTTAAAGTGCCAGAATGCACGCTCATCAGACACCACAAAAGGTGTTAGTTCATCTAGACAGCCGGACGGTGGCCATGGAAGTCGGAACCCGCTAAGGAGTGTGTAACAACTCACCGGCCGAATGAACTAGCCCTGAAAATGGATGGCGCTCAAGCGTGCTACTTATACTTCGCCGTCAGGGTTGATATGATGCCCTGACGAGTAGGCAGGCGTGGAGGTCAGTGACGAAGCCTTTGCTGTGAAGCTGGGTCGAACGGCCTCTAGTGCAGATCTTGGTGGTAGTAGCAAATATTCAAATGAGAACTTTGAAGACTGAAGTGGGGAAAGGTTCCACGTCAACAGCAGTTGGACGTGGGTTAGTCGATCCTAAGAGATGGGGAAGCTCCGTTTCAAAGGGCTGATTCTTCAGCCCGCCATCGAAAGGGAATCCGGTTAAGATTCCGGAACTTGGATGTGGATTCTTCACGGCAACGTAACTGAATGTGGAGACGTCGGCGCGAGCCCTGGGAGGAGTTCTCTTTTCTTCTTAACAGCCTCTCACCCTGGAATTGGTTTATCCGGAGAGGGGGTCTTATGGCTGGAAGAGGGCAGTACCTTTGCTGCCTCCGGTGCGCTCGCGACGGTCCTTGAAAATCCACAGGAAGGAATAGTTTTCACGCCAAGTCGTACTCATAACCGCAGCAGGTCTCCAAGGTTAACAGCCTCTAGTTGATAGAATAATGTAGATAAGGGAAGTCGGCAAAATAGATCCGTAACTTCGGGATAAGGATTGGCTCTAAGGGTCGGGTGCGCGGCACCCGCCGCAAGAGCGTGCTTGCTGGTGCTGGACTGTCTGGAGCAATCTGGACGGACCGGCTGCCGGCGGGCGCGCCTGCGCGGCGGTGCTGCGGCGCACGGTTAACG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TATAGTTTTTTTACTTATTCAATTGAGCGGAGCTGGACCTCGCGGTCCACGTTCTAGCATTAAGCCTTCGGGCGATCCGGGTTGAAGACATTGTCAGGTGGGGAGTTTGGCTGGGGCGGCACATCTGTTAAACGATAACGCAGGTGTCCTAAGGGGGGCTCATGGAGAACAGAAATCTCCAGTAGAACAAAAGGGTAAAAGCCCCCTTGATTTTGATTTTCAGTGTGAATACAAACCATGAAAGTGTGGCCTATCGATCCTTTAGTCCCTCGGAGTTTGAGGCTAGAGGTGCCAGAAAAGTTACCACAGGGATAACTGGCTTGTGGCAGTCAAGCGTTCATAGCGACATTGCTTTTTGATTCTTCGATGTCGGCTCTTCCTATCATACCGAAGCAGAATTCGG </t>
  </si>
  <si>
    <t>NODE_58_length_2664_cov_3137.53_ID_115</t>
  </si>
  <si>
    <t xml:space="preserve">&gt;NODE_58_length_2664_cov_3137.53_ID_115:1117-2664 TGACCTCAAATCAGGTAGGACTACCCGCTGAACTTAAGCATATCAATAAGCGGAGGAAAAGAAACCAACCGGGATTGCCTCAGTAACGGCGAGTGAAGCGGCAAAAGCTCAAATTTGGAATCTGGCCCCCTCGGGGCCCGAGTTGTAATTTGAAGACTCTATCTTGGGACGCGGCGCCGTCGAAGTTCCTTGGAACAGGACGTCACAGAGGGTGAGAATCCCGTGCGATGGCAGCCGAATACCGTGTAAGTTAGTGTCGACGAGTCGAGTTGTTTGGGAATGCAGCTCTAAGTGGGTGGTAAATTCCATCTAAAGCTAAATATTGGCGAGAGACCGATAGCGAACAAGTACAGTGATGGAAAGATGAAAAGAACTTTGAAAAGAGAGTGAAAAAGTACGTGAAATTGTTGAAAGGGAAGGGCTTGAGATCAGACATGCCTTCGGGCAGGCCAGCATCAGCTGGGAGGAGCAGACAACCGCGCCGCAAAGTGGCCTCGTCTCGGCGAGGTGTTATAGGCGGCGCCACTGTGTTCACTCTCGGCTGAGGACCGCGCTTCGGCAAGGATGCTGGCGTAATGATCCCCAGCCGCCCGTCTTGAAACACGGACCAAGGAGTCTAACGTCTATGCGAGTGTTTGGGTGTAAAACCCGTACGCGGAATGAAAGTGAACGCAGGTGGGGGCCCGCAAGGGTGCACCATCGACCGATCCTGAAGTGTTCGGAA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CGAATGAAGAGCTTTTAGTGGGCCATTTTTGGTAAGCAGAACTGGCGATGCGGGATGAACCGAACGCGAAGTTAAAGTGCCAGAATGCACGCTCATCAGACACCACAAAAGGTGTTAGTTCATCTAGACAGCCGGACGGTGGCCATGGAAGTCGGAACCCGCTAAGGAGTGTGTAACAACTCACCGGCCGAATGAACTAGCCCTGAAAATGGATGGCGCTCAAGCGTGCTACTTATACTTCGCCGTCAGGGTTGATATGATGCCCTGACGAGTAGGCAGGCGTGGAGGTCAGTGACGAAGCCTTTGCTGTGAAGCTGGGTCGAACGGCCTCTAGTGCAGATCTTGGTGGTAGTAGCAAATATTCAAATGAGAACTTTGAAGACTGAAGTGGGGAAAGGTTCCACGTCAACAGCAGTTGGACGTGGGTTAGTCGATCCTAAGAGATGGGGAAGCTCCGTTTCAAAGGGCTGATTCTTCAGCCCGCCATCGAAAGGGAATCC </t>
  </si>
  <si>
    <t>flattened_line_234</t>
  </si>
  <si>
    <t xml:space="preserve">&gt;flattened_line_234:3896-7275 TGACCTCAAATCAGGTAGGATTACCCGCTGAACTTAAGCATATCAATAAGCGGAGGAAAAGAAACCAACTGGGATTACCTTAGTAACGGCGAGTGAAGCGGTAAAAGCTCAAATTTGAAA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TGCCTCTCGTGGGCTTGGGCCTCTCAAAAATTTCACTGGGCCAACATCAATTTTGGCGGCAGGATAAATCATTAGGAACGTAGCTACTTCGGTAGTGTTATAGCCTATTGGAATACTGTCAGCTGGGATTGAGGACTGCGCTTCGGCAAGGATGTTGGCATAATGGTTAAATGCCGCCCGTCTTGAAACACGGACCAAGGAGTCTAACGTCTATGCGAGTGTTTGGGTGTAAAACCCGTACGCGTAATGAAAGTGAACGTAGGTTGGGGCCTTAGGGTGCACAATCGACCGACCTTGATGTTTTCGGATAGGTTTGAGTAAGAGCATAGCTGTTGGGACCCGAAAGATGGTGAACTATGCCTGAATAGGGTGAAGCCAGAGGAAACTCTGGTGGAGGCTCGTAGCGGTTCTGACGTGCAAATCGATCGTCGAATTTGGGTATAGGGGCGAAAGACTAATCGAACCATCTAGTAGCTGGTTCCTGCCGAAGTTTCCCTCAGGATAGCAGAAACTCGTATCAGTTTTATGAGGTAAAGCGAATGATTAGCGGTACCGGGGATGAAATGTCCTTGACCGATTCTCAAACTTTAAATATGTAAGAAGTCCTTGTTACTTAATTGAACGTGGACATATGAATGAAGAGTTTCTAGTGGGCCATTTTTGGTAAGCAGAACTGGCGATGCGGGATGAACCGAACGTGGAGTTAAGGTGCCGGAATGTACGCTCATCAGACACCACAAAAGGTGTTAGTTCATCTAGACAGCCGGACGGTGGCCATGGAAGTCGGAATCCGCTAAGGAGTGTGTAACAACTCACCGGCCGAATGAACTAGCCCTGAAAATGGATGGCGCTCAAGCGTATTACCTATACTCCACCGTCAGGGTTAATTTGATGCCCTGACGAGTAGGCAGGCGTGGAGGTCAGTGACGAAGCCTAGGCAGTGATGCTGGGTTGAACGGCCTCTAGTGCAGATCTTGGTGGTAGTAGCAAATATTCAAATGAGATCTTTGAAGACTGAAGTGGGGAAAGGTTCCACGTCAACAGCAGTTGGACGTGGGTTAGTCGATCCTAAGAGATGGGGAAGCTCCGTTTCAAATGCTTAATTTTTTAAGCAACCATCGAAAGGGAATCCGGTTAATATTCCGGAACTTGGATGTAGATTTTACACGGTAACGTAACTGAGTGTGGAGACGTCGGCATTAGCCCTGGAAGGAGTTATCTTTTCTTTTTAACAGTTTATCACCCTGGAATTGGTTTATCCGGAGATAGGGTCTTATGACTGGAAGAGCCTGATTTTACGTCAGGTCCGGTGCGCTGATGACGGCCCTTGAAAATCCACAGGAAGGAATAATTTTTACGCCAAGTCGTACTGATAACCGCAGCAGGTCTCCAAGGTGAACAGCCTCTAGTTGATAGAATAATGTAGATAAGGGAAGTCGGCAAAATAGATCCGTAACTTCGGGATAAGGATTGGCTCTAAGGATCGAGTATTAGGGGTCTTTGCAAGATGTGAGTTTCTTGGTTGAGATCTTCTGGAGTCTTCGGACGAAGGAGGGTTTCTTTCGAGAGTCTTTTCTGACGGTATTGATAGATCGTTTTCGGTCGTCGCCTTTTACA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CGTTTCTTTACTTATTCAATAATGCGGAACTGGAATTCATTTTCCTCTTTCAAGTATTTAACGTCCTTTACG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TTGGATTATGGCTGAACGCCTCTAAGTCAGAATCCATGCTAGAAAGCGATGATTTTTTGCCTTACACATCATAGATGGATACGAATAAGGTGCTCTTGTGGCACCGCTGAACCATAGCAGGCTGGCAACGGCGTTCTTTCCGGAAAGGGATTGGGCGTTTGCTGGTGAATTGCAATGTCATTTTGCGTGAGGATAAATCATTTGTAAACGACTTAAATGTATGACGGGGTATTGTAAGCAGTAGAGTAGCCTTGTTGTTACGATCTGCTGAGATTAAGCCTTTGTTGTCTGATTTGT </t>
  </si>
  <si>
    <t>flattened_line_177</t>
  </si>
  <si>
    <t xml:space="preserve">&gt;flattened_line_177:1760-5137(-) TGACCTCAAATCAGGTAGGACTACCCGCTGAACTTAAGCATATCAATAAGCGGAGGAAAAGAAACCAACAGGGATTGCCTCAGTAACGGCGAGTGAAGCGGCAAAAGCTCAAATTTGAAATCTGGTACCTTTGGTGCCCGAGTTGTAATTTGAAGATAGTTTTCTGGTGCTGGCCCTTGTCTATGTTCCTTGGAACAGGACGTCACAGAGGGTGAGAATCCCGTCTGGCGGGGTGTCCAGTGCTTTGTAGATTTCTATCGACGAGTCGAGTTGTTTGGGAATGCAGCTCTAAGTGGGTGGTAAATTCCATCTAAAGCTAAATATTGGCGAGAGACCGATAGCGAACAAGTACAGTGATGGAAAGATGAAAAGAACTTTGAAAAGAGAGTGAAAAAGTACGTGAAATTGTTGAAAGGGAAGGGTATTAGATCAGACTTGGTGTTTTGTGATTATCTTCCCTTCTTGGGTTGTGCACTCGCATTTCACTGGGCCAGCATCGGTTCGGGTGGTAAGATAATGACATTGGAACGTGGCACTGCCTTCGGGTGGTGTGTTATAGCCCTTGTTGATGTTGCCTACCTGGACCGAGGACTGCGGCTTTTGCCTAGGATGCTGGCGTAATGATCTAACACCGCCCGTCTTGAAACAT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AAAGTTAAGGTGCCAGAATACACGCTCATCAGACACCACAAAAGGTGTTAGTTCATCTAGACAGCCGGACGGTGGCCATGGAAGTCGGAATCCGCTAAGGAGTGTGTAACAACTCACCGGCCGAATGAACTAGCCCTGAAAATGGATGGCGCTCAAGCGTGTTACCTATACTTTACCGTCAGGGTTGATATGATGCCCTGACGAGTAGGCAGGCGTGGAGGTCAGTGACGAAGCCTTTGCAGTGATGCTGGGTAGAACGGCCTCTAGTGCAGATCTTGGTGGTAGTAGCAAATATTCAAATGAGATCTTTGAAGACTGAAGTGGGGAAAGGTTCCACGTCAACAGCAGTTGGACGTGGGTTAGTCGATCCTAAGAGATGGGGAAGCTCCGTTTCAAAGTGCCTGATTTTTCAGGCCACCATCGAAAGGGAATCCGGTTAAAATTCCGGAACCTGGATATGGATTCTTCACGGTAACGTAACTGAATGTGGAGACGTCGGCGTGAGTCCTGGGAGGAGTTATCTTTTCTTCTTAACAGCTTATCACCCTGGAATTGGTTTATCCGGAGATAGGGTCTTATGGCTGGAAGAGCGCAACACCTCTGTTGCGTCCGGTGCGCTTACGACGGCCCTTGAAAATCCACAGGAAGGAATAGTTTTCATGCCAGGTCGTACTCATAACCGCAGCAGGTCTCCAAGGTTAACAGCCTCTAGTTGATAGAATAATGTAGATAAGGGAAGTCGGCAAAATAGATCCGTAACTTCGGGATAAGGATTGGCTCTAAGGATCGGGTGTCTTGGGCTTATTTCAGACGCAGCGGAACTCGTTGAGGACTGCCTAGGAGCAATCTTGGGTGGACTTCTTTGGGATCTTGCTGTTGACGGTTTAAGCAGGCCTTTTTGGCCGTCT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TATTAAG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TCATTCTAGTTGGATAAGAATAAGGCACTTTGTGTCGCTGAACCATAGCAGGCTGGTAACGGTGCTCTTAGCGGAAAGGCTTTGGGTGCTTACCGGCGGATAGCAATGTCATTATGCGTGAGGATAAATCCTTTGTATACGACTTAAATGTGCAACGGGGTATTGTAAGCAGTAGAGTAGCCTTGTTGTTACGATCTGCTGAGATTAAGCCTCAGTTGCCCGATTTGT </t>
  </si>
  <si>
    <t>NODE_133_length_8214_cov_541.183_ID_26050</t>
  </si>
  <si>
    <t xml:space="preserve">&gt;NODE_133_length_8214_cov_541.183_ID_26050:1722-5099(-) TGACCTCAAATCAGGTAGGATTACCCGCTGAACTTAAGCATATCAATAAGCGGAGGAAAAGAAACCAACAGGGATTGCCTCAGTAACGGCGAGTGAAGCGGCAAAAGCTCAAATTTGAAATCTGGTACCTTTGGTGCCCGAGTTGTAATTTGAAGATAGTTTTCTGGTGCTGGCCCTTGTCTATGTTCCTTGGAACAGGACGTCACAGAGGGTGAGAATCCCGTCTGGCGGGGTGTCCAGTGCTTTGTAGATTTCTATCGACGAGTCGAGTTGTTTGGGAATGCAGCTCTAAGTGGGTGGTAAATTCCATCTAAAGCTAAATATTGGCGAGAGACCGATAGCGAACAAGTACAGTGATGGAAAGATGAAAAGAACTTTGAAAAGAGAGTGAAAAAGTACGTGAAATTGTTGAAAGGGAAGGGTATTAGATCAGACTTGGTGTTTTGTGATTATCTTCCCTTCTTGGGTTGTGCACTCGCATTTCACTGGGCCAGCATCGGTTCGGGTGGTAAGATAATGACATTGGAACGTGGCACTGCCTTCGGGTGGTGTGTTATAGCCCTTGTTGATGTTGCCTACCTGGACCGAGGACTGCGGCTTTTGCCTAGGATGCTGGCGTAATGATCTAACACCGCCCGTCTTGAAACATGGACCAAGGAGTCTAACGTCTATGCGAGTGTTTGGGTGTAAAACCCGTACGCGTAATGAAAGTGAACGTAGGTGAGGGCCCGCAAG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AAAGTTAAGGTGCCAGAATACACGCTCATCAGACACCACAAAAGGTGTTAGTTCATCTAGACAGCCGGACGGTGGCCATGGAAGTCGGAATCCGCTAAGGAGTGTGTAACAACTCACCGGCCGAATGAACTAGCCCTGAAAATGGATGGCGCTCAAGCGTGTTACCTATACTTTACCGTCAGGGTTGATATGATGCCCTGACGAGTAGGCAGGCGTGGAGGTCAGTGACGAAGCCTTTGCAGTGATGCTGGGTAGAACGGCCTCTAGTGCAGATCTTGGTGGTAGTAGCAAATATTCAAATGAGATCTTTGAAGACTGAAGTGGGGAAAGGTTCCACGTCAACAGCAGTTGGACGTGGGTTAGTCGATCCTAAGAGATGGGGAAGCTCCGTTTCAAAGTGCCTGATTTTTCAGGCCACCATCGAAAGGGAATCCGGTTAAAATTCCGGAACCTGGATATGGATTCTTCACGGTAACGTAACTGAATGTGGAGACGTCGGCGTGAGTCCTGGGAGGAGTTATCTTTTCTTCTTAACAGCTTATCACCCTGGAATTGGTTTATCCGGAGATAGGGTCTTATGGCTGGAAGAGCGCAACACCTCTGTTGCGTCCGGTGCGCTTACGACGGCCCTTGAAAATCCACAGGAAGGAATAGTTTTCATGCCAGGTCGTACTCATAACCGCAGCAGGTCTCCAAGGTTAACAGCCTCTAGTTGATAGAATAATGTAGATAAGGGAAGTCGGCAAAATAGATCCGTAACTTCGGGATAAGGATTGGCTCTAAGGATCGGGTGTCTTGGGCTTATTTCAGACGCAGCGGAACTCGTTGAGGACTGCCTAGGAGCAATCTTGGGTGGACTTCTTTGGGATCTTGCTGTTGACGGTTTAAGCAGGCCTTTTTGGCCGTCT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TATTAAG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TCATTCTAGTTGGATAAGAATAAGGCACTTTGTGTCGCTGAACCATAGCAGGCTGGTAACGGTGCTCTTAGCGGAAAGGCTTTGGGTGCTTACCGGCGGATAGCAATGTCATTATGCGTGAGGATAAATCCTTTGTATACGACTTAAATGTGCAACGGGGTATTGTAAGCAGTAGAGTAGCCTTGTTGTTACGATCTGCTGAGATTAAGCCTCAGTTGCCCGATTTGT </t>
  </si>
  <si>
    <t>flattened_line_215</t>
  </si>
  <si>
    <t xml:space="preserve">&gt;flattened_line_215:263-3631(-) TGACCTCAAATCAGGTAGGACTACCCGCTGAACTTAAGCATATCAATAAGCGGAGGAAAAGAAACCAACAGGGATTGCCTCAGTAACGGCGAGTGAAGCGGCAAGAGCTCAAATTTGAAATCTAGTACCTTCGGTGCTCGAGTTGTAATTTGAAGGTAGTTTTCTGGTGCTGGCCCTTGTCTATGTTCCTTGGAACAGGACGTCATAGAGGGTGAGAATCCCGTCTGATGGGGTGTCCAGTGCTTTGTAGATTTCTACCGAAGAGTCGAGTTGTTTGGGAATGCAGCTCTAAGTGGGTGGTAAATTCCATCTAAAGCTAAATATTGGCGAGAGACCGATAGCGAACAAGTACAGTGATGGAAAGATGAAAAGAACTTTGAAAAGAGAGTGAAAAAGTACGTGAAATTGTTGAAAGGGAAGGGTATTGGATCAGACTTGGTGTTTTGTGATTATCTTCCCTTCTTGGGTTGTGCACTCGCATTTCACTGGGCCAGCATCGATTCGGATGGTAAGATAATGGCTTGAGAACGTGGCACTCTTCGGGGTGTGTTATAGCTCTTGTTGATGTTGCCTATCTGGATCGAGGACTGCGGCTTCTGCCTAGGATGCTGGCGTAATGATTCAATACCGCCCGTCTTGAAACACGGACCAAGGAGTCTAACGTCTATGCGAGTGTTTGGGTGTAAAACCCGTACGCGTAATGAAAGTGAACGTAGGTGAGAGCCTTTTA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ACGAAATGT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GGAGGTCGTGACGAAGCCTTTGCAGTGATGCTGGGTAGAACGGCCTCTAGTGCAGATCTTGGTGGTAGTAGCAAATATTCAAATGAGAACTTTGAAGACTGAAGTGGGGAAAGGTTCCTCGTCAACAGCAGTTGGACGAGGGTTAGTCGATCCTAAGAGATGGGGAAGCTCCGTTTCAAAGGCCTGATTCTTCAGGCCACCATCGAAAGGGAATCCGGTTAAAATTCCGGAACTTGGATATGGATTCTTCACGGTAACGTAACTGAATGTGGAGACGTCGGCGTGGGCCCTGGGAGGAGTTATCTTTTCTTCTTAACAGCTTATCACCCTGGAATTGGTTTATCCGGAGATGGGGTCTTATGGCTGGAAGAGCGCAACACCTCTGTTGCGTCCGGTGCGCCTACGACGGCCCTTGAAAATCCACAGGAAGGAATAGTTTTCATGCCAAGTCGTACTCATAACCGCAGCAGGTCTCCAAGGTTAACAGCCTCTAGTTGATAGAATAATGTAGATAAGGGAAGTCGGCAAAATAGATCCGTAACTTCGGGATAAGGATTGGCTCTAAGGATCGGGTGTCTTGGGCTCTTTTCAGACGCAGTGGAACTCGTTGAGGACTGTCCGGGAGCAATTCTGGATGGACTTCTTTGGGATCTTACTGTTGACGAACTGAGCAGGCCTTCTTGG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TTTTCATTAACCATTTTCTAGCATCAAA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CATTTAACGCAATAGTAATTGAACTTAGTACGAGAGGAACCGTTCATTCAGATAATTGGTTTACGCGGCTGTCTGATCAGGCATTGCCGCGAAGCTACCATCTGCTGGATTATGGCTGAACGCCTCTAAGTCAGAATCCATGCTAGAAGCGTTGATTTCTTACCCTCACTCATTCTAGTTGGATAAGAATAAGGCCCTCTGGGTCGCTGAACCATAGCAGGCTGGCAATGGTATCCTTAGCGGAAAGGCTTTGGGTGCTTGCCGGCGTATAGCAATGTCATTATGTGTGAGGATAAATCCTTTGTATACGACTTAAATGTGCAACGGGGTATTGTAAGCAGTAGAGTAGCCTTGTTGTTACGATCTGCTGAGATTAAGCCTCAGTTGCCCGATTTGT </t>
  </si>
  <si>
    <t>NODE_31_length_8253_cov_838.606_ID_8024</t>
  </si>
  <si>
    <t>&gt;NODE_31_length_8253_cov_838.606_ID_8024:3967-7337 TGACCTCAAATCAGGTAGGATTACCCGCTGAACTTAAGCATATCAATAAGCGGAGGAAAAGAAACCAACAGGGATTGCCTCAGTAACGGCGAGTGAAGCGGCAAAAGCTCAAATTTGAAATCTAGTACCTTCGGTGCTCGAGTTGTAATTTGAAGATAGTTTTCTGGTACTGGCCCTTGTCTATGTTCCTTGGAACAGGACGTCATAGAGGGTGAGAATCCCGTCTGATGGGGTGTCCAGTGCTTTGTAGATTTCTATCGAAGAGTCGAGTTGTTTGGGAATGCAGCTCTAAGTGGGTGGTAAATTCCATCTAAAGCTAAATACTGGCGAGAGACCGATAGCGAACAAGTACAGTGATGGAAAGATGAAAAGAACTTTGAAAAGAGAGTGAAAAAGTACGTGAAATTGTTGAAAGGGAAGGATATTGGATCAGACTTGGTGTTTTGTGATTATCTTCCCTTCTTGGGTTGTGCACTCGCATTTCACTGGGCCAGCATCGGTTCGGATGGCAGGATAATGGCTTGGGAACGTGGCACCCCTCGGGGTGTGTTATAGCCCTTGTTGATGCTGCCTATCTGGACCGAGGACTGCGGCTTTTGCCTAGGATGCTGGCGTAATGATTCAATATCGCCCGTCTTGAAACACGGACCAAGGAGTCTAACGTCTATGCGAGTGTTTGGGTGTAAAACCCGTACGCGTAATGAAAGTGAACGTAGGTCAGAGCCTTTTAGGTGCATGATCGACCGATCCTGATGTTTTCA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AGAGGTCAGTGACGAAGCCTTTGCAGTGATGCTGGGTAGAACGGCCTCTAGTGCAGATCTTGGTGGTAGTAGCAAATATTCAAATGAGAACTTTGAAGACTGAAGTGGGGAAAGGTTCCACGTCAACAGCAGTTGGACGTGGGTTAGTCGATCCTAAGAGATGGGGAAGCTCCGTTTCAAAGCGTCTGATTTTTCAGGCCACCATCGAAAGGGAATCCGGTTAAAATTCCGGAACTTGGATATGGATTCTTCACGGTAACGTAACTGAATGTGGAGACGTCGGCGTGAGCCCTGGGAGGAGTTATCTTTTCTTCTTAACAGCTTATCACCCTGGAATTGGTTTATCCGGAGATAGGGTCTTATGGCTGGAAGAGCGCAACACCTCTGTTGCGTCCGGTGCGCTTACGACGGCCCTTGAAAATCCACAGGAAGGAATAGTTTTCATGCCAAGTCGTACTCATAACCGCAGCAGGTCTCCAAGGTTAACAGCCTCTAGTTGATAGAATAATGTAGATAAGGGAAGTCGGCAAAATAGATCCGTAACTTCGGGAAAAGGATTGGCTCTAAGGATCGGGTGTCTTGGGCTCTTTTCAGACGCAGTGGAACTCGTTGAGGACTGTCTAGGAGCAATCTTGGATGGACTTCTTTGGGATCTTACTGTTGACGAACTGAGCAGGCCTTTTCGGCCGTCT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CTTCATTGTCCATTTTCTAGCATCAAA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CATTTAACGCAATAGTAATTGAACTTAGTACGAGAGGAACCGTTCATTCAGATAATTGGTTTACGCGGCTGTCTGATCAGGCATTGCCGCGAAGCTACCATCTGCTGGATTATGGCTGAACGCCTCTAAGTCAGAATCCATGCTAGAAGCGTTGATTTCTTACCCTCACTCATTCTAGTTGGATAAGAATAAGGCCCTCTGGGTCGCTGAACCATAGCAGGCTGGCAATGGTGCTCTTAGCGGAAAGGCTTTGGGTGCTTGCCGGCGTATAGCAATGTCATTATGTGTGAGGATAAATCCTTTGTATACGACTTAAATGTGCAACGGGGTATTGTAAGCAGTAGAGTAGCCTTGTTGTTACGATCTGCTGAGATTAAGCCTCAGTTGCCCGATTTGT</t>
  </si>
  <si>
    <t>NODE_59_length_5482_cov_852.418_ID_4718</t>
  </si>
  <si>
    <t xml:space="preserve">&gt;NODE_59_length_5482_cov_852.418_ID_4718:1537-4917(-) TGACCTCAAATCAGGTAGGATTACCCGCTGAACTTAAGCATATCAATAAGCGGAGGAAAAGAAACCAACAGGGATTGCCTCAGTAACGGCGAGTGAAGCGGCAAAAGCTCAAATTTGAAATCTGGTACCTTCGGTGCCCGAGTTGTAATTTGAAGATAGTTTTCTGGTGCTGGTCCTTGTCTATGTTCCTTGGAACAGGACGTCACAGAGGGTGAGAATCCCGTCTGGCGAGGTGTCCAGTGCTATGTAGATTTCTATCGACGAGTCGAGTTGTTTGGGAATGCAGCTCTAAGTGGGTGGTAAATTCCATCTAAAGCTAAATATTGGCGAGAGACCGATAGCGAACAAGTACAGTGATGGAAAGATGAAAAGAACTTTGAAAAGAGAGTGAAAAAGTACGTGAAATTGTTGAAAGGGAAGGGTATTAGATCAGACTTGGTGTTTTGTGATTATCTTCCCTTCTTGGGTTGTGCACTCGCATTTCACTGGGCCAGCATCGGTTCGGGTGGCAAGATAATGACATTGGAACGTGGCACCTTCTTCGGTTGGTGTGTTATAGCCTTTGTTGATGTTGCCTGTCTGGACCGAGGACTGCGGCTTTTTGCCTAGGATGCTGGCGTAATGATCTAATACCGCCCGTCTTGAAACACGGACCAAGGAGTCTAACGTCTATGCGAGTGTTTGGGTGTAAAACCCGTACGCGTAATGAAAGTGAACGTAGGTGAGAGCCCGTTAAAAG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AAAGTTAAGGTGCCAGAATACACGCTCATCAGACACCACAAAAGGTGTTAGTTCATCTAGACAGCCGGACGGTGGCCATGGAAGTCGGAATCCGCTAAGGAGTGTGTAACAACTCACCGGCCGAATGAACTAGCCCTGAAAATGGATGGCGCTCAAGCGTGTTACCTATACTTTACCGTCAGGGTTGATATGATGCCCTGACGAGTAGGCAGGCGTGGAGGTCAGTGACGAAGCCTTTGCAGTGATGCTGGGTAGAACGGCCTCTAGTGCAGATCTTGGTGGTAGTAGCAAATATTCAAATGAGATCTTTGAAGACTGAAGTGGGGAAAGGTTCCACGTCAACAGCAGTTGGACGTGGGTTAGTCGATCCTAAGAGATGGGGAAGCTCCGTTTCAAAGTGTCTGATTTTTCAGGCCACCATCGAAAGGGAATCCGGTTAAAATTCCGGAACCTGGATATGGATTCTTCACGGTAACGTAACTGAATGTGGAGACGTCGGCGTGAGCCCTGGGAGGAGTTATCTTTTCTTCTTAACAACTTATCACCCTGGAATTGGTTTATCCGGAGATGGGGTCTTATGGTTGGAAGAGCGCAACACCTCTGTTGCGTCCGGTGCGCTTACGACGGCCCTTGAAAATCCACAGGAAGGAATAGTTTTCATGCCAGGTCGTACTCATAACCGCAGCAGGTCTCCAAGGTTAACAGCCTCTAGTTGATAGAATAATGTAGATAAGGGAAGTCGGCAAAATAGATCCGTAACTTCGGGATAAGGATTGGCTCTAAGGATCGGGTGTCTTGGGCTTATTTCAGACGCAGCGGAACTCGTTGAGGACTGCCTAGGAGCAATCTTGGGTGGACTTCTTTGGGATCTTGCTGTTGACGGTTTAAGCAGGTCTTTTCGAC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TTTCATTATCCATTTTCTAGCATTAAG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AATGTTATCGCAATAGTAATTGAACTTAGTACGAGAGGAACCGTTCATTCAGATAATTGGTTTTTGCGGCTGTCTGATCAGGCATTGCCGCGAAGCTACCATCTGCTGGATTATGGCTGAACGCCTCTAAGTCAGAATCCATGCTAGAAAGCGATGATTTCTTTCCCTCACTCATTCTAGTTGGATAAGAATAAGGCACTTTGTGTCGCTGAACCATAGCAGGCTGGTAACGGTGCTCTTAGCGGAAAGGCTTTGGGTGCTTACCGGCGGATAGCAATGTCATTATGCGTGAGGATAAATCCTTTGTATACGACTTAAATGTGCAACGGGGTATTGTAAGCAGTAGAGTAGCCTTGTTGTTACGATCTGCTGAGATTAAGCCTCAGTTGCCCGATTTGT </t>
  </si>
  <si>
    <t>flattened_line_114</t>
  </si>
  <si>
    <t xml:space="preserve">&gt;DQ438227.1:1-1057,1418-2480,2791-2878,3194-3311,4279-4670,5064-5546 Candida salmanticensis 26S ribosomal RNA gene, complete sequence AAACCAACAGGGATTGCCTTAGTAACGGCGAGTGAAGCGGCAAAAGCTCAAATTTGAAATCGAACCCCCG TTCGAGTTGTAATTTGTAGAAGTAACTTTTGTGTTTAGACCTGGCGGAAGTTCCTTGGAACAGGACGCCG TAGAGGGTGAGAGCCCCGTTCTACCAGAGTCGATGCCTTGTAAAGTGCTTTCAAAGAGTCGAGTTGTTTG GGAATGCAGCTCTAAGTGGGTGGTAAATTCCATCTAAAGCTAAATATTGGCGAGAGACCGATAGCGAACA AGTACAGTGATGGAAAGATGAAAAGAACTTTGAAAAGAGAGTGAAAAAGTACGTGAAATTGCTGAAAGGG AAGGGCTTGAAATCAGACTTGGCTTGTAGTGATCATCCGTCCTTTGGGGCGGTGCACTCGCTGCTTGCTA GGCCAGCATGGGTTTGGGGGGAGTCATAAGAGCCTTGGAATGTGGCTTGGCTAGGTCTCCTAGCTGAGTG TTATAGCCCTGGTTGATAGCTCCACCCCGGATCGAGGACTGCTGTCTTATAGGATGCTGGCGTAATGATT TTAAGCCGCCCGTCTTGAAACACGGACCAAGGAGTCTAACGTCTATGCGAGTGTTTGGGTGTAAAACCCG TACGCGTAATGAAAGTGAACGAAGATGAGAGCCGCAAGGTGCATCATTGACCGATCCTGATCTTCTGGGA TGGATTTGAGTAAGAGCATAGCTGTTGGGACCCGAAAGATGGTGAACTATGCCTGAATAGGGTGAAGCCA GAGGAAACTCTGGTGGAGGCTCGTAGCGGTTCTGACGTGCAAATCGATCGTCAAATTTGGGTATAGGGGC GAAAGACTAATCGAACCATCTAGTAGCTGGTTCCTGCCGAAGTTTCCCTCAGGATAGCAGAAGCTCGTAT CAGTTTTATGAGGTAAAGCGAATGATTAGAGGTATTGGGATTGAAACGATCTTGACCTATTCTCAAACTT TGAATATGTAAGAAGTCCTTGTTGCTTAATTGAACGAGGACATTTGAATGAAGAGCTTTTAGTGGGCCAT TTTTGGTAAGCAGAACTGGCGATGCGGGATGAACCGAACGCAGAGTTAAGGTGCCGGAATATACGCTCAT CAGACACCACAAAAGGTGTTAGTTCATCCAGACAGCCGGACGGTGGCCATGGAAGTCGGAATCCGCTAAG GAGTGTGTAACAACTCACCGGCCGAATGAACTAGCCCTGAAAATGGATGGCGCTCAAGCGTATTACCTAT ACTCTGCCGCTAAGGTTGAAATGAGGCCTTAGCGAGTAGGCAGGCGTGGAGGTTGTGACGAAGCTTTAGC TGTGAAGTTGAGTGGAACGGCCTCTAGTGCAGATCTTGGTGGTAGTAGCAAATATTCAAATGAGATCTTT GAAGACTGAAGTGGGGAAAGGTTCCGTGTGAACAGCAGTTGGACACGGGTTAGTCGATCCTAAGGACCAA GCTAACGCTGTTAACAGTCTCGATTATTACGGGATGTGGTCCGAAAGGGAATCCGGTTAATATTCCGGAA CTTGGATGTGGAACTGACGGTAACGTAAGAGAATGTGGAGACGTCGGCATTAGCCCTGGGAGGAGTTCTC TTTTCTTCTTAACGGTCCATTACCCTGAAATTAGTTTATCTAGAGCTAGGGTGCTAGGGCCGGAAGAGCC TGACACCTCAGTCAGGTCCGGAGCGCTGATGACGACCCTTGAAAATCCGCAGGATTCTATATGTTTTCAT ACCAAGTCGTACTCATAACCGCAGCAGGTCTCCAAGGTGAACAGCCTCTAGTTGATAGAATAATGTAGAT AAGGGAAGTCGGCAAAATAGATCCGTAACTTCGGGATAAGGATTGGCTCTAAGGGTTGAGTGGATTGGGC CTTGGCAAGAACATGGGAGTTCTGGACGGTGCTGAATGGGATCTCGGTTTCATTTGGCGCTGACCGGAGC ACCTGTCGGACGGCCTTGGCAGACTTCGCGTCGTCCGGTCCACATTGAACAACTAACTTAGAACTGGTAC GGACAAGGGGAATCTGACTGTCTAATTAAAACATAGCATTGTGATGGTCAGAAAGTGATGTTGACACAAT GTGATTTCTGCCCAGTGCTCTGAATGTCAAAGTGAAGAAATTCAACCAAGCGCGGGTAAACGGCGGGAGT AACTATGACTCTCTTAAGGTAGCCAAATGCCTCGTCATGCTAATTAGTGACGCGCATGAATGGATTAACG AGATTCCCACTGTCCCTATCTACTATCTAGCGAAACCACAGCCAAGGGAACGGGCTTGGCAGAATCAGCG GGGAAAGAAGACCCTGTTGAGCTTGACTCTAGTTTGACATTGTGAAGAGACATAGAGGGTGTAGAATAAG TGGGAGCTTCGGCGCCGGTGAAATACCACTACCTTTATTGTTTCTTTACTTATTCGTGTGGAGAGCTGGA TGAAAATCCTCTTTCTAGAATTCGCATTCTCAGCGAAGACATTGTCAGGTGGGGAGTTTGGCTGGGGCGG CACATCTGTTAAAAGATAACGCAGATGTCCTAAGGGGGACTCATGGAGAACAGAAATCTCCAGTAGAACA AAAGGGTAAAAGTCCCCTTGATTTTGATTTTCAGTGTGAATACAAACCATGAAAGTGTGGCCTATCGATC CTTTAGTCCCTCAGAATTTGAGGCTAGAGGTGCCAGAAAAGTTACCACAGGGATTAACTGGCTTGTGGCA GTCAAGCGTTCATAGCGACATTGCTTTTTGATCCTTCGATGTCGGCTCTTCCTATCATACCGAAGCAACG TTCGGTAAGCGTTGGATTGTTCACCCACTAATAGGGAACGTGAGCTGGGTTTAGACCGTCGTGAGACAGG TTAGTTTTACCCTACTGATGGACTCATCGCAACAGTAATTGAACTTAGTACGAGAGGAACCGTTCATTCG GATAATTGGTTTTTGCGGCTGTCTGATCGGGCATTGCCGCGAAGCTACCATCCGCTGGATTATGGCTGAA CGCCTCTAAGTCAGAATCCATGCTAGAAGCGATGATCTTTCTCGCCTGTTGAGTAACAAATAAGTTTTTT CGCATACTGCGCTGGACTTGCCTGCGTCGGATTCGTCGTAGGTGCCAGTGGATAGCAATTTCAGGGGCGT GGACAAATCATTTGCAGACGACTTAAATGTACAACCGAGTATTGTAAGCAG </t>
  </si>
  <si>
    <t xml:space="preserve">&gt;flattened_line_160:351-3731(-) TGACCTCAAATCAGGTAGGATTACCCGCTGAACTTAAGCATATCAATAAGCGGAGGAAAAGAAACCAACTGGGATTACCTTAGTAACGGCGAGTGAAGCGGTAAAAGCTCAAATTTGAAA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CTGGCAGCAGGATAAATCCTTAAGAATGTAGCTACTTCGGTAGTGTTATAGCTTATGGGAATACTGCTAGCTGGGATTGAGGACTGCGCTTCGGCAAGGATGTTGGCATAATGGTTAAATGCCGCCCGTCTTGAAACACGGACCAAGGAGTCTAACGTCTATGCGAGTGTTTGGGTGTAAAACCCGTACGCGTAATGAAAGTGAACGTAGGTTGGGGCCTTCGGGTGCACAATCGACCGACCTTGATGTTTTCGGATAGGTTTGAGTAAGAGCATAGCTGTTGGGACCCGAAAGATGGTGAACTATGCCTGAATAGGGTGAAGCCAGAGGAAACTCTGGTGGAGGCTCGTAGCGGTTCTGACGTGCAAATCGATCGTCGAATTTGGGTATAGGGGCGAAAGACTAATCGAACCATCTAGTAGCTGGTTCCTGCCGAAGTTTCCCTCAGGATAGCAGAAACTCGTATCAGTTTTATGAGGTAAAGCGAATGATTAGCGGTACCGGGGATGAAATGTCCTTGACCGATTCTCAAACTTTAAATATGTAAGAAGTCCTTGTTGCTTAATTGAACGTGGACATATGAATGAAGAGTTTCTAGTGGGCCATTTTTGGTAAGCAGAACTGGCGATGCGGGATGAACCGAACGTGGAGTTAAGGTGCCGGAATGTACGCTCATCAGACACCACAAAAGGTGTTAGTTCATCTAGACAGCCGGACGGTGGCCATGGAAGTCGGAATCCGCTAAGGAGTGTGTAACAACTCACCGGCCGAATGAACTAGCCCTGAAAATGGATGGCGCTCAAGCGTATTACCTATACTCCACCGCCAGGGTTAATATGATGCCCTGGCGAGTAGGCAGGCGTGGAGGTCAGTGACGAAGCCTAGGCAGTGATGCTGGGTTGAACGGCCTCTAGTGCAGATCTTGGTGGTAGTAGCAAATATTCAAATGAGATCTTTGAAGACTGAAGTGGGGAAAGGTTCCACGTCAACAGCAGTTGGACGTGGGTTAGTCGATCCTAAGAGATGGGGAAGCTCCGTTTCAAATGCTTAATTTTTTAAGCAACCATCGAAAGGGAATCCGGTTAATATTCCGGAACTTGGATGTAGATTTTACACGGTAACGTAACTGAGTGTGGAGACGTCGGCATTAGCCCTGGAAGGAGTTATCTTTTCTTTTTAACAGTTTATCACCCTGGAATTGGTTTATCCGGAGATAGGGTCTTATGACTGGAAGAGCCTGATTTTACGTCAGGTCCGGTGCGCTGATGACGGCCCTTGAAAATCCACAGGAAGGAATAATTTTTACGCCAAGTCGTACTGATAACCGCAGCAGGTCTCCAAGGTGAACAGCCTCTAGTTGATAGAATAATGTAGATAAGGGAAGTCGGCAAAATAGATCCGTAACTTCGGGATAAGGATTGGCTCTAAGGATCGAGTATTAGGGGTCTTTTCAAGATGGAAGTTTCTTGGTTGAGATCTGCTGGCGTCTTCGGACAAAGGTGGGCTTCTTTCGAGGAACTTTTCTGACGGAATAGATAGACCATTCTTTGGTCGTCGCCTTTTACA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AGGGAGCTTCGGCGCCAGTGAAATACCTCTACCTTTATCGTTTCTTTACTTATTCAATAATGCGGAACTGGAATTCATTTTCCTCTTTCAAGTATTTAACGTCCTTTACG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TTGGATTATGGCTGAACGCCTCTAAGTCAGAATCCATGCTAGAAAGCGATGATTTTTTGCCTTACACATCATAGATGGATACGAATAAGGTGTTCTTGTAGCACCGCTGAACCATAGCAGGCTGGCAACGGCGTTCTTTCCGGAAAGGGATTGGGCGTTTGCTGGTGAATTGCAATGTCATTTTGCGTGAGGATAAATCATTTGTAAACGACTTAAATGTATGACGGGGTATTGTAAGCAGTAGAGTAGCCTTGTTGTTACGATCTGCTGAGATTAAGCCTTTGTTGTCTGATTTGT </t>
  </si>
  <si>
    <t>flattened_line_191</t>
  </si>
  <si>
    <t xml:space="preserve">&gt;flattened_line_191:4605-7984 TGACCTCAAATCAGGTAGGATTACCCGCTGAACTTAAGCATATCAATAAGCGGAGGAAAAGAAACCAACTGGGATTACCTTAGTAACGGCGAGTGAAGCGGTAAAAGCTCAAATTTGAAATCTGGTACTTTCAGTGCCCGAGTTGTAATTTGTAGAATTTGTCTTTGATTAGGTCTTTATCTATGTTCCTTGGAACAGGACGTCATAGAGGGTGAGAATCCCGTGTGGTGAAGATACCTTTTCTCTGTAAGACTTTTTCGAAGAGTCGAGTTGTTTGGGAATGCAGCTCAAAGTGGGTGGTAAATTCCATCTAAAGCTAAATATTGGCGAGAGACCGATAGCGAACAAGTACAGTGATGGAAAGATGAAAAGAACTTTGAAAAGAGAGTGAAAAAGTACGTGAAATTGTTGAAAGGGAAGGGCATTTGATCAGACATGGTGTTTTTTGTATGCACTCGCCTCTCGAAGGCTTGGGCCTCTCAAAAATTTCACTGGGCCAACATCAGTTTTGGCGGTAGGATAAATCATTAGGAACGTAGCTTCTTTCGGAGTGTTATAGCCTTTTGGAATACTATCAGCCGGGACTGAGGACTGCGCTTTTGCAAGGATGTTGGCATAATGGTTAAATGCCGCCCGTCTTGAAACACGGACCAAGGAGTCTAACGTCTATGCGAGTGTTTGGGTGTAAAACCCGTACGCGTAATGAAAGTGAACGTAGGTTGGGGCCTTCGGGTGCACAATCGACCGACCTTGATGTTTTCGGATAGGTTTGAGTAAGAGCATAGCTGTTGGGACCCGAAAGATGGTGAACTATGCCTGAATAGGGTGAAGCCAGAGGAAACTCTGGTGGAGGCTCGTAGCGGTTCTGACGTGCAAATCGATCGTCGAATTTGGGTATAGGGGCGAAAGACTAATCGAACCATCTAGTAGCTGGTTCCTGCCGAAGTTTCCCTCAGGATAGCAGAAACTCGTATCAGTTTTATGAGGTAAAGCGAATGATTAGCGGTACCGGGGATGAAATGTCCTTGACCGATTCTCAAACTTTAAATATGTAAGAAGTCCTTGTTACTTAATTGAACGTGGACATATGAATGAAGAGTTTCTAGTGGGCCATTTTTGGTAAGCAGAACTGGCGATGCGGGATGAACCGAACGTGGAGTTAAGGTGCCGGAATGTACGCTCATCAGACACCACAAAAGGTGTTAGTTCATCTAGACAGCCGGACGGTGGCCATGGAAGTCGGAATCCGCTAAGGAGTGTGTAACAACTCACCGGCCGAATGAACTAGCCCTGAAAATGGATGGCGCTCAAGCGTATTACCTATACTCCACCGTCAGGGTTAATTTGATGCCCTGACGAGTAGGCAGGCGTGGAGGTCAGTGACGAAGCCTAGGCAGTGATGCTGGGTTGAACGGCCTCTAGTGCAGATCTTGGTGGTAGTAGCAAATATTCAAATGAGATCTTTGAAGACTGAAGTGGGGAAAGGTTCCACGTCAACAGCAGTTGGACGTGGGTTAGTCGATCCTAAGAGATGGGGAAGCTCCGTTTCAAATGCTTAATTTTCTAAGCAACCATCGAAAGGGAATCCGGTTAATATTCCGGAACTTGGATGTAGATTTTACACGGTAACGTAACTGAGTGTGGAGACGTCGGCATTAGCCCTGGGAGGAGTTATCTTTTCTTTTTAACAGTTTATCACCCTGGAATTGGTTTATCCGGAGATAGGGTCTTATGACTGGAAGAGCCTAATTTTACGTTAGGTCCGGTGCGCTGATGACGGCCCTTGAAAATCCACAGGAAGGAATAGTTTTTACGCCAAGTCGTACTGATAACCGCAGCAGGTCTCCAAGGTGAACAGCCTCTAGTTGATAGAATAATGTAGATAAGGGAAGTCGGCAAAATAGATCCGTAACTTCGGGATAAGGATTGGCTCTAAGGATCGAGTTTCAGGGGTCATTACTTGAGGTGAGTTTGCTGATTGTGATTTTCTTAGACTTTCGGGTTTGGGAGGATTGCTTTTGGCGAGCTTTTCTGACGGTTTTGATAGATCATTTTTGGTCGTCACTTGTTACA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CATAAGTGGGAGCTTCGGCGCCAGTGAAATACCACTACCTTTATCGTTTCTTTACTTATTCAATAATGCGGAACTGGAATTCATTTTCCTCTTTCAAGTATTTAACGTCCTTTACGGGCTGATCCGGGTTGAAGACATTGTCAGGTGGGGAGTTTGGCTGGGGCGGCACATCTGTTAAACGATAACGCAGATGTCCTAAGGGGGACTCATGGAGAACAGAAATCTCCAGTAGAACAAAAGGGTAAAAGTCCCCTTGATTTTGATTTTCAGTGTGAATACAAACCATGAAAGTGTGGCCTATCGATCCTTTAGATCCTCGGAATTTGAGGCTAGAGGTGCCAGAAAAGTTACCACAGGGATAACTGGCTTGTGGCAGTCAAGCGTTCATAGCGACATTGCTTTTTGATTCTTCGATGTCGGCTCTTCCTATCATACCGAAGCAGAATTCGGTAAGCGTTGGATTGTTCACCCACTAATAGGGAACGTGAGCTGGGTTTAGACCGTCGTGAGACAGGTTAGTTTTACCCTACTGATGAAGGTTATCGCAATAGTAATTGAACTTAGTACGAGAGGAACAGTTCATTCAGATAATTGGTTTTTGCGGCTGTCTGATCAGGCATTGCCGCGAAGCTACCATCTGTTGGATTATGGCTGAACGCCTCTAAGTCAGAATCCATGCTAAAAAGCGATGATTTTTTGCCTTACACATCATAGATGGATACGAATAAGGTGTTCTTGTAACACCGCTGAACCATAGCAGGCTAGCAACGGCGTTCTTACCGGAAAGGGTTTGGGCGTTTGCTGGTGAATTGCAATGTCATTTTGCGTGAGGATAAATCATTTGTAAACGACTTAAATGTACAACGGGGTATTGTAAGCAGTAGAGTAGCCTTGTTGTTACGATCTGCTGAGATTAAGCCTTTGTTGTCTGATTTGT </t>
  </si>
  <si>
    <t>NODE_154_length_3637_cov_2271.7_ID_34911</t>
  </si>
  <si>
    <t>&gt;EF550310.1 Cyberlindnera maclurae strain NRRL Y-5377 26S ribosomal RNA gene, partial sequence AAACCAACAGGGATTGCCTCAGTAACGGCGAGTGAAGCGGCAAAAGCTCAAATTTGAAATCTGGTGTTTT TACACCCGAGTTGTAATTTGAAGAAGGATTTCTGGCACAGGCCCCCCGTCTATGTTCCTTGGAACAGGAC GTCACAGAGGGTGAGAATCCCGTCTGGCGGGGAGGGACCAGTGGCATTGTAGATTTCCTTCGACGAGTCG AGTTGTTTGGGAATGCAGCTCTAAGTGGGTGGTAAATTCCATCTAAAGCTAAATATTGGCGAGAGACCGA TAGCGAACAAGTACAGTGATGGAAAGATGAAAAGAACTTTGAAAAGAGAGTGAAAAAGTACGTGAAATTG TTGAAAGGGAAGGATATTGGATCAGACTTGGTGTTGGACGGTACCTCGCCACTTGTTGGCGGGATCACCC GTTCCTCACTGGGCCAGCATCGGTTTTTGCGGCGGGATAATTGCTCAGGGAACGTGGCTCTGCCTTTTAG GCCGAGTGTTTATAGCCCTGGCACATACCGCCTGCGTGGACCGAGGACTGCGGCTTTTCTGCCTAGGATG CTGGCGTAATGATTCAATATCGCCCGTCTTGAAACACGGACCAAGGAGTCTAACGTCTATGCGAGTGTTT GGGTGTAAAACCCATACGCGGAATGAAAGTGAACGTAGGTGGGGGCCCCCTTTAGGGGGGTGCACCATCG ACCGATCCTGATGTCTTCAGATGGATTTGAGTAAGAGCATAGCTGTTGGGACCCGAAAGATGGTGAACTA TGCCTGAATAGGGTGAAGCCAGAGGAAACTCTGGTGGAGGCTCGTAGCGGTTCTGACGTGCAAATCGATC GTCGAATTTGGGTATAGGGGCGAAAGACTAATCGAACCATCTAGTAGCTGGTTCCTGCCGAAGTTTCCCT CAGGATAGCAGAAGCTCGTATCAGTTTTATGAGGTAAAGCGAATGATTAGAGGTATTGGGGTTGAAATGA CCTTAACCTATTCTCAAACTTTAAATATGTAAGAAGTCCTTGTTACTTAATTGAACGTGGACATTTGAAT GAAGAGCTTTTAGTGGGCCATTTTTGGTAAGCAGAACTGGCGATGCGGGATGAACCGAACGTAAAGTTAA GGTGCCAGAATACACGCTCATCAGACACCACAAAAGGTGTTAGTTCATCCAGACAGCCGGACGGTGGCCA TGGAAGTCGGAATCCGCTAAGGAGTGTGTAACAACTCACCGGCCGAATGAACTAGCCCTGAAAATGGATG GCGCTCAAGCGTGTTACCTATACTTTACCGTCAGGGTTGAAATGAAGCCCTGACGAGTAGGCAGGCGTGG GGGTCAGTGACGAAGCCTTTGCAGTGATGCTGGGTAGAACGGCCCCTAGTGCAGATCTTGGTGGTAGTAG CAAATATTCAAATGAGATTCTTTGAAGACTGAAGTGGGGAAAGGTTCCACGTCAACAGCAGTTGGACGTG GGTTAGTCGATCCTAAGAGATGGGGAAGCTCCGTTTCAACGTGTCTAATATAGACCAACCATCGAAAGGG AATCCGGTTAAAATTCCGGAACCTGGATGTGGATTCTCCACGGCAACGTAACTGAGTGCGGAGACGTCGG CGTGGGCCCTGGGAGGAGTTCTCTTTTCTTCTTAACAACTTATCACCCCGGAATTGGTTTATCCGGAGAG GGGGTCTTATGGTTGGAAGAGCGCAGCACATCTTGCTGTCGTCCGGTGCGCCTACGACGGCCCTTGAAAA TCCGCAGGAAGGAATAGTTTTCACGCCAGGTCGTACTCATAACCGCAGCAGGTCTCCAAGGTTAACAGCC TCTAGTTGATAGAATAATGTAGATAAGGGAAGTCGGCAAAATAGATCCGTAACTTCGGGAAAAGGATTGG CTCTAAGGATCGGGTGCCTTGGGCCTAGTTCAGACGCGGGTGGTGTTCGATGGCTGGTCTGCCTGGGAGC AATTCTAGGTGGACTGCATTGGTACGCCCTTGCCGGCGCTCTAGGCAGGACTACTTTGTTAGACCGTTCC GGGGCACGCTTAACGATCAACTTAGAACTGGTACGGACAAGGGGAATCTGACTGTCTAATTAAAACATAG CATTGCGATGGTCAGAAAGTGATGTTGACGCAATGTGATTTCTGCCCAGTGCTCTGAATGTCAAAGTGAA GAAATTCAACCAAGCGCGGGTAAACGGCGGGAGTAACTATGACTCTCTTAAGGTAGCCAAATGCCTCGTC ATCTAATTAGTGACGCGCATGAATGGATTAACGAGATTCCCACTGTCCCTATCTACTATCTAGCGAAACC ACAGCCAAGGGAACGGGCTTGGCAGAATCAGCGGGGAAAGAAGACCCTGTTGAGCTTGACTCTAGTTTGA CATTGTGAAAAGACATAGAGGGTGTAGAATAAGTGGGAGCTTCGGCGCCGGTGAAATACCACTACCTTTA TAGTTTTTTTACTTATTCAGAGAAGCGGGACTGGATTTCATTATCCATTTTCTAGCATTAAGTTTTACGA CCCGGGCTGAAGACATTGTCAGGTGGGGAGTTTGGCTGGGGCGGCACATCTGTTAAACGATAACGCAGGT GTCCTAAGGGGGACTCATGGAGAACAGAAATCTCCAGTAGAACAAAAGGGTAAAAGTCCCCTTGATTTTG ATTTTCAGTGTGAATACAAACCATGAAAGTGTGGCCTATCGATCCTTTAGTCCTTCGGAATTTGAAGCTA GAGGTGCCAGAAAAGTTACCACAGGGATAACTGGCTTGTGGCAGTCAAGCGTTCATAGCGACATTGCTTT TTGATTCTTCGATGTCGGCTCTTCCTATCATACCGAAGCAGAATTCGGTAAGCGTTGGATTGTTCACCCA CTAATAGGGAACGTGAGCTGGGTTTAGACCGTCGTGAGACAGGTTAGTTTTACCCTACTGATGAATGTTG TCGCAATAGTAATTGAACTTAGTACGAGAGGAACCGTTCATTCAGATAATTGGTTTTTGCGGCTGTCTGA TCAGGCATTGCCGCGAAGCTACCATCTGCTGGATTATGGCTGAACGCCTCTAAGTCAGAATCCATGCTAG AACGCGATGATTTCTTTCCCTCACACATTCTAGTTGGATAAGAATAAGGCACTTTGTGTCGCTGAACCAT AGCAGGCTGGCAACGGTGCTCTTAGCGGAAAGGCTTTGGGTGCTTGCCGGCGGATAGCAATGTCATTATG CGTGAGGATAAATCCTTTGTATACGACTTAAATGTGCAACGGGGTATTGTAAG</t>
  </si>
  <si>
    <t>NODE_39_length_5822_cov_1951.8_ID_11015</t>
  </si>
  <si>
    <t xml:space="preserve">&gt;NODE_39_length_5822_cov_1951.8_ID_11015:845-4214(-) TGACCTCAAATCAGGTAGGATTACCCGCTGAACTTAAGCATATCAATAAGCGGAGGAAAAGAAACCAACAGGGATTGCCTTAGTAACGGCGAGTGAAGCGGCAAAAGCTCAAATTTGAAATCTAGTACCTTCGGTGCTCGAGTTGTAATTTGAAGATAGTTTTCTGGTGCTGGCCCTTGTCTATGTTCCTTGGAACAGGACGTCATAGAGGGTGAGAATCCCGTCTGATGGGGTGTCCAGTGCTTTGTAGATTTCTATCGAAGAGTCGAGTTGTTTGGGAATGCAGCTCTAAGTGGGTGGTAAATTCCATCTAAAGCTAAATACTGGCGAGAGACCGATAGCGAACAAGTACAGTGATGGAAAGATGAAAAGAACTTTGAAAAGAGAGTGAAAAAGTACGTGAAATTGTTGAAAGGGAAGGGTATTGGATCAGACTTGGTGTTTTGTGATTATCTTCCCTTCTTGGGTTGTGCACTCGCATTTCACTGGGCCAGCATCGGTTCGGATGGCAAGATAATGGCTTGGGAACGTGGCACTCTTCGGAGTGTGTTATATCCCTTGTTGATGTTGCCTATCTGGACCGAGGACTGCGGCTTCTGCCTAGGATGCTGGCGTAATGATTCAATACCGCCCGTCTTGAAACACGGACCAAGGAGTCTAACGTCTATGCGAGTGTTTGGGTGTAAAACCCGTACGCGTAATGAAAGTGAACGTAGGTGAGAGCCCTTTGGGTGCATCATCGACCGATCCTGATGTT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ACTTAATTGAACGTGGACATTTGAATGAAGAGCTTTTAGTGGGCCATTTTTGGTAAGCAGAACTGGCGATGCGGGATGAACCGAACGTGGAGTTAAGGTGCCAGAATACACGCTCATCAGACACCACAAAAGGTGTTAGTTCATCTAGACAGCCGGACGGTGGCCATGGAAGTCGGAATCCGCTAAGGAGTGTGTAACAACTCACCGGCCGAATGAACTAGCCCTGAAAATGGATGGCGCTCAAGCGTGTTACCTATACTTCACCGTCAGGGTTGATATGATGCCCTGACGAGTAGGCAGGCGTAGAGGTCAGTGACGAAGCCTTTGCAGTGATGCTGGGTAGAACGGCCTCTAGTGCAGATCTTGGTGGTAGTAGCAAATATTCAAATGAGAACTTTGAAGACTGAAGTGGGGAAAGGTTCCACGTCAACAGCAGTTGGACGTGGGTTAGTCGATCCTAAGAGATGGGGAAGCTCCGTTTCAAAGGTCTGATTTTTCAGACCACCATCGAAAGGGAATCCGGTTAAAATTCCGGAACTTGGATATGGATTCTTCACGGTAACGTAACTGAATGTGGAGACGTCGGCGTGAGCCCTGGGAGGAGTTATCTTTTCTTCTTAACAGCTTATCACCCTGGAATTGGTTTATCCGGAGATAGGGTCTTATGGCTGGAAGAGCGCAACACCTCTGTTGCGTCCGGTGCGCTTACGACGGCCCTTGAAAATCCACAGGAAGGAATAGTTTTCATGCCAAGTCGTACTCATAACCGCAGCAGGTCTCCAAGGTTAACAGCCTCTAGTTGATAGAATAATGTAGATAAGGGAAGTCGGCAAAATAGATCCGTAACTTCGGGAAAAGGATTGGCTCTAAGGATCGGGTGTCTTGGGCTCTTTTCAGACGCAGTGGAACTCGTTGAGGACTGTCCGGGAGCAATTCTGGATGGACTTCTTTGGGATCTTACTGTTGACGAACTGAGCAGGCCTTTTTGGCCGTCT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TTATAGTTTTTTTACTTATTCAATTAAGCGGAACTGGACTTCATTGTCCATATTCTAGCATCAAAGTCTCTTGCAGACTGATCCGGGTTGAAGACATTGTCAGGTGGGGAGTTTGGCTGGGGCGGCACATCTGTTAAACGATAACGCAGGTGTCCTAAGGGGGACTCATGGAGAACAGAAATCTCCAGTAGAACAAAAGGGTAAAAGTCCCCTTGATTTTGATTTTCAGTGTGAATACAAACCATGAAAGTGTGGCCTATCGATCCTTTAGTCCTTCGGAATTTGAAGCTAGAGGTGCCAGAAAAGTTACCACAGGGATAACTGGCTTGTGGCAGTCAAGCGTTCATAGCGACATTGCTTTTTGATTCTTCGATGTCGGCTCTTCCTATCATACCGAAGCAGAATTCGGTAAGCGTTGGATTGTTCACCCACTAATAGGGAACGTGAGCTGGGTTTAGACCGTCGTGAGACAGGTTAGTTTTACCCTACTGATGCTTTTAACGTAATAGTAATTGAACTTAGTACGAGAGGAACCGTTCATTCAGATAATTGGTTTACGCGGCTGTCTGATCAGGCATTGCCGCGAAGCTACCATCTGCTGGATTATGGCTGAACGCCTCTAAGTCAGAATCCATGCTAGAAGCGTTGATTTCTTACCCTCACTCATTCTAGTTGGATAAGAATAAGGCCCTCTGGGTCGCTGAACCATAGCAGGCTGGCAATGGTGCTCTTAGCGGAAAGGCTTTGGGTGCTTGCCGGCGTATAGCAATGTCATTATGTGTGAGGATAAATCCTTTGTATACGACTTAAATGTGCAACGGGGTATTGTAAGCAGTAGAGTAGCCTTGTTGTTACGATCTGCTGAGATTAAGCCTCAGTTGCCCGATTTGT </t>
  </si>
  <si>
    <t>flattened_line_64</t>
  </si>
  <si>
    <t xml:space="preserve">&gt;flattened_line_64:4307-7587 TCCCCTCAAATCAGGTAGGATTACCCGCTGAACTTAAGCATATCAATAAGCGGAGGAAAAGAAACCAACAGGGATTGCCTCAGTAACGGCGAGTGAAGCGGCAAGAGCTCAACTTTGGAATCGCTCCGGCGAGTTGTAGTCTGGAGGCCGCCAGCCCCGGCTCCGTGTGCGCGGCTAAGTCCTCTGGAACGAGGCGCCAGCGAGGGTGACAGCCCCGTGGCCGCAAGCAGCAGGAGTCGCTTTGGCGAGCCGACGAGTCGAGTTGTTTGGGAATGCAGCTCTAAGTGGGTGGTAAATTCCATCTAAAGCTAAATACCGGCGAGAGACCGATAGCGAACAAGTACAGTAATGGAAAGATGAAAAGCACTTTGAAAAGAGAGTGAAACAGTACGTGAAATTGTTGAAAGGGAAGGGCTTGCAGGTAGACTACTGTCAGCATCGGGTGGAGGGGAGCGATAACGACCTTTTAATGTAGCAACGCGCTCTGCGGGTTGTATTATAGAATTGGTTAATAGCTCCACCCCCGCCCGAGGATCGCCTATTGAAGGATGCTGGCGCAATGGCTGCAAGCCACCCGTCTTGAAACACGGACCAAGGAGTCTAACGTCTATGCGAGTGTACGGGTGGAAAACCCCTGCGCGGAATGAAAGTAAGAGGTTGGAGCCCGCAAGGGTGCACAATCGACCGACCTGGAAGTGCTCGGACGGGTTTGAGTAGGAGCATAGCTGTTGGGACCCGAAAGATGGTGAACTATACCTGAATAGGGTGAAGCCAGAGGAAACTCTGGTGGAGGCTCGTAGCGGTTCTGACGTGCAAATCGATCGTCGAATTTGGGTATAGGGGCGAAAGACTAATCGAACCATCTAGTAGCTGGTTCCTGCCGAAGTTTCCCTCAGGATAGCAGAAGCTCGTTACAAACAGTTTTATGAGGTAAAGCGAATGATTAGAGGTCTCGGGGCTGAAATAGCCTTAGCCTATTCTCAAACTTTAAATATGTAAGAAGTCCTTGTTGCTTAGGTGAACGTGGACATACGAATGTAGAGCTTTTAGTGGGCCATTTTTGGTAAGCAGAACTGGCGATGCGGGATGAACCGAACGCGAAGTTAAAGTGCCGGAATGCACGCTCATCAGACACCACAAAAGGTGTTAGTTCATCTAGACAGCCGGACGGTGGCCATGGAAGTCGGAATCCGCTAAGGAGTGTGTAACAACTCACCGGCCGAATGAACTAGCCCTGAAAATGGATGGCGCTCAAGCGTGTTACTTATACTTTGCCCCTACCCTGCAAAAGAGGGTAGGGAGTAGGCAGGCGTGGGGGTGGTGACGAAGCCTTGGCTGTGAAGCTGGGTCGAACCGCCCCTAGTGCAGATCTTGGTGGTAGTAGCAAATATTCAAACGGGAACTTTGAAGACTGAAGTGGGGAAAGGTTCCATGTCAACAGCAGATGGACATGGGTGAGTCGATCCTAAGGCCTAGGTTAAACCTGACTTAACTGCCGACACTCGTGTTGGTGCGGCCGAAAGGGAATCCGGTTAAGATTCCGGAACTTGGATGCGGATCTCACGGCAACGTAACTGAATGTGGAGACGCCGGCGTGGGCCCTGGGAGGAGTTTTCTTTTTCTTCTAACAGCCTGTGACCCTGGAATTGGATTATCCGGAGATGGGGTTTGTTGGCTGGAAGAGCGCGGCCTTTTGTTTTGCCGCGTCCGGTGCGCCTACGACGGTCCTTGAAAATCCGCAGGAAGCATGTTGATTTCGCGCCAAGTCGTACTGATAACCGCAGCAGGTCTCCAAGGTTAACAGCCTCTAGTTGATAGAACAATGTAGATAAGGGAAGTCGGCAAAATGGATCCGTAACTTCGGGATAAGGATTGGCTCTAAGGGTTGGGCGGACCAGCCGCGGTCGCGGCAGTTGTGGGAGGCACGGGGCCGGCTGGTTTCTTTCGGGAGACTGGCTGGCCTTGGGCCTCCTGCGACCAAAGCGGCAGCGGTACCCGCCACAT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GGAGGGTGTAGAATAAGTGGGAGCTTCGGCGCCGGTGAAATACCACTACCTCCATTGTTTTTTTACTTACTGGGTGAAGGAGAGCTGGTCGCAGGACCAAGTTCTAGTATTACATATTTTCTCCGTCCAAGACATTGTCAGGTGGGGAGTTTGGCTGGGGCGGCACATCTGTTAAACGATAACGCAGGTGTCCTAAGGGGGGCTCATGGAGAACAGAAATCTCCAGTG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GACCGTTGTTGCAATAGTAATTGAACTTAGTACGAGAGGAACCGTTCATTCAGATAATTGGTATTTGGCCCTGTCTGACCAGGCACCGGGCCGAAGCTACCATCTGCTGGATTATGGCTGAACGCCTCTAAGTCAGAATCCATGCTAGACGCGACGACAATTTGTGCCTCGCCTGCTGCTAGTTGGATACGAATAAGCTACGGCGCGGAACCATACAAGGTGGAGTTTGCCCAGTGGCGGAAAGGCTGCTGGGTGTCCATGGATTGCAATGTCACACGGGCGGGGATGGATCCTTTGCATACGACTTAGATGTGCAACGGGGTATTGTAAGCGGTAGAGTAGCCTTGTTGTTACGATCCGCTGAGATTAAGCCTCTGTTGTCGGGTTTGT </t>
  </si>
  <si>
    <t>flattened_line_119</t>
  </si>
  <si>
    <t xml:space="preserve">&gt;flattened_line_119:3413-6783 TGACCTCAAATCAGGTAGGATTACCCGCTGAACTTAAGCATATCAATAAGCGGAGGAAAAGAAACCAACAGGGATTGCCTTAGTAACGGCGAGTGAAGCGGCAAAAGCTCAAATTTGAAATCTGGCACCTTCGGTGTCCGAGTTGTAATTTGAAGAAGGTAACTTTGGAGTTGGCTCTTGTCTATGTTCCTTGGAACAGGACGTCACAGAGGGTGAGAATCCCGTGCGATGAGATGCCCAATTCTATGTAAAGTGCTTTCGAAGAGTCGAGTTGTTTGGGAATGCAGCTCTAAGTGGGTGGTAAATTCCATCTAAAGCTAAATATTGGCGAGAGACCGATAGCGAACAAGTACAGTGATGGAAAGATGAAAAGAACTTTGAAAAGAGAGTGAAAAAGTACGTGAAATTGTTGAAAGGGAAGGGCTTGAGATCAGACTTGGTATTTTGCGATCCTTTCCTTCTTGGTTGGGTTCCTCGCAGCTTACTGGGCCAGCATCGGTTTGGATGGTAGGATAATGACTAAGGAATGTGGCTCTACTTCGGTGGAGTGTTATAGCCTTGGTTGATACTGCCTGTCTAGACCGAGGACTGCGTCTTTGACTAGGATGCTGGCATAATGATCTTAAGCCACCCGTCTTGAAACACGGACCAAGGAGTCTAACGTCTATGCGAGTGTTTGGGTGTAAAACCCGTACGCGTAATGAAAGTGAACGTAGGTGAGAGCTCTTAAGA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GGCTGTAAAGCTGGGTAGAACGGCCTCTAGTGCAGATCTTGGTGGTAGTAGCAAATATTCAAATGAGAACTTTGAAGACTGAAGTGGGGAAAGGTTCCATGTCAACAGCAGTTGGACATGGGTTAGTCGATCCTAAGAGATGGGGAAGCTCCGTTTCAAAGTACTTGATTTTTCAAGTCACCATCGAAAGGGAATCCGGTTAAAATTCCGGAACTTGGATATGGATTCTTCACGGTAACGTAACTGAATGTGGAGACGTCGGCGTGAGCCCTGGGAGGAGTTCTCTTTTCTTCTTAACAGCTTATCACCCTGGAATTGGTTTATCCGGAGATAGGGTCTTATGGCTGGAAGAGTGCAATACTTTTGTTGCATCCGGTGCGCTTACGACGGTCCTTGAAAATCCACAGGAAGGAATAGTTTTCATGCCAAGTCGTACTCATAACCGCAGCAGGTCTCCAAGGTTAACAGCCTCTAGTTGATAGAATAATGTAGATAAGGGAAGTCGGCAAAATAGATCCGTAACTTCGGGATAAGGATTGGCTCTAAGGATCGGGTGTCTTGGGCCTTTACCAGACGCAGCGGAACTGATGGTGGACTGTCTAGGAGCAATCTTGGACGGACCGCTGTCGGATCTTGTTGTAGACGGTTTTGGTAGACTTTTAGT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AGTCTCTTTAGAGGCTGATCCGGGTTGAAGACATTGTCAGGTGGGGAGTTTGGCTGGGGCGGCACATCTGTTAAACGATAACGCAGGTGTCCTAAGGGGGGCTCATGGAGAACAGAAATCTCCAGTAGAACAAAAGGGTAAAAGCCCCCTTGATTTTGATTTTCAGTGTGAATACAAACCATGAAAGTGTGGCCTATCGATCCTTTAGTA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TTTGCCTCGCACATTTTAGTTGGATAAGAATAAGGCTCTTCGAGTCGCTAAACCATAGCAGGCTGGCAATGGTACACTTAACGGAAAGGTTTTGTGTGCTTGCCGGCGAATAGCAATGTCATGATGCGCGGGGATAAATCCTTTGCATACGACTTACATGTACAACGGAGTATTGTAAGCAGTAGAGTAGCCTTGTTGTTACGATCTGCTGAGATTAAGCTTCAGTTGTCCGATTTGT </t>
  </si>
  <si>
    <t>NODE_1_length_1979145_cov_16.84_ID_2150</t>
  </si>
  <si>
    <t xml:space="preserve">&gt;NODE_1_length_1979145_cov_16.84_ID_2150:1290842-1294211(-) TGACCTCAAATCAGGTAGGACTACCCGCTGAACTTAAGCATATCAATAAGCGGAGGAAAAGAAACCAACAGGGATTGCCTTAGTAACGGCGAGTGAAGCGGCAAAAGCTCAAATTTGAAATCTGGCGCCTTCGGTGTCCGAGTTGTAATTTGAAGAAGGTAACTTTGGAGTTGGCTCTTGTCTATGTTCCTTGGAACAGGACGTCACAGAGGGTGAGAATCCCGTGCGATGAGATGCCCAATTCTATGTAAAGTGCTTTCGAAGAGTCGAGTTGTTTGGGAATGCAGCTCTAAGTGGGTGGTAAATTCCATCTAAAGCTAAATATTGGCGAGAGACCGATAGCGAACAAGTACAGTGATGGAAAGATGAAAAGAACTTTGAAAAGAGAGTGAAAAAGTACGTGAAATTGTTGAAAGGGAAGGGCTTGAGATCAGACTTGGTATTTTGCGATCCTTTCCTTCTTGGTTGGGTTCTCCGCAGCTTACTGGGCCAGCATCGGTTTGGATGGTAGGATAATGATTAAGGAATGTGGCTCTACTTCGGTGGAGTGTTATAGCCTTGGTTGATACTGCCTGTCTAGACCGAGGACTGCGTCTTTGACTAGGATGCTGGCATAATGATCTTAAGCCACCCGTCTTGAAACACGGACCAAGGAGTCTAACGTCTATGCGAGTGTTTGGGTGTAAAACCCGTACGCGTAATGAAAGTGAACGTAGGTGAGAGCTCTTAAGA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GGCTGTAAAGCTGGGTAGAACGGCCTCTAGTGCAGATCTTGGTGGTAGTAGCAAATATTCAAATGAGAACTTTGAAGACTGAAGTGGGGAAAGGTTCCATGTCAACAGCAGTTGGACATGGGTTAGTCGATCCTAAGAGATGGGGAAGCTCCGTTTCAAAGACTTGATTTTTCAAGTCACCATCGAAAGGGAATCCGGTTAAAATTCCGGAACTTGGATATGGATTCTTCACGGTAACGTAACTGAATGTGGAGACGTCGGCGTGAGCCCTGGGAGGAGTTCTCTTTTCTTCTTAACAGCTTATCACCCTGGAATTGGTTTATCCGGAGATAGGGTCTTATGGCTGGAAGAGTGCAATACTTTTGTTGCATCCGGTGCGCTTACGACGGTCCTTGAAAATCCACAGGAAGGAATAGTTTTCATGCCAAGTCGTACTCATAACCGCAGCAGGTCTCCAAGGTTAACAGCCTCTAGTTGATAGAATAATGTAGATAAGGGAAGTCGGCAAAATAGATCCGTAACTTCGGGATAAGGATTGGCTCTAAGGATCGGGTGTCTTGGGCCTTTACCAGACGCAGCGGAACTGATGGTGGACTGTCTAGGAGCAATCTTGGACGGACCGCTGTCGGATCTTGTTGTAGACGGTTTTGGTAGACTTTTAGT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AGTCTCTTTAGAGGCTGATCCGGGTTGAAGACATTGTCAGGTGGGGAGTTTGGCTGGGGCGGCACATCTGTTAAACGATAACGCAGGTGTCCTAAGGGGGGCTCATGGAGAACAGAAATCTCCAGTAGAACAAAAGGGTAAAAGCCCCCTTGATTTTGATTTTCAGTGTGAATACAAACCATGAAAGTGTGGCCTATCGATCCTTTAGTA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TTTGCCTCGCACATTTTAGTTGGATAAGAATAAGGCTCTTTGAGTCGCTGAACCATAGCAGGTTGGCAATGGTACATTTAACGGAAAGGTTTTGTGTGCTTGCCGGCGAATAGCAATGTCATAATGCGCGGGGATAAATCCTTTGCATACGACTTACATGTACAACGGAGTATTGTAAGCAGTAGAGTAGCCTTGTTGTTACGATCTGCTGAGATTAAGCTTCAGTTGTCCGATTTGT </t>
  </si>
  <si>
    <t>NODE_18_length_7339_cov_573.431_ID_2605</t>
  </si>
  <si>
    <t xml:space="preserve">&gt;NODE_18_length_7339_cov_573.431_ID_2605:399-3769(-) TGACCTCAAATCAGGTAGGACTACCCGCTGAACTTAAGCATATCAATAAGCGGAGGAAAAGAAACCAACAGGGATTGCCTTAGTAACGGCGAGTGAAGCGGCAAAAGCTCAAATTTGAAATCTGGCACCTTCGGTGTCCGAGTTGTAATTTGAAGAAGGTAACTTTGGAGTTGGCTCTTGTCTATGTTCCTTGGAACAGGACGTCACAGAGGGTGAGAATCCCGTGCGATGAGATGCCCAATTCTATGTAAAGTGCTTTCGAAGAGTCGAGTTGTTTGGGAATGCAGCTCTAAGTGGGTGGTAAATTCCATCTAAAGCTAAATATTGGCGAGAGACCGATAGCGAACAAGTACAGTGATGGAAAGATGAAAAGAACTTTGAAAAGAGAGTGAAAAAGTACGTGAAATTGTTGAAAGGGAAGGGCTTGAGATCAGACTTGGTATTTTGCGATCCTTTCCTTTTTGGTTGGGTTCTCCGCAGCTTACTGGGCCAGCATCGGTTTGGACGGTAGGATAATGATTAAGGAATGTGGCTCTGCTTCGGTGGAGTGTTATAGCCTTGGTTGATGCTGCCTGTCTAGACCGAGGACTGCGTCTTTTGACTAGGATGTTGGCATAATGATCTTAAGCCACCCGTCTTGAAACACGGACCAAGGAGTCTAACGTCTATGCGAGTGTTTGGGTGTAAAACCCGTACGCGTAATGAAAGTGAACGTAGGTGAGAGCTCTTAAGA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GGCTGTAAAGCTGGGTAGAACGGCCTCTAGTGCAGATCTTGGTGGTAGTAGCAAATATTCAAATGAGAACTTTGAAGACTGAAGTGGGGAAAGGTTCCATGTCAACAGCAGTTGGACATGGGTTAGTCGATCCTAAGAGATGGGGAAGCTCCGTTTCAAAGACTTGATTTTTCAAGTCACCATCGAAAGGGAATCCGGTTAAAATTCCGGAACTTGGATATGGATTCTTCACGGTAACGTAACTGAATGTGGAGACGTCGGCGTGAGCCCTGGGAGGAGTTCTCTTTTCTTCTTAACAGCTTATCACCCTGGAATTGGTTTATCCGGAGATAGGGTCTTATGGCTGGAAGAGTGCAATACTTTTGTTGCATCCGGTGCGCTTACGACGGTCCTTGAAAATCCACAGGAAGGAATAGTTTTCATGCCAAGTCGTACTCATAACCGCAGCAGGTCTCCAAGGTTAACAGCCTCTAGTTGATAGAATAATGTAGATAAGGGAAGTCGGCAAAATAGATCCGTAACTTCGGGATAAGGATTGGCTCTAAGGATCGGGTGTCTTGGGCCTTTACCAGAAGCAGCGGAACTGATGGTGGACTGTCTAGGAGCAATCTTGGACGGACCGCTGTCGGATCTTGTTGTAGACGGTTTTGGTAGACTTTTAGT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TAAGGGAACGGGCTTAGCAGAATCAGCGGGGAAAGAAGACCCTGTTGAGCTTGACTCTAGTTTGACATTGTGAAAAGACATAGAGGGTGTAGAATAAGTGGGAGCTTCGGCGCCGGTGAAATACCACTACCTCTATAGTTTTTTTACTTATTCAATTAAGCGGAGCTGGACTTCATCGTCCACGTTCTAGCATTAAAGTCTCTTTAGAGGCTGATCCGGGTTG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CTTGCCTCGCACATTTTAGTTGGATAAGAATAAGGCTCTTCGAGTCGCTGAACCATAGCAGGCTGGCAATGGTACATTTAACGGAAAGGTTTTGTGTGCTTGCCGGCGAATAGCAATGTCATAATGCGCGGGGATAAATCCTTTGCATACGACTTACATGTACAACGGAGTATTGTAAGCAGTAGAGTAGCCTTGTTGTTACGATCTGCTGAGATTAAGCTTCAGTTGTCCGATTTGT </t>
  </si>
  <si>
    <t>flattened_line_134</t>
  </si>
  <si>
    <t xml:space="preserve">&gt;flattened_line_134:5-1457(-) AACTTCGGGATAAGGATTGGCTCTAAGGGTTGGTGGATTTGTGAAGCCTGGGGCGACGGTCTATTGTTGGCCCGCTGCTGATGCTTCTGGCTCTTTCGGGGGCCGGGGGCGACGGCGGCGGGCCGAGAAGGGCCCCACCCCCAGGTTCTCCTCCCACATTA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AAATCAGCGGGGAAAGAAGACCCTGTTGAGCTTGACTCTAGTTTGACATTGTGAAAAGACATGGAGGGTGTAGAATAAGTGGGAGCTTCGGCGCCGGTGAAATACCACTACCTCCATTGTTTTTTTACTTACTGAATTAAAGGGAATTAGAAGCAATTCTATTTTCTAGTATTAAACCCTTCGTGGGTGATCCCGGTTC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GATTGTTATTGCAATAGTAATTGAACTTAGTACGAGAGGAACCGTTCATTCAGATAATTGGTATTTGGCCCTGTCTGAGCAGGCATTGGGCCGAAGCTACCATCTGCTGGATTATGGCTGAACGCCTCTAAGTCAGAATCCATGCTAGAAGCGATGACTTTATTACCTCGCACGTTGGAGAAGGATACAAATAAGGCTTCGGCCGCGGAACCATAGCAGGCTGGCACTGGGGTGTGTTGCGGAAAGGCAGCATGCTCTTGCCGGCGGATAGCAATGTCACGATGCGCGGGGATAAATCCTTTGCATACGACTTAGATGTGCAACGAGGTATTGTAAGCGGTAGAGTAGCCTTGTTGTTACGATCCGCTGAGATTAAGCCTTTGTTGACTGGTTTGT </t>
  </si>
  <si>
    <t>flattened_line_680</t>
  </si>
  <si>
    <t>This study</t>
  </si>
  <si>
    <t>&gt;MK834536.1 Magnusiomyces tetraspermus strain CBS 765.70 large subunit ribosomal RNA gene, partial sequence TTACCTCATATCAAGTAAGATTACCCGCTGAACTTAAGCATATCAATAAGCGGAGGAAAAGAAACCAACA GGGATTGCCTTAGTAACGGCGAGTGAAGCGGCAAAAGCTCAATTTGAAATCGCTTCGGCGAGTTGTAAGT GAAGTGGTTAAGCTTTGATRTAAGTTTCCTGGAACGGAACGCCATAGAGGGTGATAGCCCCGTTGTCTTT GCTTAATGTGCTACTTCAGAGCGAGTCGAGTTGTTTGGGAATGCAGCTCTAATAGGTGGTAAACTCCATC TAAAGCTAAATATTGCTGGGAGACCGATAGCGAACAAGTACAGTGATGGAAAGATGAAAAGCACTTTGAA AAGAGAGTGAAATAGCGTGTGAAATTGTTGGAGGGGAAGGCGATGATAGGAATAGGAGGCTGCGGTTYGG AATAATTATTTTCTGGGCCACGGTYTCTGGTGCCTATTTTCGCACCCGTCTTGAAACACGGACCAAGGAG TCTAACGGTACTGCGAGTGTATGGGTGTTAAACCCCAGCGCGTAATGAAAGTGACGGTCTTTTTAAGAAA AGGCTGAGTAAGCATTACTGTTGGGACCCGAAAGATGGTGAACTATGCCTGAATAGGGTGAAGCCAGAGG AAACTCTGGTGGAGGCTCGTAGCGGTTCTGACGTGCAAATCGATCGTCAAATTTGGGTATAGGGGCGAAA GACTAATCGAACCATCTAGTAGCTGGTTCCTGCCGAAGTTTCCCTCAGGATAGCAGAAGCTCAACAGTTT TATGAGGTAAAGCAATGATTAGAGGTCTTGGGGTCCAAGGACCTTAACCTATTCTCAAACTTTTAATATG TAAGGGTGCTGTTTCTTAATTGAACAGTAACAAGAATGAGAGCTTTTAGTGGGCCATTTTTGGTAAGCAG AACTGGCGATGCGGGATGAACCGAACGTCGAGTTAAGGTGCCGGAATGCACGCTCAAGGATACCACAAAA GGTGTTGGTTCATCTAGACAGCCGGACGGTGGCCATGGAAGTCGGAATCCGCTAAGGAATGTGTAACAAC TCACCGGCCGAATGGACCAGCCCTGAAAATGGATGGCGCTTAAGCGTGTTACCTATACTCGACCGTTGGC TAGGTAGTCAACGAGTAGGCAGGCGTGGGGGTTGTGTGGAAGTTTTATCGTGAGATAGAATGGAACGGCC TCTAGTGCAGATCTTGGTGGTAGTAGCAAATTCAAATGAGAACTTTGAAGACTGAAGTGGGGAAAGGTTC CACAAGAAGTGTGTTTCGTTGTGGGTTAGTCGGTCGTAAGGTTCAGCCTAACAGCGTTAAAGGTGATTTA TCATCGTGAACCGAAACGGAATCAGGTTAATATTCCTGAACTTGGATTTTCGAACGGTAACGTAATGAAT GTGGTGACATTGGCAYAAGTCCTGGGAGGAGATTTCTTTTCTTTTTAACGAGGAAACACCCTGAATAGGT TGGCTAGAGCTAGGGTGATAAATCGGAAGAGCATGGTTTATTTCCATGTCCAGAGCGCTTRTGACGATCC TTGAAAAACCGCAGGAAACGGAAACCAAGCCGTACTGATAACCGCAGCAGGTCTCCAAGGTGAACAGCCT CTAGTTGATAGAATAAAGTAGGTAAGGGAAGTCGGCAAAATAGATCCGTAACTTTGGGAGAAGGATTGGC TCTGGGGGTGGGTTRAAGGGCCTTCGGGACCTTYAACAAGTCCACTAACTCAGAACTCGCGGACCAAGGG AATCTGACTGTCTAATTAAAACATAGCATTGCGACGGTCGTAAACGATGTTGACGCAATGTGATTTCTGC CCAGTGCTCTGAATGTCAAAGTGAAGAAATTCAACCAAGCGCGGGTAAACGGCGGGAGTAACTATGACTC TCTTAAGGTAGCCAAATGCCTCGTCATCTAATTAGTGACGCGCATGAATGGATTAACGAGATTCCCACTG TCCCTATCTACTATCTAGCGAAACCACAGCCAAGGGAACGGGCTTGGCATAATCAGCGGGGAAAGAAGAC CCTGTTGAGCTTTACTCTAGTTTGGTGTTGTGAAGAGACATGGCGGGTGTAGGATAGGTGGGAGCTTCGG CACCAGTGAAATACCACCACCGCTTTCGTTTCTTTACTTATTTGATTAAGCGGTGATTTTTAGTTTTCCT TTACCGGAGCAAAGACATCGCCAGATGGGGAGTTTGGCTGGGGCGGCACATCTGTTAAACGATAACGCAG ATGTCCTAAGGGCAGCTCATGGAGAACAGAAATCTCCAGTAGAACAAAAGGGTAAAAGCTGCCTTGATTT TGATTTTCAGTGTGAATACAAACCATGAAAGTGTGGCCTATCGATCCTTTAGGAGCTCGGAGTTTGAGGC TAGAGGTGCCAGAAAAGTTACCACAGGGATAACTGGCTTGTGGCAGTCAAGCGTTCATAGCGACATTGCT TTTTGATCCTTCGATGTCGGCTCTTCCTATCATACCGAAGCAGAATTCGGTAAGCGTTGGATTGTTCACC CACTAATAGGGAACGTGAGCTGGGTTTAGACCGTCGTGAGACAGGTTAGTTTTACCCTACTGATGAGCTA CCGCAATAGTAATTGAACCTAGTACGAGAGGAACCGTTCAATCAGACCATTGGTGTAGGCGGCAGTCCGA TCGGGCGCCGCGACGCTACGTCTGCTGGAAAATGGCTGAACGCCTCTAAGTCAGAAACCGGACTAGAGCG GTGGAATGTGATATTATGACGAATAYATTGTTTACTTTCTAGTTATAACCCAACGGAAGTGTTGGGGGCG CTAGTTAATCAAAWTTTTATGCACGATTTAACCGCGAGCAGACGACTTGAATGCAACGGAGTATTGTAAG CAGTAGAGTAGCCTTGTTGTTACGATGTGCTGAGATTAAGCTCTTGTTGCTTGGTTTTC</t>
  </si>
  <si>
    <t xml:space="preserve">&gt;flattened_line_205:0-2927(-) CAACCTCAGATCAGATAGGATTACCCGCTGAACTTAAGCATATCAATAAGCGGAGGAAAAGAAACCAACAGGGATTGCCTTAGTAACGGCGAGTGAAGCGGCAAAAGCTCAAATTTGAAATCGATCAACAGATCGAGTTGTAATTTGTAGATTGTATTTTGAGAATTGGATTTAAGTTTGTTGGAACACAGCGCCATTGAGGGTGATAGCCCCGTTTATCTTTTCTCATTGTAAAATACTTTCAAAGAGTCGAGTTGTTTGGGAATGCAGCTCTAAGTGGGAGGTAAATTCCTTCTAAAGCTAAATATTGGCGAGAGACCGATAGCGAACAAGTACTGTGAAGGAAAGATGAAAAGAACTTTGAAAAGAGAGTGAAAAAGTACGTGAAATTGTTAAAAGGGAAGGGTACTGCATCAGACATGGTTTATGTTGTTCAGCTTCTCTTCGGAGTTGTGTATTCAATATTTACTAGGCCAAAATGGGGTATGTTTGTAGGAAAAAAATTAAGGAACGTGGCTCCTCTTTTTGTGGAGTGTTATAGCCTTGGTTAATACTACATAACGTGCCTCAGGACTGCGCTTCGGCTAGGATTTTGGCGTAATGATACAGTACCGCCCGTCTTGAAACACGGACCAAGGAGTCTAACGTCTATGCAAGTGTTTGGGTGTAAAACCCGTAACGCGTAATGAAAGTGAACGTAGATAGGAACTCTTTTTTTTGAGCGCACTATCGACCGATCCTGATGTTTTCAGATGGATTTGAGTAAGAGCATAGCTGTTGGGACCCGAAAGATGGTGAACTATGCCTGAATAGGGTGAAGCCAGAGGAAACTCTGGTGGAGGCTCGTAGCGGTTCTGACGTGCAAATCGATCGTAGAATTTGGGTATAGGGGCGAAAGACTAATCGAACCATCTAGTAGCTGGTTCCTGCTGAAGTTTCCCTCAGGATAGCAGAAGCTCGTATCAGTTTTATGAGGTAAAGCGAATGATTAGAGGTACTGGGGTCTATGTGACCTTAACCTATTCTCAAACTTTAAATATGTAAGAAGTCCTTGTTTCTTAATTGAACGTGGACATATGAATGAAGAGCTTTTAGTGGGCCATTTTTGGTAAGCAGAACTGGCGATGCGGGATGAACCGAACGCGGAGTTAAGGTGCCGGAATATACGCTCATCAGACACCACAAAAGGTGTTAGTTCATCTAGACAGCCGGACGGTGGCCATGGAAGTCGGAATCCGCTAAGGAGTGTGTAACAACTCACCGGCCGAATGAACTAGCCCTGAAAATGGATGGCGCTCAAGCGTATTACCTATACTTCGCCGTCATGGTTGATATGAAGCCATGACGAGTAAGCAGGCGTGGAGGTTTGTGTGGAAGCTTTGGGCGTGAGCCTGAGTGAAACAGCCTCTAGTGCAGATCTTGGTGGTAGTAGCAAATATTCAAATGAGATCTTTGAAGACTGAAGTGGGGAAAGGTTCCATGTGAACAGCAGTTGGCCATGGGTTAGTCGATCCTAAGGAGTAGGGAAGATCCGTAAAATGTTTTGATTTTTTTTTCAAGATATTACTCCGAAAGGGAATCAGGTTAATATTCCTGAACTTGAATATGGATTCTTCACGGTAACGTAACAGAATGTGGAGACATCGGCATAAGTCCTGGGAGGAGTTTTCTTTTCTTTTTAACAATTTATCACCTTGGAATTAGTTTGTCTAGAGATAAGGTCTTAGAATTGGAAGAGCCTGGCAATTCAGTCAGGTCCGGAGCACTTATGACGGTCCTTGAAAATCCACAGGAAGAAATAGTTTTCATGTCAAGTCGTACTCATAACCGCAGCAGGTCTCCAAGGTGAACAGCCTCTAGTTGATAGAATAATGTAGATAAGGGAAGTCGGCAAAATAGATCCGTAACTTCGGGATAAGGATTGGCTCTAAGGATCGAGTATTACAGGTTTGTGAAGGAACCCTTTGGGCGTTACTTCTAGTGGATAGGACTTTCGGGTTTTGTCTGTTGGAGGTTTTGACCGAAGGCGGGTGTTACAAATAGTCAATTCTGGCGTCTGTTTTACACTTAACGATTAACTTAGAACTGGTACGGACAAGGGGAATCTGACTGTCTAATTAAAACATAGCATTGCGATGGTCATAACA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AATAAGTGGGAGCTTCGGCGCCAGTGAAATACCACTACCTTTATAGTTTCTTTACTTATTCAATTAAGCGGAATTGGAATTCATTTTCCATATTCTTGTATTAAGCCTTTATAGGTGATCCGGGTTGAAGACATTGTCAGGTGGGGAGTTTGGCTGGGGCGGCACATCTGTTAAAAGATAACGCAGATGTCCTAAGGGGAGCTCATGGAGAACAGAAATCTCCAGTAGAACAAAAGGGTAAAAGCTCCCTTGATTTTGATTTTCAGTGTGAATACAAACCATGAAAGTGTGGCCTATCGATCCTTTAGTCCTTCGGAATTTGAAGCTAGAGGTGCCAGAAAAGTTACCACAGGGATAACTGGCTTGTGGCAGTCAAGCGTTCATAGCGACATTGCTTTTTGATCCTTCGATGTCGGCTCTTCCTATCATACCGAAGCAGAATTCGGTAAGCGTTGGATTGTTCACCCACTAATAGGGAACGTGAGCTGGGTT </t>
  </si>
  <si>
    <t>NODE_36_length_7546_cov_458.234_ID_7664</t>
  </si>
  <si>
    <t xml:space="preserve">&gt;NODE_36_length_7546_cov_458.234_ID_7664:3422-6792 TGACCTCAAATCAGGTAGGATTACCCGCTGAACTTAAGCATATCAATAAGCGGAGGAAAAGAAACCAACAGGGATTGCCTTAGTAACGGCGAGTGAAGCGGCAAAAGCTCAAATTTGAAATCTGGCACCTTCGGTGTCCGAGTTGTAATTTGAAGAAGGTAACTTTGGAGTTGGCTCTTGTCTATGTTCCTTGGAACAGGACGTCACAGAGGGTGAGAATCCCGTGCGATGAGATGCCCAATTCTATGTAAAGTGCTTTCGAAGAGTCGAGTTGTTTGGGAATGCAGCTCTAAGTGGGTGGTAAATTCCATCTAAAGCTAAATATTGGCGAGAGACCGATAGCGAACAAGTACAGTGATGGAAAGATGAAAAGAACTTTGAAAAGAGAGTGAAAAAGTACGTGAAATTGTTGAAAGGGAAGGGCTTGAGATCAGACTTGGTATTTTGCGATCCTTTCCTTCTTGGTTGGGTTCCTCGCAGCTTACTGGGCCAGCATCGGTTTGGATGGTAGGATAATGACTAAGGAATGTGGCTCTACTTCGGTGGAGTGTTATAGCCTTGGTTGATACTGCCTGTCTAGACCGAGGACTGCGTCTTTGACTAGGATGTTGGCATAATGATCTTAAGCCACCCGTCTTGAAACACGGACCAAGGAGTCTAACGTCTATGCGAGTGTTTGGGTGTAAAACCCGTACGCGTAATGAAAGTGAACGTAGGTGAGAGCTCTTAAGA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GGCTGTAAAGCTGGGTAGAACGGCCTCTAGTGCAGATCTTGGTGGTAGTAGCAAATATTCAAATGAGAACTTTGAAGACTGAAGTGGGGAAAGGTTCCATGTCAACAGCAGTTGGACATGGGTTAGTCGATCCTAAGAGATGGGGAAGCTCCGTTTCAAAGTACTTGATTTTTCAAGTCACCATCGAAAGGGAATCCGGTTAAAATTCCGGAACTTGGATATGGATTCTTCACGGTAACGTAACTGAATGTGGAGACGTCGGCGTGAGCCCTGGGAGGAGTTCTCTTTTCTTCTTAACAGCTTATCACCCTGGAATTGGTTTATCCGGAGATAGGGTCTTATGGCTGGAAGAGTGCAATACTTTTGTTGCATCCGGTGCGCTTACGACGGTCCTTGAAAATCCACAGGAAGGAATAGTTTTCATGCCAAGTCGTACTCATAACCGCAGCAGGTCTCCAAGGTTAACAGCCTCTAGTTGATAGAATAATGTAGATAAGGGAAGTCGGCAAAATAGATCCGTAACTTCGGGATAAGGATTGGCTCTAAGGATCGGGTGTCTTGGGCCTTTACCAGACGCAGCGGAACTGATGGTGGACTGTCTAGGAGCAATCTTGGACGGACCGCTGTCGGATCTTGTTGTAGACGGTTTTGGTAGACTTTTAGT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AGTCTCTTTAGAGGCTGATCCGGGTTGAAGACATTGTCAGGTGGGGAGTTTGGCTGGGGCGGCACATCTGTTAAACGATAACGCAGGTGTCCTAAGGGGGGCTCATGGAGAACAGAAATCTCCAGTAGAACAAAAGGGTAAAAGCCCCCTTGATTTTGATTTTCAGTGTGAATACAAACCATGAAAGTGTGGCCTATCGATCCTTTAGTA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TTTGCCTCGCACATTTTAGTTGGATAAGAATAAGGCTCTTTGAGTCGCTAAACCATAGCAGGCTGGCAATGGTACACTTAACGGAAAGGTTTTGTGTGCTTGCCGGCGAATAGCAATGTCATGATGCGCGGGGATAAATCCTTTGCATACGACTTACATGTACAACGGAGTATTGTAAGCAGTAGAGTAGCCTTGTTGTTACGATCTGCTGAGATTAAGCTTCAGTTGTCCGATTTGT </t>
  </si>
  <si>
    <t>NODE_38_length_7439_cov_494.923_ID_12020</t>
  </si>
  <si>
    <t xml:space="preserve">&gt;NODE_38_length_7439_cov_494.923_ID_12020:635-4005(-) TGACCTCAAATCAGGTAGGATTACCCGCTGAACTTAAGCATATCAATAAGCGGAGGAAAAGAAACCAACAGGGATTGCCTTAGTAACGGCGAGTGAAGCGGCAAAAGCTCAAATTTGAAATCTGGCACCTTCGGTGTCCGAGTTGTAATTTGAAGAAGGTAACTTTGGAGTTGGCTCTTGTCTATGTTCCTTGGAACAGGACGTCACAGAGGGTGAGAATCCCGTGCGATGAGATGCCCAATTCTATGTAAAGTGCTTTCGAAGAGTCGAGTTGTTTGGGAATGCAGCTCTAAGTGGGTGGTAAATTCCATCTAAAGCTAAATATTGGCGAGAGACCGATAGCGAACAAGTACAGTGATGGAAAGATGAAAAGAACTTTGAAAAGAGAGTGAAAAAGTACGTGAAATTGTTGAAAGGGAAGGGCTTGAGATCAGACTTGGTATTTTGCGATCCTTTCCTTCTTGGTTGGGTTCCTCGCAGCTTACTGGGCCAGCATCGGTTTGGATGGTAGGATAATGACTAAGGAATGTGGCTCTACTTCGGTGGAGTGTTATAGCCTTGGTTGATACTGCCTGTCTAGACCGAGGACTGCGTCTTTGACTAGGATGCTGGCATAATGATCTTAAGCCACCCGTCTTGAAACACGGACCAAGGAGTCTAACGTCTATGCGAGTGTTTGGGTGTAAAACCCGTACGCGTAATGAAAGTGAACGTAGGTGAGAGCTCTTAAGAGTGCATCATCGACCGATCCTGATGTCTTCGGATGGATTTGAGTAAGAGCATAGCTGTTGGGACCCGAAAGATGGTGAACTATGCCTGAATAGGGTGAAGCCAGAGGAAACTCTGGTGGAGGCTCGTAGCGGTTCTGACGTGCAAATCGATCGTCGAATTTGGGTATAGGGGCGAAAGACTAATCGAACCATCTAGTAGCTGGTTCCTGCCGAAGTTTCCCTCAGGATAGCAGAAGCTCGTATCAGTTTTATGAGGTAAAGCGAATGATTAGAGGTATTGGGGTTGAAATGACCTTAACCTATTCTCAAACTTTAAATATGTAAGAAGTCCTTGTTGCTTAATTGAACGTGGACATTTGAATGAAGAGCTTTTAGTGGGCCATTTTTGGTAAGCAGAACTGGCGATGCGGGATGAACCGAACGTGAAGTTAAAGTGCCGGAATACACGCTCATCAGACACCACAAAAGGTGTTAGTTCATCTAGACAGCCGGACGGTGGCCATGGAAGTCGGAATCCGCTAAGGAGTGTGTAACAACTCACCGGCCGAATGAACTAGCCCTGAAAATGGATGGCGCTCAAGCGTGTTACTTATACTTCACCGTCAGGGTTGATATGATGCCCTGACGAGTAGGCAGGCGTGGAGGTCAGTGACGAAGCCTTGGCTGTAAAGCTGGGTAGAACGGCCTCTAGTGCAGATCTTGGTGGTAGTAGCAAATATTCAAATGAGAACTTTGAAGACTGAAGTGGGGAAAGGTTCCATGTCAACAGCAGTTGGACATGGGTTAGTCGATCCTAAGAGATGGGGAAGCTCCGTTTCAAAGAACTTGATTTTTCAAGTCACCATCGAAAGGGAATCCGGTTAAAATTCCGGAACTTGGATATGGATTCTTCACGGTAACGTAACTGAATGTGGAGACGTCGGCGTGAGCCCTGGGAGGAGTTCTCTTTTCTTCTTAACAGCTTATCACCCTGGAATTGGTTTATCCGGAGATAGGGTCTTATGGCTGGAAGAGTGCAATACTTTTGTTGCATCCGGTGCGCTTACGACGGTCCTTGAAAATCCACAGGAAGGAATAGTTTTCATGCCAAGTCGTACTCATAACCGCAGCAGGTCTCCAAGGTTAACAGCCTCTAGTTGATAGAATAATGTAGATAAGGGAAGTCGGCAAAATAGATCCGTAACTTCGGGATAAGGATTGGCTCTAAGGATCGGGTGTCTTGGGCCTTTACCAGACGCAGCGGAACTGATGGTGGACTGTCTAGGAGCAATCTTGGACGGACCGCTGTCGGATCTTGTTGTAGACGGTTTTGGTAGACTTTTAGTCGTCCGGG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AGTCTCTTTAGAGGCTGATCCGGGTTGAAGACATTGTCAGGTGGGGAGTTTGGCTGGGGCGGCACATCTGTTAAACGATAACGCAGGTGTCCTAAGGGGGGCTCATGGAGAACAGAAATCTCCAGTAGAACAAAAGGGTAAAAGCCCCCTTGATTTTGATTTTCAGTGTGAATACAAACCATGAAAGTGTGGCCTATCGATCCTTTAGTA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ATTATGGCTGAACGCCTCTAAGTCAGAATCCATGCTAGAAAGCGATGATTTTTGCCTCGCACATTTTAGTTGGATAAGAATAAGGCTCTTTGAGTCGCTAAACCATAGCAGGCTGGCAATGGTACACTTAACGGAAAGGTTTTGTGTGCTTGCCGGCGAATAGCAATGTCATGATGCGCGGGGATAAATCCTTTGCATACGACTTACATGTACAACGGAGTATTGTAAGCAGTAGAGTAGCCTTGTTGTTACGATCTGCTGAGATTAAGCTTCAGTTGTCCGATTTGT </t>
  </si>
  <si>
    <t>NODE_27_length_4999_cov_376.172_ID_5599</t>
  </si>
  <si>
    <t xml:space="preserve">&gt;NODE_27_length_4999_cov_376.172_ID_5599:1898-4999(-) CATGTAAAGTTCCTTCGACGAGTCGAGTTGTTTGGGAATGCAGCTCTAAGTGGGTGGTAAATTCCATCTAAAGCTAAATATTGGCGAGAGACCGATAGCGAACAAGTACTGTGAAGGAAAGATGAAAAGAACTTTGAAAAGAGAGTGAAAAAGTACGTGAAATTGTTGAAAGGGAAGGGCTTGAGATCAGACTTGATATTTTCCCGTCTCGGGAGCTTATCGGGCCAGCATCAGTTTGGATAGCAGGATAATTGCGTAGGAAAGTAGCTCTGCTTCGGTAGTGTGTTATAGCCTGCGTCGATACTGCTTGTCTAGACTGAGGACTGCGTCTTTGACTAGGATGCTGGCATAATGATCTTAAGCCGCCCGTCTTGAAACACGGACCAAGGAGTCTAACGTCTATGCGAGTGTTTGGGTGTAAAACCCGTACGCGTAATGAAAGTGAACGTAGGTGAGAGCCCTCT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TTGAATGAAGAGCTTTTAGTGGGCCATTTTTGGTAAGCAGAACTGGCGATGCGGGATGAACCGAACGTGAAGTTAAAGTGCCTGAATGCTCGCTCATCAGACACCACAAAAGGTGTTAGTTCATCTAGACAGCCGGACGGTGGCCATGGAAGTCGGAATCCGCTAAGGAGTGTGTAACAACTCACCGGCCGAATGAACTAGCCCTGAAAATGGATGGCGCTCAAGCGAGCTACTTATACTTCACCGTCAGGGTTAATATGATGCCCTGACGAGTAGGCAGGCGTGGAGGTCAGTGACGAAGCCTTTGCTGTAAAGCTGGGTAGAACGGCCTCTAGTGCAGATCTTGGTGGCAGTAGCAAATATTCAAATGAGAACTTTGAAGACTGAAGTGGGGAAAGGTTCCATGTCAACAGCAGTTGGACATGGGTTAGTCGATCCTAAGAGATGGGGAAGCTCCGTTTCAAAGACTTGATTTTTCAAGTCACCATCGAAAGGGAAGCCGGTTAAAATTCCGGCACTTGGATATGGATTCTTCACGGCAACGTAACTGAATGTGGAGACGTCGGCGTGGGCTCTGGGAGGAGTTCTCTTTTCTTCTTAACAGCTTATCACCCTGGAATTGGTTTATCCGGAGATAGGGTCTTATGGCTGGAAGAGCGCAGTACTTTTGCTGCGTCCGGTGCGCCTACGACGGTCCTTGAAAATCCACAGGAAGGAATAGTTTTCATGCCAAGTCGTACTCATAACCGCAGCAGGTCTCCAAGGTTAACAGCCTCTAGTTGATAGAATAATGTAGATAAGGGAAGTCGGCAAAATAGATCCGTAACTTCGGGATAAGGATTGGCTCTAAGGATCGGGTGTCTTGGGCCTTAATCAGACGCAGAGGAATCGATGGTGAACTGTCTGGGAGCAATCTTGGACGGATCGCTGTTGGATCTTTTGTAGACGATTTTGGTTAGCTTTTGCTTTCCGGGGCACGTTTAACGATCAACTTAGAACTGGTACGGACAAGGGGAATCTGACTGTCTAATTAAAACATAGCATTGCGATGGTCAGAAAGTGATGTTGACGCAATGTGATTTCTGCCCAGTGCTCTGAATGTCAAAGTGAAGAAATTCAACCAAGCGCGGGTAAACGGCGGGAGTAACTATGACTCTCTTAAGGTAGCCAAATGCCTCGTCATCTAATTAGTGACGCGCATGAATGGATTAACGAGATTCCCACTGTCCCTATCTACTATCTAGCGAAACCACAGCCATGGGAACGGGCATGGCAGAATCAGCGGGGCAAGAAGACCCTGTTGAGCTTGACTCTAGTTTGACATTGTGAAAAGACATAGAGGGTGTAGGATAAGTGGGAGCTTCGGCGCCGGTGAAATACCACTACCTCTATAGTTTTTTTACTTATTCAATTAAGCGGAGCTGGACTTCATCGTCCACGTTCTAGTATTAAGGTCTCTTTAG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ACAATAGTAATTGAACTTAGTACGAGAGGAACCGTTCATTCGGATAATTGGTTTTTGCGGCTGTCTGATCAGGCAACGCCGCGAAGCTACCATCCGCTGGGTAATGGCTGAACGCCTCTAAGTCAGAATCCATGCTAGAAAGTGATAATTCTTGCCTCGCACATTTTAGTTGGATAAGAATAAGGCCCTTTGGGTCGCTGAACCATAGCAGGTCGGCAATGGTATGCTTAACGGAAAGGTTTTGTGTGCTTGCTGGCGTATAGCAATGTCATTATGCGCGGGGATAAATCCTTTGCATACGACTTAAATGTACAACGGAGTATTGTAAGGAGTAGAGTAGCCTTGTTGTTACGATCTTCTGAGATTAAGCTTCAGTTGTCCGATTTGT </t>
  </si>
  <si>
    <t>NODE_15_length_216817_cov_40.2879_ID_1764</t>
  </si>
  <si>
    <t xml:space="preserve">&gt;NODE_15_length_216817_cov_40.2879_ID_1764:628-3975(-) TGACCTCAAATCAGGCCAGACTACCCGCTGAACTTAAGCATATCAATAAGCGGAGGAAAAGAAACCAACAGGGATTGCCTCAGTAACGGCGAGTGAAGCGGCAAAAGCTCAAATTTGAAATCCTGGCTCCTTTGGGGTCATGAGTTGTAATTTGAAGGTTGAGTTGTTTGGTGTCACACATTTCTAAGTCCATTGGAACATGGCGCCTTGGAGGGTGAGAGCCCCGTGAGAGATGTTGTGGTATCATTATACTTCTCTTCCGAAGAGTCGAGTTGTTTGGGAATGCAGCTCTAAGTGGGTGGTAAATTCCATCTAAAGCTAAATATTGGCGAGAGACCGATAGCGAACAAGTACAGTGATGGAAAGATGAAAAGCACTTTGAAAAGAGAGTGAAAAAGTACGTGAAATTGTTGGAAGGGAAGGGCTTGCAAGCAGACACGATCCTCTCGGGGATTGGGCCAGCATCGGTTGGCAAGGGGTGGAAAAGGCAGTTGGGAATGTGGCTCTGCGCTTTTAGTGCGGAGTGTTATAGACCTTCTGAGATACACCCACTTCCGACCGAGGCCTGCGATTATTCTAGGATGCTGGCGTAATGGTTGCAAGTCGCCCGTCTTGAAACACGGACCAAGGAGTCTAACGTCTATGCGAGTGTTTGGGTGGATAAAACCCACGACGCGGAATGAAAGTAAGAGGTTGGAGCCCTTTTGGGTGCACAATCGACCGACCCTGAAGTGCTCGGACGGGTTTGAGTAGGAGCATAGCTGTTGGGACCCGAAAGATGGTGAACTATACCTGGATAGGGTGAAGCCAGAGGAAACTCTGGTGGAGGCTCGCAGCGGTTCTGACGTGCAAATCGATCGTCGAATCTGGGTATAGGGGCGAAAGACTAATCGAACCATCTAGTAGCTGGTTCCTGCCGAAGTTTCCCTCAGGATAGCAGAAGCTCGATACAAACAGTTTTATGAGGTAAAGCGAATGATTAGAGGTCTCGGGGCGGAAATAGCCTTAGCCTATTCTCAAACTTTAAATATGTAAGAAGTCCTTGTTGCTTAATTGAACGTGGACATATGAATGTAGAGCTTTTAGTGGGCCATTTTTGGTAAGCAGAACTGGCGATGCGGGATGAACCGAACGTGAAGTTAAAGTGCCAGAATGCACGCTCATCAGACACCACAAAAGGTGTTAGTTCATCTAGACAGCCGGACGGTGGCCATGGAAGTCGGAATCCGCTAAGGAGTGTGTAACAACTCACCGGCCGAATGAACTAGCCCTGAAAATGGATGGCGCTCAAGCGTGCTACTTATACTTCGCCGGCAATCTATATTATTTGGTTGCCGAGTAGGCAGGCGTGGAGGTGGTGACGAAGCCTTGGCTGTGAAGCTGGGTCGAACCGCCTCTAGTGCAGATCTTGGTGGTAGTAGCAAATATTCAAATGGGAACTTTGAAGACTGAAGTGGGGAAAGGTTCCATGTCAACAGCAGATGGACATGGGTGAGTCGATCCTAAGGGCTAAGGTAGTTCTGACTAAACTGGCGCCATTTTGGCGTTGTGCCCGAAAGGGAATCCGGTTAAGATTCCGGAACTTGGATATGGAGTTTTCACGGCAACGTAACTGAATGTGGAGACGTCGGCGTGGGCCCTGGAAGGAGTTATCTTTTTCTTCTAACAGCTTATGACCCTGGAATTGGATTATCCGGAGAGGGGGTTTTGTGGCTGGAAGAGCGCGGTGTCTCTGCCGCGTCCGGTGCGCCTACGACGGTCCTTGAAAATCCACAGGAAGGAATTGCTCTCATGCCAAGTCGTACTGATAACCGCAGCAGGTCTCCAAGGTTAACAGCCTCTAGTTGATAGAACAATGTAGATAAGGGAAGTCGGCAAAATAGATCCGTAACTTCGGGATAAGGATTGGCTCTAAGGGTTGGAGTGTTTGGGCTGATTTGGCGACGTTTTTGGCCTGCTTTTGGTGCTGGTATCTTGAGCCTTCGGGAATGAGAGCACTGGCGCCGATGGCTGGGCCGAGAGCCCACCCATTTTTTGCCGTCGCTCATTTACAAC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AAATCAGCGGGGAAAGAAGACCCTGTTGAGCTTGACTCTAGTTTGACATTGTGAAGAGACATGGGGGGTGTAGGATAAGTGGGAGCTTCGGCGCCGGTGAAATACCACTACCCTCATCGTTTCTTTACTTACTGAATGAAGGGGAGCTGGTTGTCATGACCAAGTTCTAGCATTAAGCCACTTTTGTGGTGATCCCGGTTCAAGACATTGTCAGGTGGGGAGTTTGGCTGGGGCGGCACATCTGTTAAACGATAACGCAGG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GACCGTTGTTGCAATAGTAATTGAACTTAGTACGAGAGGAACCGTTCATTCAGATAATTGGTATTTGGCTCTGTCTGATCAGGCATTGGGCCGAAGCTACCATCTGCTGGATAATGGCTGAACGCCTCTAAGTCAGAATCCATGCTAGAAGCGACGACTTATTACCTCGCACGTTGGAGAAGGATACGAATAAGACTGTTTTTCAGTCGCGGAACCATAGCAGGCTTGCAATGGGGTGCGTTGCGGAAAGGCGGCGTGCTCTTGCGGGCGGATAGCAATGTCACGATGCGCGGGGATAAATCCTTTGCATACGACTTAGATGTGCAACGGGGTATTGTAAGCGGTAGAGTAGCCTTGTTGTTACGATGCGCTGAGATTAAGCCTCTGTTGTCTGGTTTGT </t>
  </si>
  <si>
    <t>NODE_22_length_183416_cov_90.9836_ID_8445</t>
  </si>
  <si>
    <t xml:space="preserve">&gt;NODE_22_length_183416_cov_90.9836_ID_8445:106367-109732(-) TGACCTCAAATCAGGTAGGACTACCCGCTGAACTTAAGCATATCAATAAGCGGAGGAAAAGAAACCAACAGGGATTGCCTTAGTAACGGCGAGTGAAGCGGCAATAGCTCAAATTTGAAATCTGGCACCTTCGGTGTCCGAGTTGTAATTTGTAGAAGGTAACCTTGGGTTTGGCTCTTGTCTATGTTCCTTGGAACAGGACGTCACAGAGGGTGAGAATCCCGTGCGATGAGATGCCCATTCCTATGTAAGGTGCTTTCGAAGAGTCGAGTTGTTTGGGAATGCAGCTCTAAGTGGGTGGTAAATTCCATCTAAAGCTAAATATTGGCGAGAGACCGATAGCGAACAAGTACAGTGATGGAAAGATGAAAAGAACTTTGAAAAGAGAGTGAAAAAGTACGTGAAATTGTTGAAAGGGAAGGGTATGAGATCAGACTTGGTATTTTGCAACCTTTCTTTCGGGAGGGGCCCCTGCAGTTTACCGGGCCAGCATCGGTTTTGATGGCAGGATAATGGTATTGGAATGTGACTCGACTACGGTTGAGTGTTATAGCCTTTGCTGATACTGCCTATCGAGACCGAGGACTGCGTCTTTGACTAGGATGCTGGCATAATGATCCTATGCCGCCCGTCTTGAAACACGGACCAAGGAGTCTAACGTCTATGCGAGTGTTTGGGTGTAAAACCCGTACGCGTAATGAAAGTGAACGTAGGTGAGAGCTCTTTTGA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ACGAAATGTCCTTAACCTATTCTCAAACTTTAAATATGTAAGAAGTCCTTGTTGCTTAATTGAACGTGGACATTTGAATGAAGAGCTTTTAGTGGGCCATTTTTGGTAAGCAGAACTGGCGATGCGGGATGAACCGAACGCGAAGTTAAAGTGCCGGAATGCACGCTCATCAGACACCACAAAAGGTGTTAGTTCATCTAGACAGCCGGACGGTGGCCATGGAAGTCGGAATCCGCTAAGGAGTGTGTAACAACTCACCGGCCGAATGAACTAGCCCTGAAAATGGATGGCGCTCAAGCGTGCTACTTATACTTCGCCGTCAGGGTTAATATGATGCCCTGACGAGTAGGCAGGCGTGGAGGTCAGTGACGAAGCCTTTGCTGTAAAGCTGGGTAGAACGGCCTCTAGTGCAGATCTTGGTGGTAGTAGCAAATATTCAAATGAGAACTTTGAAGACTGAAGTGGGGAAAGGTTCCATGTCAACAGCAGTTGGACATGGGTTAGTCGATCCTAAGAGATGGGGAAGCTCCGTTTCAAAAGCTTGATTTTTCAAGCTACCATCGAAAGGGAATCCGGTTAAAATTCCGGAACTTGGATATGGATTCTTCACGGTAACGTAACTGAAAGTGGAGACGTCGGCGTGAGCCCTGGGAGGAGTTCTCTTTTCTTCTTAACAGCTTATCACCCTGGAATTGGTTTATCCGGAGATAGGGTCTTATGGCTGGAAGAGCGCAATACTTTTGTTGCGTCCGGTGCGCTTGCGACGGTCCTTGAAAATCCACTGGAAGGAATAGTTTTCATGCCAAGTCGTACTCATAACCGCAGCAGGTCTCCAAGGTTAACAGCCTCTAGTTGATAGAATAATGTAGATAAGGGAAGTCGGCAAAATAGATCCGTAACTTCGGGATAAGGATTGGCTCTAAGGATCGGGTGTCTTGGGCCTTGATCAGACGCAGCGGAATCGGCGGTGAACTGTCTGGGAGCAATCTCGGACGGATTGCTGTTGAGTCCTGTTGTAGACGATCTTGGTAGGCTTCGGCCGTCCGGGGCACGCTTAACGATCAACTTAGAACTGGTACGGACAAGGGGAATCTGACTGTCTAATTAAAACATAGCATTGTGATGGTCAGAAAGTGATGTTGACACAATGTGATTTCTGCCCAGTGCTCTGAATGTCAAAGTGAAGAAATTCAACCAAGCGCGGGTAAACGGCGGGAGTAACTATGACTCTCTTAAGGTAGCCAAATGCCTCGTCATCTAATTAGTGACGCGCATGAATGGATTAACGAGATTCCCACTGTCCCTATCTACTATCTAGCGAAACCACAGCCAAGGGAACGGGCTTGGCAGAATCAGCGGGGAAAGAAGACCCTGTTGAGCTTGACTCTAGTTTGACATTGTGAAAAGACATAGAGGGTGTAGAATAAGTGGGAGCTTCGGCGCCGGTGAAATACCACTACCTCTATAGTTTTTTTACTTATTCAATTAAGCGGAGCTGGACTTCATCGTCCACGTTCTAGCATTAAGGTCACATTAGTGACTGATCCGGGTTGAAGACATTGTCAGGTGGGGAGTTTGGCTGGGGCGGCACATCTGTTAAACGATAACGCAGG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GTGTTATCGCAATAGTAATTGAACTTAGTACGAGAGGAACAGTTCATTCGGATAATTGGTTTTTGCGGCTGTCTGATCAGGCAACGCCGCGAAGCTACCATCCGCTGGATTATGGCTGAACGCCTCTAAGTCAGAATCCATGCTAGAAAGCGATGATTCTTGCCTCGCACATTTTAGTTGAGTAAGAATAAGGCCCTTCGGGTCGCTGAACCATAGCAGGCTGGCAATAGTACATTTAACGGAAAGGTTTTGTGTGCTTGCTGGCGGATAGCAATGTCATAATGCGCGGGGATAAATCCTTTGCATACGACTTACATGTACAACGGAGTATTGTAAGCAGTAGAGTAGCCTTGTTGTTACGATCTGCTGAGATTAAGCTTCAGTTGTCTGATTTGT </t>
  </si>
  <si>
    <t>flattened_line_384</t>
  </si>
  <si>
    <t xml:space="preserve">&gt;flattened_line_384:5-2257(-) GTAAAGAAATGATTAGAGGTCTCGGGGCAAAATCGCCTTAGCCTATTCTCAAACTTTAAATATGTAAGAAGCCTCCCTTTCCTAACCGAAGGTTGGCATGAATGTAGAGCTTTTAGTGGGCCATTTTTGGTAAGCAGAACTGGCGATGCGGGATGAACCGAACGCGAAGTTAAAGTGCCAGAATCCACGCTCATCAGACACCACAAAAGGTGTTAGTTCATCTAGACAGCCGGACGGTGGCCATGGAAGTCGGAACCCGCTAAGGAGTGTGTAACAACTCACCGGCCGAATGAACTAGCCCTGAAAATGGATGGCGCTAAGCGTGGTACTTATACTTTGCCTTATCTGTCAAGATAAGAGTAGGCAGGCGTGGGGGTGGTGCCGAAGCTTTGGGCGTGAGCCTGAGTGGAACCGCCCCTAGTGCAGATCTTGGTGGTAGTAGCAAATATTCAAATGAGAACTTTGAAGACTGAAGTGGGGAAAGGTTCCATGTCAACAGCAGATGAACATGGGTGAGTCGATCCTAACCCTTAGGTTAAAACTGTCAAGTCCTATTAAGGAGGGGGAAAGGGAAACTGGTTAATATTCCAGTACTTGGATTGAGGCACGGTAACGTTTTGAATGTGGAGACGTCGGCGTGAGCCCTGGGAGAAGTTTTCTTTTTCTTTTAATGGTTCAAGACCTCGGATGATTTAGTCTGAGATGAGGTTGTTTTCCAGAATAGCGGTTTTCCGTCCGGAGCGCTCACGACGGTTCTGAAAAATCCACAGGAAATATGCCATCTACCAAGTCGTACTGATAACCGCAGCAGGTCTCCAAGGTTAACAGCCTCTAGTTGATAGAATAATGTAGATAAGGGAAGTCGGCAAAATAGATCCGTAACTTCGGGATAAGGATTGGCTCTAAGGGGTGGAAACAACGAAAGGATGGTCCCGCAGGGCCAGCCATGAGTAGGTGCTGATCTTCGGGTCCGCGCTTCCTCAGGGCAGGCTCCGCCTACCCATCGTTTCGGTTTCGCATCACCCATCTTAGAACTGGTACGGACAAGGGGAATCTGACTGTCTAATTAAAACATAGCATTGCGATGGTCAGAAACTGATGTTGACGCAATGTGATTTCTGCCCAGTGCTCTGAATGTCAAAGTGAAGAAATTCAACCAAGCGCGGGTAAACGGCGGGAGTAACTATGACTCTCTTAAGGTAGCCAAATGCCTCGTCATCTAATTAGTGACGCGCATGAATGGATTAACGAGATTCCCACTGTCCCTATCTACTATCTAGCGAAACCACAGCCAAGGGAACGGGCTTGGCAAAATCAGCGGGGAAAGAAGACCCTGTTGAGCTTGACTCTAGTTTGACATTGTGAAGGGATGTGGAGGGTGTAGTATAGGGGGGAGAGCAATCGCCCGTGAAATACCCCCACCTCTTCTATTCCTTTACTTAGGAGGGAGAACAATCTCTTCAAGAATATTTCGTCTCCTCCAACACCGTCTAATGGGGAGTTTGGCTGGGGCGGCACAGGTCCTATACCACAACGGACCTGTCCTAAGGGGGGCTCCGTGAGAACAGAAATCTCACCTAGAACAAAAGGGTAAATGCCCCCTTGATTTTGATTTTCAGTGTGAATACAAACCATGAAAGTGTGGCCTATCGATCCTTTAACCCCGTAGAATTTACGGCTAGAGGTGCCAGAAAAGTTACCACAGGGATAACTGGCTTGTGGCAGTCAAGCGTTCATAGCGACATTGCTTTTTGATTCTTCGATGTCGGCTCTTCCTATCATACCGAAGCAGAATTCGGTAAGCGTTGGATTGTTCACCCACTAATAGGGAACGTGAGCTGGGTTTAGACCGTCGTGAGACAGGTTAGTTTTACCCTACTGATGGTTTGGTTGTTGCAATAGTAATTGAACTTAGTACGAGAGGAACCGTTCATTCAGATAATTGGTATTTGGCCTTGTTTGAGAAAGCATTGGGCCGAAGCTACCATCTGCTGGATTATGGCTGAACGCCTCTAAGTCAGAATCCATGCTAGAAGCAATTACTCAAGGAGACTTTAGAGAAAAATAGGCTCCGCCTGTCTCATCTGGGTGTTCCAGTGCCAACGGAAGTGTTGGCCCTGTTCCCACATCACTACAATATTCTCCTTAAATAACCCTTTGCATACGACTTAGACTACAACCGGGTATTGTAAGTGGTAGAGTAGCCTTGTTGCTACGATCCACTGAGATTAAGCCCGCGTTGGAAGGTTTGT </t>
  </si>
  <si>
    <t>NODE_5_length_1279566_cov_24.6861_ID_1815</t>
  </si>
  <si>
    <t xml:space="preserve">&gt;NODE_5_length_1279566_cov_24.6861_ID_1815:123272-126604 TGACCTCAAATCAGGTAGGATTACCCGCTGAACTTAAGCATATCAATAAGCGGAGGAAAAGAAACCAACAGGGATTGCCTTAGTAGCGGCGAGTGAAGCGGCAATAGCTCAAATTTGAAATCTGTCACCTTCGGTGTCCGAGTTGTAATTTGAAGAAGGTATCTTTGGTTTTGGCTCTTGTCTATGTTCCTTGGAACAGGACGTCACAGAGGGTGAGAATCCCGTGCGATGAGATGCCCAATTCCATGTAAAGTTCCTTCGACGAGTCGAGTTGTTTGGGAATGCAGCTCTAAGTGGGTGGTAAATTCCATCTAAAGCTAAATATTGGCGAGAGACCGATAGCGAACAAGTACTGTGAAGGAAAGATGAAAAGAACTTTGAAAAGAGAGTGAAAAAGTACGTGAAATTGTTGAAAGGGAAGGGCTTGAGATCAGACTTGGAATTTTCCAGCAATGGAGCTTTCCGGGCCAGCATCAGTTTGGATGGCAGGATAATTGCGTAGAAAAGTAGCACTACTTCGGTGGTGTATTATAGTCTGCGTCGATACTGCCTGTCTAGACTGAGGACTGCGTCTTTGACTAGGATGCTGGCATAATGATCTTAAGCCGCCCGTCTTGAAACACGGACCAAGGAGTCTAACGTCTATGCGAGTGTTTGGGTGTAAAACCCGTACGCGTAATGAAAGTGAACGTAGGTGAGAGCCTTAGGGTGCATCATCGACCGATCCTGATGTCTTCGGATGGATTTGAGTAAGAGCATAGCTGTTGGGACCCGAAAGATGGTGAACTATGCCTGAATAGGGTGAAGCCAGAGGAAACTCTGGTGGAGGCTCGTAGCGGTTCTGACGTGCAAATCGATCGTCGAATTTGGGTATAGGGGCGAAAGACTAATCGAACCATCTAGTAGCTGGTTCCTGCCGAAGTTTCCCTCAGGATAGCAGAAGCTCGTATCAGTTTTATGAGGTAAAGCGAATGATTAGAGGTCTTGGGGTTGAAATGACCTTAACCTATTCTCAAACTTTAAATATGTAAGAAGTCCTTGTTGCTTAATTGAACGTGGACATTCGAATGAAGAGCTTTTAGTGGGCCATTTTTGGTAAGCAGAACTGGCGATGCGGGATGAACCGAACGTGAAGTTAAAGTGCCGGAATGCTCGCTCATCAGACACCACAAAAGGTGTTAGTTCATCTAGACAGCCGGACGGTGGCCATGGAAGTCGGAATCCGCTAAGGAGTGTGTAACAACTCACCGGCCGAATGAACTAGCCCTGAAAATGGATGGCGCTCAAGCGAGCTACTTATACTTCACCGTCAGGGTTGATATGATGCCCTGACGAGTAGGCAGGCGTGGAGGTCAGTGACGAAGCCTTTGCTGTAAAGCTGGGTAGAACGGCCTCTAGTGCAGATCTTGGTGGCAGTAGCAAATATTCAAATGAGAACTTTGAAGACTGAAGTGGGGAAAGGTTCCATGTCAACAGCAGTTGGACATGGGTTAGTCGATCCTAAGAGATGGGGAAGCTCCGTTTCAAAGACTTGATTTTTCAAGTCACCATCGAAAGGGAAGCCGGTTAAAATTCCGGCACTTGGATATGGATTCTTCACGGCAACGTAACTGAATGTGGAGACGTCGGCGTGGGCTCTGGGAGGAGTTCTCTTTTCTTCTTAACAGCTTATCACCCTGGAATTGGTTTATCCGGAGATAGGGTCTTATGGCTGGAAGAGCGCAGTTCTTTTGCTGCGTCCGGTGCGCCTACGACGGTCCTTGAAAATCCACAGGAAGGAATAGTTTTCATGCCAAGTCGTACTCATAACCGCAGCAGGTCTCCAAGGTTAACAGCCTCTAGTTGATAGAATAATGTAGATAAGGGAAGTCGGCAAAATAGATCCGTAACTTCGGGATAAGGATTGGCTCTAAGGATCGGGTGTTTTGGCCCTTGGTCAGACGCAGAGGAATTGGTGATGAACTGTCTGGGAGCAATCTTGGACGGATCGTTGCTGGATCTTTTGTAGACGACTTTGGTGTCCGGAGCACGCTTAACGATCAACTTAGAACTGGTACGGACAAGGGGAATCTGACTGTCTAATTAAAACATAGCATTGCGATGGTCAGAAAGTGATGTTGACGCAATGTGATTTCTGCCCAGTGCTCTGAATGTCAAAGTGAAGAAATTCAACCAAGCGCGGGTAAACGGCGGGAGTAACTATGACTCTCTTAAGGTAGCCAAATGCCTCGTCATCTAATTAGTGACGCGCATGAATGGATTAACGAGATTCCCACTGTCCCTATCTACTATCTAGCGAAACCACAGCCATGGGAACGGGCATGGCAGAATCAGCGGGGCAAGAAGACCCTGTTGAGCTTGACTCTAGTTTGACATTGTGAAAAGACATAGAGGGTGTAGAATAAGTGGGAGCTTCGGCGCCAGTGAAATACCACTACCTCTATAGTTTTTTTACTTATTCAATTAAGCGGAGCTGGACTTCATCGTCCACGTTCTAGTATTAAGGTCTCTTTAGAGGCTGATCCGGGTTGAAGACATTGTCAGGTGGGGAGTTTGGCTGGGGCGGCACATCTGTTAAACGATAACGCAGATGTCCTAAGGGGGACTCATGGAGAACAGAAATCTCCAGTAGAACAAAAGGGTAAAAGT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ATCGCAATAGTAATTGAACTTAGTACGAGAGGAACCGTTCATTCGGATAATTGGTTTTTGCGGCTGTCTGATCAGGCAACGCCGCGAAGCTACCATCCGCTGGGTAATGGCTGAACGCCTCTAAGTCAGAATCCATGCTAGAAAGCGATAATTCTTGCCTCGCACATTTTAGTTGGATAAGAATAAGGCCCTTTGGGTCGCTGAACCATAGCAGGTTGGCAATGGTATGCTTAACGGAAAGGTTTTGTGTGCTTGCTAACGTATTGCAATGTCATTATGCGCGGGGATAAATCCTTTGCATACGACTTAAATGTACAACGGAGTATTGTAAGGAGTAGAGTAGCCTTGTTGTTACGATCTTCTGAGATTAAGCTTCAGTTGTCCGATTTGT </t>
  </si>
  <si>
    <t>ZYBA0S04</t>
  </si>
  <si>
    <t>Karunakaran and Gurusamy unpublished</t>
  </si>
  <si>
    <t xml:space="preserve">&gt;KJ433981.1:797-1903 Zygosaccharomyces bailii isolate GK02 18S ribosomal RNA gene, partial sequence; internal transcribed spacer 1, 5.8S ribosomal RNA gene, and internal transcribed spacer 2, complete sequence; and 26S ribosomal RNA gene, partial sequence TTTGACCTCAAATCAGGTAGGAATACCCGCTGAACTTAAGCATATCAATAAGCGGAGGAAAAGAAACCAA CCGGGATTGCCTTAGTAACGGCGAGTGAAGCGGCAAAAGCTCAAATTTGAAATCTGGTACCTTCGGTGCC CGAGTTGTAATTTGTAGAAGGCGACTCTGGGGCTGGTCCTTGTCTATGTTCCTTGGAACAGGACGTCATG GAGGGTGAGAATCCCGTATGGCGAGGATCCCAGTTCTTTGTAGAGTGCCTTCGAAGAGTCGAGTTGTTTG GGAATGCAGCTCTAAGTGGGTGGTAAATTCCATCTAAAGCTAAATATTGGCGAGAGACCGATAGCGAACA AGTACAGTGATGGAAAGATGAAAAGAACTTTGAAAAGAGAGTGAAAAAGTACGTGAAATTGTTGAAAGGG AAGGGCATTTGATCAGACATGGTGTTTTGCGCCCCTCGCCTCTCGTGGGTGGGGGAATCTCGCAGTTCAC TGGGCCAGCATCAGTTTTGGCGGCAGGATAAATCCCTGGGAATGTAGCTCTACCACTTCGTGGCGGACGA ACTTATAGTCCAGGGGAATACTGCCAGCTGGGACTGAGGAATGCGACTTTTAGTCAAGGATGCTGGCATA ATGGTTATATGCCGCCCGTCTTGAAACACGGACCAAGGAGTCTAACGTCTATGCAAGTGTTTGGGTGTGA AACCCGTACGCGTAATGAAAGTGAACGTAGGTTGGGGCCCCTTCTGGGGTGCACAATCGACCGATCCTGA TGTTCTCGGAAGGATTTGAGTAAGAGCATAGCTGTTAGGACCCGAAAGATGGTGAACTATGCCTGAATAG GGTGAAGCCAGAGGAAACTCTGGTGGAGGCTCGTAGCGGTTCTGACGTGCAAATCGATCGTCGAATTTGG GTATAGGGGCGAAAGACTAATCGAACCATCTAGTAGCTGGTTCCTGCCGAAGTTTCCCTCAGGATAGCAG AAGCTCGTATCAGTTTTATGAGGTAAAGCGAATGATTAGAGGTACTGGGGTCGAAATGACCTTAACCTAT TCTCAAACTTTAAATATGTAAGAAGCCCTTGTTACTTAATTGAACGTGGGCATTGAA </t>
  </si>
  <si>
    <t>Zyro0E</t>
  </si>
  <si>
    <t xml:space="preserve">&gt;Zyro0E:835287-838706(-) TGACCTCAAATCAGGTAGGATTACCCGCTGAACTTAAGCATATCAATAAGCGGAGGAAAAGAAACCAACCGGGATTGCCTTAGTAACGGCGAGTGAAGCGGCAAAAGCTCAAATTTGAAATCTGGTACCTTTCGGTGCCCGAGTTGTAATTTGGAGAAAGTGATTCTGGGACTGGCCCTTGCCTATGTTCCTTGGAACAGGACGTCATAGAGGGTGAGAACCCCGTGAGGCGAGGTGATCCAGTTCTTTGTAGAACGCTTTCGAAGAGTCGAGTTGTTTGGGAATGCAGCTCTAAGTGGGTGGTAAATTCCATCTAAAGCTAAATACAGGCGAGAGACCGATAGCGAACAAGTACAGTGATGGAAAGATGAAAAGAACTTTGAAAAGAGAGTGAAAAAGGACGTGAAATTGTTGAAAGGGAAGGGCATTTGATCAGACATGGTGTTTTGTGCCCCTCGCTCCTCGTGGGTGGGGGAATCTCGCAGCTCACTGGGCCAGCATCAGTTTTGGCGGCAGGATAAATCTCTGGGAATGTGGCTTCTTTCTTCGGGAGGGAGTGTTATAGCCCAGGGGAATACTGCCAGCTGGGACTGAGGTATGCGACATTTTGTCAAGGATGTTGGCATAATGGTTATATGCCGCCCGTCTTGAAACACGGACCAAGGAGTCTAACGTCTATGCAAGTGTTTGGGTGTGAAACCCGTACGCGTAATGAAAGTGAACGTAGGTTGGGGCCCTTCCTTCTGGGGGGGGTGCACAATCGACCGATCCTGATGTCTTCGGATGGATTTGAGTAAGAGCATAGCTGTTAGGACCCGAAAGATGGTGAACTATGCCTGAATAGGGTGAAGCCAGAGGAAACTCTGGTGGAGGCTCGTAGCGGTTCTGACGTGCAAATCGATCGTCGAATTTGGGTATAGGGGCGAAAGACTAATCGAACCATCTAGTAGCTGGTTCCTGCCGAAGTTTCCCTCAGGATAGCAGAAGCTCGTATCAGTTTTATGAGGTAAAGCGAATGATTAGAGGTACTGGGGTCGAAATGACCTTAACCTATTCTCAAACTTTAAATATGTAAGAAGCCCTTGTTACTTAATTGAACGTGGGCGATTGAATGAAGAGCTTCTAGTGGGCCATTTTTGGTAAGCAGAACTGGCGATGCGGGATGAACCGAACGTGGAGTTAAGGTGCCTGAGTACACGCTCATCAGACACCACAAAAGGTGTTAGTCCATCTAGACAGCCGGACGGTGGCCATGGAAGTCGGAATCCGCTAAGGAGTGTGTAACAACTCACCGGCCGAATGAACTAGCCCTGAAAATGGATGGCGCTCAAGCGTGTCACCTATACTCCACCGTCAGGGTTGAGAAATGAAGCCCTGACGAGTAGGCAGGCGTGGGGGTCAGTGACGAAGTCTAGGCCGTAAGGCTGGATCGAACGGCCCCTAGTGCAGATCTTGGTGGTAGTAGCAAATATTCAAATGAGAACTTTGAAGACTGAAGTGGGGAAAGGTTCCACGACAACAGCAGTTGGACGTGGGTTAGTCGATCCTAAGAGATGGGGAAGCTCCGTTTCAAAGCGCCTGATTTTATTGCAGGCCTACCATCGAAAGGGAATCCGGTTAATATTCCGGAACCTGGATATGGATTCTTCACGGCAACGTAACTGAATGTGGAGACGTCGGCGTGAGCCCTGGGAGGAGTTATCTTTTCTTCTTAACAGCTTATCACCCTGGAATTGGTTTATCCGGAGATGGGGTTTTATGGCTGGAAGAGGCCAGCACCTTTGCTGGCTCCGGTGCGCTTACGACGGCCCTTGAAAATCCACAGGAAGGAATAGTTTTCATGCCAGGTCGTACTGATAACCGCAGCAGGTCTCCAAGGTGAACAGCCTCTAGTTGATAGAATAATGTAGATAAGGGAATTCGGCAAAATAGATCCGTAACTTCGGGATAAGGATTGGCTCTAAGGGTCGGGCAGTGAGGGCCTTGGTCAGACGCAGCGGGTGTGCTTGCGGACTGCTTGGTTGGGCTTCGGTCTGGCTAGGCGGACTGCTTGCGTGCCTTGTTGTAGACGGTCTTGGTAGGGAGCTCCGTGCTTCCGTCGCTTGCTGCGATTAACGATCAACTTAGAACTGGTACGGACAAGGGGAATCTGACTGTCTAATTAAAACATAGCATTGCGATGGTCAGAAAGTGATGTTGACGCAATGTGATTTCTGCCCAGTGCTCTGAATGTCAAAGTGAAGAAATTCAACCAAGCGCGGGTAAACGGCGGGAGTAACTATGACTCTCTTAAGGTAGCCAAATGCCTCGTCATCTAATTAGTGACGCGCATGAATGGATTAACGAGATTCCCACTGTCCCTATCTACTATCTAGCGAAACCACAGCCAAGGGAACGGGCTTGGCAGAATCAGCGGGGAAAGAAGACCCTGTTGAGCTTGACTCTAGTTTGACATTGTGAAGAGACATAGAGGGTGTAGGATAAGTGGGAGCTTCGGCGCCAGTGAAATACCACTACCTTTATAGTTTCTTTACTTATTCAATGAAGCGGAGCTGGAATTCATTTTCCACGTTCTAGCTTTCAAGGTCGCGGTAGCGGCTGATCCGGGTTGAAGACATTGTCAGGTGGGGAGTTTGGCTGGGGCGGCACATCTGTTAAACGATAACGCAGATGTCCTAAGGGGGGCTCATGGAGAACAGAAATCTCCAGTAGAACAAAAGGGTAAAAGCCCCCTTGATTTTGATTTTCAGTGTGAATACAAACCATGAAAGTGTGGCCTATCGATCCTTTAGTCCCTCGGAATTTGAGGCTAGAGGTGCCAGAAAAGTTACCACAGGGATAACTGGCTTGTGGCAGTCAAGCGTTCATAGCGACATTGCTTTTTGATTCTTCGATGTCGGCTCTTCCTATCATACCGAAGCAGAATTCGGTAAGCGTTGGATTGTTCACCCACTAATAGGGAACGTGAGCTGGGTTTAGACCGTCGTGAGACAGGTTAGTTTTACCCTACTGATGAATGTTGCCGCAATGGTAATTGAACTTAGTACGAGAGGAACAGTTCATTCGGATAATTGGTATTTGCGGCTGCCTGACAAGGCACTGCTGCGAAGCTACCATCCGCTGGATTATGGCTGAACGCCTCTAAGTCAGAATCCATGCCAGAACGCGGTGATTCCTTTTACCCTACACAATTTAGGTGGATACGAATAAGGCGTCTTTTTGGCGTCGCTGGACCATAGCAGGCTGGCAACGGTGCTCTTGGCGGAAAGGCCTTGGGTGCTTGCCGGCGGATTGCAATGTCATTTTGCGTGGGGATAAATCATTTGCAAACGACTTAGATGTACAACGGGGTATTGTAAGCAGTAGAGTAGCCTTGTTGTTACGATCTGCTGAGATTAAGCCTCTGTTGTCTGATTTGT </t>
  </si>
  <si>
    <t>UIDF01000002.1</t>
  </si>
  <si>
    <t xml:space="preserve">+ </t>
  </si>
  <si>
    <t>&gt;MK834530.1 Magnusiomyces capitatus strain CBS 197.35 large subunit ribosomal RNA gene, partial sequence GCACCTCATATCAAGCAAGACTACCCGCTGAACTTAAGCATATCAATAAGCGGAGGAAAAGAAACCAACA GGGATTGCCTTAGTAACGGCGAGTGAAGCGGCAAAAGCTCAATTTGAAAACGCTTCGGCGTGTTGTAAGT AAAGTGGTTAGACGCTTTTTAATAAGTCCCTTGGAACAGGGCGCCATAGAGGGTGATAGCCCCGTATTAA ATTGTCTAGTGTGCTACTTTAGAGCGAGTCGAGTTGTTTGGGAATGCAGCTCAAATAGGTGGTAAACTCC ATCTAAAGCTAAATATTGCTGGGAGACCGATAGCGAACAAGTACAGTGATGGAAAGATGAAAAGCACTTT GAAAAGAGAGTGAAATAGCGTGTGAAATTGTTGGAGGGGAAGGCGATGGTAGGAATAAGAGGCTGCGGTT TGAAATAATTGTTTTTCGGGCCACGGTCTCCTGAGCCTGCTTTCGCACCCGTCTTGAAACACGGACCAAG GAGTCTAACGGTATTGCGAGTGTATGGGTGTTAAACCCCAACGCGAAATGAAAGTGACGGTCTTTTTATG AAAAGACTGAGTAAGCACTACTGTTGGGACCCGAAAGATGGTGAACTATGCCTGAATAGGGTGAAGCCAG AGGAAACTCTGGTGGAGGCTCGTAGCGGTTCTGACGTGCAAATCGATCGTCGAATTTGGGTATAGGGGCG AAAGACTAATCGAACCATCTAGTAGCTGGTTCCTGCCGAAGTTTCCCTCAGGATAGCAGAAACTCATCAG TTTTATGAGGTAAAGCAATGATTAGAGGTCTTGGGGTCTAAGGACCTTAACCTATTCTCAAACTTTTAAT ATGTAAGGCTACTGTTGCTTAATTGAACAGTAACAAGAATGTGAGTTTTTAGTGGGCCATTTTTGGTAAG CAGAACTGGCGATGCGGGATGAACCGAACGTCGAGTTAAGGTGCCGGAATACACGCTCAAGGATACCACA AAAGGTGTTGGTTCATCTAGACAGCCGGACGGTGGCCATGGAAGTCGGAATCCGCTAAGGAATGTGTAAC AACTCACCGGCCGAATGGACCAGCCCTGAAAATGGATGGCGCTTAAGCGTGTTACCTATACTCGACCGTT GGCAATGACTTGACCAACGAGTAGGCAGGCGTGGAGGTTGTGTAGAAGTTTCATCGTGAGATGGAATGGA ACGGCCTCTAGTGCAGATCTTGGTGGCAGTAGCAAATTCAAATGAGAGCTTTGAAGACTGAAGTGGGGAA AGGTTCCGCAAGAAGTGTGTTTCGTTGCGGGTTAGTCGGTCGTAAGACACAGCCTAACAGCGTTAAAGAT GATTTATCATCGTGTGTCGAAACGGAATCTGGTTAATATTCCAGAACTTAGCTATTCGAACGGTAACGTA GGGAATGTGGTGACATTGGCGTAAGTCCCGGGAGGAGATTTCTTTTCTTTTTAACGAGGAAGCACCCTGA ATAGGTTGGCTAGAGCTAGGGTGATAAATCGGAAGAGCATAGAATTTTTCTATGTCTGGTGCGCTTACGA CGATCCTTGAAAAACCGCAGGACAACGAATGCTAATCCGTACTGATAACCGCAGCAGGTCTCCAAGGTGA ACAGCCTCTAGTTGATAGAATAATGTAGGTAAGGGAAGTCGGCAAAATAGATCCGTAACTTTGGGAGAAG GATTGGCTCTGGGGGTAGGTTAAAGGGCCTTCGGGACCTTTAACATGTCTACTAACTCAGAACTCGCGGA CCAAGGGAATCTGACTGTCTAATTAAAACATAGCATTGCGACGGTCGTAAACGATGTTGACGCAATGTGA TTTCTGCCCAGTGCTCTGAATGTTAAAGTGAAGAAATTCAACCAAGCGCGGGTAAACGGCGGGAGTAACT ATGACTCTCTTAAGGTAGCCAAATGCCTCGTCATCTAATTAGTGACGCGCATGAATGGATTAACGAGATT CCCACTGTCCCTATCTACTATCTAGCGAAACCACAGCCAAGGGAACGGGCTTGGCAAAATCAGCGGGGAA AGAAGACCCTGTTGAGCTTTACTCTAGTTTGGTGTTGTGAAGAGACATGGGGGGTGTAGGATAGGTGGGA GCTTCGGCGCCAGTGAAATACCACCACCTCTTTCGTTTCTTTACTTATTTGATTAAGCGGTGATTTTTAG TATTCCTTTACCGGAGCAAAGACATCGCCAGATGGGGAGTTTGGCTGGGGCGGCACATCTGTTAAACGAT AACGCAGATGTCCTAAGGGCAGCTCATGGAGAACAGAAATCTCCAGTGGAATAAAAGGGTAAAAGCTGCC TTGATTTTGATTTTCAGTGTGAATACAAACCATGAAAGTGTGGCCTATCGATCCTTTAGGAGCTCGGAGT TTGAGGCTAGAGGTGCCAGAAAAGTTACCACAGGGATAACTGGCTTGTGGCAGTCAAGCGTTCATAGCGA CATTGCTTTTTGATCCTTCGATGTCGGCTCTTCCTATCATACCGAAGCAGAATTCGGTAAGCGTTGGATT GTTCACCCACTAATAGGGAACGTGAGCTGGGTTTAGACCGTCGTGAGACAGGTTAGTTTTACCCTACTGA TGAGCTATCGTAATAGTAATTGAACTTAGTACGAGAGGAACCGTTCAATCAGACCATTGGTGTAGGCAGC AGTCCGATAGGGCGCTGCGACGCTACGTCTGCCGGAATATGGCTGAACGCCTCTAAGTCAGAAACCGGGC TAGAGCGGTGGATGTGATTTTTTAGACGAATAATTTATTTGCTTTCTAGTTTTAACTCAACGGAAGTGTT GAGGGCTCTAGTTAATCAATTTCATACACTTTATAACCGCAAGCAGACGACTTGAATGCAACGGAGTATT GTAAGCAGTAGAGTAGCCTTGTTGTTACGATGTGCTGAGATTAAGCTTCTTGTTGCTTGGTTTTC</t>
  </si>
  <si>
    <t>UIDE01000006.1</t>
  </si>
  <si>
    <t>&gt;MK834529.1 Magnusiomyces ingens strain CBS 521.90 large subunit ribosomal RNA gene, partial sequence TTACCTCATATCAAGCAAGATTACCCGCTGAACTTAAGCATATCAATAAGCGGAGGAAAAGAAACCAACA GGGATTGCCTTAGTAACGGCGAGTGAAGCGGCAAAAGCTCAATTTGAAATCGCGTAAGCGAATTGTAATT GAAGTGGTTAGACTATGATGTCAAGTTTCTTGGAACAGAGCGCCAAAGAGGGTGATAGCCCCGTAATCTT TGTCTAATGTGCTACTTCAGAGCGAGTCGAGTTGTTTGGGAATGCAGCTCTAATAGGTGGTAAACTCCAT CTAAGGCTAAATATTGCTGGGAGACCGATAGCGAACAAGTACAGTGATGGAAAGATGAAAAGCACTTTGA AAAGAGAGTGAAATAGCGTGTGAAATTGTTGGAGGGGAAGGCGATGATAGGAATAAGAGGCTGCGGTTTG AAGTAAATGTTCTTTGGGCCACGGTCTCCTGGGCCTATTTTCGCACCCGTCTTGAAACACGGACCAAGGA GTCTAACGGTAGTGCGAGTGTATGGGTGTTAAACCCCAGCGCGTAATGAAAGTGACGGTCTTTTTATGAA AAGGCTGAGCAAGCATTATTGTTGGGACCCGAAAGATGGTGAACTATGCCTGAATAGGGTGAAGCCAGAG GAAACTCTGGTGGAGGCTCGTAGCGGTTCTGACGTGCAAATCGATCGTCAAATTTGGGTATAGGGGCGAA AGACTAATCGAACCATCTAGTAGCTGGTTCCTGCCGAAGTTTCCCTCAGGATAGCAGAAGCTCAACAGTT TTATGAGGTAAAGCAATGATTAGAGGTCTTGGGGTCCAAGGACCTTAACCTATTCTCAAACTTTTAATAT GTAAGGGTACTGTTGCTTAATTGAACAGTAACAAGAATGAGAGCTTTTAGTGGGCCATTTTTGGTAAGCA GAACTGGCGATGCGGGATGAACCGAACGTCGAGTTAAGGTGCCGGAATGCACGCTCAAGGATACCACAAA AGGTGTTAGTTCATCTAGACAGCCGGACGGTGGCCATGGAAGTCGGAATCCGCTAAGGAGTGTGTAACAA CTCACCGGCCGAATGGACTAGCCCTGAAAATGGATGGCGCTTAAGCGTGTTACCTATACTCGACCGTTGG TCAGGTTGATCAACGAGTAGGCAGGCGTGGGGGTTGTGTGGAAGTTTTGTCGTGAGACAGAATGGAACGG CCTCTAGTGCAGATCTTGGTGGTAGTAGCAAATTCAAATGAGAGCTTTGAAGACTGAAGTGGGGAAAGGT TCCACAAGAAGTGTGTTTCGTTGTGGGTTAGTCGGTCGTAAGGTGCAGCCTAGCAGCGTTAAAGGTGATT TATCACCGTGTGCCGAAACGGAATCTGGTTAATATTCCAGAACTTGGTTCTTTGAACGGTAACGTAGTGA ATGTGATGACATTGGCGTAAGTCCCGGGAGGAGATTTCTTTTCTTTTTAACGAGGAAACACCCTGAATAG GTTGGCTAGAGATAGGGTGATAAATCGGAAGAGCATGGTCTATTTCCATGTCTGGTGCGCTTACGACGAT CCTTGAAAAATCGCAGGAAACGAAAACCAAGCCGTACTGATAACCGCAGCAGGTCTCCAAGGTTAACAGC CTCTAGTTGATAGAATAAAGTAGGTAAGGGAAGTCGGCAAAATAGATCCGTAACTTTGGGAGAAGGATTG GCTCTGGGGGTGGGTTGAAGGACCTTTCGGGGACCTTTAACATTGTCCACTAACTCAGAACTCGCGGACC AAGGGAATCTGACTGTCTAATTAAAACATAGCATTGCGACGGTCGTAAACGATGTTGACGCAATGTGATT TCTGCCCAGTGCTCTGAATGTCAAAGTGAAGAAATTCAACCAAGCGCGGGTAAACGGCGGGAGTAACTAT GACTCTCTTAAGGTAGCCAAATGCCTCGTCATCTAATTAGTGACGCGCATGAATGGATTAACGAGATTCC CACTGTCCCTATCTACTATCTAGCGAAACCACAGCCAAGGGAACGGGCTTGGCAAAATCAGCGGGGAAAG AAGACCCTGTTGAGCTTTACTCTAGTTTGGTGTTGTGAAGAGACATGGAGGGTGTAGGATAGGTGGGAGC TTCGGCGCCGGTGAAATACCACCACCTCTTTCGTTTCTTTACTTATTTGATTAAGCGGTAGTTTTTAGTA TTCCTTTACCGGAGCAAAGACATCGCCAGATGGGGAGTTTGGCTGGGGCGGCACATCTGTTAAACGATAA CGCAGATGTCCTAAGGGCAGCTCATGGAGAACAGAAATCTCCAGTAGAACAAAAGGGTAAAAGCTGCCTT GATTTTGATTTTCAGTGTGAATACAAACCATGAAAGTGTGGCCTATCGATCCTTTAGGAGCTCGGAGTTT GAGGCTAGAGGTGCCAGAAAAGTTACCACAGGGATAACTGGCTTGTGGCAGTCAAGCGTTCATAGCGACA TTGCTTTTTGATCCTTCGATGTCGGCTCTTCCTATCATACCGAAGCAGAATTCGGTAAGCGTTGGATTGT TCACCCACTAATAGGGAACGTGAGCTGGGTTTAGACCGTCGTGAGACAGGTTAGTTTTACCCTACTGATG AGCTACCGCAATAGCAATTGAACTTAGTACGAGAGGAACAGTTCATTCAGACCATTGGTGTAGGCGGCAG TCCGATCGGGCGCCGCGACGCTACGTCTGCTGGAATATGGCTGAACGCCTCTAAGTCAGAAACCGGGCTA GAGCGGTGGATGTGATATTTTGACGAATAAATTATTTACTTTCTAGTTTTAACTCAACGGAAGGGTTGAG GGCGCTAGTTAAACAACTTTCTATGCACGATTTAACCGCGAGCAGACGACTTGAATGCAACGGAGTATTG TAAGCAGTAGAGTAGCCTTGTTGTTACGATGTGCTGAGATTAAGCTCCTGTTGCTTGGTTTTC</t>
  </si>
  <si>
    <t>Source of alternative sequence</t>
  </si>
  <si>
    <t>Helices 9es3a-9-9es3b-9 [nt]</t>
  </si>
  <si>
    <t>Helix 10 [nt]</t>
  </si>
  <si>
    <t>Helices 21es6c-21es6b [nt]</t>
  </si>
  <si>
    <t>Helix 21es6a [nt]</t>
  </si>
  <si>
    <t>Helix 21es6d [nt]</t>
  </si>
  <si>
    <t>Helix 44es12 [nt]</t>
  </si>
  <si>
    <t>gi|1002318381|dbj|BCKZ01000002.1|</t>
  </si>
  <si>
    <t>&gt;NG_061144.1 Alloascoidea hylecoeti NRRL Y-17634 18S rRNA gene, partial sequence; from TYPE material GCTTGTCTCAAAGATTAAGCCATGCATGTCTAAGTATAAGCAATTTATACAGTGAAACTGCGAATGGCTC ATTAAATCAGTTATAGTTTATTTGATAGTACCTTTACTACTTGGATAACCGTGGTAATTCTAGAGCTAAT ACATGCTAAAAAACCCGACTTTTTGGAAGGGTTGTCTTTATTAGATAAAAAACCAATGCCGCTTCGGTGG CTCTTTGGTGACTCATAATAACGTTTCGAATCGCATTGCCTTGTGCTAGCGATGGTTCATTCAAATTTCT GCCCTATCAACTCCGATGGTAGGATAGAGGCCTACCATGGTTTCAACGGGTAACGGGGAATCAGGGTTCT ATTCCGGAGAGGGAGCCTGAGAAACGGCTACCACATCCAAGGAAGGCAGCAGGCGCGCAAATTACCCAAT CCCGACACGGGGAGGTAGTGACAATAAATAACAATACAGGGCCCTTTTGGGTCTTGTAATTGGAATGAGT ACAATTTAAATACCTTAACGAGGAACAATTGAAGGGCAAGTCTGGTGCCAGCAGCCGCGGTAATTCCAGC TTCAGTAGCGTATATTAAAGTTGTTGCAGTTAAAAAGCTCGTAGTTGAACCTTGGGCTTGGTTACCTGGT CCGCCTTTTTGGCGAGTACTGGAATGTAATCGAGCCTTTCCTTCTGGTTAACCATTATGCCCTTAACAGG TGTAGTGGCGATCCAGGACTTTTACTTTGAAAAAATTAGAGTGTTCAAAGCAGGCCTTTGCTCGAATATA TTAGCATGGAATAATAGAATAGGACGTTATGGTTCTATTTTGTTGGTTTCTAGGACCATCGTAATGATTA ATAGGGACAGTCGGGGGCATCAGTATTCAATTGTCAGAGGTGAAATTCTTGGATTTATTGAAGACTAACT ACTGCGAAAGCATTTGCCAAGGATGTTTTCATTAATCAAGAACGAAAGTTAGGGGATCGAAGATGATCAG ATACCGTCGTAGTCTTAACCATAAACTATGCCGACTAGGGATCAGGAGTTGTTCTATTTATTCGACACTC TTGGCACCTTACGAGAAATCAAAGTCTTTGGGTTCTGGGGGGAGTATGGTCGCAAGGCTGAAACTTAAAG GAATTGACGGAAGGGCACCACCAGGAGTGGAGCCTGCGGCTTAATTTGACTCAACACGGGGAAACTCACC AGGTCCAGACACAATAAGGATTGACAGATTGAAAGCTCTTTCTTGATTTTGTGGGTGGTGGTGCATGGCC GTTCTTAGTTGGTGGAGTGATTTGTCTGCTTAATTGCGATAACGAACGAGACCTTAACCTACTAAATAGC ACAGCTAGATTCATCTGGTATTTTTGTAGCTTCTTAGAGGGACTATCGGTTTCAAGCCGATGGAAGTTTG AGGCAATAACAGGTCTGTGATGCCCTTAGACGTTCTGGGCCGCACGCGCGCTACACTGACAGAGCCAGCG AGTCTTAACCTTGGCCGAGAGGTCATGGGTAATCTTGTGAAACTCTGTCGTGCTGGGGATAGAGCTTTGT AATTTTTGCTCTTCAACGAGGAATTCCTAGTAAGCGCAAGTCATCAGCTTGCGTTGATTACGTCCCTGCC CTTTGTACACACCGCCCGTCGCTACTACCGATTGAATGGCTTAGTGAGGCTTCCGGATTGGCTCAAAGAT GAGGGCAACTTCAACTTGGAGCTGAAAAGCTAGTCAAACTTGGTCATTTAGAGGAAGTAAAAGTCGTAAC AAGGTTTCCGTAGG</t>
  </si>
  <si>
    <t>Not found</t>
  </si>
  <si>
    <t>&gt;KF061204.1 Ambrosiozyma kashinagacola strain NRRL Y-63631 18S ribosomal RNA gene, partial sequence TATACAGTGAAACTGCGAATGGCTCATTAAATCAGTTATCGTTTATTTGATAGTTCTTTTGTTACATGGA TAACCGTGGCAAATCTGTGGCTAATATATGCGTACAGCCTCGACTTCTGGGAGAGGTGTATTTATTAGAT AAAAAATCAATGTCTTCGGACTTTTTGATGATTCATAATAACTTTTCGAAGCTCATGGCCTTGTGCTGGA GCTGGTTCATTCAAATTTCTGCCCTATCAACTTTCGATGGTAGGATAGTGGCCTACCATGGTTTTTACGG GTAACGGGGAATAAGGGTTCGATTCCGGAGAGGGAGCCTGAGAAACGGCTACCACATCCAAGGAAGGCAG CAGGCGCGCAAATTACCCAATCCTGACACAGGGAGGTAGTGACAATATATAACGATACAGGGCCCTTTCG GGTCTTGTAATTGGAATGAGTACAATGTAAATACCTTAACGAGGAACAATTGGAGGGCAAGTCTGGTGCC AGCAGCCGCGGTAATTCCAGCTCCAATAGCGTATATTAAAGTTGTTGCAGTTAAAAAGCTCGTAGTTGAA CCTTGGGTCTGGTTGGCCGGTCTGCTTTTTTTGCACGTACTGGATTCAACCGGGCCTTTCCTTCTGGCTA ACCTTCACTTTTGTGTTGGCAAACCAGGACTTTTACTTTGAAAAAATTAGAGTGTTCAAAGCAGGCCTTT GCTCGAATATATTAGCATGGAATAATAGAATAGGACGTTATGGTTCTATTTTGTTGGTTTCTAGGACCAT CGTAATGATTAATAGGGACGGTCGGGGGCATCAGTATTCTCGGGCCAGAGGTGAAATTCTTGGACTCCTG GAAGACTAACTACTGCGAAAGCATTTGCCAAGGACGTTTTCATTAATCAAGAACGAAAGTTAGGGGATCG AAGATGATCAGATACCGTCGTAGTCTTAACCATAAACTATGCCGACTAGGGATCGGGTGGTGTTTCTTTT TTGACCCACTCGGCACCTTACGAGAAATCAAAGTTTTTGGGTTCTGGGGGGAGTATGGTCGCAAGGCTGA AACTTAAAGGAATTGACGGAAGGGCACCACCAGGAGTGGAGCCTGCGGCTTAATTTGACTCAACACGGGG AAACTCACCAGGTCCAGACACAATAAGGATTGACAGATTGAGAGCTCTTTCTTGATTTTGTGGGTGGTGG TGCATGGCCGTTCTTAGTTGGTGGAGTGATTTGTCTGCTTAATTGCGATAACGAACGAGACCTTAACCTA CTAAATAGTACTATTAGCTTTTGCTGATTTGTTACTTCTTAGAGGGACTATCGATTTCAAGTCGATGGAA GTTTGAGGCAATAACAGGTCTGTGATGCCCTTAGACGTTCTGGGCCGCACGCGCGCTACACTGACGGAGC CAGCGAGTAATATCCTTTGCCGAGAGGTACGGGTAATCTTGTGAAACTCCGTCGTGCTGGGGATAGAGCA TTGCAATTATTGCTCTTCAACGAGGAATTCCTAGTAAGCGCAAGTCATCAGCTTGCGTTGATTACGTCCC TGCCCTTTGTACACACCGCCCGTCGCTAGTACCGATTGAATGGCTTAGTGAGGCTTCAGGATTGGTTTAA AGAAGGGGGCAACTCCATCTTGGAACTGAAAATTTAGTCAAACTTGGTCATTTAGAGGAACTAAAAGTCG TAACAAGGTTTCCGTAGG</t>
  </si>
  <si>
    <t>&gt;EU011670.1 Ambrosiozyma monospora strain NRRL Y-1484 18S ribosomal RNA gene, partial sequence AGCAATTTATACAGTGAAACTGCGAATGGCTCATTAAATCAGTTATCGTTTATTTGATAGTTCCTTTACT ACATGGATAACCGTGGTAAATCTGTGGCCAATACTTGCTTAAAGCCCCGACTTCTGGGAGGGGTGCATTT ATTAGATAAAAAATCAATGCCTTCGGGCTCTTTGATGATTCATAATAACTTTACGAAGCTCATGGCCTTG TGCTGGAGCTGGTTCATTCAAATTTCTGCCCTATCAACTTTCGATGGTAGGATAGTGGCCTACCATGGTT TTTACGGGTAACGGGGAATAAGGGTTCGATTCCGGAGAGGGAGCCTGAGAAACGGCTACCACATCCAAGG AAGGCAGCAGGCGCGCAAATTACCCAATCCTGACACAGGGAGGTAGTGACAATATATAACAATACAGGGC CCTTATGGGTCTTGTAATTGGAATGAGTACAATGTAAATACCTTAACGAGGAACAATTGGAGGGCAAGTC TGGTGCCAGCAGCCGCGGTAATTCCAGCTCCAGTAGCGTATATTAAAGTTGTTGCAGTTAAAAAGCTCGT AGTTGAATTTTGGGCCTGGTCGACCGGTCTGCTTTTTGCACGTACTGGATTCGACCGGGTCTTTCCTTCT GGCTAACCGTTACTTTTGTGGCGGCAAACCAGGACTTTTACTTTGAAAAAATTAGAGTGTTCAAAGCAGG CCTTTGCTCGAATATATTAGCATGGAATAATAGAATAGGACGTTATGGTTCTATTTTGTTGGTTTCTAGG ACCATCGTAATGATTAATAGGGACGGTCGGGGGCATCAGTATTCGGCGCTCAGAGGTGAAATTCTTGGAC GCGCCGAAGACTAACTACTGCGAAAGCATTTGTCAAGGACGTTTTCATTAATCAAGAACGAAAGTTAGGG GATCGAAGATGATCAGATACCGTCGTAGTCTTAACCATAAACTATGCCGACTAGGGATCGGGTGGTGTTT CTTTTTGACCCACTCGGCACCTTACGAGAAATCAAAGTTTTTGGGTTCTGGGGGGAGTATGGTCGCAAGG CTGAAACTTAAAGGAATTGACGGAAGGGCACCACCAGGAGTGGAGCCTGCGGCTTAATTTGACTCAACAC GGGGAAACTCACCAGGTCCAGACACAATAAGGATTGACAGATTGAGAGCTCTTTCTTGATTTTGTGGGTG GTGGTGCATGGCCGTTCTTAGTTGGTGGAGTGATTTGTCTGCTTAATTGCGATAACGAACGAGACCTTAA CCTACTAAATAGTACTATTAGCGTTTGCTGATTTGTTACTTCTTAGAGGGACTATCGATTTCAAGTCGAT GGAAGTTTGAGGCAATAACAGGTCTGTGATGCCCTTAGACGTTCTGGGCCGCACGCGCGCTACACTGACG GAGCCAGCGAGTACTATCCTTGGCCGAGAGGTCCGGGTAATCTTGTGAAACTCCGTCGTGCTGGGGATAG AGCATTGCAATTTTTGCTCTTCAACGAGGAATTCCTAGTAAGCGCAAGTCATCAGCTTGCGTTGATTACG TCCCTGCCCTTTGTACACACCGCCCGTCGCTAGTACCGATTGAATGGCTTAGTGAGGCTTCAAGATTGGT TTAGAGAAGGGGGCAACTCCATCTTGGAACTGAGAATTTAGTCAAACTTGGTCATTTAGAGGAACTAAAA GTCGTAACAAGGTTTCCGTAGGTGAACC</t>
  </si>
  <si>
    <t xml:space="preserve">&gt;Arad1D:4197717-4199518(+) TATCTGGTTGATCCTGCCAGTAGTCATATGCTTGTCTCAAAGATTAAGCCATGCATGTCTAAGTATAAGCAATCTATACAGTGAAACTGCGAATGGCTCATTAAATCAGTTATCGTTTATTTGATAGTACATTTACTACTTGGATAACCGTGGTAATTCTAGAGCTAATACATGCCAAAAATCCTTGCCCCTGGTGAGGATGTATTTATTAGATAAAAAACCAATGTCTTCGGACTCCTTGGTGATTCATAATAACTTTTCGAATCGCATGGCCTTGCGCTGGCGATGGTTCATTCAAATTTCTGCCCTATCAACTTTCGATGGTAGGATAGTGGCCTACCATGGTTTCAACGGGTAACGGGGAATAAGGGTTCTATTCCGGAGAGGGAGCCTGAGAAACGGCTACCACATCCAAGGAAGGCAGCAGGCGCGCAAATTACCCAATCCTGACACGGGGAGGTAGTGACAATAAATAACGATACAGGGCCCATTGGGTCTTGTAATTGGAATGAGAACAATTTAAATACCTTATCGAGGAACAATTGGAGGGCAAGTCTGGTGCCAGCAGCCGCGGTAATTCCAGCTCCAATAGCGTATATTAAAGTTGTTGCAGTTAAAAAGCTCGTAGTTGAACCTTGGGCCTGATCTGCCGGTCCGCTGCAAGGCGAGTACTGGTTTAGATCGGGTCTTTCCTCCTGGCTAACCTAGGTGCTCTTCATCGGGTGCCTAGGCGAACCAGGACTTTTACTTTGAAAAAATTAGAGTGTTCAAAGCAGGCCTTCGCTCGAATATATTAGCATGGAATAATGAAATAGGACGTACGTTTCTATTTTGTTGGTTTCTAGGAACGTCGTAATGATTAATAGGGACAGTCGGGGGCATCAGTATTCAATTGTCAGAGGTGAAATTCTTGGATTTATTGAAGACTAACTACTGCGAAAGCATTTGCCAAGGATGTTTTCATTAATCAAGAACGAAAGTTAGGGGATCGAAGACGATCAGATACCGTCGTAGTCTTAACCATAAACTATGCCGACTAGGGATCGGGCGATGTTCTTTTTCGAC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TCGATCAGCTTTGGCTGATTATTAGCTTCTTAGAGGGACTATCGATATCAAATCGATGGAAGTTTGAGGCAATAACAGGTCTGTGATGCCCTTAGACGTTCTGGGCCGCACGCGCGCTACACTGACGGAGCCAGCGAGTAAATAACCTTGGCCGAGAGGTCTGGGTAATCTTGTTAAACTCCGTCGTGCTGGGGATAGAGCATTGCAATTATTGCTCTTCAACGAGGAATTCCTAGTAAGCGCAAGTCATCAGCTTGCGTTGATTACGTCCCTGCCCTTTGTACACACCGCCCGTCGCTACTACCGATTGAATGGCTTAGTGAGGCCTCCGGATTGGCTCCAGGAAGTGGGCAACCACTACCAGGAGCTGAAAAGCTGGTCAAACTTGGTCATTTAGAGGAAGTAAAAGTCGTAACAAGGTTTCCGTAGGTGAACCTGCGGAAGGATCATTA </t>
  </si>
  <si>
    <t>gi|1002316733|dbj|BCKQ01000003.1|</t>
  </si>
  <si>
    <t>&gt;NG_063367.1 Ascoidea asiatica NRRL Y-17632 18S rRNA gene, partial sequence; from TYPE material GCTTGTCTCAAAGATTAAGCCATGCATGTCTAAGTATAAGCAATTATAAAGTGAAACTGCGAATGGCTCA TTAAATCAGTTATAGTTTATTTGATAGTAAGTTTACTACTTGGATAACCGTGGTAATTCTAGAGCTAATA CATGCTAAAAAGCCCGACCGTATGGAAGGGTTGTATTTATTAGATAAAAAATCAATGGTGCTTGCACCCT TTTGATGATTCATAATAACTTTTCGAATCGCACGACTTCATTGTTGGCGATGGTTCATTCAAATTTCTGC CCTATCAACTTTCGATGGTAGGATAGAGGCCTACCATGGTTTTTACGGGTAACGGGGAATAAGGGTTCGA TTCCGGAGAGGGAGCCTGAGAAACGGCTACCACATCCAAGGAAGGCAGCAGGCGCGCAAATTACCCAATC CCAATTCGGGGAGGTAGTGACAATAAATAACGATACAGGGCCCTTTTGGGTCTTGTAATTGTAATGAGAA CAATGTAAATATCTTAACGAGGAACAATTGAAGGGCAAGTCTGGTGCCAGCAGCCGCGGTAATTCCAGCT TCAATAGCGTATATTAAAGTTGTTGCAGTTAAAAAGCTCGTAGTTGAATTTTGGGGCTGACTGACCGGTC CACCTTCTGGTGAGTACTGGCTTGGTTGGTCCTTTCCTCCTGGTGCACCTTATTGATTGCATCTGTGGTC GGTAGGGCTATCCAGGACTTTTACTTTGAAAAAATTAGAGTGTTCAAAGCAAGCAATCGCGTGAATATAT TAGCATGGAATAATGAAATAGGACGTTATGGTTCTATTTTGTTGGTTTCTAGGACCATCGTAATGATTAA TAGGGACGGTCGGGGGCATCAGTATTCAACTGTCAGAGGTGAAATTCTTGGATTTGTTGAAGACTAACTA CTGCGAAAGCATTTGCCAAGGACGTTTTCATTAATCAAGAACGAAAGTTAGGGGATCGAAGATGATCAGA TACCGTCGTAGTCTTAACCATAAACAATGCCGACTAGGGATCGGATGGAGTTCTTTTTAATGACCCATTC GGCACCTTACGAGAAATCAAAGTCTTTGGGTTCTGGGGGGAGTATGGTCGCAAGGCTGAAACTTAAAGGA ATTGACGGAAGGGCACCACCAGGAGTGGAGCCTGCGGCTTAATTTGACTCAACACGGGAAAACTCACCAG GTCCAGACACAATAAGGATTGACAGATTGAGAGCTCTTTCTTGATTTTGTGGGTGGTGGTGCATGGCCGT TCTTAGTTGGTGGAGTGATTTGTCTGCTTAATTGCGATAACGAACGAGACCTTAACCTTTAAATAGTACT GTTAGCTTTGGCTGACATAGTTACTTCTTAAAGGGACTTTTGGTATCAAGCCAAAGGAAGTTTGAGGCAA TAACAGGTCTGTGATGCCCTTAGACGTTCTGGGCCGCACGCGCGCTACACTGACGGAGCCAGCGAGCTTT ATCCTTTACCGAGAGGTACGGGAAATCTTGTGAAACTCCGTCGTGCTGGGGATAGAGCATTGCAATTTTT GCTCTTCAACGAGGAATTCCTAGTAAGCGCAAGTCATCAGCTTGCGTTGATTACGTCCCTGCCCTTTGTA CACACCGCCCGTCGCTAGTACCGATTGAATAGCTTAGTGAGGCCTCAGGATTGACTTAGATAAGGGGGCA ACCTCTATTCAGAGTTGAGAATTTGGTCAAACTTGGTTATTTAGAGGAACTAAAAGTCGTAACAAGGTTT CCGTAGG</t>
  </si>
  <si>
    <t>scaffold_52</t>
  </si>
  <si>
    <t>&gt;NG_061125.1 Ascoidea rubescens NRRL Y-17699 18S rRNA gene, partial sequence; from TYPE material AGATTAAGCCATGCATGTCTAAGTATAAGCAAAATTATAATGTGAAACTGCGAATGGCTCATTAAATCAG TTATCGTTTATTTGATAGTACCTTTTACTACTTGGATATCCGTAGTAATTCTAGAGCTAATACATGCAAA AAAACCCGACCGATTGGAAGGGCTGTATATATTAGATAAAAAATCAATGCTCCTTATCGGAGGTTTTTGA TGATTCATAATATCTTTTCGAATCGCACGGCCTAGTGCTGGCGATGGTTCATTCAAATTTCTGCCCTATC AACTTTCGATGGTAGGATAGAGGCCTACCATGGTTTTTACGGGTAACGGGGAATAAGGGTTCGATTCCGG AGAGGGAGCCTGAGAAACGGCTACCACATCCAAGGAAGGCAGCAGGCGCGCAAATTACCCAATCCCAATA CGGGGAGGTAGTGACAATAAATAACGATACAGGGCCCTTACGGGTCTTGTAATTGTAATGAGTACAATGT AAATACCTTAACGAGGAACAATTGGAGGGCAAGTCTGGTGCCAGCAGCCGCGGTAATTCCAGCTCCAAGA GCGTATATTAAAGTTGTTGCAGTTAAAAAGCTCGTAGTTGAACTTTGGGGTCGGCTTCTCGGTCTACTTT CGAGTAAGTACTGTATTTTGTGGTCGGCCCTTTCCTTCTGGGTTTTTCCTCTCATAGGTTCTTCGGAGCC CCTTGAGATGTGGATATCCAGGACTTTTACTTTGAAAAAATTAGAGTGTTCAAAGCAGGCATTAGCTCGA ATATATTAGCATGGAATAATAGAATAGGACGTTATGGTTCTATTTTGTTGGTTTCTAGGACCATCGTAAT GATTAATAGGGACGGTCGGGGGCATCAGTATTCAATTGTCAGAGGTGAAATTCTTGGATTTATTGAAGAC TAACTACTGCGAAAGCATTTGCCAAGGACGTTTTCATTAATCAAGAACGAAAGTTAGGGGATCGAAGATG ATCAGATACCGTCGTAGTCTTAACCATAAACTATGCCGACTAGGGATCGGATGAAGCTCTATGAAGTGAC GCATTCGGCACCTTACGAGAAATCAAAGTCTTTGGGTTCTGGGGGGAGTATGGTCGCAAGGCTGAAACTT AAAGGAATTGACGGAAGGGCACCACCAGGAGTGGAGCCTGCGGCTTAATTTGACTCAACACGGGAAAACT CACCAGGTCCAGACACAATAAGGATTGACAGATTGAGAGCTCTTTCTTGATTTTGTGGGTGGTGGTGCAT GGCCGTTCTTAGTTGGTGGAGTGATTTGTCTGCTTAATTGCGATAACGAACGAGACCTTAATCGACTAAC TAGATCCGCTTGCTTTTGCAGGTGTTGAACTTCTTAGAGAGACTGTCGGCTTCAAGTCGAAGGAAGTTTG AGGCAATAACAGGTCTGTGATGCCCTTAGACGTTCTGGGCCGCACGCGCGCTACACTGACGGAGCCAGCG AGTATTAACCTTTGCCGAGAGGTATGGGAAATCTTGTGAAACTCCGTCGTGCTGGGGATAGAGCATTGCA ATTTTTGCTCTTCAACGAGGAATTCCTAGTAAGCGTAAGTCATCAGCTTGCGTTGATTACGTCCCTGCCC TTTGTACACACCGCCCGTCGCTAGTACCGATTGAATAGCTTAGTGAGGCCTCAGGATTAGTTTAAATAAG GGGGCAACTCCATGTTGGAACTGAGAATTTGGTCAAACTTGGTTATTTAGAGGAACTAAAAGTCGTAACA AGGTTTCCGTAGG</t>
  </si>
  <si>
    <t>&gt;CP006026.1:407544-409334(-) TATCTGGTTGATCCTGCCAGTAGTCATATGCTTGTCTCAAAGATTAAGCCATGCATGTCTAAGTATAAGCAATTTATACAGTGAAACTGCGAATGGCTCATTAAATCAGTTATCGTTTATTTGATAGTTCCTTTACTACATGGATAT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ACGGGTCTTGTAATTGGAATGAGTACAATGTAAATACCTTAACGAGGAACAATTGGAGGGCAAGTCTggtgccagcagccgcggtAATTCCAGCTCCAATAGCGTATATTAAAGTTGTTGCAGTTAAAAAGCTCGTAGTTGAACTTTGGGTTTGGTTGGCCCGTCCGATTTTCTTCGTGTACGGGATCCAACCGAACCTTTCCTTCTGGCTAACCTAGGGTACTTGTACCCTAGGCGAACCAGGACTTTTACTTTGAAAAAATTAGAGTGTTCAAAGCAGGCGCAAGCTCGAATATATTAGCATGGAATAATGGAATAGGACGTTTGGTTCTATTTTGTTGGTTTCTAGGACCATCGTAATGATTAATAGGGACGGTCGGGGGCATCAGTATTCAATTGTCAGAGGTGAAATTCTTGGATTTATTGAAGACTAACTACTGCGAAAGCATTTGCCAAGGACGTTTTCATTAATCAAGAACGAAAGTTAGGGGATCGAAGATGATCAGATACCGTCGTAGTCTTAACCATAAACTATGCCGACTAGGGATCGGGTGGTGTTTTCTTATGACCCACTCGGCACCTTACGAGAAATCAAAGTCTTTGGGTTCTGGGGGGAGTATGGTCGCAAGGCTGAAACTTAAAGGAATTGACGGAAGGGCACCACCAGGAGTGGAGCCTGCGGCTTAATTTGACTCAACACGGGGAAACTCACCAGGTCCAGACACAATAAGGATTGACAGATTGAGAGCTCTTTCTTGATTTTGTGGGTGGTGGTGCATGGCCGTTCTTAGTTGGTGGAGTGATTTGTCTGCTTAAATTGCGATAACGAACGAGACAACCTACTAAATAGTGCTGCTAGCATTTGCTGGTTGCGCACTTCTTAGAGGGACTATCGGTTTCAAGCCGATGGAAGTTTGCAATAACAGGTCTGTGATGCCCTTAGACGTTCTGGGCCGCACGCGCGCTACACTGACGGAGCCAGCGAGTATAACCTTGGCCGAGAGGTCTGGGTAATCTTGTGAAACTCCGTCGTGCTGGGGATAGAGCATTGCAATTATTGCTCTTCAACGAGGAATTCCTAGTAAGCGCAAGTCATCAGCTTGCGTTGATTACGTCCCTGCCCTTTGTACACACCGCCCGTCGCTAGTACCGATTGAATGGCTTAGTGAGGCCTCAGGATCTGCTTAGAGGAGGGGGCAACTCCACCTCAGAGCGGAAAATCTGGTCAAACTTGGTCATTTAGAGGAACTAAAAGTCGTAACAAGGTTTCCGTAGGTGAACCTGCGGAAGGATCATTA</t>
  </si>
  <si>
    <t>scaffold_44</t>
  </si>
  <si>
    <t xml:space="preserve">&gt;NG_063364.1 Babjeviella inositovora NRRL Y-12698 18S rRNA gene, partial sequence; from TYPE material GCTTGTCTCAAAGATTAAGCCATGCATGTCTAAGTATAAGCAATTTATACAGTGAAACTGCGAATGGCTC ATTAAATCAGTTATCGTTTATTTGATAGTACCTTTACTACTTGGATAACCGTGGTAATTCTAGAGCTAAT ACATGCTAAAAATCCCGACTGTTTGGAAGGGATGTATTTATTAGATAAAAAATCAATGCTCTTCGGAGCT CTTTGATGATTCATGATAACTTTTCGAATCGCATGGCTTCAGTGCTGGCGATGGTTCATTCAAATTTCTG CCCTATCAACTTTCGATGGTAGGATAGTGGCCTACCATGGTTTCAACGGGTAACGGGGAATAAGGGTTCG ATTCCGGAGAGGGAGCCTGAGAAACGGCTACCACATCCAAGGAAGGCAGCAGGCGCGCAAATTACCCAAT CCCGACACGGGGAGGTAGTGACAATAAATAACGATACAGGGCCCATTCGGGTCTTGTAATTGGAATGAGT ACAATGTAAATACCTTAACGAGGAACAATTGGAGGGCAAGTCTGGTGCCAGCAGCCGCGGTAATTCCAGC TCCAATAGCGTATATTAAAGTTGTTGCAGTTAAAAAGCTCGTAGTTGAACCTTGGGGTTGGTCGACCGGT CCGCTTTTATGGCGAGTACTGGATTCGACCGATCCTTTCCTTCTGGCTAACCTTCGTTCCTCACGGGGCG TTGGCGAACCAGGACTTTTACTTTGAAAAAATTAGAGTGTTCAAAGCAGGCCTTTGCTCGAATATATTAG CATGGAATAATAGAATAGGACGTTATGGTTCTATTTTGTTGGTTTCTAGGACCATCGTAATGATTAATAG GGACGGTCGGGGGCATCAGTATTCCGTTGTCAGAGGTGAAATTCTTGGATTTACGGAAGACTAACTACTG CGAAAGCATTTGCCAAGGACGTTTTCATTAATCAAGAACGAAAGTTAGGGGATCGAAGATGATCAGATAC CGTCGTAGTCTTAACCATAAACTATGCCGACTAGGGATCGGGCGTTGTTCTTTTTTTGACTCGCTCGGCA CCTTACGAGAAATCAAAGTCTTTGGGTTCTGGGGGGAGTATGGTCGCAAGGCTGAAACTTAAAGGAATTG ACGGAAGGGCACCACCAGGAGTGGAGCCTGCGGCTTAATTTGACTCAACACGGGGAAACTCACCAGGTCC AGACACAATAAGGATTGACAGATTGAGAGCTCTTTCTTGATTTTGTGGGTGGTGGTGCATGGCCGTTCTT AGTTGGTGGAGTGATTTGTCTGCTTAATTGCGATAACGAACGAGACCTTAACCTACTAAATAGTACGATC AGCTTTGGCTGGTATTGTTACTTCTTAGAGGGACTATCGATTTCAAGTCGATGGAAGTTTGAGGCAATAA CAGGTCTGTGATGCCCTTAGACGTTCTGGGCCGCACGCGCGCTACACTGACGGAGCCAGCGAGTACTTAT CCTTGGCCGAGAGGTCTGGGTAATCTTGTGAAACTCCGTCGTGCTGGGGATAGAGCATTGCAATTATTGC TCTTCAACGAGGAATTCCTAGTAAGCGCAAGTCATCAGCTTGCGTTGATTACGTCCCTGCCCTTTGTACA CACCGCCCGTCGCTACTACCGATTGAATGGCTTAGTGAGGCCTCAGGATTGGTTTAAAGTCGGAGGCAAC TCCAACTAGTAACCGAAAATCTGGTCAAACTTGGTCATTTAGAGGAAGTAAAAGTCGTAACAAGGTTTCC GTAGG </t>
  </si>
  <si>
    <t>&gt;EF550396.1 Brettanomyces anomalus strain NRRL Y-17522 18S ribosomal RNA gene, partial sequence TTGTCTCAAAGANTAAGCCATGCATGTCTAAGTATAAGCAATTATACAGTGAAACTGCGAATGGCTCATT AAATCAGTTATCGTTTATTTGATAGTTCATTACTACATGGATAACCGTGGTAATTCTGTGGCTAATACAT GACTAAAACCCCGACTGTTATGGGAGGGGTGTATTTATTAGATAAAAAATCAATGCTCTTCGGAGCCGTT TGATGAATCATAATAACTTCTCGAAGCTCATGGCCTTGTGCTGGAGCTGGTTCATTCAAATTTCTGCCCT ATCAACTTTCGATGGTAGGATAGAGGCCTACCATGGTTTTTACGGGTAACGGGGAATTAGGGTTCGATTC CGGAGAGGGAGCCTGAGAGACGGCTACCACATCCAAGGAAGGCAGCAGGCGCGCAAATTACCCAATCCTG ACACAGGGAGGTAGTGACAATATATAACGATACAGGGCCCATTCGGGTCTTGTAATTGGAATGAGTACAA TGTAAATACCTTAACGAGGAACAATTGGAGGGCAAGTCTGGTGCCAGCAGCCGCGGTAATTCCAGCTCCA ATAGCGTATATTAAAGTTGTTGCAGTTAAAAAGCTCGTAGTTGAACCTTGGGCTTGGGGGGCCGGTCCGC CATTCGGCGAGTACTGGATAACCGCCCGAGCCTTTCCTTCTGGCTAGGCACCTTCGGGTGTTGAACCAGG ATTTTTACTTTGAAAAAATTAGAGTGTTCAAAGCAGGCCTTTGCTCGAATAGATTAGCATGGAATAATAG AATAGGACGTTTATGGTTCTATTTTGTTGGTTTCTAGGACCATCGTAATGATTAATAGGGACGGTCGGGG GCATCAGTATTCAGTTGTCAGAGGTGAAATTCTTGGATTTACTGAAGACTAACTACTGCGAAAGCATTTG CCAAGGACGTTTTCATTAATCAAGAACGAAAGTTAGGGGATCGAAGATGATCAGATACCGTCGTAGTCTT AACCATAAACTATGCCGACTAGGGATCGGGCGGAGTTCTTTTTTTAATAGACCCGCTCGGCACCTTACGA GAAATCAAAGTTTTTGGGTTCTGGGGGGAGTATGGTCGCAAGGCTGAAACTTAAAGGAATTGACGGAAGG GCACCACCAGGAGTGGAGCCTGCGGCTTAATTTGACTCAACACGGGGAAACTCACCAGGTCCAGACACAA TAAGGATTGACAGATTGAGAGCTCTTTCTTGATTTTGTGGGTGGTGGTGCATGGCCGTTCTTAGTTGGTG GAGTGATTTGTCTGCTTAATTGCGATAACGAACGAGACCTTAACCTGCTAAATAGTGGAGCCAGCGACTT TAGCTGGAGATTCCACTTCTTAGAGGGACCATCGGTGTCAAGCCGAAGGAAGTTTGAGGCAATAACAGGT CTGTGATGCCCTTAGACGTTCTGGGCCGCACGCGCGCTACACTGACGGAGCCAGCGAGTATTAGCCTTGG CCGAGAGGTCTGGGTAATCTTGAGAAACTCCGTCGTGCTGGGGATAGAGCATTGGAATTATTGCTCTTCA ACGAGGAATTCCTAGTAAGCGCGAGTCATCAGCTCGCGTTGATTACGTCCCTGCCCTTTGTACACACCGC CCGTCGCTAGTACCGATTGAATGGCTTAGTGAGGCCTCAGGATTGGACCTGGGAGGGGGGCGACCCTCAC CTGGGACCGAGAATTTGGACAAACTTGGTCATTTAGAGGAACTAAAAGTCGTAACAAGGTTTCCGTAGGT GAACCT</t>
  </si>
  <si>
    <t>&gt;Ca22chrRA_C_albicans_SC5314:1891308-1893095(+) TATCTGGTTGATCCTGCCAGTAGTCATATGCTTGTCTCAAAGATTAAGCCATGCATGTCTAAGTATAAGCAATTTATACAGTGAAACTGCGAATGGCTCATTAAATCAGTTATCGTTTATTTGATAGTACCTTACTACTTGGATAACCGTGGTAATTCTAGAGCTAATACATGCTTAAAATCCCGACTGTTTGGAAGGGATGTATTTATTAGATAAAAAATCAATGCCTTCGGGCTCTTTGATGATTCATAATAACTTTTCGAATCGCATGGCCTTGTGCTGGCGATGGTTCATTCAAATTTCTGCCCTATCAACTTTCGATGGTAGGATAGTGGCCTACCATGGTTTCAACGGGTAACGGGGAATAAGGGTTCGATTCCGGAGAGGGAGCCTGAGAAACGGCTACCACATCCAAGGAAGGCAGCAGGCGCGCAAATTACCCAATCCCGACACGGGGAGGTAGTGACAATAAATAACGATACAGGGCCCTTTTGGGTCTTGTAATTGGAATGAGTACAATGTAAATACCTTAACGAGGAACAATTGGAGGGCAAGTCTGGTGCCAGCAGCCGCGGTAATTCCAGCTCCAAAAGCGTATATTAAAGTTGTTGCAGTTAAAAAGCTCGTAGTTGAACCTTGGGCTTGGCTGGCCGGTCCATCTTTTTGATGCGTACTGGACCCAGCCGAGCCTTTCCTTCTGGGTAGCCATTTAT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TT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TCACTTCTTAGAGGGACTATCGATTTCAAGTCGATGGAAGTTTGAGGCAATAACAGGTCTGTGATGCCCTTAGACGTTCTGGGCCGCACGCGCGCTACACTGACGGAGCCAGCGAGTATAAGCCTTGGCCGAGAGGTCTGGGAAATCTTGTGAAACTCCGTCGTGCTGGGGATAGAGCATTGTAATTGTTGCTCTTCAACGAGGAATTCCTAGTAAGCGCAAGTCATCAGCTTGCGTTGATTACGTCCCTGCCCTTTGTACACACCGCCCGTCGCTACTACCGATTGAATGGCTTAGTGAGGCCTCCGGATTGGTTTAGGAAAGGGGGCAACCTCATTCTGGAACCGAGAAGCTGGTCAAACTTGGTCATTTAGAGGAAGTAAAAGTCGTAACAAGGTTTCCGTAGGTGAACCTGCGGAAGGATCATTA</t>
  </si>
  <si>
    <t>LBNK01000033.1</t>
  </si>
  <si>
    <t>Sugita T, Nakase T. Non-universal usage of the leucine CUG codon and the molecular phylogeny of the genus Candida. Syst Appl Microbiol. 1999 Feb;22(1):79-86. doi: 10.1016/S0723-2020(99)80030-7. PMID: 10188281.</t>
  </si>
  <si>
    <t>&gt;NG_063410.1 Starmerella apicola JCM 9592 18S rRNA gene, partial sequence; from TYPE material AGTAGTCATATGCTTGTCTCAAAGATTAAGCCATGCATGTCTAAGTATAAGCAATTTATACAGTGAAACT GCGAATGGCTCATTAAATCAGTTATCGTTTATTTGATAGTACCTTACTACATGGATAACCGTGGTAATTC TAGAGCTAATACATGCACAAACCTCTCCGGAGGTGTATTTATTAGATAAAAACCAACCTTGTCTTGATGA TTCATAATAACTTTTCGAATCGCACGCCTAGTGCAGGCGCTGGTTCATTCAAATTTCTGCCCTATCAACT TTCGATGGTAGGATAGTGGCCTACCATGGTTTCAACGGGTAACGGGGAATTAGGGTTCGATTCCGGAGAG GGAGCCTGAGAAACGGCTACCACATCCAAGGAAGGCAGCAGGCGCGCAAATTACCCAATCCTGACACAGG GAGGTAGTGACAATAAATAACGATACAGGGCCTATGGTCTTGTAATAGGAATGAGTACAATTTAAATACC TTAACGAGGAACAATTGGAGGGCAAGTCTGGTGCCAGCAGCCGCGGTAATTCCAGCTCCAATAGCGTATA TTAAAGTTGTTGCAGTTAAAAAGCTCGTAGTTGAACCTTGCCGCCGGCTCCGGGTCCCCCTCACGGGGTG TACTCGTCGCTTGNNGCTTTGCTCTACTAGTGTGTGCGTTCGCGTGCACTCATAGTGGAGCGTTTACTTT GAGAAAATTAGAGTGTTCAAAGCAGGCGTTTCGCTCGAATACGTTAGCATGGAATAATAGAATAGGACGA GGTTCTATTTTGTTGGTTTCTAGGACCGTCGTAATGATTAATAGGGATGGTCGGGGGCATCAGTATTCAG TAGTAAGAGGTGAAATTCTTGGATTTACTGAAGACTAACTGCTGCGAAAGCATTTGCCAAGGACATCTTC ATTAATCAAGAACGAAAGTTAGGGGATCGAAGACGCTTAGATACCGTCGTAGTCTTAACCGTAAACTATG CCGACTCTGAATCGGCCCCTTGAATTTGATGGGGGGTCGGCACCTTACGAGAAATCAAAGTTTTTAGGTT CTGGGGGGAGTATGGTCGCAAGGCTGAAACTTAAAGGAATTGACGGAAGGGCACCACCAGGAGTGGAGCC TGCGGCTTAATTTGACTCAACACGGGGAAACTCACCAGGTCCAGACTTCTGTAGGATTGACGGATTGGCG ATGCTTCATGATTAGAAGGGTGGTGGTGCATGGCCGTTCTTAGTTCGTGACGTAAGTTGTCTGCCTTATC GCGATAACGAGCGAGACCTCGGCCGCTAGTTGCTGAAACTCACATTTTGTGGGTCTTCGGCTCTTAGCGG GACTACCGGAGACAATTCGGGGGAGGTTCGAGGCAATAACAGGTCTGTGATGCCCTTAGACGTTCTGGGC CGCACGCGCGCTACACTGACGCAGCCAGCGAGTTTTGGCCTTTTCCGAAAGGAATGGGTAATCTTGTTAA ACTGCGTCGTGCTGGGGATAGAGCTTTGCAATTTTTGCTCTTGAACGAGGAATTCCTAGTAAGCGCAAGT CATCAGCTTGCGTTGATTACGTCCCTGCCCTTTGTACACACCGCCCGTCGCTACTACCGATTGAATGGCT TAGTGAGATCCTAGGAGAGTTTATGCACGAGGGCAACCTCTAGCACGAATTCGAATTCGATCAAACTTGG TCATTTAGAGGAAGTACAAGTCGTAACAAGGTTTCCGTAGGTGAACCTGCGGAAGGATCATTA</t>
  </si>
  <si>
    <t>&gt;EU011715.1 [Candida] arabinofermentans strain NRRL YB-2248 18S ribosomal RNA gene, partial sequence ATGTCTAAGTATAAGCAATTTATACAGTGAAACTGCGAATGGCTCATTAAATCAGTTATCGTTTATTTGA TAGTTCCTTTGCTACATGGATAACCGTGGTAATTCTAGAGCTAATACATGCGTACAAACCCCGACCTCTG GTAGGGGTGTATTTATTAGATAAAAAATCAATGCCTTCGGGCTCCTTGATGATTCATAATAACTTTTCGA AGCTCATGGCCTTGTGCTGGAGCTGGTTCATTCAAATTTCTGCCCTATCAACTTTCGATGGTAGGATAGT GGCCTACCATGGTTTTCACGGGTAACGGGGAATAAGGGTTCGATTCCGGAGAGGGAGCCTGAGAAACGGC TACCACATCCAAGGAAGGCAGCAGGCGCGCAAATTACCCAATCCTGATACAGGGAGGTAGTGACAATATA TAACGATACAGGGCCCTTTCGGGTCTTGTAATTGGAATGAGTACAATGTAAATACCTTAACGAGGAACAA TTGGAGGGCAAGTCTGGTGCCAGCAGCCGCGGTAATTCCAGCTCCAATAGCGTATATTAAAGTTGTTGCA GTTAAAAAGCTCGTAGTTGAACCTTGGGCCTGGTTGGCCGGTCTGCCTTTTGGCACGTACTGGATTCAAC CGGGTCTTTCCTTCTGGCTAACCTTCACATCTGTGTTGGCAAACCAGGACTTTTACTTTGAAAAAATTAG AGTGTTCAAAGCAGGCCTTTGCTCGAATATATTAGCATGGAATAATAGAATAGGACGTTATGGTTCTATT TTGTTGGTTTCTAGGACCATCGTAATGATTAATAGGGACGGTCGGGGGCATCAGTATTCAGTTGTCAGAG GTGAAATTCTTGGATTTACTGAAGACTAACTACTGCGAAAGCATTTGCCAAGGACGTTTTCATTAATCAA GAACGAAAGTTAGGGGATCGAAGATGATCAGATACCGTCGTAGTCTTAACCATAAACTATGCCGACTAGG GATCGGGTGGTGTTCTTTTTTGACCCACTCGGCACCTTACGAGAAATCAAAGTTTTTGGGTTCTGGGGGG AGTATGGTCGCAAGGCTGAAACTTAAAGGAATTGACGGAAGGGCACCACCAGGAGTGGAGCCTGCGGCTT AATTTGACTCAACACGGGGAAACTCACCAGGTCCAGACACAATAAGGATTGACAGATTGATAGCTCTTTC TTGATTTTGTGGGTGGTGGTGCATGGCCGTTCTTAGTTGGTGGAGTGATTTGTCTGCTTAATTGCGATAA CGAACGAGACCTTAACCTACTAAATAGTACTATTAGCGTTTGCTGATTTGGGACTTCTTAGAGGGACTAT CGGTTTCAAGCCGATGGAAGTTTGAGGCAATAACAGGTCTGTGATGCCCTTAGACGTTCTGGGCCGCACG CGCGCTACACTGACGGAGCCAACGAGTATATCCTTTGCCGAGAGGTACGGGTAACCTTGTGAAACTCCGT CGTGCTGGGGATAGAGCATTGCAATTATTGCTCTTCAACGAGGAATTCCTAGTAAGCGCAAGTCATCAGC TTGCGTTGATTACGTCCCTGCCCTTTGTACACACCGCCCGTCGCTAGTACCGATTGAATGGCTTAGTGAG GCTTCAGGATTGGTTCAGAATTTAAGGCAACTTTTATTTGGAACCGAAAATCTAGTCAAACTTGGTCATT TAGAGGAACTAAAAGTCGTAACAAGGTTTCCGTAGGTGAACC</t>
  </si>
  <si>
    <t>&gt;LGST01000004.1:336345-338120(-) TATCTGGTTGATCCTGCCAGTAGTCATATGCTTGTCTCAAAGATTAAGCCATGCATGTCTAAGTATAAACGATTATACAGTGAAACTGCGAATGGCTCATTAAATCAGTTATCGTTTATTTGATAGTACCTTGCTAATTGGCATACGCCTGGCAATTCTAGAGCTAATACATGCGCAAAAGCCCGACTTCTGGGAGGGCTGTATTTATTAGATAAAAAATCAACGCTGCTTGATGATTCATAATAACTTGTCGAATCGCATGGCCTCGTGCCGGCGATGGTTCATTCAAATTTCTGCCCTATCAACTTTCGATGGTAGGATAGAGGCCTACCATGGTTTCAACGGGTAACGGGGAATAAGGGTTCGGTTCCGGAGAGGGAGCCTGAGAAACGGCTACCACATCCAAGGAAGGCAGCAGGCGCGCAAATTACCCAATCCCGACACGGGGAGGTAGTGACAATAAATAACGATGCAGGGCCCTTTCGGGTCTTGTAATTGGAATGAGTACAATGTAAATACCTTAACGAGGAACAATTGGAGGGCAAGTCTGGTGCCAGCAGCCGCGGTAATTCCAGCTCCAAGAGCGTATATTAAAGTTGTTGCAGTTAAAAAGCTCGTAGTTGAACCTTGGGTTTTGGAGGGAGGTCCACCTCACGGTGAGTACTTCCATATCCAAGACCTTTCCTCTGCTTCCTCGCAAGAGGCAGCAGAATATTACTTTGAGTAAATGAGAGTGTTCAAAGCAGGCGCACGCTTGAATCTGTTAGCATGGAATAATAGAATAGGACGCATGGTTCTATTTTGTTGGTTTCTAGGACCATCGTAATGATTAATAGGGACGGTCGGGGGCATCAGTATTCAGTTGTCAGAGGTGAAATTCTTGGATTTACTGAAGACTAACTACTGCGAAAGCATTTGCCAAGGACGTTTTCATTAATCAAGAACGAAAGTTAGGGGATCGAAGATGATCAGATACCGTCGTAGTCTTAACCATAAACTATGCCGACTAGGGATCGGGCGGCGTTCATCTAGTGACGCGCTCGGCACCTTACGAGAAATCAAAGTTTTTGGGTTCTGGGGGGAGTATGGTCGCAAGGCTGAAACTTAAAGGAATTGACGGAAGGGCACCACCAGGAGTGGAGCCTGCGGCTTAATTTGACTCAACACGGGGAAACTCACCAGGTCCAGACACAATAAGGATTGACAGATTGAgagctctttcttgattttgtggGTGGTGGTGCATGGCCGTTCTTAGTTGGTGGAGTGATTTGTCTGCTTAATTGCGATAACGAACGAGACCTTAACCTCTAAATAGTGCTGCCAGCGCGCCTCTTGTGCTGGCGCTGCACTTCTTAGGGGGACTATTGACTTGAAGTCGATGGAAGTTTGAGGCAATAACAGGTCTGTGATGCCCTTAGACGTTCTGGGCCGCACGCGCGCTACACTGACGGAGCCAGCGAGTTGACCTTGGCCGAGAGGCCTGGGAAATCTTGGGAAACTCCGTCGTGCTGGGGATAGAGCATTGCAATTGTTGCTCTTCAACGAGGAATTCCTAGTAAGCGCAAGTCACCAACTTGCGTTGATTACGTCCCTGCCCTTTGTACACACCGCCCGTCGCTACTACCGATTGAATGGCTTAGTGAGGCCTCCGGATCTGGCATGCCCCGAGGGCAACCTCGCCGCGCGCCGGAGAAGCTGGTCAAACTTGGTCATTTAGAGGAAGTAAAAGTCGTAACAAGGTTTCCGTAGGTGAACCTGCGGAAGGATCATTA</t>
  </si>
  <si>
    <t>Suzuki M, Nakase T. A phylogenetic study of ubiquinone-7 species of the genus Candida based on 18S ribosomal DNA sequence divergence. J Gen Appl Microbiol. 2002 Feb;48(1):55-65. doi: 10.2323/jgam.48.55. PMID: 12469316.</t>
  </si>
  <si>
    <t>&gt;NG_063501.1 [Candida] boidinii JCM 9604 18S rRNA gene, partial sequence; from TYPE material AGTCATATGCTTGTCTCAAAGATTAAGCCATGCATGTCTAAGTATAAGCAATTTATACAGTGAAACTGCG AATGGCTCATTAAATCAGTTATCGTTTATTTGATAGTCCTTTACTACATGGATAACCGTGGTAATTCTAG AGCTAATACATGCTTAAAGTCCCGACTTCTGGAAGGGATGTATTTATTAGATAAAAAATCAATGTCTTCG GACTCAATGATGATTCATAATAACTTTTCGAAGCTCATGGCTTTTTGCTGGAGCTGGTTCATTCAAATTT CTGCCCTATCAACTTTCGATGGTAGGATAGTGGCCTACCATGGTTTTCACGGGTAACGGGGAATAAGGGT TCGATTCCGGAGAGGGAGCCTGAGAAACGGCTACCACATCCAAGGAAGGCAGCAGGCGCGCAAATTACCC AATCCTAATTCAGGGAGGTAGTGACAATATATAACGATACAGGGCCCTTTTGGGTCTTGTAATTGAAATG AGTACAATGTAAATACCTTAACGAGGAACAATTGGAGGGCAAGTCTGGTGCCAGCAGCCGCGGTAATTCC AGCTCCAATAGCGTATATTAAAGTTGTTGCAGTTAAAAAGCTCGTAGTTGAACCTTGGGCCTGGTTAGCC GGTCTGCTTTTTTGCATGTACTGGATTTAACCGGGTCTTTCCTTCTGGCTAACCTTTTGGTGAACCAGGA CTTTTACTTTGAAAAAATTAGAGTGTTCAAAGCAGGCCTTTGCTCGAATATATTAGCATGGAATAATAGA ATAGGACGTTATGGTTCTATTTTGTTGGTTTCTAGGACCATCGTAATGATTAATAGGGACGGTCGGGGGC ATCAGTATTCAATTGTCAGAGGTGAAATTCTTGGATTTATTGAAGACTAACTACTGCGAAAGCATTTGCC AAGGACGTTTTCATTAATCAAGAACGAAAGTTAGGGGATCGAAGATGATCAGATACCGTCGTAGTCTTAA CCATAAACTATGCCGACTAGGGATCGGGTGGTGTTCTTTTTTGACCCACTCGGCACCTTACGAGAAATCA AAGTCTTTGGGTTCTGGGGGGAGTATGGTCGCAAGGCTGAAACTTAAAGGAATTGACGGAAGGGCACCAC CAGGAGTGGGACTGCGGCTTAATTTGACTCAACACGGGGAAACTCACCAGGTCCAGACACAATAAGGATT GACAGATTGAGAGCTCTTTCTTGATTTTGTGGGTGKTGGTGCATGGCCGTTCTTAGTTGGTGGAGTGATT TGTCTGCTTAATTNNNATAACGAACGAGACCTTAACCTACTAAATAGGACTATTAGCTTTTGCTGATTTG TTCTTCTTAGAGGGACTATCGATTTCAAGTCGATGGAAGTTTGAGGCAATAACAGGTCTGTGATGCCCTT AGACGTTCTGGGCCGCACGCGCGCTACACTGACGGAGCCAACGAGTACTATCCTTGGCCGAGAGGTCCGG GTAATCTTGTTAAACTCCGTCGTGCTGGGGATAGAGCATTGCAATTATTGCTCTTCAACGAGGAATTCCT AGTAAGCGCAAGTCATCAGCTTGCGTTGATTACGTCCCTGCCCTTTGTACACACCGCCCGTCGCTAGTAC CGATTGAATGGCTTAGTGAGGCTTCCGGATTGGTTTAGAGAAGGGGGCAACTCCATCTCGGAACTGAAAA GCTAGTCAAACTTGGTCATTTAGAGGAACTAAAAGTCGTAACAAGGTTTCCGTAGGTGAACCTGCGG</t>
  </si>
  <si>
    <t>Daniel HM, Meyer W. Evaluation of ribosomal RNA and actin gene sequences for the identification of ascomycetous yeasts. Int J Food Microbiol. 2003 Sep 1;86(1-2):61-78. doi: 10.1016/s0168-1605(03)00248-4. PMID: 12892922.</t>
  </si>
  <si>
    <t>&gt;NG_062642.1 Meyerozyma carpophila CBS 5256 18S rRNA gene, partial sequence; from TYPE material GTATAAGCAATTTATACAGTGAAACTGCGAATGGCTCATTAAATCAGTTATCGTTTATTTGATAGTACCT TTACTACTTGGATAACCGTGGTAATTCTAGAGCTAATACATGCTAAAAATCCCGACTGTTTGGAAGGGAT GTATTTATTAGATAAAAAATCAATGCTCTTTGAGCTCTTTGATGATTCATAATAACTTTTCGAATCGCAT GGCCTTGTGCTGGCGATGGTTCATTCAAATTTCTGCCCTATCAACTTTCGATGGTAGGATAGTGGCCTAC CATGGTTTCAACGGGTAACGGGGAATAAGGGTTCGATTCCGGAGAGGGAGCCTGAGAAACGGCTACCACA TCCAAGGAAGGCAGCAGGCGCGCAAATTACCCAATCCCGACACGGGGAGGTAGTGACAATACATAACGAT ACAGGGCCCTTTCGGGTCTTGTAATTGGAATGAGTACAATGTAAATACCTTAACGAGGAACAATTGGAGG GCAAGTCTGGTGCCAGCAGCCGCGGTAATTCCAGCTCCAATAGCGTATATTAAAGTTGTTGCAGTTAAAA AGCTCGTAGTTGAACTTTGGGCTTGGTTGGCCGGTCCGCCTTTTTGGCGAGTACTGGACCCAACCGAGCC TTTCCTTCTGGCTAACCATTCGCCCTTGTGGTGTTTGGCGAACCAGGACTTTTACTTTGAAAAAATTAGA GTGTTCAAAGCAGGCCTTTGCTCGAATATATTAGCATGGAATAATAGAATAGGACGTTATGGTTCTATTT TGTTGGTTTCTAGGACCATCGTAATGATTAATAGGGACGGTCGGGGGCATCAGTATTCAGTTGTCAGAGG TGAAATTCTTAGATTTACTGAAGACTAACTACTGCGAAAGCATTTGCCAAGGACGTTTTCATTAATCAAG AACGAAAGTTAGGGGATCGAAGATGATCAGATACCGTCGTAGTCTTAACCATAAACTATGCCGACTAGGG ATCGGGTGTTGTTCTTTTTTTGACGCACTCGGCACCTTACGAGAAATCAAAGTCTTTGGGTTCTGGGGGG AGTATGGTCGCAAGGCTGAAACTWAAAGGAATTGACGGAAGGGCACCACCAGGAGTTGGGACTGCGGCTT AATTTGACTCAACACGGGGAAACTCACCAGGTCCAGACACAATAAGGATTGACAGATTGAGAGCTCTTTC TTGATTTTGTGGGTGGTGGTGCATGGCCGTTCTTAGTTGGTGGAGTGATTTGTCTGCTTAATTGCGATAA CGAACGAGACCTTAACCTACTAAATAGTGCTGCTAGCTTTTGCTGGTATAGTCACTTCTTAGAGGGACTA TCGATTTCAAGTCGATGGAAGTTTGAGGCAATAACAGGTCTGTGATGCCCTTAGACGTTCTGGGCCGCAC GCGCGCTACACTGACGGAGCCAGCGAGTATTAACCTTGGCCGAGAGGTCTGGGAAATCTTGTGAAACTCC GTCGTGCTGGGGATAGAGCATTGTAATTATTGCTCTTCAACGAGGAATTCCTAGTAAGCGCAAGTCATCA GCTTGCGTTGATTACGTCCCTGCCCTTTGTACACACCGCCCGTCGCTACTACCGATTGAATGGCTTAGTG AGGCCTCCGGATTGGTTTAAAGAAGGGGGCAACTCCATCTTGGAACCGAAAAGCTGGTCAAACTTGGTCA TTTAGAGGAAGTAAAAGTCGTAACAAGGTT</t>
  </si>
  <si>
    <t>&gt;NC_012867.1:1863367-1865154(+) TATCTGGTTGATCCTGCCAGTAGTCATATGCTTGTCTCAAAGATTAAGCCATGCATGTCTAAGTATAAGCAATTTATACAGTGAAACTGCGAATGGCTCATTAAATCAGTTATCGTTTATTTGATAGTACCTTACTACTTGGATAACCGTGGTAATTCTAGAGCTAATACATGCTTAAAATCCCGACTGTTTGGAAGGGATGTATTTATTAGATAAAAAATCAATGCCTTCGGGCTCTTTGATGATTCATAATAACTTTTCGAATCGCATGGCCTTGTGCTGGCGATGGTTCATTCAAATTTCTGCCCTATCAACTTTCGATGGTAGGATAGTGGCCTACCATGGTTTCAACGGGTAACGGGGAATAAGGGTTCGATTCCGGAGAGGGAGCCTGAGAAACGGCTACCACATCCAAGGAAGGCAGCAGGCGCGCAAATTACCCAATCCCGACACGGGGAGGTAGTGACAATAAATAACGATACAGGGCCCTTTTGGGTCTTGTAATTGGAATGAGTACAATGTAAATACCTTAACGAGGAACAATTGGAGGGCAAGTCTGGTGCCAGCAGCCGCGGTAATTCCAGCTCCAAAAGCGTATATTAAAGTTGTTGCAGTTAAAAAGCTCGTAGTTGAACCTTGGGCTTGGCTGGCCGGTCCATCTTTTTGATGCGTACTGGACCCAGCCGAGCCTTTCCTTCTGGCTAGCCATTTAT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tt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TCACTTCTTAGAGGGACTATCGATTTCAAGTCGATGGAAGTTTGAGGCAATAACAGGTCTGTGATGCCCTTAGACGTTCTGGGCCGCACGCGCGCTACACTGACGGAGCCAGCGAGTATAAGCCTTGGCCGAGAGGTCTGGGAAATCTTGTGAAACTCCGTCGTGCTGGGGATAGAGCATTGTAATTGTTGCTCTTCAACGAGGAATTCCTAGTAAGCGCAAGTCATCAGCTTGCGTTGATTACGTCCCTGCCCTTTGTACACACCGCCCGTCGCTACTACCGATTGAATGGCTTAGTGAGGCCTCCGGATTGGTTTAGGAAAGGGGGCAACTCCATTCTGGAACCGAGAAGCTGGTCAAACTTGGTCATTTAGAGGAAGTAAAAGTCGTAACAAGGTTTCCGTAGGTGAACCTGCGGAAGGATCATTA</t>
  </si>
  <si>
    <t>&gt;CR380958:1448986-1450786(-) TATCTGGTTGATCCTGCCAGTAGTCATATGCTTGTCTCAAAGATTAAGCCATGCATGTCTAAGTATAAGCAATTTATACAGTGAAACTGCGAATGGCTCATTAAATCAGTTATCGTTTATTTGATAGTTCCTTTACTACATGGTATAACTGTGGTAATTCTAGAGCTAATACATGCTTAAAATCTCGACCTCTTGGAAGAGATGTATTTATTAGATAAAAAATCAATGTCTTCGGACTTTTTGATGATTCATAATAACTTTTCGAATCGCATGGCCTTGTGCTGGCGATGGTTCATTCAAATTTCTGCCCTATCAACTTTCGATGGTAGGATAGTGGCCTACCATGGTTTCAACGGGTAACGGGGAATAAGGGTTCGATTCCGGAGAGGGAGCCTGAGAAACGGCTACCACATCCAAGGAAGGCAGCAGGCGCGCAAATTACCCAATCCTGACACAGGGAGGTAGTGACAATAAATAACGATACAGGGCCCATTCGGGTCTTGTAATTGGAATGAGTACAATGTAAATACCTTAACGAGGAACAATTGGAGGGCAAGTCTGGTGCCAGCAGCCGCGGTAATTCCAGCTCCAATAGCGTATATTAAAGTTGTTGCAGTTAAAAAGCTCGTAGTTGAACTTTGGGCCTGGGTGGCCGGTCCGATTTTTTCGTGTACTGGAATGCACCCGGGCCTTTCCTTCTGGCTAACCCCAAGTCCTTGTGGCTTGGC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G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G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AGAGGGGGCGACTCCACTTCAGAGCGGAGAATCTGGTCAAACTTGGTCATTTAGAGGAACTAAAAGTCGTAACAAGGTTTCCGTAGGTGAACCTGCGGAAGGATCATTA</t>
  </si>
  <si>
    <t>Suzuki M, Nakase T. A phylogenetic study of ubiquinone Q-8 species of the genera Candida, Pichia, and Citeromyces based on 18S ribosomal DNA sequence divergence. J Gen Appl Microbiol. 1999 Oct;45(5):239-246. doi: 10.2323/jgam.45.239. PMID: 12501366.</t>
  </si>
  <si>
    <t>&gt;NG_065483.1 Hyphopichia homilentoma JCM 1507 18S rRNA gene, partial sequence; from TYPE material ATCTGGTTGATCCTGCCAGTAGGCATATGCTTGTCTCAAAGATTAAGCCATGCATGTCTAAGTATAAGCA ATTATACGGTGAAACTGCGAATGGCTCATTAAATCAGTTATCGTTTATTTGATAGTACCTTACTACTTGG AATAACCGTGGTAATTCTAGAGCTAATACATGCTAAAAATCCCGACCTCTGGAAGGGATGTATTTATTAG ATAAAAAATCAATGCCTTCGGGCTCTTTGATGATTCATAATAACTTTTCGAACCGCAAGGCCTTGCGCCG GCGGTGGTTCATTCAAATTTCTGCCCTATCAACTTTCGATGGTAGGATAGAGGCCTACCATGGTTTCAAC GGGTAATGGGGAATAAGGGTTCGATTCCGGAGAGGGAGCCTGAGAAACGGCTACCACATCCAAGGAAGGC AGCAGGCGCGCAAATTACCCAATCCCGACACGGGGAGGTAGTGACAATAAATAACGATACAGGGCCTTTC GGGTCTTGTAATTGGAATGAGTACAATGTAAATACCTTAACGAGAACAATTGGAGGGCAAGTCTGGTGCC AGCAGCCGCGGTAATTCCAGCTCCAAGAGCGTATCTTAAAATTGTTGCAGTTAAAAAGCTCGTAGTTGAA CCTTGGGTCTGGCTGGCCGGTCCGATTTTATGCGAGTACTGGATTCAGCCGGGCCTTCCTTCTGGGCTCA CGGCCAGGAAGTTTACTTTGAAAAAATTAGAGTGTTCAAAGCAGGCCTTTGCTCGAATATATTAGCATGG AATAATAGAATAGGACGTTATGGTTCTATTTTGTTGGTTTCTAGGACCATCGTAATGATTAATAGGAACG GTCGGGGGCATCAGTATTCAGTTGTCAGAGGTGAAATTCTTGGATTTACTGAAGACTAACTACTGCGAAA GCATTTGCCAAGGACGTTTTCATTAATCAAGAACGAAAGTTAGGGGATCGAAGATGATCAGATACCGTCG TAGTCTTAACCATAAACTATGCCGACTAGGGATCGGGCGTTGTTCATTTCTGACACGCTCGGCACCTTAC GAGAAATCAAGTCTTTGGTTCTGGGGGGAGTATGGTCGCAAGGCTGAAACTTAAAGGAATTGACGGAAGG GCACCACCAGGAAGTGGGACTGCGCCTTAATTTGACTCAACACGGGGAAACTCACCAGGTCCAGACACAA TAAGGATTGACAGATTGAGAGCTCTTTCTTGATTTTGTGGGTGGTGGTGCATGGCCGTTCTTAGTTGGTG GAGTGATTTGTCTGCTTAATTGCGATAACGAACGAGACCTTAACCTACTAAATAGTGCAGTTAGCTTTTG TGGCGCGTCACTTCTTAGAGGGACTATCGACATCAAGTCGATGGAAGTTTGAGGCAATAACAGGTCTGTG ATGCCCTTAGACGTTCTGGGCCGCACGCGCGCTACACTGACGGAGCCAGCGAGTCTAGCCTTGGCCGAGA GGTCCGGGAAATCTTGTGAAACTCCGTCGTGCTGGGGATAGAGCATTGTAATTTTTGCTCTTCAACGAGG AATTCCTAGTAAGCGCAAGTCATCAGCTTGCGTTGATTACGTCCCTGCCCTTTGTACACACCGCCCGTCG CTACTACCGACTGAATGGTTTGGTGAGGCTTCCGGATTGACCCAGGCACGAGGGCAACCTTGAGCTGGGG TTGAAAAGCTAGTCAAACCTAATCATTTAGAGGAAGTAAAAGTCGTAACAAGGTTTCCGTAGGTGAACTG CGGA</t>
  </si>
  <si>
    <t xml:space="preserve">&gt;LWLF01000022.1:747886-749675(-) tatctggttgatcctgccagtagtcatatgcttgtctcaaagattaaGCCATGCATGTCTAAGTATAAGCAATCTATAcagtgaaactgcgaatGGCTCATTAAATCAGttatcgtttatttgatagtgcATTACTACATGGATAACCGTGGTAATTCTAGAGCTAATACATGCGTAAAATCCCGTCTGggatgtatttattagataaaaaaccaatgtcttcggactttttggtgattcatgataacttctcgaagcgcattgcctttgtgctggcgctggttcattcaaattTCTGCCCTATCAACTGTCGATGGTAGGATAGAGGCCTACCATGGTATCAACGGGTAACGGGGAATTagggttcgattccggagagggagcctgagaaacggctaccacatccaaggaaggcagcaggcgcgcaaattacccaatcctgaCACGGGGAGGTagtgacaataaataacgatacagggcctttggtcttgtaattggaatgagaacaatttaaaccacttatcgaggaacaattggagggcaagtctggtgccagcagccgcggtaattccagctccaatagcgtatattaaagttgttgcagttaaaaagctcgtagttgaaacttgggatTGGAAGTCTGGTCCACCTCACGGTGCGTACTggaacttttgattctttttgcctggacGTCTGTTGCGTTTAACCGCGTGGCAGAAAGGTCAGGCCATTTACTGTGAGAAAATTAgagtgttcaaagcaggcgtttcgctcgaatatattagcatggaataatagaataggacgtatggttctattttgttggtttctagGACCGTCGTAATGATTAATAGGGACAGTCGGGGGCATCAGTATTCAATagtcagaggtgaaattcttggatttattgaagactaactattgcgaaagcatttgccaaggatgttttcattaatcaagaacgaaagttaggggatcgaagacgattAGATACCGTCGTAGTCTTAACCGTAAACTATGCCGACTAGGGATCGGACGGGTAGTTATTTTAGCTCGTTCGGCACCTcgtgagaaatcaaagtttttaGGTTCTGGGGGGAGTATGgtcgcaaggctgaaacttaaaggaattgacggaagggcaccaccaggagtGGAGCCTGCGGCTTAATTTGACTCAACACGGGGAAACTCACCAGGTCCAGACACAATAAGGATTGACAgattgagagctctttcttgattttgtgggtggtggtgcatggccgttCTTAGTTGGTGGAGTGATTTGTCTGCTTAATTGCGATAACGAACGAGACCTTGACCTACTAAATAGctgggtcaacaatttgttgagtatcAGCTTCTTAGAGGGACTATCGGAGACAATTCGAtggaagttcgaggcaataacaggtctgtgatgcccttagacgttctgggccgcacgcgcgctacactgacgcagccagcgagtacataaccttgtccgagaggattgggtaatcttgttaaactgcgtcgtgctggggatagagctttgcaatttttgctcttgaacgaggaattcctagtaagcgcaagtcatcagcttgcgttgattacGTCCCTGCCCTTTGTACACACCGCCCGTCGTTACTACCGATTGAATGGCTTAGTGAGGCCTCCGGATGCGAATtcacttgtgggcaaccgcaacgaagtcgcagaagctggacaaacttggtcatttagaggaagtacaagtcgtaacaaggtttccgtaggtgaacctgcggaaggatcatta </t>
  </si>
  <si>
    <t>&gt;NG_065474.1 [Candida] intermedia JCM 1607 18S rRNA gene, partial sequence; from TYPE material AGTAGTCATATGCTTGTCTCAAAGATTAAGCCATGCATGTCTAAGTATAAGCAATTATACAGTGAAACTG CGAATGGCTCATTAAATCAGTTATCGTTTATTTGATAGTACCTTGCTAATTGGATAAGCCTGGTAATTCT AGAGCTAATACATGCGTCCAAGCCCGACCTCCGGAAGGGCTGTATTTATTAGATAAAAAATCAACATCCG TGATGATTCATAATAACTTTTCGAATCGCATGGCCTCGTGCCGGCGATGGTTCATTCAAATTTCTGCCCT ATCAACTTTCGATGGTAGGATAGAGGCCTACCATGGTTTCAACGGGTAACGGGGAATTAGGGTTCGGTTC CGGAGAGGGAGCCTGAGAAACGGCTACCACATCCAAGGAAGGCAGCAGGCGCGCAAATTACCCAATCCCG ACACGGGGAGGTAGTGACAATAAATAACGATGCAGGGCCTTTCGGGTCTTGTAATTGGAATGAGTACAAT GTAAATACCTTAACGAGGAACAATTGGAGGGCAAGTCTGGTGCCAGCAGCCGCGGTAATTCCAGCTCCAA GAGCGTATATTAAAGTTGTTGCAGTTAAAAAGCTCGTAGTTGAACCTTGGGAAGGCCGCGCCGGTCCGCC TTTTGGCGAGCACTGGAGGCAGCCTTCCTTTCCTCTGCCATCCCTTCGGGGCGGGCAGACTATTACTTTG AGTAAATGAGAGTGTTCAAAGCAGGCGTACGCTTGAATCTGTTAGCATGGAATAATAGAATAGGACGCAT GGTTCTATTTTGTTGGTTTCTAGGACCATCGTAATGATTAATAGGGACGGTCGGGGGCATCAGTATTCAG TTGTCAGAGGTGAAATTCTTGGATTTACTGAAGACTAACTACTGCGAAAGCATTTGCCAAGGACGTTTTC ATTAATCAAGAACGAAAGTTAGGGGATCGAAGATGATCAGATACCGTCGTAGTCTTAACCATAAACTATG CCGACTAGGGATCGGGCGGCGTTCATTTATTGACGCGCTCGGCACCTTACGAGAAATCAAAGTCTTTGGG TTCTGGGGGGAGTATGGTCGCAAGGCTGAAACTTAAAGGAATTGACGGAAGGGCACCACCAGGAGTGGAG CCTGCGGCTTAATTTGACTCAACACGGGGAAACTCACCAGGTCCAGACACAATAAGGATTGACAGATTGA GAGCTCTTTCTTGATTTTGTGGGTGGTGGTGCATGGCCGTTCTTAGTTGGTGGAGTGATTTGTCTGCTTA ATTGCGATAACGAACGAGACCTTAACCTCTAAATAGGGCTGTTAGCATTTTGCTGGCGAGCGCTTCTTAG GGGGACTATTGACTTGAAGTCGATGGAAGTTTGAGGCAATAACAGGTCTGTGATGCCCTTAGACGTTCTG GGCCGCACGCGCGCTACACTGACGGAGCCAGCGAGTTGACCTTGGCCGAGAGGTCTGGGAAATCTTGAGA AACTCCGTCGTGCTGGGGATAGAGCATTGCAATTTTTGCTCTTCAACGAGGAATTCCTAGTAAGCGCAAG TCATCAGCTTGCGTTGATTACGTCCCTGCCCTTTGTACACACCGCCCGTCGCTACTACCGATTGAATGGC TTAGTGAGGCCTCCGGATTTGTCTAGTGCTGGGGGCAACCTCGGCGCGGGACGGAGAAGCTGGTCAAACT TGGTCATTTAGAGGAAGTAAAAGTCGTAACAAGGTTTCCGTAGTGAACCTGCGGAAGGATCATTA</t>
  </si>
  <si>
    <t xml:space="preserve">&gt;NC_018301.1:344547-346333(-) TATCTGGTTGATCCTGCCAGTAGTCATATGCTTGTCTCAAAGATTAAGCCATGCATGTCTAAGTATAAGCAATTATACAGTGAAACTGCGAATGGCTCATTAAATCAGTTATCGTTTATTTGATAGTACCTTACTACTTGGATAACCGTGGTAATTCTAGAGCTAATACATGCTTAAAATCCCGACTGTTTGGAAGGGATGTATTTATTAGATAAAAAATCAATGCCTTCGG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AAGCGTATATTAAAGTTGTTGCAGTTAAAAAGCTCGTAGTTGAACCTTGGGCTTGGCTGGCCGGTCCATCTTTTTTGATGCGTACTGGACCCAGCCGAGCCTTTCCTTCTGGCTAGCCTTTTT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tt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TCACTTCTTAGAGGGACTATCGATTTCAAGTCGATGGAAGTTTGAGGCAATAACAGGTCTGTGATGCCCTTAGACGTTCTGGGCCGCACGCGCGCTACACTGACGGAGCCAGCGAGTATAAACCTTGGCCGAGAGGTCTGGGAAATCTTGTGAAACTCCGTCGTGCTGGGGATAGAGCATTGTAATTATTGCTCTTCAACGAGGAATTCCTAGTAAGCGCAAGTCATCAGCTTGCGTTGATTACGTCCCTGCCCTTTGTACACACCGCCCGTCGCTACTACCGATTGAATGGCTTAGTGAGGCTTCCGGATTGGTTTAGAGAAGGGGGCAACTCCATCTTGGAACCGAGAAGCTAGTCAAACTTGGTCATTTAGAGGAAGTAAAAGTCGTAACAAGGTTTCCGTAGGTGAACCTGCGGAAGGATCATTA </t>
  </si>
  <si>
    <t xml:space="preserve">&gt;Contig006110:326737-328523(-) TATCTGGTTGATCCTGCCAGTAGTCATATGCTTGTCTCAAAGATTAAGCCATGCATGTCTAAGTATAAGCAATTATACAGTGAAACTGCGAATGGCTCATTAAATCAGTTATCGTTTATTTGATAGTACCTTACTACTTGGATAACCGTGGTAATTCTAGAGCTAATACATGCTTAAAATCCCGACTGTTTGGAAGGGATGTATTTATTAGATAAAAAATCAATGCCTTCGG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AAGCGTATATTAAAGTTGTTGCAGTTAAAAAGCTCGTAGTTGAACCTTGGGCTTGGCTGGCCGGTCCATCTTTTTTGATGCGTACTGGACCCAGCCGAGCCTTTCCTTCTGGCTAGCCTTTTTGGCGAACCAGGACTTTTACTTTGAAAAAATTAGAGTGTTCAAAGCAGGCCTTTGCTCGAATATATTAGCATGGAATAATAGAATAGGACGTTATGGTTCTATTTTGTTGGTTTCTAGGACCATCGTAATGATTAATAGGGACGGTCGGGGGTATCAGTATTCAGTAGTCAGAGGTGAAATTCTTGGATTTACTGAAGACTAACTACTGCGAAAGCATTTACCAAGGACGTTTTCATTAATCAAGAACGAAAGTTAGGGGATCGAAGATGATCAGATACCGTCGTAGTCTTAACCATAAACTATGCCGACTAGGGATCGGTTGTT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TCACTTCTTAGAGGGACTATCGATTTCAAGTCGATGGAAGTTTGAGGCAATAACAGGTCTGTGATGCCCTTAGACGTTCTGGGCCGCACGCGCGCTACACTGACGGAGCCAGCGAGTATAAACCTTGGCCGAGAGGTCTGGGAAATCTTGTGAAACTCCGTCGTGCTGGGGATAGAGCATTGTAATTATTGCTCTTCAACGAGGAATTCCTAGTAAGCGCAAGTCATCAGCTTGCGTTGATTACGTCCCTGCCCTTTGTACACACCGCCCGTCGCTACTACCGATTGAATGGCTTAGTGAGGCTTCCGGATTGGTTTAGAGAAGGGGGCAACTCCATCTTGGAACCGAGAAGCTAGTCAAACTTGGTCATTTAGAGGAAGTAAAAGTCGTAACAAGGTTTCCGTAGGTGAACCTGCGGAAGGATCATTA </t>
  </si>
  <si>
    <t xml:space="preserve">&gt;LMTL01000214.1:4-1788(+) TATCTGGTTGATCCTGCCAGTAGTCATATGCTTGTCTCAAAGATTAAGCCATGCATGTCTAAGTATAAGCAATTTATACAGTGAAACTGCGAATGGCTCATTAAATCAGTTATCGTTTATTTGATAGTACCTTACTACTTGGATATCCGTGGTAATTCTAGAGCTAATACATGCTTAAAATCCCGACTGTTTGGAAGGGATGTATTTATTagataaaaaatcaatgtCTTCGGTCTCTTTGATGATTCATAATAACTTTTCGAATCGCATGGCCTTGTGCTGGCGTTGGTTCATTCAAATTTCTGCCCTATCAACTTTCGATGGTAGGATAGTGGCCTACCATGGTTTCAACGGGTAACGGGGAATAAGGGTTCGATTCCGGAGAGGGCGCCTGAGAAACGGCTACCACATCCAAGGAAGGCAGCAGGCGCGCAAATTACCCAATCCCGACACGGGGAGGTAGTGACAATAAATAACGATACAGGGCACCTTTGGGTCTTGTAATTGGAATGAGTACAATGTAAATACCTTAACGAGGAACAATTGGAGGGCAAGTCTGGTGCCAGCAGCCGCAGTAATTCCAGCTCCAAAAGCGTATATTAAAGTTGTTGCAGTTAAAAAGCTCGTAGTTGATCCTTGGGCTTGGTTGGCCGGTCCATCTTTTTGATGCGTACTGGACCCAACCGAGCCTTTCCTTCTGGCTAGCCATTTGGTGAACCAGGACTTTTactttgaaaaaattagagTGTTCAAAGCAGGCCTTTGCTCGAATATATTAGCATGAAATAATAGAATAGGACGTTATGGTTCTATTTTGTTGGTTTCTAGGACCATCGTAATGATTAATAGGGACGGTCGGGGGTATCAGTATTCAGTTGTCTGAGGTGAAATTCTTGGATTTACTGAAGACTAACTACTGCGAAAGCATTTACCAAGGACGTTTTCATTAATCAAGAACGAAAGTTAGGGGATCGAAGATGATCAGATACCGTCGTAGTCTTAACCATAAACTATGCCGACTAGGGATCGGATGTTGTTCTTTATTGACGCAATCGGCACCTTACGAGAAATCAAAGTCTTTGGGTTCTGGGGGGAGAATGGTCGCAAGGCTGAAACTTAAAGGAATTGACGGAAGGGCACCACCAGGAGTGGAGCCTGCGGCTTAATTTGACTCAACACGGGGAATCTCACCAGGTCCAGACACAATAAGGATTGACAGATTGAGAGCtctttcttgattttgtGGGAGGTGGTGCATGGCCGTTCTTAGTTGGTGGTGTGATTTGTCTGCTTAATTGCGATAACGAACGAGACCTTAACCTACTAAATAGTGCTGCTAGCATTTGCTGGTATAGTCACTTCTTAGAGGGACTATCGATTTCAAGTCGATGGAAGTTTGAGGCAATAACAGGTCTGTGATGCCCTTAGACGTTCTGGGCCGCACGCGCGCTACACTGACGGAGCCAGTGAGTATAAACCTTGGCCGAGAGGACTGGGAAATCTTGTGAAACTCCGTCGTGCTGGGGATAGAGCATTGTAATTGTTGCTCTTCAACGAGGAATTCCTAGTAAGCGCAAGTCATCAGCTTGCGTTGATTACGTCCCTGCCCTTTGTACTCACCGCCCGTCGCTACTACCGATTGAATGGCTTAGTGAGGCTTCCGGATTGGTTTAGGAAAGGGGGCAACTCCATTCTGGAACCGAGAAGCTAGTCAAACTTGGTCATTTAGAGGAAGTAAAAGTCGTAACAAGGTTTCCGTAGGTGAACCTGCGGAAGGATCATTA </t>
  </si>
  <si>
    <t>Kurtzman CP, Robnett CJ. Three new anascosporic genera of the Saccharomycotina: Danielozyma gen. nov., Deakozyma gen. nov. and Middelhovenomyces gen. nov. Antonie Van Leeuwenhoek. 2014 May;105(5):933-42. doi: 10.1007/s10482-014-0149-9. Epub 2014 Mar 16. PMID: 24633952.</t>
  </si>
  <si>
    <t>&gt;KF964119.1 Candida sorboxylosa strain NRRL Y-17669 18S ribosomal RNA gene, partial sequence ATACAGTGAAACTGCGAATGGCTCATTAAATCAGTTATCGTTTATTTGATAGTGCATTACTACATGGATA ACCGTGGTAATTCTAGAGCTAATACATGCGTAAAATCCCGTCTGGGATGTATTTATTAGATAAAAAACCA ATGTCTTCGGACTTTTTGGTGATTCATGATAACTTCTCGAAGCGCATTGCCTTTGTGCTGGCGCTGGTTC ATTCAAATTTCTGCCCTATCAACTGTCGATGGTAGGATAGAGGCCTACCATGGTATCAACGGGTAACGGG GAATTAGGGTTCGATTCCGGAGAGGGAGCCTGAGAAACGGCTACCACATCCAAGGAAGGCAGCAGGCGCG CAAATTACCCAATCCTGACACGGGGAGGTAGTGACAATAAATAACGATACAGGGCCTTTGGTCTTGTAAT TGGAATGAGAACAATTTAAACCACTTATCGAGGAACAATTGGAGGGCAAGTCTGGTGCCAGCAGCCGCGG TAATTCCAGCTCCAATAGCGTATATTAAAGTTGTTGCAGTTAAAAAGCTCGTAGTTGAAACTTGGGATTG GGAGTCTGGTCCACCTCACGGTGCGTACTGGAACTCTTGATTCTTTTTGCCTGGACGTCTGTTGCGTTTA ANCGCGTGGCAGAAAGGTCAGGCCATTTACTGTGAGAAAATTAGAGTGTTCAAAGCAGGCGTTTCGCTCG AATATATTAGCATGGAATAATAGAATAGGACGTATGGTTCTATTTTGTTGGTTTCTAGGACCGTCGTAAT GATTAATAGGGACAGTCGGGGGCATCAGTATTCAATAGTCAGAGGTGAAATTCTTGGATTTATTGAAGAC TAACTATTGCGAAAGCATTTGCCAAGGATGTTTTCATTAATCAAGAACGAAAGTTAGGGGATCGAAGANG ATTAGATACCGTCGTAGTCTTAACCGTAAACTATGCCGACTAGGGATCGGACGGGTAGTTATTTTAGACT CGTTCGGCACCTTATGAGAAATCAAAGTTTTTAGGTTCTGGGGGGAGTATGGTCGCAAGGCTGAAACTTA AAGGAATTGACGGAAGGGCACCACCAGGAGTGGAGCCTGCGGCTTAATTTGACTCAACACGGGGAAACTC ACCAGGTCCAGACACAATAAGGATTGACAGATTGAGAGCTCTTTCTTGATTTTGTGGGTGGTGGTGCATG GCCGTTCTTAGTTGGTGGAGTGATTTGTCTGCTTAATTGCGATAACGAACGAGACCTTGACCTACTAAAT AGCTGGGTCAACAATTTGTTGAGTATCAGCTTCTTAGAGGGACTATCGGAGACAATTCGATGGAAGTTCG AGGCAATAACAGGTCTGTGATGCCCTTAGACGTTCTGGGCCGCACGCGCGCTACACTGACGCAGCCAGCG AGTACATAACCTTGTCCGAGAGGANTGGGTAATCTTGTTAAACTGCGTCGTGCTGGGGATAGAGCTTTGC AATTTTTGCTCTTGAACGAGGAATTCCTAGTAAGCGCAAGTCATCAGCTTGCGTTGATTACGTCCCTGCC CTTTGTACACACCGCCCGTCGTTACTACCGATTGAATGGCTTANTGAGGCCTCCGGATGCGAATTCACTT GTGGGCAACCGCAACGAAGTCGCAGAAGCTGGACAAACTTGGTCATTTAGAGGAAGTACAAGTCGTAACA AGGTTTCCGTAGG</t>
  </si>
  <si>
    <t xml:space="preserve">&gt;NG_063504.1 [Candida] succiphila JCM 9445 18S rRNA gene, partial sequence; from TYPE material AGTCATATGCTTGTCTCAAAGATTAAGCCATGCATGTCTAAGTATAAGCAATTTATACAGTGAAACTGCG AATGGCTCATTAAATCAGTTATCGTTTATTTGATAGTTCCTTTCTACATGGATAACCGTGGAAAATCTAG AGCTAATACATGCGTAAAATCCCAACCTTTGGTAGGGATGTATTTATTAGATAAAAAACTAATGCCTTTC GGGGCTCTTTGGTGATTCATAATAACTTTTCGAAGCTCATGGCCTTGTGCTGGAGCTGGTTCATTCAAAT TTCTGCCCTATCAACTTTCGATGGTAGGATAGTGGCCTACCATGGTTTTCACGGGTAACGGGGAATAAGG GTTCGATTCCGGAGAGGGAGCCTGAGAAACGGCTACCACATCCAAGGAAGGCAGCAGGCGCGCAAATTAC CCAATCCTGACACAGGGAGGTAGTGACAATATATAACGATACAGGGCCCTTTGGGTCTTGTAATTGGAAT GAGTACAATGTAAATACCTTAACGAGGAACAATTGGAGGGCAAGTCTGGTGCCAGCAGCCGCGGTAATTC CAGCTCCAATAGCGTATATTAAAGTTGTTGCAGTTAAAAAGCTCGTAGTTGAACCTTGGGCCTGGTTGGC CGGTCTGCCTATGGCATGTACTGGATCTAACCGGGTCTTTCCTTCTGGCTAACCTGTGCTTCGGTACAGG CAAACCAGGACATTTACTTTGAAAAAATTAGAGTGTTCAAAGCAGGCCTTTGCTCGAATATATTAGCATG GAATAATAGAATAGGACGTTATGGTTCTATTTTGTTGGTTTCTAGGACCATCGTAATGATTAATAGGGAC GGTCGGGGGCATCAGTATTCAGTTGTCAGAGGTGAAATTCTTGGATTTACTGAAGACTAACTACTGCGAA AGCATTTGCCAAGGACGTTTTCATTAATCAAGAACGAAAGTTAGGGGATCGAAGATGATCAGATACCGTC GTAGTCTTAACCATAAACTATGCCGACTAGGGATCGGGTGGTGTTTTTTTTTGACTCACTCGGCACCTTA CGGGAAATCAAAGTTTTTGGGTTCTGGGGGGAGTATGGTCGCAAGGCTGAAACTTAAAGGAATTGACGGA AGGGCACCACCAGGAGTGGGACTGCGGCTTAATTTGACTCAACACGGGGAAACTCACCAGGTCCAGACAC AATAAGGATTGACAGATTGAGAGCTCTTTCTTGATTTTGTGGGTGGTGGTGCATGGCCGTTCTTAGTTGG TGGAGTGATTTGTCTGCTTAATTNNGATAACGAACGAGACCTTAACCTACTTGTTAGGACTGCCAGCTTT TGCTGGTTAGTTCTTCCTAGAGGGACTATCGATTTCAAGTCGATGGAAGTTTGAGGCAATAACAGGTCTG TGATGCCCTTAGACGTTCTGGGCCGCACGCGCGCTACACTGACGGAGCCAACGAGTTCTATCCTTGGCCG AGAGGTCCGGGTAACCTTGTTAAACTCCGTCGTGCTGGGGATAGAGCATTGTAATTATTGCTCTTCAACG AGGAATTCCTAGTAAGCGCAAGTCATCAGCTTGCGTTGATTACGTCCCTGCCCTTTGTACACACCGCCCG TCGCTACTACCGATTGAATGGCTTAGTGAGGCTTCCGGATTGGTTTAGAGAAGGGGGCAACTCCATCTTC GAACCGAGAAGTTAGTCAAACTTGGTCATTTAGAGGAAGTAAAAGTCGTAACAAGGTTTCCGTAGGTGAA CCTGCGG </t>
  </si>
  <si>
    <t>scaffold_4</t>
  </si>
  <si>
    <t>Suh SO, McHugh JV, Pollock DD, Blackwell M. The beetle gut: a hyperdiverse source of novel yeasts. Mycol Res. 2005 Mar;109(Pt 3):261-5. doi: 10.1017/s0953756205002388. PMID: 15912941; PMCID: PMC2943959.</t>
  </si>
  <si>
    <t xml:space="preserve">&gt;AY227713.1 Candida tanzawaensis strain NRRL Y-17324 18S ribosomal RNA gene, partial sequence AAAGATTAAGCCATGCATGTCTAAGTATAAGCAATTATACAGTGAAACTGCGAATGGCTCATTAAATCAG TTATCGTTTATTTGATAGTACCTTACTACTTGGATAACCGTGGTAATTCTAGAGCTAATACATGCTTAAA ATCCCGACCTCTGGAAGGGATGTATTTATTAGATAAAAAATCAATGCTTCGGCTTCTTGATGATTCATAA TAACTTTTCGAATCGCATGGCTTTACGCCGGCGATGGTTCATTCAAATTTCTGCCCTATCAACTTTCGAT GGTAGGATAGTGGCCTACCATGGTTTCAACGGGTAACGGGGAATAAGGGTTCGATTCCGGAGAGGGAGCC TGAGAAACGGCTACCACATCCAAGGAAGGCAGCAGGCGCGCAAATTACCCAATCCCGACACGGGGAGGTA GTGACAATAAATAACGATGCAGGGCCCTTATGGGTCTTGTAATTGGAATGAGTACAATGTAAATACCTTA ACGAGGAACAATTGGAGGGCAAGTCTGGTGCCAGCAGCCGCGGTAATTCCAGCTCCAAAAGCGTATATTA AAGTTGTTGCAGTTAAAAAGCTCGTAGTTGAACCTTGGGCATGGTTGGCCGGTCCGCTTTTTGCGAGTAC TGGACTCGACCGTGCCTTTCCTTCTGGGGAGCGCAAGCAAACCAGGACTTTTACTTTGAAAAAATTAGAG TGTTCAAAGCAGGCCTTTGCTCGAATATATTAGCATGGAATAATAGAATAGGACGTATGGTTCTATTTTG TTGGTTTCTAGGACCATCGTAATGATTAATAGGGACGGACGGGGGTATCAGTATTCAGTTGTCAGAGGTG AAATTCTTGGATTTACTGAAGACTAACTACTGCGAAAGCATTTACCAAGCACGTTTTCATTAATCAAGAA CGAAAGTTAGGGGATCGAAGATGATCAGATACCGTCGTAGTCTTAACCATAAACTATGCCGACTAGGGAT CGGGCGGAGTTCTTTTTTGACGCGCTCGGCACCTTACGAGAAATCAAAGTCTTTGGGTTCTGGGGGGAGT ATGGTCGCAAGGCTGAAACTTAAAGGAATTGACGGAAGGGCACCACCAGGAGTGGAGCCTGCGGCTTAAT TTGACTCAACACGGGGAAACTCACCAGGTCCAGACACAATAAGGATTGACAGATTGAGAGCTCTTTCTTG ATTTTGTGGGTGGTGGTGCATGGCCGTTCTTAGTTGGTGGAGTGATTTGTCTGCTTAATTGCGATAACGA ACGAGACCTTAACCTGCTAAATAGTGCTGCTAGCTTTGGCTGGTATAGTCACTTCTTAGAGGGACTATCG ATTTCAAGTCGATGGAAGTTTGAGGCAATAACAGGTCTGTGATGCCCTTAGACGTTCTGGGCCGCACGCG CGCTACACTGACGGAGCCAGCGAGTATCAGCCTTGGCCGAGAGGTCCGGGAAATCTTGTGAAACTCCGTC GTGCTGGGGATAGAGCATTGTAATTATTGCTCTTCAACGAGGAATTCCTAGTAAGCGCAAGTCATCAGCT TGCGTTGATTACGTCCCTGCCCTTTGTACACACCGCCCGTCGCTACTACCGATTGAATGGCTTAGTGAGG CCTCCGGATTGGTCTAGGGGAGAGGGCAACCTCACCTCGGGACTGAAAAGCTGGTCAAACTTGGTCATTT AGAGGAAGTAAAAGTCGTAACAA </t>
  </si>
  <si>
    <t>&gt;NG_062013.1 Yamadazyma tenuis JCM 9827 18S rRNA gene, partial sequence; from TYPE material AGTAGTCATATGCTTGTCTCAAAGATTAAGCCATGCATGTCTAAGTATAAGCAATTTATACAGTGAAACT GCGAATGGCTCATTAAATCAGTTATCGTTTATTTGATAGTGCTTTACTACTCGGATAACCGTGGTAATTC TAGAGCTAATACGTGCTAAAAATCCCGACCTCTGGAAGGGATGTATTTATTAGATAAAAAATCAATGTCT TCGGACTCTTTGATGATTCATAATAACTTTTCGAATCGCATGGCCTTGTGCTGGCGATGGTTCATTCAAA TTTCTGCCCTATCAACTTTCGATGGTAGGATAGTGGCCTACCATGGTTTCAACGGGTAACGGGGAATTAG GGTTCGATTCCGGAGAGGGAGCCTGAGAAACGGCTACCACATCCAAGGAAGGCAGCAGGCGCGCAAATTA CCCAATCCCGACACGGGGAGGTAGTGACAATAAATAACGATACAGGGCCCTTTCGGGTCTTGTAATTGGA ATGAGTACAATTTAAATACCTTAACGAGGAACAATTGGAGGGCAAGTCTGGTGCCAGCAGCCGCGGTAAT TCCAGCTCCAAGAGCGTATGTAAAAGTTGTTGCAGTTAAAAAGCTCGTAGTTGAACCTTGGGCTTGGTTG GCCGGTCCGCTTTTTTGCGAGTACTGGATTCAACCGAGCCTTTCCTTCTGGCTAACTAGTCGTTTCGGCG GCTAGCGAACCAGGACATTTACTTTGAGAAAATTAGAGTGTTCAAAGCAGGCATTAGCTTGAATATATTA GCATGGAATAATAGAATAGGACGTTATGGTTCTATTTTGTTGGTTTCTAGGACCATCGTAATGATTAATA GGGACGGTCGGGGGCATCAGTATTCAGTTGTCAGAGGTGAAATTCTTGGATTTACTGAAGACTAACTACT GCGAAAGCATTTGCCAAGGACGTTTTCATTAATCAAGAACGAAAGTTAGGGGATCGAAGATGATCAGATA CCGTCGTAGTCTTAACCATAAACTATGCCGACTAGGGATCGGGTGTTGTCCTTTTTTTGGCGCACTCGGC ACCTTACGAGAAATCAAAGTTTTTGGGTTCTGGGGGGAGTATGGTCGCAAGGCTGAAACTTAAAGGAATT GACGGAAGGGCACCACCAGGAGTGGAGCCTGCGGCTTAATTTGACTCAACACGGGGAAACTCACCAGGTC CAGACACAATAAGGATTGACAGATTGAGAGCTCTTTCTTGATTTTGTGGGTGGTGGTGCATGGCCGTTCT TAGTTGGTGGAGTGATTTGTCTGCTTAATTGCGATAACGAACGAGACCTTAACCTACTAAATAGTGCTGC TAGCTTTTGCTGGTATAGTCACTTCTTAGAGGGACTACCGATTTCAAGTCGATGGAAGTTTGAGGCAATA ACAGGTCTGTGATGCCCTTAGACGTTCTGGGCCGCACGCGCGCTACACTGACGGAGCCAGCGAGTATTAA CCTTGGCCGAGAGGTCTGGGAAATCTTGTGAAACTCCGTCGTGCTGGGGATAGAGCATTGTAATTATTGC TCTTCAACGAGGAATTCCTAGTAAGCGCAAGTCATCAGCTTGCGTTGATTACGTCCCTGCCCTTTGTACA CACCGCCCGTCGCTACTACCGATTGAATGGCTTAGTGAGGCCTTCGGATTGGTTTAAGGAAGGGGGCAAC TCCATCCTGGAACCGAAAAGTTGGACAAACTTGGTCATTTAGAGGAAGTAAAAGTCGTAACAAGGTTTCC GTAGTGAACCTGCGGAAGGATCATTA</t>
  </si>
  <si>
    <t xml:space="preserve">&gt;NW_003020039.1:417806-419591(+) TATCTGGTTGATCCTGCCAGTAGTCATATGCTTGTCTCAAAGATTAAGCCATGCATGTCTAAGTATAAGCAATTTATACAGTGAAACTGCGAATGGCTCATTAAATCAGTTATCGTTTATTTGATAGTACCTTACTACTTGGATAACCGTGGTAATTCTAGAGCTAATACATGCTTAAAATCCCGACTGTTTGGAAGGGATGTATTTATTagataaaaaatcaatgtCTTCGGA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AAGCGTATATTAAAGTTGTTGCAGTTAAAAAGCTCGTAGTTGAACCTTGGGCTTGGTTGGCCGGTCCATCTTTCTGATGCGTACTGGACCCAACCGAGCCTTTTCTTCTGGCTAGCCTTTT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tt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TCACTTCTTAGAGGGACTATCGATTTCAAGTCGATGGAAGTTTGAGGCAATAACAGGTCTGTGATGCCCTTAGACGTTCTGGGCCGCACGCGCGCTACACTGACGGAGCCAGCGAGTATAAACCTTGGCCGAGAGGTCTGGGAAATCTTGTGAAACTCCGTCGTGCTGGGGATAGAGCATTGTAATTGTTGCTCTTCAACGAGGAATTCCTAGTAAGCGCAAGTCATCAGCTTGCGTTGATTACGTCCCTGCCCTTTGTACACACCGCCCGTCGCTACTACCGATTGAATGGCTTAGTGAGGCTTCCGGATTGGTTTAGGAAAGGGGGCAACTCCATTCTGGAACCGAGAAGCTAGTCAAACTTGGTCATTTAGAGGAAGTAAAAGTCGTAACAAGGTTTCCGTAGGTGAACCTGCGGAAGGATCATTA </t>
  </si>
  <si>
    <t>Suzuki M, Suh SO, Sugita T, Nakase T. A phylogenetic study on galactose-containing Candida species based on 18S ribosomal DNA sequences. J Gen Appl Microbiol. 1999 Oct;45(5):229-238. doi: 10.2323/jgam.45.229. PMID: 12501365.</t>
  </si>
  <si>
    <t>&gt;NG_063437.1 Wickerhamiella versatilis JCM 8065 18S rRNA gene, partial sequence; from TYPE material AATGTATGCTTGCATCAAAGATTAAGCCATGCATGTCTAAGTATAAGCAATCTATACTGTGAAACTGCGA ATGGCTCATTATATCAGTCATAATCTACTCGGAGATTCCTTACTACATGGATACCTGTGGTAATTCTAGA GCTAATACATGCGACAAACCCCGTTTGGGCCGTATTTATTAGATAAAGAACCAATGCTTCGGGCCTTATG GTGATTCATGATAACTTTTCGAAGCGCACAGCCTTTGTGCCGGCGCTGGTCCGATCGAGTTTCTGCCCTA TCAACTTTCGATGGTAAGGTAGTGGCTTACCATGGTTGCAACGGGTAACGGGGAATTAGGGTTCGATTCC GGAGAGGGAGCCTGAGAAACGGCTACCACTTCCAAGGAAGGCAGCAGGCGCGCAAATTACCCAATCCTGA CACAGGGAGGTAGTGACAATAAATAACGGTCCGGGGCCTATGGTCTCGGAACTGGAATGAGAACAATTTA AACCACTTATCGAGGAACCATTGGAGGGCAAGTCTGGTGCCAGCAGCCGCGGTAATTCCAGCTCCAATAG CGTATGTTAAAGTTGTTGCAGTTAAAAAGCTCGTAGTTGAATTTCAGCCGTTACTGGCCGGTTCCACCTT ACGGTGCGCACTGGTCTTAGTGGTGGCTTTTTCGTACGCCTCTCTGCGCTTAACTGTGTGGTAGGAAGGT GTCGGCCTTTTACTGTGAGAAAATTAGAGTGTTCAAGCAGGCTTCGCTCGAATATATTAGCATGGAATAA TAGAATAGGACGTACGGTTCTATTTTGTGGGTTCCTAGAACCGTCGTAATGATTAACAGAACCGGTCGGG GGCATCTGTATCCCGTGGTCAGAGGTGAAATTCTTGGATTCACGGAAGACAAACAACTGCGAAAGCATTT GCCAAGGACGCCTCCATTAATCAAGAACGAAAGTTAGGGGATCGAAGACGCTTAGATACCGTCGTAGTCT TAACCGTAAACTATGCCGACTTGGGATCGGTCTCGTAGACTTTTTGCAGCAAGCCCGGCACCATGTGAGA AATCAAAGTTTTTAGGTTCTGGGGGAAGTATGGTCGCAAGGCTGAAACTTAAAGGAATTGACGGAAGGGC ACCACCAGGAGTGGGACCTGCGGCTTAATTTGACTCAACACGGGGAAACTCACCAGGTCCAGACACAGTA AGGATTGACAGATTGAGAGCTCTTTCTTGATTCTGTGGGTGGTGGTGCATGGCCGTTCTTAGTTGGTGGA GTGATTTGTCTGCTTAATTGCGATAACGAACGAGACCTTGACCTACTAAATAGCTCCCTCTCCATTTGGA GGGTTTTGTGAGCTTCTTAGAGGGACTCCTAGCAAAAAGTTAGGGGAAGTACGAGGCAATAACAGGTCTG TGATGCCCTTAGACGTTCTGGGCCGCACGCGCGCTACACTGACGCAGCCAGCGAGTACATAACCTTGTCC GAAAGGTCTGGGTAATCTTGTTAAACTGCGTCGTGCTGGGGACAGAGCTTTGCAATTTTTGCTCTCGAAC GAGGAATTCCTAGTAGGCGCAAGTCATCAACTTGCGTCGATTACGTCCCTGCCCTTTGTACACACCGCCC GTCGTTACTACCGATTGAATGGCTTAGTGAGGCCTTCGGATGCGAGCTCCTGTGTGGGCAACCACACTGA GCTTACAGAAGTTGGACAAACTTGGTCATTTAGAGGAAGTACAAGTCGTAACAAGGTTTCCGTAGGTGAA CCTGCGGA</t>
  </si>
  <si>
    <t>NW_003101576.1</t>
  </si>
  <si>
    <t xml:space="preserve">&gt;NW_003101576.1:1868552-1870315(-) TATCTGGTTGATCCTGCCAGTAGTCATATGCTTGTCTCAAAGATTAAGCCATGCATGTCTAAGTATAAGCATTATACAGTGAAACTGCGAATGGCTCATTAAATCAGTTATCGTTTATTTGATAGTACCTTGCTAATTGGCATACGCCTGGCAATTCTAGAGCTAATACATGCGTCCAAGCCCGACCTCTGGAAGGGCTGTATTTATTAGATAAAAAATCAACATCCGTGATGATTCATAATAACTTGTCGAATCGCAGGGCCTCGAGCCGGCGATGGTTCATTCAAATTTCTGCCCTATCAACTTTCGATGGTAGGATAGAGGCCTACCATGGTTTCAACGGGTAACGGGGAATTAGGGTTCGGTTCCGGAGAGGGAGCCTGAGAAACGGCTACCACATCCAAGGAAGGCAGCAGGCGCGCAAATTACCCAATCCCGACACGGGGAGGTAGTGACAATAAATAACGATGCAGGGCCCTTTCGGGTCTTGTAATTGGAATGAGTACAATGTAAATACCTTAACGAGGAACAATTGGAGGGCAAGTCTGGTGCCAGCAGCCGCGGTAATTCCAGCTCCAAGAGCGTATATTAAAGTTGTTGCAGTTAAAAAGCTCGTAGTTGAACCTTGGAGGCGCCGTGCCGGTCCGCTTAGGCGAGCACTGGAGGCGGCGCCTCTTTCCCTCCTCCTCTTAGCAATAAGAGGAGGACTGTTACTTTGAGTAAATGAGAGTGTTCAAAGCAGGCGCACGCTTGAATCTGTTAGCATGGAATAATAGAATAGGACGCATGGTTCTATTTTGTTGGTTTCTAGGACCCATCGTAATGATTAATAGGGACGGTCGGGGGCATCAGTATTCAGTTGTCAGAGGTGAAATTCTTGGATTTACTGAAGACTAACTACTGCGAAAGCATTTGCCAAGGACGTTTTCATTAATCAAGAACGAAAGTTAGGGGATCGAAGATGATCAGATACCGTCGTAGTCTTAACCATAAACTATGCCGACTAGGGATCGGGCGGCGTTCATTTAGTGACGCGCTCGGCACCTTAcgagaaatcaaagtctttgggTTCTGGGGGGAGTATGGTCGCAAGGCTGAAACTTAAAGGAATTGACGGAAGGGCACCACCAGGAGTGGAGCCTGCGGCTTAATTTGACTCAACACGGGGAAACTCACCAGGTCCAGACACAATAAGGATTGACAGATTGAGAgctctttcttgattttgtgggTGGTGGTGCATGGCCGTTCTTAGTTGGTGGAGTGATTTGTCTGCTTAATTGCGATAACGAACGAGACCTTAACCTCTAAATAGCGCCGCTAGCCTTGTGCTGGCGCGCGCTTCTTAGGGGGACTATTGACTTGAAGTCGATGGAAGTTTGAGGCAATAACAGGTCTGTGATGCCCTTAGACGTTCTGGGCCGCACGCGCGCTACACTGACGGAGCCAGCGAGTTGACCTTGGCCGAGAGGTCTGGGAAATCTTGGGAAACTCCGTCGTGCTGGGGATAGAGCATTGCAATTATTGCTCTTCAACGAGGAATTCCTAGTAAGCGCAAGTCATCAGCTTGCGTTGATTACGTCCCTGCCCTTTGTACACACCGCCCGTCGCTACTACCGATTGAATGGCTTAGTGAGGCCTCCGGATTTGTCTAAGCCGAGGGCGACCTTGGCGGTGACGGAGAAGCTGGTCAAACTTGGTCATTTTGAGGAAGTAAAAGTCGTAACAAGGTTTCCGTAGGTGAACCTGCGGAAGGATCATTA </t>
  </si>
  <si>
    <t xml:space="preserve">&gt;NG_063305.1 Cyberlindnera fabianii NRRL Y-1871 18S rRNA gene, partial sequence; from TYPE material ATTTATACAGTGAAACTGCGAATGGCTCATTAAATCAGTTATAGTTTATTTGATAGTACCTTACCAAAGG ATAACCCTGGTAATTCTAGAGCTAATACTTATTAAAAACCCCGACTGTTTGGGAGGGGTGTATTTATTAG ATAAAAAATCAATGCCTTCGGGCTCTTTGATGATTCATAATAACTTCTCGAATCGCATGGCTTCGTGCCG GCGATGGTTCATTCAAATTTCTGCCCTATCAACTTTCGATGGTAGGATAGTGGCCTACCATGGTGGCAAC GGGTAACGGGGAATTAGGGTTCGATTCCGGAGAGGGAGCCTGAGAAACGGCTACCACATCCAAGGAAGGC AGCAGGCGCGCAAATTACCCAATCCTAATACAGGGAGGTAGTGACAATAAATAACGATACAGGGCCCTTT CGGGTCTTGTAATTGGAATGAGTACAATGTAAATACCTTAACGAGGAACAATTGGAGGGCAAGTCTGGTG CCAGCAGCCGCGGTAATTCCAGCTCCAATAGCGTATATTAAAGTTGTTGCAGTTAAAAAGCTCGTAGTTG AACTTTGGGCTTGGTTGGCCGGTCCGTTTTTATGACGTGTACTGGTTCCAACCGAGCCTTTCCTTCTGGC TAACTATCCTTTCGGGGGTAGCGAACCAGGACTTTTACTTTGAAAAAATTAGAGTGTTCAAAGCAGGCCT TTGCTCGAATATATTAGCATGGAATAATAGAATAGGACGTTTGGTTCTATTTTGTTGGTTTCTAGGACCA TCGTAATGATTAATAGGGACGGTCGGGGGCATCAGTATTCAATTGTCAGAGGTGAAATTCTTGGATTTAT TGAAGACTAACTACTGCGAAAGCATTTGCCAAGGACGTTTTCATTAATCAAGAACGAAAGTTAGGGGATC GAAGATGATCAGATACCGTCGTAGTCTTAACCATAAACTATGCCGACTAGGGATCGGGTGTTGTTTTTTT AACGACTCACTCGGCACCTTACGAGAAATCAAAGTCTTTGGGTTCTGGGGGGAGTATGGTCGCAAGGCTG AAACTTAAAGGAATTGACGGAAGGGCACCACCAGGAGTGGAGCCTGCGGCTTAATTTGACTCAACACGGG GAAACTCACCAGGTCCAGACACAATAAGGATTGACAGATTGAGAGCTCTTTCTTGATTTTGTGGGTGGTG GTGCATGGCCGTTCTTAGTTGGTGGAGTGATTTGTCTGCTTAATTGCGATAACGAACGAGACCTTAACCT ACTAAATAGTGCGACTAGCTTTTTGCTGGTATTGTCACTTCTTAGAGGGACTATCTATTTCAAGTAGATG GAAGTTTGAGGCAATAACAGGTCTGTGATGCCCTTAGACGTTCTGGGCCGCACGCGCGCTACACTGACGG AGCCAGCGAGTATTAACCTTTGCCGAGAGGTATGGGTAATCTTGTGAAACTCCGTCGTGCTGGGGATAGA GCATTGCAATTATTGCTCTTCAACGAGGAATTCCTAGTAAGCGCAAGTCATCAGCTTGCGTTGATTACGT CCCTGCCCTTTGTACACACCGCCCGTCGCTACTACCGATTGAATGGCTTAGTGAGGCTTCAGGATTGGCT TAGACCAGGAGGCAACTCCCAGTCAGAGCCGAGAATCTAGTCAAACTTGGTCA  </t>
  </si>
  <si>
    <t>&gt;NG_063300.1 Cyberlindnera jadinii NRRL Y-1542 18S rRNA gene, partial sequence; from TYPE material ATTTATACAGTGAAACTGCGAATGGCTCATTAAATCAGTTATAGTTTATTTGATAGTACCTTACTACTTG GATAACCGTGGTAATTCTAGAGCTAATACATGCTAAAAACCCCGACTGCTCGGGAGGGGTGTATTTATTA GATAAAAAATCAATGCCCTCGGGCTCTTTGATGATTCATAATAACTTGTCGAATCGCATGGCTTTACGCC GGCGATGGTTCATTCAAATTTCTGCCCTATCAACTGTCGATGGTAGGATAGTGGCCTACCATGGTGGCAA CGGGTAACGGGGAATAAGGGTTCGATTCCGGAGAGGGAGCCTGAGAAACGGCTACCACATCCAAGGAAGG CAGCAGGCGCGCAAATTACCCAATCCTAATTCAGGGAGGTAGTGACAATAAATAACGATACAGGGCCCTT CTGGGTCTTGTAATTGGAATGAGTACAATGTAAATACCTTAACGAGGAACAATTGGAGGGCAAGTCTGGT GCCAGCAGCCGCGGTAATTCCAGCTCCAATAGCGTATATTAAAGTTGTTGCAGTTAAAAAGCTCGTAGTT GAACTTTGGGCCTGGCAGGCCGGTCCGCTTTTTGGCGAGTACTGACCCTGCCGGGCCTTTCCTTCTGGCT AACCTCCCCTCTGGAGAGGCGAACAGGACTTTTACTTTGAAAAAATTAGAGTGTTCAAAGCAGGCCTTTG CTCGAATATATTAGCATGGAATAATAGAATAGGACGTTTGGTTCTATTTTGTTGGTTTCTAGGACCATCG TAATGATTAATAGGGACGGTCGGGGGCATCAGTATTCAGTTGTCAGAGGTGAAATTCTTGGATTTACTGA AGACTAACTACTGCGAAAGCATTTGCCAAGGACGTTTTCATTAATCAAGAACGAAAGTTAGGGGATCGAA GATGATCAGATACCGTCGTAGTCTTAACCATAAACTATGCCGACTAGGGATCGGGTGTTGTTTTTATAAT GACTCACTCGGCACCTTACGAGAAATCAAAGTCTTTGGGTTCTGGGGGGAGTATGGTCGCAAGGCTGAAA CTTAAAGGAATTGACGGAAGGGCACCACCAGGAGTGGAGCCTGCGGCTTAATTTGACTCAACACGGGGAA ACTCACCAGGTCCAGACACAATAAGGATTGACAGATTGAGAGCTCTTTCTTGATTTTGTGGGTGGTGGTG CATGGCCGTTCTTAGTTGGTGGAGTGATTTGTCTGCTTAATTGCGATAACGAACGAGACCTTAACCTACT AAATAGCGCGACTAGCTTTTGCTGGTGCTGACGCTTCTTAGAGGGACTATCGATTTCAAGTCGATGGAAG TTTGAGGCAATAACAGGTCTGTGATGCCCTTAGACGTTCTGGGCCGCACGCGCGCTACACTGACGGAGCC AGCGAGTCTAGCCTTGGCCGAGAGGTCATGGGTAATCTTGTGAAACTCCGTCGTGCTGGGGATAGAGCAT TGCAATTATTGCTCTTCAACGAGGAATTCCTAGTAAGCGCAAGTCATCAGCTTGCGTTGATTACGTCCCT GCCCTTTGTACACACCGCCCGTCGCTACTACCGATTGAATGGCTTAGTGAGGCTTCAGGATTGGCTTATG GCGGGAGGCGACTCCTGCCTGGAGCCGAGAATCTAGTCAAACTTGGTCATT</t>
  </si>
  <si>
    <t>&gt;NG_063361.1 Debaryomyces hansenii NRRL Y-7426 18S rRNA gene, partial sequence; from TYPE material GCTTGTCTCAAAGATTAAGCCATGCATGTCTAAGTATAAGCAATTTATACAGTGAAACTGCGAATGGCTC ATTAAATCAGTTATCGTTTATTTGATAGTACCTTTACTACTTGGATAACCGTGGTAATTCTAGAGCTAAT ACATGCTAAAAATCCCGACTGTTTGGAAGGGATGTATTTATTAGATAAAAAATCAATGCTTTTCGGAGCT CTTTGATGATTCATAATAACTTTTCGAATCGCATGGCCTTGTGCTGGCGATGGTTCATTCAAATTTCTGC CCTATCAACTTTCGATGGTAGGATAGTGGCCTACCATGGTTTCAACGGGTAACGGGGAATAAGGGTTCGA TTCCGGAGAGGGAGCCTGAGAAACGGCTACCACATCCAAGGAAGGCAGCAGGCGCGCAAATTACCCAATC CCGACACGGGGAGGTAGTGACAATAAATAACGATACAGGGCCCTTTCGGGTCTTGTAATTGGAATGAGTA CAATGTAAATACCTTAACGAGGAACAATTGGAGGGCAAGTCTGGTGCCAGCAGCCGCGGTAATTCCAGCT CCAATAGCGTATATTAAAGTTGTTGCAGTTAAAAAGCTCGTAGTTGAACCTTGGGCTTGGTTGGCCGGTC CGCCTTTTTGGCGAGTACTGGACCCAACCGAGCCTTTCCTTCTGGCTAACCTTTCGCCCTTGTGGTGTTT GGCGAACCAGGACTTTTACTTTGAAAAAATTAGAGTGTTCAAAGCAGGCCTTTGCTCGAATATATTAGCA TGGAATAATAGAATAGGACGTTATGGTTCTATTTTGTTGGTTTCTAGGACCATCGTAATGATTAATAGGG ACGGTCGGGGGCATCAGTATTCAGTTGTCAGAGGTGAAATTCTTGGATTACCTGAAGACTAACTACTGCG AAAGCATTTGCCAAGGACGTTTTCATTAATCAAGAACGAAAGTTAGGGGATCGAAGATGATCAGATACCG TCGTAGTCTTAACCATAAACTATGCCGACTAGGGATCGGGTGTTGTTCTTTTTTTGACGCACTCGGCACC TTACGAGAAATCAAAGTCTTTGGGTTCTGGGGGGAGTATGGTCGCAAGGCTGAAACTTAAAGGAATTGAC GGAAGGGCACCACCAGGAGTGGAGCCTGCGGCTTAATTTGACTCAACACGGGGAAACTCACCAGGTCCAG ACACAATAAGGATTGACAGATTGAGAGCTCTTTCTTGATTTTGTGGGTGGTGGTGCATGGCCGTTCTTAG TTGGTGGAGTGATTTGTCTGCTTAATTGCGATAACGAACGAGACCTTAACCTACTAAATAGTGCTGCTAG CTTTTGCTGGTATAGTCACTTCTTAGAGGGACTATCGATTTCAAGTCGATGGAAGTTTGAGGCAATAACA GGTCTGTGATGCCCTTAGACGTTCTGGGCCGCACGCGCGCTACACTGACGGAGCCAACGAGTATTAACCT TGGCCGAGAGGTCTGGGAAATCTTGTGAAACTCCGTCGTGCTGGGGATAGAGCATTGTAATTATTGCTCT TCAACGAGGAATTCCTAGTAAGCGCAAGTCATCAGCTTGCGTTGATTACGTCCCTGCCCTTTGTACACAC CGCCCGTCGCTACTACCGATTGAATGGCTTAGTGAGGCCTCCGGATTGGTTTAAAGAAGGGGGCAACTCC ATCTTGGAACCGAAAAGCTGGTCAAACTTGGTCATTTAGAGGAAGTAAAAGTCGTAACAAGGTTTCCGTA GG</t>
  </si>
  <si>
    <t>scaffold_53</t>
  </si>
  <si>
    <t>Woolfit M, Rozpedowska E, Piskur J, Wolfe KH. Genome survey sequencing of the wine spoilage yeast Dekkera (Brettanomyces) bruxellensis. Eukaryot Cell. 2007 Apr;6(4):721-33. doi: 10.1128/EC.00338-06. Epub 2007 Feb 2. PMID: 17277171; PMCID: PMC1865652.</t>
  </si>
  <si>
    <t>&gt;AM850055.1:1-1799 Dekkera bruxellensis 18S rRNA gene, ITS1, 26S rRNA and 5S rRNA genes (rDNA tandem repeat 1), and partial 18S rRNA gene (rDNA tandem repeat 2), strain CBS 2499 CTGGTTGATCCTGCCAGTAGTCATATGCTTGTCTCAAAGATTAAGCCATGCATGTCTAAGTATAAGCAAT TATACAGTGAAACTGCGAATGGCTCATTAAATCAGTTATCGTTTATTTGATAGTTCATTACTACATGGAT AACCGTGGTAATTCTGTGGCTAATACATGACTAAAACCCCGACTGTTATGGGAGGGGTGTATTTATTAGA TAAAAAATCAATGCTCTTCGGAGCCGTTTGATGAATCATAATAACTTCTCGAAGCTCATGGCCTTGTGCT GGAGCTGGTTCATTCAAATTTCTGCCCTATCAACTTTCGATGGTAGGATAGAGGCCTACCATGGTTTTTA CGGGTAACGGGGAATTAGGGTTCGATTCCGGAGAGGGAGCCTGAGAGACGGCTACCACATCCAAGGAAGG CAGCAGGCGCGCAAATTACCCAATCCTGACACAGGGAGGTAGTGACAATATATAACGATACAGGGCCCAT ACGGGTCTTGTAATTGGAATGAGTACAATGTAAATACCTTAACGAGGAACAATTGGAGGGCAAGTCTGGT GCCAGCAGCCGCGGTAATTCCAGCTCCAATAGCGTATATTAAAGTTGTTGCAGTTAAAAAGCTCGTAGTT GAACGTTGGGCTTGGGGGGCCGGTCCGCCATTCGGCGAGTACTGGGTAACCGCCCGAGCCTTTCCTTCTG GCTAGGCGCCTTCGGGCGTTGAACCAGGATTTTTACTTTGAAAAAATTAGAGTGTTCAAAGCAGGCCTTT GCTCGAATAGATTAGCATGGAATAATAGAATAGGACGTTTATGGTTCTATTTTGTTGGTTTCTAGGACCA TCGTAATGATTAATAGGGACGGTCGGGGGCATCAGTATTCAGTTGTCAGAGGTGAAATTCTTGGATTTAC TGAAGACTAACTACTGCGAAAGCATTTGCCAAGGACGTTTTCATTAATCAAGAACGAAAGTTAGGGGATC GAAGATGATCAGATACCGTCGTAGTCTTAACCATAAACTATGCCGACTAGGGATCGGGCGGAGTTCTTTT TCTAATAGACCCGCTCGGCACCTTACGAGAAATCAAAGTTTTTGGGTTCTGGGGGGAGTATGGTCGCAAG GCTGAAACTTAAAGGAATTGACGGAAGGGCACCACCAGGAGTGGAGCCTGCGGCTTAATTTGACTCAACA CGGGGAAACTCACCAGGTCCAGACACAATAAGGATTGACAGATTGAGAGCTCTTTCTTGATTTTGTGGGT GGTGGTGCATGGCCGTTCTTAGTTGGTGGAGTGATTTGTCTGCTTAATTGCGATAACGAACGAGACCTTA ACCTGCTAAATAGTGGAGCCAGCGACTTTAGCTGGAGGATCCACTTCTTAGAGGGACCATCGGTGTCAAG CCGAAGGAAGTTTGAGGCAATAACAGGTCTGTGATGCCCTTAGACGTTCTGGGCCGCACGCGCGCTACAC TGACGGAGCCAGCGAGTATTAGCCTTGGCCGAGAGGTCTGGGTAATCTTGAGAAACTCCGTCGTGCTGGG GATAGAGCATTGGAATTATTGCTCTTCAACGAGGAATTCCTAGTAAGCGCGAGTCATCAGCTCGCGTTGA TTACGTCCCTGCCCTTTGTACACACCGCCCGTCGCTAGTACCGATTGAATGGCTTAGTGAGGCCTCAGGA TTGGACCTGGGAGGGGGGCGACCCTCACCTGGGACCGAGAATTTGGACAAACTTGGTCATTTAGAGGAAC TAAAAGTCGTAACAAGGTTTCCGTAGGTGAACCTGCGGAAGGATCATTA</t>
  </si>
  <si>
    <t>&gt;NG_063257.1 Eremothecium coryli NRRL Y-12970 18S rRNA gene, partial sequence; from TYPE material AGTCATATGCTTGTCTCAAAGATTAAGCCATGCATGTCTAAGTATAAGCAATTTATACAGTGAAACTGCG AATGGCTCATTAAATCAGTTATCGTTTATTTGATAGTTCCTTTACTACATGGATATCTGTGGTAATTCTA GAGCTAATACATGCTTAAAATCTCGACCTTTTGGAAGAGATGTATTTATTAGATAAAAAATCAATGTCTT CGGACTTTTTGATGATTCATAATAACTTTTCGAATCGCATGGCCTTGCGCTGGCGATGGTTCATTCAAAT TTCTGCCCTATCAACTTTCGATGGTAGGATAGTGGCCTACCATGGTTTCAACGGGTAACGGGGAATAAGG GTTCGATTCCGGAGAGGGAGCCTGAGAAACGGCTACCACATCCAAGGAAGGCAGCAGGCGCGCAAATTAC CCAATCCTAATTCAGGGAGGTAGTGACAATAAATAACGATACAGGGCCCATTCGGGTCTTGTAATTGGAA TGAGTACAATGTAAATACCTTAACGAGGAACAATTGGAGGGCAAGTCTGGTGCCAGCAGCCGCGGTAATT CCAGCTCCAATAGCGTATATTAAAGTTGTTGCAGTTAAAAAGCTCGTAGTTGAACTTTGGGTTTGGTTGG CCCGTCCGATTTTCTTCGTGTACGGGATCCAACCGAACCTTTCCTTCTGGCTAACCTAGGGTACTTGTAT CCTAGGCGAACCAGGACTTTTACTTTGAAAAAATTAGAGTGTTCAAAGCAGGCGCAAGCTCGAATATATT AGCATGGAATAATAGAATAGGACGTTTGGTTCTATTTTGTTGGTTTCTAGGACCATCGTAATGATTAATA GGGACGGTCGGGGGCATCAGTATTCAATTGTCAGAGGTGAAATTCTTGGATTTATTGAAGACTAACTACT GCGAAAGCATTTGCCAAGGACGTTTTCATTAATCAAGAACGAAAGTTAGGGGATCGAAGATGATCAGATA CCGTCGTAGTCTTAACCATAAACTATGCCGACTAGGGATCGGGTGGCGTTTTCTTATGACCCACTCGGCA CCTTACGAGAAATCAAAGTCTTTGGGTTCTGGGGGGAGTATGGTCGCAAGGCTGAAACTTAAAGGAATTG ACGGAAGGGCACCACCAGGAGTGGAGCCTGCGGCTTAATTTGACTCAACACGGGGAAACTCACCAGGTCC AGACACAATAAGGATTGACAGATTGAGAGCTCTTTCTTGATTTTGTGGGTGGTGGTGCATGGCCGTTCTT AGTTGGTGGAGTGATTTGTCTGCTTAATTGCGATAACGAACGAGACCTTAACCTGCTAAATAGTGCTGCT AGCATTTGCTGGTTGCGCACTTCTTAGAGGGACTATCGGTTTCAAGCCGATGGAAGTTTGAGGCAATAAC AGGTCTGTGATGCCCTTAGACGTTCTGGGCCGCACGCGCGCTACACTGACGGAGCCAGCGAGTACAACCT TGGCCGAGAGGTCTGGGTAATCTTGTGAAACTCCGTCGTGCTGGGGATAGAGCATTGCAATTATTGCTCT TCAACGAGGAATTCCTAGTAAGCGCAAGTCATCAGCTTGCGTTGATTACGTCCCTGCCCTTTGTACACAC CGCCCGTCGCTAGTACCGATTGAATGGCTTAGTGAGGCCTCAGGATCTGCTTAGAGGAGGGGGCAACTCC ACCTCAGAGCGGAAAATCTGGTCAAACTTGGTCATTTAGAGGAACTAAAAGTCGTAACAAGGTTT</t>
  </si>
  <si>
    <t xml:space="preserve">&gt;NC_016452.1:404526-406322(+) TATCTGGTTGATCCTGCCAGTAGTCATATGCTTGTCTCAAAGATTAAGCCATGCATGTCTAAGTATAAGCAATTTATACAGTGAAACTGCGAATGGCTCATTAAATCAGTTATCGTTTATTTGATAGTTCCTTTACTACATGGATATCTGTGGTAATTCTAGAGCTAATACATGCTTAAAATCTCGACCTTCTGGAAGAGATGTATTTATTagataaaaaatcaatgtcTTCGGACTCTTTGATGATTCATAATAACTTTTCGAATCGCATGGCCTTGCGCTGGCGATGGTTCATTCAAATTTCTGCCCTATCAACTTTCGATGGTAGGATAGTGGCCTACCATGGTTTCAACGGGTAACGGGGAATAAGGGTTCGATTCCGGAGAGGGAGCCTGAGAAACGGCTACCACATCCAAGGAAGGCAGCAGGCGCGCAAATTACCCAATCCTAATTCAGGGAGGTAGTGACAATAAATAACGATACAGGGCCCATATGGGTCTTGTAATTGGAATGAGTACAATGTAAATACCTTAACGAGGAACAATTGGAGGGCAAGTCTGGTGCCAGCAGCCGCGGTAATTCCAGCTCCAATAGCGTATATTAAAGTTGTTGCAGTTAAAAAGCTCGTAGTTGAACTTTGGGTTTGGTTGGCCCGTCCGATTTTCTTCGTGTACGGGATCCAACCGAACCTTTCCTTCTGGCTAACCTAAGGTACTTTGTATCCTAGGCGAACCAGGACTTttactttgaaaaaattagaGTGTTCAAAGCAGGCGCAAGCTCGAATATATTAGCATGGAATAATGGAATAGGACGTTTGGTTCTATTTTGTTGGTTTCTAGGACCATCGTAATGATTAATAGGGACGGTCGGGGGCATCAGTATTCAATTGTCAGAGGTGAAATTCTTGGATTTATTGAAGACTAACTACTGCGAAAGCATTTGCCAAGGACGTTTTCATTAATCAAGAACGAAAGTTAGGGGATCGAAGATGATCAGATACCGTCGTAGTCTTAACCATAAACTATGCCGACTAGGGATCGGGTGGTG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TCGCTAGCATTTGCTGGTTGCGCACTTCTTAGAGGGACTATCGGTTTCAAGCCGATGGAAGTTTGAGGCAATAACAGGTCTGTGATGCCCTTAGACGTTCTGGGCCGCACGCGCGCTACACTGACGGAGCCAGCGAGTATAACCTTGGCCGAGAGGTCTGGGTAACCTTGTGAAACTCCGTCGTGCTGGGGATAGAGCATTGCAATTATTGCTCTTCAACGAGGAATTCCTAGTAAGCGCAAGTCATCAGCTTGCGTTGATTACGTCCCTGCCCTTTGTACACACCGCCCGTCGCTAGTACCGATTGAATGGCTTAGTGAGGCCTCAGGATCTGCTTAGAGGAGGGGGCGACTCCACCTCAGAGCGGAAAATCTGGTCAAACTTGGTCATTTAGAGGAACTAAAAGTCGTAACAAGGTTTCCGTAGGTGAACCTGCGGAAGGATCATTA </t>
  </si>
  <si>
    <t>AE016820</t>
  </si>
  <si>
    <t xml:space="preserve">&gt;AE016820:445832-447627(-) TATCTGGTTGATCCTGCCAGTAGTCATATGCTTGTCTCAAAGATTAAGCCATGCATGTCTAAGTATAAGCAATTTATACAGTGAAACTGCGAATGGCTCATTAAATCAGTTATCGTTTATTTGATAGTTCCTTTACTACATGGATAT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ACGGGTCTTGTAATTGGAATGAGTACAATGTAAATACCTTAACGAGGAACAATTGGAGGGCAAGTCTGGTGCCAGCAGCCGCGGTAATTCCAGCTCCAATAGCGTATATTAAAGTTGTTGCAGTTAAAAAGCTCGTAGTTGAACTTTGGGTTTGGTTGGCCCGTCCGATTTTCTTCGTGTACGGGATCCAACCGAACCTTTCCTTCTGGCTAACCTAGGGTACTTGTACTCTAGGCGAACCAGGACTTTTACTTTGAAAAAATTAGAGTGTTCAAAGCAGGCGCAAGCTCGAATATATTAGCATGGAATAATGGAATAGGACGTTTGGTTCTATTTTGTTGGTTTCTAGGACCATCGTAATGATTAATAGGGACGGTCGGGGGCATCAGTATTCAATTGTCAGAGGTGAAATTCTTGGATTTATTGAAGACTAACTACTGCGAAAGCATTTGCCAAGGACGTTTTCATTAATCAAGAACGAAAGTTAGGGGATCGAAGATGATCAGATACCGTCGTAGTCTTAACCATAAACTATGCCGACTAGGGATCGGGTGGTG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GCGCACTTCTTAGAGGGACTATCGGTTTCAAGCCGATGGAAGTTTGAGGCAATAACAGGTCTGTGATGCCCTTAGACGTTCTGGGCCGCACGCGCGCTACACTGACGGAGCCAGCGAGTATAACCTTGGCCGAGAGGTCTGGGTAATCTTGTGAAACTCCGTCGTGCTGGGGATAGAGCATTGCAATTATTGCTCTTCAACGAGGAATTCCTAGTAAGCGCAAGTCATCAGCTTGCGTTGATTACGTCCCTGCCCTTTGTACACACCGCCCGTCGCTAGTACCGATTGAATGGCTTAGTGAGGCCTCAGGATCTGCTTAGAGGAGGGGGCAACTCCACCTCAGAGCGGAAAATCTGGTCAAACTTGGTCATTTAGAGGAACTAAAAGTCGTAACAAGGTTTCCGTAGGTGAACCTGCGGAAGGATCATTA </t>
  </si>
  <si>
    <t>CP014242.1</t>
  </si>
  <si>
    <t xml:space="preserve">&gt;CP014242.1:999562-1001359(-) tatctggttgatcctgccagtagtcatatgcttgtctcaaagattaagccatgcatgtctaagtataagcaatttatacagtgaaactgcgaatggctcattaaatcagttatcgtttatttgatagttcctttactacatggatatctgtggtaattctagagctaatacatgcttaaaatctcgacctt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tttggttggcccgtccgattttcttcgtgtacgggatcccaccgaacctttccttctggctaacctagggtacttgtatcctaggcgaaccaggacttttactttgaaaaaattagagtgttcaaagcaggcgcaagctcgaatatattagcatggaataatagaataggacgtttggttctattttgttggtttctaggaccatcgtaatgattaatagggacggtcgggggcatcagtattcaattgtcagaggtgaaattcttggatttattgaagactaactactgcgaaagcatttgccaaggacgttttcattaatcaagaacgaaagttaggggatcgaagatgatcagataccgtcgtagtcttaaccataaactatgccgactagggatcgggtggtg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cgcgcacttcttagagggactatcggtttcaagccgatggaagtttgaggcaataacaggtctgtgatgcccttagacgttctgggccgcacgcgcgctacactgacggagccagcgagcttttcccttgaccgagaggtctgggtaatcttgtgaaactccgtcgtgctggggatagagcattgcaattattgctcttcaacgaggaattcctagtaagcgcaagtcatcagcttgcgttgattacgtccctgccctttgtacacaccgcccgtcgctagtaccgattgaatggcttagtgaggcctcaggatctgcttagaggagggggcaactccacttcagagcggaaaatctggtcaaacttggtcatttagaggaactaaaagtcgtaacaaggtttccgtaggtgaacctgcggaaggatcatta </t>
  </si>
  <si>
    <t>CCBN010000012.1</t>
  </si>
  <si>
    <t>&gt;OQ584489.1 Geotrichum candidum strain GEOT-13 small subunit ribosomal RNA gene, partial sequence TATCTGGTTGATCCTGCCAGTAGTCATATGCTTGTCTCAAAGATTAAGCCATGCATGTCTAAGTATAAGC ATTATACAGTGAAACTGCGAATGGCTCATTAAATCAGTTATCGTTTATTTGATATTACATTACTACTTGG ATAACCGTGGTAATTCTAGAGCTAATACATGCTAAAACGGCCGGGTTYCCGGCTGGTATTTATTAGATAA AAAACCAATGCCYTCGGGCTCTATGGTGAATCATAATAACTTGTCGAATCGCATGGCCTTGTGCYGGCGA TGGTTCATTCAAATTTCTGCCCTATCAACTTTCGATGGTAGGATAGAGGCCTACCATGGTTTTAACGGGT AACGGGGAATCAGGGTTCGATTCCGGAGAGGGAGCCTGAGAAACGGCTACCACATCCAAGGAAGGCAGCA GGCGCGCAAATTACCCAATCCTGACACAGGGAGGTAGTGACAATAAATAACGATACGGGGCCTATTAGGT CTCGTAATTGGAATGAGAACAATTTAAATACCTTAACGAGGAACAATTAGAGGGCAAGTCTGGTGCCAGC AGCCGCGGTAATTCCAGCTCTGATAGTATATATTAAAGTTGTTGCAGTTAAAAAGCTCGTAGTTGAAACT TGGGTGYGTAGGGGCGGTCTCTTTTAGAGTACTACCCTGAAACATCTTTCTTTGGTGTAAACTYTYTATT YAYTTARGRAGTGTAAACCAAACATTTACTTTGAAAAAATTAGAGTGTTCAAAGCAGGCCTTTGCTCGAA TATATTAGCATGGAATAATAGAATAGGACGTATGGTTCTATTTTGTTGGTTTCTAGGACCGTCGTAATGA TTAATAGGGACGGTCGGGGGCATCAGTATTCAGTTGTCAGAGGTGAAATTCTTGGATTTACTGAAGACTA ACTACTGCGAAAGCATTTGCCAAGGACGTTTTCATTAATCAAGAACGAAAGTTAGGGGATCGAAGACGAT CAGATACCGTCGTAGTCTTAACCGTAAACTATGCCGACTAGGGATCGGAGGGCGTTATAATAACCTCTCC GGCACCTTACGAGAAATCAAAGTTTTTGGGTTCTGGGGGGAGTATGGTTGCAAGGCTGAAACTTAAAGGA ATTGACGGAAGGGCACCACCAGGAGTGGAGCCTGCGGCTTAATTTGACTCAACACGGGGAAACTCACCAG GTCCAGACACAATAAGGATTGACAGATTGAGAGCTCTTTCATGATTTTGTGGGTGGTGGTGCATGGCCGT TCTTAGTTGGTGGAGTGATTTGTCTGCTTAATTGCGATAACGAACGAGACCTTAACCTGCTAAATAGCTG TAACAATAGATTATTGTTTTGACAGCTTCTTAGAGGGACTATCGATTTTCAAGTCGATGGAAGTTTGAGG CAATAACAGGTCTGTGATGCCCTTAGACGTTCTGGGCCGCACGCGCGCTACACTGACGGAGCCAGCGAGT CTAACCTGTGCCGAGAGGTATGGGTAATCTTGTGAAACTCCGTCGTGCTGGGGATAGAGCATTGCAATTA TTGCTCTTCAACGAGGAATTCCTAGTAAGCGCAAGTCATCAGCTTGCGTTGATTACGTCCCTGCCCTTTG TACACACCGCCCGTCGCTACTACCGATTGAATGGCTTAGTGAGGCTTCCGGATTGATTAAYTGGAGAGGG CAACTTTTCTGRTTGAACGAGAAGCTAGTCAAACTTGGTCATTTAGAGGAAGTAAAAGTCGTAACAAGGT TTCCGTAGGTGAACCTGCGGAAGGATCATTA</t>
  </si>
  <si>
    <t>APLS01000099.1</t>
  </si>
  <si>
    <t xml:space="preserve">&gt;APLS01000099.1:1754-3540(-) TATCTGGTTGATCCTGCCAGTAGTCATATGCTTGTCTCAAAGATTAAGCCATGCATGTCTAAGTATAAGCAATTTATACAGTGAAACTGCGAATGGCTCATTAAATCagttatcgtttatttgatagtttctttactacatGGAATACCTGTGGTAATTCTAGAGCTAATACATGCTTAAAATCCCAACTTACGAAgggatgtatttattagataaaaaatcaatgtcttcggacttctgatgattcataataacttttcgaaTCGCATGGCTTTATGCTGGCGAtggttcattcaaatttctgccctatcaacttttgatggtaGGATAGTGGCCTACCATGGTTTCAACGGGTAACGGGGAATAAGGGTTCGATTCCGGAGAGGGAGCCTGAGAAACGGCTACCACATCCAAGGAAGGCAGCAGGCGCGCAAATTACCCAATCCTAATTCAGGGAGGTAGTGACAATAAATAACGATACAGGGCTTTATGTCTTGTAATTGGAATGagtacaatttaaataccttaACGAGGAACAATTGGAGGGCAAGTCTGGTGCCAGCAGCCGCGGTAATTCCAGCTCCAATAGcgtatattaaagttgttgcagttaaaaagctcgtagttgaactttgggcttggagaatcggtccaactttgttgtgtaCTGTCTTCTCCAGGTCTTTCCTTCTGGTTCTCATTTGGGGTTTActccatttgttgatccaggatttttactttgaaaaaattagagtgTTCAAAGCAGGCGTTTTGCTCGAATATATTAGCATGGAATAATAGAATAGGACgattggttctattttgttggtttctaGGACCATCGTAATGATTAATAGGGACGGTCGGGGGCATCAGTATTCAGTTGTCAGAGGTgaaattcttggatttaCTGAAGACTAACTACTGCGAAAGCATTTGTCAAGgacgttttcattaatcaagaacGAAAGTTAGGGGATCGAAGATGATCAGATACCGTCGTAGTCTTAACCATAAACTATGCCGACTAGGGATCGGGCGGTGCCTTTATTGGCCCACTCGGCACCTTacgagaaatcaaagtttttgggttCTGGGGGGAGTATGGTCGCAAGGCTGAAACTTAAAGGAATTGACGGAAGGGCACCACCAGGAGTGGAGCCTGCGGCTTAATTTGACTCAACACGGGGAAACTCACCAGGTCCAGACACAATAAGGATTGACAGATTGAGagctctttcttgattttgtggGTGGTGGTGCATGGCCGTTCTTAGTTGGTGGAGTGATTTGTCTGCTTAATTGCGATAACGAACGAGACCTTAGCCCTTAAATAGAGTTGCTGGCATttgctggtaaatcttcttatggGGACTATCGATTTCAAGTCGATGGAAGTTTGAGGCAATAACAGGTCTGTGATGCCCTTAGACGTTCTGGGCCGCACGCGCGCTACACTGACGGAGCCAGCGAGCTTTTCCTTAGCCGAGAGGTTTGGGTAATCTTGTGAAACTCCGTCGTGCTGGGGATAGAgcattgtaattattgctCTTCAACGAGGAATTCCTAGTAAGCGCAAGTCATCAGCTTGCGTTGATTACGTCCCTGCCCTTTGTACACACCGCCCGTCGCTAGTACCGATTGAATGGCTTAGTGAGGCTTCAGGATTTGCTTAGATCGAGGGGCAACTCTCTTTCAGAGCGGAGAATCTAGTCAAACTTGGTCATTTAGAGGAACTAAAAGTCGTAACAAGGTTTCCGTAGGTGAACCTGCGGAAGGATCATTA </t>
  </si>
  <si>
    <t>&gt;NG_063247.1 Hanseniaspora valbyensis NRRL Y-1626 18S rRNA gene, partial sequence; from TYPE material AGTCATATGCTTGTCTCAAAGATTAAGCCATGCATGTCTAAGTATAAGCAATTTATACAGTGAAACTGCG AATGGCTCATTAAATCAGTTATCGTTTATTTGATAGTTTCTTTACTACATGGAATACCTGTGGTAATTCT AGAGCTAATACATGCTTAAAATCCCGACTCACGAAGGGATGTATTTATTAGATAAAAAATCAATGTCTTC GGACTTCTGATGATTCATAATAACTTTTCGAATCGCATGGCCTTGTGCTGGCGATGGTTCATTCAAATTT CTGCCCTATCAACTTTTGATGGTAGGATAGTGGCCTACCATGGTTTCAACGGGTAACGGGGAATAAGGGT TCGATTCCGGAGAGGGAGCCTGAGAAACGGCTACCACATCCAAGGAAGGCAGCAGGCGCGCAAATTACCC AATCCTAATTCAGGGAGGTAGTGACAATAAATAACGATACAGGGCTTTATGTCTTGTAATTGGAATGAGT ACAATGTAAATACCTTAACGAGGAACAATTGGAGGGCAAGTCTGGTGCCAGCAGCCGCGGTAATTCCAGC TCCAATAGCGTATATTAAAGTTGTTGCAGTTAAAAAGCTCGTAGTTGAACTTTGGGCTTGGAGAATCGGT CCGACTATGTCGTGTACTGTCTTCTCCAGGTCTTTCCTTCTGGTTCTCAATTGGGGCTTGCTCCTTTTGG TGATCCAGGATTTTTACTTTGAAAAAATTAGAGTGTTCAAAGCAGGCGTTTTGCTCGAATATATTAGCAT GGAATAATAGAATAGGACGAATGGTTCTATTTTGTTGGTTTCTAGGACCATCGTAATGATTAATAGGGAC GGTCGGGGGCATCAGTATTCAGTTGTCAGAGGTGAAATTCTTGGATTTACTGAAGACTAACTACTGCGAA AGCATTTGCCAAGGACGTTTTCATTAATCAAGAACGAAAGTTAGGGGATCGAAGATGATCAGATACCGTC GTAGTCTTAACCATAAACTATGCCGACTAGGGATCGGGCGGTGCCTTTTATTGGCCCACTCGGCACCTTA CGAGAAATCAAAGTTTTTGGGTTCTGGGGGGAGTATGGTCGCAAGGCTGAAANTTAAAGGAATTGACGGA AGGGCACCACCAGGAGTGGAGCCTGCGGCTTAATTTGACTCAACACGGGGAAACTCACCAGGTCCAGACA CAATAAGGATTGACAGATTGAGAGCTCTTTCTTGATTTTGTGGGTGGTGGTGCATGGCCGTTCTTAGTTG GTGGAGTGATTTGTCTGCTTAATTGCGATAACGAACGAGACCTTAACCCTTAAATAGGTTGGCTGGCTTT CGCTGGTTAACCTTCTTATGGGGACTATCGATTTCAAGTCGATGGAAGTTTGAGGCAATAACAGGTCTGT GATGCCCTTAGACGTTCTGGGCCGCACGCGCGCTACACTGACGGAGCCAGCGAGCATATCCTTGACCGAG AGGTTTGGGTAATCTTGTGAAACTCCGTCGTGCTGGGGATAGAGCATTGTAATTATTGCTCTTCAACGAG GAATTCCTAGTAAGCGCAAGTCATCAGCTTGCGTTGATTACGTCCCTGCCCTTTGTACACACCGCCCGTC GCTAGTACCGATTGAATGGCTTAGTGAGGCTTCAGGATTTGCTTAGATCGAGGGGCAACTCTCTTTCAGA GCGGAGAATCTAGTCAAACTTGGTCATTTAGAGGAACTAAAAGTCGTAACAAGGTTT</t>
  </si>
  <si>
    <t xml:space="preserve">&gt;JFAV02000180.1:4525-6318(-) TATCTGGTTGATCCTGCCAGTAGTCATATGCTTGTCTCAAAGATTAAGCCATGCATGTCTAAGTATAAGCAATTTATACAGTGAAACTGCGAATGGCTCATTAAATCAGTTATCGTTTATTTGATAGTTCCTTTACTACATGGAATACCTGTGGTAATTCTAGAGCTAATACATGCTTAAAATCCCGACTGTTATGGAAGG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ATTGGTCTTGTAATTGGAATGAGTACAATGTAAATACCTTAACGAGGAACAATTGGAGGGCAAGTCTGGTGCCAGCAGCCGCGGTAATTCCAGCTCCAATAGCGTATATTAAAGTTGTTGCAGTTAAAAAGCTCGTAGTTGAACTTTGGGTTTGGTTGACCGGTCCGATTTTTTTCGCGTACTGGCTCGACTGAATCTTTCCTTCTGGCTAACCTTCAGGGTTTACTCTGTAGGCGAACCAGGACTtttactttgaaaaaattagagTGTTCAAAGCAGGCGATAGCTCGAATATATTAGCATGGAATAATAGAATAGGACGTTTGGTTCtattttgttggtttcTAGGACCATCGTAATGATTAATAGGGACGGTCGGGGGCATCAGTATTCAATTGTCAGAGGTGAAATTCTTGGATTTATTGAAGACTAACTACTGCGAAAGCATTTGCCAAGGACGTTTTCATTAATCAAGAACGAAAGTTAGGGGATCGAAGATGATCAGATACCGTCGTAGTCTTAACCATAAACTATGCCGACTAGGGATCGggtggtgtttttttatgaCCCACTCGGCACCTTACgagaaatcaaagtttttgggtTCTGGGGGGAGTATGGTCGCAAGGCTGAAACTTAAAGGAATTGACGGAAGGGCACCACCAGGAGTGGAGCCTGCGGCTTAATTTGACTCAACACGGGGAAACTCACCAGGTCCAGACACAATAAGGATTGACAGATTGAGAGCtctttcttgattttgtgGGTGGTGGTGCATGGCCGTTCTTAGTTGGTGGAGTGATTTGTCTGCTTAATTGCGATAACGAACGAGACCTTAACCTTTAAATAGTTCTACGCGGCTTTTTGCTCGTTTGAACTTCTTAGAGGGACTATCGATTTCAAGTCGATGGAAGTTTGAGGCAATAACAGGTCTGTGATGCCCTTAGACGTTCTGGGCCGCACGCGCGCTACACTGACGGAGCCAGCGAGTGTATCCTTGGTCGAGAGACCTGGGTAATCTTGTGAAACTCCGTCGTGCTGGGGATAGAGCATTGCAATTATTGCTCTTCAACGAGGAATTCCTAGTAAGCGCAAGTCATCAGCTTGCGTTGATTACGTCCCTGCCCTTTGTACACACCGCCCGTCGCTAGTACCGATTGAATGGCTTAGTGAGGCTTCCGGATTTGCTTAGAAGGAGGGGCAACTCTCTTTCAGAGCGGAGAAGCTAGTCAAACTTGGTCATTTAGAGGAACTAAAAGTCGTAACAAGGTTTCCGTAGGTGAACCTGCGGAAGGATCATTT </t>
  </si>
  <si>
    <t xml:space="preserve">&gt;JQ698903.1 Hyphopichia burtonii strain NRRL Y-1933 18S ribosomal RNA gene, partial sequence GCTTGTCTCAAAGATTAAGCCATGCATGTCTAAGTATAAGCATTTATACAGTGAAACTGCGAATGGCTCA TTAAATCAGTTATCGTTTATTTGATAGTACCTACTAGATGGATAACCTCGGTAAATCTGACGCTAATACA TGCATAAAATCCCAACCTCTGGAAGGGATGTATTTATTAGATAAAAAATCAATGCCTTCGGGCTCTTTGA TGATTCATAATAACTTGTCGAACCGCATGGCTTTAGCTGGCGGTGGTTCATTCAAATTTCTGCCCTATCA ACTTTCGATGGTAGGATAGTGGCCTACCATGGTTTCAACGGGTAACGGGGAATAAGGGTTCGATTCCGGA GAGGCAGCCTGAGAAACGGCTACCACATCCAAGGAAGGCAGCAGGCGCGCAAATTACCCAATCCCGACAC GGGGAGGTAGTGACAATAAATAACGATACAGGGCCCTTTCGGGTCTTGTAATTGGAATGAGTACAATGTA AATACCTTAACGAGGAACAATTGGAGGGCAAGTCTGGTGCCAGCAGCCGCGGTAATTCCAGCTCCAAGAG CGTATCTTAAAATTGTTGCAGTTAAAAAGCTCGTAGTTGAACCTTGGGTCTGGCTGGCCGGTCCGCTTTT ATGCGAGTACTGGACCCAGCCGGGCCTTTCCTTCTGGCTAGCCCTCGTGGCGAACCAGGACTTTTACTTT GAAAAAATTAGAGTGTTCAAAGCAGGCCTTTGCTCGAATATATTAGCATGGAATAATAGAATAGGACGTT ATGGTTCTATTTTGTTGGTTTCTAGGACCATCGTAATGATTAATAGGAACGGTCGGGGGCATCAGTATTC AGTTGTCAGAGGTGAAATTCTTGGATTTACTGAAGACTAACTACTGCGAAAGCATTTGCCAAGGACGTTT TCATTAATCAAGAACGAAAGTTAGGGGATCGAAGATGATCAGATACCGTCGTAGTCTTAACCATAAACTA TGCCGACTAGGGATCGGGCGCTGTTCATTTCTGACACGCTCGGCACCTTACGAGAAATCAAAGTTTTTGG GTTCTGGGGGGAGTATGGTCGCAAGGCTGAAACTTAAAGGAATTGACGGAAGGGCACCACCAGGAGTGGA GCCTGCGGCTTAATTTGACTCAACACGGGGAAACTCACCAGGTCCAGACACAATAAGGATTGACAGATTG AGAGCTCTTTCTTGATTTTGTGGGTGGTGGTGCATGGCCGTTCTTAGTTGGTGGAGTGATTTGTCTGCTT AATTGCGATAACGAACGAGACCTTAACCTGCTAAATAGTGCAGCTAGCTTTTGCTGGTTTGATACTTCTT AGAGGGACTATCGACATCAAGTCGATGGAAGTTTGAGGCAATAACAGGTCTGTGATGCCCTTAGACGTTC TGGGCCGCACGCGCGCTACACTGACTGAGCCAGCGAGTCTTGCCTTGGCCGAGAGGTCCGGGAAATCTTG TGAAACTCAGTCGTGCTGGGGATAGAGCATTGTAATTTTTGCTCTTCAACGAGGAATTCCTAGTAAGCGC AAGTCATCAGCTTGCGTTGATTACGTCCCTGCCCTTTGTACACACCGCCCGTCGCTACTACCGATNGAAT GGTTTGGTGAGGCTTCCGGATNGACCTAAGAACGAGGGCGACCTNGATCTGGGGTTGAAAAGCTAGTCAA ACCTAATCATTTAGAGGAAGTAAAAGTCGTAACAAGGTTTCCGTAGG </t>
  </si>
  <si>
    <t>&gt;scaffold_8:378803-380601(+) TATCTGGTTGATCCTGCCAGTAGTCATATGCTTGTCTCAAAGATTAAGCCATGCATGTCTAAGTATAAGCAATTTATACAGTGAAACTGCGAATGGCTCATTAAATCAGTTATCGTTTATTTGATAGTTCCTTTACTACATGGTATAACTGTGGTAATTCTAGAGCTAATACATGCTTAAAATCTCGACCTCTGGAAGAGATGTATTTATTAGATAAAAAATCAATGTCTTCGGACTT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TCTGGTTGGCCGGTCCGATTTTTTCGCGTACTGGATTCCAACCGGACCTTTCCTTCTGGCTAACCATGAGTCCTTGTGGCTCATGGCGAACCAGGAT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AGTGCTAGCATTTGCTGGTTGTCT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t>
  </si>
  <si>
    <t xml:space="preserve">&gt;HE978314:306628-308432(+) TATCTGGTTGATCCTGCCAGTAGTCATATGCTTGTCTCAAAGATTAAGCCATGCATGTCTAAGTATAAGCAATTTATACAGTGAAACTGCGAATGGCTCATTAAATCAGTTATCGTTTATTTGATAGTTCCTTTACTACATGGTATAACTGTGGTAATTCTAGAGCTAATACATGCTTAAAATCTCGACCTCAC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ACGGGTCTTGTAATTGGAATGAGTACAATGTAAATACCTTAACGAGGAACAATTGGAGGGCAAGTCTGGTGCCAGCAGCCGCGGTAATTCCAGCTCCAATAGCGTATATTAAAGTTGTTGCAGTTAAAAAGCTCGTAGTTGAACTTTGGGCCTGGTTGGCCGGTCCGGATTTTTTCCGCGTACTGGGATGCAACCGGGCCTTTCCTTCTGGCTAACCTTGGGCTCCTTGTGGGTCCTT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CTTCCG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GAGGGGGCAACTCCACCTCAGAGCGGAGAATCTGGTCAAACTTGGTCATTTAGAGGAACTAAAAGTCGTAACAAGGTTTCCGTAGGTGAACCTGCGGAAGGATCATTA </t>
  </si>
  <si>
    <t xml:space="preserve">&gt;CR382124:1505731-1507529(-) TATCTGGTTGATCCTGCCAGTAGTCATATGCTTGTCTCAAAGATTAAGCCATGCATGTCTAAGTATAAGCAATTTATACAGTGAAACTGCGAATGGCTCATTAAATCAGTTATCGTTTATTTGATAGTTCCTTTACTACATGGATATCTGTGGTAATTCTAGAGCTAATACATGCTTAAAATCTCGACCCTTTGGAAGAGATGTATTTATTAGATAAAAAATCAATGTCTTCGGACTCC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CTGGAGGGCAAGTCTGGTGCCAGCAGCCGCGGTAATTCCAGCTCCAGTAGCGTATATTAAAGTTGTTGCAGTTAAAAAGCTCGTAGTTGAACTTTGGGTCTGGTTGTCCGGTCCGACTTTATGTCGCGCACTGGTTTTCAACCGGATCTTTCCTTCTGGCTAACCTGTACTCCTTGTGGGTGCAGGCGAACCAGGACTTTTACTTTGAAAAAATTAGAGTGTTCAAAGCAGGCGAAAGCTCGAATATATTAGCATGGAATAATGGAATAGGACGTTTGGTTCTATTTTGTTGGTTTCTAGGACCATCGTAATGATTAATAGGGACGGTCGGGGGCATCAGTATTCAATTGTCAGAGGTGAAATTCTTGGATTTATTGAAGACTAACTACTGCGAAAGCATTTGCCAAGGACGTTTTCATTAATCAAGAACGAAAGTTAGGGGATCGAAGATGATCAGATACCGTCGTAGTCTTAACCATAAACTATGCCGACTAGGGATCGGGTGGTGT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GGTTGCTGGCACTTGCCGGTTGACTCTTCTTAGAGGGACTATCGGTTTCAAGCCGATGGAAGTTTGAGGCAATAACAGGTCTGTGATGCCCTTAGACGTTCTGGGCCGCACGCGCGCTACACTGACGGAGCCAGCGAGTACAACCTTGGCCGAGAGGTCTGGGTAATCTTGTGAAACTCCGTCGTGCTGGGGATAGAGCATTGTAATTATTGCTCTTCAACGAGGAATTCCTAGTAAGCGCAAGTCATCAGCTTGCGTTGATTACGTCCCTGCCCTTTGTACACACCGCCCGTCGCTAGTACCGATTGAATGGCTTAGTGAGGCCTCAGGATTTGCTTAGAGAAGGGGGCAACTCCATCTCAGAGCGAAGAATCTGGTCAAACTTGGTCATTTAGAGGAACTAAAAGTCGTAACAAGGTTTCCGTAGGTGAACCTGCGGAAGGATCATTA </t>
  </si>
  <si>
    <t>&gt;BBIL01000015.1:12300-14098(-) TATCTGGTTGATCCTGCCAGTAGTCATATGCTTGTCTCAAAGATTAAGCCATGCATGTCTAAGTATAAGCAATTTATACAGTGAAACTGCGAATGGCTCATTAAATCAGTTATCGTTTATTTGATAGTTCCTTTACTACATGGATATCTGTGGTAATTCTAGAGCTAATACATGCTTAAAATCTCGACCCTTTGGAAGAGATGTATTTATTAGATAAAAAATCAATGTCTTCGGACTCC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CTGGAGGGCAAGTCTGGTGCCAGCAGCCGCGGTAATTCCAGCTCCAGTAGCGTATATTAAAGTTGTTGCAGTTAAAAAGCTCGTAGTTGAACTTTGGGTCTGGTTGGCCGGTCCGATTTTATGTCGCGCACTGGTTTTCAACCGgatctttccttctggcTAACCTGTACTCCTTGTGGGTGCAGGCGAACCAGGACTtttactttgaaaaaattagagtGTTCAAAGCAGGCGAAAGCTCGAATATATTAGCATGGAATAATGGAATAGGACGTTTGGTtctattttgttggtttctAGGACCATCGTAATGATTAATAGGGACGGTCGGGGGCATCAGTATTCAATTGTCAGAGGTGAAATTCttggatttattgaagactAACTACTGCGAAAGCATTTGCCAAGGACGTTTTCATTAATCAAGAACGAAAGTTAGGGGATCGAAGATGATCAGATACCGTCGTAGTCTTAACCATAAACTATGCCGACTAGGGATCGggtggtgt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GGTTGCTGGCACTTGCTGGTTAACTCTTCTTAGAGGGACTATCGGTTTCAAGCCGATGGAAGTTTGAGGCAATAACAGGTCTGTGATGCCCTTAGACGTTCTGGGCCGCACGCGCGCTACACTGACGGAGCCAGCGAGTACAACCTTGGCCGAGAGGTCTGGGTAATCTTGTGAAACTCCGTCGTGCTGGGGATAGAGCATTGTAATTATTGCTCTTCAACGAGGAATTCCTAGTAAGCGCAAGTCATCAGCTTGCGTTGATTACGTCCCTGCCCTTTGTACACACCGCCCGTCGCTAGTACCGATTGAATGGCTTAGTGAGGCCTCAGGATTTGCTTAGAGAAGGGGGCAACTCCATCTCAGAGCGAAAAATCTGGTCAAACTTGGTCATTTAGAGGAACTAAAAGTCGTAACAAGGTTTCCGTAGGTGAACCTGCGGAAGGATCATTA</t>
  </si>
  <si>
    <t>&gt;AB018182.2 Komagataella pastoris gene for 18S rRNA, partial sequence ATCTGGTTGATCCTGCCAGTAGTCATATGCTTGTCTCAAAGATTAAGCCATGCATGTCTAAGTATAGCAT TATACGGTGAAACTGCGAATGGCTCATTAAATCAGTTATCGTTTATTTGATAGTTGCTACAAGGATAACC GTGGTAATTCTAGAGCTAATACTTGATCAGCCCTCGGCCGTATTTATTAGATAAAACCTCCGTTTTGGTG ATTCATAATAACTTTTCGAATCTTAGGATGGTTCATTCAAATTTCTGCCCTATCAACTTTCGATGGTAGG ATAGAGGCCTACCATGGTTTCTACGGGTAACGGGGAATAAGGGTTCGATTCCGGAGAGGGAGCCTGAGAG ACGGCTACCACATCCAAGGAAGGCAGCAGGCGCGCAAATTACCCAATCCTGACACAGGGAGGTAGTGACA ATAAATAACGATACAGGGCCTTTGGTCTTGTAATTGGAATGAGTACAACGTAAATACCTTAACGAGGAAC AATTGGAGGGCAAGTCTGGTGCCAGCAGCCGCGGTAATTCCAGCTCCAATAGCGTATATTAAAGTTGTTG CAGTTAAAAAGCTCGTAGTTGAACGGACGTTACTTTGAGGAAATTAGAGTGTTCAAGGCAGTAGTTTGAT TATATTAGCATGGAATAACAGAAGAGGATACGGTTCTTTTGTTGGTTCGGGGCCGCGTAATGATTAACAG GGACGGTCGGGGCCGTCAGTATTGGGCCGTCAGAGGTGAAATTCTTGGATCGCCCCAAGACTAACTACTG CGAAAGCATTCGCCAAGGACGTTTTCATTAATCAAGAACGAAAGTTAGGGGATCGAAGATGATCAGATAC CGTCGTAGTCTTAACCATAAACGATGCCGACTAGGGATCGGGGAATAGCCTTCCCCGGCACCTTACGAGA AATCAAAGTCTTTGGGTTCTGGGGGGAGTATGGTCGCAAGGCTGAAACTTAAAGGAATTGACGGAAGGGC ACCACCAGGAGTGGGACTGCGGCTTAATTTGACTCAACACGGGGAAACTCACCAGGTCCAGACACAATGA GGATTGACAGGATGAGAGCACTTTCTTGATTTTGTGGGTGGTGGTGCATGGCCGTTCTTAGTTGGTGGAG TGATTTGTCTGCTTAATTGCGATAACGAACGAGACCTTGGCTTTTAACNGGTTACCTGGCATTGCTGGGG GATCTCCTTAGAAGGACAACTGGCGCAAGCCAGCGGAAGCGAGGCAATAACAGGTCTGTGATGCCCTTAG ACGTTCTGGGCCGCACGCGCGCTACACTGACGGAGGCAGCGAGTCCTTGCCAGAGATGGCCGGGGAATCT TAGACTCCGTCGTGCTGGGGATAGCGCTTTGCAAGAGGCGCTTCAACGAGGAATTCCTAGTAAGCGCGAG TCATCAGCTCGCGCTGATTACGTCCCTGCCCTTTGTACACACCGCCCGTCGCTACTACCGATTGAATGGT TTAGTGAGGCTTTGGGAGGGCGCGAGCTGAACTTGGACAAACTTGGTCATTTAGAGGAAGTAAAAGTCGT AACAAGGTTTCCGTAGGTGAACCTGCGG</t>
  </si>
  <si>
    <t>&gt;HG793131:1122710-1124503(+) ATCTGGTTGATCCTGCCAGTAGTCATATGCTTGTCTCAAAGATTAAGCCATGCATGTCTAAGTATAAGCAATTATACAGTGAAACTGCGAATGGCTCATTAAATCAGTTATCGTTTATTTGATAGTTCCTTTTACTACAAGGATAACCGTGGTAAATCTAGAGCTAATACTTGCTAAAAAGCCCGACTTTACGGAAGGGTTGTATTTATTAGATAAAAAATCATCGCCTTCGGGCTGCTTGGTGATTCATAATAACTTTTCGAAGCGCATGGCTTAAGTGCTGGCGCTGGTTCATTCAAATTTCTGCCCTATCAACTTTCGATGGTAGGATAGTGGCCTACCATGGTTTCAACGGGTGACGGGGAATTAGGGTTCGATTCCGGAGAGGGAGCCTGAGAAACGGCTACCACATCCAAGGAAGGCAGCAGGCGCGCAAATTACCCAATCCTGATACAGGGAGGTAGTGACAATATGTAACAATGCGGGGCCCTTTTAGGGTCTTGCAATTGAAATGAGTACAACGTAAATACCTTAACGAGGAACAATTGGAGGGCAAGTCTGGTGCCAGCAGCCGCGGTAATTCCAGCTCCAATAGCGTATATTAAAGTTGTTGCAGTTAAAAAGCTCGTAGTTGAACCTTGGGTTTGATCGACCGGTCCACTTTTTGTGAGTACTGACTCGATCGAGCCTTTCCTTCTGGGTAACCTTCTCTTCTGAGTTGGC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CGTTGTTCTTTTTATGACTCGCTCGGCACCTTACGAGAAATCAAAGTTTTTGGGTTCTGGGGGGAGTATGGTCGCAAGGCTGAAACTTAAAGGAATTGACGGAAGGGCACCACCAGGAGTGGAGCCTGCGGCTTAATTTGACTCAACACGGGAAATCTCACCAGGTCCAGACACAATAAGGATTGACAGATTGAGAGCTCTTTCTTGATTTTGTGGGTGGTGGTGCATGGCCGTTCTTAGTTGGTGGAGTGATTTGTCTGCTTAATTGCGATAACGAACGAGACCTTAACCTACTAAATAGTGCTATTAGCTTTTGCTGATTTGCTACTTCTTAGAGGGACTATCGATTTCAAGTCGATGGAAGTTTGAGGCAATAACAGGTCTGTGATGCCCTTAGACGTTCTGGGCCGCACGCGCGCTACACTGACGGAGCCAGCAAGTACTATCCTTGGCCGAAAGGTCCGGGTAATCTCGTGAAACTCCGTCGTGCTGGGGATAGAGCATTGAAATTTTTGCTCTTCAACGAGGAATTCCTAGTAAGCGCAAGTCACTAGCTTGCGTTGATTACGTCCCTGCCCTTTGTACACACCGCCCGTCGCTACTACCGATTGAATGGCTTAGTGAGGCTTCCGGATTGGCTCAGAGAAGGGGGCAACTCCATCTTGGAGCTGAGAAGCTAGTCAAACTTGGTCATTTAGAGGAAGTAAAAGTCGTAACAAGGTTTCCGTAGGTGAACCTGCGGAAGGATCATTT</t>
  </si>
  <si>
    <t xml:space="preserve">&gt;LACI0H:867062-868860(+) T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TGGTTGGCCGGTCCGATTTTTTTCGTGTACTGGATCCAACCGGGCCTTTCCTTCTGGCTAACCTTGGGCCCTTGTGGT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CAACCTTGGCCGAGAGGTCTGGGTAAT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 </t>
  </si>
  <si>
    <t>&gt;LADA0H:1519765-1521565(-) T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ATTGGAGGGCAAGTCTGGTGCCAGCAGCCGCGGTAATTCCAGCTCCAATAGCGTATATTAAAGTTGTTGCAGTTAAAAAGCTCGTAGTTGAACTTTGGGCCTGGTTGGCCGGTCCGATTTTTTTCGTGTACTGGATCCAACCGGGCCTTTCCTTCTGGCTAACCTTGGGTCACTTGTGG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A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t>
  </si>
  <si>
    <t xml:space="preserve">&gt;LAFA0G:1495755-1497554(-) TATCTGGTTGATCCTGCCAGTAGTCATATGCTTGTCTCAAAGATTAAGCCATGCATGTCTAAGTATAAGCAATTTATACAGTGAAACTGCGAATGGCTCATTAAATCAGTTATCGTTTATTTGATAGTTCCTTTACTACATGGTATAACTGTGGTAATTCTAGAGCTAATACATGCTTAAAATCTCGACCTTTC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TATACAGGTCTTGTAATTGGAATGAGTACAATGTAAATACCTTAACGAGGAACAATTGGAGGGCAAGTCTGGTGCCAGCAGCCGCGGTAATTCCAGCTCCAATAGCGTATATTAAAGTTGTTGCAGTTAAAAAGCTCGTAGTTGAACTTTGGGCCTGGTTGGCCGGTCCGATTTTTTTCGTGTACTGGATCCAACCGGGCCTTTCCTTCTGGCTAACCTTGGGGCACTTGTGT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ACTTGTGAAACTCCGTCGTGCTGGGGATAGAGCATTGTAATTATTGCTCTTCAACGAGGAATTCCTAGTAAGCGCAAGTCATCAGCTTGCGTTGATTACGTCCCTGCCCTTTGTACACACCGCCCGTCGCTAGTACCGATTGAATGGCTTAGTGAGGCCTCAGGATTTGCTTAGAGAAGGGGGCGACTCCATTTCAGAGCGGAGAATCTGGTCAAACTTGGTCATTTAGAGGAACTAAAAGTCGTAACAAGGTTTCCGTAGGTGAACCTGCGGAAGGATCATTA </t>
  </si>
  <si>
    <t xml:space="preserve">&gt;LAFE0H:583737-585535(+) TATCTGGTTGATCCTGCCAGTAGTCATATGCTTGTCTCAAAGATTAAGCCATGCATGTCTAAGTATAAGCAATTTATACAGTGAAACTGCGAATGGCTCATTAAATCAGTTATCGTTTATTTGATAGTTCCTTTACTACATGGTATAACTGTGGTAATTCTAGAGCTAATACATGCTTAAAATCTCGACCTTTTGGAAGAGATGTATTTATTAGATAAAAAATCAATGTCTTCGGACTATGTGATGATTCATAATAACTTTTCGAATCGCATGGCCTTGTGCTGGCGATGGTTCATTCAAATTTCTGCCCTATCAACTTTCGATGGTAGGATAGTGGCCTACCATGGTTTCAACGGGTAACGGGGAATAAGGGTTCGATTCCGGAGAGGGAGCCTGAGAAACGGCTACCACATCCAAGGAAGGCAGCAGGCGCGCAAATTACCCAATCCTAATTCAGGGAGGTAGTGACAATAAATAACGATACAGGGCCCATACGGGTCTTGTAATTGGAATGAGTACAATGTAAATACCTTAACGAGGAACAATTGGAGGGCAAGTCTGGTGCCAGCAGCCGCGGTAATTCCAGCTCCAATAGCGTATATTAAAGTTGTTGCAGTTAAAAAGCTCGTAGTTGAACTTTGGGCCTGGTTGGCCGGTCCGATTTTTTTCGTGTACTGGATCCAACCGGGCCTTTCCTTCTGGCTAACCTTGGGCCCTTGTGGT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CAACCTTGGCCGAGAGGTCTGGGTAAT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 </t>
  </si>
  <si>
    <t xml:space="preserve">&gt;SAKL0H:1223405-1225203(+) TATCTGGTTGATCCTGCCAGTAGTCATATGCTTGTCTCAAAGATTAAGCCATGCATGTCTAAGTATAAGCAATTTATACAGTGAAACTGCGAATGGCTCATTAAATCAGTTATCGTTTATTTGATAGTTCCTTTACTACATGGATACCTGTGGTAATTCTAGAGCTAATACATGCTTAAAATCTCGACCTTTTGGAAGAGATGTATTTATTAGATAAAAAATCAATGTCTTCGGACTT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ATTTTTTGTCGTGTACTGGATCCAACCGGGCCTTTCCTTCTGGCTAACCTTGGGTCCTTGTGG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TCTTGTGAAACTCCGTCGTGCTGGGGATAGAGCATTGTAATTATTGCTCTTCAACGAGGAATTCCTAGTAAGCGCAAGTCATCAGCTTGCGTTGATTACGTCCCTGCCCTTTGTACACACCGCCCGTCGCTAGTACCGATTGAATGGCTTAGTGAGGCCTCAGGATTTGCTTAGAGAAGGGGGCAACTCCATCTCAGAGCGAAGAATCTGGTCAAACTTGGTCATTTAGAGGAACTAAAAGTCGTAACAAGGTTTCCGTAGGTGAACCTGCGGAAGGATCATTA </t>
  </si>
  <si>
    <t xml:space="preserve">&gt;LN736364.1:11305-13105(-) T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TATACAGGTCTTGTAATTGGAATGAGTACAATGTAAATACCTTAACGAGGAACAATTGGAGGGCAAGTCTGGTGCCAGCAGCCGCGGTAATTCCAGCTCCAATAGCGTATATTAAAGTTGTTGCAGTTAAAAAGCTCGTAGTTGAACTTTGGGCCTGGTTGGCCGGtccgattttttttcgtgtACTGGATCCAACCGGGCCTTTCCTTCTGGCTAACCTTGGGGCACTTGTGT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A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 </t>
  </si>
  <si>
    <t xml:space="preserve">&gt;LAME0E:1072557-1074356(-) T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TATACAGGTCTTGTAATTGGAATGAGTACAATGTAAATACCTTAACGAGGAACAATTGGAGGGCAAGTCTGGTGCCAGCAGCCGCGGTAATTCCAGCTCCAATAGCGTATATTAAAGTTGTTGCAGTTAAAAAGCTCGTAGTTGAACTTTGGGCCTGGTTGGCCGGTCCGATTTTTTTCGTGTACTGGATCCAACCGGGCCTTTCCTTCTGGCTAACCTTGGGGCATTTATGT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A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 </t>
  </si>
  <si>
    <t xml:space="preserve">&gt;LAMI0H:1610818-1612614(-) TATCTGGTTGATCCTGCCAGTAGTCATATGCTTGTCTCAAAGATTAAGCCATGCATGTCTAAGTATAAGCAATTTATACAGTGAAACTGCGAATGGCTCATTAAATCAGTTATAGTTTATTTGATAGTTCCTTTACTACATGGTATAACTGTGGTAATTCTAGAGCTAATACATGCTTAAAATCTCGACC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TGGTTGGCCGGTCCGATTTTTTTCGTGTACTGGATCTAACCGGGCCTTTCCTTCTGGCTAACCTTGGGTCCTTGTGGCCCTTGGCGAACCAGGACTTTTACTTTGAAAAAATTAGAGTGTTCAAAGCAGGCGATA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TTACTAGCATTTGCTGGTGTACACTTCTTAGAGGGACTATCGGTTTCAAGCCGATGGAAGTTTGAGGCAATAACAGGTCTGTGATGCCCTTAGACGTTCTGGGCCGCACGCGCGCTACACTGACGGAGCCAGCGAGTATATCCTTGGCCGAGAGGTCTGGGTAATCTTGTGAAACTCCGTCGTGCTGGGGATAGAGCATTGTAATTATTGCTCTTCAACGAGGAATTCCTAGTAAGCGCAAGTCACCAACTTGCGTTGATTACGTCCCTGCCCTTTGTACACACCGCCCGTCGCTAGTACCGATTGAATGGCTTAGTGAGGCCTCAGGATTTGCTTAGAGAAGGGGGCAACTCCATCTCAGAGCGGAGAATCTGGTCAAACTTGGTCATTTAGAGGAACTAAAAGTCGTAACAAGGTTTCCGTAGGTGAACCTGCGGAAGGATCATTA </t>
  </si>
  <si>
    <t xml:space="preserve">&gt;LANO0G:1476288-1478087(-) T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TGGTTGGCCGGTCCGATTTTTTTCGTGTACTGGATCCAACCGGGCCTTTCCTTCTGGCTAACCTTGGGTCACTTGTGG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CAACCTTGGCCGAGAGGTCTGGGTAAA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 </t>
  </si>
  <si>
    <t xml:space="preserve">&gt;LAQU0S02:256240-258038(+) 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TGTAACGATACAGGGCCCATTCGGGTCTTGTAATTGGAATGAGTACAATGTAAATACCTTAACGAGGAACAATTGGAGGGCAAGTCTGGTGCCAGCAGCCGCGGTAATTCCAGCTCCAATAGCGTATATTAAAGTTGTTGCAGTTAAAAAGCTCGTAGTTGAACTTTGGGCTTGGCTGGCCGGTCCGATTTTTTTCGTGTACTGGATCCAGCCGAGCCTTTCCTTCTGGCTAACCTTGGGTCACTTGTGG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A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 </t>
  </si>
  <si>
    <t>&gt;CU928180:1138187-1139986(-) TATCTGGTTGATCCTGCCAGTAGTCATATGCTTGTCTCAAAGATTAAGCCATGCATGTCTAAGTATAAGCAATTTATACAGTGAAACTGCGAATGGCTCATTAAATCAGTTATCGTTTATTTGATAGTTCCTTTACTACATGGTATAACTGTGGTAATTCTAGAGCTAATACATGCTTAAAATCTCGACCTTTTGGAAGAGATGTATTTATTAGATAAAAAATCAATGTCTTCGGACTCTATGATGATTCATAATAACTTTTCGAATCGCATGGCCTTGTGCTGGCGATGGTTCATTCAAATTTCTGCCCTATCAACTTTCGATGGTAGGATAGTGGCCTACCATGGTTTCAACGGGTAACGGGGAATAAGGGTTCGATTCCGGAGAGGGAGCCTGAGAAACGGCTACCACATCCAAGGAAGGCAGCAGGCGCGCAAATTACCCAATCCTAATTCAGGGAGGTAGTGACAATATGTAACGATACAGGGCCCATTCGGGTCTTGTAATTGGAATGAGTACAATGTAAATACCTTAACGAGGAACAATTGGAGGGCAAGTCTGGTGCCAGCAGCCGCGGTAATTCCAGCTCCAATAGCGTATATTAAAGTTGTTGCAGTTAAAAAGCTCGTAGTTGAACTTTGGGCTTGGCTGGCCGGTCCGATTTTTTTCGTGTACTGGATCCAGCCGAGCCTTTCCTTCTGGCTAACCTTGGGTCACTTGTGGCCCTTGGCGAACCAGGACTTTTACTTTGAAAAAATTAGAGTGTTCAAAGCAGGCG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TAACCTTGGCCGAGAGGTCTGGGTAAACTTGTGAAACTCCGTCGTGCTGGGGATAGAGCATTGTAATTATTGCTCTTCAACGAGGAATTCCTAGTAAGCGCAAGTCATCAGCTTGCGTTGATTACGTCCCTGCCCTTTGTACACACCGCCCGTCGCTAGTACCGATTGAATGGCTTAGTGAGGCCTCAGGATTTGCTTAGAGAAGGGGGCAACTCCATCTCAGAGCGGAGAATCTGGTCAAACTTGGTCATTTAGAGGAACTAAAAGTCGTAACAAGGTTTCCGTAGGTGAACCTGCGGAAGGATCATTA</t>
  </si>
  <si>
    <t>AADM01000401.1</t>
  </si>
  <si>
    <t xml:space="preserve">&gt;AADM01000401.1:1787-3594(+) TATCTGGTTGATCCTGCCAGTAGTCATATGCTTGTCTCAAAGATTAAGCCATGCATGTCTAAGTATAAGCAATTTATACAGTGAAACTGCGAATGGCTCATTAAATCAGTTATCGTTTATTTGATAGTTCCTTTACTACATGGTATAACTGTGGTAATTCTAGAGCTAATACATGCTTAAAATCTCGACCTTTTGGAAGAGGATGTATTTATTAGATAAAAAATCAATGTCTTCGGACTCTATGGATGATTCATAATAACTTTTCGAATCGCATGGCCTTGTGCTGGCGATGGTTCATTCAAATTTCTGCCCTATCAACTTTCGATGGTAGGATAGTGGCCTACCATGGTTTCAACGGGTAACGGGGAATAAGGGTTCGATTCCGGAGAGGCGAGCCTGAGAAACGGCTACCACATCCAAGGAAGGCAGCAGGCGCGCAAATTACCCAATCCTAATTCAGGGAGGTAGTGACAATAAATAACGATACAGGGCCCATTCGGGTCTTGTAATTGGAATGAGTACAATGTAAATACCTTAACGAGGAACAATTGGAGGGCAAGTCTGGTGCCAGCAGCCGCGGTAATTCCAGCTCCAATAGCGTATATTAAAGTTGTTGCAGTTAAAAAGCTCGTAGTGTGAACTTTGGGCTTGGCTGGCCGGTCCGATTTTTTTCGTGTACTGGATCCAGCCGAGCCTTTCCTTCTGGCTAACCTTGGGTCACTTGTGGCCCTTGGGCGAACCAGGActtttactttgaaaaaattaGAGTGTTCAAAGCAGGCGATTGCTGCGAG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TTGTCACTTCTTAGAGGGACTATCGGTTTCAAGCCGATGGAAGTTTGAGGCAATAACAGGTCTGTGATGCCCTTAGACGTTCTGGGCCGCACGCGCGCTACACTGACGGAGCCAGCGAGTACAACCTTGGCCGAGAGGTCTGGGTAAACTTGTGAAACTCCGTCGTGGCTGGGGATAGAGCATTGTAATTATTGCTCTTCAACGAGGAATTCCTAGTAAGCGCAAGTCATCAGCTTGCGTTGATTACGTCCCTGCCCTTTGTACACACCGCCCGTCGCTAGTACCGATTGAATGGCTTAGTGAGGCCTCAGGATTTGCTTAGAGAAGGGGGCAACTCCATCTCAGAGCGGAGAATCTGGTCAAACTTGGTCATTTAGAGGAACTAAAAGTCGTAACAAGGTTTCCGTAGGTGAACCTGCGGAAGGATCATTA </t>
  </si>
  <si>
    <t xml:space="preserve">&gt;scaffold_32:27-1826(+) TATCTGGTTGATTCTGCCAGTAGTCATATGCTTGTCTCAAAGATTAAGCCATGCATGTCTAAGTATAAGCACTTTATACTGTGAAACTGCGAATGGCTCATTAAATCAGTTATCGTTTATTTGATAGTACCTTACTACATGGATACCTGTGGTAATTCTAGAGCTAATACATGCTAAAAACCCCGACTTCAGGAAGGGGTGTATTTATTAGATAAAAAACCAACGCCCTTCGGGGCTCCTTGGTGAATCATAATAACTTAACGAATCGCATGGCCTTGCGCCGGCGATGGTTCATTCAAATTTCTGCCCTATCAACTTTCGATGGTAGGATAGTGGCCTACCATGGTGGCAACGGGTAACGGGGAATTAGGGTTCGATTCCGGAGAGGGAGCCTGAGAAACGGCTACCACATCCAAGGAAGGCAGCAGGCGCGCAAATTACCCAATCCCGATACGGGGAGGTAGTGACAATAAATACTGATACGGGGCTCTTTCGGGTCTCGTAATTGGAATGAGAACAATTTAAATCCCTTAACGAGGAACAATTGGAGGGCAAGTCTGGTGCCAGCAGCCGCGGTAATTCCAGCTCCAATAGCGTATATTAAAGTTGTTGCAGTTAAAAAGCTCGTAGTTGAACCTTGGGTCTGGCTGGCCGGTCCGCCTCACCGCGAGTACTGGTCCGGCTGGACCTTTCCTTCTGGGGAACCTCATGGCCTTCACTGGCTGTGGGGGGAACCAGGACTTTTACTGTGAAAAAATTAGAGTGTTCAAAGCAGGCCTTTGCTCGAATACATTAGCATGGAATAATAGAATAGGACGTGCGGTTCTATTTTGTTGGTTTCTAGGACCGCCGTAATGATTAATAGGGATAGTCGGGGGCGTCAGTATTCAGCTGTCAGAGGTGAAATTCTTGGATTTGCTGAAGACTAACTACTGCGAAAGCATTCGCCAAGGATGTTTTCATTAATCAGGGAACGAAAGTTAGGGGATCGAAGACGATCAGATACCGTCGTAGTCTTAACCATAAACTATGCCGACTAGGGATCGGACGGGATTCTATGATGACCCGTTCGGCACCTTACGAGAAATCAAAGTTTTTGGGTTCTGGGGGGAGTATGGTCGCAAGGCTGAAACTTAAAGAAATTGACGGAAGGGCACCACAAGGCGTGGAGCCTGCGGCTTAATTTGACTCAACACGGGGAAACTCACCAGGTCCAGACAAAATAAGGATTGACAGATTGAGAGCTCTTTCTTGATCTTTTGGATGGTGGTGCATGGCCGTTCTTAGTTGGTGGAGTGATTTGTCTGCTTAATTGCGATAACGAACGAGACCTCGGCCCTTAAATAGCCCGGTCCGCATTTGCGGGCCGCTGGCTTCTTAGGGGGACTATCGGCTCAAGCCGATGGAAGTGCGCGGCAATAACAGGTCTGTGATGCCCTTAGATGTTCTGGGCCGCACGCGCGCTACACTGACAGGGCCAGCGAGTACATCACCTTGGCCGAGAGGTCTGGGTAATCTTGTTAAACCCTGTCGTGCTGGGGATAGAGCATTGCAATTATTGCTCTTCAACGAGGAATGCCTAGTAGGCACGAGTCATCAGCTCGTGCCGATTACGTCCCTGCCCTTTGTACACACCGCCCGTCGCTACTACCGATTGAATGGCTCAGTGAGGCCTTCGGACTGGCGCAGGAGGGTTGGCAACGACCCCCCAGCGCCGGAAAGTTGGTCAAACTCGGTCATTTAGAGGAAGTAAAAGTCGTAACAAGGTTTCCGTAGGTGAACCTGCGGAAGGATCATTA </t>
  </si>
  <si>
    <t xml:space="preserve">&gt;NW_001813677.1:384005-385792(-) TATCTGGTTGATCCTGCCAGTAGTCATATGCTTGTCTCAAAGATTAAGCCATGCATGTCTAAGTATAAGCAATTATACAGTGAAACTGCGAATGGCTCATTAAATCAGTTATCGTTTATTTGATAGTACCTTACTACTTGGATAACCGTGGTAATTCTAGAGCTAATACATGCTTAAAATCCCGACTGTTTGGAAGAGATGTATTTATTAGATAAAAAATCAATGCCCTTTTGGGCTCTTTGATGATTCATAATAACTTTTCGAATCGCATGGCCTTGTGCTGGCGATGGTTCATTCAAATTTCTGCCCTATCAACTTTCGATGGTAGGATAGTGGCCTACCATGGTTTCAACGGGTAACGGGGAATTAGGGTTCGATTCCGGAGAGGGAGCCTGAGAAACGGCTACCACATCCAAGGAAGGCAGCAGGCGCGCAAATTACCCAATCCCGACACGGGGAGGTAGTGACAATAAATAACGATACAGGGCCCTTTCGGGTCTTGTAATTGGAATGAGTACAATGTAAATACCTTAACGAGGAACAATTGGAGGGCAAGTCTGGTGCCAGCAGCCGCGGTAATTCCAGCTCCAAAAGCGTATATTaaagttgttgcagttAAAAAGCTCGTAGTTGAACCTTGGGCTTGGTTGGCCGGTCCATCTTTTTGATGCGTACTGGACCCAACCGAGCCTTTCCTTCTGGCTAGCTCTTGTAGCGAACCAGGACTtttactttgaaaaaattagagTGTTCAAAGCAGGCCTTTGCTCGAATATATTAGCATGGAATAATAGAATAGGACGTTATGGTTCTATTTTGTTGGTTTCTAGGACCATCGTAATGATTAATAGGGACGGTCGGGGGTATCAGTATTCAGTAGTCAGAGGTGAAATTCTTGGATTTACTGAAGACTAACTACTGCGAAAGCATTTACCAAGGACGTTTTCATTAATCAAGAACGAAAGTTAGGGGATCGAAGATGATCAGATACCGTCGTAGTCTTAACCATAAACTATGCCGACTAGGGATCGGTTGTC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ACACTTCTTAGAGGGACTATCGATTTCAAGTCGATGGAAGTTTGAGGCAATAACAGGTCTGTGATGCCCTTAGACGTTCTGGGCCGCACGCGCGCTACACTGACGGAGCCAGCGAGTATAAACCTTGGCCGAGAGGTCTGGGAAATCTTGTGAAACTCCGTCGTGCTGGGGATAGAGCATTGTAATTATTGCTCTTCAACGAGGAATTCCTAGTAAGCGCAAGTCATCAGCTTGCGTTGATTACGTCCCTGCCCTTTGTACACACCGCCCGTCGCTACTACCGATTGAATGGCTTAGTGAGGCTTCCGGATTGGTTTAGAGAAGGGGGCAACTCCATCTTGGAACCGAGAAGCTAGTCAAACTTGGTCATTTAGAGGAAGTAAAAGTCGTAACAAGGTTTCCGTAGGTGAACCTGCGGAAGGATCATTA </t>
  </si>
  <si>
    <t>abe-_s70</t>
  </si>
  <si>
    <t>Lachance MA, Anderson TM, Starmer WT. A new subclade of haplontic Metschnikowia species associated with insects of morning glory flowers in Africa and description of Metschnikowia aberdeeniae sp. nov. Int J Syst Evol Microbiol. 2006 May;56(Pt 5):1141-1145. doi: 10.1099/ijs.0.64195-0. PMID: 16627668.</t>
  </si>
  <si>
    <t xml:space="preserve">&gt;DQ266429.1:1-1661 Metschnikowia aberdeeniae strain SUB 05-213.1 (ex-type) small subunit ribosomal RNA gene, partial sequence; internal transcribed spacer 1, 5.8S ribosomal RNA gene, internal transcribed spacer 2, and large subunit ribosomal RNA gene, complete sequence; and intergenic spacer, partial sequence AGATTAAGCCATGCATGTCTAAGTATAGCATTATACGGTGAAACTGCGAATGGCTCATNAAATCAGTTAT CGTTTATTTGATAGTACCTTGCTAATTGGCATACGCCTGGCAATTCTAGAGCTAATACATGCTTATGCCC GACATCTGGAGGGCAGTATTTATTAGATAAAAAATCAACATCTTAGATGATTCATAATAACTTGTCGAAT CGCATGGCTTTAGGCCGGCGATGGTTCATTCAAATTTCTGCCCTATCAACTTTCGATGGTAGGATAGAGG CCTACCATGGTTTCAACGGGTAACGGGGAATAAGGGTTCGGTTCCGGAGAGGGAGCCTGAGAAACGGCTA CCACATCCAAGGAAGGCAGCAGGCGCGCAAATTACCCAATCCCGACACGGGGAGGTAGTGACAATAAATA ACGATACAGGGCCTTTTGGTCTTGTAATTGGAATGAGTACAATGTAAATACCTTAACGAGGAACAATTGG AGGGCAAGTCTGGTGCCAGCAGCCGCGGTAATTCCAGCTCCAAGAGCGTATATTAAAGTTGTTGCAGTTA AAAAGCTCGTAGTTGAAGTTTGATTGCTGCTTCATTGCAGCGATCTACTGGCTTTTTAGCCAGGATTACT TTGAGTAAAAAAAAGTGTTCAAAGCAGGTATTTTGCCTGAATTCTCTAGCATGGAATAATAAAATAAGAC GATGGTCTATTTTGTTGGTTTCTAGACCAATCGTAATGATTAATAGGGACGGTCGGGGGCATCAGTATTC AGTAGTCAGAGGTGAAATTCTTAGATTTACTGAAGACTAACTACTGCGAAAGCATTTGCCAAGGACGTTT TCATTAATCAAGAACGAAAGTTAGGGGATCGAAGATGATCAGATACCGTCGTAGTCTTAACCATAAACTA TGCCGACTAGGGATCGGGTGTTGATCTTATTAGACGCACTCGGCACCTTACGAGAAATCAAAGTTTTTGG GTTCTGGGGGGAGTATGGTCGCAAGGCTGAAACTTAAAGGAATTGACGGAAGGGCACCACCAGGAGTGGA GCCTGCGGCTTAATTTGACTCAACACGGGGAAACTCACCAGGTCCAGACACAATAAGGATTGACAGATTG AGAGCTCTTTCTTGATTTTGTGGGTGGTGGTGCATGGCCGTTCTTAGTTGGTGGAGTGATTTGTCTGCTT AATTGCGATAACGAACGAGACCTTAACCTCTAAATAGCGCCACTAGCATTTTTGCTGGGCGGGAGCTTCT TAGAGGGACTATTGACTTGAAGTCAATGGAAGTTTGAGGCAATAACAGGTCTGTGATGCCCTTAGACGTT CTGGGCCGCACGCGCGCTACACTGACGGAGCCAGCGAGTTGACCTTGGCCGAGAGGTCTGGGAAATCTTG AGAAACTCCGTCGTGCTGGGGATAGAGCATTGTAATTTTTGCTCTTCAACGAGGAATTCCTAGTAAGCGC AAGTCATCAGCTTGCGTTGATTACGTCCCTGCCCTTTGTACACACCGCCCGTCGCTACTACCGATTGAAT GGCTTAGTGAGGATTCTGGAGCGACAGAGGAGACTCTGATGCGAAACTATTCAAACTTGGTCATTTAGAG GAAGTAAAAGTCGTAACAAGGTTTCCGTAGGTGAACCTGCGGAAGGATCAT </t>
  </si>
  <si>
    <t>ari-_s4</t>
  </si>
  <si>
    <t>&gt;KF647739.1:352-2065 Metschnikowia arizonensis strain UWOPS 99-103.3.1 external transcribed spacer, small subunit ribosomal RNA gene, internal transcribed spacer 1, 5.8S ribosomal RNA gene, internal transcribed spacer 2, large subunit ribosomal RNA gene, and intergenic spacer, complete sequence ATAGTTATCTGGTTGATCCTGCCAGTAGTCATATGCTTGTCTCAAAGATTAAGCCATGCATGTCTAAGTA TAGCATTATACAGTGAAACTGCGAATGGCTCATTAAATCAGTTATCGTTTATTTGATAGTACCTTGCTAA TTGGCATACGCCTGGCAATTCTAGAGCTAATACATGCTTAATACCCGACTCACGAAGGGTAGTATTTATT AGATAAAAAATCAACATTTTCGATGATTCATAATAACTTAACGAATCGCATGACTTTAAGTTGGCGATGG TTCATTCAAATTTCTGCCCTATCAACTTTCGATGGTAGGATAGAGGCCTACCATGGTTTCAACGGGTAAC GGGGAATAAGGGTTCGATTCCGGAGAGGGAGCCTGAGAAACGGCTACCACATCCAAGGAAGGCAGCAGGC GCGCAAATTACCCAATCCCAATACGGGGAGGTAGTGACAATAAATAACGATACAGGGCCTTTGGTCTTGT AATTGGAATGAGTACAATTTAAATACCTTAACGAGGAACAATTGGAGGGCAAGTCTGGTGCCAGCAGCCG CGGTAATTCCAGCTCCAAGAGCGTATATTAAAGTTGTTGCAGTTAAAAAGCTCGTAGTTGAAGTTTGGTG GTAACTATTTATTTAGTTACTGCCACCAGCTCTCCGCTGGTGTTACTTTGAGTAAATGAAAGTGTTTAAA GCAGGCAACGCCTGAATCTTCTAGCATGGAATAACAGAATTTGACGATTTTATTTTGTTGGTTCTAGAAA TCGTAATGATTAATAGGGACGGTCGGGGACATCAGTATTCAATAGTCAGAGGTGAAATTCTTAGATTTAT TGAAGACTAACTACTGCGAAAGCATTTGTCAAGGACGTTTTCACTAATCAAGAACGAAAGTTAGGGGATC GAAGATGATCAGATACCGTCGTAGTCTTAACCATAAACTATGCCGACTAGGGATCGGGTGTTGATCAATA TTTTGACGCACTCGGCACCTTACGAGAAATCAAAGTTTTTGGGTTCTGGGGGGAGTATGGTCGCAAGGCT GAAACTTAAAGGAATTGACGGAAGGGCACCACCAGGAGTGGAGCCTGCGGCTTAATTTGACTCAACACGG GAAATCTCACCAGGTCCAGACACAATAAGGATTGACAGATTGAGAGCTCTTTCTTGATTTTGTGGGTGGT GGTGCATGGCCGTTCTTAGTTGGTGGAGTGATTTGTCTGCTTAATTGCGATAACGAACGAGACCTTAACC TTTAAATAGGGTCTTTAGCTTTTGCTGAAGGAACTTCTTAAAGGGACTATTGATTAAAAATCAATTGAAG TTTGAGGCAATAACAGGTCTGTGATGCCCTTAGACGTTCTGGGCCGCACGCGCGCTACACTGACGGAGGC AACGAGTTGACCTTAGCCGAGAGGTTTGGGAAATCTGTAAACTCCGTCGTGATGGGGATAAAGCATTGAA ATTATTGCTTTTGAACGAGGAATTCCTAGTAAGCGTAAGTCATTAACTTGCGTTGATTACGTCCCTGCCC TTTGTACACACCGCCCGTCGCTACTACCGATGAATGGCTTAGTGAGAATACTGGAGGACCTTAATTAGAG GCAACTCTTTTTTGGGTGTGAAGATATTCAAACTTGGTGATTAGAGGAAGTAAAAGTCGTAACAAGGTTT CCGTAGGTGAACCTGCGGAAGGATCATTCAGAAA</t>
  </si>
  <si>
    <t xml:space="preserve">&gt;scaffold_13:4089-5860(+) TATCTGGTTGATCCTGCCAGTAGTCATATGCTTGTCTCAAAGATTAAGCCATGCATGTCTAAGTATAAACAATCTATACAGTGAAACTGCGAATGGCTCATTAAATCAGTTATCGTTTATTTGATAGTACCTTGCTAATTGGCATACGCCTGGCAATTCTAGAGCTAATACATGCATTCAAGCCCAACCTCTGGAAGGGCTGTATTTATTAGATAAAAAATCAACAACCTTAGATGATTCATAATAACTTGTCGAATCGCATGGCCTCGGGCCGGCGATGGTTCATTCAAATTTCTGCCCTATCAACTTTCGATGGTAGGATAGAGGCCTACCATGGTTTCAACGGGTAACGGGGAATAAGGGTTCGGTTCCGGAGAGGGAGCCTGAGAAACGGCTACCACATCCAAGGAAGGCAGCAGGCGCGCAAATTACCCAATCCTGACACAGGGAGGTAGTGACAATAAATAACGATACAGGGCCCTTTTGGGTCTTGTAATTGGAATGAGTACAATGTAAATACCTTAACGAGGAACAATTGGAGGGCAAGTCTGGTGCCAGCAGCCGCGGTAATTCCAGCTCCAAGAGCGTATATTAAAGTTGTTGCAGTTAAAAAGCTCGTAGTTGAATTTTGGGGTGGCCCCAGGAGGTCCACTTATTTGTGAGTACTTTTTGGGACCGCCCTTCCATGGCTTATCCCTTCAGGGGGGTGGGCCATAATTACTTTGAGTAAATGAGAGTGTTCAAAGCAGGCAAGCGCTTGAATCTTTTAGCATGGAATAATAAAATAGGACGATGATTCTATTTTGTTGGTTTCTAGGACCATCGTAATGATTAATAGGGACGGTCGGGGGCATTAGTATTCAGTTGTAAGAGGTGAAATTCTTAGATTTTCTGAAGACTAACTACTGCGAAAGCATTTGTCAAGGACGTTTTCATTAATCAAGAACGAAAGTTAGGGGATCGAAGATGATCAGATACCGTCGTAGTCTTAACCATAAACTATGCCGACTAGGGATTGGGCGACGCCTCATGTAAATGACGCGCCCAGCACCTTACGAGAAATCAAAGTTTTTGGGTTCTGGGGGGAGTATGGTCGCAAGGCTGAAACTTAAAGGAATTGACGGAAGGGCACCACCAGGAGTGGAGCCTGCGGCTTAATTTGACTCAACACGGGGAAACTCACCAGGTCCAGACACAATAAGGATTGACAGATTGAGAGCTCTTTCTTGATTTTGTGGGTGGTGGTGCATGGCCGTTCTTAGTTGGTGGAGTGATTTGTCTGCTTAATTGCGATAACGAACGAGACCTTAGCTTTTATTTGCGCAGCTTAACAATTTTGTTGGGTTTGCGCCATAAAAGGACTATCGAATTCAAGTCGATGGAAGTTTGAGGCAATAACAGGTCTGTGATGCCCTTAGACGTTCTGGGCCGCACGCGCGCTACACTGACGGAGCCAGCGAGTTTACCTTAGCCGAGAGGTTTGGGAAATCTTGAGAAACTCCGTCGTGCTGGGGATAGAGCATTGTAATTTTTGCTCTTCAACGAGGAATTCCTAGTAAGCGCAAGTCATCAGCTTGCGTTGATTACGTCCCTGCCCTTTGTACACACCGCCCGTCGCTACTACCGATTGAATGGCTTAGTGAGGCCTCTGGATTAAGCTTTAAGCTGGGGCAACCCGGGTTAATGCTGAGAAACTGGTCAAACTTGGTCATTTAGAGGAAGTAAAAGTCGTAACAAGGTTTCCGTAGGTGAACCTGCGGAAGGATCATTA </t>
  </si>
  <si>
    <t>bor+_s141</t>
  </si>
  <si>
    <t>Marinoni G, Lachance MA. Speciation in the large-spored Metschnikowia clade and establishment of a new species, Metschnikowia borealis comb. nov. FEMS Yeast Res. 2004 Mar;4(6):587-96. doi: 10.1016/j.femsyr.2003.12.005. PMID: 15040946.</t>
  </si>
  <si>
    <t>&gt;NG_065515.1 Metschnikowia borealis UWO (PS)96-104.2 18S rRNA gene, partial sequence; from TYPE material TATGCTTGTCTCAAAGATTAAGCCATGCATGTCTAAGTATAGCATTATACAGTGAAACTGCGAATGGCTC ATTAAATCAGTTATCGTTTATTTGATAGTACCTTGCTAATTGGTATACGCCTGGCAATTCTAGAGCTAAT ACATGCTTAATACCCGACTCACGAAGGGTAGTATTTATTAGATAAAAATCAACATTTTTGATGATTCATA ATAACTTAACGAATCGCATGGCTTTAAGCTGGCGATGGTTCATTCAAATTTCTGCCCTATCAACTTTCGA TGGTAGGATAGAGGCCTACCATGGTTTCAACGGGTAACGGGGAATAAGGGTTCGATTCCGGAGAGGGAGC CTGAGAAACGGCTACCACATCCAAGGAAGGCAGCAGGCGCGCAAATTACCCAATCCCAATACGGGGAGGT AGTGACAATAAATAACGATACAGGGCCTTTTGGTCTTGTAATTGGAATGAGTACAATTTAAATACCTTAA CGAGGAACAATTGGAGGGCAAGTCTGGTGCCAGCAGCCGCGGTAATTCCAGCTCCAAGAGCGTATATTAA AGTTGTTGCAGTTAAAAAGCTCGTAGTTGAAGTTTGGCGGTAACTATTAATTTAGTTACTGCCACCTCCC TTCCGGGGAGGTGTTACTTTGAGTAAATGAAAGTGTTCAAAGCAGGTTACGCCTGAATCTTATAGCATGG AATAACAAAATAAGATGATTTTTTATTTGTTGGTTTCTAAAAATCATAATGATTAATAGGAACGGTCGGG GACATCAGTATTCAATAGTTAGAGGTGAAATTCTTAGATTTATTGAAGACTAACTACTGCGAAAGCATTT GTCAAGGACGTTTTCACTAATCAAGAACGAAAGTTAGGGGATCGAAGATGATCAGATACCGTCGTAGTCT TAACCATAAACTATGCCGACTAGGGATCGGATGTTGATCAAAATTTTGACACATTCGGCACCTTACGAGA AATCAAAGTTTTTGGGTTCTGGGGGGAGTATGGTCGCAAGGCTGAAACTTAAAGGAATTGACGGAAGGGC ACCACCAGGAGTGGAGCCTGCGGCTTAATTTGACTCAACACGGGAAATCTCACCAGGTCCAGACACAATA AGGATTGACAGATTGAGAGCTCTTTCTTGATTTTGTGGGTGGTGGTGCATGGCCGTTCTTAGTTGGTGGA GTGATTTGTCTGCTTAATTGCGATAACGAACGAGACCTTAACCTTTAAATAGGTCCATTAGCTTTTTGCT GAAAGGAACTTCTTAAAGGGACTATTGATTAAAAATCAATTGAAGTTTGAGGCAATAACAGGTCTGTGAT GCCCTTAGACGTTCTGGGCCGCACGCGCGCTACACTGACGGAGGCAACGAGTTGACCTTAGCCGAAAGGT TTGGGAAATCTATAAACTCCGTCGTGATGGGGATAAAGCATTGAAATTATTGCTTTTGAACGAGGAATTC CTAGTAAGCGTAAGTCATTAACTTGCGTTGATTACGTCCCTGCCCTTTGTACACACCGCCCGTCGCTACT ACCGATGAATGGCTTAGTGAGAATTTTGGAGAGATTTATTTAGGGGCGACTCTTTTTAAATTTCGAAGTT ATTCAAACTTGGTGATTTAGAGGAAGTAAAAGTCGTAACAAGGTTTCCGTA</t>
  </si>
  <si>
    <t>bow-b_s11</t>
  </si>
  <si>
    <t>&gt;KF647738.1:398-2118 Metschnikowia bowlesiae strain UWOPS 04-243x5 external transcribed spacer small subunit ribosomal RNA gene, internal transcribed spacer 1, 5.8S ribosomal RNA gene, internal transcribed spacer 2, large subunit ribosomal RNA gene, and intergenic spacer, complete sequence TTAGTTATCTTGGTTGATCCTGCCAGTAGTCATATGCTTGTCTCAAAGATTAAGCCATGCATGTCTAAGT ATAGCATTATACAGTGAAACTGCGAATGGCTCATTAAATCAGTTATCGTTTATTTGATAGTACCTTGCTA ATTGGCATACGCCTGGCAATTCTAGAGCTAATACATGCTTAATACCCGACTTCACGGAAGGGTAGTATTT ATTAGATAAAAAATCAACATTTTCGATGATTCATAATAACTTAACGAATCGCATGACTTTAAGTTGGCGA TGGTTCATTCAAATTTCTGCCCTATCAACTTTCGATGGTAGGATAGAGGCCTACCATGGTTTCAACGGGT AACGGGGAATAAGGGTTCGATTCCGGAGAGGGAGCCTGAGAAACGGCTACCACATCCAAGGAAGGCAGCA GGCGCGCAAATTACCCAATCCCAATACGGGGAGGTAGTGACAATAAATAACGATACAGGGCCTTTGGTCT TGTAATTGGAATGAGTACAATTTAAATACCTTAACGAGGAACAATTGGAGGGCAAGTCTGGTGCCAGCAG CCGCGGTAATTCCAGCTCCAAGAGCGTATATTAAAGTTGTTGCAGTTAAAAAGCTCGTAGTTGAAGTTTG GTGGTAACTATTTATTTAGTTACTGCCACCAGCCCTTTTTGGCTGGTGTTACTTTGAGTAAATGAAAGTG TTTAAAGCAGGCAACGCCTGAATCTTCTAGCATGGAATAACAGAATTTGACGATTTTATTTTGTTGGTTC TAGAAATCGTAATGATTAATAGGGACGGTCGGGGACATCAGTATTCAATAGTCAGAGGTGAAATTCTTAG ATTTATTGAAGACTAACTACTGCGAAAGCATTTGTCAAGGACGTTTTCACTAATCAAGAACGAAAGTTAG GGGATCGAAGATGATCAGATACCGTCGTAGTCTTAACCATAAACTATGCCGACTAGGGATCGGGTGTTGA TCAATATTTTGACGCACTCGGCACCTTACGAGAAATCAAAGTTTTTGGGTTCTGGGGGGAGTATGGTCGC AAGGCTGAAACTTAAAGGAATTGACGGAAGGGCACCACCAGGAGTGGAGCCTGCGGCTTAATTTGACTCA ACACGGGAAATCTCACCAGGTCCAGACACAATAAGGATTGACAGATTGAGAGCTCTTTCTTGATTTTGTG GGTGGTGGTGCATGGCCGTTCTTAGTTGGTGGAGTGATTTGTCTGCTTAATTGCGATAACGAACGAGACC TTAACCTTTAAATAGGGTCTTTAGCTTTTGCTGAAGGAACTTCTTAAAGGGACTATTGATTAAAAATCAA TTGAAGTTTGAGGCAATAACAGGTCTGTGATGCCCTTAGACGTTCTGGGCCGCACGCGCGCTACACTGAC GGAGGCAACGAGTTGACCTTAGCCGAGAGGTTTGGGAAATCTGTAAACTCCGTCGTGATGGGGATAAAGC ATTGAAATTATTGCTTTTGAACGAGGAATTCCTAGTAAGCGTAAGTCATTAACTTGCGTTGATTACGTCC CTGCCCTTTGTACACACCGCCCGTCGCTACTACCGATGAATGGCTTAGTGAGAATACTGGAGGACTTTAT TTGGGGGTGACTCCTTTTTGAGTCCGAAGATATTCAAACTTGGTCATTTAGAGGAAGTAAAAGTCGTAAC AAGGTTTCCGTAGGTGAACCTGCGGAAGGATCATTCAGAAA</t>
  </si>
  <si>
    <t>cer-_C43048</t>
  </si>
  <si>
    <t>&gt;DQ641237.1:562-2281 Metschnikowia cerradonensis strain UFMG 03T67.1 external transcribed spacer, partial sequence; small subunit ribosomal RNA gene, internal transcribed spacer 1, 5.8S ribosomal RNA gene, internal transcribed spacer 2, and large subunit ribosomal RNA gene, complete sequence; and intergenic spacer, partial sequence ATAGTTATCTGGTTGATCCTGCCAGTAGTCATATGCTTGTCTCAAAGATTAAGCCATGCATGTCTAAGTA TAGCATTATACAGTGAAACTGCGAATGGCTCATTAAATCAGTTATCGTTTATTTGATAGTACCTTGCTAA TTGGTATACGCCTGGCAATTCTAGAGCTAATACATGCTTAATACCCGACTC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GTAACTATTCATTTAGTTACTGCCACCTCCTTTCGGGGAGGTGTTACTTTGAGTAAATGAAAGTGTTCAA AGCAGGCAACGCCTGAATCTTATAGCATGGAATAACAAAATAAGATGATTTTTTATTTGTTGGTTTCTGA AAATCATAATGATTAATAGGAACGGTCGGGGACATCAGTATTCAATAGTTAGAGGTGAAATTCTTAGATT TATTGAAGACTAACTACTGCGAAAGCATTTGTCAAGGACGTTTTCACTAATCAAGAACGAAAGTTAGGGG ATCGAAGATGATCAGATACCGTCGTAGTCTTAACCATAAACTATGCCGACTAGGGATCGGATGTTGATCA AAATTTTGACACATTCGGCACCTTACGAGAAATCAAAGTTTTTGGGTTCTGGGGGGAGTATGGTCGCAAG GCTGAAACTTAAAGGAATTGACGGAAGGGCACCACCAGGAGTGGAGCCTGCGGCTTAATTTGACTCAACA CGGGAAATCTCACCAGGTCCAGACACAATAAGGATTGACAGATTGAGAGCTCTTTCTTGATTTTGTGGGT GGTGGTGCATGGCCGTTCTTAGTTGGTGGAGTGATTTGTCTGCTTAATTGCGATAACGAACGAGACCTTA ACCTTTAAATAGGTCCATTAGCTTTTTGCTGAAAGGAACTTCTTAAAGGGACTATTGATTAAAAATCAAT TGAAGTTTGAGGCAATAACAGGTCTGTGATGCCCTTAGACGTTCTGGGCCGCACGCGCGCTACACTGACG GAGGCAACGAGTTGACCTTAGCCGAAAGGTTTGGGAAATCTATAAACTCCGTCGTGATGGGGATAAAGCA TTGAAATTATTGCTTTTGAACGAGGAATTCCTAGTAAGCGTAAGTCATTAACTTGCGTTGATTACGTCCC TGCCCTTTGTACACACCGCCCGTCGCTACTACCGATGAATGGCTTAGTGAGAATTTTGGAGAGATTTATT TAGGGGCGACTCTTTTTAAATTTCGAAGTTATTCAAACTTGGTGATTTAGAGGAAGTAAAAGTCGTAACA AGGTTTCCGTAGGTGAACCTGCGGAAGGATCATTAAGAAA</t>
  </si>
  <si>
    <t>con+_s451</t>
  </si>
  <si>
    <t>&gt;NG_065516.1 Metschnikowia continentalis UFMG 96-173 18S rRNA gene, partial sequence; from TYPE material TATGCTTGTCTCAAAGATTAAGCCATGCATGTCTAAGTATAGCATTATACAGTGAAACTGCGAATGGCTC ATTAAATCAGTTATCGTTTATTTGATAGTACCTTGCTAATTGGTATACGCCTGGCAATTCTAGAGCTAAT ACATGCTTAATACCCGACTCACGAAGGGTAGTATTTATTAGATAAAAATCAACATTTTTGATGATTCATA ATAACTTAACGAATCGCATGGCTTTAAGCTGGCGATGGTTCATTCAAATTTCTGCCCTATCAACTTTCGA TGGTAGGATAGAGGCCTACCATGGTTTCAACGGGTAACGGGGAATAAGGGTTCGATTCCGGAGAGGGAGC CTGAGAAACGGCTACCACATCCAAGGAAGGCAGCAGGCGCGCAAATTACCCAATCCCAATACGGGGAGGT AGTGACAATAAATAACGATACAGGGCCTTTTGGTCTTGTAATTGGAATGAGTACAATTTAAATACCTTAA CGAGGAACAATTGGAGGGCAAGTCTGGTGCCAGCAGCCGCGGTAATTCCAGCTCCAAGAGCGTATATTAA AGTTGTTGCAGTTAAAAAGCTCGTAGTTGAAGTTTGGCGGTAACTATTAATTTAGTTACTGCCACCTCCC TTCCGGGGAGGTGTTACTTTGAGTAAATGAAAGTGTTCAAAGCAGGCAACGCCTGAATCTTATAGCATGG AATAACAAAATAAGATGATTTTTTATTTGTTGGTTTCTAAAAATCATAATGATTAATAGGAACGGTCGGG GACATCAGTATTCAATAGTTAGAGGTGAAATTCTTAGATTTATTGAAGACTAACTACTGCGAAAGCATTT GTCAAGGACGTTTTCACTAATCAAGAACGAAAGTTAGGGGATCGAAGATGATCAGATACCGTCGTAGTCT TAACCATAAACTATGCCGACTAGGGATCGGATGTTGATCAAAATTTTGACACATTCGGCACCTTACGAGA AATCAAAGTTTTTGGGTTCTGGGGGGAGTATGGTCGCAAGGCTGAAACTTAAAGGAATTGACGGAAGGGC ACCACCAGGAGTGGAGCCTGCGGCTTAATTTGACTCAACACGGGAAATCTCACCAGGTCCAGACACAATA AGGATTGACAGATTGAGAGCTCTTTCTTGATTTTGTGGGTGGTGGTGCATGGCCGTTCTTAGTTGGTGGA GTGATTTGTCTGCTTAATTGCGATAACGAACGAGACCTTAACCTTTAAATAGGTCCATTAGCTTTTTGCT GAAAGGAACTTCTTAAAGGGACTATTGATTAAAAATCAATTGAAGTTTGAGGCAATAACAGGTCTGTGAT GCCCTTAGACGTTCTGGGCCGCACGCGCGCTACACTGACGGAGGCAACGAGTTGACCTTAGCCGAAAGGT TTGGGAAATCTATAAACTCCGTCGTGATGGGGATAAAGCATTGAAATTATTGCTTTTGAACGAGGAATTC CTAGTAAGCGTAAGTCATTAACTTGCGTTGATTACGTCCCTGCCCTTTGTACACACCGCCCGTCGCTACT ACCGATGAATGGCTTAGTGAGAATTTTGGAGAGATTTATTTAGGGGCGACTCTTTTTAAATTTCGAAGTT ATTCAAACTTGGTGATTTAGAGGAAGTAAAAGTCGTAACAAGGTTTCCGTA</t>
  </si>
  <si>
    <t>dek+_s137</t>
  </si>
  <si>
    <t>&gt;KF647736.1:365-2082 Metschnikowia dekortorum strain UWOPS 01-142b3 external transcribed spacer, small subunit ribosomal RNA gene, internal transcribed spacer 1, 5.8S ribosomal RNA gene, internal transcribed spacer 2, large subunit ribosomal RNA gene, and intergenic spacer, complete sequence TTAGTTATCTGGTTGATCCTGCCAGTAGTCATATGCTTGTCTCAAAGATTAAGCCATGCATGTCTAAGTA TAGCATTATACAGTGAAACTGCGAATGGCTCATTAAATCAGTTATCGTTTATTTGATAGTACCTTGCTAA TTGGCATACGCCTGGCAATTCTAGAGCTAATACATGCTTAATACCCGACTCACGAAGGGTAGTATTTATT AGATAAAAAATCAACATTTTCGATGATTCATAATAACTTAACGAATCGCATGACTTTAAGTTGGCGATGG TTCATTCAAATTTCTGCCCTATCAACTTTCGATGGTAGGATAGAGGCCTACCATGGTTTCAACGGGTAAC GGGGAATAAGGGTTCGATTCCGGAGAGGGAGCCTGAGAAACGGCTACCACATCCAAGGAAGGCAGCAGGC GCGCAAATTACCCAATCCCAATACGGGGAGGTAGTGACAATAAATAACGATACAGGGCCTTTGGTCTTGT AATTGGAATGAGTACAATTTAAATACCTTAACGAGGAACAATTGGAGGGCAAGTCTGGTGCCAGCAGCCG CGGTAATTCCAGCTCCAAGAGCGTATATTAAAGTTGTTGCAGTTAAAAAGCTCGTAGTTGAAGTTTGGTG GTAACTATTTATTTAGTTACTGCCACCAGCCTTCTTTGGCTGGTGTTACTTTGAGTAAATGAAAGTGTTT AAAGCAGGCAACGCCTGAATCTTCTAGCATGGAATAACAGAATTTGACGATTTTATTTTGTTGGTTCTAG AAATCGTAATGATTAATAGGGACGGTCGGGGACATCAGTATTCAATAGTCAGAGGTGAAATTCTTAGATT TATTGAAGACTAACTACTGCGAAAGCATTTGTCAAGGACGTTTTCACTAATCAAGAACGAAAGTTAGGGG ATCGAAGATGATCAGATACCGTCGTAGTCTTAACCATAAACTATGCCGACTAGGGATCGGGTGTTGATCA ATATTTTGACGCACTCGGCACCTTACGAGAAATCAAAGTTTTTGGGTTCTGGGGGGAGTATGGTCGCAAG GCTGAAACTTAAAGGAATTGACGGAAGGGCACCACCAGGAGTGGAGCCTGCGGCTTAATTTGACTCAACA CGGGAAATCTCACCAGGTCCAGACACAATAAGGATTGACAGATTGAGAGCTCTTTCTTGATTTTGTGGGT GGTGGTGCATGGCCGTTCTTAGTTGGTGGAGTGATTTGTCTGCTTAATTGCGATAACGAACGAGACCTTA ACCTTTAAATAGGGTCTTTAGCTTTTGCTGAAGGAACTTCTTAAAGGGACTATTGATTAAAAATCAATTG AAGTTTGAGGCAATAACAGGTCTGTGATGCCCTTAGACGTTCTGGGCCGCACGCGCGCTACACTGACGGA GGCAACGAGTTGACCTTAGCCGAGAGGTTTGGGAAATCTGTAAACTCCGTCGTGATGGGGATAAAGCATT GAAATTATTGCTTTTGAACGAGGAATTCCTAGTAAGCGTAAGTCATTAACTTGCGTTGATTACGTCCCTG CCCTTTGTACACACCGCCCGTCGCTACTACCGATGAATGGCTTAGTGAGAATACTGGAGGACTTTATTTA GAGGCAACTCTTTTTTGAGTCCGAAGATATTCAAACTTGGTCATTTAGAGGAAGTAAAAGTCGTAACAAG GTTTCCGTAGGTGAACCTGCGGAAGGATCATTCAGAAA</t>
  </si>
  <si>
    <t>draA_s17</t>
  </si>
  <si>
    <t>ham-_s788</t>
  </si>
  <si>
    <t xml:space="preserve">&gt;EU143311.1:527-2244 Metschnikowia hamakuensis strain UWOPS 04-204.1 external transcribed spacer, small subunit ribosomal RNA gene, internal transcribed spacer 1, 5.8S ribosomal RNA gene, internal transcribed spacer 2, large subunit ribosomal RNA gene, and intergenic spacer, complete sequence ATAGTTATCTGGTTGATCCTGCCAGTAGTCATATGCTTGTCTCAAAGATTAAGCCATGCATGTCTAAGTA TAGCATTATACAGTGAAACTGCGAATGGCTCATTAAATCAGTTATCGTTTATTTGATAGTACCTTGCTAA TTGGTATACGCCTGGCAATTCTAGAGCTAATACATGCTTAATACCCGACTT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ATAACTATTAATTTAGTTATTGCCACCTCCTTCGGGAGGTGTTACTTTGAGTAAATGAAAGTGTTCAAAG CAGGCAACGCCTGAATCTTATAGCATGGAATAACAAAATAAGATGATTTTTTATTTGTTGGTTTCTAAAA ATCATAATGATTAATAGGAACGGTCGGGGACATCAGTATTCAATAGTTAGAGGTGAAATTCTTAGATTTA TTGAAGACTAACTACTGCGAAAGCATTTGTCAAGGACGTTTTCACTAATCAAGAACGAAAGTTAGGGGAT CGAAGATGATCAGATACCGTCGTAGTCTTAACCATAAACTATGCCGACTAGGGATCGGATGTTGATCAAA ATTTTGACACATTCGGCACCTTACGAGAAATCAAAGTTTTTGGGTTCTGGGGGGAGTATGGTCGCAAGGC TGAAACTTAAAGGAATTGACGGAAGGGCACCACCAGGAGTGGAGCCTGCGGCTTAATTTGACTCAACACG GGAAATCTCACCAGGTCCAGACACAATAAGGATTGACAGATTGAGAGCTCTTTCTTGATTTTGTGGGTGG TGGTGCATGGCCGTTCTTAGTTGGTGGAGTGATTTGTCTGCTTAATTGCGATAACGAACGAGACCTTAAC CTTTAAATAGGTCCATTAGCTTTTTGCTGAAAGGAACTTCTTAAAGGGACTATTGATTAAAAATCAATTG AAGTTTGAGGCAATAACAGGTCTGTGATGCCCTTAGACGTTCTGGGCCGCACGCGCGCTACACTGACGGA GGCAACGAGTTGACCTTAGCCGAAAGGTTTGGGAAATCTGTAAACTCCGTCGTGATGGGGATAAAGCATT GAAATTATTGCTTTTGAACGAGGAATTCCTAGTAAGCGTAAGTCATTAACTTGCGTTGATTACGTCCCTG CCCTTTGTACACACCGCCCGTCGCTACTACCGATGAATGGCTTAGTGAGAATTTTGGAGAGATTTATTTA GAGGCGACTCTTTTTAAATTTCAAAGTTATTCAAACTTGGTGATTTAGAGGAAGTAAAAGTCGTAACAAG GTTTCCGTAGGTGAACCTGCGGAAGGATCATTAAGAAA </t>
  </si>
  <si>
    <t>haw-_s319</t>
  </si>
  <si>
    <t>&gt;DQ641239.1:530-2247 Metschnikowia hawaiiensis external transcribed spacer, partial sequence; small subunit ribosomal RNA gene, internal transcribed spacer 1, 5.8S ribosomal RNA gene, internal transcribed spacer 2, and large subunit ribosomal RNA gene, complete sequence; and intergenic spacer, partial sequence ATAGTTATCTGGTTGATCCTGCCAGTAGTCATATGCTTGTCTCAAAGATTAAGCCATGCATGTCTAAGTA TAGCATTATACAGTGAAACTGCGAATGGCTCATTAAATCAGTTATCGTTTATTTGATAGTACCTTGCTAA TTGGTATACGCCTGGCAATTCTAGAGCTAATACATGCTTAATACCCGACTT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ATAACTATTAATTTAGTTATTGCCACCTCCTTCGGGAGGTGTTACTTTGAGTAAATGAAAGTGTTCAAAG CAGGCAACGCCTGAATCTTATAGCATGGAATAACAAAATAAGATGATTTTTTATTTGTTGGTTTCTAAAA ATCATAATGATTAATAGGAACGGTCGGGGACATCAGTATTCAATAGTTAGAGGTGAAATTCTTAGATTTA TTGAAGACTAACTACTGCGAAAGCATTTGTCAAGGACGTTTTCACTAATCAAGAACGAAAGTTAGGGGAT CGAAGATGATCAGATACCGTCGTAGTCTTAACCATAAACTATGCCGACTAGGGATCGGATGTTGATCAAA ATTTTGACACATTCGGCACCTTACGAGAAATCAAAGTTTTTGGGTTCTGGGGGGAGTATGGTCGCAAGGC TGAAACTTAAAGGAATTGACGGAAGGGCACCACCAGGAGTGGAGCCTGCGGCTTAATTTGACTCAACACG GGAAATCTCACCAGGTCCAGACACAATAAGGATTGACAGATTGAGAGCTCTTTCTTGATTTTGTGGGTGG TGGTGCATGGCCGTTCTTAGTTGGTGGAGTGATTTGTCTGCTTAATTGCGATAACGAACGAGACCTTAAC CTTTAAATAGGTCCATTAGCTTTTTGCTGAAAGGAACTTCTTAAAGGGACTATTGATTAAAAATCAATTG AAGTTTGAGGCAATAACAGGTCTGTGATGCCCTTAGACGTTCTGGGCCGCACGCGCGCTACACTGACGGA GGCAACGAGTTGACCTTAGCCGAAAGGTTTGGGAAATCTGTAAACTCCGTCGTGATGGGGATAAAGCATT GAAATTATTGCTTTTGAACGAGGAATTCCTAGTAAGCGTAAGTCATTAACTTGCGTTGATTACGTCCCTG CCCTTTGTACACACCGCCCGTCGCTACTACCGATGAATGGCTTAGTGAGAATTTTGGAGAGATTTATTTA GAGGCGACTCTTTTTAAATTTCAAAGTTATTCAAACTTGGTGATTTAGAGGAAGTAAAAGTCGTAACAAG GTTTCCGTAGGTGAACCTGCGGAAGGATCATTAAGAAA</t>
  </si>
  <si>
    <t>hib+_C9573</t>
  </si>
  <si>
    <t xml:space="preserve">&gt;hib+_C9573:8-1713(-) TATCTGGTTGATCCTGCCAGTAGTCATATGCTTGTCTCAAAGATTAAGCCATGCATGTCTAAGTATAGCATTATACGGTGAAACTGCGAATGGCTCATTAAATCAGTTATCGTTTATTTGATAGTACCTTGCTAATTGGCATACGCCTGGCAATTCTAGAGCTAATACATGCTTTTGCCCGACAGTAATGGAGGGCGGTATTTATTAGATAAAAAATCAACAATATGGATGATTCATAATAACTTGTCGAATCGCAAGGCAAATTTGCCGGCGATGGTTCATTCAAATTTCTGCCCTATCAACTTTCGATGGTAGGATAGAGGCCTACCATGGTTTCAACGGGTAACGGGGAATAAGGGTTCGGTTCCGGAGAGGGAGCCTGAGAAACGGCTACCACATCCAAGGAAGGCAGCAGGCGCGCAAATTACCCAATCCCGACACGGGGAGGTAGTGACAATAAATAACGATATAGGGCCATTTGGTCTTATAATTGGAATGAGTACAATGTAAATACCTTAACGAGGAACAATTGGAGGGCAAGTCTGGTGCCAGCAGCCGCGGTAATTCCAGCTCCAAGAGCGTATATTAAAGTTGTTGCAGTTAAAAAGCTCGTAGTTGAAGATGGAGCCTCTTTATTGAGGCTTAGGAACTTTTTTAGTTCCTATTACTTTGAGTAAAAAAAAGTGTTCAAAGCAGGTTTTAAGCCTGAATTCTCTAGCATGGAATAATAAAATAAGACGATGGTCTATTTTGTTGGTTTCTAGACCAATCGTAATGATTAATAGGGACGGTCGGGGGCATCAGTATTCAGTAGTCAGAGGTGAAATTCTTAGATTTACTGAAGACTAACTACTGCGAAAGCATTTGTCAAGGACGTTTTCATTAATCAAGAACGAAAGTTAGGGGATCGAAGATGATCAGATACCGTCGTAGTCTTAACCATAAACTATGCCGACTAGGGATCGGGTGTTTTGATCTTATTTAGACGCACTCGGCACCTTACGAGAAATCAAAGTTTTTGGGTTCTGGGGGGAGTATGGTCGCAAGGCTGAAACTTAAAGGAATTGACGGAAGGGCACCACCAGGAGTGGAGCCTGCGGCTTAATTTGACTCAACACGGGGAAACTCACCAGGTCCAGACACAATAAGGATTGACAGATTGAGAGCTCTTTCTTGATTTTGTGGGTGGTGGTGCATGGCCGTTCTTAGTTGGTGGAGTGATTTGTCTGCTTAATTGCGATAACGAACGAGACCTTAACTTCTAAATAGATTTATTAGCGATTTTTGCTGATTAAAAATTTTCTTAGAGGGACTATTGACTTGAAGTCAATGGAAGTTTGAGGCAATAACAGGTCTGTGATGCCCTTAGACGTTCTGGGCCGCACGCGCGCTACACTGACGGAGCCAACGAGTTGACCTTAGCCGAGAGGTTTGGGAAATCTTGAGAAACTCCGTCGTGCTGGGGATAGAGCATTGTAATTTTTGCTCTTCAACGAGGAATTCCTAGTAAGCGCAAGTCATCAACTTGCGTTGATTACGTCCCTGCCCTTTGTACACACCGCCCGTCGCTACTACCGATTGAATGGCTTAGTGAGGATTTTGGAGATGATAGGTGACTATTATTAAAATTATTCAAACTTGGTCATTTAGAGGAAGTAAAAGTCGTAACAAGGTTTCCGTAGGTGAACCTGCGGAAGGATCATAA </t>
  </si>
  <si>
    <t>ipo+_s307</t>
  </si>
  <si>
    <t>&gt;DQ641236.1:505-2261 Candida ipomoeae external transcribed spacer, partial sequence; small subunit ribosomal RNA gene, internal transcribed spacer 1, 5.8S ribosomal RNA gene, internal transcribed spacer 2, and large subunit ribosomal RNA gene, complete sequence; and intergenic spacer, partial sequence CGAGTCAGTGGACAACCCCAAAAAAATAACTTCTTCATAGTTATCTGGTTGATCCTGCCAGTAGTCATAT GCTTGTCTCAAAGATTAAGCCATGCATGTCTAAGTATAGCATTATACAGTGAAACTGCGAATGGCTCATT AAATCAGTTATCGTTTATTTGATAGTACCTTGCTAATTGGTATACGCCTGGCAATTCTAGAGCTAATACA TGCTTAATACCCGACTCACGAAGGGTAGTATTTATTAGATAAAAATCAACATTTTTGATGATTCATAATA ACTTAACGAATCGCATGGCTTTAAGCTGGCGATGGTTCATTCAAATTTCTGCCCTATCAACTTTCGATGG TAGGATAGAGGCCTACCATGGTTTCAACGGGTAACGGGGAATAAGGGTTCGATTCCGGAGAGGGAGCCTG AGAAACGGCTACCACATCCAAGGAAGGCAGCAGGCGCGCAAATTACCCAATCCCAATACGGGGAGGTAGT GACAATAAATAACGATACAGGGCCTTTTGGTCTTGTAATTGGAATGAGTACAATTTAAATACCTTAACGA GGAACAATTGGAGGGCAAGTCTGGTGCCAGCAGCCGCGGTAATTCCAGCTCCAAGAGCGTATATTAAAGT TGTTGCAGTTAAAAAGCTCGTAGTTGAAGTTTGGCGGTAACTATTAATTTAGTTACTGCCACCTCCCTTC CGGGGAGGTGTTACTTTGAGTAAATGAAAGTGTTCAAAGCAGGCAACGCCTGAATCTTATAGCATGGAAT AACAAAATAAGATGATTTTTTATTTGTTGGTTTCTAAAAATCATAATGATTAATAGGAACGGTCGGGGAC ATCAGTATTCAATAGTTAGAGGTGAAATTCTTAGATTTATTGAAGACTAACTACTGCGAAAGCATTTGTC AAGGACGTTTTCACTAATCAAGAACGAAAGTTAGGGGATCGAAGATGATCAGATACCGTCGTAGTCTTAA CCATAAACTATGCCGACTAGGGATCGGATGTTGATCAAAATTTTGACACATTCGGCACCTTACGAGAAAT CAAAGTTTTTGGGTTCTGGGGGGAGTATGGTCGCAAGGCTGAAACTTAAAGGAATTGACGGAAGGGCACC ACCAGGAGTGGAGCCTGCGGCTTAATTTGACTCAACACGGGAAATCTCACCAGGTCCAGACACAATAAGG ATTGACAGATTGAGAGCTCTTTCTTGATTTTGTGGGTGGTGGTGCATGGCCGTTCTTAGTTGGTGGAGTG ATTTGTCTGCTTAATTGCGATAACGAACGAGACCTTAACCTTTAAATAGGTCCATTAGCTTTTTGCTGAA AGGAACTTCTTAAAGGGACTATTGATTAAAAATCAATTGAAGTTTGAGGCAATAACAGGTCTGTGATGCC CTTAGACGTTCTGGGCCGCACGCGCGCTACACTGACGGAGGCAACGAGTTGACCTTAGCCGAAAGGTTTG GGAAATCTATAAACTCCGTCGTGATGGGGATAAAGCATTGAAATTATTGCTTTTGAACGAGGAATTCCTA GTAAGCGTAAGTCATTAACTTGCGTTGATTACGTCCCTGCCCTTTGTACACACCGCCCGTCGCTACTACC GATGAATGGCTTAGTGAGAATTTTGGAGAGATTTATTTAGGGGCGACTCTTTTTAAATTTCGAAGTTATT CAAACTTGGTGATTTAGAGGAAGTAAAAGTCGTAACAAGGTTTCCGTAGGTGAACCTGCGGAAGGATCAT TAAGAAA</t>
  </si>
  <si>
    <t>kam+_s85</t>
  </si>
  <si>
    <t>&gt;EU143312.1:518-2235 Metschnikowia kamakouana strain UWOPS 04-112.5 external transcribed spacer, small subunit ribosomal RNA gene, internal transcribed spacer 1, 5.8S ribosomal RNA gene, internal transcribed spacer 2, large subunit ribosomal RNA gene, and intergenic spacer, complete sequence ATAGTTATCTGGTTGATCCTGCCAGTAGTCATATGCTTGTCTCAAAGATTAAGCCATGCATGTCTAAGTA TAGCATTATACAGTGAAACTGCGAATGGCTCATTAAATCAGTTATCGTTTATTTGATAGTACCTTGCTAA TTGGTATACGCCTGGCAATTCTAGAGCTAATACATGCTTAATACCCGACTT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ATAACTATTAATTTAGTTATTGCCACCTCCTTCGGGAGGTGTTACTTTGAGTAAATGAAAGTGTTCAAAG CAGGCAACGCCTGAATCTTATAGCATGGAATAACAAAATAAGATGATTTTTTATTTGTTGGTTTCTAAAA ATCATAATGATTAATAGGAACGGTCGGGGACATCAGTATTCAATAGTTAGAGGTGAAATTCTTAGATTTA TTGAAGACTAACTACTGCGAAAGCATTTGTCAAGGACGTTTTCACTAATCAAGAACGAAAGTTAGGGGAT CGAAGATGATCAGATACCGTCGTAGTCTTAACCATAAACTATGCCGACTAGGGATCGGATGTTGATCAAA ATTTTGACACATTCGGCACCTTACGAGAAATCAAAGTTTTTGGGTTCTGGGGGGAGTATGGTCGCAAGGC TGAAACTTAAAGGAATTGACGGAAGGGCACCACCAGGAGTGGAGCCTGCGGCTTAATTTGACTCAACACG GGAAATCTCACCAGGTCCAGACACAATAAGGATTGACAGATTGAGAGCTCTTTCTTGATTTTGTGGGTGG TGGTGCATGGCCGTTCTTAGTTGGTGGAGTGATTTGTCTGCTTAATTGCGATAACGAACGAGACCTTAAC CTTTAAATAGGTCCATTAGCTTTTTGCTGAAAGGAACTTCTTAAAGGGACTATTGATTAAAAATCAATTG AAGTTTGAGGCAATAACAGGTCTGTGATGCCCTTAGACGTTCTGGGCCGCACGCGCGCTACACTGACGGA GGCAACGAGTTGACCTTAGCCGAGAGGTTTGGGAAATCTATAAACTCCGTCGTGATGGGGATAAAGCATT GAAATTATTGCTTTTGAACGAGGAATTCCTAGTAAGCGTAAGTCATTAACTTGCGTTGATTACGTCCCTG CCCTTTGTACACACCGCCCGTCGCTACTACCGATGAATGGCTTAGTGAGAATTTTGGAGAGATTTATTTA GGGGCGACTCTTTTTAAATTTCAAAGTTATTCAAACTTGGTGATTTAGAGGAAGTAAAAGTCGTAACAAG GTTTCCGTAGGTGAACCTGCGGAAGGATCATTAAGAAA</t>
  </si>
  <si>
    <t xml:space="preserve">&gt;kipT_s5:7111-8817(+) TATCTGGTTGATCCTGCCAGTAGTCATATGCTTGTCTCAAAGATTAAGCCATGCATGTCTAAGTATAAACAGTATACAGTGAAACTGCGAATGGCTCATTAAATCAGTTATCGTTTATTTGATAGTAACTTGCTAATTGGCATACGCCTGGCAATTCTAGAGCTAATACATGCATAAAGCCCAACTTCGGAAGGGCGGTATTTATTAGATAAAAAATCAACTCAGTGATGATTCATAATAACTTTTCGAATCGCAGCAATTTTGCGATGGTTCATTCAAATTTCTGCCCTATCAACTTTCGATGGTAGGATAGAGGCCTACCATGGTTTCAACGGGTAACGGGGAATAAGGGTTCGGTTCCGGAGAGGGAGCCTGAGAAACGGCTACCACATCCAAGGAAGGCAGCAGGCGCGCAAATTACCCAATCCCGACACGGGGAGGTAGTGACAATAAATAACGATGCAGGGCCATTTTGGTCTTGTAATTGGAATGAGTACAATGTAAATACCTTAACGAGGAACAATTGGAGGGCAAGTCTGGTGCCAGCAGCCGCGGTAATTCCAGCTCCAAGAGCGTATATTAAAGTTGTTGCAGTTAAAAAGCTCGTAGTTGAACTTCAAATTGAATTTTAGTATTCAATTTCACCAATTTTTTGGTATTACTTTGAGTAAATGAGAGTGTTCAAAGCAGGCATGAGCCTGAATCTTCTAGCATGGAATAATAAAATAAGACGATAGTTCTATTTTGTTGGTTTCTAGGACCATCGTAATGATTAATAGGGACGGTCGGGGGCATCAGTATTCAGTAGTCAGAGGTGAAATTCTTAGATTTACTGAAGACTAACTACTGCGAAAGCATTTGCCAAGGACGTTTTCATTAATCAAGAACGAAAGTTAGGGGATCGAAGATGATCAGATACCGTCGTAGTCTTAACCATAAACTATGCCGACTAGGGATCGGGTGTTGATCAAATGTTGACGCACTCGGCACCTTACGAGAAATCAAAGTTTTTGGGTTCTGGGGGGAGTATGGTCGCAAGGCTGAAACTTAAAGGAATTGACGGAAGGGCACCACCAGGAGTGGAGCCTGCGGCTTAATTTGACTCAACACGGGGAAACTCACCAGGTCCAGACACAATAAGGATTGACAGATTGAGAGCTCTTTCTTGATTTTGTGGGTGGTGGTGCATGGCCGTTCTTAGTTGGTGGAGTGATTTGTCTGCTTAATTGCGATAACGAACGAGACCTTAACCTTTAAATAGGGTCCCTAGCATTTTTGCTGGGCGGCGCTTCTTAGGGGGACTATTGACTTGAAGTCAATGGAAGTTTGAGGCAATAACAGGTCTGTGATGCCCTTAGACGTTCTGGGCCGCACGCGCGCTACACTGACGGAGCCAGCGAGTTGACCTTTGCCGAGAGGCATGGGAAATCTTGAGAAACTCCGTCGTGCTGGGGATAGAGCATTGTAATTTTTGCTCTTCAACGAGGAATTCCTAGTAAGCGCAAGTCATCAGCTTGCGTTGATTACGTCCCTGCCCTTTGTACACACCGCCCGTCGCTACTACCGATTGAATGGCTTAGTGAGGTTTTCGGATCAGCCGCGCGAGGGCGACCGAGCGCGGATGAGAAGTTGAACAAACTTGGTCATTTAGAGGAAGTAAAAGTCGTAACAAGGTTTCCGTAGGTGAACCTGCGGAAGGATCATTA </t>
  </si>
  <si>
    <t>loc-_C36473</t>
  </si>
  <si>
    <t>&gt;DQ641240.1:548-2265 Metschnikowia lochheadii external transcribed spacer, partial sequence; small subunit ribosomal RNA gene, internal transcribed spacer 1, 5.8S ribosomal RNA gene, internal transcribed spacer 2, and large subunit ribosomal RNA gene, complete sequence; and intergenic spacer, partial sequence ATAGTTATCTGGTTGATCCTGCCAGTAGTCATATGCTTGTCTCAAAGATTAAGCCATGCATGTCTAAGTA TAGCATTATACAGTGAAACTGCGAATGGCTCATTAAATCAGTTATCGTTTATTTGATAGTACCTTGCTAA TTGGTATACGCCTGGCAATTCTAGAGCTAATACATGCTTAATACCCGACTC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GTAACTATTAATTTAGTTACTGCCACCTCCTTCGGGAGGTGTTACTTTGAGTAAATGAAAGTGTTCAAAG CAGGCAACGCCTGAATCTTATAGCATGGAATAACAAAATAAGATGATTTTTTATTTGTTGGTTTCTAAAA ATCATAATGATTAATAGGAACGGTCGGGGACATCAGTATTCAATAGTTAGAGGTGAAATTCTTAGATTTA TTGAAGACTAACTACTGCGAAAGCATTTGTCAAGGACGTTTTCACTAATCAAGAACGAAAGTTAGGGGAT CGAAGATGATCAGATACCGTCGTAGTCTTAACCATAAACTATGCCGACTAGGGATCGGATGTTGATCAAA ATTTTGACACATTCGGCACCTTACGAGAAATCAAAGTTTTTGGGTTCTGGGGGGAGTATGGTCGCAAGGC TGAAACTTAAAGGAATTGACGGAAGGGCACCACCAGGAGTGGAGCCTGCGGCTTAATTTGACTCAACACG GGAAATCTCACCAGGTCCAGACACAATAAGGATTGACAGATTGAGAGCTCTTTCTTGATTTTGTGGGTGG TGGTGCATGGCCGTTCTTAGTTGGTGGAGTGATTTGTCTGCTTAATTGCGATAACGAACGAGACCTTAAC CTTTAAATAGGTCCATTAGCTTTTTGCTGAAAGGAACTTCTTAAAGGGACTATTGATTAAAAATCAATTG AAGTTTGAGGCAATAACAGGTCTGTGATGCCCTTAGACGTTCTGGGCCGCACGCGCGCTACACTGACGGA GGCAACGAGTTGACCTTAGCCGAAAGGTTTGGGAAATCTATAAACTCCGTCGTGATGGGGATAAAGCATT GAAATTATTGCTTTTGAACGAGGAATTCCTAGTAAGCGTAAGTCATTAACTTGCGTTGATTACGTCCCTG CCCTTTGTACACACCGCCCGTCGCTACTACCGATGAATGGCTTAGTGAGAATTTTGGAGAGATTTATTTA GGGGCGACTCTTTTTAAATTTCAAAGTTATTCAAACTTGGTGATTTAGAGGAAGTAAAAGTCGTAACAAG GTTTCCGTAGGTGAACCTGCGGAAGGATCATTAAGAAA</t>
  </si>
  <si>
    <t>mat-_s37</t>
  </si>
  <si>
    <t>&gt;KP241776.1:752-2469 Metschnikowia sp. UFMG-CM-Y391 external transcribed spacer, small subunit ribosomal RNA gene, internal transcribed spacer 1, 5.8S ribosomal RNA gene, internal transcribed spacer 2, large subunit ribosomal RNA gene, and intergenic spacer, complete sequence ATAGTTATCTGGTTGATCCTGCCAGTAGTCATATGCTTGTCTCAAAGATTAAGCCATGCATGTCTAAGTA TAGCATTATACAGTGAAACTGCGAATGGCTCATTAAATCAGTTATCGTTTATTTGATAGTACCTTGCTAA TTGGTATACGCCTGGCAATTCTAGAGCTAATACATGCTTAATACCCGACTC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GTAACTATTAATTTAGTTACTGCCACCTCCTTCGGGAGGTGTTACTTTGAGTAAATGAAAGTGTTCAAAG CAGGCAACGCCTGAATCTTATAGCATGGAATAACAAAATAAGATGATTTTTTATTTGTTGGTTTCTAAAA ATCATAATGATTAATAGGAACGGTCGGGGACATCAGTATTCAATAGTTAGAGGTGAAATTCTTAGATTTA TTGAAGACTAACTACTGCGAAAGCATTTGTCAAGGACGTTTTCACTAATCAAGAACGAAAGTTAGGGGAT CGAAGATGATCAGATACCGTCGTAGTCTTAACCATAAACTATGCCGACTAGGGATCGGATGTTGATCAAA ATTTTGACACATTCGGCACCTTACGAGAAATCAAAGTTTTTGGGTTCTGGGGGGAGTATGGTCGCAAGGC TGAAACTTAAAGGAATTGACGGAAGGGCACCACCAGGAGTGGAGCCTGCGGCTTAATTTGACTCAACACG GGAAATCTCACCAGGTCCAGACACAATAAGGATTGACAGATTGAGAGCTCTTTCTTGATTTTGTGGGTGG TGGTGCATGGCCGTTCTTAGTTGGTGGAGTGATTTGTCTGCTTAATTGCGATAACGAACGAGACCTTAAC CTTTAAATAGGTCCATTAGCTTTTTGCTGAAAGGAACTTCTTAAAGGGACTATTGATTAAAAATCAATTG AAGTTTGAGGCAATAACAGGTCTGTGATGCCCTTAGACGTTCTGGGCCGCACGCGCGCTACACTGACGGA GGCAACGAGTTGACCTTAGCCGAAAGGTTTGGGAAATCTATAAACTCCGTCGTGATGGGGATAAAGCATT GAAATTATTGCTTTTGAACGAGGAATTCCTAGTAAGCGTAAGTCATTAACTTGCGTTGATTACGTCCCTG CCCTTTGTACACACCGCCCGTCGCTACTACCGATGAATGGCTTAGTGAGAATTTTGGAGAGATTTATTTA GGGGCGACTCTTTTTAAATTTCAAAGTTATTCAAACTTGGTGATTTAGAGGAAGTAAAAGTCGTAACAAG GTTTCCGTAGGTGAACCTGCGGAAGGATCATTAAGAAA</t>
  </si>
  <si>
    <t>mar-_s561</t>
  </si>
  <si>
    <t>&gt;KP241777.1:753-2473 Metschnikowia matae var. maris strain UFMG-CM-Y397 external transcribed spacer, partial sequence; small subunit ribosomal RNA gene, internal transcribed spacer 1, 5.8S ribosomal RNA gene, internal transcribed spacer 2, and large subunit ribosomal RNA gene, complete sequence; and intergenic spacer, partial sequence ATAGTTATCTGGTTGATCCTGCCAGTAGTCATATGCTTGTCTCAAAGATTAAGCCATGCATGTCTAAGTA TAGCATTATACAGTGAAACTGCGAATGGCTCATTAAATCAGTTATCGTTTATTTGATAGTACCTTGCTAA TTGGTATACGCCTGGCAATTCTAGAGCTAATACATGCTTAATACCCGACTC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GTAACTATTAATTTAGTTACTGCCACCTCCCTTCCGGGGAGGTGTTACTTTGAGTAAATGAAAGTGTTCA AAGCAGGCAACGCCTGAATCTTATAGCATGGAATAACAAAATAAGATGATTTTTTATTTGTTGGTTTCTA AAAATCATAATGATTAATAGGAACGGTCGGGGACATCAGTATTCAATAGTTAGAGGTGAAATTCTTAGAT TTATTGAAGACTAACTACTGCGAAAGCATTTGTCAAGGACGTTTTCACTAATCAAGAACGAAAGTTAGGG GATCGAAGATGATCAGATACCGTCGTAGTCTTAACCATAAACTATGCCGACTAGGGATCGGATGTTGATC AAAATTTTGACACATTCGGCACCTTACGAGAAATCAAAGTTTTTGGGTTCTGGGGGGAGTATGGTCGCAA GGCTGAAACTTAAAGGAATTGACGGAAGGGCACCACCAGGAGTGGAGCCTGCGGCTTAATTTGACTCAAC ACGGGAAATCTCACCAGGTCCAGACACAATAAGGATTGACAGATTGAGAGCTCTTTCTTGATTTTGTGGG TGGTGGTGCATGGCCGTTCTTAGTTGGTGGAGTGATTTGTCTGCTTAATTGCGATAACGAACGAGACCTT AACCTTTAAATAGGTCCATTAGCTTTTTGCTGAAAGGAACTTCTTAAAGGGACTATTGATTAAAAATCAA TTGAAGTTTGAGGCAATAACAGGTCTGTGATGCCCTTAGACGTTCTGGGCCGCACGCGCGCTACACTGAC GGAGGCAACGAGTTGACCTTAGCCGAAAGGTTTGGGAAATCTATAAACTCCGTCGTGATGGGGATAAAGC ATTGAAATTATTGCTTTTGAACGAGGAATTCCTAGTAAGCGTAAGTCATTAACTTGCGTTGATTACGTCC CTGCCCTTTGTACACACCGCCCGTCGCTACTACCGATGAATGGCTTAGTGAGAATTTTGGAGAGATTTAT TTAGGGGCGACTCTTTTTAAATTTCAAAGTTATTCAAACTTGGTGATTTAGAGGAAGTAAAAGTCGTAAC AAGGTTTCCGTAGGTGAACCTGCGGAAGGATCATTAAGAAA</t>
  </si>
  <si>
    <t>mau+_s28</t>
  </si>
  <si>
    <t xml:space="preserve">&gt;EU143313.1:530-2247 Metschnikowia mauinuiana strain UWOPS 04-190.1 external transcribed spacer, small subunit ribosomal RNA gene, internal transcribed spacer 1, 5.8S ribosomal RNA gene, internal transcribed spacer 2, large subunit ribosomal RNA gene, and intergenic spacer, complete sequence ATAGTTATCTGGTTGATCCTGCCAGTAGTCATATGCTTGTCTCAAAGATTAAGCCATGCATGTCTAAGTA TAGCATTATACAGTGAAACTGCGAATGGCTCATTAAATCAGTTATCGTTTATTTGATAGTACCTTGCTAA TTGGTATACGCCTGGCAATTCTAGAGCTAATACATGCTTAATACCCGACTT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ATAACTATTAATTTAGTTATTGCCACCTCCTTCGGGAGGTGTTACTTTGAGTAAATGAAAGTGTTCAAAG CAGGCAACGCCTGAATCTTATAGCATGGAATAACAAAATAAGATGATTTTTTATTTGTTGGTTTCTAAAA ATCATAATGATTAATAGGAACGGTCGGGGACATCAGTATTCAATAGTTAGAGGTGAAATTCTTAGATTTA TTGAAGACTAACTACTGCGAAAGCATTTGTCAAGGACGTTTTCACTAATCAAGAACGAAAGTTAGGGGAT CGAAGATGATCAGATACCGTCGTAGTCTTAACCATAAACTATGCCGACTAGGGATCGGATGTTGATCAAA ATTTTGACACATTCGGCACCTTACGAGAAATCAAAGTTTTTGGGTTCTGGGGGGAGTATGGTCGCAAGGC TGAAACTTAAAGGAATTGACGGAAGGGCACCACCAGGAGTGGAGCCTGCGGCTTAATTTGACTCAACACG GGAAATCTCACCAGGTCCAGACACAATAAGGATTGACAGATTGAGAGCTCTTTCTTGATTTTGTGGGTGG TGGTGCATGGCCGTTCTTAGTTGGTGGAGTGATTTGTCTGCTTAATTGCGATAACGAACGAGACCTTAAC CTTTAAATAGGTCCATTAGCTTTTTGCTGAAAGGAACTTCTTAAAGGGACTATTGATTAAAAATCAATTG AAGTTTGAGGCAATAACAGGTCTGTGATGCCCTTAGACGTTCTGGGCCGCACGCGCGCTACACTGACGGA GGCAACGAGTTGACCTTAGCCGAAAGGTTTGGGAAATCTGTAAACTCCGTCGTGATGGGGATAAAGCATT GAAATTATTGCTTTTGAACGAGGAATTCCTAGTAAGCGTAAGTCATTAACTTGCGTTGATTACGTCCCTG CCCTTTGTACACACCGCCCGTCGCTACTACCGATGAATGGCTTAGTGAGAATTTTGGAGAGATTTATTTA GAGGCGACTCTTTTTAAATTTCAAAGTTATTCAAACTTGGTGATTTAGAGGAAGTAAAAGTCGTAACAAG GTTTCCGTAGGTGAACCTGCGGAAGGATCATTAAGAAA </t>
  </si>
  <si>
    <t>proT_s141</t>
  </si>
  <si>
    <t>&gt;proT_s141:136611-137448(+) CTGGTTGACCCTGCCAGTAGTCATATGCTTGTCTCAAAGATTAAGCCGTGCATGTCTAAGTATAGCATTATACGGTGAAACTGCGAATGGCTCATTAAATCAGTTATCGTTTTTGATAGTACCTTGCTAATTGGCATACGCCTGGCAATTCTAGCTAATACATGCATCTGGCCCAACGTCGGAAGGGCGGTATTTATTAGATAAAAATCATCATCTTCGATGATTCATAATAGCTTGTCGAATCGCATGCTTCAGGCCGGGATGGTGAGTTCAATTTCGGCCCTATCAACTTTCGATGGTAGATAGAGGCCTGCCATGGTTTCAACGGGTGACGGGGAATAAGGGCTGGTTCCGGAGAGGGAGCCTGAGAAACGGCTAATCCAAGGAAGGCAGGCGCGCAATTACCCAATCCCAACACGGGGAGGTAGTGACAATAAATAGCGATACAGGGCGAATGTCTTGTAGTGAATGAGTACAATGTAAATACCTAACGAGGAACAATTGGAGGGCAAGTCTGGTGCCAGCAGCCGCGGTAATTCCAGCTCCAAGAGCGTGTATTAAAGTTGTTGCAGTTAAAAGCACGTAGTAAGATTGGCAGAAGTCGTTTATTCGACTGGTGCCTCACCCTTTCGAGGGTATTACTTTGAGTAAATGAGAGTGTTCAAAGCAGGCGGGAAAGCCTGAATCTTCTAGCATGGAATAATAAAATAAGACGATGGTCTGTTTTGTTGGTTCCTAGACCAATCGTAATGATTAATAGGGACGGTCGGGGA</t>
  </si>
  <si>
    <t>sce+_s357</t>
  </si>
  <si>
    <t>&gt;DQ641242.1:553-2273 Metschnikowia santaceciliae external transcribed spacer, partial sequence; small subunit ribosomal RNA gene, internal transcribed spacer 1, 5.8S ribosomal RNA gene, internal transcribed spacer 2, and large subunit ribosomal RNA gene, complete sequence; and intergenic spacer, partial sequence ATAGTTATCTGGTTGATCCTGCCAGTAGTCATATGCTTGTCTCAAAGATTAAGCCATGCATGTCTAAGTA TAGCATTATACAGTGAAACTGCGAATGGCTCATTAAATCAGTTATCGTTTATTTGATAGTACCTTGCTAA TTGGTATACGCCTGGCAATTCTAGAGCTAATACATGCTTAATACCCGACTCACGAAGGGTAGTATTTATT AGATAAAAATCAACATTTTTGATGATTCATAATAACTTAACGAATCGCATGGCTTTAAGCTGGCGATGGT TCATTCAAATTTCTGCCCTATCAACTTTCGATGGTAGGATAGAGGCCTACCATGGTTTCAACGGGTAACG GGGAATAAGGGTTCGATTCCGGAGAGGGAGCCTGAGAAACGGCTACCACATCCAAGGAAGGCAGCAGGCG CGCAAATTACCCAATCCCAATACGGGGAGGTAGTGACAATAAATAACGATACAGGGCCTTTTGGTCTTGT AATTGGAATGAGTACAATTTAAATACCTTAACGAGGAACAATTGGAGGGCAAGTCTGGTGCCAGCAGCCG CGGTAATTCCAGCTCCAAGAGCGTATATTAAAGTTGTTGCAGTTAAAAAGCTCGTAGTTGAAGTTTGGCG GTAACTATTAATTTAGTTACTGCCACCTCCCTTCCGGGGAGGTGTTACTTTGAGTAAATGAAAGTGTTCA AAGCAGGCAACGCCTGAATCTTATAGCATGGAATAACAAAATAAGATGATTTTTTATTTGTTGGTTTCTG AAAATCATAATGATTAATAGGAACGGTCGGGGACATCAGTATTCAATAGTTAGAGGTGAAATTCTTAGAT TTATTGAAGACTAACTACTGCGAAAGCATTTGTCAAGGACGTTTTCACTAATCAAGAACGAAAGTTAGGG GATCGAAGATGATCAGATACCGTCGTAGTCTTAACCATAAACTATGCCGACTAGGGATCGGATGTTGATC AAAATTTTGACACATTCGGCACCTTACGAGAAATCAAAGTTTTTGGGTTCTGGGGGGAGTATGGTCGCAA GGCTGAAACTTAAAGGAATTGACGGAAGGGCACCACCAGGAGTGGAGCCTGCGGCTTAATTTGACTCAAC ACGGGAAATCTCACCAGGTCCAGACACAATAAGGATTGACAGATTGAGAGCTCTTTCTTGATTTTGTGGG TGGTGGTGCATGGCCGTTCTTAGTTGGTGGAGTGATTTGTCTGCTTAATTGCGATAACGAACGAGACCTT AACCTTTAAATAGGTCCATTAGCTTTTTGCTGAAAGGAACTTCTTAAAGGGACTATTGATTAAAAATCAA TTGAAGTTTGAGGCAATAACAGGTCTGTGATGCCCTTAGACGTTCTGGGCCGCACGCGCGCTACACTGAC GGAGGCAACGAGTTGACCTTAGCCGAAAGGTTTGGGAAATCTATAAACTCCGTCGTGATGGGGATAAAGC ATTGAAATTATTGCTTTTGAACGAGGAATTCCTAGTAAGCGTAAGTCATTAACTTGCGTTGATTACGTCC CTGCCCTTTGTACACACCGCCCGTCGCTACTACCGATGAATGGCTTAGTGAGAATTTTGGAGAGATTTAT TTAGGGGCGACTCTTTTTAAATTTCGAAGTTATTCAAACTTGGTGATTTAGAGGAAGTAAAAGTCGTAAC AAGGTTTCCGTAGGTGAACCTGCGGAAGGATCATTAAGAAA</t>
  </si>
  <si>
    <t>shi+_s76</t>
  </si>
  <si>
    <t>sim-_s373</t>
  </si>
  <si>
    <t>&gt;KF647735.1:350-2066 Metschnikowia similis strain UWOPS 03-192.2 external transcribed spacer, small subunit ribosomal RNA gene, internal transcribed spacer 1, 5.8S ribosomal RNA gene, internal transcribed spacer 2, large subunit ribosomal RNA gene, and intergenic spacer, complete sequence ATAGTTATCTGGTTGATCCTGCCAGTAGTCATATGCTTGTCTCAAAGATTAAGCCATGCATGTCTAAGTA TAGCATTATACAGTGAAACTGCGAATGGCTCATTAAATCAGTTATCGTTTATTTGATAGTACCTTGCTAA TTGGCATACGCCTGGCAATTCTAGAGCTAATACATGCTTAATACCCGACTCACGAAGGGTAGTATTTATT AGATAAAAAATCAACATTTTCGATGATTCATAATAACTTAACGAATCGCATGACTTTAAGTTGGCGATGG TTCATTCAAATTTCTGCCCTATCAACTTTCGATGGTAGGATAGAGGCCTACCATGGTTTCAACGGGTAAC GGGGAATAAGGGTTCGATTCCGGAGAGGGAGCCTGAGAAACGGCTACCACATCCAAGGAAGGCAGCAGGC GCGCAAATTACCCAATCCCAATACGGGGAGGTAGTGACAATAAATAACGATACAGGGCCTTTGGTCTTGT AATTGGAATGAGTACAATTTAAATACCTTAACGAGGAACAATTGGAGGGCAAGTCTGGTGCCAGCAGCCG CGGTAATTCCAGCTCCAAGAGCGTATATTAAAGTTGTTGCAGTTAAAAAGCTCGTAGTTGAAGTTTGGTG GTAACTATTTATTTAGTTACTGCCACCAGCCTTTTCGGTTGGTGTTACTTTGAGTAAATGAAAGTGTTTA AAGCAGGCAACGCCTGAATCTTCTAGCATGGAATAACAGAATTTGACGATTTTATTTTGTTGGTTCTAGA AATCGTAATGATTAATAGGGACGGTCGGGGACATCAGTATTCAATAGTCAGAGGTGAAATTCTTAGATTT ATTGAAGACTAACTACTGCGAAAGCATTTGTCAAGGACGTTTTCACTAATCAAGAACGAAAGTTAGGGGA TCGAAGATGATCAGATACCGTCGTAGTCTTAACCATAAACTATGCCGACTAGGGATCGGGTGTTGATCAA TATTTTGACGCACTCGGCACCTTACGAGAAATCAAAGTTTTTGGGTTCTGGGGGGAGTATGGTCGCAAGG CTGAAACTTAAAGGAATTGACGGAAGGGCACCACCAGGAGTGGAGCCTGCGGCTTAATTTGACTCAACAC GGGAAATCTCACCAGGTCCAGACACAATAAGGATTGACAGATTGAGAGCTCTTTCTTGATTTTGTGGGTG GTGGTGCATGGCCGTTCTTAGTTGGTGGAGTGATTTGTCTGCTTAATTGCGATAACGAACGAGACCTTAA CCTTTAAATAGGGTCTTTAGCTTTTGCTGAAGGAACTTCTTAAAGGGACTATTGATTAAAAATCAATTGA AGTTTGAGGCAATAACAGGTCTGTGATGCCCTTAGACGTTCTGGGCCGCACGCGCGCTACACTGACGGAG GCAACGAGTTGACCTTAGCCGAGAGGTTTGGGAAATCTGTAAACTCCGTCGTGATGGGGATAAAGCATTG AAATTATTGCTTTTGAACGAGGAATTCCTAGTAAGCGTAAGTCATTAACTTGCGTTGATTACGTCCCTGC CCTTTGTACACACCGCCCGTCGCTACTACCGATGAATGGCTTAGTGAGAATACTGGAGGACTTTATTTAG GGGTGACTCTTTTTTGAGTCCGAAGATATTCAAACTTGGTCATTTAGAGGAAGTAAAAGTCGTAACAAGG TTTCCGTAGGTGAACCTGCGGAAGGATCATTCAGAAA</t>
  </si>
  <si>
    <t>&gt;NW_001809796.1:1008346-1010157(-) TATCTGGTTGATCCTGCCAGTAGTCATATGCTTGTCTCAAAGATTAAGCCATGCATGTCTAAGTATAAGCAATTTATACAGTGAAACTGCGAATGGCTCATTAAATCAGTTATCGTTTATTTGATAGTACCTTTACTACTTGGATAACCGTGGTAATTCTAGAGCTAATACATGCTAAAAATCCCGACTGTTTGGAAGGGATGTATTTATTAGATAAAAAATCAATGCTCTTTGAGCTCTTTGATGATTCAATAATAACTTTTTCGAATCGCATGGCCTTGTGCTGGCGATGGTTCATTCAAATTTCTGCCCTATCAACTTTCGATGGTAGGATAGTGGCCTACCATGGTTTCAACGGGTAACGGGGAATAAGGGTTCGATTCCGGAGAGGGAGCCTGAGAAACGGCTACCACATCCAAGGAAGGCAGCAGGCGCGCAAATTACCCAATCCCGACACGAGGGAGGTAGTGACAATACATAACGATACAGGGCCCTTTCGGGTCTTGTAATTGGAATGAGTACAATGTAAATACCTTAACGAGGAACAATTGGAGGGCAAGTCTGGTGCCAGCAGCCGCGGTAATTCCAGCTCCAATAGCGTATATTAAAGTTGTTGCAGTTAAAAAGCTCGTAGTTGAACTTTGGGCTTGGTTGGCCGGTCCGCCTTTTTGGCGAGTACTGGACCCAACCGAGCCTTTCCTTCTGGCTAACCATTCGCCCTTGTGGTGTTTGGCGAACCAGGACTTttactttgaaaaaattagaGTGTTCAAAGCAGGCCTTTGCTCGAATATATTAGCATGGAATAATAGAATAGGACGTTATGGTTctattttgttggtttctAGGACCATCGTAATGATTAATAGGGACGGTCGGGGGCATCAGTATTCAGTTGTCAGAGGTGAAATTCTTAGATTTACTGAAGACTAACTACTGCGAAAGCATTTGCCAAGGACGTTTTCATTAATCAAGAACGAAAGTTAGGGGATCGAAGATGATCAGATACCGTCGTAGTCTTAACCCATAAACTATGCCGACTAGGGATCGGGTgttgttcttttttttgACGCACTCGGCACCTTACGAGAAATCAAAGTCTTTGGGTTCTGGGGGGAGTATGGTCGCAAG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GCCGCACGCGCGCTACACTGACGGAGCCAGCGAGTATTAACCTTGGCCGAGAGGTCTGGGAAATCTTGTGAAACTCCGTCGTGCTGGGGATAGAGCATTGTAATTATTGCTCTTCAACGAGGAATTCCTAGTAAGCGCAAGTCATCAGCTTGCGTTGATTACGTCCCTGCCCTTTGTACACACCGCCCGTCGCTACTACCGATTGAATGGCTTAGTGAGGCCTCCGGATTGGTTTAAAGAAGGGGGCAACTCTCCATCTTGGAACCGAAAAGCTGGTCAAACTTGGTCATTTAGAGGAAGTAAAAGTCGTAACAAGGTTTCCGTAGGTGAACCTGCGGAAGGATCATTA</t>
  </si>
  <si>
    <t>Prasad and Suzuki unpublished</t>
  </si>
  <si>
    <t>&gt;AB054278.1 Pichia acaciae gene for 18S rRNA, partial sequence, strain:JCM 10732 AGTCATATGCTTGTCTCAAAGATTAAGCCATGCATGTCTAAGTATAAGCAATTTATACAGTGAAACTGCG AATGGCTCATTAAATCAGTTATCGTTTATTTGATAGTACCTTTACTACTTGGATAACCGTGGTAATTCTA GAGCTAATACATGCTAAAAATCCCGACTGTTTGGAAGGGATGTACTTATTAGATAAAAAATCAATGTCTT CGGACTCTTTGATGATTCATAATAACTTTTCGAATCGCATGGCCTTGTGCTGGCGATGGTTCATTCAAAT TTCTGCCCTATCAACTTTCGATGGTAGGATAGTGGCCTACCATGGTTTCAACGGGTAACGGGGAATAAGG GTTCGATTCCGGAGAGGGAGCCTGAGAAACGGCTACCACATCCAAGGAAGGCAGCAGGCGCGCAAATTAC CCAATCCCGACACGGGGAGGTAGTGACAATAAATAACGATACAGGGCCTTTCGGGTCTTGTAATTGGAAT GAGTACAATGTAAATACCTTAACGAGGAACAATTGGAGGGCAAGTCTGGTGCCAGCAGCCGCGGTAATTC CAGCTCCAATAGCGTATATTAAAGTTGTTGCAGTTAAAAAGCTCGTAGTTGAACCTTGGGTTTGGTTGGC CGGTCCGCCTTTTTGGCGAGTACTGGATCCAACCGAGCCTTTCCTTCTGGCTAACCATTTGCCCTTGTGG TGGATGGCGAACCAGGACTTTTACTTTGAGAAAATTAGAGTGTTCAAAGCAGGCCTTTGCTCGAATATAT TAGCATGGAATAATAGAATAGGACGTTATGGTTCTATTTTGTTGGTTTCTAGGACCATCGTAATGATTAA TAGGGACGGTCGGGGGCATCAGTATTCAGTTGTCAGAGGTGAAATTCTTGGATTTACTGAAGACTAACTA CTGCGAAAGCATTTGCCAAGGACGTTTTCATTAATCAAGAACGAAAGTTAGGGGATCGAAGATGATCAGA TACCGTCGTAGTCTTAACCATAAACTATGCCGACTAGGGATCGGGTGTTGTTCTTTTTTTGACGGACTCG GCACCTTACGRGAAATCAAAGTCTTTGGGTTCTGGGGGGAGTATGGTCGCAAGGCTGAAACTTAAAGGAA TTGACGGAAGGGCACCACCAGGAGTGGGACTGCGGCTTAATTTGACTCAACACGGGGAAACTCACCAGGT CCAGACACAATAAGGATTGACAGATTGAGAGCTCTTTCTTGATTTTGTGGGTGGTGGTGCATGGCCGTTC TTAGTTGGTGGAGTGATTTGTCTGCTTAATTGCGATAACNNNNNNGACCTTAACCTACTAAATAGTGCTG CTAGCTTTTGCTGGTATAGTACTTCTTAGAGGGACTATCGATTTCAAGTCGATGGAAGTTTGAGGCAATA ACAGGTCTGTGATGCCCTTAGACGTTCTGGGCCGCACGCGCGCTACACTGACGGAGCCAGCGAGTATTAA CCTTGGCCGAGAGGTCTGGGAAATCTTGTGAAACTCCGTCGTGCTGGGGATAGAGCATTGTAATTATTGC TCTTCAACGAGGAATTCCTAGTAAGCGCAAGTCATCAGCTTGCGTTGATTACGTCCCTGCCCTTTGTACA CACCGCCCGTCGCTACTACCGATTGAATGGCTTAGTGAGGCCTCCGGATTGGTTTAAAGAAGGGGGCAAC TCCATCTTGGAACCGAGAAGCTGGTCAAACTTGGTCATTTAGAGGAAGTAAAAGTCGTAACAAGGTTTCC GTAG</t>
  </si>
  <si>
    <t>NABA0S29</t>
  </si>
  <si>
    <t>&gt;AY046252.1 Kluyveromyces bacillisporus 18S ribosomal RNA gene, partial sequence AGTCATATGCTTGTCTCAAAGATTAAGCCATGCATGTCTAAGTATAAGCAATTTATACAGTGAAACTGCG AATGGCTCATTAAATCAGTTATCGTTTATTTGATAGTTCCTTTACTACATGGTATAACTGTGGTAATTCT AGAGCTAATACATGCTTAAAATCTCGACCCTGTGGAAGAGATGTATTTATTAGATAAAAAATCAATGTCT TCGGACTCTTTGATGATTCATAATAACTTTTCGAATCGCATGGCCTTGTGCTGGCGATGGTTCATTCAAA TTTCTGCCCTATCAACTTTCGATGGTAGGATAGAGGCCTACCATGGTTTCAACGGGTAACGGGGAATAAG GGTTCGATTCCGGAGAGGGAGCCTGAGAAACGGCTACCACATCCAAGGAAGGCAGCAGGCGCGCAAATTA CCCAATCCTAATACAGGGAGGTAGTGACAATAAATAACGATACAGGGCCCATTCGGGTCTTGTAATTGGA ATGAGTACAATGTAAATACCTTAACGAGGAACAATTGGAGGGCAAGTCTGGTGCCAGCAGCCGCGGTAAT TCCAGCTCCAATAGCGTATATTAAAGTTGTTGCAGTTAAAAAGCTCGTAGTTGAACTTTGGGCCTGGTTG GCCGGTCCGATTTTTTCGTGTACTGGTTTCCAACCGGGCCTTTCCTTCTGGCTAACCTTGGGTCCTTGTG GCCCTTGGCGAACCAGGACTTTTACTTTGAAAAAATTAGAGTGTTCAAAGCAGGCGTATTGCTCGAATAT ATTAGCATGGAATAATAGAATAGGACGTTTGGTTCTATTTTGTTGGTTTCTAGGACCATCGTAATGATTA ATAGGGACGGTCGGGGGCATCAGTATTCAATTGTCAGAGGTGAAATTCTTGGATTTATTGAAGACTAACT ACTGCGAAAGCATTTGCCAAGGACGTTTTCATTAATCAAGAACGAAAGTTAGGGGATCGAAGATGATCAG ATACCGTCGTAGTCTTAACCATAAACTATGCCGACTAGGGATCGGGTGGTGTTTTTTTATTGACCCACTC GGCACCTTACGAGAAATCAAAGTCTTTGGGTTCTGGGGGGAGTATGGTCGCAAGGCTGAAACTTAAAGGA ATTGACGGAAGGGCACCACCAGGAGTGGAGCCTGCGGCTTAATTTGACTCAACACGGGGAAACTCACCAG GTCCAGACACAATAAGGATTGACAGATTGAGAGCTCTTTCTTGATTTTGTGGGTGGTGGTGCATGGCCGT TCTTAGTTGGTGGAGTGATTTGTCTGCTTAATTGCGATAACGAACGAGACCTTAACCTACTAAATAGTGG TGCTAGCATTTGCTGGTTGTCCACTTCTTAGAGGGACTATCGGTTTCAAGCCGATGGAAGTTTGAGGCAA TAACAGGTCTGTGATGCCCTTAGACGTTCTGGGCCGCACGCGCGCTACACTGACGGAGCCAGCGAGTCTA ACCTTGGCCGAGAGGTCTTGGTAATCTTGTGAAACTCCGTCGTGCTGGGGATAGAGCATTGTAATTATTG CTCTTCAACGAGGAATTCCTAGTAAGCGCAAGTCATCAGCTTGCGTTGATTACGTCCCTGCCCTTTGTAC ACACCGCCCGTCGCTAGTACCGATTGAATGGCTTAGTGAGACCTCAGGATCTGCTTAGAGGAGGGGGCAA CTCCACCTCAGAGCGGAGAATCTGTTCAAACTTGGTCATTTAGAGGAACTAAAAGTCGTNACAAGGTTT</t>
  </si>
  <si>
    <t>Gerrits van den Ende et al. unpublished</t>
  </si>
  <si>
    <t>&gt;MW281605.1 [Candida] bracarensis strain CBS 10154 small subunit ribosomal RNA gene, partial sequence TGGTAATTCTAGAGCTAATACATGCTTAAAATCTCGACCTTTTGGAAGAGATGTATTTATTAGATAAAAA ATCAATGTCTTCGGACTCTTTGATGATTCATAATAACTTTTCGAATCGCATGGCCTTGTGCTGGCGATGG TTCATTCAAATTTCTGCCCTATCAACTTTCGATGGTAGGATAGTGGCCTACCATGGTTTCAACGGGTAAC GGGGAATAAGGGTTCGATTCCGGAGAGGGAGCCTGAGAAACGGCTACCACATCCAAGGAAGGCAGCAGGC GCGCAAATTACCCAATCCTGACACAGGGAGGTAGTGACAATAAATAACGATACAGGGCCCATTCGGGTCT TGTAATTGGAATGAGTACAATGTAAATACCTTAACGAGGAACAATTGGAGGGCAAGTCTGGTGCCAGCAG CCGCGGTAATTCCAGCTCCAATAGCGTATATTAAAGTTGTTGCAGTTAAAAAGCTCGTAGTTGAACTTTG GGCCTGGGTGGCCGGTCCGATAATTTATCGAGTACTGGAATGCACCCGGGCCTTTCCTTCTGGCTAACCC CATGTCCTTGTGGCGTGGCGGCGAACCAGGACTTTTACTTTGAAAAAATTAGAGTGTTCAAAGCAGGCGT ATTGCTCGAATATATTAGCATGGAATAATGGAATAGGACGTTTGGTTCTATTTTGTTGGTTTCTAGGACC ATCGTAATGATTAATAGGGACGGTCGGGGGCATCAGTATTCAATTGTCAGAGGTGAAATTCTTGGATTTA TTGAAGACTAACTACTGCGAAAGCATTTGCCAAGGACGTTTTCATTAATCAAGAACGAAAGTTAGGGGAT CGAAGATGATCAGATACCGTCGTAGTCTTAACCATAAACTATGCCGACTAGGGATCGGGTGGTGTTTTTT TAGTGACCCACTCGGCACCTTACGAGAAATCAAAGTCTTTGGGTTCTGGGGGGAGTATGGTCGCAAGGCT GAAACTTAAAGGAATTGACGGAAGGGCACCACCAGGAGTGGAGCCTGCGGCTTAATTTGACTCAACACGG GGAAACTCACCAGGTCCAGACACAATAAGGATTGACAGATTGAGAGCTCTTTCTTGATTTTGTGGGTGGT GGTGCATGGCCGTTCTTAGTTGGTGGAGTGATTTGTCTGCTTAATTGCGATAACGAACGAGACCTTAACC TACTAAATAGTGGTGCTAGCATTTGCTGGTTGTCCACTTCTTAGAGGGACTATCGGTTTCAAGCCGATGG AAGTTTGAGGCAATAACAGGTCTGTGATGCCCTTAGACGTTCTGGGCCGCACGCGCGCTACACTGACGGA GCCAGCGAGTCTAACCTTGGCCGAGAGGTCTTGGTAATCTTGTGAAACTCCGTCGTGCTGGGGATAGAGC ATTGTAATTATTGCTCTTCAACGAGGAATTCCTAGTAAGCGCAAGTCATCAGCTTGCGTTGATTACGTCC CTGCCCTTTGTACACACCGCCCGTCGCTAGTACCGATTGAATGGCTTAGTGAGGCCTCAGGATCTGCTTA GAAGAGGGGGCGACTCCACTTCAGAGCGGAGAATCTGGTCAAACTTGGTCATTTAGAGGAACTAAAAGTC GTAACAAGGTTTCCGTAGGTGAACCTGCGGAAGGATCATTA</t>
  </si>
  <si>
    <t xml:space="preserve">&gt;CACA0S36:204767-206567(+) TATCTGGTTGATCCTGCCAGTAGTCATATGCTTGTCTCAAAGATTAAGCCATGCATGTCTAAGTATAAGCAAT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GACACAGGGAGGTAGTGACAATAAATAACGATACAGGGCCCATTCGGGTCTTGTAATTGGAATGAGTACAATGTAAATACCTTAACGAGGAACAATTGGAGGGCAAGTCTGGTGCCAGCAGCCGCGGTAATTCCAGCTCCAATAGCGTATATTAAAGTTGTTGCAGTTAAAAAGCTCGTAGTTGAACTTTGGGCCTGGTCGGCCGGTCCGGGCATTCCCGCGTACTGGCTTTCGACCGGGCCTTTCCTTCTGGCTAGCTAATGGTCCTTGTGGCTGTTAGTGAACCAGGACTTTTACTTTGAAAAAATTAGAGTGTTCAAAGCAGGCGAT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AGTGCTAGCATTTGCTGGTTTCTACTTCTTAGAGGGACTATCGGTTTCAAGCCGATGGAAGTTTGAGGCAATAACAGGTCTGTGATGCCCTTAGACGTTCTGGGCCGCACGCGCGCTACACTGACGGAGCCAGCGAGTCTAACCTTGGCCGAGAGGTCATGGGTAATCTTGTGAAACTCCGTCGTGCTGGGGATAGAGCATTGTAATTATTGCTCTTCAACGAGGAATTCCTAGTAAGCGCAAGTCATCAGCTTGCGTTGATTACGTCCCTGCCCTTTGTACACACCGCCCGTCGCTAGTACCGATTGAATGGCTTAGTGAGGCCTCAGGACCTGCTTAGAGGAGGGGGCAACTCCACTTCAGAGCGGGGAATCTGGACAAACTTGGTCATTTAGAGGAACTAAAAGTCGTAACAAGGTTTCCGTAGGTGAACCTGCGGAAGGATCATTA </t>
  </si>
  <si>
    <t xml:space="preserve">&gt;NADE0S08:233335-235136(-) TATCTGGTTGATCCTGCCAGTAGTCATATGCTTGTCTCAAAGATTAAGCCATGCATGTCTAAGTATAAGCAAATTATACAGTGAAACTGCGAATGGCTCATTAAATCAGTTATCGTTTATTTGATAGTTCCTTTACTACATGGTATAACTGTGGTAATTCTAGAGCTAATACATGCTTAAAATCTCGACCTTTTTGGAAGAGATGTATTTATTAGATAAAAAATCAATGTCTTCGGACTCTTTGATGATTCATAATAACTTTTCGAATCGCATGGCCTTGTGCTGGCGATGGTTCATTCAAATTTCTGCCCTATCAACTTTCGATGGTAGGATAGTGGCCTACCATGGTTTCAACGGGTAACGGGGAATAAGGGTTCGATTCCGGAGAGGGAGCCTGAGAAACGGCTACCACATCCAAGGAAGGCAGCAGGCGCGCAAATTACCCAATCCTGACACAGGGAGGTAGTGACAATAAATAACGATACAGGGCCCATTCGGGTCTTGTAATTGGAATGAGTACAATGTAAATACCTTAACGAGGAACAATTGGAGGGCAAGTCTGGTGCCAGCAGCCGCGGTAATTCCAGCTCCAATAGCGTATATTAAAGTTGTTGCAGTTAAAAAGCTCGTAGTTGAACTTTGGGCCTGGGTGGCCGGTCCGATTTTTTCGTGTACTGGAATGCACCCGGGCCTTTCCTTCTGGCTAACCCCAAGTCCTTGTGGCTTGGC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G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G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AGAGGGGGCGACTCCACTTCAGAGCGGAGAATCTGGTCAAACTTGGTCATTTAGAGGAACTAAAAGTCGTAACAAGGTTTCCGTAGGTGAACCTGCGGAAGGATCATTA </t>
  </si>
  <si>
    <t xml:space="preserve">&gt;CANI0S19:16148-17961(+) TATCTGGTTGATCCTGCCAGTAGTCATATGCTTGTCTCAAAGATTAAGCCATGCATGTCTAAGTATAAGCAATTTATACAGTGAAACTGCGAATGGCTCATTAAATCAGTTATCGTTTATTTGATAGTTCCTTTACTACATGGTATAACTGTGGTAATTCTAGAGCTAATACATGCTTAAAATCTCGACCTCTTGGAAGAGATGTATTTATTAGATAAAAAATCAATGTCTTCGGACTCTTTGATGATTCATAATAACTTTTCGAATCGCATGGCCTTGTGCTGGCGATGGTTCATTCAAATTTCTGCCCTATCAACTTTCGATGGTAGGATAGTGGCCTACCATGGTTTCAACGGGTAACGGGGAATAAGGGTTCGATTCCGGAGAGGGAGCCTGAGAAACGGCTACCACATCCAAGGAAGGCAGCAGGCGCGCAAATTACCCAATCCTGACACAGGGAGGTAGTGACAATAAATAACGATACAGGGCCCATTCGGGTCTTGTAATTGGAATGAGTACAATGTAAATACCTTAACGAGGAACAATTGGAGGGCAAGTCTGGTGCCAGCAGCCGCGGTAATTCCAGCTCCAATAGCGTATATTAAAGTTGTTGCAGTTAAAAAGCTCGTAGTTGAACTTTGGGTCTGGGTGGCCGGTCCGATTTTTTCGTGTACTGGAATGCACCCGGGCCTTTCCTTCTGGCTAACCCCAAGTCCTTGTGGCTTGGTGGCGAACCAGGACTTTTANNNNNNNNNNNNNNNNNNNN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G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G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AGAGGGGGCGACTCCACTTCAGAGCGGAGAATCTGGTCAAACTTGGTCATTTAGAGGAACTAAAAGTCGTAACAAGGTTTCCGTAGGTGAACCTGCGGAAGGATCATTA </t>
  </si>
  <si>
    <t>&gt;NG_063507.1 Nakazawaea peltata JCM 9829 18S rRNA gene, partial sequence; from TYPE material AGTCATATGCTTGTCTCAAAGATTAAGCCATGCATGTCTAAGTATAAGCAATTTATACAGTGAAACTGCG AATGGCTCATTAAATCAGTTATCGTTTATTTGATAGTACCTTACCAATTGGTATAACCGTGGTAATTCTA GAGCTAATACATGCTTACAACCCCGACTGTTTGGAAGGGGTGTATTTATTAGATAAAAAATCAATGCCTT CGGGCTCTTTGATGATTCATAATAACTTTTCGAATCGCATGGCTTCTTGCCGGCGATGGTTCATTCAAAT TTCTGCCCTATCAACTTTCGATGGTAGGATAGTGGCCTACCATGGTTTCAACGGGTAACGGGGAATAAGG GTTCGATTCCGGAGAGGGAGCCTGAGAAACGGCTACCACATCCAAGGAAGGCAGCAGGCGCGCAAATTAC CCAATCCTAATTCAGGGAGGTAGTGACAATAAATAACGATACAGGGCCCATTCGGGTCTTGTAATTGGAA TGAGTACAATTTAAATACCTTAACGAGGAACAATTGGAGGGCAAGTCTGGTGCCAGCAGCCGCGGTAATT CCAGCTCCAATAGCGTATATTAAAGTTGTTGCAGTTAAAAAGCTCGTAGTTGAACCTTGGGCTTGGTTGG CCGGTCCGCCTTACGGTGAGTACTGGACCCAACCGAGTCTTTCCTTCTGGGAAACCTTCTGCTCTTTTTG GGTGGTTGGGGAACCAGGACTTTTACTTTGAAAAAATTAGAGTGTTCAAAGCAGGCCTTTGCTCGAATAT ATTAGCATGGAATAATAGAATAGGACGTTATGGTTCTATTTTGTTGGTTTCTAGGACCATCGTAATGATT AATAGGGACGGTCGGGGGCATCAGTATTCAATTGTCAGAGGTGAAATTCTTGGATTTATTGAAGACTAAC TACTGCGAAAGCATTTGCCAAGGACGTTTTCATTAATCAAGAACGAAAGTTAGGGGATCGAAGATGATCA GATACCGTCGTAGTCTTAACCATAAACTATGCCGACTAGGGATCGGGTGTTGTTCTTTTTTTGACTCACT CGGCACCTTACGAGAAATCAAAGTCTTTGGGTTCTGGGGGGAGTATGGTCGCAAGGCTGAAACTTAAAGG AATTGACGGAAGGGCACCACCAGGAGTGGGACTGCGGCTTAATTTGACTCAACACGGGGAAACTCACCAG GTCCAGACACAATAAGGATTGACAGATTGAGAGCTCTTTCTTGATTTTGTGGGTGGTGGTGCATGGCCGT TCTTAGTTGGTGGAGTGATTTGTCTGCTTAATTNNGATAACGAACGAGACCTTAACCTACTAAATAGAAG TACTAGCTACGGCTGGTTTCTTCTTCTTAGAGGGACTATCTATTTCAAGTAGATGGAAGTTTGAGGCAAT AACAGGTCTGTGATGCCCTTAGACGTTCTGGGCCGCACGCGCGCTACACTGACGGAGCCAGCGAGTACTA TCCTTAACCGAGAGGTTCGGGTAATCTTGTGAAACTCCGTCGTGCTGGGGATAGAGCATTGTAATTATTG CTCTTCAACGAGGAATTCCTAGTAAGCGCAAGTCATCAGCTTGCGTTGATTACGTCCCTGCCCTTTGTAC ACACCGCCCGTCGCTACTACCGATTGAATGGCTTAGTGAGGCTTCCGGATTGGCTCAGAAAAGGGGGCAA CTCCATTTCAGAGCCGAGAAGCTAGTCAAACTTGGTCATTTAGAGGAAGTAAAAGTCGTAACAAGGTTTC CGTAGGTGAACCTGCGG</t>
  </si>
  <si>
    <t xml:space="preserve">&gt;HE576754:573817-575616(+) TATCTGGTTGATCCTGCCAGTAGTCATATGCTTGTCTCAAAGATTAAGCCATGCATGTCTAAGTATAAGCAAT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TGGTTGGCCGGTCCGATTTTTTCGTGTACTGGATTCCAACCGGGCCTTTCCTTCTGGCTAACCTTGGGTCCTTGTGGCC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CG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GAATTTGGTCAAACTTGGTCATTTAGAGGAACTAAAAGTCGTAACAAGGTTTCCGTAGGTGAACCTGCGGAAGGATCATTA </t>
  </si>
  <si>
    <t>&gt;NC_016485.2:525759-527558(+) TATCTGGTTGATCCTGCCAGTAGTCATATGCTTGTCTCAAAGATTAAGCCATGCATGTCTAAGTATAAGCAAT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TGGTTGGCCGGTCCGATTTTTTCGTGTACTGGATTCCAACCGGGCCTTTCCTTCTGGCTAACCTTGGGTCCTTGTGGCT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CGTCCACTTCTTAGAGGGACTATCGATTTCAAGT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t>
  </si>
  <si>
    <t>&gt;NG_063340.1 Ogataea methanolica NRRL Y-7685 18S rRNA gene, partial sequence; from TYPE material ATGTCTAAGTATAAGCAATTTATACAGTGAAACTGCGAATGGCTCATTAAATCAGTTATCGTTTATTTGA TAGTTCCTTTACTACATGGATAACCGTGGTAATTCTAGAGCTAATACTTGTGTTAAAGCCTCGACTTCTG GAAGAGGCGTATTTATTAGATAAAAAATCAATGCCTTCGGGCTCCTTGATGATTCATAATAACTTTTCGA AGCTCATGGCCTTGTGCTGGAGCTGGTTCATTCAAATTTCTGCCCTATCAACTTTCGATGGTAGGATAGT GGCCTACCATGGTTTTCACGGGTAACGGGGAATAAGGGTTCGATTCCGGAGAGGGAGCCTGAGAAACGGC TACCACATCCAAGGAAGGCAGCAGGCGCGCAAATTACCCAATCCTGATACAGGGAGGTAGTGACAATATA TAACGATACAGGGCCCTTTCGGGTCTTGTAATTGGAATGAGTACAATGTAAATACCTTAACGAGGAACAA TTGGAGGGCAAGTCTGGTGCCAGCAGCCGCGGTAATTCCAGCTCCAATAGCGTATATTAAAGTTGTTGCA GTTAAAAAGCTCGTAGTTGAACCTTGGGCCTGGTTGGCCGGTCTGCCTTTTTTGGCACGTACTGGATTCA ACCGGGCCTTTCCTTCTGGCTAACCTTCACATCTGTGTTGGCAAACCAGGACTTTTACTTTGAAAAAATT AGAGTGTTCAAAGCAGGCCTTTGCTCGAATATATTAGCATGGAATAATAGAATAGGACGTTATGGTTCTA TTTTGTTGGTTTCTAGGACCATCGTAATGATTAATAGGGACGGTCGGGGGCATCAGTATTCAGTTGTCAG AGGTGAAATTCTTGGATTTACTGAAGACTAACTACTGCGAAAGCATTTGCCAAGGACGTTTTCATTAATC AAGAACGAAAGTTAGGGGATCGAAGATGATCAGATACCGTCGTAGTCTTAACCATAAACTATGCCGACTA GGGATCGGGTGGTGTTCTTTTTTGACCCACTCGGCACCTTACGAGAAATCAAAGTTTTTGGGTTCTGGGG GGAGTATGGTCGCAAGGCTGAAACTTAAAGGAATTGACGGAAGGGCACCACCAGGAGTGGAGCCTGCGGC TTAATTTGACTCAACACGGGGAAACTCACCAGGTCCAGACACAATAAGGATTGACAGATTGAGAGCTCTT TCTTGATTTTGTGGGTGGTGGTGCATGGCCGTTCTTAGTTGGTGGAGTGATTTGTCTGCTTAATTGCGAT AACGAACGAGACCTTAACCTACTAAATAGTACTATTAGCGTTTGCTGATTAGTTACTTCTTAGAGGGACT ATCGGTTTCAAGCCGATGGAAGTTTGAGGCAATAACAGGTCTGTGATGCCCTTAGACGTTCTGGGCCGCA CGCGCGCTACACTGACGGAGCCAACGAGTACTATCCTTGGCCGAAAGGTCCGGGTAATCTTGTGAAACTC CGTCGTGCTGGGGATAGAGCATTGCAATTATTGCTCTTCAACGAGGAATTCCTAGTAAGCGCAAGTCATC AGCTTGCGTTGATTACGTCCCTGCCCTTTGTACACACCGCCCGTCGCTAGTACCGATTGAATGGCTTAGT GAGGCTTCAGGATTGGTTCAGAGAAGGGGGCAACTCCATCTTGGAACTGAAAATCTAGTCAAACTTGGTC ATTTAGAGGAACTAAAAGTCGTAACAAGGTTT</t>
  </si>
  <si>
    <t xml:space="preserve">&gt;NC_027866.1:302492-304285(-) TATCTGGTTGATCCTGCCAGTAGTCATATGCTTGTCTCAAAGATTAAGCCATGCATGTCTAAGTATAAGCAATTTATACAGTGAAACTGCGAATGGCTCATTAAATCAGTTATCGTTTATTTGATAGTTCCTTTACTACATGGATAACCGTGGTAATTCTAGAGCTAATACATGCTTAAAGCCCCGACTTCTGGAAGGGGTGTATTTATTAGATAAAAAATCAATGCCTTCGGgctt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AGCCGGTCTGCCTTTTTTGGCACGTACTGGATTTAACCGGGCCTTTCCTTCTGGCTAACCAACACTC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ATATTGGCTTTTGCTGATTTTCACTTCTTAGAGGGACTATCGGTTTCAAGCCGATGGAAGTTTGAGGCAATAACAGGTCTGTGATGCCCTTAGACGTTCTGGGCCGCACGCGCGCTACACTGACGGAGCCAACGAGCTCTATCCTTGACCGAGAGGTCCGGGTAATCTTGTGAAACTCCGTCGTGCTGGGGATAGAGCATTGCAATTATTGCTCTTCAACGAGGAATTCCTAGTAAGCGCAAGTCATCAGCTTGCGTTGATTACGTCCCTGCCCTTTGTACACACCGCCCGTCGCTAGTACCGATTGAATGGCTTAGTGAGGCTTCAGGATTGGTTCAGAGAAGGGGGCAACTCCATCTTGGAACCGAGAATCTAGTCAAACTTGGTCATTTAGAGGAACTAAAAGTCGTAACAAGGTTTCCGTAGGTGAACCTGCGGAAGGATCATTA </t>
  </si>
  <si>
    <t>&gt;scaffold_7:640476-642270(+) TATCTGGTTGATCCTGCCAGTAGTCATATGCTTGTCTCAAAGATTAAGCCATGCATGTCTAAGTATAAGCAATTTATACAGTGAAACTGCGAATGGCTCATTAAATCAGTTATCGTTTATTTGATAGTTCCTTTACTACATGGATAACCGTGGTAATTCTAGAGCTAATACATGCTTAAAGCCCCGACTTCTGGAAGGGGTGTATTTATTAGATAAAAAATCAATGCCTTCGGGCTT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AGCCGGTCTGCCTTTTTTGGCACGTACTGGATTTAACCGGGCCTTTCCTTCTGGCTAACCAACACTCTGTGTTGGCA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ATATTGGCTTTTGCTGATTTTCACTTCTTAGAGGGACTATCGGTTTCAAGCCGATGGAAGTTTGAGGCAATAACAGGTCTGTGATGCCCTTAGACGTTCTGGGCCGCACGCGCGCTACACTGACGGAGCCAACGAGCTCTATCCTTGACCGAGAGGTCCGGGTAATCTTGTGAAACTCCGTCGTGCTGGGGATAGAGCATTGCAATTATTGCTCTTCAACGAGGAATTCCTAGTAAGCGCAAGTCATCAGCTTGCGTTGATTACGTCCCTGCCCTTTGTACACACCGCCCGTCGCTAGTACCGATTGAATGGCTTAGTGAGGCTTCAGGATTGGTTCAGAGAAGGGGGCAACTCCATCTTGGAACCGAGAATCTAGTCAAACTTGGTCATTTAGAGGAACTAAAAGTCGTAACAAGGTTTCCGTAGGTGAACCTGCGGAAGGATCATTA</t>
  </si>
  <si>
    <t xml:space="preserve">&gt;scaffold_1:811258-813063(+) TATCTGGTTGATCCTGCCAGTAGTCATATGCTTGTCTCAAAGATTAAGCCATGCATGTCTAAGTATAAGCAATTTATACAGTGAAACTGCGAATGGCTCATTAAATCAGTTATCGTTTATTTGATAGTACCTTTACTAATTGGATAACCGTGGTAATTCTAGAGCTAATACATGCTAAAAATCCCGACTGTTTGGAAGGGATGTATTTATTAGATAAAAAATCAATGCTCTTCGGAGCTCTTTGATGATTCATAATAACTTTTCGAATCGCATGGCTTCTTGCTGGCGATGGTTCATTCAAATTTCTGCCCTATCAACTTTCGATGGTAGGATAGTGGCCTACCATGGTTTCAACGGGTAACGGGGAATAAGGGTTCGATTCCGGAGAGGGAGCCTGAGAAACGGCTACCACATCCAAGGAAGGCAGCAGGCGCGCAAATTACCCAATCCTGACACAGGGAGGTAGTGACAATAAATAACGATACAGGGCCCATTCGGGTCTTGTAATTGGAATGAGTACAATTTAAATACCTTAACGAGGAACAATTGGAGGGCAAGTCTGGTGCCAGCAGCCGCGGTAATTCCAGCTCCAATAGCGTATATTAAAGTTGTTGCAGTTAAAAAGCTCGTAGTTGAACCTTGGGATTGGTTGGCCGGTCCGCTTTTTTGGCGTGTACTGGACCCAGCCGATCCTTTCCTTCTGGCTAACCTTCTGCTCTTTACGGGGTGGTTGGCGAACCAGGACTTTTACTTTGAAAAAATTAGAGTGTTCAAAGCAGGCCTTTGCTCGAATATATTAGCATGGAATAATAGAATAGGACGTTATGGTTCTATTTTGTTGGTTTCTAGGACCATCGTAATGATTAATAGGGACGGTCGGGGGCATCAGTATTCAATTGTCAGAGGTGAAATTCTTGGATTTATTGAAGACTAACTACTGCGAAAGCATTTGCCAAGGACGTTTTCATTAATCAAGAACGAAAGTTAGGGGATCGAAGATGATCAGATACCGTCGTAGTCTTAACCATAAACTATGCCGACTAGGGATCGGGTGTTGTTCTTTTTT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ACTAGCTTTCGCTGGTTTTCCACTTCTTAGAGGGACTATCTATTTCAAGTAGATGGAAGTTTGAGGCAATAACAGGTCTGTGATGCCCTTAGACGTTCTGGGCCGCACGCGCGCTACACTGACGGAGCCAGCGAGTACTAACCTTGGCCGAGAGGTCCGGGTAATCTTGTGAAACTCCGTCGTGCTGGGGATAGAGCATTGCAATTATTGCTCTTCAACGAGGAATTCCTAGTAAGCGCAAGTCATCAGCTTGCGTTGATTACGTCCCTGCCCTTTGTACACACCGCCCGTCGCTACTACCGATTGAATGGCTTAGTGAGGCTTCAGGATTGGTTTAAAGAAGGGGGCAACTCCATCTTGGAACCGAAAATCTAGTCAAACTTGGTCATTTAGAGGAAGTAAAAGTCGTAACAAGGTTTCCGTAGGTGAACCTGCGGAAGGATCATTA </t>
  </si>
  <si>
    <t>Stavrou and Boekhout unpublished</t>
  </si>
  <si>
    <t>&gt;MK394163.1 Pichia membranifaciens strain CBS 107 small subunit ribosomal RNA gene, partial sequence; internal transcribed spacer 1, 5.8S ribosomal RNA gene, and internal transcribed spacer 2, complete sequence; and large subunit ribosomal RNA gene, partial sequence TCATTCAAATTTCTGCCCTATCAACTTTCGATGGTAGGATAGAGGCCTACCATGGTTTTCACGGGTAACG GGGAATAAGGGTTCGATTCCGGAGAGGGAGCCTGAGAGACGGCTACCACATCCAAGGAAGGCAGCAGGCG CGCAAATTACCCAATCCTGACACAGGGAGGTAGTGACAATATATAACGATACAGGGCCATTGGTCTTGTA ATTGGAATGAGTACAATGTAAATACCTTAACGAGGAACAATTGGAGGGCAAGTCTGGTGCCAGCAGCCGC GGTAATTCCAGCTCCAATAGCGTATATTAAAGTTGTTGCAGTTAAAAAGCTCGTAGTTGAAGTTTGGGCC TGGGCGGGCGGTCTACCTATGGTGAGTACTGCTGCGGCCGGGTCTTTCCTTCTGGCTAGCCCTTGTGGCG AACCAGGACGATTACTTTGAGGAAATTAGAGTGTTCAAAGCAGGCCTTTGCTCGAATATATTAGCATGGA ATAATAGAATAGGACGTATGGTTCTATTTTGTTGGTTTCTAGGACCATCGTAATGATTAATAGGGACGGT CGGGGGCATCAGTATTCAGTTGTCAGAGGTGAAATTCTTGGATTAACTGAAGACTAACTACTGCGAAAGC ATTTGCCAAGGACGTTTTCATTAATCAAGAACGAAAGTTAGGGGATCGAAGATGATCAGATACCGTCGTA GTCTTAACCATAAACTATGCCGACTAGGGATCGGGTGGCGCTTTGTGGCCCACTCGGCACCTTAGGAGAA ATCAAAGTCTTTGGGTTCTGGGGGGAGTATGGTCGCAAGGCTGAAACTTAAAGGAATTGACGGAAGGGCA CCACCAGGAGTGGAGCCTGCGGCTTAATTTGACTCAACACGGGGAAACTCACCAGGTCCAGACGTAATAA GGATTGACAAGTTAGAGACTTCTCTTGATCTTACGGGTGGTGGTGCATGGCCGTTTTTAGTCCTTGGAGT GATTTGTCTGCTTAATTGCGATAACGGACGAGACCTTAACCTGCTAAATAGGGCTGCGAGCATCTGCTCG TGGGCTCTTCTTAGAGGGACTATGGGTATCAAACCCATGGAAGTTTGAGGCAACAACAGGTCTGTGATGC CCTTAGACGTTCTGGGCCGCACGCGCGCTACACTGACGGAGCCAGCAAGTACAACCTTGGTCGAGAGGCC CGGGTAATCTCGTGAAACTCCGTCGTGCTGGGGATAGAGCATTGTAATTTTTGCTCTTCAACGAGGAATT CCTAGTAAGCGCAAGTCATCAGCTTGCGTTGATTACGTCCCTGCCCTTTGTACACACCGCCCGTCGCTAC TACCGATTGAATGGCTTAGTGAGGCTTCAGGATTGGCGCCGCGGGAGGGGCAACTTTCCCATGGCGCGGA GAATCTAGACAAACTTGGTCATTTAGAGGTCGTAAAAGTCGTAACAAGGTTTCCGTAGGTGAACCTGCGG AAGGATCATTA</t>
  </si>
  <si>
    <t>&gt;NG_063360.1 Priceomyces haplophilus NRRL Y-7860 18S rRNA gene, partial sequence; from TYPE material CTTGTCTCAAAGATTAAGCCATGCATGTCTAAGTATAAGCAATTTATACAGTGAAACTGCGAATGGCTCA TTAAATCAGTTATCGTTTATTTGATAGTACCTTTACTACTTGGATAACCGTGGTAATTCTAGAGCTAATA CATGCTAAAAATCCCGACTGTTTGGAAGGGATGTATTTATTAGATAAAAAATCAACGCTCTTCGGAGCTC TTTGATGATTCATAATAACTTTTCGAATCGCATGGCCTTGTGCTGGCGATGGTTCATTCAAATTTCTGCC CTATCAACTTTCGATGGTAGGATAGTGGCCTACCATGGTTTCAACGGGTAACGGGGAATAAGGGTTCGAT TCCGGAGAGGGAGCCTGAGAAACGGCTACCACATCCAAGGAAGGCAGCAGGCGCGCAAATTACCCAATCC CAATACGGGGAGGTAGTGACAATAAATAACGATACAGGGCCCTTTCGGGTCTTGTAATTGGAATGAGTAC AATGTAAATACCTTAACGAGGAACAATTGGAGGGCAAGTCTGGTGCCAGCAGCCGCGGTAATTCCAGCTC CAATAGCGTATATTAAAGTTGTTGCAGTTAAAAAGCTCGTAGTTGAACTTTGGGCTTGGTTGGCCGGTCC GCCTTTTGGCGAGTACTGGACCCAACCGAGCCTTTCCTTCTGGCTAACCAAGTGCCCTTGTGGTGTTTGG CGAACCAGGACTTTTACTTTGAAAAAATTAGAGTGTTCAAAGCAAGCGTTTCGCTCGAATATATTAGCAT GGAATAATAGAATAGGACGTTATGGTTCTATTTTGTTGGTTTCTAGGACCATCGTAATGATTAACAGGGA CGGTCGGGGGCATCAGTATTCAGTTGTCAGAGGTGAAATTCTTGGATTTACTGAAGACTAACTACTGCGA AAGCATTTGCCAAGGACGTTTTCATTAATCAAGAACGAAAGTTAGGGGATCGAAGATGATCAGGTACCGT CGTAGTCTTAACCATAAACTATGCCGACTAGGGATCGGGTGTTGTTCTTTTTTTGACGCACTCGGCACCT TACGAGAAATCAAAGTCTTTGGGTTCTGGGGGGAGTATGGTCGCAAGGCTGAAACTTAAAGGAATTGACG GAAGGGCACCACCAGGAGTGGAGCCTGCGGCTTAATTTGATTCAACACGGGGAAACTCACCAGGTCCAGA CACAATAAGGATTGACAGATTGAGAGCTCTTTCTTGATTTTGTGGGTGGTGGTGCATGGCCGTTCTTAGT TGGTGGAGTGATTTGTCTGCTTAATTGCGATAACGAACGAGACCTTAACCTACTAAATAGTGCTGCTAGC TTTGGCTGGTATAGTCACTTCTTAGAGGGACTATCGATTTCAAGTCGATGGAAGTTTGAGGCAATAACAG GTCTGTGATGCCCTTAGACGTTCTGGGCCGCACGCGCGCTACACTGACGGAGCCAGCGAGTATTAACCTT GGCCGAGAGGTCTGGGAAATCTTGTGAAACTCCGTCGTGCTGGGGATAGAGCATTGTAATTATTGCTCTT CAACGAGGAATTCCTAGTAAGCGCAAGTCATCAGCTTGCGTTGATTACGTCCCTGCCCTTTGTACACACC GCCCGTCGCTACTACCGATTGAATGGCTTAGTGAGGCCTCCGGATTGGTTTAAAGAAGGGGGCAACTCCA TCTTGGAACCGAAAAGCTGGTCAAACTTGGTCATTTAGAGGAAGTAAAAGTCGTAACAAGGTTTCCGTAG G</t>
  </si>
  <si>
    <t>Naumov GI, Naumova ES, Masneuf-Pomarède I. Genetic identification of new biological species Saccharomyces arboricolus Wang et Bai. Antonie Van Leeuwenhoek. 2010 Jun;98(1):1-7. doi: 10.1007/s10482-010-9441-5. Epub 2010 Apr 9. PMID: 20379848.</t>
  </si>
  <si>
    <t>&gt;NG_065576.1 Saccharomyces arboricola CGMCC AS 2.3317 18S rRNA gene, partial sequence; from TYPE material CTGGTTGATCCTGCCAGTAGTCATATGCTTGTCTCAAAGATTAAGCCATGCATGTCTAAGTATAAGCAAT TTATACAGTGAAACTGCGAATGGCTCATTAAATCAGTTATCGTTTATTTGATAGTTCCTTTACTACATGG TATAACTGTGGTAATTCTAGAGCTAATACATGCTTAAAATCTCGACCCTTTGGAAGAGATGTATTTATTA GATAAAAAATCAATGTCTTCGGACTCTTTGATGATTCATAATAACTTTTCGAATCGCATGGCCTTGTGCT GGCGATGGTTCATTCAAATTTCTGCCCTATCAACTTTCGATGGTAGGATAGTGGCCTACCATGGTTTCAA CGGGTAACGGGGAATAAGGGTTCGATTCCGGAGAGGGAGCCTGAGAAACGGCTACCACATCCAAGGAAGG CAGCAGGCGCGCAAATTACCCAATCCTAATTCAGGGAGGTAGTGACAATAAATAACGATACAGGGCCCAT TCGGGTCTTGTAATTGGAATGAGTACAATGTAAATACCTTAACGAGGAACAATTGGAGGGCAAGTCTGGT GCCAGCAGCCGCGGTAATTCCAGCTCCAATAGCGTATATTAAAGTTGTTGCAGTTAAAAAGCTCGTAGTT GAACTTTGGGCTCGGTTGGCCGGTCCGATTTTTTCGTGTACTGGATTTCCAACGGGGCCTTTCCTTCTGG CTAACCTTGAGTCCTTGTGGCTCTTGGCGAACCAGGACTTTTACTTTGAAAAAATTAGAGTGTTCAAAGC AGGCGTATTGCTCGAATATATTAGCATGGAATAATAGAATAGGACGTTTGGTTCTATTTTGTTGGTTTCT AGGACCATCGTAATGATTAATAGGGACGGTCGGGGACATCAGTATTCAATTGTCAGAGGTGAAATTCTTG GATTTATTGAAGACTAACTACTGCGAAAGCATTTGTCAAGGACGTTTTCATTAATCAAGAACGAAAGTTA GGGGATCGAAGATGATCAGATACCGTCGTAGTCTTAACCATAAACTATGCCGACTAGGGATCGGGTGGTG TTTTTTTAATGACCCACTCGGCACCTTACGAGAAATCAAAGTCTTTGGGTTCTGGGGGGAGTATGGTCGC AAGGCTGAAACTTAAAGGAATTGACGGAAGGGCACCACCAGGAGTGGAGCCTGCGGCTTAATTTGACTCA ACACGGGGAAACTCACCAGGTCCAGACACAATAAGGATTGACAGATTGAGAGCTCTTTCTTGATTTTGTG GGTGGTGGTGCATGGCCGTTCTTAGTTGGTGGAGTGATTTGTCTGCTTAATTGCGATAACGAACGAGACC TTAACCTACTAAATAGTGGTGCTAGCATTTGCTGGTTATCCACTTCTTAGAGGGACTATCGGTTTCAAGC CGATGGAAGTTTGAGGCAATAACAGGTCTGTGATGCCCTTAGA</t>
  </si>
  <si>
    <t xml:space="preserve">&gt;ref|NC_001144|:455932-457732(-) TATCTGGTTGATCCTGCCAGTAGTCATATGCTTGTCTCAAAGATTAAGCCATGCATGTCTAAGTATAAGCAATTTATACAGTGAAACTGCGAATGGCTCATTAAATCAGTTATCGTTTATTTGATAGTTCCTTTACTACATGGTATAACTGTGGTAATTCTAGAGCTAATACATGCTTAAAATCTCGACCC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CGGTTGGCCGGTCCGATTTTTTCGTGTACTGGATTTCCAACGGGGCCTTTCCTTCTGGCTAACCTTGAGTCCTTGTGGCT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GAATTTGGACAAACTTGGTCATTTAGAGGAACTAAAAGTCGTAACAAGGTTTCCGTAGGTGAACCTGCGGAAGGATCATTA </t>
  </si>
  <si>
    <t>Skud_13</t>
  </si>
  <si>
    <t>Naumov GI, James SA, Naumova ES, Louis EJ, Roberts IN. Three new species in the Saccharomyces sensu stricto complex: Saccharomyces cariocanus, Saccharomyces kudriavzevii and Saccharomyces mikatae. Int J Syst Evol Microbiol. 2000 Sep;50 Pt 5:1931-1942. doi: 10.1099/00207713-50-5-1931. PMID: 11034507.</t>
  </si>
  <si>
    <t>&gt;NG_064874.1 Saccharomyces kudriavzevii IFO 1802 18S rRNA gene, partial sequence; from TYPE material CTGGTTGATCCTGCCAGTAGTCATATGCTTGTCTCAAAGATTAAGCCATGCATGTCTAAGTATAAGCAAT TTATACAGTGAAACTGCGAATGGCTCATTAAATCAGTTATCGTTTATTTGATAGTTCCTTTACTACATGG TATAACTGTGGTAATTCTAGAGCTAATACATGCTTAAAATCTCGACCCTTTGGAAGAGATGTATTTATTA GATAAAAAATCAATGTCTTCGGACTCTTTGATGATTCATAATAACTTTTCGAATCGCATGGCCTTGTGCT GGCGATGGTTCATTCAAATTTCTGCCCTATCAACTTTCGATGGTAGGATAGTGGCCTACCATGGTTTCAA CGGGTAACGGGGAATAAGGGTTCGATTCCGGAGAGGGAGCCTGAGAAACGGCTACCACATCCAAGGAAGG CAGCAGGCGCGCAAATTACCCAATCCTAATTCAGGGAGGTAGTGACAATAAATAACGATACAGGGCCCAT TCGGGTCTTGTAATTGGAATGAGTACAATGTAAATACCTTAACGAGGAACAATTGGAGGGCAAGTCTGGT GCCAGCAGCCGCGGTAATTCCAGCTCCAATAGCGTATATTAAAGTTGTTGCAGTTAAAAAGCTCGTAGTT GAACTTTGGGCTCGGTTGGCCGGTCCGATTTTTTCGTGTACTGGATTTCCAACGGGGCCTTTCCTTCTGG CTAACCTTGAGTCCTTGTGGCTCTTGGCGAACCAGGACTTTTACTTTGAAAAAATTAGAGTGTTCAAAGC AGGCGTATTGCTCGAATATATTAGCATGGAATAATAGAATAGGACGTTTGGTTCTATTTTGTTGGTTTCT AGGACCATCGTAATGATTAATAGGGACGGTCGGGGGCATCAGTATTCAATTGTCAGAGGTGAAATTCTTG GATTTATTGAAGACTAACTACTGCGAAAGCATTTGCCAAGGACGTTTTCATTAATCAAGAACGAAAGTTA GGGGATCGAAGATGATCAGATACCGTCGTAGTCTTAACCATAAACTATGCCGACTAGGGATCGGGTGGTG TTTTTTTAATGACCCACTCGGCACCTTACGAGAAATCAAAGTCTTTGGGTTCTGGGGGGAGTATGGTCGC AAGGCTGAAACTTAAAGGAATTGACGGAAGGGCACCACCAGGAGTGGAGCCTGCGGCTTAATTTGACTCA ACACGGGGAAACTCACCAGGTCCAGACACAATAAGGATTGACAGATTGAGAGCTCTTTCTTGATTTTGTG GGTGGTGGTGCATGGCCGTTCTTAGTTGGTGGAGTGATTTGTCTGCTTAATTGCGATAACGAACGAGACC TTAACCTACTAAATAGTGGTGCTAGCATTTGCTGGTTATCCACTTCTTAGAGGGACTATCGGTTTCAAGC CGATGGAAGTTTGAGGCAATAACAGGTCTGTGATGCCCTTAGACGTTCTGGGCCGCACGCGCGCTACACT GACGGAGCCAGCGAGTCTAACCTTGGCCGAGAGGTCTTGGTAATCTTGTGAAACTCCGTCGTGCTGGGGA TAGAGCATTGTAATTATTGCTCTTCAACGAGGAATTCCTAGTAAGCGCAAGTCATCAGCTTGCGTTGATT ACGTCCCTGCCCTTTGTACACACCGCCCGTCGCTAGTACCGATTGAATGGCTTAGTGAGGCCTCAGGATC TGCTTAGAGAAGGGGGCAACTCCATCTCAGAGCGGAGAATTTGGACAAACTTGGTCATTTAGAGGAACTA AAAGTCGTAACAAGGTTTCC</t>
  </si>
  <si>
    <t>&gt;NG_064875.1 Saccharomyces mikatae IFO 1815 18S rRNA gene, partial sequence; from TYPE material CTGGTTGATCCTGCCAGTAGTCATATGCTTGTCTCAAAGATTAAGCCATGCATGTCTAAGTATAAGCAAT TTATACAGTGAAACTGCGAATGGCTCATTAAATCAGTTATCGTTTATTTGATAGTTCCTTTACTACATGG TATAACTGTGGTAATTCTAGAGCTAATACATGCTTAAAATCTCGACCCTTTGGAAGAGATGTATTTATTA GATAAAAAATCAATGTCTTCGGACTCTTTGATGATTCATAATAACTTTTCGAATCGCATGGCCTTGTGCT GGCGATGGTTCATTCAAATTTCTGCCCTATCAACTTTCGATGGTAGGATAGTGGCCTACCATGGTTTCAA CGGGTAACGGGGAATAAGGGTTCGATTCCGGAGAGGGAGCCTGAGAAACGGCTACCACATCCAAGGAAGG CAGCAGGCGCGCAAATTACCCAATCCTAATTCAGGGAGGTAGTGACAATAAATAACGATACAGGGCCCAT TCGGGTCTTGTAATTGGAATGAGTACAATGTAAATACCTTAACGAGGAACAATTGGAGGGCAAGTCTGGT GCCAGCAGCCGCGGTAATTCCAGCTCCAATAGCGTATATTAAAGTTGTTGCAGTTAAAAAGCTCGTAGTT GAACTTTGGGCTCGGTTGGCCGGTCCGATTTTTTCGTGTACTGGATTTCCAACGGGGCCTTTCCTTCTGG CTAACCTTGAGTCCTTGTGGCTCTTGGCGAACCAGGACTTTTACTTTGAAAAAATTAGAGTGTTCAAAGC AGGCGTATTGCTCGAATATATTAGCATGGAATAATAGAATAGGACGTTTGGTTCTATTTTGTTGGTTTCT AGGACCATCGTAATGATTAATAGGGACGGTCGGGGGCATCAGTATTCAATTGTCAGAGGTGAAATTCTTG GATTTATTGAAGACTAACTACTGCGAAAGCATTTGCCAAGGACGTTTTCATTAATCAAGAACGAAAGTTA GGGGATCGAAGATGATCAGATACCGTCGTAGTCTTAACCATAAACTATGCCGACTAGGGATCGGGTGGTG TTTTTTTAATGACCCACTCGGCACCTTACGAGAAATCAAAGTCTTTGGGTTCTGGGGGGAGTATGGTCGC AAGGCTGAAACTTAAAGGAATTGACGGAAGGGCACCACCAGGAGTGGAGCCTGCGGCTTAATTTGACTCA ACACGGGGAAACTCACCAGGTCCAGACACAATAAGGATTGACAGATTGAGAGCTCTTTCTTGATTTTGTG GGTGGTGGTGCATGGCCGTTCTTAGTTGGTGGAGTGATTTGTCTGCTTAATTGCGATAACGAACGAGACC TTAACCTACTAAATAGTGGTGCTAGCATTTGCTGGTTATCCACTTCTTAGAGGGACTATCGGTTTCAAGC CGATGGAAGTTTGAGGCAATAACAGGTCTGTGATGCCCTTAGACGTTCTGGGCCGCACGCGCGCTACACT GACGGAGCCAGCGAGTCTAACCTTGGCCGAGAGGTCTTGGTAATCTTGTGAAACTCCGTCGTGCTGGGGA TAGAGCATTGTAATTATTGCTCTTCAACGAGGAATTCCTAGTAAGCGCAAGTCATCAGCTTGCGTTGATT ACGTCCCTGCCCTTTGTACACACCGCCCGTCGCTAGTACCGATTGAATGGCTTAGTGAGGCCTCAGGATC TGCTTAGAGAAGGGGGCAACTCCATCTCAGAGCGGAGAATTTGGACAAACTTGGTCATTTAGAGGAACTA AAAGTCGTAACAAGGTTTCC</t>
  </si>
  <si>
    <t>&gt;Spar_12:440508-442308(-) TATCTGGTTGATCCTGCCAGTAGTCATATGCTTGTCTCAAAGATTAAGCCATGCATGTCTAAGTATAAGCAATTTATACAGTGAAACTGCGAATGGCTCATTAAATCAGTTATCGTTTATTTGATAGTTCCTTTACTACATGGTATAACTGTGGTAATTCTAGAGCTAATACATGCTTAAAATCTCGACCC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CCGGTTGGCCGGTCCGATTTTTTCGTGTACTGGATTTCCAACGGGGCCTTTCCTTCTGGCTAACCTTGAGTCCTTGTGGCT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GAATTTGGACAAACTTGGTCATTTAGAGGAACTAAAAGTCGTAACAAGGTTTCCGTAGGTGAACCTGCGGAAGGATCATTA</t>
  </si>
  <si>
    <t>asi nebude</t>
  </si>
  <si>
    <t>gi|1002316417|dbj|BCGJ01000001.1|</t>
  </si>
  <si>
    <t>&gt;NG_063347.1 Saccharomycopsis malanga NRRL Y-7175 18S rRNA gene, partial sequence; from TYPE material TGTAGTCATATGCTTGTCTCAAAGATTAAGCCATGCATGTCTAAGTATAAGCAATTATACAGTGAAACTG CGAATGGCTCATTAAATCAGTTATCGTTTATTTGATAGTACCTTTACTACTTGGATAACCGTGGTAATTC TAGAGCTAATACATGCTAAAAATCCCGACTTCTGGAAGGGATGTATTTATTAGATAAAAAATCAATGCAC TTCGGTGCTCTTTGATGATTCATAATAACTTTTCGAATCGCATGGCTTCACGCTGGCGATGGTTCATTCA AATTTCTGCCCTATCAACTTTCGATGGTAGGATAGAGGCCTACCATGGTTTCAACGGGTAACGGGGAATA AGGGTTCGATTCCGGAGAGGGAGCCTGAGAAACGGCTACCACATCCAAGGAAGGCAGCAGGCGCGCAAAT TACCCAATCCTGACACAGGGAGGTAGTGACAATATATAACGATACAGGGCCCTTTCGGGTCTTGTAATTG GAATGAGTACAATTTAAACACCTTAACGAGGAACAATTGGAGGGCAAGTCTGGTGCCAGCAGCCGCGGTA ATTCCAGCTCCAAGAGCGTATATTAAAGTTGTTGCAGTTAAAAAGCTCGTAGTTGATCTTTGGGCTTGGC TGGCCGGTCCGTTTTTAACGAGTACTGGTTTTTCAGCCGAGCCTTTCCTTCTGGTTAGCTGCTGTTGGCT TGTCTAGCAGTAGTGATCCAGGACTATTACTTTGAAAAAATTAGAGTGTTCAAAGCAGGCGTTTAGCTCG AATATATTAGCATGGAATAATGAAATAGGACGTATGGTTCTATTTTGTTGGTTTCTAGGACCATCGTAAT GATTAATAGGGACGGTCGGGGGCATCAGTATTCAATTGTCAGAGGTGAAATTCTTGGATTTATTGAAGAC TAACTACTGCGAAAGCATTTGCCAAGGACGTTTTCATTAATCAAGAACGAAAGTTAGGGGATCGAAGATG ATCAGATACCGTCGTAGTCTTAACCATAAACTATGCCGACTAGGGATCGGGTGTTGTTCTTTTTATTGAC TCACTCGGCACCTTACGAGAAATCAAAGTTTTTGGGTTCTGGGGGGAGTATGGTCGCAAGGCTGAAACTT AAAGGAATTGACGGAAGGGCACCACCAGGAGTGGAGCCTGCGGCTTAATTTGACTCAACACGGGGAAACT CACCAGGTCCAGACACAATAAGGATTGACAGATTGAGAGCTCTTTCTTGATTTTGTGGGTGGTGGTGCAT GGCCGTTCTTAGTTGGTGGAGTGATTTGTCTGCTTAATTGCGATAACGAACGAGACCTTAACCTACTAAA TAGTACTGTTAGCGTTAGCTGATATAGTTACTTCTTAGAGGGACTATCGGTTTCAAGCCGATGGAAGTTT GAGGCAATAACAGGTCTGTGATGCCCTTAGACGTTCTGGGCCGCACGCGCGCTACACTGACGGAGCCAAC GAGTACTATCCTTTGCCGAGAGGTATGGGTAATCTTGTGAAACTCCGTCGTGCTGGGGATAGAGCATTGC AATTATTGCTCTTCAACGAGGAATTCCTAGTAAGCGTAAGTCATCAGCTTGCGTTGATTACGTCCCTGCC CTTTGTACACACCGCCCGTCGCTAGTACCGATTGAATGGCTTAGTGAGGCCTCAGGATTGGTTTAAAGGA GGAGGCAACTCCACCTTGGAACTGAGAATCTGGTCAAACTTGGTCATTTAGAGGAACTAAAAGTCGTAAC AAGGTTTCCGTAGGTGAACCTGCGGAAGGA</t>
  </si>
  <si>
    <t xml:space="preserve">&gt;gi|736520404|emb|CBXB010000022.1|:2698-4338(+) TATCTGGTTGATCCTGCCAGTAGTCATATGCTTGTCTCAAAGATTAAGCCATGCATGTCTAAGTATAAGCGTTATACAGTGAAACTGCGAATGGCTCATTAAATCAGTTATAGTTTATTTGAAGATAATAACCATTAGGATAACCGTGGTAATTCTAGAGCTAATACTTGCTTCTAGGCTTTATTAGATATGAATCACAATAACTTCAGATCGTTCTGACGCTTCATTCAAATTTCTGCCCTATCAGCTAGATGGCAAGGTATTGGCTTGCCATGGCAGCAACGGGTAACGGGGAATTAGGGTTCGATTCCGGAGAGGGAGCCTGAGAAACGGCTACCACATCCAAGGAAGGCAGCAGGCGCGCAAATTACCCAATCCCGACACGGGGAGGTAGTGACAATAAATAACAATGCGGGGCCTATGGTCTTGCAATTGGAATGAGAACACGATAAATAGGTTAACGAGGAGCAAAAAGAGGGCAAGTCTGGTGCCAGCAGCCGCGGTAATTCCAGCTCTTTTAGTGTATATTAAATTTGTTGCAGTTAAAAAGCTCGTAGTTGATATTCGGGGGATGGAACTTCTTTATTGAGGTTTCCTGAACCTAGGTCTGTATATTTGCAGACCAGTTACTTTGAGAAAATTAGAGCGCTTAAAGCAGTCATTGAATACGTTAGCATGGAATAACAATAGGACGACGTTTCTCTTGTGGGAACATCGTAATTGATTAAAAGGGACAGTCGGGGGCATCAGTATTCAGGAGCTAGAGGTGAAATTCTTAGATTTCCTGAAGACTAACTAATGCGAAAGCATTTGCCAAGGATGTCTTCATTAATCAAGAACGAAAGTTAGGGGATCGAAGACGATCAGATACCGTCGTAGTCTTAACAGTAAACTATGCCGATAGAGTGGAGGATGGACTATTTAATCTATTCTCCGCTCAAGCGAAAGCAGTTGGTTCTGGGGGGAGTATGGTCGCAAGGCTGAAACTTAAAGGAATTGACGGAAGGGCACCACCAGGAGTGGAGCCTGCGGCTTAATTTGACTCAACACGGGGAAACTCACCAGGTCCAGACACAATGAGGATTGACAGATTGAGAGCTCTTTCAAGATTTTGTGGGTGGTGGTGCATGGCCGTTCTTAGTTGGTGGAGTGATTTGTCTGCTTAATTGCGATAACGGACGAGATTTTGGCGAGCAGTTGGTGAAGTTACATTTTGTAGCGGATCCGTCTACTCGGACAGCTGATGCAAATCAGAGGAAGCGAGGCAATAACAGGTCTGTGATGCCCTTAGACGTTCTGGGCCGCACGCGCGCTACACTGACTCGGTCAGCGAGATCCTTTGTTTAGCAACACGGGGGAACTTGTAAACCGGGTCGTGCTGGGGATAGAGCCTTGCAATTATTGCTCTTGAACGAGGAATTCCTAGTAAGCGCAAGTCATCAGCTTGCGTTGATTACGTCCCTGCCCTTTGTACACACCGCCCGTCGCTACTACCGATTGAATGGCTTAGTGAGGGTTTTGGAGAGCTTTTGAAGTAGGGCAACCTACCTCATATGCTCAAAGATAGACAAACTTGGTCATTTAGAGGAAGTAAAAGTCGTAACAAGGTTTCCGTAGGTGAACCTGCGGAAGGATCATTC </t>
  </si>
  <si>
    <t>&gt;AB013584.1 Candida lignosa 18S rRNA gene, strain JCM 9837, partial sequence AGTAGTCATATGCTTGTCTCAAAGATTAAGCCATGCATGTCTAAGTATAAGCAATTTATACAGTGAAACT GCGAATGGCTCATTAAATCAGTTATCGTTTATTTGATAGTAACTTACTACTTGGATAACCGTGGTAATTC TAGAGCTAATACATGCTTAAAATCCCGACTGTTTGGAAGGGATGTATTTATTAGATAAAAAATCAATGCT TCGGGCTCTTTGATGATTCATAATAACTTTTCGAATCGCATGGCCTTGTGCCGGCGATGGTTCATTCAAA TTTCTGCCCTATCAACTTTCGATGGTAGGATAGTGGCCTACCATGGTTTCAACGGGTAACGGGGAATAAG GGTTCGATTCCGGAGAGGGAGCCTGAGAAACGGCTACCACATCCAAGGAAGGCAGCAGGCGCGCAAATTA CCCAATCCCGACACGGGGAGGTAGTGACAATAAATAACGATATAGGGCCCTTTTGGGTCTTATAATTGGA ATGAGTACAATGTAAATACCTTAACGAGGAACAATTGGAGGGCAAGTCTGGTGCCAGCAGCCGCGGTAAT TCCAGCTCCAAAAGCGTATATTAAAGTTGTTGCAGTTAAAAAGCTCGTAGTTGAACCTTGGGCTTGGTTA GCCGGTCCACCTTTTTGGTGTGTACTGGACCTAACCGAGCCTTTCCTTCTGGCTAACCTTCTTCCTTTTT GGGAGTTGGCGAACCAGGACTTTTACTTTGAAAAAATTAGAGTGTTCAAAGCAGGCCTTTGCTCGAATAT ATTAGCATGGAATAATAGAATAGGACGTTATGGTTCTATTTTGTTGGTTTCTAGGACCATCGTAATGATT AATAGGGACGGTCGGGGGCATCAGTATTCAGTTGTCAGAGGTGAAATTCTTGGATTTACTGAAGACTAAC TACTGCGAAAGCATTTGCCAAGGACGTTTTCATTAATCAAGAACGAAAGTTAGGGGATCGAAGATGATCA GATACCGTCGTAGTCTTAACCATAAACTATGCCGACTAGGGATCGGGTGGTGTTCTTTTTTTGACGCACT CGGCACCTTACGAGAAATCAAAGTCTTTGGGTTCTGGGGGGAGTATGGTCGCAAGGCTGAAACTTAAAGG AATTGACGGAAGGGCACCACCAGGAGTGGGCCTGCGGCTTAATTTGACTCAACACGGGGAAACTCACCAG GTCCAGACACAATAAGGATTGACAGATTGAGAGCTCTTTCTTGATTTTGTGGGTGGTGGTGCATGGCCGT TCTTAGTTGGTGGAGTGATTTGTCTGCTTAATTGCGATAACGAACGAGACCTTAACCTACTAAATAGTGC TGCTAGCTTTTGCTGGTATAGTCACTTCTTAGAGGGACTATCGATTTCAAGTCGATGGAAGTTTGAGGCA ATAACAGGTCTGTGATGCCCTTAGACGTTCTGGGCCGCACGCGCGCTACACTGACGGAGCCAGCGAGTTT ATACCTTGGCCGAGAGGTCTGGGAAATCTTGTGAAACTCCGTCGTGCTGGGGATAGAGCATTGTAATTAT TGCTCTTCAACGAGGAATTCCTAGTAAGCGCAAGTCATCAGCTTGCGTTGATTACGTCCCTGCCCTTTGT ACACACCGCCCGTCGCTACTACCGATTGAATGGCTTAGTGAGGCCTCCGGATTGGTTTAAAGAAGGGGGC AACTCCATCTTGGAACTGAAAAGCTGGTCAAACTTGGTCATTTAGAGGAAGTAAAAGTCGTAACAAGGTT TCCGTAGTGAACCTGCGGAAGGATCATTA</t>
  </si>
  <si>
    <t xml:space="preserve">&gt;chr_3.1:1709750-1711550(-) TATCTGGTTGATCCTGCCAGTAGTCATATGCTTGTCTCAAAGATTAAGCCATGCATGTCTAAGTATAAGCAATTTATACAGTGAAACTGCGAATGGCTCATTAAATCAGTTATCGTTTATTTGATAGTACCTTACTACTTGGATAACCGTGGTAATTCTAGAGCTAATACATGCTTAAAATCCCGACTGTTTGGAAGGGATGTATTTATTAGATAAAAAATCAATGCCTTCGGGCTCTTTGATGATTCATAATAACTTTTCGAATCGCATGGCCTTGTGCCGGCGATGGTTCATTCAAATTTCTGCCCTATCAACTTTCGATGGTAGGATAGTGGCCTACCATGGTTTCAACGGGTAACGGGGAATAAGGGTTCGATTCCGGAGAGGGAGCCTGAGAAACGGCTACCACATCCAAGGAAGGCAGCAGGCGCGCAAATTACCCAATCCCGATACGGGGAGGTAGTGACAATAAATAACGATATAGGGCCCTTTCGGGTCTTATAATTGGAATGAGTACAATGTAAATACCTTAACGAGGAACAATTGGAGGGCAAGTCTGGTGCCAGCAGCCGCGGTAATTCCAGCTCCAAAAGCGTATATTAAAGTTGTTGCAGTTAAAAAGCTCGTAGTTGAACCTTGGGCTTGGTTAGCCGGTCCACCTTTTTGGTGTGTACTGGACCTAACCGAGCCTTTCCTTCTGGCTAACCTTCTTCCTTTTTGGGAGTTGGCGAACCAGGACTTTTACTTTGAAAAAATTAGAGTGTTCAAAGCAGGCCTTTGCTCGAATATATTAGCATGGAATAATAGAATAGGACGTTATGGTTCTATTTTGTTGGTTTCTAGGACCATCGTAATGATTAATAGGA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AGCTGGTATAGTCACTTCTTAGAGGGACTATCGATTTCAAGTCGATGGAAGTTTGAGGCAATAACAGGTCTGTGATGCCCTTAGACGTTCTGGGCCGCACGCGCGCTACACTGACGGAGCCAGCGAGTTTATACCTTGGCCGAGAGGTCTGGGAAATCTTGTGAAACTCCGTCGTGCTGGGGATAGAGCATTGTAATTATTGCTCTTCAACGAGGAATTCCTAGTAAGCGCAAGTCATCAGCTTGCGTTGATTACGTCCCTGCCCTTTGTACACACCGCCCGTCGCTACTACCGATTGAATGGCTTAGTGAGGCCTCCGGATTGGTTTAAAGAAGGGGGCAACTCCATCTTGGAACTGAGAAGCTGGTCAAACTTGGTCATTTAGAGGAAGTAAAAGTCGTAACAAGGTTTCCGTAGGTGAACCTGCGGAAGGATCATTA </t>
  </si>
  <si>
    <t xml:space="preserve">&gt;KI547142.1:349499-351296(+) TATCTGGTTGATCCTGCCAGTAGTCATATGCTTGTCTCAAAGATTAAGCCATGCATGTCTAAGTATAAGCAATTTATACAGTGAAACTGCGAATGGCTCATTAAATCAGTTATCGTTTATTTGATAGTACCTTTACTACTTGGATAACCGTGGTAATTCTAGAGCTAATACATGCTTAAAACCCCGACTGTTTGGAAGGGGTGTATTTATTAGATAAAAAATCAATGCTTTCGAGCTCTTTGATGATTCATAATAACTTTTCGAATCGCATGGCCTTGTGCTGGCGATGGTTCATTCAAATTTCTGCCCTATCAACTTTCGATGGTAGGATAGTGGCCTACCATGGTTTCAACGGGTAACGGGGAATAAGGGTTCGATTCCGGAGAGGGAGCCTGAGAAACGGCTACCACATCCAAGGAAGGCAGCAGGCGCGCAAATTACCCAATCCCGATACGGGGAGGTAGTGACAATAAATAACGATACAGGGCCCTTTTGGGTCTTGTAATTGGAATGAGTACAATGTAAATACCTTAACGAGGAACAATTGGAGGGCAAGTCTGGTGCCAGCAGCCGCGGTAATTCCAGCTCCAAAAGCGTATATTAAAGTTGTTGCAGTTAAAAAGCTCGTAGTTGAACCTTGGGCTTGGTTAGCCGGTCCGCCTTTCTGGCGAGTACTGGACCTAACCGAGCCTTTCCTTCTGGGTAACCGTTGATTTTATCGAC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CTGTTCTTTTTTTGACGCAA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TGCTAGCTTTTGCTGGTATAGTCACTTCTTAGAGGGACTATCGATTTCAAGTCGATGGAAGTTTGAGGCAATAACAGGTCTGTGATGCCCTTAGACGTTCTGGGCCGCACGCGCGCTACACTGACGGAGCCAGCGAGTATAAACCTTGGCCGAGAGGTCTGGGAAATCTTGTGAAACTCCGTCGTGCTGGGGATAGAGCATTGCAATTATTGCTCTTCAACGAGGAATTCCTAGTAAGCGCAAGTCATCAGCTTGCGTTGATTACGTCCCTGCCCTTTGTACACACCGCCCGTCGCTACTACCGATTGAATGGCTTAGTGAGGCCTCCGGATTGGTTTAAAGGAGGGGGCAACTCCACCTTGGAACCGAAAAGCTGGTCAAACTTGGTCATTTAGAGGAAGTAAAAGTCGTAACAAGGTTTCCGTAGGTGAACCTGCGGAAGGATCATTA </t>
  </si>
  <si>
    <t>LQMS01001862.1</t>
  </si>
  <si>
    <t>&gt;LQMS01001862.1:0-690(+) CTGCTGGTCGCAAGGCTGAAACTTAAAGGAATTGACGGAAGGGCACCACCAGGAGTGGAGCCTGCGGCTTAATTTGACTCAACACGGGGAAACTCACCAGGTCCAGACACAATAAGGATTGACAGATTGAGAGCtctttcttgattttgtGGGTGGTGGTGCATGGCCGTTCTTAGTTGGTGGAGTGATTTGTCTGCTTAATTGCGATAACGAACGAGACCTTAACCTGCTAAATAGTGCTGCTAGCTTTTGCTGGTATAGTCACTTCTTAGAGGGACTATCGATTTCAAGTCGATGGAAGTTTGAGGCAATAACAGGTCTGTGATGCCCTTAGACGTTCTGGGCCGCACGCGCGCTACACTGACGGAGCCAGCGAGTATAAACCTTGGCCGAGAGGTCTGGGAAATCTTGTGAAACTCCGTCGTGCTGGGGATAGAGCATTGCAATTATTGCTCTTCAACGAGGAATTCCTAGTAAGCGCAAGTCATCAGCTTGCGTTGATTACGTCCCTGCCCTTTGTACACACCGCCCGTCGCTACTACCGATTGAATGGCTTAGTGAGGCCTCCGGATTGGTTTAAAGGAGGGGGCAACTCCACCTTGGAACCGAAAAGCTGGTCAAACTTGGTCATTTAGAGGAAGTAAAAGTCGTAACAAGGTTTCCGTAGGTGAACCTGCGGAAGGATCATTA</t>
  </si>
  <si>
    <t>LQMZ01000208.1</t>
  </si>
  <si>
    <t>LQHL01000346.1</t>
  </si>
  <si>
    <t xml:space="preserve">&gt;LQHL01000346.1:0-532(-) TGGAATGAGTACAATGTAAATACCTTAACGAGGAACAATTGGAGGGCAAGTCTGGTGCCAGCAGCCGCGGTAATTCCAGCTCCAATAGCGTATATTAAAGTTGTTGCAGTTAAAAAGCTCGTAGTTGAACTTTGGGCTCGGTTGGCCGGTCCGATTTTTTCGTGTACTGGATTTCCAACGGGGCCTTTCCTTCTGGCTAACCTTGGGTCCTTGTGGCT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 </t>
  </si>
  <si>
    <t>&gt;scaffold_2:341444-343237(+) TATCTGGTTGATCCTGCCAGTAGTCATATGCTTGTCTCAAAGATTAAGCCATGCATGTCTAAGTATAAGCAATTTATACAGTGAAACTGCGAATGGCTCATTAAATCAGTTATCGTTTATTTGATAGTACCTTTACTACTTGGATAACCGTGGTAATTCTAGAGCTAATACATGCTTAAAACCCCGACTGTTTGGAAGGGGTGTATTTATTAGATAAAAAATCAATGCTTTCGAGCTCTTTGATGATTCATAATAACTTTTCGAATCGCATGGCCTTGTGCTGGCGATGGTTCATTCAAATTTCTGCCCTATCAACTTTCGATGGTAGGATAGTGGCCTACCATGGTTTCAACGGGTAACGGGGAATAAGGGTTCGATTCCGGAGAGGGAGCCTGAGAAACGGCTACCACATCCAAGGAAGGCAGCAGGCGCGCAAATTACCCAATCCCGATACGGGGAGGTAGTGACAATAAATAACGATACAGGGCCCTTTTGGGTCTTGTAATTGGAATGAGTACAATGTAAATACCTTAACGAGGAACAATTGGAGGGCAAGTCTGGTGCCAGCAGCCGCGGTAATTCCAGCTCCAAAAGCGTATATTAAAGTTGTTGCAGTTAAAAAGCTCGTAGTTGAACCTTGGGCTTGGTTAGCCGGTCCGCCTTTTTGGCGAGTACTGGACCTAACCGAGCCTTTCCTTCTGGGTAACCGTTCTCTGAGC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CTGTTCTTTTTTTGACGCAA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TGCTAGCTTTTGCTGGTATAGTCACTTCTTAGAGGGACTATCGATTTCAAGTCGATGGAAGTTTGAGGCAATAACAGGTCTGTGATGCCCTTAGACGTTCTGGGCCGCACGCGCGCTACACTGACGGAGCCAGCGAGTATAAACCTTGGCCGAGAGGTCTGGGAAATCTTGTGAAACTCCGTCGTGCTGGGGATAGAGCATTGCAATTATTGCTCTTCAACGAGGAATTCCTAGTAAGCGCAAGTCATCAGCTTGCGTTGATTACGTCCCTGCCCTTTGTACACACCGCCCGTCGCTACTACCGATTGAATGGCTTAGTGAGGCCTCCGGATTGGTTTAAAGGAGGGGGCAACTCCACCTTGGAACCGAAAAGCTGGTCAAACTTGGTCATTTAGAGGAAGTAAAAGTCGTAACAAGGTTTCCGTAGGTGAACCTGCGGAAGGATCATTA</t>
  </si>
  <si>
    <t>&gt;NR_155846.1:1-121 Sporopachydermia quercuum CBS 8070 ITS region; from TYPE material GGATTGGCTCAAGCAAGTGGCAACACCTGCTTGAAGTCGAAAAGCTGGTCAAACTTGGTCATTTAGAGGA AGTAAAAGTCGTAACAAGGTTTCCGTAGGTGAACCTGCGGAAGGATCATTA</t>
  </si>
  <si>
    <t>gi|1002316116|dbj|BCGO01000003.1|</t>
  </si>
  <si>
    <t>&gt;JQ698924.1 Starmerella bombicola strain NRRL Y-17069 18S ribosomal RNA gene, partial sequence TCAAAGATTAAGCCATGCATGTCTAAGTATAAGCAACTATACAGTGAAACTGCGAATGGCTCATTAAATC AGTTATCGTTTATTTGATAGTACTACTACATGGATAACCGTGGTAATTCTAGAGCTAATACATGCACAAA CCTCTTTGGAGGTGTATTTATTAGATAAAAACCAACCTCGTCTTGGTGATTCATAATAACTTGTCGAAGC GCACGCCTTGTGCAGGCGCTGGTTCATTCAAATTTCTGCCCTATCAACTTTCGATGGTACGGTAGTGGCC TACCATGGTAGCAACGGGTAACGGGGAATTAGGGTTCGATTCCGGAGAGGGAGCCTGAGAAACGGCTACC ACATCCAAGGAAGGCAGCAGGCGCGCAAATTACCCAATCCTGACACAGGGAGGTAGTGACAATAAATAAC GATATAGGGCCTTTGGTCTTATAATCGGAATGAGAACAATTTAAACCACTTATCGAGGAACAATTGGAGG GCAAGTCTGGTGCCAGCAGCCGCGGTAATTCCAGCTCCAATAGCGTATGTTAAAGTTGTTGCAGTTAAAA AGCTCGTAGTTGAACCTCGCCGCCGGCTCCGGGTCCCCCGAAAGGGGTGTACTCGGCGCTTGCGGCTTTG CCCTACTAGTGTGTGCGTTCGCGTGCACTCATAGGGGGCGTTTACTGTGAGAAAATTAGAGTGTTCAAAG CAGGCGTTTCGCTCGTATACGTTAGCATGGAATAATAGAATAGGACGAGGGTTCTATTTTGTTGGTTCTA GGACCGTCGTAATGATTAATAGGGATGGTCGGGGGCATCAGTATTCAGTAGTAAGAGGTGAAATTCTTGG ATTTACTGAAGACTAACTGCTGCGAAAGCGTTTGCCAAGGACATCTTCATTAATCAAGAACGAAAGTTAG GGGATCGAAGACGCTTAGATACCGTCGTAGTCTTAACCGTAAACTATGCCGACTCTGAATCGGCCCCTTT ATATTCATGGGGGGTCGGCGCAGTGTGAGAAATCAAAGTTTTTAGGTTCTGGGGGGAGTATGGTCGCAAG GCTGAAACTTAAAGGAATTGACGGAAGGGCACCACCAGGAGTGGAGCCTGCGGCTTAATTTGACTCAACA CGGGGAAACTCACCAGGTCCAGACTTCTGTAGGATTGACGCATTGGCGATGCTTCATGATTAGAAGGGTG GTGGTGCATGGCCGTTCTTAGTTCGTGACGTAAGTTGTCTGCTTTATTGCGATAACGAGCGAGACCTCGG CCGCTAGTTGCCGGAGCCCACATTTTGTGGGTTTCCGGCTCTTAGCGGGACTACCGGAGACAATTCGGGG GAGGTTCGAGGCAATAACAGGTCTGTGATGCCCTTAGACGTTCTGGGCCGCACGCGCGCTACACTGACGC AGCCAGCGAGTTTAAACCTTTTCCGAAAGGAATGGGTAATCTTGTTAAACTGCGTCGTGCTGGGGATAGA GCTTTGCAATTTTTGCTCTTGAACGAGGAATTCCTAGTAAGCGCAAGTCATCAACTTGCGTTGATTACGT CCCTGCCCTTTGTACACACCGCCCGTCGTTACTACCGATTGAATGGCTTAGTGAGATCCTAGGAGAGTTT GTGCATGAGGGCAACCTCTAGCGCGAGTTCAAATTCGATCAAACTTGGTCATTTAGAGGAAGTACAAGTC GTAACAAGGTTTCCGTAGG</t>
  </si>
  <si>
    <t xml:space="preserve">&gt;CP014503.1:4911476-4913276(-) TATCTGGTTGATCCTGCCAGTAGTCATATGCTTGTCTCAAAGATTAAGCCATGCATGTCTAAGTATAAGCAATCTATACAGTGAAACTGCGAATGGCTCATTAAATCAGTTATCGTTTATTTGATAGTACATTACTACTTGGATAACCGTGGTAATTCTAGAGCTAATACATGCTAAAAATCCCTTCGTTTCGTTGGgatgtatttattagataaaAAACCAATGTCTTCGGACTCTTTGGTGATTCATAATAACTTTTCGAATCGCATAGCCTTGTGCTGGCGATGGTTCATTCAAATTTCTGCCCTATCAACTTTCGATGGTAGGATAGTGGCCTACCATGGTTTCAACGGGTAACGGGGAATAAGGGTTCTATTCCGGAGAGGGAGCCTGAGAAACGGCTACCACATCCAAGGAAGGCAGCAGGCGCGCAAATTACCCAATCCTGACACGGGGAGGTAGtgacaataaataacgaTACAGGGCCCATTGGGTCTTGTAATTGGAATGAGAACAATTTAAACACCTTAACGAGGAACAATTGGAGGGCAAGTCTGGTGCCAGCAGCCGCGGTAATTCCAGCTCCAATAGCGTATATTAAAGTTGTTGCAGTTAAAAAGCTCGTAGTTGAACCTTGGATCTGACCTGCCGGTCCGCCGCAAGGCGAGTACTGGTTTGGGTCGGATCTTTCCTCCTGACTAACCTTGGTGGCTTTAATCGGCTGCCTTGGGGATCAGGACTTTtactttgaaaaaattagaGTGTTCAAAGCAGGCCTTCGCTCGAATATATTAGCATGGAATAATAGAATAGGACGTATGGTTctattttgttggtttctaGGACCGTCGTAATGATTAATAGGGACAGTCGGGGGCATCAGTATTCAATTGTCAGAGGTGAAATTCTTGGATTTATTGAAGACTAACTATTGCGAAAGCATTTGCCAAGGATGTTTTCATTAATCAAGAACGAAAGTTAGGGGATCGAAGACGATCAGATACCGTCGTAGTCTTAACCATAAACTATGCCGACTAGGGATCGGGcgatgtttttttttgacacGCTCGGCACCTTACGAGAAATCATAAGTTTTTGGGTTCTGGGGGGAGTATGGTCGCAAGGCTGAAACTTAAAGGAATTGACGGAAGGGCACCACCAGGAGTGGAGCCTGCGGCTTAATTTGACTCAACACGGGGAAACTCACCAGGTCCAGACACAATAAGGATTGACAGATTGAGAgctctttcttgattttgtgggtggtggtgcatgGCCGTTCTTAGTTGGTGGAGTGATTTGTCTGCTTAATTGCGATAACGAACGAGACCTTAACCTACTAAATAGCCCGATTAGCTTTGGCTGATTGTTGGCTTCTTAGAGGGACTATCTACTTCAAGTAGATGGAAGTTTGAGGCAATAACAGGTCTGTGATGCCCTTAGACGTTCTGGGCCGCACGCGCGCTACACTGACGGAGCCAGCGAGTACATAACCTTGGCCGAGAGGTCTGGGTAATCTTGTTAAACTCCGTCGTGCTGGGGATAGAGCATTGCAATTATTGCTCTTCAACGAGGAATTCCTAGTAAGCGCAAGTCATCAGCTTGCGTTGATTACGTCCCTGCCCTTTGTACACACCGCCCGTCGCTACTACCGATTGAATGGCTTAGTGAGGCCTCCGGATTGGCGTCAGGAAGTGGGCAACCACTACCAGACGCCGAGAAGCTGGTCAAACTTGGTCATTTAGAGGAAGTAAAAGTCGTAACAAGGTTTCCGTAGGTGAACCTGCGGAAGGATCATTA </t>
  </si>
  <si>
    <t xml:space="preserve">&gt;NC_020188:6097-7893(-) TATCTGGTTGATCCTGCCAGTAGTCATATGCTTGTCTCAAAGATTAAGCCATGCATGTCTAAGTATAAGCATTATACAGTGAAACTGCGAATGGCTCATTAAATCAGTTATCGTTTATTTGATGGTGTTTTGCTACATGGTATAACTGTGGTAATTCTAGAGCTAATACATGGTTAAAATCTCGACCTCTGGGAGAGATGTATTTATTAGATAAAAAATCGATGTCTTCGGACTATGTGATGATTCATAATAACTTTTCGAATCGCATGGCTTCTTGCTGGCGATGGTTCATTCAAATTTCTGCCCTATCAACTTTCGATGGTAGGATAGTGGCCTACCATGGTTTCAACGGGTAACGGGGAATAAGGGTTCGATTCCGGAGAGGGAGCCTGAGAAACGGCTACCACATCCAAGGAAGGCAGCAGGCGCGCAAATTACCCAATCCTGACACAGGGAGGTAGTGACAATAAATAACGATACAGGGCCCTCATGGGTCTTGTAATTGGAATGAGTACAATGTAAACATATTAACGAGGAACAATTGGAGGGCAAGTCTGGTGCCAGCAGCCGCGGTAATTCCAGCTCCAATAGCGTATATTAAAGTTGTTGCAGTTAAAAAGCTCGTAGTTGAAGCTTGGGTCTGTCTGGCCGGTCCGAATCTTTCGAGTACTGGAGTGCAGGCGGACCTTTCCTTCTGGGTCGCTGCGTGTGCCTTGTGCGCGCGTAGGGAGGCAGGACTTTTACTTTGAAAAAATTAGAGTGTTCAAAGCAGGCTTTTGCTCGAATATATTAGCATGGAATAATAGAATAGGACGTTTGGTTCTATTTTGTTGGTTTCTAGGACCATCGTAATGATTAATAGGGACGGTCGGGGGCATCAGTATTCGACTGTCAGAGGTGAAATTCTTGGATTTGTCGAAGACTAACTACTGCGAAAGCATTTGCCAAGGACGTTTTCATTAATCAAGAACGAAAGTTAGGGGATCGAAGATGATCAGATACCGTCGTAGTCTTAACCATAAACTATGCCGACTAGGGATCGGGTGTTGTTTTTTTAGTGACA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GTTTGCTGGAAGTCTGCTTCTTAGAGGGACTATCGATTTCAAGTCGATGGAAGTTTGAGGCAATAACAGGTCTGTGATGCCCTTAGACGTTCTGGGCCGCACGCGCGCTACACTGACGGAGCCAGCAAGTATAACCTTGGCCGAGAGGTCTGGGTAATCTCGTGAAACTCCGTCGTGCTGGGGATAGAGCATTGTAATTGTTGCTCTTGAACGAGGAATTCCTAGTAAGCGCAAGTCATCAGCTTGCGTTGATTACGTCCCTGCCCTTTGTACACACCGCCCGTCGCTAGTACCGATTGAATGGCTTAGTGAGGCCTCAGGATCTGCTTAGAGGAGAGGGCGACCTTTCTTTGGAGCGGAGAATCTGGTCAAACTTGGTCATTTAGAGGAACTAAAAGTCGTAACAAGGTTTCCGTAGGTGAACCTGCGGAAGGATCATTA </t>
  </si>
  <si>
    <t xml:space="preserve">&gt;NC_016528.1:3422-5217(+) TATCTGGTTGATCCTGCCAGTAGTCATATGCTTGTCTCAAAGATTAAGCCATGCATGTCTAAGTATAAGCAATTTATACAGTGAAACTGCGAATGGCTCATTAAATCAGTTATCGTTTATTTGATAGTTCCTTTACTACATGGTATAACTGTGGTAATTCTAGAGCTAATACATGCTTAAAATCTCGACCTCTGGAAGAGATGTATTTATTagataaaaaatcaatgtCTTCGGACTTCTTGATGATTCATAATAACTTTTCGAATCGCATGGCATTTTGCTGGCGATGGTTCATTCAAATTTCTGCCCTATCAACTTTCGATGGTAGGATAGTGGCCTACCATGGTTTCAACGGGTAACGGGGAATAAGGGTTCGATTCCGGAGAGGGAGCCTGAGAAACGGCTACCACATCCAAGGAAGGCAGCAGGCGCGCAAATTACCCAATCCTAATTCAGGGAGGTAGTGACAATAAATAACGATACAGGGCCCTTTGGGTCTTGTAATTGGAATGAGTACAATGTAAATACCTTAACGAGGAACAATTGGAGGGCAAGTCTGGTGCCAGCAGCCGCGGTAATTCCAGCTCCAATAGCGTATATTAAAGTTGTTGCAGTTAAAAAGCTCGTAGTTGAACTTTGGGCACGGAGGGCCGGTCCGATTATTTCGAGAACTGGAAGCCTCTGTGCCTTTCCTTCTGGGGAACCTATGCTCCTTGTGGGTGTAGGGGGTCCAGGAT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gtGACA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GTCTAGCGTTTGCTGGAGAGCACTTCTTAGAGGGACTATCTATTTCAAGTAGATGGAAGTTTGAGGCAATAACAGGTCTGTGATGCCCTTAGACGTTCTGGGCCGCACGCGCGCTACACTGACGGAGCCAGCGAGTGTAACCTTTGCCGAGAGGTATGGGTAATCTTGTGAAACTCCGTCGTGCTGGGGATAGAGCATTGTAATTTTTGCTCTTCAACGAGGAATTCCTAGTAAGCGCAAGTCATCAGCTTGCGTTGATTACGTCCCTGCCCTTTGTACACACCGCCCGTCGCTAGTACCGATTGAATGGCTTAGTGAGGCCTCAGGATTTGCTTAGAGGAGAGGGCGACCTCACCTTGGAGCGAAGAATCTGGACAAACTTGGTCATTTAGAGGAACTAAAAGTCGTAACAAGGTTTCCGTAGGTGAACCTGCGGAAGGATCATTA </t>
  </si>
  <si>
    <t xml:space="preserve">&gt;NG_065577.1 Tortispora caseinolytica 18S rRNA gene, partial sequence; from TYPE material TCAAAGATTAAGCCATGCATGTCTAAGTATAAGCAATTTATACAGTGAAACTGCGAATGGCTCATTAAAT CAGTTATCATTTATTTGATCGTTCATTACTACATGGATAACCGTGGTAATTCTAGAGCTAATACATGCTA AAAATCCCGACTTCTGGAAGGGATGTATTTATTAGATAAAAAACCAATGCCTTCGGGCTGTTTGGTGATT CATAATAACTTGTCGAATCGCATGCCTTGCGCGGCGATGGTTCATTCAAATTTCTGCCCTATCAACTTTC GATGGTAGGATAGTGGCCTACCATGGTTTCAACGGGTAACGGGGAATAAGGGTTCGATTCCGGAGAGGGG GCCTGAGAAACGGCCACCACATCCAAGGAAGGCAGCAGGCGCGCAAATTACCCAATCCCGACACGGGGAG GTAGTGACAATAAATACCATATCGGGGCTCTTAGAGTCTCGAAGTGGAATGAGTACAATTTAAATCCCTT AACGAGGAACAATTGGAGGGCAAGTCTGGTGCCAGCAGCCGCGGTAATTCCAGCTCCAATAGCGTATATT AAAGTTGTTGCAGTTAAAAAGCTCGTAGTTGAACCTTGGCGTTGGTTGCCCGGTCCGCCTAACGGCGAGT ACTGACGCGACCAGCGCTTCCTTCTGGCTTACCTTGTGCCTTTAACCGGGTGCAAGGGAACCAGGACTTT TACTGTGAAGAAATTAGAGTGTTCAAAGCAGGCTCACGCTCGAATATTTTAGCATGGAATAATGAAATAG GACGTGTGGTTCTATTTTGTTGGTTTCTAGGACCGCCGTAATGATTAATAGGGACAGACGGGGGCATCAG TATTCAGTAGTCAGAGGTGAAATTCTTGGATTTACTGAAGACTAACTACTGCGAAAGCATTTGCCAAGGA TGTTTTCATTAATCAAGAACGAAAGTTAGGGGATCGAAGATGATCAGATACCGTTGTAGTCCTAACCATA AACTATGCCGACTAGGGATCGGGTGTGGCCCAATGGACCTGCCCGGCACCTTACGAGAAATCAAAGTTTT TGGGTTCTGGGGGGAGTATGGTCGCAAGGCTGAAACTTAAAGGAATTGACGGAAGGGCACCACCAGGAGT GGAGCCTGCGGCTTAATTTGACTCAACACGGGGAAACTCACCAGGTCCAGACACAAAAAGGATTGACAGA TTGAGAGCTCTTTCTTGATTTTGTGGTTGGTGGTGCATGGCCGTTCTTAGTTGGTGGAGTGATTTGTCTG CTTAATTGCGATAACGAACGAGACCTTAACCTGCTAAATAGTTCTGTCAGCTATTTCTGACTAGAGCTTC TTAGAGGGACTATCGGTTTTAAGCCGAAGGAAGTTTGAGGCAATAACAGGTCTGTGATGCCCTTAGATGT TCTGGGCCGCACGCGCGCTACACTGACGGAGCCAGCGAGCACATCCTTGACCGAGAGGTCTGGGTAATCT TGTTAAACTCCGTCGTGCTGGGGATAGAGCTTTGCAATTATTGCTCTTCAACGAGGAATTCCTTGTAAGC ACAAGTCATCAGCTTGTGTTGAACGTGTCCCTGCCTTTTGTACACACCGCCCGTCGCTACTACCGATTGA ATGGCTTAGTGAGGCCTTCGGACGTGCTCTTTAGAGGGGCAACCCTCTTGCTGAGCATGAAAGTTGTACA AACTTGGTCATTTAGAGGAAGTAAAAGTCGTAACAAGGTATCTGTAGA </t>
  </si>
  <si>
    <t xml:space="preserve">&gt;scaffold_8:789412-791210(-) TATCTGGTTGATCCTGCCAGTAGTCATATGCTTGTCTCAAAGATTAAGCCATGCATGTCTAAGTATAAGCAATTTATACAGTGAAACTGCGAATGGCTCATTAAATCAGTTATCGTTTATTTGATAGTTCCTTTACTACATGGTATAACTGTGGTAATTCTAGAGCTAATACATGCTTAAAATCTCGACCTT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ATTTTTTCGTGTACTGGTTTCCAACCGGGCCTTTCCTTCTGGCTAACCTTGGGTCCTTGTGGCC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G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 </t>
  </si>
  <si>
    <t>NW_001834692.1</t>
  </si>
  <si>
    <t xml:space="preserve">&gt;NW_001834692.1:277146-278945(-) TATCTGGTTGATCCTGCCAGTAGTCATATGCTTGTCTCAAAGATTAAGCCATGCATGTCTAAGTATAAGCAATTTATACAGTGAAACTGCGAATGGCTCATTAAATCAGTTATCGTTTATTTGATAGTTCCTTTACTACATGGTATAACTGTGGTAATTCTAGAGCTAATACATGCTTAAAATCTCGACCCTT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ATTTGGGTCTTGTAATTGGAATGAGTACAATGTAAATACCTTAACGAGGAACAATTGGAGGGCAAGTCTGGTGCCAGCAGCCGCGGTAATTCCAGCTCCAATAGCGTATATTAAAGTTGTTGCAGTTAAAAAGCTCGTAGTTGAACTTTGGGCCTGGTTGGCCGGTCCGATTTTTTCGTGTACTGGTTCCCAACCGGGCCTTTCCTTCTGGCTAACCTTGAGTCCTTGTGGCT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C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GATGCTAGCATTTGCTGGTTTTTCGCTTCTTAGAGGGACTATCGATTTCAAGTCGATGGAAGTTTGAGGCAATAACAGGTCTGTGATGCCCTTAGACGTTCTGGGCCGCACGCGCGCTACACTGACGGAGCCAGCGAGTCTAACCTTGGCCGAGAGGCTCGGGTAATCTTGTGAAACTCCGTCGTGCTGGGGATAGAGCATTGTAATTATTGCTCTTCAACGAGGAATTCCTAGTAAGCGCAAGTCATCAGCTTGCGTTGATTACGTCCCTGCCCTTTGTACACACCGCCCGTCGCTAGTACCGATTGAATGGCTTAGTGAGGCCTCAGGATCTGCTTAGAGAAGGGGGCAACTCCATCTCAGAGCGGAGAATCTGGACAAACTTGGTCATTTAGAGGAACTAAAAGTCGTAACAAGGTTTCCGTAGGTGAACCTGCGGAAGGATCATTA </t>
  </si>
  <si>
    <t>&gt;NG_061127.1 Wickerhamia fluorescens NRRL YB-4819 18S rRNA gene, partial sequence; from TYPE material GCTTGTCTCAAAGATTAAGCCATGCATGTCTAAGTATAAGCAATTATACAGTGAAACTGCGAATGGCTCA TTAAATCAGTTATCGTTTATTTGATAGTACCTTTACTACTTGGATAACCGTGGTAATTCTAGAGCTAATA CATGCTTAAAATCCCGACCTCTGGAAGGGATGTATTTATTAGATAAAAAATCAATGCCTTCGGGCTCTTT GATGATTCATAATAACTTTTCGAATCGCATGGCCTTGTGCTGGCGATGGTTCATTCAAATTTCTGCCCTA TCAACTTTCGATGGTAGGATAGTGGCCTACCATGGTTTCAACGGGTAACGGGGAATAAGGGTTCGATTCC GGAGAGGGAGCCTGAGAAACGGCTACCACATCCAAGGAAGGCAGCAGGCGCGCAAATTACCCAATCCCGA CACGGGGAGGTAGTGACAATAAATAACGATACAGGGCCCTTTCGGGTCTTGTAATTGGAATGAGTACAAT GTAAATACCTTAACGAGGAACAATTGGAGGGCAAGTCTGGTGCCAGCAGCCGCGGTAATTCCAGCTCCAA AAGCGTATATTAAAGTTGTTGCAGTTAAAAAGCTCGTAGTTGAACCTTGGGCTTGGTTAGCCGGTCCACC TTTTTTGGTGAGTACTGGACCTAACCGAGCCTTTCCTTCTGGGTAACCTTTCCTTTCGGGGGAAGGCGAA CCAGGACTTTTACTTTGAAAAAATTAGAGTGTTCAAAGCAGGCCTTTGCTCGAATATATTAGCATGGAAT AATAGAATAGGACGTTATGGTTCTATTTTGTTGGTTTCTAGGACCATCGTAATGATTAATAGGGACGGAC GGGGGTATCAGTATTCAGTTGTCAGAGGTGAAATTCTTGGATTTACTGAAGACTAACTACTGCGAAAGCA TTTACCAAGCACGTTTTCATTAATCAAGAACGAAAGTTAGGGGATCGAAGATGATCAGATACCGTCGTAG TCTTAACCATAAACTATGCCGACTAGGGATCGGGTGTCGTTCTTTTTTTGACGCACTCGGCACCTTACGA GAAATCAAAGTCTTTGGGTTCTGGGGGGAGTATGGTCGCAAGGCTGAAACTTAAAGGAATTGACGGAAGG GCACCACCAGGAGTGGAGCCTGCGGCTTAATTTGACTCAACACGGGGAAACTCACCAGGTCCAGACACAA TAAGGATTGACAGATTGAGAGCTCTTTCTTGATTTTGTGGGTGGTGGTGCATGGCCGTTCTTAGTTGGTG GAGTGATTTGTCTGCTTAATTGCGATAACGAACGAGACCTTAACCTACTAAATAGTGCTGCTAGCTTTTG CTGGTATAGTCACTTCTTAGAGGGACTATCGATTTCAAGTCGATGGAAGTTTGAGGCAATAACAGGTCTG TGATGCCCTTAGACGTTCTGGGCCGCACGCGCGCTACACTGACGGAGCCAGCGAGTTATATACCTTGGCC GAGAGGTCTGGGAAATCTTGTGAAACTCCGTCGTGCTGGGGATAGAGCATTGTAATTATTGCTCTTCAAC GAGGAATTCCTAGTAAGCGCAAGTCATCAGCTTGCGTTGATTACGTCCCTGCCCTTTGTACACACCGCCC GTCGCTACTACCGATTGAATGGCTTAGTGAGGCCTCCGGATTGGTTTAGAGGAGGGGGCAACTCCACCTT GGAACTGAAAAGCTGGTCAAACTTGGTCATTTAGAGGAAGTAAAAGTCGTAACAAGGTTTCCGTAGG</t>
  </si>
  <si>
    <t>gi|1002316079|dbj|BCGM01000003.1|</t>
  </si>
  <si>
    <t xml:space="preserve">&gt;gi|1002316079|dbj|BCGM01000003.1|:2064525-2066317(-) TATCTGGTTGATCCTGCCAGTAATATATGCTTGCATCAAAGATTAAGCCATGCATGTCTAAGTATAAGCAATCTATACAGTGAAACTGCGAATGGCTCATTAAATCAGTTATCGTTTATTTGATAGTACCTTACTACATGGATAACCGTGGTAATTCTAGAGCTAATACATGCGTAAAATCCCGTTTGGGATGTATTTATTAGATAAAAAACCAATGCTTTCGGGCCTTTTGGTGATTCATGATAACTTGTCGAAGCGCATGGCCTCGTGCTGGCGCTGGTTCATTCAAATTTCTGCCCTATCAACTTTCGATGGTAGGATAGTGGCCTACCATGGTAGCAACGGGTAACGGGGAATTAGGGTTCGATTCCGGAGAGGGAGCCTGAGAAACGGCTACCACATCCAAGGAAGGCAGCAGGCGCGCAAATTACCCAATCCTGACACAGGGAGGTAGTGACAATAAATAACGATACAGGGCCTATGGTCTTGTAATTGGAATGAGAACAATTTAAACCACTTATCGAGGAACAATTGGAGGGCAAGTCTGGTGCCAGCAGCCGCGGTAATTCCAGCTCCAATAGCGTATGTTAAAGTTGTTGCAGTTAAAAAGCTCGTAGTTGAACCTTGGGATTGTAGAAYTGGTCCTCCTCACGGAGCGTACTGRTTTCTACGATTCTTTTGCCTGGACGCCTTGCTGCTTTTAAYCGAGTGGTAAGGAGAGTCGGGCCATTTACTGTGAGAAAATTAGAGKGTTCAAAGCAGGCGTTTCGCTCGAATATGTTAGCATGGAATAATAGAATAGGACGTATGGTTCTATTTTGTTGGTTTCTAGGACCGTCGTAATGATTAATAGGAACGGTCGGGGGCATCAGTATTGAGTAGCTAGAGGTGAAATTCTTGGATTTACTCAAGACTAACTAGTGCGAAAGCATTTGCCAAGGACGTTTTCATTAATCAAGAACGAAAGTTAGGGGATCGAAGACGCTTAGATACCGTCGTAGTCTTAACCGTAAACTATGCCGACTTGGGATCGGACAGGTCATTATTTTTTGCTTGTTCGGCACCACGTGAGAAATCAAAGTTTTTAGGTTCTGGGGGGAGTATGGTCGCAAGGCTGAAACTTAAAGGAATTGAYGGAAGGGCACCACCAGGAGTGGAGCCTGCGGCTCAATTTGACTCAACACGGGGAAACTCACCAGGTCCAGACACAATAAGGATTGACAGATTGAGAGCTCTTTCTTGATTTTGTGGGTGGTGGTGCATGGCCGTTCTTAGTTGGTGGAGTGATTTGTCTGCTTAATTGCGATAACGAACGAGACCTTGACCTACTAAATAGCTAGGCTAACATTTTGTTGGTTTTTTCTAGCTTCTTAGAGGGACTACTACAGAAAATGTAGTGGAAGTTCGAGGCAATAACAGGTCTGTGATGCCCTTAGACGTTCTGGGCCGCACGCGCGCTACACTGACACAGCCAACGAGTAAATAACCTTTGCCGAAAGGTATGGGTAATCTTGTTAAACTGTGTCGTGCTGGGGATAGAGCTTTGCAATTTTTGCTCTTGAACGAGGAATTCCTAGTAAGCGCAAGTCATCAACTTGCGTTGATTACGTCCCTGCCCTTTGTACACACCGCCCGTCGTTACTACCGATTGAATGGCTTAGTGAGGCCTTCGGATGCGAGCTCAAAAGTGGGCAACCGCTTTAGGCTTACAGAAGTTGGTCAAACTTGGTCATTTAGAGGAAGTACAAGTCGTAACAAGGTTTCCGTAGGTGAACCTGCGGAAGGATCATTT </t>
  </si>
  <si>
    <t>&gt;NG_062034.1 Wickerhamomyces anomalus NRRL Y-366 18S rRNA gene, partial sequence; from TYPE material AGTCATATGCTTGTCTCAAAGATTAAGCCATGCATGTCTAAGTATAAGCAATTTATACAGTGAAACTGCG AATGGCTCATTAAATCAGTTATCGTTTATTTGATAGTACCTTTACTACTTGGTATAACCGTGGTAATTCT AGAGCTAATACATGCTAAAAACCCCGACTGTTTGGAAGGGGTGTATTTATTAGATAAAAAATCAATGCTC TTCTGAGCTCTTTGATGATTCATAATAACTTTTCGAATCGCATGACTTCGTGTCGGCGATGGTTCATTCA AATTTCTGCCCTATCAACTTTCGATGGTAGGATAGTGGCCTACCATGGTTTCAACGGGTAACGGGGAATA AGGGTTCGATTCCGGAGAGGGAGCCTGAGAAACGGCTACCACATCCAAGGAAGGCAGCAGGCGCGCAAAT TACCCAATCCTAATTCAGGGAGGTAGTGACAATAAATAACGATACAGGGCCCATTTGGGTCTTGTAATTG GAATGAGTACAATGTAAATACCTTAACGAGGAACAATTGGAGGGCAAGTCTGGTGCCAGCAGCCGCGGTA ATTCCAGCTCCAATAGCGTATATTAAAGTTGTTGCAGTTAAAAAGCTCGTAGTTGAACTTTGGGCTTGGT CAGCCGGTCCGCTTTTTTGCGTGTACTGGTCCTGACCGAGCCTTTCCTTCTGGCTAACCTGTCTCTCGGG GCAGGCGAACCAGGACTTTTACTTTGAAAAAATTAGAGTGTTCAAAGCAGGCCTTTGCTCGAATATATTA GCATGGAATAATAGAATAGGACGTTTGGTTCTATTTTGTTGGTTTCTAGGACCATCGTAATGATTAATAG GGACGGTCGGGGGCATCAGTATTCAATTGTCAGAGGTGAAATTTTTGGATTTATTGAAGACTAACTACTG CGAAAGCATTTGCCAAGGACGTTTTCATTAATCAAGAACGAAAGTTAGGGGATCGAAGATGATCAGATAC CGTCGTAGTCTTAACCATAAACTATGCCGACTAGGGATCGGGTGGTGTTTTTTATATACCCACTCGGCAC CTTACGAGAAATCAAAGTCTTTGGGTTCTGGGGGGAGTATGGTCGCAAGGCTGAAACTTAAAGGAATTGA CGGAAGGGCACCACCAGGAGTGGAGCCTGCGGCTTAATTTGACTCAACACGGGGAAACTCACCAGGTCCA GACACAATAAGGATTGACAGATTGAGAGCTCTTTCTTGATTTTGTGGGTGGTGGTGCATGGCCGTTCTTA GTTGGTGGAGTGATTTGTCTGCTTAATTGCGATAACGAACGAGACCTTAACCTACTAAATAGTGCGATTA GCTTTTGCTGATTTTGACACTTCTTAGAGGGACTATCGATTTCAAGTCGATGGAAGTTTGAGGCAATAAC AGGTCTGTGATGCCCTTAGACGTTCTGGGCCGCACGCGCGCTACACTGACGGAGCCAGCGAGTAATAACC TTGGCCGAGAGGTCTGGGTAATCTTGTGAAACTCCGTCGTGCTGGGGATAGAGCATTGCAATTATTGCTC TTCAACGAGGAATTCCTAGTAAGCGCAAGTCATCAGCTTGCGTTGATTACGTCCCTGCCCTTTGTACACA CCGCCCGTCGCTACTACCGATTGAATGGCTTAGTGAGGCTTCCGGATCAGCTTAGAGTAGAGGGCAACTT CCACTCGGGGCAGAGAAGCTAGTCAAACTTGGTCATTTAGAGGAAGTAAAAGTCGTAACAAGGTTT</t>
  </si>
  <si>
    <t>NW_011887392.1</t>
  </si>
  <si>
    <t>Lee unpublished</t>
  </si>
  <si>
    <t>&gt;NG_062068.1 Wickerhamomyces ciferrii NRRL Y-1031 18S rRNA gene, partial sequence; from TYPE material GCCATGCATGTCTAAGTATAAGCAATTTATACAGTGAAACTGCGAATGGCTCATTAAATCAGTTATCGTT TATTTGATAGTACTCTTACTACTTGGTATAACCGTGGTAATTCTAGAGCTAATACATGCTAAAAACCCCG ACTGTTTGGGAGGGGTGTATTTATTAGATAAAAAATCAATGCTCTTCTGAGCTCTTTGATGATTCATAAT AACTTTTCGAATCGCATGACTTTGTGTCGGCGATGGTTCATTCAAATTTCTGCCCTATCAACTTTCGATG GTAGGATAGTGGCCTACCATGGTTTCAACGGGTAACGGGGAATAAGGGTTCGATTCCGGAGAGGGAGCCT GAGAAACGGCTACCACATCCAAGGAAGGCAGCAGGCGCGCAAATTACCCAATCCTAATTCAGGGAGGTAG TGACAATAAATAACGATACAGGGCCCTTTCGGGTCTTGTAATTGGAATGAGTACAATGTAAACACCTTAA CGAGGAACAATTGGAGGGCAAGTCTGGTGCCAGCAGCCGCGGTAATTCCAGCTCCAATAGCGTATATTAA AGTTGTTGCAGTTAAAAAGCTCGTAGTTGAACTTTGGGCTTGGTCAGTCGGTCCGCTTTTTTGCGTGTAC TGATCCTGACCGAGCCTTTCCTTCTGGCTACCTTGTCTTTCGGGGCAAGTGAACCAGGACTTTTACTTTG AAAAAATTAGAGTGTTCAAAGCAGGCCTTTGCTCGAATATATTAGCATGGAATAATAGAATAGGACGTTT GGTTCTATTTTGTTGGTTTCTAGGACCATCGTAATGATTAATAGGGACGGTCGGGGGCATCAGTATTCAA TTGTCAGAGGTGAAATTCTTGGATTTATTGAAGACTAACTACTGCGAAAGCATTTGCCAAGGACGTTTTC ATTAATCAAGAACGAAAGTTAGGGGATCGAAGATGATCAGATACCGTCGTAGTCTTAACCATAAACTATG CCGACTAGGGATCGGGTGGTGTTTTTTTAATGACCCACTCGGCACCTTACGAGAAATCAAAGTCTTTGGG TTCTGGGGGGAGTATGGTCGCAAGGCTGAAACTTAAAGGAATTGACGGAAGGGCACCACCAGGAGTGGAG CCTGCGGCTTAATTTGACTCAACACGGGGAAACTCACCAGGTCCAGACACAATAAGGATTGACAGATTGA GAGCTCTTTCTTGATTTTGTGGGTGGTGGTGCATGGCCGTTCTTAGTTGGTGGAGTGATTTGTCTGCTTA ATTGCGATAACGAACGAGACCTTAACCTACTAAATAGTGCGATTAGCTTTGGCTGATTTTGACACTTCTT AGAGGGACTATCGACTTCAAGTCGATGGAAGTTTGAGGCAATAACAGGTCTGTGATGCCCTTAGACGTTC TGGGCCGCACGCGCGCTACACTGACGGAGCCAGCGAGTAATAACCTTTGCCGAGAGGTATGGGTAATCTT GTGAAACTCCGTCGTGCTGGGGATAGAGCATTGCAATTATTGCTCTTCAACGAGGAATTCCTAGTAAGCG CAAGTCATCAGCTTGCGTTGATTACGTCCCTGCCCTTTGTACACACCGCCCGTCGCTACTACCGATTGAA TGGCTTAGTGAGGCTTCCGGATCGGCCTAGAGTAGGAGGCAACTCCCACTCGGGGCTGAGAAGCTAGTCA AACTTGGTCATTAGAG</t>
  </si>
  <si>
    <t>gi|1002317475|dbj|BCIW01000014.1|</t>
  </si>
  <si>
    <t xml:space="preserve">&gt;gi|1002317475|dbj|BCIW01000014.1|:97936-98226(-) TGCGGCTTAATTTGACTCAACACGGGGAAACTCACCAGGTCCAGACACAATAAGGATTGACAGATTGATAGCTCTTTCTTGATTTTGTGGGTGGTGGTGCATGGCCGTTCTTAGTTGGTGGAGTGATTTGTCTGCTTAATTGCGATAACGAACGAGACCTTGACCTACTAAATAGCTCTACTTGCGATTGCAGGTAGCTAGCTTCTTAGAGGGACTATCTATTACAAGTAGATGGAAGTTCGAGGCAATAACAGGTCTGTGATGCCCTTAGACGTTCTGGGCCGCACGCG </t>
  </si>
  <si>
    <t>&gt;NG_013120.1 Yarrowia lipolytica JCM 2320 18S rRNA gene, partial sequence; from TYPE material AGTCATATGCTTGTCTCAAAGACTAAGCCATGCATGTCTAAGTATAAACAATTATACAGTGAAACTGCGA ACGGCTCATTAAATCAGTTATCGTTTATTTGATAGTTTTCTACATGGATAACCGTGATAACTTCAGAACT AATACATGACAGCCTTCTGGCGTATATATTAGATACAAACCAACAGTATGGTGATTCATAATATCTTGTC GAACCGATCTTCGGTGTATCATTCAAATTTCTGCCCTATCAACTGTCGATGGTAGGATCGTGGCCTACCA TGGTAACAACGGGTAACGGGGAATCAGGGTTCTATTCCGGAGAGGGAGCCTGAGAAACGGCTACCACATC CAAGGAAGGCAGCAGGCGCGCAAATTACCCAATCCTGACACAGGGAGGTAGTGACAATATATAACGATCC GGGGCTCTTTGAGTTTCGGAATTGGAATGAGTACAATTTAAACACCTTAACGAGGAACAATTGGAGGGCA AGTCTGGTGCCAGCAGCCGCGGTAATTCCAGCTCCAATAGCGTATATTAATGTTGTTGCAGTTAAAAAGC TCGTAGTTGAAATTGGGCGGGCTATTAGTTTAGGCCGCTTCAGGAAGAACTTCTTCCAGTTACTTTGAAA AAATTAGAGTGTTCAACGCAGGTTTCGCCTGAATATATTAGCATGGAATAACATAACACGACGAGGGTCC ATTTTGTTGGCTTGCAAACCCACGTAATGATTAATAGGGACAGTCGGGGGCGTCAGTATTGTGTTGTCAG AGGTGAAATTCTTGGATTTACACAAGACTAACTACTGCGAAGCATTCGCCAAGGATGTATTCATTAATCA AGAACGAAAGTTAGGGGATCAAAGATGATCAGATACCGTCGTAGTCTTAACCGTAAACTATGCCGACTGA GAATGGGTACCGCTTATACGGTATCCGCGCTCTACGAGAAATCAAAGTGATCAGGTTCTGGGGGGAGTAT GGTCGCAAGGCTGAAACTTAAAGGAATTGACGGAAGGGCACCACCAGGAGTGGGACTGCGGCTTAATTTG ACTCAACACGGGGAAACTCACCAGGTCCAGACACAATAAGGATTGACAGATTGATAGCTCTTTCTTGATT TTGTGGGTGGTGGTGCATGGCCGTTCTTAGTTGGTGGAGTGATTTGTCTGCTTAATTGCGATAACGAACG AGACCTTGACCTACTAAATAGCTCTACNNCGATTGCAGGTAGCTAGCTTCTTAGAGGGACTATCTATTAC AAGTAGATGGAAGTTCGAGGCAATAACAGGTCTGTGATGCCCTTAGACGTTCTGGGCCGCACGCGCGCTA CACTGACGGAGCCAGCGAGTCGACCAAGCCCGAGAGGGCTAGGTAATCTTGTGAAACTCCGTCGTGCTGG GGATAGAGCATTGCAATTATTGCTCTTCAACGAGGAATTCCTAGTAAGCGCAAGTCATCAGCTTGCGTTG ATTACGTCCCTGCCCTTTGTACACACCGCCCGTCGCTACTACCGATTGAATGGTTTAGTGAGACCTTGGG AGGGCGAGATGAGGGGGGCAACCCCTTTTGAACATCCAAACTTGGTCAAACTTGATTATTTAGAGGAAGT AAAAGTCGTAACAAGGTTTCCGTAGGTGAACCTGCGG</t>
  </si>
  <si>
    <t>scf7180000029974</t>
  </si>
  <si>
    <t>&gt;NG_063239.1 Kazachstania martiniae NRRL Y-409 18S rRNA gene, partial sequence; from TYPE material AGTCATATGCTTGTCTCAAAGATTAAGCCATGCATGTCTAAGTATAAGCAATTTATACAGTGAAACTGCG AATGGCTCATTAAATCAGTTATCGTTTATTTGATAGTTCCTTTACTACATGGTATAACTGTGGTAATTCT AGAGCTAATACATGCTTAAAATCTCGACCCTTTGGAAGAGATGTATTTATTAGATAAAAAATCAATGTCT TCGGACTCTTTGATGATTCATAATAACTTTTCGAATCGCATGGCCTTGTGCTGGCGATGGTTCATTCAAA TTTCTGCCCTATCAACTTTCGATGGTAGGATAGTGGCCTACCATGGTTTCAACGGGTAACGGGGAATAAG GGTTCGATTCCGGAGAGGGAGCCTGAGAAACGGCTACCACATCCAAGGAAGGCAGCAGGCGCGCAAATTA CCCAATCCTAATACAGGGAGGTAGTGACAATAAATAACGATACAGGGCCCATTCGGGTCTTGTAATTGGA ATGAGTACAATGTAAATACCTTAACGAGGAACAATTGGAGGGCAAGTCTGGTGCCAGCAGCCGCGGTAAT TCCAGCTCCAATAGCGTATATTAAAGTTGTTGCAGTTAAAAAGCTCGTAGTTGAACTTTGGGCCTGGTTG GCCGGTCCGATTTTTTCGTGTACTGGATTCCAACCGGGCCTTTCCTTCTGGCTAACCTTGGGTCCTTGTG GCTCTTGGCGAACCAGGATTTTTACTTTGAAAAAATTAGAGTGTTCAAAGCAGGCGTATTGCTCGAATAT ATTAGCATGGAATAATAGAATAGGACGTTTGGTTCTATTTTGTTGGTTTCTAGGACCATCGTAATGATTA ATAGGGACGGTCGGGGGCATCAGTATTCAATTGTCAGAGGTGAAATTCTTGGATTTATTGAAGACTAACT ACTGCGAAAGCATTTGCCAAGGACGTTTTCATTAATCAAGAACGAAAGTTAGGGGATCGAAGATGATCAG ATACCGTCGTAGTCTTAACCATAAACTATGCCGACTAGGGATCGGGTGGTGTTTTTTTAATGACCCACTC GGCACCTTACGAGAAATCAAAGTCTTTGGGTTCTGGGGGGAGTATGGTCGCAAGGCTGAAACTTAAAGGA ATTGACGGAAGGGCACCACCAGGAGTGGAGCCTGCGGCTTAATTTGACTCAACACGGGGAAACTCACCAG GTCCAGACACAATAAGGATTGACAGATTGAGAGCTCTTTCTTGATTTTGTGGGTGGTGGTGCATGGCCGT TCTTAGTTGGTGGAGTGATTTGTCTGCTTAATTGCGATAACGAACGAGACCTTAACCTACTAAATAGTGA TGCTAGCATTTGCTGGTTGTTCACTTCTTAGAGGGACTATCGATTTCAAGTCGATGGAAGTTTGAGGCAA TAACAGGTCTGTGATGCCCTTAGACGTTCTGGGCCGCACGCGCGCTACACTGACGGAGCCAGCGAGTCTA ACCTTGGCCGAGAGGTCTTGGTAATCTTGTGAAACTCCGTCGTGCTGGGGATAGAGCATTGTAATTATTG CTCTTCAACGAGGAATTCCTAGTAAGCGCAAGTCATCAGCTTGCGTTGATTACGTCCCTGCCCTTTGTAC ACACCGCCCGTCGCTAGTACCGATTGAATGGCTTAGTGAGGCCTCAGGATCTGCTTAGAGAAGGGGGCAA CTCCATCTCAGAGCGGAGAATTTGTACAAACTTGGTCATTTAGAGGAACTAAAAGTCGTAACAAGGTTT</t>
  </si>
  <si>
    <t>NODE_149_length_5165_cov_2110.2_ID_297</t>
  </si>
  <si>
    <t xml:space="preserve">&gt;NODE_149_length_5165_cov_2110.2_ID_297:1843-3647(+) TATCTGGTTGATCCTGCCAGTAGTCATATGCTTGTCTCAAAGATTAAGCCATGCATGTCTAAGTATAAGCAATTTATACAGTGAAACTGCGAATGGCTCATTAAATCAGTTATCGTTTATTTGATAGTTCCTTTACTACATGGTATAACTGTGGTAATTCTAGAGCTAATACATGCTTAAAATCCCGACCTTTTGGAAGGGATGTATTTATTAGATAAAAAATCAATGTCTTCGGACTCTTTGATGATTCATAATAACTTTTCGAATCGCATGGCCTTGTGCCGGCGATGGTTCATTCAAATTTCTGCCCTATCAACTTTCGATGGTAGGATAGTGGCCTACCATGGTTTCAACGGGTAACGGGGAATAAGGGTTCGATTCCGGAGAGGGAGCCTGAGAAACGGCTACCACATCCAAGGAAGGCAGCAGGCGCGCAAATTACCCAATCCTAATACAGGGAGGTAGTGACAATAAATAACGATACAGGGCCCTTTCGGGTCTTGTAATTGGAATGAGTACAATGTAAATACCTTAACGAGGAACAATTGGAGGGCAAGTCTGGTGCCAGCAGCCGCGGTAATTCCAGCTCCAATAGCGTATATTAAAGTTGTTGCAGTTAAAAAGCTCGTAGTTGAACTTTGGGCCTGGTTGGCCGGTCTGGCTTTTTGCCACGTACTGGAATGCAACCGGGCCTTTCCTTCTGGCTAACCTTGGGCTCCTTGTGGGTCCTT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CTTCCACTTCTTAGAGGGACTATCGATTTCAAGTCGATGGAAGTTTGAGGCAATAACAGGTCTGTGATGCCCTTAGACGTTCTGGGCCGCACGCGCGCTACACTGACGGAGCCAGCGAGTCTAACCTAGGCCGAGAGGTCCTGGTAATCTTGTGAAACTCCGTCGTGCTGGGGATAGAGCTTTGTAATTTTTGCTCTTCAACGAGGAATTCCTAGTAAGCGCAAGTCATCAGCTTGCGTTGATTACGTCCCTGCCCTTTGTACACACCGCCCGTCGCTAGTACCGATTGAATGGCTTAGTGAGGCCTCAGGATCTGCTTAGAGGAGGGGGCAACTCCACCTCAGAGCGGAAAATCTGGTCAAACTTGGTCATTTAGAGGAACTAAAAGTCGTAACAAGGTTTCCGTAGGTGAACCTGCGGAAGGATCATTA </t>
  </si>
  <si>
    <t>scf7180000049260</t>
  </si>
  <si>
    <t>Hisatomi and Kodama unpublished</t>
  </si>
  <si>
    <t xml:space="preserve">&gt;AB097396.1 Kazachstania turicensis gene for 18S ribosomal RNA, partial sequence AGTCATATGCTTGTCTCAAAGATTAAGCCATGCATGTCTAAGTATAAGCAATTTATACAGTGAAACTGCG AATGGCTCATTAAATCAGTTATCGTTTATTTGATAGTTCCTTTACTACATGGTATAACTGTGGTAATTCT AGAGCTAATACATGCTTAAAATCTCGACCTTTTGGAAGAGATGTATTTATTAGATAAAAAATCAATGTCT TCGGACCTTTTGATGATTCATAATAACTTTTCGAATCGCATGGCCTTGTGCTGGCGATGGTTCATTCAAA TTTCTGCCCTATCAACTTTCGATGGTAGGATAGTGGCCTACCATGGTTTCAACGGGTAACGGGGAATAAG GGTTCGATTCCGGAGAGGGAGCCTGAGAAACGGCTACCACATCCAAGGAAGGCAGCAGGCGCGCAAATTA CCCAATCCTAATACAGGGAGGTAGTGACAATAAATAACGATACAGGGCCCTTTCGGGTCTTGTAATTGGA ATGAGTACAATGTAAATACCTTAACGAGGAACAATTGGAGGGCAAGTCTGGTGCCAGCAGCCGCGGTAAT TCCAGCTCCAATAGCGTATATTAAAGTTGTTGCAGTTAAAAAGCTCGTAGTTGAACTTTGGGTTTGGTTG TCCGGTCCGGATCTTTCCGTGTACTGGTATGCAACCGAACCTTTCCTTCTGGCTAACCTTGGGTTCCTTG TGGATCCTTGGCGAACCAGGACTTTTACTTTGAAAAAATTAGAGTGTTCAAAGCAGGCGTATTGCTCGAA TATATTAGCATGGAATAATGGAATAGGACGTTTGGTTCTATTTTGTTGGTTTCTAGGACCATCGTAATGA TTAATAGGGACGGTCGGGGGCATCAGTATTCAATTGTCAGAGGTGAAATTCTTGGATTTATTGAAGACTA ACTACTGCGAAAGCATTTGCCAAGGACGTTTTCATTAATCAAGAACGAAAGTTAGGGGATCGAAGATGAT CAGATACCGTCGTAGTCTTAACCATAAACTATGCCGACTAGGGATCGGGTGGTGTTTTTTTAATGACCCA CTCGGCACCTTACGAGAAATCAAAGTCTTTGGGTTCTGGGGGGAGTATGGTCGCAAGGCTGAAACTTAAA GGAATTGACGGAAGGGCACCACCAGGAGTGGAGCCTGCGGCTTAATTTGACTCAACACGGGGAAACTCAC CAGGTCCAGACACAATAAGGATTGACAGATTGAGAGCTCTTTCTTGATTTTGTGGGTGGTGGTGCATGGC CGTTCTTAGTTGGTGGAGTGATTTGTCTGCTTAATTGCGATAACGAACGAGACCTTAACCTACTAAATAG TAGTGCTAGCATTTGCTGGTTTCTACTTCTTAGAGGGACTATCGATTTCAAGTCGATGGAAGTTTGAGGC AATAACAGGTCTGTGATGCCCTTAGACGTTCTGGGCCGCACGCGCGCTACACTGACGGAGCCAGCGAGTC TAACCTTGGCCGAGAGGTCTTGGTAATCTTGTGAAACTCCGTCGTGCTGGGGATAGAGCTTTGTAATTTT TGCTCTTCAACGAGGAATTCCTAGTAAGCGCAAGTCATCAGCTTGCGTTGATTACGTCCCTGCCCTTTGT ACACACCGCCCGTCGCTAGTACCGATTGAATGGCTTAGTGAGGCCTCAGGATCTGCTTAGAGGAGGGGGC AACTCCACCTCAGAGCGGAAAATTTGGTCAAACTTGGTCATTTAGAGGAACTAAAAGTCGTAACAAGGTT TCCGTA </t>
  </si>
  <si>
    <t xml:space="preserve">&gt;NODE_110_length_7384_cov_742.872_ID_219:1889-3694(+) TATCTGGTTGATCCTGCCAGTAGTCATATGCTTGTCTCAAAGATTAAGCCATGCATGTCTAAGTATAAGCAATTTATACAGTGAAACTGCGAATGGCTCATTAAATCAGTTATCGTTTATTTGATAGTTCCTTTACTACATGGTATAACTGTGGTAATTCTAGAGCTAATACATGCTTAAAATCTCGACCCTT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GATTTTTTCCGCGTACTGGAATCCAACCGGGCCTTTCCTTCTGGCTAACCTTGGACTCCTTGTGGGTCCTT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CTT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AAATTTGGTCAAACTTGGTCATTTAGAGGAACTAAAAGTCGTAACAAGGTTTCCGTAGGTGAACCTGCGGAAGGATCATTA </t>
  </si>
  <si>
    <t xml:space="preserve">&gt;NODE_167_length_8459_cov_829.306_ID_333:1444-3246(+) TATCTGGTTGATCCTGCCAGTAGTCATATGCTTGTCTCAAAGATTAAGCCATGCATGTCTAAGTATAAGCAATTTATACAGTGAAACTGCGAATGGCTCATTAAATCAGTTATCGTTTATTTGATAGTTCCTTTACTACATGGTATAACTGTGGTAATTCTAGAGCTAATACATGCTTAAAATCTCGACCTTACGGAAGAGATGTATTTATTAGATAAAAAATCAATGTCTTCGGACTCTTTGATGATTCATAATAACTTTTCGAATCGCATGGCCTTGTGCCGGCGATGGTTCATTCAAATTTCTGCCCTATCAACTTTCGATGGTAGGATAGTGGCCTACCATGGTTTCAACGGGTAACGGGGAATAAGGGTTCGATTCCGGAGAGGGAGCCTGAGAAACGGCTACCACATCCAAGGAAGGCAGCAGGCGCGCAAATTACCCAATCCTAATACAGGGAGGTAGTGACAATAAATAACGATACAGGGCCCTTTCGGGTCTTGTAATTGGAATGAGTACAATGTAAATACCTTAACGAGGAACAATTGGAGGGCAAGTCTGGTGCCAGCAGCCGCGGTAATTCCAGCTCCAATAGCGTATATTAAAGTTGTTGCAGTTAAAAAGCTCGTAGTTGAACTTTGGGCCTGGTTGGCCGGTCTGGATTTTTTCCACGTACTGGAATGCAACCGGGCCTTTCCTTCTGGCTAACCTTGGCTCCTTGTGGGCCTT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TCCACTTCTTAGAGGGACTATCGGTTTCAAGCCGATGGAAGTTTGAGGCAATAACAGGTCTGTGATGCCCTTAGACGTTCTGGGCCGCACGCGCGCTACACTGACGGAGCCAGCGAGTCTAACCTAGGCCGAGAGGTCCTGGTAATCTTGTGAAACTCCGTCGTGCTGGGGATAGAGCTTTGTAATTTTTGCTCTTCAACGAGGAATTCCTAGTAAGCGCAAGTCATCAGCTTGCGTTGATTACGTCCCTGCCCTTTGTACACACCGCCCGTCGCTAGTACCGATTGAATGGCTTAGTGAGGCCTCAGGATCTGCTTAGAGGAGGGGGCAACTCCACCTCAGAGCGGAGAATTTGGTCAAACTTGGTCATTTAGAGGAACTAAAAGTCGTAACAAGGTTTCCGTAGGTGAACCTGCGGAAGGATCATTA </t>
  </si>
  <si>
    <t>NODE_14_length_255832_cov_91.9708_ID_27</t>
  </si>
  <si>
    <t xml:space="preserve">&gt;NODE_14_length_255832_cov_91.9708_ID_27:254688-255832(+) TATCTGGTTGATCCTGCCAGTAGTCATATGCTTGTCTCAAAGATTAAGCCATGCATGTCTAAGTATAAGCAATTTATACAGTGAAACTGCGAATGGCTCATTAAATCAGTTATCGTTTATTTGATAGTTCCTTTACTACATGGTATAACTGTGGTAATTCTAGAGCTAATACATGCTTAAAATCTCGACCTTTTGGAAGAGATGTATTTATTAGATAAAAAATCAATGTCTTCGGACCTTTTGATGATTCATAATAACTTTTCGAATCGCATGGCCTTGTGCTGGCGATGGTTCATTCAAATTTCTGCCCTATCAACTTTCGATGGTAGGATAGTGGCCTACCATGGTTTCAACGGGTAACGGGGAATAAGGGTTCGATTCCGGAGAGGGAGCCTGAGAAACGGCTACCACATCCAAGGAAGGCAGCAGGCGCGCAAATTACCCAATCCTAATACAGGGAGGTAGTGACAATAAATAACGATACAGGGCCCTTTCGGGTCTTGTAATTGGAATGAGTACAATGTAAATACCTTAACGAGGAACAATTGGAGGGCAAGTCTGGTGCCAGCAGCCGCGGTAATTCCAGCTCCAATAGCGTATATTAAAGTTGTTGCAGTTAAAAAGCTCGTAGTTGAACTTTGGGCCTGGTTGGCCGGTCCGGATTTTTTCCGCGTACTGGAATGCAACCGGGCCTTTCCTTCTGGCTAACCTTCAGTGCCTTCGGGTGTTGTT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CTGTTTTTTTAATGACGCACTCGGCACCTTACGAGAAATCAAAGTCTTTGGGTTCTGGGGGGAGTATGGTCGCAAGGCTGAAACTTAAAG </t>
  </si>
  <si>
    <t xml:space="preserve">&gt;NODE_117_length_4868_cov_585.605_ID_233:178-1977(+) TATCTGGTTGATCCTGCCAGTAGTCATATGCTTGTCTCAAAGATTAAGCCATGCATGTCTAAGTATAAGCAATTTATACAGTGAAACTGCGAATGGCTCATTAAATCAGTTATCGTTTATTTGATAGTTCCTTTACTACATGGTATAACTGTGGTAATTCTAGAGCTAATACATGCTTAAAATCTCGACCTCTGGAAGA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CTTATGGGTCTTGTAATTGGAATGAGTACAATGTAAATACCTTAACGAGGAACAATTGGAGGGCAAGTCTGGTGCCAGCAGCCGCGGTAATTCCAGCTCCAATAGCGTATATTAAAGTTGTTGCAGTTAAAAAGCTCGTAGTTGAACTTTGGGCCTGGTTGGCCGGTCCGATTTTTTCGTGTACTGGAATCCCACCGGGCCTTTCCTTCTGGCTAACCTTGGGTCCTTGTGGCCCTTGGCGAACCAGGACTTTTACTTTGAAAAAATTAGAGTGTTCAAAGCAGGCGTATTGCTCGAATATATTAGCATGGAATAATG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TTTCCACTTCTTAGAGGGACTATCGGTTTCAAGCCGATGGAAGTTTGAGGCAATAACAGGTCTGTGATGCCCTTAGACGTTCTGGGCCGCACGCGCGCTACACTGACGGAGCCAGCGAGTCTAACCTTGGCCGAGAGGTCTT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 </t>
  </si>
  <si>
    <t>scf7180000099676</t>
  </si>
  <si>
    <t>James SA, Cai J, Roberts IN, Collins MD. A phylogenetic analysis of the genus Saccharomyces based on 18S rRNA gene sequences: description of Saccharomyces kunashirensis sp. nov. and Saccharomyces martiniae sp. nov. Int J Syst Bacteriol. 1997 Apr;47(2):453-60. doi: 10.1099/00207713-47-2-453. PMID: 9103636.</t>
  </si>
  <si>
    <t xml:space="preserve">&gt;NG_063108.1 Kazachstania rosinii CBS 7127 18S rRNA gene, partial sequence; from TYPE material GATCCTGCCAGTAGTCATATGCTTGTCTCAAAGATTAAGCCATGCATGTCTAAGTATAAGCAATTTATAC AGTGAAACTGCGAATGGCTCATTAAATCAGTTATCGTTTATTTGATAGTTCCTTTACTACATGGTATAAC TGTGGTAATTCTAGAGCTAATACATGCTTAAAATCTCGACCTCTTGGAAGAGATGTATTTATTAGATAAA AAATCAATGTCTTCGGACTCTTTGATGATTCATAATAACTTTTCGAATCGCATGGCCTTGTGCTGGCGAT GGTTCATTCAAATTTCTGCCCTATCAACTTTCGATGGTAGGATAGTGGCCTACCATGGTTTCAACGGGTA ACGGGGAATAAGGGTTCGATTCCGGAGAGGGAGCCTGAGAAACGGCTACCACATCCAAGGAAGGCAGCAG GCGCGCAAATTACCCAATCCTAATACAGGGAGGTAGTGACAATAAATAACGATACAGGGCCCATTCGGGT CTTGTAATTGGAATGAGTACAATGTAAATACCTTAACGAGGAACAATTGGAGGGCAAGTCTGGTGCCAGC AGCCGCGGTAATTCCAGCTCCAATAGCGTATATTAAAGTTGTTGCAGTTAAAAAGCTCGTAGTTGAACTT TGGGTCTTGTTGGCCGGTCCGATTTTTTCGTGTACTGGATATCCAGCGGACCTTTCCTTCTGGCTAACCT TGGGTCCTTGTGGCTCTTGGCGAACCAGGATTTTTACTTTGAAAAAATTAGAGTGTTCAAAGCAGGCGTA TTGCTCGAATATATTAGCATGGAATAATAGAATAGGACGTTTGGTTCTATTTTGTTGGTTTCTAGGACCA TCGTAATGATTAATAGGGACGGTCGGGGGCATCAGTATTCAATTGTCAGAGGTGAAATTCTTGGATTTAT TGAAGACTAACTACTGCGAAAGCATTTGCCAAGGACGTTTTCATTAATCAAGAACGAAAGTTAGGGGATC GAAGATGATCAGATACCGTCGTAGTCTTAACCATAAACTATGCCGACTAGGGATCGGGTGGTGTTTTTTT AATGACCCACTCGGCACCTTACGAGAAATCAAAGTCTTTGGGTTCTGGGGGGAGTATGGTCGCAAGGCTG AAACTTAAAGGAATTGACGGAAGGGCACCACCAGGAGTGGAGCCTGCGGCTTAATTTGACTCAACACGGG GAAACTCACCAGGTCCAGACACAATAAGGATTGACAGATTGAGAGCTCTTTCTTGATTTTGTGGGTGGTG GTGCATGGCCGTTCTTAGTTGGTGGAGTGATTTGTCTGCTTAATTGCGATAACGAACGAGACCTTAACCT ACTAAATAGTAGTGCTAGCATTTGCTGGTTTTTCTACTTCTTAGAGGGACTATCGGTATCAAGCCGATGG AAGTTTGAGGCAATAACAGGTCTGTGATGCCCTTAGACGTTCTGGGCCGCACGCGCGCTACACTGACGGA GCCAGCGAGTCTAACCTTGGCCGAGAGGTCTTGGTAATCTTGTGAAACTCCGTCGTGCTGGGGATAGAGC ATTGTAATTATTGCTCTTCAACGAGGAATTCCTAGTAAGCGCAAGTCATCAGCTTGCGTTGATTACGTCC CTGCCCTTTGTACACACCGCCCGTCGCTAGTACCGATTGAATGGCTTAGTGAGGCCTCAGGATCTGCTTA GAGAAGGGGGCAACTCCATCTCAGAGCGGAGAATCTGGTCAAACTTGGTCATTTAGAGGAACTAAAAGTC GTAACAAGGTTT </t>
  </si>
  <si>
    <t>NODE_204_length_2424_cov_1960.11_ID_407</t>
  </si>
  <si>
    <t>&gt;NG_063238.1 Grigorovia transvaalensis NRRL Y-17245 18S rRNA gene, partial sequence; from TYPE material AGTCATATGCTTGTCTCAAAGATTAAGCCATGCATGTCTAAGTATAAGCAATTTATACAGTGAAACTGCG AATGGCTCATTAAATCAGTTATCGTTTATTTGATAGTTCCTTTACTACATGGTATAACTGTGGTAATTCT AGAGCTAATACATGCTTAAAATCTCGACCTTTTGGAAGAGATGTATTTATTAGATAAAAAATCAATGTCT TCGGACCTTTTGATGATTCATAATAACTTTTCGAATCGCATGGCCTTGTGCTGGCGATGGTTCATTCAAA TTTCTGCCCTATCAACTTTCGATGGTAGGATAGTGGCCTACCATGGTTTCAACGGGTAACGGGGAATAAG GGTTCGATTCCGGAGAGGGAGCCTGAGAAACGGCTACCACATCCAAGGAAGGCAGCAGGCGCGCAAATTA CCCAATCCTAATACAGGGAGGTAGTGACAATAAATAACGATACAGGGCCCTTTCGGGTCTTGTAATTGGA ATGAGTACAATGTAAATACCTTAACGAGGAACAATTGGAGGGCAAGTCTGGTGCCAGCAGCCGCGGTAAT TCCAGCTCCAATAGCGTATATTAAAGTTGTTGCAGTTAAAAAGCTCGTAGTTGAACTTTGGGCTTGGTTG TCCGGTCCGGATCTTTCCGTGTACTGGTATGCAACCGAGCCTTTCCTTCTGGCTAACCTTGGGCTCCTTG TGGGCCCTTGGCGAACCAGGACTTTTACTTTGAAAAAATTAGAGTGTTCAAAGCAGGCGTATTGCTCGAA TATATTAGCATGGAATAATGGAATAGGACGTTTGGTTCTATTTTGTTGGTTTCTAGGACCATCGTAATGA TTAATAGGGACGGTCGGGGGCATCAGTATTCAATTGTCAGAGGTGAAATTCTTGGATTTATTGAAGACTA ACTACTGCGAAAGCATTTGCCAAGGACGTTTTCATTAATCAAGAACGAAAGTTAGGGGATCGAAGATGAT CAGATACCGTCGTAGTCTTAACCATAAACTATGCCGACTAGGGATCGGGTGGTGTTTTTTTAATGACCCA CTCGGCACCTTACGAGAAATCAAAGTCTTTGGGTTCTGGGGGGAGTATGGTCGCAAGGCTGAAACTTAAA GGAATTGACGGAAGGGCACCACCAGGAGTGGAGCCTGCGGCTTAATTTGACTCAACACGGGGAAACTCAC CAGGTCCAGACACAATAAGGATTGACAGATTGAGAGCTCTTTCTTGATTTTGTGGGTGGTGGTGCATGGC CGTTCTTAGTTGGTGGAGTGATTTGTCTGCTTAATTGCGATAACGAACGAGACCTTAACCTACTAAATAG TAGTGCTAGCATTTGCTGGTTTCTACTTCTTAGAGGGACTATCGATTTCAAGTCGATGGAAGTTTGAGGC AATAACAGGTCTGTGATGCCCTTAGACGTTCTGGGCCGCACGCGCGCTACACTGACGGAGCCAGCGAGTC TAACCTTGGCCGAGAGGTCTTGGTAATCTTGTGAAACTCCGTCGTGCTGGGGATAGAGCTTTGTAATTTT TGCTCTTCAACGAGGAATTCCTAGTAAGCGCAAGTCATCAGCTTGCGTTGATTACGTCCCTGCCCTTTGT ACACACCGCCCGTCGCTAGTACCGATTGAATGGCTTAGTGAGGCCTCAGGATCTGCTTAGAGGAGGGGGC AACTCCACCTCAGAGCGGAAAATTTGGTCAAACTTGGTCATTTAGAGGAACTAAAAGTCGTAACAAGGTT T</t>
  </si>
  <si>
    <t xml:space="preserve">&gt;NG_063107.1 Kazachstania spencerorum CBS 3019 18S rRNA gene, partial sequence; from TYPE material TGGTTGATCCTGCCAGTAGTCATATGCTTGTCTCAAAGATTAAGCCATGCATGTCTAAGTATAAGCAATT TATACAGTGAAACTGCGAATGGCTCATTAAATCAGTTATCGTTTATTTGATAGTTCCTTTACTACATGGT ATAACTGTGGTAATTCTAGAGCTAATACATGCTTAAAATCTCGACCCTTTGGAAGAGATGTATTTATTAG ATAAAAAATCAATGTCTTCGGACTCTTTGATGATTCATAATAACTTTTCGAATCGCATGGCCTTGTGCTG GCGATGGTTCATTCAAATTTCTGCCCTATCAACTTTCGATGGTAGGATAGTGGCCTACCATGGTTTCAAC GGGTAACGGGGAATAAGGGTTCGATTCCGGAGAGGGAGCCTGAGAAACGGCTACCACATCCAAGGAAGGC AGCAGGCGCGCAAATTACCCAATCCTAATACAGGGAGGTAGTGACAATAAATAACGATACAGGGCCCATT CGGGTCTTGTAATTGGAATGAGTACAATGTAAATACCTTAACGAGGAACAATTGGAGGGCAAGTCTGGTG CCAGCAGCCGCGGTAATTCCAGCTCCAATAGCGTATATTAAAGTTGTTGCAGTTAAAAAGCTCGTAGTTG AACTTTGGGTCTGTTTGGCCGGTCCGATTTTTTCGTGTACTGGATTTCCAAGCGGACCTTTCCTTCTGGC TAACCTTGGGTCCTTGTGGCTCTTGGCGAACCAGGATTTTTACTTTGAAAAAATTAGAGTGTTCAAAGCA GGCGTATTGCTCGAATATATTAGCATGGAATAATAGAATAGGACGTTTGGTTCTATTTTGTTGGTTTCTA GGACCATCGTAATGATTAATAGGGACGGTCGGGGGCATCAGTATTCAATTGTCAGAGGTGAAATTCTTGG ATTTATTGAAGACTAACTACTGCGAAAGCATTTGCCAAGGACGTTTTCATTAATCAAGAACGAAAGTTAG GGGATCGAAGATGATCAGATACCGTCGTAGTCTTAACCATAAACTATGCCGACTAGGGATCGGGTGGTGT TTTTTTAATGACCCACTCGGCACCTTACGAGAAATCAAAGTCTTTGGGTTCTGGGGGGAGTATGGTCGCA AGGCTGAAACTTAAAGGAATTGACGGAAGGGCACCACCAGGAGTGGAGCCTGCGNCTTAATTTGACTCAA CACGGGGAAACTCACCAGGTCCAGACACAATAAGGATTGACAGATTGAGAGCTCTTTCTTGATTTTGTGG GTGGTGGTGCATGGCCGTTCTTAGTTGGTGGAGTGATTTGTCTGCTTAATTGCGATAACGAACGAGACCT TAACCTACTAAATAGTAGTGCTAGCATTTGCTGGTTGTCTACTTCTTAGAGGGACTATCGATTTCAAGTC GATGGAAGTTTGAGGCAATAACAGGTCTGTGATGCCCTTAGACGTTCTGGGCCGCACGCGCGCTACACTG ACGGAGCCAACGAGTCCAACCTTGGCCGAGAGGTCTTGGTAATCTTGTGAAACTCCGTCGTGCTGGGGAT AGAGCATTGTAATTATTGCTCTTCAACGAGGAATTCCTAGTAAGCGCAAGTCATCAGCTTGCGTTGATTA CGTCCCTGCCCTTTGTACACACCGCCCGTCGCTAGTACCGATTGAATGGCTTAGTGAGGCCTCAGGATCT GCTTAGAGAAGGGGGCAACTCCATCTCAGAGCGGAGAATTTGGTCAAACTTGGTCATTTAGAGGAACTAA AAGTCGTAACAAGGTTT  </t>
  </si>
  <si>
    <t>scf7180000049670</t>
  </si>
  <si>
    <t xml:space="preserve">&gt;NG_063240.1 Kazachstania viticola NRRL Y-27206 18S rRNA gene, partial sequence; from TYPE material AGTCATATGCTTGTCTCAAAGATTAAGCCATGCATGTCTAAGTATAAGCAATTTATACAGTGAAACTGCG AATGGCTCATTAAATCAGTTATCGTTTATTTGATAGTTCCTTTACTACATGGTATAACTGTGGTAATTCT AGAGCTAATACATGCTTAAAATCTCGACCTTTTGGAAGAGATGTATTTATTAGATAAAAAATCAATGTCT TCGGACTCTTTGATGATTCATAATAACTTTTCGAATCGCATGGCCTTGTGCTGGCGATGGTTCATTCAAA TTTCTGCCCTATCAACTTTCGATGGTAGGATAGTGGCCTACCATGGTTTCAACGGGTAACGGGGAATAAG GGTTCGATTCCGGAGAGGGAGCCTGAGAAACGGCTACCACATCCAAGGAAGGCAGCAGGCGCGCAAATTA CCCAATCCTAATTCAGGGAGGTAGTGACAATAAATAACGATACAGGGCCCATCTGGGTCTTGTAATTGGA ATGAGTACAATGTAAATACCTTAACGAGGAACAATTGGAGGGCAAGTCTGGTGCCAGCAGCCGCGGTAAT TCCAGCTCCAATAGCGTATATTAAAGTTGTTGCAGTTAAAAAGCTCGTAGTTGAACTTTGGGTCTGGTTG GCCGGTCCGATTTTTTCGTGTACTGGAATCCAAGCGGACCTTTCCTTCTGGCTAACCCTTGGTCCTTGTG GCCTTGGGCGAACCAGGACATTTACTTTGAAAAAATTAGAGTGTTCAAAGCAGGCGTATTGCTCGAATAT ATTAGCATGGAATAATAGAATAGGACGTTTGGTTCTATTTTGTTGGTTTCTAGGACCATCGTAATGATTA ATAGGGACGGTCGGGGGCATCAGTATTCAATTGTCAGAGGTGAAATTCTTGGATTTATTGAAGACTAACT ACTGCGAAAGCATTTGCCAAGGACGTTTTCATTAATCAAGAACGAAAGTTAGGGGATCGAAGATGATCAG ATACCGTCGTAGTCTTAACCATAAACTATGCCGACTAGGGATCGGGTGGTGTTTTTTTAATGACCCACTC GGCACCTTACGAGAAATCAAAGTCTTTGGGTTCTGGGGGGAGTATGGTCGCAAGGCTGAAACTTAAAGGA ATTGACGGAAGGGCACCACCAGGAGTGGAGCCTGCGGCTTAATTTGACTCAACACGGGGAAACTCACCAG GTCCAGACACAATAAGGATTGACAGATTGAGAGCTCTTTCTTGATTTTGTGGGTGGTGGTGCATGGCCGT TCTTAGTTGGTGGAGTGATTTGTCTGCTTAATTGCGATAACGAACGAGACCTTAACCTACTAAATAGTGG TGCTAGCATTTGCTGGTTGTCCACTTCTTAGAGGGACTATCGGTTTCAAGCCGATGGAAGTTTGAGGCAA TAACAGGTCTGTGATGCCCTTAGACGTTCTGGGCCGCACGCGCGCTACACTGACGGAGCCAGCGAGTCTA ACCTTGGCCGAGAGGTCTTGGTAATCTTGTGAAACTCCGTCGTGCTGGGGATAGAGCATTGTAATTATTG CTCTTCAACGAGGAATTCCTAGTAAGCGCAAGTCATCAGCTTGCGTTGATTACGTCCCTGCCCTTTGTAC ACACCGCCCGTCGCTAGTACCGATTGAATGGCTTAGTGAGGCCTCAGGATCTGCTTAGAGAAGGGGGCAA CTCCATCTCAGAGCGGAGAATCTGGTCAAACTTGGTCATTTAGAGGAACTAAAAGTCGTAACAAGGTTT </t>
  </si>
  <si>
    <t>scf7180000046170</t>
  </si>
  <si>
    <t>scf7180000008988</t>
  </si>
  <si>
    <t>&gt;AY046235.1 Saccharomyces kunashirensis 18S ribosomal RNA gene, partial sequence AGTCATATGCTTGTCTCAAAGATTAAGCCATGCATGTCTAAGTATAAGCAATTTATACAGTGAAACTGCG AATGGCTCATTAAATCAGTTATCGTTTATTTGATAGTTCCTTTACTACATGGTATAACTGTGGTAATTCT AGAGCTAATACATGCTTAAAATCTCGACCCTTTGGAAGAGATGTATTTATTAGATAAAAAATCAATGTCT TCGGACTCTTTGATGATTCATAATAACTTTTCGAATCGCATGGCCTTGTGCTGGCGATGGTTCATTCAAA TTTCTGCCCTATCAACTTTCGATGGTAGGATAGTGGCCTACCATGGTTTCAACGGGTAACGGGGAATAAG GGTTCGATTCCGGAGAGGGAGCCTGAGAAACGGCTACCACATCCAAGGAAGGCAGCAGGCGCGCAAATTA CCCAATCCTAATTCAGGGAGGTAGTGACAATAAATAACGATACAGGGCCCATTCGGGTCTTGTAATTGGA ATGAGTACAATGTAAATACCTTAACGAGGAACAATTGGAGGGCAAGTCTGGTGCCAGCAGCCGCGGTAAT TCCAGCTCCAATAGCGTATATTAAAGTTGTTGCAGTTAAAAAGCTCGTAGTTGAACTTTGGGTCTGTTTG GCCGGTCCGATTTTTTCGTGTACTGGATTTCCAAGCGGACCTTTCCTTCTGGCTAACCTTGGGTCCTTGT GGCTCTTGGCGAACCAGGATTTTTACTTTGAAAAAATTAGAGTGTTCAAAGCAGGCGTATTGCTCGAATA TATTAGCATGGAATAATAGAATAGGACGTTTGGTTCTATTTTGTTGGTTTCTAGGACCATCGTAATGATT AATAGGGACGGTCGGGGGCATCAGTATTCAATTGTCAGAGGTGAAATTCTTGGATTTATTGAAGACTAAC TACTGCGAAAGCATTTGCCAAGGACGTTTTCATTAATCAAGAACGAAAGTTAGGGGATCGAAGATGATCA GATACCGTCGTAGTCTTAACCATAAACTATGCCGACTAGGGATCGGGTGGTGTTTTTTTAATGACCCACT CGGCACCTTACGAGAAATCAAAGTCTTTGGGTTCTGGGGGGAGTATGGTCGCAAGGCTGAAACTTAAAGG AATTGACGGAAGGGCACCACCAGGAGTGGAGCCTGCGGCTTAATTTGACTCAACACGGGGAAACTCACCA GGTCCAGACACAATAAGGATTGACAGATTGAGAGCTCTTTCTTGATTTTGTGGGTGGTGGTGCATGGCCG TTCTTAGTTGGTGGAGTGATTTGTCTGCTTAATTGCGATAACGAACGAGACCTTAACCTACTAAATAGTG GTGCTAGCATTTGCTGGTTGTCCACTTCTTAGAGGGACTATCGGTTTCAAGCCGATGGAAGTTTGAGGCA ATAACAGGTCTGTGATGCCCTTAGACGTTCTGGGCCGCACGCGCGCTACACTGACGGAGCCAGCGAGTCT AACCTTGGCCGAGAGGTCTTGGTAATCTTGTGAAACTCCGTCGTGCTGGGGATAGAGCATTGTAATTATT GCTCTTCAACGAGGAATTCCTAGTAAGCGCAAGTCATCAGCTTGCGTTGATTACGTCCCTGCCCTTTGTA CACACCGCCCGTCGCTAGTACCGATTGAATGGCTTAGTGAGGCCTCAGGATCTGCTTAGAGAAGGGGGCA ACTCCATCTCAGAGCGGAGAATTTGTACAAACTTGGTCATTTAGAGGAACTAAAAGTCGTAACAAGGTTT</t>
  </si>
  <si>
    <t>scf7180000019808</t>
  </si>
  <si>
    <t>Wu ZW, Bai FY. Kazachstania aquatica sp. nov. and Kazachstania solicola sp. nov., novel ascomycetous yeast species. Int J Syst Evol Microbiol. 2005 Sep;55(Pt 5):2219-2224. doi: 10.1099/ijs.0.63675-0. PMID: 16166736.</t>
  </si>
  <si>
    <t xml:space="preserve">&gt;NG_064897.1 Kazachstania aerobia CGMCC AS 2.2384 18S rRNA gene, partial sequence; from TYPE material AGTCATATGCTTGTCTCAAAGATTAAGCCATGCATGTCTAAGTATAAGCAATTTATACAGTGAAACTGCG AATGGCTCATTAAATCAGTTATCGTTTATTTGATAGTTCCTTTACTACATGGTATAACTGTGGTAATTCT AGAGCTAATACATGCTTAAAATCCCGACCTTTTGGAAGGGATGTATTTATTAGATAAAAAATCAATGTCT TCGGACTCTTTGATGATTCATAATAACTTTTCGAATCGCATGGCCTTGTGCCGGCGATGGTTCATTCAAA TTTCTGCCCTATCAACTTTCRATGGTAGGATAGTGGCCTACCATGGTTTCAACGGGTAACGGGGAATAAG GGTTCGATTCCGGAGAGGGAGCCTGAGAAACGGCTACCACATCCAAGGAAGGCAGCAGGCGCGCAAATTA CCCAATCCTAATACAGGGAGGTAGTGACAATAAATAACGATACAGGGCCCTTTCGGGTCTTGTAATTGGA ATGAGTACAATGTAAATACCTTAACGAGGAACAATTGGAGGGCAAGTCTGGTGCCAGCAGCCGCGGTAAT TCCAGCTCCAATAGCGTATATTAAAGTTGTTGCAGTTAAAAAGCTCGTAGTTGAACTTTGGGCCTGGTTG GCCGGTCTGGCTTTTTGCCACGTACTGGAATGCAACCGGGCCTTTCCTTCTGGCTAACCTTAGGCTCCTT GTGGGTCTTTGGCGAACCAGGACTTTTACTTTGAAAAAATTAGAGTGTTCAAAGCAGGCGTATTGCTCGA ATATATTAGCATGGAATAATGGAATAGGACGTTTGGTTCTATTTTGTTGGTTTCTAGGACCATCGTAATG ATTAATAGGGACGGTCGGGGGCATCAGTATTCAATTGTCAGAGGTGAAATTCTTGGATTTATTGAAGACT AACTACTGCGAAAGCATTTGCCAAGGACGTTTTCATTAATCAAGAACGAAAGTTAGGGGATCGAAGATGA TCAGATACCGTCGTAGTCTTAACCATAAACTATGCCGACTAGGGATCGGGTGGTGTTTTTTTAATGACCC ACTCGGCACCTTACGAGAAATCAAAGTCTTTGGGTTCTGGGGGGAGTATGGTCGCAAGGCTGAAACTTAA AGGAATTGACGGAAGGGCACCACCAGGAGTGGAGCCTGCGGCTTAATTTGACTCAACACGGGGAAACTCA CCAGGTCCAGACACAATAAGGATTGACAGATTGAGAGCTCTTTCTTGATTTTGTGGGTGGTGGTGCATGG CCGTTCTTAGTTGGTGGAGTGATTTGTCTGCTTAATTGCGATAACGAACGAGACCTTAACCTACTAAATA GTGGTGCTAGCATTTGCTGGTTCTTCCACTTCTTAGAGGGACTATCGATTTCAAGTCGATGGAAGTTTGA GGCAATAACAGGTCTGTGATGCCCTTAGACGTTCTGGGCCGCACGCGCGCTACACTGACGGAGCCAGCGA GTCTAACCTAGGCCGAGAGGTCCTGGTAATCTTGTGAAACTCCGTCGTGCTGGGGATAGAGCTTTGTAAT TTTTGCTCTTCAACGAGGAATTCCTAGTAAGCGCAAGTCATCAGCTTGCGTTGATTACGTCCCTGCCCTT TGTACACACCGCCCGTCGCTAGTACCGATTGAATGGCTTAGTGAGGCCTCAGGATCTGCTTAGAGAAGGG GGCAACTCCATCTCAGAGCGGAAAATCTGGTCAAACTTGGTCATTTAGAGGAACTAAAAGTCGTAACAAG GTTTCCGTAGGTGAACCTGCGGAAGGATCATTA </t>
  </si>
  <si>
    <t>Mikata K, Ueda-Nishimura K, Hisatomi T. Three new species of Saccharomyces sensu lato van der Walt from Yaku Island in Japan: Saccharomyces naganishii sp. nov., Saccharomyces humaticus sp. nov. and Saccharomyces yakushimaensis sp. nov. Int J Syst Evol Microbiol. 2001 Nov;51(Pt 6):2189-2198. doi: 10.1099/00207713-51-6-2189. PMID: 11760962.</t>
  </si>
  <si>
    <t>&gt;NG_064809.1 Grigorovia yakushimaensis IFO 1889 18S rRNA gene, partial sequence; from TYPE material AGTCATATGCTTGTCTCAAAGATTAAGCCATGCATGTCTAAGTATAAGCAATTTATACAGTGAAACTGCG AATGGCTCATTAAATCAGTTATCGTTTATTTGATAGTTCCTTTACTACATGGTATAACTGTGGTAATTCT AGAGCTAATACATGCTTAAAATCTCGACCTTTTGGAAGAGATGTATTTATTAGATAAAAAATCAATGTCT TCGGACCTTTTGATGATTCATAATAACTTTTCGAATCGCATGGCCTTGTGCTGGCGATGGTTCATTCAAA TTTCTGCCCTATCAACTTTCGATGGTAGGATAGTGGCCTACCATGGTTTCAACGGGTAACGGGGAATAAG GGTTCGATTCCGGAGAGGGAGCCTGAGAAACGGCTACCACATCCAAGGAAGGCAGCAGGCGCGCAAATTA CCCAATCCTAATACAGGGAGGTAGTGACAATAAATAACGATACAGGGCCCTTTCGGGTCTTGTAATTGGA ATGAGTACAATGTAAATACCTTAACGAGGAACAATTGGAGGGCAAGTCTGGTGCCAGCAGCCGCGGTAAT TCCAGCTCCAATAGCGTATATTAAAGTTGTTGCAGTTAAAAAGCTCGTAGTTGAACTTTGGGTTTGGTTG TCCGGTCCGGATCTTTCCGTGTACTGGTATGCAACCGAACCTTTCCTTCTGGCTAACCTTGGGTTCCTTG TGGATCCTTGGCGAACCAGGACTTTTACTTTGAAAAAATTAGAGTGTTCAAAGCAGGCGTATTGCTCGAA TATATTAGCATGGAATAATGGAATAGGACGTTTGGTTCTATTTTGTTGGTTTCTAGGACCATCGTAATGA TTAATAGGGACGGTCGGGGGCATCAGTATTCAATTGTCAGAGGTGAAATTCTTGGATTTATTGAAGACTA ACTACTGCGAAAGCATTTGCCAAGGACGTTTTCATTAATCAAGAACGAAAGTTAGGGGATCGAAGATGAT CAGATACCGTCGTAGTCTTAACCATAAACTATGCCGACTAGGGATCGGGTGGTGTTTTTTTAATGACCCA CTCGGCACCTTACGAGAAATCAAAGTCTTTGGGTTCTGGGGGGAGTATGGTCGCAAGGCTGAAACTTAAA GGAATTGACGGAAGGGCACCACCAGGAGTGGAGCCTGCGGCTTAATTTGACTCAACACGGGGAAACTCAC CAGGTCCAGACACAATAAGGATTGACAGATTGAGAGCTCTTTCTTGATTTTGTGGGTGGTGGTGCATGGC CGTTCTTAGTTGGTGGAGTGATTTGTCTGCTTAATTGCGATAACGAACGAGACCTTAACCTACTAAATAG TAGTGCTAGCATTTGCTGGTTTTCTACTTCTTAGAGGGACTATCGATTTCAAGTCGATGGAAGTTTGAGG CAATAACAGGTCTGTGATGCCCTTAGACGTTCTGGGCCGCACGCGCGCTACACTGACGGAGCCAGCGAGT CTAACCTTGGCCGAGAGGTCTTGGTAATCTTGTGAAACTCCGTCGTGCTGGGGATAGAGCTTTGTAATTT TTGCTCTTCAACGAGGAATTCCTAGTAAGCGCAAGTCATCAGCTTGCGTTGATTACGTCCCTGCCCTTTG TACACACCGCCCGTCGCTAGTACCGATTGAATGGCTTAGTGAGGCCTCAGGATCTGCTTAGAGGAGGGGG CAACTCCACCTCAGAGCGGAAAATTTGGTCAAACTTGGTCATTTAGAGGAACTAAAAGTCGTAACAAGGT TTCCGTA</t>
  </si>
  <si>
    <t xml:space="preserve">&gt;flattened_line_160:1453-3248(+) TATCTGGTTGATCCTGCCAGTAGTCATATGCTTGTCTCAAAGATTAAGCCATGCATGTCTAAGTATAAGCAATTTATACAGTGAAACTGCGAATGGCTCATTAAATCAGTTATCGTTTATTTGATAGTTCCTTTACTACATGGATAACCGTGGTAATTCTAGAGCTAATACATGCTTAAAGCCCCGACTTCTGGAAGG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GCCGGTCTGCCTTTTTTGGCACGTACTGGATTCAACCGGGCCTTTCCTTCTGGCTAACCTTCACTTT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TGCTGATTTGT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AGTTCAGAGAAGGGGGCAACTCCATCTTGGAACCGAAAATTTAGTCAAACTTGGTCATTTAGAGGAACTAAAAGTCGTAACAAGGTTTCCGTAGGTGAACCTGCGGAAGGATCATTA </t>
  </si>
  <si>
    <t>flattened_line_155</t>
  </si>
  <si>
    <t>&gt;flattened_line_155:1032-2823(+) TATCTGGTTGATCCTGCCAGTAGTCATATGCTTGTCTCAAAGATTAAGCCATGCATGTCTAAGTATAAGCAATTTATACAGTGAAACTGCGAATGGCTCATTAAATCAGTTATCGTTTATTTGATAGTTCCTTTACTACATGGATAACCGTGGTAATTCTTCGGCCAATACATGCTTAAAACCCCGACTTCTGGGAGGGGTGCATTTATTAGATAAAAAATCAATGTCTTCGGACTTTTTGATGATTCATAATAACTTTACGAAGCTCATGGCCTTGTGCTGGAGCTGGTTCATTCAAATTTCTGCCCTATCAACTTTCGATGGTAGGATAGTGGCCTACCATGGTTTTT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ACCGGTCTACTTTTTGTACGTACTGGATTCAACCGGATCTTTCCTTCTGGCTAACCTTCACTTTTGTGTTGGCAAACCAGGACATTTACTTTGAAAAAATTAGAGTGTTCAAAGCAGGCCTTTGCTCGAATATATTAGCATGGAATAATAGAATAGGACGTTATGGTTCTATTTTGTTGGTTTCTAGGACCATCGTAATGATTAATAGGGACGGTCGGGGGCATCAGTATTCTCGCGTCAGAGGTGAAATTCTTGGACCGCCGGAAGACTAGCTACTGCGAAAGCATTTGCCAAGGACGTTTTCATTAATCAAGAACGAAAGTTAGGGGATCGAAGATGATCAGATACCGTCGTAGTCTTAACCATAAACTATGCCGACTAGGGATCGGGTGGTG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AGCTATTAGCTTTTGCTGATTAGTATCTTCTTAGAGGGACTATCGATTTCAAGTCGATGGAAGTTTGAGGCAATAACAGGTCTGTGATGCCCTTAGACGTTCTGGGCCGCACGCGCGCTACACTGACGGAGCCAGCGAGTACTATCCTTGGCCGAGAGGTCCGGGTAATCTTGTGAAACTCCGTCGTGCTGGGGATAGAGCATTGCAATTATTGCTCTTCAACGAGGAATTCCTAGTAAGCGCAAGTCATCAGCTTGCGTTGATTACGTCCCTGCCCTTTGTACACACCGCCCGTCGCTAGTACCGATTGAATGGCTTAGTGAGGCTTCAGGATTAGTTTAGAGAAGGGGGCAACTCCATCTTGGAACCGAAAATTTAGTCAAACTTGGTCATTTAGAGGAACTAAAAGTCGTAACAAGGTTTCCGTAGGTGAACCTGCGGAAGGATCATTA</t>
  </si>
  <si>
    <t>scf7180000040861</t>
  </si>
  <si>
    <t>&gt;NG_063446.1 Citeromyces matritensis JCM 2333 18S rRNA gene, partial sequence; from TYPE material GGTTGANCCTGCCAGTAGTCATATGCTTGTCTCAAAGATTAAGCCATGCATGTCTAAGTATAAGCAATTT ATACAGTGAAACTGCGAATGGCTCATTAAATCAGTTATCGTTTATTTGATAGTACCTTTACTACATGGTT ATAACCGTGGTAATTCTAGAGCTAATACATGCTAAAAATCCCGACTGTTTGGAAGGGATGTATTTATTAG ATAAAAAACCAATGCTCTTCGGAGCTCTTGGATGATTCATAATAACTTTTCGAATCGCATGGCTTCATTG CCGGCGATGGTTCATTCAAATTTCTGCCCTATCAACTTTCGATGGTAGGATAGTGGCCTACCATGGTTTC AACGGGTAACGGGGAATTAGGGTTCGATTCCGGAGAGGGAGCCTTAGAAACGGCTACCACATCCAAGGAA GGCAGCAGGCGCGCAAATTACCCAATCCTGACACAGGGAGGTAGTGACAATACATAACGATACAGGGCCT TTCGGGTCTTGTAATTGGAATGAGTACAATGTAAATACCTTAACGAGGAACAATTGGAGGGCAAGTCTGG TGCCAGCAGCCGCGGTAATTCCAGCTCCAATAGCGTATATTAAAGTTGTTGCAGTTAAAAAGCTCGTAGT TGAACCTTGGGCTTGGTTGGCCGGTCCGCTTTTTGGCGAGTACTGGATCCAACCGAGCCTTTCCTTCTGG CTAACCTTCTGCCCTTTACGGGGTGGTTGGCGAACCAGGACTTTTACCTTGAGAAAATTAGAGTGTTCAA AGCAGGCGTATAGCTCGAATATGTTAGCATGGAATAATAGAATAGGACGTTATGGTTCTATTTTGTTGGT TTCTAGGACCATCGTAATGATTAATAGGGACGGTCGGGGGCATCAGTATTCAGTTGTCAGAGGTGAAATT CTTGGATTTACTGAAGACTAACTACTGCGAAAGCATTTGCCAAGGACGTTTTCATTAATCAAGAACGAAA GTTAGGGGATCGAAGATGATCAGATACCGTCGTAGTCTTAACCATAAACTATGCCGACTAGGGATCGGGT GTTGTTCTTTTATTGACTCACTCGGCACCTTACGAGAAATCAAAGTCTTTGGGTTCTGGGGGGAGTATGG TCGCAAGGCTGAAACTTAAAGGAATTGACGGAAGGGCACCACCAGGAGTGGGACTGCGGCTTAATTTGAC TCAACACGGGGAAACTCACCAGGTCCAGACACAATAAGGATTGACAGATTGAGAGCTCTTTCTTGATTTT GTGGGTGGTGGTGCATGGCCGTTCTTAGTTGGTGGAGTGATTTGTCTGCTTNATTGCGATAACGAACGAG ACCTTAACCTACTAAATAGTGCTACTAGCTTTTGCTGGTTTTGCACTTCTTAGAGGGACTATCTATTTCA AGTAGATGGAAGTTTGAGGCAATAACAGGTCTGTGATGCCCTTAGACGTTCTGGGCCGCACGCGCGCTAC ACTGACGGAGCCAACGAGTACTAACCTTGGCCGAGAGGTCTGGGTAATCTTGTTAAACTCCGTCGTGCTG GGGATAGAGCATTGTAATTATTGCTCTTCAACGAGGAATTCCTAGTAAGCGCAAGTCATCAGCTTGCGTT GATTACGTCCCTGCCCTTTGTACACACCGCCCGTCGCTACTACCGATTGAATGGCTTAGTGAGGCTTCCG GATTGGTCCAAAGAAGGAGGCAACTCCCTCTTGGGACTGAAAAGCTAGTCAAACTTGGTCATTTAGAGGA AGTAAAAGTCGTAACAAGGTTTCCGTAGGTGAACCTGCGG</t>
  </si>
  <si>
    <t>&gt;flattened_line_340:2744-4536(-) TATCTGGTTGATCCTGCCAGTAGTCATATGCTTGTCTCAAAGATTAAGCCATGCATGTCTAAGTATAAGCAATTTATACAGTGAAACTGCGAATGGCTCATTAAATCAGTTATCGTTTATTTGATAGTTCTTTTGTTACATGGATAACCGTGGCAAATCTGTGGCTAATATATGCGTACAGCCTCGACTTCTGGAAGAGGTGTATTTATTAGATAAAAAATCAATGTCTTCGGACTTTTTGATGATTCATAATAACTTTTCGAAGCTCATGGCCTTTGTGCTGGAGCTGGTTCATTCAAATTTCTGCCCTATCAACTTTCGATGGTAGGATAGTGGCCTACCATGGTTTTTACGGGTAACGGGGAATAAGGGTTCGATTCCGGAGAGGGAGCCTGAGAAACGGCTACCACATCCAAGGAAGGCAGCAGGCGCGCAAATTACCCAATCCTGACACAGGGAGGTAGTGACAATATATAACGATACAGGGCCCTTATGGGTCTTGTAATTGGAATGAGTACAATGTAAATACCTTAACGAGGAACAATTGGAGGGCAAGTCTGGTGCCAGCAGCCGCGGTAATTCCAGCTCCAATAGCGTATATTAAAGTTGTTGCAGTTAAAAAGCTCGTAGTTGAACCTTGGGTCTGGTTGACCGGTCTGCTTTTTGCACGTACTGGATTCAACCGGGCCTTTCCTTCTGGCTAACCTTCACTTTGTGTTGGCAAACCAGGACTTTTACTTTGAAAAAATTAGAGTGTTCAAAGCAGGCCTTTGCTCGAATATATTAGCATGGAATAATAGAATAGGACGTTATGGTTCTATTTTGTTGGTTTCTAGGACCATCGTAATGATTAATAGGGACGGTCGGGGGCATCAGTATTCTCGGGCCAGAGGTGAAATTCTTGGACTCCTG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TTTTGCTGATTTGTTACTTCTTAGAGGGACTATCGATTTCAAGTCGATGGAAGTTTGAGGCAATAACAGGTCTGTGATGCCCTTAGACGTTCTGGGCCGCACGCGCGCTACACTGACGGAGCCAGCGAGTACTATCCTTGGCCGAGAGGTCCGGGTAATCTTGTGAAACTCCGTCGTGCTGGGGATAGAGCATTGCAATTATTGCTCTTCAACGAGGAATTCCTAGTAAGCGCAAGTCATCAGCTTGCGTTGATTACGTCCCTGCCCTTTGTACACACCGCCCGTCGCTAGTACCGATTGAATGGCTTAGTGAGGCTTCAGGATTAGTTTAAAGAAGGGGGCAACTCCATCTTGGAACCGAAAATTTAGTCAAACTTGGTCATTTAGAGGAACTAAAAGTCGTAACAAGGTTTCCGTAGGTGAACCTGCGGAAGGATCATTA</t>
  </si>
  <si>
    <t xml:space="preserve">&gt;flattened_line_71:840-2638(+) TATCTGGTTGATCCTGCCAGTAGTCATATGCTTGTCTCAAAGATTAAGCCATGCATGTCTAAGTATAAGCAATTTATACAGTGAAACTGCGAATGGCTCATTAAATCAGTTATCGTTTATTTGATAGTTCCTTTACTACATGGTATAACTGTGGTAATTCTAGAGCTAATACATGCTTAAAATCTCGACCTC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ATTTTTTCGTGTACTGGTTTCCAACCGGGCCTTTCCTTCTGGCTAACCTTGGGTCCTTGTGGCC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G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 </t>
  </si>
  <si>
    <t xml:space="preserve">&gt;flattened_line_112:41-1824(+) TATCTGGTTGATCCTGCCAGTAGTCATATGCTTGTCTCAAAGATTAAGCCATGCATGTCTAAGTATAAGCAATTATACAGTGAAACTGCGAATGGCTCATTAAATCAGTTATTGTTTATTTGATAGTTGTTACTACATGGATAACCGTGGTAATTCTGTGGCTAATACATGACTAAAACCCCGACTTTATTGGAGGGGTGTATTTATTAGATAAAAAATCAATGCCTTCGGGCCGTTTGATGAATCATAATAACTTCTCGAAGCCCATGGCCTTGTGCCGGGGCTGGTTCATTCAAATTTCTGCCCTATCAAGTTGTATGTAGGATAGAGGCCTACGTAGCTAGTTACGGGTGACGGGGAATTCGGGTTCGGTTCCGGAGAAGGAGCCTTAAAAACGGCTACTACATCCAAGGAAGGCAGCAGGCGCGTAAATTACCCAATCCTGACACAGGGAGGTAGTGACAATATATAACGATACAGGGCCCTTAAGGGTCTTGTAATTGGAATGAGTACAATGTAAATACCTTAACGAGGAACAATTGGAGGGCAAGTCTGGTGCCAGCAGCCGCGGTAATTCCAGCTCCAATAGTGTATATTAAAGTTGTTGCAGTTAAAAAGCTCGTAGTTGAACCTTGGGCCTGGCAGGCGTGTCCGCCATCTGGCGAGTACTAGTCGGCCGGGCCTTTCCTTCTGGCTAGTCGCAAGACGAACCGGGAT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CGGGATCGGGCGGAGCTTCTTTTCTATAGACCCGCTCGGCACCGTGTGAGAAATCAAAGTTTTTAGGTTCTGGGGGGAGTATGGTCGCAAGGCTGAAACTTAAAGGAATTGACGGAAGGGCACCACCAGGAGTGGAGCCTGCGGCTTAATTTGACTCAACACGGGGAAACTCACCAGGTCCAGACACAATAAGGATTGACAGATTGAGAGCTCTTTCTTGATTTTGTGGGTGGTGGTGCATGGCCGTTCTTAGTTGGTGGAATGATTTGTCTGCTTAATTGCGATAACGAACGAGACCTTAACCTGCTAAATAGTAGAGCCAGCGTTTTTGCTGGAAGTCTACTTCTTAGAGGGACCATCGGTGTCAAGCCGAAGGAAGTTTGAGGCAATAACAGGTCTGTGATGCCCTTAGACGTTCTGGGCCGCACGCGCGCTACACTGACGGAGCCAGCGAGTATTTAACCTAAGCCGAGAGGCCCGGGTAACCTTGGGAAACTCCGTCGTGCTGGGGATAGAGCATTGGAATTATTGCTCTTCAACGAGGAATTCCTAGTAAGCGCGAGTCATCAGCTCGCGTTGATTACGTCCCTGCCCTTTGTACACACCGCCCGTCGCTAGTACCGATTGAATGGCTTAGTGAGGCCTCAGGATTGGACTTGGGAGGGGGGCAACCTCCACCCGGGACCGAGAATTTGGACAAACTTGGTCATTTAGAGGAACTAAAAGTCGTAACAAGGTTTCCGTAGGTGAACCTGCGGAAGGATCATTA </t>
  </si>
  <si>
    <t xml:space="preserve">&gt;NODE_57_length_7052_cov_409.63_ID_14863:4470-6270(-) TATCTGGTTGATCCTGCCAGTAGTCATATGCTTGTCTCAAAGATTAAGCCATGCATGTCTAAGTATAAGCAA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ACGGGTCTTGTAATTGGAATGAGTACAATGTAAATACCTTAACGAGGAACAATTGGAGGGCAAGTCTGGTGCCAGCAGCCGCGGTAATTCCAGCTCCAATAGCGTATATTAAAGTTGTTGCAGTTAAAAAGCTCGTAGTTGAACTTTGGGCCTGGTTGGCCGGTCCGATTTTTTCGTGTACTGGTGTTCCAACCGGGCCTTTCCTTCTGGCTAACCCGTGCTCCTTGTGGGCGCG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G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GTCCGCTTCTTAGAGGGACTATCGGTTTCAAGCCGATGGAAGTTTGAGGCAATAACAGGTCTGTGATGCCCTTAGACGTTCTGGGCCGCACGCGCGCTACACTGACGGAGCCAGCGAGTCTAACCTTGGCCGAGAGGTCTGGGTAATCTTGTGAAACTCCGTCGTGCTGGGGATAGAGCATTGTAATTATTGCTCTTCAACGAGGAATTCCTAGTAAGCGCAAGTCATCAACTTGCGTTGATTACGTCCCTGCCCTTTGTACACACCGCCCGTCGCTAGTACCGATTGAATGGCTTAGTGAGGCCTCAGGATCTGCTTAGAGGAGGGGGCAACTCCACCTCAGAGCGGAGAATCTGGTCAAACTTGGTCATTTAGAGGAACTAAAAGTCGTAACAAGGTTTCCGTAGGTGAACCTGCGGAAGGATCATTA </t>
  </si>
  <si>
    <t xml:space="preserve">&gt;NODE_20_length_13111_cov_178.049_ID_39:1408-2992(+) TATCTGGTTGATCCTGCCAGTAGTCATATGCTTGTCTCAAAGATTAAGCCATGCATGTCTAAGTATAGCATTATACGGTGAAACTGCGAATGGCTCATTAAATCAGTTATCGTTTATTTGATAGTGTTGCTACAAGGATAACCGTGGTAATTCTAGAGCTAATACTTGATCAGCCCTCGGGCGTATTTATTAGATAAAACCTTCGTTTTGGTGATTCATAATAACTTTTCGAATCTTAGGATGGTTCATTCAAATTTCTGCCCTATCAACTTTCGATGGTAGGATAGAGGCCTACCATGGTTTCTACGGGTAACGGGGAATAAGGGTTCGATTCCGGAGAGGGAGCCTGAGAGACGGCTACCACATCCAAGGAAGGCAGCAGGCACGCAAATTACCCAATCCTGACACAGGGAGGTAGTGACAATAAATAACGATACAGGGCCTTTGGTCTTGTAATTGGAATGAGTACAACGTAAACACCTTAACGAGGAACAATTGGAGGGCAAGTCTGGTGCCAGCAGCCGCGGTAATTCCAGCTCCAATAGCGTATATTAAAGTTGTTGCAGTTAAAAAGCTCGTAGTTGAACGGACGTTACTTTGAGGAAATTAGAGTGTTCAAGGCAGTAGTTGAATATATTAGCATGGAATAACAGAAGAGGATACGGTTCTTTTGTTGGTTCGGGGCCGCGTAATGATTAACAGGGACGGTCGGGGGCGTCAGTATTGGGGCGTCAGAGGTGAAATTCTTGGATCGCCCCAAGACTAACTACTGCGAAAGCATTCGCCAAGGACGTTTTCATTAATCAAGAACGAAAGTTAGGGGATCGAAGATGATCAGATACCGTCGTAGTCTTAACCATAAACGATGCCGACTAGGGATCGGGGAATAGCCTTCCCCGGCACCTTACGAGAAATCAAAGTCTTTGGGTTCTGGGGGGAGTATGGTCGCAAGGCTGAAACTTAAAGGAATTGACGGAAGGGCACCACCAGGAGTGGAGCCTGCGGCTTAATTTGACTCAACACGGGGAAACTCACCAGGTCCAGACACAATGAGGATTGACAGGATGAGAGCACTTTCTTGATTTTGTGGGTGGTGGTGCATGGCCGTTCTTAGTTGGTGGAGTGATTTGTCTGCTTAATTGCGATAACGAACGAGACCTTGGCTTTTAACTAGGTTACCTGGCATTGCTGGGGGATCTTCTTAGAAGGACAACTGGCGCAAGCCAGCGGAAGCGAGGCAATAACAGGTCTGTGATGCCCTTAGACGTTCTGGGCCGCACGCGCGCTACACTGACGGAGGCAGCGAGTCCTTGCCAGAGATGGCCGGGGAATCTTAGACTCCGTCGTGCTGGGGATAGCGCTTTGCAAGAGGCGCTTCAACGAGGAATTCCTAGTAAGCGCGAGTCATCAGCTCGCGCTGATTACGTCCCTGCCCTTTGTACACACCGCCCGTCGCTACTACCGATTGAATGGTTTAGTGAGGCTTTGGGAGGGCGCGAGCCTGAACTTGGACAAACTTGGTCATTTAGAGGAAGTAAAAGTCGTAACAAGGTTTCCGTAGGTGAACCTGCGGAAGGATCATAT </t>
  </si>
  <si>
    <t xml:space="preserve">&gt;flattened_line_137:6604-8407(+) TATCTGGTTGATCCTGCCAGTAGTCATATGCTTGTCTCAAAGATTAAGCCATGCATGTCTAAGTATAAGCAATCTATACAGTGAAACTGCGAACGGCTCATTAAATCAGTTGTTGTTTATTTGATATTTCCTTTCCTAGTAGGATACCTCAGGAAAATCTTGAACTAATACTTGCTAAAAACCCCGACTTTACGGAAGGGGTGTATTTATTAGATAAAAAATCAATGCCACTTGTGGCTGTTTGATGATTCATAATAACTTTTCGAATCGCATGGCGTTTGCCGGCGATGGTTCATTCAAACTTCTGCCCTATCAACTTTCGATGGTAGGATAGTGGCCTACCATGGTGGCAACGGGTAACGGGGGATCAGGGTTCGATTCCGGAGAGGGAGCCTGAGAAACGGCTACCACATCCAAGGAAGGCAGCAGGCGCGCAAATTACCCAATCCTAATTCAGGGAGGTAGTGACAAGAAATAACGATACAGGGCCCATTCGGGTCTTGTAATTGGAATGAGTACAATGTAAAGACCTTAACGAGGAACAATTGGAGGGCAAGTCTGGTGCCAGCAGCCGCGGTAATTCCAGCTCCAATAGCGTATATTAAAGTTGTTGCAGTTAAAAAGCTCGTAGTTGAACTTTGGGCCTGGCTGGCCGGTCCGCCTTTGTGCGTGTACTGGATTTTTGGCCGGGCCTTTCCTTCTGGGGTTGCTTTCCCTTCTGGGGGGAGTTTACGCCAGGACTTTTACTTTGAAAAAATTAGAGTGTTCAAAGCAGGCCTTTGCTCGAATATATTAGCATGGAATAATAGAATAGGACGTTTTGGTTCTATTTTGTTGGTTTCTAGGACCATCGTAATGATTAATAGGGACGGTCGGGGGCATCAGTATTCAATTGTCAGAGGTGAAATTCTTGGATTTATTGAAGACTAACTACTGCGAAAGCATTTGCCAAGGACGTTTTCATTAATCAAGAACGAAAGTTAGGGGATCGAAGATGATCAGATACCGTCGTAGTCTTAACCATAAACTATGCCGACTAGGGATCGGGTGTTGTTTTTTTTTAACGACTCA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GACTAGCGTTTGCTGGCTTGACACTTCTTAGAGGGACTATCGATTTCAAGTCGATGGAAGTTTGAGGCAATAACAGGTCTGTGATGCCCTTAGACGTTCTGGGCCGCACGCGCGCTACACTGACGGAGCCAGCGAGTAACATCCTTAGCCGAGAGGTTTGGGTAATCTTGTGAAACTCCGTCGTGCTGGGGATAGAGCATTGCAATTATTGCTCTTCAACGAGGAATTCCTAGTAAGCGCAAGTCATCAGCTTGCGTTGATTACGTCCCTGCCCTTTGTACACACCGCCCGTCACTACTACCGATTGAATGGCTTAGTGAGGCCTCGGGATTGGCTTAAGGCGGGAGGCAACTCCTGCCCGGAGCTGAGAACTTGGTCAAACTTGGTCATTTAGAGGAAGTAAAAGTCGTAACAAGGTTTCCGTAGGTGAACCTGCGGAAGGATCATTA </t>
  </si>
  <si>
    <t xml:space="preserve">&gt;flattened_line_159:3857-5641(-) TATCTGGTTGATCCTGCCAGTAGTCATATGCTTGTCTCAAAGATTAAGCCATGCATGTCTAAGTATAAGCAATTATACAGTGAAACTGCGAATGGCTCATTAAATCAGTTATCGTCTATTCGGTAGTACCTTATTTACTTGGATACCCCTGGTAAATCTAGAGCTAATACATGCGAAAACTCCCGACTGATTGGAAGGGATGTATTTATTAGATACAGAACCAATGCCCTCGGGCCTTTTGGTGATTCATAGTAACTTTTCGAACCGCATGGCCTTGAGCTGGCGGTGGTCCGATCGAATTTCTGCCCTATCAACTGTCGATGGTTAAGTAGTGGTTAACCATGGTAGCAACGGGTAACGGGGAGTTAGGGCTCGACTCCGGAGAGGGAGCCTGAGAAACGGCTACCACATCCAAGGAAGGCAGCAGGCGCGCAAATTACCCAATCCTAATTCAGGGAGGTAGTGACAATAAATAACGATACAGGGCCCTTTGGGTCTTGTAATTGGAATGAGTACAATGTAAACACCTTAACGAGGAACAATTGGAGGGCAAGTCTGGTGCCAGCAGCCGCGGTAATTCCAGCTCCAATAGCGTATACTAAATTTGTTGCAGTTAAAAAGCTCGTAGTTGAAGTTCGGGTCTGGCTTTCTGGTCCGCTTTTTTGCGAGTACTGGGTTTGAGCCGGATCTTTCTGTGTGGGTTGCTCCTTGTGGGCTGTTCACACGTTTTACCTTGAATAAATTAGAGTGTTCAAAGCAGGCCTTTGCTCGTATAGTTCAGCATGGAATAATGGAATAGGACGTTTTGTTTCTATTTTGTTGGTTTCTAGAAACATCGTAATGATTAATAGGGACGGTCGGGGGCATCAGTATTCAATTGTCAGAGGTGAAATTCTTGGATTTATTGAAGACTAACTACTGCGAAAGCATTTGCCAAGGACGTTTTCATTAATCAAGAACGAAAGTTAGGGGATCGAAGATGATCAGATACCGTCGTAGTCTTAACCATAAACGATGTCGATTAGGAATCGGGTGGAGTCGTTTTATTGACGCACTCGGCGCCTTGTGCGAAAGCAAAATAAGACTCTGGGGGGAGTATGGTCGCAAGGCTGAAACTTAAAGGAATTGACGGAAGGGCACCACCAGGAGTGGAGCCTGCGGCTTAATTTGACTCAACACGGGGAAACTCACCAGGTCCAGACACAATAAGGATTGACAGATTGAGAGCTCTTTCTTGATTTTGTGGGTGGTGGTGCATGGCCGTTCTTAGTTGGTGGAGTGATTTGTCTGCTTAATTGCGATAACGAACGAGACCTTAACCTGCTAAATAGTGCGACTAGCTTTTGGCTGGTGGGACACTTCTTAGAGGGACTATCGATTTCAAGTCGATGGAAGTTTGAGGCAATAACAGGTCTGTGATGCCCTTAGACGTTCTGGGCCGCACGCGCGCTACACTGACGGAGCCAGCGAGTAACATCCTTAACCGAGAGGTTTGGGTAATCTTGTGAAACTCCGTCGTGCTGGGGCTGGTCGTCTGCAATTTTTCGACCTCAACGAGGAATTCCTAGTAAGCGCAAGTCATCAGCTTGCGTTGATTACGTCCCTGCCCTTTGTACACACCGCCCGTCACTACTACCGATTGAATGGCTTAGTGAGGCCTCGGGACTGGCTTAGCGCGAGAGGCGACTCTTGCACGGAGCTGGGAACCTGGTCAAACTTGGTCATTTAGAGGAAGTACAAGTCGTAACAAGGTTTCCGTAGGTGAACCTGCGGAAGGATCATTA </t>
  </si>
  <si>
    <t>NODE_307_length_3269_cov_1474.2_ID_613</t>
  </si>
  <si>
    <t xml:space="preserve">&gt;NODE_307_length_3269_cov_1474.2_ID_613:1632-3269(-) AATACATGCAAAAAATCCCGACTCACGAAGGGATGTATTTATTAGATAAAAAACCAATGTTCTTCGGAACTCAGTGGTGATTCATAATAACTTTTCGAATCGCATGGCTTTGTGCTGGCGATGGTTCATTCAAATTTCTGCCCTATCAACTTTCGATGGTAGGATAGTGGCCTACCATGGTTTCAACGGGTAACGGGGAATCAGGGTTCTATTCCGGAGAGGGAGCCTGAGAAACGGCTACCACATCCAAGGAAGGCAGCAGGCGCGCAAATTACCCAATCCCAATTCGGGGAGGTAGTGACAATAAATAACGATACAGGGCTATTATAGTCTTGTAATTGGAATGAGTACAATTTAAATACCTTAACGAGGAACAATTGGAGGGCAAGTCTGGTGCCAGCAGCCGCGGTAATTCCAGCTCCAAAAGCGTATATTAAAGTTGTTGCAGTTAAAAAGCTCGTAGTTGAACCTTGGGCTTGGTCGGCCGGTCCGCCCTCTGGGTGTGTACTGGATTCGATCGAGTCTTTCCTTCTGGCTAACCTGTTTTCCTTTACCGGATGGCAGGCGAACCAGGACTTTTACTTTGAAAAAATAGGAGTGTTCAAAGCAGGCCTTTGCTCGAACTTTGCAGCATGGAATAATAAAACAGGACGTTATGGTTCTATTTTGTTGGTTTCTAGGACCATCGTAATGATTAATAGGGACAGCCGGGGATATTAGTATTCAATTGTCAGAGGTGAAATTCTTGGATTTATTGAAGACTAACTACTGCGAAAGCATTTATCAAGAATGTTTTCATTAATCAAGAACGAAAGTTAGGGGATCGAAGATGATCAGATACCGTCGTAGTCTTAACCATAAACTATGCCGACTAGGGATCGGGCGATGTTTTTATTTGACACGCTCGGCACCTTACGAGAAATCAAAGTCTTTGGGTTCTGGGGGGAGTATGGTCGCAAGGCTGAAACTTAAAGGAATTGACGGAAGGGCACCACCAGGAGTGGAGCCTGCGGCTTAATTTGACTCAACACGGGGAAACTCACCAGGTCCAGACACAGTAAGGATTGACAGATTGAGAGCTCTTTCTTGATTTTGTGGGTGGTGGTGCATGGCCGTTCTTAGTTGGTGGAGTGATTTGTCTGCTTAATTGCGATAACGAACGAGACCTTAACCTACTAAATAGCAATATTAGCATTTTTGCTGATTATGTGCTTCTTAGAGGGACTATCAGTTTCAAGCTGATGGAAGTTTGAGGCAATAACAGGTCTGTGATGCCCTTAGACGTTCTGGGCCGCACGCGCGCTACACTGACGGAGCCAACGAGTTCCACCCTTGGCCGAGAGGTCTGGGTAATCTTGTGAAACTCCGTCGTGCTGGGGATAGAGCATTGCAATTATTGCTCTTCAACGAGGAATTCCTAGTAAGCGTAATTCATCAGATTGCGTTGATTACGTCCCTGCCCTTTGTACACACCGCCCGTCGCTACTACCGATTGAATGGCTTAGTGAGGCCTCCGGATTGACACATAGCAAGTGGCAACACCTGCTTGAAGTCGAAAAGCTGGTCAAACTTGGTCATTTAGAGGAAGTAAAAGTCGTAACAAGGTTTCCGTAGGTGAACCTGCGGAAGGATCATTA </t>
  </si>
  <si>
    <t>&gt;NG_061103.1 Spencermartinsiella europaea 18S rRNA gene, partial sequence; from TYPE material GCTTGTCTCAAAGATTAAGCCATGCATGTCTAAGTATAAGCAATCTATACAGTGAAACTGCGAATGGCTC ATTAAATCAGTTATCGTTTATTTGATAGTACATTACTACTTGGATAACCGTGGTAATTCTAGAGCTAATA CATGCTAAAAATCCTAGCTTGCTAGGATGTATTTATTAGATAAAAAACCAATGTCTTCGGACTGCTTGGT GATTCATAATAACTTTTCGAATCGCATGGCCTTGTGCTGGCGATGGTTCATTCAAATTTCTGCCCTATCA ACTTTCGATGGTAGGATAGTGGCCTACCATGGTTTCAACGGGTAACGGGGAATCAGGGTTCTATTCCGGA GAGGGAGCCTGAGAAACGGCTACCACATCCAAGGAAGGCAGCAGGCGCGCAAATTACCCAATCCTGACAC GGGGAGGTAGTGACAATAAATAACGATACAGGGCCCATTGGGTCTTGTAATTGGAATGAGAACAATTTAA ATACCTTATCGAGGAACAAGTGGAGGGCAAGTCTGGTGCCAGCAGCCGCGGTAATTCCAGCTCCACTAGC GTATATTAAAGTTGTTGCAGTTAAAAAGCTCGTAGTTGAACCTTGGACCTAGTCAGCCGGTCCGCCGCAA GGTGTGTACTGGTTTTGACTGGGTCTTTCCTCCTGAATAACCTTGATGTTCTTTACCGAATGTCTTGGGG ACTCAGGACTTTTACTTTGAAAAAATTAGAGTGTTCAAAGCAGGCCTTTGCTCGAATATATTAGCATGGA ATAATAGAATAGGACGTATGGTTCTATTTTGTTGGTTTCTAGGACCGTCGTAATGATTAATAGGGACAGT CGGGGGCATCAGTATTCAATTGTCAGAGGTGAAATTCTTGGATTTATTGAAGACTAACTACTGCGAAAGC ATTTGCCAAGGATGTTTTCATTAATCAAGAACGAAAGTTAGGGGATCGAAGACGATCAGATACCGTCGTA GTCTTAACCATAAACTATGCCGACTAGGGATCGGATGATGTTCTTTTTTGACTCATTCGGCACCTTACGA GAAATCAAAGTTTTTGGGTTCTGGGGGGAGTATGGTCGCAAGGCTGAAACTTAAAGGAATTGACGGAAGG GCACCACAAGGGGTGGAGCCTGCGGCTTAATTTGACTCAACACGGGGAAACTCACCAGGTCCAGACACAA TAAGGATTGACAGATTGAGAGCTCTTTCTTGATTTTGTGGGTGGTGGTGCATGGCCGTTCTTAGTTGGTG GAGTGATTTGTCTGCTTAATTGCGATAACGAACGAGACCTTAACCTACTAAATAGCTCGATTAGCTTTGG CTGATTATAAGCTTCTTAGAGGGACTATCGACTTCAAGTCGATGGAAGTTTGAGGCAATAACAGGTCTGT GATGCCCTTAGACGTTCTGGGCCGCACGCGCGCTACACTGACGGAGCCAGCGAGTACATAACCTTGGCCG AGAGGTCTGGGTAATCTTGTGAAACTCCGTCGTGCTGGGGATAGAGCATTGCAATTATTGCTCTTCAACG AGGAATCCCTAGTAAGCGCAAGTCATCAGCTTGCGTTGATTACGTCCCTGCCCTTTGTACACACCGCCCG TCGCTACTACCGATTGAATGGCTTAGTGAGGCCTCCGGATTGGCTCCAGTAAATGGGCAACCGTTTCCAG GAGCCGAAAAGCTGGTCAAACTTGGTCATTTAGAGGAAGTAAAAGTCGTAACAAGGTTTCCGTAGG</t>
  </si>
  <si>
    <t xml:space="preserve">&gt;flattened_line_56:5024-6827(-) TATCTGGTTGATCCTGCCAGTAGTCATATGCTTGTCTCAAAGATTAAGCCATGCATGTCTAAGTATAAGCAATTTATACAGTGAAACTGCGAATGGCTCATTAAATCAGTTATCGTTTATTTGATAGTACCTTTACTACTTGGATAACCGTGGTAATTCTAGAGCTAATACATGCTAAAAATCCCGACTGTTTGGAAGGGATGTATTTATTAGATAAAAAATCAACGCTCTTCGGAGCTCTTTGATGATTCATAATAACTTTTCGAATCGCATGGCCTTGTGCTGGCGATGGTTCATTCAAATTTCTGCCCTATCAACTTTCGATGGTAGGATAGTGGCCTACCATGGTTTCAACGGGTAACGGGGAATAAGGGTTCGATTCCGGAGAGGGAGCCTGAGAAACGGCTACCACATCCAAGGAAGGCAGCAGGCGCGCAAATTACCCAATCCCAATACGGGGAGGTAGTGACAATAAATAACGATACAGGGCCCTTTCGGGTCTTGTAATTGGAATGAGTACAATGTAAATACCTTAACGAGGAACAATTGGAGGGCAAGTCTGGTGCCAGCAGCCGCGGTAATTCCAGCTCCAATAGCGTATATTAAAGTTGTTGCAGTTAAAAAGCTCGTAGTTGAACTTTGGGCTTGGTTGGCCGGTCCGCCTTTTGGCGAGTACTGGACCCAACCGAGCCTTTCCTTCTGGCTAACCAAGTGCCCTTGTGGTGCTTGGCGAACCAGGACTTTTACTTTGAAAAAATTAGAGTGTTCAAAGCAGGCGTTTCGCTCGAATATATTAGCATGGAATAATAGAATAGGACGTTATGGTTCTATTTTGTTGGTTTCTAGGACCATCGTAATGATTAACAGGGACGGTCGGGGGCATCAGTATTCAGTTGTCAGAGGTGAAATTCTTGGATTTACTGAAGACTAACTACTGCGAAAGCATTTGCCAAGGACGTTTTCATTAATCAAGAACGAAAGTTAGGGGATCGAAGATGATCAGGTACCGTCGTAGTCTTAACCATAAACTATGCCGACTAGGGATCGGGTGTTGTTCTTTTTTTGACGCACTCGGCACCTTACGAGAAATCAAAGTCTTTGGGTTCTGGGGGGAGTATGGTCGCAAGGCTGAAACTTAAAGGAATTGACGGAAGGGCACCACCAGGAGTGGAGCCTGCGGCTTAATTTGATTCAACACGGGGAAACTCACCAGGTCCAGACACAATAAGGATTGACAGATTGAGAGCTCTTTCTTGATTTTGTGGGTGGTGGTGCATGGCCGTTCTTAGTTGGTGGAGTGATTTGTCTGCTTAATTGCGATAACGAACGAGACCTTAACCTACTAAATAGTGCTGCTAGCTTTGGCTGGTATAGTCACTTCTTAGAGGGACTATCGATTTCAAGTCGATGGAAGTTTGAGGCAATAACAGGTCTGTGATGCCCTTAGACGTTCTGGGCCGCACGCGCGCTACACTGACGGAGCCAG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flattened_line_297</t>
  </si>
  <si>
    <t>&gt;NG_065555.1 Saccharomycopsis capsularis NRRL Y-17639 18S rRNA gene, partial sequence; from TYPE material TGTAGTCATATGCTTGTCTCAAAGATTAAGCCATGCATGTCTAAGTATAAGCAATTATACAGTGAAACTG CGAATGGCTCATTAAATCAGTTATCGTTTATTTGATAGTACCTTTACTACTTGGATAACCGTGGTAATTC TAGAGCTAATACATGCTAAAAATCCCGACTGTTTGGAAGGGATGTATTTATTAGATAAAAAATCAACGCA CTTCGGTGCTCTTTGATGATTCATAATAACTTTTCGAATCGCATGGCTTTACGCTGGCGATGGTTCATTC AAATTTCTGCCCTATCAACTTTCGATGGTAGGATAGTGGCCTACCATGGTTTCAACGGGTAACGGGGAAT AAGGGTTCGATTCCGGAGAGGGAGCCTGAGAAACGGCTACCACATCCAAGGAAGGCAGCAGGCGCGCAAA TTACCCAATCCTGACACAGGGAGGTAGTGACAATACATAACGATACAGGGCCCTTTCGGGTCTTGTAATT GGAATGAGTACAATTTAAATACCTTAACGAGGAACAATTGGAGGGCAAGTCTGGTGCCAGCAGCCGCGGT AATTCCAGCTCCAAGAGCGTATATTAAAGTTGTTGCAGTTAAAAAGCTCGTAGTTGATCTTTGGGCTTGG CTGGCCGGTCCGTTTCTAACGAGTACTGGTTTTCAGCCGAGCCTTTCCTCCTGGTTAGCCTCTGTCGGCT TGTCCGGCAGTTGTGATCCAGGACTATTACTTTGAAAAAATTAGAGTGTTCAAAGCAGGCGTTTAGCTCG AATATATTAGCATGGAATAATGAAATAGGACGTATGGTTCTATTTTGTTGGTTTCTAGGACCATCGTAAT GATTAATAGGGACGGTCGGGGGCATCAGTATTCAATTGTCAGAGGTGAAATTCTTGGATTTATTGAAGAC TAACTACTGCGAAAGCATTTGCCAAGGACGTTTTCATTAATCAAGAACGAAAGTTAGGGGATCGAAGATG ATCAGATACCGTCGTAGTCTTAACCATAAACTATGCCGACTAGGGATCGGGTGTTGTTCTTTTTTTTGAC TCACTCGGCACCTTACGAGAAATCAAAGTTTTTGGGTTCTGGGGGGAGTATGGTCGCAAGGCTGAAACTT AAAGGAATTGACGGAAGGGCACCACCAGGAGTGGAGCCTGCGGCTTAATTTGACTCAACACGGGGAAACT CACCAGGTCCAGACACAATAAGGATTGACAGATTGAGAGCTCTTTCTTGATTTTGTGGGTGGTGGTGCAT GGCCGTTCTTAGTTGGTGGAGTGATTTGTCTGCTTAATTGCGATAACGAACGAGACCTTAACCTACTAAA TAGTACTGTTAGCTTTTTGCTGATATAGTTACTTCTTAGAGGGACTATCGATTTCAAGTCGATGGAAGTT TGAGGCAATAACAGGTCTGTGATGCCCTTAGACGTTCTGGGCCGCACGCGCGCTACACTGACGGAGCCAA CGAGTACTATCCTTTGCCGAGAGGTATGGGTAATCTTGTGAAACTCCGTCGTGCTGGGGATAGAGCATTG CAATTATTGCTCTTCAACGAGGAATTCCTAGTAAGCGTAAGTCATCAGCTTGCGTTGATTACGTCCCTGC CCTTTGTACACACCGCCCGTCGCTAGTACCGATTGAATGGCTTAGTGAGGCCTCAGGATTGGTTTAAAGG AGGAGGCGACTCCACCTTGGAACTGAGAATCTGGTCAAACTTGGTCATTTAGAGGAACTAAAAGTCGTAA CAAGGTTTCCGTAGGTGAACCTGCGGAAGGA</t>
  </si>
  <si>
    <t xml:space="preserve">&gt;NODE_67_length_7638_cov_1083.13_ID_133:727-2482(+) TATCTGGTTGATCCTGCCAGTAGTCATATGCTTGTCTCAAAGATTAAGCCATGCATGTCTAAGTATAAGCATTATACGGTGAAACTGCGAATGGCTCATTAAATCAGTTATCGTTTATTTGATAGTGCCTTTTCTACATGGATAACCGTGGAAAATCTAGAGCTAATACATGCGACAACCCCCGACTTCGGAAGGGGCGTATTTATTAGATAAAAAACCAATGCCCTCGGGCCTTTTGGTGATTCATGATAACTCGTCGAAGCTCATGGCCTTGTGCTGGAGCTGGTTCATTCAAATTTCTGCCCTATCAACTTTCGATGGTAGGATAGAGGCCTACCATGGTTTTCACGGGTAACGGGGAATAAGGGTTCGATTCCGGAGAGGGAGCCTGAGAAACGGCTACCACATCCAAGGAAGGCAGCAGGCGCGCAAATTACCCAATCCTGACACAGGGAGGTAGTGACAATATATAACGATACAGGGCCCTTTGGGTCTTGTAATTGGAATGAGTACAATGTAAATACCTTAACGAGGAACAATTGGAGGGCAAGTCTGGTGCCAGCAGCCGCGGTAATTCCAGCTCCAATAGCGTATATTAAAGTTGTTGCAGTTAAAAAGCGCGTAGCTGAAAGTTGACGACGCCTGCACGGTCCGCATTGCGAGCACTGTGGGGGCGTCGTTTTCATCTGGGACACACGTTCCAGTAATTACTTTGAGAAAATTAGAGTGTTCAAAGCAGGCCTTTGCTCGGATAGTACAGCATGGAATAATGGAATAGGACGTATGGTTCTATTTTGTTGGTTTCTAGGACCATCGTAATGATTAATAGGGATGGACGGGGCGTCAGGTATGGTCACGTCAGAGGTGAAATTCTTAGATTGTGACCGGACCCACTGCTGCGTAAGCGTGACGCAAGAACATTCCCATTAGTAAAGCACGATAGTTAGAGGAGTTAAGATGATCAGATACCGTCGTAGCTCTAACTGTAAACTATGATGACTAGGGATGGGGTGTAGTTTTTCGAAACTCACTCTGCACCTTAGCGAAAGTAAAGTTTTTGATCTCTGGGGGGAGTATGGTCGCAAGGCTGAAACTTAAAGGAATTGACGGAAGGGCACCACCAGGAGTGGAGCCTGCGGCTTAATTTGACTCAACACGGGACAGCTTACCAGGTCCAGACATGATAAGGATTGACAAGTTAGAGACTTCTCTTGATCTCATGGGTGGTGGTGCATGGCCGTTTTTAGTCCTTGGAGTGATTTGTCTGCTTAATTGCGATAACGGACGAGACCTTAACCTGCTAAATAGTTGGACCAACGTCAGTTGGTTGCGGCTTCTTAGAGGGACTATGGGAAACAATCCCATGGAAGTTTGAGGCAACAACAGGTCTGTGATGCCCTTAGACGTTCTGGGCCGCACGCGCGCTACACTGACGGAGCCAGCAAGCTACCTTGGCCGAGAGGCCTGGGGAATCTCGTGAAACTCCGTCGTGCTGGGGATAGAGCATTGTAATTTTTGCTCTTCAACGAGGAATTCCTAGTAAGCGCAAGTCATTAACTTGCGTTGATTACGTCCCTGCCCTTTGTACACACCGCCCGTCGTTACTATCGATGAATGGCCAAGTGAGCCCTCAAGACGGCCGCTGCGTGGGGGGCAACCTCTATGCGGGAGCTGAAATTTGTGCAAACTTGGTCATTTAGAGAAAGTACAAGTCGTAACAAGGTTACTGTAGGTGAACCTGCAGTAGGATCATTA </t>
  </si>
  <si>
    <t xml:space="preserve">&gt;NG_065543.1 Saturnispora mendoncae NRRL Y-11515 18S rRNA gene, partial sequence; from TYPE material TTGTCTCAAAGCTTAAGCCATGCATGTCTAAGTATAAGCATTATACGGTGAAACTGCGAATGGCTCATTA AATCAGTTATCGTTTATTTGATAGTGCCTTTTCTACATGGATAACCGTGGAAAATCTAGAGCTAATACAT GCGACAACCCCCGACTTTTGAAGGGGCGTATTTATTAGATAAAAAACCAATGCCCTCGGGCCTTTTGGTG ATTCATGATAACTCGTCGAAGCTCATGGCCTTGTGCTGGAGCTGGTTCATTCAAATTTCTGCCCTATCAA CTTTCGATGGTAGGATAGAGGCCTACCATGGTTTTCACGGGTAACGGGGAATAAGGGTTCGATTCCGGAG AGGGAGCCTGAGAGACGGCTACCACATCCAAGGAAGGCAGCAGGCGCGCAAATTACCCAATCCTGACACA GGGAGGTAGTGACAATATATAACGATACAGGGCCCTTTGGGTCTTGTAATTGGAATGAGTACAAAGTAAA CACCTTAACGAGGAACAATTGGAGGGCAAGTCTGGTGCCAGCAGCCGCGGTAATTCCAGCTCCAATAGCG TATATTAAAGTTGTTGCAGTTAAAAAGCGCGTAGCTGAAGGTTGGTGGGTCTGTTGCGGTCCGCATTGCG AGCACTGCGGTGGACCTACTTTTGGCTGGGACACACGTTCCAGTGATTACTTTGAGAAAATTAGAGTGTT CAAAGCAGGCCTTTGCTCGGATAGTACAGCATGGAATAATGGAATAGGACGTATGGTTCTATTTTGTTGG TTTCTAGGACCGTCGTAATGATTAATAGGGATGGACGGGGTGTCAGGTATGGTCACGTCAGAGGTGAAAT TCTTAGATTGTGACCGGACCCACTGCTGCGTAAGCGTGACACAAGAACATGCCCATTAGTAAAGCACGAT AGTTAGAGGAGTTAAGATGATCAGATACCGTCGTAGCTCTAACTGTAAACTATGATGACTAGGGATGGGG CCATGTTCGTTTGAACGGGCTCTGCACCTTAGCGAAAGTAAAGTTTTTGATCTCTGGGGGGAGTATGGTC GCAAGGCTGAAACTTAAAGGAATTGACGGAAGGGCACCACCAGGAGTGGAGCCTGCGGCTTAATTTGACT CAACACGGGACAGCTTACCAGGTCCAGACATGATAAGGATTGACAAGTTAGAGACTTCTCTTGATCTCAT GGGTGGTGGTGCATGGCCGTTTTTAGTCCTTGGAGTGATTTGTCTGCTTAATTGCGATAACGGACGAGAC CTTAACCTGCTAAATAGGCGGGCCAACGTCAGTTGGCTGCGTCTTCTTAGAGGGACTATGGGGAACAACC CCATGGAAGTTTGAGGCAACAACAGGTCTGTGATGCCCTTAGACGTTCTGGGCCGCACGCGCGCTACACT GACGGAGCCAGCAAGGACCTTTGCCGAGAGGCCTGGGGAAACTCGTGAAACTCCGTCGTGCTGGGGATAG AGCATTGTAATTTTTGCTCTTCAACGAGGAATTCCTAGTAAGCGCAAGTCATTAGCTTGCGTTGATTACG TCCCTGCCCTTTGTACACACCGCCCGTCGTTACTATCGATGAATGGCCAAGTGAGCCCTCAAGACGGCCG CATCGCGGGGGGCAACCTCTGCGGGGCGGGTGAAATTTGTGCAAACTTGGTCATTTAGAGAAAGTACAAG TCGTAACAAGGTTACTGTAGGTGAACCT </t>
  </si>
  <si>
    <t xml:space="preserve">&gt;flattened_line_83:1659-3414(+) TATCTGGTTGATCCTGCCAGTAGTCATATGCTTGTCTCAAAGATTAAGCCATGCATGTCTAAGTATAAGCATTATACGGTGAAACTGCGAATGGCTCATTAAATCAGTTATCGTTTATTTGATAGTGCCTTTTCTACATGGATAACCGTGGAAAATCTAGAGCTAATACATGCGACAACCCCCGACTTCGGAAGGGGCGTATTTATTAGATAAAAAACCAATGCCTTCGGGCCTTTTGGTGATTCATGATAACTCGTCGAAGCTCATGGCCTTGTGCTGGAGCTGGTTCATTCAAATTTCTGCCCTATCAACTTTCGATGGTAGGATAGAGGCCTACCATGGTTTTCACGGGTAACGGGGAATAAGGGTTCGATTCCGGAGAGGGAGCCTGAGAAACGGCTACCACATCCAAGGAAGGCAGCAGGCGCGCAAATTACCCAATCCTGACACAGGGAGGTAGTGACAATATATAACGATACAGGGCCCTTTGGGTCTTGTAATTGGAATGAGTACAAAGTAAATACCTTAACGAGGAACAATTGGAGGGCAAGTCTGGTGCCAGCAGCCGCGGTAATTCCAGCTCCAATAGCGTATATTAAAGTTGTTGCAGTTAAAAAGCGCGTAGCTGAAAGTTGACGACGGCCGCACGGTCCGCATTGCGAGCACTGTGGGGGCGTCGTTTTCATCTGGGACTCACGTTCCAGTAATTACTTTGAGAAAATTAGAGTGTTCAAAGCAGGCCTTTGCTCGGATAGTACAGCATGGAATAATGGAATAGGACGTATGGTTCTATTTTGTTGGTTTCTAGGACCATCGTAATGATTAATAGGGATGGACGGGGCGTCAGGTATGGTCACGTCAGAGGTGAAATTCTTAGATTGTGACCGGACCCACTGCTGCGTAAGCGTGGCGCAAGAACATTCCCATTAGTAAAGCACGATAGTTAGAGGAGTTAAGATGATCAGATACCGTCGTAGCTCTAACTGTAAACTATGATGACTAGGGATGGGGCGTAGTTTTTCGAAACTGGCTCTGCACCTTAGCGAAAGTAAAGTTTTTGATCTCTGGGGGGAGTATGGTCGCAAGGCTGAAACTTAAAGGAATTGACGGAAGGGCACCACCAGGAGTGGAGCCTGCGGCTTAATTTGACTCAACACGGGACAGCTTACCAGGTCCAGACATGATAAGGATTGACAAGTTAGAGACTTCTCTTGATCTCATGGGTGGTGGTGCATGGCCGTTTTTAGTCCTTGGAGTGATTTGTCTGCTTAATTGCGATAACGGACGAGACCTTAACCTGCTAAATAGCCGGGCCAACGTCAGTTGGCTGCGGCTTCTTAGAGGGACTATGGGAAACAATCCCATGGAAGTTTGAGGCAACAACAGGTCTGTGATGCCCTTAGACGTTCTGGGCCGCACGCGCGCTACACTGACGGAGCCAGCAAGCTACCTTGGCCGAGAGGCCTGGGGAATCTCGTGAAACTCCGTCGTGCTGGGGATAGAGCATTGTAATTTTTGCTCTTCAACGAGGAATTCCTAGTAAGCGCAAGTCATTAGCTTGCGTTGATTACGTCCCTGCCCTTTGTACACACCGCCCGTCGTTACTATCGATGAATGGCCAAGTGAGCCCTCAAGACGGCCGCTGCGTGGGGGGCAACCTCTATGCGGGAGCTGAAATTTGTGCAAACTTGGTCATTTAGAGAAAGTACAAGTCGTAACAAGGTTACTGTAGGTGAACCTGCAGTAGGATCATTA </t>
  </si>
  <si>
    <t xml:space="preserve">&gt;flattened_line_175:1196-2951(+) TATCTGGTTGATCCTGCCAGTAGTCATATGCTTGTCTCAAAGATTAAGCCATGCATGTCTAAGTATAAGCATTATACGGTGAAACTGCGAATGGCTCATTAAATCAGTTATCGTTTATTTGATAGTGCCTTTTCTACATGGATAACCGTGGAAAATCTAGAGCTAATACATGCGACAACCCCCGACTTCGGAAGGGGCGTATTTATTAGATAAAAAACCAATGCCCTCGGGCCTTTTGGTGATTCATGATAACTCGTCGAAGCTCATGGCCTTGTGCTGGAGCTGGTTCATTCAAATTTCTGCCCTATCAACTTTCGATGGTAGGATAGAGGCCTACCATGGTTTTCACGGGTAACGGGGAATAAGGGTTCGATTCCGGAGAGGGAGCCTGAGAAACGGCTACCACATCCAAGGAAGGCAGCAGGCGCGCAAATTACCCAATCCTGACACAGGGAGGTAGTGACAATATATAACGATACAGGGCCCTTTGGGTCTTGTAATTGGAATGAGTACAATGTAAATACCTTAACGAGGAACAATTGGAGGGCAAGTCTGGTGCCAGCAGCCGCGGTAATTCCAGCTCCAATAGCGTATATTAAAGTTGTTGCAGTTAAAAAGCGCGTAGCTGAAAGTTGACGACGGCCGCACGGTCCGCATTGCGAGCACTGTGGGGGCGTCGTTTTCATCTGGGACACACGTTCCAGTAATTACTTTGAGAAAATTAGAGTGTTCAAAGCAGGCCTTTGCTCGGATAGTACAGCATGGAATAATGGAATAGGACGTATGGTTCTATTTTGTTGGTTTCTAGGACCATCGTAATGATTAATAGGGATGGACGGGGCGTCAGGTATGGTCACGTCAGAGGTGAAATTCTTAGATTGTGACCGGACCCACTGCTGCGTAAGCGTGACGCAAGAACATTCCCATTAGTAAAGCACGATAGTTAGAGGAGTTAAGATGATCAGATACCGTCGTAGCTCTAACTGTAAACTATGATGACTAGGGATGGGGTGTAGTTTTTCGAAACTCACTCTGCACCTTAGCGAAAGTAAAGTTTTTGATCTCTGGGGGGAGTATGGTCGCAAGGCTGAAACTTAAAGGAATTGACGGAAGGGCACCACCAGGAGTGGAGCCTGCGGCTTAATTTGACTCAACACGGGACAGCTTACCAGGTCCAGACATGATAAGGATTGACAAGTTAGAGACTTCTCTTGATCTCATGGGTGGTGGTGCATGGCCGTTTTTAGTCCTTGGAGTGATTTGTCTGCTTAATTGCGATAACGGACGAGACCTTAACCTGCTAAATAGTTGGACCAACGTCAGTTGGTTGCGGCTTCTTAGAGGGACTATGGGAAACAATCCCATGGAAGTTTGAGGCAACAACAGGTCTGTGATGCCCTTAGACGTTCTGGGCCGCACGCGCGCTACACTGACGGAGCCAGCAAGCTACCTTGGCCGAGAGGCCTGGGGAATCTCGTGAAACTCCGTCGTGCTGGGGATAGAGCATTGTAATTTTTGCTCTTCAACGAGGAATTCCTAGTAAGCGCAAGTCATTAACTTGCGTTGATTACGTCCCTGCCCTTTGTACACACCGCCCGTCGTTACTATCGATGAATGGCCAAGTGAGCCCTCAAGACGGCCGCTGCGTGGGGGGCAACCTCTATGCGGGAGCTGAAATTTGTGCAAACTTGGTCATTTAGAGAAAGTACAAGTCGTAACAAGGTTACTGTAGGTGAACCTGCAGTAGGATCATTA </t>
  </si>
  <si>
    <t>&gt;NODE_40_length_6340_cov_790.196_ID_79:134-1889(+) TATCTGGTTGATCCTGCCAGTAGTCATATGCTTGTCTCAAAGATTAAGCCATGCATGTCTAAGTATAAGCATTATACGGTGAAACTGCGAATGGCTCATTAAATCAGTTATCGTTTCTTTGATAGTACCTTTTCTACATGGATAACCGTGGAAAATCTAGAGCTAATACATGCGACAACCCCCGACTTCGGAAGGGGCGTATTTATTAGATAAAAAACCAATGACTTCGGTCCTTTTGGTGATTCATAATAACTTTTCGAAGCCTGGGTTTATCTCGGGCTGGTTCATTCAAGTTTCTGCCCTATCAACTTATACGTAGGGTATTGGCCTACGTAGGTGACAACGGGTAACGGGGAATAAGGGTTCGATTCCGGAGAGGGAGCTTTACAAACGGCTACCACATCCAAGGAAGGCAGCAGGCGCGCAAATTACCCAATCCTGACACAGGGAGGTAGTGACAATATATAACGATACAGGGCCCTTTGGGTCTTGTAATTGGAATGAGTACAAAGTAAACACCTTAACGAGGAACAATTGGAGGGCAAGTCTGGTGCCAGCAGCCGCGGTAATTCCAGCTCCAATAGCGTATATTAAAGTTGTTGCAGTTAAAAAGCGCGTAGCTGAAGCTTGTTGGCGGTGGCCACGGTCGACTTCTAGTCTGTACTGTGTGCCGCGCCAATTTTAACTGGGACTCACGTTCCAGTGATTACTTTGAGAAAATTAGAGTGTTCAAAGCAGGCCTTTGCTCGGATAGTACAGCATGGAATAATGGAATAGGACGTATGGTTCTATTTTGTTGGTTTCTAGGACCGTCGTAATGATTAATAGGGATGGACGGGGTGTCAGGTATGGTTACGTCAGAGGTGAAATTCTTAGATTGTAACCGGACCCACTGCTGCGAAAGCGTGACACAAGAACATTCCCATTAGTAAAGCACGATAGTTAGAGGAGTTAAGATGATCAGATACCGTCGTAGCTCTAACTGTAAACTATGATGACTAGGGATGGGGCGATGTTCACACGAACGCGCTCTGCACCTTAGCGAAAGTAAAGTTTTTGATCTCTGGGGGGAGTATGGTCGCAAGGCTGAAACTTAAAGGAATTGACGGAAGGGCACCACCAGGAGTGGAGCCTGCGGCTTAATTTGACTCAACACGGGACAGCTTACCAGGTCCAGACATGAAAAGGATTGACAAATTGGAGATTTCTCTTGATCTCATGGGTGGTGGTGCATGGCCGTTTTTAGTCCTTGGAGTGATTTGTCTGCTTAATTGCGATAACGGACGAGACCTTAACCTGCTAACTACAACCACCAACGTCAGTTGGTGCTGTTGTTCTTAGAGGGACTATGGGGAACAACCCCATGGAAGTTTGAGGCAACAACAGGTCTGTGATGCCCTTAGACGTTCTGGGCCGCACGCGCGCTACACTGACGGAGCCAGCAAGTTACCTTGGCCGAGAGGCCTGGGCAAGCTCGTGAAACTCCGTCGTGCTGGGGATAGAGCATTGTAATTTTTGCTCTTCAACGAGGAATTCCTAGTAAGCGCAAGTCATTAGCTTGCGTTGATTACGTCCCTGCCCTTTGTACACACCGCCCGTCGTTACTATCGATGAATGTTCAATTGAGTTCTTAGGACGGCCACTACGGTTGGGGCAACCTGACTGCGGCGGCTGAAATTTGTGCAAGTTTGGACATTTAGAGAAAGTACAAGTCGTAACAAGGTTACTGTAGGTGAACCTGCAGTAGGATCATTA</t>
  </si>
  <si>
    <t>&gt;NODE_28_length_6657_cov_2536.85_ID_55:178-1933(+) TATCTGGTTGATCCTGCCAGTAGTCATATGCTTGTCTCAAAGATTAAGCCATGCATGTCTAAGTATAAGCAATATACGGTGAAACTGCGAATGGCTCATTAAATCAGTTATCGTTTATTTGATAGTGCCTTTTCTACATGGATAACCGTGGAAAATCTAGAGCTAATACATGCGACAACCCCCGACTTCGGAAGGGGCGTATTTATTAGATAAAAAACCAATGCCCTCGGGCCTTTTGGTGATTCATGATAACTCGTCGAAGCTCATGGCCTTGTGCTGGAGCTGGTTCATTCAAATTTCTGCCCTATCAACTTTCGATGGTAGGATAGAGGCCTACCATGGTTTTCACGGGTAACGGGGAATAAGGGTTCGATTCCGGAGAGGGAGCCTGAGAGACGGCTACCACATCCAAGGAAGGCAGCAGGCGCGCAAATTACCCAATCCTGACACAGGGAGGTAGTGACAATATATAACGATACAGGGCCCTTTGGGTCTTGTAATTGGAATGAGTACAATGTAAATACCTTAACGAGGAACAATTGGAGGGCAAGTCTGGTGCCAGCAGCCGCGGTAATTCCAGCTCCAATAGCGTATATTAAAGTTGTTGCAGTTAAAAAGCGCGTAGCTGAAAGTTGACGACGCCTGCACGGTCCGCATTGCGAGCACTGTGGGGGCGTCGTTTTCATCTGGGACACACGTTCCAGTAATTACTTTGAGAAAATTAGAGTGTTCAAAGCAGGCCTTTGCTCGGATAGTACAGCATGGAATAATGGAATAGGACGTATGGTTCTATTTTGTTGGTTTCTAGGACCATCGTAATGATTAATAGGGATGGACGGGGCGTCAGGTATGGTCACGTCAGAGGTGAAATTCTTAGATTGTGACCGGACCCACTGCTGCGTAAGCGTGACGCAAGAACATTCCCATTAGTAAAGCACGATAGTTAGAGGAGTTAAGATGATCAGATACCGTCGTAGCTCTAACTGTAAACTATGATGACTAGGGATGGGGTGTAGTTTTTCGAAACTCACTCTGCACCTTAGCGAAAGTAAAGTTTTTGATCTCTGGGGGGAGTATGGTCGCAAGGCTGAAACTTAAAGGAATTGACGGAAGGGCACCACCAGGAGTGGAGCCTGCGGCTTAATTTGACTCAACACGGGACAGCTTACCAGGTCCAGACATGATAAGGATTGACAAGTTAGAGACTTCTCTTGATCTCATGGGTGGTGGTGCATGGCCGTTTTTAGTCCTTGGAGTGATTTGTCTGCTTAATTGCGATAACGGACGAGACCTTAACCTGCTAAATAGTTGGACCAACGTCAGTTGGTTGCGGCTTCTTAGAGGGACTATGGGAAACAATCCCATGGAAGTTTGAGGCAACAACAGGTCTGTGATGCCCTTAGACGTTCTGGGCCGCACGCGCGCTACACTGACGGAGCCAGCAAGCTACCTTGGCCGAGAGGCCTGGGGAATCTCGTGAAACTCCGTCGTGCTGGGGATAGAGCATTGTAATTTTTGCTCTTCAACGAGGAATTCCTAGTAAGCGCAAGTCATTAACTTGCGTTGATTACGTCCCTGCCCTTTGTACACACCGCCCGTCGTTACTATCGATGAATGGCCAAGTGAGCCCTCAAGACGGCCGCTGCGTGGGGGGCAACCTCTATGCGGGAGCTGAAATTTGTGCAAACTTGGTCATTTAGAGAAAGTACAAGTCGTAACAAGGTTACTGTAGGTGAACCTGCAGTAGGATCATTA</t>
  </si>
  <si>
    <t xml:space="preserve">&gt;NODE_114_length_6516_cov_893.353_ID_227:637-2403(+) TATCTGGTTGATCCTGCCAGTAGTCATATGCTTGTCTCAAAGATTAAGCCATGCATGTCTAAGTATAAGCATTATACGGTGAAACTGCGAATGGCTCATTAAATCAGTTATCGTTTATTTGATAGTTCCGTTCTACATGGATAACCGTGGAAAATCTAGAGCTAATACATGCGTAAAGCCCCGACTTTTGGAGGGGTGTATTTATTAGATAAAAAATCAATGCCCTCGGGCCTTTTGATGATTCATAATAACTTTTCGAAGCTCATGGCCTTGTGCCGGAGCTGGTTCATTCAAATTTCTGCCCTATCAACTTTCGATGGTAGGATAGAGGCCTACCATGGTTTTCACGGGTAACGGGGAATAAGGGTTCGATTCCGGAGAGGGAGCCTGAGAAACGGCTACCACATCCAAGGAAGGCAGCAGGCGCGCAAATTACCCAATCCTGACACAGGGAGGTAGTGACAATATATAACGATACAGGGCCTTTGGTCTTGTAATTGGAATGAGTACAATGTAAATACCTTAACGAGGAACAATTGGAGGGCAAGTCTGGTGCCAGCAGCCGCGGTAATTCCAGCTCCAATAGCGTATATTAAAGTTGTTGCAGTTAAAAAGCTCGTAGTTGAACTTTGGGCCTGGGCGGGCGGTCTACCTATGGTGAGTACTGCTTCGGCCGGGTCTTTCCTTCTGGCTAGCCATTTGGCGAACCAGGACGATTACTTTGAGGAAATTAGAGTGTTCAAAGCAGGCCTTTGCTCGGATATATTAGCATGGAATAATAGAATAGGACGTATGGTTCTATTTTGTTGGTTTCTAGGACCATCGTAATGATTAATAGGGACGGTCGGGGGCATCAGTATTCAGTTGTCAGAGGTGAAATTCTTGGATTAACTGAAGACTAACTACTGCGAAAGCATTTGCCAAGGACGTTTTCATTAATCAAGAACGAAAGTTAGGGGATCGAAGATGATCAGATACCGTCGTAGTCTTAACCATAAACTATGCCGACTAGGGATCGGGTGGCGCTATTTTGCCCACTCGGCACCTTACGAGAAATCAAAGTTTTTGGGTTCTGGGGGGAGTATGGTCGCAAGGCTGAAACTTAAAGGAATTGACGGAAGGGCACCACCAGGAGTGGAGCCTGCGGCTTAATTTGACTCAACACGGGGAAACTCACCAGGTCCAGACGTAATAAGGATTGACAAGTTAGAGACTTCTCTTGATCTTACGGGTGGTGGTGCATGGCCGTTTTTAGTCCTTGGAGTGATTTGTCTGCTTAATTGCGATAACGGACGAGACCTTAACCTGCTAAATAGGGCTGCGAGCATCTGCTCGTGGGCTCTTCTTAGAGGGACTATGGGTATCAAACCCATGGAAGTTTGAGGCAACAACAGGTCTGTGATGCCCTTAGACGTTCTGGGCCGCACGCGCGCTACACTGACGGAGCCAGCAAGTATATCCTTGGTCGAGAGGCCCGGGTAATCTCGTGAAACTCCGTCGTGCTGGGGATAGAGCATTGTAATTTTTGCTCTTCAACGAGGAATTCCTAGTAAGCGCAAGTCATCAGCTTGCGTTGATTACGTCCCTGCCCTTTGTACACACCGCCCGTCGCTACTACCGATTGAATGGCTTAGTGAGGCTTCAAGATTGGCGCCGCGATAGGGGCAACTCTGCCATGGCGCTGAAAATTTAGTCAAACTTGGTCATTTAGAGGTCGTAAAAGTCGTAACAAGGTTTCCGTAGGTGAACCTGCGGAAGGATCATTA </t>
  </si>
  <si>
    <t xml:space="preserve">&gt;flattened_line_200:4491-6266(+) TATCTGGTTGATCCTGCCAGTAGTCATATGCTTGTCTCAAAGATTAAGCCATGCATGTCTAAGTATAAGCATTATACGGTGAAACTGCGAATGGCTCATTAAATCAGTTATCGTTTATTTGATAGTTCCGTTCTACATGGATAACCGTGGAAAATCTAGAGCTAATACATGCGTAAAGCCCCGACTCGCGGAGGGGTGTATTTATTAGATAAAAAATCAATGCCCTCGGGCCTTTTGATGATTCATAATAACTTTTCGAAGCTCATGGCCCTTGTGCTGGAGCTGGTTCATTCAAATTTCTGCCCTATCAACTTTCGATGGTAGGATAGAGGCCTACCATGGTTTTCACGGGTAACGGGGAATTAGGGTTCGATTCCGGAGAGGGAGCCTGAGAAACGGCTACCACATCCAAGGAAGGCAGCAGGCGCGCAAATTACCCAATCCTGACACAGGGAGGTAGTGACAATATATAACGATACAGGGCCTTTGGTCTTGTAATTGGAATGAGTACAATGTAAATACCTTAACGAGGAACAATTGGAGGGCAAGTCTGGTGCCAGCAGCCGCGGTAATTCCAGCTCCAATAGCGTATATTAAAGTTGTTGCAGTTAAAAAGCTCGTAGTTGAACTTTGGGCCCGGGCGGGCGGTCTACCTATGGTAAGCACTGTTGCGGCCGGGTCTTTCCTTCTGGCTAGCCTCCCCTGTGGGCGGCGAACCAGGACGATTACTTTGAGGAAATTAGAGTGTTCAAAGCAGGCCTTTGCTCGAATATATTAGCATGGAATAATAGAATAGGACGTATGGTTCTATTTTGTTGGTTTCTAGGACCATCGTAATGATTAATAGGGACGGTCGGGGGCATCAGTATTCAGTCGTCAGAGGTGAAATTCTTGGATTGACTGAAGACTAACTACTGCGAAAGCATTTGCCAAGGACGTTTTCATTAATCAAGAACGAAAGTTAGGGGATCGAAGATGATCAGATACCGTCGTAGTCTTAACCATAAACTATGCCGACTAGGGATCGGGCGATGCTACTTTGCTCGCTCGGCACCTTACGAGAAATTAAAGTTTTTGGGTTCTGGGGGGAGTATGGTTGCAAGGCTGAAACTTAAAGGAATTGACGGAAGAGCACCACCAGGAGTGGAGCCTGCGGCTTAATTTGACTCAACACGGGGAAACTCACCAGGTCCAGACGTAATAAGGATTGACAAGTTAGAGACTTCTCTTGATCTTACGGGTGGTGGTGCATGGCCGTTTTTAGTCCTTGGAGTGATTTGTCTGCTTAATTGCGATAACGGACGAGACCTTAACCTGCTAAATAGGGCTGCGAGCATCTGCTCGCGGGCTCTTCTTAGAGGGACTATGGGTAACAAACCCATGGAAGTTTGAGGCAACAACAGGTCTGTGATGCCCTTAGACGTTCTGGGCCGCACGCGCGCTACACTGACGGAGCCAGCAAGTACAACCTTGGTCGAGAGGCCCGGGTAATCTCGTGAAACTCCGTCGTGCTGGGGATAGAGCATTGTAATTTTTGCTCTTCAACGAGGAATTCCTAGTAAGCGCAAGTCATCAACTTGCGTTGATTACGTCCCTGCTCTTTGTACACACCGCCCGTCGCTACTACCGATTGAATGGCTTAGTGAGGCTTCAAGATTGGCGCTGCGGCGGAGGCAACTCTGCCCTGGCGCCGAGAATTTAGTCAAACTTGGTCATTTAGAGGTCGTAAAAGTCGTAACATGGTTTCCGTAGGTGAACCTGCGGAAGGATCATTA </t>
  </si>
  <si>
    <t>NODE_64_length_1831_cov_3177.3_ID_127</t>
  </si>
  <si>
    <t xml:space="preserve">&gt;NODE_64_length_1831_cov_3177.3_ID_127:100-1831(-) AAGATTAAGCCATGCATGTCTAAGTATAAGCATTATACGGTGAAACTGCGAATGGCTCATTAAATCAGTTATCGTTTATTTGATAGTTCCGTTCTACATGGATAACCGTGGAAAATCTAGAGCTAATACATGCGTAAAGCCCCGACTTCGGGAGGGGTGTATTTATTAGATAAAAAATCAATGCCCTCGGGCCTTTTGATGATTCATAATAACTTTTCGAAGCTCATGGCCTTTGTGCTGGAGCTGGTTCATTCAAATTTCTGCCCTATCAACTTTCGATGGTAGGATAGAGGCCTACCATGGTTTTCACGGGTAACGGGGAATAAGGGTTCGATTCCGGAGAGGGAGCCTGAGAAACGGCTACCACATCCAAGGAAGGCAGCAGGCGCGCAAATTACCCAATCCTGACACAGGGAGGTAGTGACAATATATAACGATACAGGGCCATTGGTCTTGTAATTGGAATGAGTACAATGTAAATACCTTAACGAGGAACAATTGGAGGGCAAGTCTGGTGCCAGCAGCCGCGGTAATTCCAGCTCCAATAGCGTATATTAAAGTTGTTGCAGTTAAAAAGCTCGTAGTTGAACTTTGGGCCTGGGCGGGCGGTCTACCTATGGTAAGTACTGTTGCGGCCGGGTCTTTTCCTTCTGGCTAGCTCCTCGGAGCGAACCAGGACGATTACTTTGAGGAAATTAGAGTGTTCAAAGCAGGCCTTTGCTCGGATATATTAGCATGGAATAATAGAATAGGACGTTATGGTTCTATTTTGTTGGTTTCTAGGACCATCGTAATGATTAATAGGGACGGTCGGGGGCATCAGTATTCAGTTGTCAGAGGTGAAATTCTTGGATTAACTGAAGACTAACTACTGCGAAAGCATTTGCCAAGGACGTTTTCATTAATCAAGAACGAAAGTTAGGGGATCGAAGATGATCAGATACCGTCGTAGTCTTAACCATAAACTATGCCGACTAGGGATCGGGTGGCGCTTCTTGCCCACTCGGCACCTTACGAGAAATCAAAGTCTTTGGGTTCTGGGGGGAGTATGGTTGCAAGGCTGAAACTTAAAGGAATTGACGGAAGGGCACCACCAGGAGTGGAGCCTGCGGCTTAATTTGACTCAACACGGGGAAACTCACCAGGTCCAGACGTAATAAGGATTGACAAGCTAGAGACTTCTCTTGATCTTACGGGTGGTGGTGCATGGCCGTTTTTAGTCCTTGGAGTGATTTGTCTGCTTAATTGCGATAACGGACGAGACCTTAACCTGCTAAATAGGGCTGCGAGCATCTGCTCGTTGGTCCTTCTTAGAGGGACTATGGGTTTCAAACCCATGGAAGTTTGAGGCAACAACAGGTCTGTGATGCCCTTAGACGTTCTGGGCCGCACGCGCGCTACACTGACGGAGCCAGCAAGTATATCCTTGGTCGAGAGGCCCGGGTAATCTCGTGAAACTCCGTCGTGCTGGGGATAGAGCATTGTAATTTTTGCTCTTCAACGAGGAATTCCTAGTAAGCGCAAGTCATCAGCTTGCGTTGATTACGTCCCTGCCCTTTGTACACACCGCCCGTCGCTACTACCGATTGAATGGCTTAGTGAGGCTCCAAGATTGGCGCCGCGGGAGGGGCAACTTTCCCATGGCGCTGAAAATTCAGTCAAACTTGGTCATTTAGAGGTCGTAAAAGTCGTAACAAGGTTTCCGTAGGTGAACCTGCGGAAGGATCATTA </t>
  </si>
  <si>
    <t>5‘</t>
  </si>
  <si>
    <t>scf7180000023028</t>
  </si>
  <si>
    <t>&gt;NG_063274.1 Pichia kudriavzevii NRRL Y-5396 18S rRNA gene, partial sequence; from TYPE material TGTCTAAGTATAAGCATTATACGGTGAAACTGCGAATGGCTCATTAAATCAGTTATCGTTTATTTGATAG TTCCGTTCTACATGGATAACCGTGGAAAATCTAGAGCTAATACATGCGTAAAGCCCCGACTTCGGGAGGG GTGTATTTATTAGATAAAAAATCAATGCCCTCGGGCCTTTTGATGATTCATAATAACTTTTCGAAGCTCA TGGCCTTGCGCCGGAGCTGGTTCATTCAAATTTCTGCCCTATCAACTTTCGATGGTAGGATAGAGGCCTA CCATGGTTTTCACGGGTAACGGGGAATAAGGGTTCGATTCCGGAGAGGGAGCCTGAGAAACGGCTACCAC ATCCAAGGAAGGCAGCAGGCGCGCAAATTACCCAATCCTGACACAGGGAGGTAGTGACAATATATAACGA TACAGGGCCTTTGGTCTTGTAATTGGAATGAGTACAATGTAAATACCTTAACGAGGAACAATTGGAGGGC AAGTCTGGTGCCAGCAGCCGCGGTAATTCCAGCTCCAATAGCGTATATTAAAGTTGTTGCAGTTAAAAAG CTCGTAGTTGAACTTTGGGCCTGGGCGGACGGTCTACCTATGGTAAGCACTGTTGCGGCCGGGTCTTTCC TTCTGGCTAGCCCTCGGGCGAACCAGGACGATTACTTTGAGGAAATTAGAGTGTTCAAAGCAGGCCTTTG CTCGGATATATTAGCATGGAATAATAGAATAGGACGCATGGTTCTATTTTGTTGGTTTCTAGGACCATCG TAATGATTAATAGGGACGGTCGGGGGCATCAGTATTCAGTCGTCAGAGGTGAAATTCTTGGATTGACTGA AGACTAACTACTGCGAAAGCATTTGCCAAGGACGTTTTCATTAATCAAGAACGAAAGTTAGGGGATCGAA GATGATCAGATACCGTCGTAGTCTTAACCATAAACTATGCCGACTAGGGATCGGGTGGTGCTACTTTGCC CACTCGGCACCTTACGAGAAATCAAAGTTTTTGGGTTCTGGGGGGAGTATGGTCGCAAGGCTGAAACTTA AAGGAATTGACGGAAGGGCACCACCAGGAGTGGAGCCTGCGGCTTAATTTGACTCAACACGGGGAAACTC ACCAGGTCCAGACGTAATAAGGATTGACAAGTTAGAGACTTCTCTTGATCTTACGGGTGGTGGTGCATGG CCGTTTTTAGTCCTTGGAGTGATTTGTCTGCTTAATTGCGATAACGGACGAGACCTTAACCTGCTAAATA GGGCTGCGAGCATCTGCTCGGGTGCTCTTCTTAGAGGGACTATGGGTATCAAACCCATGGAAGTTTGAGG CAACAACAGGTCTGTGATGCCCTTAGACGTTCTGGGCCGCACGCGCGCTACACTGACGGAGCCAGCAAGT CCAACCTTGGTCGAGAGGCCCGGGTAATCTCGTGAAACTCCGTCGTGCTGGGGATAGAGCATTGTAATTT TTGCTCTTCAACGAGGAATTCCTAGTAAGCGCAAGTCATCAGCTTGCGTTGATTACGTCCCTGCCCTTTG TACACACCGCCCGTCGCTACTACCGATTGAATGGCTTAGTGAGGCTTCAAGATTGGCGCCGCGGGAGGGG CAACTTTCCCATGGGGCCGAGAATCTAGTCAAACTTGGTCATTTAGAGGTCGTAAAAGTCGTAACAAGGT TTCCGTAGGTGAACCT</t>
  </si>
  <si>
    <t>NODE_148_length_5063_cov_345.69_ID_295</t>
  </si>
  <si>
    <t>&gt;NODE_148_length_5063_cov_345.69_ID_295:21-1796(-) TATCTGGTTGATCCTGCCAGTAGTCATATGCTTGTCTCAAAGATTAAGCCATGCATGTCTAAGTATAAGCAATATACGGTGAAACTGCGAATGGCTCATTAAATCAGTTATCGTTTATTTGATAGTTCCGTTTCTACATGGATAACCGTGGAAAATCTAGAGCTAATACATGCGTAAAGCCCCGACTTCGGGAGGGGTGTATTTATTAGATAAAAAATCAATGCCCCTCGTGGGCCTTTTGATGATTCATAATAACTTTTCGAAGCTCATGGCCTTTTGTGCTGGAGCTGGTTCATTCAAATTTCTGCCCTATCAACTTTCGATGGTAGGATAGAGGCCTACCATGGTTTTCACGGGTAACGGGGAATAAGGGTTCGATTCCGGAGAGGGAGCCTGAGAAACGGCTACCACATCCAAGGAAGGCAGCAGGCGCGCAAATTACCCAATCCTGACACAGGGAGGTAGTGACAATATATAACGATACAGGGCCATTGGTCTTGTAATTGGAATGAGTACAATGTAAATACCTTAACGAGGAACAATTGGAGGGCAAGTCTGGTGCCAGCAGCCGCGGTAATTCCAGCTCCAATAGCGTATATTAAAGTTGTTGCAGTTAAAAAGCTCGTAGTTGAACTTTGGGCCTGGGCGGGCGGTCTACCTATGGTAAGTACTGTTGCGGCCGGGTCTTTTCCTTCTGGCTAGCTCTTCGGAGTGAACCAGGACGATTACTTTGAGGAAATTAGAGTGTTCAAAGCAGGCCTTTGCTCGGATATATTAGCATGGAATAATAGAATAGGACGTTATGGTTCTATTTTGTTGGTTTCTAGGACCATCGTAATGATTAATAGGGACGGTCGGGGGCATCAGTATTCAGTTGTCAGAGGTGAAATTCTTGGATTAACTGAAGACTAACTACTGCGAAAGCATTTGCCAAGGACGTTTTCATTAATCAAGAACGAAAGTTAGGGGATCGAAGATGATCAGATACCGTCGTAGTCTTAACCATAAACTATGCCGACTAGGGATCGGGTGGCGCTTCTTGCCCACTCGGCACCTTACGAGAAATCAAAGTCTTTGGGTTCTGGGGGGAGTATGGTTGCAAGGCTGAAACTTAAAGGAATTGACGGAAGGGCACCACCAGGAGTGGAGCCTGCGGCTTAATTTGACTCAACACGGGGAAACTCACCAGGTCCAGACGTAATAAGGATTGACAAGCTAGAGACTTCTCTTGATCTTACGGGTGGTGGTGCATGGCCGTTTTTAGTCCTTGGAGTGATTTGTCTGCTTAATTGCGATAACGGACGAGACCTTAACCTGCTAAATAGGGCTGCGAGCATCTGCTCGTTGGTTCTTCTTAGAGGGACTATGGGTTTCAAACCCATGGAAGTTTGAGGCAACAACAGGTCTGTGATGCCCTTAGACGTTCTGGGCCGCACGCGCGCTACACTGACGGAGCCAGCAAGTATATCCTTGGTCGAGAGGCCCGGGTAATCTCGTGAAACTCCGTCGTGCTGGGGATAGAGCATTGTAATTTTTGCTCTTCAACGAGGAATTCCTAGTAAGCGCAAGTCATCAGCTTGCGTTGATTACGTCCCTGCCCTTTGTACACACCGCCCGTCGCTACTACCGATTGAATGGCTTAGTGAGGCTCCAAGATTGGCGCCGCGGGAGGGGCAACTTTCCCATGGTGCTGAAAATTCAGTCAAACTTGGTCATTTAGAGGTCGTAAAAGTCGTAACAAGGTTTCCGTAGGTGAACCTGCGGAAGGATCATTA</t>
  </si>
  <si>
    <t xml:space="preserve">&gt;flattened_line_174:887-2653(+) TATCTGGTTGATCCTGCCAGTAGTCATATGCTTGTCTCAAAGATTAAGCCATGCATGTCTAAGTATAAGCATTATACGGTGAAACTGCGAATGGCTCATTAAATCAGTTATCGTTTATTTGATAGTTCCGTTCTACATGGATAACCGTGGAAAATCTAGAGCTAATACATGCGTAAAGCCCCGACTTCGGGAGGGGTGTATTTATTAGATAAAAAATCAATGCCCTCGGGCCTTTTGATGATTCATAATAACTTTTCGAAGCTCATGGCCTTGTGCCGGAGCTGGTTCATTCAAATTTCTGCCCTATCAACTTTCGATGGTAGGATAGAGGCCTACCATGGTTTTCACGGGTAACGGGGAATAAGGGTTCGATTCCGGAGAGGGAGCCTGAGAAACGGCTACCACATCCAAGGAAGGCAGCAGGCGCGCAAATTACCCAATCCTGACACAGGGAGGTAGTGACAATATATAACGATACAGGGCCTTTGGTCTTGTAATTGGAATGAGTACAATGTAAATACCTTAACGAGGAACAATTGGAGGGCAAGTCTGGTGCCAGCAGCCGCGGTAATTCCAGCTCCAATAGCGTATATTAAAGTTGTTGCAGTTAAAAAGCTCGTAGTTGAACTTTGGGCCTGGGCGGGCGGTCTACCTATGGTAAGTACTGCAGCGGCCGGGTCTTTCCTTCTGGCTAGCCCTCGGGCGAACCAGGACGATTACTTTGAGGAAATTAGAGTGTTCAAAGCAGGCCTTTGCTCGGATATATTAGCATGGAATAATAGAATAGGACGTATGGTTCTATTTTGTTGGTTTCTAGGACCATCGTAATGATTAATAGGGACGGTCGGGGGCATCAGTATTCAGTTGTCAGAGGTGAAATTCTTGGATTAACTGAAGACTAACTACTGCGAAAGCATTTGCCAAGGACGTTTTCATTAATCAAGAACGAAAGTTAGGGGATCGAAGATGATCAGATACCGTCGTAGTCTTAACCATAAACTATGCCGACTAGGGATTGGATGGCGCTCTTTTGCCCATTCAGCACCTTACGAGAAATCAAAGTTTTTGGGTTCTGGGGGGAGTATGGTTGCAAGGCTGAAACTTAAAGGAATTGACGGAAGGGCACCACCAGGAGTGGAGCCTGCGGCTTAATTTGACTCAACACGGGGAAACTCACCAGGTCCAGACGTAATAAGGATTGACAAGTTAGAGACTTCTCTTGATCTTACGGGTGGTGGTGCATGGCCGTTTTTAGTCCTTGGAGTGATTTGTCTGCTTAATTGCGATAACGGACGAGACCTTAACCTGCTAAATAGGGCTGCGAGCATCTGCTCGTGGGCTCTTCTTAGAGGGACTATGGGTATCAAACCCATGGAAGTTTGAGGCAACAACAGGTCTGTGATGCCCTTAGACGTTCTGGGCCGCACGCGCGCTACACTGACGGAGCCAGCAAGTATAGCCTTGGTCGAGAGGCCTGGGTAATCTCGTGAAACTCCGTCGTGCTGGGGATAGAGCATTGTAATTTTTGCTCTTCAACGAGGAATTCCTAGTAAGCGCAAGTCATCAGCTTGCGTTGATTACGTCCCTGCCCTTTGTACACACCGCCCGTCGCTACTACCGATTGAATGGCTTAGTGAGGCTTCAAGATTGGCGCCGTAGGAGGGGCAACTTTCCCACGGCGCCGAGAATTTAGTCAAACTTGGTCATTTAGAGGTCGTAAAAGTCGTAACAAGGTTTCCGTAGGTGAACCTGCGGAAGGATCATTA </t>
  </si>
  <si>
    <t>NODE_1122_length_2874_cov_267.062_ID_355709</t>
  </si>
  <si>
    <t xml:space="preserve">&gt;NODE_1122_length_2874_cov_267.062_ID_355709:1080-2850(-) TATCTGGTTGATCCTGCCAGTAGTCATATGCTTGTCTCAAAGATTAAGCCATGCATGTCTAAGTATAAGCATTTATACAGTGAAACTGCGAATGGCTCATTAAATCAGTTATCGTTTATTTGATAGTTCCTTTTCTACATGGATAACCGTGGAAAATCTAGAGCTAATACATGCGTAAAACCCCGACCTCTGGAAGGGGCGTATTTATTAGATAAAAAATCAATGTCTTCGGACTCTTTGATGATTCATAATAACTTTTCGAAGCTCATGGCCTTTGTGCTGGAGCTGGTTCATTCAAATTTCTGCCCTATCAACTTTCGATGGTAGGATAGAGGCCTACCATGGTTTTCACGGGTAACGGGGAATAAGGGTTCGATTCCGGAGAGGGAGCCTGAGAAACGGCTACCACATCCAAGGAAGGCAGCAGGCGCGCAAATTACCCAATCCTGACACAGGGAGGTAGTGACAATATATAACGATACAGGGTCCTTTTGGGTCTTGTAATTGGAATGAGTACAATATAAATACCTTAACGAGGAACAATTGGAGGGCAAGTCTGGTGCCAGCAGCCGCGGTAATTCCAGCTCCAATAGCGTATATTAAAGTTGTTGCAGTTAAAAAGCTCGTAGTTGAACTTTGGGTCTGGACGGGTGGTCCACCTTTTGGTGCGTTACTACTTGGCCGGATCTTTCCTCTGGGCTTTTTCGGAAGTTCCAGTAATTACTTTGAGAAAATTAGAGTGTTCAAAGCAGGCCTTTGCTCGAATATATTAGCATGGAATAATAGAATAGGACGTCATGGTTCTATTTTGTTGGTTTCTAGGACCATCGTAATGATTAATAGGGACGGTCGGGGGCATCAGTATTCTATCGTCAGAGGTGAAATTCTTGGATTGATGGAAGACTAACTACTGCGAAAGCATTTGCCAAGGACGTTTTCATTAATCAAGAACGAAAGTTGGGGGATCGAAGATGATCAGATACCGTCGTAGTCTCAACCATAAACTATGCCGACAGAGGATCGGAGGATATTCGTTAGAATGCTTCCGGCACTCACGGGAAACTTAAGTTTTTAGGCTCTGGGGGGAGTATGGTCGCAAGGCTGAAACTTAAAGGAATTGACGGAAGGGCACCACCAGGAGTGGAGCCTGCGGCTTAATTTGACTCAACACGGGACAGCTTACCAGGTCCAGACATGATAAGGATTGACAAGTTAGAGACTTCTCTTGATCTCATGGGTGGTGGTGCATGGCCGTTTTTAGTCCTTGGAGTGATTTGTCTGCTTAATTGCGATAACGGACGAGACCTTAACCTGCTAAATAGGGGGGCTAACGCAAGTTGGTCATCTCCTTCTTAGAGGGACTATGGGATACAATCCCATGGAAGTTTGAGGCAACAACAGGTCTGTGATGCCCTTAGACGTTCTGGGCCGCACGCGCGCTACACTGACGGAGCCAGCAAGTAACCTAGGCCGAGAGTCCCGGGTAATCTCGTGAAACTCCGTCGTGCTGGGGATAGAGCATTGTAATTTTTGCTCTTCAACGAGGAATTCCTAGTAAGCGCAAGTCATTAGCTTGCGTTGATTACGTCCCTGCCCTTTGTACACACCGCCCGTCGTTACTATCGATGAATGGCTAAGTGAGCCTTTAAGACGGTCTCAGAGCGGAGGGCAACTTCTGCTCGGCGACCGAAATTTATGCAAACTTAGTCATTTAGAGAAAGTACAAGTCGTAACAAGGTTACTGTAGGTGAACCTGCAGTAGGATCATTA </t>
  </si>
  <si>
    <t xml:space="preserve">&gt;NODE_4_length_843707_cov_17.0791_ID_7:694842-696644(-) TATCTGGTTGATCCTGCCAGTAGTCATATGCTTGTCTCAAAGATTAAGCCATGCATGTCTAAGTATAAGCAATTTATACAGTGAAACTGCGAATGGCTCATTAAATCAGTTATCGTTTATTTGATAGTACCTTTACTACTTGGATAACCGTGGTAATTCTAGAGCTAATACATGCTAAAAATCCCGACTGTTTGGAAGGGATGTATTTATTAGATAAAAAATCAATGCTCTTTGAGCTCTTTGATGATTCATAATAACTTTTCGAATCGCATGGCCTTGTGCTGGCGATGGTTCATTCAAATTTCTGCCCTATCAACTTTCGATGGTAGGATAGTGGCCTACCATGGTTTCAACGGGTAACGGGGAATAAGGGTTCGATTCCGGAGAGGGAGCCTGAGAAACGGCTACCACATCCAAGGAAGGCAGCAGGCGCGCAAATTACCCAATCCCGACACGGGGAGGTAGTGACAATACATAACGATACAGGGCCCTTTCGGGTCTTGTAATTGGAATGAGTACAATGTAAATACCTTAACGAGGAACAATTGGAGGGCAAGTCTGGTGCCAGCAGCCGCGGTAATTCCAGCTCCAATAGCGTATATTAAAGTTGTTGCAGTTAAAAAGCTCGTAGTTGAACTTTGGGCTTGGTTGGCCGGTCCGCCTTTTTGGCGAGTACTGGACCCAACCGAGCCTTTCCTTCTGGCTAACCATTCGCCCTTGTGGTGTTTGGCGAACCAGGACTTTTACTTTGAAAAAATTAGAGTGTTCAAAGCAGGCCTTTGCTCGAATATATTAGCATGGAATAATAGAATAGGACGTTATGGTTCTATTTTGTTGGTTTCTAGGACCATCGTAATGATTAATAGGGACGGTCGGGGGCATCAGTATTCAGTTGTCAGAGGTGAAATTCTTA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flattened_line_209</t>
  </si>
  <si>
    <t xml:space="preserve">&gt;flattened_line_209:0-695(+) GGGGGAGTATGGTCGCAAGGCTGAAACTTAAAGGAATTGACGGAAGGGCACCACCAGGAGTGGAGCCTGCGGCTTAATTTGACTCAACACGGGGAAACTCACCAGGTCCAGACACAATAAGGATTGACAGATTGAGAGCTCTTTCTTGATTTTGTGGGTGGTGGTGCATGGCCGTTCTTAGTTGGTGGAGTGATTTGTCTGCTTAATTGCGATAACGAACGAGACCTTAACCTACTAAATAGCTCAATTAGCTTTGGCTGATTGTTAGCTTCTTAGAGGGACTATCTATTTCAAGTAGATGGAAGTTTGAGGCAATAACAGGTCTGTGATGCCCTTAGACGTTCTGGGCCGCACGCGCGCTACACTGACGGAGCCAGCGAGTAATTAACCTTTGCCGAGAGGTATGGGTAATCTTGTGAAACTCCGTCGTGCTGGGGATAGAGCATTGCAATTATTGCTCTTCAACGAGGAATTCCTAGTAAGCTCATGTCATCAGCATGCGTTGATTACGTCCCTGCCCTTTGTACACACCGCCCGTCGCTACTACCGATTGAATGGCTTAGTGAGGCTTTCGGATTGATTCTAGGAAGTGGGCAACTACTACCAGGAGTCGAAAAGTTAGTCAAACTTGGTCATTTAGAGGAAGTAAAAGTCGTAACAAGGTTTCCGTAGGTGAACCTGCGGAAGGATCATTA </t>
  </si>
  <si>
    <t>&gt;flattened_line_240:7212-9007(-) TATCTGGTTGATCCTGCCAGTAGTCATATGCTTGTCTCAAAGATTAAGCCATGCATGTCTAAGTATAAGCAATTTATACAGTGAAACTGCGAATGGCTCATTAAATCAGTTATCGTTTATTTGATAGTTCCTTTACTACATGGATAACCGTGGTAATTCTACAGCTAATACATGCGTAACATCCCCGACTTCTGGAAGGGGTGTATTTATTAGATAAAAAATCAATGCCTCCGGGCTCTTTGATGATTCATAATAACTTTTCGAAGCTCATGGCCTTGTGCTGGAGCTGGTTCATTCAAATTTCTGCCCTATCAACTTTCGATGGTAGGATAGTGGCCTACCATGGTTTTCACGGGTAACGGGGAATAAGGGTTCGATTCCGGAGAGGGAGCCTGAGAAACGGCTACCACATCCAAGGAAGGCAGCAGGCGCGCAAATTACCCAATCCTGATACAGGGAGGTAGTGACAATATATAACGATACAGGGCCCTTTTGGGTCTTGTAATTGGAATGAGTACAATGTAAATACCTTAACGAGGAACAATTGGAGGGCAAGTCTGGTGCCAGCAGCCGCGGTAATTCCAGCTCCAATAGCGTATATTAAAGTTGTTGCAGTTAAAAAGCTCGTAGTTGAACCTTGGGCCTGGTTGGCCGGTCTGCCTTTTTGGCACGTACTGGATTCAACCGGGCCTTTCCTTCTGGCTAACCTTCACTTCTGTGTCGGCAAACCAGGACTTTTACTTTGAAAAAATTAGAGTGTTCAAAGCAGGCCTTTGCTCGAATATATTAGCATGGAATAATAA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TGCTGATTAGC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GGTTCAGAGAAGGGGGCAACTCCATCTTGGAACCGAAAATTTAGTCAAACTTGGTCATTTAGAGGAACTAAAAGTCGTAACAAGGTTTCCGTAGGTGAACCTGCGGAAGGATCATTA</t>
  </si>
  <si>
    <t xml:space="preserve">&gt;NODE_46_length_8375_cov_177.265_ID_91:1173-2968(+) TATCTGGTTGATCCTGCCAGTAGTCATATGCTTGTCTCAAAGATTAAGCCATGCATGTCTAAGTATAAGCAATTTATACAGTGAAACTGCGAATGGCTCATTAAATCAGTTATCGTTTATTTGATAGTTCCTTTACTACATGGATAACCGTGGTAATTCTAGAGCTAATACATGCTTAAAGCCCCGACTTCTGGAAGG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CCTGGTTGGCCGGTCTGCCTTTTTTGGCACGTACTGGATTTAACCGGGTCTTTCCTTCTGGCTAACCTTCACTTTTGTGTTGGCAAACCAGGACTTTTACTTTGAAAAAATTAGAGTGTTCAAAGCAGGCCTTTGCTCGAATATATTAGCATGGAATAATAA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TTTTGCTGATTTGTG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GGCTCAGAGAAGGGGGCAACTCCATCTTGGAACCGAGAATTTAGTCAAACTTGGTCATTTAGAGGAACTAAAAGTCGTAACAAGGTTTCCGTAGGTGAACCTGCGGAAGGATCATTA </t>
  </si>
  <si>
    <t xml:space="preserve">&gt;flattened_line_174:4167-5968(-) TATCTGGTTGATCCTGCCAGTAGTCATATGCTTGTCTCAAAGATTAAGCCATGCATGTCTAAGTATAAGCAATTTATACAGTGAAACTGCGAATGGCTCATTAAATCAGTTATCGTTTATTTGATAGTACCTTTACTACTTGGATAACCGTGGTAATTCTAGAGCTAATACATGCTAAAAATCCCGACTTCTGGAAGGGATGTATTTATTAGATAAAAAATCAATGCTTTTCGGA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TAGCGTATATTAAAGTTGTTGCAGTTAAAAAGCTCGTAGTTGAACCTTGGGCTTGGTTGGCCGGTCCGCTTTATGGCGAGTACTGGACCCAACCGAGCCTTTCCTTCTGGCTAACCTTTCGCCCTTGTGGTGTTTGGA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TCTAACCTTGGCCGAGAGGTCTGGGTAATCTTGTGAAACTCCGTCGTGCTGGGGATAGAGCATTGTAATTATTGCTCTTCAACGAGGAATTCCTAGTAAGCGCAAGTCATCAGCTTGCGTTGATTACGTCCCTGCCCTTTGTACACACCGCCCGTCGCTACTACCGATTGAATGGCTTAGTGAGGCTTCCGGATTGGTTTAAAGAAGGGGGCAACTCCATCTTGGAACCGAAAAGCTAGTCAAACTTGGTCATTTAGAGGAAGTAAAAGTCGTAACAAGGTTTCCGTAGGTGAACCTGCGGAAGGATCATTA </t>
  </si>
  <si>
    <t xml:space="preserve">&gt;flattened_line_238:5159-6948(-) TATCTGGTTGATCCTGCCAGTAGTCATATGCTTGTTTCAAAGATTAAGCCATGCATGTCTAAGTATAAGCAATCTATACAGTGAAACTGCGAATGGCTCATTATATCAGTTATAGTTTATTTGATATTGCCTTACTACATGGATACCTGTGGTAATTCTAGAGCTAATACATGCTTCAAAACCCGTTAGGGTTGTATTTATTAGATAAAAAACCAATGCCTTCGGGCTCTTTTGGTGATTCATAATAACTTCTCGAAGCGCATGCCTTGTGCTGGCGCTGTTTCATTCAAATTTCTGCCCTATCAGCTTTCGATGGTACGGTAGTGGCGTACCATGGCTTCAACGGGTAACGGGGAATTAGGGTTCGATTCCGGAGAAGGAGCATGAGACACGGCTCCTACATCCATGGAAGGCAGCAGGCGCGTAAATTACCCAATCCTGACACAGGGAGGTAGTGACAATATGTAACGATATACGGTCTATGACTGTATAATCGGAATGAGAACAATTTAATTTTACTTATCGAGTAACGATTGGAGGGCAAGTCTGGTGCCAGCAGCCGCGGTAATTCCAGCTCCAATAGCGTATATTAAAGTTGCTGCAGTTAAAAAGCTCGTAGTTGAACCTAGGAACAGGTGATCAGGTCCACTTTTGTGCGTACTTGACTCACCTGTCCTTTTGCCTGGACGTCTGTCTGTGTTTAACCGCATGGGCAGAAAGGTCAGGCCTTTTACTGTGAGGAAATTAGAGTGTTCAAAGCAGGCGTTTCGCTCGTATATATTAGCATGGAATAATAGAATAAGACGTATGGTTTTATTTTGTTGGTTTCTAAAATCATCGTAATGATAAATAGGGACAGCTCGGGGGCAAAGGTATTTAGATGTTAGAGGTGAAATTCTATGATCATCTAAGGACCCACTACTGCGAAAGCATTTGCCAAGGATGTTTTCATTAATCAAGAACGAAAGTATGGGGATCGAAGACGATTAGATACCGTCGTAGTCTATACCGTAAACTATGCCGACTAGGGATCGGATGGGCGCTTTATTAGCCCATTCGGCACCTCGTGAGAAATCAAAGTTTTTAGGTTCTGGGGGGAGTATGGTCGCAAGGCTGAAACTTAAAGGAATTGACGGAAGGGCACCACCAGGAGTGGAGCCTGCGGCTTAATTTGACTCAACACGGGGAACCTCACCAGGTCCAGACACAATAAGGATTGACAGGATTTGAGAGCACTTTCTTGATTTTGTGGGTGGTGGTGCATGGCCGTTCTTAGTTGGTGGAGTGATTTGTCTGCTTAATTGCGATAACGAACGAGACCTTGACCTACTAGTTGGTTCAAGTAACTTTATGTTGCTCTGAATCTCTTAGAGGGACTATCAGAGAAAATCTGATGGAAGTTCGAGGCAATAACAGGTCTGTGATGCCCTTAGACGTTCTGGGCCGCACGCGCGCTACACTGATACAGCCAGCGAGTATATATCTTTGCCCGAGAGGGTTGAGTAACCTTGTTAAACTGTATCGTGCTGGGGATAGTCTGTTGCAATTTTCAGACTTGAACGAGGAATTCCTAGTAAGCGCAAGTCATCAGCTTGCGTTGATTACGTCCCTGCCCTTTGTACACACCGCCCGTCGTTACTACCGATTGAATGGCTTAGTGAAGCCTCCGGACGTGAAATCTTTTGTGGGAAACCGCAATGACTTTGCGAAAGTTGGATGAACTTGGTCATTTAGAGGAAGTACAAGTCGTAACAAGGTTTCCGTAGGTGAACCTTCGGAAGGATCATTA </t>
  </si>
  <si>
    <t>&gt;NODE_39_length_6773_cov_1813.67_ID_77:1501-3249(+) TATCTGGTTGATCCTGCCAGTAGTCATATGCTTGTCTCAAAGATTAAGCCATGCATGTCTAAGTATAAGCATTTATACAGTGAAACTGCGAATGGCTCATTAAATCAGTTATCGTTTATTTGATAGTACCTTACTACTTGGATAACCGTGGTAATTCTAGAGCTAATACATGCTACAGCCCCGACTCACGAAGGGGTGTATTTATTAGATAAAAAATCAACATTATTGATGATTCATAATAACTTGTCGAACCGCATGGCTTCATGCCGGCGGTGGTTCATTCAAATTTCTGCCCTATCAACTTTCGATGGTAGGATAGAGGCCTACCATGGTTTCAACGGGTAACGGGGAATAAGGGTTCGATTCCGGAGAGGGAGCCTGAGAAACGGCTACCACATCCAAGGAAGGCAGCAGGCGCGCAAATTACCCAATCCCGACACGGGGAGGTAGTGACAATAAATAACGATGCGGGGCCTTTTTGGTCTCGCAATTGGAATGAGTACAATGTAAATACCTTAACGAGGAACAATTGGAGGGCAAGTCTGGTGCCAGCAGCCGCGGTAATTCCAGCTCCAAAAGCGTATATTAAAGTTGTTGCAGTTAAAAAGCTCGTAGTTGAACTTTGGGTGTGTGCCGCCGGTCCACTTCTGTGCGTACTGACCGGCATGCACCTTTCCTTCTGGTTTTCGGACCAGGACGTTTACTTTGAAAAAATTAGAGTGTTCAAAGCAGGCATTTGCTCGAATATATTAGCATGGAATAAGGGAATAGGACAATGGTTCTATTTCGTTGGTTTTCAGTACCATTGTAATGATTAATAGGGACGGACGGGGGCATCAGTATTCCATAGTCAGAGGTGAAATTCTTGGATTTATGGAAGACTAACTACTGCGAAAGCATTTGCCAAGCACGTTTTCATTAATCAAGAACGAAAGTTAGGGGATCGAAGATGATCAGATACCGTCGTAGTCTTAACCATAAACTATGCCGACTAGGGATCGGGCGTGCTTCAATTTGACGCGCTCGGCACCTTACGAGAAATCAAAGTCTTTGGGTTCTGGGGGGAGTATGGTCGCAAGGCTGAAACTTAAAGGAATTGACGGAAGGGCACCACCAGGAGTGGAGCCTGCGGCTTAATTTGACTCAACACGGGGAAACTCACCAGGTCCAGACACAATAAGGATTGACAGATTGAGAGCTCTTTCTTGATTTTGTGGGTGGTGGTGCATGGCCGTTCTTAGTTGGTGGAGTGATTTGTCTGCTTAATTGCGATAACGAACGAGACCTTAACTTTTAAATAGACACACTAGCATTTGCTGGTGCTGCCTTCTTAAAAGGACTATCTATGTCAAGTAGATGGAAGTTTGAGGCAATAACAGGTCTGTGATGCCCTTAGACGTTCTGGGCCGCACGCGCGCTACACTGACGGAGCCAGCGAGTCTACCTTGGCCGAGAGGCCCGGGAAATCTTGTGAAACTCCGTCGTGCTGGGGATAGAGCATTGCAATTTTTGCTCTTCAACGAGGAATTCCTAGTAAGCGCAAGTCATCAGCTTGCGTTGATTACGTCCCTGCCCTTTGTACACACCGCCCGTCGCTACTACCGATTGAATGGCTTAGTGAGGCATCGGGATGGAAAGAAAAGAGGGGCAACCCTTTTTTCTGTCTAAAACTTTGTCAAACTTGGTCATTTAGAGGAAGTAAAAGTCGTAACAAGGTTTCCGTAGGTGAACCTGCGGAAGGATCATTA</t>
  </si>
  <si>
    <t>NODE_391_length_1007_cov_3069.88_ID_781</t>
  </si>
  <si>
    <t xml:space="preserve">&gt;NODE_391_length_1007_cov_3069.88_ID_781:0-1007(-) GGCTTCATGCCGGCGGTGGTTCATTCAAATTTCTGCCCTATCAACTTTCGATGGTAGGATAGAGGCCTACCATGGTTTCAACGGGTAACGGGGAATAAGGGTTCGATTCCGGAGAGGGAGCCTGAGAAACGGCTACCACATCCAAGGAAGGCAGCAGGCGCGCAAATTACCCAATCCCGACACGGGGAGGTAGTGACAATAAATAACGATGCAGGGCCTTTGGTCTTGCAATTGGAATGAGTACAATGTAAATACCTTAACGAGGAACAATTGGAGGGCAAGTCTGGTGCCAGCAGCCGCGGTAATTCCAGCTCCAAAAGCGTATATTAAAGTTGTTGCAGTTAAAAAGCTCGTAGTTGAAAATAAGAGTAAGCAATTACTCTCCTTGTGGTTTCCCACAACGTTTACTTTGAAAAAATTAGAGTGTTCAAAGCAGGCATTGCTCGAATATATTAGCATGGAATAATAAAATAGGACGAATGGTTCTATTTTGTTGGTTTCTAGGACCATCGTAATGATTAATAGGGACGGACGGGGGCATCAGTATTCCATAGTCAGAGGTGAAATTCTTGGATTTATGGAAGACTAACTACTGCGAAAGCATTTGCCAAGCACGTTTTCATTAATCAAGAACGAAAGTTAGGGGATCGAAGATGATCAGATACCGTCGTAGTCTTAACCATAAACTATGCCGACTAGGGATTGGGTGTGGTTTATACACACTCAGCACCTTACGAGAAATCAAAGTCTTTGGGTTCTGGGGGGAGTATGGTCGCAAGGCTGAAACTTAAAGGAATTGACGGAAGGGCACCACCAGGAGTGGAGCCTGCGGCTTAATTTGACTCAACACGGGGAAACTCACCAGGTCCAGACACAATAAGGATTGACAGATTGAGAGCTCTTTCTTGATTTTGTGGGTGGTGGTGCATGGCCGTTCTTAGTTGGTGGAGTGATTTGTCTGCTTAATTGCGATAACGAACGAGACCTTAACTTTTAACTAGGGTTGC </t>
  </si>
  <si>
    <t>&gt;NODE_142_length_7370_cov_309.531_ID_283:1371-3173(+) TATCTGGTTGATCCTGCCAGTAGTCATATGCTTGTCTCAAAGATTAAGCCATGCATGTCTAAGTATAAGCATTTATACAGTGAAACTGCGAATGGCTCATTAAATCAGTTATCGTTTATTTGATCGTTCCTTACTACTTGGATAACCGTGGTAATTCTAGAGCTAATACATGCTAAAAATCCCGACCTCTGGAAGGGATGTATTTATTAGATAAAAAACCAATGTCTTCGGACTCTTTGGTGATTCATAATAACTTGTCGAATCGCATGGCCTTGCGCCGGCGATGGTTCATTCAAATTTCTGCCCTATCAACTTTCGATGGTAGGATAGAGGCCTACCATGGTTTCAACGGGTAACGGGGAATAAGGGTTCTATTCCGGAGAGGGAGCCTGAGAAACGGCTACCACATCCAAGGAAGGCAGCAGGCGCGCAAATTACCCAATCCCGACACGGGGAGGTAGTGACAATACATAACGATACAGGGCTCTTTGAGTCTTGTAATTGGAATGAGTACAATTTAAATCCCTTAACGAGGAACAATTGGAGGGCAAGTCTGGTGCCAGCAGCCGCGGTAATTCCAGCTCCAATAGCGTATATTAAAGTTGTTGCAGTTAAAAAGCTCGTAGTTGAACCTTGGTTCTGGTCGGCCGGTCCGCCTATTTGGCGTGTACTGGAACCCGACCGGAACTTTCCTTCTGGTGTACCTCTGTTGCTATTTAGTTAGTACTGAGGGAGCCAGGACTTTTACTGTGAAAAAATTAGAGTGTTCAAAGCAGGCCTTTGCTCGAATATATTAGCATGGAATAATGAAATAGGACGTACGGTTCTATTTTGTTGGTTTCTAGGACCGTCGTAATGATTAATAGGGACAGTCGGGGGCATCAGTATTCAGTTGTCAGAGGTGAAATTCTTGGATTTACTGAAGACTAACTACTGCGAAAGCATTTGCCAAGGATGTTTTCATTAATCAAGAACGAAAGTTAGGGGATCGAAGATGATCAGATACCGTCGTAGTCTTAACCATAAACTATGCCGACTAGGGATCGGGCGATTGTTCTCTTTATTGACACGCTCGGCACCTTACGAGAAATCAAAGTTTTTGGGTTCTGGGGGGAGTATGGTCGCAAGGCTGAAACTTAAAGGAATTGACGGAAGGGCACCACCAGGAGTGGAGCCTGCGGCTTAATTTGACTCAACACGGGGAAACTCACCAGGTCCAGACACAATAAGGATTGACAGATTGAGAGCTCTTTCTTGATTTTGTGATTGGTGGTGCATGGCCGTTCTTAGTTGGTGGAGTGATTTGTCTGCTTAATTGCGATAACGAACGAGACCTTAACCTACTAAATAGCTATATTAACATTTGTTGATTAATAGCTTCTTAGAGGGACTACTGGTTTCAAGCCAGTGGAAGTTTGAGGCGATAACAGGTCTGTGATGCCCTTAGATGTTCTGGGCCGCACGCGCGCTACACTGACGGAGCCAGCGAGTACAACCTTGGCCGAGAGGTCTGGGTAATCTTGTGAAACTCCGTCGTGCTGGGGATAGAGCATTGTAATTATTGCTCTTCAACGAGGAATTCCTAGTAAGCGCAAGTCATCAGCTTGCGTTGATTATGTCCCTGCCTTTTGTACACACCGCCCGTCGCTACTACCGATTGAATGGCTTAGTGAGGCCTCCGGACTGGTCTTAGGAGGTGGGCAACCACCACCAGAGACTGGAAAGTTGTACAAACTTGGTCATTTAGAGGAAGTAAAAGTCGTAACAAGGTTTCCGTAGGTGAACCTGCGGAAGGATCATTA</t>
  </si>
  <si>
    <t xml:space="preserve">&gt;NODE_31_length_9904_cov_1080.18_ID_61:877-4127(+) TATCTGGTTGATCCTGCCAGTAGTCATATGCTTGTCTCAAAGATTAAGCCATGCATGTCTAAGTATAAGCAATCTATACAGTGAAACTGCGAATGGCTCATTAAATCAGTTATCGTTTATTTGATAGTACTTTACTACTTGGATAACCGTGGTAATTCTAGAGCTAATACATGCTAAAATCTGTGGCATTTTGTCATGGATGTATTTATTAGATAAAAAACCAATGTCTTCGGACTCTTTGGTGATTCATAATAACTTTTCGAATCGCATGGCCTTGCGCTGGCGATGGTTCATTCAAATTTCTGCCCTATCAACTTTCGATGGTAGGATAGTGGCCTACCATGGTTTCAACGGGTAACGGGGAATAAGGGTTCTATTCCGGAGAGGGAGCCTGAGAAACGGCTACCACATCCAAGGAAGGCAGCAGGCGCGCAAATTACCCAATCCTGACACGGGGAGGTAGTGACAATAAATAACGATACAGGGCCCATTGGGTCTTGTAATTGGAATGAGAACAATTTAAATACCTTAACGAGGAACAATTAGAGGGCAAGTCTGGTGCCAGCAGCCGCGGTAATTCCAGCTCTAATAGCGTATATTAAAGTTGTTGCAGTTAAAAAGCTCGTAGTTGAACTTTGGGCCTGATCTGCCGGTCCGCCGCAAGGTGAGCACTGGTTTAGATCGGGCCTTTCCTCCTGACTAACCTTGATGTCTTTAATCGGATGTCTTGGCGGCTCAGGACTTTTACTTTGAAAAAATTAGAGTGTTCAAAGCAGGCCTTCGCTCGAATATATTAGCATGGAATAATAGAATAGGACGTATGGTTCTATTTTGTTGGTTTCTAGGACCGTCGTAATGATTAATAGGGACAGTCGGGGGCATCAGTATTCAATTGTCAGAGGTGAAATTCTTGGATTTATTGAAGACTAACTACTGCGAAAGCATTTGCCAAGGATGTTTTCATTAATCAAGAACGAAAGTTAGGGGATCGAAGACGATTGACAGTATTCTGGTCGTCAACAGTGACCTGAAAGGGAAGCTAGTCTCTTTGGAGGCAACACCGTCAAATTGCGGGGACATCCTAAAGATTTTGCTACCAAGCCGTGGTCGAAAGACATGCGGTGGCCGAGTTAATAGCCCTGGGTATGGTAAAAACGCAAAATATGTTACAATGGACAATCCGCAGCCAAGCTCTAAGCTCGCAAGAGTATGAGTGCAGTTCACAGACTAGATGTCGGTGGGCCTTCGGGCTTAAGATATAGTCGAGCCAGTTCTGAAAGGAATTGGGGTAAATGCAGATACCGTCGTAGTCTTAACCATAAACTATGCCGACTAGGGATCGGGCGATGTTCTTTTTTGACTCGCTCGGCACCTTACGAGAAATCAAAGTTTTTGGGTTCTGGGGGGAGTATGGTCGCAAGGCTGAAACTTAAAGGAATTGACGGAAGGGCACCACCAGGAGTAAACAATTACCAGCCGCGGTAACTCTGCTCCAGAAAGCAGCCTGAAAGGGTTAGTGGTGCTTTTTAAATGCTAGTCTCTCTGGAGGCAACACGCTCAAATTGCGGGAAAATCCTAAAGATTTCATTACCAAGCTATATATTGAAAGATTGTAGTGGCCGAGCTAATAGCCCTGGGTATGGTAAGAATATGAAATATGCAACAATGGGTGATCCGCAGCCAAGCTTCTAAGTCTTAGGATATGAAGAAGGTTCAGAGACTAAACGGGTGTGGGTGGCGCGATAATACCCATCGTCTAGATGTAAGTGTGGTAATATGCAAGACTTAGTCGTAGCGCTTTGATGTGGACACGGATGATAAATCAATTCTTTATGATGGATTATTTTCTGATGTTTGCAAGCGTTTCGAGCTTTGTTGAGGGTATGATGCTCTACTTCGAGATGGTCAGGGTTAAAACAGCGGGTATTATGACACAAATGTGATATTTGATAGCTAGAACCAATAAGGGCTTGTGCAAGTTCTGTCAAGCGATTCACTGCGATTAGAGCTAGTTGGTGTAGGTATATACACTGTGACAGTTTCTTTCCGTTGCAGACTGTGTTGCGAAGATTGATGCGCGTATAGCCAGTACGGTGAGTGGGTTTTCTTGAACTCATGTGGCATTCCAGTTCATTGGTAATAACGTTCGATTTCCTACAGATTTCCCTTGCTAATTCCAATGAGATGGATTCAATATTGTTAATGGTTGTCATTTTTGCTAAAAGTTGTTGTGCGCTGCTTAAGATATAGTCCGACTAGCGCTGAAAGGTGCTAGAGCTCATCGGGAGCCTGCGGCTTAATTTGACTCAACACGGGGAAACTCACCAGGTCCAGACACAATAAGGATTGACAGATTGAGAGCTCTTTCTTGATTTTGTGGGTGGTGGTGCATGGCCGTTCTTAGTTGGTGGAGTGATTTGTCTGCTTAATTGCGATAACGAACGAGACCTTAACCTACTAAATAGCTCGATTAGCTTTGGCTGATTATAAGCTTCTTAGAGGGACTATCGATTTCAAGTCGATGGAAGTTTGAGGCAATAACAGGTTAACCTTATCACAGGCCTGTAATAGCGGGTCTCAAACTTTTACAGTCAAGAACGGCGTCCGCTAGTCTAGATATTTACTCATGTGGAGAAGCCTCCTATTTCGGGCATGGGACAGAAATGTTTATCTAGGCAACACCAGCTGGTACAGGGAACGCCTAACCTTATGGAAGGCCGATCCTGTGGCGAGTTCAGGTAGCTCTGAACCGTTGCAACGCACGCAAAGCGGTGGGTCTCTTTGGAGGCTTAAGGTACGTGCTAGCCCTTGGGATAACCAAGTTTCTATCAATAGGTCCGAAAAGCCGAAGGATAGGAAGGTTGATTTACAATCGATCGGAAGAATGCTGTGATGCCCTTAGACGTTCTGGGCCGCACGCGCGCTACACTGACGGAGCCAGCGAGTACATATCCTTGGCCGAGAGGTCTGGGTAATCTTGTTAAACTCCGTCGTGCTGGGGATAGAGCATTGCAATTATTGCTCTTCAACGAGGAATTCCTAGTAAGCGCAAGTCATCAGCTTGCGTTGATTACGTCCCTGCCCTTTGTACACACCGCCCGTCGCTACTACCGATTGAATGGCTTAGTGAGGCCTCCGGATTGGCTCCAAGAAATGGGCAACCATTACTAGGAGCCGAAAAGCTGGTCAAACTTGGTCATTTAGAGGAAGTAAAAGTCGTAACAAGGTTTCTTTGGAACAAGTATCCTTC </t>
  </si>
  <si>
    <t>&gt;MK834548.1 Dipodascus albidus strain CBS 766.85 small subunit ribosomal RNA gene, partial sequence TATCTGGTTGATCCTGCCAGTAGTCATATGCTTGTCTCAAAGATTAAGCCATGCATGTCTAAGTATAAGC ATTTATACAGTGAAACTGCGAATGGCTCATTAAATCAGTTATTGTTTATTTGATAGTACATTACTACTTG GATAACCGTGGTAATTCTAGAGCTAATACATGCTAAAACAGCTGGGCTTGCTCAGTTGGTATTTATTAGA TAAAAAACCAATGTCTTCGGACTGTGTGGTGACTCATAATAACTTGTCGAACCGTATTGCCTTGCGCAGA CGGTGATTCATTCAAATTTCTGCCCTATCAACTTTCGATGGTAGGATAGAGGCCTACCATGGTGGTAACG GGTGACGGGGAATTAGGGTTCTATTCCGGAGAGGGAGCCTGAGAAACGGCTACCACATCCAAGGAAGGCA GCAGGCACGTAAATTACCCAATCTCAACACGAGGAGGTAGTGACAATAAATAACGATACAGGGCCTTTTA GGTCTTGTAATTGGAATGAGAACAATTTAAACATCTTAACGAGGAACAAAAGAAGGGCAAGTCTGGTGCC AGCAGCCGCGGTAATTCCAGCTTCTTTAGTGTATATTAAAATTGCTGCAGTTAAAAAGCTCGTAGTTGAA ACTTGATTTTTGGACTGGGGATGTTTTTTAAACAAACCTCAGGACGGAGATCTTTTTTTAGTGGAATTTG CAGCTATTTATTTAGCTGTAGACTAAACTAAACATTTACTTTGAAAAAATTAGAGTGTTCAAAGCAAGTA TTTGCCTGAATAAATTAGCATGGAATAATAGAATAGGACGTATGGTACTATTTTGTTGGTTTCTAGGACC ATCGTAATGATTAATAGGGACGGTCGGGGGCATCAGTATTTAGTTGTCAGAGGTGAAATTCTTGGATTAA CTAAAGACTAACTACTGCGAAAGCATTTGCCAAGGACGTTTTCATTAATCAAGAACGAAAGTTAGGGGAT CGAAGACGATCAGATACCGTCGTAGTCTTAACCATAAACTATGCCGACTAGGGATCAGAAGTCGTACAAA TTGAGACACTTTTGGCACCTTACGAGAAATCAAAGTTTTTGGGCTCTGGGGGGAGTATGGTTGCAAGGCT GAAACTTAAAGGAATTGACGGAAGGGCACCACCAGGAGTGGAGCCTGCGGCTTAATTTGACTCAACACGG GAAACCTCACCAGGTCCAGACACAATAAGGATTGACAGATTGAGAGCTCTTTCATGATTTTGTGGGTGGT GGTGCATGGCCGTTCTTAGTTGGTGGAGTGATTTGTCTGCTTAATTGCGATAACGAACGAGACCTTAACC TACTAAATAGCTAACATAACAATTTGTTGTGGATTTTTAGCTTCTTAGAGGGACTATCTATGTCAAATAG ATGGAAGTATGAGGCAATAACAGGTCTGTGATGCCCTTAGACGTTCTGGGCCGCACGCGCGCTACAATGA CGGAGCCAGCGAGTATATCCTGAGCCGAGAGGTTTGGGTAATCTTGTGAAACTCCGTCGTGCTGGGGATA GAGCATTGCAATTATTGCTCTTCAACGAGGAATTCCTAGTAAGCGCAAGTCACTAGCTTGCGTTGATTAC GTCCCTGCCCTTTGTACACACCGCCCGTCGCTACTACCGATTGAATGGCTTAGTGAGGCTTCCGGATTGA TAATTTTGGAGGGGCAACTCTCTAAAAATGTTGAAAAGCTAGTCAAACTTGGTCATTTAGAGGAAGTAAA AGTCGTAACAAGGTTTCCGTAGGTGAACCTGCGGAAGGATCATTA</t>
  </si>
  <si>
    <t>&gt;NODE_35_length_6430_cov_1058.06_ID_69:2078-3826(-) TATCTGGTTGATCCTGCCAGTAGTCATATGCTTGTCTCAAAGATTAAGCCATGCATGTCTAAGTATAAGCATTTATACAGTGAAACTGCGAATGGCTCATTAAATCAGTTATCGTTTATTTGATAGTACCTTACTACTTGGATAACCGTGGTAATTCTAGAGCTAATACATGCTACAGCCCCGACTCACGAAGGGGTGTATTTATTAGATAAAAAATCAACACTTTGATGATTCATAATAACTTGTCGAACCGCATGGCTTCATGCCGGCGGTGGTTCATTCAAATTTCTGCCCTATCAACTTTCGATGGTAGGATAGAGGCCTACCATGGTTTCAACGGGTAACGGGGAATAAGGGTTCGATTCCGGAGAGGGAGCCTGAGAAACGGCTACCACATCCAAGGAAGGCAGCAGGCGCGCAAATTACCCAATCCCGACACGGGGAGGTAGTGACAATAAATAACGATGCGGGGCCTTTTTGGTCTCGCAATTGGAATGAGTACAATGTAAATACCTTAACGAGGAACAATTGGAGGGCAAGTCTGGTGCCAGCAGCCGCGGTAATTCCAGCTCCAAAAGCGTATATTAAAGTTGTTGCAGTTAAAAAGCTCGTAGTTGAACTTTGGGTGTGTGCCGCCGGTCCACTTCTGTGCGTACTGACCGGCACGCACCTTTCCTTCTGGTTTTCGGACCAGGACGTTTACTTTGAAAAAATTAGAGTGTTCAAAGCAGGCCTTTGCTCGAATATATTAGCATGGAATAATAGAATAGGACGCATGGTTCTATTTTGTTGGTTTCTAGGACCATCGTAATGATTAATAGGGACGGACGGGGGCATCAGTATTCCATAGTCAGAGGTGAAATTCTTGGATTTATGGAAGACTAACTACTGCGAAAGCATTTGCCAAGCACGTTTTCATTAATCAAGAACGAAAGTTAGGGGATCGAAGATGATCAGATACCGTCGTAGTCTTAACCATAAACTATGCCGACTAGGGATCGGGCGTGCTTCAATTTGACGCGCTCGGCACCTTACGAGAAATCAAAGTCTTTGGGTTCTGGGGGGAGTATGGTCGCAAGGCTGAAACTTAAAGGAATTGACGGAAGGGCACCACCAGGAGTGGAGCCTGCGGCTTAATTTGACTCAACACGGGGAAACTCACCAGGTCCAGACACAATAAGGATTGACAGATTGAGAGCTCTTTCTTGATTTTGTGGGTGGTGGTGCATGGCCGTTCTTAGTTGGTGGAGTGATTTGTCTGCTTAATTGCGATAACGAACGAGACCTTAACTTTTAAATAGGCACGCTAGCATTTGCTGGCGGTGCCTTCTTAGAAGGACTATCTATGTCAAGTAGATGGAAGTTTGAGGCAATAACAGGTCTGTGATGCCCTTAGACGTTCTGGGCCGCACGCGCGCTACACTGACGGAGCCAGCGAGTCTACCTTGGCCGAGAGGCCCGGGAAATCTTGTGAAACTCCGTCGTGCTGGGGATAGAGCATTGCAATTTTTGCTCTTCAACGAGGAATTCCTAGTAAGCGCAAGTCATCAGCTTGCGTTGATTACGTCCCTGCCCTTTGTACACACCGCCCGTCGCTACTACCGATTGAATGGCTTAGTGAGGCATCCGGATGGATAGACTTTGAGGGCGACCTCGAAGATTGTCTAAAAGCTTGTCAAACTTGGTCATTTAGAGGAAGTAAAAGTCGTAACAAGGTTTCCGTAGGTGAACCTGCGGAAGGATCATTA</t>
  </si>
  <si>
    <t xml:space="preserve">&gt;flattened_line_218:1089-2889(+) TATCTGGTTGATCCTGCCAGTAGTCATATGCTTGTCTCAAAGATTAAGCCATGCATGTCTAAGTATAAGCAATCTATACAGTGAAACTGCGAATGGCTCATTAAATCAGTTATCGTTTATTTGATAGTACATTACTACTTGGATAACCGTGGTAATTCTAGAGCTAATACATGCTAAAAATCCCTACCTCTGGCGGGGATGTATTTATTAGATAAAAAACCAATGTCTTCGGACTCTTTGGTGATTCATAATAACTTTTCGAATCGCATGGCCTTGCGCCGGCGATGGTTCATTCAAATTTCTGCCCTATCAACTTTCGATGGTAGGATAGTGGCCTACCATGGTTTCAACGGGTAACGGGGAATAAGGGTTCTATTCCGGAGAGGGAGCCTGAGAAACGGCTACCACATCCAAGGAAGGCAGCAGGCGCGCAAATTACCCAATCCTGACACGGGGAGGTAGTGACAATAAATAACGATACAGGGCCCATTGGGTCTTGTAATTGGAATGAGTACAATTTAAACACCTTAACGAGGAACAATTGGAGGGCAAGTCTGGTGCCAGCAGCCGCGGTAATTCCAGCTCCAATAGCGTATATTAAAGTTGTTGCAGTTAAAAAGCTCGTAGTTGAAACTTGGACCTGATCTGCTGGTCCGCCGCAAGGCGTGTACTGGTTTAGGTCGGGTCTTTCCTCCTGGCTAACCTTGATGTCCTTTATCGGATGTCTTGGCGAACCAGGACTTTTACTTTGAAAAAATTAGAGTGTTCAAAGCAGGCCTTCGCTCGAATATATTAGCATGGAATAATAGAATAGGACGTATGGTTCTATTTTGTTGGTTTCTAGGACCGTCGTAATGATTAATAGGGACAGTCGGGGGCATCAGTATTCAGTTGTCAGAGGTGAAATTCTTGGATTTACTGAAGACTAACTACTGCGAAAGCATTTGCCAAGGATGTTTTCATTAATCAAGAACGAAAGTTAGGGGATCGAAGACGATCAGATACCGTCGTAGTCTTAACCATAAACTATGCCGACTAGGGATCGGGCGATGTTCTTTATTGAC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TCGATCAGCTTTGGCTGATTATTAGCTTCTTAGAGGGACTATCGATTTCAAGTCGATGGAAGTTTGAGGCAATAACAGGTCTGTGATGCCCTTAGACGTTCTGGGCCGCACGCGCGCTACACTGACGGAGCCAACGAGTAAATAACCTTGGCCGAGAGGTTTGGGTAATCTTGTTAAACTCCGTCGTGCTGGGGATAGAGCATTGCAATTATTGCTCTTCAACGAGGAATTCCTAGTAAGCGCAAGTCATCAGCTTGCGTTGATTACGTCCCTGCCCTTTGTACACACCGCCCGTCGCTACTACCGATTGAATGGCTTAGTGAGGCCTCCGGATTGGCTCCAGGAAATGGGCAACCATTACCAGGAGCTGAAAAGCTGGTCAAACTTGGTCATTTAGAGGAAGTAAAAGTCGTAACAAGGTTTCCGTAGGTGAACCTGCGGAAGGATCATTA </t>
  </si>
  <si>
    <t xml:space="preserve">&gt;flattened_line_58:4951-6752(-) TATCTGGTTGATCCTGCCAGTAGTCATATGCTTGTCTCAAAGATTAAGCCATGCATGTCTAAGTATAAGCAATCTATACAGTGAAACTGCGAATGGCTCATTAAATCAGTTATCGTTTATTTGATAGTACATTTACTACTTGGATAACCGTGGTAATTCTAGAGCTAATACATGCCAAAAATCCTTGCCCCTGGTGAGGATGTATTTATTAGATAAAAAACCAATGTCTTCGGACTCCTTGGTGATTCATAATAACTTTTCGAATCGCATGGCCTTGCGCTGGCGATGGTTCATTCAAATTTCTGCCCTATCAACTTTCGATGGTAGGATAGTGGCCTACCATGGTTTCAACGGGTAACGGGGAATAAGGGTTCTATTCCGGAGAGGGAGCCTGAGAAACGGCTACCACATCCAAGGAAGGCAGCAGGCGCGCAAATTACCCAATCCTGACACGGGGAGGTAGTGACAATAAATAACGATACAGGGCCCATTGGGTCTTGTAATTGGAATGAGAACAATTTAAATACCTTATCGAGGAACAATTGGAGGGCAAGTCTGGTGCCAGCAGCCGCGGTAATTCCAGCTCCAATAGCGTATATTAAAGTTGTTGCAGTTAAAAAGCTCGTAGTTGAACCTTGGGCCTGATCTGCCGGTCCGCTGCAAGGCGAGTACTGGTTTAGATCGGGTCTTTCCTCCTGGCTAACCTAGGTGCTCTTCATCGGGTGCCTAGGCGAACCAGGACTTTTACTTTGAAAAAATTAGAGTGTTCAAAGCAGGCCTTCGCTCGAATATATTAGCATGGAATAATGAAATAGGACGTACGTTTCTATTTTGTTGGTTTCTAGGAACGTCGTAATGATTAATAGGGACAGTCGGGGGCATCAGTATTCAATTGTCAGAGGTGAAATTCTTGGATTTATTGAAGACTAACTACTGCGAAAGCATTTGCCAAGGATGTTTTCATTAATCAAGAACGAAAGTTAGGGGATCGAAGACGATCAGATACCGTCGTAGTCTTAACCATAAACTATGCCGACTAGGGATCGGGCGATGTTCTTTTTCGAC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TCGATCAGCTTTGGCTGATTATTAGCTTCTTAGAGGGACTATCGATATCAAATCGATGGAAGTTTGAGGCAATAACAGGTCTGTGATGCCCTTAGACGTTCTGGGCCGCACGCGCGCTACACTGACGGAGCCAGCGAGTAAATAACCTTGGCCGAGAGGTCTGGGTAATCTTGTTAAACTCCGTCGTGCTGGGGATAGAGCATTGCAATTATTGCTCTTCAACGAGGAATTCCTAGTAAGCGCAAGTCATCAGCTTGCGTTGATTACGTCCCTGCCCTTTGTACACACCGCCCGTCGCTACTACCGATTGAATGGCTTAGTGAGGCCTCCGGATTGGCTCCAGGAAGTGGGCAACCACTACCAGGAGCTGAAAAGCTGGTCAAACTTGGTCATTTAGAGGAAGTAAAAGTCGTAACAAGGTTTCCGTAGGTGAACCTGCGGAAGGATCATTA </t>
  </si>
  <si>
    <t xml:space="preserve">&gt;NODE_140_length_7133_cov_527.579_ID_279:3866-5672(-) TATCTGGTTGATCCTGCCAGTAGTCATATGCTTGTCTCAAAGATTAAGCCATGCATGTCTAAGTATAAGCAATCTATACAGTGAAACTGCGAATGGCTCATTAAATCAGTTATCGTTTATTTGATATTACATTACTACTTGGATAACCGTGGTAATTCTAGAGCTAATACATGCTAAAAACCCTGGCCTCTGGTTCAGGGTGTATTTATTAGATAAAAAACCAATGTCTTCGGACTCCTTGGTGATTCATAATAACTTTTCGAATCGCATGGCCTTGTGCTGGCGATGGTTCATTCAAATTTCTGCCCTATCAACTTTCGATGGTAGGATAGAGGCCTACCATGGTTTCAACGGGTAACGGGGAATAAGGGTTCTATTCCGGAGAGGGAGCCTGAGAAACGGCTACCACATCCAAGGAAGGCAGCAGGCGCGCAAATTACCCAATCCTGACACGGGGAGGTAGTGACAATAAATAACGATGCAGGGCCCATTGGGTCTTGTAATTGTAATGAGAACAATTTAAATCCCTTATCGAGGAACAATTGGAGGGCAAGTCTGGTGCCAGCAGCCGCGGTAATTCCAGCTCCAATAGCGTATATTAAAGTTGTTGCAGTTAAAAAGCTCGTAGTTGAATTTTGGGTCTGGGTTTCTGGTCCGCCGCAAGGCGTGTACTATGTTTAAACCCGGATCTTTCCTCCTGGCTAACCTTGATTCCCTTTACCGGGTGTCTTGGCGAACCAGGACTTTTACTTTGAGAAAATTAGAGTGTTCAAAGCAGGCCTTCGCTCGAATATATTAGCATGGAATAATAGAATAGGACGTATGGTTCTATTTTGTTGGTTTCTAGGACCGTCGTAATGATTAATAGGGACAGTCGGGGGCATCAGTATTCAAAGGTCAGAGGTGAAATTCTTGGATTCTTTGAAGACTAACTACTGCGAAAGCATTTGCCAAGGATGTTTTCATTAATCAAGAACGAAAGTTAGGGGATCGAAGACGATCAGATACCGTCGTAGTCTTAACCATAAACTATGCCGACTAGGGATCGGGCGATGTTTTTTTATTGAC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TCAACCAGCGTTTTTGCCGGTTGCTAGCTTCTTAGAGGGACTATCGATTTCAAGTCGATGGAAGTTTGAGGCAATAACAGGTCTGTGATGCCCTTAGACGTTCTGGGCCGCACGCGCGCTACACTGACGGAGCCAGCGAGTACATAACCTTAGCCGAGAGGTTTGGGTAATCTTGTTAAACTCCGTCGTGCTGGGGATAGAGCATTGCAATTATTGCTCTTCAACGAGGAATTCCTAGTAAGCGCAAGTCATCAGCTTGCGTTGATTACGTCCCTGCCCTTTGTACACACCGCCCGTCGCTACTACCGATTGAATGGCTTAGTGAGGCCTCCGGATTGGCTCCAGGAAATGGGCAACCGTTACCAGGAGCTGAAAAGCTGGTCAAACTTGGTCATTTAGAGGAAGTAAAAGTCGTAACAAGGTTTCCGTAGGTGAACCTGCGGAAGGATCATTA </t>
  </si>
  <si>
    <t>NODE_189_length_954_cov_391.205_ID_377</t>
  </si>
  <si>
    <t xml:space="preserve">&gt;NODE_189_length_954_cov_391.205_ID_377:0-954(+) GTGATTCATAATAACTTTTCGAATCGCATGACCTTGTGTCGGCGATGGTTCATTCAAATTTCTGCCCTATCAACTTTCGATGGTAGGATAGTGGCCTACCATGGTTTCAACGGGTAACGGGGAATAAGGGTTCTATTCCGGAGAGGGAGCCTGAGAAACGGCTACCACATCCAAGGAAGGCAGCAGGCGCGCAAATTACCCAATCCTGACACGGGGAGGTAGTGACAATAAATAACGATACAGGGCTCATTGAGTCTTGTAATTGGAATGAGTACAATTTAAACACCTTAACGAGGAACAATTGGAGGGCAAGTCTGGTGCCAGCAGCCGCGGTAATTCCAGCTCCAATAGCGTATATTAAAGTTGTTGCAGTTAAAAAGCTCGTAGTTGAACCTTGGGCCTGACCTGCCGGTCCGCTGTATGGCGAGTACTGGTTTTAGGTCGGGTCTTTCCTCCTGGCTAACCTGGTGTTCTTTATCGGATGCCATGGCGAACCAGGACTTTTACTTTGAAAAAATTAGAGTGTTCAAAGCAGGCCTTCGCTCGAATATATTAGCATGGAATAATAGAATAGGACGTATGGTTCTATTTTGTTGGTTTCTAGGACCATCGTAATGATTAATAGGGACAGTCGGGGGCATCAGTATTCAATTGTCAGAGGTGAAATTCTTGGATTTATTGAAGACTAACTACTGCGAAAGCATTTGCCATGGATGTTCTCATTAATCAAGAACGAAAGTTAGGGGATCGAAGACGATCAGATACCGTCGTAGTCTTAACCATAAACTATGCCGACTAGGGATCGGGCGATGTTTTTTATTGACTCGCTCGGCACCTTACGAGAAATCAAAGTTTTTGGGTTCTGGGGGGAGTATGGTCGCAAGGCTGAAACTTAAAGGAATTGACGGAAGGGCACCACCAGGAGTGGAGCCTGCGGCTTAATTTGACTCAACA </t>
  </si>
  <si>
    <t>NODE_997_length_4117_cov_207.181_ID_1993</t>
  </si>
  <si>
    <t>&gt;NODE_997_length_4117_cov_207.181_ID_1993:1786-3938(+) TATCTGGTTGATCCTGCCAGTAGTCATATGCTTGTCTCAAAGATTAAGCCATGCATGTCTAAGTATAAGCAATCTATACAGTGAAACTGCGAATGGCTCATTAAATCAGTTATCGTTTATTTGATATTACATTACTACTTGGATAACCGTGGTAATTCTAGAGCTAATACATGCCAAAAACCCTGGCCTCTGGTTCAGGGTGTATTTATTAGATAAAAAACCAATGTCTTCGGACTCTTTGGTGATTCATAATAACTTTTCGAATCGCATGGCCTTGTGCTGGCGATGGTTCATTCAAATTTCTGCCCTATCAACTTTCGATGGTAGGATAGAGGCCTACCATGGTTTCAACGGGTAACGGGGAATAAGGGTTCTATTCCGGAGAGGGAGCCTGAGAAACGGCTACCACATCCAAGGAAGGCAGCAGGCGCGCAAATTACCCAATCCTGACACGGGGAGGTAGTGACAATATATAACGATACAGGGCCCATTGGGTCTTGTAATTGTAATGAGAACAATCTAAACACCTTATCGAGGAACAATTAGAGGGCAAGTCTGGTGCCAGCAGCCGCGGTAATTCCAGCTCTAATAGCGTATATTAAAGTTGTTGCAGTTAAAAAGCTCGTAGTTGAACCTTGGATCTGGGCCGCTGGTCCGCCGCAAGGCGCGTACTTCGTCGGCCCGGATCTTTCCTCCTGGCTACCCTTGGTGCTCTTAATCGGGTGCCTTGGTGAACCAGGACTTTTACTTTGAAAAAATTAGAGTGTTCAAAGCAGGCCTTCGCTCGAATATATTAGCATGGAATAATAGAATAGGACGTATGGTTCTATTTTGTTGGTTTCTAGGACCGTCGTAATGATTAATAGGGACAGTCGGGGGCATCAGTATTCAATTGTCAGAGGTGAAATTCTTGGATTTATTGAAGACTAACTACTGCGAAAGCATTTGCCAAGGATGTTTTCATTAATCAAGAACGAAAGTTAGGGGATCGAAGACGATCAGATACCGTCGTAGTCTTAACCATAAACTATGCCGACTAGGGATCGGGTGATGTTTTTTTAACGACTCACTCGGCACCTTACGAGAAATCAAAGTTTTTGGGTTCTGGGGGGAGTATGGTCGCAAGGCTGAAACTTAAAGGAATTGACGGAAGGGCACCACCAGGAGTAAACTTTTACAGCTAGCCGCAGTAACTCTGCTCCGAATAGCAGCCCGAAAGGGTGAGGTGGTGTCGATACAAATTTGCTAGTCACTTTTAATAGTGGCAACACGCTCAAATTGCGGGGAGTTCCTAAAGACTTTACTACCAAGCCATTGATGGAAACACAATGGTGGCCGAGCTAATAGCCCTGGGTATGGTAAAAACGTAAAGTATGTTACAATGGATAATCCGCAGCCAAGTTCCTAACTCTGCTAAAGATATGGAAAAGGTTCAGAGACTAAATGGGTGTGGGTTGGTGTAAAAACCAGCTTAAGATATAGTCCGTCGCTTGTTGAAAGACAATGCGGTAAGGCGGGAGCCTGCGGCTTAATTTGACTCAACACGGGGAAACTCACCAGGTCCAGACACAATAAGGATTGACAGATTGAGAGCTCTTTCTTGATTTTGTGGGTGGTGGTGCATGGCCGTTCTTAGTTGGTGGAGTGATTTGTCTGCTTAATTGCGATAACGAACGAGACCTTAACCTACTAAATAGCTCAATCAGCGTTTTTGCTGATTGCTAGCTTCTTAGAGGGACTATCGATATCAAATCGATGGAAGTTTGAGGCAATAACAGGTCTGTGATGCCCTTAGACGTTCTGGGCCGCACGCGCGCTACACTGACGGAGCCAGCGAGTACATAACCTTGGCCGAGAGGTCTGGGTAATCTTGTTAAACTCCGTCGTGCTGGGGATAGAGCATTGTAATTATTGCTCTTCAACGAGGAATTCCTAGTAAGCGCAAGTCATCAGCTTGCGTTGATTACGTCCCTGCCCTTTGTACACACCGCCCGTCGCTACTACCGATTGAATGGCTTAGTGAGGCCTCCGGACTGGCCACAGGAGATGGGCAACTGTCACCAGTGGCTGGGAAGCTGGTCAAACTTGGTCATTTAGAGGAAGTAAAAGTCGTAACAAGGTTTCCGTAGGTGAACCTGCGGAAGGATCATTA</t>
  </si>
  <si>
    <t>NODE_80_length_31573_cov_272.426_ID_159</t>
  </si>
  <si>
    <t xml:space="preserve">&gt;NODE_80_length_31573_cov_272.426_ID_159:27564-29364(+) TATCTGGTTGATCCTGCCAGTAGTCATATGCTTGTCTCAAAGATTAAGCCATGCATGTCTAAGTATAAGCAATCTATACAGTGAAACTGCGAATGGCTCATTAAATCAGTTATCGTTTATTTGATAGTACATTACTACTTGGATAACCGTGGTAATTCTAGAGCTAATACATGCTAAAAATCCCAGTCTCTGGCTGGGATGTATTTATTAGATAAAAAACCAATGTCTTCGGACTCTTTGGTGATTCATAATAACTTTTCGAATCGCATGACCTTGCGTCGGCGATGGTTCATTCAAATTTCTGCCCTATCAACTTTCGATGGTAGGATAGTGGCCTACCATGGTTTCAACGGGTAACGGGGAATAAGGGTTCTATTCCGGAGAGGGAGCCTGAGAAACGGCTACCACATCCAAGGAAGGCAGCAGGCGCGCAAATTACCCAATCCTGACACGGGGAGGTAGTGACAATAAATAACGATACAGGGCCCATTGGGTCTTGTAATTGGAATGAGAACAATTTAAATACCTTAACGAGGAACAATTAGAGGGCAAGTCTGGTGCCAGCAGCCGCGGTAATTCCAGCTCTAATAGCGTATATTAAAGTTGTTGCAGTTAAAAAGCTCGTAGTTGAACTTTGGGCCTAGTCAGCCGGTCCGCCGCAAGGCGAGTACTGGTTTTGGCTGGGTCTTTCCTCCTGGCTAACCTTAATGTCTTTAATCGGATGTTTTGGCGAACCAGGACTTTTACTTTGAAAAAATTAGAGTGTTCAAAGCAGGCCTTCGCTCGAATATATTAGCATGGAATAATAGAATAGGACGTATGGTTCTATTTTGTTGGTTTCTAGGACCGTCGTAATGATTAATAGGGACAGTCGGGGGCATCAGTATTCAATTGTCAGAGGTGAAATTCTTGGATTTATTGAAGACTAACTACTGCGAAAGCATTTGCCAAGGATGTTTTCATTAATCAAGAACGAAAGTTAGGGGATCGAAGACGATCAGATACCGTCGTAGTCTTAACCATAAACTATGCCGACTAGGGATCGGGCGATGCTCTTTTTTGACTCGCTCGGCACCTTACGAGAAATCAAAGTTTTTGGGTTCTGGGGGGAGTATGGTCGCAAGGCTGAAACTTAAAGGAATTGACGGAAGGGCACCACCAGGAGTGGAGCCTGCGGCTTAATTTGACTCAACACGGGGAAACTCACCAGGTCCAGACACAATAAGGATTGACAGATTGAGAGCTCTTTCTTGATTTTGTGGGTGGTGGTGCATGGCCGTTCTTAGTTGGTGGAGTGATTTGTCTGCTTAATTGCGATAACGAACGAGACCTTAACCTGCTAAATAGCCCGATCAGCTTTGGCTGATTACTGGCTTCTTAGAGGGACTATCGATATCAAATCGATGGAAGTTTGAGGCAATAACAGGTCTGTGATGCCCTTAGACGTTCTGGGCCGCACGCGCGCTACACTGACGGAGCCAGCGAGTACATAACCTTGGCCGAGAGGTCTGGGTAATCTTGTTAAACTCCGTCGTGCTGGGGATAGAGCATTGCAATTATTGCTCTTCAACGAGGAATTCCTAGTAAGCGCAAGTCATCAGCTTGCGTTGATTACGTCCCTGCCCTTTGTACACACCGCCCGTCGCTACTACCGATTGAATGGCTTAGTGAGGCCTCCGGATTGGCTCCAGGAAATGGGCAACCATTACCAGGAGCTGAAAAGCTGGTCAAACTTGGTCATTTAGAGGAAGTAAAAGTCGTAACAAGGTTTCCGTAGGTGAACCTGCGGAAGGATCATTA </t>
  </si>
  <si>
    <t xml:space="preserve">&gt;NODE_16_length_234033_cov_177.797_ID_31:173788-175588(+) TATCTGGTTGATCCTGCCAGTAGTCATATGCTTGTCTCAAAGATTAAGCCATGCATGTCTAAGTATAAGCAATCTATACAGTGAAACTGCGAATGGCTCATTAAATCAGTTATCGTTTATTTGATAGTACATTACTACTTGGATAACCGTGGTAATTCTAGAGCTAATACATGCTAAAAATCCCGACCTCTGGAAGGGATGTATTTATTAGATAAAAAACCAATGTCTTCGGACTCCTTGGTGATTCATAATAACTTTTCGAATCGCATGGCCTTGTGCTGGCGATGGTTCATTCAAATTTCTGCCCTATCAACTTTCGATGGTAGGATAGAGGCCTACCATGGTTTCAACGGGTAACGGGGAATAAGGGTTCGATTCCGGAGAGGGAGCCTGAGAAACGGCTACCACATCCAAGGAAGGCAGCAGGCGCGCAAATTACCCAATCCTGACACGGGGAGGTAGTGACAATAAATAACGATACAGGGCCCATTGGGTCTTGTAATTGGAATGAGAACAATTTAAACACCTTAACGAGGAACAATTGGAGGGCAAGTCTGGTGCCAGCAGCCGCGGTAATTCCAGCTCCAATAGCGTATATTAAAGTTGTTGCAGTTAAAAAGCTCGTAGTTGAACCTTGGGTCTGACCTGCCGGTCCGCCGCAAGGCGTGTACTGGCTTCCGGTCGGATCTTTCCTCCTGGCTAACCTGATGCCCTTTACCGGGTGTCATGGCGAACCAGGACTTTTACTGTGAAAAAATTAGAGTGTTCAAAGCAGGCCTTCGCTCGAATATATTAGCATGGAATAATAGAATAGGACGTATGGTTCTATTTTGTTGGTTTCTAGGACCGTCGTAATGATTAATAGGGACAGTCGGGGGCATCAGTATTCAGTTGTCAGAGGTGAAATTCTTGGATTTACTGAAGACTAACTACTGCGAAAGCATTTGCCAAGGATGTTTTCATTAATCAAGAACGAAAGTTAGGGGATCGAAGACGATCAGATACCGTCGTAGTCTTAACCATAAACTATGCCGACTAGGGATCGGGCGATGTTCTTTTTTGAC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TTGATCAGTTTTGACTGATTATTAGCTTCTTAGAGGGACTATCGATTTTAATTCGATGGAAGTTTGAGGCAATAACAGGTCTGTGATGCCCTTAGACGTTCTGGGCCGCACGCGCGCTACACTGACGGAGCCAGCGAGTACATATCCTTGCCCGAGAGGGTTGGGTAATCTTGTTAAACTCCGTCGTGCTGGGGATAGAGCATTGCAATTATTGCTCTTGAACGAGGAATTCCTAGTAAGCGCAAGTCATCAGCTTGCGTTGATTACGTCCCTGCCCTTTGTACACACCGCCCGTCGCTACTACCGATTGAATGGCTTAGTGAGGCCTCCGGATTGGCATCAGGAAGTGGGCAACCACTACCAGATGCCGAGAAGCTGGTCAAACTTGGTCATTTAGAGGAAGTAAAAGTCGTAACAAGGTTTCCGTAGGTGAACCTGCGGAAGGATCATTA </t>
  </si>
  <si>
    <t xml:space="preserve">&gt;flattened_line_121:3927-5729(-) TATCTGGTTGATCCTGCCAGTAGTCATATGCTTGTCTCAAAGATTAAGCCATGCATGTCTAAGTATAAGCATCTATACAGTGAAACTGCGAATGGCTCATTAAATCAGTTATCGTTTATTTGATAGTACTTTACTACTTGGATAACCGTGGTAATTCTAGAGCTAATACATGCTAAAAATCCTGGCCTCTGGTTCAGGATGTATTTATTAGATAAAAAACCAATGTCTTCGGACTCTTTGGTGATTCATAATAACTTTTCGAATCGCATGACCTTGTGTCGGCGATGGTTCATTCAAATTTCTGCCCTATCAACTTTCGATGGTAGGATAGTGGCCTACCATGGTTTCAACGGGTAACGGGGAATAAGGGTTCTATTCCGGAGAGGGAGCCTGAGAAACGGCTACCACATCCAAGGAAGGCAGCAGGCGCGCAAATTACCCAATCCTGACACGGGGAGGTAGTGACAATAAATAACGATACAGGGCTCATTGAGTCTTGTAATTGGAATGAGTACAATTTAAACACCTTAACGAGGAACAATTGGAGGGCAAGTCTGGTGCCAGCAGCCGCGGTAATTCCAGCTCCAATAGCGTATATTAAAGTTGTTGCAGTTAAAAAGCTCGTAGTTGAACCTTGGGCCTGACCTGCCGGTCCGCTGTATGGCGAGTACTGGTTTTAGGTCGGGTCTTTCCTCCTGGCTAACCTTGGTGTTCTTTACCGGATGCCTTGGCGAACCAGGACTTTTACTTTGAAAAAATTAGAGTGTTCAAAGCAGGCCTTCGCTCGAATATATTAGCATGGAATAATAGAATAGGACGTATGGTTCTATTTTGTTGGTTTCTAGGACCATCGTAATGATTAATAGGGACAGTCGGGGGCATCAGTATTCAATTGTCAGAGGTGAAATTCTTGGATTTATTGAAGACTAACTACTGCGAAAGCATTTGCCATGGATGTTCTCATTAATCAAGAACGAAAGTTAGGGGATCGAAGACGATCAGATACCGTCGTAGTCTTAACCATAAACTATGCCGACTAGGGATCGGGCGATGTTTTTTTTATGAC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CTCGATCAGCTTTGGCTGATTATTAGCTTCTTAGAGGGACTATCGATATCAAATCGATGGAAGTTTGAGGCAATAACAGGTCTGTGATGCCCTTAGACGTTCTGGGCCGCACGCGCGCTACACTGACGGAGCCAGCGAGTAAATAACCTTGGCCGAGAGGTCTGGGTAATCTTGTTAAACTCCGTCGTGCTGGGGATAGAGCATTGCAATTATTGCTCTTCAACGAGGAATTCCTAGTAAGCGCAAGTCATCAGCTTGCGTTGATTACGTCCCTGCCCTTTGTACACACCGCCCGTCGCTACTACCGATTGAATGGCTTAGTGAGGCCTCCGGATTGGCTCTAGGAAGTGGGTTTCCGCTACCAGGAGCTGAAAAGCTGGTCAAACTTGGTCATTTAGAGGAAGTAAAAGTCGTAACAAGGTTTCCGTAGGTGAACCTGCGGAAGGATCATTA </t>
  </si>
  <si>
    <t xml:space="preserve">&gt;NODE_13_length_344462_cov_51.4643_ID_25:171129-172928(+) TATCTGGTTGATCCTGCCAGTAGTCATATGCTTGTCTCAAAGATTAAGCCATGCATGTCTAAGTATAAGCAATTTATACAGTGAAACTGCGAATGGCTCATTAAATCAGTTATCGTTTATTTGATAGTTCCTTTACTACATGGATATCTGTGGTAATTCTAGAGCTAATACATGCTTAAAATCTCGACCCTTTGGAAGAGATGTATTTATTAGATAAAAAATCAATGTCTTCGGACTCATTGATGATTCATAATAACTTTTCGAATCGCATGGCCTTGTGCTGGCGATGGTTCATTCAAATTTCTGCCCTATCAACTTTCGATGGTAGGATAGTGGCCTACCATGGTTTCAACGGGTAACGGGGAATAAGGGTTCGATTCCGGAGAGGGAGCCTGAGAAACGGCTACCACATCCAAGGAAGGCAGCAGGCGCGCAAATTACCCAATCCTAATTCAGGGAGGTAGTGACAATAAATAACGATGCAGGGCCCTTACGGGTCTTGTAATTGGAATGAGTACAATGTAAATACCTTAACGAGGAACAACTGGAGGGCAAGTCTGGTGCCAGCAGCCGCGGTAATTCCAGCTCCAGTAGCGTATATTAAAGTTGTTGCAGTTAAAAAGCTCGTAGTTGAACTTTGGGTCTGGTTGGCCGGTCCGATTTTATGTCGCGCACTGGTTTTCAACCGGATCTTTCCTTCTGGCTAACCTGTACTCCTTGTGGGTGCAGGCGAACCAGGACTTTTACTTTGAAAAAATTAGAGTGTTCAAAGCAGGCGAAAGCTCGAATATATTAGCATGGAATAATAGAATAGGACGTTTGGTTCTATTTTGTTGGTTTCTAGGACCATCGTAATGATTAATAGGGACGGTCGGGGGCATCAGTATTCAATTGTCAGAGGTGAAATTCTTGGATTTATTGAAGACTAACTACTGCGAAAGCATTTGCCAAGGACGTTTTCATTAATCAAGAACGAAAGTTAGGGGATCGAAGATGATCAGATACCGTCGTAGTCTTAACCATAAACTATGCCGACTAGGGATCGGGTGGTGT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GGTTGCTGGCAATTTGCCGGTTGACTCTTCTTAGAGGGACTATCGGTTTCAAGCCGATGGAAGTTTGAGGCAATAACAGGTCTGTGATGCCCTTAGACGTTCTGGGCCGCACGCGCGCTACACTGACGGAGCCAGCGAGTACAACCTTGGCCGAGAGGTCTGGGTAATCTTGTGAAACTCCGTCGTGCTGGGGATAGAGCATTGTAATTATTGCTCTTCAACGAGGAATTCCTAGTAAGCGCAAGTCATCAGCTTGCGTTGATTACGTCCCTGCCCTTTGTACACACCGCCCGTCGCTAGTACCGATTGAATGGCTTAGTGAGGCCTCAGGATTTGCTTAGAGAAGGGGGCAACTCCATCTCAGAGCGAAAAATCTGGTCAAACTTGGTCATTTAGAGGAACTAAAAGTCGTAACAAGGTTTCCGTAGGTGAACCTGCGGAAGGATCATTA </t>
  </si>
  <si>
    <t xml:space="preserve">&gt;NODE_40_length_8626_cov_544.375_ID_79:4633-6431(-) TATCTGGTTGATCCTGCCAGTAGTCATATGCTTGTCTCAAAGATTAAGCCATGCATGTCTAAGTATAAGCAATTTATACAGTGAAACTGCGAATGGCTCATTAAATCAGTTATCGTTTATTTGATAGTTCCTTTACTACATGGATATCTGTGGTAATTCTAGAGCTAATACATGCTTAAAATCTCGACCCTTTGGAAGAGATGTATTTATTAGATAAAAAATCAATGTCTTCGGACTCCTTGATGATTCATAATAACTTTTCGAATCGCATGGCCTTGTGCTGGCGATGGTTCATTCAAATTTCTGCCCTATCAACTTTCGATGGTAGGATAGTGGCCTACCATGGTTTCAACGGGTAACGGGGAATAAGGGTTCGATTCCGGAGAGGGAGCCTGAGAAACGGCTACCACATCCAAGGAAGGCAGCAGGCGCGCAAATTACCCAATCCTAATTCAGGGAGGTAGTGACAATAAATAACGATACAGGGCCCATTCGGGTCTTGTAATTGGAATGAGTACAATGTAAATACCTTAACGAGGAACAACTGGAGGGCAAGTCTGGTGCCAGCAGCCGCGGTAATTCCAGCTCCAGTAGCGTATATTAAAGTTGTTGCAGTTAAAAAGCTCGTAGTTGAACTTTGGGTCTGGTTGTCCGGTCCGACTTTATGTCGCGCACTGGTTTTCAACCGGATCTTTCCTTCTGGCTAACCTGTACTCCTTGTGGGTGCAGGCGAACCAGGACTTTTACTTTGAAAAAATTAGAGTGTTCAAAGCAGGCGAAAGCTCGAATATATTAGCATGGAATAATGGAATAGGACGTTTGGTTCTATTTTGTTGGTTTCTAGGACCATCGTAATGATTAATAGGGACGGTCGGGGGCATCAGTATTCAATTGTCAGAGGTGAAATTCTTGGATTTATTGAAGACTAACTACTGCGAAAGCATTTGCCAAGGACGTTTTCATTAATCAAGAACGAAAGTTAGGGGATCGAAGATGATCAGATACCGTCGTAGTCTTAACCATAAACTATGCCGACTAGGGATCGGGTGGTGTTTTTCTT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GGTTGCTGGCACTTGCTGGTTGACTCTTCTTAGAGGGACTATCGGTTTCAAGCCGATGGAAGTTTGAGGCAATAACAGGTCTGTGATGCCCTTAGACGTTCTGGGCCGCACGCGCGCTACACTGACGGAGCCAACGAGTACAACCTTGGCCGAGAGGTCTGGGTAATCTTGTGAAACTCCGTCGTGCTGGGGATAGAGCATTGTAATTATTGCTCTTCAACGAGGAATTCCTAGTAAGCGCAAGTCATCAGCTTGCGTTGATTACGTCCCTGCCCTTTGTACACACCGCCCGTCGCTAGTACCGATTGAATGGCTTAGTGAGGCCTCAGGATTTGCTTAGAGAAGGGGGCAACTCCATCTCAGAGCGAAGAATCTGGTCAAACTTGGTCATTTAGAGGAACTAAAAGTCGTAACAAGGTTTCCGTAGGTGAACCTGCGGAAGGATCATTA </t>
  </si>
  <si>
    <t xml:space="preserve">&gt;NODE_60_length_9193_cov_268.103_ID_119:6715-8513(-) TATCTGGTTGATCCTGCCAGTAGTCATATGCTTGTCTCAAAGATTAAGCCATGCATGTCTAAGTATAAGCAATTTATACAGTGAAACTGCGAATGGCTCATTAAATCAGTTATCGTTTATTTGATAGTACCTTACTACTTGGATAACCGTGGTAATTCTAGAGCTAATACATGCTAAAAATCCTGGCTTCTGTTGGGATGTATTTATTAGATAAAAGACCAATGCGTTTACGCTCTTTGGTGATTCATGATAACTTTTCGAATCGCATGGCCTCGAGCCGGCGATGGTTCATTCAAATTTCTGCCCTATCAACTTTCGATGGTAGGATAGTGGCCTACCATGGTTTCAACGGGTAACGGGGAATTAGGGTTCGATTCCGGAGAGGGAGCCTGAGAAACGGCTACCACATCCAAGGAAGGCAGCAGGCACGCAAATTACCCAATCCCGACACGGGGAGGTAGTGACAATAAATAACAATACAGGGCTTTTATGGTCTTGTGATTGGAATGAGTACAATTTAAATACCTTAACGAGGAACAATTGGAGGGCAAGTCTGGTGCCAGCAGCCGCGGTAATTCCAGCTCCAATAGCGTATATTAAAGTTGTTGCAGTTAAAAAGCTCGTAGTTGAACCTTGGGCGTGGTCGGCCGGTCCGCCTCATTGGTGTGCACTGACCCGATTGCGCCTTTCCTTCTGGGTAACTAGTTGCACTTTATTGTGTGGCTAGGGAACCAGGACATTTACTTTGAAAAAATTAGAGTGTTCAAAGCAGGCATACGCTCGAATATATTAGCATGGAATAATAGAATAGGACGTACGGTTCTATTTTGTTGGTTCTCTAGGACCGTCGTAATGATTAATAGGGACAGTCGGGGGCATCAGTATTCAATTGTCAGAGGTGAAATTCTTGGATTTATTGAAGACTAACTACTGCGAAAGCATTTGCCAAGGATGTTTTCATTAATCAAGAACGAAAGTTAGGGGATCGAAGACGATCAGATACCGTCGTAGTCTTAACCATAAACTATGCCGACTAGGGATCGGACGGTGTTTTTATTTTGACCCGTTCGGCACCTTACGAGAAATCAAAGTCTTTGGGTTCTGGGGGGAGTATGGTCGCAAGGCTGAAACTTAAAGGAATTGACGGAAGGGCACCACCAGGAGTGGAGCCTGCGGCTTAATTTGACTCAACACGGGGAAACTCACCAGGTCCAGACACAATAAGGATTGACAGATTGAGAGCTCTTTCTTGATTTTGTGGGTGGTGGTGCATGGCCGTTCTTAGTTGGTGGAGTGATTTGTCTGCTTAATTGCGATAACGAACGAGACCTTAACCTACTAAATAGCTATGCTCGCTTTTGCGGGTTGGTAGCTTCTTAGAGGGACTATCGTGCTTAAAGCCGATGGAAGTTTGAGGCAATAACAGGTCTGTGATGCCCTTAGATGTTCTGGGCCGCACGCGCGCTACACTGACGGAGCCAGCGAGTATACCTTGACCGAGAGGTTCTGGGGAATCTTGTGAAACTCCGTCGTGCTGGGGATAGAGCATTGCAATTATTGCTCTTCAACGAGGAATTCCTAGTAAGCGCAAGTCATCAGCTTGCGTTGATTACGTCCCTGCCCTTTGTACACACCGCCCGTCGCTACTACCGATTGAATGGCTTAGTGAGGCCTCCGGACTGGGATTAGATGATAGGAAACTGTCGTCAGATTCTGGAAAGCTGGTCAAACTTGGTCATTTAGAGGAAGTAAAAGTCGTAACAAGGTTTCCGTAGGTGAACCTGCGGAAGGATCATTA </t>
  </si>
  <si>
    <t xml:space="preserve">&gt;NODE_2_length_1995911_cov_28.209_ID_3:1987256-1989057(+) TATCTGGTTGATCCTGCCAGTAGTCATATGCTTGTCTCAAAGATTAAGCCATGCATGTCTAAGTATAAGCATTTTATACAGTGAAACTGCGAATGGCTCATTAAATCAGTTATCGTTTATTTGATAGTACTTTACTACTTGGATAACCGTGGTAATTCTAGAGCTAATACATGCTAAAATTCTGGCTTTACGGCCTGAATGTATTTATTAGATAAAAGACCAATGCTCTTCGGAGCTTTTTGGTGATTCATAATAACTTTTCGAATCGCATGGCCTCGAGCTGGCGATGGTTCATTCAAATTTCTGCCCTATCAACTTTCGATGGTAGGATAGTGGCCTACCATGGTTTCAACGGGTAACGGGGAATTAGGGTTCGATTCCGGAGAGGGAGCCTGAGAGACGGCTACCACATCCAAGGAAGGCAGCAGGCGCGCAAATTACCCAATCCCGACACGGGGAGGTAGTGACAATAAATAACAATACAGGGCCTTTATGGTCTTGTGATTGGAATGAGTACAATTTAAATACCTTAACGAGGAACAATTGGAGGGCAAGTCTGGTGCCAGCAGCCGCGGTAATTCCAGCTCCAATAGCGTATATTAAAGTTGTTGCAGTTAAAAAGCTCGTAGTTGAATTTTGGGATTGGTGAGCCGGTCCGCCTCTTTGGTGTGTACTGAACTGACCGATCCTTTTTTCTGGGTAACTAGTGTGCTATTTATTTAGTGCATTAGGGAACCAGGACTTTTACTTTGAAAAAATTAGAGTGTTCAAAGCAGGCATACGCTCGAATATATTAGCATGGAATAATAGAATAGGACGTACGGTTCTATTTTGTTGGTTCTCTAGGACCGTCGTAATGATTAATAGGGACAGTCGGGGGCATCAGTATTCAATTGTCAGAGGTGAAATTCTTGGATTTATTGAAGACTAACTACTGCGAAAGCATTTGCCAAGGATGTTTTCATTAATCAAGAACGAAAGTTAGGGGATCGAAGACGATCAGATACCGTCGTAGTCTTAACCATAAACTATGCCGACTAGGGATCGGGTGGTGTTTATTATGACCCATTCGGCACCTTACGAGAAATCAAAGTCTTTGGGTTCTGGGGGGAGTATGGTCGCAAGGCTGAAACTTAAAGGAATTGACGGAAGGGCACCACCAGGAGTGGAGCCTGCGGCTTAATTTGACTCAACACGGGGAAACTCACCAGGTCCAGACACAATAAGGATTGACAGATTGATAGCTCTTTCTTGATTTTGTGGGTGGTGGTGCATGGCCGTTCTTAGTTGGTGGAGTGATTTGTCTGCTTAATTGCGATAACGAACGAGACCTTAACTTACTAAATAGCGACTCTAGTTTTTGCTGGATGTAGCTTCTTAGAGGGACTATCGTGCTTCAAGCCGATGGAAGTTTGAGGCAATAACAGGTCTGTGATGCCCTTAGATGTTCTGGGCCGCACGCGCGCTACACTGACGGAGCCAGCGAGTTCACCTGGGCCGAAAGGTTCTCCGGGCAATCTTGTGAAACTCCGTCGTGCTGGGGATAGAGCATTGCAATTATTGCTCTTCAACGAGGAATTCCTAGTAAGCGCAAGTCATCAGCTTGCGTTGATTACGTCCCTGCCCTTTGTACACACCGCCCGTCGCTACTACCGATTGAATGGCTTAGTGAGGTTTTCGGATTGCGTTCAGGAGATGGGAAACCGTTTCCAGAAAGCGAGAAGTTACCCAAACTTGGTCATTTAGAGGAAGTAAAAGTCGTAACAAGGTTTCCGTAGGTGAACCTGCGGAAGGATCATTA </t>
  </si>
  <si>
    <t>NODE_88_length_27493_cov_36.6133_ID_175</t>
  </si>
  <si>
    <t>&gt;NG_062703.1 Lipomyces mesembrius 18S rRNA gene, partial sequence; from TYPE material ATACAGTGAAACTGCGAATGGCTCATTAAATCAGTTATCGTTTATTTGATAGTACCTTACTACTTGGATA ACCGTGGTAATTCTAGAGCTAATACATGCTAAAAATCCCGACTTTTTGGAAGGGATGTATTTATTAGATA AAAGACCAATGCTTCTTCGGAAGCTCTTTGGTGATTCATAATAACTTTTCGAATCGCATGGCCTCGAGCC GGCGATGGTTCATTCAAATTTCTGCCCTATCAACTTTCGATGGTAGGATAGTGGCCTACCATGGTTTCAA CGGGTAACGGGGAATTAGGGTTCGATTCCGGAGAGGGAGCCTGAGAAACGGCTACCACATCCAAGGAAGG CAGCAGGCACGCAAATTACCCAATCCCGACACGGGGAGGTAGTGACAATAAATAACAATACAGGGCTTTT TATGGTCTTGTGATTGGAATGAGTACAATTTAAATACCTTAACGAGGAACAATTGGAGGGCAAGTCTGGT GAAATGCTGACGCCAGAGATAGTGGGGTCCTTTGCATCACTAGCTGAGGATTACGCCCGCTAGTCGAGTG TTCACTAAAGAATGGGCGAACACCGGCGAGGTAACCTGGAACGGGGAAGCCTAAGTTGCGTAAAGTAATA TGGTGATCCCGTGGCGAGTCGCAAGACCGTCGTAACGCGCGGAAAGGTACCGGCTAACTAGTAGTTAGCT CAAGGGACGTGCTATTCCCACTCGAAAGAGTGTTTTCAACTAAAGCGCCCATTACGCAAAAGTTGAGAAG AGTATTTGCTCGGTAGTGAAAGGCCAGCAGCCGCGGTAATTCCAGCTCCAATAGCGTATATTAAAGTTGT TGCAGTTAAAAAGCTCGTAGTTGAACCTTGGGCTTGGTCGGCCGGTCCGCCTCATTGGTGTGCACTGACC CGACCGAGCCTTTCCTTCTGGATCACTATAGTGCTTTTTATTAAGTGCTATAGGGAGCCAGGACTTTTAC TTTGAAAAAATTAGAGTGTTCAAAGCAGGCATACGCTCGAATATATTAGCATGGAATAATAGAATAGGAC GTACGGTTCTATTTTGTTGGTTCTCTAGGACCGTCGTAATGATTAATAGGGACAGTCGGGGGCATCAGTA TTCAATTGTCAGAGGTGAAATTCTTGGATTTATTGAAGACTAACTACTGCGAAAGCATTTGCCAAGGATG TTTTCATTAATCAAGAACGAAAGTTAGGGGATCGAAGACGATCAGATACCGTCGTAGTCTTAACCATAAA CTATGCCGACTAGGGATCGGGCGGTGTTCTTTTTTGACCCGCTCGGCACCTTACGAGAAATCAAAGTCTT TGGGTTCTGGGGGGAGTATGGTCGCAAGGCTGAAACTTAAAGGAATTGACGGAAGGGCACCACCAGGAGT GGAGCCTGCGGCTTAATTTGACTCAACACGGGGAAACTCACCAGGTCCAGACACAATAAGGATTGACAGA TTGAGAGCTCTTTCTTGATTTTGTGGGTGGTGGTGCATGGCCGTTCTTAGTTGGTGGAGTGATTTGTCTG CTTAATTGC</t>
  </si>
  <si>
    <t>NODE_214_length_17633_cov_49.2527_ID_427</t>
  </si>
  <si>
    <t xml:space="preserve">&gt;NG_062710.1 Lipomyces arxii 18S rRNA gene, partial sequence; from TYPE material ATACAGTGAAACTGCGAATGGCTCATTAAATCAGTTATCGTTTATTTGATAGTACCTTACTACTTGGATA ACCGTGGTAATTCTAGAGCTAATACATGCTAAAAATCCCGACTTTTTGGAAGGGATGTATTTATTAGATA AAAGACCAATGCTTCTTCGGGAGCTCTTTGGTGATTCATGATAACTTTTCGAATCGCATGGCCTCGAGCC GGCGATGGTTCATTCAAATTTCTGCCCTATCAACTTTCGATGGTAGGATAGTGGCCTACCATGGTTTCAA CGGGTAACGGGGAATTAGGGTTCGATTCCGGAGAGGGAGCCTGAGAAACGGCTACCACATCCAAGGAAGG CAGCAGGCACGCAAATTACCCAATCCCGACACGGGGAGGTAGTGACAATAAATAACAGTGCAGGGCTTTT ATGGTCTTGTGATTGGAATGAGTACAATTTAAATACCTTAACGAGGAACAATTGGAGGGCAAGTCTGGTG CCAGCAGCCGCGGTAATTCCAGCTCCAATAGCGTATATTAAAGTTGTTGCAGTTAAAAAGCTCGTAGTTG AACCTTGGGCCCGATCGGCCGGTCCGCCTTATTGGTGTGCACTGACCCGATCGAGCCTTTCCTTCTGGAT AACTATAGTGCTTTTTATTAAGTGCTATAGGGAGCCAGGACTTTTACTTTGAAAAAATTAGAGTGTTCAA AGCAGGCATACGCTCGAATATATTAGCATGGAATAATAGAATAGGACGTACGGTTCTATTTTGTTGGTTC TCTAGGACCGTCGTAATGATTAATAGGGACAGTCGGGGGCATCAGTATTCAATTGTCAGAGGTGAAATTC TTGGATTTATTGAAGACTAACTACTGCGAAAGCATTTGCCAAGGATGTTTTCATTAATCAAGAACGAAAG TTAGGGGATCGAANACGATCAGATACCGTCGTAGTCTTAACCATAAACTATGCCGACTAGGGATCGGGCG GTGTTTTTTTTTTTGACCCGCTCGGCACCTTACGAGAAATCAAAGTCTTTGGGTTCTGGGGGGAGTATGG TCGCAAGGCTGAAACTTAAAGGAATTGACGGAAGGGCACCACCAGGAGTGGAGCCTGCGGCTTAATTTGA CTCAACACGGGGAAACTCACCAGGTCCAGACACAATAAGGATTGACAGATTGATAGCTTTTTCTTGATTT TGTGGGTGGTGGTGCATGGCCGTTCTTAGTTGGTGGAGTGATTTGTCTGCTTAATTGCGATAACGAACGA GACCTTAACCTGCTAAATAGCGATACTAGCTTTTGCTGGTTGGAGCTTCTTAGAGGGACTATCGTGCTTA AAGCCGATGGAAGTTTGAGGCAATAACAGGTCTGTGATGCCCTTAGATGTTNTGGGCCGCACGCGCGCTA CACTGACGGAGCCAGCGAGCTTACCTTGGCCGAAAGGCATGGGGGAATCTTGTGAAACTCCGTCGTGCTG GGGATAGAGCATTGCAATTATTGCTCTTCAACGAGGAATTCCTAGTAAGCGCAAGTCATCAGCTTGCGTT GATTACGTCCCTGCCCTTTGTACACACCGCCCGTCGCTACTACCGATTGAATGGCTTAGTGAGGCTTTCG GACTGGATCCAGAAAATGGGAAACTATTATCAGGAGCTGGAAAGTTAGTCAAACTTGGTCATTTAGAGGA AGTAAAAGTCGTAACAAGGTTTCC </t>
  </si>
  <si>
    <t xml:space="preserve">&gt;NODE_51_length_15937_cov_928.959_ID_101:1467-3273(+) TATCTGGTTGATCCTGCCAGTAGTCATATGCTTGTCTCAAAGATTAAGCCATGCATGTCTAAGTATAAGCAATTTATACAGTGAAACTGCGAATGGCTCATTAAATCAGTTATCGTTTATTTGATAGTACCTTACTACTTGGATAACCGTGGTAATTCTAGAGCTAATACATGCTAAAAATCCCGACTTTTTGGAAGGGATGTATTTATTAGATAAAAGACCAATGCTTCTTCGGGAGCTCTTTGGTGATTCATGATAACTTTTCGAATCGCATGGCCTCGAGCCGGCGATGGTTCATTCAAATTTCTGCCCTATCAACTTTCGATGGTAGGATAGTGGCCTACCATGGTTTCAACGGGTAACGGGGAATTAGGGTTCGATTCCGGAGAGGGAGCCTGAGAAACGGCTACCACATCCAAGGAAGGCAGCAGGCACGCAAATTACCCAATCCCGACACGGGGAGGTAGTGACAATAAATAACAGTGCAGGGCTTTTATGGTCTTGTGATTGGAATGAGTACAATTTAAATACCTTAACGAGGAACAATTGGAGGGCAAGTCTGGTGCCAGCAGCCGCGGTAATTCCAGCTCCAATAGCGTATATTAAAGTTGTTGCAGTTAAAAAGCTCGTAGTTGAACCTTGGGCCCGATCGGCCGGTCCGCCTTATTGGTGTGCACTGACCCGATCGAGCCTTTCCTTCTGGATAACTATAGTGCTTTTTATTAAGTGCTATAGGGAGCCAGGACTTTTACTTTGAAAAAATTAGAGTGTTCAAAGCAGGCATACGCTCGAATATATTAGCATGGAATAATAGAATAGGACGTACGGTTCTATTTTGTTGGTTCTCTAGGACCGTCGTAATGATTAATAGGGACAGTCGGGGGCATCAGTATTCAATTGTCAGAGGTGAAATTCTTGGATTTATTGAAGACTAACTACTGCGAAAGCATTTGCCAAGGATGTTTTCATTAATCAAGAACGAAAGTTAGGGGATCGAAGACGATCAGATACCGTCGTAGTCTTAACCATAAACTATGCCGACTAGGGATCGGGCGGTGTTTTTTTTTTTGACCCGCTCGGCACCTTACGAGAAATCAAAGTCTTTGGGTTCTGGGGGGAGTATGGTCGCAAGGCTGAAACTTAAAGGAATTGACGGAAGGGCACCACCAGGAGTGGAGCCTGCGGCTTAATTTGACTCAACACGGGGAAACTCACCAGGTCCAGACACAATAAGGATTGACAGATTGATAGCTTTTTCTTGATTTTGTGGGTGGTGGTGCATGGCCGTTCTTAGTTGGTGGAGTGATTTGTCTGCTTAATTGCGATAACGAACGAGACCTTAACCTGCTAAATAGCGATACTAGCTTTTGCTGGTTGGAGCTTCTTAGAGGGACTATCGTGCTTAAAGCCGATGGAAGTTTGAGGCAATAACAGGTCTGTGATGCCCTTAGATGTTCTGGGCCGCACGCGCGCTACACTGACGGAGCCAGCGAGCTTACCTTGGCCGAAAGGCATGGGGGAATCTTGTGAAACTCCGTCGTGCTGGGGATAGAGCATTGCAATTATTGCTCTTCAACGAGGAATTCCTAGTAAGCGCAAGTCATCAGCTTGCGTTGATTACGTCCCTGCCCTTTGTACACACCGCCCGTCGCTACTACCGATTGAATGGCTTAGTGAGGCTTTCGGACTGGATCCAGAAAATGGGAAACTATTATCAGGAGCTGGAAAGTTAGTCAAACTTGGTCATTTAGAGGAAGTAAAAGTCGTAACAAGGTTTCCGTAGGTGAACCTGCGGAAGGATCATTA </t>
  </si>
  <si>
    <t xml:space="preserve">&gt;flattened_line_292:4686-6490(-) TATCTGGTTGATCCTGCCAGTAGTCATATGCTTGTCTCAAAGATTAAGCCATGCATGTCTAAGTATAAGCAATTTATACAGTGAAACTGCGAATGGCTCATTAAATCAGTTATCGTTTATTTGATAGTACCTTACTACTTGGATAACCGTGGTAATTCTAGAGCTAATACATGCTAAAAATCCCGACTTTTTGGAAGGGATGTATTTATTAGATAAAAGACCAATGCTCTTCGGAGCTCTTTGGTGATTCATGATAACTTTTCGAATCGCATGGCCTCGAGCCGGCGATGGTTCATTCAAATTTCTGCCCTATCAACTTTCGATGGTAGGATAGTGGCCTACCATGGTTTCAACGGGTAACGGGGAATAAGGGTTCTATTCCGGAGAGGGAGCCTGAGAAACGGCTACCACATCCAAGGAAGGCAGCAGGCACGCAAATTACCCAATCCCGACACGGGGAGGTAGTGACAATAAATAACATGGCAGGGCTATTATAGTCTTGTTATTGGAATGAGTACAATTTAAATACCTTAACGAGGAACAATTGGAGGGCAAGTCTGGTGCCAGCAGCCGCGGTAATTCCAGCTCCAATAGCGTATATTAAAGTTGTTGCAGTTAAAAAGCTCGTAGTTGAACCTTGGGCTTGGTCAGCCGGTCCGCCTCATTGGTGTGCACTGATCTGACCGAGCCTTTCCTTCTGGGTAACCATAGTGCTTTTTATTAAGTGCTATGGGGAACCAGGACTTTTACTTTGAAAAAATTAGAGTGTTCAAAGCAGGCATACGCTCGAATATATTAGCATGGAATAATAGAATAGGACGTACGGTTCTATTTTGTTGGTTCTCTAGGACCGTCGTAATGATTAATAGGGACAGTCGGGGGCATCAGTATTCAATTGTCAGAGGTGAAATTCTTGGATTTATTGAAGACTAACTACTGCGAAAGCATTTGCCAAGGATGTTTTCATTAATCAAGAACGAAAGTTAGGGGATCGAAGATGATCAGATACCGTCGTAGTCTTAACCATAAACTATGCCGACTAGGGATCGGGCGGTGTTCTTTTTGTGACCCG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CTATGCTGGCGTTTGCCGGTTGGTAGCTTCTTAGAGGGACTATCGTGCTTAAAGCCGATGGAAGTTTGAGGCAATAACAGGTCTGTGATGCCCTTAGATGTTCTGGGCCGCACGCGCGCTACACTGACGGAGCCAGCGAGTTTACCTTGACCGAGAGGTTCCGGGAAATCTTGTGAAACTCCGTCGTGCTGGGGATAGAGCATTGCAATTATTGCTCTTCAACGAGGAATTCCTAGTAAGCGCAAGTCATCAGCTTGCGTTGATTACGTCCCTGCCCTTTGTACACACCGCCCGTCGCTACTACCGATTGAATGGCTTAGTGAGGCCTTCGGACTGGCTCCAGAAAGTGGGAAACTACTATCAGGAGCTGGAAAGTTGGTCAAACTTGGTCATTTAGAGGAAGTAAAAGTCGTAACAAGGTTTCCGTAGGTGAACCTGCGGAAGGATCATTA </t>
  </si>
  <si>
    <t xml:space="preserve">&gt;NODE_181_length_5280_cov_586.605_ID_361:1343-3151(+) TATCTGGTTGATCCTGCCAGTAGTCATATGCTTGTCTCAAAGATTAAGCCATGCATGTCTAAGTATAAGCAATTTATACAGTGAAACTGCGAATGGCTCATTAAATCAGTTATCGTTTATTTGATAGTACCTTACTACTTGGATAACCGTGGTAATTCTAGAGCTAATACATGCTAAAAATCCCGACTTTTTGGAAGGGATGTATTTATTAGATAAAAGACCAATGCTTCTTCGGAAGTTCTTTGGTGATTCATGATAACTTTTCGAATCGCATGGCCTCGAGCCGGCGATGGTTCATTCAAATTTCTGCCCTATCAACTTTCGATGGTAGGATAGTGGCCTACCATGGTTTCAACGGGTAACGGGGAATTAGGGTTCGATTCCGGAGAGGGAGCCTGAGAAACGGCTACCACATCCAAGGAAGGCAGCAGGCACGCAAATTACCCAATCCCGACACGGGGAGGTAGTGACAATAAATAACAATACAGGGCTTTTTATGGTCTTGTGATTGGAATGAGTACAATTTAAATACCTTAACGAGGAACAATTGGAGGGCAAGTCTGGTGCCAGCAGCCGCGGTAATTCCAGCTCCAATAGCGTATATTAAAGTTGTTGCAGTTAAAAAGCTCGTAGTTGAACTTTGGGCTTGGTCGGCCGGTCCGCCTCATTGGTGTGCACTGACCCGACCGAGCCTTTCCTTCTGGATAACTATAGTGCTTTTTATTAAGTGCTATAGGGAGCCAGGACTTTTACTTTGAAAAAATTAGAGTGTTCAAAGCAGGCATACGCTCGAATATATTAGCATGGAATAATAGAATAGGACGTACGGTTCTATTTTGTTGGTTCTCTAGGACCGTCGTAATGATTAATAGGGACAGTCGGGGGCATCAGTATTCAATTGTCAGAGGTGAAATTCTTGGATTTATTGAAGACTAACTACTGCGAAAGCATTTGCCAAGGATGTTTTCATTAATCAAGAACGAAAGTTAGGGGATCGAAGACGATCAGATACCGTCGTAGTCTTAACCATAAACTATGCCGACTAGGGATCGGGCGGTGTTCTTTTTTTGACCCG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CTACACTAGCTTTTGCTGGTTGGTGGCTTCTTAGAGGGACTATCGTGCTTAAAGCCGATGGAAGTTTGAGGCAATAACAGGTCTGTGATGCCCTTAGATGTTCTGGGCCGCACGCGCGCTACACTGACGGAGCCAGCGAGTTTACCTTGGCCGAGAGGCTTCTGGGGAATCTTGTGAAACTCCGTCGTGCTGGGGATAGAGCATTGCAATTATTGCTCTTCAACGAGGAATTCCTAGTAAGCGCAAGTCATCAGCTTGCGTTGATTACGTCCCTGCCCTTTGTACACACCGCCCGTCGCTACTACCGATTGAATGGCTTAGTGAGGCCTTCGGACTGGCCCCAGAAAATGGGAAACCATTATCAGGAGCTGGAAAGTTGGTCAAACTTGGTCATTTAGAGGAAGTAAAAGTCGTAACAAGGTTTCCGTAGGTGAACCTGCGGAAGGATCATTA </t>
  </si>
  <si>
    <t>flattened_line_650</t>
  </si>
  <si>
    <t>&gt;flattened_line_650:733-3179(-) CTGGTTGATCCTGCCAGTAGTCATATGCTTGTCTCAAAGATTAAGCCATGCATGTCTAAGTATAAGCAATTTATACAGTGAAACTGCGAATGGCTCATTAAATCAGTTATCGTTTATTTGATAGTACCTTACTACTTGGATAACCGTGGTAATTCTAGAGCTAATACATGCTAAAAATCCCGACTTTTTGGAAGGGATGTATTTATTAGATAAAAGACCAATGCTTCTTCGGAAGCTCTTTGGTGATTCATGATAACTTTTCGAATCGCATGGCCTCGAGCCGGCGATGGTTCATTCAAATTTCTGCCCTATCAACTTTCGATGGTAGGATAGTGGCCTACCATGGTTTCAACGGGTAACGGGGAATAAGGGTTCTATTCCGGAGAGGGAGCCTGAGAAACGGCTACCACATCCAAGGAAGGCAGCAGGCACGCAAATTACCCAATCCCGACACGGGGAGGTAGTGACAATAAATAACAATACAGGGCTTTTTATGGTCTTGTGATTGGAATGAGTACAATTTAAATACCTTAACGAGGAACAATTGGAGGGCAAGTCTGGTGAAATGCTGACGCCAGAGATAGTGGGGTCTTCGGTAATCACTAGCTGAGGATTAGGCCCGCTAGTCGAGTGTTCACGAACTAATGGGCGAACACCGGCGAGGTAACCTGGAACGGGGAAGCCTAAATCACAAACAGTGACATGGTAATCCCGTGGCGAGTCGCAAGACCGTCGTAACGCGCGGAAAGGTACCGGCTAGTTAACTAGCTCAAGGGACGTGCTATTCCCACTCGAAAGAGTGTTCTTGACTGAAGCACCCATTATGCGAAGGTCAAGAAGAGTAAAGCAAACTCGGTAATTATGCTAACTACTACATTATATGTAGTGATTGGCATAATTGAAAAGGCCAGCAGCCGCGGTAATTCCAGCTCCAATAGCGTATATTAAAGTTGTTGCAGTTAAAAAGCTCGTAGTTGAACCTTGGGCTTGGTCGGCCGGTCCGCCTCATTGGTGTGCACTGACCCGACCGAGCCTTTCCTTCTGGGTAACCATAGTGCTTTTTATTAAGTGCTATGGGGAACCAGGACTTTTACTTTGAAAAAATTAGAGTGTTCAAAGCAAGCATACGCTCGAATATATTAGCATGGAATAATAGAATAGGACGTACGGTTCTATTTTGTTGGTTCTCTAGGACCGTCGTAATGATTAATAGGGACAGTCGGGGGCATCAGTATTCAATTGTCAGAGGTGAAATTCTTGGATTTATTGAAGACTAACTACTGCGAAAGCATTTGCCAAGGATGTTTTCATTAATCAAGAACGAAAGTTAGGGGATCGAAGACGATTTGAAAGGGAACGTTTTCTATACTTATACAATTCATTTCACAATTTGTAAATTGTCCAGTCAATCAATTCGTTTTGACGATGAGATTGAAGACAAGCATGCGGTCGATGGGCGCATTGATTGCCTCCCTGACAGTTGTCTCGCAGCCTGTTGAACCAAGATGGTTCCCAGACTAAATGGTCCACATTGACGCATCTGCGATTGTGGCAGAGATGACTTGCGACCCATGTTGCCTGCTTGTCCACAACTGTGCTCTTGAGCCGTTTCGTTAGTACATGTCGTAGCTCCCGAGGGTAAGCTGGTGGTTCCTCAATTGGTACCAATTTAGCTGCTTTCAAGAGCGCAATATGATATGGTGAATAGCGAGCCGGTGCTGTAGGGAGCTTGTTGCGAACTTGCTCAAGGTATTTTTTGTCTAGAACCGGTCTAGTATTGTCTGAAAATTCCTTGATAAGGATGCAATCATTCACCACTTCGGTATGCTTGATCTTGTCAATGAGATTTTTTCTTGCAGATGATAGACTTGGGTCGCTGGCCAAATTGTTGAACCATTCGAGCCTACTGGAGCCTCCAACGTTTATCCGTTGCTGATTAACAGCCTGGATAGGCTGCAGAGGAGCTCTTAACGAGGCCATTGGTGATATGTTGTGCAAAACTGTATTAGATATAGATATCGGATATCTGGTCGTCAACAGTGACCTGAAAGGGAAGCTAGTCTTGCTATATAGAGCAAGGCGACACCGTCAAATTGCGGGAACCTCCTAAAGATCTTGCTACCAAGCAGCTTGTGGAAACACGACTGTGGCCGAGTTAATAGCCCTGGGTATGGTAAAAATGCAAGATATGAGCTCCGACACGAGTGAAATGGACAATCCGCAGCCAAGTCCTAAGGCGTCTTTGTGCGCTATGGATGCAGTTCACAGACTAGATGTCGGTGGGCCGTGCGAGGCTTAAGATATAGTCGGGCCGCGTGTGAAAGCGCGCGGGGAAATGCAGATACCGTCGTAGTCTTAACCATAAACTATGCCGACTAGGGATCGGGCGGTGTTCTTTTTTTGACCCGCTCGGCACCTTACGAGAAATCAAAGTCTTTGGGTTCTG</t>
  </si>
  <si>
    <t xml:space="preserve">&gt;NODE_51_length_6777_cov_791.909_ID_101:1679-3478(+) TATCTGGTTGATCCTGCCAGTAGTCATATGCTTGTCTCAAAGATTAAGCCATGCATGTCTAAGTATAAGCAA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ACGGGTCTTGTAATTGGAATGAGTACAATGTAAATACCTTAACGAGGAACAATTGGAGGGCAAGTCTGGTGCCAGCAGCCGCGGTAATTCCAGCTCCAATAGCGTATATTAAAGTTGTTGCAGTTAAAAAGCTCGTAGTTGAACTTTGGGCCTGGTTGGCCGGTCCGATTTTTTCGTGTACTGGTACCCAACCGGGCCTTTCCTTCTGGCTAACCCGTGTCCCTTGTGGGCGCG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G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GTCCGCTTCTTAGAGGGACTATCGGTTTCAAGCCGATGGAAGTTTGAGGCAATAACAGGTCTGTGATGCCCTTAGACGTTCTGGGCCGCACGCGCGCTACACTGACGGAGCCAGCGAGTCTAACCTTGGCCGAGAGGTCTGGGTAATCTTGTGAAACTCCGTCGTGCTGGGGATAGAGCATTGTAATTATTGCTCTTCAACGAGGAATTCCTAGTAAGCGCAAGTCATCAGCTTGCGTTGATTACGTCCCTGCCCTTTGTACACACCGCCCGTCGCTAGTACCGATTGAATGGCTTAGTGAGGCCTCAGGATCTGCTTAGAGGAGGGGGCAACTCCACCTCAGAGCGGAGAATCTGGTCAAACTTGGTCATTTAGAGGAACTAAAAGTCGTAACAAGGTTTCCGTAGGTGAACCTGCGGAAGGATCATTA </t>
  </si>
  <si>
    <t>&gt;NODE_145_length_5717_cov_512.273_ID_289:2885-4689(-) TATCTGGTTGATCCTGCCAGTAGTCATATGCTTGTCTCAAAGATTAAGCCATGCATGTCTAAGTATAAGCAATTTATACAGTGAAACTGCGAATGGCTCATTAAATCAGTTATCGTTTATTTGATAGTTCCTTTACTACATGGTATAACTGTGGTAATTCTAGAGCTAATACATGCTTAAAATCTCGACCTTTTGGAAGAGATGTATTTATTAGATAAAAAATCAACGTCTTCGGACTCCTTGATGATTCATAATAACTTTTCGAATCGCATGGCCTTGTGCTGGCGATGGTTCATTCAAATTTCTGCCCTATCAACTTTCGATGGTAGGATAGTGGCCTACCATGGTTTCAACGGGTAACGGGGAATAAGGGTTCGATTCCGGAGAGGGAGCCTGAGAAACGGCTACCACATCCAAGGAAGGCAGCAGGCGCGCAAATTACCCAATCCTAATACAGGGAGGTAGTGACAATAAATAACGATACAGGGCCCTTACGGGTCTTGTAATTGGAATGAGTACAATGTAAATACCTTAACGAGGAACAATTGGAGGGCAAGTCTGGTGCCAGCAGCCGCGGTAATTCCAGCTCCAATAGCGTATATTAAAGTTGTTGCAGTTAAAAAGCTCGTAGTTGAACTTTGGGCCTGGTCGGCCGGTCCGGATTTTTCCGTGTACTGGTTTTACTCGACCGGGCCTTTCCTTCTGGCTAGCCCTGGGTCCTTGTGGCCCTTGGTGAACCAGGACTTTTACTTTGAAAAAATTAGAGTGTTCAAAGCAGGCGTTTCGCTCGAATATATTAGCATGGAATAATAGAATAGGACGTTTGGTTCTATTTTGTTGGTTTCTAGGACCATCGTAATGATTAATAGGGACGGTCGGGGGCATCAGTATTCAGTTGTCAGAGGTGAAATTCTTGGATTTAC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TTTCCACTTCTTAGAGGGACTATCGGTTTCAAGCCGATGGAAGTTTGAGGCAATAACAGGTCTGTGATGCCCTTAGACGTTCTGGGCCGCACGCGCGCTACACTGACGGAGCCAGCGAGTCTAACCTTGGCCGAGAGGTCTGGGTAATCTTGTGAAACTCCGTCGTGCTGGGGATAGAGCATTGTAATTATTGCTCTTCAACGAGGAATTCCTAGTAAGCGCAAGTCATCAACTTGCGTTGATTACGTCCCTGCCCTTTGTACACACCGCCCGTCGCTAGTACCGATTGAATGGCTTAGTGAGGCCTCAGGATCTGCTTAGAGAAGGGGGCAACTCCATCTCAGAGCGGAGAATCTGGTCAAACTTGGTCATTTAGAGGAACTAAAAGTCGTAACAAGGTTTCCGTAGGTGAACCTGCGGAAGGATCATTA</t>
  </si>
  <si>
    <t xml:space="preserve">&gt;flattened_line_196:3197-5003(+) TATCTGGTTGATCCTGCCAGTAGTCATATGCTTGTCTCAAAGATTAAGCCATGCATGTCTAAGTATAAGCAATTTATACAGTGAAACTGCGAATGGCTCATTAAATCAGTTATCGTTTATTTGATAGTTCCTTTACTACATGGTATAACTGTGGTAATTCTAGAGCTAATACATGCTTAAAATCTCGACCTTTTGGAAGAGATGTATTTATTAGATAAAAAATCAACGTCTTCGGACTCCTTGATGATTCATAATAACTTTTCGAATCGCATGGCCTTGTGCTGGCGATGGTTCATTCAAATTTCTGCCCTATCAACTTTCGATGGTAGGATAGTGGCCTACCATGGTTTCAACGGGTAACGGGGAATAAGGGTTCGATTCCGGAGAGGGAGCCTGAGAAACGGCTACCACATCCAAGGAAGGCAGCAGGCGCGCAAATTACCCAATCCTGATACAGGGAGGTAGTGACAATAAATAACGATACAGGGCCCTTATGGGTCTTGTAATTGGAATGAGTACAATGTAAATACCTTAACGAGGAACAATTGGAGGGCAAGTCTGGTGCCAGCAGCCGCGGTAATTCCAGCTCCAATAGCGTATATTAAAGTTGTTGCAGTTAAAAAGCTCGTAGTTGAACTTTGGGCCTGGTCGGCCGGTCCGGATCTTTCCGTGTACTGGTTTTAATTTCGACCGGGCCTTTCCTTCTGGCTAGCCCTGGGTCCTTGTGGCCCTTGGTGAACCAGGACTTTTACTTTGAAAAAATTAGAGTGTTCAAAGCAGGCGTTTCGCTCGAATATATTAGCATGGAATAATAGAATAGGACGTTTGGTTCTATTTTGTTGGTTTCTAGGACCATCGTAATGATTAATAGGGACGGTCGGGGGCATCAGTATTCAGTTGTCAGAGGTGAAATTCTTGGATTTAC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TTTCCACTTCTTAGAGGGACTATCGGTTTCAAGCCGATGGAAGTTTGAGGCAATAACAGGTCTGTGATGCCCTTAGACGTTCTGGGCCGCACGCGCGCTACACTGACGGAGCCAGCGAGTCTAACCTTGGCCGAGAGGTCTGGGTAATCTTGTGAAACTCCGTCGTGCTGGGGATAGAGCATTGTAATTATTGCTCTTCAACGAGGAATTCCTAGTAAGCGCAAGTCATCAACTTGCGTTGATTACGTCCCTGCCCTTTGTACACACCGCCCGTCGCTAGTACCGATTGAATGGCTTAGTGAGGCCTCAGGATCTGCTTAGAGAAGGGGGCAACTCCATCTCAGAGCGGAGAATCTGGTCAAACTTGGTCATTTAGAGGAACTAAAAGTCGTAACAAGGTTTCCGTAGGTGAACCTGCGGAAGGATCATTA </t>
  </si>
  <si>
    <t xml:space="preserve">&gt;NODE_52_length_7686_cov_1698.87_ID_103:4000-5795(-) TATCTGGTTGATCCTGCCAGTAGTCATATGCTTGTCTCAAAGATTAAGCCATGCATGTCTAAGTATAAGCAATTTATACAGTGAAACTGCGAATGGCTCATTAAATCAGTTATCGTTTATTTGATAGTTCCTTTACTACATGGTATAACTGTGGTAATTCTAGAGCTAATACATGCTTAAAATCTCGACCTCTGGAAGAGATGTATTTATTAGATAAAAAATCAATGTCTTCGGACTTCTTGATGATTCATAATAACTTTTCGAATCGCATGGCATTTTGCTGGCGATGGTTCATTCAAATTTCTGCCCTATCAACTTTCGATGGTAGGATAGTGGCCTACCATGGTTTCAACGGGTAACGGGGAATAAGGGTTCGATTCCGGAGAGGGAGCCTGAGAAACGGCTACCACATCCAAGGAAGGCAGCAGGCGCGCAAATTACCCAATCCTAATTCAGGGAGGTAGTGACAATAAATAACGATACAGGGCCCTTTGGGTCTTGTAATTGGAATGAGTACAATGTAAATACCTTAACGAGGAACAATTGGAGGGCAAGTCTGGTGCCAGCAGCCGCGGTAATTCCAGCTCCAATAGCGTATATTAAAGTTGTTGCAGTTAAAAAGCTCGTAGTTGAACTTTGGGCACGGAGGGCCGGTCCGATTATTTCGAGAACTGGACTCCTCTGTGCCTTTCCTTCTGGGGAACCTATGCTCCTTGTGGGTGTAGGGGGTCCAGGAT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GTGACA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GTCTAGCGTTTGCTGGAGAGCACTTCTTAGAGGGACTATCTATTTCAAGTAGATGGAAGTTTGAGGCAATAACAGGTCTGTGATGCCCTTAGACGTTCTGGGCCGCACGCGCGCTACACTGACGGAGCCAGCGAGTGTAACCTTTGCCGAGAGGTATGGGTAATCTTGTGAAACTCCGTCGTGCTGGGGATAGAGCATTGTAATTTTTGCTCTTCAACGAGGAATTCCTAGTAAGCGCAAGTCATCAGCTTGCGTTGATTACGTCCCTGCCCTTTGTACACACCGCCCGTCGCTAGTACCGATTGAATGGCTTAGTGAGGCCTCAGGATTTGCTTAGAGGAGAGGGCGACCTCACCTCGGAGCGAAGAATCTGGACAAACTTGGTCATTTAGAGGAACTAAAAGTCGTAACAAGGTTTCCGTAGGTGAACCTGCGGAAGGATCATTA </t>
  </si>
  <si>
    <t>&gt;flattened_line_94:2045-3841(+) TATCTGGTTGATCCTGCCAGTAGTCATATGCTTGTCTCAAAGATTAAGCCATGCATGTCTAAGTATAAGCAATTTATACAGTGAAACTGCGAATGGCTCATTAAATCAGTTATCGTTTATTTGATAGTTCCTTTACTACATGGTATAACTGTGTTAATTCTAGAGCTAATACATGCTTAAAATCTCGACCTTTTGGAAGAGATGTATTTATTAGATAAAAAATCAATGTCTTCGGACTTCTTGATGATTCATAATAACTTTTCGAATCGCATGGCATTTTGCTGGCGATGGTTCATTCAAATTTCTGCCCTATCAACTTTCGATGGTAGGATAGTGGCCTACCATGGTTTCAACGGGTAACGGGGAATAAGGGTTCGATTCCGGAGAGGGAGCCTGAGAAACGGCTACCACATCCAAGGAAGGCAGCAGGCGCGCAAATTACCCAATCCTAATTCAGGGAGGTAGTGACAATAAATAACGATACAGGGCCCTTTGGGTCTTGTAATTGGAATGAGTACAATGTAAATACCTTAACGAGGAACAATTGGAGGGCAAGTCTGGTGCCAGCAGCCGCGGTAATTCCAGCTCCAATAGCGTATATTAAAGTTGTTGCAGTTAAAAAGCTCGTAGTTGAACTTTGGGCACGGAGGGCCGGTCCGATTATTTCGAGAACTGGATACCTTTGTGCCTTTCCTTCTGGGGAACCTATGCTCCTTGTGGGTGTAGGGGGTCCAGGAT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GTGACA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GTCTAGCGTTTGCTGGAAAGCACTTCTTAGAGGGACTATCTATTTCAAGTAGATGGAAGTTTGAGGCAATAACAGGTCTGTGATGCCCTTAGACGTTCTGGGCCGCACGCGCGCTACACTGACGGAGCCAGCGAGTGTAACCTTTGCCGAGAGGTATGGGTAATCTTGTGAAACTCCGTCGTGCTGGGGATAGAGCATTGTAATTTTTGCTCTTCAACGAGGAATTCCTAGTAAGCGCAAGTCATCAGCTTGCGTTGATTACGTCCCTGCCCTTTGTACACACCGCCCGTCGCTAGTACCGATTGAATGGCTTAGTGAGGCCTCAGGATTTGCTTAGAGGAGAGGGCGACCTCACCTTGGAGCGAAGAATCTGGACAAACTTGGTCATTTAGAGGAACTAAAAGTCGTAACAAGGTTTCCGTAGGTGAACCTGCGGAAGGATCATTA</t>
  </si>
  <si>
    <t xml:space="preserve">&gt;NODE_49_length_8227_cov_3373.84_ID_97:1574-3369(+) TATCTGGTTGATCCTGCCAGTAGTCATATGCTTGTCTCAAAGATTAAGCCATGCATGTCTAAGTATAAGCAATTTATACAGTGAAACTGCGAATGGCTCATTAAATCAGTTATCGTTTATTTGATAGTTCCTTTACTACATGGTATAACTGTGGTAATTCTAGAGCTAATACATGCTTAAAATCTCGACCTCTGGAAGAGATGTATTTATTAGATAAAAAATCAATGTCTTCGGACTCCTTGATGATTCATAATAACTTTTCGAATCGCATGGCATTTTGCTGGCGATGGTTCATTCAAATTTCTGCCCTATCAACTTTCGATGGTAGGATAGTGGCCTACCATGGTTTCAACGGGTAACGGGGAATAAGGGTTCGATTCCGGAGAGGGAGCCTGAGAAACGGCTACCACATCCAAGGAAGGCAGCAGGCGCGCAAATTACCCAATCCTAATTCAGGGAGGTAGTGACAATAAATAACGATACAGGGCCCTTTGGGTCTTGTAATTGGAATGAGTACAATGTAAATACCTTAACGAGGAACAATTGGAGGGCAAGTCTGGTGCCAGCAGCCGCGGTAATTCCAGCTCCAATAGCGTATATTAAAGTTGTTGCAGTTAAAAAGCTCGTAGTTGAACTTTGGGCACGGAGGGCCGGTCCGATTATTTCGAGAACTGGAATCCTCTGTGCCTTTCCTTCTGGGGAACCTATGCTCCTTGTGGGTGTAGGGGGTCCAGGAT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GTGACA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GTCTAGCGTTTGCTGGAGAGCACTTCTTAGAGGGACTATCTATTTCAAGTAGATGGAAGTTTGAGGCAATAACAGGTCTGTGATGCCCTTAGACGTTCTGGGCCGCACGCGCGCTACACTGACGGAGCCAGCGAGTGTAACCTTTGCCGAGAGGTATGGGTAATCTTGTGAAACTCCGTCGTGCTGGGGATAGAGCATTGTAATTTTTGCTCTTCAACGAGGAATTCCTAGTAAGCGCAAGTCATCAGCTTGCGTTGATTACGTCCCTGCCCTTTGTACACACCGCCCGTCGCTAGTACCGATTGAATGGCTTAGTGAGGCCTCAGGATTTGCTTAAAGGAGAGGGCGACCTCACCTTGGAGCGAAGAATCTGGACAAACTTGGTCATTTAGAGGAACTAAAAGTCGTAACAAGGTTTCCGTAGGTGAACCTGCGGAAGGATCATTA </t>
  </si>
  <si>
    <t>flattened_line_81</t>
  </si>
  <si>
    <t xml:space="preserve">&gt;flattened_line_81:2686-4484(+) TATCTGGTTGATCCTGCCAGTAGTCATATGCTTGTCTCAAAGATTAAGCCATGCATGTCTAAGTATAAGCAATTTATACAGTGAAACTGCGAATGGCTCATTAAATCAGTTATCGTTTATTTGATAGTTCCTTTACTACATGGTATAACTGTGGTAATTCTAGAGCTAATACATGCTTAAAATCTCGACCTC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ATTTTTTCGTGTACTGGTTTCCAACCGGGCCTTTCCTTCTGGCTAACCTTGGGTCCTTGTGGCC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G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 </t>
  </si>
  <si>
    <t xml:space="preserve">&gt;flattened_line_66:1327-3134(+) TATCTGGTTGATCCTGCCAGTAGTCATATGCTTGTCTCAAAGATTAAGCCATGCATGTCTAAGTATAAGCAATTTATACAGTGAAACTGCGAATGGCTCATTAAATCAGTTATCGTTTATTTGATAGTACCTTTACTACTTGGTTATAACCGTGGTAAATCTAGAGCTAATACATGCTTACAATCCCGACTGTTTGGAAGGGACGTATTTATTAGATAAAAAATCAATGCCTTCGGGCTCCTTGATGATTCATAATAACTTTTCGAATCGCATGGCTTCAGTGCTGGCGATGGTTCATTCAAATTTCTGCCCTATCAACTTTCGATGGTAGGATAGTGGCCTACCATGGTTTCAACGGGTAACGGGGAATAAGGGTTCGATTCCGGAGAGGGAGCCTGAGAAACGGCTACCACATCCAAGGAAGGCAGCAGGCGCGCAAATTACCCAATCCTAATTCAGGGAGGTAGTGACAATAAATAACGATACAGGGCCCTTTCGGGTCTTGTAATTGGAATGAGTACAATTTAAATACCTTAACGAGGAACAATTGGAGGGCAAGTCTGGTGCCAGCAGCCGCGGTAATTCCAGCTCCAATAGCGTATATTAAAGTTGTTGCAGTTAAAAAGCTCGTAGTTGAACCTTGGGTTTGGTTGGCCGGTCCGCTTTTTTGGCGTGTACTGGACCCAACCGAACCTTTCCTTCTGGCTAACCTTTTGCTCTTTCGGGGGTGATTGGCGAACCAGGACTTTTACTTTGAAAAAATTAGAGTGTTCAAAGCAGGCCTTTGCTCGAATATATTAGCATGGAATAATAGAATAGGACGTTTATGGTTCTATTTTGTTGGTTTCTAGGACCATCGTAATGATTAATAGGGACGGTCGGGGGCATCAGTATTCAATTGTCAGAGGTGAAATTCTTGGATTTATTGAAGACTAACTACTGCGAAAGCATTTGCCAAGGACGTTTTCATTAATCAAGAACGAAAGTTAGGGGATCGAAGATGATCAGATACCGTCGTAGTCTTAACCATAAACTATGCCGACTAGGGATCGGGTGTTGTTCTTTTTT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ACTAGCTTTTGCTGGTTTTCCACTTCTTAGAGGGACTATCTATTTCAAGTAGATGGAAGTTTGAGGCAATAACAGGTCTGTGATGCCCTTAGACGTTCTGGGCCGCACGCGCGCTACACTGACGGAGCCAGCGAGTTTTATCCTGGGCCGAGAGGTCTGGGTAATCTTGTGAAACTCCGTCGTGCTGGGGATAGAGCATTGCAATTATTGCTCTTCAACGAGGAATTCCTAGTAAGCGCAAGTCATCAGCTTGCGTTGATTACGTCCCTGCCCTTTGTACACACCGCCCGTCGCTAGTACCGATTGAATGGCTTAGTGAGGCTTCAGGATTGGTTTAAAGAAGGGGGCAACTCCATCTTGGAACTGAAAATCTAGTCAAACTTGGTCATTTAGAGGAACTAAAAGTCGTAACAAGGTTTCCGTAGGTGAACCTGCGGAAGGATCATTA </t>
  </si>
  <si>
    <t xml:space="preserve">&gt;flattened_line_116:6031-7838(-) TATCTGGTTGATCCTGCCAGTAGTCATATGCTTGTCTCAAAGATTAAGCCATGCATGTCTAAGTATAAGCAATTTATACAGTGAAACTGCGAATGGCTCATTAAATCAGTTATCGTTTATTTGATAGTACCTTTACTACTTGGTTATAACCGTGGTAAATCTAGAGCTAATACATGCTTACAATCCCGACTGTTTGGAAGGGACGTATTTATTAGATAAAAAATCAATGCCTTCGGGCTCCTTGATGATTCATAATAACTTTTCGAATCGCATGGCTTCAGTGCTGGCGATGGTTCATTCAAATTTCTGCCCTATCAACTTTCGATGGTAGGATAGTGGCCTACCATGGTTTCAACGGGTAACGGGGAATAAGGGTTCGATTCCGGAGAGGGAGCCTGAGAAACGGCTACCACATCCAAGGAAGGCAGCAGGCGCGCAAATTACCCAATCCTAATTCAGGGAGGTAGTGACAATAAATAACGATACAGGGCCCTTTCGGGTCTTGTAATTGGAATGAGTACAATTTAAATACCTTAACGAGGAACAATTGGAGGGCAAGTCTGGTGCCAGCAGCCGCGGTAATTCCAGCTCCAATAGCGTATATTAAAGTTGTTGCAGTTAAAAAGCTCGTAGTTGAACCTTGGGTTTGGTTGGCCGGTCCGCTTTTTTGGCGTGTACTGGACCCAACCGAACCTTTCCTTCTGGCTAACCTTTTGCTCTTTCGGGGGTGATTGGCGAACCAGGACTTTTACTTTGAAAAAATTAGAGTGTTCAAAGCAGGCCTTTGCTCGAATATATTAGCATGGAATAATAGAATAGGACGTTTATGGTTCTATTTTGTTGGTTTCTAGGACCATCGTAATGATTAATAGGGACGGTCGGGGGCATCAGTATTCAATTGTCAGAGGTGAAATTCTTGGATTTATTGAAGACTAACTACTGCGAAAGCATTTGCCAAGGACGTTTTCATTAATCAAGAACGAAAGTTAGGGGATCGAAGATGATCAGATACCGTCGTAGTCTTAACCATAAACTATGCCGACTAGGGATCGGGTGTTGTTCTTTTTT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ACTAGCTTTTGCTGGTTTTCCACTTCTTAGAGGGACTATCTATTTCAAGTAGATGGAAGTTTGAGGCAATAACAGGTCTGTGATGCCCTTAGACGTTCTGGGCCGCACGCGCGCTACACTGACGGAGCCAGCGAGTTTTATCCTGGGCCGAGAGGTCTGGGTAATCTTGTGAAACTCCGTCGTGCTGGGGATAGAGCATTGCAATTATTGCTCTTCAACGAGGAATTCCTAGTAAGCGCAAGTCATCAGCTTGCGTTGATTACGTCCCTGCCCTTTGTACACACCGCCCGTCGCTAGTACCGATTGAATGGCTTAGTGAGGCTTCAGGATTGGTTTAAAGAAGGGGGCAACTCCATCTTGGAACTGAAAATCTAGTCAAACTTGGTCATTTAGAGGAACTAAAAGTCGTAACAAGGTTTCCGTAGGTGAACCTGCGGAAGGATCATTA </t>
  </si>
  <si>
    <t xml:space="preserve">&gt;NODE_77_length_5684_cov_874.943_ID_153:2551-4346(-) TATCTGGTTGATCCTGCCAGTAGTCATATGCTTGTCTCAAAGATTAAGCCATGCATGTCTAAGTATAAGCAATTTATACAGTGAAACTGCGAATGGCTCATTAAATCAGTTATCGTTTATTTGATAGTTCCTTTACTACATGGATAACCGTGGTAATTCTAGAGCTAATACATGCTTAAAGCCCCGACTTCTGGAAGG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GCCGGTCTGCCTTTTTTGGCACGTACTGGATTCAACCGGGCCTTTCCTTCTGGCTAACCTTCACTTT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TGCTGATTTGT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AGATTGGTTCAGAGAAGGGGGCAACTCCATCTTGGAACCGAAAATTTAGTCAAACTTGGTCATTTAGAGGAACTAAAAGTCGTAACAAGGTTTCCGTAGGTGAACCTGCGGAAGGATCATTA </t>
  </si>
  <si>
    <t xml:space="preserve">&gt;NODE_113_length_8287_cov_414.78_ID_225:2156-3950(+) TATCTGGTTGATCCTGCCAGTAGTCATATGCTTGTCTCAAAGATTAAGCCATGCATGTCTAAGTATAAGCAATTTATACAGTGAAACTGCGAATGGCTCATTAAATCAGTTATCGTTTATTTGATAGTTCCTTTACTACATGGATAACCGTGGTAATTCTAGAGCTAATACTTGTGTTAAAGCCTCGACTTCTGGAAGAGGCGTATTTATTAGATAAAAAATCAATGCCTTCGGGCTCCTTGATGATTCATAATAACTTTTCGAAGCTCATGGCCTTGTGCTGGAGCTGGTTCATTCAAATTTCTGCCCTATCAACTTTCGATGGTAGGATAGTGGCCTACCATGGTTTTCACGGGTAACGGGGAATAAGGGTTCGATTCCGGAGAGGGAGCCTGAGAAACGGCTACCACATCCAAGGAAGGCAGCAGGCGCGCAAATTACCCAATCCTGATACAGGGAGGTAGTGACAATATATAACGATACAGGGCCCTTTTGGGTCTTGTAATTGGAATGAGTACAATGTAAATACCTTAACGAGGAACAATTGGAGGGCAAGTCTGGTGCCAGCAGCCGCGGTAATTCCAGCTCCAATAGCGTATATTAAAGTTGTTGCAGTTAAAAAGCTCGTAGTTGAACCTTGGGCCTGGTTGGCCGGTCTGCCTTTTTTGGCACGTACTGGATTTAACCGGGCCTTTCCTTCTGGCTAACCTTCACATC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TGCTGATTAGT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GGTTCAGAGAAGGGGGCAACTCCTCTTGGAACTGAAAATCTAGTCAAACTTGGTCATTTAGAGGAACTAAAAGTCGTAACAAGGTTTCCGTAGGTGAACCTGCGGAAGGATCATTA </t>
  </si>
  <si>
    <t xml:space="preserve">&gt;NODE_9_length_736505_cov_22.0163_ID_17:731312-733106(+) TATCTGGTTGATCCTGCCAGTAGTCATATGCTTGTCTCAAAGATTAAGCCATGCATGTCTAAGTATAAGCAATTTATACAGTGAAACTGCGAATGGCTCATTAAATCAGTTATCGTTTATTTGATAGTTCCTTTACTACATGGATAACCGTGGTAATTCTAGAGCTAATACATGCTTAAAGCCCCGACTTATGGAAGG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ACGGGTCTTGTAATTGGAATGAGTACAATGTAAATACCTTAACGAGGAACAATTGGAGGGCAAGTCTGGTGCCAGCAGCCGCGGTAATTCCAGCTCCAATAGCGTATATTAAAGTTGTTGCAGTTAAAAAGCTCGTAGTTGAACCTTGGGCCTGGTTAGCTGGTCTGCCTTTACGGCACGTACTGGATTTAACCGGGTCTTTCCTTCTGGCTAACCTTCACTTCTGTGTTGGCAAACCAGGACTTTTACTTTGAAAAAATTAGAGTGTTCAAAGCAGGCCTTTGCTCGAATATATTAGCATGGAATAATAA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TTATTAGCTTTTGCTGATTTTTC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GGCTCAGAGAAGGGGGCAACTCCATCTTGGAACTGAGAATTTAGTCAAACTTGGTCATTTAGAGGAACTAAAAGTCGTAACAAGGTTTCCGTAGGTGAACCTGCGGAAGGATCATTA </t>
  </si>
  <si>
    <t>&gt;NODE_41_length_44430_cov_481.06_ID_81:4126-5916(-) TATCTGGTTGATCCTGCCAGTAGTCATATGCTTGTCTCAAAGATTAAGCCATGCATGTCTAAGTATAAGCAAATTATACAGTGAAACTGCGAATGGCTCATTAAATCAGTTATCGTTTATTTGATAGTTCCTTTACTACATGGATAACCGTGGTAATTCTCCTGCTAATACATGCTTATAGTCCCGACTTCTGGAAGGGATGTATTTATTAGATAAAAAATCAATGTCTTCGGACTTTTTGATGATTCATAATAACTTTTCGAAGCTCATGGCCTTGTGCTGGAGCTGGTTCATTCAAATTTCTGCCCTATCAACTTTCGATGGTAGGATAGTGGCCTACCATGGTTTTCACGGGTAACGGGGAATAAGGGTTCGATTCCGGAGAGGGAGCCTGAGAAACGGCTACCACATCCAAGGAAGGCAGCAGGCGCGTAAATTACCCAATCCTAATTCAGGGAGGTAGTGACAATATATAACGATACAGGGCCCTTTGGGTCTTGTAATTGGAATGAGTACAATGTAAATACCTTAACGAGGAACAATTGGAGGGCAAGTCTGGTGCCAGCAGCCGCGGTAATTCCAGCTCCAGTAGTGTATATTAAAGTTGTTGCAGTTAAAAAGCTCGTAGTTGAACCTTGGGCCTGGTTGGCCGGTCTGCTTTTTGGCATGTACTGGATCCAATCGGGTCTTTCCTTCTGGCTAACCTGCGCTTTTGTGTAGGT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AGGTGGTGTCTTTTTATGGCCCACTTGGCACCTTACGAGAAATCAAAGTCTTTGGGTTCTGGGGGGAGTATGGTCGCAAGGCTGAAACTTAAAGGAATTGACGGAAGGGCACCACCAGGAGTGGAGCCTGCGGCTTAATTTGACTCAACACGGGGAAACTCACCAGGTCCAGACACAATAAGGATTGACAGATTGAGAGCTCTTTCTTGATTTTGTGGGTGGTGGTGCATGGCCGTTCTTAGTTGGTGGAGTGATTTGTCTGCTTAATTGCGATAACGAACGAGACCTTAACCTACTAAATAGCTATATTAGCTTTTGCTGATTTTAGCTTCTTAGAGGGACTATCGATTTCAAGTCGATGGAAGTTTGAGGCAATAACAGGTCTGTGATGCCCTTAGACGTTCTGGGCCGCACGCGCGCTACACTGACGGAGCCAACGAGTTCTAACCTTGGCCGAGAGGTCTGGGTAACCTTGTGAAACTCCGTCGTGCTGGGGATAGAGCATTGCAATTATTGCTCTTCAACGAGGAATTCCTAGTAAGCGCAAGTCATCAGCTTGCGTTGATTACGTCCCTGCCCTTTGTACACACCGCCCGTCGCTACTACCGATTGAATGGCTTAGTGAGGCTTCCGGATTGGTTTAAAGAAGGGGGCAACTCCATCTTCGAACCGAAAAGCTAGTCAAACTTGGTCATTTAGAGGAAGTAAAAGTCGTAACAAGGTTTCCGTAGGTGAACCTGCGGAAGGATCATTA</t>
  </si>
  <si>
    <t>NODE_36_length_4181_cov_1926.33_ID_71</t>
  </si>
  <si>
    <t>&gt;NODE_36_length_4181_cov_1926.33_ID_71:1064-2859(-) TATCTGGTTGATCCTGCCAGTAGTCATATGCTTGTCTCAAAGATTAAGCCATGCATGTCTAAGTATAAGCAATTTATACAGTGAAACTGCGAATGGCTCATTAAATCAGTTATCGTTTATTTGATAGTTCCTTTACTACATGGATAACCGTGGTAATTCTAGAGCTAATACATGCTTAAAGCCCCGACTTCTGGAAGG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GCCGGTCTGCCTTTTTTGGCACGTACTGGATTCAACCGGGCCTTTCCTTCTGGCTAACCTTCACTTT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TGCTGATTTGT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AGTTCAGAGAAGGGGGCAACTCCATCTTGGAACCGAAAATTTAGTCAAACTTGGTCATTTAGAGGAACTAAAAGTCGTAACAAGGTTTCCGTAGGTGAACCTGCGGAAGGATCATTA</t>
  </si>
  <si>
    <t xml:space="preserve">&gt;NODE_147_length_7261_cov_1208.79_ID_293:3751-5546(-) TATCTGGTTGATCCTGCCAGTAGTCATATGCTTGTCTCAAAGATTAAGCCATGCATGTCTAAGTATAAGCAATTTATACAGTGAAACTGCGAATGGCTCATTAAATCAGTTATCGTTTATTTGATAGTTCCTTTACTACATGGATAACCGTGGTAATTCTAGAGCTAATACATGCGTAACAGCCCCGACTTCTGGAAGGGGTGTATTTATTAGATAAAAAATCAATGCCTTCGGGCTCTTTGATGATTCATAATAACTTTTCGAAGCTCATGGCCTTGTGCTGGAGCTGGTTCATTCAAATTTCTGCCCTATCAACTTTCGATGGTAGGATAGTGGCCTACCATGGTTTTCACGGGTAACGGGGAATAAGGGTTCGATTCCGGAGAGGGAGCCTGAGAAACGGCTACCACATCCAAGGAAGGCAGCAGGCGCGCAAATTACCCAATCCTGATACAGGGAGGTAGTGACAATATATAACGATACAGGGCCCTTTCGGGTCTTGTAATTGGAATGAGTACAATGTAAATACCTTAACGAGGAACAATTGGAGGGCAAGTCTGGTGCCAGCAGCCGCGGTAATTCCAGCTCCAATAGCGTATATTAAAGTTGTTGCAGTTAAAAAGCTCGTAGTTGAACCTTGGGCCTGGTTGGCCGGTCTGCCTTTTTGGCACGTACTGGATTCAACCGGGCCTTTCCTTCTGGCTAACCTTCTCTTCTGAGTTGGCAAACCAGGACTTTTACTTTGAAAAAATTAGAGTGTTCAAAGCAGGCCTTTGCTCGAATATATTAGCATGGAATAATAA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AGCTGATTAGT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GGTTCAGAGAAGGGGGCAACTCCATCTTGGAACCGAAAATTTAGTCAAACTTGGTCATTTAGAGGAACTAAAAGTCGTAACAAGGTTTCCGTAGGTGAACCTGCGGAAGGATCATTA </t>
  </si>
  <si>
    <t xml:space="preserve">&gt;NODE_2_length_789798_cov_75.9216_ID_3:275885-277678(-) TATCTGGTTGATCCTGCCAGTAGTCATATGCTTGTCTCAAAGATTAAGCCATGCATGTCTAAGTATAAGCAATTTATACAGTGAAACTGCGAATGGCTCATTAAATCAGTTATCGTTTATTTGATAGTTCCTTTACTACATGGATAACCGTGGTAATTCTAGAGCTAATACATGCTTAAAGCCCCAACTTCTGGAAGGGGTGTATTTATTAGATAAAAAATCAATGCCTTCGGGCTT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AGCCGGTCTGCCTTTTTTGGCACGTACTGGATTTAACCGGGCCTTTCCTTCTGGCTAACCATCACTTTGTGA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ATATTGGCGTTTGCTGATTTTTACTTCTTAGAGGGACTATCGGTTTCAAGCCGATGGAAGTTTGAGGCAATAACAGGTCTGTGATGCCCTTAGACGTTCTGGGCCGCACGCGCGCTACACTGACGGAGCCAACGAGCTCTATCCTTGACCGAGAGGTCCGGGTAATCTTGTGAAACTCCGTCGTGCTGGGGATAGAGCATTGCAATTATTGCTCTTCAACGAGGAATTCCTAGTAAGCGCAAGTCATCAGCTTGCGTTGATTACGTCCCTGCCCTTTGTACACACCGCCCGTCGCTAGTACCGATTGAATGGCTTAGTGAGGCTTCAGGATTGGTTCAGAGAAGGGGGCAACTCCATCTTGGAACCGAGAATTTAGTCAAACTTGGTCATTTAGAGGAACTAAAAGTCGTAACAAGGTTTCCGTAGGTGAACCTGCGGAAGGATCATTA </t>
  </si>
  <si>
    <t xml:space="preserve">&gt;flattened_line_184:2658-4453(-) TATCTGGTTGATCCTGCCAGTAGTCATATGCTTGTCTCAAAGATTAAGCCATGCATGTCTAAGTATAAGCAATTTATACAGTGAAACTGCGAATGGCTCATTAAATCAGTTATCGTTTATTTGATAGTTCCTTTACTACATGGATAACCGTGGTAATTCTAGAGCTAATACATGCTTAAAGCCCCGACTTCTGGAAGG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GCCGGTCTGCCTTTTTTGGCACGTACTGGATTCAACCGGGCCTTTCCTTCTGGCTAACCTTCACTTT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GTTTGCTGATTTGTTACTTCTTAGAGGGACTATCGGTTTCAAGCCGATGGAAGTTTGAGGCAATAACAGGTCTGTGATGCCCTTAGACGTTCTGGGCCGCACGCGCGCTACACTGACGGAGCCAACGAGTACTATCCTTGGCCGAGAGGTCCGGGTAATCTTGTGAAACTCCGTCGTGCTGGGGATAGAGCATTGCAATTATTGCTCTTCAACGAGGAATTCCTAGTAAGCGCAAGTCATCAGCTTGCGTTGATTACGTCCCTGCCCTTTGTACACACCGCCCGTCGCTAGTACCGATTGAATGGCTTAGTGAGGCTTCAGGATTAGTTCAGAGAAGGGGGCAACTCCATCTTGGAACCGAAAATTTAGTCAAACTTGGTCATTTAGAGGAACTAAAAGTCGTAACAAGGTTTCCGTAGGTGAACCTGCGGAAGGATCATTA </t>
  </si>
  <si>
    <t>NODE_46_length_2566_cov_398.392_ID_91</t>
  </si>
  <si>
    <t xml:space="preserve">&gt;NODE_46_length_2566_cov_398.392_ID_91:667-2460(-) TATCTGGTTGATCCTGCCAGTAGTCATATGCTTGTCTCAAAGATTAAGCCATGCATGTCTAAGTATAAGCAATTTATACAGTGAAACTGCGAATGGCTCATTAAATCAGTTATCGTTTATTTGATAGTTCCTTTACTACATGGATAACCGTGGTAATTCTAGAGCTAATACATGCTTAAAGCCCCGACTTCTGGAAGGGGTGTATTTATTAGATAAAAAATCAATGCCTTCGGGCTTTTTGATGATTCATAATAACTTTTCGAAGCTCATGGCCTTGTGCTGGAGCTGGTTCATTCAAATTTCTGCCCTATCAACTTTCGATGGTAGGATAGTGGCCTACCATGGTTTTCACGGGTAACGGGGAATAAGGGTTCGATTCCGGAGAGGGAGCCTGAGAAACGGCTACCACATCCAAGGAAGGCAGCAGGCGCGCAAATTACCCAATCCTGATACAGGGAGGTAGTGACAATATATAACGATACAGGGCCCTTTCGGGTCTTGTAATTGGAATGAGTACAATGTAAATACCTTAACGAGGAACAATTGGAGGGCAAGTCTGGTGCCAGCAGCCGCGGTAATTCCAGCTCCAATAGCGTATATTAAAGTTGTTGCAGTTAAAAAGCTCGTAGTTGAACCTTGGGTCTGGTTAGCCGGTCTGCCTTTTTTGGCACGTACTGGATTTAACCGGGCCTTTCCTTCTGGCTAACCATCACTT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ATATTGGCGTTTGCTGATTTTCACTTCTTAGAGGGACTATCGATTTCAAGTCGATGGAAGTTTGAGGCAATAACAGGTCTGTGATGCCCTTAGACGTTCTGGGCCGCACGCGCGCTACACTGACGGAGCCAACGAGCTCTATCCTTGACCGAGAGGTCCGGGTAATCTTGTGAAACTCCGTCGTGCTGGGGATAGAGCATTGCAATTATTGCTCTTCAACGAGGAATTCCTAGTAAGCGCAAGTCATCAGCTTGCGTTGATTACGTCCCTGCCCTTTGTACACACCGCCCGTCGCTAGTACCGATTGAATGGCTTAGTGAGGCTTCAGGATTAGTTCAGAGAAGGGGGCAACTCCATCTTGGAACCGAAAATTTAGTCAAACTTGGTCATTTAGAGGAACTAAAAGTCGTAACAAGGTTTCCGTAGGTGAACCTGCGGAAGGATCATTA </t>
  </si>
  <si>
    <t>flattened_line_154</t>
  </si>
  <si>
    <t xml:space="preserve">&gt;flattened_line_154:1779-3573(-) TATCTGGTTGATCCTGCCAGTAGTCATATGCTTGTCTCAAAGATTAAGCCATGCATGTCTAAGTATAAGCAATTTATACAGTGAAACTGCGAATGGCTCATTAAATCAGTTATCGTTTATTTGATAGTTCCTTTACTACATGGATAACCGTGGTAATTCTAGAGCTAATACATGATTAAAGTCCCGACTTCTGGAAGGGATGTATTTATTAGATAAAAAATCAATGCCTTCGGGCTCTTTTGATGATTCATAATAACTTTTCGAAGCTCATGGCTTAAGTGCTGGAGCTGGTTCATTCAAATTTCTGCCCTATCAACTTTCGATGGTAGGATAGTGGCCTACCATGGTTTTCACGGGTAACGGGGAATAAGGGTTCGATTCCGGAGAGGGAGCCTGAGAAACGGCTACCACATCCAAGGAAGGCAGCAGGCGCGCAAATTACCCAATCCTGATACAGGGAGGTAGTGACAATATATAACGATACAGGGCCCTTTGGGTCTTGTAATTGAAATGAGTACAATGTAAATACCTTAACGAGGAACAATTGGAGGGCAAGTCTGGTGCCAGCAGCCGCGGTAATTCCAGCTCCAATAGCGTATATTAAAGTTGTTGCAGTTAAAAAGCTCGTAGTTGAACCTTGGGCCTGGCTGGCCGGTCTGCTTTTGGCATGTACTGGATTCAGCTGGGCCTTTCCTTCTGGCTAACCTTCACTTCGGTGTATGGTAAACCAGGACTTTTACTTTGAAAAAATTAGAGTGTTCAAAGCAGGCCTTTGCTCGAATATATTAGCATGGAATAATGA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ACTGTTAGCTTCGGCTGATTTGTGACTTCTTAGAGGGACTATCGATTTCAAGTCGATGGAAGTTTGAGGCAATAACAGGTCTGTGATGCCCTTAGACGTTCTGGGCCGCACGCGCGCTACACTGACGGAGCCAACGAGTACTATCCTTGGCCGAGAGGTCCGGGTAACCTTGTTAAACTCCGTCGTGCTGGGGATAGAGCATTGCAATTATTGCTCTTCAACGAGGAATTCCTAGTAAGCGCAAGTCATCAGCTTGCGTTGATTACGTCCCTGCCCTTTGTACACACCGCCCGTCGCTACTACCGATTGAATGGCTTAGTGAGGCTTCCGGATTGGTCTAAAATTGGAGGCAACTCTAACTTCGGACCGAAAAGCTAGTCAAACTTGGTCATTTAGAGGAAGTAAAAGTCGTAACAAGGTTTCCGTAGGTGAACCTGCGGAAGGATCATTA </t>
  </si>
  <si>
    <t xml:space="preserve">&gt;NODE_12_length_8329_cov_375.206_ID_23:1344-3137(+) TATCTGGTTGATCCTGCCAGTAGTCATATGCTTGTCTCAAAGATTAAGCCATGCATGTCTAAGTATAAGCAATTTATACAGTGAAACTGCGAATGGCTCATTAAATCAGTTATCGTTTATTTGATAGTTCCTTTACTACATGGATAACCGTGGTAATTCTAGAGCTAATACATGCTTAAAGCCCCGACTTCTGGAAGGGGTGTATTTATTAGATAAAAAATCAATGCCTTCGGGCTTTTTGATGATTCATAATAACTTTTCGAAGCTCATGGCCTTGTGCTGGAGCTGGTTCATTCAAATTTCTGCCCTATCAACTTTCGATGGTAGGATAGTGGCCTACCATGGTTTTCACGGGTAACGGGGAATAAGGGTTCGATTCCGGAGAGGGAGCCTGAGAAACGGCTACCACATCCAAGGAAGGCAGCAGGCGCGCAAATTACCCAATCCTGATACAGGGAGGTAGTGACAATATATAACGATACAGGGCCCTTTCGGGTCTTGTAATTGGAATGAGTACAATGTAAATACCTTAACGAGGAACAATTGGAGGGCAAGTCTGGTGCCAGCAGCCGCGGTAATTCCAGCTCCAATAGCGTATATTAAAGTTGTTGCAGTTAAAAAGCTCGTAGTTGAACCTTGGGTCTGGTTAGCCGGTCTGCCTTTTTTGGCACGTACTGGATTTAACCGGGCCTTTCCTTCTGGCTAACCAACACTA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ATATTGGCGTCTGCTGATTTTTACTTCTTAGAGGGACTATCGGTTTCAAGCCGATGGAAGTTTGAGGCAATAACAGGTCTGTGATGCCCTTAGACGTTCTGGGCCGCACGCGCGCTACACTGACGGAGCCAACGAGCTCTATCCTTGACCGAGAGGTCCGGGTAATCTTGTGAAACTCCGTCGTGCTGGGGATAGAGCATTGCAATTATTGCTCTTCAACGAGGAATTCCTAGTAAGCGCAAGTCATCAGCTTGCGTTGATTACGTCCCTGCCCTTTGTACACACCGCCCGTCGCTAGTACCGATTGAATGGCTTAGTGAGGCTTCAGGATTGGTTCAGAGAAGGGGGCAACTCCATCTTGGAACCGAAAATTTAGTCAAACTTGGTCATTTAGAGGAACTAAAAGTCGTAACAAGGTTTCCGTAGGTGAACCTGCGGAAGGATCATTA </t>
  </si>
  <si>
    <t>&gt;NODE_31_length_8319_cov_1163.29_ID_61:1753-3545(+) TATCTGGTTGATCCTGCCAGTAGTCATATGCTTGTCTCAAAGATTAAGCCATGCATGTCTAAGTATAAGCAATTTATACAGTGAAACTGCGAATGGCTCATTAAATCAGTTATCGTTTATTTGATAGTTCCTTACTACATGGATAACCGTGGTAATTCTAGAGCTAATACATGCTTACAAACCCGACTTCTGGAAGGGTTGTATTTATTAGATAAAAAATCAATGCCTTCGGGCTCCTTGATGATTCATAATAACTTTTCGAAGCTCATGGCTTAATTGCTGGAGCTGGTTCATTCAAATTTCTGCCCTATCAACTTTCGATGGTAGGATAGTGGCCTACCATGGTTTTCACGGGTAACGGGGAATAAGGGTTCGATTCCGGAGAGGGAGCCTGAGAAACGGCTACCACATCCAAGGAAGGCAGCAGGCGCGCAAATTACCCAATCCTGACACAGGGAGGTAGTGACAATATATAACGATACAGGGCCCTTTGGGTCTTGTAATTGGAATGAGTACAATGTAAATACCTTAACGAGGAACAATTGGAGGGCAAGTCTGGTGCCAGCAGCCGCGGTAATTCCAGCTCCAATAGCGTATATTAAAGTTGTTGCAGTTAAAAAGCTCGTAGTTGAACCTTGGGCCTGGTTGGCCGGTCTGCTTTTTGGCACGTACTGGATCTAACCGGGTCTTTCCTTCTGGCTAACCTGTGCTTCTGTGCAGGTAAACCAGA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TTTTATGACCCACTCGGCACCTTACGAGAAATCAAAGTCTTTGGGTTCTGGGGGGAGTATGGTCGCAAGGCTGAAACTTAAAGGAATTGACGGAAGGGCACCACCAGGAGTGGAGCCTGCGGCTTAATTTGACTCAACACGGAGAAACTCACCAGGTCCAGACACAATAAGGATTGACAGATTGAGAGCTCTTTCTTGATTTTGTGGGTGGTGGTGCATGGCCGTTCTTAGTTGGTGGAGTGATTTGTCTGCTTAATTGCGATAACGAACGAGACCTTAACCTACTAAATAGTACTGTTAGCATTTTGCTGATTTGTTTACTTCTTAGAGGGACTATCGATATCAAATCGATGGAAGTTTGAGGCAATAACAGGTCTGTGATGCCCTTAGACGTTCTGGGCCGCACGCGCGCTACACTGACGGAGCCAACGAGTATAACCTTGGCCGAGAGGTCCGGGTAACCTTGTTAAACTCCGTCGTGCTGGGGATAGAGCATTGCAATTATTGCTCTTCAACGAGGAATTCCTAGTAAGCGCAAGTCATCAGCTTGCGTTGATTACGTCCCTGCCCTTTGTACACACCGCCCGTCGCTACTACCGATTGAATGGCTTAGTGAGGCTTCCGGATTGGTCTAAAGAAGGGGGCGACTCCATCTTGGGACTGAAAAGCTAGTCAAACTTGGTCATTTAGAGGAAGTAAAAGTCGTAACAAGGTTTCCGTAGGTGAACCTGCGGAAGGATCATTA</t>
  </si>
  <si>
    <t xml:space="preserve">&gt;flattened_line_42:1305-3098(+) TATCTGGTTGATCCTGCCAGTAGTCATATGCTTGTCTCAAAGATTAAGCCATGCATGTCTAAGTATAAGCAATTTATACAGTGAAACTGCGAATGGCTCATTAAATCAGTTATCGTTTATTTGATAGTTCCTTTACTACATGGATAACCGTGGTAATTCTAGAGCTAATACATGCTTAAAGCCCCGACTTCTGGAAGGGGTGTATTTATTAGATAAAAAATCAATGCCTTCGGGCTTTTTGATGATTCATAATAACTTTTCGAAGCTCATGGCCTTGTGCTGGAGCTGGTTCATTCAAATTTCTGCCCTATCAACTTTCGATGGTAGGATAGTGGCCTACCATGGTTTTCACGGGTAACGGGGAATAAGGGTTCGATTCCGGAGAGGGAGCCTGAGAAACGGCTACCACATCCAAGGAAGGCAGCAGGCGCGCAAATTACCCAATCCTGATACAGGGAGGTAGTGACAATATATAACGATACAGGGCCCTTTCGGGTCTTGTAATTGGAATGAGTACAATGTAAATACCTTAACGAGGAACAATTGGAGGGCAAGTCTGGTGCCAGCAGCCGCGGTAATTCCAGCTCCAATAGCGTATATTAAAGTTGTTGCAGTTAAAAAGCTCGTAGTTGAACCTTGGGTCTGGTTAGCCGGTCTGCCTTTTTTGGCACGTACTGGATTTAACCGGGCCTTTCCTTCTGGCTAACCAATACTATGTGTTGGCA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ATATTGGCGTCTGCTGATTTTTACTTCTTAGAGGGACTATCGGTTTCAAGCCGATGGAAGTTTGAGGCAATAACAGGTCTGTGATGCCCTTAGACGTTCTGGGCCGCACGCGCGCTACACTGACGGAGCCAACGAGCTCTATCCTTGACCGAGAGGTCCGGGTAATCTTGTGAAACTCCGTCGTGCTGGGGATAGAGCATTGCAATTATTGCTCTTCAACGAGGAATTCCTAGTAAGCGCAAGTCATCAGCTTGCGTTGATTACGTCCCTGCCCTTTGTACACACCGCCCGTCGCTAGTACCGATTGAATGGCTTAGTGAGGCTTCAGGATTGGTTCAGAGAAGGGGGCAACTCCATCTTGGAACCGAAAATTTAGTCAAACTTGGTCATTTAGAGGAACTAAAAGTCGTAACAAGGTTTCCGTAGGTGAACCTGCGGAAGGATCATTA </t>
  </si>
  <si>
    <t xml:space="preserve">&gt;flattened_line_359:4185-5987(-) TATCTGGTTGATCCTGCCAGTAGTCATATGCTTGTCTCAAAGATTAAGCCATGCATGTCTAAGTATAAGCAATTTATACAGTGAAACTGCGAATGGCTCATTAAATCAGTTATCGTTTATTTGATAGTACCTTTACTACTAGGTCATAACCGTGGTAATTCTAGAGCTAATACTTGCTAACAATCCCGACTTCTGGAAGGGATGTATTTATTAGATAAAAAATCAATGCCTTCGGGCTCTTTGATGATTCATAATAACTTTTCGAATCGCATGGCTTTTTGCCGGCGATGGTTCATTCAAATTTCTGCCCTATCAACTTTCGATGGTAGGATAGTGGCCTACCATGGTTTCAACGGGTAACGGGGAATAAGGGTTCGATTCCGGAGAGGGAGCCTGAGAAACGGCTACCACATCCAAGGAAGGCAGCAGGCGCGCAAATTACCCAATCCTAATTCAGGGAGGTAGTGACAATAAATAACGATACAGGGCCCATACGGGTCTTGTAATTGGAATGAGTACAATTTAAATACCTTAACGAGGAACAATTGGAGGGCAAGTCTGGTGCCAGCAGCCGCGGTAATTCCAGCTCCAATAGCGTATATTAAAGTTGTTGCAGTTAAAAAGCTCGTAGTTGAACCTTGGGCTTGGTTGGCCGGTCCGCCTTACGGTGAGTACTGGACCCAACCGAGCCTTTCCTTCTGGGAAACCTTCTGCCCTTTTTGGGTGGTTGGGGAACCAGGACTTTTACTTTGAAAAAATTAGAGTGTTCAAAGCAGGCCTTTGCTCGAATATATTAGCATGGAATAATAGAATAGGACGTTATGGTTCTATTTTGTTGGTTTCTAGGACCATCGTAATGATTAATAGGGACGGTCGGGGGCATCAGTATTCAATTGTCAGAGGTGAAATTCTTGGATTTATTGAAGACTAACTACTGCGAAAGCATTTGCCAAGGACGTTTTCATTAATCAAGAACGAAAGTTAGGGGATCGAAGATGATCAGATACCGTCGTAGTCTTAACCATAAACTATGCCGACTAGGGATCGGGTGTTGTTCTTTTTT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CAGTACTAGCTTCGGCTGGTCTTCTGCTTCTTAGAGGGACTATCTATTTCAAGTAGATGGAAGTTTGAGGCAATAACAGGTCTGTGATGCCCTTAGACGTTCTGGGCCGCACGCGCGCTACACTGACGGAGCCAGCGAGTTCTATCCTTAACCGAGAGGTTCGGGTAATCTTGTGAAACTCCGTCGTGCTGGGGATAGAGCATTGTAATTATTGCTCTTCAACGAGGAATTCCTAGTAAGCGCAAGTCATCAGCTTGCGTTGATTACGTCCCTGCCCTTTGTACACACCGCCCGTCGCTACTACCGATTGAATGGCTTAGTGAGGCTTCCGGATTGGTTCAGAGAAGGGGGCAACTCCATCTTGGAATCGAGAAGCTAGTCAAACTTGGTCATTTAGAGGAAGTAAAAGTCGTAACAAGGTTTCCGTAGGTGAACCTGCGGAAGGATCATTA </t>
  </si>
  <si>
    <t xml:space="preserve">&gt;NODE_51_length_7177_cov_352.362_ID_101:975-2778(+) TATCTGGTTGATCCTGCCAGTAGTCATATGCTTGTCTCAAAGATTAAGCCATGCATGTCTAAGTATAAGCAATTTATACAGTGAAACTGCGAATGGCTCATTAAATCAGTTATCGTTTATTTGATAGTGCCTTTACTACTTGGATACCTGTGGTAATTCTAGAGCTAATACATGCTAAAAATCCCGACTGTTTGGAAGGGATGTGTTTGTTAGATACAAAAATCAATGCCTTCGGGCTCTTTGATGATTCATGACAACCTTTCGAACCGCATGGCTTCATTGCTGGCGGTGGTTCATTCAAATTTCTGCCCTATCAACTTTCGATGGTAGGATAGTGGCCTACCATGGTTTCAACGGGTAACGGGGAATAAGGGTTCGATTCCGGAGAGGGAGCCTGAGAAACGGCTACCACATCCAAGGAAGGCAGCAGGCGCGCAAATTACCCAATCCTGACACAGGGAGGTAGTGACAATAAATAACGATGCAGGGCCATTTTTGGTCTTGCAATTGGAATGAGTACAATGTAAATACCTTAACGAGGAACAATTGGAGGGCAAGTCTGGTGCCAGCAGCCGCGGTAATTCCAGCTCCAAAAGCGTATATTAAAGTTGTTGCAGTTAAAAAGCTCGTAGTTGAACTTTGGGTCTGGTTGGCCGGTCCGCTTTTTTGCGTGTACTGGACCCAACCGGACCTTTCCTTCTGGCTAACCTTCTGTCCTTTTTGGGCGGTTGGCGAACCAGGACTTTTACTTTGAAAAAATTAGAGTGTTCAAAGCAGGCCTTTGCTCGAATATATTAGCATGGAATAATAGAATAGGACGTTATGGTTCTATTTTGTTGGTTTCTAGGACCATCGTAATGATTAATAGGGACGGTCGGGGGCATCAGTATTCAATTGTCAGAGGTGAAATTCTTGGATTTATTGAAGACTAACTACTGCGAAAGCATTTGCCAAGGACGTTTTCATTAATCAAGAACGAAAGTTAGGGGATCGAAGATGATCAGATACCGTCGTAGTCTTAACCATAAACTATGCCGACTAGGGATCGGGCGTATTCCTTTTTTTGAATCG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GTTAGCATTTGCTGATTTGTTACTTCTTAGAGGGACTATCGATTTCAAGTCGATGGAAGTTTGAGGCAATAACAGGTCTGTGATGCCCTTAGACGTTCTGGGCCGCACGCGCGCTACACTGACGGAGCCAGCGAGTACTAACCTTGGCCGAGAGGTCGGGGTAATCTTGTGAAACTCCGTCGTGCTGGGGATAGAGCATTGCAATTATTGCTCTTGAACGAGGAATTCCTAGTAAGCGCAAGTCATCAGCTTGCGTTGATTACGTCCCTGCCCTTTGTACACACCGCCCGTCGCTACTACCGATTGAATGGCTTAGTGAGGCTTCCGGATTGATTCAGAGCAGGGGGCAACTCCAGCTTGGAATTGAAAAGCTAGTCAAACTTGGTCATTTAGAGGAAGTAAAAGTCGTAACAAGGTTTCCGTAGGTGAACCTGCGGAAGGATCATTA </t>
  </si>
  <si>
    <t>NODE_62_length_2294_cov_432.389_ID_123</t>
  </si>
  <si>
    <t xml:space="preserve">&gt;NODE_62_length_2294_cov_432.389_ID_123:0-1666(+) CCTTTTACTACAAGGATAACCGTGGTAAATCTAGAGCTAATACTTGCTAAAAAGCCCGACCTCACGGAAGGGTTGTATTTATTAGATAAAAAATCATCGCCTTCGGGCTGCTTGGTGATTCATAATAACTTTTCGAAGCGCATGGCTTTAGTGCTGGCGCTGGTTCATTCAAATTTCTGCCCTATCAACTTTCGATGGTAGGATAGTGGCCTACCATGGTTTCAACGGGTGACGGGGAATTAGGGTTCGATTCCGGAGAGGGAGCCTGAGAAACGGCTACCACATCCAAGGAAGGCAGCAGGCGCGCAAATTACCCAATCCTGATACAGGGAGGTAGTGACAATATGTAACAATGCGGGGCCCTTTTAGGGTCTTGCAATTGAAATGAGTACAACGTAAATACCTTAACGAGGAACAATTGGAGGGCAAGTCTGGTGCCAGCAGCCGCGGTAATTCCAGCTCCAATAGCGTATATTAAAGTTGTTGCAGTTAAAAAGCTCGTAGTTGAACCTTGGGTTTGATCGACCGGTCCACTTTTTGTGAGTACTGACTCGATCGAGCCTTTCCTTCTGGGTAACCTTCCCTTCGGGGTTGGC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CGTTGTTCTTTTTATGACTCGCTCGGCACCTTACGAGAAATCAAAGTTTTTGGGTTCTGGGGGGAGTATGGTCGCAAGGCTGAAACTTAAAGGAATTGACGGAAGGGCACCACCAGGAGTGGAGCCTGCGGCTTAATTTGACTCAACACGGGAAATCTCACCAGGTCCAGACACAATAAGGATTGACAGATTGAGAGCTCTTTCTTGATTTTGTGGGTGGTGGTGCATGGCCGTTCTTAGTTGGTGGAGTGATTTGTCTGCTTAATTGCGATAACGAACGAGACCTTAACCTACTAAATAGTGCTGTTAGCTTCGGCTGAACTGGTACTTCTTAGAGGGACTATCGATTTCAAGTCGATGGAAGTTTGAGGCAATAACAGGTCTGTGATGCCCTTAGACGTTCTGGGCCGCACGCGCGCTACACTGACGGAGCCAGCAAGTACTATCCTTGGCCGAAAGGTCCGGGTAATCTCGTGAAACTCCGTCGTGCTGGGGATAGAGCATTGAAATTATTGCTCTTCAACGAGGAATTCCTAGTAAGCGCAAGTCACTAGCTTGCGTTGATTACGTCCCTGCCCTTTGTACACACCGCCCGTCGCTACTACCGATTGAATGGCTTAGTGAGGCTTCCGGATTGGCTTAGAAAAGGGGGCAACTCCATTTCAGAGCTGAGAAGCTAGTCAAACTTGGTCATTTAGAGGAAGTAAAAGTCGTAACAAGGTTTCCGTAGGTGAACCTGCGGAAGGATCATTT </t>
  </si>
  <si>
    <t>NODE_40_length_2627_cov_800.748_ID_79</t>
  </si>
  <si>
    <t>&gt;NODE_40_length_2627_cov_800.748_ID_79:1549-2627(+) ATGCATGTCTAAGTATAGCATTATACGGTGAAACTGCGAATGGCTCATTAAATCAGTTATCGTTTATTTGATAGTGTTGCTACAAGGATAACCGTGGTAATTCTAGAGCTAATACTTGATCAGCCCTCGGGCGTATTTATTAGATAAAACCTTCGTTTTGGTGATTCATAATAACTTTTCGAATCTTAGGATGGTTCATTCAAATTTCTGCCCTATCAACTTTCGATGGTAGGATAGAGGCCTACCATGGTTTCTACGGGTAACGGGGAATAAGGGTTCGATTCCGGAGAGGGAGCCTGAGAGACGGCTACCACATCCAAGGAAGGCAGCAGGCACGCAAATTACCCAATCCTGACACAGGGAGGTAGTGACAATAAATAACGATACAGGGCCTTTGGTCTTGTAATTGGAATGAGTACAACGTAAACACCTTAACGAGGAACAATTGGAGGGCAAGTCTGGTGCCAGCAGCCGCGGTAATTCCAGCTCCAATAGCGTATATTAAAGTTGTTGCAGTTAAAAAGCTCGTAGTTGAACGGACGTTACTTTGAGGAAATTAGAGTGTTCAAGGCAGTAGTTGAATATATTAGCATGGAATAACAGAAGAGGATACGGTTCTTTTGTTGGTTCGGGGCCGCGTAATGATTAACAGGGACGGTCGGGGGCGTCAGTATTGGGGCGTCAGAGGTGAAATTCTTGGATCGCCCCAAGACTAACTACTGCGAAAGCATTCGCCAAGGACGTTTTCATTAATCAAGAACGAAAGTTAGGGGATCGAAGATGATCAGATACCGTCGTAGTCTTAACCATAAACGATGCCGACTAGGGATCGGGGAATAGCCTTCCCCGGCACCTTACGAGAAATCAAAGTCTTTGGGTTCTGGGGGGAGTATGGTCGCAAGGCTGAAACTTAAAGGAATTGACGGAAGGGCACCACCAGGAGTGGAGCCTGCGGCTTAATTTGACTCAACACGGGGAAACTCACCAGGTCCAGACACAATGAGGATTGACAGGATGAGAGCACTTTCTTGATTTTGTGGGTGGTGGTGCATGGCCGTTCTTAGTTGGTGGAGTGATT</t>
  </si>
  <si>
    <t xml:space="preserve">&gt;NODE_93_length_7693_cov_2725.12_ID_185:1043-2833(+) TATCTGGTTGATCCTGCCAGTAGTCATATGCTTGTCTCAAAGATTAAGCCATGCATGTCTAAGTATAAGCAATTTATACAGTGAAACTGCGAATGGCTCATTAAATCAGTTATCGTTTATTTGATAGTTCCTTTACTACATGGATAACCGTGGTAATTCTTCGGCCAATACATGCTTAAAACCCCGACTTCTGGAAGGGGTGCATTTATTAGATAAAAAATCAATGTCTTCGGACTTTTTGATGATTCATAATAACTTTACGAAGCTCATGGCCTTGTGCTGGAGCTGGTTCATTCAAATTTCTGCCCTATCAACTTTCGATGGTAGGATAGTGGCCTACCATGGTTTTT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ACCGGTCTACTTTTGTACGTACTGGATTCAACCGGATCTTTCCTTCTGGCTAACCTTCACTTCGGTGTTGGCAAACCAGGACATTTACTTTGAAAAAATTAGAGTGTTCAAAGCAGGCCTTTGCTCGAATATATTAGCATGGAATAATAGAATAGGACGTTATGGTTCTATTTTGTTGGTTTCTAGGACCATCGTAATGATTAATAGGGACGGTCGGGGGCATCAGTATTCTCGCGTCAGAGGTGAAATTCTTGGACCGCCGGAAGACTAGCTACTGCGAAAGCATTTGCCAAGGACGTTTTCATTAATCAAGAACGAAAGTTAGGGGATCGAAGATGATCAGATACCGTCGTAGTCTTAACCATAAACTATGCCGACTAGGGATCGGGTGGTG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AGCTATTAGCTTTTGCTGATTAGTTTCTTCTTAGAGGGACTATCGATTTCAAGTCGATGGAAGTTTGAGGCAATAACAGGTCTGTGATGCCCTTAGACGTTCTGGGCCGCACGCGCGCTACACTGACGGAGCCAGCGAGTACTATCCTTGGCCGAGAGGTCCGGGTAATCTTGTGAAACTCCGTCGTGCTGGGGATAGAGCATTGCAATTATTGCTCTTCAACGAGGAATTCCTAGTAAGCGCAAGTCATCAGCTTGCGTTGATTACGTCCCTGCCCTTTGTACACACCGCCCGTCGCTAGTACCGATTGAATGGCTTAGTGAGGCTTCAGGATTAGTCTAGAGAAGGGGGCAACTCCATCTTGGGACCGAAAATTTAGTCAAACTTGGTCATTTAGAGGAACTAAAAGTCGTAACAAGGTTTCCGTAGGTGAACCTGCGGAAGGATCATTA </t>
  </si>
  <si>
    <t xml:space="preserve">&gt;NODE_81_length_7529_cov_2116.49_ID_161:4624-6415(-) TATCTGGTTGATCCTGCCAGTAGTCATATGCTTGTCTCAAAGATTAAGCCATGCATGTCTAAGTATAAGCAATTTATACAGTGAAACTGCGAATGGCTCATTAAATCAGTTATCGTTTATTTGATAGTTCCTTTACTACATGGATAACCGTGGTAATTCTTCGGCCAATACATGCTTAAAACCCCGACTTCTGGAAGGGGTGCATTTATTAGATAAAAAATCAATGTCTTCGGACTTTTTGATGATTCATAATAACTTTACGAAGCTCATGGCCTTGTGCTGGAGCTGGTTCATTCAAATTTCTGCCCTATCAACTTTCGATGGTAGGATAGTGGCCTACCATGGTTTTTACGGGTAACGGGGAATAAGGGTTCGATTCCGGAGAGGGAGCCTGAGAAACGGCTACCACATCCAAGGAAGGCAGCAGGCGCGCAAATTACCCAATCCTGACACAGGGAGGTAGTGACAATATATAACGATACAGGGCCCTTTCGGGTCTTGTAATTGGAATGAGTACAATGTAAATACCTTAACGAGGAACAATTGGAGGGCAAGTCTGGTGCCAGCAGCCGCGGTAATTCCAGCTCCAATAGCGTATATTAAAGTTGTTGCAGTTAAAAAGCTCGTAGTTGAACCTTGGGTCTGGTTGACCGGTCTACTTTTTGTACGTACTGGATTCAACCGGATCTTTCCTTCTGGCTAACCTTCACTTCTGTGTTGGCAAACCAGGACATTTACTTTGAAAAAATTAGAGTGTTCAAAGCAGGCCTTTGCTCGAATATATTAGCATGGAATAATAGAATAGGACGTTATGGTTCTATTTTGTTGGTTTCTAGGACCATCGTAATGATTAATAGGGACGGTCGGGGGCATCAGTATTCTCGCGTCAGAGGTGAAATTCTTGGACCGCCGGAAGACTAGCTACTGCGAAAGCATTTGCCAAGGACGTTTTCATTAATCAAGAACGAAAGTTAGGGGATCGAAGATGATCAGATACCGTCGTAGTCTTAACCATAAACTATGCCGACTAGGGATCGGGTGGTG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AGCTATTAGCTTTTGCTGATTAGTATCTTCTTAGAGGGACTATCGATTTCAAGTCGATGGAAGTTTGAGGCAATAACAGGTCTGTGATGCCCTTAGACGTTCTGGGCCGCACGCGCGCTACACTGACGGAGCCAGCGAGTACTATCCTTGGCCGAGAGGTCCGGGTAATCTTGTGAAACTCCGTCGTGCTGGGGATAGAGCATTGCAATTATTGCTCTTCAACGAGGAATTCCTAGTAAGCGCAAGTCATCAGCTTGCGTTGATTACGTCCCTGCCCTTTGTACACACCGCCCGTCGCTAGTACCGATTGAATGGCTTAGTGAGGCTTCAGGATTAGTTTAGAGAAGGGGGCAACTCCATCTTGGAACCGAAAATTTAGTCAAACTTGGTCATTTAGAGGAACTAAAAGTCGTAACAAGGTTTCCGTAGGTGAACCTGCGGAAGGATCATTA </t>
  </si>
  <si>
    <t>scf7180000031308</t>
  </si>
  <si>
    <t>Kurtzman CP, Robnett CJ. Description of Kuraishia piskuri f.a., sp. nov., a new methanol assimilating yeast and transfer of phylogenetically related Candida species to the genera Kuraishia and Nakazawaea as new combinations. FEMS Yeast Res. 2014 Nov;14(7):1028-36. doi: 10.1111/1567-1364.12192. Epub 2014 Aug 26. PMID: 25132542.</t>
  </si>
  <si>
    <t>&gt;NG_063382.1 Citeromyces hawaiiensis NRRL Y-11581 18S rRNA gene, partial sequence; from TYPE material GTCTAAGTATAAGCAATTTATACAGTGAAACTGCGAATGGCTCATTAAATCAGTTATCGTTTATTTGATA GTACCTTTACTACATGGTTATAACCGTGGTAATTCTAGAGCTAATACATGCTAAAAATCCCGACTGTTTG GAAGGGATGTATTTATTAGATAAAAAACCAATGCTCCTCGGAGCTCTTGGATGATTCATAATAACTTTTC GAATCGCATGGCTTCATTGCCGGCGATGGTTCATTCAAATTTCTGCCCTATCAACTTTCGATGGTAGGAT AGTGGCCTACCATGGTTTCAACGGGTAACGGGGAATTAGGGTTCGATTCCGGAGAGGGAGCCTGAGAAAC GGCTACCACATCCAAGGAAGGCAGCAGGCGCGCAAATTACCCAATCCTGACACAGGGAGGTAGTGACAAT ACATAACGATACAGGGCCCTTTCGGGTCTTGTAATTGGAATGAGTACAATGTAAATACCTTAACGAGGAA CAATTGGAGGGCAAGTCTGGTGCCAGCAGCCGCGGTAATTCCAGCTCCAATAGCGTATATTAAAGTTGTT GCAGTTAAAAAGCTCGTAGTTGAACCTTGGGCTTGGTTGGCCGGTCCGCTTTTTGGCGAGTACTGGATCC AACCGAGCCTTTCCTTCTGGCTAACCTTCTGCCCTTCACGGGGTGGTTGGCGAACCAGGACTTTTACCTT GAGAAAATTAGAGTGTTCAAAGCAGGCCTATAGCTCGAATATGTTAGCATGGAATAATAGAATAGGACGT TATGGTTCTATTTTGTTGGTTTCTAGGACCATCGTAATGATTAATAGGGACGGTCGGGGGCATCAGTATT CAGTTGTCAGAGGTGAAATTCTTGGATTTACTGAAGACTAACTACTGCGAAAGCATTTGCCAAGGACGTT TTCATTAATCAAGAACGAAAGTTAGGGGATCGAAGATGATCAGATACCGTCGTAGTCTTAACCATAAACT ATGCCGACTAGGGATCGGGTGTTGTTCTTTTATTGACTCACTCGGCACCTTACGAGAAATCAAAGTCTTT GGGTTCTGGGGGGAGTATGGTCGCAAGGCTGAAACTTAAAGGAATTGACGGAAGGGCACCACCAGGAGTG GAGCCTGCGGCTTAATTTGACTCAACACGGGGAAACTCACCAGGTCCAGACACAATAAGGATTGACAGAT TGAGAGCTCTTTCTTGATTTTGTGGGTGGTGGTGCATGGCCGTTCTTAGTTGGTGGAGTGATTTGTCTGC TTAATTGCGATAACGAACGAGACCTTAACCTACTAAATAGTGCTACTAGCTTTTGCTGGTTTTGCACTTC TTAGAGGGACTATCTATTTCAAGTAGATGGAAGTTTGAGGCAATAACAGGTCTGTGATGCCCTTAGACGT TCTGGGCCGCACGCGCGCTACACTGACGGAGCCAACGAGTACTAACCTTGGCCGAGAGGTCTGGGTAATC TTGTTAAACTCCGTCGTGCTGGGGATAGAGCATTGTAATTATTGCTCTTCAACGAGGAATTCCTAGTAAG CGCAAGTCATCAGCTTGCGTTGATTACGTCCCTGCCCTTTGTACACACCGCCCGTCGCTACTACCGATTG AATGGCTTAGTGAGGCTTCCGGATTGGTCCAAAGAAGGAGGCAACTCCCTCTTGGGACTGAAAAGCTAGT CAAACTTGGTCATTTAGAGGAAGTAAAAGTCGTAACAAGGTTTCCGTANGTGAACCTGCGGAAGG</t>
  </si>
  <si>
    <t>scf7180000054777</t>
  </si>
  <si>
    <t>&gt;KM065921.1 Citeromyces siamensis strain NRRL Y-27975 18S ribosomal RNA gene, partial sequence GCATGTCTAAGTATAAGCAATTTATACAGTGAAACTGCGAATGGCTCATTAAATCAGTTATCGTTTATTT GATAGTACCTTTACTACATGGTCATAACCGTGGTAATTCTAGAGCTAATACATGCTAAAAATCCCGACTG TTTGGAAGGGATGTATTTATTAGATAAAAAACCAATGCTCTTCGGAGCTCTTGGATGATTCATAATAACT TTTCGAATCGCATGGCTTCATTGCCGGCGATGGTTCATTCAAATTTCTGCCCTATCAACTTTCGATGGTA GGATAGTGGCCTACCATGGTTTCAACGGGTAACGGGGAATTAGGGTTCGATTCCGGAGAGGGAGCCTGAG AAACGGCTACCACATCCAAGGAAGGCAGCAGGCGCGCAAATTACCCAATCCTGACACAGGGAGGTAGTGA CAATACATAACGATACAGGGCCCTTTCGGGTCTTGTAATTGGAATGAGTACAATGTAAATACCTTAACGA GGAACAATTGGAGGGCAAGTCTGGTGCCAGCAGCCGCGGTAATTCCAGCTCCAATAGCGTATATTAAAGT TGTTGCAGTTAAAAAGCTCGTAGTTGAACCTTGGGCTTGGTTGGCCGGTCCGCTTTTTGGCGAGTACTGG ATCCAACCGAGCCTTTCCTTCTGGCTAACCTTCTGTCCTTCACGGGGCGGTTGGCGAACCAGGACATTTA CCTTGAGAAAATTAGAGTGTTCAAAGCAGGCCTATAGCTCGAATATGTTAGCATGGAATAATAGAATAGG ACGTTATGGTTCTATTTTGTTGGTTTCTAGGACCATCGTAATGATTAATAGGGACGGTCGGGGGCATCAG TATTCAGTTGTCAGAGGTGAAATTCTTGGATTTACTGAAGACTAACTACTGCGAAAGCATTTGCCAAGGA CGTTTTCATTAATCAAGAACGAAAGTTAGGGGATCGAAGATGATCAGATACCGTCGTAGTCTTAACCATA AACTATGCCGACTAGGGATCGGGTGTTGTTCTTTTATTGACACACTCGGCACCTTACGAGAAATCAAAGT CTTTGGGTTCTGGGGGGAGTATGGTCGCAAGGCTGAAACTTAAAGGAATTGACGGAAGGGCACCACCAGG AGTGGAGCCTGCGGCTTAATTTGACTCAACACGGGGAAACTCACCAGGTCCAGACACAATAAGGATTGAC AGATTGAGAGCTCTTTCTTGATTTTGTGGGTGGTGGTGCATGGCCGTTCTTAGTTGGTGGAGTGATTTGT CTGCTTAATTGCGATAACGAACGAGACCTTAACCTACTAAATAGTGCTACTAGCTTTTGCTGGTTCTGCA CTTCTTAGAGGGACTATCTATTTCAAGTAGATGGAAGTTTGAGGCAATAACAGGTCTGTGATGCCCTTAG ACGTTCTGGGCCGCACGCGCGCTACACTGACGGAGCCAACGAGTACTAACCTTGGCCGAGAGGTCTGGGT AATCTTGTTAAACTCCGTCGTGCTGGGGATAGAGCATTGTAATTATTGCTCTTCAACGAGGAATTCCTAG TAAGCGCAAGTCATCAGCTTGCGTTGATTACGTCCCTGCCCTTTGTACACACCGCCCGTCGCTACTACCG ATTGAATGGCTTAGTGAGGCTTCCGGATTGGTCCAAAGAAGGGGGCAACTCCATCTTGGGACTGAAAAGC TAGTCAAACTTGGTCATTTAGAGGAAGTAAAAGTCGTAACAAGGTTTCCGTANGTGAACCTGCGGAAGG</t>
  </si>
  <si>
    <t xml:space="preserve">&gt;flattened_line_252:1143-2936(+) TATCTGGTTGATCCTGCCAGTAGTCATATGCTTGTCTCAAAGATTAAGCCATGCATGTCTAAGTATAAGCAATTTATACAGTGAAACTGCGAATGGCTCATTAAATCAGTTATCGTTTATTTGATAGTTCCTTTACTACATGGAATACCTGTGGTAATTCTAGAGCTAATACATGCTTAAAATCCCGACTGTTATGGAAGGGATGTATTTATTAGATAAAAAATCAATGTCTTCGGACTCTTTGATGATTCATAATAACTTTTCGAATCGCATGGCCTTGTGCTGGCGATGGTTCATTCAAATTTCTGCCCTATCAACTTTCGATGGTAGGATAGTGGCCTACCATGGTTTCAACGGGTAACGGGGAATAAGGGTTCGATTCCGGAGAGGGAGCCTGAGAAACGGCTACCACATCCAAGGAAGGCAGCAGGCGCGCAAATTACCCAATCCTAATTCAGGGAGGTAGTGACAATAAATAACGATACAGGGCCATTGGTCTTGTAATTGGAATGAGTACAATGTAAATACCTTAACGAGGAACAATTGGAGGGCAAGTCTGGTGCCAGCAGCCGCGGTAATTCCAGCTCCAATAGCGTATATTAAAGTTGTTGCAGTTAAAAAGCTCGTAGTTGAACTTTGGGTTTGGTTGACCGGTCCGATTTTTTTCGTGTACTGGCTCGACTGAATCTTTCCTTCTGGCTAACCTTCAGGGTTTACTCTGTAGGCGAACCAGGACTTTTACTTTGAAAAAATTAGAGTGTTCAAAGCAGGCGATAGCTCGAATATATTAGCATGGAATAATAGAATAGGACGTTTGGTTCTATTTTGTTGGTTTCTAGGACCATCGTAATGATTAATAGGGACGGTCGGGGGCATCAGTATTCAATTGTCAGAGGTGAAATTCTTGGATTTATTGAAGACTAACTACTGCGAAAGCATTTGCCAAGGACGTTTTCATTAATCAAGAACGAAAGTTAGGGGATCGAAGATGATCAGATACCGTCGTAGTCTTAACCATAAACTATGCCGACTAGGGATCGGGTGGTGTTTTTTTATGACCCACTCGGCACCTTACGAGAAATCAAAGTTTTTGGGTTCTGGGGGGAGTATGGTCGCAAGGCTGAAACTTAAAGGAATTGACGGAAGGGCACCACCAGGAGTGGAGCCTGCGGCTTAATTTGACTCAACACGGGGAAACTCACCAGGTCCAGACACAATAAGGATTGACAGATTGAGAGCTCTTTCTTGATTTTGTGGGTGGTGGTGCATGGCCGTTCTTAGTTGGTGGAGTGATTTGTCTGCTTAATTGCGATAACGAACGAGACCTTAACCTTTAAATAGTTCTACGCGGCTTTTTGCTCGTTTGAACTTCTTAGAGGGACTATCGATTTCAAGTCGATGGAAGTTTGAGGCAATAACAGGTCTGTGATGCCCTTAGACGTTCTGGGCCGCACGCGCGCTACACTGACGGAGCCAGCGAGTGTATCCTTGGTCGAGAGACCTGGGTAATCTTGTGAAACTCCGTCGTGCTGGGGATAGAGCATTGCAATTATTGCTCTTCAACGAGGAATTCCTAGTAAGCGCAAGTCATCAGCTTGCGTTGATTACGTCCCTGCCCTTTGTACACACCGCCCGTCGCTAGTACCGATTGAATGGCTTAGTGAGGCTTCCGGATTTGCTTAGAAGGAGGGGCAACTCTCTTTCAGAGCGGAGAAGCTAGTCAAACTTGGTCATTTAGAGGAACTAAAAGTCGTAACAAGGTTTCCGTAGGTGAACCTGCGGAAGGATCATTT </t>
  </si>
  <si>
    <t xml:space="preserve">&gt;flattened_line_244:1832-3619(+) TATCTGGTTGATCCTGCCAGTAGTCATATGCTTGTCTCAAAGATTAAGCCATGCATGTCTAAGTATAAGCAATTTATACAGTGAAACTGCGAATGGCTCATTAAATCAGTTATCGTTTATTTGATAGTTTCTTTACTACATGGAATACCTGTGGTAATTCTAGAGCTAATACATGCTTAAAATCCCAACTTACGAAGGGATGTATTTATTAGATAAAAAATCAATGTCTTCGGACTTCTGATGATTCATAATAACTTTTCGAATCGCATGGCTTTATGCTGGCGATGGTTCATTCAAATTTCTGCCCTATCAACTTTTGATGGTAGGATAGTGGCCTACCATGGTTTCAACGGGTAACGGGGAATAAGGGTTCGATTCCGGAGAGGGAGCCTGAGAAACGGCTACCACATCCAAGGAAGGCAGCAGGCGCGCAAATTACCCAATCCTAATTCAGGGAGGTAGTGACAATAAATAACGATACAGGGCTTTATGTCTTGTAATTGGAATGAGTACAATTTAAATACCTTAACGAGGAACAATTGGAGGGCAAGTCTGGTGCCAGCAGCCGCGGTAATTCCAGCTCCAATAGCGTATATTAAAGTTGTTGCAGTTAAAAAGCTCGTAGTTGAACTTTGGGCTTGGAGAATCGGTCCAACTTTGTTGTGTACTGTCTTCTCCAGGTCTTTCCTTCTGGTTCTCATTTGGGGTTTACTCCATTTGTTGATCCAGGATTTTTACTTTGAAAAAATTAGAGTGTTCAAAGCAGGCGTTTTGCTCGAATATATTAGCATGGAATAATAGAATAGGACGATTGGTTCTATTTTGTTGGTTTCTAGGACCATCGTAATGATTAATAGGGACGGTCGGGGGCATCAGTATTCAGTTGTCAGAGGTGAAATTCTTGGATTTACTGAAGACTAACTACTGCGAAAGCATTTGTCAAGGACGTTTTCATTAATCAAGAACGAAAGTTAGGGGATCGAAGATGATCAGATACCGTCGTAGTCTTAACCATAAACTATGCCGACTAGGGATCGGGCGGTGCCTTTTATTGGCCCACTCGGCACCTTACGAGAAATCAAAGTTTTTGGGTTCTGGGGGGAGTATGGTCGCAAGGCTGAAACTTAAAGGAATTGACGGAAGGGCACCACCAGGAGTGGAGCCTGCGGCTTAATTTGACTCAACACGGGGAAACTCACCAGGTCCAGACACAATAAGGATTGACAGATTGAGAGCTCTTTCTTGATTTTGTGGGTGGTGGTGCATGGCCGTTCTTAGTTGGTGGAGTGATTTGTCTGCTTAATTGCGATAACGAACGAGACCTTAACCCTTAAATAGAGTTGCTGGCGTTTGCTGGTAAATCTTCTTATGGGGACTATCGATTTCAAGTCGATGGAAGTTTGAGGCAATAACAGGTCTGTGATGCCCTTAGACGTTCTGGGCCGCACGCGCGCTACACTGACGGAGCCAGCGAGCTTTTCCTTGACCGAGAGGTTTGGGTAATCTTGTGAAACTCCGTCGTGCTGGGGATAGAGCATTGTAATTATTGCTCTTCAACGAGGAATTCCTAGTAAGCGCAAGTCATCAGCTTGCGTTGATTACGTCCCTGCCCTTTGTACACACCGCCCGTCGCTAGTACCGATTGAATGGCTTAGTGAGGCTTCAGGATTTGCTTAGATCGAGGGGCAACTCTCTTTCAGAGCGGAGAATCTAGTCAAACTTGGTCATTTAGAGGAACTAAAAGTCGTAACAAGGTTTCCGTAGGTGAACCTGCGGAAGGATCATTA </t>
  </si>
  <si>
    <t>flattened_line_100</t>
  </si>
  <si>
    <t>&gt;flattened_line_100:27-1849(+) TATCTGGTTGATCCTGCCAGTAGTCATATGCTTGTCTCAAAGATTAAGCCATGCATGTCTAAGTATAAGCAATTTATACAGTGAAACTGCGAATGGCTCATTAAATCAGTTATAGTTTATTTGATAGTACCTTACTACTCGGATAACCGTGGTAATTCTAGAGCTAATACGTGCTAAAAACCCCGACTGCTTGGGAGGGGTGTATTTATTAGATAAAAAATCAATGCCAATCTTGGCTCTTTGATGATTCATAATAACTTTTCGAATCGCATGGCTTCGTGCCGGCGATGGTTCATTCAAATTTCTGCCCTATCAACTTTCGATGGTAGGATAGTGGCCTACCATGGTGACAACGGGTAACGGGGAGTTAGGGCTCGACTCCGGAGAGGGAGCCTGAGAAACGGCTACCACATCCAAGGAAGGCAGCAGGCGCGCAAATTACCCAATCCTAATTCAGGGAGGTAGTGACAATAAATAACGATACAGGGCCCATTCGGGTCTTGTAATTGGAATGAGTACAATGTAAATACCTTAACGAGGAACAATTGGAGGGCAAGTCTGGTGCCAGCAGCCGCGGTAATTCCAGCTCCAATAGCGTATATTAAAGTTGTTGCAGTTAAAAAGCTCGTAGTTGAACTTTGGGCTTGGCTGTGCGGTCCGCCTTTACGGGCGCGTACTGCGGCGGCCGAGCCTTTCCTTCTGGGTAACCTATTTTCTCCTTAGGGGGGGAGTAGGCAAGCCAGGACTTTTACTTTGAAAAAATTAGAGTGTTCAAAGCAGGCCTTTGCTCGAATATATTAGCATGGAATAATAGAATAGGACGTTTTGGTTCTATTTTGTTGGTTTCTAGGACCATCGTAATGATTAATAGGGACGGTCGGGGGCATCAGTATTCAATTGTCAGAGGTGAAATTCTTGGATTTATTGAAGACTAACTACTGCGAAAGCATTTGCCAAGGACGTTTTCATTAATCAAGAACGAAAGTTAGGGGATCGAAGATGATCAGATACCGTCGTAGTCTTAACCATAAACTATGCCGACTAGGGATCGGGTGTTGTTTTTTATAATG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AGCTAGCGGGTTTTTCGCTGGGCTGATACTTCTTAGAGGGACTATCGATTTCAAGTCGATGGAAGTTTGAGGCAATAACAGGTCTGTGATGCCCTTAGACGTTCTGGGCCGCACGCGCGCTACACTGACGGAGCCAGCGAGTTTAATATTATATATCCTTGGCCGAGAGGTCTGGGTAATCTTGTGAAACTCCGTCGTGCTGGGGATAGAGCATTGCAATTATTGCTCTTCAACGAGGAATTCCTAGTAAGCGCAAGTCATCAGCTTGCGTTGATTACGTCCCTGCCCTTTGTACACACCGCCCGTCGCTACTACCGATTGAATGGCTTAGTGAGGCTTCAGGATTGGGTTAGAGCGGGAGGCGACTCCTGCTTGGACCCGAGAATCTAGTCAAACTTGGTCATTTAGAGGAAGTAAAAGTCGTAACAAGGTTTCCGTAGGTGAACCTGCGGAAGGATCATTA</t>
  </si>
  <si>
    <t xml:space="preserve">&gt;NODE_30_length_6567_cov_829.113_ID_59:2727-4502(-) TATCTGGTTGATCCTGCCAGTAGGCATATGCTTGTCTCAAAGATTAAGCCATGCATGTCTAAGTATAAGCAATTATACGGTGAAACTGCGAATGGCTCATTAAATCAGTTATCGTTTATTTGATAGTACCTTACTACTTGGATAACCGTGGTAATTCTAGAGCTAATACATGCTAAAAATCCCGACCTCTGGAAGGGATGTATTTATTAGATAAAAAATCAATGCTTCGGCTTCTTGATGATTCATAATAACTTTTCGAACCGCATGGCCTTGTGCTGGCGGTGGTTCATTCAAATTTCTGCCCTATCAACTTTCGATGGTAGGATAGAGGCCTACCATGGTTTCAACGGGTAACGGGGAATAAGGGTTCGATTCCGGAGAGGGAGCCTGAGAAACGGCTACCACATCCAAGGAAGGCAGCAGGCGCGCAAATTACCCAATCCCGACACGGGGAGGTAGTGACAATAAATAACGATACAGGGCCCTTTCGGGTCTTGTAATTGGAATGAGTACAATGTAAATACCTTAACGAGGAACAATTGGAGGGCAAGTCTGGTGCCAGCAGCCGCGGTAATTCCAGCTCCAAGAGCGTATCTTAAAATTGTTGCAGTTAAAAAGCTCGTAGTTGAACCTTGGGTCTGGCTGGCCGGTCCGCTTCACGGCGAGTACTGGATACAGCCGGGCCTTTCCTTCTGGCTAGCGCAAGCGAACCAGGACGATTACTTTGAAAAAATTAGAGTGTTCAAAGCAGGCCTTTGCTCGAATATATTAGCATGGAATAATAGAATAGGACGTTATGGTTCTATTTTGTTGGTTTCTAGGACCATCGTAATGATTAATAGGAACGGTCGGGGGCATCAGTATTCAGATGTCAGAGGTGAAATTCTTGGATTACCTGAAGACTAACTACTGCGAAAGCATTTGCCAAGGACGTTTTCATTAATCAAGAACGAAAGTTAGGGGATCGAAGATGATCAGATACCGTCGTAGTCTTAACCATAAACTATGCCGACTAGGGATCGGGCGTTGTTCATTTTTGACACG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CGCTAGCATTCGCTGGTGGAGCACTTCTTAGAGGGACTATCGGCTTCAAGTCGATGGAAGTTTGAGGCAATAACAGGTCTGTGATGCCCTTAGACGTTCTGGGCCGCACGCGCGCTACACTGACGGAGCCAGCGAGTACAGCCTTGGCCGAGAGGTCCGGGAAATCTTGTGAAACTCCGTCGTGCTGGGGATAGAGCATTGTAATTTTTGCTCTTCAACGAGGAATTCCTAGTAAGCGCAAGTCATCAGCTTGCGTTGATTACGTCCCTGCCCTTTGTACACACCGCCCGTCGCTACTACCGATTGAATGGTTTGGTGAGGCTTCCGGATTGGACTCAGCACGAGGGCAACCTTGAGCGGAGGCCGAAAAGCTAGTCAAACCTAATCATTTAGAGGAAGTAAAAGTCGTAACAAGGTTTCCGTAGGTGAACCTGCGGAAGGATCATTA </t>
  </si>
  <si>
    <t xml:space="preserve">&gt;NODE_44_length_5086_cov_431.36_ID_87:3387-5027(-) TATCTGGTTGATCCTGCCAGTAGTCATATGCTTGTCTCAAAGATTAAGCCATGCATGTCCAAGTATAGCATTATACAGTGAAACTGCGAATGGCTCATTAAATCAGTTATCGTTTATTTGATTTCTTACTACATGGATAACCGTGGTAATTCTAGAGCTAATACATGCGTTTGTATTTATTAGATAGACCGATAGTGTTGAGTCATGATAACTTTCGAATCGCATGGCCTTGTGCCGGCGATGATTCATTCAAATTTCTGCCCTATCAACTGTCGATGGTAGAGTAGTGGTCTACCATGGTTGCAACGGGTAACGGGGGATCAGTGTTCGATTCCGGAGAGGGAGCCTGAGAGACGGCTACCACATCCAAGGAAGGCAGCAGGCGCGCAAATTACCCAATCCTGACACGGGGAGGTAGTGACAATAGGTAACGATTCGGGCCTTTGGTTCGAAATTGGAATGAGTGCAATTTAAATTTGTGAATGAGGAGCTAGTCGAGGGCAAGTCTGGTGCCAGCAGCCGCGGTAATTCCAGCTCGGCGGGTGTATATTAAAGTTGTTGCAGTTAGAAAGTTCGTAGTTGGAATAGCGATCGTCGCAAGACGTGAGCGGGAGTTTCTCCCTATTACTTTGAACAAATTAGAGTGCTCAAAGCAGGCATACGCCTAGATATTTCAGCATAGAATAATAGAACAGGACACGGCCGGTAACCAGTGTAATGATCAATAGGGACGGTCGGGGGCATTAGTATTCAGCAGTCAGAGGTGAAATTCTTGGATCTGTTGACGACTAACCACTGCGAAAGCATTTGCCAAGGACGTTTTCATTAATCAAGAACGAAAGTCAGGGGATCGAAGACGCTTAGATACCGTCGTAGTCTTGACCGTAAACGATGCCGGCTGGGTGGAGGCAGAGCGTTGGGCTCTGTCTCCGCCCTAGAGAAATCAAAGCCATCAGGTTCTGGGGGGAGTATAGTCGCAAGGCCGAAACTTAAAGGAATTGACGGAAGGGCACCACCAGGAGTGGAGCCTGCGGCTTAATTTGACTCAACACGGGGAAACTCACCAGGTCCAGACACGATTAGGATTGACAGATTAGAGATTTTTCATGATTTTGTGGGTGGTGGTGCATGGCCGTTCTTAGTTGGTGGAGTGATTTGTCTGCTTTATTGCGATAACGAACGAGACGTCGTTTGTTACTTGGGAGAGTCAGCGCTAGCTGTCAGGACCAGTAACAAGACTACCGGTGTGAGCCGGGGGAAGCGACGCAATAACAGGTCTGTGATGCCCTTAGACGTTCTGGGCCGCACGCGCGCTACACTGACGGAGTCAGCGGGTTCTTAAGCCGAAAGGCCATAGTAATCTCCAAACTCCGTCGTGCTGGGGATTGAGCATTGGAATTGTTGCTCATGAACGAGGAATTCCTTGTAATTGTGCGTCATCAGCGTGCGATGAATACGTCCCTGCCCTTTGTACACACCGCCCGTCGCTACTACCGATTGAATGGTTTAGTGAGGTTTTGGGAGGGCCTGAAGCTGGCGGCAACGCCCGCTTCGTGCCCAAACTCCACCAAACTTGGTCATTTAGAGGAAGTAAAAGTCGTAACAAGGTTTCCGTAGGTGAACCTGCGGAAGGATCATTA </t>
  </si>
  <si>
    <t>&gt;NODE_88_length_8238_cov_564.849_ID_175:2073-3864(+) TATCTGGTTGATCCTGCCAGTAGTCATATGCTTGTCTCAAAGATTAAGCCATGCATGTCTAAGTATAAGCAATTTATACAGTGAAACTGCGAATGGCTCATTAAATCAGTTATAGTTTATTTGATAGTACCTTACTACTCGGATACCCGTGGTAATTCTAGAGCTAATACGTGCTAAAAACCCCGACTGCTTGGGAGGGGTGTATTTATTAGATAAAAAATCAATGCCTTCGGGCTCTTTGATGATTCATAATAACTTCTCGAATCGCATGGCTTCATGCCGGCGATGGTTCATTCAAATTTCTGCCCTATCAACTGTCGATGGTAGGATAGTGGCCTACCATGGTGGCAACGGGTAACGGGGAATAAGGGTTCGATTCCGGAGAGGGAGCCTGAGAAACGGCTACCACATCCAAGGAAGGCAGCAGGCGCGCAAATTACCCAATCCTAATTCAGGGAGGTAGTGACAATAAATAACGATACAGGGCCCTTATGGGTCTTGTAATTGGAATGAGTACAATGTAAATACCTTAACGAGGAACAATTGGAGGGCAAGTCTGGTGCCAGCAGCCGCGGTAATTCCAGCTCCAATAGCGTATATTAAAGTTGTTGCAGTTAAAAAGCTCGTAGTTGAACTTTGGGCTTGGTAGGCCGGTCCGCTTTTTGGCGTGTACTGGTCCCTACCGAGCCTTTCCTTCTGGCTAACTATCCTTCGGGGTAGCGAACCAGGACTTTTACTTTGAAAAAATTAGAGTGTTCAAAGCAGGCCTTTGCTCGAATATATTAGCATGGAATAATAGAATAGGACGTTTGGTTCTATTTTGTTGGTTTCTAGGACCATCGTAATGATTAATAGGGACGGTCGGGGGCATCAGTATTCAGTTGTCAGAGGTGAAATTCTTGGATTTACTGAAGACTAACTACTGCGAAAGCATTTGCCAAGGACGTTTTCATTAATCAAGAACGAAAGTTAGGGGATCGAAGATGATCAGATACCGTCGTAGTCTTAACCATAAACTATGCCGACTAGGGATCGGGTGTTGTTTTTA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ATTGTCACTTCTTAGAGGGACTATCGATTTCAAGTCGATGGAAGTTTGAGGCAATAACAGGTCTGTGATGCCCTTAGACGTTCTGGGCCGCACGCGCGCTACACTGACGGAGCCAGCGAGTCTAACCTTGGCCGAGAGGTCATGGGTAATCTTGTGAAACTCCGTCGTGCTGGGGATAGAGCATTGCAATTATTGCTCTTCAACGAGGAATTCCTAGTAAGCGCAAGTCATCAGCTTGCGTTGATTACGTCCCTGCCCTTTGTACACACCGCCCGTCGCTACTACCGATTGAATGGCTTAGTGAGGCTTCAGGATTGGCTTAAAGCAGGAGGCAACTCCAGCTTGGAGCCGAGAATCTAGTCAAACTTGGTCATTTAGAGGAAGTAAAAGTCGTAACAAGGTTTCCGTAGGTGAACCTGCGGAAGGATCATTA</t>
  </si>
  <si>
    <t xml:space="preserve">&gt;flattened_line_190:4695-6488(-) TATCTGGTTGATCCTGCCAGTAGTCATATGCTTGTCTCAAAGATTAAGCCATGCATGTCTAAGTATAAGCAATTTATACAGTGAAACTGCGAATGGCTCATTAAATCAGTTATAGTTTATTTGATAGTACCTTACCTTATTCGGATACCCGTGGTAAATCTAGAGCTAATACGTGCTAAAAACCCCGACTTTTCGGAAGGGGTGTATTTATTAGATAAAAAATCAATGCCTTCGGGCTCTTTGATGATTCATAATAACTTTTCGAATCGCATGGCTTCATGCCGGCGATGGTTCATTCAAATTTCTGCCCTATCAACTGTCGATGGTAGGATAGTGGCCTACCATGGTGGCAACGGGTAACGGGGAATAAGGGTTCGATTCCGGAGAGGGAGCCTGAGAAACGGCTACCACATCCAAGGAAGGCAGCAGGCGCGCAAATTACCCAATCCTAATTCAGGGAGGTAGTGACAATAAATAACGATACAGGGCCCTTATGGGTCTTGTAATTGGAATGAGTACAATGTAAATACCTTAACGAGGAACAATTGGAGGGCAAGTCTGGTGCCAGCAGCCGCGGTAATTCCAGCTCCAATAGCGTATATTAAAGTTGTTGCAGTTAAAAAGCTCGTAGTTGAACTTTGGGCTTGGTAGGCCGGTCCGCTTTTTGGCGTGTACTGGTCCCTACCGAGCCTTTCCTTCTGGCTACCTGTCCTTCGGGGCAGTGAACCAGGACTTTTACTTTGAAAAAATTAGAGTGTTCAAAGCAGGCCTTTGCTCGAATATATTAGCATGGAATAATAGAATAGGACGTTTGGTTCTATTTTGTTGGTTTCTAGGACCATCGTAATGATTAATAGGGACGGTCGGGGGCATCAGTATTCAGTTGTCAGAGGTGAAATTCTTGGATTTACTGAAGACTAACTACTGCGAAAGCATTTGCCAAGGACGTTTTCATTAATCAAGAACGAAAGTTAGGGGATCGAAGATGATCAGATACCGTCGTAGTCTTAACCATAAACTATGCCGACTAGGGATCGGGTGTTGTTTTTA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TTTGTCACTTCTTAGAGGGACTATCGATTTCAAGTCGATGGAAGTTTGAGGCAATAACAGGTCTGTGATGCCCTTAGACGTTCTGGGCCGCACGCGCGCTACACTGACGGAGCCAGCGAGTCTAACCTTGGCCGAGAGGTCATGGGTAATCTTGTGAAACTCCGTCGTGCTGGGGATAGAGCATTGCAATTATTGCTCTTCAACGAGGAATTCCTAGTAAGCGCAAGTCATCAGCTTGCGTTGATTACGTCCCTGCCCTTTGTACACACCGCCCGTCGCTACTACCGATTGAATGGCTTAGTGAGGCTTCAGGATTGGCTTAGAGCCGGAGGCAACTCTAGCTCGGAGCTGAAAATCTAGTCAAACTTGGTCATTTAGAGGAAGTAAAAGTCGTAACAAGGTTTCCGTAGGTGAACCTGCGGAAGGATCATTA </t>
  </si>
  <si>
    <t xml:space="preserve">&gt;NODE_25_length_11159_cov_650.828_ID_49:3431-5195(-) TATCTGGTTGATCCTGCCAGTAGTCATATGCTTGTCTCAAAGATTAAGCCATGCATGTCTAAGTATAAGCGATTATACAGTGAAACTGCGAATGGCTCATTAAATCAGTTATCGTTTATTTGATAGTACCTTGCTAATTGGCATACGCCTGGCAATTCTAGAGCTAATACATGCGCACAGGCCCGACCTCCGGAAGGGCCGTATTTATTAGATAAAAAATCAACAACCCCGATGATTCATAATAACTTGTCGAATCGCATGGCCTCGGGCCGGCGATGGTTCATTCAAATTTCTGCCCTATCAACTTTCGATGGTAGGATAGAGGCCTACCATGGTTTCAACGGGTAACGGGGAATAAGGGTTCGGTTCCGGAGAGGGAGCCTGAGAAACGGCTACCACATCCAAGGAAGGCAGCAGGCGCGCAAATTACCCAATCCCGACACGGGGAGGTAGTGACAATAAATAACGATGCAGGGCCCTTTCGGGTCTTGCAATTGGAATGAGTACAATGTAAATACCTTAACGAGGAACAATTGGAGGGCAAGTCTGGTGCCAGCAGCCGCGGTAATTCCAGCTCCAAGAGCGTATATTAAAGTTGTTGCAGTTAAAAAGCTCGTAGTTGAACCTTGGGGAGGCCGCGCCGGTCCGCGATTTCGCGAGCACTGGAGGCGGCCGCCCTTTCCTCTGCCTCCGTTTTGCGGCGGCAGACTATTACTTTGAGTAAATGAGAGTGTTCAAAGCAGGCGTACGCTTGAATCTGTTAGCATGGAATAATAGAATAGGACGCATGGTTCTATTTTGTTGGTTTCTAGGACCATCGTAATGATTAATAGGGACGGTCGGGGGCATCAGTATTCAGTTGTCAGAGGTGAAATTCTTGGATTTACTGAAGACTAACTACTGCGAAAGCATTTGCCAAGGACGTTTTCATTAATCAAGAACGAAAGTTAGGGGATCGAAGATGATCAGATACCGTCGTAGTCTTAACCATAAACTATGCCGACTAGGGATCGGGCGGCGTTCATTTAGTGACGCGCTCGGCACCTTACGAGAAATCAAAGTCTTTGGGTTCTGGGGGGAGTATGGTCGCAAGGCTGAAACTTAAAGGAATTGACGGAAGGGCACCACCAGGAGTGGAGCCTGCGGCTTAATTTGACTCAACACGGGGAAACTCACCAGGTCCAGACACAATAAGGATTGACAGATTGAGAGCTCTTTCTTGATTTTGTGGGTGGTGGTGCATGGCCGTTCTTAGTTGGTGGAGTGATTTGTCTGCTTAATTGCGATAACGAACGAGACCTTAACCTCTAAATAGCGCCGCGAGCATTCGCTGGCCGGCGCTTCTTAGGGGGACTATTGACTTGAAGTCGATGGAAGTTTGAGGCAATAACAGGTCTGTGATGCCCTTAGACGTTCTGGGCCGCACGCGCGCTACACTGACGGAGCCAGCGAGTTGACCTTGGCCGAGAGGTCTGGGAAATCTTGGGAAACTCCGTCGTGCTGGGGATAGAGCATTGCAATTGTTGCTCTTCAACGAGGAATTCCTAGTAAGCGCAAGTCATCAGCTTGCGTTGATTACGTCCCTGCCCTTTGTACACACCGCCCGTCGCTACTACCGATTGAATGGCTTAGTGAGGCCTCCGGATTTGGCTAGCGCCGAGGGCAACCTTGGCTCGGGCCGGAGAAGCTGGTCAAACTTGGTCATTTAGAGGAAGTAAAAGTCGTAACAAGGTTTCCGTAGGTGAACCTGCGGAAGGATCATTA </t>
  </si>
  <si>
    <t>&gt;flattened_line_193:2962-4728(+) TATCTGGTTGATCCTGCCAGTAGTCATATGCTTGTCTCAAAGATTAAGCCATGCATGTCTAAGTATAAGCATTATACAGTGAAACTGCGAATGGCTCATTAAATCAGTTATCGTTTATTTGATAGTACCTTGCTAATTGGCATACGCCTGGCAATTCTAGAGCTAATACATGCGTCCAAGCCCGACCTCTGGAAGGGCTGTATTTATTAGATAAAAAATCAACATCCGTGATGATTCATAATAACTTGTCGAATCGCAGGGCCTCGAGCCGGCGATGGTTCATTCAAATTTCTGCCCTATCAACTTTCGATGGTAGGATAGAGGCCTACCATGGTTTCAACGGGTAACGGGGAATTAGGGTTCGGTTCCGGAGAGGGAGCCTGAGAAACGGCTACCACATCCAAGGAAGGCAGCAGGCGCGCAAATTACCCAATCCCGACACGGGGAGGTAGTGACAATAAATAACGATGCAGGGCCCTTTCGGGTCTTGTAATTGGAATGAGTACAATGTAAATACCTTAACGAGGAACAATTGGAGGGCAAGTCTGGTGCCAGCAGCCGCGGTAATTCCAGCTCCAAGAGCGTATATTAAAGTTGTTGCAGTTAAAAAGCTCGTAGTTGAACCTTGGGGGCGCCGCGCCGGTCCGCTTAGGCGAGCACTGGAGGCGGCGCCTCTTTCCTCTCTTTGGCGCCCTCGGGCGGTAAGGAGACTGTTACTTTGAGTAAATGAGAGTGTTCAAAGCAGGCGTACGCTTGAATCTGTTAGCATGGAATAATAGAATAGGACGCATGGTTCTATTTTGTTGGTTTCTAGGACCATCGTAATGATTAATAGGGACGGTCGGGGGCATCAGTATTCAGTTGTCAGAGGTGAAATTCTTGGATTTACTGAAGACTAACTACTGCGAAAGCATTTGCCAAGGACGTTTTCATTAATCAAGAACGAAAGTTAGGGGATCGAAGATGATCAGATACCGTCGTAGTCTTAACCATAAACTATGCCGACTAGGGATCGGGCGGCGTTCATTTAGTGACGCGCTCGGCACCTTACGAGAAATCAAAGTCTTTGGGTTCTGGGGGGAGTATGGTCGCAAGGCTGAAACTTAAAGGAATTGACGGAAGGGCACCACCAGGAGTGGAGCCTGCGGCTTAATTTGACTCAACACGGGGAAACTCACCAGGTCCAGACACAATAAGGATTGACAGATTGAGAGCTCTTTCTTGATTTTGTGGGTGGTGGTGCATGGCCGTTCTTAGTTGGTGGAGTGATTTGTCTGCTTAATTGCGATAACGAACGAGACCTTAACCTCTAAATAGGGCCGTTAGCATTCTGCTGGCGCGCGCTTCTTAGGGGGACTATTGACTTGAAGTCGATGGAAGTTTGAGGCAATAACAGGTCTGTGATGCCCTTAGACGTTCTGGGCCGCACGCGCGCTACACTGACGGAGCCAGCGAGTTGACCTTGGCCGAGAGGTCTGGGAAATCTTGGGAAACTCCGTCGTGCTGGGGATAGAGCATTGCAATTGTTGCTCTTCAACGAGGAATTCCTAGTAAGCGCAAGTCATCAGCTTGCGTTGATTACGTCCCTGCCCTTTGTACACACCGCCCGTCGCTACTACCGATTGAATGGCTTAGTGAGGCCTCCGGATTTGTCTAAGCCGAGGGCGACCTTGGACTGTGACGGAGAAGCTGGTCAAACTTGGTCATTTAGAGGAAGTAAAAGTCGTAACAAGGTTTCCGTAGGTGAACCTGCGGAAGGATCATTA</t>
  </si>
  <si>
    <t>&gt;flattened_line_76:4989-6772(-) TATCTGGTTGATCCTGCCAGTAGTCATATGCTTGTCTCAAAGATTAAGCCATGCATGTCTAAGTATAAGCAATTATACAGTGAAACTGCGAATGGCTCATTAAATCAGTTATCGTTTATTTGATAGTACCTTACTACTTGGATAACCGTGGTAATTCTAGAGCTAATACATGCTTAAAATCCCGACTTCTGGAAGGGATGTATTTATTAGATAAAAAATCAATGCCTTCGGGCTCTTTGATGATTCATAATAACTTTTCGAATCGCATGGCCTTGTGCTGGCGATGGTTCATTCAAATTTCTGCCCTATCAACTTTCGATGGTAGGATAGTGGCCTACCATGGTTTCAACGGGTAACGGGGAATAAGGGTTCGATTCCGGAGAGGGAGCCTGAGAAACGGCTACCACATCCAAGGAAGGCAGCAGGCGCGCAAATTACCCAATCCCGACACGGGGAGGTAGTGACAATAAATAACGATACAGGGCCCTTTTGGGTCTTGTAATTGGAATGAGTACAATGTAAATACCTTAACGAGGAACAATTGGAGGGCAAGTCTGGTGCCAGCAGCCGCGGTAATTCCAGCTCCAAAAGCGTATATTAAAGTTGTTGCAGTTAAAAAGCTCGTAGTTGAACCTTGGGCTTGGTTAGCCGGTCCATCTTCATGATGCGTACTGGACCTAACCGAGCCTTTCCTTCTGGCTAGCCTTTTGGCGAACCAGGACTTTTACTTTGAAAAAATTAGAGTGTTCAAAGCAGGCCTTTGCTCGAATATATTAGCATGGAATAATAGAATAGGACGTTATGGTTCTATTTTGTTGGTTTCTAGGACCATCGTAATGATTAATAGGGACGGTCGGGGGTATCAGTATTCAGTTGTCAGAGGTGAAATTCTTGGATTTACTGAAGACTAACTACTGCGAAAGCATTTACCAAGGACGTTTTCATTAATCAAGAACGAAAGTTAGGGGATCGAAGATGATCAGATACCGTCGTAGTCTTAACCATAAACTATGCCGACTAGGGATCGGTTGTTGTTCTTTTATTGACGCAA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ATTTGCTGGTATAGACACTTCTTAGAGGGACTATCGATTTCAAGTCGATGGAAGTTTGAGGCAATAACAGGTCTGTGATGCCCTTAGACGTTCTGGGCCGCACGCGCGCTACACTGACGGAGCCAGCGAGTATAAACCTTGGCCGAAAGGTCTGGGAAATCTTGTGAAACTCCGTCGTGCTGGGGATAGAGCATTGTAATTTTTGCTCTTCAACGAGGAATTCCTAGTAAGCGCAAGTCATCAGCTTGCGTTGATTACGTCCCTGCCCTTTGTACACACCGCCCGTCGCTACTACCGATTGAATGGCTTAGTGAGGCTTCCGGATTGGTTTAGAGAAGGGGGCAACTCCATCTTGGAACTGAGAAGCTAGTCAAACTTGGTCATTTAGAGGAAGTAAAAGTCGTAACAAGGTTTCCGTAGGTGAACCTGCGGAAGGATCATTA</t>
  </si>
  <si>
    <t xml:space="preserve">&gt;flattened_line_572:4033-4779(-) TTTTTTTGACTCG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TTAGCTTTTGCTGATATTGACACTTCTTAGAGGGACTATCGATTTCAAGTCGATGGAAGTTTGAGGCAATAACAGGTCTGTGATGCCCTTAGACGTTCTGGGCCGCACGCGCGCTACACTGACGGAGCCAGCGAGTACTAACCTTGGCCGAGAGGTCTGGGTAATCTTGTGAAACTCCGTCGTGCTGGGGATAGAGCATTGTAATTATTGCTCTTCAACGAGGAATTCCTAGTAAGCGCAAGTCATCAGCTTGCGTTGATTACGTCCCTGCCCTTTGTACACACCGCCCGTCGCTACTACCGATTGAATGGCTTAGTGAGGACTCCGGATTAGTTCAGAGTAGGAGGCAACTCCAACTTGGAACCGAAAAGCTGTTCAAACTTGGTCATTTAGAGGAAGTAAAAGTCGTAACAAGGTTTCCGTAGGTGAACCTGCGGAAGGATCATTA </t>
  </si>
  <si>
    <t xml:space="preserve">&gt;NODE_30_length_77561_cov_103.49_ID_59:4226-6023(-) TATCTGGTTGATCCTGCCAGTAGTCATATGCTTGTCTCAAAGATTAAGCCATGCATGTCTAAGTATAAGCAATTTATACAGTGAAACTGCGAATGGCTCATTAAATCAGTTATCGTTTATTTGATAGTACCTTTACTACTTGGATAACCGTGGTAATTCTAGAGCTAATACATGCTAAAAATCCCGACTGTTTGGAAGGGATGTATTTATTAGATAAAAAATCAATGCTCTCGTAGCTCTTTGATGATTCATAATAACTTTTCGAATCGCATGGCTTTGTGCCGGCGATGGTTCATTCAAATTTCTGCCCTATCAACTTTCGATGGTAGGATAGTGGCCTACCATGGTTTCAACGGGTAACGGGGAATAAGGGTTCGATTCCGGAGAGGGAGCCTGAGAAACGGCTACCACATCCAAGGAAGGCAGCAGGCGCGCAAATTACCCAATCCCGACACGGGGAGGTAGTGACAATAAATAACGATACAGGGCCCATTTGGGTCTTGTAATTGGAATGAGTACAATTTAAATACCTTAACGAGGAACAATTGGAGGGCAAGTCTGGTGCCAGCAGCCGCGGTAATTCCAGCTCCAAAAGCGTATATTAAAGTTGTTGCAGTTAAAAAGCTCGTAGTTGAACCTTGGGCTTGGTTGACTGGTCCGCTTTTTGGCGAGTACTGACTCAACCGAGCCTTTCCTTCTGGCTACTCTTCTCTTTCGGGAGTTGATGAACCAGGACTTTTACTTTGAAAAAATTAGAGTGTTCAAAGCAGGCCTTTGCTCGAATATATTAGCATGGAATAATAGAATAGGACGTTATGGTTCTATTTTGTTGGTTTCTAGGACCATCGTAATGATTAATAGGGACGGTCGGGGGCATCAGTATTCAATTGTCAGAGGTGAAATTCTTGGATTTATTGAAGACTAACTACTGCGAAAGCATTTGCCAAGGACGTTTTCATTAATCAAGAACGAAAGTTAGGGGATCGAAGATGATCAGATACCGTCGTAGTCTTAACCATAAACTATGCCGACTAGGGATCGGGCGTTGTTCTATTATTGACTCG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TTAGCTTTTGCTGATATTGACACTTCTTAGAGGGACTATCGATTTCAAGTCGATGGAAGTTTGAGGCAATAACAGGTCTGTGATGCCCTTAGACGTTCTGGGCCGCACGCGCGCTACACTGACGGAGCCAGCGAGTACTAACCTTGGCCGAGAGGTCTGGGTAATCTTGTGAAACTCCGTCGTGCTGGGGATAGAGCATTGCAATTATTGCTCTTCAACGAGGAATTCCTAGTAAGCGCAAGTCATCAGCTTGCGTTGATTACGTCCCTGCCCTTTGTACACACCGCCCGTCGCTACTACCGATTGAATGGCTTAGTGAGGACTCCGGATTGGTTCAGAGTAGAGGGCAACTTCAACTTGGAACCGAAAAGCTGTTCAAACTTGGTCATTTAGAGGAAGTAAAAGTCGTAACAAGGTTTCCGTAGGTGAACCTGCGGAAGGATCATTA </t>
  </si>
  <si>
    <t xml:space="preserve">&gt;NODE_25_length_5803_cov_5340.89_ID_49:3813-5592(-) TATCTGGTTGATCCTGCCAGTAGTCATATGCTTGTCTCAAAGATTAAGCCATGCATGTCTAAGTATAAGCAATTATACAGTGAAACTGCGAATGGCTCATTAAATCAGTTATCGTTTATTTGATAGTACCTTACTACTTGGATAACCGTGGTAATTCTAGAGCTAATACATGCTTAAAATCCCGACCTCTGGAAGGGATGTATTTATTAGATAAAAAATCAATGCTTCGGCTTCTTGATGATTCATAATAACTTTTCGAATCGCATGGCTTTACGCCGGCGATGGTTCATTCAAATTTCTGCCCTATCAACTTTCGATGGTAGGATAGTGGCCTACCATGGTTTCAACGGGTAACGGGGAATAAGGGTTCGATTCCGGAGAGGGAGCCTGAGAAACGGCTACCACATCCAAGGAAGGCAGCAGGCGCGCAAATTACCCAATCCCGACACGGGGAGGTAGTGACAATAAATAACGATGCAGGGCCCTTACGGGTCTTGTAATTGGAATGAGTACAATGTAAATACCTTAACGAGGAACAATTGGAGGGCAAGTCTGGTGCCAGCAGCCGCGGTAATTCCAGCTCCAAAAGCGTATATTAAAGTTGTTGCAGTTAAAAAGCTCGTAGTTGAACCTTGGGCATGGTTGGCCGGTCCGCTTTTTGCGAGTACTGGACTCGACCGTGCCTTTCCTTCTGGGGAGCGTTTTGCGCGAACCAGGACTTTTACTTTGAAAAAATTAGAGTGTTCAAAGCAGGCCTTTGCTCGAATATATTAGCATGGAATAATAGAATAGGACGTATGGTTCTATTTTGTTGGTTTCTAGGACCATCGTAATGATTAATAGGGACGGACGGGGGTATCAGTATTCAGTAGTCAGAGGTGAAATTCTTGGATTTACTGAAGACTAACTACTGCGAAAGCATTTACCAAGCACGTTTTCATTAATCAAGAACGAAAGTTAGGGGATCGAAGATGATCAGATACCGTCGTAGTCTTAACCATAAACTATGCCGACTAGGGATCGGGTGGAGTTC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TGCTAGCTTTGGCTGGTATAGTCACTTCTTAGAGGGACTATCGATTTCAAGTCGATGGAAGTTTGAGGCAATAACAGGTCTGTGATGCCCTTAGACGTTCTGGGCCGCACGCGCGCTACACTGACGGAGCCAGCGAGTATATAACCTTGGCCGAGAGGTCCGGGAAATCTTGTGAAACTCCGTCGTGCTGGGGATAGAGCATTGTAATTATTGCTCTTCAACGAGGAATTCCTAGTAAGCGCAAGTCATCAGCTTGCGTTGATTACGTCCCTGCCCTTTGTACACACCGCCCGTCGCTACTACCGATTGAATGGCTTAGTGAGGCCTCCGGATTGGTCTAGGGGAGAGGGCAACCTCACCTCGGGACTGAAAAGCTGGTCAAACTTGGTCATTTAGAGGAAGTAAAAGTCGTAACAAGGTTTCCGTAGGTGAACCTGCGGAAGGATCATTA </t>
  </si>
  <si>
    <t>NODE_43_length_3661_cov_1088.06_ID_85</t>
  </si>
  <si>
    <t>&gt;NODE_43_length_3661_cov_1088.06_ID_85:1011-2786(-) TATCTGGTTGATCCTGCCAGTAGTCATATGCTTGTCTCAAAGATTAAGCCATGCATGTCTAAGTATAAGCAATTATACAGTGAAACTGCGAATGGCTCATTAAATCAGTTATCGTTTATTTGATAGTACCTTACTACTTGGATAACCGTGGTAATTCTAGAGCTAATACATGCTTAAAATCCCGACCTCTGGAAGGGATGTATTTATTAGATAAAAAATCAATGCTTCGGCTTCTTGATGATTCATAATAACTTTTCGAATCGCATGGCTTTATGCCGGCGATGGTTCATTCAAATTTCTGCCCTATCAACTTTCGATGGTAGGATAGTGGCCTACCATGGTTTCAACGGGTAACGGGGAATAAGGGTTCGATTCCGGAGAGGGAGCCTGAGAAACGGCTACCACATCCAAGGAAGGCAGCAGGCGCGCAAATTACCCAATCCCGACACGGGGAGGTAGTGACAATAAATAACGATGCAGGGCCCTTATGGGTCTTGTAATTGGAATGAGTACAATGTAAATACCTTAACGAGGAACAATTGGAGGGCAAGTCTGGTGCCAGCAGCCGCGGTAATTCCAGCTCCAAAAGCGTATATTAAAGTTGTTGCAGTTAAAAAGCTCGTAGTTGAACCTTGGGCATGGTTGGCCGGTCCGCTTTTTGCGAGTACTGGACTCGACCGTGCCTTTCCTTCTGGGGAGCGCAAGCAAACCAGGACTTTTACTTTGAAAAAATTAGAGTGTTCAAAGCAGGCCTTTGCTCGAATATATTAGCATGGAATAATAGAATAGGACGCATGGTTCTATTTTGTTGGTTTCTAGGACCATCGTAATGATTAATAGGGACGGACGGGGGTATCAGTATTCAGTTGTCAGAGGTGAAATTCTTGGATTTACTGAAGACTAACTACTGCGAAAGCATTTACCAAGCACGTTTTCATTAATCAAGAACGAAAGTTAGGGGATCGAAGATGATCAGATACCGTCGTAGTCTTAACCATAAACTATGCCGACTAGGGATCGGGCGGAGTTCTTTTTTGACGCG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TGCTAGCTTTGGCTGGTATAGTCACTTCTTAGAGGGACTATCGATTTCAAGTCGATGGAAGTTTGAGGCAATAACAGGTCTGTGATGCCCTTAGACGTTCTGGGCCGCACGCGCGCTACACTGACGGAGCCAGCGAGTATCAGCCTTGGCCGAGAGGTCCGGGAAATCTTGTGAAACTCCGTCGTGCTGGGGATAGAGCATTGTAATTATTGCTCTTCAACGAGGAATTCCTAGTAAGCGCAAGTCATCAGCTTGCGTTGATTACGTCCCTGCCCTTTGTACACACCGCCCGTCGCTACTACCGATTGAATGGCTTAGTGAGGCCTCCGGATTGGTCTAGGGGAGAGGGCAACCTCACTCCGGGACCGAAAAGCTGGTCAAACTTGGTCATTTAGAGGAAGTAAAAGTCGTAACAAGGTTTCCGTAGGTGAACCTGCGGAAGGATCATTA</t>
  </si>
  <si>
    <t xml:space="preserve">&gt;NODE_38_length_7196_cov_938.481_ID_75:3113-4888(-) TATCTGGTTGATCCTGCCAGTAGTCATATGCTTGTCTCAAAGATTAAGCCATGCATGTCTAAGTATAAGCAATTATACCGTGAAACTGCGAATGGCTCATTAAATCAGTTATCGTTTATTTGATAGTATCTTACTACTTGGATAACCGTGGTAATTCTAGAGCTAATACATGCTTAAAATCCCGACCTCTGGAAGGGATGTATTTATTAGATAAAAAATCAATGCTTCGGCTTCTTGATGATTCATAATAACTTTTCGAATCGCATGGCTTTATGCCGGCGATGGTTCATTCAAATTTCTGCCCTATCAACTTTCGATGGTAGGATAGTGGCCTACCATGGTTTCAACGGGTAACGGGGAATAAGGGTTCGATTCCGGAGAGGGAGCCTGAGAAACGGCTACCACATCCAAGGAAGGCAGCAGGCGCGCAAATTACCCAATCCCGACACGGGGAGGTAGTGACAATAAATAACGATGCAGGGCCCTTATGGGTCTTGTAATTGGAATGAGTACAACGTAAACACCTTAACGAGGAACAATTGGAGGGCAAGTCTGGTGCCAGCAGCCGCGGTAATTCCAGCTCCAAAAGCGTATATTAAAGTTGTTGCAGTTAAAAAGCTCGTAGTTGAACCTTGGGCATGGTTGGCCGGTCCGCTTTTTGCGAGTACTGGACTCGACCGTGCCTTTCCTTCTGGGGAGCGTAAGCAAACCAGAACTTTTACTTTGAAAAAATTAGAGTGTTCAAAGCAGGCCTTTGCTCGAATATATTAGCATGGAATAATAGAATAGGACGTATGGTTCTATTTTGTTGGTTTCTAGGACCATCGTAATGATTAATAGGGACGGACGGGGGTATCAGTATTCAGTTGTCAGAGGTGAAATTCTTGGATTTACTGAAGACTAACTACTGCGAAAGCATTTACCAAGCACGTTTTCATTAATCAAGAACGAAAGTTAGGGGATCGAAGATGATCAGATACCGTCGTAGTCTTAACCATAAACTATGCCGACTAGGGATCGGGTGGAGTTC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TGCTAGCTTTGGCTGGTATAGACACTTCTTAGAGGGACTATCGATTTCAAGTCGATGGAAGTTTGAGGCAATAACAGGTCTGTGATGCCCTTAGACGTTCTGGGCCGCACGCGCGCTACACTGACGGAGCCAGCGAGTATCAGCCTTGGCCGAGAGGTCCGGGAAATCTTGTGAAACTCCGTCGTGCTGGGGATAGAGCATTGTAATTATTGCTCTTCAACGAGGAATTCCTAGTAAGCGCAAGTCATCAGCTTGCGTTGATTACGTCCCTGCCCTTTGTACACACCGCCCGTCGCTACTACCGATTGAATGGCTTAGTGAGGCCTCCGGATTGGTCTAGGGGAGAGGGCAACCTCACCTCGGGACCGAAAAGCTGGTCAAACTTGGTCATTTAGAGGAAGTAAAAGTCGTAACAAGGTTTCCGTAGGTGAACCTGCGGAAGGATCATTA </t>
  </si>
  <si>
    <t>&gt;flattened_line_162:455-2244(+) TATCTGGTTGATCCTGCCAGTAGTCATATGCTTGTCTCAAAGATTAAGCCATGCATGTCTAAGTATAAGCAATTATACAGTGAAACTGCGAATGGCTCATTAAATCAGTTATCGTTTATTTGATAGTACCTTACTACTTGGATAACCGTGGTAATTCTAGAGCTAATACATGCTAAAACCCCGACTTCTGGAAGGGGTGTATTTATTAGATAAAAAATCAATGCGTTCGCGCTCTTTGATGATTCATAATAACTTTTCGAATCGCATGGCCTTGTGCTGGCGATGGTTCATTCAAATTTCTGCCCTATCAACTTTCGATGGTAGGATAGTGGCCTACCATGGTTTCAACGGGTAACGGGGAATAAGGGTTCGATTCCGGAGAGGGAGCCTGAGAAACGGCTACCACATCCAAGGAAGGCAGCAGGCGCGCAAATTACCCAATCCCGATACGGGGAGGTAGTGACAATAAATAACGATACAGGGCCCTTTCGGGTCTTGTAATTGGAATGAGTACAATGTAAATACCTTAACGAGGAACAATTGGAGGGCAAGTCTGGTGCCAGCAGCCGCGGTAATTCCAGCTCCAAAAGCGTATATTAAAGTTGTTGCAGTTAAAAAGCTCGTAGTTGAACCTTGGGCTTGGTTGGCCGGTCCGCTTTTTGCGAGTACTGACCCAACCGAGCCTTTCCTTCTGGGTAACCGTTCTTTCGGGGACGGCGAACCAGGACTTTTACTTTGAAAAAATTAGAGTGTTCAAAGCAGGCCTTTGCTCGAATATATTAGCATGGAATAATAGAATAGGACGTTATGGTTCTATTTTGTTGGTTTCTAGGACCATCGTAATGATTAATAGGGACGGACGGGGGCATCAGTATTAAGTTGTCAGAGGTGAAATTCTTGGATTTACTTAAGACTAACTACTGCGAAAGCATTTGCCAAGCACGTTTTCATTAATCAAGAACGAAAGTTAGGGGATCGAAGATGATCAGATACCGTCGTAGTCTTAACCATAAACTATGCCGACTAGGGATCGGGTGTC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ATACCTTGGCCGAGAGGTCTGGGAAATCTTGTGAAACTCCGTCGTGCTGGGGATAGAGCATTGTAATTATTGCTCTTCAACGAGGAATTCCTAGTAAGCGCAAGTCATCAGCTTGCGTTGATTACGTCCCTGCCCTTTGTACACACCGCCCGTCGCTACTACCGATTGAATGGCTTAGTGAGGCCTCCGGATTGGTTTAAGGAAGGGGGCAACCTCATCCTGGAACTGAAAAGCTGGTCAAACTTGGTCATTTAGAGGAAGTAAAAGTCGTAACAAGGTTTCCGTAGGTGAACCTGCGGAAGGATCATTA</t>
  </si>
  <si>
    <t>&gt;NODE_40_length_7536_cov_1424.61_ID_79:2755-4546(+) TATCTGGTTGATCCTGCCAGTAGTCATATGCTTGTCTCAAAGATTAAGCCATGCATGTCTAAGTATAAGCATTTATACAGTGAAACTGCGAATGGCTCATTAAATCAGTTATCGTTTATTTGATAGTACCTTACTACTTGGATAACCGTGGTAATTCTAGAGCTAATACATGCTAAAACCCCGACTTCTGGAAGGGGTGTATTTATTAGATAAAAAATCAATGCGATTTTTCGCTTCTTGATGATTCATAATAACTTTTCGAATCGCATGGCCTTGAGCTGGCGATGGTTCATTCAAATTTCTGCCCTATCAACTTTCGATGGTAGGATAGTGGCCTACCATGGTTTCAACGGGTAACGGGGAATAAGGGTTCGATTCCGGAGAGGGAGCCTGAGAAACGGCTACCACATCCAAGGAAGGCAGCAGGCGCGCAAATTACCCAATCCCGATACGGGGAGGTAGTGACAATAAATAACGATACAGGGCCCTTTCGGGTCTTGTAATTGGAATGAGTACAATGTAAATACCTTAACGAGGAACAATTGGAGGGCAAGTCTGGTGCCAGCAGCCGCGGTAATTCCAGCTCCAAAAGCGTATATTAAAGTTGTTGCAGTTAAAAAGCTCGTAGTTGAACCTTGGGCTTGGTTGGCCGGTCCGCTTTTTGCGAGTACTGACCCAACCGAGCCTTTCCTTCTGGGTAACCGTTCCTTCGGGGACGGGGAACCAGGACATTTACTTTGAAAAAATTAGAGTGTTCAAAGCAGGCCTTTGCTCGAATATATTAGCATGGAATAATAGAATAGGACGTTATGGTTCTATTTTGTTGGTTTCTAGGACCATCGTAATGATTAATAGGGACGGACGGGGGCATCAGTATTAAGTTGTCAGAGGTGAAATTCTTGGATTTACTTAAGACTAACTACTGCGAAAGCATTTGCCAAGCACGTTTTCATTAATCAAGAACGAAAGTTAGGGGATCGAAGATGATCAGATACCGTCGTAGTCTTAACCATAAACTATGCCGACTAGGGATCGGGTGTC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ACACTTCTTAGAGGGACTATCGATTTCAAGTCGATGGAAGTTTGAGGCAATAACAGGTCTGTGATGCCCTTAGACGTTCTGGGCCGCACGCGCGCTACACTGACGGAGCCAGCGAGTATATACCTTGGCCGAGAGGTCTGGGAAATCTTGTGAAACTCCGTCGTGCTGGGGATAGAGCATTGTAATTATTGCTCTTCAACGAGGAATTCCTAGTAAGCGCAAGTCATCAGCTTGCGTTGATTACGTCCCTGCCCTTTGTACACACCGCCCGTCGCTACTACCGATTGAATGGCTTAGTGAGGCCTCCGGATTTGTTTAGGGAAGGGGGCAACCTCATTCTGGAACGAAGAAGCTGGTCAAACTTGGTCATTTAGAGGAAGTAAAAGTCGTAACAAGGTTTCCGTAGGTGAACCTGCGGAAGGATCATTA</t>
  </si>
  <si>
    <t>NODE_15_length_4542_cov_1305.38_ID_29</t>
  </si>
  <si>
    <t xml:space="preserve">&gt;NODE_15_length_4542_cov_1305.38_ID_29:1325-3115(+) TATCTGGTTGATCCTGCCAGTAGTCATATGCTTGTCTCAAAGATTAAGCCATGCATGTCTAAGTATAAGCAATTATACAGTGAAACTGCGAATGGCTCATTAAATCAGTTATCGTTTATTTGATAGTACCTTACTACTTGGATAACCGTGGTAATTCTAGAGCTAATACATGCTAAAACCCCGACTTCTGGAAGGGGTGTATTTATTAGATAAAAAATCAATGCGTTTTTCGCTCTTTGATGATTCATAATAACTTTTCGAATCGCATGGCCTTGTGCTGGCGATGGTTCATTCAAATTTCTGCCCTATCAACTTTCGATGGTAGGATAGTGGCCTACCATGGTTTCAACGGGTAACGGGGAATAAGGGTTCGATTCCGGAGAGGGAGCCTGAGAAACGGCTACCACATCCAAGGAAGGCAGCAGGCGCGCAAATTACCCAATCCCGATACGGGGAGGTAGTGACAATAAATAACGATACAGGGCCCTTTCGGGTCTTGTAATTGGAATGAGTACAATGTAAATACCTTAACGAGGAACAATTGGAGGGCAAGTCTGGTGCCAGCAGCCGCGGTAATTCCAGCTCCAAAAGCGTATATTAAAGTTGTTGCAGTTAAAAAGCTCGTAGTTGAACCTTGGGCTTGGTTGGCCGGTCCGCTTTTTGCGAGTACTGACCCAACCGAGCCTTTCCTTCTGGGTAACCGTTCTTTCGGGGACGGCGAACCAGGACTTTTACTTTGAAAAAATTAGAGTGTTCAAAGCAGGCCTTTGCTCGAATATATTAGCATGGAATAATAGAATAGGACGTTATGGTTCTATTTTGTTGGTTTCTAGGACCATCGTAATGATTAATAGGGACGGACGGGGGCATCAGTATTAAGTTGTCAGAGGTGAAATTCTTGGATTTACTTAAGACTAACTACTGCGAAAGCATTTGCCAAGCACGTTTTCATTAATCAAGAACGAAAGTTAGGGGATCGAAGATGATCAGATACCGTCGTAGTCTTAACCATAAACTATGCCGACTAGGGATCGGGTGTC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ATACCTTGGCCGAGAGGTCTGGGAAATCTTGTGAAACTCCGTCGTGCTGGGGATAGAGCATTGTAATTATTGCTCTTCAACGAGGAATTCCTAGTAAGCGCAAGTCATCAGCTTGCGTTGATTACGTCCCTGCCCTTTGTACACACCGCCCGTCGCTACTACCGATTGAATGGCTTAGTGAGGCCTCCGGATTGGTTTAAGGAAGGGGGCAACCTCATCCTGGAACTGAAAAGCTGGTCAAACTTGGTCATTTAGAGGAAGTAAAAGTCGTAACAAGGTTTCCGTAGGTGAACCTGCGGAAGGATCATTA </t>
  </si>
  <si>
    <t>&gt;NG_063294.1 [Candida] montana NRRL Y-17326 18S rRNA gene, partial sequence; from TYPE material CAGCGAAACTGCGAATGGCTCATTAAATCAGTTATAGTTTATTTGATAGTTCTTCTTTACTCGGTTAACC TCGGTAAATCTGATGCTACTACGTGCTTACATCCCCGACTGTTTGGAAGGGGAGTATTCGTTAGATAAAA AATCAATGCCTTCGGGCTCTTTGATGATTCATAGCGACTTTTCGAATCGCAGGGCTTCTAGCCGGCGATG GTTCATTCAAATTTCTGCCCTATCAACTTTCGAAGGTAGGATAGAGGCCTACCTTGGTGGCAACGGGTAA CGGGGAATCAGGGTTCGATTCCGGAGAGGGAGCCTGAGAAACGGCTACCACATCCAAGGAAGGCAGCAGG CGCGCAAATTACCCAATCCTAATACAGGGAGGTAGTGACAATAAATAACGATACAGGGGCCTTATGGCTC TTGTAATTGGAATGAGTACTATATAAACCACACACCGAGGAACAAGTGGAGGGCAAGTCTGGTGCCAGCA GCCGCGGTAATTCCAGCTCCACTAGCGTGTATTAAAGTTGTTGCAGTTAAAAAGCTCGTAGTTGAACTTC GGGGTGGGTTTTTAGGGGTCCGTTTTACGACGAGTACTTCTGAGCCTGCCCTTCCGGTGGGGGGTTTCCT TCGGGGAAGTTTCCACCAGTCACTTTGAAAAAATTAGAGTGTTCAAAGCAGGCAATTTGCTCGAATATTT CAGCATGGAATGACAGAATAGGACGTATGGTTTTATTTTGTTGGTTTTAAGGACCAAGCGTAATGATTAA CAGGGACGGTCGGGGGCATCAGTATTCAAATGTCAGAGGTGAAATTCTTGGATTCTTTGAAGACTAACTA CTGCGAAAGCATTTGCCAAGGACGTTTTCATTAATCAAGAACGAAAGTTAGGGGATCGAAGATGATCAGA TACCGTCGTAGTCTTAACCATAAACTATGCCGACTAGGGATCGGGTGCACTTATTTTTTAAAGAGGCACT CGGCACCTTACGAGAAATCAAAGTCTTTGGGTTCTGGGGGGAGTATGGTCGCAAGGCTGAAACTTAAAGG AATTGACGGAAGGGCACCACCAGGAGTGGAGCCTGCGGCTTAATTTGACTCAACACGGGGAAACTCACCA GGTCCAGACACAATAAGGATTGACAGATTGAGAGCTCTTTCTTGATTTTGTGGGTGGTGGTGCATGGCCG TTCTTAGTTGGTGGAGTGATTTGTCTGCTTAATTGCGATAACGAACGAGACCTTAACCTTTAAATAGGGG AGTTTGCATTTTGCAGATATCTCCTTCTTAGAGGGACTATCGATTTCAAGTCGATGGAAGTTTGAGGCAA TAACAGGTCTGTGATGCCCTTAGACGTTNTGGGCCGCACGCGCGCTACACTGACGGAGCCAGCGAGTTTT TTATTGTCCTTGGCCGAGAGGTCTGGGTAATCTTGTGAAACTCCGTCGTGCTGGGGATAGAGCATTGCAA TTATTGCTCTTCAACGAGGAATTCCTAGTAAGCGCAAGTCATCAGCTTGCGTTGATTACGTCCCTGCCCT TTGTACACACCGCCCGTCGCTACTACCGATTGGATGGCTTAGTGAGGCTTCTGGATTGGCTCAGGCCGGG GGGCGACTCCCAGCTGGAGCTGAGAAACTAGTCAAA</t>
  </si>
  <si>
    <t xml:space="preserve">&gt;NODE_9_length_553621_cov_69.3391_ID_17:546760-548552(-) TATCTGGTTGATCCTGCCAGTAGTCATATGCTTGTCTCAAAGATTAAGCCATGCATGTCTAAGTATAAGCAATTTATACAGTGAAACTGCGAATGGCTCATTAAATCAGTTATCGTTTATTTGATAGTTCCTTTACTACATGGATAACCGTGGTAATTCTAGAACTAATACTTGCGTACAGCCTCGACTTCTGGAAGAGGTGTATTTATTAGATAAAAAATCAATGCCTTCGGGCTCTTTGATGATTCATAATAACTTTTCGAAGCTCATGGCCTTGTGCTGGAGCTGGTTCATTCAAATTTCTGCCCTATCAACTTTCGATGGTAGGATAGTGGCCTACCATGGTTTTCACGGGTAACGGGGAATAAGGGTTCGATTCCGGAGAGGGAGCCTGAGAAACGGCTACCACATCCAAGGAAGGCAGCAGGCGCGCAAATTACCCAATCCTGACACAGGGAGGTAGTGACAATATATAACGATACAGGGCCCTTTCGGGTCTTGTAATTGGAATGAGTACAATGTAAATACCTTAACGAGGAACAATTGGAGGGCAAGTCTGGTGCCAGCAGCCGCGGTAATTCCAGCTCCAGTAGCGTATATTAAAGTTGTTGCAGTTAAAAAGCTCGTAGTTGAACTTTGGGTCTGGTTGACCGGTCTGCTTTTTGCATGTACTGGATTCAACCGGGCCTTTCCTTCTGGCTAACCTTCACTTTTGTGTTGGCAAACCAGGACTTTTACTTTGAAAAAATTAGAGTGTTCAAAGCAGGCCTTTGCTCGAATATATTAGCATGGAATAATGAAATAGGACGTTATGGTTCTATTTTGTTGGTTTCTAGGACCATCGTAATGATTAATAGGGACGGTCGGGGGCATCAGTATTCAGTTGTCAGAGGTGAAATTCTTGGATTTACT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TTTTGCTGATTTGTTACTTCTTAGAGGGACTATCGATTTCAAGTCGATGGAAGTTTGAGGCAATAACAGGTCTGTGATGCCCTTAGACGTTCTGGGCCGCACGCGCGCTACACTGACGGAGCCAGCGAGTACTATCCTTGGCCGAGAGGTCCGGGTAATCTTGTGAAACTCCGTCGTGCTGGGGATAGAGCATTGCAATTATTGCTCTTCAACGAGGAATTCCTAGTAAGCGCAAGTCATCAGCTTGCGTTGATTACGTCCCTGCCCTTTGTACACACCGCCCGTCGCTAGTACCGATTGAATGGCTTAGTGAGGCTTCAGGATTGGTTTAGAGAAGGGGGCAACTCCATCTTGGAACTGAAAATTTAGTCAAACTTGGTCATTTAGAGGAACTAAAAGTCGTAACAAGGTTTCCGTAGGTGAACCTGCGGAAGGATCATTA </t>
  </si>
  <si>
    <t>&gt;NODE_29_length_196675_cov_127.778_ID_57:69526-71318(+) TATCTGGTTGATCCTGCCAGTAGTCATATGCTTGTCTCAAAGATTAAGCCATGCATGTCTAAGTATAAGCAATTTATACAGTGAAACTGCGAATGGCTCATTAAATCAGTTATCGTTTATTTGATAGTTCTTTTGTTACATGGATAACCGTGGCAAATCTGTGGCTAATATATGCGTACAGCCTCGACTTCTGGAAGAGGTGTATTTATTAGATAAAAAATCAATGTCTTCGGACTTTTTGATGATTCATAATAACTTTTCGAAGCTCATGGCCTTGTGCTGGAGCTGGTTCATTCAAATTTCTGCCCTATCAACTTTCGATGGTAGGATAGTGGCCTACCATGGTTTTTACGGGTAACGGGGAATAAGGGTTCGATTCCGGAGAGGGAGCCTGAGAAACGGCTACCACATCCAAGGAAGGCAGCAGGCGCGCAAATTACCCAATCCTGACACAGGGAGGTAGTGACAATATATAACGATACAGGGCCCTTATGGGTCTTGTAATTGGAATGAGTACAATGTAAATACCTTAACGAGGAACAATTGGAGGGCAAGTCTGGTGCCAGCAGCCGCGGTAATTCCAGCTCCAATAGCGTATATTAAAGTTGTTGCAGTTAAAAAGCTCGTAGTTGAACCTTGGGTCTGGTTGACCGGTCTGCTTTTTGCACGTACTGGATTCAACCGGGCCTTTCCTTCTGGCTAACCTTCACTTTTGTGTTGGCAAACCAGGACTTTTACTTTGAAAAAATTAGAGTGTTCAAAGCAGGCCTTTGCTCGAATATATTAGCATGGAATAATAGAATAGGACGTTATGGTTCTATTTTGTTGGTTTCTAGGACCATCGTAATGATTAATAGGGACGGTCGGGGGCATCAGTATTCTCGGGCCAGAGGTGAAATTCTTGGACTCCTGGAAGACTAACTACTGCGAAAGCATTTGCCAAGGACGTTTTCATTAATCAAGAACGAAAGTTAGGGGATCGAAGATGATCAGATACCGTCGTAGTCTTAACCATAAACTATGCCGACTAGGGATCGGGTGGTGTTTCTTTTTTGACC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ACTATTAGCTTTTGCTGATTTGTTACTTCTTAGAGGGACTATCGATTTCAAGTCGATGGAAGTTTGAGGCAATAACAGGTCTGTGATGCCCTTAGACGTTCTGGGCCGCACGCGCGCTACACTGACGGAGCCAGCGAGTACTATCCTTGGCCGAGAGGTCCGGGTAATCTTGTGAAACTCCGTCGTGCTGGGGATAGAGCATTGCAATTATTGCTCTTCAACGAGGAATTCCTAGTAAGCGCAAGTCATCAGCTTGCGTTGATTACGTCCCTGCCCTTTGTACACACCGCCCGTCGCTAGTACCGATTGAATGGCTTAGTGAGGCTTCAGGATTAGTTTAAAGAAGGGGGCAACTCCATCTTGGAACCGAAAATTTAGTCAAACTTGGTCATTTAGAGGAACTAAAAGTCGTAACAAGGTTTCCGTAGGTGAACCTGCGGAAGGATCATTA</t>
  </si>
  <si>
    <t xml:space="preserve">&gt;NG_063295.1 Barnettozyma californica NRRL Y-17395 18S rRNA gene, partial sequence; from TYPE material CTTTATACAGCGAAACTGCGAATGGCTCATTAAATCAGTTATAATTTACTTGATAGTACCTATTTACTTG GAATAACCGAGGAAAATCTTCAGCTAATACATGCTTACATCCCTGACTGTTTGGAAAGGGAGTATTTATT AGATAAAAAACCAATGCCTTCGGGCTTTTGGATGATTCATAGTAACTTTTCGAATCGCATGGCTCACGCC GGCGATGGTTCAATCAAATTTCTGCCCTATCAACTTTCGATGGTAGGATAGAGGCCTACCATGGTGGCAA CGGGTAACGGGGAATAAGGGTTCGATTCCGGAGAGGGAGCCTGAGAAACGGCTACCACATCCAAGGAAGG CAGCAGGCGCGCAAATTACCCAATCCTAATTCAGGGAGGTAGTGACAATAAATAACGATACAGGGCCCTT ATGGGTCTTGTAATTGGAATGAGTACAATCTAAATATCTTAACGAGGAACCAGTGGAGGGCAAGTCTGGT GCCAGCAGCCGCGGTAATTCCAGCTCCACTAGCGTATATTAAAGTTGTTGCAGTTAAAAAGCTCGTAGTT GAACTTTGGGGTGGGCGAGGGGGTCCGTCTATGACGAGTACTCCTGAGCCTACTCTTTCCGTGGGGTTTT TCATTTATGGAAGATCCCACCTTTTACTTTGAATAAATCAGAGTGTTCAAAGCAGGCCTTTGCCCGAATG TTACAGCATGGAATAATAGAATAGGACGCTTGGTTCTATTTTGTTGGTTTCTAGGACCATCGTAATGATT AATAGGGACGGTCGGGGGCATCAGTATTCAATTGCCAGAGGTGAAATTCTTGGACTTATTGAAGACTAAC TACTGCGAAAGCATTTGCCAAGGACGTTTTCATTAATCAAGAACGAAAGTTAGGGGATCGAAGATGATCA GATACCGTCGTAGTCTTAACCATAAACTATGCCGACTACCAATGGGCTCGTGCTTTATTATTAGGCCGAG TCTGCGGGTTACGAGAAATCAAAGTCTTTGGGTTCTGGGGGGAGTATGGTCGCAAGGCTGAAACTTAAAG GAATTGACGGAAGGGCACCACCAGGAGTGGAGCCTGCGGCTTAATTTGACTCAACACGGGGAAACTCACC AGGTCCAGACACAATAAGGATTGACAGATTGAGAGCTCTTTCTTGATTTTGTGGGTGGTGGTGCATGGCC GTTCTTAGTTGGTGGAGTGATTTGTCTGCTTAATTGCGATAACGAACGAGACCTTAACCTTTAAATAGGG GGGTCTGCTTTTTAGCAGGCTGCTCCTTCTTAGAGGGACTATCGATTTCAAGTCGATGGAAGTTTGAGGC AATAACAGGTCTGTGATGCCCTTAGACGTTNTGGGCCGCACGCGCGCTACACTGACGGAGCCAGCGAGTT TTATTGTTCCTTTGCCGAGAGGTATGGGTAATCTTGTGAAACTCCGTCGTGCTGGGGATCGAATGTTGCA ATTTTCATTCGTCAACGAGGAATTCCTAGTAAGCGCAAGTCATCAGCTTGCGTTGATTACGTCCCTGCCC TTTGTACACACCGCCCGTCGCTACTACCGATTGAATGGCTTAGTGAGGCTTCCGGATTGGCTTAGACAGG GGGGCGACTCCCAGTTGGAGCCGAGAAGCTAGTCAAACTTGGTCATT </t>
  </si>
  <si>
    <t>flattened_line_158</t>
  </si>
  <si>
    <t>&gt;flattened_line_158:1527-3314(+) TATCTGGTTGATCCTGCCAGTAGTCATATGCTTGTCTCAAAGATTAAGCCATGCATGTCTAAGTATAAGCAAATTTATACAGCGAAACTGCGAATGGCTCATTAAATCAGTTATAATTTACTTGATAGTACCTATTTACTTGGAATAACCGAGGAAAATCTTCAGCTAATACATGCTTACATCCCTGACTGTTTGGAAAGGGAGTATTTATTAGATAAAAAACCAATGCCCTCGGGCTTTTGGATGATTCATAGTAACTTTTCGAATCGCATGGCTCGCGCCGGCGATGGTTCAATCAAATTTCTGCCCTATCAACTTTCGATGGTAGGATAGAGGCCTACCATGGTGGCAACGGGTAACGGGGAATAAGGGTTCGATTCCGGAGAGGGAGCCTGAGAAACGGCTACCACATCCAAGGAAGGCAGCAGGCGCGCAAATTACCCAATCCTAATTCAGGGAGGTAGTGACAATAAATAACGATACAGGGCCCTTCTGGGTCTTGTAATTGGAATGAGTACAATCTAAATATCTTAACGAGGAACCAGTGGAGGGCAAGTCTGGTGCCAGCAGCCGCGGTAATTCCAGCTCCACTAGCGTATATTAAAGTTGTTGCAGTTAAAAAGCTCGTAGTTGAACTTTGGGGTTGGGCGAGGGGGTCCGTCTATGACGAGTACTTCTGAGCCTACTCTTTCCGTGGGGGTTCTCTTAGGAGGGTTCCCACCTTTTACTTTGAATAAATCAGAGTGTTCAAAGCAGGCGTTTTGCCCGAATGTTACAGCATGGAATAATAGAATAGGACGTTTGGTTCTATTTTGTTGGTTTCTAGGACCATCGTAATGATTAATAGGGACGGTCGGGGGCATCAGTATTCAATTGCCAGAGGTGAAATTCTTGGACTTATTGAAGACTAACTACTGCGAAAGCATTTGCCAAGGACGTTTTCATTAATCAAGAACGAAAGTTAGGGGATCGAAGATGATCAGATACCGTCGTAGTCTTAACCATAAACTATGCCGACTACCAATGGGCTCGCGCTTTATTATTAGGCCGAGTCTGCGGGTTACGAGAAATCAAAGTCTTTGGGTTCTGGGGGGAGTATGGTCGCAAGGCTGAAACTTAAAGGAATTGACGGAAGGGCACCACCAGGAGTGGAGCCTGCGGCTTAATTTGACTCAACACGGGGAAACTCACCAGGTCCAGACACAATAAGGATTGACAGATTGAGAGCTCTTTCTTGATTTTGTGGGTGGTGGTGCATGGCCGTTCTTAGTTGGTGGAGTGATTTGTCTGCTTAATTGCGATAACGAACGAGACCTTAACCTTTAAATAGGGGGGTCTGCTTTTTAGCAGGCTGCTCCTTCTTAGAGGGACTATCGATTTCAAGTCGATGGAAGTTTGAGGCAATAACAGGTCTGTGATGCCCTTAGACGTTCTGGGCCGCACGCGCGCTACACTGACGGAGCCAGCGAGTTTTATTGTTCCTTTGCCGAGAGGTATGGGTAATCTTGTGAAACTCCGTCGTGCTGGGGATCGAATGTTGCAATTTTCATTCGTCAACGAGGAATTCCTAGTAAGCGCAAGTCATCAGCTTGCGTTGATTACGTCCCTGCCCTTTGTACACACCGCCCGTCGCTACTACCGATTGAATGGCTTAGTGAGGCTTCCGGATTGGCTTAGACCGGGGGGCGACTCCCAGTCGGAGCCGAGAAGCTAGTCAAACTTGGTCATTTAGAGGAAGTAAAAGTCGTAACAAGGTTTCCGTAGGTGAACCTGCGGAAGGATCATTA</t>
  </si>
  <si>
    <t>NODE_121_length_851_cov_419.234_ID_11629</t>
  </si>
  <si>
    <t xml:space="preserve">&gt;NG_065594.1 Barnettozyma populi NRRL Y-12728 18S rRNA gene, partial sequence; from TYPE material GCTTGTCTCAAAGATTAAGCCATGCATGTCTAAGTATAAGCACTTTATACAGCGAAACTGCGAATGGCTC ATTAAATCAGTTATAATTTACTTGATAGTACCTATTTACTTGGAATAACCGAGGAAAATCTTCAGCTAAT ACATGCTTACATCCCTGACTGTCTGGAAAGGGAGTATTTATTAGATAAAAAACCAATGCCCTCGGGCTTT TGGATGATTCATAGTAACTTTTCGAATCGCATGGCTCACGCCGGCGATGGTTCAATCAAATTTCTGCCCT ATCAACTTTCGATGGTAGGATAGAGGCCTACCATGGTGGCAACGGGTAACGGGGAATAAGGGTTCGATTC CGGAGAGGGAGCCTGAGAAACGGCTACCACATCCAAGGAAGGCAGCAGGCGCGCAAATTACCCAATCCTA ATTCAGGGAGGTAGTGACAATAAATAACGATACAGGGCCCTTATGGGTCTTGTAATTGGAATGAGTACAA TCTAAATATCTTAACGAGGAACCAGTGGAGGGCAAGTCTGGTGCCAGCAGCCGCGGTAATTCCAGCTCCA CTAGCGTATATTAAAGTTGTTGCAGTTAAAAAGCTCGTAGTTGAACTTTGGGGTGGGCGAGGGGGTCCGT CTATGACGAGTACTCGTGAGCCTACTCTTTCCGTGGGGCCTCTGTTATGGAGCTCCCACCTTTTACTTTG AATAAATCAGAGTGTTCAAAGCAGGCCTTTGCCCGAATGTTACAGCATGGAATAATAGAATAGGACGCTT GGTTCTATTTTGTTGGTTTCTAGGACCATCGTAATGATTAATAGGGACGGTCGGGGGCATCAGTATTCAA TTGCCAGAGGTGAAATTCTTGGACTTATTGAAGACTAACTACTGCGAAAGCATTTGCCAAGGACGTTTTC ATTAATCAAGAACGAAAGTTAGGGGATCGAAGATGATCAGATACCGTCGTAGTCTTAACCATAAACTATG CCGACTACCAATGGGCTCGCGCTTTATTATTAGGCCGAGTCTGCGGGTTACGAGAAATCAAAGTCTTTGG GTTCTGGGGGGAGTATGGTCGCAAGGCTGAAACTTAAAGGAATTGACGGAAGGGCACCACCAGGAGTGGA GCCTGCGGCTTAATTTGACTCAACACGGGGAAACTCACCAGGTCCAGACACAATAAGGATTGACAGATTG AGAGCTCTTTCTTGATTTTGTGGGTGGTGGTGCATGGCCGTTCTTAGTTGGTGGAGTGATTTGTCTGCTT AATTGCGATAACGAACGAGACCTTAACCTTTAAATAGGGGGGTCTGCTTTTTAGCAGGCTGCTCCTTCTT AGAGGGACTATCGATTTCAAGTCGATGGAAGTTTGAGGCAATAACAGGTCTGTGATGCCCTTAGACGTTC TGGGCCGCACGCGCGCTACACTGACGGAGCCAGCGAGTTTTATTGTTCCTTTGCCGAGAGGTATGGGTAA TCTTGTGAAACTCCGTCGTGCTGGGGATCGAATGTTGCAATTTTCATTCGTCAACGAGGAATTCCTAGTA AGCGCAAGTCATCAGCTTGCGTTGATTACGTCCCTGCCCTTTGTACACACCGCCCGTCGCTACTACCGAT TGAATGGCTTAGTGAGGCTTCCGGATTGGCTTAGACCGGGGGGCGACTCCCAGTCGGAGCCGAGAAGCTA GTCAAACTTGGTCATTTAGAGGAAGTAAAAGTCGTAACAAGGTTTCCGTAGG </t>
  </si>
  <si>
    <t>&gt;flattened_line_151:9029-10822(+) TATCTGGTTGATCCTGCCAGTAGTCATATGCTTGTCTCAAAGATTAAGCCATGCATGTCTAAGTATAAGCAATTTATACAGCGAAACTGCGAATGGCTCATTAAATCAGTTATAGTTTATTTGATAGTACTCTTTTACTAGGATAACCCCGGTAAATCTGGAGCTAATACTTGCTTACATCCCCGACTGTTTGGAAGGGGAGTATTTATTAGATAAAAAATCAATGCCTTTCGGGGCTCTTTGATGATTCATAGTAACTTTTCGAATCGCAAGGCTTTATTGCCGGCGATGGTTCATTCAAATTTCTGCCCTATCAACTTTCGATGGTAGGATAGAGGCCTACCATGGTGGCAACGGGTAACGGGGAATAAGGGTTCGATTCCGGAGAGGGAGCCTGAGAAACGGCTACCACATCCAAGGAAGGCAGCAGGCGCGCAAATTACCCAATCCTAATTCAGGGAGGTAGTGACAATAAATAACGATACAGGGCCCATATGGGTCTTGTAATTGGAATGAGTGCAATTTAAATCTCTCAACGAGGAACAAGTGGAGGGCAAGTCTGGTGCCAGCAGCCGCGGTAATTCCAGCTCCACTAGCGTATATTAAAGTTGTTGCAGTTAAAAAGCTCGTAGTTGAACTTCGGGGTGGGTGCGGTGGTCCGTCTATGACGAGTACTGCTTAGCCCGCCCTTCCGGTGGGGATTCTCCCTTCTGGGAGTGTTTCCACCAGTCACTTTGAAAAAATTAGAGTGTTCAAAGCAGGCAATTTGCCCGAATATTTCAGCATGGAATGACAGAATAGGACGCATGGTTTTATTTTGTTGGTTTTCAAAACCATCGTAATGATTAATAGGGACGGTCGGGGGCATCAGTATTCAAATGTCAGAGGTGAAATTCTTGGATTCTTTGAAGACTAACTACTGCGAAAGCATTTGCCAAGGACGTTTTCATTAATCAAGAACGAAAGTTAGGGGATCGAAGATGATCAGATACCGTCGTAGTCTTAACCATAAACTATGCCGACTAGGGATCGGGTGGTTGTTTATTATAATGACGCACTCGGCACCTTACGAGAAATCAAAGTCTTTGGGTTCTGGGGGGAGTATGGTCGCAAGGCTGAAACTTAAAGGAATTGACGGAAGGGCACCACCAGGAGTGGAGCCTGCGGCTTAATTTGACTCAACACGGGGAAACTCACCAGGTCCAGACACAATAAGGATTGACAGATTGAGAGCTCTTTCTTGATTTTGTGGGTGGTGGTGCATGGCCGTTCTTAGTTGGTGGAGTGATTTGTCTGCTTAATTGCGATAACGAACGAGACCTTAGCCTCTAAATAGGGGGGTCCGCGTTTTTTTGCGGGCTGCTCCTTCTTAGAGGGACTATCGATTTCAAGTCGATGGAAGTTTGAGGCAATAACAGGTCTGTGATGCCCTTAGACGTTCTGGGCCGCACGCGCGCTACACTGACGGAGCCAGCGAGTAATACATCCTTGGCCGAGAGGTCTGGGTAATCTTGTGAAACTCCGTCGTGCTGGGGATCGGCCTTTGCAATTCTTGGCCGTCAACGAGGAATTCCTAGTAAGCGCAAGTCATCAGCTTGCGTTGATTACGTCCCTGCCCTTTGTACACACCGCCCGTCGCTACTACCGATTGAATGGCTTAGTGAGGCTTCCGGATTGGCCTAGCATAGGGGGCGACCTCTGCGCGGGGCCGAGAAGCTAGTCAAACTTGGTCATTTAGAGGAAGTAAAAGTCGTAACAAGGTTTCCGTAGGTGAACCTGCGGAAGGATCATTA</t>
  </si>
  <si>
    <t xml:space="preserve">&gt;flattened_line_63:2275-4104(+) TATCTGGTTGATCCTGCCAGTAGTCATATGCTTGTCTCAAAGATTAAGCCATGCATGTCTAAGTATAAGCAAATTTATACAGCGAAACTGCGAATGGCTCATTAAATCAGTTATAGTTTATTTGATAGTACCTTTTTACTTGGATACCCCCGGTAAATCTGGAGCTAATACATGCTTACATCTCTAACTTCTGGGAAGAGAGTATTTATTAGATAAAAAATCAATGCGTGCTCGTTGTGGGCACGGTGTTTGAGGACTCATGATAACTTTTCGAATCGCAGGGCTTTTGTGCCGGCGATGGTTCATTCAAATTTCTGCCCTATCAACTTTCGATGGTAGGATAGAGGCCTACCATGGTGGCAACGGGTAACGGGGAATTAGGGTTCGATTCCGGAGAGGGAGCCTGAGAAACGGCTACCACATCCAAGGAAGGCAGCAGGCGCGCAAATTACCCAATCCTAATTCAGGGAGGTAGTGACAATAAATAACGATACAGGGCCCATACGGGTCTTGTAATTGGAATGAGTGCAATTCAAATATCTCGAACGAGGAACAAGTGGAGGGCAAGTCTGGTGCCAGCAGCCGCGGTAATTCCAGCTCCACTAGCGTATATTAAAGTTGTTGCAGTTAAAAAGCTCGTAGTTGAACTTCGGGGCGTTGATTGGGTGGTCTGTCTATGACAAGCACTGCCCAGGGCGCTCTTCCGGTCGGGGGCTTAGTACAAGAAGAATTTTTTTTTTTCTTTGTAGGAAGTTCCCGCCAGTCACTTTGAAAAAATTAGAGTGTTCAAAGCAGGCGATAAGCCCGAATATTTCAGCATGGAATGACAGAATAGGACGTATGGTTTTATTTTGTTGGTTTTCAAAACCATCGTAATGATTAATAGGGACGGTCGGGGGCATCAGTATTCAAATGTCAGAGGTGAAATTCTTGGATTCTTTGAAGACTAACTACTGCGAAAGCATTTGCCAAGGACGTTTTCATTAATCAAGAACGAAAGTTAGGGGATCGAAGATGATCAGATACCGTCGTAGTCTTAACCATAAACTATGCCGACTAGGGATCGGGTGGTTGTTTTATTATAATGACGCACTCGGCACCTTACGAGAAATCAAAGTCTTTGGGTTCTGGGGGGAGTATGGTCGCAAGGCTGAAACTTAAAGGAATTGACGGAAGGGCACCACCAGGAGTGGAGCCTGCGGCTTAATTTGACTCAACACGGGGAAACTCACCAGGTCCAGACACAATAAGGATTGACAGATTGAGAGCTCTTTCTTGATTTTGTGGGTGGTGGTGCATGGCCGTTCTTAGTTGGTGGAGTGATTTGTCTGCTTAATTGCGATAACGAACGAGACCTTAACCTTTAAATAGGGGAGTTTGCCGATTTGTGGCAGGCTGCTCGCTTCTTAGAGGGACTATCGATTTCAAGTCGATGGAAGTTTGAGGCAATAACAGGTCTGTGATGCCCTTAGACGTTCTGGGCCGCACGCGCGCTACACTGACGGAGCCAGCGAGTTGGTAACCTTGGCCGAGAGGTCTGGGTAATCTTGTGAAACTCCGTCGTGCTGGGGATAGAGCATTGCAATTATTGCTCTTCAACGAGGAATTCCTAGTAAGCGCAAGTCATCAGCTTGCGTTGATTACGTCCCTGCCCTTTGTACACACCGCCCGTCGCTACTACCGATTGAATGGCTTAGTGAGGCTTCCGGATCTGCCTAGTGGAGGGGGCAACCTCTGTGCGGGGCGGAGAAGCTAGTCAAACTTGGTCATTTAGAGGAAGTAAAAGTCGTAACAAGGTTTCCGTAGGTGAACCTGCGGAAGGATCATTA </t>
  </si>
  <si>
    <t>&gt;NODE_40_length_8446_cov_83.7505_ID_10591:1257-3048(+) TATCTGGTTGATTCTGCCAGTAGTCATATGCTTGTCTCAAAGATTAAGCCATGCATGTCTAAGTATAAGCAATCTATACAGTGAAACTGCGAATGGCTCATTAAATCAGTTATCGTTTATTTGATAGTACTATTACTACTTGGATAACCGTGGTAATTCTAGAGCTAATACATGCTAAAAATCCTTGCCTTTGGTAAGGATGTATTTATTAGATAAAAAATCAATGTCTTCGGACTCCTTGATGATTCATAATAACTTTTCGAATCGCATGGCCTTGCGCCGGCGATGGTTCATTCAAATTTCTGCCCTATCAACTTTCGATGGTAGGATAGTGGCCTACCATGGTTTCAACGGGTAACGGGGAATAAGGGTTCTATTCCGGAGAGGGAGCCTGAGAAACGGCTACCACATCCAAGGAAGGCAGCAGGCGCGCAAATTACCCAATCCTAATTCAGGGAGGTAGTGACAATAAATAACGATACAGGGCTCTTTGAGTCTTGTAATTGGAATGAGAACAATTTAAATACCTTATCGAGGAACAATTGGAGGGCAAGTCTGGTGCCAGCAGCCGCGGTAATTCCAGCTCCAATAGCGTATATTAAAGTTGTTGCAGTTAAAAAGCTCGTAGTTGAACTTCGGGCCTGGTCTGTTGGTCCGCCGCAAGGTGAGAACTTACAAGACCGGGTCTTCCTGGATAATAAGTATGGTTTCGGCTGTACTGGTTATCCATTTTACTTTGAAAAAATTAGAGTGTTCAAAGCAGGCCTTTGCTCGAATATATTAGCATGGAATAATAGAATAGGACGTATGGTTCTATTTTGTTGGTTTCTAGGACCGTCGTAATGATTAATAGGGACAGTCGGGGGCACTAGTACTCAATTGTCAGAGGTGAAATTCTTGGATCTATTGAAGACTAACTACTGCGAAAGCATTTGCCAAGGATGTTTTCATTAATCAAGAACGAAAGTTAGGGGATCGAAGACGCTTAGATACCGTCGTAGTCTTAACCATAAACTATGCCGACTAGGGATCGGGTGTATTTCTTTTTAGAATGACTCGGCACCTTACGAGAAATCATAAGTTTTTGGGTTCTGGGGGGAGTATGGTCGCAAGGCTGAAACTTAAAGAAATTGACGGAAGGGCACCACCAGGAGTGGAGCCTGCGGCTTAATTCGACTCAACACGGGGAAACTCACCAGGTCCAGACACAACGAGGATTGACAGATTGAGAGCTCTTTCATGATTTTGTGGGTGGTGGTGCATGGCCGTTCTTAGTTGGTGGAGTGATTTGTCTGCTTAATTGCGATAACGAACGAGACCTTAACTGTTAAATAGCCCGATTAGCATTTATTGCTGATTGTTGGCTTCTTAACGGGACAGTTGACTACAAGTCAAAGGAAGTTTGAGGCAATAACAGGTCTGTGATGCCCTTAGACGTTCTGGGCCGCACGCGCGCTACACTGACGGAGCCAGCGAGTAAATAACCTTGGCCGAGAGGTCTGGGTAATCTTGTGAAACTCCGTCGTGCTGGGGATAGAGCATTGCAATTATTGCTCTTCAACGAGGAATTCCTAGTAAGCGCAAGTCATCAGCTTGCGTTGATTATGTCCCTGCCCTTTGTACACACCGCCCGTCACTACTACCGATTGAATGGCTTAGTGAGACCTCCGGATTGGCTTCAGGATTGGGGCAACCCAAACCAGAAGCCGAGAAGTTGGTCAAACTTGGTCATTTAGAGGAAGTACAAGTCGTAACAAGGTTTCCGTAGGTGAACCTGCGGAAGGATCATTA</t>
  </si>
  <si>
    <t>&gt;NODE_32_length_6972_cov_830.178_ID_4647:801-2602(+) TATCTGGTTGATCCTGCCAGTAGTCATATGCTTGTCTCAAAGATTAAGCCATGCATGTCTAAGTATAAGCAATCTATACAGTGAAACTGCGAATGGCTCATTAAATCAGTTATCGTTTATTTGATAATCCATTACTACTTGGATAACCGTGGTAATTCTAGAGCTAATACATGCTAAAAATCCCTTCTTATGTTGGGATGTATTTATTAGATAAAAAACCAATGTCTTCGGACTCTTTGGTGATTCATAATAACTTTTCGAATCGCATGGCCTTGCGCCGGCGATGGTTCATTCAAATTTCTGCCCTATCAACTTTCGATGGTAGGATAGTGGCCTACCATGGTATCAACGGGTAACGGGGAATAAGGGTTCTATTCCGGAGAGGGAGCCTGAGAAACGGCTACCACATCCAAGGAAGGCAGCAGGCGCGCAAATTACCCAATCCTAATTCAGGGAGGTAGTGACAATAAATAACGATACAGGGCCCATTGGGTCTTGTAATTGGAATGAGAACAATTTAAATACCTTATCGAGGAACAATTAGAGGGCAAGTCTGGTGCCAGCAGCCGCGGTAATTCCAGCTCTAATAGCGTATATTAAAGTTGTTGCAGTTAAAAAGCTCGTAGTTGAACTTCGGGCCTGATTTGCTGGTCCGCCGCAAGGCGTGTACTGGTTTCGAATCGGGCCTTTCCTCCTGACTACCCATGATGTTCTTAACCGGATGTCTTGGCGGCTCAGGACTTTTACTTTGAAAAAATTAGAGTGTTCAAAGCAGGCCTTTGCTCGAATATATTAGCATGGAATAATAGAATAGGACGTATGGTTCTATTTTGTTGGTTTCTAGGACCGTCGTAATGATTAATAGGGACAGTCGGGGGCATCAGTATTCAATTGTCAGAGGTGAAATTCTTGGATTTATTGAAGACTAACTACTGCGAAAGCATTTGCCAAGGATGTTTTCATTAATCAAGAACGAAAGTTAGGGGATCGAAAACGATCAGATACCGTTGTAGTCTTAACCATAAACTATGCCGACTAGGGATCGGGCGATGTTCATTTTAGACTCGCTCGGCACCTTACGAGAAATCAAAGTTTTTGGGTTCTGGGGGGAGTATGGTCGCAAGTCTGAAACTTAAAGGAATTGACGGAAGGGCACCACCAGGAGTGGAGCCTGCGGCTTAATTTGACTCAACACGGGGAAACTCACCAGGTCCAGACACAATAAGGATTGACAGATTGAGAGCTCTTTCTTGATTTTGTGGGTGGTGGTGCATGGCCGTTCTTAGTTGGTGGAGTGATTTGTCTGCTTAATTGCGATAACGAACGAGACCTTAACCTACTAAATAGCTCGATTAGCTTTGGCTGATTATTAGCTTCTTAGAGGGACTATCGACTTTAAGTCGAAGGAAGTTTGAGGCAATAACAGGTCTGTGATGCCCTTAGACGTTCTGGGCCGCACGCGCGCTACACTGACGGAGCCAACGAGTACATAACCTTGTCCGAGAGGTCTGGGTAATCTTGTTAAACTCCGTCGTGCTGGGGATAGAGCTTTGCAATTATTGCTCTTCAACGAGGAATTCCTAGTAAGCGCAAGTCATCAGCTTGCGTTGATTATGTCCCTGCCCTTTGTACACACCGCCCGTCACTACTACCGATTGAATGGCTTAGTGAGACCTCCGGATTTATCTCAGAAGTGGGGCAACCCATTATCAGAGATGAAGAAGTTGGTCAAACTTGGTCATTTAGAGGAAGTAAAAGTCGTAACAAGGTTTCCGTAGGTGAACCTGCGGAAGGATCATTA</t>
  </si>
  <si>
    <t xml:space="preserve">&gt;NODE_6_length_501818_cov_23.4458_ID_4631:4706-6421(-) TATCTGGTTGATCCTGCCAGTAGTCATATGCTTGTCTCAAAGATTAAGCCATGCATGTCCAAGTATAAGCATTATACAGTGAAACTGCGAATGGCTCATTAAATCAGTTATCGTTTATTTGATATTTTACTACATGGATAACCGTGGTAATTCTAGAGCTAATACATGCACTTTTTGTATTTATTAGATAAAAAACCAACACTCTGGTGATTCATAATAACTTTTCGAATCGCATGGCCTTGCGCCGGCGATGATTCATTCAAATTTCTGCCCTATCAACTGTCGATGGTAGAGTAGTGGTCTACCATGGTTGCAACGGGTAACGGGGAATCAGTGTTCGATTCCGGAGAGGGAGCCTGAGAAACGGCTACCACATCCAAGGAAGGCAGCAGGCGCGCAAATTACCCAATCCTGACACGGGGAGGTAGTGACAATAAATAACGATTCGGGGCCCATTGGGTTTCGAAATTGGAATGAGTACAATTTAAATCCCTTAACGAGGAGCTAGTCGAGGGCAAGTCTGGTGCCAGCAGCCGCGGTAATTCCAGCTCGGCGAGCGTATATTAAAGTTGTTGCAGTTAAAAAGCTCGTAGTTGAAGTTTGGAGCGTGTCCGGGGTGCACCGCAAGGTGACTACTCTGGAAACGCTCCCTCGGGGATTCTCCCCACATTACTTTGAACAAATTAGAGTGCTCAAAGCAGGCAGTTGCTCGAATATTTCAGCATGGAATAATAGAATAGGACAGCGGTTCTATTTTGTTGGTTTCTGGACCACTGTAATGATTAATAGGGACGGTCGGGGGCATTAGTATTCAGTTGTCAGAGGTGAAATTCTTGGATTTACTGAAGACTAACTACTGCGAAAGCATTTGCCAAGGACGTTTTCATTAATCAAGAACGAAAGTTAGGGGATCGAAGACGCTTAGATACCGTCGTAGTCTTAACCATAAACTATGCCGACTGGGAATGGGGCTCCACTGTTTGTGAGCTCTGCGCCCTACGAGAAATCAAAGTTTTTGGGTTCTGGGGGGAGTATAGTCGCAAGGCCGAAACTTAAAGGAATTGACGGAAGGGCACCACCAGGAGTGGAGCCTGCGGCTTAATTTGACTCAACACGGGGAAACTCACCAGGTCCAGACACAATAAGGATTGACAGATTGAGAGCTCTTTCTTGATTTTGTGGGTGGTGGTGCATGGCCGTTCTTAGTTGGTGGAGTGATTTGTCTGCTTAATTGCGATAACGAACGAGACCTTAACCTGCTAAATAGTAGTAGCAGCTTTGGCTGTTTGACTGCTTCTTAGAGGGACTTTCTGTGTAAGCAGAAGGAAGTTTGAGGCAATAACAGGTCTGTGATGCCCTTAGACGTTCTGGGCCGCACGCGCGCTACACTGACGGAGGCAACGAGTACTTTTCCTTCACCGAGAGGTGTGGGTAATCTTTAAACTCCGTCGTGCTGGGGATTGAGCATTGCAATTATTGCTCATGAACGAGGAATTCCTTGTAATTGCAAGTCATCAGCTTGCGATGAATACGTCCCTGCCCTTTGTACACACCGCCCGTCGCTACTACCGATTGAATGGCTTAGTGAGGCATCCGGATTTGCGGGAGCTGGTGGCGACACCGGTTTCTGTAGAGAAGCTTGTCAAACTTGGTCATTTAGAGGAAGTAAAAGTCGTAACAAGGTTTCCGTAGGTGAACCTGCGGAAGGATCATTA </t>
  </si>
  <si>
    <t xml:space="preserve"> Prasad  and Suzuki unpublished</t>
  </si>
  <si>
    <t xml:space="preserve">&gt;AB054287.1 Pichia nakazawae gene for 18S rRNA, partial sequence, strain:JCM 7529 ATGCTTGTCTCAAAGATTAAGCCATGCATGTCTAAGTATAAGCAATTTATACAGTGAAACTGCGAATGGC TCATTAAATCAGTTATCGTTTATTTGATAGTGCCTTTACTACTCGGATAACCGTGGTAATTCTAGAGCTA ATACGTGCTAAAAATCCCGACTTCTGGAAGGGATGTACTTATTAGATAAAAAATCAATGTCTTCGGACTC TTTGATGATTCATAATAATTTTTCGAATCGCATGGCCTTGTGCTGGCGATGGTTCATTCAAATTTCTGCC CTATCAACTTTCGATGGTAGGATAGTGGCCTACCATGGTTGCAACGGGTAACGGGGAATTAGGGTTCGAT TCCGGAGAGGGAGCCTGAGAAACGGCTACCACATCCAAGGAAGGCAGCAGGCGCGCAAATTACCCAATCC CGACACGGGGAGGTAGTGACAATAAATAACGATACAGGGCCTTTCGGGTCTTGTAATTGGAATGAGTACA ATTTAAATACCTTAACGAGGAACAATTGGAGGGCAAGTCTGGTGCCAGCAGCCGCGGTAATTCCAGCTCC AAGAGCGTATGTAAAAGTTGTTGCAGTTAAAAAGCTCGTAGTTGAACCTTGGGCTTGGTTGGCCGGTCCG CTTTTTTGCGAGTACTGGATTCAACCGAGCCTTTCCTTCTGGCTAACTAGTTCTTTCGGGGGCTAGCGAA CCAGGACTTTTACTTTGAGAAAATTAGAGTGTTCAAAGCAGGCATTAGCTTGAATATATTAGCATGGAAT AATAGAATAGGACGTTATGGTTCTATTTTGTTGGTTTCTAGGACCATCGTAATGATTAATAGGGACGGTC GGGGGCATCAGTATTCAGTTGTCAGAGGTGAAATTCTTGGATTTACTGAAGACTAACTACTGCGAAAGCA TTTGCCAAGGACGTTTTCATTAATCAAGAACGAAAGTTAGGGGATCGAAGATGATCAGATACCGTCGTAG TCTTAACCATAAACTATGCCGACTAGGGATCGGGTGTTGTCCTTTTTTTGGCGCACTCGGCACCTTACGA GAAATCAAAGTTTTTGGGTTCTGGGGGGAGTATGGTCGCAAGGCTGAAACTTAAAGGAATTGACGGAAGG GCACCACCAGGAGTGGGACTGCGGCTTAATTTGACTCAACACGGGGAAACTCACCAGGTCCAGACACAAT AAGGATTGACAGATTGAGAGCTCTTTCTTGATTTTGTGGGTGGTGGTGCATGGCCGTTCTTAGTTGGTGG AGTGATTTGTCTGCTTAATTGCGANNACGAACGAGACCTTAACCTACTAAATAGTGCTGCTAGCTTTTGC TGGTATAGTCACTTCTTAGAGGGACTACCGATTTCAAGTCGGTGGAAGTTTGAGGCAATAACAGGTCTGT GATGCCCTTAGACGTTCTGGGCCGCACGCGCGCTACACTGACGGAGCCAGCGAGTATTAACCTTGGCCGA GAGGTCTGGGAAATCTTGTGAAACTCCGTCGTGCTGGGGATAGAGCATTGTAATTATTGCTCTTCAACGA GGAATTCCTAGTAAGCGCAAGTCATCAGCTTGCGTTGATTACGTCCCTGCCCTTTGTACACACCGCCCGT CGCTACTACCGATTGAATGGCTTAGTGAGGCCTCCGGATTGGCTTAAGGAAGGGGGCAACTCCATCCTGG AACCGAAAAGCTGGACAAACTTGGTCATTTAGAGGAAGTAAAAGTCGTAACAAGGTTTCCGTAG </t>
  </si>
  <si>
    <t>&gt;NODE_138_length_5639_cov_1606.39_ID_37670:11-1806(+) TATCTGGTTGATCCTGCCAGTAGTCATATGCTTGTCTCAAAGATTAAGCCATGCATGTCTAAGTATAAGCAATTTATACAGTGAAACTGCGAATGGCTCATTAAATCAGTTATCGTTTATTTGATAGTGCCTTTACTAGTTGGTCTAACCCTGGTAATTCTAGAGCTAATACATGCTAAAAACCCCGACTGTTTGGAAGGGGTGTATTTATTAGATAAAAAATCAATGCCTTCGGGCTCTTTGATGATTCATAATAACTTTTCGAATCGCATGGCTTATGCCGGCGATGGTTCATTCAAATTTCTGCCCTATCAACTTTCGATGGTAGGATAGTGGCCTACCATGGTTTCAACGGGTAACGGGGAATAAGGGTTCGATTCCGGAGAGGGAGCCTGAGAAACGGCTACCACATCCAAGGAAGGCAGCAGGCGCGCAAATTACCCAATCCTAATTCAGGGAGGTAGTGACAATAAATAACGATACAGGGCCCTTCTGGGTCTTGTAATTGGAATGAGTACAATGTAAATACCTTAACGAGGAACAATTGGAGGGCAAGTCTGGTGCCAGCAGCCGCGGTAATTCCAGCTCCAATAGCGTATATTAAAGTTGTTGCAGTTAAAAAGCTCGTAGTTGAACTTTGGGTTTGGTTGTCCGGTCCGTTTTATAACGTGTACTGGTTCCAACCGAACCTTTCCTTCTGGCTAACCTTCTCCTTTGGAGTTGGCGAACCAGGACTTTTACTTTGAAAAAATTAGAGTGTTCAAAGCAGGCCT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TTAGCTTTTGCTGATATTGACACTTCTTAGAGGGACTATCTACTTCAAGTAGATGGAAGTTTGAGGCAATAACAGGTCTGTGATGCCCTTAGACGTTCTGGGCCGCACGCGCGCTACACTGACGGAGCCAGCGAGTAACATCCTTAACCGAGAGGTTTGGGTAATCTTGTGAAACTCCGTCGTGCTGGGGATAGAGCATTGCAATTATTGCTCTTCAACGAGGAATTCCTAGTAAGCGCAAGTCATCAGCTTGCGTTGATTACGTCCCTGCCCTTTGTACACACCGCCCGTCGCTAGTACCGATTGAATGGCTTAGTGAGGCTTCCGGATTGGTTTAGAGTAGAGGGCAACTTCCACTTGGAACTAAAAAGCTAGTCAAACTTGGTCATTTAGAGGAACTAAAAGTCGTAACAAGGTTTCCGTAGGTGAACCTGCGGAAGGATCATTA</t>
  </si>
  <si>
    <t xml:space="preserve">&gt;NODE_1_length_2064379_cov_23.1478_ID_10436:2057981-2059771(-) TATCTGGTTGATCCTGCCAGTAGTCATATGCTTGTCTCAAAGATTAAGCCATGCATGTCTAAGTATAAGCAATTTATACAGTGAAACTGCGAATGGCTCATTAAATCAGTTATAGTTTATTTGATAGTACCTTACTACTCGGCTAACCGTGGTAATTCTAGAGCTAATACGTGCTAAAAACCCCGACTGTTTGGGAGGGGTGTATTTATTAGATAAAAAATCAATGCCTTCGGGCTCTTTGATGATTCATAATAACTTTTCGAATCGCATGGCTTCTTGCCGGCGATGGTTCATTCAAATTTCTGCCCTATCAACTTTCGATGGTAGGATAGTGGCCTACCATGGTTTCAACGGGTAACGGGGAATAAGGGTTCGATTCCGGAGAGGGAGCCTGAGAAACGGCTACCACATCCAAGGAAGGCAGCAGGCGCGCAAATTACCCAATCCTAATTCAGGGAGGTAGTGACAATAAATAACGATACAGGGCCCATTCGGGTCTTGTAATTGGAATGAGTACAATGTAAATACCTTAACGAGGAACAATTGGAGGGCAAGTCTGGTGCCAGCAGCCGCGGTAATTCCAGCTCCAATAGCGTATATTAAAGTTGTTGCAGTTAAAAAGCTCGTAGTTGAACTTTGGGCTTGGTTGGCCGGTCCGCTTATGGCGTGTACTGGTCCCAACCGAGCCTTTCCTTCTGGCTAACCATCTTTCGGGGTGGCGAACCAGGACTTTTACTTTGAAAAAATTAGAGTGTTCAAAGCAGGCCT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ATTGTCACTTCTTAGAGGGACTATCTATTTCAAGTAGATGGAAGTTTGAGGCAATAACAGGTCTGTGATGCCCTTAGACGTTCTGGGCCGCACGCGCGCTACACTGACGGAGCCAGCGAGTAATAACCTTGGCCGAGAGGTCTGGGTAATCTTGTGAAACTCCGTCGTGCTGGGGATAGAGCATTGCAATTATTGCTCTTCAACGAGGAATTCCTAGTAAGCGCAAGTCATCAGCTTGCGTTGATTACGTCCCTGCCCTTTGTACACACCGCCCGTCGCTACTACCGATTGAATGGCTTAGTGAGGCTTCAGGATTAGCTTAAAGCAGGGGGCAACTCCAGCTTGGAGCCGAAAATCTAGTCAAACTTGGTCATTTAGAGGAAGTAAAAGTCGTAACAAGGTTTCCGTAGGTGAACCTGCGGAAGGATCATTA </t>
  </si>
  <si>
    <t>NODE_88_length_8500_cov_491.122_ID_6519</t>
  </si>
  <si>
    <t xml:space="preserve">&gt;NG_062051.1 Wickerhamomyces bovis NRRL YB-4184 18S rRNA gene, partial sequence; from TYPE material GTGAAACTGCGAATGGCTCATTAAATCAGTTATAGTTTATTTGATAGTACCTTTACTACTTGGATACCCG TGGTAATTCTAGAGCTAATACATGCTAAAAACCCCGACTGTTAGGGAGGGGTGTATTTATTAGATAAAAA ATCAATGCCCTCGGGCTCTTTGATGATTCATAATAACTTTTCGAATCGCATGGCTTCTTGCCGGCGATGG TTCATTCAAATTTCTGCCCTATCAACTTTCGATGGTAGGATAGTGGCCTACCATGGTGGCAACGGGTAAC GGGGAATAAGGGTTCGATTCCGGAGAGGGAGCCTGAGAAACGGCTACCACATCCAAGGAAGGCAGCAGGC GCGCAAATTACCCAATCCTAATTCAGGGAGGTAGTGACAATAAATAACGATACAGGGCCCATTCGGGTCT TGTAATTGGAATGAGTACAATGTAAATACCTTAACGAGGAACAATTGGAGGGCAAGTCTGGTGCCAGCAG CCGCGGTAATTCCAGCTCCAATAGCGTATATTAAAGTTGTTGCAGTTAAAAAGCTCGTAGTTGAACTTTG GGCTTGGTAGGCCGGTCCGCTTTTTTGGCGTGTACTGGATCCACCGAGCCTTTCCTTCTGGGTGACCCTT CTTCTTCACGAGGATGGATTCAGCCAGAACTTTTACTTTGAAAAAATTAGAGTGTTCAAAGCAGGCCTTT GCTCGAATATATTAGCATGGAATAATAGAATAGGACGTTTGGTTCTATTTTGTTGGTTTCTAGGACCATC GTAATGATTAATAGGGACGGTCGGGGGCATCAGTATTCAATTGTCAGAGGTGAAATTCTTGGATTTATTG AAGACTAACTACTGCGAAAGCATTTGCCAAGGACGTTTTCATTAATCAAGAACGAAAGTTAGGGGATCGA AGATGATCAGATACCGTCGTAGTCTTAACCATAAACTATGCCGACTAGGGATCGGGTGATGTTTTTTTAA TGACACACTCGGCACCTTACGAGAAATCAAAGTCTTTGGGTTCTGGGGGGAGTATGGTCGCAAGGCTGAA ACTTAAAGGAATTGACGGAAGGGCACCACCAGGAGTGGAGCCTGCGGCTTAATTTGACTCAACACGGGGA AACTCACCAGGTCCAGACACAATAAGGATTGACAGATTGAGAGCTCTTTCTTGATTTTGTGGGTGGTGGT GCATGGCCGTTCTTAGTTGGTGGAGTGATTTGTCTGCTTAATTGCGATAACGAACGAGACCTTAACCTAC TAAATAGTGCGACTAGCGTTTGCTGGTATTGACACTTCTTAGAGGGACTATCTATTTCAAGTAGATGGAA GTTTGAGGCAATAACAGGTCTGTGATGCCCTTAGACGTTCTGGGCCGCACGCGCGCTACACTGACGGAGC CAGCGAGTAATTGAACCTTGGCCGAGAGGTCTGGGTAATCTTGTGAAACTCCGTCGTGCTGGGGATAGAG CATTGCAATTATTGCTCTTCAACGAGGAATTCCTAGTAAGCGCAAGTCATCAGCTTGCGTTGATTACGTC CCTGCCCTTTGTACACACCGCCCGTCGCTACTACCGATTGAATGGCTTAGTGAGGCTTCCGGATTGGCTT A  </t>
  </si>
  <si>
    <t xml:space="preserve">&gt;NODE_96_length_6333_cov_211.18_ID_20045:3938-5737(-) TATCTGGTTGATCCTGCCAGTAGTCATATGCTTGTCTCAAAGATTAAGCCATGCATGTCTAAGTGTAAGCAATTTATACAGTGAAACTGCGAATGGCTCATTAAATCAGTTATCGTTTATTTGATAGTACCTTTACTACTTGGTATAACCGTGGTAATTCTAGAGCTAATACATGCTAAAAACCCCGACTGTTTGGAAGGGGTGTATTTATTAGATAAAAAATCAATGCTCTCTCGGGAGCTTGTTGATGATTCATAATAACTTTTCGAATCGCATGGCTTCTTGCCGGCGATGTTTCATTCAAATTTCTGCCCTATCAACTTTCGATGGTAGGATAGTGGCCTACCATGGTGTCAACGGGTAACGGGGAGTTAGGGCTCGACTCCGGAGAGGGAGCCTGAGAAACGGCTACCACATCCAAGGAAGGCAGCAGGCGCGCAAATTACCCAATCCTGATACAGGGAGGTAGTGACAATACGTAACGATACAGGGCCCATTCGGGTCTTGTAATTGGAATGAGTACAATGTAAATACCTTAACGAGGAACAATTGGAGGGCAAGTCTGGTGCCAGCAGCCGCGGTAATTCCAGCTCCAATAGCGTATATTAAAGTTGTTGCAGTTAAAAAGCTCGTAGTTGAACTTTGGGTCTGGTTGGCCGGTCCGCTTTTTTGGCGTGTACTGATTCAACCGGACCTTTCCTTCTGGGGCGGCCTTGTTTCGGCAGGGTTGTTTCCAGATAGTTACTTTGAAAAAATTAGAGTGTTCAAAGCAGGCCTTTGCTCGAATATATTAGCATGGAATAACGGAATAGGACGTTTGGTTCTATTTTGTTGGTTTCTAGGACCATCGTAATGATTAATAGGGACGGTCGGGGGCATCAGTATTCAAGTGTCAGAGGTGAAATTCTTGGATTTCTTGAAGACTAACTACTGCGAAAGCATTTGCCAAGGACGTTTTCATTAATCAAGAACGAAAGTTAGGGGATCGAAGATGATCAGATACCGTCGTAGTCTTAACCATAAACTATGCCGACTAGGGATCGGGTGTTGTATTTTTTAC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ATTGACACTTCTTAGAGGGACTATCGATTTCAAGTCGATGGAAGTTTGAGGCAATAACAGGTCTGTGATGCCCTTAGACGTTCTGGGCCGCACGCGCGCTACACTGACGGAGCCAGCGAGTACTAACCTTGGCCGAGAGGTCTGGGTAACCTTGTGAAACTCCGTCGTGCTGGGGATAGAGCATTGCAATTATTGCTCTTCAACGAGGAATTCCTAGTAAGCGCAAGTCATCAGCTTGCGTTGATTACGTCCCTGCCCTTTGTACACACCGCCCGTCGCTACTACCGATTGAATGGCTTAGTGAGGCTTCCGGATTGGCTTAGAGTAGGAGGCAACTCCCGCTCGGAGCTGAAAAGCTAGTCAAACTTGGTCATTTAGAGGAAGTAAAAGTCGTAACAAGGTTTCCGTAGGTGAACCTGCGGAAGGATCATTA </t>
  </si>
  <si>
    <t>NODE_84_length_1855_cov_72.3983_ID_17606</t>
  </si>
  <si>
    <t>&gt;NODE_84_length_1855_cov_72.3983_ID_17606:557-1855(+) TATCTGGTTGATCCTGCCAGTAGTCATATGCTTGTCTCAAAGATTAAGCCATGCATGTCTAAGTATAAGCATTATACTGTGAAACTGCGAATGGCTCATTAAATCAGTTATCGTTTATTTGATCGTTTCTTACTACATGGATAACCGTGGTAATTCTAGAGCTAATACATGCAAAAAATCCCGACTTACGGAGGGATGTATTTATTAGATTAAAAACCAATGCCTTCGGGCTGTCTGGTGATTCATAATAACTTGTCGAATCGCATGGCCTTGTGCCGGCGATGGTTCATTCAAATTTCTGCCCTATCAACTTTCGATGGTAGGATAGTGGCCTACCATGGTTTTGACGGGTAACGGGGAATAAGGGTTCTATTCCGGAGAGGGAGCCTGAGAAACGGCTACCACATCCAAGGAAGGCAGCAGGCGCGCAAATTACCCAATCCCGACACGGGGAGGTAGTGACAATAAATACCATATCGGGGCCCTTTGGGTCTCGAAGTGGAATGAGTACAATTTAAATCCCTTAACGAGGAACAATTGGAGGGCAAGTCTGGTGCCAGCAGCCGCGGTAATTCCAGCTCCAATAGCGTATATTAAAGTTGTTGCAGTTAAAAAGCTCGTAGTTGAACTTTGGCCCTGATTGGCCGGTCCACTTAACGGTGCGTACTGACCCGATCGGGGCTTTCCTTCTGGCTTACTCTGTTCCCTTAACTGGGTGCAGAGGAACCAGGACTTTTACTGTGAAGAAATTAGAGTGTTCAAAGCAGGCCTACGCTCGAATATATTAGCATGGAATAATGAAATAGGACGTATGTTTCTATTTTGTTGGTTTTCAGAAACATCGTAATGATTAATAGGGACAGCTCGGGGATATCAGTATTCAGTTGTCAGAGGTGAAATTCTTGGATTTACTGAAGACTAACTACTGCGAAAGCATTTATCAAGGATGTTTTCATTAATCAAGAACGAAAGTTAGGGGATCGAAGATGATCAGATACCGTTGTAGTCCTAACCATAAACTATGCCGACTAGGGATCGGGCGTGTCTCCGTTTTTCAGGAACTGCCCGGCACCTTACGAGAAATCAAAGTTTTCGGGTTCTGGGGGGAGTATGGTCGCAAGGCTGAAACTTAAAGGAATTGACGGAAGGGCACCACCAGGAGTGGAGCCTGCGGCTTAATTTGACTCAACACGGGGAAACTCACCAGGTCCAGACACAATAAGGATTGACAGATTGAGAGCTCTTTCTTGATTTTGTGGTTGGTGGTGCATGGCCGTTCTTAGTTGGTGGAGTGATTT</t>
  </si>
  <si>
    <t>&gt;NODE_45_length_6942_cov_427.696_ID_9721:4089-5890(-) TACCTGGTTGATCCTGCCAGTAGTCATATGCTTGTCTCAAAGATTAAGCCATGCATGTCTAAGTATAAGCAATCTATACAGTGAAACTGCGAATGGCTCATTAAATCAGTTATCGTTTATTTGATAGTACCTTACTACTTGGATAACCGTGGTAATTCTAGAGCTAATACATGCTAAAAATCCCGACTTCTGGAAGGGATGTATTTATTAGATAAAAAACCAATGTCTTCGGACTTTTTGGTGATTCATGATAACTTTTCGAATCGCATGGCCTTGAGCCGGCGATGGTTCATTCAAATTTCTGCCCTATCAACTTTCGATGGTAGGATAGTGGCCTACCATGGTTTCAACGGGTAACGGGGAATAAGGGTTCTATTCCGGAGAGGGAGCCTGAGAAACGGCTACCACATCCAAGGAAGGCAGCAGGCGCGCAAATTACCCAATCCTAATTCAGGGAGGTAGTGACAATACATACTAATCCAGGGCCTTCTTGGTCTTGTAATTGGAATGAGTACAATTTAAATCTCTTAACGAGGAACAATTGGAGGGCAAGTCTGGTGCCAGCAGCCGCGGTAATTCCAGCTCCAATAGCGTATATTAAAGTTGTTGCAGTTAAAAAGCTCGTAGTTGAACCTTGGGCCTGGTTGGCCGGTCCGCCTAACGGTGTGCACTGACCCGACCGGGCCTTTCCTTCTGGCTATCCCTGTTCCCTTTATTGGGTGCAGTGGAGAACCAGGACTTTTACTTTGAAAAAATTAGAGTGTTCAAAACAGGCATATTTGCTCGAATATATTAGCATGGAATAATAGAATAGGACGTACGGTTCTATTTTGTTGGTTTCTAGGACCGTCGTAATGATTAATAGGGACAGTCGGGGGCATCAGTATTCAATTGTCAGAGGTGAAATTCTTGGATTTATTGAAGACTAACTACTGCGAAAGCATTTGCCAAGGATGTTTTCATTAATCAAGAACGAAAGTTAGGGGATCGAAGACGATCAGATACCGTCGTAGTCTTAACCATAAACTATGCCGACTAGGGATCGGGCGATGTTATTTTTTTGACGCGCTCGGCACCTTACGAGAAATCAAAGTCTTTGGGTTCTGGGGGGAGTATGGTCGCAAGGCTGAAACTTAAAGGAATTGACGGAAGGGCACCACCAGGAGTGGAGCCTGCGGCTTAATTTGACTCAACACGGGGAAACTCACCAGGTCCAGACACAATAAGGATTGACAGATTGAGAGCTCTTTCTTGATTTTGTGGTTGGTGGTGCATGGCCGTTCTTAGTTGGTGGAGTGATTTGTCTGCTTAATTGCGATAACGAACGAGACCTTAACCTACTAAATAGCTAGATTAGCGTTTGCTGATCGCCAGCTTCTTAGAGGGACTATCGGCTTCAAGCCGATGGAAGTTTGAGGCAATAACAGGTCAGTGATGCCCTTAGATGTTCTGGGCCGCACGCGCGCTACACTGACGGAGCCAGCGAGTATATAACCTTGTCCGAGAGGTCTGGGTAATCTTGTGAAACTCCGTCGTGCTGGGGATAGAGCATTGCAATTATTGCTCTTCAACGAGGAATTCCTAGTAAGCGCAAGTCATCAGCTTGCGTTGATTACGTCCCTGCCCTTTGTACACACCGCCCGTCGCTACTACCGATTGAATGGCTTAGTGAGGCCTCCGGACTGGCCTTAGAAAGTGGGCAACTACTATCAGAGGCTGGAAAGCTGGTCAAACTTGGTCATTTAGAGGAAGTAAAAGTCGTAACAAGGTTTCCGTAGGTGAACCTGCGGAAGGATCATTA</t>
  </si>
  <si>
    <t xml:space="preserve">&gt;NODE_44_length_9434_cov_346.182_ID_6591:4074-5875(-) TATCTGGTTGATCCTGCCAGTAGTCATATGCTTGTCTCAAAGATTAAGCCATGCATGTCTAAGTATAAGCAATTTATACAGTGAAACTGCGAATGGCTCATTAAATCAGTTATAGTTTATTTGATAGTACCTTTACTACTTGGACACTAACCGTGGTAATTCTAGAGCTAATACATGCTAAAAACCCCGACTGTTTGGGAGGGGTGTATTTATTAGATAAAAAATCAATGCTCCTCGGAGCCCTTTGATGATTCATAATAACTTTTCGAATCGCATGGCTTTTTGCCGGCGATGGTTCATTCAAATTTCTGCCCTATCAACTTTCGATGGTAGGATAGTGGCCTACCATGGTGGCAACGGGTAACGGGGAATCAGGGTTCGATTCCGGAGAGGGAGCCTGAGAAACGGCTACCACATCCAAGGAAGGCAGCAGGCGCGCAAATTACCCAATCCTAATTCAGGGAGGTAGTGACAATAAATAACGATACAGGGCCCATTCGGGTCTTGTAATTGGAATGAGTACAATGTAAATACCTTAACGAGGAACAATTGGAGGGCAAGTCTGGTGCCAGCAGCCGCGGTAATTCCAGCTCCAATAGCGTATATTAAAGTTGTTGCAGTTAAAAAGCTCGTAGTTGAACCTTGGGCCTGGCGTGCCGGTCCGCTTTCTTGCGTGTACTGGAGGCGCCGGGCCTTTCCTTCTGGAGGAGCTTCGTTTCGGCGGAGTCTTTTTCCAGGACTTTTACTTTGAAAAAATTAGAGTGTTCAAAGCAGGCCT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CTGGCTGGTATTGACACTTCTTAGAGGGACTATCGATTTCAAGTCGATGGAAGTTTGAGGCAATAACAGGTCTGTGATGCCCTTAGACGTTCTGGGCCGCACGCGCGCTACACTGACGGAGCCAGCGAGTAATAACCTTGGCCGAGAGGTCTGGGTAATCTTGTGAAACTCCGTCGTGCTGGGGATAGAGCATTGCAATTATTGCTCTTCAACGAGGAATTCCTAGTAAGCGCAAGTCATCAGCTTGCGTTGATTACGTCCCTGCCCTTTGTACACACCGCCCGTCGCTACTACCGATTGAATGGCTTAGTGAGGCTTCCGGATTGGCTTAAAGCAGGAGGCAACTCCCGCTTGGAGCTGAGAAGCTAGTCAAACTTGGTCATTTAGAGGAAGTAAAAGTCGTAACAAGGTTTCCGTAGGTGAACCTGCGGAAGGATCATTA </t>
  </si>
  <si>
    <t>&gt;NODE_33_length_8679_cov_395.045_ID_5925:2395-4197(+) TATCTGGTTGATCCTGCCAGTAGTCATATGCTTGTCTCAAAGATTAAGCCATGCATGTCTAAGTATAAGCAATTTATACAGTGAAACTGCGAATGGCTCATTAAATCAGTTATCGTTTATTTGATAGTACCTTTACTACTTGGATAACCGTGGTAATTCTAGAGCTAATACATGCTAAAAATCCCGACTGTTTGGAAGGGATGTATTTATTAGATAAAAAATCAACGCTCTTTGAGCTCTTTGATGATTCATAATAACTTTTCGAATCGCATGGCCTTGTGCTGGCGATGGTTCATTCAAATTTCTGCCCTATCAACTTTCGATGGTAGGATAGTGGCCTACCATGGTTTCAACGGGTAACGGGGAATAAGGGTTCGATTCCGGAGAGGGAGCCTGAGAAACGGCTACCACATCCAAGGAAGGCAGCAGGCGCGCAAATTACCCAATCCCGATACGGGGAGGTAGTGACAATAAATAACGATACAGGGCCCTTTAGGGTCTTGTAATTGGAATGAGTACAATGTAAATACCTTAACGAGGAACAATTGGAGGGCAAGTCTGGTGCCAGCAGCCGCGGTAATTCCAGCTCCAATAGCGTATATTAAAGTTGTTGCAGTTAAAAAGCTCGTAGTTGAACTTTGGGCTTGGTTGGCCGGTCCGCCTTTTGGCGAGTACTGGACCCAACCGAGCCTTTCCTTCTGGCTAACCAAGTGCCCTTGTGGTGTTTGGCGAACCAGGACTTTTACTTTGAAAAAATTAGAGTGTTCAAAGCAAGCGTTTCGCTCGAATATATTAGCATGGAATAATAGAATAGGACGTTATGGTTCTATTTTGTTGGTTTCTAGGACCATCGTAATGATTAACAGGGACGGTCGGGGGCATCAGTATTCAGTTGTCAGAGGTGAAATTCTTGGATTTACTGAAGACTAACTACTGCGAAAGCATTTGCCAAGGACGTTTTCATTAATCAAGAACGAAAGTTAGGGGATCGAAGATGATCAGG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GGCTGGTATAGTCACTTCTTAGAGGGACTATCGATTTCAAGTCGATGGAAGTTTGAGGCAATAACAGGTCTGTGATGCCCTTAGACGTTCTGGGCCGCACGCGCGCTACACTGACGGAGCCAG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t>
  </si>
  <si>
    <t xml:space="preserve">&gt;NODE_62_length_7366_cov_243.005_ID_11477:1284-3087(+) TATCTGGTTGATCCTGCCAGTAGTCATATGCTTGTCTCAAAGATTAAGCCATGCATGTCTAAGTATAAGCAATTTATACAGTGAAACTGCGAATGGCTCATTAAATCAGTTATCGTTTATTTGATAGTACCTTTACTACTTGGATAACCGTGGTAATTCTAGAGCTAATACATGCTAAAAATCCCGACTGTTTGGAAGGGATGTATTTATTAGATAAAAAATCAACGCTCTTCGGAGCTCTTTGATGATTCATAATAACTTTTCGAATCGCATGGCCTTGTGCTGGCGATGGTTCATTCAAATTTCTGCCCTATCAACTTTCGATGGTAGGATAGTGGCCTACCATGGTTTCAACGGGTAACGGGGAATAAGGGTTCGATTCCGGAGAGGGAGCCTGAGAAACGGCTACCACATCCAAGGAAGGCAGCAGGCGCGCAAATTACCCAATCCCAATACGGGGAGGTAGTGACAATAAATAACGATACAGGGCCCTTTCGGGTCTTGTAATTGGAATGAGTACAATGTAAATACCTTAACGAGGAACAATTGGAGGGCAAGTCTGGTGCCAGCAGCCGCGGTAATTCCAGCTCCAATAGCGTATATTAAAGTTGTTGCAGTTAAAAAGCTCGTAGTTGAACTTTGGGCTTGGTTGGCCGGTCCGCCTTTTGGCGAGTACTGGACCCAACCGAGCCTTTCCTTCTGGCTAACCAAGTGCCCTTGTGGTGTTTGGCGAACCAGGACTTTTACTTTGAAAAAATTAGAGTGTTCAAAGCAAGCGTTTCGCTCGAATATATTAGCATGGAATAATAGAATAGGACGTTATGGTTCTATTTTGTTGGTTTCTAGGACCATCGTAATGATTAACAGGGACGGTCGGGGGCATCAGTATTCAGTTGTCAGAGGTGAAATTCTTGGATTTACTGAAGACTAACTACTGCGAAAGCATTTGCCAAGGACGTTTTCATTAATCAAGAACGAAAGTTAGGGGATCGAAGATGATCAGGTACCGTCGTAGTCTTAACCATAAACTATGCCGACTAGGGATCGGGTGTTGTTCTTTTTTTGACGCACTCGGCACCTTACGAGAAATCAAAGTCTTTGGGTTCTGGGGGGAGTATGGTCGCAAGGCTGAAACTTAAAGGAATTGACGGAAGGGCACCACCAGGAGTGGAGCCTGCGGCTTAATTTGATTCAACACGGGGAAACTCACCAGGTCCAGACACAATAAGGATTGACAGATTGAGAGCTCTTTCTTGATTTTGTGGGTGGTGGTGCATGGCCGTTCTTAGTTGGTGGAGTGATTTGTCTGCTTAATTGCGATAACGAACGAGACCTTAACCTACTAAATAGTGCTGCTAGCTTTGGCTGGTATAGTCACTTCTTAGAGGGACTATCGATTTCAAGTCGATGGAAGTTTGAGGCAATAACAGGTCTGTGATGCCCTTAGACGTTCTGGGCCGCACGCGCGCTACACTGACGGAGCCAG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NODE_153_length_922_cov_1333.38_ID_14593</t>
  </si>
  <si>
    <t>&gt;NG_063478.1 Pichia terricola JCM 1709 18S rRNA gene, partial sequence; from TYPE material AGTCATATGCTTGTCTCAAAGATTAAGCCATGCATGTCTAAGTATAAGCATTATACGGTGAAACTGCGAA TGGCTCATTAAATCAGTTATCGTTTATTTGATAGTTCCGTTCTACATGGATAACCGTGGAAAATCTAGAG CTAATACATGCGTAAAGCCCCGACTCACGAAGGGGTGTATTTATTAGATAAAAAATCAATGCCCTCGGGC CTTTTGATGATTCATAATAACTTTTCGAAGCTCATGGCCTTGCGCTGGAGCTGGTTCATTCAAATTTCTG CCCTATCAACTTTCGATGGTAGGATAGAGGCCTACCATGGTTTTCACGGGTAACGGGGAATAAGGGTTCG ATTCCGGAGAGGGAGCCTGAGAAACGGCTACCACATCCAAGGAAGGCAGCAGGCGCGCAAATTACCCAAT CCTGACGCAGGGAGGTAGTGACAATATATAACGATACAGGGCCATTGGTCTTGTAATTGGAATGAGTACA ATGTAAATACCTTAACGAGGAACAATTGGAGGGCAAGTCTGGTGCCAGCAGCCGCGGTAATTCCAGCTCC AATAGCGTATATTAAAGTTGTTGCAGTTAAAAAGCTCGTAGTTGAACTTTGGGTTTCGACGGGCGGTCCA CCTATGGTGCGTACTGCTCTGTTGGGATCTTTCCTTCTGGCTAGCCTTTTGGCGAACCAGGACGTTTACT TTGAGAAAATTAGAGTGTTCAAAGCAGGCCTTTGCTCGAATATATTAGCATGGAATAATAGAATAGGACG TATGGTTCTATTTTGTTGGTTTCTAGGACCATCGTAATGATTAATAGGGACGGTCGGGGGCATCAGTATT CAGTCGTCAGAGGTGAAATTCTTGGATTGACTGAAGACTAACTACTGCGAAAGCATTTGCCAAGGACGTT TTCATTAATCAAGAACGAAAGTTAGGGGATCGAAGATGATCAGATACCGTCGTAGTCTTAACCATAAACT ATGCCGACTAGGGATTGGCAGGGCACTTTTGTCCTTGTCAGCACCTTACGAGAAATCAAAGTTTTTGGGT TCTGGGGGGAGTATGGTTGCAAGGCTGAAACTTAAAGGAATTGACGGAAGAACACCACCAGGAGTGGAGC TTGCGGCTTAATTTGACTCAACACGGGGAAACTCACCAGGTCCAGACGTAATAAGGATTGACAAGTTAGA GACTTCTCTTGATCTTACCGGTGGTGGTGCATGGCCGTTTTTAGTCCTTGCAGTGATTTGTCTGCTTAAT TGCGNNAACGGACGAGACCTTAACCTGCTAAATAGGGCTGCGAGCATTTGCTCGTGGGCTCTTCTTAGAG GGACTATGGGTAACAAACCCATGGAAGTTTGAGGCAACAACAGGTCTGTGATGCCCTTAGACGTTCTGGG CCGCACGCGCGCTACACTGACGGAGCCAGCAAGTACACACCTTGGTCGAGAGGCCCGGGTAATCTCGTGA AACTCCGTCGTGCTGGGGATAGAGCTTTGTAATTTTTGCTCTTCAACGAGGAATTCCTAGTAAGCGCAAG TCATCAACTTGCGTTGATTACGTCCCTGTTCTTTGTACACACCGCCCGTCGCTACTACCGATTGAATGGC TTAGTGAGGCTTCAAGATTGGCGCCGCAGGAGGGGCAACTTTCCGGCAGCGCTGAGAATTTAGTCAAACT TGGTCATTTAGAGGTCGTAAAAGTCGTAACAAGGTTTCCGTAGGTGAACCTGCGG</t>
  </si>
  <si>
    <t xml:space="preserve">&gt;flattened_line_182:4546-6350(-) TATCTGGTTGATCCTGCCAGTAGTCATATGCTTGTCTCAAAGATTAAGCCATGCATGTCTAAGTATAAGCAATTTATACAGTGAAACTGCGAATGGCTCATTAAATCAGTTATCGTTTATTTGATAGTACCTTTACTACTTGGATAACCGTGGTAATTCTAGAGCTAATACATGCTAAAAATCCCGACTTCTGGAAGGGATGTATTTATTAGATAAAAAATCAATGCTCTTTGAGCTCTTTGATGATTCATAATAACTTTTCGAATCGCATGGCCTTGTGCTGGCGATGGTTCATTCAAATTTCTGCCCTATCAACTTTCGATGGTAGGATAGTGGCCTACCATGGTTTCAACGGGTAACGGGGAATAAGGGTTCGATTCCGGAGAGGGAGCCTGAGAAACGGCTACCACATCCAAGGAAGGCAGCAGGCGCGCAAATTACCCAATCCCGACACGGGGAGGTAGTGACAATAAATACCGTTACAGGGCCCATTCGGGTCTTGTATTCGGAATGAGTACAATCTAATACACCTTAACGAGGAACAATTGGAGGGCAAGTCTGGTGCCAGCAGCCGCGGTAATTCCAGCTCCAATAGCGTATATTAAAGTTGTTGCAGTTAAAAAGCTCGTAGTTGAACCTTGGGCTTGGTTGGCCGGTCCGCTTTATGGCGAGTACTGGACCCAACCGAGCCTTTCCTTCTGGCTAACCTTTCTCCTTTTTGGGGTTTGGCGAACCAGGACTTTTACTTTGAAAAAATTAGAGTGTTCAAAGCAGGCCTTTGCTCGAATATATTAGCATGGAATAATAGAATAGGACGGTTTA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GAGGATTGACAGATTGAGAGCTCTTTCTTGATTTTGTGGGTGGTGGTGCATGGCCGTTCTTAGTTGGTGGAGTGATTTGTCTGCTTAATTGCGATAACGAACGAGACCTTAACCTACTAAATAGTGCTGCTAGCAATTTGCTGGTATAGTCACTTCTTAGAGGGACTATCGATTTCAAGTCGATGGAAGTTTGAGGCAATAACAGGTCTGTGATGCCCTTAGACGTTCTGGGCCGCACGCGCGCTACACTGACGGAGCCAGCGAGTTTTAACCTTGGCCGAGAGGTCTGGGTAATCTTGTGAAACTCCGTCGTGCTGGGGATAGAGCATTGTAATTTTTGCTCTTCAACGAGGAATTCCTAGTAAGCGCAAGTCATCAGCTTGCGTTGATTACGTCCCTGCCCTTTGTACACACCGCCCGTCGCTACTACCGATTGAATGGCTTAGTGAGGCTTCCGGATTGGTTTAATGGAGGAGGCAACTCTTCTTGAAACTGAAAAGCTAGTCAAACTTGGTCATTTAGAGGAAGTAAAAGTCGTAACAAGGTTTCCGTAGGTGAACCTGCGGAAGGATCATTA </t>
  </si>
  <si>
    <t>NODE_237_length_2891_cov_640.874_ID_33141</t>
  </si>
  <si>
    <t>&gt;NG_063359.1 Hyphopichia heimii NRRL Y-7502 18S rRNA gene, partial sequence; from TYPE material GCTTGTCTCAAAGATTAAGCCATGCATGTCTAAGTATAAGCAATTATACAGTGAAACTGCGAATGGCTCA TTAAATCAGTTATCGTTTATTTGATAGTACCTTACTACTTGGATAACCGTGGTAATTCTAGAGCTAATAC ATGCTAAAAATCCCGACCTCTGGAAGGGATGTATTTATTAGATAAAAAATCAATGCTTCGGCTTCTTGAT GATTCATAATAACTTTTCGAACCGCATGGCCTTGTGCTGGCGGTGGTTCATTCAAATTTCTGCCCTATCA ACTTTCGATGGTAGGATAGTGGCCTACCATGGTTTCAACGGGTAACGGGGAATAAGGGTTCGATTCCGGA GAGGGAGCCTGAGAAACGGCTACCACATCCAAGGAAGGCAGCAGGCGCGCAAATTACCCAATCCCGACAC GGGGAGGTAGTGACAATAAATAACGATACAGGGCCCTTTCGGGTCTTGTAATTGGAATGAGTACAATGTA AATACCTTAACGAGGAACAATTGGAGGGCAAGTCTGGTGCCAGCAGCCGCGGTAATTCCAGCTCCAAGAG CGTATCTTAAAATTGTTGCAGTTAAAAAGCTCGTAGTTGAACCTTGGGTCTGGCTGGCCGGTCCGCTTTT TTGCGAGTACTGGACCCAGCCGGGCCTTTCCTTCTGGCTAGCCTTTTGGCGAACCAGGACTTTTACTTTG AAAAAATTAGAGTGTTCAAAGCAGGCCTTTGCTCGAATATATTAGCATGGAATAATAGAATAGGACGTCA TGGTTCTATTTTGTTGGTTTCTAGGACCATCGTAATGATTAATAGGAACGGTCGGGGGCATCAGTATTCA GCTGTCAGAGGTGAAATTCTTGGATTACCTGAAGACTAACTACTGCGAAAGCATTTGCCAAGGACGTTTT CATTAATCAAGAACGAAAGTTAGGGGATCGAAGATGATCAGATACCGTCGTAGTCTTAACCATAAACTAT GCCGACTAGGGATCGGGCATCGTTCATTTATGACGTGCTCGGCACCTTACGAGAAATCAAAGTCTTTGGG TTCTGGGGGGAGTATGGTCGCAAGGCTGAAACTTAAAGGAATTGACGGAAGGGCACCACCAGGAGTGGAG CCTGCGGCTTAATTTGACTCAACACGGGGAAACTCACCAGGTCCAGACACAATAAGGATTGACAGATTGA GAGCTCTTTCTTGATTTTGTGGGTGGTGGTGCATGGCCGTTCTTAGTTGGTGGAGTGATTTGTCTGCTTA ATTGCGATAACGAACGAGACCTTAACCTGCTAAATAGTGCAGCTAGCTTTTGCTGGAATTGCACTTCTTA GAGGGACTATCGACTTCAAGTCGATGGAAGTTTGAGGCAATAACAGGTCTGTGATGCCCTTAGACGTTCT GGGCCGCACGCGCGCTACACTGACGGAGCCAGCGAGTCTTGCCTTGGCCGAGAGGTCCGGGAAATCTTGT GAAACTCCGTCGTGCTGGGGATAGAGCATTGTAATTTTTGCTCTTCAACGAGGAATTCCTAGTAAGCGCA AGTCATCAGCTTGCGTTGATTACGTCCCTGCCCTTTGTACACACCGCCCGTCGCTACTACCGATTGAATG GTTTGGTGAGGCTTCCGGATTGGTCCAGGCACGAGGGCAACCTTGAGCTGGGACCGAAAAGCTAGTCAAA CCTAATCATTTAGAGGAAGTAAAAGTCGTAACAAGGTTTCCGTAGG</t>
  </si>
  <si>
    <t>NODE_106_length_6329_cov_599.64_ID_37015</t>
  </si>
  <si>
    <t>&gt;NG_065551.1 Cyberlindnera petersonii NRRL YB-3808 18S rRNA gene, partial sequence; from TYPE material ATTTATACAGTGAAACTGCGAATGGCTCATTAAATCAGTTATAGTTTATTTGATAGTACCTTTCTACTCG GATATCCGTGGTAATTCTAGAGCTAATACGTGCTAAAAACCCCGACTGTTTGGGAGGGGTGTATTTATTA GATAAAAAATCAATGCCTTCGGGCTCTTTGATGATTCATAATAACTTCTCGAATCGCATGGCTTCGTGCT GGCGATGGTTCATTCAAATTTCTGCCCTATCAACTTTCGATGGTAGGATAGTGGCCTACCATGGTGGCAA CGGGTAACGGGGAATAAGGGTTCGATTCCGGAGAGGGAGCCTGAGAAACGGCTACCACATCCAAGGAAGG CAGCAGGCGCGCAAATTACCCAATCCTAATTCAGGGAGGTAGTGACAATAAATAACGATACAGGGCCCTT TCGGGTCTTGTAATTGGAATGAGTACAATGTAAATACCTTAACGAGGAACAATTGGAGGGCAAGTCTGGT GCCAGCAGCCGCGGTAATTCCAGCTCCAATAGCGTATATTAAAGTTGTTGCAGTTAAAAAGCTCGTAGTT GAACCTTGGGCTTGGTTGGCCGGTCCGTTTTTATGACGAGTACTGGACCCAACCGAGTCTTTCCTTCTGG GGAGCCGTCCTTCGGGGCGGTGCGCAGGACTTTTACTTTGAAAAAATTAGAGTGTTCAAAGCAGGCCTTT GCTCGAATATATTAGCATGGAATAATAGAATAGGACGTTTGGTTCTATTTTGTTGGTTTCTAGGACCATC GTAATGATTAATAGGGACGGTCGGGGGCATCAGTATTCAATTGTCAGAGGTGAAATTCTTGGATTTATTG AAGACTAACTACTGCGAAAGCATTTGCCAAGGACGTTTTCATTAATCAAGAACGAAAGTTAGGGGATCGA AGATGATCAGATACCGTCGTAGTCTTAACCATAAACTATGCCGACTAGGGATCGGGTGTTGTTTTTTTAT ACAGACTCACTCGGCACCTTACGAGAAATCAAAGTCTTTGGGTTCTGGGGGGAGTATGGTCGCAAGGCTG AAACTTAAAGGAATTGACGGAAGGGCACCACCAGGAGTGGAGCCTGCGGCTTAATTTGACTCAACACGGG GAAACTCACCAGGTCCAGACACAATAAGGATTGACAGATTGAGAGCTCTTTCTTGATTTTGTGGGTGGTG GTGCATGGCCGTTCTTAGTTGGTGGAGTGATTTGTCTGCTTAATTGCGATAACGAACGAGACCTTAACCT GCTAAATAGTGCGCCTAGCTTTTTGCTGGGGGTCAGCACTTCTTAGAGGGACTATCTATTTCAAGTAGAT GGAAGTTTGAGGCAATAACAGGTCTGTGATGCCCTTAGACGTTNTGGGCCGCACGCGCGCTACACTGACG GAGCCAGCGAGTCTAATCCTTTGCCGAGAGGCATGGGTAATCTTGTGAAACTCCGTCGTGCTGGGGATAG AGCATTGCAATTATTGCTCTTCAACGAGGAATTCCTAGTAAGCGCAAGTCATCAGCTTGCGTTGATTACG TCCCTGCCCTTTGTACACACCGCCCGTCGCTACTACCGATTGAATGGCTTAGTGAGGCTTCAGGACTGGC TTAGGCCCGGGGGCAACCTCAGGCTGGAGCCGGGAATCTAGTCAAAC</t>
  </si>
  <si>
    <t>NODE_43_length_3947_cov_1257.07_ID_8248</t>
  </si>
  <si>
    <t xml:space="preserve">&gt;NODE_43_length_3947_cov_1257.07_ID_8248:1664-3431(-) TATCTGGTTGATCCTGCCAGTAGTCATATGCTTGTCTCAAAGATTAAGCCATGCATGTCTAAGTATAAGCGATTATACAGTGAAACTGCGAATGGCTCATTAAATCAGTTATCGTTTATTTGATAGTACCTTGCTAATTGGCATACGCCTGGCAATTCTAGAGCTAATACATGCGTCCAAGCCCAACCTCTGGAAGGGCTGTATTTATTAGATAAAAAATCAACATCCCGTGATGATTCATAATAACTTTTCGAATCGCATGGCCTCGTGCCGGCGATGGTTCATTCAAATTTCTGCCCTATCAACTTTCGATGGTAGGATAGAGGCCTACCATGGTTTCAACGGGTAACGGGGAATTAGGGTTCGGTTCCGGAGAGGGAGCCTGAGAAACGGCTACCACATCCAAGGAAGGCAGCAGGCGCGCAAATTACCCAATCCCGACACGGGGAGGTAGTGACAATAAATAACGATACAGGGCCCTTTCGGGTCTTGTAATTGGAATGAGTACAATGTAAATACCTTAACGAGGAACAATTGGAGGGCAAGTCTGGTGCCAGCAGCCGCGGTAATTCCAGCTCCAAGAGCGTATATTAAAGTTGTTGCAGTTAAAAAGCTCGTAGTTGAACCTTGGGGAGGCCGCGCCGGTCCGCCTGTTGGCGAGCACTGGAGGCAGCTTCCCTTTCCTCCACCAGTCTTTCGGGGCGGGTGGACTATTACTTTGAGTAAATGAGAGTGTTCAAAGCAGGCGTACGCTTGAATCTGTTAGCATGGAATAATAGAATAGGACGCATGGTTCTATTTTGTTGGTTTCTAGGACCATCGTAATGATTAATAGGGACGGTCGGGGGCATCAGTATTCAGTTGTCAGAGGTGAAATTCTTGGATTTACTGAAGACTAACTACTGCGAAAGCATTTGCCAAGGACGTTTTCATTAATCAAGAACGAAAGTTAGGGGATCGAAGATGATCAGATACCGTCGTAGTCTTAACCATAAACTATGCCGACTAGGGATCGGGCGGCGTTCATTTATTGACGCGCTCGGCACCTTACGAGAAATCAAAGTCTTTGGGTTCTGGGGGGAGTATGGTCGCAAGGCTGAAACTTAAAGGAATTGACGGAAGGGCACCACCAGGAGTGGAGCCTGCGGCTTAATTTGACTCAACACGGGGAAACTCACCAGGTCCAGACACAATAAGGATTGACAGATTGAGAGCTCTTTCTTGATTTTGTGGGTGGTGGTGCATGGCCGTTCTTAGTTGGTGGAGTGATTTGTCTGCTTAATTGCGATAACGAACGAGACCTTAACCTCTAAATAGTGCTGTTAGCATTTTGCTGGCGAGTGCTTCTTAGGGGGACTATTGACTTGAAGTCGATGGAAGTTTGAGGCAATAACAGGTCTGTGATGCCCTTAGACGTTCTGGGCCGCACGCGCGCTACACTGACGGAGCCAGCGAGTTGACCTTGGCCGAGAGGTCTGGGAAATCTTGAGAAACTCCGTCGTGCTGGGGATAGAGCATTGCAATTTTTGCTCTTCAACGAGGAATTCCTAGTAAGCGCAAGTCATCAGCTTGCGTTGATTACGTCCCTGCCCTTTGTACACACCGCCCGTCGCTACTACCGATTGAATGGCTTAGTGAGGCCTCCGGATTTGTCTAGAGCCGAGGGCAACCTTGGCTTGGGACGGAGAAGCTGGTCAAACTTGGTCATTTAGAGGAAGTAAAAGTCGTAACAAGGTTTCCGTAGGTGAACCTGCGGAAGGATCATTA </t>
  </si>
  <si>
    <t xml:space="preserve">&gt;NODE_13_length_282444_cov_78.3145_ID_25:129801-131596(+) TATCTGGTTGATCCTGCCAGTAGTCATATGCTTGTCTCAAAGATTAAGCCATGCATGTCTAAGTATAAGCAATTTATACAGTGAAACTGCGAATGGCTCATTAAATCAGTTATCGTTTATTTGATAGTTCCTTTACTACATGGTATAACTGTGGTAATTCTAGAGCTAATACATGCTTAAAATCTCAACCTCTGGAAGAGATGTATTTATTAGATAAAAAATCAATGTCTTCGGACTCTTTGATGATTCATAATAACTTTTCGAATCGCATGGCCTTGTGCTGGCGATGGTTCATTCAAATTTCTGCCCTATCAACTTTCGATGGTAGGATAGTGGCCTACCATGGTTTCAACGGGTAACGGGGAATAAGGGTTCGATTCCGGAGAGGGAGCCTGAGAAACGGCTACCACATCCAAGGAAGGCAGCAGGCGCGCAAATTACCCAATCCTGATACAGGGAGGTAGTGACAATAAATAACGATACAGGGCCCATTTGGGTCTTGTAATTGGAATGAGTACAATGTAAATACCTTAACGAGGAACAATTGGAGGGCAAGTCTGGTGCCAGCAGCCGCGGTAATTCCAGCTCCAATAGCGTATATTAAAGTTGTTGCAGTTAAAAAGCTCGTAGTTGAACTTTGGGTTCGCTTAGCCGGTCCGTTTTTCGTGTACTGGATCTAAGCGGACCTTTCCTTCTGGCTAACCTTGGGTCCTTGTGGCT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ATGCTAGCATTTGCTGGAAGTTCACTTCTTAGAGGGACTATCGATTTCAAGTCGATGGAAGTTTGAGGCAATAACAGGTCTGTGATGCCCTTAGACGTTCTGGGCCGCACGCGCGCTACACTGACGGAGCCAGCGAGTCTAACCTTGGCCGAGAGGCAAGGGTAATCTTGTGAAACTCCGTCGTGCTGGGGATAGAGCATTGTAATTTTTGCTCTTCAACGAGGAATTCCTAGTAAGCGCAAGTCATCAGCTTGCGTTGATTACGTCCCTGCCCTTTGTACACACCGCCCGTCGCTAGTACCGATTGAATGGCTTAGTGAGGCTTCAGGATCTGCTTAGAGAAGGGGGCAACTCCATCTCAGAGCGGAGAATCTAGTCAAACTTGGTCATTTAGAGGAACTAAAAGTCGTAACAAGGTTTCCGTAGGTGAACCTGCGGAAGGATCATTA </t>
  </si>
  <si>
    <t xml:space="preserve">&gt;NODE_4_length_720416_cov_129.062_ID_7:366640-368344(+) TATCTGGTTGATCCTGCCAGTAGTCATATGCTTGTCTCAAAGATTAAGCCATGCATGTCTAAGTATAAGCAACTATACAGTGAAACTGCGAATGGCTCATTAAATCAGTTATCGTTTATTTGATATTGTACTACATGGATAACCGTGGTAATTCTAGAGCTAATACATGCATACGTCCGACTTCGGAAGGACGGTATTTATTAGATAAAAGCCAATTTTCTGGTGATTCATAATAACTTGTCGAACCCCATGGCCTTGCGCTGGGGGTGGTTCATTCAAATTTCTGCCCTATCAACTTTCGATGGTAGGATAGTGGCCTACCATGGTTTCAACGGGTAACGGGGAATAAGGGTTCGATTCCGGAGAGGGAGCCTGAGAAACGGCTACCACATCCAAGGAAGGCAGCAGGCGCGCAAATTACCCAATCCTGACACAGGGAGGTAGTGACAATATATAACAATCCGGGGCTCTTTGAGTTTCGGAATTGGAATGAGTACAATTTAAATACCTTAACGAGGAACAATTGGAGGGCAAGTCTGGTGCCAGCAGCCGCGGTAATTCCAGCTCCAATAGCGTATATTAAAGTTGTTGCAGTTAAAAAGCTCGTAGTTGAAATTCGCCCGGGGATTCAGTTCTCTGGGCTGTTGCACTTTCTAGTGCCCGTTACTTTGAACAAATTAGAGTGCTCAAAGCAGGCTATCGCTCGAATATTTTAGCATGGAATAACAAAACACGACGAGGGTCGATTTTGTTGGCTTCCAGACCCACGTAATGATTAATAGGGACAGTCGGGGGCGTCAGTATTGAGTTGTCAGAGGTGAAATTCTTGGATTTACTCAAGACTAACTACTGCGAAGGCATTCGCCAAGGATGTTTTCATTAATCAAGAACGAAAGTTAGGGGATCAAAGATGATCAGATACCGTCGTAGTCTTAACCGTAAACTATGCCGACTGGGAATGGGTGCCGCATTTACGGCATCCGCGCCCTACGAGAAATCAAAGTCTTTGGGTTCTGGGGGGAGTATGGTCGCAAGGCTGAAACTTAAAGGAATTGACGGAAGGGCACCACCAGGAGTGGAGCCTGCGGCTTAATTTGACTCAACACGGGGAAACTCACCAGGTCCAGACACAATAAGGATTGACAGATTGAGAGCTCTTTCTTGATTTTGTGGGTGGTGGTGCATGGCCGTTCTTAGTTGGTGGAGTGATTTGTCTGCTTAATTGCGATAACGAACGAGACCTTAACCGTTAAATAGGGCGACCCGTAGTTTGCGGGCTGATCCTTCTTAGCGGGACTGTGAATGTAAGTTCACGGAAGTTTGAGGCAATAACAGGTCTGTGATGCCCTTAGACGTTCTGGGCCGCACGCGCGCTACACTGACGGAGCCAGCGAGTTGACCAAGCCCGAGAGGGCTAGGTAATCTTGGGAAACTCCGTCGTGCTGGGGATCGAGCATTGCAATTATTGCTCGTGAACGAGGAATTCCTAGTAAGCGCAAGTCATCAGCTTGCGTTGATTACGTCCCTGCCCTTTGTACACACCGCCCGTCGCTACTACCGATTGAATGGTTTAGTGAGACCTTGGGAGATCCGATGACTGGGGGCAACCCCATGATTTGAGTCAAACTTGGTCAAACTTGGTCATTTAGAGGAAGTAAAAGTCGTAACAAGGTTTCCGTAGGTGAACCTGCGGAAGGATCATTA </t>
  </si>
  <si>
    <t>&gt;NODE_65_length_10746_cov_637.197_ID_6462:2416-4217(+) TATCTGGTTGATCCTGCCAGTAGTCATATGCTTGTCTCAAAGATTAAGCCATGCATGTCTAAGTATAAGCAATTTATACAGTGAAACTGCGAATGGCTCATTAAATCAGTTATAGTTTATTTGATAGTACCTTTACTACTTGGACACTAACCGTGGTAATTCTAGAGCTAATACATGCTAAAAACCCCGACTGTTTGGGAGGGGTGTATTTATTAGATAAAAAATCAATGCTCCTCGGAGCCCTTTGATGATTCATAATAACTTTTCGAATCGCATGGCTTCTTGCCGGCGATGGTTCATTCAAATTTCTGCCCTATCAACTTTCGATGGTAGGATAGTGGCCTACCATGGTGGTAACGGGTGACGGGGAATCAGGGTTCGATTCCGGAGAGGGAGCCTGAGAAACGGCTACCACATCCAAGGAAGGCAGCAGGCGCGCAAATTACCCAATCCTAATTCAGGGAGGTAGTGACAATAAATAACGATACAGGGCCCATTCGGGTCTTGTAATTGGAATGAGTACAATGTAAATACCTTAACGAGGAACAATTGGAGGGCAAGTCTGGTGCCAGCAGCCGCGGTAATTCCAGCTCCAATAGCGTATATTAAAGTTGTTGCAGTTAAAAAGCTCGTAGTTGAACCTTGGGCCTGGCGTGCCGGTCCGCTTTCTTGCGTGTACTGGAGGCGCCGGGCCTTTCCTTCTGGGGGAGCTTCGTTTCGGCGGAGTCTTTTTCCAGGACTTTTACTTTGAAAAAATTAGAGTGTTCAAAGCAGGCCT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CTTGCTGGTATTGACACTTCTTAGAGGGACTATCGATTTCAAGTCGATGGAAGTTTGAGGCAATAACAGGTCTGTGATGCCCTTAGACGTTCTGGGCCGCACGCGCGCTACACTGACGGAGCCAGCGAGTAATAACCTTGGCCGAGAGGTCTGGGTAATCTTGTGAAACTCCGTCGTGCTGGGGATAGAGCATTGCAATTATTGCTCTTCAACGAGGAATTCCTAGTAAGCGCAAGTCATCAGCTTGCGTTGATTACGTCCCTGCCCTTTGTACACACCGCCCGTCGCTACTACCGATTGAATGGCTTAGTGAGGCTTCCGGATTGGCTTAAAGCAGGAGGCAACTCCCGCTTGGAGCTGAGAAGCTAGTCAAACTTGGTCATTTAGAGGAAGTAAAAGTCGTAACAAGGTTTCCGTAGGTGAACCTGCGGAAGGATCATTA</t>
  </si>
  <si>
    <t xml:space="preserve">&gt;NODE_5_length_517651_cov_49.9611_ID_9:206459-208254(+) TATCTGGTTGATCCTGCCAGTTGCCATATGCTTGTCTCAAAGATTAAGCCATGCATGTCTAAGTATAAGCAATTTATACAGTGAAACTGCGAATGGCTCATTAAATCAGTTATCGTTTATTTGATAGTGCTTTACTACTCGGATACCCGTGGTAATTCTAGAGCTAATACGTGCTAAAAATCCCGACTTCTGGAAGGGATGTACTTATTAGATAAAAAATCAATGTCTTCGGACTCTTTGATGATTCATAATAATTTTTCGAATCGCATGGCCTTGTGCTGGCGATGGTTCATTCAAATTTCTGCCCTATCAACTTTCGATGGTAGGATAGTGGCCTACCATGGTTGCAACGGGTAACGGGGAATTAGGGTTCGATTCCGGAGAGGGAGCCTGAGAAACGGCTACCACATCCAAGGAAGGCAGCAGGCGCGCAAATTACCCAATCCCGACACGGGGAGGTAGTGACAATAAATAACGATACAGGGCCCTTTCGGGTCTTGTAATTGGAATGAGTACAATTTAAATACCTTAACGAGGAACAATTGGAGGGCAAGTCTGGTGCCAGCAGCCGCGGTAATTCCAGCTCCAAGAGCGTATGTAAAAGTTGTTGCAGTTAAAAAGCTCGTAGTTGAACCTTGGGCTTGGTTGGCCGGTCCGCTTTTTTGCGAGTACTGGATTCAACCGAGCCTTTCCTTCTGGCTAACTAGCTCTTTCGGGGGCTAGCGAACCAGGACTTTTACTTTGAGAAAATTAGAGTGTTCAAAGCAGGCATTAGCTTGAATATATTAGCATGGAATAATAGAATAGGACGTTATGGTTCTATTTTGTTGGTTTCTAGGACCATCGTAATGATTAATAGGGACGGTCGGGGGCATCAGTATTCAGTTGTCAGAGGTGAAATTCTTGGATTTACTGAAGACTAACTACTGCGAAAGCATTTGCCAAGGACGTTTTCATTAATCAAGAACGAAAGTTAGGGGATCGAAGATGATCAGATACCGTCGTAGTCTTAACCATAAACTATGCCGACTAGGGATCGGGTGTTGTCCTTTTTTTGGCG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CCGATTTCAAGTCGGTGGAAGTTTGAGGCAATAACAGGTCTGTGATGCCCTTAGACGTTCTGGGCCGCACGCGCGCTACACTGACGGAGCCAGCGAGTATTAACCTTGGCCGAGAGGTCTGGGAAATCTTGTGAAACTCCGTCGTGCTGGGGATAGAGCATTGTAATTATTGCTCTTCAACGAGGAATTCCTAGTAAGCGCAAGTCATCAGCTTGCGTTGATTACGTCCCTGCCCTTTGTACACACCGCCCGTCGCTACTACCGATTGAATGGCTTAGTGAGGCCTCCGGATTGGTTTAAGGAAGGGGGCAACTCCATCCTGGAACCGAAAAGCTGGACAAACTTGGTCATTTAGAGGAAGTAAAAGTCGTAACAAGGTTTCCGTAGGTGAACCTGCGGAAGGATCATTA </t>
  </si>
  <si>
    <t xml:space="preserve">&gt;NODE_57_length_7667_cov_503.749_ID_9675:1344-3139(+) TATCTGGTTGATCCTGCCAGTTGCCATATGCTTGTCTCAAAGATTAAGCCATGCATGTCTAAGTATAAGCAATTTATACAGTGAAACTGCGAATGGCTCATTAAATCAGTTATCGTTTATTTGATAGTGCTTTTACTACTCGGTATAACCGTGGTAATTCTAGAGCTAATACGTGCTAACAATCCCGACCTCTGGAAGGGATGTATTTATTAGATAAAAAATCAATGCTTTCGAGCTTCTTGATGATTCATAATAACTTTTCGAATCGCATGGCCTTGTGCTGGCGATGGTTCATTCAAATTTCTGCCCTATCAACTTTCGATGGTAGGATAGTGGCCTACCATGGTTGCAACGGGTAACGGGGAATTAGGGTTCGATTCCGGAGAGGGAGCCTGAGAAACGGCTACCACATCCAAGGAAGGCAGCAGGCGCGCAAATTACCCAATCCCGACACGGGGAGGTAGTGACAATAAATAACGATACAGGGCCCTTTCGGGTCTTGTAATTGGAATGAGTACAATTTAAATACCTTAACGAGGAACAATTGGAGGGCAAGTCTGGTGCCAGCAGCCGCGGTAATTCCAGCTCCAAGAGCGTATGTAAAAGTTGTTGCAGTTAAAAAGCTCGTAGTTGAACCTTGGGTTTGGTTGGCCGGTCCGCTTCTTTGCGAGTACTGGATTCAACCGAGCCTTTCCTTCTGGGAACTAGTCGTTCTGCGGCTAGTGTACCAGGACTTTTACTTTGAGAAAATTAGAGTGTTCAAAGCAGGCATTAGCTTGAATATATTAGCATGGAATAATAGAATAGGACGTTATGGTTCTATTTTGTTGGTTTCTAGGACCATCGTAATGATTAATAGGGACGGTCGGGGGCATCAGTATTCAGTTGTCAGAGGTGAAATTCTTGGATTTACTGAAGACTAACTACTGCGAAAGCATTTGCCAAGGACGTTTTCATTAATCAAGAACGAAAGTTAGGGGATCGAAGATGATCAGATACCGTCGTAGTCTTAACCATAAACTATGCCGACTAGGGATCGGGTGTTGTCCTTTTTTTGGCG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CCGATTTCAAGTCGGTGGAAGTTTGAGGCAATAACAGGTCTGTGATGCCCTTAGACGTTCTGGGCCGCACGCGCGCTACACTGACGGAGCCAGCGAGTATTAACCTTGGCCGAGAGGTCTGGGAAATCTTGTGAAACTCCGTCGTGCTGGGGATAGAGCATTGTAATTATTGCTCTTCAACGAGGAATTCCTAGTAAGCGCAAGTCATCAGCTTGCGTTGATTACGTCCCTGCCCTTTGTACACACCGCCCGTCGCTACTACCGATTGAATGGCTTAGTGAGGCCCTCGGATTGGTTTAAAGAAGGAGGCAACTCCATCTTGTAACTGAGAAGTTGGACAAACTTGGTCATTTAGAGGAAGTAAAAGTCGTAACAAGGTTTCCGTAGGTGAACCTGCGGAAGGATCATTA </t>
  </si>
  <si>
    <t>flattened_line_455</t>
  </si>
  <si>
    <t>&gt;flattened_line_455:1716-3393(-) TATCTGGTTGATCCTGCCAGTAGTCATATGCTTGTCTCAAAGACTAAGCCATGCATGTCTAAGTATAAACATCTATACAGTGAAACTGCGAACGGCTCATTAAATCAGTTATCGTTTATTTGATAATTTTATTACATGGATAACCGTGATAACTTCAGAACTAATACATGATTGCCTTTGGCGTATATATTAGATACAAACCTTCGTTTAGGTGATTCATAATATCTTGTCGAACCGATCTTCGGTGTATCATTCAAATTTCTGCCCTATCAACTGTCGATGGTAGGATCGTGGCCTACCATGGTAACAACGGGTAACGGGGAATCAGGGTTCTATTCCGGAGAGGGAGCCTGAGAAACGGCTACCACATCCAAGGAAGGCAGCAGGCGCGCAAATTACCCAATCCTGACACAGGGAGGTAGTGACAATATATAACGATCCGGGGCTCTTTGAGTTTCGGAATTGGAATGAGTACAATTTAAAGACCTTAACGAGGAACAATTGGAGGGCAAGTCTGGTGCCAGCAGCCGCGGTAATTCCAGCTCCAATAGCGTATATTAATGTTGTTGCAGTTAAAAAGCTCGTAGTTGAAGTTCAAAAACTATTTATTTAGTTTTCACGTCACTTCGTGACGGTTACTTTGAAAAAATTAGAGTGTTCAACGCAGGTTTCGCCTGAATATATTAGCATGGAATAACATAACACGACGAGGGTCCATTTTGTTGGCTTGCAAACCCACGTAATGATTAATAGGGACAGTCGGGGGCGTCAGTATTGTGTTGTCAGAGGTGAAATTCTTGGATTTACACAAGACTAACTACTGCGAAGGCATTCGCCAAGGATGTATTCATTAATCAAGAACGAAAGTTAGGGGATCAAAGATGATCAGATACCGTCGTAGTCTTAACCGTAAACTATGCCGACTGAGAATGGGTACCGCTTTTACGGTATCCGCGCTCTACGAGAAATCAAAGTGATCAGGTTCTGGGGGGAGTATGGTCGCAAGGCTGAAACTTAAAGGAATTGACGGAAGGGCACCACCAGGAGTGGAGCCTGCGGCTTAATTTGACTCAACACGGGGAAACTCACCAGGTCCAGACACAATAAGGATTGACAGATTGATAGCTCTTTCTTGATTTTGTGGGTGGTGGTGCATGGCCGTTCTTAGTTGGTGGAGTGATTTGTCTGCTTAATTGCGATAACGAACGAGACCTTGACCTACTAAATAGCACTACTTGCGATTGCAGGTAGGTTGCTTCTTAGAGGGACTATCTATTACAAGTAGATGGAAGTTCGAGGCAATAACAGGTCTGTGATGCCCTTAGACGTTCTGGGCCGCACGCGCGCTACACTGACGGAGCCAGCGAGTTGGCCAAGCCCGAGAGGGCTAGGTAATCTTGTGAAACTCCGTCGTGCTGGGGATAGAGCATTGCAATTATTGCTCTTCAACGAGGAATTCCTAGTAAGCGCAAGTCATCAGCTTGCGTTGATTACGTCCCTGCCCTTTGTACACACCGCCCGTCGCTACTACCGATTGAATGGTTTAGTGAGACCTTGGGAGGGTGAGAGGTTTGGGGCAACCCAAACCGATTACGCGAACTTGGTCAAACTTGATTATTTAGAGGAAGTAAAAGTCGTAACAAGGTTTCCGTAGGTGAACCTGCGGAAGGATCATTA</t>
  </si>
  <si>
    <t xml:space="preserve">&gt;flattened_line_446:4025-5705(+) TATCTGGTTGATCCTGCCAGTAGTCATATGCTTGTCTCAAAGACTAAGCCATGCATGTCTAAGTATAAACAACTATACAGTGAAACTGCGAACGGCTCATTAAATCAGTTATCGTTTATTTGATAGTTTTCTACATGGATAACCGTGATAACTTCAGAACTAATACATGACAGCCTTCTGGCGTATATATTAGATACAAACCAACATCTTGGTGATTCATAATATCTTGTCGAACCGATCTTCGGTGTATCATTCAAATTTCTGCCCTATCAACTGTCGATGGTAGGATCGTGGCCTACCATGGTAACAACGGGTAACGGGGAATCAGGGTTCTATTCCGGAGAGGGAGCCTGAGAAACGGCTACCACATCCAAGGAAGGCAGCAGGCGCGCAAATTACCCAATCCTGACACAGGGAGGTAGTGACAATATATAACGATCCGGGGCTCTTTGAGTTTCGGAATTGGAATGAGTACAATTTAAACACCTTAACGAGGAACAATTGGAGGGCAAGTCTGGTGCCAGCAGCCGCGGTAATTCCAGCTCCAATAGCGTATATTAATGTTGTTGCAGTTAAAAAGCTCGTAGTTGAAGATGAGAGAGTAGTTAATTCGACTCTCTTCCGGAAGATTCTTCCAGTTACTTTGAAAAAATTAGAGTGTTCAACGCAGGTTTCGCCTGAATATATTAGCATGGAATAACATAACACGACGAGGGTCCATTTTGTTGGCTTGCAAACCCACGTAATGATTAATAGGGACAGTCGGGGGCGTCAGTATTGTGTTGTCAGAGGTGAAATTCTTGGATTTACACAAGACTAACTACTGCGAAGGCATTCGCCAAGGATGTATTCATTAATCAAGAACGAAAGTTAGGGGATCAAAGATGATCAGATACCGTCGTAGTCTTAACCGTAAACTATGCCGACTGAGAATGGGTACCGCTTTTACGGTATCCGCGCTCTACGAGAAATCAAAGTGATCAGGTTCTGGGGGGAGTATGGTCGCAAGGCTGAAACTTAAAGGAATTGACGGAAGGGCACCACCAGGAGTGGAGCCTGCGGCTTAATTTGACTCAACACGGGGAAACTCACCAGGTCCAGACACAATAAGGATTGACAGATTGATAGCTCTTTCTTGATTTTGTGGGTGGTGGTGCATGGCCGTTCTTAGTTGGTGGAGTGATTTGTCTGCTTAATTGCGATAACGAACGAGACCTTGACCTACTAAATAGCTCTACTTGCGATTGCAGGTAGCTAGCTTCTTAGAGGGACTATCTATTACAAGTAGATGGAAGTTCGAGGCAATAACAGGTCTGTGATGCCCTTAGACGTTCTGGGCCGCACGCGCGCTACACTGACGGAGCCAGCGAGTTGACCAAGCCCGAGAGGGCTAGGTAATCTTGTGAAACTCCGTCGTGCTGGGGATAGAGCATTGCAATTATTGCTCTTCAACGAGGAATTCCTAGTAAGCGCAAGTCATCAGCTTGCGTTGATTACGTCCCTGCCCTTTGTACACACCGCCCGTCGCTACTACCGATTGAATGGTTTAGTGAGACCTTGGGAGGGATCTAAGTGGGGGGCAACCCCCGCTTGGATCCCAAACTTGGTCAAACTTGATTATTTAGAGGAAGTAAAAGTCGTAACAAGGTTTCCGTAGGTGAACCTGCGGAAGGATCATTA </t>
  </si>
  <si>
    <t>&gt;NODE_5_length_1057822_cov_57.0665_ID_1593:344283-346868(+) TACCTGGTTGATCCTGCCAGTAGTCATATGCTTGTCTCAAAGATTAAGCCATGCATGTCTAAGTATAAGCATTTATACAGTGAAACTGCGAATGGCTCATTAAATCAGTTATCGTTTATTTGATAGTACCTTACTACTTGGATAACCGTGGTAATTCTAGAGCTAATACATGCAAAAAATCCCGACTTCTGGAAGGGATGTATTTATTAGATAAAAAACCAATGTCTTCGGACTTTATGGTGATTCATGATAACTTCTCGAATCGCATGGCCTTGAGCCGGCGATGGTTCATTCAAATTTCTGCCCTATCAACTTTCGATGGTAGGATAGTGGCCTACCATGGTTTCAACGGGTAACGGGGAATAAGGGTTCTATTCCGGAGAGGGAGCCTGAGAAACGGCTACCACATCCAAGGAAGGCAGCAGGCGCGCAAATTACCCAATCCTGACACAGGGAGGTAGTGACAATACATACTAATCCAGGGCCTTCTTGGTCTTGTAATTGGAATGAGTACAATTTAAATCCCTTAACGAGGAACAATTGGAGGGCAAGTCTGGTGCCAGCAGCCGCGGTAATTCCAGCTCCAATAGCGTATATTAAAGTTGTTGCAGTTAAAAAGCTCGTAGTTGAACCTTGGGCCTGGTCGGCCGGTCCGCCTAACGGCGTGCACTGACCCGACCGGGCCTTTCCTTCTGGCTATCCTCGTTCCCTTTATTGGGTGCGATGGTGAACCAGGACTTTTACTTTGAAAAAATTAGAGTGTTCAAAACAGGCATTTTTGCTCGAATATATTAGCATGGAATAATAGAATAGGACGTACGGTTCTATTTTGTTGGTTTCTAGGACCGTCGTAATGATTAATAGGGACAGTCGGGGGCATCAGTATTCAATTGTCAGAGGTGAAATTCTTGGATTTATTGAAGACTAACTACTGCGAAAGCATTTGCCAAGGATGTTTTCATTAATCAAGAACGAAAGTTAGGGGATCGAAGACGATCAGATACCGTCGTAGTCTTAACCATAAACTATGCCGACTAGGGATCGGGCGATGTTATTTTTCGACGCGCTCGGCACCTTACGAGAAATCAAAGTCTTTGGGTTCTGGGGGGAGTATGGTCGCAAGGCTGAAACTTAAAGGAATTGACGGAAGGGCACCACCAGGAGTTTGCAGTTACTCTGCTCCTAAAAGCAGCTCGAAAGAGTTAGTGGTGTTCTACAAGTTGCTAGTCTACGGAAGTAGGCAACACGCTCAAATTGCGGGGAATCTCTAAAGATCTTGCTACCAAGTTATGCTCGAAAGAGTGTAATGGCCGAGTTAATGACCCTGGGTATGGTAATAACGCAAGATATGCAACAATGAGTGATCCGCAGCCAAGCTCCTAAGGCGTCAAGCTATGGAGAAGGTTCAGAGACTAGACGGGCGTGGGTGTGAATTCGGATTCCTGTGAAAGCCGTCCTTAAGGGTTACCTTAGGTAAGATGCAGGCTTTTGAACAGTCACTGAAATGAGAGCAAGGATGATATGTCATGTCGTTATGAGAAATAACCACGTGATTCCTGCAGGAGTTTCGAGCTTTGTTCAATTGACTGCTTTCGACGGCGAGATGCTCAGGATTAAAACACTGAGCGTTATGACACAGGTGAGATATCTGGTTTGAGCTGCCGAATAGAGTTTTATTCAGTTCGTTTTGTCGACCACTTGCAATTAAGGTAAGCTGATGTAGGTATATGCATATATTTAGCTTGCGGCCTTTGATTGCGGTATTTCTAAGGTTGACGCGAATGTAGCCATTGCGGTGAGTTGGCTTGCGATTTGATAAATAGCATCCCAATTCATTCGTTTTATTATGGTGATTTGAACATATTCTGGCGGCCAATTGCTGAGGTATCTCGGAGTAGTTCATGCTTAAGATATAGTCCATTTGGTAACCTAAAAGTTATCAAGTAAATGGGAGCCTGCGGCTTAATTTGACTCAACACGGGGAAACTCACCAGGTCCAGACACAATAAGGATTGACAGATTGAGAGCTCTTTCTTGATTTTGTGGTTGGTGGTGCATGGCCGTTCTTAGTTGGTGGAGTGATTTGTCTGCTTAATTGCGATAACGAACGAGACCTTAACCTACTAAATAGCTAAATCAGCTTTGGCTGATTGCAAGCTTCTTAGAGGGACTATCGGCTTCAAGCCGATGGAAGTTTGAGGCAATAACAGGTCAGTGATGCCCTTAGATGTTCTGGGCCGCACGCGCGCTACACTGACGGAGCCAGCGAGTATATAACCTTGTCCGAGAGGTCATGGGTAATCTTGTGAAACTCCGTCGTGCTGGGGATAGAGCATTGCAATTATTGCTCTTCAACGAGGAATTCCTAGTAAGCGCAAGTCATCAGCTTGCGTTGATTACGTCCCTGCCCTTTGTACACACCGCCCGTCGCTACTACCGATTGAATGGCTTAGTGAGGCCTCCGGACCGGACTCAGAAAGTGGGCAACTACTCTCAGAGCCTGGGAAGTTGGTCAAACTTGGTCATTTAGAGGAAGTAAAAGTCGTAACAAGGTTTCCGTAGGTGAACCTGCGGAAGGATCATTA</t>
  </si>
  <si>
    <t xml:space="preserve">&gt;flattened_line_106:1626-3425(+) TATCTGGTTGATCCTGCCAGTAGTCATATGCTTGTCTCAAAGATTAAGCCATGCATGTCTAAGTATAAGCAAT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ATTTTTTCGTGTACTGGTTTCCAACCGGGCCTTTCCTTCTGGCTAACCTTGGGTCCTTGTGGCC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G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 </t>
  </si>
  <si>
    <t xml:space="preserve">&gt;NODE_31_length_7958_cov_3222.55_ID_2959:3947-5746(-) TATCTGGTTGATCCTGCCAGTAGTCATATGCTTGTCTCAAAGATTAAGCCATGCATGTCTAAGTATAAGCAATTTATACAGTGAAACTGCGAATGGCTCATTAAATCAGTTATCGTTTATTTGATAGTTCCTTTACTACATGGTATAACTGTGGTAATTCTAGAGCTAATACATGCTTAAAATCTCGACCTTTTGGAAGAGATGTATTTATTAGATAAAAAATCAATGTCTTCGGACTCTTTGATGATTCATAATAACTTTTCGAATCGCATGGCCTTGTGCTGGCGATGGTTCATTCAAATTTCTGCCCTATCAACTTTCGATGGTAGGATAGTGGCCTACCATGGTTTCAACGGGTAACGGGGAATAAGGGTTCGATTCCGGAGAGGGAGCCTGAGAAACGGCTACCACATCCAAGGAAGGCAGCAGGCGCGCAAATTACCCAATCCTAATACAGGGAGGTAGTGACAATAAATAACGATACAGGGCCCATTCGGGTCTTGTAATTGGAATGAGTACAATGTAAATACCTTAACGAGGAACAATTGGAGGGCAAGTCTGGTGCCAGCAGCCGCGGTAATTCCAGCTCCAATAGCGTATATTAAAGTTGTTGCAGTTAAAAAGCTCGTAGTTGAACTTTGGGCCTGGTTGGCCGGTCCGATTTTTTCGTGTACTGGTTTCCAACCGGGCCTTTCCTTCTGGCTAACCTTGGGTCCTTGTGGCCCTTGGCGAACCAGGACTTTTACTTTGAAAAAATTAGAGTGTTCAAAGCAGGCGTATTGCTCGAATATATTAGCATGGAATAATAGAATAGGACGTTTGGTTCTATTTTGTTGGTTTCTAGGACCATCGTAATGATTAATAGGGACGGTCGGGGGCATCAGTATTCAATTGTCAGAGGTGAAATTCTTGGATTTAT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ATCCACTTCTTAGAGGGACTATCGGTTTCAAGCCGATGGAAGTTTGAGGCAATAACAGGTCTGTGATGCCCTTAGACGTTCTGGGCCGCACGCGCGCTACACTGACGGAGCCAGCGAGTCTAACCTTGGCCGAGAGGTCTG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 </t>
  </si>
  <si>
    <t xml:space="preserve">&gt;flattened_line_98:6637-9809(-) TATCTGGTTGATCCTGCCAGTAGTCATATGCTTGTCTCAAAGATTAAGCCATGCATGTCTAAGTATAAGCAATTTATACAGTGAAACTGCGAATGGCTCATTAAATCAGTTATCATTTATTTGATCGTTCATTACTACATGGATAACCGTGGTAATTCTAGAGCTAATACATGCTAAAAATCCCGACTTCTGGAAGGGATGTATTTATTAGATAAAAAACCAATGCCTTCGGGCTGTTTGGTGATTCATAATAACTTGTCGAATCGCATGCCTTGCGCGGCGATGGTTCATTCAAATTTCTGCCCTATCAACTTTCGATGGTAGGATAGTGGCCTACCATGGTTTCAACGGGTAACGGGGAATAAGGGTTCGATTCCGGAGAGGGGGCCTGAGAAACGGCCACCACATCCAAGGAAGGCAGCAGGCGCGCAAATTACCCAATCCCGACACGGGGAGGTAGTGACAATAAATACCATATCGGGGCTCTTAGAGTCTCGAAGTGGAATGAGTACAATTTAAATCCCTTAACGAGGAACAATTGGAGGGCAAGTCTGGTGAGAATGCTGACGCCAGAAATAGCGAGAGCTAGTCGAGTACCCGGCAGTGTGGGTGGGTACCGGCGAGACAACCTGGATCGGGGAAGCCTAAGCTTCGGTAAGGTAATCCCGAGCGCAGTCTGATTCAGACGCGTGTAACGCACGGAAAGGTGTCGGTCGCGCAAGCGGCTTAAGGGACGTGCTATTCCTACGCGAAAGCGTACTGCTAGATCGAGCACCCACGATGCGAAGTCTAGTAGGGTACGGAGGGTTATATAATTCTTTGTATCGGTTGAGTGAAACTTAGTTTTCGACTCAAATAAAGGCCAGCAGCCGCGGTAATTCCAGCTCCAATAGCGTATATTAAAGTTGTTGCAGTTAAAAAGCTCGTAGTTGAACCTTGGCGTTGGTTGCCCGGTCCGCCTAACGGCGAGTACTGACGCGACCAGCGCTTCCTTCTGGCTTACCTTGTGCCTTTAATCGGGTGCAAGGGAACCAGGACTTTTACTGTGAAGAAATTAGAGTGTTCAAAGCAGGCTCACGCTCGAATATTTTAGCATGGAATAATGAAATAGGACGTGTGGTTCTATTTTGTTGGTTTCTAGGACCGCCGTAATGATTAATAGGGACAGACGGGGGCATCAGTATTCAGTAGTCAGAGGTGAAATTCTTGGATTTACTGAAGACTAACTACTGCGAAAGCATTTGCCAAGGATGTTTTCATTAATCAAGAACGAAAGTTAGGGGATCGAAGATGATTAACAAGACGACGAACAGTGTTTGAACTGTTCGATCAGTATCTGGTCATCGAAAGTGGCGCGAAAGCGTGCGCTAGTCAACTTAGTTGGCAACACCGTCAAATTGCGGGGACTTCCTAAAGCTTCTGCTACCAAGCCGGCGTCGAAAGACAGCCGGTGGCCGAGTTAACAGCCCTGGGTATGGTAAAAACGCAGAAGATGAGTTCTTACGAACGAAATGGATGATCCGCAGCCAAGCTCTAAACACGCAGCGCGCTGCGTGCAAGAGTGCAGTTCACAGACTAGACGTCGGTGGGCCGAGAGGCTTAAGATATAGTCGATCTGGACGCGAAAGCGTCGCAGGGAAATGCAGATACCGTTGTAGTCCTAACCATAAACTATGCCGACTAGGGATCGGGTGTGGCCCAATGGACCTGCCCGGCACCTTACGAGAAATCAAAGTTTTTGGGTTCTGGGGGGAGTATGGTCGCAAGGCTGAAACTTAAAGGAATTGACGGAAGGGCACCACCAGGAGTAAACATGTTGCAGGACTCTGCTCCGGATAGCCGCCCGAAAGGGTTAGTGGTGTTTTTCGATAAAACTGGCTAGTTGTTCTTTGGAACAGCAACACGCTCAAACTGCGGGAAACTCCTAAAGCTTTCACTACCAAGTTGCGTTCGAAAGAGCGCGATGGCCGAGCTAATAGCCCTGGGTACGGTAAAAACGTGAAAGATGCGACAATGGACGATCCGCAGCCAAGCTCCTACGGCGCAAGCTATGGAGAAGGTTCAGAGACTAGACGGGTGTGGGTGTTCATTTCCGCAGAATACTTGTCCATGATAAGTTTAGTTCTTGGAAAGAATGCTTAAGATGTAGTCCGATGCTTCGCGGAAACGCGTAGCAGTAATGGGAGCCTGCGGCTTAATTTGACTCAACACGGGGAAACTCACCAGGTCCAGACACAAAAAGGATTGACAGATTGAGAGCTCTTTCTTGATTTTGTGGTTGGTGGTGCATGGCCGTTCTTAGTTGGTGGAGTGATTTGTCTGCTTAATTGCGATAACGAACGAGACCTTAACCTGCTAAATAGTTCTGTCAGCGATTTCTGACTAGAGCTTCTTAGAGGGACTATCGGTTTTAAGCCGAAGGAAGTTTGAGGCAATAACAGGTTAACGTGTGTATTCATAGGCCTGTAATAGCAAAGCCGAGATTTGCTAGTCCAAGCATTTATCCGTGTGGAGAAGTCTCCGCTGTCGGGCACGGAGCGAACGTCTAAAACGCGTTCGCATTGCTGGGCGACACTAGCTGGTACAGGGGACGCTAAACGCGAAAGCGTAAGCCAATCCTGTGGCGAGCTCGAGTCACGTCGAGCCGTCGCAACGCGCGGAAAGCAGTGGGTCGTTATTTTAACGGCTTAAGGTACGTGCTAATCCCTGGGAAACCAGGTCTCGTCAATAGGGCCGACAACCCGAAGGGCGAGAGTAGTGTTTACAGCTTAGTTTTGAGCTAAGTTGGCGCTATGTAGGAATGCTGTGATGCCCTTAGATGTTCTGGGCCGCACGCGCGCTACACTGACGGAGCCAGCGAGCACATCCTTGACCGAGAGGTCTGGGTAATCTTGTTAAACTCCGTCGTGCTGGGGATAGAGCTTTGCAATTATTGCTCTTCAACGAGGAATTCCTTGTAAGCACAAGTCATCAGCTTGTGTTGAACGTGTCCCTGCCTTTTGTACACACCGCCCGTCGCTACTACCGATTGAATGGCTTAGTGAGGCCTTCGGACGTGCTCTTTAGAGGGGCAACCCTCTTGCTGAGCATGAAAGTTGTACAAACTTGGTCATTTAGAGGAAGTAAAAGTCGTAACAAGGTATCTGTAGAAGAATCTGCAGATGGATCATTT </t>
  </si>
  <si>
    <t>&gt;JQ698876.1 Starmera amethionina strain NRRL Y-10978 18S ribosomal RNA gene, partial sequence GCTTGTCTCAAAGATTAAGCCATGCATGTCTAAGTATAAGCAATTTATACAGTGAAACTGTGAATGGCTC ATTAAATCAGTTATCGTCTATTCGGTAGTACCTCTTTACTTGGATACCCCTGGTAAATCTAGAGCTAATA CATGCTGCAAATCCCGACTGTTTGGAAGGGACGTATTTATTAGATACAAAACCAATGCCCTCGGGCTCTT TGGTGATTCATAGTAACTTTTCGAACCGCATGGCCTCGAGCTGGCGGTGGTCCGATCGAATTTCTGCCCT ATCAACTTTCGATGGTTAAGTAGTGGTTAACCATGGTATCAACGGGTAACGGGGAGTTAGGGCTCGACTC CGGAGAGGGAGCCTGAGAAACGGCTACCACATCCAAGGAAGGCAGCAGGCGCGCAAATTACCCAATCCTA ATACAGGGAGGTAGTGACAATAAATAACGATACAGGGCCCTTTGGGTCTTGTAATTGGAATGAGTACAAT GTAAACACCTTAACGAGGAACAATTGGAGGGCAAGTCTGGTGCCAGCAGCCGCGGTAATTCCAGCTCCAA TAGCGTATACTAAATTTGTTGCAGTTAAAAAGCTCGTAGTTGAACCTTGGGTCTGGCTTTCCGGTCCGCT TTTTTGCGAGTACTGGGTGCAAGCCGGGCCTTTCTGTGTGGTTTCCTTAGGGAGAGCACACGTTTTACCT TGAATAAATTAGAGTGTTCAAAGCAGGCCTTTGCTCGAATAGTTCAGCATGGAATAATAGAATAGGACGT TTTGTTTCTATTTTGTTGGTTTCTAGAAACATCGTAATGATTAATAGGGACGGTTGGGGGCATCGGTATT AGCAGGTCAGAGGTGAAATTCTTGGATTCTGCTAAGACCAACTACTGCGAAAGCATTTGCCAAAGACGTT TTCATTAATCAAGAACGAAAGTTAGGGGATCGAAGATGATCAGATACCGTCGTAGTCTTAACCATAAACG ATGTCGATTAGGAATCGGGTGGCGTCTTTATTTGACTCACTCGGCGCCTTGTGCGAAAGCAAAATAAGAC TCTGGGGGGAGTATGGTCGCAAGGCTGAAACTTAAAGGCATTGACGGAAGGGCACCACCAGGAGTGGAGC CTGCGGCTCAATTTGACTCAACACGGGGAAACTCACCAGGTCCAGACACAATAAGGATTGACAGATTGAG AGCTCTTTCTTGATTTTGTGGGTGGTGGTGCATGGCCGTTCTTAGTTGGTGGAGTGATTTGTCTGCTTAA TTGCGATAACGAACGAGACCTTAACCTGCTAAATAGTGCGACTAGCTTTTTGGCTGGTGTTGACACTTCT TAGAGGGACTATCGATTTTAAGTCGATGGAAGTTTGAGGCAATAACAGGTCTGTGATGCCCTTAGACGTT CTGGGCCGCACGCGCGCTACACTGACGGAGCCAGCGAGTCATAACCTTAACCGAGAGGTTTGGGTAATCT TGTGAAACTCCGTCGTGCTGGGGCTGGTCGTCTGCAATTTTTCGACCTCAACGAGGAATTCCTAGTAAGC GCAAGTCATCAGCTTGCGTTGATTACGTCCCTGCCCTTTGTACACACCGCCCGTCACTACTACCGATTGA ATGGCTTAGTGAGGCCTCGGGATTGGCTTAAAGCGAGGGGCGACTCTTGCTTGGAGCTGAGAACTTGGTC AAACTTGGTCATTTAGAGGAAGTAAAAGTCGTAACAAGGTTTCCGTAGG</t>
  </si>
  <si>
    <t>NODE_154_length_1306_cov_1298.21_ID_307</t>
  </si>
  <si>
    <t xml:space="preserve">&gt;JQ698895.1 Saturnispora dispora strain NRRL Y-1447 18S ribosomal RNA gene, partial sequence TTGTCTCAAAGATTAAGCCATGCATGTCTAAGTATAAGCATTATACGGTGAAACTGCGAATGGCTCATTA AATCAGTTATCGTTTATTTGATAGTGCCTTTTCTACATGGATAACCGTGGAAAATCTAGAGCTAATACAT GCGACAACCCCCGACTTCGGAAGGGGCGTATTTATTAGATAAAAAACCAATGCCCTCGGGCCTTTTGGTG ATTCATGATAACTCGTCGAAGCTCATGGCCTTGTGCTGGAGCTGGTTCATTCAAATTTCTGCCCTATCAA CTTTCGATGGTAGGATAGAGGCCTACCATGGTTTTCACGGGTAACGGGGAATAAGGGTTCGATTCCGGAG AGGGAGCCTGAGAAACGGCTACCACATCCAAGGAAGGCAGCAGGCGCGCAAATTACCCAATCCTGACACA GGGAGGTAGTGACAATATATAACGATACAGGGCCCTTTGGGTCTTGTAATTGGAATGAGTACAATGTAAA TACCTTAACGAGGAACAATTGGAGGGCAAGTCTGGTGCCAGCAGCCGCGGTAATTCCAGCTCCAATAGCG TATATTAAAGTTGTTGCAGTTAAAAAGCGCGTAGCTGAAAGTTGACGACGCCTGCATGGTCCGCATTGCG AGTACTGTGGGGGCGTCGTTTTCATCTGGGACACACGTTCCAGTAATTACTTTGAGAAAATTAGAGTGTT CAAAGCAGGCCTTTGCTCGGATAGTACAGCATGGAATAATGGAATAGGACGTATGGTTCTATTTTGTTGG TTTCTAGGACCATCGTAATGATTAATAGGGATGGACGGGGCGTCAGGTATGGTCACGTCAGAGGTGAAAT TCTTAGATTGTGACCGGACCCACTGCTGCGTAAGCGTGACGCAAGAACATTCCCATTAGTAAAGCACGAT AGTTAGAGGAGTTAAGATGATCAGATACCGTCGTAGNNNTAACTGTAAACTATGATGACTAGGGATGGGG TGTAGTTTTTCGAAACTCACTCTGCACCTTAGCGAAAGTAAAGTTTTTGATCTCTGGGGGGAGTATGGTC GCAAGGCTGAAACTTAAAGGAATTGACGGAAGGGCACCACCAGGAGTGGAGCCTGCGGCTTAATTTGACT CAACACGGGACAGCTTACCAGGTCCAGACATGATAAGGATTGACAAGTTAGAGACTTCTCTTGATCTCAT GGGTGGTGGTGCATGGCCGTTTTTAGTCCTTGGAGTGATTTGTCTGCTTAATTGCGATAACGGACGAGAC CTTAACCTGCTAAATAGTTGGGCCAACGTCAGTTGGTTGCGGCTTCTTAGAGGGACTATGGGAAACAATC CCATGGAAGTTTGAGGCAACAACAGGTCTGTGATGCCCTTAGACGTTCTGGGCCGCACGCGCGCTACACT GACGGAGCCAGCAAGCTACCTTTGCCGAGAGGCCTGGGGAATCTCGTGAAACTCCGTCGTGCTGGGGATA GAGCATTGTAATTTTTGCTCTTCAACGAGGAATTCCTAGTAAGCGCAAGTCATTAACTTGCGTTGATTAC GTCCCTGCCCTTTGTACACACCGCCCGTCGTTACTATCGATGAATGGCCAAGTGAGCCCTCAAGACGGCC GCTGCGTGGGGGGCAACCTCTATGCGGGAGCTGAAATTTGTGCAAACTTGGTCATTTAGAGAAAGTACAA GTCGTAACAAGGTTACTGTAGG </t>
  </si>
  <si>
    <t xml:space="preserve">&gt;NODE_4_length_887185_cov_24.1062_ID_1360:669602-671404(-) TATCTGGTTGATCCTGCCAGTAGTCATATGCTTGTCTCAAAGATTAAGCCATGCATGTCTAAGTATAAGCAATTTATACAGTGAAACTGCGAATGGCTCATTAAATCAGTTATCGTTTATTTGATAGTACCTTTACTACTTGGATAACCGTGGTAATTCTAGAGCTAATACATGCTAAAAATCCCGACTGTTTGGAAGGGATGTATTTATTAGATAAAAAATCAATGCTCTTTGAGCTCTTTGATGATTCATAATAACTTTTCGAATCGCATGGCCTTGTGCTGGCGATGGTTCATTCAAATTTCTGCCCTATCAACTTTCGATGGTAGGATAGTGGCCTACCATGGTTTCAACGGGTAACGGGGAATAAGGGTTCGATTCCGGAGAGGGAGCCTGAGAAACGGCTACCACATCCAAGGAAGGCAGCAGGCGCGCAAATTACCCAATCCCGACACGGGGAGGTAGTGACAATACATAACGATACAGGGCCCTTTCGGGTCTTGTAATTGGAATGAGTACAATGTAAATACCTTAACGAGGAACAATTGGAGGGCAAGTCTGGTGCCAGCAGCCGCGGTAATTCCAGCTCCAATAGCGTATATTAAAGTTGTTGCAGTTAAAAAGCTCGTAGTTGAACTTTGGGCTTGGTTGGCCGGTCCGCCTTTTTGGCGAGTACTGGACCCAACCGAGCCTTTCCTTCTGGCTAACCATTCGCCCTTGTGGTGTTTGGCGAACCAGGACTTTTACTTTGAAAAAATTAGAGTGTTCAAAGCAGGCCTTTGCTCGAATATATTAGCATGGAATAATAGAATAGGACGTTATGGTTCTATTTTGTTGGTTTCTAGGACCATCGTAATGATTAATAGGGACGGTCGGGGGCATCAGTATTCAGTTGTCAGAGGTGAAATTCTTA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 xml:space="preserve">&gt;NODE_6_length_1060276_cov_25.4502_ID_2229:6347-8152(-) TATCTGGTTGATCCTGCCAGTAGTCATATGCTTGTCTCAAAGATTAAGCCATGCATGTCTAAGTATAAGCAATCTATACAGTGAAACTGCGAATGGCTCATTAAATCAGTTATCGTTTATTTGATATTATACCTTACTACTTGGATAACCGTGGTAATTCTAGAGCTAATACATGCAAAAAATCTCAGTCTCTGACGGGGATGTATTTATTAGATAAAAAACCAATGTCTTCGGACTCTTTGGTGATTCATAATAACTTTTCGAATCGTATGGCCTTGTGCCGGCGATGTTTCATTCAAATTTCTGCCCTATCAACTTTCGATGGTAGGATAGTGGCCTACCATGGTTTCAACGGGTAACGGGGAATAAGGGTTCTATTCCGGAGAGGGAGCCTGAGAAACGGCTACCACATCCAAGGAAGGCAGCAGGCGCGCAAATTACCCAATCCCGACACGGGGAGGTAGTGACAATAAATAACGATACAGGGCCTATTAGGTCTTGTAATTGGAATGAGAACAATTTAAATACCTTAACGAGGAACAATTGGAGGGCAAGTCTGGTGCCAGCAGCCGCGGTAATTCCAGCTCCAATAGCGTATATTAAAGTTGTTGCAGTTAAAAAGCTCGTAGTTGAACCTTGGGTCTGACTATCTGGTCCGCCGCAAGGCGAGTACTGGGTCTAGTCGGGCCTTTCCTCTTGGCTAACCTTAATGTCTTTTATCGGATGTTTTGGCGAACCAAGACTTTTACTTTGAAAAAATTAGAGTGTTCAAAGCAGGCCTTCGCTCGAATATATTAGCATGGAATAATAGAATAGGACGTATGGTTCTATTTTGTTGGTTTCTAGGACCGTCGTAATGATTAATAGGGACAGTCGGGGGCATCAGTATTCAATTGTCAGAGGTGAAATTCTTGGATTTATTGAAGACTAACTACTGCGAAAGCATTTGCCAAGGATGTTTTCATTAATCAAGAACGAAAGTTAGGGGATCGAAGACGATCAGATACCGTCGTAGTCTTAACCATAAACTATGCCGACTAGGGATCGGGCGATGTTCTTTTTTTGACTCG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CTTGATTAGCTTTGTGCTGATTTTTAGCTTCTTAGAGGGACTATCGATTTTCAAGTCGATGGAAGTTTGAGGCAATAACAGGTCTGTGATGCCCTTAGACGTTCTGGGCCGCACGCGCGCTACACTGACGGAGCCAGCGAGTACATAACCTTGGCCGAGAGGTCTGGGTAATCTTGTTAAACTCCGTCGTGCTGGGGATAGAGCATTGCAATTATTGCTCTTCAACGAGGAATTCCTAGTAAGCGCAAGTCATCAGCTTGCGTTGATTACGTCCCTGCCCTTTGTACACACCGCCCGTCGCTACTACCGATTGAATGGCTTAGTGAGGCCTCCGGATTGGCTTCAGGAAATGGGCAACTATTACCAGAGGCTGAAAAGCTGGTCAAACTTGGTCATTTAGAGGAAGTAAAAGTCGTAACAAGGTTTCCGTAGGTGAACCTGCGGAAGGATCATTA </t>
  </si>
  <si>
    <t xml:space="preserve">&gt;flattened_line_372:4297-6101(-) TATCTGGTTGATCCTGCCAGTAGTCATATGCTTGTCTCAAAGATTAAGCCATGCATGTCTAAGTATAAGCAATTTATACAGTGAAACTGCGAATGGCTCATTAAATCAGTTATCGTTTATTTGATAGTACCTTTACTACTTGGATAACCGTGGTAATTCTAGAGCTAATACATGCTAAAAATCCCGACTTCTGGAAGGGATGTATTTATTAGATAAAAAATCAATGCTCTTTGAGCTCTTTGATGATTCATAATAACTTTTCGAATCGCATGGCCTTGTGCTGGCGATGGTTCATTCAAATTTCTGCCCTATCAACTTTCGATGGTAGGATAGTGGCCTACCATGGTTTCAACGGGTAACGGGGAATAAGGGTTCGATTCCGGAGAGGGAGCCTGAGAAACGGCTACCACATCCAAGGAAGGCAGCAGGCGCGCAAATTACCCAATCCCGACACGGGGAGGTAGTGACAATAAATACCGTTACAGGGCCCATTCGGGTCTTGTATTCGGAATGAGTACAATCTAATACACCTTAACGAGGAACAATTGGAGGGCAAGTCTGGTGCCAGCAGCCGCGGTAATTCCAGCTCCAATAGCGTATATTAAAGTTGTTGCAGTTAAAAAGCTCGTAGTTGAACCTTGGGCTTGGTTGGCCGGTCCGCTTTATGGCGAGTACTGGACCCAACCGAGCCTTTCCTTCTGGCTAACCTTTCTCCTTTTTGGGGTTTGGCGAACCAGGACTTTTACTTTGAAAAAATTAGAGTGTTCAAAGCAGGCCTTTGCTCGAATATATTAGCATGGAATAATAGAATAGGACGGTTTA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GAGGATTGACAGATTGAGAGCTCTTTCTTGATTTTGTGGGTGGTGGTGCATGGCCGTTCTTAGTTGGTGGAGTGATTTGTCTGCTTAATTGCGATAACGAACGAGACCTTAACCTACTAAATAGTGCTGCTAGCAATTTGCTGGTATAGTCACTTCTTAGAGGGACTATCGATTTCAAGTCGATGGAAGTTTGAGGCAATAACAGGTCTGTGATGCCCTTAGACGTTCTGGGCCGCACGCGCGCTACACTGACGGAGCCAGCGAGTTTTAACCTTGGCCGAGAGGTCTGGGTAATCTTGTGAAACTCCGTCGTGCTGGGGATAGAGCATTGTAATTTTTGCTCTTCAACGAGGAATTCCTAGTAAGCGCAAGTCATCAGCTTGCGTTGATTACGTCCCTGCCCTTTGTACACACCGCCCGTCGCTACTACCGATTGAATGGCTTAGTGAGGCTTCCGGATTGGTTTAATAGAGGAGGCAACTCTTCTTGAAACTGAAAAGCTAGTCAAACTTGGTCATTTAGAGGAAGTAAAAGTCGTAACAAGGTTTCCGTAGGTGAACCTGCGGAAGGATCATTA </t>
  </si>
  <si>
    <t>NODE_240_length_1315_cov_2914.65_ID_23828</t>
  </si>
  <si>
    <t>&gt;EF550401.1 Phaffomyces opuntiae strain NRRL Y-11707 18S ribosomal RNA gene, partial sequence TCAAAGATTAAGCCATGCAAGTCTAAGTTTAAACAGNTAAACGGTGAAACTGCGAATGGCTCATTACAAC AGTTATAGTTTCTTTGATAGTTTTTTGTTACACGGGCAACCTCGGTAAATCTGATGCTACTACGTGCGTA AAGCCTTCGGGTGTATTTATTAGATAAAAGCTCAACATTGTTTGATGATTCATGGTAACTTTTCGAACTG GGAGCAATCCCGGTGGTTCATTCAAGTTTCTGCCCTATCAACTTTCGAAGCTAGGGTATTGGCCTAGCTT GGTCGCAACGGGTAACGGAGAATCAGGGTTCGATTCCGGAGAGGGAGCCTGAGAGACGGCTACCACATCC AAGGAAGGCAGCAGGCGCGCAAATTACCCAATCCTAAAGCAGGGAGGTAGTGACAATAAATAACGATGCG GGGCTCTTTGAGTGTCGCAATTGGAATGAGTACTATCCAAACCACACACCGAGGAACAAGTGGAGGGCAA GTCTGGTGCCAGCAGCCGCGGTAATTCCAGCTCCACTAGCGTACATTAAAGTTGTTGCAGTTAAAAAGCT CGTAGTTGGATNTGATGGGAGGNNNGGTNTNTGTNNTNGNACGNANTACTTNNCCCACCATTTGGGTCCT CGCGGACCCAGTCACTTTGAAAAAATTAGAGTGTTCAAAGCAGGCTATCACGCCCGAATAGATATCATGG AATGACAGAACAGGACCGTTTGTGGGCCAATTTCTGTGGGTTTTACACCACCGGTAATGATTAAGAGGGA CGGAGTCGGGGGCATCAGTATTCAAAAGTCAGAGGTGAAATTCTTGGATTTTTTGAAGACTAACTACTGC GAAAGCATTTGCCAAGGACGTTTTCATTAATCAAGAACGAAAGTTAGGGGATCGAAGATGATCAGATACC GTCGTAGTCTTAACCGTAAACTATGCCGACTGGGGATGGGCTGCTACACAATACAAACATAGCAGCCCGC ACCCACCGAGAAATCAAAGTCTTTGGGTTCCGGGGGGAGTATGGTCGCAAGGCTGAAACTTAAAGGAATT GACGGAAGGGCACCACCAGGAGTGGAGCCTGCGGCTTAATTTGACTCAACACGGGGAAACTCACCAGGTC CAGACACAATAAGGATTGACAGATTGAGAGCTCTTTCTTGATTTTGTGGGTGGTGGTGCATGGCCGTTCT TAGTTGGTGGAGTGATTTGTCTGCTTAATTGCGATAACGAACGAGACCTTGAGCGGGTGTTGGGGAGCCT TATATTTTTTATGTAGGGTACTTCTGATACCTGCGACAACTGGCGCAAGCCAGCGGAAGCGAGGCAATAA CAGGTCTGTGATGCCCTTAGACGTTCTGGGCCGCACGCGCGCTACACTGACGCAGCCAGCGAGTATATTA ATTTGTCCTTGGCCGAGAGGTCTGGGGAAACTTGTGAAACTGCGTCGTGCTGGGGATAGAGCATTGTAAT TGTTGCTCTTGAACGAGGAATTCCTAGTAAGCGCAAGTCATCAGCTTGCGTTGATTACGTCCCTGCCCTT TGTACACACCGCCCGTCGCTACTACCGATTGAATGGCTTAGTGAGGCTCCGGGAGATGCTGGTTCTGAGG GTGACCTTGGAGCCGGTGTCGAACTCATCCAAACTTGGTCATTTAGAGGAAGTAAAAGTCGTAACAAGGT TTCCGTAGGTGAACCT</t>
  </si>
  <si>
    <t>&gt;flattened_line_297:0-1753(-) TATCTGGTTGATCCTGCCAGTAGTGTCCGCTCGTCTCAAAGATTAAGCCATGCAAGTCTAAGTTTAAACAGTTAAACGGTGAAACTGCGAATGGCTCATTACAACAGTTATAGTTTCTTTGATAGTTTTTTGTTACACGGGCAACCTCGGTAAATCTGATGCTACTACGTGCGTAAAGCCTTCGGGTGTATTTATTAGATAAAAGCTCAACATTGTTTGATGATTCATGGTAACTTTTCGAACTGGGAGCAATCCCGGTGGTTCATTCAAGTTTCTGCCCTATCAACTTTCGAAGCTAGGGTATTGGCCTAGCTTGGTCGCAACGGGTAACGGGGAATCAGGGTTCGATTCCGGAGAGGGAGCCTGAGAGACGGCTACCACATCCAAGGAAGGCAGCAGGCGCGCAAATTACCCAATCCTAAAGCAGGGAGGTAGTGACAATAAATAACGATGCGGGGCTCTTTGAGTGTCGCAATTGGAATGAGTACTATCCAAACCACACACCGAGGAACAAGTGGAGGGCAAGTCTGGTGCCAGCAGCCGCGGTAATTCCAGCTCCACTAGCGTACATTAAAGTTGTTGCAGTTAAAAAGCTCGTAGTTGGATTTGATGGATGGGGGAGGTCTTTATCCCTAGGATATGGCTACTTCTGCCCACCATTTGGGTCCCCTCGTGGGACTCAGTCACTTTGAAAAAATTAGAGTGTTCAAAGCAGGCTATCACGCCCGAATAGATATCATGGAATGACAGAACAGGACCGCTTGTGGGCCAATTTCTGTGGGTTTTACACCACCGGTAATGATTAAGAGGGACGGAGTCGGGGGCATCAGTATTCAAAAGTCAGAGGTGAAATTCTTGGATTTTTTGAGGACTAACTACTGCGAAAGCATTTGCCAAGGACGTTTTCATTAATCAAGAACGAAAGTTAGGGGATCGAAGATGATCAGATACCGTCGTAGTCTTAACCGTAAACTATGCCGACTGGGGATGGGCTGCTAGACAATACAAACATAGCAGCCCGCACCCACCGAGAAATCAAAGTCTTTGGGTTCCGGGGGGAGTATGGTCGCAAGGCTGAAACTTAAAGGAATTGACGGAAGGGCACCACCAGGAGTGGAGCCTGCGGCTTAATTTGACTCAACACGGGGAAACTCACCAGGTCCAGACACAATAAGGATTGACAGATTGAGAGCTCTTTCTTGATTTTGTGGGTGGTGGTGCATGGCCGTTCTTAGTTGGTGGAGTGATTTGTCTGCTTAATTGCGATAACGAACGAGACCTTGAGCGGGTGTTGGGGAGCCTTATATTTTATATGTAGGGTCGTTCTGATACCTGCGACAACTGGCGCAAGCCAGCGGAAGCGAGGCAATAACAGGTCTGTGATGCCCTTAGACGTTCTGGGCCGCACGCGCGCTACACTGACGCAGCCAGCGAGTATAATTGATTGTCCTTGGCCGAGAGGTCTGGGGAAACTTGTGAAACTGCGTCGTGCTGGGGATAGAGCATTGTAATTGTTGCTCTTGAACGAGGAATTCCTAGTAAGCGCAAGTCATCAGCTTGCGTTGATTACGTCCCTGCCCTTTGTACACACCGCCCGTCGCTACTACCGATTGAATGGCTTAGTGAGGCTCCGGGAGATGCTGGTTCTGGGGGCGACCTTGGAGCTGGTGTTGAACTCATCCAAACTTGGTCATTTAGAGGAAGTAAAAGTCGTAACAAGGTTTCCGTAGGTGAACCTGCGGAAGGATCATTA</t>
  </si>
  <si>
    <t>flattened_line_245</t>
  </si>
  <si>
    <t>&gt;EU011741.1 Phaffomyces thermotolerans strain NRRL Y-11709 18S ribosomal RNA gene, partial sequence AAGTCTAAGTTTAAACAGTTAAACGGTGAAACTGCGAATGGCTCATTACAACAGTTATAGTTTCTTTGAT AGTTTTTTGTTACACGGGCAACCTCGGTAAATCTGATGCTACTACGTGCGTAAAGCCTTCGGGTGTATTT ATTAGATAAAAGCTCAACATTGTTTGATGATTCATGGTAACTTTTCGAACTGGGAGCAATCCCGGTGGTT CATTCAAGTTTCTGCCCTATCAACTTTCGAAGCTAGGGTCTTGGCCTAGCTTGGTCGCAACGGGTAACGG AGAATCAGGGTTCGATTCCGGAGAGGGAGCCTGAGAGACGGCTACCACATCCAAGGAAGGCAGCAGGCGC GCAAATTACCCAATCCTAAAGCAGGGAGGTAGTGACAATAAATAACGATGCGGGGCTCTTTGAGTGTCGC AATTGGAATGAGTACTATCCAAACCACACACCGAGGAACAAGTGGAGGGCAAGTCTGGTGCCAGCAGCCG CGGTAATTCCAGCTCCACTAGCGTACATTAAAGTTGTTGCAGTTAAAAAGCTCGTAGTTGGAACTGTGGG GGAGGAGGTTTTCTGGGGCCTTTGTTGCCTTCATTGAAGTTGCTTCCCCATCGGGTCCTCGCGGACCCAG TCACTTTGAAAAAATTAGAGTGTTCAAAGCAGGCTTATACGCCCGAATAGATATCATGGAATGACAGAAC AGGACCGCTTGTGGGCCAATTTCTGTGGGTTTTACACCACCGGTAATGATTAAGAGGGACGGAGTCGGGG GCATCAGTATTCAAAAGTCAGAGGTGAAATTCTTGGATTTTTTGAAGACTAACTACTGCGAAAGCATTTG CCAAGGACGTTTTCATTAATCAAGAACGAAAGTTAGGGGATCGAAGATGATCAGATACCGTCGTAGTCTT AACCGTAAACTATGCCGACTGGGGATGGGCTAGCACACAATACAAACATGGTAGCCCGCACCCACCGAGA AATCAAAGTCTTTGGGTTCCGGGGGGAGTATGGTCGCAAGGCTGAAACTTAAAGGAATTGACGGAAGGGC ACCACCAGGAGTGGAGCCTGCGGCTTAATTTGACTCAACACGGGGAAACTCACCAGGTCCAGACGCAATA AGGATTGACAGATTGAGAGCTCTTTCTTGATTTTGCGGGTGGTGGTGCATGGCCGTTCTTAGTTGGTGGA GTGATTTGTCTGCTTAATTGCGATAACGAACGAGACCTTGAGCGGGTGTTGGGGAGCTTTATATTTCTTA TGTAGAGTTGTTCTGATACCTGCGACAACTGGCGCAAGCCAGCGGAAGCGAGGCAATAACAGGTCTGTGA TGCCCTTAGACGTTCTGGGCCGCACGCGCGCTACACTGACGCAGCCAGCGAGTATAAAAATTGATGTCCT TGGCCGAGAGGTCTGGGGAAACTTGTGAAACTGCGTCGTGCTGGGGATAGAGCATTGTAATTGTTGCTCT TGAACGAGGAATTCCTAGTAAGCGCAAGTCATCAGCTTGCGTTGATTACGTCCCTGCCCTTTGTACACAC CGCCCGTCGCTACTACCGATTGAATGGCTTAGTGAGGCTCCGGGAGATGCGGACGCTGGGGGCGACCTTG GCGTTTGTGTCGAACTCATCCAAACTTGGTCATTTAGAGGAAGTAAAAGTCGTAACAAGGTTTCCGTAGG TGAACC</t>
  </si>
  <si>
    <t>NODE_96_length_1310_cov_4752.9_ID_13496</t>
  </si>
  <si>
    <t xml:space="preserve">&gt;NG_065549.1 [Candida] orba NRRL Y-27336 18S rRNA gene, partial sequence; from TYPE material TTGTCTCAAAGATTAAGCCATGCAAGTCTAAGTTTAAACAGTTAAACGGTGAAACTGCGAATGGCTCATT ACAACAGTTATAGTTTCTTTGATAGTTTTTTTGTTACACGGGCAACCTCGGTAAATCTGATGCTACTACG TGCGTAAAGCCTTCGGGTGTATTTATTAGATAAAAGCTCAACATTGTTTGATGATTCATGGTAACTTTTC GAACTGGGAGCGATCCCGGTGGTTCATTCAAGTTTCTGCCCTATCAACTTTCGAAGCTAGGGTCTTGGCC TAGCTTGGTCGCAACGGGTAACGGAGAATCAGGGTTCGNTTCCGGAGAGGGAGCCTGAGAGACGGCTACC ACATCCAAGGAAGGCAGCAGGCGCGCAAATTACCCAATCCTAAAGCAGGGAGGTAGTGACAATAAATAAC GATGCGGGGCTCTTTGAGTGTCGCAATTGGAATGAGTACTATCCAAACCACACACCGAGGAACAAGTGGA GGGCAAGTCTGGTGCNNNCAGCCGCGGTAATTCCAGCTCCACTAGCGTACATTAAAGTTGTTGCAGTTAA AAAGCTCGTAGTTGGAAGTGTGGGGGACACATCTGGGGGTGCTTTTTATAGTGCTGCACAGATGGATGTC TCCCATCAGGGTCCTCACGGACCCAGTCACTTTGAAAAAATTAGAGTGTTCAAAGCAGGCTTACACGCCC GAATAGATATCATGGAATGACAGAACAGGACCGCTTGTGGGCCAATTTCTGTGGGTTTTACACCACCGGT AATGATTAAGAGGGACGGAGTCGGGGGCATCAGTATTCAAAAGTCAGAGGTGAAATTCTTGGATTTTTTG AAGACTAACTACTGCGAAAGCATTTGCCAAGGACGTTTTCATTAATCAAGAACGAAAGTTAGGGGATCGA AGATGATCAGATACCGTCGTAGTCTTAACCGTAAACTATGCCGACTGGGGATGGGCTGGCACACATTACA AACATGGCAGCCCGCACCCACCGAGAAATCAAAGTCTTTGGGTTCCGGGGGGAGTATGGTCGCAAGGCTG AAACTTAAAGGAATTGACGGAAGGGCACCACCAGGAGTGGAGCCTGCGGCTTAATTTGACTCAACACGGG GAAACTCACCAGGTCCAGACGCAATAAGGATTGACGGATTGAGAGCTTCTTCTTGATTTTGCGGGTGGTG GTGCATGGCCGTTCTTAGTTGGTGGAGTGATTTGTCTGCTTAATTGCGATAACGAACGAGACCTTGAGCG GGTGTTGGGGAGCTCTATATTTCTTATGTAGAGGCGTTCTGATACCTGCGACAACTGGCGCAAGCCAGCG GAAGCGAGGCAATAACAGGTCTGTGATGCCCTTAGACGTTCTGGGCCGCACGCGCGCTACACTGACGCAG CCAGCGAGTATATTTTGATGTCCTTGGCCGAGAGGTCTGGGGAAACTTGTGAAACTGCGTCGTGCTGGGG ATAGAGCATTGTAATTGTTGCTCTTGAACGAGGAATTCCTAGTAAGCGCAAGTCATCAGCTTGCGTTGAT TACGTCCCTGCCCTTTGTACACACCGCCCGTCGCTACTACCGATTGAATGGCTTAGTGAGGCTCCGGGAG ATGCGGGTGCCGGGGGCGACCCTGGCGCGTGTGCCGAACTCATCCAAACTTGGTCATTTAGAGGAAGTAA AAGTCGTAACAAGGTTTCCGTAGGTGAACCT </t>
  </si>
  <si>
    <t xml:space="preserve">&gt;NODE_110_length_6837_cov_2154.45_ID_45315:4008-5788(-) TATCTGGTTGATCCTGCCAGTAGTCATATGCTTGTCTCAAAGATTAAGCCATGCATGTCTAAGTATAAGCAATTATACAGTGAAACTGCGAATGGCTCATTAAATCAGTTATCGTTTATTTGATAGTTCCTTTCTACATGGATAACCGTGGAAAATCTAGAGCTAATACATGCGTAAAGCCCTGACCTCTGGAAAGGGTGTATTTATTAGATAAAAAATCAATGCCTTCGGGCCATTAGATGATTCATAATAACTTTTCGAAGCTCATGGCCTTTGTGCTGGAGCTGGATCATTCAAATTTCTGCCCTATCAACTTTCGATGGTACGGTAGTGGCGTACCATGGTGGTGACGGGTAACGGGGAATTAGGGTTCGATTCCGGAGAGGGAGCCTGAGAAACGGCTACCACATCCAAGGAAGGCAGCAGGCGCGCAAATTACCCAATCCTGACACAGGGAGGTAGTGACAATATATAACGATACAGGGCCCTTATGGGTCTTGTAATTGGAATGAGTACAATGTAAATACCTTAACGAGGAACAATTGGAGGGCAAGTCTGGTGCCAGCAGCCGCGGTAATTCCAGCTCCAATAGCGTATATTAAAGTTGTTGCAGTTAAAAAGCTCGTAGTTGAACCTTGGGTCTGGCTGGGCGGTCTACCATTTGGTAGGTACTGCATATCAGCTGGATCTTTCCTTCTGGCTAACCATTTATGGTGAACCAGGACTTTTACTTTGAGAAAATTAGAGTGTTCAAAGCAGGCCTTTGCTCGGATATATTAGCATGGAATAATGAAATAGGACGTTATGGATCTATTTTGTTGGTTTCTAGGACCATCGTAATGATTAATAGGGACGGTCGGGGGCATCAGTATTCCGTTGTCAGAGGTGAAATTCTTGGATTTACGGAAGACTAACTACTGCGAAAGCATTTGCCAAGGACGTTTTCATTAATCAAGAACGAAAGTTAGGGGATCGAAGATGATCAGATACCGTCGTAGTCTTAACCATAAACTATGCCGACTAGGGATCGGGTGGTGTTTTTTTTAACTCACTCGGCACCTTACGAGAAATCAAAGTCTTTGGGTTCTGGGGGGAGTATGGTCGCAAGGCTGAAACTTAAAGGAATTGACGGAAGGGCACCACCAGGAGTGGAGCCTGCGGCTTAATTTGACTCAACACGGGGAAACTCACCAGGTCCAGACGTAATAAGGATTGACAAGTTAGAGACTTCTCTTGATTTTACGGGTGGTGGTGCATGGCCGTTTTTAGTCCTTGGAGTGATTTGTCTGCTTAATTGCGATAACGGACGAGACCTTAACCTGCTAAATAGGGCAGCTAGCGTTTGCTGGATTGCTCTTCTTAGAGGGACTATCGGTATCAAACCGATGGAAGTTTGAGGCAACAACAGGTCTGTGATGCCCTTAGACGTTCTGGGCCGCACGCGCGCTACACTGACGGAGCCAGCAAGTATAACCTTGGCCGAGAGGTCTGGGTAATCTCGTGAAACTCCGTCGTGCTGGGGATAGAGCATTGTAATTATTGCTCTTCAACGAGGAATTCCTAGTAAGCGCAAGTCATCAGCTTGCGTTGATTACGTCCCTGCCCTTTGTACACACCGCCCGTCGCTAGTACCGATTGAATGGCTTAGTGAGGCTTCAAGATCGAGCCAGGAATGGGGGCAACTCTGTTCTGGGTTTGAGAATTTAGACAAACTTGGTCATTTAGAGGAACTAAAAGTCGTAACAAGGTTTCCGTAGGTGAACCTGCGGAAGGATCATTA </t>
  </si>
  <si>
    <t>&gt;NODE_126_length_8197_cov_2485.71_ID_56207:5152-6932(-) TATCTGGTTGATCCTGCCAGTAGTCATATGCTTGTCTCAAAGATTAAGCCATGCATGTCTAAGTATAAGCAATTATACAGTGAAACTGCGAATGGCTCATTAAATCAGTTATCGTTTATTTGATAGTTCCTTTCTACATGGATAACCGTGGAAAATCTAGAGCTAATACATGCGTAAAGCCCTGACCTCTGGAAAGGGTGTATTTATTAGATAAAAAATCAATGCCTTCGGGCCATTAGATGATTCATAATAACTTTTCGAAGCTCATGGCCTTTGTGCTGGAGCTGGATCATTCAAATTTCTGCCCTATCAACTTTCGATGGTACGGTAGTGGCGTACCATGGTGGTGACGGGTAACGGGGAATTAGGGTTCGATTCCGGAGAGGGAGCCTGAGAAACGGCTACCACATCCAAGGAAGGCAGCAGGCGCGCAAATTACCCAATCCTGACACAGGGAGGTAGTGACAATATATAACGATACAGGGCCCTTATGGGTCTTGTAATTGGAATGAGTACAATGTAAATACCTTAACGAGGAACAATTGGAGGGCAAGTCTGGTGCCAGCAGCCGCGGTAATTCCAGCTCCAATAGCGTATATTAAAGTTGTTGCAGTTAAAAAGCTCGTAGTTGAACCTTGGGTCTGGCTGGGCGGTCTACCATTTGGTAGGTACTGCATATCAGCTGGATCTTTCCTTCTGGCTAACCATTTATGGTGAACCAGGACTTTTACTTTGAGAAAATTAGAGTGTTCAAAGCAGGCCTTTGCTCGGATATATTAGCATGGAATAATGAAATAGGACGTTATGGATCTATTTTGTTGGTTTCTAGGACCATCGTAATGATTAATAGGGACGGTCGGGGGCATCAGTATTCCGTTGTCAGAGGTGAAATTCTTGGATTTACGGAAGACTAACTACTGCGAAAGCATTTGCCAAGGACGTTTTCATTAATCAAGAACGAAAGTTAGGGGATCGAAGATGATCAGATACCGTCGTAGTCTTAACCATAAACTATGCCGACTAGGGATCGGGTGGTGTTTTTTTTAACTCACTCGGCACCTTACGAGAAATCAAAGTCTTTGGGTTCTGGGGGGAGTATGGTCGCAAGGCTGAAACTTAAAGGAATTGACGGAAGGGCACCACCAGGAGTGGAGCCTGCGGCTTAATTTGACTCAACACGGGGAAACTCACCAGGTCCAGACGTAATAAGGATTGACAAGTTAGAGACTTCTCTTGATTTTACGGGTGGTGGTGCATGGCCGTTTTTAGTCCTTGGAGTGATTTGTCTGCTTAATTGCGATAACGGACGAGACCTTAACCTGCTAAATAGGGCAGCTAGCGTTTGCTGGATTGCTCTTCTTAGAGGGACTATCGGTATCAAACCGATGGAAGTTTGAGGCAACAACAGGTCTGTGATGCCCTTAGACGTTCTGGGCCGCACGCGCGCTACACTGACGGAGCCAGCAAGTATAACCTTGGCCGAGAGGTCTGGGTAATCTCGTGAAACTCCGTCGTGCTGGGGATAGAGCATTGTAATTATTGCTCTTCAACGAGGAATTCCTAGTAAGCGCAAGTCATCAGCTTGCGTTGATTACGTCCCTGCCCTTTGTACACACCGCCCGTCGCTAGTACCGATTGAATGGCTTAGTGAGGCTTCAAGATCGAGCCAGGAATGGGGGCAACTCTGTTCTGGGTTTGAGAATTTAGACAAACTTGGTCATTTAGAGGAACTAAAAGTCGTAACAAGGTTTCCGTAGGTGAACCTGCGGAAGGATCATTA</t>
  </si>
  <si>
    <t>NODE_67_length_4606_cov_915.089_ID_133</t>
  </si>
  <si>
    <t xml:space="preserve">&gt;NODE_67_length_4606_cov_915.089_ID_133:1344-3093(-) TATCTGGTTGATCCTGCCAGTAGTCATATGCTTGTCTCAAAGATTAAGCCATGCATGTCTAAGTATAAGCATTTATACAGTGAAACTGCGAATGGCTCATTAAATCAGTTATCGTTTATTTGATAGTACCTTACTACTTGGATAACCGTGGTAATTCTAGAGCTAATACATGCTACAGCCCCGACTCACGAAGGGGTGTATTTATTAGATAAAAAATCAACATTAGTGATGATTCATAATAACTTGTCGAACCGCATGGCTTCATGCCGGCGGTGGTTCATTCAAATTTCTGCCCTATCAACTTTCGATGGTAGGATAGTGGCCTACCATGGTTTCAACGGGTAACGGGGAATAAGGGTTCGATTCCGGAGAGGGAGCCTGAGAAACGGCTACCACATCCAAGGAAGGCAGCAGGCGCGCAAATTACCCAATCCCGACACGGGGAGGTAGTGACAATAAATAACGATGCGGGGCCTTTTTGGTCTCGCAATTGGAATGAGTACAATGTAAATACCTTAACGAGGAACAATTGGAGGGCAAGTCTGGTGCCAGCAGCCGCGGTAATTCCAGCTCCAAAAGCGTATATTAAAGTTGTTGCAGTTAAAAAGCTCGTAGTTGAACTTTGGGTGTGTGCCGCCGGTCCACTTCGGTGCGTACTGACCGGCACGCACCTTTCCTTCTGGTTTTCGGACCAGGACGTTTACTTTGAAAAAATTAGAGTGTTCAAAGCAGGCATATTGCTCGAATATATTAGCATGGAATAAGGGAATAGGACAATGGTTCTATTTCGTTGGTTTTCAGTACCATTGTAATGATTAATAGGGACGGACGGGGGCATCAGTATTCCGTAGTCAGAGGTGAAATTCTTGGATTTACGGAAGACTAACTACTGCGAAAGCATTTGCCAAGCACGTTTTCATTAATCAAGAACGAAAGTTAGGGGATCGAAGATGATCAGATACCGTCGTAGTCTTAACCATAAACTATGCCGACTAGGGATCGGGCGTGCTTCAATTTGACGCGCTCGGCACCTTACGAGAAATCAAAGTCTTTGGGTTCTGGGGGGAGTATGGTCGCAAGGCTGAAACTTAAAGGAATTGACGGAAGGGCACCACCAGGAGTGGAGCCTGCGGCTTAATTTGACTCAACACGGGGAAACTCACCAGGTCCAGACACAATAAGGATTGACAGATTGAGAGCTCTTTCTTGATTTTGTGGGTGGTGGTGCATGGCCGTTCTTAGTTGGTGGAGTGATTTGTCTGCTTAATTGCGATAACGAACGAGACCTTAACTTTTAAATAGGCACGCTAGCATTTGCTGGCGGTGCCTTCTTAGAAGGACTATCTATGTCAAGTAGATGGAAGTTTGAGGCAATAACAGGTCTGTGATGCCCTTAGACGTTCTGGGCCGCACGCGCGCTACACTGACGGAGCCAGCGAGTCTACCTTGGCCGAGAGGCCCGGGAAATCTTGTGAAACTCCGTCGTGCTGGGGATAGAGCATTGCAATTTTTGCTCTTCAACGAGGAATTCCTAGTAAGCGCAAGTCATCAGCTTGCGTTGATTACGTCCCTGCCCTTTGTACACACCGCCCGTCGCTACTACCGATTGAATGGCTTAGTGAGGCATCGGGATGGAAAGAAAAGAGGGGCAACCCTCTCTTCTGTCTAAAACTTTGTCAAACTTGGTCATTTAGAGGAAGTAAAAGTCGTAACAAGGTTTCCGTAGGTGAACCTGCGGAAGGATCATTA </t>
  </si>
  <si>
    <t xml:space="preserve">&gt;NODE_30_length_6923_cov_1603.39_ID_6201:1986-3763(+) TATCTGGTTGATCCTGCCAGTAGGCATATGCTTGTCTCAAAGATTAAGCCATGCATGTCTAAGTATAAGCAATTATACAGTGAAACTGCGAATGGCTCATTAAATCAGTTATCGTTTATTTGATAGTACCTTACTACTTGGATAACCGTGGTAATTCTAGAGCTAATACATGCTAAAAATCCCGACCTCTGGAAGGGATGTATTTATTAGATAAAAAATCAATGCTTCGGCTTCTTGATGATTCATAATAACTTTTCGAACCGCATGGCCTTGTGCTGGCGG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GAGCGTATCTTAAAATTGTTGCAGTTAAAAAGCTCGTAGTTGAACCTTGGGTCTGGCTGGCCGGTCCGCTTTTTTGCGAGTACTGGACCCAGCCGGGCCTTTCCTTCTGGCTAGCCTTTTGGCGAACCAGGACTTTTACTTTGAAAAAATTAGAGTGTTCAAAGCAGGCCTTTGCTCGAATATATTAGCATGGAATAATAGAATAGGACGTCATGGTTCTATTTTGTTGGTTTCTAGGACCATCGTAATGATTAATAGGAACGGTCGGGGGCATCAGTATTCAGCTGTCAGAGGTGAAATTCTTGGATTACCTGAAGACTAACTACTGCGAAAGCATTTGCCAAGGACGTTTTCATTAATCAAGAACGAAAGTTAGGGGATCGAAGATGATCAGATACCGTCGTAGTCTTAACCATAAACTATGCCGACTAGGGATCGGGCATCGTTCATTTATGACGTGCTCGGCACCTTACGAGAAATCAAAGTCTTTGGGTTCTGGGGGGAGTATGGTCGCAAGGCTGAAACTTAAAGGAATTGACGGAAGGGCACCACCAGGAGTGGAGCCTGCGGCTTAATTTGACTCAACACGGGGAAACTCACCAGGTCCAGACACAATAAGGATTGACAGATTGAGAGCTCTTTCTTGATTTTGTGGGTGGTGGTGCATGGCCGTTCTTAGTTGGTGGAGTGATTTGTCTGCTTAATTGCGATAACGAACGAGACCTTAACCTGCTAAATAGTGCAGCTAGCTTTTGCTGGAATTGCACTTCTTAGAGGGACTATCGACTTCAAGTCGATGGAAGTTTGAGGCAATAACAGGTCTGTGATGCCCTTAGACGTTCTGGGCCGCACGCGCGCTACACTGACGGAGCCAGCGAGTCTTGCCTTGGCCGAGAGGTCCGGGAAATCTTGTGAAACTCCGTCGTGCTGGGGATAGAGCATTGTAATTTTTGCTCTTCAACGAGGAATTCCTAGTAAGCGCAAGTCATCAGCTTGCGTTGATTACGTCCCTGCCCTTTGTACACACCGCCCGTCGCTACTACCGATTGAATGGTTTGGTGAGGCTTCCGGATTGGTCCAGGCACGAGGGCAACCTTGAGCTGGGACCGAAAAGCTAGTCAAACCTAATCATTTAGAGGAAGTAAAAGTCGTAACAAGGTTTCCGTAGGTGAACCTGCGGAAGGATCATTA </t>
  </si>
  <si>
    <t>NODE_53_length_3002_cov_3097.91_ID_105</t>
  </si>
  <si>
    <t xml:space="preserve">&gt;NG_063441.1 Hyphopichia gotoi JCM 10145 18S rRNA gene, partial sequence; from TYPE material ATCTGGTTGANCCTGCCAGTAGGCATATGCTTGTNTCAAAGATTAAGCCATGCATGTCTAAGTATAAGCA ATTATACAGTGAAACTGCGAATGGCTCATTAAATCAGTTATCGTTTATTTGATAGTNCCTTACTACTTGG CTAACCGTGGTAATTCTAGAGCTAATACATGCTAAACCNCCCGACCTCTGGCAGGGATGTATTTATTAGA TAAAAAATCAATGCTTCGGCTTCTTGATGATTCATAATAACTTTTCGAACCGCATGGCCTTGTGCTGGCG GTGGTTCATTCAAATTTCTGCCCTATCAACTTTCGATGGTAGGATAGTGGCCTACCATGGTTTCAACGGG TAACGGGGAATAAGGGTTCGATTCCGGAGAGGGAGCCTGAGAAACGGCTACCACATCCAAGGAAGGCAGC AGGCGCGCAAATTACCCAATCCCGACACGGGGAGGTAGTGACAATAAATAACGATACAGGGCCTTTCGGG TCTTGTAATTGGAATGAGTACAATGTAAATACCTTAACGAGGAACAATTGGAGGGCAAGTCTGGTGCCAG CAGCCGCGGTAATTCCAGCTCCAAGAGCGTATCTTAAAATTGTTGCAGTTAAAAAGCTCGTAGTTGAACC TTGGGTCTGGCTGGCCGGTCCGCTTTTTTGCGAGTACTGGACCCAGCCGGGCCTTTCCTTCTGGCTAGCC TTTTGGCGAACCAGGACTTTTACTTTGAAAAAATTAGAGTGTTCAAAGCAGGCCTTTGCTCGAATATATT AGCATGGAATAATAGAATAGGACGTCATGGTTCTATTTTGTTGGTTTCTAGGACCATCGTAATGATTAAT AGGAACGGTCGGGGGCATCAGTATTCAGTTGTCAGAGGTGAAATTCTTGGATTTACTGAAGACTAACTAC TGCGAAAGCATTTGCCAAGGACGTTTTCATTAATCAAGAACGAAAGTTAGGGGATCGAAGATGATCAGAT ACCGTCGTAGTCTTAACCATAAACTATGCCGACTAGGGATCGGGCATCGTTCATTTATGACGTGCTCGGC ACCTTACGAGAAATCAAAGTCTTTGGGTTCTGGGGGGAGTATGGTCGCAAGGCTGAAACTTAAAGGAATT GACGGAAGGGCACCACCAGGAGTGGGACTGCGGCTTAATTTGACTCAACACGGGGAAACTCACCAGGTCC AGACACAATAAGGATTGACAGATTGAGAGCTCTTTCTTGATTTTGTGGGTGGTGGTGCATGGCCGTTCTT AGTTGGTGGAGTGATTTGTCTGCTTAATTGCGATAACGAACGAGACCTTAACCTGCTAAATAGTGCAGCT AGCTTTTGCTGGAATTGCACTTCTTAGAGGGACTATCGACTTCAAGTCGATGGAAGTTTGAGGCAATAAC AGGTCTGTGATGCCCTTAGACGTTCTGGGCCGCACGCGCGCTACACTGACGGAGCCAGCGAGTCTTGCCT TGGCCGAGAGGTCCGGGAAATCTTGTGAAACTCCGTCGTGCTGGGGATAGAGCATTGTAATTTTTGCTCT TCAACGAGGAATTCCTAGTAAGCGCAAGTCATCAGCTTGCGTTGATTACGTCCCTGCCCTTTGTACACAC CGCCCGTCGCTACTACCGATTGAATGGTTTGGTGAGGCTTCCGGATTGGTCCAGGCACGAGGGCAACCTT GAGCTGGGACCGAAAAGCTAGTCAAACCTAATCATTTAGAGGAAGTAAAAGTCGTAACAAGGTTTCCGTA GGTGAACTGCGGA  </t>
  </si>
  <si>
    <t>&gt;flattened_line_234:1449-3236(+) TATCTGGTTGATCCTGCCAGTAGTCATATGCTTGTCTCAAAGATTAAGCCATGCATGTCTAAGTATAAGCAATTTATACAGTGAAACTGCGAATGGCTCATTAAATCAGTTATCGTTTATTTGATAGTTTCTTTACTACATGGAATACCTGTGGTAATTCTAGAGCTAATACATGCTTAAAATCCCAACTCACGAAGGGATGTATTTATTAGATAAAAAATCAATGTCTTCGGACTTCTGATGATTCATAATAACTTTTCGAATCGCATGGCTTTATGCTGGCGATGGTTCATTCAAATTTCTGCCCTATCAACTTTTGATGGTAGGATAGTGGCCTACCATGGTTTCAACGGGTAACGGGGAATAAGGGTTCGATTCCGGAGAGGGAGCCTGAGAAACGGCTACCACATCCAAGGAAGGCAGCAGGCGCGCAAATTACCCAATCCTAATTCAGGGAGGTAGTGACAATAAATAACGATACAGGGCTTTATGTCTTGTAATTGGAATGAGTACAATTTAAATACCTTAACGAGGAACAATTGGAGGGCAAGTCTGGTGCCAGCAGCCGCGGTAATTCCAGCTCCAATAGCGTATATTAAAGTTGTTGCAGTTAAAAAGCTCGTAGTTGAACTTTGGGCTTGGAGAATCGGTCCAACTTTGTTGTGTACTGTCTTCTCCAGGTCTTTCCTTCTGGTTCTCTTTTGGGGTTTTCTTCATTAGTTGATCCAGGATTTTTACTTTGAAAAAATTAGAGTGTTCAAAGCAGGCGTTTTGCTCGAATATATTAGCATGGAATAATAGAATAGGACGATTGGTTCTATTTTGTTGGTTTCTAGGACCATCGTAATGATTAATAGGGACGGTCGGGGGCATCAGTATTCAGTTGTCAGAGGTGAAATTCTTGGATTTACTGAAGACTAACTACTGCGAAAGCATTTGTCAAGGACGTTTTCATTAATCAAGAACGAAAGTTAGGGGATCGAAGATGATCAGATACCGTCGTAGTCTTAACCATAAACTATGCCGACTAGGGATCGGGCGGTGCCTTTTATTGGCCCACTCGGCACCTTACGAGAAATCAAAGTTTTTGGGTTCTGGGGGGAGTATGGTCGCAAGGCTGAAACTTAAAGGAATTGACGGAAGGGCACCACCAGGAGTGGAGCCTGCGGCTTAATTTGACTCAACACGGGGAAACTCACCAGGTCCAGACACAATAAGGATTGACAGATTGAGAGCTCTTTCTTGATTTTGTGGGTGGTGGTGCATGGCCGTTCTTAGTTGGTGGAGTGATTTGTCTGCTTAATTGCGATAACGAACGAGACCTTAACCCTTAAATAGAGTTGCTGGCATTTGCTGGTAAATCTTCTTATGGGGACTATCGATTTCAAGTCGATGGAAGTTTGAGGCAATAACAGGTCTGTGATGCCCTTAGACGTTCTGGGCCGCACGCGCGCTACACTGACGGAGCCAGCGAGCTTTTCCTTGACCGAGAGGTTTGGGTAATCTTGTGAAACTCCGTCGTGCTGGGGATAGAGCATTGTAATTATTGCTCTTCAACGAGGAATTCCTAGTAAGCGCAAGTCATCAGCTTGCGTTGATTACGTCCCTGCCCTTTGTACACACCGCCCGTCGCTAGTACCGATTGAATGGCTTAGTGAGGCTTCAGGATTTGCTTAGATCGAGGGGCAACTCTCTTTCAGAGCGGAGAATTTAGTCAAACTTGGTCATTTAGAGGAACTAAAAGTCGTAACAAGGTTTCCGTAGGTGAACCTGCGGAAGGATCATTA</t>
  </si>
  <si>
    <t xml:space="preserve">&gt;flattened_line_177:5659-7450(-) TATCTGGTTGATCCTGCCAGTAGTCATATGCTTGTCTCAAAGATTAAGCCATGCATGTCTAAGTATAAGCAATTTATACAGTGAAACTGCGAATGGCTCATTAAATCAGTTATAGTTTATTTGATAGTACCTTACTACTCGGATACCCGTGGTAATTCTAGAGCTAATACGTGCTAAAAACCCCGACTGCTTGGGAGGGGTGTATTTATTAGATAAAAAATCAATGCCTTCGGGCTCTTTGATGATTCATAATAACTTCTCGAATCGCATGGCTTCATGCCGGCGATGGTTCATTCAAATTTCTGCCCTATCAACTGTCGATGGTAGGATAGTGGCCTACCATGGTGGCAACGGGTAACGGGGAATAAGGGTTCGATTCCGGAGAGGGAGCCTGAGAAACGGCTACCACATCCAAGGAAGGCAGCAGGCGCGCAAATTACCCAATCCTAATTCAGGGAGGTAGTGACAATAAATAACGATACAGGGCCCTTATGGGTCTTGTAATTGGAATGAGTACAATGTAAATACCTTAACGAGGAACAATTGGAGGGCAAGTCTGGTGCCAGCAGCCGCGGTAATTCCAGCTCCAATAGCGTATATTAAAGTTGTTGCAGTTAAAAAGCTCGTAGTTGAACTTTGGGCTTGGTAGGCCGGTCCGCTTTTTGGCGTGTACTGGTCCCTACCGAGCCTTTCCTTCTGGCTAACTATCCTTCGGGGTAGCGAACCAGGACTTTTACTTTGAAAAAATTAGAGTGTTCAAAGCAGGCCTTTGCTCGAATATATTAGCATGGAATAATAGAATAGGACGTTTGGTTCTATTTTGTTGGTTTCTAGGACCATCGTAATGATTAATAGGGACGGTCGGGGGCATCAGTATTCAGTTGTCAGAGGTGAAATTCTTGGATTTACTGAAGACTAACTACTGCGAAAGCATTTGCCAAGGACGTTTTCATTAATCAAGAACGAAAGTTAGGGGATCGAAGATGATCAGATACCGTCGTAGTCTTAACCATAAACTATGCCGACTAGGGATCGGGTGTTGTTTTTA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ATTGTCACTTCTTAGAGGGACTATCGATTTCAAGTCGATGGAAGTTTGAGGCAATAACAGGTCTGTGATGCCCTTAGACGTTCTGGGCCGCACGCGCGCTACACTGACGGAGCCAGCGAGTCTAACCTTGGCCGAGAGGTCATGGGTAATCTTGTGAAACTCCGTCGTGCTGGGGATAGAGCATTGCAATTATTGCTCTTCAACGAGGAATTCCTAGTAAGCGCAAGTCATCAGCTTGCGTTGATTACGTCCCTGCCCTTTGTACACACCGCCCGTCGCTACTACCGATTGAATGGCTTAGTGAGGCTTCAGGATTGGCTTAAAGCAGGAGGCAACTCCAGCTTGGAGCCGAGAATCTAGTCAAACTTGGTCATTTAGAGGAAGTAAAAGTCGTAACAAGGTTTCCGTAGGTGAACCTGCGGAAGGATCATTA </t>
  </si>
  <si>
    <t xml:space="preserve">&gt;NODE_133_length_8214_cov_541.183_ID_26050:5621-7412(-) TATCTGGTTGATCCTGCCAGTAGTCATATGCTTGTCTCAAAGATTAAGCCATGCATGTCTAAGTATAAGCAATTTATACAGTGAAACTGCGAATGGCTCATTAAATCAGTTATAGTTTATTTGATAGTACCTTACTACTCGGATACCCGTGGTAATTCTAGAGCTAATACGTGCTAAAAACCCCGACTGCTTGGGAGGGGTGTATTTATTAGATAAAAAATCAATGCCTTCGGGCTCTTTGATGATTCATAATAACTTCTCGAATCGCATGGCTTCATGCCGGCGATGGTTCATTCAAATTTCTGCCCTATCAACTGTCGATGGTAGGATAGTGGCCTACCATGGTGGCAACGGGTAACGGGGAATAAGGGTTCGATTCCGGAGAGGGAGCCTGAGAAACGGCTACCACATCCAAGGAAGGCAGCAGGCGCGCAAATTACCCAATCCTAATTCAGGGAGGTAGTGACAATAAATAACGATACAGGGCCCTTATGGGTCTTGTAATTGGAATGAGTACAATGTAAATACCTTAACGAGGAACAATTGGAGGGCAAGTCTGGTGCCAGCAGCCGCGGTAATTCCAGCTCCAATAGCGTATATTAAAGTTGTTGCAGTTAAAAAGCTCGTAGTTGAACTTTGGGCTTGGTAGGCCGGTCCGCTTTTTGGCGTGTACTGGTCCCTACCGAGCCTTTCCTTCTGGCTAACTATCCTTCGGGGTAGCGAACCAGGACTTTTACTTTGAAAAAATTAGAGTGTTCAAAGCAGGCCTTTGCTCGAATATATTAGCATGGAATAATAGAATAGGACGTTTGGTTCTATTTTGTTGGTTTCTAGGACCATCGTAATGATTAATAGGGACGGTCGGGGGCATCAGTATTCAGTTGTCAGAGGTGAAATTCTTGGATTTACTGAAGACTAACTACTGCGAAAGCATTTGCCAAGGACGTTTTCATTAATCAAGAACGAAAGTTAGGGGATCGAAGATGATCAGATACCGTCGTAGTCTTAACCATAAACTATGCCGACTAGGGATCGGGTGTTGTTTTTA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ATTGTCACTTCTTAGAGGGACTATCGATTTCAAGTCGATGGAAGTTTGAGGCAATAACAGGTCTGTGATGCCCTTAGACGTTCTGGGCCGCACGCGCGCTACACTGACGGAGCCAGCGAGTCTAACCTTGGCCGAGAGGTCATGGGTAATCTTGTGAAACTCCGTCGTGCTGGGGATAGAGCATTGCAATTATTGCTCTTCAACGAGGAATTCCTAGTAAGCGCAAGTCATCAGCTTGCGTTGATTACGTCCCTGCCCTTTGTACACACCGCCCGTCGCTACTACCGATTGAATGGCTTAGTGAGGCTTCAGGATTGGCTTAAAGCAGGAGGCAACTCCAGCTTGGAGCCGAGAATCTAGTCAAACTTGGTCATTTAGAGGAAGTAAAAGTCGTAACAAGGTTTCCGTAGGTGAACCTGCGGAAGGATCATTA </t>
  </si>
  <si>
    <t xml:space="preserve">&gt;flattened_line_215:4171-5967(-) TATCTGGTTGATCCTGCCAGTAGTCATATGCTTGTCTCAAAGATTAAGCCATGCATGTCTAAGTATAAGCGAAATTATACAGTGAAACTGCGAATGGCTCATTAAATCAGTTATAGTTTATTTGATAGTACCTTACTAATCGGATATCCGTGGTAATTCTAGAGCTAATACGTGCTAAAAACCCCGACTGCTTGGGAGGGGTGTATTTATTAGATAAAAAATCAATGCCTTCGGGCTCTTTGATGATTCATAATAACTTCTCGAATCGCATGGCTTTGTGCCGGCGATGGTTCATTCAAATTTCTGCCCTATCAACTTTCGATGGTAGGATAGTGGCCTACCATGGTGGCAACGGGTAACGGGGAATAAGGGTTCGATTCCGGAGAGGGAGCCTGAGAAACGGCTACCACATCCAAGGAAGGCAGCAGGCGCGCAAATTACCCAATCCTAATTCAGGGAGGTAGTGACAATAAATAACGATACAGGGCCCTTTCGGGTCTTGTAATTGGAATGAGTACAATGTAAATACCTTAACGAGGAACAATTGGAGGGCAAGTCTGGTGCCAGCAGCCGCGGTAATTCCAGCTCCAATAGCGTATATTAAAGTTGTTGCAGTTAAAAAGCTCGTAGTTGAACTTTGGGCTTGGTTGGCCGGTCCGTTTTTTGACGTGTACTGGTTCCAACCGAGCCTTTCCTTCTGGGTAACCATCCCTTCGTGGGGTGGCGAACCAGGACTTTTACTTTGAAAAAATTAGAGTGTTCAAAGCAGGCCT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ACGACGAGCAATTTGCTCGTATTGTTACTTCTTAGAGGGACTATCTATTTCAAGTAGATGGAAGTTTGAGGCAATAACAGGTCTGTGATGCCCTTAGACGTTCTGGGCCGCACGCGCGCTACACTGACGGAGCCAGCGAGTAATAACCTTTGCCGAGAGGTATGGGTAATCTTGTGAAACTCCGTCGTGCTGGGGATAGAGCATTGCAATTATTGCTCTTCAACGAGGAATTCCTAGTAAGCGCAAGTCATCAGCTTGCGTTGATTACGTCCCTGCCCTTTGTACACACCGCCCGTCGCTACTACCGATTGAATGGCTTAGTGAGGCTTCAGGATTGGCTTAAATCAGGAGGCAACTCCAGATTGGAGCCGAGAATCTAGTCAAACTTGGTCATTTAGAGGAAGTAAAAGTCGTAACAAGGTTTCCGTAGGTGAACCTGCGGAAGGATCATTA </t>
  </si>
  <si>
    <t xml:space="preserve">&gt;NODE_31_length_8253_cov_838.606_ID_8024:1644-3439(+) TATCTGGTTGATCCTGCCAGTAGTCATATGCTTGTCTCAAAGATTAAGCCATGCATGTCTAAGTATAAGCGAATTTATACAGTGAAACTGCGAATGGCTCATTAAATCAGTTATAGTTTATTTGATAGTACCTTTCTACTCGGATATCCGTGGTAATTCTAGAGCTAATACGTGCTAAAAACCCCGACTGTTTGGGAGGGGTGTATTTATTAGATAAAAAATCAATGCCTTCGGGCTCTTTGATGATTCATAATAACTTCTCGAATCGCATGGCTTCGTGCTGGCGATGGTTCATTCAAATTTCTGCCCTATCAACTTTCGATGGTAGGATAGTGGCCTACCATGGTGGCAACGGGTAACGGGGAATAAGGGTTCGATTCCGGAGAGGGAGCCTGAGAAACGGCTACCACATCCAAGGAAGGCAGCAGGCGCGCAAATTACCCAATCCTAATTCAGGGAGGTAGTGACAATAAATAACGATACAGGGCCCTTTCGGGTCTTGTAATTGGAATGAGTACAATGTAAATACCTTAACGAGGAACAATTGGAGGGCAAGTCTGGTGCCAGCAGCCGCGGTAATTCCAGCTCCAATAGCGTATATTAAAGTTGTTGCAGTTAAAAAGCTCGTAGTTGAACTTTGGGCTTGGTTGGCCGGTCCGTTTTTATGACGTGTACTGGTCCCAACCGAGCCTTTCCTTCTGGCTAACCATCCTTCTGGGGTGGCGAACCAGGACTTTTACTTTGAAAAAATTAGAGTGTTCAAAGCAGGCCTTTGCTCGAATATATTAGCATGGAATAATAGAATAGGACGTTTGGTTCTATTTTGTTGGTTTCTAGGACCATCGTAATGATTAATAGGGACGGTCGGGGGCATCAGTATTCAATTGTCAGAGGTGAAATTCTTGGATTTATTGAAGACTAACTACTGCGAAAGCATTTGCCAAGGACGTTTTCATTAATCAAGAACGAAAGTTAGGGGATCGAAGATGATCAGATACCGTCGTAGTCTTAACCATAAACTATGCCGACTAGGGATCGGGTGTTGTTTTTT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ACGACTAGCTTTTTGCTGGTATTGTTACTTCTTAGAGGGACTATCTATTTCAAGTAGATGGAAGTTTGAGGCAATAACAGGTCTGTGATGCCCTTAGACGTTCTGGGCCGCACGCGCGCTACACTGACGGAGCCAGCGAGTAATAACCTTTGCCGAGAGGTATGGGTAATCTTGTGAAACTCCGTCGTGCTGGGGATAGAGCATTGCAATTATTGCTCTTCAACGAGGAATTCCTAGTAAGCGCAAGTCATCAGCTTGCGTTGATTACGTCCCTGCCCTTTGTACACACCGCCCGTCGCTACTACCGATTGAATGGCTTAGTGAGGCTTCAGGATTGGCTTAAACCAGGAGGCAACTCCCAGTTGGAGCCGAGAATCTAGTCAAACTTGGTCATTTAGAGGAAGTAAAAGTCGTAACAAGGTTTCCGTAGGTGAACCTGCGGAAGGATCATTA </t>
  </si>
  <si>
    <t>NODE_68_length_2045_cov_871.575_ID_6028</t>
  </si>
  <si>
    <t xml:space="preserve">&gt;NODE_68_length_2045_cov_871.575_ID_6028:184-1975(+) TATCTGGTTGATCCTGCCAGTAGTCATATGCTTGTCTCAAAGATTAAGCCATGCATGTCTAAGTATAAGCAATTTATACAGTGAAACTGCGAATGGCTCATTAAATCAGTTATAGTTTATTTGATAGTACCTTACTACTCGGATACCCGTGGTAATTCTAGAGCTAATACGTGCTAAAAACCCCGACTGCTTGGGAGGGGTGTATTTATTAGATAAAAAATCAATGCCTTCGGGCTCTTTGATGATTCATAATAACTTCTCGAATCGCATGGCTTCATGCCGGCGATGGTTCATTCAAATTTCTGCCCTATCAACTGTCGATGGTAGGATAGTGGCCTACCATGGTGGCAACGGGTAACGGGGAATAAGGGTTCGATTCCGGAGAGGGAGCCTGAGAAACGGCTACCACATCCAAGGAAGGCAGCAGGCGCGCAAATTACCCAATCCTAATTCAGGGAGGTAGTGACAATAAATAACGATACAGGGCCCTTATGGGTCTTGTAATTGGAATGAGTACAATGTAAATACCTTAACGAGGAACAATTGGAGGGCAAGTCTGGTGCCAGCAGCCGCGGTAATTCCAGCTCCAATAGCGTATATTAAAGTTGTTGCAGTTAAAAAGCTCGTAGTTGAACTTTGGGCTTGGTAGGCCGGTCCGCTTTTTGGCGTGTACTGGTCCCTACCGAGCCTTTCCTTCTGGCTAACTATCCCTCGGGGTAGCGAACCAGGACTTTTACTTTGAAAAAATTAGAGTGTTCAAAGCAGGCCTTTGCTCGAATATATTAGCATGGAATAATAGAATAGGACGTTTGGTTCTATTTTGTTGGTTTCTAGGACCATCGTAATGATTAATAGGGACGGTCGGGGGCATCAGTATTCAGTTGTCAGAGGTGAAATTCTTGGATTTACTGAAGACTAACTACTGCGAAAGCATTTGCCAAGGACGTTTTCATTAATCAAGAACGAAAGTTAGGGGATCGAAGATGATCAGATACCGTCGTAGTCTTAACCATAAACTATGCCGACTAGGGATCGGGTGTTGTTTTTATAATGACT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GACTAGCTTTTGCTGGTATTGACACTTCTTAGAGGGACTATCGATTTCAAGTCGATGGAAGTTTGAGGCAATAACAGGTCTGTGATGCCCTTAGACGTTCTGGGCCGCACGCGCGCTACACTGACGGAGCCAGCGAGTCTAACCTTGGCCGAGAGGTCATGGGTAATCTTGTGAAACTCCGTCGTGCTGGGGATAGAGCATTGCAATTATTGCTCTTCAACGAGGAATTCCTAGTAAGCGCAAGTCATCAGCTTGCGTTGATTACGTCCCTGCCCTTTGTACACACCGCCCGTCGCTACTACCGATTGAATGGCTTAGTGAGGCTTCAGGATTGGCTTAGATCAGGAGGCAACTCCAGATTGGAGCCGAGAATTTAGTCAAACTTGGTCATTTAGAGGAAGTAAAAGTCGTAACAAGGTTTCCGTAGGTGAACCTGCGGAAGGATCATTA </t>
  </si>
  <si>
    <t>&gt;NG_063432.1 Groenewaldozyma salmanticensis JCM 8896 18S rRNA gene, partial sequence; from TYPE material AGTCATATGCTTGTCTCAAAGATTAAGCCATGCATGTCTAAGTATAAGCATTATACAGTGAAACTGCGAA TGGCTCATTAAATCAGTTATCGTTTATTTGATAGTTCATTACTACTTGGGTAACCGTGGTAATTCTAGAG CTAATACATGCTAAAACTCCCTTCACGGGGATGTATTTATTAGATAAANNNCCAATGCCTTTGGGCTTTT TGGTGATTCATAATAACTTCTCGGAATCGCATGGCCTTGCGCCGGCGATGGTTCATTCAAATTTCTGCCC TATCAACTTTCGATGGTAGGATAGTGGCCTACCATGGTTTCAACGGGTAACGGGGAATAAGGGTTCTATT CCGGAGAGGGAGCCTGAGAAACGGCTACCACATCCAAGGAAGGCAGCAGGCGCGCAAATTACCCAATCCT GACACGGGGAGGTAGTGACAATAAATAACGATGCAGGGCCCATTGGGTCTTGTAATTGGAATGAGTACAA TTTAAACACCTTAACGAGGAACAATTGGGGGGCAAGTCTGGTGCCAGCAGCCCGGTAATTCCAGCCCCAA TACCGTATATTAATGTTGTTGCAGTTAAAAAGCTCGTAGTTGAACTTCGGATCTTGCCAGCGGTCCGCCG TTAGTGTGTTACTGGTTTTGGCAGGTCTTCCTTCTGATACGGGCCATCTTCACCGGGGATGTGGTTTTAA GTTCCAAGTAACTTTTACTTTGAAAAAATTAGAGTGTTCAAAGCAGGCCTATTGCTCGAATATATTAGCT TGGAATAATAAAATAGGACGATTCGGTTCTATTTTGTTGGTTTCTAGGACCGCCGTAATGATTAATAGGG ACAGTCGGGGGCATCAGTACTCAGTTGTCAGAGGTGAAATTCTTGGATTAACTGAAGACTAACTACTGCG AAAGCATTTGCCAAGGATGTTTTCATTAATCAAGAACGAAAGTTAGGGGATCGAAGATGCTTAGATACCG TCGTAGTCTTAACCATAAGCTATGCCGACTAGGGATCGGCCGATGTCCTTTTTATTGACACGCTCGGCAC CTTACGAGAAATCAAAGTTTTTGGGTTCTGGGGGGAGTATGGTCGCAAGCCTGAACCTTAAAGGAATTGA CGGAAGGGCACCACTAGGAGTGGAGCCTGCGGCTAATTTGACTCAACACGGGGAAANTCACCAGGTCCAG ACACCAATAAGGATTGACAGATTGAGAGCTCTTCTTGATTTTGTGGGTGGTGGTGCATGCCGTTCTTAGT TGGTGGAGTGATTTGTCTCCTTAATTGCGATAACGAACGAGACCTTAACCTACTAAATAGCTCGACTAGC ATTTTGCTGGTTTGCAAGCTTCTTAGAGGGACTATCGATTTCAAGTCGATGGAAGTTTGAGGCAATAACA GGTCTGTGATGCCCTTAGACGTTCTGGGCCGCACGCGCGCTACACTGACGGAGCCAGCGAGTATAATCCT TGGTCCGAGAGGTCTGGGTAATCTTGTTAAACTCCGTCGTGCTGGGGATAGAGCATTGTAATTATTGCTC TTCAACGAGGAATCCCTAGTAAGCGCAAGTCATCAGCTTGCGTTGAATACGTTTCTGCCCTTTGTACACA CCGCCCGTCGCTACTACCGATTGAATGGCTTAGTGAGGCCTCCGGATTGGCGAGAAAGATGGGCAACTAT CATTTCTTGCCGAAAAGCTGGTCAAACTTGGTCATTTAGAGGAAGTAAAAGTCGTAACAAGGTT</t>
  </si>
  <si>
    <t xml:space="preserve">&gt;flattened_line_160:4392-6179(-) TATCTGGTTGATCCTGCCAGTAGTCATATGCTTGTCTCAAAGATTAAGCCATGCATGTCTAAGTATAAGCAATTTATACAGTGAAACTGCGAATGGCTCATTAAATCAGTTATCGTTTATTTGATAGTTTCTTTACTACATGGAATACCTGTGGTAATTCTAGAGCTAATACATGCTTAAAATCCCAACTCACGAAGGGATGTATTTATTAGATAAAAAATCAATGTCTTCGGACTTCTGATGATTCATAATAACTTTTCGAATCGCATGGCTTTATGCTGGCGATGGTTCATTCAAATTTCTGCCCTATCAACTTTTGATGGTAGGATAGTGGCCTACCATGGTTTCAACGGGTAACGGGGAATAAGGGTTCGATTCCGGAGAGGGAGCCTGAGAAACGGCTACCACATCCAAGGAAGGCAGCAGGCGCGCAAATTACCCAATCCTAATTCAGGGAGGTAGTGACAATAAATAACGATACAGGGCTTTATGTCTTGTAATTGGAATGAGTACAATTTAAATACCTTAACGAGGAACAATTGGAGGGCAAGTCTGGTGCCAGCAGCCGCGGTAATTCCAGCTCCAATAGCGTATATTAAAGTTGTTGCAGTTAAAAAGCTCGTAGTTGAACTTTGGGCTTGGAGAATCGGTCCAACTTTGTTGTGTACTGTCTTCTCCAGGTCTTTCCTTCTGGTTCTCATTTGGGGTTTACTCCATTTGTTGATCCAGGATTTTTACTTTGAAAAAATTAGAGTGTTCAAAGCAGGCGTTTTGCTCGAATATATTAGCATGGAATAATAGAATAGGACGATTGGTTCTATTTTGTTGGTTTCTAGGACCATCGTAATGATTAATAGGGACGGTCGGGGGCATCAGTATTCAGTTGTCAGAGGTGAAATTCTTGGATTTACTGAAGACTAACTACTGCGAAAGCATTTGTCAAGGACGTTTTCATTAATCAAGAACGAAAGTTAGGGGATCGAAGATGATCAGATACCGTCGTAGTCTTAACCATAAACTATGCCGACTAGGGATCGGGCGGTGCCTTTTATTGGCCCACTCGGCACCTTACGAGAAATCAAAGTTTTTGGGTTCTGGGGGGAGTATGGTCGCAAGGCTGAAACTTAAAGGAATTGACGGAAGGGCACCACCAGGAGTGGAGCCTGCGGCTTAATTTGACTCAACACGGGGAAACTCACCAGGTCCAGACACAATAAGGATTGACAGATTGAGAGCTCTTTCTTGATTTTGTGGGTGGTGGTGCATGGCCGTTCTTAGTTGGTGGAGTGATTTGTCTGCTTAATTGCGATAACGAACGAGACCTTAACCCTTAAATAGAGTTGCTGGCATTTGCTGGTAAATCTTCTTATGGGGACTATCGATTTCAAGTCGATGGAAGTTTGAGGCAATAACAGGTCTGTGATGCCCTTAGACGTTCTGGGCCGCACGCGCGCTACACTGACGGAGCCAGCGAGCTTTTCCTTAACCGAGAGGTTTGGGTAATCTTGTGAAACTCCGTCGTGCTGGGGATAGAGCATTGTAATTATTGCTCTTCAACGAGGAATTCCTAGTAAGCGCAAGTCATCAGCTTGCGTTGATTACGTCCCTGCCCTTTGTACACACCGCCCGTCGCTAGTACCGATTGAATGGCTTAGTGAGGCTTCAGGATTTGCTTAGATCGAGGGGCAACTCTCTTTCAGAGCGGAGAATCTAGTCAAACTTGGTCATTTAGAGGAACTAAAAGTCGTAACAAGGTTTCCGTAGGTGAACCTGCGGAAGGATCATTA </t>
  </si>
  <si>
    <t>&gt;flattened_line_191:2145-3932(+) TATCTGGTTGATCCTGCCAGTAGTCATATGCTTGTCTCAAAGATTAAGCCATGCATGTCTAAGTATAAGCAATTTATACAGTGAAACTGCGAATGGCTCATTAAATCAGTTATCGTTTATTTGATAGTTTCTTTACTACATGGAATACCTGTGGTAATTCTAGAGCTAATACATGCTTAAAATCCCGACTCACGAAGGGATGTATTTATTAGATAAAAAATCAATGTCTTCGGACTTCTGATGATTCATAATAACTTTTCGAATCGCATGGCCTTGTGCTGGCGATGGTTCATTCAAATTTCTGCCCTATCAACTTTTGATGGTAGGATAGTGGCCTACCATGGTTTCAACGGGTAACGGGGAATAAGGGTTCGATTCCGGAGAGGGAGCCTGAGAAACGGCTACCACATCCAAGGAAGGCAGCAGGCGCGCAAATTACCCAATCCTAATTCAGGGAGGTAGTGACAATAAATAACGATACAGGGCTTTATGTCTTGTAATTGGAATGAGTACAATGTAAATACCTTAACGAGGAACAATTGGAGGGCAAGTCTGGTGCCAGCAGCCGCGGTAATTCCAGCTCCAATAGCGTATATTAAAGTTGTTGCAGTTAAAAAGCTCGTAGTTGAACTTTGGGCTTGGAGAATCGGTCCGACTATGTCGTGTACTGTCTTCTCCAGGTCTTTCCTTCTGGTTCTCATTTGGGGCTTGCTCCTTATGGTGATCCAGGATTTTTACTTTGAAAAAATTAGAGTGTTCAAAGCAGGCGTTTTGCTCGAATATATTAGCATGGAATAATAGAATAGGACGATTGGTTCTATTTTGTTGGTTTCTAGGACCATCGTAATGATTAATAGGGACGGTCGGGGGCATCAGTATTCAGTTGTCAGAGGTGAAATTCTTGGATTTACTGAAGACTAACTACTGCGAAAGCATTTGCCAAGGACGTTTTCATTAATCAAGAACGAAAGTTAGGGGATCGAAGATGATCAGATACCGTCGTAGTCTTAACCATAAACTATGCCGACTAGGGATCGGGCGGTGCCTTTTATTGGCCCACTCGGCACCTTACGAGAAATCAAAGTTTTTGGGTTCTGGGGGGAGTATGGTCGCAAGGCTGAAACTTAAAGGAATTGACGGAAGGGCACCACCAGGAGTGGAGCCTGCGGCTTAATTTGACTCAACACGGGGAAACTCACCAGGTCCAGACACAATAAGGATTGACAGATTGAGAGCTCTTTCTTGATTTTGTGGGTGGTGGTGCATGGCCGTTCTTAGTTGGTGGAGTGATTTGTCTGCTTAATTGCGATAACGAACGAGACCTTAACCCTTAAATAGGTTGGCGGGCTTTTGCTGGTCAACCTTCTTATGGGGACTATCGATTTCAAGTCGATGGAAGTTTGAGGCAATAACAGGTCTGTGATGCCCTTAGACGTTCTGGGCCGCACGCGCGCTACACTGACGGAGCCAGCGAGCATATCCTTGACCGAGAGGTTTGGGTAATCTTGTGAAACTCCGTCGTGCTGGGGATAGAGCATTGTAATTATTGCTCTTCAACGAGGAATTCCTAGTAAGCGCAAGTCATCAGCTTGCGTTGATTACGTCCCTGCCCTTTGTACACACCGCCCGTCGCTAGTACCGATTGAATGGCTTAGTGAGGCTTCAGGATTTGCTTAGATCGAGGGGCAACTCTCTTTCAGAGCGGAGAATCTAGTCAAACTTGGTCATTTAGAGGAACTAAAAGTCGTAACAAGGTTTCCGTAGGTGAACCTGCGGAAGGATCATTA</t>
  </si>
  <si>
    <t>NODE_160_length_2896_cov_2283.72_ID_43440</t>
  </si>
  <si>
    <t>&gt;NG_063301.1 Cyberlindnera maclurae NRRL Y-5377 18S rRNA gene, partial sequence; from TYPE material ATTTATACAGTGAAACTGCGAATGGCTCATTAAATCAGTTATAGTTTATTTGATAGTACCTTACCTTATT CGGATACCCGTGGTAAATCTAGAGCTAATACGTGCTAAAAACCCCGACTGTTCGGAAGGGGTGTATTTAT TAGATAAAAAATCAATGCCCCTTGGGGCTCTTTGATGATTCATAATAACTTTTCGAATCGCATGGCTTCA TGCCGGCGATGGTTCATTCAAATTTCTGCCCTATCAACTGTCGATGGTAGGATAGTGGCCTACCATGGTG GCAACGGGTAACGGGGAATAAGGGTTCGATTCCGGAGAGGGAGCCTGAGAAACGGCTACCACATCCAAGG AAGGCAGCAGGCGCGCAAATTACCCAATCCTAATTCAGGGAGGTAGTGACAATAAATAACGATACAGGGC CCTTATGGGTCTTGTAATTGGAATGAGTACAATGTAAATACCTTAACGAGGAACAATTGGAGGGCAAGTC TGGTGCCAGCAGCCGCGGTAATTCCAGCTCCAATAGCGTATATTAAAGTTGTTGCAGTTAAAAAGCTCGT AGTTGAACTTTGGGCCTGGCGGGCCGGTCCGCTTTTTGCGAGTACTGGAACCCCGTTGGGCCTTTCCTTG TGGGATGCTTTTCCCTTCTGGGGGGGAGTGTACCACAACTTTTACTTTGAAAAAATTAGAGTGTTCAAAG CAGGCCTTTGCTCGAATATATTAGCATGGAATAATAGAATAGGACGTTTGGTTCTATTTTGTTGGTTTCT AGGACCATCGTAATGATTAATAGGGACGGTCGGGGGCATCAGTATTCAGTTGTCAGAGGTGAAATTCTTG GATTTACTGAAGACTAACTACTGCGAAAGCATTTGCCAAGGACGTTTTCATTAATCAAGAACGAAAGTTA GGGGATCGAAGATGATCAGATACCGTCGTAGTCTTAACCATAAACTATGCCGACTAGGGATCGGGTGTTG TTTTTATAATGACACACTCGGCACCTTACGAGAAATCAAAGTCTTTGGGTTCTGGGGGGAGTATGGTCGC AAGGCTGAAACTTAAAGGAATTGACGGAAGGGCACCACCAGGAGTGGAGCCTGCGGCTTAATTTGACTCA ACACGGGGAAACTCACCAGGTCCAGACACAATAAGGATTGACAGATTGAGAGCTCTTTCTTGATTTTGTG GGTGGTGGTGCATGGCCGTTCTTAGTTGGTGGAGTGATTTGTCTGCTTAATTGCGATAACGAACGAGACC TTAACCTGCTAAATAGGGCCGCTAGCTTTTTTTGGCTGGTGGAGCTCTTCTTAGAGGGACTATCGATTTC AAGTCGATGGAAGTTTGAGGCAATAACAGGTCTGTGATGCCCTTAGACGTTCTGGGCCGCACGCGCGCTA CACTGACGGAGCCAGCGAGTCTAACCTTGGCCGAGAGGTCATGGGTAATCTTGTGAAACTCCGTCGTGCT GGGGATAGAGCATTGCAATTATTGCTCTTCAACGAGGAATTCCTAGTAAGCGCAAGTCATCAGCTTGCGT TGATTACGTCCCTGCCCTTTGTACACACCGCCCGTCGCTACTACCGATTGAATGGCTTAGTGAGGCTTCA GGATCGGCTTAGTGCTGGAGGCAACTCCTGGCGCGGAGCTGAGAATCTAGTCAAACTTGGTCATT</t>
  </si>
  <si>
    <t>&gt;NG_062058.1 Cyberlindnera americana NRRL Y-2156 18S rRNA gene, partial sequence; from TYPE material ATTTATACAGTGAAACTGCGAATGGCTCATTAAATCAGTTATAGTTTATTTGATAGTACCTTACTTACTC GGATATCCGTGGTAATTCTAGAGCTAATACGTGCTAAAAACCCCGACTGCTTGGGAGGGGTGTATTTATT AGATAAAAAATCAATGCCTTCGGGCTCTTTGATGATTCATAATAACTTCTCGAATCGCATGGCTTCGTGC TGGCGATGGTTCATTCAAATTTCTGCCCTATCAACTTTCGATGGTAGGATAGTGGCCTACCATGGTGGCA ACGGGTAACGGGGAATAAGGGTTCGATTCCGGAGAGGGAGCCTGAGAAACGGCTACCACATCCAAGGAAG GCAGCAGGCGCGCAAATTACCCAATCCTAATTCAGGGAGGTAGTGACAATAAATAACGATACAGGGCCCT TTCGGGTCTTGTAATTGGAATGAGTACAATGTAAATACCTTAACGAGGAACAATTGGAGGGCAAGTCTGG TGCCAGCAGCCGCGGTAATTCCAGCTCCAATAGCGTATATTAAAGTTGTTGCAGTTAAAAAGCTCGTAGT TGAACTTTGGGCTTGGTTGGCCGGTCCGTTTTTATGACGTGTACTGGTCCCAACCGAGCCTTTCCTTCTG GCTAACCATCCTTTCGGGGGTGGCGAACCAGGACTTTTACTTTGAAAAAATTAGAGTGTTCAAAGCAGGC CTTTGCTCGAATATATTAGCATGGAATAATAGAATAGGACGTTTGGTTCTATTTTGTTGGTTTCTAGGAC CATCGTAATGATTAATAGGGACGGTCGGGGGCATCAGTATTCAATTGTCAGAGGTGAAATTCTTGGATTT ATTGAAGACTAACTACTGCGAAAGCATTTGCCAAGGACGTTTTCATTAATCAAGAACGAAAGTTAGGGGA TCGAAGATGATCAGATACCGTCGTAGTCTTAACCATAAACTATGCCGACTAGGGATCGGGTGTTGTTTTT TTAATGACTCACTCGGCACCTTACGAGAAATCAAAGTCTTTGGGTTCTGGGGGGAGTATGGTCGCAAGGC TGAAACTTAAAGGAATTGACGGAAGGGCACCACCAGGAGTGGAGCCTGCGGCTTAATTTGACTCAACACG GGGAAACTCACCAGGTCCAGACACAATAAGGATTGACAGATTGAGAGCTCTTTCTTGATTTTGTGGGTGG TGGTGCATGGCCGTTCTTAGTTGGTGGAGTGATTTGTCTGCTTAATTGCGATAACGAACGAGACCTTAAC CTACTAAATAGTACGACTAGCTTTTTGCTGGTATTGTTACTTCTTAGAGGGACTATCTATTTCAAGTAGA TGGAAGTTTGAGGCAATAACAGGTCTGTGATGCCCTTAGACGTTCTGGGCCGCACGCGCGCTACACTGAC GGAGCCAGCGAGTAATAACCTTTGCCGAGAGGTATGGGTAATCTTGTGAAACTCCGTCGTGCTGGGGATA GAGCATTGCAATTATTGCTCTTCAACGAGGAATTCCTAGTAAGCGCAAGTCATCAGCTTGCGTTGATTAC GTCCCTGCCCTTTGTACACACCGCCCGTCGCTACTACCGATTGAATGGCTTAGTGAGGCTTCAGGATTGG CTTAAACCAGGAGGCAACTCCCAGTTGGAGCCGAGAATCTAGTCAAACTTGGTCATT</t>
  </si>
  <si>
    <t xml:space="preserve">&gt;flattened_line_64:2222-4002(+) TATCTGGTTGATCCTGCCAGTAGTCATATGCTTGTCTCAAAGATTAAGCCATGCATGTCTAAGTATAAGCGACTTATACAGTGAAACTGCGAATGGCTCATTAAATCAGTTATCGTTTATTTGATAGTACCTTGCTAATTGGCATACGCCTGGCAATTCTAGAGCTAATACATGCGCACAAGCCCGACTTCTGGAAGGGCTGTATTTATTAGATAAAAAATCAACGCTTGTTTGATGATTCATAATAACTTGTCGAATCGCATGGCCTCGCGCCGGCGATGGTTCATTCAAATTTCTGCCCTATCAACTTTCGATGGTAGGATAGAGGCCTACCATGGTTTCAACGGGTAACGGGGAATAAGGGTTCGGTTCCGGAGAGGGAGCCTGAGAAACGGCTACCACATCCAAGGAAGGCAGCAGGCGCGCAAATTACCCAATCCCGACACGGGGAGGTAGTGACAATAAATAACGATGCAGGGCCCTTTCGGGTCTTGTAATTGGAATGAGTACAATGTAAATACCTTAACGAGGAACAATTGGAGGGCAAGTCTGGTGCCAGCAGCCGCGGTAATTCCAGCTCCAAGAGCGTATATTAAAGTTGTTGCAGTTAAAAAGCTCGTAGTTGAACCTTGGGGGCACTGCGCCGGTCCGCCGCAAGGCGAGCACTGGAGGCGGCGCCCCTTTCCTCTGCAACCTCCTTTCGGGGGGGCGGCAGAATATTACTTTGAGTAAATGAGAGTGTTCAAAGCAGGCGCACGCTTGAATCTGTTAGCATGGAATAATAGAATAGGACGCATGGTTCTATTTTGTTGGTTTCTAGGACCATCGTAATGATTAATAGGGACGGTCGGGGGCATCAGTATTCAGTTGTCAGAGGTGAAATTCTTGGATTTACTGAAGACTAACTACTGCGAAAGCATTTGCCAAGGACGTTTTCATTAATCAAGAACGAAAGTTAGGGGATCGAAGATGATCAGATACCGTCGTAGTCTTAACCATAAACTATGCCGACTAGGGATCGGGCGGCGTTCATCTAGTGACGCGCTCGGCACCTTACGAGAAATCAAAGTTTTTGGGTTCTGGGGGGAGTATGGTCGCAAGGCTGAAACTTAAAGGAATTGACGGAAGGGCACCACCAGGAGTGGAGCCTGCGGCTTAATTTGACTCAACACGGGGAAACTCACCAGGTCCAGACACAATAAGGATTGACAGATTGAGAGCTCTTTCTTGATTTTGTGGGTGGTGGTGCATGGCCGTTCTTAGTTGGTGGAGTGATTTGTCTGCTTAATTGCGATAACGAACGAGACCTTAACCTCTAAATAGTGCTGCCAGCGCTTCTCTTGTGCTGGCGCTGCACTTCTTAGGGGGACTATTGACTTGAAGTCGATGGAAGTTTGAGGCAATAACAGGTCTGTGATGCCCTTAGACGTTCTGGGCCGCACGCGCGCTACACTGACGGAGCCAGCGAGTTGACCTTGGCCGAGAGGCCTGGGAAATCTTGGGAAACTCCGTCGTGCTGGGGATAGAGCATTGCAATTTTTGCTCTTCAACGAGGAATTCCTAGTAAGCGCAAGTCACCAACTTGCGTTGATTACGTCCCTGCCCTTTGTACACACCGCCCGTCGCTACTACCGATTGAATGGCTTAGTGAGGCCTCCGGATCTGGCTAGCCTCGAGGGCAACCTCGTCGCGGGCCGGAGAAGCTGGTCAAACTTGGTCATTTAGAGGAAGTAAAAGTCGTAACAAGGTTTCCGTAGGTGAACCTGCGGAAGGATCATTA </t>
  </si>
  <si>
    <t>&gt;flattened_line_119:1058-2861(+) TATCTGGTTGATCCTGCCAGTAGTCATATGCTTGTCTCAAAGATTAAGCCATGCATGTCTAAGTATAAGCAATTTATACAGTGAAACTGCGAATGGCTCATTAAATCAGTTATCGTTTATTTGATAGTACCTTTACTACTTGGATAACCGTGGTAATTCTAGAGCTAATACATGCTAAAAATCCCGACTGTTTGGAAGGGATGTATTTATTAGATAAAAAATCAATGCTTTTCGGA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TAGCGTATATTAAAGTTGTTGCAGTTAAAAAGCTCGTAGTTGAACCTTGGGCTTGGTTGGCCGGTCCGCCTTTTTGGCGAGTACTGGACCCAACCGAGCCTTTCCTTCTGGCTAACCTTTCGCCCTTGTGGTGTTTGGC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A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t>
  </si>
  <si>
    <t xml:space="preserve">&gt;NODE_1_length_1979145_cov_16.84_ID_2150:1294764-1296567(-) TATCTGGTTGATCCTGCCAGTAGTCATATGCTTGTCTCAAAGATTAAGCCATGCATGTCTAAGTATAAGCAATTTATACAGTGAAACTGCGAATGGCTCATTAAATCAGTTATCGTTTATTTGATAGTACCTTTACTACTTGGATAACCGTGGTAATTCTAGAGCTAATACATGCTAAAAATCCCGACTGTTTGGAAGGGATGTATTTATTAGATAAAAAATCAATGCTTTTCGGA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TAGCGTATATTAAAGTTGTTGCAGTTAAAAAGCTCGTAGTTGAACCTTGGGCTTGGTTGGCCGGTCCGCCTTTTTGGCGAGTACTGGACCCAACCGAGCCTTTCCTTCTGGCTAACCTTTCGCCCTTGTGGTGTTTGGC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A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 xml:space="preserve">&gt;NODE_18_length_7339_cov_573.431_ID_2605:4321-6124(-) TATCTGGTTGATCCTGCCAGTAGTCATATGCTTGTCTCAAAGATTAAGCCATGCATGTCTAAGTATAAGCAATTTATACAGTGAAACTGCGAATGGCTCATTAAATCAGTTATCGTTTATTTGATAGTACCTTTACTACTTGGATAACCGTGGTAATTCTAGAGCTAATACATGCTAAAAATCCCGACTGTTTGGAAGGGATGTATTTATTAGATAAAAAATCAATGCTTTTCGGA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TAGCGTATATTAAAGTTGTTGCAGTTAAAAAGCTCGTAGTTGAACCTTGGGTTTGGTTGGCCGGTCCGCCTTTTTGGCGAGTACTGGACCCAACCGAGCCTTTCCTTCTGGCTAACCTTTCGCCCTTGTGGTGTTTGGCGAACCAGGACTTTTACTTTGAAAAAATTAGAGTGTTCAAAGCAGGCCTTTGCTCGAATATATTAGCATGGAATAATAGAATAGGACGTTATGGTTCTATTTTGTTGGTTTCTAGGACCATCGTAATGATTAATAGGGACGGTCGGGGGCATCAGTATTCAATTGTCAGAGGTGAAATTCTTGGATTTAT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A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 xml:space="preserve">&gt;flattened_line_100:1412-3178(-) TATCTGGTTGATCCTGCCAGTAGTCATATGCTTGTCTCAAAGATTAAGCCATGCATGTCTAAGTATAAGCATTTATACAGTGAAACTGCGAATGGCTCATTAAATCAGTTATCGTTTATTTGATAGTACCTTGCTAATTGGCATACGCCTGGCAATTCTAGAGCTAATACATGCATAAAAGCCCGACCTATGGAAGGGCTGTATTTATTAGATAAAAAATCAACAACCAAGATGATTCATAATAACTTGTCGAATCGCATGGCCTCGGGCCGGCGATGGTTCATTCAAATTTCTGCCCTATCAACTTTCGATGGTAGGATAGAGGCCTACCATGGTTTCAACGGGTAACGGGGAATAAGGGTTCGGTTCCGGAGAGGGAGCCTGAGAAACGGCTACCACATCCAAGGAAGGCAGCAGGCGCGCAAATTACCCAATCCCGACACGGGGAGGTAGTGACAATAAATAACGATGCAGGGCCCTTTCGGGTCTTGTAATTGGAATGAGTACAATGTAAATACCTTAACGAGGAACAATTGGAGGGCAAGTCTGGTGCCAGCAGCCGCGGTAATTCCAGCTCCAAGAGCGTATATTAAAGTTGTTGCAGTTAAAAAGCTCGTAGTTGAACTTTGGGGATGTTGCCCCGGTCCATCATTTGATGAGTACTGGGCGCGGCGTCCCTTTCCTCTGCCCTCTTTTTAGGAAGTGGGTAGATTATTACTTTGAGTAAATGAGAGTGTTCAAAGCAGGCGTAAGCTTGAATCTGTTAGCATGGAATAATAGAATAGGACGTATGGTTCTATTTTGTTGGTTTCTAGGACCATCGTAATGATTAATAGGGACGGTCGGGGGCATCAGTATTCAGTTGTCAGAGGTGAAATTCTTAGATTTACTGAAGACTAACTACTGCGAAAGCATTTGCCAAGGACGTTTTCATTAATCAAGAACGAAAGTTAGGGGATCGAAGATGATCAGATACCGTCGTAGTCTTAACCATAAACTATGCCGACTAGGGATCGGGTGGTGTTCAAATGACGCACTCGGCACCTTACGAGAAATCAAAGTTTTTGGGTTCTGGGGGGAGTATGGTCGCAAGGCTGAAACTTAAAGGAATTGACGGAAGGGCACCACCAGGAGTGGAGCCTGCGGCTTAATTTGACTCAACACGGGGAAACTCACCAGGTCCAGACACAATAAGGATTGACAGATTGAGAGCTCTTTCTTGATTTTGTGGGTGGTGGTGCATGGCCGTTCTTAGTTGGTGGAGTGATTTGTCTGCTTAATTGCGATAACGAACGAGACCTTAACCTCTAAATAGGGCCACTAGCATTTTTGCTGGCGGGTTCTTCTTAGAGGGACTATTGACTTGAAGTCAATGGAAGTTTGAGGCAATAACAGGTCTGTGATGCCCTTAGACGTTCTGGGCCGCACGCGCGCTACACTGACGGAGCCAGCGAGTTGACCTTGGCCGAGAGGTCTGGGAAATCTTGAGAAACTCCGTCGTGCTGGGGATAGAGCATTGTAATTTTTGCTCTTCAACGAGGAATTCCTAGTAAGCGCAAGTCATCAGCTTGCGTTGATTACGTCCCTGCCCTTTGTACACACCGCCCGTCGCTACTACCGATTGAATGGCTTAGTGAGGCCTCCGGATTTGTTTAGACTGAGGGGCAACCCTCGGATGGAACGGAGAAGCTGGTCAAACTTGGTCATTTAGAGGAAGTAAAAGTCGTAACAAGGTTTCCGTAGGTGAACCTGCGGAAGGATCATTA </t>
  </si>
  <si>
    <t>&gt;MK834557.1 Magnusiomyces tetraspermus strain CBS 765.70 small subunit ribosomal RNA gene, partial sequence TATCTGGTTGATCCTGCCAGTAGTCATATGCTTGTCTCAAAGATTAAGCCATGCAAGTCTAAGTATAAGC GTTATACAGTGAAACTGCGAATGGCTCATTAAATCAGTTATAGTTTATTTGAAGATAATACCATTAGGAT AACCGTGGTAATTCTAGAGCTAATACTTGCTTTCTAGGCTTTATTAGATATGAATCACAATAACTTCAGA TCGATTGACGCTTCATTCAAATTTCTGCCCTATCAGCTAGATGGCACGGTATTGGCGTACCATGGCAGTA ACGGGTAACGGGGAATTAGGGTTCGATTCCGGAGAGGGAGCCTGAGAAACGGCTACCACATCCAAGGAAG GCAGCAGGCGCGCAAATTACCCAATCCCAATTCGGGGAGGTAGTGACAATAAATAACGATGCGGGGCCAT TGGTCTTGCAATTGGAATGAGAACACGATAAATAGGTTAACGAGGAGCAACATGAGGGCAAGTCTGGTGC CAGCAGCCGCGGTAATTCCAGCTCATGTAGTGTATATTAAAATTGTTGCAGTTAAAAAGCTCGTAGTTGA TATTCGGGTAAAGAAGCTTCTTTATTGAAGTTTTCTGAGCCTAGGCCTGTACTTGTGCAGGCCAGTTACT TTGAGAAAATTAGAGCGCTTAAAGCAGTCATTGAATACGTTAGCATGGAATAACAGAAGGACGACATTTC TTTTGTGGGAATATCGTAATTGATTAACAGGGACAGTCGGGGGCATCAGTATTCAGGAGCTAGAGGTGAA ATTCTTGGATTTCCTGAAGACTAACTAGTGCGAAAGCATTTGCCAAGGATGTCTTCATTAATCAAGAACG AAAGTTAGGGGATCGAAGACGATCAGATACCGTCGTAGTCTTAACAGTAAACTATGCCGATAGAGTGGAG GATGGACAATCAAATCTATTCTCCGCTCGAGCGAAAGCAGTTGGTTCTGGGGGGAGTATGGTCGCAAGGC TGAAACTTAAAGGAATTGACGGAAGGGCACCACCAGGAGTGGAGCCTGCGGCTTAATTTGACTCAACACG GGGAAACTCACCAGGTCCAGACACAATGAGGATTGACAGATTGAGAGCTCTTTCATGATTTTGTGGGTGG TGGTGCATGGCCGTTCTTAGTTGGTGGAGTGATTTGTCTGCTTAATTGCGATAACGGACGAGATTTTGAC GAGCAGTTGGTGAARTCACATTTTGTGGYGGATCCGTCTACTCGGACAGCTGATGCAAATCAGAGGAAGC GAGGCAATAACAGGTCTGTGATGCCCTTAGACGTTCTGGGCCGCACGCGCGCTACACTGACTCGGTCAAC GAGAGCCTTTGTTTAGCAACATGGGAGATCTTTGAAATCGGGTCGTGCTGGGGATAGAGCCTTGCAATTA TTGCTCTTGAACGAGGAATTCCTAGTAAGCGCAAGTCATCAGCTTGCGTTGATTACGTCCCTGCCCTTTG TACACACCGCCCGTCGCTACTACCGATTGAATGGCTTAGTGAGGGTTTTGGAGAGCTTTTGAAAAAGGGC AACCTTATTCATATGCTCAAAGATAGACAAACTTGGTCATTTAGAGGAAGTAAAAGTCGTAACAAGGTTT CCGTAGGTGAACCTGCGGAAGGATCATTC</t>
  </si>
  <si>
    <t xml:space="preserve">&gt;flattened_line_205:3259-5054(-) TATCTGGTTGATCCTGCCAGTAGTCATATGCTTGTCTCAAAGATTAAGCCATGCATGTCTAAGTATAAGCATTTATACAGTGAAACTGCGAATGGCTCATTAAATCAGTTATTGTTTATTTGATAGTACATTACTACTTGGATAACCGTGGTAATTCTAGAGCTAATACATGCTAAAACAGCTGGGCTTGCTCAGTTGGTATTTATTAGATAAAAAACCAATGTCTTCGGACTGTGTGGTGACTCATAATAACTTGTCGAACCGTATTGCCTTGCGCAGACGGTGATTCATTCAAATTTCTGCCCTATCAACTTTCGATGGTAGGATAGAGGCCTACCATGGTGGTAACGGGTGACGGGGAATTAGGGTTCTATTCCGGAGAGGGAGCCTGAGAAACGGCTACCACATCCAAGGAAGGCAGCAGGCACGTAAATTACCCAATCTCGACACGAGGAGGTAGTGACAATAAATAACGATACAGGGCCTTTTAGGTCTTGTAATTGGAATGAGAACAATTTAAACATCTTAACGAGGAACAAAAGAAGGGCAAGTCTGGTGCCAGCAGCCGCGGTAATTCCAGCTTCTTTAGTGTATATTAAAATTGCTGCAGTTAAAAAGCTCGTAGTTGAAACTTGGTTTTTGGACTGGGGATGTTTTTTAAACAAACCTCAGAACGGAGACCTTTTTTTAGTGGAATTTGCAGCTATTTATTTAGCTGTAGACTAAACTAAACATTTACTTTGAAAAAATTAGAGTGTTCAAAGCAAGTATTTGCCTGAATAAATTAGCATGGAATAATAGAATAGGACGTATGGTACTATTTTGTTGGTTTCTAGGACCATCGTAATGATTAATAGGGACGGTCGGGGGCATCAGTATTTAGTTGTCAGAGGTGAAATTCTTGGATTAACTAAAGACTAACTACTGCGAAAGCATTTGCCAAGGACGTTTTCATTAATCAAGAACGAAAGTTAGGGGATCGAAGACGATCAGATACCGTCGTAGTCTTAACCATAAACTATGCCGACTAGGGATCAGAAGTCGTACAAATTGAGACACTTTTGGCACCTTACGAGAAATCAAAGTTTTTGGGCTCTGGGGGGAGTATGGTTGCAAGGCTGAAACTTAAAGGAATTGACGGAAGGGCACCACCAGGAGTGGAGCCTGCGGCTTAATTTGACTCAACACGGGAAACCTCACCAGGTCCAGACACAATAAGGATTGACAGATTGAGAGCTCTTTCATGATTTTGTGGGTGGTGGTGCATGGCCGTTCTTAGTTGGTGGAGTGATTTGTCTGCTTAATTGCGATAACGAACGAGACCTTAACCTACTAAATAGCTAACATAACAATTTGTTGTGGATATTTAGCTTCTTAGAGGGACTATCTATGTCAAATAGATGGAAGTATGAGGCAATAACAGGTCTGTGATGCCCTTAGACGTTCTGGGCCGCACGCGCGCTACAATGACGGAGCCAGCGAGTATATCCTGAGCCGAGAGGTTTGGGTAATCTTGTGAAACTCCGTCGTGCTGGGGATAGAGCATTGCAATTATTGCTCTTCAACGAGGAATTCCTAGTAAGCGCAAGTCACTAGCTTGCGTTGATTACGTCCCTGCCCTTTGTACACACCGCCCGTCGCTACTACCGATTGAATGGCTTAGTGAGGCTTCCGGATTGATAATTTTGGAGGGGCAACTCTCTGAGACTGTTGAGAAGCTAGTCAAACTTGGTCATTTAGAGGAAGTAAAAGTCGTAACAAGGTTTCCGTAGGTGAACCTGCGGAAGGATCATTA </t>
  </si>
  <si>
    <t>&gt;NODE_36_length_7546_cov_458.234_ID_7664:1067-2870(+) TATCTGGTTGATCCTGCCAGTAGTCATATGCTTGTCTCAAAGATTAAGCCATGCATGTCTAAGTATAAGCAATTTATACAGTGAAACTGCGAATGGCTCATTAAATCAGTTATCGTTTATTTGATAGTACCTTTACTACTTGGATAACCGTGGTAATTCTAGAGCTAATACATGCTAAAAATCCCGACTGTTTGGAAGGGATGTATTTATTAGATAAAAAATCAATGCTTTTCGGA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TAGCGTATATTAAAGTTGTTGCAGTTAAAAAGCTCGTAGTTGAACCTTGGGCTTGGTTGGCCGGTCCGCCTTTTTGGCGAGTACTGGACCCAACCGAGCCTTTCCTTCTGGCTAACCTTTCGCCCTTGTGGTGTTTGGC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A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t>
  </si>
  <si>
    <t xml:space="preserve">&gt;NODE_38_length_7439_cov_494.923_ID_12020:4557-6360(-) TATCTGGTTGATCCTGCCAGTAGTCATATGCTTGTCTCAAAGATTAAGCCATGCATGTCTAAGTATAAGCAATTTATACAGTGAAACTGCGAATGGCTCATTAAATCAGTTATCGTTTATTTGATAGTACCTTTACTACTTGGATAACCGTGGTAATTCTAGAGCTAATACATGCTAAAAATCCCGACTGTTTGGAAGGGATGTATTTATTAGATAAAAAATCAATGCTTTTCGGAGCTCTTTGATGATTCATAATAACTTTTCGAATCGCATGGCCTTGTGCTGGCGATGGTTCATTCAAATTTCTGCCCTATCAACTTTCGATGGTAGGATAGTGGCCTACCATGGTTTCAACGGGTAACGGGGAATAAGGGTTCGATTCCGGAGAGGGAGCCTGAGAAACGGCTACCACATCCAAGGAAGGCAGCAGGCGCGCAAATTACCCAATCCCGACACGGGGAGGTAGTGACAATAAATAACGATACAGGGCCCTTTCGGGTCTTGTAATTGGAATGAGTACAATGTAAATACCTTAACGAGGAACAATTGGAGGGCAAGTCTGGTGCCAGCAGCCGCGGTAATTCCAGCTCCAATAGCGTATATTAAAGTTGTTGCAGTTAAAAAGCTCGTAGTTGAACCTTGGGCTTGGTTGGCCGGTCCGCCTTTTTGGCGAGTACTGGACCCAACCGAGCCTTTCCTTCTGGCTAACCTTTCGCCCTTGTGGTGTTTGGCGAACCAGGACT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ACGAGTATTAACCTTGGCCGAGAGGTCTGGGAAATCTTGTGAAACTCCGTCGTGCTGGGGATAGAGCATTGTAATTATTGCTCTTCAACGAGGAATTCCTAGTAAGCGCAAGTCATCAGCTTGCGTTGATTACGTCCCTGCCCTTTGTACACACCGCCCGTCGCTACTACCGATTGAATGGCTTAGTGAGGCCTCCGGATTGGTTTAAAGAAGGGGGCAACTCCATCTTGGAACCGAAAAGCTGGTCAAACTTGGTCATTTAGAGGAAGTAAAAGTCGTAACAAGGTTTCCGTAGGTGAACCTGCGGAAGGATCATTA </t>
  </si>
  <si>
    <t>NODE_28_length_3648_cov_383.38_ID_4122</t>
  </si>
  <si>
    <t xml:space="preserve">&gt;NODE_28_length_3648_cov_383.38_ID_4122:878-2679(-) TATCTGGTTGATCCTGCCAGTTGCCATATGCTTGTCTCAAAGATTAAGCCATGCATGTCTAAGTATAAGCAATTTATACAGTGAAACTGCGAATGGCTCATTAAATCAGTTATCGTTTATTTGATAGTGCCTTTACTACTCGGATATCCGTGGTAATTCTAGAGCTAATACGTGCTAACAACCCCGACTGTTTGGGAGGGGTGTACTTATTAGATAAAAAATCAACGCTCTTCGGAGCTTCTTGATGATTCATAATAATTTTTCGAATCGCATGGCCTTGTGCTGGCGATGGTTCATTCAAATTTCTGCCCTATCAACTTTCGATGGTAGGATAGTGGCCTACCATGGTTGCAACGGGTAACGGGGAATTAGGGTTCGATTCCGGAGAGGGAGCCTGAGAAACGGCTACCACATCCAAGGAAGGCAGCAGGCGCGCAAATTACCCAATCCCGATACGGGGAGGTAGTGACAATAAATAACGATACAGGGCCCTTTTGGGTCTTGTAATTGGAATGAGTACAATTTAAATACCTTAACGAGGAACAATTGGAGGGCAAGTCTGGTGCCAGCAGCCGCGGTAATTCCAGCTCCAAGAGCGTATGTAAAAGTTGTTGCAGTTAAAAAGCTCGTAGTTGAACCTTGGGCTTGGTTGGCCGGTCCGCCTATGGCGAGTACTGGATTCAACCGAGCCTTTCCTCCTGGCTAACTAGTTTCCCTTGTGGAGGCTAGCGAACCAGGACTTTTACTTTGAGAAAATTAGAGTGTTCAAAGCAGGCATTAGCTTGAATATATTAGCATGGAATAATAGAATAGGACGTTATGGTTCTATTTTGTTGGTTTCTAGGACCATCGTAATGATTAATAGGGACGGTCGGGGGCATCAGTATTCAGTTGTCAGAGGTGAAATTCTTGGATTTACTGAAGACTAACTACTGCGAAAGCATTTGCCAAGGACGTTTTCATTAATCAAGAACGAAAGTTAGGGGATCGAAGATGATCAGATACCGTCGTAGTCTTAACCATAAACTATGCCGACTAGGGATCGGGTGTTGTCCTTTTTTTGGCG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CAACCTTGGCCGAGAGGCCTGGGAAATCTTGTGAAACTCCGTCGTGCTGGGGATAGAGCATTGTAATTATTGCTCTTCAACGAGGAATTCCTAGTAAGCGCAAGTCATCAGCTTGCGTTGATTACGTCCCTGCCCTTTGTACACACCGCCCGTCGCTACTACCGATTGAATGGCTTAGTGAGGCCTTCGGATTGGTTTAAAGAAGGGGGCAACTCCATCTTGTAACCGAAAAGTTGGACAAACTTGGTCATTTAGAGGAAGTAAAAGTCGTAACAAGGTTTCCGTAGGTGAACCTGCGGAAGGATCATTA </t>
  </si>
  <si>
    <t xml:space="preserve">&gt;NODE_15_length_216817_cov_40.2879_ID_1764:4322-6093(-) TATCTGGTTGATCCTGCCAGTAGTCATATGCTTGTCTCAAAGATTAAGCCATGCATGTCTAAGTATAAGCGATTATACAGTGAAACTGCGAATGGCTCATTAAATCAGTTATCGTTTATTTGATAGTACCTTGCTTAATTGGCATACGCCTGGCAATTCTAGAGCTAATACATGCATCCAAGCCCAACCTCTGGAAGGGCTGTATTTATTAGATAAAAAATCAACATTTTAGATGATTCATAATAACTTGTCGAATCGCATGGCCTCGTGCTGGCGATGGTTCATTCAAATTTCTGCCCTATCAACTTTCGATGGTAGGATAGAGGCCTACCATGGTTTCAACGGGTAACGGGGAATAAGGGTTCGGTTCCGGAGAGGGAGCCTGAGAAACGGCTACCACATCCAAGGAAGGCAGCAGGCGCGCAAATTACCCAATCCCGACACGGGGAGGTAGTGACAATAAATAACGATGCAGGGCCCTTTCGGGTCTTGTAATTGGAATGAGTACAATGTAAATACCTTAACGAGGAACAATTGGAGGGCAAGTCTGGTGCCAGCAGCCGCGGTAATTCCAGCTCCAAGAGCGTATATTAAAGTTGTTGCAGTTAAAAAGCTCGTAGTTGAACCTTGGGGAGGTTGCGCCGGTCCGCCGTTTGGCGAGCACTGGAGGCGGCTTCCCTTTCCTCCATCTTTTCTCTTCGGAGTGAAGATGGACTATTACTTTGAGTAAATGAGAGTGTTCAAAGCAGGCGCACGCTTGAATCTGTTAGCATGGAATAATAGAATAGGACGCATGGTTCTATTTTGTTGGTTTCTAGGACCATCGTAATGATTAATAGGGACGGTCGGGGGCATCAGTATTCAGTTGTCAGAGGTGAAATTCTTAGATTTTCTGAAGACTAACTACTGCGAAAGCATTTGCCAAGGACGTTTTCATTAATCAAGAACGAAAGTTAGGGGATCGAAGATGATCAGATACCGTCGTAGTCTTAACCATAAACTATGCCGACTAGGGATCGGGTGGAGTTCATTCAGTGACGCACTCGGCACCTTACGAGAAATCAAAGTTTTTGGGTTCTGGGGGGAGTATGGTCGCAAGGCTGAAACTTAAAGGAATTGACGGAAGGGCACCACCAGGAGTGGAGCCTGCGGCTTAATTTGACTCAACACGGGGAAACTCACCAGGTCCAGACACAATAAGGATTGACAGATTGAGAGCTCTTTCTTGATTTTGTGGGTGGTGGTGCATGGCCGTTCTTAGTTGGTGGAGTGATTTGTCTGCTTAATTGCGATAACGAACGAGACCTTAACCTCTAAATAGTGGCGTCAGGAATTTGCTGGCAGTCGCTTCTTAGGGGGACTATTGACTTCAAGTCAATGGAAGTTTGAGGCAATAACAGGTCTGTGATGCCCTTAGACGTTCTGGGCCGCACGCGCGCTACACTGACGGAGCCAGCGAGTTGACCTTGGCCGAGAGGTCTGGGAAATCTTGAGAAACTCCGTCGTGCTGGGGATAGAGCATTGTAATTATTGCTCTTGAACGAGGAATTCCTAGTAAGCGCAAGTCATCAGCTTGCGTTGATTACGTCCCTGCCCTTTGTACACACCGCCCGTCGCTACTACCGATTGAATGGCTTAGTGAGGCCTCCGGATTTGTCTAGAGCCGAGGGCAACCTTGGCTTGGGGCGAAGAAGCTGGTCAAACTTGGTCATTTAGAGGAAGTAAAAGTCGTAACAAGGTTTCCGTAGGTGAACCTGCGGAAGGATCATTA </t>
  </si>
  <si>
    <t>&gt;NODE_22_length_183416_cov_90.9836_ID_8445:110286-112087(-) TATCTGGTTGATCCTGCCAGTAGTCATATGCTTGTCTCAAAGATTAAGCCATGCATGTCTAAGTATAAGCAATTATACAGTGAAACTGCGAATGGCTCATTAAATCAGTTATCGTTTATTTGATAGTGCCTTTACTACTTGGATAACCGTGGTAATTCTAGAGCTAATACATGCTAAAAATCCCGACTTTTTGGAAGGGATGTATTTATTAGATAAAAAATCAATGCTCTTCGGAGCTCTTTGATGATTCATAATAACTTTTCGAATCGCATGGCTTTATGCTGGCGATGGTTCATTCAAATTTCTGCCCTATCAACTTTCGATGGTAGGATAGTGGCCTACCATGGTTTCAACGGGTAACGGGGAATAAGGGTTCGATTCCGGAGAGGGAGCCTGAGAAACGGCTACCACATCCAAGGAAGGCAGCAGGCGCGCAAATTACCCAATCCCAATACGGGGAGGTAGTGACAATACATAACGATACAGGGCCCTTTCGGGTCTTGTAATTGGAATGAGTACAATGTAAATACCTTAACGAGGAACAATTGGAGGGCAAGTCTGGTGCCAGCAGCCGCGGTAATTCCAGCTCCAAAAGCGTATATTAAAGTTGTTGCAGTTAAAAAGCTCGTAGTTGAACTTTGGGCTTGGTTGGCCGGTCCGCCTTTTTGGCGTGTACTGGATTCAACCGAGCCTTTCCTTCTGGCTAACTAGTTGCCCTTGTGGTGGCTAGCGAACCAGGACATTTACTTTGAAAAAATTAGAGTGTTCAAAGCAGGCCTTTGCTCGAATATATTAGCATGGAATAATAGAATAGGACGTTATGGTTCTATTTTGTTGGTTTCTAGGACCATCGTAATGATTAATAGGGACGGTCGGGGGCATCAGTATTCAGTTGTCAGAGGTGAAATTCTTGGATTTACTGAAGACTAACTACTGCGAAAGCATTTGCCAAGGACGTTTTCATTAATCAAGAACGAAAGTTAGGGGATCGAAGATGATCAGATACCGTCGTAGTCTTAACCATAAACTATGCCGACTAGGGATCGGGTGGCGTTCTG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AACCTTTGCCGAGAGGTATGGGAAATCTTGTGAAACTCCGTCGTGCTGGGGATAGAGCATTGTAATTATTGCTCTTCAACGAGGAATTCCTAGTAAGCGCAAGTCACCAGCTTGCGTTGATTACGTCCCTGCCCTTTGTACACACCGCCCGTCGCTACTACCGATTGAATGGCTTAGTGAGGCCTCCGGATTGGTCTAAAGAAGGGGGCAACTCCATCTTGGGACCGAAAAGCTGGTCAAACTTGGTCATTTAGAGGAAGTAAAAGTCGTAACAAGGTTTCCGTAGGTGAACCTGCGGAAGGATCATTA</t>
  </si>
  <si>
    <t xml:space="preserve">&gt;flattened_line_340:1348-3047(-) TATCTGGTTGATCCTGCCAGTAGTCATATGCTTGTCTCAAAGATTAAGCCATGCATGTCTAAGTATAAACATCATACAGTGAAACTGCGAATGGCTCATTAAATCAGTTATCGTTTATTTGATAGTACCTTGCTACTTGGCATACGCCTGGCAATTCTAGAGCTAATACATGCACAAAGCCCAACCCCAGGAAGGGCAGTATTTATTAGATAAAAAATCAACACCAAGAAGATTCATAATAACTTGTCGAATCGCATGGCTCCGCCGGCGATGGTTCATTCAAATTTCTGCCCTATCAACTTTCGATGGTAGGATAGAGGCCTACCATGGTTTCAACGGGTAACGGGGAATAAGGGTTCGGTTCCGGAGAGGGGGCCTGAGAAACGGCCACCACATCCAAGGAAGGCAGCAGGCGCGCAAATTACCCAATCCTGACACAGGGAGGTAGTGACAATAAATAACGATACAGGGCCTTTTTGGGTCTTGTAATTGGAATGAGTACAATGTAAATACCTTAACGAGGAACAATTGGAGGGCAAGTCTGGTGCCAGCAGCCGCGGTAATTCCAGCTCCAAGAGCGTATATTAAAGTTGTTGCAGTTAAAAAGCTCGTAGTTGAAATACAAAGCTATTAAGTTAGTTCATCCTTACAGGATAGTTACTTTGAGTAAAAGAGAGGGTTCAAACCAGACGCGTCTGAATCTTTTAGCATGGAATAACAAAATACGACGAAGGCCCTATTTTGTTGGTTTCTAGGACCATCGTAATGATTAATAGGGACGGTCGGGGGCATTAGTATTTCCTTGTCAGAGGTGAAATTCTTAGATCAAGCAAAGACTAACTACTGCGAAAGCATTTGCCAAGGACGTTTTCATTAATCAAGAACGAAAGTTAGGGGATCGAAGATGATCAGATACCGTCGTAGTCTTAACCATAAACTATGCCGACTAGGGATTGGGGGCGGCTCTATTCTTAGACCCCCCCAGCACCTTACGAGAAATCAAAGTTTTTGGGTTCTGGGGGGAGTATGGTCGCAAGGCTGAAACTTAAAGGAATTGACGGAAGGGCACCACCAGGAGTGGAGCCTGCGGCTTAATTTGACTCAACACGGGGAAACTCACCAGGTCCAGACACAATAAGGATTGACAGATTGAGAGCTCTTTCTTGATTTTGTGGGTGGTGGTGCATGGCCGTTCTTAGTTGGTGGAGTGATTTGTCTGCTTAATTGCGATAACGAACGAGACCTTTGTGGGATTTTTCGACCCCTAAGTATTTTGGGGGGAGACATTCCCAGACTGTCACTGTAAGGTGACGGAAGTTAGAGGCAATAACAGGTCTGTGATGCCCTTAGACGTTCTGGGCCGCACGCGCGCTACACTGACGGAGCCAGCGAGTGCCTTAGCCGAGAGGCTTGGGAAATCTTGAGAAACTCCGTCGTGCTGGGGATAGAGCATTGTAATTGTTGCTCTTCAACGAGGAATTCCTAGTAAGCGCAAGTCATCAGCTTGCGTTGATTACGTCCCTGCCCTTTGTACACACCGCCCGTCGCTACTACCGATTGAATGGCTTAGTGAGGTGTTGGGACCAGGACGCTGCCGGGGCAACCCGCCTGCGCCCGGAAACTTCATCAAACTTGGTCATTTAGAGGAAGTAAAAGTCGTAACAAGGTTTCCGTAGGTGAACCTGCGGAAGGATCATTA </t>
  </si>
  <si>
    <t>&gt;NODE_5_length_1279566_cov_24.6861_ID_1815:120924-122717(+) TATCTGGTTGATCCTGCCAGTTGCCATATGCTTGTCTCAAAGATTAAGCCATGCATGTCTAAGTATAAGCAATTTATACAGTGAAACTGCGAATGGCTCATTAAATCAGTTATCGTTTATTTGATAGTGCCTTTACTACTCGGATATCCGTGGTAAATCTAGAGCTAATACGTGCTAACAATCCTGACCTCTGGAAAGGATGTATTTATTAGATAAAAAATCAATGCCTTCGGGCTTCTTGATGATTCATAATAACTTTTCGAATCGCATGGCTTTATGCTGGCGATGGTTCATTCAAATTTCTGCCCTATCAACTTTCGATGGTAGGATAGTGGCCTACCATGGTTGCAACGGGTAACGGGGAATTAGGGTTCGATTCCGGAGAGGGAGCCTGAGAAACGGCTACCACATCCAAGGAAGGCAGCAGGCGCGCAAATTACCCAATCCCGATACGGGGAGGTAGTGACAATAAATAACGATACAGGGCCCTTTCGGGTCTTGTAATTGGAATGAGTACAATTTAAATACCTTAACGAGGAACAATTGGAGGGCAAGTCTGGTGCCAGCAGCCGCGGTAATTCCAGCTCCAAGAGCGTATGTAAAAGTTGTTGCAGTTAAAAAGCTCGTAGTTGAACCTTGGGCTTGGTTTGCCGGTCCGCCTATGGCGAGTACTGGATTAAACCGAGCCTTTCCTCCTGGCTAACTAGTCTTTCGGGGCTAGCGAACCAGGACTTTTACTTTGAGAAAATTAGAGTGTTCAAAGCAGGCATTAGCTTGAATATATTAGCATGGAATAATAGAATAGGACGTTATGGTTCTATTTTGTTGGTTTCTAGGACCATCGTAATGATTAATAGGGACGGTCGGGGGCATCAGTATTGAGTTGTCAGAGGTGAAATTCTTGGATTTACTCAAGACTAACTACTGCGAAAGCATTTGCCAAGGACGTTTTCATTAATCAAGAACGAAAGTTAGGGGATCGAAGATGATCAGATACCGTCGTAGTCTTAACCATAAACTATGCCGACTAGGGATCGGGTGTTGTCCTTTTTTTGGCGCACTCGGCACCTTACGAGAAATCAAAGTTTTTGGGTTCTGGGGGGAGTATGGTCGCAAGGCTGAAACTTAAAGGAATTGACGGAAGGGCACCACCAGGAGTGGAGCCTGCGGCTTAATTTGACTCAACACGGGGAAACTCACCAGGTCCAGACACAATAAGGATTGACAGATTGAGAGCTCTTTCTTGATTTTGTGGGTGGTGGTGCATGGCCGTTCTTAGTTGGTGGAGTGATTTGTCTGCTTAATTGCGATAACGAACGAGACCTTAACCTACTAAATAGTGCTGCTAGCTTTTGCTGGTATAGTCACTTCTTAGAGGGACTATCGATTTCAAGTCGATGGAAGTTTGAGGCAATAACAGGTCTGTGATGCCCTTAGACGTTCTGGGCCGCACGCGCGCTACACTGACGGAGCCAGCGAGTATCTACCTTGGCCGAGAGGCCTGGGAAATCTTGTGAAACTCCGTCGTGCTGGGGATAGAGCATTGTAATTATTGCTCTTCAACGAGGAATTCCTAGTAAGCGCAAGTCATCAGCTTGCGTTGATTACGTCCCTGCCCTTTGTACACACCGCCCGTCGCTACTACCGATTGAATGGCTTAGTGAGGCCTTCGGATTGGTTTAAAGAAGGAGGCAACTCCATCTTGTAACCGAAAAGTTGGACAAACTTGGTCATTTAGAGGAAGTAAAAGTCGTAACAAGGTTTCCGTAGGTGAACCTGCGGAAGGATCATTA</t>
  </si>
  <si>
    <t>ZYBA0S22</t>
  </si>
  <si>
    <t>&gt;NG_065158.1 Zygosaccharomyces bailii NCYC 1416 18S rRNA gene, partial sequence; from TYPE material CTGGTTGATCCTGCCAGTAGTCATATGCTTGTCTCAAAGATTAAGCCATGCATGTCTAAGTATAAGCAAT TTATACAGTGAAACTGCGAATGGCTCATTAAATCAGTTATCGTTTATTTGATAGTTCCTTTACTACATGG TATAACTGTGGTAATTCTAGAGCTAATACATGCTTAAAATCTCGACCTTTTGGAAGAGATGTATTTATTA GATAAAAAATCAACGTCTTCGGACTCCTTGATGATTCATAATAACTTTTCGAATCGCATGGCCTTGTGCT GGCGATGGTTCATTCAAATTTCTGCCCTATCAACTTTCGATGGTAGGATAGTGGCCTACCATGGTTTCAA CGGGTAACGGGGAATAAGGGTTCGATTCCGGAGAGGGAGCCTGAGAAACGGCTACCACATCCAAGGAAGG CAGCAGGCGCGCAAATTACCCAATCCTAATACAGGGAGGTAGTGACAATAAATAACGATACAGGGCCCTT ACGGGTCTTGTAATTGGAATGAGTACAATGTAAATACCTTAACGAGGAACAATTGGAGGGCAAGTCTGGT GCCAGCAGCCGCGGTAATTCCAGCTCCAATAGCGTATATTAAAGTTGTTGCAGTTAAAAAGCTCGTAGTT GAACTTTGGGCCTGGTCGGCCGGTCCGGATCTTTCCGTGTACTGGTTTTAATTCGACCGGGCCTTTCCTT CTGGCTAGCCCTGGGTCCTTGTGGCCCTTGGTGAACCAGGACTTTTACTTTGAAAAAATTAGAGTGTTCA AAGCAGGCGTTTCGCTCGAATATATTAGCATGGAATAATAAAATAGGACGTTTGGTTCTATTTTGTTGGT TTCTAGGACCATCGTAATGATTAATAGGGACGGTCGGGGGCATCAGTATTCAGTTGTCAGAGGTGAAATT CTTGGATTTACTGAAGACTAACTACTGCGAAAGCATTTGCCAAGGACGTTTTCATTAATCAAGAACGAAA GTTAGGGGATCGAAGATGATCAGATACCGTCGTAGTCTTAACCATAAACTATGCCGACTAGGGATCGGGT GGTGTTTTTTTACTGACCCACTCGGCACCTTACGAGAAATCAAAGTCTTTGGGTTCTGGGGGGAGTATGG TCGCAAGGCTGAAACTTAAAGGAATTGACGGAAGGGCACCACCAGGAGTGGAGCCTGCGGCTTAATTTGA CTCAACACGGGGAAACTCACCAGGTCCAGACACAATAAGGATTGACAGATTGAGAGCTCTTTCTTGATTT TGTGGGTGGTGGTGCATGGCCGTTCTTAGTTGGTGGAGTGATTTGTCTGCTTAATTGCGATAACGAACGA GACCTTAACCTACTAAATAGTGGTGCTAGCATTTGCTGGTTTTTCCACTTCTTAGAGGGACTATCGGTTT CAAGCCGATGGAAGTTTGAGGCAATAACAGGTCTGTGATGCCCTTAGACGTTCTGGGCCGCACGCGCGCT ACACTGACGGAGCCAGCGAGTCTAACCTTGGCCGAGAGGTCTGGGTAATCTTGTGAAACTCCGTCGTGCT GGGGATAGAGCATTGTAATTATTGCTCTTCAACGAGGAATTCCTAGTAAGCGCAAGTCATCAACTTGCGT TGATTACGTCCCTGCCCTTTGTACACACCGCCCGTCGCTAGTACCGATTGAATGGCTTAGTGAGGCCTCA GGATCTGCTTAGAGAAGGGGGCAACTCCATCTCAGAGCGGAGAATCTGGTCAAACTTGGTCATTTAGAGG AACTAAAAGTCGTAACAAGGTTTCC</t>
  </si>
  <si>
    <t>&gt;Zyro0E:822769-824572(-) TATCTGGTTGATCCTGCCAGTAGTCATATGCTTGTCTCAAAGATTAAGCCATGCATGTCTAAGTATAAGCAATTTATACAGTGAAACTGCGAATGGCTCATTAAATCAGTTATCGTTTATTTGATAGTTCCTTTACTACATGGTATAACTGTGGTAATTCTAGAGCTAATACATGCTTAAAATCTCGACCTTTCGGAAGAGATGTATTTATTAGATAAAAAATCAACGTCTTCGGACTCCTTGATGATTCATAATAACTTTTCGAATCGCATGGCCTTGTGCTGGCGATGGTTCATTCAAATTTCTGCCCTATCAACTTTCGATGGTAGGATAGTGGCCTACCATGGTTTCAACGGGTAACGGGGAATAAGGGTTCGATTCCGGAGAGGGAGCCTGAGAAACGGCTACCACATCCAAGGAAGGCAGCAGGCGCGCAAATTACCCAATCCTGACACAGGGAGGTAGTGACAATAAATAACGATACAGGGCCCTTACGGGTCTTGTAATTGGAATGAGTACAATGTAAATACCTTAACGAGGAACAATTGGAGGGCAAGTCTGGTGCCAGCAGCCGCGGTAATTCCAGCTCCAATAGCGTATATTAAAGTTGTTGCAGTTAAAAAGCTCGTAGTTGAACTTTGGGCCTGGTCGGCCGGTCCGGATTTTTCCGCGTACTGGTTTTTCCGACCGGGCCTTTCCTTCTGGCTAGCCCTGGGTCCTTGTGGCCCTTGGTGAACCAGGACTTTTACTTTGAAAAAATTAGAGTGTTCAAAGCAGGCGTATTGCTCGAATATATTAGCATGGAATAATAGAATAGGACGTTTGGTTCTATTTTGTTGGTTTCTAGGACCATCGTAATGATTAATAGGGACGGTCGGGGGCATCAGTATTCAGTTGTCAGAGGTGAAATTCTTGGATTTACTGAAGACTAACTACTGCGAAAGCATTTGCCAAGGACGTTTTCATTAATCAAGAACGAAAGTTAGGGGATCGAAGATGATCAGATACCGTCGTAGTCTTAACCATAAACTATGCCGACTAGGGATCGGGTGGTGTTTTTTTACTGACCCACTCGGCACCTTACGAGAAATCAAAGTCTTTGGGTTCTGGGGGGAGTATGGTCGCAAGGCTGAAACTTAAAGGAATTGACGGAAGGGCACCACCAGGAGTGGAGCCTGCGGCTTAATTTGACTCAACACGGGGAAACTCACCAGGTCCAGACACAATAAGGATTGACAGATTGAGAGCTCTTTCTTGATTTTGTGGGTGGTGGTGCATGGCCGTTCTTAGTTGGTGGAGTGATTTGTCTGCTTAATTGCGATAACGAACGAGACCTTAACCTACTAAATAGTGGTGCTAGCATTTGCTGGTTTTTCCACTTCTTAGAGGGACTATCGGTTTCAAGCCGATGGAAGTTTGAGGCAATAACAGGTCTGTGATGCCCTTAGACGTTCTGGGCCGCACGCGCGCTACACTGACGGAGCCAACGAGTCTAACCTTGGCCGAGAGGTCTGGGTAATCTTGTGAAACTCCGTCGTGCTGGGGATAGAGCATTGTAATTATTGCTCTTCAACGAGGAATTCCTAGTAAGCGCAAGTCATCAGCTTGCGTTGATTACGTCCCTGCCCTTTGTACACACCGCCCGTCGCTAGTACCGATTGAATGGCTTAGTGAGGCCTCAGGATCTGCTTAGAGAAGGGGGCAACTCCATCTCAGAGCGGAGAATCTGGTCAAACTTGGTCATTTAGAGGAACTAAAAGTCGTAACAAGGTTTCCGTAGGTGAACCTGCGGAAGGATCATTA</t>
  </si>
  <si>
    <t xml:space="preserve">Brejová B, Lichancová H, Brázdovič F, Hegedűsová E, Forgáčová Jakúbková M, Hodorová V, Džugasová V, Baláž A, Zeiselová L, Cillingová A, Neboháčová M, Raclavský V, Tomáška Ľ, Lang BF, Vinař T, Nosek J. Genome sequence of the opportunistic human pathogen Magnusiomyces capitatus. Curr Genet. 2019 Apr;65(2):539-560. doi: 10.1007/s00294-018-0904-y. Epub 2018 Nov 19. PMID: 30456648. </t>
  </si>
  <si>
    <t>&gt;MK834550.1 Magnusiomyces capitatus strain CBS 197.35 small subunit ribosomal RNA gene, partial sequence TATCTGGTTGATCCTGCCAGTAGTCATATGCTTGTCTCAAAGATTAAGCCATGCATGTCTAAGTATAAGC GTTATACAGTGAAACTGCGAATGGCTCATTAAATCAGTTATAGTTTATTTGAAGATAATAACCATTAGGA TAACCGTGGTAATTCTAGAGCTAATACTTGCTTCTAGGCTTTATTAGATATGAATCACAATAACTTCAGA TCGTTCTGACGCTTCATTCAAATTTCTGCCCTATCAGCTAGATGGCAAGGTATTGGCTTGCCATGGCAGC AACGGGTAACGGGGAATTAGGGTTCGATTCCGGAGAGGGAGCCTGAGAAACGGCTACCACATCCAAGGAA GGCAGCAGGCGCGCAAATTACCCAATCCCGACACGGGGAGGTAGTGACAATAAATAACGATGCGGGGCCT ATGGTCTTGCAATTGGAATGAGAACACGATAAATAGGTTAACGAGGAGCAAAAAGAGGGCAAGTCTGGTG CCAGCAGCCGCGGTAATTCCAGCTCTTTTAGTGTATATTAAATTTGTTGCAGTTAAAAAGCTCGTAGTTG ATAGTCGGGGGACGGAACTTCTTTATTGAGGTTTCCTGAACCTAGGTCTGTATATTTGCAGACCAGTTAC TTTGAGAAAATTAGAGCGCTTAAAGCAGTCATTGAATACGTTAGCATGGAATAACAATAGGACGAGGTTT CTTTTGTGGGAACATCGTAATTGATTAAAAGGGACAGTCGGGGGCATCAGTATTCAGGAGCTAGAGGTGA AATTCTTAGATTTCCTGAAGACTAACTAGTGCGAAAGCATTTGCCAAGGATGTCTTCATTAATCAAGAAC GAAAGTTAGGGGATCGAAGACGATCAGATACCGTCGTAGTCTTAACAGTAAACTATGCCGATAGAGTGGA GGATGGACTATTTAATCTATTCTCCGCTCAAGCGAAAGCAGTTGGTTCTGGGGGGAGTATGGTCGCAAGG CTGAAACTTAAAGGAATTGACGGAAGGGCACCACCAGGAGTGGAGCCTGCGGCTTAATTTGACTCAACAC GGGGAAACTCACCAGGTCCAGACACAATGAGGATTGACAGATTGAGAGCTCTTTCAAGATTTTGTGGGTG GTGGTGCATGGCCGTTCTTAGTTGGTGGAGTGATTTGTCTGCTTAATTGCGATAACGGACGAGATTTTGG CGAGCAGTTGGTGAAGTTACATTTTGTAGCGGATCCGTCTACTCGGACAGCTGATGCAAATCAGAGGAAG CGAGGCAATAACAGGTCTGTGATGCCCTTAGACGTTCTGGGCCGCACGCGCGCTACACTGACTCGGTCAG CGAGATCCTTTGTTTAGCAACACGGGGGAACTTGTAAACCGGGTCGTGCTGGGGATAGAGCCTTGCAATT ATTGCTCTTGAACGAGGAATTCCTAGTAAGCGCAAGTCATCAGCTTGCGTTGATTACGTCCCTGCCCTTT GTACACACCGCCCGTCGCTACTACCGATTGAATGGCTTAGTGAGGGTTTTGGAGAGCTTTTGAAGTAGGG CAACCTACCTCATATGCTCAAAGATAGACAAACTTGGTCATTTAGAGGAAGTAAAAGTCGTAACAAGGTT TCCGTAGGTGAACCTGCGGAAGGATCATTC</t>
  </si>
  <si>
    <t>&gt;MK834551.1 Magnusiomyces ingens strain CBS 521.90 small subunit ribosomal RNA gene, partial sequence TATCTGGTTGATCCTGCCAGTAGTCATATGCTTGTCTCAAAGATTAAGCCATGCATGTCTAAGTATAAGC GTTATACAGTGAAACTGCGAATGGCTCATTAAATCAGTTATAATTTATTTGAAGATAATACCATTAGGAT AACCGTGGTAATTCTAGAGCTAATACTTGCTTCTAGGCTTTATTAGATATGAATCACAATAACTTCAGAT CGTTTTGACGCTTCATTCAAATTTCTGCCCTATCAGCTAGATGGCACGGTATTGGCGTACCATGGCAGTA ACGGGTAACGGGGAATTAGGGTTCGATTCCGGAGAGGGAGCCTGAGAAACGGCTACCACATCCAAGGAAG GCAGCAGGCGCGCAAATTACCCAATCCCAATTCGGGGAGGTAGTGACAATAAATAACGATACGGGGCCTT TGGTCTTGTAATTGGAATGAGAACACGATAAATAGGTTAACGAGGAACAAGATGAGGGCAAGTCTGGTGC CAGCAGCCGCGGTAATTCCAGCTCATCTAGTGTATATTAAATTTGTTGCAGTTAAAAAGCTCGTAGTTGA TATTCGGGGGATGGAGCTTCTTAATTGAGGTTTCCTGAACCTAGGTCTGTACTTGTTGCAGACCAGTTAC TTTGAGAAAATTAGAGCGCTTAAAGCAGTCATTGAATACGTTAGCATGGAATAACAGAAGGACGACGTTT CTTTTGTGGGAACATCGTAATTGATTAACAGGGACAGTCGGGGGCATCAGTATTTAGCAGCTAGAGGTGA AATTCTTGGATTTGCTAAAGACTAACTAGTGCGAAAGCATTTGCCAAGGATGTCTTCATTAATCAAGAAC GAAAGTTAGGGGATCGAAGACGATCAGATACCGTCGTAGTCTTAACAGTAAACTATGCCGATAGAGCGGA GGATGGACGATTAAATCTATTCTCCGCTCGAGCGAAAGCAGTTGGTTCTGGGGGGAGTATGGTCGCAAGG CTGAAACTTAAAGGAATTGACGGAAGGGCACCACCAGGAGTGGAGCCTGCGGCTTAATTTGACTCAACAC GGGGAAACTCACCAGGTCCAGACACAATGAGGATTGACAGATTGAGAGCTCTTTCATGATTTTGTGGGTG GTGGTGCATGGCCGTTCTTAGTTGGTGGAGTGATTTGTCTGCTTAATTGCGATAACGGACGAGATTTTGG CGAGCAGTTGGGGAAGTTACATTTTGTAGCGGAACCGTCTACTCGGACAGCTGATGCAAATCAGAGGAAG CGAGGCAATAACAGGTCTGTGATGCCCTTAGACGTTCTGGGCCGCACGCGCGCTACACTGACTCGGTCAA CAAGATCCTTTGTTTAGCAACACGGGAAATCTTATAAACCGGGTCGTGCTGGGGATAGAGCCTTGCAATT ATTGCTCTTGAACGAGGAATTCCTAGTAAGCGCAAGTCATCAGCTTGCGTTGATTACGTCCCTGCCCTTT GTACACACCGCCCGTCGCTACTACCGATTGAATGGCTTAGTGAGGGTTTCGGAGAGCTTTTGATATGGGG CGACCTATTTCATATGCTCAAAGATAGACAAACTTGGTCATTTAGAGGAAGTAAAAGTCGTAACAAGGTT TCCGTAGGTGAACCTGCGGAAGGATCATTC</t>
  </si>
  <si>
    <t>Helix 7 [nt]</t>
  </si>
  <si>
    <t>Helices 9-9ES3-9 [nt]</t>
  </si>
  <si>
    <t>&gt;gi|1002318381|dbj|BCKZ01000002.1|:508669-508820(+) AACTTTCAACAACGGATCTCTTGGCTCTCGTATCGATGAAGAACGCAGCGAAATGCGATAAGTATTGTGAATTGCAGATTTTCGTGAATCATTGAATTTTTGAACATTGCACCCTTTGGTATTCCAGAAGGGCATGCCTGTTTCCTTCTTA</t>
  </si>
  <si>
    <t>gi|1002316251|dbj|BCGA01000006.1|</t>
  </si>
  <si>
    <t>&gt;KY101639.1 Ambrosiozyma kashinagicola culture CBS:10903 small subunit ribosomal RNA gene, partial sequence; internal transcribed spacer 1, 5.8S ribosomal RNA gene, and internal transcribed spacer 2, complete sequence; and large subunit ribosomal RNA gene, partial sequence (228 - 381) AACTTTCAACAACGGATCTCTTGGTTCTCGCATCGATGAAGAACGCAGCGAAA TGCGATAAGTAATATGAATTGCAGATTTTCGTGAATCATCGAATCTTTGAACGCACATTGCGCCCTTTGG TATTCCAAAGGGCATGCCTGTTTGAGCGTCA</t>
  </si>
  <si>
    <t>gi|1002318548|dbj|BCIP01000013.1|</t>
  </si>
  <si>
    <t>&gt;KY101642.1 Ambrosiozyma monospora culture CBS:6392 small subunit ribosomal RNA gene, partial sequence; internal transcribed spacer 1 and 5.8S ribosomal RNA gene, complete sequence; and internal transcribed spacer 2, partial  sequence (443 - 596) AACTTTCAACAACGGATCTCTTGGTTCTCGCATCGATGAAGAACGCAG CGAAATGCGATACGTAATGTGAATTGCAGGTTTTCGTGAATCATCGAATCTTTGAACGCACATTGCGCCC TTTGGTATTCCAAAGGGCATGCCTGTTTGAGCGTCA</t>
  </si>
  <si>
    <t xml:space="preserve">&gt;Arad1D:4199659-4199813(+) AACTTTCAACAACGGATCTCTTGGTTCTCGCATCGATGAAGAACGCAGCGAACTGCGATAAGTAATGTGAATTGCAGAATTTTGTGAATCATCGAATCTTTGAACGCACATTGCGCCTTTTGGTATTCCAAAAGGCATACCTGTTTGAGAGTCA </t>
  </si>
  <si>
    <t>gi|1002316734|dbj|BCKQ01000002.1|</t>
  </si>
  <si>
    <t xml:space="preserve">&gt;CP006026.1:407182-407336(-) AACTTTCAACAACGGATCTCTTGGTTCTCGCATCGATGAAGAACGCAGCGAATTGCGATAAGTATTGTGAATTGCAGATTTTCGTGAATCATCGAATCTTTGAACGCACATTGCGTCCTCTGGTATTCCAGGGGGCATGCCTGTTTGAGCGTCA </t>
  </si>
  <si>
    <t>&gt;scaffold_4:958814-958968(+) AACTTTCAACAACGGATCTCTTGGTTCTCGCATCGATGAAGAACGCAGCGAAATGCGATAAGTAATATGAATTGCAGATTTTCGTGAATCATCGAATCTTTGAACGCACATTGCGCCCTCTGGTATTCCGGGGGGCATGCCTGTTTGAGCGTCA</t>
  </si>
  <si>
    <t>LCTY01000002.1</t>
  </si>
  <si>
    <t>Egli and Henick-Kling  unpublished</t>
  </si>
  <si>
    <t xml:space="preserve">&gt;NR_138183.1:113-270 Brettanomyces anomalus CBS 77 ITS region; from TYPE material AAACTTTCAACAATGGATCTCTTGGTTCTCGCGTCGATGAAGAGCGCAGCGAATTGCGATACTTAATGTG AATTGCAGATTTTCGTGAATCATCGAGTTCTTGAACGCACATTGCGCCCTCTGGTATTCCGGAGGGCATG CCTGTTTGAGCGTCATTT </t>
  </si>
  <si>
    <t>&gt;Ca22chrRA_C_albicans_SC5314:1893234-1893388(+) AACTTTCAACAACGGATCTCTTGGTTCTCGCATCGATGAAGAACGCAGCGAAATGCGATACGTAATATGAATTGCAGATATTCGTGAATCATCGAATCTTTGAACGCACATTGCGCCCTCTGGTATTCCGGAGGGCATGCCTGTTTGAGCGTCG</t>
  </si>
  <si>
    <t xml:space="preserve">&gt;LBNK01000027.1:3789-3939(-) AACTTTCAACAACGGATCTCTTGGTTCTCGCATCGATGAAGAACGCAGCAAAGCGCGATAGGTAATGCGAATTGCACACGTGAGTCATTGAATCTTTGAACGCACATTGCGCCATTAGGTTCTCCTAATGGCATGCTTGTTGGAGCGCCG </t>
  </si>
  <si>
    <t xml:space="preserve">&gt;NR_155568.1:349-506 [Candida] arabinofermentans CBS 8468 ITS region; from TYPE material AAACTTTCAACAACGGATCTCTTGGTTCTCGCATCGATGAAGAACGCAGCGAAATGCGATAAGTAATGTG AATTGCAGATTTTCGTGAATCATTGAATCTTTGAACGCACATTGCGCCCTCTGGTATTCCGGAGGGCATG CTTGTTTGAGCGTCATTT  </t>
  </si>
  <si>
    <t>LGST01000013.1</t>
  </si>
  <si>
    <t>&gt;LGST01000013.1:127902-128052(+) AACTTTCAACAACGGATCTCTTGGTTCTCGCATCGATGAAGAACGCAGCGAAATGCGATACGTAGTATGACTTGCAGACGTGAATCATCGAATCTTTGAACGCACATTGCGCCTTGGGGTATTCCCCAAGGCATGCCTGTTTGAGCGTGA</t>
  </si>
  <si>
    <t>gi|1002316617|dbj|BCGP01000003.1|</t>
  </si>
  <si>
    <t>&gt;NR_164406.1:327-484 [Candida] boidinii CBS 2428 ITS region; from TYPE material AAACTTTCAACAACGGATCTCTTGGTTCTCGCATCGATGAAGAACGCAGCGAAGTGCGATAAGTAATGTG AATTGCAGATTTTCGTGAATCATCGAATCTTTGAACGCATATTGCGCCCTCTGGTATTCCGGAGGGCATG CCTGTTTGAGCGTCATTT</t>
  </si>
  <si>
    <t>gi|1002316128|dbj|BCGK01000002.1|</t>
  </si>
  <si>
    <t>&gt;KY102015.1 Meyerozyma carpophila culture CBS:7921 small subunit ribosomal RNA gene, partial sequence; internal transcribed spacer 1 and 5.8S ribosomal RNA gene, complete sequence; and internal transcribed spacer 2, partial sequence (323 - 476) AACTTTCAACAACGGATCTCTTGGTTCT CGCATCGATGAAGAACGCAGCGAAATGCGATAAGTAATATGAATTGCAGATTTTCGTGAATCATCGAATC TTTGAACGCACATTGCGCCCTCTGGTATTCCAGAGGGCATGCCTGTTTGAGCGTCA</t>
  </si>
  <si>
    <t>&gt;NC_012867.1:1865293-1865447(+) AACTTTCAACAACGGATCTCTTGGTTCTCGCATCGATGAAGAACGCAGCGAAATGCGATACGTAATATGAATTGCAGATATTCGTGAATCATCGAATCTTTGAACGCACATTGCGCCCTCTGGTATTCCGGAGGGCATGCCTGTTTGAGCGTCG</t>
  </si>
  <si>
    <t xml:space="preserve">&gt;CR380958:1448429-1448583(-) AACTTTCAACAATGGATCTCTTGGTTCTCGCATCGATGAAGAACGCAGCGAAATGCGATACGTAATGTGAATTGCAGAATTCCGTGAATCATCGAATCTTTGAACGCACATTGCGCCCTCTGGTATTCCGGGGGGCATGCCTGTTTGAGCGTCA </t>
  </si>
  <si>
    <t>gi|1002316226|dbj|BCGB01000007.1|</t>
  </si>
  <si>
    <t>Groenewald M, Smith MT. Re-examination of strains formerly assigned to Hyphopichia burtonii, the phylogeny of the genus Hyphopichia, and the description of Hyphopichia pseudoburtonii sp. nov. Int J Syst Evol Microbiol. 2010 Nov;60(Pt 11):2675-2680. doi: 10.1099/ijs.0.018580-0. Epub 2009 Dec 4. PMID: 19965989.</t>
  </si>
  <si>
    <t xml:space="preserve">&gt;GU246261.1:234-388 Candida homilentoma strain CBS 6312 18S ribosomal RNA gene, partial sequence; internal transcribed spacer 1, 5.8S ribosomal RNA gene, and internal transcribed spacer 2, complete sequence; and 26S ribosomal RNA gene, partial sequence AAAACTTTCAACAACGGATCTCTTGGTTCTCGCATCGATGAAGAACGCAGCGAAATGCGATAAGTAATAT GAATTGCAGATTGTGAATCATCGAATCTTTGAACGCACATTGCACCGTGTGGCATTCCACACGGTATGCC TGTTTGAGCGTGGTT </t>
  </si>
  <si>
    <t>LWLF01000001.1</t>
  </si>
  <si>
    <t xml:space="preserve">&gt;LWLF01000001.1:913816-913966(+) aagtttcaacaacggatctcttggttctcgcatcgatgaagaacgcagcaaagcgcGATAGTTAGTGTGAATTGCAGacgtgaatcattgagtttttgaacgcacattgcaccttctggtaTTCCGGGAGGTATACTTGTGCGAGCGTCA </t>
  </si>
  <si>
    <t>gi|1002316281|dbj|BCGD01000002.1|</t>
  </si>
  <si>
    <t>Schoch CL, Robbertse B, Robert V, Vu D, Cardinali G, Irinyi L, Meyer W, Nilsson RH, Hughes K, Miller AN, Kirk PM, Abarenkov K, Aime MC, Ariyawansa HA, Bidartondo M, Boekhout T, Buyck B, Cai Q, Chen J, Crespo A, Crous PW, Damm U, De Beer ZW, Dentinger BT, Divakar PK, Dueñas M, Feau N, Fliegerova K, García MA, Ge ZW, Griffith GW, Groenewald JZ, Groenewald M, Grube M, Gryzenhout M, Gueidan C, Guo L, Hambleton S, Hamelin R, Hansen K, Hofstetter V, Hong SB, Houbraken J, Hyde KD, Inderbitzin P, Johnston PR, Karunarathna SC, Kõljalg U, Kovács GM, Kraichak E, Krizsan K, Kurtzman CP, Larsson KH, Leavitt S, Letcher PM, Liimatainen K, Liu JK, Lodge DJ, Luangsa-ard JJ, Lumbsch HT, Maharachchikumbura SS, Manamgoda D, Martín MP, Minnis AM, Moncalvo JM, Mulè G, Nakasone KK, Niskanen T, Olariaga I, Papp T, Petkovits T, Pino-Bodas R, Powell MJ, Raja HA, Redecker D, Sarmiento-Ramirez JM, Seifert KA, Shrestha B, Stenroos S, Stielow B, Suh SO, Tanaka K, Tedersoo L, Telleria MT, Udayanga D, Untereiner WA, Diéguez Uribeondo J, Subbarao KV, Vágvölgyi C, Visagie C, Voigt K, Walker DM, Weir BS, Weiß M, Wijayawardene NN, Wingfield MJ, Xu JP, Yang ZL, Zhang N, Zhuang WY, Federhen S. Finding needles in haystacks: linking scientific names, reference specimens and molecular data for Fungi. Database (Oxford). 2014 Jun 30;2014:bau061. doi: 10.1093/database/bau061. PMID: 24980130; PMCID: PMC4075928.</t>
  </si>
  <si>
    <t>&gt;NR_111248.1:80-229 [Candida] intermedia CBS 572 ITS region; from TYPE material AAACTTTCAACAACGGATCTCTTGGTTCTCGCATCGATGAAGAACGCAGCGAATTGCGATACGTATCATG ACTTGCAGACGTGAATCATCAATCTTTGAACGCACATTGCGCCTTGAGGTATTCCTCAAGGCATGCCTGT TTGAGCGTCG</t>
  </si>
  <si>
    <t>&gt;NC_018301.1:344251-344405(-) aactttcaacaaCGGATCTCTTGGTTCTCGCATCGATGAAGAACGCAGCGAAATGCGATAAGTAATATGAATTGCAGATATTCGTGAATCATCGAATCTTTGAACGCACATTGCGCCCTTTGGTATTCCAAAGGGCATGCCTGTTTGAGCGTCA</t>
  </si>
  <si>
    <t xml:space="preserve">&gt;Contig006110:326433-326587(-) AACTTTCAACAACGGATCTCTTGGTTCTCGCATCGATGAAGAACGCAGCGAAATGCGATAAGTAATATGAATTGCAGATATTCGTGAATCATCGAATCTTTGAACGCACATTGCGCCCTTTGGTATTCCAAAGGGCATGCCTGTTTGAGCGTCA </t>
  </si>
  <si>
    <t>&gt;LMTL01000214.1:1938-2092(+) AACTTTCAACAACGGATCTCTTGGTTCTCACATCGATGAAGAACGCAGCGAAATGCGATACGTAATATGAATTGCAGATATTCGTGAATCATCGAATCTTTGAACACACATTGCGCCCTTTGGTATTCCAAAGGGCATGCCTGTTTGAGCGTCA</t>
  </si>
  <si>
    <t>gi|1002316171|dbj|BCGC01000007.1|</t>
  </si>
  <si>
    <t>&gt;NR_111294.1:92-246 Hyphopichia homilentoma MUCL 29911 ITS region; from TYPE material AAACTTTCAACAACGGATCTCTTGGTTCTCGCATCGATGAAGAACGCAGCGAAATGCGATAAGTAATATG AATTGCAGATTGTGAATCATCGAATCTTTGAACGCACATTGCACCGTGTGGCATTCCACACGGTATGCCT GTTTGAGCGTGGTTT</t>
  </si>
  <si>
    <t>&gt;gi|1002316214|dbj|BCGL01000010.1|:1119-1273(+) AACTTTCAACAACGGATCTCTTGGTTCTCGCATCGATGAAGAACGCAGCGAAATGCGATAAGTAATGTGAATTGCAGATTTTCGTGAATCATTGAATCTTTGAACGCACATTGCGCCCTTCGGTATTCCGGAGGGCATGCCTGTTTGAGCGTCA</t>
  </si>
  <si>
    <t xml:space="preserve">&gt;GU246253.1:290-444 Candida tanzawaensis strain CBS 7422 18S ribosomal RNA gene, partial sequence; internal transcribed spacer 1, 5.8S ribosomal RNA gene, and internal transcribed spacer 2, complete sequence; and 26S ribosomal RNA gene, partial sequence AAAACTTTCAACAACGGATCTCTTGGTTCTCGCATCGATGAAGAACGCAGCGAAATGCGATAAGTAATAT GAATTGCAGCCTTTGTGAATCATCGAATCTTTGAACGCACATTGCGCCTTGAGGTATTCCTCAAGGCATG CCTGTTTGAGCGTCA </t>
  </si>
  <si>
    <t>scaffold_00004</t>
  </si>
  <si>
    <t xml:space="preserve">&gt;NR_155989.1:238-395 Yamadazyma tenuis CBS 615 ITS region; from TYPE material AAACTTTCAACAACGGATCTCTTGGTTCTCGCATCGATGAAGAACGCAGCGAAATGCGATAAGTAATATG AATTGCAGATTTTCGTGAATCATCGAATCTTTGAACGCACATTGCGCCCTCTGGTATTCCGGGGGGCATG CCTGTTTGAGCGTCATTT  </t>
  </si>
  <si>
    <t>&gt;NW_003020039.1:399140-399294(+) AACTTTCAACAACGGATCTCTTGGTTCTCGCATCGATGAAGAACGCAGCGAAATGCGATACGTAATATGAATTGCAGATATTCGTGAATCATCGAATCTTTGAACGCACATTGCGCCCTTTGGTATTCCAAAGGGCATGCCTGTTTGAGCGTCA</t>
  </si>
  <si>
    <t>gi|1002316101|dbj|BCJV01000001.1|</t>
  </si>
  <si>
    <t>&gt;KY102504.1 Wickerhamiella versatilis culture CBS:7511 small subunit ribosomal RNA gene, partial sequence; internal transcribed spacer 1, 5.8S ribosomal RNA gene, and internal transcribed spacer 2, complete sequence; and large subunit ribosomal RNA gene, partial sequence (283 - 432) AAGCTTCAACGACGGATCTCTCGGTTCTCGCATCGATGAAGAACGCAGCAAAGCGCGATAGGTAATGC GAATTGCAGACGTGAGTCATTGAATCTTTGAACGCACATTGCGCTGTTAGGTTCTCCTAACAGCATGCCT GTGCGAGCGTCT</t>
  </si>
  <si>
    <t>&gt;NW_003101576.1:1146-1296(+) aactttcaacaacgGATCTCTTGGTTCTCGCATCGATGAAGAACGCAGCGAATTGCGATACGTAGTATGACTTGCAGACGTGAATCATCGAATCTTTGAACGCACATTGCGCCTCGAGGCATTCCTCGAGGCATGCCTGTTTGAGCGTCG</t>
  </si>
  <si>
    <t>gi|1002316265|dbj|BCGI01000005.1|</t>
  </si>
  <si>
    <t>&gt;KY103043.1 Cyberlindnera fabianii culture CBS:5640 small subunit ribosomal RNA gene, partial sequence; internal transcribed spacer 1 and 5.8S ribosomal RNA gene, complete sequence; and internal transcribed spacer 2, partial sequence (342 - 495)AACTTTCAA CAACGGATCTCTTGGTTCTCGCAACGATGAAGAACGCAGCGAAATGCGATACGTAATGTGAATTGCAGGT TTTCGTGAATCATCGAATCTTTGAACGCATATTGCGCCCTTCGGTATTCCGAAGGGCATGCCTGTTTGAG CGTCA</t>
  </si>
  <si>
    <t>LaButti et al. unpublished</t>
  </si>
  <si>
    <t>&gt;OM238149.1 Cyberlindnera jadinii strain NRRL Y-1542 small subunit ribosomal RNA gene, partial sequence; internal transcribed spacer 1, 5.8S ribosomal RNA gene, and internal transcribed spacer 2, complete sequence; and large subunit ribosomal RNA gene, partial sequence (288 - 441) AACTTTCAACAACGGATCTCTTGGTTCTCGCAACGATGAAGAACGCAGCGAAATGCGATACGT AATGTGAATTGCAGGTTTTCGTGAATCATCGAATCTTTGAACGCATATTGCGCTCTCTGGCATTCCAGAG AGCATGCCTGTTTGAGCGTCA</t>
  </si>
  <si>
    <t>Deha2F</t>
  </si>
  <si>
    <t>&gt;NR_120016.1:253-410 Debaryomyces hansenii JCM 1990 ITS region; from TYPE material AAACTTTCAACAACGGATCTCTTGGTTCTCGCATCGATGAAGAACGCAGCGAAATGCGATAAGTAATATG AATTGCAGATTTTCGTGAATCATCGAATCTTTGAACGCACATTGCGCCCTCTGGTATTCCAGAGGGCATG CCTGTTTGAGCGTCATTT</t>
  </si>
  <si>
    <t xml:space="preserve">&gt;NR_165974.1:134-291 Brettanomyces bruxellensis CBS 72 ITS region; from TYPE material AAACTTTCAACAATGGATCTCTTGGTTCTCGCGTCGATGAAGAGCGCAGCGAATTGCGATACTTAATGTG AATTGCAGATTTTCGTGAATCATCGAGTTCTTGAACGCACATTGCGCCCTCTGGTATTCCGGAGGGCATG CCTGTTTGAGCGTCATTT </t>
  </si>
  <si>
    <t>AZAH01000002.1</t>
  </si>
  <si>
    <t>&gt;KY103389.1 Eremothecium coryli culture CBS:5749 small subunit ribosomal RNA gene, partial sequence; internal transcribed spacer 1, 5.8S ribosomal RNA gene, and internal transcribed spacer 2, complete sequence; and large subunit ribosomal RNA gene, partial sequence (253 - 406) AACTTTCAACAACGGATCTCTTGGTTCT CGCATCGATGAAGAACGCAGCGAATTGCGATAAGTATTGTGAATTGCAGATTTTCGTGAATCATCGAATC TTTGAACGCATATTGCGCCCACTGGTATTCCGGTGGGCATGCCTGTTTGAGCGTCA</t>
  </si>
  <si>
    <t>&gt;NC_016452.1:406529-406683(+) aactttcaacAACGGATCTCTTGGTTCTCGCATCGATGAAGGACGCAGCGAATTGCGATAAGTATTGTGAATTGCAGATTTTCGTGAATCATCGAATCTTTGAACGCACATTGCGTCCTCCGGTATTCCGGAGGGCATGCCTGTTTGAGCGTCA</t>
  </si>
  <si>
    <t xml:space="preserve">&gt;AE016820:445470-445624(-) AACTTTCAACAACGGATCTCTTGGTTCTCGCATCGATGAAGAACGCAGCGAATTGCGATAAGTATTGTGAATTGCAGATTTTCGTGAATCATCGAATCTTTGAACGCACATTGCGTCCTCTGGTATTCCAGGGGGCATGCCTGTTTGAGCGTCA </t>
  </si>
  <si>
    <t>&gt;CP014242.1:999187-999341(-) aactttcaacaacggatctcttggttctcgcatcgatgaagaacgcagcgaattgcgataagtattgtgaattgcagattttcgtgaatcatcgaatctttgaacgcacattgcgccctctggtattccagagggcatgcctgtttgagcgtca</t>
  </si>
  <si>
    <t>&gt;OQ584497.1 Geotrichum candidum strain GEOT-13 internal transcribed spacer 1, partial sequence; 5.8S ribosomal RNA gene, complete sequence; and internal transcribed spacer 2, partial sequence:68-216(+) AACTTTTAACAATGGATCTCTTGGTTCTCGTATCGATGAAGAACGCAGCGAAACGCGATATTTCTTGTGAATT GCAGAAGTGAATCATCAGTTTTTGAACGCACATTGCACTTTGGGGTATCCCCCAAAGTATACTTGTTTGAGCGTTG</t>
  </si>
  <si>
    <t>APLS01000103.1</t>
  </si>
  <si>
    <t>&gt;APLS01000103.1:2414-2568(+) aactttcaacaacGGATCTCTTGGTTCTCGCATCGATGAAGAACGTAGCGAATTGCGATAAGTAATGTGAATTGCAGATACTCgtgaatcattgaatttttgaacgcACATTGCGCCCTTGAGCATTCTCAGGGGCATGCCTGTTTGAGCGTCA</t>
  </si>
  <si>
    <t>&gt;scaffold_542:1660-1814(+) AACTTTCAACAACGGATCTCTTGGTTCTCGCATCGATGAAGAACGTAGCGAATTGCGATAAGTAATGTGAATTGCAGATACTCGTGAATCATTGAATTTTTGAACGCACATTGCGTCCTCAGGTATTCCTGGGGGCATGCCTGTTTGAGCGTCA</t>
  </si>
  <si>
    <t xml:space="preserve">&gt;JFAV02000180.1:4103-4257(-) aactttcaacaacGGATCTCTTGGTTCTCGCATCGATGAAGAACGTAGCGAATTGCGATAAGTAATGTGAATTGCAGATTCTCGTGAAtcattgaatttttgaacgcACATTGCGCCCTCTGGTATTCCAGAGGGCATGCCTGTTTGAGCGTCA </t>
  </si>
  <si>
    <t>&gt;NR_111253.1:87-244 Hyphopichia burtonii CBS 2352 ITS region; from TYPE material AAACTTTCAACAACGGATCTCTTGGTTCTCGCATCGATGAAGAACGCAGCGAAATGCGATAAGTAATATG AATTGCAGATTTTCGTGAATCATCGAATCTTTGAACGCACATTGCACCTTGTGGTATTCCACAAGGTATG CCTGTTTGAGCGTCATTT</t>
  </si>
  <si>
    <t>&gt;scaffold_8:380875-381029(+) AACTTTCAACAACGGATCTCTTGGTTCTCGCATCGATGAAGAACGCAGCGAAATGCGATACGTAATGTGAATTGCAGAATTCCGTGAATCATCGAATCTTTGAACGCACATTGCGCCCCTTGGTATTCCAGGGGGCATGCCTGTTTGAGCGTCA</t>
  </si>
  <si>
    <t>&gt;HE978314:308623-308777(+) AACTTTCAACAACGGATCTCTTGGTTCTCGCATCGATGAAGAACGCAGCGAAATGCGATACGTAATGTGAATTGCAGAATTCCGTGAATCATCGAATCTTTGAACGCACATTGCGCCCCCTGGTATTCCGGGGGGCATGCCTGTTTGAGCGTCA</t>
  </si>
  <si>
    <t xml:space="preserve">&gt;CR382124:1496629-1496783(-) AACTTTCAACAACGGATCTCTTGGTTCTCGCATCGATGAAGAACGCAGCGAATTGCGATATGTATTGTGAATTGCAGATTTTCGTGAATCATCAAATCTTTGAACGCACATTGCGCCCTCTGGTATTCCAGGGGGCATGCCTGTTTGAGCGTCA </t>
  </si>
  <si>
    <t>BBIL01000016.1</t>
  </si>
  <si>
    <t xml:space="preserve">&gt;BBIL01000016.1:3300-3454(-) aactttcaacaacGGATCTCTTGGTTCTCGCATCGATGAAGAACGCAGCGAATTGCGATATGTATTGTGAATTGCAGATTTTCGTGAATcatcaaatctttgaacgcACATTGCGCCCTCTGGTATTCCAGGGGGCATGCCTGTTTGAGCGTCA </t>
  </si>
  <si>
    <t>chromosome_3</t>
  </si>
  <si>
    <t>&gt;HG793131:1124708-1124862(+) AACTTTCAACAACGGATCTCTTGGTTCTCGCATCGATGAAGAACGCAGCGAAATGCGATAAGTATTGTGAATTGCAGATTTTCGTGAATCATCGAATCTTTGAACGCACATTGCGCCCTCTAGTATTCTAGAGGGCATGCCTGTTTGAGCGTCA</t>
  </si>
  <si>
    <t>&gt;LACI0H:869073-869227(+) AACTTTCAACAACGGATCTCTTGGTTCTCGCATCGATGAAGAACGCAGCGAATTGCGATAAGTATTGTGAATTGCAGATTTTCGTGAATCATCGAATCTTTGAACGCACATTGCGCCCTCTGGTATTCCAGAGGGCATGCCTGTTTGAGCGTCA</t>
  </si>
  <si>
    <t>&gt;LADA0H:1519392-1519546(-) AACTTTCAACAACGGATCTCTTGGTTCTCGCATCGATGAAGAACGCAGCGAAATGCGATAAGTATTGTGAATTGCAGATATTCGTGAATCATCGAATCTTTGAACGCACATTGCGCCCTTTGGTATTCCAGGGGGCATGCCTGTTTGAGCGTCA</t>
  </si>
  <si>
    <t>&gt;LAFA0G:1495383-1495537(-) AACTTTCAACAACGGATCTCTTGGTTCTCGCATCGATGAAGAACGCAGCGAAATGCGATAAGTATTGTGAATTGCAGATATTCGTGAATCATCGAATCTTTGAACGCACATTGCGCCCCTTGGTATTCCAGGGGGCATGCCTGTTTGAGCGTCA</t>
  </si>
  <si>
    <t>&gt;LAFE0H:585749-585903(+) AACTTTCAACAACGGATCTCTTGGTTCTCGCATCGATGAAGAACGCAGCGAATTGCGATAAGTATTGTGAATTGCAGATTTTCGTGAATCATCGAATCTTTGAACGCACATTGCGCCCTCTGGTATTCCAGAGGGCATGCCTGTTTGAGCGTCA</t>
  </si>
  <si>
    <t>&gt;SAKL0H:1225430-1225584(+) AACTTTCAACAACGGATCTCTTGGTTCTCGCATCGATGAAGAACGCAGCGAAATGCGATACGTATTGTGAATTGCAGATTTTCGTGAATCATCGAATCTTTGAACGCACATTGCGCCCTTTGGTATTCCAAAGGGCATGCCTGTTTGAGCGTCA</t>
  </si>
  <si>
    <t xml:space="preserve">&gt;LN736364.1:10933-11087(-) aactttcaacaacGGATCTCTTGGTTCTCGCATCGATGAAGAACGCAGCGAAATGCGATAAGTATTGTGAATTGCAGATATTCGTGAATCATCGAATCTTTGAACGCACATTGCGCCCCTTGGTATTCCAGGGGGCATGCCTGTTTGAGCGTCA </t>
  </si>
  <si>
    <t xml:space="preserve">&gt;LAME0E:1072184-1072338(-) AACTTTCAACAACGGATCTCTTGGTTCTCGCATCGATGAAGAACGCAGCGAAATGCGATAAGTATTGTGAATTGCAGATATTCGTGAATCATCGAATCTTTGAACGCACATTGCGCCCTCTGGTATTCCAGGGGGCATGCCTGTTTGAGCGTCA </t>
  </si>
  <si>
    <t xml:space="preserve">&gt;LAMI0H:1610446-1610600(-) AACTTTCAACAACGGATCTCTTGGTTCTCGCATCGATGAAGAACGCAGCGAATTGCGATAAGTATTGTGAATTGCAGATTTTCGTGAATCATCGAATCTTTGAACGCACATTGCGCCCTTTGGTATTCCAGGGGGCATGCCTGTTTGAGCGTCA </t>
  </si>
  <si>
    <t>&gt;LANO0G:1475914-1476068(-) AACTTTCAACAACGGATCTCTTGGTTCTCGCATCGATGAAGAACGCAGCGAAATGCGATAAGTATTGTGAATTGCAGATATTCGTGAATCATCGAATCTTTGAACGCACATTGCGCCCTTTGGTATTCCAGGGGGCATGCCTGTTTGAGCGTCA</t>
  </si>
  <si>
    <t>&gt;LAQU0S02:258260-258414(+) AACTTTCAACAACGGATCTCTTGGTTCTCGCATCGATGAAGAACGCAGCGAAATGCGATAAGTATTGTGAATTGCAGATATTCGTGAATCATCGAATCTTTGAACGCACATTGCGCCCTCTGGTATTCCAGGGGGCATGCCTGTTTGAGCGTCA</t>
  </si>
  <si>
    <t xml:space="preserve">&gt;CU928180:1132610-1132764(-) AACTTTCAACAACGGATCTCTTGGTTCTCGCATCGATGAAGAACGCAGCGAAATGCGATAAGTATTGTGAATTGCAGATATTCGTGAATCATCGAATCTTTGAACGCACATTGCGCCCTCTGGTATTCCAGGGGGCATGCCTGTTTGAGCGTCA </t>
  </si>
  <si>
    <t>AADM01000482.1</t>
  </si>
  <si>
    <t>&gt;AADM01000482.1:483-637(-) AACTTTCAACAACGGATCTCTTGGTTCTCGCATCGATGAAGAACGCAGCGAAATGCGATAAGTATTGTGAATTGCAGATATTCGTGAATCATCGAATCTTTGAACGCACATTGCGCCCTCTGGTATTCCAGGGGGCATGCCTGTTTGAGCGTCA</t>
  </si>
  <si>
    <t>scaffold_25</t>
  </si>
  <si>
    <t xml:space="preserve">&gt;scaffold_25:9168-9322(-) AACTTTCAACAACGGATCTCTTGGTTCTCGCATCGATGAAGAACGCAGCAAAATGCGATAAGTATTGTGAATTGCAGGATTTTGTGAATCATCGAATTTTTGAACGCACATTGCACCTTCTGGTATTCCGGAGGGTATACCTGTTTGAGCGTCA </t>
  </si>
  <si>
    <t>&gt;NW_001813677.1:383677-383831(-) AACTTTCAACAACGGATCTCTTGGTTCTCGCATCGATGAAGAACGCAGCGAAATGCGATAAGTAATATGAATTGCAGATATTCGTGAATCATCGAATCTTTGAACGCACATTGCGCCCTCTGGTATTCCGGAGGGCATGCCTGTTTGAGCGTCA</t>
  </si>
  <si>
    <t>abe-_s25</t>
  </si>
  <si>
    <t xml:space="preserve">&gt;DQ266429.1:1725-1882 Metschnikowia aberdeeniae strain SUB 05-213.1 (ex-type) small subunit ribosomal RNA gene, partial sequence; internal transcribed spacer 1, 5.8S ribosomal RNA gene, internal transcribed spacer 2, and large subunit ribosomal RNA gene, complete sequence; and intergenic spacer, partial sequence AAACTCTCAACAACGGATCTCTTGGTTCTCGCATCGATGAAGAACGCAGCGAATTGCGATACGTGATACG ACTTGCAGACGTGAATCATTAATTTTTGAACGCACATTGCGCTATAAGGTATTCCTTACAGCATGGGACA TTGAGAGAGGCATTCTTC </t>
  </si>
  <si>
    <t>ari-_C30195</t>
  </si>
  <si>
    <t>&gt;ari-_C30195:142-290(-) AACTTTCAACAACGGATCTCTTGGTTCTCGCATCGATGAAGAACGTAGCGAAATACGATAAGTTGTATGAGTTGCAGACGTGAATCATTAATTTTTGAACGCACATTGCACTTGATCTTTAGCATCAAGTATAGGGGAGTGAGAGAGT</t>
  </si>
  <si>
    <t>&gt;scaffold_13:5934-6084(+) AACTTTCAACAACGGATCTCTTGGTTCTCGCATCGATGAAGAACGCAGCGAATTGCGATACGTAATATGACTTGCAGACGTGAATCATTGAATTTTTGAACGCACATTGCGCCTTAAGGTATTCCTCAAGGCATGCGTGGATGAGCGATA</t>
  </si>
  <si>
    <t>bor+_s7</t>
  </si>
  <si>
    <t xml:space="preserve">&gt;bor+_s7:8402-8548(-) AACTTTCAACAACGGATCTCTTGGTTCTCGTATCGATGAAGAACGTAGCGAATTACGATAAGTATCATGAGTTGCAGACGTGAATCATTAATTTTTGAACGCACATTGCACTTGATCCAGCATCAAGTATGGGGGAGTGAGAGAGT </t>
  </si>
  <si>
    <t>&gt;bow-b_s11:34653-34798(-) AACTTTCAACAACGGATCTCTTGGTTCTCGCATCGAAGAAGACGTAGCGAACTACGAGAAGTTGTATGAGTTGCAGACGTGAATCATTAATTTTTGAACGCACATTGCACTTGATCTAGCATCAAGTATAGAGGAGTGAGAGAGT</t>
  </si>
  <si>
    <t>&gt;cer-_C43048:714-860(+) AACTTTCAACAACGGATCTCTTGGTTCTCGTATCGATGAAGAACGTAGCGAATTACGATAAGTATCATGAGTTGCAGACGTGAATCATTAATTTTTGAACGCACATTGCACTTGATCCAGCATCAAGTATGGGGGAGTGAGAGAGT</t>
  </si>
  <si>
    <t>con+_s501</t>
  </si>
  <si>
    <t xml:space="preserve">&gt;con+_s501:3639-3785(-) AACTTTCAACAACGGATCTCTTGGTTCTCGTATCGATGAAGAACGTAGCGAATTACGATAAGTATCATGAGTTGCAGACGTGAATCATTAATTTTTGAACGCACATTGCACTTGATCCAGCATCAAGTATGGGGGAGTGAGAGAGT </t>
  </si>
  <si>
    <t>dek+_s42</t>
  </si>
  <si>
    <t>&gt;dek+_s42:145-291(+) AACTTTCAACAACGGATCTCTTGGTTCTCGCATCGATGAAGAACGTAGCGAATTACGATAAGTTGTATGAATTGCAGACGTGAATCATTAATTTTTGAACGCACATTGCACTTGATCTAGCATCAAGTATAGGGGAGTGAGAGAGT</t>
  </si>
  <si>
    <t>draA_C8225</t>
  </si>
  <si>
    <t>de Vega et al. unpublished</t>
  </si>
  <si>
    <t xml:space="preserve">&gt;NR_164382.1:174-326 Metschnikowia drakensbergensis CBS 13649 ITS region; from TYPE material AAACTTTCAACAACGGATCTCTTGGTTCTCGCATCGATGAAGAACGCAGCAAATTGCGATACGTAATATG ACTTGCAGACGTGAAACATTAATTTTTGAACGCACATTGCACTCATTGGTAGGCCATTGAGTCTAGGGGG GTGAGAGGAGTAT </t>
  </si>
  <si>
    <t>ham-_s216</t>
  </si>
  <si>
    <t>&gt;ham-_s216:3900-4046(-) AACTTTCAACAACGGATCTCTTGGTTCTCGTATCGATGAAGAACGTAGCTAATTACGATAAGTATTATGAGTTGCAGACGTGAATCATTAATTTTTGAACGCACATTGCACGTGATCTAGCATCAAGTATGGGGGAGTGAGAGAGT</t>
  </si>
  <si>
    <t>haw-_s131</t>
  </si>
  <si>
    <t>&gt;haw-_s131:251987-252126(+) AACTTTCAACACCGGATCTCGTGGTTCTCGTCGATGAAGAACGTAGCGAATTACGAGAAGTATTGGGAGTTGCAGACGTGAATCATTAATTTTCGAACGCACATTGCACTTGGTCTAGCATCAAGTATGGGGAGTGAGC</t>
  </si>
  <si>
    <t>hib+_s71</t>
  </si>
  <si>
    <t>&gt;ipo+_s104:598-744(+) AACTTTCAACAACGGATCTCTTGGTTCTCGCATCGATGAAGAACGTAGCGAATTACGATAAGTTGTATGAGTTGCAGACGTGAATCATTAATTTTTGAACGCACATTGCACTTGATCTAGCATCAAGTATAGGGGAGTGAGAGAGT</t>
  </si>
  <si>
    <t>kam+_s167</t>
  </si>
  <si>
    <t>&gt;EU143312.1:2310-2409 Metschnikowia kamakouana strain UWOPS 04-112.5 external transcribed spacer, small subunit ribosomal RNA gene, internal transcribed spacer 1, 5.8S ribosomal RNA gene, internal transcribed spacer 2, large subunit ribosomal RNA gene, and intergenic spacer, complete sequence CAACGGATCTCTTGGTTCTCGTATCGATGAAGAACGTAGCGAATTACGATAAGTATTATGAGTTGCAGAC GTGAATCATTAATTTTTGAACGCACATTGC</t>
  </si>
  <si>
    <t>&gt;kipT_s5:8968-9117(+) AACTTTCAACAACGGATCTCTTGGTTCTCGCATCGATGAAGAACGCAGCGAATTGCGATAAGTATTACGACTTGCAGACGTGAATCATTAATTTTTGAACGCACATTGCGCCTTTTGGTATTCCAAAAGGCATGGGGGAGTGAGAGTAT</t>
  </si>
  <si>
    <t xml:space="preserve">&gt;loc-_C38643:574-720(+) AACTTTCAACAACGGATCTCTTGGTTCTCGTATCGATGAAGAACGTAGCGAATTACGATAAGTATCATGAGTTGCAGACGTGAATCATTAATTTTTGAACGCACATTGCACTTGATCCAGCATCAAGTATGGGGGAGTGAGAGAGT </t>
  </si>
  <si>
    <t>mar-_s544</t>
  </si>
  <si>
    <t>&gt;mar-_s544:223-369(+) AACTTTCAACAACGGATCTCTTGGTTCTCGTATCGATGAAGAACGTAGCGAATTACGATAAGTATCATGAGTTGCAGACGTGAATCATTAATTTTTGAACGCACATTGCACTTGATCCAGCATCAAGTATGGGGGAGTGAGAGAGT</t>
  </si>
  <si>
    <t>&gt;mat-_s37:1410-1559(+) AACTCTCAACAACGGATCTCTTGGTTCTCGCATCGATGAAGAACGCAGCGAATTGCGATACGTGATACGACTTGCAGACGTGAATCATTAATTTTTGAACGCACATTGCGCTATAAGGCATTCCTTACAGCATGGGGGATTGAGAGAGG</t>
  </si>
  <si>
    <t>mau+_s64</t>
  </si>
  <si>
    <t xml:space="preserve">&gt;mau+_s64:521-667(-) AACTTTCAACAACGGATCTCTTGGTTCTCGTATCGATGAAGAACGTAGCGAATTAAGATAAGTATTATGAGTTGCAGACGTGAATCATTAATTTTTAAACGCACATTGCACTTGATCTAGCATCAAGTATGGGGGAGTGAGAGAGG </t>
  </si>
  <si>
    <t>proT_s153</t>
  </si>
  <si>
    <t>&gt;proT_s153:63932-64081(+) AACTTTCAACAACGGATCTCTTGGTTCTCGCATCGATGAAGAACGCAGCAAATTGCGATACGTAATATGACTTGCAGACGTGAAACATTAATTTTTGAACGCACATTGCACTCATTGGTAGGCCATTGAGTCTAGGGGGGTGAGAGGAG</t>
  </si>
  <si>
    <t>sce+_s136</t>
  </si>
  <si>
    <t xml:space="preserve">&gt;sce+_s136:3125-3271(-) AACTTTCACCAACGGATCTCTTGGTTCTCGTATCGATGAAGAACGTAGCGAATTACGAGAAGTATCATGAGTTGCAGACGTGAAGCATTAATTTTTGAACGCACATTGCACTTGATCCAGCATCAAGTATGGGGGAGTGAGAGAGT </t>
  </si>
  <si>
    <t>shi+_s51</t>
  </si>
  <si>
    <t>&gt;DQ266431.1:82-239 Metschnikowia shivogae strain SUB 04-310.1 small subunit ribosomal RNA gene, partial sequence; internal transcribed spacer 1, 5.8S ribosomal RNA gene, and internal transcribed spacer 2, complete sequence; and large subunit ribosomal RNA gene, partial sequence AAACTCTCAACAACGGATCTCTTGGTTCTCGCATCGATGAAGAACGCAGCGAATTGCGATACGTGATACG ACTTGCAGACGTGAATCATTAATTTTTGAACGCACATTGCGCTATAAGGCATTCCTTACAGCATGGGGGA TTGAGAGAGGAGACCTTC</t>
  </si>
  <si>
    <t>sim-_s83</t>
  </si>
  <si>
    <t>&gt;sim-_s83:18619-18765(+) AACTTTCAACAACGGATCTCTTGGTTCTCGCATCGATGAAGAACGTAGCGAATTACGATAAGTTGTATGAGTTGCAGACGTGAATCATTAATTTTTGAACGCACTTTGCACTTGATCTAGCATCAAGTATAGGGGAGTGAGAGAGT</t>
  </si>
  <si>
    <t xml:space="preserve">&gt;NW_001809796.1:1008022-1008176(-) aactttcaacaaCGGATCTCTTGGTTCTCGCATCGATGAAGAACGCAGCGAAATGCGATAAGTAATATGAATTGCAGATTTTCGTGAATCATCGAATCTTTGAACGCACATTGCGCCCTCTGGTATTCCAGAGGGCATGCCTGTTTGAGCGTCA </t>
  </si>
  <si>
    <t>gi|1002316187|dbj|BCKO01000002.1|</t>
  </si>
  <si>
    <t>Serena et al. unpublished</t>
  </si>
  <si>
    <t xml:space="preserve">&gt;NR_119734.1:243-400 Millerozyma acaciae CBS 5656 ITS region; from TYPE material AAACTTTCAACAACGGATCTCTTGGTTCTCGCATCGATGAAGAACGCAGCGAAATGCGATAAGTAATATG AATTGCAGATTTTCGTGAATCATCGAATCTTTGAACGCACATTGCGCCCTCTGGTATTCCAGAGGGCATG CCTGTTTGAGCGTCATTT </t>
  </si>
  <si>
    <t>Yamazaki T, Nakagawa Y, Hayakawa M, Iimura Y. Phylogenetic position of the yeast strain Saccharomycodes sinensis IFO 10111. J Gen Appl Microbiol. 2005 Feb;51(1):35-9. doi: 10.2323/jgam.51.35. PMID: 15864759.</t>
  </si>
  <si>
    <t>&gt;AB056137.1:171-325 Nadsonia fulvescens var. elongata genes for 18S rRNA, ITS1, 5.8S rRNA, ITS2, 26S rRNA, partial and complete sequence, strain: IFO 0665 AAAACTTTCAACAACGGATCTCTTGGTTCTCGCATCGATGAAGAACGCAGCGAAATGCGATAAGTATTGT GAATTGCAGATTTGTGAATCATCGAATTTTTGAACGCACATTGCGCCCTCTGGTATTCCGGGGGGCATGC CTGTTCGAGCGTCAT</t>
  </si>
  <si>
    <t>NABA0S25</t>
  </si>
  <si>
    <t>&gt;AY046195.1:294-450 Kluyveromyces bacillisporus internal transcribed spacer 1, partial sequence; 5.8S ribosomal RNA gene, complete sequence; and internal transcribed spacer 2, partial sequence AAAACTTTCAACAACGGATCTCTTGGTTCTCGCATCGATGAAGAACGCAGCGAAATGCGATACGTAATGT GAATTGCAGAATTCCGTGAATCATCGAATCTTTGAACGCACATTGCGCCCCTTGGTATTCCAGGGGGCAT GCCTGTTTGAGCGTCAT</t>
  </si>
  <si>
    <t>CABR0S16</t>
  </si>
  <si>
    <t>Correia A, Sampaio P, James S, Pais C. Candida bracarensis sp. nov., a novel anamorphic yeast species phenotypically similar to Candida glabrata. Int J Syst Evol Microbiol. 2006 Jan;56(Pt 1):313-7. doi: 10.1099/ijs.0.64076-0. PMID: 16403904.</t>
  </si>
  <si>
    <t xml:space="preserve">&gt;NR_136973.1:316-473 [Candida] bracarensis CBS 10154 ITS region; from TYPE material AAACTTTCAACAATGGATCTCTTGGTTCTCGCATCGATGAAGAACGCAGCGAAATGCGATACGTAATGTG AATTGCAGAATTCCGTGAATCATCGAATCTTTGAACGCACATTGCGCCCTCTGGTATTCCAGGGGGCATG CCTGTTTGAGCGTCATTT </t>
  </si>
  <si>
    <t>&gt;CACA0S36:206793-206947(+) AACTTTCAACAACGGATCTCTTGGTTCTCGCATCGATGAAGAACGCAGCGAAATGCGATACGTAATGTGAATTGCAGAATTCCGTGAATCATCGAATCTTTGAACGCACATTGCGCCTTTTGGTATTCCAGGAGGCATGCCTGTTTGAGCGTCA</t>
  </si>
  <si>
    <t>&gt;NADE0S08:232911-233065(-) AACTTTCAACAATGGATCTCTTGGTTCTCGCATCGATGAAGAACGCAGCGAAATGCGATACGTAATGTGAATTGCAGAATTCCGTGAATCATCGAATCTTTGAACGCACATTGCGCCCTCTGGTATTCCAGGGGGCATGCCTGTTTGAGCGTCA</t>
  </si>
  <si>
    <t>&gt;CANI0S19:7506-7660(+) AACTTTCAACAATGGATCTCTTGGTTCTCGCATCGATGAAGAACGCAGCGAAATGCGATACGTAATGTGAATTGCAGAATTCCGTGAATCATCGAATCTTTGAACGCACATTGCGCCCTCTGGTATTCCGGGGGGCATGCCTGTTTGAGCGTCA</t>
  </si>
  <si>
    <t>gi|1002316198|dbj|BCGQ01000003.1|</t>
  </si>
  <si>
    <t>&gt;KY104373.1 Nakazawaea peltata culture CBS:5576 small subunit ribosomal RNA gene, partial sequence; internal transcribed spacer 1 and 5.8S ribosomal RNA gene, complete sequence; and internal transcribed spacer 2, partial sequence (363 - 516) AACTTTCAACAACGGATCTCTTGGTTCTCGCATCGATGAAGAACGCAGCGAATTGCGATAAGTAATGTGAATTGCAGAATTTCGTGAATCATCGAATCTTTGAACGCACATTGCACCCTGTGGTATTCCACAGGGTATGCCTGTTTGAGCGTCA</t>
  </si>
  <si>
    <t>&gt;HE576754:575896-576050(+) AACTTTCAACAACGGATCTCTTGGTTCTCGCATCGATGAAGAACGCAGCGAAATGCGATACGTAATGTGAATTGCAGAATTCCGTGAATCATCGAATCTTTGAACGCACATTGCGCCCCTTGGTATTCCAGGGGGCATGCCTGTTTGAGCGTCA</t>
  </si>
  <si>
    <t>&gt;NC_016485.2:527863-528017(+) aactTTCAACAACGGATCTCTTGGTTCTCGCACCGATGAAGAACGCAGCGAAATGCGATACGTAATGTGAATTGCAGAATTCCGTGAATCATCGAATCTTTGAACGCACATTGCGCCCCTTGGTATTCCAGGGGGCATGCCTGTTTGAGCGTCA</t>
  </si>
  <si>
    <t>gi|1002316335|dbj|BCKW01000002.1|</t>
  </si>
  <si>
    <t xml:space="preserve">&gt;NR_155591.1:321-478 Ogataea methanolica CBS 6515 ITS region; from TYPE material AAACTTTCAACAACGGATCTCTTGGTTCTCGCATCGATGAAGAACGCAGCGAAATGCGATAAGTAATGTG AATTGCAGATTTTCGTGAATCATTGAATCTTTGAACGCACATTGCGCCCTCTGGCATTCCAGAGGGCATG CCTGTTTGAGCGTCATTT </t>
  </si>
  <si>
    <t>&gt;NC_027866.1:302035-302189(-) AACTTTCAACAACGGATCTCTTGGTTCTCGCATCGATGAAGAACGCAGCGAAATGCGATACGTAATGTGAATTGCAGATTTTCGTGAATCATTGAATCTTTGAACGCACATTGCGCCCTCTGGTATTCCAGAGGGCATGCCTGTTTGAGCGTCA</t>
  </si>
  <si>
    <t xml:space="preserve">&gt;scaffold_7:642574-642728(+) AACTTTCAACAACGGATCTCTTGGTTCTCGCATCGATGAAGAACGCAGCGAAATGCGATACGTAATGTGAATTGCAGATTTTCGTGAATCATTGAATCTTTGAACGCACATTGCGCCCTCTGGTATTCCAGAGGGCATGCCTGTTTGAGCGTCA </t>
  </si>
  <si>
    <t>&gt;scaffold_1:815918-816072(+) AACTTTCAACAACGGATCTCTTGGTTCTCGCATCGATGAAGAACGCAGCGAATTGCGATAAGTATTGTGAATTGCAGATTTTCGTGAATCATCGAATCTTTGAACGCACATTGCACCCTTTGGAATTCCAAAGGGTATGCCTGTTTGAGCGTCA</t>
  </si>
  <si>
    <t>&gt;MK394163.1 Pichia membranifaciens strain CBS 107 small subunit ribosomal RNA gene, partial sequence; internal transcribed spacer 1, 5.8S ribosomal RNA gene, and internal transcribed spacer 2, complete sequence; and large subunit ribosomal RNA gene, partial sequence AACTTTCAACAACGGATCTCTTGGTTCTCGCATCGATGAA GAGCGCAGCGAAATGCGATACCTAGTGTGAATTGCAGCCATCGTGAATCATCGAGTTCTTGAACGCACAT TGCGCCCGTCGGTATTCCGGCGGGCATGCCTGTCTGAGCGTCGTTTCCTTCTTGTGCACCGCGGGGTCTT TGCAGATCCTCTCTGCGCAGAGCTGGCCGTGCCACTGGCCCGGCCGAAAAGAAACGTTGCGGACGAAGCG AACTACATCGGGACGCTTTGGCCGCCGAGCGAAAAAAAAACACCATGAGCTCGAACTTTCAACAACGGATCTCTTGGTTCTCGCATCGATGAA GAGCGCAGCGAAATGCGATACCTAGTGTGAATTGCAGCCATCGTGAATCATCGAGTTCTTGAACGCACAT TGCGCCCGTCGGTATTCCGGCGGGCATGCCTGTCTGAGCGTCGTTTCCTTCTTGTGCACCGCGGGGTCTT TGCAGATCCTCTCTGCGCAGAGCTGGCCGTGCCACTGGCCCGGCCGAAAAGAAACGTTGCGGACGAAGCG AACTACATCGGGACGCTTTGGCCGCCGAGCGAAAAAAAAACACCATGAGCTCG</t>
  </si>
  <si>
    <t>gi|1002316138|dbj|BCIF01000002.1|</t>
  </si>
  <si>
    <t xml:space="preserve">&gt;NR_111020.1:210-367 Priceomyces haplophilus JCM 1635 ITS region; from TYPE material AAACTTTCAACAACGGATCTCTTGGTTCTCGCATCGATGAAGAACGCAGCGAAATGCGATAAGTAATATG AATTGCAGATTTTCGTGAATCATCGAATCTTTGAACGCACATTGCGCCCTTTGGTATTCCAAAGGGCATG CCTGTTTGAGCGTCATTT </t>
  </si>
  <si>
    <t>NC_026184.1</t>
  </si>
  <si>
    <t>Vu et al. unpublished</t>
  </si>
  <si>
    <t xml:space="preserve">&gt;NR_153296.1:404-561 Saccharomyces arboricola CBS 10644 ITS region; from TYPE material AAACTTTCAACAACGGATCTCTTGGTTCTCGCATCGATGAAGAACGCAGCGAAATGCGATACGTAATGTG AATTGCAGAATTCCGTGAATCATCGAATCTTTGAACGCACATTGCGCCCCTTGGTATTCCAGGGGGCATG CCTGTTTGAGCGTCATTT </t>
  </si>
  <si>
    <t>&gt;ref|NC_001144|:455416-455570(-) AACTTTCAACAACGGATCTCTTGGTTCTCGCATCGATGAAGAACGCAGCGAAATGCGATACGTAATGTGAATTGCAGAATTCCGTGAATCATCGAATCTTTGAACGCACATTGCGCCCCTTGGTATTCCAGGGGGCATGCCTGTTTGAGCGTCA</t>
  </si>
  <si>
    <t>chrXIII</t>
  </si>
  <si>
    <t>Vang and Boekhout unpublished</t>
  </si>
  <si>
    <t>&gt;LT594193.1 Saccharomyces eubayanus genomic DNA sequence contains ITS1, 5.8S rRNA gene, ITS2, 28S rRNA gene, strain SaccharoCBS 12357 (372 - 525) AACTTTCAACAACGGATCTCTTGGTTCTCGCATCGATGAAGAACGCAGC GAAATGCGATACGTAATGTGAATTGCAGAATTCCGTGAATCATCGAATCTTTGAACGCACATTGCGCCCC TTGGTATTCCAGGGGGCATGCCTGTTTGAGCGTCA</t>
  </si>
  <si>
    <t>Skud_7</t>
  </si>
  <si>
    <t xml:space="preserve">&gt;NR_111355.1:395-552 Saccharomyces kudriavzevii ATCC MYA-4449 ITS region; from TYPE material AAACTTTCAACAACGGATCTCTTGGTTCTCGCATCGATGAAGAACGCAGCGAAATGCGATACGTAATGTG AATTGCAGAATTCCGTGAATCATCGAATCTTTGAACGCACATTGCGCCCCTTGGTATTCCAGGGGGCATG CCTGTTTGAGCGTCATTT </t>
  </si>
  <si>
    <t>Smik_4</t>
  </si>
  <si>
    <t>&gt;KY105198.1 Saccharomyces mikatae culture CBS:8839 small subunit ribosomal RNA gene, partial sequence; internal transcribed spacer 1, 5.8S ribosomal RNA gene, and internal transcribed spacer 2, complete sequence; and large subunit ribosomal RNA gene, partial sequence (400 - 553) AACTTTCAACAACGGATCTCT TGGTTCTCGCATCGATGAAGAACGCAGCGAAATGCGATACGTAATGTGAATTGCAGAATTCCGTGAATCA TCGAATCTTTGAACGCACATTGCGCCCCTTGGTATTCCAGGGGGCATGCCTGTTTGAGCGTCA</t>
  </si>
  <si>
    <t>&gt;Spar_12:439991-440145(-) AACTTTCAACAACGGATCTCTTGGTTCTCGCATCGATGAAGAACGCAGCGAAATGCGATACGTAATGTGAATTGCAGAATTCCGTGAATCATCGAATCTTTGAACGCACATTGCGCCCCTTGGTATTCCAGGGGGCATGCCTGTTTGAGCGTCA</t>
  </si>
  <si>
    <t>Sbay_16</t>
  </si>
  <si>
    <t>Nguyen and Boekhout</t>
  </si>
  <si>
    <t>&gt;LT594195.1 Saccharomyces uvarum genomic DNA sequence contains ITS1, 5.8S rRNA gene, ITS2, 28S rRNA gene, strain CBS 395 (372 - 525) AACTTTCAACAACGGATCTCTTGGTTCTCGCATCGATGAAGAACGCAGC GAAATGCGATACGTAATGTGAATTGCAGAATTCCGTGAATCATCGAATCTTTGAACGCACATTGCGCCCC TTGGTATTCCAGGGGGCATGCCTGTTTGAGCGTCA</t>
  </si>
  <si>
    <t>gi|1002316413|dbj|BCGJ01000005.1|</t>
  </si>
  <si>
    <t xml:space="preserve">&gt;NR_154650.1:359-516 Saccharomycopsis malanga CBS 6267 ITS region; from TYPE material AAACTTTCAGCAACGGATCTCTTGGTTCTCGCATCGATGAAGAACGCAGCGAATTGCGATAAGTAATGTG AATTGCAGATTTTCGTGAATCATCGAATCTTTGAACGCATATTGCACTCTATAGTATTCTGTAGAGTATG CCTGTTTGAGCGTCATTT </t>
  </si>
  <si>
    <t>&gt;OQ586268.1 Magnusiomyces clavatus internal transcribed spacer 1, partial sequence; 5.8S ribosomal RNA gene, complete sequence; and internal transcribed spacer 2, partial sequence:(99-237) AACCTCCAACAACGGATCTCTTGGTTCCCAGATCGATGAAGA GCGCAGCGAATTGCGAAATGTGATGTGTATTGCAGTGAATCATCAATTCTTGAACGCACATGGCACCCCT TTTAGGGGTATGCTTGTATGAGGGTGT</t>
  </si>
  <si>
    <t>gi|1002316370|dbj|BCGS01000003.1|</t>
  </si>
  <si>
    <t>Schoch CL, Seifert KA, Huhndorf S, Robert V, Spouge JL, Levesque CA, Chen W; Fungal Barcoding Consortium; Fungal Barcoding Consortium Author List. Nuclear ribosomal internal transcribed spacer (ITS) region as a universal DNA barcode marker for Fungi. Proc Natl Acad Sci U S A. 2012 Apr 17;109(16):6241-6. doi: 10.1073/pnas.1117018109. Epub 2012 Mar 27. PMID: 22454494; PMCID: PMC3341068.</t>
  </si>
  <si>
    <t>&gt;NR_120020.1:173-330 Scheffersomyces lignosus ITS region; from TYPE material AAACTTTCAACAACGGATCTCTTGGTTCTCGCATCGATGAAGAACGCAGCGAAATGCGATAAGTAATATG AATTGCAGATTTTCGTGAATCATCGAATCTTTGAACGCACATTGCGCCCTTTGGTATTCCAGAGGGCATG CCTGTTTGAGCGTCATTT</t>
  </si>
  <si>
    <t>&gt;chr_3.1:1709408-1709562(-) AACTTTCAACAACGGATCTCTTGGTTCTCGCATCGATGAAGAACGCAGCGAAATGCGATAAGTAATATGAATTGCAGATTTTCGTGAATCATCGAATCTTTGAACGCACATTGCGCCCTTTGGTATTCCAAAGGGCATGCCTGTTTGAGCGTCA</t>
  </si>
  <si>
    <t>&gt;KI547142.1:351445-351599(+) AACTTTCAACAACGGATCTCTTGGTTCTCGCATCGATGAAGAACGCAGCGAAATGCGATAAGTAATATGAATTGCAGATATTCGTGAATCATCGAATCTTTGAACGCACATTGCGCCCTCTGGTATTCCGGAGGGCATGCCTGTTTGAGCGTCA</t>
  </si>
  <si>
    <t>LQMS01001966.1</t>
  </si>
  <si>
    <t xml:space="preserve">&gt;LQMS01001966.1:1235-1389(-) AACTTTCAACAACGGATCTCTTGGTTCTCGCATCGATGAAGAACGCAGCGAAATGCGATAAGTAATATGAATTGCAGATATTCGTGAATCATCGAATCTTTGAACGCACATTGCGCCCTCTGGTATTCCGGAGGGCATGCCTGTTTGAGCGTCA </t>
  </si>
  <si>
    <t>LQMZ01000043.1</t>
  </si>
  <si>
    <t>&gt;KC959474.1:107-262 Spathaspora gorwiae strain UFMG-CM-Y312 internal transcribed spacer 1, partial sequence; 5.8S ribosomal RNA gene and internal transcribed spacer 2, complete sequence; and large subunit ribosomal RNA gene, partial sequence AAAACTTTCAACAACGGATCTCTTGGTTCTCGCATCGATGAAGAACGCAGCGAAATGCGATAAGTAATAT GAATTGCAGATATTCGTGAATCATCGAATCTTTGAACGCACATTGCGCCCTCTGGTATTCCAGAGGGCAT GCCTGTTTGAGCGTCA</t>
  </si>
  <si>
    <t>LQHL01001679.1</t>
  </si>
  <si>
    <t xml:space="preserve">&gt;KU556168.1:443-600 Spathaspora hagerdaliae strain UFMG-CM-Y303 small subunit ribosomal RNA gene, partial sequence; internal transcribed spacer 1, 5.8S ribosomal RNA gene, and internal transcriped spacer 2 intergenic spacer, complete sequence; and large subunit ribosomal RNA gene, partial sequence AAACTTTCAACAACGGATCTCTTGGTTCTCGCATCGATGAAGAACGCAGCGAAATGCGATAAGTAATATG AATTGCAGATATTCGTGAATCATCGAATCTTTGAACGCACATTGCGCCCTTTGGTATTCCAGAGGGCATG CCTGTTTGAGCGTCATTT </t>
  </si>
  <si>
    <t>&gt;scaffold_2:343371-343525(+) AACTTTCAACAACGGATCTCTTGGTTCTCGCATCGATGAAGAACGCAGCGAAATGCGATAAGTAATATGAATTGCAGATATTCGTGAATCATCGAATCTTTGAACGCACATTGCGCCCTCTGGTATTCCGGAGGGCATGCCTGTTTGAGCGTCA</t>
  </si>
  <si>
    <t>gi|1002316346|dbj|BCGN01000007.1|</t>
  </si>
  <si>
    <t xml:space="preserve">&gt;NR_155846.1:266-423 Sporopachydermia quercuum CBS 8070 ITS region; from TYPE material AAACTTTTAACAATGGATCTCTTGGTTCTCGCATCGATGAAGAACGCAGCGAAATGCGATAAGTAATGTG AATTGCAGATTTTCGTGAATCATTGAATCTTTGAACGCACATTGCGCCTTCTAGTATTCTGGGAGGCATG CCTGTTTGAGCGTCATTT  </t>
  </si>
  <si>
    <t>gi|1002316115|dbj|BCGO01000004.1|</t>
  </si>
  <si>
    <t>Lachance MA, Wijayanayaka TM, Bundus JD, Wijayanayaka DN. Ribosomal DNA sequence polymorphism and the delineation of two ascosporic yeast species: Metschnikowia agaves and Starmerella bombicola. FEMS Yeast Res. 2011 Jun;11(4):324-33. doi: 10.1111/j.1567-1364.2011.00718.x. Epub 2011 Feb 8. PMID: 21251208.</t>
  </si>
  <si>
    <t>&gt;NR_121483.1:141-297 Starmerella bombicola NRRL Y-17069 ITS region; from TYPE material AAACTTTCAACAACGGATCTCTTGGTTCTCGCATCGATGAAGAACGCAGCAAAGCGCGATAGGTAATGCG AATTGCAGACGTGAGTCATTGAATCTTTGAACGCACATTGCGCTACTGGGCTATATGCTCAGTAGCATGC TTGTTGGAGCGCCGATC</t>
  </si>
  <si>
    <t>&gt;CP014503.1:4902565-4902719(-) aactttCAACAACGGATCTCTTGGTTCTCGCATCGATGAAGAACGCAGCGAAACGCGATATGTAATGTGAATTGCAGAATTTTGTGAATCATCGAATCTTTGAACGCACATTGCGCCCTCTGGTATTCCGGAGGGCATACTTGTTTGAGCGtca</t>
  </si>
  <si>
    <t>&gt;NC_020188:5831-5984(-) AACTTTCAACAACGGATCTCTTGGTTCTCGCATCGATGAAGAACGCAGCGAAATGCGATACGTAATGTGAATTGCAGATTCCGTGAATCATCGAGTCTTTGAACGCACATTGCGCCCTCTGGCATTCCGGAGGGCATGCCTGTTTGAGCGTCA</t>
  </si>
  <si>
    <t>&gt;NC_016528.1:5359-5513(+) aaCTTTCAACAACGGATCTCTTGGTTCTCGCGCCGATGAAGAACGCAGCGAAATGCGATACGTAATGTGAATTGCATAATTCCGTGAATCATCGAATCTTTGAACGCACATTGCGCCCCACAGTATTCTGTGGGGCATGCCTGTTTGAGCGTCA</t>
  </si>
  <si>
    <t>&gt;scaffold_5:6806-6959(-) AACTTTCAGCAACGGATCTCTTGGTTCTCGCATCGATGAAGAACGCAGCGAAACGCGATATGTAATGTGAATTGCAAGTTTTGTGAATCATCGAATTTTTGAACGCACATTGCGCCCTTTGGCATTCCGAAGGGCATGCCTGTCTGAGCGTCA</t>
  </si>
  <si>
    <t xml:space="preserve">&gt;scaffold_8:788964-789118(-) AACTTTCAACAACGGATCTCTTGGTTCTCGCATCGATGAAGAACGCAGCGAAATGCGATACGTAATGTGAATTGCAGAATTCCGTGAATCATCGAATCTTTGAACGCACATTGCGCCCCTTGGTATTCCAGGGGGCATGCCTGTTTGAGCGTCA </t>
  </si>
  <si>
    <t>NW_001834471.1</t>
  </si>
  <si>
    <t xml:space="preserve">&gt;NW_001834471.1:4620-4774(-) aactttCAACAACGGATCTCTTGGTTCTCGCATCGATGAAGAACGCAGCGAAATGCGATACGTAATGTGAATTGCAGAATTCCGTGAATCATCGAATCTTTGAACGCACATTGCGCCCCTTGGTATTCCGGGGGGCATGCCTGTTTGAGCGTCA </t>
  </si>
  <si>
    <t>gi|1002316300|dbj|BCGE01000004.1|</t>
  </si>
  <si>
    <t xml:space="preserve">&gt;GU246255.1:290-444 Wickerhamia fluorescens strain CBS 4565 18S ribosomal RNA gene, partial sequence; internal transcribed spacer 1, 5.8S ribosomal RNA gene, and internal transcribed spacer 2, complete sequence; and 26S ribosomal RNA gene, partial sequence AAAACTTTCAACAACGGATCTCTTGGTTCTCGCATCGATGAAGAACGCAGCGAAATGCGATAAGTAATAT GAATTGCAGATTTTCGTGAATCATCGAATCTTTGAACGCACATTGCGCCCTATGGTATTCCATAGGGCAT GCCTGTTTGAGCGTC </t>
  </si>
  <si>
    <t>&gt;gi|1002316081|dbj|BCGM01000001.1|:933446-933592(+) AAGCTTCAACAACGGATCTCTTGGTTCTCGCATCGATGAAGGACGCAGCAAAGCGCGATAGGTAATGCGAATTGCAGACGTGAGTCATTGAATTTTTGAACGCACATTGCACTATCCCTTAGGATAGTATACCTGTGTGAGCGTCA</t>
  </si>
  <si>
    <t>&gt;scaffold_10:1588-1742(+) AACTTTCAACAACGGATCTCTTGGTTCTCGCAACGATGAAGAACGCAGCGAAATGCGATACGTATTGTGAATTGCAGATTTTCGTGAATCATCGAATCTTTGAACGCACATTGCACCCTCTGGTATTCCAGAGGGTATGCCTGTTTGAGCGTCA</t>
  </si>
  <si>
    <t>NW_011887395.1</t>
  </si>
  <si>
    <t xml:space="preserve">&gt;NW_011887395.1:710-864(+) aactTTCAACAACGGATCTCTTGGTTCTCGCAACGATGAAGAACGCAGCGAAATGCGATATGTATTGTGAATTGCAGATTTTCGTGAATCATCGAATCTTTGAACGCACATTGCGCCCTCTGGTATTCCGGAGGGCATGCCTGTTTGAGCGTCA </t>
  </si>
  <si>
    <t>gi|1002317486|dbj|BCIW01000003.1|</t>
  </si>
  <si>
    <t>&gt;KY105962.1 Yarrowia deformans culture CBS:2071 small subunit ribosomal RNA gene, partial sequence; internal transcribed spacer 1, 5.8S ribosomal RNA gene, and internal transcribed spacer 2, complete sequence; and large subunit ribosomal RNA gene, partial sequence AACTATCAACAACGGATCTCTTGGCTCTCACATCGAT GAAGAACGCAGCGAACCGCGATATTTTTTGTGACTTGCAGATGTGAATCATCAATCTTTGAACGCACATT GCGCGGTGTGGTATTCCGCACCGCACGGATGGAAGAGCGTGT</t>
  </si>
  <si>
    <t>gi|1002317708|dbj|BCJD01000007.1|</t>
  </si>
  <si>
    <t>&gt;EF621566.1 Yarrowia keelungensis strain SM-22 18S ribosomal RNA gene, partial sequence; internal transcribed spacer 1, 5.8S ribosomal RNA gene, and internal transcribed spacer 2, complete sequence; and 28S ribosomal RNA gene, partial sequence (92 - 240) AACTATCAACAACGGATCTCTTGGCTCTCACATCGATGAAGAACGCAGC GAACCGCGATATTTTTTGTGACTTGCAGATGTGAATCATCAATCTTTGAACGCACATTGCGCGGTATGGT ATTCCGTACCGCACGGGTGGAAGAGCGTGT</t>
  </si>
  <si>
    <t>Playford EG, Kong F, Sun Y, Wang H, Halliday C, Sorrell TC. Simultaneous detection and identification of Candida, Aspergillus, and Cryptococcus species by reverse line blot hybridization. J Clin Microbiol. 2006 Mar;44(3):876-80. doi: 10.1128/JCM.44.3.876-880.2006. PMID: 16517870; PMCID: PMC1393088.</t>
  </si>
  <si>
    <t>&gt;NR_111212.1:68-220 Yarrowia lipolytica CBS 6124 ITS region; from TYPE material TAACTATCAACAACGGATCTCTTGGCTCTCACATCGATGAAGAACGCAGCGAACCGCGATATTTTTTGTG ACTTGCAGATGTGAATCATCAATCTTTGAACGCACATTGCGCGGTATGGTATTCCGTACCGCACGGATGG AGGAGCGTGTTCC</t>
  </si>
  <si>
    <t>scf7180000030518</t>
  </si>
  <si>
    <t>&gt;NR_111006.1:294-451 Kazachstania martiniae CBS 6334 ITS region; from TYPE material AAACTTTCAACAACGGATCTCTTGGTTCTCGCATCGATGAAGAACGCAGCGAAATGCGATACGTAATGTG AATTGCAGAATTCCGTGAATCATCGAATCTTTGAACGCACATTGCGCCCCTTGGTATTCCAGGGGGCATG CCTGTTTGAGCGTCATTT</t>
  </si>
  <si>
    <t>&gt;NODE_149_length_5165_cov_2110.2_ID_297:3905-4059(+) AACTTTCAACAACGGATCTCTTGGTTCTCGCATCGATGAAGAACGCAGCGAAATGCGATACGTAATGTGAATTGCAGAATTCCGTGAATCATCGAATCTTTGAACGCACATTGCGCCCCTTGGTATTCCAGGGGGCATGCCTGTTTGAGCGTCA</t>
  </si>
  <si>
    <t>scf7180000049460</t>
  </si>
  <si>
    <t>&gt;NR_138171.1:271-428 Kazachstania turicensis CBS 8665 ITS region; from TYPE material AAACTTTCAACAACGGATCTCTTGGTTCTCGCATCGATGAAGAACGCAGCGAAATGCGATACGTAATGTG AATTGCAGAATTCCGTGAATCATCGAATCTTTGAACGCACATTGCGCCCCTTGGTATTCCAGGGGGCATG CCTGTTTGAGCGTCATTT</t>
  </si>
  <si>
    <t>&gt;NODE_110_length_7384_cov_742.872_ID_219:3957-4111(+) AACTTTCAACAACGGATCTCTTGGTTCTCGCATCGATGAAGAACGCAGCGAAATGCGATACGTAATGTGAATTGCAGAATTCCGTGAATCATCGAATCTTTGAACGCACATTGCGCCCCCTGGTATTCTGGGGGGCATGCCTGTTTGAGCGTCA</t>
  </si>
  <si>
    <t>&gt;NODE_167_length_8459_cov_829.306_ID_333:3585-3739(+) AACTTTCAACAACGGATCTCTTGGTTCTCGCATCGATGAAGAACGCAGCGAAATGCGATACGTAATGTGAATTGCAGAATTCCGTGAATCATCGAATCTTTGAACGCACATTGCGTCCCTTGGTATTCCAGGGGACATGCCTGTTTGAGCGTCA</t>
  </si>
  <si>
    <t>&gt;NODE_135_length_5597_cov_3834.78_ID_269:1121-1275(+) AACTTTCAACAACGGATCTCTTGGTTCTCGCATCGATGAAGAACGCAGCGAAATGCGATACGTAATGTGAATTGCAGAATTCCGTGAATCATCGAATCTTTGAACGCACATTGCGCCCCTTGGTATTCCAGGGGGCATGCCTGTTTGAGCGTCA</t>
  </si>
  <si>
    <t xml:space="preserve">&gt;NODE_117_length_4868_cov_585.605_ID_233:2270-2424(+) AACTTTCAACAACGGATCTCTTGGTTCTCGCATCGATGAAGAACGCAGCGAAATGCGATACGTAATGTGAATTGCAGAATTCCGTGAATCATCGAATCTTTGAACGCACATTGCGCCCTCTGGTATTCCAGGGGGCATGCCTGTTTGAGCGTCA </t>
  </si>
  <si>
    <t>scf7180000099643</t>
  </si>
  <si>
    <t>&gt;KY103665.1 Kazachstania rosinii culture CBS:7127 small subunit ribosomal RNA gene, partial sequence; internal transcribed spacer 1, 5.8S ribosomal RNA gene, and internal transcribed spacer 2, complete sequence; and large subunit ribosomal RNA gene, partial sequence (299 - 452)AACTTTCAACAACGGATCTCTTGGTTCTCGCATCGATGAAGAACGCAGCGAA ATGCGATACGTAATGTGAATTGCAGAATTCCGTGAATCATCGAATCTTTGAACGCACATTGCGCCCCTTG GCATTCCAGGGGGCATGCCTGTTTGAGCGTCA</t>
  </si>
  <si>
    <t xml:space="preserve">&gt;NODE_161_length_6168_cov_1880.96_ID_321:5115-5269(-) AACTTTCAACAACGGATCTCTTGGTTCTCGCATCGATGAAGAACGCAGCGAAATGCGATACGTAATGTGAATTGCAGAATTCCGTGAATCATCGAATCTTTGAACGCACATTGCGCCCCTTGGTATTCCAGGGGGCATGCCTGTTTGAGCGTCA </t>
  </si>
  <si>
    <t>scf7180000055601</t>
  </si>
  <si>
    <t>&gt;NR_138197.1:274-431 Kazachstania spencerorum NRRL Y-17920 ITS region; from TYPE material AAACTTTCAACAACGGATCTCTTGGTTCTCGCATCGATGAAGAACGCAGCGAAATGCGATACGTAATGTG AATTGCAGAATTCCGTGAATCATCGAATCTTTGAACGCACATTGCGCCCCTTGGTATTCCAGGGGGCATG CCTGTTTGAGCGTCATTT</t>
  </si>
  <si>
    <t>scf7180000050322</t>
  </si>
  <si>
    <t>&gt;AY046162.1:385-541 Kazachstania viticola internal transcribed spacer 1, partial sequence; 5.8S ribosomal RNA gene, complete sequence; and internal transcribed spacer 2, partial sequence AAAACTTTCAACAACGGATCTCTTGGTTCTCGCATCGATGAAGAACGCAGCGAAATGCGATACGTAATGT GAATTGCAGAATTCCGTGAATCATCGAATCTTTGAACGCACATTGCGCCCCTTGGTATTCCAGGGGGCAT GCCTGTTTGAGCGTCAT</t>
  </si>
  <si>
    <t>scf7180000046322</t>
  </si>
  <si>
    <t>&gt;NR_155235.1:272-429 Kazachstania solicola CBS 6904 ITS region; from TYPE material AAACTTTCAACAACGGATCTCTTGGTTCTCGCATCGATGAAGAACGCAGCGAAATGCGATACGTAATGTG AATTGCAGAATTCCGTGAATCATCGAATCTTTGAACGCACATTGCGCCCCTTGGTATTCCAGGGGGCATG CCTGTTTGAGCGTCATTT</t>
  </si>
  <si>
    <t>scf7180000008649</t>
  </si>
  <si>
    <t>&gt;scf7180000008649:83-237(-) AACTTTCAACAACGGATCTCTTGGTTCTCGCATCGATGAAGAACGCAGCGAAATGCGATACGTAATGTGAATTGCAGAATTCCGTGAATCATCGAATCTTTGAACGCACATTGCGCCCCTTGGTATTCCAGGGGTCATGCCTGTTTGAGCGTCA</t>
  </si>
  <si>
    <t>&gt;NR_077087.1:279-436 Kazachstania aerobia CBS 9918 ITS region; from TYPE material AAACTTTCAACAACGGATCTCTTGGTTCTCGCATCGATGAAGAACGCAGCGAAATGCGATACGTAATGTG AATTGCAGAATTCCGTGAATCATCGAATCTTTGAACGCACATTGCGCCCCTTGGTATTCCAGGGGGCATG CCTGTTTGAGCGTCATTT</t>
  </si>
  <si>
    <t>scf7180000044639</t>
  </si>
  <si>
    <t xml:space="preserve">&gt;NR_155237.1:349-506 Grigorovia yakushimaensis CBS 8388 ITS region; from TYPE material AAACTTTCAACAACGGATCTCTTGGTTCTCGCATCGATGAAGAACGCAGCGAAATGCGATACGTAATGTG AATTGCAGAATTCCGTGAATCATCGAATCTTTGAACGCACATTGCGCCCCTTGGTATTCCAGGGGGCATG CCTGTTTGAGCGTCATTT  </t>
  </si>
  <si>
    <t xml:space="preserve">&gt;flattened_line_160:3555-3709(+) AACTTTCAACAACGGATCTCTTGGTTCTCGCATCGATGAAGAACGCAGCGAAATGCGATAAGTAATGTGAATTGCAGATTTTCGTGAATCATTGAATCTTTGAACGCACATTGCGCCCTCTGGTATTCCAGAGGGCATGCCTGTTTGAGCGTCA </t>
  </si>
  <si>
    <t xml:space="preserve">&gt;flattened_line_139:4964-5118(-) AACTTTCAACAACGGATCTCTTGGTTCTCGCATCGATGAAGAACGCAGCGAAATGCGATACGTAATGTGAATTGCAGATTTTCGTGAATCATTGAATCTTTGAACGCACATTGCGCCCTCTGGTATTCCAGAGGGCATGCCTGTTTGAGCGTCA </t>
  </si>
  <si>
    <t>scf7180000043427</t>
  </si>
  <si>
    <t>Kurtzman CP. Citeromyces hawaiiensis sp. nov., an ascosporic yeast associated with Myoporum sandwicense. Int J Syst Evol Microbiol. 2012 May;62(Pt 5):1215-1219. doi: 10.1099/ijs.0.035360-0. Epub 2011 Aug 5. PMID: 21828013.</t>
  </si>
  <si>
    <t>&gt;NR_111633.1:263-420 Citeromyces matritensis NRRL Y-2407 ITS region; from TYPE material AAACTTTCAACAACGGATCTCTTGGTTCTCGCATCGATGAAGAACGCAGCGAAATGCGATACGTAATGTG AATTGCAGATATTCGTGAATCATTGAATCTTTGAACGCACCTTGCGCCCTTTGGTATTCCAGAGGGCATG CCTGTTTGAGCGTCATTT</t>
  </si>
  <si>
    <t>&gt;flattened_line_340:2312-2466(-) AACTTTCAACAACGGATCTCTTGGTTCTCGCATCGATGAAGAACGCAGCGAAATGCGATAAGTAATGTGAATTGCAGATTTTCGTGAATCATCGAATCTTTGAACGCACATTGCGCCCTCTGGTATTCCAGAGGGCATGCCTGTTTGAGCGTCA</t>
  </si>
  <si>
    <t>&gt;flattened_line_71:2933-3087(+) AACTTTCAACAACGGATCTCTTGGTTCTCGCATCGATGAAGAACGCAGCGAAATGCGATACGTAATGTGAATTGCAGAATTCCGTGAATCATCGAATCTTTGAACGCACATTGCGCCCCTTGGTATTCCAGGGGGCATGCCTGTTTGAGCGTCA</t>
  </si>
  <si>
    <t>&gt;flattened_line_112:1923-2077(+) AACTTTCAACAATGGATCTCTTGGTTCTCGCGTCGATGAAGAGCGCAGCGAATTGCGATAACTAATGTGAATTGCAGATTTTCGTGAATCATCGAGTTCTTGAACGCACATTGCGCCCCCTGGTATTCCGGGGGGCATGCCTGTTTGAGCGTCA</t>
  </si>
  <si>
    <t>&gt;NODE_57_length_7052_cov_409.63_ID_14863:4124-4278(-) AACTTTCAACAACGGATCTCTTGGTTCTCGCACCGATGAAGAACGCAGCGAAATGCGATACGTAATGTGAATTGCAGAATTCCGTGAATCATCGAATCTTTGAACGCACATTGCGCCCCTTGGTATTCCAGGGGGCATGCCTGTTTGAGCGTCA</t>
  </si>
  <si>
    <t>&gt;flattened_line_137:8632-8786(+) AACTTTCAACAACGGATCTCTTGGTTCTCGCAACGATGAAGAACGTAGCGAATTGCGATAAGTATTGTGAAACGCAGGTTTTCGTGAATCATCGAATCTTTGAACGCACATTGCGCCCTCTGGTATTCCAGAGGGCATGCCTGTTTGAGCGTCA</t>
  </si>
  <si>
    <t xml:space="preserve">&gt;flattened_line_159:3599-3753(-) AACTTTCAACAACGGATCTCTTGGTTCTCGCATCGATGAAGAACGCAGCGAATTGCGATACGTAATGCGAATTGCAGATTTTCGTGAGTCATCGAATCTTTGAACGCACATTGCGCCCCCTGGTATTCCGGGGGGCATGCCTGTTTGAGCGTCG </t>
  </si>
  <si>
    <t>&gt;NODE_307_length_3269_cov_1474.2_ID_613:1322-1474(-) AACTTTTAACAACGGATCTCTTGGTTCTCGCATCGATGAAGAACGCAGCGAAATGCGATAAGTAATGTGAATTGCAGATTTTCGTGAATCATTGAATCTTTGAACGCACATTGCGCCTTCTAGTATTCTGGGAGGCATGCCTGTTTGAGCGTCA</t>
  </si>
  <si>
    <t>&gt;NODE_61_length_8358_cov_464.052_ID_121:4821-4975(-) AACTTTCAACAACGGATCTCTTGGTTCTCGCATCGATGAAGAACGCAGCAAAACGCGATATGTAATGTGAATTGCAGAATTTTGTGAATCATCGAATTTTTGAACGCACATTGCGCCCTTTGGTATTCCGAAGGGCATACCTGTTTGAGCGTCA</t>
  </si>
  <si>
    <t>&gt;flattened_line_56:4675-4829(-) AACTTTCAACAACGGATCTCTTGGTTCTCGCATCGATGAAGAACGCAGCGAAATGCGATAAGTAATATGAATTGCAGATTTTCGTGAATCATCGAATCTTTGAACGCACATTGCGCCCTTTGGTATTCCAAAGGGCATGCCTGTTTGAGCGTCA</t>
  </si>
  <si>
    <t>&gt;flattened_line_297:1320-1474(-) AACTTTCAGCAACGGATCTCTTGGTTCTCGCATCGATGAAGAACGCAGCGAATTGCGATAAGTAATGTGAATTGCAGATTTTCGTGAATCATCGAATCTTTGAACGCATATTGCACTCTATAGTATTCTATAGAGTATGCCTGTTTGAGCGTCA</t>
  </si>
  <si>
    <t>&gt;NODE_67_length_7638_cov_1083.13_ID_133:2569-2722(+) AACTTTCAACAACGGATCTCTTGGCTCTCGCACCGATGAAGAGCGCAGCGAAATGCGATAACTAATGTGAATTGCAGGCATCGTGAATCATCGAGTTCTTGAACGCACATTGCGCCCTGTGGTATTCCGCAGGGCATGCCTGTTTGAGCGTCA</t>
  </si>
  <si>
    <t>&gt;NODE_43_length_5575_cov_1100.77_ID_85:1412-1565(+) AACTTTCAACAACGGATCTCTTGGCTCTCGCACCGATGAAGAGCGCAGCGAAATGCGATAACTAATGTGAATTGCAGGCATCGTGAATCATCGAGTTCTTGAACGCACATTGCGCCCGGCGGCATTCCGCCGGGCATGCCTGTTTGAGCGTCG</t>
  </si>
  <si>
    <t>&gt;flattened_line_83:3510-3663(+) AACTTTCAACAACGGATCTCTTGGCTCTCGCACCGATGAAGAGCGCAGCGAAATGCGATAACTAATGTGAATTGCAGGCATCGTGAATCATCGAGTTCTTGAACGCACATTGCGCCCTGTGGTATTCTGCAGGGCATGCCTGTTTGAGCGTCG</t>
  </si>
  <si>
    <t>&gt;flattened_line_175:3045-3198(+) AACTTTCAACAACGGATCTCTTGGCTCTCGCACCGATGAAGAGCGCAGCGAAATGCGATAACTAATGTGAATTGCAGGCATCGTGAATCATCGAGTTCTTGAACGCACATTGCGCCCTGTGGTATTCCGCAGGGCATGCCTGTTTGAGCGTCA</t>
  </si>
  <si>
    <t xml:space="preserve">&gt;NODE_40_length_6340_cov_790.196_ID_79:1972-2125(+) AACTTTCAACAACGGATCTCTTGGCTCTCGCACCGATGAAGAGCGCAGCGAAATGCGATAACTAATGTGAATTGCAGGCATCGTGAATCATCGAGTTCTTGAACGCACATTGCGCCCTGTGGTATTCCGCAGGGCATGCCTGTTTGAGCGTCG </t>
  </si>
  <si>
    <t>NODE_87_length_523_cov_0.689055_ID_173</t>
  </si>
  <si>
    <t>&gt;NODE_87_length_523_cov_0.689055_ID_173:172-326(+) AACTTTCAACAACGGATCTCTTGGTTCTCGCATCGATGAAGAACGCAGCGAAATGCGATACGTAATGTGAATTGCAGAATTCCGTGAATCATCGAATCTTTGAACGCACATTGCGCCCCTTGGTATTCCAGGGGGCATGCCTGTTTGAGCGTCA</t>
  </si>
  <si>
    <t>&gt;NODE_114_length_6516_cov_893.353_ID_227:2491-2644(+) AACTTTCAACAACGGATCTCTTGGTTCTCGCATCGATGAAGAGCGCAGCGAAATGCGATACCTAGTGTGAATTGCAGCCATCGTGAATCATCGAGTTCTTGAACGCACATTGCGCCCTCTGGTATTCCGGAGGGCATGCCTGTTTGAGCGTCG</t>
  </si>
  <si>
    <t xml:space="preserve">&gt;flattened_line_200:6375-6528(+) AACTTTCAACAACGGATCTCTTGGTTCTCGCATCGATGAAGAGCGCAGCGAAATGCGATACCTAGTGTGAATTGCAGCCATCGTGAATCATCGAGTTCTTGAACGCACATTGCGCCCTCCGGCATTCCGGGGGGCATGCCTGTTTGAGCGTCG </t>
  </si>
  <si>
    <t>&gt;NODE_54_length_5563_cov_2733.91_ID_107:63-216(+) AACTTTCAACAACGGATCTCTTGGTTCTCGCATCGATGAAGAGCGCAGCGAAATGCGATACCTAATGTGAATTGCAGCCATCGTGAATCATCGAGTTCTTGAACGCACATTGCGCCCCCCGGTATTCCGAGGGGCATGCCTGTCTGAGCGTCG</t>
  </si>
  <si>
    <t>scf7180000023111</t>
  </si>
  <si>
    <t>&gt;scf7180000023111:47-200(+) AACTTTCAACAACGGATCTCTTGGTTCTCGCATCGATGAAGAGCGCAGCGAAATGCGATACCTAGTGTGAATTGCAGCCATCGTGAATCATCGAGTTCTTGAACGCACATTGCGCCCCTCGGCATTCCGGGGGGCATGCCTGGTTGAGCGTCG</t>
  </si>
  <si>
    <t>NODE_568_length_278_cov_560.711_ID_1135</t>
  </si>
  <si>
    <t xml:space="preserve">&gt;NODE_568_length_278_cov_560.711_ID_1135:7-160(+) AACTTTCAACAACGGATCTCTTGGTTCTCGCATCGATGAAGAGCGCAGCGAAATGCGATACCTAGTGTGAATTGCAGCCATCGTGAATCATCGAGTTCTTGAACGCACATTGCGCCCCGTGGCATTCCACGGGGCATGCCTGTCTGAGCGTCG </t>
  </si>
  <si>
    <t xml:space="preserve">&gt;flattened_line_174:2736-2889(+) AACTTTCAACAACGGATCTCTTGGTTCTCGCATCGATGAAGAGCGCAGCGAAATGCGATACCTAGTGTGAATTGCAGCCATCGTGAATCATCGAGTTCTTGAACGCACATTGCGCCCCTTGGTATTCCAGGGGGCATGCCTGTTTGAGCGTCG </t>
  </si>
  <si>
    <t xml:space="preserve">&gt;NODE_1122_length_2874_cov_267.062_ID_355709:839-992(-) AACTTTCAACAACGGATCTCTTGGTTCTCGCATCGATGAAGAGCGCAGCGAAATGCGATAATTAATGTGAATTGCAGGCATCGTGAATCATCGAGTTCTTGAACGCACATTGCGCCCTATGGTATTCCGTAGGGCATGCTTGTTTGAGCGTCG </t>
  </si>
  <si>
    <t xml:space="preserve">&gt;NODE_4_length_843707_cov_17.0791_ID_7:694517-694671(-) AACTTTCAACAACGGATCTCTTGGTTCTCGCATCGATGAAGAACGCAGCGAAATGCGATAAGTAATATGAATTGCAGATTTTCGTGAATCATCGAATCTTTGAACGCACATTGCGCCCTTTGGTATTCCAAAGGGCATGCCTGTTTGAGCGTCA </t>
  </si>
  <si>
    <t>&gt;flattened_line_209:856-1008(+) AACTTTCAACAACGGATCTCTTGGTTCTCGCATCGATGAAGAACGCAGCGAAATGCGATAAGTATTGTGAATTGCAGATTTGTGAATCATCGAATTTTTGAACGCACATTGCGCCCTCTGGTATTCCGGGGGGCATGCCTGTTCGAGCGTCA</t>
  </si>
  <si>
    <t xml:space="preserve">&gt;flattened_line_240:6719-6873(-) AACTTTCAACAACGGATCTCTTGGTTCTCGCATCGATGAAGAACGCAGCGAAATGCGATAAGTAATGTGAATTGCAGATTTTCGTGAATCATTGAATCTTTGAACGCACATTGCGCCCTCTGGTATTCTGGAGGGCATGCCTGTTTGAGCGTCA </t>
  </si>
  <si>
    <t>&gt;NODE_46_length_8375_cov_177.265_ID_91:3279-3433(+) AACTTTCAACAACGGATCTCTTGGTTCTCGCATCGATGAAGAACGCAGCGAAATGCGATAAGTAATGTGAATTGCAGATTTTCGTGAATCATTGAATCTTTGAACGCACATTGCGCCCTCTGGTATTCCGGAGGGCATGCCTGTTTGAGCGTCA</t>
  </si>
  <si>
    <t xml:space="preserve">&gt;flattened_line_174:3819-3973(-) AACTTTCAACAACGGATCTCTTGGTTCTCGCATCGATGAAGAACGCAGCGAAATGCGATAAGTAATATGAATTGCAGATTTTCGTGAATCATCGAATCTTTGAACGCACATTGCGCCCTTTGGTATTCCAAAGGGCATGCCTGTTTGAGCGTCA </t>
  </si>
  <si>
    <t xml:space="preserve">&gt;flattened_line_238:4904-5052(-) AACTATTAACAACGGATCTCTTGGCTCTCGCATCGATGAAGACCGCAGCAAAGCGCGATAGATAATGTGAATTGCAGACGTGAATCATTGAGTTGTTGAACGCACATTGCGCTTTTCTTTATGGAAAAGCATACCTGTGCGAGCGTCA </t>
  </si>
  <si>
    <t>&gt;NODE_39_length_6773_cov_1813.67_ID_77:3320-3472(+) AACTTTCAACAACGGATCTCTTGGTTCTCGCATCGATGAAGAACGCAGCGAAATGCGATACGTAATACGAATTGCAGCTCTCGGAATCATCGAATCTTTGAACGCACATTGCACCATTAGGTATTCCTAATGGTATGCTTGTTTGAGCGAAT</t>
  </si>
  <si>
    <t>NODE_672_length_332_cov_1309.92_ID_1343</t>
  </si>
  <si>
    <t xml:space="preserve">&gt;NODE_672_length_332_cov_1309.92_ID_1343:184-326(-) AACTTTCAACAACGGATCTCTTGGTTCTCGCATCGATGAAGAACGCAGCGAAATGCGATACGTAATACGAATCGCAGCTCTCGGAATCATTGAATTTTTGAACGCACATTGCACCATTATTGGTATGGATGAGTGGGTGGTG </t>
  </si>
  <si>
    <t>&gt;NODE_142_length_7370_cov_309.531_ID_283:3351-3505(+) AACTTTCAGCAACGGATCTCTTGGTTCTCGCATCGATGAAGAACGCAGCGAAATGCGATAAGTAATGTGAATTGCAGAATTCAGTGAATCATCGAATCTTTGAACGCACATTGCGCCCTTTGGTATTCCAAAGGGCATGCCTGTTTGAGCGTCA</t>
  </si>
  <si>
    <t>&gt;NODE_31_length_9904_cov_1080.18_ID_61:4672-4826(+) AACTTTCAACAACGGATCTCTTGGTTCTCGCATCGATGAAGAACGCAGCGAAACGCGATATGTAATGTGAATTGCAGAATTTTGTGAATCATCGAATCTTTGAACGCACATTGCGCCCTCTGGTATTCCGGAGGGCATACCTGTTTGAGCGTCA</t>
  </si>
  <si>
    <t>&gt;OQ586256.1 Dipodascus albidus culture CBS:766.85 internal transcribed spacer 1, partial sequence; 5.8S ribosomal RNA gene, complete sequence; and internal transcribed spacer 2, partial sequence:156-304(+) AACTTTTAACAATGGATCTCTTGGTTCTCGCATCGATGAAGAACGTAGCGAATTA CGATATGTTTTGTGAATTGCAGAAGTGAATCATCAATCTTTGAACGCACATTGCACCTTTTGGTATTCCAAAAGGTATATCTGTTTGAGCGTTG</t>
  </si>
  <si>
    <t xml:space="preserve">&gt;NODE_35_length_6430_cov_1058.06_ID_69:1862-2014(-) AACTTTCAACAACGGATCTCTTGGTTCTCGCATCGATGAAGAACGCAGCGAAATGCGATACGTAATACGAATCGCAGCTCTCGGAATCATCGAATCTTTGAACGCACATTGCACCATGGGGTATTCCCCATGGTATGCCTGTTTGAGCGAAG </t>
  </si>
  <si>
    <t>&gt;flattened_line_218:3030-3184(+) AACTTTCAACAACGGATCTCTTGGTTCTCGCATCGATGAAGAACGCAGCGAATTGCGATAAGTAATGTGAATTGCAGAATTTTGTGAATCATCGAATCTTTGAACGCACATTGCACCCTTTGGTATTCCAAAGGGTATACCTGTTTGAGCGTCA</t>
  </si>
  <si>
    <t>flattened_line_16</t>
  </si>
  <si>
    <t xml:space="preserve">&gt;flattened_line_16:197078-197232(-) AACTTTCAACAACGGATCTCTTGGTTCTCGCATCGATGAAGAACGCAGCGAACTGCGATAAGTAATGTGAATTGCAGAATTTTGTGAATCATCGAATCTTTGAACGCACATTGCGCCTTTTGGTATTCCAGAAGGCATACCTGTTTGAGAGTCA </t>
  </si>
  <si>
    <t xml:space="preserve">&gt;NODE_140_length_7133_cov_527.579_ID_279:3588-3742(-) AACTTTCAGCAACGGATCTCTTGGTTCTCGCATCGATGAAGAACGCAGCGAAATGCGATACGTAATGTGAATTGCAGAATTTTGTGAATCATCGAATCTTTGAACGCACATTGCACCTTTTGGTATTCCAGAAGGTATGCCTGTTTGAGCGTCA </t>
  </si>
  <si>
    <t>NODE_179_length_1256_cov_401.374_ID_357</t>
  </si>
  <si>
    <t>&gt;NODE_179_length_1256_cov_401.374_ID_357:708-862(-) AACTTTCAACAACGGATCTCTTGGTTCTCGCATCGATGAAGAACGCAGCGAAATGCGATACGTAATGTGAATTGCAGAATTTTGTGAATCATCGAATCTTTGAACGCACATTGCACCTCTTGGTATTCCAGGAGGTATTCCTGTTTGAGAGTCA</t>
  </si>
  <si>
    <t>&gt;NODE_354_length_6199_cov_151.82_ID_707:6019-6173(-) AACTTTCAACAACGGATCTCTAGGTTCTCGCATCGATGAAGAACGCAGCGAAATGCGATACGTATTGTGAATTGCAGATTTTTGTGAATCATCGAATCTTTGAACGCACATTGCGCCTGGTGGTATTCCGCCAGGCATGCCTGTTTGAGCGTCA</t>
  </si>
  <si>
    <t>&gt;NODE_80_length_31573_cov_272.426_ID_159:29480-29632(+) AACTTTCAACAACGGATCTCTTGGTTCTCGCATCGATGAAGAACGCAGCGAATTGCGATAAGTAATGTGAATTGCAGAATTGTGAATCATCGAATCTTTGAACGCACATTGCGCCCTTGGGTATTCCCAAGGGCATACCTGTTTGAGCGTCA</t>
  </si>
  <si>
    <t>&gt;NODE_16_length_234033_cov_177.797_ID_31:175743-175895(+) AACTTTCAGCAACGGATCTCTTGGTTCTCGCATCGATGAAGAACGCAGCGAAATGCGATACGTAATGTGAATTGCAGAATTGTGAATCATCGAATCTTTGAACGCACATTGCGCCTTTTGGTATTCCAAAAGGCATACCTGTTTGAGAGTCA</t>
  </si>
  <si>
    <t xml:space="preserve">&gt;flattened_line_121:3598-3752(-) AACTTTCAACAACGGATCTCTTGGTTCTCGCATCGATGAAGAACGCAGCGAAATGCGATACGTAATGTGAATTGCAGAATTTTGTGAATCATCGAATCTTTGAACGCACATTGCGCCTCTTGGTACTCCAAGAGGCATTCCTGTTTGAGAGTCA </t>
  </si>
  <si>
    <t>&gt;NODE_13_length_344462_cov_51.4643_ID_25:173159-173313(+) AACTTTCAACAACGGATCTCTTGGTTCTCGCATCGATGAAGAACGCAGCGAATTGCGATAAGTATTGTGAATTGCAGATTTTCGTGAATCATCGAATCTTTGAACGCACATTGCGCCCTTTGGTATTCCAGGGGGCATGCCTGTTTGAGCGTCA</t>
  </si>
  <si>
    <t>&gt;NODE_40_length_8626_cov_544.375_ID_79:4249-4403(-) AACTTTCAACAACGGATCTCTTGGTTCTCGCATCGATGAAGAACGCAGCGAATTGCGATATGTATTGTGAATTGCAGATTTTCGTGAATCATCAAATCTTTGAACGCACATTGCGCCCTCTGGTATTCCAGGGGGCATGCCTGTTTGAGCGTCA</t>
  </si>
  <si>
    <t>&gt;NODE_60_length_9193_cov_268.103_ID_119:6483-6637(-) AACTTTCAACAACGGATCTCTTGGTTCTCGCATCGATGAAGAACGCAGCAAAATGCGATAAGTATTGTGAATTGCAGGATTTTGTGAATCATCGAATTTTTGAACGCACATTGCGCCCTCTGGTATTCCGGAGGGCATACCTGTTTGAGCGTCA</t>
  </si>
  <si>
    <t>&gt;NODE_2_length_1995911_cov_28.209_ID_3:1989132-1989285(+) AACTTTTAACAACGGATCTCTTGGTTCTCGCATCGATGAAGAACGCAGCAAATTGCGATAAGTATTGTGAATTGCAGATTTTGTGAATCATCGAATTTTTGAACGCACATTGCACCTTCTGGTATTCCGGAGGGTATACCTGTTTGAGCGTCA</t>
  </si>
  <si>
    <t>&gt;NODE_121_length_7227_cov_365.161_ID_241:2013-2167(+) AACTTTCAACAACGGATCTCTTGGTTCTCGCATCGATGAAGAACGCAGCAAAATGCGATAAGTATTGTGAATTGCAGAATTTTGTGAATCATCGAATTTTTGAACGCACATTGCACCTTCTGGTATTCCGGAGGGTATACCTGTTTGAGCGTCA</t>
  </si>
  <si>
    <t>NODE_318_length_6393_cov_286.407_ID_635</t>
  </si>
  <si>
    <t>&gt;NODE_318_length_6393_cov_286.407_ID_635:4535-4689(+) AACTTTCAACAACGGATCTCTTGGTTCTCGCATCGATGAAGAACGCAGCAAAATGCGATAAGTATTGTGAATTGCAGGATTTTGTGAATCATCGAATTTTTGAACGCACATTGCACCTTCTGGTATTCCGGAGGGTATGCCTGTTTGAGCGTCA</t>
  </si>
  <si>
    <t>&gt;NODE_51_length_15937_cov_928.959_ID_101:3387-3541(+) AACTTTCAACAACGGATCTCTTGGTTCTCGCATCGATGAAGAACGCAGCAAAATGCGATAAGTATTGTGAATTGCAGGATTTTGTGAATCATCGAATTTTTGAACGCACATTGCACCTTCTGGTATTCCGGAGGGTATACCTGTTTGAGCGTCA</t>
  </si>
  <si>
    <t>&gt;flattened_line_292:4424-4578(-) AACTTTCAACAACGGATCTCTTGGTTCTCGCATCGATGAAGAACGCAGCAAATTGCGATAAGTATTGTGAATTGCAGGATTTTGTGAATCATCGAATTTTTGAACGCACATTGCACCTTCTGGTATTCCGGAGGGTATACCTGTTTGAGCGTCA</t>
  </si>
  <si>
    <t>&gt;NODE_181_length_5280_cov_586.605_ID_361:3253-3407(+) AACTTTCAACAACGGATCTCTTGGTTCTCGCATCGATGAAGAACGCAGCAAATTGCGATAAGTAATGTGAATTGCAGGATTTTGTGAATCATCGAATTTTTGAACGCACATTGCACCTTCTGGTATTCCGGAGGGTATACCTGTTTGAGCGTCA</t>
  </si>
  <si>
    <t>flattened_line_762</t>
  </si>
  <si>
    <t>&gt;flattened_line_762:2150-2304(+) AACTTTCAACAACGGATCTCTTGGTTCTCGCATCGATGAAGAACGCAGCAAAATGCGATAAGTATTGTGAATTGCAGAATTTTGTGAATCATCGAATTTTTGAACGCACATTGCACCTTCTGGTATTCCGGAGGGTATACCTGTTTGAGCGTCA</t>
  </si>
  <si>
    <t>&gt;NODE_51_length_6777_cov_791.909_ID_101:3646-3800(+) AACTTTCAACAACGGATCTCTTGGTTCTCGCATCGATGAAGAACGCAGCGAAATGCGATACGTAATGTGAATTGCAGAATTCCGTGAATCATCGAATCTTTGAACGCACATTGCGCCCCTTGGTATTCCAGGGGGCATGCCTGTTTGAGCGTCA</t>
  </si>
  <si>
    <t>&gt;NODE_145_length_5717_cov_512.273_ID_289:2451-2605(-) AACTTTCAACAACGGATCTCTTGGTTCTCGCATCGATGAAGAACGCAGCGAAATGCGATACGTAATGTGAATTGCAGAATTCCGTGAATCATCGAATCTTTGAACGCACATTGCGCCCCTTGGTATTCCAGGGGGCATGCCTGTTTGAGCGTCA</t>
  </si>
  <si>
    <t xml:space="preserve">&gt;flattened_line_196:5272-5426(+) AACTTTCAACAACGGATCTCTTGGTTCTCGCATCGATGAAGAACGCAGCGAAATGCGATACGTAATGTGAATTGCAGAATTCCGTGAATCATCGAATCTTTGAACGCACATTGCGCCCCTTGGTATTCCAGGGGGCATGCCTGTTTGAGCGTCA </t>
  </si>
  <si>
    <t xml:space="preserve">&gt;NODE_52_length_7686_cov_1698.87_ID_103:3685-3839(-) AACTTTCAACAACGGATCTCTTGGTTCTCGCGCCGATGAAGAACGCAGCGAAATGCGATACGTAATGTGAATTGCATAATTCCGTGAATCATCGAATCTTTGAACGCACATTGCGCCCCATAGTATTCTGTGGGGCATGCCTGTTTGAGCGTCA </t>
  </si>
  <si>
    <t>&gt;flattened_line_94:3993-4147(+) AACTTTCAACAACGGATCTCTTGGTTCTCGCGTCGATGAAGAACGCAGCGAAATGCGATACGTAATGTGAATTGCATAATTCCGTGAATCATCGAATCTTTGAACGCACATTGCGCCCCATAGTATTCTGTGGGGCATGCCTGTTTGAGCGTCA</t>
  </si>
  <si>
    <t xml:space="preserve">&gt;NODE_49_length_8227_cov_3373.84_ID_97:3540-3694(+) AACTTTCAACAACGGATCTCTTGGTTCTCGCGCCGATGAAGAACGCAGCGAAATGCGATACGTAATGTGAATTGCATAATTCCGTGAATCATCGAATCTTTGAACGCACATTGCGCCCCATAGTATTCTGTGGGGCATGCCTGTTTGAGCGTCA </t>
  </si>
  <si>
    <t>&gt;flattened_line_89:248-402(+) AACTTTCAACAACGGATCTCTTGGTTCTCGCATCGATGAAGAACGCAGCGAAATGCGATACGTAATGTGAATTGCAGAATTCCGTGAATCATCGAATCTTTGAACGCACATTGCGCCCCTTGGTATTCCAGGGGGCATGCCTGTTTGAGCGTCA</t>
  </si>
  <si>
    <t>&gt;flattened_line_66:3362-3516(+) AACTTTCAACAACGGATCTCTTGGTTCTCGCATCGATGAAGAACGCAGCGAATTGCGATAAGTATTGTGAATTGCAGAATTTCGTGAATCATCGAATCTTTGAACGCACATTGCACCCTCTGGTATTCCAGAGGGTATGCCTGTTTGAGCGTCA</t>
  </si>
  <si>
    <t xml:space="preserve">&gt;flattened_line_116:5649-5803(-) AACTTTCAACAACGGATCTCTTGGTTCTCGCATCGATGAAGAACGCAGCGAATTGCGATAAGTATTGTGAATTGCAGAATTTCGTGAATCATCGAATCTTTGAACGCACATTGCACCCTCTGGTATTCCAGAGGGTATGCCTGTTTGAGCGTCA </t>
  </si>
  <si>
    <t xml:space="preserve">&gt;NODE_77_length_5684_cov_874.943_ID_153:2091-2245(-) AACTTTCAACAACGGATCTCTTGGTTCTCGCATCGATGAAGAACGCAGCGAAATGCGATAAGTAATGTGAATTGCAGATTTTCGTGAATCATTGAATCTTTGAACGCACATTGCGCCCTCTGGTATTCCAGAGGGCATGCCTGTTTGAGCGTCA </t>
  </si>
  <si>
    <t xml:space="preserve">&gt;NODE_113_length_8287_cov_414.78_ID_225:4287-4441(+) AACTTTCAACAACGGATCTCTTGGTTCTCGCATCGATGAAGAACGCAGCGAAATGCGATAAGTAATGTGAATTGCAGATTTTCGTGAATCATTGAATCTTTGAACGCACATTGCGCCCTCTGGTATTCCGGAGGGCATGCCTGTTTGAGCGTCA </t>
  </si>
  <si>
    <t>&gt;NODE_9_length_736505_cov_22.0163_ID_17:733427-733581(+) AACTTTCAACAACGGATCTCTTGGTTCTCGCATCGATGAAGAACGCAGCGAAATGCGATAAGTAATGTGAATTGCAGATTTTCGTGAATCATTGAATCTTTGAACGCACATTGCGCCCTCTGGTATTCCGGAGGGCATGCCTGTTTGAGCGTCA</t>
  </si>
  <si>
    <t>&gt;NODE_41_length_44430_cov_481.06_ID_81:3718-3872(-) AACTTTCAACAACGGATCTCTTGGTTCTCGCATCGATGAAGAACGCAGCGAAATGCGATAAGTAATGTGAATTGCAGATTTTCGTGAATCATTGAATCTTTGAACGCACATTGCGCCCTCTGGTATTCCGGAGGGCATGCCTGTTTGAGCGTCA</t>
  </si>
  <si>
    <t>&gt;NODE_36_length_4181_cov_1926.33_ID_71:604-758(-) AACTTTCAACAACGGATCTCTTGGTTCTCGCATCGATGAAGAACGCAGCGAAATGCGATAAGTAATGTGAATTGCAGATTTTCGTGAATCATTGAATCTTTGAACGCACATTGCGCCCTCTGGTATTCCAGAGGGCATGCCTGTTTGAGCGTCA</t>
  </si>
  <si>
    <t>&gt;NODE_147_length_7261_cov_1208.79_ID_293:3259-3413(-) AACTTTCAACAACGGATCTCTTGGTTCTCGCATCGATGAAGAACGCAGCGAAATGCGATAAGTAATGTGAATTGCAGATTTTCGTGAATCATTGAATCTTTGAACGCACATTGCGCCCTCTGGTATTCCGGAGGGCATGCCTGTTTGAGCGTCA</t>
  </si>
  <si>
    <t>&gt;NODE_2_length_789798_cov_75.9216_ID_3:275433-275587(-) AACTTTCAACAACGGATCTCTTGGTTCTCGCATCGATGAAGAACGCAGCGAAATGCGATAAGTAATGTGAATTGCAGATTTTCGTGAATCATTGAATCTTTGAACGCACATTGCGCCCTCTGGTATTCCAGAGGGCATGCCTGTTTGAGCGTCA</t>
  </si>
  <si>
    <t>&gt;flattened_line_184:2197-2351(-) AACTTTCAACAACGGATCTCTTGGTTCTCGCATCGATGAAGAACGCAGCGAAATGCGATAAGTAATGTGAATTGCAGATTTTCGTGAATCATTGAATCTTTGAACGCACATTGCGCCCTCTGGTATTCCAGAGGGCATGCCTGTTTGAGCGTCA</t>
  </si>
  <si>
    <t xml:space="preserve">&gt;NODE_46_length_2566_cov_398.392_ID_91:215-369(-) AACTTTCAACAACGGATCTCTTGGTTCTCGCATCGATGAAGAACGCAGCGAAATGCGATAAGTAATGTGAATTGCAGATTTTCGTGAATCATTGAATCTTTGAACGCACATTGCGCCCTCTGGTATTCCAGAGGGCATGCCTGTTTGAGCGTCA </t>
  </si>
  <si>
    <t>&gt;flattened_line_154:1337-1491(-) AACTTTCAACAACGGATCTCTTGGTTCTCGCATCGATGAAGAACGCAGCGAAATGCGATAAGTAATGTGAATTGCAGATTTTCGTGAATCATTGAATCTTTGAACGCACATTGCGCCCTTTGGTATTCCAAAGGGCATGCCTGTTTGAGCGTCA</t>
  </si>
  <si>
    <t xml:space="preserve">&gt;NODE_12_length_8329_cov_375.206_ID_23:3439-3593(+) AACTTTCAACAACGGATCTCTTGGTTCTCGCATCGATGAAGAACGCAGCGAAATGCGATAAGTAATGTGAATTGCAGATTTTCGTGAATCATTGAATCTTTGAACGCACATTGCGCCCTCTGGTATTCCAGAGGGCATGCCTGTTTGAGCGTCA </t>
  </si>
  <si>
    <t xml:space="preserve">&gt;NODE_31_length_8319_cov_1163.29_ID_61:3834-3988(+) AACTTTCAACAACGGATCTCTTGGTTCTCGCATCGATGAAGAACGCAGCGAAATGCGATAAGTAATGTGAATTGCAGATTTTCGTGAATCATTGAATCTTTGAACGCACATTGCGCCCTATGGTATTCCATAGGGCATGCCTGTTTGAGCGTCA </t>
  </si>
  <si>
    <t>&gt;flattened_line_42:3397-3551(+) AACTTTCAACAACGGATCTCTTGGTTCTCGCATCGATGAAGAACGCAGCGAAATGCGATAAGTAATGTGAATTGCAGATTTTCGTGAATCATTGAATCTTTGAACGCACATTGCGCCCTCTGGTATTCCAGAGGGCATGCCTGTTTGAGCGTCA</t>
  </si>
  <si>
    <t xml:space="preserve">&gt;flattened_line_359:3831-3985(-) AACTTTCAACAACGGATCTCTTGGTTCTCGCATCGATGAAGAACGCAGCGAATTGCGATAAGTATTGTGAATTGCAGAATTTCGTGAATCATCGAATCTTTGAACGCACATTGCACCCTGTGGTATTCCACAGGGTATGCCTGTTTGAGCGTCA </t>
  </si>
  <si>
    <t>&gt;NODE_51_length_7177_cov_352.362_ID_101:3012-3166(+) AACTTTCAACAACGGATCTCTTGGTTCTCGCATCGATGAAGAACGCAGCGAAATGCGATAAGTATTGTGAATTGCAGATTTTCGTGAATCATCGAATCTTTGAACGCACATTGCGCCCTGTGGTATTCCGCAGGGCATGCCTGTTTGAGCGTCA</t>
  </si>
  <si>
    <t>&gt;NODE_62_length_2294_cov_432.389_ID_123:1872-2026(+) AACTTTCAACAACGGATCTCTTGGTTCTCGCATCGATGAAGAACGCAGCGAAATGCGATAAGTATTGTGAATTGCAGATTTTCGTGAATCATCGAATCTTTGAACGCACATTGCGCCCTGTAGTATTCTACAGGGCATGCCTGTTTGAGCGTCA</t>
  </si>
  <si>
    <t>NODE_72_length_350_cov_1.05085_ID_143</t>
  </si>
  <si>
    <t>&gt;NODE_72_length_350_cov_1.05085_ID_143:115-269(+) AACTTTCAACAACGGATCTCTTGGTTCTCGCATCGATGAAGAACGCAGCGAAATGCGATACGTAATGTGAATTGCAGAATTCCGTGAATCATCGAATCTTTGAACGCACATTGCGCCCCTTGGTATTCCAGGGGGCATGCCTGTTTGAGCGTCA</t>
  </si>
  <si>
    <t xml:space="preserve">&gt;NODE_93_length_7693_cov_2725.12_ID_185:3128-3282(+) AACTTTCAACAACGGATCTCTTGGTTCTCGCATCGATGAAGAACGCAGCGAAATGCGATACGTAATGTGAATTGCAGATTTTCGTGAATCATTGAATCTTTGAACGCACATTGCGCCCTCTGGTATTCCAGAGGGCATGCCTGTTTGAGCGTCA </t>
  </si>
  <si>
    <t>&gt;NODE_81_length_7529_cov_2116.49_ID_161:4173-4327(-) AACTTTCAACAACGGATCTCTTGGTTCTCGCATCGATGAAGAACGCAGCGAAATGCGATACGTAATGTGAATTGCAGATTTTCGTGAATCATTGAATCTTTGAACGCACATTGCGCCCTCTGGTATTCCAGAGGGCATGCCTGTTTGAGCGTCA</t>
  </si>
  <si>
    <t>scf7180000031076</t>
  </si>
  <si>
    <t xml:space="preserve">&gt;scf7180000031076:4174-4313(-) TAATTAAAACTACGGATCTCTTGGTTCTCGCATCGATGAAGAACGCAGCGAGTGCGATACGTAATGCAGATATTCGTTGAATCTTTGAACGCACCTTGCGCCCTTTGGTATTCCATAGGGCATGCCTGTTTGGGCGTCA </t>
  </si>
  <si>
    <t>scf7180000061906</t>
  </si>
  <si>
    <t>&gt;NODE_93_length_7693_cov_2725.12_ID_185:3128-3282(+) AACTTTCAACAACGGATCTCTTGGTTCTCGCATCGATGAAGAACGCAGCGAAATGCGATACGTAATGTGAATTGCAGATTTTCGTGAATCATTGAATCTTTGAACGCACATTGCGCCCTCTGGTATTCCAGAGGGCATGCCTGTTTGAGCGTCA</t>
  </si>
  <si>
    <t>&gt;flattened_line_252:3202-3356(+) AACTTTCAACAACGGATCTCTTGGTTCTCGCATCGATGAAGAACGTAGCGAATTGCGATAAGTAATGTGAATTGCAGATTCTCGTGAATCATTGAATTTTTGAACGCACATTGCGCCCTCTGGTATTCCAGAGGGCATGCCTGTTTGAGCGTCA</t>
  </si>
  <si>
    <t>&gt;flattened_line_244:3907-4061(+) AACTTTCAACAACGGATCTCTTGGTTCTCGCATCGATGAAGAACGTAGCGAATTGCGATAAGTAATGTGAATTGCAGATACTCGTGAATCATTGAATTTTTGAACGCACATTGCGCCCTTGAGCATTCTCAGGGGCATGCCTGTTTGAGCGTCA</t>
  </si>
  <si>
    <t xml:space="preserve">&gt;flattened_line_100:1990-2144(+) AACTTTCAACAACGGATCTCTTGGTTCTCGCAACGATGAAGAACGCAGCGAAATGCGATACGTAATGTGAATTGCAGGTTTTCGTGAATCATCGAATCTTTGAACGCACATTGCACCCTCTGGCATTCCGGAGGGTATGCCTGTTTGAGCGTCA </t>
  </si>
  <si>
    <t>&gt;NODE_30_length_6567_cov_829.113_ID_59:2504-2657(-) AACTTTCAACAACGGATCTCTTGGTTCTCGCATCGATGAAGAACGCAGCGAAATGCGATACGTAGTATGACTTGCAGTTTTCGTGAATCATCGAATCTTTGAACGCACATTGCGCCTCGTGGCATTCCACGAGGCATGCCTGTCTGAGCGTCG</t>
  </si>
  <si>
    <t xml:space="preserve">&gt;NODE_44_length_5086_cov_431.36_ID_87:3086-3220(-) AACCTTTAACAACGGATCTCTAGGTTCTCGCATCGATGAAGAACGCAGCGAATCGCGATATGTATGTGAATTGCAGAATGAATCATTAGTTTTTGAACGCACATTGCGCCTATGGCATGTGTGGGAGAGAGTCG </t>
  </si>
  <si>
    <t xml:space="preserve">&gt;NODE_88_length_8238_cov_564.849_ID_175:4042-4196(+) AACTTTCAACAACGGATCTCTTGGTTCTCGCAACGATGAAGAACGCAGCGAAATGCGATACGTAATGTGAATTGCAGGTTTTCGTGAATCATCGAATCTTTGAACGCACATTGCACCCTCTGGTATTCCGGAGGGTATGCCTGTTTGAGCGTCA </t>
  </si>
  <si>
    <t>&gt;flattened_line_190:4366-4520(-) AACTTTCAACAACGGATCTCTTGGTTCTCGCAACGATGAAGAACGCAGCGAAATGCGATACGTAATGTGAATTGCAGGTTTTCGTGAATCATCGAATCTTTGAACGCACATTGCACCCTCTGGTATTCCGGAGGGTATGCCTGTTTGAGCGTCA</t>
  </si>
  <si>
    <t>&gt;NODE_25_length_11159_cov_650.828_ID_49:3214-3364(-) AACTTTCAACAACGGATCTCTTGGTTCTCGCATCGATGAAGAACGCAGCGAATTGCGATACGTAGTATGACTTGCAGACGTGAATCATCGAATCTTTGAACGCACATTGCGCCTTGAGGCATTCCTCAAGGCATGCCTGTTTGGGCGTCG</t>
  </si>
  <si>
    <t>&gt;flattened_line_193:4805-4955(+) AACTTTCAACAACGGATCTCTTGGTTCTCGCATCGATGAAGAACGCAGCGAATTGCGATACGTAGTATGACTTGCAGACGTGAATCATCGAATCTTTGAACGCACATTGCGCCTCGAGGTATTCCTCGAGGCATGCCTGTTTGAGCGTCG</t>
  </si>
  <si>
    <t xml:space="preserve">&gt;flattened_line_76:4678-4832(-) AACTTTCAACAACGGATCTCTTGGTTCTCGCATCGATGAAGAACGCAGCGAAATGCGATAAGTAATATGAATTGCAGATATTCGTGAATCATCGAATCTTTGAACGCACATTGCGCCTTTTGGTATTCCAGAAGGCATGCTTGTTTGAGCGTCA </t>
  </si>
  <si>
    <t xml:space="preserve">&gt;flattened_line_572:3683-3837(-) AACTTTCAACAACGGATCTCTTGGTTCTCGCATCGATGAAGAACGCAGCGAAATGCGATAAGTATTGTGAATTGCAGATTTTCGTGAATCATCGAATCTTTGAACGCACATTGCGCCCTCTGGTATTCCGGAGGGCATGCCTGTTTGAGCGTCA </t>
  </si>
  <si>
    <t xml:space="preserve">&gt;NODE_30_length_77561_cov_103.49_ID_59:3875-4029(-) AACTTTCAACAACGGATCTCTTGGTTCTCGCATCGATGAAGAACGCAGCGAAATGCGATAAGTATTGTGAATTGCAGATTTTCGTGAATCATCGAATCTTTGAACGCACATTGCGCCCTCTGGTATTCCGGAGGGCATGCCTGTTTGAGCGTCA </t>
  </si>
  <si>
    <t>&gt;NODE_25_length_5803_cov_5340.89_ID_49:3552-3705(-) AACTTTCAACAACGGATCTCTTGGTTCTCGCATCGATGAAGAACGCAGCGAAATGCGATAAGTAATATGAATTGCAGACTTTGTGAATCATCGAATTTTTGAACGCACATTGCGCCTTGTGGTATTCCACAAGGCATGCCTGTTTGAGCGTCA</t>
  </si>
  <si>
    <t xml:space="preserve">&gt;NODE_43_length_3661_cov_1088.06_ID_85:763-916(-) AACTTTCAACAACGGATCTCTTGGTTCTCGCATCGATGAAGAACGCAGCGAAATGCGATAAGTAATATGAATTGCAGCCTTTGTGAATCATCGAATCTTTGAACGCACATTGCGCCTTGGGGTATTCCCCAAGGCATGCCTGTTTGAGCGTCA </t>
  </si>
  <si>
    <t>&gt;NODE_38_length_7196_cov_938.481_ID_75:2861-3014(-) AACTTTCAACAACGGATCTCTTGGTTCTCGCATCGATGAAGAACGCAGCGAAATGCGATAAGTAATATGAATTGCAGCCTTTGTGAATCATCGAATCTTTGAACGCACATTGCGCCTTGAGGTATTCCTCAAGGCATGCCTGTTTGAGCGTCA</t>
  </si>
  <si>
    <t>&gt;flattened_line_162:2317-2471(+) AACTTTCAACAACGGATCTCTTGGTTCTCGCATCGATGAAGAACGCAGCGAAATGCGATACGTAATATGAATTGCAGATTTTCGTGAATCATCGAATCTTTGAACGCACATTGCGCCCTGTGGTATTCCGCAGGGCATGCCTGTTTGAGCGTCA</t>
  </si>
  <si>
    <t>&gt;NODE_40_length_7536_cov_1424.61_ID_79:4631-4785(+) AACTTTCAACAACGGATCTCTTGGTTCTCGCATCGATGAAGAACGCAGCGAATTGCGATAAGTATTATGAATTGCAGATTTTCGTGAATCATCGAATCTTTGAACGCACATTGCGCCCTGTGGTATTCCACAGGGCATGCCTGTTTGAGCGTCA</t>
  </si>
  <si>
    <t>&gt;NODE_15_length_4542_cov_1305.38_ID_29:3190-3344(+) AACTTTCAACAACGGATCTCTTGGTTCTCGCATCGATGAAGAACGCAGCGAAATGCGATACGTAATATGAATTGCAGATTTTCGTGAATCATCGAATCTTTGAACGCACATTGCGCCCTGTGGTATTCCACAGGGCATGCCTGTTTGAGCGTCA</t>
  </si>
  <si>
    <t>&gt;NODE_35_length_5698_cov_1134.35_ID_69:1004-1158(+) AACTTTCAACAACGGATCTCTAGGTTCTCGCAACGATGAAGAACGCAGCGAATTGCGATACGTATTGTGAATTGCAGATTTTCGTGAATCATCGAATCTTTGAACGCACATTGCGCCCTGTGGTATTCCACAGGGCATGCCTGTTTGAGCGTCG</t>
  </si>
  <si>
    <t xml:space="preserve">&gt;NODE_9_length_553621_cov_69.3391_ID_17:546320-546474(-) AACTTTCAACAACGGATCTCTTGGTTCTCGCATCGATGAAGAACGCAGCGAAATGCGATACGTAATGTGAATTGCAGATTTTCGTGAATCATTGAATCTTTGAACGCACATTGCGCCCTCTGGTATTCCGGAGGGCATGCCTGTTTGAGCGTCA </t>
  </si>
  <si>
    <t>&gt;NODE_29_length_196675_cov_127.778_ID_57:71595-71749(+) AACTTTCAACAACGGATCTCTTGGTTCTCGCATCGATGAAGAACGCAGCGAAATGCGATAAGTAATGTGAATTGCAGATTTTCGTGAATCATCGAGTTTTTGAACGCACATTGCGCCCTTTGGTATTCCAAAGGGCATGCCTGTTTGAGCGTCA</t>
  </si>
  <si>
    <t>&gt;flattened_line_122:841-995(+) AACTTTCAACAACGGATCTCTTGGTTCTCGCAACGATGAAGAACGCAGCGAATTGCGATAAGTATTGTGAATTGCAGATTTTCGTGAATCATCGAATCTTTGAACGCACATTGCGCCCTGTGGTATTCCACAGGGCATGCCTGTTTGAGCGTCA</t>
  </si>
  <si>
    <t xml:space="preserve">&gt;flattened_line_158:3522-3676(+) AACTTTCAACAACGGATCTCTTGGTTCTCGCAACGATGAAGAACGCAGCGAATTGCGATAAGTATTGTGAATTGCAGATTTTCGTGAATCATCGAATCTTTGAACGCACATTGCGCCCTGTGGTATTCCACAGGGCATGCCTGTTTGAGCGTCA </t>
  </si>
  <si>
    <t>NODE_114_length_955_cov_436.611_ID_16052</t>
  </si>
  <si>
    <t>&gt;NODE_114_length_955_cov_436.611_ID_16052:836-955(+) AACTTTCAACAACGGATCTCTTGGTTCTCGCAACGATGAAGAACGCAGCGAATTGCGATAAGTATTGTGAATTGCAGATTTTCGTGAATCATCGAATCTTTGAACGCACATTGCGCCCT</t>
  </si>
  <si>
    <t>&gt;flattened_line_151:45-199(+) AACTTTCAACAACGGATCTCTTGGTTCTCGCAACGATGAAGAACGCAGCGAATTGCGATACGTATTGTGAATTGCAGATTTTCGTGAATCATCGAATCTTTGAACGCACATTGCGCCCTGTGGTATTCCACAGGGCATGCCTGTTTGAGCGTCA</t>
  </si>
  <si>
    <t>&gt;flattened_line_63:4290-4444(+) AACTTTCAACAACGGATCTCTTGGTTCTCGCAACGATGAAGAACGCAGCGAATTGCGATACGTATTGTGAATTGCAGATTTTCGTGAATCATCGAATCTTTGAACGCACATTGCACCTTGTGGTATTCCACAGGGTATGCCTGTTTGAGCGTCA</t>
  </si>
  <si>
    <t>&gt;NODE_40_length_8446_cov_83.7505_ID_10591:3178-3330(+) AACTTTCAACAACGGATCTCTTGGTTCTCGCATCGATGAAGAACGCAGCAAAACGCGATATGTAGTGTGAATTGCAACATTGTGAATCATCGAATCTTTGAACGCACATTGCGCCTTTTGGTATTCCGAAAGGCATGTCTGTTTGAGCGTCA</t>
  </si>
  <si>
    <t xml:space="preserve">&gt;NODE_32_length_6972_cov_830.178_ID_4647:2764-2916(+) AACTTTCAACAACGGATCTCTTGGTTCTCGCATCGATGAAGAACGCAGCAAAATGCGATAAGTAATGTGAATTGCAGAATTGTGAATCATCGAATCTTTGAACGCACATTGCGCCTTTTGGTATTCCAAAAGGCATGCCTGTTTGAGCGTGA </t>
  </si>
  <si>
    <t xml:space="preserve">&gt;NODE_6_length_501818_cov_23.4458_ID_4631:4460-4611(-) AACTTTCAACAACGGATCTCTTGGTTCTCGCATCGATGAAGAACGCAGCGAACCGCGAAATGTGGTGTGAATTGCAGACAGTGAATCATTGAATCTTTGAACGCACATTGCACCCAGTGGCATTCCACTGGGTATGTATGGGTGAGCGTCG </t>
  </si>
  <si>
    <t>&gt;NODE_95_length_4576_cov_602.849_ID_14727:1409-1563(+) AACTTTCAACAACGGATCTCTTGGTTCTCGCATCGATGAAGAACGCAGCGAAATGCGATAAGTAATATGAATTGCAGATTTTCGTGAATCATCGAATCTTTGAACGCACATTGCGCCCCTTGGTATTCCGGGGGGCATGCCTGTTTGAGCGTCA</t>
  </si>
  <si>
    <t>&gt;NODE_138_length_5639_cov_1606.39_ID_37670:1992-2146(+) AACTTTCAACAACGGATCTCTTGGTTCTCGCATCGATGAAGAACGCAGCGAATTGCGATAAGTATTGTGAATTGCAGATTTTCGTGAATCATCGAATCTTTGAACGCACATTGCACCCTCTGGTATTCCAGAGGGTATGCCTGTTTGAGCGTCA</t>
  </si>
  <si>
    <t xml:space="preserve">&gt;NODE_1_length_2064379_cov_23.1478_ID_10436:2057654-2057808(-) AACTTTCAACAACGGATCTCTTGGTTCTCGCAACGATGAAGAACGCAGCGAAATGCGATACGTAATGTGAATTGCAGGTTTTCGTGAATCATCGAATCTTTGAACGCACATTGCGCCCTCTGGTATTCCAGAGGGCATGCCTGTTTGAGCGTCA </t>
  </si>
  <si>
    <t>&gt;NODE_93_length_5668_cov_1260.93_ID_10472:709-863(+) AACTTTCAACAACGGATCTCTTGGTTCTCGCAACGATGAAGAACGCAGCGAATTGCGATAAGTATTGTGAATTGCAGATTTTCGTGAATCATCGAATCTTTGAACGCACATTGCACCCTCTGGTATTCCAGAGGGTATGCCTGTTTGAGCGTCA</t>
  </si>
  <si>
    <t>&gt;NODE_96_length_6333_cov_211.18_ID_20045:3644-3798(-) AACTTTCAACAACGGATCTCTTGGTTCTCGCAACGATGAAGAACGCAGCGAATTGCGATAAGTATTGTGAATTGCAGATTTTCGTGAATCATCGAATCTTTGAACGCACATTGCACCCTCTGGTATTCCAGAGGGTATGCCTGTTTGAGCGTCA</t>
  </si>
  <si>
    <t>&gt;NODE_61_length_23706_cov_17.2317_ID_8766:667-820(+) AACTTTCAGCAACGGATCTCTTGGTTCTCGCATCGATGAAGAACGCAGCGAATCGCGATAAGTAGTGTGAATTGCAGGTTTTGTGAATCATCGAGTTTTTGAACGCATATTGCGCCCTCTGGTATTCCGGAGGGCATGCCTGTTTGAGCGTCA</t>
  </si>
  <si>
    <t>&gt;NODE_45_length_6942_cov_427.696_ID_9721:3807-3961(-) AACTTTCAACAACGGATCTCTTGGTTCTCGCATCGATGAAGAACGCAGCGAAATGCGATAAGTAATGTGAATTGCAGAATTCAGTGAATCATCGAATCTTTGAACGCATATTGCGCCTTTTGGTATTCCAAAAGGCATGCCTGTTTGAGCGTCA</t>
  </si>
  <si>
    <t>&gt;NODE_44_length_9434_cov_346.182_ID_6591:3745-3899(-) AACTTTCAACAACGGATCTCTTGGTTCTCGCAACGATGAAGAACGCAGCGAATTGCGATACGTATTGTGAATTGCAGATTTTCGTGAATCATCGAATCTTTGAACGCACATTGCACCCTCTGGTATTCCGGAGGGTATGCCTGTTTGAGCGTCA</t>
  </si>
  <si>
    <t>&gt;NODE_33_length_8679_cov_395.045_ID_5925:4394-4548(+) AACTTTCAACAACGGATCTCTTGGTTCTCGCATCGATGAAGAACGCAGCGAAATGCGATAAGTAATATGAATTGCAGATTTTCGTGAATCATCGAATCTTTGAACGCACATTGCGCCCTTTGGTATTCCAAAGGGCATGCCTGTTTGAGCGTCA</t>
  </si>
  <si>
    <t>&gt;NODE_62_length_7366_cov_243.005_ID_11477:3280-3434(+) AACTTTCAACAACGGATCTCTTGGTTCTCGCATCGATGAAGAACGCAGCGAAATGCGATAAGTAATATGAATTGCAGATTTTCGTGAATCATCGAATCTTTGAACGCACATTGCGCCCTTTGGTATTCCAAAGGGCATGCCTGTTTGAGCGTCA</t>
  </si>
  <si>
    <t>&gt;NODE_108_length_5483_cov_1126.25_ID_14405:758-911(+) AACTTTCAACAACGGATCTCTTGGTTCTCGCATCGATGAAGAGCGCAGCGAAATGCGATACCTAGTGTGAATTGCAGCCATCGTGAATCATCGAGTTCTTGAACGCACATTGCGCCCCCTGGTATTCCGGGGGGCATGCCTGTTTGAGCGTCG</t>
  </si>
  <si>
    <t xml:space="preserve">&gt;flattened_line_182:4201-4355(-) AACTTTCAACAACGGATCTCTTGGTTCTCGCATCGATGAAGAACGCAGCGAATTGCGATAAGTAATATGAATTGCAGATTTTCGTGAATCATCGAATCTTTGAACGCACATTGCGCCCTTTGGTATTCCAAAGGGCATGCCTGTTTGAGCGTCA </t>
  </si>
  <si>
    <t>&gt;NODE_237_length_2891_cov_640.874_ID_33141:1464-1617(-) AACTTTCAACAACGGATCTCTTGGTTCTCGCATCGATGAAGAACGCAGCGAAATGCGATAAGTAATATGACTTGCAGTTTTCGTGAATCATCGAATCTTTGAACGCACATTGCACCTAGGGGCATTCTCCTAGGTATGCCTGTTTGAGCGTCG</t>
  </si>
  <si>
    <t>NODE_151_length_806_cov_657.309_ID_35930</t>
  </si>
  <si>
    <t>&gt;NODE_151_length_806_cov_657.309_ID_35930:166-320(+) AACTTTCAACAACGGATCTCTTGGTTCTCGCAACGATGAAGAACGCAGCGAAATGCGATACGTAATGTGAATTGCAGGTTTTCGTGAATCATCGAATCTTTGAACGCATATTGCGCCCTCTGGTATTCCGGAGGGCATGCCTGTTTGAGCGTCA</t>
  </si>
  <si>
    <t>NODE_51_length_1294_cov_3.12532_ID_5029</t>
  </si>
  <si>
    <t>&gt;NODE_51_length_1294_cov_3.12532_ID_5029:789-943(+) AACTTTCAACAATGGATCTCTTGGTTCTCGCATCGATGAAGAACGCAGCGAAATGCGATACGTAATGTGAATTGCAGAATTCCGTGAATCATCGAATCTTTGAACGCACATTGCGCCCTCTGGTATTCCAGGGGGCATGCCTGTTTGAGCGTCA</t>
  </si>
  <si>
    <t>&gt;NODE_13_length_282444_cov_78.3145_ID_25:131832-131986(+) AACTTTCAACAACGGATCTCTTGGTTCTCGCATCGATGAAGAACGCAGCGAAATGCGATACGTAATGTGAATTGCAGAATTCCGTGAATCATCGAATCTTTGAACGCACATTGCGCCCTTTGGTATTCCAAAGGGCATGCCTGTTTGAGCGTCA</t>
  </si>
  <si>
    <t xml:space="preserve">&gt;NODE_4_length_720416_cov_129.062_ID_7:368422-368571(+) AACTTTCAACAACGGATCTCTAGGTTCTCGCAACGATGAAGAACGCAGCGAACCGCGATATTTTTTGTGACTTGCAGATGTGAATCATCAGTTTTTGAACGCACATTGCGCGGTATGGTATTCCACACCGCACGAATGGATGAGCGTGT </t>
  </si>
  <si>
    <t xml:space="preserve">&gt;NODE_65_length_10746_cov_637.197_ID_6462:4372-4526(+) AACTTTCAACAACGGATCTCTTGGTTCTCGCAACGATGAAGAACGCAGCGAATTGCGATACGTATTGTGAATTGCAGATTTTCGTGAATCATCGAATCTTTGAACGCACATTGCACCCTCTGGCATTCCGGAGGGTATGCCTGTTTGAGCGTCA </t>
  </si>
  <si>
    <t>&gt;NODE_5_length_517651_cov_49.9611_ID_9:208446-208600(+) AACTTTCAACAACGGATCTCTTGGTTCTCGCATCGATGAAGAACGCAGCGAAATGCGATAAGTAATATGAATTGCAGATTTTCGTGAATCATCGAATCTTTGAACGCACATTGCGCCCCTTGGTATTCCGGGGGGCATGCCTGTTTGAGCGTCA</t>
  </si>
  <si>
    <t xml:space="preserve">&gt;NODE_57_length_7667_cov_503.749_ID_9675:3331-3485(+) AACTTTCAACAACGGATCTCTAGGTTCTCGCATCGATGAAGAACGCAGCGAAATGCGATAAGTAATATGAATTGCAGATTTTCGTGAATCATCGAATCTTTGAACGCACATTGCGCCCTTTGGTATTCCAAAGGGCATGCCTGTTTGAGCGTCA </t>
  </si>
  <si>
    <t>&gt;flattened_line_455:1509-1658(-) AACTATCAACAACGGATCTCTTGGCTCTCACATCGATGAAGAACGCAGCGAACCGCGATATTTTTTGTGACTTGCAGATGTGAATCATCAATCTTTGAACGCACATTGCGCGGTGTGGTATTCCGCACCGCATGGATGGAAGAGCGTGT</t>
  </si>
  <si>
    <t>&gt;flattened_line_446:5765-5914(+) AACTATCAACAACGGATCTCTTGGCTCTCACATCGATGAAGAACGCAGCGAACCGCGATATTTTTTGTGACTTGCAGATGTGAATCATCAATCTTTGAACGCACATTGCGCGGTATGGTATTCCGTACCGCACGGATGGAAGAGCGTGT</t>
  </si>
  <si>
    <t>&gt;NODE_5_length_1057822_cov_57.0665_ID_1593:347004-347158(+) AACTTTCAACAACGGATCTCTTGGTTCTCGCATCGATGAAGAACGCAGCGAAATGCGATAAGTAATGTGAATTGCAGAATTCAGTGAATCATCGAATCTTTGAACGCATATTGCGCCTTTTGGTATTCCACAAGGCATGCCTGTTTGAGCGTCA</t>
  </si>
  <si>
    <t>&gt;flattened_line_106:3719-3873(+) AACTTTCAACAACGGATCTCTTGGTTCTCGCATCGATGAAGAACGCAGCGAAATGCGATACGTAATGTGAATTGCAGAATTCCGTGAATCATCGAATCTTTGAACGCACATTGCGCCCCTTGGTATTCCAGGGGGCATGCCTGTTTGAGCGTCA</t>
  </si>
  <si>
    <t xml:space="preserve">&gt;NODE_31_length_7958_cov_3222.55_ID_2959:3489-3643(-) AACTTTCAACAACGGATCTCTTGGTTCTCGCATCGATGAAGAACGCAGCGAAATGCGATACGTAATGTGAATTGCAGAATTCCGTGAATCATCGAATCTTTGAACGCACATTGCGCCCCTTGGTATTCCAGGGGGCATGCCTGTTTGAGCGTCA </t>
  </si>
  <si>
    <t xml:space="preserve">&gt;flattened_line_98:6364-6517(-) AACTTTCAGCAACGGATCTCTTGGTTCTCGCATCGATGAAGAACGCAGCGAAACGCGATATGTAATGTGAATTGCAAGTTTTGTGAATCATCGAATTTTTGAACGCACATTGCGCCCTTTGGCATTCCGAAGGGCATGCCTGTCTGAGCGTCA </t>
  </si>
  <si>
    <t>&gt;flattened_line_275:1726-1880(+) AACTTTCAACAACGGATCTCTTGGTTCTCGCATCGATGAAGAACGCAGCGAATTGCGATACGTAATGCGAATTGCAGATTTTCGTGAGTCATCGAATCTTTGAACGCACATTGCGCCCTCTGGTATTCCGGAGGGCATGCCTGTTTGAGCGTCG</t>
  </si>
  <si>
    <t xml:space="preserve">&gt;NODE_92_length_4623_cov_1276.63_ID_183:3571-3724(-) AACTTTCAACAACGGATCTCTTGGCTCTCGCACCGATGAAGAGCGCAGCGAAATGCGATAACTAATGTGAATTGCAGGCATCGTGAATCATCGAGTTCTTGAACGCACATTGCGCCCTGTGGTATTCTGCAGGGCATGCCTGTTTGAGCGTCA </t>
  </si>
  <si>
    <t>&gt;NODE_4_length_887185_cov_24.1062_ID_1360:669279-669433(-) AACTTTCAACAACGGATCTCTTGGTTCTCGCATCGATGAAGAACGCAGCGAAATGCGATAAGTAATATGAATTGCAGATTTTCGTGAATCATCGAATCTTTGAACGCACATTGCGCCCTCTGGTATTCCAGAGGGCATGCCTGTTTGAGCGTCA</t>
  </si>
  <si>
    <t>&gt;NODE_6_length_1060276_cov_25.4502_ID_2229:6041-6195(-) AACTTTCAACAACGGATCTCTTGGTTCTCGCATCGATGAAGAACGCAGCGAAACGCGATATGTAATGTGAATTGCAGAATTTTGTGAATCATCGAATCTTTGAACGCACATTGCGCCCTCTGGTATTCCGGAGGGCATATCTGTTTGAGCGTCA</t>
  </si>
  <si>
    <t>&gt;flattened_line_372:3952-4106(-) AACTTTCAACAACGGATCTCTTGGTTCTCGCATCGATGAAGAACGCAGCGAATTGCGATAAGTAATATGAATTGCAGATTTTCGTGAATCATCGAATCTTTGAACGCACATTGCGCCCTTTGGTATTCCAAAGGGCATGCCTGTTTGAGCGTCA</t>
  </si>
  <si>
    <t>NODE_381_length_427_cov_3148.16_ID_21537</t>
  </si>
  <si>
    <t>&gt;NODE_381_length_427_cov_3148.16_ID_21537:11-159(+) AACTTTCAACAACGGATCTCTTGGTTCTCGCAACGATGAAGAACGCCGCGAACTGCGATACGTATTGCTACCTGCACGCGAAGCATCGAATTTTTGAACGCACATTGCGCCCTAGGGTATTCCCTGGGGCATGTCTGTCTGGGCGGGG</t>
  </si>
  <si>
    <t>flattened_line_737</t>
  </si>
  <si>
    <t>&gt;flattened_line_737:266-414(+) AACTTTCAACAACGGATCTCTTGGTTCTCGCAACGATGAAGAACGCCGCGAACTGCGATACGTATTGCTACCTGCACGCGAAGCATCGAATTTTTGAACGCACATTGCGCCCTAGGGTATTCCCTGGGGCATGTCTGTCTGGGCGGGG</t>
  </si>
  <si>
    <t xml:space="preserve">&gt;flattened_line_237:1241-1395(+) AACTTTCAACAACGGATCTCTTGGTTCTCGCATCGATGAAGAACGCAGCGAAATGCGATACGTAATGTGAATTGCAGAATTCCGTGAATCATCGAATCTTTGAACGCACATTGCGCCCCTTGGTATTCCAGGGGGCATGCCTGTTTGAGCGTCA </t>
  </si>
  <si>
    <t>&gt;NODE_81_length_2998_cov_4457.1_ID_8642:292-440(+) AACTTTCAACAACGGATCTCTTGGTTCTCGCAACGATGAAGAACGCCGCGAACTGCGATACGTATTGCTACCTGCACGCGAAGCATCGAATTTTTGAACGCACATTGCGCCCTGGGGTATTCCCCGGGGCATGTCTGTCTGGGCGGGG</t>
  </si>
  <si>
    <t>&gt;NODE_110_length_6837_cov_2154.45_ID_45315:3754-3908(-) AACTTTCAACAACGGATCTCTTGGTTCTCGCATCGATGAAGAGCGCAGCGAAATGCGATAATTAATGTGAATTGCAGATTTTCGTGAATCATCGAGTTCTTGAACGCACATTGCGCCCTCTGGTATTCCGGAGGGCATGTCTGTTTGAGCGTCA</t>
  </si>
  <si>
    <t>&gt;NODE_126_length_8197_cov_2485.71_ID_56207:4896-5050(-) AACTTTCAACAACGGATCTCTTGGTTCTCGCATCGATGAAGAGCGCAGCGAAATGCGATAATTAATGTGAATTGCAGATTTTCGTGAATCATCGAGTTCTTGAACGCACATTGCGCCCTCTGGGATTCCGGAGGGCATGTCTGTTTGAGCGTCA</t>
  </si>
  <si>
    <t xml:space="preserve">&gt;NODE_67_length_4606_cov_915.089_ID_133:1115-1267(-) AACTTTCAACAACGGATCTCTTGGTTCTCGCATCGATGAAGAACGCAGCGAAATGCGATACGTAATACGAATCGCAGCTCTCGGAATCATCGAATCTTTGAACGCACATTGCACCATTGGGTATTCCCAATGGTATGCTTGTTTGAGCGAAT </t>
  </si>
  <si>
    <t>&gt;NODE_30_length_6923_cov_1603.39_ID_6201:3843-3996(+) AACTTTCAACAACGGATCTCTTGGTTCTCGCATCGATGAAGAACGCAGCGAAATGCGATAAGTAATATGACTTGCAGTTTTCGTGAATCATCGAATCTTTGAACGCACATTGCACCTAGGGGTATTCTCCTAGGTATGCCTGTTTGAGCGTCG</t>
  </si>
  <si>
    <t>&gt;NODE_58_length_2664_cov_3137.53_ID_115:864-1017(+) AACTTTCAACAACGGATCTCTTGGTTCTCGCATCGATGAAGAACGCAGCGAAATGCGATAAGTAATATGACTTGCAGTTTTCGTGAATCATCGAATCTTTGAACGCACATTGCACCTAGGAGTATTCTCCTAGGTATGCCTGTTTGAGCGTCG</t>
  </si>
  <si>
    <t>&gt;flattened_line_234:3523-3677(+) AACTTTCAACAACGGATCTCTTGGTTCTCGCATCGATGAAGAACGTAGCGAATTGCGATAAGTAATGTGAATTGCAGATACTCGTGAATCATTGAATTTTTGAACGCACATTGCGCCCTTGAGTATTCTCAAGGGCATGCCTGTTTGAGCGTCA</t>
  </si>
  <si>
    <t xml:space="preserve">&gt;flattened_line_177:5328-5482(-) AACTTTCAACAACGGATCTCTTGGTTCTCGCAACGATGAAGAACGCAGCGAAATGCGATACGTAATGTGAATTGCAGGTTTTCGTGAATCATCGAATCTTTGAACGCACATTGCACCCTCTGGTATTCCGGAGGGTATGCCTGTTTGAGCGTCA </t>
  </si>
  <si>
    <t>&gt;NODE_133_length_8214_cov_541.183_ID_26050:5290-5444(-) AACTTTCAACAACGGATCTCTTGGTTCTCGCAACGATGAAGAACGCAGCGAAATGCGATACGTAATGTGAATTGCAGGTTTTCGTGAATCATCGAATCTTTGAACGCACATTGCACCCTCTGGTATTCCGGAGGGTATGCCTGTTTGAGCGTCA</t>
  </si>
  <si>
    <t xml:space="preserve">&gt;flattened_line_215:3825-3979(-) AACTTTCAACAACGGATCTCTTGGTTCTCGCAACGATGAAGAACGCAGCGAAATGCGATACGTAATGTGAATTGCAGGTTTTCGTGAATCATCGAATCTTTGAACGCATATTGCGCCCTCTGGTATTCCGGAGGGCATGCCTGTTTGAGCGTCA </t>
  </si>
  <si>
    <t>&gt;NODE_31_length_8253_cov_838.606_ID_8024:3622-3776(+) AACTTTCAACAACGGATCTCTTGGTTCTCGCAACGATGAAGAACGCAGCGAAATGCGATACGTAATGTGAATTGCAGGTTTTCGTGAATCATCGAATCTTTGAACGCATATTGCGCCCTCTGGTATTCCGGAGGGCATGCCTGTTTGAGCGTCA</t>
  </si>
  <si>
    <t xml:space="preserve">&gt;NODE_59_length_5482_cov_852.418_ID_4718:5111-5265(-) AACTTTCAACAACGGATCTCTTGGTTCTCGCAACGATGAAGAACGCAGCGAAATGCGATACGTAATGTGAATTGCAGGTTTTCGTGAATCATCGAATCTTTGAACGCACATTGCGCCCTCTGGTATTCCGGAGGGCATGCCTGTTTGAGCGTCA </t>
  </si>
  <si>
    <t>&gt;flattened_line_114:4463-4605(+) AACTTTCAGCAACGGATCTCTTGGTTCTCGCATCGATGAAGAACGCAGCGAAACGCGATATGTAATGTGAATTGCAGTGGATCATCGAATTTTCGAACGCACATTGCGCCTTCCTTCGGAAGGCATACCTGTTTGAGTGTTA</t>
  </si>
  <si>
    <t>&gt;flattened_line_160:3948-4102(-) AACTTTCAACAACGGATCTCTTGGTTCTCGCATCGATGAAGAACGTAGCGAATTGCGATAAGTAATGTGAATTGCAGATACTCGTGAATCATTGAATTTTTGAACGCACATTGCGCCCTTGAGCATTCTCAAGGGCATGCCTGTTTGAGCGTCA</t>
  </si>
  <si>
    <t>&gt;flattened_line_191:4230-4384(+) AACTTTCAACAACGGATCTCTTGGTTCTCGCATCGATGAAGAACGTAGCGAATTGCGATAAGTAATGTGAATTGCAGATACTCGTGAATCATTGAATTTTTGAACGCACATTGCGTCCTCAGGTATTCCTGGGGGCATGCCTGTTTGAGCGTCA</t>
  </si>
  <si>
    <t>NODE_254_length_786_cov_2089.27_ID_34708</t>
  </si>
  <si>
    <t>&gt;NODE_254_length_786_cov_2089.27_ID_34708:599-753(-) AACTTTCAACAACGGATCTCTTGGTTCTCGCAACGATGAAGAACGCAGCGAAATGCGATACGTAATGTGAATTGCAGGTTTTCGTGAATCATCGAATCTTTGAACGCACATTGCACCCTCTGGCATTCCAGAGGGTATGCCTGTCTGAGCGTCA</t>
  </si>
  <si>
    <t>&gt;NODE_39_length_5822_cov_1951.8_ID_11015:4401-4555(-) AACTTTCAACAACGGATCTCTTGGTTCTCGCAACGATGAAGAACGCAGCGAAATGCGATACGTAATGTGAATTGCAGGTTTTCGTGAATCATCGAATCTTTGAACGCATATTGCGCCCTCTGGTATTCCGGAGGGCATGCCTGTTTGAGCGTCA</t>
  </si>
  <si>
    <t xml:space="preserve">&gt;flattened_line_64:4072-4222(+) AACTTTCAACAACGGATCTCTTGGTTCTCGCATCGATGAAGAACGCAGCGAAATGCGATACGTAGTATGACTTGCAGACGTGAATCATCGAATCTTTGAACGCACATTGCGCCTTGGAGCATTCTCCAAGGCATGCCTGTTTGAGCGTGA </t>
  </si>
  <si>
    <t xml:space="preserve">&gt;flattened_line_119:3060-3214(+) AACTTTCAACAACGGATCTCTTGGTTCTCGCATCGATGAAGAACGCAGCGAAATGCGATAAGTAATATGAATTGCAGATTTTCGTGAATCATCGAATCTTTGAACGCACATTGCGCCCTCTGGTATTCCAGAGGGCATGCCTGTTTGAGCGTCA </t>
  </si>
  <si>
    <t>&gt;NODE_1_length_1979145_cov_16.84_ID_2150:1294410-1294564(-) AACTTTCAACAACGGATCTCTTGGTTCTCGCATCGATGAAGAACGCAGCGAAATGCGATAAGTAATATGAATTGCAGATTTTCGTGAATCATCGAATCTTTGAACGCACATTGCGCCCTTTGGTATTCCAAAGGGCATGCCTGTTTGAGCGTCA</t>
  </si>
  <si>
    <t xml:space="preserve">&gt;NODE_18_length_7339_cov_573.431_ID_2605:3968-4122(-) AACTTTCAACAACGGATCTCTTGGTTCTCGCATCGATGAAGAACGCAGCGAAATGCGATAAGTAATATGAATTGCAGATTTTCGTGAATCATCGAATCTTTGAACGCACATTGCGCCCTCTGGTATTCCAGAGGGCATGCCTGTTTGAGCGTCA </t>
  </si>
  <si>
    <t xml:space="preserve">&gt;flattened_line_100:1180-1330(-) AACTTTCAACAACGGATCTCTTGGTTCTCGCATCGATGAAGAACGCAGCGAATTGCGATACGTAATATGACTTGCAGACGTGAATCATTGAATTTTTGAACGCACATTGCGCCTTTTGGTATTCCAAAAGGCATGCCTGTTTGAGCGTCA </t>
  </si>
  <si>
    <t xml:space="preserve">&gt;OQ586266.1 Magnusiomyces tetraspermus culture CBS:765.70 internal transcribed spacer 1, partial sequence; 5.8S ribosomal RNA gene, complete sequence; and internal transcribed spacer 2, partial sequence:90-225(+) AACCTCCAACAACGGATCTCTTGGTTCCCAGATCGATGAAGAGCGCAGCAA ATTGCGATAAGTGATGTGTATTGCAGTGAATCATCAATTCTTGAACGCACATGGCGCCCGTATGGGCATA CTTGTATGAGGGTAA </t>
  </si>
  <si>
    <t xml:space="preserve">&gt;flattened_line_205:3009-3158(-) AACTTTTAACAATGGATCTCTTGGTTCTCGCATCGATGAAGAACGTAGCGAATTACGATATGTTTTGTGAATTGCAGAAGTGAATCATCAATTTTTGAACGCACATTGCACCTTTTGGTATTCCAAAAGGTATATCTGTTTGAGCGTTG </t>
  </si>
  <si>
    <t xml:space="preserve">&gt;NODE_36_length_7546_cov_458.234_ID_7664:3069-3223(+) AACTTTCAACAACGGATCTCTTGGTTCTCGCATCGATGAAGAACGCAGCGAAATGCGATAAGTAATATGAATTGCAGATTTTCGTGAATCATCGAATCTTTGAACGCACATTGCGCCCTCTGGTATTCCAGAGGGCATGCCTGTTTGAGCGTCA </t>
  </si>
  <si>
    <t xml:space="preserve">&gt;NODE_38_length_7439_cov_494.923_ID_12020:4204-4358(-) AACTTTCAACAACGGATCTCTTGGTTCTCGCATCGATGAAGAACGCAGCGAAATGCGATAAGTAATATGAATTGCAGATTTTCGTGAATCATCGAATCTTTGAACGCACATTGCGCCCTCTGGTATTCCAGAGGGCATGCCTGTTTGAGCGTCA </t>
  </si>
  <si>
    <t>&gt;NODE_28_length_3648_cov_383.38_ID_4122:518-672(-) AACTTTCAACAACGGATCTCTTGGTTCTCGCATCGATGAAGAACGCAGCGAAATGCGATAAGTAATATGAATTGCAGATTTTCGTGAATCATCGAATCTTTGAACGCACATTGCGCCCTCTGGTATTCCAGGGGGCATGCCTGTTTGAGCGTCA</t>
  </si>
  <si>
    <t>&gt;NODE_15_length_216817_cov_40.2879_ID_1764:4072-4222(-) AACTTTCAACAACGGATCTCTTGGTTCTCGCATCGATGAAGAACGCAGCGAAATGCGATACGTAGTATGACTTGCAGACGTGAATCATTGAATTTTTGAACGCACATTGCGCCTTTAGGTATTCCTAAAGGCAGGCCTGTTTGAGCGTCG</t>
  </si>
  <si>
    <t>&gt;NODE_22_length_183416_cov_90.9836_ID_8445:109936-110090(-) AACTTTCAACAACGGATCTCTTGGTTCTCGCATCGATGAAGAACGCAGCGAAATGCGATAAGTAATATGAATTGCAGATTTTCGTGAATCATCGAATCTTTGAACGCACATTGCGCCCTCTGGTATTCCAGGGGGCATGCCTGTTTGAGCGTCA</t>
  </si>
  <si>
    <t>&gt;flattened_line_340:1137-1287(-) AACTTTCAACAACGGATCTCTTGGTTCTCGCATCGATGAAGAACGCAGCGAATTGCGATACGTAATATGACTTGCAGACGTGAATCATTGAATCTTTGAACGCACATTGCGCCTCGGGGTATTCCCCAAGGCATGCGCCGATGAGTGGTG</t>
  </si>
  <si>
    <t>&gt;NODE_5_length_1279566_cov_24.6861_ID_1815:122921-123075(+) AACTTTCAACAACGGATCTCTTGGTTCTCGCATCGATGAAGAACGCAGCGAAATGCGATAAGTAATATGAATTGCAGATTTTCGTGAATCATCGAATCTTTGAACGCACATTGCGCCCTCTGGTATTCCGGAGGGCATGCCTGTTTGAGCGTCA</t>
  </si>
  <si>
    <t>ZYBA0S09</t>
  </si>
  <si>
    <t>&gt;KY106020.1 Zygosaccharomyces bailii culture CBS:680 internal transcribed spacer 1, partial sequence; 5.8S ribosomal RNA gene, complete sequence; and internal transcribed spacer 2, partial sequence (271 - 424) AACTTTCAAC AACGGATCTCTTGGTTCTCGCATCGATGAAGAACGCAGCGAAATGCGATACGTAATGTGAATTGCAGAAT TCCGTGAATCATCGAATCTTTGAACGCACATTGCGCCCCTTGGTATTCCAGGGGGCATGCCTGTTTGAGC GTCA</t>
  </si>
  <si>
    <t xml:space="preserve">&gt;Zyro0E:838964-839118(-) AACTTTCAACAACGGATCTCTTGGTTCTCGCATCGATGAAGAACGCAGCGAACTGCGATACGTAATGTGAATTGCAGAATTCCGTGAATCATCGAATCTTTGAACGCACATTGCGCCCCTTGGTATTCCGGGGGGCATGCCTGTTTGAGCGTCA </t>
  </si>
  <si>
    <t xml:space="preserve">&gt;OQ586259.1 Magnusiomyces capitatus culture CBS:197.35 internal transcribed spacer 1, partial sequence; 5.8S ribosomal RNA gene, complete sequence; and internal transcribed spacer 2, partial sequence:98-236(+) AACCTCCAACAACGGATCTCTTGGTTCCCAGATCGATGAAGAG CGCAGCGAATTGCGAAATGTGATGTGTATTGCAGTGAATCATCAATTCTTGAACGCACATGGCACCCCTT TTAGGGGTATGCTTGTATGAGGGTGT </t>
  </si>
  <si>
    <t>&gt;OQ586260.1 Magnusiomyces ingens culture CBS:521.90 internal transcribed spacer 1, partial sequence; 5.8S ribosomal RNA gene, complete sequence; and internal transcribed spacer 2, partial sequence:91-226(+) AACCTCCAACAACGGATCTCTTGGTTCCCAGATCGATGAAGAGCGCAGCA AATTGCGATAAGTGATGTGTATTGCAGTGAATCATCAATTCTTGAACGCACATGGCGCCCGTATGGGCAT GCCTGTATGAGGGTAA</t>
  </si>
  <si>
    <t xml:space="preserve">&gt;gi|1002318378|dbj|BCKZ01000005.1|:235266-235387(-) GGTTACGGCCATATCTAGCAGAAAGCACCGTTCCCCGTCCGATCAACAGTAGTTAAGCTGCTAAGAGCCACACCGAGTAATGTAGTGGGAGACCATACGTGAAACTGTGGTGCTGTAATCT </t>
  </si>
  <si>
    <t>gi|1002318543|dbj|BCIP01000018.1|</t>
  </si>
  <si>
    <t>&gt;gi|1002318543|dbj|BCIP01000018.1|:37973-38094(-) GGTTGCGGCCATATCTAGCAGAAAGCACCGTTTCCCGTCCGATCAACTGTAGTTAAGCTGCTAAGAGCCTTACTGAGTAGTGTTGTGGGAGACCATACGCGAAATTCAGGTGCTGCAATCT</t>
  </si>
  <si>
    <t>Arad1B</t>
  </si>
  <si>
    <t xml:space="preserve">&gt;Arad1B:1339717-1339838(-) AGCTACGGCCATATCCAGGTGAAAGCACGACTTCCCGTCCGATCAGTCATAGTTAAGCACCTGAGAGCCATACCCAGTATTGCGGTCGGAGACGACGCGAGAACAGATGGTGCTGTAGTTC </t>
  </si>
  <si>
    <t>gi|1002316710|dbj|BCKQ01000026.1|</t>
  </si>
  <si>
    <t xml:space="preserve">&gt;gi|1002316710|dbj|BCKQ01000026.1|:142937-143058(-) GGTTACGGCCATACCTAGTAGAGAGCAGGATTTCCCGTCCGATCAATACTACTTAAGCTGCTAAGGGCCTGACTGAGTACTGTAGTGGGAGACCATACGGGAAATTCAGGTGCTGTAATCT </t>
  </si>
  <si>
    <t xml:space="preserve">&gt;CP006026.1:410678-410799(+) GGTTGCGGCCATATCTACCAGAAAGCACCGTTTCCCGTCCGATCAACTGTAGTTAAGCTGGTAAGAGCCTGACCGAGTAGTGTAGTGGGTGACCATACGCGAAACTCAGGTGCTGCAATCT </t>
  </si>
  <si>
    <t>LCTY01000008.1</t>
  </si>
  <si>
    <t xml:space="preserve">&gt;Ca22chrRA_C_albicans_SC5314:1889006-1889127(-) GGTTGCGGCCATATCTAGCAGAAAGCACCGTTCCCCGTTCGATCAACCGTAGTTAAGCTGCTAAGAGCAATACCGAGTAGTGTAGTGGGAGACCATACGCGAAACTATTGTGCTGCAATCT </t>
  </si>
  <si>
    <t>LBNK01000006.1</t>
  </si>
  <si>
    <t xml:space="preserve">&gt;LBNK01000006.1:8284-8405(-) AGCTGCGGCCATACCCGGGTGAAAACAAGACTTCCCGTCCGATCAGTCCTATTTAAGCACCCGAGGGCCTTACCAAGTATTGTAGTGGGAGACCATACGAGAACAGAAGGTGCTgcagttt </t>
  </si>
  <si>
    <t>scaffold_12</t>
  </si>
  <si>
    <t>LGST01000002.1</t>
  </si>
  <si>
    <t xml:space="preserve">&gt;LGST01000002.1:266837-266959(-) GGTTGCGGCCATTCCGGAGTGGAAAGCACTGTTTCCCGTCCGATCAACGAGCGTTAAGCCACCCAGGGCCACAGTGAGTAATACAGTGGGAGACCATGTGTGAAATTGTGGTGCTGCAATCT </t>
  </si>
  <si>
    <t>Cornet M, Sendid B, Fradin C, Gaillardin C, Poulain D, Nguyen HV. Molecular identification of closely related Candida species using two ribosomal intergenic spacer fingerprinting methods. J Mol Diagn. 2011 Jan;13(1):12-22. doi: 10.1016/j.jmoldx.2010.11.014. Epub 2010 Dec 23. PMID: 21227390; PMCID: PMC3070567.</t>
  </si>
  <si>
    <t xml:space="preserve">&gt;FN554238.1:429-549 Candida carpophila NTS1, 5S rRNA gene, NTS2 and ETS1, type strain CBS 5975T AGATTGCAGCACGAGAGTTTCGCGTATGGTCTCCCACTACACTACTCGGTCTCGCTCTTAGCAGCTTAAC TACAGTTGATCGGACGGGAAACGGTGCTTTCTGCTAGATATGGCCGCAACC </t>
  </si>
  <si>
    <t xml:space="preserve">&gt;NC_012867.1:1861036-1861157(-) gGTTGCGGCCATATCTAGCAGAAAGCACCGTTCCCCGTTCGATCAACCGTAGTTAAGCTGCTAAGAGCAATACCGAGTAGTGTAGTGGGAGACCATACGCGAAACTATTGTGCTGCaatct </t>
  </si>
  <si>
    <t xml:space="preserve">&gt;CR380958:1452955-1453076(+) GGTTGCGGCCATATCCACAAGAAAGCACCGTTTCCCGTCCGATCAACTGTAGTTAAGCTTGTGAGAGCCTGACCGAGTAGTGTAGTGGGTGACCATACGCGAAACTCAGGTGCTGCAATCT </t>
  </si>
  <si>
    <t>gi|1002316232|dbj|BCGB01000001.1|</t>
  </si>
  <si>
    <t xml:space="preserve">&gt;gi|1002316232|dbj|BCGB01000001.1|:1492953-1493074(-) GGATTCGGCCATATCCTGCGGAAAACACGATTTCCCGTCCGATCAATCATAGTTAAGCCGCCGAGAGCGAAACCGAGTAGTCAAGTGGGAGACCATTGGCGAAACTTTCGTGCTGAATTCT </t>
  </si>
  <si>
    <t xml:space="preserve">&gt;LWLF01000022.1:2561484-2561605(+) Agctgcggccatatccagatgaaagcaagacttcccgtccgatcagtcctattgaaccatctgagagccttaccaagtattacagtgggagaccatgtgagaacagaaggtgctgcagttt </t>
  </si>
  <si>
    <t xml:space="preserve">&gt;NC_018301.1:347548-347669(+) GGTTGCGGCCATATCTAGCAGAAAGCACCGTTTCCCGTCCGATCAACAGTAGTTAAGCTGCTAAGAGCGAGACCGAGTAGTGTAGTGGGAGACCATACGCGAAACTCTCGTGCTgcaatct </t>
  </si>
  <si>
    <t xml:space="preserve">&gt;Contig006110:329808-329929(+) GGTTGCGGCCATATCTAGCAGAAAGCACCGTTTCCCGTCCGATCAACAGTAGTTAAGCTGCTAAGAGCGAGACCGAGTAGTGTAGTGGGAGACCATACGCGAAACTCTCGTGCTGCAATCT </t>
  </si>
  <si>
    <t xml:space="preserve">&gt;LMTL01000214.1:6633-6754(-) GGTTGCGGCCATATCTAGCAGAAAGCACCGTTTCCCGTTCGATCAACTGTAGTTAAGCTGCTAAGAGCCTGACCGAGTAGTGTAGTGGGAGACCATACGCGAAACTCAGGTGCTGCAAtct </t>
  </si>
  <si>
    <t>gi|1002316177|dbj|BCGC01000001.1|</t>
  </si>
  <si>
    <t xml:space="preserve">&gt;gi|1002316177|dbj|BCGC01000001.1|:263204-263325(+) GGTTGCGGCCATATCTAGCGGAAAGCACCGTTTCCCGTCCGATCAACTGTAGTTAAGCCGCTAAGAGCCCGACTGAGTAGTGTAGTGGGAGACCATATGCGAAATTCGGGTGCTGCAATCT </t>
  </si>
  <si>
    <t>gi|1002316220|dbj|BCGL01000004.1|</t>
  </si>
  <si>
    <t xml:space="preserve">&gt;gi|1002316220|dbj|BCGL01000004.1|:767033-767154(+) GGTTGCGGCCATATCTAGCAGAAAGCACCGTTTCCCGTCCGATCAACTGTAGTTAAGCTGCTAAGAGCCTGACCAAGTACCGTAGTGGGAGACCATACGGGAACCTCAGGTGCTGCAATCT </t>
  </si>
  <si>
    <t>scaffold_9</t>
  </si>
  <si>
    <t xml:space="preserve">&gt;scaffold_00004:857403-857524(+) GGTTGCGGCCATATCTAGCAGAAAGCACCGTTTCCCGTCCGATCAACTGTAGTTAAGCTGCTAAGAGCGAGACCGAGTAGTGTAGTGGGAGACCATACGCGAAACTCTCGTGCTGCAATCT </t>
  </si>
  <si>
    <t xml:space="preserve">&gt;NW_003020039.1:395001-395122(-) GGTTGCGGCCATATCTAGCAGAAAGCACCGTTCCCCGTTCGATCAACTGTAGTTAAGCTGCTAAGAGTTGTACCGAGTAGTGTAGTGGGAGACCATACGCGAAACTACAATGCTGCAATCT </t>
  </si>
  <si>
    <t>gi|1002316100|dbj|BCJV01000002.1|</t>
  </si>
  <si>
    <t xml:space="preserve">&gt;gi|1002316100|dbj|BCJV01000002.1|:1308333-1308454(-) AGCTACGGCCATATCTAGCAGGTAACTGGGCTTCCCGTCCGATCAGCCATACATAAGCTGCTAAGAGCCTGATTCAGTATTACGGTGGGAGACCACGTGAGAACGGCAGGTGCTGTAGTTT </t>
  </si>
  <si>
    <t xml:space="preserve">&gt;NW_003101576.1:14515-14636(-) GGTTGCGGCCATATCAAGTGGAAAATACTGTTTCCCGTCCGATCAACGTTAGTCAAGCCACTTAGAGCCACACCGAGTAATGCAGTTGGAGACAATGCGTGAAATTGTGGTGCTGCAATCT </t>
  </si>
  <si>
    <t>gi|1002316269|dbj|BCGI01000001.1|</t>
  </si>
  <si>
    <t xml:space="preserve">&gt;scaffold_32:508-629(-) GGTTGCGGCCATATCTAGCAGAAAGCACCGTTTCCCGTCCGATCAACTGTAGTTAAGCTGCTAAGAGCCTGATCGAGTAGTGTAGTGGGTGACCATACGCGAAACTCAGGTGCTGCAATCT </t>
  </si>
  <si>
    <t>Velegraki et al. unpublished</t>
  </si>
  <si>
    <t xml:space="preserve">&gt;DQ115520.1 Debaryomyces hansenii 5S ribosomal RNA gene, partial sequence GTTGCGGCCATATCTAGCAGAAAGCACCGTTTCCCGTCCGATCAACTGTAGTTAAGCTGCTAAGAGCGAG ACCGAGTAGTGTAGTGGGAGACCATACGCGAAACT </t>
  </si>
  <si>
    <t>&gt;AM850055.1:c8079-7959 Dekkera bruxellensis 18S rRNA gene, ITS1, 26S rRNA and 5S rRNA genes (rDNA tandem repeat 1), and partial 18S rRNA gene (rDNA tandem repeat 2), strain CBS 2499 GTCTACGATCATATCTAGTGGAAAGCACCGTTACCCGTCCGATCAACTGTAGTTAAGCCACTAAGAGCCG AACCGAGTAGTGTAGTGGGAGACCATACGCGAAACTTCGGTGTTGTAGACT</t>
  </si>
  <si>
    <t xml:space="preserve">&gt;NC_016452.1:411145-411266(-) GGTTGCGGCCATATCTACCAGAAAGCACCGTTTCCCGTCCGATCAACTGTAGTTAAGCTGGTAAGAGCCTGACCGAGTAGTGTAGTGGGTGACCATACGCGAAACTCAGGTGCTGcaatct </t>
  </si>
  <si>
    <t xml:space="preserve">&gt;AE016820:448978-449099(+) GGTTGCGGCCATATCTACCAGAAAGCACCGTTTCCCGTCCGATCAACTGTAGTTAAGCTGGTAAGAGCCTGACCGAGTAGTGTAGTGGGTGACCATACGCGAAACTCAGGTGCTGCAATCT </t>
  </si>
  <si>
    <t>&gt;CP014242.1:994641-994762(+) ggttgcggccatatctaccagaaagcaccgtttcccgtccgatcaactgtagttaagctggtaagagcctgaccgagtagtgtagtgggtgaccatacgcgaaactcaggtgctgcaatct</t>
  </si>
  <si>
    <t>&gt;OQ587955 Galactomyces candidus GEOT-13 5S rRNA AATAACGGTCATAATAAGTTGGTTCAAGGCTTCCCGTCCGATCAGCCATATTTAAGCAACTTTATGCGTAAGACAGTAGT GTAGTCGGAGACGATACGCGAACATTGCGTACTGTTATTT</t>
  </si>
  <si>
    <t>APLS01000166.1</t>
  </si>
  <si>
    <t xml:space="preserve">&gt;APLS01000166.1:1011-1132(+) GGTTGCGGCCATATCTAACAGAAAGCACCGTTTCCCGTCCGATCAACTGTAGTTAAGCTGTTAAGAGCCTGACTGAGTAGTGTAGTGGGAGACCATACGCGAAATTCAGGTGCTGCaatcc </t>
  </si>
  <si>
    <t>JFAV02000179.1</t>
  </si>
  <si>
    <t xml:space="preserve">&gt;JFAV02000179.1:271-392(+) GGTTGCGGCCATATCTACCAGAAAGCACCGTTTCCCGTCCGATCAACTGTAGTTAAGCTGGTAAGAGCCTGACCGAGTAGTGTAGTGGGAGACCATACGCGAAACTCAGGTGTTGCaatct </t>
  </si>
  <si>
    <t xml:space="preserve">&gt;scaffold_8:562333-562454(-) GTCTACGGCCATATCCAGTATAAAGCATGATTACCCGTCCGATCAATAATTATTAAGCTACTGAGAGCGATGATGAGTACGTTAGTGGGAGACCATAATGGAAACCATCGTGCTGTAGACT </t>
  </si>
  <si>
    <t xml:space="preserve">&gt;scaffold_8:377191-377312(-) GGTTGCGGCCATATCTACCAGAAAGCACCGTTTCCCGTCCGATCAACTGTAGTTAAGCTGGTAAGAGCCTGACCGAGTAGTGTAGTGGGTGACCATACGCGAAACTCAGGTGCTGCAATCT </t>
  </si>
  <si>
    <t xml:space="preserve">&gt;HE978314:304382-304503(-) GGTTGCGGCCATATCTACCAGAAAGCACCGTTTCCCGTCCGATCAACTGTAGTTAAGCTGGTAAGAGCCTGACCGAGTAGTGTAGTGGGTGACCATACGCGAAACTCAGGTGCTGCAATCT </t>
  </si>
  <si>
    <t xml:space="preserve">&gt;CR382124:1509281-1509402(+) GGTTGCGGCCATATCTACCAGAAAGCACCGTTTCCCGTCCGATCAACTGTAGTTAAGCTGGTAAGAGCCTGACCGAGTAGTGTAGTGGGTGACCATACGCGAAACTCAGGTGCTGCAATCT </t>
  </si>
  <si>
    <t>BBIL01000018.1</t>
  </si>
  <si>
    <t xml:space="preserve">&gt;BBIL01000018.1:2071-2192(+) GGTTGCGGCCATATCTACCAGAAAGCACCGTTTCCCGTCCGATCAACTGTAGTTAAGCTGGTAAGAGCCTGACCGAGTAGTGTAGTGGGTGACCATACGCGAAACTCAGGTGCTGcaatct </t>
  </si>
  <si>
    <t>chromosome_1</t>
  </si>
  <si>
    <t xml:space="preserve">&gt;chromosome_1:556949-557070(+) GGTTGCGGCCATATCTAGCAGAAAGCACCGTTTCCCGTCCGATCAACCGTAGTTAAGCTGCTAAGAGCCTGACCGAGTAGTGTAGTGGGAGACCATACGCGAAACTCAGGTGCTGCAATCT </t>
  </si>
  <si>
    <t xml:space="preserve">&gt;HG793131:1128805-1128926(+) GGTTACGACCATATCTAGCAGAAAGCACCGTTTCCCGTCCGATCAACTGTAGTTAAGCTGCTAAGAGCCTGACCGAGTAGTGTAGTGGGAGACCATACGCGAAACTCAGGTGTTGTAATCT </t>
  </si>
  <si>
    <t xml:space="preserve">&gt;LACI0H:866841-866962(-) GGTTGCGGCCATATCTACCAGAAAGCACCGTTTCCCGTCCGATCAACTGTAGTTAAGCTGGTAAGAGCCTGACCGAGTAGTGTAGTGGGTGACCATACGCGAAACTCAGGTGCTGCAATCT </t>
  </si>
  <si>
    <t xml:space="preserve">&gt;LADA0H:1523206-1523327(+) GGTTGCGGCCATATCTACCAGAAAGCACCGTTTCCCGTCCGATCAACTGTAGTTAAGCTGGTAAGAGCCTGACCGAGTAGTGTAGTGGGTGACCATACGCGAAACTCAGGTGCTGCAATCT </t>
  </si>
  <si>
    <t xml:space="preserve">&gt;LAFA0G:1499294-1499415(+) GGTTGCGGCCATATCTACCAGAAAGCACCGTTTCCCGTCCGATCAACTGTAGTTAAGCTGGTAAGAGCCTGACCGAGTAGTGTAGTGGGTGACCATACGCGAAACTCAGGTGCTGCAATCT </t>
  </si>
  <si>
    <t>&gt;LAFE0H:590521-590642(-) GGTTGCGGCCATATCTACCAGAAAGCACCGTTTCCCGTCCGATCAACTGTAGTTAAGCTGGTAAGAGCCTGACCGAGTAGTGTAGTGGGTGACCATACGCGAAACTCAGGTGCTGCAATCT</t>
  </si>
  <si>
    <t xml:space="preserve">&gt;SAKL0H:1230277-1230398(-) GGTTGCGGCCATATCTACCAGAAAGCACCGTTTCCCGTCCGATCAACTGTAGTTAAGCTGGTAAGAGCCTGACCGAGTAGTGTAGTGGGTGACCATACGCGAAACTCAGGTGCTGCAATCT </t>
  </si>
  <si>
    <t xml:space="preserve">&gt;LN736364.1:14828-14949(+) GGTTGCGGCCATATCTACCAGAAAGCACCGTTTCCCGTCCGATCAACTGTAGTTAAGCTGGTAAGAGCCTGACCGAGTAGTGTAGTGGGTGACCATACGCGAAACTCAGGTGCTGcaatct </t>
  </si>
  <si>
    <t xml:space="preserve">&gt;LAME0E:1075931-1076052(+) GGTTGCGGCCATATCTACCAGAAAGCACCGTTTCCCGTCCGATCAACTGTAGTTAAGCTGGTAAGAGCCTGACCGAGTAGTGTAGTGGGTGACCATACGCGAAACTCAGGTGCTGCAATCT </t>
  </si>
  <si>
    <t xml:space="preserve">&gt;LAMI0H:1614051-1614172(+) GGTTGCGGCCATATCTACCAGAAAGCACCGTTTCCCGTCCGATCAACTGTAGTTAAGCTGGTAAGAGCCTGACCGAGTAGTGTAGTGGGTGACCATACGCGAAACTCAGGTGCTGCAATCT </t>
  </si>
  <si>
    <t xml:space="preserve">&gt;LANO0G:1479661-1479782(+) GGTTGCGGCCATATCTACCAGAAAGCACCGTTTCCCGTCCGATCAACTGTAGTTAAGCTGGTAAGAGCCTGACCGAGTAGTGTAGTGGGTGACCATACGCGAAACTCAGGTGCTGCAATCT </t>
  </si>
  <si>
    <t>&gt;LAQU0S02:263089-263210(-) GGTTGCGGCCATATCTACCAGAAAGCACCGTTTCCCGTCCGATCAACTGTAGTTAAGCTGGTAAGAGCCTGACCGAGTAGTGTAGTGGGTGACCATACGCGAAACTCAGGTGCTGCAATCT</t>
  </si>
  <si>
    <t xml:space="preserve">&gt;CU928180:1127813-1127934(+) GGTTGCGGCCATATCTACCAGAAAGCACCGTTTCCCGTCCGATCAACTGTAGTTAAGCTGGTAAGAGCCTGACCGAGTAGTGTAGTGGGTGACCATACGCGAAACTCAGGTGCTGCAATCT </t>
  </si>
  <si>
    <t>AADM01000512.1</t>
  </si>
  <si>
    <t>&gt;AADM01000512.1:1019-1140(-) GGTTGCGGCCATATCTACCAGAAAGCACCGTTTCCCGTCCGATCAACTGTAGTTAAGCTGGTAAGAGCCTGACCGAGTAGTGTAGTGGGTGACCATACGCGAAACTCAGGTGCTGCAATCT</t>
  </si>
  <si>
    <t>scaffold_17</t>
  </si>
  <si>
    <t xml:space="preserve">&gt;scaffold_17:33979-34099(+) AGTTGCGGCCATACCAAGAAGAAAACACAGTTCCCCGTCCGATCAACATCAGTTAAGCTTCTTTGGGCCTACTTAGTACTGCGGTGGGAGACCACGCTGGAATCGTAGGTGCTGCAATTT </t>
  </si>
  <si>
    <t xml:space="preserve">&gt;NW_001813677.1:387155-387276(+) GGTTGCGGCCATATCTAGCAGAAAGCACCGTTTCCCGTCCGATCAACAGTAGTTAAGCTGCTAAGAGCGAGACCGAGTAGTGTAGTGGGAGACCATACGCGAAACTCTCGTGctgcaatct </t>
  </si>
  <si>
    <t>abe-_s1</t>
  </si>
  <si>
    <t xml:space="preserve">&gt;abe-_s1:410138-410259(-) GGTTGCGGCCATACCAAGTGGAAAATACTGTTTCCCGTCCGATCAACGTTAGTCAAGCCACTTAGGGCCACAGTGAGTAATGCAGTGGGAGACCATGTGTGAAATTGTGGTGCTGCAATCC </t>
  </si>
  <si>
    <t>ari-_s102</t>
  </si>
  <si>
    <t xml:space="preserve">&gt;ari-_s102:25468-25589(+) GGTTGCGGCCATACCAAGTGGAAAATACTGTTTCCCGTCCGATCAACGTTAGTCAAGCCACTTAGGGCCACAGTGAGTAATGCAGTGGGAGACCATGTGTGAAATTGTGGTGCTGCAATCT </t>
  </si>
  <si>
    <t xml:space="preserve">&gt;scaffold_4:741613-741734(-) GGTTGCGGCCATACCATGCAGGAAGCACCGTTTCCCGTCCGATCAACGTTAGTTAAGCTGCATAGGGCCACACTGAGTAGTGTAGTGGGAGACCATATGCGAAATTGTGGTGCTGCAATCT </t>
  </si>
  <si>
    <t>bor+_s108</t>
  </si>
  <si>
    <t xml:space="preserve">&gt;bor+_s108:9737-9858(-) GGTTGCGGCCATACCAAGTGGAAAACACTGTTTCCCGTCCGATCAACGTTAGTTAAGCCACTTAGGGCCACAGTGAGTAATGCAGTGGGAGACCATGTGTGAAATTGTGGTGCTGCAATCT </t>
  </si>
  <si>
    <t>bow-b_s291</t>
  </si>
  <si>
    <t>&gt;bow-b_s291:66209-66330(+) GGTTGCGGCCATACCAAGTAGAACACACTGTTTCCCGTCCGATCAACGTTAGTTAAGCTACTTAGGGCCACAGTGAGTAGTGCAGTGGGAGACCATGTGCGAAATTGTGGTGCTGCAATCT</t>
  </si>
  <si>
    <t>cer-_s400</t>
  </si>
  <si>
    <t xml:space="preserve">&gt;cer-_s400:8708-8829(+) GGTTGCGGCCATACCAAGTGGAAAACACTGTTTCCCGTCCGATCAACGTTAGTTAAGCCACTTAGGGCCACAGTGAGTAATGCAGTGGGAGACCATGTGTGAAATTGTGGTGCTGCAATCT </t>
  </si>
  <si>
    <t>con+_s551</t>
  </si>
  <si>
    <t xml:space="preserve">&gt;con+_s551:387-508(+) GGTTGCGGCCATACCAAGTGGAACACACTGTTTCCCGTCCGATCAACGTTAGTTAAGCCACTTAGGGCCACAGTGAGTAATGCAGTGGGAGACCATGTGTGAAATTGTGGTGCTGCAATCT </t>
  </si>
  <si>
    <t>dek+_s3</t>
  </si>
  <si>
    <t xml:space="preserve">&gt;dek+_s3:66027-66148(-) GGTTGCGGCCATACCAAGTAGAAACCACTGTTTCCCGTCCGATCAACGTTAGTTAAGCTACTTAGGGCCACAGTGAGTAGTGCAGTGGGAGACCATGTGCGAAATTGTGGTGCTGCAATCT </t>
  </si>
  <si>
    <t>draA_s113</t>
  </si>
  <si>
    <t xml:space="preserve">&gt;draA_s113:23430-23551(+) GGTTGCGGCCATACCAAGTGGAAAATACTGTTTCCCGTCCGATCAACGTTAGTCAAGCCACTTAGGGCCACAGTGAGTAGTGCAGTGGGAGACCATGTGTGAAATTGTGGTGCTGCAATCT </t>
  </si>
  <si>
    <t>ham-_s338</t>
  </si>
  <si>
    <t>&gt;ham-_s338:34335-34456(+) GGTTGCGGCCATACCAAGTGGAAAACACTGTTTCCCGTCCGATCAACGTTAGTTAAGCCACTTAGGGCCACAGTGAGTAATGCAGTGGGAGACCATGTGTGAAATTGTGGTGCTGCAATCT</t>
  </si>
  <si>
    <t>haw-_s482</t>
  </si>
  <si>
    <t xml:space="preserve">&gt;haw-_s482:17196-17317(-) GGTTGCGGCCATACCAAGTGGAAAATACTGTTTCCCGTCCGATCAACGTTAGTCAAGCCACTTAGGGCCACAGTGAGTAATACAGTGGGAGACCATGTGTGAAATTGTGGTGCTGCAATCT </t>
  </si>
  <si>
    <t>hib+_s106</t>
  </si>
  <si>
    <t xml:space="preserve">&gt;hib+_s106:531383-531504(-) GGTTGCGGCCATACCAAGTGGAAAGTACTGTTTCCCGTCCGATCAACGTTAGTCAAGCCACTTAGGGCCATAGTGAGTAATGCAGTGGGAGACCATGTGTGAAATTATGGTGCTGCAATCT </t>
  </si>
  <si>
    <t>ipo+_s213</t>
  </si>
  <si>
    <t xml:space="preserve">&gt;ipo+_s213:12658-12779(+) GGTTGCGGCCATACCAAGTGGAAAGCACTGTTTCCCGTCCGATCAACGTTAGTTAAGCCACTTAGGGCCACAGTGAGTAATGCAGTGGGAGACCATGTGTGAAATTGTGGTGCTGCAATCT </t>
  </si>
  <si>
    <t>kam+_s3</t>
  </si>
  <si>
    <t xml:space="preserve">&gt;kam+_s3:250634-250754(-) GGTTGCGGCCATACCAAGTGGAAAATACTGTTTCCCGTCCGATCAACGTTAGTCAAGCCACTTAGGGCCACAGGAGTAATGCAGTGGGAGACCATGTGTGAAATTGTGGTGCTGCAATCT </t>
  </si>
  <si>
    <t>kipT_s11</t>
  </si>
  <si>
    <t xml:space="preserve">&gt;kipT_s11:119406-119527(+) GGTTGCGGCCATACCAAGTGGAAAATACTGTTTCCCGTCCGATCAACGTTAGTCAAGCCACTTAGGGCCACAGTGAGTAATGCAGTGGGAGACCATGTGTGAAATTGTGGTGCTGCAATCT </t>
  </si>
  <si>
    <t>loc-_s361</t>
  </si>
  <si>
    <t>&gt;loc-_s361:46783-46904(-) GGTTGCGGCCATACCAAGTGGAAAACACTGTTTCCCGTCCGATCAACGTTAGTTAAGCCACTTAGGGCCACAGTGAGTAATGCAGTGGGAGACCATGTGTGAAATTGTGGTGCTGCAATCC</t>
  </si>
  <si>
    <t>mar-_s494</t>
  </si>
  <si>
    <t xml:space="preserve">&gt;mar-_s494:10736-10857(+) GGTTGCGGCCATACCAAGTGGAAAACACTGTTTCCCGTCCGATCAACGTTAGTTAAGCCACTTAGGGCCACAGTGAGTAATGCAGTGGGAGACCATGTGTGAAATTGTGGTGCTGCAATCC </t>
  </si>
  <si>
    <t>mat-_s174</t>
  </si>
  <si>
    <t xml:space="preserve">&gt;mat-_s174:121203-121324(+) GGTTGCGGCCATACCAAGTGGAAAACACCGTTTCCCGTCCGATCAACGTTAGTTAAGCCACTTAGGGCCACAGTGAGTAATGCAGTGGGAGACCATGTGTGAAATTGTGGTGCTGCAATCT </t>
  </si>
  <si>
    <t>mau+_s108</t>
  </si>
  <si>
    <t xml:space="preserve">&gt;mau+_s108:60920-61041(+) GGTTGCGGCCATACCAAGTGGAAAATACTGTTTCCCGTCCGATCAACGTAAGTCAAGCCACTTAGGGCCACAGTGAGTAATGCAGTGGGAGACCATGTGTGAAATTGTGGTGCTGCAATCT </t>
  </si>
  <si>
    <t xml:space="preserve">&gt;proT_s141:307126-307247(+) GGTTGCGGCCATACCAAGTGGAAAATACTGTTTCCCGTCCGATCAACGTTAGTCAAGCCACTTAGGGCCACAGTGAGTAGTGCAGTGGGAGACCATGTGTGAAATTGTGGTGCTGCAATCT </t>
  </si>
  <si>
    <t>sce+_s166</t>
  </si>
  <si>
    <t xml:space="preserve">&gt;sce+_s166:27452-27573(+) GGTTGCGGCCATACCAAGTGGAAAACACTGTTTCCCGTCCGATCAACGTTAGTTAAGCCACTTAGGGCCACAGTGAGTAATGCAGTGGGAGACCATGTGTGAAATTGTGGTGCTGCAATCT </t>
  </si>
  <si>
    <t>shi+_s18</t>
  </si>
  <si>
    <t xml:space="preserve">&gt;shi+_s18:567371-567492(+) GGTTGCGGCCATACCAAGTGGAAAGTACTGTTTCCCGTCCGATCAACGTTAGTCAAGCCACTTAGGGCCACAGTGAGTAATGCAGTGGGAGACCATGTGTGAAATTGTGGTGCTGCAATCT </t>
  </si>
  <si>
    <t>sim-_s325</t>
  </si>
  <si>
    <t>&gt;sim-_s325:8779-8900(+) GGTTGTGGCCATACCAAGTAGAACCCACTGTTTCCCGTCCGATCAACGTTAGTTAAGCTACTTAGGGCCACAGTGAGTAGTGCAGTGGGAGACCATGTGCGAAATTGTGGTGCTGCAATCT</t>
  </si>
  <si>
    <t xml:space="preserve">&gt;NW_001809796.1:1003918-1004039(+) GGTTGCGGCCATATCTAGCAGAAAGCACCGTTTCCCGTCCGATCAACTGTAGTTAAGCTGCTAAGAGCGAGACCGAGTAGTGTAGTGGGAGACCATACGCGAAACTCTCGTGCTGcgatct </t>
  </si>
  <si>
    <t xml:space="preserve">&gt;scaffold_4:131579-131700(+) GTCTGCGGCCATATCCACTGGAAAGCACGATTTCCCGTCCGATCAATCATAGTTAAGCCAGTGAGAGCCTTTATAAGTACTACGGTGGGAGACCACGTGGGAACATAAGGTGCTGCAGTCT </t>
  </si>
  <si>
    <t>NABA0S37</t>
  </si>
  <si>
    <t>CABR0S05</t>
  </si>
  <si>
    <t xml:space="preserve">&gt;CABR0S05:404228-404349(+) GGTTGCGGCCATATCCACAAGAAAGCACCGTTTCCCGTCCGATCAACTGTAGTTAAGCTTGTGAGAGCCTGACCGAGTAGTGTAGTGGGTGACCATACGCGAAACTCAGGTGCTGCAATCT </t>
  </si>
  <si>
    <t xml:space="preserve">&gt;CACA0S36:202942-203063(-) GGTTGCGGCCATATCTACCAGAAAGCACCGTTTCCCGTCCGATCAACTGTAGTTAAGCTGGTAAGAGCCTGACCGAGTAGTGTAGTGGGTGACCATACGCGAAACTCAGGTGCTGCAANCN </t>
  </si>
  <si>
    <t>NADE0S03</t>
  </si>
  <si>
    <t xml:space="preserve">&gt;NADE0S03:451029-451150(+) GGTTGCGGCCATATCCACAAGAAAGCACCGTTTCCCGTCCGATCAACTGTAGTTAAGCTTGTGAGAGCCTGACCGAGTAGTGTAGTGGGTGACCATACGCGAAACTCAGGTGCTGCAATCT </t>
  </si>
  <si>
    <t>CANI0S04</t>
  </si>
  <si>
    <t xml:space="preserve">&gt;CANI0S04:830727-830848(+) GGTTGCGGCCATATCCACAAGAAAGCACCGTTTCCCGTCCGATCAACTGTAGTTAAGCTTGTGAGAGCCTGACCGAGTAGTGTAGTGGGTGACCATACGCGAAACTCAGGTGCTGCAATCT </t>
  </si>
  <si>
    <t xml:space="preserve">&gt;gi|1002316198|dbj|BCGQ01000003.1|:944698-944819(-) GGTTGCGGCCATACCTAGCAGAAAGCACCGTTTCCCGTCCGATCAACTGTAGTTAAGCTGCTAAGGGCCTGACCGAGTAGTGTAGTGGGAGACCATACGCGAAACTCAGGTGCTGCAATCT </t>
  </si>
  <si>
    <t xml:space="preserve">&gt;HE576754:572203-572324(-) GGTTGCGGCCATATCTACCAGAAAGCACCGTTTCCCGTCCGATCAACTGTAGTTAAGCTGGTAAGAGCCTGACCGAGTAGTGTAGTGGGTGACCATACGCGAAACTCAGGTGCTGCAATCT </t>
  </si>
  <si>
    <t xml:space="preserve">&gt;NC_016485.2:524024-524145(-) GGTTGCGGCCATATCTACCAGAAAGCACCGTTTCCCGTCCGATCAACTGTAGTTAAGCTGGTAAGAGCCTGACCGAGTAGTGTAGTGGGTGACCATACGCGAAACTCAGGTGCTGCAATCT </t>
  </si>
  <si>
    <t xml:space="preserve">&gt;NC_027866.1:297449-297570(+) GGTTGCGGCCATATCTAGCAGAAAGCACCGTTTCCCGTCCGATCAACTGTAGTTAAGCTGCTAAGAGCCTGACCGAGTAGTGTAGTGGGAGACCATACGCGAAACTCAGGTGCTGCaattc </t>
  </si>
  <si>
    <t xml:space="preserve">&gt;scaffold_7:647181-647302(-) GGTTGCGGCCATATCTAGCAGAAAGCACCGTTTCCCGTCCGATCAACTGTAGTTAAGCTGCTAAGAGCCTGACCGAGTAGTGTAGTGGGAGACCATACGCGAAACTCAGGTGCTGCAATCT </t>
  </si>
  <si>
    <t>&gt;scaffold_1:821750-821871(+) GGTTGCGGCCATATCTAGCAGAAAGCACCGTTTCCCGTCCGATCAACTGTAGTTAAGCTGCTAAGAGCCTGACCGAGTAGTGTAGTGGGAGACCATACGCGAAACTCAGGTGCTGCAATCT</t>
  </si>
  <si>
    <t>&gt;scaffold_2:2678477-2678598(-) GGTTGCGGCCATATCTAGCAGAAAGCACCGTTTCCCGTCCGATCAACTGTAGTTAAGCTGCTAAGAGCCTGACCGAGTAGTGTAGTGGGAGACCATACGCGAAACTCAGGTGCTGCAATCC</t>
  </si>
  <si>
    <t>gi|1002316133|dbj|BCIF01000007.1|</t>
  </si>
  <si>
    <t>&gt;gi|1002316133|dbj|BCIF01000007.1|:150-271(+) GGTTGCGGCCATATCTAGCAGAAAGCACCGTTTCCCGTCCGATCAACTGTAGTTAAGCTGCTAAGAGCGAGACCGAGTAGTGTAGTGGGAGACCATACGCGAAACTCTCGTGCTGCAATCT</t>
  </si>
  <si>
    <t xml:space="preserve">&gt;ref|NC_001144|:459675-459796(+) GGTTGCGGCCATATCTACCAGAAAGCACCGTTTCCCGTCCGATCAACTGTAGTTAAGCTGGTAAGAGCCTGACCGAGTAGTGTAGTGGGTGACCATACGCGAAACTCAGGTGCTGCAATCT </t>
  </si>
  <si>
    <t>&gt;LT594295.1 (121 - 1) Saccharomyces eubayanus DNA containing partial 5S rRNA gene and 5S-18S IGS, strain CBS 12357 GGTTGCGGCCATATCTACCAGAAAGCACCGTTTCCCGTCCGATCAACTGTAGTTAAGCTGGTAAGAGCCTGACCGAGTAGTGTAGTGGGTGACCATACGCGAAACTCAGGTGCTGCAATCT</t>
  </si>
  <si>
    <t>Ganley AR, Hayashi K, Horiuchi T, Kobayashi T. Identifying gene-independent noncoding functional elements in the yeast ribosomal DNA by phylogenetic footprinting. Proc Natl Acad Sci U S A. 2005 Aug 16;102(33):11787-92. doi: 10.1073/pnas.0504905102. Epub 2005 Aug 4. PMID: 16081534; PMCID: PMC1182552.</t>
  </si>
  <si>
    <t>&gt;DQ130076.1:1-84 Saccharomyces kudriavzevii strain BY20109 5S ribosomal RNA gene, partial sequence; ribosomal DNA intergenic spacer 1, complete sequence; and 25S ribosomal RNA gene, partial sequence GTCCGATCAACTGTAGTTAAGCTGGTAAGAGCCTGACCGAGTAGTGTAGTGGGTGACCATACGCGAAACT CAGGTGCTGCAATC</t>
  </si>
  <si>
    <t>Smik_15</t>
  </si>
  <si>
    <t xml:space="preserve">&gt;Smik_15:522459-522580(-) GGTTGCGGCCATATCTACCAGAAAGCACCGTTTCCCGTCCGATCAACTGTAGTTAAGCTGGTAAGAGCCTGACCGAGTAGTGTAGTGGGTGACCATACGCGAAACTCAGGTGCTGCAATCT </t>
  </si>
  <si>
    <t xml:space="preserve">&gt;Spar_12:444237-444358(+) GGTTGCGGCCATATCTACCAGAAAGCACCGTTTCCCGTCCGATCAACTGTAGTTAAGCTGGTAAGAGCCTGACCGAGTAGTGTAGTGGGTGACCATACGCGAAACTCAGGTGCTGCAATCT </t>
  </si>
  <si>
    <t>Sbay_12</t>
  </si>
  <si>
    <t>&gt;MK829839.1 Magnusiomyces clavatus strain GEOT-23 5S ribosomal RNA gene, partial sequence AAGAACGGCCATATCATGCAGGTTCAAGGCTTCCCGTCCGATCAGCCATATTTAAGCTGCTTTGAGCCGAGAGTAGTACTGCAGTCGGAGACGATGCGGGAACGCTCGGTGCTGTTCTTT</t>
  </si>
  <si>
    <t>gi|1002316368|dbj|BCGS01000005.1|</t>
  </si>
  <si>
    <t xml:space="preserve">&gt;chr_3.1:1705270-1705391(+) GGTTGCGGCCATATCTAGCAGAAAGCACCGTTTCCCGTCCGATCAACTGTAGTTAAGCTGCTAAGAGCGAGACCGAGTAGTGTAGTGGGAGACCATACGCGAAACTCTCGTGCTGCAATCT </t>
  </si>
  <si>
    <t>KI547138.1</t>
  </si>
  <si>
    <t>LQMS01001931.1</t>
  </si>
  <si>
    <t xml:space="preserve">&gt;LQMS01001931.1:53-174(+) GGTTTTAACCATATCTAGTAGAAAACACCGTTTCCCGTCCGATCAACTGTAGTTAAGCTGCTAAGAGCGAGACCGAGTAGTGTAGTGGGAGACCATACGCGAAACTCTCGTGCTGCAATGT </t>
  </si>
  <si>
    <t>LQHL01000837.1</t>
  </si>
  <si>
    <t xml:space="preserve">&gt;LQHL01000837.1:236-357(+) GGTTGCGGCCATATCTAGCAGAAAGCACCGTTTCCCGTCCGATCAACAGTAGTTAAGCTGCTAAGAGCCTGACCGAGTAATGTAGTGGGAGACCATACGTGAAACTCAGGTGCTGCAATCT </t>
  </si>
  <si>
    <t xml:space="preserve">&gt;scaffold_2:369214-369335(-) GGTTGCGGCCATATCTAGCAGAAAACACCGTTTCCCGTCCGATCAACTGTAGTTAAGCTGCTAAGAGCGAGACCGAGTAGTGTAGTGGGAGACCATACGCGAAACTCTCGTGCTGCAATCT </t>
  </si>
  <si>
    <t>gi|1002316349|dbj|BCGN01000004.1|</t>
  </si>
  <si>
    <t xml:space="preserve">&gt;gi|1002316349|dbj|BCGN01000004.1|:861483-861604(+) GGTTGCGGCCATATCTAGTAGAAAGCACCGTTTCCCGTCCGATCAACAGTAGTTAAGCTACTAAGAGCCTGACCGAGTAGTGTAGTGGGAGACCATACGCGAAACTCAGGTGCTGCAATCT </t>
  </si>
  <si>
    <t xml:space="preserve">&gt;gi|1002316116|dbj|BCGO01000003.1|:1278660-1278781(-) AGCTGCGGCCATACCCGGGTGAAAACAAGACTTCCCGTCCGATCAGTCCTATTTAAGCACCCGAGGGCCTTACCAAGTATTGTAGTGGGAGACCATACGAGAACAGAAGGTGCTGCAGTTT </t>
  </si>
  <si>
    <t>CP014501.1</t>
  </si>
  <si>
    <t xml:space="preserve">&gt;CP014501.1:2449288-2449409(-) AGCTACGACCACATCTCGAGGACAgcaagatttcccgtccgatcaatcatatttaaACCTCggagagccttgatcagtagTGACGTGGGAGACCAGTCGTGAACACAAGGTGTTGTAGCTC </t>
  </si>
  <si>
    <t>&gt;NC_020188:0-121(+) GGTTGCGGCCATATCTACCGGAAAGCACCGTTTCCCGTCCGATCAACTGTAGTTAAGCCGGTAAGAGCCTGACCGAGTAGTGTAGTGGGTGACCATACGCGAAACTCAGGTGCTGCAATCT</t>
  </si>
  <si>
    <t xml:space="preserve">&gt;NC_016528.1:451-572(-) GGTTGCGGCCATATCTACCAGAAAGCACCGTTTCCCGTCCGATCAACTGTAGTTAAGCTGGTAAGAGTCTGACCGAGTAGTGTAGTGGGTGACCATACGCGAAACTCAGATGCTGCAATCT </t>
  </si>
  <si>
    <t>&gt;scaffold_1:2208016-2208136(-) GGTTGCGGCCATATCCAGCAGAAAACACCGTTCCCCGTCCGATCAACTGTAGTTAAGCTGCTGAGAGCCTGCTTAGTACTCTGGTGGGAGACCACAGTGGAATCGTAGGTGCTGCAATCT</t>
  </si>
  <si>
    <t xml:space="preserve">&gt;scaffold_8:792879-792920(+) TGTAGTGGGTGACCATACGCGAAACTCAGGTGCTGCAATCT </t>
  </si>
  <si>
    <t>NW_001834527.1</t>
  </si>
  <si>
    <t>&gt;NW_001834527.1:11970-12091(-) GGTTGCGGCCATATCTACCAGAAAGCACCGTTTCCCGTCCGATCAACTGTAGTTAAGCTGGTAAGAGCCTGACCGAGTAGTGTAGTGGGTGACCATACGCGAAACTCAGGTGCTGcaatct</t>
  </si>
  <si>
    <t>gi|1002316297|dbj|BCGE01000007.1|</t>
  </si>
  <si>
    <t>gi|1002316080|dbj|BCGM01000002.1|</t>
  </si>
  <si>
    <t xml:space="preserve">&gt;gi|1002316080|dbj|BCGM01000002.1|:858313-858436(-) AGCTGCGGCCATATCAGAGGTGAAAACGAGACTTCCCGTCCCGATCAGTCATATCTAAGCACCCTAGAGCCTTACCAAGTATTGCGGTGGGAGACCACGCGAGAACAGAAGGTGCTGCAGTTT </t>
  </si>
  <si>
    <t>scaffold_3</t>
  </si>
  <si>
    <t xml:space="preserve">&gt;scaffold_3:609211-609332(-) GGTTGCGGCCATATCTAGCAGAAAGCACCGTTTCCCGTCCGATCAACTGTAGTTAAGCTGCTAAGAGCCTGACCGAGTAGTGTAGTGGGAGACCATACGCGAAACTCAGGTGCTGCAATCT </t>
  </si>
  <si>
    <t>gi|1002317487|dbj|BCIW01000002.1|</t>
  </si>
  <si>
    <t xml:space="preserve">&gt;gi|1002317487|dbj|BCIW01000002.1|:237178-237298(-) AGTTGCGGCCATATCCTGGTGAAAATACGGCTTCCCGTCCGATCAGCCATAGTCAAGCACCAGAGAGCCTAGTTAGTATTGTAGTGGGAGACCATACGAGAATCCTAGGTGCTGCAATTC </t>
  </si>
  <si>
    <t>gi|1002317714|dbj|BCJD01000001.1|</t>
  </si>
  <si>
    <t xml:space="preserve">&gt;gi|1002317714|dbj|BCJD01000001.1|:1145899-1146019(-) AGTTGCGGCCATATCCTGGTGAAAATACGGCTTCCCGTCCGATCAGCCATAGTCAAGCACCAGAGAGCCTAGTTAGTATTGTAGTGGGAGACCATACGAGAATCCTAGGTGCTGCAATTC </t>
  </si>
  <si>
    <t>YALI0B</t>
  </si>
  <si>
    <t xml:space="preserve">&gt;YALI0B:2625887-2626007(-) AGTTGCGGCCATATCCTGGTGAAAATACGGCTTCCCGTCCGATCAGCCATAGTCAAGCACCAGAGAGCCTAGTTAGTATTGTAGTGGGAGACCATACGAGAATCCTAGGTGCTGCAATTC </t>
  </si>
  <si>
    <t>scf7180000029973</t>
  </si>
  <si>
    <t xml:space="preserve">&gt;scf7180000029973:0-81(-) GGTTGCGGCCATATCTACCAGAAAGCACCGTTTCCCGTCCGATCAACTGTAGTTAAGCTGGTAAGAGCCTGACCGAGTAGT </t>
  </si>
  <si>
    <t>NODE_245_length_1831_cov_1676.7_ID_489</t>
  </si>
  <si>
    <t xml:space="preserve">&gt;NODE_245_length_1831_cov_1676.7_ID_489:573-694(-) GGTTGCGGCCATATCTACCAGAAAGCACCGTTTCCCGTCCGATCAACTGTAGTTAAGCTGGTAAGAGCCTGACCGAGTAGTGTAGTGGGTGACCATACGCGAAACTCAGGTGCTGCAATCT </t>
  </si>
  <si>
    <t>NODE_52_length_67019_cov_23.3557_ID_103</t>
  </si>
  <si>
    <t xml:space="preserve">&gt;NODE_52_length_67019_cov_23.3557_ID_103:66433-66554(-) GGTTGCGGCCATATCTACCAGAAAGCACCGTTTCCCGTCCGATCAACTGTAGTTAAGCTGGTAAGAGCCTGACCGAGTAGTGTAGTGGGTGACCATACGCGAAACTCAGGTGCTGCAATCT </t>
  </si>
  <si>
    <t>NODE_408_length_705_cov_529.489_ID_815</t>
  </si>
  <si>
    <t xml:space="preserve">&gt;NODE_408_length_705_cov_529.489_ID_815:315-436(-) GGTTGCGGCCATATCTACCAGAAAGCACCGTTTCCCGTCCGATCAACTGTAGTTAAGCTGGTAAGAGCCTGACCGAGTAGTGTAGTGGGTGACCATACGCGAAACTCAGGTGCTGCAATCT </t>
  </si>
  <si>
    <t>NODE_175_length_1375_cov_2761.98_ID_349</t>
  </si>
  <si>
    <t xml:space="preserve">&gt;NODE_175_length_1375_cov_2761.98_ID_349:203-324(+) GGTTGCGGCCATATCTACCAGAAAGCACCGTTTCCCGTCCGATCAACTGTAGTTAAGCTGGTAAGAGCCTGACCGAGTAGTGTAGTGGGTGACCATACGCGAAACTCAGGTGCTGCAATCT </t>
  </si>
  <si>
    <t>NODE_126_length_2696_cov_588.588_ID_251</t>
  </si>
  <si>
    <t xml:space="preserve">&gt;NODE_126_length_2696_cov_588.588_ID_251:2026-2147(-) GGTTGCGGCCATATCTACCAGAAAGCACCGTTTCCCGTCCGATCAACTGTAGTTAAGCTGGTAAGAGCCTGACCGAGTAGTGTAGTGGGTGACCATACGCGAAACTCAGGTGCTGCAATCT </t>
  </si>
  <si>
    <t xml:space="preserve">&gt;NODE_161_length_6168_cov_1880.96_ID_321:394-515(+) GGTTGCGGCCATATCTACCAGAAAGCACCGTTTCCCGTCCGATCAACTGTAGTTAAGCTGGTAAGAGCCTGACCGAGTAGTGTAGTGGGTGACCATACGCGAAACTCAGGTGCTGCAATCT </t>
  </si>
  <si>
    <t>scf7180000050252</t>
  </si>
  <si>
    <t>&gt;scf7180000050252:39071-39192(-) GGTTGCGGCCATATCTACCAGAAAGCACCGTTTCCCGTCCGATCAACTGTAGTTAAGCTGGTAAGAGCCTGACCGAGTAGTGTAGTGGGTGACCATACGCGAAACTCAGGTGCTGCAATCT</t>
  </si>
  <si>
    <t>scf7180000045901</t>
  </si>
  <si>
    <t>scf7180000008912</t>
  </si>
  <si>
    <t xml:space="preserve">&gt;scf7180000008912:133-254(-) GGTTGCGGCCATATCTACCAGAAAGCACCGTTTCCCGTCCGATCAACTGTAGTTAAGCTGGTAAGAGCCTGACCGAGTAGTGTAGTGGGTGACCATACGCGAAACTCAGGTGCTGCAATCT </t>
  </si>
  <si>
    <t>scf7180000044612</t>
  </si>
  <si>
    <t>flattened_line_52</t>
  </si>
  <si>
    <t>&gt;flattened_line_52:167935-168056(+) GGTTGCGGCCATATCTAGCAGAAAGCACCGTTTCCCGTCCGATCAACTGTAGTTAAGCTGCTAAGAGCCTGACCGAGTAGTGTAGTGGGAGACCATACGCGAAACTCAGGTGCTGCAATCT</t>
  </si>
  <si>
    <t>&gt;flattened_line_139:389-510(+) GGTTGCGGCCATATCTAGCAGAAAGCACCGTTTCCCGTCCGATCAACTGTAGTTAAGCTGCTAAGAGCCTGACCGAGTAGTGTAGTGGGAGACCATACGCGAAACTCAGGTGCTGCAATCT</t>
  </si>
  <si>
    <t>scf7180000042529</t>
  </si>
  <si>
    <t xml:space="preserve">&gt;scf7180000042529:11717-11838(+) GGTTGCGGCCATATCTAGCAGAAAGCACCGTTTCCCGTCCGATCAACCGTAGTTAAGCTGCTAAGAGCCTGACCGAGTAGTGTAGTGGGAGACCATACGCGAAACTCAGGTGCTGCAATCT </t>
  </si>
  <si>
    <t>&gt;flattened_line_340:5874-5995(+) GGTTGCGGCCATATCTAGCAGAAAGCACCGTTTCCCGTCCGATCAACTGTAGTTAAGCTGCTAAGAGCCTGACCGAGTAGTGTAGTGGGAGACCATACGCGAAACTCAGGTGCTGCAATCT</t>
  </si>
  <si>
    <t xml:space="preserve">&gt;flattened_line_119:460-581(-) GGTTGCGGCCATATCTACCAGAAAGCACCGTTTCCCGTCCGATCAACTGTAGTTAAGCTGGTAAGAGCCTGACCGAGTAGTGTAGTGGGTGACCATACGCGAAACTCAGGTGCTGCAATCT </t>
  </si>
  <si>
    <t>flattened_line_70</t>
  </si>
  <si>
    <t xml:space="preserve">&gt;flattened_line_70:74183-74304(-) GTACTCGCTCATATCTAGCAGAAAGCACCGTTACCCGTCCGATCAACTGTAGTTAAGCTGTTAAGAGCGGAACTGAGTAGTCCAGTGGAAGACCATGGGCGAAACTTCCGTGGTGAGTTCT </t>
  </si>
  <si>
    <t>NODE_187_length_467_cov_0.609827_ID_11512</t>
  </si>
  <si>
    <t>&gt;NODE_187_length_467_cov_0.609827_ID_11512:243-363(+) AGTTGCGGCCATACCAAGAAGAAAACACAGTTCCCCGTCCGATCAAACCCCGTTAAGCTTCTTTGGGCCTACTTAGTACTGCGGTGGGAGACCACGCTGGAATCGTAGGTGCTGCAATTC</t>
  </si>
  <si>
    <t>NODE_14_length_103125_cov_17.5621_ID_27</t>
  </si>
  <si>
    <t xml:space="preserve">&gt;NODE_14_length_103125_cov_17.5621_ID_27:3423-3544(+) GGTTGCGGCCATATCTAGCAGAAAGCACCGTTTCCCGTCCGATCAACCGTAGTTAAGCTGCTAAGAGCCTGACCGAGTAGTGTAGTGGGAGACCATACGCGAAACTCAGGTGCTGCAATCC </t>
  </si>
  <si>
    <t>flattened_line_61</t>
  </si>
  <si>
    <t xml:space="preserve">&gt;flattened_line_61:84395-84516(-) GGTTGCGACCATATCTAGCAGAAAGCACCGTTTCCCGTCCGATCAACTGTAGTTAAGCTGCTAAGAGCCTGACCGAGTAGTGTAGTGGGTGACCATACGCGAAACTCAGGTGTTGCAATCT </t>
  </si>
  <si>
    <t>flattened_line_8</t>
  </si>
  <si>
    <t xml:space="preserve">&gt;flattened_line_8:118387-118508(-) GGTTGCGGCCATACCTGGCAGAAAACAGTACTTCCCGTCCGCTTAGTACAACTTAAGCTCCCAAGGGTCCAAGTAAGTACTACAGTGGGAGACCATGTGGGAAATTTGGATGCTGCAATCT </t>
  </si>
  <si>
    <t xml:space="preserve">&gt;NODE_227_length_11059_cov_483.277_ID_453:8094-8215(-) GGTTGCGGCCATATCTAGTAGAAAGCACCGTTTCCCGTCCGATCAACAGTAGTTAAGCTACTAAGAGCCTGACCGAGTAGTGTAGTGGGAGACCATACGCGAAACTCAGGTGCTGCAATCT </t>
  </si>
  <si>
    <t>NODE_30_length_172163_cov_26.6541_ID_59</t>
  </si>
  <si>
    <t xml:space="preserve">&gt;NODE_30_length_172163_cov_26.6541_ID_59:2742-2863(-) CACTACGGCCATATTTGGGTGAAAGCAACGTTTCCCGTCCGATCAACGCTATTTAAACACCCAAGAGCCACTGCTAGTAATACTGTGGGAGACCAAGTGTGAACGAATGGTGCTGTAGTTT </t>
  </si>
  <si>
    <t xml:space="preserve">&gt;flattened_line_56:207-328(+) GGTTGCGGCCATATCTAGCAGAAAGCACCGTTTCCCGTCCGATCAACTGTAGTTAAGCTGCTAAGAGCGAGACCGAGTAGTGTAGTGGGAGACCATACGCGAAACTCTCGTGCTGCAATCT </t>
  </si>
  <si>
    <t>flattened_line_250</t>
  </si>
  <si>
    <t xml:space="preserve">&gt;NODE_67_length_7638_cov_1083.13_ID_133:6593-6714(+) GGTTGCGGCCATATCTAGCGGAAAGCACCGTTTCCCGTCCGATCAACTGTAGTTAAGCCGCTGAGAGCCTGACCGAGTACTGTAGTGGGAGACCATACGGGAAACTCAGGTGCTGCAATCA </t>
  </si>
  <si>
    <t>NODE_6_length_475741_cov_42.113_ID_11</t>
  </si>
  <si>
    <t xml:space="preserve">&gt;NODE_6_length_475741_cov_42.113_ID_11:259073-259194(-) GGTTGCGGCCATATCTAGCGGAAAGCACCGTTTCCCGTCCGATCAACTGTAGTTAAGCCGCTGAGAGCCTGACCGAGTAGTGTAGTGGGAGACCATATGCGAAACTCAGGTGCTGCAATCT </t>
  </si>
  <si>
    <t xml:space="preserve">&gt;flattened_line_83:7717-7838(+) GGTTGCGGCCATATCTAGCGGAAAGCACCGTTTCCCGTCCGATCAACTGTAGTTAAGCCGCTGAGAGCCTGACCGAGTACTGTAGTGGGAGACCATACGGGAAACTCAGGTGCTGCAATCA </t>
  </si>
  <si>
    <t xml:space="preserve">&gt;flattened_line_175:7160-7281(+) GGTTGCGGCCATATCTAGCGGAAAGCACCGTTTCCCGTCCGATCAACTGTAGTTAAGCCGCTGAGAGCCTGACCGAGTACTGTAGTGGGAGACCATACGGGAAACTCAGGTGCTGCAATCA </t>
  </si>
  <si>
    <t>NODE_19_length_227220_cov_17.0149_ID_37</t>
  </si>
  <si>
    <t xml:space="preserve">&gt;NODE_19_length_227220_cov_17.0149_ID_37:225459-225580(+) GATTGCGGCCATATCTAGCGGAAAGCACCGTTTCCCGTCCGATCAACTGTAGTTAAGCCGCTGAGAGCCTGACCGAGTAGTGTAGTGGGAGACCATACGCGAAACTCAGGTGCTGCAATCT </t>
  </si>
  <si>
    <t>NODE_16_length_136973_cov_53.0823_ID_31</t>
  </si>
  <si>
    <t xml:space="preserve">&gt;NODE_16_length_136973_cov_53.0823_ID_31:133632-133753(+) GGTTGCGGCCATATCTAGCGGAAAGCACCGTTTCCCGTCCGATCAACTGTAGTTAAGCCGCTGAGAGCCTGACCGAGTACTGTAGTGGGAGACCATACGGGAAACTCAGGTGCTGCAATCA </t>
  </si>
  <si>
    <t>NODE_172_length_1437_cov_633.559_ID_343</t>
  </si>
  <si>
    <t xml:space="preserve">&gt;NODE_172_length_1437_cov_633.559_ID_343:832-953(+) GGTTGCGGCCATATCTAGCAGAAAGCACCGTTTCCCGTCCGATCAACTGTAGTTAAGCTGCTAAGAGCCTGACCGAGTAGTGTAGTGGGAGACCATACGCGAAACTCAGGTGCTGCAATCT </t>
  </si>
  <si>
    <t xml:space="preserve">&gt;flattened_line_200:3803-3924(-) GGTTGCGGCCATATCTAGCAGAAAGCACCGTTTCCCGTCCGATCAACTGTAGTTAAGCTGCTAAGAGCCTGACCGAGTAGTGTAGTGGGAGACCATATGCGAAACTCAGGTGCTGCAATCT </t>
  </si>
  <si>
    <t xml:space="preserve">&gt;NODE_54_length_5563_cov_2733.91_ID_107:4960-5081(-) GGTTGCGGCCATATCTAGCAGAAAGCACCGTTTCCCGTCCGATCAACTGTAGTTAAGCTGCTAAGAGCCTGACCGAGTAGTGTAGTGGGAGACCATATGCGAAACTCAGGTGCTGCAATCT </t>
  </si>
  <si>
    <t>scf7180000022550</t>
  </si>
  <si>
    <t xml:space="preserve">&gt;scf7180000022550:52-173(+) GGTTGCGGCCATATCTAGCAGAAAGCACCGTTTCCCGTCCGATCAACTGTAGTTAAGCTGCTAAGAGCCTGACCGAGTAGTGTAGTGGGAGACCATATGCGAAACTCAGGTGCTGCAATCT </t>
  </si>
  <si>
    <t>NODE_30_length_111773_cov_13.7438_ID_59</t>
  </si>
  <si>
    <t xml:space="preserve">&gt;NODE_30_length_111773_cov_13.7438_ID_59:64511-64632(-) GGTTGCGGCCATATCTAGCAGAAAGCACCGTTTCCCGTCCGATCAACTGTAGTTAAACTGCTAAGAGCCTGACTGAGTAGTGTAGTGGGAGACCATATGCGAAGCTCAGGTGCTGCAATCC </t>
  </si>
  <si>
    <t>flattened_line_364</t>
  </si>
  <si>
    <t xml:space="preserve">&gt;flattened_line_364:121-242(+) GGTTGCGGCCATATCTAGCAGAAAGCACCGTTTCCCGTCCGATCAACTGTAGTTAAGCTGCTAAGAGCCTGACCGAGTAGTGTAGTGGGAGACCATACGCGAAACTCAGGTGCTGCAATCT </t>
  </si>
  <si>
    <t>NODE_4903_length_738_cov_291.573_ID_353981</t>
  </si>
  <si>
    <t xml:space="preserve">&gt;NODE_4903_length_738_cov_291.573_ID_353981:7-128(-) GGTTGCGGCCATATCTAGCAGAAAGCACCGTTTCCCGTCCGATCAACTGTAGTTAAGCTGCTAAGAGCCTGACCGAGTAGTGTAGTGGGAGACCATACGCGAAACTCAGGTGCTGCAATCT </t>
  </si>
  <si>
    <t xml:space="preserve">&gt;NODE_4_length_843707_cov_17.0791_ID_7:690486-690607(+) GGTTGCGGCCATATCTAGCAGAAAGCACCGTTTCCCGTCCGATCAACTGTAGTTAAGCTGCTAAGAGCGAGACCGAGTAGTGTAGTGGGAGACCATACGCGAAACTCTCGTGCTGCAATCT </t>
  </si>
  <si>
    <t>flattened_line_18</t>
  </si>
  <si>
    <t xml:space="preserve">&gt;flattened_line_18:180269-180390(+) GTCTGCGGCCATATCCACTGGAAAGCACGATTTCCCGTCCGATCAATCATAGTTAAGCCAGTGAGAGCCTTCATAAGTACTACGGTGGGAGACCACGTGGGAACAGAAGGTGCTGCAGTCT </t>
  </si>
  <si>
    <t xml:space="preserve">&gt;flattened_line_240:1840-1961(+) GGTTGCGGCCATATCTAGCAGAAAGCACCGTTTCCCGTCCGATCAACTGTAGTTAAGCTGCTAAGAGCCTGACCGAGTAGTGTAGTGGGAGACCATACGCGAAACTCAGGTGCTGCAATCT </t>
  </si>
  <si>
    <t>NODE_45_length_10505_cov_11.9056_ID_89</t>
  </si>
  <si>
    <t xml:space="preserve">&gt;NODE_45_length_10505_cov_11.9056_ID_89:22-143(-) GGTTGCGGCCATATCTAGCAGAAAGCACCGTTTCCCGTCCGATCAACTGTAGTTAAGCTGCTAAGAGCCTGACCGAGTAGTGTAGTGGGAGACCATACGCGAAACTCAGGTGCTGCAATCT </t>
  </si>
  <si>
    <t xml:space="preserve">&gt;flattened_line_66:68359-68480(-) GGTTGCGGCCATATCTAGCAGAAAGCACCGTTTCCCGTCCGATCAACTGTAGTTAAGCTGCTAAGAGCGAGACCGAGTAGTGTAGTGGGAGACCATACGCGAAACTCTCGTGCTGCAATCT </t>
  </si>
  <si>
    <t>flattened_line_4</t>
  </si>
  <si>
    <t xml:space="preserve">&gt;flattened_line_4:521193-521314(+) GTCTGCGGTCATATCATCAGTAAAGCAAGGCTTCCCGTCCGATCAGCCATATTTAAGCCTGATAGAGCCCTATTCAGTATTGCGGTCGGAGACGACGCGAGAACGGAGGGTACTGCAGATC </t>
  </si>
  <si>
    <t>NODE_78_length_515_cov_1559.95_ID_155</t>
  </si>
  <si>
    <t xml:space="preserve">&gt;NODE_78_length_515_cov_1559.95_ID_155:379-500(+) GGTTACGGCCATACCTAGTCGAAAGCACCGTTTCCCGTCCGATCAACTGTAGTTAAGCGGCTAAGGGCGAGAGTGAGTACTGTAGTGGGAGACCATACGGGAAATTCTCGTGCTGTAATCT </t>
  </si>
  <si>
    <t>NODE_99_length_33774_cov_63.4002_ID_197</t>
  </si>
  <si>
    <t xml:space="preserve">&gt;NODE_99_length_33774_cov_63.4002_ID_197:32709-32830(+) GGTTACGGCCATATCTAGCAGAGAGCACCGTTTCCCGTCCGATCAACTGTAGTTAAGCTGCTAAGAGCGGAACCGAGTAGTGTAGTGGGAGACCATACGTGAAATTTCCGTGCTGTAATCT </t>
  </si>
  <si>
    <t>NODE_2839_length_1976_cov_4.27434_ID_5677</t>
  </si>
  <si>
    <t xml:space="preserve">&gt;NODE_2839_length_1976_cov_4.27434_ID_5677:962-1082(+) AGTTGCGGCCATATCCAATAGAAAGCACCGTTCCCCGTTCGATCAACTGTAGTTAAACTGTTTAGAGCTGACTTAGTACTCTGGTGGGAGACCACAGTGGAATCGTCAGTGCTGCAATTT </t>
  </si>
  <si>
    <t>NODE_2_length_1415131_cov_38.5823_ID_3</t>
  </si>
  <si>
    <t xml:space="preserve">&gt;NODE_2_length_1415131_cov_38.5823_ID_3:1276847-1276968(-) AGCTACGGCCATATCTAGATGACAACACGATTCCCCGTCCGATCAATCATAGTTAAACATCTGAGAGCCTTACCCAGTAGTATAGTGGGAGACCATATGCGAACAGAGGGTGCTGTAGCTT </t>
  </si>
  <si>
    <t>&gt;MK829828.1 Dipodascus albidus strain CBS 766.85 5S ribosomal RNA gene, partial sequence AATAACGGTCATAATATGATGGTTCAAGGCTTCCCGTCAGATCAGCCATATTTAAGCATCATTATGCGCAAGACAGTAGTGTAGTCGGAGACGATACGCGAACATTGCGTACTGTTATTT</t>
  </si>
  <si>
    <t>NODE_5_length_958524_cov_18.379_ID_9</t>
  </si>
  <si>
    <t xml:space="preserve">&gt;NODE_5_length_958524_cov_18.379_ID_9:546-667(-) GGTTGCGGCCATACCTAGAAGAAAGCACCGTTTCCCGTCCGATCAACTGTAGTTAAGCTTCTAAGGGCGAGAGTGAGTAGTGTAGTGGGAGACCATACGCGAAATTCTCGTGCTGCAATCT </t>
  </si>
  <si>
    <t>flattened_line_46</t>
  </si>
  <si>
    <t xml:space="preserve">&gt;flattened_line_46:140807-140928(-) AAGTACGGTCATACCTACAGGGTAACACTTTCTCTCGTTCGATCGGATATAGTTAAGCCTGTAAGGGCCATATTCAGTAGCGCGGTCGGAGACGACGCGCGAACGGATGGTACTGTACTTT </t>
  </si>
  <si>
    <t>flattened_line_6</t>
  </si>
  <si>
    <t xml:space="preserve">&gt;flattened_line_6:25021-25142(+) AGCTACGGCCATATCCAGGTGAAAGCACGACTTCCCGTCCGATCAGTCATAGTTAAGCACCTGAGAGCCATACCCAGTATTGCGGTCGGAGACGACGCGAGAACAGATGGTGCTGTAGTTC </t>
  </si>
  <si>
    <t>NODE_190_length_380_cov_516.636_ID_379</t>
  </si>
  <si>
    <t xml:space="preserve">&gt;NODE_190_length_380_cov_516.636_ID_379:17-138(-) AGCTACGACCATACCTGGGTGGAAACAGCGCCTCTCGTTCGATCGACGGTACTTAAGCATCCAAGGGCCTGATTCAGTACTACGGTGGGAGACTACGTGGGAACGGCAGGTGTTGTAGTTT </t>
  </si>
  <si>
    <t>NODE_84_length_62399_cov_13.074_ID_167</t>
  </si>
  <si>
    <t>&gt;NODE_84_length_62399_cov_13.074_ID_167:45030-45151(+) AGCTACGGCCATATCAAGGTGAAAACACGACTTCCCGTCCGATCAGTCATAGTTAAGCACCTTAGAGCCATTCCCAGTATTGCGGTCGGAGACGACGCGAGAACAGATGGTGCTGTAGTTC</t>
  </si>
  <si>
    <t xml:space="preserve">&gt;NODE_997_length_4117_cov_207.181_ID_1993:208-329(-) AGCTACGACCATATCTGGGTGGAAACAGCGCCTCTCGTCCGATCGACGGTACTTAAGCACCCAAGAGCCTGATTCAGTACTACGGTGGGAGACTACGTGGGAACGGCAGGTGTTGTAGTTT </t>
  </si>
  <si>
    <t>NODE_101_length_12548_cov_15.1943_ID_201</t>
  </si>
  <si>
    <t>&gt;NODE_101_length_12548_cov_15.1943_ID_201:12247-12368(-) GTCTACGGCCATATCGTCAAGAAAATACGGTTCCCCGTCCGATCAACCATAGTCAAGCTTGACAGAGCCTTACTCAGTACTACAGTGGGAGACCATGTGGGAACAGGAGGTGCTGTAGACT</t>
  </si>
  <si>
    <t>NODE_146_length_1899_cov_96.953_ID_291</t>
  </si>
  <si>
    <t xml:space="preserve">&gt;NODE_146_length_1899_cov_96.953_ID_291:691-812(+) AACTACGACCATATCCAGGTGGCAACACCGTCTCTCGTTCGATCGGCAGCAGTTAAGCACCTGAGAGCTCGTCCAAGTACCGTGGTTGGAGACAACGCGGGAACAGCGAGTGTTGTAGTTT </t>
  </si>
  <si>
    <t xml:space="preserve">&gt;flattened_line_8:213769-213890(-) AGCTACGGCCATATCAAGGTGAAAGCACGACTTCCCGTCCGATCAGTCATAGTTAAGCACCTTAGAGCCATACCCAGTATTGCGGTCGGAGACGACGCGAGAACAGATGGTGCTGTAGTTT </t>
  </si>
  <si>
    <t xml:space="preserve">&gt;NODE_13_length_344462_cov_51.4643_ID_25:177914-178035(-) GGTTGCGGCCATATCTACCAGAAAGCACCGTTTCCCGTCCGATCAACTGTAGTTAAGCTGGTAAGAGCCTGACCGAGTAGTGTAGTGGGTGACCATACGCGAAACTCAGGTGCTGCAATCT </t>
  </si>
  <si>
    <t>&gt;NODE_40_length_8626_cov_544.375_ID_79:8223-8344(+) GGTTGCGGCCATATCTACCAGAAAGCACCGTTTCCCGTCCGATCAACTGTAGTTAAGCTGGTAAGAGCCTGACCGAGTAGTGTAGTGGGTGACCATACGCGAAACTCAGGTGCTGCAATCT</t>
  </si>
  <si>
    <t>NODE_6_length_613558_cov_21.9661_ID_11</t>
  </si>
  <si>
    <t xml:space="preserve">&gt;NODE_6_length_613558_cov_21.9661_ID_11:102176-102296(-) AGCTAGGACCATACTAAGGAAAAAGCACCGTTTCCCGTCCGATCAACTCTAGTTAAGCTCCTTTAGGCCTACTTAGTACTGCGGTGGGAGACCACGCTGGAATCGTAGGTGTCCTAGTTT </t>
  </si>
  <si>
    <t>NODE_1_length_2488267_cov_24.9357_ID_1</t>
  </si>
  <si>
    <t xml:space="preserve">&gt;NODE_1_length_2488267_cov_24.9357_ID_1:1695449-1695569(+) AGTTGCGGTCATACCTAGTAGAAAGCACAGAACCCCGTCAGATTTTCTCCAGTTAAGCTACTATGGGCTCACTTAGTACTGCGGTGGGAGACCACGCTGGAATCGTGAGTGCTGCAATTT </t>
  </si>
  <si>
    <t>NODE_29_length_193584_cov_15.3448_ID_57</t>
  </si>
  <si>
    <t xml:space="preserve">&gt;NODE_29_length_193584_cov_15.3448_ID_57:171065-171185(+) AGTTGCGGCCATACCAAGAAGAAAGCACAGTTCCCCGTCCGATCAACACCAGTTAAGCTTCTTTGGGCCTACTTAGTACTGCGGTGGGAGACCACGCTGGAATCGTAGGTGCTGCAATTT </t>
  </si>
  <si>
    <t>NODE_61_length_95655_cov_13.3228_ID_121</t>
  </si>
  <si>
    <t xml:space="preserve">&gt;NODE_61_length_95655_cov_13.3228_ID_121:34948-35068(+) AGTTGCGGCCATACCAAGAAGAAAGCACAGTTCCCCGTCCGATCAACACCAGTTAAGCTTCTTTGGGCCTACTTAGTACTGCGGTGGGAGACCACGCTGGAATCGTAGGTGCTGCAATTT </t>
  </si>
  <si>
    <t>NODE_26_length_149516_cov_39.4994_ID_51</t>
  </si>
  <si>
    <t>&gt;NODE_26_length_149516_cov_39.4994_ID_51:122744-122864(+) AGTTGCGGCCATACCTGGTAGAAAACATAGTTCCCCGTTCGATCAACACCAATTAACCTGCCATGGGCCTACTCAGTACTGCGGTGGGAGACCACGCTGGAATCGTAGGTGCTGCAATTT</t>
  </si>
  <si>
    <t>flattened_line_806</t>
  </si>
  <si>
    <t xml:space="preserve">&gt;flattened_line_806:14-137(-) AGTTGCGGCCATACCAAGAATTGGAAAACGACGTTACCCGTCCGATCAACACCGTCTAAGCCTCTTTGGGCCTACTTAGTACTGCGGTGGGAGACCACGCTGGAATCGTAGGTGCTGCAATTT </t>
  </si>
  <si>
    <t>NODE_19_length_230806_cov_19.3279_ID_37</t>
  </si>
  <si>
    <t xml:space="preserve">&gt;NODE_19_length_230806_cov_19.3279_ID_37:61880-62000(-) AGTTGCGGCCATACCAAGAAGAAAGCACAGTTCCCCGTCCGATCAACACCAGTTAAGCTTCTTTGGGCCTACTTAGTACTGCGGTGGGAGACCACGCTGGAATCGTAGGTGCTGCAATTT </t>
  </si>
  <si>
    <t>flattened_line_2</t>
  </si>
  <si>
    <t xml:space="preserve">&gt;flattened_line_2:256825-256945(+) AGTTGCGGCCATACCAAGAAGAAAACACAGTTCCCCGTCCGATCAACAACAGTTAAGCTTCTTTGGGCCTACTTAGTACTGCGGTGGGAGACCACGCTGGAATCGTAGGTGCTGCAATTA </t>
  </si>
  <si>
    <t>NODE_92_length_1336_cov_739.297_ID_183</t>
  </si>
  <si>
    <t xml:space="preserve">&gt;NODE_92_length_1336_cov_739.297_ID_183:1006-1127(-) GGTTGCGGCCATATCTACCAGAAAGCACCGTTTCCCGTCCGATCAACTGTAGTTAAGCTGGTAAGAGCCTGACCGAGTAGTGTAGTGGGTGACCATACGCGAAACTCAGGTGCTGCAATCT </t>
  </si>
  <si>
    <t>NODE_100_length_29638_cov_59.8999_ID_199</t>
  </si>
  <si>
    <t xml:space="preserve">&gt;NODE_100_length_29638_cov_59.8999_ID_199:1391-1512(-) GGTTGCGGCCATATCTACCAGAAAGCACCGTTTCCCGTCCGATCAACTGTAGTTAAGCTGGTAAGAGACGTACTGAGTACTTTAGTGGGAGACCATAGGGGAAATTACGTTGCTGCAATCT </t>
  </si>
  <si>
    <t xml:space="preserve">&gt;flattened_line_196:269-390(-) GGTTGCGGCCATATCTACCAGAAAGCACCGTTTCCCGTCCGATCAACTGTAGTTAAGCTGGTAAGAGACGGACTGAGTACTCTAGTGGGAGACCATAGGGGAAATTCCGTTGCTGCAATCT </t>
  </si>
  <si>
    <t>NODE_562_length_330_cov_1711.4_ID_1123</t>
  </si>
  <si>
    <t xml:space="preserve">&gt;NODE_562_length_330_cov_1711.4_ID_1123:114-235(+) GGTTGCGGCCATATCTACCAGAAAGCACCGTTTCCCGTCCGATCAACTGTAGTTAAGCTGGTAAGAGTCTGACCGAGTAGTGTAGTGGGTGACCATACGCGAAACTCAGATGCTGCAATCT </t>
  </si>
  <si>
    <t>flattened_line_0</t>
  </si>
  <si>
    <t xml:space="preserve">&gt;flattened_line_0:5005-5126(-) GGTTGCGGCCATATCTACCAGAAAGCACCGTTTCCCGTCCGATCAACTGTAGTTAAGCTGGTAAGAGTCTGACCGAGTAGTGTAGTGGGTGACCATACGCGAAACTCAGATGCTGCAATCT </t>
  </si>
  <si>
    <t>NODE_174_length_982_cov_2681.42_ID_347</t>
  </si>
  <si>
    <t xml:space="preserve">&gt;NODE_174_length_982_cov_2681.42_ID_347:703-824(-) GGTTGCGGCCATATCTACCAGAAAGCACCGTTTCCCGTCCGATCAACTGTAGTTAAGCTGGTAAGAGTCTGACCGAGTAGTGTAGTGGGTGACCATACGCGAAACTCAGATGCTGCAATCT </t>
  </si>
  <si>
    <t xml:space="preserve">&gt;flattened_line_81:875-996(-) GGTTGCGGCCATATCTACCAGAAAGCACCGTTTCCCGTCCGATCAACTGTAGTTAAGCTGGTAAGAGCCTGACCGAGTAGTGTAGTGGGTGACCATACGCGAAACTCAGGTGCTGCAATCT </t>
  </si>
  <si>
    <t>flattened_line_148</t>
  </si>
  <si>
    <t xml:space="preserve">&gt;flattened_line_148:352-473(+) GGTTGCGGCCATATCTAGCAGAAAGCACCGTTTCCCGTCCGATCAACTGTAGTTAAGCTGCTAAGAGCCTGACCGAGTAGTGTAGTGGGAGACCATACGCGAAACTCAGGTGCTGCAATCT </t>
  </si>
  <si>
    <t xml:space="preserve">&gt;flattened_line_116:842-963(+) GGTTGCGGCCATATCTAGCAGAAAGCACCGTTTCCCGTCCGATCAACTGTAGTTAAGCTGCTAAGAGCCTGACCGAGTAGTGTAGTGGGAGACCATACGCGAAACTCAGGTGCTGCAATCT </t>
  </si>
  <si>
    <t>NODE_107_length_2481_cov_798.026_ID_213</t>
  </si>
  <si>
    <t xml:space="preserve">&gt;NODE_107_length_2481_cov_798.026_ID_213:42-163(+) GGTTGCGGCCATATCTAGCAGAAAGCACCGTTTCCCGTCCGATCAACTGTAGTTAAGCTGCTAAGAGCCTGACCGAGTAGTGTAGTGGGAGACCATACGCGAAACTCAGGTGCTGCAATCT </t>
  </si>
  <si>
    <t xml:space="preserve">&gt;NODE_113_length_8287_cov_414.78_ID_225:388-509(-) GGTTGCGGCCATATCTAGTAGAAAACACCGTTTCCCGTCCGATCAACTGTAGTTAAGCTGCTAAGAGCCTGACCGAGTAGTGTAGTGGGAGACCATACGCGAAACTCAGGTGCTGCAATCT </t>
  </si>
  <si>
    <t xml:space="preserve">&gt;NODE_9_length_736505_cov_22.0163_ID_17:729858-729979(-) GGTTGCGGCCATATCTAGCAGAAAGCACCGTTTCCCGTCCGATCAACTGTAGTTAAGCTGCTAAGAGCCTGACCGAGTAGTGTAGTGGGAGACCATACGCGAAACTCAGGTGCTGCAATCT </t>
  </si>
  <si>
    <t>NODE_7_length_538164_cov_135.673_ID_13</t>
  </si>
  <si>
    <t xml:space="preserve">&gt;NODE_7_length_538164_cov_135.673_ID_13:537190-537311(+) GGTTGCGGCCATATCTAGCAGAAAGCACCGTTTCCCGTCCGATCAACTGTAGTTAAGCTGCTAAGAGCCTGACCGAGTAGTGTAGTGGGAGACCATACGCGAAACTCAGGTGCTGCAATCT </t>
  </si>
  <si>
    <t>NODE_47_length_2081_cov_1737.21_ID_93</t>
  </si>
  <si>
    <t xml:space="preserve">&gt;NODE_47_length_2081_cov_1737.21_ID_93:99-220(+) GGTTGCGGCCATATCTAGCAGAAAGCACCGTTTCCCGTCCGATCAACTGTAGTTAAGCTGCTAAGAGCCTGACCGAGTAGTGTAGTGGGAGACCATACGCGAAACTCAGGTGCTGCAATCT </t>
  </si>
  <si>
    <t>&gt;NODE_147_length_7261_cov_1208.79_ID_293:6838-6959(+) GGTTGCGGCCATATCTAGTAGAAAGCACCGTTTCCCGTCCGATCAACTGTAGTTAAGCTGCTAAGAGCCTGACCGAGTAGTGTAGTGGGAGACCATACGCGAAACTCAGGTGCTGCAATCT</t>
  </si>
  <si>
    <t xml:space="preserve">&gt;NODE_2_length_789798_cov_75.9216_ID_3:270768-270889(+) GGTTGCGGCCATATCTAGCAGAAAGCACCGTTTCCCGTCCGATCAACTGTAGTTAAGCTGCTAAGAGCCTGACCGAGTAGTGTAGTGGGAGACCATACGCGAAACTCAGGTGCTGCAATCT </t>
  </si>
  <si>
    <t>flattened_line_88</t>
  </si>
  <si>
    <t xml:space="preserve">&gt;flattened_line_88:82298-82419(-) GGTTGCGGCCATATCTAGCAGAAAGCACCGTTTCCCGTCCGATCAACTGTAGTTAAGCTGCTAAGAGCCTGACTGAGTAGTGTAGTGGGAGACCATATGCGAAACTCAGGTGCTGCAATCT </t>
  </si>
  <si>
    <t>NODE_50_length_1372_cov_372.081_ID_99</t>
  </si>
  <si>
    <t xml:space="preserve">&gt;NODE_50_length_1372_cov_372.081_ID_99:236-357(+) GGTTGCGGCCATATCTAGCAGAAAGCACCGTTTCCCGTCCGATCAACTGTAGTTAAGCTGCTAAGAGCCTGACCGAGTAGTGTAGTGGGAGACCATACGCGAAACTCAGGTGCTGCAATCT </t>
  </si>
  <si>
    <t xml:space="preserve">&gt;flattened_line_162:3903-4024(-) GGTTGCGGCCATATCTAGCAGAAAGCACCGTTTCCCGTCCGATCAACTGTAGTTAAGCTGCTAAGAGCCTGACCGAGTAGTGTAGTGGGAGACCATACGCGAAACTCAGGTGCTGCAATCT </t>
  </si>
  <si>
    <t xml:space="preserve">&gt;NODE_12_length_8329_cov_375.206_ID_23:8002-8123(-) GGTTGCGGCCATATCTAGCAGAAAGCACCGTTTCCCGTCCGATCAACTGTAGTTAAGCTGCTAAGAGCCTGACCGAGTAGTGTAGTGGGAGACCATACGCGAAACTCAGGTGCTGCAATCT </t>
  </si>
  <si>
    <t>NODE_8_length_584629_cov_73.3826_ID_15</t>
  </si>
  <si>
    <t xml:space="preserve">&gt;NODE_8_length_584629_cov_73.3826_ID_15:264595-264716(+) GGTTGCGGCCATATCTAGCAGAAAGCACCGTTTCCCGTCCGATCAACTGTAGTTAAGCTGCTAAGAGCCTGACCGAGTAGTGTAGTGGGAGACCATACGCGAAACTCAGGTGCTGCAATCT </t>
  </si>
  <si>
    <t xml:space="preserve">&gt;flattened_line_42:8082-8203(-) GGTTGCGGCCATATCTAGCAGAAAGCACCGTTTCCCGTCCGATCAACTGTAGTTAAGCTGCTAAGAGCCTGACCGAGTAGTGTAGTGGGAGACCATACGCGAAACTCAGGTGCTGCAATCT </t>
  </si>
  <si>
    <t>flattened_line_477</t>
  </si>
  <si>
    <t xml:space="preserve">&gt;flattened_line_477:706-827(-) GGTTGCGGCCATACCTAGCAGAAAGCACCGTTTCCCGTCCGATCAACTGTAGTTAAGCTGCTAAGGGCCTGACCGAGTAGTGTAGTGGGAGACCATACGCGAAACTCAGGTGCTGCAATCT </t>
  </si>
  <si>
    <t>NODE_3_length_726065_cov_12.1226_ID_5</t>
  </si>
  <si>
    <t xml:space="preserve">&gt;NODE_3_length_726065_cov_12.1226_ID_5:379703-379824(-) GGTTGCGGCCATATCTAGCAGAAAGCACCGTTTCCCGTCCGATCAACTGTAGTTAAGCTGCTAAGAGCCTGACCGAGTAGTGTAGTGGGAGACCATACGCGAAACTCAGGTGCTGCAATCT </t>
  </si>
  <si>
    <t>NODE_76_length_814_cov_451.417_ID_151</t>
  </si>
  <si>
    <t xml:space="preserve">&gt;NODE_76_length_814_cov_451.417_ID_151:454-575(+) GGTTACGACCATATCTAGCAGAAAGCACCGTTTCCCGTCCGATCAACTGTAGTTAAGCTGCTAAGAGCCTGACCGAGTAGTGTAGTGGGAGACCATACGCGAAACTCAGGTGTTGTAATCT </t>
  </si>
  <si>
    <t>NODE_9_length_485800_cov_32.7032_ID_17</t>
  </si>
  <si>
    <t xml:space="preserve">&gt;NODE_9_length_485800_cov_32.7032_ID_17:169316-169437(+) GGTTGCGGCCATATCTAGCAGAAAGCACCGTTTCCCGTCCGATCAACCGTAGTTAAGCTGCTAAGAGCCTGACCAAGTAGTGTAGTGGGAGACCATACGCGAAACTCAGGTGCTGCAATCT </t>
  </si>
  <si>
    <t xml:space="preserve">&gt;NODE_93_length_7693_cov_2725.12_ID_185:7567-7688(-) GGTTGCGGCCATATCTAGCAGAAAGCACCGTTTCCCGTCCGATCAACTGTAGTTAAGCTGCTAAGAGCCTGACCGAGTAGTGTAGTGGGAGACCATACGCGAAACTCAGGTGCTGCAATCT </t>
  </si>
  <si>
    <t>NODE_140_length_739_cov_1990.4_ID_279</t>
  </si>
  <si>
    <t xml:space="preserve">&gt;NODE_140_length_739_cov_1990.4_ID_279:389-510(-) GGTTGCGGCCATATCTAGCAGAAAGCACCGTTTCCCGTCCGATCAACTGTAGTTAAGCTGCTAAGAGCCTGACCGAGTAGTGTAGTGGGAGACCATACGCGAAACTCAGGTGCTGCAATCT </t>
  </si>
  <si>
    <t>scf7180000028656</t>
  </si>
  <si>
    <t>&gt;scf7180000028656:5037-5158(+) GGTTGCGGCCATATCTAGCAGAAAGCACCGTTTCCCGTCCGATCAACTGTAGTTAAGCTGCTAAGAGCCTGACCGAGTAGTGTAGTGGGAGACCATACGCGAAACTCAGGTGCTGCAATCT</t>
  </si>
  <si>
    <t>scf7180000060686</t>
  </si>
  <si>
    <t xml:space="preserve">&gt;scf7180000060686:49459-49580(-) GGTTGCGGCCATATCTAGCGGAAAGCACCGTTTCCCGTCCGATCAACTGTAGTTAAGCCGCTAAGAGCCTGACCGAGTAGTGTAGTGGGAGACCATACGCGAAACTCAGGTGCTGCAATCT </t>
  </si>
  <si>
    <t xml:space="preserve">&gt;flattened_line_252:8145-8266(-) GGTTGCGGCCATATCTACCAGAAAGCACCGTTTCCCGTCCGATCAACTGTAGTTAAGCTGGTAAGAGCCTGACCGAGTAGTGTAGTGGGAGACCATACGCGAAACTCAGGTGTTGCAATCT </t>
  </si>
  <si>
    <t xml:space="preserve">&gt;flattened_line_244:452-573(-) GGTTGCGGCCATATCTAACAGAAAGCACCGTTTCCCGTCCGATCAACTGTAGTTAAGCTGTTAAGAGCCTGACTGAGTAGTGTAGTGGGAGACCATACGCGAAATTCAGGTGCTGCAATCT </t>
  </si>
  <si>
    <t xml:space="preserve">&gt;flattened_line_2:241285-241406(+) GGTTGCGGCCATATCTAGCAGAAAGCACCGTTTCCCGTCCGATCAACTGTAGTTAAGCTGCTAAGAGCCTGACCGAGTAGTGTAGTGGGTGACCATACGCGAAACTCAGGTGCTGCAATCT </t>
  </si>
  <si>
    <t>NODE_46_length_1086_cov_275.992_ID_91</t>
  </si>
  <si>
    <t>&gt;NODE_46_length_1086_cov_275.992_ID_91:230-350(-) GGTTGCGGCCATATCTAACGGAAAACACCGTTTCCCGTCCGATCAACAGTAGTTAAACCGTTAAGAGCGGAGTTAGTAGTATAGTGGGAGACCATATGCGAATCCTCCGTGCTGCAATCT</t>
  </si>
  <si>
    <t>NODE_67_length_768_cov_0.935438_ID_133</t>
  </si>
  <si>
    <t xml:space="preserve">&gt;NODE_67_length_768_cov_0.935438_ID_133:327-448(-) GGTTGCGGCCATATCTAGCAGAAAGCACCGTTTCCCGTCCGATCAACTGTAGTTAAGCTGCTAAGAGCCTGACCGAGTAGTGTAGTGGGAGACCATACGCGAAACTCAGGTGCTGCAATCT </t>
  </si>
  <si>
    <t>NODE_33_length_117799_cov_11.4822_ID_65</t>
  </si>
  <si>
    <t>&gt;NODE_33_length_117799_cov_11.4822_ID_65:115522-115643(-) GGTTGCGGCCATATCTAGCAGAAAGCACCGTTTCCCGTCCGATCAACTGTAGTTAAGCTGCTAAGAGCCTGATCGAGTAGTGTAGTGGGTGACCATACGCGAAACTCAGGTGCTGCAATCT</t>
  </si>
  <si>
    <t xml:space="preserve">&gt;flattened_line_190:7710-7831(+) GGTTGCGGCCATATCTAGCAGAAAGCACCGTTTCCCGTCCGATCAACTGTAGTTAAGCTGCTAAGAGCCTGATCGAGTAGTGTAGTGGGTGACCATACGCGAAACTCAGGTGCTGCAATCT </t>
  </si>
  <si>
    <t>NODE_1_length_1660530_cov_44.6465_ID_1</t>
  </si>
  <si>
    <t xml:space="preserve">&gt;NODE_1_length_1660530_cov_44.6465_ID_1:1175802-1175923(+) GGTTGCGGCCATATCAAGTGGAAAATACTGTTTCCCGTCCGATCAACGTTCGTCAAGCCACTTAGAGCCACAGTGAGTAATACAGTGGGAGACCATGTGTGAAATTGTGGTGCTGCAATCT </t>
  </si>
  <si>
    <t>flattened_line_44</t>
  </si>
  <si>
    <t xml:space="preserve">&gt;flattened_line_44:2705-2826(-) GGTTGCGGCCATACCAAGTGGAAAATACTGTTTCCCGTCCGATCAACGTTAGTCAAGCCACTTAGGGCCACACCGAGTAATGCAGTTGGAGACAATGCGTGAAATTGTGGTGCTGCAATCT </t>
  </si>
  <si>
    <t xml:space="preserve">&gt;flattened_line_94:305-426(-) GGTTGCGGCCATATCTAGCAGAAAGCACCGTTTCCCGTCCGATCAACAGTAGTTAAGCTGCTAAGAGCGAGACCGAGTAGTGTAGTGGGAGACCATACGCGAAACTCTCGTGCTGCAATCT </t>
  </si>
  <si>
    <t>flattened_line_1612</t>
  </si>
  <si>
    <t xml:space="preserve">&gt;flattened_line_1612:226-347(-) GGTTGCGGCCATATCTAGCAGAAAGCACCGTTTCCCGTCCGATCAACTGTAGTTAAGCTGCTAAGAGCGAGACCGAGTAGTGTAGTGGGAGACCATACGCGAAACTCTCGTGCTGCAATCT </t>
  </si>
  <si>
    <t>NODE_55_length_1165_cov_1012.63_ID_109</t>
  </si>
  <si>
    <t xml:space="preserve">&gt;NODE_55_length_1165_cov_1012.63_ID_109:212-333(+) GGTTGCGGCCATATCTAGCAGAAAGCACCGTTTCCCGTCCGATCAACTGTAGTTAAGCTGCTAAGAGCGAGACCGAGTAGTGTAGTGGGAGACCATACGCGAAACTCTCGTGCTGCAATCT </t>
  </si>
  <si>
    <t>NODE_9_length_577003_cov_69.8333_ID_17</t>
  </si>
  <si>
    <t xml:space="preserve">&gt;NODE_9_length_577003_cov_69.8333_ID_17:576478-576599(+) GGTTGCGGCCATATCTAGCAGAAAGCACCGTTTCCCGTCCGATCAACTGTAGTTAAGCTGCTAAGAGCGAGACCGAGTAGTGTAGTGGGAGACCATACGCGAAACTCTCGTGCTGCAATCT </t>
  </si>
  <si>
    <t>NODE_51_length_1554_cov_406.553_ID_101</t>
  </si>
  <si>
    <t xml:space="preserve">&gt;NODE_51_length_1554_cov_406.553_ID_101:671-792(-) GGTTGCGGCCATATCTAGCAGAAAGCACCGTTTCCCGTCCGATCAACTGTAGTTAAGCTGCTAAGAGCGAGACCGAGTAGTGTAGTGGGAGACCATACGCGAAACTCTCGTGCTGCAATCT </t>
  </si>
  <si>
    <t>NODE_1_length_1097105_cov_18.1395_ID_1</t>
  </si>
  <si>
    <t xml:space="preserve">&gt;NODE_1_length_1097105_cov_18.1395_ID_1:133-254(-) GGTTGCGGCCATATCTAGCAGAAAGCACCGTTTCCCGTCCGATCAACTGTAGTTAAGCTGCTAAGAGCGAGACCGAGTAGTGTAGTGGGAGACCATACGCGAAACTCTCGTGCTGCAATCT </t>
  </si>
  <si>
    <t xml:space="preserve">&gt;flattened_line_162:6250-6371(-) GGTTGCGGCCATATCTAGCAGAAAGCACCGTTTCCCGTCCGATCAACTGTAGTTAAGCTGCTAAGAGCGAGACCGAGTAGTGTAGTGGGAGACCATACGCGAAACTCTCGTGCTGCAATCT </t>
  </si>
  <si>
    <t xml:space="preserve">&gt;NODE_40_length_7536_cov_1424.61_ID_79:14-135(-) GGTTGCGGCCATATCTAGCAGAAAGCACCGTTTCCCGTCCGATCAACTGTAGTTAAGCTGCTAAGAGCGAGACCGAGTAGTGTAGTGGGAGACCATACGCGAAACTCTCGTGCTGCAATCT </t>
  </si>
  <si>
    <t>NODE_9_length_512680_cov_37.0436_ID_17</t>
  </si>
  <si>
    <t xml:space="preserve">&gt;NODE_9_length_512680_cov_37.0436_ID_17:21-142(-) GGTTGCGGCCATATCTAGCAGAAAGCACCGTTTCCCGTCCGATCAACTGTAGTTAAGCTGCTAAGAGCGAGACCGAGTAGTGTAGTGGGAGACCATACGCGAAACTCTCGTGCTGCAATCT </t>
  </si>
  <si>
    <t>NODE_21_length_220971_cov_41.4188_ID_41</t>
  </si>
  <si>
    <t xml:space="preserve">&gt;NODE_21_length_220971_cov_41.4188_ID_41:174425-174546(+) GGTTACGGCCATATCTAGCAGAAAACACCATTTCCCGTCCGATCAATTGTAGTTAAGCTGCTAAGAGCTCGAGTGAGTAGTACAGTGGGAGACCATGTGCGAAATTCGAGTGCTGTAATCT </t>
  </si>
  <si>
    <t xml:space="preserve">&gt;NODE_9_length_553621_cov_69.3391_ID_17:549884-550005(+) GGTTGCGGCCATATCTAGCAGAAAGCACCGTTTCCCGTCCGATCAACTGTAGTTAAGCTGCTAAGAGCCTGACCGAGTAGTGTAGTGGGAGACCATACGCGAAACTCAGGTGCTGCAATCT </t>
  </si>
  <si>
    <t xml:space="preserve">&gt;NODE_29_length_196675_cov_127.778_ID_57:68146-68267(-) GGTTGCGGCCATATCTAGCAGAAAGCACCGTTTCCCGTCCGATCAACTGTAGTTAAGCTGCTAAGAGCCTGACCGAGTAGTGTAGTGGGAGACCATACGCGAAACTCAGGTGCTGCAATCT </t>
  </si>
  <si>
    <t xml:space="preserve">&gt;flattened_line_122:6319-6440(-) GGTTACGGCCATATCTAGCAGGAAGCACCGTTTCCCGTCCGATCAACAGTAGTTAAGCTGCTAAGAGTCTGACCGAGTAGTGTAGTGGGAGACCATACGCGAAACTCAGATGCTGTAATCT </t>
  </si>
  <si>
    <t>flattened_line_233</t>
  </si>
  <si>
    <t xml:space="preserve">&gt;flattened_line_233:452-573(+) GGTTACGGCCATATCTAGCAGGAAGCACCGTTTCCCGTCCGATCAACAGTAGTTAAGCTGCTAAGAGTCTGACCGAGTAGTGTAGTGGGAGACCATACGCGAAACTCAGATGCTGTAATCT </t>
  </si>
  <si>
    <t>NODE_79_length_2972_cov_352.719_ID_16050</t>
  </si>
  <si>
    <t xml:space="preserve">&gt;NODE_79_length_2972_cov_352.719_ID_16050:2724-2845(+) GGTTACGGCCATATCTAGCAGGAAGCACCGTTTCCCGTCCGATCAACAGTAGTTAAGCTGCTAAGAGTCTGACCGAGTAGTGTAGTGGGAGACCATACGCGAAACTCAGATGCTGTAATCT </t>
  </si>
  <si>
    <t xml:space="preserve">&gt;flattened_line_151:5429-5550(-) GGTTACGGCCATATCCAGCAGAAAGCACCGTTTCCCGTCCGATCAACTGTAGTTAAGCTGCTGAGAGCCTGACTGAGTAGTGTAGTGGGAGACCATACGCGAAATTCAGGTGCTGTAATCT </t>
  </si>
  <si>
    <t>&gt;flattened_line_63:529-650(-) GGTTACGGCCATATCCAGCAGAAAGCACCGTTTCCCGTCCGATCAACAGTAGTTAAGCTGCTGAGAGCCTGAGTGAGTAGTGTAGTGGGAGACCATACGCGAAATTCAGGTGCTGTAATCT</t>
  </si>
  <si>
    <t>NODE_1_length_1859704_cov_17.1121_ID_3507</t>
  </si>
  <si>
    <t xml:space="preserve">&gt;NODE_1_length_1859704_cov_17.1121_ID_3507:428800-428921(+) AGCTACGGCCATATCCAGGTGAAAATAAGACTTCCCGTCCGATCAGTCCTATTCAAGCACCTGAGAGCCTTACTCAGTACTGTAGTGGGTGACCATACGGGAACAGAAGGTGCTGTAGTTT </t>
  </si>
  <si>
    <t>NODE_1_length_1065328_cov_19.742_ID_1323</t>
  </si>
  <si>
    <t xml:space="preserve">&gt;NODE_1_length_1065328_cov_19.742_ID_1323:494542-494663(+) AGCTACGGCCATATCTAGATGAAAATAAGACTTCCCGTCCGATCAGTCCTATTCAAGCATCTAAGAGCCTTACTAAGTACTATAGTGGGTGACCATATGGGAACTGAAGGTGCTGTAGTTT </t>
  </si>
  <si>
    <t>NODE_106_length_636_cov_0.801905_ID_6872</t>
  </si>
  <si>
    <t xml:space="preserve">&gt;NODE_106_length_636_cov_0.801905_ID_6872:399-520(+) GGTTGCGGCCATATCTAGCAGAAAGCACCGTTTCCCGTCCGATCAACTGTAGTTAAGCTGCTAAGAGCCTGACCGAGTAGTGTAGTGGGAGACCATACGCGAAACTCAGGTGCTGCAAACT </t>
  </si>
  <si>
    <t>NODE_115_length_1706_cov_592.265_ID_23937</t>
  </si>
  <si>
    <t xml:space="preserve">&gt;NODE_115_length_1706_cov_592.265_ID_23937:1084-1205(-) GGTTGCGGCCATATCTAGCAGAAAGCACCGTTTCCCGTCCGATCAACTGTAGTTAAGCTGCTAAGAGCGAGACCGAGTAGTGTAGTGGGAGACCATACGCGAAACTCTCGTGCTGCAATCT </t>
  </si>
  <si>
    <t>NODE_154_length_3395_cov_1590.31_ID_33880</t>
  </si>
  <si>
    <t>&gt;NODE_154_length_3395_cov_1590.31_ID_33880:1520-1641(+) GGTTGCGGCCATATCTAGCAGAAAGCACCGTTTCCCGTCCGATCAACTGTAGTTAAGCTGCTAAGAGCCTGACCGAGTAGTGTAGTGGGAGACCATACGCGAAACTCAGGTGCTGCAATCT</t>
  </si>
  <si>
    <t>NODE_56_length_907_cov_1.09045_ID_6155</t>
  </si>
  <si>
    <t xml:space="preserve">&gt;NODE_56_length_907_cov_1.09045_ID_6155:619-740(-) GGTTGCGGCCATATCTAGCAGAAAACACCGTTTCCCGTCCGATCAACTGTAGTTAAGCTGCTAAGAGCCTGACCGAGTAGTGTAGTGGGAGACCATACGCGAAACTCAGGTGCTGCAATCT </t>
  </si>
  <si>
    <t>NODE_2_length_865375_cov_22.6121_ID_9257</t>
  </si>
  <si>
    <t xml:space="preserve">&gt;NODE_2_length_865375_cov_22.6121_ID_9257:169717-169838(-) GGTTGCGGCCATATCTAGCAGAAAGCACCGTTTCCCGTCCGATCAACTGTAGTTAAGCTGCTAAGAGCCTGACCGAGTAGTGTAGTGGGAGACCATACGCGAAACTCAGGTGCTGCAATCT </t>
  </si>
  <si>
    <t>NODE_118_length_2323_cov_100.86_ID_11233</t>
  </si>
  <si>
    <t xml:space="preserve">&gt;NODE_118_length_2323_cov_100.86_ID_11233:719-840(+) GGTTGCGGCCATATCTACCAGAAAGCACCGTTTCCCGTCCGATCAACAGTAGTTAAGCTGGTAAGAGTCTGACTGAGTAGTGTAGTGGGAGACCATACGCGAAATTCAGATGCTGCAATCT </t>
  </si>
  <si>
    <t>NODE_1_length_530835_cov_11.0226_ID_5813</t>
  </si>
  <si>
    <t xml:space="preserve">&gt;NODE_1_length_530835_cov_11.0226_ID_5813:390793-390913(-) GGTTGCGGCCATATCCAGCAGAAAACACCGTTCCCCGTCCGATCAACTGTAGTTAAGCTGCTGCGAGCCTGCTTAGTACTCTGGTGGGAGACCACAGTGGAATCGTAGGTGCTGCAATCT </t>
  </si>
  <si>
    <t>NODE_59_length_1640_cov_456.148_ID_9811</t>
  </si>
  <si>
    <t xml:space="preserve">&gt;NODE_59_length_1640_cov_456.148_ID_9811:1160-1280(-) GGTTGCGGCCATATCCAGTAGAAAGCACCGTTCCCCGTCCGATCAACTGTAGTTAAGCTACTGAGAGCCTGCTTAGTACTCTGGTGGGAGACCACAGTGGAATCGCAGGTGCTGCAATCT </t>
  </si>
  <si>
    <t xml:space="preserve">&gt;NODE_44_length_9434_cov_346.182_ID_6591:9046-9167(+) GGTTGCGGCCATATCCAGAAGAAAACACCGTTTCCCGTCCGATCAACTGTAGTTAACCTTCTGAGAGCCTGACCGAGTAGTTTAGTGGGAGACCATAGGCGAAACTCAGGTGCTGCAATCT </t>
  </si>
  <si>
    <t xml:space="preserve">&gt;NODE_33_length_8679_cov_395.045_ID_5925:31-152(-) GGTTGCGGCCATATCTAGCAGAAAGCACCGTTTCCCGTCCGATCAACTGTAGTTAAGCTGCTAAGAGCGAGACCGAGTAGTGTAGTGGGAGACCATATGCGAAACTCTCGTGCTGCAATCT </t>
  </si>
  <si>
    <t>NODE_76_length_1876_cov_267.09_ID_9024</t>
  </si>
  <si>
    <t xml:space="preserve">&gt;NODE_76_length_1876_cov_267.09_ID_9024:194-315(-) GGTTGCGGCCATATCTAGCAGAAAGCACCGTTTCCCGTCCGATCAACTGTAGTTAAGCTGCTAAGAGCGAGACCGAGTAGTGTAGTGGGAGACCATACGCGAAACTCTCGTGCTGCAATCT </t>
  </si>
  <si>
    <t>NODE_134_length_2104_cov_604.847_ID_12551</t>
  </si>
  <si>
    <t xml:space="preserve">&gt;NODE_134_length_2104_cov_604.847_ID_12551:1130-1251(-) GGTTACGGCCATATCTAGCAGAAAGCACCATTTCCCGTCCGATCAATTGTAGTTAAGCTGCTAAGAGTCTGACCGAGTAGTGTAGTGGGAGACCATACGCGAAACTCAGATGCTGTAATCT </t>
  </si>
  <si>
    <t>flattened_line_28</t>
  </si>
  <si>
    <t xml:space="preserve">&gt;flattened_line_28:261816-261937(-) GGTTGCGGCCATATCTAGCAGAAAGCACCGTTTCCCGTCCGATCAACTGTAGTTAAGCTGCTAAGAGCGAGACCGAGTAGTGTAGTGGGAGACCATACGCGAAACTCTCGTGCTGCAATCT </t>
  </si>
  <si>
    <t>NODE_46_length_90378_cov_17.6642_ID_27052</t>
  </si>
  <si>
    <t xml:space="preserve">&gt;NODE_46_length_90378_cov_17.6642_ID_27052:11241-11363(+) GGTTGCGGCCATATCTAATGGAAAACACCTCTTCCCGTCCGATCAGTCGTTAGTTAAGCCATTAAGAGCAGAACTAAGTAGTACGGTGGGTGACCACGTGCGAACTTTCTGTGCTGCAATCT </t>
  </si>
  <si>
    <t xml:space="preserve">&gt;NODE_106_length_6329_cov_599.64_ID_37015:4982-5103(+) GGTTGCGGCCATATCTAGCAGAAAGCACCGTTTCCCGTCCGATCAACTGTAGTTAAGCTGCTAAGAGCCTGACCGAGTAGTGTAGTGGGTGACCATACGCGAAACTCAGGTGCTGCAATCT </t>
  </si>
  <si>
    <t>NODE_40_length_6654_cov_1.80866_ID_4762</t>
  </si>
  <si>
    <t xml:space="preserve">&gt;NODE_40_length_6654_cov_1.80866_ID_4762:2262-2383(+) GGTTGCGGCCATATCCACAAGAAAGCACCGTTTCCCGTCCGATCAACTGTAGTTAAGCTTGTGAGAGCCTGACCGAGTAGTGTAGTGGGTGACCATACGCGAAACTCAGGTGCTGCAATCT </t>
  </si>
  <si>
    <t>&gt;NODE_13_length_282444_cov_78.3145_ID_25:136538-136659(-) GGTTGCGGCCATATCTACCAGAAAGCACCGTTTCCCGTCCGATCAACTGTAGTTAAGCTGGTAAGAGCCTGACCGAGTAGTGTAGTGGGTGACCATACGCGAAACTCAGGTGCTGCAATCT</t>
  </si>
  <si>
    <t>NODE_3_length_1168197_cov_88.2392_ID_5</t>
  </si>
  <si>
    <t xml:space="preserve">&gt;NODE_3_length_1168197_cov_88.2392_ID_5:178544-178665(-) GGTTGCGGCCATATCCTAGTGAAAACTCGGCTTCCCGTCCGATCAGCCATAGATAAGCACTAGAGAGCCTGCACAAGTATTGCGGTCGGAGACGACGTGAGAACCTCAGGTGCTGCAATCT </t>
  </si>
  <si>
    <t>NODE_96_length_844_cov_716.71_ID_9301</t>
  </si>
  <si>
    <t xml:space="preserve">&gt;NODE_96_length_844_cov_716.71_ID_9301:5-126(-) GGTTGCGGCCATATCCAGAAGAAAACACCGTTTCCCGTCCGATCAACTGTAGTTAACCTTCTGAGAGCCTGACCGAGTAGTTTAGTGGGAGACCATAGGCGAAACTCAGGTGCTGCAATCT </t>
  </si>
  <si>
    <t xml:space="preserve">&gt;NODE_5_length_517651_cov_49.9611_ID_9:204591-204712(-) GGTTGCGGCCATATCTAGCAGAAAGCACCGTTTCCCGTCCGATCAACTGTAGTTAAGCTGCTAAGAGCGAGACCGAGTAGTGTAGTGGGAGACCATACGCGAAACTCTCGTGCTGCAATCT </t>
  </si>
  <si>
    <t>NODE_6_length_638402_cov_25.8398_ID_2084</t>
  </si>
  <si>
    <t xml:space="preserve">&gt;NODE_6_length_638402_cov_25.8398_ID_2084:460995-461116(+) GGTTGCGGCCATATCTAGCAGAAAGCACCGTTTCCCGTCCGATCAACTGTAGTTAAGCTGCTAAGAGCGAGACCGAGTAGTGTAGTGGGAGACCATACGCGAAACTCTCGTGCTGCAATCT </t>
  </si>
  <si>
    <t xml:space="preserve">&gt;flattened_line_2:160683-160803(+) AGTTGCGGCCATATCCTGGTGAAAATACGGCTTCCCGTCCGATCAGCCATAGTCAAGCACCAGAGAGCCTAGTTAGTATTGTAGTGGGAGACCATACGAGAATCCTAGGTGCTGCAATTC </t>
  </si>
  <si>
    <t>flattened_line_31</t>
  </si>
  <si>
    <t xml:space="preserve">&gt;flattened_line_31:48426-48546(-) AGTTGCGGCCATATCCTGGTGAAAATACGGCTTCCCGTCCGATCAGCCATAGTTAAGCACCAGAGAGCCTAGTTAGTATTGTAGTGGGAGACCATACGAGAATCCTAGGTGCTGCAATTC </t>
  </si>
  <si>
    <t xml:space="preserve">&gt;NODE_5_length_1057822_cov_57.0665_ID_1593:342046-342166(-) GGTTGCGGCCATATCCAGTAGAAAACACCGTTCCCCGTCCGATCAACTGTAGTTAAGCTACTGAGAGCCTGCTTAGTACTCTGGTGGGAGACCACAGTGGAATCGCAGGTGCTGCAATCT </t>
  </si>
  <si>
    <t xml:space="preserve">&gt;flattened_line_106:8617-8738(-) GGTTGCGGCCATATCTACCAGAAAGCACCGTTTCCCGTCCGATCAACTGTAGTTAAGCTGGTAAGAGCCTGACCGAGTAGTGTAGTGGGTGACCATACGCGAAACTCAGGTGCTGCAATCT </t>
  </si>
  <si>
    <t>&gt;NODE_31_length_7958_cov_3222.55_ID_2959:7177-7298(+) GGTTGCGGCCATATCTACCAGAAAGCACCGTTTCCCGTCCGATCAACTGTAGTTAAGCTGGTAAGAGCCTGACCGAGTAGTGTAGTGGGTGACCATACGCGAAACTCAGGTGCTGCAATCT</t>
  </si>
  <si>
    <t xml:space="preserve">&gt;flattened_line_70:31665-31785(-) GGTTGCGGCCATATCCAGCAGAAAACACCGTTCCCCGTCCGATCAACTGTAGTTAAGCTGCTGAGAGCCTGCTTAGTACTCTGGTGGGAGACCACAGTGGAATCGTAGGTGCTGCAATCC </t>
  </si>
  <si>
    <t>flattened_line_516</t>
  </si>
  <si>
    <t xml:space="preserve">&gt;flattened_line_516:936-1057(-) GGTTGCGGCCATACCTGGCAGAAAACAGTACTTCCCGTCCGCTTAGTACAACTTAAGCTCCCAAGGGTTCGACTGAGTACTACAGTGGGAGACCATGTGGGAAATTCGAATGCTGCAATCT </t>
  </si>
  <si>
    <t>NODE_165_length_1160_cov_893.186_ID_329</t>
  </si>
  <si>
    <t xml:space="preserve">&gt;NODE_165_length_1160_cov_893.186_ID_329:351-472(+) GGTTGCGGCCATATCTAGCGGAAAGCACCGTTTCCCGTCCGATCAACTGTAGTTAAGCCGCTGAGAGCCTGACCGAGTACTGTAGTGGGAGACCATACGGGAAACTCAGGTGCTGCAATCA </t>
  </si>
  <si>
    <t xml:space="preserve">&gt;NODE_4_length_887185_cov_24.1062_ID_1360:665193-665314(+) GGTTGCGGCCATATCTAGCAGAAAGCACCGTTTCCCGTCCGATCAACTGTAGTTAAGCTGCTAAGAGCGAGACCGAGTAGTGTAGTGGGAGACCATACGCGAAACTCTCGTGCTGCAATCT </t>
  </si>
  <si>
    <t>NODE_1_length_1691314_cov_23.5033_ID_3491</t>
  </si>
  <si>
    <t xml:space="preserve">&gt;NODE_1_length_1691314_cov_23.5033_ID_3491:705676-705796(+) GCATACGGTCATATCTGGGAGGTTTACGATTCCCCGTCCGATCAATCATAGTCAAGCTCCCAAGAGCCTTACTCAGTACTACAGTGGGAGACCATGTGGGAACGGAAGGTACTGTATGTT </t>
  </si>
  <si>
    <t xml:space="preserve">&gt;flattened_line_372:8022-8143(+) GGTTGCGGCCATATCTAGCAGAAAGCACCGTTTCCCGTCCGATCAACTGTAGTTAAGCTGCTAAGAGCGAGACCGAGTAGTGTAGTGGGAGACCATACGCGAAACTCTCGTGCTGCAATCT </t>
  </si>
  <si>
    <t>NODE_202_length_3100_cov_474.06_ID_25287</t>
  </si>
  <si>
    <t xml:space="preserve">&gt;NODE_202_length_3100_cov_474.06_ID_25287:1496-1617(-) GGTTACGGCCATATCCAGCAGAAAGCACCGTTTCCCGTCCGATCAACTGTAGTTAAGCTGCTGAGAGTTCGACTGAGTAGTATGGTGGGAGACCACATGCGAAATTCGAATGCTGTAATCT </t>
  </si>
  <si>
    <t>flattened_line_271</t>
  </si>
  <si>
    <t xml:space="preserve">&gt;flattened_line_271:1987-2108(-) GGTTACGGCCATATCCAGCAGAAAGCACCGTTTCCCGTCCGATCAACTGTAGTTAAGCTGCTGAGAGTTCGACTGAGTAGTATGGTGGGAGACCACATGCGAAATTCGAATGCTGTAATCT </t>
  </si>
  <si>
    <t xml:space="preserve">&gt;flattened_line_179:2835-2956(-) GGTTACGGCCATATCCAGCAGAAAGCACCGTTTCCCGTCCGATCAACTGTAGTTAAGCTGCTGAGAGTTCGACTGAGTAGTATGGTGGGAGACCACATGCGAAATTCGAATGCTGTAATCT </t>
  </si>
  <si>
    <t>NODE_108_length_909_cov_2229.97_ID_12800</t>
  </si>
  <si>
    <t xml:space="preserve">&gt;NODE_108_length_909_cov_2229.97_ID_12800:147-268(-) GGTTACGGCCATATCCAGCAGAAAGCACCGTTTCCCGTCCGATCAACTGTAGTTAAGCTGCTGAGAGTTCGACTGAGTAGTATGGTGGGAGACCACATGCGAAATTCGAATGCTGTAATCT </t>
  </si>
  <si>
    <t>NODE_260_length_803_cov_2262.85_ID_52134</t>
  </si>
  <si>
    <t xml:space="preserve">&gt;NODE_260_length_803_cov_2262.85_ID_52134:664-785(+) GGTTGCGGCCATATCTAGCAGAAAGCACCGTTTCCCGTCCGATCAACTGTAGTTAAGCTGCTAAGAGCCTGACCGAGTAGTGTAGTGGGAGACCATATGCGAAACTCAGGTGCTGCAATCT </t>
  </si>
  <si>
    <t>NODE_389_length_627_cov_2251.74_ID_56823</t>
  </si>
  <si>
    <t xml:space="preserve">&gt;NODE_389_length_627_cov_2251.74_ID_56823:446-567(+) GGTTGCGGCCATATCTAGCAGAAAGCACCGTTTCCCGTCCGATCAACTGTAGTTAAGCTGCTAAGAGCCTGACCGAGTAGTGTAGTGGGAGACCATATGCGAAACTCAGGTGCTGCAATCT </t>
  </si>
  <si>
    <t>NODE_6_length_507021_cov_13.7374_ID_11</t>
  </si>
  <si>
    <t xml:space="preserve">&gt;NODE_6_length_507021_cov_13.7374_ID_11:329-450(-) GGTTACGGCCATACCTAGTCGAAAGCACCGTTTCCCGTCCGATCAACTGTAGTTAAGCGGCTAAGGGCGAGAGTGAGTACTGTAGTGGGAGACCATACGGGAAATTCTCGTGCTGTAATCT </t>
  </si>
  <si>
    <t>NODE_15_length_335479_cov_41.8187_ID_2549</t>
  </si>
  <si>
    <t>&gt;NODE_15_length_335479_cov_41.8187_ID_2549:70518-70640(+) GGTTGCGGCCATATCTAATGGAAAACACCTCTTCCCGTCCGATCAGTCGTTAGTTAAGCCATTAAGAGCAGAACTAAGTAGTACGGTGGGTGACCACGTGCGAACTTTCTGTGCTGCAATCT</t>
  </si>
  <si>
    <t>NODE_30_length_122419_cov_77.8929_ID_59</t>
  </si>
  <si>
    <t xml:space="preserve">&gt;NODE_30_length_122419_cov_77.8929_ID_59:74889-75011(+) GGTTGCGGCCATATCTAATGGAAAACACCTCTTCCCGTCCGATCAGTCGTTAGTTAAGCCATTAAGAGCAGAACTAAGTAGTACGGTGGGTGACCACGTGCGAACTTTCTGTGCTGCAATCT </t>
  </si>
  <si>
    <t xml:space="preserve">&gt;flattened_line_234:9-130(-) GGTTGCGGCCATATCTAACAGAAAGCACCGTTTCCCGTCCGATCAACTGTAGTTAAGCTGTTAAGAGCCTGACTGAGTAGTGTAGTGGGAGACCATACGCGAAATTCAGGTGCTGCAATCT </t>
  </si>
  <si>
    <t xml:space="preserve">&gt;flattened_line_177:776-897(+) GGTTGCGGCCATATCTAGCAGAAAGCACCGTTTCCCGTCCGATCAACTGTAGTTAAGCTGCTAAGAGCCTGATCGAGTAGTGTAGTGGGTGACCATACGCGAAACTCAGGTGCTGCAATCT </t>
  </si>
  <si>
    <t xml:space="preserve">&gt;NODE_133_length_8214_cov_541.183_ID_26050:694-815(+) GGTTGCGGCCATATCTAGCAGAAAGCACCGTTTCCCGTCCGATCAACTGTAGTTAAGCTGCTAAGAGCCTGATCGAGTAGTGTAGTGGGTGACCATACGCGAAACTCAGGTGCTGCAATCT </t>
  </si>
  <si>
    <t xml:space="preserve">&gt;flattened_line_215:7358-7479(+) GGTTGCGGCCATATCTAGCAGAAAGCACCGTTTCCCGTCCGATCAACTGTAGTTAAGCTGCTAAGAGCCTGACCGAGTAGTGTAGTGGGTGACCATACGCGAAACTCAGGTGCTGCAATCT </t>
  </si>
  <si>
    <t>NODE_97_length_301_cov_392.733_ID_8026</t>
  </si>
  <si>
    <t xml:space="preserve">&gt;NODE_97_length_301_cov_392.733_ID_8026:35-156(+) GGTTGCGGCCATATCTAGCAGAAAGCACCGTTTCCCGTCCGATCAACTGTAGTTAAGCTGCTAAGAGCCTGACCGAGTAGTGTAGTGGGTGACCATACGCGAAACTCAGGTGCTGCAATCT </t>
  </si>
  <si>
    <t xml:space="preserve">&gt;NODE_59_length_5482_cov_852.418_ID_4718:320-441(+) GGTTGCGGCCATATCTAGCAGAAAGCACCGTTTCCCGTCCGATCAACTGTAGTTAAGCTGCTAAGAGCCTGATCGAGTAGTGTAGTGGGTGACCATACGCGAAACTCAGGTGCTGCAATCT </t>
  </si>
  <si>
    <t xml:space="preserve">&gt;flattened_line_64:291-412(+) AGCTACGGCCATATCTAGGTGAAAACAAGGTTTCCCGTCCGATCAACCATATTTAAGCACCTGAGAGCCATACCCAGTAGTGTAGTGGGAGACCATACGCGAACAGATGGTGCTGTAGTTT </t>
  </si>
  <si>
    <t xml:space="preserve">&gt;flattened_line_160:7413-7534(+) GGTTGCGGCCATATCTAACAGAAAGCACCGTTTCCCGTCCGATCAACTGTAGTTAAGCTGTTAAGAGCCTGACTGAGTAGTGTAGTGGGAGACCATACGCGAAATTCAGGTGCTGCAATCT </t>
  </si>
  <si>
    <t xml:space="preserve">&gt;flattened_line_191:720-841(-) GGTTGCGGCCATATCTAACAGAAAGCACCGTTTCCCGTCCGATCAACTGTAGTTAAGCTGTTAAGAGCCTGACTGAGTAGTGTAGTGGGAGACCATACGCGAAATTCAGGTGCTGCAATCT </t>
  </si>
  <si>
    <t>NODE_195_length_1533_cov_808.778_ID_45406</t>
  </si>
  <si>
    <t xml:space="preserve">&gt;NODE_195_length_1533_cov_808.778_ID_45406:618-739(-) GGTTGCGGCCATATCTAGCAGAAAGCACCGTTTCCCGTCCGATCAACTGTAGTTAAGCTGCTAAGAGCCTGATCGAGTAGTGTAGTGGGTGACCATACGCGAAACTCAGGTGCTGCAATCT </t>
  </si>
  <si>
    <t>NODE_51_length_2282_cov_1906.55_ID_10367</t>
  </si>
  <si>
    <t xml:space="preserve">&gt;NODE_51_length_2282_cov_1906.55_ID_10367:75-196(-) GGTTGCGGCCATATCTAGCAGAAAGCACCGTTTCCCGTCCGATCAACTGTAGTTAAGCTGCTAAGAGCCTGACCGAGTAGTGTAGTGGGTGACCATACGCGAAACTCAGGTGCTGCAATCT </t>
  </si>
  <si>
    <t>flattened_line_110</t>
  </si>
  <si>
    <t xml:space="preserve">&gt;flattened_line_110:94-215(-) GGAATCGGCCATACCTGGTTGAAAATACTGTTTCCCGTCCGATCAACGAGCGTCAAGCAGCCAAGGGCCACAGTGAGTAATATAGTGGGAGACCATATGTGAAATTGTGGTGCTGATTTCT </t>
  </si>
  <si>
    <t xml:space="preserve">&gt;flattened_line_119:7235-7356(-) GGTTGCGGCCATATCTAGCAGAAAGCACCGTTTCCCGTCCGATCAACTGTAGTTAAGCTGCTAAGAGCGAGACCGAGTAGTGTAGTGGGAGACCATACGCGAAACTCTCGTGCTGCAATCT </t>
  </si>
  <si>
    <t>NODE_71_length_494_cov_697.163_ID_4896</t>
  </si>
  <si>
    <t xml:space="preserve">&gt;NODE_71_length_494_cov_697.163_ID_4896:332-453(+) GGTTGCGGCCATATCTAGCAGAAAGCACCGTTTCCCGTCCGATCAACTGTAGTTAAGCTGCTAAGAGCGAGACCGAGTAGTGTAGTGGGAGACCATACGCGAAACTCTCGTGCTGCAATCT </t>
  </si>
  <si>
    <t>NODE_3_length_1617016_cov_26.7539_ID_6023</t>
  </si>
  <si>
    <t xml:space="preserve">&gt;NODE_3_length_1617016_cov_26.7539_ID_6023:357146-357267(-) GGTTGCGGCCATATCTAGCAGAAAGCACCGTTTCCCGTCCGATCAACTGTAGTTAAGCTGCTAAGAGCGAGACCGAGTAGTGTAGTGGGAGACCATACGCGAAACTCTCGTGCTGCAATCT </t>
  </si>
  <si>
    <t xml:space="preserve">&gt;flattened_line_16:385174-385295(+) GGTTGCGGCCATACCAAGTGGAAAATACTGTTTCCCGTCCGATCAACGTTAGTCAAGCCACTTAGGGCCACAGTGAGTAATGCAGTGGGAGACCATGTGTGAAATTGTGGTGCTGCAATCT </t>
  </si>
  <si>
    <t>flattened_line_903</t>
  </si>
  <si>
    <t>&gt;MK829837.1 Magnusiomyces tetraspermus strain CBS 765.70 5S ribosomal RNA gene, partial sequence AAGAACGGCCATATCATGCAGGTTCAAGGCTTCCCGTCCGATCAGCCATATTTAAGCTGCATTGAGCCGAGAGTAGTACTGCGGTCGGAGACGACGCGGGAACGCTCGGTGCTGTTCTTT</t>
  </si>
  <si>
    <t xml:space="preserve">&gt;flattened_line_205:6419-6539(-) AATAACGGTCATAATATGATGGTTCAAGGCTTCCCGTCAGATCAGCCATATTTAAGCATCATTATGCGCAAGACAGTAGTGTAGTCGGAGACGATACGCGAACATTGCGTACTGTTATTT </t>
  </si>
  <si>
    <t xml:space="preserve">&gt;NODE_36_length_7546_cov_458.234_ID_7664:7238-7359(-) GGTTGCGGCCATATCTAGCAGAAAGCACCGTTTCCCGTCCGATCAACTGTAGTTAAGCTGCTAAGAGCGAGACCGAGTAGTGTAGTGGGAGACCATACGCGAAACTCTCGTGCTGCAATCT </t>
  </si>
  <si>
    <t>&gt;NODE_38_length_7439_cov_494.923_ID_12020:63-184(+) GGTTGCGGCCATATCTAGCAGAAAGCACCGTTTCCCGTCCGATCAACTGTAGTTAAGCTGCTAAGAGCGAGACCGAGTAGTGTAGTGGGAGACCATACGCGAAACTCTCGTGCTGCAATCT</t>
  </si>
  <si>
    <t>NODE_2_length_1396679_cov_54.0106_ID_1870</t>
  </si>
  <si>
    <t>&gt;NODE_2_length_1396679_cov_54.0106_ID_1870:143176-143297(+) GGTTGCGGCCATATCTAGCAGAAAGCACCGTTTCCCGTCCGATCAACTGTAGTTAAGCTGCTAAGAGCGAGACCGAGTAGTGTAGTGGGAGACCATACGCGAAACTCTCGTGCTGCAATCT</t>
  </si>
  <si>
    <t>NODE_1_length_1621444_cov_47.3939_ID_889</t>
  </si>
  <si>
    <t xml:space="preserve">&gt;NODE_1_length_1621444_cov_47.3939_ID_889:859821-859942(+) GGTTGCGGCCATATCAAGTGGAAAATACTGTTTCCCGTCCGATCAACGTTAGTCAAGCCACTTAGAGCCACAGTGAGTAATACAGTGGGAGACCATGTGTGAAATTGTGGTGCTGCAATCT </t>
  </si>
  <si>
    <t>&gt;NODE_22_length_183416_cov_90.9836_ID_8445:105781-105902(+) GGTTGCGGCCATATCTAGCAGAAAGCACCGTTTCCCGTCCGATCAACTGTAGTTAAGCTGCTAAGAGCGAGACCGAGTAGTGTAGTGGGAGACCATACGCGAAACTCTCGTGCTGCAATCT</t>
  </si>
  <si>
    <t>flattened_line_12</t>
  </si>
  <si>
    <t>&gt;flattened_line_12:94022-94143(+) GGTTGCGGCCATACCAAGCAGAAAACACTATTTCCCGTCCGATCAATGTTAGTTAAGCTGCTTAGGGCCTCACTGAGTAGTGTAGTGGGAGACCATATGCGAAATTGAGGTGCTGCAATCT</t>
  </si>
  <si>
    <t>NODE_3_length_1566585_cov_20.5904_ID_881</t>
  </si>
  <si>
    <t xml:space="preserve">&gt;NODE_3_length_1566585_cov_20.5904_ID_881:802455-802576(-) GGTTGCGGCCATATCTAGCAGAAAGCACCGTTTCCCGTCCGATCAACTGTAGTTAAGCTGCTAAGAGCGAGACTGAGTAGTGTAGTGGGAGACCATACGCGAAACTCTCGTGCTGCAATCT </t>
  </si>
  <si>
    <t>ZYBA0S02</t>
  </si>
  <si>
    <t>Dato L, Branduardi P, Passolunghi S, Cattaneo D, Riboldi L, Frascotti G, Valli M, Porro D. Advances in molecular tools for the use of Zygosaccharomyces bailii as host for biotechnological productions and construction of the first auxotrophic mutant. FEMS Yeast Res. 2010 Nov;10(7):894-908. doi: 10.1111/j.1567-1364.2010.00668.x. PMID: 21040442.</t>
  </si>
  <si>
    <t>&gt;GU971376.1:3433 - 3312 Zygosaccharomyces bailii strain ATCC 60483 25S ribosomal RNA gene, partial sequence; external transcribed spacer 2, 5S ribosomal RNA gene, and external transcribed spacer 1, complete sequence; and 18S ribosomal RNA gene, partial sequence GGTTGCGGCCATATCTACCAGAAAGCACCGTTTCCCGTCCGATCAACTGTAGTTAAGCTGGTAAGAGACGGACTGAGTACTCTAGTGGGAGACCATAGGGGAAATTCCGTTGCTGCAATCT</t>
  </si>
  <si>
    <t xml:space="preserve">&gt;Zyro0E:827378-827499(+) GGTTGCGGCCATATCTACCGGAAAGCACCGTTTCCCGTCCGATCAACTGTAGTTAAGCCGGTAAGAGACTCAGAGAGTACTATAGTGGGAGACCATATGGGAAAATGAGTTGCTGCAATCT </t>
  </si>
  <si>
    <t>&gt;MK829830.1 Magnusiomyces capitatus strain CBS 197.35 5S ribosomal RNA gene, partial sequence AAAGAACAGCACCGAGCGTTCCCGCATCGTCTCCGACTGCAGTACTACTCTCGGCTCAAAGCAGCTTAAA TATGGCTGATCGGACGGGAAGCCTTGAACCTGCATGATATGGCCGTTCTT</t>
  </si>
  <si>
    <t>UIDE01000007.1</t>
  </si>
  <si>
    <t>&gt;MK829831.1 Magnusiomyces ingens strain CBS 521.90 5S ribosomal RNA gene, partial sequence AAAGAACAGCACCGGGCGTTCCCGCGTGGTCTCCCACCGCAGTACTACTCCCAGCTCAATGCAGCTTAAA TAGGGCTGATCGGACGGGAAGCCTTGAACCTGCATGATATGGCCGTTCTT</t>
  </si>
  <si>
    <t># Except for M. capitatus and M. ingens, the genome assemblies were downloaded from: https://figshare.com/articles/dataset/Tempo_and_mode_of_genome_evolution_in_the_budding_yeast_subphylum/5854692 (accessed on 10th of July 2023); Source: Shen XX, Opulente DA, Kominek J, Zhou X, Steenwyk JL, Buh KV, Haase MAB, Wisecaver JH, Wang M, Doering DT, Boudouris JT, Schneider RM, Langdon QK, Ohkuma M, Endoh R, Takashima M, Manabe RI, Čadež N, Libkind D, Rosa CA, DeVirgilio J, Hulfachor AB, Groenewald M, Kurtzman CP, Hittinger CT, Rokas A. Tempo and Mode of Genome Evolution in the Budding Yeast Subphylum. Cell. 2018 Nov 29;175(6):1533-1545.e20. doi: 10.1016/j.cell.2018.10.023. Epub 2018 Nov 8. PMID: 30415838; PMCID: PMC6291210.</t>
  </si>
  <si>
    <r>
      <t xml:space="preserve">SGD - Saccharomyces Genome Database, </t>
    </r>
    <r>
      <rPr>
        <sz val="11"/>
        <color rgb="FF1155CC"/>
        <rFont val="Arial"/>
        <scheme val="minor"/>
      </rPr>
      <t>https://www.yeastgenome.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rgb="FF000000"/>
      <name val="Arial"/>
      <scheme val="minor"/>
    </font>
    <font>
      <b/>
      <sz val="11"/>
      <color rgb="FF000000"/>
      <name val="Arial"/>
    </font>
    <font>
      <sz val="11"/>
      <color theme="1"/>
      <name val="Arial"/>
      <scheme val="minor"/>
    </font>
    <font>
      <sz val="11"/>
      <color rgb="FF000000"/>
      <name val="Arial"/>
    </font>
    <font>
      <sz val="11"/>
      <color rgb="FF1155CC"/>
      <name val="Arial"/>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5">
    <xf numFmtId="0" fontId="0" fillId="0" borderId="0" xfId="0" applyFont="1" applyAlignment="1"/>
    <xf numFmtId="0" fontId="1" fillId="0" borderId="0" xfId="0" applyFont="1" applyAlignment="1"/>
    <xf numFmtId="0" fontId="1" fillId="0" borderId="0" xfId="0" applyFont="1" applyAlignment="1"/>
    <xf numFmtId="0" fontId="2" fillId="0" borderId="0" xfId="0" applyFont="1"/>
    <xf numFmtId="0" fontId="2" fillId="0" borderId="0" xfId="0" applyFont="1" applyAlignment="1"/>
    <xf numFmtId="11" fontId="3" fillId="0" borderId="0" xfId="0" applyNumberFormat="1" applyFont="1" applyAlignment="1"/>
    <xf numFmtId="0" fontId="3" fillId="0" borderId="0" xfId="0" applyFont="1" applyAlignment="1"/>
    <xf numFmtId="0" fontId="3" fillId="0" borderId="0" xfId="0" applyFont="1" applyAlignment="1"/>
    <xf numFmtId="0" fontId="0" fillId="0" borderId="0" xfId="0" applyFill="1"/>
    <xf numFmtId="0" fontId="1" fillId="0" borderId="1" xfId="0" applyFont="1" applyBorder="1" applyAlignment="1"/>
    <xf numFmtId="0" fontId="0" fillId="0" borderId="0" xfId="0" applyFill="1"/>
    <xf numFmtId="0" fontId="2" fillId="0" borderId="1" xfId="0" applyFont="1" applyBorder="1"/>
    <xf numFmtId="0" fontId="1" fillId="0" borderId="1" xfId="0" applyFont="1" applyBorder="1" applyAlignment="1">
      <alignment horizontal="left" vertical="center" wrapText="1"/>
    </xf>
    <xf numFmtId="0" fontId="3" fillId="0" borderId="1" xfId="0" applyFont="1" applyBorder="1" applyAlignment="1"/>
    <xf numFmtId="0" fontId="1" fillId="0" borderId="1" xfId="0" applyFont="1" applyBorder="1" applyAlignment="1">
      <alignment vertical="center" wrapText="1"/>
    </xf>
  </cellXfs>
  <cellStyles count="1">
    <cellStyle name="Normálna"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2"/>
  <sheetViews>
    <sheetView tabSelected="1" workbookViewId="0">
      <selection activeCell="C345" sqref="C345"/>
    </sheetView>
  </sheetViews>
  <sheetFormatPr defaultColWidth="12.59765625" defaultRowHeight="15" customHeight="1" x14ac:dyDescent="0.25"/>
  <cols>
    <col min="1" max="1" width="44.59765625" customWidth="1"/>
    <col min="2" max="2" width="17" customWidth="1"/>
    <col min="3" max="3" width="45.69921875" customWidth="1"/>
    <col min="4" max="4" width="10.5" customWidth="1"/>
    <col min="5" max="5" width="18.8984375" customWidth="1"/>
    <col min="6" max="6" width="11.59765625" customWidth="1"/>
    <col min="7" max="26" width="10.5" customWidth="1"/>
  </cols>
  <sheetData>
    <row r="1" spans="1:26" ht="13.5" customHeight="1" x14ac:dyDescent="0.25">
      <c r="A1" s="8" t="s">
        <v>3130</v>
      </c>
      <c r="B1" s="8"/>
      <c r="C1" s="8"/>
      <c r="D1" s="8"/>
      <c r="E1" s="8"/>
      <c r="F1" s="8"/>
      <c r="G1" s="8"/>
      <c r="H1" s="8"/>
      <c r="I1" s="8"/>
      <c r="J1" s="8"/>
      <c r="K1" s="8"/>
      <c r="L1" s="8"/>
      <c r="M1" s="8"/>
      <c r="N1" s="8"/>
      <c r="O1" s="8"/>
      <c r="P1" s="8"/>
      <c r="Q1" s="8"/>
      <c r="R1" s="8"/>
      <c r="S1" s="8"/>
      <c r="T1" s="8"/>
      <c r="U1" s="8"/>
      <c r="V1" s="8"/>
      <c r="W1" s="8"/>
      <c r="X1" s="8"/>
      <c r="Y1" s="8"/>
      <c r="Z1" s="8"/>
    </row>
    <row r="2" spans="1:26" ht="13.5" customHeight="1" x14ac:dyDescent="0.25">
      <c r="A2" s="1" t="s">
        <v>0</v>
      </c>
      <c r="B2" s="2"/>
      <c r="C2" s="1"/>
      <c r="D2" s="2"/>
      <c r="E2" s="2"/>
    </row>
    <row r="3" spans="1:26" ht="13.5" customHeight="1" x14ac:dyDescent="0.25">
      <c r="A3" s="9" t="s">
        <v>1</v>
      </c>
      <c r="B3" s="9" t="s">
        <v>2</v>
      </c>
      <c r="C3" s="9" t="s">
        <v>3</v>
      </c>
      <c r="D3" s="9" t="s">
        <v>4</v>
      </c>
      <c r="E3" s="9" t="s">
        <v>5</v>
      </c>
    </row>
    <row r="4" spans="1:26" ht="13.5" customHeight="1" x14ac:dyDescent="0.25">
      <c r="A4" s="3" t="s">
        <v>6</v>
      </c>
      <c r="B4" s="3" t="s">
        <v>7</v>
      </c>
      <c r="C4" s="3" t="s">
        <v>8</v>
      </c>
      <c r="D4" s="3">
        <v>24815695</v>
      </c>
      <c r="E4" s="3" t="s">
        <v>9</v>
      </c>
    </row>
    <row r="5" spans="1:26" ht="13.5" customHeight="1" x14ac:dyDescent="0.25">
      <c r="A5" s="3" t="s">
        <v>10</v>
      </c>
      <c r="B5" s="3" t="s">
        <v>11</v>
      </c>
      <c r="C5" s="3" t="s">
        <v>12</v>
      </c>
      <c r="D5" s="3">
        <v>12320962</v>
      </c>
      <c r="E5" s="3" t="s">
        <v>9</v>
      </c>
    </row>
    <row r="6" spans="1:26" ht="13.5" customHeight="1" x14ac:dyDescent="0.25">
      <c r="A6" s="3" t="s">
        <v>13</v>
      </c>
      <c r="B6" s="3" t="s">
        <v>14</v>
      </c>
      <c r="C6" s="3" t="s">
        <v>15</v>
      </c>
      <c r="D6" s="3">
        <v>24978438</v>
      </c>
      <c r="E6" s="3" t="s">
        <v>9</v>
      </c>
    </row>
    <row r="7" spans="1:26" ht="13.5" customHeight="1" x14ac:dyDescent="0.25">
      <c r="A7" s="3" t="s">
        <v>16</v>
      </c>
      <c r="B7" s="3" t="s">
        <v>17</v>
      </c>
      <c r="C7" s="3" t="s">
        <v>18</v>
      </c>
      <c r="D7" s="3">
        <v>11804616</v>
      </c>
      <c r="E7" s="3" t="s">
        <v>19</v>
      </c>
    </row>
    <row r="8" spans="1:26" ht="13.5" customHeight="1" x14ac:dyDescent="0.25">
      <c r="A8" s="3" t="s">
        <v>20</v>
      </c>
      <c r="B8" s="3" t="s">
        <v>21</v>
      </c>
      <c r="C8" s="3" t="s">
        <v>22</v>
      </c>
      <c r="D8" s="3">
        <v>20313720</v>
      </c>
      <c r="E8" s="3" t="s">
        <v>9</v>
      </c>
    </row>
    <row r="9" spans="1:26" ht="13.5" customHeight="1" x14ac:dyDescent="0.25">
      <c r="A9" s="3" t="s">
        <v>23</v>
      </c>
      <c r="B9" s="3" t="s">
        <v>24</v>
      </c>
      <c r="C9" s="3" t="s">
        <v>25</v>
      </c>
      <c r="D9" s="3">
        <v>17503998</v>
      </c>
      <c r="E9" s="3" t="s">
        <v>26</v>
      </c>
    </row>
    <row r="10" spans="1:26" ht="13.5" customHeight="1" x14ac:dyDescent="0.25">
      <c r="A10" s="3" t="s">
        <v>27</v>
      </c>
      <c r="B10" s="3" t="s">
        <v>28</v>
      </c>
      <c r="C10" s="3" t="s">
        <v>29</v>
      </c>
      <c r="D10" s="3">
        <v>8894523</v>
      </c>
      <c r="E10" s="3" t="s">
        <v>30</v>
      </c>
    </row>
    <row r="11" spans="1:26" ht="13.5" customHeight="1" x14ac:dyDescent="0.25">
      <c r="A11" s="3" t="s">
        <v>31</v>
      </c>
      <c r="B11" s="3" t="s">
        <v>32</v>
      </c>
      <c r="C11" s="3" t="s">
        <v>33</v>
      </c>
      <c r="D11" s="3">
        <v>15221050</v>
      </c>
      <c r="E11" s="3" t="s">
        <v>26</v>
      </c>
    </row>
    <row r="12" spans="1:26" ht="13.5" customHeight="1" x14ac:dyDescent="0.25">
      <c r="A12" s="3" t="s">
        <v>34</v>
      </c>
      <c r="B12" s="3" t="s">
        <v>35</v>
      </c>
      <c r="C12" s="3" t="s">
        <v>36</v>
      </c>
      <c r="D12" s="3">
        <v>12880761</v>
      </c>
      <c r="E12" s="3" t="s">
        <v>37</v>
      </c>
    </row>
    <row r="13" spans="1:26" ht="13.5" customHeight="1" x14ac:dyDescent="0.25">
      <c r="A13" s="3" t="s">
        <v>38</v>
      </c>
      <c r="B13" s="3" t="s">
        <v>39</v>
      </c>
      <c r="C13" s="3" t="s">
        <v>40</v>
      </c>
      <c r="D13" s="3">
        <v>14323546</v>
      </c>
      <c r="E13" s="3" t="s">
        <v>41</v>
      </c>
    </row>
    <row r="14" spans="1:26" ht="13.5" customHeight="1" x14ac:dyDescent="0.25">
      <c r="A14" s="3" t="s">
        <v>42</v>
      </c>
      <c r="B14" s="3" t="s">
        <v>43</v>
      </c>
      <c r="C14" s="3" t="s">
        <v>44</v>
      </c>
      <c r="D14" s="3">
        <v>9769876</v>
      </c>
      <c r="E14" s="3" t="s">
        <v>45</v>
      </c>
    </row>
    <row r="15" spans="1:26" ht="13.5" customHeight="1" x14ac:dyDescent="0.25">
      <c r="A15" s="3" t="s">
        <v>46</v>
      </c>
      <c r="B15" s="3" t="s">
        <v>47</v>
      </c>
      <c r="C15" s="3" t="s">
        <v>48</v>
      </c>
      <c r="D15" s="3">
        <v>13234078</v>
      </c>
      <c r="E15" s="3" t="s">
        <v>26</v>
      </c>
    </row>
    <row r="16" spans="1:26" ht="13.5" customHeight="1" x14ac:dyDescent="0.25">
      <c r="A16" s="3" t="s">
        <v>49</v>
      </c>
      <c r="B16" s="3" t="s">
        <v>50</v>
      </c>
      <c r="C16" s="3" t="s">
        <v>51</v>
      </c>
      <c r="D16" s="3">
        <v>12498763</v>
      </c>
      <c r="E16" s="3" t="s">
        <v>52</v>
      </c>
    </row>
    <row r="17" spans="1:5" ht="13.5" customHeight="1" x14ac:dyDescent="0.25">
      <c r="A17" s="3" t="s">
        <v>53</v>
      </c>
      <c r="B17" s="3" t="s">
        <v>54</v>
      </c>
      <c r="C17" s="3" t="s">
        <v>55</v>
      </c>
      <c r="D17" s="3">
        <v>19377211</v>
      </c>
      <c r="E17" s="3" t="s">
        <v>9</v>
      </c>
    </row>
    <row r="18" spans="1:5" ht="13.5" customHeight="1" x14ac:dyDescent="0.25">
      <c r="A18" s="3" t="s">
        <v>56</v>
      </c>
      <c r="B18" s="3" t="s">
        <v>57</v>
      </c>
      <c r="C18" s="3" t="s">
        <v>58</v>
      </c>
      <c r="D18" s="3">
        <v>10242926</v>
      </c>
      <c r="E18" s="3" t="s">
        <v>9</v>
      </c>
    </row>
    <row r="19" spans="1:5" ht="13.5" customHeight="1" x14ac:dyDescent="0.25">
      <c r="A19" s="3" t="s">
        <v>59</v>
      </c>
      <c r="B19" s="3" t="s">
        <v>60</v>
      </c>
      <c r="C19" s="3" t="s">
        <v>61</v>
      </c>
      <c r="D19" s="3">
        <v>14618422</v>
      </c>
      <c r="E19" s="3" t="s">
        <v>62</v>
      </c>
    </row>
    <row r="20" spans="1:5" ht="13.5" customHeight="1" x14ac:dyDescent="0.25">
      <c r="A20" s="3" t="s">
        <v>63</v>
      </c>
      <c r="B20" s="3" t="s">
        <v>64</v>
      </c>
      <c r="C20" s="3" t="s">
        <v>65</v>
      </c>
      <c r="D20" s="3">
        <v>12318245</v>
      </c>
      <c r="E20" s="3" t="s">
        <v>66</v>
      </c>
    </row>
    <row r="21" spans="1:5" ht="13.5" customHeight="1" x14ac:dyDescent="0.25">
      <c r="A21" s="3" t="s">
        <v>67</v>
      </c>
      <c r="B21" s="3" t="s">
        <v>68</v>
      </c>
      <c r="C21" s="3" t="s">
        <v>69</v>
      </c>
      <c r="D21" s="3">
        <v>12176763</v>
      </c>
      <c r="E21" s="3" t="s">
        <v>9</v>
      </c>
    </row>
    <row r="22" spans="1:5" ht="13.5" customHeight="1" x14ac:dyDescent="0.25">
      <c r="A22" s="3" t="s">
        <v>70</v>
      </c>
      <c r="B22" s="3" t="s">
        <v>71</v>
      </c>
      <c r="C22" s="3" t="s">
        <v>72</v>
      </c>
      <c r="D22" s="3">
        <v>8152740</v>
      </c>
      <c r="E22" s="3" t="s">
        <v>73</v>
      </c>
    </row>
    <row r="23" spans="1:5" ht="13.5" customHeight="1" x14ac:dyDescent="0.25">
      <c r="A23" s="3" t="s">
        <v>74</v>
      </c>
      <c r="B23" s="3" t="s">
        <v>75</v>
      </c>
      <c r="C23" s="3" t="s">
        <v>76</v>
      </c>
      <c r="D23" s="3">
        <v>13027022</v>
      </c>
      <c r="E23" s="3" t="s">
        <v>9</v>
      </c>
    </row>
    <row r="24" spans="1:5" ht="13.5" customHeight="1" x14ac:dyDescent="0.25">
      <c r="A24" s="3" t="s">
        <v>77</v>
      </c>
      <c r="B24" s="3" t="s">
        <v>78</v>
      </c>
      <c r="C24" s="3" t="s">
        <v>79</v>
      </c>
      <c r="D24" s="3">
        <v>12659401</v>
      </c>
      <c r="E24" s="3" t="s">
        <v>80</v>
      </c>
    </row>
    <row r="25" spans="1:5" ht="13.5" customHeight="1" x14ac:dyDescent="0.25">
      <c r="A25" s="3" t="s">
        <v>81</v>
      </c>
      <c r="B25" s="3" t="s">
        <v>82</v>
      </c>
      <c r="C25" s="3" t="s">
        <v>83</v>
      </c>
      <c r="D25" s="3">
        <v>12998393</v>
      </c>
      <c r="E25" s="3" t="s">
        <v>84</v>
      </c>
    </row>
    <row r="26" spans="1:5" ht="13.5" customHeight="1" x14ac:dyDescent="0.25">
      <c r="A26" s="3" t="s">
        <v>85</v>
      </c>
      <c r="B26" s="3" t="s">
        <v>86</v>
      </c>
      <c r="C26" s="3" t="s">
        <v>87</v>
      </c>
      <c r="D26" s="3">
        <v>11747307</v>
      </c>
      <c r="E26" s="3" t="s">
        <v>88</v>
      </c>
    </row>
    <row r="27" spans="1:5" ht="13.5" customHeight="1" x14ac:dyDescent="0.25">
      <c r="A27" s="3" t="s">
        <v>89</v>
      </c>
      <c r="B27" s="3" t="s">
        <v>90</v>
      </c>
      <c r="C27" s="3" t="s">
        <v>91</v>
      </c>
      <c r="D27" s="3">
        <v>10714862</v>
      </c>
      <c r="E27" s="3" t="s">
        <v>92</v>
      </c>
    </row>
    <row r="28" spans="1:5" ht="13.5" customHeight="1" x14ac:dyDescent="0.25">
      <c r="A28" s="3" t="s">
        <v>93</v>
      </c>
      <c r="B28" s="3" t="s">
        <v>94</v>
      </c>
      <c r="C28" s="3" t="s">
        <v>95</v>
      </c>
      <c r="D28" s="3">
        <v>12149879</v>
      </c>
      <c r="E28" s="3" t="s">
        <v>92</v>
      </c>
    </row>
    <row r="29" spans="1:5" ht="13.5" customHeight="1" x14ac:dyDescent="0.25">
      <c r="A29" s="3" t="s">
        <v>96</v>
      </c>
      <c r="B29" s="3" t="s">
        <v>97</v>
      </c>
      <c r="C29" s="3" t="s">
        <v>98</v>
      </c>
      <c r="D29" s="3">
        <v>13136204</v>
      </c>
      <c r="E29" s="3" t="s">
        <v>26</v>
      </c>
    </row>
    <row r="30" spans="1:5" ht="13.5" customHeight="1" x14ac:dyDescent="0.25">
      <c r="A30" s="3" t="s">
        <v>99</v>
      </c>
      <c r="B30" s="3" t="s">
        <v>100</v>
      </c>
      <c r="C30" s="3" t="s">
        <v>101</v>
      </c>
      <c r="D30" s="3">
        <v>10747050</v>
      </c>
      <c r="E30" s="3" t="s">
        <v>102</v>
      </c>
    </row>
    <row r="31" spans="1:5" ht="13.5" customHeight="1" x14ac:dyDescent="0.25">
      <c r="A31" s="3" t="s">
        <v>103</v>
      </c>
      <c r="B31" s="3" t="s">
        <v>104</v>
      </c>
      <c r="C31" s="3" t="s">
        <v>105</v>
      </c>
      <c r="D31" s="3">
        <v>14630139</v>
      </c>
      <c r="E31" s="3" t="s">
        <v>84</v>
      </c>
    </row>
    <row r="32" spans="1:5" ht="13.5" customHeight="1" x14ac:dyDescent="0.25">
      <c r="A32" s="3" t="s">
        <v>106</v>
      </c>
      <c r="B32" s="3" t="s">
        <v>107</v>
      </c>
      <c r="C32" s="3" t="s">
        <v>108</v>
      </c>
      <c r="D32" s="3">
        <v>9313034</v>
      </c>
      <c r="E32" s="3" t="s">
        <v>92</v>
      </c>
    </row>
    <row r="33" spans="1:5" ht="13.5" customHeight="1" x14ac:dyDescent="0.25">
      <c r="A33" s="3" t="s">
        <v>109</v>
      </c>
      <c r="B33" s="3" t="s">
        <v>110</v>
      </c>
      <c r="C33" s="3" t="s">
        <v>111</v>
      </c>
      <c r="D33" s="3">
        <v>12114892</v>
      </c>
      <c r="E33" s="3" t="s">
        <v>84</v>
      </c>
    </row>
    <row r="34" spans="1:5" ht="13.5" customHeight="1" x14ac:dyDescent="0.25">
      <c r="A34" s="3" t="s">
        <v>112</v>
      </c>
      <c r="B34" s="3" t="s">
        <v>113</v>
      </c>
      <c r="C34" s="3" t="s">
        <v>114</v>
      </c>
      <c r="D34" s="3">
        <v>12303847</v>
      </c>
      <c r="E34" s="3" t="s">
        <v>92</v>
      </c>
    </row>
    <row r="35" spans="1:5" ht="13.5" customHeight="1" x14ac:dyDescent="0.25">
      <c r="A35" s="3" t="s">
        <v>115</v>
      </c>
      <c r="B35" s="3" t="s">
        <v>116</v>
      </c>
      <c r="C35" s="3" t="s">
        <v>117</v>
      </c>
      <c r="D35" s="3">
        <v>13018415</v>
      </c>
      <c r="E35" s="3" t="s">
        <v>118</v>
      </c>
    </row>
    <row r="36" spans="1:5" ht="13.5" customHeight="1" x14ac:dyDescent="0.25">
      <c r="A36" s="3" t="s">
        <v>119</v>
      </c>
      <c r="B36" s="3" t="s">
        <v>120</v>
      </c>
      <c r="C36" s="3" t="s">
        <v>121</v>
      </c>
      <c r="D36" s="3">
        <v>12152486</v>
      </c>
      <c r="E36" s="3" t="s">
        <v>66</v>
      </c>
    </row>
    <row r="37" spans="1:5" ht="13.5" customHeight="1" x14ac:dyDescent="0.25">
      <c r="A37" s="3" t="s">
        <v>122</v>
      </c>
      <c r="B37" s="3" t="s">
        <v>123</v>
      </c>
      <c r="C37" s="3" t="s">
        <v>124</v>
      </c>
      <c r="D37" s="3">
        <v>13385232</v>
      </c>
      <c r="E37" s="3" t="s">
        <v>125</v>
      </c>
    </row>
    <row r="38" spans="1:5" ht="13.5" customHeight="1" x14ac:dyDescent="0.25">
      <c r="A38" s="3" t="s">
        <v>126</v>
      </c>
      <c r="B38" s="3" t="s">
        <v>127</v>
      </c>
      <c r="C38" s="3" t="s">
        <v>128</v>
      </c>
      <c r="D38" s="3">
        <v>9094934</v>
      </c>
      <c r="E38" s="3" t="s">
        <v>129</v>
      </c>
    </row>
    <row r="39" spans="1:5" ht="13.5" customHeight="1" x14ac:dyDescent="0.25">
      <c r="A39" s="3" t="s">
        <v>130</v>
      </c>
      <c r="B39" s="3" t="s">
        <v>131</v>
      </c>
      <c r="C39" s="3" t="s">
        <v>132</v>
      </c>
      <c r="D39" s="3">
        <v>9669424</v>
      </c>
      <c r="E39" s="3" t="s">
        <v>129</v>
      </c>
    </row>
    <row r="40" spans="1:5" ht="13.5" customHeight="1" x14ac:dyDescent="0.25">
      <c r="A40" s="3" t="s">
        <v>133</v>
      </c>
      <c r="B40" s="3" t="s">
        <v>134</v>
      </c>
      <c r="C40" s="3" t="s">
        <v>135</v>
      </c>
      <c r="D40" s="3">
        <v>9095748</v>
      </c>
      <c r="E40" s="3" t="s">
        <v>136</v>
      </c>
    </row>
    <row r="41" spans="1:5" ht="13.5" customHeight="1" x14ac:dyDescent="0.25">
      <c r="A41" s="3" t="s">
        <v>137</v>
      </c>
      <c r="B41" s="3" t="s">
        <v>138</v>
      </c>
      <c r="C41" s="3" t="s">
        <v>139</v>
      </c>
      <c r="D41" s="3">
        <v>8948761</v>
      </c>
      <c r="E41" s="3" t="s">
        <v>140</v>
      </c>
    </row>
    <row r="42" spans="1:5" ht="13.5" customHeight="1" x14ac:dyDescent="0.25">
      <c r="A42" s="3" t="s">
        <v>141</v>
      </c>
      <c r="B42" s="3" t="s">
        <v>142</v>
      </c>
      <c r="C42" s="3" t="s">
        <v>143</v>
      </c>
      <c r="D42" s="3">
        <v>24836057</v>
      </c>
      <c r="E42" s="3" t="s">
        <v>144</v>
      </c>
    </row>
    <row r="43" spans="1:5" ht="13.5" customHeight="1" x14ac:dyDescent="0.25">
      <c r="A43" s="3" t="s">
        <v>145</v>
      </c>
      <c r="B43" s="3" t="s">
        <v>146</v>
      </c>
      <c r="C43" s="3" t="s">
        <v>147</v>
      </c>
      <c r="D43" s="3">
        <v>9503661</v>
      </c>
      <c r="E43" s="3" t="s">
        <v>148</v>
      </c>
    </row>
    <row r="44" spans="1:5" ht="13.5" customHeight="1" x14ac:dyDescent="0.25">
      <c r="A44" s="3" t="s">
        <v>149</v>
      </c>
      <c r="B44" s="3" t="s">
        <v>150</v>
      </c>
      <c r="C44" s="3" t="s">
        <v>151</v>
      </c>
      <c r="D44" s="3">
        <v>11464179</v>
      </c>
      <c r="E44" s="3" t="s">
        <v>118</v>
      </c>
    </row>
    <row r="45" spans="1:5" ht="13.5" customHeight="1" x14ac:dyDescent="0.25">
      <c r="A45" s="3" t="s">
        <v>152</v>
      </c>
      <c r="B45" s="3" t="s">
        <v>153</v>
      </c>
      <c r="C45" s="3" t="s">
        <v>154</v>
      </c>
      <c r="D45" s="3">
        <v>11383302</v>
      </c>
      <c r="E45" s="3" t="s">
        <v>155</v>
      </c>
    </row>
    <row r="46" spans="1:5" ht="13.5" customHeight="1" x14ac:dyDescent="0.25">
      <c r="A46" s="3" t="s">
        <v>156</v>
      </c>
      <c r="B46" s="3" t="s">
        <v>157</v>
      </c>
      <c r="C46" s="3" t="s">
        <v>158</v>
      </c>
      <c r="D46" s="3">
        <v>12403110</v>
      </c>
      <c r="E46" s="3" t="s">
        <v>118</v>
      </c>
    </row>
    <row r="47" spans="1:5" ht="13.5" customHeight="1" x14ac:dyDescent="0.25">
      <c r="A47" s="3" t="s">
        <v>159</v>
      </c>
      <c r="B47" s="3" t="s">
        <v>160</v>
      </c>
      <c r="C47" s="3" t="s">
        <v>161</v>
      </c>
      <c r="D47" s="3">
        <v>11130140</v>
      </c>
      <c r="E47" s="3" t="s">
        <v>162</v>
      </c>
    </row>
    <row r="48" spans="1:5" ht="13.5" customHeight="1" x14ac:dyDescent="0.25">
      <c r="A48" s="3" t="s">
        <v>163</v>
      </c>
      <c r="B48" s="3" t="s">
        <v>164</v>
      </c>
      <c r="C48" s="3" t="s">
        <v>165</v>
      </c>
      <c r="D48" s="3">
        <v>10845821</v>
      </c>
      <c r="E48" s="3" t="s">
        <v>162</v>
      </c>
    </row>
    <row r="49" spans="1:5" ht="13.5" customHeight="1" x14ac:dyDescent="0.25">
      <c r="A49" s="3" t="s">
        <v>166</v>
      </c>
      <c r="B49" s="3" t="s">
        <v>167</v>
      </c>
      <c r="C49" s="3" t="s">
        <v>168</v>
      </c>
      <c r="D49" s="3">
        <v>10689156</v>
      </c>
      <c r="E49" s="3" t="s">
        <v>66</v>
      </c>
    </row>
    <row r="50" spans="1:5" ht="13.5" customHeight="1" x14ac:dyDescent="0.25">
      <c r="A50" s="3" t="s">
        <v>169</v>
      </c>
      <c r="B50" s="3" t="s">
        <v>170</v>
      </c>
      <c r="C50" s="3" t="s">
        <v>171</v>
      </c>
      <c r="D50" s="3">
        <v>11165408</v>
      </c>
      <c r="E50" s="3" t="s">
        <v>172</v>
      </c>
    </row>
    <row r="51" spans="1:5" ht="13.5" customHeight="1" x14ac:dyDescent="0.25">
      <c r="A51" s="3" t="s">
        <v>173</v>
      </c>
      <c r="B51" s="3" t="s">
        <v>174</v>
      </c>
      <c r="C51" s="3" t="s">
        <v>175</v>
      </c>
      <c r="D51" s="3">
        <v>9216378</v>
      </c>
      <c r="E51" s="3" t="s">
        <v>176</v>
      </c>
    </row>
    <row r="52" spans="1:5" ht="13.5" customHeight="1" x14ac:dyDescent="0.25">
      <c r="A52" s="3" t="s">
        <v>177</v>
      </c>
      <c r="B52" s="3" t="s">
        <v>178</v>
      </c>
      <c r="C52" s="3" t="s">
        <v>179</v>
      </c>
      <c r="D52" s="3">
        <v>11371246</v>
      </c>
      <c r="E52" s="3" t="s">
        <v>180</v>
      </c>
    </row>
    <row r="53" spans="1:5" ht="13.5" customHeight="1" x14ac:dyDescent="0.25">
      <c r="A53" s="3" t="s">
        <v>181</v>
      </c>
      <c r="B53" s="3" t="s">
        <v>182</v>
      </c>
      <c r="C53" s="3" t="s">
        <v>183</v>
      </c>
      <c r="D53" s="3">
        <v>10147735</v>
      </c>
      <c r="E53" s="3" t="s">
        <v>184</v>
      </c>
    </row>
    <row r="54" spans="1:5" ht="13.5" customHeight="1" x14ac:dyDescent="0.25">
      <c r="A54" s="3" t="s">
        <v>185</v>
      </c>
      <c r="B54" s="3" t="s">
        <v>186</v>
      </c>
      <c r="C54" s="3" t="s">
        <v>187</v>
      </c>
      <c r="D54" s="3">
        <v>10701617</v>
      </c>
      <c r="E54" s="3" t="s">
        <v>184</v>
      </c>
    </row>
    <row r="55" spans="1:5" ht="13.5" customHeight="1" x14ac:dyDescent="0.25">
      <c r="A55" s="3" t="s">
        <v>188</v>
      </c>
      <c r="B55" s="3" t="s">
        <v>189</v>
      </c>
      <c r="C55" s="3" t="s">
        <v>190</v>
      </c>
      <c r="D55" s="3">
        <v>11336659</v>
      </c>
      <c r="E55" s="3" t="s">
        <v>184</v>
      </c>
    </row>
    <row r="56" spans="1:5" ht="13.5" customHeight="1" x14ac:dyDescent="0.25">
      <c r="A56" s="3" t="s">
        <v>191</v>
      </c>
      <c r="B56" s="3" t="s">
        <v>192</v>
      </c>
      <c r="C56" s="3" t="s">
        <v>193</v>
      </c>
      <c r="D56" s="3">
        <v>10264457</v>
      </c>
      <c r="E56" s="3" t="s">
        <v>184</v>
      </c>
    </row>
    <row r="57" spans="1:5" ht="13.5" customHeight="1" x14ac:dyDescent="0.25">
      <c r="A57" s="3" t="s">
        <v>194</v>
      </c>
      <c r="B57" s="3" t="s">
        <v>195</v>
      </c>
      <c r="C57" s="3" t="s">
        <v>196</v>
      </c>
      <c r="D57" s="3">
        <v>11345814</v>
      </c>
      <c r="E57" s="3" t="s">
        <v>197</v>
      </c>
    </row>
    <row r="58" spans="1:5" ht="13.5" customHeight="1" x14ac:dyDescent="0.25">
      <c r="A58" s="3" t="s">
        <v>198</v>
      </c>
      <c r="B58" s="3" t="s">
        <v>199</v>
      </c>
      <c r="C58" s="3" t="s">
        <v>200</v>
      </c>
      <c r="D58" s="3">
        <v>11092131</v>
      </c>
      <c r="E58" s="3" t="s">
        <v>201</v>
      </c>
    </row>
    <row r="59" spans="1:5" ht="13.5" customHeight="1" x14ac:dyDescent="0.25">
      <c r="A59" s="3" t="s">
        <v>202</v>
      </c>
      <c r="B59" s="3" t="s">
        <v>203</v>
      </c>
      <c r="C59" s="3" t="s">
        <v>204</v>
      </c>
      <c r="D59" s="3">
        <v>11261819</v>
      </c>
      <c r="E59" s="3" t="s">
        <v>184</v>
      </c>
    </row>
    <row r="60" spans="1:5" ht="13.5" customHeight="1" x14ac:dyDescent="0.25">
      <c r="A60" s="3" t="s">
        <v>205</v>
      </c>
      <c r="B60" s="3" t="s">
        <v>206</v>
      </c>
      <c r="C60" s="3" t="s">
        <v>207</v>
      </c>
      <c r="D60" s="3">
        <v>10117267</v>
      </c>
      <c r="E60" s="3" t="s">
        <v>184</v>
      </c>
    </row>
    <row r="61" spans="1:5" ht="13.5" customHeight="1" x14ac:dyDescent="0.25">
      <c r="A61" s="3" t="s">
        <v>208</v>
      </c>
      <c r="B61" s="3" t="s">
        <v>209</v>
      </c>
      <c r="C61" s="3" t="s">
        <v>210</v>
      </c>
      <c r="D61" s="3">
        <v>11313798</v>
      </c>
      <c r="E61" s="3" t="s">
        <v>184</v>
      </c>
    </row>
    <row r="62" spans="1:5" ht="13.5" customHeight="1" x14ac:dyDescent="0.25">
      <c r="A62" s="3" t="s">
        <v>211</v>
      </c>
      <c r="B62" s="3" t="s">
        <v>212</v>
      </c>
      <c r="C62" s="3" t="s">
        <v>213</v>
      </c>
      <c r="D62" s="3">
        <v>10225810</v>
      </c>
      <c r="E62" s="3" t="s">
        <v>214</v>
      </c>
    </row>
    <row r="63" spans="1:5" ht="13.5" customHeight="1" x14ac:dyDescent="0.25">
      <c r="A63" s="3" t="s">
        <v>215</v>
      </c>
      <c r="B63" s="3" t="s">
        <v>216</v>
      </c>
      <c r="C63" s="3" t="s">
        <v>217</v>
      </c>
      <c r="D63" s="3">
        <v>10392861</v>
      </c>
      <c r="E63" s="3" t="s">
        <v>197</v>
      </c>
    </row>
    <row r="64" spans="1:5" ht="13.5" customHeight="1" x14ac:dyDescent="0.25">
      <c r="A64" s="3" t="s">
        <v>218</v>
      </c>
      <c r="B64" s="3" t="s">
        <v>219</v>
      </c>
      <c r="C64" s="3" t="s">
        <v>220</v>
      </c>
      <c r="D64" s="3">
        <v>10912112</v>
      </c>
      <c r="E64" s="3" t="s">
        <v>221</v>
      </c>
    </row>
    <row r="65" spans="1:5" ht="13.5" customHeight="1" x14ac:dyDescent="0.25">
      <c r="A65" s="3" t="s">
        <v>222</v>
      </c>
      <c r="B65" s="3" t="s">
        <v>223</v>
      </c>
      <c r="C65" s="3" t="s">
        <v>224</v>
      </c>
      <c r="D65" s="3">
        <v>21267709</v>
      </c>
      <c r="E65" s="3" t="s">
        <v>118</v>
      </c>
    </row>
    <row r="66" spans="1:5" ht="13.5" customHeight="1" x14ac:dyDescent="0.25">
      <c r="A66" s="3" t="s">
        <v>225</v>
      </c>
      <c r="B66" s="3" t="s">
        <v>226</v>
      </c>
      <c r="C66" s="3" t="s">
        <v>227</v>
      </c>
      <c r="D66" s="3">
        <v>15547272</v>
      </c>
      <c r="E66" s="3" t="s">
        <v>84</v>
      </c>
    </row>
    <row r="67" spans="1:5" ht="13.5" customHeight="1" x14ac:dyDescent="0.25">
      <c r="A67" s="3" t="s">
        <v>228</v>
      </c>
      <c r="B67" s="3" t="s">
        <v>229</v>
      </c>
      <c r="C67" s="3" t="s">
        <v>230</v>
      </c>
      <c r="D67" s="3">
        <v>10656682</v>
      </c>
      <c r="E67" s="3" t="s">
        <v>231</v>
      </c>
    </row>
    <row r="68" spans="1:5" ht="13.5" customHeight="1" x14ac:dyDescent="0.25">
      <c r="A68" s="3" t="s">
        <v>232</v>
      </c>
      <c r="B68" s="3" t="s">
        <v>233</v>
      </c>
      <c r="C68" s="3" t="s">
        <v>234</v>
      </c>
      <c r="D68" s="3">
        <v>16205179</v>
      </c>
      <c r="E68" s="3" t="s">
        <v>231</v>
      </c>
    </row>
    <row r="69" spans="1:5" ht="13.5" customHeight="1" x14ac:dyDescent="0.25">
      <c r="A69" s="3" t="s">
        <v>235</v>
      </c>
      <c r="B69" s="3" t="s">
        <v>236</v>
      </c>
      <c r="C69" s="3" t="s">
        <v>237</v>
      </c>
      <c r="D69" s="3">
        <v>16055203</v>
      </c>
      <c r="E69" s="3" t="s">
        <v>118</v>
      </c>
    </row>
    <row r="70" spans="1:5" ht="13.5" customHeight="1" x14ac:dyDescent="0.25">
      <c r="A70" s="3" t="s">
        <v>238</v>
      </c>
      <c r="B70" s="3" t="s">
        <v>239</v>
      </c>
      <c r="C70" s="3" t="s">
        <v>240</v>
      </c>
      <c r="D70" s="3">
        <v>20333103</v>
      </c>
      <c r="E70" s="3" t="s">
        <v>231</v>
      </c>
    </row>
    <row r="71" spans="1:5" ht="13.5" customHeight="1" x14ac:dyDescent="0.25">
      <c r="A71" s="3" t="s">
        <v>241</v>
      </c>
      <c r="B71" s="3" t="s">
        <v>242</v>
      </c>
      <c r="C71" s="3" t="s">
        <v>243</v>
      </c>
      <c r="D71" s="3">
        <v>17200370</v>
      </c>
      <c r="E71" s="3" t="s">
        <v>231</v>
      </c>
    </row>
    <row r="72" spans="1:5" ht="13.5" customHeight="1" x14ac:dyDescent="0.25">
      <c r="A72" s="3" t="s">
        <v>244</v>
      </c>
      <c r="B72" s="3" t="s">
        <v>245</v>
      </c>
      <c r="C72" s="3" t="s">
        <v>246</v>
      </c>
      <c r="D72" s="3">
        <v>20697184</v>
      </c>
      <c r="E72" s="3" t="s">
        <v>231</v>
      </c>
    </row>
    <row r="73" spans="1:5" ht="13.5" customHeight="1" x14ac:dyDescent="0.25">
      <c r="A73" s="3" t="s">
        <v>247</v>
      </c>
      <c r="B73" s="3" t="s">
        <v>248</v>
      </c>
      <c r="C73" s="3" t="s">
        <v>249</v>
      </c>
      <c r="D73" s="3">
        <v>21835504</v>
      </c>
      <c r="E73" s="3" t="s">
        <v>231</v>
      </c>
    </row>
    <row r="74" spans="1:5" ht="13.5" customHeight="1" x14ac:dyDescent="0.25">
      <c r="A74" s="3" t="s">
        <v>250</v>
      </c>
      <c r="B74" s="3" t="s">
        <v>251</v>
      </c>
      <c r="C74" s="3" t="s">
        <v>252</v>
      </c>
      <c r="D74" s="3">
        <v>16312347</v>
      </c>
      <c r="E74" s="3" t="s">
        <v>231</v>
      </c>
    </row>
    <row r="75" spans="1:5" ht="13.5" customHeight="1" x14ac:dyDescent="0.25">
      <c r="A75" s="3" t="s">
        <v>253</v>
      </c>
      <c r="B75" s="3" t="s">
        <v>254</v>
      </c>
      <c r="C75" s="3" t="s">
        <v>255</v>
      </c>
      <c r="D75" s="3">
        <v>11870191</v>
      </c>
      <c r="E75" s="3" t="s">
        <v>231</v>
      </c>
    </row>
    <row r="76" spans="1:5" ht="13.5" customHeight="1" x14ac:dyDescent="0.25">
      <c r="A76" s="3" t="s">
        <v>256</v>
      </c>
      <c r="B76" s="3" t="s">
        <v>257</v>
      </c>
      <c r="C76" s="3" t="s">
        <v>258</v>
      </c>
      <c r="D76" s="3">
        <v>18740519</v>
      </c>
      <c r="E76" s="3" t="s">
        <v>231</v>
      </c>
    </row>
    <row r="77" spans="1:5" ht="13.5" customHeight="1" x14ac:dyDescent="0.25">
      <c r="A77" s="3" t="s">
        <v>259</v>
      </c>
      <c r="B77" s="3" t="s">
        <v>260</v>
      </c>
      <c r="C77" s="3" t="s">
        <v>261</v>
      </c>
      <c r="D77" s="3">
        <v>18362991</v>
      </c>
      <c r="E77" s="3" t="s">
        <v>231</v>
      </c>
    </row>
    <row r="78" spans="1:5" ht="13.5" customHeight="1" x14ac:dyDescent="0.25">
      <c r="A78" s="3" t="s">
        <v>262</v>
      </c>
      <c r="B78" s="3" t="s">
        <v>263</v>
      </c>
      <c r="C78" s="3" t="s">
        <v>264</v>
      </c>
      <c r="D78" s="3">
        <v>11317242</v>
      </c>
      <c r="E78" s="3" t="s">
        <v>231</v>
      </c>
    </row>
    <row r="79" spans="1:5" ht="13.5" customHeight="1" x14ac:dyDescent="0.25">
      <c r="A79" s="3" t="s">
        <v>265</v>
      </c>
      <c r="B79" s="3" t="s">
        <v>266</v>
      </c>
      <c r="C79" s="3" t="s">
        <v>267</v>
      </c>
      <c r="D79" s="3">
        <v>18900759</v>
      </c>
      <c r="E79" s="3" t="s">
        <v>231</v>
      </c>
    </row>
    <row r="80" spans="1:5" ht="13.5" customHeight="1" x14ac:dyDescent="0.25">
      <c r="A80" s="3" t="s">
        <v>268</v>
      </c>
      <c r="B80" s="3" t="s">
        <v>269</v>
      </c>
      <c r="C80" s="3" t="s">
        <v>270</v>
      </c>
      <c r="D80" s="3">
        <v>15649791</v>
      </c>
      <c r="E80" s="3" t="s">
        <v>231</v>
      </c>
    </row>
    <row r="81" spans="1:5" ht="13.5" customHeight="1" x14ac:dyDescent="0.25">
      <c r="A81" s="3" t="s">
        <v>271</v>
      </c>
      <c r="B81" s="3" t="s">
        <v>272</v>
      </c>
      <c r="C81" s="3" t="s">
        <v>273</v>
      </c>
      <c r="D81" s="3">
        <v>11235020</v>
      </c>
      <c r="E81" s="3" t="s">
        <v>231</v>
      </c>
    </row>
    <row r="82" spans="1:5" ht="13.5" customHeight="1" x14ac:dyDescent="0.25">
      <c r="A82" s="3" t="s">
        <v>274</v>
      </c>
      <c r="B82" s="3" t="s">
        <v>275</v>
      </c>
      <c r="C82" s="3" t="s">
        <v>276</v>
      </c>
      <c r="D82" s="3">
        <v>19755431</v>
      </c>
      <c r="E82" s="3" t="s">
        <v>231</v>
      </c>
    </row>
    <row r="83" spans="1:5" ht="13.5" customHeight="1" x14ac:dyDescent="0.25">
      <c r="A83" s="3" t="s">
        <v>277</v>
      </c>
      <c r="B83" s="3" t="s">
        <v>278</v>
      </c>
      <c r="C83" s="3" t="s">
        <v>279</v>
      </c>
      <c r="D83" s="3">
        <v>21331602</v>
      </c>
      <c r="E83" s="3" t="s">
        <v>231</v>
      </c>
    </row>
    <row r="84" spans="1:5" ht="13.5" customHeight="1" x14ac:dyDescent="0.25">
      <c r="A84" s="3" t="s">
        <v>280</v>
      </c>
      <c r="B84" s="3" t="s">
        <v>281</v>
      </c>
      <c r="C84" s="3" t="s">
        <v>282</v>
      </c>
      <c r="D84" s="3">
        <v>21177031</v>
      </c>
      <c r="E84" s="3" t="s">
        <v>231</v>
      </c>
    </row>
    <row r="85" spans="1:5" ht="13.5" customHeight="1" x14ac:dyDescent="0.25">
      <c r="A85" s="3" t="s">
        <v>283</v>
      </c>
      <c r="B85" s="3" t="s">
        <v>284</v>
      </c>
      <c r="C85" s="3" t="s">
        <v>285</v>
      </c>
      <c r="D85" s="3">
        <v>17273017</v>
      </c>
      <c r="E85" s="3" t="s">
        <v>231</v>
      </c>
    </row>
    <row r="86" spans="1:5" ht="13.5" customHeight="1" x14ac:dyDescent="0.25">
      <c r="A86" s="3" t="s">
        <v>286</v>
      </c>
      <c r="B86" s="3" t="s">
        <v>287</v>
      </c>
      <c r="C86" s="3" t="s">
        <v>288</v>
      </c>
      <c r="D86" s="3">
        <v>12406250</v>
      </c>
      <c r="E86" s="3" t="s">
        <v>231</v>
      </c>
    </row>
    <row r="87" spans="1:5" ht="13.5" customHeight="1" x14ac:dyDescent="0.25">
      <c r="A87" s="3" t="s">
        <v>289</v>
      </c>
      <c r="B87" s="3" t="s">
        <v>290</v>
      </c>
      <c r="C87" s="3" t="s">
        <v>291</v>
      </c>
      <c r="D87" s="3">
        <v>20387451</v>
      </c>
      <c r="E87" s="3" t="s">
        <v>231</v>
      </c>
    </row>
    <row r="88" spans="1:5" ht="13.5" customHeight="1" x14ac:dyDescent="0.25">
      <c r="A88" s="3" t="s">
        <v>292</v>
      </c>
      <c r="B88" s="3" t="s">
        <v>293</v>
      </c>
      <c r="C88" s="3" t="s">
        <v>294</v>
      </c>
      <c r="D88" s="3">
        <v>10722219</v>
      </c>
      <c r="E88" s="3" t="s">
        <v>231</v>
      </c>
    </row>
    <row r="89" spans="1:5" ht="13.5" customHeight="1" x14ac:dyDescent="0.25">
      <c r="A89" s="3" t="s">
        <v>295</v>
      </c>
      <c r="B89" s="3" t="s">
        <v>296</v>
      </c>
      <c r="C89" s="3" t="s">
        <v>297</v>
      </c>
      <c r="D89" s="3">
        <v>17261052</v>
      </c>
      <c r="E89" s="3" t="s">
        <v>231</v>
      </c>
    </row>
    <row r="90" spans="1:5" ht="13.5" customHeight="1" x14ac:dyDescent="0.25">
      <c r="A90" s="3" t="s">
        <v>298</v>
      </c>
      <c r="B90" s="3" t="s">
        <v>299</v>
      </c>
      <c r="C90" s="3" t="s">
        <v>300</v>
      </c>
      <c r="D90" s="3">
        <v>10609954</v>
      </c>
      <c r="E90" s="3" t="s">
        <v>84</v>
      </c>
    </row>
    <row r="91" spans="1:5" ht="13.5" customHeight="1" x14ac:dyDescent="0.25">
      <c r="A91" s="3" t="s">
        <v>301</v>
      </c>
      <c r="B91" s="3" t="s">
        <v>302</v>
      </c>
      <c r="C91" s="3" t="s">
        <v>303</v>
      </c>
      <c r="D91" s="3">
        <v>11065882</v>
      </c>
      <c r="E91" s="3" t="s">
        <v>92</v>
      </c>
    </row>
    <row r="92" spans="1:5" ht="13.5" customHeight="1" x14ac:dyDescent="0.25">
      <c r="A92" s="3" t="s">
        <v>304</v>
      </c>
      <c r="B92" s="3" t="s">
        <v>305</v>
      </c>
      <c r="C92" s="3" t="s">
        <v>306</v>
      </c>
      <c r="D92" s="3">
        <v>13746944</v>
      </c>
      <c r="E92" s="3" t="s">
        <v>118</v>
      </c>
    </row>
    <row r="93" spans="1:5" ht="13.5" customHeight="1" x14ac:dyDescent="0.25">
      <c r="A93" s="3" t="s">
        <v>307</v>
      </c>
      <c r="B93" s="3" t="s">
        <v>308</v>
      </c>
      <c r="C93" s="3" t="s">
        <v>309</v>
      </c>
      <c r="D93" s="3">
        <v>11106681</v>
      </c>
      <c r="E93" s="3" t="s">
        <v>310</v>
      </c>
    </row>
    <row r="94" spans="1:5" ht="13.5" customHeight="1" x14ac:dyDescent="0.25">
      <c r="A94" s="3" t="s">
        <v>311</v>
      </c>
      <c r="B94" s="3" t="s">
        <v>312</v>
      </c>
      <c r="C94" s="3" t="s">
        <v>313</v>
      </c>
      <c r="D94" s="3">
        <v>12413499</v>
      </c>
      <c r="E94" s="3" t="s">
        <v>310</v>
      </c>
    </row>
    <row r="95" spans="1:5" ht="13.5" customHeight="1" x14ac:dyDescent="0.25">
      <c r="A95" s="3" t="s">
        <v>314</v>
      </c>
      <c r="B95" s="3" t="s">
        <v>315</v>
      </c>
      <c r="C95" s="3" t="s">
        <v>316</v>
      </c>
      <c r="D95" s="3">
        <v>10286478</v>
      </c>
      <c r="E95" s="3" t="s">
        <v>310</v>
      </c>
    </row>
    <row r="96" spans="1:5" ht="13.5" customHeight="1" x14ac:dyDescent="0.25">
      <c r="A96" s="3" t="s">
        <v>317</v>
      </c>
      <c r="B96" s="3" t="s">
        <v>318</v>
      </c>
      <c r="C96" s="3" t="s">
        <v>319</v>
      </c>
      <c r="D96" s="3">
        <v>10969104</v>
      </c>
      <c r="E96" s="3" t="s">
        <v>310</v>
      </c>
    </row>
    <row r="97" spans="1:5" ht="13.5" customHeight="1" x14ac:dyDescent="0.25">
      <c r="A97" s="3" t="s">
        <v>320</v>
      </c>
      <c r="B97" s="3" t="s">
        <v>321</v>
      </c>
      <c r="C97" s="3" t="s">
        <v>322</v>
      </c>
      <c r="D97" s="3">
        <v>11687903</v>
      </c>
      <c r="E97" s="3" t="s">
        <v>310</v>
      </c>
    </row>
    <row r="98" spans="1:5" ht="13.5" customHeight="1" x14ac:dyDescent="0.25">
      <c r="A98" s="3" t="s">
        <v>323</v>
      </c>
      <c r="B98" s="3" t="s">
        <v>324</v>
      </c>
      <c r="C98" s="3" t="s">
        <v>325</v>
      </c>
      <c r="D98" s="3">
        <v>11653826</v>
      </c>
      <c r="E98" s="3" t="s">
        <v>92</v>
      </c>
    </row>
    <row r="99" spans="1:5" ht="13.5" customHeight="1" x14ac:dyDescent="0.25">
      <c r="A99" s="3" t="s">
        <v>326</v>
      </c>
      <c r="B99" s="3" t="s">
        <v>327</v>
      </c>
      <c r="C99" s="3" t="s">
        <v>328</v>
      </c>
      <c r="D99" s="3">
        <v>11219539</v>
      </c>
      <c r="E99" s="3" t="s">
        <v>162</v>
      </c>
    </row>
    <row r="100" spans="1:5" ht="13.5" customHeight="1" x14ac:dyDescent="0.25">
      <c r="A100" s="3" t="s">
        <v>329</v>
      </c>
      <c r="B100" s="3" t="s">
        <v>330</v>
      </c>
      <c r="C100" s="3" t="s">
        <v>331</v>
      </c>
      <c r="D100" s="3">
        <v>13527580</v>
      </c>
      <c r="E100" s="3" t="s">
        <v>162</v>
      </c>
    </row>
    <row r="101" spans="1:5" ht="13.5" customHeight="1" x14ac:dyDescent="0.25">
      <c r="A101" s="3" t="s">
        <v>332</v>
      </c>
      <c r="B101" s="3" t="s">
        <v>333</v>
      </c>
      <c r="C101" s="3" t="s">
        <v>334</v>
      </c>
      <c r="D101" s="3">
        <v>15086366</v>
      </c>
      <c r="E101" s="3" t="s">
        <v>92</v>
      </c>
    </row>
    <row r="102" spans="1:5" ht="13.5" customHeight="1" x14ac:dyDescent="0.25">
      <c r="A102" s="3" t="s">
        <v>335</v>
      </c>
      <c r="B102" s="3" t="s">
        <v>336</v>
      </c>
      <c r="C102" s="3" t="s">
        <v>337</v>
      </c>
      <c r="D102" s="3">
        <v>8874589</v>
      </c>
      <c r="E102" s="3" t="s">
        <v>338</v>
      </c>
    </row>
    <row r="103" spans="1:5" ht="13.5" customHeight="1" x14ac:dyDescent="0.25">
      <c r="A103" s="3" t="s">
        <v>339</v>
      </c>
      <c r="B103" s="3" t="s">
        <v>340</v>
      </c>
      <c r="C103" s="3" t="s">
        <v>337</v>
      </c>
      <c r="D103" s="3">
        <v>8974850</v>
      </c>
      <c r="E103" s="3" t="s">
        <v>118</v>
      </c>
    </row>
    <row r="104" spans="1:5" ht="13.5" customHeight="1" x14ac:dyDescent="0.25">
      <c r="A104" s="3" t="s">
        <v>341</v>
      </c>
      <c r="B104" s="3" t="s">
        <v>342</v>
      </c>
      <c r="C104" s="3" t="s">
        <v>343</v>
      </c>
      <c r="D104" s="3">
        <v>12597116</v>
      </c>
      <c r="E104" s="3" t="s">
        <v>118</v>
      </c>
    </row>
    <row r="105" spans="1:5" ht="13.5" customHeight="1" x14ac:dyDescent="0.25">
      <c r="A105" s="3" t="s">
        <v>344</v>
      </c>
      <c r="B105" s="3" t="s">
        <v>345</v>
      </c>
      <c r="C105" s="3" t="s">
        <v>346</v>
      </c>
      <c r="D105" s="3">
        <v>11584685</v>
      </c>
      <c r="E105" s="3" t="s">
        <v>118</v>
      </c>
    </row>
    <row r="106" spans="1:5" ht="13.5" customHeight="1" x14ac:dyDescent="0.25">
      <c r="A106" s="3" t="s">
        <v>347</v>
      </c>
      <c r="B106" s="3" t="s">
        <v>348</v>
      </c>
      <c r="C106" s="3" t="s">
        <v>349</v>
      </c>
      <c r="D106" s="3">
        <v>10517128</v>
      </c>
      <c r="E106" s="3" t="s">
        <v>92</v>
      </c>
    </row>
    <row r="107" spans="1:5" ht="13.5" customHeight="1" x14ac:dyDescent="0.25">
      <c r="A107" s="3" t="s">
        <v>350</v>
      </c>
      <c r="B107" s="3" t="s">
        <v>351</v>
      </c>
      <c r="C107" s="3" t="s">
        <v>352</v>
      </c>
      <c r="D107" s="3">
        <v>11619520</v>
      </c>
      <c r="E107" s="3" t="s">
        <v>353</v>
      </c>
    </row>
    <row r="108" spans="1:5" ht="13.5" customHeight="1" x14ac:dyDescent="0.25">
      <c r="A108" s="3" t="s">
        <v>354</v>
      </c>
      <c r="B108" s="3" t="s">
        <v>355</v>
      </c>
      <c r="C108" s="10" t="s">
        <v>3131</v>
      </c>
      <c r="D108" s="3">
        <v>12157105</v>
      </c>
      <c r="E108" s="3" t="s">
        <v>356</v>
      </c>
    </row>
    <row r="109" spans="1:5" ht="13.5" customHeight="1" x14ac:dyDescent="0.25">
      <c r="A109" s="3" t="s">
        <v>357</v>
      </c>
      <c r="B109" s="3" t="s">
        <v>358</v>
      </c>
      <c r="C109" s="3" t="s">
        <v>359</v>
      </c>
      <c r="D109" s="3">
        <v>11683510</v>
      </c>
      <c r="E109" s="3" t="s">
        <v>360</v>
      </c>
    </row>
    <row r="110" spans="1:5" ht="13.5" customHeight="1" x14ac:dyDescent="0.25">
      <c r="A110" s="3" t="s">
        <v>361</v>
      </c>
      <c r="B110" s="3" t="s">
        <v>362</v>
      </c>
      <c r="C110" s="4" t="s">
        <v>363</v>
      </c>
      <c r="D110" s="3">
        <v>11305202</v>
      </c>
      <c r="E110" s="3" t="s">
        <v>364</v>
      </c>
    </row>
    <row r="111" spans="1:5" ht="13.5" customHeight="1" x14ac:dyDescent="0.25">
      <c r="A111" s="3" t="s">
        <v>365</v>
      </c>
      <c r="B111" s="3" t="s">
        <v>366</v>
      </c>
      <c r="C111" s="4" t="s">
        <v>363</v>
      </c>
      <c r="D111" s="3">
        <v>11450123</v>
      </c>
      <c r="E111" s="3" t="s">
        <v>364</v>
      </c>
    </row>
    <row r="112" spans="1:5" ht="13.5" customHeight="1" x14ac:dyDescent="0.25">
      <c r="A112" s="3" t="s">
        <v>367</v>
      </c>
      <c r="B112" s="3" t="s">
        <v>368</v>
      </c>
      <c r="C112" s="4" t="s">
        <v>363</v>
      </c>
      <c r="D112" s="3">
        <v>11744610</v>
      </c>
      <c r="E112" s="3" t="s">
        <v>369</v>
      </c>
    </row>
    <row r="113" spans="1:5" ht="13.5" customHeight="1" x14ac:dyDescent="0.25">
      <c r="A113" s="3" t="s">
        <v>370</v>
      </c>
      <c r="B113" s="3" t="s">
        <v>371</v>
      </c>
      <c r="C113" s="4" t="s">
        <v>363</v>
      </c>
      <c r="D113" s="3">
        <v>11502913</v>
      </c>
      <c r="E113" s="3" t="s">
        <v>364</v>
      </c>
    </row>
    <row r="114" spans="1:5" ht="13.5" customHeight="1" x14ac:dyDescent="0.25">
      <c r="A114" s="3" t="s">
        <v>372</v>
      </c>
      <c r="B114" s="3" t="s">
        <v>373</v>
      </c>
      <c r="C114" s="3" t="s">
        <v>374</v>
      </c>
      <c r="D114" s="3">
        <v>16719687</v>
      </c>
      <c r="E114" s="3" t="s">
        <v>92</v>
      </c>
    </row>
    <row r="115" spans="1:5" ht="13.5" customHeight="1" x14ac:dyDescent="0.25">
      <c r="A115" s="3" t="s">
        <v>375</v>
      </c>
      <c r="B115" s="3" t="s">
        <v>376</v>
      </c>
      <c r="C115" s="3" t="s">
        <v>377</v>
      </c>
      <c r="D115" s="3">
        <v>17715251</v>
      </c>
      <c r="E115" s="3" t="s">
        <v>378</v>
      </c>
    </row>
    <row r="116" spans="1:5" ht="13.5" customHeight="1" x14ac:dyDescent="0.25">
      <c r="A116" s="3" t="s">
        <v>379</v>
      </c>
      <c r="B116" s="3" t="s">
        <v>380</v>
      </c>
      <c r="C116" s="3" t="s">
        <v>381</v>
      </c>
      <c r="D116" s="3">
        <v>16592489</v>
      </c>
      <c r="E116" s="3" t="s">
        <v>92</v>
      </c>
    </row>
    <row r="117" spans="1:5" ht="13.5" customHeight="1" x14ac:dyDescent="0.25">
      <c r="A117" s="3" t="s">
        <v>382</v>
      </c>
      <c r="B117" s="3" t="s">
        <v>383</v>
      </c>
      <c r="C117" s="3" t="s">
        <v>384</v>
      </c>
      <c r="D117" s="3">
        <v>15441079</v>
      </c>
      <c r="E117" s="3" t="s">
        <v>385</v>
      </c>
    </row>
    <row r="118" spans="1:5" ht="13.5" customHeight="1" x14ac:dyDescent="0.25">
      <c r="A118" s="3" t="s">
        <v>386</v>
      </c>
      <c r="B118" s="3" t="s">
        <v>387</v>
      </c>
      <c r="C118" s="3" t="s">
        <v>388</v>
      </c>
      <c r="D118" s="3">
        <v>12870582</v>
      </c>
      <c r="E118" s="3" t="s">
        <v>389</v>
      </c>
    </row>
    <row r="119" spans="1:5" ht="13.5" customHeight="1" x14ac:dyDescent="0.25">
      <c r="A119" s="3" t="s">
        <v>390</v>
      </c>
      <c r="B119" s="3" t="s">
        <v>391</v>
      </c>
      <c r="C119" s="3" t="s">
        <v>392</v>
      </c>
      <c r="D119" s="3">
        <v>14406387</v>
      </c>
      <c r="E119" s="3" t="s">
        <v>393</v>
      </c>
    </row>
    <row r="120" spans="1:5" ht="13.5" customHeight="1" x14ac:dyDescent="0.25">
      <c r="A120" s="3" t="s">
        <v>394</v>
      </c>
      <c r="B120" s="3" t="s">
        <v>395</v>
      </c>
      <c r="C120" s="3" t="s">
        <v>396</v>
      </c>
      <c r="D120" s="3">
        <v>14788824</v>
      </c>
      <c r="E120" s="3" t="s">
        <v>393</v>
      </c>
    </row>
    <row r="121" spans="1:5" ht="13.5" customHeight="1" x14ac:dyDescent="0.25">
      <c r="A121" s="3" t="s">
        <v>397</v>
      </c>
      <c r="B121" s="3" t="s">
        <v>398</v>
      </c>
      <c r="C121" s="3" t="s">
        <v>399</v>
      </c>
      <c r="D121" s="3">
        <v>16495406</v>
      </c>
      <c r="E121" s="3" t="s">
        <v>393</v>
      </c>
    </row>
    <row r="122" spans="1:5" ht="13.5" customHeight="1" x14ac:dyDescent="0.25">
      <c r="A122" s="3" t="s">
        <v>400</v>
      </c>
      <c r="B122" s="3" t="s">
        <v>401</v>
      </c>
      <c r="C122" s="3" t="s">
        <v>402</v>
      </c>
      <c r="D122" s="3">
        <v>13182099</v>
      </c>
      <c r="E122" s="3" t="s">
        <v>102</v>
      </c>
    </row>
    <row r="123" spans="1:5" ht="13.5" customHeight="1" x14ac:dyDescent="0.25">
      <c r="A123" s="3" t="s">
        <v>403</v>
      </c>
      <c r="B123" s="3" t="s">
        <v>404</v>
      </c>
      <c r="C123" s="3" t="s">
        <v>405</v>
      </c>
      <c r="D123" s="3">
        <v>16411463</v>
      </c>
      <c r="E123" s="3" t="s">
        <v>92</v>
      </c>
    </row>
    <row r="124" spans="1:5" ht="13.5" customHeight="1" x14ac:dyDescent="0.25">
      <c r="A124" s="3" t="s">
        <v>406</v>
      </c>
      <c r="B124" s="3" t="s">
        <v>407</v>
      </c>
      <c r="C124" s="3" t="s">
        <v>408</v>
      </c>
      <c r="D124" s="3">
        <v>9561028</v>
      </c>
      <c r="E124" s="3" t="s">
        <v>92</v>
      </c>
    </row>
    <row r="125" spans="1:5" ht="13.5" customHeight="1" x14ac:dyDescent="0.25">
      <c r="A125" s="3" t="s">
        <v>409</v>
      </c>
      <c r="B125" s="3" t="s">
        <v>410</v>
      </c>
      <c r="C125" s="3" t="s">
        <v>411</v>
      </c>
      <c r="D125" s="3">
        <v>15982127</v>
      </c>
      <c r="E125" s="3" t="s">
        <v>412</v>
      </c>
    </row>
    <row r="126" spans="1:5" ht="13.5" customHeight="1" x14ac:dyDescent="0.25">
      <c r="A126" s="3" t="s">
        <v>413</v>
      </c>
      <c r="B126" s="3" t="s">
        <v>414</v>
      </c>
      <c r="C126" s="3" t="s">
        <v>415</v>
      </c>
      <c r="D126" s="3">
        <v>14048593</v>
      </c>
      <c r="E126" s="3" t="s">
        <v>162</v>
      </c>
    </row>
    <row r="127" spans="1:5" ht="13.5" customHeight="1" x14ac:dyDescent="0.25">
      <c r="A127" s="3" t="s">
        <v>416</v>
      </c>
      <c r="B127" s="3" t="s">
        <v>417</v>
      </c>
      <c r="C127" s="3" t="s">
        <v>418</v>
      </c>
      <c r="D127" s="3">
        <v>12115070</v>
      </c>
      <c r="E127" s="3" t="s">
        <v>162</v>
      </c>
    </row>
    <row r="128" spans="1:5" ht="13.5" customHeight="1" x14ac:dyDescent="0.25">
      <c r="A128" s="3" t="s">
        <v>419</v>
      </c>
      <c r="B128" s="3" t="s">
        <v>420</v>
      </c>
      <c r="C128" s="3" t="s">
        <v>421</v>
      </c>
      <c r="D128" s="3">
        <v>9180161</v>
      </c>
      <c r="E128" s="3" t="s">
        <v>118</v>
      </c>
    </row>
    <row r="129" spans="1:5" ht="13.5" customHeight="1" x14ac:dyDescent="0.25">
      <c r="A129" s="3" t="s">
        <v>422</v>
      </c>
      <c r="B129" s="3" t="s">
        <v>423</v>
      </c>
      <c r="C129" s="3" t="s">
        <v>424</v>
      </c>
      <c r="D129" s="3">
        <v>9220678</v>
      </c>
      <c r="E129" s="3" t="s">
        <v>162</v>
      </c>
    </row>
    <row r="130" spans="1:5" ht="13.5" customHeight="1" x14ac:dyDescent="0.25">
      <c r="A130" s="3" t="s">
        <v>425</v>
      </c>
      <c r="B130" s="3" t="s">
        <v>426</v>
      </c>
      <c r="C130" s="3" t="s">
        <v>427</v>
      </c>
      <c r="D130" s="3">
        <v>14674591</v>
      </c>
      <c r="E130" s="3" t="s">
        <v>428</v>
      </c>
    </row>
    <row r="131" spans="1:5" ht="13.5" customHeight="1" x14ac:dyDescent="0.25">
      <c r="A131" s="3" t="s">
        <v>429</v>
      </c>
      <c r="B131" s="3" t="s">
        <v>430</v>
      </c>
      <c r="C131" s="3" t="s">
        <v>431</v>
      </c>
      <c r="D131" s="3">
        <v>13178500</v>
      </c>
      <c r="E131" s="3" t="s">
        <v>92</v>
      </c>
    </row>
    <row r="132" spans="1:5" ht="13.5" customHeight="1" x14ac:dyDescent="0.25">
      <c r="A132" s="3" t="s">
        <v>432</v>
      </c>
      <c r="B132" s="3" t="s">
        <v>433</v>
      </c>
      <c r="C132" s="3" t="s">
        <v>434</v>
      </c>
      <c r="D132" s="3">
        <v>8470812</v>
      </c>
      <c r="E132" s="3" t="s">
        <v>92</v>
      </c>
    </row>
    <row r="133" spans="1:5" ht="13.5" customHeight="1" x14ac:dyDescent="0.25">
      <c r="A133" s="3" t="s">
        <v>435</v>
      </c>
      <c r="B133" s="3" t="s">
        <v>436</v>
      </c>
      <c r="C133" s="3" t="s">
        <v>437</v>
      </c>
      <c r="D133" s="3">
        <v>14145566</v>
      </c>
      <c r="E133" s="3" t="s">
        <v>118</v>
      </c>
    </row>
    <row r="134" spans="1:5" ht="13.5" customHeight="1" x14ac:dyDescent="0.25">
      <c r="A134" s="3" t="s">
        <v>438</v>
      </c>
      <c r="B134" s="3" t="s">
        <v>439</v>
      </c>
      <c r="C134" s="3" t="s">
        <v>440</v>
      </c>
      <c r="D134" s="3">
        <v>15901152</v>
      </c>
      <c r="E134" s="3" t="s">
        <v>441</v>
      </c>
    </row>
    <row r="135" spans="1:5" ht="13.5" customHeight="1" x14ac:dyDescent="0.25">
      <c r="A135" s="3" t="s">
        <v>442</v>
      </c>
      <c r="B135" s="3" t="s">
        <v>443</v>
      </c>
      <c r="C135" s="3" t="s">
        <v>444</v>
      </c>
      <c r="D135" s="3">
        <v>20877144</v>
      </c>
      <c r="E135" s="3" t="s">
        <v>92</v>
      </c>
    </row>
    <row r="136" spans="1:5" ht="13.5" customHeight="1" x14ac:dyDescent="0.25">
      <c r="A136" s="3" t="s">
        <v>445</v>
      </c>
      <c r="B136" s="3" t="s">
        <v>446</v>
      </c>
      <c r="C136" s="3" t="s">
        <v>447</v>
      </c>
      <c r="D136" s="3">
        <v>21824367</v>
      </c>
      <c r="E136" s="3" t="s">
        <v>92</v>
      </c>
    </row>
    <row r="137" spans="1:5" ht="13.5" customHeight="1" x14ac:dyDescent="0.25">
      <c r="A137" s="3" t="s">
        <v>448</v>
      </c>
      <c r="B137" s="3" t="s">
        <v>449</v>
      </c>
      <c r="C137" s="3" t="s">
        <v>450</v>
      </c>
      <c r="D137" s="3">
        <v>20502978</v>
      </c>
      <c r="E137" s="3" t="s">
        <v>66</v>
      </c>
    </row>
    <row r="138" spans="1:5" ht="13.5" customHeight="1" x14ac:dyDescent="0.25">
      <c r="A138" s="3" t="s">
        <v>451</v>
      </c>
      <c r="B138" s="3" t="s">
        <v>452</v>
      </c>
      <c r="C138" s="3" t="s">
        <v>453</v>
      </c>
      <c r="D138" s="3">
        <v>11743474</v>
      </c>
      <c r="E138" s="3" t="s">
        <v>92</v>
      </c>
    </row>
    <row r="139" spans="1:5" ht="13.5" customHeight="1" x14ac:dyDescent="0.25">
      <c r="A139" s="3" t="s">
        <v>454</v>
      </c>
      <c r="B139" s="3" t="s">
        <v>455</v>
      </c>
      <c r="C139" s="3" t="s">
        <v>456</v>
      </c>
      <c r="D139" s="3">
        <v>12615963</v>
      </c>
      <c r="E139" s="3" t="s">
        <v>92</v>
      </c>
    </row>
    <row r="140" spans="1:5" ht="13.5" customHeight="1" x14ac:dyDescent="0.25">
      <c r="A140" s="3" t="s">
        <v>457</v>
      </c>
      <c r="B140" s="3" t="s">
        <v>458</v>
      </c>
      <c r="C140" s="3" t="s">
        <v>459</v>
      </c>
      <c r="D140" s="3">
        <v>14081993</v>
      </c>
      <c r="E140" s="3" t="s">
        <v>92</v>
      </c>
    </row>
    <row r="141" spans="1:5" ht="13.5" customHeight="1" x14ac:dyDescent="0.25">
      <c r="A141" s="3" t="s">
        <v>460</v>
      </c>
      <c r="B141" s="3" t="s">
        <v>461</v>
      </c>
      <c r="C141" s="3" t="s">
        <v>462</v>
      </c>
      <c r="D141" s="3">
        <v>11280625</v>
      </c>
      <c r="E141" s="3" t="s">
        <v>92</v>
      </c>
    </row>
    <row r="142" spans="1:5" ht="13.5" customHeight="1" x14ac:dyDescent="0.25">
      <c r="A142" s="3" t="s">
        <v>463</v>
      </c>
      <c r="B142" s="3" t="s">
        <v>464</v>
      </c>
      <c r="C142" s="3" t="s">
        <v>465</v>
      </c>
      <c r="D142" s="3">
        <v>11809440</v>
      </c>
      <c r="E142" s="3" t="s">
        <v>92</v>
      </c>
    </row>
    <row r="143" spans="1:5" ht="13.5" customHeight="1" x14ac:dyDescent="0.25">
      <c r="A143" s="3" t="s">
        <v>466</v>
      </c>
      <c r="B143" s="3" t="s">
        <v>467</v>
      </c>
      <c r="C143" s="3" t="s">
        <v>468</v>
      </c>
      <c r="D143" s="3">
        <v>13583218</v>
      </c>
      <c r="E143" s="3" t="s">
        <v>92</v>
      </c>
    </row>
    <row r="144" spans="1:5" ht="13.5" customHeight="1" x14ac:dyDescent="0.25">
      <c r="A144" s="3" t="s">
        <v>469</v>
      </c>
      <c r="B144" s="3" t="s">
        <v>470</v>
      </c>
      <c r="C144" s="3" t="s">
        <v>471</v>
      </c>
      <c r="D144" s="3">
        <v>9893340</v>
      </c>
      <c r="E144" s="3" t="s">
        <v>92</v>
      </c>
    </row>
    <row r="145" spans="1:5" ht="13.5" customHeight="1" x14ac:dyDescent="0.25">
      <c r="A145" s="3" t="s">
        <v>472</v>
      </c>
      <c r="B145" s="3" t="s">
        <v>473</v>
      </c>
      <c r="C145" s="3" t="s">
        <v>474</v>
      </c>
      <c r="D145" s="3">
        <v>12228103</v>
      </c>
      <c r="E145" s="3" t="s">
        <v>92</v>
      </c>
    </row>
    <row r="146" spans="1:5" ht="13.5" customHeight="1" x14ac:dyDescent="0.25">
      <c r="A146" s="3" t="s">
        <v>475</v>
      </c>
      <c r="B146" s="3" t="s">
        <v>476</v>
      </c>
      <c r="C146" s="3" t="s">
        <v>477</v>
      </c>
      <c r="D146" s="3">
        <v>12473104</v>
      </c>
      <c r="E146" s="3" t="s">
        <v>92</v>
      </c>
    </row>
    <row r="147" spans="1:5" ht="13.5" customHeight="1" x14ac:dyDescent="0.25">
      <c r="A147" s="3" t="s">
        <v>478</v>
      </c>
      <c r="B147" s="3" t="s">
        <v>479</v>
      </c>
      <c r="C147" s="3" t="s">
        <v>480</v>
      </c>
      <c r="D147" s="3">
        <v>12995003</v>
      </c>
      <c r="E147" s="3" t="s">
        <v>92</v>
      </c>
    </row>
    <row r="148" spans="1:5" ht="13.5" customHeight="1" x14ac:dyDescent="0.25">
      <c r="A148" s="3" t="s">
        <v>481</v>
      </c>
      <c r="B148" s="3" t="s">
        <v>482</v>
      </c>
      <c r="C148" s="3" t="s">
        <v>483</v>
      </c>
      <c r="D148" s="3">
        <v>12090116</v>
      </c>
      <c r="E148" s="3" t="s">
        <v>92</v>
      </c>
    </row>
    <row r="149" spans="1:5" ht="13.5" customHeight="1" x14ac:dyDescent="0.25">
      <c r="A149" s="3" t="s">
        <v>484</v>
      </c>
      <c r="B149" s="3" t="s">
        <v>485</v>
      </c>
      <c r="C149" s="3" t="s">
        <v>486</v>
      </c>
      <c r="D149" s="3">
        <v>13005382</v>
      </c>
      <c r="E149" s="3" t="s">
        <v>92</v>
      </c>
    </row>
    <row r="150" spans="1:5" ht="13.5" customHeight="1" x14ac:dyDescent="0.25">
      <c r="A150" s="3" t="s">
        <v>487</v>
      </c>
      <c r="B150" s="3" t="s">
        <v>488</v>
      </c>
      <c r="C150" s="3" t="s">
        <v>489</v>
      </c>
      <c r="D150" s="3">
        <v>10958485</v>
      </c>
      <c r="E150" s="3" t="s">
        <v>92</v>
      </c>
    </row>
    <row r="151" spans="1:5" ht="13.5" customHeight="1" x14ac:dyDescent="0.25">
      <c r="A151" s="3" t="s">
        <v>490</v>
      </c>
      <c r="B151" s="3" t="s">
        <v>491</v>
      </c>
      <c r="C151" s="3" t="s">
        <v>492</v>
      </c>
      <c r="D151" s="3">
        <v>12056930</v>
      </c>
      <c r="E151" s="3" t="s">
        <v>92</v>
      </c>
    </row>
    <row r="152" spans="1:5" ht="13.5" customHeight="1" x14ac:dyDescent="0.25">
      <c r="A152" s="3" t="s">
        <v>493</v>
      </c>
      <c r="B152" s="3" t="s">
        <v>494</v>
      </c>
      <c r="C152" s="3" t="s">
        <v>495</v>
      </c>
      <c r="D152" s="3">
        <v>12823901</v>
      </c>
      <c r="E152" s="3" t="s">
        <v>92</v>
      </c>
    </row>
    <row r="153" spans="1:5" ht="13.5" customHeight="1" x14ac:dyDescent="0.25">
      <c r="A153" s="3" t="s">
        <v>496</v>
      </c>
      <c r="B153" s="3" t="s">
        <v>497</v>
      </c>
      <c r="C153" s="3" t="s">
        <v>498</v>
      </c>
      <c r="D153" s="3">
        <v>12537109</v>
      </c>
      <c r="E153" s="3" t="s">
        <v>92</v>
      </c>
    </row>
    <row r="154" spans="1:5" ht="13.5" customHeight="1" x14ac:dyDescent="0.25">
      <c r="A154" s="3" t="s">
        <v>499</v>
      </c>
      <c r="B154" s="3" t="s">
        <v>500</v>
      </c>
      <c r="C154" s="3" t="s">
        <v>501</v>
      </c>
      <c r="D154" s="3">
        <v>14846774</v>
      </c>
      <c r="E154" s="3" t="s">
        <v>92</v>
      </c>
    </row>
    <row r="155" spans="1:5" ht="13.5" customHeight="1" x14ac:dyDescent="0.25">
      <c r="A155" s="3" t="s">
        <v>502</v>
      </c>
      <c r="B155" s="3" t="s">
        <v>503</v>
      </c>
      <c r="C155" s="3" t="s">
        <v>504</v>
      </c>
      <c r="D155" s="3">
        <v>20102375</v>
      </c>
      <c r="E155" s="3" t="s">
        <v>92</v>
      </c>
    </row>
    <row r="156" spans="1:5" ht="13.5" customHeight="1" x14ac:dyDescent="0.25">
      <c r="A156" s="3" t="s">
        <v>505</v>
      </c>
      <c r="B156" s="3" t="s">
        <v>506</v>
      </c>
      <c r="C156" s="3" t="s">
        <v>507</v>
      </c>
      <c r="D156" s="3">
        <v>14502744</v>
      </c>
      <c r="E156" s="3" t="s">
        <v>92</v>
      </c>
    </row>
    <row r="157" spans="1:5" ht="13.5" customHeight="1" x14ac:dyDescent="0.25">
      <c r="A157" s="3" t="s">
        <v>508</v>
      </c>
      <c r="B157" s="3" t="s">
        <v>509</v>
      </c>
      <c r="C157" s="3" t="s">
        <v>510</v>
      </c>
      <c r="D157" s="3">
        <v>10497374</v>
      </c>
      <c r="E157" s="3" t="s">
        <v>92</v>
      </c>
    </row>
    <row r="158" spans="1:5" ht="13.5" customHeight="1" x14ac:dyDescent="0.25">
      <c r="A158" s="3" t="s">
        <v>511</v>
      </c>
      <c r="B158" s="3" t="s">
        <v>512</v>
      </c>
      <c r="C158" s="3" t="s">
        <v>513</v>
      </c>
      <c r="D158" s="3">
        <v>10422777</v>
      </c>
      <c r="E158" s="3" t="s">
        <v>92</v>
      </c>
    </row>
    <row r="159" spans="1:5" ht="13.5" customHeight="1" x14ac:dyDescent="0.25">
      <c r="A159" s="3" t="s">
        <v>514</v>
      </c>
      <c r="B159" s="3" t="s">
        <v>515</v>
      </c>
      <c r="C159" s="3" t="s">
        <v>516</v>
      </c>
      <c r="D159" s="3">
        <v>10256226</v>
      </c>
      <c r="E159" s="3" t="s">
        <v>92</v>
      </c>
    </row>
    <row r="160" spans="1:5" ht="13.5" customHeight="1" x14ac:dyDescent="0.25">
      <c r="A160" s="3" t="s">
        <v>517</v>
      </c>
      <c r="B160" s="3" t="s">
        <v>518</v>
      </c>
      <c r="C160" s="3" t="s">
        <v>519</v>
      </c>
      <c r="D160" s="3">
        <v>9191048</v>
      </c>
      <c r="E160" s="3" t="s">
        <v>92</v>
      </c>
    </row>
    <row r="161" spans="1:5" ht="13.5" customHeight="1" x14ac:dyDescent="0.25">
      <c r="A161" s="3" t="s">
        <v>520</v>
      </c>
      <c r="B161" s="3" t="s">
        <v>521</v>
      </c>
      <c r="C161" s="3" t="s">
        <v>522</v>
      </c>
      <c r="D161" s="3">
        <v>11709567</v>
      </c>
      <c r="E161" s="3" t="s">
        <v>92</v>
      </c>
    </row>
    <row r="162" spans="1:5" ht="13.5" customHeight="1" x14ac:dyDescent="0.25">
      <c r="A162" s="3" t="s">
        <v>523</v>
      </c>
      <c r="B162" s="3" t="s">
        <v>524</v>
      </c>
      <c r="C162" s="3" t="s">
        <v>525</v>
      </c>
      <c r="D162" s="3">
        <v>10814520</v>
      </c>
      <c r="E162" s="3" t="s">
        <v>92</v>
      </c>
    </row>
    <row r="163" spans="1:5" ht="13.5" customHeight="1" x14ac:dyDescent="0.25">
      <c r="A163" s="3" t="s">
        <v>526</v>
      </c>
      <c r="B163" s="3" t="s">
        <v>527</v>
      </c>
      <c r="C163" s="3" t="s">
        <v>528</v>
      </c>
      <c r="D163" s="3">
        <v>16533064</v>
      </c>
      <c r="E163" s="3" t="s">
        <v>92</v>
      </c>
    </row>
    <row r="164" spans="1:5" ht="13.5" customHeight="1" x14ac:dyDescent="0.25">
      <c r="A164" s="3" t="s">
        <v>529</v>
      </c>
      <c r="B164" s="3" t="s">
        <v>530</v>
      </c>
      <c r="C164" s="3" t="s">
        <v>531</v>
      </c>
      <c r="D164" s="3">
        <v>14643834</v>
      </c>
      <c r="E164" s="3" t="s">
        <v>92</v>
      </c>
    </row>
    <row r="165" spans="1:5" ht="13.5" customHeight="1" x14ac:dyDescent="0.25">
      <c r="A165" s="3" t="s">
        <v>532</v>
      </c>
      <c r="B165" s="3" t="s">
        <v>533</v>
      </c>
      <c r="C165" s="3" t="s">
        <v>534</v>
      </c>
      <c r="D165" s="3">
        <v>11052730</v>
      </c>
      <c r="E165" s="3" t="s">
        <v>92</v>
      </c>
    </row>
    <row r="166" spans="1:5" ht="13.5" customHeight="1" x14ac:dyDescent="0.25">
      <c r="A166" s="3" t="s">
        <v>535</v>
      </c>
      <c r="B166" s="3" t="s">
        <v>536</v>
      </c>
      <c r="C166" s="3" t="s">
        <v>537</v>
      </c>
      <c r="D166" s="3">
        <v>17530741</v>
      </c>
      <c r="E166" s="3" t="s">
        <v>538</v>
      </c>
    </row>
    <row r="167" spans="1:5" ht="13.5" customHeight="1" x14ac:dyDescent="0.25">
      <c r="A167" s="3" t="s">
        <v>539</v>
      </c>
      <c r="B167" s="3" t="s">
        <v>540</v>
      </c>
      <c r="C167" s="3" t="s">
        <v>541</v>
      </c>
      <c r="D167" s="3">
        <v>10223651</v>
      </c>
      <c r="E167" s="3" t="s">
        <v>92</v>
      </c>
    </row>
    <row r="168" spans="1:5" ht="13.5" customHeight="1" x14ac:dyDescent="0.25">
      <c r="A168" s="3" t="s">
        <v>542</v>
      </c>
      <c r="B168" s="3" t="s">
        <v>543</v>
      </c>
      <c r="C168" s="3" t="s">
        <v>544</v>
      </c>
      <c r="D168" s="3">
        <v>9008340</v>
      </c>
      <c r="E168" s="3" t="s">
        <v>92</v>
      </c>
    </row>
    <row r="169" spans="1:5" ht="13.5" customHeight="1" x14ac:dyDescent="0.25">
      <c r="A169" s="3" t="s">
        <v>545</v>
      </c>
      <c r="B169" s="3" t="s">
        <v>546</v>
      </c>
      <c r="C169" s="3" t="s">
        <v>547</v>
      </c>
      <c r="D169" s="3">
        <v>9822062</v>
      </c>
      <c r="E169" s="3" t="s">
        <v>92</v>
      </c>
    </row>
    <row r="170" spans="1:5" ht="13.5" customHeight="1" x14ac:dyDescent="0.25">
      <c r="A170" s="3" t="s">
        <v>548</v>
      </c>
      <c r="B170" s="3" t="s">
        <v>549</v>
      </c>
      <c r="C170" s="3" t="s">
        <v>550</v>
      </c>
      <c r="D170" s="3">
        <v>10212926</v>
      </c>
      <c r="E170" s="3" t="s">
        <v>92</v>
      </c>
    </row>
    <row r="171" spans="1:5" ht="13.5" customHeight="1" x14ac:dyDescent="0.25">
      <c r="A171" s="3" t="s">
        <v>551</v>
      </c>
      <c r="B171" s="3" t="s">
        <v>552</v>
      </c>
      <c r="C171" s="3" t="s">
        <v>553</v>
      </c>
      <c r="D171" s="3">
        <v>9258257</v>
      </c>
      <c r="E171" s="3" t="s">
        <v>92</v>
      </c>
    </row>
    <row r="172" spans="1:5" ht="13.5" customHeight="1" x14ac:dyDescent="0.25">
      <c r="A172" s="3" t="s">
        <v>554</v>
      </c>
      <c r="B172" s="3" t="s">
        <v>555</v>
      </c>
      <c r="C172" s="3" t="s">
        <v>556</v>
      </c>
      <c r="D172" s="3">
        <v>9812301</v>
      </c>
      <c r="E172" s="3" t="s">
        <v>92</v>
      </c>
    </row>
    <row r="173" spans="1:5" ht="13.5" customHeight="1" x14ac:dyDescent="0.25">
      <c r="A173" s="3" t="s">
        <v>557</v>
      </c>
      <c r="B173" s="3" t="s">
        <v>558</v>
      </c>
      <c r="C173" s="3" t="s">
        <v>559</v>
      </c>
      <c r="D173" s="3">
        <v>11933971</v>
      </c>
      <c r="E173" s="3" t="s">
        <v>92</v>
      </c>
    </row>
    <row r="174" spans="1:5" ht="13.5" customHeight="1" x14ac:dyDescent="0.25">
      <c r="A174" s="3" t="s">
        <v>560</v>
      </c>
      <c r="B174" s="3" t="s">
        <v>561</v>
      </c>
      <c r="C174" s="3" t="s">
        <v>562</v>
      </c>
      <c r="D174" s="3">
        <v>10154755</v>
      </c>
      <c r="E174" s="3" t="s">
        <v>92</v>
      </c>
    </row>
    <row r="175" spans="1:5" ht="13.5" customHeight="1" x14ac:dyDescent="0.25">
      <c r="A175" s="3" t="s">
        <v>563</v>
      </c>
      <c r="B175" s="3" t="s">
        <v>564</v>
      </c>
      <c r="C175" s="3" t="s">
        <v>565</v>
      </c>
      <c r="D175" s="3">
        <v>10374776</v>
      </c>
      <c r="E175" s="3" t="s">
        <v>92</v>
      </c>
    </row>
    <row r="176" spans="1:5" ht="13.5" customHeight="1" x14ac:dyDescent="0.25">
      <c r="A176" s="3" t="s">
        <v>566</v>
      </c>
      <c r="B176" s="3" t="s">
        <v>567</v>
      </c>
      <c r="C176" s="3" t="s">
        <v>568</v>
      </c>
      <c r="D176" s="3">
        <v>11519810</v>
      </c>
      <c r="E176" s="3" t="s">
        <v>92</v>
      </c>
    </row>
    <row r="177" spans="1:5" ht="13.5" customHeight="1" x14ac:dyDescent="0.25">
      <c r="A177" s="3" t="s">
        <v>569</v>
      </c>
      <c r="B177" s="3" t="s">
        <v>570</v>
      </c>
      <c r="C177" s="3" t="s">
        <v>571</v>
      </c>
      <c r="D177" s="3">
        <v>10652863</v>
      </c>
      <c r="E177" s="3" t="s">
        <v>92</v>
      </c>
    </row>
    <row r="178" spans="1:5" ht="13.5" customHeight="1" x14ac:dyDescent="0.25">
      <c r="A178" s="3" t="s">
        <v>572</v>
      </c>
      <c r="B178" s="3" t="s">
        <v>573</v>
      </c>
      <c r="C178" s="3" t="s">
        <v>574</v>
      </c>
      <c r="D178" s="3">
        <v>11039527</v>
      </c>
      <c r="E178" s="3" t="s">
        <v>92</v>
      </c>
    </row>
    <row r="179" spans="1:5" ht="13.5" customHeight="1" x14ac:dyDescent="0.25">
      <c r="A179" s="3" t="s">
        <v>575</v>
      </c>
      <c r="B179" s="3" t="s">
        <v>576</v>
      </c>
      <c r="C179" s="3" t="s">
        <v>577</v>
      </c>
      <c r="D179" s="3">
        <v>14467199</v>
      </c>
      <c r="E179" s="3" t="s">
        <v>92</v>
      </c>
    </row>
    <row r="180" spans="1:5" ht="13.5" customHeight="1" x14ac:dyDescent="0.25">
      <c r="A180" s="3" t="s">
        <v>578</v>
      </c>
      <c r="B180" s="3" t="s">
        <v>579</v>
      </c>
      <c r="C180" s="3" t="s">
        <v>580</v>
      </c>
      <c r="D180" s="3">
        <v>9658105</v>
      </c>
      <c r="E180" s="3" t="s">
        <v>92</v>
      </c>
    </row>
    <row r="181" spans="1:5" ht="13.5" customHeight="1" x14ac:dyDescent="0.25">
      <c r="A181" s="3" t="s">
        <v>581</v>
      </c>
      <c r="B181" s="3" t="s">
        <v>582</v>
      </c>
      <c r="C181" s="3" t="s">
        <v>583</v>
      </c>
      <c r="D181" s="3">
        <v>13808416</v>
      </c>
      <c r="E181" s="3" t="s">
        <v>92</v>
      </c>
    </row>
    <row r="182" spans="1:5" ht="13.5" customHeight="1" x14ac:dyDescent="0.25">
      <c r="A182" s="3" t="s">
        <v>584</v>
      </c>
      <c r="B182" s="3" t="s">
        <v>585</v>
      </c>
      <c r="C182" s="3" t="s">
        <v>586</v>
      </c>
      <c r="D182" s="3">
        <v>14178250</v>
      </c>
      <c r="E182" s="3" t="s">
        <v>92</v>
      </c>
    </row>
    <row r="183" spans="1:5" ht="13.5" customHeight="1" x14ac:dyDescent="0.25">
      <c r="A183" s="3" t="s">
        <v>587</v>
      </c>
      <c r="B183" s="3" t="s">
        <v>588</v>
      </c>
      <c r="C183" s="3" t="s">
        <v>589</v>
      </c>
      <c r="D183" s="3">
        <v>11757698</v>
      </c>
      <c r="E183" s="3" t="s">
        <v>92</v>
      </c>
    </row>
    <row r="184" spans="1:5" ht="13.5" customHeight="1" x14ac:dyDescent="0.25">
      <c r="A184" s="3" t="s">
        <v>590</v>
      </c>
      <c r="B184" s="3" t="s">
        <v>591</v>
      </c>
      <c r="C184" s="3" t="s">
        <v>592</v>
      </c>
      <c r="D184" s="3">
        <v>13722773</v>
      </c>
      <c r="E184" s="3" t="s">
        <v>92</v>
      </c>
    </row>
    <row r="185" spans="1:5" ht="13.5" customHeight="1" x14ac:dyDescent="0.25">
      <c r="A185" s="3" t="s">
        <v>593</v>
      </c>
      <c r="B185" s="3" t="s">
        <v>594</v>
      </c>
      <c r="C185" s="3" t="s">
        <v>595</v>
      </c>
      <c r="D185" s="3">
        <v>12552684</v>
      </c>
      <c r="E185" s="3" t="s">
        <v>92</v>
      </c>
    </row>
    <row r="186" spans="1:5" ht="13.5" customHeight="1" x14ac:dyDescent="0.25">
      <c r="A186" s="3" t="s">
        <v>596</v>
      </c>
      <c r="B186" s="3" t="s">
        <v>597</v>
      </c>
      <c r="C186" s="3" t="s">
        <v>598</v>
      </c>
      <c r="D186" s="3">
        <v>13949930</v>
      </c>
      <c r="E186" s="3" t="s">
        <v>92</v>
      </c>
    </row>
    <row r="187" spans="1:5" ht="13.5" customHeight="1" x14ac:dyDescent="0.25">
      <c r="A187" s="3" t="s">
        <v>599</v>
      </c>
      <c r="B187" s="3" t="s">
        <v>600</v>
      </c>
      <c r="C187" s="3" t="s">
        <v>601</v>
      </c>
      <c r="D187" s="3">
        <v>18151909</v>
      </c>
      <c r="E187" s="3" t="s">
        <v>92</v>
      </c>
    </row>
    <row r="188" spans="1:5" ht="13.5" customHeight="1" x14ac:dyDescent="0.25">
      <c r="A188" s="3" t="s">
        <v>602</v>
      </c>
      <c r="B188" s="3" t="s">
        <v>603</v>
      </c>
      <c r="C188" s="3" t="s">
        <v>604</v>
      </c>
      <c r="D188" s="3">
        <v>16251329</v>
      </c>
      <c r="E188" s="3" t="s">
        <v>92</v>
      </c>
    </row>
    <row r="189" spans="1:5" ht="13.5" customHeight="1" x14ac:dyDescent="0.25">
      <c r="A189" s="3" t="s">
        <v>605</v>
      </c>
      <c r="B189" s="3" t="s">
        <v>606</v>
      </c>
      <c r="C189" s="3" t="s">
        <v>607</v>
      </c>
      <c r="D189" s="3">
        <v>11981518</v>
      </c>
      <c r="E189" s="3" t="s">
        <v>92</v>
      </c>
    </row>
    <row r="190" spans="1:5" ht="13.5" customHeight="1" x14ac:dyDescent="0.25">
      <c r="A190" s="3" t="s">
        <v>608</v>
      </c>
      <c r="B190" s="3" t="s">
        <v>609</v>
      </c>
      <c r="C190" s="3" t="s">
        <v>610</v>
      </c>
      <c r="D190" s="3">
        <v>16126720</v>
      </c>
      <c r="E190" s="3" t="s">
        <v>92</v>
      </c>
    </row>
    <row r="191" spans="1:5" ht="13.5" customHeight="1" x14ac:dyDescent="0.25">
      <c r="A191" s="3" t="s">
        <v>611</v>
      </c>
      <c r="B191" s="3" t="s">
        <v>612</v>
      </c>
      <c r="C191" s="3" t="s">
        <v>613</v>
      </c>
      <c r="D191" s="3">
        <v>15027331</v>
      </c>
      <c r="E191" s="3" t="s">
        <v>92</v>
      </c>
    </row>
    <row r="192" spans="1:5" ht="13.5" customHeight="1" x14ac:dyDescent="0.25">
      <c r="A192" s="3" t="s">
        <v>614</v>
      </c>
      <c r="B192" s="3" t="s">
        <v>615</v>
      </c>
      <c r="C192" s="3" t="s">
        <v>616</v>
      </c>
      <c r="D192" s="3">
        <v>13736849</v>
      </c>
      <c r="E192" s="3" t="s">
        <v>92</v>
      </c>
    </row>
    <row r="193" spans="1:5" ht="13.5" customHeight="1" x14ac:dyDescent="0.25">
      <c r="A193" s="3" t="s">
        <v>617</v>
      </c>
      <c r="B193" s="3" t="s">
        <v>618</v>
      </c>
      <c r="C193" s="3" t="s">
        <v>619</v>
      </c>
      <c r="D193" s="3">
        <v>12452755</v>
      </c>
      <c r="E193" s="3" t="s">
        <v>92</v>
      </c>
    </row>
    <row r="194" spans="1:5" ht="13.5" customHeight="1" x14ac:dyDescent="0.25">
      <c r="A194" s="3" t="s">
        <v>620</v>
      </c>
      <c r="B194" s="3" t="s">
        <v>621</v>
      </c>
      <c r="C194" s="3" t="s">
        <v>622</v>
      </c>
      <c r="D194" s="3">
        <v>14648099</v>
      </c>
      <c r="E194" s="3" t="s">
        <v>92</v>
      </c>
    </row>
    <row r="195" spans="1:5" ht="13.5" customHeight="1" x14ac:dyDescent="0.25">
      <c r="A195" s="3" t="s">
        <v>623</v>
      </c>
      <c r="B195" s="3" t="s">
        <v>624</v>
      </c>
      <c r="C195" s="3" t="s">
        <v>625</v>
      </c>
      <c r="D195" s="3">
        <v>14110558</v>
      </c>
      <c r="E195" s="3" t="s">
        <v>92</v>
      </c>
    </row>
    <row r="196" spans="1:5" ht="13.5" customHeight="1" x14ac:dyDescent="0.25">
      <c r="A196" s="3" t="s">
        <v>626</v>
      </c>
      <c r="B196" s="3" t="s">
        <v>627</v>
      </c>
      <c r="C196" s="3" t="s">
        <v>628</v>
      </c>
      <c r="D196" s="3">
        <v>15237305</v>
      </c>
      <c r="E196" s="3" t="s">
        <v>92</v>
      </c>
    </row>
    <row r="197" spans="1:5" ht="13.5" customHeight="1" x14ac:dyDescent="0.25">
      <c r="A197" s="3" t="s">
        <v>629</v>
      </c>
      <c r="B197" s="3" t="s">
        <v>630</v>
      </c>
      <c r="C197" s="3" t="s">
        <v>631</v>
      </c>
      <c r="D197" s="3">
        <v>14645307</v>
      </c>
      <c r="E197" s="3" t="s">
        <v>92</v>
      </c>
    </row>
    <row r="198" spans="1:5" ht="13.5" customHeight="1" x14ac:dyDescent="0.25">
      <c r="A198" s="3" t="s">
        <v>632</v>
      </c>
      <c r="B198" s="3" t="s">
        <v>633</v>
      </c>
      <c r="C198" s="3" t="s">
        <v>634</v>
      </c>
      <c r="D198" s="3">
        <v>13716247</v>
      </c>
      <c r="E198" s="3" t="s">
        <v>92</v>
      </c>
    </row>
    <row r="199" spans="1:5" ht="13.5" customHeight="1" x14ac:dyDescent="0.25">
      <c r="A199" s="3" t="s">
        <v>635</v>
      </c>
      <c r="B199" s="3" t="s">
        <v>636</v>
      </c>
      <c r="C199" s="3" t="s">
        <v>637</v>
      </c>
      <c r="D199" s="3">
        <v>12576661</v>
      </c>
      <c r="E199" s="3" t="s">
        <v>92</v>
      </c>
    </row>
    <row r="200" spans="1:5" ht="13.5" customHeight="1" x14ac:dyDescent="0.25">
      <c r="A200" s="3" t="s">
        <v>638</v>
      </c>
      <c r="B200" s="3" t="s">
        <v>639</v>
      </c>
      <c r="C200" s="3" t="s">
        <v>640</v>
      </c>
      <c r="D200" s="3">
        <v>10039469</v>
      </c>
      <c r="E200" s="3" t="s">
        <v>92</v>
      </c>
    </row>
    <row r="201" spans="1:5" ht="13.5" customHeight="1" x14ac:dyDescent="0.25">
      <c r="A201" s="3" t="s">
        <v>641</v>
      </c>
      <c r="B201" s="3" t="s">
        <v>642</v>
      </c>
      <c r="C201" s="3" t="s">
        <v>643</v>
      </c>
      <c r="D201" s="3">
        <v>10813071</v>
      </c>
      <c r="E201" s="3" t="s">
        <v>92</v>
      </c>
    </row>
    <row r="202" spans="1:5" ht="13.5" customHeight="1" x14ac:dyDescent="0.25">
      <c r="A202" s="3" t="s">
        <v>644</v>
      </c>
      <c r="B202" s="3" t="s">
        <v>645</v>
      </c>
      <c r="C202" s="3" t="s">
        <v>646</v>
      </c>
      <c r="D202" s="3">
        <v>14048526</v>
      </c>
      <c r="E202" s="3" t="s">
        <v>92</v>
      </c>
    </row>
    <row r="203" spans="1:5" ht="13.5" customHeight="1" x14ac:dyDescent="0.25">
      <c r="A203" s="3" t="s">
        <v>647</v>
      </c>
      <c r="B203" s="3" t="s">
        <v>648</v>
      </c>
      <c r="C203" s="3" t="s">
        <v>649</v>
      </c>
      <c r="D203" s="3">
        <v>13616849</v>
      </c>
      <c r="E203" s="3" t="s">
        <v>92</v>
      </c>
    </row>
    <row r="204" spans="1:5" ht="13.5" customHeight="1" x14ac:dyDescent="0.25">
      <c r="A204" s="3" t="s">
        <v>650</v>
      </c>
      <c r="B204" s="3" t="s">
        <v>651</v>
      </c>
      <c r="C204" s="3" t="s">
        <v>652</v>
      </c>
      <c r="D204" s="3">
        <v>17054990</v>
      </c>
      <c r="E204" s="3" t="s">
        <v>92</v>
      </c>
    </row>
    <row r="205" spans="1:5" ht="13.5" customHeight="1" x14ac:dyDescent="0.25">
      <c r="A205" s="3" t="s">
        <v>653</v>
      </c>
      <c r="B205" s="3" t="s">
        <v>654</v>
      </c>
      <c r="C205" s="3" t="s">
        <v>655</v>
      </c>
      <c r="D205" s="3">
        <v>19188461</v>
      </c>
      <c r="E205" s="3" t="s">
        <v>92</v>
      </c>
    </row>
    <row r="206" spans="1:5" ht="13.5" customHeight="1" x14ac:dyDescent="0.25">
      <c r="A206" s="3" t="s">
        <v>656</v>
      </c>
      <c r="B206" s="3" t="s">
        <v>657</v>
      </c>
      <c r="C206" s="3" t="s">
        <v>658</v>
      </c>
      <c r="D206" s="3">
        <v>12180802</v>
      </c>
      <c r="E206" s="3" t="s">
        <v>92</v>
      </c>
    </row>
    <row r="207" spans="1:5" ht="13.5" customHeight="1" x14ac:dyDescent="0.25">
      <c r="A207" s="3" t="s">
        <v>659</v>
      </c>
      <c r="B207" s="3" t="s">
        <v>660</v>
      </c>
      <c r="C207" s="3" t="s">
        <v>661</v>
      </c>
      <c r="D207" s="3">
        <v>13820964</v>
      </c>
      <c r="E207" s="3" t="s">
        <v>92</v>
      </c>
    </row>
    <row r="208" spans="1:5" ht="13.5" customHeight="1" x14ac:dyDescent="0.25">
      <c r="A208" s="3" t="s">
        <v>662</v>
      </c>
      <c r="B208" s="3" t="s">
        <v>663</v>
      </c>
      <c r="C208" s="3" t="s">
        <v>664</v>
      </c>
      <c r="D208" s="3">
        <v>17189825</v>
      </c>
      <c r="E208" s="3" t="s">
        <v>92</v>
      </c>
    </row>
    <row r="209" spans="1:5" ht="13.5" customHeight="1" x14ac:dyDescent="0.25">
      <c r="A209" s="3" t="s">
        <v>665</v>
      </c>
      <c r="B209" s="3" t="s">
        <v>666</v>
      </c>
      <c r="C209" s="3" t="s">
        <v>667</v>
      </c>
      <c r="D209" s="3">
        <v>19726166</v>
      </c>
      <c r="E209" s="3" t="s">
        <v>92</v>
      </c>
    </row>
    <row r="210" spans="1:5" ht="13.5" customHeight="1" x14ac:dyDescent="0.25">
      <c r="A210" s="3" t="s">
        <v>668</v>
      </c>
      <c r="B210" s="3" t="s">
        <v>669</v>
      </c>
      <c r="C210" s="3" t="s">
        <v>670</v>
      </c>
      <c r="D210" s="3">
        <v>11024777</v>
      </c>
      <c r="E210" s="3" t="s">
        <v>92</v>
      </c>
    </row>
    <row r="211" spans="1:5" ht="13.5" customHeight="1" x14ac:dyDescent="0.25">
      <c r="A211" s="3" t="s">
        <v>671</v>
      </c>
      <c r="B211" s="3" t="s">
        <v>672</v>
      </c>
      <c r="C211" s="3" t="s">
        <v>673</v>
      </c>
      <c r="D211" s="3">
        <v>10226748</v>
      </c>
      <c r="E211" s="3" t="s">
        <v>92</v>
      </c>
    </row>
    <row r="212" spans="1:5" ht="13.5" customHeight="1" x14ac:dyDescent="0.25">
      <c r="A212" s="3" t="s">
        <v>674</v>
      </c>
      <c r="B212" s="3" t="s">
        <v>675</v>
      </c>
      <c r="C212" s="3" t="s">
        <v>676</v>
      </c>
      <c r="D212" s="3">
        <v>10539560</v>
      </c>
      <c r="E212" s="3" t="s">
        <v>92</v>
      </c>
    </row>
    <row r="213" spans="1:5" ht="13.5" customHeight="1" x14ac:dyDescent="0.25">
      <c r="A213" s="3" t="s">
        <v>677</v>
      </c>
      <c r="B213" s="3" t="s">
        <v>678</v>
      </c>
      <c r="C213" s="3" t="s">
        <v>679</v>
      </c>
      <c r="D213" s="3">
        <v>12055622</v>
      </c>
      <c r="E213" s="3" t="s">
        <v>92</v>
      </c>
    </row>
    <row r="214" spans="1:5" ht="13.5" customHeight="1" x14ac:dyDescent="0.25">
      <c r="A214" s="3" t="s">
        <v>680</v>
      </c>
      <c r="B214" s="3" t="s">
        <v>681</v>
      </c>
      <c r="C214" s="3" t="s">
        <v>682</v>
      </c>
      <c r="D214" s="3">
        <v>11946050</v>
      </c>
      <c r="E214" s="3" t="s">
        <v>92</v>
      </c>
    </row>
    <row r="215" spans="1:5" ht="13.5" customHeight="1" x14ac:dyDescent="0.25">
      <c r="A215" s="3" t="s">
        <v>683</v>
      </c>
      <c r="B215" s="3" t="s">
        <v>684</v>
      </c>
      <c r="C215" s="3" t="s">
        <v>685</v>
      </c>
      <c r="D215" s="3">
        <v>12471591</v>
      </c>
      <c r="E215" s="3" t="s">
        <v>92</v>
      </c>
    </row>
    <row r="216" spans="1:5" ht="13.5" customHeight="1" x14ac:dyDescent="0.25">
      <c r="A216" s="3" t="s">
        <v>686</v>
      </c>
      <c r="B216" s="3" t="s">
        <v>687</v>
      </c>
      <c r="C216" s="3" t="s">
        <v>688</v>
      </c>
      <c r="D216" s="3">
        <v>11567242</v>
      </c>
      <c r="E216" s="3" t="s">
        <v>92</v>
      </c>
    </row>
    <row r="217" spans="1:5" ht="13.5" customHeight="1" x14ac:dyDescent="0.25">
      <c r="A217" s="3" t="s">
        <v>689</v>
      </c>
      <c r="B217" s="3" t="s">
        <v>690</v>
      </c>
      <c r="C217" s="3" t="s">
        <v>691</v>
      </c>
      <c r="D217" s="3">
        <v>12923144</v>
      </c>
      <c r="E217" s="3" t="s">
        <v>692</v>
      </c>
    </row>
    <row r="218" spans="1:5" ht="13.5" customHeight="1" x14ac:dyDescent="0.25">
      <c r="A218" s="3" t="s">
        <v>693</v>
      </c>
      <c r="B218" s="3" t="s">
        <v>694</v>
      </c>
      <c r="C218" s="3" t="s">
        <v>695</v>
      </c>
      <c r="D218" s="3">
        <v>13606243</v>
      </c>
      <c r="E218" s="3" t="s">
        <v>92</v>
      </c>
    </row>
    <row r="219" spans="1:5" ht="13.5" customHeight="1" x14ac:dyDescent="0.25">
      <c r="A219" s="3" t="s">
        <v>696</v>
      </c>
      <c r="B219" s="3" t="s">
        <v>697</v>
      </c>
      <c r="C219" s="3" t="s">
        <v>698</v>
      </c>
      <c r="D219" s="3">
        <v>11681642</v>
      </c>
      <c r="E219" s="3" t="s">
        <v>92</v>
      </c>
    </row>
    <row r="220" spans="1:5" ht="13.5" customHeight="1" x14ac:dyDescent="0.25">
      <c r="A220" s="3" t="s">
        <v>699</v>
      </c>
      <c r="B220" s="3" t="s">
        <v>700</v>
      </c>
      <c r="C220" s="3" t="s">
        <v>701</v>
      </c>
      <c r="D220" s="3">
        <v>14114665</v>
      </c>
      <c r="E220" s="3" t="s">
        <v>92</v>
      </c>
    </row>
    <row r="221" spans="1:5" ht="13.5" customHeight="1" x14ac:dyDescent="0.25">
      <c r="A221" s="3" t="s">
        <v>702</v>
      </c>
      <c r="B221" s="3" t="s">
        <v>703</v>
      </c>
      <c r="C221" s="3" t="s">
        <v>704</v>
      </c>
      <c r="D221" s="3">
        <v>11272638</v>
      </c>
      <c r="E221" s="3" t="s">
        <v>92</v>
      </c>
    </row>
    <row r="222" spans="1:5" ht="13.5" customHeight="1" x14ac:dyDescent="0.25">
      <c r="A222" s="3" t="s">
        <v>705</v>
      </c>
      <c r="B222" s="3" t="s">
        <v>706</v>
      </c>
      <c r="C222" s="3" t="s">
        <v>707</v>
      </c>
      <c r="D222" s="3">
        <v>12874473</v>
      </c>
      <c r="E222" s="3" t="s">
        <v>92</v>
      </c>
    </row>
    <row r="223" spans="1:5" ht="13.5" customHeight="1" x14ac:dyDescent="0.25">
      <c r="A223" s="3" t="s">
        <v>708</v>
      </c>
      <c r="B223" s="3" t="s">
        <v>709</v>
      </c>
      <c r="C223" s="3" t="s">
        <v>710</v>
      </c>
      <c r="D223" s="3">
        <v>11559396</v>
      </c>
      <c r="E223" s="3" t="s">
        <v>92</v>
      </c>
    </row>
    <row r="224" spans="1:5" ht="13.5" customHeight="1" x14ac:dyDescent="0.25">
      <c r="A224" s="3" t="s">
        <v>711</v>
      </c>
      <c r="B224" s="3" t="s">
        <v>712</v>
      </c>
      <c r="C224" s="3" t="s">
        <v>713</v>
      </c>
      <c r="D224" s="3">
        <v>14231181</v>
      </c>
      <c r="E224" s="3" t="s">
        <v>92</v>
      </c>
    </row>
    <row r="225" spans="1:5" ht="13.5" customHeight="1" x14ac:dyDescent="0.25">
      <c r="A225" s="3" t="s">
        <v>714</v>
      </c>
      <c r="B225" s="3" t="s">
        <v>715</v>
      </c>
      <c r="C225" s="3" t="s">
        <v>716</v>
      </c>
      <c r="D225" s="3">
        <v>8853085</v>
      </c>
      <c r="E225" s="3" t="s">
        <v>92</v>
      </c>
    </row>
    <row r="226" spans="1:5" ht="13.5" customHeight="1" x14ac:dyDescent="0.25">
      <c r="A226" s="3" t="s">
        <v>717</v>
      </c>
      <c r="B226" s="3" t="s">
        <v>718</v>
      </c>
      <c r="C226" s="3" t="s">
        <v>719</v>
      </c>
      <c r="D226" s="3">
        <v>13782209</v>
      </c>
      <c r="E226" s="3" t="s">
        <v>92</v>
      </c>
    </row>
    <row r="227" spans="1:5" ht="13.5" customHeight="1" x14ac:dyDescent="0.25">
      <c r="A227" s="3" t="s">
        <v>720</v>
      </c>
      <c r="B227" s="3" t="s">
        <v>721</v>
      </c>
      <c r="C227" s="3" t="s">
        <v>722</v>
      </c>
      <c r="D227" s="3">
        <v>8662243</v>
      </c>
      <c r="E227" s="3" t="s">
        <v>92</v>
      </c>
    </row>
    <row r="228" spans="1:5" ht="13.5" customHeight="1" x14ac:dyDescent="0.25">
      <c r="A228" s="3" t="s">
        <v>723</v>
      </c>
      <c r="B228" s="3" t="s">
        <v>724</v>
      </c>
      <c r="C228" s="3" t="s">
        <v>725</v>
      </c>
      <c r="D228" s="3">
        <v>12827489</v>
      </c>
      <c r="E228" s="3" t="s">
        <v>92</v>
      </c>
    </row>
    <row r="229" spans="1:5" ht="13.5" customHeight="1" x14ac:dyDescent="0.25">
      <c r="A229" s="3" t="s">
        <v>726</v>
      </c>
      <c r="B229" s="3" t="s">
        <v>727</v>
      </c>
      <c r="C229" s="3" t="s">
        <v>728</v>
      </c>
      <c r="D229" s="3">
        <v>9073487</v>
      </c>
      <c r="E229" s="3" t="s">
        <v>92</v>
      </c>
    </row>
    <row r="230" spans="1:5" ht="13.5" customHeight="1" x14ac:dyDescent="0.25">
      <c r="A230" s="3" t="s">
        <v>729</v>
      </c>
      <c r="B230" s="3" t="s">
        <v>730</v>
      </c>
      <c r="C230" s="3" t="s">
        <v>731</v>
      </c>
      <c r="D230" s="3">
        <v>11983479</v>
      </c>
      <c r="E230" s="3" t="s">
        <v>92</v>
      </c>
    </row>
    <row r="231" spans="1:5" ht="13.5" customHeight="1" x14ac:dyDescent="0.25">
      <c r="A231" s="3" t="s">
        <v>732</v>
      </c>
      <c r="B231" s="3" t="s">
        <v>733</v>
      </c>
      <c r="C231" s="3" t="s">
        <v>734</v>
      </c>
      <c r="D231" s="3">
        <v>10817711</v>
      </c>
      <c r="E231" s="3" t="s">
        <v>92</v>
      </c>
    </row>
    <row r="232" spans="1:5" ht="13.5" customHeight="1" x14ac:dyDescent="0.25">
      <c r="A232" s="3" t="s">
        <v>735</v>
      </c>
      <c r="B232" s="3" t="s">
        <v>736</v>
      </c>
      <c r="C232" s="3" t="s">
        <v>737</v>
      </c>
      <c r="D232" s="3">
        <v>13435275</v>
      </c>
      <c r="E232" s="3" t="s">
        <v>92</v>
      </c>
    </row>
    <row r="233" spans="1:5" ht="13.5" customHeight="1" x14ac:dyDescent="0.25">
      <c r="A233" s="3" t="s">
        <v>738</v>
      </c>
      <c r="B233" s="3" t="s">
        <v>739</v>
      </c>
      <c r="C233" s="3" t="s">
        <v>740</v>
      </c>
      <c r="D233" s="3">
        <v>14724767</v>
      </c>
      <c r="E233" s="3" t="s">
        <v>92</v>
      </c>
    </row>
    <row r="234" spans="1:5" ht="13.5" customHeight="1" x14ac:dyDescent="0.25">
      <c r="A234" s="3" t="s">
        <v>741</v>
      </c>
      <c r="B234" s="3" t="s">
        <v>742</v>
      </c>
      <c r="C234" s="3" t="s">
        <v>743</v>
      </c>
      <c r="D234" s="3">
        <v>10348113</v>
      </c>
      <c r="E234" s="3" t="s">
        <v>92</v>
      </c>
    </row>
    <row r="235" spans="1:5" ht="13.5" customHeight="1" x14ac:dyDescent="0.25">
      <c r="A235" s="3" t="s">
        <v>744</v>
      </c>
      <c r="B235" s="3" t="s">
        <v>745</v>
      </c>
      <c r="C235" s="3" t="s">
        <v>746</v>
      </c>
      <c r="D235" s="3">
        <v>9144759</v>
      </c>
      <c r="E235" s="3" t="s">
        <v>92</v>
      </c>
    </row>
    <row r="236" spans="1:5" ht="13.5" customHeight="1" x14ac:dyDescent="0.25">
      <c r="A236" s="3" t="s">
        <v>747</v>
      </c>
      <c r="B236" s="3" t="s">
        <v>748</v>
      </c>
      <c r="C236" s="3" t="s">
        <v>749</v>
      </c>
      <c r="D236" s="3">
        <v>15162493</v>
      </c>
      <c r="E236" s="3" t="s">
        <v>92</v>
      </c>
    </row>
    <row r="237" spans="1:5" ht="13.5" customHeight="1" x14ac:dyDescent="0.25">
      <c r="A237" s="3" t="s">
        <v>750</v>
      </c>
      <c r="B237" s="3" t="s">
        <v>751</v>
      </c>
      <c r="C237" s="3" t="s">
        <v>752</v>
      </c>
      <c r="D237" s="3">
        <v>17610060</v>
      </c>
      <c r="E237" s="3" t="s">
        <v>692</v>
      </c>
    </row>
    <row r="238" spans="1:5" ht="13.5" customHeight="1" x14ac:dyDescent="0.25">
      <c r="A238" s="3" t="s">
        <v>753</v>
      </c>
      <c r="B238" s="3" t="s">
        <v>754</v>
      </c>
      <c r="C238" s="3" t="s">
        <v>755</v>
      </c>
      <c r="D238" s="3">
        <v>19467171</v>
      </c>
      <c r="E238" s="3" t="s">
        <v>92</v>
      </c>
    </row>
    <row r="239" spans="1:5" ht="13.5" customHeight="1" x14ac:dyDescent="0.25">
      <c r="A239" s="3" t="s">
        <v>756</v>
      </c>
      <c r="B239" s="3" t="s">
        <v>757</v>
      </c>
      <c r="C239" s="3" t="s">
        <v>758</v>
      </c>
      <c r="D239" s="3">
        <v>24822662</v>
      </c>
      <c r="E239" s="3" t="s">
        <v>92</v>
      </c>
    </row>
    <row r="240" spans="1:5" ht="13.5" customHeight="1" x14ac:dyDescent="0.25">
      <c r="A240" s="3" t="s">
        <v>759</v>
      </c>
      <c r="B240" s="3" t="s">
        <v>760</v>
      </c>
      <c r="C240" s="3" t="s">
        <v>761</v>
      </c>
      <c r="D240" s="3">
        <v>11743089</v>
      </c>
      <c r="E240" s="3" t="s">
        <v>92</v>
      </c>
    </row>
    <row r="241" spans="1:5" ht="13.5" customHeight="1" x14ac:dyDescent="0.25">
      <c r="A241" s="3" t="s">
        <v>762</v>
      </c>
      <c r="B241" s="3" t="s">
        <v>763</v>
      </c>
      <c r="C241" s="3" t="s">
        <v>764</v>
      </c>
      <c r="D241" s="3">
        <v>8871681</v>
      </c>
      <c r="E241" s="3" t="s">
        <v>92</v>
      </c>
    </row>
    <row r="242" spans="1:5" ht="13.5" customHeight="1" x14ac:dyDescent="0.25">
      <c r="A242" s="3" t="s">
        <v>765</v>
      </c>
      <c r="B242" s="3" t="s">
        <v>766</v>
      </c>
      <c r="C242" s="3" t="s">
        <v>767</v>
      </c>
      <c r="D242" s="3">
        <v>10958042</v>
      </c>
      <c r="E242" s="3" t="s">
        <v>92</v>
      </c>
    </row>
    <row r="243" spans="1:5" ht="13.5" customHeight="1" x14ac:dyDescent="0.25">
      <c r="A243" s="3" t="s">
        <v>768</v>
      </c>
      <c r="B243" s="3" t="s">
        <v>769</v>
      </c>
      <c r="C243" s="3" t="s">
        <v>770</v>
      </c>
      <c r="D243" s="3">
        <v>10695036</v>
      </c>
      <c r="E243" s="3" t="s">
        <v>92</v>
      </c>
    </row>
    <row r="244" spans="1:5" ht="13.5" customHeight="1" x14ac:dyDescent="0.25">
      <c r="A244" s="3" t="s">
        <v>771</v>
      </c>
      <c r="B244" s="3" t="s">
        <v>772</v>
      </c>
      <c r="C244" s="3" t="s">
        <v>773</v>
      </c>
      <c r="D244" s="3">
        <v>11721294</v>
      </c>
      <c r="E244" s="3" t="s">
        <v>92</v>
      </c>
    </row>
    <row r="245" spans="1:5" ht="13.5" customHeight="1" x14ac:dyDescent="0.25">
      <c r="A245" s="3" t="s">
        <v>774</v>
      </c>
      <c r="B245" s="3" t="s">
        <v>775</v>
      </c>
      <c r="C245" s="3" t="s">
        <v>776</v>
      </c>
      <c r="D245" s="3">
        <v>12709324</v>
      </c>
      <c r="E245" s="3" t="s">
        <v>92</v>
      </c>
    </row>
    <row r="246" spans="1:5" ht="13.5" customHeight="1" x14ac:dyDescent="0.25">
      <c r="A246" s="3" t="s">
        <v>777</v>
      </c>
      <c r="B246" s="3" t="s">
        <v>778</v>
      </c>
      <c r="C246" s="3" t="s">
        <v>779</v>
      </c>
      <c r="D246" s="3">
        <v>10494543</v>
      </c>
      <c r="E246" s="3" t="s">
        <v>92</v>
      </c>
    </row>
    <row r="247" spans="1:5" ht="13.5" customHeight="1" x14ac:dyDescent="0.25">
      <c r="A247" s="3" t="s">
        <v>780</v>
      </c>
      <c r="B247" s="3" t="s">
        <v>781</v>
      </c>
      <c r="C247" s="3" t="s">
        <v>782</v>
      </c>
      <c r="D247" s="3">
        <v>10888765</v>
      </c>
      <c r="E247" s="3" t="s">
        <v>92</v>
      </c>
    </row>
    <row r="248" spans="1:5" ht="13.5" customHeight="1" x14ac:dyDescent="0.25">
      <c r="A248" s="3" t="s">
        <v>783</v>
      </c>
      <c r="B248" s="3" t="s">
        <v>784</v>
      </c>
      <c r="C248" s="3" t="s">
        <v>785</v>
      </c>
      <c r="D248" s="3">
        <v>11424057</v>
      </c>
      <c r="E248" s="3" t="s">
        <v>92</v>
      </c>
    </row>
    <row r="249" spans="1:5" ht="13.5" customHeight="1" x14ac:dyDescent="0.25">
      <c r="A249" s="3" t="s">
        <v>786</v>
      </c>
      <c r="B249" s="3" t="s">
        <v>787</v>
      </c>
      <c r="C249" s="3" t="s">
        <v>788</v>
      </c>
      <c r="D249" s="3">
        <v>11630870</v>
      </c>
      <c r="E249" s="3" t="s">
        <v>92</v>
      </c>
    </row>
    <row r="250" spans="1:5" ht="13.5" customHeight="1" x14ac:dyDescent="0.25">
      <c r="A250" s="3" t="s">
        <v>789</v>
      </c>
      <c r="B250" s="3" t="s">
        <v>790</v>
      </c>
      <c r="C250" s="3" t="s">
        <v>791</v>
      </c>
      <c r="D250" s="3">
        <v>16265431</v>
      </c>
      <c r="E250" s="3" t="s">
        <v>92</v>
      </c>
    </row>
    <row r="251" spans="1:5" ht="13.5" customHeight="1" x14ac:dyDescent="0.25">
      <c r="A251" s="3" t="s">
        <v>792</v>
      </c>
      <c r="B251" s="3" t="s">
        <v>793</v>
      </c>
      <c r="C251" s="3" t="s">
        <v>794</v>
      </c>
      <c r="D251" s="3">
        <v>13710789</v>
      </c>
      <c r="E251" s="3" t="s">
        <v>92</v>
      </c>
    </row>
    <row r="252" spans="1:5" ht="13.5" customHeight="1" x14ac:dyDescent="0.25">
      <c r="A252" s="3" t="s">
        <v>795</v>
      </c>
      <c r="B252" s="3" t="s">
        <v>796</v>
      </c>
      <c r="C252" s="3" t="s">
        <v>797</v>
      </c>
      <c r="D252" s="3">
        <v>12356807</v>
      </c>
      <c r="E252" s="3" t="s">
        <v>92</v>
      </c>
    </row>
    <row r="253" spans="1:5" ht="13.5" customHeight="1" x14ac:dyDescent="0.25">
      <c r="A253" s="3" t="s">
        <v>798</v>
      </c>
      <c r="B253" s="3" t="s">
        <v>799</v>
      </c>
      <c r="C253" s="3" t="s">
        <v>800</v>
      </c>
      <c r="D253" s="3">
        <v>14766705</v>
      </c>
      <c r="E253" s="3" t="s">
        <v>92</v>
      </c>
    </row>
    <row r="254" spans="1:5" ht="13.5" customHeight="1" x14ac:dyDescent="0.25">
      <c r="A254" s="3" t="s">
        <v>801</v>
      </c>
      <c r="B254" s="3" t="s">
        <v>802</v>
      </c>
      <c r="C254" s="3" t="s">
        <v>803</v>
      </c>
      <c r="D254" s="3">
        <v>13487496</v>
      </c>
      <c r="E254" s="3" t="s">
        <v>92</v>
      </c>
    </row>
    <row r="255" spans="1:5" ht="13.5" customHeight="1" x14ac:dyDescent="0.25">
      <c r="A255" s="3" t="s">
        <v>804</v>
      </c>
      <c r="B255" s="3" t="s">
        <v>805</v>
      </c>
      <c r="C255" s="3" t="s">
        <v>806</v>
      </c>
      <c r="D255" s="3">
        <v>12747288</v>
      </c>
      <c r="E255" s="3" t="s">
        <v>92</v>
      </c>
    </row>
    <row r="256" spans="1:5" ht="13.5" customHeight="1" x14ac:dyDescent="0.25">
      <c r="A256" s="3" t="s">
        <v>807</v>
      </c>
      <c r="B256" s="3" t="s">
        <v>808</v>
      </c>
      <c r="C256" s="3" t="s">
        <v>809</v>
      </c>
      <c r="D256" s="3">
        <v>10804638</v>
      </c>
      <c r="E256" s="3" t="s">
        <v>92</v>
      </c>
    </row>
    <row r="257" spans="1:5" ht="13.5" customHeight="1" x14ac:dyDescent="0.25">
      <c r="A257" s="3" t="s">
        <v>810</v>
      </c>
      <c r="B257" s="3" t="s">
        <v>811</v>
      </c>
      <c r="C257" s="3" t="s">
        <v>812</v>
      </c>
      <c r="D257" s="3">
        <v>11191205</v>
      </c>
      <c r="E257" s="3" t="s">
        <v>92</v>
      </c>
    </row>
    <row r="258" spans="1:5" ht="13.5" customHeight="1" x14ac:dyDescent="0.25">
      <c r="A258" s="3" t="s">
        <v>813</v>
      </c>
      <c r="B258" s="3" t="s">
        <v>814</v>
      </c>
      <c r="C258" s="3" t="s">
        <v>815</v>
      </c>
      <c r="D258" s="3">
        <v>12525257</v>
      </c>
      <c r="E258" s="3" t="s">
        <v>92</v>
      </c>
    </row>
    <row r="259" spans="1:5" ht="13.5" customHeight="1" x14ac:dyDescent="0.25">
      <c r="A259" s="3" t="s">
        <v>816</v>
      </c>
      <c r="B259" s="3" t="s">
        <v>817</v>
      </c>
      <c r="C259" s="3" t="s">
        <v>818</v>
      </c>
      <c r="D259" s="3">
        <v>12729045</v>
      </c>
      <c r="E259" s="3" t="s">
        <v>92</v>
      </c>
    </row>
    <row r="260" spans="1:5" ht="13.5" customHeight="1" x14ac:dyDescent="0.25">
      <c r="A260" s="3" t="s">
        <v>819</v>
      </c>
      <c r="B260" s="3" t="s">
        <v>820</v>
      </c>
      <c r="C260" s="3" t="s">
        <v>821</v>
      </c>
      <c r="D260" s="3">
        <v>14405786</v>
      </c>
      <c r="E260" s="3" t="s">
        <v>92</v>
      </c>
    </row>
    <row r="261" spans="1:5" ht="13.5" customHeight="1" x14ac:dyDescent="0.25">
      <c r="A261" s="3" t="s">
        <v>822</v>
      </c>
      <c r="B261" s="3" t="s">
        <v>823</v>
      </c>
      <c r="C261" s="3" t="s">
        <v>824</v>
      </c>
      <c r="D261" s="3">
        <v>11861291</v>
      </c>
      <c r="E261" s="3" t="s">
        <v>92</v>
      </c>
    </row>
    <row r="262" spans="1:5" ht="13.5" customHeight="1" x14ac:dyDescent="0.25">
      <c r="A262" s="3" t="s">
        <v>825</v>
      </c>
      <c r="B262" s="3" t="s">
        <v>826</v>
      </c>
      <c r="C262" s="3" t="s">
        <v>827</v>
      </c>
      <c r="D262" s="3">
        <v>10599484</v>
      </c>
      <c r="E262" s="3" t="s">
        <v>92</v>
      </c>
    </row>
    <row r="263" spans="1:5" ht="13.5" customHeight="1" x14ac:dyDescent="0.25">
      <c r="A263" s="3" t="s">
        <v>828</v>
      </c>
      <c r="B263" s="3" t="s">
        <v>829</v>
      </c>
      <c r="C263" s="3" t="s">
        <v>830</v>
      </c>
      <c r="D263" s="3">
        <v>11460507</v>
      </c>
      <c r="E263" s="3" t="s">
        <v>92</v>
      </c>
    </row>
    <row r="264" spans="1:5" ht="13.5" customHeight="1" x14ac:dyDescent="0.25">
      <c r="A264" s="3" t="s">
        <v>831</v>
      </c>
      <c r="B264" s="3" t="s">
        <v>832</v>
      </c>
      <c r="C264" s="3" t="s">
        <v>833</v>
      </c>
      <c r="D264" s="3">
        <v>12547507</v>
      </c>
      <c r="E264" s="3" t="s">
        <v>92</v>
      </c>
    </row>
    <row r="265" spans="1:5" ht="13.5" customHeight="1" x14ac:dyDescent="0.25">
      <c r="A265" s="3" t="s">
        <v>834</v>
      </c>
      <c r="B265" s="3" t="s">
        <v>835</v>
      </c>
      <c r="C265" s="3" t="s">
        <v>836</v>
      </c>
      <c r="D265" s="3">
        <v>10943316</v>
      </c>
      <c r="E265" s="3" t="s">
        <v>92</v>
      </c>
    </row>
    <row r="266" spans="1:5" ht="13.5" customHeight="1" x14ac:dyDescent="0.25">
      <c r="A266" s="3" t="s">
        <v>837</v>
      </c>
      <c r="B266" s="3" t="s">
        <v>838</v>
      </c>
      <c r="C266" s="3" t="s">
        <v>839</v>
      </c>
      <c r="D266" s="3">
        <v>13095549</v>
      </c>
      <c r="E266" s="3" t="s">
        <v>92</v>
      </c>
    </row>
    <row r="267" spans="1:5" ht="13.5" customHeight="1" x14ac:dyDescent="0.25">
      <c r="A267" s="3" t="s">
        <v>840</v>
      </c>
      <c r="B267" s="3" t="s">
        <v>841</v>
      </c>
      <c r="C267" s="3" t="s">
        <v>842</v>
      </c>
      <c r="D267" s="3">
        <v>12198265</v>
      </c>
      <c r="E267" s="3" t="s">
        <v>92</v>
      </c>
    </row>
    <row r="268" spans="1:5" ht="13.5" customHeight="1" x14ac:dyDescent="0.25">
      <c r="A268" s="3" t="s">
        <v>843</v>
      </c>
      <c r="B268" s="3" t="s">
        <v>844</v>
      </c>
      <c r="C268" s="3" t="s">
        <v>845</v>
      </c>
      <c r="D268" s="3">
        <v>11993152</v>
      </c>
      <c r="E268" s="3" t="s">
        <v>92</v>
      </c>
    </row>
    <row r="269" spans="1:5" ht="13.5" customHeight="1" x14ac:dyDescent="0.25">
      <c r="A269" s="3" t="s">
        <v>846</v>
      </c>
      <c r="B269" s="3" t="s">
        <v>847</v>
      </c>
      <c r="C269" s="3" t="s">
        <v>848</v>
      </c>
      <c r="D269" s="3">
        <v>11046802</v>
      </c>
      <c r="E269" s="3" t="s">
        <v>92</v>
      </c>
    </row>
    <row r="270" spans="1:5" ht="13.5" customHeight="1" x14ac:dyDescent="0.25">
      <c r="A270" s="3" t="s">
        <v>849</v>
      </c>
      <c r="B270" s="3" t="s">
        <v>850</v>
      </c>
      <c r="C270" s="3" t="s">
        <v>851</v>
      </c>
      <c r="D270" s="3">
        <v>14054944</v>
      </c>
      <c r="E270" s="3" t="s">
        <v>92</v>
      </c>
    </row>
    <row r="271" spans="1:5" ht="13.5" customHeight="1" x14ac:dyDescent="0.25">
      <c r="A271" s="3" t="s">
        <v>852</v>
      </c>
      <c r="B271" s="3" t="s">
        <v>853</v>
      </c>
      <c r="C271" s="3" t="s">
        <v>854</v>
      </c>
      <c r="D271" s="3">
        <v>11737171</v>
      </c>
      <c r="E271" s="3" t="s">
        <v>92</v>
      </c>
    </row>
    <row r="272" spans="1:5" ht="13.5" customHeight="1" x14ac:dyDescent="0.25">
      <c r="A272" s="3" t="s">
        <v>855</v>
      </c>
      <c r="B272" s="3" t="s">
        <v>856</v>
      </c>
      <c r="C272" s="3" t="s">
        <v>857</v>
      </c>
      <c r="D272" s="3">
        <v>11649508</v>
      </c>
      <c r="E272" s="3" t="s">
        <v>92</v>
      </c>
    </row>
    <row r="273" spans="1:5" ht="13.5" customHeight="1" x14ac:dyDescent="0.25">
      <c r="A273" s="3" t="s">
        <v>858</v>
      </c>
      <c r="B273" s="3" t="s">
        <v>859</v>
      </c>
      <c r="C273" s="3" t="s">
        <v>860</v>
      </c>
      <c r="D273" s="3">
        <v>12106642</v>
      </c>
      <c r="E273" s="3" t="s">
        <v>92</v>
      </c>
    </row>
    <row r="274" spans="1:5" ht="13.5" customHeight="1" x14ac:dyDescent="0.25">
      <c r="A274" s="3" t="s">
        <v>861</v>
      </c>
      <c r="B274" s="3" t="s">
        <v>862</v>
      </c>
      <c r="C274" s="3" t="s">
        <v>863</v>
      </c>
      <c r="D274" s="3">
        <v>9371295</v>
      </c>
      <c r="E274" s="3" t="s">
        <v>92</v>
      </c>
    </row>
    <row r="275" spans="1:5" ht="13.5" customHeight="1" x14ac:dyDescent="0.25">
      <c r="A275" s="3" t="s">
        <v>864</v>
      </c>
      <c r="B275" s="3" t="s">
        <v>865</v>
      </c>
      <c r="C275" s="3" t="s">
        <v>866</v>
      </c>
      <c r="D275" s="3">
        <v>11230034</v>
      </c>
      <c r="E275" s="3" t="s">
        <v>92</v>
      </c>
    </row>
    <row r="276" spans="1:5" ht="13.5" customHeight="1" x14ac:dyDescent="0.25">
      <c r="A276" s="3" t="s">
        <v>867</v>
      </c>
      <c r="B276" s="3" t="s">
        <v>868</v>
      </c>
      <c r="C276" s="3" t="s">
        <v>869</v>
      </c>
      <c r="D276" s="3">
        <v>12074784</v>
      </c>
      <c r="E276" s="3" t="s">
        <v>92</v>
      </c>
    </row>
    <row r="277" spans="1:5" ht="13.5" customHeight="1" x14ac:dyDescent="0.25">
      <c r="A277" s="3" t="s">
        <v>870</v>
      </c>
      <c r="B277" s="3" t="s">
        <v>871</v>
      </c>
      <c r="C277" s="3" t="s">
        <v>872</v>
      </c>
      <c r="D277" s="3">
        <v>11696651</v>
      </c>
      <c r="E277" s="3" t="s">
        <v>92</v>
      </c>
    </row>
    <row r="278" spans="1:5" ht="13.5" customHeight="1" x14ac:dyDescent="0.25">
      <c r="A278" s="3" t="s">
        <v>873</v>
      </c>
      <c r="B278" s="3" t="s">
        <v>874</v>
      </c>
      <c r="C278" s="3" t="s">
        <v>875</v>
      </c>
      <c r="D278" s="3">
        <v>10803786</v>
      </c>
      <c r="E278" s="3" t="s">
        <v>92</v>
      </c>
    </row>
    <row r="279" spans="1:5" ht="13.5" customHeight="1" x14ac:dyDescent="0.25">
      <c r="A279" s="3" t="s">
        <v>876</v>
      </c>
      <c r="B279" s="3" t="s">
        <v>877</v>
      </c>
      <c r="C279" s="3" t="s">
        <v>878</v>
      </c>
      <c r="D279" s="3">
        <v>12231905</v>
      </c>
      <c r="E279" s="3" t="s">
        <v>92</v>
      </c>
    </row>
    <row r="280" spans="1:5" ht="13.5" customHeight="1" x14ac:dyDescent="0.25">
      <c r="A280" s="3" t="s">
        <v>879</v>
      </c>
      <c r="B280" s="3" t="s">
        <v>880</v>
      </c>
      <c r="C280" s="3" t="s">
        <v>881</v>
      </c>
      <c r="D280" s="3">
        <v>12011033</v>
      </c>
      <c r="E280" s="3" t="s">
        <v>92</v>
      </c>
    </row>
    <row r="281" spans="1:5" ht="13.5" customHeight="1" x14ac:dyDescent="0.25">
      <c r="A281" s="3" t="s">
        <v>882</v>
      </c>
      <c r="B281" s="3" t="s">
        <v>883</v>
      </c>
      <c r="C281" s="3" t="s">
        <v>884</v>
      </c>
      <c r="D281" s="3">
        <v>12899338</v>
      </c>
      <c r="E281" s="3" t="s">
        <v>92</v>
      </c>
    </row>
    <row r="282" spans="1:5" ht="13.5" customHeight="1" x14ac:dyDescent="0.25">
      <c r="A282" s="3" t="s">
        <v>885</v>
      </c>
      <c r="B282" s="3" t="s">
        <v>886</v>
      </c>
      <c r="C282" s="3" t="s">
        <v>887</v>
      </c>
      <c r="D282" s="3">
        <v>11596853</v>
      </c>
      <c r="E282" s="3" t="s">
        <v>92</v>
      </c>
    </row>
    <row r="283" spans="1:5" ht="13.5" customHeight="1" x14ac:dyDescent="0.25">
      <c r="A283" s="3" t="s">
        <v>888</v>
      </c>
      <c r="B283" s="3" t="s">
        <v>889</v>
      </c>
      <c r="C283" s="3" t="s">
        <v>890</v>
      </c>
      <c r="D283" s="3">
        <v>12070944</v>
      </c>
      <c r="E283" s="3" t="s">
        <v>92</v>
      </c>
    </row>
    <row r="284" spans="1:5" ht="13.5" customHeight="1" x14ac:dyDescent="0.25">
      <c r="A284" s="3" t="s">
        <v>891</v>
      </c>
      <c r="B284" s="3" t="s">
        <v>892</v>
      </c>
      <c r="C284" s="3" t="s">
        <v>893</v>
      </c>
      <c r="D284" s="3">
        <v>12915719</v>
      </c>
      <c r="E284" s="3" t="s">
        <v>92</v>
      </c>
    </row>
    <row r="285" spans="1:5" ht="13.5" customHeight="1" x14ac:dyDescent="0.25">
      <c r="A285" s="3" t="s">
        <v>894</v>
      </c>
      <c r="B285" s="3" t="s">
        <v>895</v>
      </c>
      <c r="C285" s="3" t="s">
        <v>896</v>
      </c>
      <c r="D285" s="3">
        <v>10636565</v>
      </c>
      <c r="E285" s="3" t="s">
        <v>92</v>
      </c>
    </row>
    <row r="286" spans="1:5" ht="13.5" customHeight="1" x14ac:dyDescent="0.25">
      <c r="A286" s="3" t="s">
        <v>897</v>
      </c>
      <c r="B286" s="3" t="s">
        <v>898</v>
      </c>
      <c r="C286" s="3" t="s">
        <v>899</v>
      </c>
      <c r="D286" s="3">
        <v>12429788</v>
      </c>
      <c r="E286" s="3" t="s">
        <v>92</v>
      </c>
    </row>
    <row r="287" spans="1:5" ht="13.5" customHeight="1" x14ac:dyDescent="0.25">
      <c r="A287" s="3" t="s">
        <v>900</v>
      </c>
      <c r="B287" s="3" t="s">
        <v>901</v>
      </c>
      <c r="C287" s="3" t="s">
        <v>902</v>
      </c>
      <c r="D287" s="3">
        <v>11099299</v>
      </c>
      <c r="E287" s="3" t="s">
        <v>92</v>
      </c>
    </row>
    <row r="288" spans="1:5" ht="13.5" customHeight="1" x14ac:dyDescent="0.25">
      <c r="A288" s="3" t="s">
        <v>903</v>
      </c>
      <c r="B288" s="3" t="s">
        <v>904</v>
      </c>
      <c r="C288" s="3" t="s">
        <v>905</v>
      </c>
      <c r="D288" s="3">
        <v>11281806</v>
      </c>
      <c r="E288" s="3" t="s">
        <v>92</v>
      </c>
    </row>
    <row r="289" spans="1:5" ht="13.5" customHeight="1" x14ac:dyDescent="0.25">
      <c r="A289" s="3" t="s">
        <v>906</v>
      </c>
      <c r="B289" s="3" t="s">
        <v>907</v>
      </c>
      <c r="C289" s="3" t="s">
        <v>908</v>
      </c>
      <c r="D289" s="3">
        <v>20593375</v>
      </c>
      <c r="E289" s="3" t="s">
        <v>92</v>
      </c>
    </row>
    <row r="290" spans="1:5" ht="13.5" customHeight="1" x14ac:dyDescent="0.25">
      <c r="A290" s="3" t="s">
        <v>909</v>
      </c>
      <c r="B290" s="3" t="s">
        <v>910</v>
      </c>
      <c r="C290" s="3" t="s">
        <v>911</v>
      </c>
      <c r="D290" s="3">
        <v>21397450</v>
      </c>
      <c r="E290" s="3" t="s">
        <v>92</v>
      </c>
    </row>
    <row r="291" spans="1:5" ht="13.5" customHeight="1" x14ac:dyDescent="0.25">
      <c r="A291" s="3" t="s">
        <v>912</v>
      </c>
      <c r="B291" s="3" t="s">
        <v>913</v>
      </c>
      <c r="C291" s="3" t="s">
        <v>914</v>
      </c>
      <c r="D291" s="3">
        <v>11441937</v>
      </c>
      <c r="E291" s="3" t="s">
        <v>92</v>
      </c>
    </row>
    <row r="292" spans="1:5" ht="13.5" customHeight="1" x14ac:dyDescent="0.25">
      <c r="A292" s="3" t="s">
        <v>915</v>
      </c>
      <c r="B292" s="3" t="s">
        <v>916</v>
      </c>
      <c r="C292" s="3" t="s">
        <v>917</v>
      </c>
      <c r="D292" s="3">
        <v>10927271</v>
      </c>
      <c r="E292" s="3" t="s">
        <v>92</v>
      </c>
    </row>
    <row r="293" spans="1:5" ht="13.5" customHeight="1" x14ac:dyDescent="0.25">
      <c r="A293" s="3" t="s">
        <v>918</v>
      </c>
      <c r="B293" s="3" t="s">
        <v>919</v>
      </c>
      <c r="C293" s="3" t="s">
        <v>920</v>
      </c>
      <c r="D293" s="3">
        <v>9217914</v>
      </c>
      <c r="E293" s="3" t="s">
        <v>92</v>
      </c>
    </row>
    <row r="294" spans="1:5" ht="13.5" customHeight="1" x14ac:dyDescent="0.25">
      <c r="A294" s="3" t="s">
        <v>921</v>
      </c>
      <c r="B294" s="3" t="s">
        <v>922</v>
      </c>
      <c r="C294" s="3" t="s">
        <v>923</v>
      </c>
      <c r="D294" s="3">
        <v>9437723</v>
      </c>
      <c r="E294" s="3" t="s">
        <v>92</v>
      </c>
    </row>
    <row r="295" spans="1:5" ht="13.5" customHeight="1" x14ac:dyDescent="0.25">
      <c r="A295" s="3" t="s">
        <v>924</v>
      </c>
      <c r="B295" s="3" t="s">
        <v>925</v>
      </c>
      <c r="C295" s="3" t="s">
        <v>926</v>
      </c>
      <c r="D295" s="3">
        <v>11591917</v>
      </c>
      <c r="E295" s="3" t="s">
        <v>92</v>
      </c>
    </row>
    <row r="296" spans="1:5" ht="13.5" customHeight="1" x14ac:dyDescent="0.25">
      <c r="A296" s="3" t="s">
        <v>927</v>
      </c>
      <c r="B296" s="3" t="s">
        <v>928</v>
      </c>
      <c r="C296" s="3" t="s">
        <v>929</v>
      </c>
      <c r="D296" s="3">
        <v>10041276</v>
      </c>
      <c r="E296" s="3" t="s">
        <v>692</v>
      </c>
    </row>
    <row r="297" spans="1:5" ht="13.5" customHeight="1" x14ac:dyDescent="0.25">
      <c r="A297" s="3" t="s">
        <v>930</v>
      </c>
      <c r="B297" s="3" t="s">
        <v>931</v>
      </c>
      <c r="C297" s="3" t="s">
        <v>932</v>
      </c>
      <c r="D297" s="3">
        <v>10430037</v>
      </c>
      <c r="E297" s="3" t="s">
        <v>92</v>
      </c>
    </row>
    <row r="298" spans="1:5" ht="13.5" customHeight="1" x14ac:dyDescent="0.25">
      <c r="A298" s="3" t="s">
        <v>933</v>
      </c>
      <c r="B298" s="3" t="s">
        <v>934</v>
      </c>
      <c r="C298" s="3" t="s">
        <v>935</v>
      </c>
      <c r="D298" s="3">
        <v>14976273</v>
      </c>
      <c r="E298" s="3" t="s">
        <v>92</v>
      </c>
    </row>
    <row r="299" spans="1:5" ht="13.5" customHeight="1" x14ac:dyDescent="0.25">
      <c r="A299" s="3" t="s">
        <v>936</v>
      </c>
      <c r="B299" s="3" t="s">
        <v>937</v>
      </c>
      <c r="C299" s="3" t="s">
        <v>938</v>
      </c>
      <c r="D299" s="3">
        <v>12089939</v>
      </c>
      <c r="E299" s="3" t="s">
        <v>92</v>
      </c>
    </row>
    <row r="300" spans="1:5" ht="13.5" customHeight="1" x14ac:dyDescent="0.25">
      <c r="A300" s="3" t="s">
        <v>939</v>
      </c>
      <c r="B300" s="3" t="s">
        <v>940</v>
      </c>
      <c r="C300" s="3" t="s">
        <v>941</v>
      </c>
      <c r="D300" s="3">
        <v>13138333</v>
      </c>
      <c r="E300" s="3" t="s">
        <v>92</v>
      </c>
    </row>
    <row r="301" spans="1:5" ht="13.5" customHeight="1" x14ac:dyDescent="0.25">
      <c r="A301" s="3" t="s">
        <v>942</v>
      </c>
      <c r="B301" s="3" t="s">
        <v>943</v>
      </c>
      <c r="C301" s="3" t="s">
        <v>944</v>
      </c>
      <c r="D301" s="3">
        <v>11982549</v>
      </c>
      <c r="E301" s="3" t="s">
        <v>92</v>
      </c>
    </row>
    <row r="302" spans="1:5" ht="13.5" customHeight="1" x14ac:dyDescent="0.25">
      <c r="A302" s="3" t="s">
        <v>945</v>
      </c>
      <c r="B302" s="3" t="s">
        <v>946</v>
      </c>
      <c r="C302" s="3" t="s">
        <v>947</v>
      </c>
      <c r="D302" s="3">
        <v>11313357</v>
      </c>
      <c r="E302" s="3" t="s">
        <v>92</v>
      </c>
    </row>
    <row r="303" spans="1:5" ht="13.5" customHeight="1" x14ac:dyDescent="0.25">
      <c r="A303" s="3" t="s">
        <v>948</v>
      </c>
      <c r="B303" s="3" t="s">
        <v>949</v>
      </c>
      <c r="C303" s="3" t="s">
        <v>950</v>
      </c>
      <c r="D303" s="3">
        <v>11407989</v>
      </c>
      <c r="E303" s="3" t="s">
        <v>92</v>
      </c>
    </row>
    <row r="304" spans="1:5" ht="13.5" customHeight="1" x14ac:dyDescent="0.25">
      <c r="A304" s="3" t="s">
        <v>951</v>
      </c>
      <c r="B304" s="3" t="s">
        <v>952</v>
      </c>
      <c r="C304" s="3" t="s">
        <v>953</v>
      </c>
      <c r="D304" s="3">
        <v>12319421</v>
      </c>
      <c r="E304" s="3" t="s">
        <v>92</v>
      </c>
    </row>
    <row r="305" spans="1:5" ht="13.5" customHeight="1" x14ac:dyDescent="0.25">
      <c r="A305" s="3" t="s">
        <v>954</v>
      </c>
      <c r="B305" s="3" t="s">
        <v>955</v>
      </c>
      <c r="C305" s="3" t="s">
        <v>956</v>
      </c>
      <c r="D305" s="3">
        <v>12511350</v>
      </c>
      <c r="E305" s="3" t="s">
        <v>92</v>
      </c>
    </row>
    <row r="306" spans="1:5" ht="13.5" customHeight="1" x14ac:dyDescent="0.25">
      <c r="A306" s="3" t="s">
        <v>957</v>
      </c>
      <c r="B306" s="3" t="s">
        <v>958</v>
      </c>
      <c r="C306" s="3" t="s">
        <v>959</v>
      </c>
      <c r="D306" s="3">
        <v>12356549</v>
      </c>
      <c r="E306" s="3" t="s">
        <v>92</v>
      </c>
    </row>
    <row r="307" spans="1:5" ht="13.5" customHeight="1" x14ac:dyDescent="0.25">
      <c r="A307" s="3" t="s">
        <v>960</v>
      </c>
      <c r="B307" s="3" t="s">
        <v>961</v>
      </c>
      <c r="C307" s="3" t="s">
        <v>962</v>
      </c>
      <c r="D307" s="3">
        <v>12380707</v>
      </c>
      <c r="E307" s="3" t="s">
        <v>92</v>
      </c>
    </row>
    <row r="308" spans="1:5" ht="13.5" customHeight="1" x14ac:dyDescent="0.25">
      <c r="A308" s="3" t="s">
        <v>963</v>
      </c>
      <c r="B308" s="3" t="s">
        <v>964</v>
      </c>
      <c r="C308" s="3" t="s">
        <v>965</v>
      </c>
      <c r="D308" s="3">
        <v>13294897</v>
      </c>
      <c r="E308" s="3" t="s">
        <v>92</v>
      </c>
    </row>
    <row r="309" spans="1:5" ht="13.5" customHeight="1" x14ac:dyDescent="0.25">
      <c r="A309" s="3" t="s">
        <v>966</v>
      </c>
      <c r="B309" s="3" t="s">
        <v>967</v>
      </c>
      <c r="C309" s="3" t="s">
        <v>968</v>
      </c>
      <c r="D309" s="3">
        <v>9782044</v>
      </c>
      <c r="E309" s="3" t="s">
        <v>92</v>
      </c>
    </row>
    <row r="310" spans="1:5" ht="13.5" customHeight="1" x14ac:dyDescent="0.25">
      <c r="A310" s="3" t="s">
        <v>969</v>
      </c>
      <c r="B310" s="3" t="s">
        <v>970</v>
      </c>
      <c r="C310" s="3" t="s">
        <v>971</v>
      </c>
      <c r="D310" s="3">
        <v>13328670</v>
      </c>
      <c r="E310" s="3" t="s">
        <v>92</v>
      </c>
    </row>
    <row r="311" spans="1:5" ht="13.5" customHeight="1" x14ac:dyDescent="0.25">
      <c r="A311" s="3" t="s">
        <v>972</v>
      </c>
      <c r="B311" s="3" t="s">
        <v>973</v>
      </c>
      <c r="C311" s="3" t="s">
        <v>974</v>
      </c>
      <c r="D311" s="3">
        <v>12292839</v>
      </c>
      <c r="E311" s="3" t="s">
        <v>92</v>
      </c>
    </row>
    <row r="312" spans="1:5" ht="13.5" customHeight="1" x14ac:dyDescent="0.25">
      <c r="A312" s="3" t="s">
        <v>975</v>
      </c>
      <c r="B312" s="3" t="s">
        <v>976</v>
      </c>
      <c r="C312" s="3" t="s">
        <v>977</v>
      </c>
      <c r="D312" s="3">
        <v>13871052</v>
      </c>
      <c r="E312" s="3" t="s">
        <v>92</v>
      </c>
    </row>
    <row r="313" spans="1:5" ht="13.5" customHeight="1" x14ac:dyDescent="0.25">
      <c r="A313" s="3" t="s">
        <v>978</v>
      </c>
      <c r="B313" s="3" t="s">
        <v>979</v>
      </c>
      <c r="C313" s="3" t="s">
        <v>980</v>
      </c>
      <c r="D313" s="3">
        <v>12145481</v>
      </c>
      <c r="E313" s="3" t="s">
        <v>92</v>
      </c>
    </row>
    <row r="314" spans="1:5" ht="13.5" customHeight="1" x14ac:dyDescent="0.25">
      <c r="A314" s="3" t="s">
        <v>981</v>
      </c>
      <c r="B314" s="3" t="s">
        <v>982</v>
      </c>
      <c r="C314" s="3" t="s">
        <v>983</v>
      </c>
      <c r="D314" s="3">
        <v>11225528</v>
      </c>
      <c r="E314" s="3" t="s">
        <v>92</v>
      </c>
    </row>
    <row r="315" spans="1:5" ht="13.5" customHeight="1" x14ac:dyDescent="0.25">
      <c r="A315" s="3" t="s">
        <v>984</v>
      </c>
      <c r="B315" s="3" t="s">
        <v>985</v>
      </c>
      <c r="C315" s="3" t="s">
        <v>986</v>
      </c>
      <c r="D315" s="3">
        <v>12292129</v>
      </c>
      <c r="E315" s="3" t="s">
        <v>92</v>
      </c>
    </row>
    <row r="316" spans="1:5" ht="13.5" customHeight="1" x14ac:dyDescent="0.25">
      <c r="A316" s="3" t="s">
        <v>987</v>
      </c>
      <c r="B316" s="3" t="s">
        <v>988</v>
      </c>
      <c r="C316" s="3" t="s">
        <v>989</v>
      </c>
      <c r="D316" s="3">
        <v>8880013</v>
      </c>
      <c r="E316" s="3" t="s">
        <v>92</v>
      </c>
    </row>
    <row r="317" spans="1:5" ht="13.5" customHeight="1" x14ac:dyDescent="0.25">
      <c r="A317" s="3" t="s">
        <v>990</v>
      </c>
      <c r="B317" s="3" t="s">
        <v>991</v>
      </c>
      <c r="C317" s="3" t="s">
        <v>992</v>
      </c>
      <c r="D317" s="3">
        <v>8997258</v>
      </c>
      <c r="E317" s="3" t="s">
        <v>92</v>
      </c>
    </row>
    <row r="318" spans="1:5" ht="13.5" customHeight="1" x14ac:dyDescent="0.25">
      <c r="A318" s="3" t="s">
        <v>993</v>
      </c>
      <c r="B318" s="3" t="s">
        <v>994</v>
      </c>
      <c r="C318" s="3" t="s">
        <v>995</v>
      </c>
      <c r="D318" s="3">
        <v>10515262</v>
      </c>
      <c r="E318" s="3" t="s">
        <v>92</v>
      </c>
    </row>
    <row r="319" spans="1:5" ht="13.5" customHeight="1" x14ac:dyDescent="0.25">
      <c r="A319" s="3" t="s">
        <v>996</v>
      </c>
      <c r="B319" s="3" t="s">
        <v>997</v>
      </c>
      <c r="C319" s="3" t="s">
        <v>998</v>
      </c>
      <c r="D319" s="3">
        <v>11555069</v>
      </c>
      <c r="E319" s="3" t="s">
        <v>92</v>
      </c>
    </row>
    <row r="320" spans="1:5" ht="13.5" customHeight="1" x14ac:dyDescent="0.25">
      <c r="A320" s="3" t="s">
        <v>999</v>
      </c>
      <c r="B320" s="3" t="s">
        <v>1000</v>
      </c>
      <c r="C320" s="3" t="s">
        <v>1001</v>
      </c>
      <c r="D320" s="3">
        <v>13065558</v>
      </c>
      <c r="E320" s="3" t="s">
        <v>92</v>
      </c>
    </row>
    <row r="321" spans="1:5" ht="13.5" customHeight="1" x14ac:dyDescent="0.25">
      <c r="A321" s="3" t="s">
        <v>1002</v>
      </c>
      <c r="B321" s="3" t="s">
        <v>1003</v>
      </c>
      <c r="C321" s="3" t="s">
        <v>1004</v>
      </c>
      <c r="D321" s="3">
        <v>12878943</v>
      </c>
      <c r="E321" s="3" t="s">
        <v>92</v>
      </c>
    </row>
    <row r="322" spans="1:5" ht="13.5" customHeight="1" x14ac:dyDescent="0.25">
      <c r="A322" s="3" t="s">
        <v>1005</v>
      </c>
      <c r="B322" s="3" t="s">
        <v>1006</v>
      </c>
      <c r="C322" s="3" t="s">
        <v>1007</v>
      </c>
      <c r="D322" s="3">
        <v>11427799</v>
      </c>
      <c r="E322" s="3" t="s">
        <v>92</v>
      </c>
    </row>
    <row r="323" spans="1:5" ht="13.5" customHeight="1" x14ac:dyDescent="0.25">
      <c r="A323" s="3" t="s">
        <v>1008</v>
      </c>
      <c r="B323" s="3" t="s">
        <v>1009</v>
      </c>
      <c r="C323" s="3" t="s">
        <v>1010</v>
      </c>
      <c r="D323" s="3">
        <v>11038987</v>
      </c>
      <c r="E323" s="3" t="s">
        <v>92</v>
      </c>
    </row>
    <row r="324" spans="1:5" ht="13.5" customHeight="1" x14ac:dyDescent="0.25">
      <c r="A324" s="3" t="s">
        <v>1011</v>
      </c>
      <c r="B324" s="3" t="s">
        <v>1012</v>
      </c>
      <c r="C324" s="3" t="s">
        <v>1013</v>
      </c>
      <c r="D324" s="3">
        <v>11848248</v>
      </c>
      <c r="E324" s="3" t="s">
        <v>92</v>
      </c>
    </row>
    <row r="325" spans="1:5" ht="13.5" customHeight="1" x14ac:dyDescent="0.25">
      <c r="A325" s="3" t="s">
        <v>1014</v>
      </c>
      <c r="B325" s="3" t="s">
        <v>1015</v>
      </c>
      <c r="C325" s="3" t="s">
        <v>1016</v>
      </c>
      <c r="D325" s="3">
        <v>25831330</v>
      </c>
      <c r="E325" s="3" t="s">
        <v>92</v>
      </c>
    </row>
    <row r="326" spans="1:5" ht="13.5" customHeight="1" x14ac:dyDescent="0.25">
      <c r="A326" s="3" t="s">
        <v>1017</v>
      </c>
      <c r="B326" s="3" t="s">
        <v>1018</v>
      </c>
      <c r="C326" s="3" t="s">
        <v>1019</v>
      </c>
      <c r="D326" s="3">
        <v>15159161</v>
      </c>
      <c r="E326" s="3" t="s">
        <v>92</v>
      </c>
    </row>
    <row r="327" spans="1:5" ht="13.5" customHeight="1" x14ac:dyDescent="0.25">
      <c r="A327" s="3" t="s">
        <v>1020</v>
      </c>
      <c r="B327" s="3" t="s">
        <v>1021</v>
      </c>
      <c r="C327" s="3" t="s">
        <v>1022</v>
      </c>
      <c r="D327" s="3">
        <v>11499234</v>
      </c>
      <c r="E327" s="3" t="s">
        <v>92</v>
      </c>
    </row>
    <row r="328" spans="1:5" ht="13.5" customHeight="1" x14ac:dyDescent="0.25">
      <c r="A328" s="3" t="s">
        <v>1023</v>
      </c>
      <c r="B328" s="3" t="s">
        <v>1024</v>
      </c>
      <c r="C328" s="3" t="s">
        <v>1025</v>
      </c>
      <c r="D328" s="3">
        <v>11866120</v>
      </c>
      <c r="E328" s="3" t="s">
        <v>92</v>
      </c>
    </row>
    <row r="329" spans="1:5" ht="13.5" customHeight="1" x14ac:dyDescent="0.25">
      <c r="A329" s="3" t="s">
        <v>1026</v>
      </c>
      <c r="B329" s="3" t="s">
        <v>1027</v>
      </c>
      <c r="C329" s="3" t="s">
        <v>1028</v>
      </c>
      <c r="D329" s="3">
        <v>10779561</v>
      </c>
      <c r="E329" s="3" t="s">
        <v>92</v>
      </c>
    </row>
    <row r="330" spans="1:5" ht="13.5" customHeight="1" x14ac:dyDescent="0.25">
      <c r="A330" s="3" t="s">
        <v>1029</v>
      </c>
      <c r="B330" s="3" t="s">
        <v>1030</v>
      </c>
      <c r="C330" s="3" t="s">
        <v>1031</v>
      </c>
      <c r="D330" s="3">
        <v>10260315</v>
      </c>
      <c r="E330" s="3" t="s">
        <v>92</v>
      </c>
    </row>
    <row r="331" spans="1:5" ht="13.5" customHeight="1" x14ac:dyDescent="0.25">
      <c r="A331" s="3" t="s">
        <v>1032</v>
      </c>
      <c r="B331" s="3" t="s">
        <v>1033</v>
      </c>
      <c r="C331" s="3" t="s">
        <v>1034</v>
      </c>
      <c r="D331" s="3">
        <v>10410731</v>
      </c>
      <c r="E331" s="3" t="s">
        <v>92</v>
      </c>
    </row>
    <row r="332" spans="1:5" ht="13.5" customHeight="1" x14ac:dyDescent="0.25">
      <c r="A332" s="3" t="s">
        <v>1035</v>
      </c>
      <c r="B332" s="3" t="s">
        <v>1036</v>
      </c>
      <c r="C332" s="3" t="s">
        <v>1037</v>
      </c>
      <c r="D332" s="3">
        <v>14776713</v>
      </c>
      <c r="E332" s="3" t="s">
        <v>92</v>
      </c>
    </row>
    <row r="333" spans="1:5" ht="13.5" customHeight="1" x14ac:dyDescent="0.25">
      <c r="A333" s="3" t="s">
        <v>1038</v>
      </c>
      <c r="B333" s="3" t="s">
        <v>1039</v>
      </c>
      <c r="C333" s="3" t="s">
        <v>1040</v>
      </c>
      <c r="D333" s="3">
        <v>11328227</v>
      </c>
      <c r="E333" s="3" t="s">
        <v>92</v>
      </c>
    </row>
    <row r="334" spans="1:5" ht="13.5" customHeight="1" x14ac:dyDescent="0.25">
      <c r="A334" s="3" t="s">
        <v>1041</v>
      </c>
      <c r="B334" s="3" t="s">
        <v>1042</v>
      </c>
      <c r="C334" s="3" t="s">
        <v>1043</v>
      </c>
      <c r="D334" s="3">
        <v>10268813</v>
      </c>
      <c r="E334" s="3" t="s">
        <v>1044</v>
      </c>
    </row>
    <row r="335" spans="1:5" ht="13.5" customHeight="1" x14ac:dyDescent="0.25">
      <c r="A335" s="3" t="s">
        <v>1045</v>
      </c>
      <c r="B335" s="3" t="s">
        <v>1046</v>
      </c>
      <c r="C335" s="3" t="s">
        <v>1047</v>
      </c>
      <c r="D335" s="3">
        <v>9764635</v>
      </c>
      <c r="E335" s="3" t="s">
        <v>197</v>
      </c>
    </row>
    <row r="336" spans="1:5" ht="13.5" customHeight="1" x14ac:dyDescent="0.25">
      <c r="A336" s="3" t="s">
        <v>1048</v>
      </c>
      <c r="B336" s="3" t="s">
        <v>1049</v>
      </c>
      <c r="C336" s="3" t="s">
        <v>1050</v>
      </c>
      <c r="D336" s="3">
        <v>19600000</v>
      </c>
      <c r="E336" s="3" t="s">
        <v>1051</v>
      </c>
    </row>
    <row r="337" spans="1:5" ht="13.5" customHeight="1" x14ac:dyDescent="0.25">
      <c r="A337" s="11" t="s">
        <v>1052</v>
      </c>
      <c r="B337" s="11" t="s">
        <v>1053</v>
      </c>
      <c r="C337" s="11" t="s">
        <v>1054</v>
      </c>
      <c r="D337" s="11">
        <v>18100000</v>
      </c>
      <c r="E337" s="11" t="s">
        <v>1051</v>
      </c>
    </row>
    <row r="338" spans="1:5" ht="13.5" customHeight="1" x14ac:dyDescent="0.25"/>
    <row r="339" spans="1:5" ht="13.5" customHeight="1" x14ac:dyDescent="0.25"/>
    <row r="340" spans="1:5" ht="13.5" customHeight="1" x14ac:dyDescent="0.25"/>
    <row r="341" spans="1:5" ht="13.5" customHeight="1" x14ac:dyDescent="0.25"/>
    <row r="342" spans="1:5" ht="13.5" customHeight="1" x14ac:dyDescent="0.25"/>
    <row r="343" spans="1:5" ht="13.5" customHeight="1" x14ac:dyDescent="0.25">
      <c r="D343" s="5"/>
    </row>
    <row r="344" spans="1:5" ht="13.5" customHeight="1" x14ac:dyDescent="0.25"/>
    <row r="345" spans="1:5" ht="13.5" customHeight="1" x14ac:dyDescent="0.25"/>
    <row r="346" spans="1:5" ht="13.5" customHeight="1" x14ac:dyDescent="0.25"/>
    <row r="347" spans="1:5" ht="13.5" customHeight="1" x14ac:dyDescent="0.25"/>
    <row r="348" spans="1:5" ht="13.5" customHeight="1" x14ac:dyDescent="0.25"/>
    <row r="349" spans="1:5" ht="13.5" customHeight="1" x14ac:dyDescent="0.25"/>
    <row r="350" spans="1:5" ht="13.5" customHeight="1" x14ac:dyDescent="0.25"/>
    <row r="351" spans="1:5" ht="13.5" customHeight="1" x14ac:dyDescent="0.25"/>
    <row r="352" spans="1:5" ht="13.5" customHeight="1" x14ac:dyDescent="0.25"/>
    <row r="353" ht="13.5" customHeight="1" x14ac:dyDescent="0.25"/>
    <row r="354" ht="13.5" customHeight="1" x14ac:dyDescent="0.25"/>
    <row r="355" ht="13.5" customHeight="1" x14ac:dyDescent="0.25"/>
    <row r="356" ht="13.5" customHeight="1" x14ac:dyDescent="0.25"/>
    <row r="357" ht="13.5" customHeight="1" x14ac:dyDescent="0.25"/>
    <row r="358" ht="13.5" customHeight="1" x14ac:dyDescent="0.25"/>
    <row r="359" ht="13.5" customHeight="1" x14ac:dyDescent="0.25"/>
    <row r="360" ht="13.5" customHeight="1" x14ac:dyDescent="0.25"/>
    <row r="361" ht="13.5" customHeight="1" x14ac:dyDescent="0.25"/>
    <row r="362" ht="13.5" customHeight="1" x14ac:dyDescent="0.25"/>
    <row r="363" ht="13.5" customHeight="1" x14ac:dyDescent="0.25"/>
    <row r="364" ht="13.5" customHeight="1" x14ac:dyDescent="0.25"/>
    <row r="365" ht="13.5" customHeight="1" x14ac:dyDescent="0.25"/>
    <row r="366" ht="13.5" customHeight="1" x14ac:dyDescent="0.25"/>
    <row r="367" ht="13.5" customHeight="1" x14ac:dyDescent="0.25"/>
    <row r="368" ht="13.5" customHeight="1" x14ac:dyDescent="0.25"/>
    <row r="369" ht="13.5" customHeight="1" x14ac:dyDescent="0.25"/>
    <row r="370" ht="13.5" customHeight="1" x14ac:dyDescent="0.25"/>
    <row r="371" ht="13.5" customHeight="1" x14ac:dyDescent="0.25"/>
    <row r="372" ht="13.5" customHeight="1" x14ac:dyDescent="0.25"/>
    <row r="373" ht="13.5" customHeight="1" x14ac:dyDescent="0.25"/>
    <row r="374" ht="13.5" customHeight="1" x14ac:dyDescent="0.25"/>
    <row r="375" ht="13.5" customHeight="1" x14ac:dyDescent="0.25"/>
    <row r="376" ht="13.5" customHeight="1" x14ac:dyDescent="0.25"/>
    <row r="377" ht="13.5" customHeight="1" x14ac:dyDescent="0.25"/>
    <row r="378" ht="13.5" customHeight="1" x14ac:dyDescent="0.25"/>
    <row r="379" ht="13.5" customHeight="1" x14ac:dyDescent="0.25"/>
    <row r="380" ht="13.5" customHeight="1" x14ac:dyDescent="0.25"/>
    <row r="381" ht="13.5" customHeight="1" x14ac:dyDescent="0.25"/>
    <row r="382" ht="13.5" customHeight="1" x14ac:dyDescent="0.25"/>
    <row r="383" ht="13.5" customHeight="1" x14ac:dyDescent="0.25"/>
    <row r="384" ht="13.5" customHeight="1" x14ac:dyDescent="0.25"/>
    <row r="385" ht="13.5" customHeight="1" x14ac:dyDescent="0.25"/>
    <row r="386" ht="13.5" customHeight="1" x14ac:dyDescent="0.25"/>
    <row r="387" ht="13.5" customHeight="1" x14ac:dyDescent="0.25"/>
    <row r="388" ht="13.5" customHeight="1" x14ac:dyDescent="0.25"/>
    <row r="389" ht="13.5" customHeight="1" x14ac:dyDescent="0.25"/>
    <row r="390" ht="13.5" customHeight="1" x14ac:dyDescent="0.25"/>
    <row r="391" ht="13.5" customHeight="1" x14ac:dyDescent="0.25"/>
    <row r="392" ht="13.5" customHeight="1" x14ac:dyDescent="0.25"/>
    <row r="393" ht="13.5" customHeight="1" x14ac:dyDescent="0.25"/>
    <row r="394" ht="13.5" customHeight="1" x14ac:dyDescent="0.25"/>
    <row r="395" ht="13.5" customHeight="1" x14ac:dyDescent="0.25"/>
    <row r="396" ht="13.5" customHeight="1" x14ac:dyDescent="0.25"/>
    <row r="397" ht="13.5" customHeight="1" x14ac:dyDescent="0.25"/>
    <row r="398" ht="13.5" customHeight="1" x14ac:dyDescent="0.25"/>
    <row r="399" ht="13.5" customHeight="1" x14ac:dyDescent="0.25"/>
    <row r="400" ht="13.5" customHeight="1" x14ac:dyDescent="0.25"/>
    <row r="401" ht="13.5" customHeight="1" x14ac:dyDescent="0.25"/>
    <row r="402" ht="13.5" customHeight="1" x14ac:dyDescent="0.25"/>
    <row r="403" ht="13.5" customHeight="1" x14ac:dyDescent="0.25"/>
    <row r="404" ht="13.5" customHeight="1" x14ac:dyDescent="0.25"/>
    <row r="405" ht="13.5" customHeight="1" x14ac:dyDescent="0.25"/>
    <row r="406" ht="13.5" customHeight="1" x14ac:dyDescent="0.25"/>
    <row r="407" ht="13.5" customHeight="1" x14ac:dyDescent="0.25"/>
    <row r="408" ht="13.5" customHeight="1" x14ac:dyDescent="0.25"/>
    <row r="409" ht="13.5" customHeight="1" x14ac:dyDescent="0.25"/>
    <row r="410" ht="13.5" customHeight="1" x14ac:dyDescent="0.25"/>
    <row r="411" ht="13.5" customHeight="1" x14ac:dyDescent="0.25"/>
    <row r="412" ht="13.5" customHeight="1" x14ac:dyDescent="0.25"/>
    <row r="413" ht="13.5" customHeight="1" x14ac:dyDescent="0.25"/>
    <row r="414" ht="13.5" customHeight="1" x14ac:dyDescent="0.25"/>
    <row r="415" ht="13.5" customHeight="1" x14ac:dyDescent="0.25"/>
    <row r="416" ht="13.5" customHeight="1" x14ac:dyDescent="0.25"/>
    <row r="417" ht="13.5" customHeight="1" x14ac:dyDescent="0.25"/>
    <row r="418" ht="13.5" customHeight="1" x14ac:dyDescent="0.25"/>
    <row r="419" ht="13.5" customHeight="1" x14ac:dyDescent="0.25"/>
    <row r="420" ht="13.5" customHeight="1" x14ac:dyDescent="0.25"/>
    <row r="421" ht="13.5" customHeight="1" x14ac:dyDescent="0.25"/>
    <row r="422" ht="13.5" customHeight="1" x14ac:dyDescent="0.25"/>
    <row r="423" ht="13.5" customHeight="1" x14ac:dyDescent="0.25"/>
    <row r="424" ht="13.5" customHeight="1" x14ac:dyDescent="0.25"/>
    <row r="425" ht="13.5" customHeight="1" x14ac:dyDescent="0.25"/>
    <row r="426" ht="13.5" customHeight="1" x14ac:dyDescent="0.25"/>
    <row r="427" ht="13.5" customHeight="1" x14ac:dyDescent="0.25"/>
    <row r="428" ht="13.5" customHeight="1" x14ac:dyDescent="0.25"/>
    <row r="429" ht="13.5" customHeight="1" x14ac:dyDescent="0.25"/>
    <row r="430" ht="13.5" customHeight="1" x14ac:dyDescent="0.25"/>
    <row r="431" ht="13.5" customHeight="1" x14ac:dyDescent="0.25"/>
    <row r="432" ht="13.5" customHeight="1" x14ac:dyDescent="0.25"/>
    <row r="433" ht="13.5" customHeight="1" x14ac:dyDescent="0.25"/>
    <row r="434" ht="13.5" customHeight="1" x14ac:dyDescent="0.25"/>
    <row r="435" ht="13.5" customHeight="1" x14ac:dyDescent="0.25"/>
    <row r="436" ht="13.5" customHeight="1" x14ac:dyDescent="0.25"/>
    <row r="437" ht="13.5" customHeight="1" x14ac:dyDescent="0.25"/>
    <row r="438" ht="13.5" customHeight="1" x14ac:dyDescent="0.25"/>
    <row r="439" ht="13.5" customHeight="1" x14ac:dyDescent="0.25"/>
    <row r="440" ht="13.5" customHeight="1" x14ac:dyDescent="0.25"/>
    <row r="441" ht="13.5" customHeight="1" x14ac:dyDescent="0.25"/>
    <row r="442" ht="13.5" customHeight="1" x14ac:dyDescent="0.25"/>
    <row r="443" ht="13.5" customHeight="1" x14ac:dyDescent="0.25"/>
    <row r="444" ht="13.5" customHeight="1" x14ac:dyDescent="0.25"/>
    <row r="445" ht="13.5" customHeight="1" x14ac:dyDescent="0.25"/>
    <row r="446" ht="13.5" customHeight="1" x14ac:dyDescent="0.25"/>
    <row r="447" ht="13.5" customHeight="1" x14ac:dyDescent="0.25"/>
    <row r="448" ht="13.5" customHeight="1" x14ac:dyDescent="0.25"/>
    <row r="449" ht="13.5" customHeight="1" x14ac:dyDescent="0.25"/>
    <row r="450" ht="13.5" customHeight="1" x14ac:dyDescent="0.25"/>
    <row r="451" ht="13.5" customHeight="1" x14ac:dyDescent="0.25"/>
    <row r="452" ht="13.5" customHeight="1" x14ac:dyDescent="0.25"/>
    <row r="453" ht="13.5" customHeight="1" x14ac:dyDescent="0.25"/>
    <row r="454" ht="13.5" customHeight="1" x14ac:dyDescent="0.25"/>
    <row r="455" ht="13.5" customHeight="1" x14ac:dyDescent="0.25"/>
    <row r="456" ht="13.5" customHeight="1" x14ac:dyDescent="0.25"/>
    <row r="457" ht="13.5" customHeight="1" x14ac:dyDescent="0.25"/>
    <row r="458" ht="13.5" customHeight="1" x14ac:dyDescent="0.25"/>
    <row r="459" ht="13.5" customHeight="1" x14ac:dyDescent="0.25"/>
    <row r="460" ht="13.5" customHeight="1" x14ac:dyDescent="0.25"/>
    <row r="461" ht="13.5" customHeight="1" x14ac:dyDescent="0.25"/>
    <row r="462" ht="13.5" customHeight="1" x14ac:dyDescent="0.25"/>
    <row r="463" ht="13.5" customHeight="1" x14ac:dyDescent="0.25"/>
    <row r="464" ht="13.5" customHeight="1" x14ac:dyDescent="0.25"/>
    <row r="465" ht="13.5" customHeight="1" x14ac:dyDescent="0.25"/>
    <row r="466" ht="13.5" customHeight="1" x14ac:dyDescent="0.25"/>
    <row r="467" ht="13.5" customHeight="1" x14ac:dyDescent="0.25"/>
    <row r="468" ht="13.5" customHeight="1" x14ac:dyDescent="0.25"/>
    <row r="469" ht="13.5" customHeight="1" x14ac:dyDescent="0.25"/>
    <row r="470" ht="13.5" customHeight="1" x14ac:dyDescent="0.25"/>
    <row r="471" ht="13.5" customHeight="1" x14ac:dyDescent="0.25"/>
    <row r="472" ht="13.5" customHeight="1" x14ac:dyDescent="0.25"/>
    <row r="473" ht="13.5" customHeight="1" x14ac:dyDescent="0.25"/>
    <row r="474" ht="13.5" customHeight="1" x14ac:dyDescent="0.25"/>
    <row r="475" ht="13.5" customHeight="1" x14ac:dyDescent="0.25"/>
    <row r="476" ht="13.5" customHeight="1" x14ac:dyDescent="0.25"/>
    <row r="477" ht="13.5" customHeight="1" x14ac:dyDescent="0.25"/>
    <row r="478" ht="13.5" customHeight="1" x14ac:dyDescent="0.25"/>
    <row r="479" ht="13.5" customHeight="1" x14ac:dyDescent="0.25"/>
    <row r="480" ht="13.5" customHeight="1" x14ac:dyDescent="0.25"/>
    <row r="481" ht="13.5" customHeight="1" x14ac:dyDescent="0.25"/>
    <row r="482" ht="13.5" customHeight="1" x14ac:dyDescent="0.25"/>
    <row r="483" ht="13.5" customHeight="1" x14ac:dyDescent="0.25"/>
    <row r="484" ht="13.5" customHeight="1" x14ac:dyDescent="0.25"/>
    <row r="485" ht="13.5" customHeight="1" x14ac:dyDescent="0.25"/>
    <row r="486" ht="13.5" customHeight="1" x14ac:dyDescent="0.25"/>
    <row r="487" ht="13.5" customHeight="1" x14ac:dyDescent="0.25"/>
    <row r="488" ht="13.5" customHeight="1" x14ac:dyDescent="0.25"/>
    <row r="489" ht="13.5" customHeight="1" x14ac:dyDescent="0.25"/>
    <row r="490" ht="13.5" customHeight="1" x14ac:dyDescent="0.25"/>
    <row r="491" ht="13.5" customHeight="1" x14ac:dyDescent="0.25"/>
    <row r="492" ht="13.5" customHeight="1" x14ac:dyDescent="0.25"/>
    <row r="493" ht="13.5" customHeight="1" x14ac:dyDescent="0.25"/>
    <row r="494" ht="13.5" customHeight="1" x14ac:dyDescent="0.25"/>
    <row r="495" ht="13.5" customHeight="1" x14ac:dyDescent="0.25"/>
    <row r="496" ht="13.5" customHeight="1" x14ac:dyDescent="0.25"/>
    <row r="497" ht="13.5" customHeight="1" x14ac:dyDescent="0.25"/>
    <row r="498" ht="13.5" customHeight="1" x14ac:dyDescent="0.25"/>
    <row r="499" ht="13.5" customHeight="1" x14ac:dyDescent="0.25"/>
    <row r="500" ht="13.5" customHeight="1" x14ac:dyDescent="0.25"/>
    <row r="501" ht="13.5" customHeight="1" x14ac:dyDescent="0.25"/>
    <row r="502" ht="13.5" customHeight="1" x14ac:dyDescent="0.25"/>
    <row r="503" ht="13.5" customHeight="1" x14ac:dyDescent="0.25"/>
    <row r="504" ht="13.5" customHeight="1" x14ac:dyDescent="0.25"/>
    <row r="505" ht="13.5" customHeight="1" x14ac:dyDescent="0.25"/>
    <row r="506" ht="13.5" customHeight="1" x14ac:dyDescent="0.25"/>
    <row r="507" ht="13.5" customHeight="1" x14ac:dyDescent="0.25"/>
    <row r="508" ht="13.5" customHeight="1" x14ac:dyDescent="0.25"/>
    <row r="509" ht="13.5" customHeight="1" x14ac:dyDescent="0.25"/>
    <row r="510" ht="13.5" customHeight="1" x14ac:dyDescent="0.25"/>
    <row r="511" ht="13.5" customHeight="1" x14ac:dyDescent="0.25"/>
    <row r="512" ht="13.5" customHeight="1" x14ac:dyDescent="0.25"/>
    <row r="513" ht="13.5" customHeight="1" x14ac:dyDescent="0.25"/>
    <row r="514" ht="13.5" customHeight="1" x14ac:dyDescent="0.25"/>
    <row r="515" ht="13.5" customHeight="1" x14ac:dyDescent="0.25"/>
    <row r="516" ht="13.5" customHeight="1" x14ac:dyDescent="0.25"/>
    <row r="517" ht="13.5" customHeight="1" x14ac:dyDescent="0.25"/>
    <row r="518" ht="13.5" customHeight="1" x14ac:dyDescent="0.25"/>
    <row r="519" ht="13.5" customHeight="1" x14ac:dyDescent="0.25"/>
    <row r="520" ht="13.5" customHeight="1" x14ac:dyDescent="0.25"/>
    <row r="521" ht="13.5" customHeight="1" x14ac:dyDescent="0.25"/>
    <row r="522" ht="13.5" customHeight="1" x14ac:dyDescent="0.25"/>
    <row r="523" ht="13.5" customHeight="1" x14ac:dyDescent="0.25"/>
    <row r="524" ht="13.5" customHeight="1" x14ac:dyDescent="0.25"/>
    <row r="525" ht="13.5" customHeight="1" x14ac:dyDescent="0.25"/>
    <row r="526" ht="13.5" customHeight="1" x14ac:dyDescent="0.25"/>
    <row r="527" ht="13.5" customHeight="1" x14ac:dyDescent="0.25"/>
    <row r="528" ht="13.5" customHeight="1" x14ac:dyDescent="0.25"/>
    <row r="529" ht="13.5" customHeight="1" x14ac:dyDescent="0.25"/>
    <row r="530" ht="13.5" customHeight="1" x14ac:dyDescent="0.25"/>
    <row r="531" ht="13.5" customHeight="1" x14ac:dyDescent="0.25"/>
    <row r="532" ht="13.5" customHeight="1" x14ac:dyDescent="0.25"/>
    <row r="533" ht="13.5" customHeight="1" x14ac:dyDescent="0.25"/>
    <row r="534" ht="13.5" customHeight="1" x14ac:dyDescent="0.25"/>
    <row r="535" ht="13.5" customHeight="1" x14ac:dyDescent="0.25"/>
    <row r="536" ht="13.5" customHeight="1" x14ac:dyDescent="0.25"/>
    <row r="537" ht="13.5" customHeight="1" x14ac:dyDescent="0.25"/>
    <row r="538" ht="13.5" customHeight="1" x14ac:dyDescent="0.25"/>
    <row r="539" ht="13.5" customHeight="1" x14ac:dyDescent="0.25"/>
    <row r="540" ht="13.5" customHeight="1" x14ac:dyDescent="0.25"/>
    <row r="541" ht="13.5" customHeight="1" x14ac:dyDescent="0.25"/>
    <row r="542" ht="13.5" customHeight="1" x14ac:dyDescent="0.25"/>
    <row r="543" ht="13.5" customHeight="1" x14ac:dyDescent="0.25"/>
    <row r="544" ht="13.5" customHeight="1" x14ac:dyDescent="0.25"/>
    <row r="545" ht="13.5" customHeight="1" x14ac:dyDescent="0.25"/>
    <row r="546" ht="13.5" customHeight="1" x14ac:dyDescent="0.25"/>
    <row r="547" ht="13.5" customHeight="1" x14ac:dyDescent="0.25"/>
    <row r="548" ht="13.5" customHeight="1" x14ac:dyDescent="0.25"/>
    <row r="549" ht="13.5" customHeight="1" x14ac:dyDescent="0.25"/>
    <row r="550" ht="13.5" customHeight="1" x14ac:dyDescent="0.25"/>
    <row r="551" ht="13.5" customHeight="1" x14ac:dyDescent="0.25"/>
    <row r="552" ht="13.5" customHeight="1" x14ac:dyDescent="0.25"/>
    <row r="553" ht="13.5" customHeight="1" x14ac:dyDescent="0.25"/>
    <row r="554" ht="13.5" customHeight="1" x14ac:dyDescent="0.25"/>
    <row r="555" ht="13.5" customHeight="1" x14ac:dyDescent="0.25"/>
    <row r="556" ht="13.5" customHeight="1" x14ac:dyDescent="0.25"/>
    <row r="557" ht="13.5" customHeight="1" x14ac:dyDescent="0.25"/>
    <row r="558" ht="13.5" customHeight="1" x14ac:dyDescent="0.25"/>
    <row r="559" ht="13.5" customHeight="1" x14ac:dyDescent="0.25"/>
    <row r="560" ht="13.5" customHeight="1" x14ac:dyDescent="0.25"/>
    <row r="561" ht="13.5" customHeight="1" x14ac:dyDescent="0.25"/>
    <row r="562" ht="13.5" customHeight="1" x14ac:dyDescent="0.25"/>
    <row r="563" ht="13.5" customHeight="1" x14ac:dyDescent="0.25"/>
    <row r="564" ht="13.5" customHeight="1" x14ac:dyDescent="0.25"/>
    <row r="565" ht="13.5" customHeight="1" x14ac:dyDescent="0.25"/>
    <row r="566" ht="13.5" customHeight="1" x14ac:dyDescent="0.25"/>
    <row r="567" ht="13.5" customHeight="1" x14ac:dyDescent="0.25"/>
    <row r="568" ht="13.5" customHeight="1" x14ac:dyDescent="0.25"/>
    <row r="569" ht="13.5" customHeight="1" x14ac:dyDescent="0.25"/>
    <row r="570" ht="13.5" customHeight="1" x14ac:dyDescent="0.25"/>
    <row r="571" ht="13.5" customHeight="1" x14ac:dyDescent="0.25"/>
    <row r="572" ht="13.5" customHeight="1" x14ac:dyDescent="0.25"/>
    <row r="573" ht="13.5" customHeight="1" x14ac:dyDescent="0.25"/>
    <row r="574" ht="13.5" customHeight="1" x14ac:dyDescent="0.25"/>
    <row r="575" ht="13.5" customHeight="1" x14ac:dyDescent="0.25"/>
    <row r="576" ht="13.5" customHeight="1" x14ac:dyDescent="0.25"/>
    <row r="577" ht="13.5" customHeight="1" x14ac:dyDescent="0.25"/>
    <row r="578" ht="13.5" customHeight="1" x14ac:dyDescent="0.25"/>
    <row r="579" ht="13.5" customHeight="1" x14ac:dyDescent="0.25"/>
    <row r="580" ht="13.5" customHeight="1" x14ac:dyDescent="0.25"/>
    <row r="581" ht="13.5" customHeight="1" x14ac:dyDescent="0.25"/>
    <row r="582" ht="13.5" customHeight="1" x14ac:dyDescent="0.25"/>
    <row r="583" ht="13.5" customHeight="1" x14ac:dyDescent="0.25"/>
    <row r="584" ht="13.5" customHeight="1" x14ac:dyDescent="0.25"/>
    <row r="585" ht="13.5" customHeight="1" x14ac:dyDescent="0.25"/>
    <row r="586" ht="13.5" customHeight="1" x14ac:dyDescent="0.25"/>
    <row r="587" ht="13.5" customHeight="1" x14ac:dyDescent="0.25"/>
    <row r="588" ht="13.5" customHeight="1" x14ac:dyDescent="0.25"/>
    <row r="589" ht="13.5" customHeight="1" x14ac:dyDescent="0.25"/>
    <row r="590" ht="13.5" customHeight="1" x14ac:dyDescent="0.25"/>
    <row r="591" ht="13.5" customHeight="1" x14ac:dyDescent="0.25"/>
    <row r="592" ht="13.5" customHeight="1" x14ac:dyDescent="0.25"/>
    <row r="593" ht="13.5" customHeight="1" x14ac:dyDescent="0.25"/>
    <row r="594" ht="13.5" customHeight="1" x14ac:dyDescent="0.25"/>
    <row r="595" ht="13.5" customHeight="1" x14ac:dyDescent="0.25"/>
    <row r="596" ht="13.5" customHeight="1" x14ac:dyDescent="0.25"/>
    <row r="597" ht="13.5" customHeight="1" x14ac:dyDescent="0.25"/>
    <row r="598" ht="13.5" customHeight="1" x14ac:dyDescent="0.25"/>
    <row r="599" ht="13.5" customHeight="1" x14ac:dyDescent="0.25"/>
    <row r="600" ht="13.5" customHeight="1" x14ac:dyDescent="0.25"/>
    <row r="601" ht="13.5" customHeight="1" x14ac:dyDescent="0.25"/>
    <row r="602" ht="13.5" customHeight="1" x14ac:dyDescent="0.25"/>
    <row r="603" ht="13.5" customHeight="1" x14ac:dyDescent="0.25"/>
    <row r="604" ht="13.5" customHeight="1" x14ac:dyDescent="0.25"/>
    <row r="605" ht="13.5" customHeight="1" x14ac:dyDescent="0.25"/>
    <row r="606" ht="13.5" customHeight="1" x14ac:dyDescent="0.25"/>
    <row r="607" ht="13.5" customHeight="1" x14ac:dyDescent="0.25"/>
    <row r="608" ht="13.5" customHeight="1" x14ac:dyDescent="0.25"/>
    <row r="609" ht="13.5" customHeight="1" x14ac:dyDescent="0.25"/>
    <row r="610" ht="13.5" customHeight="1" x14ac:dyDescent="0.25"/>
    <row r="611" ht="13.5" customHeight="1" x14ac:dyDescent="0.25"/>
    <row r="612" ht="13.5" customHeight="1" x14ac:dyDescent="0.25"/>
    <row r="613" ht="13.5" customHeight="1" x14ac:dyDescent="0.25"/>
    <row r="614" ht="13.5" customHeight="1" x14ac:dyDescent="0.25"/>
    <row r="615" ht="13.5" customHeight="1" x14ac:dyDescent="0.25"/>
    <row r="616" ht="13.5" customHeight="1" x14ac:dyDescent="0.25"/>
    <row r="617" ht="13.5" customHeight="1" x14ac:dyDescent="0.25"/>
    <row r="618" ht="13.5" customHeight="1" x14ac:dyDescent="0.25"/>
    <row r="619" ht="13.5" customHeight="1" x14ac:dyDescent="0.25"/>
    <row r="620" ht="13.5" customHeight="1" x14ac:dyDescent="0.25"/>
    <row r="621" ht="13.5" customHeight="1" x14ac:dyDescent="0.25"/>
    <row r="622" ht="13.5" customHeight="1" x14ac:dyDescent="0.25"/>
    <row r="623" ht="13.5" customHeight="1" x14ac:dyDescent="0.25"/>
    <row r="624" ht="13.5" customHeight="1" x14ac:dyDescent="0.25"/>
    <row r="625" ht="13.5" customHeight="1" x14ac:dyDescent="0.25"/>
    <row r="626" ht="13.5" customHeight="1" x14ac:dyDescent="0.25"/>
    <row r="627" ht="13.5" customHeight="1" x14ac:dyDescent="0.25"/>
    <row r="628" ht="13.5" customHeight="1" x14ac:dyDescent="0.25"/>
    <row r="629" ht="13.5" customHeight="1" x14ac:dyDescent="0.25"/>
    <row r="630" ht="13.5" customHeight="1" x14ac:dyDescent="0.25"/>
    <row r="631" ht="13.5" customHeight="1" x14ac:dyDescent="0.25"/>
    <row r="632" ht="13.5" customHeight="1" x14ac:dyDescent="0.25"/>
    <row r="633" ht="13.5" customHeight="1" x14ac:dyDescent="0.25"/>
    <row r="634" ht="13.5" customHeight="1" x14ac:dyDescent="0.25"/>
    <row r="635" ht="13.5" customHeight="1" x14ac:dyDescent="0.25"/>
    <row r="636" ht="13.5" customHeight="1" x14ac:dyDescent="0.25"/>
    <row r="637" ht="13.5" customHeight="1" x14ac:dyDescent="0.25"/>
    <row r="638" ht="13.5" customHeight="1" x14ac:dyDescent="0.25"/>
    <row r="639" ht="13.5" customHeight="1" x14ac:dyDescent="0.25"/>
    <row r="640" ht="13.5" customHeight="1" x14ac:dyDescent="0.25"/>
    <row r="641" ht="13.5" customHeight="1" x14ac:dyDescent="0.25"/>
    <row r="642" ht="13.5" customHeight="1" x14ac:dyDescent="0.25"/>
    <row r="643" ht="13.5" customHeight="1" x14ac:dyDescent="0.25"/>
    <row r="644" ht="13.5" customHeight="1" x14ac:dyDescent="0.25"/>
    <row r="645" ht="13.5" customHeight="1" x14ac:dyDescent="0.25"/>
    <row r="646" ht="13.5" customHeight="1" x14ac:dyDescent="0.25"/>
    <row r="647" ht="13.5" customHeight="1" x14ac:dyDescent="0.25"/>
    <row r="648" ht="13.5" customHeight="1" x14ac:dyDescent="0.25"/>
    <row r="649" ht="13.5" customHeight="1" x14ac:dyDescent="0.25"/>
    <row r="650" ht="13.5" customHeight="1" x14ac:dyDescent="0.25"/>
    <row r="651" ht="13.5" customHeight="1" x14ac:dyDescent="0.25"/>
    <row r="652" ht="13.5" customHeight="1" x14ac:dyDescent="0.25"/>
    <row r="653" ht="13.5" customHeight="1" x14ac:dyDescent="0.25"/>
    <row r="654" ht="13.5" customHeight="1" x14ac:dyDescent="0.25"/>
    <row r="655" ht="13.5" customHeight="1" x14ac:dyDescent="0.25"/>
    <row r="656" ht="13.5" customHeight="1" x14ac:dyDescent="0.25"/>
    <row r="657" ht="13.5" customHeight="1" x14ac:dyDescent="0.25"/>
    <row r="658" ht="13.5" customHeight="1" x14ac:dyDescent="0.25"/>
    <row r="659" ht="13.5" customHeight="1" x14ac:dyDescent="0.25"/>
    <row r="660" ht="13.5" customHeight="1" x14ac:dyDescent="0.25"/>
    <row r="661" ht="13.5" customHeight="1" x14ac:dyDescent="0.25"/>
    <row r="662" ht="13.5" customHeight="1" x14ac:dyDescent="0.25"/>
    <row r="663" ht="13.5" customHeight="1" x14ac:dyDescent="0.25"/>
    <row r="664" ht="13.5" customHeight="1" x14ac:dyDescent="0.25"/>
    <row r="665" ht="13.5" customHeight="1" x14ac:dyDescent="0.25"/>
    <row r="666" ht="13.5" customHeight="1" x14ac:dyDescent="0.25"/>
    <row r="667" ht="13.5" customHeight="1" x14ac:dyDescent="0.25"/>
    <row r="668" ht="13.5" customHeight="1" x14ac:dyDescent="0.25"/>
    <row r="669" ht="13.5" customHeight="1" x14ac:dyDescent="0.25"/>
    <row r="670" ht="13.5" customHeight="1" x14ac:dyDescent="0.25"/>
    <row r="671" ht="13.5" customHeight="1" x14ac:dyDescent="0.25"/>
    <row r="672" ht="13.5" customHeight="1" x14ac:dyDescent="0.25"/>
    <row r="673" ht="13.5" customHeight="1" x14ac:dyDescent="0.25"/>
    <row r="674" ht="13.5" customHeight="1" x14ac:dyDescent="0.25"/>
    <row r="675" ht="13.5" customHeight="1" x14ac:dyDescent="0.25"/>
    <row r="676" ht="13.5" customHeight="1" x14ac:dyDescent="0.25"/>
    <row r="677" ht="13.5" customHeight="1" x14ac:dyDescent="0.25"/>
    <row r="678" ht="13.5" customHeight="1" x14ac:dyDescent="0.25"/>
    <row r="679" ht="13.5" customHeight="1" x14ac:dyDescent="0.25"/>
    <row r="680" ht="13.5" customHeight="1" x14ac:dyDescent="0.25"/>
    <row r="681" ht="13.5" customHeight="1" x14ac:dyDescent="0.25"/>
    <row r="682" ht="13.5" customHeight="1" x14ac:dyDescent="0.25"/>
    <row r="683" ht="13.5" customHeight="1" x14ac:dyDescent="0.25"/>
    <row r="684" ht="13.5" customHeight="1" x14ac:dyDescent="0.25"/>
    <row r="685" ht="13.5" customHeight="1" x14ac:dyDescent="0.25"/>
    <row r="686" ht="13.5" customHeight="1" x14ac:dyDescent="0.25"/>
    <row r="687" ht="13.5" customHeight="1" x14ac:dyDescent="0.25"/>
    <row r="688" ht="13.5" customHeight="1" x14ac:dyDescent="0.25"/>
    <row r="689" ht="13.5" customHeight="1" x14ac:dyDescent="0.25"/>
    <row r="690" ht="13.5" customHeight="1" x14ac:dyDescent="0.25"/>
    <row r="691" ht="13.5" customHeight="1" x14ac:dyDescent="0.25"/>
    <row r="692" ht="13.5" customHeight="1" x14ac:dyDescent="0.25"/>
    <row r="693" ht="13.5" customHeight="1" x14ac:dyDescent="0.25"/>
    <row r="694" ht="13.5" customHeight="1" x14ac:dyDescent="0.25"/>
    <row r="695" ht="13.5" customHeight="1" x14ac:dyDescent="0.25"/>
    <row r="696" ht="13.5" customHeight="1" x14ac:dyDescent="0.25"/>
    <row r="697" ht="13.5" customHeight="1" x14ac:dyDescent="0.25"/>
    <row r="698" ht="13.5" customHeight="1" x14ac:dyDescent="0.25"/>
    <row r="699" ht="13.5" customHeight="1" x14ac:dyDescent="0.25"/>
    <row r="700" ht="13.5" customHeight="1" x14ac:dyDescent="0.25"/>
    <row r="701" ht="13.5" customHeight="1" x14ac:dyDescent="0.25"/>
    <row r="702" ht="13.5" customHeight="1" x14ac:dyDescent="0.25"/>
    <row r="703" ht="13.5" customHeight="1" x14ac:dyDescent="0.25"/>
    <row r="704" ht="13.5" customHeight="1" x14ac:dyDescent="0.25"/>
    <row r="705" ht="13.5" customHeight="1" x14ac:dyDescent="0.25"/>
    <row r="706" ht="13.5" customHeight="1" x14ac:dyDescent="0.25"/>
    <row r="707" ht="13.5" customHeight="1" x14ac:dyDescent="0.25"/>
    <row r="708" ht="13.5" customHeight="1" x14ac:dyDescent="0.25"/>
    <row r="709" ht="13.5" customHeight="1" x14ac:dyDescent="0.25"/>
    <row r="710" ht="13.5" customHeight="1" x14ac:dyDescent="0.25"/>
    <row r="711" ht="13.5" customHeight="1" x14ac:dyDescent="0.25"/>
    <row r="712" ht="13.5" customHeight="1" x14ac:dyDescent="0.25"/>
    <row r="713" ht="13.5" customHeight="1" x14ac:dyDescent="0.25"/>
    <row r="714" ht="13.5" customHeight="1" x14ac:dyDescent="0.25"/>
    <row r="715" ht="13.5" customHeight="1" x14ac:dyDescent="0.25"/>
    <row r="716" ht="13.5" customHeight="1" x14ac:dyDescent="0.25"/>
    <row r="717" ht="13.5" customHeight="1" x14ac:dyDescent="0.25"/>
    <row r="718" ht="13.5" customHeight="1" x14ac:dyDescent="0.25"/>
    <row r="719" ht="13.5" customHeight="1" x14ac:dyDescent="0.25"/>
    <row r="720" ht="13.5" customHeight="1" x14ac:dyDescent="0.25"/>
    <row r="721" ht="13.5" customHeight="1" x14ac:dyDescent="0.25"/>
    <row r="722" ht="13.5" customHeight="1" x14ac:dyDescent="0.25"/>
    <row r="723" ht="13.5" customHeight="1" x14ac:dyDescent="0.25"/>
    <row r="724" ht="13.5" customHeight="1" x14ac:dyDescent="0.25"/>
    <row r="725" ht="13.5" customHeight="1" x14ac:dyDescent="0.25"/>
    <row r="726" ht="13.5" customHeight="1" x14ac:dyDescent="0.25"/>
    <row r="727" ht="13.5" customHeight="1" x14ac:dyDescent="0.25"/>
    <row r="728" ht="13.5" customHeight="1" x14ac:dyDescent="0.25"/>
    <row r="729" ht="13.5" customHeight="1" x14ac:dyDescent="0.25"/>
    <row r="730" ht="13.5" customHeight="1" x14ac:dyDescent="0.25"/>
    <row r="731" ht="13.5" customHeight="1" x14ac:dyDescent="0.25"/>
    <row r="732" ht="13.5" customHeight="1" x14ac:dyDescent="0.25"/>
    <row r="733" ht="13.5" customHeight="1" x14ac:dyDescent="0.25"/>
    <row r="734" ht="13.5" customHeight="1" x14ac:dyDescent="0.25"/>
    <row r="735" ht="13.5" customHeight="1" x14ac:dyDescent="0.25"/>
    <row r="736" ht="13.5" customHeight="1" x14ac:dyDescent="0.25"/>
    <row r="737" ht="13.5" customHeight="1" x14ac:dyDescent="0.25"/>
    <row r="738" ht="13.5" customHeight="1" x14ac:dyDescent="0.25"/>
    <row r="739" ht="13.5" customHeight="1" x14ac:dyDescent="0.25"/>
    <row r="740" ht="13.5" customHeight="1" x14ac:dyDescent="0.25"/>
    <row r="741" ht="13.5" customHeight="1" x14ac:dyDescent="0.25"/>
    <row r="742" ht="13.5" customHeight="1" x14ac:dyDescent="0.25"/>
    <row r="743" ht="13.5" customHeight="1" x14ac:dyDescent="0.25"/>
    <row r="744" ht="13.5" customHeight="1" x14ac:dyDescent="0.25"/>
    <row r="745" ht="13.5" customHeight="1" x14ac:dyDescent="0.25"/>
    <row r="746" ht="13.5" customHeight="1" x14ac:dyDescent="0.25"/>
    <row r="747" ht="13.5" customHeight="1" x14ac:dyDescent="0.25"/>
    <row r="748" ht="13.5" customHeight="1" x14ac:dyDescent="0.25"/>
    <row r="749" ht="13.5" customHeight="1" x14ac:dyDescent="0.25"/>
    <row r="750" ht="13.5" customHeight="1" x14ac:dyDescent="0.25"/>
    <row r="751" ht="13.5" customHeight="1" x14ac:dyDescent="0.25"/>
    <row r="752" ht="13.5" customHeight="1" x14ac:dyDescent="0.25"/>
    <row r="753" ht="13.5" customHeight="1" x14ac:dyDescent="0.25"/>
    <row r="754" ht="13.5" customHeight="1" x14ac:dyDescent="0.25"/>
    <row r="755" ht="13.5" customHeight="1" x14ac:dyDescent="0.25"/>
    <row r="756" ht="13.5" customHeight="1" x14ac:dyDescent="0.25"/>
    <row r="757" ht="13.5" customHeight="1" x14ac:dyDescent="0.25"/>
    <row r="758" ht="13.5" customHeight="1" x14ac:dyDescent="0.25"/>
    <row r="759" ht="13.5" customHeight="1" x14ac:dyDescent="0.25"/>
    <row r="760" ht="13.5" customHeight="1" x14ac:dyDescent="0.25"/>
    <row r="761" ht="13.5" customHeight="1" x14ac:dyDescent="0.25"/>
    <row r="762" ht="13.5" customHeight="1" x14ac:dyDescent="0.25"/>
    <row r="763" ht="13.5" customHeight="1" x14ac:dyDescent="0.25"/>
    <row r="764" ht="13.5" customHeight="1" x14ac:dyDescent="0.25"/>
    <row r="765" ht="13.5" customHeight="1" x14ac:dyDescent="0.25"/>
    <row r="766" ht="13.5" customHeight="1" x14ac:dyDescent="0.25"/>
    <row r="767" ht="13.5" customHeight="1" x14ac:dyDescent="0.25"/>
    <row r="768" ht="13.5" customHeight="1" x14ac:dyDescent="0.25"/>
    <row r="769" ht="13.5" customHeight="1" x14ac:dyDescent="0.25"/>
    <row r="770" ht="13.5" customHeight="1" x14ac:dyDescent="0.25"/>
    <row r="771" ht="13.5" customHeight="1" x14ac:dyDescent="0.25"/>
    <row r="772" ht="13.5" customHeight="1" x14ac:dyDescent="0.25"/>
    <row r="773" ht="13.5" customHeight="1" x14ac:dyDescent="0.25"/>
    <row r="774" ht="13.5" customHeight="1" x14ac:dyDescent="0.25"/>
    <row r="775" ht="13.5" customHeight="1" x14ac:dyDescent="0.25"/>
    <row r="776" ht="13.5" customHeight="1" x14ac:dyDescent="0.25"/>
    <row r="777" ht="13.5" customHeight="1" x14ac:dyDescent="0.25"/>
    <row r="778" ht="13.5" customHeight="1" x14ac:dyDescent="0.25"/>
    <row r="779" ht="13.5" customHeight="1" x14ac:dyDescent="0.25"/>
    <row r="780" ht="13.5" customHeight="1" x14ac:dyDescent="0.25"/>
    <row r="781" ht="13.5" customHeight="1" x14ac:dyDescent="0.25"/>
    <row r="782" ht="13.5" customHeight="1" x14ac:dyDescent="0.25"/>
    <row r="783" ht="13.5" customHeight="1" x14ac:dyDescent="0.25"/>
    <row r="784" ht="13.5" customHeight="1" x14ac:dyDescent="0.25"/>
    <row r="785" ht="13.5" customHeight="1" x14ac:dyDescent="0.25"/>
    <row r="786" ht="13.5" customHeight="1" x14ac:dyDescent="0.25"/>
    <row r="787" ht="13.5" customHeight="1" x14ac:dyDescent="0.25"/>
    <row r="788" ht="13.5" customHeight="1" x14ac:dyDescent="0.25"/>
    <row r="789" ht="13.5" customHeight="1" x14ac:dyDescent="0.25"/>
    <row r="790" ht="13.5" customHeight="1" x14ac:dyDescent="0.25"/>
    <row r="791" ht="13.5" customHeight="1" x14ac:dyDescent="0.25"/>
    <row r="792" ht="13.5" customHeight="1" x14ac:dyDescent="0.25"/>
    <row r="793" ht="13.5" customHeight="1" x14ac:dyDescent="0.25"/>
    <row r="794" ht="13.5" customHeight="1" x14ac:dyDescent="0.25"/>
    <row r="795" ht="13.5" customHeight="1" x14ac:dyDescent="0.25"/>
    <row r="796" ht="13.5" customHeight="1" x14ac:dyDescent="0.25"/>
    <row r="797" ht="13.5" customHeight="1" x14ac:dyDescent="0.25"/>
    <row r="798" ht="13.5" customHeight="1" x14ac:dyDescent="0.25"/>
    <row r="799" ht="13.5" customHeight="1" x14ac:dyDescent="0.25"/>
    <row r="800" ht="13.5" customHeight="1" x14ac:dyDescent="0.25"/>
    <row r="801" ht="13.5" customHeight="1" x14ac:dyDescent="0.25"/>
    <row r="802" ht="13.5" customHeight="1" x14ac:dyDescent="0.25"/>
    <row r="803" ht="13.5" customHeight="1" x14ac:dyDescent="0.25"/>
    <row r="804" ht="13.5" customHeight="1" x14ac:dyDescent="0.25"/>
    <row r="805" ht="13.5" customHeight="1" x14ac:dyDescent="0.25"/>
    <row r="806" ht="13.5" customHeight="1" x14ac:dyDescent="0.25"/>
    <row r="807" ht="13.5" customHeight="1" x14ac:dyDescent="0.25"/>
    <row r="808" ht="13.5" customHeight="1" x14ac:dyDescent="0.25"/>
    <row r="809" ht="13.5" customHeight="1" x14ac:dyDescent="0.25"/>
    <row r="810" ht="13.5" customHeight="1" x14ac:dyDescent="0.25"/>
    <row r="811" ht="13.5" customHeight="1" x14ac:dyDescent="0.25"/>
    <row r="812" ht="13.5" customHeight="1" x14ac:dyDescent="0.25"/>
    <row r="813" ht="13.5" customHeight="1" x14ac:dyDescent="0.25"/>
    <row r="814" ht="13.5" customHeight="1" x14ac:dyDescent="0.25"/>
    <row r="815" ht="13.5" customHeight="1" x14ac:dyDescent="0.25"/>
    <row r="816" ht="13.5" customHeight="1" x14ac:dyDescent="0.25"/>
    <row r="817" ht="13.5" customHeight="1" x14ac:dyDescent="0.25"/>
    <row r="818" ht="13.5" customHeight="1" x14ac:dyDescent="0.25"/>
    <row r="819" ht="13.5" customHeight="1" x14ac:dyDescent="0.25"/>
    <row r="820" ht="13.5" customHeight="1" x14ac:dyDescent="0.25"/>
    <row r="821" ht="13.5" customHeight="1" x14ac:dyDescent="0.25"/>
    <row r="822" ht="13.5" customHeight="1" x14ac:dyDescent="0.25"/>
    <row r="823" ht="13.5" customHeight="1" x14ac:dyDescent="0.25"/>
    <row r="824" ht="13.5" customHeight="1" x14ac:dyDescent="0.25"/>
    <row r="825" ht="13.5" customHeight="1" x14ac:dyDescent="0.25"/>
    <row r="826" ht="13.5" customHeight="1" x14ac:dyDescent="0.25"/>
    <row r="827" ht="13.5" customHeight="1" x14ac:dyDescent="0.25"/>
    <row r="828" ht="13.5" customHeight="1" x14ac:dyDescent="0.25"/>
    <row r="829" ht="13.5" customHeight="1" x14ac:dyDescent="0.25"/>
    <row r="830" ht="13.5" customHeight="1" x14ac:dyDescent="0.25"/>
    <row r="831" ht="13.5" customHeight="1" x14ac:dyDescent="0.25"/>
    <row r="832" ht="13.5" customHeight="1" x14ac:dyDescent="0.25"/>
    <row r="833" ht="13.5" customHeight="1" x14ac:dyDescent="0.25"/>
    <row r="834" ht="13.5" customHeight="1" x14ac:dyDescent="0.25"/>
    <row r="835" ht="13.5" customHeight="1" x14ac:dyDescent="0.25"/>
    <row r="836" ht="13.5" customHeight="1" x14ac:dyDescent="0.25"/>
    <row r="837" ht="13.5" customHeight="1" x14ac:dyDescent="0.25"/>
    <row r="838" ht="13.5" customHeight="1" x14ac:dyDescent="0.25"/>
    <row r="839" ht="13.5" customHeight="1" x14ac:dyDescent="0.25"/>
    <row r="840" ht="13.5" customHeight="1" x14ac:dyDescent="0.25"/>
    <row r="841" ht="13.5" customHeight="1" x14ac:dyDescent="0.25"/>
    <row r="842" ht="13.5" customHeight="1" x14ac:dyDescent="0.25"/>
    <row r="843" ht="13.5" customHeight="1" x14ac:dyDescent="0.25"/>
    <row r="844" ht="13.5" customHeight="1" x14ac:dyDescent="0.25"/>
    <row r="845" ht="13.5" customHeight="1" x14ac:dyDescent="0.25"/>
    <row r="846" ht="13.5" customHeight="1" x14ac:dyDescent="0.25"/>
    <row r="847" ht="13.5" customHeight="1" x14ac:dyDescent="0.25"/>
    <row r="848" ht="13.5" customHeight="1" x14ac:dyDescent="0.25"/>
    <row r="849" ht="13.5" customHeight="1" x14ac:dyDescent="0.25"/>
    <row r="850" ht="13.5" customHeight="1" x14ac:dyDescent="0.25"/>
    <row r="851" ht="13.5" customHeight="1" x14ac:dyDescent="0.25"/>
    <row r="852" ht="13.5" customHeight="1" x14ac:dyDescent="0.25"/>
    <row r="853" ht="13.5" customHeight="1" x14ac:dyDescent="0.25"/>
    <row r="854" ht="13.5" customHeight="1" x14ac:dyDescent="0.25"/>
    <row r="855" ht="13.5" customHeight="1" x14ac:dyDescent="0.25"/>
    <row r="856" ht="13.5" customHeight="1" x14ac:dyDescent="0.25"/>
    <row r="857" ht="13.5" customHeight="1" x14ac:dyDescent="0.25"/>
    <row r="858" ht="13.5" customHeight="1" x14ac:dyDescent="0.25"/>
    <row r="859" ht="13.5" customHeight="1" x14ac:dyDescent="0.25"/>
    <row r="860" ht="13.5" customHeight="1" x14ac:dyDescent="0.25"/>
    <row r="861" ht="13.5" customHeight="1" x14ac:dyDescent="0.25"/>
    <row r="862" ht="13.5" customHeight="1" x14ac:dyDescent="0.25"/>
    <row r="863" ht="13.5" customHeight="1" x14ac:dyDescent="0.25"/>
    <row r="864" ht="13.5" customHeight="1" x14ac:dyDescent="0.25"/>
    <row r="865" ht="13.5" customHeight="1" x14ac:dyDescent="0.25"/>
    <row r="866" ht="13.5" customHeight="1" x14ac:dyDescent="0.25"/>
    <row r="867" ht="13.5" customHeight="1" x14ac:dyDescent="0.25"/>
    <row r="868" ht="13.5" customHeight="1" x14ac:dyDescent="0.25"/>
    <row r="869" ht="13.5" customHeight="1" x14ac:dyDescent="0.25"/>
    <row r="870" ht="13.5" customHeight="1" x14ac:dyDescent="0.25"/>
    <row r="871" ht="13.5" customHeight="1" x14ac:dyDescent="0.25"/>
    <row r="872" ht="13.5" customHeight="1" x14ac:dyDescent="0.25"/>
    <row r="873" ht="13.5" customHeight="1" x14ac:dyDescent="0.25"/>
    <row r="874" ht="13.5" customHeight="1" x14ac:dyDescent="0.25"/>
    <row r="875" ht="13.5" customHeight="1" x14ac:dyDescent="0.25"/>
    <row r="876" ht="13.5" customHeight="1" x14ac:dyDescent="0.25"/>
    <row r="877" ht="13.5" customHeight="1" x14ac:dyDescent="0.25"/>
    <row r="878" ht="13.5" customHeight="1" x14ac:dyDescent="0.25"/>
    <row r="879" ht="13.5" customHeight="1" x14ac:dyDescent="0.25"/>
    <row r="880" ht="13.5" customHeight="1" x14ac:dyDescent="0.25"/>
    <row r="881" ht="13.5" customHeight="1" x14ac:dyDescent="0.25"/>
    <row r="882" ht="13.5" customHeight="1" x14ac:dyDescent="0.25"/>
    <row r="883" ht="13.5" customHeight="1" x14ac:dyDescent="0.25"/>
    <row r="884" ht="13.5" customHeight="1" x14ac:dyDescent="0.25"/>
    <row r="885" ht="13.5" customHeight="1" x14ac:dyDescent="0.25"/>
    <row r="886" ht="13.5" customHeight="1" x14ac:dyDescent="0.25"/>
    <row r="887" ht="13.5" customHeight="1" x14ac:dyDescent="0.25"/>
    <row r="888" ht="13.5" customHeight="1" x14ac:dyDescent="0.25"/>
    <row r="889" ht="13.5" customHeight="1" x14ac:dyDescent="0.25"/>
    <row r="890" ht="13.5" customHeight="1" x14ac:dyDescent="0.25"/>
    <row r="891" ht="13.5" customHeight="1" x14ac:dyDescent="0.25"/>
    <row r="892" ht="13.5" customHeight="1" x14ac:dyDescent="0.25"/>
    <row r="893" ht="13.5" customHeight="1" x14ac:dyDescent="0.25"/>
    <row r="894" ht="13.5" customHeight="1" x14ac:dyDescent="0.25"/>
    <row r="895" ht="13.5" customHeight="1" x14ac:dyDescent="0.25"/>
    <row r="896" ht="13.5" customHeight="1" x14ac:dyDescent="0.25"/>
    <row r="897" ht="13.5" customHeight="1" x14ac:dyDescent="0.25"/>
    <row r="898" ht="13.5" customHeight="1" x14ac:dyDescent="0.25"/>
    <row r="899" ht="13.5" customHeight="1" x14ac:dyDescent="0.25"/>
    <row r="900" ht="13.5" customHeight="1" x14ac:dyDescent="0.25"/>
    <row r="901" ht="13.5" customHeight="1" x14ac:dyDescent="0.25"/>
    <row r="902" ht="13.5" customHeight="1" x14ac:dyDescent="0.25"/>
    <row r="903" ht="13.5" customHeight="1" x14ac:dyDescent="0.25"/>
    <row r="904" ht="13.5" customHeight="1" x14ac:dyDescent="0.25"/>
    <row r="905" ht="13.5" customHeight="1" x14ac:dyDescent="0.25"/>
    <row r="906" ht="13.5" customHeight="1" x14ac:dyDescent="0.25"/>
    <row r="907" ht="13.5" customHeight="1" x14ac:dyDescent="0.25"/>
    <row r="908" ht="13.5" customHeight="1" x14ac:dyDescent="0.25"/>
    <row r="909" ht="13.5" customHeight="1" x14ac:dyDescent="0.25"/>
    <row r="910" ht="13.5" customHeight="1" x14ac:dyDescent="0.25"/>
    <row r="911" ht="13.5" customHeight="1" x14ac:dyDescent="0.25"/>
    <row r="912" ht="13.5" customHeight="1" x14ac:dyDescent="0.25"/>
    <row r="913" ht="13.5" customHeight="1" x14ac:dyDescent="0.25"/>
    <row r="914" ht="13.5" customHeight="1" x14ac:dyDescent="0.25"/>
    <row r="915" ht="13.5" customHeight="1" x14ac:dyDescent="0.25"/>
    <row r="916" ht="13.5" customHeight="1" x14ac:dyDescent="0.25"/>
    <row r="917" ht="13.5" customHeight="1" x14ac:dyDescent="0.25"/>
    <row r="918" ht="13.5" customHeight="1" x14ac:dyDescent="0.25"/>
    <row r="919" ht="13.5" customHeight="1" x14ac:dyDescent="0.25"/>
    <row r="920" ht="13.5" customHeight="1" x14ac:dyDescent="0.25"/>
    <row r="921" ht="13.5" customHeight="1" x14ac:dyDescent="0.25"/>
    <row r="922" ht="13.5" customHeight="1" x14ac:dyDescent="0.25"/>
    <row r="923" ht="13.5" customHeight="1" x14ac:dyDescent="0.25"/>
    <row r="924" ht="13.5" customHeight="1" x14ac:dyDescent="0.25"/>
    <row r="925" ht="13.5" customHeight="1" x14ac:dyDescent="0.25"/>
    <row r="926" ht="13.5" customHeight="1" x14ac:dyDescent="0.25"/>
    <row r="927" ht="13.5" customHeight="1" x14ac:dyDescent="0.25"/>
    <row r="928" ht="13.5" customHeight="1" x14ac:dyDescent="0.25"/>
    <row r="929" ht="13.5" customHeight="1" x14ac:dyDescent="0.25"/>
    <row r="930" ht="13.5" customHeight="1" x14ac:dyDescent="0.25"/>
    <row r="931" ht="13.5" customHeight="1" x14ac:dyDescent="0.25"/>
    <row r="932" ht="13.5" customHeight="1" x14ac:dyDescent="0.25"/>
    <row r="933" ht="13.5" customHeight="1" x14ac:dyDescent="0.25"/>
    <row r="934" ht="13.5" customHeight="1" x14ac:dyDescent="0.25"/>
    <row r="935" ht="13.5" customHeight="1" x14ac:dyDescent="0.25"/>
    <row r="936" ht="13.5" customHeight="1" x14ac:dyDescent="0.25"/>
    <row r="937" ht="13.5" customHeight="1" x14ac:dyDescent="0.25"/>
    <row r="938" ht="13.5" customHeight="1" x14ac:dyDescent="0.25"/>
    <row r="939" ht="13.5" customHeight="1" x14ac:dyDescent="0.25"/>
    <row r="940" ht="13.5" customHeight="1" x14ac:dyDescent="0.25"/>
    <row r="941" ht="13.5" customHeight="1" x14ac:dyDescent="0.25"/>
    <row r="942" ht="13.5" customHeight="1" x14ac:dyDescent="0.25"/>
    <row r="943" ht="13.5" customHeight="1" x14ac:dyDescent="0.25"/>
    <row r="944" ht="13.5" customHeight="1" x14ac:dyDescent="0.25"/>
    <row r="945" ht="13.5" customHeight="1" x14ac:dyDescent="0.25"/>
    <row r="946" ht="13.5" customHeight="1" x14ac:dyDescent="0.25"/>
    <row r="947" ht="13.5" customHeight="1" x14ac:dyDescent="0.25"/>
    <row r="948" ht="13.5" customHeight="1" x14ac:dyDescent="0.25"/>
    <row r="949" ht="13.5" customHeight="1" x14ac:dyDescent="0.25"/>
    <row r="950" ht="13.5" customHeight="1" x14ac:dyDescent="0.25"/>
    <row r="951" ht="13.5" customHeight="1" x14ac:dyDescent="0.25"/>
    <row r="952" ht="13.5" customHeight="1" x14ac:dyDescent="0.25"/>
    <row r="953" ht="13.5" customHeight="1" x14ac:dyDescent="0.25"/>
    <row r="954" ht="13.5" customHeight="1" x14ac:dyDescent="0.25"/>
    <row r="955" ht="13.5" customHeight="1" x14ac:dyDescent="0.25"/>
    <row r="956" ht="13.5" customHeight="1" x14ac:dyDescent="0.25"/>
    <row r="957" ht="13.5" customHeight="1" x14ac:dyDescent="0.25"/>
    <row r="958" ht="13.5" customHeight="1" x14ac:dyDescent="0.25"/>
    <row r="959" ht="13.5" customHeight="1" x14ac:dyDescent="0.25"/>
    <row r="960" ht="13.5" customHeight="1" x14ac:dyDescent="0.25"/>
    <row r="961" ht="13.5" customHeight="1" x14ac:dyDescent="0.25"/>
    <row r="962" ht="13.5" customHeight="1" x14ac:dyDescent="0.25"/>
    <row r="963" ht="13.5" customHeight="1" x14ac:dyDescent="0.25"/>
    <row r="964" ht="13.5" customHeight="1" x14ac:dyDescent="0.25"/>
    <row r="965" ht="13.5" customHeight="1" x14ac:dyDescent="0.25"/>
    <row r="966" ht="13.5" customHeight="1" x14ac:dyDescent="0.25"/>
    <row r="967" ht="13.5" customHeight="1" x14ac:dyDescent="0.25"/>
    <row r="968" ht="13.5" customHeight="1" x14ac:dyDescent="0.25"/>
    <row r="969" ht="13.5" customHeight="1" x14ac:dyDescent="0.25"/>
    <row r="970" ht="13.5" customHeight="1" x14ac:dyDescent="0.25"/>
    <row r="971" ht="13.5" customHeight="1" x14ac:dyDescent="0.25"/>
    <row r="972" ht="13.5" customHeight="1" x14ac:dyDescent="0.25"/>
    <row r="973" ht="13.5" customHeight="1" x14ac:dyDescent="0.25"/>
    <row r="974" ht="13.5" customHeight="1" x14ac:dyDescent="0.25"/>
    <row r="975" ht="13.5" customHeight="1" x14ac:dyDescent="0.25"/>
    <row r="976" ht="13.5" customHeight="1" x14ac:dyDescent="0.25"/>
    <row r="977" ht="13.5" customHeight="1" x14ac:dyDescent="0.25"/>
    <row r="978" ht="13.5" customHeight="1" x14ac:dyDescent="0.25"/>
    <row r="979" ht="13.5" customHeight="1" x14ac:dyDescent="0.25"/>
    <row r="980" ht="13.5" customHeight="1" x14ac:dyDescent="0.25"/>
    <row r="981" ht="13.5" customHeight="1" x14ac:dyDescent="0.25"/>
    <row r="982" ht="13.5" customHeight="1" x14ac:dyDescent="0.25"/>
    <row r="983" ht="13.5" customHeight="1" x14ac:dyDescent="0.25"/>
    <row r="984" ht="13.5" customHeight="1" x14ac:dyDescent="0.25"/>
    <row r="985" ht="13.5" customHeight="1" x14ac:dyDescent="0.25"/>
    <row r="986" ht="13.5" customHeight="1" x14ac:dyDescent="0.25"/>
    <row r="987" ht="13.5" customHeight="1" x14ac:dyDescent="0.25"/>
    <row r="988" ht="13.5" customHeight="1" x14ac:dyDescent="0.25"/>
    <row r="989" ht="13.5" customHeight="1" x14ac:dyDescent="0.25"/>
    <row r="990" ht="13.5" customHeight="1" x14ac:dyDescent="0.25"/>
    <row r="991" ht="13.5" customHeight="1" x14ac:dyDescent="0.25"/>
    <row r="992" ht="13.5" customHeight="1" x14ac:dyDescent="0.25"/>
    <row r="993" ht="13.5" customHeight="1" x14ac:dyDescent="0.25"/>
    <row r="994" ht="13.5" customHeight="1" x14ac:dyDescent="0.25"/>
    <row r="995" ht="13.5" customHeight="1" x14ac:dyDescent="0.25"/>
    <row r="996" ht="13.5" customHeight="1" x14ac:dyDescent="0.25"/>
    <row r="997" ht="13.5" customHeight="1" x14ac:dyDescent="0.25"/>
    <row r="998" ht="13.5" customHeight="1" x14ac:dyDescent="0.25"/>
    <row r="999" ht="13.5" customHeight="1" x14ac:dyDescent="0.25"/>
    <row r="1000" ht="13.5" customHeight="1" x14ac:dyDescent="0.25"/>
    <row r="1001" ht="13.5" customHeight="1" x14ac:dyDescent="0.25"/>
    <row r="1002" ht="13.5" customHeight="1" x14ac:dyDescent="0.25"/>
  </sheetData>
  <mergeCells count="1">
    <mergeCell ref="A1:Z1"/>
  </mergeCells>
  <pageMargins left="0" right="0" top="0" bottom="0"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000"/>
  <sheetViews>
    <sheetView workbookViewId="0">
      <selection activeCell="B2" sqref="B2"/>
    </sheetView>
  </sheetViews>
  <sheetFormatPr defaultColWidth="12.59765625" defaultRowHeight="15" customHeight="1" x14ac:dyDescent="0.25"/>
  <cols>
    <col min="1" max="1" width="33.8984375" customWidth="1"/>
    <col min="2" max="2" width="9.8984375" customWidth="1"/>
    <col min="3" max="3" width="8.8984375" customWidth="1"/>
    <col min="4" max="4" width="16.3984375" customWidth="1"/>
    <col min="5" max="6" width="8.8984375" customWidth="1"/>
    <col min="7" max="7" width="7.09765625" customWidth="1"/>
    <col min="8" max="8" width="9.8984375" customWidth="1"/>
    <col min="9" max="9" width="23" customWidth="1"/>
    <col min="10" max="10" width="18" customWidth="1"/>
    <col min="11" max="11" width="10" customWidth="1"/>
    <col min="12" max="12" width="10.3984375" customWidth="1"/>
    <col min="13" max="13" width="18.5" customWidth="1"/>
    <col min="14" max="14" width="21" customWidth="1"/>
    <col min="15" max="15" width="20.5" customWidth="1"/>
    <col min="16" max="16" width="14" customWidth="1"/>
    <col min="17" max="17" width="18.8984375" customWidth="1"/>
    <col min="18" max="18" width="20.8984375" customWidth="1"/>
    <col min="19" max="19" width="21.09765625" customWidth="1"/>
    <col min="20" max="26" width="10.5" customWidth="1"/>
  </cols>
  <sheetData>
    <row r="1" spans="1:19" ht="49.5" customHeight="1" x14ac:dyDescent="0.25">
      <c r="A1" s="12" t="s">
        <v>1</v>
      </c>
      <c r="B1" s="12" t="s">
        <v>1055</v>
      </c>
      <c r="C1" s="12" t="s">
        <v>1056</v>
      </c>
      <c r="D1" s="12" t="s">
        <v>1057</v>
      </c>
      <c r="E1" s="12" t="s">
        <v>1058</v>
      </c>
      <c r="F1" s="12" t="s">
        <v>1059</v>
      </c>
      <c r="G1" s="12" t="s">
        <v>1060</v>
      </c>
      <c r="H1" s="12" t="s">
        <v>1061</v>
      </c>
      <c r="I1" s="12" t="s">
        <v>1062</v>
      </c>
      <c r="J1" s="12" t="s">
        <v>1063</v>
      </c>
      <c r="K1" s="12" t="s">
        <v>1064</v>
      </c>
      <c r="L1" s="12" t="s">
        <v>1061</v>
      </c>
      <c r="M1" s="12" t="s">
        <v>1065</v>
      </c>
      <c r="N1" s="12" t="s">
        <v>1066</v>
      </c>
      <c r="O1" s="12" t="s">
        <v>1067</v>
      </c>
      <c r="P1" s="12" t="s">
        <v>1068</v>
      </c>
      <c r="Q1" s="12" t="s">
        <v>1069</v>
      </c>
      <c r="R1" s="12" t="s">
        <v>1070</v>
      </c>
      <c r="S1" s="12" t="s">
        <v>1071</v>
      </c>
    </row>
    <row r="2" spans="1:19" ht="13.5" customHeight="1" x14ac:dyDescent="0.25">
      <c r="A2" s="3" t="s">
        <v>6</v>
      </c>
      <c r="B2" s="3">
        <v>2.1000000000000002E-67</v>
      </c>
      <c r="C2" s="3">
        <v>276.8</v>
      </c>
      <c r="D2" s="3" t="s">
        <v>1072</v>
      </c>
      <c r="E2" s="3">
        <v>877157</v>
      </c>
      <c r="F2" s="3">
        <v>877735</v>
      </c>
      <c r="G2" s="3" t="s">
        <v>1073</v>
      </c>
      <c r="H2" s="3" t="s">
        <v>1074</v>
      </c>
      <c r="I2" s="3" t="s">
        <v>1075</v>
      </c>
      <c r="J2" s="3" t="s">
        <v>1076</v>
      </c>
      <c r="K2" s="3">
        <v>3280</v>
      </c>
      <c r="L2" s="3" t="s">
        <v>1077</v>
      </c>
      <c r="M2" s="3">
        <v>78</v>
      </c>
      <c r="N2" s="3">
        <v>30</v>
      </c>
      <c r="O2" s="6">
        <v>220</v>
      </c>
      <c r="P2" s="6">
        <v>70</v>
      </c>
      <c r="Q2" s="6">
        <v>173</v>
      </c>
      <c r="R2" s="6">
        <v>84</v>
      </c>
      <c r="S2" s="3">
        <v>161</v>
      </c>
    </row>
    <row r="3" spans="1:19" ht="13.5" customHeight="1" x14ac:dyDescent="0.25">
      <c r="A3" s="3" t="s">
        <v>10</v>
      </c>
      <c r="B3" s="3" t="s">
        <v>1078</v>
      </c>
      <c r="I3" s="3" t="s">
        <v>1079</v>
      </c>
      <c r="J3" s="3" t="s">
        <v>1080</v>
      </c>
      <c r="K3" s="3">
        <v>565</v>
      </c>
      <c r="L3" s="3" t="s">
        <v>1077</v>
      </c>
      <c r="M3" s="3">
        <v>75</v>
      </c>
      <c r="N3" s="3">
        <v>29</v>
      </c>
      <c r="O3" s="6">
        <v>209</v>
      </c>
      <c r="P3" s="6" t="s">
        <v>1081</v>
      </c>
      <c r="Q3" s="6" t="s">
        <v>1081</v>
      </c>
      <c r="R3" s="6" t="s">
        <v>1081</v>
      </c>
      <c r="S3" s="3" t="s">
        <v>1081</v>
      </c>
    </row>
    <row r="4" spans="1:19" ht="13.5" customHeight="1" x14ac:dyDescent="0.25">
      <c r="A4" s="3" t="s">
        <v>13</v>
      </c>
      <c r="B4" s="3">
        <v>1.1000000000000001E-66</v>
      </c>
      <c r="C4" s="3">
        <v>274</v>
      </c>
      <c r="D4" s="3" t="s">
        <v>1082</v>
      </c>
      <c r="E4" s="3">
        <v>276</v>
      </c>
      <c r="F4" s="3">
        <v>1</v>
      </c>
      <c r="G4" s="3" t="s">
        <v>1083</v>
      </c>
      <c r="H4" s="3" t="s">
        <v>1084</v>
      </c>
      <c r="I4" s="3" t="s">
        <v>1085</v>
      </c>
      <c r="J4" s="3" t="s">
        <v>1086</v>
      </c>
      <c r="K4" s="3">
        <v>3227</v>
      </c>
      <c r="L4" s="3" t="s">
        <v>1077</v>
      </c>
      <c r="M4" s="3">
        <v>75</v>
      </c>
      <c r="N4" s="3">
        <v>29</v>
      </c>
      <c r="O4" s="6">
        <v>210</v>
      </c>
      <c r="P4" s="6">
        <v>71</v>
      </c>
      <c r="Q4" s="6">
        <v>147</v>
      </c>
      <c r="R4" s="6">
        <v>82</v>
      </c>
      <c r="S4" s="3">
        <v>157</v>
      </c>
    </row>
    <row r="5" spans="1:19" ht="13.5" customHeight="1" x14ac:dyDescent="0.25">
      <c r="A5" s="3" t="s">
        <v>16</v>
      </c>
      <c r="B5" s="3">
        <v>0</v>
      </c>
      <c r="C5" s="3">
        <v>3274.2</v>
      </c>
      <c r="D5" s="3" t="s">
        <v>1087</v>
      </c>
      <c r="E5" s="3">
        <v>4199983</v>
      </c>
      <c r="F5" s="3">
        <v>4203770</v>
      </c>
      <c r="G5" s="3" t="s">
        <v>1073</v>
      </c>
      <c r="H5" s="3" t="s">
        <v>1074</v>
      </c>
      <c r="J5" s="3" t="s">
        <v>1088</v>
      </c>
      <c r="K5" s="3">
        <v>3368</v>
      </c>
      <c r="L5" s="3" t="s">
        <v>1074</v>
      </c>
      <c r="M5" s="3">
        <v>77</v>
      </c>
      <c r="N5" s="3">
        <v>31</v>
      </c>
      <c r="O5" s="6">
        <v>216</v>
      </c>
      <c r="P5" s="6">
        <v>69</v>
      </c>
      <c r="Q5" s="6">
        <v>163</v>
      </c>
      <c r="R5" s="6">
        <v>81</v>
      </c>
      <c r="S5" s="3">
        <v>156</v>
      </c>
    </row>
    <row r="6" spans="1:19" ht="13.5" customHeight="1" x14ac:dyDescent="0.25">
      <c r="A6" s="3" t="s">
        <v>20</v>
      </c>
      <c r="B6" s="3">
        <v>3.2E-196</v>
      </c>
      <c r="C6" s="3">
        <v>775.6</v>
      </c>
      <c r="D6" s="3" t="s">
        <v>1089</v>
      </c>
      <c r="E6" s="3">
        <v>197110</v>
      </c>
      <c r="F6" s="3">
        <v>196080</v>
      </c>
      <c r="G6" s="3" t="s">
        <v>1083</v>
      </c>
      <c r="H6" s="3" t="s">
        <v>1074</v>
      </c>
      <c r="I6" s="3" t="s">
        <v>1075</v>
      </c>
      <c r="J6" s="3" t="s">
        <v>1090</v>
      </c>
      <c r="K6" s="3">
        <v>3301</v>
      </c>
      <c r="L6" s="3" t="s">
        <v>1077</v>
      </c>
      <c r="M6" s="3">
        <v>79</v>
      </c>
      <c r="N6" s="3">
        <v>30</v>
      </c>
      <c r="O6" s="6">
        <v>226</v>
      </c>
      <c r="P6" s="6">
        <v>71</v>
      </c>
      <c r="Q6" s="6">
        <v>170</v>
      </c>
      <c r="R6" s="6">
        <v>82</v>
      </c>
      <c r="S6" s="3">
        <v>166</v>
      </c>
    </row>
    <row r="7" spans="1:19" ht="13.5" customHeight="1" x14ac:dyDescent="0.25">
      <c r="A7" s="3" t="s">
        <v>23</v>
      </c>
      <c r="B7" s="3">
        <v>8.3000000000000005E-18</v>
      </c>
      <c r="C7" s="3">
        <v>84</v>
      </c>
      <c r="D7" s="3" t="s">
        <v>1091</v>
      </c>
      <c r="E7" s="3">
        <v>917</v>
      </c>
      <c r="F7" s="3">
        <v>711</v>
      </c>
      <c r="G7" s="3" t="s">
        <v>1083</v>
      </c>
      <c r="H7" s="3" t="s">
        <v>1074</v>
      </c>
      <c r="I7" s="3" t="s">
        <v>1092</v>
      </c>
      <c r="J7" s="3" t="s">
        <v>1093</v>
      </c>
      <c r="K7" s="3">
        <v>3354</v>
      </c>
      <c r="L7" s="3" t="s">
        <v>1077</v>
      </c>
      <c r="M7" s="3">
        <v>81</v>
      </c>
      <c r="N7" s="3">
        <v>28</v>
      </c>
      <c r="O7" s="6">
        <v>229</v>
      </c>
      <c r="P7" s="6">
        <v>84</v>
      </c>
      <c r="Q7" s="6">
        <v>189</v>
      </c>
      <c r="R7" s="6">
        <v>85</v>
      </c>
      <c r="S7" s="3">
        <v>173</v>
      </c>
    </row>
    <row r="8" spans="1:19" ht="13.5" customHeight="1" x14ac:dyDescent="0.25">
      <c r="A8" s="3" t="s">
        <v>27</v>
      </c>
      <c r="B8" s="3">
        <v>0</v>
      </c>
      <c r="C8" s="3">
        <v>3370.5</v>
      </c>
      <c r="D8" s="3" t="s">
        <v>1094</v>
      </c>
      <c r="E8" s="3">
        <v>406966</v>
      </c>
      <c r="F8" s="3">
        <v>403581</v>
      </c>
      <c r="G8" s="3" t="s">
        <v>1083</v>
      </c>
      <c r="H8" s="3" t="s">
        <v>1074</v>
      </c>
      <c r="J8" s="3" t="s">
        <v>1095</v>
      </c>
      <c r="K8" s="3">
        <v>3386</v>
      </c>
      <c r="L8" s="3" t="s">
        <v>1074</v>
      </c>
      <c r="M8" s="3">
        <v>74</v>
      </c>
      <c r="N8" s="3">
        <v>29</v>
      </c>
      <c r="O8" s="6">
        <v>218</v>
      </c>
      <c r="P8" s="6">
        <v>70</v>
      </c>
      <c r="Q8" s="6">
        <v>170</v>
      </c>
      <c r="R8" s="6">
        <v>83</v>
      </c>
      <c r="S8" s="3">
        <v>160</v>
      </c>
    </row>
    <row r="9" spans="1:19" ht="13.5" customHeight="1" x14ac:dyDescent="0.25">
      <c r="A9" s="3" t="s">
        <v>31</v>
      </c>
      <c r="B9" s="3">
        <v>9.3E-108</v>
      </c>
      <c r="C9" s="3">
        <v>432.3</v>
      </c>
      <c r="D9" s="3" t="s">
        <v>1096</v>
      </c>
      <c r="E9" s="3">
        <v>2647</v>
      </c>
      <c r="F9" s="3">
        <v>82</v>
      </c>
      <c r="G9" s="3" t="s">
        <v>1083</v>
      </c>
      <c r="H9" s="3" t="s">
        <v>1074</v>
      </c>
      <c r="I9" s="3" t="s">
        <v>1085</v>
      </c>
      <c r="J9" s="3" t="s">
        <v>1097</v>
      </c>
      <c r="K9" s="3">
        <v>3279</v>
      </c>
      <c r="L9" s="3" t="s">
        <v>1077</v>
      </c>
      <c r="M9" s="3">
        <v>75</v>
      </c>
      <c r="N9" s="3">
        <v>29</v>
      </c>
      <c r="O9" s="6">
        <v>210</v>
      </c>
      <c r="P9" s="6">
        <v>71</v>
      </c>
      <c r="Q9" s="6">
        <v>158</v>
      </c>
      <c r="R9" s="6">
        <v>83</v>
      </c>
      <c r="S9" s="3">
        <v>157</v>
      </c>
    </row>
    <row r="10" spans="1:19" ht="13.5" customHeight="1" x14ac:dyDescent="0.25">
      <c r="A10" s="3" t="s">
        <v>34</v>
      </c>
      <c r="B10" s="3" t="s">
        <v>1078</v>
      </c>
      <c r="I10" s="3" t="s">
        <v>1098</v>
      </c>
      <c r="J10" s="3" t="s">
        <v>1099</v>
      </c>
      <c r="K10" s="3">
        <v>3322</v>
      </c>
      <c r="L10" s="3" t="s">
        <v>1077</v>
      </c>
      <c r="M10" s="3">
        <v>74</v>
      </c>
      <c r="N10" s="3">
        <v>28</v>
      </c>
      <c r="O10" s="6">
        <v>230</v>
      </c>
      <c r="P10" s="6">
        <v>73</v>
      </c>
      <c r="Q10" s="6">
        <v>172</v>
      </c>
      <c r="R10" s="6">
        <v>88</v>
      </c>
      <c r="S10" s="3">
        <v>171</v>
      </c>
    </row>
    <row r="11" spans="1:19" ht="13.5" customHeight="1" x14ac:dyDescent="0.25">
      <c r="A11" s="3" t="s">
        <v>38</v>
      </c>
      <c r="B11" s="3">
        <v>0</v>
      </c>
      <c r="C11" s="3">
        <v>3352.2</v>
      </c>
      <c r="D11" s="3" t="s">
        <v>1100</v>
      </c>
      <c r="E11" s="3">
        <v>1893545</v>
      </c>
      <c r="F11" s="3">
        <v>1896903</v>
      </c>
      <c r="G11" s="3" t="s">
        <v>1073</v>
      </c>
      <c r="H11" s="3" t="s">
        <v>1074</v>
      </c>
      <c r="J11" s="3" t="s">
        <v>1101</v>
      </c>
      <c r="K11" s="3">
        <v>3359</v>
      </c>
      <c r="L11" s="3" t="s">
        <v>1074</v>
      </c>
      <c r="M11" s="3">
        <v>75</v>
      </c>
      <c r="N11" s="3">
        <v>30</v>
      </c>
      <c r="O11" s="6">
        <v>214</v>
      </c>
      <c r="P11" s="6">
        <v>69</v>
      </c>
      <c r="Q11" s="6">
        <v>153</v>
      </c>
      <c r="R11" s="6">
        <v>78</v>
      </c>
      <c r="S11" s="3">
        <v>156</v>
      </c>
    </row>
    <row r="12" spans="1:19" ht="13.5" customHeight="1" x14ac:dyDescent="0.25">
      <c r="A12" s="3" t="s">
        <v>42</v>
      </c>
      <c r="B12" s="3">
        <v>0</v>
      </c>
      <c r="C12" s="3">
        <v>3093.2</v>
      </c>
      <c r="D12" s="3" t="s">
        <v>1102</v>
      </c>
      <c r="E12" s="3">
        <v>3680</v>
      </c>
      <c r="F12" s="3">
        <v>483</v>
      </c>
      <c r="G12" s="3" t="s">
        <v>1083</v>
      </c>
      <c r="H12" s="3" t="s">
        <v>1074</v>
      </c>
      <c r="J12" s="3" t="s">
        <v>1103</v>
      </c>
      <c r="K12" s="3">
        <v>3198</v>
      </c>
      <c r="L12" s="3" t="s">
        <v>1074</v>
      </c>
      <c r="M12" s="3">
        <v>60</v>
      </c>
      <c r="N12" s="3">
        <v>24</v>
      </c>
      <c r="O12" s="6">
        <v>145</v>
      </c>
      <c r="P12" s="6">
        <v>59</v>
      </c>
      <c r="Q12" s="6">
        <v>144</v>
      </c>
      <c r="R12" s="6">
        <v>73</v>
      </c>
      <c r="S12" s="3">
        <v>126</v>
      </c>
    </row>
    <row r="13" spans="1:19" ht="13.5" customHeight="1" x14ac:dyDescent="0.25">
      <c r="A13" s="3" t="s">
        <v>46</v>
      </c>
      <c r="B13" s="3">
        <v>7.6999999999999995E-24</v>
      </c>
      <c r="C13" s="3">
        <v>106.9</v>
      </c>
      <c r="D13" s="3" t="s">
        <v>1104</v>
      </c>
      <c r="E13" s="3">
        <v>732</v>
      </c>
      <c r="F13" s="3">
        <v>420</v>
      </c>
      <c r="G13" s="3" t="s">
        <v>1083</v>
      </c>
      <c r="H13" s="3" t="s">
        <v>1074</v>
      </c>
      <c r="I13" s="3" t="s">
        <v>1085</v>
      </c>
      <c r="J13" s="3" t="s">
        <v>1105</v>
      </c>
      <c r="K13" s="3">
        <v>3233</v>
      </c>
      <c r="L13" s="3" t="s">
        <v>1077</v>
      </c>
      <c r="M13" s="3">
        <v>75</v>
      </c>
      <c r="N13" s="3">
        <v>29</v>
      </c>
      <c r="O13" s="6">
        <v>210</v>
      </c>
      <c r="P13" s="6">
        <v>71</v>
      </c>
      <c r="Q13" s="6">
        <v>147</v>
      </c>
      <c r="R13" s="6">
        <v>82</v>
      </c>
      <c r="S13" s="3">
        <v>155</v>
      </c>
    </row>
    <row r="14" spans="1:19" ht="13.5" customHeight="1" x14ac:dyDescent="0.25">
      <c r="A14" s="3" t="s">
        <v>49</v>
      </c>
      <c r="B14" s="3">
        <v>0</v>
      </c>
      <c r="C14" s="3">
        <v>3191.9</v>
      </c>
      <c r="D14" s="3" t="s">
        <v>1106</v>
      </c>
      <c r="E14" s="3">
        <v>336031</v>
      </c>
      <c r="F14" s="3">
        <v>332752</v>
      </c>
      <c r="G14" s="3" t="s">
        <v>1083</v>
      </c>
      <c r="H14" s="3" t="s">
        <v>1074</v>
      </c>
      <c r="J14" s="3" t="s">
        <v>1107</v>
      </c>
      <c r="K14" s="3">
        <v>3280</v>
      </c>
      <c r="L14" s="3" t="s">
        <v>1074</v>
      </c>
      <c r="M14" s="3">
        <v>69</v>
      </c>
      <c r="N14" s="3">
        <v>27</v>
      </c>
      <c r="O14" s="6">
        <v>169</v>
      </c>
      <c r="P14" s="6">
        <v>68</v>
      </c>
      <c r="Q14" s="6">
        <v>144</v>
      </c>
      <c r="R14" s="6">
        <v>69</v>
      </c>
      <c r="S14" s="3">
        <v>150</v>
      </c>
    </row>
    <row r="15" spans="1:19" ht="13.5" customHeight="1" x14ac:dyDescent="0.25">
      <c r="A15" s="3" t="s">
        <v>53</v>
      </c>
      <c r="B15" s="3" t="s">
        <v>1078</v>
      </c>
      <c r="I15" s="3" t="s">
        <v>1108</v>
      </c>
      <c r="J15" s="3" t="s">
        <v>1109</v>
      </c>
      <c r="K15" s="3">
        <v>538</v>
      </c>
      <c r="L15" s="3" t="s">
        <v>1077</v>
      </c>
      <c r="M15" s="3">
        <v>75</v>
      </c>
      <c r="N15" s="3">
        <v>28</v>
      </c>
      <c r="O15" s="6">
        <v>208</v>
      </c>
      <c r="P15" s="6" t="s">
        <v>1081</v>
      </c>
      <c r="Q15" s="6" t="s">
        <v>1081</v>
      </c>
      <c r="R15" s="6" t="s">
        <v>1081</v>
      </c>
      <c r="S15" s="3" t="s">
        <v>1081</v>
      </c>
    </row>
    <row r="16" spans="1:19" ht="13.5" customHeight="1" x14ac:dyDescent="0.25">
      <c r="A16" s="3" t="s">
        <v>56</v>
      </c>
      <c r="B16" s="3">
        <v>2.7000000000000001E-48</v>
      </c>
      <c r="C16" s="3">
        <v>201.3</v>
      </c>
      <c r="D16" s="3" t="s">
        <v>1110</v>
      </c>
      <c r="E16" s="3">
        <v>785682</v>
      </c>
      <c r="F16" s="3">
        <v>785252</v>
      </c>
      <c r="G16" s="3" t="s">
        <v>1083</v>
      </c>
      <c r="H16" s="3" t="s">
        <v>1074</v>
      </c>
      <c r="I16" s="3" t="s">
        <v>1111</v>
      </c>
      <c r="J16" s="3" t="s">
        <v>1112</v>
      </c>
      <c r="K16" s="3">
        <v>778</v>
      </c>
      <c r="L16" s="3" t="s">
        <v>1077</v>
      </c>
      <c r="M16" s="3">
        <v>75</v>
      </c>
      <c r="N16" s="3">
        <v>29</v>
      </c>
      <c r="O16" s="6">
        <v>214</v>
      </c>
      <c r="P16" s="6">
        <v>69</v>
      </c>
      <c r="Q16" s="6" t="s">
        <v>1081</v>
      </c>
      <c r="R16" s="6" t="s">
        <v>1081</v>
      </c>
      <c r="S16" s="3" t="s">
        <v>1081</v>
      </c>
    </row>
    <row r="17" spans="1:19" ht="13.5" customHeight="1" x14ac:dyDescent="0.25">
      <c r="A17" s="3" t="s">
        <v>59</v>
      </c>
      <c r="B17" s="3">
        <v>0</v>
      </c>
      <c r="C17" s="3">
        <v>3290.7</v>
      </c>
      <c r="D17" s="3" t="s">
        <v>1113</v>
      </c>
      <c r="E17" s="3">
        <v>1865609</v>
      </c>
      <c r="F17" s="3">
        <v>1869585</v>
      </c>
      <c r="G17" s="3" t="s">
        <v>1073</v>
      </c>
      <c r="H17" s="3" t="s">
        <v>1074</v>
      </c>
      <c r="J17" s="3" t="s">
        <v>1114</v>
      </c>
      <c r="K17" s="3">
        <v>3358</v>
      </c>
      <c r="L17" s="3" t="s">
        <v>1074</v>
      </c>
      <c r="M17" s="3">
        <v>75</v>
      </c>
      <c r="N17" s="3">
        <v>30</v>
      </c>
      <c r="O17" s="6">
        <v>214</v>
      </c>
      <c r="P17" s="6">
        <v>69</v>
      </c>
      <c r="Q17" s="6">
        <v>153</v>
      </c>
      <c r="R17" s="6">
        <v>79</v>
      </c>
      <c r="S17" s="3">
        <v>154</v>
      </c>
    </row>
    <row r="18" spans="1:19" ht="13.5" customHeight="1" x14ac:dyDescent="0.25">
      <c r="A18" s="3" t="s">
        <v>63</v>
      </c>
      <c r="B18" s="3">
        <v>0</v>
      </c>
      <c r="C18" s="3">
        <v>3347.5</v>
      </c>
      <c r="D18" s="3" t="s">
        <v>1115</v>
      </c>
      <c r="E18" s="3">
        <v>1448194</v>
      </c>
      <c r="F18" s="3">
        <v>1444790</v>
      </c>
      <c r="G18" s="3" t="s">
        <v>1083</v>
      </c>
      <c r="H18" s="3" t="s">
        <v>1074</v>
      </c>
      <c r="J18" s="3" t="s">
        <v>1116</v>
      </c>
      <c r="K18" s="3">
        <v>3405</v>
      </c>
      <c r="L18" s="3" t="s">
        <v>1074</v>
      </c>
      <c r="M18" s="3">
        <v>75</v>
      </c>
      <c r="N18" s="3">
        <v>29</v>
      </c>
      <c r="O18" s="6">
        <v>225</v>
      </c>
      <c r="P18" s="6">
        <v>75</v>
      </c>
      <c r="Q18" s="6">
        <v>171</v>
      </c>
      <c r="R18" s="6">
        <v>84</v>
      </c>
      <c r="S18" s="3">
        <v>163</v>
      </c>
    </row>
    <row r="19" spans="1:19" ht="13.5" customHeight="1" x14ac:dyDescent="0.25">
      <c r="A19" s="3" t="s">
        <v>67</v>
      </c>
      <c r="B19" s="3" t="s">
        <v>1078</v>
      </c>
      <c r="I19" s="3" t="s">
        <v>1111</v>
      </c>
      <c r="J19" s="3" t="s">
        <v>1117</v>
      </c>
      <c r="K19" s="3">
        <v>861</v>
      </c>
      <c r="L19" s="3" t="s">
        <v>1077</v>
      </c>
      <c r="M19" s="3">
        <v>67</v>
      </c>
      <c r="N19" s="3">
        <v>28</v>
      </c>
      <c r="O19" s="6">
        <v>173</v>
      </c>
      <c r="P19" s="6">
        <v>73</v>
      </c>
      <c r="Q19" s="6" t="s">
        <v>1081</v>
      </c>
      <c r="R19" s="6" t="s">
        <v>1081</v>
      </c>
      <c r="S19" s="3" t="s">
        <v>1081</v>
      </c>
    </row>
    <row r="20" spans="1:19" ht="13.5" customHeight="1" x14ac:dyDescent="0.25">
      <c r="A20" s="3" t="s">
        <v>70</v>
      </c>
      <c r="B20" s="3">
        <v>0</v>
      </c>
      <c r="C20" s="3">
        <v>3313.8</v>
      </c>
      <c r="D20" s="3" t="s">
        <v>1118</v>
      </c>
      <c r="E20" s="3">
        <v>1881718</v>
      </c>
      <c r="F20" s="3">
        <v>1885053</v>
      </c>
      <c r="G20" s="3" t="s">
        <v>1073</v>
      </c>
      <c r="H20" s="3" t="s">
        <v>1074</v>
      </c>
      <c r="J20" s="3" t="s">
        <v>1119</v>
      </c>
      <c r="K20" s="3">
        <v>3336</v>
      </c>
      <c r="L20" s="3" t="s">
        <v>1074</v>
      </c>
      <c r="M20" s="3">
        <v>69</v>
      </c>
      <c r="N20" s="3">
        <v>29</v>
      </c>
      <c r="O20" s="6">
        <v>208</v>
      </c>
      <c r="P20" s="6">
        <v>67</v>
      </c>
      <c r="Q20" s="6">
        <v>159</v>
      </c>
      <c r="R20" s="6">
        <v>75</v>
      </c>
      <c r="S20" s="3">
        <v>151</v>
      </c>
    </row>
    <row r="21" spans="1:19" ht="13.5" customHeight="1" x14ac:dyDescent="0.25">
      <c r="A21" s="3" t="s">
        <v>74</v>
      </c>
      <c r="B21" s="3" t="s">
        <v>1078</v>
      </c>
      <c r="I21" s="3" t="s">
        <v>1111</v>
      </c>
      <c r="J21" s="3" t="s">
        <v>1120</v>
      </c>
      <c r="K21" s="3">
        <v>858</v>
      </c>
      <c r="L21" s="3" t="s">
        <v>1077</v>
      </c>
      <c r="M21" s="3">
        <v>64</v>
      </c>
      <c r="N21" s="3">
        <v>27</v>
      </c>
      <c r="O21" s="6">
        <v>176</v>
      </c>
      <c r="P21" s="6">
        <v>66</v>
      </c>
      <c r="Q21" s="6" t="s">
        <v>1081</v>
      </c>
      <c r="R21" s="6" t="s">
        <v>1081</v>
      </c>
      <c r="S21" s="3" t="s">
        <v>1081</v>
      </c>
    </row>
    <row r="22" spans="1:19" ht="13.5" customHeight="1" x14ac:dyDescent="0.25">
      <c r="A22" s="3" t="s">
        <v>77</v>
      </c>
      <c r="B22" s="3">
        <v>0</v>
      </c>
      <c r="C22" s="3">
        <v>3365.6</v>
      </c>
      <c r="D22" s="3" t="s">
        <v>1121</v>
      </c>
      <c r="E22" s="3">
        <v>344122</v>
      </c>
      <c r="F22" s="3">
        <v>340762</v>
      </c>
      <c r="G22" s="3" t="s">
        <v>1083</v>
      </c>
      <c r="H22" s="3" t="s">
        <v>1074</v>
      </c>
      <c r="J22" s="3" t="s">
        <v>1122</v>
      </c>
      <c r="K22" s="3">
        <v>3361</v>
      </c>
      <c r="L22" s="3" t="s">
        <v>1074</v>
      </c>
      <c r="M22" s="3">
        <v>75</v>
      </c>
      <c r="N22" s="3">
        <v>30</v>
      </c>
      <c r="O22" s="6">
        <v>213</v>
      </c>
      <c r="P22" s="6">
        <v>71</v>
      </c>
      <c r="Q22" s="6">
        <v>152</v>
      </c>
      <c r="R22" s="6">
        <v>79</v>
      </c>
      <c r="S22" s="3">
        <v>156</v>
      </c>
    </row>
    <row r="23" spans="1:19" ht="13.5" customHeight="1" x14ac:dyDescent="0.25">
      <c r="A23" s="3" t="s">
        <v>81</v>
      </c>
      <c r="B23" s="3">
        <v>0</v>
      </c>
      <c r="C23" s="3">
        <v>3360.8</v>
      </c>
      <c r="D23" s="3" t="s">
        <v>1123</v>
      </c>
      <c r="E23" s="3">
        <v>326304</v>
      </c>
      <c r="F23" s="3">
        <v>322944</v>
      </c>
      <c r="G23" s="3" t="s">
        <v>1083</v>
      </c>
      <c r="H23" s="3" t="s">
        <v>1074</v>
      </c>
      <c r="J23" s="3" t="s">
        <v>1124</v>
      </c>
      <c r="K23" s="3">
        <v>3361</v>
      </c>
      <c r="L23" s="3" t="s">
        <v>1074</v>
      </c>
      <c r="M23" s="3">
        <v>75</v>
      </c>
      <c r="N23" s="3">
        <v>30</v>
      </c>
      <c r="O23" s="6">
        <v>213</v>
      </c>
      <c r="P23" s="6">
        <v>71</v>
      </c>
      <c r="Q23" s="6">
        <v>152</v>
      </c>
      <c r="R23" s="6">
        <v>79</v>
      </c>
      <c r="S23" s="3">
        <v>156</v>
      </c>
    </row>
    <row r="24" spans="1:19" ht="13.5" customHeight="1" x14ac:dyDescent="0.25">
      <c r="A24" s="3" t="s">
        <v>85</v>
      </c>
      <c r="B24" s="3">
        <v>0</v>
      </c>
      <c r="C24" s="3">
        <v>3226</v>
      </c>
      <c r="D24" s="3" t="s">
        <v>1125</v>
      </c>
      <c r="E24" s="3">
        <v>10260</v>
      </c>
      <c r="F24" s="3">
        <v>13616</v>
      </c>
      <c r="G24" s="3" t="s">
        <v>1073</v>
      </c>
      <c r="H24" s="3" t="s">
        <v>1074</v>
      </c>
      <c r="J24" s="3" t="s">
        <v>1126</v>
      </c>
      <c r="K24" s="3">
        <v>3357</v>
      </c>
      <c r="L24" s="3" t="s">
        <v>1074</v>
      </c>
      <c r="M24" s="3">
        <v>75</v>
      </c>
      <c r="N24" s="3">
        <v>30</v>
      </c>
      <c r="O24" s="6">
        <v>215</v>
      </c>
      <c r="P24" s="6">
        <v>68</v>
      </c>
      <c r="Q24" s="6">
        <v>151</v>
      </c>
      <c r="R24" s="6">
        <v>78</v>
      </c>
      <c r="S24" s="3">
        <v>155</v>
      </c>
    </row>
    <row r="25" spans="1:19" ht="13.5" customHeight="1" x14ac:dyDescent="0.25">
      <c r="A25" s="3" t="s">
        <v>89</v>
      </c>
      <c r="B25" s="3" t="s">
        <v>1078</v>
      </c>
      <c r="I25" s="3" t="s">
        <v>1098</v>
      </c>
      <c r="J25" s="3" t="s">
        <v>1127</v>
      </c>
      <c r="K25" s="3">
        <v>2688</v>
      </c>
      <c r="L25" s="3" t="s">
        <v>1077</v>
      </c>
      <c r="M25" s="3">
        <v>46</v>
      </c>
      <c r="N25" s="3">
        <v>12</v>
      </c>
      <c r="O25" s="6">
        <v>30</v>
      </c>
      <c r="P25" s="6">
        <v>27</v>
      </c>
      <c r="Q25" s="6">
        <v>30</v>
      </c>
      <c r="R25" s="6">
        <v>14</v>
      </c>
      <c r="S25" s="3">
        <v>157</v>
      </c>
    </row>
    <row r="26" spans="1:19" ht="13.5" customHeight="1" x14ac:dyDescent="0.25">
      <c r="A26" s="3" t="s">
        <v>93</v>
      </c>
      <c r="B26" s="3">
        <v>1.3000000000000001E-91</v>
      </c>
      <c r="C26" s="3">
        <v>369.4</v>
      </c>
      <c r="D26" s="3" t="s">
        <v>1128</v>
      </c>
      <c r="E26" s="3">
        <v>1496</v>
      </c>
      <c r="F26" s="3">
        <v>1941</v>
      </c>
      <c r="G26" s="3" t="s">
        <v>1073</v>
      </c>
      <c r="H26" s="3" t="s">
        <v>1074</v>
      </c>
      <c r="I26" s="3" t="s">
        <v>1085</v>
      </c>
      <c r="J26" s="3" t="s">
        <v>1129</v>
      </c>
      <c r="K26" s="3">
        <v>3263</v>
      </c>
      <c r="L26" s="3" t="s">
        <v>1077</v>
      </c>
      <c r="M26" s="3">
        <v>75</v>
      </c>
      <c r="N26" s="3">
        <v>28</v>
      </c>
      <c r="O26" s="6">
        <v>209</v>
      </c>
      <c r="P26" s="6">
        <v>70</v>
      </c>
      <c r="Q26" s="6">
        <v>147</v>
      </c>
      <c r="R26" s="6">
        <v>83</v>
      </c>
      <c r="S26" s="3">
        <v>157</v>
      </c>
    </row>
    <row r="27" spans="1:19" ht="13.5" customHeight="1" x14ac:dyDescent="0.25">
      <c r="A27" s="3" t="s">
        <v>96</v>
      </c>
      <c r="B27" s="3">
        <v>5.8</v>
      </c>
      <c r="C27" s="3">
        <v>14.4</v>
      </c>
      <c r="D27" s="3" t="s">
        <v>1130</v>
      </c>
      <c r="E27" s="3">
        <v>136216</v>
      </c>
      <c r="F27" s="3">
        <v>136328</v>
      </c>
      <c r="G27" s="3" t="s">
        <v>1073</v>
      </c>
      <c r="H27" s="3" t="s">
        <v>1074</v>
      </c>
      <c r="I27" s="3" t="s">
        <v>1131</v>
      </c>
      <c r="J27" s="3" t="s">
        <v>1132</v>
      </c>
      <c r="K27" s="3">
        <v>558</v>
      </c>
      <c r="L27" s="3" t="s">
        <v>1077</v>
      </c>
      <c r="M27" s="3">
        <v>70</v>
      </c>
      <c r="N27" s="3">
        <v>29</v>
      </c>
      <c r="O27" s="6">
        <v>207</v>
      </c>
      <c r="P27" s="6" t="s">
        <v>1081</v>
      </c>
      <c r="Q27" s="6" t="s">
        <v>1081</v>
      </c>
      <c r="R27" s="6" t="s">
        <v>1081</v>
      </c>
      <c r="S27" s="3" t="s">
        <v>1081</v>
      </c>
    </row>
    <row r="28" spans="1:19" ht="13.5" customHeight="1" x14ac:dyDescent="0.25">
      <c r="A28" s="3" t="s">
        <v>99</v>
      </c>
      <c r="B28" s="3" t="s">
        <v>1078</v>
      </c>
      <c r="I28" s="3" t="s">
        <v>1133</v>
      </c>
      <c r="J28" s="3" t="s">
        <v>1134</v>
      </c>
      <c r="K28" s="3">
        <v>508</v>
      </c>
      <c r="L28" s="3" t="s">
        <v>1077</v>
      </c>
      <c r="M28" s="3">
        <v>75</v>
      </c>
      <c r="N28" s="3">
        <v>29</v>
      </c>
      <c r="O28" s="6">
        <v>155</v>
      </c>
      <c r="P28" s="6" t="s">
        <v>1081</v>
      </c>
      <c r="Q28" s="6" t="s">
        <v>1081</v>
      </c>
      <c r="R28" s="6" t="s">
        <v>1081</v>
      </c>
      <c r="S28" s="3" t="s">
        <v>1081</v>
      </c>
    </row>
    <row r="29" spans="1:19" ht="13.5" customHeight="1" x14ac:dyDescent="0.25">
      <c r="A29" s="3" t="s">
        <v>103</v>
      </c>
      <c r="B29" s="3">
        <v>0</v>
      </c>
      <c r="C29" s="3">
        <v>3353.9</v>
      </c>
      <c r="D29" s="3" t="s">
        <v>1135</v>
      </c>
      <c r="E29" s="3">
        <v>409294</v>
      </c>
      <c r="F29" s="3">
        <v>412653</v>
      </c>
      <c r="G29" s="3" t="s">
        <v>1073</v>
      </c>
      <c r="H29" s="3" t="s">
        <v>1074</v>
      </c>
      <c r="J29" s="3" t="s">
        <v>1136</v>
      </c>
      <c r="K29" s="3">
        <v>3360</v>
      </c>
      <c r="L29" s="3" t="s">
        <v>1074</v>
      </c>
      <c r="M29" s="3">
        <v>75</v>
      </c>
      <c r="N29" s="3">
        <v>30</v>
      </c>
      <c r="O29" s="6">
        <v>213</v>
      </c>
      <c r="P29" s="6">
        <v>69</v>
      </c>
      <c r="Q29" s="6">
        <v>153</v>
      </c>
      <c r="R29" s="6">
        <v>79</v>
      </c>
      <c r="S29" s="3">
        <v>155</v>
      </c>
    </row>
    <row r="30" spans="1:19" ht="13.5" customHeight="1" x14ac:dyDescent="0.25">
      <c r="A30" s="3" t="s">
        <v>106</v>
      </c>
      <c r="B30" s="3">
        <v>0</v>
      </c>
      <c r="C30" s="3">
        <v>1673.9</v>
      </c>
      <c r="D30" s="3" t="s">
        <v>1137</v>
      </c>
      <c r="E30" s="3">
        <v>1662</v>
      </c>
      <c r="F30" s="3">
        <v>1</v>
      </c>
      <c r="G30" s="3" t="s">
        <v>1083</v>
      </c>
      <c r="H30" s="3" t="s">
        <v>1138</v>
      </c>
      <c r="I30" s="3" t="s">
        <v>1139</v>
      </c>
      <c r="J30" s="3" t="s">
        <v>1140</v>
      </c>
      <c r="K30" s="3">
        <v>3157</v>
      </c>
      <c r="L30" s="3" t="s">
        <v>1077</v>
      </c>
      <c r="M30" s="3">
        <v>66</v>
      </c>
      <c r="N30" s="3">
        <v>29</v>
      </c>
      <c r="O30" s="6">
        <v>174</v>
      </c>
      <c r="P30" s="6">
        <v>67</v>
      </c>
      <c r="Q30" s="6">
        <v>161</v>
      </c>
      <c r="R30" s="6">
        <v>74</v>
      </c>
      <c r="S30" s="3">
        <v>117</v>
      </c>
    </row>
    <row r="31" spans="1:19" ht="13.5" customHeight="1" x14ac:dyDescent="0.25">
      <c r="A31" s="3" t="s">
        <v>109</v>
      </c>
      <c r="B31" s="3">
        <v>0</v>
      </c>
      <c r="C31" s="3">
        <v>3196.2</v>
      </c>
      <c r="D31" s="3" t="s">
        <v>1141</v>
      </c>
      <c r="E31" s="3">
        <v>742774</v>
      </c>
      <c r="F31" s="3">
        <v>739498</v>
      </c>
      <c r="G31" s="3" t="s">
        <v>1083</v>
      </c>
      <c r="H31" s="3" t="s">
        <v>1074</v>
      </c>
      <c r="J31" s="3" t="s">
        <v>1142</v>
      </c>
      <c r="K31" s="3">
        <v>3277</v>
      </c>
      <c r="L31" s="3" t="s">
        <v>1074</v>
      </c>
      <c r="M31" s="3">
        <v>63</v>
      </c>
      <c r="N31" s="3">
        <v>29</v>
      </c>
      <c r="O31" s="6">
        <v>176</v>
      </c>
      <c r="P31" s="6">
        <v>64</v>
      </c>
      <c r="Q31" s="6">
        <v>144</v>
      </c>
      <c r="R31" s="6">
        <v>76</v>
      </c>
      <c r="S31" s="3">
        <v>141</v>
      </c>
    </row>
    <row r="32" spans="1:19" ht="13.5" customHeight="1" x14ac:dyDescent="0.25">
      <c r="A32" s="3" t="s">
        <v>112</v>
      </c>
      <c r="B32" s="3" t="s">
        <v>1078</v>
      </c>
      <c r="I32" s="3" t="s">
        <v>1098</v>
      </c>
      <c r="J32" s="3" t="s">
        <v>1143</v>
      </c>
      <c r="K32" s="3">
        <v>3250</v>
      </c>
      <c r="L32" s="3" t="s">
        <v>1077</v>
      </c>
      <c r="M32" s="3">
        <v>74</v>
      </c>
      <c r="N32" s="3">
        <v>29</v>
      </c>
      <c r="O32" s="6">
        <v>215</v>
      </c>
      <c r="P32" s="6">
        <v>69</v>
      </c>
      <c r="Q32" s="6">
        <v>162</v>
      </c>
      <c r="R32" s="6">
        <v>82</v>
      </c>
      <c r="S32" s="3">
        <v>158</v>
      </c>
    </row>
    <row r="33" spans="1:19" ht="13.5" customHeight="1" x14ac:dyDescent="0.25">
      <c r="A33" s="3" t="s">
        <v>115</v>
      </c>
      <c r="B33" s="3" t="s">
        <v>1078</v>
      </c>
      <c r="I33" s="3" t="s">
        <v>1098</v>
      </c>
      <c r="J33" s="3" t="s">
        <v>1144</v>
      </c>
      <c r="K33" s="3">
        <v>3263</v>
      </c>
      <c r="L33" s="3" t="s">
        <v>1077</v>
      </c>
      <c r="M33" s="3">
        <v>75</v>
      </c>
      <c r="N33" s="3">
        <v>30</v>
      </c>
      <c r="O33" s="6">
        <v>220</v>
      </c>
      <c r="P33" s="6">
        <v>70</v>
      </c>
      <c r="Q33" s="6">
        <v>161</v>
      </c>
      <c r="R33" s="6">
        <v>82</v>
      </c>
      <c r="S33" s="3">
        <v>160</v>
      </c>
    </row>
    <row r="34" spans="1:19" ht="13.5" customHeight="1" x14ac:dyDescent="0.25">
      <c r="A34" s="3" t="s">
        <v>119</v>
      </c>
      <c r="B34" s="3" t="s">
        <v>1078</v>
      </c>
      <c r="I34" s="3" t="s">
        <v>1092</v>
      </c>
      <c r="J34" s="3" t="s">
        <v>1145</v>
      </c>
      <c r="K34" s="3">
        <v>3260</v>
      </c>
      <c r="L34" s="3" t="s">
        <v>1077</v>
      </c>
      <c r="M34" s="3">
        <v>75</v>
      </c>
      <c r="N34" s="3">
        <v>29</v>
      </c>
      <c r="O34" s="6">
        <v>215</v>
      </c>
      <c r="P34" s="6">
        <v>69</v>
      </c>
      <c r="Q34" s="6">
        <v>160</v>
      </c>
      <c r="R34" s="6">
        <v>83</v>
      </c>
      <c r="S34" s="3">
        <v>157</v>
      </c>
    </row>
    <row r="35" spans="1:19" ht="13.5" customHeight="1" x14ac:dyDescent="0.25">
      <c r="A35" s="3" t="s">
        <v>122</v>
      </c>
      <c r="B35" s="3">
        <v>0</v>
      </c>
      <c r="C35" s="3">
        <v>1487.3</v>
      </c>
      <c r="D35" s="3" t="s">
        <v>1146</v>
      </c>
      <c r="E35" s="3">
        <v>1</v>
      </c>
      <c r="F35" s="3">
        <v>1359</v>
      </c>
      <c r="G35" s="3" t="s">
        <v>1073</v>
      </c>
      <c r="H35" s="3" t="s">
        <v>1138</v>
      </c>
      <c r="I35" s="3" t="s">
        <v>1098</v>
      </c>
      <c r="J35" s="3" t="s">
        <v>1147</v>
      </c>
      <c r="K35" s="3">
        <v>3321</v>
      </c>
      <c r="L35" s="3" t="s">
        <v>1077</v>
      </c>
      <c r="M35" s="3">
        <v>67</v>
      </c>
      <c r="N35" s="3">
        <v>28</v>
      </c>
      <c r="O35" s="6">
        <v>229</v>
      </c>
      <c r="P35" s="6">
        <v>73</v>
      </c>
      <c r="Q35" s="6">
        <v>170</v>
      </c>
      <c r="R35" s="6">
        <v>86</v>
      </c>
      <c r="S35" s="3">
        <v>172</v>
      </c>
    </row>
    <row r="36" spans="1:19" ht="13.5" customHeight="1" x14ac:dyDescent="0.25">
      <c r="A36" s="3" t="s">
        <v>126</v>
      </c>
      <c r="B36" s="3" t="s">
        <v>1078</v>
      </c>
      <c r="I36" s="3" t="s">
        <v>1148</v>
      </c>
      <c r="J36" s="3" t="s">
        <v>1149</v>
      </c>
      <c r="K36" s="3">
        <v>573</v>
      </c>
      <c r="L36" s="3" t="s">
        <v>1077</v>
      </c>
      <c r="M36" s="3">
        <v>74</v>
      </c>
      <c r="N36" s="3">
        <v>29</v>
      </c>
      <c r="O36" s="6">
        <v>218</v>
      </c>
      <c r="P36" s="6" t="s">
        <v>1081</v>
      </c>
      <c r="Q36" s="6" t="s">
        <v>1081</v>
      </c>
      <c r="R36" s="6" t="s">
        <v>1081</v>
      </c>
      <c r="S36" s="3" t="s">
        <v>1081</v>
      </c>
    </row>
    <row r="37" spans="1:19" ht="13.5" customHeight="1" x14ac:dyDescent="0.25">
      <c r="A37" s="3" t="s">
        <v>130</v>
      </c>
      <c r="B37" s="3">
        <v>0</v>
      </c>
      <c r="C37" s="3">
        <v>3409.8</v>
      </c>
      <c r="D37" s="3" t="s">
        <v>1150</v>
      </c>
      <c r="E37" s="3">
        <v>406900</v>
      </c>
      <c r="F37" s="3">
        <v>410287</v>
      </c>
      <c r="G37" s="3" t="s">
        <v>1073</v>
      </c>
      <c r="H37" s="3" t="s">
        <v>1074</v>
      </c>
      <c r="J37" s="3" t="s">
        <v>1151</v>
      </c>
      <c r="K37" s="3">
        <v>3388</v>
      </c>
      <c r="L37" s="3" t="s">
        <v>1074</v>
      </c>
      <c r="M37" s="3">
        <v>74</v>
      </c>
      <c r="N37" s="3">
        <v>29</v>
      </c>
      <c r="O37" s="6">
        <v>218</v>
      </c>
      <c r="P37" s="6">
        <v>71</v>
      </c>
      <c r="Q37" s="6">
        <v>171</v>
      </c>
      <c r="R37" s="6">
        <v>84</v>
      </c>
      <c r="S37" s="3">
        <v>159</v>
      </c>
    </row>
    <row r="38" spans="1:19" ht="13.5" customHeight="1" x14ac:dyDescent="0.25">
      <c r="A38" s="3" t="s">
        <v>133</v>
      </c>
      <c r="B38" s="3" t="s">
        <v>1078</v>
      </c>
      <c r="I38" s="3" t="s">
        <v>1152</v>
      </c>
      <c r="J38" s="3" t="s">
        <v>1153</v>
      </c>
      <c r="K38" s="3">
        <v>913</v>
      </c>
      <c r="L38" s="3" t="s">
        <v>1077</v>
      </c>
      <c r="M38" s="3">
        <v>75</v>
      </c>
      <c r="N38" s="3">
        <v>29</v>
      </c>
      <c r="O38" s="6">
        <v>218</v>
      </c>
      <c r="P38" s="6">
        <v>71</v>
      </c>
      <c r="Q38" s="6" t="s">
        <v>1081</v>
      </c>
      <c r="R38" s="6" t="s">
        <v>1081</v>
      </c>
      <c r="S38" s="3" t="s">
        <v>1081</v>
      </c>
    </row>
    <row r="39" spans="1:19" ht="13.5" customHeight="1" x14ac:dyDescent="0.25">
      <c r="A39" s="3" t="s">
        <v>137</v>
      </c>
      <c r="B39" s="3" t="s">
        <v>1078</v>
      </c>
      <c r="I39" s="3" t="s">
        <v>1154</v>
      </c>
      <c r="J39" s="3" t="s">
        <v>1155</v>
      </c>
      <c r="K39" s="3">
        <v>654</v>
      </c>
      <c r="L39" s="3" t="s">
        <v>1077</v>
      </c>
      <c r="M39" s="3" t="s">
        <v>1081</v>
      </c>
      <c r="N39" s="3" t="s">
        <v>1081</v>
      </c>
      <c r="O39" s="6" t="s">
        <v>1081</v>
      </c>
      <c r="P39" s="6" t="s">
        <v>1081</v>
      </c>
      <c r="Q39" s="6">
        <v>172</v>
      </c>
      <c r="R39" s="6" t="s">
        <v>1081</v>
      </c>
      <c r="S39" s="3" t="s">
        <v>1081</v>
      </c>
    </row>
    <row r="40" spans="1:19" ht="13.5" customHeight="1" x14ac:dyDescent="0.25">
      <c r="A40" s="3" t="s">
        <v>141</v>
      </c>
      <c r="B40" s="3">
        <v>4.3999999999999999E-43</v>
      </c>
      <c r="C40" s="3">
        <v>182.5</v>
      </c>
      <c r="D40" s="3" t="s">
        <v>1156</v>
      </c>
      <c r="E40" s="3">
        <v>1340999</v>
      </c>
      <c r="F40" s="3">
        <v>1340519</v>
      </c>
      <c r="G40" s="3" t="s">
        <v>1083</v>
      </c>
      <c r="H40" s="3" t="s">
        <v>1074</v>
      </c>
      <c r="I40" s="3" t="s">
        <v>1157</v>
      </c>
      <c r="J40" s="3" t="s">
        <v>1158</v>
      </c>
      <c r="K40" s="3">
        <v>3329</v>
      </c>
      <c r="L40" s="3" t="s">
        <v>1074</v>
      </c>
      <c r="M40" s="3">
        <v>64</v>
      </c>
      <c r="N40" s="3">
        <v>23</v>
      </c>
      <c r="O40" s="6">
        <v>205</v>
      </c>
      <c r="P40" s="6">
        <v>67</v>
      </c>
      <c r="Q40" s="6">
        <v>157</v>
      </c>
      <c r="R40" s="6">
        <v>82</v>
      </c>
      <c r="S40" s="3">
        <v>147</v>
      </c>
    </row>
    <row r="41" spans="1:19" ht="13.5" customHeight="1" x14ac:dyDescent="0.25">
      <c r="A41" s="3" t="s">
        <v>145</v>
      </c>
      <c r="B41" s="3">
        <v>0</v>
      </c>
      <c r="C41" s="3">
        <v>3341.4</v>
      </c>
      <c r="D41" s="3" t="s">
        <v>1159</v>
      </c>
      <c r="E41" s="3">
        <v>5812</v>
      </c>
      <c r="F41" s="3">
        <v>9190</v>
      </c>
      <c r="G41" s="3" t="s">
        <v>1073</v>
      </c>
      <c r="H41" s="3" t="s">
        <v>1074</v>
      </c>
      <c r="J41" s="3" t="s">
        <v>1160</v>
      </c>
      <c r="K41" s="3">
        <v>3379</v>
      </c>
      <c r="L41" s="3" t="s">
        <v>1074</v>
      </c>
      <c r="M41" s="3">
        <v>74</v>
      </c>
      <c r="N41" s="3">
        <v>29</v>
      </c>
      <c r="O41" s="6">
        <v>217</v>
      </c>
      <c r="P41" s="6">
        <v>67</v>
      </c>
      <c r="Q41" s="6">
        <v>166</v>
      </c>
      <c r="R41" s="6">
        <v>83</v>
      </c>
      <c r="S41" s="3">
        <v>162</v>
      </c>
    </row>
    <row r="42" spans="1:19" ht="13.5" customHeight="1" x14ac:dyDescent="0.25">
      <c r="A42" s="3" t="s">
        <v>149</v>
      </c>
      <c r="B42" s="3">
        <v>5.3E-37</v>
      </c>
      <c r="C42" s="3">
        <v>157.69999999999999</v>
      </c>
      <c r="D42" s="3" t="s">
        <v>1161</v>
      </c>
      <c r="E42" s="3">
        <v>2036</v>
      </c>
      <c r="F42" s="3">
        <v>2228</v>
      </c>
      <c r="G42" s="3" t="s">
        <v>1073</v>
      </c>
      <c r="H42" s="3" t="s">
        <v>1084</v>
      </c>
      <c r="I42" s="3" t="s">
        <v>1092</v>
      </c>
      <c r="J42" s="3" t="s">
        <v>1162</v>
      </c>
      <c r="K42" s="3">
        <v>3271</v>
      </c>
      <c r="L42" s="3" t="s">
        <v>1077</v>
      </c>
      <c r="M42" s="3">
        <v>74</v>
      </c>
      <c r="N42" s="3">
        <v>29</v>
      </c>
      <c r="O42" s="6">
        <v>218</v>
      </c>
      <c r="P42" s="6">
        <v>67</v>
      </c>
      <c r="Q42" s="6">
        <v>166</v>
      </c>
      <c r="R42" s="6">
        <v>83</v>
      </c>
      <c r="S42" s="3">
        <v>162</v>
      </c>
    </row>
    <row r="43" spans="1:19" ht="13.5" customHeight="1" x14ac:dyDescent="0.25">
      <c r="A43" s="3" t="s">
        <v>152</v>
      </c>
      <c r="B43" s="3">
        <v>0</v>
      </c>
      <c r="C43" s="3">
        <v>3377.7</v>
      </c>
      <c r="D43" s="3" t="s">
        <v>1163</v>
      </c>
      <c r="E43" s="3">
        <v>3869</v>
      </c>
      <c r="F43" s="3">
        <v>484</v>
      </c>
      <c r="G43" s="3" t="s">
        <v>1083</v>
      </c>
      <c r="H43" s="3" t="s">
        <v>1074</v>
      </c>
      <c r="J43" s="3" t="s">
        <v>1164</v>
      </c>
      <c r="K43" s="3">
        <v>3386</v>
      </c>
      <c r="L43" s="3" t="s">
        <v>1074</v>
      </c>
      <c r="M43" s="3">
        <v>74</v>
      </c>
      <c r="N43" s="3">
        <v>29</v>
      </c>
      <c r="O43" s="6">
        <v>215</v>
      </c>
      <c r="P43" s="6">
        <v>71</v>
      </c>
      <c r="Q43" s="6">
        <v>168</v>
      </c>
      <c r="R43" s="6">
        <v>83</v>
      </c>
      <c r="S43" s="3">
        <v>163</v>
      </c>
    </row>
    <row r="44" spans="1:19" ht="13.5" customHeight="1" x14ac:dyDescent="0.25">
      <c r="A44" s="3" t="s">
        <v>156</v>
      </c>
      <c r="B44" s="3">
        <v>9.4000000000000001E-55</v>
      </c>
      <c r="C44" s="3">
        <v>226.6</v>
      </c>
      <c r="D44" s="3" t="s">
        <v>1165</v>
      </c>
      <c r="E44" s="3">
        <v>1479</v>
      </c>
      <c r="F44" s="3">
        <v>2770</v>
      </c>
      <c r="G44" s="3" t="s">
        <v>1073</v>
      </c>
      <c r="H44" s="3" t="s">
        <v>1084</v>
      </c>
      <c r="I44" s="3" t="s">
        <v>1166</v>
      </c>
      <c r="J44" s="3" t="s">
        <v>1167</v>
      </c>
      <c r="K44" s="3">
        <v>3183</v>
      </c>
      <c r="L44" s="3" t="s">
        <v>1077</v>
      </c>
      <c r="M44" s="3">
        <v>73</v>
      </c>
      <c r="N44" s="3">
        <v>28</v>
      </c>
      <c r="O44" s="6">
        <v>171</v>
      </c>
      <c r="P44" s="6">
        <v>67</v>
      </c>
      <c r="Q44" s="6">
        <v>134</v>
      </c>
      <c r="R44" s="6">
        <v>81</v>
      </c>
      <c r="S44" s="3">
        <v>157</v>
      </c>
    </row>
    <row r="45" spans="1:19" ht="13.5" customHeight="1" x14ac:dyDescent="0.25">
      <c r="A45" s="3" t="s">
        <v>159</v>
      </c>
      <c r="B45" s="3">
        <v>0</v>
      </c>
      <c r="C45" s="3">
        <v>3359.5</v>
      </c>
      <c r="D45" s="3" t="s">
        <v>1168</v>
      </c>
      <c r="E45" s="3">
        <v>381280</v>
      </c>
      <c r="F45" s="3">
        <v>384669</v>
      </c>
      <c r="G45" s="3" t="s">
        <v>1073</v>
      </c>
      <c r="H45" s="3" t="s">
        <v>1074</v>
      </c>
      <c r="J45" s="3" t="s">
        <v>1169</v>
      </c>
      <c r="K45" s="3">
        <v>3390</v>
      </c>
      <c r="L45" s="3" t="s">
        <v>1074</v>
      </c>
      <c r="M45" s="3">
        <v>75</v>
      </c>
      <c r="N45" s="3">
        <v>29</v>
      </c>
      <c r="O45" s="6">
        <v>213</v>
      </c>
      <c r="P45" s="6">
        <v>71</v>
      </c>
      <c r="Q45" s="6">
        <v>171</v>
      </c>
      <c r="R45" s="6">
        <v>84</v>
      </c>
      <c r="S45" s="3">
        <v>163</v>
      </c>
    </row>
    <row r="46" spans="1:19" ht="13.5" customHeight="1" x14ac:dyDescent="0.25">
      <c r="A46" s="3" t="s">
        <v>163</v>
      </c>
      <c r="B46" s="3">
        <v>0</v>
      </c>
      <c r="C46" s="3">
        <v>3289.9</v>
      </c>
      <c r="D46" s="3" t="s">
        <v>1170</v>
      </c>
      <c r="E46" s="3">
        <v>309034</v>
      </c>
      <c r="F46" s="3">
        <v>312436</v>
      </c>
      <c r="G46" s="3" t="s">
        <v>1073</v>
      </c>
      <c r="H46" s="3" t="s">
        <v>1074</v>
      </c>
      <c r="J46" s="3" t="s">
        <v>1171</v>
      </c>
      <c r="K46" s="3">
        <v>3403</v>
      </c>
      <c r="L46" s="3" t="s">
        <v>1074</v>
      </c>
      <c r="M46" s="3">
        <v>75</v>
      </c>
      <c r="N46" s="3">
        <v>29</v>
      </c>
      <c r="O46" s="6">
        <v>219</v>
      </c>
      <c r="P46" s="6">
        <v>70</v>
      </c>
      <c r="Q46" s="6">
        <v>174</v>
      </c>
      <c r="R46" s="6">
        <v>84</v>
      </c>
      <c r="S46" s="3">
        <v>166</v>
      </c>
    </row>
    <row r="47" spans="1:19" ht="13.5" customHeight="1" x14ac:dyDescent="0.25">
      <c r="A47" s="3" t="s">
        <v>166</v>
      </c>
      <c r="B47" s="3">
        <v>0</v>
      </c>
      <c r="C47" s="3">
        <v>3374.5</v>
      </c>
      <c r="D47" s="3" t="s">
        <v>1172</v>
      </c>
      <c r="E47" s="3">
        <v>1505098</v>
      </c>
      <c r="F47" s="3">
        <v>1501738</v>
      </c>
      <c r="G47" s="3" t="s">
        <v>1083</v>
      </c>
      <c r="H47" s="3" t="s">
        <v>1074</v>
      </c>
      <c r="J47" s="3" t="s">
        <v>1173</v>
      </c>
      <c r="K47" s="3">
        <v>3361</v>
      </c>
      <c r="L47" s="3" t="s">
        <v>1074</v>
      </c>
      <c r="M47" s="3">
        <v>75</v>
      </c>
      <c r="N47" s="3">
        <v>29</v>
      </c>
      <c r="O47" s="6">
        <v>189</v>
      </c>
      <c r="P47" s="6">
        <v>69</v>
      </c>
      <c r="Q47" s="6">
        <v>171</v>
      </c>
      <c r="R47" s="6">
        <v>83</v>
      </c>
      <c r="S47" s="3">
        <v>163</v>
      </c>
    </row>
    <row r="48" spans="1:19" ht="13.5" customHeight="1" x14ac:dyDescent="0.25">
      <c r="A48" s="3" t="s">
        <v>169</v>
      </c>
      <c r="B48" s="3">
        <v>0</v>
      </c>
      <c r="C48" s="3">
        <v>3368.7</v>
      </c>
      <c r="D48" s="3" t="s">
        <v>1174</v>
      </c>
      <c r="E48" s="3">
        <v>11666</v>
      </c>
      <c r="F48" s="3">
        <v>8306</v>
      </c>
      <c r="G48" s="3" t="s">
        <v>1083</v>
      </c>
      <c r="H48" s="3" t="s">
        <v>1074</v>
      </c>
      <c r="J48" s="3" t="s">
        <v>1175</v>
      </c>
      <c r="K48" s="3">
        <v>3361</v>
      </c>
      <c r="L48" s="3" t="s">
        <v>1074</v>
      </c>
      <c r="M48" s="3">
        <v>75</v>
      </c>
      <c r="N48" s="3">
        <v>29</v>
      </c>
      <c r="O48" s="6">
        <v>189</v>
      </c>
      <c r="P48" s="6">
        <v>69</v>
      </c>
      <c r="Q48" s="6">
        <v>171</v>
      </c>
      <c r="R48" s="6">
        <v>83</v>
      </c>
      <c r="S48" s="3">
        <v>163</v>
      </c>
    </row>
    <row r="49" spans="1:19" ht="13.5" customHeight="1" x14ac:dyDescent="0.25">
      <c r="A49" s="3" t="s">
        <v>173</v>
      </c>
      <c r="B49" s="3" t="s">
        <v>1078</v>
      </c>
      <c r="I49" s="3" t="s">
        <v>1085</v>
      </c>
      <c r="J49" s="3" t="s">
        <v>1176</v>
      </c>
      <c r="K49" s="3">
        <v>2650</v>
      </c>
      <c r="L49" s="3" t="s">
        <v>1077</v>
      </c>
      <c r="M49" s="3">
        <v>42</v>
      </c>
      <c r="N49" s="3">
        <v>21</v>
      </c>
      <c r="O49" s="6">
        <v>30</v>
      </c>
      <c r="P49" s="6">
        <v>27</v>
      </c>
      <c r="Q49" s="6">
        <v>36</v>
      </c>
      <c r="R49" s="6">
        <v>15</v>
      </c>
      <c r="S49" s="3">
        <v>57</v>
      </c>
    </row>
    <row r="50" spans="1:19" ht="13.5" customHeight="1" x14ac:dyDescent="0.25">
      <c r="A50" s="3" t="s">
        <v>177</v>
      </c>
      <c r="B50" s="3">
        <v>0</v>
      </c>
      <c r="C50" s="3">
        <v>3375.4</v>
      </c>
      <c r="D50" s="3" t="s">
        <v>1177</v>
      </c>
      <c r="E50" s="3">
        <v>1125052</v>
      </c>
      <c r="F50" s="3">
        <v>1128409</v>
      </c>
      <c r="G50" s="3" t="s">
        <v>1073</v>
      </c>
      <c r="H50" s="3" t="s">
        <v>1074</v>
      </c>
      <c r="J50" s="3" t="s">
        <v>1178</v>
      </c>
      <c r="K50" s="3">
        <v>3358</v>
      </c>
      <c r="L50" s="3" t="s">
        <v>1074</v>
      </c>
      <c r="M50" s="3">
        <v>75</v>
      </c>
      <c r="N50" s="3">
        <v>28</v>
      </c>
      <c r="O50" s="6">
        <v>210</v>
      </c>
      <c r="P50" s="6">
        <v>69</v>
      </c>
      <c r="Q50" s="6">
        <v>154</v>
      </c>
      <c r="R50" s="6">
        <v>83</v>
      </c>
      <c r="S50" s="3">
        <v>156</v>
      </c>
    </row>
    <row r="51" spans="1:19" ht="13.5" customHeight="1" x14ac:dyDescent="0.25">
      <c r="A51" s="3" t="s">
        <v>181</v>
      </c>
      <c r="B51" s="3">
        <v>0</v>
      </c>
      <c r="C51" s="3">
        <v>3389.7</v>
      </c>
      <c r="D51" s="3" t="s">
        <v>1179</v>
      </c>
      <c r="E51" s="3">
        <v>869442</v>
      </c>
      <c r="F51" s="3">
        <v>872823</v>
      </c>
      <c r="G51" s="3" t="s">
        <v>1073</v>
      </c>
      <c r="H51" s="3" t="s">
        <v>1074</v>
      </c>
      <c r="J51" s="3" t="s">
        <v>1180</v>
      </c>
      <c r="K51" s="3">
        <v>3382</v>
      </c>
      <c r="L51" s="3" t="s">
        <v>1074</v>
      </c>
      <c r="M51" s="3">
        <v>74</v>
      </c>
      <c r="N51" s="3">
        <v>29</v>
      </c>
      <c r="O51" s="6">
        <v>216</v>
      </c>
      <c r="P51" s="6">
        <v>69</v>
      </c>
      <c r="Q51" s="6">
        <v>169</v>
      </c>
      <c r="R51" s="6">
        <v>83</v>
      </c>
      <c r="S51" s="3">
        <v>160</v>
      </c>
    </row>
    <row r="52" spans="1:19" ht="13.5" customHeight="1" x14ac:dyDescent="0.25">
      <c r="A52" s="3" t="s">
        <v>185</v>
      </c>
      <c r="B52" s="3">
        <v>0</v>
      </c>
      <c r="C52" s="3">
        <v>3392.1</v>
      </c>
      <c r="D52" s="3" t="s">
        <v>1181</v>
      </c>
      <c r="E52" s="3">
        <v>1519179</v>
      </c>
      <c r="F52" s="3">
        <v>1515796</v>
      </c>
      <c r="G52" s="3" t="s">
        <v>1083</v>
      </c>
      <c r="H52" s="3" t="s">
        <v>1074</v>
      </c>
      <c r="J52" s="3" t="s">
        <v>1182</v>
      </c>
      <c r="K52" s="3">
        <v>3384</v>
      </c>
      <c r="L52" s="3" t="s">
        <v>1074</v>
      </c>
      <c r="M52" s="3">
        <v>74</v>
      </c>
      <c r="N52" s="3">
        <v>29</v>
      </c>
      <c r="O52" s="6">
        <v>216</v>
      </c>
      <c r="P52" s="6">
        <v>70</v>
      </c>
      <c r="Q52" s="6">
        <v>169</v>
      </c>
      <c r="R52" s="6">
        <v>83</v>
      </c>
      <c r="S52" s="3">
        <v>161</v>
      </c>
    </row>
    <row r="53" spans="1:19" ht="13.5" customHeight="1" x14ac:dyDescent="0.25">
      <c r="A53" s="3" t="s">
        <v>188</v>
      </c>
      <c r="B53" s="3">
        <v>0</v>
      </c>
      <c r="C53" s="3">
        <v>3390</v>
      </c>
      <c r="D53" s="3" t="s">
        <v>1183</v>
      </c>
      <c r="E53" s="3">
        <v>1495170</v>
      </c>
      <c r="F53" s="3">
        <v>1491788</v>
      </c>
      <c r="G53" s="3" t="s">
        <v>1083</v>
      </c>
      <c r="H53" s="3" t="s">
        <v>1074</v>
      </c>
      <c r="J53" s="3" t="s">
        <v>1184</v>
      </c>
      <c r="K53" s="3">
        <v>3383</v>
      </c>
      <c r="L53" s="3" t="s">
        <v>1074</v>
      </c>
      <c r="M53" s="3">
        <v>74</v>
      </c>
      <c r="N53" s="3">
        <v>29</v>
      </c>
      <c r="O53" s="6">
        <v>216</v>
      </c>
      <c r="P53" s="6">
        <v>70</v>
      </c>
      <c r="Q53" s="6">
        <v>169</v>
      </c>
      <c r="R53" s="6">
        <v>83</v>
      </c>
      <c r="S53" s="3">
        <v>160</v>
      </c>
    </row>
    <row r="54" spans="1:19" ht="13.5" customHeight="1" x14ac:dyDescent="0.25">
      <c r="A54" s="3" t="s">
        <v>191</v>
      </c>
      <c r="B54" s="3">
        <v>0</v>
      </c>
      <c r="C54" s="3">
        <v>3392.8</v>
      </c>
      <c r="D54" s="3" t="s">
        <v>1185</v>
      </c>
      <c r="E54" s="3">
        <v>586118</v>
      </c>
      <c r="F54" s="3">
        <v>589498</v>
      </c>
      <c r="G54" s="3" t="s">
        <v>1073</v>
      </c>
      <c r="H54" s="3" t="s">
        <v>1074</v>
      </c>
      <c r="J54" s="3" t="s">
        <v>1186</v>
      </c>
      <c r="K54" s="3">
        <v>3381</v>
      </c>
      <c r="L54" s="3" t="s">
        <v>1074</v>
      </c>
      <c r="M54" s="3">
        <v>74</v>
      </c>
      <c r="N54" s="3">
        <v>29</v>
      </c>
      <c r="O54" s="6">
        <v>215</v>
      </c>
      <c r="P54" s="6">
        <v>69</v>
      </c>
      <c r="Q54" s="6">
        <v>169</v>
      </c>
      <c r="R54" s="6">
        <v>83</v>
      </c>
      <c r="S54" s="3">
        <v>160</v>
      </c>
    </row>
    <row r="55" spans="1:19" ht="13.5" customHeight="1" x14ac:dyDescent="0.25">
      <c r="A55" s="3" t="s">
        <v>194</v>
      </c>
      <c r="B55" s="3">
        <v>0</v>
      </c>
      <c r="C55" s="3">
        <v>3389.6</v>
      </c>
      <c r="D55" s="3" t="s">
        <v>1187</v>
      </c>
      <c r="E55" s="3">
        <v>1225801</v>
      </c>
      <c r="F55" s="3">
        <v>1229185</v>
      </c>
      <c r="G55" s="3" t="s">
        <v>1073</v>
      </c>
      <c r="H55" s="3" t="s">
        <v>1074</v>
      </c>
      <c r="J55" s="3" t="s">
        <v>1188</v>
      </c>
      <c r="K55" s="3">
        <v>3385</v>
      </c>
      <c r="L55" s="3" t="s">
        <v>1074</v>
      </c>
      <c r="M55" s="3">
        <v>74</v>
      </c>
      <c r="N55" s="3">
        <v>29</v>
      </c>
      <c r="O55" s="6">
        <v>216</v>
      </c>
      <c r="P55" s="6">
        <v>71</v>
      </c>
      <c r="Q55" s="6">
        <v>169</v>
      </c>
      <c r="R55" s="6">
        <v>83</v>
      </c>
      <c r="S55" s="3">
        <v>161</v>
      </c>
    </row>
    <row r="56" spans="1:19" ht="13.5" customHeight="1" x14ac:dyDescent="0.25">
      <c r="A56" s="3" t="s">
        <v>198</v>
      </c>
      <c r="B56" s="3">
        <v>0</v>
      </c>
      <c r="C56" s="3">
        <v>3391.4</v>
      </c>
      <c r="D56" s="3" t="s">
        <v>1189</v>
      </c>
      <c r="E56" s="3">
        <v>10720</v>
      </c>
      <c r="F56" s="3">
        <v>7338</v>
      </c>
      <c r="G56" s="3" t="s">
        <v>1083</v>
      </c>
      <c r="H56" s="3" t="s">
        <v>1074</v>
      </c>
      <c r="J56" s="3" t="s">
        <v>1190</v>
      </c>
      <c r="K56" s="3">
        <v>3383</v>
      </c>
      <c r="L56" s="3" t="s">
        <v>1074</v>
      </c>
      <c r="M56" s="3">
        <v>74</v>
      </c>
      <c r="N56" s="3">
        <v>29</v>
      </c>
      <c r="O56" s="6">
        <v>216</v>
      </c>
      <c r="P56" s="6">
        <v>70</v>
      </c>
      <c r="Q56" s="6">
        <v>169</v>
      </c>
      <c r="R56" s="6">
        <v>83</v>
      </c>
      <c r="S56" s="3">
        <v>160</v>
      </c>
    </row>
    <row r="57" spans="1:19" ht="13.5" customHeight="1" x14ac:dyDescent="0.25">
      <c r="A57" s="3" t="s">
        <v>202</v>
      </c>
      <c r="B57" s="3">
        <v>0</v>
      </c>
      <c r="C57" s="3">
        <v>3390.3</v>
      </c>
      <c r="D57" s="3" t="s">
        <v>1191</v>
      </c>
      <c r="E57" s="3">
        <v>1071971</v>
      </c>
      <c r="F57" s="3">
        <v>1068589</v>
      </c>
      <c r="G57" s="3" t="s">
        <v>1083</v>
      </c>
      <c r="H57" s="3" t="s">
        <v>1074</v>
      </c>
      <c r="J57" s="3" t="s">
        <v>1192</v>
      </c>
      <c r="K57" s="3">
        <v>3383</v>
      </c>
      <c r="L57" s="3" t="s">
        <v>1074</v>
      </c>
      <c r="M57" s="3">
        <v>74</v>
      </c>
      <c r="N57" s="3">
        <v>29</v>
      </c>
      <c r="O57" s="6">
        <v>216</v>
      </c>
      <c r="P57" s="6">
        <v>70</v>
      </c>
      <c r="Q57" s="6">
        <v>169</v>
      </c>
      <c r="R57" s="6">
        <v>83</v>
      </c>
      <c r="S57" s="3">
        <v>160</v>
      </c>
    </row>
    <row r="58" spans="1:19" ht="13.5" customHeight="1" x14ac:dyDescent="0.25">
      <c r="A58" s="3" t="s">
        <v>205</v>
      </c>
      <c r="B58" s="3">
        <v>0</v>
      </c>
      <c r="C58" s="3">
        <v>3392.4</v>
      </c>
      <c r="D58" s="3" t="s">
        <v>1193</v>
      </c>
      <c r="E58" s="3">
        <v>1610233</v>
      </c>
      <c r="F58" s="3">
        <v>1606853</v>
      </c>
      <c r="G58" s="3" t="s">
        <v>1083</v>
      </c>
      <c r="H58" s="3" t="s">
        <v>1074</v>
      </c>
      <c r="J58" s="3" t="s">
        <v>1194</v>
      </c>
      <c r="K58" s="3">
        <v>3381</v>
      </c>
      <c r="L58" s="3" t="s">
        <v>1074</v>
      </c>
      <c r="M58" s="3">
        <v>74</v>
      </c>
      <c r="N58" s="3">
        <v>29</v>
      </c>
      <c r="O58" s="6">
        <v>215</v>
      </c>
      <c r="P58" s="6">
        <v>71</v>
      </c>
      <c r="Q58" s="6">
        <v>169</v>
      </c>
      <c r="R58" s="6">
        <v>83</v>
      </c>
      <c r="S58" s="3">
        <v>158</v>
      </c>
    </row>
    <row r="59" spans="1:19" ht="13.5" customHeight="1" x14ac:dyDescent="0.25">
      <c r="A59" s="3" t="s">
        <v>208</v>
      </c>
      <c r="B59" s="3">
        <v>0</v>
      </c>
      <c r="C59" s="3">
        <v>3397.2</v>
      </c>
      <c r="D59" s="3" t="s">
        <v>1195</v>
      </c>
      <c r="E59" s="3">
        <v>1475701</v>
      </c>
      <c r="F59" s="3">
        <v>1472319</v>
      </c>
      <c r="G59" s="3" t="s">
        <v>1083</v>
      </c>
      <c r="H59" s="3" t="s">
        <v>1074</v>
      </c>
      <c r="J59" s="3" t="s">
        <v>1196</v>
      </c>
      <c r="K59" s="3">
        <v>3383</v>
      </c>
      <c r="L59" s="3" t="s">
        <v>1074</v>
      </c>
      <c r="M59" s="3">
        <v>74</v>
      </c>
      <c r="N59" s="3">
        <v>29</v>
      </c>
      <c r="O59" s="6">
        <v>216</v>
      </c>
      <c r="P59" s="6">
        <v>70</v>
      </c>
      <c r="Q59" s="6">
        <v>169</v>
      </c>
      <c r="R59" s="6">
        <v>83</v>
      </c>
      <c r="S59" s="3">
        <v>160</v>
      </c>
    </row>
    <row r="60" spans="1:19" ht="13.5" customHeight="1" x14ac:dyDescent="0.25">
      <c r="A60" s="3" t="s">
        <v>211</v>
      </c>
      <c r="B60" s="3">
        <v>0</v>
      </c>
      <c r="C60" s="3">
        <v>3390</v>
      </c>
      <c r="D60" s="3" t="s">
        <v>1197</v>
      </c>
      <c r="E60" s="3">
        <v>258628</v>
      </c>
      <c r="F60" s="3">
        <v>262010</v>
      </c>
      <c r="G60" s="3" t="s">
        <v>1073</v>
      </c>
      <c r="H60" s="3" t="s">
        <v>1074</v>
      </c>
      <c r="J60" s="3" t="s">
        <v>1198</v>
      </c>
      <c r="K60" s="3">
        <v>3383</v>
      </c>
      <c r="L60" s="3" t="s">
        <v>1074</v>
      </c>
      <c r="M60" s="3">
        <v>74</v>
      </c>
      <c r="N60" s="3">
        <v>29</v>
      </c>
      <c r="O60" s="6">
        <v>216</v>
      </c>
      <c r="P60" s="6">
        <v>70</v>
      </c>
      <c r="Q60" s="6">
        <v>169</v>
      </c>
      <c r="R60" s="6">
        <v>83</v>
      </c>
      <c r="S60" s="3">
        <v>160</v>
      </c>
    </row>
    <row r="61" spans="1:19" ht="13.5" customHeight="1" x14ac:dyDescent="0.25">
      <c r="A61" s="3" t="s">
        <v>215</v>
      </c>
      <c r="B61" s="3">
        <v>0</v>
      </c>
      <c r="C61" s="3">
        <v>3390.9</v>
      </c>
      <c r="D61" s="3" t="s">
        <v>1199</v>
      </c>
      <c r="E61" s="3">
        <v>1132397</v>
      </c>
      <c r="F61" s="3">
        <v>1129015</v>
      </c>
      <c r="G61" s="3" t="s">
        <v>1083</v>
      </c>
      <c r="H61" s="3" t="s">
        <v>1074</v>
      </c>
      <c r="J61" s="3" t="s">
        <v>1200</v>
      </c>
      <c r="K61" s="3">
        <v>3383</v>
      </c>
      <c r="L61" s="3" t="s">
        <v>1074</v>
      </c>
      <c r="M61" s="3">
        <v>74</v>
      </c>
      <c r="N61" s="3">
        <v>29</v>
      </c>
      <c r="O61" s="6">
        <v>216</v>
      </c>
      <c r="P61" s="6">
        <v>70</v>
      </c>
      <c r="Q61" s="6">
        <v>169</v>
      </c>
      <c r="R61" s="6">
        <v>83</v>
      </c>
      <c r="S61" s="3">
        <v>160</v>
      </c>
    </row>
    <row r="62" spans="1:19" ht="13.5" customHeight="1" x14ac:dyDescent="0.25">
      <c r="A62" s="3" t="s">
        <v>218</v>
      </c>
      <c r="B62" s="3">
        <v>0</v>
      </c>
      <c r="C62" s="3">
        <v>2986.7</v>
      </c>
      <c r="D62" s="3" t="s">
        <v>1201</v>
      </c>
      <c r="E62" s="3">
        <v>5627</v>
      </c>
      <c r="F62" s="3">
        <v>2558</v>
      </c>
      <c r="G62" s="3" t="s">
        <v>1083</v>
      </c>
      <c r="H62" s="3" t="s">
        <v>1202</v>
      </c>
      <c r="J62" s="3" t="s">
        <v>1203</v>
      </c>
      <c r="K62" s="3">
        <v>3070</v>
      </c>
      <c r="L62" s="3" t="s">
        <v>1204</v>
      </c>
      <c r="M62" s="3" t="s">
        <v>1081</v>
      </c>
      <c r="N62" s="3" t="s">
        <v>1081</v>
      </c>
      <c r="O62" s="6">
        <v>215</v>
      </c>
      <c r="P62" s="6">
        <v>70</v>
      </c>
      <c r="Q62" s="6">
        <v>169</v>
      </c>
      <c r="R62" s="6">
        <v>87</v>
      </c>
      <c r="S62" s="3">
        <v>160</v>
      </c>
    </row>
    <row r="63" spans="1:19" ht="13.5" customHeight="1" x14ac:dyDescent="0.25">
      <c r="A63" s="3" t="s">
        <v>222</v>
      </c>
      <c r="B63" s="3">
        <v>0</v>
      </c>
      <c r="C63" s="3">
        <v>1218.3</v>
      </c>
      <c r="D63" s="3" t="s">
        <v>1205</v>
      </c>
      <c r="E63" s="3">
        <v>2756</v>
      </c>
      <c r="F63" s="3">
        <v>3997</v>
      </c>
      <c r="G63" s="3" t="s">
        <v>1073</v>
      </c>
      <c r="H63" s="3" t="s">
        <v>1084</v>
      </c>
      <c r="I63" s="3" t="s">
        <v>1206</v>
      </c>
      <c r="J63" s="3" t="s">
        <v>1207</v>
      </c>
      <c r="K63" s="3">
        <v>3282</v>
      </c>
      <c r="L63" s="3" t="s">
        <v>1077</v>
      </c>
      <c r="M63" s="3">
        <v>74</v>
      </c>
      <c r="N63" s="3">
        <v>31</v>
      </c>
      <c r="O63" s="6">
        <v>210</v>
      </c>
      <c r="P63" s="6">
        <v>67</v>
      </c>
      <c r="Q63" s="6">
        <v>165</v>
      </c>
      <c r="R63" s="6">
        <v>82</v>
      </c>
      <c r="S63" s="3">
        <v>155</v>
      </c>
    </row>
    <row r="64" spans="1:19" ht="13.5" customHeight="1" x14ac:dyDescent="0.25">
      <c r="A64" s="3" t="s">
        <v>225</v>
      </c>
      <c r="B64" s="3">
        <v>0</v>
      </c>
      <c r="C64" s="3">
        <v>3364</v>
      </c>
      <c r="D64" s="3" t="s">
        <v>1208</v>
      </c>
      <c r="E64" s="3">
        <v>406671</v>
      </c>
      <c r="F64" s="3">
        <v>403310</v>
      </c>
      <c r="G64" s="3" t="s">
        <v>1083</v>
      </c>
      <c r="H64" s="3" t="s">
        <v>1074</v>
      </c>
      <c r="J64" s="3" t="s">
        <v>1209</v>
      </c>
      <c r="K64" s="3">
        <v>3362</v>
      </c>
      <c r="L64" s="3" t="s">
        <v>1074</v>
      </c>
      <c r="M64" s="3">
        <v>75</v>
      </c>
      <c r="N64" s="3">
        <v>29</v>
      </c>
      <c r="O64" s="6">
        <v>213</v>
      </c>
      <c r="P64" s="6">
        <v>71</v>
      </c>
      <c r="Q64" s="6">
        <v>152</v>
      </c>
      <c r="R64" s="6">
        <v>79</v>
      </c>
      <c r="S64" s="3">
        <v>159</v>
      </c>
    </row>
    <row r="65" spans="1:19" ht="13.5" customHeight="1" x14ac:dyDescent="0.25">
      <c r="A65" s="3" t="s">
        <v>228</v>
      </c>
      <c r="B65" s="3">
        <v>5.5000000000000001E-73</v>
      </c>
      <c r="C65" s="3">
        <v>297</v>
      </c>
      <c r="D65" s="3" t="s">
        <v>1210</v>
      </c>
      <c r="E65" s="3">
        <v>314787</v>
      </c>
      <c r="F65" s="3">
        <v>315253</v>
      </c>
      <c r="G65" s="3" t="s">
        <v>1073</v>
      </c>
      <c r="H65" s="3" t="s">
        <v>1074</v>
      </c>
      <c r="I65" s="3" t="s">
        <v>1111</v>
      </c>
      <c r="J65" s="3" t="s">
        <v>1211</v>
      </c>
      <c r="K65" s="3">
        <v>656</v>
      </c>
      <c r="L65" s="3" t="s">
        <v>1077</v>
      </c>
      <c r="M65" s="3">
        <v>55</v>
      </c>
      <c r="N65" s="3">
        <v>20</v>
      </c>
      <c r="O65" s="6">
        <v>91</v>
      </c>
      <c r="P65" s="6">
        <v>38</v>
      </c>
      <c r="Q65" s="6" t="s">
        <v>1081</v>
      </c>
      <c r="R65" s="6" t="s">
        <v>1081</v>
      </c>
      <c r="S65" s="3" t="s">
        <v>1081</v>
      </c>
    </row>
    <row r="66" spans="1:19" ht="13.5" customHeight="1" x14ac:dyDescent="0.25">
      <c r="A66" s="3" t="s">
        <v>232</v>
      </c>
      <c r="B66" s="3">
        <v>2.3E-209</v>
      </c>
      <c r="C66" s="3">
        <v>826.2</v>
      </c>
      <c r="D66" s="3" t="s">
        <v>1212</v>
      </c>
      <c r="E66" s="3">
        <v>1239</v>
      </c>
      <c r="F66" s="3">
        <v>1</v>
      </c>
      <c r="G66" s="3" t="s">
        <v>1083</v>
      </c>
      <c r="H66" s="3" t="s">
        <v>1138</v>
      </c>
      <c r="I66" s="3" t="s">
        <v>1213</v>
      </c>
      <c r="J66" s="3" t="s">
        <v>1214</v>
      </c>
      <c r="K66" s="3">
        <v>2972</v>
      </c>
      <c r="L66" s="3" t="s">
        <v>1204</v>
      </c>
      <c r="M66" s="3">
        <v>57</v>
      </c>
      <c r="N66" s="3">
        <v>24</v>
      </c>
      <c r="O66" s="6">
        <v>73</v>
      </c>
      <c r="P66" s="6">
        <v>42</v>
      </c>
      <c r="Q66" s="6">
        <v>82</v>
      </c>
      <c r="R66" s="6">
        <v>43</v>
      </c>
      <c r="S66" s="3">
        <v>123</v>
      </c>
    </row>
    <row r="67" spans="1:19" ht="13.5" customHeight="1" x14ac:dyDescent="0.25">
      <c r="A67" s="3" t="s">
        <v>235</v>
      </c>
      <c r="B67" s="3">
        <v>0</v>
      </c>
      <c r="C67" s="3">
        <v>1788.2</v>
      </c>
      <c r="D67" s="3" t="s">
        <v>1215</v>
      </c>
      <c r="E67" s="3">
        <v>13888</v>
      </c>
      <c r="F67" s="3">
        <v>15930</v>
      </c>
      <c r="G67" s="3" t="s">
        <v>1073</v>
      </c>
      <c r="H67" s="3" t="s">
        <v>1084</v>
      </c>
      <c r="I67" s="3" t="s">
        <v>1092</v>
      </c>
      <c r="J67" s="3" t="s">
        <v>1216</v>
      </c>
      <c r="K67" s="3">
        <v>2939</v>
      </c>
      <c r="L67" s="3" t="s">
        <v>1077</v>
      </c>
      <c r="M67" s="3">
        <v>63</v>
      </c>
      <c r="N67" s="3">
        <v>30</v>
      </c>
      <c r="O67" s="6">
        <v>173</v>
      </c>
      <c r="P67" s="6">
        <v>66</v>
      </c>
      <c r="Q67" s="6">
        <v>157</v>
      </c>
      <c r="R67" s="6">
        <v>66</v>
      </c>
      <c r="S67" s="3" t="s">
        <v>1081</v>
      </c>
    </row>
    <row r="68" spans="1:19" ht="13.5" customHeight="1" x14ac:dyDescent="0.25">
      <c r="A68" s="3" t="s">
        <v>238</v>
      </c>
      <c r="B68" s="3">
        <v>4.8999999999999999E-253</v>
      </c>
      <c r="C68" s="3">
        <v>995.8</v>
      </c>
      <c r="D68" s="3" t="s">
        <v>1217</v>
      </c>
      <c r="E68" s="3">
        <v>4930</v>
      </c>
      <c r="F68" s="3">
        <v>3587</v>
      </c>
      <c r="G68" s="3" t="s">
        <v>1083</v>
      </c>
      <c r="H68" s="3" t="s">
        <v>1074</v>
      </c>
      <c r="I68" s="3" t="s">
        <v>1218</v>
      </c>
      <c r="J68" s="3" t="s">
        <v>1219</v>
      </c>
      <c r="K68" s="3">
        <v>2981</v>
      </c>
      <c r="L68" s="3" t="s">
        <v>1204</v>
      </c>
      <c r="M68" s="3">
        <v>56</v>
      </c>
      <c r="N68" s="3">
        <v>23</v>
      </c>
      <c r="O68" s="6">
        <v>70</v>
      </c>
      <c r="P68" s="6">
        <v>42</v>
      </c>
      <c r="Q68" s="6">
        <v>89</v>
      </c>
      <c r="R68" s="6">
        <v>44</v>
      </c>
      <c r="S68" s="3">
        <v>125</v>
      </c>
    </row>
    <row r="69" spans="1:19" ht="13.5" customHeight="1" x14ac:dyDescent="0.25">
      <c r="A69" s="3" t="s">
        <v>241</v>
      </c>
      <c r="B69" s="3">
        <v>4.8000000000000002E-202</v>
      </c>
      <c r="C69" s="3">
        <v>797.9</v>
      </c>
      <c r="D69" s="3" t="s">
        <v>1220</v>
      </c>
      <c r="E69" s="3">
        <v>60666</v>
      </c>
      <c r="F69" s="3">
        <v>59469</v>
      </c>
      <c r="G69" s="3" t="s">
        <v>1083</v>
      </c>
      <c r="H69" s="3" t="s">
        <v>1074</v>
      </c>
      <c r="I69" s="3" t="s">
        <v>1221</v>
      </c>
      <c r="J69" s="3" t="s">
        <v>1222</v>
      </c>
      <c r="K69" s="3">
        <v>2963</v>
      </c>
      <c r="L69" s="3" t="s">
        <v>1204</v>
      </c>
      <c r="M69" s="3">
        <v>56</v>
      </c>
      <c r="N69" s="3">
        <v>23</v>
      </c>
      <c r="O69" s="6">
        <v>69</v>
      </c>
      <c r="P69" s="6">
        <v>42</v>
      </c>
      <c r="Q69" s="6">
        <v>83</v>
      </c>
      <c r="R69" s="6">
        <v>44</v>
      </c>
      <c r="S69" s="3">
        <v>122</v>
      </c>
    </row>
    <row r="70" spans="1:19" ht="13.5" customHeight="1" x14ac:dyDescent="0.25">
      <c r="A70" s="3" t="s">
        <v>244</v>
      </c>
      <c r="B70" s="3">
        <v>9.9999999999999993E-245</v>
      </c>
      <c r="C70" s="3">
        <v>963.6</v>
      </c>
      <c r="D70" s="3" t="s">
        <v>1223</v>
      </c>
      <c r="E70" s="3">
        <v>72629</v>
      </c>
      <c r="F70" s="3">
        <v>74596</v>
      </c>
      <c r="G70" s="3" t="s">
        <v>1073</v>
      </c>
      <c r="H70" s="3" t="s">
        <v>1074</v>
      </c>
      <c r="I70" s="3" t="s">
        <v>1218</v>
      </c>
      <c r="J70" s="3" t="s">
        <v>1224</v>
      </c>
      <c r="K70" s="3">
        <v>2982</v>
      </c>
      <c r="L70" s="3" t="s">
        <v>1204</v>
      </c>
      <c r="M70" s="3">
        <v>54</v>
      </c>
      <c r="N70" s="3">
        <v>23</v>
      </c>
      <c r="O70" s="6">
        <v>71</v>
      </c>
      <c r="P70" s="6">
        <v>42</v>
      </c>
      <c r="Q70" s="6">
        <v>90</v>
      </c>
      <c r="R70" s="6">
        <v>44</v>
      </c>
      <c r="S70" s="3">
        <v>128</v>
      </c>
    </row>
    <row r="71" spans="1:19" ht="13.5" customHeight="1" x14ac:dyDescent="0.25">
      <c r="A71" s="3" t="s">
        <v>247</v>
      </c>
      <c r="B71" s="3">
        <v>0</v>
      </c>
      <c r="C71" s="3">
        <v>1326.5</v>
      </c>
      <c r="D71" s="3" t="s">
        <v>1225</v>
      </c>
      <c r="E71" s="3">
        <v>46052</v>
      </c>
      <c r="F71" s="3">
        <v>44085</v>
      </c>
      <c r="G71" s="3" t="s">
        <v>1083</v>
      </c>
      <c r="H71" s="3" t="s">
        <v>1074</v>
      </c>
      <c r="I71" s="3" t="s">
        <v>1218</v>
      </c>
      <c r="J71" s="3" t="s">
        <v>1226</v>
      </c>
      <c r="K71" s="3">
        <v>2982</v>
      </c>
      <c r="L71" s="3" t="s">
        <v>1204</v>
      </c>
      <c r="M71" s="3">
        <v>54</v>
      </c>
      <c r="N71" s="3">
        <v>23</v>
      </c>
      <c r="O71" s="6">
        <v>71</v>
      </c>
      <c r="P71" s="6">
        <v>42</v>
      </c>
      <c r="Q71" s="6">
        <v>90</v>
      </c>
      <c r="R71" s="6">
        <v>44</v>
      </c>
      <c r="S71" s="3">
        <v>128</v>
      </c>
    </row>
    <row r="72" spans="1:19" ht="13.5" customHeight="1" x14ac:dyDescent="0.25">
      <c r="A72" s="3" t="s">
        <v>250</v>
      </c>
      <c r="B72" s="3">
        <v>6.0000000000000003E-96</v>
      </c>
      <c r="C72" s="3">
        <v>386.7</v>
      </c>
      <c r="D72" s="3" t="s">
        <v>1227</v>
      </c>
      <c r="E72" s="3">
        <v>247101</v>
      </c>
      <c r="F72" s="3">
        <v>246487</v>
      </c>
      <c r="G72" s="3" t="s">
        <v>1083</v>
      </c>
      <c r="H72" s="3" t="s">
        <v>1074</v>
      </c>
      <c r="I72" s="3" t="s">
        <v>1213</v>
      </c>
      <c r="J72" s="3" t="s">
        <v>1228</v>
      </c>
      <c r="K72" s="3">
        <v>2964</v>
      </c>
      <c r="L72" s="3" t="s">
        <v>1204</v>
      </c>
      <c r="M72" s="3">
        <v>56</v>
      </c>
      <c r="N72" s="3">
        <v>24</v>
      </c>
      <c r="O72" s="6">
        <v>69</v>
      </c>
      <c r="P72" s="6">
        <v>42</v>
      </c>
      <c r="Q72" s="6">
        <v>83</v>
      </c>
      <c r="R72" s="6">
        <v>44</v>
      </c>
      <c r="S72" s="3">
        <v>122</v>
      </c>
    </row>
    <row r="73" spans="1:19" ht="13.5" customHeight="1" x14ac:dyDescent="0.25">
      <c r="A73" s="3" t="s">
        <v>253</v>
      </c>
      <c r="B73" s="3">
        <v>1.6000000000000001E-67</v>
      </c>
      <c r="C73" s="3">
        <v>276</v>
      </c>
      <c r="D73" s="3" t="s">
        <v>1229</v>
      </c>
      <c r="E73" s="3">
        <v>262</v>
      </c>
      <c r="F73" s="3">
        <v>1</v>
      </c>
      <c r="G73" s="3" t="s">
        <v>1083</v>
      </c>
      <c r="H73" s="3" t="s">
        <v>1138</v>
      </c>
      <c r="O73" s="6"/>
      <c r="P73" s="6"/>
      <c r="Q73" s="6"/>
      <c r="R73" s="6"/>
    </row>
    <row r="74" spans="1:19" ht="13.5" customHeight="1" x14ac:dyDescent="0.25">
      <c r="A74" s="3" t="s">
        <v>256</v>
      </c>
      <c r="B74" s="3">
        <v>8.5000000000000006E-120</v>
      </c>
      <c r="C74" s="3">
        <v>479.4</v>
      </c>
      <c r="D74" s="3" t="s">
        <v>1230</v>
      </c>
      <c r="E74" s="3">
        <v>4119</v>
      </c>
      <c r="F74" s="3">
        <v>3013</v>
      </c>
      <c r="G74" s="3" t="s">
        <v>1083</v>
      </c>
      <c r="H74" s="3" t="s">
        <v>1074</v>
      </c>
      <c r="I74" s="3" t="s">
        <v>1213</v>
      </c>
      <c r="J74" s="3" t="s">
        <v>1231</v>
      </c>
      <c r="K74" s="3">
        <v>2973</v>
      </c>
      <c r="L74" s="3" t="s">
        <v>1204</v>
      </c>
      <c r="M74" s="3">
        <v>54</v>
      </c>
      <c r="N74" s="3">
        <v>24</v>
      </c>
      <c r="O74" s="6">
        <v>68</v>
      </c>
      <c r="P74" s="6">
        <v>42</v>
      </c>
      <c r="Q74" s="6">
        <v>89</v>
      </c>
      <c r="R74" s="6">
        <v>44</v>
      </c>
      <c r="S74" s="3">
        <v>125</v>
      </c>
    </row>
    <row r="75" spans="1:19" ht="13.5" customHeight="1" x14ac:dyDescent="0.25">
      <c r="A75" s="3" t="s">
        <v>259</v>
      </c>
      <c r="B75" s="3">
        <v>5.6000000000000001E-146</v>
      </c>
      <c r="C75" s="3">
        <v>580.79999999999995</v>
      </c>
      <c r="D75" s="3" t="s">
        <v>1232</v>
      </c>
      <c r="E75" s="3">
        <v>1430</v>
      </c>
      <c r="F75" s="3">
        <v>1</v>
      </c>
      <c r="G75" s="3" t="s">
        <v>1083</v>
      </c>
      <c r="H75" s="3" t="s">
        <v>1138</v>
      </c>
      <c r="I75" s="3" t="s">
        <v>1218</v>
      </c>
      <c r="J75" s="3" t="s">
        <v>1233</v>
      </c>
      <c r="K75" s="3">
        <v>2975</v>
      </c>
      <c r="L75" s="3" t="s">
        <v>1204</v>
      </c>
      <c r="M75" s="3">
        <v>54</v>
      </c>
      <c r="N75" s="3">
        <v>24</v>
      </c>
      <c r="O75" s="6">
        <v>69</v>
      </c>
      <c r="P75" s="6">
        <v>42</v>
      </c>
      <c r="Q75" s="6">
        <v>89</v>
      </c>
      <c r="R75" s="6">
        <v>44</v>
      </c>
      <c r="S75" s="3">
        <v>125</v>
      </c>
    </row>
    <row r="76" spans="1:19" ht="13.5" customHeight="1" x14ac:dyDescent="0.25">
      <c r="A76" s="3" t="s">
        <v>262</v>
      </c>
      <c r="B76" s="3">
        <v>1.5999999999999999E-70</v>
      </c>
      <c r="C76" s="3">
        <v>287.5</v>
      </c>
      <c r="D76" s="3" t="s">
        <v>1234</v>
      </c>
      <c r="E76" s="3">
        <v>416551</v>
      </c>
      <c r="F76" s="3">
        <v>416764</v>
      </c>
      <c r="G76" s="3" t="s">
        <v>1073</v>
      </c>
      <c r="H76" s="3" t="s">
        <v>1074</v>
      </c>
      <c r="I76" s="3" t="s">
        <v>1235</v>
      </c>
      <c r="J76" s="3" t="s">
        <v>1236</v>
      </c>
      <c r="K76" s="3">
        <v>391</v>
      </c>
      <c r="L76" s="3" t="s">
        <v>1077</v>
      </c>
      <c r="M76" s="3">
        <v>57</v>
      </c>
      <c r="N76" s="3">
        <v>23</v>
      </c>
      <c r="O76" s="6">
        <v>54</v>
      </c>
      <c r="P76" s="6" t="s">
        <v>1081</v>
      </c>
      <c r="Q76" s="6" t="s">
        <v>1081</v>
      </c>
      <c r="R76" s="6" t="s">
        <v>1081</v>
      </c>
      <c r="S76" s="3" t="s">
        <v>1081</v>
      </c>
    </row>
    <row r="77" spans="1:19" ht="13.5" customHeight="1" x14ac:dyDescent="0.25">
      <c r="A77" s="3" t="s">
        <v>265</v>
      </c>
      <c r="B77" s="3">
        <v>0</v>
      </c>
      <c r="C77" s="3">
        <v>1411.4</v>
      </c>
      <c r="D77" s="3" t="s">
        <v>1237</v>
      </c>
      <c r="E77" s="3">
        <v>812</v>
      </c>
      <c r="F77" s="3">
        <v>2400</v>
      </c>
      <c r="G77" s="3" t="s">
        <v>1073</v>
      </c>
      <c r="H77" s="3" t="s">
        <v>1084</v>
      </c>
      <c r="I77" s="3" t="s">
        <v>1218</v>
      </c>
      <c r="J77" s="3" t="s">
        <v>1238</v>
      </c>
      <c r="K77" s="3">
        <v>2978</v>
      </c>
      <c r="L77" s="3" t="s">
        <v>1204</v>
      </c>
      <c r="M77" s="3">
        <v>54</v>
      </c>
      <c r="N77" s="3">
        <v>24</v>
      </c>
      <c r="O77" s="6">
        <v>69</v>
      </c>
      <c r="P77" s="6">
        <v>42</v>
      </c>
      <c r="Q77" s="6">
        <v>90</v>
      </c>
      <c r="R77" s="6">
        <v>44</v>
      </c>
      <c r="S77" s="3">
        <v>125</v>
      </c>
    </row>
    <row r="78" spans="1:19" ht="13.5" customHeight="1" x14ac:dyDescent="0.25">
      <c r="A78" s="3" t="s">
        <v>268</v>
      </c>
      <c r="B78" s="3">
        <v>3.6999999999999998E-31</v>
      </c>
      <c r="C78" s="3">
        <v>135.6</v>
      </c>
      <c r="D78" s="3" t="s">
        <v>1239</v>
      </c>
      <c r="E78" s="3">
        <v>96706</v>
      </c>
      <c r="F78" s="3">
        <v>96999</v>
      </c>
      <c r="G78" s="3" t="s">
        <v>1073</v>
      </c>
      <c r="H78" s="3" t="s">
        <v>1074</v>
      </c>
      <c r="I78" s="3" t="s">
        <v>1213</v>
      </c>
      <c r="J78" s="3" t="s">
        <v>1240</v>
      </c>
      <c r="K78" s="3">
        <v>2967</v>
      </c>
      <c r="L78" s="3" t="s">
        <v>1204</v>
      </c>
      <c r="M78" s="3">
        <v>54</v>
      </c>
      <c r="N78" s="3">
        <v>23</v>
      </c>
      <c r="O78" s="6">
        <v>68</v>
      </c>
      <c r="P78" s="6">
        <v>42</v>
      </c>
      <c r="Q78" s="6">
        <v>89</v>
      </c>
      <c r="R78" s="6">
        <v>43</v>
      </c>
      <c r="S78" s="3">
        <v>124</v>
      </c>
    </row>
    <row r="79" spans="1:19" ht="13.5" customHeight="1" x14ac:dyDescent="0.25">
      <c r="A79" s="3" t="s">
        <v>271</v>
      </c>
      <c r="B79" s="3">
        <v>0</v>
      </c>
      <c r="C79" s="3">
        <v>2280.1999999999998</v>
      </c>
      <c r="D79" s="3" t="s">
        <v>1241</v>
      </c>
      <c r="E79" s="3">
        <v>9221</v>
      </c>
      <c r="F79" s="3">
        <v>11673</v>
      </c>
      <c r="G79" s="3" t="s">
        <v>1073</v>
      </c>
      <c r="H79" s="3" t="s">
        <v>1084</v>
      </c>
      <c r="J79" s="3" t="s">
        <v>1242</v>
      </c>
      <c r="K79" s="3">
        <v>2453</v>
      </c>
      <c r="L79" s="3" t="s">
        <v>1243</v>
      </c>
      <c r="M79" s="3">
        <v>54</v>
      </c>
      <c r="N79" s="3">
        <v>19</v>
      </c>
      <c r="O79" s="6">
        <v>149</v>
      </c>
      <c r="P79" s="6">
        <v>43</v>
      </c>
      <c r="Q79" s="6">
        <v>133</v>
      </c>
      <c r="R79" s="6">
        <v>52</v>
      </c>
      <c r="S79" s="3" t="s">
        <v>1081</v>
      </c>
    </row>
    <row r="80" spans="1:19" ht="13.5" customHeight="1" x14ac:dyDescent="0.25">
      <c r="A80" s="3" t="s">
        <v>274</v>
      </c>
      <c r="B80" s="3">
        <v>5.4999999999999999E-204</v>
      </c>
      <c r="C80" s="3">
        <v>805.7</v>
      </c>
      <c r="D80" s="3" t="s">
        <v>1244</v>
      </c>
      <c r="E80" s="3">
        <v>779</v>
      </c>
      <c r="F80" s="3">
        <v>1697</v>
      </c>
      <c r="G80" s="3" t="s">
        <v>1073</v>
      </c>
      <c r="H80" s="3" t="s">
        <v>1084</v>
      </c>
      <c r="I80" s="3" t="s">
        <v>1218</v>
      </c>
      <c r="J80" s="3" t="s">
        <v>1245</v>
      </c>
      <c r="K80" s="3">
        <v>2981</v>
      </c>
      <c r="L80" s="3" t="s">
        <v>1204</v>
      </c>
      <c r="M80" s="3">
        <v>54</v>
      </c>
      <c r="N80" s="3">
        <v>24</v>
      </c>
      <c r="O80" s="6">
        <v>70</v>
      </c>
      <c r="P80" s="6">
        <v>42</v>
      </c>
      <c r="Q80" s="6">
        <v>89</v>
      </c>
      <c r="R80" s="6">
        <v>44</v>
      </c>
      <c r="S80" s="3">
        <v>127</v>
      </c>
    </row>
    <row r="81" spans="1:19" ht="13.5" customHeight="1" x14ac:dyDescent="0.25">
      <c r="A81" s="3" t="s">
        <v>277</v>
      </c>
      <c r="B81" s="3">
        <v>1.8999999999999998E-132</v>
      </c>
      <c r="C81" s="3">
        <v>528.6</v>
      </c>
      <c r="D81" s="3" t="s">
        <v>1246</v>
      </c>
      <c r="E81" s="3">
        <v>7628</v>
      </c>
      <c r="F81" s="3">
        <v>6752</v>
      </c>
      <c r="G81" s="3" t="s">
        <v>1083</v>
      </c>
      <c r="H81" s="3" t="s">
        <v>1074</v>
      </c>
      <c r="O81" s="6"/>
      <c r="P81" s="6"/>
      <c r="Q81" s="6"/>
      <c r="R81" s="6"/>
    </row>
    <row r="82" spans="1:19" ht="13.5" customHeight="1" x14ac:dyDescent="0.25">
      <c r="A82" s="3" t="s">
        <v>280</v>
      </c>
      <c r="B82" s="3">
        <v>0</v>
      </c>
      <c r="C82" s="3">
        <v>2057.4</v>
      </c>
      <c r="D82" s="3" t="s">
        <v>1247</v>
      </c>
      <c r="E82" s="3">
        <v>1</v>
      </c>
      <c r="F82" s="3">
        <v>2061</v>
      </c>
      <c r="G82" s="3" t="s">
        <v>1073</v>
      </c>
      <c r="H82" s="3" t="s">
        <v>1138</v>
      </c>
      <c r="I82" s="3" t="s">
        <v>1248</v>
      </c>
      <c r="J82" s="3" t="s">
        <v>1249</v>
      </c>
      <c r="K82" s="3">
        <v>2991</v>
      </c>
      <c r="L82" s="3" t="s">
        <v>1204</v>
      </c>
      <c r="M82" s="3">
        <v>54</v>
      </c>
      <c r="N82" s="3">
        <v>24</v>
      </c>
      <c r="O82" s="6">
        <v>71</v>
      </c>
      <c r="P82" s="6">
        <v>42</v>
      </c>
      <c r="Q82" s="6">
        <v>90</v>
      </c>
      <c r="R82" s="6">
        <v>44</v>
      </c>
      <c r="S82" s="3">
        <v>130</v>
      </c>
    </row>
    <row r="83" spans="1:19" ht="13.5" customHeight="1" x14ac:dyDescent="0.25">
      <c r="A83" s="3" t="s">
        <v>283</v>
      </c>
      <c r="B83" s="3">
        <v>9.7999999999999999E-191</v>
      </c>
      <c r="C83" s="3">
        <v>754.1</v>
      </c>
      <c r="D83" s="3" t="s">
        <v>1250</v>
      </c>
      <c r="E83" s="3">
        <v>1</v>
      </c>
      <c r="F83" s="3">
        <v>3345</v>
      </c>
      <c r="G83" s="3" t="s">
        <v>1073</v>
      </c>
      <c r="H83" s="3" t="s">
        <v>1202</v>
      </c>
      <c r="I83" s="3" t="s">
        <v>1213</v>
      </c>
      <c r="J83" s="3" t="s">
        <v>1251</v>
      </c>
      <c r="K83" s="3">
        <v>2975</v>
      </c>
      <c r="L83" s="3" t="s">
        <v>1204</v>
      </c>
      <c r="M83" s="3">
        <v>55</v>
      </c>
      <c r="N83" s="3">
        <v>24</v>
      </c>
      <c r="O83" s="6">
        <v>70</v>
      </c>
      <c r="P83" s="6">
        <v>42</v>
      </c>
      <c r="Q83" s="6">
        <v>89</v>
      </c>
      <c r="R83" s="6">
        <v>44</v>
      </c>
      <c r="S83" s="3">
        <v>125</v>
      </c>
    </row>
    <row r="84" spans="1:19" ht="13.5" customHeight="1" x14ac:dyDescent="0.25">
      <c r="A84" s="3" t="s">
        <v>286</v>
      </c>
      <c r="B84" s="3">
        <v>3.5999999999999998E-162</v>
      </c>
      <c r="C84" s="3">
        <v>642.79999999999995</v>
      </c>
      <c r="D84" s="3" t="s">
        <v>1252</v>
      </c>
      <c r="E84" s="3">
        <v>55929</v>
      </c>
      <c r="F84" s="3">
        <v>56726</v>
      </c>
      <c r="G84" s="3" t="s">
        <v>1073</v>
      </c>
      <c r="H84" s="3" t="s">
        <v>1074</v>
      </c>
      <c r="J84" s="3" t="s">
        <v>1253</v>
      </c>
      <c r="K84" s="3">
        <v>798</v>
      </c>
      <c r="L84" s="3" t="s">
        <v>1077</v>
      </c>
      <c r="M84" s="3" t="s">
        <v>1081</v>
      </c>
      <c r="N84" s="3" t="s">
        <v>1081</v>
      </c>
      <c r="O84" s="6" t="s">
        <v>1081</v>
      </c>
      <c r="P84" s="6">
        <v>67</v>
      </c>
      <c r="Q84" s="6" t="s">
        <v>1081</v>
      </c>
      <c r="R84" s="6" t="s">
        <v>1081</v>
      </c>
      <c r="S84" s="3" t="s">
        <v>1081</v>
      </c>
    </row>
    <row r="85" spans="1:19" ht="13.5" customHeight="1" x14ac:dyDescent="0.25">
      <c r="A85" s="3" t="s">
        <v>289</v>
      </c>
      <c r="B85" s="3">
        <v>0</v>
      </c>
      <c r="C85" s="3">
        <v>1359.6</v>
      </c>
      <c r="D85" s="3" t="s">
        <v>1254</v>
      </c>
      <c r="E85" s="3">
        <v>46476</v>
      </c>
      <c r="F85" s="3">
        <v>48609</v>
      </c>
      <c r="G85" s="3" t="s">
        <v>1073</v>
      </c>
      <c r="H85" s="3" t="s">
        <v>1074</v>
      </c>
      <c r="I85" s="3" t="s">
        <v>1218</v>
      </c>
      <c r="J85" s="3" t="s">
        <v>1255</v>
      </c>
      <c r="K85" s="3">
        <v>2980</v>
      </c>
      <c r="L85" s="3" t="s">
        <v>1204</v>
      </c>
      <c r="M85" s="3">
        <v>54</v>
      </c>
      <c r="N85" s="3">
        <v>23</v>
      </c>
      <c r="O85" s="6">
        <v>68</v>
      </c>
      <c r="P85" s="6">
        <v>42</v>
      </c>
      <c r="Q85" s="6">
        <v>90</v>
      </c>
      <c r="R85" s="6">
        <v>44</v>
      </c>
      <c r="S85" s="3">
        <v>127</v>
      </c>
    </row>
    <row r="86" spans="1:19" ht="13.5" customHeight="1" x14ac:dyDescent="0.25">
      <c r="A86" s="3" t="s">
        <v>292</v>
      </c>
      <c r="B86" s="3">
        <v>5E-71</v>
      </c>
      <c r="C86" s="3">
        <v>289.39999999999998</v>
      </c>
      <c r="D86" s="3" t="s">
        <v>1256</v>
      </c>
      <c r="E86" s="3">
        <v>114631</v>
      </c>
      <c r="F86" s="3">
        <v>115033</v>
      </c>
      <c r="G86" s="3" t="s">
        <v>1073</v>
      </c>
      <c r="H86" s="3" t="s">
        <v>1074</v>
      </c>
      <c r="I86" s="3" t="s">
        <v>1111</v>
      </c>
      <c r="J86" s="3" t="s">
        <v>1257</v>
      </c>
      <c r="K86" s="3">
        <v>680</v>
      </c>
      <c r="L86" s="3" t="s">
        <v>1077</v>
      </c>
      <c r="M86" s="3">
        <v>53</v>
      </c>
      <c r="N86" s="3">
        <v>20</v>
      </c>
      <c r="O86" s="6">
        <v>91</v>
      </c>
      <c r="P86" s="6">
        <v>34</v>
      </c>
      <c r="Q86" s="6" t="s">
        <v>1081</v>
      </c>
      <c r="R86" s="6" t="s">
        <v>1081</v>
      </c>
      <c r="S86" s="3" t="s">
        <v>1081</v>
      </c>
    </row>
    <row r="87" spans="1:19" ht="13.5" customHeight="1" x14ac:dyDescent="0.25">
      <c r="A87" s="3" t="s">
        <v>295</v>
      </c>
      <c r="B87" s="3">
        <v>5.5999999999999996E-260</v>
      </c>
      <c r="C87" s="3">
        <v>1022.4</v>
      </c>
      <c r="D87" s="3" t="s">
        <v>1258</v>
      </c>
      <c r="E87" s="3">
        <v>14554</v>
      </c>
      <c r="F87" s="3">
        <v>15915</v>
      </c>
      <c r="G87" s="3" t="s">
        <v>1073</v>
      </c>
      <c r="H87" s="3" t="s">
        <v>1074</v>
      </c>
      <c r="I87" s="3" t="s">
        <v>1213</v>
      </c>
      <c r="J87" s="3" t="s">
        <v>1259</v>
      </c>
      <c r="K87" s="3">
        <v>2967</v>
      </c>
      <c r="L87" s="3" t="s">
        <v>1204</v>
      </c>
      <c r="M87" s="3">
        <v>56</v>
      </c>
      <c r="N87" s="3">
        <v>24</v>
      </c>
      <c r="O87" s="6">
        <v>67</v>
      </c>
      <c r="P87" s="6">
        <v>42</v>
      </c>
      <c r="Q87" s="6">
        <v>85</v>
      </c>
      <c r="R87" s="6">
        <v>44</v>
      </c>
      <c r="S87" s="3">
        <v>122</v>
      </c>
    </row>
    <row r="88" spans="1:19" ht="13.5" customHeight="1" x14ac:dyDescent="0.25">
      <c r="A88" s="3" t="s">
        <v>298</v>
      </c>
      <c r="B88" s="3">
        <v>0</v>
      </c>
      <c r="C88" s="3">
        <v>3289.3</v>
      </c>
      <c r="D88" s="3" t="s">
        <v>1260</v>
      </c>
      <c r="E88" s="3">
        <v>1007823</v>
      </c>
      <c r="F88" s="3">
        <v>1004441</v>
      </c>
      <c r="G88" s="3" t="s">
        <v>1083</v>
      </c>
      <c r="H88" s="3" t="s">
        <v>1074</v>
      </c>
      <c r="J88" s="3" t="s">
        <v>1261</v>
      </c>
      <c r="K88" s="3">
        <v>3383</v>
      </c>
      <c r="L88" s="3" t="s">
        <v>1074</v>
      </c>
      <c r="M88" s="3">
        <v>75</v>
      </c>
      <c r="N88" s="3">
        <v>29</v>
      </c>
      <c r="O88" s="6">
        <v>216</v>
      </c>
      <c r="P88" s="6">
        <v>69</v>
      </c>
      <c r="Q88" s="6">
        <v>161</v>
      </c>
      <c r="R88" s="6">
        <v>84</v>
      </c>
      <c r="S88" s="3">
        <v>157</v>
      </c>
    </row>
    <row r="89" spans="1:19" ht="13.5" customHeight="1" x14ac:dyDescent="0.25">
      <c r="A89" s="3" t="s">
        <v>301</v>
      </c>
      <c r="B89" s="3" t="s">
        <v>1078</v>
      </c>
      <c r="I89" s="3" t="s">
        <v>1111</v>
      </c>
      <c r="J89" s="3" t="s">
        <v>1262</v>
      </c>
      <c r="K89" s="3">
        <v>602</v>
      </c>
      <c r="L89" s="3" t="s">
        <v>1077</v>
      </c>
      <c r="M89" s="3">
        <v>75</v>
      </c>
      <c r="N89" s="3">
        <v>29</v>
      </c>
      <c r="O89" s="6">
        <v>214</v>
      </c>
      <c r="P89" s="6" t="s">
        <v>1081</v>
      </c>
      <c r="Q89" s="6" t="s">
        <v>1081</v>
      </c>
      <c r="R89" s="6" t="s">
        <v>1081</v>
      </c>
      <c r="S89" s="3" t="s">
        <v>1081</v>
      </c>
    </row>
    <row r="90" spans="1:19" ht="13.5" customHeight="1" x14ac:dyDescent="0.25">
      <c r="A90" s="3" t="s">
        <v>304</v>
      </c>
      <c r="B90" s="3">
        <v>1.6E-46</v>
      </c>
      <c r="C90" s="3">
        <v>194.8</v>
      </c>
      <c r="D90" s="3" t="s">
        <v>1263</v>
      </c>
      <c r="E90" s="3">
        <v>2700</v>
      </c>
      <c r="F90" s="3">
        <v>3306</v>
      </c>
      <c r="G90" s="3" t="s">
        <v>1073</v>
      </c>
      <c r="H90" s="3" t="s">
        <v>1074</v>
      </c>
      <c r="I90" s="3" t="s">
        <v>1111</v>
      </c>
      <c r="J90" s="3" t="s">
        <v>1264</v>
      </c>
      <c r="K90" s="3">
        <v>905</v>
      </c>
      <c r="L90" s="3" t="s">
        <v>1077</v>
      </c>
      <c r="M90" s="3">
        <v>75</v>
      </c>
      <c r="N90" s="3">
        <v>29</v>
      </c>
      <c r="O90" s="6">
        <v>213</v>
      </c>
      <c r="P90" s="6">
        <v>67</v>
      </c>
      <c r="Q90" s="6" t="s">
        <v>1081</v>
      </c>
      <c r="R90" s="6" t="s">
        <v>1081</v>
      </c>
      <c r="S90" s="3" t="s">
        <v>1081</v>
      </c>
    </row>
    <row r="91" spans="1:19" ht="13.5" customHeight="1" x14ac:dyDescent="0.25">
      <c r="A91" s="3" t="s">
        <v>307</v>
      </c>
      <c r="B91" s="3" t="s">
        <v>1078</v>
      </c>
      <c r="I91" s="3" t="s">
        <v>1111</v>
      </c>
      <c r="J91" s="3" t="s">
        <v>1265</v>
      </c>
      <c r="K91" s="3">
        <v>913</v>
      </c>
      <c r="L91" s="3" t="s">
        <v>1077</v>
      </c>
      <c r="M91" s="3">
        <v>74</v>
      </c>
      <c r="N91" s="3">
        <v>30</v>
      </c>
      <c r="O91" s="6">
        <v>218</v>
      </c>
      <c r="P91" s="6">
        <v>71</v>
      </c>
      <c r="Q91" s="6" t="s">
        <v>1081</v>
      </c>
      <c r="R91" s="6" t="s">
        <v>1081</v>
      </c>
      <c r="S91" s="3" t="s">
        <v>1081</v>
      </c>
    </row>
    <row r="92" spans="1:19" ht="13.5" customHeight="1" x14ac:dyDescent="0.25">
      <c r="A92" s="3" t="s">
        <v>311</v>
      </c>
      <c r="B92" s="3">
        <v>0</v>
      </c>
      <c r="C92" s="3">
        <v>2745.4</v>
      </c>
      <c r="D92" s="3" t="s">
        <v>1266</v>
      </c>
      <c r="E92" s="3">
        <v>2835</v>
      </c>
      <c r="F92" s="3">
        <v>1</v>
      </c>
      <c r="G92" s="3" t="s">
        <v>1083</v>
      </c>
      <c r="H92" s="3" t="s">
        <v>1084</v>
      </c>
      <c r="J92" s="3" t="s">
        <v>1267</v>
      </c>
      <c r="K92" s="3">
        <v>2793</v>
      </c>
      <c r="L92" s="3" t="s">
        <v>1077</v>
      </c>
      <c r="M92" s="3">
        <v>75</v>
      </c>
      <c r="N92" s="3">
        <v>29</v>
      </c>
      <c r="O92" s="6">
        <v>225</v>
      </c>
      <c r="P92" s="6">
        <v>74</v>
      </c>
      <c r="Q92" s="6">
        <v>171</v>
      </c>
      <c r="R92" s="6">
        <v>84</v>
      </c>
      <c r="S92" s="3" t="s">
        <v>1081</v>
      </c>
    </row>
    <row r="93" spans="1:19" ht="13.5" customHeight="1" x14ac:dyDescent="0.25">
      <c r="A93" s="3" t="s">
        <v>314</v>
      </c>
      <c r="B93" s="3">
        <v>0</v>
      </c>
      <c r="C93" s="3">
        <v>3258.8</v>
      </c>
      <c r="D93" s="3" t="s">
        <v>1268</v>
      </c>
      <c r="E93" s="3">
        <v>207169</v>
      </c>
      <c r="F93" s="3">
        <v>210330</v>
      </c>
      <c r="G93" s="3" t="s">
        <v>1073</v>
      </c>
      <c r="H93" s="3" t="s">
        <v>1074</v>
      </c>
      <c r="J93" s="3" t="s">
        <v>1269</v>
      </c>
      <c r="K93" s="3">
        <v>3162</v>
      </c>
      <c r="L93" s="3" t="s">
        <v>1077</v>
      </c>
      <c r="M93" s="3">
        <v>74</v>
      </c>
      <c r="N93" s="3">
        <v>29</v>
      </c>
      <c r="O93" s="6">
        <v>216</v>
      </c>
      <c r="P93" s="6">
        <v>70</v>
      </c>
      <c r="Q93" s="6">
        <v>169</v>
      </c>
      <c r="R93" s="6">
        <v>84</v>
      </c>
      <c r="S93" s="3" t="s">
        <v>1081</v>
      </c>
    </row>
    <row r="94" spans="1:19" ht="13.5" customHeight="1" x14ac:dyDescent="0.25">
      <c r="A94" s="3" t="s">
        <v>317</v>
      </c>
      <c r="B94" s="3">
        <v>0</v>
      </c>
      <c r="C94" s="3">
        <v>3356.7</v>
      </c>
      <c r="D94" s="3" t="s">
        <v>1270</v>
      </c>
      <c r="E94" s="3">
        <v>232654</v>
      </c>
      <c r="F94" s="3">
        <v>229240</v>
      </c>
      <c r="G94" s="3" t="s">
        <v>1083</v>
      </c>
      <c r="H94" s="3" t="s">
        <v>1074</v>
      </c>
      <c r="J94" s="3" t="s">
        <v>1271</v>
      </c>
      <c r="K94" s="3">
        <v>3415</v>
      </c>
      <c r="L94" s="3" t="s">
        <v>1074</v>
      </c>
      <c r="M94" s="3">
        <v>75</v>
      </c>
      <c r="N94" s="3">
        <v>29</v>
      </c>
      <c r="O94" s="6">
        <v>229</v>
      </c>
      <c r="P94" s="6">
        <v>71</v>
      </c>
      <c r="Q94" s="6">
        <v>180</v>
      </c>
      <c r="R94" s="6">
        <v>84</v>
      </c>
      <c r="S94" s="3">
        <v>162</v>
      </c>
    </row>
    <row r="95" spans="1:19" ht="13.5" customHeight="1" x14ac:dyDescent="0.25">
      <c r="A95" s="3" t="s">
        <v>320</v>
      </c>
      <c r="B95" s="3">
        <v>0</v>
      </c>
      <c r="C95" s="3">
        <v>1744.2</v>
      </c>
      <c r="D95" s="3" t="s">
        <v>1272</v>
      </c>
      <c r="E95" s="3">
        <v>7920</v>
      </c>
      <c r="F95" s="3">
        <v>9779</v>
      </c>
      <c r="G95" s="3" t="s">
        <v>1073</v>
      </c>
      <c r="H95" s="3" t="s">
        <v>1074</v>
      </c>
      <c r="I95" s="3" t="s">
        <v>1273</v>
      </c>
      <c r="J95" s="3" t="s">
        <v>1274</v>
      </c>
      <c r="K95" s="3">
        <v>2553</v>
      </c>
      <c r="L95" s="3" t="s">
        <v>1243</v>
      </c>
      <c r="M95" s="3">
        <v>75</v>
      </c>
      <c r="N95" s="3">
        <v>29</v>
      </c>
      <c r="O95" s="6">
        <v>225</v>
      </c>
      <c r="P95" s="6">
        <v>72</v>
      </c>
      <c r="Q95" s="6">
        <v>171</v>
      </c>
      <c r="R95" s="6">
        <v>35</v>
      </c>
      <c r="S95" s="3" t="s">
        <v>1081</v>
      </c>
    </row>
    <row r="96" spans="1:19" ht="13.5" customHeight="1" x14ac:dyDescent="0.25">
      <c r="A96" s="3" t="s">
        <v>323</v>
      </c>
      <c r="B96" s="3" t="s">
        <v>1078</v>
      </c>
      <c r="I96" s="3" t="s">
        <v>1085</v>
      </c>
      <c r="J96" s="3" t="s">
        <v>1275</v>
      </c>
      <c r="K96" s="3">
        <v>3278</v>
      </c>
      <c r="L96" s="3" t="s">
        <v>1077</v>
      </c>
      <c r="M96" s="3">
        <v>75</v>
      </c>
      <c r="N96" s="3">
        <v>29</v>
      </c>
      <c r="O96" s="6">
        <v>213</v>
      </c>
      <c r="P96" s="6">
        <v>69</v>
      </c>
      <c r="Q96" s="6">
        <v>159</v>
      </c>
      <c r="R96" s="6">
        <v>82</v>
      </c>
      <c r="S96" s="3">
        <v>157</v>
      </c>
    </row>
    <row r="97" spans="1:19" ht="13.5" customHeight="1" x14ac:dyDescent="0.25">
      <c r="A97" s="3" t="s">
        <v>326</v>
      </c>
      <c r="B97" s="3">
        <v>0</v>
      </c>
      <c r="C97" s="3">
        <v>3353.8</v>
      </c>
      <c r="D97" s="3" t="s">
        <v>1276</v>
      </c>
      <c r="E97" s="3">
        <v>576301</v>
      </c>
      <c r="F97" s="3">
        <v>579700</v>
      </c>
      <c r="G97" s="3" t="s">
        <v>1073</v>
      </c>
      <c r="H97" s="3" t="s">
        <v>1074</v>
      </c>
      <c r="J97" s="3" t="s">
        <v>1277</v>
      </c>
      <c r="K97" s="3">
        <v>3400</v>
      </c>
      <c r="L97" s="3" t="s">
        <v>1074</v>
      </c>
      <c r="M97" s="3">
        <v>76</v>
      </c>
      <c r="N97" s="3">
        <v>30</v>
      </c>
      <c r="O97" s="6">
        <v>217</v>
      </c>
      <c r="P97" s="6">
        <v>71</v>
      </c>
      <c r="Q97" s="6">
        <v>175</v>
      </c>
      <c r="R97" s="6">
        <v>84</v>
      </c>
      <c r="S97" s="3">
        <v>163</v>
      </c>
    </row>
    <row r="98" spans="1:19" ht="13.5" customHeight="1" x14ac:dyDescent="0.25">
      <c r="A98" s="3" t="s">
        <v>329</v>
      </c>
      <c r="B98" s="3">
        <v>0</v>
      </c>
      <c r="C98" s="3">
        <v>3364.7</v>
      </c>
      <c r="D98" s="3" t="s">
        <v>1278</v>
      </c>
      <c r="E98" s="3">
        <v>528255</v>
      </c>
      <c r="F98" s="3">
        <v>531646</v>
      </c>
      <c r="G98" s="3" t="s">
        <v>1073</v>
      </c>
      <c r="H98" s="3" t="s">
        <v>1074</v>
      </c>
      <c r="J98" s="3" t="s">
        <v>1279</v>
      </c>
      <c r="K98" s="3">
        <v>3392</v>
      </c>
      <c r="L98" s="3" t="s">
        <v>1074</v>
      </c>
      <c r="M98" s="3">
        <v>75</v>
      </c>
      <c r="N98" s="3">
        <v>29</v>
      </c>
      <c r="O98" s="6">
        <v>216</v>
      </c>
      <c r="P98" s="6">
        <v>71</v>
      </c>
      <c r="Q98" s="6">
        <v>171</v>
      </c>
      <c r="R98" s="6">
        <v>84</v>
      </c>
      <c r="S98" s="3">
        <v>163</v>
      </c>
    </row>
    <row r="99" spans="1:19" ht="13.5" customHeight="1" x14ac:dyDescent="0.25">
      <c r="A99" s="3" t="s">
        <v>332</v>
      </c>
      <c r="B99" s="3">
        <v>4.1999999999999998E-92</v>
      </c>
      <c r="C99" s="3">
        <v>371.7</v>
      </c>
      <c r="D99" s="3" t="s">
        <v>1280</v>
      </c>
      <c r="E99" s="3">
        <v>3117584</v>
      </c>
      <c r="F99" s="3">
        <v>3118071</v>
      </c>
      <c r="G99" s="3" t="s">
        <v>1073</v>
      </c>
      <c r="H99" s="3" t="s">
        <v>1074</v>
      </c>
      <c r="I99" s="3" t="s">
        <v>1085</v>
      </c>
      <c r="J99" s="3" t="s">
        <v>1281</v>
      </c>
      <c r="K99" s="3">
        <v>3235</v>
      </c>
      <c r="L99" s="3" t="s">
        <v>1077</v>
      </c>
      <c r="M99" s="3">
        <v>75</v>
      </c>
      <c r="N99" s="3">
        <v>29</v>
      </c>
      <c r="O99" s="6">
        <v>211</v>
      </c>
      <c r="P99" s="6">
        <v>71</v>
      </c>
      <c r="Q99" s="6">
        <v>131</v>
      </c>
      <c r="R99" s="6">
        <v>82</v>
      </c>
      <c r="S99" s="3">
        <v>159</v>
      </c>
    </row>
    <row r="100" spans="1:19" ht="13.5" customHeight="1" x14ac:dyDescent="0.25">
      <c r="A100" s="3" t="s">
        <v>335</v>
      </c>
      <c r="B100" s="3">
        <v>0</v>
      </c>
      <c r="C100" s="3">
        <v>3362.7</v>
      </c>
      <c r="D100" s="3" t="s">
        <v>1282</v>
      </c>
      <c r="E100" s="3">
        <v>301841</v>
      </c>
      <c r="F100" s="3">
        <v>298488</v>
      </c>
      <c r="G100" s="3" t="s">
        <v>1083</v>
      </c>
      <c r="H100" s="3" t="s">
        <v>1074</v>
      </c>
      <c r="J100" s="3" t="s">
        <v>1283</v>
      </c>
      <c r="K100" s="3">
        <v>3354</v>
      </c>
      <c r="L100" s="3" t="s">
        <v>1074</v>
      </c>
      <c r="M100" s="3">
        <v>75</v>
      </c>
      <c r="N100" s="3">
        <v>29</v>
      </c>
      <c r="O100" s="6">
        <v>210</v>
      </c>
      <c r="P100" s="6">
        <v>69</v>
      </c>
      <c r="Q100" s="6">
        <v>147</v>
      </c>
      <c r="R100" s="6">
        <v>82</v>
      </c>
      <c r="S100" s="3">
        <v>159</v>
      </c>
    </row>
    <row r="101" spans="1:19" ht="13.5" customHeight="1" x14ac:dyDescent="0.25">
      <c r="A101" s="3" t="s">
        <v>339</v>
      </c>
      <c r="B101" s="3">
        <v>0</v>
      </c>
      <c r="C101" s="3">
        <v>3368.9</v>
      </c>
      <c r="D101" s="3" t="s">
        <v>1284</v>
      </c>
      <c r="E101" s="3">
        <v>642925</v>
      </c>
      <c r="F101" s="3">
        <v>646278</v>
      </c>
      <c r="G101" s="3" t="s">
        <v>1073</v>
      </c>
      <c r="H101" s="3" t="s">
        <v>1074</v>
      </c>
      <c r="J101" s="3" t="s">
        <v>1285</v>
      </c>
      <c r="K101" s="3">
        <v>3354</v>
      </c>
      <c r="L101" s="3" t="s">
        <v>1074</v>
      </c>
      <c r="M101" s="3">
        <v>75</v>
      </c>
      <c r="N101" s="3">
        <v>29</v>
      </c>
      <c r="O101" s="6">
        <v>210</v>
      </c>
      <c r="P101" s="6">
        <v>69</v>
      </c>
      <c r="Q101" s="6">
        <v>147</v>
      </c>
      <c r="R101" s="6">
        <v>82</v>
      </c>
      <c r="S101" s="3">
        <v>159</v>
      </c>
    </row>
    <row r="102" spans="1:19" ht="13.5" customHeight="1" x14ac:dyDescent="0.25">
      <c r="A102" s="3" t="s">
        <v>341</v>
      </c>
      <c r="B102" s="3">
        <v>0</v>
      </c>
      <c r="C102" s="3">
        <v>1911.2</v>
      </c>
      <c r="D102" s="3" t="s">
        <v>1286</v>
      </c>
      <c r="E102" s="3">
        <v>816275</v>
      </c>
      <c r="F102" s="3">
        <v>819644</v>
      </c>
      <c r="G102" s="3" t="s">
        <v>1073</v>
      </c>
      <c r="H102" s="3" t="s">
        <v>1074</v>
      </c>
      <c r="I102" s="3" t="s">
        <v>1085</v>
      </c>
      <c r="J102" s="3" t="s">
        <v>1287</v>
      </c>
      <c r="K102" s="3">
        <v>3213</v>
      </c>
      <c r="L102" s="3" t="s">
        <v>1077</v>
      </c>
      <c r="M102" s="3">
        <v>75</v>
      </c>
      <c r="N102" s="3">
        <v>29</v>
      </c>
      <c r="O102" s="6">
        <v>216</v>
      </c>
      <c r="P102" s="6">
        <v>69</v>
      </c>
      <c r="Q102" s="6">
        <v>160</v>
      </c>
      <c r="R102" s="6">
        <v>82</v>
      </c>
      <c r="S102" s="3">
        <v>157</v>
      </c>
    </row>
    <row r="103" spans="1:19" ht="13.5" customHeight="1" x14ac:dyDescent="0.25">
      <c r="A103" s="3" t="s">
        <v>344</v>
      </c>
      <c r="B103" s="3">
        <v>6.6000000000000003E-46</v>
      </c>
      <c r="C103" s="3">
        <v>192.2</v>
      </c>
      <c r="D103" s="3" t="s">
        <v>1288</v>
      </c>
      <c r="E103" s="3">
        <v>2683698</v>
      </c>
      <c r="F103" s="3">
        <v>2683901</v>
      </c>
      <c r="G103" s="3" t="s">
        <v>1073</v>
      </c>
      <c r="H103" s="3" t="s">
        <v>1074</v>
      </c>
      <c r="I103" s="3" t="s">
        <v>1289</v>
      </c>
      <c r="J103" s="3" t="s">
        <v>1290</v>
      </c>
      <c r="K103" s="3">
        <v>3213</v>
      </c>
      <c r="L103" s="3" t="s">
        <v>1077</v>
      </c>
      <c r="M103" s="3">
        <v>77</v>
      </c>
      <c r="N103" s="3">
        <v>26</v>
      </c>
      <c r="O103" s="6">
        <v>212</v>
      </c>
      <c r="P103" s="6">
        <v>70</v>
      </c>
      <c r="Q103" s="6">
        <v>129</v>
      </c>
      <c r="R103" s="6">
        <v>81</v>
      </c>
      <c r="S103" s="3">
        <v>160</v>
      </c>
    </row>
    <row r="104" spans="1:19" ht="13.5" customHeight="1" x14ac:dyDescent="0.25">
      <c r="A104" s="3" t="s">
        <v>347</v>
      </c>
      <c r="B104" s="3">
        <v>1.2E-87</v>
      </c>
      <c r="C104" s="3">
        <v>353.8</v>
      </c>
      <c r="D104" s="3" t="s">
        <v>1291</v>
      </c>
      <c r="E104" s="3">
        <v>1</v>
      </c>
      <c r="F104" s="3">
        <v>465</v>
      </c>
      <c r="G104" s="3" t="s">
        <v>1073</v>
      </c>
      <c r="H104" s="3" t="s">
        <v>1202</v>
      </c>
      <c r="I104" s="3" t="s">
        <v>1092</v>
      </c>
      <c r="J104" s="3" t="s">
        <v>1292</v>
      </c>
      <c r="K104" s="3">
        <v>3251</v>
      </c>
      <c r="L104" s="3" t="s">
        <v>1077</v>
      </c>
      <c r="M104" s="3">
        <v>71</v>
      </c>
      <c r="N104" s="3">
        <v>25</v>
      </c>
      <c r="O104" s="6">
        <v>212</v>
      </c>
      <c r="P104" s="6">
        <v>70</v>
      </c>
      <c r="Q104" s="6">
        <v>160</v>
      </c>
      <c r="R104" s="6">
        <v>83</v>
      </c>
      <c r="S104" s="3">
        <v>157</v>
      </c>
    </row>
    <row r="105" spans="1:19" ht="13.5" customHeight="1" x14ac:dyDescent="0.25">
      <c r="A105" s="3" t="s">
        <v>350</v>
      </c>
      <c r="B105" s="3" t="s">
        <v>1078</v>
      </c>
      <c r="I105" s="3" t="s">
        <v>1111</v>
      </c>
      <c r="J105" s="3" t="s">
        <v>1293</v>
      </c>
      <c r="K105" s="3">
        <v>915</v>
      </c>
      <c r="L105" s="3" t="s">
        <v>1077</v>
      </c>
      <c r="M105" s="3">
        <v>75</v>
      </c>
      <c r="N105" s="3">
        <v>29</v>
      </c>
      <c r="O105" s="6">
        <v>216</v>
      </c>
      <c r="P105" s="6">
        <v>71</v>
      </c>
      <c r="Q105" s="6" t="s">
        <v>1081</v>
      </c>
      <c r="R105" s="6" t="s">
        <v>1081</v>
      </c>
      <c r="S105" s="3" t="s">
        <v>1081</v>
      </c>
    </row>
    <row r="106" spans="1:19" ht="13.5" customHeight="1" x14ac:dyDescent="0.25">
      <c r="A106" s="3" t="s">
        <v>354</v>
      </c>
      <c r="B106" s="3">
        <v>0</v>
      </c>
      <c r="C106" s="3">
        <v>3377.7</v>
      </c>
      <c r="D106" s="3" t="s">
        <v>1294</v>
      </c>
      <c r="E106" s="3">
        <v>455178</v>
      </c>
      <c r="F106" s="3">
        <v>451786</v>
      </c>
      <c r="G106" s="3" t="s">
        <v>1083</v>
      </c>
      <c r="H106" s="3" t="s">
        <v>1074</v>
      </c>
      <c r="J106" s="3" t="s">
        <v>1295</v>
      </c>
      <c r="K106" s="3">
        <v>3393</v>
      </c>
      <c r="L106" s="3" t="s">
        <v>1074</v>
      </c>
      <c r="M106" s="3">
        <v>75</v>
      </c>
      <c r="N106" s="3">
        <v>29</v>
      </c>
      <c r="O106" s="6">
        <v>216</v>
      </c>
      <c r="P106" s="6">
        <v>71</v>
      </c>
      <c r="Q106" s="6">
        <v>171</v>
      </c>
      <c r="R106" s="6">
        <v>84</v>
      </c>
      <c r="S106" s="3">
        <v>163</v>
      </c>
    </row>
    <row r="107" spans="1:19" ht="13.5" customHeight="1" x14ac:dyDescent="0.25">
      <c r="A107" s="3" t="s">
        <v>357</v>
      </c>
      <c r="B107" s="3" t="s">
        <v>1078</v>
      </c>
      <c r="I107" s="3" t="s">
        <v>1296</v>
      </c>
      <c r="J107" s="3" t="s">
        <v>1297</v>
      </c>
      <c r="K107" s="3">
        <v>3174</v>
      </c>
      <c r="L107" s="3" t="s">
        <v>1243</v>
      </c>
      <c r="M107" s="3">
        <v>75</v>
      </c>
      <c r="N107" s="3">
        <v>29</v>
      </c>
      <c r="O107" s="6">
        <v>216</v>
      </c>
      <c r="P107" s="6">
        <v>71</v>
      </c>
      <c r="Q107" s="6">
        <v>171</v>
      </c>
      <c r="R107" s="6">
        <v>84</v>
      </c>
      <c r="S107" s="3" t="s">
        <v>1081</v>
      </c>
    </row>
    <row r="108" spans="1:19" ht="13.5" customHeight="1" x14ac:dyDescent="0.25">
      <c r="A108" s="3" t="s">
        <v>361</v>
      </c>
      <c r="B108" s="3" t="s">
        <v>1078</v>
      </c>
      <c r="I108" s="3" t="s">
        <v>1298</v>
      </c>
      <c r="J108" s="3" t="s">
        <v>1299</v>
      </c>
      <c r="K108" s="3">
        <v>3196</v>
      </c>
      <c r="L108" s="3" t="s">
        <v>1243</v>
      </c>
      <c r="M108" s="3">
        <v>75</v>
      </c>
      <c r="N108" s="3">
        <v>30</v>
      </c>
      <c r="O108" s="6">
        <v>216</v>
      </c>
      <c r="P108" s="6">
        <v>71</v>
      </c>
      <c r="Q108" s="6">
        <v>171</v>
      </c>
      <c r="R108" s="6">
        <v>84</v>
      </c>
      <c r="S108" s="3" t="s">
        <v>1081</v>
      </c>
    </row>
    <row r="109" spans="1:19" ht="13.5" customHeight="1" x14ac:dyDescent="0.25">
      <c r="A109" s="3" t="s">
        <v>365</v>
      </c>
      <c r="B109" s="3" t="s">
        <v>1078</v>
      </c>
      <c r="I109" s="3" t="s">
        <v>1300</v>
      </c>
      <c r="J109" s="3" t="s">
        <v>1301</v>
      </c>
      <c r="K109" s="3">
        <v>3197</v>
      </c>
      <c r="L109" s="3" t="s">
        <v>1243</v>
      </c>
      <c r="M109" s="3">
        <v>75</v>
      </c>
      <c r="N109" s="3">
        <v>31</v>
      </c>
      <c r="O109" s="6">
        <v>216</v>
      </c>
      <c r="P109" s="6">
        <v>71</v>
      </c>
      <c r="Q109" s="6">
        <v>171</v>
      </c>
      <c r="R109" s="6">
        <v>84</v>
      </c>
      <c r="S109" s="3" t="s">
        <v>1081</v>
      </c>
    </row>
    <row r="110" spans="1:19" ht="13.5" customHeight="1" x14ac:dyDescent="0.25">
      <c r="A110" s="3" t="s">
        <v>367</v>
      </c>
      <c r="B110" s="3">
        <v>0</v>
      </c>
      <c r="C110" s="3">
        <v>3376.4</v>
      </c>
      <c r="D110" s="3" t="s">
        <v>1302</v>
      </c>
      <c r="E110" s="3">
        <v>439754</v>
      </c>
      <c r="F110" s="3">
        <v>436362</v>
      </c>
      <c r="G110" s="3" t="s">
        <v>1083</v>
      </c>
      <c r="H110" s="3" t="s">
        <v>1074</v>
      </c>
      <c r="J110" s="3" t="s">
        <v>1303</v>
      </c>
      <c r="K110" s="3">
        <v>3393</v>
      </c>
      <c r="L110" s="3" t="s">
        <v>1074</v>
      </c>
      <c r="M110" s="3">
        <v>75</v>
      </c>
      <c r="N110" s="3">
        <v>29</v>
      </c>
      <c r="O110" s="6">
        <v>216</v>
      </c>
      <c r="P110" s="6">
        <v>71</v>
      </c>
      <c r="Q110" s="6">
        <v>171</v>
      </c>
      <c r="R110" s="6">
        <v>84</v>
      </c>
      <c r="S110" s="3">
        <v>163</v>
      </c>
    </row>
    <row r="111" spans="1:19" ht="13.5" customHeight="1" x14ac:dyDescent="0.25">
      <c r="A111" s="3" t="s">
        <v>370</v>
      </c>
      <c r="B111" s="3" t="s">
        <v>1078</v>
      </c>
      <c r="I111" s="3" t="s">
        <v>1300</v>
      </c>
      <c r="J111" s="3" t="s">
        <v>1304</v>
      </c>
      <c r="K111" s="3">
        <v>3311</v>
      </c>
      <c r="L111" s="3" t="s">
        <v>1243</v>
      </c>
      <c r="M111" s="3">
        <v>75</v>
      </c>
      <c r="N111" s="3">
        <v>29</v>
      </c>
      <c r="O111" s="6">
        <v>216</v>
      </c>
      <c r="P111" s="6">
        <v>71</v>
      </c>
      <c r="Q111" s="6">
        <v>171</v>
      </c>
      <c r="R111" s="6">
        <v>84</v>
      </c>
      <c r="S111" s="3">
        <v>163</v>
      </c>
    </row>
    <row r="112" spans="1:19" ht="13.5" customHeight="1" x14ac:dyDescent="0.25">
      <c r="A112" s="3" t="s">
        <v>372</v>
      </c>
      <c r="B112" s="3" t="s">
        <v>1078</v>
      </c>
      <c r="I112" s="3" t="s">
        <v>1289</v>
      </c>
      <c r="J112" s="3" t="s">
        <v>1305</v>
      </c>
      <c r="K112" s="3">
        <v>3282</v>
      </c>
      <c r="L112" s="3" t="s">
        <v>1077</v>
      </c>
      <c r="M112" s="3">
        <v>74</v>
      </c>
      <c r="N112" s="3">
        <v>29</v>
      </c>
      <c r="O112" s="6">
        <v>211</v>
      </c>
      <c r="P112" s="6">
        <v>67</v>
      </c>
      <c r="Q112" s="6">
        <v>160</v>
      </c>
      <c r="R112" s="6">
        <v>81</v>
      </c>
      <c r="S112" s="3">
        <v>154</v>
      </c>
    </row>
    <row r="113" spans="1:19" ht="13.5" customHeight="1" x14ac:dyDescent="0.25">
      <c r="A113" s="3" t="s">
        <v>375</v>
      </c>
      <c r="B113" s="3">
        <v>0</v>
      </c>
      <c r="C113" s="3">
        <v>2868</v>
      </c>
      <c r="D113" s="3" t="s">
        <v>1306</v>
      </c>
      <c r="E113" s="3">
        <v>4716</v>
      </c>
      <c r="F113" s="3">
        <v>7650</v>
      </c>
      <c r="G113" s="3" t="s">
        <v>1073</v>
      </c>
      <c r="H113" s="3" t="s">
        <v>1074</v>
      </c>
      <c r="I113" s="3" t="s">
        <v>1157</v>
      </c>
      <c r="J113" s="3" t="s">
        <v>1307</v>
      </c>
      <c r="K113" s="3">
        <v>2935</v>
      </c>
      <c r="L113" s="3" t="s">
        <v>1074</v>
      </c>
      <c r="M113" s="3">
        <v>55</v>
      </c>
      <c r="N113" s="3">
        <v>24</v>
      </c>
      <c r="O113" s="6">
        <v>80</v>
      </c>
      <c r="P113" s="6">
        <v>27</v>
      </c>
      <c r="Q113" s="6">
        <v>60</v>
      </c>
      <c r="R113" s="6">
        <v>51</v>
      </c>
      <c r="S113" s="3">
        <v>110</v>
      </c>
    </row>
    <row r="114" spans="1:19" ht="13.5" customHeight="1" x14ac:dyDescent="0.25">
      <c r="A114" s="3" t="s">
        <v>379</v>
      </c>
      <c r="B114" s="3">
        <v>1.1999999999999999E-3</v>
      </c>
      <c r="C114" s="3">
        <v>29.1</v>
      </c>
      <c r="D114" s="3" t="s">
        <v>1308</v>
      </c>
      <c r="E114" s="3">
        <v>1865120</v>
      </c>
      <c r="F114" s="3">
        <v>1865179</v>
      </c>
      <c r="G114" s="3" t="s">
        <v>1073</v>
      </c>
      <c r="H114" s="3" t="s">
        <v>1074</v>
      </c>
      <c r="I114" s="3" t="s">
        <v>1111</v>
      </c>
      <c r="J114" s="3" t="s">
        <v>1309</v>
      </c>
      <c r="K114" s="3">
        <v>876</v>
      </c>
      <c r="L114" s="3" t="s">
        <v>1077</v>
      </c>
      <c r="M114" s="3">
        <v>75</v>
      </c>
      <c r="N114" s="3">
        <v>29</v>
      </c>
      <c r="O114" s="6">
        <v>212</v>
      </c>
      <c r="P114" s="6">
        <v>69</v>
      </c>
      <c r="Q114" s="6" t="s">
        <v>1081</v>
      </c>
      <c r="R114" s="6" t="s">
        <v>1081</v>
      </c>
      <c r="S114" s="3" t="s">
        <v>1081</v>
      </c>
    </row>
    <row r="115" spans="1:19" ht="13.5" customHeight="1" x14ac:dyDescent="0.25">
      <c r="A115" s="3" t="s">
        <v>382</v>
      </c>
      <c r="B115" s="3">
        <v>0</v>
      </c>
      <c r="C115" s="3">
        <v>3388.1</v>
      </c>
      <c r="D115" s="3" t="s">
        <v>1310</v>
      </c>
      <c r="E115" s="3">
        <v>1709209</v>
      </c>
      <c r="F115" s="3">
        <v>1705845</v>
      </c>
      <c r="G115" s="3" t="s">
        <v>1083</v>
      </c>
      <c r="H115" s="3" t="s">
        <v>1074</v>
      </c>
      <c r="J115" s="3" t="s">
        <v>1311</v>
      </c>
      <c r="K115" s="3">
        <v>3365</v>
      </c>
      <c r="L115" s="3" t="s">
        <v>1074</v>
      </c>
      <c r="M115" s="3">
        <v>75</v>
      </c>
      <c r="N115" s="3">
        <v>29</v>
      </c>
      <c r="O115" s="6">
        <v>212</v>
      </c>
      <c r="P115" s="6">
        <v>69</v>
      </c>
      <c r="Q115" s="6">
        <v>158</v>
      </c>
      <c r="R115" s="6">
        <v>83</v>
      </c>
      <c r="S115" s="3">
        <v>157</v>
      </c>
    </row>
    <row r="116" spans="1:19" ht="13.5" customHeight="1" x14ac:dyDescent="0.25">
      <c r="A116" s="3" t="s">
        <v>386</v>
      </c>
      <c r="B116" s="3">
        <v>0</v>
      </c>
      <c r="C116" s="3">
        <v>2492.1999999999998</v>
      </c>
      <c r="D116" s="3" t="s">
        <v>1312</v>
      </c>
      <c r="E116" s="3">
        <v>351758</v>
      </c>
      <c r="F116" s="3">
        <v>355070</v>
      </c>
      <c r="G116" s="3" t="s">
        <v>1073</v>
      </c>
      <c r="H116" s="3" t="s">
        <v>1074</v>
      </c>
      <c r="O116" s="6"/>
      <c r="P116" s="6"/>
      <c r="Q116" s="6"/>
      <c r="R116" s="6"/>
    </row>
    <row r="117" spans="1:19" ht="13.5" customHeight="1" x14ac:dyDescent="0.25">
      <c r="A117" s="3" t="s">
        <v>390</v>
      </c>
      <c r="B117" s="3">
        <v>0</v>
      </c>
      <c r="C117" s="3">
        <v>1534</v>
      </c>
      <c r="D117" s="3" t="s">
        <v>1313</v>
      </c>
      <c r="E117" s="3">
        <v>1</v>
      </c>
      <c r="F117" s="3">
        <v>1521</v>
      </c>
      <c r="G117" s="3" t="s">
        <v>1073</v>
      </c>
      <c r="H117" s="3" t="s">
        <v>1138</v>
      </c>
      <c r="J117" s="3" t="s">
        <v>1314</v>
      </c>
      <c r="K117" s="3">
        <v>1521</v>
      </c>
      <c r="L117" s="3" t="s">
        <v>1077</v>
      </c>
      <c r="M117" s="3" t="s">
        <v>1081</v>
      </c>
      <c r="N117" s="3" t="s">
        <v>1081</v>
      </c>
      <c r="O117" s="6" t="s">
        <v>1081</v>
      </c>
      <c r="P117" s="6">
        <v>69</v>
      </c>
      <c r="Q117" s="6">
        <v>159</v>
      </c>
      <c r="R117" s="6" t="s">
        <v>1081</v>
      </c>
      <c r="S117" s="3" t="s">
        <v>1081</v>
      </c>
    </row>
    <row r="118" spans="1:19" ht="13.5" customHeight="1" x14ac:dyDescent="0.25">
      <c r="A118" s="3" t="s">
        <v>394</v>
      </c>
      <c r="B118" s="3">
        <v>1.4999999999999999E-46</v>
      </c>
      <c r="C118" s="3">
        <v>195.1</v>
      </c>
      <c r="D118" s="3" t="s">
        <v>1315</v>
      </c>
      <c r="E118" s="3">
        <v>1153</v>
      </c>
      <c r="F118" s="3">
        <v>877</v>
      </c>
      <c r="G118" s="3" t="s">
        <v>1083</v>
      </c>
      <c r="H118" s="3" t="s">
        <v>1074</v>
      </c>
      <c r="I118" s="3" t="s">
        <v>393</v>
      </c>
      <c r="J118" s="3" t="s">
        <v>1316</v>
      </c>
      <c r="K118" s="3">
        <v>616</v>
      </c>
      <c r="L118" s="3" t="s">
        <v>1243</v>
      </c>
      <c r="M118" s="3">
        <v>75</v>
      </c>
      <c r="N118" s="3">
        <v>29</v>
      </c>
      <c r="O118" s="6">
        <v>200</v>
      </c>
      <c r="P118" s="6" t="s">
        <v>1081</v>
      </c>
      <c r="Q118" s="6" t="s">
        <v>1081</v>
      </c>
      <c r="R118" s="6" t="s">
        <v>1081</v>
      </c>
      <c r="S118" s="3" t="s">
        <v>1081</v>
      </c>
    </row>
    <row r="119" spans="1:19" ht="13.5" customHeight="1" x14ac:dyDescent="0.25">
      <c r="A119" s="3" t="s">
        <v>397</v>
      </c>
      <c r="B119" s="3">
        <v>3.2000000000000002E-113</v>
      </c>
      <c r="C119" s="3">
        <v>453.7</v>
      </c>
      <c r="D119" s="3" t="s">
        <v>1317</v>
      </c>
      <c r="E119" s="3">
        <v>45961</v>
      </c>
      <c r="F119" s="3">
        <v>46517</v>
      </c>
      <c r="G119" s="3" t="s">
        <v>1073</v>
      </c>
      <c r="H119" s="3" t="s">
        <v>1074</v>
      </c>
      <c r="I119" s="3" t="s">
        <v>393</v>
      </c>
      <c r="J119" s="3" t="s">
        <v>1318</v>
      </c>
      <c r="K119" s="3">
        <v>890</v>
      </c>
      <c r="L119" s="3" t="s">
        <v>1243</v>
      </c>
      <c r="M119" s="3">
        <v>75</v>
      </c>
      <c r="N119" s="3">
        <v>29</v>
      </c>
      <c r="O119" s="6">
        <v>213</v>
      </c>
      <c r="P119" s="6">
        <v>69</v>
      </c>
      <c r="Q119" s="6" t="s">
        <v>1081</v>
      </c>
      <c r="R119" s="6" t="s">
        <v>1081</v>
      </c>
      <c r="S119" s="3" t="s">
        <v>1081</v>
      </c>
    </row>
    <row r="120" spans="1:19" ht="13.5" customHeight="1" x14ac:dyDescent="0.25">
      <c r="A120" s="3" t="s">
        <v>400</v>
      </c>
      <c r="B120" s="3">
        <v>0</v>
      </c>
      <c r="C120" s="3">
        <v>3377.2</v>
      </c>
      <c r="D120" s="3" t="s">
        <v>1288</v>
      </c>
      <c r="E120" s="3">
        <v>343678</v>
      </c>
      <c r="F120" s="3">
        <v>347045</v>
      </c>
      <c r="G120" s="3" t="s">
        <v>1073</v>
      </c>
      <c r="H120" s="3" t="s">
        <v>1074</v>
      </c>
      <c r="J120" s="3" t="s">
        <v>1319</v>
      </c>
      <c r="K120" s="3">
        <v>3368</v>
      </c>
      <c r="L120" s="3" t="s">
        <v>1074</v>
      </c>
      <c r="M120" s="3">
        <v>75</v>
      </c>
      <c r="N120" s="3">
        <v>29</v>
      </c>
      <c r="O120" s="6">
        <v>213</v>
      </c>
      <c r="P120" s="6">
        <v>69</v>
      </c>
      <c r="Q120" s="6">
        <v>159</v>
      </c>
      <c r="R120" s="6">
        <v>83</v>
      </c>
      <c r="S120" s="3">
        <v>158</v>
      </c>
    </row>
    <row r="121" spans="1:19" ht="13.5" customHeight="1" x14ac:dyDescent="0.25">
      <c r="A121" s="3" t="s">
        <v>403</v>
      </c>
      <c r="B121" s="3">
        <v>7.1999999999999999E-17</v>
      </c>
      <c r="C121" s="3">
        <v>80.3</v>
      </c>
      <c r="D121" s="3" t="s">
        <v>1320</v>
      </c>
      <c r="E121" s="3">
        <v>51826</v>
      </c>
      <c r="F121" s="3">
        <v>52083</v>
      </c>
      <c r="G121" s="3" t="s">
        <v>1073</v>
      </c>
      <c r="H121" s="3" t="s">
        <v>1074</v>
      </c>
      <c r="I121" s="3" t="s">
        <v>1139</v>
      </c>
      <c r="J121" s="3" t="s">
        <v>1321</v>
      </c>
      <c r="K121" s="3">
        <v>3258</v>
      </c>
      <c r="L121" s="3" t="s">
        <v>1077</v>
      </c>
      <c r="M121" s="3">
        <v>75</v>
      </c>
      <c r="N121" s="3">
        <v>29</v>
      </c>
      <c r="O121" s="6">
        <v>215</v>
      </c>
      <c r="P121" s="6">
        <v>67</v>
      </c>
      <c r="Q121" s="6">
        <v>161</v>
      </c>
      <c r="R121" s="6">
        <v>83</v>
      </c>
      <c r="S121" s="3">
        <v>157</v>
      </c>
    </row>
    <row r="122" spans="1:19" ht="13.5" customHeight="1" x14ac:dyDescent="0.25">
      <c r="A122" s="3" t="s">
        <v>406</v>
      </c>
      <c r="B122" s="3">
        <v>1.4E-34</v>
      </c>
      <c r="C122" s="3">
        <v>148</v>
      </c>
      <c r="D122" s="3" t="s">
        <v>1322</v>
      </c>
      <c r="E122" s="3">
        <v>1760240</v>
      </c>
      <c r="F122" s="3">
        <v>1760493</v>
      </c>
      <c r="G122" s="3" t="s">
        <v>1073</v>
      </c>
      <c r="H122" s="3" t="s">
        <v>1074</v>
      </c>
      <c r="I122" s="3" t="s">
        <v>1092</v>
      </c>
      <c r="J122" s="3" t="s">
        <v>1323</v>
      </c>
      <c r="K122" s="3">
        <v>3094</v>
      </c>
      <c r="L122" s="3" t="s">
        <v>1077</v>
      </c>
      <c r="M122" s="3">
        <v>62</v>
      </c>
      <c r="N122" s="3">
        <v>24</v>
      </c>
      <c r="O122" s="6">
        <v>145</v>
      </c>
      <c r="P122" s="6">
        <v>59</v>
      </c>
      <c r="Q122" s="6">
        <v>145</v>
      </c>
      <c r="R122" s="6">
        <v>73</v>
      </c>
      <c r="S122" s="3">
        <v>127</v>
      </c>
    </row>
    <row r="123" spans="1:19" ht="13.5" customHeight="1" x14ac:dyDescent="0.25">
      <c r="A123" s="3" t="s">
        <v>409</v>
      </c>
      <c r="B123" s="3">
        <v>0</v>
      </c>
      <c r="C123" s="3">
        <v>3385</v>
      </c>
      <c r="D123" s="3" t="s">
        <v>1324</v>
      </c>
      <c r="E123" s="3">
        <v>4902388</v>
      </c>
      <c r="F123" s="3">
        <v>4899022</v>
      </c>
      <c r="G123" s="3" t="s">
        <v>1083</v>
      </c>
      <c r="H123" s="3" t="s">
        <v>1074</v>
      </c>
      <c r="J123" s="3" t="s">
        <v>1325</v>
      </c>
      <c r="K123" s="3">
        <v>3367</v>
      </c>
      <c r="L123" s="3" t="s">
        <v>1074</v>
      </c>
      <c r="M123" s="3">
        <v>75</v>
      </c>
      <c r="N123" s="3">
        <v>29</v>
      </c>
      <c r="O123" s="6">
        <v>209</v>
      </c>
      <c r="P123" s="6">
        <v>69</v>
      </c>
      <c r="Q123" s="6">
        <v>167</v>
      </c>
      <c r="R123" s="6">
        <v>81</v>
      </c>
      <c r="S123" s="3">
        <v>154</v>
      </c>
    </row>
    <row r="124" spans="1:19" ht="13.5" customHeight="1" x14ac:dyDescent="0.25">
      <c r="A124" s="3" t="s">
        <v>413</v>
      </c>
      <c r="B124" s="3">
        <v>0</v>
      </c>
      <c r="C124" s="3">
        <v>3293.4</v>
      </c>
      <c r="D124" s="3" t="s">
        <v>1326</v>
      </c>
      <c r="E124" s="3">
        <v>5658</v>
      </c>
      <c r="F124" s="3">
        <v>2283</v>
      </c>
      <c r="G124" s="3" t="s">
        <v>1083</v>
      </c>
      <c r="H124" s="3" t="s">
        <v>1074</v>
      </c>
      <c r="J124" s="3" t="s">
        <v>1327</v>
      </c>
      <c r="K124" s="3">
        <v>3376</v>
      </c>
      <c r="L124" s="3" t="s">
        <v>1074</v>
      </c>
      <c r="M124" s="3">
        <v>75</v>
      </c>
      <c r="N124" s="3">
        <v>28</v>
      </c>
      <c r="O124" s="6">
        <v>211</v>
      </c>
      <c r="P124" s="6">
        <v>67</v>
      </c>
      <c r="Q124" s="6">
        <v>170</v>
      </c>
      <c r="R124" s="6">
        <v>81</v>
      </c>
      <c r="S124" s="3">
        <v>161</v>
      </c>
    </row>
    <row r="125" spans="1:19" ht="13.5" customHeight="1" x14ac:dyDescent="0.25">
      <c r="A125" s="3" t="s">
        <v>416</v>
      </c>
      <c r="B125" s="3">
        <v>0</v>
      </c>
      <c r="C125" s="3">
        <v>3300.8</v>
      </c>
      <c r="D125" s="3" t="s">
        <v>1328</v>
      </c>
      <c r="E125" s="3">
        <v>5694</v>
      </c>
      <c r="F125" s="3">
        <v>9084</v>
      </c>
      <c r="G125" s="3" t="s">
        <v>1073</v>
      </c>
      <c r="H125" s="3" t="s">
        <v>1074</v>
      </c>
      <c r="J125" s="3" t="s">
        <v>1329</v>
      </c>
      <c r="K125" s="3">
        <v>3391</v>
      </c>
      <c r="L125" s="3" t="s">
        <v>1074</v>
      </c>
      <c r="M125" s="3">
        <v>75</v>
      </c>
      <c r="N125" s="3">
        <v>29</v>
      </c>
      <c r="O125" s="6">
        <v>220</v>
      </c>
      <c r="P125" s="6">
        <v>70</v>
      </c>
      <c r="Q125" s="6">
        <v>169</v>
      </c>
      <c r="R125" s="6">
        <v>82</v>
      </c>
      <c r="S125" s="3">
        <v>161</v>
      </c>
    </row>
    <row r="126" spans="1:19" ht="13.5" customHeight="1" x14ac:dyDescent="0.25">
      <c r="A126" s="3" t="s">
        <v>419</v>
      </c>
      <c r="B126" s="3">
        <v>0</v>
      </c>
      <c r="C126" s="3">
        <v>2832.6</v>
      </c>
      <c r="D126" s="3" t="s">
        <v>1130</v>
      </c>
      <c r="E126" s="3">
        <v>6643</v>
      </c>
      <c r="F126" s="3">
        <v>2046</v>
      </c>
      <c r="G126" s="3" t="s">
        <v>1083</v>
      </c>
      <c r="H126" s="3" t="s">
        <v>1074</v>
      </c>
      <c r="J126" s="3" t="s">
        <v>1330</v>
      </c>
      <c r="K126" s="3">
        <v>3187</v>
      </c>
      <c r="L126" s="3" t="s">
        <v>1074</v>
      </c>
      <c r="M126" s="3">
        <v>74</v>
      </c>
      <c r="N126" s="3">
        <v>30</v>
      </c>
      <c r="O126" s="6">
        <v>206</v>
      </c>
      <c r="P126" s="6">
        <v>65</v>
      </c>
      <c r="Q126" s="6">
        <v>88</v>
      </c>
      <c r="R126" s="6">
        <v>61</v>
      </c>
      <c r="S126" s="3">
        <v>99</v>
      </c>
    </row>
    <row r="127" spans="1:19" ht="13.5" customHeight="1" x14ac:dyDescent="0.25">
      <c r="A127" s="3" t="s">
        <v>422</v>
      </c>
      <c r="B127" s="3">
        <v>0</v>
      </c>
      <c r="C127" s="3">
        <v>3378.3</v>
      </c>
      <c r="D127" s="3" t="s">
        <v>1168</v>
      </c>
      <c r="E127" s="3">
        <v>788701</v>
      </c>
      <c r="F127" s="3">
        <v>785310</v>
      </c>
      <c r="G127" s="3" t="s">
        <v>1083</v>
      </c>
      <c r="H127" s="3" t="s">
        <v>1074</v>
      </c>
      <c r="J127" s="3" t="s">
        <v>1331</v>
      </c>
      <c r="K127" s="3">
        <v>3392</v>
      </c>
      <c r="L127" s="3" t="s">
        <v>1074</v>
      </c>
      <c r="M127" s="3">
        <v>75</v>
      </c>
      <c r="N127" s="3">
        <v>29</v>
      </c>
      <c r="O127" s="6">
        <v>217</v>
      </c>
      <c r="P127" s="6">
        <v>71</v>
      </c>
      <c r="Q127" s="6">
        <v>170</v>
      </c>
      <c r="R127" s="6">
        <v>84</v>
      </c>
      <c r="S127" s="3">
        <v>163</v>
      </c>
    </row>
    <row r="128" spans="1:19" ht="13.5" customHeight="1" x14ac:dyDescent="0.25">
      <c r="A128" s="3" t="s">
        <v>425</v>
      </c>
      <c r="B128" s="3">
        <v>0</v>
      </c>
      <c r="C128" s="3">
        <v>3257.2</v>
      </c>
      <c r="D128" s="3" t="s">
        <v>1332</v>
      </c>
      <c r="E128" s="3">
        <v>3296</v>
      </c>
      <c r="F128" s="3">
        <v>3</v>
      </c>
      <c r="G128" s="3" t="s">
        <v>1083</v>
      </c>
      <c r="H128" s="3" t="s">
        <v>1074</v>
      </c>
      <c r="J128" s="3" t="s">
        <v>1333</v>
      </c>
      <c r="K128" s="3">
        <v>3294</v>
      </c>
      <c r="L128" s="3" t="s">
        <v>1243</v>
      </c>
      <c r="M128" s="3">
        <v>75</v>
      </c>
      <c r="N128" s="3">
        <v>29</v>
      </c>
      <c r="O128" s="6">
        <v>215</v>
      </c>
      <c r="P128" s="6">
        <v>71</v>
      </c>
      <c r="Q128" s="6">
        <v>169</v>
      </c>
      <c r="R128" s="6">
        <v>82</v>
      </c>
      <c r="S128" s="3">
        <v>161</v>
      </c>
    </row>
    <row r="129" spans="1:19" ht="13.5" customHeight="1" x14ac:dyDescent="0.25">
      <c r="A129" s="3" t="s">
        <v>429</v>
      </c>
      <c r="B129" s="3" t="s">
        <v>1078</v>
      </c>
      <c r="I129" s="3" t="s">
        <v>1092</v>
      </c>
      <c r="J129" s="3" t="s">
        <v>1334</v>
      </c>
      <c r="K129" s="3">
        <v>3230</v>
      </c>
      <c r="L129" s="3" t="s">
        <v>1077</v>
      </c>
      <c r="M129" s="3">
        <v>74</v>
      </c>
      <c r="N129" s="3">
        <v>29</v>
      </c>
      <c r="O129" s="6">
        <v>188</v>
      </c>
      <c r="P129" s="6">
        <v>73</v>
      </c>
      <c r="Q129" s="6">
        <v>156</v>
      </c>
      <c r="R129" s="6">
        <v>77</v>
      </c>
      <c r="S129" s="3">
        <v>158</v>
      </c>
    </row>
    <row r="130" spans="1:19" ht="13.5" customHeight="1" x14ac:dyDescent="0.25">
      <c r="A130" s="3" t="s">
        <v>432</v>
      </c>
      <c r="B130" s="3">
        <v>0</v>
      </c>
      <c r="C130" s="3">
        <v>3302.7</v>
      </c>
      <c r="D130" s="3" t="s">
        <v>1335</v>
      </c>
      <c r="E130" s="3">
        <v>933716</v>
      </c>
      <c r="F130" s="3">
        <v>937069</v>
      </c>
      <c r="G130" s="3" t="s">
        <v>1073</v>
      </c>
      <c r="H130" s="3" t="s">
        <v>1074</v>
      </c>
      <c r="J130" s="3" t="s">
        <v>1336</v>
      </c>
      <c r="K130" s="3">
        <v>3354</v>
      </c>
      <c r="L130" s="3" t="s">
        <v>1074</v>
      </c>
      <c r="M130" s="3">
        <v>69</v>
      </c>
      <c r="N130" s="3">
        <v>29</v>
      </c>
      <c r="O130" s="6">
        <v>211</v>
      </c>
      <c r="P130" s="6">
        <v>72</v>
      </c>
      <c r="Q130" s="6">
        <v>161</v>
      </c>
      <c r="R130" s="6">
        <v>76</v>
      </c>
      <c r="S130" s="3">
        <v>154</v>
      </c>
    </row>
    <row r="131" spans="1:19" ht="13.5" customHeight="1" x14ac:dyDescent="0.25">
      <c r="A131" s="3" t="s">
        <v>435</v>
      </c>
      <c r="B131" s="3">
        <v>0</v>
      </c>
      <c r="C131" s="3">
        <v>1855.9</v>
      </c>
      <c r="D131" s="3" t="s">
        <v>1337</v>
      </c>
      <c r="E131" s="3">
        <v>12548</v>
      </c>
      <c r="F131" s="3">
        <v>16701</v>
      </c>
      <c r="G131" s="3" t="s">
        <v>1073</v>
      </c>
      <c r="H131" s="3" t="s">
        <v>1074</v>
      </c>
      <c r="I131" s="3" t="s">
        <v>1289</v>
      </c>
      <c r="J131" s="3" t="s">
        <v>1338</v>
      </c>
      <c r="K131" s="3">
        <v>3259</v>
      </c>
      <c r="L131" s="3" t="s">
        <v>1077</v>
      </c>
      <c r="M131" s="3">
        <v>75</v>
      </c>
      <c r="N131" s="3">
        <v>29</v>
      </c>
      <c r="O131" s="6">
        <v>217</v>
      </c>
      <c r="P131" s="6">
        <v>71</v>
      </c>
      <c r="Q131" s="6">
        <v>163</v>
      </c>
      <c r="R131" s="6">
        <v>82</v>
      </c>
      <c r="S131" s="3">
        <v>159</v>
      </c>
    </row>
    <row r="132" spans="1:19" ht="13.5" customHeight="1" x14ac:dyDescent="0.25">
      <c r="A132" s="3" t="s">
        <v>438</v>
      </c>
      <c r="B132" s="3">
        <v>0</v>
      </c>
      <c r="C132" s="3">
        <v>2451.4</v>
      </c>
      <c r="D132" s="3" t="s">
        <v>1339</v>
      </c>
      <c r="E132" s="3">
        <v>1</v>
      </c>
      <c r="F132" s="3">
        <v>2408</v>
      </c>
      <c r="G132" s="3" t="s">
        <v>1073</v>
      </c>
      <c r="H132" s="3" t="s">
        <v>1138</v>
      </c>
      <c r="I132" s="3" t="s">
        <v>1098</v>
      </c>
      <c r="J132" s="3" t="s">
        <v>1340</v>
      </c>
      <c r="K132" s="3">
        <v>3250</v>
      </c>
      <c r="L132" s="3" t="s">
        <v>1077</v>
      </c>
      <c r="M132" s="3">
        <v>75</v>
      </c>
      <c r="N132" s="3">
        <v>29</v>
      </c>
      <c r="O132" s="6">
        <v>211</v>
      </c>
      <c r="P132" s="6">
        <v>69</v>
      </c>
      <c r="Q132" s="6">
        <v>162</v>
      </c>
      <c r="R132" s="6">
        <v>82</v>
      </c>
      <c r="S132" s="3">
        <v>159</v>
      </c>
    </row>
    <row r="133" spans="1:19" ht="13.5" customHeight="1" x14ac:dyDescent="0.25">
      <c r="A133" s="3" t="s">
        <v>442</v>
      </c>
      <c r="B133" s="3">
        <v>1.7999999999999999E-16</v>
      </c>
      <c r="C133" s="3">
        <v>79.2</v>
      </c>
      <c r="D133" s="3" t="s">
        <v>1341</v>
      </c>
      <c r="E133" s="3">
        <v>608128</v>
      </c>
      <c r="F133" s="3">
        <v>607813</v>
      </c>
      <c r="G133" s="3" t="s">
        <v>1083</v>
      </c>
      <c r="H133" s="3" t="s">
        <v>1074</v>
      </c>
      <c r="I133" s="3" t="s">
        <v>1111</v>
      </c>
      <c r="J133" s="3" t="s">
        <v>1342</v>
      </c>
      <c r="K133" s="3">
        <v>732</v>
      </c>
      <c r="L133" s="3" t="s">
        <v>1243</v>
      </c>
      <c r="M133" s="3">
        <v>59</v>
      </c>
      <c r="N133" s="3">
        <v>28</v>
      </c>
      <c r="O133" s="6">
        <v>163</v>
      </c>
      <c r="P133" s="6">
        <v>51</v>
      </c>
      <c r="Q133" s="6" t="s">
        <v>1081</v>
      </c>
      <c r="R133" s="6" t="s">
        <v>1081</v>
      </c>
      <c r="S133" s="3" t="s">
        <v>1081</v>
      </c>
    </row>
    <row r="134" spans="1:19" ht="13.5" customHeight="1" x14ac:dyDescent="0.25">
      <c r="A134" s="3" t="s">
        <v>445</v>
      </c>
      <c r="B134" s="3" t="s">
        <v>1078</v>
      </c>
      <c r="I134" s="3" t="s">
        <v>1343</v>
      </c>
      <c r="J134" s="3" t="s">
        <v>1344</v>
      </c>
      <c r="K134" s="3">
        <v>538</v>
      </c>
      <c r="L134" s="3" t="s">
        <v>1077</v>
      </c>
      <c r="M134" s="3">
        <v>59</v>
      </c>
      <c r="N134" s="3">
        <v>28</v>
      </c>
      <c r="O134" s="6">
        <v>163</v>
      </c>
      <c r="P134" s="6" t="s">
        <v>1081</v>
      </c>
      <c r="Q134" s="6" t="s">
        <v>1081</v>
      </c>
      <c r="R134" s="6" t="s">
        <v>1081</v>
      </c>
      <c r="S134" s="3" t="s">
        <v>1081</v>
      </c>
    </row>
    <row r="135" spans="1:19" ht="13.5" customHeight="1" x14ac:dyDescent="0.25">
      <c r="A135" s="3" t="s">
        <v>448</v>
      </c>
      <c r="B135" s="3">
        <v>9.9999999999999994E-68</v>
      </c>
      <c r="C135" s="3">
        <v>277.7</v>
      </c>
      <c r="D135" s="3" t="s">
        <v>1345</v>
      </c>
      <c r="E135" s="3">
        <v>2118041</v>
      </c>
      <c r="F135" s="3">
        <v>2118258</v>
      </c>
      <c r="G135" s="3" t="s">
        <v>1073</v>
      </c>
      <c r="H135" s="3" t="s">
        <v>1074</v>
      </c>
      <c r="I135" s="3" t="s">
        <v>1346</v>
      </c>
      <c r="J135" s="3" t="s">
        <v>1347</v>
      </c>
      <c r="K135" s="3">
        <v>3187</v>
      </c>
      <c r="L135" s="3" t="s">
        <v>1074</v>
      </c>
      <c r="M135" s="3">
        <v>59</v>
      </c>
      <c r="N135" s="3">
        <v>28</v>
      </c>
      <c r="O135" s="6">
        <v>168</v>
      </c>
      <c r="P135" s="6">
        <v>52</v>
      </c>
      <c r="Q135" s="6">
        <v>123</v>
      </c>
      <c r="R135" s="6">
        <v>64</v>
      </c>
      <c r="S135" s="3">
        <v>126</v>
      </c>
    </row>
    <row r="136" spans="1:19" ht="13.5" customHeight="1" x14ac:dyDescent="0.25">
      <c r="A136" s="3" t="s">
        <v>451</v>
      </c>
      <c r="B136" s="3">
        <v>8.1000000000000001E-140</v>
      </c>
      <c r="C136" s="3">
        <v>556.1</v>
      </c>
      <c r="D136" s="3" t="s">
        <v>1348</v>
      </c>
      <c r="E136" s="3">
        <v>525</v>
      </c>
      <c r="F136" s="3">
        <v>1</v>
      </c>
      <c r="G136" s="3" t="s">
        <v>1083</v>
      </c>
      <c r="H136" s="3" t="s">
        <v>1138</v>
      </c>
      <c r="I136" s="3" t="s">
        <v>1111</v>
      </c>
      <c r="K136" s="3">
        <v>914</v>
      </c>
      <c r="L136" s="3" t="s">
        <v>1077</v>
      </c>
      <c r="M136" s="3">
        <v>75</v>
      </c>
      <c r="N136" s="3">
        <v>29</v>
      </c>
      <c r="O136" s="6">
        <v>215</v>
      </c>
      <c r="P136" s="6">
        <v>71</v>
      </c>
      <c r="Q136" s="6" t="s">
        <v>1081</v>
      </c>
      <c r="R136" s="6" t="s">
        <v>1081</v>
      </c>
      <c r="S136" s="3" t="s">
        <v>1081</v>
      </c>
    </row>
    <row r="137" spans="1:19" ht="13.5" customHeight="1" x14ac:dyDescent="0.25">
      <c r="A137" s="3" t="s">
        <v>454</v>
      </c>
      <c r="B137" s="3">
        <v>0</v>
      </c>
      <c r="C137" s="3">
        <v>2739.3</v>
      </c>
      <c r="D137" s="3" t="s">
        <v>1349</v>
      </c>
      <c r="E137" s="3">
        <v>2645</v>
      </c>
      <c r="F137" s="3">
        <v>61</v>
      </c>
      <c r="G137" s="3" t="s">
        <v>1083</v>
      </c>
      <c r="H137" s="3" t="s">
        <v>1202</v>
      </c>
      <c r="I137" s="3" t="s">
        <v>1154</v>
      </c>
      <c r="J137" s="3" t="s">
        <v>1350</v>
      </c>
      <c r="K137" s="3">
        <v>3300</v>
      </c>
      <c r="L137" s="3" t="s">
        <v>1077</v>
      </c>
      <c r="M137" s="3">
        <v>75</v>
      </c>
      <c r="N137" s="3">
        <v>29</v>
      </c>
      <c r="O137" s="6">
        <v>216</v>
      </c>
      <c r="P137" s="6">
        <v>71</v>
      </c>
      <c r="Q137" s="6">
        <v>172</v>
      </c>
      <c r="R137" s="6">
        <v>84</v>
      </c>
      <c r="S137" s="3">
        <v>165</v>
      </c>
    </row>
    <row r="138" spans="1:19" ht="13.5" customHeight="1" x14ac:dyDescent="0.25">
      <c r="A138" s="3" t="s">
        <v>457</v>
      </c>
      <c r="B138" s="3" t="s">
        <v>1078</v>
      </c>
      <c r="I138" s="3" t="s">
        <v>1111</v>
      </c>
      <c r="J138" s="3" t="s">
        <v>1351</v>
      </c>
      <c r="K138" s="3">
        <v>873</v>
      </c>
      <c r="L138" s="3" t="s">
        <v>1077</v>
      </c>
      <c r="M138" s="3">
        <v>75</v>
      </c>
      <c r="N138" s="3">
        <v>29</v>
      </c>
      <c r="O138" s="6">
        <v>214</v>
      </c>
      <c r="P138" s="6">
        <v>71</v>
      </c>
      <c r="Q138" s="6" t="s">
        <v>1081</v>
      </c>
      <c r="R138" s="6" t="s">
        <v>1081</v>
      </c>
      <c r="S138" s="3" t="s">
        <v>1081</v>
      </c>
    </row>
    <row r="139" spans="1:19" ht="13.5" customHeight="1" x14ac:dyDescent="0.25">
      <c r="A139" s="3" t="s">
        <v>460</v>
      </c>
      <c r="B139" s="3">
        <v>0</v>
      </c>
      <c r="C139" s="3">
        <v>2993.9</v>
      </c>
      <c r="D139" s="3" t="s">
        <v>1352</v>
      </c>
      <c r="E139" s="3">
        <v>4444</v>
      </c>
      <c r="F139" s="3">
        <v>7384</v>
      </c>
      <c r="G139" s="3" t="s">
        <v>1073</v>
      </c>
      <c r="H139" s="3" t="s">
        <v>1084</v>
      </c>
      <c r="J139" s="3" t="s">
        <v>1353</v>
      </c>
      <c r="K139" s="3">
        <v>2941</v>
      </c>
      <c r="L139" s="3" t="s">
        <v>1243</v>
      </c>
      <c r="M139" s="3">
        <v>75</v>
      </c>
      <c r="N139" s="3">
        <v>29</v>
      </c>
      <c r="O139" s="6">
        <v>217</v>
      </c>
      <c r="P139" s="6">
        <v>72</v>
      </c>
      <c r="Q139" s="6">
        <v>172</v>
      </c>
      <c r="R139" s="6">
        <v>84</v>
      </c>
      <c r="S139" s="3" t="s">
        <v>1081</v>
      </c>
    </row>
    <row r="140" spans="1:19" ht="13.5" customHeight="1" x14ac:dyDescent="0.25">
      <c r="A140" s="3" t="s">
        <v>463</v>
      </c>
      <c r="B140" s="3">
        <v>0</v>
      </c>
      <c r="C140" s="3">
        <v>3352.8</v>
      </c>
      <c r="D140" s="3" t="s">
        <v>1354</v>
      </c>
      <c r="E140" s="3">
        <v>3996</v>
      </c>
      <c r="F140" s="3">
        <v>7394</v>
      </c>
      <c r="G140" s="3" t="s">
        <v>1073</v>
      </c>
      <c r="H140" s="3" t="s">
        <v>1074</v>
      </c>
      <c r="J140" s="3" t="s">
        <v>1355</v>
      </c>
      <c r="K140" s="3">
        <v>3399</v>
      </c>
      <c r="L140" s="3" t="s">
        <v>1074</v>
      </c>
      <c r="M140" s="3">
        <v>75</v>
      </c>
      <c r="N140" s="3">
        <v>29</v>
      </c>
      <c r="O140" s="6">
        <v>219</v>
      </c>
      <c r="P140" s="6">
        <v>72</v>
      </c>
      <c r="Q140" s="6">
        <v>172</v>
      </c>
      <c r="R140" s="6">
        <v>84</v>
      </c>
      <c r="S140" s="3">
        <v>165</v>
      </c>
    </row>
    <row r="141" spans="1:19" ht="13.5" customHeight="1" x14ac:dyDescent="0.25">
      <c r="A141" s="3" t="s">
        <v>466</v>
      </c>
      <c r="B141" s="3">
        <v>0</v>
      </c>
      <c r="C141" s="3">
        <v>3352.4</v>
      </c>
      <c r="D141" s="3" t="s">
        <v>1356</v>
      </c>
      <c r="E141" s="3">
        <v>1768</v>
      </c>
      <c r="F141" s="3">
        <v>5169</v>
      </c>
      <c r="G141" s="3" t="s">
        <v>1073</v>
      </c>
      <c r="H141" s="3" t="s">
        <v>1074</v>
      </c>
      <c r="J141" s="3" t="s">
        <v>1357</v>
      </c>
      <c r="K141" s="3">
        <v>3402</v>
      </c>
      <c r="L141" s="3" t="s">
        <v>1074</v>
      </c>
      <c r="M141" s="3">
        <v>75</v>
      </c>
      <c r="N141" s="3">
        <v>29</v>
      </c>
      <c r="O141" s="6">
        <v>221</v>
      </c>
      <c r="P141" s="6">
        <v>71</v>
      </c>
      <c r="Q141" s="6">
        <v>173</v>
      </c>
      <c r="R141" s="6">
        <v>84</v>
      </c>
      <c r="S141" s="3">
        <v>165</v>
      </c>
    </row>
    <row r="142" spans="1:19" ht="13.5" customHeight="1" x14ac:dyDescent="0.25">
      <c r="A142" s="3" t="s">
        <v>469</v>
      </c>
      <c r="B142" s="3">
        <v>0</v>
      </c>
      <c r="C142" s="3">
        <v>2036.1</v>
      </c>
      <c r="D142" s="3" t="s">
        <v>1358</v>
      </c>
      <c r="E142" s="3">
        <v>2657</v>
      </c>
      <c r="F142" s="3">
        <v>4868</v>
      </c>
      <c r="G142" s="3" t="s">
        <v>1073</v>
      </c>
      <c r="H142" s="3" t="s">
        <v>1084</v>
      </c>
      <c r="J142" s="3" t="s">
        <v>1359</v>
      </c>
      <c r="K142" s="3">
        <v>2212</v>
      </c>
      <c r="L142" s="3" t="s">
        <v>1243</v>
      </c>
      <c r="M142" s="3">
        <v>77</v>
      </c>
      <c r="N142" s="3">
        <v>29</v>
      </c>
      <c r="O142" s="6">
        <v>218</v>
      </c>
      <c r="P142" s="6">
        <v>73</v>
      </c>
      <c r="Q142" s="6">
        <v>170</v>
      </c>
      <c r="R142" s="6" t="s">
        <v>1081</v>
      </c>
      <c r="S142" s="3" t="s">
        <v>1081</v>
      </c>
    </row>
    <row r="143" spans="1:19" ht="13.5" customHeight="1" x14ac:dyDescent="0.25">
      <c r="A143" s="3" t="s">
        <v>472</v>
      </c>
      <c r="B143" s="3" t="s">
        <v>1078</v>
      </c>
      <c r="I143" s="3" t="s">
        <v>1154</v>
      </c>
      <c r="J143" s="3" t="s">
        <v>1360</v>
      </c>
      <c r="K143" s="3">
        <v>3301</v>
      </c>
      <c r="L143" s="3" t="s">
        <v>1077</v>
      </c>
      <c r="M143" s="3">
        <v>75</v>
      </c>
      <c r="N143" s="3">
        <v>29</v>
      </c>
      <c r="O143" s="6">
        <v>216</v>
      </c>
      <c r="P143" s="6">
        <v>72</v>
      </c>
      <c r="Q143" s="6">
        <v>171</v>
      </c>
      <c r="R143" s="6">
        <v>84</v>
      </c>
      <c r="S143" s="3">
        <v>163</v>
      </c>
    </row>
    <row r="144" spans="1:19" ht="13.5" customHeight="1" x14ac:dyDescent="0.25">
      <c r="A144" s="3" t="s">
        <v>475</v>
      </c>
      <c r="B144" s="3">
        <v>0</v>
      </c>
      <c r="C144" s="3">
        <v>3350.9</v>
      </c>
      <c r="D144" s="3" t="s">
        <v>1361</v>
      </c>
      <c r="E144" s="3">
        <v>4762</v>
      </c>
      <c r="F144" s="3">
        <v>1371</v>
      </c>
      <c r="G144" s="3" t="s">
        <v>1083</v>
      </c>
      <c r="H144" s="3" t="s">
        <v>1074</v>
      </c>
      <c r="J144" s="3" t="s">
        <v>1362</v>
      </c>
      <c r="K144" s="3">
        <v>3392</v>
      </c>
      <c r="L144" s="3" t="s">
        <v>1074</v>
      </c>
      <c r="M144" s="3">
        <v>74</v>
      </c>
      <c r="N144" s="3">
        <v>29</v>
      </c>
      <c r="O144" s="6">
        <v>216</v>
      </c>
      <c r="P144" s="6">
        <v>71</v>
      </c>
      <c r="Q144" s="6">
        <v>172</v>
      </c>
      <c r="R144" s="6">
        <v>84</v>
      </c>
      <c r="S144" s="3">
        <v>163</v>
      </c>
    </row>
    <row r="145" spans="1:19" ht="13.5" customHeight="1" x14ac:dyDescent="0.25">
      <c r="A145" s="3" t="s">
        <v>478</v>
      </c>
      <c r="B145" s="3" t="s">
        <v>1078</v>
      </c>
      <c r="I145" s="3" t="s">
        <v>1154</v>
      </c>
      <c r="J145" s="3" t="s">
        <v>1363</v>
      </c>
      <c r="K145" s="3">
        <v>3315</v>
      </c>
      <c r="L145" s="3" t="s">
        <v>1077</v>
      </c>
      <c r="M145" s="3">
        <v>75</v>
      </c>
      <c r="N145" s="3">
        <v>29</v>
      </c>
      <c r="O145" s="6">
        <v>217</v>
      </c>
      <c r="P145" s="6">
        <v>71</v>
      </c>
      <c r="Q145" s="6">
        <v>170</v>
      </c>
      <c r="R145" s="6">
        <v>84</v>
      </c>
      <c r="S145" s="3">
        <v>163</v>
      </c>
    </row>
    <row r="146" spans="1:19" ht="13.5" customHeight="1" x14ac:dyDescent="0.25">
      <c r="A146" s="3" t="s">
        <v>481</v>
      </c>
      <c r="B146" s="3">
        <v>1.8E-156</v>
      </c>
      <c r="C146" s="3">
        <v>620.79999999999995</v>
      </c>
      <c r="D146" s="3" t="s">
        <v>1364</v>
      </c>
      <c r="E146" s="3">
        <v>1</v>
      </c>
      <c r="F146" s="3">
        <v>577</v>
      </c>
      <c r="G146" s="3" t="s">
        <v>1073</v>
      </c>
      <c r="H146" s="3" t="s">
        <v>1138</v>
      </c>
      <c r="I146" s="3" t="s">
        <v>1092</v>
      </c>
      <c r="J146" s="3" t="s">
        <v>1365</v>
      </c>
      <c r="K146" s="3">
        <v>3278</v>
      </c>
      <c r="L146" s="3" t="s">
        <v>1077</v>
      </c>
      <c r="M146" s="3">
        <v>75</v>
      </c>
      <c r="N146" s="3">
        <v>29</v>
      </c>
      <c r="O146" s="6">
        <v>216</v>
      </c>
      <c r="P146" s="6">
        <v>73</v>
      </c>
      <c r="Q146" s="6">
        <v>171</v>
      </c>
      <c r="R146" s="6">
        <v>84</v>
      </c>
      <c r="S146" s="3">
        <v>163</v>
      </c>
    </row>
    <row r="147" spans="1:19" ht="13.5" customHeight="1" x14ac:dyDescent="0.25">
      <c r="A147" s="3" t="s">
        <v>484</v>
      </c>
      <c r="B147" s="3">
        <v>4.0999999999999998E-78</v>
      </c>
      <c r="C147" s="3">
        <v>317.2</v>
      </c>
      <c r="D147" s="3" t="s">
        <v>1366</v>
      </c>
      <c r="E147" s="3">
        <v>1</v>
      </c>
      <c r="F147" s="3">
        <v>439</v>
      </c>
      <c r="G147" s="3" t="s">
        <v>1073</v>
      </c>
      <c r="H147" s="3" t="s">
        <v>1138</v>
      </c>
      <c r="I147" s="3" t="s">
        <v>1111</v>
      </c>
      <c r="J147" s="3" t="s">
        <v>1367</v>
      </c>
      <c r="K147" s="3">
        <v>909</v>
      </c>
      <c r="L147" s="3" t="s">
        <v>1077</v>
      </c>
      <c r="M147" s="3">
        <v>75</v>
      </c>
      <c r="N147" s="3">
        <v>29</v>
      </c>
      <c r="O147" s="6">
        <v>216</v>
      </c>
      <c r="P147" s="6">
        <v>71</v>
      </c>
      <c r="Q147" s="6" t="s">
        <v>1081</v>
      </c>
      <c r="R147" s="6" t="s">
        <v>1081</v>
      </c>
      <c r="S147" s="3" t="s">
        <v>1081</v>
      </c>
    </row>
    <row r="148" spans="1:19" ht="13.5" customHeight="1" x14ac:dyDescent="0.25">
      <c r="A148" s="3" t="s">
        <v>487</v>
      </c>
      <c r="B148" s="3">
        <v>6.5000000000000001E-116</v>
      </c>
      <c r="C148" s="3">
        <v>463.4</v>
      </c>
      <c r="D148" s="3" t="s">
        <v>1368</v>
      </c>
      <c r="E148" s="3">
        <v>1</v>
      </c>
      <c r="F148" s="3">
        <v>431</v>
      </c>
      <c r="G148" s="3" t="s">
        <v>1073</v>
      </c>
      <c r="H148" s="3" t="s">
        <v>1138</v>
      </c>
      <c r="I148" s="3" t="s">
        <v>1111</v>
      </c>
      <c r="J148" s="3" t="s">
        <v>1369</v>
      </c>
      <c r="K148" s="3">
        <v>918</v>
      </c>
      <c r="L148" s="3" t="s">
        <v>1243</v>
      </c>
      <c r="M148" s="3">
        <v>75</v>
      </c>
      <c r="N148" s="3">
        <v>29</v>
      </c>
      <c r="O148" s="6">
        <v>214</v>
      </c>
      <c r="P148" s="6">
        <v>71</v>
      </c>
      <c r="Q148" s="6" t="s">
        <v>1081</v>
      </c>
      <c r="R148" s="6" t="s">
        <v>1081</v>
      </c>
      <c r="S148" s="3" t="s">
        <v>1081</v>
      </c>
    </row>
    <row r="149" spans="1:19" ht="13.5" customHeight="1" x14ac:dyDescent="0.25">
      <c r="A149" s="3" t="s">
        <v>490</v>
      </c>
      <c r="B149" s="3">
        <v>2.8999999999999999E-9</v>
      </c>
      <c r="C149" s="3">
        <v>50.3</v>
      </c>
      <c r="D149" s="3" t="s">
        <v>1370</v>
      </c>
      <c r="E149" s="3">
        <v>269</v>
      </c>
      <c r="F149" s="3">
        <v>348</v>
      </c>
      <c r="G149" s="3" t="s">
        <v>1073</v>
      </c>
      <c r="H149" s="3" t="s">
        <v>1074</v>
      </c>
      <c r="I149" s="3" t="s">
        <v>1371</v>
      </c>
      <c r="J149" s="3" t="s">
        <v>1372</v>
      </c>
      <c r="K149" s="3">
        <v>572</v>
      </c>
      <c r="L149" s="3" t="s">
        <v>1077</v>
      </c>
      <c r="M149" s="3">
        <v>75</v>
      </c>
      <c r="N149" s="3">
        <v>29</v>
      </c>
      <c r="O149" s="6">
        <v>216</v>
      </c>
      <c r="P149" s="6" t="s">
        <v>1081</v>
      </c>
      <c r="Q149" s="6" t="s">
        <v>1081</v>
      </c>
      <c r="R149" s="6" t="s">
        <v>1081</v>
      </c>
      <c r="S149" s="3" t="s">
        <v>1081</v>
      </c>
    </row>
    <row r="150" spans="1:19" ht="13.5" customHeight="1" x14ac:dyDescent="0.25">
      <c r="A150" s="3" t="s">
        <v>493</v>
      </c>
      <c r="B150" s="3" t="s">
        <v>1078</v>
      </c>
      <c r="I150" s="3" t="s">
        <v>1111</v>
      </c>
      <c r="J150" s="3" t="s">
        <v>1373</v>
      </c>
      <c r="K150" s="3">
        <v>613</v>
      </c>
      <c r="L150" s="3" t="s">
        <v>1077</v>
      </c>
      <c r="M150" s="3">
        <v>74</v>
      </c>
      <c r="N150" s="3">
        <v>29</v>
      </c>
      <c r="O150" s="6">
        <v>215</v>
      </c>
      <c r="P150" s="6" t="s">
        <v>1081</v>
      </c>
      <c r="Q150" s="6" t="s">
        <v>1081</v>
      </c>
      <c r="R150" s="6" t="s">
        <v>1081</v>
      </c>
      <c r="S150" s="3" t="s">
        <v>1081</v>
      </c>
    </row>
    <row r="151" spans="1:19" ht="13.5" customHeight="1" x14ac:dyDescent="0.25">
      <c r="A151" s="3" t="s">
        <v>496</v>
      </c>
      <c r="B151" s="3">
        <v>0</v>
      </c>
      <c r="C151" s="3">
        <v>2383.9</v>
      </c>
      <c r="D151" s="3" t="s">
        <v>1374</v>
      </c>
      <c r="E151" s="3">
        <v>3903</v>
      </c>
      <c r="F151" s="3">
        <v>6290</v>
      </c>
      <c r="G151" s="3" t="s">
        <v>1073</v>
      </c>
      <c r="H151" s="3" t="s">
        <v>1084</v>
      </c>
      <c r="I151" s="3" t="s">
        <v>1085</v>
      </c>
      <c r="J151" s="3" t="s">
        <v>1375</v>
      </c>
      <c r="K151" s="3">
        <v>3234</v>
      </c>
      <c r="L151" s="3" t="s">
        <v>1077</v>
      </c>
      <c r="M151" s="3">
        <v>75</v>
      </c>
      <c r="N151" s="3">
        <v>29</v>
      </c>
      <c r="O151" s="6">
        <v>209</v>
      </c>
      <c r="P151" s="6">
        <v>70</v>
      </c>
      <c r="Q151" s="6">
        <v>147</v>
      </c>
      <c r="R151" s="6">
        <v>82</v>
      </c>
      <c r="S151" s="3">
        <v>159</v>
      </c>
    </row>
    <row r="152" spans="1:19" ht="13.5" customHeight="1" x14ac:dyDescent="0.25">
      <c r="A152" s="3" t="s">
        <v>499</v>
      </c>
      <c r="B152" s="3">
        <v>0</v>
      </c>
      <c r="C152" s="3">
        <v>3343.9</v>
      </c>
      <c r="D152" s="3" t="s">
        <v>1376</v>
      </c>
      <c r="E152" s="3">
        <v>4767</v>
      </c>
      <c r="F152" s="3">
        <v>1422</v>
      </c>
      <c r="G152" s="3" t="s">
        <v>1083</v>
      </c>
      <c r="H152" s="3" t="s">
        <v>1074</v>
      </c>
      <c r="J152" s="3" t="s">
        <v>1377</v>
      </c>
      <c r="K152" s="3">
        <v>3346</v>
      </c>
      <c r="L152" s="3" t="s">
        <v>1074</v>
      </c>
      <c r="M152" s="3">
        <v>75</v>
      </c>
      <c r="N152" s="3">
        <v>29</v>
      </c>
      <c r="O152" s="6">
        <v>209</v>
      </c>
      <c r="P152" s="6">
        <v>69</v>
      </c>
      <c r="Q152" s="6">
        <v>144</v>
      </c>
      <c r="R152" s="6">
        <v>82</v>
      </c>
      <c r="S152" s="3">
        <v>156</v>
      </c>
    </row>
    <row r="153" spans="1:19" ht="13.5" customHeight="1" x14ac:dyDescent="0.25">
      <c r="A153" s="3" t="s">
        <v>502</v>
      </c>
      <c r="B153" s="3">
        <v>2.3999999999999999E-191</v>
      </c>
      <c r="C153" s="3">
        <v>756.7</v>
      </c>
      <c r="D153" s="3" t="s">
        <v>1378</v>
      </c>
      <c r="E153" s="3">
        <v>622</v>
      </c>
      <c r="F153" s="3">
        <v>1</v>
      </c>
      <c r="G153" s="3" t="s">
        <v>1083</v>
      </c>
      <c r="H153" s="3" t="s">
        <v>1138</v>
      </c>
      <c r="I153" s="3" t="s">
        <v>1098</v>
      </c>
      <c r="J153" s="3" t="s">
        <v>1379</v>
      </c>
      <c r="K153" s="3">
        <v>3222</v>
      </c>
      <c r="L153" s="3" t="s">
        <v>1077</v>
      </c>
      <c r="M153" s="3">
        <v>75</v>
      </c>
      <c r="N153" s="3">
        <v>30</v>
      </c>
      <c r="O153" s="6">
        <v>217</v>
      </c>
      <c r="P153" s="6">
        <v>71</v>
      </c>
      <c r="Q153" s="6">
        <v>167</v>
      </c>
      <c r="R153" s="6">
        <v>83</v>
      </c>
      <c r="S153" s="3" t="s">
        <v>1081</v>
      </c>
    </row>
    <row r="154" spans="1:19" ht="13.5" customHeight="1" x14ac:dyDescent="0.25">
      <c r="A154" s="3" t="s">
        <v>505</v>
      </c>
      <c r="B154" s="3">
        <v>0</v>
      </c>
      <c r="C154" s="3">
        <v>1975.5</v>
      </c>
      <c r="D154" s="3" t="s">
        <v>1380</v>
      </c>
      <c r="E154" s="3">
        <v>2116</v>
      </c>
      <c r="F154" s="3">
        <v>1</v>
      </c>
      <c r="G154" s="3" t="s">
        <v>1083</v>
      </c>
      <c r="H154" s="3" t="s">
        <v>1084</v>
      </c>
      <c r="J154" s="3" t="s">
        <v>1381</v>
      </c>
      <c r="K154" s="3">
        <v>2116</v>
      </c>
      <c r="L154" s="3" t="s">
        <v>1243</v>
      </c>
      <c r="M154" s="3">
        <v>75</v>
      </c>
      <c r="N154" s="3">
        <v>29</v>
      </c>
      <c r="O154" s="6">
        <v>209</v>
      </c>
      <c r="P154" s="6">
        <v>69</v>
      </c>
      <c r="Q154" s="6">
        <v>145</v>
      </c>
      <c r="R154" s="6" t="s">
        <v>1081</v>
      </c>
      <c r="S154" s="3" t="s">
        <v>1081</v>
      </c>
    </row>
    <row r="155" spans="1:19" ht="13.5" customHeight="1" x14ac:dyDescent="0.25">
      <c r="A155" s="3" t="s">
        <v>508</v>
      </c>
      <c r="B155" s="3">
        <v>0</v>
      </c>
      <c r="C155" s="3">
        <v>3372.7</v>
      </c>
      <c r="D155" s="3" t="s">
        <v>1382</v>
      </c>
      <c r="E155" s="3">
        <v>3351</v>
      </c>
      <c r="F155" s="3">
        <v>6742</v>
      </c>
      <c r="G155" s="3" t="s">
        <v>1073</v>
      </c>
      <c r="H155" s="3" t="s">
        <v>1074</v>
      </c>
      <c r="J155" s="3" t="s">
        <v>1383</v>
      </c>
      <c r="K155" s="3">
        <v>3392</v>
      </c>
      <c r="L155" s="3" t="s">
        <v>1074</v>
      </c>
      <c r="M155" s="3">
        <v>75</v>
      </c>
      <c r="N155" s="3">
        <v>29</v>
      </c>
      <c r="O155" s="6">
        <v>217</v>
      </c>
      <c r="P155" s="6">
        <v>71</v>
      </c>
      <c r="Q155" s="6">
        <v>170</v>
      </c>
      <c r="R155" s="6">
        <v>84</v>
      </c>
      <c r="S155" s="3">
        <v>163</v>
      </c>
    </row>
    <row r="156" spans="1:19" ht="13.5" customHeight="1" x14ac:dyDescent="0.25">
      <c r="A156" s="3" t="s">
        <v>511</v>
      </c>
      <c r="B156" s="3">
        <v>0</v>
      </c>
      <c r="C156" s="3">
        <v>3169.7</v>
      </c>
      <c r="D156" s="3" t="s">
        <v>1384</v>
      </c>
      <c r="E156" s="3">
        <v>2189</v>
      </c>
      <c r="F156" s="3">
        <v>5570</v>
      </c>
      <c r="G156" s="3" t="s">
        <v>1073</v>
      </c>
      <c r="H156" s="3" t="s">
        <v>1074</v>
      </c>
      <c r="J156" s="3" t="s">
        <v>1385</v>
      </c>
      <c r="K156" s="3">
        <v>3382</v>
      </c>
      <c r="L156" s="3" t="s">
        <v>1074</v>
      </c>
      <c r="M156" s="3">
        <v>70</v>
      </c>
      <c r="N156" s="3">
        <v>26</v>
      </c>
      <c r="O156" s="6">
        <v>227</v>
      </c>
      <c r="P156" s="6">
        <v>72</v>
      </c>
      <c r="Q156" s="6">
        <v>144</v>
      </c>
      <c r="R156" s="6">
        <v>81</v>
      </c>
      <c r="S156" s="3">
        <v>161</v>
      </c>
    </row>
    <row r="157" spans="1:19" ht="13.5" customHeight="1" x14ac:dyDescent="0.25">
      <c r="A157" s="3" t="s">
        <v>514</v>
      </c>
      <c r="B157" s="3">
        <v>0</v>
      </c>
      <c r="C157" s="3">
        <v>3315.5</v>
      </c>
      <c r="D157" s="3" t="s">
        <v>1386</v>
      </c>
      <c r="E157" s="3">
        <v>3933</v>
      </c>
      <c r="F157" s="3">
        <v>506</v>
      </c>
      <c r="G157" s="3" t="s">
        <v>1083</v>
      </c>
      <c r="H157" s="3" t="s">
        <v>1074</v>
      </c>
      <c r="J157" s="3" t="s">
        <v>1387</v>
      </c>
      <c r="K157" s="3">
        <v>3428</v>
      </c>
      <c r="L157" s="3" t="s">
        <v>1074</v>
      </c>
      <c r="M157" s="3">
        <v>75</v>
      </c>
      <c r="N157" s="3">
        <v>31</v>
      </c>
      <c r="O157" s="6">
        <v>226</v>
      </c>
      <c r="P157" s="6">
        <v>71</v>
      </c>
      <c r="Q157" s="6">
        <v>180</v>
      </c>
      <c r="R157" s="6">
        <v>88</v>
      </c>
      <c r="S157" s="3">
        <v>163</v>
      </c>
    </row>
    <row r="158" spans="1:19" ht="13.5" customHeight="1" x14ac:dyDescent="0.25">
      <c r="A158" s="3" t="s">
        <v>517</v>
      </c>
      <c r="B158" s="3">
        <v>0</v>
      </c>
      <c r="C158" s="3">
        <v>2621.9</v>
      </c>
      <c r="D158" s="3" t="s">
        <v>1388</v>
      </c>
      <c r="E158" s="3">
        <v>3273</v>
      </c>
      <c r="F158" s="3">
        <v>6008</v>
      </c>
      <c r="G158" s="3" t="s">
        <v>1073</v>
      </c>
      <c r="H158" s="3" t="s">
        <v>1074</v>
      </c>
      <c r="J158" s="3" t="s">
        <v>1389</v>
      </c>
      <c r="K158" s="3">
        <v>2736</v>
      </c>
      <c r="L158" s="3" t="s">
        <v>1074</v>
      </c>
      <c r="M158" s="3">
        <v>41</v>
      </c>
      <c r="N158" s="3">
        <v>19</v>
      </c>
      <c r="O158" s="6">
        <v>31</v>
      </c>
      <c r="P158" s="6">
        <v>27</v>
      </c>
      <c r="Q158" s="6">
        <v>36</v>
      </c>
      <c r="R158" s="6">
        <v>15</v>
      </c>
      <c r="S158" s="3">
        <v>57</v>
      </c>
    </row>
    <row r="159" spans="1:19" ht="13.5" customHeight="1" x14ac:dyDescent="0.25">
      <c r="A159" s="3" t="s">
        <v>520</v>
      </c>
      <c r="B159" s="3">
        <v>0</v>
      </c>
      <c r="C159" s="3">
        <v>3357.5</v>
      </c>
      <c r="D159" s="3" t="s">
        <v>1390</v>
      </c>
      <c r="E159" s="3">
        <v>95</v>
      </c>
      <c r="F159" s="3">
        <v>3479</v>
      </c>
      <c r="G159" s="3" t="s">
        <v>1073</v>
      </c>
      <c r="H159" s="3" t="s">
        <v>1074</v>
      </c>
      <c r="J159" s="3" t="s">
        <v>1391</v>
      </c>
      <c r="K159" s="3">
        <v>3385</v>
      </c>
      <c r="L159" s="3" t="s">
        <v>1074</v>
      </c>
      <c r="M159" s="3">
        <v>75</v>
      </c>
      <c r="N159" s="3">
        <v>29</v>
      </c>
      <c r="O159" s="6">
        <v>216</v>
      </c>
      <c r="P159" s="6">
        <v>69</v>
      </c>
      <c r="Q159" s="6">
        <v>167</v>
      </c>
      <c r="R159" s="6">
        <v>83</v>
      </c>
      <c r="S159" s="3">
        <v>161</v>
      </c>
    </row>
    <row r="160" spans="1:19" ht="13.5" customHeight="1" x14ac:dyDescent="0.25">
      <c r="A160" s="3" t="s">
        <v>523</v>
      </c>
      <c r="B160" s="3">
        <v>0</v>
      </c>
      <c r="C160" s="3">
        <v>3337.5</v>
      </c>
      <c r="D160" s="3" t="s">
        <v>1392</v>
      </c>
      <c r="E160" s="3">
        <v>3427</v>
      </c>
      <c r="F160" s="3">
        <v>42</v>
      </c>
      <c r="G160" s="3" t="s">
        <v>1083</v>
      </c>
      <c r="H160" s="3" t="s">
        <v>1074</v>
      </c>
      <c r="J160" s="3" t="s">
        <v>1393</v>
      </c>
      <c r="K160" s="3">
        <v>3386</v>
      </c>
      <c r="L160" s="3" t="s">
        <v>1074</v>
      </c>
      <c r="M160" s="3">
        <v>76</v>
      </c>
      <c r="N160" s="3">
        <v>28</v>
      </c>
      <c r="O160" s="6">
        <v>220</v>
      </c>
      <c r="P160" s="6">
        <v>72</v>
      </c>
      <c r="Q160" s="6">
        <v>166</v>
      </c>
      <c r="R160" s="6">
        <v>82</v>
      </c>
      <c r="S160" s="3">
        <v>158</v>
      </c>
    </row>
    <row r="161" spans="1:19" ht="13.5" customHeight="1" x14ac:dyDescent="0.25">
      <c r="A161" s="3" t="s">
        <v>526</v>
      </c>
      <c r="B161" s="3">
        <v>0</v>
      </c>
      <c r="C161" s="3">
        <v>2531</v>
      </c>
      <c r="D161" s="3" t="s">
        <v>1394</v>
      </c>
      <c r="E161" s="3">
        <v>11059</v>
      </c>
      <c r="F161" s="3">
        <v>8669</v>
      </c>
      <c r="G161" s="3" t="s">
        <v>1083</v>
      </c>
      <c r="H161" s="3" t="s">
        <v>1202</v>
      </c>
      <c r="I161" s="3" t="s">
        <v>1139</v>
      </c>
      <c r="J161" s="3" t="s">
        <v>1395</v>
      </c>
      <c r="K161" s="3">
        <v>3260</v>
      </c>
      <c r="L161" s="3" t="s">
        <v>1077</v>
      </c>
      <c r="M161" s="3">
        <v>75</v>
      </c>
      <c r="N161" s="3">
        <v>29</v>
      </c>
      <c r="O161" s="6">
        <v>215</v>
      </c>
      <c r="P161" s="6">
        <v>69</v>
      </c>
      <c r="Q161" s="6">
        <v>161</v>
      </c>
      <c r="R161" s="6">
        <v>83</v>
      </c>
      <c r="S161" s="3">
        <v>157</v>
      </c>
    </row>
    <row r="162" spans="1:19" ht="13.5" customHeight="1" x14ac:dyDescent="0.25">
      <c r="A162" s="3" t="s">
        <v>529</v>
      </c>
      <c r="B162" s="3">
        <v>0</v>
      </c>
      <c r="C162" s="3">
        <v>3238.4</v>
      </c>
      <c r="D162" s="3" t="s">
        <v>1396</v>
      </c>
      <c r="E162" s="3">
        <v>4636</v>
      </c>
      <c r="F162" s="3">
        <v>855</v>
      </c>
      <c r="G162" s="3" t="s">
        <v>1083</v>
      </c>
      <c r="H162" s="3" t="s">
        <v>1074</v>
      </c>
      <c r="J162" s="3" t="s">
        <v>1397</v>
      </c>
      <c r="K162" s="3">
        <v>3371</v>
      </c>
      <c r="L162" s="3" t="s">
        <v>1074</v>
      </c>
      <c r="M162" s="3">
        <v>75</v>
      </c>
      <c r="N162" s="3">
        <v>31</v>
      </c>
      <c r="O162" s="6">
        <v>215</v>
      </c>
      <c r="P162" s="6">
        <v>69</v>
      </c>
      <c r="Q162" s="6">
        <v>168</v>
      </c>
      <c r="R162" s="6">
        <v>79</v>
      </c>
      <c r="S162" s="3">
        <v>155</v>
      </c>
    </row>
    <row r="163" spans="1:19" ht="13.5" customHeight="1" x14ac:dyDescent="0.25">
      <c r="A163" s="3" t="s">
        <v>532</v>
      </c>
      <c r="B163" s="3">
        <v>0</v>
      </c>
      <c r="C163" s="3">
        <v>3389.1</v>
      </c>
      <c r="D163" s="3" t="s">
        <v>1398</v>
      </c>
      <c r="E163" s="3">
        <v>4478</v>
      </c>
      <c r="F163" s="3">
        <v>1119</v>
      </c>
      <c r="G163" s="3" t="s">
        <v>1083</v>
      </c>
      <c r="H163" s="3" t="s">
        <v>1074</v>
      </c>
      <c r="J163" s="3" t="s">
        <v>1399</v>
      </c>
      <c r="K163" s="3">
        <v>3360</v>
      </c>
      <c r="L163" s="3" t="s">
        <v>1074</v>
      </c>
      <c r="M163" s="3">
        <v>71</v>
      </c>
      <c r="N163" s="3">
        <v>25</v>
      </c>
      <c r="O163" s="6">
        <v>213</v>
      </c>
      <c r="P163" s="6">
        <v>69</v>
      </c>
      <c r="Q163" s="6">
        <v>160</v>
      </c>
      <c r="R163" s="6">
        <v>83</v>
      </c>
      <c r="S163" s="3">
        <v>157</v>
      </c>
    </row>
    <row r="164" spans="1:19" ht="13.5" customHeight="1" x14ac:dyDescent="0.25">
      <c r="A164" s="3" t="s">
        <v>535</v>
      </c>
      <c r="B164" s="3">
        <v>0</v>
      </c>
      <c r="C164" s="3">
        <v>2591.8000000000002</v>
      </c>
      <c r="D164" s="3" t="s">
        <v>1400</v>
      </c>
      <c r="E164" s="3">
        <v>2624</v>
      </c>
      <c r="F164" s="3">
        <v>183</v>
      </c>
      <c r="G164" s="3" t="s">
        <v>1083</v>
      </c>
      <c r="H164" s="3" t="s">
        <v>1202</v>
      </c>
      <c r="I164" s="3" t="s">
        <v>1289</v>
      </c>
      <c r="J164" s="3" t="s">
        <v>1401</v>
      </c>
      <c r="K164" s="3">
        <v>3275</v>
      </c>
      <c r="L164" s="3" t="s">
        <v>1077</v>
      </c>
      <c r="M164" s="3">
        <v>74</v>
      </c>
      <c r="N164" s="3">
        <v>29</v>
      </c>
      <c r="O164" s="6">
        <v>213</v>
      </c>
      <c r="P164" s="6">
        <v>70</v>
      </c>
      <c r="Q164" s="6">
        <v>158</v>
      </c>
      <c r="R164" s="6">
        <v>81</v>
      </c>
      <c r="S164" s="3">
        <v>154</v>
      </c>
    </row>
    <row r="165" spans="1:19" ht="13.5" customHeight="1" x14ac:dyDescent="0.25">
      <c r="A165" s="3" t="s">
        <v>539</v>
      </c>
      <c r="B165" s="3">
        <v>0</v>
      </c>
      <c r="C165" s="3">
        <v>3249.2</v>
      </c>
      <c r="D165" s="3" t="s">
        <v>1402</v>
      </c>
      <c r="E165" s="3">
        <v>2839</v>
      </c>
      <c r="F165" s="3">
        <v>6135</v>
      </c>
      <c r="G165" s="3" t="s">
        <v>1073</v>
      </c>
      <c r="H165" s="3" t="s">
        <v>1074</v>
      </c>
      <c r="J165" s="3" t="s">
        <v>1403</v>
      </c>
      <c r="K165" s="3">
        <v>3297</v>
      </c>
      <c r="L165" s="3" t="s">
        <v>1074</v>
      </c>
      <c r="M165" s="3">
        <v>62</v>
      </c>
      <c r="N165" s="3">
        <v>29</v>
      </c>
      <c r="O165" s="6">
        <v>197</v>
      </c>
      <c r="P165" s="6">
        <v>74</v>
      </c>
      <c r="Q165" s="6">
        <v>127</v>
      </c>
      <c r="R165" s="6">
        <v>81</v>
      </c>
      <c r="S165" s="3">
        <v>152</v>
      </c>
    </row>
    <row r="166" spans="1:19" ht="13.5" customHeight="1" x14ac:dyDescent="0.25">
      <c r="A166" s="3" t="s">
        <v>542</v>
      </c>
      <c r="B166" s="3">
        <v>0</v>
      </c>
      <c r="C166" s="3">
        <v>3209.4</v>
      </c>
      <c r="D166" s="3" t="s">
        <v>1404</v>
      </c>
      <c r="E166" s="3">
        <v>1664</v>
      </c>
      <c r="F166" s="3">
        <v>4941</v>
      </c>
      <c r="G166" s="3" t="s">
        <v>1073</v>
      </c>
      <c r="H166" s="3" t="s">
        <v>1074</v>
      </c>
      <c r="J166" s="3" t="s">
        <v>1405</v>
      </c>
      <c r="K166" s="3">
        <v>3278</v>
      </c>
      <c r="L166" s="3" t="s">
        <v>1074</v>
      </c>
      <c r="M166" s="3">
        <v>63</v>
      </c>
      <c r="N166" s="3">
        <v>23</v>
      </c>
      <c r="O166" s="6">
        <v>194</v>
      </c>
      <c r="P166" s="6">
        <v>66</v>
      </c>
      <c r="Q166" s="6">
        <v>124</v>
      </c>
      <c r="R166" s="6">
        <v>81</v>
      </c>
      <c r="S166" s="3">
        <v>152</v>
      </c>
    </row>
    <row r="167" spans="1:19" ht="13.5" customHeight="1" x14ac:dyDescent="0.25">
      <c r="A167" s="3" t="s">
        <v>545</v>
      </c>
      <c r="B167" s="3">
        <v>0</v>
      </c>
      <c r="C167" s="3">
        <v>3237.7</v>
      </c>
      <c r="D167" s="3" t="s">
        <v>1406</v>
      </c>
      <c r="E167" s="3">
        <v>3772</v>
      </c>
      <c r="F167" s="3">
        <v>7050</v>
      </c>
      <c r="G167" s="3" t="s">
        <v>1073</v>
      </c>
      <c r="H167" s="3" t="s">
        <v>1074</v>
      </c>
      <c r="J167" s="3" t="s">
        <v>1407</v>
      </c>
      <c r="K167" s="3">
        <v>3279</v>
      </c>
      <c r="L167" s="3" t="s">
        <v>1074</v>
      </c>
      <c r="M167" s="3">
        <v>61</v>
      </c>
      <c r="N167" s="3">
        <v>27</v>
      </c>
      <c r="O167" s="6">
        <v>194</v>
      </c>
      <c r="P167" s="6">
        <v>66</v>
      </c>
      <c r="Q167" s="6">
        <v>123</v>
      </c>
      <c r="R167" s="6">
        <v>81</v>
      </c>
      <c r="S167" s="3">
        <v>152</v>
      </c>
    </row>
    <row r="168" spans="1:19" ht="13.5" customHeight="1" x14ac:dyDescent="0.25">
      <c r="A168" s="3" t="s">
        <v>548</v>
      </c>
      <c r="B168" s="3">
        <v>0</v>
      </c>
      <c r="C168" s="3">
        <v>3252</v>
      </c>
      <c r="D168" s="3" t="s">
        <v>1408</v>
      </c>
      <c r="E168" s="3">
        <v>3324</v>
      </c>
      <c r="F168" s="3">
        <v>6610</v>
      </c>
      <c r="G168" s="3" t="s">
        <v>1073</v>
      </c>
      <c r="H168" s="3" t="s">
        <v>1074</v>
      </c>
      <c r="J168" s="3" t="s">
        <v>1409</v>
      </c>
      <c r="K168" s="3">
        <v>3287</v>
      </c>
      <c r="L168" s="3" t="s">
        <v>1074</v>
      </c>
      <c r="M168" s="3">
        <v>62</v>
      </c>
      <c r="N168" s="3">
        <v>27</v>
      </c>
      <c r="O168" s="6">
        <v>197</v>
      </c>
      <c r="P168" s="6">
        <v>66</v>
      </c>
      <c r="Q168" s="6">
        <v>127</v>
      </c>
      <c r="R168" s="6">
        <v>81</v>
      </c>
      <c r="S168" s="3">
        <v>152</v>
      </c>
    </row>
    <row r="169" spans="1:19" ht="13.5" customHeight="1" x14ac:dyDescent="0.25">
      <c r="A169" s="3" t="s">
        <v>551</v>
      </c>
      <c r="B169" s="3">
        <v>0</v>
      </c>
      <c r="C169" s="3">
        <v>3239.1</v>
      </c>
      <c r="D169" s="3" t="s">
        <v>1410</v>
      </c>
      <c r="E169" s="3">
        <v>2247</v>
      </c>
      <c r="F169" s="3">
        <v>5464</v>
      </c>
      <c r="G169" s="3" t="s">
        <v>1073</v>
      </c>
      <c r="H169" s="3" t="s">
        <v>1074</v>
      </c>
      <c r="J169" s="3" t="s">
        <v>1411</v>
      </c>
      <c r="K169" s="3">
        <v>3218</v>
      </c>
      <c r="L169" s="3" t="s">
        <v>1243</v>
      </c>
      <c r="M169" s="3">
        <v>63</v>
      </c>
      <c r="N169" s="3">
        <v>26</v>
      </c>
      <c r="O169" s="6">
        <v>200</v>
      </c>
      <c r="P169" s="6">
        <v>68</v>
      </c>
      <c r="Q169" s="6">
        <v>46</v>
      </c>
      <c r="R169" s="6">
        <v>82</v>
      </c>
      <c r="S169" s="3">
        <v>155</v>
      </c>
    </row>
    <row r="170" spans="1:19" ht="13.5" customHeight="1" x14ac:dyDescent="0.25">
      <c r="A170" s="3" t="s">
        <v>554</v>
      </c>
      <c r="B170" s="3">
        <v>0</v>
      </c>
      <c r="C170" s="3">
        <v>3249.5</v>
      </c>
      <c r="D170" s="3" t="s">
        <v>1412</v>
      </c>
      <c r="E170" s="3">
        <v>2307</v>
      </c>
      <c r="F170" s="3">
        <v>5592</v>
      </c>
      <c r="G170" s="3" t="s">
        <v>1073</v>
      </c>
      <c r="H170" s="3" t="s">
        <v>1074</v>
      </c>
      <c r="J170" s="3" t="s">
        <v>1413</v>
      </c>
      <c r="K170" s="3">
        <v>3286</v>
      </c>
      <c r="L170" s="3" t="s">
        <v>1074</v>
      </c>
      <c r="M170" s="3">
        <v>61</v>
      </c>
      <c r="N170" s="3">
        <v>27</v>
      </c>
      <c r="O170" s="6">
        <v>197</v>
      </c>
      <c r="P170" s="6">
        <v>66</v>
      </c>
      <c r="Q170" s="6">
        <v>127</v>
      </c>
      <c r="R170" s="6">
        <v>81</v>
      </c>
      <c r="S170" s="3">
        <v>152</v>
      </c>
    </row>
    <row r="171" spans="1:19" ht="13.5" customHeight="1" x14ac:dyDescent="0.25">
      <c r="A171" s="3" t="s">
        <v>557</v>
      </c>
      <c r="B171" s="3">
        <v>0</v>
      </c>
      <c r="C171" s="3">
        <v>3253.9</v>
      </c>
      <c r="D171" s="3" t="s">
        <v>1414</v>
      </c>
      <c r="E171" s="3">
        <v>2768</v>
      </c>
      <c r="F171" s="3">
        <v>6084</v>
      </c>
      <c r="G171" s="3" t="s">
        <v>1073</v>
      </c>
      <c r="H171" s="3" t="s">
        <v>1074</v>
      </c>
      <c r="J171" s="3" t="s">
        <v>1415</v>
      </c>
      <c r="K171" s="3">
        <v>3317</v>
      </c>
      <c r="L171" s="3" t="s">
        <v>1074</v>
      </c>
      <c r="M171" s="3">
        <v>70</v>
      </c>
      <c r="N171" s="3">
        <v>25</v>
      </c>
      <c r="O171" s="6">
        <v>212</v>
      </c>
      <c r="P171" s="6">
        <v>68</v>
      </c>
      <c r="Q171" s="6">
        <v>124</v>
      </c>
      <c r="R171" s="6">
        <v>81</v>
      </c>
      <c r="S171" s="3">
        <v>158</v>
      </c>
    </row>
    <row r="172" spans="1:19" ht="13.5" customHeight="1" x14ac:dyDescent="0.25">
      <c r="A172" s="3" t="s">
        <v>560</v>
      </c>
      <c r="B172" s="3">
        <v>0</v>
      </c>
      <c r="C172" s="3">
        <v>3119</v>
      </c>
      <c r="D172" s="3" t="s">
        <v>1416</v>
      </c>
      <c r="E172" s="3">
        <v>1</v>
      </c>
      <c r="F172" s="3">
        <v>3236</v>
      </c>
      <c r="G172" s="3" t="s">
        <v>1073</v>
      </c>
      <c r="H172" s="3" t="s">
        <v>1202</v>
      </c>
      <c r="J172" s="3" t="s">
        <v>1417</v>
      </c>
      <c r="K172" s="3">
        <v>3236</v>
      </c>
      <c r="L172" s="3" t="s">
        <v>1204</v>
      </c>
      <c r="M172" s="3" t="s">
        <v>1081</v>
      </c>
      <c r="N172" s="3">
        <v>26</v>
      </c>
      <c r="O172" s="6">
        <v>225</v>
      </c>
      <c r="P172" s="6">
        <v>70</v>
      </c>
      <c r="Q172" s="6">
        <v>157</v>
      </c>
      <c r="R172" s="6">
        <v>81</v>
      </c>
      <c r="S172" s="3">
        <v>158</v>
      </c>
    </row>
    <row r="173" spans="1:19" ht="13.5" customHeight="1" x14ac:dyDescent="0.25">
      <c r="A173" s="3" t="s">
        <v>563</v>
      </c>
      <c r="B173" s="3">
        <v>0</v>
      </c>
      <c r="C173" s="3">
        <v>3257.8</v>
      </c>
      <c r="D173" s="3" t="s">
        <v>1418</v>
      </c>
      <c r="E173" s="3">
        <v>385</v>
      </c>
      <c r="F173" s="3">
        <v>3724</v>
      </c>
      <c r="G173" s="3" t="s">
        <v>1073</v>
      </c>
      <c r="H173" s="3" t="s">
        <v>1074</v>
      </c>
      <c r="J173" s="3" t="s">
        <v>1419</v>
      </c>
      <c r="K173" s="3">
        <v>3340</v>
      </c>
      <c r="L173" s="3" t="s">
        <v>1074</v>
      </c>
      <c r="M173" s="3">
        <v>71</v>
      </c>
      <c r="N173" s="3">
        <v>26</v>
      </c>
      <c r="O173" s="6">
        <v>219</v>
      </c>
      <c r="P173" s="6">
        <v>76</v>
      </c>
      <c r="Q173" s="6">
        <v>127</v>
      </c>
      <c r="R173" s="6">
        <v>81</v>
      </c>
      <c r="S173" s="3">
        <v>159</v>
      </c>
    </row>
    <row r="174" spans="1:19" ht="13.5" customHeight="1" x14ac:dyDescent="0.25">
      <c r="A174" s="3" t="s">
        <v>566</v>
      </c>
      <c r="B174" s="3">
        <v>5.5000000000000002E-142</v>
      </c>
      <c r="C174" s="3">
        <v>564.5</v>
      </c>
      <c r="D174" s="3" t="s">
        <v>1420</v>
      </c>
      <c r="E174" s="3">
        <v>1</v>
      </c>
      <c r="F174" s="3">
        <v>478</v>
      </c>
      <c r="G174" s="3" t="s">
        <v>1073</v>
      </c>
      <c r="H174" s="3" t="s">
        <v>1138</v>
      </c>
      <c r="I174" s="3" t="s">
        <v>1098</v>
      </c>
      <c r="J174" s="3" t="s">
        <v>1421</v>
      </c>
      <c r="K174" s="3">
        <v>3231</v>
      </c>
      <c r="L174" s="3" t="s">
        <v>1077</v>
      </c>
      <c r="M174" s="3">
        <v>72</v>
      </c>
      <c r="N174" s="3">
        <v>26</v>
      </c>
      <c r="O174" s="6">
        <v>215</v>
      </c>
      <c r="P174" s="6">
        <v>80</v>
      </c>
      <c r="Q174" s="6">
        <v>139</v>
      </c>
      <c r="R174" s="6">
        <v>81</v>
      </c>
      <c r="S174" s="3">
        <v>158</v>
      </c>
    </row>
    <row r="175" spans="1:19" ht="13.5" customHeight="1" x14ac:dyDescent="0.25">
      <c r="A175" s="3" t="s">
        <v>569</v>
      </c>
      <c r="B175" s="3">
        <v>0</v>
      </c>
      <c r="C175" s="3">
        <v>2748.3</v>
      </c>
      <c r="D175" s="3" t="s">
        <v>1422</v>
      </c>
      <c r="E175" s="3">
        <v>1</v>
      </c>
      <c r="F175" s="3">
        <v>2721</v>
      </c>
      <c r="G175" s="3" t="s">
        <v>1073</v>
      </c>
      <c r="H175" s="3" t="s">
        <v>1202</v>
      </c>
      <c r="I175" s="3" t="s">
        <v>1098</v>
      </c>
      <c r="J175" s="3" t="s">
        <v>1423</v>
      </c>
      <c r="K175" s="3">
        <v>3254</v>
      </c>
      <c r="L175" s="3" t="s">
        <v>1077</v>
      </c>
      <c r="M175" s="3">
        <v>79</v>
      </c>
      <c r="N175" s="3">
        <v>28</v>
      </c>
      <c r="O175" s="6">
        <v>228</v>
      </c>
      <c r="P175" s="6">
        <v>74</v>
      </c>
      <c r="Q175" s="6">
        <v>130</v>
      </c>
      <c r="R175" s="6">
        <v>84</v>
      </c>
      <c r="S175" s="3">
        <v>163</v>
      </c>
    </row>
    <row r="176" spans="1:19" ht="13.5" customHeight="1" x14ac:dyDescent="0.25">
      <c r="A176" s="3" t="s">
        <v>572</v>
      </c>
      <c r="B176" s="3">
        <v>0</v>
      </c>
      <c r="C176" s="3">
        <v>3253.5</v>
      </c>
      <c r="D176" s="3" t="s">
        <v>1424</v>
      </c>
      <c r="E176" s="3">
        <v>3009</v>
      </c>
      <c r="F176" s="3">
        <v>6327</v>
      </c>
      <c r="G176" s="3" t="s">
        <v>1073</v>
      </c>
      <c r="H176" s="3" t="s">
        <v>1074</v>
      </c>
      <c r="J176" s="3" t="s">
        <v>1425</v>
      </c>
      <c r="K176" s="3">
        <v>3319</v>
      </c>
      <c r="L176" s="3" t="s">
        <v>1074</v>
      </c>
      <c r="M176" s="3">
        <v>70</v>
      </c>
      <c r="N176" s="3">
        <v>25</v>
      </c>
      <c r="O176" s="6">
        <v>212</v>
      </c>
      <c r="P176" s="6">
        <v>68</v>
      </c>
      <c r="Q176" s="6">
        <v>125</v>
      </c>
      <c r="R176" s="6">
        <v>81</v>
      </c>
      <c r="S176" s="3">
        <v>159</v>
      </c>
    </row>
    <row r="177" spans="1:19" ht="13.5" customHeight="1" x14ac:dyDescent="0.25">
      <c r="A177" s="3" t="s">
        <v>575</v>
      </c>
      <c r="B177" s="3">
        <v>0</v>
      </c>
      <c r="C177" s="3">
        <v>2824.3</v>
      </c>
      <c r="D177" s="3" t="s">
        <v>1426</v>
      </c>
      <c r="E177" s="3">
        <v>3413</v>
      </c>
      <c r="F177" s="3">
        <v>739</v>
      </c>
      <c r="G177" s="3" t="s">
        <v>1083</v>
      </c>
      <c r="H177" s="3" t="s">
        <v>1202</v>
      </c>
      <c r="I177" s="3" t="s">
        <v>1098</v>
      </c>
      <c r="J177" s="3" t="s">
        <v>1427</v>
      </c>
      <c r="K177" s="3">
        <v>3183</v>
      </c>
      <c r="L177" s="3" t="s">
        <v>1077</v>
      </c>
      <c r="M177" s="3">
        <v>74</v>
      </c>
      <c r="N177" s="3">
        <v>27</v>
      </c>
      <c r="O177" s="6">
        <v>197</v>
      </c>
      <c r="P177" s="6">
        <v>68</v>
      </c>
      <c r="Q177" s="6">
        <v>130</v>
      </c>
      <c r="R177" s="6">
        <v>81</v>
      </c>
      <c r="S177" s="3">
        <v>154</v>
      </c>
    </row>
    <row r="178" spans="1:19" ht="13.5" customHeight="1" x14ac:dyDescent="0.25">
      <c r="A178" s="3" t="s">
        <v>578</v>
      </c>
      <c r="B178" s="3">
        <v>0</v>
      </c>
      <c r="C178" s="3">
        <v>3378.2</v>
      </c>
      <c r="D178" s="3" t="s">
        <v>1428</v>
      </c>
      <c r="E178" s="3">
        <v>694320</v>
      </c>
      <c r="F178" s="3">
        <v>690952</v>
      </c>
      <c r="G178" s="3" t="s">
        <v>1083</v>
      </c>
      <c r="H178" s="3" t="s">
        <v>1074</v>
      </c>
      <c r="J178" s="3" t="s">
        <v>1429</v>
      </c>
      <c r="K178" s="3">
        <v>3369</v>
      </c>
      <c r="L178" s="3" t="s">
        <v>1074</v>
      </c>
      <c r="M178" s="3">
        <v>75</v>
      </c>
      <c r="N178" s="3">
        <v>29</v>
      </c>
      <c r="O178" s="6">
        <v>214</v>
      </c>
      <c r="P178" s="6">
        <v>69</v>
      </c>
      <c r="Q178" s="6">
        <v>159</v>
      </c>
      <c r="R178" s="6">
        <v>83</v>
      </c>
      <c r="S178" s="3">
        <v>157</v>
      </c>
    </row>
    <row r="179" spans="1:19" ht="13.5" customHeight="1" x14ac:dyDescent="0.25">
      <c r="A179" s="3" t="s">
        <v>581</v>
      </c>
      <c r="B179" s="3">
        <v>0</v>
      </c>
      <c r="C179" s="3">
        <v>1241.9000000000001</v>
      </c>
      <c r="D179" s="3" t="s">
        <v>1430</v>
      </c>
      <c r="E179" s="3">
        <v>1</v>
      </c>
      <c r="F179" s="3">
        <v>978</v>
      </c>
      <c r="G179" s="3" t="s">
        <v>1073</v>
      </c>
      <c r="H179" s="3" t="s">
        <v>1138</v>
      </c>
      <c r="J179" s="3" t="s">
        <v>1431</v>
      </c>
      <c r="K179" s="3">
        <v>978</v>
      </c>
      <c r="L179" s="3" t="s">
        <v>1077</v>
      </c>
      <c r="M179" s="3" t="s">
        <v>1081</v>
      </c>
      <c r="N179" s="3" t="s">
        <v>1081</v>
      </c>
      <c r="O179" s="6" t="s">
        <v>1081</v>
      </c>
      <c r="P179" s="6" t="s">
        <v>1081</v>
      </c>
      <c r="Q179" s="6" t="s">
        <v>1081</v>
      </c>
      <c r="R179" s="6">
        <v>80</v>
      </c>
      <c r="S179" s="3" t="s">
        <v>1081</v>
      </c>
    </row>
    <row r="180" spans="1:19" ht="13.5" customHeight="1" x14ac:dyDescent="0.25">
      <c r="A180" s="3" t="s">
        <v>584</v>
      </c>
      <c r="B180" s="3">
        <v>0</v>
      </c>
      <c r="C180" s="3">
        <v>3356.1</v>
      </c>
      <c r="D180" s="3" t="s">
        <v>1432</v>
      </c>
      <c r="E180" s="3">
        <v>6516</v>
      </c>
      <c r="F180" s="3">
        <v>3165</v>
      </c>
      <c r="G180" s="3" t="s">
        <v>1083</v>
      </c>
      <c r="H180" s="3" t="s">
        <v>1074</v>
      </c>
      <c r="J180" s="3" t="s">
        <v>1433</v>
      </c>
      <c r="K180" s="3">
        <v>3352</v>
      </c>
      <c r="L180" s="3" t="s">
        <v>1074</v>
      </c>
      <c r="M180" s="3">
        <v>75</v>
      </c>
      <c r="N180" s="3">
        <v>29</v>
      </c>
      <c r="O180" s="6">
        <v>210</v>
      </c>
      <c r="P180" s="6">
        <v>69</v>
      </c>
      <c r="Q180" s="6">
        <v>147</v>
      </c>
      <c r="R180" s="6">
        <v>82</v>
      </c>
      <c r="S180" s="3">
        <v>159</v>
      </c>
    </row>
    <row r="181" spans="1:19" ht="13.5" customHeight="1" x14ac:dyDescent="0.25">
      <c r="A181" s="3" t="s">
        <v>587</v>
      </c>
      <c r="B181" s="3">
        <v>0</v>
      </c>
      <c r="C181" s="3">
        <v>3373.1</v>
      </c>
      <c r="D181" s="3" t="s">
        <v>1434</v>
      </c>
      <c r="E181" s="3">
        <v>3632</v>
      </c>
      <c r="F181" s="3">
        <v>6984</v>
      </c>
      <c r="G181" s="3" t="s">
        <v>1073</v>
      </c>
      <c r="H181" s="3" t="s">
        <v>1074</v>
      </c>
      <c r="J181" s="3" t="s">
        <v>1435</v>
      </c>
      <c r="K181" s="3">
        <v>3353</v>
      </c>
      <c r="L181" s="3" t="s">
        <v>1074</v>
      </c>
      <c r="M181" s="3">
        <v>75</v>
      </c>
      <c r="N181" s="3">
        <v>29</v>
      </c>
      <c r="O181" s="6">
        <v>209</v>
      </c>
      <c r="P181" s="6">
        <v>69</v>
      </c>
      <c r="Q181" s="6">
        <v>147</v>
      </c>
      <c r="R181" s="6">
        <v>82</v>
      </c>
      <c r="S181" s="3">
        <v>159</v>
      </c>
    </row>
    <row r="182" spans="1:19" ht="13.5" customHeight="1" x14ac:dyDescent="0.25">
      <c r="A182" s="3" t="s">
        <v>590</v>
      </c>
      <c r="B182" s="3">
        <v>0</v>
      </c>
      <c r="C182" s="3">
        <v>3393.6</v>
      </c>
      <c r="D182" s="3" t="s">
        <v>1424</v>
      </c>
      <c r="E182" s="3">
        <v>3623</v>
      </c>
      <c r="F182" s="3">
        <v>257</v>
      </c>
      <c r="G182" s="3" t="s">
        <v>1083</v>
      </c>
      <c r="H182" s="3" t="s">
        <v>1074</v>
      </c>
      <c r="J182" s="3" t="s">
        <v>1436</v>
      </c>
      <c r="K182" s="3">
        <v>3367</v>
      </c>
      <c r="L182" s="3" t="s">
        <v>1074</v>
      </c>
      <c r="M182" s="3">
        <v>75</v>
      </c>
      <c r="N182" s="3">
        <v>29</v>
      </c>
      <c r="O182" s="6">
        <v>213</v>
      </c>
      <c r="P182" s="6">
        <v>69</v>
      </c>
      <c r="Q182" s="6">
        <v>159</v>
      </c>
      <c r="R182" s="6">
        <v>83</v>
      </c>
      <c r="S182" s="3">
        <v>157</v>
      </c>
    </row>
    <row r="183" spans="1:19" ht="13.5" customHeight="1" x14ac:dyDescent="0.25">
      <c r="A183" s="3" t="s">
        <v>593</v>
      </c>
      <c r="B183" s="3">
        <v>0</v>
      </c>
      <c r="C183" s="3">
        <v>3197.6</v>
      </c>
      <c r="D183" s="3" t="s">
        <v>1437</v>
      </c>
      <c r="E183" s="3">
        <v>4803</v>
      </c>
      <c r="F183" s="3">
        <v>1464</v>
      </c>
      <c r="G183" s="3" t="s">
        <v>1083</v>
      </c>
      <c r="H183" s="3" t="s">
        <v>1074</v>
      </c>
      <c r="J183" s="3" t="s">
        <v>1438</v>
      </c>
      <c r="K183" s="3">
        <v>3340</v>
      </c>
      <c r="L183" s="3" t="s">
        <v>1074</v>
      </c>
      <c r="M183" s="3">
        <v>72</v>
      </c>
      <c r="N183" s="3">
        <v>28</v>
      </c>
      <c r="O183" s="6">
        <v>207</v>
      </c>
      <c r="P183" s="6">
        <v>70</v>
      </c>
      <c r="Q183" s="6">
        <v>159</v>
      </c>
      <c r="R183" s="6">
        <v>76</v>
      </c>
      <c r="S183" s="3">
        <v>149</v>
      </c>
    </row>
    <row r="184" spans="1:19" ht="13.5" customHeight="1" x14ac:dyDescent="0.25">
      <c r="A184" s="3" t="s">
        <v>596</v>
      </c>
      <c r="B184" s="3">
        <v>0</v>
      </c>
      <c r="C184" s="3">
        <v>3138.5</v>
      </c>
      <c r="D184" s="3" t="s">
        <v>1439</v>
      </c>
      <c r="E184" s="3">
        <v>3555</v>
      </c>
      <c r="F184" s="3">
        <v>6651</v>
      </c>
      <c r="G184" s="3" t="s">
        <v>1073</v>
      </c>
      <c r="H184" s="3" t="s">
        <v>1074</v>
      </c>
      <c r="J184" s="3" t="s">
        <v>1440</v>
      </c>
      <c r="K184" s="3">
        <v>3097</v>
      </c>
      <c r="L184" s="3" t="s">
        <v>1074</v>
      </c>
      <c r="M184" s="3">
        <v>64</v>
      </c>
      <c r="N184" s="3">
        <v>30</v>
      </c>
      <c r="O184" s="6">
        <v>148</v>
      </c>
      <c r="P184" s="6">
        <v>56</v>
      </c>
      <c r="Q184" s="6">
        <v>38</v>
      </c>
      <c r="R184" s="6">
        <v>58</v>
      </c>
      <c r="S184" s="3">
        <v>134</v>
      </c>
    </row>
    <row r="185" spans="1:19" ht="13.5" customHeight="1" x14ac:dyDescent="0.25">
      <c r="A185" s="3" t="s">
        <v>599</v>
      </c>
      <c r="B185" s="3">
        <v>0</v>
      </c>
      <c r="C185" s="3">
        <v>1321.1</v>
      </c>
      <c r="D185" s="3" t="s">
        <v>1441</v>
      </c>
      <c r="E185" s="3">
        <v>494</v>
      </c>
      <c r="F185" s="3">
        <v>1878</v>
      </c>
      <c r="G185" s="3" t="s">
        <v>1073</v>
      </c>
      <c r="H185" s="3" t="s">
        <v>1084</v>
      </c>
      <c r="I185" s="3" t="s">
        <v>1092</v>
      </c>
      <c r="J185" s="3" t="s">
        <v>1442</v>
      </c>
      <c r="K185" s="3">
        <v>2718</v>
      </c>
      <c r="L185" s="3" t="s">
        <v>1077</v>
      </c>
      <c r="M185" s="3">
        <v>56</v>
      </c>
      <c r="N185" s="3">
        <v>19</v>
      </c>
      <c r="O185" s="6">
        <v>126</v>
      </c>
      <c r="P185" s="6">
        <v>32</v>
      </c>
      <c r="Q185" s="6">
        <v>34</v>
      </c>
      <c r="R185" s="6">
        <v>41</v>
      </c>
      <c r="S185" s="3" t="s">
        <v>1081</v>
      </c>
    </row>
    <row r="186" spans="1:19" ht="13.5" customHeight="1" x14ac:dyDescent="0.25">
      <c r="A186" s="3" t="s">
        <v>602</v>
      </c>
      <c r="B186" s="3">
        <v>0</v>
      </c>
      <c r="C186" s="3">
        <v>3402.9</v>
      </c>
      <c r="D186" s="3" t="s">
        <v>1443</v>
      </c>
      <c r="E186" s="3">
        <v>3711</v>
      </c>
      <c r="F186" s="3">
        <v>7082</v>
      </c>
      <c r="G186" s="3" t="s">
        <v>1073</v>
      </c>
      <c r="H186" s="3" t="s">
        <v>1074</v>
      </c>
      <c r="J186" s="3" t="s">
        <v>1444</v>
      </c>
      <c r="K186" s="3">
        <v>3372</v>
      </c>
      <c r="L186" s="3" t="s">
        <v>1074</v>
      </c>
      <c r="M186" s="3">
        <v>76</v>
      </c>
      <c r="N186" s="3">
        <v>31</v>
      </c>
      <c r="O186" s="6">
        <v>212</v>
      </c>
      <c r="P186" s="6">
        <v>71</v>
      </c>
      <c r="Q186" s="6">
        <v>162</v>
      </c>
      <c r="R186" s="6">
        <v>79</v>
      </c>
      <c r="S186" s="3">
        <v>156</v>
      </c>
    </row>
    <row r="187" spans="1:19" ht="13.5" customHeight="1" x14ac:dyDescent="0.25">
      <c r="A187" s="3" t="s">
        <v>605</v>
      </c>
      <c r="B187" s="3">
        <v>0</v>
      </c>
      <c r="C187" s="3">
        <v>2944.6</v>
      </c>
      <c r="D187" s="3" t="s">
        <v>1445</v>
      </c>
      <c r="E187" s="3">
        <v>4996</v>
      </c>
      <c r="F187" s="3">
        <v>9772</v>
      </c>
      <c r="G187" s="3" t="s">
        <v>1073</v>
      </c>
      <c r="H187" s="3" t="s">
        <v>1074</v>
      </c>
      <c r="J187" s="3" t="s">
        <v>1446</v>
      </c>
      <c r="K187" s="3">
        <v>3370</v>
      </c>
      <c r="L187" s="3" t="s">
        <v>1074</v>
      </c>
      <c r="M187" s="3">
        <v>76</v>
      </c>
      <c r="N187" s="3">
        <v>31</v>
      </c>
      <c r="O187" s="6">
        <v>214</v>
      </c>
      <c r="P187" s="6">
        <v>69</v>
      </c>
      <c r="Q187" s="6">
        <v>167</v>
      </c>
      <c r="R187" s="6">
        <v>82</v>
      </c>
      <c r="S187" s="3">
        <v>156</v>
      </c>
    </row>
    <row r="188" spans="1:19" ht="13.5" customHeight="1" x14ac:dyDescent="0.25">
      <c r="A188" s="3" t="s">
        <v>608</v>
      </c>
      <c r="B188" s="3">
        <v>0</v>
      </c>
      <c r="C188" s="3">
        <v>2960.9</v>
      </c>
      <c r="D188" s="3" t="s">
        <v>1447</v>
      </c>
      <c r="E188" s="3">
        <v>5214</v>
      </c>
      <c r="F188" s="3">
        <v>8131</v>
      </c>
      <c r="G188" s="3" t="s">
        <v>1073</v>
      </c>
      <c r="H188" s="3" t="s">
        <v>1084</v>
      </c>
      <c r="I188" s="3" t="s">
        <v>1157</v>
      </c>
      <c r="J188" s="3" t="s">
        <v>1448</v>
      </c>
      <c r="K188" s="3">
        <v>3352</v>
      </c>
      <c r="L188" s="3" t="s">
        <v>1074</v>
      </c>
      <c r="M188" s="3">
        <v>65</v>
      </c>
      <c r="N188" s="3">
        <v>22</v>
      </c>
      <c r="O188" s="6">
        <v>208</v>
      </c>
      <c r="P188" s="6">
        <v>69</v>
      </c>
      <c r="Q188" s="6">
        <v>166</v>
      </c>
      <c r="R188" s="6">
        <v>82</v>
      </c>
      <c r="S188" s="3">
        <v>152</v>
      </c>
    </row>
    <row r="189" spans="1:19" ht="13.5" customHeight="1" x14ac:dyDescent="0.25">
      <c r="A189" s="3" t="s">
        <v>611</v>
      </c>
      <c r="B189" s="3">
        <v>0</v>
      </c>
      <c r="C189" s="3">
        <v>1704.8</v>
      </c>
      <c r="D189" s="3" t="s">
        <v>1449</v>
      </c>
      <c r="E189" s="3">
        <v>1785</v>
      </c>
      <c r="F189" s="3">
        <v>1</v>
      </c>
      <c r="G189" s="3" t="s">
        <v>1083</v>
      </c>
      <c r="H189" s="3" t="s">
        <v>1084</v>
      </c>
      <c r="J189" s="3" t="s">
        <v>1450</v>
      </c>
      <c r="K189" s="3">
        <v>1785</v>
      </c>
      <c r="L189" s="3" t="s">
        <v>1243</v>
      </c>
      <c r="M189" s="3">
        <v>64</v>
      </c>
      <c r="N189" s="3">
        <v>29</v>
      </c>
      <c r="O189" s="6">
        <v>150</v>
      </c>
      <c r="P189" s="6">
        <v>56</v>
      </c>
      <c r="Q189" s="6" t="s">
        <v>1081</v>
      </c>
      <c r="R189" s="6" t="s">
        <v>1081</v>
      </c>
      <c r="S189" s="3" t="s">
        <v>1081</v>
      </c>
    </row>
    <row r="190" spans="1:19" ht="13.5" customHeight="1" x14ac:dyDescent="0.25">
      <c r="A190" s="3" t="s">
        <v>614</v>
      </c>
      <c r="B190" s="3">
        <v>0</v>
      </c>
      <c r="C190" s="3">
        <v>2490.6999999999998</v>
      </c>
      <c r="D190" s="3" t="s">
        <v>1451</v>
      </c>
      <c r="E190" s="3">
        <v>3359</v>
      </c>
      <c r="F190" s="3">
        <v>5868</v>
      </c>
      <c r="G190" s="3" t="s">
        <v>1073</v>
      </c>
      <c r="H190" s="3" t="s">
        <v>1084</v>
      </c>
      <c r="J190" s="3" t="s">
        <v>1452</v>
      </c>
      <c r="K190" s="3">
        <v>2510</v>
      </c>
      <c r="L190" s="3" t="s">
        <v>1243</v>
      </c>
      <c r="M190" s="3">
        <v>79</v>
      </c>
      <c r="N190" s="3">
        <v>31</v>
      </c>
      <c r="O190" s="6">
        <v>216</v>
      </c>
      <c r="P190" s="6">
        <v>69</v>
      </c>
      <c r="Q190" s="6">
        <v>166</v>
      </c>
      <c r="R190" s="6" t="s">
        <v>1081</v>
      </c>
      <c r="S190" s="3" t="s">
        <v>1081</v>
      </c>
    </row>
    <row r="191" spans="1:19" ht="13.5" customHeight="1" x14ac:dyDescent="0.25">
      <c r="A191" s="3" t="s">
        <v>617</v>
      </c>
      <c r="B191" s="3">
        <v>0</v>
      </c>
      <c r="C191" s="3">
        <v>3273.8</v>
      </c>
      <c r="D191" s="3" t="s">
        <v>1453</v>
      </c>
      <c r="E191" s="3">
        <v>4486</v>
      </c>
      <c r="F191" s="3">
        <v>697</v>
      </c>
      <c r="G191" s="3" t="s">
        <v>1083</v>
      </c>
      <c r="H191" s="3" t="s">
        <v>1074</v>
      </c>
      <c r="J191" s="3" t="s">
        <v>1454</v>
      </c>
      <c r="K191" s="3">
        <v>3368</v>
      </c>
      <c r="L191" s="3" t="s">
        <v>1074</v>
      </c>
      <c r="M191" s="3">
        <v>77</v>
      </c>
      <c r="N191" s="3">
        <v>31</v>
      </c>
      <c r="O191" s="6">
        <v>216</v>
      </c>
      <c r="P191" s="6">
        <v>69</v>
      </c>
      <c r="Q191" s="6">
        <v>163</v>
      </c>
      <c r="R191" s="6">
        <v>81</v>
      </c>
      <c r="S191" s="3">
        <v>156</v>
      </c>
    </row>
    <row r="192" spans="1:19" ht="13.5" customHeight="1" x14ac:dyDescent="0.25">
      <c r="A192" s="3" t="s">
        <v>620</v>
      </c>
      <c r="B192" s="3">
        <v>0</v>
      </c>
      <c r="C192" s="3">
        <v>3346</v>
      </c>
      <c r="D192" s="3" t="s">
        <v>1455</v>
      </c>
      <c r="E192" s="3">
        <v>3434</v>
      </c>
      <c r="F192" s="3">
        <v>60</v>
      </c>
      <c r="G192" s="3" t="s">
        <v>1083</v>
      </c>
      <c r="H192" s="3" t="s">
        <v>1074</v>
      </c>
      <c r="J192" s="3" t="s">
        <v>1456</v>
      </c>
      <c r="K192" s="3">
        <v>3375</v>
      </c>
      <c r="L192" s="3" t="s">
        <v>1074</v>
      </c>
      <c r="M192" s="3">
        <v>75</v>
      </c>
      <c r="N192" s="3">
        <v>32</v>
      </c>
      <c r="O192" s="6">
        <v>215</v>
      </c>
      <c r="P192" s="6">
        <v>68</v>
      </c>
      <c r="Q192" s="6">
        <v>164</v>
      </c>
      <c r="R192" s="6">
        <v>77</v>
      </c>
      <c r="S192" s="3">
        <v>159</v>
      </c>
    </row>
    <row r="193" spans="1:19" ht="13.5" customHeight="1" x14ac:dyDescent="0.25">
      <c r="A193" s="3" t="s">
        <v>623</v>
      </c>
      <c r="B193" s="3">
        <v>0</v>
      </c>
      <c r="C193" s="3">
        <v>2840.7</v>
      </c>
      <c r="D193" s="3" t="s">
        <v>1457</v>
      </c>
      <c r="E193" s="3">
        <v>2773</v>
      </c>
      <c r="F193" s="3">
        <v>1</v>
      </c>
      <c r="G193" s="3" t="s">
        <v>1083</v>
      </c>
      <c r="H193" s="3" t="s">
        <v>1138</v>
      </c>
      <c r="I193" s="3" t="s">
        <v>1139</v>
      </c>
      <c r="J193" s="3" t="s">
        <v>1458</v>
      </c>
      <c r="K193" s="3">
        <v>3244</v>
      </c>
      <c r="L193" s="3" t="s">
        <v>1077</v>
      </c>
      <c r="M193" s="3">
        <v>77</v>
      </c>
      <c r="N193" s="3">
        <v>31</v>
      </c>
      <c r="O193" s="6">
        <v>207</v>
      </c>
      <c r="P193" s="6">
        <v>69</v>
      </c>
      <c r="Q193" s="6">
        <v>164</v>
      </c>
      <c r="R193" s="6">
        <v>79</v>
      </c>
      <c r="S193" s="3">
        <v>151</v>
      </c>
    </row>
    <row r="194" spans="1:19" ht="13.5" customHeight="1" x14ac:dyDescent="0.25">
      <c r="A194" s="3" t="s">
        <v>626</v>
      </c>
      <c r="B194" s="3">
        <v>0</v>
      </c>
      <c r="C194" s="3">
        <v>3314</v>
      </c>
      <c r="D194" s="3" t="s">
        <v>1459</v>
      </c>
      <c r="E194" s="3">
        <v>5857</v>
      </c>
      <c r="F194" s="3">
        <v>2154</v>
      </c>
      <c r="G194" s="3" t="s">
        <v>1083</v>
      </c>
      <c r="H194" s="3" t="s">
        <v>1074</v>
      </c>
      <c r="J194" s="3" t="s">
        <v>1460</v>
      </c>
      <c r="K194" s="3">
        <v>3373</v>
      </c>
      <c r="L194" s="3" t="s">
        <v>1074</v>
      </c>
      <c r="M194" s="3">
        <v>77</v>
      </c>
      <c r="N194" s="3">
        <v>31</v>
      </c>
      <c r="O194" s="6">
        <v>216</v>
      </c>
      <c r="P194" s="6">
        <v>69</v>
      </c>
      <c r="Q194" s="6">
        <v>164</v>
      </c>
      <c r="R194" s="6">
        <v>76</v>
      </c>
      <c r="S194" s="3">
        <v>158</v>
      </c>
    </row>
    <row r="195" spans="1:19" ht="13.5" customHeight="1" x14ac:dyDescent="0.25">
      <c r="A195" s="3" t="s">
        <v>629</v>
      </c>
      <c r="B195" s="3">
        <v>0</v>
      </c>
      <c r="C195" s="3">
        <v>3371.5</v>
      </c>
      <c r="D195" s="3" t="s">
        <v>1461</v>
      </c>
      <c r="E195" s="3">
        <v>6044</v>
      </c>
      <c r="F195" s="3">
        <v>2672</v>
      </c>
      <c r="G195" s="3" t="s">
        <v>1083</v>
      </c>
      <c r="H195" s="3" t="s">
        <v>1074</v>
      </c>
      <c r="J195" s="3" t="s">
        <v>1462</v>
      </c>
      <c r="K195" s="3">
        <v>3373</v>
      </c>
      <c r="L195" s="3" t="s">
        <v>1074</v>
      </c>
      <c r="M195" s="3">
        <v>76</v>
      </c>
      <c r="N195" s="3">
        <v>31</v>
      </c>
      <c r="O195" s="6">
        <v>212</v>
      </c>
      <c r="P195" s="6">
        <v>69</v>
      </c>
      <c r="Q195" s="6">
        <v>167</v>
      </c>
      <c r="R195" s="6">
        <v>82</v>
      </c>
      <c r="S195" s="3">
        <v>154</v>
      </c>
    </row>
    <row r="196" spans="1:19" ht="13.5" customHeight="1" x14ac:dyDescent="0.25">
      <c r="A196" s="3" t="s">
        <v>632</v>
      </c>
      <c r="B196" s="3">
        <v>0</v>
      </c>
      <c r="C196" s="3">
        <v>3371.3</v>
      </c>
      <c r="D196" s="3" t="s">
        <v>1463</v>
      </c>
      <c r="E196" s="3">
        <v>176070</v>
      </c>
      <c r="F196" s="3">
        <v>179446</v>
      </c>
      <c r="G196" s="3" t="s">
        <v>1073</v>
      </c>
      <c r="H196" s="3" t="s">
        <v>1074</v>
      </c>
      <c r="J196" s="3" t="s">
        <v>1464</v>
      </c>
      <c r="K196" s="3">
        <v>3377</v>
      </c>
      <c r="L196" s="3" t="s">
        <v>1074</v>
      </c>
      <c r="M196" s="3">
        <v>74</v>
      </c>
      <c r="N196" s="3">
        <v>32</v>
      </c>
      <c r="O196" s="6">
        <v>216</v>
      </c>
      <c r="P196" s="6">
        <v>69</v>
      </c>
      <c r="Q196" s="6">
        <v>165</v>
      </c>
      <c r="R196" s="6">
        <v>83</v>
      </c>
      <c r="S196" s="3">
        <v>155</v>
      </c>
    </row>
    <row r="197" spans="1:19" ht="13.5" customHeight="1" x14ac:dyDescent="0.25">
      <c r="A197" s="3" t="s">
        <v>635</v>
      </c>
      <c r="B197" s="3">
        <v>0</v>
      </c>
      <c r="C197" s="3">
        <v>3366</v>
      </c>
      <c r="D197" s="3" t="s">
        <v>1465</v>
      </c>
      <c r="E197" s="3">
        <v>3397</v>
      </c>
      <c r="F197" s="3">
        <v>26</v>
      </c>
      <c r="G197" s="3" t="s">
        <v>1083</v>
      </c>
      <c r="H197" s="3" t="s">
        <v>1074</v>
      </c>
      <c r="J197" s="3" t="s">
        <v>1466</v>
      </c>
      <c r="K197" s="3">
        <v>3372</v>
      </c>
      <c r="L197" s="3" t="s">
        <v>1074</v>
      </c>
      <c r="M197" s="3">
        <v>77</v>
      </c>
      <c r="N197" s="3">
        <v>31</v>
      </c>
      <c r="O197" s="6">
        <v>210</v>
      </c>
      <c r="P197" s="6">
        <v>67</v>
      </c>
      <c r="Q197" s="6">
        <v>166</v>
      </c>
      <c r="R197" s="6">
        <v>81</v>
      </c>
      <c r="S197" s="3">
        <v>157</v>
      </c>
    </row>
    <row r="198" spans="1:19" ht="13.5" customHeight="1" x14ac:dyDescent="0.25">
      <c r="A198" s="3" t="s">
        <v>638</v>
      </c>
      <c r="B198" s="3">
        <v>0</v>
      </c>
      <c r="C198" s="3">
        <v>3369</v>
      </c>
      <c r="D198" s="3" t="s">
        <v>1467</v>
      </c>
      <c r="E198" s="3">
        <v>173566</v>
      </c>
      <c r="F198" s="3">
        <v>176924</v>
      </c>
      <c r="G198" s="3" t="s">
        <v>1073</v>
      </c>
      <c r="H198" s="3" t="s">
        <v>1074</v>
      </c>
      <c r="J198" s="3" t="s">
        <v>1468</v>
      </c>
      <c r="K198" s="3">
        <v>3359</v>
      </c>
      <c r="L198" s="3" t="s">
        <v>1074</v>
      </c>
      <c r="M198" s="3">
        <v>75</v>
      </c>
      <c r="N198" s="3">
        <v>29</v>
      </c>
      <c r="O198" s="6">
        <v>188</v>
      </c>
      <c r="P198" s="6">
        <v>69</v>
      </c>
      <c r="Q198" s="6">
        <v>171</v>
      </c>
      <c r="R198" s="6">
        <v>83</v>
      </c>
      <c r="S198" s="3">
        <v>162</v>
      </c>
    </row>
    <row r="199" spans="1:19" ht="13.5" customHeight="1" x14ac:dyDescent="0.25">
      <c r="A199" s="3" t="s">
        <v>641</v>
      </c>
      <c r="B199" s="3">
        <v>0</v>
      </c>
      <c r="C199" s="3">
        <v>3366.8</v>
      </c>
      <c r="D199" s="3" t="s">
        <v>1469</v>
      </c>
      <c r="E199" s="3">
        <v>4000</v>
      </c>
      <c r="F199" s="3">
        <v>640</v>
      </c>
      <c r="G199" s="3" t="s">
        <v>1083</v>
      </c>
      <c r="H199" s="3" t="s">
        <v>1074</v>
      </c>
      <c r="J199" s="3" t="s">
        <v>1470</v>
      </c>
      <c r="K199" s="3">
        <v>3361</v>
      </c>
      <c r="L199" s="3" t="s">
        <v>1074</v>
      </c>
      <c r="M199" s="3">
        <v>75</v>
      </c>
      <c r="N199" s="3">
        <v>29</v>
      </c>
      <c r="O199" s="6">
        <v>189</v>
      </c>
      <c r="P199" s="6">
        <v>69</v>
      </c>
      <c r="Q199" s="6">
        <v>171</v>
      </c>
      <c r="R199" s="6">
        <v>83</v>
      </c>
      <c r="S199" s="3">
        <v>163</v>
      </c>
    </row>
    <row r="200" spans="1:19" ht="13.5" customHeight="1" x14ac:dyDescent="0.25">
      <c r="A200" s="3" t="s">
        <v>644</v>
      </c>
      <c r="B200" s="3">
        <v>0</v>
      </c>
      <c r="C200" s="3">
        <v>3379.3</v>
      </c>
      <c r="D200" s="3" t="s">
        <v>1471</v>
      </c>
      <c r="E200" s="3">
        <v>6321</v>
      </c>
      <c r="F200" s="3">
        <v>2965</v>
      </c>
      <c r="G200" s="3" t="s">
        <v>1083</v>
      </c>
      <c r="H200" s="3" t="s">
        <v>1074</v>
      </c>
      <c r="J200" s="3" t="s">
        <v>1472</v>
      </c>
      <c r="K200" s="3">
        <v>3357</v>
      </c>
      <c r="L200" s="3" t="s">
        <v>1074</v>
      </c>
      <c r="M200" s="3">
        <v>69</v>
      </c>
      <c r="N200" s="3">
        <v>31</v>
      </c>
      <c r="O200" s="6">
        <v>209</v>
      </c>
      <c r="P200" s="6">
        <v>66</v>
      </c>
      <c r="Q200" s="6">
        <v>161</v>
      </c>
      <c r="R200" s="6">
        <v>82</v>
      </c>
      <c r="S200" s="3">
        <v>154</v>
      </c>
    </row>
    <row r="201" spans="1:19" ht="13.5" customHeight="1" x14ac:dyDescent="0.25">
      <c r="A201" s="3" t="s">
        <v>647</v>
      </c>
      <c r="B201" s="3">
        <v>0</v>
      </c>
      <c r="C201" s="3">
        <v>3143.2</v>
      </c>
      <c r="D201" s="3" t="s">
        <v>1473</v>
      </c>
      <c r="E201" s="3">
        <v>1989429</v>
      </c>
      <c r="F201" s="3">
        <v>1993865</v>
      </c>
      <c r="G201" s="3" t="s">
        <v>1073</v>
      </c>
      <c r="H201" s="3" t="s">
        <v>1074</v>
      </c>
      <c r="I201" s="3" t="s">
        <v>1206</v>
      </c>
      <c r="J201" s="3" t="s">
        <v>1474</v>
      </c>
      <c r="K201" s="3">
        <v>3230</v>
      </c>
      <c r="L201" s="3" t="s">
        <v>1077</v>
      </c>
      <c r="M201" s="3">
        <v>68</v>
      </c>
      <c r="N201" s="3">
        <v>30</v>
      </c>
      <c r="O201" s="6">
        <v>205</v>
      </c>
      <c r="P201" s="6">
        <v>66</v>
      </c>
      <c r="Q201" s="6">
        <v>134</v>
      </c>
      <c r="R201" s="6">
        <v>80</v>
      </c>
      <c r="S201" s="3">
        <v>150</v>
      </c>
    </row>
    <row r="202" spans="1:19" ht="13.5" customHeight="1" x14ac:dyDescent="0.25">
      <c r="A202" s="3" t="s">
        <v>650</v>
      </c>
      <c r="B202" s="3">
        <v>0</v>
      </c>
      <c r="C202" s="3">
        <v>2454.6</v>
      </c>
      <c r="D202" s="3" t="s">
        <v>1475</v>
      </c>
      <c r="E202" s="3">
        <v>2354</v>
      </c>
      <c r="F202" s="3">
        <v>6812</v>
      </c>
      <c r="G202" s="3" t="s">
        <v>1073</v>
      </c>
      <c r="H202" s="3" t="s">
        <v>1074</v>
      </c>
      <c r="I202" s="3" t="s">
        <v>1206</v>
      </c>
      <c r="J202" s="3" t="s">
        <v>1476</v>
      </c>
      <c r="K202" s="3">
        <v>3013</v>
      </c>
      <c r="L202" s="3" t="s">
        <v>1077</v>
      </c>
      <c r="M202" s="3">
        <v>74</v>
      </c>
      <c r="N202" s="3">
        <v>31</v>
      </c>
      <c r="O202" s="6">
        <v>210</v>
      </c>
      <c r="P202" s="6" t="s">
        <v>1477</v>
      </c>
      <c r="Q202" s="6">
        <v>165</v>
      </c>
      <c r="R202" s="6">
        <v>82</v>
      </c>
      <c r="S202" s="3">
        <v>156</v>
      </c>
    </row>
    <row r="203" spans="1:19" ht="13.5" customHeight="1" x14ac:dyDescent="0.25">
      <c r="A203" s="3" t="s">
        <v>653</v>
      </c>
      <c r="B203" s="3">
        <v>1E-284</v>
      </c>
      <c r="C203" s="3">
        <v>1118.4000000000001</v>
      </c>
      <c r="D203" s="3" t="s">
        <v>1478</v>
      </c>
      <c r="E203" s="3">
        <v>1138</v>
      </c>
      <c r="F203" s="3">
        <v>1</v>
      </c>
      <c r="G203" s="3" t="s">
        <v>1083</v>
      </c>
      <c r="H203" s="3" t="s">
        <v>1138</v>
      </c>
      <c r="I203" s="3" t="s">
        <v>1206</v>
      </c>
      <c r="J203" s="3" t="s">
        <v>1479</v>
      </c>
      <c r="K203" s="3">
        <v>3285</v>
      </c>
      <c r="L203" s="3" t="s">
        <v>1077</v>
      </c>
      <c r="M203" s="3">
        <v>74</v>
      </c>
      <c r="N203" s="3">
        <v>31</v>
      </c>
      <c r="O203" s="6">
        <v>211</v>
      </c>
      <c r="P203" s="6">
        <v>68</v>
      </c>
      <c r="Q203" s="6">
        <v>166</v>
      </c>
      <c r="R203" s="6">
        <v>82</v>
      </c>
      <c r="S203" s="3">
        <v>156</v>
      </c>
    </row>
    <row r="204" spans="1:19" ht="13.5" customHeight="1" x14ac:dyDescent="0.25">
      <c r="A204" s="3" t="s">
        <v>656</v>
      </c>
      <c r="B204" s="3">
        <v>0</v>
      </c>
      <c r="C204" s="3">
        <v>3405.7</v>
      </c>
      <c r="D204" s="3" t="s">
        <v>1480</v>
      </c>
      <c r="E204" s="3">
        <v>3739</v>
      </c>
      <c r="F204" s="3">
        <v>7111</v>
      </c>
      <c r="G204" s="3" t="s">
        <v>1073</v>
      </c>
      <c r="H204" s="3" t="s">
        <v>1074</v>
      </c>
      <c r="J204" s="3" t="s">
        <v>1481</v>
      </c>
      <c r="K204" s="3">
        <v>3373</v>
      </c>
      <c r="L204" s="3" t="s">
        <v>1074</v>
      </c>
      <c r="M204" s="3">
        <v>74</v>
      </c>
      <c r="N204" s="3">
        <v>31</v>
      </c>
      <c r="O204" s="6">
        <v>211</v>
      </c>
      <c r="P204" s="6">
        <v>68</v>
      </c>
      <c r="Q204" s="6">
        <v>166</v>
      </c>
      <c r="R204" s="6">
        <v>82</v>
      </c>
      <c r="S204" s="3">
        <v>156</v>
      </c>
    </row>
    <row r="205" spans="1:19" ht="13.5" customHeight="1" x14ac:dyDescent="0.25">
      <c r="A205" s="3" t="s">
        <v>659</v>
      </c>
      <c r="B205" s="3">
        <v>0</v>
      </c>
      <c r="C205" s="3">
        <v>3401.9</v>
      </c>
      <c r="D205" s="3" t="s">
        <v>1482</v>
      </c>
      <c r="E205" s="3">
        <v>4201</v>
      </c>
      <c r="F205" s="3">
        <v>833</v>
      </c>
      <c r="G205" s="3" t="s">
        <v>1083</v>
      </c>
      <c r="H205" s="3" t="s">
        <v>1074</v>
      </c>
      <c r="J205" s="3" t="s">
        <v>1483</v>
      </c>
      <c r="K205" s="3">
        <v>3369</v>
      </c>
      <c r="L205" s="3" t="s">
        <v>1074</v>
      </c>
      <c r="M205" s="3">
        <v>74</v>
      </c>
      <c r="N205" s="3">
        <v>31</v>
      </c>
      <c r="O205" s="6">
        <v>211</v>
      </c>
      <c r="P205" s="6">
        <v>67</v>
      </c>
      <c r="Q205" s="6">
        <v>165</v>
      </c>
      <c r="R205" s="6">
        <v>82</v>
      </c>
      <c r="S205" s="3">
        <v>154</v>
      </c>
    </row>
    <row r="206" spans="1:19" ht="13.5" customHeight="1" x14ac:dyDescent="0.25">
      <c r="A206" s="3" t="s">
        <v>662</v>
      </c>
      <c r="B206" s="3">
        <v>0</v>
      </c>
      <c r="C206" s="3">
        <v>1586.2</v>
      </c>
      <c r="D206" s="3" t="s">
        <v>1484</v>
      </c>
      <c r="E206" s="3">
        <v>3598</v>
      </c>
      <c r="F206" s="3">
        <v>5280</v>
      </c>
      <c r="G206" s="3" t="s">
        <v>1073</v>
      </c>
      <c r="H206" s="3" t="s">
        <v>1084</v>
      </c>
      <c r="I206" s="3" t="s">
        <v>1206</v>
      </c>
      <c r="J206" s="3" t="s">
        <v>1485</v>
      </c>
      <c r="K206" s="3">
        <v>3280</v>
      </c>
      <c r="L206" s="3" t="s">
        <v>1077</v>
      </c>
      <c r="M206" s="3">
        <v>74</v>
      </c>
      <c r="N206" s="3">
        <v>31</v>
      </c>
      <c r="O206" s="6">
        <v>210</v>
      </c>
      <c r="P206" s="6">
        <v>67</v>
      </c>
      <c r="Q206" s="6">
        <v>165</v>
      </c>
      <c r="R206" s="6">
        <v>82</v>
      </c>
      <c r="S206" s="3">
        <v>155</v>
      </c>
    </row>
    <row r="207" spans="1:19" ht="13.5" customHeight="1" x14ac:dyDescent="0.25">
      <c r="A207" s="3" t="s">
        <v>665</v>
      </c>
      <c r="B207" s="3">
        <v>0</v>
      </c>
      <c r="C207" s="3">
        <v>2715.1</v>
      </c>
      <c r="D207" s="3" t="s">
        <v>1486</v>
      </c>
      <c r="E207" s="3">
        <v>5857</v>
      </c>
      <c r="F207" s="3">
        <v>1388</v>
      </c>
      <c r="G207" s="3" t="s">
        <v>1083</v>
      </c>
      <c r="H207" s="3" t="s">
        <v>1202</v>
      </c>
      <c r="I207" s="3" t="s">
        <v>1206</v>
      </c>
      <c r="J207" s="3" t="s">
        <v>1487</v>
      </c>
      <c r="K207" s="3">
        <v>3282</v>
      </c>
      <c r="L207" s="3" t="s">
        <v>1077</v>
      </c>
      <c r="M207" s="3">
        <v>74</v>
      </c>
      <c r="N207" s="3">
        <v>31</v>
      </c>
      <c r="O207" s="6">
        <v>211</v>
      </c>
      <c r="P207" s="6">
        <v>67</v>
      </c>
      <c r="Q207" s="6">
        <v>165</v>
      </c>
      <c r="R207" s="6">
        <v>82</v>
      </c>
      <c r="S207" s="3">
        <v>155</v>
      </c>
    </row>
    <row r="208" spans="1:19" ht="13.5" customHeight="1" x14ac:dyDescent="0.25">
      <c r="A208" s="3" t="s">
        <v>668</v>
      </c>
      <c r="B208" s="3">
        <v>0</v>
      </c>
      <c r="C208" s="3">
        <v>2734.4</v>
      </c>
      <c r="D208" s="3" t="s">
        <v>1488</v>
      </c>
      <c r="E208" s="3">
        <v>3975</v>
      </c>
      <c r="F208" s="3">
        <v>6777</v>
      </c>
      <c r="G208" s="3" t="s">
        <v>1073</v>
      </c>
      <c r="H208" s="3" t="s">
        <v>1084</v>
      </c>
      <c r="J208" s="3" t="s">
        <v>1489</v>
      </c>
      <c r="K208" s="3">
        <v>2803</v>
      </c>
      <c r="L208" s="3" t="s">
        <v>1243</v>
      </c>
      <c r="M208" s="3">
        <v>76</v>
      </c>
      <c r="N208" s="3">
        <v>29</v>
      </c>
      <c r="O208" s="6">
        <v>225</v>
      </c>
      <c r="P208" s="6">
        <v>71</v>
      </c>
      <c r="Q208" s="6">
        <v>178</v>
      </c>
      <c r="R208" s="6">
        <v>87</v>
      </c>
      <c r="S208" s="3" t="s">
        <v>1081</v>
      </c>
    </row>
    <row r="209" spans="1:19" ht="13.5" customHeight="1" x14ac:dyDescent="0.25">
      <c r="A209" s="3" t="s">
        <v>671</v>
      </c>
      <c r="B209" s="3">
        <v>0</v>
      </c>
      <c r="C209" s="3">
        <v>2026</v>
      </c>
      <c r="D209" s="3" t="s">
        <v>1490</v>
      </c>
      <c r="E209" s="3">
        <v>2220</v>
      </c>
      <c r="F209" s="3">
        <v>1</v>
      </c>
      <c r="G209" s="3" t="s">
        <v>1083</v>
      </c>
      <c r="H209" s="3" t="s">
        <v>1084</v>
      </c>
      <c r="J209" s="3" t="s">
        <v>1491</v>
      </c>
      <c r="K209" s="3">
        <v>2220</v>
      </c>
      <c r="L209" s="3" t="s">
        <v>1243</v>
      </c>
      <c r="M209" s="3">
        <v>77</v>
      </c>
      <c r="N209" s="3">
        <v>29</v>
      </c>
      <c r="O209" s="6">
        <v>227</v>
      </c>
      <c r="P209" s="6">
        <v>71</v>
      </c>
      <c r="Q209" s="6">
        <v>181</v>
      </c>
      <c r="R209" s="6" t="s">
        <v>1081</v>
      </c>
      <c r="S209" s="3" t="s">
        <v>1081</v>
      </c>
    </row>
    <row r="210" spans="1:19" ht="13.5" customHeight="1" x14ac:dyDescent="0.25">
      <c r="A210" s="3" t="s">
        <v>674</v>
      </c>
      <c r="B210" s="3">
        <v>0</v>
      </c>
      <c r="C210" s="3">
        <v>3354.7</v>
      </c>
      <c r="D210" s="3" t="s">
        <v>1492</v>
      </c>
      <c r="E210" s="3">
        <v>5682</v>
      </c>
      <c r="F210" s="3">
        <v>9093</v>
      </c>
      <c r="G210" s="3" t="s">
        <v>1073</v>
      </c>
      <c r="H210" s="3" t="s">
        <v>1074</v>
      </c>
      <c r="J210" s="3" t="s">
        <v>1493</v>
      </c>
      <c r="K210" s="3">
        <v>3412</v>
      </c>
      <c r="L210" s="3" t="s">
        <v>1074</v>
      </c>
      <c r="M210" s="3">
        <v>75</v>
      </c>
      <c r="N210" s="3">
        <v>29</v>
      </c>
      <c r="O210" s="6">
        <v>227</v>
      </c>
      <c r="P210" s="6">
        <v>69</v>
      </c>
      <c r="Q210" s="6">
        <v>181</v>
      </c>
      <c r="R210" s="6">
        <v>84</v>
      </c>
      <c r="S210" s="3">
        <v>164</v>
      </c>
    </row>
    <row r="211" spans="1:19" ht="13.5" customHeight="1" x14ac:dyDescent="0.25">
      <c r="A211" s="3" t="s">
        <v>677</v>
      </c>
      <c r="B211" s="3">
        <v>0</v>
      </c>
      <c r="C211" s="3">
        <v>3318.9</v>
      </c>
      <c r="D211" s="3" t="s">
        <v>1494</v>
      </c>
      <c r="E211" s="3">
        <v>3502</v>
      </c>
      <c r="F211" s="3">
        <v>115</v>
      </c>
      <c r="G211" s="3" t="s">
        <v>1083</v>
      </c>
      <c r="H211" s="3" t="s">
        <v>1074</v>
      </c>
      <c r="J211" s="3" t="s">
        <v>1495</v>
      </c>
      <c r="K211" s="3">
        <v>3388</v>
      </c>
      <c r="L211" s="3" t="s">
        <v>1074</v>
      </c>
      <c r="M211" s="3">
        <v>74</v>
      </c>
      <c r="N211" s="3">
        <v>29</v>
      </c>
      <c r="O211" s="6">
        <v>221</v>
      </c>
      <c r="P211" s="6">
        <v>68</v>
      </c>
      <c r="Q211" s="6">
        <v>169</v>
      </c>
      <c r="R211" s="6">
        <v>82</v>
      </c>
      <c r="S211" s="3">
        <v>161</v>
      </c>
    </row>
    <row r="212" spans="1:19" ht="13.5" customHeight="1" x14ac:dyDescent="0.25">
      <c r="A212" s="3" t="s">
        <v>680</v>
      </c>
      <c r="B212" s="3">
        <v>0</v>
      </c>
      <c r="C212" s="3">
        <v>3323.6</v>
      </c>
      <c r="D212" s="3" t="s">
        <v>1496</v>
      </c>
      <c r="E212" s="3">
        <v>4338</v>
      </c>
      <c r="F212" s="3">
        <v>7728</v>
      </c>
      <c r="G212" s="3" t="s">
        <v>1073</v>
      </c>
      <c r="H212" s="3" t="s">
        <v>1074</v>
      </c>
      <c r="J212" s="3" t="s">
        <v>1497</v>
      </c>
      <c r="K212" s="3">
        <v>3391</v>
      </c>
      <c r="L212" s="3" t="s">
        <v>1074</v>
      </c>
      <c r="M212" s="3">
        <v>75</v>
      </c>
      <c r="N212" s="3">
        <v>29</v>
      </c>
      <c r="O212" s="6">
        <v>221</v>
      </c>
      <c r="P212" s="6">
        <v>70</v>
      </c>
      <c r="Q212" s="6">
        <v>169</v>
      </c>
      <c r="R212" s="6">
        <v>82</v>
      </c>
      <c r="S212" s="3">
        <v>161</v>
      </c>
    </row>
    <row r="213" spans="1:19" ht="13.5" customHeight="1" x14ac:dyDescent="0.25">
      <c r="A213" s="3" t="s">
        <v>683</v>
      </c>
      <c r="B213" s="3">
        <v>0</v>
      </c>
      <c r="C213" s="3">
        <v>3313.9</v>
      </c>
      <c r="D213" s="3" t="s">
        <v>1498</v>
      </c>
      <c r="E213" s="3">
        <v>3890</v>
      </c>
      <c r="F213" s="3">
        <v>7276</v>
      </c>
      <c r="G213" s="3" t="s">
        <v>1073</v>
      </c>
      <c r="H213" s="3" t="s">
        <v>1074</v>
      </c>
      <c r="J213" s="3" t="s">
        <v>1499</v>
      </c>
      <c r="K213" s="3">
        <v>3387</v>
      </c>
      <c r="L213" s="3" t="s">
        <v>1074</v>
      </c>
      <c r="M213" s="3">
        <v>74</v>
      </c>
      <c r="N213" s="3">
        <v>29</v>
      </c>
      <c r="O213" s="6">
        <v>220</v>
      </c>
      <c r="P213" s="6">
        <v>68</v>
      </c>
      <c r="Q213" s="6">
        <v>169</v>
      </c>
      <c r="R213" s="6">
        <v>82</v>
      </c>
      <c r="S213" s="3">
        <v>161</v>
      </c>
    </row>
    <row r="214" spans="1:19" ht="13.5" customHeight="1" x14ac:dyDescent="0.25">
      <c r="A214" s="3" t="s">
        <v>686</v>
      </c>
      <c r="B214" s="3">
        <v>0</v>
      </c>
      <c r="C214" s="3">
        <v>3375</v>
      </c>
      <c r="D214" s="3" t="s">
        <v>1500</v>
      </c>
      <c r="E214" s="3">
        <v>666</v>
      </c>
      <c r="F214" s="3">
        <v>4057</v>
      </c>
      <c r="G214" s="3" t="s">
        <v>1073</v>
      </c>
      <c r="H214" s="3" t="s">
        <v>1074</v>
      </c>
      <c r="J214" s="3" t="s">
        <v>1501</v>
      </c>
      <c r="K214" s="3">
        <v>3392</v>
      </c>
      <c r="L214" s="3" t="s">
        <v>1074</v>
      </c>
      <c r="M214" s="3">
        <v>75</v>
      </c>
      <c r="N214" s="3">
        <v>29</v>
      </c>
      <c r="O214" s="6">
        <v>217</v>
      </c>
      <c r="P214" s="6">
        <v>71</v>
      </c>
      <c r="Q214" s="6">
        <v>170</v>
      </c>
      <c r="R214" s="6">
        <v>84</v>
      </c>
      <c r="S214" s="3">
        <v>163</v>
      </c>
    </row>
    <row r="215" spans="1:19" ht="13.5" customHeight="1" x14ac:dyDescent="0.25">
      <c r="A215" s="3" t="s">
        <v>689</v>
      </c>
      <c r="B215" s="3">
        <v>0</v>
      </c>
      <c r="C215" s="3">
        <v>3377.6</v>
      </c>
      <c r="D215" s="3" t="s">
        <v>1502</v>
      </c>
      <c r="E215" s="3">
        <v>3725</v>
      </c>
      <c r="F215" s="3">
        <v>7095</v>
      </c>
      <c r="G215" s="3" t="s">
        <v>1073</v>
      </c>
      <c r="H215" s="3" t="s">
        <v>1074</v>
      </c>
      <c r="J215" s="3" t="s">
        <v>1503</v>
      </c>
      <c r="K215" s="3">
        <v>3371</v>
      </c>
      <c r="L215" s="3" t="s">
        <v>1074</v>
      </c>
      <c r="M215" s="3">
        <v>75</v>
      </c>
      <c r="N215" s="3">
        <v>29</v>
      </c>
      <c r="O215" s="6">
        <v>216</v>
      </c>
      <c r="P215" s="6">
        <v>69</v>
      </c>
      <c r="Q215" s="6">
        <v>160</v>
      </c>
      <c r="R215" s="6">
        <v>83</v>
      </c>
      <c r="S215" s="3">
        <v>157</v>
      </c>
    </row>
    <row r="216" spans="1:19" ht="13.5" customHeight="1" x14ac:dyDescent="0.25">
      <c r="A216" s="3" t="s">
        <v>693</v>
      </c>
      <c r="B216" s="3">
        <v>0</v>
      </c>
      <c r="C216" s="3">
        <v>3375.3</v>
      </c>
      <c r="D216" s="3" t="s">
        <v>1504</v>
      </c>
      <c r="E216" s="3">
        <v>5441</v>
      </c>
      <c r="F216" s="3">
        <v>2071</v>
      </c>
      <c r="G216" s="3" t="s">
        <v>1083</v>
      </c>
      <c r="H216" s="3" t="s">
        <v>1074</v>
      </c>
      <c r="J216" s="3" t="s">
        <v>1505</v>
      </c>
      <c r="K216" s="3">
        <v>3371</v>
      </c>
      <c r="L216" s="3" t="s">
        <v>1074</v>
      </c>
      <c r="M216" s="3">
        <v>75</v>
      </c>
      <c r="N216" s="3">
        <v>29</v>
      </c>
      <c r="O216" s="6">
        <v>216</v>
      </c>
      <c r="P216" s="6">
        <v>69</v>
      </c>
      <c r="Q216" s="6">
        <v>160</v>
      </c>
      <c r="R216" s="6">
        <v>3</v>
      </c>
      <c r="S216" s="3">
        <v>157</v>
      </c>
    </row>
    <row r="217" spans="1:19" ht="13.5" customHeight="1" x14ac:dyDescent="0.25">
      <c r="A217" s="3" t="s">
        <v>696</v>
      </c>
      <c r="B217" s="3">
        <v>0</v>
      </c>
      <c r="C217" s="3">
        <v>1817.9</v>
      </c>
      <c r="D217" s="3" t="s">
        <v>1506</v>
      </c>
      <c r="E217" s="3">
        <v>1898</v>
      </c>
      <c r="F217" s="3">
        <v>1</v>
      </c>
      <c r="G217" s="3" t="s">
        <v>1083</v>
      </c>
      <c r="H217" s="3" t="s">
        <v>1084</v>
      </c>
      <c r="I217" s="3" t="s">
        <v>1085</v>
      </c>
      <c r="J217" s="3" t="s">
        <v>1507</v>
      </c>
      <c r="K217" s="3">
        <v>3188</v>
      </c>
      <c r="L217" s="3" t="s">
        <v>1077</v>
      </c>
      <c r="M217" s="3">
        <v>75</v>
      </c>
      <c r="N217" s="3">
        <v>29</v>
      </c>
      <c r="O217" s="6">
        <v>210</v>
      </c>
      <c r="P217" s="6">
        <v>69</v>
      </c>
      <c r="Q217" s="6">
        <v>147</v>
      </c>
      <c r="R217" s="6">
        <v>82</v>
      </c>
      <c r="S217" s="3" t="s">
        <v>1081</v>
      </c>
    </row>
    <row r="218" spans="1:19" ht="13.5" customHeight="1" x14ac:dyDescent="0.25">
      <c r="A218" s="3" t="s">
        <v>699</v>
      </c>
      <c r="B218" s="3">
        <v>0</v>
      </c>
      <c r="C218" s="3">
        <v>3360.7</v>
      </c>
      <c r="D218" s="3" t="s">
        <v>1508</v>
      </c>
      <c r="E218" s="3">
        <v>4644</v>
      </c>
      <c r="F218" s="3">
        <v>7982</v>
      </c>
      <c r="G218" s="3" t="s">
        <v>1073</v>
      </c>
      <c r="H218" s="3" t="s">
        <v>1074</v>
      </c>
      <c r="J218" s="3" t="s">
        <v>1509</v>
      </c>
      <c r="K218" s="3">
        <v>3339</v>
      </c>
      <c r="L218" s="3" t="s">
        <v>1074</v>
      </c>
      <c r="M218" s="3">
        <v>75</v>
      </c>
      <c r="N218" s="3">
        <v>29</v>
      </c>
      <c r="O218" s="6">
        <v>210</v>
      </c>
      <c r="P218" s="6">
        <v>71</v>
      </c>
      <c r="Q218" s="6">
        <v>131</v>
      </c>
      <c r="R218" s="6">
        <v>82</v>
      </c>
      <c r="S218" s="3">
        <v>159</v>
      </c>
    </row>
    <row r="219" spans="1:19" ht="13.5" customHeight="1" x14ac:dyDescent="0.25">
      <c r="A219" s="3" t="s">
        <v>702</v>
      </c>
      <c r="B219" s="3">
        <v>0</v>
      </c>
      <c r="C219" s="3">
        <v>2737.8</v>
      </c>
      <c r="D219" s="3" t="s">
        <v>1510</v>
      </c>
      <c r="E219" s="3">
        <v>733785</v>
      </c>
      <c r="F219" s="3">
        <v>736505</v>
      </c>
      <c r="G219" s="3" t="s">
        <v>1073</v>
      </c>
      <c r="H219" s="3" t="s">
        <v>1084</v>
      </c>
      <c r="I219" s="3" t="s">
        <v>1085</v>
      </c>
      <c r="J219" s="3" t="s">
        <v>1511</v>
      </c>
      <c r="K219" s="3">
        <v>3226</v>
      </c>
      <c r="L219" s="3" t="s">
        <v>1077</v>
      </c>
      <c r="M219" s="3">
        <v>75</v>
      </c>
      <c r="N219" s="3">
        <v>29</v>
      </c>
      <c r="O219" s="6">
        <v>209</v>
      </c>
      <c r="P219" s="6">
        <v>68</v>
      </c>
      <c r="Q219" s="6">
        <v>147</v>
      </c>
      <c r="R219" s="6">
        <v>84</v>
      </c>
      <c r="S219" s="3">
        <v>159</v>
      </c>
    </row>
    <row r="220" spans="1:19" ht="13.5" customHeight="1" x14ac:dyDescent="0.25">
      <c r="A220" s="3" t="s">
        <v>705</v>
      </c>
      <c r="B220" s="3">
        <v>0</v>
      </c>
      <c r="C220" s="3">
        <v>3356.9</v>
      </c>
      <c r="D220" s="3" t="s">
        <v>1512</v>
      </c>
      <c r="E220" s="3">
        <v>3527</v>
      </c>
      <c r="F220" s="3">
        <v>172</v>
      </c>
      <c r="G220" s="3" t="s">
        <v>1083</v>
      </c>
      <c r="H220" s="3" t="s">
        <v>1074</v>
      </c>
      <c r="J220" s="3" t="s">
        <v>1513</v>
      </c>
      <c r="K220" s="3">
        <v>3356</v>
      </c>
      <c r="L220" s="3" t="s">
        <v>1074</v>
      </c>
      <c r="M220" s="3">
        <v>75</v>
      </c>
      <c r="N220" s="3">
        <v>29</v>
      </c>
      <c r="O220" s="6">
        <v>210</v>
      </c>
      <c r="P220" s="6">
        <v>69</v>
      </c>
      <c r="Q220" s="6">
        <v>151</v>
      </c>
      <c r="R220" s="6">
        <v>83</v>
      </c>
      <c r="S220" s="3">
        <v>156</v>
      </c>
    </row>
    <row r="221" spans="1:19" ht="13.5" customHeight="1" x14ac:dyDescent="0.25">
      <c r="A221" s="3" t="s">
        <v>708</v>
      </c>
      <c r="B221" s="3">
        <v>0</v>
      </c>
      <c r="C221" s="3">
        <v>2282.3000000000002</v>
      </c>
      <c r="D221" s="3" t="s">
        <v>1514</v>
      </c>
      <c r="E221" s="3">
        <v>136766</v>
      </c>
      <c r="F221" s="3">
        <v>139161</v>
      </c>
      <c r="G221" s="3" t="s">
        <v>1073</v>
      </c>
      <c r="H221" s="3" t="s">
        <v>1084</v>
      </c>
      <c r="I221" s="3" t="s">
        <v>1085</v>
      </c>
      <c r="J221" s="3" t="s">
        <v>1515</v>
      </c>
      <c r="K221" s="3">
        <v>3233</v>
      </c>
      <c r="L221" s="3" t="s">
        <v>1077</v>
      </c>
      <c r="M221" s="3">
        <v>75</v>
      </c>
      <c r="N221" s="3">
        <v>29</v>
      </c>
      <c r="O221" s="6">
        <v>209</v>
      </c>
      <c r="P221" s="6">
        <v>69</v>
      </c>
      <c r="Q221" s="6">
        <v>147</v>
      </c>
      <c r="R221" s="6">
        <v>82</v>
      </c>
      <c r="S221" s="3">
        <v>159</v>
      </c>
    </row>
    <row r="222" spans="1:19" ht="13.5" customHeight="1" x14ac:dyDescent="0.25">
      <c r="A222" s="3" t="s">
        <v>711</v>
      </c>
      <c r="B222" s="3">
        <v>0</v>
      </c>
      <c r="C222" s="3">
        <v>3176.2</v>
      </c>
      <c r="D222" s="3" t="s">
        <v>1516</v>
      </c>
      <c r="E222" s="3">
        <v>3051</v>
      </c>
      <c r="F222" s="3">
        <v>1</v>
      </c>
      <c r="G222" s="3" t="s">
        <v>1083</v>
      </c>
      <c r="H222" s="3" t="s">
        <v>1084</v>
      </c>
      <c r="I222" s="3" t="s">
        <v>1085</v>
      </c>
      <c r="J222" s="3" t="s">
        <v>1517</v>
      </c>
      <c r="K222" s="3">
        <v>3187</v>
      </c>
      <c r="L222" s="3" t="s">
        <v>1077</v>
      </c>
      <c r="M222" s="3">
        <v>75</v>
      </c>
      <c r="N222" s="3">
        <v>29</v>
      </c>
      <c r="O222" s="6">
        <v>210</v>
      </c>
      <c r="P222" s="6">
        <v>69</v>
      </c>
      <c r="Q222" s="6">
        <v>147</v>
      </c>
      <c r="R222" s="6">
        <v>82</v>
      </c>
      <c r="S222" s="3" t="s">
        <v>1081</v>
      </c>
    </row>
    <row r="223" spans="1:19" ht="13.5" customHeight="1" x14ac:dyDescent="0.25">
      <c r="A223" s="3" t="s">
        <v>714</v>
      </c>
      <c r="B223" s="3">
        <v>0</v>
      </c>
      <c r="C223" s="3">
        <v>3357.5</v>
      </c>
      <c r="D223" s="3" t="s">
        <v>1518</v>
      </c>
      <c r="E223" s="3">
        <v>275242</v>
      </c>
      <c r="F223" s="3">
        <v>271889</v>
      </c>
      <c r="G223" s="3" t="s">
        <v>1083</v>
      </c>
      <c r="H223" s="3" t="s">
        <v>1074</v>
      </c>
      <c r="J223" s="3" t="s">
        <v>1519</v>
      </c>
      <c r="K223" s="3">
        <v>3354</v>
      </c>
      <c r="L223" s="3" t="s">
        <v>1074</v>
      </c>
      <c r="M223" s="3">
        <v>75</v>
      </c>
      <c r="N223" s="3">
        <v>29</v>
      </c>
      <c r="O223" s="6">
        <v>209</v>
      </c>
      <c r="P223" s="6">
        <v>70</v>
      </c>
      <c r="Q223" s="6">
        <v>147</v>
      </c>
      <c r="R223" s="6">
        <v>82</v>
      </c>
      <c r="S223" s="3">
        <v>159</v>
      </c>
    </row>
    <row r="224" spans="1:19" ht="13.5" customHeight="1" x14ac:dyDescent="0.25">
      <c r="A224" s="3" t="s">
        <v>717</v>
      </c>
      <c r="B224" s="3">
        <v>0</v>
      </c>
      <c r="C224" s="3">
        <v>1882</v>
      </c>
      <c r="D224" s="3" t="s">
        <v>1520</v>
      </c>
      <c r="E224" s="3">
        <v>2004</v>
      </c>
      <c r="F224" s="3">
        <v>1</v>
      </c>
      <c r="G224" s="3" t="s">
        <v>1083</v>
      </c>
      <c r="H224" s="3" t="s">
        <v>1084</v>
      </c>
      <c r="I224" s="3" t="s">
        <v>1085</v>
      </c>
      <c r="J224" s="3" t="s">
        <v>1521</v>
      </c>
      <c r="K224" s="3">
        <v>3229</v>
      </c>
      <c r="L224" s="3" t="s">
        <v>1077</v>
      </c>
      <c r="M224" s="3">
        <v>75</v>
      </c>
      <c r="N224" s="3">
        <v>29</v>
      </c>
      <c r="O224" s="6">
        <v>212</v>
      </c>
      <c r="P224" s="6">
        <v>69</v>
      </c>
      <c r="Q224" s="6">
        <v>147</v>
      </c>
      <c r="R224" s="6">
        <v>82</v>
      </c>
      <c r="S224" s="3">
        <v>159</v>
      </c>
    </row>
    <row r="225" spans="1:19" ht="13.5" customHeight="1" x14ac:dyDescent="0.25">
      <c r="A225" s="3" t="s">
        <v>720</v>
      </c>
      <c r="B225" s="3">
        <v>0</v>
      </c>
      <c r="C225" s="3">
        <v>3367.7</v>
      </c>
      <c r="D225" s="3" t="s">
        <v>1522</v>
      </c>
      <c r="E225" s="3">
        <v>38</v>
      </c>
      <c r="F225" s="3">
        <v>3390</v>
      </c>
      <c r="G225" s="3" t="s">
        <v>1073</v>
      </c>
      <c r="H225" s="3" t="s">
        <v>1074</v>
      </c>
      <c r="J225" s="3" t="s">
        <v>1523</v>
      </c>
      <c r="K225" s="3">
        <v>3353</v>
      </c>
      <c r="L225" s="3" t="s">
        <v>1074</v>
      </c>
      <c r="M225" s="3">
        <v>75</v>
      </c>
      <c r="N225" s="3">
        <v>29</v>
      </c>
      <c r="O225" s="6">
        <v>209</v>
      </c>
      <c r="P225" s="6">
        <v>69</v>
      </c>
      <c r="Q225" s="6">
        <v>147</v>
      </c>
      <c r="R225" s="6">
        <v>82</v>
      </c>
      <c r="S225" s="3">
        <v>159</v>
      </c>
    </row>
    <row r="226" spans="1:19" ht="13.5" customHeight="1" x14ac:dyDescent="0.25">
      <c r="A226" s="3" t="s">
        <v>723</v>
      </c>
      <c r="B226" s="3">
        <v>0</v>
      </c>
      <c r="C226" s="3">
        <v>2558.9</v>
      </c>
      <c r="D226" s="3" t="s">
        <v>1524</v>
      </c>
      <c r="E226" s="3">
        <v>1</v>
      </c>
      <c r="F226" s="3">
        <v>2417</v>
      </c>
      <c r="G226" s="3" t="s">
        <v>1073</v>
      </c>
      <c r="H226" s="3" t="s">
        <v>1202</v>
      </c>
      <c r="I226" s="3" t="s">
        <v>1085</v>
      </c>
      <c r="J226" s="3" t="s">
        <v>1525</v>
      </c>
      <c r="K226" s="3">
        <v>3235</v>
      </c>
      <c r="L226" s="3" t="s">
        <v>1077</v>
      </c>
      <c r="M226" s="3">
        <v>75</v>
      </c>
      <c r="N226" s="3">
        <v>29</v>
      </c>
      <c r="O226" s="6">
        <v>208</v>
      </c>
      <c r="P226" s="6">
        <v>69</v>
      </c>
      <c r="Q226" s="6">
        <v>150</v>
      </c>
      <c r="R226" s="6">
        <v>83</v>
      </c>
      <c r="S226" s="3">
        <v>158</v>
      </c>
    </row>
    <row r="227" spans="1:19" ht="13.5" customHeight="1" x14ac:dyDescent="0.25">
      <c r="A227" s="3" t="s">
        <v>726</v>
      </c>
      <c r="B227" s="3">
        <v>0</v>
      </c>
      <c r="C227" s="3">
        <v>3361.5</v>
      </c>
      <c r="D227" s="3" t="s">
        <v>1526</v>
      </c>
      <c r="E227" s="3">
        <v>3785</v>
      </c>
      <c r="F227" s="3">
        <v>7136</v>
      </c>
      <c r="G227" s="3" t="s">
        <v>1073</v>
      </c>
      <c r="H227" s="3" t="s">
        <v>1074</v>
      </c>
      <c r="J227" s="3" t="s">
        <v>1527</v>
      </c>
      <c r="K227" s="3">
        <v>3352</v>
      </c>
      <c r="L227" s="3" t="s">
        <v>1074</v>
      </c>
      <c r="M227" s="3">
        <v>75</v>
      </c>
      <c r="N227" s="3">
        <v>29</v>
      </c>
      <c r="O227" s="6">
        <v>209</v>
      </c>
      <c r="P227" s="6">
        <v>68</v>
      </c>
      <c r="Q227" s="6">
        <v>147</v>
      </c>
      <c r="R227" s="6">
        <v>82</v>
      </c>
      <c r="S227" s="3">
        <v>159</v>
      </c>
    </row>
    <row r="228" spans="1:19" ht="13.5" customHeight="1" x14ac:dyDescent="0.25">
      <c r="A228" s="3" t="s">
        <v>729</v>
      </c>
      <c r="B228" s="3">
        <v>0</v>
      </c>
      <c r="C228" s="3">
        <v>3367.5</v>
      </c>
      <c r="D228" s="3" t="s">
        <v>1528</v>
      </c>
      <c r="E228" s="3">
        <v>4186</v>
      </c>
      <c r="F228" s="3">
        <v>7538</v>
      </c>
      <c r="G228" s="3" t="s">
        <v>1073</v>
      </c>
      <c r="H228" s="3" t="s">
        <v>1074</v>
      </c>
      <c r="J228" s="3" t="s">
        <v>1529</v>
      </c>
      <c r="K228" s="3">
        <v>3353</v>
      </c>
      <c r="L228" s="3" t="s">
        <v>1074</v>
      </c>
      <c r="M228" s="3">
        <v>75</v>
      </c>
      <c r="N228" s="3">
        <v>29</v>
      </c>
      <c r="O228" s="6">
        <v>210</v>
      </c>
      <c r="P228" s="6">
        <v>69</v>
      </c>
      <c r="Q228" s="6">
        <v>151</v>
      </c>
      <c r="R228" s="6">
        <v>83</v>
      </c>
      <c r="S228" s="3">
        <v>155</v>
      </c>
    </row>
    <row r="229" spans="1:19" ht="13.5" customHeight="1" x14ac:dyDescent="0.25">
      <c r="A229" s="3" t="s">
        <v>732</v>
      </c>
      <c r="B229" s="3">
        <v>0</v>
      </c>
      <c r="C229" s="3">
        <v>3361.1</v>
      </c>
      <c r="D229" s="3" t="s">
        <v>1530</v>
      </c>
      <c r="E229" s="3">
        <v>3745</v>
      </c>
      <c r="F229" s="3">
        <v>7097</v>
      </c>
      <c r="G229" s="3" t="s">
        <v>1073</v>
      </c>
      <c r="H229" s="3" t="s">
        <v>1074</v>
      </c>
      <c r="J229" s="3" t="s">
        <v>1531</v>
      </c>
      <c r="K229" s="3">
        <v>3353</v>
      </c>
      <c r="L229" s="3" t="s">
        <v>1074</v>
      </c>
      <c r="M229" s="3">
        <v>75</v>
      </c>
      <c r="N229" s="3">
        <v>29</v>
      </c>
      <c r="O229" s="6">
        <v>210</v>
      </c>
      <c r="P229" s="6">
        <v>68</v>
      </c>
      <c r="Q229" s="6">
        <v>147</v>
      </c>
      <c r="R229" s="6">
        <v>82</v>
      </c>
      <c r="S229" s="3">
        <v>159</v>
      </c>
    </row>
    <row r="230" spans="1:19" ht="13.5" customHeight="1" x14ac:dyDescent="0.25">
      <c r="A230" s="3" t="s">
        <v>735</v>
      </c>
      <c r="B230" s="3">
        <v>0</v>
      </c>
      <c r="C230" s="3">
        <v>3383.2</v>
      </c>
      <c r="D230" s="3" t="s">
        <v>1532</v>
      </c>
      <c r="E230" s="3">
        <v>3634</v>
      </c>
      <c r="F230" s="3">
        <v>264</v>
      </c>
      <c r="G230" s="3" t="s">
        <v>1083</v>
      </c>
      <c r="H230" s="3" t="s">
        <v>1074</v>
      </c>
      <c r="J230" s="3" t="s">
        <v>1533</v>
      </c>
      <c r="K230" s="3">
        <v>3371</v>
      </c>
      <c r="L230" s="3" t="s">
        <v>1074</v>
      </c>
      <c r="M230" s="3">
        <v>75</v>
      </c>
      <c r="N230" s="3">
        <v>29</v>
      </c>
      <c r="O230" s="6">
        <v>214</v>
      </c>
      <c r="P230" s="6">
        <v>71</v>
      </c>
      <c r="Q230" s="6">
        <v>161</v>
      </c>
      <c r="R230" s="6">
        <v>82</v>
      </c>
      <c r="S230" s="3">
        <v>157</v>
      </c>
    </row>
    <row r="231" spans="1:19" ht="13.5" customHeight="1" x14ac:dyDescent="0.25">
      <c r="A231" s="3" t="s">
        <v>738</v>
      </c>
      <c r="B231" s="3">
        <v>0</v>
      </c>
      <c r="C231" s="3">
        <v>3374.5</v>
      </c>
      <c r="D231" s="3" t="s">
        <v>1534</v>
      </c>
      <c r="E231" s="3">
        <v>3359</v>
      </c>
      <c r="F231" s="3">
        <v>6724</v>
      </c>
      <c r="G231" s="3" t="s">
        <v>1073</v>
      </c>
      <c r="H231" s="3" t="s">
        <v>1074</v>
      </c>
      <c r="J231" s="3" t="s">
        <v>1535</v>
      </c>
      <c r="K231" s="3">
        <v>3366</v>
      </c>
      <c r="L231" s="3" t="s">
        <v>1074</v>
      </c>
      <c r="M231" s="3">
        <v>75</v>
      </c>
      <c r="N231" s="3">
        <v>29</v>
      </c>
      <c r="O231" s="6">
        <v>216</v>
      </c>
      <c r="P231" s="6">
        <v>69</v>
      </c>
      <c r="Q231" s="6">
        <v>154</v>
      </c>
      <c r="R231" s="6">
        <v>83</v>
      </c>
      <c r="S231" s="3">
        <v>158</v>
      </c>
    </row>
    <row r="232" spans="1:19" ht="13.5" customHeight="1" x14ac:dyDescent="0.25">
      <c r="A232" s="3" t="s">
        <v>741</v>
      </c>
      <c r="B232" s="3">
        <v>0</v>
      </c>
      <c r="C232" s="3">
        <v>3158.5</v>
      </c>
      <c r="D232" s="3" t="s">
        <v>1536</v>
      </c>
      <c r="E232" s="3">
        <v>3157</v>
      </c>
      <c r="F232" s="3">
        <v>1</v>
      </c>
      <c r="G232" s="3" t="s">
        <v>1083</v>
      </c>
      <c r="H232" s="3" t="s">
        <v>1138</v>
      </c>
      <c r="J232" s="3" t="s">
        <v>1537</v>
      </c>
      <c r="K232" s="3">
        <v>3157</v>
      </c>
      <c r="L232" s="3" t="s">
        <v>1077</v>
      </c>
      <c r="M232" s="3" t="s">
        <v>1081</v>
      </c>
      <c r="N232" s="3">
        <v>28</v>
      </c>
      <c r="O232" s="6">
        <v>207</v>
      </c>
      <c r="P232" s="6">
        <v>69</v>
      </c>
      <c r="Q232" s="6">
        <v>152</v>
      </c>
      <c r="R232" s="6">
        <v>83</v>
      </c>
      <c r="S232" s="3">
        <v>157</v>
      </c>
    </row>
    <row r="233" spans="1:19" ht="13.5" customHeight="1" x14ac:dyDescent="0.25">
      <c r="A233" s="3" t="s">
        <v>744</v>
      </c>
      <c r="B233" s="3">
        <v>0</v>
      </c>
      <c r="C233" s="3">
        <v>1830.8</v>
      </c>
      <c r="D233" s="3" t="s">
        <v>1538</v>
      </c>
      <c r="E233" s="3">
        <v>35991</v>
      </c>
      <c r="F233" s="3">
        <v>34139</v>
      </c>
      <c r="G233" s="3" t="s">
        <v>1083</v>
      </c>
      <c r="H233" s="3" t="s">
        <v>1202</v>
      </c>
      <c r="I233" s="3" t="s">
        <v>1098</v>
      </c>
      <c r="J233" s="3" t="s">
        <v>1539</v>
      </c>
      <c r="K233" s="3">
        <v>2610</v>
      </c>
      <c r="L233" s="3" t="s">
        <v>1077</v>
      </c>
      <c r="M233" s="3">
        <v>41</v>
      </c>
      <c r="N233" s="3">
        <v>19</v>
      </c>
      <c r="O233" s="6">
        <v>31</v>
      </c>
      <c r="P233" s="6">
        <v>27</v>
      </c>
      <c r="Q233" s="6">
        <v>36</v>
      </c>
      <c r="R233" s="6">
        <v>15</v>
      </c>
      <c r="S233" s="3">
        <v>57</v>
      </c>
    </row>
    <row r="234" spans="1:19" ht="13.5" customHeight="1" x14ac:dyDescent="0.25">
      <c r="A234" s="3" t="s">
        <v>747</v>
      </c>
      <c r="B234" s="3">
        <v>0</v>
      </c>
      <c r="C234" s="3">
        <v>3349.3</v>
      </c>
      <c r="D234" s="3" t="s">
        <v>1540</v>
      </c>
      <c r="E234" s="3">
        <v>3473</v>
      </c>
      <c r="F234" s="3">
        <v>6819</v>
      </c>
      <c r="G234" s="3" t="s">
        <v>1073</v>
      </c>
      <c r="H234" s="3" t="s">
        <v>1074</v>
      </c>
      <c r="J234" s="3" t="s">
        <v>1541</v>
      </c>
      <c r="K234" s="3">
        <v>3347</v>
      </c>
      <c r="L234" s="3" t="s">
        <v>1074</v>
      </c>
      <c r="M234" s="3">
        <v>75</v>
      </c>
      <c r="N234" s="3">
        <v>29</v>
      </c>
      <c r="O234" s="6">
        <v>210</v>
      </c>
      <c r="P234" s="6">
        <v>69</v>
      </c>
      <c r="Q234" s="6">
        <v>144</v>
      </c>
      <c r="R234" s="6">
        <v>82</v>
      </c>
      <c r="S234" s="3">
        <v>156</v>
      </c>
    </row>
    <row r="235" spans="1:19" ht="13.5" customHeight="1" x14ac:dyDescent="0.25">
      <c r="A235" s="3" t="s">
        <v>750</v>
      </c>
      <c r="B235" s="3">
        <v>0</v>
      </c>
      <c r="C235" s="3">
        <v>3349.4</v>
      </c>
      <c r="D235" s="3" t="s">
        <v>1542</v>
      </c>
      <c r="E235" s="3">
        <v>3979</v>
      </c>
      <c r="F235" s="3">
        <v>633</v>
      </c>
      <c r="G235" s="3" t="s">
        <v>1083</v>
      </c>
      <c r="H235" s="3" t="s">
        <v>1074</v>
      </c>
      <c r="J235" s="3" t="s">
        <v>1543</v>
      </c>
      <c r="K235" s="3">
        <v>3347</v>
      </c>
      <c r="L235" s="3" t="s">
        <v>1074</v>
      </c>
      <c r="M235" s="3">
        <v>75</v>
      </c>
      <c r="N235" s="3">
        <v>29</v>
      </c>
      <c r="O235" s="6">
        <v>210</v>
      </c>
      <c r="P235" s="6">
        <v>69</v>
      </c>
      <c r="Q235" s="6">
        <v>144</v>
      </c>
      <c r="R235" s="6">
        <v>82</v>
      </c>
      <c r="S235" s="3">
        <v>156</v>
      </c>
    </row>
    <row r="236" spans="1:19" ht="13.5" customHeight="1" x14ac:dyDescent="0.25">
      <c r="A236" s="3" t="s">
        <v>753</v>
      </c>
      <c r="B236" s="3">
        <v>4.0999999999999996E-301</v>
      </c>
      <c r="C236" s="3">
        <v>1182</v>
      </c>
      <c r="D236" s="3" t="s">
        <v>1544</v>
      </c>
      <c r="E236" s="3">
        <v>814</v>
      </c>
      <c r="F236" s="3">
        <v>3350</v>
      </c>
      <c r="G236" s="3" t="s">
        <v>1073</v>
      </c>
      <c r="H236" s="3" t="s">
        <v>1084</v>
      </c>
      <c r="O236" s="6"/>
      <c r="P236" s="6"/>
      <c r="Q236" s="6"/>
      <c r="R236" s="6"/>
    </row>
    <row r="237" spans="1:19" ht="13.5" customHeight="1" x14ac:dyDescent="0.25">
      <c r="A237" s="3" t="s">
        <v>756</v>
      </c>
      <c r="B237" s="3">
        <v>2.8999999999999999E-264</v>
      </c>
      <c r="C237" s="3">
        <v>1039.5999999999999</v>
      </c>
      <c r="D237" s="3" t="s">
        <v>1545</v>
      </c>
      <c r="E237" s="3">
        <v>1</v>
      </c>
      <c r="F237" s="3">
        <v>1262</v>
      </c>
      <c r="G237" s="3" t="s">
        <v>1073</v>
      </c>
      <c r="H237" s="3" t="s">
        <v>1138</v>
      </c>
      <c r="I237" s="3" t="s">
        <v>1085</v>
      </c>
      <c r="J237" s="3" t="s">
        <v>1546</v>
      </c>
      <c r="K237" s="3">
        <v>3265</v>
      </c>
      <c r="L237" s="3" t="s">
        <v>1077</v>
      </c>
      <c r="M237" s="3">
        <v>75</v>
      </c>
      <c r="N237" s="3">
        <v>30</v>
      </c>
      <c r="O237" s="6">
        <v>218</v>
      </c>
      <c r="P237" s="6">
        <v>71</v>
      </c>
      <c r="Q237" s="6">
        <v>167</v>
      </c>
      <c r="R237" s="6">
        <v>83</v>
      </c>
      <c r="S237" s="3">
        <v>159</v>
      </c>
    </row>
    <row r="238" spans="1:19" ht="13.5" customHeight="1" x14ac:dyDescent="0.25">
      <c r="A238" s="3" t="s">
        <v>759</v>
      </c>
      <c r="B238" s="3">
        <v>0</v>
      </c>
      <c r="C238" s="3">
        <v>3379.3</v>
      </c>
      <c r="D238" s="3" t="s">
        <v>1547</v>
      </c>
      <c r="E238" s="3">
        <v>3589</v>
      </c>
      <c r="F238" s="3">
        <v>6974</v>
      </c>
      <c r="G238" s="3" t="s">
        <v>1073</v>
      </c>
      <c r="H238" s="3" t="s">
        <v>1074</v>
      </c>
      <c r="J238" s="3" t="s">
        <v>1548</v>
      </c>
      <c r="K238" s="3">
        <v>3386</v>
      </c>
      <c r="L238" s="3" t="s">
        <v>1074</v>
      </c>
      <c r="M238" s="3">
        <v>74</v>
      </c>
      <c r="N238" s="3">
        <v>29</v>
      </c>
      <c r="O238" s="6">
        <v>215</v>
      </c>
      <c r="P238" s="6">
        <v>71</v>
      </c>
      <c r="Q238" s="6">
        <v>168</v>
      </c>
      <c r="R238" s="6">
        <v>83</v>
      </c>
      <c r="S238" s="3">
        <v>163</v>
      </c>
    </row>
    <row r="239" spans="1:19" ht="13.5" customHeight="1" x14ac:dyDescent="0.25">
      <c r="A239" s="3" t="s">
        <v>762</v>
      </c>
      <c r="B239" s="3">
        <v>0</v>
      </c>
      <c r="C239" s="3">
        <v>3344.9</v>
      </c>
      <c r="D239" s="3" t="s">
        <v>1549</v>
      </c>
      <c r="E239" s="3">
        <v>4279</v>
      </c>
      <c r="F239" s="3">
        <v>7657</v>
      </c>
      <c r="G239" s="3" t="s">
        <v>1073</v>
      </c>
      <c r="H239" s="3" t="s">
        <v>1074</v>
      </c>
      <c r="J239" s="3" t="s">
        <v>1550</v>
      </c>
      <c r="K239" s="3">
        <v>3379</v>
      </c>
      <c r="L239" s="3" t="s">
        <v>1074</v>
      </c>
      <c r="M239" s="3">
        <v>74</v>
      </c>
      <c r="N239" s="3">
        <v>29</v>
      </c>
      <c r="O239" s="6">
        <v>217</v>
      </c>
      <c r="P239" s="6">
        <v>67</v>
      </c>
      <c r="Q239" s="6">
        <v>166</v>
      </c>
      <c r="R239" s="6">
        <v>83</v>
      </c>
      <c r="S239" s="3">
        <v>162</v>
      </c>
    </row>
    <row r="240" spans="1:19" ht="13.5" customHeight="1" x14ac:dyDescent="0.25">
      <c r="A240" s="3" t="s">
        <v>765</v>
      </c>
      <c r="B240" s="3">
        <v>0</v>
      </c>
      <c r="C240" s="3">
        <v>1645.6</v>
      </c>
      <c r="D240" s="3" t="s">
        <v>1551</v>
      </c>
      <c r="E240" s="3">
        <v>1</v>
      </c>
      <c r="F240" s="3">
        <v>1523</v>
      </c>
      <c r="G240" s="3" t="s">
        <v>1073</v>
      </c>
      <c r="H240" s="3" t="s">
        <v>1138</v>
      </c>
      <c r="I240" s="3" t="s">
        <v>1098</v>
      </c>
      <c r="J240" s="3" t="s">
        <v>1552</v>
      </c>
      <c r="K240" s="3">
        <v>3261</v>
      </c>
      <c r="L240" s="3" t="s">
        <v>1077</v>
      </c>
      <c r="M240" s="3">
        <v>73</v>
      </c>
      <c r="N240" s="3">
        <v>30</v>
      </c>
      <c r="O240" s="6">
        <v>233</v>
      </c>
      <c r="P240" s="6">
        <v>75</v>
      </c>
      <c r="Q240" s="6">
        <v>148</v>
      </c>
      <c r="R240" s="6">
        <v>79</v>
      </c>
      <c r="S240" s="3">
        <v>156</v>
      </c>
    </row>
    <row r="241" spans="1:19" ht="13.5" customHeight="1" x14ac:dyDescent="0.25">
      <c r="A241" s="3" t="s">
        <v>768</v>
      </c>
      <c r="B241" s="3">
        <v>0</v>
      </c>
      <c r="C241" s="3">
        <v>2364.4</v>
      </c>
      <c r="D241" s="3" t="s">
        <v>1553</v>
      </c>
      <c r="E241" s="3">
        <v>2411</v>
      </c>
      <c r="F241" s="3">
        <v>1</v>
      </c>
      <c r="G241" s="3" t="s">
        <v>1083</v>
      </c>
      <c r="H241" s="3" t="s">
        <v>1084</v>
      </c>
      <c r="I241" s="3" t="s">
        <v>1139</v>
      </c>
      <c r="J241" s="3" t="s">
        <v>1554</v>
      </c>
      <c r="K241" s="3">
        <v>3205</v>
      </c>
      <c r="L241" s="3" t="s">
        <v>1077</v>
      </c>
      <c r="M241" s="3">
        <v>65</v>
      </c>
      <c r="N241" s="3">
        <v>28</v>
      </c>
      <c r="O241" s="6">
        <v>183</v>
      </c>
      <c r="P241" s="6">
        <v>71</v>
      </c>
      <c r="Q241" s="6">
        <v>159</v>
      </c>
      <c r="R241" s="6">
        <v>77</v>
      </c>
      <c r="S241" s="3">
        <v>154</v>
      </c>
    </row>
    <row r="242" spans="1:19" ht="13.5" customHeight="1" x14ac:dyDescent="0.25">
      <c r="A242" s="3" t="s">
        <v>771</v>
      </c>
      <c r="B242" s="3">
        <v>0</v>
      </c>
      <c r="C242" s="3">
        <v>2728.5</v>
      </c>
      <c r="D242" s="3" t="s">
        <v>1555</v>
      </c>
      <c r="E242" s="3">
        <v>3021</v>
      </c>
      <c r="F242" s="3">
        <v>8</v>
      </c>
      <c r="G242" s="3" t="s">
        <v>1083</v>
      </c>
      <c r="H242" s="3" t="s">
        <v>1074</v>
      </c>
      <c r="I242" s="3" t="s">
        <v>1085</v>
      </c>
      <c r="J242" s="3" t="s">
        <v>1556</v>
      </c>
      <c r="K242" s="3">
        <v>2846</v>
      </c>
      <c r="L242" s="3" t="s">
        <v>1077</v>
      </c>
      <c r="M242" s="3">
        <v>52</v>
      </c>
      <c r="N242" s="3">
        <v>19</v>
      </c>
      <c r="O242" s="6">
        <v>115</v>
      </c>
      <c r="P242" s="6">
        <v>43</v>
      </c>
      <c r="Q242" s="6">
        <v>98</v>
      </c>
      <c r="R242" s="6">
        <v>42</v>
      </c>
      <c r="S242" s="3">
        <v>72</v>
      </c>
    </row>
    <row r="243" spans="1:19" ht="13.5" customHeight="1" x14ac:dyDescent="0.25">
      <c r="A243" s="3" t="s">
        <v>774</v>
      </c>
      <c r="B243" s="3">
        <v>0</v>
      </c>
      <c r="C243" s="3">
        <v>3370.8</v>
      </c>
      <c r="D243" s="3" t="s">
        <v>1557</v>
      </c>
      <c r="E243" s="3">
        <v>4388</v>
      </c>
      <c r="F243" s="3">
        <v>7764</v>
      </c>
      <c r="G243" s="3" t="s">
        <v>1073</v>
      </c>
      <c r="H243" s="3" t="s">
        <v>1074</v>
      </c>
      <c r="J243" s="3" t="s">
        <v>1558</v>
      </c>
      <c r="K243" s="3">
        <v>3377</v>
      </c>
      <c r="L243" s="3" t="s">
        <v>1074</v>
      </c>
      <c r="M243" s="3">
        <v>74</v>
      </c>
      <c r="N243" s="3">
        <v>29</v>
      </c>
      <c r="O243" s="6">
        <v>219</v>
      </c>
      <c r="P243" s="6">
        <v>69</v>
      </c>
      <c r="Q243" s="6">
        <v>162</v>
      </c>
      <c r="R243" s="6">
        <v>82</v>
      </c>
      <c r="S243" s="3">
        <v>159</v>
      </c>
    </row>
    <row r="244" spans="1:19" ht="13.5" customHeight="1" x14ac:dyDescent="0.25">
      <c r="A244" s="3" t="s">
        <v>777</v>
      </c>
      <c r="B244" s="3">
        <v>0</v>
      </c>
      <c r="C244" s="3">
        <v>3374.2</v>
      </c>
      <c r="D244" s="3" t="s">
        <v>1559</v>
      </c>
      <c r="E244" s="3">
        <v>4178</v>
      </c>
      <c r="F244" s="3">
        <v>800</v>
      </c>
      <c r="G244" s="3" t="s">
        <v>1083</v>
      </c>
      <c r="H244" s="3" t="s">
        <v>1074</v>
      </c>
      <c r="J244" s="3" t="s">
        <v>1560</v>
      </c>
      <c r="K244" s="3">
        <v>3379</v>
      </c>
      <c r="L244" s="3" t="s">
        <v>1074</v>
      </c>
      <c r="M244" s="3">
        <v>75</v>
      </c>
      <c r="N244" s="3">
        <v>29</v>
      </c>
      <c r="O244" s="6">
        <v>220</v>
      </c>
      <c r="P244" s="6">
        <v>67</v>
      </c>
      <c r="Q244" s="6">
        <v>164</v>
      </c>
      <c r="R244" s="6">
        <v>82</v>
      </c>
      <c r="S244" s="3">
        <v>159</v>
      </c>
    </row>
    <row r="245" spans="1:19" ht="13.5" customHeight="1" x14ac:dyDescent="0.25">
      <c r="A245" s="3" t="s">
        <v>780</v>
      </c>
      <c r="B245" s="3">
        <v>0</v>
      </c>
      <c r="C245" s="3">
        <v>3126.1</v>
      </c>
      <c r="D245" s="3" t="s">
        <v>1561</v>
      </c>
      <c r="E245" s="3">
        <v>3137</v>
      </c>
      <c r="F245" s="3">
        <v>96</v>
      </c>
      <c r="G245" s="3" t="s">
        <v>1083</v>
      </c>
      <c r="H245" s="3" t="s">
        <v>1074</v>
      </c>
      <c r="J245" s="3" t="s">
        <v>1562</v>
      </c>
      <c r="K245" s="3">
        <v>3042</v>
      </c>
      <c r="L245" s="3" t="s">
        <v>1243</v>
      </c>
      <c r="M245" s="3">
        <v>63</v>
      </c>
      <c r="N245" s="3">
        <v>26</v>
      </c>
      <c r="O245" s="6">
        <v>174</v>
      </c>
      <c r="P245" s="6">
        <v>66</v>
      </c>
      <c r="Q245" s="6">
        <v>130</v>
      </c>
      <c r="R245" s="6">
        <v>66</v>
      </c>
      <c r="S245" s="3" t="s">
        <v>1081</v>
      </c>
    </row>
    <row r="246" spans="1:19" ht="13.5" customHeight="1" x14ac:dyDescent="0.25">
      <c r="A246" s="3" t="s">
        <v>783</v>
      </c>
      <c r="B246" s="3">
        <v>0</v>
      </c>
      <c r="C246" s="3">
        <v>3248.9</v>
      </c>
      <c r="D246" s="3" t="s">
        <v>1563</v>
      </c>
      <c r="E246" s="3">
        <v>5041</v>
      </c>
      <c r="F246" s="3">
        <v>8347</v>
      </c>
      <c r="G246" s="3" t="s">
        <v>1073</v>
      </c>
      <c r="H246" s="3" t="s">
        <v>1074</v>
      </c>
      <c r="J246" s="3" t="s">
        <v>1564</v>
      </c>
      <c r="K246" s="3">
        <v>3307</v>
      </c>
      <c r="L246" s="3" t="s">
        <v>1074</v>
      </c>
      <c r="M246" s="3">
        <v>64</v>
      </c>
      <c r="N246" s="3">
        <v>29</v>
      </c>
      <c r="O246" s="6">
        <v>182</v>
      </c>
      <c r="P246" s="6">
        <v>70</v>
      </c>
      <c r="Q246" s="6">
        <v>149</v>
      </c>
      <c r="R246" s="6">
        <v>78</v>
      </c>
      <c r="S246" s="3">
        <v>146</v>
      </c>
    </row>
    <row r="247" spans="1:19" ht="13.5" customHeight="1" x14ac:dyDescent="0.25">
      <c r="A247" s="3" t="s">
        <v>786</v>
      </c>
      <c r="B247" s="3">
        <v>0</v>
      </c>
      <c r="C247" s="3">
        <v>3352.9</v>
      </c>
      <c r="D247" s="3" t="s">
        <v>1565</v>
      </c>
      <c r="E247" s="3">
        <v>4548</v>
      </c>
      <c r="F247" s="3">
        <v>1193</v>
      </c>
      <c r="G247" s="3" t="s">
        <v>1083</v>
      </c>
      <c r="H247" s="3" t="s">
        <v>1074</v>
      </c>
      <c r="J247" s="3" t="s">
        <v>1566</v>
      </c>
      <c r="K247" s="3">
        <v>3356</v>
      </c>
      <c r="L247" s="3" t="s">
        <v>1074</v>
      </c>
      <c r="M247" s="3">
        <v>75</v>
      </c>
      <c r="N247" s="3">
        <v>30</v>
      </c>
      <c r="O247" s="6">
        <v>213</v>
      </c>
      <c r="P247" s="6">
        <v>71</v>
      </c>
      <c r="Q247" s="6">
        <v>152</v>
      </c>
      <c r="R247" s="6">
        <v>77</v>
      </c>
      <c r="S247" s="3">
        <v>154</v>
      </c>
    </row>
    <row r="248" spans="1:19" ht="13.5" customHeight="1" x14ac:dyDescent="0.25">
      <c r="A248" s="3" t="s">
        <v>789</v>
      </c>
      <c r="B248" s="3">
        <v>0</v>
      </c>
      <c r="C248" s="3">
        <v>3385.1</v>
      </c>
      <c r="D248" s="3" t="s">
        <v>1567</v>
      </c>
      <c r="E248" s="3">
        <v>3483</v>
      </c>
      <c r="F248" s="3">
        <v>105</v>
      </c>
      <c r="G248" s="3" t="s">
        <v>1083</v>
      </c>
      <c r="H248" s="3" t="s">
        <v>1074</v>
      </c>
      <c r="J248" s="3" t="s">
        <v>1568</v>
      </c>
      <c r="K248" s="3">
        <v>3379</v>
      </c>
      <c r="L248" s="3" t="s">
        <v>1074</v>
      </c>
      <c r="M248" s="3">
        <v>75</v>
      </c>
      <c r="N248" s="3">
        <v>29</v>
      </c>
      <c r="O248" s="6">
        <v>217</v>
      </c>
      <c r="P248" s="6">
        <v>71</v>
      </c>
      <c r="Q248" s="6">
        <v>162</v>
      </c>
      <c r="R248" s="6">
        <v>84</v>
      </c>
      <c r="S248" s="3">
        <v>158</v>
      </c>
    </row>
    <row r="249" spans="1:19" ht="13.5" customHeight="1" x14ac:dyDescent="0.25">
      <c r="A249" s="3" t="s">
        <v>792</v>
      </c>
      <c r="B249" s="3">
        <v>0</v>
      </c>
      <c r="C249" s="3">
        <v>3385.4</v>
      </c>
      <c r="D249" s="3" t="s">
        <v>1569</v>
      </c>
      <c r="E249" s="3">
        <v>3673</v>
      </c>
      <c r="F249" s="3">
        <v>297</v>
      </c>
      <c r="G249" s="3" t="s">
        <v>1083</v>
      </c>
      <c r="H249" s="3" t="s">
        <v>1074</v>
      </c>
      <c r="J249" s="3" t="s">
        <v>1570</v>
      </c>
      <c r="K249" s="3">
        <v>3377</v>
      </c>
      <c r="L249" s="3" t="s">
        <v>1074</v>
      </c>
      <c r="M249" s="3">
        <v>75</v>
      </c>
      <c r="N249" s="3">
        <v>39</v>
      </c>
      <c r="O249" s="6">
        <v>217</v>
      </c>
      <c r="P249" s="6">
        <v>71</v>
      </c>
      <c r="Q249" s="6">
        <v>161</v>
      </c>
      <c r="R249" s="6">
        <v>84</v>
      </c>
      <c r="S249" s="3">
        <v>158</v>
      </c>
    </row>
    <row r="250" spans="1:19" ht="13.5" customHeight="1" x14ac:dyDescent="0.25">
      <c r="A250" s="3" t="s">
        <v>795</v>
      </c>
      <c r="B250" s="3">
        <v>0</v>
      </c>
      <c r="C250" s="3">
        <v>3349.7</v>
      </c>
      <c r="D250" s="3" t="s">
        <v>1571</v>
      </c>
      <c r="E250" s="3">
        <v>3445</v>
      </c>
      <c r="F250" s="3">
        <v>99</v>
      </c>
      <c r="G250" s="3" t="s">
        <v>1083</v>
      </c>
      <c r="H250" s="3" t="s">
        <v>1074</v>
      </c>
      <c r="J250" s="3" t="s">
        <v>1572</v>
      </c>
      <c r="K250" s="3">
        <v>3347</v>
      </c>
      <c r="L250" s="3" t="s">
        <v>1074</v>
      </c>
      <c r="M250" s="3">
        <v>76</v>
      </c>
      <c r="N250" s="3">
        <v>29</v>
      </c>
      <c r="O250" s="6">
        <v>206</v>
      </c>
      <c r="P250" s="6">
        <v>71</v>
      </c>
      <c r="Q250" s="6">
        <v>148</v>
      </c>
      <c r="R250" s="6">
        <v>77</v>
      </c>
      <c r="S250" s="3">
        <v>157</v>
      </c>
    </row>
    <row r="251" spans="1:19" ht="13.5" customHeight="1" x14ac:dyDescent="0.25">
      <c r="A251" s="3" t="s">
        <v>798</v>
      </c>
      <c r="B251" s="3">
        <v>0</v>
      </c>
      <c r="C251" s="3">
        <v>2914.2</v>
      </c>
      <c r="D251" s="3" t="s">
        <v>1573</v>
      </c>
      <c r="E251" s="3">
        <v>1</v>
      </c>
      <c r="F251" s="3">
        <v>2792</v>
      </c>
      <c r="G251" s="3" t="s">
        <v>1073</v>
      </c>
      <c r="H251" s="3" t="s">
        <v>1202</v>
      </c>
      <c r="J251" s="3" t="s">
        <v>1574</v>
      </c>
      <c r="K251" s="3">
        <v>2792</v>
      </c>
      <c r="L251" s="3" t="s">
        <v>1204</v>
      </c>
      <c r="M251" s="3" t="s">
        <v>1081</v>
      </c>
      <c r="N251" s="3" t="s">
        <v>1081</v>
      </c>
      <c r="O251" s="6">
        <v>78</v>
      </c>
      <c r="P251" s="6">
        <v>65</v>
      </c>
      <c r="Q251" s="6">
        <v>147</v>
      </c>
      <c r="R251" s="6">
        <v>77</v>
      </c>
      <c r="S251" s="3">
        <v>155</v>
      </c>
    </row>
    <row r="252" spans="1:19" ht="13.5" customHeight="1" x14ac:dyDescent="0.25">
      <c r="A252" s="3" t="s">
        <v>801</v>
      </c>
      <c r="B252" s="3">
        <v>0</v>
      </c>
      <c r="C252" s="3">
        <v>2778.4</v>
      </c>
      <c r="D252" s="3" t="s">
        <v>1575</v>
      </c>
      <c r="E252" s="3">
        <v>2753</v>
      </c>
      <c r="F252" s="3">
        <v>1</v>
      </c>
      <c r="G252" s="3" t="s">
        <v>1083</v>
      </c>
      <c r="H252" s="3" t="s">
        <v>1084</v>
      </c>
      <c r="J252" s="3" t="s">
        <v>1576</v>
      </c>
      <c r="K252" s="3">
        <v>2753</v>
      </c>
      <c r="L252" s="3" t="s">
        <v>1243</v>
      </c>
      <c r="M252" s="3">
        <v>72</v>
      </c>
      <c r="N252" s="3">
        <v>29</v>
      </c>
      <c r="O252" s="6">
        <v>208</v>
      </c>
      <c r="P252" s="6">
        <v>65</v>
      </c>
      <c r="Q252" s="6">
        <v>150</v>
      </c>
      <c r="R252" s="6">
        <v>79</v>
      </c>
      <c r="S252" s="3" t="s">
        <v>1081</v>
      </c>
    </row>
    <row r="253" spans="1:19" ht="13.5" customHeight="1" x14ac:dyDescent="0.25">
      <c r="A253" s="3" t="s">
        <v>804</v>
      </c>
      <c r="B253" s="3">
        <v>0</v>
      </c>
      <c r="C253" s="3">
        <v>3319.9</v>
      </c>
      <c r="D253" s="3" t="s">
        <v>1524</v>
      </c>
      <c r="E253" s="3">
        <v>2576</v>
      </c>
      <c r="F253" s="3">
        <v>5859</v>
      </c>
      <c r="G253" s="3" t="s">
        <v>1073</v>
      </c>
      <c r="H253" s="3" t="s">
        <v>1074</v>
      </c>
      <c r="J253" s="3" t="s">
        <v>1577</v>
      </c>
      <c r="K253" s="3">
        <v>3284</v>
      </c>
      <c r="L253" s="3" t="s">
        <v>1074</v>
      </c>
      <c r="M253" s="3">
        <v>68</v>
      </c>
      <c r="N253" s="3">
        <v>29</v>
      </c>
      <c r="O253" s="6">
        <v>177</v>
      </c>
      <c r="P253" s="6">
        <v>67</v>
      </c>
      <c r="Q253" s="6">
        <v>131</v>
      </c>
      <c r="R253" s="6">
        <v>75</v>
      </c>
      <c r="S253" s="3">
        <v>155</v>
      </c>
    </row>
    <row r="254" spans="1:19" ht="13.5" customHeight="1" x14ac:dyDescent="0.25">
      <c r="A254" s="3" t="s">
        <v>807</v>
      </c>
      <c r="B254" s="3">
        <v>0</v>
      </c>
      <c r="C254" s="3">
        <v>2681.2</v>
      </c>
      <c r="D254" s="3" t="s">
        <v>1578</v>
      </c>
      <c r="E254" s="3">
        <v>4901</v>
      </c>
      <c r="F254" s="3">
        <v>7536</v>
      </c>
      <c r="G254" s="3" t="s">
        <v>1073</v>
      </c>
      <c r="H254" s="3" t="s">
        <v>1084</v>
      </c>
      <c r="J254" s="3" t="s">
        <v>1579</v>
      </c>
      <c r="K254" s="3">
        <v>2636</v>
      </c>
      <c r="L254" s="3" t="s">
        <v>1243</v>
      </c>
      <c r="M254" s="3">
        <v>68</v>
      </c>
      <c r="N254" s="3">
        <v>29</v>
      </c>
      <c r="O254" s="6">
        <v>174</v>
      </c>
      <c r="P254" s="6">
        <v>67</v>
      </c>
      <c r="Q254" s="6">
        <v>131</v>
      </c>
      <c r="R254" s="6">
        <v>75</v>
      </c>
      <c r="S254" s="3" t="s">
        <v>1081</v>
      </c>
    </row>
    <row r="255" spans="1:19" ht="13.5" customHeight="1" x14ac:dyDescent="0.25">
      <c r="A255" s="3" t="s">
        <v>810</v>
      </c>
      <c r="B255" s="3">
        <v>0</v>
      </c>
      <c r="C255" s="3">
        <v>2452.1999999999998</v>
      </c>
      <c r="D255" s="3" t="s">
        <v>1580</v>
      </c>
      <c r="E255" s="3">
        <v>2431</v>
      </c>
      <c r="F255" s="3">
        <v>119</v>
      </c>
      <c r="G255" s="3" t="s">
        <v>1083</v>
      </c>
      <c r="H255" s="3" t="s">
        <v>1202</v>
      </c>
      <c r="J255" s="3" t="s">
        <v>1581</v>
      </c>
      <c r="K255" s="3">
        <v>2313</v>
      </c>
      <c r="L255" s="3" t="s">
        <v>1204</v>
      </c>
      <c r="M255" s="3" t="s">
        <v>1081</v>
      </c>
      <c r="N255" s="3" t="s">
        <v>1081</v>
      </c>
      <c r="O255" s="6" t="s">
        <v>1081</v>
      </c>
      <c r="P255" s="6" t="s">
        <v>1081</v>
      </c>
      <c r="Q255" s="6">
        <v>131</v>
      </c>
      <c r="R255" s="6">
        <v>75</v>
      </c>
      <c r="S255" s="3">
        <v>155</v>
      </c>
    </row>
    <row r="256" spans="1:19" ht="13.5" customHeight="1" x14ac:dyDescent="0.25">
      <c r="A256" s="3" t="s">
        <v>813</v>
      </c>
      <c r="B256" s="3">
        <v>0</v>
      </c>
      <c r="C256" s="3">
        <v>3310.7</v>
      </c>
      <c r="D256" s="3" t="s">
        <v>1582</v>
      </c>
      <c r="E256" s="3">
        <v>1304</v>
      </c>
      <c r="F256" s="3">
        <v>4680</v>
      </c>
      <c r="G256" s="3" t="s">
        <v>1073</v>
      </c>
      <c r="H256" s="3" t="s">
        <v>1074</v>
      </c>
      <c r="J256" s="3" t="s">
        <v>1583</v>
      </c>
      <c r="K256" s="3">
        <v>3377</v>
      </c>
      <c r="L256" s="3" t="s">
        <v>1074</v>
      </c>
      <c r="M256" s="3">
        <v>74</v>
      </c>
      <c r="N256" s="3">
        <v>29</v>
      </c>
      <c r="O256" s="6">
        <v>224</v>
      </c>
      <c r="P256" s="6">
        <v>67</v>
      </c>
      <c r="Q256" s="6">
        <v>153</v>
      </c>
      <c r="R256" s="6">
        <v>80</v>
      </c>
      <c r="S256" s="3">
        <v>161</v>
      </c>
    </row>
    <row r="257" spans="1:19" ht="13.5" customHeight="1" x14ac:dyDescent="0.25">
      <c r="A257" s="3" t="s">
        <v>816</v>
      </c>
      <c r="B257" s="3">
        <v>0</v>
      </c>
      <c r="C257" s="3">
        <v>3361</v>
      </c>
      <c r="D257" s="3" t="s">
        <v>1584</v>
      </c>
      <c r="E257" s="3">
        <v>546121</v>
      </c>
      <c r="F257" s="3">
        <v>542772</v>
      </c>
      <c r="G257" s="3" t="s">
        <v>1083</v>
      </c>
      <c r="H257" s="3" t="s">
        <v>1074</v>
      </c>
      <c r="J257" s="3" t="s">
        <v>1585</v>
      </c>
      <c r="K257" s="3">
        <v>3350</v>
      </c>
      <c r="L257" s="3" t="s">
        <v>1074</v>
      </c>
      <c r="M257" s="3">
        <v>75</v>
      </c>
      <c r="N257" s="3">
        <v>29</v>
      </c>
      <c r="O257" s="6">
        <v>210</v>
      </c>
      <c r="P257" s="6">
        <v>69</v>
      </c>
      <c r="Q257" s="6">
        <v>147</v>
      </c>
      <c r="R257" s="6">
        <v>82</v>
      </c>
      <c r="S257" s="3">
        <v>157</v>
      </c>
    </row>
    <row r="258" spans="1:19" ht="13.5" customHeight="1" x14ac:dyDescent="0.25">
      <c r="A258" s="3" t="s">
        <v>819</v>
      </c>
      <c r="B258" s="3">
        <v>0</v>
      </c>
      <c r="C258" s="3">
        <v>3360.5</v>
      </c>
      <c r="D258" s="3" t="s">
        <v>1586</v>
      </c>
      <c r="E258" s="3">
        <v>71947</v>
      </c>
      <c r="F258" s="3">
        <v>75295</v>
      </c>
      <c r="G258" s="3" t="s">
        <v>1073</v>
      </c>
      <c r="H258" s="3" t="s">
        <v>1074</v>
      </c>
      <c r="J258" s="3" t="s">
        <v>1587</v>
      </c>
      <c r="K258" s="3">
        <v>3349</v>
      </c>
      <c r="L258" s="3" t="s">
        <v>1074</v>
      </c>
      <c r="M258" s="3">
        <v>75</v>
      </c>
      <c r="N258" s="3">
        <v>29</v>
      </c>
      <c r="O258" s="6">
        <v>209</v>
      </c>
      <c r="P258" s="6">
        <v>69</v>
      </c>
      <c r="Q258" s="6">
        <v>147</v>
      </c>
      <c r="R258" s="6">
        <v>82</v>
      </c>
      <c r="S258" s="3">
        <v>157</v>
      </c>
    </row>
    <row r="259" spans="1:19" ht="13.5" customHeight="1" x14ac:dyDescent="0.25">
      <c r="A259" s="3" t="s">
        <v>822</v>
      </c>
      <c r="B259" s="3">
        <v>0</v>
      </c>
      <c r="C259" s="3">
        <v>3339.5</v>
      </c>
      <c r="D259" s="3" t="s">
        <v>1588</v>
      </c>
      <c r="E259" s="3">
        <v>1174</v>
      </c>
      <c r="F259" s="3">
        <v>4582</v>
      </c>
      <c r="G259" s="3" t="s">
        <v>1073</v>
      </c>
      <c r="H259" s="3" t="s">
        <v>1074</v>
      </c>
      <c r="J259" s="3" t="s">
        <v>1589</v>
      </c>
      <c r="K259" s="3">
        <v>3409</v>
      </c>
      <c r="L259" s="3" t="s">
        <v>1074</v>
      </c>
      <c r="M259" s="3">
        <v>79</v>
      </c>
      <c r="N259" s="3">
        <v>29</v>
      </c>
      <c r="O259" s="6">
        <v>230</v>
      </c>
      <c r="P259" s="6">
        <v>71</v>
      </c>
      <c r="Q259" s="6">
        <v>163</v>
      </c>
      <c r="R259" s="6">
        <v>85</v>
      </c>
      <c r="S259" s="3">
        <v>160</v>
      </c>
    </row>
    <row r="260" spans="1:19" ht="13.5" customHeight="1" x14ac:dyDescent="0.25">
      <c r="A260" s="3" t="s">
        <v>825</v>
      </c>
      <c r="B260" s="3">
        <v>0</v>
      </c>
      <c r="C260" s="3">
        <v>2018.4</v>
      </c>
      <c r="D260" s="3" t="s">
        <v>1590</v>
      </c>
      <c r="E260" s="3">
        <v>1</v>
      </c>
      <c r="F260" s="3">
        <v>1872</v>
      </c>
      <c r="G260" s="3" t="s">
        <v>1073</v>
      </c>
      <c r="H260" s="3" t="s">
        <v>1138</v>
      </c>
      <c r="I260" s="3" t="s">
        <v>1098</v>
      </c>
      <c r="J260" s="3" t="s">
        <v>1591</v>
      </c>
      <c r="K260" s="3">
        <v>3291</v>
      </c>
      <c r="L260" s="3" t="s">
        <v>1077</v>
      </c>
      <c r="M260" s="3">
        <v>76</v>
      </c>
      <c r="N260" s="3">
        <v>29</v>
      </c>
      <c r="O260" s="6">
        <v>232</v>
      </c>
      <c r="P260" s="6">
        <v>71</v>
      </c>
      <c r="Q260" s="6">
        <v>171</v>
      </c>
      <c r="R260" s="6">
        <v>81</v>
      </c>
      <c r="S260" s="3">
        <v>161</v>
      </c>
    </row>
    <row r="261" spans="1:19" ht="13.5" customHeight="1" x14ac:dyDescent="0.25">
      <c r="A261" s="3" t="s">
        <v>828</v>
      </c>
      <c r="B261" s="3">
        <v>0</v>
      </c>
      <c r="C261" s="3">
        <v>1742.2</v>
      </c>
      <c r="D261" s="3" t="s">
        <v>1592</v>
      </c>
      <c r="E261" s="3">
        <v>1739</v>
      </c>
      <c r="F261" s="3">
        <v>1</v>
      </c>
      <c r="G261" s="3" t="s">
        <v>1083</v>
      </c>
      <c r="H261" s="3" t="s">
        <v>1138</v>
      </c>
      <c r="I261" s="3" t="s">
        <v>1098</v>
      </c>
      <c r="J261" s="3" t="s">
        <v>1593</v>
      </c>
      <c r="K261" s="3">
        <v>3329</v>
      </c>
      <c r="L261" s="3" t="s">
        <v>1077</v>
      </c>
      <c r="M261" s="3">
        <v>79</v>
      </c>
      <c r="N261" s="3">
        <v>29</v>
      </c>
      <c r="O261" s="6">
        <v>236</v>
      </c>
      <c r="P261" s="6">
        <v>85</v>
      </c>
      <c r="Q261" s="6">
        <v>176</v>
      </c>
      <c r="R261" s="6">
        <v>90</v>
      </c>
      <c r="S261" s="3">
        <v>160</v>
      </c>
    </row>
    <row r="262" spans="1:19" ht="13.5" customHeight="1" x14ac:dyDescent="0.25">
      <c r="A262" s="3" t="s">
        <v>831</v>
      </c>
      <c r="B262" s="3">
        <v>0</v>
      </c>
      <c r="C262" s="3">
        <v>3343</v>
      </c>
      <c r="D262" s="3" t="s">
        <v>1594</v>
      </c>
      <c r="E262" s="3">
        <v>360</v>
      </c>
      <c r="F262" s="3">
        <v>3740</v>
      </c>
      <c r="G262" s="3" t="s">
        <v>1073</v>
      </c>
      <c r="H262" s="3" t="s">
        <v>1074</v>
      </c>
      <c r="J262" s="3" t="s">
        <v>1595</v>
      </c>
      <c r="K262" s="3">
        <v>3381</v>
      </c>
      <c r="L262" s="3" t="s">
        <v>1074</v>
      </c>
      <c r="M262" s="3">
        <v>74</v>
      </c>
      <c r="N262" s="3">
        <v>28</v>
      </c>
      <c r="O262" s="6">
        <v>219</v>
      </c>
      <c r="P262" s="6">
        <v>67</v>
      </c>
      <c r="Q262" s="6">
        <v>164</v>
      </c>
      <c r="R262" s="6">
        <v>81</v>
      </c>
      <c r="S262" s="3">
        <v>160</v>
      </c>
    </row>
    <row r="263" spans="1:19" ht="13.5" customHeight="1" x14ac:dyDescent="0.25">
      <c r="A263" s="3" t="s">
        <v>834</v>
      </c>
      <c r="B263" s="3">
        <v>0</v>
      </c>
      <c r="C263" s="3">
        <v>3283.5</v>
      </c>
      <c r="D263" s="3" t="s">
        <v>1596</v>
      </c>
      <c r="E263" s="3">
        <v>4636</v>
      </c>
      <c r="F263" s="3">
        <v>8091</v>
      </c>
      <c r="G263" s="3" t="s">
        <v>1073</v>
      </c>
      <c r="H263" s="3" t="s">
        <v>1074</v>
      </c>
      <c r="J263" s="3" t="s">
        <v>1597</v>
      </c>
      <c r="K263" s="3">
        <v>3456</v>
      </c>
      <c r="L263" s="3" t="s">
        <v>1074</v>
      </c>
      <c r="M263" s="3">
        <v>79</v>
      </c>
      <c r="N263" s="3">
        <v>29</v>
      </c>
      <c r="O263" s="6">
        <v>235</v>
      </c>
      <c r="P263" s="6">
        <v>82</v>
      </c>
      <c r="Q263" s="6">
        <v>194</v>
      </c>
      <c r="R263" s="6">
        <v>82</v>
      </c>
      <c r="S263" s="3">
        <v>162</v>
      </c>
    </row>
    <row r="264" spans="1:19" ht="13.5" customHeight="1" x14ac:dyDescent="0.25">
      <c r="A264" s="3" t="s">
        <v>837</v>
      </c>
      <c r="B264" s="3">
        <v>0</v>
      </c>
      <c r="C264" s="3">
        <v>2788.9</v>
      </c>
      <c r="D264" s="3" t="s">
        <v>1598</v>
      </c>
      <c r="E264" s="3">
        <v>3491</v>
      </c>
      <c r="F264" s="3">
        <v>8416</v>
      </c>
      <c r="G264" s="3" t="s">
        <v>1073</v>
      </c>
      <c r="H264" s="3" t="s">
        <v>1074</v>
      </c>
      <c r="I264" s="3" t="s">
        <v>1139</v>
      </c>
      <c r="J264" s="3" t="s">
        <v>1599</v>
      </c>
      <c r="K264" s="3">
        <v>3246</v>
      </c>
      <c r="L264" s="3" t="s">
        <v>1077</v>
      </c>
      <c r="M264" s="3">
        <v>74</v>
      </c>
      <c r="N264" s="3">
        <v>30</v>
      </c>
      <c r="O264" s="6">
        <v>211</v>
      </c>
      <c r="P264" s="6">
        <v>69</v>
      </c>
      <c r="Q264" s="6">
        <v>158</v>
      </c>
      <c r="R264" s="6">
        <v>75</v>
      </c>
      <c r="S264" s="3">
        <v>156</v>
      </c>
    </row>
    <row r="265" spans="1:19" ht="13.5" customHeight="1" x14ac:dyDescent="0.25">
      <c r="A265" s="3" t="s">
        <v>840</v>
      </c>
      <c r="B265" s="3">
        <v>0</v>
      </c>
      <c r="C265" s="3">
        <v>3338</v>
      </c>
      <c r="D265" s="3" t="s">
        <v>1600</v>
      </c>
      <c r="E265" s="3">
        <v>3127</v>
      </c>
      <c r="F265" s="3">
        <v>6496</v>
      </c>
      <c r="G265" s="3" t="s">
        <v>1073</v>
      </c>
      <c r="H265" s="3" t="s">
        <v>1074</v>
      </c>
      <c r="J265" s="3" t="s">
        <v>1601</v>
      </c>
      <c r="K265" s="3">
        <v>3370</v>
      </c>
      <c r="L265" s="3" t="s">
        <v>1074</v>
      </c>
      <c r="M265" s="3">
        <v>74</v>
      </c>
      <c r="N265" s="3">
        <v>30</v>
      </c>
      <c r="O265" s="6">
        <v>210</v>
      </c>
      <c r="P265" s="6">
        <v>70</v>
      </c>
      <c r="Q265" s="6">
        <v>168</v>
      </c>
      <c r="R265" s="6">
        <v>79</v>
      </c>
      <c r="S265" s="3">
        <v>155</v>
      </c>
    </row>
    <row r="266" spans="1:19" ht="13.5" customHeight="1" x14ac:dyDescent="0.25">
      <c r="A266" s="3" t="s">
        <v>843</v>
      </c>
      <c r="B266" s="3">
        <v>0</v>
      </c>
      <c r="C266" s="3">
        <v>3076.1</v>
      </c>
      <c r="D266" s="3" t="s">
        <v>1602</v>
      </c>
      <c r="E266" s="3">
        <v>4390</v>
      </c>
      <c r="F266" s="3">
        <v>1244</v>
      </c>
      <c r="G266" s="3" t="s">
        <v>1083</v>
      </c>
      <c r="H266" s="3" t="s">
        <v>1074</v>
      </c>
      <c r="J266" s="3" t="s">
        <v>1603</v>
      </c>
      <c r="K266" s="3">
        <v>3147</v>
      </c>
      <c r="L266" s="3" t="s">
        <v>1074</v>
      </c>
      <c r="M266" s="3">
        <v>57</v>
      </c>
      <c r="N266" s="3">
        <v>21</v>
      </c>
      <c r="O266" s="6">
        <v>168</v>
      </c>
      <c r="P266" s="6">
        <v>61</v>
      </c>
      <c r="Q266" s="6">
        <v>150</v>
      </c>
      <c r="R266" s="6">
        <v>67</v>
      </c>
      <c r="S266" s="3">
        <v>72</v>
      </c>
    </row>
    <row r="267" spans="1:19" ht="13.5" customHeight="1" x14ac:dyDescent="0.25">
      <c r="A267" s="3" t="s">
        <v>846</v>
      </c>
      <c r="B267" s="3">
        <v>0</v>
      </c>
      <c r="C267" s="3">
        <v>2929</v>
      </c>
      <c r="D267" s="3" t="s">
        <v>1604</v>
      </c>
      <c r="E267" s="3">
        <v>1759</v>
      </c>
      <c r="F267" s="3">
        <v>4576</v>
      </c>
      <c r="G267" s="3" t="s">
        <v>1073</v>
      </c>
      <c r="H267" s="3" t="s">
        <v>1084</v>
      </c>
      <c r="J267" s="3" t="s">
        <v>1605</v>
      </c>
      <c r="K267" s="3">
        <v>2818</v>
      </c>
      <c r="L267" s="3" t="s">
        <v>1243</v>
      </c>
      <c r="M267" s="3">
        <v>75</v>
      </c>
      <c r="N267" s="3">
        <v>29</v>
      </c>
      <c r="O267" s="6">
        <v>174</v>
      </c>
      <c r="P267" s="6">
        <v>68</v>
      </c>
      <c r="Q267" s="6">
        <v>158</v>
      </c>
      <c r="R267" s="6">
        <v>83</v>
      </c>
      <c r="S267" s="3" t="s">
        <v>1081</v>
      </c>
    </row>
    <row r="268" spans="1:19" ht="13.5" customHeight="1" x14ac:dyDescent="0.25">
      <c r="A268" s="3" t="s">
        <v>849</v>
      </c>
      <c r="B268" s="3">
        <v>0</v>
      </c>
      <c r="C268" s="3">
        <v>3302.9</v>
      </c>
      <c r="D268" s="3" t="s">
        <v>1606</v>
      </c>
      <c r="E268" s="3">
        <v>2348</v>
      </c>
      <c r="F268" s="3">
        <v>5639</v>
      </c>
      <c r="G268" s="3" t="s">
        <v>1073</v>
      </c>
      <c r="H268" s="3" t="s">
        <v>1084</v>
      </c>
      <c r="J268" s="3" t="s">
        <v>1607</v>
      </c>
      <c r="K268" s="3">
        <v>3292</v>
      </c>
      <c r="L268" s="3" t="s">
        <v>1243</v>
      </c>
      <c r="M268" s="3">
        <v>75</v>
      </c>
      <c r="N268" s="3">
        <v>29</v>
      </c>
      <c r="O268" s="6">
        <v>215</v>
      </c>
      <c r="P268" s="6">
        <v>69</v>
      </c>
      <c r="Q268" s="6">
        <v>162</v>
      </c>
      <c r="R268" s="6">
        <v>82</v>
      </c>
      <c r="S268" s="3">
        <v>159</v>
      </c>
    </row>
    <row r="269" spans="1:19" ht="13.5" customHeight="1" x14ac:dyDescent="0.25">
      <c r="A269" s="3" t="s">
        <v>852</v>
      </c>
      <c r="B269" s="3">
        <v>0</v>
      </c>
      <c r="C269" s="3">
        <v>3382.7</v>
      </c>
      <c r="D269" s="3" t="s">
        <v>1608</v>
      </c>
      <c r="E269" s="3">
        <v>2057464</v>
      </c>
      <c r="F269" s="3">
        <v>2054092</v>
      </c>
      <c r="G269" s="3" t="s">
        <v>1083</v>
      </c>
      <c r="H269" s="3" t="s">
        <v>1074</v>
      </c>
      <c r="J269" s="3" t="s">
        <v>1609</v>
      </c>
      <c r="K269" s="3">
        <v>3373</v>
      </c>
      <c r="L269" s="3" t="s">
        <v>1074</v>
      </c>
      <c r="M269" s="3">
        <v>75</v>
      </c>
      <c r="N269" s="3">
        <v>29</v>
      </c>
      <c r="O269" s="6">
        <v>215</v>
      </c>
      <c r="P269" s="6">
        <v>69</v>
      </c>
      <c r="Q269" s="6">
        <v>162</v>
      </c>
      <c r="R269" s="6">
        <v>82</v>
      </c>
      <c r="S269" s="3">
        <v>159</v>
      </c>
    </row>
    <row r="270" spans="1:19" ht="13.5" customHeight="1" x14ac:dyDescent="0.25">
      <c r="A270" s="3" t="s">
        <v>855</v>
      </c>
      <c r="B270" s="3">
        <v>0</v>
      </c>
      <c r="C270" s="3">
        <v>3354.8</v>
      </c>
      <c r="D270" s="3" t="s">
        <v>1610</v>
      </c>
      <c r="E270" s="3">
        <v>1077</v>
      </c>
      <c r="F270" s="3">
        <v>4495</v>
      </c>
      <c r="G270" s="3" t="s">
        <v>1073</v>
      </c>
      <c r="H270" s="3" t="s">
        <v>1074</v>
      </c>
      <c r="J270" s="3" t="s">
        <v>1611</v>
      </c>
      <c r="K270" s="3">
        <v>3419</v>
      </c>
      <c r="L270" s="3" t="s">
        <v>1074</v>
      </c>
      <c r="M270" s="3">
        <v>81</v>
      </c>
      <c r="N270" s="3">
        <v>31</v>
      </c>
      <c r="O270" s="6">
        <v>230</v>
      </c>
      <c r="P270" s="6">
        <v>75</v>
      </c>
      <c r="Q270" s="6">
        <v>171</v>
      </c>
      <c r="R270" s="6">
        <v>84</v>
      </c>
      <c r="S270" s="3">
        <v>162</v>
      </c>
    </row>
    <row r="271" spans="1:19" ht="13.5" customHeight="1" x14ac:dyDescent="0.25">
      <c r="A271" s="3" t="s">
        <v>858</v>
      </c>
      <c r="B271" s="3">
        <v>0</v>
      </c>
      <c r="C271" s="3">
        <v>3374.9</v>
      </c>
      <c r="D271" s="3" t="s">
        <v>1612</v>
      </c>
      <c r="E271" s="3">
        <v>3455</v>
      </c>
      <c r="F271" s="3">
        <v>69</v>
      </c>
      <c r="G271" s="3" t="s">
        <v>1083</v>
      </c>
      <c r="H271" s="3" t="s">
        <v>1074</v>
      </c>
      <c r="J271" s="3" t="s">
        <v>1613</v>
      </c>
      <c r="K271" s="3">
        <v>3387</v>
      </c>
      <c r="L271" s="3" t="s">
        <v>1074</v>
      </c>
      <c r="M271" s="3">
        <v>76</v>
      </c>
      <c r="N271" s="3">
        <v>30</v>
      </c>
      <c r="O271" s="6">
        <v>219</v>
      </c>
      <c r="P271" s="6">
        <v>71</v>
      </c>
      <c r="Q271" s="6">
        <v>166</v>
      </c>
      <c r="R271" s="6">
        <v>82</v>
      </c>
      <c r="S271" s="3">
        <v>160</v>
      </c>
    </row>
    <row r="272" spans="1:19" ht="13.5" customHeight="1" x14ac:dyDescent="0.25">
      <c r="A272" s="3" t="s">
        <v>861</v>
      </c>
      <c r="B272" s="3">
        <v>0</v>
      </c>
      <c r="C272" s="3">
        <v>3177</v>
      </c>
      <c r="D272" s="3" t="s">
        <v>1614</v>
      </c>
      <c r="E272" s="3">
        <v>987</v>
      </c>
      <c r="F272" s="3">
        <v>4179</v>
      </c>
      <c r="G272" s="3" t="s">
        <v>1073</v>
      </c>
      <c r="H272" s="3" t="s">
        <v>1074</v>
      </c>
      <c r="J272" s="3" t="s">
        <v>1615</v>
      </c>
      <c r="K272" s="3">
        <v>3193</v>
      </c>
      <c r="L272" s="3" t="s">
        <v>1074</v>
      </c>
      <c r="M272" s="3">
        <v>74</v>
      </c>
      <c r="N272" s="3">
        <v>31</v>
      </c>
      <c r="O272" s="6">
        <v>212</v>
      </c>
      <c r="P272" s="6">
        <v>67</v>
      </c>
      <c r="Q272" s="6">
        <v>61</v>
      </c>
      <c r="R272" s="6">
        <v>68</v>
      </c>
      <c r="S272" s="3">
        <v>105</v>
      </c>
    </row>
    <row r="273" spans="1:19" ht="13.5" customHeight="1" x14ac:dyDescent="0.25">
      <c r="A273" s="3" t="s">
        <v>864</v>
      </c>
      <c r="B273" s="3">
        <v>0</v>
      </c>
      <c r="C273" s="3">
        <v>3160.1</v>
      </c>
      <c r="D273" s="3" t="s">
        <v>1616</v>
      </c>
      <c r="E273" s="3">
        <v>3636</v>
      </c>
      <c r="F273" s="3">
        <v>1</v>
      </c>
      <c r="G273" s="3" t="s">
        <v>1083</v>
      </c>
      <c r="H273" s="3" t="s">
        <v>1084</v>
      </c>
      <c r="J273" s="3" t="s">
        <v>1617</v>
      </c>
      <c r="K273" s="3">
        <v>3264</v>
      </c>
      <c r="L273" s="3" t="s">
        <v>1243</v>
      </c>
      <c r="M273" s="3">
        <v>74</v>
      </c>
      <c r="N273" s="3">
        <v>31</v>
      </c>
      <c r="O273" s="6">
        <v>202</v>
      </c>
      <c r="P273" s="6">
        <v>69</v>
      </c>
      <c r="Q273" s="6">
        <v>134</v>
      </c>
      <c r="R273" s="6">
        <v>80</v>
      </c>
      <c r="S273" s="3">
        <v>155</v>
      </c>
    </row>
    <row r="274" spans="1:19" ht="13.5" customHeight="1" x14ac:dyDescent="0.25">
      <c r="A274" s="3" t="s">
        <v>867</v>
      </c>
      <c r="B274" s="3">
        <v>0</v>
      </c>
      <c r="C274" s="3">
        <v>3366</v>
      </c>
      <c r="D274" s="3" t="s">
        <v>1618</v>
      </c>
      <c r="E274" s="3">
        <v>3557</v>
      </c>
      <c r="F274" s="3">
        <v>154</v>
      </c>
      <c r="G274" s="3" t="s">
        <v>1083</v>
      </c>
      <c r="H274" s="3" t="s">
        <v>1074</v>
      </c>
      <c r="J274" s="3" t="s">
        <v>1619</v>
      </c>
      <c r="K274" s="3">
        <v>3404</v>
      </c>
      <c r="L274" s="3" t="s">
        <v>1074</v>
      </c>
      <c r="M274" s="3">
        <v>79</v>
      </c>
      <c r="N274" s="3">
        <v>30</v>
      </c>
      <c r="O274" s="6">
        <v>225</v>
      </c>
      <c r="P274" s="6">
        <v>71</v>
      </c>
      <c r="Q274" s="6">
        <v>170</v>
      </c>
      <c r="R274" s="6">
        <v>83</v>
      </c>
      <c r="S274" s="3">
        <v>160</v>
      </c>
    </row>
    <row r="275" spans="1:19" ht="13.5" customHeight="1" x14ac:dyDescent="0.25">
      <c r="A275" s="3" t="s">
        <v>870</v>
      </c>
      <c r="B275" s="3">
        <v>0</v>
      </c>
      <c r="C275" s="3">
        <v>3384.9</v>
      </c>
      <c r="D275" s="3" t="s">
        <v>1620</v>
      </c>
      <c r="E275" s="3">
        <v>4746</v>
      </c>
      <c r="F275" s="3">
        <v>8113</v>
      </c>
      <c r="G275" s="3" t="s">
        <v>1073</v>
      </c>
      <c r="H275" s="3" t="s">
        <v>1074</v>
      </c>
      <c r="J275" s="3" t="s">
        <v>1621</v>
      </c>
      <c r="K275" s="3">
        <v>3368</v>
      </c>
      <c r="L275" s="3" t="s">
        <v>1074</v>
      </c>
      <c r="M275" s="3">
        <v>75</v>
      </c>
      <c r="N275" s="3">
        <v>29</v>
      </c>
      <c r="O275" s="6">
        <v>213</v>
      </c>
      <c r="P275" s="6">
        <v>69</v>
      </c>
      <c r="Q275" s="6">
        <v>160</v>
      </c>
      <c r="R275" s="6">
        <v>83</v>
      </c>
      <c r="S275" s="3">
        <v>157</v>
      </c>
    </row>
    <row r="276" spans="1:19" ht="13.5" customHeight="1" x14ac:dyDescent="0.25">
      <c r="A276" s="3" t="s">
        <v>873</v>
      </c>
      <c r="B276" s="3">
        <v>0</v>
      </c>
      <c r="C276" s="3">
        <v>3381.3</v>
      </c>
      <c r="D276" s="3" t="s">
        <v>1622</v>
      </c>
      <c r="E276" s="3">
        <v>3632</v>
      </c>
      <c r="F276" s="3">
        <v>6989</v>
      </c>
      <c r="G276" s="3" t="s">
        <v>1073</v>
      </c>
      <c r="H276" s="3" t="s">
        <v>1074</v>
      </c>
      <c r="J276" s="3" t="s">
        <v>1623</v>
      </c>
      <c r="K276" s="3">
        <v>3358</v>
      </c>
      <c r="L276" s="3" t="s">
        <v>1074</v>
      </c>
      <c r="M276" s="3">
        <v>71</v>
      </c>
      <c r="N276" s="3">
        <v>25</v>
      </c>
      <c r="O276" s="6">
        <v>212</v>
      </c>
      <c r="P276" s="6">
        <v>68</v>
      </c>
      <c r="Q276" s="6">
        <v>160</v>
      </c>
      <c r="R276" s="6">
        <v>83</v>
      </c>
      <c r="S276" s="3">
        <v>157</v>
      </c>
    </row>
    <row r="277" spans="1:19" ht="13.5" customHeight="1" x14ac:dyDescent="0.25">
      <c r="A277" s="3" t="s">
        <v>876</v>
      </c>
      <c r="B277" s="3">
        <v>0</v>
      </c>
      <c r="C277" s="3">
        <v>3264.2</v>
      </c>
      <c r="D277" s="3" t="s">
        <v>1624</v>
      </c>
      <c r="E277" s="3">
        <v>1012</v>
      </c>
      <c r="F277" s="3">
        <v>4297</v>
      </c>
      <c r="G277" s="3" t="s">
        <v>1073</v>
      </c>
      <c r="H277" s="3" t="s">
        <v>1074</v>
      </c>
      <c r="J277" s="3" t="s">
        <v>1625</v>
      </c>
      <c r="K277" s="3">
        <v>3286</v>
      </c>
      <c r="L277" s="3" t="s">
        <v>1074</v>
      </c>
      <c r="M277" s="3">
        <v>66</v>
      </c>
      <c r="N277" s="3">
        <v>25</v>
      </c>
      <c r="O277" s="6">
        <v>211</v>
      </c>
      <c r="P277" s="6">
        <v>68</v>
      </c>
      <c r="Q277" s="6">
        <v>102</v>
      </c>
      <c r="R277" s="6">
        <v>80</v>
      </c>
      <c r="S277" s="3">
        <v>155</v>
      </c>
    </row>
    <row r="278" spans="1:19" ht="13.5" customHeight="1" x14ac:dyDescent="0.25">
      <c r="A278" s="3" t="s">
        <v>879</v>
      </c>
      <c r="B278" s="3">
        <v>0</v>
      </c>
      <c r="C278" s="3">
        <v>3386.3</v>
      </c>
      <c r="D278" s="3" t="s">
        <v>1626</v>
      </c>
      <c r="E278" s="3">
        <v>4008</v>
      </c>
      <c r="F278" s="3">
        <v>647</v>
      </c>
      <c r="G278" s="3" t="s">
        <v>1083</v>
      </c>
      <c r="H278" s="3" t="s">
        <v>1074</v>
      </c>
      <c r="J278" s="3" t="s">
        <v>1627</v>
      </c>
      <c r="K278" s="3">
        <v>3362</v>
      </c>
      <c r="L278" s="3" t="s">
        <v>1074</v>
      </c>
      <c r="M278" s="3">
        <v>75</v>
      </c>
      <c r="N278" s="3">
        <v>29</v>
      </c>
      <c r="O278" s="6">
        <v>209</v>
      </c>
      <c r="P278" s="6">
        <v>69</v>
      </c>
      <c r="Q278" s="6">
        <v>159</v>
      </c>
      <c r="R278" s="6">
        <v>83</v>
      </c>
      <c r="S278" s="3">
        <v>156</v>
      </c>
    </row>
    <row r="279" spans="1:19" ht="13.5" customHeight="1" x14ac:dyDescent="0.25">
      <c r="A279" s="3" t="s">
        <v>882</v>
      </c>
      <c r="B279" s="3">
        <v>0</v>
      </c>
      <c r="C279" s="3">
        <v>1525.5</v>
      </c>
      <c r="D279" s="3" t="s">
        <v>1628</v>
      </c>
      <c r="E279" s="3">
        <v>1</v>
      </c>
      <c r="F279" s="3">
        <v>1417</v>
      </c>
      <c r="G279" s="3" t="s">
        <v>1073</v>
      </c>
      <c r="H279" s="3" t="s">
        <v>1138</v>
      </c>
      <c r="I279" s="3" t="s">
        <v>1092</v>
      </c>
      <c r="J279" s="3" t="s">
        <v>1629</v>
      </c>
      <c r="K279" s="3">
        <v>3198</v>
      </c>
      <c r="L279" s="3" t="s">
        <v>1077</v>
      </c>
      <c r="M279" s="3">
        <v>74</v>
      </c>
      <c r="N279" s="3">
        <v>28</v>
      </c>
      <c r="O279" s="6">
        <v>175</v>
      </c>
      <c r="P279" s="6">
        <v>69</v>
      </c>
      <c r="Q279" s="6">
        <v>145</v>
      </c>
      <c r="R279" s="6">
        <v>77</v>
      </c>
      <c r="S279" s="3">
        <v>157</v>
      </c>
    </row>
    <row r="280" spans="1:19" ht="13.5" customHeight="1" x14ac:dyDescent="0.25">
      <c r="A280" s="3" t="s">
        <v>885</v>
      </c>
      <c r="B280" s="3">
        <v>0</v>
      </c>
      <c r="C280" s="3">
        <v>1453</v>
      </c>
      <c r="D280" s="3" t="s">
        <v>1630</v>
      </c>
      <c r="E280" s="3">
        <v>1555</v>
      </c>
      <c r="F280" s="3">
        <v>140</v>
      </c>
      <c r="G280" s="3" t="s">
        <v>1083</v>
      </c>
      <c r="H280" s="3" t="s">
        <v>1202</v>
      </c>
      <c r="I280" s="3" t="s">
        <v>1098</v>
      </c>
      <c r="J280" s="3" t="s">
        <v>1631</v>
      </c>
      <c r="K280" s="3">
        <v>3249</v>
      </c>
      <c r="L280" s="3" t="s">
        <v>1077</v>
      </c>
      <c r="M280" s="3">
        <v>74</v>
      </c>
      <c r="N280" s="3">
        <v>29</v>
      </c>
      <c r="O280" s="6">
        <v>212</v>
      </c>
      <c r="P280" s="6">
        <v>69</v>
      </c>
      <c r="Q280" s="6">
        <v>160</v>
      </c>
      <c r="R280" s="6">
        <v>82</v>
      </c>
      <c r="S280" s="3">
        <v>159</v>
      </c>
    </row>
    <row r="281" spans="1:19" ht="13.5" customHeight="1" x14ac:dyDescent="0.25">
      <c r="A281" s="3" t="s">
        <v>888</v>
      </c>
      <c r="B281" s="3">
        <v>0</v>
      </c>
      <c r="C281" s="3">
        <v>1819.6</v>
      </c>
      <c r="D281" s="3" t="s">
        <v>1632</v>
      </c>
      <c r="E281" s="3">
        <v>1655</v>
      </c>
      <c r="F281" s="3">
        <v>1</v>
      </c>
      <c r="G281" s="3" t="s">
        <v>1083</v>
      </c>
      <c r="H281" s="3" t="s">
        <v>1138</v>
      </c>
      <c r="J281" s="3" t="s">
        <v>1633</v>
      </c>
      <c r="K281" s="3">
        <v>1655</v>
      </c>
      <c r="L281" s="3" t="s">
        <v>1077</v>
      </c>
      <c r="M281" s="3" t="s">
        <v>1081</v>
      </c>
      <c r="N281" s="3" t="s">
        <v>1081</v>
      </c>
      <c r="O281" s="6" t="s">
        <v>1081</v>
      </c>
      <c r="P281" s="6" t="s">
        <v>1081</v>
      </c>
      <c r="Q281" s="6">
        <v>144</v>
      </c>
      <c r="R281" s="6">
        <v>72</v>
      </c>
      <c r="S281" s="3" t="s">
        <v>1081</v>
      </c>
    </row>
    <row r="282" spans="1:19" ht="13.5" customHeight="1" x14ac:dyDescent="0.25">
      <c r="A282" s="3" t="s">
        <v>891</v>
      </c>
      <c r="B282" s="3">
        <v>0</v>
      </c>
      <c r="C282" s="3">
        <v>3359.8</v>
      </c>
      <c r="D282" s="3" t="s">
        <v>1634</v>
      </c>
      <c r="E282" s="3">
        <v>132221</v>
      </c>
      <c r="F282" s="3">
        <v>135603</v>
      </c>
      <c r="G282" s="3" t="s">
        <v>1073</v>
      </c>
      <c r="H282" s="3" t="s">
        <v>1074</v>
      </c>
      <c r="J282" s="3" t="s">
        <v>1635</v>
      </c>
      <c r="K282" s="3">
        <v>3383</v>
      </c>
      <c r="L282" s="3" t="s">
        <v>1074</v>
      </c>
      <c r="M282" s="3">
        <v>74</v>
      </c>
      <c r="N282" s="3">
        <v>29</v>
      </c>
      <c r="O282" s="6">
        <v>213</v>
      </c>
      <c r="P282" s="6">
        <v>69</v>
      </c>
      <c r="Q282" s="6">
        <v>169</v>
      </c>
      <c r="R282" s="6">
        <v>84</v>
      </c>
      <c r="S282" s="3">
        <v>163</v>
      </c>
    </row>
    <row r="283" spans="1:19" ht="13.5" customHeight="1" x14ac:dyDescent="0.25">
      <c r="A283" s="3" t="s">
        <v>894</v>
      </c>
      <c r="B283" s="3">
        <v>0</v>
      </c>
      <c r="C283" s="3">
        <v>3118.1</v>
      </c>
      <c r="D283" s="3" t="s">
        <v>1636</v>
      </c>
      <c r="E283" s="3">
        <v>368640</v>
      </c>
      <c r="F283" s="3">
        <v>371825</v>
      </c>
      <c r="G283" s="3" t="s">
        <v>1073</v>
      </c>
      <c r="H283" s="3" t="s">
        <v>1074</v>
      </c>
      <c r="J283" s="3" t="s">
        <v>1637</v>
      </c>
      <c r="K283" s="3">
        <v>3186</v>
      </c>
      <c r="L283" s="3" t="s">
        <v>1074</v>
      </c>
      <c r="M283" s="3">
        <v>60</v>
      </c>
      <c r="N283" s="3">
        <v>28</v>
      </c>
      <c r="O283" s="6">
        <v>173</v>
      </c>
      <c r="P283" s="6">
        <v>53</v>
      </c>
      <c r="Q283" s="6">
        <v>123</v>
      </c>
      <c r="R283" s="6">
        <v>57</v>
      </c>
      <c r="S283" s="3">
        <v>125</v>
      </c>
    </row>
    <row r="284" spans="1:19" ht="13.5" customHeight="1" x14ac:dyDescent="0.25">
      <c r="A284" s="3" t="s">
        <v>897</v>
      </c>
      <c r="B284" s="3">
        <v>0</v>
      </c>
      <c r="C284" s="3">
        <v>3367.3</v>
      </c>
      <c r="D284" s="3" t="s">
        <v>1638</v>
      </c>
      <c r="E284" s="3">
        <v>4712</v>
      </c>
      <c r="F284" s="3">
        <v>8113</v>
      </c>
      <c r="G284" s="3" t="s">
        <v>1073</v>
      </c>
      <c r="H284" s="3" t="s">
        <v>1074</v>
      </c>
      <c r="J284" s="3" t="s">
        <v>1639</v>
      </c>
      <c r="K284" s="3">
        <v>3402</v>
      </c>
      <c r="L284" s="3" t="s">
        <v>1074</v>
      </c>
      <c r="M284" s="3">
        <v>79</v>
      </c>
      <c r="N284" s="3">
        <v>30</v>
      </c>
      <c r="O284" s="6">
        <v>225</v>
      </c>
      <c r="P284" s="6">
        <v>71</v>
      </c>
      <c r="Q284" s="6">
        <v>168</v>
      </c>
      <c r="R284" s="6">
        <v>83</v>
      </c>
      <c r="S284" s="3">
        <v>159</v>
      </c>
    </row>
    <row r="285" spans="1:19" ht="13.5" customHeight="1" x14ac:dyDescent="0.25">
      <c r="A285" s="3" t="s">
        <v>900</v>
      </c>
      <c r="B285" s="3">
        <v>0</v>
      </c>
      <c r="C285" s="3">
        <v>3374.8</v>
      </c>
      <c r="D285" s="3" t="s">
        <v>1640</v>
      </c>
      <c r="E285" s="3">
        <v>208796</v>
      </c>
      <c r="F285" s="3">
        <v>212121</v>
      </c>
      <c r="G285" s="3" t="s">
        <v>1073</v>
      </c>
      <c r="H285" s="3" t="s">
        <v>1074</v>
      </c>
      <c r="J285" s="3" t="s">
        <v>1641</v>
      </c>
      <c r="K285" s="3">
        <v>3326</v>
      </c>
      <c r="L285" s="3" t="s">
        <v>1074</v>
      </c>
      <c r="M285" s="3">
        <v>75</v>
      </c>
      <c r="N285" s="3">
        <v>29</v>
      </c>
      <c r="O285" s="6">
        <v>174</v>
      </c>
      <c r="P285" s="6">
        <v>68</v>
      </c>
      <c r="Q285" s="6">
        <v>158</v>
      </c>
      <c r="R285" s="6">
        <v>83</v>
      </c>
      <c r="S285" s="3">
        <v>157</v>
      </c>
    </row>
    <row r="286" spans="1:19" ht="13.5" customHeight="1" x14ac:dyDescent="0.25">
      <c r="A286" s="3" t="s">
        <v>903</v>
      </c>
      <c r="B286" s="3">
        <v>0</v>
      </c>
      <c r="C286" s="3">
        <v>3381.9</v>
      </c>
      <c r="D286" s="3" t="s">
        <v>1642</v>
      </c>
      <c r="E286" s="3">
        <v>3679</v>
      </c>
      <c r="F286" s="3">
        <v>7006</v>
      </c>
      <c r="G286" s="3" t="s">
        <v>1073</v>
      </c>
      <c r="H286" s="3" t="s">
        <v>1074</v>
      </c>
      <c r="J286" s="3" t="s">
        <v>1643</v>
      </c>
      <c r="K286" s="3">
        <v>3328</v>
      </c>
      <c r="L286" s="3" t="s">
        <v>1074</v>
      </c>
      <c r="M286" s="3">
        <v>75</v>
      </c>
      <c r="N286" s="3">
        <v>29</v>
      </c>
      <c r="O286" s="6">
        <v>175</v>
      </c>
      <c r="P286" s="6">
        <v>69</v>
      </c>
      <c r="Q286" s="6">
        <v>158</v>
      </c>
      <c r="R286" s="6">
        <v>83</v>
      </c>
      <c r="S286" s="3">
        <v>157</v>
      </c>
    </row>
    <row r="287" spans="1:19" ht="13.5" customHeight="1" x14ac:dyDescent="0.25">
      <c r="A287" s="3" t="s">
        <v>906</v>
      </c>
      <c r="B287" s="3">
        <v>0</v>
      </c>
      <c r="C287" s="3">
        <v>1758.4</v>
      </c>
      <c r="D287" s="3" t="s">
        <v>1644</v>
      </c>
      <c r="E287" s="3">
        <v>4584</v>
      </c>
      <c r="F287" s="3">
        <v>2881</v>
      </c>
      <c r="G287" s="3" t="s">
        <v>1083</v>
      </c>
      <c r="H287" s="3" t="s">
        <v>1202</v>
      </c>
      <c r="J287" s="3" t="s">
        <v>1645</v>
      </c>
      <c r="K287" s="3">
        <v>1704</v>
      </c>
      <c r="L287" s="3" t="s">
        <v>1204</v>
      </c>
      <c r="M287" s="3" t="s">
        <v>1081</v>
      </c>
      <c r="N287" s="3" t="s">
        <v>1081</v>
      </c>
      <c r="O287" s="6" t="s">
        <v>1081</v>
      </c>
      <c r="P287" s="6" t="s">
        <v>1081</v>
      </c>
      <c r="Q287" s="6">
        <v>123</v>
      </c>
      <c r="R287" s="6">
        <v>63</v>
      </c>
      <c r="S287" s="3">
        <v>125</v>
      </c>
    </row>
    <row r="288" spans="1:19" ht="13.5" customHeight="1" x14ac:dyDescent="0.25">
      <c r="A288" s="3" t="s">
        <v>909</v>
      </c>
      <c r="B288" s="3">
        <v>0</v>
      </c>
      <c r="C288" s="3">
        <v>3056.8</v>
      </c>
      <c r="D288" s="3" t="s">
        <v>1646</v>
      </c>
      <c r="E288" s="3">
        <v>5972</v>
      </c>
      <c r="F288" s="3">
        <v>8951</v>
      </c>
      <c r="G288" s="3" t="s">
        <v>1073</v>
      </c>
      <c r="H288" s="3" t="s">
        <v>1074</v>
      </c>
      <c r="J288" s="3" t="s">
        <v>1647</v>
      </c>
      <c r="K288" s="3">
        <v>2980</v>
      </c>
      <c r="L288" s="3" t="s">
        <v>1243</v>
      </c>
      <c r="M288" s="3">
        <v>59</v>
      </c>
      <c r="N288" s="3">
        <v>28</v>
      </c>
      <c r="O288" s="6">
        <v>163</v>
      </c>
      <c r="P288" s="6">
        <v>51</v>
      </c>
      <c r="Q288" s="6">
        <v>123</v>
      </c>
      <c r="R288" s="6">
        <v>64</v>
      </c>
      <c r="S288" s="3" t="s">
        <v>1081</v>
      </c>
    </row>
    <row r="289" spans="1:19" ht="13.5" customHeight="1" x14ac:dyDescent="0.25">
      <c r="A289" s="3" t="s">
        <v>912</v>
      </c>
      <c r="B289" s="3">
        <v>0</v>
      </c>
      <c r="C289" s="3">
        <v>3099.5</v>
      </c>
      <c r="D289" s="3" t="s">
        <v>1648</v>
      </c>
      <c r="E289" s="3">
        <v>347334</v>
      </c>
      <c r="F289" s="3">
        <v>352023</v>
      </c>
      <c r="G289" s="3" t="s">
        <v>1073</v>
      </c>
      <c r="H289" s="3" t="s">
        <v>1074</v>
      </c>
      <c r="I289" s="3" t="s">
        <v>1092</v>
      </c>
      <c r="J289" s="3" t="s">
        <v>1649</v>
      </c>
      <c r="K289" s="3">
        <v>3216</v>
      </c>
      <c r="L289" s="3" t="s">
        <v>1077</v>
      </c>
      <c r="M289" s="3">
        <v>75</v>
      </c>
      <c r="N289" s="3">
        <v>31</v>
      </c>
      <c r="O289" s="6">
        <v>201</v>
      </c>
      <c r="P289" s="6">
        <v>69</v>
      </c>
      <c r="Q289" s="6">
        <v>132</v>
      </c>
      <c r="R289" s="6">
        <v>80</v>
      </c>
      <c r="S289" s="3">
        <v>155</v>
      </c>
    </row>
    <row r="290" spans="1:19" ht="13.5" customHeight="1" x14ac:dyDescent="0.25">
      <c r="A290" s="3" t="s">
        <v>915</v>
      </c>
      <c r="B290" s="3">
        <v>0</v>
      </c>
      <c r="C290" s="3">
        <v>3376.7</v>
      </c>
      <c r="D290" s="3" t="s">
        <v>1650</v>
      </c>
      <c r="E290" s="3">
        <v>4134</v>
      </c>
      <c r="F290" s="3">
        <v>7526</v>
      </c>
      <c r="G290" s="3" t="s">
        <v>1073</v>
      </c>
      <c r="H290" s="3" t="s">
        <v>1074</v>
      </c>
      <c r="J290" s="3" t="s">
        <v>1651</v>
      </c>
      <c r="K290" s="3">
        <v>3393</v>
      </c>
      <c r="L290" s="3" t="s">
        <v>1074</v>
      </c>
      <c r="M290" s="3">
        <v>75</v>
      </c>
      <c r="N290" s="3">
        <v>29</v>
      </c>
      <c r="O290" s="6">
        <v>217</v>
      </c>
      <c r="P290" s="6">
        <v>71</v>
      </c>
      <c r="Q290" s="6">
        <v>171</v>
      </c>
      <c r="R290" s="6">
        <v>84</v>
      </c>
      <c r="S290" s="3">
        <v>163</v>
      </c>
    </row>
    <row r="291" spans="1:19" ht="13.5" customHeight="1" x14ac:dyDescent="0.25">
      <c r="A291" s="3" t="s">
        <v>918</v>
      </c>
      <c r="B291" s="3">
        <v>0</v>
      </c>
      <c r="C291" s="3">
        <v>3275.5</v>
      </c>
      <c r="D291" s="3" t="s">
        <v>1652</v>
      </c>
      <c r="E291" s="3">
        <v>3227</v>
      </c>
      <c r="F291" s="3">
        <v>1</v>
      </c>
      <c r="G291" s="3" t="s">
        <v>1083</v>
      </c>
      <c r="H291" s="3" t="s">
        <v>1084</v>
      </c>
      <c r="J291" s="3" t="s">
        <v>1653</v>
      </c>
      <c r="K291" s="3">
        <v>3227</v>
      </c>
      <c r="L291" s="3" t="s">
        <v>1243</v>
      </c>
      <c r="M291" s="3">
        <v>75</v>
      </c>
      <c r="N291" s="3">
        <v>29</v>
      </c>
      <c r="O291" s="6">
        <v>217</v>
      </c>
      <c r="P291" s="6">
        <v>71</v>
      </c>
      <c r="Q291" s="6">
        <v>170</v>
      </c>
      <c r="R291" s="6">
        <v>84</v>
      </c>
      <c r="S291" s="3" t="s">
        <v>1081</v>
      </c>
    </row>
    <row r="292" spans="1:19" ht="13.5" customHeight="1" x14ac:dyDescent="0.25">
      <c r="A292" s="3" t="s">
        <v>921</v>
      </c>
      <c r="B292" s="3">
        <v>0</v>
      </c>
      <c r="C292" s="3">
        <v>2689.7</v>
      </c>
      <c r="D292" s="3" t="s">
        <v>1654</v>
      </c>
      <c r="E292" s="3">
        <v>6199</v>
      </c>
      <c r="F292" s="3">
        <v>903</v>
      </c>
      <c r="G292" s="3" t="s">
        <v>1083</v>
      </c>
      <c r="H292" s="3" t="s">
        <v>1074</v>
      </c>
      <c r="J292" s="3" t="s">
        <v>1655</v>
      </c>
      <c r="K292" s="3">
        <v>3189</v>
      </c>
      <c r="L292" s="3" t="s">
        <v>1074</v>
      </c>
      <c r="M292" s="3">
        <v>74</v>
      </c>
      <c r="N292" s="3">
        <v>30</v>
      </c>
      <c r="O292" s="6">
        <v>206</v>
      </c>
      <c r="P292" s="6">
        <v>65</v>
      </c>
      <c r="Q292" s="6">
        <v>88</v>
      </c>
      <c r="R292" s="6">
        <v>61</v>
      </c>
      <c r="S292" s="3">
        <v>99</v>
      </c>
    </row>
    <row r="293" spans="1:19" ht="13.5" customHeight="1" x14ac:dyDescent="0.25">
      <c r="A293" s="3" t="s">
        <v>924</v>
      </c>
      <c r="B293" s="3">
        <v>0</v>
      </c>
      <c r="C293" s="3">
        <v>3358.1</v>
      </c>
      <c r="D293" s="3" t="s">
        <v>1656</v>
      </c>
      <c r="E293" s="3">
        <v>2020</v>
      </c>
      <c r="F293" s="3">
        <v>5395</v>
      </c>
      <c r="G293" s="3" t="s">
        <v>1073</v>
      </c>
      <c r="H293" s="3" t="s">
        <v>1074</v>
      </c>
      <c r="J293" s="3" t="s">
        <v>1657</v>
      </c>
      <c r="K293" s="3">
        <v>3376</v>
      </c>
      <c r="L293" s="3" t="s">
        <v>1074</v>
      </c>
      <c r="M293" s="3">
        <v>76</v>
      </c>
      <c r="N293" s="3">
        <v>28</v>
      </c>
      <c r="O293" s="6">
        <v>213</v>
      </c>
      <c r="P293" s="6">
        <v>69</v>
      </c>
      <c r="Q293" s="6">
        <v>164</v>
      </c>
      <c r="R293" s="6">
        <v>83</v>
      </c>
      <c r="S293" s="3">
        <v>158</v>
      </c>
    </row>
    <row r="294" spans="1:19" ht="13.5" customHeight="1" x14ac:dyDescent="0.25">
      <c r="A294" s="3" t="s">
        <v>927</v>
      </c>
      <c r="B294" s="3">
        <v>0</v>
      </c>
      <c r="C294" s="3">
        <v>3246.6</v>
      </c>
      <c r="D294" s="3" t="s">
        <v>1658</v>
      </c>
      <c r="E294" s="3">
        <v>3458</v>
      </c>
      <c r="F294" s="3">
        <v>170</v>
      </c>
      <c r="G294" s="3" t="s">
        <v>1083</v>
      </c>
      <c r="H294" s="3" t="s">
        <v>1074</v>
      </c>
      <c r="J294" s="3" t="s">
        <v>1659</v>
      </c>
      <c r="K294" s="3">
        <v>3289</v>
      </c>
      <c r="L294" s="3" t="s">
        <v>1074</v>
      </c>
      <c r="M294" s="3">
        <v>62</v>
      </c>
      <c r="N294" s="3">
        <v>27</v>
      </c>
      <c r="O294" s="6">
        <v>198</v>
      </c>
      <c r="P294" s="6">
        <v>66</v>
      </c>
      <c r="Q294" s="6">
        <v>128</v>
      </c>
      <c r="R294" s="6">
        <v>81</v>
      </c>
      <c r="S294" s="3">
        <v>152</v>
      </c>
    </row>
    <row r="295" spans="1:19" ht="13.5" customHeight="1" x14ac:dyDescent="0.25">
      <c r="A295" s="3" t="s">
        <v>930</v>
      </c>
      <c r="B295" s="3">
        <v>0</v>
      </c>
      <c r="C295" s="3">
        <v>3378</v>
      </c>
      <c r="D295" s="3" t="s">
        <v>1660</v>
      </c>
      <c r="E295" s="3">
        <v>669082</v>
      </c>
      <c r="F295" s="3">
        <v>665713</v>
      </c>
      <c r="G295" s="3" t="s">
        <v>1083</v>
      </c>
      <c r="H295" s="3" t="s">
        <v>1074</v>
      </c>
      <c r="J295" s="3" t="s">
        <v>1661</v>
      </c>
      <c r="K295" s="3">
        <v>3370</v>
      </c>
      <c r="L295" s="3" t="s">
        <v>1074</v>
      </c>
      <c r="M295" s="3">
        <v>75</v>
      </c>
      <c r="N295" s="3">
        <v>29</v>
      </c>
      <c r="O295" s="6">
        <v>214</v>
      </c>
      <c r="P295" s="6">
        <v>69</v>
      </c>
      <c r="Q295" s="6">
        <v>160</v>
      </c>
      <c r="R295" s="6">
        <v>83</v>
      </c>
      <c r="S295" s="3">
        <v>157</v>
      </c>
    </row>
    <row r="296" spans="1:19" ht="13.5" customHeight="1" x14ac:dyDescent="0.25">
      <c r="A296" s="3" t="s">
        <v>933</v>
      </c>
      <c r="B296" s="3">
        <v>0</v>
      </c>
      <c r="C296" s="3">
        <v>3315.4</v>
      </c>
      <c r="D296" s="3" t="s">
        <v>1662</v>
      </c>
      <c r="E296" s="3">
        <v>5872</v>
      </c>
      <c r="F296" s="3">
        <v>2098</v>
      </c>
      <c r="G296" s="3" t="s">
        <v>1083</v>
      </c>
      <c r="H296" s="3" t="s">
        <v>1074</v>
      </c>
      <c r="J296" s="3" t="s">
        <v>1663</v>
      </c>
      <c r="K296" s="3">
        <v>3382</v>
      </c>
      <c r="L296" s="3" t="s">
        <v>1074</v>
      </c>
      <c r="M296" s="3">
        <v>75</v>
      </c>
      <c r="N296" s="3">
        <v>31</v>
      </c>
      <c r="O296" s="6">
        <v>220</v>
      </c>
      <c r="P296" s="6">
        <v>69</v>
      </c>
      <c r="Q296" s="6">
        <v>163</v>
      </c>
      <c r="R296" s="6">
        <v>84</v>
      </c>
      <c r="S296" s="3">
        <v>155</v>
      </c>
    </row>
    <row r="297" spans="1:19" ht="13.5" customHeight="1" x14ac:dyDescent="0.25">
      <c r="A297" s="3" t="s">
        <v>936</v>
      </c>
      <c r="B297" s="3">
        <v>0</v>
      </c>
      <c r="C297" s="3">
        <v>3390.4</v>
      </c>
      <c r="D297" s="3" t="s">
        <v>1664</v>
      </c>
      <c r="E297" s="3">
        <v>3759</v>
      </c>
      <c r="F297" s="3">
        <v>398</v>
      </c>
      <c r="G297" s="3" t="s">
        <v>1083</v>
      </c>
      <c r="H297" s="3" t="s">
        <v>1074</v>
      </c>
      <c r="J297" s="3" t="s">
        <v>1665</v>
      </c>
      <c r="K297" s="3">
        <v>3362</v>
      </c>
      <c r="L297" s="3" t="s">
        <v>1074</v>
      </c>
      <c r="M297" s="3">
        <v>75</v>
      </c>
      <c r="N297" s="3">
        <v>29</v>
      </c>
      <c r="O297" s="6">
        <v>209</v>
      </c>
      <c r="P297" s="6">
        <v>69</v>
      </c>
      <c r="Q297" s="6">
        <v>159</v>
      </c>
      <c r="R297" s="6">
        <v>83</v>
      </c>
      <c r="S297" s="3">
        <v>156</v>
      </c>
    </row>
    <row r="298" spans="1:19" ht="13.5" customHeight="1" x14ac:dyDescent="0.25">
      <c r="A298" s="3" t="s">
        <v>939</v>
      </c>
      <c r="B298" s="3">
        <v>0</v>
      </c>
      <c r="C298" s="3">
        <v>2124.6999999999998</v>
      </c>
      <c r="D298" s="3" t="s">
        <v>1666</v>
      </c>
      <c r="E298" s="3">
        <v>2209</v>
      </c>
      <c r="F298" s="3">
        <v>1</v>
      </c>
      <c r="G298" s="3" t="s">
        <v>1083</v>
      </c>
      <c r="H298" s="3" t="s">
        <v>1138</v>
      </c>
      <c r="I298" s="3" t="s">
        <v>1085</v>
      </c>
      <c r="J298" s="3" t="s">
        <v>1667</v>
      </c>
      <c r="K298" s="3">
        <v>3083</v>
      </c>
      <c r="L298" s="3" t="s">
        <v>1077</v>
      </c>
      <c r="M298" s="3">
        <v>71</v>
      </c>
      <c r="N298" s="3">
        <v>27</v>
      </c>
      <c r="O298" s="6">
        <v>189</v>
      </c>
      <c r="P298" s="6">
        <v>67</v>
      </c>
      <c r="Q298" s="6">
        <v>52</v>
      </c>
      <c r="R298" s="6">
        <v>49</v>
      </c>
      <c r="S298" s="3">
        <v>139</v>
      </c>
    </row>
    <row r="299" spans="1:19" ht="13.5" customHeight="1" x14ac:dyDescent="0.25">
      <c r="A299" s="3" t="s">
        <v>942</v>
      </c>
      <c r="B299" s="3">
        <v>0</v>
      </c>
      <c r="C299" s="3">
        <v>1977.6</v>
      </c>
      <c r="D299" s="3" t="s">
        <v>1668</v>
      </c>
      <c r="E299" s="3">
        <v>2063</v>
      </c>
      <c r="F299" s="3">
        <v>1</v>
      </c>
      <c r="G299" s="3" t="s">
        <v>1083</v>
      </c>
      <c r="H299" s="3" t="s">
        <v>1138</v>
      </c>
      <c r="I299" s="3" t="s">
        <v>1085</v>
      </c>
      <c r="J299" s="3" t="s">
        <v>1669</v>
      </c>
      <c r="K299" s="3">
        <v>3061</v>
      </c>
      <c r="L299" s="3" t="s">
        <v>1077</v>
      </c>
      <c r="M299" s="3">
        <v>73</v>
      </c>
      <c r="N299" s="3">
        <v>27</v>
      </c>
      <c r="O299" s="6">
        <v>190</v>
      </c>
      <c r="P299" s="6">
        <v>69</v>
      </c>
      <c r="Q299" s="6">
        <v>52</v>
      </c>
      <c r="R299" s="6">
        <v>51</v>
      </c>
      <c r="S299" s="3">
        <v>144</v>
      </c>
    </row>
    <row r="300" spans="1:19" ht="13.5" customHeight="1" x14ac:dyDescent="0.25">
      <c r="A300" s="3" t="s">
        <v>945</v>
      </c>
      <c r="B300" s="3">
        <v>0</v>
      </c>
      <c r="C300" s="3">
        <v>3045.4</v>
      </c>
      <c r="D300" s="3" t="s">
        <v>1670</v>
      </c>
      <c r="E300" s="3">
        <v>7068</v>
      </c>
      <c r="F300" s="3">
        <v>3875</v>
      </c>
      <c r="G300" s="3" t="s">
        <v>1083</v>
      </c>
      <c r="H300" s="3" t="s">
        <v>1074</v>
      </c>
      <c r="J300" s="3" t="s">
        <v>1671</v>
      </c>
      <c r="K300" s="3">
        <v>3194</v>
      </c>
      <c r="L300" s="3" t="s">
        <v>1074</v>
      </c>
      <c r="M300" s="3">
        <v>74</v>
      </c>
      <c r="N300" s="3">
        <v>28</v>
      </c>
      <c r="O300" s="6">
        <v>196</v>
      </c>
      <c r="P300" s="6">
        <v>68</v>
      </c>
      <c r="Q300" s="6">
        <v>53</v>
      </c>
      <c r="R300" s="6">
        <v>52</v>
      </c>
      <c r="S300" s="3">
        <v>138</v>
      </c>
    </row>
    <row r="301" spans="1:19" ht="13.5" customHeight="1" x14ac:dyDescent="0.25">
      <c r="A301" s="3" t="s">
        <v>948</v>
      </c>
      <c r="B301" s="3">
        <v>0</v>
      </c>
      <c r="C301" s="3">
        <v>2274.9</v>
      </c>
      <c r="D301" s="3" t="s">
        <v>1672</v>
      </c>
      <c r="E301" s="3">
        <v>556</v>
      </c>
      <c r="F301" s="3">
        <v>2998</v>
      </c>
      <c r="G301" s="3" t="s">
        <v>1073</v>
      </c>
      <c r="H301" s="3" t="s">
        <v>1084</v>
      </c>
      <c r="J301" s="3" t="s">
        <v>1673</v>
      </c>
      <c r="K301" s="3">
        <v>2443</v>
      </c>
      <c r="L301" s="3" t="s">
        <v>1243</v>
      </c>
      <c r="M301" s="3">
        <v>74</v>
      </c>
      <c r="N301" s="3">
        <v>28</v>
      </c>
      <c r="O301" s="6">
        <v>196</v>
      </c>
      <c r="P301" s="6">
        <v>68</v>
      </c>
      <c r="Q301" s="6">
        <v>53</v>
      </c>
      <c r="R301" s="6">
        <v>52</v>
      </c>
      <c r="S301" s="3" t="s">
        <v>1081</v>
      </c>
    </row>
    <row r="302" spans="1:19" ht="13.5" customHeight="1" x14ac:dyDescent="0.25">
      <c r="A302" s="3" t="s">
        <v>951</v>
      </c>
      <c r="B302" s="3">
        <v>0</v>
      </c>
      <c r="C302" s="3">
        <v>3299.5</v>
      </c>
      <c r="D302" s="3" t="s">
        <v>1674</v>
      </c>
      <c r="E302" s="3">
        <v>3609</v>
      </c>
      <c r="F302" s="3">
        <v>276</v>
      </c>
      <c r="G302" s="3" t="s">
        <v>1083</v>
      </c>
      <c r="H302" s="3" t="s">
        <v>1074</v>
      </c>
      <c r="J302" s="3" t="s">
        <v>1675</v>
      </c>
      <c r="K302" s="3">
        <v>3334</v>
      </c>
      <c r="L302" s="3" t="s">
        <v>1074</v>
      </c>
      <c r="M302" s="3">
        <v>75</v>
      </c>
      <c r="N302" s="3">
        <v>28</v>
      </c>
      <c r="O302" s="6">
        <v>212</v>
      </c>
      <c r="P302" s="6">
        <v>70</v>
      </c>
      <c r="Q302" s="6">
        <v>117</v>
      </c>
      <c r="R302" s="6">
        <v>82</v>
      </c>
      <c r="S302" s="3">
        <v>158</v>
      </c>
    </row>
    <row r="303" spans="1:19" ht="13.5" customHeight="1" x14ac:dyDescent="0.25">
      <c r="A303" s="3" t="s">
        <v>954</v>
      </c>
      <c r="B303" s="3">
        <v>0</v>
      </c>
      <c r="C303" s="3">
        <v>3305.6</v>
      </c>
      <c r="D303" s="3" t="s">
        <v>1676</v>
      </c>
      <c r="E303" s="3">
        <v>4763</v>
      </c>
      <c r="F303" s="3">
        <v>1433</v>
      </c>
      <c r="G303" s="3" t="s">
        <v>1083</v>
      </c>
      <c r="H303" s="3" t="s">
        <v>1074</v>
      </c>
      <c r="J303" s="3" t="s">
        <v>1677</v>
      </c>
      <c r="K303" s="3">
        <v>3331</v>
      </c>
      <c r="L303" s="3" t="s">
        <v>1074</v>
      </c>
      <c r="M303" s="3">
        <v>75</v>
      </c>
      <c r="N303" s="3">
        <v>28</v>
      </c>
      <c r="O303" s="6">
        <v>211</v>
      </c>
      <c r="P303" s="6">
        <v>70</v>
      </c>
      <c r="Q303" s="6">
        <v>117</v>
      </c>
      <c r="R303" s="6">
        <v>82</v>
      </c>
      <c r="S303" s="3">
        <v>158</v>
      </c>
    </row>
    <row r="304" spans="1:19" ht="13.5" customHeight="1" x14ac:dyDescent="0.25">
      <c r="A304" s="3" t="s">
        <v>957</v>
      </c>
      <c r="B304" s="3">
        <v>0</v>
      </c>
      <c r="C304" s="3">
        <v>2306</v>
      </c>
      <c r="D304" s="3" t="s">
        <v>1678</v>
      </c>
      <c r="E304" s="3">
        <v>2264</v>
      </c>
      <c r="F304" s="3">
        <v>83</v>
      </c>
      <c r="G304" s="3" t="s">
        <v>1083</v>
      </c>
      <c r="H304" s="3" t="s">
        <v>1202</v>
      </c>
      <c r="I304" s="3" t="s">
        <v>1166</v>
      </c>
      <c r="J304" s="3" t="s">
        <v>1679</v>
      </c>
      <c r="K304" s="3">
        <v>2990</v>
      </c>
      <c r="L304" s="3" t="s">
        <v>1077</v>
      </c>
      <c r="M304" s="3">
        <v>64</v>
      </c>
      <c r="N304" s="3">
        <v>29</v>
      </c>
      <c r="O304" s="6">
        <v>148</v>
      </c>
      <c r="P304" s="6">
        <v>56</v>
      </c>
      <c r="Q304" s="6">
        <v>38</v>
      </c>
      <c r="R304" s="6">
        <v>59</v>
      </c>
      <c r="S304" s="3">
        <v>135</v>
      </c>
    </row>
    <row r="305" spans="1:19" ht="13.5" customHeight="1" x14ac:dyDescent="0.25">
      <c r="A305" s="3" t="s">
        <v>960</v>
      </c>
      <c r="B305" s="3">
        <v>0</v>
      </c>
      <c r="C305" s="3">
        <v>2913.7</v>
      </c>
      <c r="D305" s="3" t="s">
        <v>1680</v>
      </c>
      <c r="E305" s="3">
        <v>4098</v>
      </c>
      <c r="F305" s="3">
        <v>6923</v>
      </c>
      <c r="G305" s="3" t="s">
        <v>1073</v>
      </c>
      <c r="H305" s="3" t="s">
        <v>1084</v>
      </c>
      <c r="J305" s="3" t="s">
        <v>1681</v>
      </c>
      <c r="K305" s="3">
        <v>2826</v>
      </c>
      <c r="L305" s="3" t="s">
        <v>1243</v>
      </c>
      <c r="M305" s="3">
        <v>74</v>
      </c>
      <c r="N305" s="3">
        <v>28</v>
      </c>
      <c r="O305" s="6">
        <v>175</v>
      </c>
      <c r="P305" s="6">
        <v>69</v>
      </c>
      <c r="Q305" s="6">
        <v>146</v>
      </c>
      <c r="R305" s="6">
        <v>77</v>
      </c>
      <c r="S305" s="3" t="s">
        <v>1081</v>
      </c>
    </row>
    <row r="306" spans="1:19" ht="13.5" customHeight="1" x14ac:dyDescent="0.25">
      <c r="A306" s="3" t="s">
        <v>963</v>
      </c>
      <c r="B306" s="3">
        <v>0</v>
      </c>
      <c r="C306" s="3">
        <v>1467.4</v>
      </c>
      <c r="D306" s="3" t="s">
        <v>1682</v>
      </c>
      <c r="E306" s="3">
        <v>1118</v>
      </c>
      <c r="F306" s="3">
        <v>2664</v>
      </c>
      <c r="G306" s="3" t="s">
        <v>1073</v>
      </c>
      <c r="H306" s="3" t="s">
        <v>1084</v>
      </c>
      <c r="J306" s="3" t="s">
        <v>1683</v>
      </c>
      <c r="K306" s="3">
        <v>1547</v>
      </c>
      <c r="L306" s="3" t="s">
        <v>1243</v>
      </c>
      <c r="M306" s="3">
        <v>74</v>
      </c>
      <c r="N306" s="3">
        <v>28</v>
      </c>
      <c r="O306" s="6">
        <v>175</v>
      </c>
      <c r="P306" s="6">
        <v>69</v>
      </c>
      <c r="Q306" s="6" t="s">
        <v>1081</v>
      </c>
      <c r="R306" s="6" t="s">
        <v>1081</v>
      </c>
      <c r="S306" s="3" t="s">
        <v>1081</v>
      </c>
    </row>
    <row r="307" spans="1:19" ht="13.5" customHeight="1" x14ac:dyDescent="0.25">
      <c r="A307" s="3" t="s">
        <v>966</v>
      </c>
      <c r="B307" s="3">
        <v>0</v>
      </c>
      <c r="C307" s="3">
        <v>3341.8</v>
      </c>
      <c r="D307" s="3" t="s">
        <v>1684</v>
      </c>
      <c r="E307" s="3">
        <v>3897</v>
      </c>
      <c r="F307" s="3">
        <v>7275</v>
      </c>
      <c r="G307" s="3" t="s">
        <v>1073</v>
      </c>
      <c r="H307" s="3" t="s">
        <v>1074</v>
      </c>
      <c r="J307" s="3" t="s">
        <v>1685</v>
      </c>
      <c r="K307" s="3">
        <v>3379</v>
      </c>
      <c r="L307" s="3" t="s">
        <v>1074</v>
      </c>
      <c r="M307" s="3">
        <v>74</v>
      </c>
      <c r="N307" s="3">
        <v>29</v>
      </c>
      <c r="O307" s="6">
        <v>217</v>
      </c>
      <c r="P307" s="6">
        <v>67</v>
      </c>
      <c r="Q307" s="6">
        <v>166</v>
      </c>
      <c r="R307" s="6">
        <v>83</v>
      </c>
      <c r="S307" s="3">
        <v>162</v>
      </c>
    </row>
    <row r="308" spans="1:19" ht="13.5" customHeight="1" x14ac:dyDescent="0.25">
      <c r="A308" s="3" t="s">
        <v>969</v>
      </c>
      <c r="B308" s="3">
        <v>0</v>
      </c>
      <c r="C308" s="3">
        <v>3370.5</v>
      </c>
      <c r="D308" s="3" t="s">
        <v>1686</v>
      </c>
      <c r="E308" s="3">
        <v>5137</v>
      </c>
      <c r="F308" s="3">
        <v>1761</v>
      </c>
      <c r="G308" s="3" t="s">
        <v>1083</v>
      </c>
      <c r="H308" s="3" t="s">
        <v>1074</v>
      </c>
      <c r="J308" s="3" t="s">
        <v>1687</v>
      </c>
      <c r="K308" s="3">
        <v>3377</v>
      </c>
      <c r="L308" s="3" t="s">
        <v>1074</v>
      </c>
      <c r="M308" s="3">
        <v>74</v>
      </c>
      <c r="N308" s="3">
        <v>29</v>
      </c>
      <c r="O308" s="6">
        <v>219</v>
      </c>
      <c r="P308" s="6">
        <v>69</v>
      </c>
      <c r="Q308" s="6">
        <v>162</v>
      </c>
      <c r="R308" s="6">
        <v>82</v>
      </c>
      <c r="S308" s="3">
        <v>159</v>
      </c>
    </row>
    <row r="309" spans="1:19" ht="13.5" customHeight="1" x14ac:dyDescent="0.25">
      <c r="A309" s="3" t="s">
        <v>972</v>
      </c>
      <c r="B309" s="3">
        <v>0</v>
      </c>
      <c r="C309" s="3">
        <v>3370.5</v>
      </c>
      <c r="D309" s="3" t="s">
        <v>1688</v>
      </c>
      <c r="E309" s="3">
        <v>5099</v>
      </c>
      <c r="F309" s="3">
        <v>1723</v>
      </c>
      <c r="G309" s="3" t="s">
        <v>1083</v>
      </c>
      <c r="H309" s="3" t="s">
        <v>1074</v>
      </c>
      <c r="J309" s="3" t="s">
        <v>1689</v>
      </c>
      <c r="K309" s="3">
        <v>3377</v>
      </c>
      <c r="L309" s="3" t="s">
        <v>1074</v>
      </c>
      <c r="M309" s="3">
        <v>74</v>
      </c>
      <c r="N309" s="3">
        <v>29</v>
      </c>
      <c r="O309" s="6">
        <v>219</v>
      </c>
      <c r="P309" s="6">
        <v>69</v>
      </c>
      <c r="Q309" s="6">
        <v>162</v>
      </c>
      <c r="R309" s="6">
        <v>82</v>
      </c>
      <c r="S309" s="3">
        <v>159</v>
      </c>
    </row>
    <row r="310" spans="1:19" ht="13.5" customHeight="1" x14ac:dyDescent="0.25">
      <c r="A310" s="3" t="s">
        <v>975</v>
      </c>
      <c r="B310" s="3">
        <v>0</v>
      </c>
      <c r="C310" s="3">
        <v>3386.9</v>
      </c>
      <c r="D310" s="3" t="s">
        <v>1690</v>
      </c>
      <c r="E310" s="3">
        <v>3631</v>
      </c>
      <c r="F310" s="3">
        <v>264</v>
      </c>
      <c r="G310" s="3" t="s">
        <v>1083</v>
      </c>
      <c r="H310" s="3" t="s">
        <v>1074</v>
      </c>
      <c r="J310" s="3" t="s">
        <v>1691</v>
      </c>
      <c r="K310" s="3">
        <v>3368</v>
      </c>
      <c r="L310" s="3" t="s">
        <v>1074</v>
      </c>
      <c r="M310" s="3">
        <v>74</v>
      </c>
      <c r="N310" s="3">
        <v>29</v>
      </c>
      <c r="O310" s="6">
        <v>215</v>
      </c>
      <c r="P310" s="6">
        <v>68</v>
      </c>
      <c r="Q310" s="6">
        <v>162</v>
      </c>
      <c r="R310" s="6">
        <v>82</v>
      </c>
      <c r="S310" s="3">
        <v>158</v>
      </c>
    </row>
    <row r="311" spans="1:19" ht="13.5" customHeight="1" x14ac:dyDescent="0.25">
      <c r="A311" s="3" t="s">
        <v>978</v>
      </c>
      <c r="B311" s="3">
        <v>0</v>
      </c>
      <c r="C311" s="3">
        <v>3373</v>
      </c>
      <c r="D311" s="3" t="s">
        <v>1692</v>
      </c>
      <c r="E311" s="3">
        <v>3968</v>
      </c>
      <c r="F311" s="3">
        <v>7337</v>
      </c>
      <c r="G311" s="3" t="s">
        <v>1073</v>
      </c>
      <c r="H311" s="3" t="s">
        <v>1074</v>
      </c>
      <c r="J311" s="3" t="s">
        <v>1693</v>
      </c>
      <c r="K311" s="3">
        <v>3370</v>
      </c>
      <c r="L311" s="3" t="s">
        <v>1074</v>
      </c>
      <c r="M311" s="3">
        <v>74</v>
      </c>
      <c r="N311" s="3">
        <v>29</v>
      </c>
      <c r="O311" s="6">
        <v>215</v>
      </c>
      <c r="P311" s="6">
        <v>68</v>
      </c>
      <c r="Q311" s="6">
        <v>162</v>
      </c>
      <c r="R311" s="6">
        <v>82</v>
      </c>
      <c r="S311" s="3">
        <v>158</v>
      </c>
    </row>
    <row r="312" spans="1:19" ht="13.5" customHeight="1" x14ac:dyDescent="0.25">
      <c r="A312" s="3" t="s">
        <v>981</v>
      </c>
      <c r="B312" s="3">
        <v>0</v>
      </c>
      <c r="C312" s="3">
        <v>3385</v>
      </c>
      <c r="D312" s="3" t="s">
        <v>1694</v>
      </c>
      <c r="E312" s="3">
        <v>4917</v>
      </c>
      <c r="F312" s="3">
        <v>1538</v>
      </c>
      <c r="G312" s="3" t="s">
        <v>1083</v>
      </c>
      <c r="H312" s="3" t="s">
        <v>1074</v>
      </c>
      <c r="J312" s="3" t="s">
        <v>1695</v>
      </c>
      <c r="K312" s="3">
        <v>3380</v>
      </c>
      <c r="L312" s="3" t="s">
        <v>1074</v>
      </c>
      <c r="M312" s="3">
        <v>74</v>
      </c>
      <c r="N312" s="3">
        <v>29</v>
      </c>
      <c r="O312" s="6">
        <v>220</v>
      </c>
      <c r="P312" s="6">
        <v>71</v>
      </c>
      <c r="Q312" s="6">
        <v>162</v>
      </c>
      <c r="R312" s="6">
        <v>82</v>
      </c>
      <c r="S312" s="3">
        <v>159</v>
      </c>
    </row>
    <row r="313" spans="1:19" ht="13.5" customHeight="1" x14ac:dyDescent="0.25">
      <c r="A313" s="3" t="s">
        <v>984</v>
      </c>
      <c r="B313" s="3">
        <v>0</v>
      </c>
      <c r="C313" s="3">
        <v>1661.1</v>
      </c>
      <c r="D313" s="3" t="s">
        <v>1696</v>
      </c>
      <c r="E313" s="3">
        <v>4737</v>
      </c>
      <c r="F313" s="3">
        <v>6937</v>
      </c>
      <c r="G313" s="3" t="s">
        <v>1073</v>
      </c>
      <c r="H313" s="3" t="s">
        <v>1074</v>
      </c>
      <c r="I313" s="3" t="s">
        <v>1139</v>
      </c>
      <c r="J313" s="3" t="s">
        <v>1697</v>
      </c>
      <c r="K313" s="3">
        <v>3201</v>
      </c>
      <c r="L313" s="3" t="s">
        <v>1077</v>
      </c>
      <c r="M313" s="3">
        <v>70</v>
      </c>
      <c r="N313" s="3">
        <v>27</v>
      </c>
      <c r="O313" s="6">
        <v>220</v>
      </c>
      <c r="P313" s="6">
        <v>67</v>
      </c>
      <c r="Q313" s="6">
        <v>161</v>
      </c>
      <c r="R313" s="6">
        <v>63</v>
      </c>
      <c r="S313" s="3">
        <v>128</v>
      </c>
    </row>
    <row r="314" spans="1:19" ht="13.5" customHeight="1" x14ac:dyDescent="0.25">
      <c r="A314" s="3" t="s">
        <v>987</v>
      </c>
      <c r="B314" s="3">
        <v>0</v>
      </c>
      <c r="C314" s="3">
        <v>3342.9</v>
      </c>
      <c r="D314" s="3" t="s">
        <v>1374</v>
      </c>
      <c r="E314" s="3">
        <v>3731</v>
      </c>
      <c r="F314" s="3">
        <v>352</v>
      </c>
      <c r="G314" s="3" t="s">
        <v>1083</v>
      </c>
      <c r="H314" s="3" t="s">
        <v>1074</v>
      </c>
      <c r="J314" s="3" t="s">
        <v>1698</v>
      </c>
      <c r="K314" s="3">
        <v>3380</v>
      </c>
      <c r="L314" s="3" t="s">
        <v>1074</v>
      </c>
      <c r="M314" s="3">
        <v>74</v>
      </c>
      <c r="N314" s="3">
        <v>29</v>
      </c>
      <c r="O314" s="6">
        <v>217</v>
      </c>
      <c r="P314" s="6">
        <v>67</v>
      </c>
      <c r="Q314" s="6">
        <v>167</v>
      </c>
      <c r="R314" s="6">
        <v>83</v>
      </c>
      <c r="S314" s="3">
        <v>162</v>
      </c>
    </row>
    <row r="315" spans="1:19" ht="13.5" customHeight="1" x14ac:dyDescent="0.25">
      <c r="A315" s="3" t="s">
        <v>990</v>
      </c>
      <c r="B315" s="3">
        <v>0</v>
      </c>
      <c r="C315" s="3">
        <v>3345.5</v>
      </c>
      <c r="D315" s="3" t="s">
        <v>1699</v>
      </c>
      <c r="E315" s="3">
        <v>4606</v>
      </c>
      <c r="F315" s="3">
        <v>7984</v>
      </c>
      <c r="G315" s="3" t="s">
        <v>1073</v>
      </c>
      <c r="H315" s="3" t="s">
        <v>1074</v>
      </c>
      <c r="J315" s="3" t="s">
        <v>1700</v>
      </c>
      <c r="K315" s="3">
        <v>3379</v>
      </c>
      <c r="L315" s="3" t="s">
        <v>1074</v>
      </c>
      <c r="M315" s="3">
        <v>74</v>
      </c>
      <c r="N315" s="3">
        <v>29</v>
      </c>
      <c r="O315" s="6">
        <v>217</v>
      </c>
      <c r="P315" s="6">
        <v>67</v>
      </c>
      <c r="Q315" s="6">
        <v>166</v>
      </c>
      <c r="R315" s="6">
        <v>83</v>
      </c>
      <c r="S315" s="3">
        <v>162</v>
      </c>
    </row>
    <row r="316" spans="1:19" ht="13.5" customHeight="1" x14ac:dyDescent="0.25">
      <c r="A316" s="3" t="s">
        <v>993</v>
      </c>
      <c r="B316" s="3">
        <v>0</v>
      </c>
      <c r="C316" s="3">
        <v>3040.8</v>
      </c>
      <c r="D316" s="3" t="s">
        <v>1701</v>
      </c>
      <c r="E316" s="3">
        <v>3229</v>
      </c>
      <c r="F316" s="3">
        <v>64</v>
      </c>
      <c r="G316" s="3" t="s">
        <v>1083</v>
      </c>
      <c r="H316" s="3" t="s">
        <v>1074</v>
      </c>
      <c r="I316" s="3" t="s">
        <v>1098</v>
      </c>
      <c r="J316" s="3" t="s">
        <v>1702</v>
      </c>
      <c r="K316" s="3">
        <v>3273</v>
      </c>
      <c r="L316" s="3" t="s">
        <v>1077</v>
      </c>
      <c r="M316" s="3">
        <v>74</v>
      </c>
      <c r="N316" s="3">
        <v>32</v>
      </c>
      <c r="O316" s="6">
        <v>225</v>
      </c>
      <c r="P316" s="6">
        <v>74</v>
      </c>
      <c r="Q316" s="6">
        <v>171</v>
      </c>
      <c r="R316" s="6">
        <v>74</v>
      </c>
      <c r="S316" s="3">
        <v>159</v>
      </c>
    </row>
    <row r="317" spans="1:19" ht="13.5" customHeight="1" x14ac:dyDescent="0.25">
      <c r="A317" s="3" t="s">
        <v>996</v>
      </c>
      <c r="B317" s="3">
        <v>0</v>
      </c>
      <c r="C317" s="3">
        <v>3376.4</v>
      </c>
      <c r="D317" s="3" t="s">
        <v>1703</v>
      </c>
      <c r="E317" s="3">
        <v>4214</v>
      </c>
      <c r="F317" s="3">
        <v>846</v>
      </c>
      <c r="G317" s="3" t="s">
        <v>1083</v>
      </c>
      <c r="H317" s="3" t="s">
        <v>1074</v>
      </c>
      <c r="J317" s="3" t="s">
        <v>1704</v>
      </c>
      <c r="K317" s="3">
        <v>3369</v>
      </c>
      <c r="L317" s="3" t="s">
        <v>1074</v>
      </c>
      <c r="M317" s="3">
        <v>74</v>
      </c>
      <c r="N317" s="3">
        <v>29</v>
      </c>
      <c r="O317" s="6">
        <v>215</v>
      </c>
      <c r="P317" s="6">
        <v>68</v>
      </c>
      <c r="Q317" s="6">
        <v>162</v>
      </c>
      <c r="R317" s="6">
        <v>82</v>
      </c>
      <c r="S317" s="3">
        <v>158</v>
      </c>
    </row>
    <row r="318" spans="1:19" ht="13.5" customHeight="1" x14ac:dyDescent="0.25">
      <c r="A318" s="3" t="s">
        <v>999</v>
      </c>
      <c r="B318" s="3">
        <v>0</v>
      </c>
      <c r="C318" s="3">
        <v>3167.4</v>
      </c>
      <c r="D318" s="3" t="s">
        <v>1705</v>
      </c>
      <c r="E318" s="3">
        <v>4308</v>
      </c>
      <c r="F318" s="3">
        <v>7587</v>
      </c>
      <c r="G318" s="3" t="s">
        <v>1073</v>
      </c>
      <c r="H318" s="3" t="s">
        <v>1074</v>
      </c>
      <c r="J318" s="3" t="s">
        <v>1706</v>
      </c>
      <c r="K318" s="3">
        <v>3280</v>
      </c>
      <c r="L318" s="3" t="s">
        <v>1074</v>
      </c>
      <c r="M318" s="3">
        <v>68</v>
      </c>
      <c r="N318" s="3">
        <v>27</v>
      </c>
      <c r="O318" s="6">
        <v>166</v>
      </c>
      <c r="P318" s="6">
        <v>66</v>
      </c>
      <c r="Q318" s="6">
        <v>147</v>
      </c>
      <c r="R318" s="6">
        <v>69</v>
      </c>
      <c r="S318" s="3">
        <v>149</v>
      </c>
    </row>
    <row r="319" spans="1:19" ht="13.5" customHeight="1" x14ac:dyDescent="0.25">
      <c r="A319" s="3" t="s">
        <v>1002</v>
      </c>
      <c r="B319" s="3">
        <v>0</v>
      </c>
      <c r="C319" s="3">
        <v>3395.2</v>
      </c>
      <c r="D319" s="3" t="s">
        <v>1707</v>
      </c>
      <c r="E319" s="3">
        <v>3414</v>
      </c>
      <c r="F319" s="3">
        <v>6783</v>
      </c>
      <c r="G319" s="3" t="s">
        <v>1073</v>
      </c>
      <c r="H319" s="3" t="s">
        <v>1074</v>
      </c>
      <c r="J319" s="3" t="s">
        <v>1708</v>
      </c>
      <c r="K319" s="3">
        <v>3370</v>
      </c>
      <c r="L319" s="3" t="s">
        <v>1074</v>
      </c>
      <c r="M319" s="3">
        <v>75</v>
      </c>
      <c r="N319" s="3">
        <v>29</v>
      </c>
      <c r="O319" s="6">
        <v>214</v>
      </c>
      <c r="P319" s="6">
        <v>69</v>
      </c>
      <c r="Q319" s="6">
        <v>160</v>
      </c>
      <c r="R319" s="6">
        <v>83</v>
      </c>
      <c r="S319" s="3">
        <v>157</v>
      </c>
    </row>
    <row r="320" spans="1:19" ht="13.5" customHeight="1" x14ac:dyDescent="0.25">
      <c r="A320" s="3" t="s">
        <v>1005</v>
      </c>
      <c r="B320" s="3">
        <v>0</v>
      </c>
      <c r="C320" s="3">
        <v>3398.7</v>
      </c>
      <c r="D320" s="3" t="s">
        <v>1709</v>
      </c>
      <c r="E320" s="3">
        <v>1294211</v>
      </c>
      <c r="F320" s="3">
        <v>1290843</v>
      </c>
      <c r="G320" s="3" t="s">
        <v>1083</v>
      </c>
      <c r="H320" s="3" t="s">
        <v>1074</v>
      </c>
      <c r="J320" s="3" t="s">
        <v>1710</v>
      </c>
      <c r="K320" s="3">
        <v>3369</v>
      </c>
      <c r="L320" s="3" t="s">
        <v>1074</v>
      </c>
      <c r="M320" s="3">
        <v>75</v>
      </c>
      <c r="N320" s="3">
        <v>29</v>
      </c>
      <c r="O320" s="6">
        <v>214</v>
      </c>
      <c r="P320" s="6">
        <v>69</v>
      </c>
      <c r="Q320" s="6">
        <v>160</v>
      </c>
      <c r="R320" s="6">
        <v>83</v>
      </c>
      <c r="S320" s="3">
        <v>157</v>
      </c>
    </row>
    <row r="321" spans="1:19" ht="13.5" customHeight="1" x14ac:dyDescent="0.25">
      <c r="A321" s="3" t="s">
        <v>1008</v>
      </c>
      <c r="B321" s="3">
        <v>0</v>
      </c>
      <c r="C321" s="3">
        <v>3394</v>
      </c>
      <c r="D321" s="3" t="s">
        <v>1711</v>
      </c>
      <c r="E321" s="3">
        <v>3769</v>
      </c>
      <c r="F321" s="3">
        <v>400</v>
      </c>
      <c r="G321" s="3" t="s">
        <v>1083</v>
      </c>
      <c r="H321" s="3" t="s">
        <v>1074</v>
      </c>
      <c r="J321" s="3" t="s">
        <v>1712</v>
      </c>
      <c r="K321" s="3">
        <v>3370</v>
      </c>
      <c r="L321" s="3" t="s">
        <v>1074</v>
      </c>
      <c r="M321" s="3">
        <v>75</v>
      </c>
      <c r="N321" s="3">
        <v>29</v>
      </c>
      <c r="O321" s="6">
        <v>215</v>
      </c>
      <c r="P321" s="6">
        <v>69</v>
      </c>
      <c r="Q321" s="6">
        <v>160</v>
      </c>
      <c r="R321" s="6">
        <v>83</v>
      </c>
      <c r="S321" s="3">
        <v>157</v>
      </c>
    </row>
    <row r="322" spans="1:19" ht="13.5" customHeight="1" x14ac:dyDescent="0.25">
      <c r="A322" s="3" t="s">
        <v>1011</v>
      </c>
      <c r="B322" s="3">
        <v>0</v>
      </c>
      <c r="C322" s="3">
        <v>1489.1</v>
      </c>
      <c r="D322" s="3" t="s">
        <v>1713</v>
      </c>
      <c r="E322" s="3">
        <v>1457</v>
      </c>
      <c r="F322" s="3">
        <v>6</v>
      </c>
      <c r="G322" s="3" t="s">
        <v>1083</v>
      </c>
      <c r="H322" s="3" t="s">
        <v>1202</v>
      </c>
      <c r="J322" s="3" t="s">
        <v>1714</v>
      </c>
      <c r="K322" s="3">
        <v>1452</v>
      </c>
      <c r="L322" s="3" t="s">
        <v>1204</v>
      </c>
      <c r="M322" s="3" t="s">
        <v>1081</v>
      </c>
      <c r="N322" s="3" t="s">
        <v>1081</v>
      </c>
      <c r="O322" s="6" t="s">
        <v>1081</v>
      </c>
      <c r="P322" s="6" t="s">
        <v>1081</v>
      </c>
      <c r="Q322" s="6">
        <v>160</v>
      </c>
      <c r="R322" s="6">
        <v>78</v>
      </c>
      <c r="S322" s="3">
        <v>155</v>
      </c>
    </row>
    <row r="323" spans="1:19" ht="13.5" customHeight="1" x14ac:dyDescent="0.25">
      <c r="A323" s="3" t="s">
        <v>1014</v>
      </c>
      <c r="B323" s="3">
        <v>0</v>
      </c>
      <c r="C323" s="3">
        <v>2796.2</v>
      </c>
      <c r="D323" s="3" t="s">
        <v>1715</v>
      </c>
      <c r="E323" s="3">
        <v>2755</v>
      </c>
      <c r="F323" s="3">
        <v>17</v>
      </c>
      <c r="G323" s="3" t="s">
        <v>1083</v>
      </c>
      <c r="H323" s="3" t="s">
        <v>1074</v>
      </c>
      <c r="I323" s="3" t="s">
        <v>1716</v>
      </c>
      <c r="J323" s="3" t="s">
        <v>1717</v>
      </c>
      <c r="K323" s="3">
        <v>2929</v>
      </c>
      <c r="L323" s="3" t="s">
        <v>1074</v>
      </c>
      <c r="M323" s="3">
        <v>52</v>
      </c>
      <c r="N323" s="3">
        <v>22</v>
      </c>
      <c r="O323" s="6">
        <v>80</v>
      </c>
      <c r="P323" s="6">
        <v>27</v>
      </c>
      <c r="Q323" s="6">
        <v>60</v>
      </c>
      <c r="R323" s="6">
        <v>51</v>
      </c>
      <c r="S323" s="3">
        <v>112</v>
      </c>
    </row>
    <row r="324" spans="1:19" ht="13.5" customHeight="1" x14ac:dyDescent="0.25">
      <c r="A324" s="3" t="s">
        <v>1017</v>
      </c>
      <c r="B324" s="3">
        <v>0</v>
      </c>
      <c r="C324" s="3">
        <v>2963.4</v>
      </c>
      <c r="D324" s="3" t="s">
        <v>1590</v>
      </c>
      <c r="E324" s="3">
        <v>2927</v>
      </c>
      <c r="F324" s="3">
        <v>1</v>
      </c>
      <c r="G324" s="3" t="s">
        <v>1083</v>
      </c>
      <c r="H324" s="3" t="s">
        <v>1084</v>
      </c>
      <c r="J324" s="3" t="s">
        <v>1718</v>
      </c>
      <c r="K324" s="3">
        <v>2927</v>
      </c>
      <c r="L324" s="3" t="s">
        <v>1243</v>
      </c>
      <c r="M324" s="3">
        <v>65</v>
      </c>
      <c r="N324" s="3">
        <v>22</v>
      </c>
      <c r="O324" s="6">
        <v>215</v>
      </c>
      <c r="P324" s="6">
        <v>73</v>
      </c>
      <c r="Q324" s="6">
        <v>164</v>
      </c>
      <c r="R324" s="6">
        <v>79</v>
      </c>
      <c r="S324" s="3" t="s">
        <v>1081</v>
      </c>
    </row>
    <row r="325" spans="1:19" ht="13.5" customHeight="1" x14ac:dyDescent="0.25">
      <c r="A325" s="3" t="s">
        <v>1020</v>
      </c>
      <c r="B325" s="3">
        <v>0</v>
      </c>
      <c r="C325" s="3">
        <v>3392.8</v>
      </c>
      <c r="D325" s="3" t="s">
        <v>1719</v>
      </c>
      <c r="E325" s="3">
        <v>3423</v>
      </c>
      <c r="F325" s="3">
        <v>6792</v>
      </c>
      <c r="G325" s="3" t="s">
        <v>1073</v>
      </c>
      <c r="H325" s="3" t="s">
        <v>1074</v>
      </c>
      <c r="J325" s="3" t="s">
        <v>1720</v>
      </c>
      <c r="K325" s="3">
        <v>3370</v>
      </c>
      <c r="L325" s="3" t="s">
        <v>1074</v>
      </c>
      <c r="M325" s="3">
        <v>75</v>
      </c>
      <c r="N325" s="3">
        <v>29</v>
      </c>
      <c r="O325" s="6">
        <v>214</v>
      </c>
      <c r="P325" s="6">
        <v>69</v>
      </c>
      <c r="Q325" s="6">
        <v>160</v>
      </c>
      <c r="R325" s="6">
        <v>83</v>
      </c>
      <c r="S325" s="3">
        <v>157</v>
      </c>
    </row>
    <row r="326" spans="1:19" ht="13.5" customHeight="1" x14ac:dyDescent="0.25">
      <c r="A326" s="3" t="s">
        <v>1023</v>
      </c>
      <c r="B326" s="3">
        <v>0</v>
      </c>
      <c r="C326" s="3">
        <v>3395.4</v>
      </c>
      <c r="D326" s="3" t="s">
        <v>1721</v>
      </c>
      <c r="E326" s="3">
        <v>4005</v>
      </c>
      <c r="F326" s="3">
        <v>636</v>
      </c>
      <c r="G326" s="3" t="s">
        <v>1083</v>
      </c>
      <c r="H326" s="3" t="s">
        <v>1074</v>
      </c>
      <c r="J326" s="3" t="s">
        <v>1722</v>
      </c>
      <c r="K326" s="3">
        <v>3370</v>
      </c>
      <c r="L326" s="3" t="s">
        <v>1074</v>
      </c>
      <c r="M326" s="3">
        <v>75</v>
      </c>
      <c r="N326" s="3">
        <v>29</v>
      </c>
      <c r="O326" s="6">
        <v>214</v>
      </c>
      <c r="P326" s="6">
        <v>69</v>
      </c>
      <c r="Q326" s="6">
        <v>160</v>
      </c>
      <c r="R326" s="6">
        <v>83</v>
      </c>
      <c r="S326" s="3">
        <v>157</v>
      </c>
    </row>
    <row r="327" spans="1:19" ht="13.5" customHeight="1" x14ac:dyDescent="0.25">
      <c r="A327" s="3" t="s">
        <v>1026</v>
      </c>
      <c r="B327" s="3">
        <v>0</v>
      </c>
      <c r="C327" s="3">
        <v>3144.7</v>
      </c>
      <c r="D327" s="3" t="s">
        <v>1723</v>
      </c>
      <c r="E327" s="3">
        <v>4999</v>
      </c>
      <c r="F327" s="3">
        <v>1899</v>
      </c>
      <c r="G327" s="3" t="s">
        <v>1083</v>
      </c>
      <c r="H327" s="3" t="s">
        <v>1202</v>
      </c>
      <c r="J327" s="3" t="s">
        <v>1724</v>
      </c>
      <c r="K327" s="3">
        <v>3101</v>
      </c>
      <c r="L327" s="3" t="s">
        <v>1204</v>
      </c>
      <c r="M327" s="3" t="s">
        <v>1081</v>
      </c>
      <c r="N327" s="3" t="s">
        <v>1081</v>
      </c>
      <c r="O327" s="6">
        <v>193</v>
      </c>
      <c r="P327" s="6">
        <v>68</v>
      </c>
      <c r="Q327" s="6">
        <v>158</v>
      </c>
      <c r="R327" s="6">
        <v>83</v>
      </c>
      <c r="S327" s="3">
        <v>157</v>
      </c>
    </row>
    <row r="328" spans="1:19" ht="13.5" customHeight="1" x14ac:dyDescent="0.25">
      <c r="A328" s="3" t="s">
        <v>1029</v>
      </c>
      <c r="B328" s="3">
        <v>0</v>
      </c>
      <c r="C328" s="3">
        <v>3247</v>
      </c>
      <c r="D328" s="3" t="s">
        <v>1725</v>
      </c>
      <c r="E328" s="3">
        <v>3975</v>
      </c>
      <c r="F328" s="3">
        <v>629</v>
      </c>
      <c r="G328" s="3" t="s">
        <v>1083</v>
      </c>
      <c r="H328" s="3" t="s">
        <v>1074</v>
      </c>
      <c r="J328" s="3" t="s">
        <v>1726</v>
      </c>
      <c r="K328" s="3">
        <v>3347</v>
      </c>
      <c r="L328" s="3" t="s">
        <v>1074</v>
      </c>
      <c r="M328" s="3">
        <v>77</v>
      </c>
      <c r="N328" s="3">
        <v>28</v>
      </c>
      <c r="O328" s="6">
        <v>186</v>
      </c>
      <c r="P328" s="6">
        <v>66</v>
      </c>
      <c r="Q328" s="6">
        <v>160</v>
      </c>
      <c r="R328" s="6">
        <v>80</v>
      </c>
      <c r="S328" s="3">
        <v>159</v>
      </c>
    </row>
    <row r="329" spans="1:19" ht="13.5" customHeight="1" x14ac:dyDescent="0.25">
      <c r="A329" s="3" t="s">
        <v>1032</v>
      </c>
      <c r="B329" s="3">
        <v>0</v>
      </c>
      <c r="C329" s="3">
        <v>3391.6</v>
      </c>
      <c r="D329" s="3" t="s">
        <v>1727</v>
      </c>
      <c r="E329" s="3">
        <v>109732</v>
      </c>
      <c r="F329" s="3">
        <v>106368</v>
      </c>
      <c r="G329" s="3" t="s">
        <v>1083</v>
      </c>
      <c r="H329" s="3" t="s">
        <v>1074</v>
      </c>
      <c r="J329" s="3" t="s">
        <v>1728</v>
      </c>
      <c r="K329" s="3">
        <v>3365</v>
      </c>
      <c r="L329" s="3" t="s">
        <v>1074</v>
      </c>
      <c r="M329" s="3">
        <v>75</v>
      </c>
      <c r="N329" s="3">
        <v>29</v>
      </c>
      <c r="O329" s="6">
        <v>211</v>
      </c>
      <c r="P329" s="6">
        <v>69</v>
      </c>
      <c r="Q329" s="6">
        <v>159</v>
      </c>
      <c r="R329" s="6">
        <v>83</v>
      </c>
      <c r="S329" s="3">
        <v>157</v>
      </c>
    </row>
    <row r="330" spans="1:19" ht="13.5" customHeight="1" x14ac:dyDescent="0.25">
      <c r="A330" s="3" t="s">
        <v>1035</v>
      </c>
      <c r="B330" s="3">
        <v>0</v>
      </c>
      <c r="C330" s="3">
        <v>2212.9</v>
      </c>
      <c r="D330" s="3" t="s">
        <v>1729</v>
      </c>
      <c r="E330" s="3">
        <v>2257</v>
      </c>
      <c r="F330" s="3">
        <v>6</v>
      </c>
      <c r="G330" s="3" t="s">
        <v>1083</v>
      </c>
      <c r="H330" s="3" t="s">
        <v>1202</v>
      </c>
      <c r="J330" s="3" t="s">
        <v>1730</v>
      </c>
      <c r="K330" s="3">
        <v>2252</v>
      </c>
      <c r="L330" s="3" t="s">
        <v>1204</v>
      </c>
      <c r="M330" s="3" t="s">
        <v>1081</v>
      </c>
      <c r="N330" s="3" t="s">
        <v>1081</v>
      </c>
      <c r="O330" s="6" t="s">
        <v>1081</v>
      </c>
      <c r="P330" s="6" t="s">
        <v>1081</v>
      </c>
      <c r="Q330" s="6">
        <v>138</v>
      </c>
      <c r="R330" s="6">
        <v>48</v>
      </c>
      <c r="S330" s="3">
        <v>127</v>
      </c>
    </row>
    <row r="331" spans="1:19" ht="13.5" customHeight="1" x14ac:dyDescent="0.25">
      <c r="A331" s="3" t="s">
        <v>1038</v>
      </c>
      <c r="B331" s="3">
        <v>0</v>
      </c>
      <c r="C331" s="3">
        <v>3363.1</v>
      </c>
      <c r="D331" s="3" t="s">
        <v>1731</v>
      </c>
      <c r="E331" s="3">
        <v>123273</v>
      </c>
      <c r="F331" s="3">
        <v>126604</v>
      </c>
      <c r="G331" s="3" t="s">
        <v>1073</v>
      </c>
      <c r="H331" s="3" t="s">
        <v>1074</v>
      </c>
      <c r="J331" s="3" t="s">
        <v>1732</v>
      </c>
      <c r="K331" s="3">
        <v>3332</v>
      </c>
      <c r="L331" s="3" t="s">
        <v>1074</v>
      </c>
      <c r="M331" s="3">
        <v>75</v>
      </c>
      <c r="N331" s="3">
        <v>29</v>
      </c>
      <c r="O331" s="6">
        <v>192</v>
      </c>
      <c r="P331" s="6">
        <v>67</v>
      </c>
      <c r="Q331" s="6">
        <v>147</v>
      </c>
      <c r="R331" s="6">
        <v>83</v>
      </c>
      <c r="S331" s="3">
        <v>157</v>
      </c>
    </row>
    <row r="332" spans="1:19" ht="13.5" customHeight="1" x14ac:dyDescent="0.25">
      <c r="A332" s="3" t="s">
        <v>1041</v>
      </c>
      <c r="B332" s="3">
        <v>5.2E-7</v>
      </c>
      <c r="C332" s="3">
        <v>41.3</v>
      </c>
      <c r="D332" s="3" t="s">
        <v>1733</v>
      </c>
      <c r="E332" s="3">
        <v>758440</v>
      </c>
      <c r="F332" s="3">
        <v>758944</v>
      </c>
      <c r="G332" s="3" t="s">
        <v>1073</v>
      </c>
      <c r="H332" s="3" t="s">
        <v>1074</v>
      </c>
      <c r="I332" s="3" t="s">
        <v>1734</v>
      </c>
      <c r="J332" s="3" t="s">
        <v>1735</v>
      </c>
      <c r="K332" s="3">
        <v>1105</v>
      </c>
      <c r="L332" s="3" t="s">
        <v>1243</v>
      </c>
      <c r="M332" s="3">
        <v>75</v>
      </c>
      <c r="N332" s="3">
        <v>29</v>
      </c>
      <c r="O332" s="6">
        <v>226</v>
      </c>
      <c r="P332" s="6">
        <v>71</v>
      </c>
      <c r="Q332" s="6" t="s">
        <v>1081</v>
      </c>
      <c r="R332" s="6" t="s">
        <v>1081</v>
      </c>
      <c r="S332" s="3" t="s">
        <v>1081</v>
      </c>
    </row>
    <row r="333" spans="1:19" ht="13.5" customHeight="1" x14ac:dyDescent="0.25">
      <c r="A333" s="3" t="s">
        <v>1045</v>
      </c>
      <c r="B333" s="3">
        <v>0</v>
      </c>
      <c r="C333" s="3">
        <v>3334.4</v>
      </c>
      <c r="D333" s="3" t="s">
        <v>1736</v>
      </c>
      <c r="E333" s="3">
        <v>838706</v>
      </c>
      <c r="F333" s="3">
        <v>835288</v>
      </c>
      <c r="G333" s="3" t="s">
        <v>1083</v>
      </c>
      <c r="H333" s="3" t="s">
        <v>1074</v>
      </c>
      <c r="J333" s="3" t="s">
        <v>1737</v>
      </c>
      <c r="K333" s="3">
        <v>3419</v>
      </c>
      <c r="L333" s="3" t="s">
        <v>1074</v>
      </c>
      <c r="M333" s="3">
        <v>76</v>
      </c>
      <c r="N333" s="3">
        <v>30</v>
      </c>
      <c r="O333" s="6">
        <v>223</v>
      </c>
      <c r="P333" s="6">
        <v>78</v>
      </c>
      <c r="Q333" s="6">
        <v>175</v>
      </c>
      <c r="R333" s="6">
        <v>84</v>
      </c>
      <c r="S333" s="3">
        <v>164</v>
      </c>
    </row>
    <row r="334" spans="1:19" ht="13.5" customHeight="1" x14ac:dyDescent="0.25">
      <c r="A334" s="3" t="s">
        <v>1048</v>
      </c>
      <c r="B334" s="3">
        <v>0</v>
      </c>
      <c r="C334" s="3">
        <v>2867.4</v>
      </c>
      <c r="D334" s="3" t="s">
        <v>1738</v>
      </c>
      <c r="E334" s="3">
        <v>2947373</v>
      </c>
      <c r="F334" s="3">
        <v>2950307</v>
      </c>
      <c r="G334" s="3" t="s">
        <v>1739</v>
      </c>
      <c r="H334" s="3" t="s">
        <v>1074</v>
      </c>
      <c r="I334" s="3" t="s">
        <v>1051</v>
      </c>
      <c r="J334" s="3" t="s">
        <v>1740</v>
      </c>
      <c r="K334" s="3">
        <v>2935</v>
      </c>
      <c r="L334" s="3" t="s">
        <v>1074</v>
      </c>
      <c r="M334" s="3">
        <v>54</v>
      </c>
      <c r="N334" s="3">
        <v>23</v>
      </c>
      <c r="O334" s="6">
        <v>80</v>
      </c>
      <c r="P334" s="6">
        <v>27</v>
      </c>
      <c r="Q334" s="6">
        <v>60</v>
      </c>
      <c r="R334" s="6">
        <v>51</v>
      </c>
      <c r="S334" s="3">
        <v>110</v>
      </c>
    </row>
    <row r="335" spans="1:19" ht="13.5" customHeight="1" x14ac:dyDescent="0.25">
      <c r="A335" s="11" t="s">
        <v>1052</v>
      </c>
      <c r="B335" s="11">
        <v>0</v>
      </c>
      <c r="C335" s="11">
        <v>2876.3</v>
      </c>
      <c r="D335" s="11" t="s">
        <v>1741</v>
      </c>
      <c r="E335" s="11">
        <v>25047</v>
      </c>
      <c r="F335" s="11">
        <v>27979</v>
      </c>
      <c r="G335" s="11" t="s">
        <v>1073</v>
      </c>
      <c r="H335" s="11" t="s">
        <v>1074</v>
      </c>
      <c r="I335" s="11" t="s">
        <v>1051</v>
      </c>
      <c r="J335" s="11" t="s">
        <v>1742</v>
      </c>
      <c r="K335" s="11">
        <v>2933</v>
      </c>
      <c r="L335" s="11" t="s">
        <v>1074</v>
      </c>
      <c r="M335" s="11">
        <v>55</v>
      </c>
      <c r="N335" s="11">
        <v>23</v>
      </c>
      <c r="O335" s="13">
        <v>80</v>
      </c>
      <c r="P335" s="13">
        <v>27</v>
      </c>
      <c r="Q335" s="13">
        <v>63</v>
      </c>
      <c r="R335" s="13">
        <v>51</v>
      </c>
      <c r="S335" s="11">
        <v>111</v>
      </c>
    </row>
    <row r="336" spans="1:19" ht="13.5" customHeight="1" x14ac:dyDescent="0.25">
      <c r="O336" s="6"/>
      <c r="P336" s="6"/>
      <c r="Q336" s="6"/>
      <c r="R336" s="6"/>
    </row>
    <row r="337" spans="15:18" ht="13.5" customHeight="1" x14ac:dyDescent="0.25">
      <c r="O337" s="6"/>
      <c r="P337" s="6"/>
      <c r="Q337" s="6"/>
      <c r="R337" s="6"/>
    </row>
    <row r="338" spans="15:18" ht="13.5" customHeight="1" x14ac:dyDescent="0.25">
      <c r="O338" s="6"/>
      <c r="P338" s="6"/>
      <c r="Q338" s="6"/>
      <c r="R338" s="6"/>
    </row>
    <row r="339" spans="15:18" ht="13.5" customHeight="1" x14ac:dyDescent="0.25">
      <c r="O339" s="6"/>
      <c r="P339" s="6"/>
      <c r="Q339" s="6"/>
      <c r="R339" s="6"/>
    </row>
    <row r="340" spans="15:18" ht="13.5" customHeight="1" x14ac:dyDescent="0.25">
      <c r="O340" s="6"/>
      <c r="P340" s="6"/>
      <c r="Q340" s="6"/>
      <c r="R340" s="6"/>
    </row>
    <row r="341" spans="15:18" ht="13.5" customHeight="1" x14ac:dyDescent="0.25">
      <c r="O341" s="6"/>
      <c r="P341" s="6"/>
      <c r="Q341" s="6"/>
      <c r="R341" s="6"/>
    </row>
    <row r="342" spans="15:18" ht="13.5" customHeight="1" x14ac:dyDescent="0.25">
      <c r="O342" s="6"/>
      <c r="P342" s="6"/>
      <c r="Q342" s="6"/>
      <c r="R342" s="6"/>
    </row>
    <row r="343" spans="15:18" ht="13.5" customHeight="1" x14ac:dyDescent="0.25">
      <c r="O343" s="6"/>
      <c r="P343" s="6"/>
      <c r="Q343" s="6"/>
      <c r="R343" s="6"/>
    </row>
    <row r="344" spans="15:18" ht="13.5" customHeight="1" x14ac:dyDescent="0.25">
      <c r="O344" s="6"/>
      <c r="P344" s="6"/>
      <c r="Q344" s="6"/>
      <c r="R344" s="6"/>
    </row>
    <row r="345" spans="15:18" ht="13.5" customHeight="1" x14ac:dyDescent="0.25">
      <c r="O345" s="6"/>
      <c r="P345" s="6"/>
      <c r="Q345" s="6"/>
      <c r="R345" s="6"/>
    </row>
    <row r="346" spans="15:18" ht="13.5" customHeight="1" x14ac:dyDescent="0.25">
      <c r="O346" s="6"/>
      <c r="P346" s="6"/>
      <c r="Q346" s="6"/>
      <c r="R346" s="6"/>
    </row>
    <row r="347" spans="15:18" ht="13.5" customHeight="1" x14ac:dyDescent="0.25">
      <c r="O347" s="6"/>
      <c r="P347" s="6"/>
      <c r="Q347" s="6"/>
      <c r="R347" s="6"/>
    </row>
    <row r="348" spans="15:18" ht="13.5" customHeight="1" x14ac:dyDescent="0.25">
      <c r="O348" s="6"/>
      <c r="P348" s="6"/>
      <c r="Q348" s="6"/>
      <c r="R348" s="6"/>
    </row>
    <row r="349" spans="15:18" ht="13.5" customHeight="1" x14ac:dyDescent="0.25">
      <c r="O349" s="6"/>
      <c r="P349" s="6"/>
      <c r="Q349" s="6"/>
      <c r="R349" s="6"/>
    </row>
    <row r="350" spans="15:18" ht="13.5" customHeight="1" x14ac:dyDescent="0.25">
      <c r="O350" s="6"/>
      <c r="P350" s="6"/>
      <c r="Q350" s="6"/>
      <c r="R350" s="6"/>
    </row>
    <row r="351" spans="15:18" ht="13.5" customHeight="1" x14ac:dyDescent="0.25">
      <c r="O351" s="6"/>
      <c r="P351" s="6"/>
      <c r="Q351" s="6"/>
      <c r="R351" s="6"/>
    </row>
    <row r="352" spans="15:18" ht="13.5" customHeight="1" x14ac:dyDescent="0.25">
      <c r="O352" s="6"/>
      <c r="P352" s="6"/>
      <c r="Q352" s="6"/>
      <c r="R352" s="6"/>
    </row>
    <row r="353" spans="15:18" ht="13.5" customHeight="1" x14ac:dyDescent="0.25">
      <c r="O353" s="6"/>
      <c r="P353" s="6"/>
      <c r="Q353" s="6"/>
      <c r="R353" s="6"/>
    </row>
    <row r="354" spans="15:18" ht="13.5" customHeight="1" x14ac:dyDescent="0.25">
      <c r="O354" s="6"/>
      <c r="P354" s="6"/>
      <c r="Q354" s="6"/>
      <c r="R354" s="6"/>
    </row>
    <row r="355" spans="15:18" ht="13.5" customHeight="1" x14ac:dyDescent="0.25">
      <c r="O355" s="6"/>
      <c r="P355" s="6"/>
      <c r="Q355" s="6"/>
      <c r="R355" s="6"/>
    </row>
    <row r="356" spans="15:18" ht="13.5" customHeight="1" x14ac:dyDescent="0.25">
      <c r="O356" s="6"/>
      <c r="P356" s="6"/>
      <c r="Q356" s="6"/>
      <c r="R356" s="6"/>
    </row>
    <row r="357" spans="15:18" ht="13.5" customHeight="1" x14ac:dyDescent="0.25">
      <c r="O357" s="6"/>
      <c r="P357" s="6"/>
      <c r="Q357" s="6"/>
      <c r="R357" s="6"/>
    </row>
    <row r="358" spans="15:18" ht="13.5" customHeight="1" x14ac:dyDescent="0.25">
      <c r="O358" s="6"/>
      <c r="P358" s="6"/>
      <c r="Q358" s="6"/>
      <c r="R358" s="6"/>
    </row>
    <row r="359" spans="15:18" ht="13.5" customHeight="1" x14ac:dyDescent="0.25">
      <c r="O359" s="6"/>
      <c r="P359" s="6"/>
      <c r="Q359" s="6"/>
      <c r="R359" s="6"/>
    </row>
    <row r="360" spans="15:18" ht="13.5" customHeight="1" x14ac:dyDescent="0.25">
      <c r="O360" s="6"/>
      <c r="P360" s="6"/>
      <c r="Q360" s="6"/>
      <c r="R360" s="6"/>
    </row>
    <row r="361" spans="15:18" ht="13.5" customHeight="1" x14ac:dyDescent="0.25">
      <c r="O361" s="6"/>
      <c r="P361" s="6"/>
      <c r="Q361" s="6"/>
      <c r="R361" s="6"/>
    </row>
    <row r="362" spans="15:18" ht="13.5" customHeight="1" x14ac:dyDescent="0.25">
      <c r="O362" s="6"/>
      <c r="P362" s="6"/>
      <c r="Q362" s="6"/>
      <c r="R362" s="6"/>
    </row>
    <row r="363" spans="15:18" ht="13.5" customHeight="1" x14ac:dyDescent="0.25">
      <c r="O363" s="6"/>
      <c r="P363" s="6"/>
      <c r="Q363" s="6"/>
      <c r="R363" s="6"/>
    </row>
    <row r="364" spans="15:18" ht="13.5" customHeight="1" x14ac:dyDescent="0.25">
      <c r="O364" s="6"/>
      <c r="P364" s="6"/>
      <c r="Q364" s="6"/>
      <c r="R364" s="6"/>
    </row>
    <row r="365" spans="15:18" ht="13.5" customHeight="1" x14ac:dyDescent="0.25">
      <c r="O365" s="6"/>
      <c r="P365" s="6"/>
      <c r="Q365" s="6"/>
      <c r="R365" s="6"/>
    </row>
    <row r="366" spans="15:18" ht="13.5" customHeight="1" x14ac:dyDescent="0.25">
      <c r="O366" s="6"/>
      <c r="P366" s="6"/>
      <c r="Q366" s="6"/>
      <c r="R366" s="6"/>
    </row>
    <row r="367" spans="15:18" ht="13.5" customHeight="1" x14ac:dyDescent="0.25">
      <c r="O367" s="6"/>
      <c r="P367" s="6"/>
      <c r="Q367" s="6"/>
      <c r="R367" s="6"/>
    </row>
    <row r="368" spans="15:18" ht="13.5" customHeight="1" x14ac:dyDescent="0.25">
      <c r="O368" s="6"/>
      <c r="P368" s="6"/>
      <c r="Q368" s="6"/>
      <c r="R368" s="6"/>
    </row>
    <row r="369" spans="15:18" ht="13.5" customHeight="1" x14ac:dyDescent="0.25">
      <c r="O369" s="6"/>
      <c r="P369" s="6"/>
      <c r="Q369" s="6"/>
      <c r="R369" s="6"/>
    </row>
    <row r="370" spans="15:18" ht="13.5" customHeight="1" x14ac:dyDescent="0.25">
      <c r="O370" s="6"/>
      <c r="P370" s="6"/>
      <c r="Q370" s="6"/>
      <c r="R370" s="6"/>
    </row>
    <row r="371" spans="15:18" ht="13.5" customHeight="1" x14ac:dyDescent="0.25">
      <c r="O371" s="6"/>
      <c r="P371" s="6"/>
      <c r="Q371" s="6"/>
      <c r="R371" s="6"/>
    </row>
    <row r="372" spans="15:18" ht="13.5" customHeight="1" x14ac:dyDescent="0.25">
      <c r="O372" s="6"/>
      <c r="P372" s="6"/>
      <c r="Q372" s="6"/>
      <c r="R372" s="6"/>
    </row>
    <row r="373" spans="15:18" ht="13.5" customHeight="1" x14ac:dyDescent="0.25">
      <c r="O373" s="6"/>
      <c r="P373" s="6"/>
      <c r="Q373" s="6"/>
      <c r="R373" s="6"/>
    </row>
    <row r="374" spans="15:18" ht="13.5" customHeight="1" x14ac:dyDescent="0.25">
      <c r="O374" s="6"/>
      <c r="P374" s="6"/>
      <c r="Q374" s="6"/>
      <c r="R374" s="6"/>
    </row>
    <row r="375" spans="15:18" ht="13.5" customHeight="1" x14ac:dyDescent="0.25">
      <c r="O375" s="6"/>
      <c r="P375" s="6"/>
      <c r="Q375" s="6"/>
      <c r="R375" s="6"/>
    </row>
    <row r="376" spans="15:18" ht="13.5" customHeight="1" x14ac:dyDescent="0.25">
      <c r="O376" s="6"/>
      <c r="P376" s="6"/>
      <c r="Q376" s="6"/>
      <c r="R376" s="6"/>
    </row>
    <row r="377" spans="15:18" ht="13.5" customHeight="1" x14ac:dyDescent="0.25">
      <c r="O377" s="6"/>
      <c r="P377" s="6"/>
      <c r="Q377" s="6"/>
      <c r="R377" s="6"/>
    </row>
    <row r="378" spans="15:18" ht="13.5" customHeight="1" x14ac:dyDescent="0.25">
      <c r="O378" s="6"/>
      <c r="P378" s="6"/>
      <c r="Q378" s="6"/>
      <c r="R378" s="6"/>
    </row>
    <row r="379" spans="15:18" ht="13.5" customHeight="1" x14ac:dyDescent="0.25">
      <c r="O379" s="6"/>
      <c r="P379" s="6"/>
      <c r="Q379" s="6"/>
      <c r="R379" s="6"/>
    </row>
    <row r="380" spans="15:18" ht="13.5" customHeight="1" x14ac:dyDescent="0.25">
      <c r="O380" s="6"/>
      <c r="P380" s="6"/>
      <c r="Q380" s="6"/>
      <c r="R380" s="6"/>
    </row>
    <row r="381" spans="15:18" ht="13.5" customHeight="1" x14ac:dyDescent="0.25">
      <c r="O381" s="6"/>
      <c r="P381" s="6"/>
      <c r="Q381" s="6"/>
      <c r="R381" s="6"/>
    </row>
    <row r="382" spans="15:18" ht="13.5" customHeight="1" x14ac:dyDescent="0.25">
      <c r="O382" s="6"/>
      <c r="P382" s="6"/>
      <c r="Q382" s="6"/>
      <c r="R382" s="6"/>
    </row>
    <row r="383" spans="15:18" ht="13.5" customHeight="1" x14ac:dyDescent="0.25">
      <c r="O383" s="6"/>
      <c r="P383" s="6"/>
      <c r="Q383" s="6"/>
      <c r="R383" s="6"/>
    </row>
    <row r="384" spans="15:18" ht="13.5" customHeight="1" x14ac:dyDescent="0.25">
      <c r="O384" s="6"/>
      <c r="P384" s="6"/>
      <c r="Q384" s="6"/>
      <c r="R384" s="6"/>
    </row>
    <row r="385" spans="15:18" ht="13.5" customHeight="1" x14ac:dyDescent="0.25">
      <c r="O385" s="6"/>
      <c r="P385" s="6"/>
      <c r="Q385" s="6"/>
      <c r="R385" s="6"/>
    </row>
    <row r="386" spans="15:18" ht="13.5" customHeight="1" x14ac:dyDescent="0.25">
      <c r="O386" s="6"/>
      <c r="P386" s="6"/>
      <c r="Q386" s="6"/>
      <c r="R386" s="6"/>
    </row>
    <row r="387" spans="15:18" ht="13.5" customHeight="1" x14ac:dyDescent="0.25">
      <c r="O387" s="6"/>
      <c r="P387" s="6"/>
      <c r="Q387" s="6"/>
      <c r="R387" s="6"/>
    </row>
    <row r="388" spans="15:18" ht="13.5" customHeight="1" x14ac:dyDescent="0.25">
      <c r="O388" s="6"/>
      <c r="P388" s="6"/>
      <c r="Q388" s="6"/>
      <c r="R388" s="6"/>
    </row>
    <row r="389" spans="15:18" ht="13.5" customHeight="1" x14ac:dyDescent="0.25">
      <c r="O389" s="6"/>
      <c r="P389" s="6"/>
      <c r="Q389" s="6"/>
      <c r="R389" s="6"/>
    </row>
    <row r="390" spans="15:18" ht="13.5" customHeight="1" x14ac:dyDescent="0.25">
      <c r="O390" s="6"/>
      <c r="P390" s="6"/>
      <c r="Q390" s="6"/>
      <c r="R390" s="6"/>
    </row>
    <row r="391" spans="15:18" ht="13.5" customHeight="1" x14ac:dyDescent="0.25">
      <c r="O391" s="6"/>
      <c r="P391" s="6"/>
      <c r="Q391" s="6"/>
      <c r="R391" s="6"/>
    </row>
    <row r="392" spans="15:18" ht="13.5" customHeight="1" x14ac:dyDescent="0.25">
      <c r="O392" s="6"/>
      <c r="P392" s="6"/>
      <c r="Q392" s="6"/>
      <c r="R392" s="6"/>
    </row>
    <row r="393" spans="15:18" ht="13.5" customHeight="1" x14ac:dyDescent="0.25">
      <c r="O393" s="6"/>
      <c r="P393" s="6"/>
      <c r="Q393" s="6"/>
      <c r="R393" s="6"/>
    </row>
    <row r="394" spans="15:18" ht="13.5" customHeight="1" x14ac:dyDescent="0.25">
      <c r="O394" s="6"/>
      <c r="P394" s="6"/>
      <c r="Q394" s="6"/>
      <c r="R394" s="6"/>
    </row>
    <row r="395" spans="15:18" ht="13.5" customHeight="1" x14ac:dyDescent="0.25">
      <c r="O395" s="6"/>
      <c r="P395" s="6"/>
      <c r="Q395" s="6"/>
      <c r="R395" s="6"/>
    </row>
    <row r="396" spans="15:18" ht="13.5" customHeight="1" x14ac:dyDescent="0.25">
      <c r="O396" s="6"/>
      <c r="P396" s="6"/>
      <c r="Q396" s="6"/>
      <c r="R396" s="6"/>
    </row>
    <row r="397" spans="15:18" ht="13.5" customHeight="1" x14ac:dyDescent="0.25">
      <c r="O397" s="6"/>
      <c r="P397" s="6"/>
      <c r="Q397" s="6"/>
      <c r="R397" s="6"/>
    </row>
    <row r="398" spans="15:18" ht="13.5" customHeight="1" x14ac:dyDescent="0.25">
      <c r="O398" s="6"/>
      <c r="P398" s="6"/>
      <c r="Q398" s="6"/>
      <c r="R398" s="6"/>
    </row>
    <row r="399" spans="15:18" ht="13.5" customHeight="1" x14ac:dyDescent="0.25">
      <c r="O399" s="6"/>
      <c r="P399" s="6"/>
      <c r="Q399" s="6"/>
      <c r="R399" s="6"/>
    </row>
    <row r="400" spans="15:18" ht="13.5" customHeight="1" x14ac:dyDescent="0.25">
      <c r="O400" s="6"/>
      <c r="P400" s="6"/>
      <c r="Q400" s="6"/>
      <c r="R400" s="6"/>
    </row>
    <row r="401" spans="15:18" ht="13.5" customHeight="1" x14ac:dyDescent="0.25">
      <c r="O401" s="6"/>
      <c r="P401" s="6"/>
      <c r="Q401" s="6"/>
      <c r="R401" s="6"/>
    </row>
    <row r="402" spans="15:18" ht="13.5" customHeight="1" x14ac:dyDescent="0.25">
      <c r="O402" s="6"/>
      <c r="P402" s="6"/>
      <c r="Q402" s="6"/>
      <c r="R402" s="6"/>
    </row>
    <row r="403" spans="15:18" ht="13.5" customHeight="1" x14ac:dyDescent="0.25">
      <c r="O403" s="6"/>
      <c r="P403" s="6"/>
      <c r="Q403" s="6"/>
      <c r="R403" s="6"/>
    </row>
    <row r="404" spans="15:18" ht="13.5" customHeight="1" x14ac:dyDescent="0.25">
      <c r="O404" s="6"/>
      <c r="P404" s="6"/>
      <c r="Q404" s="6"/>
      <c r="R404" s="6"/>
    </row>
    <row r="405" spans="15:18" ht="13.5" customHeight="1" x14ac:dyDescent="0.25">
      <c r="O405" s="6"/>
      <c r="P405" s="6"/>
      <c r="Q405" s="6"/>
      <c r="R405" s="6"/>
    </row>
    <row r="406" spans="15:18" ht="13.5" customHeight="1" x14ac:dyDescent="0.25">
      <c r="O406" s="6"/>
      <c r="P406" s="6"/>
      <c r="Q406" s="6"/>
      <c r="R406" s="6"/>
    </row>
    <row r="407" spans="15:18" ht="13.5" customHeight="1" x14ac:dyDescent="0.25">
      <c r="O407" s="6"/>
      <c r="P407" s="6"/>
      <c r="Q407" s="6"/>
      <c r="R407" s="6"/>
    </row>
    <row r="408" spans="15:18" ht="13.5" customHeight="1" x14ac:dyDescent="0.25">
      <c r="O408" s="6"/>
      <c r="P408" s="6"/>
      <c r="Q408" s="6"/>
      <c r="R408" s="6"/>
    </row>
    <row r="409" spans="15:18" ht="13.5" customHeight="1" x14ac:dyDescent="0.25">
      <c r="O409" s="6"/>
      <c r="P409" s="6"/>
      <c r="Q409" s="6"/>
      <c r="R409" s="6"/>
    </row>
    <row r="410" spans="15:18" ht="13.5" customHeight="1" x14ac:dyDescent="0.25">
      <c r="O410" s="6"/>
      <c r="P410" s="6"/>
      <c r="Q410" s="6"/>
      <c r="R410" s="6"/>
    </row>
    <row r="411" spans="15:18" ht="13.5" customHeight="1" x14ac:dyDescent="0.25">
      <c r="O411" s="6"/>
      <c r="P411" s="6"/>
      <c r="Q411" s="6"/>
      <c r="R411" s="6"/>
    </row>
    <row r="412" spans="15:18" ht="13.5" customHeight="1" x14ac:dyDescent="0.25">
      <c r="O412" s="6"/>
      <c r="P412" s="6"/>
      <c r="Q412" s="6"/>
      <c r="R412" s="6"/>
    </row>
    <row r="413" spans="15:18" ht="13.5" customHeight="1" x14ac:dyDescent="0.25">
      <c r="O413" s="6"/>
      <c r="P413" s="6"/>
      <c r="Q413" s="6"/>
      <c r="R413" s="6"/>
    </row>
    <row r="414" spans="15:18" ht="13.5" customHeight="1" x14ac:dyDescent="0.25">
      <c r="O414" s="6"/>
      <c r="P414" s="6"/>
      <c r="Q414" s="6"/>
      <c r="R414" s="6"/>
    </row>
    <row r="415" spans="15:18" ht="13.5" customHeight="1" x14ac:dyDescent="0.25">
      <c r="O415" s="6"/>
      <c r="P415" s="6"/>
      <c r="Q415" s="6"/>
      <c r="R415" s="6"/>
    </row>
    <row r="416" spans="15:18" ht="13.5" customHeight="1" x14ac:dyDescent="0.25">
      <c r="O416" s="6"/>
      <c r="P416" s="6"/>
      <c r="Q416" s="6"/>
      <c r="R416" s="6"/>
    </row>
    <row r="417" spans="15:18" ht="13.5" customHeight="1" x14ac:dyDescent="0.25">
      <c r="O417" s="6"/>
      <c r="P417" s="6"/>
      <c r="Q417" s="6"/>
      <c r="R417" s="6"/>
    </row>
    <row r="418" spans="15:18" ht="13.5" customHeight="1" x14ac:dyDescent="0.25">
      <c r="O418" s="6"/>
      <c r="P418" s="6"/>
      <c r="Q418" s="6"/>
      <c r="R418" s="6"/>
    </row>
    <row r="419" spans="15:18" ht="13.5" customHeight="1" x14ac:dyDescent="0.25">
      <c r="O419" s="6"/>
      <c r="P419" s="6"/>
      <c r="Q419" s="6"/>
      <c r="R419" s="6"/>
    </row>
    <row r="420" spans="15:18" ht="13.5" customHeight="1" x14ac:dyDescent="0.25">
      <c r="O420" s="6"/>
      <c r="P420" s="6"/>
      <c r="Q420" s="6"/>
      <c r="R420" s="6"/>
    </row>
    <row r="421" spans="15:18" ht="13.5" customHeight="1" x14ac:dyDescent="0.25">
      <c r="O421" s="6"/>
      <c r="P421" s="6"/>
      <c r="Q421" s="6"/>
      <c r="R421" s="6"/>
    </row>
    <row r="422" spans="15:18" ht="13.5" customHeight="1" x14ac:dyDescent="0.25">
      <c r="O422" s="6"/>
      <c r="P422" s="6"/>
      <c r="Q422" s="6"/>
      <c r="R422" s="6"/>
    </row>
    <row r="423" spans="15:18" ht="13.5" customHeight="1" x14ac:dyDescent="0.25">
      <c r="O423" s="6"/>
      <c r="P423" s="6"/>
      <c r="Q423" s="6"/>
      <c r="R423" s="6"/>
    </row>
    <row r="424" spans="15:18" ht="13.5" customHeight="1" x14ac:dyDescent="0.25">
      <c r="O424" s="6"/>
      <c r="P424" s="6"/>
      <c r="Q424" s="6"/>
      <c r="R424" s="6"/>
    </row>
    <row r="425" spans="15:18" ht="13.5" customHeight="1" x14ac:dyDescent="0.25">
      <c r="O425" s="6"/>
      <c r="P425" s="6"/>
      <c r="Q425" s="6"/>
      <c r="R425" s="6"/>
    </row>
    <row r="426" spans="15:18" ht="13.5" customHeight="1" x14ac:dyDescent="0.25">
      <c r="O426" s="6"/>
      <c r="P426" s="6"/>
      <c r="Q426" s="6"/>
      <c r="R426" s="6"/>
    </row>
    <row r="427" spans="15:18" ht="13.5" customHeight="1" x14ac:dyDescent="0.25">
      <c r="O427" s="6"/>
      <c r="P427" s="6"/>
      <c r="Q427" s="6"/>
      <c r="R427" s="6"/>
    </row>
    <row r="428" spans="15:18" ht="13.5" customHeight="1" x14ac:dyDescent="0.25">
      <c r="O428" s="6"/>
      <c r="P428" s="6"/>
      <c r="Q428" s="6"/>
      <c r="R428" s="6"/>
    </row>
    <row r="429" spans="15:18" ht="13.5" customHeight="1" x14ac:dyDescent="0.25">
      <c r="O429" s="6"/>
      <c r="P429" s="6"/>
      <c r="Q429" s="6"/>
      <c r="R429" s="6"/>
    </row>
    <row r="430" spans="15:18" ht="13.5" customHeight="1" x14ac:dyDescent="0.25">
      <c r="O430" s="6"/>
      <c r="P430" s="6"/>
      <c r="Q430" s="6"/>
      <c r="R430" s="6"/>
    </row>
    <row r="431" spans="15:18" ht="13.5" customHeight="1" x14ac:dyDescent="0.25">
      <c r="O431" s="6"/>
      <c r="P431" s="6"/>
      <c r="Q431" s="6"/>
      <c r="R431" s="6"/>
    </row>
    <row r="432" spans="15:18" ht="13.5" customHeight="1" x14ac:dyDescent="0.25">
      <c r="O432" s="6"/>
      <c r="P432" s="6"/>
      <c r="Q432" s="6"/>
      <c r="R432" s="6"/>
    </row>
    <row r="433" spans="15:18" ht="13.5" customHeight="1" x14ac:dyDescent="0.25">
      <c r="O433" s="6"/>
      <c r="P433" s="6"/>
      <c r="Q433" s="6"/>
      <c r="R433" s="6"/>
    </row>
    <row r="434" spans="15:18" ht="13.5" customHeight="1" x14ac:dyDescent="0.25">
      <c r="O434" s="6"/>
      <c r="P434" s="6"/>
      <c r="Q434" s="6"/>
      <c r="R434" s="6"/>
    </row>
    <row r="435" spans="15:18" ht="13.5" customHeight="1" x14ac:dyDescent="0.25">
      <c r="O435" s="6"/>
      <c r="P435" s="6"/>
      <c r="Q435" s="6"/>
      <c r="R435" s="6"/>
    </row>
    <row r="436" spans="15:18" ht="13.5" customHeight="1" x14ac:dyDescent="0.25">
      <c r="O436" s="6"/>
      <c r="P436" s="6"/>
      <c r="Q436" s="6"/>
      <c r="R436" s="6"/>
    </row>
    <row r="437" spans="15:18" ht="13.5" customHeight="1" x14ac:dyDescent="0.25">
      <c r="O437" s="6"/>
      <c r="P437" s="6"/>
      <c r="Q437" s="6"/>
      <c r="R437" s="6"/>
    </row>
    <row r="438" spans="15:18" ht="13.5" customHeight="1" x14ac:dyDescent="0.25">
      <c r="O438" s="6"/>
      <c r="P438" s="6"/>
      <c r="Q438" s="6"/>
      <c r="R438" s="6"/>
    </row>
    <row r="439" spans="15:18" ht="13.5" customHeight="1" x14ac:dyDescent="0.25">
      <c r="O439" s="6"/>
      <c r="P439" s="6"/>
      <c r="Q439" s="6"/>
      <c r="R439" s="6"/>
    </row>
    <row r="440" spans="15:18" ht="13.5" customHeight="1" x14ac:dyDescent="0.25">
      <c r="O440" s="6"/>
      <c r="P440" s="6"/>
      <c r="Q440" s="6"/>
      <c r="R440" s="6"/>
    </row>
    <row r="441" spans="15:18" ht="13.5" customHeight="1" x14ac:dyDescent="0.25">
      <c r="O441" s="6"/>
      <c r="P441" s="6"/>
      <c r="Q441" s="6"/>
      <c r="R441" s="6"/>
    </row>
    <row r="442" spans="15:18" ht="13.5" customHeight="1" x14ac:dyDescent="0.25">
      <c r="O442" s="6"/>
      <c r="P442" s="6"/>
      <c r="Q442" s="6"/>
      <c r="R442" s="6"/>
    </row>
    <row r="443" spans="15:18" ht="13.5" customHeight="1" x14ac:dyDescent="0.25">
      <c r="O443" s="6"/>
      <c r="P443" s="6"/>
      <c r="Q443" s="6"/>
      <c r="R443" s="6"/>
    </row>
    <row r="444" spans="15:18" ht="13.5" customHeight="1" x14ac:dyDescent="0.25">
      <c r="O444" s="6"/>
      <c r="P444" s="6"/>
      <c r="Q444" s="6"/>
      <c r="R444" s="6"/>
    </row>
    <row r="445" spans="15:18" ht="13.5" customHeight="1" x14ac:dyDescent="0.25">
      <c r="O445" s="6"/>
      <c r="P445" s="6"/>
      <c r="Q445" s="6"/>
      <c r="R445" s="6"/>
    </row>
    <row r="446" spans="15:18" ht="13.5" customHeight="1" x14ac:dyDescent="0.25">
      <c r="O446" s="6"/>
      <c r="P446" s="6"/>
      <c r="Q446" s="6"/>
      <c r="R446" s="6"/>
    </row>
    <row r="447" spans="15:18" ht="13.5" customHeight="1" x14ac:dyDescent="0.25">
      <c r="O447" s="6"/>
      <c r="P447" s="6"/>
      <c r="Q447" s="6"/>
      <c r="R447" s="6"/>
    </row>
    <row r="448" spans="15:18" ht="13.5" customHeight="1" x14ac:dyDescent="0.25">
      <c r="O448" s="6"/>
      <c r="P448" s="6"/>
      <c r="Q448" s="6"/>
      <c r="R448" s="6"/>
    </row>
    <row r="449" spans="15:18" ht="13.5" customHeight="1" x14ac:dyDescent="0.25">
      <c r="O449" s="6"/>
      <c r="P449" s="6"/>
      <c r="Q449" s="6"/>
      <c r="R449" s="6"/>
    </row>
    <row r="450" spans="15:18" ht="13.5" customHeight="1" x14ac:dyDescent="0.25">
      <c r="O450" s="6"/>
      <c r="P450" s="6"/>
      <c r="Q450" s="6"/>
      <c r="R450" s="6"/>
    </row>
    <row r="451" spans="15:18" ht="13.5" customHeight="1" x14ac:dyDescent="0.25">
      <c r="O451" s="6"/>
      <c r="P451" s="6"/>
      <c r="Q451" s="6"/>
      <c r="R451" s="6"/>
    </row>
    <row r="452" spans="15:18" ht="13.5" customHeight="1" x14ac:dyDescent="0.25">
      <c r="O452" s="6"/>
      <c r="P452" s="6"/>
      <c r="Q452" s="6"/>
      <c r="R452" s="6"/>
    </row>
    <row r="453" spans="15:18" ht="13.5" customHeight="1" x14ac:dyDescent="0.25">
      <c r="O453" s="6"/>
      <c r="P453" s="6"/>
      <c r="Q453" s="6"/>
      <c r="R453" s="6"/>
    </row>
    <row r="454" spans="15:18" ht="13.5" customHeight="1" x14ac:dyDescent="0.25">
      <c r="O454" s="6"/>
      <c r="P454" s="6"/>
      <c r="Q454" s="6"/>
      <c r="R454" s="6"/>
    </row>
    <row r="455" spans="15:18" ht="13.5" customHeight="1" x14ac:dyDescent="0.25">
      <c r="O455" s="6"/>
      <c r="P455" s="6"/>
      <c r="Q455" s="6"/>
      <c r="R455" s="6"/>
    </row>
    <row r="456" spans="15:18" ht="13.5" customHeight="1" x14ac:dyDescent="0.25">
      <c r="O456" s="6"/>
      <c r="P456" s="6"/>
      <c r="Q456" s="6"/>
      <c r="R456" s="6"/>
    </row>
    <row r="457" spans="15:18" ht="13.5" customHeight="1" x14ac:dyDescent="0.25">
      <c r="O457" s="6"/>
      <c r="P457" s="6"/>
      <c r="Q457" s="6"/>
      <c r="R457" s="6"/>
    </row>
    <row r="458" spans="15:18" ht="13.5" customHeight="1" x14ac:dyDescent="0.25">
      <c r="O458" s="6"/>
      <c r="P458" s="6"/>
      <c r="Q458" s="6"/>
      <c r="R458" s="6"/>
    </row>
    <row r="459" spans="15:18" ht="13.5" customHeight="1" x14ac:dyDescent="0.25">
      <c r="O459" s="6"/>
      <c r="P459" s="6"/>
      <c r="Q459" s="6"/>
      <c r="R459" s="6"/>
    </row>
    <row r="460" spans="15:18" ht="13.5" customHeight="1" x14ac:dyDescent="0.25">
      <c r="O460" s="6"/>
      <c r="P460" s="6"/>
      <c r="Q460" s="6"/>
      <c r="R460" s="6"/>
    </row>
    <row r="461" spans="15:18" ht="13.5" customHeight="1" x14ac:dyDescent="0.25">
      <c r="O461" s="6"/>
      <c r="P461" s="6"/>
      <c r="Q461" s="6"/>
      <c r="R461" s="6"/>
    </row>
    <row r="462" spans="15:18" ht="13.5" customHeight="1" x14ac:dyDescent="0.25">
      <c r="O462" s="6"/>
      <c r="P462" s="6"/>
      <c r="Q462" s="6"/>
      <c r="R462" s="6"/>
    </row>
    <row r="463" spans="15:18" ht="13.5" customHeight="1" x14ac:dyDescent="0.25">
      <c r="O463" s="6"/>
      <c r="P463" s="6"/>
      <c r="Q463" s="6"/>
      <c r="R463" s="6"/>
    </row>
    <row r="464" spans="15:18" ht="13.5" customHeight="1" x14ac:dyDescent="0.25">
      <c r="O464" s="6"/>
      <c r="P464" s="6"/>
      <c r="Q464" s="6"/>
      <c r="R464" s="6"/>
    </row>
    <row r="465" spans="15:18" ht="13.5" customHeight="1" x14ac:dyDescent="0.25">
      <c r="O465" s="6"/>
      <c r="P465" s="6"/>
      <c r="Q465" s="6"/>
      <c r="R465" s="6"/>
    </row>
    <row r="466" spans="15:18" ht="13.5" customHeight="1" x14ac:dyDescent="0.25">
      <c r="O466" s="6"/>
      <c r="P466" s="6"/>
      <c r="Q466" s="6"/>
      <c r="R466" s="6"/>
    </row>
    <row r="467" spans="15:18" ht="13.5" customHeight="1" x14ac:dyDescent="0.25">
      <c r="O467" s="6"/>
      <c r="P467" s="6"/>
      <c r="Q467" s="6"/>
      <c r="R467" s="6"/>
    </row>
    <row r="468" spans="15:18" ht="13.5" customHeight="1" x14ac:dyDescent="0.25">
      <c r="O468" s="6"/>
      <c r="P468" s="6"/>
      <c r="Q468" s="6"/>
      <c r="R468" s="6"/>
    </row>
    <row r="469" spans="15:18" ht="13.5" customHeight="1" x14ac:dyDescent="0.25">
      <c r="O469" s="6"/>
      <c r="P469" s="6"/>
      <c r="Q469" s="6"/>
      <c r="R469" s="6"/>
    </row>
    <row r="470" spans="15:18" ht="13.5" customHeight="1" x14ac:dyDescent="0.25">
      <c r="O470" s="6"/>
      <c r="P470" s="6"/>
      <c r="Q470" s="6"/>
      <c r="R470" s="6"/>
    </row>
    <row r="471" spans="15:18" ht="13.5" customHeight="1" x14ac:dyDescent="0.25">
      <c r="O471" s="6"/>
      <c r="P471" s="6"/>
      <c r="Q471" s="6"/>
      <c r="R471" s="6"/>
    </row>
    <row r="472" spans="15:18" ht="13.5" customHeight="1" x14ac:dyDescent="0.25">
      <c r="O472" s="6"/>
      <c r="P472" s="6"/>
      <c r="Q472" s="6"/>
      <c r="R472" s="6"/>
    </row>
    <row r="473" spans="15:18" ht="13.5" customHeight="1" x14ac:dyDescent="0.25">
      <c r="O473" s="6"/>
      <c r="P473" s="6"/>
      <c r="Q473" s="6"/>
      <c r="R473" s="6"/>
    </row>
    <row r="474" spans="15:18" ht="13.5" customHeight="1" x14ac:dyDescent="0.25">
      <c r="O474" s="6"/>
      <c r="P474" s="6"/>
      <c r="Q474" s="6"/>
      <c r="R474" s="6"/>
    </row>
    <row r="475" spans="15:18" ht="13.5" customHeight="1" x14ac:dyDescent="0.25">
      <c r="O475" s="6"/>
      <c r="P475" s="6"/>
      <c r="Q475" s="6"/>
      <c r="R475" s="6"/>
    </row>
    <row r="476" spans="15:18" ht="13.5" customHeight="1" x14ac:dyDescent="0.25">
      <c r="O476" s="6"/>
      <c r="P476" s="6"/>
      <c r="Q476" s="6"/>
      <c r="R476" s="6"/>
    </row>
    <row r="477" spans="15:18" ht="13.5" customHeight="1" x14ac:dyDescent="0.25">
      <c r="O477" s="6"/>
      <c r="P477" s="6"/>
      <c r="Q477" s="6"/>
      <c r="R477" s="6"/>
    </row>
    <row r="478" spans="15:18" ht="13.5" customHeight="1" x14ac:dyDescent="0.25">
      <c r="O478" s="6"/>
      <c r="P478" s="6"/>
      <c r="Q478" s="6"/>
      <c r="R478" s="6"/>
    </row>
    <row r="479" spans="15:18" ht="13.5" customHeight="1" x14ac:dyDescent="0.25">
      <c r="O479" s="6"/>
      <c r="P479" s="6"/>
      <c r="Q479" s="6"/>
      <c r="R479" s="6"/>
    </row>
    <row r="480" spans="15:18" ht="13.5" customHeight="1" x14ac:dyDescent="0.25">
      <c r="O480" s="6"/>
      <c r="P480" s="6"/>
      <c r="Q480" s="6"/>
      <c r="R480" s="6"/>
    </row>
    <row r="481" spans="15:18" ht="13.5" customHeight="1" x14ac:dyDescent="0.25">
      <c r="O481" s="6"/>
      <c r="P481" s="6"/>
      <c r="Q481" s="6"/>
      <c r="R481" s="6"/>
    </row>
    <row r="482" spans="15:18" ht="13.5" customHeight="1" x14ac:dyDescent="0.25">
      <c r="O482" s="6"/>
      <c r="P482" s="6"/>
      <c r="Q482" s="6"/>
      <c r="R482" s="6"/>
    </row>
    <row r="483" spans="15:18" ht="13.5" customHeight="1" x14ac:dyDescent="0.25">
      <c r="O483" s="6"/>
      <c r="P483" s="6"/>
      <c r="Q483" s="6"/>
      <c r="R483" s="6"/>
    </row>
    <row r="484" spans="15:18" ht="13.5" customHeight="1" x14ac:dyDescent="0.25">
      <c r="O484" s="6"/>
      <c r="P484" s="6"/>
      <c r="Q484" s="6"/>
      <c r="R484" s="6"/>
    </row>
    <row r="485" spans="15:18" ht="13.5" customHeight="1" x14ac:dyDescent="0.25">
      <c r="O485" s="6"/>
      <c r="P485" s="6"/>
      <c r="Q485" s="6"/>
      <c r="R485" s="6"/>
    </row>
    <row r="486" spans="15:18" ht="13.5" customHeight="1" x14ac:dyDescent="0.25">
      <c r="O486" s="6"/>
      <c r="P486" s="6"/>
      <c r="Q486" s="6"/>
      <c r="R486" s="6"/>
    </row>
    <row r="487" spans="15:18" ht="13.5" customHeight="1" x14ac:dyDescent="0.25">
      <c r="O487" s="6"/>
      <c r="P487" s="6"/>
      <c r="Q487" s="6"/>
      <c r="R487" s="6"/>
    </row>
    <row r="488" spans="15:18" ht="13.5" customHeight="1" x14ac:dyDescent="0.25">
      <c r="O488" s="6"/>
      <c r="P488" s="6"/>
      <c r="Q488" s="6"/>
      <c r="R488" s="6"/>
    </row>
    <row r="489" spans="15:18" ht="13.5" customHeight="1" x14ac:dyDescent="0.25">
      <c r="O489" s="6"/>
      <c r="P489" s="6"/>
      <c r="Q489" s="6"/>
      <c r="R489" s="6"/>
    </row>
    <row r="490" spans="15:18" ht="13.5" customHeight="1" x14ac:dyDescent="0.25">
      <c r="O490" s="6"/>
      <c r="P490" s="6"/>
      <c r="Q490" s="6"/>
      <c r="R490" s="6"/>
    </row>
    <row r="491" spans="15:18" ht="13.5" customHeight="1" x14ac:dyDescent="0.25">
      <c r="O491" s="6"/>
      <c r="P491" s="6"/>
      <c r="Q491" s="6"/>
      <c r="R491" s="6"/>
    </row>
    <row r="492" spans="15:18" ht="13.5" customHeight="1" x14ac:dyDescent="0.25">
      <c r="O492" s="6"/>
      <c r="P492" s="6"/>
      <c r="Q492" s="6"/>
      <c r="R492" s="6"/>
    </row>
    <row r="493" spans="15:18" ht="13.5" customHeight="1" x14ac:dyDescent="0.25">
      <c r="O493" s="6"/>
      <c r="P493" s="6"/>
      <c r="Q493" s="6"/>
      <c r="R493" s="6"/>
    </row>
    <row r="494" spans="15:18" ht="13.5" customHeight="1" x14ac:dyDescent="0.25">
      <c r="O494" s="6"/>
      <c r="P494" s="6"/>
      <c r="Q494" s="6"/>
      <c r="R494" s="6"/>
    </row>
    <row r="495" spans="15:18" ht="13.5" customHeight="1" x14ac:dyDescent="0.25">
      <c r="O495" s="6"/>
      <c r="P495" s="6"/>
      <c r="Q495" s="6"/>
      <c r="R495" s="6"/>
    </row>
    <row r="496" spans="15:18" ht="13.5" customHeight="1" x14ac:dyDescent="0.25">
      <c r="O496" s="6"/>
      <c r="P496" s="6"/>
      <c r="Q496" s="6"/>
      <c r="R496" s="6"/>
    </row>
    <row r="497" spans="15:18" ht="13.5" customHeight="1" x14ac:dyDescent="0.25">
      <c r="O497" s="6"/>
      <c r="P497" s="6"/>
      <c r="Q497" s="6"/>
      <c r="R497" s="6"/>
    </row>
    <row r="498" spans="15:18" ht="13.5" customHeight="1" x14ac:dyDescent="0.25">
      <c r="O498" s="6"/>
      <c r="P498" s="6"/>
      <c r="Q498" s="6"/>
      <c r="R498" s="6"/>
    </row>
    <row r="499" spans="15:18" ht="13.5" customHeight="1" x14ac:dyDescent="0.25">
      <c r="O499" s="6"/>
      <c r="P499" s="6"/>
      <c r="Q499" s="6"/>
      <c r="R499" s="6"/>
    </row>
    <row r="500" spans="15:18" ht="13.5" customHeight="1" x14ac:dyDescent="0.25">
      <c r="O500" s="6"/>
      <c r="P500" s="6"/>
      <c r="Q500" s="6"/>
      <c r="R500" s="6"/>
    </row>
    <row r="501" spans="15:18" ht="13.5" customHeight="1" x14ac:dyDescent="0.25">
      <c r="O501" s="6"/>
      <c r="P501" s="6"/>
      <c r="Q501" s="6"/>
      <c r="R501" s="6"/>
    </row>
    <row r="502" spans="15:18" ht="13.5" customHeight="1" x14ac:dyDescent="0.25">
      <c r="O502" s="6"/>
      <c r="P502" s="6"/>
      <c r="Q502" s="6"/>
      <c r="R502" s="6"/>
    </row>
    <row r="503" spans="15:18" ht="13.5" customHeight="1" x14ac:dyDescent="0.25">
      <c r="O503" s="6"/>
      <c r="P503" s="6"/>
      <c r="Q503" s="6"/>
      <c r="R503" s="6"/>
    </row>
    <row r="504" spans="15:18" ht="13.5" customHeight="1" x14ac:dyDescent="0.25">
      <c r="O504" s="6"/>
      <c r="P504" s="6"/>
      <c r="Q504" s="6"/>
      <c r="R504" s="6"/>
    </row>
    <row r="505" spans="15:18" ht="13.5" customHeight="1" x14ac:dyDescent="0.25">
      <c r="O505" s="6"/>
      <c r="P505" s="6"/>
      <c r="Q505" s="6"/>
      <c r="R505" s="6"/>
    </row>
    <row r="506" spans="15:18" ht="13.5" customHeight="1" x14ac:dyDescent="0.25">
      <c r="O506" s="6"/>
      <c r="P506" s="6"/>
      <c r="Q506" s="6"/>
      <c r="R506" s="6"/>
    </row>
    <row r="507" spans="15:18" ht="13.5" customHeight="1" x14ac:dyDescent="0.25">
      <c r="O507" s="6"/>
      <c r="P507" s="6"/>
      <c r="Q507" s="6"/>
      <c r="R507" s="6"/>
    </row>
    <row r="508" spans="15:18" ht="13.5" customHeight="1" x14ac:dyDescent="0.25">
      <c r="O508" s="6"/>
      <c r="P508" s="6"/>
      <c r="Q508" s="6"/>
      <c r="R508" s="6"/>
    </row>
    <row r="509" spans="15:18" ht="13.5" customHeight="1" x14ac:dyDescent="0.25">
      <c r="O509" s="6"/>
      <c r="P509" s="6"/>
      <c r="Q509" s="6"/>
      <c r="R509" s="6"/>
    </row>
    <row r="510" spans="15:18" ht="13.5" customHeight="1" x14ac:dyDescent="0.25">
      <c r="O510" s="6"/>
      <c r="P510" s="6"/>
      <c r="Q510" s="6"/>
      <c r="R510" s="6"/>
    </row>
    <row r="511" spans="15:18" ht="13.5" customHeight="1" x14ac:dyDescent="0.25">
      <c r="O511" s="6"/>
      <c r="P511" s="6"/>
      <c r="Q511" s="6"/>
      <c r="R511" s="6"/>
    </row>
    <row r="512" spans="15:18" ht="13.5" customHeight="1" x14ac:dyDescent="0.25">
      <c r="O512" s="6"/>
      <c r="P512" s="6"/>
      <c r="Q512" s="6"/>
      <c r="R512" s="6"/>
    </row>
    <row r="513" spans="15:18" ht="13.5" customHeight="1" x14ac:dyDescent="0.25">
      <c r="O513" s="6"/>
      <c r="P513" s="6"/>
      <c r="Q513" s="6"/>
      <c r="R513" s="6"/>
    </row>
    <row r="514" spans="15:18" ht="13.5" customHeight="1" x14ac:dyDescent="0.25">
      <c r="O514" s="6"/>
      <c r="P514" s="6"/>
      <c r="Q514" s="6"/>
      <c r="R514" s="6"/>
    </row>
    <row r="515" spans="15:18" ht="13.5" customHeight="1" x14ac:dyDescent="0.25">
      <c r="O515" s="6"/>
      <c r="P515" s="6"/>
      <c r="Q515" s="6"/>
      <c r="R515" s="6"/>
    </row>
    <row r="516" spans="15:18" ht="13.5" customHeight="1" x14ac:dyDescent="0.25">
      <c r="O516" s="6"/>
      <c r="P516" s="6"/>
      <c r="Q516" s="6"/>
      <c r="R516" s="6"/>
    </row>
    <row r="517" spans="15:18" ht="13.5" customHeight="1" x14ac:dyDescent="0.25">
      <c r="O517" s="6"/>
      <c r="P517" s="6"/>
      <c r="Q517" s="6"/>
      <c r="R517" s="6"/>
    </row>
    <row r="518" spans="15:18" ht="13.5" customHeight="1" x14ac:dyDescent="0.25">
      <c r="O518" s="6"/>
      <c r="P518" s="6"/>
      <c r="Q518" s="6"/>
      <c r="R518" s="6"/>
    </row>
    <row r="519" spans="15:18" ht="13.5" customHeight="1" x14ac:dyDescent="0.25">
      <c r="O519" s="6"/>
      <c r="P519" s="6"/>
      <c r="Q519" s="6"/>
      <c r="R519" s="6"/>
    </row>
    <row r="520" spans="15:18" ht="13.5" customHeight="1" x14ac:dyDescent="0.25">
      <c r="O520" s="6"/>
      <c r="P520" s="6"/>
      <c r="Q520" s="6"/>
      <c r="R520" s="6"/>
    </row>
    <row r="521" spans="15:18" ht="13.5" customHeight="1" x14ac:dyDescent="0.25">
      <c r="O521" s="6"/>
      <c r="P521" s="6"/>
      <c r="Q521" s="6"/>
      <c r="R521" s="6"/>
    </row>
    <row r="522" spans="15:18" ht="13.5" customHeight="1" x14ac:dyDescent="0.25">
      <c r="O522" s="6"/>
      <c r="P522" s="6"/>
      <c r="Q522" s="6"/>
      <c r="R522" s="6"/>
    </row>
    <row r="523" spans="15:18" ht="13.5" customHeight="1" x14ac:dyDescent="0.25">
      <c r="O523" s="6"/>
      <c r="P523" s="6"/>
      <c r="Q523" s="6"/>
      <c r="R523" s="6"/>
    </row>
    <row r="524" spans="15:18" ht="13.5" customHeight="1" x14ac:dyDescent="0.25">
      <c r="O524" s="6"/>
      <c r="P524" s="6"/>
      <c r="Q524" s="6"/>
      <c r="R524" s="6"/>
    </row>
    <row r="525" spans="15:18" ht="13.5" customHeight="1" x14ac:dyDescent="0.25">
      <c r="O525" s="6"/>
      <c r="P525" s="6"/>
      <c r="Q525" s="6"/>
      <c r="R525" s="6"/>
    </row>
    <row r="526" spans="15:18" ht="13.5" customHeight="1" x14ac:dyDescent="0.25">
      <c r="O526" s="6"/>
      <c r="P526" s="6"/>
      <c r="Q526" s="6"/>
      <c r="R526" s="6"/>
    </row>
    <row r="527" spans="15:18" ht="13.5" customHeight="1" x14ac:dyDescent="0.25">
      <c r="O527" s="6"/>
      <c r="P527" s="6"/>
      <c r="Q527" s="6"/>
      <c r="R527" s="6"/>
    </row>
    <row r="528" spans="15:18" ht="13.5" customHeight="1" x14ac:dyDescent="0.25">
      <c r="O528" s="6"/>
      <c r="P528" s="6"/>
      <c r="Q528" s="6"/>
      <c r="R528" s="6"/>
    </row>
    <row r="529" spans="15:18" ht="13.5" customHeight="1" x14ac:dyDescent="0.25">
      <c r="O529" s="6"/>
      <c r="P529" s="6"/>
      <c r="Q529" s="6"/>
      <c r="R529" s="6"/>
    </row>
    <row r="530" spans="15:18" ht="13.5" customHeight="1" x14ac:dyDescent="0.25">
      <c r="O530" s="6"/>
      <c r="P530" s="6"/>
      <c r="Q530" s="6"/>
      <c r="R530" s="6"/>
    </row>
    <row r="531" spans="15:18" ht="13.5" customHeight="1" x14ac:dyDescent="0.25">
      <c r="O531" s="6"/>
      <c r="P531" s="6"/>
      <c r="Q531" s="6"/>
      <c r="R531" s="6"/>
    </row>
    <row r="532" spans="15:18" ht="13.5" customHeight="1" x14ac:dyDescent="0.25">
      <c r="O532" s="6"/>
      <c r="P532" s="6"/>
      <c r="Q532" s="6"/>
      <c r="R532" s="6"/>
    </row>
    <row r="533" spans="15:18" ht="13.5" customHeight="1" x14ac:dyDescent="0.25">
      <c r="O533" s="6"/>
      <c r="P533" s="6"/>
      <c r="Q533" s="6"/>
      <c r="R533" s="6"/>
    </row>
    <row r="534" spans="15:18" ht="13.5" customHeight="1" x14ac:dyDescent="0.25">
      <c r="O534" s="6"/>
      <c r="P534" s="6"/>
      <c r="Q534" s="6"/>
      <c r="R534" s="6"/>
    </row>
    <row r="535" spans="15:18" ht="13.5" customHeight="1" x14ac:dyDescent="0.25">
      <c r="O535" s="6"/>
      <c r="P535" s="6"/>
      <c r="Q535" s="6"/>
      <c r="R535" s="6"/>
    </row>
    <row r="536" spans="15:18" ht="13.5" customHeight="1" x14ac:dyDescent="0.25">
      <c r="O536" s="6"/>
      <c r="P536" s="6"/>
      <c r="Q536" s="6"/>
      <c r="R536" s="6"/>
    </row>
    <row r="537" spans="15:18" ht="13.5" customHeight="1" x14ac:dyDescent="0.25">
      <c r="O537" s="6"/>
      <c r="P537" s="6"/>
      <c r="Q537" s="6"/>
      <c r="R537" s="6"/>
    </row>
    <row r="538" spans="15:18" ht="13.5" customHeight="1" x14ac:dyDescent="0.25">
      <c r="O538" s="6"/>
      <c r="P538" s="6"/>
      <c r="Q538" s="6"/>
      <c r="R538" s="6"/>
    </row>
    <row r="539" spans="15:18" ht="13.5" customHeight="1" x14ac:dyDescent="0.25">
      <c r="O539" s="6"/>
      <c r="P539" s="6"/>
      <c r="Q539" s="6"/>
      <c r="R539" s="6"/>
    </row>
    <row r="540" spans="15:18" ht="13.5" customHeight="1" x14ac:dyDescent="0.25">
      <c r="O540" s="6"/>
      <c r="P540" s="6"/>
      <c r="Q540" s="6"/>
      <c r="R540" s="6"/>
    </row>
    <row r="541" spans="15:18" ht="13.5" customHeight="1" x14ac:dyDescent="0.25">
      <c r="O541" s="6"/>
      <c r="P541" s="6"/>
      <c r="Q541" s="6"/>
      <c r="R541" s="6"/>
    </row>
    <row r="542" spans="15:18" ht="13.5" customHeight="1" x14ac:dyDescent="0.25">
      <c r="O542" s="6"/>
      <c r="P542" s="6"/>
      <c r="Q542" s="6"/>
      <c r="R542" s="6"/>
    </row>
    <row r="543" spans="15:18" ht="13.5" customHeight="1" x14ac:dyDescent="0.25">
      <c r="O543" s="6"/>
      <c r="P543" s="6"/>
      <c r="Q543" s="6"/>
      <c r="R543" s="6"/>
    </row>
    <row r="544" spans="15:18" ht="13.5" customHeight="1" x14ac:dyDescent="0.25">
      <c r="O544" s="6"/>
      <c r="P544" s="6"/>
      <c r="Q544" s="6"/>
      <c r="R544" s="6"/>
    </row>
    <row r="545" spans="15:18" ht="13.5" customHeight="1" x14ac:dyDescent="0.25">
      <c r="O545" s="6"/>
      <c r="P545" s="6"/>
      <c r="Q545" s="6"/>
      <c r="R545" s="6"/>
    </row>
    <row r="546" spans="15:18" ht="13.5" customHeight="1" x14ac:dyDescent="0.25">
      <c r="O546" s="6"/>
      <c r="P546" s="6"/>
      <c r="Q546" s="6"/>
      <c r="R546" s="6"/>
    </row>
    <row r="547" spans="15:18" ht="13.5" customHeight="1" x14ac:dyDescent="0.25">
      <c r="O547" s="6"/>
      <c r="P547" s="6"/>
      <c r="Q547" s="6"/>
      <c r="R547" s="6"/>
    </row>
    <row r="548" spans="15:18" ht="13.5" customHeight="1" x14ac:dyDescent="0.25">
      <c r="O548" s="6"/>
      <c r="P548" s="6"/>
      <c r="Q548" s="6"/>
      <c r="R548" s="6"/>
    </row>
    <row r="549" spans="15:18" ht="13.5" customHeight="1" x14ac:dyDescent="0.25">
      <c r="O549" s="6"/>
      <c r="P549" s="6"/>
      <c r="Q549" s="6"/>
      <c r="R549" s="6"/>
    </row>
    <row r="550" spans="15:18" ht="13.5" customHeight="1" x14ac:dyDescent="0.25">
      <c r="O550" s="6"/>
      <c r="P550" s="6"/>
      <c r="Q550" s="6"/>
      <c r="R550" s="6"/>
    </row>
    <row r="551" spans="15:18" ht="13.5" customHeight="1" x14ac:dyDescent="0.25">
      <c r="O551" s="6"/>
      <c r="P551" s="6"/>
      <c r="Q551" s="6"/>
      <c r="R551" s="6"/>
    </row>
    <row r="552" spans="15:18" ht="13.5" customHeight="1" x14ac:dyDescent="0.25">
      <c r="O552" s="6"/>
      <c r="P552" s="6"/>
      <c r="Q552" s="6"/>
      <c r="R552" s="6"/>
    </row>
    <row r="553" spans="15:18" ht="13.5" customHeight="1" x14ac:dyDescent="0.25">
      <c r="O553" s="6"/>
      <c r="P553" s="6"/>
      <c r="Q553" s="6"/>
      <c r="R553" s="6"/>
    </row>
    <row r="554" spans="15:18" ht="13.5" customHeight="1" x14ac:dyDescent="0.25">
      <c r="O554" s="6"/>
      <c r="P554" s="6"/>
      <c r="Q554" s="6"/>
      <c r="R554" s="6"/>
    </row>
    <row r="555" spans="15:18" ht="13.5" customHeight="1" x14ac:dyDescent="0.25">
      <c r="O555" s="6"/>
      <c r="P555" s="6"/>
      <c r="Q555" s="6"/>
      <c r="R555" s="6"/>
    </row>
    <row r="556" spans="15:18" ht="13.5" customHeight="1" x14ac:dyDescent="0.25">
      <c r="O556" s="6"/>
      <c r="P556" s="6"/>
      <c r="Q556" s="6"/>
      <c r="R556" s="6"/>
    </row>
    <row r="557" spans="15:18" ht="13.5" customHeight="1" x14ac:dyDescent="0.25">
      <c r="O557" s="6"/>
      <c r="P557" s="6"/>
      <c r="Q557" s="6"/>
      <c r="R557" s="6"/>
    </row>
    <row r="558" spans="15:18" ht="13.5" customHeight="1" x14ac:dyDescent="0.25">
      <c r="O558" s="6"/>
      <c r="P558" s="6"/>
      <c r="Q558" s="6"/>
      <c r="R558" s="6"/>
    </row>
    <row r="559" spans="15:18" ht="13.5" customHeight="1" x14ac:dyDescent="0.25">
      <c r="O559" s="6"/>
      <c r="P559" s="6"/>
      <c r="Q559" s="6"/>
      <c r="R559" s="6"/>
    </row>
    <row r="560" spans="15:18" ht="13.5" customHeight="1" x14ac:dyDescent="0.25">
      <c r="O560" s="6"/>
      <c r="P560" s="6"/>
      <c r="Q560" s="6"/>
      <c r="R560" s="6"/>
    </row>
    <row r="561" spans="15:18" ht="13.5" customHeight="1" x14ac:dyDescent="0.25">
      <c r="O561" s="6"/>
      <c r="P561" s="6"/>
      <c r="Q561" s="6"/>
      <c r="R561" s="6"/>
    </row>
    <row r="562" spans="15:18" ht="13.5" customHeight="1" x14ac:dyDescent="0.25">
      <c r="O562" s="6"/>
      <c r="P562" s="6"/>
      <c r="Q562" s="6"/>
      <c r="R562" s="6"/>
    </row>
    <row r="563" spans="15:18" ht="13.5" customHeight="1" x14ac:dyDescent="0.25">
      <c r="O563" s="6"/>
      <c r="P563" s="6"/>
      <c r="Q563" s="6"/>
      <c r="R563" s="6"/>
    </row>
    <row r="564" spans="15:18" ht="13.5" customHeight="1" x14ac:dyDescent="0.25">
      <c r="O564" s="6"/>
      <c r="P564" s="6"/>
      <c r="Q564" s="6"/>
      <c r="R564" s="6"/>
    </row>
    <row r="565" spans="15:18" ht="13.5" customHeight="1" x14ac:dyDescent="0.25">
      <c r="O565" s="6"/>
      <c r="P565" s="6"/>
      <c r="Q565" s="6"/>
      <c r="R565" s="6"/>
    </row>
    <row r="566" spans="15:18" ht="13.5" customHeight="1" x14ac:dyDescent="0.25">
      <c r="O566" s="6"/>
      <c r="P566" s="6"/>
      <c r="Q566" s="6"/>
      <c r="R566" s="6"/>
    </row>
    <row r="567" spans="15:18" ht="13.5" customHeight="1" x14ac:dyDescent="0.25">
      <c r="O567" s="6"/>
      <c r="P567" s="6"/>
      <c r="Q567" s="6"/>
      <c r="R567" s="6"/>
    </row>
    <row r="568" spans="15:18" ht="13.5" customHeight="1" x14ac:dyDescent="0.25">
      <c r="O568" s="6"/>
      <c r="P568" s="6"/>
      <c r="Q568" s="6"/>
      <c r="R568" s="6"/>
    </row>
    <row r="569" spans="15:18" ht="13.5" customHeight="1" x14ac:dyDescent="0.25">
      <c r="O569" s="6"/>
      <c r="P569" s="6"/>
      <c r="Q569" s="6"/>
      <c r="R569" s="6"/>
    </row>
    <row r="570" spans="15:18" ht="13.5" customHeight="1" x14ac:dyDescent="0.25">
      <c r="O570" s="6"/>
      <c r="P570" s="6"/>
      <c r="Q570" s="6"/>
      <c r="R570" s="6"/>
    </row>
    <row r="571" spans="15:18" ht="13.5" customHeight="1" x14ac:dyDescent="0.25">
      <c r="O571" s="6"/>
      <c r="P571" s="6"/>
      <c r="Q571" s="6"/>
      <c r="R571" s="6"/>
    </row>
    <row r="572" spans="15:18" ht="13.5" customHeight="1" x14ac:dyDescent="0.25">
      <c r="O572" s="6"/>
      <c r="P572" s="6"/>
      <c r="Q572" s="6"/>
      <c r="R572" s="6"/>
    </row>
    <row r="573" spans="15:18" ht="13.5" customHeight="1" x14ac:dyDescent="0.25">
      <c r="O573" s="6"/>
      <c r="P573" s="6"/>
      <c r="Q573" s="6"/>
      <c r="R573" s="6"/>
    </row>
    <row r="574" spans="15:18" ht="13.5" customHeight="1" x14ac:dyDescent="0.25">
      <c r="O574" s="6"/>
      <c r="P574" s="6"/>
      <c r="Q574" s="6"/>
      <c r="R574" s="6"/>
    </row>
    <row r="575" spans="15:18" ht="13.5" customHeight="1" x14ac:dyDescent="0.25">
      <c r="O575" s="6"/>
      <c r="P575" s="6"/>
      <c r="Q575" s="6"/>
      <c r="R575" s="6"/>
    </row>
    <row r="576" spans="15:18" ht="13.5" customHeight="1" x14ac:dyDescent="0.25">
      <c r="O576" s="6"/>
      <c r="P576" s="6"/>
      <c r="Q576" s="6"/>
      <c r="R576" s="6"/>
    </row>
    <row r="577" spans="15:18" ht="13.5" customHeight="1" x14ac:dyDescent="0.25">
      <c r="O577" s="6"/>
      <c r="P577" s="6"/>
      <c r="Q577" s="6"/>
      <c r="R577" s="6"/>
    </row>
    <row r="578" spans="15:18" ht="13.5" customHeight="1" x14ac:dyDescent="0.25">
      <c r="O578" s="6"/>
      <c r="P578" s="6"/>
      <c r="Q578" s="6"/>
      <c r="R578" s="6"/>
    </row>
    <row r="579" spans="15:18" ht="13.5" customHeight="1" x14ac:dyDescent="0.25">
      <c r="O579" s="6"/>
      <c r="P579" s="6"/>
      <c r="Q579" s="6"/>
      <c r="R579" s="6"/>
    </row>
    <row r="580" spans="15:18" ht="13.5" customHeight="1" x14ac:dyDescent="0.25">
      <c r="O580" s="6"/>
      <c r="P580" s="6"/>
      <c r="Q580" s="6"/>
      <c r="R580" s="6"/>
    </row>
    <row r="581" spans="15:18" ht="13.5" customHeight="1" x14ac:dyDescent="0.25">
      <c r="O581" s="6"/>
      <c r="P581" s="6"/>
      <c r="Q581" s="6"/>
      <c r="R581" s="6"/>
    </row>
    <row r="582" spans="15:18" ht="13.5" customHeight="1" x14ac:dyDescent="0.25">
      <c r="O582" s="6"/>
      <c r="P582" s="6"/>
      <c r="Q582" s="6"/>
      <c r="R582" s="6"/>
    </row>
    <row r="583" spans="15:18" ht="13.5" customHeight="1" x14ac:dyDescent="0.25">
      <c r="O583" s="6"/>
      <c r="P583" s="6"/>
      <c r="Q583" s="6"/>
      <c r="R583" s="6"/>
    </row>
    <row r="584" spans="15:18" ht="13.5" customHeight="1" x14ac:dyDescent="0.25">
      <c r="O584" s="6"/>
      <c r="P584" s="6"/>
      <c r="Q584" s="6"/>
      <c r="R584" s="6"/>
    </row>
    <row r="585" spans="15:18" ht="13.5" customHeight="1" x14ac:dyDescent="0.25">
      <c r="O585" s="6"/>
      <c r="P585" s="6"/>
      <c r="Q585" s="6"/>
      <c r="R585" s="6"/>
    </row>
    <row r="586" spans="15:18" ht="13.5" customHeight="1" x14ac:dyDescent="0.25">
      <c r="O586" s="6"/>
      <c r="P586" s="6"/>
      <c r="Q586" s="6"/>
      <c r="R586" s="6"/>
    </row>
    <row r="587" spans="15:18" ht="13.5" customHeight="1" x14ac:dyDescent="0.25">
      <c r="O587" s="6"/>
      <c r="P587" s="6"/>
      <c r="Q587" s="6"/>
      <c r="R587" s="6"/>
    </row>
    <row r="588" spans="15:18" ht="13.5" customHeight="1" x14ac:dyDescent="0.25">
      <c r="O588" s="6"/>
      <c r="P588" s="6"/>
      <c r="Q588" s="6"/>
      <c r="R588" s="6"/>
    </row>
    <row r="589" spans="15:18" ht="13.5" customHeight="1" x14ac:dyDescent="0.25">
      <c r="O589" s="6"/>
      <c r="P589" s="6"/>
      <c r="Q589" s="6"/>
      <c r="R589" s="6"/>
    </row>
    <row r="590" spans="15:18" ht="13.5" customHeight="1" x14ac:dyDescent="0.25">
      <c r="O590" s="6"/>
      <c r="P590" s="6"/>
      <c r="Q590" s="6"/>
      <c r="R590" s="6"/>
    </row>
    <row r="591" spans="15:18" ht="13.5" customHeight="1" x14ac:dyDescent="0.25">
      <c r="O591" s="6"/>
      <c r="P591" s="6"/>
      <c r="Q591" s="6"/>
      <c r="R591" s="6"/>
    </row>
    <row r="592" spans="15:18" ht="13.5" customHeight="1" x14ac:dyDescent="0.25">
      <c r="O592" s="6"/>
      <c r="P592" s="6"/>
      <c r="Q592" s="6"/>
      <c r="R592" s="6"/>
    </row>
    <row r="593" spans="15:18" ht="13.5" customHeight="1" x14ac:dyDescent="0.25">
      <c r="O593" s="6"/>
      <c r="P593" s="6"/>
      <c r="Q593" s="6"/>
      <c r="R593" s="6"/>
    </row>
    <row r="594" spans="15:18" ht="13.5" customHeight="1" x14ac:dyDescent="0.25">
      <c r="O594" s="6"/>
      <c r="P594" s="6"/>
      <c r="Q594" s="6"/>
      <c r="R594" s="6"/>
    </row>
    <row r="595" spans="15:18" ht="13.5" customHeight="1" x14ac:dyDescent="0.25">
      <c r="O595" s="6"/>
      <c r="P595" s="6"/>
      <c r="Q595" s="6"/>
      <c r="R595" s="6"/>
    </row>
    <row r="596" spans="15:18" ht="13.5" customHeight="1" x14ac:dyDescent="0.25">
      <c r="O596" s="6"/>
      <c r="P596" s="6"/>
      <c r="Q596" s="6"/>
      <c r="R596" s="6"/>
    </row>
    <row r="597" spans="15:18" ht="13.5" customHeight="1" x14ac:dyDescent="0.25">
      <c r="O597" s="6"/>
      <c r="P597" s="6"/>
      <c r="Q597" s="6"/>
      <c r="R597" s="6"/>
    </row>
    <row r="598" spans="15:18" ht="13.5" customHeight="1" x14ac:dyDescent="0.25">
      <c r="O598" s="6"/>
      <c r="P598" s="6"/>
      <c r="Q598" s="6"/>
      <c r="R598" s="6"/>
    </row>
    <row r="599" spans="15:18" ht="13.5" customHeight="1" x14ac:dyDescent="0.25">
      <c r="O599" s="6"/>
      <c r="P599" s="6"/>
      <c r="Q599" s="6"/>
      <c r="R599" s="6"/>
    </row>
    <row r="600" spans="15:18" ht="13.5" customHeight="1" x14ac:dyDescent="0.25">
      <c r="O600" s="6"/>
      <c r="P600" s="6"/>
      <c r="Q600" s="6"/>
      <c r="R600" s="6"/>
    </row>
    <row r="601" spans="15:18" ht="13.5" customHeight="1" x14ac:dyDescent="0.25">
      <c r="O601" s="6"/>
      <c r="P601" s="6"/>
      <c r="Q601" s="6"/>
      <c r="R601" s="6"/>
    </row>
    <row r="602" spans="15:18" ht="13.5" customHeight="1" x14ac:dyDescent="0.25">
      <c r="O602" s="6"/>
      <c r="P602" s="6"/>
      <c r="Q602" s="6"/>
      <c r="R602" s="6"/>
    </row>
    <row r="603" spans="15:18" ht="13.5" customHeight="1" x14ac:dyDescent="0.25">
      <c r="O603" s="6"/>
      <c r="P603" s="6"/>
      <c r="Q603" s="6"/>
      <c r="R603" s="6"/>
    </row>
    <row r="604" spans="15:18" ht="13.5" customHeight="1" x14ac:dyDescent="0.25">
      <c r="O604" s="6"/>
      <c r="P604" s="6"/>
      <c r="Q604" s="6"/>
      <c r="R604" s="6"/>
    </row>
    <row r="605" spans="15:18" ht="13.5" customHeight="1" x14ac:dyDescent="0.25">
      <c r="O605" s="6"/>
      <c r="P605" s="6"/>
      <c r="Q605" s="6"/>
      <c r="R605" s="6"/>
    </row>
    <row r="606" spans="15:18" ht="13.5" customHeight="1" x14ac:dyDescent="0.25">
      <c r="O606" s="6"/>
      <c r="P606" s="6"/>
      <c r="Q606" s="6"/>
      <c r="R606" s="6"/>
    </row>
    <row r="607" spans="15:18" ht="13.5" customHeight="1" x14ac:dyDescent="0.25">
      <c r="O607" s="6"/>
      <c r="P607" s="6"/>
      <c r="Q607" s="6"/>
      <c r="R607" s="6"/>
    </row>
    <row r="608" spans="15:18" ht="13.5" customHeight="1" x14ac:dyDescent="0.25">
      <c r="O608" s="6"/>
      <c r="P608" s="6"/>
      <c r="Q608" s="6"/>
      <c r="R608" s="6"/>
    </row>
    <row r="609" spans="15:18" ht="13.5" customHeight="1" x14ac:dyDescent="0.25">
      <c r="O609" s="6"/>
      <c r="P609" s="6"/>
      <c r="Q609" s="6"/>
      <c r="R609" s="6"/>
    </row>
    <row r="610" spans="15:18" ht="13.5" customHeight="1" x14ac:dyDescent="0.25">
      <c r="O610" s="6"/>
      <c r="P610" s="6"/>
      <c r="Q610" s="6"/>
      <c r="R610" s="6"/>
    </row>
    <row r="611" spans="15:18" ht="13.5" customHeight="1" x14ac:dyDescent="0.25">
      <c r="O611" s="6"/>
      <c r="P611" s="6"/>
      <c r="Q611" s="6"/>
      <c r="R611" s="6"/>
    </row>
    <row r="612" spans="15:18" ht="13.5" customHeight="1" x14ac:dyDescent="0.25">
      <c r="O612" s="6"/>
      <c r="P612" s="6"/>
      <c r="Q612" s="6"/>
      <c r="R612" s="6"/>
    </row>
    <row r="613" spans="15:18" ht="13.5" customHeight="1" x14ac:dyDescent="0.25">
      <c r="O613" s="6"/>
      <c r="P613" s="6"/>
      <c r="Q613" s="6"/>
      <c r="R613" s="6"/>
    </row>
    <row r="614" spans="15:18" ht="13.5" customHeight="1" x14ac:dyDescent="0.25">
      <c r="O614" s="6"/>
      <c r="P614" s="6"/>
      <c r="Q614" s="6"/>
      <c r="R614" s="6"/>
    </row>
    <row r="615" spans="15:18" ht="13.5" customHeight="1" x14ac:dyDescent="0.25">
      <c r="O615" s="6"/>
      <c r="P615" s="6"/>
      <c r="Q615" s="6"/>
      <c r="R615" s="6"/>
    </row>
    <row r="616" spans="15:18" ht="13.5" customHeight="1" x14ac:dyDescent="0.25">
      <c r="O616" s="6"/>
      <c r="P616" s="6"/>
      <c r="Q616" s="6"/>
      <c r="R616" s="6"/>
    </row>
    <row r="617" spans="15:18" ht="13.5" customHeight="1" x14ac:dyDescent="0.25">
      <c r="O617" s="6"/>
      <c r="P617" s="6"/>
      <c r="Q617" s="6"/>
      <c r="R617" s="6"/>
    </row>
    <row r="618" spans="15:18" ht="13.5" customHeight="1" x14ac:dyDescent="0.25">
      <c r="O618" s="6"/>
      <c r="P618" s="6"/>
      <c r="Q618" s="6"/>
      <c r="R618" s="6"/>
    </row>
    <row r="619" spans="15:18" ht="13.5" customHeight="1" x14ac:dyDescent="0.25">
      <c r="O619" s="6"/>
      <c r="P619" s="6"/>
      <c r="Q619" s="6"/>
      <c r="R619" s="6"/>
    </row>
    <row r="620" spans="15:18" ht="13.5" customHeight="1" x14ac:dyDescent="0.25">
      <c r="O620" s="6"/>
      <c r="P620" s="6"/>
      <c r="Q620" s="6"/>
      <c r="R620" s="6"/>
    </row>
    <row r="621" spans="15:18" ht="13.5" customHeight="1" x14ac:dyDescent="0.25">
      <c r="O621" s="6"/>
      <c r="P621" s="6"/>
      <c r="Q621" s="6"/>
      <c r="R621" s="6"/>
    </row>
    <row r="622" spans="15:18" ht="13.5" customHeight="1" x14ac:dyDescent="0.25">
      <c r="O622" s="6"/>
      <c r="P622" s="6"/>
      <c r="Q622" s="6"/>
      <c r="R622" s="6"/>
    </row>
    <row r="623" spans="15:18" ht="13.5" customHeight="1" x14ac:dyDescent="0.25">
      <c r="O623" s="6"/>
      <c r="P623" s="6"/>
      <c r="Q623" s="6"/>
      <c r="R623" s="6"/>
    </row>
    <row r="624" spans="15:18" ht="13.5" customHeight="1" x14ac:dyDescent="0.25">
      <c r="O624" s="6"/>
      <c r="P624" s="6"/>
      <c r="Q624" s="6"/>
      <c r="R624" s="6"/>
    </row>
    <row r="625" spans="15:18" ht="13.5" customHeight="1" x14ac:dyDescent="0.25">
      <c r="O625" s="6"/>
      <c r="P625" s="6"/>
      <c r="Q625" s="6"/>
      <c r="R625" s="6"/>
    </row>
    <row r="626" spans="15:18" ht="13.5" customHeight="1" x14ac:dyDescent="0.25">
      <c r="O626" s="6"/>
      <c r="P626" s="6"/>
      <c r="Q626" s="6"/>
      <c r="R626" s="6"/>
    </row>
    <row r="627" spans="15:18" ht="13.5" customHeight="1" x14ac:dyDescent="0.25">
      <c r="O627" s="6"/>
      <c r="P627" s="6"/>
      <c r="Q627" s="6"/>
      <c r="R627" s="6"/>
    </row>
    <row r="628" spans="15:18" ht="13.5" customHeight="1" x14ac:dyDescent="0.25">
      <c r="O628" s="6"/>
      <c r="P628" s="6"/>
      <c r="Q628" s="6"/>
      <c r="R628" s="6"/>
    </row>
    <row r="629" spans="15:18" ht="13.5" customHeight="1" x14ac:dyDescent="0.25">
      <c r="O629" s="6"/>
      <c r="P629" s="6"/>
      <c r="Q629" s="6"/>
      <c r="R629" s="6"/>
    </row>
    <row r="630" spans="15:18" ht="13.5" customHeight="1" x14ac:dyDescent="0.25">
      <c r="O630" s="6"/>
      <c r="P630" s="6"/>
      <c r="Q630" s="6"/>
      <c r="R630" s="6"/>
    </row>
    <row r="631" spans="15:18" ht="13.5" customHeight="1" x14ac:dyDescent="0.25">
      <c r="O631" s="6"/>
      <c r="P631" s="6"/>
      <c r="Q631" s="6"/>
      <c r="R631" s="6"/>
    </row>
    <row r="632" spans="15:18" ht="13.5" customHeight="1" x14ac:dyDescent="0.25">
      <c r="O632" s="6"/>
      <c r="P632" s="6"/>
      <c r="Q632" s="6"/>
      <c r="R632" s="6"/>
    </row>
    <row r="633" spans="15:18" ht="13.5" customHeight="1" x14ac:dyDescent="0.25">
      <c r="O633" s="6"/>
      <c r="P633" s="6"/>
      <c r="Q633" s="6"/>
      <c r="R633" s="6"/>
    </row>
    <row r="634" spans="15:18" ht="13.5" customHeight="1" x14ac:dyDescent="0.25">
      <c r="O634" s="6"/>
      <c r="P634" s="6"/>
      <c r="Q634" s="6"/>
      <c r="R634" s="6"/>
    </row>
    <row r="635" spans="15:18" ht="13.5" customHeight="1" x14ac:dyDescent="0.25">
      <c r="O635" s="6"/>
      <c r="P635" s="6"/>
      <c r="Q635" s="6"/>
      <c r="R635" s="6"/>
    </row>
    <row r="636" spans="15:18" ht="13.5" customHeight="1" x14ac:dyDescent="0.25">
      <c r="O636" s="6"/>
      <c r="P636" s="6"/>
      <c r="Q636" s="6"/>
      <c r="R636" s="6"/>
    </row>
    <row r="637" spans="15:18" ht="13.5" customHeight="1" x14ac:dyDescent="0.25">
      <c r="O637" s="6"/>
      <c r="P637" s="6"/>
      <c r="Q637" s="6"/>
      <c r="R637" s="6"/>
    </row>
    <row r="638" spans="15:18" ht="13.5" customHeight="1" x14ac:dyDescent="0.25">
      <c r="O638" s="6"/>
      <c r="P638" s="6"/>
      <c r="Q638" s="6"/>
      <c r="R638" s="6"/>
    </row>
    <row r="639" spans="15:18" ht="13.5" customHeight="1" x14ac:dyDescent="0.25">
      <c r="O639" s="6"/>
      <c r="P639" s="6"/>
      <c r="Q639" s="6"/>
      <c r="R639" s="6"/>
    </row>
    <row r="640" spans="15:18" ht="13.5" customHeight="1" x14ac:dyDescent="0.25">
      <c r="O640" s="6"/>
      <c r="P640" s="6"/>
      <c r="Q640" s="6"/>
      <c r="R640" s="6"/>
    </row>
    <row r="641" spans="15:18" ht="13.5" customHeight="1" x14ac:dyDescent="0.25">
      <c r="O641" s="6"/>
      <c r="P641" s="6"/>
      <c r="Q641" s="6"/>
      <c r="R641" s="6"/>
    </row>
    <row r="642" spans="15:18" ht="13.5" customHeight="1" x14ac:dyDescent="0.25">
      <c r="O642" s="6"/>
      <c r="P642" s="6"/>
      <c r="Q642" s="6"/>
      <c r="R642" s="6"/>
    </row>
    <row r="643" spans="15:18" ht="13.5" customHeight="1" x14ac:dyDescent="0.25">
      <c r="O643" s="6"/>
      <c r="P643" s="6"/>
      <c r="Q643" s="6"/>
      <c r="R643" s="6"/>
    </row>
    <row r="644" spans="15:18" ht="13.5" customHeight="1" x14ac:dyDescent="0.25">
      <c r="O644" s="6"/>
      <c r="P644" s="6"/>
      <c r="Q644" s="6"/>
      <c r="R644" s="6"/>
    </row>
    <row r="645" spans="15:18" ht="13.5" customHeight="1" x14ac:dyDescent="0.25">
      <c r="O645" s="6"/>
      <c r="P645" s="6"/>
      <c r="Q645" s="6"/>
      <c r="R645" s="6"/>
    </row>
    <row r="646" spans="15:18" ht="13.5" customHeight="1" x14ac:dyDescent="0.25">
      <c r="O646" s="6"/>
      <c r="P646" s="6"/>
      <c r="Q646" s="6"/>
      <c r="R646" s="6"/>
    </row>
    <row r="647" spans="15:18" ht="13.5" customHeight="1" x14ac:dyDescent="0.25">
      <c r="O647" s="6"/>
      <c r="P647" s="6"/>
      <c r="Q647" s="6"/>
      <c r="R647" s="6"/>
    </row>
    <row r="648" spans="15:18" ht="13.5" customHeight="1" x14ac:dyDescent="0.25">
      <c r="O648" s="6"/>
      <c r="P648" s="6"/>
      <c r="Q648" s="6"/>
      <c r="R648" s="6"/>
    </row>
    <row r="649" spans="15:18" ht="13.5" customHeight="1" x14ac:dyDescent="0.25">
      <c r="O649" s="6"/>
      <c r="P649" s="6"/>
      <c r="Q649" s="6"/>
      <c r="R649" s="6"/>
    </row>
    <row r="650" spans="15:18" ht="13.5" customHeight="1" x14ac:dyDescent="0.25">
      <c r="O650" s="6"/>
      <c r="P650" s="6"/>
      <c r="Q650" s="6"/>
      <c r="R650" s="6"/>
    </row>
    <row r="651" spans="15:18" ht="13.5" customHeight="1" x14ac:dyDescent="0.25">
      <c r="O651" s="6"/>
      <c r="P651" s="6"/>
      <c r="Q651" s="6"/>
      <c r="R651" s="6"/>
    </row>
    <row r="652" spans="15:18" ht="13.5" customHeight="1" x14ac:dyDescent="0.25">
      <c r="O652" s="6"/>
      <c r="P652" s="6"/>
      <c r="Q652" s="6"/>
      <c r="R652" s="6"/>
    </row>
    <row r="653" spans="15:18" ht="13.5" customHeight="1" x14ac:dyDescent="0.25">
      <c r="O653" s="6"/>
      <c r="P653" s="6"/>
      <c r="Q653" s="6"/>
      <c r="R653" s="6"/>
    </row>
    <row r="654" spans="15:18" ht="13.5" customHeight="1" x14ac:dyDescent="0.25">
      <c r="O654" s="6"/>
      <c r="P654" s="6"/>
      <c r="Q654" s="6"/>
      <c r="R654" s="6"/>
    </row>
    <row r="655" spans="15:18" ht="13.5" customHeight="1" x14ac:dyDescent="0.25">
      <c r="O655" s="6"/>
      <c r="P655" s="6"/>
      <c r="Q655" s="6"/>
      <c r="R655" s="6"/>
    </row>
    <row r="656" spans="15:18" ht="13.5" customHeight="1" x14ac:dyDescent="0.25">
      <c r="O656" s="6"/>
      <c r="P656" s="6"/>
      <c r="Q656" s="6"/>
      <c r="R656" s="6"/>
    </row>
    <row r="657" spans="15:18" ht="13.5" customHeight="1" x14ac:dyDescent="0.25">
      <c r="O657" s="6"/>
      <c r="P657" s="6"/>
      <c r="Q657" s="6"/>
      <c r="R657" s="6"/>
    </row>
    <row r="658" spans="15:18" ht="13.5" customHeight="1" x14ac:dyDescent="0.25">
      <c r="O658" s="6"/>
      <c r="P658" s="6"/>
      <c r="Q658" s="6"/>
      <c r="R658" s="6"/>
    </row>
    <row r="659" spans="15:18" ht="13.5" customHeight="1" x14ac:dyDescent="0.25">
      <c r="O659" s="6"/>
      <c r="P659" s="6"/>
      <c r="Q659" s="6"/>
      <c r="R659" s="6"/>
    </row>
    <row r="660" spans="15:18" ht="13.5" customHeight="1" x14ac:dyDescent="0.25">
      <c r="O660" s="6"/>
      <c r="P660" s="6"/>
      <c r="Q660" s="6"/>
      <c r="R660" s="6"/>
    </row>
    <row r="661" spans="15:18" ht="13.5" customHeight="1" x14ac:dyDescent="0.25">
      <c r="O661" s="6"/>
      <c r="P661" s="6"/>
      <c r="Q661" s="6"/>
      <c r="R661" s="6"/>
    </row>
    <row r="662" spans="15:18" ht="13.5" customHeight="1" x14ac:dyDescent="0.25">
      <c r="O662" s="6"/>
      <c r="P662" s="6"/>
      <c r="Q662" s="6"/>
      <c r="R662" s="6"/>
    </row>
    <row r="663" spans="15:18" ht="13.5" customHeight="1" x14ac:dyDescent="0.25">
      <c r="O663" s="6"/>
      <c r="P663" s="6"/>
      <c r="Q663" s="6"/>
      <c r="R663" s="6"/>
    </row>
    <row r="664" spans="15:18" ht="13.5" customHeight="1" x14ac:dyDescent="0.25">
      <c r="O664" s="6"/>
      <c r="P664" s="6"/>
      <c r="Q664" s="6"/>
      <c r="R664" s="6"/>
    </row>
    <row r="665" spans="15:18" ht="13.5" customHeight="1" x14ac:dyDescent="0.25">
      <c r="O665" s="6"/>
      <c r="P665" s="6"/>
      <c r="Q665" s="6"/>
      <c r="R665" s="6"/>
    </row>
    <row r="666" spans="15:18" ht="13.5" customHeight="1" x14ac:dyDescent="0.25">
      <c r="O666" s="6"/>
      <c r="P666" s="6"/>
      <c r="Q666" s="6"/>
      <c r="R666" s="6"/>
    </row>
    <row r="667" spans="15:18" ht="13.5" customHeight="1" x14ac:dyDescent="0.25">
      <c r="O667" s="6"/>
      <c r="P667" s="6"/>
      <c r="Q667" s="6"/>
      <c r="R667" s="6"/>
    </row>
    <row r="668" spans="15:18" ht="13.5" customHeight="1" x14ac:dyDescent="0.25">
      <c r="O668" s="6"/>
      <c r="P668" s="6"/>
      <c r="Q668" s="6"/>
      <c r="R668" s="6"/>
    </row>
    <row r="669" spans="15:18" ht="13.5" customHeight="1" x14ac:dyDescent="0.25">
      <c r="O669" s="6"/>
      <c r="P669" s="6"/>
      <c r="Q669" s="6"/>
      <c r="R669" s="6"/>
    </row>
    <row r="670" spans="15:18" ht="13.5" customHeight="1" x14ac:dyDescent="0.25">
      <c r="O670" s="6"/>
      <c r="P670" s="6"/>
      <c r="Q670" s="6"/>
      <c r="R670" s="6"/>
    </row>
    <row r="671" spans="15:18" ht="13.5" customHeight="1" x14ac:dyDescent="0.25">
      <c r="O671" s="6"/>
      <c r="P671" s="6"/>
      <c r="Q671" s="6"/>
      <c r="R671" s="6"/>
    </row>
    <row r="672" spans="15:18" ht="13.5" customHeight="1" x14ac:dyDescent="0.25">
      <c r="O672" s="6"/>
      <c r="P672" s="6"/>
      <c r="Q672" s="6"/>
      <c r="R672" s="6"/>
    </row>
    <row r="673" spans="15:18" ht="13.5" customHeight="1" x14ac:dyDescent="0.25">
      <c r="O673" s="6"/>
      <c r="P673" s="6"/>
      <c r="Q673" s="6"/>
      <c r="R673" s="6"/>
    </row>
    <row r="674" spans="15:18" ht="13.5" customHeight="1" x14ac:dyDescent="0.25">
      <c r="O674" s="6"/>
      <c r="P674" s="6"/>
      <c r="Q674" s="6"/>
      <c r="R674" s="6"/>
    </row>
    <row r="675" spans="15:18" ht="13.5" customHeight="1" x14ac:dyDescent="0.25">
      <c r="O675" s="6"/>
      <c r="P675" s="6"/>
      <c r="Q675" s="6"/>
      <c r="R675" s="6"/>
    </row>
    <row r="676" spans="15:18" ht="13.5" customHeight="1" x14ac:dyDescent="0.25">
      <c r="O676" s="6"/>
      <c r="P676" s="6"/>
      <c r="Q676" s="6"/>
      <c r="R676" s="6"/>
    </row>
    <row r="677" spans="15:18" ht="13.5" customHeight="1" x14ac:dyDescent="0.25">
      <c r="O677" s="6"/>
      <c r="P677" s="6"/>
      <c r="Q677" s="6"/>
      <c r="R677" s="6"/>
    </row>
    <row r="678" spans="15:18" ht="13.5" customHeight="1" x14ac:dyDescent="0.25">
      <c r="O678" s="6"/>
      <c r="P678" s="6"/>
      <c r="Q678" s="6"/>
      <c r="R678" s="6"/>
    </row>
    <row r="679" spans="15:18" ht="13.5" customHeight="1" x14ac:dyDescent="0.25">
      <c r="O679" s="6"/>
      <c r="P679" s="6"/>
      <c r="Q679" s="6"/>
      <c r="R679" s="6"/>
    </row>
    <row r="680" spans="15:18" ht="13.5" customHeight="1" x14ac:dyDescent="0.25">
      <c r="O680" s="6"/>
      <c r="P680" s="6"/>
      <c r="Q680" s="6"/>
      <c r="R680" s="6"/>
    </row>
    <row r="681" spans="15:18" ht="13.5" customHeight="1" x14ac:dyDescent="0.25">
      <c r="O681" s="6"/>
      <c r="P681" s="6"/>
      <c r="Q681" s="6"/>
      <c r="R681" s="6"/>
    </row>
    <row r="682" spans="15:18" ht="13.5" customHeight="1" x14ac:dyDescent="0.25">
      <c r="O682" s="6"/>
      <c r="P682" s="6"/>
      <c r="Q682" s="6"/>
      <c r="R682" s="6"/>
    </row>
    <row r="683" spans="15:18" ht="13.5" customHeight="1" x14ac:dyDescent="0.25">
      <c r="O683" s="6"/>
      <c r="P683" s="6"/>
      <c r="Q683" s="6"/>
      <c r="R683" s="6"/>
    </row>
    <row r="684" spans="15:18" ht="13.5" customHeight="1" x14ac:dyDescent="0.25">
      <c r="O684" s="6"/>
      <c r="P684" s="6"/>
      <c r="Q684" s="6"/>
      <c r="R684" s="6"/>
    </row>
    <row r="685" spans="15:18" ht="13.5" customHeight="1" x14ac:dyDescent="0.25">
      <c r="O685" s="6"/>
      <c r="P685" s="6"/>
      <c r="Q685" s="6"/>
      <c r="R685" s="6"/>
    </row>
    <row r="686" spans="15:18" ht="13.5" customHeight="1" x14ac:dyDescent="0.25">
      <c r="O686" s="6"/>
      <c r="P686" s="6"/>
      <c r="Q686" s="6"/>
      <c r="R686" s="6"/>
    </row>
    <row r="687" spans="15:18" ht="13.5" customHeight="1" x14ac:dyDescent="0.25">
      <c r="O687" s="6"/>
      <c r="P687" s="6"/>
      <c r="Q687" s="6"/>
      <c r="R687" s="6"/>
    </row>
    <row r="688" spans="15:18" ht="13.5" customHeight="1" x14ac:dyDescent="0.25">
      <c r="O688" s="6"/>
      <c r="P688" s="6"/>
      <c r="Q688" s="6"/>
      <c r="R688" s="6"/>
    </row>
    <row r="689" spans="15:18" ht="13.5" customHeight="1" x14ac:dyDescent="0.25">
      <c r="O689" s="6"/>
      <c r="P689" s="6"/>
      <c r="Q689" s="6"/>
      <c r="R689" s="6"/>
    </row>
    <row r="690" spans="15:18" ht="13.5" customHeight="1" x14ac:dyDescent="0.25">
      <c r="O690" s="6"/>
      <c r="P690" s="6"/>
      <c r="Q690" s="6"/>
      <c r="R690" s="6"/>
    </row>
    <row r="691" spans="15:18" ht="13.5" customHeight="1" x14ac:dyDescent="0.25">
      <c r="O691" s="6"/>
      <c r="P691" s="6"/>
      <c r="Q691" s="6"/>
      <c r="R691" s="6"/>
    </row>
    <row r="692" spans="15:18" ht="13.5" customHeight="1" x14ac:dyDescent="0.25">
      <c r="O692" s="6"/>
      <c r="P692" s="6"/>
      <c r="Q692" s="6"/>
      <c r="R692" s="6"/>
    </row>
    <row r="693" spans="15:18" ht="13.5" customHeight="1" x14ac:dyDescent="0.25">
      <c r="O693" s="6"/>
      <c r="P693" s="6"/>
      <c r="Q693" s="6"/>
      <c r="R693" s="6"/>
    </row>
    <row r="694" spans="15:18" ht="13.5" customHeight="1" x14ac:dyDescent="0.25">
      <c r="O694" s="6"/>
      <c r="P694" s="6"/>
      <c r="Q694" s="6"/>
      <c r="R694" s="6"/>
    </row>
    <row r="695" spans="15:18" ht="13.5" customHeight="1" x14ac:dyDescent="0.25">
      <c r="O695" s="6"/>
      <c r="P695" s="6"/>
      <c r="Q695" s="6"/>
      <c r="R695" s="6"/>
    </row>
    <row r="696" spans="15:18" ht="13.5" customHeight="1" x14ac:dyDescent="0.25">
      <c r="O696" s="6"/>
      <c r="P696" s="6"/>
      <c r="Q696" s="6"/>
      <c r="R696" s="6"/>
    </row>
    <row r="697" spans="15:18" ht="13.5" customHeight="1" x14ac:dyDescent="0.25">
      <c r="O697" s="6"/>
      <c r="P697" s="6"/>
      <c r="Q697" s="6"/>
      <c r="R697" s="6"/>
    </row>
    <row r="698" spans="15:18" ht="13.5" customHeight="1" x14ac:dyDescent="0.25">
      <c r="O698" s="6"/>
      <c r="P698" s="6"/>
      <c r="Q698" s="6"/>
      <c r="R698" s="6"/>
    </row>
    <row r="699" spans="15:18" ht="13.5" customHeight="1" x14ac:dyDescent="0.25">
      <c r="O699" s="6"/>
      <c r="P699" s="6"/>
      <c r="Q699" s="6"/>
      <c r="R699" s="6"/>
    </row>
    <row r="700" spans="15:18" ht="13.5" customHeight="1" x14ac:dyDescent="0.25">
      <c r="O700" s="6"/>
      <c r="P700" s="6"/>
      <c r="Q700" s="6"/>
      <c r="R700" s="6"/>
    </row>
    <row r="701" spans="15:18" ht="13.5" customHeight="1" x14ac:dyDescent="0.25">
      <c r="O701" s="6"/>
      <c r="P701" s="6"/>
      <c r="Q701" s="6"/>
      <c r="R701" s="6"/>
    </row>
    <row r="702" spans="15:18" ht="13.5" customHeight="1" x14ac:dyDescent="0.25">
      <c r="O702" s="6"/>
      <c r="P702" s="6"/>
      <c r="Q702" s="6"/>
      <c r="R702" s="6"/>
    </row>
    <row r="703" spans="15:18" ht="13.5" customHeight="1" x14ac:dyDescent="0.25">
      <c r="O703" s="6"/>
      <c r="P703" s="6"/>
      <c r="Q703" s="6"/>
      <c r="R703" s="6"/>
    </row>
    <row r="704" spans="15:18" ht="13.5" customHeight="1" x14ac:dyDescent="0.25">
      <c r="O704" s="6"/>
      <c r="P704" s="6"/>
      <c r="Q704" s="6"/>
      <c r="R704" s="6"/>
    </row>
    <row r="705" spans="15:18" ht="13.5" customHeight="1" x14ac:dyDescent="0.25">
      <c r="O705" s="6"/>
      <c r="P705" s="6"/>
      <c r="Q705" s="6"/>
      <c r="R705" s="6"/>
    </row>
    <row r="706" spans="15:18" ht="13.5" customHeight="1" x14ac:dyDescent="0.25">
      <c r="O706" s="6"/>
      <c r="P706" s="6"/>
      <c r="Q706" s="6"/>
      <c r="R706" s="6"/>
    </row>
    <row r="707" spans="15:18" ht="13.5" customHeight="1" x14ac:dyDescent="0.25">
      <c r="O707" s="6"/>
      <c r="P707" s="6"/>
      <c r="Q707" s="6"/>
      <c r="R707" s="6"/>
    </row>
    <row r="708" spans="15:18" ht="13.5" customHeight="1" x14ac:dyDescent="0.25">
      <c r="O708" s="6"/>
      <c r="P708" s="6"/>
      <c r="Q708" s="6"/>
      <c r="R708" s="6"/>
    </row>
    <row r="709" spans="15:18" ht="13.5" customHeight="1" x14ac:dyDescent="0.25">
      <c r="O709" s="6"/>
      <c r="P709" s="6"/>
      <c r="Q709" s="6"/>
      <c r="R709" s="6"/>
    </row>
    <row r="710" spans="15:18" ht="13.5" customHeight="1" x14ac:dyDescent="0.25">
      <c r="O710" s="6"/>
      <c r="P710" s="6"/>
      <c r="Q710" s="6"/>
      <c r="R710" s="6"/>
    </row>
    <row r="711" spans="15:18" ht="13.5" customHeight="1" x14ac:dyDescent="0.25">
      <c r="O711" s="6"/>
      <c r="P711" s="6"/>
      <c r="Q711" s="6"/>
      <c r="R711" s="6"/>
    </row>
    <row r="712" spans="15:18" ht="13.5" customHeight="1" x14ac:dyDescent="0.25">
      <c r="O712" s="6"/>
      <c r="P712" s="6"/>
      <c r="Q712" s="6"/>
      <c r="R712" s="6"/>
    </row>
    <row r="713" spans="15:18" ht="13.5" customHeight="1" x14ac:dyDescent="0.25">
      <c r="O713" s="6"/>
      <c r="P713" s="6"/>
      <c r="Q713" s="6"/>
      <c r="R713" s="6"/>
    </row>
    <row r="714" spans="15:18" ht="13.5" customHeight="1" x14ac:dyDescent="0.25">
      <c r="O714" s="6"/>
      <c r="P714" s="6"/>
      <c r="Q714" s="6"/>
      <c r="R714" s="6"/>
    </row>
    <row r="715" spans="15:18" ht="13.5" customHeight="1" x14ac:dyDescent="0.25">
      <c r="O715" s="6"/>
      <c r="P715" s="6"/>
      <c r="Q715" s="6"/>
      <c r="R715" s="6"/>
    </row>
    <row r="716" spans="15:18" ht="13.5" customHeight="1" x14ac:dyDescent="0.25">
      <c r="O716" s="6"/>
      <c r="P716" s="6"/>
      <c r="Q716" s="6"/>
      <c r="R716" s="6"/>
    </row>
    <row r="717" spans="15:18" ht="13.5" customHeight="1" x14ac:dyDescent="0.25">
      <c r="O717" s="6"/>
      <c r="P717" s="6"/>
      <c r="Q717" s="6"/>
      <c r="R717" s="6"/>
    </row>
    <row r="718" spans="15:18" ht="13.5" customHeight="1" x14ac:dyDescent="0.25">
      <c r="O718" s="6"/>
      <c r="P718" s="6"/>
      <c r="Q718" s="6"/>
      <c r="R718" s="6"/>
    </row>
    <row r="719" spans="15:18" ht="13.5" customHeight="1" x14ac:dyDescent="0.25">
      <c r="O719" s="6"/>
      <c r="P719" s="6"/>
      <c r="Q719" s="6"/>
      <c r="R719" s="6"/>
    </row>
    <row r="720" spans="15:18" ht="13.5" customHeight="1" x14ac:dyDescent="0.25">
      <c r="O720" s="6"/>
      <c r="P720" s="6"/>
      <c r="Q720" s="6"/>
      <c r="R720" s="6"/>
    </row>
    <row r="721" spans="15:18" ht="13.5" customHeight="1" x14ac:dyDescent="0.25">
      <c r="O721" s="6"/>
      <c r="P721" s="6"/>
      <c r="Q721" s="6"/>
      <c r="R721" s="6"/>
    </row>
    <row r="722" spans="15:18" ht="13.5" customHeight="1" x14ac:dyDescent="0.25">
      <c r="O722" s="6"/>
      <c r="P722" s="6"/>
      <c r="Q722" s="6"/>
      <c r="R722" s="6"/>
    </row>
    <row r="723" spans="15:18" ht="13.5" customHeight="1" x14ac:dyDescent="0.25">
      <c r="O723" s="6"/>
      <c r="P723" s="6"/>
      <c r="Q723" s="6"/>
      <c r="R723" s="6"/>
    </row>
    <row r="724" spans="15:18" ht="13.5" customHeight="1" x14ac:dyDescent="0.25">
      <c r="O724" s="6"/>
      <c r="P724" s="6"/>
      <c r="Q724" s="6"/>
      <c r="R724" s="6"/>
    </row>
    <row r="725" spans="15:18" ht="13.5" customHeight="1" x14ac:dyDescent="0.25">
      <c r="O725" s="6"/>
      <c r="P725" s="6"/>
      <c r="Q725" s="6"/>
      <c r="R725" s="6"/>
    </row>
    <row r="726" spans="15:18" ht="13.5" customHeight="1" x14ac:dyDescent="0.25">
      <c r="O726" s="6"/>
      <c r="P726" s="6"/>
      <c r="Q726" s="6"/>
      <c r="R726" s="6"/>
    </row>
    <row r="727" spans="15:18" ht="13.5" customHeight="1" x14ac:dyDescent="0.25">
      <c r="O727" s="6"/>
      <c r="P727" s="6"/>
      <c r="Q727" s="6"/>
      <c r="R727" s="6"/>
    </row>
    <row r="728" spans="15:18" ht="13.5" customHeight="1" x14ac:dyDescent="0.25">
      <c r="O728" s="6"/>
      <c r="P728" s="6"/>
      <c r="Q728" s="6"/>
      <c r="R728" s="6"/>
    </row>
    <row r="729" spans="15:18" ht="13.5" customHeight="1" x14ac:dyDescent="0.25">
      <c r="O729" s="6"/>
      <c r="P729" s="6"/>
      <c r="Q729" s="6"/>
      <c r="R729" s="6"/>
    </row>
    <row r="730" spans="15:18" ht="13.5" customHeight="1" x14ac:dyDescent="0.25">
      <c r="O730" s="6"/>
      <c r="P730" s="6"/>
      <c r="Q730" s="6"/>
      <c r="R730" s="6"/>
    </row>
    <row r="731" spans="15:18" ht="13.5" customHeight="1" x14ac:dyDescent="0.25">
      <c r="O731" s="6"/>
      <c r="P731" s="6"/>
      <c r="Q731" s="6"/>
      <c r="R731" s="6"/>
    </row>
    <row r="732" spans="15:18" ht="13.5" customHeight="1" x14ac:dyDescent="0.25">
      <c r="O732" s="6"/>
      <c r="P732" s="6"/>
      <c r="Q732" s="6"/>
      <c r="R732" s="6"/>
    </row>
    <row r="733" spans="15:18" ht="13.5" customHeight="1" x14ac:dyDescent="0.25">
      <c r="O733" s="6"/>
      <c r="P733" s="6"/>
      <c r="Q733" s="6"/>
      <c r="R733" s="6"/>
    </row>
    <row r="734" spans="15:18" ht="13.5" customHeight="1" x14ac:dyDescent="0.25">
      <c r="O734" s="6"/>
      <c r="P734" s="6"/>
      <c r="Q734" s="6"/>
      <c r="R734" s="6"/>
    </row>
    <row r="735" spans="15:18" ht="13.5" customHeight="1" x14ac:dyDescent="0.25">
      <c r="O735" s="6"/>
      <c r="P735" s="6"/>
      <c r="Q735" s="6"/>
      <c r="R735" s="6"/>
    </row>
    <row r="736" spans="15:18" ht="13.5" customHeight="1" x14ac:dyDescent="0.25">
      <c r="O736" s="6"/>
      <c r="P736" s="6"/>
      <c r="Q736" s="6"/>
      <c r="R736" s="6"/>
    </row>
    <row r="737" spans="15:18" ht="13.5" customHeight="1" x14ac:dyDescent="0.25">
      <c r="O737" s="6"/>
      <c r="P737" s="6"/>
      <c r="Q737" s="6"/>
      <c r="R737" s="6"/>
    </row>
    <row r="738" spans="15:18" ht="13.5" customHeight="1" x14ac:dyDescent="0.25">
      <c r="O738" s="6"/>
      <c r="P738" s="6"/>
      <c r="Q738" s="6"/>
      <c r="R738" s="6"/>
    </row>
    <row r="739" spans="15:18" ht="13.5" customHeight="1" x14ac:dyDescent="0.25">
      <c r="O739" s="6"/>
      <c r="P739" s="6"/>
      <c r="Q739" s="6"/>
      <c r="R739" s="6"/>
    </row>
    <row r="740" spans="15:18" ht="13.5" customHeight="1" x14ac:dyDescent="0.25">
      <c r="O740" s="6"/>
      <c r="P740" s="6"/>
      <c r="Q740" s="6"/>
      <c r="R740" s="6"/>
    </row>
    <row r="741" spans="15:18" ht="13.5" customHeight="1" x14ac:dyDescent="0.25">
      <c r="O741" s="6"/>
      <c r="P741" s="6"/>
      <c r="Q741" s="6"/>
      <c r="R741" s="6"/>
    </row>
    <row r="742" spans="15:18" ht="13.5" customHeight="1" x14ac:dyDescent="0.25">
      <c r="O742" s="6"/>
      <c r="P742" s="6"/>
      <c r="Q742" s="6"/>
      <c r="R742" s="6"/>
    </row>
    <row r="743" spans="15:18" ht="13.5" customHeight="1" x14ac:dyDescent="0.25">
      <c r="O743" s="6"/>
      <c r="P743" s="6"/>
      <c r="Q743" s="6"/>
      <c r="R743" s="6"/>
    </row>
    <row r="744" spans="15:18" ht="13.5" customHeight="1" x14ac:dyDescent="0.25">
      <c r="O744" s="6"/>
      <c r="P744" s="6"/>
      <c r="Q744" s="6"/>
      <c r="R744" s="6"/>
    </row>
    <row r="745" spans="15:18" ht="13.5" customHeight="1" x14ac:dyDescent="0.25">
      <c r="O745" s="6"/>
      <c r="P745" s="6"/>
      <c r="Q745" s="6"/>
      <c r="R745" s="6"/>
    </row>
    <row r="746" spans="15:18" ht="13.5" customHeight="1" x14ac:dyDescent="0.25">
      <c r="O746" s="6"/>
      <c r="P746" s="6"/>
      <c r="Q746" s="6"/>
      <c r="R746" s="6"/>
    </row>
    <row r="747" spans="15:18" ht="13.5" customHeight="1" x14ac:dyDescent="0.25">
      <c r="O747" s="6"/>
      <c r="P747" s="6"/>
      <c r="Q747" s="6"/>
      <c r="R747" s="6"/>
    </row>
    <row r="748" spans="15:18" ht="13.5" customHeight="1" x14ac:dyDescent="0.25">
      <c r="O748" s="6"/>
      <c r="P748" s="6"/>
      <c r="Q748" s="6"/>
      <c r="R748" s="6"/>
    </row>
    <row r="749" spans="15:18" ht="13.5" customHeight="1" x14ac:dyDescent="0.25">
      <c r="O749" s="6"/>
      <c r="P749" s="6"/>
      <c r="Q749" s="6"/>
      <c r="R749" s="6"/>
    </row>
    <row r="750" spans="15:18" ht="13.5" customHeight="1" x14ac:dyDescent="0.25">
      <c r="O750" s="6"/>
      <c r="P750" s="6"/>
      <c r="Q750" s="6"/>
      <c r="R750" s="6"/>
    </row>
    <row r="751" spans="15:18" ht="13.5" customHeight="1" x14ac:dyDescent="0.25">
      <c r="O751" s="6"/>
      <c r="P751" s="6"/>
      <c r="Q751" s="6"/>
      <c r="R751" s="6"/>
    </row>
    <row r="752" spans="15:18" ht="13.5" customHeight="1" x14ac:dyDescent="0.25">
      <c r="O752" s="6"/>
      <c r="P752" s="6"/>
      <c r="Q752" s="6"/>
      <c r="R752" s="6"/>
    </row>
    <row r="753" spans="15:18" ht="13.5" customHeight="1" x14ac:dyDescent="0.25">
      <c r="O753" s="6"/>
      <c r="P753" s="6"/>
      <c r="Q753" s="6"/>
      <c r="R753" s="6"/>
    </row>
    <row r="754" spans="15:18" ht="13.5" customHeight="1" x14ac:dyDescent="0.25">
      <c r="O754" s="6"/>
      <c r="P754" s="6"/>
      <c r="Q754" s="6"/>
      <c r="R754" s="6"/>
    </row>
    <row r="755" spans="15:18" ht="13.5" customHeight="1" x14ac:dyDescent="0.25">
      <c r="O755" s="6"/>
      <c r="P755" s="6"/>
      <c r="Q755" s="6"/>
      <c r="R755" s="6"/>
    </row>
    <row r="756" spans="15:18" ht="13.5" customHeight="1" x14ac:dyDescent="0.25">
      <c r="O756" s="6"/>
      <c r="P756" s="6"/>
      <c r="Q756" s="6"/>
      <c r="R756" s="6"/>
    </row>
    <row r="757" spans="15:18" ht="13.5" customHeight="1" x14ac:dyDescent="0.25">
      <c r="O757" s="6"/>
      <c r="P757" s="6"/>
      <c r="Q757" s="6"/>
      <c r="R757" s="6"/>
    </row>
    <row r="758" spans="15:18" ht="13.5" customHeight="1" x14ac:dyDescent="0.25">
      <c r="O758" s="6"/>
      <c r="P758" s="6"/>
      <c r="Q758" s="6"/>
      <c r="R758" s="6"/>
    </row>
    <row r="759" spans="15:18" ht="13.5" customHeight="1" x14ac:dyDescent="0.25">
      <c r="O759" s="6"/>
      <c r="P759" s="6"/>
      <c r="Q759" s="6"/>
      <c r="R759" s="6"/>
    </row>
    <row r="760" spans="15:18" ht="13.5" customHeight="1" x14ac:dyDescent="0.25">
      <c r="O760" s="6"/>
      <c r="P760" s="6"/>
      <c r="Q760" s="6"/>
      <c r="R760" s="6"/>
    </row>
    <row r="761" spans="15:18" ht="13.5" customHeight="1" x14ac:dyDescent="0.25">
      <c r="O761" s="6"/>
      <c r="P761" s="6"/>
      <c r="Q761" s="6"/>
      <c r="R761" s="6"/>
    </row>
    <row r="762" spans="15:18" ht="13.5" customHeight="1" x14ac:dyDescent="0.25">
      <c r="O762" s="6"/>
      <c r="P762" s="6"/>
      <c r="Q762" s="6"/>
      <c r="R762" s="6"/>
    </row>
    <row r="763" spans="15:18" ht="13.5" customHeight="1" x14ac:dyDescent="0.25">
      <c r="O763" s="6"/>
      <c r="P763" s="6"/>
      <c r="Q763" s="6"/>
      <c r="R763" s="6"/>
    </row>
    <row r="764" spans="15:18" ht="13.5" customHeight="1" x14ac:dyDescent="0.25">
      <c r="O764" s="6"/>
      <c r="P764" s="6"/>
      <c r="Q764" s="6"/>
      <c r="R764" s="6"/>
    </row>
    <row r="765" spans="15:18" ht="13.5" customHeight="1" x14ac:dyDescent="0.25">
      <c r="O765" s="6"/>
      <c r="P765" s="6"/>
      <c r="Q765" s="6"/>
      <c r="R765" s="6"/>
    </row>
    <row r="766" spans="15:18" ht="13.5" customHeight="1" x14ac:dyDescent="0.25">
      <c r="O766" s="6"/>
      <c r="P766" s="6"/>
      <c r="Q766" s="6"/>
      <c r="R766" s="6"/>
    </row>
    <row r="767" spans="15:18" ht="13.5" customHeight="1" x14ac:dyDescent="0.25">
      <c r="O767" s="6"/>
      <c r="P767" s="6"/>
      <c r="Q767" s="6"/>
      <c r="R767" s="6"/>
    </row>
    <row r="768" spans="15:18" ht="13.5" customHeight="1" x14ac:dyDescent="0.25">
      <c r="O768" s="6"/>
      <c r="P768" s="6"/>
      <c r="Q768" s="6"/>
      <c r="R768" s="6"/>
    </row>
    <row r="769" spans="15:18" ht="13.5" customHeight="1" x14ac:dyDescent="0.25">
      <c r="O769" s="6"/>
      <c r="P769" s="6"/>
      <c r="Q769" s="6"/>
      <c r="R769" s="6"/>
    </row>
    <row r="770" spans="15:18" ht="13.5" customHeight="1" x14ac:dyDescent="0.25">
      <c r="O770" s="6"/>
      <c r="P770" s="6"/>
      <c r="Q770" s="6"/>
      <c r="R770" s="6"/>
    </row>
    <row r="771" spans="15:18" ht="13.5" customHeight="1" x14ac:dyDescent="0.25">
      <c r="O771" s="6"/>
      <c r="P771" s="6"/>
      <c r="Q771" s="6"/>
      <c r="R771" s="6"/>
    </row>
    <row r="772" spans="15:18" ht="13.5" customHeight="1" x14ac:dyDescent="0.25">
      <c r="O772" s="6"/>
      <c r="P772" s="6"/>
      <c r="Q772" s="6"/>
      <c r="R772" s="6"/>
    </row>
    <row r="773" spans="15:18" ht="13.5" customHeight="1" x14ac:dyDescent="0.25">
      <c r="O773" s="6"/>
      <c r="P773" s="6"/>
      <c r="Q773" s="6"/>
      <c r="R773" s="6"/>
    </row>
    <row r="774" spans="15:18" ht="13.5" customHeight="1" x14ac:dyDescent="0.25">
      <c r="O774" s="6"/>
      <c r="P774" s="6"/>
      <c r="Q774" s="6"/>
      <c r="R774" s="6"/>
    </row>
    <row r="775" spans="15:18" ht="13.5" customHeight="1" x14ac:dyDescent="0.25">
      <c r="O775" s="6"/>
      <c r="P775" s="6"/>
      <c r="Q775" s="6"/>
      <c r="R775" s="6"/>
    </row>
    <row r="776" spans="15:18" ht="13.5" customHeight="1" x14ac:dyDescent="0.25">
      <c r="O776" s="6"/>
      <c r="P776" s="6"/>
      <c r="Q776" s="6"/>
      <c r="R776" s="6"/>
    </row>
    <row r="777" spans="15:18" ht="13.5" customHeight="1" x14ac:dyDescent="0.25">
      <c r="O777" s="6"/>
      <c r="P777" s="6"/>
      <c r="Q777" s="6"/>
      <c r="R777" s="6"/>
    </row>
    <row r="778" spans="15:18" ht="13.5" customHeight="1" x14ac:dyDescent="0.25">
      <c r="O778" s="6"/>
      <c r="P778" s="6"/>
      <c r="Q778" s="6"/>
      <c r="R778" s="6"/>
    </row>
    <row r="779" spans="15:18" ht="13.5" customHeight="1" x14ac:dyDescent="0.25">
      <c r="O779" s="6"/>
      <c r="P779" s="6"/>
      <c r="Q779" s="6"/>
      <c r="R779" s="6"/>
    </row>
    <row r="780" spans="15:18" ht="13.5" customHeight="1" x14ac:dyDescent="0.25">
      <c r="O780" s="6"/>
      <c r="P780" s="6"/>
      <c r="Q780" s="6"/>
      <c r="R780" s="6"/>
    </row>
    <row r="781" spans="15:18" ht="13.5" customHeight="1" x14ac:dyDescent="0.25">
      <c r="O781" s="6"/>
      <c r="P781" s="6"/>
      <c r="Q781" s="6"/>
      <c r="R781" s="6"/>
    </row>
    <row r="782" spans="15:18" ht="13.5" customHeight="1" x14ac:dyDescent="0.25">
      <c r="O782" s="6"/>
      <c r="P782" s="6"/>
      <c r="Q782" s="6"/>
      <c r="R782" s="6"/>
    </row>
    <row r="783" spans="15:18" ht="13.5" customHeight="1" x14ac:dyDescent="0.25">
      <c r="O783" s="6"/>
      <c r="P783" s="6"/>
      <c r="Q783" s="6"/>
      <c r="R783" s="6"/>
    </row>
    <row r="784" spans="15:18" ht="13.5" customHeight="1" x14ac:dyDescent="0.25">
      <c r="O784" s="6"/>
      <c r="P784" s="6"/>
      <c r="Q784" s="6"/>
      <c r="R784" s="6"/>
    </row>
    <row r="785" spans="15:18" ht="13.5" customHeight="1" x14ac:dyDescent="0.25">
      <c r="O785" s="6"/>
      <c r="P785" s="6"/>
      <c r="Q785" s="6"/>
      <c r="R785" s="6"/>
    </row>
    <row r="786" spans="15:18" ht="13.5" customHeight="1" x14ac:dyDescent="0.25">
      <c r="O786" s="6"/>
      <c r="P786" s="6"/>
      <c r="Q786" s="6"/>
      <c r="R786" s="6"/>
    </row>
    <row r="787" spans="15:18" ht="13.5" customHeight="1" x14ac:dyDescent="0.25">
      <c r="O787" s="6"/>
      <c r="P787" s="6"/>
      <c r="Q787" s="6"/>
      <c r="R787" s="6"/>
    </row>
    <row r="788" spans="15:18" ht="13.5" customHeight="1" x14ac:dyDescent="0.25">
      <c r="O788" s="6"/>
      <c r="P788" s="6"/>
      <c r="Q788" s="6"/>
      <c r="R788" s="6"/>
    </row>
    <row r="789" spans="15:18" ht="13.5" customHeight="1" x14ac:dyDescent="0.25">
      <c r="O789" s="6"/>
      <c r="P789" s="6"/>
      <c r="Q789" s="6"/>
      <c r="R789" s="6"/>
    </row>
    <row r="790" spans="15:18" ht="13.5" customHeight="1" x14ac:dyDescent="0.25">
      <c r="O790" s="6"/>
      <c r="P790" s="6"/>
      <c r="Q790" s="6"/>
      <c r="R790" s="6"/>
    </row>
    <row r="791" spans="15:18" ht="13.5" customHeight="1" x14ac:dyDescent="0.25">
      <c r="O791" s="6"/>
      <c r="P791" s="6"/>
      <c r="Q791" s="6"/>
      <c r="R791" s="6"/>
    </row>
    <row r="792" spans="15:18" ht="13.5" customHeight="1" x14ac:dyDescent="0.25">
      <c r="O792" s="6"/>
      <c r="P792" s="6"/>
      <c r="Q792" s="6"/>
      <c r="R792" s="6"/>
    </row>
    <row r="793" spans="15:18" ht="13.5" customHeight="1" x14ac:dyDescent="0.25">
      <c r="O793" s="6"/>
      <c r="P793" s="6"/>
      <c r="Q793" s="6"/>
      <c r="R793" s="6"/>
    </row>
    <row r="794" spans="15:18" ht="13.5" customHeight="1" x14ac:dyDescent="0.25">
      <c r="O794" s="6"/>
      <c r="P794" s="6"/>
      <c r="Q794" s="6"/>
      <c r="R794" s="6"/>
    </row>
    <row r="795" spans="15:18" ht="13.5" customHeight="1" x14ac:dyDescent="0.25">
      <c r="O795" s="6"/>
      <c r="P795" s="6"/>
      <c r="Q795" s="6"/>
      <c r="R795" s="6"/>
    </row>
    <row r="796" spans="15:18" ht="13.5" customHeight="1" x14ac:dyDescent="0.25">
      <c r="O796" s="6"/>
      <c r="P796" s="6"/>
      <c r="Q796" s="6"/>
      <c r="R796" s="6"/>
    </row>
    <row r="797" spans="15:18" ht="13.5" customHeight="1" x14ac:dyDescent="0.25">
      <c r="O797" s="6"/>
      <c r="P797" s="6"/>
      <c r="Q797" s="6"/>
      <c r="R797" s="6"/>
    </row>
    <row r="798" spans="15:18" ht="13.5" customHeight="1" x14ac:dyDescent="0.25">
      <c r="O798" s="6"/>
      <c r="P798" s="6"/>
      <c r="Q798" s="6"/>
      <c r="R798" s="6"/>
    </row>
    <row r="799" spans="15:18" ht="13.5" customHeight="1" x14ac:dyDescent="0.25">
      <c r="O799" s="6"/>
      <c r="P799" s="6"/>
      <c r="Q799" s="6"/>
      <c r="R799" s="6"/>
    </row>
    <row r="800" spans="15:18" ht="13.5" customHeight="1" x14ac:dyDescent="0.25">
      <c r="O800" s="6"/>
      <c r="P800" s="6"/>
      <c r="Q800" s="6"/>
      <c r="R800" s="6"/>
    </row>
    <row r="801" spans="15:18" ht="13.5" customHeight="1" x14ac:dyDescent="0.25">
      <c r="O801" s="6"/>
      <c r="P801" s="6"/>
      <c r="Q801" s="6"/>
      <c r="R801" s="6"/>
    </row>
    <row r="802" spans="15:18" ht="13.5" customHeight="1" x14ac:dyDescent="0.25">
      <c r="O802" s="6"/>
      <c r="P802" s="6"/>
      <c r="Q802" s="6"/>
      <c r="R802" s="6"/>
    </row>
    <row r="803" spans="15:18" ht="13.5" customHeight="1" x14ac:dyDescent="0.25">
      <c r="O803" s="6"/>
      <c r="P803" s="6"/>
      <c r="Q803" s="6"/>
      <c r="R803" s="6"/>
    </row>
    <row r="804" spans="15:18" ht="13.5" customHeight="1" x14ac:dyDescent="0.25">
      <c r="O804" s="6"/>
      <c r="P804" s="6"/>
      <c r="Q804" s="6"/>
      <c r="R804" s="6"/>
    </row>
    <row r="805" spans="15:18" ht="13.5" customHeight="1" x14ac:dyDescent="0.25">
      <c r="O805" s="6"/>
      <c r="P805" s="6"/>
      <c r="Q805" s="6"/>
      <c r="R805" s="6"/>
    </row>
    <row r="806" spans="15:18" ht="13.5" customHeight="1" x14ac:dyDescent="0.25">
      <c r="O806" s="6"/>
      <c r="P806" s="6"/>
      <c r="Q806" s="6"/>
      <c r="R806" s="6"/>
    </row>
    <row r="807" spans="15:18" ht="13.5" customHeight="1" x14ac:dyDescent="0.25">
      <c r="O807" s="6"/>
      <c r="P807" s="6"/>
      <c r="Q807" s="6"/>
      <c r="R807" s="6"/>
    </row>
    <row r="808" spans="15:18" ht="13.5" customHeight="1" x14ac:dyDescent="0.25">
      <c r="O808" s="6"/>
      <c r="P808" s="6"/>
      <c r="Q808" s="6"/>
      <c r="R808" s="6"/>
    </row>
    <row r="809" spans="15:18" ht="13.5" customHeight="1" x14ac:dyDescent="0.25">
      <c r="O809" s="6"/>
      <c r="P809" s="6"/>
      <c r="Q809" s="6"/>
      <c r="R809" s="6"/>
    </row>
    <row r="810" spans="15:18" ht="13.5" customHeight="1" x14ac:dyDescent="0.25">
      <c r="O810" s="6"/>
      <c r="P810" s="6"/>
      <c r="Q810" s="6"/>
      <c r="R810" s="6"/>
    </row>
    <row r="811" spans="15:18" ht="13.5" customHeight="1" x14ac:dyDescent="0.25">
      <c r="O811" s="6"/>
      <c r="P811" s="6"/>
      <c r="Q811" s="6"/>
      <c r="R811" s="6"/>
    </row>
    <row r="812" spans="15:18" ht="13.5" customHeight="1" x14ac:dyDescent="0.25">
      <c r="O812" s="6"/>
      <c r="P812" s="6"/>
      <c r="Q812" s="6"/>
      <c r="R812" s="6"/>
    </row>
    <row r="813" spans="15:18" ht="13.5" customHeight="1" x14ac:dyDescent="0.25">
      <c r="O813" s="6"/>
      <c r="P813" s="6"/>
      <c r="Q813" s="6"/>
      <c r="R813" s="6"/>
    </row>
    <row r="814" spans="15:18" ht="13.5" customHeight="1" x14ac:dyDescent="0.25">
      <c r="O814" s="6"/>
      <c r="P814" s="6"/>
      <c r="Q814" s="6"/>
      <c r="R814" s="6"/>
    </row>
    <row r="815" spans="15:18" ht="13.5" customHeight="1" x14ac:dyDescent="0.25">
      <c r="O815" s="6"/>
      <c r="P815" s="6"/>
      <c r="Q815" s="6"/>
      <c r="R815" s="6"/>
    </row>
    <row r="816" spans="15:18" ht="13.5" customHeight="1" x14ac:dyDescent="0.25">
      <c r="O816" s="6"/>
      <c r="P816" s="6"/>
      <c r="Q816" s="6"/>
      <c r="R816" s="6"/>
    </row>
    <row r="817" spans="15:18" ht="13.5" customHeight="1" x14ac:dyDescent="0.25">
      <c r="O817" s="6"/>
      <c r="P817" s="6"/>
      <c r="Q817" s="6"/>
      <c r="R817" s="6"/>
    </row>
    <row r="818" spans="15:18" ht="13.5" customHeight="1" x14ac:dyDescent="0.25">
      <c r="O818" s="6"/>
      <c r="P818" s="6"/>
      <c r="Q818" s="6"/>
      <c r="R818" s="6"/>
    </row>
    <row r="819" spans="15:18" ht="13.5" customHeight="1" x14ac:dyDescent="0.25">
      <c r="O819" s="6"/>
      <c r="P819" s="6"/>
      <c r="Q819" s="6"/>
      <c r="R819" s="6"/>
    </row>
    <row r="820" spans="15:18" ht="13.5" customHeight="1" x14ac:dyDescent="0.25">
      <c r="O820" s="6"/>
      <c r="P820" s="6"/>
      <c r="Q820" s="6"/>
      <c r="R820" s="6"/>
    </row>
    <row r="821" spans="15:18" ht="13.5" customHeight="1" x14ac:dyDescent="0.25">
      <c r="O821" s="6"/>
      <c r="P821" s="6"/>
      <c r="Q821" s="6"/>
      <c r="R821" s="6"/>
    </row>
    <row r="822" spans="15:18" ht="13.5" customHeight="1" x14ac:dyDescent="0.25">
      <c r="O822" s="6"/>
      <c r="P822" s="6"/>
      <c r="Q822" s="6"/>
      <c r="R822" s="6"/>
    </row>
    <row r="823" spans="15:18" ht="13.5" customHeight="1" x14ac:dyDescent="0.25">
      <c r="O823" s="6"/>
      <c r="P823" s="6"/>
      <c r="Q823" s="6"/>
      <c r="R823" s="6"/>
    </row>
    <row r="824" spans="15:18" ht="13.5" customHeight="1" x14ac:dyDescent="0.25">
      <c r="O824" s="6"/>
      <c r="P824" s="6"/>
      <c r="Q824" s="6"/>
      <c r="R824" s="6"/>
    </row>
    <row r="825" spans="15:18" ht="13.5" customHeight="1" x14ac:dyDescent="0.25">
      <c r="O825" s="6"/>
      <c r="P825" s="6"/>
      <c r="Q825" s="6"/>
      <c r="R825" s="6"/>
    </row>
    <row r="826" spans="15:18" ht="13.5" customHeight="1" x14ac:dyDescent="0.25">
      <c r="O826" s="6"/>
      <c r="P826" s="6"/>
      <c r="Q826" s="6"/>
      <c r="R826" s="6"/>
    </row>
    <row r="827" spans="15:18" ht="13.5" customHeight="1" x14ac:dyDescent="0.25">
      <c r="O827" s="6"/>
      <c r="P827" s="6"/>
      <c r="Q827" s="6"/>
      <c r="R827" s="6"/>
    </row>
    <row r="828" spans="15:18" ht="13.5" customHeight="1" x14ac:dyDescent="0.25">
      <c r="O828" s="6"/>
      <c r="P828" s="6"/>
      <c r="Q828" s="6"/>
      <c r="R828" s="6"/>
    </row>
    <row r="829" spans="15:18" ht="13.5" customHeight="1" x14ac:dyDescent="0.25">
      <c r="O829" s="6"/>
      <c r="P829" s="6"/>
      <c r="Q829" s="6"/>
      <c r="R829" s="6"/>
    </row>
    <row r="830" spans="15:18" ht="13.5" customHeight="1" x14ac:dyDescent="0.25">
      <c r="O830" s="6"/>
      <c r="P830" s="6"/>
      <c r="Q830" s="6"/>
      <c r="R830" s="6"/>
    </row>
    <row r="831" spans="15:18" ht="13.5" customHeight="1" x14ac:dyDescent="0.25">
      <c r="O831" s="6"/>
      <c r="P831" s="6"/>
      <c r="Q831" s="6"/>
      <c r="R831" s="6"/>
    </row>
    <row r="832" spans="15:18" ht="13.5" customHeight="1" x14ac:dyDescent="0.25">
      <c r="O832" s="6"/>
      <c r="P832" s="6"/>
      <c r="Q832" s="6"/>
      <c r="R832" s="6"/>
    </row>
    <row r="833" spans="15:18" ht="13.5" customHeight="1" x14ac:dyDescent="0.25">
      <c r="O833" s="6"/>
      <c r="P833" s="6"/>
      <c r="Q833" s="6"/>
      <c r="R833" s="6"/>
    </row>
    <row r="834" spans="15:18" ht="13.5" customHeight="1" x14ac:dyDescent="0.25">
      <c r="O834" s="6"/>
      <c r="P834" s="6"/>
      <c r="Q834" s="6"/>
      <c r="R834" s="6"/>
    </row>
    <row r="835" spans="15:18" ht="13.5" customHeight="1" x14ac:dyDescent="0.25">
      <c r="O835" s="6"/>
      <c r="P835" s="6"/>
      <c r="Q835" s="6"/>
      <c r="R835" s="6"/>
    </row>
    <row r="836" spans="15:18" ht="13.5" customHeight="1" x14ac:dyDescent="0.25">
      <c r="O836" s="6"/>
      <c r="P836" s="6"/>
      <c r="Q836" s="6"/>
      <c r="R836" s="6"/>
    </row>
    <row r="837" spans="15:18" ht="13.5" customHeight="1" x14ac:dyDescent="0.25">
      <c r="O837" s="6"/>
      <c r="P837" s="6"/>
      <c r="Q837" s="6"/>
      <c r="R837" s="6"/>
    </row>
    <row r="838" spans="15:18" ht="13.5" customHeight="1" x14ac:dyDescent="0.25">
      <c r="O838" s="6"/>
      <c r="P838" s="6"/>
      <c r="Q838" s="6"/>
      <c r="R838" s="6"/>
    </row>
    <row r="839" spans="15:18" ht="13.5" customHeight="1" x14ac:dyDescent="0.25">
      <c r="O839" s="6"/>
      <c r="P839" s="6"/>
      <c r="Q839" s="6"/>
      <c r="R839" s="6"/>
    </row>
    <row r="840" spans="15:18" ht="13.5" customHeight="1" x14ac:dyDescent="0.25">
      <c r="O840" s="6"/>
      <c r="P840" s="6"/>
      <c r="Q840" s="6"/>
      <c r="R840" s="6"/>
    </row>
    <row r="841" spans="15:18" ht="13.5" customHeight="1" x14ac:dyDescent="0.25">
      <c r="O841" s="6"/>
      <c r="P841" s="6"/>
      <c r="Q841" s="6"/>
      <c r="R841" s="6"/>
    </row>
    <row r="842" spans="15:18" ht="13.5" customHeight="1" x14ac:dyDescent="0.25">
      <c r="O842" s="6"/>
      <c r="P842" s="6"/>
      <c r="Q842" s="6"/>
      <c r="R842" s="6"/>
    </row>
    <row r="843" spans="15:18" ht="13.5" customHeight="1" x14ac:dyDescent="0.25">
      <c r="O843" s="6"/>
      <c r="P843" s="6"/>
      <c r="Q843" s="6"/>
      <c r="R843" s="6"/>
    </row>
    <row r="844" spans="15:18" ht="13.5" customHeight="1" x14ac:dyDescent="0.25">
      <c r="O844" s="6"/>
      <c r="P844" s="6"/>
      <c r="Q844" s="6"/>
      <c r="R844" s="6"/>
    </row>
    <row r="845" spans="15:18" ht="13.5" customHeight="1" x14ac:dyDescent="0.25">
      <c r="O845" s="6"/>
      <c r="P845" s="6"/>
      <c r="Q845" s="6"/>
      <c r="R845" s="6"/>
    </row>
    <row r="846" spans="15:18" ht="13.5" customHeight="1" x14ac:dyDescent="0.25">
      <c r="O846" s="6"/>
      <c r="P846" s="6"/>
      <c r="Q846" s="6"/>
      <c r="R846" s="6"/>
    </row>
    <row r="847" spans="15:18" ht="13.5" customHeight="1" x14ac:dyDescent="0.25">
      <c r="O847" s="6"/>
      <c r="P847" s="6"/>
      <c r="Q847" s="6"/>
      <c r="R847" s="6"/>
    </row>
    <row r="848" spans="15:18" ht="13.5" customHeight="1" x14ac:dyDescent="0.25">
      <c r="O848" s="6"/>
      <c r="P848" s="6"/>
      <c r="Q848" s="6"/>
      <c r="R848" s="6"/>
    </row>
    <row r="849" spans="15:18" ht="13.5" customHeight="1" x14ac:dyDescent="0.25">
      <c r="O849" s="6"/>
      <c r="P849" s="6"/>
      <c r="Q849" s="6"/>
      <c r="R849" s="6"/>
    </row>
    <row r="850" spans="15:18" ht="13.5" customHeight="1" x14ac:dyDescent="0.25">
      <c r="O850" s="6"/>
      <c r="P850" s="6"/>
      <c r="Q850" s="6"/>
      <c r="R850" s="6"/>
    </row>
    <row r="851" spans="15:18" ht="13.5" customHeight="1" x14ac:dyDescent="0.25">
      <c r="O851" s="6"/>
      <c r="P851" s="6"/>
      <c r="Q851" s="6"/>
      <c r="R851" s="6"/>
    </row>
    <row r="852" spans="15:18" ht="13.5" customHeight="1" x14ac:dyDescent="0.25">
      <c r="O852" s="6"/>
      <c r="P852" s="6"/>
      <c r="Q852" s="6"/>
      <c r="R852" s="6"/>
    </row>
    <row r="853" spans="15:18" ht="13.5" customHeight="1" x14ac:dyDescent="0.25">
      <c r="O853" s="6"/>
      <c r="P853" s="6"/>
      <c r="Q853" s="6"/>
      <c r="R853" s="6"/>
    </row>
    <row r="854" spans="15:18" ht="13.5" customHeight="1" x14ac:dyDescent="0.25">
      <c r="O854" s="6"/>
      <c r="P854" s="6"/>
      <c r="Q854" s="6"/>
      <c r="R854" s="6"/>
    </row>
    <row r="855" spans="15:18" ht="13.5" customHeight="1" x14ac:dyDescent="0.25">
      <c r="O855" s="6"/>
      <c r="P855" s="6"/>
      <c r="Q855" s="6"/>
      <c r="R855" s="6"/>
    </row>
    <row r="856" spans="15:18" ht="13.5" customHeight="1" x14ac:dyDescent="0.25">
      <c r="O856" s="6"/>
      <c r="P856" s="6"/>
      <c r="Q856" s="6"/>
      <c r="R856" s="6"/>
    </row>
    <row r="857" spans="15:18" ht="13.5" customHeight="1" x14ac:dyDescent="0.25">
      <c r="O857" s="6"/>
      <c r="P857" s="6"/>
      <c r="Q857" s="6"/>
      <c r="R857" s="6"/>
    </row>
    <row r="858" spans="15:18" ht="13.5" customHeight="1" x14ac:dyDescent="0.25">
      <c r="O858" s="6"/>
      <c r="P858" s="6"/>
      <c r="Q858" s="6"/>
      <c r="R858" s="6"/>
    </row>
    <row r="859" spans="15:18" ht="13.5" customHeight="1" x14ac:dyDescent="0.25">
      <c r="O859" s="6"/>
      <c r="P859" s="6"/>
      <c r="Q859" s="6"/>
      <c r="R859" s="6"/>
    </row>
    <row r="860" spans="15:18" ht="13.5" customHeight="1" x14ac:dyDescent="0.25">
      <c r="O860" s="6"/>
      <c r="P860" s="6"/>
      <c r="Q860" s="6"/>
      <c r="R860" s="6"/>
    </row>
    <row r="861" spans="15:18" ht="13.5" customHeight="1" x14ac:dyDescent="0.25">
      <c r="O861" s="6"/>
      <c r="P861" s="6"/>
      <c r="Q861" s="6"/>
      <c r="R861" s="6"/>
    </row>
    <row r="862" spans="15:18" ht="13.5" customHeight="1" x14ac:dyDescent="0.25">
      <c r="O862" s="6"/>
      <c r="P862" s="6"/>
      <c r="Q862" s="6"/>
      <c r="R862" s="6"/>
    </row>
    <row r="863" spans="15:18" ht="13.5" customHeight="1" x14ac:dyDescent="0.25">
      <c r="O863" s="6"/>
      <c r="P863" s="6"/>
      <c r="Q863" s="6"/>
      <c r="R863" s="6"/>
    </row>
    <row r="864" spans="15:18" ht="13.5" customHeight="1" x14ac:dyDescent="0.25">
      <c r="O864" s="6"/>
      <c r="P864" s="6"/>
      <c r="Q864" s="6"/>
      <c r="R864" s="6"/>
    </row>
    <row r="865" spans="15:18" ht="13.5" customHeight="1" x14ac:dyDescent="0.25">
      <c r="O865" s="6"/>
      <c r="P865" s="6"/>
      <c r="Q865" s="6"/>
      <c r="R865" s="6"/>
    </row>
    <row r="866" spans="15:18" ht="13.5" customHeight="1" x14ac:dyDescent="0.25">
      <c r="O866" s="6"/>
      <c r="P866" s="6"/>
      <c r="Q866" s="6"/>
      <c r="R866" s="6"/>
    </row>
    <row r="867" spans="15:18" ht="13.5" customHeight="1" x14ac:dyDescent="0.25">
      <c r="O867" s="6"/>
      <c r="P867" s="6"/>
      <c r="Q867" s="6"/>
      <c r="R867" s="6"/>
    </row>
    <row r="868" spans="15:18" ht="13.5" customHeight="1" x14ac:dyDescent="0.25">
      <c r="O868" s="6"/>
      <c r="P868" s="6"/>
      <c r="Q868" s="6"/>
      <c r="R868" s="6"/>
    </row>
    <row r="869" spans="15:18" ht="13.5" customHeight="1" x14ac:dyDescent="0.25">
      <c r="O869" s="6"/>
      <c r="P869" s="6"/>
      <c r="Q869" s="6"/>
      <c r="R869" s="6"/>
    </row>
    <row r="870" spans="15:18" ht="13.5" customHeight="1" x14ac:dyDescent="0.25">
      <c r="O870" s="6"/>
      <c r="P870" s="6"/>
      <c r="Q870" s="6"/>
      <c r="R870" s="6"/>
    </row>
    <row r="871" spans="15:18" ht="13.5" customHeight="1" x14ac:dyDescent="0.25">
      <c r="O871" s="6"/>
      <c r="P871" s="6"/>
      <c r="Q871" s="6"/>
      <c r="R871" s="6"/>
    </row>
    <row r="872" spans="15:18" ht="13.5" customHeight="1" x14ac:dyDescent="0.25">
      <c r="O872" s="6"/>
      <c r="P872" s="6"/>
      <c r="Q872" s="6"/>
      <c r="R872" s="6"/>
    </row>
    <row r="873" spans="15:18" ht="13.5" customHeight="1" x14ac:dyDescent="0.25">
      <c r="O873" s="6"/>
      <c r="P873" s="6"/>
      <c r="Q873" s="6"/>
      <c r="R873" s="6"/>
    </row>
    <row r="874" spans="15:18" ht="13.5" customHeight="1" x14ac:dyDescent="0.25">
      <c r="O874" s="6"/>
      <c r="P874" s="6"/>
      <c r="Q874" s="6"/>
      <c r="R874" s="6"/>
    </row>
    <row r="875" spans="15:18" ht="13.5" customHeight="1" x14ac:dyDescent="0.25">
      <c r="O875" s="6"/>
      <c r="P875" s="6"/>
      <c r="Q875" s="6"/>
      <c r="R875" s="6"/>
    </row>
    <row r="876" spans="15:18" ht="13.5" customHeight="1" x14ac:dyDescent="0.25">
      <c r="O876" s="6"/>
      <c r="P876" s="6"/>
      <c r="Q876" s="6"/>
      <c r="R876" s="6"/>
    </row>
    <row r="877" spans="15:18" ht="13.5" customHeight="1" x14ac:dyDescent="0.25">
      <c r="O877" s="6"/>
      <c r="P877" s="6"/>
      <c r="Q877" s="6"/>
      <c r="R877" s="6"/>
    </row>
    <row r="878" spans="15:18" ht="13.5" customHeight="1" x14ac:dyDescent="0.25">
      <c r="O878" s="6"/>
      <c r="P878" s="6"/>
      <c r="Q878" s="6"/>
      <c r="R878" s="6"/>
    </row>
    <row r="879" spans="15:18" ht="13.5" customHeight="1" x14ac:dyDescent="0.25">
      <c r="O879" s="6"/>
      <c r="P879" s="6"/>
      <c r="Q879" s="6"/>
      <c r="R879" s="6"/>
    </row>
    <row r="880" spans="15:18" ht="13.5" customHeight="1" x14ac:dyDescent="0.25">
      <c r="O880" s="6"/>
      <c r="P880" s="6"/>
      <c r="Q880" s="6"/>
      <c r="R880" s="6"/>
    </row>
    <row r="881" spans="15:18" ht="13.5" customHeight="1" x14ac:dyDescent="0.25">
      <c r="O881" s="6"/>
      <c r="P881" s="6"/>
      <c r="Q881" s="6"/>
      <c r="R881" s="6"/>
    </row>
    <row r="882" spans="15:18" ht="13.5" customHeight="1" x14ac:dyDescent="0.25">
      <c r="O882" s="6"/>
      <c r="P882" s="6"/>
      <c r="Q882" s="6"/>
      <c r="R882" s="6"/>
    </row>
    <row r="883" spans="15:18" ht="13.5" customHeight="1" x14ac:dyDescent="0.25">
      <c r="O883" s="6"/>
      <c r="P883" s="6"/>
      <c r="Q883" s="6"/>
      <c r="R883" s="6"/>
    </row>
    <row r="884" spans="15:18" ht="13.5" customHeight="1" x14ac:dyDescent="0.25">
      <c r="O884" s="6"/>
      <c r="P884" s="6"/>
      <c r="Q884" s="6"/>
      <c r="R884" s="6"/>
    </row>
    <row r="885" spans="15:18" ht="13.5" customHeight="1" x14ac:dyDescent="0.25">
      <c r="O885" s="6"/>
      <c r="P885" s="6"/>
      <c r="Q885" s="6"/>
      <c r="R885" s="6"/>
    </row>
    <row r="886" spans="15:18" ht="13.5" customHeight="1" x14ac:dyDescent="0.25">
      <c r="O886" s="6"/>
      <c r="P886" s="6"/>
      <c r="Q886" s="6"/>
      <c r="R886" s="6"/>
    </row>
    <row r="887" spans="15:18" ht="13.5" customHeight="1" x14ac:dyDescent="0.25">
      <c r="O887" s="6"/>
      <c r="P887" s="6"/>
      <c r="Q887" s="6"/>
      <c r="R887" s="6"/>
    </row>
    <row r="888" spans="15:18" ht="13.5" customHeight="1" x14ac:dyDescent="0.25">
      <c r="O888" s="6"/>
      <c r="P888" s="6"/>
      <c r="Q888" s="6"/>
      <c r="R888" s="6"/>
    </row>
    <row r="889" spans="15:18" ht="13.5" customHeight="1" x14ac:dyDescent="0.25">
      <c r="O889" s="6"/>
      <c r="P889" s="6"/>
      <c r="Q889" s="6"/>
      <c r="R889" s="6"/>
    </row>
    <row r="890" spans="15:18" ht="13.5" customHeight="1" x14ac:dyDescent="0.25">
      <c r="O890" s="6"/>
      <c r="P890" s="6"/>
      <c r="Q890" s="6"/>
      <c r="R890" s="6"/>
    </row>
    <row r="891" spans="15:18" ht="13.5" customHeight="1" x14ac:dyDescent="0.25">
      <c r="O891" s="6"/>
      <c r="P891" s="6"/>
      <c r="Q891" s="6"/>
      <c r="R891" s="6"/>
    </row>
    <row r="892" spans="15:18" ht="13.5" customHeight="1" x14ac:dyDescent="0.25">
      <c r="O892" s="6"/>
      <c r="P892" s="6"/>
      <c r="Q892" s="6"/>
      <c r="R892" s="6"/>
    </row>
    <row r="893" spans="15:18" ht="13.5" customHeight="1" x14ac:dyDescent="0.25">
      <c r="O893" s="6"/>
      <c r="P893" s="6"/>
      <c r="Q893" s="6"/>
      <c r="R893" s="6"/>
    </row>
    <row r="894" spans="15:18" ht="13.5" customHeight="1" x14ac:dyDescent="0.25">
      <c r="O894" s="6"/>
      <c r="P894" s="6"/>
      <c r="Q894" s="6"/>
      <c r="R894" s="6"/>
    </row>
    <row r="895" spans="15:18" ht="13.5" customHeight="1" x14ac:dyDescent="0.25">
      <c r="O895" s="6"/>
      <c r="P895" s="6"/>
      <c r="Q895" s="6"/>
      <c r="R895" s="6"/>
    </row>
    <row r="896" spans="15:18" ht="13.5" customHeight="1" x14ac:dyDescent="0.25">
      <c r="O896" s="6"/>
      <c r="P896" s="6"/>
      <c r="Q896" s="6"/>
      <c r="R896" s="6"/>
    </row>
    <row r="897" spans="15:18" ht="13.5" customHeight="1" x14ac:dyDescent="0.25">
      <c r="O897" s="6"/>
      <c r="P897" s="6"/>
      <c r="Q897" s="6"/>
      <c r="R897" s="6"/>
    </row>
    <row r="898" spans="15:18" ht="13.5" customHeight="1" x14ac:dyDescent="0.25">
      <c r="O898" s="6"/>
      <c r="P898" s="6"/>
      <c r="Q898" s="6"/>
      <c r="R898" s="6"/>
    </row>
    <row r="899" spans="15:18" ht="13.5" customHeight="1" x14ac:dyDescent="0.25">
      <c r="O899" s="6"/>
      <c r="P899" s="6"/>
      <c r="Q899" s="6"/>
      <c r="R899" s="6"/>
    </row>
    <row r="900" spans="15:18" ht="13.5" customHeight="1" x14ac:dyDescent="0.25">
      <c r="O900" s="6"/>
      <c r="P900" s="6"/>
      <c r="Q900" s="6"/>
      <c r="R900" s="6"/>
    </row>
    <row r="901" spans="15:18" ht="13.5" customHeight="1" x14ac:dyDescent="0.25">
      <c r="O901" s="6"/>
      <c r="P901" s="6"/>
      <c r="Q901" s="6"/>
      <c r="R901" s="6"/>
    </row>
    <row r="902" spans="15:18" ht="13.5" customHeight="1" x14ac:dyDescent="0.25">
      <c r="O902" s="6"/>
      <c r="P902" s="6"/>
      <c r="Q902" s="6"/>
      <c r="R902" s="6"/>
    </row>
    <row r="903" spans="15:18" ht="13.5" customHeight="1" x14ac:dyDescent="0.25">
      <c r="O903" s="6"/>
      <c r="P903" s="6"/>
      <c r="Q903" s="6"/>
      <c r="R903" s="6"/>
    </row>
    <row r="904" spans="15:18" ht="13.5" customHeight="1" x14ac:dyDescent="0.25">
      <c r="O904" s="6"/>
      <c r="P904" s="6"/>
      <c r="Q904" s="6"/>
      <c r="R904" s="6"/>
    </row>
    <row r="905" spans="15:18" ht="13.5" customHeight="1" x14ac:dyDescent="0.25">
      <c r="O905" s="6"/>
      <c r="P905" s="6"/>
      <c r="Q905" s="6"/>
      <c r="R905" s="6"/>
    </row>
    <row r="906" spans="15:18" ht="13.5" customHeight="1" x14ac:dyDescent="0.25">
      <c r="O906" s="6"/>
      <c r="P906" s="6"/>
      <c r="Q906" s="6"/>
      <c r="R906" s="6"/>
    </row>
    <row r="907" spans="15:18" ht="13.5" customHeight="1" x14ac:dyDescent="0.25">
      <c r="O907" s="6"/>
      <c r="P907" s="6"/>
      <c r="Q907" s="6"/>
      <c r="R907" s="6"/>
    </row>
    <row r="908" spans="15:18" ht="13.5" customHeight="1" x14ac:dyDescent="0.25">
      <c r="O908" s="6"/>
      <c r="P908" s="6"/>
      <c r="Q908" s="6"/>
      <c r="R908" s="6"/>
    </row>
    <row r="909" spans="15:18" ht="13.5" customHeight="1" x14ac:dyDescent="0.25">
      <c r="O909" s="6"/>
      <c r="P909" s="6"/>
      <c r="Q909" s="6"/>
      <c r="R909" s="6"/>
    </row>
    <row r="910" spans="15:18" ht="13.5" customHeight="1" x14ac:dyDescent="0.25">
      <c r="O910" s="6"/>
      <c r="P910" s="6"/>
      <c r="Q910" s="6"/>
      <c r="R910" s="6"/>
    </row>
    <row r="911" spans="15:18" ht="13.5" customHeight="1" x14ac:dyDescent="0.25">
      <c r="O911" s="6"/>
      <c r="P911" s="6"/>
      <c r="Q911" s="6"/>
      <c r="R911" s="6"/>
    </row>
    <row r="912" spans="15:18" ht="13.5" customHeight="1" x14ac:dyDescent="0.25">
      <c r="O912" s="6"/>
      <c r="P912" s="6"/>
      <c r="Q912" s="6"/>
      <c r="R912" s="6"/>
    </row>
    <row r="913" spans="15:18" ht="13.5" customHeight="1" x14ac:dyDescent="0.25">
      <c r="O913" s="6"/>
      <c r="P913" s="6"/>
      <c r="Q913" s="6"/>
      <c r="R913" s="6"/>
    </row>
    <row r="914" spans="15:18" ht="13.5" customHeight="1" x14ac:dyDescent="0.25">
      <c r="O914" s="6"/>
      <c r="P914" s="6"/>
      <c r="Q914" s="6"/>
      <c r="R914" s="6"/>
    </row>
    <row r="915" spans="15:18" ht="13.5" customHeight="1" x14ac:dyDescent="0.25">
      <c r="O915" s="6"/>
      <c r="P915" s="6"/>
      <c r="Q915" s="6"/>
      <c r="R915" s="6"/>
    </row>
    <row r="916" spans="15:18" ht="13.5" customHeight="1" x14ac:dyDescent="0.25">
      <c r="O916" s="6"/>
      <c r="P916" s="6"/>
      <c r="Q916" s="6"/>
      <c r="R916" s="6"/>
    </row>
    <row r="917" spans="15:18" ht="13.5" customHeight="1" x14ac:dyDescent="0.25">
      <c r="O917" s="6"/>
      <c r="P917" s="6"/>
      <c r="Q917" s="6"/>
      <c r="R917" s="6"/>
    </row>
    <row r="918" spans="15:18" ht="13.5" customHeight="1" x14ac:dyDescent="0.25">
      <c r="O918" s="6"/>
      <c r="P918" s="6"/>
      <c r="Q918" s="6"/>
      <c r="R918" s="6"/>
    </row>
    <row r="919" spans="15:18" ht="13.5" customHeight="1" x14ac:dyDescent="0.25">
      <c r="O919" s="6"/>
      <c r="P919" s="6"/>
      <c r="Q919" s="6"/>
      <c r="R919" s="6"/>
    </row>
    <row r="920" spans="15:18" ht="13.5" customHeight="1" x14ac:dyDescent="0.25">
      <c r="O920" s="6"/>
      <c r="P920" s="6"/>
      <c r="Q920" s="6"/>
      <c r="R920" s="6"/>
    </row>
    <row r="921" spans="15:18" ht="13.5" customHeight="1" x14ac:dyDescent="0.25">
      <c r="O921" s="6"/>
      <c r="P921" s="6"/>
      <c r="Q921" s="6"/>
      <c r="R921" s="6"/>
    </row>
    <row r="922" spans="15:18" ht="13.5" customHeight="1" x14ac:dyDescent="0.25">
      <c r="O922" s="6"/>
      <c r="P922" s="6"/>
      <c r="Q922" s="6"/>
      <c r="R922" s="6"/>
    </row>
    <row r="923" spans="15:18" ht="13.5" customHeight="1" x14ac:dyDescent="0.25">
      <c r="O923" s="6"/>
      <c r="P923" s="6"/>
      <c r="Q923" s="6"/>
      <c r="R923" s="6"/>
    </row>
    <row r="924" spans="15:18" ht="13.5" customHeight="1" x14ac:dyDescent="0.25">
      <c r="O924" s="6"/>
      <c r="P924" s="6"/>
      <c r="Q924" s="6"/>
      <c r="R924" s="6"/>
    </row>
    <row r="925" spans="15:18" ht="13.5" customHeight="1" x14ac:dyDescent="0.25">
      <c r="O925" s="6"/>
      <c r="P925" s="6"/>
      <c r="Q925" s="6"/>
      <c r="R925" s="6"/>
    </row>
    <row r="926" spans="15:18" ht="13.5" customHeight="1" x14ac:dyDescent="0.25">
      <c r="O926" s="6"/>
      <c r="P926" s="6"/>
      <c r="Q926" s="6"/>
      <c r="R926" s="6"/>
    </row>
    <row r="927" spans="15:18" ht="13.5" customHeight="1" x14ac:dyDescent="0.25">
      <c r="O927" s="6"/>
      <c r="P927" s="6"/>
      <c r="Q927" s="6"/>
      <c r="R927" s="6"/>
    </row>
    <row r="928" spans="15:18" ht="13.5" customHeight="1" x14ac:dyDescent="0.25">
      <c r="O928" s="6"/>
      <c r="P928" s="6"/>
      <c r="Q928" s="6"/>
      <c r="R928" s="6"/>
    </row>
    <row r="929" spans="15:18" ht="13.5" customHeight="1" x14ac:dyDescent="0.25">
      <c r="O929" s="6"/>
      <c r="P929" s="6"/>
      <c r="Q929" s="6"/>
      <c r="R929" s="6"/>
    </row>
    <row r="930" spans="15:18" ht="13.5" customHeight="1" x14ac:dyDescent="0.25">
      <c r="O930" s="6"/>
      <c r="P930" s="6"/>
      <c r="Q930" s="6"/>
      <c r="R930" s="6"/>
    </row>
    <row r="931" spans="15:18" ht="13.5" customHeight="1" x14ac:dyDescent="0.25">
      <c r="O931" s="6"/>
      <c r="P931" s="6"/>
      <c r="Q931" s="6"/>
      <c r="R931" s="6"/>
    </row>
    <row r="932" spans="15:18" ht="13.5" customHeight="1" x14ac:dyDescent="0.25">
      <c r="O932" s="6"/>
      <c r="P932" s="6"/>
      <c r="Q932" s="6"/>
      <c r="R932" s="6"/>
    </row>
    <row r="933" spans="15:18" ht="13.5" customHeight="1" x14ac:dyDescent="0.25">
      <c r="O933" s="6"/>
      <c r="P933" s="6"/>
      <c r="Q933" s="6"/>
      <c r="R933" s="6"/>
    </row>
    <row r="934" spans="15:18" ht="13.5" customHeight="1" x14ac:dyDescent="0.25">
      <c r="O934" s="6"/>
      <c r="P934" s="6"/>
      <c r="Q934" s="6"/>
      <c r="R934" s="6"/>
    </row>
    <row r="935" spans="15:18" ht="13.5" customHeight="1" x14ac:dyDescent="0.25">
      <c r="O935" s="6"/>
      <c r="P935" s="6"/>
      <c r="Q935" s="6"/>
      <c r="R935" s="6"/>
    </row>
    <row r="936" spans="15:18" ht="13.5" customHeight="1" x14ac:dyDescent="0.25">
      <c r="O936" s="6"/>
      <c r="P936" s="6"/>
      <c r="Q936" s="6"/>
      <c r="R936" s="6"/>
    </row>
    <row r="937" spans="15:18" ht="13.5" customHeight="1" x14ac:dyDescent="0.25">
      <c r="O937" s="6"/>
      <c r="P937" s="6"/>
      <c r="Q937" s="6"/>
      <c r="R937" s="6"/>
    </row>
    <row r="938" spans="15:18" ht="13.5" customHeight="1" x14ac:dyDescent="0.25">
      <c r="O938" s="6"/>
      <c r="P938" s="6"/>
      <c r="Q938" s="6"/>
      <c r="R938" s="6"/>
    </row>
    <row r="939" spans="15:18" ht="13.5" customHeight="1" x14ac:dyDescent="0.25">
      <c r="O939" s="6"/>
      <c r="P939" s="6"/>
      <c r="Q939" s="6"/>
      <c r="R939" s="6"/>
    </row>
    <row r="940" spans="15:18" ht="13.5" customHeight="1" x14ac:dyDescent="0.25">
      <c r="O940" s="6"/>
      <c r="P940" s="6"/>
      <c r="Q940" s="6"/>
      <c r="R940" s="6"/>
    </row>
    <row r="941" spans="15:18" ht="13.5" customHeight="1" x14ac:dyDescent="0.25">
      <c r="O941" s="6"/>
      <c r="P941" s="6"/>
      <c r="Q941" s="6"/>
      <c r="R941" s="6"/>
    </row>
    <row r="942" spans="15:18" ht="13.5" customHeight="1" x14ac:dyDescent="0.25">
      <c r="O942" s="6"/>
      <c r="P942" s="6"/>
      <c r="Q942" s="6"/>
      <c r="R942" s="6"/>
    </row>
    <row r="943" spans="15:18" ht="13.5" customHeight="1" x14ac:dyDescent="0.25">
      <c r="O943" s="6"/>
      <c r="P943" s="6"/>
      <c r="Q943" s="6"/>
      <c r="R943" s="6"/>
    </row>
    <row r="944" spans="15:18" ht="13.5" customHeight="1" x14ac:dyDescent="0.25">
      <c r="O944" s="6"/>
      <c r="P944" s="6"/>
      <c r="Q944" s="6"/>
      <c r="R944" s="6"/>
    </row>
    <row r="945" spans="15:18" ht="13.5" customHeight="1" x14ac:dyDescent="0.25">
      <c r="O945" s="6"/>
      <c r="P945" s="6"/>
      <c r="Q945" s="6"/>
      <c r="R945" s="6"/>
    </row>
    <row r="946" spans="15:18" ht="13.5" customHeight="1" x14ac:dyDescent="0.25">
      <c r="O946" s="6"/>
      <c r="P946" s="6"/>
      <c r="Q946" s="6"/>
      <c r="R946" s="6"/>
    </row>
    <row r="947" spans="15:18" ht="13.5" customHeight="1" x14ac:dyDescent="0.25">
      <c r="O947" s="6"/>
      <c r="P947" s="6"/>
      <c r="Q947" s="6"/>
      <c r="R947" s="6"/>
    </row>
    <row r="948" spans="15:18" ht="13.5" customHeight="1" x14ac:dyDescent="0.25">
      <c r="O948" s="6"/>
      <c r="P948" s="6"/>
      <c r="Q948" s="6"/>
      <c r="R948" s="6"/>
    </row>
    <row r="949" spans="15:18" ht="13.5" customHeight="1" x14ac:dyDescent="0.25">
      <c r="O949" s="6"/>
      <c r="P949" s="6"/>
      <c r="Q949" s="6"/>
      <c r="R949" s="6"/>
    </row>
    <row r="950" spans="15:18" ht="13.5" customHeight="1" x14ac:dyDescent="0.25">
      <c r="O950" s="6"/>
      <c r="P950" s="6"/>
      <c r="Q950" s="6"/>
      <c r="R950" s="6"/>
    </row>
    <row r="951" spans="15:18" ht="13.5" customHeight="1" x14ac:dyDescent="0.25">
      <c r="O951" s="6"/>
      <c r="P951" s="6"/>
      <c r="Q951" s="6"/>
      <c r="R951" s="6"/>
    </row>
    <row r="952" spans="15:18" ht="13.5" customHeight="1" x14ac:dyDescent="0.25">
      <c r="O952" s="6"/>
      <c r="P952" s="6"/>
      <c r="Q952" s="6"/>
      <c r="R952" s="6"/>
    </row>
    <row r="953" spans="15:18" ht="13.5" customHeight="1" x14ac:dyDescent="0.25">
      <c r="O953" s="6"/>
      <c r="P953" s="6"/>
      <c r="Q953" s="6"/>
      <c r="R953" s="6"/>
    </row>
    <row r="954" spans="15:18" ht="13.5" customHeight="1" x14ac:dyDescent="0.25">
      <c r="O954" s="6"/>
      <c r="P954" s="6"/>
      <c r="Q954" s="6"/>
      <c r="R954" s="6"/>
    </row>
    <row r="955" spans="15:18" ht="13.5" customHeight="1" x14ac:dyDescent="0.25">
      <c r="O955" s="6"/>
      <c r="P955" s="6"/>
      <c r="Q955" s="6"/>
      <c r="R955" s="6"/>
    </row>
    <row r="956" spans="15:18" ht="13.5" customHeight="1" x14ac:dyDescent="0.25">
      <c r="O956" s="6"/>
      <c r="P956" s="6"/>
      <c r="Q956" s="6"/>
      <c r="R956" s="6"/>
    </row>
    <row r="957" spans="15:18" ht="13.5" customHeight="1" x14ac:dyDescent="0.25">
      <c r="O957" s="6"/>
      <c r="P957" s="6"/>
      <c r="Q957" s="6"/>
      <c r="R957" s="6"/>
    </row>
    <row r="958" spans="15:18" ht="13.5" customHeight="1" x14ac:dyDescent="0.25">
      <c r="O958" s="6"/>
      <c r="P958" s="6"/>
      <c r="Q958" s="6"/>
      <c r="R958" s="6"/>
    </row>
    <row r="959" spans="15:18" ht="13.5" customHeight="1" x14ac:dyDescent="0.25">
      <c r="O959" s="6"/>
      <c r="P959" s="6"/>
      <c r="Q959" s="6"/>
      <c r="R959" s="6"/>
    </row>
    <row r="960" spans="15:18" ht="13.5" customHeight="1" x14ac:dyDescent="0.25">
      <c r="O960" s="6"/>
      <c r="P960" s="6"/>
      <c r="Q960" s="6"/>
      <c r="R960" s="6"/>
    </row>
    <row r="961" spans="15:18" ht="13.5" customHeight="1" x14ac:dyDescent="0.25">
      <c r="O961" s="6"/>
      <c r="P961" s="6"/>
      <c r="Q961" s="6"/>
      <c r="R961" s="6"/>
    </row>
    <row r="962" spans="15:18" ht="13.5" customHeight="1" x14ac:dyDescent="0.25">
      <c r="O962" s="6"/>
      <c r="P962" s="6"/>
      <c r="Q962" s="6"/>
      <c r="R962" s="6"/>
    </row>
    <row r="963" spans="15:18" ht="13.5" customHeight="1" x14ac:dyDescent="0.25">
      <c r="O963" s="6"/>
      <c r="P963" s="6"/>
      <c r="Q963" s="6"/>
      <c r="R963" s="6"/>
    </row>
    <row r="964" spans="15:18" ht="13.5" customHeight="1" x14ac:dyDescent="0.25">
      <c r="O964" s="6"/>
      <c r="P964" s="6"/>
      <c r="Q964" s="6"/>
      <c r="R964" s="6"/>
    </row>
    <row r="965" spans="15:18" ht="13.5" customHeight="1" x14ac:dyDescent="0.25">
      <c r="O965" s="6"/>
      <c r="P965" s="6"/>
      <c r="Q965" s="6"/>
      <c r="R965" s="6"/>
    </row>
    <row r="966" spans="15:18" ht="13.5" customHeight="1" x14ac:dyDescent="0.25">
      <c r="O966" s="6"/>
      <c r="P966" s="6"/>
      <c r="Q966" s="6"/>
      <c r="R966" s="6"/>
    </row>
    <row r="967" spans="15:18" ht="13.5" customHeight="1" x14ac:dyDescent="0.25">
      <c r="O967" s="6"/>
      <c r="P967" s="6"/>
      <c r="Q967" s="6"/>
      <c r="R967" s="6"/>
    </row>
    <row r="968" spans="15:18" ht="13.5" customHeight="1" x14ac:dyDescent="0.25">
      <c r="O968" s="6"/>
      <c r="P968" s="6"/>
      <c r="Q968" s="6"/>
      <c r="R968" s="6"/>
    </row>
    <row r="969" spans="15:18" ht="13.5" customHeight="1" x14ac:dyDescent="0.25">
      <c r="O969" s="6"/>
      <c r="P969" s="6"/>
      <c r="Q969" s="6"/>
      <c r="R969" s="6"/>
    </row>
    <row r="970" spans="15:18" ht="13.5" customHeight="1" x14ac:dyDescent="0.25">
      <c r="O970" s="6"/>
      <c r="P970" s="6"/>
      <c r="Q970" s="6"/>
      <c r="R970" s="6"/>
    </row>
    <row r="971" spans="15:18" ht="13.5" customHeight="1" x14ac:dyDescent="0.25">
      <c r="O971" s="6"/>
      <c r="P971" s="6"/>
      <c r="Q971" s="6"/>
      <c r="R971" s="6"/>
    </row>
    <row r="972" spans="15:18" ht="13.5" customHeight="1" x14ac:dyDescent="0.25">
      <c r="O972" s="6"/>
      <c r="P972" s="6"/>
      <c r="Q972" s="6"/>
      <c r="R972" s="6"/>
    </row>
    <row r="973" spans="15:18" ht="13.5" customHeight="1" x14ac:dyDescent="0.25">
      <c r="O973" s="6"/>
      <c r="P973" s="6"/>
      <c r="Q973" s="6"/>
      <c r="R973" s="6"/>
    </row>
    <row r="974" spans="15:18" ht="13.5" customHeight="1" x14ac:dyDescent="0.25">
      <c r="O974" s="6"/>
      <c r="P974" s="6"/>
      <c r="Q974" s="6"/>
      <c r="R974" s="6"/>
    </row>
    <row r="975" spans="15:18" ht="13.5" customHeight="1" x14ac:dyDescent="0.25">
      <c r="O975" s="6"/>
      <c r="P975" s="6"/>
      <c r="Q975" s="6"/>
      <c r="R975" s="6"/>
    </row>
    <row r="976" spans="15:18" ht="13.5" customHeight="1" x14ac:dyDescent="0.25">
      <c r="O976" s="6"/>
      <c r="P976" s="6"/>
      <c r="Q976" s="6"/>
      <c r="R976" s="6"/>
    </row>
    <row r="977" spans="15:18" ht="13.5" customHeight="1" x14ac:dyDescent="0.25">
      <c r="O977" s="6"/>
      <c r="P977" s="6"/>
      <c r="Q977" s="6"/>
      <c r="R977" s="6"/>
    </row>
    <row r="978" spans="15:18" ht="13.5" customHeight="1" x14ac:dyDescent="0.25">
      <c r="O978" s="6"/>
      <c r="P978" s="6"/>
      <c r="Q978" s="6"/>
      <c r="R978" s="6"/>
    </row>
    <row r="979" spans="15:18" ht="13.5" customHeight="1" x14ac:dyDescent="0.25">
      <c r="O979" s="6"/>
      <c r="P979" s="6"/>
      <c r="Q979" s="6"/>
      <c r="R979" s="6"/>
    </row>
    <row r="980" spans="15:18" ht="13.5" customHeight="1" x14ac:dyDescent="0.25">
      <c r="O980" s="6"/>
      <c r="P980" s="6"/>
      <c r="Q980" s="6"/>
      <c r="R980" s="6"/>
    </row>
    <row r="981" spans="15:18" ht="13.5" customHeight="1" x14ac:dyDescent="0.25">
      <c r="O981" s="6"/>
      <c r="P981" s="6"/>
      <c r="Q981" s="6"/>
      <c r="R981" s="6"/>
    </row>
    <row r="982" spans="15:18" ht="13.5" customHeight="1" x14ac:dyDescent="0.25">
      <c r="O982" s="6"/>
      <c r="P982" s="6"/>
      <c r="Q982" s="6"/>
      <c r="R982" s="6"/>
    </row>
    <row r="983" spans="15:18" ht="13.5" customHeight="1" x14ac:dyDescent="0.25">
      <c r="O983" s="6"/>
      <c r="P983" s="6"/>
      <c r="Q983" s="6"/>
      <c r="R983" s="6"/>
    </row>
    <row r="984" spans="15:18" ht="13.5" customHeight="1" x14ac:dyDescent="0.25">
      <c r="O984" s="6"/>
      <c r="P984" s="6"/>
      <c r="Q984" s="6"/>
      <c r="R984" s="6"/>
    </row>
    <row r="985" spans="15:18" ht="13.5" customHeight="1" x14ac:dyDescent="0.25">
      <c r="O985" s="6"/>
      <c r="P985" s="6"/>
      <c r="Q985" s="6"/>
      <c r="R985" s="6"/>
    </row>
    <row r="986" spans="15:18" ht="13.5" customHeight="1" x14ac:dyDescent="0.25">
      <c r="O986" s="6"/>
      <c r="P986" s="6"/>
      <c r="Q986" s="6"/>
      <c r="R986" s="6"/>
    </row>
    <row r="987" spans="15:18" ht="13.5" customHeight="1" x14ac:dyDescent="0.25">
      <c r="O987" s="6"/>
      <c r="P987" s="6"/>
      <c r="Q987" s="6"/>
      <c r="R987" s="6"/>
    </row>
    <row r="988" spans="15:18" ht="13.5" customHeight="1" x14ac:dyDescent="0.25">
      <c r="O988" s="6"/>
      <c r="P988" s="6"/>
      <c r="Q988" s="6"/>
      <c r="R988" s="6"/>
    </row>
    <row r="989" spans="15:18" ht="13.5" customHeight="1" x14ac:dyDescent="0.25">
      <c r="O989" s="6"/>
      <c r="P989" s="6"/>
      <c r="Q989" s="6"/>
      <c r="R989" s="6"/>
    </row>
    <row r="990" spans="15:18" ht="13.5" customHeight="1" x14ac:dyDescent="0.25">
      <c r="O990" s="6"/>
      <c r="P990" s="6"/>
      <c r="Q990" s="6"/>
      <c r="R990" s="6"/>
    </row>
    <row r="991" spans="15:18" ht="13.5" customHeight="1" x14ac:dyDescent="0.25">
      <c r="O991" s="6"/>
      <c r="P991" s="6"/>
      <c r="Q991" s="6"/>
      <c r="R991" s="6"/>
    </row>
    <row r="992" spans="15:18" ht="13.5" customHeight="1" x14ac:dyDescent="0.25">
      <c r="O992" s="6"/>
      <c r="P992" s="6"/>
      <c r="Q992" s="6"/>
      <c r="R992" s="6"/>
    </row>
    <row r="993" spans="15:18" ht="13.5" customHeight="1" x14ac:dyDescent="0.25">
      <c r="O993" s="6"/>
      <c r="P993" s="6"/>
      <c r="Q993" s="6"/>
      <c r="R993" s="6"/>
    </row>
    <row r="994" spans="15:18" ht="13.5" customHeight="1" x14ac:dyDescent="0.25">
      <c r="O994" s="6"/>
      <c r="P994" s="6"/>
      <c r="Q994" s="6"/>
      <c r="R994" s="6"/>
    </row>
    <row r="995" spans="15:18" ht="13.5" customHeight="1" x14ac:dyDescent="0.25">
      <c r="O995" s="6"/>
      <c r="P995" s="6"/>
      <c r="Q995" s="6"/>
      <c r="R995" s="6"/>
    </row>
    <row r="996" spans="15:18" ht="13.5" customHeight="1" x14ac:dyDescent="0.25">
      <c r="O996" s="6"/>
      <c r="P996" s="6"/>
      <c r="Q996" s="6"/>
      <c r="R996" s="6"/>
    </row>
    <row r="997" spans="15:18" ht="13.5" customHeight="1" x14ac:dyDescent="0.25">
      <c r="O997" s="6"/>
      <c r="P997" s="6"/>
      <c r="Q997" s="6"/>
      <c r="R997" s="6"/>
    </row>
    <row r="998" spans="15:18" ht="13.5" customHeight="1" x14ac:dyDescent="0.25">
      <c r="O998" s="6"/>
      <c r="P998" s="6"/>
      <c r="Q998" s="6"/>
      <c r="R998" s="6"/>
    </row>
    <row r="999" spans="15:18" ht="13.5" customHeight="1" x14ac:dyDescent="0.25">
      <c r="O999" s="6"/>
      <c r="P999" s="6"/>
      <c r="Q999" s="6"/>
      <c r="R999" s="6"/>
    </row>
    <row r="1000" spans="15:18" ht="13.5" customHeight="1" x14ac:dyDescent="0.25">
      <c r="O1000" s="6"/>
      <c r="P1000" s="6"/>
      <c r="Q1000" s="6"/>
      <c r="R1000" s="6"/>
    </row>
  </sheetData>
  <pageMargins left="0" right="0" top="0" bottom="0"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000"/>
  <sheetViews>
    <sheetView workbookViewId="0">
      <selection activeCell="C2" sqref="C2"/>
    </sheetView>
  </sheetViews>
  <sheetFormatPr defaultColWidth="12.59765625" defaultRowHeight="15" customHeight="1" x14ac:dyDescent="0.25"/>
  <cols>
    <col min="1" max="1" width="33.8984375" customWidth="1"/>
    <col min="2" max="6" width="10.5" customWidth="1"/>
    <col min="7" max="7" width="6.69921875" customWidth="1"/>
    <col min="8" max="8" width="10.5" customWidth="1"/>
    <col min="9" max="9" width="20.59765625" customWidth="1"/>
    <col min="10" max="11" width="10.5" customWidth="1"/>
    <col min="12" max="12" width="10" customWidth="1"/>
    <col min="13" max="13" width="23.69921875" customWidth="1"/>
    <col min="14" max="14" width="11.19921875" customWidth="1"/>
    <col min="15" max="15" width="22.59765625" customWidth="1"/>
    <col min="16" max="16" width="14.3984375" customWidth="1"/>
    <col min="17" max="17" width="15.09765625" customWidth="1"/>
    <col min="18" max="18" width="14.59765625" customWidth="1"/>
    <col min="19" max="19" width="6.69921875" customWidth="1"/>
    <col min="20" max="26" width="10.5" customWidth="1"/>
  </cols>
  <sheetData>
    <row r="1" spans="1:19" ht="33" customHeight="1" x14ac:dyDescent="0.25">
      <c r="A1" s="14" t="s">
        <v>1</v>
      </c>
      <c r="B1" s="14" t="s">
        <v>1055</v>
      </c>
      <c r="C1" s="14" t="s">
        <v>1056</v>
      </c>
      <c r="D1" s="14" t="s">
        <v>1057</v>
      </c>
      <c r="E1" s="14" t="s">
        <v>1058</v>
      </c>
      <c r="F1" s="14" t="s">
        <v>1059</v>
      </c>
      <c r="G1" s="14" t="s">
        <v>1060</v>
      </c>
      <c r="H1" s="14" t="s">
        <v>1061</v>
      </c>
      <c r="I1" s="14" t="s">
        <v>1743</v>
      </c>
      <c r="J1" s="14" t="s">
        <v>1057</v>
      </c>
      <c r="K1" s="14" t="s">
        <v>1064</v>
      </c>
      <c r="L1" s="14" t="s">
        <v>1061</v>
      </c>
      <c r="M1" s="14" t="s">
        <v>1744</v>
      </c>
      <c r="N1" s="14" t="s">
        <v>1745</v>
      </c>
      <c r="O1" s="14" t="s">
        <v>1746</v>
      </c>
      <c r="P1" s="14" t="s">
        <v>1747</v>
      </c>
      <c r="Q1" s="14" t="s">
        <v>1748</v>
      </c>
      <c r="R1" s="14" t="s">
        <v>1749</v>
      </c>
      <c r="S1" s="2"/>
    </row>
    <row r="2" spans="1:19" ht="13.5" customHeight="1" x14ac:dyDescent="0.25">
      <c r="A2" s="3" t="s">
        <v>6</v>
      </c>
      <c r="B2" s="3">
        <v>5.0000000000000001E-120</v>
      </c>
      <c r="C2" s="3">
        <v>406.5</v>
      </c>
      <c r="D2" s="3" t="s">
        <v>1750</v>
      </c>
      <c r="E2" s="3">
        <v>507461</v>
      </c>
      <c r="F2" s="3">
        <v>508529</v>
      </c>
      <c r="G2" s="3" t="s">
        <v>1073</v>
      </c>
      <c r="H2" s="3" t="s">
        <v>1074</v>
      </c>
      <c r="I2" s="3" t="s">
        <v>1075</v>
      </c>
      <c r="J2" s="3" t="s">
        <v>1751</v>
      </c>
      <c r="K2" s="3">
        <v>1764</v>
      </c>
      <c r="L2" s="3" t="s">
        <v>1077</v>
      </c>
      <c r="M2" s="6">
        <v>94</v>
      </c>
      <c r="N2" s="6">
        <v>23</v>
      </c>
      <c r="O2" s="6">
        <v>109</v>
      </c>
      <c r="P2" s="3">
        <v>14</v>
      </c>
      <c r="Q2" s="3">
        <v>50</v>
      </c>
      <c r="R2" s="3">
        <v>43</v>
      </c>
    </row>
    <row r="3" spans="1:19" ht="13.5" customHeight="1" x14ac:dyDescent="0.25">
      <c r="A3" s="3" t="s">
        <v>10</v>
      </c>
      <c r="B3" s="3" t="s">
        <v>1752</v>
      </c>
      <c r="I3" s="3" t="s">
        <v>1079</v>
      </c>
      <c r="J3" s="3" t="s">
        <v>1753</v>
      </c>
      <c r="K3" s="3">
        <v>1698</v>
      </c>
      <c r="L3" s="3" t="s">
        <v>1077</v>
      </c>
      <c r="M3" s="6">
        <v>89</v>
      </c>
      <c r="N3" s="6">
        <v>23</v>
      </c>
      <c r="O3" s="6">
        <v>99</v>
      </c>
      <c r="P3" s="3">
        <v>14</v>
      </c>
      <c r="Q3" s="3">
        <v>50</v>
      </c>
      <c r="R3" s="3">
        <v>43</v>
      </c>
    </row>
    <row r="4" spans="1:19" ht="13.5" customHeight="1" x14ac:dyDescent="0.25">
      <c r="A4" s="3" t="s">
        <v>13</v>
      </c>
      <c r="B4" s="3" t="s">
        <v>1752</v>
      </c>
      <c r="I4" s="3" t="s">
        <v>1085</v>
      </c>
      <c r="J4" s="3" t="s">
        <v>1754</v>
      </c>
      <c r="K4" s="3">
        <v>1708</v>
      </c>
      <c r="L4" s="3" t="s">
        <v>1077</v>
      </c>
      <c r="M4" s="6">
        <v>89</v>
      </c>
      <c r="N4" s="6">
        <v>23</v>
      </c>
      <c r="O4" s="6">
        <v>97</v>
      </c>
      <c r="P4" s="3">
        <v>14</v>
      </c>
      <c r="Q4" s="3">
        <v>50</v>
      </c>
      <c r="R4" s="3">
        <v>43</v>
      </c>
    </row>
    <row r="5" spans="1:19" ht="13.5" customHeight="1" x14ac:dyDescent="0.25">
      <c r="A5" s="3" t="s">
        <v>16</v>
      </c>
      <c r="B5" s="3">
        <v>0</v>
      </c>
      <c r="C5" s="3">
        <v>1816.1</v>
      </c>
      <c r="D5" s="3" t="s">
        <v>1087</v>
      </c>
      <c r="E5" s="3">
        <v>4197718</v>
      </c>
      <c r="F5" s="3">
        <v>4199518</v>
      </c>
      <c r="G5" s="3" t="s">
        <v>1073</v>
      </c>
      <c r="H5" s="3" t="s">
        <v>1074</v>
      </c>
      <c r="J5" s="3" t="s">
        <v>1755</v>
      </c>
      <c r="K5" s="3">
        <v>1801</v>
      </c>
      <c r="L5" s="3" t="s">
        <v>1074</v>
      </c>
      <c r="M5" s="6">
        <v>89</v>
      </c>
      <c r="N5" s="6">
        <v>23</v>
      </c>
      <c r="O5" s="6">
        <v>108</v>
      </c>
      <c r="P5" s="3">
        <v>14</v>
      </c>
      <c r="Q5" s="3">
        <v>49</v>
      </c>
      <c r="R5" s="3">
        <v>43</v>
      </c>
    </row>
    <row r="6" spans="1:19" ht="13.5" customHeight="1" x14ac:dyDescent="0.25">
      <c r="A6" s="3" t="s">
        <v>20</v>
      </c>
      <c r="B6" s="3">
        <v>3.5E-176</v>
      </c>
      <c r="C6" s="3">
        <v>590.6</v>
      </c>
      <c r="D6" s="3" t="s">
        <v>1756</v>
      </c>
      <c r="E6" s="3">
        <v>53139</v>
      </c>
      <c r="F6" s="3">
        <v>53739</v>
      </c>
      <c r="G6" s="3" t="s">
        <v>1073</v>
      </c>
      <c r="H6" s="3" t="s">
        <v>1074</v>
      </c>
      <c r="I6" s="3" t="s">
        <v>1075</v>
      </c>
      <c r="J6" s="3" t="s">
        <v>1757</v>
      </c>
      <c r="K6" s="3">
        <v>1757</v>
      </c>
      <c r="L6" s="3" t="s">
        <v>1077</v>
      </c>
      <c r="M6" s="6">
        <v>92</v>
      </c>
      <c r="N6" s="6">
        <v>24</v>
      </c>
      <c r="O6" s="6">
        <v>109</v>
      </c>
      <c r="P6" s="3">
        <v>14</v>
      </c>
      <c r="Q6" s="3">
        <v>50</v>
      </c>
      <c r="R6" s="3">
        <v>43</v>
      </c>
    </row>
    <row r="7" spans="1:19" ht="13.5" customHeight="1" x14ac:dyDescent="0.25">
      <c r="A7" s="3" t="s">
        <v>23</v>
      </c>
      <c r="B7" s="3">
        <v>2.3000000000000001E-10</v>
      </c>
      <c r="C7" s="3">
        <v>46</v>
      </c>
      <c r="D7" s="3" t="s">
        <v>1758</v>
      </c>
      <c r="E7" s="3">
        <v>541</v>
      </c>
      <c r="F7" s="3">
        <v>1</v>
      </c>
      <c r="G7" s="3" t="s">
        <v>1083</v>
      </c>
      <c r="H7" s="3" t="s">
        <v>1084</v>
      </c>
      <c r="I7" s="3" t="s">
        <v>1092</v>
      </c>
      <c r="J7" s="3" t="s">
        <v>1759</v>
      </c>
      <c r="K7" s="3">
        <v>1763</v>
      </c>
      <c r="L7" s="3" t="s">
        <v>1077</v>
      </c>
      <c r="M7" s="6">
        <v>95</v>
      </c>
      <c r="N7" s="6">
        <v>23</v>
      </c>
      <c r="O7" s="6">
        <v>121</v>
      </c>
      <c r="P7" s="3">
        <v>14</v>
      </c>
      <c r="Q7" s="3">
        <v>50</v>
      </c>
      <c r="R7" s="3">
        <v>43</v>
      </c>
    </row>
    <row r="8" spans="1:19" ht="13.5" customHeight="1" x14ac:dyDescent="0.25">
      <c r="A8" s="3" t="s">
        <v>27</v>
      </c>
      <c r="B8" s="3">
        <v>0</v>
      </c>
      <c r="C8" s="3">
        <v>1794.4</v>
      </c>
      <c r="D8" s="3" t="s">
        <v>1094</v>
      </c>
      <c r="E8" s="3">
        <v>409334</v>
      </c>
      <c r="F8" s="3">
        <v>407545</v>
      </c>
      <c r="G8" s="3" t="s">
        <v>1083</v>
      </c>
      <c r="H8" s="3" t="s">
        <v>1074</v>
      </c>
      <c r="J8" s="3" t="s">
        <v>1760</v>
      </c>
      <c r="K8" s="3">
        <v>1790</v>
      </c>
      <c r="L8" s="3" t="s">
        <v>1074</v>
      </c>
      <c r="M8" s="6">
        <v>90</v>
      </c>
      <c r="N8" s="6">
        <v>23</v>
      </c>
      <c r="O8" s="6">
        <v>102</v>
      </c>
      <c r="P8" s="3">
        <v>14</v>
      </c>
      <c r="Q8" s="3">
        <v>49</v>
      </c>
      <c r="R8" s="3">
        <v>43</v>
      </c>
    </row>
    <row r="9" spans="1:19" ht="13.5" customHeight="1" x14ac:dyDescent="0.25">
      <c r="A9" s="3" t="s">
        <v>31</v>
      </c>
      <c r="B9" s="3">
        <v>1.3999999999999999E-69</v>
      </c>
      <c r="C9" s="3">
        <v>240.2</v>
      </c>
      <c r="D9" s="3" t="s">
        <v>1761</v>
      </c>
      <c r="E9" s="3">
        <v>1598</v>
      </c>
      <c r="F9" s="3">
        <v>554</v>
      </c>
      <c r="G9" s="3" t="s">
        <v>1083</v>
      </c>
      <c r="H9" s="3" t="s">
        <v>1202</v>
      </c>
      <c r="I9" s="3" t="s">
        <v>1092</v>
      </c>
      <c r="J9" s="3" t="s">
        <v>1762</v>
      </c>
      <c r="K9" s="3">
        <v>1755</v>
      </c>
      <c r="L9" s="3" t="s">
        <v>1077</v>
      </c>
      <c r="M9" s="6">
        <v>92</v>
      </c>
      <c r="N9" s="6">
        <v>24</v>
      </c>
      <c r="O9" s="6">
        <v>105</v>
      </c>
      <c r="P9" s="3">
        <v>14</v>
      </c>
      <c r="Q9" s="3">
        <v>50</v>
      </c>
      <c r="R9" s="3">
        <v>43</v>
      </c>
    </row>
    <row r="10" spans="1:19" ht="13.5" customHeight="1" x14ac:dyDescent="0.25">
      <c r="A10" s="3" t="s">
        <v>34</v>
      </c>
      <c r="B10" s="3" t="s">
        <v>1752</v>
      </c>
      <c r="I10" s="3" t="s">
        <v>1098</v>
      </c>
      <c r="J10" s="3" t="s">
        <v>1763</v>
      </c>
      <c r="K10" s="3">
        <v>1756</v>
      </c>
      <c r="L10" s="3" t="s">
        <v>1077</v>
      </c>
      <c r="M10" s="6">
        <v>93</v>
      </c>
      <c r="N10" s="6">
        <v>23</v>
      </c>
      <c r="O10" s="6">
        <v>96</v>
      </c>
      <c r="P10" s="3">
        <v>14</v>
      </c>
      <c r="Q10" s="3">
        <v>51</v>
      </c>
      <c r="R10" s="3">
        <v>43</v>
      </c>
    </row>
    <row r="11" spans="1:19" ht="13.5" customHeight="1" x14ac:dyDescent="0.25">
      <c r="A11" s="3" t="s">
        <v>38</v>
      </c>
      <c r="B11" s="3">
        <v>0</v>
      </c>
      <c r="C11" s="3">
        <v>1817.8</v>
      </c>
      <c r="D11" s="3" t="s">
        <v>1100</v>
      </c>
      <c r="E11" s="3">
        <v>1891309</v>
      </c>
      <c r="F11" s="3">
        <v>1893095</v>
      </c>
      <c r="G11" s="3" t="s">
        <v>1073</v>
      </c>
      <c r="H11" s="3" t="s">
        <v>1074</v>
      </c>
      <c r="J11" s="3" t="s">
        <v>1764</v>
      </c>
      <c r="K11" s="3">
        <v>1787</v>
      </c>
      <c r="L11" s="3" t="s">
        <v>1074</v>
      </c>
      <c r="M11" s="6">
        <v>90</v>
      </c>
      <c r="N11" s="6">
        <v>23</v>
      </c>
      <c r="O11" s="6">
        <v>91</v>
      </c>
      <c r="P11" s="3">
        <v>14</v>
      </c>
      <c r="Q11" s="3">
        <v>50</v>
      </c>
      <c r="R11" s="3">
        <v>43</v>
      </c>
    </row>
    <row r="12" spans="1:19" ht="13.5" customHeight="1" x14ac:dyDescent="0.25">
      <c r="A12" s="3" t="s">
        <v>42</v>
      </c>
      <c r="B12" s="3">
        <v>1.2E-284</v>
      </c>
      <c r="C12" s="3">
        <v>945.5</v>
      </c>
      <c r="D12" s="3" t="s">
        <v>1765</v>
      </c>
      <c r="E12" s="3">
        <v>965</v>
      </c>
      <c r="F12" s="3">
        <v>2035</v>
      </c>
      <c r="G12" s="3" t="s">
        <v>1073</v>
      </c>
      <c r="H12" s="3" t="s">
        <v>1084</v>
      </c>
      <c r="I12" s="3" t="s">
        <v>1766</v>
      </c>
      <c r="J12" s="3" t="s">
        <v>1767</v>
      </c>
      <c r="K12" s="3">
        <v>1743</v>
      </c>
      <c r="L12" s="3" t="s">
        <v>1204</v>
      </c>
      <c r="M12" s="6">
        <v>73</v>
      </c>
      <c r="N12" s="6">
        <v>22</v>
      </c>
      <c r="O12" s="6">
        <v>95</v>
      </c>
      <c r="P12" s="3">
        <v>15</v>
      </c>
      <c r="Q12" s="3">
        <v>47</v>
      </c>
      <c r="R12" s="3">
        <v>41</v>
      </c>
    </row>
    <row r="13" spans="1:19" ht="13.5" customHeight="1" x14ac:dyDescent="0.25">
      <c r="A13" s="3" t="s">
        <v>46</v>
      </c>
      <c r="B13" s="3" t="s">
        <v>1752</v>
      </c>
      <c r="I13" s="3" t="s">
        <v>1085</v>
      </c>
      <c r="J13" s="3" t="s">
        <v>1768</v>
      </c>
      <c r="K13" s="3">
        <v>1722</v>
      </c>
      <c r="L13" s="3" t="s">
        <v>1077</v>
      </c>
      <c r="M13" s="6">
        <v>90</v>
      </c>
      <c r="N13" s="6">
        <v>23</v>
      </c>
      <c r="O13" s="6">
        <v>98</v>
      </c>
      <c r="P13" s="3">
        <v>14</v>
      </c>
      <c r="Q13" s="3">
        <v>50</v>
      </c>
      <c r="R13" s="3">
        <v>43</v>
      </c>
    </row>
    <row r="14" spans="1:19" ht="13.5" customHeight="1" x14ac:dyDescent="0.25">
      <c r="A14" s="3" t="s">
        <v>49</v>
      </c>
      <c r="B14" s="3">
        <v>0</v>
      </c>
      <c r="C14" s="3">
        <v>1764.8</v>
      </c>
      <c r="D14" s="3" t="s">
        <v>1106</v>
      </c>
      <c r="E14" s="3">
        <v>338120</v>
      </c>
      <c r="F14" s="3">
        <v>336346</v>
      </c>
      <c r="G14" s="3" t="s">
        <v>1083</v>
      </c>
      <c r="H14" s="3" t="s">
        <v>1074</v>
      </c>
      <c r="J14" s="3" t="s">
        <v>1769</v>
      </c>
      <c r="K14" s="3">
        <v>1775</v>
      </c>
      <c r="L14" s="3" t="s">
        <v>1074</v>
      </c>
      <c r="M14" s="6">
        <v>81</v>
      </c>
      <c r="N14" s="6">
        <v>23</v>
      </c>
      <c r="O14" s="6">
        <v>86</v>
      </c>
      <c r="P14" s="3">
        <v>14</v>
      </c>
      <c r="Q14" s="3">
        <v>49</v>
      </c>
      <c r="R14" s="3">
        <v>43</v>
      </c>
    </row>
    <row r="15" spans="1:19" ht="13.5" customHeight="1" x14ac:dyDescent="0.25">
      <c r="A15" s="3" t="s">
        <v>53</v>
      </c>
      <c r="B15" s="3" t="s">
        <v>1752</v>
      </c>
      <c r="I15" s="3" t="s">
        <v>1770</v>
      </c>
      <c r="J15" s="3" t="s">
        <v>1771</v>
      </c>
      <c r="K15" s="3">
        <v>1747</v>
      </c>
      <c r="L15" s="3" t="s">
        <v>1204</v>
      </c>
      <c r="M15" s="6">
        <v>89</v>
      </c>
      <c r="N15" s="6">
        <v>23</v>
      </c>
      <c r="O15" s="6">
        <v>88</v>
      </c>
      <c r="P15" s="3">
        <v>14</v>
      </c>
      <c r="Q15" s="3">
        <v>50</v>
      </c>
      <c r="R15" s="3">
        <v>43</v>
      </c>
    </row>
    <row r="16" spans="1:19" ht="13.5" customHeight="1" x14ac:dyDescent="0.25">
      <c r="A16" s="3" t="s">
        <v>56</v>
      </c>
      <c r="B16" s="3" t="s">
        <v>1752</v>
      </c>
      <c r="I16" s="3" t="s">
        <v>1772</v>
      </c>
      <c r="J16" s="3" t="s">
        <v>1773</v>
      </c>
      <c r="K16" s="3">
        <v>1710</v>
      </c>
      <c r="L16" s="3" t="s">
        <v>1077</v>
      </c>
      <c r="M16" s="6">
        <v>91</v>
      </c>
      <c r="N16" s="6">
        <v>23</v>
      </c>
      <c r="O16" s="6">
        <v>104</v>
      </c>
      <c r="P16" s="3">
        <v>14</v>
      </c>
      <c r="Q16" s="3">
        <v>50</v>
      </c>
      <c r="R16" s="3">
        <v>43</v>
      </c>
    </row>
    <row r="17" spans="1:18" ht="13.5" customHeight="1" x14ac:dyDescent="0.25">
      <c r="A17" s="3" t="s">
        <v>59</v>
      </c>
      <c r="B17" s="3">
        <v>0</v>
      </c>
      <c r="C17" s="3">
        <v>1817.9</v>
      </c>
      <c r="D17" s="3" t="s">
        <v>1113</v>
      </c>
      <c r="E17" s="3">
        <v>1863368</v>
      </c>
      <c r="F17" s="3">
        <v>1865154</v>
      </c>
      <c r="G17" s="3" t="s">
        <v>1073</v>
      </c>
      <c r="H17" s="3" t="s">
        <v>1074</v>
      </c>
      <c r="J17" s="3" t="s">
        <v>1774</v>
      </c>
      <c r="K17" s="3">
        <v>1787</v>
      </c>
      <c r="L17" s="3" t="s">
        <v>1074</v>
      </c>
      <c r="M17" s="6">
        <v>90</v>
      </c>
      <c r="N17" s="6">
        <v>23</v>
      </c>
      <c r="O17" s="6">
        <v>91</v>
      </c>
      <c r="P17" s="3">
        <v>14</v>
      </c>
      <c r="Q17" s="3">
        <v>50</v>
      </c>
      <c r="R17" s="3">
        <v>43</v>
      </c>
    </row>
    <row r="18" spans="1:18" ht="13.5" customHeight="1" x14ac:dyDescent="0.25">
      <c r="A18" s="3" t="s">
        <v>63</v>
      </c>
      <c r="B18" s="3">
        <v>0</v>
      </c>
      <c r="C18" s="3">
        <v>1814.9</v>
      </c>
      <c r="D18" s="3" t="s">
        <v>1115</v>
      </c>
      <c r="E18" s="3">
        <v>1450786</v>
      </c>
      <c r="F18" s="3">
        <v>1448987</v>
      </c>
      <c r="G18" s="3" t="s">
        <v>1083</v>
      </c>
      <c r="H18" s="3" t="s">
        <v>1074</v>
      </c>
      <c r="J18" s="3" t="s">
        <v>1775</v>
      </c>
      <c r="K18" s="3">
        <v>1800</v>
      </c>
      <c r="L18" s="3" t="s">
        <v>1074</v>
      </c>
      <c r="M18" s="6">
        <v>90</v>
      </c>
      <c r="N18" s="6">
        <v>23</v>
      </c>
      <c r="O18" s="6">
        <v>104</v>
      </c>
      <c r="P18" s="3">
        <v>15</v>
      </c>
      <c r="Q18" s="3">
        <v>49</v>
      </c>
      <c r="R18" s="3">
        <v>43</v>
      </c>
    </row>
    <row r="19" spans="1:18" ht="13.5" customHeight="1" x14ac:dyDescent="0.25">
      <c r="A19" s="3" t="s">
        <v>67</v>
      </c>
      <c r="B19" s="3" t="s">
        <v>1752</v>
      </c>
      <c r="I19" s="3" t="s">
        <v>1776</v>
      </c>
      <c r="J19" s="3" t="s">
        <v>1777</v>
      </c>
      <c r="K19" s="3">
        <v>1754</v>
      </c>
      <c r="L19" s="3" t="s">
        <v>1074</v>
      </c>
      <c r="M19" s="6">
        <v>89</v>
      </c>
      <c r="N19" s="6">
        <v>23</v>
      </c>
      <c r="O19" s="6">
        <v>79</v>
      </c>
      <c r="P19" s="3">
        <v>14</v>
      </c>
      <c r="Q19" s="3">
        <v>50</v>
      </c>
      <c r="R19" s="3">
        <v>43</v>
      </c>
    </row>
    <row r="20" spans="1:18" ht="13.5" customHeight="1" x14ac:dyDescent="0.25">
      <c r="A20" s="3" t="s">
        <v>70</v>
      </c>
      <c r="B20" s="3">
        <v>0</v>
      </c>
      <c r="C20" s="3">
        <v>1772.6</v>
      </c>
      <c r="D20" s="3" t="s">
        <v>1118</v>
      </c>
      <c r="E20" s="3">
        <v>749675</v>
      </c>
      <c r="F20" s="3">
        <v>747887</v>
      </c>
      <c r="G20" s="3" t="s">
        <v>1083</v>
      </c>
      <c r="H20" s="3" t="s">
        <v>1074</v>
      </c>
      <c r="J20" s="3" t="s">
        <v>1778</v>
      </c>
      <c r="K20" s="3">
        <v>1789</v>
      </c>
      <c r="L20" s="3" t="s">
        <v>1074</v>
      </c>
      <c r="M20" s="6">
        <v>82</v>
      </c>
      <c r="N20" s="6">
        <v>24</v>
      </c>
      <c r="O20" s="6">
        <v>104</v>
      </c>
      <c r="P20" s="3">
        <v>15</v>
      </c>
      <c r="Q20" s="3">
        <v>49</v>
      </c>
      <c r="R20" s="3">
        <v>42</v>
      </c>
    </row>
    <row r="21" spans="1:18" ht="13.5" customHeight="1" x14ac:dyDescent="0.25">
      <c r="A21" s="3" t="s">
        <v>74</v>
      </c>
      <c r="B21" s="3" t="s">
        <v>1752</v>
      </c>
      <c r="I21" s="3" t="s">
        <v>1766</v>
      </c>
      <c r="J21" s="3" t="s">
        <v>1779</v>
      </c>
      <c r="K21" s="3">
        <v>1745</v>
      </c>
      <c r="L21" s="3" t="s">
        <v>1204</v>
      </c>
      <c r="M21" s="6">
        <v>80</v>
      </c>
      <c r="N21" s="6">
        <v>23</v>
      </c>
      <c r="O21" s="6">
        <v>85</v>
      </c>
      <c r="P21" s="3">
        <v>14</v>
      </c>
      <c r="Q21" s="3">
        <v>49</v>
      </c>
      <c r="R21" s="3">
        <v>43</v>
      </c>
    </row>
    <row r="22" spans="1:18" ht="13.5" customHeight="1" x14ac:dyDescent="0.25">
      <c r="A22" s="3" t="s">
        <v>77</v>
      </c>
      <c r="B22" s="3">
        <v>0</v>
      </c>
      <c r="C22" s="3">
        <v>1816.7</v>
      </c>
      <c r="D22" s="3" t="s">
        <v>1121</v>
      </c>
      <c r="E22" s="3">
        <v>346333</v>
      </c>
      <c r="F22" s="3">
        <v>344548</v>
      </c>
      <c r="G22" s="3" t="s">
        <v>1083</v>
      </c>
      <c r="H22" s="3" t="s">
        <v>1074</v>
      </c>
      <c r="J22" s="3" t="s">
        <v>1780</v>
      </c>
      <c r="K22" s="3">
        <v>1786</v>
      </c>
      <c r="L22" s="3" t="s">
        <v>1074</v>
      </c>
      <c r="M22" s="6">
        <v>90</v>
      </c>
      <c r="N22" s="6">
        <v>23</v>
      </c>
      <c r="O22" s="6">
        <v>91</v>
      </c>
      <c r="P22" s="3">
        <v>14</v>
      </c>
      <c r="Q22" s="3">
        <v>50</v>
      </c>
      <c r="R22" s="3">
        <v>43</v>
      </c>
    </row>
    <row r="23" spans="1:18" ht="13.5" customHeight="1" x14ac:dyDescent="0.25">
      <c r="A23" s="3" t="s">
        <v>81</v>
      </c>
      <c r="B23" s="3">
        <v>0</v>
      </c>
      <c r="C23" s="3">
        <v>1818.7</v>
      </c>
      <c r="D23" s="3" t="s">
        <v>1123</v>
      </c>
      <c r="E23" s="3">
        <v>328523</v>
      </c>
      <c r="F23" s="3">
        <v>326738</v>
      </c>
      <c r="G23" s="3" t="s">
        <v>1083</v>
      </c>
      <c r="H23" s="3" t="s">
        <v>1074</v>
      </c>
      <c r="J23" s="3" t="s">
        <v>1781</v>
      </c>
      <c r="K23" s="3">
        <v>1786</v>
      </c>
      <c r="L23" s="3" t="s">
        <v>1074</v>
      </c>
      <c r="M23" s="6">
        <v>90</v>
      </c>
      <c r="N23" s="6">
        <v>23</v>
      </c>
      <c r="O23" s="6">
        <v>91</v>
      </c>
      <c r="P23" s="3">
        <v>14</v>
      </c>
      <c r="Q23" s="3">
        <v>50</v>
      </c>
      <c r="R23" s="3">
        <v>43</v>
      </c>
    </row>
    <row r="24" spans="1:18" ht="13.5" customHeight="1" x14ac:dyDescent="0.25">
      <c r="A24" s="3" t="s">
        <v>85</v>
      </c>
      <c r="B24" s="3">
        <v>0</v>
      </c>
      <c r="C24" s="3">
        <v>1754</v>
      </c>
      <c r="D24" s="3" t="s">
        <v>1125</v>
      </c>
      <c r="E24" s="3">
        <v>5</v>
      </c>
      <c r="F24" s="3">
        <v>1788</v>
      </c>
      <c r="G24" s="3" t="s">
        <v>1073</v>
      </c>
      <c r="H24" s="3" t="s">
        <v>1074</v>
      </c>
      <c r="J24" s="3" t="s">
        <v>1782</v>
      </c>
      <c r="K24" s="3">
        <v>1784</v>
      </c>
      <c r="L24" s="3" t="s">
        <v>1074</v>
      </c>
      <c r="M24" s="6">
        <v>90</v>
      </c>
      <c r="N24" s="6">
        <v>23</v>
      </c>
      <c r="O24" s="6">
        <v>89</v>
      </c>
      <c r="P24" s="3">
        <v>14</v>
      </c>
      <c r="Q24" s="3">
        <v>50</v>
      </c>
      <c r="R24" s="3">
        <v>43</v>
      </c>
    </row>
    <row r="25" spans="1:18" ht="13.5" customHeight="1" x14ac:dyDescent="0.25">
      <c r="A25" s="3" t="s">
        <v>89</v>
      </c>
      <c r="B25" s="3" t="s">
        <v>1752</v>
      </c>
      <c r="I25" s="3" t="s">
        <v>1783</v>
      </c>
      <c r="J25" s="3" t="s">
        <v>1784</v>
      </c>
      <c r="K25" s="3">
        <v>1502</v>
      </c>
      <c r="L25" s="3" t="s">
        <v>1204</v>
      </c>
      <c r="M25" s="6">
        <v>33</v>
      </c>
      <c r="N25" s="6">
        <v>15</v>
      </c>
      <c r="O25" s="6">
        <v>13</v>
      </c>
      <c r="P25" s="3">
        <v>15</v>
      </c>
      <c r="Q25" s="3">
        <v>31</v>
      </c>
      <c r="R25" s="3">
        <v>31</v>
      </c>
    </row>
    <row r="26" spans="1:18" ht="13.5" customHeight="1" x14ac:dyDescent="0.25">
      <c r="A26" s="3" t="s">
        <v>93</v>
      </c>
      <c r="B26" s="3">
        <v>1.1E-279</v>
      </c>
      <c r="C26" s="3">
        <v>929.6</v>
      </c>
      <c r="D26" s="3" t="s">
        <v>1128</v>
      </c>
      <c r="E26" s="3">
        <v>1</v>
      </c>
      <c r="F26" s="3">
        <v>832</v>
      </c>
      <c r="G26" s="3" t="s">
        <v>1073</v>
      </c>
      <c r="H26" s="3" t="s">
        <v>1202</v>
      </c>
      <c r="I26" s="3" t="s">
        <v>1770</v>
      </c>
      <c r="J26" s="3" t="s">
        <v>1785</v>
      </c>
      <c r="K26" s="3">
        <v>1757</v>
      </c>
      <c r="L26" s="3" t="s">
        <v>1204</v>
      </c>
      <c r="M26" s="6">
        <v>91</v>
      </c>
      <c r="N26" s="6">
        <v>23</v>
      </c>
      <c r="O26" s="6">
        <v>97</v>
      </c>
      <c r="P26" s="3">
        <v>14</v>
      </c>
      <c r="Q26" s="3">
        <v>50</v>
      </c>
      <c r="R26" s="3">
        <v>43</v>
      </c>
    </row>
    <row r="27" spans="1:18" ht="13.5" customHeight="1" x14ac:dyDescent="0.25">
      <c r="A27" s="3" t="s">
        <v>96</v>
      </c>
      <c r="B27" s="3">
        <v>2.7E-8</v>
      </c>
      <c r="C27" s="3">
        <v>38.799999999999997</v>
      </c>
      <c r="D27" s="3" t="s">
        <v>1786</v>
      </c>
      <c r="E27" s="3">
        <v>467522</v>
      </c>
      <c r="F27" s="3">
        <v>467396</v>
      </c>
      <c r="G27" s="3" t="s">
        <v>1083</v>
      </c>
      <c r="H27" s="3" t="s">
        <v>1074</v>
      </c>
      <c r="I27" s="3" t="s">
        <v>1787</v>
      </c>
      <c r="J27" s="3" t="s">
        <v>1788</v>
      </c>
      <c r="K27" s="3">
        <v>1703</v>
      </c>
      <c r="L27" s="3" t="s">
        <v>1077</v>
      </c>
      <c r="M27" s="6">
        <v>87</v>
      </c>
      <c r="N27" s="6">
        <v>23</v>
      </c>
      <c r="O27" s="6">
        <v>85</v>
      </c>
      <c r="P27" s="3">
        <v>14</v>
      </c>
      <c r="Q27" s="3">
        <v>49</v>
      </c>
      <c r="R27" s="3">
        <v>43</v>
      </c>
    </row>
    <row r="28" spans="1:18" ht="13.5" customHeight="1" x14ac:dyDescent="0.25">
      <c r="A28" s="3" t="s">
        <v>99</v>
      </c>
      <c r="B28" s="3" t="s">
        <v>1752</v>
      </c>
      <c r="I28" s="3" t="s">
        <v>1766</v>
      </c>
      <c r="J28" s="3" t="s">
        <v>1789</v>
      </c>
      <c r="K28" s="3">
        <v>1776</v>
      </c>
      <c r="L28" s="3" t="s">
        <v>1204</v>
      </c>
      <c r="M28" s="6">
        <v>89</v>
      </c>
      <c r="N28" s="6">
        <v>23</v>
      </c>
      <c r="O28" s="6">
        <v>100</v>
      </c>
      <c r="P28" s="3">
        <v>14</v>
      </c>
      <c r="Q28" s="3">
        <v>50</v>
      </c>
      <c r="R28" s="3">
        <v>43</v>
      </c>
    </row>
    <row r="29" spans="1:18" ht="13.5" customHeight="1" x14ac:dyDescent="0.25">
      <c r="A29" s="3" t="s">
        <v>103</v>
      </c>
      <c r="B29" s="3">
        <v>0</v>
      </c>
      <c r="C29" s="3">
        <v>1816.6</v>
      </c>
      <c r="D29" s="3" t="s">
        <v>1135</v>
      </c>
      <c r="E29" s="3">
        <v>417807</v>
      </c>
      <c r="F29" s="3">
        <v>419591</v>
      </c>
      <c r="G29" s="3" t="s">
        <v>1073</v>
      </c>
      <c r="H29" s="3" t="s">
        <v>1074</v>
      </c>
      <c r="J29" s="3" t="s">
        <v>1790</v>
      </c>
      <c r="K29" s="3">
        <v>1785</v>
      </c>
      <c r="L29" s="3" t="s">
        <v>1074</v>
      </c>
      <c r="M29" s="6">
        <v>90</v>
      </c>
      <c r="N29" s="6">
        <v>23</v>
      </c>
      <c r="O29" s="6">
        <v>89</v>
      </c>
      <c r="P29" s="3">
        <v>14</v>
      </c>
      <c r="Q29" s="3">
        <v>50</v>
      </c>
      <c r="R29" s="3">
        <v>43</v>
      </c>
    </row>
    <row r="30" spans="1:18" ht="13.5" customHeight="1" x14ac:dyDescent="0.25">
      <c r="A30" s="3" t="s">
        <v>106</v>
      </c>
      <c r="B30" s="3" t="s">
        <v>1752</v>
      </c>
      <c r="I30" s="3" t="s">
        <v>1791</v>
      </c>
      <c r="J30" s="3" t="s">
        <v>1792</v>
      </c>
      <c r="K30" s="3">
        <v>1758</v>
      </c>
      <c r="L30" s="3" t="s">
        <v>1204</v>
      </c>
      <c r="M30" s="6">
        <v>81</v>
      </c>
      <c r="N30" s="6">
        <v>24</v>
      </c>
      <c r="O30" s="6">
        <v>105</v>
      </c>
      <c r="P30" s="3">
        <v>13</v>
      </c>
      <c r="Q30" s="3">
        <v>49</v>
      </c>
      <c r="R30" s="3">
        <v>42</v>
      </c>
    </row>
    <row r="31" spans="1:18" ht="13.5" customHeight="1" x14ac:dyDescent="0.25">
      <c r="A31" s="3" t="s">
        <v>109</v>
      </c>
      <c r="B31" s="3">
        <v>0</v>
      </c>
      <c r="C31" s="3">
        <v>1745.4</v>
      </c>
      <c r="D31" s="3" t="s">
        <v>1793</v>
      </c>
      <c r="E31" s="3">
        <v>1870315</v>
      </c>
      <c r="F31" s="3">
        <v>1868553</v>
      </c>
      <c r="G31" s="3" t="s">
        <v>1083</v>
      </c>
      <c r="H31" s="3" t="s">
        <v>1074</v>
      </c>
      <c r="J31" s="3" t="s">
        <v>1794</v>
      </c>
      <c r="K31" s="3">
        <v>1763</v>
      </c>
      <c r="L31" s="3" t="s">
        <v>1074</v>
      </c>
      <c r="M31" s="6">
        <v>80</v>
      </c>
      <c r="N31" s="6">
        <v>23</v>
      </c>
      <c r="O31" s="6">
        <v>84</v>
      </c>
      <c r="P31" s="3">
        <v>14</v>
      </c>
      <c r="Q31" s="3">
        <v>50</v>
      </c>
      <c r="R31" s="3">
        <v>41</v>
      </c>
    </row>
    <row r="32" spans="1:18" ht="13.5" customHeight="1" x14ac:dyDescent="0.25">
      <c r="A32" s="3" t="s">
        <v>112</v>
      </c>
      <c r="B32" s="3" t="s">
        <v>1752</v>
      </c>
      <c r="I32" s="3" t="s">
        <v>1098</v>
      </c>
      <c r="J32" s="3" t="s">
        <v>1795</v>
      </c>
      <c r="K32" s="3">
        <v>1663</v>
      </c>
      <c r="L32" s="3" t="s">
        <v>1077</v>
      </c>
      <c r="M32" s="6">
        <v>90</v>
      </c>
      <c r="N32" s="6">
        <v>23</v>
      </c>
      <c r="O32" s="6">
        <v>99</v>
      </c>
      <c r="P32" s="3">
        <v>14</v>
      </c>
      <c r="Q32" s="3">
        <v>49</v>
      </c>
      <c r="R32" s="3">
        <v>43</v>
      </c>
    </row>
    <row r="33" spans="1:18" ht="13.5" customHeight="1" x14ac:dyDescent="0.25">
      <c r="A33" s="3" t="s">
        <v>115</v>
      </c>
      <c r="B33" s="3" t="s">
        <v>1752</v>
      </c>
      <c r="I33" s="3" t="s">
        <v>1098</v>
      </c>
      <c r="J33" s="3" t="s">
        <v>1796</v>
      </c>
      <c r="K33" s="3">
        <v>1661</v>
      </c>
      <c r="L33" s="3" t="s">
        <v>1077</v>
      </c>
      <c r="M33" s="6">
        <v>90</v>
      </c>
      <c r="N33" s="6">
        <v>23</v>
      </c>
      <c r="O33" s="6">
        <v>95</v>
      </c>
      <c r="P33" s="3">
        <v>14</v>
      </c>
      <c r="Q33" s="3">
        <v>49</v>
      </c>
      <c r="R33" s="3">
        <v>43</v>
      </c>
    </row>
    <row r="34" spans="1:18" ht="13.5" customHeight="1" x14ac:dyDescent="0.25">
      <c r="A34" s="3" t="s">
        <v>119</v>
      </c>
      <c r="B34" s="3" t="s">
        <v>1752</v>
      </c>
      <c r="I34" s="3" t="s">
        <v>1092</v>
      </c>
      <c r="J34" s="3" t="s">
        <v>1797</v>
      </c>
      <c r="K34" s="3">
        <v>1752</v>
      </c>
      <c r="L34" s="3" t="s">
        <v>1077</v>
      </c>
      <c r="M34" s="6">
        <v>92</v>
      </c>
      <c r="N34" s="6">
        <v>23</v>
      </c>
      <c r="O34" s="6">
        <v>104</v>
      </c>
      <c r="P34" s="3">
        <v>14</v>
      </c>
      <c r="Q34" s="3">
        <v>50</v>
      </c>
      <c r="R34" s="3">
        <v>43</v>
      </c>
    </row>
    <row r="35" spans="1:18" ht="13.5" customHeight="1" x14ac:dyDescent="0.25">
      <c r="A35" s="3" t="s">
        <v>122</v>
      </c>
      <c r="B35" s="3">
        <v>4.0999999999999999E-21</v>
      </c>
      <c r="C35" s="3">
        <v>80.900000000000006</v>
      </c>
      <c r="D35" s="3" t="s">
        <v>1798</v>
      </c>
      <c r="E35" s="3">
        <v>955</v>
      </c>
      <c r="F35" s="3">
        <v>1631</v>
      </c>
      <c r="G35" s="3" t="s">
        <v>1073</v>
      </c>
      <c r="H35" s="3" t="s">
        <v>1074</v>
      </c>
      <c r="I35" s="3" t="s">
        <v>1799</v>
      </c>
      <c r="J35" s="3" t="s">
        <v>1800</v>
      </c>
      <c r="K35" s="3">
        <v>1799</v>
      </c>
      <c r="L35" s="3" t="s">
        <v>1074</v>
      </c>
      <c r="M35" s="6">
        <v>93</v>
      </c>
      <c r="N35" s="6">
        <v>23</v>
      </c>
      <c r="O35" s="6">
        <v>96</v>
      </c>
      <c r="P35" s="3">
        <v>14</v>
      </c>
      <c r="Q35" s="3">
        <v>51</v>
      </c>
      <c r="R35" s="3">
        <v>43</v>
      </c>
    </row>
    <row r="36" spans="1:18" ht="13.5" customHeight="1" x14ac:dyDescent="0.25">
      <c r="A36" s="3" t="s">
        <v>126</v>
      </c>
      <c r="B36" s="3" t="s">
        <v>1752</v>
      </c>
      <c r="I36" s="3" t="s">
        <v>1154</v>
      </c>
      <c r="J36" s="3" t="s">
        <v>1801</v>
      </c>
      <c r="K36" s="3">
        <v>1745</v>
      </c>
      <c r="L36" s="3" t="s">
        <v>1077</v>
      </c>
      <c r="M36" s="6">
        <v>90</v>
      </c>
      <c r="N36" s="6">
        <v>23</v>
      </c>
      <c r="O36" s="6">
        <v>102</v>
      </c>
      <c r="P36" s="3">
        <v>14</v>
      </c>
      <c r="Q36" s="3">
        <v>49</v>
      </c>
      <c r="R36" s="3">
        <v>43</v>
      </c>
    </row>
    <row r="37" spans="1:18" ht="13.5" customHeight="1" x14ac:dyDescent="0.25">
      <c r="A37" s="3" t="s">
        <v>130</v>
      </c>
      <c r="B37" s="3">
        <v>0</v>
      </c>
      <c r="C37" s="3">
        <v>1816.7</v>
      </c>
      <c r="D37" s="3" t="s">
        <v>1150</v>
      </c>
      <c r="E37" s="3">
        <v>404527</v>
      </c>
      <c r="F37" s="3">
        <v>406322</v>
      </c>
      <c r="G37" s="3" t="s">
        <v>1073</v>
      </c>
      <c r="H37" s="3" t="s">
        <v>1074</v>
      </c>
      <c r="J37" s="3" t="s">
        <v>1802</v>
      </c>
      <c r="K37" s="3">
        <v>1796</v>
      </c>
      <c r="L37" s="3" t="s">
        <v>1074</v>
      </c>
      <c r="M37" s="6">
        <v>90</v>
      </c>
      <c r="N37" s="6">
        <v>23</v>
      </c>
      <c r="O37" s="6">
        <v>103</v>
      </c>
      <c r="P37" s="3">
        <v>14</v>
      </c>
      <c r="Q37" s="3">
        <v>49</v>
      </c>
      <c r="R37" s="3">
        <v>43</v>
      </c>
    </row>
    <row r="38" spans="1:18" ht="13.5" customHeight="1" x14ac:dyDescent="0.25">
      <c r="A38" s="3" t="s">
        <v>133</v>
      </c>
      <c r="B38" s="3">
        <v>0</v>
      </c>
      <c r="C38" s="3">
        <v>1817.1</v>
      </c>
      <c r="D38" s="3" t="s">
        <v>1803</v>
      </c>
      <c r="E38" s="3">
        <v>447627</v>
      </c>
      <c r="F38" s="3">
        <v>445833</v>
      </c>
      <c r="G38" s="3" t="s">
        <v>1083</v>
      </c>
      <c r="H38" s="3" t="s">
        <v>1074</v>
      </c>
      <c r="J38" s="3" t="s">
        <v>1804</v>
      </c>
      <c r="K38" s="3">
        <v>1795</v>
      </c>
      <c r="L38" s="3" t="s">
        <v>1074</v>
      </c>
      <c r="M38" s="6">
        <v>90</v>
      </c>
      <c r="N38" s="6">
        <v>23</v>
      </c>
      <c r="O38" s="6">
        <v>102</v>
      </c>
      <c r="P38" s="3">
        <v>14</v>
      </c>
      <c r="Q38" s="3">
        <v>49</v>
      </c>
      <c r="R38" s="3">
        <v>43</v>
      </c>
    </row>
    <row r="39" spans="1:18" ht="13.5" customHeight="1" x14ac:dyDescent="0.25">
      <c r="A39" s="3" t="s">
        <v>137</v>
      </c>
      <c r="B39" s="3">
        <v>0</v>
      </c>
      <c r="C39" s="3">
        <v>1819.2</v>
      </c>
      <c r="D39" s="3" t="s">
        <v>1805</v>
      </c>
      <c r="E39" s="3">
        <v>1001359</v>
      </c>
      <c r="F39" s="3">
        <v>999563</v>
      </c>
      <c r="G39" s="3" t="s">
        <v>1083</v>
      </c>
      <c r="H39" s="3" t="s">
        <v>1074</v>
      </c>
      <c r="J39" s="3" t="s">
        <v>1806</v>
      </c>
      <c r="K39" s="3">
        <v>1797</v>
      </c>
      <c r="L39" s="3" t="s">
        <v>1074</v>
      </c>
      <c r="M39" s="6">
        <v>91</v>
      </c>
      <c r="N39" s="6">
        <v>23</v>
      </c>
      <c r="O39" s="6">
        <v>102</v>
      </c>
      <c r="P39" s="3">
        <v>14</v>
      </c>
      <c r="Q39" s="3">
        <v>49</v>
      </c>
      <c r="R39" s="3">
        <v>43</v>
      </c>
    </row>
    <row r="40" spans="1:18" ht="13.5" customHeight="1" x14ac:dyDescent="0.25">
      <c r="A40" s="3" t="s">
        <v>141</v>
      </c>
      <c r="B40" s="3">
        <v>1.1E-5</v>
      </c>
      <c r="C40" s="3">
        <v>31.2</v>
      </c>
      <c r="D40" s="3" t="s">
        <v>1807</v>
      </c>
      <c r="E40" s="3">
        <v>866</v>
      </c>
      <c r="F40" s="3">
        <v>769</v>
      </c>
      <c r="G40" s="3" t="s">
        <v>1083</v>
      </c>
      <c r="H40" s="3" t="s">
        <v>1074</v>
      </c>
      <c r="I40" s="3" t="s">
        <v>1157</v>
      </c>
      <c r="J40" s="3" t="s">
        <v>1808</v>
      </c>
      <c r="K40" s="3">
        <v>1781</v>
      </c>
      <c r="L40" s="3" t="s">
        <v>1074</v>
      </c>
      <c r="M40" s="6">
        <v>88</v>
      </c>
      <c r="N40" s="6">
        <v>23</v>
      </c>
      <c r="O40" s="6">
        <v>95</v>
      </c>
      <c r="P40" s="3">
        <v>14</v>
      </c>
      <c r="Q40" s="3">
        <v>49</v>
      </c>
      <c r="R40" s="3">
        <v>43</v>
      </c>
    </row>
    <row r="41" spans="1:18" ht="13.5" customHeight="1" x14ac:dyDescent="0.25">
      <c r="A41" s="3" t="s">
        <v>145</v>
      </c>
      <c r="B41" s="3">
        <v>0</v>
      </c>
      <c r="C41" s="3">
        <v>1776.7</v>
      </c>
      <c r="D41" s="3" t="s">
        <v>1809</v>
      </c>
      <c r="E41" s="3">
        <v>3540</v>
      </c>
      <c r="F41" s="3">
        <v>1755</v>
      </c>
      <c r="G41" s="3" t="s">
        <v>1083</v>
      </c>
      <c r="H41" s="3" t="s">
        <v>1074</v>
      </c>
      <c r="J41" s="3" t="s">
        <v>1810</v>
      </c>
      <c r="K41" s="3">
        <v>1786</v>
      </c>
      <c r="L41" s="3" t="s">
        <v>1074</v>
      </c>
      <c r="M41" s="6">
        <v>87</v>
      </c>
      <c r="N41" s="6">
        <v>23</v>
      </c>
      <c r="O41" s="6">
        <v>101</v>
      </c>
      <c r="P41" s="3">
        <v>15</v>
      </c>
      <c r="Q41" s="3">
        <v>49</v>
      </c>
      <c r="R41" s="3">
        <v>43</v>
      </c>
    </row>
    <row r="42" spans="1:18" ht="13.5" customHeight="1" x14ac:dyDescent="0.25">
      <c r="A42" s="3" t="s">
        <v>149</v>
      </c>
      <c r="B42" s="3">
        <v>0</v>
      </c>
      <c r="C42" s="3">
        <v>1371.7</v>
      </c>
      <c r="D42" s="3" t="s">
        <v>1161</v>
      </c>
      <c r="E42" s="3">
        <v>1</v>
      </c>
      <c r="F42" s="3">
        <v>1373</v>
      </c>
      <c r="G42" s="3" t="s">
        <v>1073</v>
      </c>
      <c r="H42" s="3" t="s">
        <v>1202</v>
      </c>
      <c r="I42" s="3" t="s">
        <v>1154</v>
      </c>
      <c r="J42" s="3" t="s">
        <v>1811</v>
      </c>
      <c r="K42" s="3">
        <v>1737</v>
      </c>
      <c r="L42" s="3" t="s">
        <v>1077</v>
      </c>
      <c r="M42" s="6">
        <v>87</v>
      </c>
      <c r="N42" s="6">
        <v>23</v>
      </c>
      <c r="O42" s="6">
        <v>101</v>
      </c>
      <c r="P42" s="3">
        <v>15</v>
      </c>
      <c r="Q42" s="3">
        <v>49</v>
      </c>
      <c r="R42" s="3">
        <v>43</v>
      </c>
    </row>
    <row r="43" spans="1:18" ht="13.5" customHeight="1" x14ac:dyDescent="0.25">
      <c r="A43" s="3" t="s">
        <v>152</v>
      </c>
      <c r="B43" s="3">
        <v>0</v>
      </c>
      <c r="C43" s="3">
        <v>1796</v>
      </c>
      <c r="D43" s="3" t="s">
        <v>1163</v>
      </c>
      <c r="E43" s="3">
        <v>6318</v>
      </c>
      <c r="F43" s="3">
        <v>4526</v>
      </c>
      <c r="G43" s="3" t="s">
        <v>1083</v>
      </c>
      <c r="H43" s="3" t="s">
        <v>1074</v>
      </c>
      <c r="J43" s="3" t="s">
        <v>1812</v>
      </c>
      <c r="K43" s="3">
        <v>1793</v>
      </c>
      <c r="L43" s="3" t="s">
        <v>1074</v>
      </c>
      <c r="M43" s="6">
        <v>91</v>
      </c>
      <c r="N43" s="6">
        <v>23</v>
      </c>
      <c r="O43" s="6">
        <v>101</v>
      </c>
      <c r="P43" s="3">
        <v>14</v>
      </c>
      <c r="Q43" s="3">
        <v>49</v>
      </c>
      <c r="R43" s="3">
        <v>43</v>
      </c>
    </row>
    <row r="44" spans="1:18" ht="13.5" customHeight="1" x14ac:dyDescent="0.25">
      <c r="A44" s="3" t="s">
        <v>156</v>
      </c>
      <c r="B44" s="3" t="s">
        <v>1752</v>
      </c>
      <c r="I44" s="3" t="s">
        <v>1092</v>
      </c>
      <c r="J44" s="3" t="s">
        <v>1813</v>
      </c>
      <c r="K44" s="3">
        <v>1727</v>
      </c>
      <c r="L44" s="3" t="s">
        <v>1077</v>
      </c>
      <c r="M44" s="6">
        <v>89</v>
      </c>
      <c r="N44" s="6">
        <v>22</v>
      </c>
      <c r="O44" s="6">
        <v>89</v>
      </c>
      <c r="P44" s="3">
        <v>14</v>
      </c>
      <c r="Q44" s="3">
        <v>50</v>
      </c>
      <c r="R44" s="3">
        <v>43</v>
      </c>
    </row>
    <row r="45" spans="1:18" ht="13.5" customHeight="1" x14ac:dyDescent="0.25">
      <c r="A45" s="3" t="s">
        <v>159</v>
      </c>
      <c r="B45" s="3">
        <v>0</v>
      </c>
      <c r="C45" s="3">
        <v>1814.4</v>
      </c>
      <c r="D45" s="3" t="s">
        <v>1168</v>
      </c>
      <c r="E45" s="3">
        <v>378804</v>
      </c>
      <c r="F45" s="3">
        <v>380601</v>
      </c>
      <c r="G45" s="3" t="s">
        <v>1073</v>
      </c>
      <c r="H45" s="3" t="s">
        <v>1074</v>
      </c>
      <c r="J45" s="3" t="s">
        <v>1814</v>
      </c>
      <c r="K45" s="3">
        <v>1798</v>
      </c>
      <c r="L45" s="3" t="s">
        <v>1074</v>
      </c>
      <c r="M45" s="6">
        <v>89</v>
      </c>
      <c r="N45" s="6">
        <v>23</v>
      </c>
      <c r="O45" s="6">
        <v>103</v>
      </c>
      <c r="P45" s="3">
        <v>15</v>
      </c>
      <c r="Q45" s="3">
        <v>49</v>
      </c>
      <c r="R45" s="3">
        <v>43</v>
      </c>
    </row>
    <row r="46" spans="1:18" ht="13.5" customHeight="1" x14ac:dyDescent="0.25">
      <c r="A46" s="3" t="s">
        <v>163</v>
      </c>
      <c r="B46" s="3">
        <v>0</v>
      </c>
      <c r="C46" s="3">
        <v>1815.6</v>
      </c>
      <c r="D46" s="3" t="s">
        <v>1170</v>
      </c>
      <c r="E46" s="3">
        <v>306629</v>
      </c>
      <c r="F46" s="3">
        <v>308432</v>
      </c>
      <c r="G46" s="3" t="s">
        <v>1073</v>
      </c>
      <c r="H46" s="3" t="s">
        <v>1074</v>
      </c>
      <c r="J46" s="3" t="s">
        <v>1815</v>
      </c>
      <c r="K46" s="3">
        <v>1804</v>
      </c>
      <c r="L46" s="3" t="s">
        <v>1074</v>
      </c>
      <c r="M46" s="6">
        <v>90</v>
      </c>
      <c r="N46" s="6">
        <v>23</v>
      </c>
      <c r="O46" s="6">
        <v>107</v>
      </c>
      <c r="P46" s="3">
        <v>15</v>
      </c>
      <c r="Q46" s="3">
        <v>49</v>
      </c>
      <c r="R46" s="3">
        <v>43</v>
      </c>
    </row>
    <row r="47" spans="1:18" ht="13.5" customHeight="1" x14ac:dyDescent="0.25">
      <c r="A47" s="3" t="s">
        <v>166</v>
      </c>
      <c r="B47" s="3">
        <v>0</v>
      </c>
      <c r="C47" s="3">
        <v>1819.5</v>
      </c>
      <c r="D47" s="3" t="s">
        <v>1172</v>
      </c>
      <c r="E47" s="3">
        <v>1507529</v>
      </c>
      <c r="F47" s="3">
        <v>1505732</v>
      </c>
      <c r="G47" s="3" t="s">
        <v>1083</v>
      </c>
      <c r="H47" s="3" t="s">
        <v>1074</v>
      </c>
      <c r="J47" s="3" t="s">
        <v>1816</v>
      </c>
      <c r="K47" s="3">
        <v>1798</v>
      </c>
      <c r="L47" s="3" t="s">
        <v>1074</v>
      </c>
      <c r="M47" s="6">
        <v>90</v>
      </c>
      <c r="N47" s="6">
        <v>23</v>
      </c>
      <c r="O47" s="6">
        <v>105</v>
      </c>
      <c r="P47" s="3">
        <v>14</v>
      </c>
      <c r="Q47" s="3">
        <v>49</v>
      </c>
      <c r="R47" s="3">
        <v>43</v>
      </c>
    </row>
    <row r="48" spans="1:18" ht="13.5" customHeight="1" x14ac:dyDescent="0.25">
      <c r="A48" s="3" t="s">
        <v>169</v>
      </c>
      <c r="B48" s="3">
        <v>0</v>
      </c>
      <c r="C48" s="3">
        <v>1819.3</v>
      </c>
      <c r="D48" s="3" t="s">
        <v>1174</v>
      </c>
      <c r="E48" s="3">
        <v>14098</v>
      </c>
      <c r="F48" s="3">
        <v>12301</v>
      </c>
      <c r="G48" s="3" t="s">
        <v>1083</v>
      </c>
      <c r="H48" s="3" t="s">
        <v>1074</v>
      </c>
      <c r="J48" s="3" t="s">
        <v>1817</v>
      </c>
      <c r="K48" s="3">
        <v>1798</v>
      </c>
      <c r="L48" s="3" t="s">
        <v>1074</v>
      </c>
      <c r="M48" s="6">
        <v>90</v>
      </c>
      <c r="N48" s="6">
        <v>23</v>
      </c>
      <c r="O48" s="6">
        <v>105</v>
      </c>
      <c r="P48" s="3">
        <v>14</v>
      </c>
      <c r="Q48" s="3">
        <v>49</v>
      </c>
      <c r="R48" s="3">
        <v>43</v>
      </c>
    </row>
    <row r="49" spans="1:18" ht="13.5" customHeight="1" x14ac:dyDescent="0.25">
      <c r="A49" s="3" t="s">
        <v>173</v>
      </c>
      <c r="B49" s="3" t="s">
        <v>1752</v>
      </c>
      <c r="I49" s="3" t="s">
        <v>1776</v>
      </c>
      <c r="J49" s="3" t="s">
        <v>1818</v>
      </c>
      <c r="K49" s="3">
        <v>1568</v>
      </c>
      <c r="L49" s="3" t="s">
        <v>1074</v>
      </c>
      <c r="M49" s="6">
        <v>64</v>
      </c>
      <c r="N49" s="6">
        <v>9</v>
      </c>
      <c r="O49" s="6">
        <v>3</v>
      </c>
      <c r="P49" s="3">
        <v>10</v>
      </c>
      <c r="Q49" s="3">
        <v>42</v>
      </c>
      <c r="R49" s="3">
        <v>16</v>
      </c>
    </row>
    <row r="50" spans="1:18" ht="13.5" customHeight="1" x14ac:dyDescent="0.25">
      <c r="A50" s="3" t="s">
        <v>177</v>
      </c>
      <c r="B50" s="3">
        <v>0</v>
      </c>
      <c r="C50" s="3">
        <v>1791.8</v>
      </c>
      <c r="D50" s="3" t="s">
        <v>1177</v>
      </c>
      <c r="E50" s="3">
        <v>1122710</v>
      </c>
      <c r="F50" s="3">
        <v>1124503</v>
      </c>
      <c r="G50" s="3" t="s">
        <v>1073</v>
      </c>
      <c r="H50" s="3" t="s">
        <v>1074</v>
      </c>
      <c r="J50" s="3" t="s">
        <v>1819</v>
      </c>
      <c r="K50" s="3">
        <v>1793</v>
      </c>
      <c r="L50" s="3" t="s">
        <v>1074</v>
      </c>
      <c r="M50" s="6">
        <v>90</v>
      </c>
      <c r="N50" s="6">
        <v>24</v>
      </c>
      <c r="O50" s="6">
        <v>96</v>
      </c>
      <c r="P50" s="3">
        <v>14</v>
      </c>
      <c r="Q50" s="3">
        <v>50</v>
      </c>
      <c r="R50" s="3">
        <v>43</v>
      </c>
    </row>
    <row r="51" spans="1:18" ht="13.5" customHeight="1" x14ac:dyDescent="0.25">
      <c r="A51" s="3" t="s">
        <v>181</v>
      </c>
      <c r="B51" s="3">
        <v>0</v>
      </c>
      <c r="C51" s="3">
        <v>1813</v>
      </c>
      <c r="D51" s="3" t="s">
        <v>1179</v>
      </c>
      <c r="E51" s="3">
        <v>867063</v>
      </c>
      <c r="F51" s="3">
        <v>868860</v>
      </c>
      <c r="G51" s="3" t="s">
        <v>1073</v>
      </c>
      <c r="H51" s="3" t="s">
        <v>1074</v>
      </c>
      <c r="J51" s="3" t="s">
        <v>1820</v>
      </c>
      <c r="K51" s="3">
        <v>1798</v>
      </c>
      <c r="L51" s="3" t="s">
        <v>1074</v>
      </c>
      <c r="M51" s="6">
        <v>90</v>
      </c>
      <c r="N51" s="6">
        <v>23</v>
      </c>
      <c r="O51" s="6">
        <v>103</v>
      </c>
      <c r="P51" s="3">
        <v>14</v>
      </c>
      <c r="Q51" s="3">
        <v>49</v>
      </c>
      <c r="R51" s="3">
        <v>43</v>
      </c>
    </row>
    <row r="52" spans="1:18" ht="13.5" customHeight="1" x14ac:dyDescent="0.25">
      <c r="A52" s="3" t="s">
        <v>185</v>
      </c>
      <c r="B52" s="3">
        <v>0</v>
      </c>
      <c r="C52" s="3">
        <v>1805.6</v>
      </c>
      <c r="D52" s="3" t="s">
        <v>1181</v>
      </c>
      <c r="E52" s="3">
        <v>1521565</v>
      </c>
      <c r="F52" s="3">
        <v>1519766</v>
      </c>
      <c r="G52" s="3" t="s">
        <v>1083</v>
      </c>
      <c r="H52" s="3" t="s">
        <v>1074</v>
      </c>
      <c r="J52" s="3" t="s">
        <v>1821</v>
      </c>
      <c r="K52" s="3">
        <v>1800</v>
      </c>
      <c r="L52" s="3" t="s">
        <v>1074</v>
      </c>
      <c r="M52" s="6">
        <v>90</v>
      </c>
      <c r="N52" s="6">
        <v>23</v>
      </c>
      <c r="O52" s="6">
        <v>104</v>
      </c>
      <c r="P52" s="3">
        <v>14</v>
      </c>
      <c r="Q52" s="3">
        <v>49</v>
      </c>
      <c r="R52" s="3">
        <v>43</v>
      </c>
    </row>
    <row r="53" spans="1:18" ht="13.5" customHeight="1" x14ac:dyDescent="0.25">
      <c r="A53" s="3" t="s">
        <v>188</v>
      </c>
      <c r="B53" s="3">
        <v>0</v>
      </c>
      <c r="C53" s="3">
        <v>1809.2</v>
      </c>
      <c r="D53" s="3" t="s">
        <v>1183</v>
      </c>
      <c r="E53" s="3">
        <v>1497554</v>
      </c>
      <c r="F53" s="3">
        <v>1495756</v>
      </c>
      <c r="G53" s="3" t="s">
        <v>1083</v>
      </c>
      <c r="H53" s="3" t="s">
        <v>1074</v>
      </c>
      <c r="J53" s="3" t="s">
        <v>1822</v>
      </c>
      <c r="K53" s="3">
        <v>1799</v>
      </c>
      <c r="L53" s="3" t="s">
        <v>1074</v>
      </c>
      <c r="M53" s="6">
        <v>90</v>
      </c>
      <c r="N53" s="6">
        <v>23</v>
      </c>
      <c r="O53" s="6">
        <v>104</v>
      </c>
      <c r="P53" s="3">
        <v>14</v>
      </c>
      <c r="Q53" s="3">
        <v>49</v>
      </c>
      <c r="R53" s="3">
        <v>43</v>
      </c>
    </row>
    <row r="54" spans="1:18" ht="13.5" customHeight="1" x14ac:dyDescent="0.25">
      <c r="A54" s="3" t="s">
        <v>191</v>
      </c>
      <c r="B54" s="3">
        <v>0</v>
      </c>
      <c r="C54" s="3">
        <v>1812.7</v>
      </c>
      <c r="D54" s="3" t="s">
        <v>1185</v>
      </c>
      <c r="E54" s="3">
        <v>583738</v>
      </c>
      <c r="F54" s="3">
        <v>585535</v>
      </c>
      <c r="G54" s="3" t="s">
        <v>1073</v>
      </c>
      <c r="H54" s="3" t="s">
        <v>1074</v>
      </c>
      <c r="J54" s="3" t="s">
        <v>1823</v>
      </c>
      <c r="K54" s="3">
        <v>1798</v>
      </c>
      <c r="L54" s="3" t="s">
        <v>1074</v>
      </c>
      <c r="M54" s="6">
        <v>90</v>
      </c>
      <c r="N54" s="6">
        <v>23</v>
      </c>
      <c r="O54" s="6">
        <v>103</v>
      </c>
      <c r="P54" s="3">
        <v>14</v>
      </c>
      <c r="Q54" s="3">
        <v>49</v>
      </c>
      <c r="R54" s="3">
        <v>43</v>
      </c>
    </row>
    <row r="55" spans="1:18" ht="13.5" customHeight="1" x14ac:dyDescent="0.25">
      <c r="A55" s="3" t="s">
        <v>194</v>
      </c>
      <c r="B55" s="3">
        <v>0</v>
      </c>
      <c r="C55" s="3">
        <v>1823.1</v>
      </c>
      <c r="D55" s="3" t="s">
        <v>1187</v>
      </c>
      <c r="E55" s="3">
        <v>1223406</v>
      </c>
      <c r="F55" s="3">
        <v>1225203</v>
      </c>
      <c r="G55" s="3" t="s">
        <v>1073</v>
      </c>
      <c r="H55" s="3" t="s">
        <v>1074</v>
      </c>
      <c r="J55" s="3" t="s">
        <v>1824</v>
      </c>
      <c r="K55" s="3">
        <v>1798</v>
      </c>
      <c r="L55" s="3" t="s">
        <v>1074</v>
      </c>
      <c r="M55" s="6">
        <v>90</v>
      </c>
      <c r="N55" s="6">
        <v>23</v>
      </c>
      <c r="O55" s="6">
        <v>104</v>
      </c>
      <c r="P55" s="3">
        <v>14</v>
      </c>
      <c r="Q55" s="3">
        <v>49</v>
      </c>
      <c r="R55" s="3">
        <v>43</v>
      </c>
    </row>
    <row r="56" spans="1:18" ht="13.5" customHeight="1" x14ac:dyDescent="0.25">
      <c r="A56" s="3" t="s">
        <v>198</v>
      </c>
      <c r="B56" s="3">
        <v>0</v>
      </c>
      <c r="C56" s="3">
        <v>1812.4</v>
      </c>
      <c r="D56" s="3" t="s">
        <v>1189</v>
      </c>
      <c r="E56" s="3">
        <v>13105</v>
      </c>
      <c r="F56" s="3">
        <v>11306</v>
      </c>
      <c r="G56" s="3" t="s">
        <v>1083</v>
      </c>
      <c r="H56" s="3" t="s">
        <v>1074</v>
      </c>
      <c r="J56" s="3" t="s">
        <v>1825</v>
      </c>
      <c r="K56" s="3">
        <v>1800</v>
      </c>
      <c r="L56" s="3" t="s">
        <v>1074</v>
      </c>
      <c r="M56" s="6">
        <v>90</v>
      </c>
      <c r="N56" s="6">
        <v>23</v>
      </c>
      <c r="O56" s="6">
        <v>105</v>
      </c>
      <c r="P56" s="3">
        <v>14</v>
      </c>
      <c r="Q56" s="3">
        <v>49</v>
      </c>
      <c r="R56" s="3">
        <v>43</v>
      </c>
    </row>
    <row r="57" spans="1:18" ht="13.5" customHeight="1" x14ac:dyDescent="0.25">
      <c r="A57" s="3" t="s">
        <v>202</v>
      </c>
      <c r="B57" s="3">
        <v>0</v>
      </c>
      <c r="C57" s="3">
        <v>1811.9</v>
      </c>
      <c r="D57" s="3" t="s">
        <v>1191</v>
      </c>
      <c r="E57" s="3">
        <v>1074356</v>
      </c>
      <c r="F57" s="3">
        <v>1072558</v>
      </c>
      <c r="G57" s="3" t="s">
        <v>1083</v>
      </c>
      <c r="H57" s="3" t="s">
        <v>1074</v>
      </c>
      <c r="J57" s="3" t="s">
        <v>1826</v>
      </c>
      <c r="K57" s="3">
        <v>1799</v>
      </c>
      <c r="L57" s="3" t="s">
        <v>1074</v>
      </c>
      <c r="M57" s="6">
        <v>90</v>
      </c>
      <c r="N57" s="6">
        <v>23</v>
      </c>
      <c r="O57" s="6">
        <v>104</v>
      </c>
      <c r="P57" s="3">
        <v>14</v>
      </c>
      <c r="Q57" s="3">
        <v>49</v>
      </c>
      <c r="R57" s="3">
        <v>43</v>
      </c>
    </row>
    <row r="58" spans="1:18" ht="13.5" customHeight="1" x14ac:dyDescent="0.25">
      <c r="A58" s="3" t="s">
        <v>205</v>
      </c>
      <c r="B58" s="3">
        <v>0</v>
      </c>
      <c r="C58" s="3">
        <v>1813.8</v>
      </c>
      <c r="D58" s="3" t="s">
        <v>1193</v>
      </c>
      <c r="E58" s="3">
        <v>1612614</v>
      </c>
      <c r="F58" s="3">
        <v>1610819</v>
      </c>
      <c r="G58" s="3" t="s">
        <v>1083</v>
      </c>
      <c r="H58" s="3" t="s">
        <v>1074</v>
      </c>
      <c r="J58" s="3" t="s">
        <v>1827</v>
      </c>
      <c r="K58" s="3">
        <v>1796</v>
      </c>
      <c r="L58" s="3" t="s">
        <v>1074</v>
      </c>
      <c r="M58" s="6">
        <v>89</v>
      </c>
      <c r="N58" s="6">
        <v>23</v>
      </c>
      <c r="O58" s="6">
        <v>103</v>
      </c>
      <c r="P58" s="3">
        <v>14</v>
      </c>
      <c r="Q58" s="3">
        <v>49</v>
      </c>
      <c r="R58" s="3">
        <v>43</v>
      </c>
    </row>
    <row r="59" spans="1:18" ht="13.5" customHeight="1" x14ac:dyDescent="0.25">
      <c r="A59" s="3" t="s">
        <v>208</v>
      </c>
      <c r="B59" s="3">
        <v>0</v>
      </c>
      <c r="C59" s="3">
        <v>1812.1</v>
      </c>
      <c r="D59" s="3" t="s">
        <v>1195</v>
      </c>
      <c r="E59" s="3">
        <v>1478087</v>
      </c>
      <c r="F59" s="3">
        <v>1476289</v>
      </c>
      <c r="G59" s="3" t="s">
        <v>1083</v>
      </c>
      <c r="H59" s="3" t="s">
        <v>1074</v>
      </c>
      <c r="J59" s="3" t="s">
        <v>1828</v>
      </c>
      <c r="K59" s="3">
        <v>1799</v>
      </c>
      <c r="L59" s="3" t="s">
        <v>1074</v>
      </c>
      <c r="M59" s="6">
        <v>90</v>
      </c>
      <c r="N59" s="6">
        <v>23</v>
      </c>
      <c r="O59" s="6">
        <v>104</v>
      </c>
      <c r="P59" s="3">
        <v>14</v>
      </c>
      <c r="Q59" s="3">
        <v>49</v>
      </c>
      <c r="R59" s="3">
        <v>43</v>
      </c>
    </row>
    <row r="60" spans="1:18" ht="13.5" customHeight="1" x14ac:dyDescent="0.25">
      <c r="A60" s="3" t="s">
        <v>211</v>
      </c>
      <c r="B60" s="3">
        <v>0</v>
      </c>
      <c r="C60" s="3">
        <v>1809.4</v>
      </c>
      <c r="D60" s="3" t="s">
        <v>1197</v>
      </c>
      <c r="E60" s="3">
        <v>256240</v>
      </c>
      <c r="F60" s="3">
        <v>258038</v>
      </c>
      <c r="G60" s="3" t="s">
        <v>1073</v>
      </c>
      <c r="H60" s="3" t="s">
        <v>1074</v>
      </c>
      <c r="J60" s="3" t="s">
        <v>1829</v>
      </c>
      <c r="K60" s="3">
        <v>1798</v>
      </c>
      <c r="L60" s="3" t="s">
        <v>1074</v>
      </c>
      <c r="M60" s="6">
        <v>90</v>
      </c>
      <c r="N60" s="6">
        <v>23</v>
      </c>
      <c r="O60" s="6">
        <v>104</v>
      </c>
      <c r="P60" s="3">
        <v>14</v>
      </c>
      <c r="Q60" s="3">
        <v>49</v>
      </c>
      <c r="R60" s="3">
        <v>43</v>
      </c>
    </row>
    <row r="61" spans="1:18" ht="13.5" customHeight="1" x14ac:dyDescent="0.25">
      <c r="A61" s="3" t="s">
        <v>215</v>
      </c>
      <c r="B61" s="3">
        <v>0</v>
      </c>
      <c r="C61" s="3">
        <v>1809.4</v>
      </c>
      <c r="D61" s="3" t="s">
        <v>1199</v>
      </c>
      <c r="E61" s="3">
        <v>1139986</v>
      </c>
      <c r="F61" s="3">
        <v>1138188</v>
      </c>
      <c r="G61" s="3" t="s">
        <v>1083</v>
      </c>
      <c r="H61" s="3" t="s">
        <v>1074</v>
      </c>
      <c r="J61" s="3" t="s">
        <v>1830</v>
      </c>
      <c r="K61" s="3">
        <v>1799</v>
      </c>
      <c r="L61" s="3" t="s">
        <v>1074</v>
      </c>
      <c r="M61" s="6">
        <v>90</v>
      </c>
      <c r="N61" s="6">
        <v>23</v>
      </c>
      <c r="O61" s="6">
        <v>104</v>
      </c>
      <c r="P61" s="3">
        <v>14</v>
      </c>
      <c r="Q61" s="3">
        <v>49</v>
      </c>
      <c r="R61" s="3">
        <v>41</v>
      </c>
    </row>
    <row r="62" spans="1:18" ht="13.5" customHeight="1" x14ac:dyDescent="0.25">
      <c r="A62" s="3" t="s">
        <v>218</v>
      </c>
      <c r="B62" s="3">
        <v>0</v>
      </c>
      <c r="C62" s="3">
        <v>1776.8</v>
      </c>
      <c r="D62" s="3" t="s">
        <v>1831</v>
      </c>
      <c r="E62" s="3">
        <v>1788</v>
      </c>
      <c r="F62" s="3">
        <v>3594</v>
      </c>
      <c r="G62" s="3" t="s">
        <v>1073</v>
      </c>
      <c r="H62" s="3" t="s">
        <v>1074</v>
      </c>
      <c r="J62" s="3" t="s">
        <v>1832</v>
      </c>
      <c r="K62" s="3">
        <v>1807</v>
      </c>
      <c r="L62" s="3" t="s">
        <v>1074</v>
      </c>
      <c r="M62" s="6">
        <v>92</v>
      </c>
      <c r="N62" s="6">
        <v>23</v>
      </c>
      <c r="O62" s="6">
        <v>106</v>
      </c>
      <c r="P62" s="3">
        <v>16</v>
      </c>
      <c r="Q62" s="3">
        <v>49</v>
      </c>
      <c r="R62" s="3">
        <v>43</v>
      </c>
    </row>
    <row r="63" spans="1:18" ht="13.5" customHeight="1" x14ac:dyDescent="0.25">
      <c r="A63" s="3" t="s">
        <v>222</v>
      </c>
      <c r="B63" s="3">
        <v>0</v>
      </c>
      <c r="C63" s="3">
        <v>1786.3</v>
      </c>
      <c r="D63" s="3" t="s">
        <v>1205</v>
      </c>
      <c r="E63" s="3">
        <v>28</v>
      </c>
      <c r="F63" s="3">
        <v>1826</v>
      </c>
      <c r="G63" s="3" t="s">
        <v>1073</v>
      </c>
      <c r="H63" s="3" t="s">
        <v>1074</v>
      </c>
      <c r="J63" s="3" t="s">
        <v>1833</v>
      </c>
      <c r="K63" s="3">
        <v>1799</v>
      </c>
      <c r="L63" s="3" t="s">
        <v>1074</v>
      </c>
      <c r="M63" s="6">
        <v>91</v>
      </c>
      <c r="N63" s="6">
        <v>23</v>
      </c>
      <c r="O63" s="6">
        <v>105</v>
      </c>
      <c r="P63" s="3">
        <v>14</v>
      </c>
      <c r="Q63" s="3">
        <v>49</v>
      </c>
      <c r="R63" s="3">
        <v>43</v>
      </c>
    </row>
    <row r="64" spans="1:18" ht="13.5" customHeight="1" x14ac:dyDescent="0.25">
      <c r="A64" s="3" t="s">
        <v>225</v>
      </c>
      <c r="B64" s="3">
        <v>0</v>
      </c>
      <c r="C64" s="3">
        <v>1816.6</v>
      </c>
      <c r="D64" s="3" t="s">
        <v>1208</v>
      </c>
      <c r="E64" s="3">
        <v>385792</v>
      </c>
      <c r="F64" s="3">
        <v>384006</v>
      </c>
      <c r="G64" s="3" t="s">
        <v>1083</v>
      </c>
      <c r="H64" s="3" t="s">
        <v>1074</v>
      </c>
      <c r="J64" s="3" t="s">
        <v>1834</v>
      </c>
      <c r="K64" s="3">
        <v>1787</v>
      </c>
      <c r="L64" s="3" t="s">
        <v>1074</v>
      </c>
      <c r="M64" s="6">
        <v>92</v>
      </c>
      <c r="N64" s="6">
        <v>23</v>
      </c>
      <c r="O64" s="6">
        <v>90</v>
      </c>
      <c r="P64" s="3">
        <v>14</v>
      </c>
      <c r="Q64" s="3">
        <v>50</v>
      </c>
      <c r="R64" s="3">
        <v>43</v>
      </c>
    </row>
    <row r="65" spans="1:18" ht="13.5" customHeight="1" x14ac:dyDescent="0.25">
      <c r="A65" s="3" t="s">
        <v>228</v>
      </c>
      <c r="B65" s="3">
        <v>1.1999999999999999E-13</v>
      </c>
      <c r="C65" s="3">
        <v>56.1</v>
      </c>
      <c r="D65" s="3" t="s">
        <v>1835</v>
      </c>
      <c r="E65" s="3">
        <v>338420</v>
      </c>
      <c r="F65" s="3">
        <v>338304</v>
      </c>
      <c r="G65" s="3" t="s">
        <v>1083</v>
      </c>
      <c r="H65" s="3" t="s">
        <v>1074</v>
      </c>
      <c r="I65" s="3" t="s">
        <v>1836</v>
      </c>
      <c r="J65" s="3" t="s">
        <v>1837</v>
      </c>
      <c r="K65" s="3">
        <v>1661</v>
      </c>
      <c r="L65" s="3" t="s">
        <v>1204</v>
      </c>
      <c r="M65" s="6">
        <v>77</v>
      </c>
      <c r="N65" s="6">
        <v>23</v>
      </c>
      <c r="O65" s="6">
        <v>45</v>
      </c>
      <c r="P65" s="3">
        <v>15</v>
      </c>
      <c r="Q65" s="3">
        <v>47</v>
      </c>
      <c r="R65" s="3">
        <v>27</v>
      </c>
    </row>
    <row r="66" spans="1:18" ht="13.5" customHeight="1" x14ac:dyDescent="0.25">
      <c r="A66" s="3" t="s">
        <v>232</v>
      </c>
      <c r="B66" s="3">
        <v>1.5999999999999999E-197</v>
      </c>
      <c r="C66" s="3">
        <v>660.3</v>
      </c>
      <c r="D66" s="3" t="s">
        <v>1838</v>
      </c>
      <c r="E66" s="3">
        <v>41616</v>
      </c>
      <c r="F66" s="3">
        <v>42280</v>
      </c>
      <c r="G66" s="3" t="s">
        <v>1073</v>
      </c>
      <c r="H66" s="3" t="s">
        <v>1074</v>
      </c>
      <c r="I66" s="3" t="s">
        <v>1218</v>
      </c>
      <c r="J66" s="3" t="s">
        <v>1839</v>
      </c>
      <c r="K66" s="3">
        <v>1704</v>
      </c>
      <c r="L66" s="3" t="s">
        <v>1074</v>
      </c>
      <c r="M66" s="6">
        <v>78</v>
      </c>
      <c r="N66" s="6">
        <v>23</v>
      </c>
      <c r="O66" s="6">
        <v>47</v>
      </c>
      <c r="P66" s="3">
        <v>13</v>
      </c>
      <c r="Q66" s="3">
        <v>42</v>
      </c>
      <c r="R66" s="3">
        <v>39</v>
      </c>
    </row>
    <row r="67" spans="1:18" ht="13.5" customHeight="1" x14ac:dyDescent="0.25">
      <c r="A67" s="3" t="s">
        <v>235</v>
      </c>
      <c r="B67" s="3">
        <v>0</v>
      </c>
      <c r="C67" s="3">
        <v>1755.6</v>
      </c>
      <c r="D67" s="3" t="s">
        <v>1215</v>
      </c>
      <c r="E67" s="3">
        <v>4090</v>
      </c>
      <c r="F67" s="3">
        <v>5860</v>
      </c>
      <c r="G67" s="3" t="s">
        <v>1073</v>
      </c>
      <c r="H67" s="3" t="s">
        <v>1074</v>
      </c>
      <c r="J67" s="3" t="s">
        <v>1840</v>
      </c>
      <c r="K67" s="3">
        <v>1771</v>
      </c>
      <c r="L67" s="3" t="s">
        <v>1074</v>
      </c>
      <c r="M67" s="6">
        <v>81</v>
      </c>
      <c r="N67" s="6">
        <v>23</v>
      </c>
      <c r="O67" s="6">
        <v>88</v>
      </c>
      <c r="P67" s="3">
        <v>14</v>
      </c>
      <c r="Q67" s="3">
        <v>48</v>
      </c>
      <c r="R67" s="3">
        <v>42</v>
      </c>
    </row>
    <row r="68" spans="1:18" ht="13.5" customHeight="1" x14ac:dyDescent="0.25">
      <c r="A68" s="3" t="s">
        <v>238</v>
      </c>
      <c r="B68" s="3">
        <v>4.8000000000000002E-247</v>
      </c>
      <c r="C68" s="3">
        <v>823.2</v>
      </c>
      <c r="D68" s="3" t="s">
        <v>1841</v>
      </c>
      <c r="E68" s="3">
        <v>4204</v>
      </c>
      <c r="F68" s="3">
        <v>2989</v>
      </c>
      <c r="G68" s="3" t="s">
        <v>1083</v>
      </c>
      <c r="H68" s="3" t="s">
        <v>1074</v>
      </c>
      <c r="I68" s="3" t="s">
        <v>1842</v>
      </c>
      <c r="J68" s="3" t="s">
        <v>1843</v>
      </c>
      <c r="K68" s="3">
        <v>1661</v>
      </c>
      <c r="L68" s="3" t="s">
        <v>1077</v>
      </c>
      <c r="M68" s="6">
        <v>77</v>
      </c>
      <c r="N68" s="6">
        <v>23</v>
      </c>
      <c r="O68" s="6">
        <v>49</v>
      </c>
      <c r="P68" s="3">
        <v>13</v>
      </c>
      <c r="Q68" s="3">
        <v>44</v>
      </c>
      <c r="R68" s="3">
        <v>39</v>
      </c>
    </row>
    <row r="69" spans="1:18" ht="13.5" customHeight="1" x14ac:dyDescent="0.25">
      <c r="A69" s="3" t="s">
        <v>241</v>
      </c>
      <c r="B69" s="3">
        <v>1.7E-208</v>
      </c>
      <c r="C69" s="3">
        <v>696.4</v>
      </c>
      <c r="D69" s="3" t="s">
        <v>1844</v>
      </c>
      <c r="E69" s="3">
        <v>35996</v>
      </c>
      <c r="F69" s="3">
        <v>34877</v>
      </c>
      <c r="G69" s="3" t="s">
        <v>1083</v>
      </c>
      <c r="H69" s="3" t="s">
        <v>1074</v>
      </c>
      <c r="I69" s="3" t="s">
        <v>1221</v>
      </c>
      <c r="J69" s="3" t="s">
        <v>1845</v>
      </c>
      <c r="K69" s="3">
        <v>1711</v>
      </c>
      <c r="L69" s="3" t="s">
        <v>1074</v>
      </c>
      <c r="M69" s="6">
        <v>80</v>
      </c>
      <c r="N69" s="6">
        <v>23</v>
      </c>
      <c r="O69" s="6">
        <v>50</v>
      </c>
      <c r="P69" s="3">
        <v>13</v>
      </c>
      <c r="Q69" s="3">
        <v>42</v>
      </c>
      <c r="R69" s="3">
        <v>39</v>
      </c>
    </row>
    <row r="70" spans="1:18" ht="13.5" customHeight="1" x14ac:dyDescent="0.25">
      <c r="A70" s="3" t="s">
        <v>244</v>
      </c>
      <c r="B70" s="3">
        <v>3.8E-201</v>
      </c>
      <c r="C70" s="3">
        <v>672.5</v>
      </c>
      <c r="D70" s="3" t="s">
        <v>1846</v>
      </c>
      <c r="E70" s="3">
        <v>1</v>
      </c>
      <c r="F70" s="3">
        <v>631</v>
      </c>
      <c r="G70" s="3" t="s">
        <v>1073</v>
      </c>
      <c r="H70" s="3" t="s">
        <v>1202</v>
      </c>
      <c r="I70" s="3" t="s">
        <v>1218</v>
      </c>
      <c r="J70" s="3" t="s">
        <v>1847</v>
      </c>
      <c r="K70" s="3">
        <v>1710</v>
      </c>
      <c r="L70" s="3" t="s">
        <v>1074</v>
      </c>
      <c r="M70" s="6">
        <v>77</v>
      </c>
      <c r="N70" s="6">
        <v>23</v>
      </c>
      <c r="O70" s="6">
        <v>48</v>
      </c>
      <c r="P70" s="3">
        <v>13</v>
      </c>
      <c r="Q70" s="3">
        <v>44</v>
      </c>
      <c r="R70" s="3">
        <v>39</v>
      </c>
    </row>
    <row r="71" spans="1:18" ht="13.5" customHeight="1" x14ac:dyDescent="0.25">
      <c r="A71" s="3" t="s">
        <v>247</v>
      </c>
      <c r="B71" s="3">
        <v>6E-153</v>
      </c>
      <c r="C71" s="3">
        <v>514.4</v>
      </c>
      <c r="D71" s="3" t="s">
        <v>1848</v>
      </c>
      <c r="E71" s="3">
        <v>25127</v>
      </c>
      <c r="F71" s="3">
        <v>26216</v>
      </c>
      <c r="G71" s="3" t="s">
        <v>1073</v>
      </c>
      <c r="H71" s="3" t="s">
        <v>1074</v>
      </c>
      <c r="I71" s="3" t="s">
        <v>1842</v>
      </c>
      <c r="J71" s="3" t="s">
        <v>1849</v>
      </c>
      <c r="K71" s="3">
        <v>1661</v>
      </c>
      <c r="L71" s="3" t="s">
        <v>1077</v>
      </c>
      <c r="M71" s="6">
        <v>77</v>
      </c>
      <c r="N71" s="6">
        <v>23</v>
      </c>
      <c r="O71" s="6">
        <v>49</v>
      </c>
      <c r="P71" s="3">
        <v>13</v>
      </c>
      <c r="Q71" s="3">
        <v>44</v>
      </c>
      <c r="R71" s="3">
        <v>39</v>
      </c>
    </row>
    <row r="72" spans="1:18" ht="13.5" customHeight="1" x14ac:dyDescent="0.25">
      <c r="A72" s="3" t="s">
        <v>250</v>
      </c>
      <c r="B72" s="3">
        <v>7.3000000000000003E-170</v>
      </c>
      <c r="C72" s="3">
        <v>569.5</v>
      </c>
      <c r="D72" s="3" t="s">
        <v>1850</v>
      </c>
      <c r="E72" s="3">
        <v>179286</v>
      </c>
      <c r="F72" s="3">
        <v>178295</v>
      </c>
      <c r="G72" s="3" t="s">
        <v>1083</v>
      </c>
      <c r="H72" s="3" t="s">
        <v>1074</v>
      </c>
      <c r="I72" s="3" t="s">
        <v>1213</v>
      </c>
      <c r="J72" s="3" t="s">
        <v>1851</v>
      </c>
      <c r="K72" s="3">
        <v>1718</v>
      </c>
      <c r="L72" s="3" t="s">
        <v>1074</v>
      </c>
      <c r="M72" s="6">
        <v>78</v>
      </c>
      <c r="N72" s="6">
        <v>23</v>
      </c>
      <c r="O72" s="6">
        <v>50</v>
      </c>
      <c r="P72" s="3">
        <v>13</v>
      </c>
      <c r="Q72" s="3">
        <v>42</v>
      </c>
      <c r="R72" s="3">
        <v>39</v>
      </c>
    </row>
    <row r="73" spans="1:18" ht="13.5" customHeight="1" x14ac:dyDescent="0.25">
      <c r="A73" s="3" t="s">
        <v>253</v>
      </c>
      <c r="B73" s="3">
        <v>1.9999999999999999E-44</v>
      </c>
      <c r="C73" s="3">
        <v>157.19999999999999</v>
      </c>
      <c r="D73" s="3" t="s">
        <v>1852</v>
      </c>
      <c r="E73" s="3">
        <v>629954</v>
      </c>
      <c r="F73" s="3">
        <v>630470</v>
      </c>
      <c r="G73" s="3" t="s">
        <v>1073</v>
      </c>
      <c r="H73" s="3" t="s">
        <v>1074</v>
      </c>
      <c r="M73" s="6"/>
      <c r="N73" s="6"/>
      <c r="O73" s="6"/>
    </row>
    <row r="74" spans="1:18" ht="13.5" customHeight="1" x14ac:dyDescent="0.25">
      <c r="A74" s="3" t="s">
        <v>256</v>
      </c>
      <c r="B74" s="3">
        <v>4.1E-143</v>
      </c>
      <c r="C74" s="3">
        <v>481.9</v>
      </c>
      <c r="D74" s="3" t="s">
        <v>1853</v>
      </c>
      <c r="E74" s="3">
        <v>8082</v>
      </c>
      <c r="F74" s="3">
        <v>7311</v>
      </c>
      <c r="G74" s="3" t="s">
        <v>1083</v>
      </c>
      <c r="H74" s="3" t="s">
        <v>1202</v>
      </c>
      <c r="I74" s="3" t="s">
        <v>1213</v>
      </c>
      <c r="J74" s="3" t="s">
        <v>1854</v>
      </c>
      <c r="K74" s="3">
        <v>1708</v>
      </c>
      <c r="L74" s="3" t="s">
        <v>1074</v>
      </c>
      <c r="M74" s="6">
        <v>77</v>
      </c>
      <c r="N74" s="6">
        <v>23</v>
      </c>
      <c r="O74" s="6">
        <v>46</v>
      </c>
      <c r="P74" s="3">
        <v>13</v>
      </c>
      <c r="Q74" s="3">
        <v>44</v>
      </c>
      <c r="R74" s="3">
        <v>39</v>
      </c>
    </row>
    <row r="75" spans="1:18" ht="13.5" customHeight="1" x14ac:dyDescent="0.25">
      <c r="A75" s="3" t="s">
        <v>259</v>
      </c>
      <c r="B75" s="3">
        <v>3.0000000000000001E-70</v>
      </c>
      <c r="C75" s="3">
        <v>242.7</v>
      </c>
      <c r="D75" s="3" t="s">
        <v>1855</v>
      </c>
      <c r="E75" s="3">
        <v>4673</v>
      </c>
      <c r="F75" s="3">
        <v>4194</v>
      </c>
      <c r="G75" s="3" t="s">
        <v>1083</v>
      </c>
      <c r="H75" s="3" t="s">
        <v>1074</v>
      </c>
      <c r="I75" s="3" t="s">
        <v>1218</v>
      </c>
      <c r="J75" s="3" t="s">
        <v>1856</v>
      </c>
      <c r="K75" s="3">
        <v>1708</v>
      </c>
      <c r="L75" s="3" t="s">
        <v>1074</v>
      </c>
      <c r="M75" s="6">
        <v>77</v>
      </c>
      <c r="N75" s="6">
        <v>24</v>
      </c>
      <c r="O75" s="6">
        <v>46</v>
      </c>
      <c r="P75" s="3">
        <v>13</v>
      </c>
      <c r="Q75" s="3">
        <v>44</v>
      </c>
      <c r="R75" s="3">
        <v>39</v>
      </c>
    </row>
    <row r="76" spans="1:18" ht="13.5" customHeight="1" x14ac:dyDescent="0.25">
      <c r="A76" s="3" t="s">
        <v>262</v>
      </c>
      <c r="B76" s="3">
        <v>0</v>
      </c>
      <c r="C76" s="3">
        <v>1700.8</v>
      </c>
      <c r="D76" s="3" t="s">
        <v>1857</v>
      </c>
      <c r="E76" s="3">
        <v>1713</v>
      </c>
      <c r="F76" s="3">
        <v>9</v>
      </c>
      <c r="G76" s="3" t="s">
        <v>1083</v>
      </c>
      <c r="H76" s="3" t="s">
        <v>1074</v>
      </c>
      <c r="J76" s="3" t="s">
        <v>1858</v>
      </c>
      <c r="K76" s="3">
        <v>1705</v>
      </c>
      <c r="L76" s="3" t="s">
        <v>1074</v>
      </c>
      <c r="M76" s="6">
        <v>79</v>
      </c>
      <c r="N76" s="6">
        <v>24</v>
      </c>
      <c r="O76" s="6">
        <v>41</v>
      </c>
      <c r="P76" s="3">
        <v>15</v>
      </c>
      <c r="Q76" s="3">
        <v>47</v>
      </c>
      <c r="R76" s="3">
        <v>25</v>
      </c>
    </row>
    <row r="77" spans="1:18" ht="13.5" customHeight="1" x14ac:dyDescent="0.25">
      <c r="A77" s="3" t="s">
        <v>265</v>
      </c>
      <c r="B77" s="3">
        <v>4.8000000000000004E-230</v>
      </c>
      <c r="C77" s="3">
        <v>767.3</v>
      </c>
      <c r="D77" s="3" t="s">
        <v>1859</v>
      </c>
      <c r="E77" s="3">
        <v>1287</v>
      </c>
      <c r="F77" s="3">
        <v>2188</v>
      </c>
      <c r="G77" s="3" t="s">
        <v>1073</v>
      </c>
      <c r="H77" s="3" t="s">
        <v>1084</v>
      </c>
      <c r="I77" s="3" t="s">
        <v>1218</v>
      </c>
      <c r="J77" s="3" t="s">
        <v>1860</v>
      </c>
      <c r="K77" s="3">
        <v>1711</v>
      </c>
      <c r="L77" s="3" t="s">
        <v>1074</v>
      </c>
      <c r="M77" s="6">
        <v>77</v>
      </c>
      <c r="N77" s="6">
        <v>23</v>
      </c>
      <c r="O77" s="6">
        <v>49</v>
      </c>
      <c r="P77" s="3">
        <v>13</v>
      </c>
      <c r="Q77" s="3">
        <v>44</v>
      </c>
      <c r="R77" s="3">
        <v>39</v>
      </c>
    </row>
    <row r="78" spans="1:18" ht="13.5" customHeight="1" x14ac:dyDescent="0.25">
      <c r="A78" s="3" t="s">
        <v>268</v>
      </c>
      <c r="B78" s="3">
        <v>4.0000000000000002E-22</v>
      </c>
      <c r="C78" s="3">
        <v>84.4</v>
      </c>
      <c r="D78" s="3" t="s">
        <v>1861</v>
      </c>
      <c r="E78" s="3">
        <v>107769</v>
      </c>
      <c r="F78" s="3">
        <v>107341</v>
      </c>
      <c r="G78" s="3" t="s">
        <v>1083</v>
      </c>
      <c r="H78" s="3" t="s">
        <v>1074</v>
      </c>
      <c r="I78" s="3" t="s">
        <v>1213</v>
      </c>
      <c r="J78" s="3" t="s">
        <v>1862</v>
      </c>
      <c r="K78" s="3">
        <v>1708</v>
      </c>
      <c r="L78" s="3" t="s">
        <v>1074</v>
      </c>
      <c r="M78" s="6">
        <v>77</v>
      </c>
      <c r="N78" s="6">
        <v>23</v>
      </c>
      <c r="O78" s="6">
        <v>46</v>
      </c>
      <c r="P78" s="3">
        <v>13</v>
      </c>
      <c r="Q78" s="3">
        <v>44</v>
      </c>
      <c r="R78" s="3">
        <v>39</v>
      </c>
    </row>
    <row r="79" spans="1:18" ht="13.5" customHeight="1" x14ac:dyDescent="0.25">
      <c r="A79" s="3" t="s">
        <v>271</v>
      </c>
      <c r="B79" s="3">
        <v>0</v>
      </c>
      <c r="C79" s="3">
        <v>1731.8</v>
      </c>
      <c r="D79" s="3" t="s">
        <v>1241</v>
      </c>
      <c r="E79" s="3">
        <v>7112</v>
      </c>
      <c r="F79" s="3">
        <v>8817</v>
      </c>
      <c r="G79" s="3" t="s">
        <v>1073</v>
      </c>
      <c r="H79" s="3" t="s">
        <v>1074</v>
      </c>
      <c r="J79" s="3" t="s">
        <v>1863</v>
      </c>
      <c r="K79" s="3">
        <v>1706</v>
      </c>
      <c r="L79" s="3" t="s">
        <v>1074</v>
      </c>
      <c r="M79" s="6">
        <v>77</v>
      </c>
      <c r="N79" s="6">
        <v>18</v>
      </c>
      <c r="O79" s="6">
        <v>41</v>
      </c>
      <c r="P79" s="3">
        <v>14</v>
      </c>
      <c r="Q79" s="3">
        <v>48</v>
      </c>
      <c r="R79" s="3">
        <v>37</v>
      </c>
    </row>
    <row r="80" spans="1:18" ht="13.5" customHeight="1" x14ac:dyDescent="0.25">
      <c r="A80" s="3" t="s">
        <v>274</v>
      </c>
      <c r="B80" s="3">
        <v>3.3999999999999999E-203</v>
      </c>
      <c r="C80" s="3">
        <v>679.2</v>
      </c>
      <c r="D80" s="3" t="s">
        <v>1864</v>
      </c>
      <c r="E80" s="3">
        <v>813</v>
      </c>
      <c r="F80" s="3">
        <v>1</v>
      </c>
      <c r="G80" s="3" t="s">
        <v>1083</v>
      </c>
      <c r="H80" s="3" t="s">
        <v>1084</v>
      </c>
      <c r="I80" s="3" t="s">
        <v>1218</v>
      </c>
      <c r="J80" s="3" t="s">
        <v>1865</v>
      </c>
      <c r="K80" s="3">
        <v>1708</v>
      </c>
      <c r="L80" s="3" t="s">
        <v>1074</v>
      </c>
      <c r="M80" s="6">
        <v>77</v>
      </c>
      <c r="N80" s="6">
        <v>23</v>
      </c>
      <c r="O80" s="6">
        <v>46</v>
      </c>
      <c r="P80" s="3">
        <v>13</v>
      </c>
      <c r="Q80" s="3">
        <v>44</v>
      </c>
      <c r="R80" s="3">
        <v>39</v>
      </c>
    </row>
    <row r="81" spans="1:18" ht="13.5" customHeight="1" x14ac:dyDescent="0.25">
      <c r="A81" s="3" t="s">
        <v>277</v>
      </c>
      <c r="B81" s="3">
        <v>0</v>
      </c>
      <c r="C81" s="3">
        <v>1202.3</v>
      </c>
      <c r="D81" s="3" t="s">
        <v>1866</v>
      </c>
      <c r="E81" s="3">
        <v>1</v>
      </c>
      <c r="F81" s="3">
        <v>1264</v>
      </c>
      <c r="G81" s="3" t="s">
        <v>1073</v>
      </c>
      <c r="H81" s="3" t="s">
        <v>1202</v>
      </c>
      <c r="I81" s="3" t="s">
        <v>1248</v>
      </c>
      <c r="J81" s="3" t="s">
        <v>1867</v>
      </c>
      <c r="K81" s="3">
        <v>1708</v>
      </c>
      <c r="L81" s="3" t="s">
        <v>1074</v>
      </c>
      <c r="M81" s="6">
        <v>77</v>
      </c>
      <c r="N81" s="6">
        <v>23</v>
      </c>
      <c r="O81" s="6">
        <v>46</v>
      </c>
      <c r="P81" s="3">
        <v>13</v>
      </c>
      <c r="Q81" s="3">
        <v>44</v>
      </c>
      <c r="R81" s="3">
        <v>39</v>
      </c>
    </row>
    <row r="82" spans="1:18" ht="13.5" customHeight="1" x14ac:dyDescent="0.25">
      <c r="A82" s="3" t="s">
        <v>280</v>
      </c>
      <c r="B82" s="3">
        <v>2.8000000000000001E-136</v>
      </c>
      <c r="C82" s="3">
        <v>459.6</v>
      </c>
      <c r="D82" s="3" t="s">
        <v>1868</v>
      </c>
      <c r="E82" s="3">
        <v>52898</v>
      </c>
      <c r="F82" s="3">
        <v>51983</v>
      </c>
      <c r="G82" s="3" t="s">
        <v>1083</v>
      </c>
      <c r="H82" s="3" t="s">
        <v>1074</v>
      </c>
      <c r="I82" s="3" t="s">
        <v>1248</v>
      </c>
      <c r="J82" s="3" t="s">
        <v>1869</v>
      </c>
      <c r="K82" s="3">
        <v>1711</v>
      </c>
      <c r="L82" s="3" t="s">
        <v>1074</v>
      </c>
      <c r="M82" s="6">
        <v>77</v>
      </c>
      <c r="N82" s="6">
        <v>23</v>
      </c>
      <c r="O82" s="6">
        <v>49</v>
      </c>
      <c r="P82" s="3">
        <v>13</v>
      </c>
      <c r="Q82" s="3">
        <v>44</v>
      </c>
      <c r="R82" s="3">
        <v>39</v>
      </c>
    </row>
    <row r="83" spans="1:18" ht="13.5" customHeight="1" x14ac:dyDescent="0.25">
      <c r="A83" s="3" t="s">
        <v>283</v>
      </c>
      <c r="B83" s="3">
        <v>1.3E-160</v>
      </c>
      <c r="C83" s="3">
        <v>539.29999999999995</v>
      </c>
      <c r="D83" s="3" t="s">
        <v>1870</v>
      </c>
      <c r="E83" s="3">
        <v>43523</v>
      </c>
      <c r="F83" s="3">
        <v>42874</v>
      </c>
      <c r="G83" s="3" t="s">
        <v>1083</v>
      </c>
      <c r="H83" s="3" t="s">
        <v>1074</v>
      </c>
      <c r="I83" s="3" t="s">
        <v>1213</v>
      </c>
      <c r="J83" s="3" t="s">
        <v>1871</v>
      </c>
      <c r="K83" s="3">
        <v>1708</v>
      </c>
      <c r="L83" s="3" t="s">
        <v>1074</v>
      </c>
      <c r="M83" s="6">
        <v>77</v>
      </c>
      <c r="N83" s="6">
        <v>23</v>
      </c>
      <c r="O83" s="6">
        <v>46</v>
      </c>
      <c r="P83" s="3">
        <v>13</v>
      </c>
      <c r="Q83" s="3">
        <v>44</v>
      </c>
      <c r="R83" s="3">
        <v>39</v>
      </c>
    </row>
    <row r="84" spans="1:18" ht="13.5" customHeight="1" x14ac:dyDescent="0.25">
      <c r="A84" s="3" t="s">
        <v>286</v>
      </c>
      <c r="B84" s="3">
        <v>4.9000000000000003E-135</v>
      </c>
      <c r="C84" s="3">
        <v>454.8</v>
      </c>
      <c r="D84" s="3" t="s">
        <v>1872</v>
      </c>
      <c r="E84" s="3">
        <v>136612</v>
      </c>
      <c r="F84" s="3">
        <v>137448</v>
      </c>
      <c r="G84" s="3" t="s">
        <v>1073</v>
      </c>
      <c r="H84" s="3" t="s">
        <v>1074</v>
      </c>
      <c r="J84" s="3" t="s">
        <v>1873</v>
      </c>
      <c r="K84" s="3">
        <v>773</v>
      </c>
      <c r="L84" s="3" t="s">
        <v>1243</v>
      </c>
      <c r="M84" s="6">
        <v>77</v>
      </c>
      <c r="N84" s="6">
        <v>21</v>
      </c>
      <c r="O84" s="6">
        <v>44</v>
      </c>
      <c r="P84" s="3">
        <v>16</v>
      </c>
      <c r="Q84" s="3">
        <v>47</v>
      </c>
      <c r="R84" s="3" t="s">
        <v>1081</v>
      </c>
    </row>
    <row r="85" spans="1:18" ht="13.5" customHeight="1" x14ac:dyDescent="0.25">
      <c r="A85" s="3" t="s">
        <v>289</v>
      </c>
      <c r="B85" s="3">
        <v>1.9000000000000001E-101</v>
      </c>
      <c r="C85" s="3">
        <v>345.2</v>
      </c>
      <c r="D85" s="3" t="s">
        <v>1874</v>
      </c>
      <c r="E85" s="3">
        <v>2263</v>
      </c>
      <c r="F85" s="3">
        <v>3157</v>
      </c>
      <c r="G85" s="3" t="s">
        <v>1073</v>
      </c>
      <c r="H85" s="3" t="s">
        <v>1074</v>
      </c>
      <c r="I85" s="3" t="s">
        <v>1218</v>
      </c>
      <c r="J85" s="3" t="s">
        <v>1875</v>
      </c>
      <c r="K85" s="3">
        <v>1711</v>
      </c>
      <c r="L85" s="3" t="s">
        <v>1074</v>
      </c>
      <c r="M85" s="6">
        <v>77</v>
      </c>
      <c r="N85" s="6">
        <v>23</v>
      </c>
      <c r="O85" s="6">
        <v>49</v>
      </c>
      <c r="P85" s="3">
        <v>13</v>
      </c>
      <c r="Q85" s="3">
        <v>44</v>
      </c>
      <c r="R85" s="3">
        <v>39</v>
      </c>
    </row>
    <row r="86" spans="1:18" ht="13.5" customHeight="1" x14ac:dyDescent="0.25">
      <c r="A86" s="3" t="s">
        <v>292</v>
      </c>
      <c r="B86" s="3">
        <v>9.3999999999999993E-210</v>
      </c>
      <c r="C86" s="3">
        <v>699.8</v>
      </c>
      <c r="D86" s="3" t="s">
        <v>1876</v>
      </c>
      <c r="E86" s="3">
        <v>211149</v>
      </c>
      <c r="F86" s="3">
        <v>212756</v>
      </c>
      <c r="G86" s="3" t="s">
        <v>1073</v>
      </c>
      <c r="H86" s="3" t="s">
        <v>1074</v>
      </c>
      <c r="M86" s="6"/>
      <c r="N86" s="6"/>
      <c r="O86" s="6"/>
    </row>
    <row r="87" spans="1:18" ht="13.5" customHeight="1" x14ac:dyDescent="0.25">
      <c r="A87" s="3" t="s">
        <v>295</v>
      </c>
      <c r="B87" s="3">
        <v>1.1000000000000001E-196</v>
      </c>
      <c r="C87" s="3">
        <v>657.7</v>
      </c>
      <c r="D87" s="3" t="s">
        <v>1877</v>
      </c>
      <c r="E87" s="3">
        <v>63050</v>
      </c>
      <c r="F87" s="3">
        <v>64031</v>
      </c>
      <c r="G87" s="3" t="s">
        <v>1073</v>
      </c>
      <c r="H87" s="3" t="s">
        <v>1074</v>
      </c>
      <c r="J87" s="3" t="s">
        <v>1878</v>
      </c>
      <c r="K87" s="3">
        <v>1707</v>
      </c>
      <c r="L87" s="3" t="s">
        <v>1074</v>
      </c>
      <c r="M87" s="6">
        <v>78</v>
      </c>
      <c r="N87" s="6">
        <v>23</v>
      </c>
      <c r="O87" s="6">
        <v>49</v>
      </c>
      <c r="P87" s="3">
        <v>13</v>
      </c>
      <c r="Q87" s="3">
        <v>42</v>
      </c>
      <c r="R87" s="3">
        <v>39</v>
      </c>
    </row>
    <row r="88" spans="1:18" ht="13.5" customHeight="1" x14ac:dyDescent="0.25">
      <c r="A88" s="3" t="s">
        <v>298</v>
      </c>
      <c r="B88" s="3">
        <v>0</v>
      </c>
      <c r="C88" s="3">
        <v>1784</v>
      </c>
      <c r="D88" s="3" t="s">
        <v>1260</v>
      </c>
      <c r="E88" s="3">
        <v>1010157</v>
      </c>
      <c r="F88" s="3">
        <v>1008347</v>
      </c>
      <c r="G88" s="3" t="s">
        <v>1083</v>
      </c>
      <c r="H88" s="3" t="s">
        <v>1074</v>
      </c>
      <c r="J88" s="3" t="s">
        <v>1879</v>
      </c>
      <c r="K88" s="3">
        <v>1811</v>
      </c>
      <c r="L88" s="3" t="s">
        <v>1074</v>
      </c>
      <c r="M88" s="6">
        <v>93</v>
      </c>
      <c r="N88" s="6">
        <v>23</v>
      </c>
      <c r="O88" s="6">
        <v>104</v>
      </c>
      <c r="P88" s="3">
        <v>14</v>
      </c>
      <c r="Q88" s="3">
        <v>50</v>
      </c>
      <c r="R88" s="3">
        <v>45</v>
      </c>
    </row>
    <row r="89" spans="1:18" ht="13.5" customHeight="1" x14ac:dyDescent="0.25">
      <c r="A89" s="3" t="s">
        <v>301</v>
      </c>
      <c r="B89" s="3" t="s">
        <v>1752</v>
      </c>
      <c r="I89" s="3" t="s">
        <v>1880</v>
      </c>
      <c r="J89" s="3" t="s">
        <v>1881</v>
      </c>
      <c r="K89" s="3">
        <v>1754</v>
      </c>
      <c r="L89" s="3" t="s">
        <v>1077</v>
      </c>
      <c r="M89" s="6">
        <v>90</v>
      </c>
      <c r="N89" s="6">
        <v>23</v>
      </c>
      <c r="O89" s="6">
        <v>104</v>
      </c>
      <c r="P89" s="3">
        <v>14</v>
      </c>
      <c r="Q89" s="3">
        <v>50</v>
      </c>
      <c r="R89" s="3">
        <v>43</v>
      </c>
    </row>
    <row r="90" spans="1:18" ht="13.5" customHeight="1" x14ac:dyDescent="0.25">
      <c r="A90" s="3" t="s">
        <v>304</v>
      </c>
      <c r="B90" s="3" t="s">
        <v>1752</v>
      </c>
      <c r="M90" s="6"/>
      <c r="N90" s="6"/>
      <c r="O90" s="6"/>
    </row>
    <row r="91" spans="1:18" ht="13.5" customHeight="1" x14ac:dyDescent="0.25">
      <c r="A91" s="3" t="s">
        <v>307</v>
      </c>
      <c r="B91" s="3">
        <v>7.4999999999999997E-39</v>
      </c>
      <c r="C91" s="3">
        <v>138.9</v>
      </c>
      <c r="D91" s="3" t="s">
        <v>1882</v>
      </c>
      <c r="E91" s="3">
        <v>630945</v>
      </c>
      <c r="F91" s="3">
        <v>630787</v>
      </c>
      <c r="G91" s="3" t="s">
        <v>1083</v>
      </c>
      <c r="H91" s="3" t="s">
        <v>1074</v>
      </c>
      <c r="I91" s="3" t="s">
        <v>1154</v>
      </c>
      <c r="J91" s="3" t="s">
        <v>1883</v>
      </c>
      <c r="K91" s="3">
        <v>1749</v>
      </c>
      <c r="L91" s="3" t="s">
        <v>1077</v>
      </c>
      <c r="M91" s="6">
        <v>90</v>
      </c>
      <c r="N91" s="6">
        <v>23</v>
      </c>
      <c r="O91" s="6">
        <v>103</v>
      </c>
      <c r="P91" s="3">
        <v>15</v>
      </c>
      <c r="Q91" s="3">
        <v>49</v>
      </c>
      <c r="R91" s="3">
        <v>43</v>
      </c>
    </row>
    <row r="92" spans="1:18" ht="13.5" customHeight="1" x14ac:dyDescent="0.25">
      <c r="A92" s="3" t="s">
        <v>311</v>
      </c>
      <c r="B92" s="3" t="s">
        <v>1752</v>
      </c>
      <c r="I92" s="3" t="s">
        <v>1884</v>
      </c>
      <c r="J92" s="3" t="s">
        <v>1885</v>
      </c>
      <c r="K92" s="3">
        <v>1651</v>
      </c>
      <c r="L92" s="3" t="s">
        <v>1204</v>
      </c>
      <c r="M92" s="6">
        <v>90</v>
      </c>
      <c r="N92" s="6">
        <v>23</v>
      </c>
      <c r="O92" s="6">
        <v>104</v>
      </c>
      <c r="P92" s="3">
        <v>15</v>
      </c>
      <c r="Q92" s="3">
        <v>49</v>
      </c>
      <c r="R92" s="3">
        <v>43</v>
      </c>
    </row>
    <row r="93" spans="1:18" ht="13.5" customHeight="1" x14ac:dyDescent="0.25">
      <c r="A93" s="3" t="s">
        <v>314</v>
      </c>
      <c r="B93" s="3">
        <v>0</v>
      </c>
      <c r="C93" s="3">
        <v>1809.3</v>
      </c>
      <c r="D93" s="3" t="s">
        <v>1268</v>
      </c>
      <c r="E93" s="3">
        <v>204768</v>
      </c>
      <c r="F93" s="3">
        <v>206567</v>
      </c>
      <c r="G93" s="3" t="s">
        <v>1073</v>
      </c>
      <c r="H93" s="3" t="s">
        <v>1074</v>
      </c>
      <c r="J93" s="3" t="s">
        <v>1886</v>
      </c>
      <c r="K93" s="3">
        <v>1800</v>
      </c>
      <c r="L93" s="3" t="s">
        <v>1074</v>
      </c>
      <c r="M93" s="6">
        <v>90</v>
      </c>
      <c r="N93" s="6">
        <v>23</v>
      </c>
      <c r="O93" s="6">
        <v>104</v>
      </c>
      <c r="P93" s="3">
        <v>15</v>
      </c>
      <c r="Q93" s="3">
        <v>49</v>
      </c>
      <c r="R93" s="3">
        <v>43</v>
      </c>
    </row>
    <row r="94" spans="1:18" ht="13.5" customHeight="1" x14ac:dyDescent="0.25">
      <c r="A94" s="3" t="s">
        <v>317</v>
      </c>
      <c r="B94" s="3">
        <v>0</v>
      </c>
      <c r="C94" s="3">
        <v>1813</v>
      </c>
      <c r="D94" s="3" t="s">
        <v>1270</v>
      </c>
      <c r="E94" s="3">
        <v>235136</v>
      </c>
      <c r="F94" s="3">
        <v>233336</v>
      </c>
      <c r="G94" s="3" t="s">
        <v>1083</v>
      </c>
      <c r="H94" s="3" t="s">
        <v>1074</v>
      </c>
      <c r="J94" s="3" t="s">
        <v>1887</v>
      </c>
      <c r="K94" s="3">
        <v>1801</v>
      </c>
      <c r="L94" s="3" t="s">
        <v>1074</v>
      </c>
      <c r="M94" s="6">
        <v>91</v>
      </c>
      <c r="N94" s="6">
        <v>23</v>
      </c>
      <c r="O94" s="6">
        <v>104</v>
      </c>
      <c r="P94" s="3">
        <v>15</v>
      </c>
      <c r="Q94" s="3">
        <v>49</v>
      </c>
      <c r="R94" s="3">
        <v>43</v>
      </c>
    </row>
    <row r="95" spans="1:18" ht="13.5" customHeight="1" x14ac:dyDescent="0.25">
      <c r="A95" s="3" t="s">
        <v>320</v>
      </c>
      <c r="B95" s="3">
        <v>0</v>
      </c>
      <c r="C95" s="3">
        <v>1798.5</v>
      </c>
      <c r="D95" s="3" t="s">
        <v>1272</v>
      </c>
      <c r="E95" s="3">
        <v>16149</v>
      </c>
      <c r="F95" s="3">
        <v>17961</v>
      </c>
      <c r="G95" s="3" t="s">
        <v>1073</v>
      </c>
      <c r="H95" s="3" t="s">
        <v>1074</v>
      </c>
      <c r="J95" s="3" t="s">
        <v>1888</v>
      </c>
      <c r="K95" s="3">
        <v>1783</v>
      </c>
      <c r="L95" s="3" t="s">
        <v>1074</v>
      </c>
      <c r="M95" s="6">
        <v>90</v>
      </c>
      <c r="N95" s="6">
        <v>23</v>
      </c>
      <c r="O95" s="6">
        <v>117</v>
      </c>
      <c r="P95" s="3">
        <v>15</v>
      </c>
      <c r="Q95" s="3">
        <v>49</v>
      </c>
      <c r="R95" s="3">
        <v>43</v>
      </c>
    </row>
    <row r="96" spans="1:18" ht="13.5" customHeight="1" x14ac:dyDescent="0.25">
      <c r="A96" s="3" t="s">
        <v>323</v>
      </c>
      <c r="B96" s="3" t="s">
        <v>1752</v>
      </c>
      <c r="I96" s="3" t="s">
        <v>1770</v>
      </c>
      <c r="J96" s="3" t="s">
        <v>1889</v>
      </c>
      <c r="K96" s="3">
        <v>1767</v>
      </c>
      <c r="L96" s="3" t="s">
        <v>1204</v>
      </c>
      <c r="M96" s="6">
        <v>90</v>
      </c>
      <c r="N96" s="6">
        <v>23</v>
      </c>
      <c r="O96" s="6">
        <v>105</v>
      </c>
      <c r="P96" s="3">
        <v>14</v>
      </c>
      <c r="Q96" s="3">
        <v>50</v>
      </c>
      <c r="R96" s="3">
        <v>43</v>
      </c>
    </row>
    <row r="97" spans="1:18" ht="13.5" customHeight="1" x14ac:dyDescent="0.25">
      <c r="A97" s="3" t="s">
        <v>326</v>
      </c>
      <c r="B97" s="3">
        <v>0</v>
      </c>
      <c r="C97" s="3">
        <v>1815</v>
      </c>
      <c r="D97" s="3" t="s">
        <v>1276</v>
      </c>
      <c r="E97" s="3">
        <v>573818</v>
      </c>
      <c r="F97" s="3">
        <v>575616</v>
      </c>
      <c r="G97" s="3" t="s">
        <v>1073</v>
      </c>
      <c r="H97" s="3" t="s">
        <v>1074</v>
      </c>
      <c r="J97" s="3" t="s">
        <v>1890</v>
      </c>
      <c r="K97" s="3">
        <v>1799</v>
      </c>
      <c r="L97" s="3" t="s">
        <v>1074</v>
      </c>
      <c r="M97" s="6">
        <v>90</v>
      </c>
      <c r="N97" s="6">
        <v>23</v>
      </c>
      <c r="O97" s="6">
        <v>103</v>
      </c>
      <c r="P97" s="3">
        <v>15</v>
      </c>
      <c r="Q97" s="3">
        <v>49</v>
      </c>
      <c r="R97" s="3">
        <v>43</v>
      </c>
    </row>
    <row r="98" spans="1:18" ht="13.5" customHeight="1" x14ac:dyDescent="0.25">
      <c r="A98" s="3" t="s">
        <v>329</v>
      </c>
      <c r="B98" s="3">
        <v>0</v>
      </c>
      <c r="C98" s="3">
        <v>1812.8</v>
      </c>
      <c r="D98" s="3" t="s">
        <v>1278</v>
      </c>
      <c r="E98" s="3">
        <v>525760</v>
      </c>
      <c r="F98" s="3">
        <v>527558</v>
      </c>
      <c r="G98" s="3" t="s">
        <v>1073</v>
      </c>
      <c r="H98" s="3" t="s">
        <v>1074</v>
      </c>
      <c r="J98" s="3" t="s">
        <v>1891</v>
      </c>
      <c r="K98" s="3">
        <v>1799</v>
      </c>
      <c r="L98" s="3" t="s">
        <v>1074</v>
      </c>
      <c r="M98" s="6">
        <v>90</v>
      </c>
      <c r="N98" s="6">
        <v>23</v>
      </c>
      <c r="O98" s="6">
        <v>103</v>
      </c>
      <c r="P98" s="3">
        <v>15</v>
      </c>
      <c r="Q98" s="3">
        <v>49</v>
      </c>
      <c r="R98" s="3">
        <v>43</v>
      </c>
    </row>
    <row r="99" spans="1:18" ht="13.5" customHeight="1" x14ac:dyDescent="0.25">
      <c r="A99" s="3" t="s">
        <v>332</v>
      </c>
      <c r="B99" s="3">
        <v>0</v>
      </c>
      <c r="C99" s="3">
        <v>1168.5</v>
      </c>
      <c r="D99" s="3" t="s">
        <v>1280</v>
      </c>
      <c r="E99" s="3">
        <v>3115666</v>
      </c>
      <c r="F99" s="3">
        <v>3117308</v>
      </c>
      <c r="G99" s="3" t="s">
        <v>1073</v>
      </c>
      <c r="H99" s="3" t="s">
        <v>1074</v>
      </c>
      <c r="I99" s="3" t="s">
        <v>1085</v>
      </c>
      <c r="J99" s="3" t="s">
        <v>1892</v>
      </c>
      <c r="K99" s="3">
        <v>1712</v>
      </c>
      <c r="L99" s="3" t="s">
        <v>1077</v>
      </c>
      <c r="M99" s="6">
        <v>90</v>
      </c>
      <c r="N99" s="6">
        <v>23</v>
      </c>
      <c r="O99" s="6">
        <v>100</v>
      </c>
      <c r="P99" s="3">
        <v>14</v>
      </c>
      <c r="Q99" s="3">
        <v>50</v>
      </c>
      <c r="R99" s="3">
        <v>43</v>
      </c>
    </row>
    <row r="100" spans="1:18" ht="13.5" customHeight="1" x14ac:dyDescent="0.25">
      <c r="A100" s="3" t="s">
        <v>335</v>
      </c>
      <c r="B100" s="3">
        <v>0</v>
      </c>
      <c r="C100" s="3">
        <v>1822.8</v>
      </c>
      <c r="D100" s="3" t="s">
        <v>1282</v>
      </c>
      <c r="E100" s="3">
        <v>304285</v>
      </c>
      <c r="F100" s="3">
        <v>302493</v>
      </c>
      <c r="G100" s="3" t="s">
        <v>1083</v>
      </c>
      <c r="H100" s="3" t="s">
        <v>1074</v>
      </c>
      <c r="J100" s="3" t="s">
        <v>1893</v>
      </c>
      <c r="K100" s="3">
        <v>1793</v>
      </c>
      <c r="L100" s="3" t="s">
        <v>1074</v>
      </c>
      <c r="M100" s="6">
        <v>89</v>
      </c>
      <c r="N100" s="6">
        <v>23</v>
      </c>
      <c r="O100" s="6">
        <v>99</v>
      </c>
      <c r="P100" s="3">
        <v>14</v>
      </c>
      <c r="Q100" s="3">
        <v>50</v>
      </c>
      <c r="R100" s="3">
        <v>43</v>
      </c>
    </row>
    <row r="101" spans="1:18" ht="13.5" customHeight="1" x14ac:dyDescent="0.25">
      <c r="A101" s="3" t="s">
        <v>339</v>
      </c>
      <c r="B101" s="3">
        <v>0</v>
      </c>
      <c r="C101" s="3">
        <v>1823.1</v>
      </c>
      <c r="D101" s="3" t="s">
        <v>1284</v>
      </c>
      <c r="E101" s="3">
        <v>640477</v>
      </c>
      <c r="F101" s="3">
        <v>642270</v>
      </c>
      <c r="G101" s="3" t="s">
        <v>1073</v>
      </c>
      <c r="H101" s="3" t="s">
        <v>1074</v>
      </c>
      <c r="J101" s="3" t="s">
        <v>1894</v>
      </c>
      <c r="K101" s="3">
        <v>1794</v>
      </c>
      <c r="L101" s="3" t="s">
        <v>1074</v>
      </c>
      <c r="M101" s="6">
        <v>89</v>
      </c>
      <c r="N101" s="6">
        <v>23</v>
      </c>
      <c r="O101" s="6">
        <v>100</v>
      </c>
      <c r="P101" s="3">
        <v>14</v>
      </c>
      <c r="Q101" s="3">
        <v>50</v>
      </c>
      <c r="R101" s="3">
        <v>43</v>
      </c>
    </row>
    <row r="102" spans="1:18" ht="13.5" customHeight="1" x14ac:dyDescent="0.25">
      <c r="A102" s="3" t="s">
        <v>341</v>
      </c>
      <c r="B102" s="3">
        <v>0</v>
      </c>
      <c r="C102" s="3">
        <v>1820.2</v>
      </c>
      <c r="D102" s="3" t="s">
        <v>1286</v>
      </c>
      <c r="E102" s="3">
        <v>811259</v>
      </c>
      <c r="F102" s="3">
        <v>813063</v>
      </c>
      <c r="G102" s="3" t="s">
        <v>1073</v>
      </c>
      <c r="H102" s="3" t="s">
        <v>1074</v>
      </c>
      <c r="J102" s="3" t="s">
        <v>1895</v>
      </c>
      <c r="K102" s="3">
        <v>1805</v>
      </c>
      <c r="L102" s="3" t="s">
        <v>1074</v>
      </c>
      <c r="M102" s="6">
        <v>92</v>
      </c>
      <c r="N102" s="6">
        <v>23</v>
      </c>
      <c r="O102" s="6">
        <v>107</v>
      </c>
      <c r="P102" s="3">
        <v>14</v>
      </c>
      <c r="Q102" s="3">
        <v>50</v>
      </c>
      <c r="R102" s="3">
        <v>43</v>
      </c>
    </row>
    <row r="103" spans="1:18" ht="13.5" customHeight="1" x14ac:dyDescent="0.25">
      <c r="A103" s="3" t="s">
        <v>344</v>
      </c>
      <c r="B103" s="3">
        <v>5.4999999999999998E-21</v>
      </c>
      <c r="C103" s="3">
        <v>80.3</v>
      </c>
      <c r="D103" s="3" t="s">
        <v>1286</v>
      </c>
      <c r="E103" s="3">
        <v>289</v>
      </c>
      <c r="F103" s="3">
        <v>1</v>
      </c>
      <c r="G103" s="3" t="s">
        <v>1083</v>
      </c>
      <c r="H103" s="3" t="s">
        <v>1084</v>
      </c>
      <c r="I103" s="3" t="s">
        <v>1896</v>
      </c>
      <c r="J103" s="3" t="s">
        <v>1897</v>
      </c>
      <c r="K103" s="3">
        <v>1481</v>
      </c>
      <c r="L103" s="3" t="s">
        <v>1204</v>
      </c>
      <c r="M103" s="6" t="s">
        <v>1081</v>
      </c>
      <c r="N103" s="6" t="s">
        <v>1081</v>
      </c>
      <c r="O103" s="6">
        <v>87</v>
      </c>
      <c r="P103" s="3">
        <v>14</v>
      </c>
      <c r="Q103" s="3">
        <v>49</v>
      </c>
      <c r="R103" s="3">
        <v>43</v>
      </c>
    </row>
    <row r="104" spans="1:18" ht="13.5" customHeight="1" x14ac:dyDescent="0.25">
      <c r="A104" s="3" t="s">
        <v>347</v>
      </c>
      <c r="B104" s="3" t="s">
        <v>1752</v>
      </c>
      <c r="I104" s="3" t="s">
        <v>1092</v>
      </c>
      <c r="J104" s="3" t="s">
        <v>1898</v>
      </c>
      <c r="K104" s="3">
        <v>1751</v>
      </c>
      <c r="L104" s="3" t="s">
        <v>1077</v>
      </c>
      <c r="M104" s="6">
        <v>92</v>
      </c>
      <c r="N104" s="6">
        <v>23</v>
      </c>
      <c r="O104" s="6">
        <v>103</v>
      </c>
      <c r="P104" s="3">
        <v>15</v>
      </c>
      <c r="Q104" s="3">
        <v>50</v>
      </c>
      <c r="R104" s="3">
        <v>43</v>
      </c>
    </row>
    <row r="105" spans="1:18" ht="13.5" customHeight="1" x14ac:dyDescent="0.25">
      <c r="A105" s="3" t="s">
        <v>350</v>
      </c>
      <c r="B105" s="3" t="s">
        <v>1752</v>
      </c>
      <c r="I105" s="3" t="s">
        <v>1899</v>
      </c>
      <c r="J105" s="3" t="s">
        <v>1900</v>
      </c>
      <c r="K105" s="3">
        <v>1443</v>
      </c>
      <c r="L105" s="3" t="s">
        <v>1243</v>
      </c>
      <c r="M105" s="6">
        <v>90</v>
      </c>
      <c r="N105" s="6">
        <v>23</v>
      </c>
      <c r="O105" s="6">
        <v>104</v>
      </c>
      <c r="P105" s="3">
        <v>15</v>
      </c>
      <c r="Q105" s="3">
        <v>49</v>
      </c>
      <c r="R105" s="3">
        <v>43</v>
      </c>
    </row>
    <row r="106" spans="1:18" ht="13.5" customHeight="1" x14ac:dyDescent="0.25">
      <c r="A106" s="3" t="s">
        <v>354</v>
      </c>
      <c r="B106" s="3">
        <v>0</v>
      </c>
      <c r="C106" s="3">
        <v>1814</v>
      </c>
      <c r="D106" s="3" t="s">
        <v>1294</v>
      </c>
      <c r="E106" s="3">
        <v>457732</v>
      </c>
      <c r="F106" s="3">
        <v>455933</v>
      </c>
      <c r="G106" s="3" t="s">
        <v>1083</v>
      </c>
      <c r="H106" s="3" t="s">
        <v>1074</v>
      </c>
      <c r="J106" s="3" t="s">
        <v>1901</v>
      </c>
      <c r="K106" s="3">
        <v>1800</v>
      </c>
      <c r="L106" s="3" t="s">
        <v>1074</v>
      </c>
      <c r="M106" s="6">
        <v>90</v>
      </c>
      <c r="N106" s="6">
        <v>23</v>
      </c>
      <c r="O106" s="6">
        <v>104</v>
      </c>
      <c r="P106" s="3">
        <v>15</v>
      </c>
      <c r="Q106" s="3">
        <v>49</v>
      </c>
      <c r="R106" s="3">
        <v>43</v>
      </c>
    </row>
    <row r="107" spans="1:18" ht="13.5" customHeight="1" x14ac:dyDescent="0.25">
      <c r="A107" s="3" t="s">
        <v>357</v>
      </c>
      <c r="B107" s="3" t="s">
        <v>1752</v>
      </c>
      <c r="M107" s="6"/>
      <c r="N107" s="6"/>
      <c r="O107" s="6"/>
    </row>
    <row r="108" spans="1:18" ht="13.5" customHeight="1" x14ac:dyDescent="0.25">
      <c r="A108" s="3" t="s">
        <v>361</v>
      </c>
      <c r="B108" s="3">
        <v>1.9000000000000002E-68</v>
      </c>
      <c r="C108" s="3">
        <v>236.1</v>
      </c>
      <c r="D108" s="3" t="s">
        <v>1902</v>
      </c>
      <c r="E108" s="3">
        <v>3837</v>
      </c>
      <c r="F108" s="3">
        <v>4429</v>
      </c>
      <c r="G108" s="3" t="s">
        <v>1073</v>
      </c>
      <c r="H108" s="3" t="s">
        <v>1074</v>
      </c>
      <c r="I108" s="3" t="s">
        <v>1903</v>
      </c>
      <c r="J108" s="3" t="s">
        <v>1904</v>
      </c>
      <c r="K108" s="3">
        <v>1770</v>
      </c>
      <c r="L108" s="3" t="s">
        <v>1243</v>
      </c>
      <c r="M108" s="6">
        <v>90</v>
      </c>
      <c r="N108" s="6">
        <v>23</v>
      </c>
      <c r="O108" s="6">
        <v>104</v>
      </c>
      <c r="P108" s="3">
        <v>15</v>
      </c>
      <c r="Q108" s="3">
        <v>49</v>
      </c>
      <c r="R108" s="3">
        <v>43</v>
      </c>
    </row>
    <row r="109" spans="1:18" ht="13.5" customHeight="1" x14ac:dyDescent="0.25">
      <c r="A109" s="3" t="s">
        <v>365</v>
      </c>
      <c r="B109" s="3" t="s">
        <v>1752</v>
      </c>
      <c r="I109" s="3" t="s">
        <v>1903</v>
      </c>
      <c r="J109" s="3" t="s">
        <v>1905</v>
      </c>
      <c r="K109" s="3">
        <v>1770</v>
      </c>
      <c r="L109" s="3" t="s">
        <v>1243</v>
      </c>
      <c r="M109" s="6">
        <v>90</v>
      </c>
      <c r="N109" s="6">
        <v>23</v>
      </c>
      <c r="O109" s="6">
        <v>104</v>
      </c>
      <c r="P109" s="3">
        <v>15</v>
      </c>
      <c r="Q109" s="3">
        <v>49</v>
      </c>
      <c r="R109" s="3">
        <v>43</v>
      </c>
    </row>
    <row r="110" spans="1:18" ht="13.5" customHeight="1" x14ac:dyDescent="0.25">
      <c r="A110" s="3" t="s">
        <v>367</v>
      </c>
      <c r="B110" s="3">
        <v>0</v>
      </c>
      <c r="C110" s="3">
        <v>1814</v>
      </c>
      <c r="D110" s="3" t="s">
        <v>1302</v>
      </c>
      <c r="E110" s="3">
        <v>442308</v>
      </c>
      <c r="F110" s="3">
        <v>440509</v>
      </c>
      <c r="G110" s="3" t="s">
        <v>1083</v>
      </c>
      <c r="H110" s="3" t="s">
        <v>1074</v>
      </c>
      <c r="J110" s="3" t="s">
        <v>1906</v>
      </c>
      <c r="K110" s="3">
        <v>1800</v>
      </c>
      <c r="L110" s="3" t="s">
        <v>1074</v>
      </c>
      <c r="M110" s="6">
        <v>90</v>
      </c>
      <c r="N110" s="6">
        <v>23</v>
      </c>
      <c r="O110" s="6">
        <v>104</v>
      </c>
      <c r="P110" s="3">
        <v>15</v>
      </c>
      <c r="Q110" s="3">
        <v>49</v>
      </c>
      <c r="R110" s="3">
        <v>43</v>
      </c>
    </row>
    <row r="111" spans="1:18" ht="13.5" customHeight="1" x14ac:dyDescent="0.25">
      <c r="A111" s="3" t="s">
        <v>370</v>
      </c>
      <c r="B111" s="3" t="s">
        <v>1752</v>
      </c>
      <c r="I111" s="3" t="s">
        <v>1907</v>
      </c>
      <c r="M111" s="6"/>
      <c r="N111" s="6"/>
      <c r="O111" s="6"/>
    </row>
    <row r="112" spans="1:18" ht="13.5" customHeight="1" x14ac:dyDescent="0.25">
      <c r="A112" s="3" t="s">
        <v>372</v>
      </c>
      <c r="B112" s="3">
        <v>1.4999999999999999E-18</v>
      </c>
      <c r="C112" s="3">
        <v>72.7</v>
      </c>
      <c r="D112" s="3" t="s">
        <v>1908</v>
      </c>
      <c r="E112" s="3">
        <v>1292508</v>
      </c>
      <c r="F112" s="3">
        <v>1292269</v>
      </c>
      <c r="G112" s="3" t="s">
        <v>1083</v>
      </c>
      <c r="H112" s="3" t="s">
        <v>1074</v>
      </c>
      <c r="I112" s="3" t="s">
        <v>1289</v>
      </c>
      <c r="J112" s="3" t="s">
        <v>1909</v>
      </c>
      <c r="K112" s="3">
        <v>1780</v>
      </c>
      <c r="L112" s="3" t="s">
        <v>1204</v>
      </c>
      <c r="M112" s="6">
        <v>91</v>
      </c>
      <c r="N112" s="6">
        <v>23</v>
      </c>
      <c r="O112" s="6">
        <v>106</v>
      </c>
      <c r="P112" s="3">
        <v>15</v>
      </c>
      <c r="Q112" s="3">
        <v>49</v>
      </c>
      <c r="R112" s="3">
        <v>43</v>
      </c>
    </row>
    <row r="113" spans="1:18" ht="13.5" customHeight="1" x14ac:dyDescent="0.25">
      <c r="A113" s="3" t="s">
        <v>375</v>
      </c>
      <c r="B113" s="3">
        <v>0</v>
      </c>
      <c r="C113" s="3">
        <v>1564</v>
      </c>
      <c r="D113" s="3" t="s">
        <v>1306</v>
      </c>
      <c r="E113" s="3">
        <v>2699</v>
      </c>
      <c r="F113" s="3">
        <v>4338</v>
      </c>
      <c r="G113" s="3" t="s">
        <v>1073</v>
      </c>
      <c r="H113" s="3" t="s">
        <v>1074</v>
      </c>
      <c r="I113" s="3" t="s">
        <v>1157</v>
      </c>
      <c r="J113" s="3" t="s">
        <v>1910</v>
      </c>
      <c r="K113" s="3">
        <v>1640</v>
      </c>
      <c r="L113" s="3" t="s">
        <v>1074</v>
      </c>
      <c r="M113" s="6">
        <v>39</v>
      </c>
      <c r="N113" s="6">
        <v>10</v>
      </c>
      <c r="O113" s="6">
        <v>61</v>
      </c>
      <c r="P113" s="3">
        <v>9</v>
      </c>
      <c r="Q113" s="3">
        <v>37</v>
      </c>
      <c r="R113" s="3">
        <v>41</v>
      </c>
    </row>
    <row r="114" spans="1:18" ht="13.5" customHeight="1" x14ac:dyDescent="0.25">
      <c r="A114" s="3" t="s">
        <v>379</v>
      </c>
      <c r="B114" s="3" t="s">
        <v>1752</v>
      </c>
      <c r="I114" s="3" t="s">
        <v>1766</v>
      </c>
      <c r="J114" s="3" t="s">
        <v>1911</v>
      </c>
      <c r="K114" s="3">
        <v>1779</v>
      </c>
      <c r="L114" s="3" t="s">
        <v>1204</v>
      </c>
      <c r="M114" s="6">
        <v>89</v>
      </c>
      <c r="N114" s="6">
        <v>23</v>
      </c>
      <c r="O114" s="6">
        <v>104</v>
      </c>
      <c r="P114" s="3">
        <v>14</v>
      </c>
      <c r="Q114" s="3">
        <v>50</v>
      </c>
      <c r="R114" s="3">
        <v>43</v>
      </c>
    </row>
    <row r="115" spans="1:18" ht="13.5" customHeight="1" x14ac:dyDescent="0.25">
      <c r="A115" s="3" t="s">
        <v>382</v>
      </c>
      <c r="B115" s="3">
        <v>0</v>
      </c>
      <c r="C115" s="3">
        <v>1824.5</v>
      </c>
      <c r="D115" s="3" t="s">
        <v>1310</v>
      </c>
      <c r="E115" s="3">
        <v>1711550</v>
      </c>
      <c r="F115" s="3">
        <v>1709751</v>
      </c>
      <c r="G115" s="3" t="s">
        <v>1083</v>
      </c>
      <c r="H115" s="3" t="s">
        <v>1074</v>
      </c>
      <c r="J115" s="3" t="s">
        <v>1912</v>
      </c>
      <c r="K115" s="3">
        <v>1800</v>
      </c>
      <c r="L115" s="3" t="s">
        <v>1074</v>
      </c>
      <c r="M115" s="6">
        <v>90</v>
      </c>
      <c r="N115" s="6">
        <v>23</v>
      </c>
      <c r="O115" s="6">
        <v>104</v>
      </c>
      <c r="P115" s="3">
        <v>14</v>
      </c>
      <c r="Q115" s="3">
        <v>50</v>
      </c>
      <c r="R115" s="3">
        <v>43</v>
      </c>
    </row>
    <row r="116" spans="1:18" ht="13.5" customHeight="1" x14ac:dyDescent="0.25">
      <c r="A116" s="3" t="s">
        <v>386</v>
      </c>
      <c r="B116" s="3">
        <v>0</v>
      </c>
      <c r="C116" s="3">
        <v>1825.3</v>
      </c>
      <c r="D116" s="3" t="s">
        <v>1312</v>
      </c>
      <c r="E116" s="3">
        <v>349500</v>
      </c>
      <c r="F116" s="3">
        <v>351296</v>
      </c>
      <c r="G116" s="3" t="s">
        <v>1073</v>
      </c>
      <c r="H116" s="3" t="s">
        <v>1074</v>
      </c>
      <c r="J116" s="3" t="s">
        <v>1913</v>
      </c>
      <c r="K116" s="3">
        <v>1797</v>
      </c>
      <c r="L116" s="3" t="s">
        <v>1074</v>
      </c>
      <c r="M116" s="6">
        <v>90</v>
      </c>
      <c r="N116" s="6">
        <v>23</v>
      </c>
      <c r="O116" s="6">
        <v>100</v>
      </c>
      <c r="P116" s="3">
        <v>14</v>
      </c>
      <c r="Q116" s="3">
        <v>50</v>
      </c>
      <c r="R116" s="3">
        <v>43</v>
      </c>
    </row>
    <row r="117" spans="1:18" ht="13.5" customHeight="1" x14ac:dyDescent="0.25">
      <c r="A117" s="3" t="s">
        <v>390</v>
      </c>
      <c r="B117" s="3">
        <v>2.4E-229</v>
      </c>
      <c r="C117" s="3">
        <v>764.6</v>
      </c>
      <c r="D117" s="3" t="s">
        <v>1914</v>
      </c>
      <c r="E117" s="3">
        <v>1</v>
      </c>
      <c r="F117" s="3">
        <v>690</v>
      </c>
      <c r="G117" s="3" t="s">
        <v>1073</v>
      </c>
      <c r="H117" s="3" t="s">
        <v>1202</v>
      </c>
      <c r="J117" s="3" t="s">
        <v>1915</v>
      </c>
      <c r="K117" s="3">
        <v>690</v>
      </c>
      <c r="L117" s="3" t="s">
        <v>1204</v>
      </c>
      <c r="M117" s="6" t="s">
        <v>1081</v>
      </c>
      <c r="N117" s="6" t="s">
        <v>1081</v>
      </c>
      <c r="O117" s="6" t="s">
        <v>1081</v>
      </c>
      <c r="P117" s="3" t="s">
        <v>1081</v>
      </c>
      <c r="Q117" s="3" t="s">
        <v>1081</v>
      </c>
      <c r="R117" s="3">
        <v>43</v>
      </c>
    </row>
    <row r="118" spans="1:18" ht="13.5" customHeight="1" x14ac:dyDescent="0.25">
      <c r="A118" s="3" t="s">
        <v>394</v>
      </c>
      <c r="B118" s="3">
        <v>1.1000000000000001E-7</v>
      </c>
      <c r="C118" s="3">
        <v>37</v>
      </c>
      <c r="D118" s="3" t="s">
        <v>1916</v>
      </c>
      <c r="E118" s="3">
        <v>665</v>
      </c>
      <c r="F118" s="3">
        <v>1</v>
      </c>
      <c r="G118" s="3" t="s">
        <v>1083</v>
      </c>
      <c r="H118" s="3" t="s">
        <v>1138</v>
      </c>
      <c r="M118" s="6"/>
      <c r="N118" s="6"/>
      <c r="O118" s="6"/>
    </row>
    <row r="119" spans="1:18" ht="13.5" customHeight="1" x14ac:dyDescent="0.25">
      <c r="A119" s="3" t="s">
        <v>397</v>
      </c>
      <c r="B119" s="3">
        <v>3.4999999999999999E-127</v>
      </c>
      <c r="C119" s="3">
        <v>429.4</v>
      </c>
      <c r="D119" s="3" t="s">
        <v>1917</v>
      </c>
      <c r="E119" s="3">
        <v>532</v>
      </c>
      <c r="F119" s="3">
        <v>1</v>
      </c>
      <c r="G119" s="3" t="s">
        <v>1083</v>
      </c>
      <c r="H119" s="3" t="s">
        <v>1138</v>
      </c>
      <c r="J119" s="3" t="s">
        <v>1918</v>
      </c>
      <c r="K119" s="3">
        <v>532</v>
      </c>
      <c r="L119" s="3" t="s">
        <v>1077</v>
      </c>
      <c r="M119" s="6" t="s">
        <v>1081</v>
      </c>
      <c r="N119" s="6" t="s">
        <v>1081</v>
      </c>
      <c r="O119" s="6">
        <v>104</v>
      </c>
      <c r="P119" s="3">
        <v>15</v>
      </c>
      <c r="Q119" s="3">
        <v>49</v>
      </c>
      <c r="R119" s="3" t="s">
        <v>1081</v>
      </c>
    </row>
    <row r="120" spans="1:18" ht="13.5" customHeight="1" x14ac:dyDescent="0.25">
      <c r="A120" s="3" t="s">
        <v>400</v>
      </c>
      <c r="B120" s="3">
        <v>0</v>
      </c>
      <c r="C120" s="3">
        <v>1823.6</v>
      </c>
      <c r="D120" s="3" t="s">
        <v>1288</v>
      </c>
      <c r="E120" s="3">
        <v>341445</v>
      </c>
      <c r="F120" s="3">
        <v>343237</v>
      </c>
      <c r="G120" s="3" t="s">
        <v>1073</v>
      </c>
      <c r="H120" s="3" t="s">
        <v>1074</v>
      </c>
      <c r="J120" s="3" t="s">
        <v>1919</v>
      </c>
      <c r="K120" s="3">
        <v>1793</v>
      </c>
      <c r="L120" s="3" t="s">
        <v>1074</v>
      </c>
      <c r="M120" s="6">
        <v>90</v>
      </c>
      <c r="N120" s="6">
        <v>23</v>
      </c>
      <c r="O120" s="6">
        <v>96</v>
      </c>
      <c r="P120" s="3">
        <v>14</v>
      </c>
      <c r="Q120" s="3">
        <v>50</v>
      </c>
      <c r="R120" s="3">
        <v>43</v>
      </c>
    </row>
    <row r="121" spans="1:18" ht="13.5" customHeight="1" x14ac:dyDescent="0.25">
      <c r="A121" s="3" t="s">
        <v>403</v>
      </c>
      <c r="B121" s="3" t="s">
        <v>1752</v>
      </c>
      <c r="I121" s="3" t="s">
        <v>1111</v>
      </c>
      <c r="J121" s="3" t="s">
        <v>1920</v>
      </c>
      <c r="K121" s="3">
        <v>121</v>
      </c>
      <c r="L121" s="3" t="s">
        <v>1204</v>
      </c>
      <c r="M121" s="6" t="s">
        <v>1081</v>
      </c>
      <c r="N121" s="6" t="s">
        <v>1081</v>
      </c>
      <c r="O121" s="6" t="s">
        <v>1081</v>
      </c>
      <c r="P121" s="3" t="s">
        <v>1081</v>
      </c>
      <c r="Q121" s="3" t="s">
        <v>1081</v>
      </c>
      <c r="R121" s="3">
        <v>42</v>
      </c>
    </row>
    <row r="122" spans="1:18" ht="13.5" customHeight="1" x14ac:dyDescent="0.25">
      <c r="A122" s="3" t="s">
        <v>406</v>
      </c>
      <c r="B122" s="3">
        <v>6.1E-6</v>
      </c>
      <c r="C122" s="3">
        <v>30.6</v>
      </c>
      <c r="D122" s="3" t="s">
        <v>1921</v>
      </c>
      <c r="E122" s="3">
        <v>191845</v>
      </c>
      <c r="F122" s="3">
        <v>191571</v>
      </c>
      <c r="G122" s="3" t="s">
        <v>1083</v>
      </c>
      <c r="H122" s="3" t="s">
        <v>1074</v>
      </c>
      <c r="I122" s="3" t="s">
        <v>1092</v>
      </c>
      <c r="J122" s="3" t="s">
        <v>1922</v>
      </c>
      <c r="K122" s="3">
        <v>1699</v>
      </c>
      <c r="L122" s="3" t="s">
        <v>1077</v>
      </c>
      <c r="M122" s="6">
        <v>73</v>
      </c>
      <c r="N122" s="6">
        <v>22</v>
      </c>
      <c r="O122" s="6">
        <v>94</v>
      </c>
      <c r="P122" s="3">
        <v>15</v>
      </c>
      <c r="Q122" s="3">
        <v>47</v>
      </c>
      <c r="R122" s="3">
        <v>41</v>
      </c>
    </row>
    <row r="123" spans="1:18" ht="13.5" customHeight="1" x14ac:dyDescent="0.25">
      <c r="A123" s="3" t="s">
        <v>409</v>
      </c>
      <c r="B123" s="3">
        <v>0</v>
      </c>
      <c r="C123" s="3">
        <v>1812</v>
      </c>
      <c r="D123" s="3" t="s">
        <v>1324</v>
      </c>
      <c r="E123" s="3">
        <v>4913276</v>
      </c>
      <c r="F123" s="3">
        <v>4911477</v>
      </c>
      <c r="G123" s="3" t="s">
        <v>1083</v>
      </c>
      <c r="H123" s="3" t="s">
        <v>1074</v>
      </c>
      <c r="J123" s="3" t="s">
        <v>1923</v>
      </c>
      <c r="K123" s="3">
        <v>1800</v>
      </c>
      <c r="L123" s="3" t="s">
        <v>1074</v>
      </c>
      <c r="M123" s="6">
        <v>89</v>
      </c>
      <c r="N123" s="6">
        <v>23</v>
      </c>
      <c r="O123" s="6">
        <v>107</v>
      </c>
      <c r="P123" s="3">
        <v>49</v>
      </c>
      <c r="Q123" s="3">
        <v>49</v>
      </c>
      <c r="R123" s="3">
        <v>43</v>
      </c>
    </row>
    <row r="124" spans="1:18" ht="13.5" customHeight="1" x14ac:dyDescent="0.25">
      <c r="A124" s="3" t="s">
        <v>413</v>
      </c>
      <c r="B124" s="3">
        <v>0</v>
      </c>
      <c r="C124" s="3">
        <v>1790.5</v>
      </c>
      <c r="D124" s="3" t="s">
        <v>1326</v>
      </c>
      <c r="E124" s="3">
        <v>7893</v>
      </c>
      <c r="F124" s="3">
        <v>6098</v>
      </c>
      <c r="G124" s="3" t="s">
        <v>1083</v>
      </c>
      <c r="H124" s="3" t="s">
        <v>1074</v>
      </c>
      <c r="J124" s="3" t="s">
        <v>1924</v>
      </c>
      <c r="K124" s="3">
        <v>1796</v>
      </c>
      <c r="L124" s="3" t="s">
        <v>1074</v>
      </c>
      <c r="M124" s="6">
        <v>81</v>
      </c>
      <c r="N124" s="6">
        <v>23</v>
      </c>
      <c r="O124" s="6">
        <v>105</v>
      </c>
      <c r="P124" s="3">
        <v>14</v>
      </c>
      <c r="Q124" s="3">
        <v>49</v>
      </c>
      <c r="R124" s="3">
        <v>43</v>
      </c>
    </row>
    <row r="125" spans="1:18" ht="13.5" customHeight="1" x14ac:dyDescent="0.25">
      <c r="A125" s="3" t="s">
        <v>416</v>
      </c>
      <c r="B125" s="3">
        <v>0</v>
      </c>
      <c r="C125" s="3">
        <v>1795.1</v>
      </c>
      <c r="D125" s="3" t="s">
        <v>1328</v>
      </c>
      <c r="E125" s="3">
        <v>3423</v>
      </c>
      <c r="F125" s="3">
        <v>5217</v>
      </c>
      <c r="G125" s="3" t="s">
        <v>1073</v>
      </c>
      <c r="H125" s="3" t="s">
        <v>1074</v>
      </c>
      <c r="J125" s="3" t="s">
        <v>1925</v>
      </c>
      <c r="K125" s="3">
        <v>1795</v>
      </c>
      <c r="L125" s="3" t="s">
        <v>1074</v>
      </c>
      <c r="M125" s="6">
        <v>89</v>
      </c>
      <c r="N125" s="6">
        <v>23</v>
      </c>
      <c r="O125" s="6">
        <v>102</v>
      </c>
      <c r="P125" s="3">
        <v>15</v>
      </c>
      <c r="Q125" s="3">
        <v>49</v>
      </c>
      <c r="R125" s="3">
        <v>43</v>
      </c>
    </row>
    <row r="126" spans="1:18" ht="13.5" customHeight="1" x14ac:dyDescent="0.25">
      <c r="A126" s="3" t="s">
        <v>419</v>
      </c>
      <c r="B126" s="3">
        <v>0</v>
      </c>
      <c r="C126" s="3">
        <v>1521</v>
      </c>
      <c r="D126" s="3" t="s">
        <v>1130</v>
      </c>
      <c r="E126" s="3">
        <v>10121</v>
      </c>
      <c r="F126" s="3">
        <v>7079</v>
      </c>
      <c r="G126" s="3" t="s">
        <v>1083</v>
      </c>
      <c r="H126" s="3" t="s">
        <v>1074</v>
      </c>
      <c r="I126" s="3" t="s">
        <v>1166</v>
      </c>
      <c r="J126" s="3" t="s">
        <v>1926</v>
      </c>
      <c r="K126" s="3">
        <v>1728</v>
      </c>
      <c r="L126" s="3" t="s">
        <v>1077</v>
      </c>
      <c r="M126" s="6">
        <v>89</v>
      </c>
      <c r="N126" s="6">
        <v>21</v>
      </c>
      <c r="O126" s="6">
        <v>103</v>
      </c>
      <c r="P126" s="3">
        <v>14</v>
      </c>
      <c r="Q126" s="3">
        <v>49</v>
      </c>
      <c r="R126" s="3">
        <v>42</v>
      </c>
    </row>
    <row r="127" spans="1:18" ht="13.5" customHeight="1" x14ac:dyDescent="0.25">
      <c r="A127" s="3" t="s">
        <v>422</v>
      </c>
      <c r="B127" s="3">
        <v>0</v>
      </c>
      <c r="C127" s="3">
        <v>1816</v>
      </c>
      <c r="D127" s="3" t="s">
        <v>1168</v>
      </c>
      <c r="E127" s="3">
        <v>791210</v>
      </c>
      <c r="F127" s="3">
        <v>789413</v>
      </c>
      <c r="G127" s="3" t="s">
        <v>1083</v>
      </c>
      <c r="H127" s="3" t="s">
        <v>1074</v>
      </c>
      <c r="J127" s="3" t="s">
        <v>1927</v>
      </c>
      <c r="K127" s="3">
        <v>1798</v>
      </c>
      <c r="L127" s="3" t="s">
        <v>1074</v>
      </c>
      <c r="M127" s="6">
        <v>89</v>
      </c>
      <c r="N127" s="6">
        <v>23</v>
      </c>
      <c r="O127" s="6">
        <v>103</v>
      </c>
      <c r="P127" s="3">
        <v>15</v>
      </c>
      <c r="Q127" s="3">
        <v>49</v>
      </c>
      <c r="R127" s="3">
        <v>43</v>
      </c>
    </row>
    <row r="128" spans="1:18" ht="13.5" customHeight="1" x14ac:dyDescent="0.25">
      <c r="A128" s="3" t="s">
        <v>425</v>
      </c>
      <c r="B128" s="3">
        <v>0</v>
      </c>
      <c r="C128" s="3">
        <v>1811.3</v>
      </c>
      <c r="D128" s="3" t="s">
        <v>1928</v>
      </c>
      <c r="E128" s="3">
        <v>278945</v>
      </c>
      <c r="F128" s="3">
        <v>277147</v>
      </c>
      <c r="G128" s="3" t="s">
        <v>1083</v>
      </c>
      <c r="H128" s="3" t="s">
        <v>1074</v>
      </c>
      <c r="J128" s="3" t="s">
        <v>1929</v>
      </c>
      <c r="K128" s="3">
        <v>1799</v>
      </c>
      <c r="L128" s="3" t="s">
        <v>1074</v>
      </c>
      <c r="M128" s="6">
        <v>90</v>
      </c>
      <c r="N128" s="6">
        <v>23</v>
      </c>
      <c r="O128" s="6">
        <v>103</v>
      </c>
      <c r="P128" s="3">
        <v>15</v>
      </c>
      <c r="Q128" s="3">
        <v>49</v>
      </c>
      <c r="R128" s="3">
        <v>43</v>
      </c>
    </row>
    <row r="129" spans="1:18" ht="13.5" customHeight="1" x14ac:dyDescent="0.25">
      <c r="A129" s="3" t="s">
        <v>429</v>
      </c>
      <c r="B129" s="3" t="s">
        <v>1752</v>
      </c>
      <c r="I129" s="3" t="s">
        <v>1092</v>
      </c>
      <c r="J129" s="3" t="s">
        <v>1930</v>
      </c>
      <c r="K129" s="3">
        <v>1747</v>
      </c>
      <c r="L129" s="3" t="s">
        <v>1077</v>
      </c>
      <c r="M129" s="6">
        <v>89</v>
      </c>
      <c r="N129" s="6">
        <v>23</v>
      </c>
      <c r="O129" s="6">
        <v>102</v>
      </c>
      <c r="P129" s="3">
        <v>14</v>
      </c>
      <c r="Q129" s="3">
        <v>50</v>
      </c>
      <c r="R129" s="3">
        <v>43</v>
      </c>
    </row>
    <row r="130" spans="1:18" ht="13.5" customHeight="1" x14ac:dyDescent="0.25">
      <c r="A130" s="3" t="s">
        <v>432</v>
      </c>
      <c r="B130" s="3">
        <v>0</v>
      </c>
      <c r="C130" s="3">
        <v>1768.2</v>
      </c>
      <c r="D130" s="3" t="s">
        <v>1931</v>
      </c>
      <c r="E130" s="3">
        <v>2066317</v>
      </c>
      <c r="F130" s="3">
        <v>2064526</v>
      </c>
      <c r="G130" s="3" t="s">
        <v>1083</v>
      </c>
      <c r="H130" s="3" t="s">
        <v>1074</v>
      </c>
      <c r="J130" s="3" t="s">
        <v>1932</v>
      </c>
      <c r="K130" s="3">
        <v>1792</v>
      </c>
      <c r="L130" s="3" t="s">
        <v>1074</v>
      </c>
      <c r="M130" s="6">
        <v>82</v>
      </c>
      <c r="N130" s="6">
        <v>23</v>
      </c>
      <c r="O130" s="6">
        <v>105</v>
      </c>
      <c r="P130" s="3">
        <v>15</v>
      </c>
      <c r="Q130" s="3">
        <v>49</v>
      </c>
      <c r="R130" s="3">
        <v>42</v>
      </c>
    </row>
    <row r="131" spans="1:18" ht="13.5" customHeight="1" x14ac:dyDescent="0.25">
      <c r="A131" s="3" t="s">
        <v>435</v>
      </c>
      <c r="B131" s="3">
        <v>0</v>
      </c>
      <c r="C131" s="3">
        <v>1432.9</v>
      </c>
      <c r="D131" s="3" t="s">
        <v>1337</v>
      </c>
      <c r="E131" s="3">
        <v>1</v>
      </c>
      <c r="F131" s="3">
        <v>1404</v>
      </c>
      <c r="G131" s="3" t="s">
        <v>1073</v>
      </c>
      <c r="H131" s="3" t="s">
        <v>1202</v>
      </c>
      <c r="I131" s="3" t="s">
        <v>1154</v>
      </c>
      <c r="J131" s="3" t="s">
        <v>1933</v>
      </c>
      <c r="K131" s="3">
        <v>1746</v>
      </c>
      <c r="L131" s="3" t="s">
        <v>1077</v>
      </c>
      <c r="M131" s="6">
        <v>92</v>
      </c>
      <c r="N131" s="6">
        <v>23</v>
      </c>
      <c r="O131" s="6">
        <v>98</v>
      </c>
      <c r="P131" s="3">
        <v>14</v>
      </c>
      <c r="Q131" s="3">
        <v>49</v>
      </c>
      <c r="R131" s="3">
        <v>43</v>
      </c>
    </row>
    <row r="132" spans="1:18" ht="13.5" customHeight="1" x14ac:dyDescent="0.25">
      <c r="A132" s="3" t="s">
        <v>438</v>
      </c>
      <c r="B132" s="3">
        <v>5.4999999999999997E-211</v>
      </c>
      <c r="C132" s="3">
        <v>704.5</v>
      </c>
      <c r="D132" s="3" t="s">
        <v>1934</v>
      </c>
      <c r="E132" s="3">
        <v>640</v>
      </c>
      <c r="F132" s="3">
        <v>1421</v>
      </c>
      <c r="G132" s="3" t="s">
        <v>1073</v>
      </c>
      <c r="H132" s="3" t="s">
        <v>1084</v>
      </c>
      <c r="I132" s="3" t="s">
        <v>1935</v>
      </c>
      <c r="J132" s="3" t="s">
        <v>1936</v>
      </c>
      <c r="K132" s="3">
        <v>1696</v>
      </c>
      <c r="L132" s="3" t="s">
        <v>1077</v>
      </c>
      <c r="M132" s="6">
        <v>92</v>
      </c>
      <c r="N132" s="6">
        <v>23</v>
      </c>
      <c r="O132" s="6">
        <v>98</v>
      </c>
      <c r="P132" s="3">
        <v>14</v>
      </c>
      <c r="Q132" s="3">
        <v>49</v>
      </c>
      <c r="R132" s="3">
        <v>43</v>
      </c>
    </row>
    <row r="133" spans="1:18" ht="13.5" customHeight="1" x14ac:dyDescent="0.25">
      <c r="A133" s="3" t="s">
        <v>442</v>
      </c>
      <c r="B133" s="3">
        <v>3.0000000000000001E-93</v>
      </c>
      <c r="C133" s="3">
        <v>318.3</v>
      </c>
      <c r="D133" s="3" t="s">
        <v>1937</v>
      </c>
      <c r="E133" s="3">
        <v>98226</v>
      </c>
      <c r="F133" s="3">
        <v>97937</v>
      </c>
      <c r="G133" s="3" t="s">
        <v>1083</v>
      </c>
      <c r="H133" s="3" t="s">
        <v>1074</v>
      </c>
      <c r="J133" s="3" t="s">
        <v>1938</v>
      </c>
      <c r="K133" s="3">
        <v>290</v>
      </c>
      <c r="L133" s="3" t="s">
        <v>1077</v>
      </c>
      <c r="M133" s="6" t="s">
        <v>1081</v>
      </c>
      <c r="N133" s="6" t="s">
        <v>1081</v>
      </c>
      <c r="O133" s="6" t="s">
        <v>1081</v>
      </c>
      <c r="P133" s="3" t="s">
        <v>1081</v>
      </c>
      <c r="Q133" s="3" t="s">
        <v>1081</v>
      </c>
      <c r="R133" s="3" t="s">
        <v>1081</v>
      </c>
    </row>
    <row r="134" spans="1:18" ht="13.5" customHeight="1" x14ac:dyDescent="0.25">
      <c r="A134" s="3" t="s">
        <v>445</v>
      </c>
      <c r="B134" s="3" t="s">
        <v>1752</v>
      </c>
      <c r="M134" s="6"/>
      <c r="N134" s="6"/>
      <c r="O134" s="6"/>
    </row>
    <row r="135" spans="1:18" ht="13.5" customHeight="1" x14ac:dyDescent="0.25">
      <c r="A135" s="3" t="s">
        <v>448</v>
      </c>
      <c r="B135" s="3" t="s">
        <v>1752</v>
      </c>
      <c r="I135" s="3" t="s">
        <v>1791</v>
      </c>
      <c r="J135" s="3" t="s">
        <v>1939</v>
      </c>
      <c r="K135" s="3">
        <v>1647</v>
      </c>
      <c r="L135" s="3" t="s">
        <v>1077</v>
      </c>
      <c r="M135" s="6">
        <v>64</v>
      </c>
      <c r="N135" s="6">
        <v>12</v>
      </c>
      <c r="O135" s="6">
        <v>45</v>
      </c>
      <c r="P135" s="3">
        <v>13</v>
      </c>
      <c r="Q135" s="3">
        <v>46</v>
      </c>
      <c r="R135" s="3">
        <v>41</v>
      </c>
    </row>
    <row r="136" spans="1:18" ht="13.5" customHeight="1" x14ac:dyDescent="0.25">
      <c r="A136" s="3" t="s">
        <v>451</v>
      </c>
      <c r="B136" s="3">
        <v>2.7000000000000003E-141</v>
      </c>
      <c r="C136" s="3">
        <v>475.3</v>
      </c>
      <c r="D136" s="3" t="s">
        <v>1940</v>
      </c>
      <c r="E136" s="3">
        <v>586</v>
      </c>
      <c r="F136" s="3">
        <v>1</v>
      </c>
      <c r="G136" s="3" t="s">
        <v>1083</v>
      </c>
      <c r="H136" s="3" t="s">
        <v>1138</v>
      </c>
      <c r="I136" s="3" t="s">
        <v>1154</v>
      </c>
      <c r="J136" s="3" t="s">
        <v>1941</v>
      </c>
      <c r="K136" s="3">
        <v>1749</v>
      </c>
      <c r="L136" s="3" t="s">
        <v>1077</v>
      </c>
      <c r="M136" s="6">
        <v>90</v>
      </c>
      <c r="N136" s="6">
        <v>23</v>
      </c>
      <c r="O136" s="6">
        <v>103</v>
      </c>
      <c r="P136" s="3">
        <v>15</v>
      </c>
      <c r="Q136" s="3">
        <v>49</v>
      </c>
      <c r="R136" s="3">
        <v>43</v>
      </c>
    </row>
    <row r="137" spans="1:18" ht="13.5" customHeight="1" x14ac:dyDescent="0.25">
      <c r="A137" s="3" t="s">
        <v>454</v>
      </c>
      <c r="B137" s="3">
        <v>0</v>
      </c>
      <c r="C137" s="3">
        <v>1816.1</v>
      </c>
      <c r="D137" s="3" t="s">
        <v>1942</v>
      </c>
      <c r="E137" s="3">
        <v>1844</v>
      </c>
      <c r="F137" s="3">
        <v>3647</v>
      </c>
      <c r="G137" s="3" t="s">
        <v>1073</v>
      </c>
      <c r="H137" s="3" t="s">
        <v>1074</v>
      </c>
      <c r="J137" s="3" t="s">
        <v>1943</v>
      </c>
      <c r="K137" s="3">
        <v>1804</v>
      </c>
      <c r="L137" s="3" t="s">
        <v>1074</v>
      </c>
      <c r="M137" s="6">
        <v>90</v>
      </c>
      <c r="N137" s="6">
        <v>23</v>
      </c>
      <c r="O137" s="6">
        <v>107</v>
      </c>
      <c r="P137" s="3">
        <v>15</v>
      </c>
      <c r="Q137" s="3">
        <v>49</v>
      </c>
      <c r="R137" s="3">
        <v>43</v>
      </c>
    </row>
    <row r="138" spans="1:18" ht="13.5" customHeight="1" x14ac:dyDescent="0.25">
      <c r="A138" s="3" t="s">
        <v>457</v>
      </c>
      <c r="B138" s="3">
        <v>2.3E-68</v>
      </c>
      <c r="C138" s="3">
        <v>236.1</v>
      </c>
      <c r="D138" s="3" t="s">
        <v>1944</v>
      </c>
      <c r="E138" s="3">
        <v>1</v>
      </c>
      <c r="F138" s="3">
        <v>227</v>
      </c>
      <c r="G138" s="3" t="s">
        <v>1073</v>
      </c>
      <c r="H138" s="3" t="s">
        <v>1202</v>
      </c>
      <c r="I138" s="3" t="s">
        <v>1945</v>
      </c>
      <c r="J138" s="3" t="s">
        <v>1946</v>
      </c>
      <c r="K138" s="3">
        <v>1756</v>
      </c>
      <c r="L138" s="3" t="s">
        <v>1077</v>
      </c>
      <c r="M138" s="6">
        <v>90</v>
      </c>
      <c r="N138" s="6">
        <v>23</v>
      </c>
      <c r="O138" s="6">
        <v>106</v>
      </c>
      <c r="P138" s="3">
        <v>15</v>
      </c>
      <c r="Q138" s="3">
        <v>49</v>
      </c>
      <c r="R138" s="3">
        <v>43</v>
      </c>
    </row>
    <row r="139" spans="1:18" ht="13.5" customHeight="1" x14ac:dyDescent="0.25">
      <c r="A139" s="3" t="s">
        <v>460</v>
      </c>
      <c r="B139" s="3">
        <v>0</v>
      </c>
      <c r="C139" s="3">
        <v>1817.5</v>
      </c>
      <c r="D139" s="3" t="s">
        <v>1352</v>
      </c>
      <c r="E139" s="3">
        <v>1890</v>
      </c>
      <c r="F139" s="3">
        <v>3694</v>
      </c>
      <c r="G139" s="3" t="s">
        <v>1073</v>
      </c>
      <c r="H139" s="3" t="s">
        <v>1074</v>
      </c>
      <c r="J139" s="3" t="s">
        <v>1947</v>
      </c>
      <c r="K139" s="3">
        <v>1805</v>
      </c>
      <c r="L139" s="3" t="s">
        <v>1074</v>
      </c>
      <c r="M139" s="6">
        <v>90</v>
      </c>
      <c r="N139" s="6">
        <v>23</v>
      </c>
      <c r="O139" s="6">
        <v>107</v>
      </c>
      <c r="P139" s="3">
        <v>15</v>
      </c>
      <c r="Q139" s="3">
        <v>49</v>
      </c>
      <c r="R139" s="3">
        <v>43</v>
      </c>
    </row>
    <row r="140" spans="1:18" ht="13.5" customHeight="1" x14ac:dyDescent="0.25">
      <c r="A140" s="3" t="s">
        <v>463</v>
      </c>
      <c r="B140" s="3">
        <v>0</v>
      </c>
      <c r="C140" s="3">
        <v>1817.6</v>
      </c>
      <c r="D140" s="3" t="s">
        <v>1354</v>
      </c>
      <c r="E140" s="3">
        <v>1445</v>
      </c>
      <c r="F140" s="3">
        <v>3246</v>
      </c>
      <c r="G140" s="3" t="s">
        <v>1073</v>
      </c>
      <c r="H140" s="3" t="s">
        <v>1074</v>
      </c>
      <c r="J140" s="3" t="s">
        <v>1948</v>
      </c>
      <c r="K140" s="3">
        <v>1802</v>
      </c>
      <c r="L140" s="3" t="s">
        <v>1074</v>
      </c>
      <c r="M140" s="6">
        <v>90</v>
      </c>
      <c r="N140" s="6">
        <v>23</v>
      </c>
      <c r="O140" s="6">
        <v>105</v>
      </c>
      <c r="P140" s="3">
        <v>15</v>
      </c>
      <c r="Q140" s="3">
        <v>49</v>
      </c>
      <c r="R140" s="3">
        <v>43</v>
      </c>
    </row>
    <row r="141" spans="1:18" ht="13.5" customHeight="1" x14ac:dyDescent="0.25">
      <c r="A141" s="3" t="s">
        <v>466</v>
      </c>
      <c r="B141" s="3">
        <v>0</v>
      </c>
      <c r="C141" s="3">
        <v>1061.0999999999999</v>
      </c>
      <c r="D141" s="3" t="s">
        <v>1949</v>
      </c>
      <c r="E141" s="3">
        <v>254689</v>
      </c>
      <c r="F141" s="3">
        <v>255832</v>
      </c>
      <c r="G141" s="3" t="s">
        <v>1073</v>
      </c>
      <c r="H141" s="3" t="s">
        <v>1084</v>
      </c>
      <c r="J141" s="3" t="s">
        <v>1950</v>
      </c>
      <c r="K141" s="3">
        <v>1144</v>
      </c>
      <c r="L141" s="3" t="s">
        <v>1243</v>
      </c>
      <c r="M141" s="6">
        <v>90</v>
      </c>
      <c r="N141" s="6">
        <v>23</v>
      </c>
      <c r="O141" s="6">
        <v>108</v>
      </c>
      <c r="P141" s="3">
        <v>15</v>
      </c>
      <c r="Q141" s="3">
        <v>49</v>
      </c>
      <c r="R141" s="3">
        <v>43</v>
      </c>
    </row>
    <row r="142" spans="1:18" ht="13.5" customHeight="1" x14ac:dyDescent="0.25">
      <c r="A142" s="3" t="s">
        <v>469</v>
      </c>
      <c r="B142" s="3">
        <v>0</v>
      </c>
      <c r="C142" s="3">
        <v>1815.1</v>
      </c>
      <c r="D142" s="3" t="s">
        <v>1358</v>
      </c>
      <c r="E142" s="3">
        <v>179</v>
      </c>
      <c r="F142" s="3">
        <v>1977</v>
      </c>
      <c r="G142" s="3" t="s">
        <v>1073</v>
      </c>
      <c r="H142" s="3" t="s">
        <v>1074</v>
      </c>
      <c r="J142" s="3" t="s">
        <v>1951</v>
      </c>
      <c r="K142" s="3">
        <v>1799</v>
      </c>
      <c r="L142" s="3" t="s">
        <v>1074</v>
      </c>
      <c r="M142" s="6">
        <v>89</v>
      </c>
      <c r="N142" s="6">
        <v>23</v>
      </c>
      <c r="O142" s="6">
        <v>103</v>
      </c>
      <c r="P142" s="3">
        <v>15</v>
      </c>
      <c r="Q142" s="3">
        <v>49</v>
      </c>
      <c r="R142" s="3">
        <v>43</v>
      </c>
    </row>
    <row r="143" spans="1:18" ht="13.5" customHeight="1" x14ac:dyDescent="0.25">
      <c r="A143" s="3" t="s">
        <v>472</v>
      </c>
      <c r="B143" s="3">
        <v>2.8000000000000001E-26</v>
      </c>
      <c r="C143" s="3">
        <v>97.7</v>
      </c>
      <c r="D143" s="3" t="s">
        <v>1952</v>
      </c>
      <c r="E143" s="3">
        <v>451991</v>
      </c>
      <c r="F143" s="3">
        <v>452122</v>
      </c>
      <c r="G143" s="3" t="s">
        <v>1073</v>
      </c>
      <c r="H143" s="3" t="s">
        <v>1074</v>
      </c>
      <c r="I143" s="3" t="s">
        <v>1953</v>
      </c>
      <c r="J143" s="3" t="s">
        <v>1954</v>
      </c>
      <c r="K143" s="3">
        <v>1762</v>
      </c>
      <c r="L143" s="3" t="s">
        <v>1077</v>
      </c>
      <c r="M143" s="6">
        <v>90</v>
      </c>
      <c r="N143" s="6">
        <v>23</v>
      </c>
      <c r="O143" s="6">
        <v>103</v>
      </c>
      <c r="P143" s="3">
        <v>15</v>
      </c>
      <c r="Q143" s="3">
        <v>49</v>
      </c>
      <c r="R143" s="3">
        <v>43</v>
      </c>
    </row>
    <row r="144" spans="1:18" ht="13.5" customHeight="1" x14ac:dyDescent="0.25">
      <c r="A144" s="3" t="s">
        <v>475</v>
      </c>
      <c r="B144" s="3">
        <v>0</v>
      </c>
      <c r="C144" s="3">
        <v>1187.4000000000001</v>
      </c>
      <c r="D144" s="3" t="s">
        <v>1955</v>
      </c>
      <c r="E144" s="3">
        <v>1189</v>
      </c>
      <c r="F144" s="3">
        <v>2424</v>
      </c>
      <c r="G144" s="3" t="s">
        <v>1073</v>
      </c>
      <c r="H144" s="3" t="s">
        <v>1084</v>
      </c>
      <c r="I144" s="3" t="s">
        <v>1154</v>
      </c>
      <c r="J144" s="3" t="s">
        <v>1956</v>
      </c>
      <c r="K144" s="3">
        <v>1751</v>
      </c>
      <c r="L144" s="3" t="s">
        <v>1074</v>
      </c>
      <c r="M144" s="6">
        <v>90</v>
      </c>
      <c r="N144" s="6">
        <v>23</v>
      </c>
      <c r="O144" s="6">
        <v>106</v>
      </c>
      <c r="P144" s="3">
        <v>15</v>
      </c>
      <c r="Q144" s="3">
        <v>49</v>
      </c>
      <c r="R144" s="3">
        <v>43</v>
      </c>
    </row>
    <row r="145" spans="1:18" ht="13.5" customHeight="1" x14ac:dyDescent="0.25">
      <c r="A145" s="3" t="s">
        <v>478</v>
      </c>
      <c r="B145" s="3" t="s">
        <v>1752</v>
      </c>
      <c r="I145" s="3" t="s">
        <v>1154</v>
      </c>
      <c r="J145" s="3" t="s">
        <v>1957</v>
      </c>
      <c r="K145" s="3">
        <v>1767</v>
      </c>
      <c r="L145" s="3" t="s">
        <v>1243</v>
      </c>
      <c r="M145" s="6">
        <v>90</v>
      </c>
      <c r="N145" s="6">
        <v>23</v>
      </c>
      <c r="O145" s="6">
        <v>104</v>
      </c>
      <c r="P145" s="3">
        <v>15</v>
      </c>
      <c r="Q145" s="3">
        <v>49</v>
      </c>
      <c r="R145" s="3">
        <v>43</v>
      </c>
    </row>
    <row r="146" spans="1:18" ht="13.5" customHeight="1" x14ac:dyDescent="0.25">
      <c r="A146" s="3" t="s">
        <v>481</v>
      </c>
      <c r="B146" s="3">
        <v>1.4999999999999999E-172</v>
      </c>
      <c r="C146" s="3">
        <v>577.9</v>
      </c>
      <c r="D146" s="3" t="s">
        <v>1958</v>
      </c>
      <c r="E146" s="3">
        <v>1</v>
      </c>
      <c r="F146" s="3">
        <v>563</v>
      </c>
      <c r="G146" s="3" t="s">
        <v>1073</v>
      </c>
      <c r="H146" s="3" t="s">
        <v>1202</v>
      </c>
      <c r="I146" s="3" t="s">
        <v>1154</v>
      </c>
      <c r="J146" s="3" t="s">
        <v>1959</v>
      </c>
      <c r="K146" s="3">
        <v>1749</v>
      </c>
      <c r="L146" s="3" t="s">
        <v>1077</v>
      </c>
      <c r="M146" s="6">
        <v>90</v>
      </c>
      <c r="N146" s="6">
        <v>23</v>
      </c>
      <c r="O146" s="6">
        <v>103</v>
      </c>
      <c r="P146" s="3">
        <v>15</v>
      </c>
      <c r="Q146" s="3">
        <v>49</v>
      </c>
      <c r="R146" s="3">
        <v>43</v>
      </c>
    </row>
    <row r="147" spans="1:18" ht="13.5" customHeight="1" x14ac:dyDescent="0.25">
      <c r="A147" s="3" t="s">
        <v>484</v>
      </c>
      <c r="B147" s="3">
        <v>1.4999999999999999E-2</v>
      </c>
      <c r="C147" s="3">
        <v>20</v>
      </c>
      <c r="D147" s="3" t="s">
        <v>1960</v>
      </c>
      <c r="E147" s="3">
        <v>128605</v>
      </c>
      <c r="F147" s="3">
        <v>128629</v>
      </c>
      <c r="G147" s="3" t="s">
        <v>1073</v>
      </c>
      <c r="H147" s="3" t="s">
        <v>1074</v>
      </c>
      <c r="M147" s="6"/>
      <c r="N147" s="6"/>
      <c r="O147" s="6"/>
    </row>
    <row r="148" spans="1:18" ht="13.5" customHeight="1" x14ac:dyDescent="0.25">
      <c r="A148" s="3" t="s">
        <v>487</v>
      </c>
      <c r="B148" s="3">
        <v>9.4999999999999992E-168</v>
      </c>
      <c r="C148" s="3">
        <v>562</v>
      </c>
      <c r="D148" s="3" t="s">
        <v>1961</v>
      </c>
      <c r="E148" s="3">
        <v>901</v>
      </c>
      <c r="F148" s="3">
        <v>352</v>
      </c>
      <c r="G148" s="3" t="s">
        <v>1083</v>
      </c>
      <c r="H148" s="3" t="s">
        <v>1202</v>
      </c>
      <c r="I148" s="3" t="s">
        <v>1154</v>
      </c>
      <c r="J148" s="3" t="s">
        <v>1962</v>
      </c>
      <c r="K148" s="3">
        <v>1750</v>
      </c>
      <c r="L148" s="3" t="s">
        <v>1077</v>
      </c>
      <c r="M148" s="6">
        <v>90</v>
      </c>
      <c r="N148" s="6">
        <v>23</v>
      </c>
      <c r="O148" s="6">
        <v>104</v>
      </c>
      <c r="P148" s="3">
        <v>15</v>
      </c>
      <c r="Q148" s="3">
        <v>49</v>
      </c>
      <c r="R148" s="3">
        <v>43</v>
      </c>
    </row>
    <row r="149" spans="1:18" ht="13.5" customHeight="1" x14ac:dyDescent="0.25">
      <c r="A149" s="3" t="s">
        <v>490</v>
      </c>
      <c r="B149" s="3">
        <v>8.6999999999999998E-66</v>
      </c>
      <c r="C149" s="3">
        <v>227.4</v>
      </c>
      <c r="D149" s="3" t="s">
        <v>1963</v>
      </c>
      <c r="E149" s="3">
        <v>1</v>
      </c>
      <c r="F149" s="3">
        <v>220</v>
      </c>
      <c r="G149" s="3" t="s">
        <v>1073</v>
      </c>
      <c r="H149" s="3" t="s">
        <v>1202</v>
      </c>
      <c r="I149" s="3" t="s">
        <v>1964</v>
      </c>
      <c r="J149" s="3" t="s">
        <v>1965</v>
      </c>
      <c r="K149" s="3">
        <v>1783</v>
      </c>
      <c r="L149" s="3" t="s">
        <v>1074</v>
      </c>
      <c r="M149" s="6">
        <v>90</v>
      </c>
      <c r="N149" s="6">
        <v>23</v>
      </c>
      <c r="O149" s="6">
        <v>107</v>
      </c>
      <c r="P149" s="3">
        <v>15</v>
      </c>
      <c r="Q149" s="3">
        <v>49</v>
      </c>
      <c r="R149" s="3">
        <v>43</v>
      </c>
    </row>
    <row r="150" spans="1:18" ht="13.5" customHeight="1" x14ac:dyDescent="0.25">
      <c r="A150" s="3" t="s">
        <v>493</v>
      </c>
      <c r="B150" s="3" t="s">
        <v>1752</v>
      </c>
      <c r="I150" s="3" t="s">
        <v>1966</v>
      </c>
      <c r="J150" s="3" t="s">
        <v>1967</v>
      </c>
      <c r="K150" s="3">
        <v>1757</v>
      </c>
      <c r="L150" s="3" t="s">
        <v>1077</v>
      </c>
      <c r="M150" s="6">
        <v>90</v>
      </c>
      <c r="N150" s="6">
        <v>23</v>
      </c>
      <c r="O150" s="6">
        <v>106</v>
      </c>
      <c r="P150" s="3">
        <v>15</v>
      </c>
      <c r="Q150" s="3">
        <v>49</v>
      </c>
      <c r="R150" s="3">
        <v>43</v>
      </c>
    </row>
    <row r="151" spans="1:18" ht="13.5" customHeight="1" x14ac:dyDescent="0.25">
      <c r="A151" s="3" t="s">
        <v>496</v>
      </c>
      <c r="B151" s="3">
        <v>0</v>
      </c>
      <c r="C151" s="3">
        <v>1818.1</v>
      </c>
      <c r="D151" s="3" t="s">
        <v>1374</v>
      </c>
      <c r="E151" s="3">
        <v>1454</v>
      </c>
      <c r="F151" s="3">
        <v>3248</v>
      </c>
      <c r="G151" s="3" t="s">
        <v>1073</v>
      </c>
      <c r="H151" s="3" t="s">
        <v>1074</v>
      </c>
      <c r="J151" s="3" t="s">
        <v>1968</v>
      </c>
      <c r="K151" s="3">
        <v>1795</v>
      </c>
      <c r="L151" s="3" t="s">
        <v>1074</v>
      </c>
      <c r="M151" s="6">
        <v>89</v>
      </c>
      <c r="N151" s="6">
        <v>23</v>
      </c>
      <c r="O151" s="6">
        <v>100</v>
      </c>
      <c r="P151" s="3">
        <v>14</v>
      </c>
      <c r="Q151" s="3">
        <v>50</v>
      </c>
      <c r="R151" s="3">
        <v>43</v>
      </c>
    </row>
    <row r="152" spans="1:18" ht="13.5" customHeight="1" x14ac:dyDescent="0.25">
      <c r="A152" s="3" t="s">
        <v>499</v>
      </c>
      <c r="B152" s="3">
        <v>0</v>
      </c>
      <c r="C152" s="3">
        <v>1804.8</v>
      </c>
      <c r="D152" s="3" t="s">
        <v>1969</v>
      </c>
      <c r="E152" s="3">
        <v>1033</v>
      </c>
      <c r="F152" s="3">
        <v>2823</v>
      </c>
      <c r="G152" s="3" t="s">
        <v>1073</v>
      </c>
      <c r="H152" s="3" t="s">
        <v>1074</v>
      </c>
      <c r="J152" s="3" t="s">
        <v>1970</v>
      </c>
      <c r="K152" s="3">
        <v>1791</v>
      </c>
      <c r="L152" s="3" t="s">
        <v>1074</v>
      </c>
      <c r="M152" s="6">
        <v>89</v>
      </c>
      <c r="N152" s="6">
        <v>23</v>
      </c>
      <c r="O152" s="6">
        <v>97</v>
      </c>
      <c r="P152" s="3">
        <v>14</v>
      </c>
      <c r="Q152" s="3">
        <v>50</v>
      </c>
      <c r="R152" s="3">
        <v>43</v>
      </c>
    </row>
    <row r="153" spans="1:18" ht="13.5" customHeight="1" x14ac:dyDescent="0.25">
      <c r="A153" s="3" t="s">
        <v>502</v>
      </c>
      <c r="B153" s="3">
        <v>2.8999999999999998E-118</v>
      </c>
      <c r="C153" s="3">
        <v>400.4</v>
      </c>
      <c r="D153" s="3" t="s">
        <v>1971</v>
      </c>
      <c r="E153" s="3">
        <v>397</v>
      </c>
      <c r="F153" s="3">
        <v>14</v>
      </c>
      <c r="G153" s="3" t="s">
        <v>1083</v>
      </c>
      <c r="H153" s="3" t="s">
        <v>1202</v>
      </c>
      <c r="I153" s="3" t="s">
        <v>1776</v>
      </c>
      <c r="J153" s="3" t="s">
        <v>1972</v>
      </c>
      <c r="K153" s="3">
        <v>1790</v>
      </c>
      <c r="L153" s="3" t="s">
        <v>1074</v>
      </c>
      <c r="M153" s="6">
        <v>92</v>
      </c>
      <c r="N153" s="6">
        <v>24</v>
      </c>
      <c r="O153" s="6">
        <v>106</v>
      </c>
      <c r="P153" s="3">
        <v>15</v>
      </c>
      <c r="Q153" s="3">
        <v>50</v>
      </c>
      <c r="R153" s="3">
        <v>43</v>
      </c>
    </row>
    <row r="154" spans="1:18" ht="13.5" customHeight="1" x14ac:dyDescent="0.25">
      <c r="A154" s="3" t="s">
        <v>505</v>
      </c>
      <c r="B154" s="3">
        <v>0</v>
      </c>
      <c r="C154" s="3">
        <v>1799.2</v>
      </c>
      <c r="D154" s="3" t="s">
        <v>1380</v>
      </c>
      <c r="E154" s="3">
        <v>4536</v>
      </c>
      <c r="F154" s="3">
        <v>2745</v>
      </c>
      <c r="G154" s="3" t="s">
        <v>1083</v>
      </c>
      <c r="H154" s="3" t="s">
        <v>1074</v>
      </c>
      <c r="J154" s="3" t="s">
        <v>1973</v>
      </c>
      <c r="K154" s="3">
        <v>1792</v>
      </c>
      <c r="L154" s="3" t="s">
        <v>1074</v>
      </c>
      <c r="M154" s="6">
        <v>89</v>
      </c>
      <c r="N154" s="6">
        <v>24</v>
      </c>
      <c r="O154" s="6">
        <v>96</v>
      </c>
      <c r="P154" s="3">
        <v>14</v>
      </c>
      <c r="Q154" s="3">
        <v>50</v>
      </c>
      <c r="R154" s="3">
        <v>43</v>
      </c>
    </row>
    <row r="155" spans="1:18" ht="13.5" customHeight="1" x14ac:dyDescent="0.25">
      <c r="A155" s="3" t="s">
        <v>508</v>
      </c>
      <c r="B155" s="3">
        <v>0</v>
      </c>
      <c r="C155" s="3">
        <v>1816</v>
      </c>
      <c r="D155" s="3" t="s">
        <v>1382</v>
      </c>
      <c r="E155" s="3">
        <v>841</v>
      </c>
      <c r="F155" s="3">
        <v>2638</v>
      </c>
      <c r="G155" s="3" t="s">
        <v>1073</v>
      </c>
      <c r="H155" s="3" t="s">
        <v>1074</v>
      </c>
      <c r="J155" s="3" t="s">
        <v>1974</v>
      </c>
      <c r="K155" s="3">
        <v>1798</v>
      </c>
      <c r="L155" s="3" t="s">
        <v>1074</v>
      </c>
      <c r="M155" s="6">
        <v>89</v>
      </c>
      <c r="N155" s="6">
        <v>23</v>
      </c>
      <c r="O155" s="6">
        <v>103</v>
      </c>
      <c r="P155" s="3">
        <v>15</v>
      </c>
      <c r="Q155" s="3">
        <v>49</v>
      </c>
      <c r="R155" s="3">
        <v>43</v>
      </c>
    </row>
    <row r="156" spans="1:18" ht="13.5" customHeight="1" x14ac:dyDescent="0.25">
      <c r="A156" s="3" t="s">
        <v>511</v>
      </c>
      <c r="B156" s="3">
        <v>0</v>
      </c>
      <c r="C156" s="3">
        <v>1765.6</v>
      </c>
      <c r="D156" s="3" t="s">
        <v>1384</v>
      </c>
      <c r="E156" s="3">
        <v>42</v>
      </c>
      <c r="F156" s="3">
        <v>1824</v>
      </c>
      <c r="G156" s="3" t="s">
        <v>1073</v>
      </c>
      <c r="H156" s="3" t="s">
        <v>1074</v>
      </c>
      <c r="J156" s="3" t="s">
        <v>1975</v>
      </c>
      <c r="K156" s="3">
        <v>1783</v>
      </c>
      <c r="L156" s="3" t="s">
        <v>1074</v>
      </c>
      <c r="M156" s="6">
        <v>90</v>
      </c>
      <c r="N156" s="6">
        <v>23</v>
      </c>
      <c r="O156" s="6">
        <v>86</v>
      </c>
      <c r="P156" s="3">
        <v>14</v>
      </c>
      <c r="Q156" s="3">
        <v>50</v>
      </c>
      <c r="R156" s="3">
        <v>43</v>
      </c>
    </row>
    <row r="157" spans="1:18" ht="13.5" customHeight="1" x14ac:dyDescent="0.25">
      <c r="A157" s="3" t="s">
        <v>514</v>
      </c>
      <c r="B157" s="3">
        <v>0</v>
      </c>
      <c r="C157" s="3">
        <v>1812.2</v>
      </c>
      <c r="D157" s="3" t="s">
        <v>1386</v>
      </c>
      <c r="E157" s="3">
        <v>6270</v>
      </c>
      <c r="F157" s="3">
        <v>4471</v>
      </c>
      <c r="G157" s="3" t="s">
        <v>1083</v>
      </c>
      <c r="H157" s="3" t="s">
        <v>1074</v>
      </c>
      <c r="J157" s="3" t="s">
        <v>1976</v>
      </c>
      <c r="K157" s="3">
        <v>1800</v>
      </c>
      <c r="L157" s="3" t="s">
        <v>1074</v>
      </c>
      <c r="M157" s="6">
        <v>90</v>
      </c>
      <c r="N157" s="6">
        <v>23</v>
      </c>
      <c r="O157" s="6">
        <v>103</v>
      </c>
      <c r="P157" s="3">
        <v>15</v>
      </c>
      <c r="Q157" s="3">
        <v>49</v>
      </c>
      <c r="R157" s="3">
        <v>43</v>
      </c>
    </row>
    <row r="158" spans="1:18" ht="13.5" customHeight="1" x14ac:dyDescent="0.25">
      <c r="A158" s="3" t="s">
        <v>517</v>
      </c>
      <c r="B158" s="3">
        <v>0</v>
      </c>
      <c r="C158" s="3">
        <v>1613.6</v>
      </c>
      <c r="D158" s="3" t="s">
        <v>1388</v>
      </c>
      <c r="E158" s="3">
        <v>1409</v>
      </c>
      <c r="F158" s="3">
        <v>2992</v>
      </c>
      <c r="G158" s="3" t="s">
        <v>1073</v>
      </c>
      <c r="H158" s="3" t="s">
        <v>1074</v>
      </c>
      <c r="J158" s="3" t="s">
        <v>1977</v>
      </c>
      <c r="K158" s="3">
        <v>1584</v>
      </c>
      <c r="L158" s="3" t="s">
        <v>1074</v>
      </c>
      <c r="M158" s="6">
        <v>64</v>
      </c>
      <c r="N158" s="6">
        <v>9</v>
      </c>
      <c r="O158" s="6">
        <v>3</v>
      </c>
      <c r="P158" s="3">
        <v>9</v>
      </c>
      <c r="Q158" s="3">
        <v>42</v>
      </c>
      <c r="R158" s="3">
        <v>17</v>
      </c>
    </row>
    <row r="159" spans="1:18" ht="13.5" customHeight="1" x14ac:dyDescent="0.25">
      <c r="A159" s="3" t="s">
        <v>520</v>
      </c>
      <c r="B159" s="3">
        <v>0</v>
      </c>
      <c r="C159" s="3">
        <v>1795.4</v>
      </c>
      <c r="D159" s="3" t="s">
        <v>1390</v>
      </c>
      <c r="E159" s="3">
        <v>6605</v>
      </c>
      <c r="F159" s="3">
        <v>8407</v>
      </c>
      <c r="G159" s="3" t="s">
        <v>1073</v>
      </c>
      <c r="H159" s="3" t="s">
        <v>1074</v>
      </c>
      <c r="J159" s="3" t="s">
        <v>1978</v>
      </c>
      <c r="K159" s="3">
        <v>1803</v>
      </c>
      <c r="L159" s="3" t="s">
        <v>1074</v>
      </c>
      <c r="M159" s="6">
        <v>92</v>
      </c>
      <c r="N159" s="6">
        <v>23</v>
      </c>
      <c r="O159" s="6">
        <v>104</v>
      </c>
      <c r="P159" s="3">
        <v>14</v>
      </c>
      <c r="Q159" s="3">
        <v>50</v>
      </c>
      <c r="R159" s="3">
        <v>43</v>
      </c>
    </row>
    <row r="160" spans="1:18" ht="13.5" customHeight="1" x14ac:dyDescent="0.25">
      <c r="A160" s="3" t="s">
        <v>523</v>
      </c>
      <c r="B160" s="3">
        <v>0</v>
      </c>
      <c r="C160" s="3">
        <v>1752.4</v>
      </c>
      <c r="D160" s="3" t="s">
        <v>1392</v>
      </c>
      <c r="E160" s="3">
        <v>5641</v>
      </c>
      <c r="F160" s="3">
        <v>3858</v>
      </c>
      <c r="G160" s="3" t="s">
        <v>1083</v>
      </c>
      <c r="H160" s="3" t="s">
        <v>1074</v>
      </c>
      <c r="J160" s="3" t="s">
        <v>1979</v>
      </c>
      <c r="K160" s="3">
        <v>1729</v>
      </c>
      <c r="L160" s="3" t="s">
        <v>1074</v>
      </c>
      <c r="M160" s="6">
        <v>90</v>
      </c>
      <c r="N160" s="6">
        <v>23</v>
      </c>
      <c r="O160" s="6">
        <v>92</v>
      </c>
      <c r="P160" s="3">
        <v>14</v>
      </c>
      <c r="Q160" s="3">
        <v>50</v>
      </c>
      <c r="R160" s="3">
        <v>43</v>
      </c>
    </row>
    <row r="161" spans="1:18" ht="13.5" customHeight="1" x14ac:dyDescent="0.25">
      <c r="A161" s="3" t="s">
        <v>526</v>
      </c>
      <c r="B161" s="3">
        <v>0</v>
      </c>
      <c r="C161" s="3">
        <v>1589.4</v>
      </c>
      <c r="D161" s="3" t="s">
        <v>1980</v>
      </c>
      <c r="E161" s="3">
        <v>3269</v>
      </c>
      <c r="F161" s="3">
        <v>1633</v>
      </c>
      <c r="G161" s="3" t="s">
        <v>1083</v>
      </c>
      <c r="H161" s="3" t="s">
        <v>1202</v>
      </c>
      <c r="I161" s="3" t="s">
        <v>1092</v>
      </c>
      <c r="J161" s="3" t="s">
        <v>1981</v>
      </c>
      <c r="K161" s="3">
        <v>1637</v>
      </c>
      <c r="L161" s="3" t="s">
        <v>1204</v>
      </c>
      <c r="M161" s="6">
        <v>90</v>
      </c>
      <c r="N161" s="6">
        <v>23</v>
      </c>
      <c r="O161" s="6">
        <v>107</v>
      </c>
      <c r="P161" s="3">
        <v>14</v>
      </c>
      <c r="Q161" s="3">
        <v>50</v>
      </c>
      <c r="R161" s="3">
        <v>43</v>
      </c>
    </row>
    <row r="162" spans="1:18" ht="13.5" customHeight="1" x14ac:dyDescent="0.25">
      <c r="A162" s="3" t="s">
        <v>529</v>
      </c>
      <c r="B162" s="3">
        <v>0</v>
      </c>
      <c r="C162" s="3">
        <v>1732.4</v>
      </c>
      <c r="D162" s="3" t="s">
        <v>1396</v>
      </c>
      <c r="E162" s="3">
        <v>7338</v>
      </c>
      <c r="F162" s="3">
        <v>5136</v>
      </c>
      <c r="G162" s="3" t="s">
        <v>1083</v>
      </c>
      <c r="H162" s="3" t="s">
        <v>1074</v>
      </c>
      <c r="J162" s="3" t="s">
        <v>1982</v>
      </c>
      <c r="K162" s="3">
        <v>1746</v>
      </c>
      <c r="L162" s="3" t="s">
        <v>1077</v>
      </c>
      <c r="M162" s="6">
        <v>86</v>
      </c>
      <c r="N162" s="6">
        <v>23</v>
      </c>
      <c r="O162" s="6">
        <v>108</v>
      </c>
      <c r="P162" s="3">
        <v>14</v>
      </c>
      <c r="Q162" s="3">
        <v>49</v>
      </c>
      <c r="R162" s="3">
        <v>43</v>
      </c>
    </row>
    <row r="163" spans="1:18" ht="13.5" customHeight="1" x14ac:dyDescent="0.25">
      <c r="A163" s="3" t="s">
        <v>532</v>
      </c>
      <c r="B163" s="3">
        <v>0</v>
      </c>
      <c r="C163" s="3">
        <v>1816.8</v>
      </c>
      <c r="D163" s="3" t="s">
        <v>1398</v>
      </c>
      <c r="E163" s="3">
        <v>6827</v>
      </c>
      <c r="F163" s="3">
        <v>5025</v>
      </c>
      <c r="G163" s="3" t="s">
        <v>1083</v>
      </c>
      <c r="H163" s="3" t="s">
        <v>1074</v>
      </c>
      <c r="J163" s="3" t="s">
        <v>1983</v>
      </c>
      <c r="K163" s="3">
        <v>1803</v>
      </c>
      <c r="L163" s="3" t="s">
        <v>1074</v>
      </c>
      <c r="M163" s="6">
        <v>92</v>
      </c>
      <c r="N163" s="6">
        <v>23</v>
      </c>
      <c r="O163" s="6">
        <v>103</v>
      </c>
      <c r="P163" s="3">
        <v>15</v>
      </c>
      <c r="Q163" s="3">
        <v>50</v>
      </c>
      <c r="R163" s="3">
        <v>43</v>
      </c>
    </row>
    <row r="164" spans="1:18" ht="13.5" customHeight="1" x14ac:dyDescent="0.25">
      <c r="A164" s="3" t="s">
        <v>535</v>
      </c>
      <c r="B164" s="3">
        <v>0</v>
      </c>
      <c r="C164" s="3">
        <v>1044</v>
      </c>
      <c r="D164" s="3" t="s">
        <v>1984</v>
      </c>
      <c r="E164" s="3">
        <v>2631</v>
      </c>
      <c r="F164" s="3">
        <v>1682</v>
      </c>
      <c r="G164" s="3" t="s">
        <v>1083</v>
      </c>
      <c r="H164" s="3" t="s">
        <v>1202</v>
      </c>
      <c r="I164" s="3" t="s">
        <v>1289</v>
      </c>
      <c r="J164" s="3" t="s">
        <v>1985</v>
      </c>
      <c r="K164" s="3">
        <v>1781</v>
      </c>
      <c r="L164" s="3" t="s">
        <v>1204</v>
      </c>
      <c r="M164" s="6">
        <v>92</v>
      </c>
      <c r="N164" s="6">
        <v>23</v>
      </c>
      <c r="O164" s="6">
        <v>105</v>
      </c>
      <c r="P164" s="3">
        <v>15</v>
      </c>
      <c r="Q164" s="3">
        <v>49</v>
      </c>
      <c r="R164" s="3">
        <v>43</v>
      </c>
    </row>
    <row r="165" spans="1:18" ht="13.5" customHeight="1" x14ac:dyDescent="0.25">
      <c r="A165" s="3" t="s">
        <v>539</v>
      </c>
      <c r="B165" s="3">
        <v>0</v>
      </c>
      <c r="C165" s="3">
        <v>1695.6</v>
      </c>
      <c r="D165" s="3" t="s">
        <v>1402</v>
      </c>
      <c r="E165" s="3">
        <v>728</v>
      </c>
      <c r="F165" s="3">
        <v>2482</v>
      </c>
      <c r="G165" s="3" t="s">
        <v>1073</v>
      </c>
      <c r="H165" s="3" t="s">
        <v>1074</v>
      </c>
      <c r="J165" s="3" t="s">
        <v>1986</v>
      </c>
      <c r="K165" s="3">
        <v>1755</v>
      </c>
      <c r="L165" s="3" t="s">
        <v>1074</v>
      </c>
      <c r="M165" s="6">
        <v>88</v>
      </c>
      <c r="N165" s="6">
        <v>23</v>
      </c>
      <c r="O165" s="6">
        <v>74</v>
      </c>
      <c r="P165" s="3">
        <v>14</v>
      </c>
      <c r="Q165" s="3">
        <v>49</v>
      </c>
      <c r="R165" s="3">
        <v>43</v>
      </c>
    </row>
    <row r="166" spans="1:18" ht="13.5" customHeight="1" x14ac:dyDescent="0.25">
      <c r="A166" s="3" t="s">
        <v>542</v>
      </c>
      <c r="B166" s="3">
        <v>0</v>
      </c>
      <c r="C166" s="3">
        <v>1255.2</v>
      </c>
      <c r="D166" s="3" t="s">
        <v>1404</v>
      </c>
      <c r="E166" s="3">
        <v>1</v>
      </c>
      <c r="F166" s="3">
        <v>1331</v>
      </c>
      <c r="G166" s="3" t="s">
        <v>1073</v>
      </c>
      <c r="H166" s="3" t="s">
        <v>1202</v>
      </c>
      <c r="I166" s="3" t="s">
        <v>1098</v>
      </c>
      <c r="J166" s="3" t="s">
        <v>1987</v>
      </c>
      <c r="K166" s="3">
        <v>1708</v>
      </c>
      <c r="L166" s="3" t="s">
        <v>1077</v>
      </c>
      <c r="M166" s="6">
        <v>88</v>
      </c>
      <c r="N166" s="6">
        <v>23</v>
      </c>
      <c r="O166" s="6">
        <v>74</v>
      </c>
      <c r="P166" s="3">
        <v>14</v>
      </c>
      <c r="Q166" s="3">
        <v>49</v>
      </c>
      <c r="R166" s="3">
        <v>43</v>
      </c>
    </row>
    <row r="167" spans="1:18" ht="13.5" customHeight="1" x14ac:dyDescent="0.25">
      <c r="A167" s="3" t="s">
        <v>545</v>
      </c>
      <c r="B167" s="3">
        <v>0</v>
      </c>
      <c r="C167" s="3">
        <v>1691</v>
      </c>
      <c r="D167" s="3" t="s">
        <v>1406</v>
      </c>
      <c r="E167" s="3">
        <v>1660</v>
      </c>
      <c r="F167" s="3">
        <v>3414</v>
      </c>
      <c r="G167" s="3" t="s">
        <v>1073</v>
      </c>
      <c r="H167" s="3" t="s">
        <v>1074</v>
      </c>
      <c r="J167" s="3" t="s">
        <v>1988</v>
      </c>
      <c r="K167" s="3">
        <v>1755</v>
      </c>
      <c r="L167" s="3" t="s">
        <v>1074</v>
      </c>
      <c r="M167" s="6">
        <v>88</v>
      </c>
      <c r="N167" s="6">
        <v>23</v>
      </c>
      <c r="O167" s="6">
        <v>74</v>
      </c>
      <c r="P167" s="3">
        <v>14</v>
      </c>
      <c r="Q167" s="3">
        <v>49</v>
      </c>
      <c r="R167" s="3">
        <v>43</v>
      </c>
    </row>
    <row r="168" spans="1:18" ht="13.5" customHeight="1" x14ac:dyDescent="0.25">
      <c r="A168" s="3" t="s">
        <v>548</v>
      </c>
      <c r="B168" s="3">
        <v>0</v>
      </c>
      <c r="C168" s="3">
        <v>1695.2</v>
      </c>
      <c r="D168" s="3" t="s">
        <v>1408</v>
      </c>
      <c r="E168" s="3">
        <v>1197</v>
      </c>
      <c r="F168" s="3">
        <v>2951</v>
      </c>
      <c r="G168" s="3" t="s">
        <v>1073</v>
      </c>
      <c r="H168" s="3" t="s">
        <v>1074</v>
      </c>
      <c r="J168" s="3" t="s">
        <v>1989</v>
      </c>
      <c r="K168" s="3">
        <v>1755</v>
      </c>
      <c r="L168" s="3" t="s">
        <v>1074</v>
      </c>
      <c r="M168" s="6">
        <v>88</v>
      </c>
      <c r="N168" s="6">
        <v>23</v>
      </c>
      <c r="O168" s="6">
        <v>74</v>
      </c>
      <c r="P168" s="3">
        <v>14</v>
      </c>
      <c r="Q168" s="3">
        <v>49</v>
      </c>
      <c r="R168" s="3">
        <v>43</v>
      </c>
    </row>
    <row r="169" spans="1:18" ht="13.5" customHeight="1" x14ac:dyDescent="0.25">
      <c r="A169" s="3" t="s">
        <v>551</v>
      </c>
      <c r="B169" s="3">
        <v>0</v>
      </c>
      <c r="C169" s="3">
        <v>1666.4</v>
      </c>
      <c r="D169" s="3" t="s">
        <v>1410</v>
      </c>
      <c r="E169" s="3">
        <v>135</v>
      </c>
      <c r="F169" s="3">
        <v>1889</v>
      </c>
      <c r="G169" s="3" t="s">
        <v>1073</v>
      </c>
      <c r="H169" s="3" t="s">
        <v>1074</v>
      </c>
      <c r="J169" s="3" t="s">
        <v>1990</v>
      </c>
      <c r="K169" s="3">
        <v>1755</v>
      </c>
      <c r="L169" s="3" t="s">
        <v>1074</v>
      </c>
      <c r="M169" s="6">
        <v>88</v>
      </c>
      <c r="N169" s="6">
        <v>20</v>
      </c>
      <c r="O169" s="6">
        <v>78</v>
      </c>
      <c r="P169" s="3">
        <v>14</v>
      </c>
      <c r="Q169" s="3">
        <v>49</v>
      </c>
      <c r="R169" s="3">
        <v>43</v>
      </c>
    </row>
    <row r="170" spans="1:18" ht="13.5" customHeight="1" x14ac:dyDescent="0.25">
      <c r="A170" s="3" t="s">
        <v>554</v>
      </c>
      <c r="B170" s="3">
        <v>0</v>
      </c>
      <c r="C170" s="3">
        <v>1693.6</v>
      </c>
      <c r="D170" s="3" t="s">
        <v>1412</v>
      </c>
      <c r="E170" s="3">
        <v>179</v>
      </c>
      <c r="F170" s="3">
        <v>1933</v>
      </c>
      <c r="G170" s="3" t="s">
        <v>1073</v>
      </c>
      <c r="H170" s="3" t="s">
        <v>1074</v>
      </c>
      <c r="J170" s="3" t="s">
        <v>1991</v>
      </c>
      <c r="K170" s="3">
        <v>1755</v>
      </c>
      <c r="L170" s="3" t="s">
        <v>1074</v>
      </c>
      <c r="M170" s="6">
        <v>88</v>
      </c>
      <c r="N170" s="6">
        <v>23</v>
      </c>
      <c r="O170" s="6">
        <v>74</v>
      </c>
      <c r="P170" s="3">
        <v>14</v>
      </c>
      <c r="Q170" s="3">
        <v>49</v>
      </c>
      <c r="R170" s="3">
        <v>43</v>
      </c>
    </row>
    <row r="171" spans="1:18" ht="13.5" customHeight="1" x14ac:dyDescent="0.25">
      <c r="A171" s="3" t="s">
        <v>557</v>
      </c>
      <c r="B171" s="3">
        <v>0</v>
      </c>
      <c r="C171" s="3">
        <v>1749.8</v>
      </c>
      <c r="D171" s="3" t="s">
        <v>1414</v>
      </c>
      <c r="E171" s="3">
        <v>638</v>
      </c>
      <c r="F171" s="3">
        <v>2403</v>
      </c>
      <c r="G171" s="3" t="s">
        <v>1073</v>
      </c>
      <c r="H171" s="3" t="s">
        <v>1074</v>
      </c>
      <c r="J171" s="3" t="s">
        <v>1992</v>
      </c>
      <c r="K171" s="3">
        <v>1766</v>
      </c>
      <c r="L171" s="3" t="s">
        <v>1074</v>
      </c>
      <c r="M171" s="6">
        <v>88</v>
      </c>
      <c r="N171" s="6">
        <v>23</v>
      </c>
      <c r="O171" s="6">
        <v>86</v>
      </c>
      <c r="P171" s="3">
        <v>14</v>
      </c>
      <c r="Q171" s="3">
        <v>49</v>
      </c>
      <c r="R171" s="3">
        <v>43</v>
      </c>
    </row>
    <row r="172" spans="1:18" ht="13.5" customHeight="1" x14ac:dyDescent="0.25">
      <c r="A172" s="3" t="s">
        <v>560</v>
      </c>
      <c r="B172" s="3">
        <v>0</v>
      </c>
      <c r="C172" s="3">
        <v>1732.5</v>
      </c>
      <c r="D172" s="3" t="s">
        <v>1416</v>
      </c>
      <c r="E172" s="3">
        <v>4492</v>
      </c>
      <c r="F172" s="3">
        <v>6266</v>
      </c>
      <c r="G172" s="3" t="s">
        <v>1073</v>
      </c>
      <c r="H172" s="3" t="s">
        <v>1074</v>
      </c>
      <c r="J172" s="3" t="s">
        <v>1993</v>
      </c>
      <c r="K172" s="3">
        <v>1775</v>
      </c>
      <c r="L172" s="3" t="s">
        <v>1074</v>
      </c>
      <c r="M172" s="6">
        <v>88</v>
      </c>
      <c r="N172" s="6">
        <v>24</v>
      </c>
      <c r="O172" s="6">
        <v>94</v>
      </c>
      <c r="P172" s="3">
        <v>14</v>
      </c>
      <c r="Q172" s="3">
        <v>49</v>
      </c>
      <c r="R172" s="3">
        <v>43</v>
      </c>
    </row>
    <row r="173" spans="1:18" ht="13.5" customHeight="1" x14ac:dyDescent="0.25">
      <c r="A173" s="3" t="s">
        <v>563</v>
      </c>
      <c r="B173" s="3">
        <v>0</v>
      </c>
      <c r="C173" s="3">
        <v>1676.1</v>
      </c>
      <c r="D173" s="3" t="s">
        <v>1994</v>
      </c>
      <c r="E173" s="3">
        <v>1831</v>
      </c>
      <c r="F173" s="3">
        <v>101</v>
      </c>
      <c r="G173" s="3" t="s">
        <v>1083</v>
      </c>
      <c r="H173" s="3" t="s">
        <v>1202</v>
      </c>
      <c r="J173" s="3" t="s">
        <v>1995</v>
      </c>
      <c r="K173" s="3">
        <v>1731</v>
      </c>
      <c r="L173" s="3" t="s">
        <v>1996</v>
      </c>
      <c r="M173" s="6">
        <v>88</v>
      </c>
      <c r="N173" s="6">
        <v>24</v>
      </c>
      <c r="O173" s="6">
        <v>89</v>
      </c>
      <c r="P173" s="3">
        <v>14</v>
      </c>
      <c r="Q173" s="3">
        <v>50</v>
      </c>
      <c r="R173" s="3">
        <v>43</v>
      </c>
    </row>
    <row r="174" spans="1:18" ht="13.5" customHeight="1" x14ac:dyDescent="0.25">
      <c r="A174" s="3" t="s">
        <v>566</v>
      </c>
      <c r="B174" s="3">
        <v>1.7999999999999999E-168</v>
      </c>
      <c r="C174" s="3">
        <v>564.4</v>
      </c>
      <c r="D174" s="3" t="s">
        <v>1997</v>
      </c>
      <c r="E174" s="3">
        <v>671</v>
      </c>
      <c r="F174" s="3">
        <v>1</v>
      </c>
      <c r="G174" s="3" t="s">
        <v>1083</v>
      </c>
      <c r="H174" s="3" t="s">
        <v>1138</v>
      </c>
      <c r="I174" s="3" t="s">
        <v>1098</v>
      </c>
      <c r="J174" s="3" t="s">
        <v>1998</v>
      </c>
      <c r="K174" s="3">
        <v>1696</v>
      </c>
      <c r="L174" s="3" t="s">
        <v>1077</v>
      </c>
      <c r="M174" s="6">
        <v>88</v>
      </c>
      <c r="N174" s="6">
        <v>23</v>
      </c>
      <c r="O174" s="6">
        <v>86</v>
      </c>
      <c r="P174" s="3">
        <v>14</v>
      </c>
      <c r="Q174" s="3">
        <v>49</v>
      </c>
      <c r="R174" s="3">
        <v>43</v>
      </c>
    </row>
    <row r="175" spans="1:18" ht="13.5" customHeight="1" x14ac:dyDescent="0.25">
      <c r="A175" s="3" t="s">
        <v>569</v>
      </c>
      <c r="B175" s="3">
        <v>0</v>
      </c>
      <c r="C175" s="3">
        <v>1747.4</v>
      </c>
      <c r="D175" s="3" t="s">
        <v>1999</v>
      </c>
      <c r="E175" s="3">
        <v>1796</v>
      </c>
      <c r="F175" s="3">
        <v>22</v>
      </c>
      <c r="G175" s="3" t="s">
        <v>1083</v>
      </c>
      <c r="H175" s="3" t="s">
        <v>1074</v>
      </c>
      <c r="J175" s="3" t="s">
        <v>2000</v>
      </c>
      <c r="K175" s="3">
        <v>1775</v>
      </c>
      <c r="L175" s="3" t="s">
        <v>1074</v>
      </c>
      <c r="M175" s="6">
        <v>91</v>
      </c>
      <c r="N175" s="6">
        <v>25</v>
      </c>
      <c r="O175" s="6">
        <v>89</v>
      </c>
      <c r="P175" s="3">
        <v>14</v>
      </c>
      <c r="Q175" s="3">
        <v>50</v>
      </c>
      <c r="R175" s="3">
        <v>43</v>
      </c>
    </row>
    <row r="176" spans="1:18" ht="13.5" customHeight="1" x14ac:dyDescent="0.25">
      <c r="A176" s="3" t="s">
        <v>572</v>
      </c>
      <c r="B176" s="3">
        <v>0</v>
      </c>
      <c r="C176" s="3">
        <v>1750.5</v>
      </c>
      <c r="D176" s="3" t="s">
        <v>1424</v>
      </c>
      <c r="E176" s="3">
        <v>888</v>
      </c>
      <c r="F176" s="3">
        <v>2653</v>
      </c>
      <c r="G176" s="3" t="s">
        <v>1073</v>
      </c>
      <c r="H176" s="3" t="s">
        <v>1074</v>
      </c>
      <c r="J176" s="3" t="s">
        <v>2001</v>
      </c>
      <c r="K176" s="3">
        <v>1766</v>
      </c>
      <c r="L176" s="3" t="s">
        <v>1074</v>
      </c>
      <c r="M176" s="6">
        <v>88</v>
      </c>
      <c r="N176" s="6">
        <v>23</v>
      </c>
      <c r="O176" s="6">
        <v>86</v>
      </c>
      <c r="P176" s="3">
        <v>14</v>
      </c>
      <c r="Q176" s="3">
        <v>49</v>
      </c>
      <c r="R176" s="3">
        <v>43</v>
      </c>
    </row>
    <row r="177" spans="1:18" ht="13.5" customHeight="1" x14ac:dyDescent="0.25">
      <c r="A177" s="3" t="s">
        <v>575</v>
      </c>
      <c r="B177" s="3">
        <v>0</v>
      </c>
      <c r="C177" s="3">
        <v>1736</v>
      </c>
      <c r="D177" s="3" t="s">
        <v>2002</v>
      </c>
      <c r="E177" s="3">
        <v>2850</v>
      </c>
      <c r="F177" s="3">
        <v>1081</v>
      </c>
      <c r="G177" s="3" t="s">
        <v>1083</v>
      </c>
      <c r="H177" s="3" t="s">
        <v>1074</v>
      </c>
      <c r="J177" s="3" t="s">
        <v>2003</v>
      </c>
      <c r="K177" s="3">
        <v>1770</v>
      </c>
      <c r="L177" s="3" t="s">
        <v>1074</v>
      </c>
      <c r="M177" s="6">
        <v>89</v>
      </c>
      <c r="N177" s="6">
        <v>24</v>
      </c>
      <c r="O177" s="6">
        <v>83</v>
      </c>
      <c r="P177" s="3">
        <v>14</v>
      </c>
      <c r="Q177" s="3">
        <v>50</v>
      </c>
      <c r="R177" s="3">
        <v>43</v>
      </c>
    </row>
    <row r="178" spans="1:18" ht="13.5" customHeight="1" x14ac:dyDescent="0.25">
      <c r="A178" s="3" t="s">
        <v>578</v>
      </c>
      <c r="B178" s="3">
        <v>0</v>
      </c>
      <c r="C178" s="3">
        <v>1826.1</v>
      </c>
      <c r="D178" s="3" t="s">
        <v>1428</v>
      </c>
      <c r="E178" s="3">
        <v>696644</v>
      </c>
      <c r="F178" s="3">
        <v>694843</v>
      </c>
      <c r="G178" s="3" t="s">
        <v>1083</v>
      </c>
      <c r="H178" s="3" t="s">
        <v>1074</v>
      </c>
      <c r="J178" s="3" t="s">
        <v>2004</v>
      </c>
      <c r="K178" s="3">
        <v>1802</v>
      </c>
      <c r="L178" s="3" t="s">
        <v>1074</v>
      </c>
      <c r="M178" s="6">
        <v>91</v>
      </c>
      <c r="N178" s="6">
        <v>23</v>
      </c>
      <c r="O178" s="6">
        <v>104</v>
      </c>
      <c r="P178" s="3">
        <v>14</v>
      </c>
      <c r="Q178" s="3">
        <v>50</v>
      </c>
      <c r="R178" s="3">
        <v>43</v>
      </c>
    </row>
    <row r="179" spans="1:18" ht="13.5" customHeight="1" x14ac:dyDescent="0.25">
      <c r="A179" s="3" t="s">
        <v>581</v>
      </c>
      <c r="B179" s="3">
        <v>1.2000000000000001E-235</v>
      </c>
      <c r="C179" s="3">
        <v>785.6</v>
      </c>
      <c r="D179" s="3" t="s">
        <v>2005</v>
      </c>
      <c r="E179" s="3">
        <v>1</v>
      </c>
      <c r="F179" s="3">
        <v>695</v>
      </c>
      <c r="G179" s="3" t="s">
        <v>1073</v>
      </c>
      <c r="H179" s="3" t="s">
        <v>1202</v>
      </c>
      <c r="J179" s="3" t="s">
        <v>2006</v>
      </c>
      <c r="K179" s="3">
        <v>695</v>
      </c>
      <c r="L179" s="3" t="s">
        <v>1204</v>
      </c>
      <c r="M179" s="6" t="s">
        <v>1081</v>
      </c>
      <c r="N179" s="6" t="s">
        <v>1081</v>
      </c>
      <c r="O179" s="6" t="s">
        <v>1081</v>
      </c>
      <c r="P179" s="3" t="s">
        <v>1081</v>
      </c>
      <c r="Q179" s="3" t="s">
        <v>1081</v>
      </c>
      <c r="R179" s="3">
        <v>43</v>
      </c>
    </row>
    <row r="180" spans="1:18" ht="13.5" customHeight="1" x14ac:dyDescent="0.25">
      <c r="A180" s="3" t="s">
        <v>584</v>
      </c>
      <c r="B180" s="3">
        <v>0</v>
      </c>
      <c r="C180" s="3">
        <v>1817.1</v>
      </c>
      <c r="D180" s="3" t="s">
        <v>1432</v>
      </c>
      <c r="E180" s="3">
        <v>9007</v>
      </c>
      <c r="F180" s="3">
        <v>7213</v>
      </c>
      <c r="G180" s="3" t="s">
        <v>1083</v>
      </c>
      <c r="H180" s="3" t="s">
        <v>1074</v>
      </c>
      <c r="J180" s="3" t="s">
        <v>2007</v>
      </c>
      <c r="K180" s="3">
        <v>1795</v>
      </c>
      <c r="L180" s="3" t="s">
        <v>1074</v>
      </c>
      <c r="M180" s="6">
        <v>90</v>
      </c>
      <c r="N180" s="6">
        <v>23</v>
      </c>
      <c r="O180" s="6">
        <v>99</v>
      </c>
      <c r="P180" s="3">
        <v>14</v>
      </c>
      <c r="Q180" s="3">
        <v>50</v>
      </c>
      <c r="R180" s="3">
        <v>43</v>
      </c>
    </row>
    <row r="181" spans="1:18" ht="13.5" customHeight="1" x14ac:dyDescent="0.25">
      <c r="A181" s="3" t="s">
        <v>587</v>
      </c>
      <c r="B181" s="3">
        <v>0</v>
      </c>
      <c r="C181" s="3">
        <v>1816.5</v>
      </c>
      <c r="D181" s="3" t="s">
        <v>1434</v>
      </c>
      <c r="E181" s="3">
        <v>1174</v>
      </c>
      <c r="F181" s="3">
        <v>2968</v>
      </c>
      <c r="G181" s="3" t="s">
        <v>1073</v>
      </c>
      <c r="H181" s="3" t="s">
        <v>1074</v>
      </c>
      <c r="J181" s="3" t="s">
        <v>2008</v>
      </c>
      <c r="K181" s="3">
        <v>1795</v>
      </c>
      <c r="L181" s="3" t="s">
        <v>1074</v>
      </c>
      <c r="M181" s="6">
        <v>89</v>
      </c>
      <c r="N181" s="6">
        <v>23</v>
      </c>
      <c r="O181" s="6">
        <v>100</v>
      </c>
      <c r="P181" s="3">
        <v>14</v>
      </c>
      <c r="Q181" s="3">
        <v>50</v>
      </c>
      <c r="R181" s="3">
        <v>43</v>
      </c>
    </row>
    <row r="182" spans="1:18" ht="13.5" customHeight="1" x14ac:dyDescent="0.25">
      <c r="A182" s="3" t="s">
        <v>590</v>
      </c>
      <c r="B182" s="3">
        <v>0</v>
      </c>
      <c r="C182" s="3">
        <v>1824</v>
      </c>
      <c r="D182" s="3" t="s">
        <v>1424</v>
      </c>
      <c r="E182" s="3">
        <v>5968</v>
      </c>
      <c r="F182" s="3">
        <v>4168</v>
      </c>
      <c r="G182" s="3" t="s">
        <v>1083</v>
      </c>
      <c r="H182" s="3" t="s">
        <v>1074</v>
      </c>
      <c r="J182" s="3" t="s">
        <v>2009</v>
      </c>
      <c r="K182" s="3">
        <v>1801</v>
      </c>
      <c r="L182" s="3" t="s">
        <v>1074</v>
      </c>
      <c r="M182" s="6">
        <v>91</v>
      </c>
      <c r="N182" s="6">
        <v>23</v>
      </c>
      <c r="O182" s="6">
        <v>103</v>
      </c>
      <c r="P182" s="3">
        <v>14</v>
      </c>
      <c r="Q182" s="3">
        <v>50</v>
      </c>
      <c r="R182" s="3">
        <v>43</v>
      </c>
    </row>
    <row r="183" spans="1:18" ht="13.5" customHeight="1" x14ac:dyDescent="0.25">
      <c r="A183" s="3" t="s">
        <v>593</v>
      </c>
      <c r="B183" s="3">
        <v>0</v>
      </c>
      <c r="C183" s="3">
        <v>1717.8</v>
      </c>
      <c r="D183" s="3" t="s">
        <v>1437</v>
      </c>
      <c r="E183" s="3">
        <v>6948</v>
      </c>
      <c r="F183" s="3">
        <v>5160</v>
      </c>
      <c r="G183" s="3" t="s">
        <v>1083</v>
      </c>
      <c r="H183" s="3" t="s">
        <v>1074</v>
      </c>
      <c r="J183" s="3" t="s">
        <v>2010</v>
      </c>
      <c r="K183" s="3">
        <v>1789</v>
      </c>
      <c r="L183" s="3" t="s">
        <v>1074</v>
      </c>
      <c r="M183" s="6">
        <v>83</v>
      </c>
      <c r="N183" s="6">
        <v>22</v>
      </c>
      <c r="O183" s="6">
        <v>103</v>
      </c>
      <c r="P183" s="3">
        <v>15</v>
      </c>
      <c r="Q183" s="3">
        <v>49</v>
      </c>
      <c r="R183" s="3">
        <v>42</v>
      </c>
    </row>
    <row r="184" spans="1:18" ht="13.5" customHeight="1" x14ac:dyDescent="0.25">
      <c r="A184" s="3" t="s">
        <v>596</v>
      </c>
      <c r="B184" s="3">
        <v>0</v>
      </c>
      <c r="C184" s="3">
        <v>1788.5</v>
      </c>
      <c r="D184" s="3" t="s">
        <v>1439</v>
      </c>
      <c r="E184" s="3">
        <v>1502</v>
      </c>
      <c r="F184" s="3">
        <v>3249</v>
      </c>
      <c r="G184" s="3" t="s">
        <v>1073</v>
      </c>
      <c r="H184" s="3" t="s">
        <v>1074</v>
      </c>
      <c r="J184" s="3" t="s">
        <v>2011</v>
      </c>
      <c r="K184" s="3">
        <v>1748</v>
      </c>
      <c r="L184" s="3" t="s">
        <v>1074</v>
      </c>
      <c r="M184" s="6">
        <v>78</v>
      </c>
      <c r="N184" s="6">
        <v>23</v>
      </c>
      <c r="O184" s="6">
        <v>77</v>
      </c>
      <c r="P184" s="3">
        <v>14</v>
      </c>
      <c r="Q184" s="3">
        <v>48</v>
      </c>
      <c r="R184" s="3">
        <v>41</v>
      </c>
    </row>
    <row r="185" spans="1:18" ht="13.5" customHeight="1" x14ac:dyDescent="0.25">
      <c r="A185" s="3" t="s">
        <v>599</v>
      </c>
      <c r="B185" s="3">
        <v>0</v>
      </c>
      <c r="C185" s="3">
        <v>1039.7</v>
      </c>
      <c r="D185" s="3" t="s">
        <v>2012</v>
      </c>
      <c r="E185" s="3">
        <v>1007</v>
      </c>
      <c r="F185" s="3">
        <v>1</v>
      </c>
      <c r="G185" s="3" t="s">
        <v>1083</v>
      </c>
      <c r="H185" s="3" t="s">
        <v>1138</v>
      </c>
      <c r="J185" s="3" t="s">
        <v>2013</v>
      </c>
      <c r="K185" s="3">
        <v>1007</v>
      </c>
      <c r="L185" s="3" t="s">
        <v>1077</v>
      </c>
      <c r="M185" s="6" t="s">
        <v>1081</v>
      </c>
      <c r="N185" s="6" t="s">
        <v>1081</v>
      </c>
      <c r="O185" s="6">
        <v>40</v>
      </c>
      <c r="P185" s="3">
        <v>13</v>
      </c>
      <c r="Q185" s="3">
        <v>49</v>
      </c>
      <c r="R185" s="3" t="s">
        <v>1081</v>
      </c>
    </row>
    <row r="186" spans="1:18" ht="13.5" customHeight="1" x14ac:dyDescent="0.25">
      <c r="A186" s="3" t="s">
        <v>602</v>
      </c>
      <c r="B186" s="3">
        <v>0</v>
      </c>
      <c r="C186" s="3">
        <v>1810.2</v>
      </c>
      <c r="D186" s="3" t="s">
        <v>1443</v>
      </c>
      <c r="E186" s="3">
        <v>1372</v>
      </c>
      <c r="F186" s="3">
        <v>3173</v>
      </c>
      <c r="G186" s="3" t="s">
        <v>1073</v>
      </c>
      <c r="H186" s="3" t="s">
        <v>1074</v>
      </c>
      <c r="J186" s="3" t="s">
        <v>2014</v>
      </c>
      <c r="K186" s="3">
        <v>1802</v>
      </c>
      <c r="L186" s="3" t="s">
        <v>1074</v>
      </c>
      <c r="M186" s="6">
        <v>89</v>
      </c>
      <c r="N186" s="6">
        <v>23</v>
      </c>
      <c r="O186" s="6">
        <v>110</v>
      </c>
      <c r="P186" s="3">
        <v>14</v>
      </c>
      <c r="Q186" s="3">
        <v>49</v>
      </c>
      <c r="R186" s="3">
        <v>43</v>
      </c>
    </row>
    <row r="187" spans="1:18" ht="13.5" customHeight="1" x14ac:dyDescent="0.25">
      <c r="A187" s="3" t="s">
        <v>605</v>
      </c>
      <c r="B187" s="3">
        <v>0</v>
      </c>
      <c r="C187" s="3">
        <v>1414.3</v>
      </c>
      <c r="D187" s="3" t="s">
        <v>1445</v>
      </c>
      <c r="E187" s="3">
        <v>878</v>
      </c>
      <c r="F187" s="3">
        <v>4127</v>
      </c>
      <c r="G187" s="3" t="s">
        <v>1073</v>
      </c>
      <c r="H187" s="3" t="s">
        <v>1074</v>
      </c>
      <c r="J187" s="3" t="s">
        <v>2015</v>
      </c>
      <c r="K187" s="3">
        <v>1792</v>
      </c>
      <c r="L187" s="3" t="s">
        <v>1074</v>
      </c>
      <c r="M187" s="6">
        <v>90</v>
      </c>
      <c r="N187" s="6">
        <v>23</v>
      </c>
      <c r="O187" s="6">
        <v>108</v>
      </c>
      <c r="P187" s="3">
        <v>14</v>
      </c>
      <c r="Q187" s="3">
        <v>49</v>
      </c>
      <c r="R187" s="3">
        <v>43</v>
      </c>
    </row>
    <row r="188" spans="1:18" ht="13.5" customHeight="1" x14ac:dyDescent="0.25">
      <c r="A188" s="3" t="s">
        <v>608</v>
      </c>
      <c r="B188" s="3">
        <v>0</v>
      </c>
      <c r="C188" s="3">
        <v>1770.7</v>
      </c>
      <c r="D188" s="3" t="s">
        <v>1447</v>
      </c>
      <c r="E188" s="3">
        <v>2967</v>
      </c>
      <c r="F188" s="3">
        <v>4761</v>
      </c>
      <c r="G188" s="3" t="s">
        <v>1073</v>
      </c>
      <c r="H188" s="3" t="s">
        <v>1074</v>
      </c>
      <c r="I188" s="3" t="s">
        <v>1157</v>
      </c>
      <c r="J188" s="3" t="s">
        <v>2016</v>
      </c>
      <c r="K188" s="3">
        <v>1795</v>
      </c>
      <c r="L188" s="3" t="s">
        <v>1074</v>
      </c>
      <c r="M188" s="6">
        <v>88</v>
      </c>
      <c r="N188" s="6">
        <v>23</v>
      </c>
      <c r="O188" s="6">
        <v>102</v>
      </c>
      <c r="P188" s="3">
        <v>14</v>
      </c>
      <c r="Q188" s="3">
        <v>49</v>
      </c>
      <c r="R188" s="3">
        <v>43</v>
      </c>
    </row>
    <row r="189" spans="1:18" ht="13.5" customHeight="1" x14ac:dyDescent="0.25">
      <c r="A189" s="3" t="s">
        <v>611</v>
      </c>
      <c r="B189" s="3">
        <v>0</v>
      </c>
      <c r="C189" s="3">
        <v>1780.3</v>
      </c>
      <c r="D189" s="3" t="s">
        <v>1449</v>
      </c>
      <c r="E189" s="3">
        <v>3826</v>
      </c>
      <c r="F189" s="3">
        <v>2079</v>
      </c>
      <c r="G189" s="3" t="s">
        <v>1083</v>
      </c>
      <c r="H189" s="3" t="s">
        <v>1074</v>
      </c>
      <c r="J189" s="3" t="s">
        <v>2017</v>
      </c>
      <c r="K189" s="3">
        <v>1748</v>
      </c>
      <c r="L189" s="3" t="s">
        <v>1074</v>
      </c>
      <c r="M189" s="6">
        <v>77</v>
      </c>
      <c r="N189" s="6">
        <v>23</v>
      </c>
      <c r="O189" s="6">
        <v>77</v>
      </c>
      <c r="P189" s="3">
        <v>14</v>
      </c>
      <c r="Q189" s="3">
        <v>49</v>
      </c>
      <c r="R189" s="3">
        <v>41</v>
      </c>
    </row>
    <row r="190" spans="1:18" ht="13.5" customHeight="1" x14ac:dyDescent="0.25">
      <c r="A190" s="3" t="s">
        <v>614</v>
      </c>
      <c r="B190" s="3">
        <v>0</v>
      </c>
      <c r="C190" s="3">
        <v>1818.9</v>
      </c>
      <c r="D190" s="3" t="s">
        <v>1451</v>
      </c>
      <c r="E190" s="3">
        <v>1090</v>
      </c>
      <c r="F190" s="3">
        <v>2889</v>
      </c>
      <c r="G190" s="3" t="s">
        <v>1073</v>
      </c>
      <c r="H190" s="3" t="s">
        <v>1074</v>
      </c>
      <c r="J190" s="3" t="s">
        <v>2018</v>
      </c>
      <c r="K190" s="3">
        <v>1800</v>
      </c>
      <c r="L190" s="3" t="s">
        <v>1074</v>
      </c>
      <c r="M190" s="6">
        <v>89</v>
      </c>
      <c r="N190" s="6">
        <v>23</v>
      </c>
      <c r="O190" s="6">
        <v>109</v>
      </c>
      <c r="P190" s="3">
        <v>14</v>
      </c>
      <c r="Q190" s="3">
        <v>49</v>
      </c>
      <c r="R190" s="3">
        <v>43</v>
      </c>
    </row>
    <row r="191" spans="1:18" ht="13.5" customHeight="1" x14ac:dyDescent="0.25">
      <c r="A191" s="3" t="s">
        <v>617</v>
      </c>
      <c r="B191" s="3">
        <v>0</v>
      </c>
      <c r="C191" s="3">
        <v>1816.1</v>
      </c>
      <c r="D191" s="3" t="s">
        <v>1453</v>
      </c>
      <c r="E191" s="3">
        <v>6752</v>
      </c>
      <c r="F191" s="3">
        <v>4952</v>
      </c>
      <c r="G191" s="3" t="s">
        <v>1083</v>
      </c>
      <c r="H191" s="3" t="s">
        <v>1074</v>
      </c>
      <c r="J191" s="3" t="s">
        <v>2019</v>
      </c>
      <c r="K191" s="3">
        <v>1801</v>
      </c>
      <c r="L191" s="3" t="s">
        <v>1074</v>
      </c>
      <c r="M191" s="6">
        <v>89</v>
      </c>
      <c r="N191" s="6">
        <v>23</v>
      </c>
      <c r="O191" s="6">
        <v>108</v>
      </c>
      <c r="P191" s="3">
        <v>14</v>
      </c>
      <c r="Q191" s="3">
        <v>49</v>
      </c>
      <c r="R191" s="3">
        <v>43</v>
      </c>
    </row>
    <row r="192" spans="1:18" ht="13.5" customHeight="1" x14ac:dyDescent="0.25">
      <c r="A192" s="3" t="s">
        <v>620</v>
      </c>
      <c r="B192" s="3">
        <v>0</v>
      </c>
      <c r="C192" s="3">
        <v>1816.1</v>
      </c>
      <c r="D192" s="3" t="s">
        <v>1455</v>
      </c>
      <c r="E192" s="3">
        <v>5672</v>
      </c>
      <c r="F192" s="3">
        <v>3867</v>
      </c>
      <c r="G192" s="3" t="s">
        <v>1083</v>
      </c>
      <c r="H192" s="3" t="s">
        <v>1074</v>
      </c>
      <c r="J192" s="3" t="s">
        <v>2020</v>
      </c>
      <c r="K192" s="3">
        <v>1806</v>
      </c>
      <c r="L192" s="3" t="s">
        <v>1074</v>
      </c>
      <c r="M192" s="6">
        <v>90</v>
      </c>
      <c r="N192" s="6">
        <v>23</v>
      </c>
      <c r="O192" s="6">
        <v>110</v>
      </c>
      <c r="P192" s="3">
        <v>14</v>
      </c>
      <c r="Q192" s="3">
        <v>49</v>
      </c>
      <c r="R192" s="3">
        <v>43</v>
      </c>
    </row>
    <row r="193" spans="1:18" ht="13.5" customHeight="1" x14ac:dyDescent="0.25">
      <c r="A193" s="3" t="s">
        <v>623</v>
      </c>
      <c r="B193" s="3">
        <v>1.3E-269</v>
      </c>
      <c r="C193" s="3">
        <v>896.7</v>
      </c>
      <c r="D193" s="3" t="s">
        <v>2021</v>
      </c>
      <c r="E193" s="3">
        <v>1</v>
      </c>
      <c r="F193" s="3">
        <v>954</v>
      </c>
      <c r="G193" s="3" t="s">
        <v>1073</v>
      </c>
      <c r="H193" s="3" t="s">
        <v>1138</v>
      </c>
      <c r="J193" s="3" t="s">
        <v>2022</v>
      </c>
      <c r="K193" s="3">
        <v>954</v>
      </c>
      <c r="L193" s="3" t="s">
        <v>1077</v>
      </c>
      <c r="M193" s="6" t="s">
        <v>1081</v>
      </c>
      <c r="N193" s="6">
        <v>23</v>
      </c>
      <c r="O193" s="6">
        <v>108</v>
      </c>
      <c r="P193" s="3">
        <v>14</v>
      </c>
      <c r="Q193" s="3">
        <v>49</v>
      </c>
      <c r="R193" s="3" t="s">
        <v>1081</v>
      </c>
    </row>
    <row r="194" spans="1:18" ht="13.5" customHeight="1" x14ac:dyDescent="0.25">
      <c r="A194" s="3" t="s">
        <v>626</v>
      </c>
      <c r="B194" s="3">
        <v>0</v>
      </c>
      <c r="C194" s="3">
        <v>1688.1</v>
      </c>
      <c r="D194" s="3" t="s">
        <v>2023</v>
      </c>
      <c r="E194" s="3">
        <v>1787</v>
      </c>
      <c r="F194" s="3">
        <v>3938</v>
      </c>
      <c r="G194" s="3" t="s">
        <v>1073</v>
      </c>
      <c r="H194" s="3" t="s">
        <v>1074</v>
      </c>
      <c r="J194" s="3" t="s">
        <v>2024</v>
      </c>
      <c r="K194" s="3">
        <v>1804</v>
      </c>
      <c r="L194" s="3" t="s">
        <v>1074</v>
      </c>
      <c r="M194" s="6">
        <v>90</v>
      </c>
      <c r="N194" s="6">
        <v>23</v>
      </c>
      <c r="O194" s="6">
        <v>108</v>
      </c>
      <c r="P194" s="3">
        <v>14</v>
      </c>
      <c r="Q194" s="3">
        <v>49</v>
      </c>
      <c r="R194" s="3">
        <v>43</v>
      </c>
    </row>
    <row r="195" spans="1:18" ht="13.5" customHeight="1" x14ac:dyDescent="0.25">
      <c r="A195" s="3" t="s">
        <v>629</v>
      </c>
      <c r="B195" s="3">
        <v>0</v>
      </c>
      <c r="C195" s="3">
        <v>1810.3</v>
      </c>
      <c r="D195" s="3" t="s">
        <v>2025</v>
      </c>
      <c r="E195" s="3">
        <v>27565</v>
      </c>
      <c r="F195" s="3">
        <v>29364</v>
      </c>
      <c r="G195" s="3" t="s">
        <v>1073</v>
      </c>
      <c r="H195" s="3" t="s">
        <v>1074</v>
      </c>
      <c r="J195" s="3" t="s">
        <v>2026</v>
      </c>
      <c r="K195" s="3">
        <v>1800</v>
      </c>
      <c r="L195" s="3" t="s">
        <v>1074</v>
      </c>
      <c r="M195" s="6">
        <v>89</v>
      </c>
      <c r="N195" s="6">
        <v>23</v>
      </c>
      <c r="O195" s="6">
        <v>108</v>
      </c>
      <c r="P195" s="3">
        <v>14</v>
      </c>
      <c r="Q195" s="3">
        <v>49</v>
      </c>
      <c r="R195" s="3">
        <v>43</v>
      </c>
    </row>
    <row r="196" spans="1:18" ht="13.5" customHeight="1" x14ac:dyDescent="0.25">
      <c r="A196" s="3" t="s">
        <v>632</v>
      </c>
      <c r="B196" s="3">
        <v>0</v>
      </c>
      <c r="C196" s="3">
        <v>1821.3</v>
      </c>
      <c r="D196" s="3" t="s">
        <v>1463</v>
      </c>
      <c r="E196" s="3">
        <v>173789</v>
      </c>
      <c r="F196" s="3">
        <v>175588</v>
      </c>
      <c r="G196" s="3" t="s">
        <v>1073</v>
      </c>
      <c r="H196" s="3" t="s">
        <v>1074</v>
      </c>
      <c r="J196" s="3" t="s">
        <v>2027</v>
      </c>
      <c r="K196" s="3">
        <v>1800</v>
      </c>
      <c r="L196" s="3" t="s">
        <v>1074</v>
      </c>
      <c r="M196" s="6">
        <v>89</v>
      </c>
      <c r="N196" s="6">
        <v>23</v>
      </c>
      <c r="O196" s="6">
        <v>108</v>
      </c>
      <c r="P196" s="3">
        <v>14</v>
      </c>
      <c r="Q196" s="3">
        <v>49</v>
      </c>
      <c r="R196" s="3">
        <v>43</v>
      </c>
    </row>
    <row r="197" spans="1:18" ht="13.5" customHeight="1" x14ac:dyDescent="0.25">
      <c r="A197" s="3" t="s">
        <v>635</v>
      </c>
      <c r="B197" s="3">
        <v>0</v>
      </c>
      <c r="C197" s="3">
        <v>1812.1</v>
      </c>
      <c r="D197" s="3" t="s">
        <v>1465</v>
      </c>
      <c r="E197" s="3">
        <v>5729</v>
      </c>
      <c r="F197" s="3">
        <v>3928</v>
      </c>
      <c r="G197" s="3" t="s">
        <v>1083</v>
      </c>
      <c r="H197" s="3" t="s">
        <v>1074</v>
      </c>
      <c r="J197" s="3" t="s">
        <v>2028</v>
      </c>
      <c r="K197" s="3">
        <v>1802</v>
      </c>
      <c r="L197" s="3" t="s">
        <v>1074</v>
      </c>
      <c r="M197" s="6">
        <v>90</v>
      </c>
      <c r="N197" s="6">
        <v>23</v>
      </c>
      <c r="O197" s="6">
        <v>109</v>
      </c>
      <c r="P197" s="3">
        <v>14</v>
      </c>
      <c r="Q197" s="3">
        <v>49</v>
      </c>
      <c r="R197" s="3">
        <v>43</v>
      </c>
    </row>
    <row r="198" spans="1:18" ht="13.5" customHeight="1" x14ac:dyDescent="0.25">
      <c r="A198" s="3" t="s">
        <v>638</v>
      </c>
      <c r="B198" s="3">
        <v>0</v>
      </c>
      <c r="C198" s="3">
        <v>1818.4</v>
      </c>
      <c r="D198" s="3" t="s">
        <v>1467</v>
      </c>
      <c r="E198" s="3">
        <v>171130</v>
      </c>
      <c r="F198" s="3">
        <v>172928</v>
      </c>
      <c r="G198" s="3" t="s">
        <v>1073</v>
      </c>
      <c r="H198" s="3" t="s">
        <v>1074</v>
      </c>
      <c r="J198" s="3" t="s">
        <v>2029</v>
      </c>
      <c r="K198" s="3">
        <v>1799</v>
      </c>
      <c r="L198" s="3" t="s">
        <v>1074</v>
      </c>
      <c r="M198" s="6">
        <v>90</v>
      </c>
      <c r="N198" s="6">
        <v>23</v>
      </c>
      <c r="O198" s="6">
        <v>105</v>
      </c>
      <c r="P198" s="3">
        <v>14</v>
      </c>
      <c r="Q198" s="3">
        <v>49</v>
      </c>
      <c r="R198" s="3">
        <v>43</v>
      </c>
    </row>
    <row r="199" spans="1:18" ht="13.5" customHeight="1" x14ac:dyDescent="0.25">
      <c r="A199" s="3" t="s">
        <v>641</v>
      </c>
      <c r="B199" s="3">
        <v>0</v>
      </c>
      <c r="C199" s="3">
        <v>1819.9</v>
      </c>
      <c r="D199" s="3" t="s">
        <v>1469</v>
      </c>
      <c r="E199" s="3">
        <v>6431</v>
      </c>
      <c r="F199" s="3">
        <v>4634</v>
      </c>
      <c r="G199" s="3" t="s">
        <v>1083</v>
      </c>
      <c r="H199" s="3" t="s">
        <v>1074</v>
      </c>
      <c r="J199" s="3" t="s">
        <v>2030</v>
      </c>
      <c r="K199" s="3">
        <v>1798</v>
      </c>
      <c r="L199" s="3" t="s">
        <v>1074</v>
      </c>
      <c r="M199" s="6">
        <v>90</v>
      </c>
      <c r="N199" s="6">
        <v>23</v>
      </c>
      <c r="O199" s="6">
        <v>105</v>
      </c>
      <c r="P199" s="3">
        <v>14</v>
      </c>
      <c r="Q199" s="3">
        <v>49</v>
      </c>
      <c r="R199" s="3">
        <v>43</v>
      </c>
    </row>
    <row r="200" spans="1:18" ht="13.5" customHeight="1" x14ac:dyDescent="0.25">
      <c r="A200" s="3" t="s">
        <v>644</v>
      </c>
      <c r="B200" s="3">
        <v>0</v>
      </c>
      <c r="C200" s="3">
        <v>1797.9</v>
      </c>
      <c r="D200" s="3" t="s">
        <v>1471</v>
      </c>
      <c r="E200" s="3">
        <v>8513</v>
      </c>
      <c r="F200" s="3">
        <v>6716</v>
      </c>
      <c r="G200" s="3" t="s">
        <v>1083</v>
      </c>
      <c r="H200" s="3" t="s">
        <v>1074</v>
      </c>
      <c r="J200" s="3" t="s">
        <v>2031</v>
      </c>
      <c r="K200" s="3">
        <v>1798</v>
      </c>
      <c r="L200" s="3" t="s">
        <v>1074</v>
      </c>
      <c r="M200" s="6">
        <v>88</v>
      </c>
      <c r="N200" s="6">
        <v>23</v>
      </c>
      <c r="O200" s="6">
        <v>106</v>
      </c>
      <c r="P200" s="3">
        <v>14</v>
      </c>
      <c r="Q200" s="3">
        <v>50</v>
      </c>
      <c r="R200" s="3">
        <v>43</v>
      </c>
    </row>
    <row r="201" spans="1:18" ht="13.5" customHeight="1" x14ac:dyDescent="0.25">
      <c r="A201" s="3" t="s">
        <v>647</v>
      </c>
      <c r="B201" s="3">
        <v>0</v>
      </c>
      <c r="C201" s="3">
        <v>1788.1</v>
      </c>
      <c r="D201" s="3" t="s">
        <v>1473</v>
      </c>
      <c r="E201" s="3">
        <v>1987257</v>
      </c>
      <c r="F201" s="3">
        <v>1989057</v>
      </c>
      <c r="G201" s="3" t="s">
        <v>1073</v>
      </c>
      <c r="H201" s="3" t="s">
        <v>1074</v>
      </c>
      <c r="J201" s="3" t="s">
        <v>2032</v>
      </c>
      <c r="K201" s="3">
        <v>1801</v>
      </c>
      <c r="L201" s="3" t="s">
        <v>1074</v>
      </c>
      <c r="M201" s="6">
        <v>91</v>
      </c>
      <c r="N201" s="6">
        <v>23</v>
      </c>
      <c r="O201" s="6">
        <v>107</v>
      </c>
      <c r="P201" s="3">
        <v>14</v>
      </c>
      <c r="Q201" s="3">
        <v>50</v>
      </c>
      <c r="R201" s="3">
        <v>43</v>
      </c>
    </row>
    <row r="202" spans="1:18" ht="13.5" customHeight="1" x14ac:dyDescent="0.25">
      <c r="A202" s="3" t="s">
        <v>650</v>
      </c>
      <c r="B202" s="3">
        <v>0</v>
      </c>
      <c r="C202" s="3">
        <v>1079.3</v>
      </c>
      <c r="D202" s="3" t="s">
        <v>2033</v>
      </c>
      <c r="E202" s="3">
        <v>12253</v>
      </c>
      <c r="F202" s="3">
        <v>15183</v>
      </c>
      <c r="G202" s="3" t="s">
        <v>1073</v>
      </c>
      <c r="H202" s="3" t="s">
        <v>1074</v>
      </c>
      <c r="I202" s="3" t="s">
        <v>1799</v>
      </c>
      <c r="J202" s="3" t="s">
        <v>2034</v>
      </c>
      <c r="K202" s="3">
        <v>1247</v>
      </c>
      <c r="L202" s="3" t="s">
        <v>1077</v>
      </c>
      <c r="M202" s="6">
        <v>94</v>
      </c>
      <c r="N202" s="6">
        <v>23</v>
      </c>
      <c r="O202" s="6">
        <v>108</v>
      </c>
      <c r="P202" s="3">
        <v>14</v>
      </c>
      <c r="Q202" s="3">
        <v>50</v>
      </c>
      <c r="R202" s="3" t="s">
        <v>1081</v>
      </c>
    </row>
    <row r="203" spans="1:18" ht="13.5" customHeight="1" x14ac:dyDescent="0.25">
      <c r="A203" s="3" t="s">
        <v>653</v>
      </c>
      <c r="B203" s="3">
        <v>2.1E-157</v>
      </c>
      <c r="C203" s="3">
        <v>528.79999999999995</v>
      </c>
      <c r="D203" s="3" t="s">
        <v>2035</v>
      </c>
      <c r="E203" s="3">
        <v>16836</v>
      </c>
      <c r="F203" s="3">
        <v>17633</v>
      </c>
      <c r="G203" s="3" t="s">
        <v>1073</v>
      </c>
      <c r="H203" s="3" t="s">
        <v>1084</v>
      </c>
      <c r="I203" s="3" t="s">
        <v>1799</v>
      </c>
      <c r="J203" s="3" t="s">
        <v>2036</v>
      </c>
      <c r="K203" s="3">
        <v>1704</v>
      </c>
      <c r="L203" s="3" t="s">
        <v>1077</v>
      </c>
      <c r="M203" s="6">
        <v>94</v>
      </c>
      <c r="N203" s="6">
        <v>23</v>
      </c>
      <c r="O203" s="6">
        <v>108</v>
      </c>
      <c r="P203" s="3">
        <v>14</v>
      </c>
      <c r="Q203" s="3">
        <v>50</v>
      </c>
      <c r="R203" s="3">
        <v>43</v>
      </c>
    </row>
    <row r="204" spans="1:18" ht="13.5" customHeight="1" x14ac:dyDescent="0.25">
      <c r="A204" s="3" t="s">
        <v>656</v>
      </c>
      <c r="B204" s="3">
        <v>0</v>
      </c>
      <c r="C204" s="3">
        <v>1794.6</v>
      </c>
      <c r="D204" s="3" t="s">
        <v>1480</v>
      </c>
      <c r="E204" s="3">
        <v>1468</v>
      </c>
      <c r="F204" s="3">
        <v>3273</v>
      </c>
      <c r="G204" s="3" t="s">
        <v>1073</v>
      </c>
      <c r="H204" s="3" t="s">
        <v>1074</v>
      </c>
      <c r="J204" s="3" t="s">
        <v>2037</v>
      </c>
      <c r="K204" s="3">
        <v>1806</v>
      </c>
      <c r="L204" s="3" t="s">
        <v>1074</v>
      </c>
      <c r="M204" s="6">
        <v>94</v>
      </c>
      <c r="N204" s="6">
        <v>23</v>
      </c>
      <c r="O204" s="6">
        <v>108</v>
      </c>
      <c r="P204" s="3">
        <v>14</v>
      </c>
      <c r="Q204" s="3">
        <v>50</v>
      </c>
      <c r="R204" s="3">
        <v>43</v>
      </c>
    </row>
    <row r="205" spans="1:18" ht="13.5" customHeight="1" x14ac:dyDescent="0.25">
      <c r="A205" s="3" t="s">
        <v>659</v>
      </c>
      <c r="B205" s="3">
        <v>0</v>
      </c>
      <c r="C205" s="3">
        <v>1806.7</v>
      </c>
      <c r="D205" s="3" t="s">
        <v>1482</v>
      </c>
      <c r="E205" s="3">
        <v>6490</v>
      </c>
      <c r="F205" s="3">
        <v>4687</v>
      </c>
      <c r="G205" s="3" t="s">
        <v>1083</v>
      </c>
      <c r="H205" s="3" t="s">
        <v>1074</v>
      </c>
      <c r="J205" s="3" t="s">
        <v>2038</v>
      </c>
      <c r="K205" s="3">
        <v>1804</v>
      </c>
      <c r="L205" s="3" t="s">
        <v>1074</v>
      </c>
      <c r="M205" s="6">
        <v>92</v>
      </c>
      <c r="N205" s="6">
        <v>23</v>
      </c>
      <c r="O205" s="6">
        <v>108</v>
      </c>
      <c r="P205" s="3">
        <v>14</v>
      </c>
      <c r="Q205" s="3">
        <v>50</v>
      </c>
      <c r="R205" s="3">
        <v>43</v>
      </c>
    </row>
    <row r="206" spans="1:18" ht="13.5" customHeight="1" x14ac:dyDescent="0.25">
      <c r="A206" s="3" t="s">
        <v>662</v>
      </c>
      <c r="B206" s="3">
        <v>0</v>
      </c>
      <c r="C206" s="3">
        <v>1816.2</v>
      </c>
      <c r="D206" s="3" t="s">
        <v>1484</v>
      </c>
      <c r="E206" s="3">
        <v>1344</v>
      </c>
      <c r="F206" s="3">
        <v>3151</v>
      </c>
      <c r="G206" s="3" t="s">
        <v>1073</v>
      </c>
      <c r="H206" s="3" t="s">
        <v>1074</v>
      </c>
      <c r="J206" s="3" t="s">
        <v>2039</v>
      </c>
      <c r="K206" s="3">
        <v>1808</v>
      </c>
      <c r="L206" s="3" t="s">
        <v>1074</v>
      </c>
      <c r="M206" s="6">
        <v>94</v>
      </c>
      <c r="N206" s="6">
        <v>23</v>
      </c>
      <c r="O206" s="6">
        <v>108</v>
      </c>
      <c r="P206" s="3">
        <v>14</v>
      </c>
      <c r="Q206" s="3">
        <v>50</v>
      </c>
      <c r="R206" s="3">
        <v>43</v>
      </c>
    </row>
    <row r="207" spans="1:18" ht="13.5" customHeight="1" x14ac:dyDescent="0.25">
      <c r="A207" s="3" t="s">
        <v>665</v>
      </c>
      <c r="B207" s="3">
        <v>1.5000000000000001E-245</v>
      </c>
      <c r="C207" s="3">
        <v>818.2</v>
      </c>
      <c r="D207" s="3" t="s">
        <v>2040</v>
      </c>
      <c r="E207" s="3">
        <v>3179</v>
      </c>
      <c r="F207" s="3">
        <v>734</v>
      </c>
      <c r="G207" s="3" t="s">
        <v>1083</v>
      </c>
      <c r="H207" s="3" t="s">
        <v>1074</v>
      </c>
      <c r="J207" s="3" t="s">
        <v>2041</v>
      </c>
      <c r="K207" s="3">
        <v>1110</v>
      </c>
      <c r="L207" s="3" t="s">
        <v>1243</v>
      </c>
      <c r="M207" s="6">
        <v>94</v>
      </c>
      <c r="N207" s="6">
        <v>23</v>
      </c>
      <c r="O207" s="6">
        <v>108</v>
      </c>
      <c r="P207" s="3">
        <v>14</v>
      </c>
      <c r="Q207" s="3">
        <v>50</v>
      </c>
      <c r="R207" s="3" t="s">
        <v>1081</v>
      </c>
    </row>
    <row r="208" spans="1:18" ht="13.5" customHeight="1" x14ac:dyDescent="0.25">
      <c r="A208" s="3" t="s">
        <v>668</v>
      </c>
      <c r="B208" s="3">
        <v>0</v>
      </c>
      <c r="C208" s="3">
        <v>1812.3</v>
      </c>
      <c r="D208" s="3" t="s">
        <v>1488</v>
      </c>
      <c r="E208" s="3">
        <v>1680</v>
      </c>
      <c r="F208" s="3">
        <v>3478</v>
      </c>
      <c r="G208" s="3" t="s">
        <v>1073</v>
      </c>
      <c r="H208" s="3" t="s">
        <v>1074</v>
      </c>
      <c r="J208" s="3" t="s">
        <v>2042</v>
      </c>
      <c r="K208" s="3">
        <v>1799</v>
      </c>
      <c r="L208" s="3" t="s">
        <v>1074</v>
      </c>
      <c r="M208" s="6">
        <v>90</v>
      </c>
      <c r="N208" s="6">
        <v>23</v>
      </c>
      <c r="O208" s="6">
        <v>104</v>
      </c>
      <c r="P208" s="3">
        <v>15</v>
      </c>
      <c r="Q208" s="3">
        <v>49</v>
      </c>
      <c r="R208" s="3">
        <v>43</v>
      </c>
    </row>
    <row r="209" spans="1:18" ht="13.5" customHeight="1" x14ac:dyDescent="0.25">
      <c r="A209" s="3" t="s">
        <v>671</v>
      </c>
      <c r="B209" s="3">
        <v>0</v>
      </c>
      <c r="C209" s="3">
        <v>1817.2</v>
      </c>
      <c r="D209" s="3" t="s">
        <v>1490</v>
      </c>
      <c r="E209" s="3">
        <v>4689</v>
      </c>
      <c r="F209" s="3">
        <v>2886</v>
      </c>
      <c r="G209" s="3" t="s">
        <v>1083</v>
      </c>
      <c r="H209" s="3" t="s">
        <v>1074</v>
      </c>
      <c r="J209" s="3" t="s">
        <v>2043</v>
      </c>
      <c r="K209" s="3">
        <v>1804</v>
      </c>
      <c r="L209" s="3" t="s">
        <v>1074</v>
      </c>
      <c r="M209" s="6">
        <v>90</v>
      </c>
      <c r="N209" s="6">
        <v>23</v>
      </c>
      <c r="O209" s="6">
        <v>107</v>
      </c>
      <c r="P209" s="3">
        <v>15</v>
      </c>
      <c r="Q209" s="3">
        <v>49</v>
      </c>
      <c r="R209" s="3">
        <v>43</v>
      </c>
    </row>
    <row r="210" spans="1:18" ht="13.5" customHeight="1" x14ac:dyDescent="0.25">
      <c r="A210" s="3" t="s">
        <v>674</v>
      </c>
      <c r="B210" s="3">
        <v>0</v>
      </c>
      <c r="C210" s="3">
        <v>1819.1</v>
      </c>
      <c r="D210" s="3" t="s">
        <v>1492</v>
      </c>
      <c r="E210" s="3">
        <v>3198</v>
      </c>
      <c r="F210" s="3">
        <v>5003</v>
      </c>
      <c r="G210" s="3" t="s">
        <v>1073</v>
      </c>
      <c r="H210" s="3" t="s">
        <v>1074</v>
      </c>
      <c r="J210" s="3" t="s">
        <v>2044</v>
      </c>
      <c r="K210" s="3">
        <v>1806</v>
      </c>
      <c r="L210" s="3" t="s">
        <v>1074</v>
      </c>
      <c r="M210" s="6">
        <v>90</v>
      </c>
      <c r="N210" s="6">
        <v>23</v>
      </c>
      <c r="O210" s="6">
        <v>109</v>
      </c>
      <c r="P210" s="3">
        <v>15</v>
      </c>
      <c r="Q210" s="3">
        <v>49</v>
      </c>
      <c r="R210" s="3">
        <v>43</v>
      </c>
    </row>
    <row r="211" spans="1:18" ht="13.5" customHeight="1" x14ac:dyDescent="0.25">
      <c r="A211" s="3" t="s">
        <v>677</v>
      </c>
      <c r="B211" s="3">
        <v>0</v>
      </c>
      <c r="C211" s="3">
        <v>1797.5</v>
      </c>
      <c r="D211" s="3" t="s">
        <v>1494</v>
      </c>
      <c r="E211" s="3">
        <v>5795</v>
      </c>
      <c r="F211" s="3">
        <v>4001</v>
      </c>
      <c r="G211" s="3" t="s">
        <v>1083</v>
      </c>
      <c r="H211" s="3" t="s">
        <v>1074</v>
      </c>
      <c r="J211" s="3" t="s">
        <v>2045</v>
      </c>
      <c r="K211" s="3">
        <v>1795</v>
      </c>
      <c r="L211" s="3" t="s">
        <v>1074</v>
      </c>
      <c r="M211" s="6">
        <v>89</v>
      </c>
      <c r="N211" s="6">
        <v>23</v>
      </c>
      <c r="O211" s="6">
        <v>102</v>
      </c>
      <c r="P211" s="3">
        <v>15</v>
      </c>
      <c r="Q211" s="3">
        <v>49</v>
      </c>
      <c r="R211" s="3">
        <v>43</v>
      </c>
    </row>
    <row r="212" spans="1:18" ht="13.5" customHeight="1" x14ac:dyDescent="0.25">
      <c r="A212" s="3" t="s">
        <v>680</v>
      </c>
      <c r="B212" s="3">
        <v>0</v>
      </c>
      <c r="C212" s="3">
        <v>1790.1</v>
      </c>
      <c r="D212" s="3" t="s">
        <v>1496</v>
      </c>
      <c r="E212" s="3">
        <v>2046</v>
      </c>
      <c r="F212" s="3">
        <v>3841</v>
      </c>
      <c r="G212" s="3" t="s">
        <v>1073</v>
      </c>
      <c r="H212" s="3" t="s">
        <v>1074</v>
      </c>
      <c r="J212" s="3" t="s">
        <v>2046</v>
      </c>
      <c r="K212" s="3">
        <v>1796</v>
      </c>
      <c r="L212" s="3" t="s">
        <v>1074</v>
      </c>
      <c r="M212" s="6">
        <v>90</v>
      </c>
      <c r="N212" s="6">
        <v>23</v>
      </c>
      <c r="O212" s="6">
        <v>102</v>
      </c>
      <c r="P212" s="3">
        <v>15</v>
      </c>
      <c r="Q212" s="3">
        <v>49</v>
      </c>
      <c r="R212" s="3">
        <v>43</v>
      </c>
    </row>
    <row r="213" spans="1:18" ht="13.5" customHeight="1" x14ac:dyDescent="0.25">
      <c r="A213" s="3" t="s">
        <v>683</v>
      </c>
      <c r="B213" s="3">
        <v>0</v>
      </c>
      <c r="C213" s="3">
        <v>1796.7</v>
      </c>
      <c r="D213" s="3" t="s">
        <v>1498</v>
      </c>
      <c r="E213" s="3">
        <v>1575</v>
      </c>
      <c r="F213" s="3">
        <v>3369</v>
      </c>
      <c r="G213" s="3" t="s">
        <v>1073</v>
      </c>
      <c r="H213" s="3" t="s">
        <v>1074</v>
      </c>
      <c r="J213" s="3" t="s">
        <v>2047</v>
      </c>
      <c r="K213" s="3">
        <v>1795</v>
      </c>
      <c r="L213" s="3" t="s">
        <v>1074</v>
      </c>
      <c r="M213" s="6">
        <v>89</v>
      </c>
      <c r="N213" s="6">
        <v>23</v>
      </c>
      <c r="O213" s="6">
        <v>102</v>
      </c>
      <c r="P213" s="3">
        <v>15</v>
      </c>
      <c r="Q213" s="3">
        <v>49</v>
      </c>
      <c r="R213" s="3">
        <v>43</v>
      </c>
    </row>
    <row r="214" spans="1:18" ht="13.5" customHeight="1" x14ac:dyDescent="0.25">
      <c r="A214" s="3" t="s">
        <v>686</v>
      </c>
      <c r="B214" s="3">
        <v>0</v>
      </c>
      <c r="C214" s="3">
        <v>1816</v>
      </c>
      <c r="D214" s="3" t="s">
        <v>2048</v>
      </c>
      <c r="E214" s="3">
        <v>2687</v>
      </c>
      <c r="F214" s="3">
        <v>4484</v>
      </c>
      <c r="G214" s="3" t="s">
        <v>1073</v>
      </c>
      <c r="H214" s="3" t="s">
        <v>1074</v>
      </c>
      <c r="J214" s="3" t="s">
        <v>2049</v>
      </c>
      <c r="K214" s="3">
        <v>1798</v>
      </c>
      <c r="L214" s="3" t="s">
        <v>1074</v>
      </c>
      <c r="M214" s="6">
        <v>89</v>
      </c>
      <c r="N214" s="6">
        <v>23</v>
      </c>
      <c r="O214" s="6">
        <v>103</v>
      </c>
      <c r="P214" s="3">
        <v>15</v>
      </c>
      <c r="Q214" s="3">
        <v>49</v>
      </c>
      <c r="R214" s="3">
        <v>43</v>
      </c>
    </row>
    <row r="215" spans="1:18" ht="13.5" customHeight="1" x14ac:dyDescent="0.25">
      <c r="A215" s="3" t="s">
        <v>689</v>
      </c>
      <c r="B215" s="3">
        <v>0</v>
      </c>
      <c r="C215" s="3">
        <v>1797.7</v>
      </c>
      <c r="D215" s="3" t="s">
        <v>1502</v>
      </c>
      <c r="E215" s="3">
        <v>1328</v>
      </c>
      <c r="F215" s="3">
        <v>3134</v>
      </c>
      <c r="G215" s="3" t="s">
        <v>1073</v>
      </c>
      <c r="H215" s="3" t="s">
        <v>1074</v>
      </c>
      <c r="J215" s="3" t="s">
        <v>2050</v>
      </c>
      <c r="K215" s="3">
        <v>1807</v>
      </c>
      <c r="L215" s="3" t="s">
        <v>1074</v>
      </c>
      <c r="M215" s="6">
        <v>90</v>
      </c>
      <c r="N215" s="6">
        <v>24</v>
      </c>
      <c r="O215" s="6">
        <v>107</v>
      </c>
      <c r="P215" s="3">
        <v>14</v>
      </c>
      <c r="Q215" s="3">
        <v>51</v>
      </c>
      <c r="R215" s="3">
        <v>43</v>
      </c>
    </row>
    <row r="216" spans="1:18" ht="13.5" customHeight="1" x14ac:dyDescent="0.25">
      <c r="A216" s="3" t="s">
        <v>693</v>
      </c>
      <c r="B216" s="3">
        <v>0</v>
      </c>
      <c r="C216" s="3">
        <v>1797.7</v>
      </c>
      <c r="D216" s="3" t="s">
        <v>1504</v>
      </c>
      <c r="E216" s="3">
        <v>7838</v>
      </c>
      <c r="F216" s="3">
        <v>6032</v>
      </c>
      <c r="G216" s="3" t="s">
        <v>1083</v>
      </c>
      <c r="H216" s="3" t="s">
        <v>1074</v>
      </c>
      <c r="J216" s="3" t="s">
        <v>2051</v>
      </c>
      <c r="K216" s="3">
        <v>1807</v>
      </c>
      <c r="L216" s="3" t="s">
        <v>1074</v>
      </c>
      <c r="M216" s="6">
        <v>90</v>
      </c>
      <c r="N216" s="6">
        <v>24</v>
      </c>
      <c r="O216" s="6">
        <v>107</v>
      </c>
      <c r="P216" s="3">
        <v>14</v>
      </c>
      <c r="Q216" s="3">
        <v>51</v>
      </c>
      <c r="R216" s="3">
        <v>43</v>
      </c>
    </row>
    <row r="217" spans="1:18" ht="13.5" customHeight="1" x14ac:dyDescent="0.25">
      <c r="A217" s="3" t="s">
        <v>696</v>
      </c>
      <c r="B217" s="3">
        <v>0</v>
      </c>
      <c r="C217" s="3">
        <v>1819</v>
      </c>
      <c r="D217" s="3" t="s">
        <v>1506</v>
      </c>
      <c r="E217" s="3">
        <v>4346</v>
      </c>
      <c r="F217" s="3">
        <v>2552</v>
      </c>
      <c r="G217" s="3" t="s">
        <v>1083</v>
      </c>
      <c r="H217" s="3" t="s">
        <v>1074</v>
      </c>
      <c r="J217" s="3" t="s">
        <v>2052</v>
      </c>
      <c r="K217" s="3">
        <v>1795</v>
      </c>
      <c r="L217" s="3" t="s">
        <v>1074</v>
      </c>
      <c r="M217" s="6">
        <v>89</v>
      </c>
      <c r="N217" s="6">
        <v>23</v>
      </c>
      <c r="O217" s="6">
        <v>100</v>
      </c>
      <c r="P217" s="3">
        <v>14</v>
      </c>
      <c r="Q217" s="3">
        <v>50</v>
      </c>
      <c r="R217" s="3">
        <v>43</v>
      </c>
    </row>
    <row r="218" spans="1:18" ht="13.5" customHeight="1" x14ac:dyDescent="0.25">
      <c r="A218" s="3" t="s">
        <v>699</v>
      </c>
      <c r="B218" s="3">
        <v>0</v>
      </c>
      <c r="C218" s="3">
        <v>1807.6</v>
      </c>
      <c r="D218" s="3" t="s">
        <v>1508</v>
      </c>
      <c r="E218" s="3">
        <v>2157</v>
      </c>
      <c r="F218" s="3">
        <v>3950</v>
      </c>
      <c r="G218" s="3" t="s">
        <v>1073</v>
      </c>
      <c r="H218" s="3" t="s">
        <v>1074</v>
      </c>
      <c r="J218" s="3" t="s">
        <v>2053</v>
      </c>
      <c r="K218" s="3">
        <v>1794</v>
      </c>
      <c r="L218" s="3" t="s">
        <v>1074</v>
      </c>
      <c r="M218" s="6">
        <v>90</v>
      </c>
      <c r="N218" s="6">
        <v>23</v>
      </c>
      <c r="O218" s="6">
        <v>100</v>
      </c>
      <c r="P218" s="3">
        <v>14</v>
      </c>
      <c r="Q218" s="3">
        <v>50</v>
      </c>
      <c r="R218" s="3">
        <v>42</v>
      </c>
    </row>
    <row r="219" spans="1:18" ht="13.5" customHeight="1" x14ac:dyDescent="0.25">
      <c r="A219" s="3" t="s">
        <v>702</v>
      </c>
      <c r="B219" s="3">
        <v>0</v>
      </c>
      <c r="C219" s="3">
        <v>1815.8</v>
      </c>
      <c r="D219" s="3" t="s">
        <v>1510</v>
      </c>
      <c r="E219" s="3">
        <v>731313</v>
      </c>
      <c r="F219" s="3">
        <v>733106</v>
      </c>
      <c r="G219" s="3" t="s">
        <v>1073</v>
      </c>
      <c r="H219" s="3" t="s">
        <v>1074</v>
      </c>
      <c r="J219" s="3" t="s">
        <v>2054</v>
      </c>
      <c r="K219" s="3">
        <v>1794</v>
      </c>
      <c r="L219" s="3" t="s">
        <v>1074</v>
      </c>
      <c r="M219" s="6">
        <v>89</v>
      </c>
      <c r="N219" s="6">
        <v>23</v>
      </c>
      <c r="O219" s="6">
        <v>99</v>
      </c>
      <c r="P219" s="3">
        <v>14</v>
      </c>
      <c r="Q219" s="3">
        <v>50</v>
      </c>
      <c r="R219" s="3">
        <v>43</v>
      </c>
    </row>
    <row r="220" spans="1:18" ht="13.5" customHeight="1" x14ac:dyDescent="0.25">
      <c r="A220" s="3" t="s">
        <v>705</v>
      </c>
      <c r="B220" s="3">
        <v>0</v>
      </c>
      <c r="C220" s="3">
        <v>1800.2</v>
      </c>
      <c r="D220" s="3" t="s">
        <v>1512</v>
      </c>
      <c r="E220" s="3">
        <v>5916</v>
      </c>
      <c r="F220" s="3">
        <v>4127</v>
      </c>
      <c r="G220" s="3" t="s">
        <v>1083</v>
      </c>
      <c r="H220" s="3" t="s">
        <v>1074</v>
      </c>
      <c r="J220" s="3" t="s">
        <v>2055</v>
      </c>
      <c r="K220" s="3">
        <v>1790</v>
      </c>
      <c r="L220" s="3" t="s">
        <v>1074</v>
      </c>
      <c r="M220" s="6">
        <v>89</v>
      </c>
      <c r="N220" s="6">
        <v>23</v>
      </c>
      <c r="O220" s="6">
        <v>98</v>
      </c>
      <c r="P220" s="3">
        <v>14</v>
      </c>
      <c r="Q220" s="3">
        <v>50</v>
      </c>
      <c r="R220" s="3">
        <v>43</v>
      </c>
    </row>
    <row r="221" spans="1:18" ht="13.5" customHeight="1" x14ac:dyDescent="0.25">
      <c r="A221" s="3" t="s">
        <v>708</v>
      </c>
      <c r="B221" s="3">
        <v>0</v>
      </c>
      <c r="C221" s="3">
        <v>1818.1</v>
      </c>
      <c r="D221" s="3" t="s">
        <v>2056</v>
      </c>
      <c r="E221" s="3">
        <v>2859</v>
      </c>
      <c r="F221" s="3">
        <v>1065</v>
      </c>
      <c r="G221" s="3" t="s">
        <v>1083</v>
      </c>
      <c r="H221" s="3" t="s">
        <v>1074</v>
      </c>
      <c r="J221" s="3" t="s">
        <v>2057</v>
      </c>
      <c r="K221" s="3">
        <v>1795</v>
      </c>
      <c r="L221" s="3" t="s">
        <v>1074</v>
      </c>
      <c r="M221" s="6">
        <v>89</v>
      </c>
      <c r="N221" s="6">
        <v>23</v>
      </c>
      <c r="O221" s="6">
        <v>100</v>
      </c>
      <c r="P221" s="3">
        <v>14</v>
      </c>
      <c r="Q221" s="3">
        <v>50</v>
      </c>
      <c r="R221" s="3">
        <v>43</v>
      </c>
    </row>
    <row r="222" spans="1:18" ht="13.5" customHeight="1" x14ac:dyDescent="0.25">
      <c r="A222" s="3" t="s">
        <v>711</v>
      </c>
      <c r="B222" s="3">
        <v>0</v>
      </c>
      <c r="C222" s="3">
        <v>1817</v>
      </c>
      <c r="D222" s="3" t="s">
        <v>1516</v>
      </c>
      <c r="E222" s="3">
        <v>5546</v>
      </c>
      <c r="F222" s="3">
        <v>3752</v>
      </c>
      <c r="G222" s="3" t="s">
        <v>1083</v>
      </c>
      <c r="H222" s="3" t="s">
        <v>1074</v>
      </c>
      <c r="J222" s="3" t="s">
        <v>2058</v>
      </c>
      <c r="K222" s="3">
        <v>1795</v>
      </c>
      <c r="L222" s="3" t="s">
        <v>1074</v>
      </c>
      <c r="M222" s="6">
        <v>90</v>
      </c>
      <c r="N222" s="6">
        <v>23</v>
      </c>
      <c r="O222" s="6">
        <v>99</v>
      </c>
      <c r="P222" s="3">
        <v>14</v>
      </c>
      <c r="Q222" s="3">
        <v>50</v>
      </c>
      <c r="R222" s="3">
        <v>43</v>
      </c>
    </row>
    <row r="223" spans="1:18" ht="13.5" customHeight="1" x14ac:dyDescent="0.25">
      <c r="A223" s="3" t="s">
        <v>714</v>
      </c>
      <c r="B223" s="3">
        <v>0</v>
      </c>
      <c r="C223" s="3">
        <v>1822.7</v>
      </c>
      <c r="D223" s="3" t="s">
        <v>1518</v>
      </c>
      <c r="E223" s="3">
        <v>277678</v>
      </c>
      <c r="F223" s="3">
        <v>275886</v>
      </c>
      <c r="G223" s="3" t="s">
        <v>1083</v>
      </c>
      <c r="H223" s="3" t="s">
        <v>1074</v>
      </c>
      <c r="J223" s="3" t="s">
        <v>2059</v>
      </c>
      <c r="K223" s="3">
        <v>1793</v>
      </c>
      <c r="L223" s="3" t="s">
        <v>1074</v>
      </c>
      <c r="M223" s="6">
        <v>89</v>
      </c>
      <c r="N223" s="6">
        <v>23</v>
      </c>
      <c r="O223" s="6">
        <v>99</v>
      </c>
      <c r="P223" s="3">
        <v>14</v>
      </c>
      <c r="Q223" s="3">
        <v>50</v>
      </c>
      <c r="R223" s="3">
        <v>43</v>
      </c>
    </row>
    <row r="224" spans="1:18" ht="13.5" customHeight="1" x14ac:dyDescent="0.25">
      <c r="A224" s="3" t="s">
        <v>717</v>
      </c>
      <c r="B224" s="3">
        <v>0</v>
      </c>
      <c r="C224" s="3">
        <v>1818.1</v>
      </c>
      <c r="D224" s="3" t="s">
        <v>1520</v>
      </c>
      <c r="E224" s="3">
        <v>4453</v>
      </c>
      <c r="F224" s="3">
        <v>2659</v>
      </c>
      <c r="G224" s="3" t="s">
        <v>1083</v>
      </c>
      <c r="H224" s="3" t="s">
        <v>1074</v>
      </c>
      <c r="J224" s="3" t="s">
        <v>2060</v>
      </c>
      <c r="K224" s="3">
        <v>1795</v>
      </c>
      <c r="L224" s="3" t="s">
        <v>1074</v>
      </c>
      <c r="M224" s="6">
        <v>89</v>
      </c>
      <c r="N224" s="6">
        <v>23</v>
      </c>
      <c r="O224" s="6">
        <v>100</v>
      </c>
      <c r="P224" s="3">
        <v>14</v>
      </c>
      <c r="Q224" s="3">
        <v>50</v>
      </c>
      <c r="R224" s="3">
        <v>43</v>
      </c>
    </row>
    <row r="225" spans="1:18" ht="13.5" customHeight="1" x14ac:dyDescent="0.25">
      <c r="A225" s="3" t="s">
        <v>720</v>
      </c>
      <c r="B225" s="3">
        <v>0</v>
      </c>
      <c r="C225" s="3">
        <v>1817.4</v>
      </c>
      <c r="D225" s="3" t="s">
        <v>2061</v>
      </c>
      <c r="E225" s="3">
        <v>2460</v>
      </c>
      <c r="F225" s="3">
        <v>668</v>
      </c>
      <c r="G225" s="3" t="s">
        <v>1083</v>
      </c>
      <c r="H225" s="3" t="s">
        <v>1074</v>
      </c>
      <c r="J225" s="3" t="s">
        <v>2062</v>
      </c>
      <c r="K225" s="3">
        <v>1793</v>
      </c>
      <c r="L225" s="3" t="s">
        <v>1074</v>
      </c>
      <c r="M225" s="6">
        <v>89</v>
      </c>
      <c r="N225" s="6">
        <v>23</v>
      </c>
      <c r="O225" s="6">
        <v>99</v>
      </c>
      <c r="P225" s="3">
        <v>14</v>
      </c>
      <c r="Q225" s="3">
        <v>50</v>
      </c>
      <c r="R225" s="3">
        <v>43</v>
      </c>
    </row>
    <row r="226" spans="1:18" ht="13.5" customHeight="1" x14ac:dyDescent="0.25">
      <c r="A226" s="3" t="s">
        <v>723</v>
      </c>
      <c r="B226" s="3">
        <v>0</v>
      </c>
      <c r="C226" s="3">
        <v>1809.1</v>
      </c>
      <c r="D226" s="3" t="s">
        <v>2063</v>
      </c>
      <c r="E226" s="3">
        <v>3573</v>
      </c>
      <c r="F226" s="3">
        <v>1780</v>
      </c>
      <c r="G226" s="3" t="s">
        <v>1083</v>
      </c>
      <c r="H226" s="3" t="s">
        <v>1074</v>
      </c>
      <c r="J226" s="3" t="s">
        <v>2064</v>
      </c>
      <c r="K226" s="3">
        <v>1794</v>
      </c>
      <c r="L226" s="3" t="s">
        <v>1074</v>
      </c>
      <c r="M226" s="6">
        <v>90</v>
      </c>
      <c r="N226" s="6">
        <v>24</v>
      </c>
      <c r="O226" s="6">
        <v>98</v>
      </c>
      <c r="P226" s="3">
        <v>14</v>
      </c>
      <c r="Q226" s="3">
        <v>50</v>
      </c>
      <c r="R226" s="3">
        <v>43</v>
      </c>
    </row>
    <row r="227" spans="1:18" ht="13.5" customHeight="1" x14ac:dyDescent="0.25">
      <c r="A227" s="3" t="s">
        <v>726</v>
      </c>
      <c r="B227" s="3">
        <v>0</v>
      </c>
      <c r="C227" s="3">
        <v>1821.4</v>
      </c>
      <c r="D227" s="3" t="s">
        <v>1526</v>
      </c>
      <c r="E227" s="3">
        <v>1345</v>
      </c>
      <c r="F227" s="3">
        <v>3137</v>
      </c>
      <c r="G227" s="3" t="s">
        <v>1073</v>
      </c>
      <c r="H227" s="3" t="s">
        <v>1074</v>
      </c>
      <c r="J227" s="3" t="s">
        <v>2065</v>
      </c>
      <c r="K227" s="3">
        <v>1793</v>
      </c>
      <c r="L227" s="3" t="s">
        <v>1074</v>
      </c>
      <c r="M227" s="6">
        <v>89</v>
      </c>
      <c r="N227" s="6">
        <v>23</v>
      </c>
      <c r="O227" s="6">
        <v>99</v>
      </c>
      <c r="P227" s="3">
        <v>14</v>
      </c>
      <c r="Q227" s="3">
        <v>50</v>
      </c>
      <c r="R227" s="3">
        <v>43</v>
      </c>
    </row>
    <row r="228" spans="1:18" ht="13.5" customHeight="1" x14ac:dyDescent="0.25">
      <c r="A228" s="3" t="s">
        <v>729</v>
      </c>
      <c r="B228" s="3">
        <v>0</v>
      </c>
      <c r="C228" s="3">
        <v>1806.9</v>
      </c>
      <c r="D228" s="3" t="s">
        <v>1528</v>
      </c>
      <c r="E228" s="3">
        <v>1754</v>
      </c>
      <c r="F228" s="3">
        <v>3545</v>
      </c>
      <c r="G228" s="3" t="s">
        <v>1073</v>
      </c>
      <c r="H228" s="3" t="s">
        <v>1074</v>
      </c>
      <c r="J228" s="3" t="s">
        <v>2066</v>
      </c>
      <c r="K228" s="3">
        <v>1792</v>
      </c>
      <c r="L228" s="3" t="s">
        <v>1074</v>
      </c>
      <c r="M228" s="6">
        <v>89</v>
      </c>
      <c r="N228" s="6">
        <v>24</v>
      </c>
      <c r="O228" s="6">
        <v>98</v>
      </c>
      <c r="P228" s="3">
        <v>14</v>
      </c>
      <c r="Q228" s="3">
        <v>50</v>
      </c>
      <c r="R228" s="3">
        <v>43</v>
      </c>
    </row>
    <row r="229" spans="1:18" ht="13.5" customHeight="1" x14ac:dyDescent="0.25">
      <c r="A229" s="3" t="s">
        <v>732</v>
      </c>
      <c r="B229" s="3">
        <v>0</v>
      </c>
      <c r="C229" s="3">
        <v>1821.5</v>
      </c>
      <c r="D229" s="3" t="s">
        <v>1530</v>
      </c>
      <c r="E229" s="3">
        <v>1306</v>
      </c>
      <c r="F229" s="3">
        <v>3098</v>
      </c>
      <c r="G229" s="3" t="s">
        <v>1073</v>
      </c>
      <c r="H229" s="3" t="s">
        <v>1074</v>
      </c>
      <c r="J229" s="3" t="s">
        <v>2067</v>
      </c>
      <c r="K229" s="3">
        <v>1793</v>
      </c>
      <c r="L229" s="3" t="s">
        <v>1074</v>
      </c>
      <c r="M229" s="6">
        <v>89</v>
      </c>
      <c r="N229" s="6">
        <v>23</v>
      </c>
      <c r="O229" s="6">
        <v>99</v>
      </c>
      <c r="P229" s="3">
        <v>14</v>
      </c>
      <c r="Q229" s="3">
        <v>50</v>
      </c>
      <c r="R229" s="3">
        <v>43</v>
      </c>
    </row>
    <row r="230" spans="1:18" ht="13.5" customHeight="1" x14ac:dyDescent="0.25">
      <c r="A230" s="3" t="s">
        <v>735</v>
      </c>
      <c r="B230" s="3">
        <v>0</v>
      </c>
      <c r="C230" s="3">
        <v>1811.5</v>
      </c>
      <c r="D230" s="3" t="s">
        <v>1532</v>
      </c>
      <c r="E230" s="3">
        <v>5987</v>
      </c>
      <c r="F230" s="3">
        <v>4186</v>
      </c>
      <c r="G230" s="3" t="s">
        <v>1083</v>
      </c>
      <c r="H230" s="3" t="s">
        <v>1074</v>
      </c>
      <c r="J230" s="3" t="s">
        <v>2068</v>
      </c>
      <c r="K230" s="3">
        <v>1802</v>
      </c>
      <c r="L230" s="3" t="s">
        <v>1074</v>
      </c>
      <c r="M230" s="6">
        <v>89</v>
      </c>
      <c r="N230" s="6">
        <v>23</v>
      </c>
      <c r="O230" s="6">
        <v>105</v>
      </c>
      <c r="P230" s="3">
        <v>14</v>
      </c>
      <c r="Q230" s="3">
        <v>50</v>
      </c>
      <c r="R230" s="3">
        <v>43</v>
      </c>
    </row>
    <row r="231" spans="1:18" ht="13.5" customHeight="1" x14ac:dyDescent="0.25">
      <c r="A231" s="3" t="s">
        <v>738</v>
      </c>
      <c r="B231" s="3">
        <v>0</v>
      </c>
      <c r="C231" s="3">
        <v>1810.8</v>
      </c>
      <c r="D231" s="3" t="s">
        <v>1534</v>
      </c>
      <c r="E231" s="3">
        <v>976</v>
      </c>
      <c r="F231" s="3">
        <v>2778</v>
      </c>
      <c r="G231" s="3" t="s">
        <v>1073</v>
      </c>
      <c r="H231" s="3" t="s">
        <v>1074</v>
      </c>
      <c r="J231" s="3" t="s">
        <v>2069</v>
      </c>
      <c r="K231" s="3">
        <v>1803</v>
      </c>
      <c r="L231" s="3" t="s">
        <v>1074</v>
      </c>
      <c r="M231" s="6">
        <v>91</v>
      </c>
      <c r="N231" s="6">
        <v>24</v>
      </c>
      <c r="O231" s="6">
        <v>105</v>
      </c>
      <c r="P231" s="3">
        <v>14</v>
      </c>
      <c r="Q231" s="3">
        <v>50</v>
      </c>
      <c r="R231" s="3">
        <v>43</v>
      </c>
    </row>
    <row r="232" spans="1:18" ht="13.5" customHeight="1" x14ac:dyDescent="0.25">
      <c r="A232" s="3" t="s">
        <v>741</v>
      </c>
      <c r="B232" s="3">
        <v>0</v>
      </c>
      <c r="C232" s="3">
        <v>1631.4</v>
      </c>
      <c r="D232" s="3" t="s">
        <v>2070</v>
      </c>
      <c r="E232" s="3">
        <v>1</v>
      </c>
      <c r="F232" s="3">
        <v>1666</v>
      </c>
      <c r="G232" s="3" t="s">
        <v>1073</v>
      </c>
      <c r="H232" s="3" t="s">
        <v>1202</v>
      </c>
      <c r="J232" s="3" t="s">
        <v>2071</v>
      </c>
      <c r="K232" s="3">
        <v>1666</v>
      </c>
      <c r="L232" s="3" t="s">
        <v>1204</v>
      </c>
      <c r="M232" s="6">
        <v>90</v>
      </c>
      <c r="N232" s="6">
        <v>24</v>
      </c>
      <c r="O232" s="6">
        <v>96</v>
      </c>
      <c r="P232" s="3">
        <v>14</v>
      </c>
      <c r="Q232" s="3">
        <v>50</v>
      </c>
      <c r="R232" s="3">
        <v>43</v>
      </c>
    </row>
    <row r="233" spans="1:18" ht="13.5" customHeight="1" x14ac:dyDescent="0.25">
      <c r="A233" s="3" t="s">
        <v>744</v>
      </c>
      <c r="B233" s="3">
        <v>0</v>
      </c>
      <c r="C233" s="3">
        <v>1136.0999999999999</v>
      </c>
      <c r="D233" s="3" t="s">
        <v>2072</v>
      </c>
      <c r="E233" s="3">
        <v>1500</v>
      </c>
      <c r="F233" s="3">
        <v>2627</v>
      </c>
      <c r="G233" s="3" t="s">
        <v>1073</v>
      </c>
      <c r="H233" s="3" t="s">
        <v>1084</v>
      </c>
      <c r="I233" s="3" t="s">
        <v>1098</v>
      </c>
      <c r="J233" s="3" t="s">
        <v>2073</v>
      </c>
      <c r="K233" s="3">
        <v>1078</v>
      </c>
      <c r="L233" s="3" t="s">
        <v>1077</v>
      </c>
      <c r="M233" s="6">
        <v>64</v>
      </c>
      <c r="N233" s="6">
        <v>9</v>
      </c>
      <c r="O233" s="6">
        <v>3</v>
      </c>
      <c r="P233" s="3">
        <v>9</v>
      </c>
      <c r="Q233" s="3">
        <v>42</v>
      </c>
      <c r="R233" s="3" t="s">
        <v>1081</v>
      </c>
    </row>
    <row r="234" spans="1:18" ht="13.5" customHeight="1" x14ac:dyDescent="0.25">
      <c r="A234" s="3" t="s">
        <v>747</v>
      </c>
      <c r="B234" s="3">
        <v>0</v>
      </c>
      <c r="C234" s="3">
        <v>1806.1</v>
      </c>
      <c r="D234" s="3" t="s">
        <v>1540</v>
      </c>
      <c r="E234" s="3">
        <v>1044</v>
      </c>
      <c r="F234" s="3">
        <v>2833</v>
      </c>
      <c r="G234" s="3" t="s">
        <v>1073</v>
      </c>
      <c r="H234" s="3" t="s">
        <v>1074</v>
      </c>
      <c r="J234" s="3" t="s">
        <v>2074</v>
      </c>
      <c r="K234" s="3">
        <v>1790</v>
      </c>
      <c r="L234" s="3" t="s">
        <v>1074</v>
      </c>
      <c r="M234" s="6">
        <v>89</v>
      </c>
      <c r="N234" s="6">
        <v>23</v>
      </c>
      <c r="O234" s="6">
        <v>96</v>
      </c>
      <c r="P234" s="3">
        <v>14</v>
      </c>
      <c r="Q234" s="3">
        <v>50</v>
      </c>
      <c r="R234" s="3">
        <v>43</v>
      </c>
    </row>
    <row r="235" spans="1:18" ht="13.5" customHeight="1" x14ac:dyDescent="0.25">
      <c r="A235" s="3" t="s">
        <v>750</v>
      </c>
      <c r="B235" s="3">
        <v>0</v>
      </c>
      <c r="C235" s="3">
        <v>1804.6</v>
      </c>
      <c r="D235" s="3" t="s">
        <v>1542</v>
      </c>
      <c r="E235" s="3">
        <v>6415</v>
      </c>
      <c r="F235" s="3">
        <v>4625</v>
      </c>
      <c r="G235" s="3" t="s">
        <v>1083</v>
      </c>
      <c r="H235" s="3" t="s">
        <v>1074</v>
      </c>
      <c r="J235" s="3" t="s">
        <v>2075</v>
      </c>
      <c r="K235" s="3">
        <v>1791</v>
      </c>
      <c r="L235" s="3" t="s">
        <v>1074</v>
      </c>
      <c r="M235" s="6">
        <v>89</v>
      </c>
      <c r="N235" s="6">
        <v>23</v>
      </c>
      <c r="O235" s="6">
        <v>97</v>
      </c>
      <c r="P235" s="3">
        <v>14</v>
      </c>
      <c r="Q235" s="3">
        <v>50</v>
      </c>
      <c r="R235" s="3">
        <v>43</v>
      </c>
    </row>
    <row r="236" spans="1:18" ht="13.5" customHeight="1" x14ac:dyDescent="0.25">
      <c r="A236" s="3" t="s">
        <v>753</v>
      </c>
      <c r="B236" s="3">
        <v>0</v>
      </c>
      <c r="C236" s="3">
        <v>1148.3</v>
      </c>
      <c r="D236" s="3" t="s">
        <v>2076</v>
      </c>
      <c r="E236" s="3">
        <v>13067</v>
      </c>
      <c r="F236" s="3">
        <v>14436</v>
      </c>
      <c r="G236" s="3" t="s">
        <v>1073</v>
      </c>
      <c r="H236" s="3" t="s">
        <v>1074</v>
      </c>
      <c r="I236" s="3" t="s">
        <v>2077</v>
      </c>
      <c r="J236" s="3" t="s">
        <v>2078</v>
      </c>
      <c r="K236" s="3">
        <v>1745</v>
      </c>
      <c r="L236" s="3" t="s">
        <v>1204</v>
      </c>
      <c r="M236" s="6">
        <v>92</v>
      </c>
      <c r="N236" s="6">
        <v>23</v>
      </c>
      <c r="O236" s="6">
        <v>106</v>
      </c>
      <c r="P236" s="3">
        <v>15</v>
      </c>
      <c r="Q236" s="3">
        <v>50</v>
      </c>
      <c r="R236" s="3">
        <v>43</v>
      </c>
    </row>
    <row r="237" spans="1:18" ht="13.5" customHeight="1" x14ac:dyDescent="0.25">
      <c r="A237" s="3" t="s">
        <v>756</v>
      </c>
      <c r="B237" s="3">
        <v>2.9999999999999999E-207</v>
      </c>
      <c r="C237" s="3">
        <v>692.8</v>
      </c>
      <c r="D237" s="3" t="s">
        <v>2079</v>
      </c>
      <c r="E237" s="3">
        <v>1482</v>
      </c>
      <c r="F237" s="3">
        <v>1</v>
      </c>
      <c r="G237" s="3" t="s">
        <v>1083</v>
      </c>
      <c r="H237" s="3" t="s">
        <v>1084</v>
      </c>
      <c r="I237" s="3" t="s">
        <v>2077</v>
      </c>
      <c r="J237" s="3" t="s">
        <v>2080</v>
      </c>
      <c r="K237" s="3">
        <v>1749</v>
      </c>
      <c r="L237" s="3" t="s">
        <v>1204</v>
      </c>
      <c r="M237" s="6">
        <v>92</v>
      </c>
      <c r="N237" s="6">
        <v>24</v>
      </c>
      <c r="O237" s="6">
        <v>106</v>
      </c>
      <c r="P237" s="3">
        <v>15</v>
      </c>
      <c r="Q237" s="3">
        <v>50</v>
      </c>
      <c r="R237" s="3">
        <v>43</v>
      </c>
    </row>
    <row r="238" spans="1:18" ht="13.5" customHeight="1" x14ac:dyDescent="0.25">
      <c r="A238" s="3" t="s">
        <v>759</v>
      </c>
      <c r="B238" s="3">
        <v>0</v>
      </c>
      <c r="C238" s="3">
        <v>1796.2</v>
      </c>
      <c r="D238" s="3" t="s">
        <v>1547</v>
      </c>
      <c r="E238" s="3">
        <v>1144</v>
      </c>
      <c r="F238" s="3">
        <v>2936</v>
      </c>
      <c r="G238" s="3" t="s">
        <v>1073</v>
      </c>
      <c r="H238" s="3" t="s">
        <v>1074</v>
      </c>
      <c r="J238" s="3" t="s">
        <v>2081</v>
      </c>
      <c r="K238" s="3">
        <v>1793</v>
      </c>
      <c r="L238" s="3" t="s">
        <v>1074</v>
      </c>
      <c r="M238" s="6">
        <v>91</v>
      </c>
      <c r="N238" s="6">
        <v>23</v>
      </c>
      <c r="O238" s="6">
        <v>101</v>
      </c>
      <c r="P238" s="3">
        <v>14</v>
      </c>
      <c r="Q238" s="3">
        <v>49</v>
      </c>
      <c r="R238" s="3">
        <v>43</v>
      </c>
    </row>
    <row r="239" spans="1:18" ht="13.5" customHeight="1" x14ac:dyDescent="0.25">
      <c r="A239" s="3" t="s">
        <v>762</v>
      </c>
      <c r="B239" s="3">
        <v>0</v>
      </c>
      <c r="C239" s="3">
        <v>1776.7</v>
      </c>
      <c r="D239" s="3" t="s">
        <v>1549</v>
      </c>
      <c r="E239" s="3">
        <v>1833</v>
      </c>
      <c r="F239" s="3">
        <v>3619</v>
      </c>
      <c r="G239" s="3" t="s">
        <v>1073</v>
      </c>
      <c r="H239" s="3" t="s">
        <v>1074</v>
      </c>
      <c r="J239" s="3" t="s">
        <v>2082</v>
      </c>
      <c r="K239" s="3">
        <v>1787</v>
      </c>
      <c r="L239" s="3" t="s">
        <v>1074</v>
      </c>
      <c r="M239" s="6">
        <v>87</v>
      </c>
      <c r="N239" s="6">
        <v>23</v>
      </c>
      <c r="O239" s="6">
        <v>101</v>
      </c>
      <c r="P239" s="3">
        <v>15</v>
      </c>
      <c r="Q239" s="3">
        <v>49</v>
      </c>
      <c r="R239" s="3">
        <v>43</v>
      </c>
    </row>
    <row r="240" spans="1:18" ht="13.5" customHeight="1" x14ac:dyDescent="0.25">
      <c r="A240" s="3" t="s">
        <v>765</v>
      </c>
      <c r="B240" s="3">
        <v>0</v>
      </c>
      <c r="C240" s="3">
        <v>1807.9</v>
      </c>
      <c r="D240" s="3" t="s">
        <v>2083</v>
      </c>
      <c r="E240" s="3">
        <v>28</v>
      </c>
      <c r="F240" s="3">
        <v>1849</v>
      </c>
      <c r="G240" s="3" t="s">
        <v>1073</v>
      </c>
      <c r="H240" s="3" t="s">
        <v>1074</v>
      </c>
      <c r="J240" s="3" t="s">
        <v>2084</v>
      </c>
      <c r="K240" s="3">
        <v>1822</v>
      </c>
      <c r="L240" s="3" t="s">
        <v>1074</v>
      </c>
      <c r="M240" s="6">
        <v>92</v>
      </c>
      <c r="N240" s="6">
        <v>23</v>
      </c>
      <c r="O240" s="6">
        <v>109</v>
      </c>
      <c r="P240" s="3">
        <v>14</v>
      </c>
      <c r="Q240" s="3">
        <v>50</v>
      </c>
      <c r="R240" s="3">
        <v>43</v>
      </c>
    </row>
    <row r="241" spans="1:18" ht="13.5" customHeight="1" x14ac:dyDescent="0.25">
      <c r="A241" s="3" t="s">
        <v>768</v>
      </c>
      <c r="B241" s="3">
        <v>0</v>
      </c>
      <c r="C241" s="3">
        <v>1802.8</v>
      </c>
      <c r="D241" s="3" t="s">
        <v>1553</v>
      </c>
      <c r="E241" s="3">
        <v>4502</v>
      </c>
      <c r="F241" s="3">
        <v>2728</v>
      </c>
      <c r="G241" s="3" t="s">
        <v>1083</v>
      </c>
      <c r="H241" s="3" t="s">
        <v>1074</v>
      </c>
      <c r="J241" s="3" t="s">
        <v>2085</v>
      </c>
      <c r="K241" s="3">
        <v>1775</v>
      </c>
      <c r="L241" s="3" t="s">
        <v>1074</v>
      </c>
      <c r="M241" s="6">
        <v>87</v>
      </c>
      <c r="N241" s="6">
        <v>23</v>
      </c>
      <c r="O241" s="6">
        <v>86</v>
      </c>
      <c r="P241" s="3">
        <v>14</v>
      </c>
      <c r="Q241" s="3">
        <v>50</v>
      </c>
      <c r="R241" s="3">
        <v>43</v>
      </c>
    </row>
    <row r="242" spans="1:18" ht="13.5" customHeight="1" x14ac:dyDescent="0.25">
      <c r="A242" s="3" t="s">
        <v>771</v>
      </c>
      <c r="B242" s="3">
        <v>0</v>
      </c>
      <c r="C242" s="3">
        <v>1568.5</v>
      </c>
      <c r="D242" s="3" t="s">
        <v>1555</v>
      </c>
      <c r="E242" s="3">
        <v>5027</v>
      </c>
      <c r="F242" s="3">
        <v>3388</v>
      </c>
      <c r="G242" s="3" t="s">
        <v>1083</v>
      </c>
      <c r="H242" s="3" t="s">
        <v>1074</v>
      </c>
      <c r="J242" s="3" t="s">
        <v>2086</v>
      </c>
      <c r="K242" s="3">
        <v>1640</v>
      </c>
      <c r="L242" s="3" t="s">
        <v>1074</v>
      </c>
      <c r="M242" s="6">
        <v>51</v>
      </c>
      <c r="N242" s="6">
        <v>23</v>
      </c>
      <c r="O242" s="6">
        <v>37</v>
      </c>
      <c r="P242" s="3">
        <v>14</v>
      </c>
      <c r="Q242" s="3">
        <v>31</v>
      </c>
      <c r="R242" s="3">
        <v>41</v>
      </c>
    </row>
    <row r="243" spans="1:18" ht="13.5" customHeight="1" x14ac:dyDescent="0.25">
      <c r="A243" s="3" t="s">
        <v>774</v>
      </c>
      <c r="B243" s="3">
        <v>0</v>
      </c>
      <c r="C243" s="3">
        <v>1813.8</v>
      </c>
      <c r="D243" s="3" t="s">
        <v>1557</v>
      </c>
      <c r="E243" s="3">
        <v>2074</v>
      </c>
      <c r="F243" s="3">
        <v>3864</v>
      </c>
      <c r="G243" s="3" t="s">
        <v>1073</v>
      </c>
      <c r="H243" s="3" t="s">
        <v>1074</v>
      </c>
      <c r="J243" s="3" t="s">
        <v>2087</v>
      </c>
      <c r="K243" s="3">
        <v>1791</v>
      </c>
      <c r="L243" s="3" t="s">
        <v>1074</v>
      </c>
      <c r="M243" s="6">
        <v>90</v>
      </c>
      <c r="N243" s="6">
        <v>23</v>
      </c>
      <c r="O243" s="6">
        <v>96</v>
      </c>
      <c r="P243" s="3">
        <v>14</v>
      </c>
      <c r="Q243" s="3">
        <v>49</v>
      </c>
      <c r="R243" s="3">
        <v>43</v>
      </c>
    </row>
    <row r="244" spans="1:18" ht="13.5" customHeight="1" x14ac:dyDescent="0.25">
      <c r="A244" s="3" t="s">
        <v>777</v>
      </c>
      <c r="B244" s="3">
        <v>0</v>
      </c>
      <c r="C244" s="3">
        <v>1806.6</v>
      </c>
      <c r="D244" s="3" t="s">
        <v>1559</v>
      </c>
      <c r="E244" s="3">
        <v>6488</v>
      </c>
      <c r="F244" s="3">
        <v>4696</v>
      </c>
      <c r="G244" s="3" t="s">
        <v>1083</v>
      </c>
      <c r="H244" s="3" t="s">
        <v>1074</v>
      </c>
      <c r="J244" s="3" t="s">
        <v>2088</v>
      </c>
      <c r="K244" s="3">
        <v>1793</v>
      </c>
      <c r="L244" s="3" t="s">
        <v>1074</v>
      </c>
      <c r="M244" s="6">
        <v>90</v>
      </c>
      <c r="N244" s="6">
        <v>23</v>
      </c>
      <c r="O244" s="6">
        <v>96</v>
      </c>
      <c r="P244" s="3">
        <v>14</v>
      </c>
      <c r="Q244" s="3">
        <v>49</v>
      </c>
      <c r="R244" s="3">
        <v>43</v>
      </c>
    </row>
    <row r="245" spans="1:18" ht="13.5" customHeight="1" x14ac:dyDescent="0.25">
      <c r="A245" s="3" t="s">
        <v>780</v>
      </c>
      <c r="B245" s="3">
        <v>0</v>
      </c>
      <c r="C245" s="3">
        <v>1753.2</v>
      </c>
      <c r="D245" s="3" t="s">
        <v>1561</v>
      </c>
      <c r="E245" s="3">
        <v>5195</v>
      </c>
      <c r="F245" s="3">
        <v>3432</v>
      </c>
      <c r="G245" s="3" t="s">
        <v>1083</v>
      </c>
      <c r="H245" s="3" t="s">
        <v>1074</v>
      </c>
      <c r="J245" s="3" t="s">
        <v>2089</v>
      </c>
      <c r="K245" s="3">
        <v>1764</v>
      </c>
      <c r="L245" s="3" t="s">
        <v>1074</v>
      </c>
      <c r="M245" s="6">
        <v>80</v>
      </c>
      <c r="N245" s="6">
        <v>23</v>
      </c>
      <c r="O245" s="6">
        <v>84</v>
      </c>
      <c r="P245" s="3">
        <v>14</v>
      </c>
      <c r="Q245" s="3">
        <v>49</v>
      </c>
      <c r="R245" s="3">
        <v>43</v>
      </c>
    </row>
    <row r="246" spans="1:18" ht="13.5" customHeight="1" x14ac:dyDescent="0.25">
      <c r="A246" s="3" t="s">
        <v>783</v>
      </c>
      <c r="B246" s="3">
        <v>0</v>
      </c>
      <c r="C246" s="3">
        <v>1752.1</v>
      </c>
      <c r="D246" s="3" t="s">
        <v>1563</v>
      </c>
      <c r="E246" s="3">
        <v>2963</v>
      </c>
      <c r="F246" s="3">
        <v>4728</v>
      </c>
      <c r="G246" s="3" t="s">
        <v>1073</v>
      </c>
      <c r="H246" s="3" t="s">
        <v>1074</v>
      </c>
      <c r="J246" s="3" t="s">
        <v>2090</v>
      </c>
      <c r="K246" s="3">
        <v>1766</v>
      </c>
      <c r="L246" s="3" t="s">
        <v>1074</v>
      </c>
      <c r="M246" s="6">
        <v>80</v>
      </c>
      <c r="N246" s="6">
        <v>23</v>
      </c>
      <c r="O246" s="6">
        <v>87</v>
      </c>
      <c r="P246" s="3">
        <v>14</v>
      </c>
      <c r="Q246" s="3">
        <v>49</v>
      </c>
      <c r="R246" s="3">
        <v>42</v>
      </c>
    </row>
    <row r="247" spans="1:18" ht="13.5" customHeight="1" x14ac:dyDescent="0.25">
      <c r="A247" s="3" t="s">
        <v>786</v>
      </c>
      <c r="B247" s="3">
        <v>0</v>
      </c>
      <c r="C247" s="3">
        <v>1813.7</v>
      </c>
      <c r="D247" s="3" t="s">
        <v>1565</v>
      </c>
      <c r="E247" s="3">
        <v>6772</v>
      </c>
      <c r="F247" s="3">
        <v>4990</v>
      </c>
      <c r="G247" s="3" t="s">
        <v>1083</v>
      </c>
      <c r="H247" s="3" t="s">
        <v>1074</v>
      </c>
      <c r="J247" s="3" t="s">
        <v>2091</v>
      </c>
      <c r="K247" s="3">
        <v>1783</v>
      </c>
      <c r="L247" s="3" t="s">
        <v>1074</v>
      </c>
      <c r="M247" s="6">
        <v>89</v>
      </c>
      <c r="N247" s="6">
        <v>23</v>
      </c>
      <c r="O247" s="6">
        <v>89</v>
      </c>
      <c r="P247" s="3">
        <v>14</v>
      </c>
      <c r="Q247" s="3">
        <v>50</v>
      </c>
      <c r="R247" s="3">
        <v>43</v>
      </c>
    </row>
    <row r="248" spans="1:18" ht="13.5" customHeight="1" x14ac:dyDescent="0.25">
      <c r="A248" s="3" t="s">
        <v>789</v>
      </c>
      <c r="B248" s="3">
        <v>1E-247</v>
      </c>
      <c r="C248" s="3">
        <v>825.1</v>
      </c>
      <c r="D248" s="3" t="s">
        <v>1567</v>
      </c>
      <c r="E248" s="3">
        <v>4779</v>
      </c>
      <c r="F248" s="3">
        <v>4034</v>
      </c>
      <c r="G248" s="3" t="s">
        <v>1083</v>
      </c>
      <c r="H248" s="3" t="s">
        <v>1202</v>
      </c>
      <c r="J248" s="3" t="s">
        <v>2092</v>
      </c>
      <c r="K248" s="3">
        <v>746</v>
      </c>
      <c r="L248" s="3" t="s">
        <v>1204</v>
      </c>
      <c r="M248" s="6" t="s">
        <v>1081</v>
      </c>
      <c r="N248" s="6" t="s">
        <v>1081</v>
      </c>
      <c r="O248" s="6" t="s">
        <v>1081</v>
      </c>
      <c r="P248" s="3" t="s">
        <v>1081</v>
      </c>
      <c r="Q248" s="3" t="s">
        <v>1081</v>
      </c>
      <c r="R248" s="3">
        <v>43</v>
      </c>
    </row>
    <row r="249" spans="1:18" ht="13.5" customHeight="1" x14ac:dyDescent="0.25">
      <c r="A249" s="3" t="s">
        <v>792</v>
      </c>
      <c r="B249" s="3">
        <v>0</v>
      </c>
      <c r="C249" s="3">
        <v>1820.7</v>
      </c>
      <c r="D249" s="3" t="s">
        <v>1569</v>
      </c>
      <c r="E249" s="3">
        <v>6023</v>
      </c>
      <c r="F249" s="3">
        <v>4227</v>
      </c>
      <c r="G249" s="3" t="s">
        <v>1083</v>
      </c>
      <c r="H249" s="3" t="s">
        <v>1074</v>
      </c>
      <c r="J249" s="3" t="s">
        <v>2093</v>
      </c>
      <c r="K249" s="3">
        <v>1797</v>
      </c>
      <c r="L249" s="3" t="s">
        <v>1074</v>
      </c>
      <c r="M249" s="6">
        <v>91</v>
      </c>
      <c r="N249" s="6">
        <v>23</v>
      </c>
      <c r="O249" s="6">
        <v>99</v>
      </c>
      <c r="P249" s="3">
        <v>14</v>
      </c>
      <c r="Q249" s="3">
        <v>50</v>
      </c>
      <c r="R249" s="3">
        <v>43</v>
      </c>
    </row>
    <row r="250" spans="1:18" ht="13.5" customHeight="1" x14ac:dyDescent="0.25">
      <c r="A250" s="3" t="s">
        <v>795</v>
      </c>
      <c r="B250" s="3">
        <v>0</v>
      </c>
      <c r="C250" s="3">
        <v>1804.8</v>
      </c>
      <c r="D250" s="3" t="s">
        <v>1571</v>
      </c>
      <c r="E250" s="3">
        <v>5592</v>
      </c>
      <c r="F250" s="3">
        <v>3814</v>
      </c>
      <c r="G250" s="3" t="s">
        <v>1083</v>
      </c>
      <c r="H250" s="3" t="s">
        <v>1074</v>
      </c>
      <c r="J250" s="3" t="s">
        <v>2094</v>
      </c>
      <c r="K250" s="3">
        <v>1779</v>
      </c>
      <c r="L250" s="3" t="s">
        <v>1074</v>
      </c>
      <c r="M250" s="6">
        <v>87</v>
      </c>
      <c r="N250" s="6">
        <v>23</v>
      </c>
      <c r="O250" s="6">
        <v>88</v>
      </c>
      <c r="P250" s="3">
        <v>14</v>
      </c>
      <c r="Q250" s="3">
        <v>49</v>
      </c>
      <c r="R250" s="3">
        <v>43</v>
      </c>
    </row>
    <row r="251" spans="1:18" ht="13.5" customHeight="1" x14ac:dyDescent="0.25">
      <c r="A251" s="3" t="s">
        <v>798</v>
      </c>
      <c r="B251" s="3">
        <v>0</v>
      </c>
      <c r="C251" s="3">
        <v>1802.5</v>
      </c>
      <c r="D251" s="3" t="s">
        <v>2095</v>
      </c>
      <c r="E251" s="3">
        <v>2786</v>
      </c>
      <c r="F251" s="3">
        <v>1012</v>
      </c>
      <c r="G251" s="3" t="s">
        <v>1083</v>
      </c>
      <c r="H251" s="3" t="s">
        <v>1074</v>
      </c>
      <c r="J251" s="3" t="s">
        <v>2096</v>
      </c>
      <c r="K251" s="3">
        <v>1775</v>
      </c>
      <c r="L251" s="3" t="s">
        <v>1074</v>
      </c>
      <c r="M251" s="6">
        <v>87</v>
      </c>
      <c r="N251" s="6">
        <v>23</v>
      </c>
      <c r="O251" s="6">
        <v>85</v>
      </c>
      <c r="P251" s="3">
        <v>14</v>
      </c>
      <c r="Q251" s="3">
        <v>49</v>
      </c>
      <c r="R251" s="3">
        <v>43</v>
      </c>
    </row>
    <row r="252" spans="1:18" ht="13.5" customHeight="1" x14ac:dyDescent="0.25">
      <c r="A252" s="3" t="s">
        <v>801</v>
      </c>
      <c r="B252" s="3">
        <v>0</v>
      </c>
      <c r="C252" s="3">
        <v>1801.2</v>
      </c>
      <c r="D252" s="3" t="s">
        <v>1575</v>
      </c>
      <c r="E252" s="3">
        <v>4888</v>
      </c>
      <c r="F252" s="3">
        <v>3114</v>
      </c>
      <c r="G252" s="3" t="s">
        <v>1083</v>
      </c>
      <c r="H252" s="3" t="s">
        <v>1074</v>
      </c>
      <c r="J252" s="3" t="s">
        <v>2097</v>
      </c>
      <c r="K252" s="3">
        <v>1775</v>
      </c>
      <c r="L252" s="3" t="s">
        <v>1074</v>
      </c>
      <c r="M252" s="6">
        <v>87</v>
      </c>
      <c r="N252" s="6">
        <v>23</v>
      </c>
      <c r="O252" s="6">
        <v>85</v>
      </c>
      <c r="P252" s="3">
        <v>14</v>
      </c>
      <c r="Q252" s="3">
        <v>49</v>
      </c>
      <c r="R252" s="3">
        <v>43</v>
      </c>
    </row>
    <row r="253" spans="1:18" ht="13.5" customHeight="1" x14ac:dyDescent="0.25">
      <c r="A253" s="3" t="s">
        <v>804</v>
      </c>
      <c r="B253" s="3">
        <v>0</v>
      </c>
      <c r="C253" s="3">
        <v>1810.5</v>
      </c>
      <c r="D253" s="3" t="s">
        <v>1524</v>
      </c>
      <c r="E253" s="3">
        <v>456</v>
      </c>
      <c r="F253" s="3">
        <v>2244</v>
      </c>
      <c r="G253" s="3" t="s">
        <v>1073</v>
      </c>
      <c r="H253" s="3" t="s">
        <v>1074</v>
      </c>
      <c r="J253" s="3" t="s">
        <v>2098</v>
      </c>
      <c r="K253" s="3">
        <v>1789</v>
      </c>
      <c r="L253" s="3" t="s">
        <v>1074</v>
      </c>
      <c r="M253" s="6">
        <v>88</v>
      </c>
      <c r="N253" s="6">
        <v>23</v>
      </c>
      <c r="O253" s="6">
        <v>96</v>
      </c>
      <c r="P253" s="3">
        <v>14</v>
      </c>
      <c r="Q253" s="3">
        <v>50</v>
      </c>
      <c r="R253" s="3">
        <v>43</v>
      </c>
    </row>
    <row r="254" spans="1:18" ht="13.5" customHeight="1" x14ac:dyDescent="0.25">
      <c r="A254" s="3" t="s">
        <v>807</v>
      </c>
      <c r="B254" s="3">
        <v>0</v>
      </c>
      <c r="C254" s="3">
        <v>1809.5</v>
      </c>
      <c r="D254" s="3" t="s">
        <v>1578</v>
      </c>
      <c r="E254" s="3">
        <v>2756</v>
      </c>
      <c r="F254" s="3">
        <v>4546</v>
      </c>
      <c r="G254" s="3" t="s">
        <v>1073</v>
      </c>
      <c r="H254" s="3" t="s">
        <v>1074</v>
      </c>
      <c r="J254" s="3" t="s">
        <v>2099</v>
      </c>
      <c r="K254" s="3">
        <v>1791</v>
      </c>
      <c r="L254" s="3" t="s">
        <v>1074</v>
      </c>
      <c r="M254" s="6">
        <v>90</v>
      </c>
      <c r="N254" s="6">
        <v>23</v>
      </c>
      <c r="O254" s="6">
        <v>96</v>
      </c>
      <c r="P254" s="3">
        <v>14</v>
      </c>
      <c r="Q254" s="3">
        <v>50</v>
      </c>
      <c r="R254" s="3">
        <v>43</v>
      </c>
    </row>
    <row r="255" spans="1:18" ht="13.5" customHeight="1" x14ac:dyDescent="0.25">
      <c r="A255" s="3" t="s">
        <v>810</v>
      </c>
      <c r="B255" s="3">
        <v>0</v>
      </c>
      <c r="C255" s="3">
        <v>1806.6</v>
      </c>
      <c r="D255" s="3" t="s">
        <v>2100</v>
      </c>
      <c r="E255" s="3">
        <v>1326</v>
      </c>
      <c r="F255" s="3">
        <v>3115</v>
      </c>
      <c r="G255" s="3" t="s">
        <v>1073</v>
      </c>
      <c r="H255" s="3" t="s">
        <v>1074</v>
      </c>
      <c r="J255" s="3" t="s">
        <v>2101</v>
      </c>
      <c r="K255" s="3">
        <v>1790</v>
      </c>
      <c r="L255" s="3" t="s">
        <v>1074</v>
      </c>
      <c r="M255" s="6">
        <v>89</v>
      </c>
      <c r="N255" s="6">
        <v>23</v>
      </c>
      <c r="O255" s="6">
        <v>96</v>
      </c>
      <c r="P255" s="3">
        <v>14</v>
      </c>
      <c r="Q255" s="3">
        <v>50</v>
      </c>
      <c r="R255" s="3">
        <v>43</v>
      </c>
    </row>
    <row r="256" spans="1:18" ht="13.5" customHeight="1" x14ac:dyDescent="0.25">
      <c r="A256" s="3" t="s">
        <v>813</v>
      </c>
      <c r="B256" s="3">
        <v>7.6999999999999997E-293</v>
      </c>
      <c r="C256" s="3">
        <v>972.8</v>
      </c>
      <c r="D256" s="3" t="s">
        <v>1582</v>
      </c>
      <c r="E256" s="3">
        <v>1</v>
      </c>
      <c r="F256" s="3">
        <v>885</v>
      </c>
      <c r="G256" s="3" t="s">
        <v>1073</v>
      </c>
      <c r="H256" s="3" t="s">
        <v>1202</v>
      </c>
      <c r="I256" s="3" t="s">
        <v>1098</v>
      </c>
      <c r="J256" s="3" t="s">
        <v>2102</v>
      </c>
      <c r="K256" s="3">
        <v>1646</v>
      </c>
      <c r="L256" s="3" t="s">
        <v>1077</v>
      </c>
      <c r="M256" s="6">
        <v>90</v>
      </c>
      <c r="N256" s="6">
        <v>23</v>
      </c>
      <c r="O256" s="6">
        <v>90</v>
      </c>
      <c r="P256" s="3">
        <v>14</v>
      </c>
      <c r="Q256" s="3">
        <v>50</v>
      </c>
      <c r="R256" s="3">
        <v>43</v>
      </c>
    </row>
    <row r="257" spans="1:18" ht="13.5" customHeight="1" x14ac:dyDescent="0.25">
      <c r="A257" s="3" t="s">
        <v>816</v>
      </c>
      <c r="B257" s="3">
        <v>0</v>
      </c>
      <c r="C257" s="3">
        <v>1801.1</v>
      </c>
      <c r="D257" s="3" t="s">
        <v>1584</v>
      </c>
      <c r="E257" s="3">
        <v>548552</v>
      </c>
      <c r="F257" s="3">
        <v>546761</v>
      </c>
      <c r="G257" s="3" t="s">
        <v>1083</v>
      </c>
      <c r="H257" s="3" t="s">
        <v>1074</v>
      </c>
      <c r="J257" s="3" t="s">
        <v>2103</v>
      </c>
      <c r="K257" s="3">
        <v>1792</v>
      </c>
      <c r="L257" s="3" t="s">
        <v>1074</v>
      </c>
      <c r="M257" s="6">
        <v>89</v>
      </c>
      <c r="N257" s="6">
        <v>23</v>
      </c>
      <c r="O257" s="6">
        <v>97</v>
      </c>
      <c r="P257" s="3">
        <v>14</v>
      </c>
      <c r="Q257" s="3">
        <v>50</v>
      </c>
      <c r="R257" s="3">
        <v>43</v>
      </c>
    </row>
    <row r="258" spans="1:18" ht="13.5" customHeight="1" x14ac:dyDescent="0.25">
      <c r="A258" s="3" t="s">
        <v>819</v>
      </c>
      <c r="B258" s="3">
        <v>0</v>
      </c>
      <c r="C258" s="3">
        <v>1801.9</v>
      </c>
      <c r="D258" s="3" t="s">
        <v>1586</v>
      </c>
      <c r="E258" s="3">
        <v>69527</v>
      </c>
      <c r="F258" s="3">
        <v>71318</v>
      </c>
      <c r="G258" s="3" t="s">
        <v>1073</v>
      </c>
      <c r="H258" s="3" t="s">
        <v>1074</v>
      </c>
      <c r="J258" s="3" t="s">
        <v>2104</v>
      </c>
      <c r="K258" s="3">
        <v>1792</v>
      </c>
      <c r="L258" s="3" t="s">
        <v>1074</v>
      </c>
      <c r="M258" s="6">
        <v>89</v>
      </c>
      <c r="N258" s="6">
        <v>23</v>
      </c>
      <c r="O258" s="6">
        <v>97</v>
      </c>
      <c r="P258" s="3">
        <v>14</v>
      </c>
      <c r="Q258" s="3">
        <v>50</v>
      </c>
      <c r="R258" s="3">
        <v>43</v>
      </c>
    </row>
    <row r="259" spans="1:18" ht="13.5" customHeight="1" x14ac:dyDescent="0.25">
      <c r="A259" s="3" t="s">
        <v>822</v>
      </c>
      <c r="B259" s="3">
        <v>0</v>
      </c>
      <c r="C259" s="3">
        <v>1284.0999999999999</v>
      </c>
      <c r="D259" s="3" t="s">
        <v>1588</v>
      </c>
      <c r="E259" s="3">
        <v>8428</v>
      </c>
      <c r="F259" s="3">
        <v>9733</v>
      </c>
      <c r="G259" s="3" t="s">
        <v>1073</v>
      </c>
      <c r="H259" s="3" t="s">
        <v>1084</v>
      </c>
      <c r="I259" s="3" t="s">
        <v>1098</v>
      </c>
      <c r="J259" s="3" t="s">
        <v>2105</v>
      </c>
      <c r="K259" s="3">
        <v>1657</v>
      </c>
      <c r="L259" s="3" t="s">
        <v>1077</v>
      </c>
      <c r="M259" s="6">
        <v>90</v>
      </c>
      <c r="N259" s="6">
        <v>22</v>
      </c>
      <c r="O259" s="6">
        <v>87</v>
      </c>
      <c r="P259" s="3">
        <v>14</v>
      </c>
      <c r="Q259" s="3">
        <v>49</v>
      </c>
      <c r="R259" s="3">
        <v>43</v>
      </c>
    </row>
    <row r="260" spans="1:18" ht="13.5" customHeight="1" x14ac:dyDescent="0.25">
      <c r="A260" s="3" t="s">
        <v>825</v>
      </c>
      <c r="B260" s="3">
        <v>0</v>
      </c>
      <c r="C260" s="3">
        <v>1781.2</v>
      </c>
      <c r="D260" s="3" t="s">
        <v>2106</v>
      </c>
      <c r="E260" s="3">
        <v>1528</v>
      </c>
      <c r="F260" s="3">
        <v>3314</v>
      </c>
      <c r="G260" s="3" t="s">
        <v>1073</v>
      </c>
      <c r="H260" s="3" t="s">
        <v>1074</v>
      </c>
      <c r="J260" s="3" t="s">
        <v>2107</v>
      </c>
      <c r="K260" s="3">
        <v>1787</v>
      </c>
      <c r="L260" s="3" t="s">
        <v>1074</v>
      </c>
      <c r="M260" s="6">
        <v>90</v>
      </c>
      <c r="N260" s="6">
        <v>22</v>
      </c>
      <c r="O260" s="6">
        <v>86</v>
      </c>
      <c r="P260" s="3">
        <v>15</v>
      </c>
      <c r="Q260" s="3">
        <v>49</v>
      </c>
      <c r="R260" s="3">
        <v>43</v>
      </c>
    </row>
    <row r="261" spans="1:18" ht="13.5" customHeight="1" x14ac:dyDescent="0.25">
      <c r="A261" s="3" t="s">
        <v>828</v>
      </c>
      <c r="B261" s="3">
        <v>3.7999999999999997E-250</v>
      </c>
      <c r="C261" s="3">
        <v>832.5</v>
      </c>
      <c r="D261" s="3" t="s">
        <v>2108</v>
      </c>
      <c r="E261" s="3">
        <v>851</v>
      </c>
      <c r="F261" s="3">
        <v>1</v>
      </c>
      <c r="G261" s="3" t="s">
        <v>1083</v>
      </c>
      <c r="H261" s="3" t="s">
        <v>1138</v>
      </c>
      <c r="I261" s="3" t="s">
        <v>1092</v>
      </c>
      <c r="J261" s="3" t="s">
        <v>2109</v>
      </c>
      <c r="K261" s="3">
        <v>1732</v>
      </c>
      <c r="L261" s="3" t="s">
        <v>1077</v>
      </c>
      <c r="M261" s="6">
        <v>90</v>
      </c>
      <c r="N261" s="6">
        <v>22</v>
      </c>
      <c r="O261" s="6">
        <v>84</v>
      </c>
      <c r="P261" s="3">
        <v>14</v>
      </c>
      <c r="Q261" s="3">
        <v>49</v>
      </c>
      <c r="R261" s="3">
        <v>43</v>
      </c>
    </row>
    <row r="262" spans="1:18" ht="13.5" customHeight="1" x14ac:dyDescent="0.25">
      <c r="A262" s="3" t="s">
        <v>831</v>
      </c>
      <c r="B262" s="3">
        <v>0</v>
      </c>
      <c r="C262" s="3">
        <v>1796.9</v>
      </c>
      <c r="D262" s="3" t="s">
        <v>1594</v>
      </c>
      <c r="E262" s="3">
        <v>9030</v>
      </c>
      <c r="F262" s="3">
        <v>10822</v>
      </c>
      <c r="G262" s="3" t="s">
        <v>1073</v>
      </c>
      <c r="H262" s="3" t="s">
        <v>1074</v>
      </c>
      <c r="J262" s="3" t="s">
        <v>2110</v>
      </c>
      <c r="K262" s="3">
        <v>1793</v>
      </c>
      <c r="L262" s="3" t="s">
        <v>1074</v>
      </c>
      <c r="M262" s="6">
        <v>92</v>
      </c>
      <c r="N262" s="6">
        <v>24</v>
      </c>
      <c r="O262" s="6">
        <v>89</v>
      </c>
      <c r="P262" s="3">
        <v>14</v>
      </c>
      <c r="Q262" s="3">
        <v>49</v>
      </c>
      <c r="R262" s="3">
        <v>43</v>
      </c>
    </row>
    <row r="263" spans="1:18" ht="13.5" customHeight="1" x14ac:dyDescent="0.25">
      <c r="A263" s="3" t="s">
        <v>834</v>
      </c>
      <c r="B263" s="3">
        <v>0</v>
      </c>
      <c r="C263" s="3">
        <v>1771.3</v>
      </c>
      <c r="D263" s="3" t="s">
        <v>1596</v>
      </c>
      <c r="E263" s="3">
        <v>2276</v>
      </c>
      <c r="F263" s="3">
        <v>4104</v>
      </c>
      <c r="G263" s="3" t="s">
        <v>1073</v>
      </c>
      <c r="H263" s="3" t="s">
        <v>1074</v>
      </c>
      <c r="J263" s="3" t="s">
        <v>2111</v>
      </c>
      <c r="K263" s="3">
        <v>1829</v>
      </c>
      <c r="L263" s="3" t="s">
        <v>1074</v>
      </c>
      <c r="M263" s="6">
        <v>100</v>
      </c>
      <c r="N263" s="6">
        <v>24</v>
      </c>
      <c r="O263" s="6">
        <v>113</v>
      </c>
      <c r="P263" s="3">
        <v>14</v>
      </c>
      <c r="Q263" s="3">
        <v>49</v>
      </c>
      <c r="R263" s="3">
        <v>43</v>
      </c>
    </row>
    <row r="264" spans="1:18" ht="13.5" customHeight="1" x14ac:dyDescent="0.25">
      <c r="A264" s="3" t="s">
        <v>837</v>
      </c>
      <c r="B264" s="3">
        <v>0</v>
      </c>
      <c r="C264" s="3">
        <v>1783.9</v>
      </c>
      <c r="D264" s="3" t="s">
        <v>1598</v>
      </c>
      <c r="E264" s="3">
        <v>1258</v>
      </c>
      <c r="F264" s="3">
        <v>3048</v>
      </c>
      <c r="G264" s="3" t="s">
        <v>1073</v>
      </c>
      <c r="H264" s="3" t="s">
        <v>1074</v>
      </c>
      <c r="J264" s="3" t="s">
        <v>2112</v>
      </c>
      <c r="K264" s="3">
        <v>1791</v>
      </c>
      <c r="L264" s="3" t="s">
        <v>1074</v>
      </c>
      <c r="M264" s="6">
        <v>89</v>
      </c>
      <c r="N264" s="6">
        <v>23</v>
      </c>
      <c r="O264" s="6">
        <v>95</v>
      </c>
      <c r="P264" s="3">
        <v>14</v>
      </c>
      <c r="Q264" s="3">
        <v>49</v>
      </c>
      <c r="R264" s="3">
        <v>43</v>
      </c>
    </row>
    <row r="265" spans="1:18" ht="13.5" customHeight="1" x14ac:dyDescent="0.25">
      <c r="A265" s="3" t="s">
        <v>840</v>
      </c>
      <c r="B265" s="3">
        <v>0</v>
      </c>
      <c r="C265" s="3">
        <v>1797.5</v>
      </c>
      <c r="D265" s="3" t="s">
        <v>1600</v>
      </c>
      <c r="E265" s="3">
        <v>802</v>
      </c>
      <c r="F265" s="3">
        <v>2602</v>
      </c>
      <c r="G265" s="3" t="s">
        <v>1073</v>
      </c>
      <c r="H265" s="3" t="s">
        <v>1074</v>
      </c>
      <c r="J265" s="3" t="s">
        <v>2113</v>
      </c>
      <c r="K265" s="3">
        <v>1801</v>
      </c>
      <c r="L265" s="3" t="s">
        <v>1074</v>
      </c>
      <c r="M265" s="6">
        <v>88</v>
      </c>
      <c r="N265" s="6">
        <v>23</v>
      </c>
      <c r="O265" s="6">
        <v>109</v>
      </c>
      <c r="P265" s="3">
        <v>14</v>
      </c>
      <c r="Q265" s="3">
        <v>49</v>
      </c>
      <c r="R265" s="3">
        <v>44</v>
      </c>
    </row>
    <row r="266" spans="1:18" ht="13.5" customHeight="1" x14ac:dyDescent="0.25">
      <c r="A266" s="3" t="s">
        <v>843</v>
      </c>
      <c r="B266" s="3">
        <v>0</v>
      </c>
      <c r="C266" s="3">
        <v>1736.6</v>
      </c>
      <c r="D266" s="3" t="s">
        <v>1602</v>
      </c>
      <c r="E266" s="3">
        <v>6421</v>
      </c>
      <c r="F266" s="3">
        <v>4707</v>
      </c>
      <c r="G266" s="3" t="s">
        <v>1083</v>
      </c>
      <c r="H266" s="3" t="s">
        <v>1074</v>
      </c>
      <c r="J266" s="3" t="s">
        <v>2114</v>
      </c>
      <c r="K266" s="3">
        <v>1715</v>
      </c>
      <c r="L266" s="3" t="s">
        <v>1074</v>
      </c>
      <c r="M266" s="6">
        <v>60</v>
      </c>
      <c r="N266" s="6">
        <v>23</v>
      </c>
      <c r="O266" s="6">
        <v>68</v>
      </c>
      <c r="P266" s="3">
        <v>14</v>
      </c>
      <c r="Q266" s="3">
        <v>47</v>
      </c>
      <c r="R266" s="3">
        <v>41</v>
      </c>
    </row>
    <row r="267" spans="1:18" ht="13.5" customHeight="1" x14ac:dyDescent="0.25">
      <c r="A267" s="3" t="s">
        <v>846</v>
      </c>
      <c r="B267" s="3">
        <v>0</v>
      </c>
      <c r="C267" s="3">
        <v>1200.7</v>
      </c>
      <c r="D267" s="3" t="s">
        <v>1604</v>
      </c>
      <c r="E267" s="3">
        <v>1</v>
      </c>
      <c r="F267" s="3">
        <v>1218</v>
      </c>
      <c r="G267" s="3" t="s">
        <v>1073</v>
      </c>
      <c r="H267" s="3" t="s">
        <v>1202</v>
      </c>
      <c r="I267" s="3" t="s">
        <v>2115</v>
      </c>
      <c r="J267" s="3" t="s">
        <v>2116</v>
      </c>
      <c r="K267" s="3">
        <v>1744</v>
      </c>
      <c r="L267" s="3" t="s">
        <v>1077</v>
      </c>
      <c r="M267" s="6">
        <v>89</v>
      </c>
      <c r="N267" s="6">
        <v>23</v>
      </c>
      <c r="O267" s="6">
        <v>100</v>
      </c>
      <c r="P267" s="3">
        <v>14</v>
      </c>
      <c r="Q267" s="3">
        <v>50</v>
      </c>
      <c r="R267" s="3">
        <v>43</v>
      </c>
    </row>
    <row r="268" spans="1:18" ht="13.5" customHeight="1" x14ac:dyDescent="0.25">
      <c r="A268" s="3" t="s">
        <v>849</v>
      </c>
      <c r="B268" s="3">
        <v>0</v>
      </c>
      <c r="C268" s="3">
        <v>1801.5</v>
      </c>
      <c r="D268" s="3" t="s">
        <v>1606</v>
      </c>
      <c r="E268" s="3">
        <v>12</v>
      </c>
      <c r="F268" s="3">
        <v>1806</v>
      </c>
      <c r="G268" s="3" t="s">
        <v>1073</v>
      </c>
      <c r="H268" s="3" t="s">
        <v>1074</v>
      </c>
      <c r="J268" s="3" t="s">
        <v>2117</v>
      </c>
      <c r="K268" s="3">
        <v>1795</v>
      </c>
      <c r="L268" s="3" t="s">
        <v>1074</v>
      </c>
      <c r="M268" s="6">
        <v>90</v>
      </c>
      <c r="N268" s="6">
        <v>22</v>
      </c>
      <c r="O268" s="6">
        <v>99</v>
      </c>
      <c r="P268" s="3">
        <v>14</v>
      </c>
      <c r="Q268" s="3">
        <v>49</v>
      </c>
      <c r="R268" s="3">
        <v>43</v>
      </c>
    </row>
    <row r="269" spans="1:18" ht="13.5" customHeight="1" x14ac:dyDescent="0.25">
      <c r="A269" s="3" t="s">
        <v>852</v>
      </c>
      <c r="B269" s="3">
        <v>0</v>
      </c>
      <c r="C269" s="3">
        <v>1814.6</v>
      </c>
      <c r="D269" s="3" t="s">
        <v>1608</v>
      </c>
      <c r="E269" s="3">
        <v>2059771</v>
      </c>
      <c r="F269" s="3">
        <v>2057982</v>
      </c>
      <c r="G269" s="3" t="s">
        <v>1083</v>
      </c>
      <c r="H269" s="3" t="s">
        <v>1074</v>
      </c>
      <c r="J269" s="3" t="s">
        <v>2118</v>
      </c>
      <c r="K269" s="3">
        <v>1790</v>
      </c>
      <c r="L269" s="3" t="s">
        <v>1074</v>
      </c>
      <c r="M269" s="6">
        <v>90</v>
      </c>
      <c r="N269" s="6">
        <v>23</v>
      </c>
      <c r="O269" s="6">
        <v>95</v>
      </c>
      <c r="P269" s="3">
        <v>14</v>
      </c>
      <c r="Q269" s="3">
        <v>49</v>
      </c>
      <c r="R269" s="3">
        <v>43</v>
      </c>
    </row>
    <row r="270" spans="1:18" ht="13.5" customHeight="1" x14ac:dyDescent="0.25">
      <c r="A270" s="3" t="s">
        <v>855</v>
      </c>
      <c r="B270" s="3">
        <v>0</v>
      </c>
      <c r="C270" s="3">
        <v>1349.1</v>
      </c>
      <c r="D270" s="3" t="s">
        <v>2119</v>
      </c>
      <c r="E270" s="3">
        <v>1384</v>
      </c>
      <c r="F270" s="3">
        <v>1</v>
      </c>
      <c r="G270" s="3" t="s">
        <v>1083</v>
      </c>
      <c r="H270" s="3" t="s">
        <v>1084</v>
      </c>
      <c r="I270" s="3" t="s">
        <v>1098</v>
      </c>
      <c r="J270" s="3" t="s">
        <v>2120</v>
      </c>
      <c r="K270" s="3">
        <v>1611</v>
      </c>
      <c r="L270" s="3" t="s">
        <v>1077</v>
      </c>
      <c r="M270" s="6">
        <v>90</v>
      </c>
      <c r="N270" s="6">
        <v>23</v>
      </c>
      <c r="O270" s="6">
        <v>104</v>
      </c>
      <c r="P270" s="3">
        <v>14</v>
      </c>
      <c r="Q270" s="3">
        <v>49</v>
      </c>
      <c r="R270" s="3" t="s">
        <v>1081</v>
      </c>
    </row>
    <row r="271" spans="1:18" ht="13.5" customHeight="1" x14ac:dyDescent="0.25">
      <c r="A271" s="3" t="s">
        <v>858</v>
      </c>
      <c r="B271" s="3">
        <v>0</v>
      </c>
      <c r="C271" s="3">
        <v>1806</v>
      </c>
      <c r="D271" s="3" t="s">
        <v>1612</v>
      </c>
      <c r="E271" s="3">
        <v>5737</v>
      </c>
      <c r="F271" s="3">
        <v>3939</v>
      </c>
      <c r="G271" s="3" t="s">
        <v>1083</v>
      </c>
      <c r="H271" s="3" t="s">
        <v>1074</v>
      </c>
      <c r="J271" s="3" t="s">
        <v>2121</v>
      </c>
      <c r="K271" s="3">
        <v>1799</v>
      </c>
      <c r="L271" s="3" t="s">
        <v>1074</v>
      </c>
      <c r="M271" s="6">
        <v>94</v>
      </c>
      <c r="N271" s="6">
        <v>23</v>
      </c>
      <c r="O271" s="6">
        <v>98</v>
      </c>
      <c r="P271" s="3">
        <v>14</v>
      </c>
      <c r="Q271" s="3">
        <v>49</v>
      </c>
      <c r="R271" s="3">
        <v>43</v>
      </c>
    </row>
    <row r="272" spans="1:18" ht="13.5" customHeight="1" x14ac:dyDescent="0.25">
      <c r="A272" s="3" t="s">
        <v>861</v>
      </c>
      <c r="B272" s="3">
        <v>0</v>
      </c>
      <c r="C272" s="3">
        <v>1244.2</v>
      </c>
      <c r="D272" s="3" t="s">
        <v>2122</v>
      </c>
      <c r="E272" s="3">
        <v>558</v>
      </c>
      <c r="F272" s="3">
        <v>1855</v>
      </c>
      <c r="G272" s="3" t="s">
        <v>1073</v>
      </c>
      <c r="H272" s="3" t="s">
        <v>1084</v>
      </c>
      <c r="J272" s="3" t="s">
        <v>2123</v>
      </c>
      <c r="K272" s="3">
        <v>1298</v>
      </c>
      <c r="L272" s="3" t="s">
        <v>1243</v>
      </c>
      <c r="M272" s="6">
        <v>88</v>
      </c>
      <c r="N272" s="6">
        <v>23</v>
      </c>
      <c r="O272" s="6">
        <v>104</v>
      </c>
      <c r="P272" s="3">
        <v>14</v>
      </c>
      <c r="Q272" s="3">
        <v>49</v>
      </c>
      <c r="R272" s="3" t="s">
        <v>1081</v>
      </c>
    </row>
    <row r="273" spans="1:18" ht="13.5" customHeight="1" x14ac:dyDescent="0.25">
      <c r="A273" s="3" t="s">
        <v>864</v>
      </c>
      <c r="B273" s="3">
        <v>0</v>
      </c>
      <c r="C273" s="3">
        <v>1811.7</v>
      </c>
      <c r="D273" s="3" t="s">
        <v>1616</v>
      </c>
      <c r="E273" s="3">
        <v>5890</v>
      </c>
      <c r="F273" s="3">
        <v>4090</v>
      </c>
      <c r="G273" s="3" t="s">
        <v>1083</v>
      </c>
      <c r="H273" s="3" t="s">
        <v>1074</v>
      </c>
      <c r="J273" s="3" t="s">
        <v>2124</v>
      </c>
      <c r="K273" s="3">
        <v>1801</v>
      </c>
      <c r="L273" s="3" t="s">
        <v>1074</v>
      </c>
      <c r="M273" s="6">
        <v>89</v>
      </c>
      <c r="N273" s="6">
        <v>23</v>
      </c>
      <c r="O273" s="6">
        <v>106</v>
      </c>
      <c r="P273" s="3">
        <v>16</v>
      </c>
      <c r="Q273" s="3">
        <v>49</v>
      </c>
      <c r="R273" s="3">
        <v>43</v>
      </c>
    </row>
    <row r="274" spans="1:18" ht="13.5" customHeight="1" x14ac:dyDescent="0.25">
      <c r="A274" s="3" t="s">
        <v>867</v>
      </c>
      <c r="B274" s="3">
        <v>0</v>
      </c>
      <c r="C274" s="3">
        <v>1814.2</v>
      </c>
      <c r="D274" s="3" t="s">
        <v>1618</v>
      </c>
      <c r="E274" s="3">
        <v>5875</v>
      </c>
      <c r="F274" s="3">
        <v>4075</v>
      </c>
      <c r="G274" s="3" t="s">
        <v>1083</v>
      </c>
      <c r="H274" s="3" t="s">
        <v>1074</v>
      </c>
      <c r="J274" s="3" t="s">
        <v>2125</v>
      </c>
      <c r="K274" s="3">
        <v>1801</v>
      </c>
      <c r="L274" s="3" t="s">
        <v>1074</v>
      </c>
      <c r="M274" s="6">
        <v>92</v>
      </c>
      <c r="N274" s="6">
        <v>23</v>
      </c>
      <c r="O274" s="6">
        <v>99</v>
      </c>
      <c r="P274" s="3">
        <v>14</v>
      </c>
      <c r="Q274" s="3">
        <v>49</v>
      </c>
      <c r="R274" s="3">
        <v>43</v>
      </c>
    </row>
    <row r="275" spans="1:18" ht="13.5" customHeight="1" x14ac:dyDescent="0.25">
      <c r="A275" s="3" t="s">
        <v>870</v>
      </c>
      <c r="B275" s="3">
        <v>0</v>
      </c>
      <c r="C275" s="3">
        <v>1816.4</v>
      </c>
      <c r="D275" s="3" t="s">
        <v>1620</v>
      </c>
      <c r="E275" s="3">
        <v>2396</v>
      </c>
      <c r="F275" s="3">
        <v>4197</v>
      </c>
      <c r="G275" s="3" t="s">
        <v>1073</v>
      </c>
      <c r="H275" s="3" t="s">
        <v>1074</v>
      </c>
      <c r="J275" s="3" t="s">
        <v>2126</v>
      </c>
      <c r="K275" s="3">
        <v>1802</v>
      </c>
      <c r="L275" s="3" t="s">
        <v>1074</v>
      </c>
      <c r="M275" s="6">
        <v>91</v>
      </c>
      <c r="N275" s="6">
        <v>23</v>
      </c>
      <c r="O275" s="6">
        <v>103</v>
      </c>
      <c r="P275" s="3">
        <v>15</v>
      </c>
      <c r="Q275" s="3">
        <v>50</v>
      </c>
      <c r="R275" s="3">
        <v>43</v>
      </c>
    </row>
    <row r="276" spans="1:18" ht="13.5" customHeight="1" x14ac:dyDescent="0.25">
      <c r="A276" s="3" t="s">
        <v>873</v>
      </c>
      <c r="B276" s="3">
        <v>0</v>
      </c>
      <c r="C276" s="3">
        <v>1815.4</v>
      </c>
      <c r="D276" s="3" t="s">
        <v>1622</v>
      </c>
      <c r="E276" s="3">
        <v>1285</v>
      </c>
      <c r="F276" s="3">
        <v>3087</v>
      </c>
      <c r="G276" s="3" t="s">
        <v>1073</v>
      </c>
      <c r="H276" s="3" t="s">
        <v>1074</v>
      </c>
      <c r="J276" s="3" t="s">
        <v>2127</v>
      </c>
      <c r="K276" s="3">
        <v>1803</v>
      </c>
      <c r="L276" s="3" t="s">
        <v>1074</v>
      </c>
      <c r="M276" s="6">
        <v>92</v>
      </c>
      <c r="N276" s="6">
        <v>23</v>
      </c>
      <c r="O276" s="6">
        <v>103</v>
      </c>
      <c r="P276" s="3">
        <v>15</v>
      </c>
      <c r="Q276" s="3">
        <v>50</v>
      </c>
      <c r="R276" s="3">
        <v>43</v>
      </c>
    </row>
    <row r="277" spans="1:18" ht="13.5" customHeight="1" x14ac:dyDescent="0.25">
      <c r="A277" s="3" t="s">
        <v>876</v>
      </c>
      <c r="B277" s="3">
        <v>2.1000000000000001E-267</v>
      </c>
      <c r="C277" s="3">
        <v>889.3</v>
      </c>
      <c r="D277" s="3" t="s">
        <v>2128</v>
      </c>
      <c r="E277" s="3">
        <v>1</v>
      </c>
      <c r="F277" s="3">
        <v>922</v>
      </c>
      <c r="G277" s="3" t="s">
        <v>1073</v>
      </c>
      <c r="H277" s="3" t="s">
        <v>1138</v>
      </c>
      <c r="I277" s="3" t="s">
        <v>1770</v>
      </c>
      <c r="J277" s="3" t="s">
        <v>2129</v>
      </c>
      <c r="K277" s="3">
        <v>1735</v>
      </c>
      <c r="L277" s="3" t="s">
        <v>1204</v>
      </c>
      <c r="M277" s="6">
        <v>88</v>
      </c>
      <c r="N277" s="6">
        <v>23</v>
      </c>
      <c r="O277" s="6">
        <v>86</v>
      </c>
      <c r="P277" s="3">
        <v>14</v>
      </c>
      <c r="Q277" s="3">
        <v>49</v>
      </c>
      <c r="R277" s="3">
        <v>43</v>
      </c>
    </row>
    <row r="278" spans="1:18" ht="13.5" customHeight="1" x14ac:dyDescent="0.25">
      <c r="A278" s="3" t="s">
        <v>879</v>
      </c>
      <c r="B278" s="3">
        <v>0</v>
      </c>
      <c r="C278" s="3">
        <v>1807</v>
      </c>
      <c r="D278" s="3" t="s">
        <v>1626</v>
      </c>
      <c r="E278" s="3">
        <v>6350</v>
      </c>
      <c r="F278" s="3">
        <v>4547</v>
      </c>
      <c r="G278" s="3" t="s">
        <v>1083</v>
      </c>
      <c r="H278" s="3" t="s">
        <v>1074</v>
      </c>
      <c r="J278" s="3" t="s">
        <v>2130</v>
      </c>
      <c r="K278" s="3">
        <v>1804</v>
      </c>
      <c r="L278" s="3" t="s">
        <v>1074</v>
      </c>
      <c r="M278" s="6">
        <v>90</v>
      </c>
      <c r="N278" s="6">
        <v>23</v>
      </c>
      <c r="O278" s="6">
        <v>103</v>
      </c>
      <c r="P278" s="3">
        <v>14</v>
      </c>
      <c r="Q278" s="3">
        <v>53</v>
      </c>
      <c r="R278" s="3">
        <v>42</v>
      </c>
    </row>
    <row r="279" spans="1:18" ht="13.5" customHeight="1" x14ac:dyDescent="0.25">
      <c r="A279" s="3" t="s">
        <v>882</v>
      </c>
      <c r="B279" s="3">
        <v>0</v>
      </c>
      <c r="C279" s="3">
        <v>1185.7</v>
      </c>
      <c r="D279" s="3" t="s">
        <v>2131</v>
      </c>
      <c r="E279" s="3">
        <v>2891</v>
      </c>
      <c r="F279" s="3">
        <v>1695</v>
      </c>
      <c r="G279" s="3" t="s">
        <v>1083</v>
      </c>
      <c r="H279" s="3" t="s">
        <v>1202</v>
      </c>
      <c r="I279" s="3" t="s">
        <v>1092</v>
      </c>
      <c r="J279" s="3" t="s">
        <v>2132</v>
      </c>
      <c r="K279" s="3">
        <v>1726</v>
      </c>
      <c r="L279" s="3" t="s">
        <v>1077</v>
      </c>
      <c r="M279" s="6">
        <v>87</v>
      </c>
      <c r="N279" s="6">
        <v>23</v>
      </c>
      <c r="O279" s="6">
        <v>88</v>
      </c>
      <c r="P279" s="3">
        <v>14</v>
      </c>
      <c r="Q279" s="3">
        <v>50</v>
      </c>
      <c r="R279" s="3">
        <v>43</v>
      </c>
    </row>
    <row r="280" spans="1:18" ht="13.5" customHeight="1" x14ac:dyDescent="0.25">
      <c r="A280" s="3" t="s">
        <v>885</v>
      </c>
      <c r="B280" s="3">
        <v>0</v>
      </c>
      <c r="C280" s="3">
        <v>1268.0999999999999</v>
      </c>
      <c r="D280" s="3" t="s">
        <v>2133</v>
      </c>
      <c r="E280" s="3">
        <v>1294</v>
      </c>
      <c r="F280" s="3">
        <v>1</v>
      </c>
      <c r="G280" s="3" t="s">
        <v>1083</v>
      </c>
      <c r="H280" s="3" t="s">
        <v>1084</v>
      </c>
      <c r="I280" s="3" t="s">
        <v>1098</v>
      </c>
      <c r="J280" s="3" t="s">
        <v>2134</v>
      </c>
      <c r="K280" s="3">
        <v>1657</v>
      </c>
      <c r="L280" s="3" t="s">
        <v>1077</v>
      </c>
      <c r="M280" s="6">
        <v>90</v>
      </c>
      <c r="N280" s="6">
        <v>23</v>
      </c>
      <c r="O280" s="6">
        <v>96</v>
      </c>
      <c r="P280" s="3">
        <v>14</v>
      </c>
      <c r="Q280" s="3">
        <v>49</v>
      </c>
      <c r="R280" s="3">
        <v>43</v>
      </c>
    </row>
    <row r="281" spans="1:18" ht="13.5" customHeight="1" x14ac:dyDescent="0.25">
      <c r="A281" s="3" t="s">
        <v>888</v>
      </c>
      <c r="B281" s="3">
        <v>0</v>
      </c>
      <c r="C281" s="3">
        <v>1763.7</v>
      </c>
      <c r="D281" s="3" t="s">
        <v>2135</v>
      </c>
      <c r="E281" s="3">
        <v>3431</v>
      </c>
      <c r="F281" s="3">
        <v>1665</v>
      </c>
      <c r="G281" s="3" t="s">
        <v>1083</v>
      </c>
      <c r="H281" s="3" t="s">
        <v>1074</v>
      </c>
      <c r="J281" s="3" t="s">
        <v>2136</v>
      </c>
      <c r="K281" s="3">
        <v>1767</v>
      </c>
      <c r="L281" s="3" t="s">
        <v>1074</v>
      </c>
      <c r="M281" s="6">
        <v>89</v>
      </c>
      <c r="N281" s="6">
        <v>23</v>
      </c>
      <c r="O281" s="6">
        <v>85</v>
      </c>
      <c r="P281" s="3">
        <v>14</v>
      </c>
      <c r="Q281" s="3">
        <v>49</v>
      </c>
      <c r="R281" s="3">
        <v>43</v>
      </c>
    </row>
    <row r="282" spans="1:18" ht="13.5" customHeight="1" x14ac:dyDescent="0.25">
      <c r="A282" s="3" t="s">
        <v>891</v>
      </c>
      <c r="B282" s="3">
        <v>0</v>
      </c>
      <c r="C282" s="3">
        <v>1809.1</v>
      </c>
      <c r="D282" s="3" t="s">
        <v>1634</v>
      </c>
      <c r="E282" s="3">
        <v>129802</v>
      </c>
      <c r="F282" s="3">
        <v>131596</v>
      </c>
      <c r="G282" s="3" t="s">
        <v>1073</v>
      </c>
      <c r="H282" s="3" t="s">
        <v>1074</v>
      </c>
      <c r="J282" s="3" t="s">
        <v>2137</v>
      </c>
      <c r="K282" s="3">
        <v>1795</v>
      </c>
      <c r="L282" s="3" t="s">
        <v>1074</v>
      </c>
      <c r="M282" s="6">
        <v>89</v>
      </c>
      <c r="N282" s="6">
        <v>23</v>
      </c>
      <c r="O282" s="6">
        <v>100</v>
      </c>
      <c r="P282" s="3">
        <v>15</v>
      </c>
      <c r="Q282" s="3">
        <v>49</v>
      </c>
      <c r="R282" s="3">
        <v>43</v>
      </c>
    </row>
    <row r="283" spans="1:18" ht="13.5" customHeight="1" x14ac:dyDescent="0.25">
      <c r="A283" s="3" t="s">
        <v>894</v>
      </c>
      <c r="B283" s="3">
        <v>0</v>
      </c>
      <c r="C283" s="3">
        <v>1735.6</v>
      </c>
      <c r="D283" s="3" t="s">
        <v>1636</v>
      </c>
      <c r="E283" s="3">
        <v>366641</v>
      </c>
      <c r="F283" s="3">
        <v>368344</v>
      </c>
      <c r="G283" s="3" t="s">
        <v>1073</v>
      </c>
      <c r="H283" s="3" t="s">
        <v>1074</v>
      </c>
      <c r="J283" s="3" t="s">
        <v>2138</v>
      </c>
      <c r="K283" s="3">
        <v>1704</v>
      </c>
      <c r="L283" s="3" t="s">
        <v>1074</v>
      </c>
      <c r="M283" s="6">
        <v>75</v>
      </c>
      <c r="N283" s="6">
        <v>23</v>
      </c>
      <c r="O283" s="6">
        <v>46</v>
      </c>
      <c r="P283" s="3">
        <v>14</v>
      </c>
      <c r="Q283" s="3">
        <v>46</v>
      </c>
      <c r="R283" s="3">
        <v>41</v>
      </c>
    </row>
    <row r="284" spans="1:18" ht="13.5" customHeight="1" x14ac:dyDescent="0.25">
      <c r="A284" s="3" t="s">
        <v>897</v>
      </c>
      <c r="B284" s="3">
        <v>0</v>
      </c>
      <c r="C284" s="3">
        <v>1813</v>
      </c>
      <c r="D284" s="3" t="s">
        <v>1638</v>
      </c>
      <c r="E284" s="3">
        <v>2417</v>
      </c>
      <c r="F284" s="3">
        <v>4217</v>
      </c>
      <c r="G284" s="3" t="s">
        <v>1073</v>
      </c>
      <c r="H284" s="3" t="s">
        <v>1074</v>
      </c>
      <c r="J284" s="3" t="s">
        <v>2139</v>
      </c>
      <c r="K284" s="3">
        <v>1800</v>
      </c>
      <c r="L284" s="3" t="s">
        <v>1074</v>
      </c>
      <c r="M284" s="6">
        <v>92</v>
      </c>
      <c r="N284" s="6">
        <v>23</v>
      </c>
      <c r="O284" s="6">
        <v>99</v>
      </c>
      <c r="P284" s="3">
        <v>14</v>
      </c>
      <c r="Q284" s="3">
        <v>49</v>
      </c>
      <c r="R284" s="3">
        <v>43</v>
      </c>
    </row>
    <row r="285" spans="1:18" ht="13.5" customHeight="1" x14ac:dyDescent="0.25">
      <c r="A285" s="3" t="s">
        <v>900</v>
      </c>
      <c r="B285" s="3">
        <v>0</v>
      </c>
      <c r="C285" s="3">
        <v>1815.8</v>
      </c>
      <c r="D285" s="3" t="s">
        <v>1640</v>
      </c>
      <c r="E285" s="3">
        <v>206460</v>
      </c>
      <c r="F285" s="3">
        <v>208254</v>
      </c>
      <c r="G285" s="3" t="s">
        <v>1073</v>
      </c>
      <c r="H285" s="3" t="s">
        <v>1074</v>
      </c>
      <c r="J285" s="3" t="s">
        <v>2140</v>
      </c>
      <c r="K285" s="3">
        <v>1795</v>
      </c>
      <c r="L285" s="3" t="s">
        <v>1074</v>
      </c>
      <c r="M285" s="6">
        <v>89</v>
      </c>
      <c r="N285" s="6">
        <v>23</v>
      </c>
      <c r="O285" s="6">
        <v>100</v>
      </c>
      <c r="P285" s="3">
        <v>14</v>
      </c>
      <c r="Q285" s="3">
        <v>50</v>
      </c>
      <c r="R285" s="3">
        <v>43</v>
      </c>
    </row>
    <row r="286" spans="1:18" ht="13.5" customHeight="1" x14ac:dyDescent="0.25">
      <c r="A286" s="3" t="s">
        <v>903</v>
      </c>
      <c r="B286" s="3">
        <v>0</v>
      </c>
      <c r="C286" s="3">
        <v>1808.9</v>
      </c>
      <c r="D286" s="3" t="s">
        <v>1642</v>
      </c>
      <c r="E286" s="3">
        <v>1345</v>
      </c>
      <c r="F286" s="3">
        <v>3139</v>
      </c>
      <c r="G286" s="3" t="s">
        <v>1073</v>
      </c>
      <c r="H286" s="3" t="s">
        <v>1074</v>
      </c>
      <c r="J286" s="3" t="s">
        <v>2141</v>
      </c>
      <c r="K286" s="3">
        <v>1795</v>
      </c>
      <c r="L286" s="3" t="s">
        <v>1074</v>
      </c>
      <c r="M286" s="6">
        <v>89</v>
      </c>
      <c r="N286" s="6">
        <v>23</v>
      </c>
      <c r="O286" s="6">
        <v>98</v>
      </c>
      <c r="P286" s="3">
        <v>14</v>
      </c>
      <c r="Q286" s="3">
        <v>50</v>
      </c>
      <c r="R286" s="3">
        <v>43</v>
      </c>
    </row>
    <row r="287" spans="1:18" ht="13.5" customHeight="1" x14ac:dyDescent="0.25">
      <c r="A287" s="3" t="s">
        <v>906</v>
      </c>
      <c r="B287" s="3">
        <v>0</v>
      </c>
      <c r="C287" s="3">
        <v>1697.5</v>
      </c>
      <c r="D287" s="3" t="s">
        <v>2142</v>
      </c>
      <c r="E287" s="3">
        <v>3393</v>
      </c>
      <c r="F287" s="3">
        <v>1717</v>
      </c>
      <c r="G287" s="3" t="s">
        <v>1083</v>
      </c>
      <c r="H287" s="3" t="s">
        <v>1074</v>
      </c>
      <c r="J287" s="3" t="s">
        <v>2143</v>
      </c>
      <c r="K287" s="3">
        <v>1677</v>
      </c>
      <c r="L287" s="3" t="s">
        <v>1074</v>
      </c>
      <c r="M287" s="6">
        <v>63</v>
      </c>
      <c r="N287" s="6">
        <v>12</v>
      </c>
      <c r="O287" s="6">
        <v>40</v>
      </c>
      <c r="P287" s="3">
        <v>13</v>
      </c>
      <c r="Q287" s="3">
        <v>46</v>
      </c>
      <c r="R287" s="3">
        <v>41</v>
      </c>
    </row>
    <row r="288" spans="1:18" ht="13.5" customHeight="1" x14ac:dyDescent="0.25">
      <c r="A288" s="3" t="s">
        <v>909</v>
      </c>
      <c r="B288" s="3">
        <v>0</v>
      </c>
      <c r="C288" s="3">
        <v>1710.1</v>
      </c>
      <c r="D288" s="3" t="s">
        <v>1646</v>
      </c>
      <c r="E288" s="3">
        <v>4026</v>
      </c>
      <c r="F288" s="3">
        <v>5705</v>
      </c>
      <c r="G288" s="3" t="s">
        <v>1073</v>
      </c>
      <c r="H288" s="3" t="s">
        <v>1074</v>
      </c>
      <c r="J288" s="3" t="s">
        <v>2144</v>
      </c>
      <c r="K288" s="3">
        <v>1680</v>
      </c>
      <c r="L288" s="3" t="s">
        <v>1074</v>
      </c>
      <c r="M288" s="6">
        <v>64</v>
      </c>
      <c r="N288" s="6">
        <v>12</v>
      </c>
      <c r="O288" s="6">
        <v>43</v>
      </c>
      <c r="P288" s="3">
        <v>13</v>
      </c>
      <c r="Q288" s="3">
        <v>46</v>
      </c>
      <c r="R288" s="3">
        <v>41</v>
      </c>
    </row>
    <row r="289" spans="1:18" ht="13.5" customHeight="1" x14ac:dyDescent="0.25">
      <c r="A289" s="3" t="s">
        <v>912</v>
      </c>
      <c r="B289" s="3">
        <v>0</v>
      </c>
      <c r="C289" s="3">
        <v>1640.2</v>
      </c>
      <c r="D289" s="3" t="s">
        <v>1648</v>
      </c>
      <c r="E289" s="3">
        <v>344284</v>
      </c>
      <c r="F289" s="3">
        <v>346868</v>
      </c>
      <c r="G289" s="3" t="s">
        <v>1073</v>
      </c>
      <c r="H289" s="3" t="s">
        <v>1074</v>
      </c>
      <c r="J289" s="3" t="s">
        <v>2145</v>
      </c>
      <c r="K289" s="3">
        <v>1800</v>
      </c>
      <c r="L289" s="3" t="s">
        <v>1074</v>
      </c>
      <c r="M289" s="6">
        <v>89</v>
      </c>
      <c r="N289" s="6">
        <v>23</v>
      </c>
      <c r="O289" s="6">
        <v>106</v>
      </c>
      <c r="P289" s="3">
        <v>16</v>
      </c>
      <c r="Q289" s="3">
        <v>49</v>
      </c>
      <c r="R289" s="3">
        <v>43</v>
      </c>
    </row>
    <row r="290" spans="1:18" ht="13.5" customHeight="1" x14ac:dyDescent="0.25">
      <c r="A290" s="3" t="s">
        <v>915</v>
      </c>
      <c r="B290" s="3">
        <v>0</v>
      </c>
      <c r="C290" s="3">
        <v>1816.4</v>
      </c>
      <c r="D290" s="3" t="s">
        <v>1650</v>
      </c>
      <c r="E290" s="3">
        <v>1627</v>
      </c>
      <c r="F290" s="3">
        <v>3425</v>
      </c>
      <c r="G290" s="3" t="s">
        <v>1073</v>
      </c>
      <c r="H290" s="3" t="s">
        <v>1074</v>
      </c>
      <c r="J290" s="3" t="s">
        <v>2146</v>
      </c>
      <c r="K290" s="3">
        <v>1799</v>
      </c>
      <c r="L290" s="3" t="s">
        <v>1074</v>
      </c>
      <c r="M290" s="6">
        <v>90</v>
      </c>
      <c r="N290" s="6">
        <v>23</v>
      </c>
      <c r="O290" s="6">
        <v>103</v>
      </c>
      <c r="P290" s="3">
        <v>15</v>
      </c>
      <c r="Q290" s="3">
        <v>49</v>
      </c>
      <c r="R290" s="3">
        <v>43</v>
      </c>
    </row>
    <row r="291" spans="1:18" ht="13.5" customHeight="1" x14ac:dyDescent="0.25">
      <c r="A291" s="3" t="s">
        <v>918</v>
      </c>
      <c r="B291" s="3">
        <v>0</v>
      </c>
      <c r="C291" s="3">
        <v>1816.4</v>
      </c>
      <c r="D291" s="3" t="s">
        <v>1652</v>
      </c>
      <c r="E291" s="3">
        <v>5746</v>
      </c>
      <c r="F291" s="3">
        <v>3948</v>
      </c>
      <c r="G291" s="3" t="s">
        <v>1083</v>
      </c>
      <c r="H291" s="3" t="s">
        <v>1074</v>
      </c>
      <c r="J291" s="3" t="s">
        <v>2147</v>
      </c>
      <c r="K291" s="3">
        <v>1799</v>
      </c>
      <c r="L291" s="3" t="s">
        <v>1074</v>
      </c>
      <c r="M291" s="6">
        <v>90</v>
      </c>
      <c r="N291" s="6">
        <v>23</v>
      </c>
      <c r="O291" s="6">
        <v>103</v>
      </c>
      <c r="P291" s="3">
        <v>15</v>
      </c>
      <c r="Q291" s="3">
        <v>49</v>
      </c>
      <c r="R291" s="3">
        <v>43</v>
      </c>
    </row>
    <row r="292" spans="1:18" ht="13.5" customHeight="1" x14ac:dyDescent="0.25">
      <c r="A292" s="3" t="s">
        <v>921</v>
      </c>
      <c r="B292" s="3">
        <v>0</v>
      </c>
      <c r="C292" s="3">
        <v>1424.2</v>
      </c>
      <c r="D292" s="3" t="s">
        <v>1654</v>
      </c>
      <c r="E292" s="3">
        <v>9809</v>
      </c>
      <c r="F292" s="3">
        <v>6638</v>
      </c>
      <c r="G292" s="3" t="s">
        <v>1083</v>
      </c>
      <c r="H292" s="3" t="s">
        <v>1074</v>
      </c>
      <c r="J292" s="3" t="s">
        <v>2148</v>
      </c>
      <c r="K292" s="3">
        <v>1786</v>
      </c>
      <c r="L292" s="3" t="s">
        <v>1074</v>
      </c>
      <c r="M292" s="6">
        <v>89</v>
      </c>
      <c r="N292" s="6">
        <v>21</v>
      </c>
      <c r="O292" s="6">
        <v>103</v>
      </c>
      <c r="P292" s="3">
        <v>14</v>
      </c>
      <c r="Q292" s="3">
        <v>49</v>
      </c>
      <c r="R292" s="3">
        <v>42</v>
      </c>
    </row>
    <row r="293" spans="1:18" ht="13.5" customHeight="1" x14ac:dyDescent="0.25">
      <c r="A293" s="3" t="s">
        <v>924</v>
      </c>
      <c r="B293" s="3">
        <v>0</v>
      </c>
      <c r="C293" s="3">
        <v>1570.9</v>
      </c>
      <c r="D293" s="3" t="s">
        <v>1656</v>
      </c>
      <c r="E293" s="3">
        <v>1</v>
      </c>
      <c r="F293" s="3">
        <v>1635</v>
      </c>
      <c r="G293" s="3" t="s">
        <v>1073</v>
      </c>
      <c r="H293" s="3" t="s">
        <v>1202</v>
      </c>
      <c r="I293" s="3" t="s">
        <v>1092</v>
      </c>
      <c r="J293" s="3" t="s">
        <v>2149</v>
      </c>
      <c r="K293" s="3">
        <v>1729</v>
      </c>
      <c r="L293" s="3" t="s">
        <v>1077</v>
      </c>
      <c r="M293" s="6">
        <v>90</v>
      </c>
      <c r="N293" s="6">
        <v>23</v>
      </c>
      <c r="O293" s="6">
        <v>87</v>
      </c>
      <c r="P293" s="3">
        <v>14</v>
      </c>
      <c r="Q293" s="3">
        <v>50</v>
      </c>
      <c r="R293" s="3">
        <v>43</v>
      </c>
    </row>
    <row r="294" spans="1:18" ht="13.5" customHeight="1" x14ac:dyDescent="0.25">
      <c r="A294" s="3" t="s">
        <v>927</v>
      </c>
      <c r="B294" s="3">
        <v>2.0999999999999999E-281</v>
      </c>
      <c r="C294" s="3">
        <v>935</v>
      </c>
      <c r="D294" s="3" t="s">
        <v>2150</v>
      </c>
      <c r="E294" s="3">
        <v>1062</v>
      </c>
      <c r="F294" s="3">
        <v>1</v>
      </c>
      <c r="G294" s="3" t="s">
        <v>1083</v>
      </c>
      <c r="H294" s="3" t="s">
        <v>1084</v>
      </c>
      <c r="I294" s="3" t="s">
        <v>1092</v>
      </c>
      <c r="J294" s="3" t="s">
        <v>2151</v>
      </c>
      <c r="K294" s="3">
        <v>1702</v>
      </c>
      <c r="L294" s="3" t="s">
        <v>1077</v>
      </c>
      <c r="M294" s="6">
        <v>88</v>
      </c>
      <c r="N294" s="6">
        <v>23</v>
      </c>
      <c r="O294" s="6">
        <v>74</v>
      </c>
      <c r="P294" s="3">
        <v>14</v>
      </c>
      <c r="Q294" s="3">
        <v>49</v>
      </c>
      <c r="R294" s="3">
        <v>43</v>
      </c>
    </row>
    <row r="295" spans="1:18" ht="13.5" customHeight="1" x14ac:dyDescent="0.25">
      <c r="A295" s="3" t="s">
        <v>930</v>
      </c>
      <c r="B295" s="3">
        <v>0</v>
      </c>
      <c r="C295" s="3">
        <v>1826.1</v>
      </c>
      <c r="D295" s="3" t="s">
        <v>1660</v>
      </c>
      <c r="E295" s="3">
        <v>671404</v>
      </c>
      <c r="F295" s="3">
        <v>669603</v>
      </c>
      <c r="G295" s="3" t="s">
        <v>1083</v>
      </c>
      <c r="H295" s="3" t="s">
        <v>1074</v>
      </c>
      <c r="J295" s="3" t="s">
        <v>2152</v>
      </c>
      <c r="K295" s="3">
        <v>1802</v>
      </c>
      <c r="L295" s="3" t="s">
        <v>1074</v>
      </c>
      <c r="M295" s="6">
        <v>91</v>
      </c>
      <c r="N295" s="6">
        <v>23</v>
      </c>
      <c r="O295" s="6">
        <v>104</v>
      </c>
      <c r="P295" s="3">
        <v>14</v>
      </c>
      <c r="Q295" s="3">
        <v>50</v>
      </c>
      <c r="R295" s="3">
        <v>43</v>
      </c>
    </row>
    <row r="296" spans="1:18" ht="13.5" customHeight="1" x14ac:dyDescent="0.25">
      <c r="A296" s="3" t="s">
        <v>933</v>
      </c>
      <c r="B296" s="3">
        <v>0</v>
      </c>
      <c r="C296" s="3">
        <v>1811.5</v>
      </c>
      <c r="D296" s="3" t="s">
        <v>1662</v>
      </c>
      <c r="E296" s="3">
        <v>8152</v>
      </c>
      <c r="F296" s="3">
        <v>6348</v>
      </c>
      <c r="G296" s="3" t="s">
        <v>1083</v>
      </c>
      <c r="H296" s="3" t="s">
        <v>1074</v>
      </c>
      <c r="J296" s="3" t="s">
        <v>2153</v>
      </c>
      <c r="K296" s="3">
        <v>1805</v>
      </c>
      <c r="L296" s="3" t="s">
        <v>1074</v>
      </c>
      <c r="M296" s="6">
        <v>89</v>
      </c>
      <c r="N296" s="6">
        <v>23</v>
      </c>
      <c r="O296" s="6">
        <v>108</v>
      </c>
      <c r="P296" s="3">
        <v>14</v>
      </c>
      <c r="Q296" s="3">
        <v>49</v>
      </c>
      <c r="R296" s="3">
        <v>43</v>
      </c>
    </row>
    <row r="297" spans="1:18" ht="13.5" customHeight="1" x14ac:dyDescent="0.25">
      <c r="A297" s="3" t="s">
        <v>936</v>
      </c>
      <c r="B297" s="3">
        <v>0</v>
      </c>
      <c r="C297" s="3">
        <v>1805.4</v>
      </c>
      <c r="D297" s="3" t="s">
        <v>1664</v>
      </c>
      <c r="E297" s="3">
        <v>6101</v>
      </c>
      <c r="F297" s="3">
        <v>4298</v>
      </c>
      <c r="G297" s="3" t="s">
        <v>1083</v>
      </c>
      <c r="H297" s="3" t="s">
        <v>1074</v>
      </c>
      <c r="J297" s="3" t="s">
        <v>2154</v>
      </c>
      <c r="K297" s="3">
        <v>1804</v>
      </c>
      <c r="L297" s="3" t="s">
        <v>1074</v>
      </c>
      <c r="M297" s="6">
        <v>90</v>
      </c>
      <c r="N297" s="6">
        <v>23</v>
      </c>
      <c r="O297" s="6">
        <v>103</v>
      </c>
      <c r="P297" s="3">
        <v>14</v>
      </c>
      <c r="Q297" s="3">
        <v>53</v>
      </c>
      <c r="R297" s="3">
        <v>42</v>
      </c>
    </row>
    <row r="298" spans="1:18" ht="13.5" customHeight="1" x14ac:dyDescent="0.25">
      <c r="A298" s="3" t="s">
        <v>939</v>
      </c>
      <c r="B298" s="3">
        <v>0</v>
      </c>
      <c r="C298" s="3">
        <v>1191.9000000000001</v>
      </c>
      <c r="D298" s="3" t="s">
        <v>2155</v>
      </c>
      <c r="E298" s="3">
        <v>1</v>
      </c>
      <c r="F298" s="3">
        <v>1261</v>
      </c>
      <c r="G298" s="3" t="s">
        <v>1073</v>
      </c>
      <c r="H298" s="3" t="s">
        <v>1202</v>
      </c>
      <c r="I298" s="3" t="s">
        <v>1098</v>
      </c>
      <c r="J298" s="3" t="s">
        <v>2156</v>
      </c>
      <c r="K298" s="3">
        <v>1696</v>
      </c>
      <c r="L298" s="3" t="s">
        <v>1077</v>
      </c>
      <c r="M298" s="6">
        <v>70</v>
      </c>
      <c r="N298" s="6">
        <v>17</v>
      </c>
      <c r="O298" s="6">
        <v>68</v>
      </c>
      <c r="P298" s="3">
        <v>16</v>
      </c>
      <c r="Q298" s="3">
        <v>52</v>
      </c>
      <c r="R298" s="3">
        <v>41</v>
      </c>
    </row>
    <row r="299" spans="1:18" ht="13.5" customHeight="1" x14ac:dyDescent="0.25">
      <c r="A299" s="3" t="s">
        <v>942</v>
      </c>
      <c r="B299" s="3">
        <v>0</v>
      </c>
      <c r="C299" s="3">
        <v>1639.2</v>
      </c>
      <c r="D299" s="3" t="s">
        <v>1984</v>
      </c>
      <c r="E299" s="3">
        <v>1753</v>
      </c>
      <c r="F299" s="3">
        <v>1</v>
      </c>
      <c r="G299" s="3" t="s">
        <v>1083</v>
      </c>
      <c r="H299" s="3" t="s">
        <v>1074</v>
      </c>
      <c r="J299" s="3" t="s">
        <v>2157</v>
      </c>
      <c r="K299" s="3">
        <v>1753</v>
      </c>
      <c r="L299" s="3" t="s">
        <v>1074</v>
      </c>
      <c r="M299" s="6">
        <v>70</v>
      </c>
      <c r="N299" s="6">
        <v>17</v>
      </c>
      <c r="O299" s="6">
        <v>75</v>
      </c>
      <c r="P299" s="3">
        <v>16</v>
      </c>
      <c r="Q299" s="3">
        <v>52</v>
      </c>
      <c r="R299" s="3">
        <v>41</v>
      </c>
    </row>
    <row r="300" spans="1:18" ht="13.5" customHeight="1" x14ac:dyDescent="0.25">
      <c r="A300" s="3" t="s">
        <v>945</v>
      </c>
      <c r="B300" s="3">
        <v>0</v>
      </c>
      <c r="C300" s="3">
        <v>1022.8</v>
      </c>
      <c r="D300" s="3" t="s">
        <v>2158</v>
      </c>
      <c r="E300" s="3">
        <v>903</v>
      </c>
      <c r="F300" s="3">
        <v>2020</v>
      </c>
      <c r="G300" s="3" t="s">
        <v>1073</v>
      </c>
      <c r="H300" s="3" t="s">
        <v>1084</v>
      </c>
      <c r="I300" s="3" t="s">
        <v>1085</v>
      </c>
      <c r="J300" s="3" t="s">
        <v>2159</v>
      </c>
      <c r="K300" s="3">
        <v>1686</v>
      </c>
      <c r="L300" s="3" t="s">
        <v>1077</v>
      </c>
      <c r="M300" s="6">
        <v>70</v>
      </c>
      <c r="N300" s="6">
        <v>17</v>
      </c>
      <c r="O300" s="6">
        <v>75</v>
      </c>
      <c r="P300" s="3">
        <v>16</v>
      </c>
      <c r="Q300" s="3">
        <v>52</v>
      </c>
      <c r="R300" s="3">
        <v>43</v>
      </c>
    </row>
    <row r="301" spans="1:18" ht="13.5" customHeight="1" x14ac:dyDescent="0.25">
      <c r="A301" s="3" t="s">
        <v>948</v>
      </c>
      <c r="B301" s="3">
        <v>0</v>
      </c>
      <c r="C301" s="3">
        <v>1205.2</v>
      </c>
      <c r="D301" s="3" t="s">
        <v>2160</v>
      </c>
      <c r="E301" s="3">
        <v>1310</v>
      </c>
      <c r="F301" s="3">
        <v>1</v>
      </c>
      <c r="G301" s="3" t="s">
        <v>1083</v>
      </c>
      <c r="H301" s="3" t="s">
        <v>1138</v>
      </c>
      <c r="I301" s="3" t="s">
        <v>1098</v>
      </c>
      <c r="J301" s="3" t="s">
        <v>2161</v>
      </c>
      <c r="K301" s="3">
        <v>1711</v>
      </c>
      <c r="L301" s="3" t="s">
        <v>1077</v>
      </c>
      <c r="M301" s="6">
        <v>70</v>
      </c>
      <c r="N301" s="6">
        <v>17</v>
      </c>
      <c r="O301" s="6">
        <v>77</v>
      </c>
      <c r="P301" s="3">
        <v>16</v>
      </c>
      <c r="Q301" s="3">
        <v>52</v>
      </c>
      <c r="R301" s="3">
        <v>41</v>
      </c>
    </row>
    <row r="302" spans="1:18" ht="13.5" customHeight="1" x14ac:dyDescent="0.25">
      <c r="A302" s="3" t="s">
        <v>951</v>
      </c>
      <c r="B302" s="3">
        <v>0</v>
      </c>
      <c r="C302" s="3">
        <v>1770.8</v>
      </c>
      <c r="D302" s="3" t="s">
        <v>1674</v>
      </c>
      <c r="E302" s="3">
        <v>5788</v>
      </c>
      <c r="F302" s="3">
        <v>4009</v>
      </c>
      <c r="G302" s="3" t="s">
        <v>1083</v>
      </c>
      <c r="H302" s="3" t="s">
        <v>1074</v>
      </c>
      <c r="J302" s="3" t="s">
        <v>2162</v>
      </c>
      <c r="K302" s="3">
        <v>1780</v>
      </c>
      <c r="L302" s="3" t="s">
        <v>1074</v>
      </c>
      <c r="M302" s="6">
        <v>89</v>
      </c>
      <c r="N302" s="6">
        <v>24</v>
      </c>
      <c r="O302" s="6">
        <v>91</v>
      </c>
      <c r="P302" s="3">
        <v>14</v>
      </c>
      <c r="Q302" s="3">
        <v>50</v>
      </c>
      <c r="R302" s="3">
        <v>43</v>
      </c>
    </row>
    <row r="303" spans="1:18" ht="13.5" customHeight="1" x14ac:dyDescent="0.25">
      <c r="A303" s="3" t="s">
        <v>954</v>
      </c>
      <c r="B303" s="3">
        <v>0</v>
      </c>
      <c r="C303" s="3">
        <v>1770.8</v>
      </c>
      <c r="D303" s="3" t="s">
        <v>1676</v>
      </c>
      <c r="E303" s="3">
        <v>6932</v>
      </c>
      <c r="F303" s="3">
        <v>5153</v>
      </c>
      <c r="G303" s="3" t="s">
        <v>1083</v>
      </c>
      <c r="H303" s="3" t="s">
        <v>1074</v>
      </c>
      <c r="J303" s="3" t="s">
        <v>2163</v>
      </c>
      <c r="K303" s="3">
        <v>1780</v>
      </c>
      <c r="L303" s="3" t="s">
        <v>1074</v>
      </c>
      <c r="M303" s="6">
        <v>89</v>
      </c>
      <c r="N303" s="6">
        <v>24</v>
      </c>
      <c r="O303" s="6">
        <v>91</v>
      </c>
      <c r="P303" s="3">
        <v>14</v>
      </c>
      <c r="Q303" s="3">
        <v>50</v>
      </c>
      <c r="R303" s="3">
        <v>43</v>
      </c>
    </row>
    <row r="304" spans="1:18" ht="13.5" customHeight="1" x14ac:dyDescent="0.25">
      <c r="A304" s="3" t="s">
        <v>957</v>
      </c>
      <c r="B304" s="3">
        <v>0</v>
      </c>
      <c r="C304" s="3">
        <v>1786.2</v>
      </c>
      <c r="D304" s="3" t="s">
        <v>2164</v>
      </c>
      <c r="E304" s="3">
        <v>3093</v>
      </c>
      <c r="F304" s="3">
        <v>1345</v>
      </c>
      <c r="G304" s="3" t="s">
        <v>1083</v>
      </c>
      <c r="H304" s="3" t="s">
        <v>1074</v>
      </c>
      <c r="J304" s="3" t="s">
        <v>2165</v>
      </c>
      <c r="K304" s="3">
        <v>1749</v>
      </c>
      <c r="L304" s="3" t="s">
        <v>1074</v>
      </c>
      <c r="M304" s="6">
        <v>78</v>
      </c>
      <c r="N304" s="6">
        <v>23</v>
      </c>
      <c r="O304" s="6">
        <v>77</v>
      </c>
      <c r="P304" s="3">
        <v>15</v>
      </c>
      <c r="Q304" s="3">
        <v>48</v>
      </c>
      <c r="R304" s="3">
        <v>41</v>
      </c>
    </row>
    <row r="305" spans="1:18" ht="13.5" customHeight="1" x14ac:dyDescent="0.25">
      <c r="A305" s="3" t="s">
        <v>960</v>
      </c>
      <c r="B305" s="3">
        <v>0</v>
      </c>
      <c r="C305" s="3">
        <v>1809.3</v>
      </c>
      <c r="D305" s="3" t="s">
        <v>1680</v>
      </c>
      <c r="E305" s="3">
        <v>1987</v>
      </c>
      <c r="F305" s="3">
        <v>3763</v>
      </c>
      <c r="G305" s="3" t="s">
        <v>1073</v>
      </c>
      <c r="H305" s="3" t="s">
        <v>1074</v>
      </c>
      <c r="J305" s="3" t="s">
        <v>2166</v>
      </c>
      <c r="K305" s="3">
        <v>1777</v>
      </c>
      <c r="L305" s="3" t="s">
        <v>1074</v>
      </c>
      <c r="M305" s="6">
        <v>87</v>
      </c>
      <c r="N305" s="6">
        <v>23</v>
      </c>
      <c r="O305" s="6">
        <v>88</v>
      </c>
      <c r="P305" s="3">
        <v>14</v>
      </c>
      <c r="Q305" s="3">
        <v>50</v>
      </c>
      <c r="R305" s="3">
        <v>43</v>
      </c>
    </row>
    <row r="306" spans="1:18" ht="13.5" customHeight="1" x14ac:dyDescent="0.25">
      <c r="A306" s="3" t="s">
        <v>963</v>
      </c>
      <c r="B306" s="3">
        <v>3.1000000000000001E-287</v>
      </c>
      <c r="C306" s="3">
        <v>954.5</v>
      </c>
      <c r="D306" s="3" t="s">
        <v>2167</v>
      </c>
      <c r="E306" s="3">
        <v>1052</v>
      </c>
      <c r="F306" s="3">
        <v>1</v>
      </c>
      <c r="G306" s="3" t="s">
        <v>1083</v>
      </c>
      <c r="H306" s="3" t="s">
        <v>1084</v>
      </c>
      <c r="I306" s="3" t="s">
        <v>1776</v>
      </c>
      <c r="J306" s="3" t="s">
        <v>2168</v>
      </c>
      <c r="K306" s="3">
        <v>1763</v>
      </c>
      <c r="L306" s="3" t="s">
        <v>1074</v>
      </c>
      <c r="M306" s="6">
        <v>87</v>
      </c>
      <c r="N306" s="6">
        <v>23</v>
      </c>
      <c r="O306" s="6">
        <v>88</v>
      </c>
      <c r="P306" s="3">
        <v>14</v>
      </c>
      <c r="Q306" s="3">
        <v>50</v>
      </c>
      <c r="R306" s="3">
        <v>43</v>
      </c>
    </row>
    <row r="307" spans="1:18" ht="13.5" customHeight="1" x14ac:dyDescent="0.25">
      <c r="A307" s="3" t="s">
        <v>966</v>
      </c>
      <c r="B307" s="3">
        <v>0</v>
      </c>
      <c r="C307" s="3">
        <v>1777.7</v>
      </c>
      <c r="D307" s="3" t="s">
        <v>1684</v>
      </c>
      <c r="E307" s="3">
        <v>1450</v>
      </c>
      <c r="F307" s="3">
        <v>3236</v>
      </c>
      <c r="G307" s="3" t="s">
        <v>1073</v>
      </c>
      <c r="H307" s="3" t="s">
        <v>1074</v>
      </c>
      <c r="J307" s="3" t="s">
        <v>2169</v>
      </c>
      <c r="K307" s="3">
        <v>1787</v>
      </c>
      <c r="L307" s="3" t="s">
        <v>1074</v>
      </c>
      <c r="M307" s="6">
        <v>87</v>
      </c>
      <c r="N307" s="6">
        <v>23</v>
      </c>
      <c r="O307" s="6">
        <v>101</v>
      </c>
      <c r="P307" s="3">
        <v>15</v>
      </c>
      <c r="Q307" s="3">
        <v>49</v>
      </c>
      <c r="R307" s="3">
        <v>43</v>
      </c>
    </row>
    <row r="308" spans="1:18" ht="13.5" customHeight="1" x14ac:dyDescent="0.25">
      <c r="A308" s="3" t="s">
        <v>969</v>
      </c>
      <c r="B308" s="3">
        <v>0</v>
      </c>
      <c r="C308" s="3">
        <v>1813.8</v>
      </c>
      <c r="D308" s="3" t="s">
        <v>1686</v>
      </c>
      <c r="E308" s="3">
        <v>7450</v>
      </c>
      <c r="F308" s="3">
        <v>5660</v>
      </c>
      <c r="G308" s="3" t="s">
        <v>1083</v>
      </c>
      <c r="H308" s="3" t="s">
        <v>1074</v>
      </c>
      <c r="J308" s="3" t="s">
        <v>2170</v>
      </c>
      <c r="K308" s="3">
        <v>1791</v>
      </c>
      <c r="L308" s="3" t="s">
        <v>1074</v>
      </c>
      <c r="M308" s="6">
        <v>90</v>
      </c>
      <c r="N308" s="6">
        <v>23</v>
      </c>
      <c r="O308" s="6">
        <v>96</v>
      </c>
      <c r="P308" s="3">
        <v>14</v>
      </c>
      <c r="Q308" s="3">
        <v>49</v>
      </c>
      <c r="R308" s="3">
        <v>43</v>
      </c>
    </row>
    <row r="309" spans="1:18" ht="13.5" customHeight="1" x14ac:dyDescent="0.25">
      <c r="A309" s="3" t="s">
        <v>972</v>
      </c>
      <c r="B309" s="3">
        <v>0</v>
      </c>
      <c r="C309" s="3">
        <v>1813.8</v>
      </c>
      <c r="D309" s="3" t="s">
        <v>1688</v>
      </c>
      <c r="E309" s="3">
        <v>7412</v>
      </c>
      <c r="F309" s="3">
        <v>5622</v>
      </c>
      <c r="G309" s="3" t="s">
        <v>1083</v>
      </c>
      <c r="H309" s="3" t="s">
        <v>1074</v>
      </c>
      <c r="J309" s="3" t="s">
        <v>2171</v>
      </c>
      <c r="K309" s="3">
        <v>1791</v>
      </c>
      <c r="L309" s="3" t="s">
        <v>1074</v>
      </c>
      <c r="M309" s="6">
        <v>90</v>
      </c>
      <c r="N309" s="6">
        <v>23</v>
      </c>
      <c r="O309" s="6">
        <v>96</v>
      </c>
      <c r="P309" s="3">
        <v>14</v>
      </c>
      <c r="Q309" s="3">
        <v>49</v>
      </c>
      <c r="R309" s="3">
        <v>43</v>
      </c>
    </row>
    <row r="310" spans="1:18" ht="13.5" customHeight="1" x14ac:dyDescent="0.25">
      <c r="A310" s="3" t="s">
        <v>975</v>
      </c>
      <c r="B310" s="3">
        <v>0</v>
      </c>
      <c r="C310" s="3">
        <v>1810.5</v>
      </c>
      <c r="D310" s="3" t="s">
        <v>1690</v>
      </c>
      <c r="E310" s="3">
        <v>5967</v>
      </c>
      <c r="F310" s="3">
        <v>4172</v>
      </c>
      <c r="G310" s="3" t="s">
        <v>1083</v>
      </c>
      <c r="H310" s="3" t="s">
        <v>1074</v>
      </c>
      <c r="J310" s="3" t="s">
        <v>2172</v>
      </c>
      <c r="K310" s="3">
        <v>1796</v>
      </c>
      <c r="L310" s="3" t="s">
        <v>1074</v>
      </c>
      <c r="M310" s="6">
        <v>90</v>
      </c>
      <c r="N310" s="6">
        <v>23</v>
      </c>
      <c r="O310" s="6">
        <v>99</v>
      </c>
      <c r="P310" s="3">
        <v>14</v>
      </c>
      <c r="Q310" s="3">
        <v>49</v>
      </c>
      <c r="R310" s="3">
        <v>43</v>
      </c>
    </row>
    <row r="311" spans="1:18" ht="13.5" customHeight="1" x14ac:dyDescent="0.25">
      <c r="A311" s="3" t="s">
        <v>978</v>
      </c>
      <c r="B311" s="3">
        <v>0</v>
      </c>
      <c r="C311" s="3">
        <v>1813.1</v>
      </c>
      <c r="D311" s="3" t="s">
        <v>1692</v>
      </c>
      <c r="E311" s="3">
        <v>1645</v>
      </c>
      <c r="F311" s="3">
        <v>3439</v>
      </c>
      <c r="G311" s="3" t="s">
        <v>1073</v>
      </c>
      <c r="H311" s="3" t="s">
        <v>1074</v>
      </c>
      <c r="J311" s="3" t="s">
        <v>2173</v>
      </c>
      <c r="K311" s="3">
        <v>1794</v>
      </c>
      <c r="L311" s="3" t="s">
        <v>1074</v>
      </c>
      <c r="M311" s="6">
        <v>90</v>
      </c>
      <c r="N311" s="6">
        <v>23</v>
      </c>
      <c r="O311" s="6">
        <v>98</v>
      </c>
      <c r="P311" s="3">
        <v>14</v>
      </c>
      <c r="Q311" s="3">
        <v>49</v>
      </c>
      <c r="R311" s="3">
        <v>43</v>
      </c>
    </row>
    <row r="312" spans="1:18" ht="13.5" customHeight="1" x14ac:dyDescent="0.25">
      <c r="A312" s="3" t="s">
        <v>981</v>
      </c>
      <c r="B312" s="3">
        <v>0</v>
      </c>
      <c r="C312" s="3">
        <v>1813.1</v>
      </c>
      <c r="D312" s="3" t="s">
        <v>2174</v>
      </c>
      <c r="E312" s="3">
        <v>185</v>
      </c>
      <c r="F312" s="3">
        <v>1975</v>
      </c>
      <c r="G312" s="3" t="s">
        <v>1073</v>
      </c>
      <c r="H312" s="3" t="s">
        <v>1074</v>
      </c>
      <c r="J312" s="3" t="s">
        <v>2175</v>
      </c>
      <c r="K312" s="3">
        <v>1791</v>
      </c>
      <c r="L312" s="3" t="s">
        <v>1074</v>
      </c>
      <c r="M312" s="6">
        <v>90</v>
      </c>
      <c r="N312" s="6">
        <v>23</v>
      </c>
      <c r="O312" s="6">
        <v>96</v>
      </c>
      <c r="P312" s="3">
        <v>14</v>
      </c>
      <c r="Q312" s="3">
        <v>49</v>
      </c>
      <c r="R312" s="3">
        <v>43</v>
      </c>
    </row>
    <row r="313" spans="1:18" ht="13.5" customHeight="1" x14ac:dyDescent="0.25">
      <c r="A313" s="3" t="s">
        <v>984</v>
      </c>
      <c r="B313" s="3">
        <v>0</v>
      </c>
      <c r="C313" s="3">
        <v>1584.2</v>
      </c>
      <c r="D313" s="3" t="s">
        <v>1696</v>
      </c>
      <c r="E313" s="3">
        <v>1881</v>
      </c>
      <c r="F313" s="3">
        <v>4377</v>
      </c>
      <c r="G313" s="3" t="s">
        <v>1073</v>
      </c>
      <c r="H313" s="3" t="s">
        <v>1074</v>
      </c>
      <c r="I313" s="3" t="s">
        <v>1791</v>
      </c>
      <c r="J313" s="3" t="s">
        <v>2176</v>
      </c>
      <c r="K313" s="3">
        <v>1744</v>
      </c>
      <c r="L313" s="3" t="s">
        <v>1077</v>
      </c>
      <c r="M313" s="6">
        <v>85</v>
      </c>
      <c r="N313" s="6">
        <v>23</v>
      </c>
      <c r="O313" s="6">
        <v>107</v>
      </c>
      <c r="P313" s="3">
        <v>15</v>
      </c>
      <c r="Q313" s="3">
        <v>50</v>
      </c>
      <c r="R313" s="3">
        <v>42</v>
      </c>
    </row>
    <row r="314" spans="1:18" ht="13.5" customHeight="1" x14ac:dyDescent="0.25">
      <c r="A314" s="3" t="s">
        <v>987</v>
      </c>
      <c r="B314" s="3">
        <v>0</v>
      </c>
      <c r="C314" s="3">
        <v>1778</v>
      </c>
      <c r="D314" s="3" t="s">
        <v>1374</v>
      </c>
      <c r="E314" s="3">
        <v>6179</v>
      </c>
      <c r="F314" s="3">
        <v>4393</v>
      </c>
      <c r="G314" s="3" t="s">
        <v>1083</v>
      </c>
      <c r="H314" s="3" t="s">
        <v>1074</v>
      </c>
      <c r="J314" s="3" t="s">
        <v>2177</v>
      </c>
      <c r="K314" s="3">
        <v>1787</v>
      </c>
      <c r="L314" s="3" t="s">
        <v>1074</v>
      </c>
      <c r="M314" s="6">
        <v>87</v>
      </c>
      <c r="N314" s="6">
        <v>23</v>
      </c>
      <c r="O314" s="6">
        <v>101</v>
      </c>
      <c r="P314" s="3">
        <v>15</v>
      </c>
      <c r="Q314" s="3">
        <v>49</v>
      </c>
      <c r="R314" s="3">
        <v>43</v>
      </c>
    </row>
    <row r="315" spans="1:18" ht="13.5" customHeight="1" x14ac:dyDescent="0.25">
      <c r="A315" s="3" t="s">
        <v>990</v>
      </c>
      <c r="B315" s="3">
        <v>0</v>
      </c>
      <c r="C315" s="3">
        <v>1782.5</v>
      </c>
      <c r="D315" s="3" t="s">
        <v>1699</v>
      </c>
      <c r="E315" s="3">
        <v>2146</v>
      </c>
      <c r="F315" s="3">
        <v>3932</v>
      </c>
      <c r="G315" s="3" t="s">
        <v>1073</v>
      </c>
      <c r="H315" s="3" t="s">
        <v>1074</v>
      </c>
      <c r="J315" s="3" t="s">
        <v>2178</v>
      </c>
      <c r="K315" s="3">
        <v>1787</v>
      </c>
      <c r="L315" s="3" t="s">
        <v>1074</v>
      </c>
      <c r="M315" s="6">
        <v>87</v>
      </c>
      <c r="N315" s="6">
        <v>23</v>
      </c>
      <c r="O315" s="6">
        <v>101</v>
      </c>
      <c r="P315" s="3">
        <v>15</v>
      </c>
      <c r="Q315" s="3">
        <v>49</v>
      </c>
      <c r="R315" s="3">
        <v>43</v>
      </c>
    </row>
    <row r="316" spans="1:18" ht="13.5" customHeight="1" x14ac:dyDescent="0.25">
      <c r="A316" s="3" t="s">
        <v>993</v>
      </c>
      <c r="B316" s="3">
        <v>0</v>
      </c>
      <c r="C316" s="3">
        <v>1332.5</v>
      </c>
      <c r="D316" s="3" t="s">
        <v>2179</v>
      </c>
      <c r="E316" s="3">
        <v>1346</v>
      </c>
      <c r="F316" s="3">
        <v>1</v>
      </c>
      <c r="G316" s="3" t="s">
        <v>1083</v>
      </c>
      <c r="H316" s="3" t="s">
        <v>1084</v>
      </c>
      <c r="I316" s="3" t="s">
        <v>1098</v>
      </c>
      <c r="J316" s="3" t="s">
        <v>2180</v>
      </c>
      <c r="K316" s="3">
        <v>1675</v>
      </c>
      <c r="L316" s="3" t="s">
        <v>1077</v>
      </c>
      <c r="M316" s="6">
        <v>92</v>
      </c>
      <c r="N316" s="6">
        <v>23</v>
      </c>
      <c r="O316" s="6">
        <v>101</v>
      </c>
      <c r="P316" s="3">
        <v>14</v>
      </c>
      <c r="Q316" s="3">
        <v>49</v>
      </c>
      <c r="R316" s="3">
        <v>44</v>
      </c>
    </row>
    <row r="317" spans="1:18" ht="13.5" customHeight="1" x14ac:dyDescent="0.25">
      <c r="A317" s="3" t="s">
        <v>996</v>
      </c>
      <c r="B317" s="3">
        <v>0</v>
      </c>
      <c r="C317" s="3">
        <v>1131.5</v>
      </c>
      <c r="D317" s="3" t="s">
        <v>1703</v>
      </c>
      <c r="E317" s="3">
        <v>5822</v>
      </c>
      <c r="F317" s="3">
        <v>4734</v>
      </c>
      <c r="G317" s="3" t="s">
        <v>1083</v>
      </c>
      <c r="H317" s="3" t="s">
        <v>1202</v>
      </c>
      <c r="I317" s="3" t="s">
        <v>1098</v>
      </c>
      <c r="J317" s="3" t="s">
        <v>2181</v>
      </c>
      <c r="K317" s="3">
        <v>1667</v>
      </c>
      <c r="L317" s="3" t="s">
        <v>1077</v>
      </c>
      <c r="M317" s="6">
        <v>90</v>
      </c>
      <c r="N317" s="6">
        <v>23</v>
      </c>
      <c r="O317" s="6">
        <v>99</v>
      </c>
      <c r="P317" s="3">
        <v>14</v>
      </c>
      <c r="Q317" s="3">
        <v>49</v>
      </c>
      <c r="R317" s="3">
        <v>43</v>
      </c>
    </row>
    <row r="318" spans="1:18" ht="13.5" customHeight="1" x14ac:dyDescent="0.25">
      <c r="A318" s="3" t="s">
        <v>999</v>
      </c>
      <c r="B318" s="3">
        <v>0</v>
      </c>
      <c r="C318" s="3">
        <v>1759.2</v>
      </c>
      <c r="D318" s="3" t="s">
        <v>1705</v>
      </c>
      <c r="E318" s="3">
        <v>2223</v>
      </c>
      <c r="F318" s="3">
        <v>4002</v>
      </c>
      <c r="G318" s="3" t="s">
        <v>1073</v>
      </c>
      <c r="H318" s="3" t="s">
        <v>1074</v>
      </c>
      <c r="J318" s="3" t="s">
        <v>2182</v>
      </c>
      <c r="K318" s="3">
        <v>1780</v>
      </c>
      <c r="L318" s="3" t="s">
        <v>1074</v>
      </c>
      <c r="M318" s="6">
        <v>82</v>
      </c>
      <c r="N318" s="6">
        <v>23</v>
      </c>
      <c r="O318" s="6">
        <v>89</v>
      </c>
      <c r="P318" s="3">
        <v>14</v>
      </c>
      <c r="Q318" s="3">
        <v>49</v>
      </c>
      <c r="R318" s="3">
        <v>43</v>
      </c>
    </row>
    <row r="319" spans="1:18" ht="13.5" customHeight="1" x14ac:dyDescent="0.25">
      <c r="A319" s="3" t="s">
        <v>1002</v>
      </c>
      <c r="B319" s="3">
        <v>0</v>
      </c>
      <c r="C319" s="3">
        <v>1826.6</v>
      </c>
      <c r="D319" s="3" t="s">
        <v>1707</v>
      </c>
      <c r="E319" s="3">
        <v>1059</v>
      </c>
      <c r="F319" s="3">
        <v>2861</v>
      </c>
      <c r="G319" s="3" t="s">
        <v>1073</v>
      </c>
      <c r="H319" s="3" t="s">
        <v>1074</v>
      </c>
      <c r="J319" s="3" t="s">
        <v>2183</v>
      </c>
      <c r="K319" s="3">
        <v>1803</v>
      </c>
      <c r="L319" s="3" t="s">
        <v>1074</v>
      </c>
      <c r="M319" s="6">
        <v>92</v>
      </c>
      <c r="N319" s="6">
        <v>23</v>
      </c>
      <c r="O319" s="6">
        <v>104</v>
      </c>
      <c r="P319" s="3">
        <v>14</v>
      </c>
      <c r="Q319" s="3">
        <v>50</v>
      </c>
      <c r="R319" s="3">
        <v>43</v>
      </c>
    </row>
    <row r="320" spans="1:18" ht="13.5" customHeight="1" x14ac:dyDescent="0.25">
      <c r="A320" s="3" t="s">
        <v>1005</v>
      </c>
      <c r="B320" s="3">
        <v>0</v>
      </c>
      <c r="C320" s="3">
        <v>1826.6</v>
      </c>
      <c r="D320" s="3" t="s">
        <v>1709</v>
      </c>
      <c r="E320" s="3">
        <v>1296567</v>
      </c>
      <c r="F320" s="3">
        <v>1294765</v>
      </c>
      <c r="G320" s="3" t="s">
        <v>1083</v>
      </c>
      <c r="H320" s="3" t="s">
        <v>1074</v>
      </c>
      <c r="J320" s="3" t="s">
        <v>2184</v>
      </c>
      <c r="K320" s="3">
        <v>1803</v>
      </c>
      <c r="L320" s="3" t="s">
        <v>1074</v>
      </c>
      <c r="M320" s="6">
        <v>92</v>
      </c>
      <c r="N320" s="6">
        <v>23</v>
      </c>
      <c r="O320" s="6">
        <v>104</v>
      </c>
      <c r="P320" s="3">
        <v>14</v>
      </c>
      <c r="Q320" s="3">
        <v>50</v>
      </c>
      <c r="R320" s="3">
        <v>43</v>
      </c>
    </row>
    <row r="321" spans="1:18" ht="13.5" customHeight="1" x14ac:dyDescent="0.25">
      <c r="A321" s="3" t="s">
        <v>1008</v>
      </c>
      <c r="B321" s="3">
        <v>0</v>
      </c>
      <c r="C321" s="3">
        <v>1825.3</v>
      </c>
      <c r="D321" s="3" t="s">
        <v>1711</v>
      </c>
      <c r="E321" s="3">
        <v>6124</v>
      </c>
      <c r="F321" s="3">
        <v>4322</v>
      </c>
      <c r="G321" s="3" t="s">
        <v>1083</v>
      </c>
      <c r="H321" s="3" t="s">
        <v>1074</v>
      </c>
      <c r="J321" s="3" t="s">
        <v>2185</v>
      </c>
      <c r="K321" s="3">
        <v>1803</v>
      </c>
      <c r="L321" s="3" t="s">
        <v>1074</v>
      </c>
      <c r="M321" s="6">
        <v>92</v>
      </c>
      <c r="N321" s="6">
        <v>23</v>
      </c>
      <c r="O321" s="6">
        <v>104</v>
      </c>
      <c r="P321" s="3">
        <v>14</v>
      </c>
      <c r="Q321" s="3">
        <v>50</v>
      </c>
      <c r="R321" s="3">
        <v>43</v>
      </c>
    </row>
    <row r="322" spans="1:18" ht="13.5" customHeight="1" x14ac:dyDescent="0.25">
      <c r="A322" s="3" t="s">
        <v>1011</v>
      </c>
      <c r="B322" s="3">
        <v>0</v>
      </c>
      <c r="C322" s="3">
        <v>1758.8</v>
      </c>
      <c r="D322" s="3" t="s">
        <v>2083</v>
      </c>
      <c r="E322" s="3">
        <v>3178</v>
      </c>
      <c r="F322" s="3">
        <v>1413</v>
      </c>
      <c r="G322" s="3" t="s">
        <v>1083</v>
      </c>
      <c r="H322" s="3" t="s">
        <v>1074</v>
      </c>
      <c r="J322" s="3" t="s">
        <v>2186</v>
      </c>
      <c r="K322" s="3">
        <v>1766</v>
      </c>
      <c r="L322" s="3" t="s">
        <v>1074</v>
      </c>
      <c r="M322" s="6">
        <v>80</v>
      </c>
      <c r="N322" s="6">
        <v>23</v>
      </c>
      <c r="O322" s="6">
        <v>87</v>
      </c>
      <c r="P322" s="3">
        <v>14</v>
      </c>
      <c r="Q322" s="3">
        <v>49</v>
      </c>
      <c r="R322" s="3">
        <v>43</v>
      </c>
    </row>
    <row r="323" spans="1:18" ht="13.5" customHeight="1" x14ac:dyDescent="0.25">
      <c r="A323" s="3" t="s">
        <v>1014</v>
      </c>
      <c r="B323" s="3">
        <v>0</v>
      </c>
      <c r="C323" s="3">
        <v>1561.6</v>
      </c>
      <c r="D323" s="3" t="s">
        <v>1715</v>
      </c>
      <c r="E323" s="3">
        <v>4691</v>
      </c>
      <c r="F323" s="3">
        <v>3053</v>
      </c>
      <c r="G323" s="3" t="s">
        <v>1083</v>
      </c>
      <c r="H323" s="3" t="s">
        <v>1074</v>
      </c>
      <c r="I323" s="3" t="s">
        <v>1157</v>
      </c>
      <c r="J323" s="3" t="s">
        <v>2187</v>
      </c>
      <c r="K323" s="3">
        <v>1639</v>
      </c>
      <c r="L323" s="3" t="s">
        <v>1074</v>
      </c>
      <c r="M323" s="6">
        <v>40</v>
      </c>
      <c r="N323" s="6">
        <v>9</v>
      </c>
      <c r="O323" s="6">
        <v>61</v>
      </c>
      <c r="P323" s="3">
        <v>9</v>
      </c>
      <c r="Q323" s="3">
        <v>37</v>
      </c>
      <c r="R323" s="3">
        <v>43</v>
      </c>
    </row>
    <row r="324" spans="1:18" ht="13.5" customHeight="1" x14ac:dyDescent="0.25">
      <c r="A324" s="3" t="s">
        <v>1017</v>
      </c>
      <c r="B324" s="3">
        <v>0</v>
      </c>
      <c r="C324" s="3">
        <v>1772</v>
      </c>
      <c r="D324" s="3" t="s">
        <v>1590</v>
      </c>
      <c r="E324" s="3">
        <v>5054</v>
      </c>
      <c r="F324" s="3">
        <v>3260</v>
      </c>
      <c r="G324" s="3" t="s">
        <v>1083</v>
      </c>
      <c r="H324" s="3" t="s">
        <v>1074</v>
      </c>
      <c r="J324" s="3" t="s">
        <v>2188</v>
      </c>
      <c r="K324" s="3">
        <v>1795</v>
      </c>
      <c r="L324" s="3" t="s">
        <v>1074</v>
      </c>
      <c r="M324" s="6">
        <v>88</v>
      </c>
      <c r="N324" s="6">
        <v>23</v>
      </c>
      <c r="O324" s="6">
        <v>102</v>
      </c>
      <c r="P324" s="3">
        <v>14</v>
      </c>
      <c r="Q324" s="3">
        <v>49</v>
      </c>
      <c r="R324" s="3">
        <v>43</v>
      </c>
    </row>
    <row r="325" spans="1:18" ht="13.5" customHeight="1" x14ac:dyDescent="0.25">
      <c r="A325" s="3" t="s">
        <v>1020</v>
      </c>
      <c r="B325" s="3">
        <v>0</v>
      </c>
      <c r="C325" s="3">
        <v>1826.6</v>
      </c>
      <c r="D325" s="3" t="s">
        <v>1719</v>
      </c>
      <c r="E325" s="3">
        <v>1068</v>
      </c>
      <c r="F325" s="3">
        <v>2870</v>
      </c>
      <c r="G325" s="3" t="s">
        <v>1073</v>
      </c>
      <c r="H325" s="3" t="s">
        <v>1074</v>
      </c>
      <c r="J325" s="3" t="s">
        <v>2189</v>
      </c>
      <c r="K325" s="3">
        <v>1803</v>
      </c>
      <c r="L325" s="3" t="s">
        <v>1074</v>
      </c>
      <c r="M325" s="6">
        <v>92</v>
      </c>
      <c r="N325" s="6">
        <v>23</v>
      </c>
      <c r="O325" s="6">
        <v>104</v>
      </c>
      <c r="P325" s="3">
        <v>14</v>
      </c>
      <c r="Q325" s="3">
        <v>50</v>
      </c>
      <c r="R325" s="3">
        <v>43</v>
      </c>
    </row>
    <row r="326" spans="1:18" ht="13.5" customHeight="1" x14ac:dyDescent="0.25">
      <c r="A326" s="3" t="s">
        <v>1023</v>
      </c>
      <c r="B326" s="3">
        <v>0</v>
      </c>
      <c r="C326" s="3">
        <v>1826.6</v>
      </c>
      <c r="D326" s="3" t="s">
        <v>1721</v>
      </c>
      <c r="E326" s="3">
        <v>6360</v>
      </c>
      <c r="F326" s="3">
        <v>4558</v>
      </c>
      <c r="G326" s="3" t="s">
        <v>1083</v>
      </c>
      <c r="H326" s="3" t="s">
        <v>1074</v>
      </c>
      <c r="J326" s="3" t="s">
        <v>2190</v>
      </c>
      <c r="K326" s="3">
        <v>1803</v>
      </c>
      <c r="L326" s="3" t="s">
        <v>1074</v>
      </c>
      <c r="M326" s="6">
        <v>92</v>
      </c>
      <c r="N326" s="6">
        <v>23</v>
      </c>
      <c r="O326" s="6">
        <v>104</v>
      </c>
      <c r="P326" s="3">
        <v>14</v>
      </c>
      <c r="Q326" s="3">
        <v>50</v>
      </c>
      <c r="R326" s="3">
        <v>43</v>
      </c>
    </row>
    <row r="327" spans="1:18" ht="13.5" customHeight="1" x14ac:dyDescent="0.25">
      <c r="A327" s="3" t="s">
        <v>1026</v>
      </c>
      <c r="B327" s="3">
        <v>0</v>
      </c>
      <c r="C327" s="3">
        <v>1819.8</v>
      </c>
      <c r="D327" s="3" t="s">
        <v>2191</v>
      </c>
      <c r="E327" s="3">
        <v>2679</v>
      </c>
      <c r="F327" s="3">
        <v>879</v>
      </c>
      <c r="G327" s="3" t="s">
        <v>1083</v>
      </c>
      <c r="H327" s="3" t="s">
        <v>1074</v>
      </c>
      <c r="J327" s="3" t="s">
        <v>2192</v>
      </c>
      <c r="K327" s="3">
        <v>1801</v>
      </c>
      <c r="L327" s="3" t="s">
        <v>1074</v>
      </c>
      <c r="M327" s="6">
        <v>92</v>
      </c>
      <c r="N327" s="6">
        <v>23</v>
      </c>
      <c r="O327" s="6">
        <v>102</v>
      </c>
      <c r="P327" s="3">
        <v>14</v>
      </c>
      <c r="Q327" s="3">
        <v>50</v>
      </c>
      <c r="R327" s="3">
        <v>43</v>
      </c>
    </row>
    <row r="328" spans="1:18" ht="13.5" customHeight="1" x14ac:dyDescent="0.25">
      <c r="A328" s="3" t="s">
        <v>1029</v>
      </c>
      <c r="B328" s="3">
        <v>0</v>
      </c>
      <c r="C328" s="3">
        <v>1760.5</v>
      </c>
      <c r="D328" s="3" t="s">
        <v>1725</v>
      </c>
      <c r="E328" s="3">
        <v>6093</v>
      </c>
      <c r="F328" s="3">
        <v>4323</v>
      </c>
      <c r="G328" s="3" t="s">
        <v>1083</v>
      </c>
      <c r="H328" s="3" t="s">
        <v>1074</v>
      </c>
      <c r="J328" s="3" t="s">
        <v>2193</v>
      </c>
      <c r="K328" s="3">
        <v>1771</v>
      </c>
      <c r="L328" s="3" t="s">
        <v>1074</v>
      </c>
      <c r="M328" s="6">
        <v>80</v>
      </c>
      <c r="N328" s="6">
        <v>23</v>
      </c>
      <c r="O328" s="6">
        <v>89</v>
      </c>
      <c r="P328" s="3">
        <v>14</v>
      </c>
      <c r="Q328" s="3">
        <v>49</v>
      </c>
      <c r="R328" s="3">
        <v>43</v>
      </c>
    </row>
    <row r="329" spans="1:18" ht="13.5" customHeight="1" x14ac:dyDescent="0.25">
      <c r="A329" s="3" t="s">
        <v>1032</v>
      </c>
      <c r="B329" s="3">
        <v>0</v>
      </c>
      <c r="C329" s="3">
        <v>1816.6</v>
      </c>
      <c r="D329" s="3" t="s">
        <v>1727</v>
      </c>
      <c r="E329" s="3">
        <v>112087</v>
      </c>
      <c r="F329" s="3">
        <v>110287</v>
      </c>
      <c r="G329" s="3" t="s">
        <v>1083</v>
      </c>
      <c r="H329" s="3" t="s">
        <v>1074</v>
      </c>
      <c r="J329" s="3" t="s">
        <v>2194</v>
      </c>
      <c r="K329" s="3">
        <v>1801</v>
      </c>
      <c r="L329" s="3" t="s">
        <v>1074</v>
      </c>
      <c r="M329" s="6">
        <v>92</v>
      </c>
      <c r="N329" s="6">
        <v>23</v>
      </c>
      <c r="O329" s="6">
        <v>104</v>
      </c>
      <c r="P329" s="3">
        <v>14</v>
      </c>
      <c r="Q329" s="3">
        <v>50</v>
      </c>
      <c r="R329" s="3">
        <v>43</v>
      </c>
    </row>
    <row r="330" spans="1:18" ht="13.5" customHeight="1" x14ac:dyDescent="0.25">
      <c r="A330" s="3" t="s">
        <v>1035</v>
      </c>
      <c r="B330" s="3">
        <v>0</v>
      </c>
      <c r="C330" s="3">
        <v>1692.3</v>
      </c>
      <c r="D330" s="3" t="s">
        <v>1380</v>
      </c>
      <c r="E330" s="3">
        <v>3047</v>
      </c>
      <c r="F330" s="3">
        <v>1349</v>
      </c>
      <c r="G330" s="3" t="s">
        <v>1083</v>
      </c>
      <c r="H330" s="3" t="s">
        <v>1074</v>
      </c>
      <c r="J330" s="3" t="s">
        <v>2195</v>
      </c>
      <c r="K330" s="3">
        <v>1699</v>
      </c>
      <c r="L330" s="3" t="s">
        <v>1074</v>
      </c>
      <c r="M330" s="6">
        <v>78</v>
      </c>
      <c r="N330" s="6">
        <v>21</v>
      </c>
      <c r="O330" s="6">
        <v>35</v>
      </c>
      <c r="P330" s="3">
        <v>12</v>
      </c>
      <c r="Q330" s="3">
        <v>48</v>
      </c>
      <c r="R330" s="3">
        <v>40</v>
      </c>
    </row>
    <row r="331" spans="1:18" ht="13.5" customHeight="1" x14ac:dyDescent="0.25">
      <c r="A331" s="3" t="s">
        <v>1038</v>
      </c>
      <c r="B331" s="3">
        <v>0</v>
      </c>
      <c r="C331" s="3">
        <v>1819</v>
      </c>
      <c r="D331" s="3" t="s">
        <v>1731</v>
      </c>
      <c r="E331" s="3">
        <v>120925</v>
      </c>
      <c r="F331" s="3">
        <v>122717</v>
      </c>
      <c r="G331" s="3" t="s">
        <v>1073</v>
      </c>
      <c r="H331" s="3" t="s">
        <v>1074</v>
      </c>
      <c r="J331" s="3" t="s">
        <v>2196</v>
      </c>
      <c r="K331" s="3">
        <v>1793</v>
      </c>
      <c r="L331" s="3" t="s">
        <v>1074</v>
      </c>
      <c r="M331" s="6">
        <v>89</v>
      </c>
      <c r="N331" s="6">
        <v>23</v>
      </c>
      <c r="O331" s="6">
        <v>97</v>
      </c>
      <c r="P331" s="3">
        <v>14</v>
      </c>
      <c r="Q331" s="3">
        <v>50</v>
      </c>
      <c r="R331" s="3">
        <v>43</v>
      </c>
    </row>
    <row r="332" spans="1:18" ht="13.5" customHeight="1" x14ac:dyDescent="0.25">
      <c r="A332" s="3" t="s">
        <v>1041</v>
      </c>
      <c r="B332" s="3">
        <v>4.2999999999999999E-4</v>
      </c>
      <c r="C332" s="3">
        <v>24.6</v>
      </c>
      <c r="D332" s="3" t="s">
        <v>2197</v>
      </c>
      <c r="E332" s="3">
        <v>13054</v>
      </c>
      <c r="F332" s="3">
        <v>13030</v>
      </c>
      <c r="G332" s="3" t="s">
        <v>1083</v>
      </c>
      <c r="H332" s="3" t="s">
        <v>1074</v>
      </c>
      <c r="I332" s="3" t="s">
        <v>1154</v>
      </c>
      <c r="J332" s="3" t="s">
        <v>2198</v>
      </c>
      <c r="K332" s="3">
        <v>1775</v>
      </c>
      <c r="L332" s="3" t="s">
        <v>1243</v>
      </c>
      <c r="M332" s="6">
        <v>90</v>
      </c>
      <c r="N332" s="6">
        <v>23</v>
      </c>
      <c r="O332" s="6">
        <v>108</v>
      </c>
      <c r="P332" s="3">
        <v>15</v>
      </c>
      <c r="Q332" s="3">
        <v>49</v>
      </c>
      <c r="R332" s="3">
        <v>43</v>
      </c>
    </row>
    <row r="333" spans="1:18" ht="13.5" customHeight="1" x14ac:dyDescent="0.25">
      <c r="A333" s="3" t="s">
        <v>1045</v>
      </c>
      <c r="B333" s="3">
        <v>0</v>
      </c>
      <c r="C333" s="3">
        <v>1819.8</v>
      </c>
      <c r="D333" s="3" t="s">
        <v>1736</v>
      </c>
      <c r="E333" s="3">
        <v>824572</v>
      </c>
      <c r="F333" s="3">
        <v>822770</v>
      </c>
      <c r="G333" s="3" t="s">
        <v>1083</v>
      </c>
      <c r="H333" s="3" t="s">
        <v>1074</v>
      </c>
      <c r="J333" s="3" t="s">
        <v>2199</v>
      </c>
      <c r="K333" s="3">
        <v>1803</v>
      </c>
      <c r="L333" s="3" t="s">
        <v>1074</v>
      </c>
      <c r="M333" s="6">
        <v>90</v>
      </c>
      <c r="N333" s="6">
        <v>23</v>
      </c>
      <c r="O333" s="6">
        <v>106</v>
      </c>
      <c r="P333" s="3">
        <v>15</v>
      </c>
      <c r="Q333" s="3">
        <v>49</v>
      </c>
      <c r="R333" s="3">
        <v>43</v>
      </c>
    </row>
    <row r="334" spans="1:18" ht="13.5" customHeight="1" x14ac:dyDescent="0.25">
      <c r="A334" s="3" t="s">
        <v>1048</v>
      </c>
      <c r="B334" s="3">
        <v>0</v>
      </c>
      <c r="C334" s="3">
        <v>1559.4</v>
      </c>
      <c r="D334" s="3" t="s">
        <v>1738</v>
      </c>
      <c r="E334" s="3">
        <v>2945366</v>
      </c>
      <c r="F334" s="3">
        <v>2947005</v>
      </c>
      <c r="G334" s="3" t="s">
        <v>1073</v>
      </c>
      <c r="H334" s="3" t="s">
        <v>1074</v>
      </c>
      <c r="I334" s="3" t="s">
        <v>2200</v>
      </c>
      <c r="J334" s="3" t="s">
        <v>2201</v>
      </c>
      <c r="K334" s="3">
        <v>1640</v>
      </c>
      <c r="L334" s="3" t="s">
        <v>1074</v>
      </c>
      <c r="M334" s="6">
        <v>39</v>
      </c>
      <c r="N334" s="6">
        <v>10</v>
      </c>
      <c r="O334" s="6">
        <v>61</v>
      </c>
      <c r="P334" s="3">
        <v>9</v>
      </c>
      <c r="Q334" s="3">
        <v>37</v>
      </c>
      <c r="R334" s="3">
        <v>41</v>
      </c>
    </row>
    <row r="335" spans="1:18" ht="13.5" customHeight="1" x14ac:dyDescent="0.25">
      <c r="A335" s="11" t="s">
        <v>1052</v>
      </c>
      <c r="B335" s="11">
        <v>0</v>
      </c>
      <c r="C335" s="11">
        <v>1560.1</v>
      </c>
      <c r="D335" s="11" t="s">
        <v>1741</v>
      </c>
      <c r="E335" s="11">
        <v>23108</v>
      </c>
      <c r="F335" s="11">
        <v>24747</v>
      </c>
      <c r="G335" s="11" t="s">
        <v>1073</v>
      </c>
      <c r="H335" s="11" t="s">
        <v>1074</v>
      </c>
      <c r="I335" s="11" t="s">
        <v>1051</v>
      </c>
      <c r="J335" s="11" t="s">
        <v>2202</v>
      </c>
      <c r="K335" s="11">
        <v>1640</v>
      </c>
      <c r="L335" s="11" t="s">
        <v>1074</v>
      </c>
      <c r="M335" s="13">
        <v>39</v>
      </c>
      <c r="N335" s="13">
        <v>10</v>
      </c>
      <c r="O335" s="13">
        <v>62</v>
      </c>
      <c r="P335" s="11">
        <v>9</v>
      </c>
      <c r="Q335" s="11">
        <v>37</v>
      </c>
      <c r="R335" s="3">
        <v>41</v>
      </c>
    </row>
    <row r="336" spans="1:18" ht="13.5" customHeight="1" x14ac:dyDescent="0.25">
      <c r="M336" s="6"/>
      <c r="N336" s="6"/>
      <c r="O336" s="6"/>
    </row>
    <row r="337" spans="13:15" ht="13.5" customHeight="1" x14ac:dyDescent="0.25">
      <c r="M337" s="6"/>
      <c r="N337" s="6"/>
      <c r="O337" s="6"/>
    </row>
    <row r="338" spans="13:15" ht="13.5" customHeight="1" x14ac:dyDescent="0.25">
      <c r="M338" s="6"/>
      <c r="N338" s="6"/>
      <c r="O338" s="6"/>
    </row>
    <row r="339" spans="13:15" ht="13.5" customHeight="1" x14ac:dyDescent="0.25">
      <c r="M339" s="6"/>
      <c r="N339" s="6"/>
      <c r="O339" s="6"/>
    </row>
    <row r="340" spans="13:15" ht="13.5" customHeight="1" x14ac:dyDescent="0.25">
      <c r="M340" s="6"/>
      <c r="N340" s="6"/>
      <c r="O340" s="6"/>
    </row>
    <row r="341" spans="13:15" ht="13.5" customHeight="1" x14ac:dyDescent="0.25">
      <c r="M341" s="6"/>
      <c r="N341" s="6"/>
      <c r="O341" s="6"/>
    </row>
    <row r="342" spans="13:15" ht="13.5" customHeight="1" x14ac:dyDescent="0.25">
      <c r="M342" s="6"/>
      <c r="N342" s="6"/>
      <c r="O342" s="6"/>
    </row>
    <row r="343" spans="13:15" ht="13.5" customHeight="1" x14ac:dyDescent="0.25">
      <c r="M343" s="6"/>
      <c r="N343" s="6"/>
      <c r="O343" s="6"/>
    </row>
    <row r="344" spans="13:15" ht="13.5" customHeight="1" x14ac:dyDescent="0.25">
      <c r="M344" s="6"/>
      <c r="N344" s="6"/>
      <c r="O344" s="6"/>
    </row>
    <row r="345" spans="13:15" ht="13.5" customHeight="1" x14ac:dyDescent="0.25">
      <c r="M345" s="6"/>
      <c r="N345" s="6"/>
      <c r="O345" s="6"/>
    </row>
    <row r="346" spans="13:15" ht="13.5" customHeight="1" x14ac:dyDescent="0.25">
      <c r="M346" s="6"/>
      <c r="N346" s="6"/>
      <c r="O346" s="6"/>
    </row>
    <row r="347" spans="13:15" ht="13.5" customHeight="1" x14ac:dyDescent="0.25">
      <c r="M347" s="6"/>
      <c r="N347" s="6"/>
      <c r="O347" s="6"/>
    </row>
    <row r="348" spans="13:15" ht="13.5" customHeight="1" x14ac:dyDescent="0.25">
      <c r="M348" s="6"/>
      <c r="N348" s="6"/>
      <c r="O348" s="6"/>
    </row>
    <row r="349" spans="13:15" ht="13.5" customHeight="1" x14ac:dyDescent="0.25">
      <c r="M349" s="6"/>
      <c r="N349" s="6"/>
      <c r="O349" s="6"/>
    </row>
    <row r="350" spans="13:15" ht="13.5" customHeight="1" x14ac:dyDescent="0.25">
      <c r="M350" s="6"/>
      <c r="N350" s="6"/>
      <c r="O350" s="6"/>
    </row>
    <row r="351" spans="13:15" ht="13.5" customHeight="1" x14ac:dyDescent="0.25">
      <c r="M351" s="6"/>
      <c r="N351" s="6"/>
      <c r="O351" s="6"/>
    </row>
    <row r="352" spans="13:15" ht="13.5" customHeight="1" x14ac:dyDescent="0.25">
      <c r="M352" s="6"/>
      <c r="N352" s="6"/>
      <c r="O352" s="6"/>
    </row>
    <row r="353" spans="13:15" ht="13.5" customHeight="1" x14ac:dyDescent="0.25">
      <c r="M353" s="6"/>
      <c r="N353" s="6"/>
      <c r="O353" s="6"/>
    </row>
    <row r="354" spans="13:15" ht="13.5" customHeight="1" x14ac:dyDescent="0.25">
      <c r="M354" s="6"/>
      <c r="N354" s="6"/>
      <c r="O354" s="6"/>
    </row>
    <row r="355" spans="13:15" ht="13.5" customHeight="1" x14ac:dyDescent="0.25">
      <c r="M355" s="6"/>
      <c r="N355" s="6"/>
      <c r="O355" s="6"/>
    </row>
    <row r="356" spans="13:15" ht="13.5" customHeight="1" x14ac:dyDescent="0.25">
      <c r="M356" s="6"/>
      <c r="N356" s="6"/>
      <c r="O356" s="6"/>
    </row>
    <row r="357" spans="13:15" ht="13.5" customHeight="1" x14ac:dyDescent="0.25">
      <c r="M357" s="6"/>
      <c r="N357" s="6"/>
      <c r="O357" s="6"/>
    </row>
    <row r="358" spans="13:15" ht="13.5" customHeight="1" x14ac:dyDescent="0.25">
      <c r="M358" s="6"/>
      <c r="N358" s="6"/>
      <c r="O358" s="6"/>
    </row>
    <row r="359" spans="13:15" ht="13.5" customHeight="1" x14ac:dyDescent="0.25">
      <c r="M359" s="6"/>
      <c r="N359" s="6"/>
      <c r="O359" s="6"/>
    </row>
    <row r="360" spans="13:15" ht="13.5" customHeight="1" x14ac:dyDescent="0.25">
      <c r="M360" s="6"/>
      <c r="N360" s="6"/>
      <c r="O360" s="6"/>
    </row>
    <row r="361" spans="13:15" ht="13.5" customHeight="1" x14ac:dyDescent="0.25">
      <c r="M361" s="6"/>
      <c r="N361" s="6"/>
      <c r="O361" s="6"/>
    </row>
    <row r="362" spans="13:15" ht="13.5" customHeight="1" x14ac:dyDescent="0.25">
      <c r="M362" s="6"/>
      <c r="N362" s="6"/>
      <c r="O362" s="6"/>
    </row>
    <row r="363" spans="13:15" ht="13.5" customHeight="1" x14ac:dyDescent="0.25">
      <c r="M363" s="6"/>
      <c r="N363" s="6"/>
      <c r="O363" s="6"/>
    </row>
    <row r="364" spans="13:15" ht="13.5" customHeight="1" x14ac:dyDescent="0.25">
      <c r="M364" s="6"/>
      <c r="N364" s="6"/>
      <c r="O364" s="6"/>
    </row>
    <row r="365" spans="13:15" ht="13.5" customHeight="1" x14ac:dyDescent="0.25">
      <c r="M365" s="6"/>
      <c r="N365" s="6"/>
      <c r="O365" s="6"/>
    </row>
    <row r="366" spans="13:15" ht="13.5" customHeight="1" x14ac:dyDescent="0.25">
      <c r="M366" s="6"/>
      <c r="N366" s="6"/>
      <c r="O366" s="6"/>
    </row>
    <row r="367" spans="13:15" ht="13.5" customHeight="1" x14ac:dyDescent="0.25">
      <c r="M367" s="6"/>
      <c r="N367" s="6"/>
      <c r="O367" s="6"/>
    </row>
    <row r="368" spans="13:15" ht="13.5" customHeight="1" x14ac:dyDescent="0.25">
      <c r="M368" s="6"/>
      <c r="N368" s="6"/>
      <c r="O368" s="6"/>
    </row>
    <row r="369" spans="13:15" ht="13.5" customHeight="1" x14ac:dyDescent="0.25">
      <c r="M369" s="6"/>
      <c r="N369" s="6"/>
      <c r="O369" s="6"/>
    </row>
    <row r="370" spans="13:15" ht="13.5" customHeight="1" x14ac:dyDescent="0.25">
      <c r="M370" s="6"/>
      <c r="N370" s="6"/>
      <c r="O370" s="6"/>
    </row>
    <row r="371" spans="13:15" ht="13.5" customHeight="1" x14ac:dyDescent="0.25">
      <c r="M371" s="6"/>
      <c r="N371" s="6"/>
      <c r="O371" s="6"/>
    </row>
    <row r="372" spans="13:15" ht="13.5" customHeight="1" x14ac:dyDescent="0.25">
      <c r="M372" s="6"/>
      <c r="N372" s="6"/>
      <c r="O372" s="6"/>
    </row>
    <row r="373" spans="13:15" ht="13.5" customHeight="1" x14ac:dyDescent="0.25">
      <c r="M373" s="6"/>
      <c r="N373" s="6"/>
      <c r="O373" s="6"/>
    </row>
    <row r="374" spans="13:15" ht="13.5" customHeight="1" x14ac:dyDescent="0.25">
      <c r="M374" s="6"/>
      <c r="N374" s="6"/>
      <c r="O374" s="6"/>
    </row>
    <row r="375" spans="13:15" ht="13.5" customHeight="1" x14ac:dyDescent="0.25">
      <c r="M375" s="6"/>
      <c r="N375" s="6"/>
      <c r="O375" s="6"/>
    </row>
    <row r="376" spans="13:15" ht="13.5" customHeight="1" x14ac:dyDescent="0.25">
      <c r="M376" s="6"/>
      <c r="N376" s="6"/>
      <c r="O376" s="6"/>
    </row>
    <row r="377" spans="13:15" ht="13.5" customHeight="1" x14ac:dyDescent="0.25">
      <c r="M377" s="6"/>
      <c r="N377" s="6"/>
      <c r="O377" s="6"/>
    </row>
    <row r="378" spans="13:15" ht="13.5" customHeight="1" x14ac:dyDescent="0.25">
      <c r="M378" s="6"/>
      <c r="N378" s="6"/>
      <c r="O378" s="6"/>
    </row>
    <row r="379" spans="13:15" ht="13.5" customHeight="1" x14ac:dyDescent="0.25">
      <c r="M379" s="6"/>
      <c r="N379" s="6"/>
      <c r="O379" s="6"/>
    </row>
    <row r="380" spans="13:15" ht="13.5" customHeight="1" x14ac:dyDescent="0.25">
      <c r="M380" s="6"/>
      <c r="N380" s="6"/>
      <c r="O380" s="6"/>
    </row>
    <row r="381" spans="13:15" ht="13.5" customHeight="1" x14ac:dyDescent="0.25">
      <c r="M381" s="6"/>
      <c r="N381" s="6"/>
      <c r="O381" s="6"/>
    </row>
    <row r="382" spans="13:15" ht="13.5" customHeight="1" x14ac:dyDescent="0.25">
      <c r="M382" s="6"/>
      <c r="N382" s="6"/>
      <c r="O382" s="6"/>
    </row>
    <row r="383" spans="13:15" ht="13.5" customHeight="1" x14ac:dyDescent="0.25">
      <c r="M383" s="6"/>
      <c r="N383" s="6"/>
      <c r="O383" s="6"/>
    </row>
    <row r="384" spans="13:15" ht="13.5" customHeight="1" x14ac:dyDescent="0.25">
      <c r="M384" s="6"/>
      <c r="N384" s="6"/>
      <c r="O384" s="6"/>
    </row>
    <row r="385" spans="13:15" ht="13.5" customHeight="1" x14ac:dyDescent="0.25">
      <c r="M385" s="6"/>
      <c r="N385" s="6"/>
      <c r="O385" s="6"/>
    </row>
    <row r="386" spans="13:15" ht="13.5" customHeight="1" x14ac:dyDescent="0.25">
      <c r="M386" s="6"/>
      <c r="N386" s="6"/>
      <c r="O386" s="6"/>
    </row>
    <row r="387" spans="13:15" ht="13.5" customHeight="1" x14ac:dyDescent="0.25">
      <c r="M387" s="6"/>
      <c r="N387" s="6"/>
      <c r="O387" s="6"/>
    </row>
    <row r="388" spans="13:15" ht="13.5" customHeight="1" x14ac:dyDescent="0.25">
      <c r="M388" s="6"/>
      <c r="N388" s="6"/>
      <c r="O388" s="6"/>
    </row>
    <row r="389" spans="13:15" ht="13.5" customHeight="1" x14ac:dyDescent="0.25">
      <c r="M389" s="6"/>
      <c r="N389" s="6"/>
      <c r="O389" s="6"/>
    </row>
    <row r="390" spans="13:15" ht="13.5" customHeight="1" x14ac:dyDescent="0.25">
      <c r="M390" s="6"/>
      <c r="N390" s="6"/>
      <c r="O390" s="6"/>
    </row>
    <row r="391" spans="13:15" ht="13.5" customHeight="1" x14ac:dyDescent="0.25">
      <c r="M391" s="6"/>
      <c r="N391" s="6"/>
      <c r="O391" s="6"/>
    </row>
    <row r="392" spans="13:15" ht="13.5" customHeight="1" x14ac:dyDescent="0.25">
      <c r="M392" s="6"/>
      <c r="N392" s="6"/>
      <c r="O392" s="6"/>
    </row>
    <row r="393" spans="13:15" ht="13.5" customHeight="1" x14ac:dyDescent="0.25">
      <c r="M393" s="6"/>
      <c r="N393" s="6"/>
      <c r="O393" s="6"/>
    </row>
    <row r="394" spans="13:15" ht="13.5" customHeight="1" x14ac:dyDescent="0.25">
      <c r="M394" s="6"/>
      <c r="N394" s="6"/>
      <c r="O394" s="6"/>
    </row>
    <row r="395" spans="13:15" ht="13.5" customHeight="1" x14ac:dyDescent="0.25">
      <c r="M395" s="6"/>
      <c r="N395" s="6"/>
      <c r="O395" s="6"/>
    </row>
    <row r="396" spans="13:15" ht="13.5" customHeight="1" x14ac:dyDescent="0.25">
      <c r="M396" s="6"/>
      <c r="N396" s="6"/>
      <c r="O396" s="6"/>
    </row>
    <row r="397" spans="13:15" ht="13.5" customHeight="1" x14ac:dyDescent="0.25">
      <c r="M397" s="6"/>
      <c r="N397" s="6"/>
      <c r="O397" s="6"/>
    </row>
    <row r="398" spans="13:15" ht="13.5" customHeight="1" x14ac:dyDescent="0.25">
      <c r="M398" s="6"/>
      <c r="N398" s="6"/>
      <c r="O398" s="6"/>
    </row>
    <row r="399" spans="13:15" ht="13.5" customHeight="1" x14ac:dyDescent="0.25">
      <c r="M399" s="6"/>
      <c r="N399" s="6"/>
      <c r="O399" s="6"/>
    </row>
    <row r="400" spans="13:15" ht="13.5" customHeight="1" x14ac:dyDescent="0.25">
      <c r="M400" s="6"/>
      <c r="N400" s="6"/>
      <c r="O400" s="6"/>
    </row>
    <row r="401" spans="13:15" ht="13.5" customHeight="1" x14ac:dyDescent="0.25">
      <c r="M401" s="6"/>
      <c r="N401" s="6"/>
      <c r="O401" s="6"/>
    </row>
    <row r="402" spans="13:15" ht="13.5" customHeight="1" x14ac:dyDescent="0.25">
      <c r="M402" s="6"/>
      <c r="N402" s="6"/>
      <c r="O402" s="6"/>
    </row>
    <row r="403" spans="13:15" ht="13.5" customHeight="1" x14ac:dyDescent="0.25">
      <c r="M403" s="6"/>
      <c r="N403" s="6"/>
      <c r="O403" s="6"/>
    </row>
    <row r="404" spans="13:15" ht="13.5" customHeight="1" x14ac:dyDescent="0.25">
      <c r="M404" s="6"/>
      <c r="N404" s="6"/>
      <c r="O404" s="6"/>
    </row>
    <row r="405" spans="13:15" ht="13.5" customHeight="1" x14ac:dyDescent="0.25">
      <c r="M405" s="6"/>
      <c r="N405" s="6"/>
      <c r="O405" s="6"/>
    </row>
    <row r="406" spans="13:15" ht="13.5" customHeight="1" x14ac:dyDescent="0.25">
      <c r="M406" s="6"/>
      <c r="N406" s="6"/>
      <c r="O406" s="6"/>
    </row>
    <row r="407" spans="13:15" ht="13.5" customHeight="1" x14ac:dyDescent="0.25">
      <c r="M407" s="6"/>
      <c r="N407" s="6"/>
      <c r="O407" s="6"/>
    </row>
    <row r="408" spans="13:15" ht="13.5" customHeight="1" x14ac:dyDescent="0.25">
      <c r="M408" s="6"/>
      <c r="N408" s="6"/>
      <c r="O408" s="6"/>
    </row>
    <row r="409" spans="13:15" ht="13.5" customHeight="1" x14ac:dyDescent="0.25">
      <c r="M409" s="6"/>
      <c r="N409" s="6"/>
      <c r="O409" s="6"/>
    </row>
    <row r="410" spans="13:15" ht="13.5" customHeight="1" x14ac:dyDescent="0.25">
      <c r="M410" s="6"/>
      <c r="N410" s="6"/>
      <c r="O410" s="6"/>
    </row>
    <row r="411" spans="13:15" ht="13.5" customHeight="1" x14ac:dyDescent="0.25">
      <c r="M411" s="6"/>
      <c r="N411" s="6"/>
      <c r="O411" s="6"/>
    </row>
    <row r="412" spans="13:15" ht="13.5" customHeight="1" x14ac:dyDescent="0.25">
      <c r="M412" s="6"/>
      <c r="N412" s="6"/>
      <c r="O412" s="6"/>
    </row>
    <row r="413" spans="13:15" ht="13.5" customHeight="1" x14ac:dyDescent="0.25">
      <c r="M413" s="6"/>
      <c r="N413" s="6"/>
      <c r="O413" s="6"/>
    </row>
    <row r="414" spans="13:15" ht="13.5" customHeight="1" x14ac:dyDescent="0.25">
      <c r="M414" s="6"/>
      <c r="N414" s="6"/>
      <c r="O414" s="6"/>
    </row>
    <row r="415" spans="13:15" ht="13.5" customHeight="1" x14ac:dyDescent="0.25">
      <c r="M415" s="6"/>
      <c r="N415" s="6"/>
      <c r="O415" s="6"/>
    </row>
    <row r="416" spans="13:15" ht="13.5" customHeight="1" x14ac:dyDescent="0.25">
      <c r="M416" s="6"/>
      <c r="N416" s="6"/>
      <c r="O416" s="6"/>
    </row>
    <row r="417" spans="13:15" ht="13.5" customHeight="1" x14ac:dyDescent="0.25">
      <c r="M417" s="6"/>
      <c r="N417" s="6"/>
      <c r="O417" s="6"/>
    </row>
    <row r="418" spans="13:15" ht="13.5" customHeight="1" x14ac:dyDescent="0.25">
      <c r="M418" s="6"/>
      <c r="N418" s="6"/>
      <c r="O418" s="6"/>
    </row>
    <row r="419" spans="13:15" ht="13.5" customHeight="1" x14ac:dyDescent="0.25">
      <c r="M419" s="6"/>
      <c r="N419" s="6"/>
      <c r="O419" s="6"/>
    </row>
    <row r="420" spans="13:15" ht="13.5" customHeight="1" x14ac:dyDescent="0.25">
      <c r="M420" s="6"/>
      <c r="N420" s="6"/>
      <c r="O420" s="6"/>
    </row>
    <row r="421" spans="13:15" ht="13.5" customHeight="1" x14ac:dyDescent="0.25">
      <c r="M421" s="6"/>
      <c r="N421" s="6"/>
      <c r="O421" s="6"/>
    </row>
    <row r="422" spans="13:15" ht="13.5" customHeight="1" x14ac:dyDescent="0.25">
      <c r="M422" s="6"/>
      <c r="N422" s="6"/>
      <c r="O422" s="6"/>
    </row>
    <row r="423" spans="13:15" ht="13.5" customHeight="1" x14ac:dyDescent="0.25">
      <c r="M423" s="6"/>
      <c r="N423" s="6"/>
      <c r="O423" s="6"/>
    </row>
    <row r="424" spans="13:15" ht="13.5" customHeight="1" x14ac:dyDescent="0.25">
      <c r="M424" s="6"/>
      <c r="N424" s="6"/>
      <c r="O424" s="6"/>
    </row>
    <row r="425" spans="13:15" ht="13.5" customHeight="1" x14ac:dyDescent="0.25">
      <c r="M425" s="6"/>
      <c r="N425" s="6"/>
      <c r="O425" s="6"/>
    </row>
    <row r="426" spans="13:15" ht="13.5" customHeight="1" x14ac:dyDescent="0.25">
      <c r="M426" s="6"/>
      <c r="N426" s="6"/>
      <c r="O426" s="6"/>
    </row>
    <row r="427" spans="13:15" ht="13.5" customHeight="1" x14ac:dyDescent="0.25">
      <c r="M427" s="6"/>
      <c r="N427" s="6"/>
      <c r="O427" s="6"/>
    </row>
    <row r="428" spans="13:15" ht="13.5" customHeight="1" x14ac:dyDescent="0.25">
      <c r="M428" s="6"/>
      <c r="N428" s="6"/>
      <c r="O428" s="6"/>
    </row>
    <row r="429" spans="13:15" ht="13.5" customHeight="1" x14ac:dyDescent="0.25">
      <c r="M429" s="6"/>
      <c r="N429" s="6"/>
      <c r="O429" s="6"/>
    </row>
    <row r="430" spans="13:15" ht="13.5" customHeight="1" x14ac:dyDescent="0.25">
      <c r="M430" s="6"/>
      <c r="N430" s="6"/>
      <c r="O430" s="6"/>
    </row>
    <row r="431" spans="13:15" ht="13.5" customHeight="1" x14ac:dyDescent="0.25">
      <c r="M431" s="6"/>
      <c r="N431" s="6"/>
      <c r="O431" s="6"/>
    </row>
    <row r="432" spans="13:15" ht="13.5" customHeight="1" x14ac:dyDescent="0.25">
      <c r="M432" s="6"/>
      <c r="N432" s="6"/>
      <c r="O432" s="6"/>
    </row>
    <row r="433" spans="13:15" ht="13.5" customHeight="1" x14ac:dyDescent="0.25">
      <c r="M433" s="6"/>
      <c r="N433" s="6"/>
      <c r="O433" s="6"/>
    </row>
    <row r="434" spans="13:15" ht="13.5" customHeight="1" x14ac:dyDescent="0.25">
      <c r="M434" s="6"/>
      <c r="N434" s="6"/>
      <c r="O434" s="6"/>
    </row>
    <row r="435" spans="13:15" ht="13.5" customHeight="1" x14ac:dyDescent="0.25">
      <c r="M435" s="6"/>
      <c r="N435" s="6"/>
      <c r="O435" s="6"/>
    </row>
    <row r="436" spans="13:15" ht="13.5" customHeight="1" x14ac:dyDescent="0.25">
      <c r="M436" s="6"/>
      <c r="N436" s="6"/>
      <c r="O436" s="6"/>
    </row>
    <row r="437" spans="13:15" ht="13.5" customHeight="1" x14ac:dyDescent="0.25">
      <c r="M437" s="6"/>
      <c r="N437" s="6"/>
      <c r="O437" s="6"/>
    </row>
    <row r="438" spans="13:15" ht="13.5" customHeight="1" x14ac:dyDescent="0.25">
      <c r="M438" s="6"/>
      <c r="N438" s="6"/>
      <c r="O438" s="6"/>
    </row>
    <row r="439" spans="13:15" ht="13.5" customHeight="1" x14ac:dyDescent="0.25">
      <c r="M439" s="6"/>
      <c r="N439" s="6"/>
      <c r="O439" s="6"/>
    </row>
    <row r="440" spans="13:15" ht="13.5" customHeight="1" x14ac:dyDescent="0.25">
      <c r="M440" s="6"/>
      <c r="N440" s="6"/>
      <c r="O440" s="6"/>
    </row>
    <row r="441" spans="13:15" ht="13.5" customHeight="1" x14ac:dyDescent="0.25">
      <c r="M441" s="6"/>
      <c r="N441" s="6"/>
      <c r="O441" s="6"/>
    </row>
    <row r="442" spans="13:15" ht="13.5" customHeight="1" x14ac:dyDescent="0.25">
      <c r="M442" s="6"/>
      <c r="N442" s="6"/>
      <c r="O442" s="6"/>
    </row>
    <row r="443" spans="13:15" ht="13.5" customHeight="1" x14ac:dyDescent="0.25">
      <c r="M443" s="6"/>
      <c r="N443" s="6"/>
      <c r="O443" s="6"/>
    </row>
    <row r="444" spans="13:15" ht="13.5" customHeight="1" x14ac:dyDescent="0.25">
      <c r="M444" s="6"/>
      <c r="N444" s="6"/>
      <c r="O444" s="6"/>
    </row>
    <row r="445" spans="13:15" ht="13.5" customHeight="1" x14ac:dyDescent="0.25">
      <c r="M445" s="6"/>
      <c r="N445" s="6"/>
      <c r="O445" s="6"/>
    </row>
    <row r="446" spans="13:15" ht="13.5" customHeight="1" x14ac:dyDescent="0.25">
      <c r="M446" s="6"/>
      <c r="N446" s="6"/>
      <c r="O446" s="6"/>
    </row>
    <row r="447" spans="13:15" ht="13.5" customHeight="1" x14ac:dyDescent="0.25">
      <c r="M447" s="6"/>
      <c r="N447" s="6"/>
      <c r="O447" s="6"/>
    </row>
    <row r="448" spans="13:15" ht="13.5" customHeight="1" x14ac:dyDescent="0.25">
      <c r="M448" s="6"/>
      <c r="N448" s="6"/>
      <c r="O448" s="6"/>
    </row>
    <row r="449" spans="13:15" ht="13.5" customHeight="1" x14ac:dyDescent="0.25">
      <c r="M449" s="6"/>
      <c r="N449" s="6"/>
      <c r="O449" s="6"/>
    </row>
    <row r="450" spans="13:15" ht="13.5" customHeight="1" x14ac:dyDescent="0.25">
      <c r="M450" s="6"/>
      <c r="N450" s="6"/>
      <c r="O450" s="6"/>
    </row>
    <row r="451" spans="13:15" ht="13.5" customHeight="1" x14ac:dyDescent="0.25">
      <c r="M451" s="6"/>
      <c r="N451" s="6"/>
      <c r="O451" s="6"/>
    </row>
    <row r="452" spans="13:15" ht="13.5" customHeight="1" x14ac:dyDescent="0.25">
      <c r="M452" s="6"/>
      <c r="N452" s="6"/>
      <c r="O452" s="6"/>
    </row>
    <row r="453" spans="13:15" ht="13.5" customHeight="1" x14ac:dyDescent="0.25">
      <c r="M453" s="6"/>
      <c r="N453" s="6"/>
      <c r="O453" s="6"/>
    </row>
    <row r="454" spans="13:15" ht="13.5" customHeight="1" x14ac:dyDescent="0.25">
      <c r="M454" s="6"/>
      <c r="N454" s="6"/>
      <c r="O454" s="6"/>
    </row>
    <row r="455" spans="13:15" ht="13.5" customHeight="1" x14ac:dyDescent="0.25">
      <c r="M455" s="6"/>
      <c r="N455" s="6"/>
      <c r="O455" s="6"/>
    </row>
    <row r="456" spans="13:15" ht="13.5" customHeight="1" x14ac:dyDescent="0.25">
      <c r="M456" s="6"/>
      <c r="N456" s="6"/>
      <c r="O456" s="6"/>
    </row>
    <row r="457" spans="13:15" ht="13.5" customHeight="1" x14ac:dyDescent="0.25">
      <c r="M457" s="6"/>
      <c r="N457" s="6"/>
      <c r="O457" s="6"/>
    </row>
    <row r="458" spans="13:15" ht="13.5" customHeight="1" x14ac:dyDescent="0.25">
      <c r="M458" s="6"/>
      <c r="N458" s="6"/>
      <c r="O458" s="6"/>
    </row>
    <row r="459" spans="13:15" ht="13.5" customHeight="1" x14ac:dyDescent="0.25">
      <c r="M459" s="6"/>
      <c r="N459" s="6"/>
      <c r="O459" s="6"/>
    </row>
    <row r="460" spans="13:15" ht="13.5" customHeight="1" x14ac:dyDescent="0.25">
      <c r="M460" s="6"/>
      <c r="N460" s="6"/>
      <c r="O460" s="6"/>
    </row>
    <row r="461" spans="13:15" ht="13.5" customHeight="1" x14ac:dyDescent="0.25">
      <c r="M461" s="6"/>
      <c r="N461" s="6"/>
      <c r="O461" s="6"/>
    </row>
    <row r="462" spans="13:15" ht="13.5" customHeight="1" x14ac:dyDescent="0.25">
      <c r="M462" s="6"/>
      <c r="N462" s="6"/>
      <c r="O462" s="6"/>
    </row>
    <row r="463" spans="13:15" ht="13.5" customHeight="1" x14ac:dyDescent="0.25">
      <c r="M463" s="6"/>
      <c r="N463" s="6"/>
      <c r="O463" s="6"/>
    </row>
    <row r="464" spans="13:15" ht="13.5" customHeight="1" x14ac:dyDescent="0.25">
      <c r="M464" s="6"/>
      <c r="N464" s="6"/>
      <c r="O464" s="6"/>
    </row>
    <row r="465" spans="13:15" ht="13.5" customHeight="1" x14ac:dyDescent="0.25">
      <c r="M465" s="6"/>
      <c r="N465" s="6"/>
      <c r="O465" s="6"/>
    </row>
    <row r="466" spans="13:15" ht="13.5" customHeight="1" x14ac:dyDescent="0.25">
      <c r="M466" s="6"/>
      <c r="N466" s="6"/>
      <c r="O466" s="6"/>
    </row>
    <row r="467" spans="13:15" ht="13.5" customHeight="1" x14ac:dyDescent="0.25">
      <c r="M467" s="6"/>
      <c r="N467" s="6"/>
      <c r="O467" s="6"/>
    </row>
    <row r="468" spans="13:15" ht="13.5" customHeight="1" x14ac:dyDescent="0.25">
      <c r="M468" s="6"/>
      <c r="N468" s="6"/>
      <c r="O468" s="6"/>
    </row>
    <row r="469" spans="13:15" ht="13.5" customHeight="1" x14ac:dyDescent="0.25">
      <c r="M469" s="6"/>
      <c r="N469" s="6"/>
      <c r="O469" s="6"/>
    </row>
    <row r="470" spans="13:15" ht="13.5" customHeight="1" x14ac:dyDescent="0.25">
      <c r="M470" s="6"/>
      <c r="N470" s="6"/>
      <c r="O470" s="6"/>
    </row>
    <row r="471" spans="13:15" ht="13.5" customHeight="1" x14ac:dyDescent="0.25">
      <c r="M471" s="6"/>
      <c r="N471" s="6"/>
      <c r="O471" s="6"/>
    </row>
    <row r="472" spans="13:15" ht="13.5" customHeight="1" x14ac:dyDescent="0.25">
      <c r="M472" s="6"/>
      <c r="N472" s="6"/>
      <c r="O472" s="6"/>
    </row>
    <row r="473" spans="13:15" ht="13.5" customHeight="1" x14ac:dyDescent="0.25">
      <c r="M473" s="6"/>
      <c r="N473" s="6"/>
      <c r="O473" s="6"/>
    </row>
    <row r="474" spans="13:15" ht="13.5" customHeight="1" x14ac:dyDescent="0.25">
      <c r="M474" s="6"/>
      <c r="N474" s="6"/>
      <c r="O474" s="6"/>
    </row>
    <row r="475" spans="13:15" ht="13.5" customHeight="1" x14ac:dyDescent="0.25">
      <c r="M475" s="6"/>
      <c r="N475" s="6"/>
      <c r="O475" s="6"/>
    </row>
    <row r="476" spans="13:15" ht="13.5" customHeight="1" x14ac:dyDescent="0.25">
      <c r="M476" s="6"/>
      <c r="N476" s="6"/>
      <c r="O476" s="6"/>
    </row>
    <row r="477" spans="13:15" ht="13.5" customHeight="1" x14ac:dyDescent="0.25">
      <c r="M477" s="6"/>
      <c r="N477" s="6"/>
      <c r="O477" s="6"/>
    </row>
    <row r="478" spans="13:15" ht="13.5" customHeight="1" x14ac:dyDescent="0.25">
      <c r="M478" s="6"/>
      <c r="N478" s="6"/>
      <c r="O478" s="6"/>
    </row>
    <row r="479" spans="13:15" ht="13.5" customHeight="1" x14ac:dyDescent="0.25">
      <c r="M479" s="6"/>
      <c r="N479" s="6"/>
      <c r="O479" s="6"/>
    </row>
    <row r="480" spans="13:15" ht="13.5" customHeight="1" x14ac:dyDescent="0.25">
      <c r="M480" s="6"/>
      <c r="N480" s="6"/>
      <c r="O480" s="6"/>
    </row>
    <row r="481" spans="13:15" ht="13.5" customHeight="1" x14ac:dyDescent="0.25">
      <c r="M481" s="6"/>
      <c r="N481" s="6"/>
      <c r="O481" s="6"/>
    </row>
    <row r="482" spans="13:15" ht="13.5" customHeight="1" x14ac:dyDescent="0.25">
      <c r="M482" s="6"/>
      <c r="N482" s="6"/>
      <c r="O482" s="6"/>
    </row>
    <row r="483" spans="13:15" ht="13.5" customHeight="1" x14ac:dyDescent="0.25">
      <c r="M483" s="6"/>
      <c r="N483" s="6"/>
      <c r="O483" s="6"/>
    </row>
    <row r="484" spans="13:15" ht="13.5" customHeight="1" x14ac:dyDescent="0.25">
      <c r="M484" s="6"/>
      <c r="N484" s="6"/>
      <c r="O484" s="6"/>
    </row>
    <row r="485" spans="13:15" ht="13.5" customHeight="1" x14ac:dyDescent="0.25">
      <c r="M485" s="6"/>
      <c r="N485" s="6"/>
      <c r="O485" s="6"/>
    </row>
    <row r="486" spans="13:15" ht="13.5" customHeight="1" x14ac:dyDescent="0.25">
      <c r="M486" s="6"/>
      <c r="N486" s="6"/>
      <c r="O486" s="6"/>
    </row>
    <row r="487" spans="13:15" ht="13.5" customHeight="1" x14ac:dyDescent="0.25">
      <c r="M487" s="6"/>
      <c r="N487" s="6"/>
      <c r="O487" s="6"/>
    </row>
    <row r="488" spans="13:15" ht="13.5" customHeight="1" x14ac:dyDescent="0.25">
      <c r="M488" s="6"/>
      <c r="N488" s="6"/>
      <c r="O488" s="6"/>
    </row>
    <row r="489" spans="13:15" ht="13.5" customHeight="1" x14ac:dyDescent="0.25">
      <c r="M489" s="6"/>
      <c r="N489" s="6"/>
      <c r="O489" s="6"/>
    </row>
    <row r="490" spans="13:15" ht="13.5" customHeight="1" x14ac:dyDescent="0.25">
      <c r="M490" s="6"/>
      <c r="N490" s="6"/>
      <c r="O490" s="6"/>
    </row>
    <row r="491" spans="13:15" ht="13.5" customHeight="1" x14ac:dyDescent="0.25">
      <c r="M491" s="6"/>
      <c r="N491" s="6"/>
      <c r="O491" s="6"/>
    </row>
    <row r="492" spans="13:15" ht="13.5" customHeight="1" x14ac:dyDescent="0.25">
      <c r="M492" s="6"/>
      <c r="N492" s="6"/>
      <c r="O492" s="6"/>
    </row>
    <row r="493" spans="13:15" ht="13.5" customHeight="1" x14ac:dyDescent="0.25">
      <c r="M493" s="6"/>
      <c r="N493" s="6"/>
      <c r="O493" s="6"/>
    </row>
    <row r="494" spans="13:15" ht="13.5" customHeight="1" x14ac:dyDescent="0.25">
      <c r="M494" s="6"/>
      <c r="N494" s="6"/>
      <c r="O494" s="6"/>
    </row>
    <row r="495" spans="13:15" ht="13.5" customHeight="1" x14ac:dyDescent="0.25">
      <c r="M495" s="6"/>
      <c r="N495" s="6"/>
      <c r="O495" s="6"/>
    </row>
    <row r="496" spans="13:15" ht="13.5" customHeight="1" x14ac:dyDescent="0.25">
      <c r="M496" s="6"/>
      <c r="N496" s="6"/>
      <c r="O496" s="6"/>
    </row>
    <row r="497" spans="13:15" ht="13.5" customHeight="1" x14ac:dyDescent="0.25">
      <c r="M497" s="6"/>
      <c r="N497" s="6"/>
      <c r="O497" s="6"/>
    </row>
    <row r="498" spans="13:15" ht="13.5" customHeight="1" x14ac:dyDescent="0.25">
      <c r="M498" s="6"/>
      <c r="N498" s="6"/>
      <c r="O498" s="6"/>
    </row>
    <row r="499" spans="13:15" ht="13.5" customHeight="1" x14ac:dyDescent="0.25">
      <c r="M499" s="6"/>
      <c r="N499" s="6"/>
      <c r="O499" s="6"/>
    </row>
    <row r="500" spans="13:15" ht="13.5" customHeight="1" x14ac:dyDescent="0.25">
      <c r="M500" s="6"/>
      <c r="N500" s="6"/>
      <c r="O500" s="6"/>
    </row>
    <row r="501" spans="13:15" ht="13.5" customHeight="1" x14ac:dyDescent="0.25">
      <c r="M501" s="6"/>
      <c r="N501" s="6"/>
      <c r="O501" s="6"/>
    </row>
    <row r="502" spans="13:15" ht="13.5" customHeight="1" x14ac:dyDescent="0.25">
      <c r="M502" s="6"/>
      <c r="N502" s="6"/>
      <c r="O502" s="6"/>
    </row>
    <row r="503" spans="13:15" ht="13.5" customHeight="1" x14ac:dyDescent="0.25">
      <c r="M503" s="6"/>
      <c r="N503" s="6"/>
      <c r="O503" s="6"/>
    </row>
    <row r="504" spans="13:15" ht="13.5" customHeight="1" x14ac:dyDescent="0.25">
      <c r="M504" s="6"/>
      <c r="N504" s="6"/>
      <c r="O504" s="6"/>
    </row>
    <row r="505" spans="13:15" ht="13.5" customHeight="1" x14ac:dyDescent="0.25">
      <c r="M505" s="6"/>
      <c r="N505" s="6"/>
      <c r="O505" s="6"/>
    </row>
    <row r="506" spans="13:15" ht="13.5" customHeight="1" x14ac:dyDescent="0.25">
      <c r="M506" s="6"/>
      <c r="N506" s="6"/>
      <c r="O506" s="6"/>
    </row>
    <row r="507" spans="13:15" ht="13.5" customHeight="1" x14ac:dyDescent="0.25">
      <c r="M507" s="6"/>
      <c r="N507" s="6"/>
      <c r="O507" s="6"/>
    </row>
    <row r="508" spans="13:15" ht="13.5" customHeight="1" x14ac:dyDescent="0.25">
      <c r="M508" s="6"/>
      <c r="N508" s="6"/>
      <c r="O508" s="6"/>
    </row>
    <row r="509" spans="13:15" ht="13.5" customHeight="1" x14ac:dyDescent="0.25">
      <c r="M509" s="6"/>
      <c r="N509" s="6"/>
      <c r="O509" s="6"/>
    </row>
    <row r="510" spans="13:15" ht="13.5" customHeight="1" x14ac:dyDescent="0.25">
      <c r="M510" s="6"/>
      <c r="N510" s="6"/>
      <c r="O510" s="6"/>
    </row>
    <row r="511" spans="13:15" ht="13.5" customHeight="1" x14ac:dyDescent="0.25">
      <c r="M511" s="6"/>
      <c r="N511" s="6"/>
      <c r="O511" s="6"/>
    </row>
    <row r="512" spans="13:15" ht="13.5" customHeight="1" x14ac:dyDescent="0.25">
      <c r="M512" s="6"/>
      <c r="N512" s="6"/>
      <c r="O512" s="6"/>
    </row>
    <row r="513" spans="13:15" ht="13.5" customHeight="1" x14ac:dyDescent="0.25">
      <c r="M513" s="6"/>
      <c r="N513" s="6"/>
      <c r="O513" s="6"/>
    </row>
    <row r="514" spans="13:15" ht="13.5" customHeight="1" x14ac:dyDescent="0.25">
      <c r="M514" s="6"/>
      <c r="N514" s="6"/>
      <c r="O514" s="6"/>
    </row>
    <row r="515" spans="13:15" ht="13.5" customHeight="1" x14ac:dyDescent="0.25">
      <c r="M515" s="6"/>
      <c r="N515" s="6"/>
      <c r="O515" s="6"/>
    </row>
    <row r="516" spans="13:15" ht="13.5" customHeight="1" x14ac:dyDescent="0.25">
      <c r="M516" s="6"/>
      <c r="N516" s="6"/>
      <c r="O516" s="6"/>
    </row>
    <row r="517" spans="13:15" ht="13.5" customHeight="1" x14ac:dyDescent="0.25">
      <c r="M517" s="6"/>
      <c r="N517" s="6"/>
      <c r="O517" s="6"/>
    </row>
    <row r="518" spans="13:15" ht="13.5" customHeight="1" x14ac:dyDescent="0.25">
      <c r="M518" s="6"/>
      <c r="N518" s="6"/>
      <c r="O518" s="6"/>
    </row>
    <row r="519" spans="13:15" ht="13.5" customHeight="1" x14ac:dyDescent="0.25">
      <c r="M519" s="6"/>
      <c r="N519" s="6"/>
      <c r="O519" s="6"/>
    </row>
    <row r="520" spans="13:15" ht="13.5" customHeight="1" x14ac:dyDescent="0.25">
      <c r="M520" s="6"/>
      <c r="N520" s="6"/>
      <c r="O520" s="6"/>
    </row>
    <row r="521" spans="13:15" ht="13.5" customHeight="1" x14ac:dyDescent="0.25">
      <c r="M521" s="6"/>
      <c r="N521" s="6"/>
      <c r="O521" s="6"/>
    </row>
    <row r="522" spans="13:15" ht="13.5" customHeight="1" x14ac:dyDescent="0.25">
      <c r="M522" s="6"/>
      <c r="N522" s="6"/>
      <c r="O522" s="6"/>
    </row>
    <row r="523" spans="13:15" ht="13.5" customHeight="1" x14ac:dyDescent="0.25">
      <c r="M523" s="6"/>
      <c r="N523" s="6"/>
      <c r="O523" s="6"/>
    </row>
    <row r="524" spans="13:15" ht="13.5" customHeight="1" x14ac:dyDescent="0.25">
      <c r="M524" s="6"/>
      <c r="N524" s="6"/>
      <c r="O524" s="6"/>
    </row>
    <row r="525" spans="13:15" ht="13.5" customHeight="1" x14ac:dyDescent="0.25">
      <c r="M525" s="6"/>
      <c r="N525" s="6"/>
      <c r="O525" s="6"/>
    </row>
    <row r="526" spans="13:15" ht="13.5" customHeight="1" x14ac:dyDescent="0.25">
      <c r="M526" s="6"/>
      <c r="N526" s="6"/>
      <c r="O526" s="6"/>
    </row>
    <row r="527" spans="13:15" ht="13.5" customHeight="1" x14ac:dyDescent="0.25">
      <c r="M527" s="6"/>
      <c r="N527" s="6"/>
      <c r="O527" s="6"/>
    </row>
    <row r="528" spans="13:15" ht="13.5" customHeight="1" x14ac:dyDescent="0.25">
      <c r="M528" s="6"/>
      <c r="N528" s="6"/>
      <c r="O528" s="6"/>
    </row>
    <row r="529" spans="13:15" ht="13.5" customHeight="1" x14ac:dyDescent="0.25">
      <c r="M529" s="6"/>
      <c r="N529" s="6"/>
      <c r="O529" s="6"/>
    </row>
    <row r="530" spans="13:15" ht="13.5" customHeight="1" x14ac:dyDescent="0.25">
      <c r="M530" s="6"/>
      <c r="N530" s="6"/>
      <c r="O530" s="6"/>
    </row>
    <row r="531" spans="13:15" ht="13.5" customHeight="1" x14ac:dyDescent="0.25">
      <c r="M531" s="6"/>
      <c r="N531" s="6"/>
      <c r="O531" s="6"/>
    </row>
    <row r="532" spans="13:15" ht="13.5" customHeight="1" x14ac:dyDescent="0.25">
      <c r="M532" s="6"/>
      <c r="N532" s="6"/>
      <c r="O532" s="6"/>
    </row>
    <row r="533" spans="13:15" ht="13.5" customHeight="1" x14ac:dyDescent="0.25">
      <c r="M533" s="6"/>
      <c r="N533" s="6"/>
      <c r="O533" s="6"/>
    </row>
    <row r="534" spans="13:15" ht="13.5" customHeight="1" x14ac:dyDescent="0.25">
      <c r="M534" s="6"/>
      <c r="N534" s="6"/>
      <c r="O534" s="6"/>
    </row>
    <row r="535" spans="13:15" ht="13.5" customHeight="1" x14ac:dyDescent="0.25">
      <c r="M535" s="6"/>
      <c r="N535" s="6"/>
      <c r="O535" s="6"/>
    </row>
    <row r="536" spans="13:15" ht="13.5" customHeight="1" x14ac:dyDescent="0.25">
      <c r="M536" s="6"/>
      <c r="N536" s="6"/>
      <c r="O536" s="6"/>
    </row>
    <row r="537" spans="13:15" ht="13.5" customHeight="1" x14ac:dyDescent="0.25">
      <c r="M537" s="6"/>
      <c r="N537" s="6"/>
      <c r="O537" s="6"/>
    </row>
    <row r="538" spans="13:15" ht="13.5" customHeight="1" x14ac:dyDescent="0.25">
      <c r="M538" s="6"/>
      <c r="N538" s="6"/>
      <c r="O538" s="6"/>
    </row>
    <row r="539" spans="13:15" ht="13.5" customHeight="1" x14ac:dyDescent="0.25">
      <c r="M539" s="6"/>
      <c r="N539" s="6"/>
      <c r="O539" s="6"/>
    </row>
    <row r="540" spans="13:15" ht="13.5" customHeight="1" x14ac:dyDescent="0.25">
      <c r="M540" s="6"/>
      <c r="N540" s="6"/>
      <c r="O540" s="6"/>
    </row>
    <row r="541" spans="13:15" ht="13.5" customHeight="1" x14ac:dyDescent="0.25">
      <c r="M541" s="6"/>
      <c r="N541" s="6"/>
      <c r="O541" s="6"/>
    </row>
    <row r="542" spans="13:15" ht="13.5" customHeight="1" x14ac:dyDescent="0.25">
      <c r="M542" s="6"/>
      <c r="N542" s="6"/>
      <c r="O542" s="6"/>
    </row>
    <row r="543" spans="13:15" ht="13.5" customHeight="1" x14ac:dyDescent="0.25">
      <c r="M543" s="6"/>
      <c r="N543" s="6"/>
      <c r="O543" s="6"/>
    </row>
    <row r="544" spans="13:15" ht="13.5" customHeight="1" x14ac:dyDescent="0.25">
      <c r="M544" s="6"/>
      <c r="N544" s="6"/>
      <c r="O544" s="6"/>
    </row>
    <row r="545" spans="13:15" ht="13.5" customHeight="1" x14ac:dyDescent="0.25">
      <c r="M545" s="6"/>
      <c r="N545" s="6"/>
      <c r="O545" s="6"/>
    </row>
    <row r="546" spans="13:15" ht="13.5" customHeight="1" x14ac:dyDescent="0.25">
      <c r="M546" s="6"/>
      <c r="N546" s="6"/>
      <c r="O546" s="6"/>
    </row>
    <row r="547" spans="13:15" ht="13.5" customHeight="1" x14ac:dyDescent="0.25">
      <c r="M547" s="6"/>
      <c r="N547" s="6"/>
      <c r="O547" s="6"/>
    </row>
    <row r="548" spans="13:15" ht="13.5" customHeight="1" x14ac:dyDescent="0.25">
      <c r="M548" s="6"/>
      <c r="N548" s="6"/>
      <c r="O548" s="6"/>
    </row>
    <row r="549" spans="13:15" ht="13.5" customHeight="1" x14ac:dyDescent="0.25">
      <c r="M549" s="6"/>
      <c r="N549" s="6"/>
      <c r="O549" s="6"/>
    </row>
    <row r="550" spans="13:15" ht="13.5" customHeight="1" x14ac:dyDescent="0.25">
      <c r="M550" s="6"/>
      <c r="N550" s="6"/>
      <c r="O550" s="6"/>
    </row>
    <row r="551" spans="13:15" ht="13.5" customHeight="1" x14ac:dyDescent="0.25">
      <c r="M551" s="6"/>
      <c r="N551" s="6"/>
      <c r="O551" s="6"/>
    </row>
    <row r="552" spans="13:15" ht="13.5" customHeight="1" x14ac:dyDescent="0.25">
      <c r="M552" s="6"/>
      <c r="N552" s="6"/>
      <c r="O552" s="6"/>
    </row>
    <row r="553" spans="13:15" ht="13.5" customHeight="1" x14ac:dyDescent="0.25">
      <c r="M553" s="6"/>
      <c r="N553" s="6"/>
      <c r="O553" s="6"/>
    </row>
    <row r="554" spans="13:15" ht="13.5" customHeight="1" x14ac:dyDescent="0.25">
      <c r="M554" s="6"/>
      <c r="N554" s="6"/>
      <c r="O554" s="6"/>
    </row>
    <row r="555" spans="13:15" ht="13.5" customHeight="1" x14ac:dyDescent="0.25">
      <c r="M555" s="6"/>
      <c r="N555" s="6"/>
      <c r="O555" s="6"/>
    </row>
    <row r="556" spans="13:15" ht="13.5" customHeight="1" x14ac:dyDescent="0.25">
      <c r="M556" s="6"/>
      <c r="N556" s="6"/>
      <c r="O556" s="6"/>
    </row>
    <row r="557" spans="13:15" ht="13.5" customHeight="1" x14ac:dyDescent="0.25">
      <c r="M557" s="6"/>
      <c r="N557" s="6"/>
      <c r="O557" s="6"/>
    </row>
    <row r="558" spans="13:15" ht="13.5" customHeight="1" x14ac:dyDescent="0.25">
      <c r="M558" s="6"/>
      <c r="N558" s="6"/>
      <c r="O558" s="6"/>
    </row>
    <row r="559" spans="13:15" ht="13.5" customHeight="1" x14ac:dyDescent="0.25">
      <c r="M559" s="6"/>
      <c r="N559" s="6"/>
      <c r="O559" s="6"/>
    </row>
    <row r="560" spans="13:15" ht="13.5" customHeight="1" x14ac:dyDescent="0.25">
      <c r="M560" s="6"/>
      <c r="N560" s="6"/>
      <c r="O560" s="6"/>
    </row>
    <row r="561" spans="13:15" ht="13.5" customHeight="1" x14ac:dyDescent="0.25">
      <c r="M561" s="6"/>
      <c r="N561" s="6"/>
      <c r="O561" s="6"/>
    </row>
    <row r="562" spans="13:15" ht="13.5" customHeight="1" x14ac:dyDescent="0.25">
      <c r="M562" s="6"/>
      <c r="N562" s="6"/>
      <c r="O562" s="6"/>
    </row>
    <row r="563" spans="13:15" ht="13.5" customHeight="1" x14ac:dyDescent="0.25">
      <c r="M563" s="6"/>
      <c r="N563" s="6"/>
      <c r="O563" s="6"/>
    </row>
    <row r="564" spans="13:15" ht="13.5" customHeight="1" x14ac:dyDescent="0.25">
      <c r="M564" s="6"/>
      <c r="N564" s="6"/>
      <c r="O564" s="6"/>
    </row>
    <row r="565" spans="13:15" ht="13.5" customHeight="1" x14ac:dyDescent="0.25">
      <c r="M565" s="6"/>
      <c r="N565" s="6"/>
      <c r="O565" s="6"/>
    </row>
    <row r="566" spans="13:15" ht="13.5" customHeight="1" x14ac:dyDescent="0.25">
      <c r="M566" s="6"/>
      <c r="N566" s="6"/>
      <c r="O566" s="6"/>
    </row>
    <row r="567" spans="13:15" ht="13.5" customHeight="1" x14ac:dyDescent="0.25">
      <c r="M567" s="6"/>
      <c r="N567" s="6"/>
      <c r="O567" s="6"/>
    </row>
    <row r="568" spans="13:15" ht="13.5" customHeight="1" x14ac:dyDescent="0.25">
      <c r="M568" s="6"/>
      <c r="N568" s="6"/>
      <c r="O568" s="6"/>
    </row>
    <row r="569" spans="13:15" ht="13.5" customHeight="1" x14ac:dyDescent="0.25">
      <c r="M569" s="6"/>
      <c r="N569" s="6"/>
      <c r="O569" s="6"/>
    </row>
    <row r="570" spans="13:15" ht="13.5" customHeight="1" x14ac:dyDescent="0.25">
      <c r="M570" s="6"/>
      <c r="N570" s="6"/>
      <c r="O570" s="6"/>
    </row>
    <row r="571" spans="13:15" ht="13.5" customHeight="1" x14ac:dyDescent="0.25">
      <c r="M571" s="6"/>
      <c r="N571" s="6"/>
      <c r="O571" s="6"/>
    </row>
    <row r="572" spans="13:15" ht="13.5" customHeight="1" x14ac:dyDescent="0.25">
      <c r="M572" s="6"/>
      <c r="N572" s="6"/>
      <c r="O572" s="6"/>
    </row>
    <row r="573" spans="13:15" ht="13.5" customHeight="1" x14ac:dyDescent="0.25">
      <c r="M573" s="6"/>
      <c r="N573" s="6"/>
      <c r="O573" s="6"/>
    </row>
    <row r="574" spans="13:15" ht="13.5" customHeight="1" x14ac:dyDescent="0.25">
      <c r="M574" s="6"/>
      <c r="N574" s="6"/>
      <c r="O574" s="6"/>
    </row>
    <row r="575" spans="13:15" ht="13.5" customHeight="1" x14ac:dyDescent="0.25">
      <c r="M575" s="6"/>
      <c r="N575" s="6"/>
      <c r="O575" s="6"/>
    </row>
    <row r="576" spans="13:15" ht="13.5" customHeight="1" x14ac:dyDescent="0.25">
      <c r="M576" s="6"/>
      <c r="N576" s="6"/>
      <c r="O576" s="6"/>
    </row>
    <row r="577" spans="13:15" ht="13.5" customHeight="1" x14ac:dyDescent="0.25">
      <c r="M577" s="6"/>
      <c r="N577" s="6"/>
      <c r="O577" s="6"/>
    </row>
    <row r="578" spans="13:15" ht="13.5" customHeight="1" x14ac:dyDescent="0.25">
      <c r="M578" s="6"/>
      <c r="N578" s="6"/>
      <c r="O578" s="6"/>
    </row>
    <row r="579" spans="13:15" ht="13.5" customHeight="1" x14ac:dyDescent="0.25">
      <c r="M579" s="6"/>
      <c r="N579" s="6"/>
      <c r="O579" s="6"/>
    </row>
    <row r="580" spans="13:15" ht="13.5" customHeight="1" x14ac:dyDescent="0.25">
      <c r="M580" s="6"/>
      <c r="N580" s="6"/>
      <c r="O580" s="6"/>
    </row>
    <row r="581" spans="13:15" ht="13.5" customHeight="1" x14ac:dyDescent="0.25">
      <c r="M581" s="6"/>
      <c r="N581" s="6"/>
      <c r="O581" s="6"/>
    </row>
    <row r="582" spans="13:15" ht="13.5" customHeight="1" x14ac:dyDescent="0.25">
      <c r="M582" s="6"/>
      <c r="N582" s="6"/>
      <c r="O582" s="6"/>
    </row>
    <row r="583" spans="13:15" ht="13.5" customHeight="1" x14ac:dyDescent="0.25">
      <c r="M583" s="6"/>
      <c r="N583" s="6"/>
      <c r="O583" s="6"/>
    </row>
    <row r="584" spans="13:15" ht="13.5" customHeight="1" x14ac:dyDescent="0.25">
      <c r="M584" s="6"/>
      <c r="N584" s="6"/>
      <c r="O584" s="6"/>
    </row>
    <row r="585" spans="13:15" ht="13.5" customHeight="1" x14ac:dyDescent="0.25">
      <c r="M585" s="6"/>
      <c r="N585" s="6"/>
      <c r="O585" s="6"/>
    </row>
    <row r="586" spans="13:15" ht="13.5" customHeight="1" x14ac:dyDescent="0.25">
      <c r="M586" s="6"/>
      <c r="N586" s="6"/>
      <c r="O586" s="6"/>
    </row>
    <row r="587" spans="13:15" ht="13.5" customHeight="1" x14ac:dyDescent="0.25">
      <c r="M587" s="6"/>
      <c r="N587" s="6"/>
      <c r="O587" s="6"/>
    </row>
    <row r="588" spans="13:15" ht="13.5" customHeight="1" x14ac:dyDescent="0.25">
      <c r="M588" s="6"/>
      <c r="N588" s="6"/>
      <c r="O588" s="6"/>
    </row>
    <row r="589" spans="13:15" ht="13.5" customHeight="1" x14ac:dyDescent="0.25">
      <c r="M589" s="6"/>
      <c r="N589" s="6"/>
      <c r="O589" s="6"/>
    </row>
    <row r="590" spans="13:15" ht="13.5" customHeight="1" x14ac:dyDescent="0.25">
      <c r="M590" s="6"/>
      <c r="N590" s="6"/>
      <c r="O590" s="6"/>
    </row>
    <row r="591" spans="13:15" ht="13.5" customHeight="1" x14ac:dyDescent="0.25">
      <c r="M591" s="6"/>
      <c r="N591" s="6"/>
      <c r="O591" s="6"/>
    </row>
    <row r="592" spans="13:15" ht="13.5" customHeight="1" x14ac:dyDescent="0.25">
      <c r="M592" s="6"/>
      <c r="N592" s="6"/>
      <c r="O592" s="6"/>
    </row>
    <row r="593" spans="13:15" ht="13.5" customHeight="1" x14ac:dyDescent="0.25">
      <c r="M593" s="6"/>
      <c r="N593" s="6"/>
      <c r="O593" s="6"/>
    </row>
    <row r="594" spans="13:15" ht="13.5" customHeight="1" x14ac:dyDescent="0.25">
      <c r="M594" s="6"/>
      <c r="N594" s="6"/>
      <c r="O594" s="6"/>
    </row>
    <row r="595" spans="13:15" ht="13.5" customHeight="1" x14ac:dyDescent="0.25">
      <c r="M595" s="6"/>
      <c r="N595" s="6"/>
      <c r="O595" s="6"/>
    </row>
    <row r="596" spans="13:15" ht="13.5" customHeight="1" x14ac:dyDescent="0.25">
      <c r="M596" s="6"/>
      <c r="N596" s="6"/>
      <c r="O596" s="6"/>
    </row>
    <row r="597" spans="13:15" ht="13.5" customHeight="1" x14ac:dyDescent="0.25">
      <c r="M597" s="6"/>
      <c r="N597" s="6"/>
      <c r="O597" s="6"/>
    </row>
    <row r="598" spans="13:15" ht="13.5" customHeight="1" x14ac:dyDescent="0.25">
      <c r="M598" s="6"/>
      <c r="N598" s="6"/>
      <c r="O598" s="6"/>
    </row>
    <row r="599" spans="13:15" ht="13.5" customHeight="1" x14ac:dyDescent="0.25">
      <c r="M599" s="6"/>
      <c r="N599" s="6"/>
      <c r="O599" s="6"/>
    </row>
    <row r="600" spans="13:15" ht="13.5" customHeight="1" x14ac:dyDescent="0.25">
      <c r="M600" s="6"/>
      <c r="N600" s="6"/>
      <c r="O600" s="6"/>
    </row>
    <row r="601" spans="13:15" ht="13.5" customHeight="1" x14ac:dyDescent="0.25">
      <c r="M601" s="6"/>
      <c r="N601" s="6"/>
      <c r="O601" s="6"/>
    </row>
    <row r="602" spans="13:15" ht="13.5" customHeight="1" x14ac:dyDescent="0.25">
      <c r="M602" s="6"/>
      <c r="N602" s="6"/>
      <c r="O602" s="6"/>
    </row>
    <row r="603" spans="13:15" ht="13.5" customHeight="1" x14ac:dyDescent="0.25">
      <c r="M603" s="6"/>
      <c r="N603" s="6"/>
      <c r="O603" s="6"/>
    </row>
    <row r="604" spans="13:15" ht="13.5" customHeight="1" x14ac:dyDescent="0.25">
      <c r="M604" s="6"/>
      <c r="N604" s="6"/>
      <c r="O604" s="6"/>
    </row>
    <row r="605" spans="13:15" ht="13.5" customHeight="1" x14ac:dyDescent="0.25">
      <c r="M605" s="6"/>
      <c r="N605" s="6"/>
      <c r="O605" s="6"/>
    </row>
    <row r="606" spans="13:15" ht="13.5" customHeight="1" x14ac:dyDescent="0.25">
      <c r="M606" s="6"/>
      <c r="N606" s="6"/>
      <c r="O606" s="6"/>
    </row>
    <row r="607" spans="13:15" ht="13.5" customHeight="1" x14ac:dyDescent="0.25">
      <c r="M607" s="6"/>
      <c r="N607" s="6"/>
      <c r="O607" s="6"/>
    </row>
    <row r="608" spans="13:15" ht="13.5" customHeight="1" x14ac:dyDescent="0.25">
      <c r="M608" s="6"/>
      <c r="N608" s="6"/>
      <c r="O608" s="6"/>
    </row>
    <row r="609" spans="13:15" ht="13.5" customHeight="1" x14ac:dyDescent="0.25">
      <c r="M609" s="6"/>
      <c r="N609" s="6"/>
      <c r="O609" s="6"/>
    </row>
    <row r="610" spans="13:15" ht="13.5" customHeight="1" x14ac:dyDescent="0.25">
      <c r="M610" s="6"/>
      <c r="N610" s="6"/>
      <c r="O610" s="6"/>
    </row>
    <row r="611" spans="13:15" ht="13.5" customHeight="1" x14ac:dyDescent="0.25">
      <c r="M611" s="6"/>
      <c r="N611" s="6"/>
      <c r="O611" s="6"/>
    </row>
    <row r="612" spans="13:15" ht="13.5" customHeight="1" x14ac:dyDescent="0.25">
      <c r="M612" s="6"/>
      <c r="N612" s="6"/>
      <c r="O612" s="6"/>
    </row>
    <row r="613" spans="13:15" ht="13.5" customHeight="1" x14ac:dyDescent="0.25">
      <c r="M613" s="6"/>
      <c r="N613" s="6"/>
      <c r="O613" s="6"/>
    </row>
    <row r="614" spans="13:15" ht="13.5" customHeight="1" x14ac:dyDescent="0.25">
      <c r="M614" s="6"/>
      <c r="N614" s="6"/>
      <c r="O614" s="6"/>
    </row>
    <row r="615" spans="13:15" ht="13.5" customHeight="1" x14ac:dyDescent="0.25">
      <c r="M615" s="6"/>
      <c r="N615" s="6"/>
      <c r="O615" s="6"/>
    </row>
    <row r="616" spans="13:15" ht="13.5" customHeight="1" x14ac:dyDescent="0.25">
      <c r="M616" s="6"/>
      <c r="N616" s="6"/>
      <c r="O616" s="6"/>
    </row>
    <row r="617" spans="13:15" ht="13.5" customHeight="1" x14ac:dyDescent="0.25">
      <c r="M617" s="6"/>
      <c r="N617" s="6"/>
      <c r="O617" s="6"/>
    </row>
    <row r="618" spans="13:15" ht="13.5" customHeight="1" x14ac:dyDescent="0.25">
      <c r="M618" s="6"/>
      <c r="N618" s="6"/>
      <c r="O618" s="6"/>
    </row>
    <row r="619" spans="13:15" ht="13.5" customHeight="1" x14ac:dyDescent="0.25">
      <c r="M619" s="6"/>
      <c r="N619" s="6"/>
      <c r="O619" s="6"/>
    </row>
    <row r="620" spans="13:15" ht="13.5" customHeight="1" x14ac:dyDescent="0.25">
      <c r="M620" s="6"/>
      <c r="N620" s="6"/>
      <c r="O620" s="6"/>
    </row>
    <row r="621" spans="13:15" ht="13.5" customHeight="1" x14ac:dyDescent="0.25">
      <c r="M621" s="6"/>
      <c r="N621" s="6"/>
      <c r="O621" s="6"/>
    </row>
    <row r="622" spans="13:15" ht="13.5" customHeight="1" x14ac:dyDescent="0.25">
      <c r="M622" s="6"/>
      <c r="N622" s="6"/>
      <c r="O622" s="6"/>
    </row>
    <row r="623" spans="13:15" ht="13.5" customHeight="1" x14ac:dyDescent="0.25">
      <c r="M623" s="6"/>
      <c r="N623" s="6"/>
      <c r="O623" s="6"/>
    </row>
    <row r="624" spans="13:15" ht="13.5" customHeight="1" x14ac:dyDescent="0.25">
      <c r="M624" s="6"/>
      <c r="N624" s="6"/>
      <c r="O624" s="6"/>
    </row>
    <row r="625" spans="13:15" ht="13.5" customHeight="1" x14ac:dyDescent="0.25">
      <c r="M625" s="6"/>
      <c r="N625" s="6"/>
      <c r="O625" s="6"/>
    </row>
    <row r="626" spans="13:15" ht="13.5" customHeight="1" x14ac:dyDescent="0.25">
      <c r="M626" s="6"/>
      <c r="N626" s="6"/>
      <c r="O626" s="6"/>
    </row>
    <row r="627" spans="13:15" ht="13.5" customHeight="1" x14ac:dyDescent="0.25">
      <c r="M627" s="6"/>
      <c r="N627" s="6"/>
      <c r="O627" s="6"/>
    </row>
    <row r="628" spans="13:15" ht="13.5" customHeight="1" x14ac:dyDescent="0.25">
      <c r="M628" s="6"/>
      <c r="N628" s="6"/>
      <c r="O628" s="6"/>
    </row>
    <row r="629" spans="13:15" ht="13.5" customHeight="1" x14ac:dyDescent="0.25">
      <c r="M629" s="6"/>
      <c r="N629" s="6"/>
      <c r="O629" s="6"/>
    </row>
    <row r="630" spans="13:15" ht="13.5" customHeight="1" x14ac:dyDescent="0.25">
      <c r="M630" s="6"/>
      <c r="N630" s="6"/>
      <c r="O630" s="6"/>
    </row>
    <row r="631" spans="13:15" ht="13.5" customHeight="1" x14ac:dyDescent="0.25">
      <c r="M631" s="6"/>
      <c r="N631" s="6"/>
      <c r="O631" s="6"/>
    </row>
    <row r="632" spans="13:15" ht="13.5" customHeight="1" x14ac:dyDescent="0.25">
      <c r="M632" s="6"/>
      <c r="N632" s="6"/>
      <c r="O632" s="6"/>
    </row>
    <row r="633" spans="13:15" ht="13.5" customHeight="1" x14ac:dyDescent="0.25">
      <c r="M633" s="6"/>
      <c r="N633" s="6"/>
      <c r="O633" s="6"/>
    </row>
    <row r="634" spans="13:15" ht="13.5" customHeight="1" x14ac:dyDescent="0.25">
      <c r="M634" s="6"/>
      <c r="N634" s="6"/>
      <c r="O634" s="6"/>
    </row>
    <row r="635" spans="13:15" ht="13.5" customHeight="1" x14ac:dyDescent="0.25">
      <c r="M635" s="6"/>
      <c r="N635" s="6"/>
      <c r="O635" s="6"/>
    </row>
    <row r="636" spans="13:15" ht="13.5" customHeight="1" x14ac:dyDescent="0.25">
      <c r="M636" s="6"/>
      <c r="N636" s="6"/>
      <c r="O636" s="6"/>
    </row>
    <row r="637" spans="13:15" ht="13.5" customHeight="1" x14ac:dyDescent="0.25">
      <c r="M637" s="6"/>
      <c r="N637" s="6"/>
      <c r="O637" s="6"/>
    </row>
    <row r="638" spans="13:15" ht="13.5" customHeight="1" x14ac:dyDescent="0.25">
      <c r="M638" s="6"/>
      <c r="N638" s="6"/>
      <c r="O638" s="6"/>
    </row>
    <row r="639" spans="13:15" ht="13.5" customHeight="1" x14ac:dyDescent="0.25">
      <c r="M639" s="6"/>
      <c r="N639" s="6"/>
      <c r="O639" s="6"/>
    </row>
    <row r="640" spans="13:15" ht="13.5" customHeight="1" x14ac:dyDescent="0.25">
      <c r="M640" s="6"/>
      <c r="N640" s="6"/>
      <c r="O640" s="6"/>
    </row>
    <row r="641" spans="13:15" ht="13.5" customHeight="1" x14ac:dyDescent="0.25">
      <c r="M641" s="6"/>
      <c r="N641" s="6"/>
      <c r="O641" s="6"/>
    </row>
    <row r="642" spans="13:15" ht="13.5" customHeight="1" x14ac:dyDescent="0.25">
      <c r="M642" s="6"/>
      <c r="N642" s="6"/>
      <c r="O642" s="6"/>
    </row>
    <row r="643" spans="13:15" ht="13.5" customHeight="1" x14ac:dyDescent="0.25">
      <c r="M643" s="6"/>
      <c r="N643" s="6"/>
      <c r="O643" s="6"/>
    </row>
    <row r="644" spans="13:15" ht="13.5" customHeight="1" x14ac:dyDescent="0.25">
      <c r="M644" s="6"/>
      <c r="N644" s="6"/>
      <c r="O644" s="6"/>
    </row>
    <row r="645" spans="13:15" ht="13.5" customHeight="1" x14ac:dyDescent="0.25">
      <c r="M645" s="6"/>
      <c r="N645" s="6"/>
      <c r="O645" s="6"/>
    </row>
    <row r="646" spans="13:15" ht="13.5" customHeight="1" x14ac:dyDescent="0.25">
      <c r="M646" s="6"/>
      <c r="N646" s="6"/>
      <c r="O646" s="6"/>
    </row>
    <row r="647" spans="13:15" ht="13.5" customHeight="1" x14ac:dyDescent="0.25">
      <c r="M647" s="6"/>
      <c r="N647" s="6"/>
      <c r="O647" s="6"/>
    </row>
    <row r="648" spans="13:15" ht="13.5" customHeight="1" x14ac:dyDescent="0.25">
      <c r="M648" s="6"/>
      <c r="N648" s="6"/>
      <c r="O648" s="6"/>
    </row>
    <row r="649" spans="13:15" ht="13.5" customHeight="1" x14ac:dyDescent="0.25">
      <c r="M649" s="6"/>
      <c r="N649" s="6"/>
      <c r="O649" s="6"/>
    </row>
    <row r="650" spans="13:15" ht="13.5" customHeight="1" x14ac:dyDescent="0.25">
      <c r="M650" s="6"/>
      <c r="N650" s="6"/>
      <c r="O650" s="6"/>
    </row>
    <row r="651" spans="13:15" ht="13.5" customHeight="1" x14ac:dyDescent="0.25">
      <c r="M651" s="6"/>
      <c r="N651" s="6"/>
      <c r="O651" s="6"/>
    </row>
    <row r="652" spans="13:15" ht="13.5" customHeight="1" x14ac:dyDescent="0.25">
      <c r="M652" s="6"/>
      <c r="N652" s="6"/>
      <c r="O652" s="6"/>
    </row>
    <row r="653" spans="13:15" ht="13.5" customHeight="1" x14ac:dyDescent="0.25">
      <c r="M653" s="6"/>
      <c r="N653" s="6"/>
      <c r="O653" s="6"/>
    </row>
    <row r="654" spans="13:15" ht="13.5" customHeight="1" x14ac:dyDescent="0.25">
      <c r="M654" s="6"/>
      <c r="N654" s="6"/>
      <c r="O654" s="6"/>
    </row>
    <row r="655" spans="13:15" ht="13.5" customHeight="1" x14ac:dyDescent="0.25">
      <c r="M655" s="6"/>
      <c r="N655" s="6"/>
      <c r="O655" s="6"/>
    </row>
    <row r="656" spans="13:15" ht="13.5" customHeight="1" x14ac:dyDescent="0.25">
      <c r="M656" s="6"/>
      <c r="N656" s="6"/>
      <c r="O656" s="6"/>
    </row>
    <row r="657" spans="13:15" ht="13.5" customHeight="1" x14ac:dyDescent="0.25">
      <c r="M657" s="6"/>
      <c r="N657" s="6"/>
      <c r="O657" s="6"/>
    </row>
    <row r="658" spans="13:15" ht="13.5" customHeight="1" x14ac:dyDescent="0.25">
      <c r="M658" s="6"/>
      <c r="N658" s="6"/>
      <c r="O658" s="6"/>
    </row>
    <row r="659" spans="13:15" ht="13.5" customHeight="1" x14ac:dyDescent="0.25">
      <c r="M659" s="6"/>
      <c r="N659" s="6"/>
      <c r="O659" s="6"/>
    </row>
    <row r="660" spans="13:15" ht="13.5" customHeight="1" x14ac:dyDescent="0.25">
      <c r="M660" s="6"/>
      <c r="N660" s="6"/>
      <c r="O660" s="6"/>
    </row>
    <row r="661" spans="13:15" ht="13.5" customHeight="1" x14ac:dyDescent="0.25">
      <c r="M661" s="6"/>
      <c r="N661" s="6"/>
      <c r="O661" s="6"/>
    </row>
    <row r="662" spans="13:15" ht="13.5" customHeight="1" x14ac:dyDescent="0.25">
      <c r="M662" s="6"/>
      <c r="N662" s="6"/>
      <c r="O662" s="6"/>
    </row>
    <row r="663" spans="13:15" ht="13.5" customHeight="1" x14ac:dyDescent="0.25">
      <c r="M663" s="6"/>
      <c r="N663" s="6"/>
      <c r="O663" s="6"/>
    </row>
    <row r="664" spans="13:15" ht="13.5" customHeight="1" x14ac:dyDescent="0.25">
      <c r="M664" s="6"/>
      <c r="N664" s="6"/>
      <c r="O664" s="6"/>
    </row>
    <row r="665" spans="13:15" ht="13.5" customHeight="1" x14ac:dyDescent="0.25">
      <c r="M665" s="6"/>
      <c r="N665" s="6"/>
      <c r="O665" s="6"/>
    </row>
    <row r="666" spans="13:15" ht="13.5" customHeight="1" x14ac:dyDescent="0.25">
      <c r="M666" s="6"/>
      <c r="N666" s="6"/>
      <c r="O666" s="6"/>
    </row>
    <row r="667" spans="13:15" ht="13.5" customHeight="1" x14ac:dyDescent="0.25">
      <c r="M667" s="6"/>
      <c r="N667" s="6"/>
      <c r="O667" s="6"/>
    </row>
    <row r="668" spans="13:15" ht="13.5" customHeight="1" x14ac:dyDescent="0.25">
      <c r="M668" s="6"/>
      <c r="N668" s="6"/>
      <c r="O668" s="6"/>
    </row>
    <row r="669" spans="13:15" ht="13.5" customHeight="1" x14ac:dyDescent="0.25">
      <c r="M669" s="6"/>
      <c r="N669" s="6"/>
      <c r="O669" s="6"/>
    </row>
    <row r="670" spans="13:15" ht="13.5" customHeight="1" x14ac:dyDescent="0.25">
      <c r="M670" s="6"/>
      <c r="N670" s="6"/>
      <c r="O670" s="6"/>
    </row>
    <row r="671" spans="13:15" ht="13.5" customHeight="1" x14ac:dyDescent="0.25">
      <c r="M671" s="6"/>
      <c r="N671" s="6"/>
      <c r="O671" s="6"/>
    </row>
    <row r="672" spans="13:15" ht="13.5" customHeight="1" x14ac:dyDescent="0.25">
      <c r="M672" s="6"/>
      <c r="N672" s="6"/>
      <c r="O672" s="6"/>
    </row>
    <row r="673" spans="13:15" ht="13.5" customHeight="1" x14ac:dyDescent="0.25">
      <c r="M673" s="6"/>
      <c r="N673" s="6"/>
      <c r="O673" s="6"/>
    </row>
    <row r="674" spans="13:15" ht="13.5" customHeight="1" x14ac:dyDescent="0.25">
      <c r="M674" s="6"/>
      <c r="N674" s="6"/>
      <c r="O674" s="6"/>
    </row>
    <row r="675" spans="13:15" ht="13.5" customHeight="1" x14ac:dyDescent="0.25">
      <c r="M675" s="6"/>
      <c r="N675" s="6"/>
      <c r="O675" s="6"/>
    </row>
    <row r="676" spans="13:15" ht="13.5" customHeight="1" x14ac:dyDescent="0.25">
      <c r="M676" s="6"/>
      <c r="N676" s="6"/>
      <c r="O676" s="6"/>
    </row>
    <row r="677" spans="13:15" ht="13.5" customHeight="1" x14ac:dyDescent="0.25">
      <c r="M677" s="6"/>
      <c r="N677" s="6"/>
      <c r="O677" s="6"/>
    </row>
    <row r="678" spans="13:15" ht="13.5" customHeight="1" x14ac:dyDescent="0.25">
      <c r="M678" s="6"/>
      <c r="N678" s="6"/>
      <c r="O678" s="6"/>
    </row>
    <row r="679" spans="13:15" ht="13.5" customHeight="1" x14ac:dyDescent="0.25">
      <c r="M679" s="6"/>
      <c r="N679" s="6"/>
      <c r="O679" s="6"/>
    </row>
    <row r="680" spans="13:15" ht="13.5" customHeight="1" x14ac:dyDescent="0.25">
      <c r="M680" s="6"/>
      <c r="N680" s="6"/>
      <c r="O680" s="6"/>
    </row>
    <row r="681" spans="13:15" ht="13.5" customHeight="1" x14ac:dyDescent="0.25">
      <c r="M681" s="6"/>
      <c r="N681" s="6"/>
      <c r="O681" s="6"/>
    </row>
    <row r="682" spans="13:15" ht="13.5" customHeight="1" x14ac:dyDescent="0.25">
      <c r="M682" s="6"/>
      <c r="N682" s="6"/>
      <c r="O682" s="6"/>
    </row>
    <row r="683" spans="13:15" ht="13.5" customHeight="1" x14ac:dyDescent="0.25">
      <c r="M683" s="6"/>
      <c r="N683" s="6"/>
      <c r="O683" s="6"/>
    </row>
    <row r="684" spans="13:15" ht="13.5" customHeight="1" x14ac:dyDescent="0.25">
      <c r="M684" s="6"/>
      <c r="N684" s="6"/>
      <c r="O684" s="6"/>
    </row>
    <row r="685" spans="13:15" ht="13.5" customHeight="1" x14ac:dyDescent="0.25">
      <c r="M685" s="6"/>
      <c r="N685" s="6"/>
      <c r="O685" s="6"/>
    </row>
    <row r="686" spans="13:15" ht="13.5" customHeight="1" x14ac:dyDescent="0.25">
      <c r="M686" s="6"/>
      <c r="N686" s="6"/>
      <c r="O686" s="6"/>
    </row>
    <row r="687" spans="13:15" ht="13.5" customHeight="1" x14ac:dyDescent="0.25">
      <c r="M687" s="6"/>
      <c r="N687" s="6"/>
      <c r="O687" s="6"/>
    </row>
    <row r="688" spans="13:15" ht="13.5" customHeight="1" x14ac:dyDescent="0.25">
      <c r="M688" s="6"/>
      <c r="N688" s="6"/>
      <c r="O688" s="6"/>
    </row>
    <row r="689" spans="13:15" ht="13.5" customHeight="1" x14ac:dyDescent="0.25">
      <c r="M689" s="6"/>
      <c r="N689" s="6"/>
      <c r="O689" s="6"/>
    </row>
    <row r="690" spans="13:15" ht="13.5" customHeight="1" x14ac:dyDescent="0.25">
      <c r="M690" s="6"/>
      <c r="N690" s="6"/>
      <c r="O690" s="6"/>
    </row>
    <row r="691" spans="13:15" ht="13.5" customHeight="1" x14ac:dyDescent="0.25">
      <c r="M691" s="6"/>
      <c r="N691" s="6"/>
      <c r="O691" s="6"/>
    </row>
    <row r="692" spans="13:15" ht="13.5" customHeight="1" x14ac:dyDescent="0.25">
      <c r="M692" s="6"/>
      <c r="N692" s="6"/>
      <c r="O692" s="6"/>
    </row>
    <row r="693" spans="13:15" ht="13.5" customHeight="1" x14ac:dyDescent="0.25">
      <c r="M693" s="6"/>
      <c r="N693" s="6"/>
      <c r="O693" s="6"/>
    </row>
    <row r="694" spans="13:15" ht="13.5" customHeight="1" x14ac:dyDescent="0.25">
      <c r="M694" s="6"/>
      <c r="N694" s="6"/>
      <c r="O694" s="6"/>
    </row>
    <row r="695" spans="13:15" ht="13.5" customHeight="1" x14ac:dyDescent="0.25">
      <c r="M695" s="6"/>
      <c r="N695" s="6"/>
      <c r="O695" s="6"/>
    </row>
    <row r="696" spans="13:15" ht="13.5" customHeight="1" x14ac:dyDescent="0.25">
      <c r="M696" s="6"/>
      <c r="N696" s="6"/>
      <c r="O696" s="6"/>
    </row>
    <row r="697" spans="13:15" ht="13.5" customHeight="1" x14ac:dyDescent="0.25">
      <c r="M697" s="6"/>
      <c r="N697" s="6"/>
      <c r="O697" s="6"/>
    </row>
    <row r="698" spans="13:15" ht="13.5" customHeight="1" x14ac:dyDescent="0.25">
      <c r="M698" s="6"/>
      <c r="N698" s="6"/>
      <c r="O698" s="6"/>
    </row>
    <row r="699" spans="13:15" ht="13.5" customHeight="1" x14ac:dyDescent="0.25">
      <c r="M699" s="6"/>
      <c r="N699" s="6"/>
      <c r="O699" s="6"/>
    </row>
    <row r="700" spans="13:15" ht="13.5" customHeight="1" x14ac:dyDescent="0.25">
      <c r="M700" s="6"/>
      <c r="N700" s="6"/>
      <c r="O700" s="6"/>
    </row>
    <row r="701" spans="13:15" ht="13.5" customHeight="1" x14ac:dyDescent="0.25">
      <c r="M701" s="6"/>
      <c r="N701" s="6"/>
      <c r="O701" s="6"/>
    </row>
    <row r="702" spans="13:15" ht="13.5" customHeight="1" x14ac:dyDescent="0.25">
      <c r="M702" s="6"/>
      <c r="N702" s="6"/>
      <c r="O702" s="6"/>
    </row>
    <row r="703" spans="13:15" ht="13.5" customHeight="1" x14ac:dyDescent="0.25">
      <c r="M703" s="6"/>
      <c r="N703" s="6"/>
      <c r="O703" s="6"/>
    </row>
    <row r="704" spans="13:15" ht="13.5" customHeight="1" x14ac:dyDescent="0.25">
      <c r="M704" s="6"/>
      <c r="N704" s="6"/>
      <c r="O704" s="6"/>
    </row>
    <row r="705" spans="13:15" ht="13.5" customHeight="1" x14ac:dyDescent="0.25">
      <c r="M705" s="6"/>
      <c r="N705" s="6"/>
      <c r="O705" s="6"/>
    </row>
    <row r="706" spans="13:15" ht="13.5" customHeight="1" x14ac:dyDescent="0.25">
      <c r="M706" s="6"/>
      <c r="N706" s="6"/>
      <c r="O706" s="6"/>
    </row>
    <row r="707" spans="13:15" ht="13.5" customHeight="1" x14ac:dyDescent="0.25">
      <c r="M707" s="6"/>
      <c r="N707" s="6"/>
      <c r="O707" s="6"/>
    </row>
    <row r="708" spans="13:15" ht="13.5" customHeight="1" x14ac:dyDescent="0.25">
      <c r="M708" s="6"/>
      <c r="N708" s="6"/>
      <c r="O708" s="6"/>
    </row>
    <row r="709" spans="13:15" ht="13.5" customHeight="1" x14ac:dyDescent="0.25">
      <c r="M709" s="6"/>
      <c r="N709" s="6"/>
      <c r="O709" s="6"/>
    </row>
    <row r="710" spans="13:15" ht="13.5" customHeight="1" x14ac:dyDescent="0.25">
      <c r="M710" s="6"/>
      <c r="N710" s="6"/>
      <c r="O710" s="6"/>
    </row>
    <row r="711" spans="13:15" ht="13.5" customHeight="1" x14ac:dyDescent="0.25">
      <c r="M711" s="6"/>
      <c r="N711" s="6"/>
      <c r="O711" s="6"/>
    </row>
    <row r="712" spans="13:15" ht="13.5" customHeight="1" x14ac:dyDescent="0.25">
      <c r="M712" s="6"/>
      <c r="N712" s="6"/>
      <c r="O712" s="6"/>
    </row>
    <row r="713" spans="13:15" ht="13.5" customHeight="1" x14ac:dyDescent="0.25">
      <c r="M713" s="6"/>
      <c r="N713" s="6"/>
      <c r="O713" s="6"/>
    </row>
    <row r="714" spans="13:15" ht="13.5" customHeight="1" x14ac:dyDescent="0.25">
      <c r="M714" s="6"/>
      <c r="N714" s="6"/>
      <c r="O714" s="6"/>
    </row>
    <row r="715" spans="13:15" ht="13.5" customHeight="1" x14ac:dyDescent="0.25">
      <c r="M715" s="6"/>
      <c r="N715" s="6"/>
      <c r="O715" s="6"/>
    </row>
    <row r="716" spans="13:15" ht="13.5" customHeight="1" x14ac:dyDescent="0.25">
      <c r="M716" s="6"/>
      <c r="N716" s="6"/>
      <c r="O716" s="6"/>
    </row>
    <row r="717" spans="13:15" ht="13.5" customHeight="1" x14ac:dyDescent="0.25">
      <c r="M717" s="6"/>
      <c r="N717" s="6"/>
      <c r="O717" s="6"/>
    </row>
    <row r="718" spans="13:15" ht="13.5" customHeight="1" x14ac:dyDescent="0.25">
      <c r="M718" s="6"/>
      <c r="N718" s="6"/>
      <c r="O718" s="6"/>
    </row>
    <row r="719" spans="13:15" ht="13.5" customHeight="1" x14ac:dyDescent="0.25">
      <c r="M719" s="6"/>
      <c r="N719" s="6"/>
      <c r="O719" s="6"/>
    </row>
    <row r="720" spans="13:15" ht="13.5" customHeight="1" x14ac:dyDescent="0.25">
      <c r="M720" s="6"/>
      <c r="N720" s="6"/>
      <c r="O720" s="6"/>
    </row>
    <row r="721" spans="13:15" ht="13.5" customHeight="1" x14ac:dyDescent="0.25">
      <c r="M721" s="6"/>
      <c r="N721" s="6"/>
      <c r="O721" s="6"/>
    </row>
    <row r="722" spans="13:15" ht="13.5" customHeight="1" x14ac:dyDescent="0.25">
      <c r="M722" s="6"/>
      <c r="N722" s="6"/>
      <c r="O722" s="6"/>
    </row>
    <row r="723" spans="13:15" ht="13.5" customHeight="1" x14ac:dyDescent="0.25">
      <c r="M723" s="6"/>
      <c r="N723" s="6"/>
      <c r="O723" s="6"/>
    </row>
    <row r="724" spans="13:15" ht="13.5" customHeight="1" x14ac:dyDescent="0.25">
      <c r="M724" s="6"/>
      <c r="N724" s="6"/>
      <c r="O724" s="6"/>
    </row>
    <row r="725" spans="13:15" ht="13.5" customHeight="1" x14ac:dyDescent="0.25">
      <c r="M725" s="6"/>
      <c r="N725" s="6"/>
      <c r="O725" s="6"/>
    </row>
    <row r="726" spans="13:15" ht="13.5" customHeight="1" x14ac:dyDescent="0.25">
      <c r="M726" s="6"/>
      <c r="N726" s="6"/>
      <c r="O726" s="6"/>
    </row>
    <row r="727" spans="13:15" ht="13.5" customHeight="1" x14ac:dyDescent="0.25">
      <c r="M727" s="6"/>
      <c r="N727" s="6"/>
      <c r="O727" s="6"/>
    </row>
    <row r="728" spans="13:15" ht="13.5" customHeight="1" x14ac:dyDescent="0.25">
      <c r="M728" s="6"/>
      <c r="N728" s="6"/>
      <c r="O728" s="6"/>
    </row>
    <row r="729" spans="13:15" ht="13.5" customHeight="1" x14ac:dyDescent="0.25">
      <c r="M729" s="6"/>
      <c r="N729" s="6"/>
      <c r="O729" s="6"/>
    </row>
    <row r="730" spans="13:15" ht="13.5" customHeight="1" x14ac:dyDescent="0.25">
      <c r="M730" s="6"/>
      <c r="N730" s="6"/>
      <c r="O730" s="6"/>
    </row>
    <row r="731" spans="13:15" ht="13.5" customHeight="1" x14ac:dyDescent="0.25">
      <c r="M731" s="6"/>
      <c r="N731" s="6"/>
      <c r="O731" s="6"/>
    </row>
    <row r="732" spans="13:15" ht="13.5" customHeight="1" x14ac:dyDescent="0.25">
      <c r="M732" s="6"/>
      <c r="N732" s="6"/>
      <c r="O732" s="6"/>
    </row>
    <row r="733" spans="13:15" ht="13.5" customHeight="1" x14ac:dyDescent="0.25">
      <c r="M733" s="6"/>
      <c r="N733" s="6"/>
      <c r="O733" s="6"/>
    </row>
    <row r="734" spans="13:15" ht="13.5" customHeight="1" x14ac:dyDescent="0.25">
      <c r="M734" s="6"/>
      <c r="N734" s="6"/>
      <c r="O734" s="6"/>
    </row>
    <row r="735" spans="13:15" ht="13.5" customHeight="1" x14ac:dyDescent="0.25">
      <c r="M735" s="6"/>
      <c r="N735" s="6"/>
      <c r="O735" s="6"/>
    </row>
    <row r="736" spans="13:15" ht="13.5" customHeight="1" x14ac:dyDescent="0.25">
      <c r="M736" s="6"/>
      <c r="N736" s="6"/>
      <c r="O736" s="6"/>
    </row>
    <row r="737" spans="13:15" ht="13.5" customHeight="1" x14ac:dyDescent="0.25">
      <c r="M737" s="6"/>
      <c r="N737" s="6"/>
      <c r="O737" s="6"/>
    </row>
    <row r="738" spans="13:15" ht="13.5" customHeight="1" x14ac:dyDescent="0.25">
      <c r="M738" s="6"/>
      <c r="N738" s="6"/>
      <c r="O738" s="6"/>
    </row>
    <row r="739" spans="13:15" ht="13.5" customHeight="1" x14ac:dyDescent="0.25">
      <c r="M739" s="6"/>
      <c r="N739" s="6"/>
      <c r="O739" s="6"/>
    </row>
    <row r="740" spans="13:15" ht="13.5" customHeight="1" x14ac:dyDescent="0.25">
      <c r="M740" s="6"/>
      <c r="N740" s="6"/>
      <c r="O740" s="6"/>
    </row>
    <row r="741" spans="13:15" ht="13.5" customHeight="1" x14ac:dyDescent="0.25">
      <c r="M741" s="6"/>
      <c r="N741" s="6"/>
      <c r="O741" s="6"/>
    </row>
    <row r="742" spans="13:15" ht="13.5" customHeight="1" x14ac:dyDescent="0.25">
      <c r="M742" s="6"/>
      <c r="N742" s="6"/>
      <c r="O742" s="6"/>
    </row>
    <row r="743" spans="13:15" ht="13.5" customHeight="1" x14ac:dyDescent="0.25">
      <c r="M743" s="6"/>
      <c r="N743" s="6"/>
      <c r="O743" s="6"/>
    </row>
    <row r="744" spans="13:15" ht="13.5" customHeight="1" x14ac:dyDescent="0.25">
      <c r="M744" s="6"/>
      <c r="N744" s="6"/>
      <c r="O744" s="6"/>
    </row>
    <row r="745" spans="13:15" ht="13.5" customHeight="1" x14ac:dyDescent="0.25">
      <c r="M745" s="6"/>
      <c r="N745" s="6"/>
      <c r="O745" s="6"/>
    </row>
    <row r="746" spans="13:15" ht="13.5" customHeight="1" x14ac:dyDescent="0.25">
      <c r="M746" s="6"/>
      <c r="N746" s="6"/>
      <c r="O746" s="6"/>
    </row>
    <row r="747" spans="13:15" ht="13.5" customHeight="1" x14ac:dyDescent="0.25">
      <c r="M747" s="6"/>
      <c r="N747" s="6"/>
      <c r="O747" s="6"/>
    </row>
    <row r="748" spans="13:15" ht="13.5" customHeight="1" x14ac:dyDescent="0.25">
      <c r="M748" s="6"/>
      <c r="N748" s="6"/>
      <c r="O748" s="6"/>
    </row>
    <row r="749" spans="13:15" ht="13.5" customHeight="1" x14ac:dyDescent="0.25">
      <c r="M749" s="6"/>
      <c r="N749" s="6"/>
      <c r="O749" s="6"/>
    </row>
    <row r="750" spans="13:15" ht="13.5" customHeight="1" x14ac:dyDescent="0.25">
      <c r="M750" s="6"/>
      <c r="N750" s="6"/>
      <c r="O750" s="6"/>
    </row>
    <row r="751" spans="13:15" ht="13.5" customHeight="1" x14ac:dyDescent="0.25">
      <c r="M751" s="6"/>
      <c r="N751" s="6"/>
      <c r="O751" s="6"/>
    </row>
    <row r="752" spans="13:15" ht="13.5" customHeight="1" x14ac:dyDescent="0.25">
      <c r="M752" s="6"/>
      <c r="N752" s="6"/>
      <c r="O752" s="6"/>
    </row>
    <row r="753" spans="13:15" ht="13.5" customHeight="1" x14ac:dyDescent="0.25">
      <c r="M753" s="6"/>
      <c r="N753" s="6"/>
      <c r="O753" s="6"/>
    </row>
    <row r="754" spans="13:15" ht="13.5" customHeight="1" x14ac:dyDescent="0.25">
      <c r="M754" s="6"/>
      <c r="N754" s="6"/>
      <c r="O754" s="6"/>
    </row>
    <row r="755" spans="13:15" ht="13.5" customHeight="1" x14ac:dyDescent="0.25">
      <c r="M755" s="6"/>
      <c r="N755" s="6"/>
      <c r="O755" s="6"/>
    </row>
    <row r="756" spans="13:15" ht="13.5" customHeight="1" x14ac:dyDescent="0.25">
      <c r="M756" s="6"/>
      <c r="N756" s="6"/>
      <c r="O756" s="6"/>
    </row>
    <row r="757" spans="13:15" ht="13.5" customHeight="1" x14ac:dyDescent="0.25">
      <c r="M757" s="6"/>
      <c r="N757" s="6"/>
      <c r="O757" s="6"/>
    </row>
    <row r="758" spans="13:15" ht="13.5" customHeight="1" x14ac:dyDescent="0.25">
      <c r="M758" s="6"/>
      <c r="N758" s="6"/>
      <c r="O758" s="6"/>
    </row>
    <row r="759" spans="13:15" ht="13.5" customHeight="1" x14ac:dyDescent="0.25">
      <c r="M759" s="6"/>
      <c r="N759" s="6"/>
      <c r="O759" s="6"/>
    </row>
    <row r="760" spans="13:15" ht="13.5" customHeight="1" x14ac:dyDescent="0.25">
      <c r="M760" s="6"/>
      <c r="N760" s="6"/>
      <c r="O760" s="6"/>
    </row>
    <row r="761" spans="13:15" ht="13.5" customHeight="1" x14ac:dyDescent="0.25">
      <c r="M761" s="6"/>
      <c r="N761" s="6"/>
      <c r="O761" s="6"/>
    </row>
    <row r="762" spans="13:15" ht="13.5" customHeight="1" x14ac:dyDescent="0.25">
      <c r="M762" s="6"/>
      <c r="N762" s="6"/>
      <c r="O762" s="6"/>
    </row>
    <row r="763" spans="13:15" ht="13.5" customHeight="1" x14ac:dyDescent="0.25">
      <c r="M763" s="6"/>
      <c r="N763" s="6"/>
      <c r="O763" s="6"/>
    </row>
    <row r="764" spans="13:15" ht="13.5" customHeight="1" x14ac:dyDescent="0.25">
      <c r="M764" s="6"/>
      <c r="N764" s="6"/>
      <c r="O764" s="6"/>
    </row>
    <row r="765" spans="13:15" ht="13.5" customHeight="1" x14ac:dyDescent="0.25">
      <c r="M765" s="6"/>
      <c r="N765" s="6"/>
      <c r="O765" s="6"/>
    </row>
    <row r="766" spans="13:15" ht="13.5" customHeight="1" x14ac:dyDescent="0.25">
      <c r="M766" s="6"/>
      <c r="N766" s="6"/>
      <c r="O766" s="6"/>
    </row>
    <row r="767" spans="13:15" ht="13.5" customHeight="1" x14ac:dyDescent="0.25">
      <c r="M767" s="6"/>
      <c r="N767" s="6"/>
      <c r="O767" s="6"/>
    </row>
    <row r="768" spans="13:15" ht="13.5" customHeight="1" x14ac:dyDescent="0.25">
      <c r="M768" s="6"/>
      <c r="N768" s="6"/>
      <c r="O768" s="6"/>
    </row>
    <row r="769" spans="13:15" ht="13.5" customHeight="1" x14ac:dyDescent="0.25">
      <c r="M769" s="6"/>
      <c r="N769" s="6"/>
      <c r="O769" s="6"/>
    </row>
    <row r="770" spans="13:15" ht="13.5" customHeight="1" x14ac:dyDescent="0.25">
      <c r="M770" s="6"/>
      <c r="N770" s="6"/>
      <c r="O770" s="6"/>
    </row>
    <row r="771" spans="13:15" ht="13.5" customHeight="1" x14ac:dyDescent="0.25">
      <c r="M771" s="6"/>
      <c r="N771" s="6"/>
      <c r="O771" s="6"/>
    </row>
    <row r="772" spans="13:15" ht="13.5" customHeight="1" x14ac:dyDescent="0.25">
      <c r="M772" s="6"/>
      <c r="N772" s="6"/>
      <c r="O772" s="6"/>
    </row>
    <row r="773" spans="13:15" ht="13.5" customHeight="1" x14ac:dyDescent="0.25">
      <c r="M773" s="6"/>
      <c r="N773" s="6"/>
      <c r="O773" s="6"/>
    </row>
    <row r="774" spans="13:15" ht="13.5" customHeight="1" x14ac:dyDescent="0.25">
      <c r="M774" s="6"/>
      <c r="N774" s="6"/>
      <c r="O774" s="6"/>
    </row>
    <row r="775" spans="13:15" ht="13.5" customHeight="1" x14ac:dyDescent="0.25">
      <c r="M775" s="6"/>
      <c r="N775" s="6"/>
      <c r="O775" s="6"/>
    </row>
    <row r="776" spans="13:15" ht="13.5" customHeight="1" x14ac:dyDescent="0.25">
      <c r="M776" s="6"/>
      <c r="N776" s="6"/>
      <c r="O776" s="6"/>
    </row>
    <row r="777" spans="13:15" ht="13.5" customHeight="1" x14ac:dyDescent="0.25">
      <c r="M777" s="6"/>
      <c r="N777" s="6"/>
      <c r="O777" s="6"/>
    </row>
    <row r="778" spans="13:15" ht="13.5" customHeight="1" x14ac:dyDescent="0.25">
      <c r="M778" s="6"/>
      <c r="N778" s="6"/>
      <c r="O778" s="6"/>
    </row>
    <row r="779" spans="13:15" ht="13.5" customHeight="1" x14ac:dyDescent="0.25">
      <c r="M779" s="6"/>
      <c r="N779" s="6"/>
      <c r="O779" s="6"/>
    </row>
    <row r="780" spans="13:15" ht="13.5" customHeight="1" x14ac:dyDescent="0.25">
      <c r="M780" s="6"/>
      <c r="N780" s="6"/>
      <c r="O780" s="6"/>
    </row>
    <row r="781" spans="13:15" ht="13.5" customHeight="1" x14ac:dyDescent="0.25">
      <c r="M781" s="6"/>
      <c r="N781" s="6"/>
      <c r="O781" s="6"/>
    </row>
    <row r="782" spans="13:15" ht="13.5" customHeight="1" x14ac:dyDescent="0.25">
      <c r="M782" s="6"/>
      <c r="N782" s="6"/>
      <c r="O782" s="6"/>
    </row>
    <row r="783" spans="13:15" ht="13.5" customHeight="1" x14ac:dyDescent="0.25">
      <c r="M783" s="6"/>
      <c r="N783" s="6"/>
      <c r="O783" s="6"/>
    </row>
    <row r="784" spans="13:15" ht="13.5" customHeight="1" x14ac:dyDescent="0.25">
      <c r="M784" s="6"/>
      <c r="N784" s="6"/>
      <c r="O784" s="6"/>
    </row>
    <row r="785" spans="13:15" ht="13.5" customHeight="1" x14ac:dyDescent="0.25">
      <c r="M785" s="6"/>
      <c r="N785" s="6"/>
      <c r="O785" s="6"/>
    </row>
    <row r="786" spans="13:15" ht="13.5" customHeight="1" x14ac:dyDescent="0.25">
      <c r="M786" s="6"/>
      <c r="N786" s="6"/>
      <c r="O786" s="6"/>
    </row>
    <row r="787" spans="13:15" ht="13.5" customHeight="1" x14ac:dyDescent="0.25">
      <c r="M787" s="6"/>
      <c r="N787" s="6"/>
      <c r="O787" s="6"/>
    </row>
    <row r="788" spans="13:15" ht="13.5" customHeight="1" x14ac:dyDescent="0.25">
      <c r="M788" s="6"/>
      <c r="N788" s="6"/>
      <c r="O788" s="6"/>
    </row>
    <row r="789" spans="13:15" ht="13.5" customHeight="1" x14ac:dyDescent="0.25">
      <c r="M789" s="6"/>
      <c r="N789" s="6"/>
      <c r="O789" s="6"/>
    </row>
    <row r="790" spans="13:15" ht="13.5" customHeight="1" x14ac:dyDescent="0.25">
      <c r="M790" s="6"/>
      <c r="N790" s="6"/>
      <c r="O790" s="6"/>
    </row>
    <row r="791" spans="13:15" ht="13.5" customHeight="1" x14ac:dyDescent="0.25">
      <c r="M791" s="6"/>
      <c r="N791" s="6"/>
      <c r="O791" s="6"/>
    </row>
    <row r="792" spans="13:15" ht="13.5" customHeight="1" x14ac:dyDescent="0.25">
      <c r="M792" s="6"/>
      <c r="N792" s="6"/>
      <c r="O792" s="6"/>
    </row>
    <row r="793" spans="13:15" ht="13.5" customHeight="1" x14ac:dyDescent="0.25">
      <c r="M793" s="6"/>
      <c r="N793" s="6"/>
      <c r="O793" s="6"/>
    </row>
    <row r="794" spans="13:15" ht="13.5" customHeight="1" x14ac:dyDescent="0.25">
      <c r="M794" s="6"/>
      <c r="N794" s="6"/>
      <c r="O794" s="6"/>
    </row>
    <row r="795" spans="13:15" ht="13.5" customHeight="1" x14ac:dyDescent="0.25">
      <c r="M795" s="6"/>
      <c r="N795" s="6"/>
      <c r="O795" s="6"/>
    </row>
    <row r="796" spans="13:15" ht="13.5" customHeight="1" x14ac:dyDescent="0.25">
      <c r="M796" s="6"/>
      <c r="N796" s="6"/>
      <c r="O796" s="6"/>
    </row>
    <row r="797" spans="13:15" ht="13.5" customHeight="1" x14ac:dyDescent="0.25">
      <c r="M797" s="6"/>
      <c r="N797" s="6"/>
      <c r="O797" s="6"/>
    </row>
    <row r="798" spans="13:15" ht="13.5" customHeight="1" x14ac:dyDescent="0.25">
      <c r="M798" s="6"/>
      <c r="N798" s="6"/>
      <c r="O798" s="6"/>
    </row>
    <row r="799" spans="13:15" ht="13.5" customHeight="1" x14ac:dyDescent="0.25">
      <c r="M799" s="6"/>
      <c r="N799" s="6"/>
      <c r="O799" s="6"/>
    </row>
    <row r="800" spans="13:15" ht="13.5" customHeight="1" x14ac:dyDescent="0.25">
      <c r="M800" s="6"/>
      <c r="N800" s="6"/>
      <c r="O800" s="6"/>
    </row>
    <row r="801" spans="13:15" ht="13.5" customHeight="1" x14ac:dyDescent="0.25">
      <c r="M801" s="6"/>
      <c r="N801" s="6"/>
      <c r="O801" s="6"/>
    </row>
    <row r="802" spans="13:15" ht="13.5" customHeight="1" x14ac:dyDescent="0.25">
      <c r="M802" s="6"/>
      <c r="N802" s="6"/>
      <c r="O802" s="6"/>
    </row>
    <row r="803" spans="13:15" ht="13.5" customHeight="1" x14ac:dyDescent="0.25">
      <c r="M803" s="6"/>
      <c r="N803" s="6"/>
      <c r="O803" s="6"/>
    </row>
    <row r="804" spans="13:15" ht="13.5" customHeight="1" x14ac:dyDescent="0.25">
      <c r="M804" s="6"/>
      <c r="N804" s="6"/>
      <c r="O804" s="6"/>
    </row>
    <row r="805" spans="13:15" ht="13.5" customHeight="1" x14ac:dyDescent="0.25">
      <c r="M805" s="6"/>
      <c r="N805" s="6"/>
      <c r="O805" s="6"/>
    </row>
    <row r="806" spans="13:15" ht="13.5" customHeight="1" x14ac:dyDescent="0.25">
      <c r="M806" s="6"/>
      <c r="N806" s="6"/>
      <c r="O806" s="6"/>
    </row>
    <row r="807" spans="13:15" ht="13.5" customHeight="1" x14ac:dyDescent="0.25">
      <c r="M807" s="6"/>
      <c r="N807" s="6"/>
      <c r="O807" s="6"/>
    </row>
    <row r="808" spans="13:15" ht="13.5" customHeight="1" x14ac:dyDescent="0.25">
      <c r="M808" s="6"/>
      <c r="N808" s="6"/>
      <c r="O808" s="6"/>
    </row>
    <row r="809" spans="13:15" ht="13.5" customHeight="1" x14ac:dyDescent="0.25">
      <c r="M809" s="6"/>
      <c r="N809" s="6"/>
      <c r="O809" s="6"/>
    </row>
    <row r="810" spans="13:15" ht="13.5" customHeight="1" x14ac:dyDescent="0.25">
      <c r="M810" s="6"/>
      <c r="N810" s="6"/>
      <c r="O810" s="6"/>
    </row>
    <row r="811" spans="13:15" ht="13.5" customHeight="1" x14ac:dyDescent="0.25">
      <c r="M811" s="6"/>
      <c r="N811" s="6"/>
      <c r="O811" s="6"/>
    </row>
    <row r="812" spans="13:15" ht="13.5" customHeight="1" x14ac:dyDescent="0.25">
      <c r="M812" s="6"/>
      <c r="N812" s="6"/>
      <c r="O812" s="6"/>
    </row>
    <row r="813" spans="13:15" ht="13.5" customHeight="1" x14ac:dyDescent="0.25">
      <c r="M813" s="6"/>
      <c r="N813" s="6"/>
      <c r="O813" s="6"/>
    </row>
    <row r="814" spans="13:15" ht="13.5" customHeight="1" x14ac:dyDescent="0.25">
      <c r="M814" s="6"/>
      <c r="N814" s="6"/>
      <c r="O814" s="6"/>
    </row>
    <row r="815" spans="13:15" ht="13.5" customHeight="1" x14ac:dyDescent="0.25">
      <c r="M815" s="6"/>
      <c r="N815" s="6"/>
      <c r="O815" s="6"/>
    </row>
    <row r="816" spans="13:15" ht="13.5" customHeight="1" x14ac:dyDescent="0.25">
      <c r="M816" s="6"/>
      <c r="N816" s="6"/>
      <c r="O816" s="6"/>
    </row>
    <row r="817" spans="13:15" ht="13.5" customHeight="1" x14ac:dyDescent="0.25">
      <c r="M817" s="6"/>
      <c r="N817" s="6"/>
      <c r="O817" s="6"/>
    </row>
    <row r="818" spans="13:15" ht="13.5" customHeight="1" x14ac:dyDescent="0.25">
      <c r="M818" s="6"/>
      <c r="N818" s="6"/>
      <c r="O818" s="6"/>
    </row>
    <row r="819" spans="13:15" ht="13.5" customHeight="1" x14ac:dyDescent="0.25">
      <c r="M819" s="6"/>
      <c r="N819" s="6"/>
      <c r="O819" s="6"/>
    </row>
    <row r="820" spans="13:15" ht="13.5" customHeight="1" x14ac:dyDescent="0.25">
      <c r="M820" s="6"/>
      <c r="N820" s="6"/>
      <c r="O820" s="6"/>
    </row>
    <row r="821" spans="13:15" ht="13.5" customHeight="1" x14ac:dyDescent="0.25">
      <c r="M821" s="6"/>
      <c r="N821" s="6"/>
      <c r="O821" s="6"/>
    </row>
    <row r="822" spans="13:15" ht="13.5" customHeight="1" x14ac:dyDescent="0.25">
      <c r="M822" s="6"/>
      <c r="N822" s="6"/>
      <c r="O822" s="6"/>
    </row>
    <row r="823" spans="13:15" ht="13.5" customHeight="1" x14ac:dyDescent="0.25">
      <c r="M823" s="6"/>
      <c r="N823" s="6"/>
      <c r="O823" s="6"/>
    </row>
    <row r="824" spans="13:15" ht="13.5" customHeight="1" x14ac:dyDescent="0.25">
      <c r="M824" s="6"/>
      <c r="N824" s="6"/>
      <c r="O824" s="6"/>
    </row>
    <row r="825" spans="13:15" ht="13.5" customHeight="1" x14ac:dyDescent="0.25">
      <c r="M825" s="6"/>
      <c r="N825" s="6"/>
      <c r="O825" s="6"/>
    </row>
    <row r="826" spans="13:15" ht="13.5" customHeight="1" x14ac:dyDescent="0.25">
      <c r="M826" s="6"/>
      <c r="N826" s="6"/>
      <c r="O826" s="6"/>
    </row>
    <row r="827" spans="13:15" ht="13.5" customHeight="1" x14ac:dyDescent="0.25">
      <c r="M827" s="6"/>
      <c r="N827" s="6"/>
      <c r="O827" s="6"/>
    </row>
    <row r="828" spans="13:15" ht="13.5" customHeight="1" x14ac:dyDescent="0.25">
      <c r="M828" s="6"/>
      <c r="N828" s="6"/>
      <c r="O828" s="6"/>
    </row>
    <row r="829" spans="13:15" ht="13.5" customHeight="1" x14ac:dyDescent="0.25">
      <c r="M829" s="6"/>
      <c r="N829" s="6"/>
      <c r="O829" s="6"/>
    </row>
    <row r="830" spans="13:15" ht="13.5" customHeight="1" x14ac:dyDescent="0.25">
      <c r="M830" s="6"/>
      <c r="N830" s="6"/>
      <c r="O830" s="6"/>
    </row>
    <row r="831" spans="13:15" ht="13.5" customHeight="1" x14ac:dyDescent="0.25">
      <c r="M831" s="6"/>
      <c r="N831" s="6"/>
      <c r="O831" s="6"/>
    </row>
    <row r="832" spans="13:15" ht="13.5" customHeight="1" x14ac:dyDescent="0.25">
      <c r="M832" s="6"/>
      <c r="N832" s="6"/>
      <c r="O832" s="6"/>
    </row>
    <row r="833" spans="13:15" ht="13.5" customHeight="1" x14ac:dyDescent="0.25">
      <c r="M833" s="6"/>
      <c r="N833" s="6"/>
      <c r="O833" s="6"/>
    </row>
    <row r="834" spans="13:15" ht="13.5" customHeight="1" x14ac:dyDescent="0.25">
      <c r="M834" s="6"/>
      <c r="N834" s="6"/>
      <c r="O834" s="6"/>
    </row>
    <row r="835" spans="13:15" ht="13.5" customHeight="1" x14ac:dyDescent="0.25">
      <c r="M835" s="6"/>
      <c r="N835" s="6"/>
      <c r="O835" s="6"/>
    </row>
    <row r="836" spans="13:15" ht="13.5" customHeight="1" x14ac:dyDescent="0.25">
      <c r="M836" s="6"/>
      <c r="N836" s="6"/>
      <c r="O836" s="6"/>
    </row>
    <row r="837" spans="13:15" ht="13.5" customHeight="1" x14ac:dyDescent="0.25">
      <c r="M837" s="6"/>
      <c r="N837" s="6"/>
      <c r="O837" s="6"/>
    </row>
    <row r="838" spans="13:15" ht="13.5" customHeight="1" x14ac:dyDescent="0.25">
      <c r="M838" s="6"/>
      <c r="N838" s="6"/>
      <c r="O838" s="6"/>
    </row>
    <row r="839" spans="13:15" ht="13.5" customHeight="1" x14ac:dyDescent="0.25">
      <c r="M839" s="6"/>
      <c r="N839" s="6"/>
      <c r="O839" s="6"/>
    </row>
    <row r="840" spans="13:15" ht="13.5" customHeight="1" x14ac:dyDescent="0.25">
      <c r="M840" s="6"/>
      <c r="N840" s="6"/>
      <c r="O840" s="6"/>
    </row>
    <row r="841" spans="13:15" ht="13.5" customHeight="1" x14ac:dyDescent="0.25">
      <c r="M841" s="6"/>
      <c r="N841" s="6"/>
      <c r="O841" s="6"/>
    </row>
    <row r="842" spans="13:15" ht="13.5" customHeight="1" x14ac:dyDescent="0.25">
      <c r="M842" s="6"/>
      <c r="N842" s="6"/>
      <c r="O842" s="6"/>
    </row>
    <row r="843" spans="13:15" ht="13.5" customHeight="1" x14ac:dyDescent="0.25">
      <c r="M843" s="6"/>
      <c r="N843" s="6"/>
      <c r="O843" s="6"/>
    </row>
    <row r="844" spans="13:15" ht="13.5" customHeight="1" x14ac:dyDescent="0.25">
      <c r="M844" s="6"/>
      <c r="N844" s="6"/>
      <c r="O844" s="6"/>
    </row>
    <row r="845" spans="13:15" ht="13.5" customHeight="1" x14ac:dyDescent="0.25">
      <c r="M845" s="6"/>
      <c r="N845" s="6"/>
      <c r="O845" s="6"/>
    </row>
    <row r="846" spans="13:15" ht="13.5" customHeight="1" x14ac:dyDescent="0.25">
      <c r="M846" s="6"/>
      <c r="N846" s="6"/>
      <c r="O846" s="6"/>
    </row>
    <row r="847" spans="13:15" ht="13.5" customHeight="1" x14ac:dyDescent="0.25">
      <c r="M847" s="6"/>
      <c r="N847" s="6"/>
      <c r="O847" s="6"/>
    </row>
    <row r="848" spans="13:15" ht="13.5" customHeight="1" x14ac:dyDescent="0.25">
      <c r="M848" s="6"/>
      <c r="N848" s="6"/>
      <c r="O848" s="6"/>
    </row>
    <row r="849" spans="13:15" ht="13.5" customHeight="1" x14ac:dyDescent="0.25">
      <c r="M849" s="6"/>
      <c r="N849" s="6"/>
      <c r="O849" s="6"/>
    </row>
    <row r="850" spans="13:15" ht="13.5" customHeight="1" x14ac:dyDescent="0.25">
      <c r="M850" s="6"/>
      <c r="N850" s="6"/>
      <c r="O850" s="6"/>
    </row>
    <row r="851" spans="13:15" ht="13.5" customHeight="1" x14ac:dyDescent="0.25">
      <c r="M851" s="6"/>
      <c r="N851" s="6"/>
      <c r="O851" s="6"/>
    </row>
    <row r="852" spans="13:15" ht="13.5" customHeight="1" x14ac:dyDescent="0.25">
      <c r="M852" s="6"/>
      <c r="N852" s="6"/>
      <c r="O852" s="6"/>
    </row>
    <row r="853" spans="13:15" ht="13.5" customHeight="1" x14ac:dyDescent="0.25">
      <c r="M853" s="6"/>
      <c r="N853" s="6"/>
      <c r="O853" s="6"/>
    </row>
    <row r="854" spans="13:15" ht="13.5" customHeight="1" x14ac:dyDescent="0.25">
      <c r="M854" s="6"/>
      <c r="N854" s="6"/>
      <c r="O854" s="6"/>
    </row>
    <row r="855" spans="13:15" ht="13.5" customHeight="1" x14ac:dyDescent="0.25">
      <c r="M855" s="6"/>
      <c r="N855" s="6"/>
      <c r="O855" s="6"/>
    </row>
    <row r="856" spans="13:15" ht="13.5" customHeight="1" x14ac:dyDescent="0.25">
      <c r="M856" s="6"/>
      <c r="N856" s="6"/>
      <c r="O856" s="6"/>
    </row>
    <row r="857" spans="13:15" ht="13.5" customHeight="1" x14ac:dyDescent="0.25">
      <c r="M857" s="6"/>
      <c r="N857" s="6"/>
      <c r="O857" s="6"/>
    </row>
    <row r="858" spans="13:15" ht="13.5" customHeight="1" x14ac:dyDescent="0.25">
      <c r="M858" s="6"/>
      <c r="N858" s="6"/>
      <c r="O858" s="6"/>
    </row>
    <row r="859" spans="13:15" ht="13.5" customHeight="1" x14ac:dyDescent="0.25">
      <c r="M859" s="6"/>
      <c r="N859" s="6"/>
      <c r="O859" s="6"/>
    </row>
    <row r="860" spans="13:15" ht="13.5" customHeight="1" x14ac:dyDescent="0.25">
      <c r="M860" s="6"/>
      <c r="N860" s="6"/>
      <c r="O860" s="6"/>
    </row>
    <row r="861" spans="13:15" ht="13.5" customHeight="1" x14ac:dyDescent="0.25">
      <c r="M861" s="6"/>
      <c r="N861" s="6"/>
      <c r="O861" s="6"/>
    </row>
    <row r="862" spans="13:15" ht="13.5" customHeight="1" x14ac:dyDescent="0.25">
      <c r="M862" s="6"/>
      <c r="N862" s="6"/>
      <c r="O862" s="6"/>
    </row>
    <row r="863" spans="13:15" ht="13.5" customHeight="1" x14ac:dyDescent="0.25">
      <c r="M863" s="6"/>
      <c r="N863" s="6"/>
      <c r="O863" s="6"/>
    </row>
    <row r="864" spans="13:15" ht="13.5" customHeight="1" x14ac:dyDescent="0.25">
      <c r="M864" s="6"/>
      <c r="N864" s="6"/>
      <c r="O864" s="6"/>
    </row>
    <row r="865" spans="13:15" ht="13.5" customHeight="1" x14ac:dyDescent="0.25">
      <c r="M865" s="6"/>
      <c r="N865" s="6"/>
      <c r="O865" s="6"/>
    </row>
    <row r="866" spans="13:15" ht="13.5" customHeight="1" x14ac:dyDescent="0.25">
      <c r="M866" s="6"/>
      <c r="N866" s="6"/>
      <c r="O866" s="6"/>
    </row>
    <row r="867" spans="13:15" ht="13.5" customHeight="1" x14ac:dyDescent="0.25">
      <c r="M867" s="6"/>
      <c r="N867" s="6"/>
      <c r="O867" s="6"/>
    </row>
    <row r="868" spans="13:15" ht="13.5" customHeight="1" x14ac:dyDescent="0.25">
      <c r="M868" s="6"/>
      <c r="N868" s="6"/>
      <c r="O868" s="6"/>
    </row>
    <row r="869" spans="13:15" ht="13.5" customHeight="1" x14ac:dyDescent="0.25">
      <c r="M869" s="6"/>
      <c r="N869" s="6"/>
      <c r="O869" s="6"/>
    </row>
    <row r="870" spans="13:15" ht="13.5" customHeight="1" x14ac:dyDescent="0.25">
      <c r="M870" s="6"/>
      <c r="N870" s="6"/>
      <c r="O870" s="6"/>
    </row>
    <row r="871" spans="13:15" ht="13.5" customHeight="1" x14ac:dyDescent="0.25">
      <c r="M871" s="6"/>
      <c r="N871" s="6"/>
      <c r="O871" s="6"/>
    </row>
    <row r="872" spans="13:15" ht="13.5" customHeight="1" x14ac:dyDescent="0.25">
      <c r="M872" s="6"/>
      <c r="N872" s="6"/>
      <c r="O872" s="6"/>
    </row>
    <row r="873" spans="13:15" ht="13.5" customHeight="1" x14ac:dyDescent="0.25">
      <c r="M873" s="6"/>
      <c r="N873" s="6"/>
      <c r="O873" s="6"/>
    </row>
    <row r="874" spans="13:15" ht="13.5" customHeight="1" x14ac:dyDescent="0.25">
      <c r="M874" s="6"/>
      <c r="N874" s="6"/>
      <c r="O874" s="6"/>
    </row>
    <row r="875" spans="13:15" ht="13.5" customHeight="1" x14ac:dyDescent="0.25">
      <c r="M875" s="6"/>
      <c r="N875" s="6"/>
      <c r="O875" s="6"/>
    </row>
    <row r="876" spans="13:15" ht="13.5" customHeight="1" x14ac:dyDescent="0.25">
      <c r="M876" s="6"/>
      <c r="N876" s="6"/>
      <c r="O876" s="6"/>
    </row>
    <row r="877" spans="13:15" ht="13.5" customHeight="1" x14ac:dyDescent="0.25">
      <c r="M877" s="6"/>
      <c r="N877" s="6"/>
      <c r="O877" s="6"/>
    </row>
    <row r="878" spans="13:15" ht="13.5" customHeight="1" x14ac:dyDescent="0.25">
      <c r="M878" s="6"/>
      <c r="N878" s="6"/>
      <c r="O878" s="6"/>
    </row>
    <row r="879" spans="13:15" ht="13.5" customHeight="1" x14ac:dyDescent="0.25">
      <c r="M879" s="6"/>
      <c r="N879" s="6"/>
      <c r="O879" s="6"/>
    </row>
    <row r="880" spans="13:15" ht="13.5" customHeight="1" x14ac:dyDescent="0.25">
      <c r="M880" s="6"/>
      <c r="N880" s="6"/>
      <c r="O880" s="6"/>
    </row>
    <row r="881" spans="13:15" ht="13.5" customHeight="1" x14ac:dyDescent="0.25">
      <c r="M881" s="6"/>
      <c r="N881" s="6"/>
      <c r="O881" s="6"/>
    </row>
    <row r="882" spans="13:15" ht="13.5" customHeight="1" x14ac:dyDescent="0.25">
      <c r="M882" s="6"/>
      <c r="N882" s="6"/>
      <c r="O882" s="6"/>
    </row>
    <row r="883" spans="13:15" ht="13.5" customHeight="1" x14ac:dyDescent="0.25">
      <c r="M883" s="6"/>
      <c r="N883" s="6"/>
      <c r="O883" s="6"/>
    </row>
    <row r="884" spans="13:15" ht="13.5" customHeight="1" x14ac:dyDescent="0.25">
      <c r="M884" s="6"/>
      <c r="N884" s="6"/>
      <c r="O884" s="6"/>
    </row>
    <row r="885" spans="13:15" ht="13.5" customHeight="1" x14ac:dyDescent="0.25">
      <c r="M885" s="6"/>
      <c r="N885" s="6"/>
      <c r="O885" s="6"/>
    </row>
    <row r="886" spans="13:15" ht="13.5" customHeight="1" x14ac:dyDescent="0.25">
      <c r="M886" s="6"/>
      <c r="N886" s="6"/>
      <c r="O886" s="6"/>
    </row>
    <row r="887" spans="13:15" ht="13.5" customHeight="1" x14ac:dyDescent="0.25">
      <c r="M887" s="6"/>
      <c r="N887" s="6"/>
      <c r="O887" s="6"/>
    </row>
    <row r="888" spans="13:15" ht="13.5" customHeight="1" x14ac:dyDescent="0.25">
      <c r="M888" s="6"/>
      <c r="N888" s="6"/>
      <c r="O888" s="6"/>
    </row>
    <row r="889" spans="13:15" ht="13.5" customHeight="1" x14ac:dyDescent="0.25">
      <c r="M889" s="6"/>
      <c r="N889" s="6"/>
      <c r="O889" s="6"/>
    </row>
    <row r="890" spans="13:15" ht="13.5" customHeight="1" x14ac:dyDescent="0.25">
      <c r="M890" s="6"/>
      <c r="N890" s="6"/>
      <c r="O890" s="6"/>
    </row>
    <row r="891" spans="13:15" ht="13.5" customHeight="1" x14ac:dyDescent="0.25">
      <c r="M891" s="6"/>
      <c r="N891" s="6"/>
      <c r="O891" s="6"/>
    </row>
    <row r="892" spans="13:15" ht="13.5" customHeight="1" x14ac:dyDescent="0.25">
      <c r="M892" s="6"/>
      <c r="N892" s="6"/>
      <c r="O892" s="6"/>
    </row>
    <row r="893" spans="13:15" ht="13.5" customHeight="1" x14ac:dyDescent="0.25">
      <c r="M893" s="6"/>
      <c r="N893" s="6"/>
      <c r="O893" s="6"/>
    </row>
    <row r="894" spans="13:15" ht="13.5" customHeight="1" x14ac:dyDescent="0.25">
      <c r="M894" s="6"/>
      <c r="N894" s="6"/>
      <c r="O894" s="6"/>
    </row>
    <row r="895" spans="13:15" ht="13.5" customHeight="1" x14ac:dyDescent="0.25">
      <c r="M895" s="6"/>
      <c r="N895" s="6"/>
      <c r="O895" s="6"/>
    </row>
    <row r="896" spans="13:15" ht="13.5" customHeight="1" x14ac:dyDescent="0.25">
      <c r="M896" s="6"/>
      <c r="N896" s="6"/>
      <c r="O896" s="6"/>
    </row>
    <row r="897" spans="13:15" ht="13.5" customHeight="1" x14ac:dyDescent="0.25">
      <c r="M897" s="6"/>
      <c r="N897" s="6"/>
      <c r="O897" s="6"/>
    </row>
    <row r="898" spans="13:15" ht="13.5" customHeight="1" x14ac:dyDescent="0.25">
      <c r="M898" s="6"/>
      <c r="N898" s="6"/>
      <c r="O898" s="6"/>
    </row>
    <row r="899" spans="13:15" ht="13.5" customHeight="1" x14ac:dyDescent="0.25">
      <c r="M899" s="6"/>
      <c r="N899" s="6"/>
      <c r="O899" s="6"/>
    </row>
    <row r="900" spans="13:15" ht="13.5" customHeight="1" x14ac:dyDescent="0.25">
      <c r="M900" s="6"/>
      <c r="N900" s="6"/>
      <c r="O900" s="6"/>
    </row>
    <row r="901" spans="13:15" ht="13.5" customHeight="1" x14ac:dyDescent="0.25">
      <c r="M901" s="6"/>
      <c r="N901" s="6"/>
      <c r="O901" s="6"/>
    </row>
    <row r="902" spans="13:15" ht="13.5" customHeight="1" x14ac:dyDescent="0.25">
      <c r="M902" s="6"/>
      <c r="N902" s="6"/>
      <c r="O902" s="6"/>
    </row>
    <row r="903" spans="13:15" ht="13.5" customHeight="1" x14ac:dyDescent="0.25">
      <c r="M903" s="6"/>
      <c r="N903" s="6"/>
      <c r="O903" s="6"/>
    </row>
    <row r="904" spans="13:15" ht="13.5" customHeight="1" x14ac:dyDescent="0.25">
      <c r="M904" s="6"/>
      <c r="N904" s="6"/>
      <c r="O904" s="6"/>
    </row>
    <row r="905" spans="13:15" ht="13.5" customHeight="1" x14ac:dyDescent="0.25">
      <c r="M905" s="6"/>
      <c r="N905" s="6"/>
      <c r="O905" s="6"/>
    </row>
    <row r="906" spans="13:15" ht="13.5" customHeight="1" x14ac:dyDescent="0.25">
      <c r="M906" s="6"/>
      <c r="N906" s="6"/>
      <c r="O906" s="6"/>
    </row>
    <row r="907" spans="13:15" ht="13.5" customHeight="1" x14ac:dyDescent="0.25">
      <c r="M907" s="6"/>
      <c r="N907" s="6"/>
      <c r="O907" s="6"/>
    </row>
    <row r="908" spans="13:15" ht="13.5" customHeight="1" x14ac:dyDescent="0.25">
      <c r="M908" s="6"/>
      <c r="N908" s="6"/>
      <c r="O908" s="6"/>
    </row>
    <row r="909" spans="13:15" ht="13.5" customHeight="1" x14ac:dyDescent="0.25">
      <c r="M909" s="6"/>
      <c r="N909" s="6"/>
      <c r="O909" s="6"/>
    </row>
    <row r="910" spans="13:15" ht="13.5" customHeight="1" x14ac:dyDescent="0.25">
      <c r="M910" s="6"/>
      <c r="N910" s="6"/>
      <c r="O910" s="6"/>
    </row>
    <row r="911" spans="13:15" ht="13.5" customHeight="1" x14ac:dyDescent="0.25">
      <c r="M911" s="6"/>
      <c r="N911" s="6"/>
      <c r="O911" s="6"/>
    </row>
    <row r="912" spans="13:15" ht="13.5" customHeight="1" x14ac:dyDescent="0.25">
      <c r="M912" s="6"/>
      <c r="N912" s="6"/>
      <c r="O912" s="6"/>
    </row>
    <row r="913" spans="13:15" ht="13.5" customHeight="1" x14ac:dyDescent="0.25">
      <c r="M913" s="6"/>
      <c r="N913" s="6"/>
      <c r="O913" s="6"/>
    </row>
    <row r="914" spans="13:15" ht="13.5" customHeight="1" x14ac:dyDescent="0.25">
      <c r="M914" s="6"/>
      <c r="N914" s="6"/>
      <c r="O914" s="6"/>
    </row>
    <row r="915" spans="13:15" ht="13.5" customHeight="1" x14ac:dyDescent="0.25">
      <c r="M915" s="6"/>
      <c r="N915" s="6"/>
      <c r="O915" s="6"/>
    </row>
    <row r="916" spans="13:15" ht="13.5" customHeight="1" x14ac:dyDescent="0.25">
      <c r="M916" s="6"/>
      <c r="N916" s="6"/>
      <c r="O916" s="6"/>
    </row>
    <row r="917" spans="13:15" ht="13.5" customHeight="1" x14ac:dyDescent="0.25">
      <c r="M917" s="6"/>
      <c r="N917" s="6"/>
      <c r="O917" s="6"/>
    </row>
    <row r="918" spans="13:15" ht="13.5" customHeight="1" x14ac:dyDescent="0.25">
      <c r="M918" s="6"/>
      <c r="N918" s="6"/>
      <c r="O918" s="6"/>
    </row>
    <row r="919" spans="13:15" ht="13.5" customHeight="1" x14ac:dyDescent="0.25">
      <c r="M919" s="6"/>
      <c r="N919" s="6"/>
      <c r="O919" s="6"/>
    </row>
    <row r="920" spans="13:15" ht="13.5" customHeight="1" x14ac:dyDescent="0.25">
      <c r="M920" s="6"/>
      <c r="N920" s="6"/>
      <c r="O920" s="6"/>
    </row>
    <row r="921" spans="13:15" ht="13.5" customHeight="1" x14ac:dyDescent="0.25">
      <c r="M921" s="6"/>
      <c r="N921" s="6"/>
      <c r="O921" s="6"/>
    </row>
    <row r="922" spans="13:15" ht="13.5" customHeight="1" x14ac:dyDescent="0.25">
      <c r="M922" s="6"/>
      <c r="N922" s="6"/>
      <c r="O922" s="6"/>
    </row>
    <row r="923" spans="13:15" ht="13.5" customHeight="1" x14ac:dyDescent="0.25">
      <c r="M923" s="6"/>
      <c r="N923" s="6"/>
      <c r="O923" s="6"/>
    </row>
    <row r="924" spans="13:15" ht="13.5" customHeight="1" x14ac:dyDescent="0.25">
      <c r="M924" s="6"/>
      <c r="N924" s="6"/>
      <c r="O924" s="6"/>
    </row>
    <row r="925" spans="13:15" ht="13.5" customHeight="1" x14ac:dyDescent="0.25">
      <c r="M925" s="6"/>
      <c r="N925" s="6"/>
      <c r="O925" s="6"/>
    </row>
    <row r="926" spans="13:15" ht="13.5" customHeight="1" x14ac:dyDescent="0.25">
      <c r="M926" s="6"/>
      <c r="N926" s="6"/>
      <c r="O926" s="6"/>
    </row>
    <row r="927" spans="13:15" ht="13.5" customHeight="1" x14ac:dyDescent="0.25">
      <c r="M927" s="6"/>
      <c r="N927" s="6"/>
      <c r="O927" s="6"/>
    </row>
    <row r="928" spans="13:15" ht="13.5" customHeight="1" x14ac:dyDescent="0.25">
      <c r="M928" s="6"/>
      <c r="N928" s="6"/>
      <c r="O928" s="6"/>
    </row>
    <row r="929" spans="13:15" ht="13.5" customHeight="1" x14ac:dyDescent="0.25">
      <c r="M929" s="6"/>
      <c r="N929" s="6"/>
      <c r="O929" s="6"/>
    </row>
    <row r="930" spans="13:15" ht="13.5" customHeight="1" x14ac:dyDescent="0.25">
      <c r="M930" s="6"/>
      <c r="N930" s="6"/>
      <c r="O930" s="6"/>
    </row>
    <row r="931" spans="13:15" ht="13.5" customHeight="1" x14ac:dyDescent="0.25">
      <c r="M931" s="6"/>
      <c r="N931" s="6"/>
      <c r="O931" s="6"/>
    </row>
    <row r="932" spans="13:15" ht="13.5" customHeight="1" x14ac:dyDescent="0.25">
      <c r="M932" s="6"/>
      <c r="N932" s="6"/>
      <c r="O932" s="6"/>
    </row>
    <row r="933" spans="13:15" ht="13.5" customHeight="1" x14ac:dyDescent="0.25">
      <c r="M933" s="6"/>
      <c r="N933" s="6"/>
      <c r="O933" s="6"/>
    </row>
    <row r="934" spans="13:15" ht="13.5" customHeight="1" x14ac:dyDescent="0.25">
      <c r="M934" s="6"/>
      <c r="N934" s="6"/>
      <c r="O934" s="6"/>
    </row>
    <row r="935" spans="13:15" ht="13.5" customHeight="1" x14ac:dyDescent="0.25">
      <c r="M935" s="6"/>
      <c r="N935" s="6"/>
      <c r="O935" s="6"/>
    </row>
    <row r="936" spans="13:15" ht="13.5" customHeight="1" x14ac:dyDescent="0.25">
      <c r="M936" s="6"/>
      <c r="N936" s="6"/>
      <c r="O936" s="6"/>
    </row>
    <row r="937" spans="13:15" ht="13.5" customHeight="1" x14ac:dyDescent="0.25">
      <c r="M937" s="6"/>
      <c r="N937" s="6"/>
      <c r="O937" s="6"/>
    </row>
    <row r="938" spans="13:15" ht="13.5" customHeight="1" x14ac:dyDescent="0.25">
      <c r="M938" s="6"/>
      <c r="N938" s="6"/>
      <c r="O938" s="6"/>
    </row>
    <row r="939" spans="13:15" ht="13.5" customHeight="1" x14ac:dyDescent="0.25">
      <c r="M939" s="6"/>
      <c r="N939" s="6"/>
      <c r="O939" s="6"/>
    </row>
    <row r="940" spans="13:15" ht="13.5" customHeight="1" x14ac:dyDescent="0.25">
      <c r="M940" s="6"/>
      <c r="N940" s="6"/>
      <c r="O940" s="6"/>
    </row>
    <row r="941" spans="13:15" ht="13.5" customHeight="1" x14ac:dyDescent="0.25">
      <c r="M941" s="6"/>
      <c r="N941" s="6"/>
      <c r="O941" s="6"/>
    </row>
    <row r="942" spans="13:15" ht="13.5" customHeight="1" x14ac:dyDescent="0.25">
      <c r="M942" s="6"/>
      <c r="N942" s="6"/>
      <c r="O942" s="6"/>
    </row>
    <row r="943" spans="13:15" ht="13.5" customHeight="1" x14ac:dyDescent="0.25">
      <c r="M943" s="6"/>
      <c r="N943" s="6"/>
      <c r="O943" s="6"/>
    </row>
    <row r="944" spans="13:15" ht="13.5" customHeight="1" x14ac:dyDescent="0.25">
      <c r="M944" s="6"/>
      <c r="N944" s="6"/>
      <c r="O944" s="6"/>
    </row>
    <row r="945" spans="13:15" ht="13.5" customHeight="1" x14ac:dyDescent="0.25">
      <c r="M945" s="6"/>
      <c r="N945" s="6"/>
      <c r="O945" s="6"/>
    </row>
    <row r="946" spans="13:15" ht="13.5" customHeight="1" x14ac:dyDescent="0.25">
      <c r="M946" s="6"/>
      <c r="N946" s="6"/>
      <c r="O946" s="6"/>
    </row>
    <row r="947" spans="13:15" ht="13.5" customHeight="1" x14ac:dyDescent="0.25">
      <c r="M947" s="6"/>
      <c r="N947" s="6"/>
      <c r="O947" s="6"/>
    </row>
    <row r="948" spans="13:15" ht="13.5" customHeight="1" x14ac:dyDescent="0.25">
      <c r="M948" s="6"/>
      <c r="N948" s="6"/>
      <c r="O948" s="6"/>
    </row>
    <row r="949" spans="13:15" ht="13.5" customHeight="1" x14ac:dyDescent="0.25">
      <c r="M949" s="6"/>
      <c r="N949" s="6"/>
      <c r="O949" s="6"/>
    </row>
    <row r="950" spans="13:15" ht="13.5" customHeight="1" x14ac:dyDescent="0.25">
      <c r="M950" s="6"/>
      <c r="N950" s="6"/>
      <c r="O950" s="6"/>
    </row>
    <row r="951" spans="13:15" ht="13.5" customHeight="1" x14ac:dyDescent="0.25">
      <c r="M951" s="6"/>
      <c r="N951" s="6"/>
      <c r="O951" s="6"/>
    </row>
    <row r="952" spans="13:15" ht="13.5" customHeight="1" x14ac:dyDescent="0.25">
      <c r="M952" s="6"/>
      <c r="N952" s="6"/>
      <c r="O952" s="6"/>
    </row>
    <row r="953" spans="13:15" ht="13.5" customHeight="1" x14ac:dyDescent="0.25">
      <c r="M953" s="6"/>
      <c r="N953" s="6"/>
      <c r="O953" s="6"/>
    </row>
    <row r="954" spans="13:15" ht="13.5" customHeight="1" x14ac:dyDescent="0.25">
      <c r="M954" s="6"/>
      <c r="N954" s="6"/>
      <c r="O954" s="6"/>
    </row>
    <row r="955" spans="13:15" ht="13.5" customHeight="1" x14ac:dyDescent="0.25">
      <c r="M955" s="6"/>
      <c r="N955" s="6"/>
      <c r="O955" s="6"/>
    </row>
    <row r="956" spans="13:15" ht="13.5" customHeight="1" x14ac:dyDescent="0.25">
      <c r="M956" s="6"/>
      <c r="N956" s="6"/>
      <c r="O956" s="6"/>
    </row>
    <row r="957" spans="13:15" ht="13.5" customHeight="1" x14ac:dyDescent="0.25">
      <c r="M957" s="6"/>
      <c r="N957" s="6"/>
      <c r="O957" s="6"/>
    </row>
    <row r="958" spans="13:15" ht="13.5" customHeight="1" x14ac:dyDescent="0.25">
      <c r="M958" s="6"/>
      <c r="N958" s="6"/>
      <c r="O958" s="6"/>
    </row>
    <row r="959" spans="13:15" ht="13.5" customHeight="1" x14ac:dyDescent="0.25">
      <c r="M959" s="6"/>
      <c r="N959" s="6"/>
      <c r="O959" s="6"/>
    </row>
    <row r="960" spans="13:15" ht="13.5" customHeight="1" x14ac:dyDescent="0.25">
      <c r="M960" s="6"/>
      <c r="N960" s="6"/>
      <c r="O960" s="6"/>
    </row>
    <row r="961" spans="13:15" ht="13.5" customHeight="1" x14ac:dyDescent="0.25">
      <c r="M961" s="6"/>
      <c r="N961" s="6"/>
      <c r="O961" s="6"/>
    </row>
    <row r="962" spans="13:15" ht="13.5" customHeight="1" x14ac:dyDescent="0.25">
      <c r="M962" s="6"/>
      <c r="N962" s="6"/>
      <c r="O962" s="6"/>
    </row>
    <row r="963" spans="13:15" ht="13.5" customHeight="1" x14ac:dyDescent="0.25">
      <c r="M963" s="6"/>
      <c r="N963" s="6"/>
      <c r="O963" s="6"/>
    </row>
    <row r="964" spans="13:15" ht="13.5" customHeight="1" x14ac:dyDescent="0.25">
      <c r="M964" s="6"/>
      <c r="N964" s="6"/>
      <c r="O964" s="6"/>
    </row>
    <row r="965" spans="13:15" ht="13.5" customHeight="1" x14ac:dyDescent="0.25">
      <c r="M965" s="6"/>
      <c r="N965" s="6"/>
      <c r="O965" s="6"/>
    </row>
    <row r="966" spans="13:15" ht="13.5" customHeight="1" x14ac:dyDescent="0.25">
      <c r="M966" s="6"/>
      <c r="N966" s="6"/>
      <c r="O966" s="6"/>
    </row>
    <row r="967" spans="13:15" ht="13.5" customHeight="1" x14ac:dyDescent="0.25">
      <c r="M967" s="6"/>
      <c r="N967" s="6"/>
      <c r="O967" s="6"/>
    </row>
    <row r="968" spans="13:15" ht="13.5" customHeight="1" x14ac:dyDescent="0.25">
      <c r="M968" s="6"/>
      <c r="N968" s="6"/>
      <c r="O968" s="6"/>
    </row>
    <row r="969" spans="13:15" ht="13.5" customHeight="1" x14ac:dyDescent="0.25">
      <c r="M969" s="6"/>
      <c r="N969" s="6"/>
      <c r="O969" s="6"/>
    </row>
    <row r="970" spans="13:15" ht="13.5" customHeight="1" x14ac:dyDescent="0.25">
      <c r="M970" s="6"/>
      <c r="N970" s="6"/>
      <c r="O970" s="6"/>
    </row>
    <row r="971" spans="13:15" ht="13.5" customHeight="1" x14ac:dyDescent="0.25">
      <c r="M971" s="6"/>
      <c r="N971" s="6"/>
      <c r="O971" s="6"/>
    </row>
    <row r="972" spans="13:15" ht="13.5" customHeight="1" x14ac:dyDescent="0.25">
      <c r="M972" s="6"/>
      <c r="N972" s="6"/>
      <c r="O972" s="6"/>
    </row>
    <row r="973" spans="13:15" ht="13.5" customHeight="1" x14ac:dyDescent="0.25">
      <c r="M973" s="6"/>
      <c r="N973" s="6"/>
      <c r="O973" s="6"/>
    </row>
    <row r="974" spans="13:15" ht="13.5" customHeight="1" x14ac:dyDescent="0.25">
      <c r="M974" s="6"/>
      <c r="N974" s="6"/>
      <c r="O974" s="6"/>
    </row>
    <row r="975" spans="13:15" ht="13.5" customHeight="1" x14ac:dyDescent="0.25">
      <c r="M975" s="6"/>
      <c r="N975" s="6"/>
      <c r="O975" s="6"/>
    </row>
    <row r="976" spans="13:15" ht="13.5" customHeight="1" x14ac:dyDescent="0.25">
      <c r="M976" s="6"/>
      <c r="N976" s="6"/>
      <c r="O976" s="6"/>
    </row>
    <row r="977" spans="13:15" ht="13.5" customHeight="1" x14ac:dyDescent="0.25">
      <c r="M977" s="6"/>
      <c r="N977" s="6"/>
      <c r="O977" s="6"/>
    </row>
    <row r="978" spans="13:15" ht="13.5" customHeight="1" x14ac:dyDescent="0.25">
      <c r="M978" s="6"/>
      <c r="N978" s="6"/>
      <c r="O978" s="6"/>
    </row>
    <row r="979" spans="13:15" ht="13.5" customHeight="1" x14ac:dyDescent="0.25">
      <c r="M979" s="6"/>
      <c r="N979" s="6"/>
      <c r="O979" s="6"/>
    </row>
    <row r="980" spans="13:15" ht="13.5" customHeight="1" x14ac:dyDescent="0.25">
      <c r="M980" s="6"/>
      <c r="N980" s="6"/>
      <c r="O980" s="6"/>
    </row>
    <row r="981" spans="13:15" ht="13.5" customHeight="1" x14ac:dyDescent="0.25">
      <c r="M981" s="6"/>
      <c r="N981" s="6"/>
      <c r="O981" s="6"/>
    </row>
    <row r="982" spans="13:15" ht="13.5" customHeight="1" x14ac:dyDescent="0.25">
      <c r="M982" s="6"/>
      <c r="N982" s="6"/>
      <c r="O982" s="6"/>
    </row>
    <row r="983" spans="13:15" ht="13.5" customHeight="1" x14ac:dyDescent="0.25">
      <c r="M983" s="6"/>
      <c r="N983" s="6"/>
      <c r="O983" s="6"/>
    </row>
    <row r="984" spans="13:15" ht="13.5" customHeight="1" x14ac:dyDescent="0.25">
      <c r="M984" s="6"/>
      <c r="N984" s="6"/>
      <c r="O984" s="6"/>
    </row>
    <row r="985" spans="13:15" ht="13.5" customHeight="1" x14ac:dyDescent="0.25">
      <c r="M985" s="6"/>
      <c r="N985" s="6"/>
      <c r="O985" s="6"/>
    </row>
    <row r="986" spans="13:15" ht="13.5" customHeight="1" x14ac:dyDescent="0.25">
      <c r="M986" s="6"/>
      <c r="N986" s="6"/>
      <c r="O986" s="6"/>
    </row>
    <row r="987" spans="13:15" ht="13.5" customHeight="1" x14ac:dyDescent="0.25">
      <c r="M987" s="6"/>
      <c r="N987" s="6"/>
      <c r="O987" s="6"/>
    </row>
    <row r="988" spans="13:15" ht="13.5" customHeight="1" x14ac:dyDescent="0.25">
      <c r="M988" s="6"/>
      <c r="N988" s="6"/>
      <c r="O988" s="6"/>
    </row>
    <row r="989" spans="13:15" ht="13.5" customHeight="1" x14ac:dyDescent="0.25">
      <c r="M989" s="6"/>
      <c r="N989" s="6"/>
      <c r="O989" s="6"/>
    </row>
    <row r="990" spans="13:15" ht="13.5" customHeight="1" x14ac:dyDescent="0.25">
      <c r="M990" s="6"/>
      <c r="N990" s="6"/>
      <c r="O990" s="6"/>
    </row>
    <row r="991" spans="13:15" ht="13.5" customHeight="1" x14ac:dyDescent="0.25">
      <c r="M991" s="6"/>
      <c r="N991" s="6"/>
      <c r="O991" s="6"/>
    </row>
    <row r="992" spans="13:15" ht="13.5" customHeight="1" x14ac:dyDescent="0.25">
      <c r="M992" s="6"/>
      <c r="N992" s="6"/>
      <c r="O992" s="6"/>
    </row>
    <row r="993" spans="13:15" ht="13.5" customHeight="1" x14ac:dyDescent="0.25">
      <c r="M993" s="6"/>
      <c r="N993" s="6"/>
      <c r="O993" s="6"/>
    </row>
    <row r="994" spans="13:15" ht="13.5" customHeight="1" x14ac:dyDescent="0.25">
      <c r="M994" s="6"/>
      <c r="N994" s="6"/>
      <c r="O994" s="6"/>
    </row>
    <row r="995" spans="13:15" ht="13.5" customHeight="1" x14ac:dyDescent="0.25">
      <c r="M995" s="6"/>
      <c r="N995" s="6"/>
      <c r="O995" s="6"/>
    </row>
    <row r="996" spans="13:15" ht="13.5" customHeight="1" x14ac:dyDescent="0.25">
      <c r="M996" s="6"/>
      <c r="N996" s="6"/>
      <c r="O996" s="6"/>
    </row>
    <row r="997" spans="13:15" ht="13.5" customHeight="1" x14ac:dyDescent="0.25">
      <c r="M997" s="6"/>
      <c r="N997" s="6"/>
      <c r="O997" s="6"/>
    </row>
    <row r="998" spans="13:15" ht="13.5" customHeight="1" x14ac:dyDescent="0.25">
      <c r="M998" s="6"/>
      <c r="N998" s="6"/>
      <c r="O998" s="6"/>
    </row>
    <row r="999" spans="13:15" ht="13.5" customHeight="1" x14ac:dyDescent="0.25">
      <c r="M999" s="6"/>
      <c r="N999" s="6"/>
      <c r="O999" s="6"/>
    </row>
    <row r="1000" spans="13:15" ht="13.5" customHeight="1" x14ac:dyDescent="0.25">
      <c r="M1000" s="6"/>
      <c r="N1000" s="6"/>
      <c r="O1000" s="6"/>
    </row>
  </sheetData>
  <pageMargins left="0.78749999999999998" right="0.78749999999999998" top="0.78749999999999998" bottom="0.78749999999999998"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000"/>
  <sheetViews>
    <sheetView workbookViewId="0">
      <selection activeCell="B2" sqref="B2"/>
    </sheetView>
  </sheetViews>
  <sheetFormatPr defaultColWidth="12.59765625" defaultRowHeight="15" customHeight="1" x14ac:dyDescent="0.25"/>
  <cols>
    <col min="1" max="1" width="33.8984375" customWidth="1"/>
    <col min="2" max="6" width="10.5" customWidth="1"/>
    <col min="7" max="7" width="6.59765625" customWidth="1"/>
    <col min="8" max="8" width="10.5" customWidth="1"/>
    <col min="9" max="9" width="19.09765625" customWidth="1"/>
    <col min="10" max="10" width="10.5" customWidth="1"/>
    <col min="11" max="11" width="9.3984375" customWidth="1"/>
    <col min="12" max="12" width="10.59765625" customWidth="1"/>
    <col min="13" max="13" width="9.59765625" customWidth="1"/>
    <col min="14" max="26" width="10.5" customWidth="1"/>
  </cols>
  <sheetData>
    <row r="1" spans="1:14" ht="27" customHeight="1" x14ac:dyDescent="0.25">
      <c r="A1" s="14" t="s">
        <v>1</v>
      </c>
      <c r="B1" s="14" t="s">
        <v>1055</v>
      </c>
      <c r="C1" s="14" t="s">
        <v>1056</v>
      </c>
      <c r="D1" s="14" t="s">
        <v>1057</v>
      </c>
      <c r="E1" s="14" t="s">
        <v>1058</v>
      </c>
      <c r="F1" s="14" t="s">
        <v>1059</v>
      </c>
      <c r="G1" s="14" t="s">
        <v>1060</v>
      </c>
      <c r="H1" s="14" t="s">
        <v>1061</v>
      </c>
      <c r="I1" s="14" t="s">
        <v>1743</v>
      </c>
      <c r="J1" s="14" t="s">
        <v>1063</v>
      </c>
      <c r="K1" s="14" t="s">
        <v>1064</v>
      </c>
      <c r="L1" s="14" t="s">
        <v>1061</v>
      </c>
      <c r="M1" s="14" t="s">
        <v>2203</v>
      </c>
      <c r="N1" s="14" t="s">
        <v>2204</v>
      </c>
    </row>
    <row r="2" spans="1:14" ht="13.5" customHeight="1" x14ac:dyDescent="0.25">
      <c r="A2" s="3" t="s">
        <v>6</v>
      </c>
      <c r="B2" s="3">
        <v>2.5000000000000002E-31</v>
      </c>
      <c r="C2" s="3">
        <v>123.2</v>
      </c>
      <c r="D2" s="3" t="s">
        <v>1750</v>
      </c>
      <c r="E2" s="3">
        <v>508670</v>
      </c>
      <c r="F2" s="3">
        <v>508820</v>
      </c>
      <c r="G2" s="3" t="s">
        <v>1073</v>
      </c>
      <c r="H2" s="3" t="s">
        <v>1074</v>
      </c>
      <c r="J2" s="3" t="s">
        <v>2205</v>
      </c>
      <c r="K2" s="3">
        <v>151</v>
      </c>
      <c r="L2" s="3" t="s">
        <v>1074</v>
      </c>
      <c r="M2" s="3">
        <v>37</v>
      </c>
      <c r="N2" s="3">
        <v>23</v>
      </c>
    </row>
    <row r="3" spans="1:14" ht="13.5" customHeight="1" x14ac:dyDescent="0.25">
      <c r="A3" s="3" t="s">
        <v>10</v>
      </c>
      <c r="B3" s="3">
        <v>9.4000000000000004E-3</v>
      </c>
      <c r="C3" s="3">
        <v>21.7</v>
      </c>
      <c r="D3" s="3" t="s">
        <v>2206</v>
      </c>
      <c r="E3" s="3">
        <v>280031</v>
      </c>
      <c r="F3" s="3">
        <v>279970</v>
      </c>
      <c r="G3" s="3" t="s">
        <v>1083</v>
      </c>
      <c r="H3" s="3" t="s">
        <v>1074</v>
      </c>
      <c r="I3" s="3" t="s">
        <v>1111</v>
      </c>
      <c r="J3" s="3" t="s">
        <v>2207</v>
      </c>
      <c r="K3" s="3">
        <v>154</v>
      </c>
      <c r="L3" s="3" t="s">
        <v>1074</v>
      </c>
      <c r="M3" s="3">
        <v>37</v>
      </c>
      <c r="N3" s="3">
        <v>22</v>
      </c>
    </row>
    <row r="4" spans="1:14" ht="13.5" customHeight="1" x14ac:dyDescent="0.25">
      <c r="A4" s="3" t="s">
        <v>13</v>
      </c>
      <c r="B4" s="3">
        <v>9.9000000000000005E-2</v>
      </c>
      <c r="C4" s="3">
        <v>19.2</v>
      </c>
      <c r="D4" s="3" t="s">
        <v>2208</v>
      </c>
      <c r="E4" s="3">
        <v>112543</v>
      </c>
      <c r="F4" s="3">
        <v>112626</v>
      </c>
      <c r="G4" s="3" t="s">
        <v>1073</v>
      </c>
      <c r="H4" s="3" t="s">
        <v>1074</v>
      </c>
      <c r="I4" s="3" t="s">
        <v>1111</v>
      </c>
      <c r="J4" s="3" t="s">
        <v>2209</v>
      </c>
      <c r="K4" s="3">
        <v>154</v>
      </c>
      <c r="L4" s="3" t="s">
        <v>1074</v>
      </c>
      <c r="M4" s="3">
        <v>37</v>
      </c>
      <c r="N4" s="3">
        <v>22</v>
      </c>
    </row>
    <row r="5" spans="1:14" ht="13.5" customHeight="1" x14ac:dyDescent="0.25">
      <c r="A5" s="3" t="s">
        <v>16</v>
      </c>
      <c r="B5" s="3">
        <v>1.7999999999999999E-44</v>
      </c>
      <c r="C5" s="3">
        <v>168.1</v>
      </c>
      <c r="D5" s="3" t="s">
        <v>1087</v>
      </c>
      <c r="E5" s="3">
        <v>4199660</v>
      </c>
      <c r="F5" s="3">
        <v>4199813</v>
      </c>
      <c r="G5" s="3" t="s">
        <v>1073</v>
      </c>
      <c r="H5" s="3" t="s">
        <v>1074</v>
      </c>
      <c r="J5" s="3" t="s">
        <v>2210</v>
      </c>
      <c r="K5" s="3">
        <v>154</v>
      </c>
      <c r="L5" s="3" t="s">
        <v>1074</v>
      </c>
      <c r="M5" s="3">
        <v>37</v>
      </c>
      <c r="N5" s="3">
        <v>22</v>
      </c>
    </row>
    <row r="6" spans="1:14" ht="13.5" customHeight="1" x14ac:dyDescent="0.25">
      <c r="A6" s="3" t="s">
        <v>20</v>
      </c>
      <c r="B6" s="3">
        <v>0.87</v>
      </c>
      <c r="C6" s="3">
        <v>15.5</v>
      </c>
      <c r="D6" s="3" t="s">
        <v>2211</v>
      </c>
      <c r="E6" s="3">
        <v>992666</v>
      </c>
      <c r="F6" s="3">
        <v>992760</v>
      </c>
      <c r="G6" s="3" t="s">
        <v>1073</v>
      </c>
      <c r="H6" s="3" t="s">
        <v>1074</v>
      </c>
    </row>
    <row r="7" spans="1:14" ht="13.5" customHeight="1" x14ac:dyDescent="0.25">
      <c r="A7" s="3" t="s">
        <v>23</v>
      </c>
      <c r="B7" s="3">
        <v>0.56000000000000005</v>
      </c>
      <c r="C7" s="3">
        <v>16</v>
      </c>
      <c r="D7" s="3" t="s">
        <v>1786</v>
      </c>
      <c r="E7" s="3">
        <v>478840</v>
      </c>
      <c r="F7" s="3">
        <v>478982</v>
      </c>
      <c r="G7" s="3" t="s">
        <v>1073</v>
      </c>
      <c r="H7" s="3" t="s">
        <v>1074</v>
      </c>
    </row>
    <row r="8" spans="1:14" ht="13.5" customHeight="1" x14ac:dyDescent="0.25">
      <c r="A8" s="3" t="s">
        <v>27</v>
      </c>
      <c r="B8" s="3">
        <v>1.4E-42</v>
      </c>
      <c r="C8" s="3">
        <v>161.1</v>
      </c>
      <c r="D8" s="3" t="s">
        <v>1094</v>
      </c>
      <c r="E8" s="3">
        <v>407336</v>
      </c>
      <c r="F8" s="3">
        <v>407183</v>
      </c>
      <c r="G8" s="3" t="s">
        <v>1083</v>
      </c>
      <c r="H8" s="3" t="s">
        <v>1074</v>
      </c>
      <c r="J8" s="3" t="s">
        <v>2212</v>
      </c>
      <c r="K8" s="3">
        <v>154</v>
      </c>
      <c r="L8" s="3" t="s">
        <v>1074</v>
      </c>
      <c r="M8" s="3">
        <v>37</v>
      </c>
      <c r="N8" s="3">
        <v>22</v>
      </c>
    </row>
    <row r="9" spans="1:14" ht="13.5" customHeight="1" x14ac:dyDescent="0.25">
      <c r="A9" s="3" t="s">
        <v>31</v>
      </c>
      <c r="B9" s="3">
        <v>2.1000000000000001E-42</v>
      </c>
      <c r="C9" s="3">
        <v>161.30000000000001</v>
      </c>
      <c r="D9" s="3" t="s">
        <v>1786</v>
      </c>
      <c r="E9" s="3">
        <v>958815</v>
      </c>
      <c r="F9" s="3">
        <v>958968</v>
      </c>
      <c r="G9" s="3" t="s">
        <v>1073</v>
      </c>
      <c r="H9" s="3" t="s">
        <v>1074</v>
      </c>
      <c r="J9" s="3" t="s">
        <v>2213</v>
      </c>
      <c r="K9" s="3">
        <v>154</v>
      </c>
      <c r="L9" s="3" t="s">
        <v>1074</v>
      </c>
      <c r="M9" s="3">
        <v>37</v>
      </c>
      <c r="N9" s="3">
        <v>22</v>
      </c>
    </row>
    <row r="10" spans="1:14" ht="13.5" customHeight="1" x14ac:dyDescent="0.25">
      <c r="A10" s="3" t="s">
        <v>34</v>
      </c>
      <c r="B10" s="3">
        <v>0.22</v>
      </c>
      <c r="C10" s="3">
        <v>17</v>
      </c>
      <c r="D10" s="3" t="s">
        <v>2214</v>
      </c>
      <c r="E10" s="3">
        <v>161549</v>
      </c>
      <c r="F10" s="3">
        <v>161648</v>
      </c>
      <c r="G10" s="3" t="s">
        <v>1073</v>
      </c>
      <c r="H10" s="3" t="s">
        <v>1074</v>
      </c>
      <c r="I10" s="3" t="s">
        <v>2215</v>
      </c>
      <c r="J10" s="3" t="s">
        <v>2216</v>
      </c>
      <c r="K10" s="3">
        <v>154</v>
      </c>
      <c r="L10" s="3" t="s">
        <v>1074</v>
      </c>
      <c r="M10" s="3">
        <v>37</v>
      </c>
      <c r="N10" s="3">
        <v>22</v>
      </c>
    </row>
    <row r="11" spans="1:14" ht="13.5" customHeight="1" x14ac:dyDescent="0.25">
      <c r="A11" s="3" t="s">
        <v>38</v>
      </c>
      <c r="B11" s="3">
        <v>4.0000000000000002E-42</v>
      </c>
      <c r="C11" s="3">
        <v>160.19999999999999</v>
      </c>
      <c r="D11" s="3" t="s">
        <v>1100</v>
      </c>
      <c r="E11" s="3">
        <v>1893235</v>
      </c>
      <c r="F11" s="3">
        <v>1893388</v>
      </c>
      <c r="G11" s="3" t="s">
        <v>1073</v>
      </c>
      <c r="H11" s="3" t="s">
        <v>1074</v>
      </c>
      <c r="J11" s="3" t="s">
        <v>2217</v>
      </c>
      <c r="K11" s="3">
        <v>154</v>
      </c>
      <c r="L11" s="3" t="s">
        <v>1074</v>
      </c>
      <c r="M11" s="3">
        <v>37</v>
      </c>
      <c r="N11" s="3">
        <v>22</v>
      </c>
    </row>
    <row r="12" spans="1:14" ht="13.5" customHeight="1" x14ac:dyDescent="0.25">
      <c r="A12" s="3" t="s">
        <v>42</v>
      </c>
      <c r="B12" s="3">
        <v>3.7E-36</v>
      </c>
      <c r="C12" s="3">
        <v>138.69999999999999</v>
      </c>
      <c r="D12" s="3" t="s">
        <v>1102</v>
      </c>
      <c r="E12" s="3">
        <v>3939</v>
      </c>
      <c r="F12" s="3">
        <v>3790</v>
      </c>
      <c r="G12" s="3" t="s">
        <v>1083</v>
      </c>
      <c r="H12" s="3" t="s">
        <v>1074</v>
      </c>
      <c r="J12" s="3" t="s">
        <v>2218</v>
      </c>
      <c r="K12" s="3">
        <v>150</v>
      </c>
      <c r="L12" s="3" t="s">
        <v>1074</v>
      </c>
      <c r="M12" s="3">
        <v>33</v>
      </c>
      <c r="N12" s="3">
        <v>22</v>
      </c>
    </row>
    <row r="13" spans="1:14" ht="13.5" customHeight="1" x14ac:dyDescent="0.25">
      <c r="A13" s="3" t="s">
        <v>46</v>
      </c>
      <c r="B13" s="3">
        <v>6.2E-2</v>
      </c>
      <c r="C13" s="3">
        <v>18.899999999999999</v>
      </c>
      <c r="D13" s="3" t="s">
        <v>1286</v>
      </c>
      <c r="E13" s="3">
        <v>1532195</v>
      </c>
      <c r="F13" s="3">
        <v>1532274</v>
      </c>
      <c r="G13" s="3" t="s">
        <v>1073</v>
      </c>
      <c r="H13" s="3" t="s">
        <v>1074</v>
      </c>
      <c r="I13" s="3" t="s">
        <v>1111</v>
      </c>
      <c r="J13" s="3" t="s">
        <v>2219</v>
      </c>
      <c r="K13" s="3">
        <v>154</v>
      </c>
      <c r="L13" s="3" t="s">
        <v>1074</v>
      </c>
      <c r="M13" s="3">
        <v>37</v>
      </c>
      <c r="N13" s="3">
        <v>22</v>
      </c>
    </row>
    <row r="14" spans="1:14" ht="13.5" customHeight="1" x14ac:dyDescent="0.25">
      <c r="A14" s="3" t="s">
        <v>49</v>
      </c>
      <c r="B14" s="3">
        <v>1.5999999999999999E-38</v>
      </c>
      <c r="C14" s="3">
        <v>147.30000000000001</v>
      </c>
      <c r="D14" s="3" t="s">
        <v>2220</v>
      </c>
      <c r="E14" s="3">
        <v>127903</v>
      </c>
      <c r="F14" s="3">
        <v>128052</v>
      </c>
      <c r="G14" s="3" t="s">
        <v>1073</v>
      </c>
      <c r="H14" s="3" t="s">
        <v>1074</v>
      </c>
      <c r="J14" s="3" t="s">
        <v>2221</v>
      </c>
      <c r="K14" s="3">
        <v>150</v>
      </c>
      <c r="L14" s="3" t="s">
        <v>1074</v>
      </c>
      <c r="M14" s="3">
        <v>33</v>
      </c>
      <c r="N14" s="3">
        <v>22</v>
      </c>
    </row>
    <row r="15" spans="1:14" ht="13.5" customHeight="1" x14ac:dyDescent="0.25">
      <c r="A15" s="3" t="s">
        <v>53</v>
      </c>
      <c r="B15" s="3">
        <v>0.44</v>
      </c>
      <c r="C15" s="3">
        <v>16.5</v>
      </c>
      <c r="D15" s="3" t="s">
        <v>2222</v>
      </c>
      <c r="E15" s="3">
        <v>2444408</v>
      </c>
      <c r="F15" s="3">
        <v>2444556</v>
      </c>
      <c r="G15" s="3" t="s">
        <v>1073</v>
      </c>
      <c r="H15" s="3" t="s">
        <v>1074</v>
      </c>
      <c r="I15" s="3" t="s">
        <v>1111</v>
      </c>
      <c r="J15" s="3" t="s">
        <v>2223</v>
      </c>
      <c r="K15" s="3">
        <v>154</v>
      </c>
      <c r="L15" s="3" t="s">
        <v>1074</v>
      </c>
      <c r="M15" s="3">
        <v>37</v>
      </c>
      <c r="N15" s="3">
        <v>22</v>
      </c>
    </row>
    <row r="16" spans="1:14" ht="13.5" customHeight="1" x14ac:dyDescent="0.25">
      <c r="A16" s="3" t="s">
        <v>56</v>
      </c>
      <c r="B16" s="3">
        <v>0.25</v>
      </c>
      <c r="C16" s="3">
        <v>16.399999999999999</v>
      </c>
      <c r="D16" s="3" t="s">
        <v>2224</v>
      </c>
      <c r="E16" s="3">
        <v>354007</v>
      </c>
      <c r="F16" s="3">
        <v>353954</v>
      </c>
      <c r="G16" s="3" t="s">
        <v>1083</v>
      </c>
      <c r="H16" s="3" t="s">
        <v>1074</v>
      </c>
      <c r="I16" s="3" t="s">
        <v>1111</v>
      </c>
      <c r="J16" s="3" t="s">
        <v>2225</v>
      </c>
      <c r="K16" s="3">
        <v>154</v>
      </c>
      <c r="L16" s="3" t="s">
        <v>1074</v>
      </c>
      <c r="M16" s="3">
        <v>37</v>
      </c>
      <c r="N16" s="3">
        <v>22</v>
      </c>
    </row>
    <row r="17" spans="1:14" ht="13.5" customHeight="1" x14ac:dyDescent="0.25">
      <c r="A17" s="3" t="s">
        <v>59</v>
      </c>
      <c r="B17" s="3">
        <v>4.1000000000000001E-42</v>
      </c>
      <c r="C17" s="3">
        <v>160.19999999999999</v>
      </c>
      <c r="D17" s="3" t="s">
        <v>1113</v>
      </c>
      <c r="E17" s="3">
        <v>1865294</v>
      </c>
      <c r="F17" s="3">
        <v>1865447</v>
      </c>
      <c r="G17" s="3" t="s">
        <v>1073</v>
      </c>
      <c r="H17" s="3" t="s">
        <v>1074</v>
      </c>
      <c r="J17" s="3" t="s">
        <v>2226</v>
      </c>
      <c r="K17" s="3">
        <v>154</v>
      </c>
      <c r="L17" s="3" t="s">
        <v>1074</v>
      </c>
      <c r="M17" s="3">
        <v>37</v>
      </c>
      <c r="N17" s="3">
        <v>22</v>
      </c>
    </row>
    <row r="18" spans="1:14" ht="13.5" customHeight="1" x14ac:dyDescent="0.25">
      <c r="A18" s="3" t="s">
        <v>63</v>
      </c>
      <c r="B18" s="3">
        <v>2.1999999999999999E-45</v>
      </c>
      <c r="C18" s="3">
        <v>171.4</v>
      </c>
      <c r="D18" s="3" t="s">
        <v>1115</v>
      </c>
      <c r="E18" s="3">
        <v>1448583</v>
      </c>
      <c r="F18" s="3">
        <v>1448430</v>
      </c>
      <c r="G18" s="3" t="s">
        <v>1083</v>
      </c>
      <c r="H18" s="3" t="s">
        <v>1074</v>
      </c>
      <c r="J18" s="3" t="s">
        <v>2227</v>
      </c>
      <c r="K18" s="3">
        <v>154</v>
      </c>
      <c r="L18" s="3" t="s">
        <v>1074</v>
      </c>
      <c r="M18" s="3">
        <v>37</v>
      </c>
      <c r="N18" s="3">
        <v>22</v>
      </c>
    </row>
    <row r="19" spans="1:14" ht="13.5" customHeight="1" x14ac:dyDescent="0.25">
      <c r="A19" s="3" t="s">
        <v>67</v>
      </c>
      <c r="B19" s="3">
        <v>0.13</v>
      </c>
      <c r="C19" s="3">
        <v>17.600000000000001</v>
      </c>
      <c r="D19" s="3" t="s">
        <v>2228</v>
      </c>
      <c r="E19" s="3">
        <v>376997</v>
      </c>
      <c r="F19" s="3">
        <v>377057</v>
      </c>
      <c r="G19" s="3" t="s">
        <v>1073</v>
      </c>
      <c r="H19" s="3" t="s">
        <v>1074</v>
      </c>
      <c r="I19" s="3" t="s">
        <v>2229</v>
      </c>
      <c r="J19" s="3" t="s">
        <v>2230</v>
      </c>
      <c r="K19" s="3">
        <v>151</v>
      </c>
      <c r="L19" s="3" t="s">
        <v>1074</v>
      </c>
      <c r="M19" s="3">
        <v>34</v>
      </c>
      <c r="N19" s="3">
        <v>22</v>
      </c>
    </row>
    <row r="20" spans="1:14" ht="13.5" customHeight="1" x14ac:dyDescent="0.25">
      <c r="A20" s="3" t="s">
        <v>70</v>
      </c>
      <c r="B20" s="3">
        <v>3.1000000000000001E-35</v>
      </c>
      <c r="C20" s="3">
        <v>135.1</v>
      </c>
      <c r="D20" s="3" t="s">
        <v>2231</v>
      </c>
      <c r="E20" s="3">
        <v>913817</v>
      </c>
      <c r="F20" s="3">
        <v>913966</v>
      </c>
      <c r="G20" s="3" t="s">
        <v>1073</v>
      </c>
      <c r="H20" s="3" t="s">
        <v>1074</v>
      </c>
      <c r="J20" s="3" t="s">
        <v>2232</v>
      </c>
      <c r="K20" s="3">
        <v>150</v>
      </c>
      <c r="L20" s="3" t="s">
        <v>1074</v>
      </c>
      <c r="M20" s="3">
        <v>33</v>
      </c>
      <c r="N20" s="3">
        <v>22</v>
      </c>
    </row>
    <row r="21" spans="1:14" ht="13.5" customHeight="1" x14ac:dyDescent="0.25">
      <c r="A21" s="3" t="s">
        <v>74</v>
      </c>
      <c r="B21" s="3">
        <v>0.1</v>
      </c>
      <c r="C21" s="3">
        <v>18.100000000000001</v>
      </c>
      <c r="D21" s="3" t="s">
        <v>2233</v>
      </c>
      <c r="E21" s="3">
        <v>183961</v>
      </c>
      <c r="F21" s="3">
        <v>183837</v>
      </c>
      <c r="G21" s="3" t="s">
        <v>1083</v>
      </c>
      <c r="H21" s="3" t="s">
        <v>1074</v>
      </c>
      <c r="I21" s="3" t="s">
        <v>2234</v>
      </c>
      <c r="J21" s="3" t="s">
        <v>2235</v>
      </c>
      <c r="K21" s="3">
        <v>149</v>
      </c>
      <c r="L21" s="3" t="s">
        <v>1074</v>
      </c>
      <c r="M21" s="3">
        <v>32</v>
      </c>
      <c r="N21" s="3">
        <v>22</v>
      </c>
    </row>
    <row r="22" spans="1:14" ht="13.5" customHeight="1" x14ac:dyDescent="0.25">
      <c r="A22" s="3" t="s">
        <v>77</v>
      </c>
      <c r="B22" s="3">
        <v>1.6000000000000001E-42</v>
      </c>
      <c r="C22" s="3">
        <v>161.4</v>
      </c>
      <c r="D22" s="3" t="s">
        <v>1121</v>
      </c>
      <c r="E22" s="3">
        <v>344405</v>
      </c>
      <c r="F22" s="3">
        <v>344252</v>
      </c>
      <c r="G22" s="3" t="s">
        <v>1083</v>
      </c>
      <c r="H22" s="3" t="s">
        <v>1074</v>
      </c>
      <c r="J22" s="3" t="s">
        <v>2236</v>
      </c>
      <c r="K22" s="3">
        <v>154</v>
      </c>
      <c r="L22" s="3" t="s">
        <v>1074</v>
      </c>
      <c r="M22" s="3">
        <v>37</v>
      </c>
      <c r="N22" s="3">
        <v>22</v>
      </c>
    </row>
    <row r="23" spans="1:14" ht="13.5" customHeight="1" x14ac:dyDescent="0.25">
      <c r="A23" s="3" t="s">
        <v>81</v>
      </c>
      <c r="B23" s="3">
        <v>1.7000000000000001E-42</v>
      </c>
      <c r="C23" s="3">
        <v>161.4</v>
      </c>
      <c r="D23" s="3" t="s">
        <v>1123</v>
      </c>
      <c r="E23" s="3">
        <v>326587</v>
      </c>
      <c r="F23" s="3">
        <v>326434</v>
      </c>
      <c r="G23" s="3" t="s">
        <v>1083</v>
      </c>
      <c r="H23" s="3" t="s">
        <v>1074</v>
      </c>
      <c r="J23" s="3" t="s">
        <v>2237</v>
      </c>
      <c r="K23" s="3">
        <v>154</v>
      </c>
      <c r="L23" s="3" t="s">
        <v>1074</v>
      </c>
      <c r="M23" s="3">
        <v>37</v>
      </c>
      <c r="N23" s="3">
        <v>22</v>
      </c>
    </row>
    <row r="24" spans="1:14" ht="13.5" customHeight="1" x14ac:dyDescent="0.25">
      <c r="A24" s="3" t="s">
        <v>85</v>
      </c>
      <c r="B24" s="3">
        <v>5.5000000000000002E-41</v>
      </c>
      <c r="C24" s="3">
        <v>155.9</v>
      </c>
      <c r="D24" s="3" t="s">
        <v>1125</v>
      </c>
      <c r="E24" s="3">
        <v>1939</v>
      </c>
      <c r="F24" s="3">
        <v>2092</v>
      </c>
      <c r="G24" s="3" t="s">
        <v>1073</v>
      </c>
      <c r="H24" s="3" t="s">
        <v>1074</v>
      </c>
      <c r="J24" s="3" t="s">
        <v>2238</v>
      </c>
      <c r="K24" s="3">
        <v>154</v>
      </c>
      <c r="L24" s="3" t="s">
        <v>1074</v>
      </c>
      <c r="M24" s="3">
        <v>37</v>
      </c>
      <c r="N24" s="3">
        <v>22</v>
      </c>
    </row>
    <row r="25" spans="1:14" ht="13.5" customHeight="1" x14ac:dyDescent="0.25">
      <c r="A25" s="3" t="s">
        <v>89</v>
      </c>
      <c r="B25" s="3">
        <v>0.26</v>
      </c>
      <c r="C25" s="3">
        <v>16.399999999999999</v>
      </c>
      <c r="D25" s="3" t="s">
        <v>2239</v>
      </c>
      <c r="E25" s="3">
        <v>101531</v>
      </c>
      <c r="F25" s="3">
        <v>101455</v>
      </c>
      <c r="G25" s="3" t="s">
        <v>1083</v>
      </c>
      <c r="H25" s="3" t="s">
        <v>1074</v>
      </c>
      <c r="I25" s="3" t="s">
        <v>2234</v>
      </c>
      <c r="J25" s="3" t="s">
        <v>2240</v>
      </c>
      <c r="K25" s="3">
        <v>151</v>
      </c>
      <c r="L25" s="3" t="s">
        <v>1074</v>
      </c>
      <c r="M25" s="3">
        <v>34</v>
      </c>
      <c r="N25" s="3">
        <v>22</v>
      </c>
    </row>
    <row r="26" spans="1:14" ht="13.5" customHeight="1" x14ac:dyDescent="0.25">
      <c r="A26" s="3" t="s">
        <v>93</v>
      </c>
      <c r="B26" s="3">
        <v>5.7000000000000001E-44</v>
      </c>
      <c r="C26" s="3">
        <v>166.4</v>
      </c>
      <c r="D26" s="3" t="s">
        <v>1128</v>
      </c>
      <c r="E26" s="3">
        <v>1120</v>
      </c>
      <c r="F26" s="3">
        <v>1273</v>
      </c>
      <c r="G26" s="3" t="s">
        <v>1073</v>
      </c>
      <c r="H26" s="3" t="s">
        <v>1074</v>
      </c>
      <c r="J26" s="3" t="s">
        <v>2241</v>
      </c>
      <c r="K26" s="3">
        <v>154</v>
      </c>
      <c r="L26" s="3" t="s">
        <v>1074</v>
      </c>
      <c r="M26" s="3">
        <v>37</v>
      </c>
      <c r="N26" s="3">
        <v>22</v>
      </c>
    </row>
    <row r="27" spans="1:14" ht="13.5" customHeight="1" x14ac:dyDescent="0.25">
      <c r="A27" s="3" t="s">
        <v>96</v>
      </c>
      <c r="B27" s="3">
        <v>1.9000000000000001E-9</v>
      </c>
      <c r="C27" s="3">
        <v>45.3</v>
      </c>
      <c r="D27" s="3" t="s">
        <v>1286</v>
      </c>
      <c r="E27" s="3">
        <v>1753282</v>
      </c>
      <c r="F27" s="3">
        <v>1753422</v>
      </c>
      <c r="G27" s="3" t="s">
        <v>1073</v>
      </c>
      <c r="H27" s="3" t="s">
        <v>1074</v>
      </c>
      <c r="I27" s="3" t="s">
        <v>2229</v>
      </c>
      <c r="J27" s="3" t="s">
        <v>2242</v>
      </c>
      <c r="K27" s="3">
        <v>153</v>
      </c>
      <c r="L27" s="3" t="s">
        <v>1074</v>
      </c>
      <c r="M27" s="3">
        <v>36</v>
      </c>
      <c r="N27" s="3">
        <v>22</v>
      </c>
    </row>
    <row r="28" spans="1:14" ht="13.5" customHeight="1" x14ac:dyDescent="0.25">
      <c r="A28" s="3" t="s">
        <v>99</v>
      </c>
      <c r="B28" s="3">
        <v>2.9000000000000001E-2</v>
      </c>
      <c r="C28" s="3">
        <v>19.7</v>
      </c>
      <c r="D28" s="3" t="s">
        <v>2243</v>
      </c>
      <c r="E28" s="3">
        <v>443170</v>
      </c>
      <c r="F28" s="3">
        <v>443112</v>
      </c>
      <c r="G28" s="3" t="s">
        <v>1083</v>
      </c>
      <c r="H28" s="3" t="s">
        <v>1074</v>
      </c>
      <c r="I28" s="3" t="s">
        <v>1111</v>
      </c>
      <c r="J28" s="3" t="s">
        <v>2244</v>
      </c>
      <c r="K28" s="3">
        <v>154</v>
      </c>
      <c r="L28" s="3" t="s">
        <v>1074</v>
      </c>
      <c r="M28" s="3">
        <v>37</v>
      </c>
      <c r="N28" s="3">
        <v>22</v>
      </c>
    </row>
    <row r="29" spans="1:14" ht="13.5" customHeight="1" x14ac:dyDescent="0.25">
      <c r="A29" s="3" t="s">
        <v>103</v>
      </c>
      <c r="B29" s="3">
        <v>1.7000000000000001E-42</v>
      </c>
      <c r="C29" s="3">
        <v>161.5</v>
      </c>
      <c r="D29" s="3" t="s">
        <v>1135</v>
      </c>
      <c r="E29" s="3">
        <v>399141</v>
      </c>
      <c r="F29" s="3">
        <v>399294</v>
      </c>
      <c r="G29" s="3" t="s">
        <v>1073</v>
      </c>
      <c r="H29" s="3" t="s">
        <v>1074</v>
      </c>
      <c r="J29" s="3" t="s">
        <v>2245</v>
      </c>
      <c r="K29" s="3">
        <v>154</v>
      </c>
      <c r="L29" s="3" t="s">
        <v>1074</v>
      </c>
      <c r="M29" s="3">
        <v>37</v>
      </c>
      <c r="N29" s="3">
        <v>22</v>
      </c>
    </row>
    <row r="30" spans="1:14" ht="13.5" customHeight="1" x14ac:dyDescent="0.25">
      <c r="A30" s="3" t="s">
        <v>106</v>
      </c>
      <c r="B30" s="3">
        <v>0.15</v>
      </c>
      <c r="C30" s="3">
        <v>17</v>
      </c>
      <c r="D30" s="3" t="s">
        <v>2246</v>
      </c>
      <c r="E30" s="3">
        <v>920507</v>
      </c>
      <c r="F30" s="3">
        <v>920448</v>
      </c>
      <c r="G30" s="3" t="s">
        <v>1083</v>
      </c>
      <c r="H30" s="3" t="s">
        <v>1074</v>
      </c>
      <c r="J30" s="3" t="s">
        <v>2247</v>
      </c>
      <c r="K30" s="3">
        <v>150</v>
      </c>
      <c r="L30" s="3" t="s">
        <v>1074</v>
      </c>
      <c r="M30" s="3">
        <v>33</v>
      </c>
      <c r="N30" s="3">
        <v>22</v>
      </c>
    </row>
    <row r="31" spans="1:14" ht="13.5" customHeight="1" x14ac:dyDescent="0.25">
      <c r="A31" s="3" t="s">
        <v>109</v>
      </c>
      <c r="B31" s="3">
        <v>4.5000000000000001E-38</v>
      </c>
      <c r="C31" s="3">
        <v>145.69999999999999</v>
      </c>
      <c r="D31" s="3" t="s">
        <v>1793</v>
      </c>
      <c r="E31" s="3">
        <v>1147</v>
      </c>
      <c r="F31" s="3">
        <v>1296</v>
      </c>
      <c r="G31" s="3" t="s">
        <v>1073</v>
      </c>
      <c r="H31" s="3" t="s">
        <v>1074</v>
      </c>
      <c r="J31" s="3" t="s">
        <v>2248</v>
      </c>
      <c r="K31" s="3">
        <v>150</v>
      </c>
      <c r="L31" s="3" t="s">
        <v>1074</v>
      </c>
      <c r="M31" s="3">
        <v>33</v>
      </c>
      <c r="N31" s="3">
        <v>22</v>
      </c>
    </row>
    <row r="32" spans="1:14" ht="13.5" customHeight="1" x14ac:dyDescent="0.25">
      <c r="A32" s="3" t="s">
        <v>112</v>
      </c>
      <c r="B32" s="3">
        <v>2.3E-2</v>
      </c>
      <c r="C32" s="3">
        <v>20.3</v>
      </c>
      <c r="D32" s="3" t="s">
        <v>2249</v>
      </c>
      <c r="E32" s="3">
        <v>1092450</v>
      </c>
      <c r="F32" s="3">
        <v>1092373</v>
      </c>
      <c r="G32" s="3" t="s">
        <v>1083</v>
      </c>
      <c r="H32" s="3" t="s">
        <v>1074</v>
      </c>
      <c r="I32" s="3" t="s">
        <v>1111</v>
      </c>
      <c r="J32" s="3" t="s">
        <v>2250</v>
      </c>
      <c r="K32" s="3">
        <v>154</v>
      </c>
      <c r="L32" s="3" t="s">
        <v>1074</v>
      </c>
      <c r="M32" s="3">
        <v>37</v>
      </c>
      <c r="N32" s="3">
        <v>22</v>
      </c>
    </row>
    <row r="33" spans="1:14" ht="13.5" customHeight="1" x14ac:dyDescent="0.25">
      <c r="A33" s="3" t="s">
        <v>115</v>
      </c>
      <c r="B33" s="3">
        <v>6.1000000000000004E-3</v>
      </c>
      <c r="C33" s="3">
        <v>22.4</v>
      </c>
      <c r="D33" s="3" t="s">
        <v>1786</v>
      </c>
      <c r="E33" s="3">
        <v>722743</v>
      </c>
      <c r="F33" s="3">
        <v>722635</v>
      </c>
      <c r="G33" s="3" t="s">
        <v>1083</v>
      </c>
      <c r="H33" s="3" t="s">
        <v>1074</v>
      </c>
      <c r="I33" s="3" t="s">
        <v>2251</v>
      </c>
      <c r="J33" s="3" t="s">
        <v>2252</v>
      </c>
      <c r="K33" s="3">
        <v>154</v>
      </c>
      <c r="L33" s="3" t="s">
        <v>1074</v>
      </c>
      <c r="M33" s="3">
        <v>37</v>
      </c>
      <c r="N33" s="3">
        <v>22</v>
      </c>
    </row>
    <row r="34" spans="1:14" ht="13.5" customHeight="1" x14ac:dyDescent="0.25">
      <c r="A34" s="3" t="s">
        <v>119</v>
      </c>
      <c r="B34" s="3">
        <v>0.16</v>
      </c>
      <c r="C34" s="3">
        <v>17.399999999999999</v>
      </c>
      <c r="D34" s="3" t="s">
        <v>2253</v>
      </c>
      <c r="E34" s="3">
        <v>2080684</v>
      </c>
      <c r="F34" s="3">
        <v>2080620</v>
      </c>
      <c r="G34" s="3" t="s">
        <v>1083</v>
      </c>
      <c r="H34" s="3" t="s">
        <v>1074</v>
      </c>
      <c r="I34" s="3" t="s">
        <v>2234</v>
      </c>
      <c r="J34" s="3" t="s">
        <v>2254</v>
      </c>
      <c r="K34" s="3">
        <v>154</v>
      </c>
      <c r="L34" s="3" t="s">
        <v>1074</v>
      </c>
      <c r="M34" s="3">
        <v>37</v>
      </c>
      <c r="N34" s="3">
        <v>22</v>
      </c>
    </row>
    <row r="35" spans="1:14" ht="13.5" customHeight="1" x14ac:dyDescent="0.25">
      <c r="A35" s="3" t="s">
        <v>122</v>
      </c>
      <c r="B35" s="3">
        <v>0.14000000000000001</v>
      </c>
      <c r="C35" s="3">
        <v>17.7</v>
      </c>
      <c r="D35" s="3" t="s">
        <v>1288</v>
      </c>
      <c r="E35" s="3">
        <v>202045</v>
      </c>
      <c r="F35" s="3">
        <v>202098</v>
      </c>
      <c r="G35" s="3" t="s">
        <v>1073</v>
      </c>
      <c r="H35" s="3" t="s">
        <v>1074</v>
      </c>
      <c r="I35" s="3" t="s">
        <v>1111</v>
      </c>
      <c r="J35" s="3" t="s">
        <v>2255</v>
      </c>
      <c r="K35" s="3">
        <v>154</v>
      </c>
      <c r="L35" s="3" t="s">
        <v>1074</v>
      </c>
      <c r="M35" s="3">
        <v>37</v>
      </c>
      <c r="N35" s="3">
        <v>22</v>
      </c>
    </row>
    <row r="36" spans="1:14" ht="13.5" customHeight="1" x14ac:dyDescent="0.25">
      <c r="A36" s="3" t="s">
        <v>126</v>
      </c>
      <c r="B36" s="3">
        <v>3.7999999999999999E-2</v>
      </c>
      <c r="C36" s="3">
        <v>19.100000000000001</v>
      </c>
      <c r="D36" s="3" t="s">
        <v>2256</v>
      </c>
      <c r="E36" s="3">
        <v>720622</v>
      </c>
      <c r="F36" s="3">
        <v>720496</v>
      </c>
      <c r="G36" s="3" t="s">
        <v>1083</v>
      </c>
      <c r="H36" s="3" t="s">
        <v>1074</v>
      </c>
      <c r="J36" s="3" t="s">
        <v>2257</v>
      </c>
      <c r="K36" s="3">
        <v>154</v>
      </c>
      <c r="L36" s="3" t="s">
        <v>1074</v>
      </c>
      <c r="M36" s="3">
        <v>37</v>
      </c>
      <c r="N36" s="3">
        <v>22</v>
      </c>
    </row>
    <row r="37" spans="1:14" ht="13.5" customHeight="1" x14ac:dyDescent="0.25">
      <c r="A37" s="3" t="s">
        <v>130</v>
      </c>
      <c r="B37" s="3">
        <v>2.8E-42</v>
      </c>
      <c r="C37" s="3">
        <v>160.19999999999999</v>
      </c>
      <c r="D37" s="3" t="s">
        <v>1150</v>
      </c>
      <c r="E37" s="3">
        <v>406530</v>
      </c>
      <c r="F37" s="3">
        <v>406683</v>
      </c>
      <c r="G37" s="3" t="s">
        <v>1073</v>
      </c>
      <c r="H37" s="3" t="s">
        <v>1074</v>
      </c>
      <c r="J37" s="3" t="s">
        <v>2258</v>
      </c>
      <c r="K37" s="3">
        <v>154</v>
      </c>
      <c r="L37" s="3" t="s">
        <v>1074</v>
      </c>
      <c r="M37" s="3">
        <v>37</v>
      </c>
      <c r="N37" s="3">
        <v>22</v>
      </c>
    </row>
    <row r="38" spans="1:14" ht="13.5" customHeight="1" x14ac:dyDescent="0.25">
      <c r="A38" s="3" t="s">
        <v>133</v>
      </c>
      <c r="B38" s="3">
        <v>1.4E-42</v>
      </c>
      <c r="C38" s="3">
        <v>161.1</v>
      </c>
      <c r="D38" s="3" t="s">
        <v>1803</v>
      </c>
      <c r="E38" s="3">
        <v>445624</v>
      </c>
      <c r="F38" s="3">
        <v>445471</v>
      </c>
      <c r="G38" s="3" t="s">
        <v>1083</v>
      </c>
      <c r="H38" s="3" t="s">
        <v>1074</v>
      </c>
      <c r="J38" s="3" t="s">
        <v>2259</v>
      </c>
      <c r="K38" s="3">
        <v>154</v>
      </c>
      <c r="L38" s="3" t="s">
        <v>1074</v>
      </c>
      <c r="M38" s="3">
        <v>37</v>
      </c>
      <c r="N38" s="3">
        <v>22</v>
      </c>
    </row>
    <row r="39" spans="1:14" ht="13.5" customHeight="1" x14ac:dyDescent="0.25">
      <c r="A39" s="3" t="s">
        <v>137</v>
      </c>
      <c r="B39" s="3">
        <v>1.1E-43</v>
      </c>
      <c r="C39" s="3">
        <v>164.9</v>
      </c>
      <c r="D39" s="3" t="s">
        <v>1805</v>
      </c>
      <c r="E39" s="3">
        <v>999341</v>
      </c>
      <c r="F39" s="3">
        <v>999188</v>
      </c>
      <c r="G39" s="3" t="s">
        <v>1083</v>
      </c>
      <c r="H39" s="3" t="s">
        <v>1074</v>
      </c>
      <c r="J39" s="3" t="s">
        <v>2260</v>
      </c>
      <c r="K39" s="3">
        <v>154</v>
      </c>
      <c r="L39" s="3" t="s">
        <v>1074</v>
      </c>
      <c r="M39" s="3">
        <v>37</v>
      </c>
      <c r="N39" s="3">
        <v>22</v>
      </c>
    </row>
    <row r="40" spans="1:14" ht="13.5" customHeight="1" x14ac:dyDescent="0.25">
      <c r="A40" s="3" t="s">
        <v>141</v>
      </c>
      <c r="B40" s="3">
        <v>1.1E-5</v>
      </c>
      <c r="C40" s="3">
        <v>33.1</v>
      </c>
      <c r="D40" s="3" t="s">
        <v>1807</v>
      </c>
      <c r="E40" s="3">
        <v>497</v>
      </c>
      <c r="F40" s="3">
        <v>346</v>
      </c>
      <c r="G40" s="3" t="s">
        <v>1083</v>
      </c>
      <c r="H40" s="3" t="s">
        <v>1074</v>
      </c>
      <c r="I40" s="3" t="s">
        <v>1157</v>
      </c>
      <c r="J40" s="3" t="s">
        <v>2261</v>
      </c>
      <c r="K40" s="3">
        <v>149</v>
      </c>
      <c r="L40" s="3" t="s">
        <v>1074</v>
      </c>
      <c r="M40" s="3">
        <v>32</v>
      </c>
      <c r="N40" s="3">
        <v>22</v>
      </c>
    </row>
    <row r="41" spans="1:14" ht="13.5" customHeight="1" x14ac:dyDescent="0.25">
      <c r="A41" s="3" t="s">
        <v>145</v>
      </c>
      <c r="B41" s="3">
        <v>1.6000000000000001E-41</v>
      </c>
      <c r="C41" s="3">
        <v>157.5</v>
      </c>
      <c r="D41" s="3" t="s">
        <v>2262</v>
      </c>
      <c r="E41" s="3">
        <v>2415</v>
      </c>
      <c r="F41" s="3">
        <v>2568</v>
      </c>
      <c r="G41" s="3" t="s">
        <v>1073</v>
      </c>
      <c r="H41" s="3" t="s">
        <v>1074</v>
      </c>
      <c r="J41" s="3" t="s">
        <v>2263</v>
      </c>
      <c r="K41" s="3">
        <v>154</v>
      </c>
      <c r="L41" s="3" t="s">
        <v>1074</v>
      </c>
      <c r="M41" s="3">
        <v>37</v>
      </c>
      <c r="N41" s="3">
        <v>22</v>
      </c>
    </row>
    <row r="42" spans="1:14" ht="13.5" customHeight="1" x14ac:dyDescent="0.25">
      <c r="A42" s="3" t="s">
        <v>149</v>
      </c>
      <c r="B42" s="3">
        <v>2E-41</v>
      </c>
      <c r="C42" s="3">
        <v>157.4</v>
      </c>
      <c r="D42" s="3" t="s">
        <v>1161</v>
      </c>
      <c r="E42" s="3">
        <v>1661</v>
      </c>
      <c r="F42" s="3">
        <v>1814</v>
      </c>
      <c r="G42" s="3" t="s">
        <v>1073</v>
      </c>
      <c r="H42" s="3" t="s">
        <v>1074</v>
      </c>
      <c r="J42" s="3" t="s">
        <v>2264</v>
      </c>
      <c r="K42" s="3">
        <v>154</v>
      </c>
      <c r="L42" s="3" t="s">
        <v>1074</v>
      </c>
      <c r="M42" s="3">
        <v>37</v>
      </c>
      <c r="N42" s="3">
        <v>22</v>
      </c>
    </row>
    <row r="43" spans="1:14" ht="13.5" customHeight="1" x14ac:dyDescent="0.25">
      <c r="A43" s="3" t="s">
        <v>152</v>
      </c>
      <c r="B43" s="3">
        <v>3.9E-43</v>
      </c>
      <c r="C43" s="3">
        <v>163.4</v>
      </c>
      <c r="D43" s="3" t="s">
        <v>1163</v>
      </c>
      <c r="E43" s="3">
        <v>4257</v>
      </c>
      <c r="F43" s="3">
        <v>4104</v>
      </c>
      <c r="G43" s="3" t="s">
        <v>1083</v>
      </c>
      <c r="H43" s="3" t="s">
        <v>1074</v>
      </c>
      <c r="J43" s="3" t="s">
        <v>2265</v>
      </c>
      <c r="K43" s="3">
        <v>154</v>
      </c>
      <c r="L43" s="3" t="s">
        <v>1074</v>
      </c>
      <c r="M43" s="3">
        <v>37</v>
      </c>
      <c r="N43" s="3">
        <v>22</v>
      </c>
    </row>
    <row r="44" spans="1:14" ht="13.5" customHeight="1" x14ac:dyDescent="0.25">
      <c r="A44" s="3" t="s">
        <v>156</v>
      </c>
      <c r="B44" s="3">
        <v>9.3999999999999997E-15</v>
      </c>
      <c r="C44" s="3">
        <v>63.8</v>
      </c>
      <c r="D44" s="3" t="s">
        <v>1288</v>
      </c>
      <c r="E44" s="3">
        <v>1904736</v>
      </c>
      <c r="F44" s="3">
        <v>1904581</v>
      </c>
      <c r="G44" s="3" t="s">
        <v>1083</v>
      </c>
      <c r="H44" s="3" t="s">
        <v>1074</v>
      </c>
      <c r="I44" s="3" t="s">
        <v>2234</v>
      </c>
      <c r="J44" s="3" t="s">
        <v>2266</v>
      </c>
      <c r="K44" s="3">
        <v>154</v>
      </c>
      <c r="L44" s="3" t="s">
        <v>1074</v>
      </c>
      <c r="M44" s="3">
        <v>37</v>
      </c>
      <c r="N44" s="3">
        <v>22</v>
      </c>
    </row>
    <row r="45" spans="1:14" ht="13.5" customHeight="1" x14ac:dyDescent="0.25">
      <c r="A45" s="3" t="s">
        <v>159</v>
      </c>
      <c r="B45" s="3">
        <v>3.1000000000000001E-45</v>
      </c>
      <c r="C45" s="3">
        <v>170.7</v>
      </c>
      <c r="D45" s="3" t="s">
        <v>1168</v>
      </c>
      <c r="E45" s="3">
        <v>380876</v>
      </c>
      <c r="F45" s="3">
        <v>381029</v>
      </c>
      <c r="G45" s="3" t="s">
        <v>1073</v>
      </c>
      <c r="H45" s="3" t="s">
        <v>1074</v>
      </c>
      <c r="J45" s="3" t="s">
        <v>2267</v>
      </c>
      <c r="K45" s="3">
        <v>154</v>
      </c>
      <c r="L45" s="3" t="s">
        <v>1074</v>
      </c>
      <c r="M45" s="3">
        <v>37</v>
      </c>
      <c r="N45" s="3">
        <v>22</v>
      </c>
    </row>
    <row r="46" spans="1:14" ht="13.5" customHeight="1" x14ac:dyDescent="0.25">
      <c r="A46" s="3" t="s">
        <v>163</v>
      </c>
      <c r="B46" s="3">
        <v>2.3999999999999999E-45</v>
      </c>
      <c r="C46" s="3">
        <v>171.1</v>
      </c>
      <c r="D46" s="3" t="s">
        <v>1170</v>
      </c>
      <c r="E46" s="3">
        <v>308624</v>
      </c>
      <c r="F46" s="3">
        <v>308777</v>
      </c>
      <c r="G46" s="3" t="s">
        <v>1073</v>
      </c>
      <c r="H46" s="3" t="s">
        <v>1074</v>
      </c>
      <c r="J46" s="3" t="s">
        <v>2268</v>
      </c>
      <c r="K46" s="3">
        <v>154</v>
      </c>
      <c r="L46" s="3" t="s">
        <v>1074</v>
      </c>
      <c r="M46" s="3">
        <v>37</v>
      </c>
      <c r="N46" s="3">
        <v>22</v>
      </c>
    </row>
    <row r="47" spans="1:14" ht="13.5" customHeight="1" x14ac:dyDescent="0.25">
      <c r="A47" s="3" t="s">
        <v>166</v>
      </c>
      <c r="B47" s="3">
        <v>4.7000000000000001E-43</v>
      </c>
      <c r="C47" s="3">
        <v>163</v>
      </c>
      <c r="D47" s="3" t="s">
        <v>1172</v>
      </c>
      <c r="E47" s="3">
        <v>1496783</v>
      </c>
      <c r="F47" s="3">
        <v>1496630</v>
      </c>
      <c r="G47" s="3" t="s">
        <v>1083</v>
      </c>
      <c r="H47" s="3" t="s">
        <v>1074</v>
      </c>
      <c r="J47" s="3" t="s">
        <v>2269</v>
      </c>
      <c r="K47" s="3">
        <v>154</v>
      </c>
      <c r="L47" s="3" t="s">
        <v>1074</v>
      </c>
      <c r="M47" s="3">
        <v>37</v>
      </c>
      <c r="N47" s="3">
        <v>22</v>
      </c>
    </row>
    <row r="48" spans="1:14" ht="13.5" customHeight="1" x14ac:dyDescent="0.25">
      <c r="A48" s="3" t="s">
        <v>169</v>
      </c>
      <c r="B48" s="3">
        <v>5.0000000000000002E-43</v>
      </c>
      <c r="C48" s="3">
        <v>163</v>
      </c>
      <c r="D48" s="3" t="s">
        <v>2270</v>
      </c>
      <c r="E48" s="3">
        <v>3454</v>
      </c>
      <c r="F48" s="3">
        <v>3301</v>
      </c>
      <c r="G48" s="3" t="s">
        <v>1083</v>
      </c>
      <c r="H48" s="3" t="s">
        <v>1074</v>
      </c>
      <c r="J48" s="3" t="s">
        <v>2271</v>
      </c>
      <c r="K48" s="3">
        <v>154</v>
      </c>
      <c r="L48" s="3" t="s">
        <v>1074</v>
      </c>
      <c r="M48" s="3">
        <v>37</v>
      </c>
      <c r="N48" s="3">
        <v>22</v>
      </c>
    </row>
    <row r="49" spans="1:14" ht="13.5" customHeight="1" x14ac:dyDescent="0.25">
      <c r="A49" s="3" t="s">
        <v>173</v>
      </c>
      <c r="B49" s="3">
        <v>0.11</v>
      </c>
      <c r="C49" s="3">
        <v>17.399999999999999</v>
      </c>
      <c r="D49" s="3" t="s">
        <v>2272</v>
      </c>
      <c r="E49" s="3">
        <v>354255</v>
      </c>
      <c r="F49" s="3">
        <v>354436</v>
      </c>
      <c r="G49" s="3" t="s">
        <v>1073</v>
      </c>
      <c r="H49" s="3" t="s">
        <v>1074</v>
      </c>
    </row>
    <row r="50" spans="1:14" ht="13.5" customHeight="1" x14ac:dyDescent="0.25">
      <c r="A50" s="3" t="s">
        <v>177</v>
      </c>
      <c r="B50" s="3">
        <v>1.3999999999999999E-43</v>
      </c>
      <c r="C50" s="3">
        <v>164.9</v>
      </c>
      <c r="D50" s="3" t="s">
        <v>1177</v>
      </c>
      <c r="E50" s="3">
        <v>1124709</v>
      </c>
      <c r="F50" s="3">
        <v>1124862</v>
      </c>
      <c r="G50" s="3" t="s">
        <v>1073</v>
      </c>
      <c r="H50" s="3" t="s">
        <v>1074</v>
      </c>
      <c r="J50" s="3" t="s">
        <v>2273</v>
      </c>
      <c r="K50" s="3">
        <v>154</v>
      </c>
      <c r="L50" s="3" t="s">
        <v>1074</v>
      </c>
      <c r="M50" s="3">
        <v>37</v>
      </c>
      <c r="N50" s="3">
        <v>22</v>
      </c>
    </row>
    <row r="51" spans="1:14" ht="13.5" customHeight="1" x14ac:dyDescent="0.25">
      <c r="A51" s="3" t="s">
        <v>181</v>
      </c>
      <c r="B51" s="3">
        <v>1.3E-43</v>
      </c>
      <c r="C51" s="3">
        <v>164.9</v>
      </c>
      <c r="D51" s="3" t="s">
        <v>1179</v>
      </c>
      <c r="E51" s="3">
        <v>869074</v>
      </c>
      <c r="F51" s="3">
        <v>869227</v>
      </c>
      <c r="G51" s="3" t="s">
        <v>1073</v>
      </c>
      <c r="H51" s="3" t="s">
        <v>1074</v>
      </c>
      <c r="J51" s="3" t="s">
        <v>2274</v>
      </c>
      <c r="K51" s="3">
        <v>154</v>
      </c>
      <c r="L51" s="3" t="s">
        <v>1074</v>
      </c>
      <c r="M51" s="3">
        <v>37</v>
      </c>
      <c r="N51" s="3">
        <v>22</v>
      </c>
    </row>
    <row r="52" spans="1:14" ht="13.5" customHeight="1" x14ac:dyDescent="0.25">
      <c r="A52" s="3" t="s">
        <v>185</v>
      </c>
      <c r="B52" s="3">
        <v>1.4E-42</v>
      </c>
      <c r="C52" s="3">
        <v>161.4</v>
      </c>
      <c r="D52" s="3" t="s">
        <v>1181</v>
      </c>
      <c r="E52" s="3">
        <v>1519546</v>
      </c>
      <c r="F52" s="3">
        <v>1519393</v>
      </c>
      <c r="G52" s="3" t="s">
        <v>1083</v>
      </c>
      <c r="H52" s="3" t="s">
        <v>1074</v>
      </c>
      <c r="J52" s="3" t="s">
        <v>2275</v>
      </c>
      <c r="K52" s="3">
        <v>154</v>
      </c>
      <c r="L52" s="3" t="s">
        <v>1074</v>
      </c>
      <c r="M52" s="3">
        <v>37</v>
      </c>
      <c r="N52" s="3">
        <v>22</v>
      </c>
    </row>
    <row r="53" spans="1:14" ht="13.5" customHeight="1" x14ac:dyDescent="0.25">
      <c r="A53" s="3" t="s">
        <v>188</v>
      </c>
      <c r="B53" s="3">
        <v>7.1000000000000003E-43</v>
      </c>
      <c r="C53" s="3">
        <v>162.5</v>
      </c>
      <c r="D53" s="3" t="s">
        <v>1183</v>
      </c>
      <c r="E53" s="3">
        <v>1495537</v>
      </c>
      <c r="F53" s="3">
        <v>1495384</v>
      </c>
      <c r="G53" s="3" t="s">
        <v>1083</v>
      </c>
      <c r="H53" s="3" t="s">
        <v>1074</v>
      </c>
      <c r="J53" s="3" t="s">
        <v>2276</v>
      </c>
      <c r="K53" s="3">
        <v>154</v>
      </c>
      <c r="L53" s="3" t="s">
        <v>1074</v>
      </c>
      <c r="M53" s="3">
        <v>37</v>
      </c>
      <c r="N53" s="3">
        <v>22</v>
      </c>
    </row>
    <row r="54" spans="1:14" ht="13.5" customHeight="1" x14ac:dyDescent="0.25">
      <c r="A54" s="3" t="s">
        <v>191</v>
      </c>
      <c r="B54" s="3">
        <v>1.3E-43</v>
      </c>
      <c r="C54" s="3">
        <v>164.9</v>
      </c>
      <c r="D54" s="3" t="s">
        <v>1185</v>
      </c>
      <c r="E54" s="3">
        <v>585750</v>
      </c>
      <c r="F54" s="3">
        <v>585903</v>
      </c>
      <c r="G54" s="3" t="s">
        <v>1073</v>
      </c>
      <c r="H54" s="3" t="s">
        <v>1074</v>
      </c>
      <c r="J54" s="3" t="s">
        <v>2277</v>
      </c>
      <c r="K54" s="3">
        <v>154</v>
      </c>
      <c r="L54" s="3" t="s">
        <v>1074</v>
      </c>
      <c r="M54" s="3">
        <v>37</v>
      </c>
      <c r="N54" s="3">
        <v>22</v>
      </c>
    </row>
    <row r="55" spans="1:14" ht="13.5" customHeight="1" x14ac:dyDescent="0.25">
      <c r="A55" s="3" t="s">
        <v>194</v>
      </c>
      <c r="B55" s="3">
        <v>8.4000000000000001E-44</v>
      </c>
      <c r="C55" s="3">
        <v>165.8</v>
      </c>
      <c r="D55" s="3" t="s">
        <v>1187</v>
      </c>
      <c r="E55" s="3">
        <v>1225431</v>
      </c>
      <c r="F55" s="3">
        <v>1225584</v>
      </c>
      <c r="G55" s="3" t="s">
        <v>1073</v>
      </c>
      <c r="H55" s="3" t="s">
        <v>1074</v>
      </c>
      <c r="J55" s="3" t="s">
        <v>2278</v>
      </c>
      <c r="K55" s="3">
        <v>154</v>
      </c>
      <c r="L55" s="3" t="s">
        <v>1074</v>
      </c>
      <c r="M55" s="3">
        <v>37</v>
      </c>
      <c r="N55" s="3">
        <v>22</v>
      </c>
    </row>
    <row r="56" spans="1:14" ht="13.5" customHeight="1" x14ac:dyDescent="0.25">
      <c r="A56" s="3" t="s">
        <v>198</v>
      </c>
      <c r="B56" s="3">
        <v>6.8999999999999996E-43</v>
      </c>
      <c r="C56" s="3">
        <v>162.5</v>
      </c>
      <c r="D56" s="3" t="s">
        <v>1189</v>
      </c>
      <c r="E56" s="3">
        <v>11087</v>
      </c>
      <c r="F56" s="3">
        <v>10934</v>
      </c>
      <c r="G56" s="3" t="s">
        <v>1083</v>
      </c>
      <c r="H56" s="3" t="s">
        <v>1074</v>
      </c>
      <c r="J56" s="3" t="s">
        <v>2279</v>
      </c>
      <c r="K56" s="3">
        <v>154</v>
      </c>
      <c r="L56" s="3" t="s">
        <v>1074</v>
      </c>
      <c r="M56" s="3">
        <v>37</v>
      </c>
      <c r="N56" s="3">
        <v>22</v>
      </c>
    </row>
    <row r="57" spans="1:14" ht="13.5" customHeight="1" x14ac:dyDescent="0.25">
      <c r="A57" s="3" t="s">
        <v>202</v>
      </c>
      <c r="B57" s="3">
        <v>4.5000000000000002E-43</v>
      </c>
      <c r="C57" s="3">
        <v>163.19999999999999</v>
      </c>
      <c r="D57" s="3" t="s">
        <v>1191</v>
      </c>
      <c r="E57" s="3">
        <v>1072338</v>
      </c>
      <c r="F57" s="3">
        <v>1072185</v>
      </c>
      <c r="G57" s="3" t="s">
        <v>1083</v>
      </c>
      <c r="H57" s="3" t="s">
        <v>1074</v>
      </c>
      <c r="J57" s="3" t="s">
        <v>2280</v>
      </c>
      <c r="K57" s="3">
        <v>154</v>
      </c>
      <c r="L57" s="3" t="s">
        <v>1074</v>
      </c>
      <c r="M57" s="3">
        <v>37</v>
      </c>
      <c r="N57" s="3">
        <v>22</v>
      </c>
    </row>
    <row r="58" spans="1:14" ht="13.5" customHeight="1" x14ac:dyDescent="0.25">
      <c r="A58" s="3" t="s">
        <v>205</v>
      </c>
      <c r="B58" s="3">
        <v>7.5000000000000007E-43</v>
      </c>
      <c r="C58" s="3">
        <v>162.19999999999999</v>
      </c>
      <c r="D58" s="3" t="s">
        <v>1193</v>
      </c>
      <c r="E58" s="3">
        <v>1610600</v>
      </c>
      <c r="F58" s="3">
        <v>1610447</v>
      </c>
      <c r="G58" s="3" t="s">
        <v>1083</v>
      </c>
      <c r="H58" s="3" t="s">
        <v>1074</v>
      </c>
      <c r="J58" s="3" t="s">
        <v>2281</v>
      </c>
      <c r="K58" s="3">
        <v>154</v>
      </c>
      <c r="L58" s="3" t="s">
        <v>1074</v>
      </c>
      <c r="M58" s="3">
        <v>37</v>
      </c>
      <c r="N58" s="3">
        <v>22</v>
      </c>
    </row>
    <row r="59" spans="1:14" ht="13.5" customHeight="1" x14ac:dyDescent="0.25">
      <c r="A59" s="3" t="s">
        <v>208</v>
      </c>
      <c r="B59" s="3">
        <v>1.5000000000000001E-42</v>
      </c>
      <c r="C59" s="3">
        <v>161.4</v>
      </c>
      <c r="D59" s="3" t="s">
        <v>1195</v>
      </c>
      <c r="E59" s="3">
        <v>1476068</v>
      </c>
      <c r="F59" s="3">
        <v>1475915</v>
      </c>
      <c r="G59" s="3" t="s">
        <v>1083</v>
      </c>
      <c r="H59" s="3" t="s">
        <v>1074</v>
      </c>
      <c r="J59" s="3" t="s">
        <v>2282</v>
      </c>
      <c r="K59" s="3">
        <v>154</v>
      </c>
      <c r="L59" s="3" t="s">
        <v>1074</v>
      </c>
      <c r="M59" s="3">
        <v>37</v>
      </c>
      <c r="N59" s="3">
        <v>22</v>
      </c>
    </row>
    <row r="60" spans="1:14" ht="13.5" customHeight="1" x14ac:dyDescent="0.25">
      <c r="A60" s="3" t="s">
        <v>211</v>
      </c>
      <c r="B60" s="3">
        <v>4.0999999999999998E-43</v>
      </c>
      <c r="C60" s="3">
        <v>163.19999999999999</v>
      </c>
      <c r="D60" s="3" t="s">
        <v>1197</v>
      </c>
      <c r="E60" s="3">
        <v>258261</v>
      </c>
      <c r="F60" s="3">
        <v>258414</v>
      </c>
      <c r="G60" s="3" t="s">
        <v>1073</v>
      </c>
      <c r="H60" s="3" t="s">
        <v>1074</v>
      </c>
      <c r="J60" s="3" t="s">
        <v>2283</v>
      </c>
      <c r="K60" s="3">
        <v>154</v>
      </c>
      <c r="L60" s="3" t="s">
        <v>1074</v>
      </c>
      <c r="M60" s="3">
        <v>37</v>
      </c>
      <c r="N60" s="3">
        <v>22</v>
      </c>
    </row>
    <row r="61" spans="1:14" ht="13.5" customHeight="1" x14ac:dyDescent="0.25">
      <c r="A61" s="3" t="s">
        <v>215</v>
      </c>
      <c r="B61" s="3">
        <v>4.0999999999999998E-43</v>
      </c>
      <c r="C61" s="3">
        <v>163.19999999999999</v>
      </c>
      <c r="D61" s="3" t="s">
        <v>1199</v>
      </c>
      <c r="E61" s="3">
        <v>1132764</v>
      </c>
      <c r="F61" s="3">
        <v>1132611</v>
      </c>
      <c r="G61" s="3" t="s">
        <v>1083</v>
      </c>
      <c r="H61" s="3" t="s">
        <v>1074</v>
      </c>
      <c r="J61" s="3" t="s">
        <v>2284</v>
      </c>
      <c r="K61" s="3">
        <v>154</v>
      </c>
      <c r="L61" s="3" t="s">
        <v>1074</v>
      </c>
      <c r="M61" s="3">
        <v>37</v>
      </c>
      <c r="N61" s="3">
        <v>22</v>
      </c>
    </row>
    <row r="62" spans="1:14" ht="13.5" customHeight="1" x14ac:dyDescent="0.25">
      <c r="A62" s="3" t="s">
        <v>218</v>
      </c>
      <c r="B62" s="3">
        <v>4.2999999999999996E-43</v>
      </c>
      <c r="C62" s="3">
        <v>163.19999999999999</v>
      </c>
      <c r="D62" s="3" t="s">
        <v>2285</v>
      </c>
      <c r="E62" s="3">
        <v>637</v>
      </c>
      <c r="F62" s="3">
        <v>484</v>
      </c>
      <c r="G62" s="3" t="s">
        <v>1083</v>
      </c>
      <c r="H62" s="3" t="s">
        <v>1074</v>
      </c>
      <c r="J62" s="3" t="s">
        <v>2286</v>
      </c>
      <c r="K62" s="3">
        <v>154</v>
      </c>
      <c r="L62" s="3" t="s">
        <v>1074</v>
      </c>
      <c r="M62" s="3">
        <v>37</v>
      </c>
      <c r="N62" s="3">
        <v>22</v>
      </c>
    </row>
    <row r="63" spans="1:14" ht="13.5" customHeight="1" x14ac:dyDescent="0.25">
      <c r="A63" s="3" t="s">
        <v>222</v>
      </c>
      <c r="B63" s="3">
        <v>3.3000000000000002E-42</v>
      </c>
      <c r="C63" s="3">
        <v>161.1</v>
      </c>
      <c r="D63" s="3" t="s">
        <v>2287</v>
      </c>
      <c r="E63" s="3">
        <v>9322</v>
      </c>
      <c r="F63" s="3">
        <v>9169</v>
      </c>
      <c r="G63" s="3" t="s">
        <v>1083</v>
      </c>
      <c r="H63" s="3" t="s">
        <v>1074</v>
      </c>
      <c r="J63" s="3" t="s">
        <v>2288</v>
      </c>
      <c r="K63" s="3">
        <v>154</v>
      </c>
      <c r="L63" s="3" t="s">
        <v>1074</v>
      </c>
      <c r="M63" s="3">
        <v>37</v>
      </c>
      <c r="N63" s="3">
        <v>22</v>
      </c>
    </row>
    <row r="64" spans="1:14" ht="13.5" customHeight="1" x14ac:dyDescent="0.25">
      <c r="A64" s="3" t="s">
        <v>225</v>
      </c>
      <c r="B64" s="3">
        <v>4.1000000000000001E-42</v>
      </c>
      <c r="C64" s="3">
        <v>160.30000000000001</v>
      </c>
      <c r="D64" s="3" t="s">
        <v>1208</v>
      </c>
      <c r="E64" s="3">
        <v>383831</v>
      </c>
      <c r="F64" s="3">
        <v>383678</v>
      </c>
      <c r="G64" s="3" t="s">
        <v>1083</v>
      </c>
      <c r="H64" s="3" t="s">
        <v>1074</v>
      </c>
      <c r="J64" s="3" t="s">
        <v>2289</v>
      </c>
      <c r="K64" s="3">
        <v>154</v>
      </c>
      <c r="L64" s="3" t="s">
        <v>1074</v>
      </c>
      <c r="M64" s="3">
        <v>37</v>
      </c>
      <c r="N64" s="3">
        <v>22</v>
      </c>
    </row>
    <row r="65" spans="1:14" ht="13.5" customHeight="1" x14ac:dyDescent="0.25">
      <c r="A65" s="3" t="s">
        <v>228</v>
      </c>
      <c r="B65" s="3">
        <v>0.22</v>
      </c>
      <c r="C65" s="3">
        <v>16.600000000000001</v>
      </c>
      <c r="D65" s="3" t="s">
        <v>2290</v>
      </c>
      <c r="E65" s="3">
        <v>642198</v>
      </c>
      <c r="F65" s="3">
        <v>642115</v>
      </c>
      <c r="G65" s="3" t="s">
        <v>1083</v>
      </c>
      <c r="H65" s="3" t="s">
        <v>1074</v>
      </c>
      <c r="I65" s="3" t="s">
        <v>1836</v>
      </c>
      <c r="J65" s="3" t="s">
        <v>2291</v>
      </c>
      <c r="K65" s="3">
        <v>149</v>
      </c>
      <c r="L65" s="3" t="s">
        <v>1074</v>
      </c>
      <c r="M65" s="3">
        <v>32</v>
      </c>
      <c r="N65" s="3">
        <v>22</v>
      </c>
    </row>
    <row r="66" spans="1:14" ht="13.5" customHeight="1" x14ac:dyDescent="0.25">
      <c r="A66" s="3" t="s">
        <v>232</v>
      </c>
      <c r="B66" s="3">
        <v>2.6000000000000002E-27</v>
      </c>
      <c r="C66" s="3">
        <v>108.4</v>
      </c>
      <c r="D66" s="3" t="s">
        <v>2292</v>
      </c>
      <c r="E66" s="3">
        <v>290</v>
      </c>
      <c r="F66" s="3">
        <v>143</v>
      </c>
      <c r="G66" s="3" t="s">
        <v>1083</v>
      </c>
      <c r="H66" s="3" t="s">
        <v>1074</v>
      </c>
      <c r="J66" s="3" t="s">
        <v>2293</v>
      </c>
      <c r="K66" s="3">
        <v>148</v>
      </c>
      <c r="L66" s="3" t="s">
        <v>1074</v>
      </c>
      <c r="M66" s="3">
        <v>32</v>
      </c>
      <c r="N66" s="3">
        <v>21</v>
      </c>
    </row>
    <row r="67" spans="1:14" ht="13.5" customHeight="1" x14ac:dyDescent="0.25">
      <c r="A67" s="3" t="s">
        <v>235</v>
      </c>
      <c r="B67" s="3">
        <v>5.6999999999999999E-36</v>
      </c>
      <c r="C67" s="3">
        <v>138.80000000000001</v>
      </c>
      <c r="D67" s="3" t="s">
        <v>1215</v>
      </c>
      <c r="E67" s="3">
        <v>5935</v>
      </c>
      <c r="F67" s="3">
        <v>6084</v>
      </c>
      <c r="G67" s="3" t="s">
        <v>1073</v>
      </c>
      <c r="H67" s="3" t="s">
        <v>1074</v>
      </c>
      <c r="J67" s="3" t="s">
        <v>2294</v>
      </c>
      <c r="K67" s="3">
        <v>150</v>
      </c>
      <c r="L67" s="3" t="s">
        <v>1074</v>
      </c>
      <c r="M67" s="3">
        <v>33</v>
      </c>
      <c r="N67" s="3">
        <v>22</v>
      </c>
    </row>
    <row r="68" spans="1:14" ht="13.5" customHeight="1" x14ac:dyDescent="0.25">
      <c r="A68" s="3" t="s">
        <v>238</v>
      </c>
      <c r="B68" s="3">
        <v>8.4000000000000003E-26</v>
      </c>
      <c r="C68" s="3">
        <v>103.4</v>
      </c>
      <c r="D68" s="3" t="s">
        <v>2295</v>
      </c>
      <c r="E68" s="3">
        <v>8548</v>
      </c>
      <c r="F68" s="3">
        <v>8403</v>
      </c>
      <c r="G68" s="3" t="s">
        <v>1083</v>
      </c>
      <c r="H68" s="3" t="s">
        <v>1074</v>
      </c>
      <c r="J68" s="3" t="s">
        <v>2296</v>
      </c>
      <c r="K68" s="3">
        <v>146</v>
      </c>
      <c r="L68" s="3" t="s">
        <v>1074</v>
      </c>
      <c r="M68" s="3">
        <v>32</v>
      </c>
      <c r="N68" s="3">
        <v>19</v>
      </c>
    </row>
    <row r="69" spans="1:14" ht="13.5" customHeight="1" x14ac:dyDescent="0.25">
      <c r="A69" s="3" t="s">
        <v>241</v>
      </c>
      <c r="B69" s="3">
        <v>7.6000000000000002E-23</v>
      </c>
      <c r="C69" s="3">
        <v>92.8</v>
      </c>
      <c r="D69" s="3" t="s">
        <v>1844</v>
      </c>
      <c r="E69" s="3">
        <v>34798</v>
      </c>
      <c r="F69" s="3">
        <v>34654</v>
      </c>
      <c r="G69" s="3" t="s">
        <v>1083</v>
      </c>
      <c r="H69" s="3" t="s">
        <v>1074</v>
      </c>
      <c r="J69" s="3" t="s">
        <v>2297</v>
      </c>
      <c r="K69" s="3">
        <v>145</v>
      </c>
      <c r="L69" s="3" t="s">
        <v>1074</v>
      </c>
      <c r="M69" s="3">
        <v>33</v>
      </c>
      <c r="N69" s="3">
        <v>19</v>
      </c>
    </row>
    <row r="70" spans="1:14" ht="13.5" customHeight="1" x14ac:dyDescent="0.25">
      <c r="A70" s="3" t="s">
        <v>244</v>
      </c>
      <c r="B70" s="3">
        <v>8.6999999999999995E-26</v>
      </c>
      <c r="C70" s="3">
        <v>103.4</v>
      </c>
      <c r="D70" s="3" t="s">
        <v>1846</v>
      </c>
      <c r="E70" s="3">
        <v>715</v>
      </c>
      <c r="F70" s="3">
        <v>860</v>
      </c>
      <c r="G70" s="3" t="s">
        <v>1073</v>
      </c>
      <c r="H70" s="3" t="s">
        <v>1074</v>
      </c>
      <c r="J70" s="3" t="s">
        <v>2298</v>
      </c>
      <c r="K70" s="3">
        <v>146</v>
      </c>
      <c r="L70" s="3" t="s">
        <v>1074</v>
      </c>
      <c r="M70" s="3">
        <v>32</v>
      </c>
      <c r="N70" s="3">
        <v>19</v>
      </c>
    </row>
    <row r="71" spans="1:14" ht="13.5" customHeight="1" x14ac:dyDescent="0.25">
      <c r="A71" s="3" t="s">
        <v>247</v>
      </c>
      <c r="B71" s="3">
        <v>8.9999999999999998E-26</v>
      </c>
      <c r="C71" s="3">
        <v>103.4</v>
      </c>
      <c r="D71" s="3" t="s">
        <v>2299</v>
      </c>
      <c r="E71" s="3">
        <v>3785</v>
      </c>
      <c r="F71" s="3">
        <v>3640</v>
      </c>
      <c r="G71" s="3" t="s">
        <v>1083</v>
      </c>
      <c r="H71" s="3" t="s">
        <v>1074</v>
      </c>
      <c r="J71" s="3" t="s">
        <v>2300</v>
      </c>
      <c r="K71" s="3">
        <v>146</v>
      </c>
      <c r="L71" s="3" t="s">
        <v>1074</v>
      </c>
      <c r="M71" s="3">
        <v>32</v>
      </c>
      <c r="N71" s="3">
        <v>19</v>
      </c>
    </row>
    <row r="72" spans="1:14" ht="13.5" customHeight="1" x14ac:dyDescent="0.25">
      <c r="A72" s="3" t="s">
        <v>250</v>
      </c>
      <c r="B72" s="3">
        <v>3.3E-27</v>
      </c>
      <c r="C72" s="3">
        <v>108</v>
      </c>
      <c r="D72" s="3" t="s">
        <v>2301</v>
      </c>
      <c r="E72" s="3">
        <v>146</v>
      </c>
      <c r="F72" s="3">
        <v>291</v>
      </c>
      <c r="G72" s="3" t="s">
        <v>1073</v>
      </c>
      <c r="H72" s="3" t="s">
        <v>1074</v>
      </c>
      <c r="J72" s="3" t="s">
        <v>2302</v>
      </c>
      <c r="K72" s="3">
        <v>146</v>
      </c>
      <c r="L72" s="3" t="s">
        <v>1074</v>
      </c>
      <c r="M72" s="3">
        <v>32</v>
      </c>
      <c r="N72" s="3">
        <v>19</v>
      </c>
    </row>
    <row r="73" spans="1:14" ht="13.5" customHeight="1" x14ac:dyDescent="0.25">
      <c r="A73" s="3" t="s">
        <v>253</v>
      </c>
      <c r="B73" s="3">
        <v>1.5E-16</v>
      </c>
      <c r="C73" s="3">
        <v>70.099999999999994</v>
      </c>
      <c r="D73" s="3" t="s">
        <v>2303</v>
      </c>
      <c r="E73" s="3">
        <v>69</v>
      </c>
      <c r="F73" s="3">
        <v>1</v>
      </c>
      <c r="G73" s="3" t="s">
        <v>1083</v>
      </c>
      <c r="H73" s="3" t="s">
        <v>1084</v>
      </c>
      <c r="I73" s="3" t="s">
        <v>2304</v>
      </c>
      <c r="J73" s="3" t="s">
        <v>2305</v>
      </c>
      <c r="K73" s="3">
        <v>149</v>
      </c>
      <c r="L73" s="3" t="s">
        <v>1074</v>
      </c>
      <c r="M73" s="3">
        <v>32</v>
      </c>
      <c r="N73" s="3">
        <v>22</v>
      </c>
    </row>
    <row r="74" spans="1:14" ht="13.5" customHeight="1" x14ac:dyDescent="0.25">
      <c r="A74" s="3" t="s">
        <v>256</v>
      </c>
      <c r="B74" s="3">
        <v>4.2999999999999998E-25</v>
      </c>
      <c r="C74" s="3">
        <v>100.8</v>
      </c>
      <c r="D74" s="3" t="s">
        <v>2306</v>
      </c>
      <c r="E74" s="3">
        <v>4046</v>
      </c>
      <c r="F74" s="3">
        <v>3901</v>
      </c>
      <c r="G74" s="3" t="s">
        <v>1083</v>
      </c>
      <c r="H74" s="3" t="s">
        <v>1074</v>
      </c>
      <c r="J74" s="3" t="s">
        <v>2307</v>
      </c>
      <c r="K74" s="3">
        <v>146</v>
      </c>
      <c r="L74" s="3" t="s">
        <v>1074</v>
      </c>
      <c r="M74" s="3">
        <v>32</v>
      </c>
      <c r="N74" s="3">
        <v>19</v>
      </c>
    </row>
    <row r="75" spans="1:14" ht="13.5" customHeight="1" x14ac:dyDescent="0.25">
      <c r="A75" s="3" t="s">
        <v>259</v>
      </c>
      <c r="B75" s="3">
        <v>2.3999999999999999E-20</v>
      </c>
      <c r="C75" s="3">
        <v>84.1</v>
      </c>
      <c r="D75" s="3" t="s">
        <v>2308</v>
      </c>
      <c r="E75" s="3">
        <v>251988</v>
      </c>
      <c r="F75" s="3">
        <v>252126</v>
      </c>
      <c r="G75" s="3" t="s">
        <v>1073</v>
      </c>
      <c r="H75" s="3" t="s">
        <v>1074</v>
      </c>
      <c r="I75" s="3" t="s">
        <v>1218</v>
      </c>
      <c r="J75" s="3" t="s">
        <v>2309</v>
      </c>
      <c r="K75" s="3">
        <v>139</v>
      </c>
      <c r="L75" s="3" t="s">
        <v>1074</v>
      </c>
      <c r="M75" s="3">
        <v>32</v>
      </c>
      <c r="N75" s="3">
        <v>19</v>
      </c>
    </row>
    <row r="76" spans="1:14" ht="13.5" customHeight="1" x14ac:dyDescent="0.25">
      <c r="A76" s="3" t="s">
        <v>262</v>
      </c>
      <c r="B76" s="3">
        <v>0.3</v>
      </c>
      <c r="C76" s="3">
        <v>16.2</v>
      </c>
      <c r="D76" s="3" t="s">
        <v>2310</v>
      </c>
      <c r="E76" s="3">
        <v>640924</v>
      </c>
      <c r="F76" s="3">
        <v>640995</v>
      </c>
      <c r="G76" s="3" t="s">
        <v>1073</v>
      </c>
      <c r="H76" s="3" t="s">
        <v>1074</v>
      </c>
    </row>
    <row r="77" spans="1:14" ht="13.5" customHeight="1" x14ac:dyDescent="0.25">
      <c r="A77" s="3" t="s">
        <v>265</v>
      </c>
      <c r="B77" s="3">
        <v>2.5000000000000001E-26</v>
      </c>
      <c r="C77" s="3">
        <v>105.1</v>
      </c>
      <c r="D77" s="3" t="s">
        <v>1237</v>
      </c>
      <c r="E77" s="3">
        <v>599</v>
      </c>
      <c r="F77" s="3">
        <v>744</v>
      </c>
      <c r="G77" s="3" t="s">
        <v>1073</v>
      </c>
      <c r="H77" s="3" t="s">
        <v>1074</v>
      </c>
      <c r="J77" s="3" t="s">
        <v>2311</v>
      </c>
      <c r="K77" s="3">
        <v>146</v>
      </c>
      <c r="L77" s="3" t="s">
        <v>1074</v>
      </c>
      <c r="M77" s="3">
        <v>32</v>
      </c>
      <c r="N77" s="3">
        <v>19</v>
      </c>
    </row>
    <row r="78" spans="1:14" ht="13.5" customHeight="1" x14ac:dyDescent="0.25">
      <c r="A78" s="3" t="s">
        <v>268</v>
      </c>
      <c r="B78" s="3">
        <v>1E-8</v>
      </c>
      <c r="C78" s="3">
        <v>43</v>
      </c>
      <c r="D78" s="3" t="s">
        <v>2312</v>
      </c>
      <c r="E78" s="3">
        <v>711812</v>
      </c>
      <c r="F78" s="3">
        <v>711936</v>
      </c>
      <c r="G78" s="3" t="s">
        <v>1073</v>
      </c>
      <c r="H78" s="3" t="s">
        <v>1074</v>
      </c>
      <c r="I78" s="3" t="s">
        <v>1213</v>
      </c>
      <c r="J78" s="3" t="s">
        <v>2313</v>
      </c>
      <c r="K78" s="3">
        <v>100</v>
      </c>
      <c r="L78" s="3" t="s">
        <v>1077</v>
      </c>
      <c r="M78" s="3">
        <v>32</v>
      </c>
      <c r="N78" s="3" t="s">
        <v>1081</v>
      </c>
    </row>
    <row r="79" spans="1:14" ht="13.5" customHeight="1" x14ac:dyDescent="0.25">
      <c r="A79" s="3" t="s">
        <v>271</v>
      </c>
      <c r="B79" s="3">
        <v>2.9E-32</v>
      </c>
      <c r="C79" s="3">
        <v>125.2</v>
      </c>
      <c r="D79" s="3" t="s">
        <v>1241</v>
      </c>
      <c r="E79" s="3">
        <v>8969</v>
      </c>
      <c r="F79" s="3">
        <v>9117</v>
      </c>
      <c r="G79" s="3" t="s">
        <v>1073</v>
      </c>
      <c r="H79" s="3" t="s">
        <v>1074</v>
      </c>
      <c r="J79" s="3" t="s">
        <v>2314</v>
      </c>
      <c r="K79" s="3">
        <v>149</v>
      </c>
      <c r="L79" s="3" t="s">
        <v>1074</v>
      </c>
      <c r="M79" s="3">
        <v>32</v>
      </c>
      <c r="N79" s="3">
        <v>22</v>
      </c>
    </row>
    <row r="80" spans="1:14" ht="13.5" customHeight="1" x14ac:dyDescent="0.25">
      <c r="A80" s="3" t="s">
        <v>274</v>
      </c>
      <c r="B80" s="3">
        <v>8.2999999999999995E-26</v>
      </c>
      <c r="C80" s="3">
        <v>103.4</v>
      </c>
      <c r="D80" s="3" t="s">
        <v>1244</v>
      </c>
      <c r="E80" s="3">
        <v>575</v>
      </c>
      <c r="F80" s="3">
        <v>720</v>
      </c>
      <c r="G80" s="3" t="s">
        <v>1073</v>
      </c>
      <c r="H80" s="3" t="s">
        <v>1074</v>
      </c>
      <c r="J80" s="3" t="s">
        <v>2315</v>
      </c>
      <c r="K80" s="3">
        <v>146</v>
      </c>
      <c r="L80" s="3" t="s">
        <v>1074</v>
      </c>
      <c r="M80" s="3">
        <v>32</v>
      </c>
      <c r="N80" s="3">
        <v>19</v>
      </c>
    </row>
    <row r="81" spans="1:14" ht="13.5" customHeight="1" x14ac:dyDescent="0.25">
      <c r="A81" s="3" t="s">
        <v>277</v>
      </c>
      <c r="B81" s="3">
        <v>8.9000000000000001E-26</v>
      </c>
      <c r="C81" s="3">
        <v>103.4</v>
      </c>
      <c r="D81" s="3" t="s">
        <v>2316</v>
      </c>
      <c r="E81" s="3">
        <v>224</v>
      </c>
      <c r="F81" s="3">
        <v>369</v>
      </c>
      <c r="G81" s="3" t="s">
        <v>1073</v>
      </c>
      <c r="H81" s="3" t="s">
        <v>1074</v>
      </c>
      <c r="J81" s="3" t="s">
        <v>2317</v>
      </c>
      <c r="K81" s="3">
        <v>146</v>
      </c>
      <c r="L81" s="3" t="s">
        <v>1074</v>
      </c>
      <c r="M81" s="3">
        <v>32</v>
      </c>
      <c r="N81" s="3">
        <v>19</v>
      </c>
    </row>
    <row r="82" spans="1:14" ht="13.5" customHeight="1" x14ac:dyDescent="0.25">
      <c r="A82" s="3" t="s">
        <v>280</v>
      </c>
      <c r="B82" s="3">
        <v>3.6000000000000003E-30</v>
      </c>
      <c r="C82" s="3">
        <v>118.9</v>
      </c>
      <c r="D82" s="3" t="s">
        <v>1866</v>
      </c>
      <c r="E82" s="3">
        <v>1411</v>
      </c>
      <c r="F82" s="3">
        <v>1559</v>
      </c>
      <c r="G82" s="3" t="s">
        <v>1073</v>
      </c>
      <c r="H82" s="3" t="s">
        <v>1074</v>
      </c>
      <c r="J82" s="3" t="s">
        <v>2318</v>
      </c>
      <c r="K82" s="3">
        <v>149</v>
      </c>
      <c r="L82" s="3" t="s">
        <v>1074</v>
      </c>
      <c r="M82" s="3">
        <v>32</v>
      </c>
      <c r="N82" s="3">
        <v>22</v>
      </c>
    </row>
    <row r="83" spans="1:14" ht="13.5" customHeight="1" x14ac:dyDescent="0.25">
      <c r="A83" s="3" t="s">
        <v>283</v>
      </c>
      <c r="B83" s="3">
        <v>2.7000000000000002E-22</v>
      </c>
      <c r="C83" s="3">
        <v>90.8</v>
      </c>
      <c r="D83" s="3" t="s">
        <v>2319</v>
      </c>
      <c r="E83" s="3">
        <v>667</v>
      </c>
      <c r="F83" s="3">
        <v>522</v>
      </c>
      <c r="G83" s="3" t="s">
        <v>1083</v>
      </c>
      <c r="H83" s="3" t="s">
        <v>1074</v>
      </c>
      <c r="J83" s="3" t="s">
        <v>2320</v>
      </c>
      <c r="K83" s="3">
        <v>146</v>
      </c>
      <c r="L83" s="3" t="s">
        <v>1074</v>
      </c>
      <c r="M83" s="3">
        <v>32</v>
      </c>
      <c r="N83" s="3">
        <v>19</v>
      </c>
    </row>
    <row r="84" spans="1:14" ht="13.5" customHeight="1" x14ac:dyDescent="0.25">
      <c r="A84" s="3" t="s">
        <v>286</v>
      </c>
      <c r="B84" s="3">
        <v>2.2999999999999999E-29</v>
      </c>
      <c r="C84" s="3">
        <v>115.2</v>
      </c>
      <c r="D84" s="3" t="s">
        <v>2321</v>
      </c>
      <c r="E84" s="3">
        <v>63933</v>
      </c>
      <c r="F84" s="3">
        <v>64081</v>
      </c>
      <c r="G84" s="3" t="s">
        <v>1073</v>
      </c>
      <c r="H84" s="3" t="s">
        <v>1074</v>
      </c>
      <c r="J84" s="3" t="s">
        <v>2322</v>
      </c>
      <c r="K84" s="3">
        <v>149</v>
      </c>
      <c r="L84" s="3" t="s">
        <v>1074</v>
      </c>
      <c r="M84" s="3">
        <v>32</v>
      </c>
      <c r="N84" s="3">
        <v>22</v>
      </c>
    </row>
    <row r="85" spans="1:14" ht="13.5" customHeight="1" x14ac:dyDescent="0.25">
      <c r="A85" s="3" t="s">
        <v>289</v>
      </c>
      <c r="B85" s="3">
        <v>3.9999999999999997E-24</v>
      </c>
      <c r="C85" s="3">
        <v>97.5</v>
      </c>
      <c r="D85" s="3" t="s">
        <v>2323</v>
      </c>
      <c r="E85" s="3">
        <v>3271</v>
      </c>
      <c r="F85" s="3">
        <v>3126</v>
      </c>
      <c r="G85" s="3" t="s">
        <v>1083</v>
      </c>
      <c r="H85" s="3" t="s">
        <v>1074</v>
      </c>
      <c r="J85" s="3" t="s">
        <v>2324</v>
      </c>
      <c r="K85" s="3">
        <v>146</v>
      </c>
      <c r="L85" s="3" t="s">
        <v>1074</v>
      </c>
      <c r="M85" s="3">
        <v>32</v>
      </c>
      <c r="N85" s="3">
        <v>19</v>
      </c>
    </row>
    <row r="86" spans="1:14" ht="13.5" customHeight="1" x14ac:dyDescent="0.25">
      <c r="A86" s="3" t="s">
        <v>292</v>
      </c>
      <c r="B86" s="3">
        <v>0.94</v>
      </c>
      <c r="C86" s="3">
        <v>14.4</v>
      </c>
      <c r="D86" s="3" t="s">
        <v>2325</v>
      </c>
      <c r="E86" s="3">
        <v>26022</v>
      </c>
      <c r="F86" s="3">
        <v>25955</v>
      </c>
      <c r="G86" s="3" t="s">
        <v>1083</v>
      </c>
      <c r="H86" s="3" t="s">
        <v>1074</v>
      </c>
      <c r="I86" s="3" t="s">
        <v>1836</v>
      </c>
      <c r="J86" s="3" t="s">
        <v>2326</v>
      </c>
      <c r="K86" s="3">
        <v>149</v>
      </c>
      <c r="L86" s="3" t="s">
        <v>1074</v>
      </c>
      <c r="M86" s="3">
        <v>32</v>
      </c>
      <c r="N86" s="3">
        <v>22</v>
      </c>
    </row>
    <row r="87" spans="1:14" ht="13.5" customHeight="1" x14ac:dyDescent="0.25">
      <c r="A87" s="3" t="s">
        <v>295</v>
      </c>
      <c r="B87" s="3">
        <v>5.0000000000000002E-26</v>
      </c>
      <c r="C87" s="3">
        <v>104</v>
      </c>
      <c r="D87" s="3" t="s">
        <v>2327</v>
      </c>
      <c r="E87" s="3">
        <v>18620</v>
      </c>
      <c r="F87" s="3">
        <v>18765</v>
      </c>
      <c r="G87" s="3" t="s">
        <v>1073</v>
      </c>
      <c r="H87" s="3" t="s">
        <v>1074</v>
      </c>
      <c r="J87" s="3" t="s">
        <v>2328</v>
      </c>
      <c r="K87" s="3">
        <v>146</v>
      </c>
      <c r="L87" s="3" t="s">
        <v>1074</v>
      </c>
      <c r="M87" s="3">
        <v>32</v>
      </c>
      <c r="N87" s="3">
        <v>19</v>
      </c>
    </row>
    <row r="88" spans="1:14" ht="13.5" customHeight="1" x14ac:dyDescent="0.25">
      <c r="A88" s="3" t="s">
        <v>298</v>
      </c>
      <c r="B88" s="3">
        <v>3.1999999999999998E-43</v>
      </c>
      <c r="C88" s="3">
        <v>163.6</v>
      </c>
      <c r="D88" s="3" t="s">
        <v>1260</v>
      </c>
      <c r="E88" s="3">
        <v>1008176</v>
      </c>
      <c r="F88" s="3">
        <v>1008023</v>
      </c>
      <c r="G88" s="3" t="s">
        <v>1083</v>
      </c>
      <c r="H88" s="3" t="s">
        <v>1074</v>
      </c>
      <c r="J88" s="3" t="s">
        <v>2329</v>
      </c>
      <c r="K88" s="3">
        <v>154</v>
      </c>
      <c r="L88" s="3" t="s">
        <v>1074</v>
      </c>
      <c r="M88" s="3">
        <v>37</v>
      </c>
      <c r="N88" s="3">
        <v>22</v>
      </c>
    </row>
    <row r="89" spans="1:14" ht="13.5" customHeight="1" x14ac:dyDescent="0.25">
      <c r="A89" s="3" t="s">
        <v>301</v>
      </c>
      <c r="B89" s="3">
        <v>0.28999999999999998</v>
      </c>
      <c r="C89" s="3">
        <v>16.3</v>
      </c>
      <c r="D89" s="3" t="s">
        <v>2330</v>
      </c>
      <c r="E89" s="3">
        <v>1647138</v>
      </c>
      <c r="F89" s="3">
        <v>1647086</v>
      </c>
      <c r="G89" s="3" t="s">
        <v>1083</v>
      </c>
      <c r="H89" s="3" t="s">
        <v>1074</v>
      </c>
      <c r="I89" s="3" t="s">
        <v>2331</v>
      </c>
      <c r="J89" s="3" t="s">
        <v>2332</v>
      </c>
      <c r="K89" s="3">
        <v>154</v>
      </c>
      <c r="L89" s="3" t="s">
        <v>1074</v>
      </c>
      <c r="M89" s="3">
        <v>37</v>
      </c>
      <c r="N89" s="3">
        <v>22</v>
      </c>
    </row>
    <row r="90" spans="1:14" ht="13.5" customHeight="1" x14ac:dyDescent="0.25">
      <c r="A90" s="3" t="s">
        <v>304</v>
      </c>
      <c r="B90" s="3">
        <v>4.7E-2</v>
      </c>
      <c r="C90" s="3">
        <v>19.399999999999999</v>
      </c>
      <c r="D90" s="3" t="s">
        <v>1130</v>
      </c>
      <c r="E90" s="3">
        <v>718678</v>
      </c>
      <c r="F90" s="3">
        <v>718542</v>
      </c>
      <c r="G90" s="3" t="s">
        <v>1083</v>
      </c>
      <c r="H90" s="3" t="s">
        <v>1074</v>
      </c>
      <c r="I90" s="3" t="s">
        <v>2333</v>
      </c>
      <c r="J90" s="3" t="s">
        <v>2334</v>
      </c>
      <c r="K90" s="3">
        <v>152</v>
      </c>
      <c r="L90" s="3" t="s">
        <v>1074</v>
      </c>
      <c r="M90" s="3">
        <v>35</v>
      </c>
      <c r="N90" s="3">
        <v>22</v>
      </c>
    </row>
    <row r="91" spans="1:14" ht="13.5" customHeight="1" x14ac:dyDescent="0.25">
      <c r="A91" s="3" t="s">
        <v>307</v>
      </c>
      <c r="B91" s="3">
        <v>0.16</v>
      </c>
      <c r="C91" s="3">
        <v>17.2</v>
      </c>
      <c r="D91" s="3" t="s">
        <v>2335</v>
      </c>
      <c r="E91" s="3">
        <v>983718</v>
      </c>
      <c r="F91" s="3">
        <v>983761</v>
      </c>
      <c r="G91" s="3" t="s">
        <v>1073</v>
      </c>
      <c r="H91" s="3" t="s">
        <v>1074</v>
      </c>
      <c r="I91" s="3" t="s">
        <v>1154</v>
      </c>
      <c r="J91" s="3" t="s">
        <v>2336</v>
      </c>
      <c r="K91" s="3">
        <v>154</v>
      </c>
      <c r="L91" s="3" t="s">
        <v>1074</v>
      </c>
      <c r="M91" s="3">
        <v>37</v>
      </c>
      <c r="N91" s="3">
        <v>22</v>
      </c>
    </row>
    <row r="92" spans="1:14" ht="13.5" customHeight="1" x14ac:dyDescent="0.25">
      <c r="A92" s="3" t="s">
        <v>311</v>
      </c>
      <c r="B92" s="3">
        <v>6.1999999999999998E-3</v>
      </c>
      <c r="C92" s="3">
        <v>22.3</v>
      </c>
      <c r="D92" s="3" t="s">
        <v>2337</v>
      </c>
      <c r="E92" s="3">
        <v>459087</v>
      </c>
      <c r="F92" s="3">
        <v>459139</v>
      </c>
      <c r="G92" s="3" t="s">
        <v>1073</v>
      </c>
      <c r="H92" s="3" t="s">
        <v>1074</v>
      </c>
      <c r="I92" s="3" t="s">
        <v>2338</v>
      </c>
      <c r="J92" s="3" t="s">
        <v>2339</v>
      </c>
      <c r="K92" s="3">
        <v>154</v>
      </c>
      <c r="L92" s="3" t="s">
        <v>1074</v>
      </c>
      <c r="M92" s="3">
        <v>37</v>
      </c>
      <c r="N92" s="3">
        <v>22</v>
      </c>
    </row>
    <row r="93" spans="1:14" ht="13.5" customHeight="1" x14ac:dyDescent="0.25">
      <c r="A93" s="3" t="s">
        <v>314</v>
      </c>
      <c r="B93" s="3">
        <v>9.3000000000000003E-45</v>
      </c>
      <c r="C93" s="3">
        <v>169</v>
      </c>
      <c r="D93" s="3" t="s">
        <v>1268</v>
      </c>
      <c r="E93" s="3">
        <v>206794</v>
      </c>
      <c r="F93" s="3">
        <v>206947</v>
      </c>
      <c r="G93" s="3" t="s">
        <v>1073</v>
      </c>
      <c r="H93" s="3" t="s">
        <v>1074</v>
      </c>
      <c r="J93" s="3" t="s">
        <v>2340</v>
      </c>
      <c r="K93" s="3">
        <v>154</v>
      </c>
      <c r="L93" s="3" t="s">
        <v>1074</v>
      </c>
      <c r="M93" s="3">
        <v>37</v>
      </c>
      <c r="N93" s="3">
        <v>22</v>
      </c>
    </row>
    <row r="94" spans="1:14" ht="13.5" customHeight="1" x14ac:dyDescent="0.25">
      <c r="A94" s="3" t="s">
        <v>317</v>
      </c>
      <c r="B94" s="3">
        <v>7.8999999999999996E-46</v>
      </c>
      <c r="C94" s="3">
        <v>172.8</v>
      </c>
      <c r="D94" s="3" t="s">
        <v>1270</v>
      </c>
      <c r="E94" s="3">
        <v>233065</v>
      </c>
      <c r="F94" s="3">
        <v>232912</v>
      </c>
      <c r="G94" s="3" t="s">
        <v>1083</v>
      </c>
      <c r="H94" s="3" t="s">
        <v>1074</v>
      </c>
      <c r="J94" s="3" t="s">
        <v>2341</v>
      </c>
      <c r="K94" s="3">
        <v>154</v>
      </c>
      <c r="L94" s="3" t="s">
        <v>1074</v>
      </c>
      <c r="M94" s="3">
        <v>37</v>
      </c>
      <c r="N94" s="3">
        <v>22</v>
      </c>
    </row>
    <row r="95" spans="1:14" ht="13.5" customHeight="1" x14ac:dyDescent="0.25">
      <c r="A95" s="3" t="s">
        <v>320</v>
      </c>
      <c r="B95" s="3">
        <v>2.1E-45</v>
      </c>
      <c r="C95" s="3">
        <v>171.4</v>
      </c>
      <c r="D95" s="3" t="s">
        <v>1272</v>
      </c>
      <c r="E95" s="3">
        <v>7507</v>
      </c>
      <c r="F95" s="3">
        <v>7660</v>
      </c>
      <c r="G95" s="3" t="s">
        <v>1073</v>
      </c>
      <c r="H95" s="3" t="s">
        <v>1074</v>
      </c>
      <c r="J95" s="3" t="s">
        <v>2342</v>
      </c>
      <c r="K95" s="3">
        <v>154</v>
      </c>
      <c r="L95" s="3" t="s">
        <v>1074</v>
      </c>
      <c r="M95" s="3">
        <v>37</v>
      </c>
      <c r="N95" s="3">
        <v>22</v>
      </c>
    </row>
    <row r="96" spans="1:14" ht="13.5" customHeight="1" x14ac:dyDescent="0.25">
      <c r="A96" s="3" t="s">
        <v>323</v>
      </c>
      <c r="B96" s="3">
        <v>0.11</v>
      </c>
      <c r="C96" s="3">
        <v>17.8</v>
      </c>
      <c r="D96" s="3" t="s">
        <v>2343</v>
      </c>
      <c r="E96" s="3">
        <v>516260</v>
      </c>
      <c r="F96" s="3">
        <v>516418</v>
      </c>
      <c r="G96" s="3" t="s">
        <v>1073</v>
      </c>
      <c r="H96" s="3" t="s">
        <v>1074</v>
      </c>
      <c r="I96" s="3" t="s">
        <v>1111</v>
      </c>
      <c r="J96" s="3" t="s">
        <v>2344</v>
      </c>
      <c r="K96" s="3">
        <v>154</v>
      </c>
      <c r="L96" s="3" t="s">
        <v>1074</v>
      </c>
      <c r="M96" s="3">
        <v>37</v>
      </c>
      <c r="N96" s="3">
        <v>22</v>
      </c>
    </row>
    <row r="97" spans="1:14" ht="13.5" customHeight="1" x14ac:dyDescent="0.25">
      <c r="A97" s="3" t="s">
        <v>326</v>
      </c>
      <c r="B97" s="3">
        <v>3.2000000000000001E-45</v>
      </c>
      <c r="C97" s="3">
        <v>170.7</v>
      </c>
      <c r="D97" s="3" t="s">
        <v>1276</v>
      </c>
      <c r="E97" s="3">
        <v>575897</v>
      </c>
      <c r="F97" s="3">
        <v>576050</v>
      </c>
      <c r="G97" s="3" t="s">
        <v>1073</v>
      </c>
      <c r="H97" s="3" t="s">
        <v>1074</v>
      </c>
      <c r="J97" s="3" t="s">
        <v>2345</v>
      </c>
      <c r="K97" s="3">
        <v>154</v>
      </c>
      <c r="L97" s="3" t="s">
        <v>1074</v>
      </c>
      <c r="M97" s="3">
        <v>37</v>
      </c>
      <c r="N97" s="3">
        <v>22</v>
      </c>
    </row>
    <row r="98" spans="1:14" ht="13.5" customHeight="1" x14ac:dyDescent="0.25">
      <c r="A98" s="3" t="s">
        <v>329</v>
      </c>
      <c r="B98" s="3">
        <v>1.2E-44</v>
      </c>
      <c r="C98" s="3">
        <v>169</v>
      </c>
      <c r="D98" s="3" t="s">
        <v>1278</v>
      </c>
      <c r="E98" s="3">
        <v>527864</v>
      </c>
      <c r="F98" s="3">
        <v>528017</v>
      </c>
      <c r="G98" s="3" t="s">
        <v>1073</v>
      </c>
      <c r="H98" s="3" t="s">
        <v>1074</v>
      </c>
      <c r="J98" s="3" t="s">
        <v>2346</v>
      </c>
      <c r="K98" s="3">
        <v>154</v>
      </c>
      <c r="L98" s="3" t="s">
        <v>1074</v>
      </c>
      <c r="M98" s="3">
        <v>37</v>
      </c>
      <c r="N98" s="3">
        <v>22</v>
      </c>
    </row>
    <row r="99" spans="1:14" ht="13.5" customHeight="1" x14ac:dyDescent="0.25">
      <c r="A99" s="3" t="s">
        <v>332</v>
      </c>
      <c r="B99" s="3">
        <v>1.4999999999999999E-2</v>
      </c>
      <c r="C99" s="3">
        <v>21.2</v>
      </c>
      <c r="D99" s="3" t="s">
        <v>2347</v>
      </c>
      <c r="E99" s="3">
        <v>1735585</v>
      </c>
      <c r="F99" s="3">
        <v>1735642</v>
      </c>
      <c r="G99" s="3" t="s">
        <v>1073</v>
      </c>
      <c r="H99" s="3" t="s">
        <v>1074</v>
      </c>
      <c r="I99" s="3" t="s">
        <v>1111</v>
      </c>
      <c r="J99" s="3" t="s">
        <v>2348</v>
      </c>
      <c r="K99" s="3">
        <v>154</v>
      </c>
      <c r="L99" s="3" t="s">
        <v>1074</v>
      </c>
      <c r="M99" s="3">
        <v>37</v>
      </c>
      <c r="N99" s="3">
        <v>22</v>
      </c>
    </row>
    <row r="100" spans="1:14" ht="13.5" customHeight="1" x14ac:dyDescent="0.25">
      <c r="A100" s="3" t="s">
        <v>335</v>
      </c>
      <c r="B100" s="3">
        <v>1.2999999999999999E-44</v>
      </c>
      <c r="C100" s="3">
        <v>168.2</v>
      </c>
      <c r="D100" s="3" t="s">
        <v>1282</v>
      </c>
      <c r="E100" s="3">
        <v>302189</v>
      </c>
      <c r="F100" s="3">
        <v>302036</v>
      </c>
      <c r="G100" s="3" t="s">
        <v>1083</v>
      </c>
      <c r="H100" s="3" t="s">
        <v>1074</v>
      </c>
      <c r="J100" s="3" t="s">
        <v>2349</v>
      </c>
      <c r="K100" s="3">
        <v>154</v>
      </c>
      <c r="L100" s="3" t="s">
        <v>1074</v>
      </c>
      <c r="M100" s="3">
        <v>37</v>
      </c>
      <c r="N100" s="3">
        <v>22</v>
      </c>
    </row>
    <row r="101" spans="1:14" ht="13.5" customHeight="1" x14ac:dyDescent="0.25">
      <c r="A101" s="3" t="s">
        <v>339</v>
      </c>
      <c r="B101" s="3">
        <v>1.4E-44</v>
      </c>
      <c r="C101" s="3">
        <v>168.2</v>
      </c>
      <c r="D101" s="3" t="s">
        <v>1284</v>
      </c>
      <c r="E101" s="3">
        <v>642575</v>
      </c>
      <c r="F101" s="3">
        <v>642728</v>
      </c>
      <c r="G101" s="3" t="s">
        <v>1073</v>
      </c>
      <c r="H101" s="3" t="s">
        <v>1074</v>
      </c>
      <c r="J101" s="3" t="s">
        <v>2350</v>
      </c>
      <c r="K101" s="3">
        <v>154</v>
      </c>
      <c r="L101" s="3" t="s">
        <v>1074</v>
      </c>
      <c r="M101" s="3">
        <v>37</v>
      </c>
      <c r="N101" s="3">
        <v>22</v>
      </c>
    </row>
    <row r="102" spans="1:14" ht="13.5" customHeight="1" x14ac:dyDescent="0.25">
      <c r="A102" s="3" t="s">
        <v>341</v>
      </c>
      <c r="B102" s="3">
        <v>1.9000000000000001E-42</v>
      </c>
      <c r="C102" s="3">
        <v>161.1</v>
      </c>
      <c r="D102" s="3" t="s">
        <v>1286</v>
      </c>
      <c r="E102" s="3">
        <v>815919</v>
      </c>
      <c r="F102" s="3">
        <v>816072</v>
      </c>
      <c r="G102" s="3" t="s">
        <v>1073</v>
      </c>
      <c r="H102" s="3" t="s">
        <v>1074</v>
      </c>
      <c r="J102" s="3" t="s">
        <v>2351</v>
      </c>
      <c r="K102" s="3">
        <v>154</v>
      </c>
      <c r="L102" s="3" t="s">
        <v>1074</v>
      </c>
      <c r="M102" s="3">
        <v>37</v>
      </c>
      <c r="N102" s="3">
        <v>22</v>
      </c>
    </row>
    <row r="103" spans="1:14" ht="13.5" customHeight="1" x14ac:dyDescent="0.25">
      <c r="A103" s="3" t="s">
        <v>344</v>
      </c>
      <c r="B103" s="3">
        <v>1.4E-2</v>
      </c>
      <c r="C103" s="3">
        <v>21</v>
      </c>
      <c r="D103" s="3" t="s">
        <v>1286</v>
      </c>
      <c r="E103" s="3">
        <v>564448</v>
      </c>
      <c r="F103" s="3">
        <v>564518</v>
      </c>
      <c r="G103" s="3" t="s">
        <v>1073</v>
      </c>
      <c r="H103" s="3" t="s">
        <v>1074</v>
      </c>
      <c r="I103" s="3" t="s">
        <v>2234</v>
      </c>
      <c r="J103" s="3" t="s">
        <v>2352</v>
      </c>
      <c r="K103" s="3">
        <v>153</v>
      </c>
      <c r="L103" s="3" t="s">
        <v>1074</v>
      </c>
      <c r="M103" s="3">
        <v>36</v>
      </c>
      <c r="N103" s="3">
        <v>22</v>
      </c>
    </row>
    <row r="104" spans="1:14" ht="13.5" customHeight="1" x14ac:dyDescent="0.25">
      <c r="A104" s="3" t="s">
        <v>347</v>
      </c>
      <c r="B104" s="3">
        <v>5.1999999999999998E-2</v>
      </c>
      <c r="C104" s="3">
        <v>18.8</v>
      </c>
      <c r="D104" s="3" t="s">
        <v>2353</v>
      </c>
      <c r="E104" s="3">
        <v>7274</v>
      </c>
      <c r="F104" s="3">
        <v>7165</v>
      </c>
      <c r="G104" s="3" t="s">
        <v>1083</v>
      </c>
      <c r="H104" s="3" t="s">
        <v>1074</v>
      </c>
      <c r="I104" s="3" t="s">
        <v>2234</v>
      </c>
      <c r="J104" s="3" t="s">
        <v>2354</v>
      </c>
      <c r="K104" s="3">
        <v>154</v>
      </c>
      <c r="L104" s="3" t="s">
        <v>1074</v>
      </c>
      <c r="M104" s="3">
        <v>37</v>
      </c>
      <c r="N104" s="3">
        <v>22</v>
      </c>
    </row>
    <row r="105" spans="1:14" ht="13.5" customHeight="1" x14ac:dyDescent="0.25">
      <c r="A105" s="3" t="s">
        <v>350</v>
      </c>
      <c r="B105" s="3">
        <v>0.28999999999999998</v>
      </c>
      <c r="C105" s="3">
        <v>16.3</v>
      </c>
      <c r="D105" s="3" t="s">
        <v>2355</v>
      </c>
      <c r="E105" s="3">
        <v>525354</v>
      </c>
      <c r="F105" s="3">
        <v>525402</v>
      </c>
      <c r="G105" s="3" t="s">
        <v>1073</v>
      </c>
      <c r="H105" s="3" t="s">
        <v>1074</v>
      </c>
      <c r="I105" s="3" t="s">
        <v>2356</v>
      </c>
      <c r="J105" s="3" t="s">
        <v>2357</v>
      </c>
      <c r="K105" s="3">
        <v>154</v>
      </c>
      <c r="L105" s="3" t="s">
        <v>1074</v>
      </c>
      <c r="M105" s="3">
        <v>37</v>
      </c>
      <c r="N105" s="3">
        <v>22</v>
      </c>
    </row>
    <row r="106" spans="1:14" ht="13.5" customHeight="1" x14ac:dyDescent="0.25">
      <c r="A106" s="3" t="s">
        <v>354</v>
      </c>
      <c r="B106" s="3">
        <v>3.4E-45</v>
      </c>
      <c r="C106" s="3">
        <v>170.7</v>
      </c>
      <c r="D106" s="3" t="s">
        <v>1294</v>
      </c>
      <c r="E106" s="3">
        <v>455570</v>
      </c>
      <c r="F106" s="3">
        <v>455417</v>
      </c>
      <c r="G106" s="3" t="s">
        <v>1083</v>
      </c>
      <c r="H106" s="3" t="s">
        <v>1074</v>
      </c>
      <c r="J106" s="3" t="s">
        <v>2358</v>
      </c>
      <c r="K106" s="3">
        <v>154</v>
      </c>
      <c r="L106" s="3" t="s">
        <v>1074</v>
      </c>
      <c r="M106" s="3">
        <v>37</v>
      </c>
      <c r="N106" s="3">
        <v>22</v>
      </c>
    </row>
    <row r="107" spans="1:14" ht="13.5" customHeight="1" x14ac:dyDescent="0.25">
      <c r="A107" s="3" t="s">
        <v>357</v>
      </c>
      <c r="B107" s="3">
        <v>0.69</v>
      </c>
      <c r="C107" s="3">
        <v>15</v>
      </c>
      <c r="D107" s="3" t="s">
        <v>2359</v>
      </c>
      <c r="E107" s="3">
        <v>260849</v>
      </c>
      <c r="F107" s="3">
        <v>260786</v>
      </c>
      <c r="G107" s="3" t="s">
        <v>1083</v>
      </c>
      <c r="H107" s="3" t="s">
        <v>1074</v>
      </c>
      <c r="I107" s="3" t="s">
        <v>2360</v>
      </c>
      <c r="J107" s="3" t="s">
        <v>2361</v>
      </c>
      <c r="K107" s="3">
        <v>154</v>
      </c>
      <c r="L107" s="3" t="s">
        <v>1074</v>
      </c>
      <c r="M107" s="3">
        <v>37</v>
      </c>
      <c r="N107" s="3">
        <v>22</v>
      </c>
    </row>
    <row r="108" spans="1:14" ht="13.5" customHeight="1" x14ac:dyDescent="0.25">
      <c r="A108" s="3" t="s">
        <v>361</v>
      </c>
      <c r="B108" s="3">
        <v>0.34</v>
      </c>
      <c r="C108" s="3">
        <v>16.100000000000001</v>
      </c>
      <c r="D108" s="3" t="s">
        <v>2362</v>
      </c>
      <c r="E108" s="3">
        <v>652349</v>
      </c>
      <c r="F108" s="3">
        <v>652224</v>
      </c>
      <c r="G108" s="3" t="s">
        <v>1083</v>
      </c>
      <c r="H108" s="3" t="s">
        <v>1074</v>
      </c>
      <c r="I108" s="3" t="s">
        <v>2234</v>
      </c>
      <c r="J108" s="3" t="s">
        <v>2363</v>
      </c>
      <c r="K108" s="3">
        <v>154</v>
      </c>
      <c r="L108" s="3" t="s">
        <v>1074</v>
      </c>
      <c r="M108" s="3">
        <v>37</v>
      </c>
      <c r="N108" s="3">
        <v>22</v>
      </c>
    </row>
    <row r="109" spans="1:14" ht="13.5" customHeight="1" x14ac:dyDescent="0.25">
      <c r="A109" s="3" t="s">
        <v>365</v>
      </c>
      <c r="B109" s="3">
        <v>8.8999999999999996E-2</v>
      </c>
      <c r="C109" s="3">
        <v>18.100000000000001</v>
      </c>
      <c r="D109" s="3" t="s">
        <v>2364</v>
      </c>
      <c r="E109" s="3">
        <v>1268928</v>
      </c>
      <c r="F109" s="3">
        <v>1268797</v>
      </c>
      <c r="G109" s="3" t="s">
        <v>1083</v>
      </c>
      <c r="H109" s="3" t="s">
        <v>1074</v>
      </c>
      <c r="I109" s="3" t="s">
        <v>1154</v>
      </c>
      <c r="J109" s="3" t="s">
        <v>2365</v>
      </c>
      <c r="K109" s="3">
        <v>154</v>
      </c>
      <c r="L109" s="3" t="s">
        <v>1074</v>
      </c>
      <c r="M109" s="3">
        <v>37</v>
      </c>
      <c r="N109" s="3">
        <v>22</v>
      </c>
    </row>
    <row r="110" spans="1:14" ht="13.5" customHeight="1" x14ac:dyDescent="0.25">
      <c r="A110" s="3" t="s">
        <v>367</v>
      </c>
      <c r="B110" s="3">
        <v>3.3000000000000001E-45</v>
      </c>
      <c r="C110" s="3">
        <v>170.7</v>
      </c>
      <c r="D110" s="3" t="s">
        <v>1302</v>
      </c>
      <c r="E110" s="3">
        <v>440145</v>
      </c>
      <c r="F110" s="3">
        <v>439992</v>
      </c>
      <c r="G110" s="3" t="s">
        <v>1083</v>
      </c>
      <c r="H110" s="3" t="s">
        <v>1074</v>
      </c>
      <c r="J110" s="3" t="s">
        <v>2366</v>
      </c>
      <c r="K110" s="3">
        <v>154</v>
      </c>
      <c r="L110" s="3" t="s">
        <v>1074</v>
      </c>
      <c r="M110" s="3">
        <v>37</v>
      </c>
      <c r="N110" s="3">
        <v>22</v>
      </c>
    </row>
    <row r="111" spans="1:14" ht="13.5" customHeight="1" x14ac:dyDescent="0.25">
      <c r="A111" s="3" t="s">
        <v>370</v>
      </c>
      <c r="B111" s="3">
        <v>0.28000000000000003</v>
      </c>
      <c r="C111" s="3">
        <v>16.399999999999999</v>
      </c>
      <c r="D111" s="3" t="s">
        <v>2367</v>
      </c>
      <c r="E111" s="3">
        <v>846504</v>
      </c>
      <c r="F111" s="3">
        <v>846406</v>
      </c>
      <c r="G111" s="3" t="s">
        <v>1083</v>
      </c>
      <c r="H111" s="3" t="s">
        <v>1074</v>
      </c>
      <c r="I111" s="3" t="s">
        <v>2368</v>
      </c>
      <c r="J111" s="3" t="s">
        <v>2369</v>
      </c>
      <c r="K111" s="3">
        <v>154</v>
      </c>
      <c r="L111" s="3" t="s">
        <v>1074</v>
      </c>
      <c r="M111" s="3">
        <v>37</v>
      </c>
      <c r="N111" s="3">
        <v>22</v>
      </c>
    </row>
    <row r="112" spans="1:14" ht="13.5" customHeight="1" x14ac:dyDescent="0.25">
      <c r="A112" s="3" t="s">
        <v>372</v>
      </c>
      <c r="B112" s="3">
        <v>9.8000000000000007E-13</v>
      </c>
      <c r="C112" s="3">
        <v>57.2</v>
      </c>
      <c r="D112" s="3" t="s">
        <v>2370</v>
      </c>
      <c r="E112" s="3">
        <v>790547</v>
      </c>
      <c r="F112" s="3">
        <v>790407</v>
      </c>
      <c r="G112" s="3" t="s">
        <v>1083</v>
      </c>
      <c r="H112" s="3" t="s">
        <v>1074</v>
      </c>
      <c r="I112" s="3" t="s">
        <v>1111</v>
      </c>
      <c r="J112" s="3" t="s">
        <v>2371</v>
      </c>
      <c r="K112" s="3">
        <v>154</v>
      </c>
      <c r="L112" s="3" t="s">
        <v>1074</v>
      </c>
      <c r="M112" s="3">
        <v>37</v>
      </c>
      <c r="N112" s="3">
        <v>22</v>
      </c>
    </row>
    <row r="113" spans="1:14" ht="13.5" customHeight="1" x14ac:dyDescent="0.25">
      <c r="A113" s="3" t="s">
        <v>375</v>
      </c>
      <c r="B113" s="3">
        <v>4.3999999999999999E-28</v>
      </c>
      <c r="C113" s="3">
        <v>111.2</v>
      </c>
      <c r="D113" s="3" t="s">
        <v>1306</v>
      </c>
      <c r="E113" s="3">
        <v>4437</v>
      </c>
      <c r="F113" s="3">
        <v>4575</v>
      </c>
      <c r="G113" s="3" t="s">
        <v>1073</v>
      </c>
      <c r="H113" s="3" t="s">
        <v>1074</v>
      </c>
      <c r="I113" s="3" t="s">
        <v>1157</v>
      </c>
      <c r="J113" s="3" t="s">
        <v>2372</v>
      </c>
      <c r="K113" s="3">
        <v>139</v>
      </c>
      <c r="L113" s="3" t="s">
        <v>1074</v>
      </c>
      <c r="M113" s="3">
        <v>37</v>
      </c>
      <c r="N113" s="3">
        <v>15</v>
      </c>
    </row>
    <row r="114" spans="1:14" ht="13.5" customHeight="1" x14ac:dyDescent="0.25">
      <c r="A114" s="3" t="s">
        <v>379</v>
      </c>
      <c r="B114" s="3">
        <v>0.13</v>
      </c>
      <c r="C114" s="3">
        <v>18.2</v>
      </c>
      <c r="D114" s="3" t="s">
        <v>2373</v>
      </c>
      <c r="E114" s="3">
        <v>308117</v>
      </c>
      <c r="F114" s="3">
        <v>308169</v>
      </c>
      <c r="G114" s="3" t="s">
        <v>1073</v>
      </c>
      <c r="H114" s="3" t="s">
        <v>1074</v>
      </c>
      <c r="I114" s="3" t="s">
        <v>2374</v>
      </c>
      <c r="J114" s="3" t="s">
        <v>2375</v>
      </c>
      <c r="K114" s="3">
        <v>154</v>
      </c>
      <c r="L114" s="3" t="s">
        <v>1074</v>
      </c>
      <c r="M114" s="3">
        <v>37</v>
      </c>
      <c r="N114" s="3">
        <v>22</v>
      </c>
    </row>
    <row r="115" spans="1:14" ht="13.5" customHeight="1" x14ac:dyDescent="0.25">
      <c r="A115" s="3" t="s">
        <v>382</v>
      </c>
      <c r="B115" s="3">
        <v>5.8000000000000003E-43</v>
      </c>
      <c r="C115" s="3">
        <v>163.30000000000001</v>
      </c>
      <c r="D115" s="3" t="s">
        <v>1310</v>
      </c>
      <c r="E115" s="3">
        <v>1709562</v>
      </c>
      <c r="F115" s="3">
        <v>1709409</v>
      </c>
      <c r="G115" s="3" t="s">
        <v>1083</v>
      </c>
      <c r="H115" s="3" t="s">
        <v>1074</v>
      </c>
      <c r="J115" s="3" t="s">
        <v>2376</v>
      </c>
      <c r="K115" s="3">
        <v>154</v>
      </c>
      <c r="L115" s="3" t="s">
        <v>1074</v>
      </c>
      <c r="M115" s="3">
        <v>37</v>
      </c>
      <c r="N115" s="3">
        <v>22</v>
      </c>
    </row>
    <row r="116" spans="1:14" ht="13.5" customHeight="1" x14ac:dyDescent="0.25">
      <c r="A116" s="3" t="s">
        <v>386</v>
      </c>
      <c r="B116" s="3">
        <v>3.4000000000000002E-42</v>
      </c>
      <c r="C116" s="3">
        <v>160.30000000000001</v>
      </c>
      <c r="D116" s="3" t="s">
        <v>1312</v>
      </c>
      <c r="E116" s="3">
        <v>351446</v>
      </c>
      <c r="F116" s="3">
        <v>351599</v>
      </c>
      <c r="G116" s="3" t="s">
        <v>1073</v>
      </c>
      <c r="H116" s="3" t="s">
        <v>1074</v>
      </c>
      <c r="J116" s="3" t="s">
        <v>2377</v>
      </c>
      <c r="K116" s="3">
        <v>154</v>
      </c>
      <c r="L116" s="3" t="s">
        <v>1074</v>
      </c>
      <c r="M116" s="3">
        <v>37</v>
      </c>
      <c r="N116" s="3">
        <v>22</v>
      </c>
    </row>
    <row r="117" spans="1:14" ht="13.5" customHeight="1" x14ac:dyDescent="0.25">
      <c r="A117" s="3" t="s">
        <v>390</v>
      </c>
      <c r="B117" s="3">
        <v>3.9000000000000002E-42</v>
      </c>
      <c r="C117" s="3">
        <v>160.30000000000001</v>
      </c>
      <c r="D117" s="3" t="s">
        <v>2378</v>
      </c>
      <c r="E117" s="3">
        <v>1389</v>
      </c>
      <c r="F117" s="3">
        <v>1236</v>
      </c>
      <c r="G117" s="3" t="s">
        <v>1083</v>
      </c>
      <c r="H117" s="3" t="s">
        <v>1074</v>
      </c>
      <c r="J117" s="3" t="s">
        <v>2379</v>
      </c>
      <c r="K117" s="3">
        <v>154</v>
      </c>
      <c r="L117" s="3" t="s">
        <v>1074</v>
      </c>
      <c r="M117" s="3">
        <v>37</v>
      </c>
      <c r="N117" s="3">
        <v>22</v>
      </c>
    </row>
    <row r="118" spans="1:14" ht="13.5" customHeight="1" x14ac:dyDescent="0.25">
      <c r="A118" s="3" t="s">
        <v>394</v>
      </c>
      <c r="B118" s="3">
        <v>0.39</v>
      </c>
      <c r="C118" s="3">
        <v>16.3</v>
      </c>
      <c r="D118" s="3" t="s">
        <v>2380</v>
      </c>
      <c r="E118" s="3">
        <v>513</v>
      </c>
      <c r="F118" s="3">
        <v>461</v>
      </c>
      <c r="G118" s="3" t="s">
        <v>1083</v>
      </c>
      <c r="H118" s="3" t="s">
        <v>1074</v>
      </c>
      <c r="I118" s="3" t="s">
        <v>393</v>
      </c>
      <c r="J118" s="3" t="s">
        <v>2381</v>
      </c>
      <c r="K118" s="3">
        <v>154</v>
      </c>
      <c r="L118" s="3" t="s">
        <v>1074</v>
      </c>
      <c r="M118" s="3">
        <v>37</v>
      </c>
      <c r="N118" s="3">
        <v>22</v>
      </c>
    </row>
    <row r="119" spans="1:14" ht="13.5" customHeight="1" x14ac:dyDescent="0.25">
      <c r="A119" s="3" t="s">
        <v>397</v>
      </c>
      <c r="B119" s="3">
        <v>5.8999999999999997E-2</v>
      </c>
      <c r="C119" s="3">
        <v>19.3</v>
      </c>
      <c r="D119" s="3" t="s">
        <v>2382</v>
      </c>
      <c r="E119" s="3">
        <v>762</v>
      </c>
      <c r="F119" s="3">
        <v>859</v>
      </c>
      <c r="G119" s="3" t="s">
        <v>1073</v>
      </c>
      <c r="H119" s="3" t="s">
        <v>1074</v>
      </c>
      <c r="I119" s="3" t="s">
        <v>393</v>
      </c>
      <c r="J119" s="3" t="s">
        <v>2383</v>
      </c>
      <c r="K119" s="3">
        <v>154</v>
      </c>
      <c r="L119" s="3" t="s">
        <v>1074</v>
      </c>
      <c r="M119" s="3">
        <v>37</v>
      </c>
      <c r="N119" s="3">
        <v>22</v>
      </c>
    </row>
    <row r="120" spans="1:14" ht="13.5" customHeight="1" x14ac:dyDescent="0.25">
      <c r="A120" s="3" t="s">
        <v>400</v>
      </c>
      <c r="B120" s="3">
        <v>3.5000000000000002E-42</v>
      </c>
      <c r="C120" s="3">
        <v>160.30000000000001</v>
      </c>
      <c r="D120" s="3" t="s">
        <v>1288</v>
      </c>
      <c r="E120" s="3">
        <v>343372</v>
      </c>
      <c r="F120" s="3">
        <v>343525</v>
      </c>
      <c r="G120" s="3" t="s">
        <v>1073</v>
      </c>
      <c r="H120" s="3" t="s">
        <v>1074</v>
      </c>
      <c r="J120" s="3" t="s">
        <v>2384</v>
      </c>
      <c r="K120" s="3">
        <v>154</v>
      </c>
      <c r="L120" s="3" t="s">
        <v>1074</v>
      </c>
      <c r="M120" s="3">
        <v>37</v>
      </c>
      <c r="N120" s="3">
        <v>22</v>
      </c>
    </row>
    <row r="121" spans="1:14" ht="13.5" customHeight="1" x14ac:dyDescent="0.25">
      <c r="A121" s="3" t="s">
        <v>403</v>
      </c>
      <c r="B121" s="3">
        <v>2.5000000000000001E-2</v>
      </c>
      <c r="C121" s="3">
        <v>20.6</v>
      </c>
      <c r="D121" s="3" t="s">
        <v>2385</v>
      </c>
      <c r="E121" s="3">
        <v>752958</v>
      </c>
      <c r="F121" s="3">
        <v>753018</v>
      </c>
      <c r="G121" s="3" t="s">
        <v>1073</v>
      </c>
      <c r="H121" s="3" t="s">
        <v>1074</v>
      </c>
      <c r="I121" s="3" t="s">
        <v>1111</v>
      </c>
      <c r="J121" s="3" t="s">
        <v>2386</v>
      </c>
      <c r="K121" s="3">
        <v>154</v>
      </c>
      <c r="L121" s="3" t="s">
        <v>1074</v>
      </c>
      <c r="M121" s="3">
        <v>37</v>
      </c>
      <c r="N121" s="3">
        <v>22</v>
      </c>
    </row>
    <row r="122" spans="1:14" ht="13.5" customHeight="1" x14ac:dyDescent="0.25">
      <c r="A122" s="3" t="s">
        <v>406</v>
      </c>
      <c r="B122" s="3">
        <v>0.69</v>
      </c>
      <c r="C122" s="3">
        <v>14.7</v>
      </c>
      <c r="D122" s="3" t="s">
        <v>2387</v>
      </c>
      <c r="E122" s="3">
        <v>940641</v>
      </c>
      <c r="F122" s="3">
        <v>940552</v>
      </c>
      <c r="G122" s="3" t="s">
        <v>1083</v>
      </c>
      <c r="H122" s="3" t="s">
        <v>1074</v>
      </c>
      <c r="I122" s="3" t="s">
        <v>2388</v>
      </c>
      <c r="J122" s="3" t="s">
        <v>2389</v>
      </c>
      <c r="K122" s="3">
        <v>153</v>
      </c>
      <c r="L122" s="3" t="s">
        <v>1074</v>
      </c>
      <c r="M122" s="3">
        <v>33</v>
      </c>
      <c r="N122" s="3">
        <v>25</v>
      </c>
    </row>
    <row r="123" spans="1:14" ht="13.5" customHeight="1" x14ac:dyDescent="0.25">
      <c r="A123" s="3" t="s">
        <v>409</v>
      </c>
      <c r="B123" s="3">
        <v>4.3999999999999999E-43</v>
      </c>
      <c r="C123" s="3">
        <v>163.69999999999999</v>
      </c>
      <c r="D123" s="3" t="s">
        <v>1324</v>
      </c>
      <c r="E123" s="3">
        <v>4902719</v>
      </c>
      <c r="F123" s="3">
        <v>4902566</v>
      </c>
      <c r="G123" s="3" t="s">
        <v>1083</v>
      </c>
      <c r="H123" s="3" t="s">
        <v>1074</v>
      </c>
      <c r="J123" s="3" t="s">
        <v>2390</v>
      </c>
      <c r="K123" s="3">
        <v>154</v>
      </c>
      <c r="L123" s="3" t="s">
        <v>1074</v>
      </c>
      <c r="M123" s="3">
        <v>37</v>
      </c>
      <c r="N123" s="3">
        <v>22</v>
      </c>
    </row>
    <row r="124" spans="1:14" ht="13.5" customHeight="1" x14ac:dyDescent="0.25">
      <c r="A124" s="3" t="s">
        <v>413</v>
      </c>
      <c r="B124" s="3">
        <v>8.9000000000000002E-43</v>
      </c>
      <c r="C124" s="3">
        <v>162.5</v>
      </c>
      <c r="D124" s="3" t="s">
        <v>1326</v>
      </c>
      <c r="E124" s="3">
        <v>5984</v>
      </c>
      <c r="F124" s="3">
        <v>5832</v>
      </c>
      <c r="G124" s="3" t="s">
        <v>1083</v>
      </c>
      <c r="H124" s="3" t="s">
        <v>1074</v>
      </c>
      <c r="J124" s="3" t="s">
        <v>2391</v>
      </c>
      <c r="K124" s="3">
        <v>153</v>
      </c>
      <c r="L124" s="3" t="s">
        <v>1074</v>
      </c>
      <c r="M124" s="3">
        <v>37</v>
      </c>
      <c r="N124" s="3">
        <v>22</v>
      </c>
    </row>
    <row r="125" spans="1:14" ht="13.5" customHeight="1" x14ac:dyDescent="0.25">
      <c r="A125" s="3" t="s">
        <v>416</v>
      </c>
      <c r="B125" s="3">
        <v>2.0000000000000002E-43</v>
      </c>
      <c r="C125" s="3">
        <v>164.5</v>
      </c>
      <c r="D125" s="3" t="s">
        <v>1328</v>
      </c>
      <c r="E125" s="3">
        <v>5360</v>
      </c>
      <c r="F125" s="3">
        <v>5513</v>
      </c>
      <c r="G125" s="3" t="s">
        <v>1073</v>
      </c>
      <c r="H125" s="3" t="s">
        <v>1074</v>
      </c>
      <c r="J125" s="3" t="s">
        <v>2392</v>
      </c>
      <c r="K125" s="3">
        <v>154</v>
      </c>
      <c r="L125" s="3" t="s">
        <v>1074</v>
      </c>
      <c r="M125" s="3">
        <v>37</v>
      </c>
      <c r="N125" s="3">
        <v>22</v>
      </c>
    </row>
    <row r="126" spans="1:14" ht="13.5" customHeight="1" x14ac:dyDescent="0.25">
      <c r="A126" s="3" t="s">
        <v>419</v>
      </c>
      <c r="B126" s="3">
        <v>2.9999999999999999E-41</v>
      </c>
      <c r="C126" s="3">
        <v>156.5</v>
      </c>
      <c r="D126" s="3" t="s">
        <v>1130</v>
      </c>
      <c r="E126" s="3">
        <v>6959</v>
      </c>
      <c r="F126" s="3">
        <v>6807</v>
      </c>
      <c r="G126" s="3" t="s">
        <v>1083</v>
      </c>
      <c r="H126" s="3" t="s">
        <v>1074</v>
      </c>
      <c r="J126" s="3" t="s">
        <v>2393</v>
      </c>
      <c r="K126" s="3">
        <v>153</v>
      </c>
      <c r="L126" s="3" t="s">
        <v>1074</v>
      </c>
      <c r="M126" s="3">
        <v>36</v>
      </c>
      <c r="N126" s="3">
        <v>22</v>
      </c>
    </row>
    <row r="127" spans="1:14" ht="13.5" customHeight="1" x14ac:dyDescent="0.25">
      <c r="A127" s="3" t="s">
        <v>422</v>
      </c>
      <c r="B127" s="3">
        <v>2.5999999999999999E-45</v>
      </c>
      <c r="C127" s="3">
        <v>170.7</v>
      </c>
      <c r="D127" s="3" t="s">
        <v>1168</v>
      </c>
      <c r="E127" s="3">
        <v>789118</v>
      </c>
      <c r="F127" s="3">
        <v>788965</v>
      </c>
      <c r="G127" s="3" t="s">
        <v>1083</v>
      </c>
      <c r="H127" s="3" t="s">
        <v>1074</v>
      </c>
      <c r="J127" s="3" t="s">
        <v>2394</v>
      </c>
      <c r="K127" s="3">
        <v>154</v>
      </c>
      <c r="L127" s="3" t="s">
        <v>1074</v>
      </c>
      <c r="M127" s="3">
        <v>37</v>
      </c>
      <c r="N127" s="3">
        <v>22</v>
      </c>
    </row>
    <row r="128" spans="1:14" ht="13.5" customHeight="1" x14ac:dyDescent="0.25">
      <c r="A128" s="3" t="s">
        <v>425</v>
      </c>
      <c r="B128" s="3">
        <v>1.1000000000000001E-44</v>
      </c>
      <c r="C128" s="3">
        <v>169.3</v>
      </c>
      <c r="D128" s="3" t="s">
        <v>2395</v>
      </c>
      <c r="E128" s="3">
        <v>4774</v>
      </c>
      <c r="F128" s="3">
        <v>4621</v>
      </c>
      <c r="G128" s="3" t="s">
        <v>1083</v>
      </c>
      <c r="H128" s="3" t="s">
        <v>1074</v>
      </c>
      <c r="J128" s="3" t="s">
        <v>2396</v>
      </c>
      <c r="K128" s="3">
        <v>154</v>
      </c>
      <c r="L128" s="3" t="s">
        <v>1074</v>
      </c>
      <c r="M128" s="3">
        <v>37</v>
      </c>
      <c r="N128" s="3">
        <v>22</v>
      </c>
    </row>
    <row r="129" spans="1:14" ht="13.5" customHeight="1" x14ac:dyDescent="0.25">
      <c r="A129" s="3" t="s">
        <v>429</v>
      </c>
      <c r="B129" s="3">
        <v>5.8000000000000003E-2</v>
      </c>
      <c r="C129" s="3">
        <v>19</v>
      </c>
      <c r="D129" s="3" t="s">
        <v>2397</v>
      </c>
      <c r="E129" s="3">
        <v>888174</v>
      </c>
      <c r="F129" s="3">
        <v>888107</v>
      </c>
      <c r="G129" s="3" t="s">
        <v>1083</v>
      </c>
      <c r="H129" s="3" t="s">
        <v>1074</v>
      </c>
      <c r="I129" s="3" t="s">
        <v>2229</v>
      </c>
      <c r="J129" s="3" t="s">
        <v>2398</v>
      </c>
      <c r="K129" s="3">
        <v>153</v>
      </c>
      <c r="L129" s="3" t="s">
        <v>1074</v>
      </c>
      <c r="M129" s="3">
        <v>37</v>
      </c>
      <c r="N129" s="3">
        <v>22</v>
      </c>
    </row>
    <row r="130" spans="1:14" ht="13.5" customHeight="1" x14ac:dyDescent="0.25">
      <c r="A130" s="3" t="s">
        <v>432</v>
      </c>
      <c r="B130" s="3">
        <v>3.2000000000000002E-32</v>
      </c>
      <c r="C130" s="3">
        <v>124.6</v>
      </c>
      <c r="D130" s="3" t="s">
        <v>1335</v>
      </c>
      <c r="E130" s="3">
        <v>933447</v>
      </c>
      <c r="F130" s="3">
        <v>933592</v>
      </c>
      <c r="G130" s="3" t="s">
        <v>1073</v>
      </c>
      <c r="H130" s="3" t="s">
        <v>1074</v>
      </c>
      <c r="J130" s="3" t="s">
        <v>2399</v>
      </c>
      <c r="K130" s="3">
        <v>146</v>
      </c>
      <c r="L130" s="3" t="s">
        <v>1074</v>
      </c>
      <c r="M130" s="3">
        <v>33</v>
      </c>
      <c r="N130" s="3">
        <v>18</v>
      </c>
    </row>
    <row r="131" spans="1:14" ht="13.5" customHeight="1" x14ac:dyDescent="0.25">
      <c r="A131" s="3" t="s">
        <v>435</v>
      </c>
      <c r="B131" s="3">
        <v>4.2999999999999996E-43</v>
      </c>
      <c r="C131" s="3">
        <v>163.6</v>
      </c>
      <c r="D131" s="3" t="s">
        <v>1337</v>
      </c>
      <c r="E131" s="3">
        <v>1589</v>
      </c>
      <c r="F131" s="3">
        <v>1742</v>
      </c>
      <c r="G131" s="3" t="s">
        <v>1073</v>
      </c>
      <c r="H131" s="3" t="s">
        <v>1074</v>
      </c>
      <c r="J131" s="3" t="s">
        <v>2400</v>
      </c>
      <c r="K131" s="3">
        <v>154</v>
      </c>
      <c r="L131" s="3" t="s">
        <v>1074</v>
      </c>
      <c r="M131" s="3">
        <v>37</v>
      </c>
      <c r="N131" s="3">
        <v>22</v>
      </c>
    </row>
    <row r="132" spans="1:14" ht="13.5" customHeight="1" x14ac:dyDescent="0.25">
      <c r="A132" s="3" t="s">
        <v>438</v>
      </c>
      <c r="B132" s="3">
        <v>6.5E-43</v>
      </c>
      <c r="C132" s="3">
        <v>163.1</v>
      </c>
      <c r="D132" s="3" t="s">
        <v>2401</v>
      </c>
      <c r="E132" s="3">
        <v>711</v>
      </c>
      <c r="F132" s="3">
        <v>864</v>
      </c>
      <c r="G132" s="3" t="s">
        <v>1073</v>
      </c>
      <c r="H132" s="3" t="s">
        <v>1074</v>
      </c>
      <c r="J132" s="3" t="s">
        <v>2402</v>
      </c>
      <c r="K132" s="3">
        <v>154</v>
      </c>
      <c r="L132" s="3" t="s">
        <v>1074</v>
      </c>
      <c r="M132" s="3">
        <v>37</v>
      </c>
      <c r="N132" s="3">
        <v>22</v>
      </c>
    </row>
    <row r="133" spans="1:14" ht="13.5" customHeight="1" x14ac:dyDescent="0.25">
      <c r="A133" s="3" t="s">
        <v>442</v>
      </c>
      <c r="B133" s="3">
        <v>5.2999999999999999E-2</v>
      </c>
      <c r="C133" s="3">
        <v>19.8</v>
      </c>
      <c r="D133" s="3" t="s">
        <v>2403</v>
      </c>
      <c r="E133" s="3">
        <v>1070162</v>
      </c>
      <c r="F133" s="3">
        <v>1070214</v>
      </c>
      <c r="G133" s="3" t="s">
        <v>1073</v>
      </c>
      <c r="H133" s="3" t="s">
        <v>1074</v>
      </c>
      <c r="I133" s="3" t="s">
        <v>1111</v>
      </c>
      <c r="J133" s="3" t="s">
        <v>2404</v>
      </c>
      <c r="K133" s="3">
        <v>149</v>
      </c>
      <c r="L133" s="3" t="s">
        <v>1074</v>
      </c>
      <c r="M133" s="3">
        <v>32</v>
      </c>
      <c r="N133" s="3">
        <v>22</v>
      </c>
    </row>
    <row r="134" spans="1:14" ht="13.5" customHeight="1" x14ac:dyDescent="0.25">
      <c r="A134" s="3" t="s">
        <v>445</v>
      </c>
      <c r="B134" s="3">
        <v>0.48</v>
      </c>
      <c r="C134" s="3">
        <v>16.5</v>
      </c>
      <c r="D134" s="3" t="s">
        <v>2405</v>
      </c>
      <c r="E134" s="3">
        <v>1243863</v>
      </c>
      <c r="F134" s="3">
        <v>1244002</v>
      </c>
      <c r="G134" s="3" t="s">
        <v>1073</v>
      </c>
      <c r="H134" s="3" t="s">
        <v>1074</v>
      </c>
      <c r="I134" s="3" t="s">
        <v>1343</v>
      </c>
      <c r="J134" s="3" t="s">
        <v>2406</v>
      </c>
      <c r="K134" s="3">
        <v>149</v>
      </c>
      <c r="L134" s="3" t="s">
        <v>1074</v>
      </c>
      <c r="M134" s="3">
        <v>32</v>
      </c>
      <c r="N134" s="3">
        <v>22</v>
      </c>
    </row>
    <row r="135" spans="1:14" ht="13.5" customHeight="1" x14ac:dyDescent="0.25">
      <c r="A135" s="3" t="s">
        <v>448</v>
      </c>
      <c r="B135" s="3">
        <v>0.34</v>
      </c>
      <c r="C135" s="3">
        <v>17</v>
      </c>
      <c r="D135" s="3" t="s">
        <v>1345</v>
      </c>
      <c r="E135" s="3">
        <v>158927</v>
      </c>
      <c r="F135" s="3">
        <v>158853</v>
      </c>
      <c r="G135" s="3" t="s">
        <v>1083</v>
      </c>
      <c r="H135" s="3" t="s">
        <v>1074</v>
      </c>
      <c r="I135" s="3" t="s">
        <v>2407</v>
      </c>
      <c r="J135" s="3" t="s">
        <v>2408</v>
      </c>
      <c r="K135" s="3">
        <v>149</v>
      </c>
      <c r="L135" s="3" t="s">
        <v>1074</v>
      </c>
      <c r="M135" s="3">
        <v>32</v>
      </c>
      <c r="N135" s="3">
        <v>22</v>
      </c>
    </row>
    <row r="136" spans="1:14" ht="13.5" customHeight="1" x14ac:dyDescent="0.25">
      <c r="A136" s="3" t="s">
        <v>451</v>
      </c>
      <c r="B136" s="3">
        <v>0.17</v>
      </c>
      <c r="C136" s="3">
        <v>17.2</v>
      </c>
      <c r="D136" s="3" t="s">
        <v>2409</v>
      </c>
      <c r="E136" s="3">
        <v>81963</v>
      </c>
      <c r="F136" s="3">
        <v>82018</v>
      </c>
      <c r="G136" s="3" t="s">
        <v>1073</v>
      </c>
      <c r="H136" s="3" t="s">
        <v>1074</v>
      </c>
      <c r="I136" s="3" t="s">
        <v>2234</v>
      </c>
      <c r="J136" s="3" t="s">
        <v>2410</v>
      </c>
      <c r="K136" s="3">
        <v>154</v>
      </c>
      <c r="L136" s="3" t="s">
        <v>1074</v>
      </c>
      <c r="M136" s="3">
        <v>37</v>
      </c>
      <c r="N136" s="3">
        <v>22</v>
      </c>
    </row>
    <row r="137" spans="1:14" ht="13.5" customHeight="1" x14ac:dyDescent="0.25">
      <c r="A137" s="3" t="s">
        <v>454</v>
      </c>
      <c r="B137" s="3">
        <v>3.6E-45</v>
      </c>
      <c r="C137" s="3">
        <v>170.7</v>
      </c>
      <c r="D137" s="3" t="s">
        <v>1942</v>
      </c>
      <c r="E137" s="3">
        <v>3906</v>
      </c>
      <c r="F137" s="3">
        <v>4059</v>
      </c>
      <c r="G137" s="3" t="s">
        <v>1073</v>
      </c>
      <c r="H137" s="3" t="s">
        <v>1074</v>
      </c>
      <c r="J137" s="3" t="s">
        <v>2411</v>
      </c>
      <c r="K137" s="3">
        <v>154</v>
      </c>
      <c r="L137" s="3" t="s">
        <v>1074</v>
      </c>
      <c r="M137" s="3">
        <v>37</v>
      </c>
      <c r="N137" s="3">
        <v>22</v>
      </c>
    </row>
    <row r="138" spans="1:14" ht="13.5" customHeight="1" x14ac:dyDescent="0.25">
      <c r="A138" s="3" t="s">
        <v>457</v>
      </c>
      <c r="B138" s="3">
        <v>8.3000000000000004E-2</v>
      </c>
      <c r="C138" s="3">
        <v>18.600000000000001</v>
      </c>
      <c r="D138" s="3" t="s">
        <v>2412</v>
      </c>
      <c r="E138" s="3">
        <v>20194</v>
      </c>
      <c r="F138" s="3">
        <v>20255</v>
      </c>
      <c r="G138" s="3" t="s">
        <v>1073</v>
      </c>
      <c r="H138" s="3" t="s">
        <v>1074</v>
      </c>
      <c r="I138" s="3" t="s">
        <v>1945</v>
      </c>
      <c r="J138" s="3" t="s">
        <v>2413</v>
      </c>
      <c r="K138" s="3">
        <v>154</v>
      </c>
      <c r="L138" s="3" t="s">
        <v>1074</v>
      </c>
      <c r="M138" s="3">
        <v>37</v>
      </c>
      <c r="N138" s="3">
        <v>22</v>
      </c>
    </row>
    <row r="139" spans="1:14" ht="13.5" customHeight="1" x14ac:dyDescent="0.25">
      <c r="A139" s="3" t="s">
        <v>460</v>
      </c>
      <c r="B139" s="3">
        <v>1.2E-44</v>
      </c>
      <c r="C139" s="3">
        <v>168.7</v>
      </c>
      <c r="D139" s="3" t="s">
        <v>1352</v>
      </c>
      <c r="E139" s="3">
        <v>3958</v>
      </c>
      <c r="F139" s="3">
        <v>4111</v>
      </c>
      <c r="G139" s="3" t="s">
        <v>1073</v>
      </c>
      <c r="H139" s="3" t="s">
        <v>1074</v>
      </c>
      <c r="J139" s="3" t="s">
        <v>2414</v>
      </c>
      <c r="K139" s="3">
        <v>154</v>
      </c>
      <c r="L139" s="3" t="s">
        <v>1074</v>
      </c>
      <c r="M139" s="3">
        <v>37</v>
      </c>
      <c r="N139" s="3">
        <v>22</v>
      </c>
    </row>
    <row r="140" spans="1:14" ht="13.5" customHeight="1" x14ac:dyDescent="0.25">
      <c r="A140" s="3" t="s">
        <v>463</v>
      </c>
      <c r="B140" s="3">
        <v>7.9000000000000005E-45</v>
      </c>
      <c r="C140" s="3">
        <v>169.4</v>
      </c>
      <c r="D140" s="3" t="s">
        <v>1354</v>
      </c>
      <c r="E140" s="3">
        <v>3586</v>
      </c>
      <c r="F140" s="3">
        <v>3739</v>
      </c>
      <c r="G140" s="3" t="s">
        <v>1073</v>
      </c>
      <c r="H140" s="3" t="s">
        <v>1074</v>
      </c>
      <c r="J140" s="3" t="s">
        <v>2415</v>
      </c>
      <c r="K140" s="3">
        <v>154</v>
      </c>
      <c r="L140" s="3" t="s">
        <v>1074</v>
      </c>
      <c r="M140" s="3">
        <v>37</v>
      </c>
      <c r="N140" s="3">
        <v>22</v>
      </c>
    </row>
    <row r="141" spans="1:14" ht="13.5" customHeight="1" x14ac:dyDescent="0.25">
      <c r="A141" s="3" t="s">
        <v>466</v>
      </c>
      <c r="B141" s="3">
        <v>3.8E-45</v>
      </c>
      <c r="C141" s="3">
        <v>170.7</v>
      </c>
      <c r="D141" s="3" t="s">
        <v>1356</v>
      </c>
      <c r="E141" s="3">
        <v>1122</v>
      </c>
      <c r="F141" s="3">
        <v>1275</v>
      </c>
      <c r="G141" s="3" t="s">
        <v>1073</v>
      </c>
      <c r="H141" s="3" t="s">
        <v>1074</v>
      </c>
      <c r="J141" s="3" t="s">
        <v>2416</v>
      </c>
      <c r="K141" s="3">
        <v>154</v>
      </c>
      <c r="L141" s="3" t="s">
        <v>1074</v>
      </c>
      <c r="M141" s="3">
        <v>37</v>
      </c>
      <c r="N141" s="3">
        <v>22</v>
      </c>
    </row>
    <row r="142" spans="1:14" ht="13.5" customHeight="1" x14ac:dyDescent="0.25">
      <c r="A142" s="3" t="s">
        <v>469</v>
      </c>
      <c r="B142" s="3">
        <v>1.8E-45</v>
      </c>
      <c r="C142" s="3">
        <v>171.4</v>
      </c>
      <c r="D142" s="3" t="s">
        <v>1358</v>
      </c>
      <c r="E142" s="3">
        <v>2271</v>
      </c>
      <c r="F142" s="3">
        <v>2424</v>
      </c>
      <c r="G142" s="3" t="s">
        <v>1073</v>
      </c>
      <c r="H142" s="3" t="s">
        <v>1074</v>
      </c>
      <c r="J142" s="3" t="s">
        <v>2417</v>
      </c>
      <c r="K142" s="3">
        <v>154</v>
      </c>
      <c r="L142" s="3" t="s">
        <v>1074</v>
      </c>
      <c r="M142" s="3">
        <v>37</v>
      </c>
      <c r="N142" s="3">
        <v>22</v>
      </c>
    </row>
    <row r="143" spans="1:14" ht="13.5" customHeight="1" x14ac:dyDescent="0.25">
      <c r="A143" s="3" t="s">
        <v>472</v>
      </c>
      <c r="B143" s="3">
        <v>6.3E-2</v>
      </c>
      <c r="C143" s="3">
        <v>18.8</v>
      </c>
      <c r="D143" s="3" t="s">
        <v>2418</v>
      </c>
      <c r="E143" s="3">
        <v>283828</v>
      </c>
      <c r="F143" s="3">
        <v>283887</v>
      </c>
      <c r="G143" s="3" t="s">
        <v>1073</v>
      </c>
      <c r="H143" s="3" t="s">
        <v>1074</v>
      </c>
      <c r="I143" s="3" t="s">
        <v>1111</v>
      </c>
      <c r="J143" s="3" t="s">
        <v>2419</v>
      </c>
      <c r="K143" s="3">
        <v>154</v>
      </c>
      <c r="L143" s="3" t="s">
        <v>1074</v>
      </c>
      <c r="M143" s="3">
        <v>37</v>
      </c>
      <c r="N143" s="3">
        <v>22</v>
      </c>
    </row>
    <row r="144" spans="1:14" ht="13.5" customHeight="1" x14ac:dyDescent="0.25">
      <c r="A144" s="3" t="s">
        <v>475</v>
      </c>
      <c r="B144" s="3">
        <v>3.6E-45</v>
      </c>
      <c r="C144" s="3">
        <v>170.7</v>
      </c>
      <c r="D144" s="3" t="s">
        <v>1361</v>
      </c>
      <c r="E144" s="3">
        <v>5269</v>
      </c>
      <c r="F144" s="3">
        <v>5116</v>
      </c>
      <c r="G144" s="3" t="s">
        <v>1083</v>
      </c>
      <c r="H144" s="3" t="s">
        <v>1074</v>
      </c>
      <c r="J144" s="3" t="s">
        <v>2420</v>
      </c>
      <c r="K144" s="3">
        <v>154</v>
      </c>
      <c r="L144" s="3" t="s">
        <v>1074</v>
      </c>
      <c r="M144" s="3">
        <v>37</v>
      </c>
      <c r="N144" s="3">
        <v>22</v>
      </c>
    </row>
    <row r="145" spans="1:14" ht="13.5" customHeight="1" x14ac:dyDescent="0.25">
      <c r="A145" s="3" t="s">
        <v>478</v>
      </c>
      <c r="B145" s="3">
        <v>0.34</v>
      </c>
      <c r="C145" s="3">
        <v>16.3</v>
      </c>
      <c r="D145" s="3" t="s">
        <v>2421</v>
      </c>
      <c r="E145" s="3">
        <v>12004</v>
      </c>
      <c r="F145" s="3">
        <v>11919</v>
      </c>
      <c r="G145" s="3" t="s">
        <v>1083</v>
      </c>
      <c r="H145" s="3" t="s">
        <v>1074</v>
      </c>
      <c r="I145" s="3" t="s">
        <v>1154</v>
      </c>
      <c r="J145" s="3" t="s">
        <v>2422</v>
      </c>
      <c r="K145" s="3">
        <v>154</v>
      </c>
      <c r="L145" s="3" t="s">
        <v>1074</v>
      </c>
      <c r="M145" s="3">
        <v>37</v>
      </c>
      <c r="N145" s="3">
        <v>22</v>
      </c>
    </row>
    <row r="146" spans="1:14" ht="13.5" customHeight="1" x14ac:dyDescent="0.25">
      <c r="A146" s="3" t="s">
        <v>481</v>
      </c>
      <c r="B146" s="3">
        <v>2.1999999999999999E-2</v>
      </c>
      <c r="C146" s="3">
        <v>20.399999999999999</v>
      </c>
      <c r="D146" s="3" t="s">
        <v>2423</v>
      </c>
      <c r="E146" s="3">
        <v>8363</v>
      </c>
      <c r="F146" s="3">
        <v>8429</v>
      </c>
      <c r="G146" s="3" t="s">
        <v>1073</v>
      </c>
      <c r="H146" s="3" t="s">
        <v>1074</v>
      </c>
      <c r="I146" s="3" t="s">
        <v>1154</v>
      </c>
      <c r="J146" s="3" t="s">
        <v>2424</v>
      </c>
      <c r="K146" s="3">
        <v>154</v>
      </c>
      <c r="L146" s="3" t="s">
        <v>1074</v>
      </c>
      <c r="M146" s="3">
        <v>37</v>
      </c>
      <c r="N146" s="3">
        <v>22</v>
      </c>
    </row>
    <row r="147" spans="1:14" ht="13.5" customHeight="1" x14ac:dyDescent="0.25">
      <c r="A147" s="3" t="s">
        <v>484</v>
      </c>
      <c r="B147" s="3">
        <v>0.52</v>
      </c>
      <c r="C147" s="3">
        <v>15.7</v>
      </c>
      <c r="D147" s="3" t="s">
        <v>2425</v>
      </c>
      <c r="E147" s="3">
        <v>56577</v>
      </c>
      <c r="F147" s="3">
        <v>56640</v>
      </c>
      <c r="G147" s="3" t="s">
        <v>1073</v>
      </c>
      <c r="H147" s="3" t="s">
        <v>1074</v>
      </c>
      <c r="I147" s="3" t="s">
        <v>1111</v>
      </c>
      <c r="J147" s="3" t="s">
        <v>2426</v>
      </c>
      <c r="K147" s="3">
        <v>154</v>
      </c>
      <c r="L147" s="3" t="s">
        <v>1074</v>
      </c>
      <c r="M147" s="3">
        <v>37</v>
      </c>
      <c r="N147" s="3">
        <v>22</v>
      </c>
    </row>
    <row r="148" spans="1:14" ht="13.5" customHeight="1" x14ac:dyDescent="0.25">
      <c r="A148" s="3" t="s">
        <v>487</v>
      </c>
      <c r="B148" s="3">
        <v>1.5E-43</v>
      </c>
      <c r="C148" s="3">
        <v>164.8</v>
      </c>
      <c r="D148" s="3" t="s">
        <v>2427</v>
      </c>
      <c r="E148" s="3">
        <v>237</v>
      </c>
      <c r="F148" s="3">
        <v>84</v>
      </c>
      <c r="G148" s="3" t="s">
        <v>1083</v>
      </c>
      <c r="H148" s="3" t="s">
        <v>1074</v>
      </c>
      <c r="J148" s="3" t="s">
        <v>2428</v>
      </c>
      <c r="K148" s="3">
        <v>154</v>
      </c>
      <c r="L148" s="3" t="s">
        <v>1074</v>
      </c>
      <c r="M148" s="3">
        <v>37</v>
      </c>
      <c r="N148" s="3">
        <v>22</v>
      </c>
    </row>
    <row r="149" spans="1:14" ht="13.5" customHeight="1" x14ac:dyDescent="0.25">
      <c r="A149" s="3" t="s">
        <v>490</v>
      </c>
      <c r="B149" s="3">
        <v>1E-8</v>
      </c>
      <c r="C149" s="3">
        <v>42.6</v>
      </c>
      <c r="D149" s="3" t="s">
        <v>1963</v>
      </c>
      <c r="E149" s="3">
        <v>481</v>
      </c>
      <c r="F149" s="3">
        <v>524</v>
      </c>
      <c r="G149" s="3" t="s">
        <v>1073</v>
      </c>
      <c r="H149" s="3" t="s">
        <v>1084</v>
      </c>
      <c r="I149" s="3" t="s">
        <v>1371</v>
      </c>
      <c r="J149" s="3" t="s">
        <v>2429</v>
      </c>
      <c r="K149" s="3">
        <v>154</v>
      </c>
      <c r="L149" s="3" t="s">
        <v>1084</v>
      </c>
      <c r="M149" s="3">
        <v>37</v>
      </c>
      <c r="N149" s="3">
        <v>22</v>
      </c>
    </row>
    <row r="150" spans="1:14" ht="13.5" customHeight="1" x14ac:dyDescent="0.25">
      <c r="A150" s="3" t="s">
        <v>493</v>
      </c>
      <c r="B150" s="3">
        <v>8.2000000000000007E-3</v>
      </c>
      <c r="C150" s="3">
        <v>22</v>
      </c>
      <c r="D150" s="3" t="s">
        <v>2430</v>
      </c>
      <c r="E150" s="3">
        <v>397857</v>
      </c>
      <c r="F150" s="3">
        <v>397913</v>
      </c>
      <c r="G150" s="3" t="s">
        <v>1073</v>
      </c>
      <c r="H150" s="3" t="s">
        <v>1074</v>
      </c>
      <c r="I150" s="3" t="s">
        <v>1111</v>
      </c>
      <c r="J150" s="3" t="s">
        <v>2431</v>
      </c>
      <c r="K150" s="3">
        <v>154</v>
      </c>
      <c r="L150" s="3" t="s">
        <v>1074</v>
      </c>
      <c r="M150" s="3">
        <v>37</v>
      </c>
      <c r="N150" s="3">
        <v>22</v>
      </c>
    </row>
    <row r="151" spans="1:14" ht="13.5" customHeight="1" x14ac:dyDescent="0.25">
      <c r="A151" s="3" t="s">
        <v>496</v>
      </c>
      <c r="B151" s="3">
        <v>2.1E-44</v>
      </c>
      <c r="C151" s="3">
        <v>168.1</v>
      </c>
      <c r="D151" s="3" t="s">
        <v>1374</v>
      </c>
      <c r="E151" s="3">
        <v>3556</v>
      </c>
      <c r="F151" s="3">
        <v>3709</v>
      </c>
      <c r="G151" s="3" t="s">
        <v>1073</v>
      </c>
      <c r="H151" s="3" t="s">
        <v>1074</v>
      </c>
      <c r="J151" s="3" t="s">
        <v>2432</v>
      </c>
      <c r="K151" s="3">
        <v>154</v>
      </c>
      <c r="L151" s="3" t="s">
        <v>1074</v>
      </c>
      <c r="M151" s="3">
        <v>37</v>
      </c>
      <c r="N151" s="3">
        <v>22</v>
      </c>
    </row>
    <row r="152" spans="1:14" ht="13.5" customHeight="1" x14ac:dyDescent="0.25">
      <c r="A152" s="3" t="s">
        <v>499</v>
      </c>
      <c r="B152" s="3">
        <v>2.2000000000000001E-44</v>
      </c>
      <c r="C152" s="3">
        <v>168.2</v>
      </c>
      <c r="D152" s="3" t="s">
        <v>1376</v>
      </c>
      <c r="E152" s="3">
        <v>5118</v>
      </c>
      <c r="F152" s="3">
        <v>4965</v>
      </c>
      <c r="G152" s="3" t="s">
        <v>1083</v>
      </c>
      <c r="H152" s="3" t="s">
        <v>1074</v>
      </c>
      <c r="J152" s="3" t="s">
        <v>2433</v>
      </c>
      <c r="K152" s="3">
        <v>154</v>
      </c>
      <c r="L152" s="3" t="s">
        <v>1074</v>
      </c>
      <c r="M152" s="3">
        <v>37</v>
      </c>
      <c r="N152" s="3">
        <v>22</v>
      </c>
    </row>
    <row r="153" spans="1:14" ht="13.5" customHeight="1" x14ac:dyDescent="0.25">
      <c r="A153" s="3" t="s">
        <v>502</v>
      </c>
      <c r="B153" s="3">
        <v>4.8000000000000002E-26</v>
      </c>
      <c r="C153" s="3">
        <v>104.3</v>
      </c>
      <c r="D153" s="3" t="s">
        <v>2434</v>
      </c>
      <c r="E153" s="3">
        <v>220</v>
      </c>
      <c r="F153" s="3">
        <v>319</v>
      </c>
      <c r="G153" s="3" t="s">
        <v>1073</v>
      </c>
      <c r="H153" s="3" t="s">
        <v>1084</v>
      </c>
      <c r="I153" s="3" t="s">
        <v>2435</v>
      </c>
      <c r="J153" s="3" t="s">
        <v>2436</v>
      </c>
      <c r="K153" s="3">
        <v>154</v>
      </c>
      <c r="L153" s="3" t="s">
        <v>1084</v>
      </c>
      <c r="M153" s="3">
        <v>37</v>
      </c>
      <c r="N153" s="3">
        <v>22</v>
      </c>
    </row>
    <row r="154" spans="1:14" ht="13.5" customHeight="1" x14ac:dyDescent="0.25">
      <c r="A154" s="3" t="s">
        <v>505</v>
      </c>
      <c r="B154" s="3">
        <v>1.4E-44</v>
      </c>
      <c r="C154" s="3">
        <v>169</v>
      </c>
      <c r="D154" s="3" t="s">
        <v>1380</v>
      </c>
      <c r="E154" s="3">
        <v>2466</v>
      </c>
      <c r="F154" s="3">
        <v>2313</v>
      </c>
      <c r="G154" s="3" t="s">
        <v>1083</v>
      </c>
      <c r="H154" s="3" t="s">
        <v>1074</v>
      </c>
      <c r="J154" s="3" t="s">
        <v>2437</v>
      </c>
      <c r="K154" s="3">
        <v>154</v>
      </c>
      <c r="L154" s="3" t="s">
        <v>1074</v>
      </c>
      <c r="M154" s="3">
        <v>37</v>
      </c>
      <c r="N154" s="3">
        <v>22</v>
      </c>
    </row>
    <row r="155" spans="1:14" ht="13.5" customHeight="1" x14ac:dyDescent="0.25">
      <c r="A155" s="3" t="s">
        <v>508</v>
      </c>
      <c r="B155" s="3">
        <v>3.0000000000000001E-45</v>
      </c>
      <c r="C155" s="3">
        <v>170.7</v>
      </c>
      <c r="D155" s="3" t="s">
        <v>1382</v>
      </c>
      <c r="E155" s="3">
        <v>2934</v>
      </c>
      <c r="F155" s="3">
        <v>3087</v>
      </c>
      <c r="G155" s="3" t="s">
        <v>1073</v>
      </c>
      <c r="H155" s="3" t="s">
        <v>1074</v>
      </c>
      <c r="J155" s="3" t="s">
        <v>2438</v>
      </c>
      <c r="K155" s="3">
        <v>154</v>
      </c>
      <c r="L155" s="3" t="s">
        <v>1074</v>
      </c>
      <c r="M155" s="3">
        <v>37</v>
      </c>
      <c r="N155" s="3">
        <v>22</v>
      </c>
    </row>
    <row r="156" spans="1:14" ht="13.5" customHeight="1" x14ac:dyDescent="0.25">
      <c r="A156" s="3" t="s">
        <v>511</v>
      </c>
      <c r="B156" s="3">
        <v>1.5000000000000001E-42</v>
      </c>
      <c r="C156" s="3">
        <v>161.19999999999999</v>
      </c>
      <c r="D156" s="3" t="s">
        <v>1384</v>
      </c>
      <c r="E156" s="3">
        <v>1924</v>
      </c>
      <c r="F156" s="3">
        <v>2077</v>
      </c>
      <c r="G156" s="3" t="s">
        <v>1073</v>
      </c>
      <c r="H156" s="3" t="s">
        <v>1074</v>
      </c>
      <c r="J156" s="3" t="s">
        <v>2439</v>
      </c>
      <c r="K156" s="3">
        <v>154</v>
      </c>
      <c r="L156" s="3" t="s">
        <v>1074</v>
      </c>
      <c r="M156" s="3">
        <v>37</v>
      </c>
      <c r="N156" s="3">
        <v>22</v>
      </c>
    </row>
    <row r="157" spans="1:14" ht="13.5" customHeight="1" x14ac:dyDescent="0.25">
      <c r="A157" s="3" t="s">
        <v>514</v>
      </c>
      <c r="B157" s="3">
        <v>9.1000000000000003E-45</v>
      </c>
      <c r="C157" s="3">
        <v>169</v>
      </c>
      <c r="D157" s="3" t="s">
        <v>1386</v>
      </c>
      <c r="E157" s="3">
        <v>4278</v>
      </c>
      <c r="F157" s="3">
        <v>4125</v>
      </c>
      <c r="G157" s="3" t="s">
        <v>1083</v>
      </c>
      <c r="H157" s="3" t="s">
        <v>1074</v>
      </c>
      <c r="J157" s="3" t="s">
        <v>2440</v>
      </c>
      <c r="K157" s="3">
        <v>154</v>
      </c>
      <c r="L157" s="3" t="s">
        <v>1074</v>
      </c>
      <c r="M157" s="3">
        <v>37</v>
      </c>
      <c r="N157" s="3">
        <v>22</v>
      </c>
    </row>
    <row r="158" spans="1:14" ht="13.5" customHeight="1" x14ac:dyDescent="0.25">
      <c r="A158" s="3" t="s">
        <v>517</v>
      </c>
      <c r="B158" s="3">
        <v>2E-16</v>
      </c>
      <c r="C158" s="3">
        <v>69.3</v>
      </c>
      <c r="D158" s="3" t="s">
        <v>1388</v>
      </c>
      <c r="E158" s="3">
        <v>3079</v>
      </c>
      <c r="F158" s="3">
        <v>3199</v>
      </c>
      <c r="G158" s="3" t="s">
        <v>1073</v>
      </c>
      <c r="H158" s="3" t="s">
        <v>1074</v>
      </c>
    </row>
    <row r="159" spans="1:14" ht="13.5" customHeight="1" x14ac:dyDescent="0.25">
      <c r="A159" s="3" t="s">
        <v>520</v>
      </c>
      <c r="B159" s="3">
        <v>5.0999999999999997E-43</v>
      </c>
      <c r="C159" s="3">
        <v>163</v>
      </c>
      <c r="D159" s="3" t="s">
        <v>1390</v>
      </c>
      <c r="E159" s="3">
        <v>8633</v>
      </c>
      <c r="F159" s="3">
        <v>8786</v>
      </c>
      <c r="G159" s="3" t="s">
        <v>1073</v>
      </c>
      <c r="H159" s="3" t="s">
        <v>1074</v>
      </c>
      <c r="J159" s="3" t="s">
        <v>2441</v>
      </c>
      <c r="K159" s="3">
        <v>154</v>
      </c>
      <c r="L159" s="3" t="s">
        <v>1074</v>
      </c>
      <c r="M159" s="3">
        <v>37</v>
      </c>
      <c r="N159" s="3">
        <v>22</v>
      </c>
    </row>
    <row r="160" spans="1:14" ht="13.5" customHeight="1" x14ac:dyDescent="0.25">
      <c r="A160" s="3" t="s">
        <v>523</v>
      </c>
      <c r="B160" s="3">
        <v>6.9999999999999999E-43</v>
      </c>
      <c r="C160" s="3">
        <v>162.4</v>
      </c>
      <c r="D160" s="3" t="s">
        <v>1392</v>
      </c>
      <c r="E160" s="3">
        <v>3753</v>
      </c>
      <c r="F160" s="3">
        <v>3600</v>
      </c>
      <c r="G160" s="3" t="s">
        <v>1083</v>
      </c>
      <c r="H160" s="3" t="s">
        <v>1074</v>
      </c>
      <c r="J160" s="3" t="s">
        <v>2442</v>
      </c>
      <c r="K160" s="3">
        <v>154</v>
      </c>
      <c r="L160" s="3" t="s">
        <v>1074</v>
      </c>
      <c r="M160" s="3">
        <v>37</v>
      </c>
      <c r="N160" s="3">
        <v>22</v>
      </c>
    </row>
    <row r="161" spans="1:14" ht="13.5" customHeight="1" x14ac:dyDescent="0.25">
      <c r="A161" s="3" t="s">
        <v>526</v>
      </c>
      <c r="B161" s="3">
        <v>3.1999999999999998E-43</v>
      </c>
      <c r="C161" s="3">
        <v>164.3</v>
      </c>
      <c r="D161" s="3" t="s">
        <v>1980</v>
      </c>
      <c r="E161" s="3">
        <v>1475</v>
      </c>
      <c r="F161" s="3">
        <v>1322</v>
      </c>
      <c r="G161" s="3" t="s">
        <v>1083</v>
      </c>
      <c r="H161" s="3" t="s">
        <v>1074</v>
      </c>
      <c r="J161" s="3" t="s">
        <v>2443</v>
      </c>
      <c r="K161" s="3">
        <v>154</v>
      </c>
      <c r="L161" s="3" t="s">
        <v>1074</v>
      </c>
      <c r="M161" s="3">
        <v>37</v>
      </c>
      <c r="N161" s="3">
        <v>22</v>
      </c>
    </row>
    <row r="162" spans="1:14" ht="13.5" customHeight="1" x14ac:dyDescent="0.25">
      <c r="A162" s="3" t="s">
        <v>529</v>
      </c>
      <c r="B162" s="3">
        <v>2.6E-43</v>
      </c>
      <c r="C162" s="3">
        <v>164.4</v>
      </c>
      <c r="D162" s="3" t="s">
        <v>1396</v>
      </c>
      <c r="E162" s="3">
        <v>4975</v>
      </c>
      <c r="F162" s="3">
        <v>4822</v>
      </c>
      <c r="G162" s="3" t="s">
        <v>1083</v>
      </c>
      <c r="H162" s="3" t="s">
        <v>1074</v>
      </c>
      <c r="J162" s="3" t="s">
        <v>2444</v>
      </c>
      <c r="K162" s="3">
        <v>154</v>
      </c>
      <c r="L162" s="3" t="s">
        <v>1074</v>
      </c>
      <c r="M162" s="3">
        <v>37</v>
      </c>
      <c r="N162" s="3">
        <v>22</v>
      </c>
    </row>
    <row r="163" spans="1:14" ht="13.5" customHeight="1" x14ac:dyDescent="0.25">
      <c r="A163" s="3" t="s">
        <v>532</v>
      </c>
      <c r="B163" s="3">
        <v>4.0999999999999998E-43</v>
      </c>
      <c r="C163" s="3">
        <v>163.30000000000001</v>
      </c>
      <c r="D163" s="3" t="s">
        <v>1398</v>
      </c>
      <c r="E163" s="3">
        <v>4829</v>
      </c>
      <c r="F163" s="3">
        <v>4676</v>
      </c>
      <c r="G163" s="3" t="s">
        <v>1083</v>
      </c>
      <c r="H163" s="3" t="s">
        <v>1074</v>
      </c>
      <c r="J163" s="3" t="s">
        <v>2445</v>
      </c>
      <c r="K163" s="3">
        <v>154</v>
      </c>
      <c r="L163" s="3" t="s">
        <v>1074</v>
      </c>
      <c r="M163" s="3">
        <v>37</v>
      </c>
      <c r="N163" s="3">
        <v>22</v>
      </c>
    </row>
    <row r="164" spans="1:14" ht="13.5" customHeight="1" x14ac:dyDescent="0.25">
      <c r="A164" s="3" t="s">
        <v>535</v>
      </c>
      <c r="B164" s="3">
        <v>1.3999999999999999E-43</v>
      </c>
      <c r="C164" s="3">
        <v>165.7</v>
      </c>
      <c r="D164" s="3" t="s">
        <v>1984</v>
      </c>
      <c r="E164" s="3">
        <v>1474</v>
      </c>
      <c r="F164" s="3">
        <v>1321</v>
      </c>
      <c r="G164" s="3" t="s">
        <v>1083</v>
      </c>
      <c r="H164" s="3" t="s">
        <v>1074</v>
      </c>
      <c r="J164" s="3" t="s">
        <v>2446</v>
      </c>
      <c r="K164" s="3">
        <v>154</v>
      </c>
      <c r="L164" s="3" t="s">
        <v>1074</v>
      </c>
      <c r="M164" s="3">
        <v>37</v>
      </c>
      <c r="N164" s="3">
        <v>22</v>
      </c>
    </row>
    <row r="165" spans="1:14" ht="13.5" customHeight="1" x14ac:dyDescent="0.25">
      <c r="A165" s="3" t="s">
        <v>539</v>
      </c>
      <c r="B165" s="3">
        <v>8.4999999999999996E-41</v>
      </c>
      <c r="C165" s="3">
        <v>155</v>
      </c>
      <c r="D165" s="3" t="s">
        <v>1402</v>
      </c>
      <c r="E165" s="3">
        <v>2570</v>
      </c>
      <c r="F165" s="3">
        <v>2722</v>
      </c>
      <c r="G165" s="3" t="s">
        <v>1073</v>
      </c>
      <c r="H165" s="3" t="s">
        <v>1074</v>
      </c>
      <c r="J165" s="3" t="s">
        <v>2447</v>
      </c>
      <c r="K165" s="3">
        <v>153</v>
      </c>
      <c r="L165" s="3" t="s">
        <v>1074</v>
      </c>
      <c r="M165" s="3">
        <v>36</v>
      </c>
      <c r="N165" s="3">
        <v>22</v>
      </c>
    </row>
    <row r="166" spans="1:14" ht="13.5" customHeight="1" x14ac:dyDescent="0.25">
      <c r="A166" s="3" t="s">
        <v>542</v>
      </c>
      <c r="B166" s="3">
        <v>1.4E-40</v>
      </c>
      <c r="C166" s="3">
        <v>154.1</v>
      </c>
      <c r="D166" s="3" t="s">
        <v>1404</v>
      </c>
      <c r="E166" s="3">
        <v>1413</v>
      </c>
      <c r="F166" s="3">
        <v>1565</v>
      </c>
      <c r="G166" s="3" t="s">
        <v>1073</v>
      </c>
      <c r="H166" s="3" t="s">
        <v>1074</v>
      </c>
      <c r="J166" s="3" t="s">
        <v>2448</v>
      </c>
      <c r="K166" s="3">
        <v>153</v>
      </c>
      <c r="L166" s="3" t="s">
        <v>1074</v>
      </c>
      <c r="M166" s="3">
        <v>36</v>
      </c>
      <c r="N166" s="3">
        <v>22</v>
      </c>
    </row>
    <row r="167" spans="1:14" ht="13.5" customHeight="1" x14ac:dyDescent="0.25">
      <c r="A167" s="3" t="s">
        <v>545</v>
      </c>
      <c r="B167" s="3">
        <v>4.4000000000000002E-40</v>
      </c>
      <c r="C167" s="3">
        <v>152.5</v>
      </c>
      <c r="D167" s="3" t="s">
        <v>1406</v>
      </c>
      <c r="E167" s="3">
        <v>3511</v>
      </c>
      <c r="F167" s="3">
        <v>3663</v>
      </c>
      <c r="G167" s="3" t="s">
        <v>1073</v>
      </c>
      <c r="H167" s="3" t="s">
        <v>1074</v>
      </c>
      <c r="J167" s="3" t="s">
        <v>2449</v>
      </c>
      <c r="K167" s="3">
        <v>153</v>
      </c>
      <c r="L167" s="3" t="s">
        <v>1074</v>
      </c>
      <c r="M167" s="3">
        <v>36</v>
      </c>
      <c r="N167" s="3">
        <v>22</v>
      </c>
    </row>
    <row r="168" spans="1:14" ht="13.5" customHeight="1" x14ac:dyDescent="0.25">
      <c r="A168" s="3" t="s">
        <v>548</v>
      </c>
      <c r="B168" s="3">
        <v>8.5999999999999997E-41</v>
      </c>
      <c r="C168" s="3">
        <v>155</v>
      </c>
      <c r="D168" s="3" t="s">
        <v>1408</v>
      </c>
      <c r="E168" s="3">
        <v>3046</v>
      </c>
      <c r="F168" s="3">
        <v>3198</v>
      </c>
      <c r="G168" s="3" t="s">
        <v>1073</v>
      </c>
      <c r="H168" s="3" t="s">
        <v>1074</v>
      </c>
      <c r="J168" s="3" t="s">
        <v>2450</v>
      </c>
      <c r="K168" s="3">
        <v>153</v>
      </c>
      <c r="L168" s="3" t="s">
        <v>1074</v>
      </c>
      <c r="M168" s="3">
        <v>36</v>
      </c>
      <c r="N168" s="3">
        <v>22</v>
      </c>
    </row>
    <row r="169" spans="1:14" ht="13.5" customHeight="1" x14ac:dyDescent="0.25">
      <c r="A169" s="3" t="s">
        <v>551</v>
      </c>
      <c r="B169" s="3">
        <v>8.7999999999999999E-41</v>
      </c>
      <c r="C169" s="3">
        <v>154.80000000000001</v>
      </c>
      <c r="D169" s="3" t="s">
        <v>1410</v>
      </c>
      <c r="E169" s="3">
        <v>1973</v>
      </c>
      <c r="F169" s="3">
        <v>2125</v>
      </c>
      <c r="G169" s="3" t="s">
        <v>1073</v>
      </c>
      <c r="H169" s="3" t="s">
        <v>1074</v>
      </c>
      <c r="J169" s="3" t="s">
        <v>2451</v>
      </c>
      <c r="K169" s="3">
        <v>153</v>
      </c>
      <c r="L169" s="3" t="s">
        <v>1074</v>
      </c>
      <c r="M169" s="3">
        <v>36</v>
      </c>
      <c r="N169" s="3">
        <v>22</v>
      </c>
    </row>
    <row r="170" spans="1:14" ht="13.5" customHeight="1" x14ac:dyDescent="0.25">
      <c r="A170" s="3" t="s">
        <v>554</v>
      </c>
      <c r="B170" s="3">
        <v>2.8000000000000001E-45</v>
      </c>
      <c r="C170" s="3">
        <v>170.7</v>
      </c>
      <c r="D170" s="3" t="s">
        <v>2452</v>
      </c>
      <c r="E170" s="3">
        <v>173</v>
      </c>
      <c r="F170" s="3">
        <v>326</v>
      </c>
      <c r="G170" s="3" t="s">
        <v>1073</v>
      </c>
      <c r="H170" s="3" t="s">
        <v>1074</v>
      </c>
      <c r="J170" s="3" t="s">
        <v>2453</v>
      </c>
      <c r="K170" s="3">
        <v>154</v>
      </c>
      <c r="L170" s="3" t="s">
        <v>1074</v>
      </c>
      <c r="M170" s="3">
        <v>37</v>
      </c>
      <c r="N170" s="3">
        <v>22</v>
      </c>
    </row>
    <row r="171" spans="1:14" ht="13.5" customHeight="1" x14ac:dyDescent="0.25">
      <c r="A171" s="3" t="s">
        <v>557</v>
      </c>
      <c r="B171" s="3">
        <v>5.4000000000000001E-40</v>
      </c>
      <c r="C171" s="3">
        <v>152.5</v>
      </c>
      <c r="D171" s="3" t="s">
        <v>1414</v>
      </c>
      <c r="E171" s="3">
        <v>2492</v>
      </c>
      <c r="F171" s="3">
        <v>2644</v>
      </c>
      <c r="G171" s="3" t="s">
        <v>1073</v>
      </c>
      <c r="H171" s="3" t="s">
        <v>1074</v>
      </c>
      <c r="J171" s="3" t="s">
        <v>2454</v>
      </c>
      <c r="K171" s="3">
        <v>153</v>
      </c>
      <c r="L171" s="3" t="s">
        <v>1074</v>
      </c>
      <c r="M171" s="3">
        <v>36</v>
      </c>
      <c r="N171" s="3">
        <v>22</v>
      </c>
    </row>
    <row r="172" spans="1:14" ht="13.5" customHeight="1" x14ac:dyDescent="0.25">
      <c r="A172" s="3" t="s">
        <v>560</v>
      </c>
      <c r="B172" s="3">
        <v>1.2000000000000001E-39</v>
      </c>
      <c r="C172" s="3">
        <v>151</v>
      </c>
      <c r="D172" s="3" t="s">
        <v>1416</v>
      </c>
      <c r="E172" s="3">
        <v>6376</v>
      </c>
      <c r="F172" s="3">
        <v>6528</v>
      </c>
      <c r="G172" s="3" t="s">
        <v>1073</v>
      </c>
      <c r="H172" s="3" t="s">
        <v>1074</v>
      </c>
      <c r="J172" s="3" t="s">
        <v>2455</v>
      </c>
      <c r="K172" s="3">
        <v>153</v>
      </c>
      <c r="L172" s="3" t="s">
        <v>1074</v>
      </c>
      <c r="M172" s="3">
        <v>36</v>
      </c>
      <c r="N172" s="3">
        <v>22</v>
      </c>
    </row>
    <row r="173" spans="1:14" ht="13.5" customHeight="1" x14ac:dyDescent="0.25">
      <c r="A173" s="3" t="s">
        <v>563</v>
      </c>
      <c r="B173" s="3">
        <v>6.5999999999999999E-40</v>
      </c>
      <c r="C173" s="3">
        <v>151.9</v>
      </c>
      <c r="D173" s="3" t="s">
        <v>1418</v>
      </c>
      <c r="E173" s="3">
        <v>64</v>
      </c>
      <c r="F173" s="3">
        <v>216</v>
      </c>
      <c r="G173" s="3" t="s">
        <v>1073</v>
      </c>
      <c r="H173" s="3" t="s">
        <v>1074</v>
      </c>
      <c r="J173" s="3" t="s">
        <v>2456</v>
      </c>
      <c r="K173" s="3">
        <v>153</v>
      </c>
      <c r="L173" s="3" t="s">
        <v>1074</v>
      </c>
      <c r="M173" s="3">
        <v>36</v>
      </c>
      <c r="N173" s="3">
        <v>22</v>
      </c>
    </row>
    <row r="174" spans="1:14" ht="13.5" customHeight="1" x14ac:dyDescent="0.25">
      <c r="A174" s="3" t="s">
        <v>566</v>
      </c>
      <c r="B174" s="3">
        <v>4.2999999999999999E-39</v>
      </c>
      <c r="C174" s="3">
        <v>149.30000000000001</v>
      </c>
      <c r="D174" s="3" t="s">
        <v>2457</v>
      </c>
      <c r="E174" s="3">
        <v>48</v>
      </c>
      <c r="F174" s="3">
        <v>200</v>
      </c>
      <c r="G174" s="3" t="s">
        <v>1073</v>
      </c>
      <c r="H174" s="3" t="s">
        <v>1074</v>
      </c>
      <c r="J174" s="3" t="s">
        <v>2458</v>
      </c>
      <c r="K174" s="3">
        <v>153</v>
      </c>
      <c r="L174" s="3" t="s">
        <v>1074</v>
      </c>
      <c r="M174" s="3">
        <v>36</v>
      </c>
      <c r="N174" s="3">
        <v>22</v>
      </c>
    </row>
    <row r="175" spans="1:14" ht="13.5" customHeight="1" x14ac:dyDescent="0.25">
      <c r="A175" s="3" t="s">
        <v>569</v>
      </c>
      <c r="B175" s="3">
        <v>9.3999999999999998E-40</v>
      </c>
      <c r="C175" s="3">
        <v>151.5</v>
      </c>
      <c r="D175" s="3" t="s">
        <v>2459</v>
      </c>
      <c r="E175" s="3">
        <v>8</v>
      </c>
      <c r="F175" s="3">
        <v>160</v>
      </c>
      <c r="G175" s="3" t="s">
        <v>1073</v>
      </c>
      <c r="H175" s="3" t="s">
        <v>1074</v>
      </c>
      <c r="J175" s="3" t="s">
        <v>2460</v>
      </c>
      <c r="K175" s="3">
        <v>153</v>
      </c>
      <c r="L175" s="3" t="s">
        <v>1074</v>
      </c>
      <c r="M175" s="3">
        <v>36</v>
      </c>
      <c r="N175" s="3">
        <v>22</v>
      </c>
    </row>
    <row r="176" spans="1:14" ht="13.5" customHeight="1" x14ac:dyDescent="0.25">
      <c r="A176" s="3" t="s">
        <v>572</v>
      </c>
      <c r="B176" s="3">
        <v>5.5E-40</v>
      </c>
      <c r="C176" s="3">
        <v>152.30000000000001</v>
      </c>
      <c r="D176" s="3" t="s">
        <v>1424</v>
      </c>
      <c r="E176" s="3">
        <v>2737</v>
      </c>
      <c r="F176" s="3">
        <v>2889</v>
      </c>
      <c r="G176" s="3" t="s">
        <v>1073</v>
      </c>
      <c r="H176" s="3" t="s">
        <v>1074</v>
      </c>
      <c r="J176" s="3" t="s">
        <v>2461</v>
      </c>
      <c r="K176" s="3">
        <v>153</v>
      </c>
      <c r="L176" s="3" t="s">
        <v>1074</v>
      </c>
      <c r="M176" s="3">
        <v>36</v>
      </c>
      <c r="N176" s="3">
        <v>22</v>
      </c>
    </row>
    <row r="177" spans="1:14" ht="13.5" customHeight="1" x14ac:dyDescent="0.25">
      <c r="A177" s="3" t="s">
        <v>575</v>
      </c>
      <c r="B177" s="3">
        <v>1.6E-40</v>
      </c>
      <c r="C177" s="3">
        <v>154.80000000000001</v>
      </c>
      <c r="D177" s="3" t="s">
        <v>2002</v>
      </c>
      <c r="E177" s="3">
        <v>992</v>
      </c>
      <c r="F177" s="3">
        <v>840</v>
      </c>
      <c r="G177" s="3" t="s">
        <v>1083</v>
      </c>
      <c r="H177" s="3" t="s">
        <v>1074</v>
      </c>
      <c r="J177" s="3" t="s">
        <v>2462</v>
      </c>
      <c r="K177" s="3">
        <v>153</v>
      </c>
      <c r="L177" s="3" t="s">
        <v>1074</v>
      </c>
      <c r="M177" s="3">
        <v>36</v>
      </c>
      <c r="N177" s="3">
        <v>22</v>
      </c>
    </row>
    <row r="178" spans="1:14" ht="13.5" customHeight="1" x14ac:dyDescent="0.25">
      <c r="A178" s="3" t="s">
        <v>578</v>
      </c>
      <c r="B178" s="3">
        <v>3.5999999999999999E-43</v>
      </c>
      <c r="C178" s="3">
        <v>163.30000000000001</v>
      </c>
      <c r="D178" s="3" t="s">
        <v>1428</v>
      </c>
      <c r="E178" s="3">
        <v>694671</v>
      </c>
      <c r="F178" s="3">
        <v>694518</v>
      </c>
      <c r="G178" s="3" t="s">
        <v>1083</v>
      </c>
      <c r="H178" s="3" t="s">
        <v>1074</v>
      </c>
      <c r="J178" s="3" t="s">
        <v>2463</v>
      </c>
      <c r="K178" s="3">
        <v>154</v>
      </c>
      <c r="L178" s="3" t="s">
        <v>1074</v>
      </c>
      <c r="M178" s="3">
        <v>37</v>
      </c>
      <c r="N178" s="3">
        <v>22</v>
      </c>
    </row>
    <row r="179" spans="1:14" ht="13.5" customHeight="1" x14ac:dyDescent="0.25">
      <c r="A179" s="3" t="s">
        <v>581</v>
      </c>
      <c r="B179" s="3">
        <v>4.2999999999999999E-41</v>
      </c>
      <c r="C179" s="3">
        <v>156.9</v>
      </c>
      <c r="D179" s="3" t="s">
        <v>2005</v>
      </c>
      <c r="E179" s="3">
        <v>857</v>
      </c>
      <c r="F179" s="3">
        <v>1008</v>
      </c>
      <c r="G179" s="3" t="s">
        <v>1073</v>
      </c>
      <c r="H179" s="3" t="s">
        <v>1074</v>
      </c>
      <c r="J179" s="3" t="s">
        <v>2464</v>
      </c>
      <c r="K179" s="3">
        <v>152</v>
      </c>
      <c r="L179" s="3" t="s">
        <v>1074</v>
      </c>
      <c r="M179" s="3">
        <v>35</v>
      </c>
      <c r="N179" s="3">
        <v>22</v>
      </c>
    </row>
    <row r="180" spans="1:14" ht="13.5" customHeight="1" x14ac:dyDescent="0.25">
      <c r="A180" s="3" t="s">
        <v>584</v>
      </c>
      <c r="B180" s="3">
        <v>2.7999999999999998E-43</v>
      </c>
      <c r="C180" s="3">
        <v>164.3</v>
      </c>
      <c r="D180" s="3" t="s">
        <v>1432</v>
      </c>
      <c r="E180" s="3">
        <v>6873</v>
      </c>
      <c r="F180" s="3">
        <v>6720</v>
      </c>
      <c r="G180" s="3" t="s">
        <v>1083</v>
      </c>
      <c r="H180" s="3" t="s">
        <v>1074</v>
      </c>
      <c r="J180" s="3" t="s">
        <v>2465</v>
      </c>
      <c r="K180" s="3">
        <v>154</v>
      </c>
      <c r="L180" s="3" t="s">
        <v>1074</v>
      </c>
      <c r="M180" s="3">
        <v>37</v>
      </c>
      <c r="N180" s="3">
        <v>22</v>
      </c>
    </row>
    <row r="181" spans="1:14" ht="13.5" customHeight="1" x14ac:dyDescent="0.25">
      <c r="A181" s="3" t="s">
        <v>587</v>
      </c>
      <c r="B181" s="3">
        <v>4.9000000000000003E-44</v>
      </c>
      <c r="C181" s="3">
        <v>166.6</v>
      </c>
      <c r="D181" s="3" t="s">
        <v>1434</v>
      </c>
      <c r="E181" s="3">
        <v>3280</v>
      </c>
      <c r="F181" s="3">
        <v>3433</v>
      </c>
      <c r="G181" s="3" t="s">
        <v>1073</v>
      </c>
      <c r="H181" s="3" t="s">
        <v>1074</v>
      </c>
      <c r="J181" s="3" t="s">
        <v>2466</v>
      </c>
      <c r="K181" s="3">
        <v>154</v>
      </c>
      <c r="L181" s="3" t="s">
        <v>1074</v>
      </c>
      <c r="M181" s="3">
        <v>37</v>
      </c>
      <c r="N181" s="3">
        <v>22</v>
      </c>
    </row>
    <row r="182" spans="1:14" ht="13.5" customHeight="1" x14ac:dyDescent="0.25">
      <c r="A182" s="3" t="s">
        <v>590</v>
      </c>
      <c r="B182" s="3">
        <v>5.0999999999999997E-43</v>
      </c>
      <c r="C182" s="3">
        <v>163.30000000000001</v>
      </c>
      <c r="D182" s="3" t="s">
        <v>1424</v>
      </c>
      <c r="E182" s="3">
        <v>3973</v>
      </c>
      <c r="F182" s="3">
        <v>3820</v>
      </c>
      <c r="G182" s="3" t="s">
        <v>1083</v>
      </c>
      <c r="H182" s="3" t="s">
        <v>1074</v>
      </c>
      <c r="J182" s="3" t="s">
        <v>2467</v>
      </c>
      <c r="K182" s="3">
        <v>154</v>
      </c>
      <c r="L182" s="3" t="s">
        <v>1074</v>
      </c>
      <c r="M182" s="3">
        <v>37</v>
      </c>
      <c r="N182" s="3">
        <v>22</v>
      </c>
    </row>
    <row r="183" spans="1:14" ht="13.5" customHeight="1" x14ac:dyDescent="0.25">
      <c r="A183" s="3" t="s">
        <v>593</v>
      </c>
      <c r="B183" s="3">
        <v>6.4000000000000001E-34</v>
      </c>
      <c r="C183" s="3">
        <v>131.19999999999999</v>
      </c>
      <c r="D183" s="3" t="s">
        <v>1437</v>
      </c>
      <c r="E183" s="3">
        <v>5052</v>
      </c>
      <c r="F183" s="3">
        <v>4905</v>
      </c>
      <c r="G183" s="3" t="s">
        <v>1083</v>
      </c>
      <c r="H183" s="3" t="s">
        <v>1074</v>
      </c>
      <c r="J183" s="3" t="s">
        <v>2468</v>
      </c>
      <c r="K183" s="3">
        <v>148</v>
      </c>
      <c r="L183" s="3" t="s">
        <v>1074</v>
      </c>
      <c r="M183" s="3">
        <v>33</v>
      </c>
      <c r="N183" s="3">
        <v>20</v>
      </c>
    </row>
    <row r="184" spans="1:14" ht="13.5" customHeight="1" x14ac:dyDescent="0.25">
      <c r="A184" s="3" t="s">
        <v>596</v>
      </c>
      <c r="B184" s="3">
        <v>2.1000000000000001E-37</v>
      </c>
      <c r="C184" s="3">
        <v>143.6</v>
      </c>
      <c r="D184" s="3" t="s">
        <v>1439</v>
      </c>
      <c r="E184" s="3">
        <v>3321</v>
      </c>
      <c r="F184" s="3">
        <v>3472</v>
      </c>
      <c r="G184" s="3" t="s">
        <v>1073</v>
      </c>
      <c r="H184" s="3" t="s">
        <v>1074</v>
      </c>
      <c r="J184" s="3" t="s">
        <v>2469</v>
      </c>
      <c r="K184" s="3">
        <v>152</v>
      </c>
      <c r="L184" s="3" t="s">
        <v>1074</v>
      </c>
      <c r="M184" s="3">
        <v>35</v>
      </c>
      <c r="N184" s="3">
        <v>22</v>
      </c>
    </row>
    <row r="185" spans="1:14" ht="13.5" customHeight="1" x14ac:dyDescent="0.25">
      <c r="A185" s="3" t="s">
        <v>599</v>
      </c>
      <c r="B185" s="3">
        <v>7.7000000000000001E-31</v>
      </c>
      <c r="C185" s="3">
        <v>120.9</v>
      </c>
      <c r="D185" s="3" t="s">
        <v>2470</v>
      </c>
      <c r="E185" s="3">
        <v>326</v>
      </c>
      <c r="F185" s="3">
        <v>185</v>
      </c>
      <c r="G185" s="3" t="s">
        <v>1083</v>
      </c>
      <c r="H185" s="3" t="s">
        <v>1074</v>
      </c>
      <c r="J185" s="3" t="s">
        <v>2471</v>
      </c>
      <c r="K185" s="3">
        <v>142</v>
      </c>
      <c r="L185" s="3" t="s">
        <v>1074</v>
      </c>
      <c r="M185" s="3">
        <v>35</v>
      </c>
      <c r="N185" s="3">
        <v>12</v>
      </c>
    </row>
    <row r="186" spans="1:14" ht="13.5" customHeight="1" x14ac:dyDescent="0.25">
      <c r="A186" s="3" t="s">
        <v>602</v>
      </c>
      <c r="B186" s="3">
        <v>2.2999999999999999E-45</v>
      </c>
      <c r="C186" s="3">
        <v>172</v>
      </c>
      <c r="D186" s="3" t="s">
        <v>1443</v>
      </c>
      <c r="E186" s="3">
        <v>3352</v>
      </c>
      <c r="F186" s="3">
        <v>3505</v>
      </c>
      <c r="G186" s="3" t="s">
        <v>1073</v>
      </c>
      <c r="H186" s="3" t="s">
        <v>1074</v>
      </c>
      <c r="J186" s="3" t="s">
        <v>2472</v>
      </c>
      <c r="K186" s="3">
        <v>154</v>
      </c>
      <c r="L186" s="3" t="s">
        <v>1074</v>
      </c>
      <c r="M186" s="3">
        <v>37</v>
      </c>
      <c r="N186" s="3">
        <v>22</v>
      </c>
    </row>
    <row r="187" spans="1:14" ht="13.5" customHeight="1" x14ac:dyDescent="0.25">
      <c r="A187" s="3" t="s">
        <v>605</v>
      </c>
      <c r="B187" s="3">
        <v>1.7E-43</v>
      </c>
      <c r="C187" s="3">
        <v>164.8</v>
      </c>
      <c r="D187" s="3" t="s">
        <v>1445</v>
      </c>
      <c r="E187" s="3">
        <v>4673</v>
      </c>
      <c r="F187" s="3">
        <v>4826</v>
      </c>
      <c r="G187" s="3" t="s">
        <v>1073</v>
      </c>
      <c r="H187" s="3" t="s">
        <v>1074</v>
      </c>
      <c r="J187" s="3" t="s">
        <v>2473</v>
      </c>
      <c r="K187" s="3">
        <v>154</v>
      </c>
      <c r="L187" s="3" t="s">
        <v>1074</v>
      </c>
      <c r="M187" s="3">
        <v>37</v>
      </c>
      <c r="N187" s="3">
        <v>22</v>
      </c>
    </row>
    <row r="188" spans="1:14" ht="13.5" customHeight="1" x14ac:dyDescent="0.25">
      <c r="A188" s="3" t="s">
        <v>608</v>
      </c>
      <c r="B188" s="3">
        <v>2.8000000000000001E-37</v>
      </c>
      <c r="C188" s="3">
        <v>143.4</v>
      </c>
      <c r="D188" s="3" t="s">
        <v>1447</v>
      </c>
      <c r="E188" s="3">
        <v>4888</v>
      </c>
      <c r="F188" s="3">
        <v>5036</v>
      </c>
      <c r="G188" s="3" t="s">
        <v>1073</v>
      </c>
      <c r="H188" s="3" t="s">
        <v>1074</v>
      </c>
      <c r="I188" s="3" t="s">
        <v>1157</v>
      </c>
      <c r="J188" s="3" t="s">
        <v>2474</v>
      </c>
      <c r="K188" s="3">
        <v>149</v>
      </c>
      <c r="L188" s="3" t="s">
        <v>1074</v>
      </c>
      <c r="M188" s="3">
        <v>32</v>
      </c>
      <c r="N188" s="3">
        <v>22</v>
      </c>
    </row>
    <row r="189" spans="1:14" ht="13.5" customHeight="1" x14ac:dyDescent="0.25">
      <c r="A189" s="3" t="s">
        <v>611</v>
      </c>
      <c r="B189" s="3">
        <v>6.1999999999999997E-38</v>
      </c>
      <c r="C189" s="3">
        <v>145.6</v>
      </c>
      <c r="D189" s="3" t="s">
        <v>1449</v>
      </c>
      <c r="E189" s="3">
        <v>2014</v>
      </c>
      <c r="F189" s="3">
        <v>1863</v>
      </c>
      <c r="G189" s="3" t="s">
        <v>1083</v>
      </c>
      <c r="H189" s="3" t="s">
        <v>1074</v>
      </c>
      <c r="J189" s="3" t="s">
        <v>2475</v>
      </c>
      <c r="K189" s="3">
        <v>152</v>
      </c>
      <c r="L189" s="3" t="s">
        <v>1074</v>
      </c>
      <c r="M189" s="3">
        <v>35</v>
      </c>
      <c r="N189" s="3">
        <v>22</v>
      </c>
    </row>
    <row r="190" spans="1:14" ht="13.5" customHeight="1" x14ac:dyDescent="0.25">
      <c r="A190" s="3" t="s">
        <v>614</v>
      </c>
      <c r="B190" s="3">
        <v>3.7E-44</v>
      </c>
      <c r="C190" s="3">
        <v>167.3</v>
      </c>
      <c r="D190" s="3" t="s">
        <v>1451</v>
      </c>
      <c r="E190" s="3">
        <v>3031</v>
      </c>
      <c r="F190" s="3">
        <v>3184</v>
      </c>
      <c r="G190" s="3" t="s">
        <v>1073</v>
      </c>
      <c r="H190" s="3" t="s">
        <v>1074</v>
      </c>
      <c r="J190" s="3" t="s">
        <v>2476</v>
      </c>
      <c r="K190" s="3">
        <v>154</v>
      </c>
      <c r="L190" s="3" t="s">
        <v>1074</v>
      </c>
      <c r="M190" s="3">
        <v>37</v>
      </c>
      <c r="N190" s="3">
        <v>22</v>
      </c>
    </row>
    <row r="191" spans="1:14" ht="13.5" customHeight="1" x14ac:dyDescent="0.25">
      <c r="A191" s="3" t="s">
        <v>617</v>
      </c>
      <c r="B191" s="3">
        <v>5.1000000000000005E-44</v>
      </c>
      <c r="C191" s="3">
        <v>166.7</v>
      </c>
      <c r="D191" s="3" t="s">
        <v>2477</v>
      </c>
      <c r="E191" s="3">
        <v>197232</v>
      </c>
      <c r="F191" s="3">
        <v>197079</v>
      </c>
      <c r="G191" s="3" t="s">
        <v>1083</v>
      </c>
      <c r="H191" s="3" t="s">
        <v>1074</v>
      </c>
      <c r="J191" s="3" t="s">
        <v>2478</v>
      </c>
      <c r="K191" s="3">
        <v>154</v>
      </c>
      <c r="L191" s="3" t="s">
        <v>1074</v>
      </c>
      <c r="M191" s="3">
        <v>37</v>
      </c>
      <c r="N191" s="3">
        <v>22</v>
      </c>
    </row>
    <row r="192" spans="1:14" ht="13.5" customHeight="1" x14ac:dyDescent="0.25">
      <c r="A192" s="3" t="s">
        <v>620</v>
      </c>
      <c r="B192" s="3">
        <v>1.9E-44</v>
      </c>
      <c r="C192" s="3">
        <v>168.4</v>
      </c>
      <c r="D192" s="3" t="s">
        <v>1455</v>
      </c>
      <c r="E192" s="3">
        <v>3742</v>
      </c>
      <c r="F192" s="3">
        <v>3589</v>
      </c>
      <c r="G192" s="3" t="s">
        <v>1083</v>
      </c>
      <c r="H192" s="3" t="s">
        <v>1074</v>
      </c>
      <c r="J192" s="3" t="s">
        <v>2479</v>
      </c>
      <c r="K192" s="3">
        <v>154</v>
      </c>
      <c r="L192" s="3" t="s">
        <v>1074</v>
      </c>
      <c r="M192" s="3">
        <v>37</v>
      </c>
      <c r="N192" s="3">
        <v>22</v>
      </c>
    </row>
    <row r="193" spans="1:14" ht="13.5" customHeight="1" x14ac:dyDescent="0.25">
      <c r="A193" s="3" t="s">
        <v>623</v>
      </c>
      <c r="B193" s="3">
        <v>6.8000000000000003E-44</v>
      </c>
      <c r="C193" s="3">
        <v>166.4</v>
      </c>
      <c r="D193" s="3" t="s">
        <v>2480</v>
      </c>
      <c r="E193" s="3">
        <v>862</v>
      </c>
      <c r="F193" s="3">
        <v>709</v>
      </c>
      <c r="G193" s="3" t="s">
        <v>1083</v>
      </c>
      <c r="H193" s="3" t="s">
        <v>1074</v>
      </c>
      <c r="J193" s="3" t="s">
        <v>2481</v>
      </c>
      <c r="K193" s="3">
        <v>154</v>
      </c>
      <c r="L193" s="3" t="s">
        <v>1074</v>
      </c>
      <c r="M193" s="3">
        <v>37</v>
      </c>
      <c r="N193" s="3">
        <v>22</v>
      </c>
    </row>
    <row r="194" spans="1:14" ht="13.5" customHeight="1" x14ac:dyDescent="0.25">
      <c r="A194" s="3" t="s">
        <v>626</v>
      </c>
      <c r="B194" s="3">
        <v>1.1E-42</v>
      </c>
      <c r="C194" s="3">
        <v>162.30000000000001</v>
      </c>
      <c r="D194" s="3" t="s">
        <v>1459</v>
      </c>
      <c r="E194" s="3">
        <v>6173</v>
      </c>
      <c r="F194" s="3">
        <v>6020</v>
      </c>
      <c r="G194" s="3" t="s">
        <v>1083</v>
      </c>
      <c r="H194" s="3" t="s">
        <v>1074</v>
      </c>
      <c r="J194" s="3" t="s">
        <v>2482</v>
      </c>
      <c r="K194" s="3">
        <v>154</v>
      </c>
      <c r="L194" s="3" t="s">
        <v>1074</v>
      </c>
      <c r="M194" s="3">
        <v>37</v>
      </c>
      <c r="N194" s="3">
        <v>22</v>
      </c>
    </row>
    <row r="195" spans="1:14" ht="13.5" customHeight="1" x14ac:dyDescent="0.25">
      <c r="A195" s="3" t="s">
        <v>629</v>
      </c>
      <c r="B195" s="3">
        <v>3.0999999999999999E-43</v>
      </c>
      <c r="C195" s="3">
        <v>164.2</v>
      </c>
      <c r="D195" s="3" t="s">
        <v>2025</v>
      </c>
      <c r="E195" s="3">
        <v>29481</v>
      </c>
      <c r="F195" s="3">
        <v>29632</v>
      </c>
      <c r="G195" s="3" t="s">
        <v>1073</v>
      </c>
      <c r="H195" s="3" t="s">
        <v>1074</v>
      </c>
      <c r="J195" s="3" t="s">
        <v>2483</v>
      </c>
      <c r="K195" s="3">
        <v>152</v>
      </c>
      <c r="L195" s="3" t="s">
        <v>1074</v>
      </c>
      <c r="M195" s="3">
        <v>35</v>
      </c>
      <c r="N195" s="3">
        <v>22</v>
      </c>
    </row>
    <row r="196" spans="1:14" ht="13.5" customHeight="1" x14ac:dyDescent="0.25">
      <c r="A196" s="3" t="s">
        <v>632</v>
      </c>
      <c r="B196" s="3">
        <v>1.5999999999999999E-43</v>
      </c>
      <c r="C196" s="3">
        <v>165.1</v>
      </c>
      <c r="D196" s="3" t="s">
        <v>1463</v>
      </c>
      <c r="E196" s="3">
        <v>175744</v>
      </c>
      <c r="F196" s="3">
        <v>175895</v>
      </c>
      <c r="G196" s="3" t="s">
        <v>1073</v>
      </c>
      <c r="H196" s="3" t="s">
        <v>1074</v>
      </c>
      <c r="J196" s="3" t="s">
        <v>2484</v>
      </c>
      <c r="K196" s="3">
        <v>152</v>
      </c>
      <c r="L196" s="3" t="s">
        <v>1074</v>
      </c>
      <c r="M196" s="3">
        <v>35</v>
      </c>
      <c r="N196" s="3">
        <v>22</v>
      </c>
    </row>
    <row r="197" spans="1:14" ht="13.5" customHeight="1" x14ac:dyDescent="0.25">
      <c r="A197" s="3" t="s">
        <v>635</v>
      </c>
      <c r="B197" s="3">
        <v>1.2E-44</v>
      </c>
      <c r="C197" s="3">
        <v>168.9</v>
      </c>
      <c r="D197" s="3" t="s">
        <v>1465</v>
      </c>
      <c r="E197" s="3">
        <v>3752</v>
      </c>
      <c r="F197" s="3">
        <v>3599</v>
      </c>
      <c r="G197" s="3" t="s">
        <v>1083</v>
      </c>
      <c r="H197" s="3" t="s">
        <v>1074</v>
      </c>
      <c r="J197" s="3" t="s">
        <v>2485</v>
      </c>
      <c r="K197" s="3">
        <v>154</v>
      </c>
      <c r="L197" s="3" t="s">
        <v>1074</v>
      </c>
      <c r="M197" s="3">
        <v>37</v>
      </c>
      <c r="N197" s="3">
        <v>22</v>
      </c>
    </row>
    <row r="198" spans="1:14" ht="13.5" customHeight="1" x14ac:dyDescent="0.25">
      <c r="A198" s="3" t="s">
        <v>638</v>
      </c>
      <c r="B198" s="3">
        <v>7.5000000000000007E-43</v>
      </c>
      <c r="C198" s="3">
        <v>162.19999999999999</v>
      </c>
      <c r="D198" s="3" t="s">
        <v>1467</v>
      </c>
      <c r="E198" s="3">
        <v>173160</v>
      </c>
      <c r="F198" s="3">
        <v>173313</v>
      </c>
      <c r="G198" s="3" t="s">
        <v>1073</v>
      </c>
      <c r="H198" s="3" t="s">
        <v>1074</v>
      </c>
      <c r="J198" s="3" t="s">
        <v>2486</v>
      </c>
      <c r="K198" s="3">
        <v>154</v>
      </c>
      <c r="L198" s="3" t="s">
        <v>1074</v>
      </c>
      <c r="M198" s="3">
        <v>37</v>
      </c>
      <c r="N198" s="3">
        <v>22</v>
      </c>
    </row>
    <row r="199" spans="1:14" ht="13.5" customHeight="1" x14ac:dyDescent="0.25">
      <c r="A199" s="3" t="s">
        <v>641</v>
      </c>
      <c r="B199" s="3">
        <v>4.8000000000000004E-43</v>
      </c>
      <c r="C199" s="3">
        <v>163</v>
      </c>
      <c r="D199" s="3" t="s">
        <v>1469</v>
      </c>
      <c r="E199" s="3">
        <v>4403</v>
      </c>
      <c r="F199" s="3">
        <v>4250</v>
      </c>
      <c r="G199" s="3" t="s">
        <v>1083</v>
      </c>
      <c r="H199" s="3" t="s">
        <v>1074</v>
      </c>
      <c r="J199" s="3" t="s">
        <v>2487</v>
      </c>
      <c r="K199" s="3">
        <v>154</v>
      </c>
      <c r="L199" s="3" t="s">
        <v>1074</v>
      </c>
      <c r="M199" s="3">
        <v>37</v>
      </c>
      <c r="N199" s="3">
        <v>22</v>
      </c>
    </row>
    <row r="200" spans="1:14" ht="13.5" customHeight="1" x14ac:dyDescent="0.25">
      <c r="A200" s="3" t="s">
        <v>644</v>
      </c>
      <c r="B200" s="3">
        <v>3.1999999999999998E-43</v>
      </c>
      <c r="C200" s="3">
        <v>164</v>
      </c>
      <c r="D200" s="3" t="s">
        <v>1471</v>
      </c>
      <c r="E200" s="3">
        <v>6637</v>
      </c>
      <c r="F200" s="3">
        <v>6484</v>
      </c>
      <c r="G200" s="3" t="s">
        <v>1083</v>
      </c>
      <c r="H200" s="3" t="s">
        <v>1074</v>
      </c>
      <c r="J200" s="3" t="s">
        <v>2488</v>
      </c>
      <c r="K200" s="3">
        <v>154</v>
      </c>
      <c r="L200" s="3" t="s">
        <v>1074</v>
      </c>
      <c r="M200" s="3">
        <v>37</v>
      </c>
      <c r="N200" s="3">
        <v>22</v>
      </c>
    </row>
    <row r="201" spans="1:14" ht="13.5" customHeight="1" x14ac:dyDescent="0.25">
      <c r="A201" s="3" t="s">
        <v>647</v>
      </c>
      <c r="B201" s="3">
        <v>2.3000000000000001E-41</v>
      </c>
      <c r="C201" s="3">
        <v>157.5</v>
      </c>
      <c r="D201" s="3" t="s">
        <v>1473</v>
      </c>
      <c r="E201" s="3">
        <v>1989133</v>
      </c>
      <c r="F201" s="3">
        <v>1989285</v>
      </c>
      <c r="G201" s="3" t="s">
        <v>1073</v>
      </c>
      <c r="H201" s="3" t="s">
        <v>1074</v>
      </c>
      <c r="J201" s="3" t="s">
        <v>2489</v>
      </c>
      <c r="K201" s="3">
        <v>153</v>
      </c>
      <c r="L201" s="3" t="s">
        <v>1074</v>
      </c>
      <c r="M201" s="3">
        <v>36</v>
      </c>
      <c r="N201" s="3">
        <v>22</v>
      </c>
    </row>
    <row r="202" spans="1:14" ht="13.5" customHeight="1" x14ac:dyDescent="0.25">
      <c r="A202" s="3" t="s">
        <v>650</v>
      </c>
      <c r="B202" s="3">
        <v>1E-42</v>
      </c>
      <c r="C202" s="3">
        <v>162.5</v>
      </c>
      <c r="D202" s="3" t="s">
        <v>1475</v>
      </c>
      <c r="E202" s="3">
        <v>2014</v>
      </c>
      <c r="F202" s="3">
        <v>2167</v>
      </c>
      <c r="G202" s="3" t="s">
        <v>1073</v>
      </c>
      <c r="H202" s="3" t="s">
        <v>1074</v>
      </c>
      <c r="J202" s="3" t="s">
        <v>2490</v>
      </c>
      <c r="K202" s="3">
        <v>154</v>
      </c>
      <c r="L202" s="3" t="s">
        <v>1074</v>
      </c>
      <c r="M202" s="3">
        <v>37</v>
      </c>
      <c r="N202" s="3">
        <v>22</v>
      </c>
    </row>
    <row r="203" spans="1:14" ht="13.5" customHeight="1" x14ac:dyDescent="0.25">
      <c r="A203" s="3" t="s">
        <v>653</v>
      </c>
      <c r="B203" s="3">
        <v>1.3E-42</v>
      </c>
      <c r="C203" s="3">
        <v>162.4</v>
      </c>
      <c r="D203" s="3" t="s">
        <v>2491</v>
      </c>
      <c r="E203" s="3">
        <v>4536</v>
      </c>
      <c r="F203" s="3">
        <v>4689</v>
      </c>
      <c r="G203" s="3" t="s">
        <v>1073</v>
      </c>
      <c r="H203" s="3" t="s">
        <v>1074</v>
      </c>
      <c r="J203" s="3" t="s">
        <v>2492</v>
      </c>
      <c r="K203" s="3">
        <v>154</v>
      </c>
      <c r="L203" s="3" t="s">
        <v>1074</v>
      </c>
      <c r="M203" s="3">
        <v>37</v>
      </c>
      <c r="N203" s="3">
        <v>22</v>
      </c>
    </row>
    <row r="204" spans="1:14" ht="13.5" customHeight="1" x14ac:dyDescent="0.25">
      <c r="A204" s="3" t="s">
        <v>656</v>
      </c>
      <c r="B204" s="3">
        <v>1.9000000000000001E-42</v>
      </c>
      <c r="C204" s="3">
        <v>161.1</v>
      </c>
      <c r="D204" s="3" t="s">
        <v>1480</v>
      </c>
      <c r="E204" s="3">
        <v>3388</v>
      </c>
      <c r="F204" s="3">
        <v>3541</v>
      </c>
      <c r="G204" s="3" t="s">
        <v>1073</v>
      </c>
      <c r="H204" s="3" t="s">
        <v>1074</v>
      </c>
      <c r="J204" s="3" t="s">
        <v>2493</v>
      </c>
      <c r="K204" s="3">
        <v>154</v>
      </c>
      <c r="L204" s="3" t="s">
        <v>1074</v>
      </c>
      <c r="M204" s="3">
        <v>37</v>
      </c>
      <c r="N204" s="3">
        <v>22</v>
      </c>
    </row>
    <row r="205" spans="1:14" ht="13.5" customHeight="1" x14ac:dyDescent="0.25">
      <c r="A205" s="3" t="s">
        <v>659</v>
      </c>
      <c r="B205" s="3">
        <v>4.2000000000000001E-42</v>
      </c>
      <c r="C205" s="3">
        <v>160.1</v>
      </c>
      <c r="D205" s="3" t="s">
        <v>1482</v>
      </c>
      <c r="E205" s="3">
        <v>4578</v>
      </c>
      <c r="F205" s="3">
        <v>4425</v>
      </c>
      <c r="G205" s="3" t="s">
        <v>1083</v>
      </c>
      <c r="H205" s="3" t="s">
        <v>1074</v>
      </c>
      <c r="J205" s="3" t="s">
        <v>2494</v>
      </c>
      <c r="K205" s="3">
        <v>154</v>
      </c>
      <c r="L205" s="3" t="s">
        <v>1074</v>
      </c>
      <c r="M205" s="3">
        <v>37</v>
      </c>
      <c r="N205" s="3">
        <v>22</v>
      </c>
    </row>
    <row r="206" spans="1:14" ht="13.5" customHeight="1" x14ac:dyDescent="0.25">
      <c r="A206" s="3" t="s">
        <v>662</v>
      </c>
      <c r="B206" s="3">
        <v>7.1999999999999998E-43</v>
      </c>
      <c r="C206" s="3">
        <v>163.1</v>
      </c>
      <c r="D206" s="3" t="s">
        <v>1484</v>
      </c>
      <c r="E206" s="3">
        <v>3254</v>
      </c>
      <c r="F206" s="3">
        <v>3407</v>
      </c>
      <c r="G206" s="3" t="s">
        <v>1073</v>
      </c>
      <c r="H206" s="3" t="s">
        <v>1074</v>
      </c>
      <c r="J206" s="3" t="s">
        <v>2495</v>
      </c>
      <c r="K206" s="3">
        <v>154</v>
      </c>
      <c r="L206" s="3" t="s">
        <v>1074</v>
      </c>
      <c r="M206" s="3">
        <v>37</v>
      </c>
      <c r="N206" s="3">
        <v>22</v>
      </c>
    </row>
    <row r="207" spans="1:14" ht="13.5" customHeight="1" x14ac:dyDescent="0.25">
      <c r="A207" s="3" t="s">
        <v>665</v>
      </c>
      <c r="B207" s="3">
        <v>1.2E-42</v>
      </c>
      <c r="C207" s="3">
        <v>162.5</v>
      </c>
      <c r="D207" s="3" t="s">
        <v>2496</v>
      </c>
      <c r="E207" s="3">
        <v>2151</v>
      </c>
      <c r="F207" s="3">
        <v>2304</v>
      </c>
      <c r="G207" s="3" t="s">
        <v>1073</v>
      </c>
      <c r="H207" s="3" t="s">
        <v>1074</v>
      </c>
      <c r="J207" s="3" t="s">
        <v>2497</v>
      </c>
      <c r="K207" s="3">
        <v>154</v>
      </c>
      <c r="L207" s="3" t="s">
        <v>1074</v>
      </c>
      <c r="M207" s="3">
        <v>37</v>
      </c>
      <c r="N207" s="3">
        <v>22</v>
      </c>
    </row>
    <row r="208" spans="1:14" ht="13.5" customHeight="1" x14ac:dyDescent="0.25">
      <c r="A208" s="3" t="s">
        <v>668</v>
      </c>
      <c r="B208" s="3">
        <v>3.1000000000000001E-45</v>
      </c>
      <c r="C208" s="3">
        <v>170.7</v>
      </c>
      <c r="D208" s="3" t="s">
        <v>1488</v>
      </c>
      <c r="E208" s="3">
        <v>3647</v>
      </c>
      <c r="F208" s="3">
        <v>3800</v>
      </c>
      <c r="G208" s="3" t="s">
        <v>1073</v>
      </c>
      <c r="H208" s="3" t="s">
        <v>1074</v>
      </c>
      <c r="J208" s="3" t="s">
        <v>2498</v>
      </c>
      <c r="K208" s="3">
        <v>154</v>
      </c>
      <c r="L208" s="3" t="s">
        <v>1074</v>
      </c>
      <c r="M208" s="3">
        <v>37</v>
      </c>
      <c r="N208" s="3">
        <v>22</v>
      </c>
    </row>
    <row r="209" spans="1:14" ht="13.5" customHeight="1" x14ac:dyDescent="0.25">
      <c r="A209" s="3" t="s">
        <v>671</v>
      </c>
      <c r="B209" s="3">
        <v>2.9000000000000001E-45</v>
      </c>
      <c r="C209" s="3">
        <v>170.7</v>
      </c>
      <c r="D209" s="3" t="s">
        <v>1490</v>
      </c>
      <c r="E209" s="3">
        <v>2605</v>
      </c>
      <c r="F209" s="3">
        <v>2452</v>
      </c>
      <c r="G209" s="3" t="s">
        <v>1083</v>
      </c>
      <c r="H209" s="3" t="s">
        <v>1074</v>
      </c>
      <c r="J209" s="3" t="s">
        <v>2499</v>
      </c>
      <c r="K209" s="3">
        <v>154</v>
      </c>
      <c r="L209" s="3" t="s">
        <v>1074</v>
      </c>
      <c r="M209" s="3">
        <v>37</v>
      </c>
      <c r="N209" s="3">
        <v>22</v>
      </c>
    </row>
    <row r="210" spans="1:14" ht="13.5" customHeight="1" x14ac:dyDescent="0.25">
      <c r="A210" s="3" t="s">
        <v>674</v>
      </c>
      <c r="B210" s="3">
        <v>3.0000000000000001E-45</v>
      </c>
      <c r="C210" s="3">
        <v>170.7</v>
      </c>
      <c r="D210" s="3" t="s">
        <v>1492</v>
      </c>
      <c r="E210" s="3">
        <v>5273</v>
      </c>
      <c r="F210" s="3">
        <v>5426</v>
      </c>
      <c r="G210" s="3" t="s">
        <v>1073</v>
      </c>
      <c r="H210" s="3" t="s">
        <v>1074</v>
      </c>
      <c r="J210" s="3" t="s">
        <v>2500</v>
      </c>
      <c r="K210" s="3">
        <v>154</v>
      </c>
      <c r="L210" s="3" t="s">
        <v>1074</v>
      </c>
      <c r="M210" s="3">
        <v>37</v>
      </c>
      <c r="N210" s="3">
        <v>22</v>
      </c>
    </row>
    <row r="211" spans="1:14" ht="13.5" customHeight="1" x14ac:dyDescent="0.25">
      <c r="A211" s="3" t="s">
        <v>677</v>
      </c>
      <c r="B211" s="3">
        <v>5.8999999999999998E-43</v>
      </c>
      <c r="C211" s="3">
        <v>162.9</v>
      </c>
      <c r="D211" s="3" t="s">
        <v>1494</v>
      </c>
      <c r="E211" s="3">
        <v>3839</v>
      </c>
      <c r="F211" s="3">
        <v>3686</v>
      </c>
      <c r="G211" s="3" t="s">
        <v>1083</v>
      </c>
      <c r="H211" s="3" t="s">
        <v>1074</v>
      </c>
      <c r="J211" s="3" t="s">
        <v>2501</v>
      </c>
      <c r="K211" s="3">
        <v>154</v>
      </c>
      <c r="L211" s="3" t="s">
        <v>1074</v>
      </c>
      <c r="M211" s="3">
        <v>37</v>
      </c>
      <c r="N211" s="3">
        <v>22</v>
      </c>
    </row>
    <row r="212" spans="1:14" ht="13.5" customHeight="1" x14ac:dyDescent="0.25">
      <c r="A212" s="3" t="s">
        <v>680</v>
      </c>
      <c r="B212" s="3">
        <v>1.7999999999999999E-43</v>
      </c>
      <c r="C212" s="3">
        <v>164.6</v>
      </c>
      <c r="D212" s="3" t="s">
        <v>1496</v>
      </c>
      <c r="E212" s="3">
        <v>3994</v>
      </c>
      <c r="F212" s="3">
        <v>4147</v>
      </c>
      <c r="G212" s="3" t="s">
        <v>1073</v>
      </c>
      <c r="H212" s="3" t="s">
        <v>1074</v>
      </c>
      <c r="J212" s="3" t="s">
        <v>2502</v>
      </c>
      <c r="K212" s="3">
        <v>154</v>
      </c>
      <c r="L212" s="3" t="s">
        <v>1074</v>
      </c>
      <c r="M212" s="3">
        <v>37</v>
      </c>
      <c r="N212" s="3">
        <v>22</v>
      </c>
    </row>
    <row r="213" spans="1:14" ht="13.5" customHeight="1" x14ac:dyDescent="0.25">
      <c r="A213" s="3" t="s">
        <v>683</v>
      </c>
      <c r="B213" s="3">
        <v>6.1000000000000004E-43</v>
      </c>
      <c r="C213" s="3">
        <v>162.9</v>
      </c>
      <c r="D213" s="3" t="s">
        <v>1498</v>
      </c>
      <c r="E213" s="3">
        <v>3541</v>
      </c>
      <c r="F213" s="3">
        <v>3694</v>
      </c>
      <c r="G213" s="3" t="s">
        <v>1073</v>
      </c>
      <c r="H213" s="3" t="s">
        <v>1074</v>
      </c>
      <c r="J213" s="3" t="s">
        <v>2503</v>
      </c>
      <c r="K213" s="3">
        <v>154</v>
      </c>
      <c r="L213" s="3" t="s">
        <v>1074</v>
      </c>
      <c r="M213" s="3">
        <v>37</v>
      </c>
      <c r="N213" s="3">
        <v>22</v>
      </c>
    </row>
    <row r="214" spans="1:14" ht="13.5" customHeight="1" x14ac:dyDescent="0.25">
      <c r="A214" s="3" t="s">
        <v>686</v>
      </c>
      <c r="B214" s="3">
        <v>3.3000000000000001E-45</v>
      </c>
      <c r="C214" s="3">
        <v>170.7</v>
      </c>
      <c r="D214" s="3" t="s">
        <v>1500</v>
      </c>
      <c r="E214" s="3">
        <v>249</v>
      </c>
      <c r="F214" s="3">
        <v>402</v>
      </c>
      <c r="G214" s="3" t="s">
        <v>1073</v>
      </c>
      <c r="H214" s="3" t="s">
        <v>1074</v>
      </c>
      <c r="J214" s="3" t="s">
        <v>2504</v>
      </c>
      <c r="K214" s="3">
        <v>154</v>
      </c>
      <c r="L214" s="3" t="s">
        <v>1074</v>
      </c>
      <c r="M214" s="3">
        <v>37</v>
      </c>
      <c r="N214" s="3">
        <v>22</v>
      </c>
    </row>
    <row r="215" spans="1:14" ht="13.5" customHeight="1" x14ac:dyDescent="0.25">
      <c r="A215" s="3" t="s">
        <v>689</v>
      </c>
      <c r="B215" s="3">
        <v>7.0999999999999997E-44</v>
      </c>
      <c r="C215" s="3">
        <v>166.2</v>
      </c>
      <c r="D215" s="3" t="s">
        <v>1502</v>
      </c>
      <c r="E215" s="3">
        <v>3363</v>
      </c>
      <c r="F215" s="3">
        <v>3516</v>
      </c>
      <c r="G215" s="3" t="s">
        <v>1073</v>
      </c>
      <c r="H215" s="3" t="s">
        <v>1074</v>
      </c>
      <c r="J215" s="3" t="s">
        <v>2505</v>
      </c>
      <c r="K215" s="3">
        <v>154</v>
      </c>
      <c r="L215" s="3" t="s">
        <v>1074</v>
      </c>
      <c r="M215" s="3">
        <v>37</v>
      </c>
      <c r="N215" s="3">
        <v>22</v>
      </c>
    </row>
    <row r="216" spans="1:14" ht="13.5" customHeight="1" x14ac:dyDescent="0.25">
      <c r="A216" s="3" t="s">
        <v>693</v>
      </c>
      <c r="B216" s="3">
        <v>7.5000000000000001E-44</v>
      </c>
      <c r="C216" s="3">
        <v>166.2</v>
      </c>
      <c r="D216" s="3" t="s">
        <v>1504</v>
      </c>
      <c r="E216" s="3">
        <v>5803</v>
      </c>
      <c r="F216" s="3">
        <v>5650</v>
      </c>
      <c r="G216" s="3" t="s">
        <v>1083</v>
      </c>
      <c r="H216" s="3" t="s">
        <v>1074</v>
      </c>
      <c r="J216" s="3" t="s">
        <v>2506</v>
      </c>
      <c r="K216" s="3">
        <v>154</v>
      </c>
      <c r="L216" s="3" t="s">
        <v>1074</v>
      </c>
      <c r="M216" s="3">
        <v>37</v>
      </c>
      <c r="N216" s="3">
        <v>22</v>
      </c>
    </row>
    <row r="217" spans="1:14" ht="13.5" customHeight="1" x14ac:dyDescent="0.25">
      <c r="A217" s="3" t="s">
        <v>696</v>
      </c>
      <c r="B217" s="3">
        <v>1.9E-44</v>
      </c>
      <c r="C217" s="3">
        <v>168.1</v>
      </c>
      <c r="D217" s="3" t="s">
        <v>1506</v>
      </c>
      <c r="E217" s="3">
        <v>2245</v>
      </c>
      <c r="F217" s="3">
        <v>2092</v>
      </c>
      <c r="G217" s="3" t="s">
        <v>1083</v>
      </c>
      <c r="H217" s="3" t="s">
        <v>1074</v>
      </c>
      <c r="J217" s="3" t="s">
        <v>2507</v>
      </c>
      <c r="K217" s="3">
        <v>154</v>
      </c>
      <c r="L217" s="3" t="s">
        <v>1074</v>
      </c>
      <c r="M217" s="3">
        <v>37</v>
      </c>
      <c r="N217" s="3">
        <v>22</v>
      </c>
    </row>
    <row r="218" spans="1:14" ht="13.5" customHeight="1" x14ac:dyDescent="0.25">
      <c r="A218" s="3" t="s">
        <v>699</v>
      </c>
      <c r="B218" s="3">
        <v>5.9000000000000004E-44</v>
      </c>
      <c r="C218" s="3">
        <v>166.6</v>
      </c>
      <c r="D218" s="3" t="s">
        <v>1508</v>
      </c>
      <c r="E218" s="3">
        <v>4288</v>
      </c>
      <c r="F218" s="3">
        <v>4441</v>
      </c>
      <c r="G218" s="3" t="s">
        <v>1073</v>
      </c>
      <c r="H218" s="3" t="s">
        <v>1074</v>
      </c>
      <c r="J218" s="3" t="s">
        <v>2508</v>
      </c>
      <c r="K218" s="3">
        <v>154</v>
      </c>
      <c r="L218" s="3" t="s">
        <v>1074</v>
      </c>
      <c r="M218" s="3">
        <v>37</v>
      </c>
      <c r="N218" s="3">
        <v>22</v>
      </c>
    </row>
    <row r="219" spans="1:14" ht="13.5" customHeight="1" x14ac:dyDescent="0.25">
      <c r="A219" s="3" t="s">
        <v>702</v>
      </c>
      <c r="B219" s="3">
        <v>4.7000000000000001E-44</v>
      </c>
      <c r="C219" s="3">
        <v>166.6</v>
      </c>
      <c r="D219" s="3" t="s">
        <v>1510</v>
      </c>
      <c r="E219" s="3">
        <v>733428</v>
      </c>
      <c r="F219" s="3">
        <v>733581</v>
      </c>
      <c r="G219" s="3" t="s">
        <v>1073</v>
      </c>
      <c r="H219" s="3" t="s">
        <v>1074</v>
      </c>
      <c r="J219" s="3" t="s">
        <v>2509</v>
      </c>
      <c r="K219" s="3">
        <v>154</v>
      </c>
      <c r="L219" s="3" t="s">
        <v>1074</v>
      </c>
      <c r="M219" s="3">
        <v>37</v>
      </c>
      <c r="N219" s="3">
        <v>22</v>
      </c>
    </row>
    <row r="220" spans="1:14" ht="13.5" customHeight="1" x14ac:dyDescent="0.25">
      <c r="A220" s="3" t="s">
        <v>705</v>
      </c>
      <c r="B220" s="3">
        <v>5.3999999999999998E-44</v>
      </c>
      <c r="C220" s="3">
        <v>166.6</v>
      </c>
      <c r="D220" s="3" t="s">
        <v>1512</v>
      </c>
      <c r="E220" s="3">
        <v>3872</v>
      </c>
      <c r="F220" s="3">
        <v>3719</v>
      </c>
      <c r="G220" s="3" t="s">
        <v>1083</v>
      </c>
      <c r="H220" s="3" t="s">
        <v>1074</v>
      </c>
      <c r="J220" s="3" t="s">
        <v>2510</v>
      </c>
      <c r="K220" s="3">
        <v>154</v>
      </c>
      <c r="L220" s="3" t="s">
        <v>1074</v>
      </c>
      <c r="M220" s="3">
        <v>37</v>
      </c>
      <c r="N220" s="3">
        <v>22</v>
      </c>
    </row>
    <row r="221" spans="1:14" ht="13.5" customHeight="1" x14ac:dyDescent="0.25">
      <c r="A221" s="3" t="s">
        <v>708</v>
      </c>
      <c r="B221" s="3">
        <v>1.9E-44</v>
      </c>
      <c r="C221" s="3">
        <v>168.1</v>
      </c>
      <c r="D221" s="3" t="s">
        <v>2056</v>
      </c>
      <c r="E221" s="3">
        <v>758</v>
      </c>
      <c r="F221" s="3">
        <v>605</v>
      </c>
      <c r="G221" s="3" t="s">
        <v>1083</v>
      </c>
      <c r="H221" s="3" t="s">
        <v>1074</v>
      </c>
      <c r="J221" s="3" t="s">
        <v>2511</v>
      </c>
      <c r="K221" s="3">
        <v>154</v>
      </c>
      <c r="L221" s="3" t="s">
        <v>1074</v>
      </c>
      <c r="M221" s="3">
        <v>37</v>
      </c>
      <c r="N221" s="3">
        <v>22</v>
      </c>
    </row>
    <row r="222" spans="1:14" ht="13.5" customHeight="1" x14ac:dyDescent="0.25">
      <c r="A222" s="3" t="s">
        <v>711</v>
      </c>
      <c r="B222" s="3">
        <v>6.0000000000000005E-44</v>
      </c>
      <c r="C222" s="3">
        <v>166.6</v>
      </c>
      <c r="D222" s="3" t="s">
        <v>1516</v>
      </c>
      <c r="E222" s="3">
        <v>3413</v>
      </c>
      <c r="F222" s="3">
        <v>3260</v>
      </c>
      <c r="G222" s="3" t="s">
        <v>1083</v>
      </c>
      <c r="H222" s="3" t="s">
        <v>1074</v>
      </c>
      <c r="J222" s="3" t="s">
        <v>2512</v>
      </c>
      <c r="K222" s="3">
        <v>154</v>
      </c>
      <c r="L222" s="3" t="s">
        <v>1074</v>
      </c>
      <c r="M222" s="3">
        <v>37</v>
      </c>
      <c r="N222" s="3">
        <v>22</v>
      </c>
    </row>
    <row r="223" spans="1:14" ht="13.5" customHeight="1" x14ac:dyDescent="0.25">
      <c r="A223" s="3" t="s">
        <v>714</v>
      </c>
      <c r="B223" s="3">
        <v>1.4E-44</v>
      </c>
      <c r="C223" s="3">
        <v>168.1</v>
      </c>
      <c r="D223" s="3" t="s">
        <v>1518</v>
      </c>
      <c r="E223" s="3">
        <v>275587</v>
      </c>
      <c r="F223" s="3">
        <v>275434</v>
      </c>
      <c r="G223" s="3" t="s">
        <v>1083</v>
      </c>
      <c r="H223" s="3" t="s">
        <v>1074</v>
      </c>
      <c r="J223" s="3" t="s">
        <v>2513</v>
      </c>
      <c r="K223" s="3">
        <v>154</v>
      </c>
      <c r="L223" s="3" t="s">
        <v>1074</v>
      </c>
      <c r="M223" s="3">
        <v>37</v>
      </c>
      <c r="N223" s="3">
        <v>22</v>
      </c>
    </row>
    <row r="224" spans="1:14" ht="13.5" customHeight="1" x14ac:dyDescent="0.25">
      <c r="A224" s="3" t="s">
        <v>717</v>
      </c>
      <c r="B224" s="3">
        <v>2.3E-44</v>
      </c>
      <c r="C224" s="3">
        <v>168.1</v>
      </c>
      <c r="D224" s="3" t="s">
        <v>1520</v>
      </c>
      <c r="E224" s="3">
        <v>2351</v>
      </c>
      <c r="F224" s="3">
        <v>2198</v>
      </c>
      <c r="G224" s="3" t="s">
        <v>1083</v>
      </c>
      <c r="H224" s="3" t="s">
        <v>1074</v>
      </c>
      <c r="J224" s="3" t="s">
        <v>2514</v>
      </c>
      <c r="K224" s="3">
        <v>154</v>
      </c>
      <c r="L224" s="3" t="s">
        <v>1074</v>
      </c>
      <c r="M224" s="3">
        <v>37</v>
      </c>
      <c r="N224" s="3">
        <v>22</v>
      </c>
    </row>
    <row r="225" spans="1:14" ht="13.5" customHeight="1" x14ac:dyDescent="0.25">
      <c r="A225" s="3" t="s">
        <v>720</v>
      </c>
      <c r="B225" s="3">
        <v>1.4E-44</v>
      </c>
      <c r="C225" s="3">
        <v>168.1</v>
      </c>
      <c r="D225" s="3" t="s">
        <v>2061</v>
      </c>
      <c r="E225" s="3">
        <v>369</v>
      </c>
      <c r="F225" s="3">
        <v>216</v>
      </c>
      <c r="G225" s="3" t="s">
        <v>1083</v>
      </c>
      <c r="H225" s="3" t="s">
        <v>1074</v>
      </c>
      <c r="J225" s="3" t="s">
        <v>2515</v>
      </c>
      <c r="K225" s="3">
        <v>154</v>
      </c>
      <c r="L225" s="3" t="s">
        <v>1074</v>
      </c>
      <c r="M225" s="3">
        <v>37</v>
      </c>
      <c r="N225" s="3">
        <v>22</v>
      </c>
    </row>
    <row r="226" spans="1:14" ht="13.5" customHeight="1" x14ac:dyDescent="0.25">
      <c r="A226" s="3" t="s">
        <v>723</v>
      </c>
      <c r="B226" s="3">
        <v>2.5999999999999998E-44</v>
      </c>
      <c r="C226" s="3">
        <v>167.7</v>
      </c>
      <c r="D226" s="3" t="s">
        <v>2063</v>
      </c>
      <c r="E226" s="3">
        <v>1491</v>
      </c>
      <c r="F226" s="3">
        <v>1338</v>
      </c>
      <c r="G226" s="3" t="s">
        <v>1083</v>
      </c>
      <c r="H226" s="3" t="s">
        <v>1074</v>
      </c>
      <c r="J226" s="3" t="s">
        <v>2516</v>
      </c>
      <c r="K226" s="3">
        <v>154</v>
      </c>
      <c r="L226" s="3" t="s">
        <v>1074</v>
      </c>
      <c r="M226" s="3">
        <v>37</v>
      </c>
      <c r="N226" s="3">
        <v>22</v>
      </c>
    </row>
    <row r="227" spans="1:14" ht="13.5" customHeight="1" x14ac:dyDescent="0.25">
      <c r="A227" s="3" t="s">
        <v>726</v>
      </c>
      <c r="B227" s="3">
        <v>1.5000000000000001E-44</v>
      </c>
      <c r="C227" s="3">
        <v>168.1</v>
      </c>
      <c r="D227" s="3" t="s">
        <v>1526</v>
      </c>
      <c r="E227" s="3">
        <v>3440</v>
      </c>
      <c r="F227" s="3">
        <v>3593</v>
      </c>
      <c r="G227" s="3" t="s">
        <v>1073</v>
      </c>
      <c r="H227" s="3" t="s">
        <v>1074</v>
      </c>
      <c r="J227" s="3" t="s">
        <v>2517</v>
      </c>
      <c r="K227" s="3">
        <v>154</v>
      </c>
      <c r="L227" s="3" t="s">
        <v>1074</v>
      </c>
      <c r="M227" s="3">
        <v>37</v>
      </c>
      <c r="N227" s="3">
        <v>22</v>
      </c>
    </row>
    <row r="228" spans="1:14" ht="13.5" customHeight="1" x14ac:dyDescent="0.25">
      <c r="A228" s="3" t="s">
        <v>729</v>
      </c>
      <c r="B228" s="3">
        <v>2.9000000000000001E-44</v>
      </c>
      <c r="C228" s="3">
        <v>167.5</v>
      </c>
      <c r="D228" s="3" t="s">
        <v>1528</v>
      </c>
      <c r="E228" s="3">
        <v>3835</v>
      </c>
      <c r="F228" s="3">
        <v>3988</v>
      </c>
      <c r="G228" s="3" t="s">
        <v>1073</v>
      </c>
      <c r="H228" s="3" t="s">
        <v>1074</v>
      </c>
      <c r="J228" s="3" t="s">
        <v>2518</v>
      </c>
      <c r="K228" s="3">
        <v>154</v>
      </c>
      <c r="L228" s="3" t="s">
        <v>1074</v>
      </c>
      <c r="M228" s="3">
        <v>37</v>
      </c>
      <c r="N228" s="3">
        <v>22</v>
      </c>
    </row>
    <row r="229" spans="1:14" ht="13.5" customHeight="1" x14ac:dyDescent="0.25">
      <c r="A229" s="3" t="s">
        <v>732</v>
      </c>
      <c r="B229" s="3">
        <v>1.7999999999999999E-44</v>
      </c>
      <c r="C229" s="3">
        <v>168.1</v>
      </c>
      <c r="D229" s="3" t="s">
        <v>1530</v>
      </c>
      <c r="E229" s="3">
        <v>3398</v>
      </c>
      <c r="F229" s="3">
        <v>3551</v>
      </c>
      <c r="G229" s="3" t="s">
        <v>1073</v>
      </c>
      <c r="H229" s="3" t="s">
        <v>1074</v>
      </c>
      <c r="J229" s="3" t="s">
        <v>2519</v>
      </c>
      <c r="K229" s="3">
        <v>154</v>
      </c>
      <c r="L229" s="3" t="s">
        <v>1074</v>
      </c>
      <c r="M229" s="3">
        <v>37</v>
      </c>
      <c r="N229" s="3">
        <v>22</v>
      </c>
    </row>
    <row r="230" spans="1:14" ht="13.5" customHeight="1" x14ac:dyDescent="0.25">
      <c r="A230" s="3" t="s">
        <v>735</v>
      </c>
      <c r="B230" s="3">
        <v>7.7000000000000003E-44</v>
      </c>
      <c r="C230" s="3">
        <v>166.2</v>
      </c>
      <c r="D230" s="3" t="s">
        <v>1532</v>
      </c>
      <c r="E230" s="3">
        <v>3985</v>
      </c>
      <c r="F230" s="3">
        <v>3832</v>
      </c>
      <c r="G230" s="3" t="s">
        <v>1083</v>
      </c>
      <c r="H230" s="3" t="s">
        <v>1074</v>
      </c>
      <c r="J230" s="3" t="s">
        <v>2520</v>
      </c>
      <c r="K230" s="3">
        <v>154</v>
      </c>
      <c r="L230" s="3" t="s">
        <v>1074</v>
      </c>
      <c r="M230" s="3">
        <v>37</v>
      </c>
      <c r="N230" s="3">
        <v>22</v>
      </c>
    </row>
    <row r="231" spans="1:14" ht="13.5" customHeight="1" x14ac:dyDescent="0.25">
      <c r="A231" s="3" t="s">
        <v>738</v>
      </c>
      <c r="B231" s="3">
        <v>2.5000000000000001E-43</v>
      </c>
      <c r="C231" s="3">
        <v>164.5</v>
      </c>
      <c r="D231" s="3" t="s">
        <v>1534</v>
      </c>
      <c r="E231" s="3">
        <v>3013</v>
      </c>
      <c r="F231" s="3">
        <v>3166</v>
      </c>
      <c r="G231" s="3" t="s">
        <v>1073</v>
      </c>
      <c r="H231" s="3" t="s">
        <v>1074</v>
      </c>
      <c r="J231" s="3" t="s">
        <v>2521</v>
      </c>
      <c r="K231" s="3">
        <v>154</v>
      </c>
      <c r="L231" s="3" t="s">
        <v>1074</v>
      </c>
      <c r="M231" s="3">
        <v>37</v>
      </c>
      <c r="N231" s="3">
        <v>22</v>
      </c>
    </row>
    <row r="232" spans="1:14" ht="13.5" customHeight="1" x14ac:dyDescent="0.25">
      <c r="A232" s="3" t="s">
        <v>741</v>
      </c>
      <c r="B232" s="3">
        <v>1.3999999999999999E-43</v>
      </c>
      <c r="C232" s="3">
        <v>164.9</v>
      </c>
      <c r="D232" s="3" t="s">
        <v>2070</v>
      </c>
      <c r="E232" s="3">
        <v>1873</v>
      </c>
      <c r="F232" s="3">
        <v>2026</v>
      </c>
      <c r="G232" s="3" t="s">
        <v>1073</v>
      </c>
      <c r="H232" s="3" t="s">
        <v>1074</v>
      </c>
      <c r="J232" s="3" t="s">
        <v>2522</v>
      </c>
      <c r="K232" s="3">
        <v>154</v>
      </c>
      <c r="L232" s="3" t="s">
        <v>1074</v>
      </c>
      <c r="M232" s="3">
        <v>37</v>
      </c>
      <c r="N232" s="3">
        <v>22</v>
      </c>
    </row>
    <row r="233" spans="1:14" ht="13.5" customHeight="1" x14ac:dyDescent="0.25">
      <c r="A233" s="3" t="s">
        <v>744</v>
      </c>
      <c r="B233" s="3">
        <v>2.5999999999999999E-45</v>
      </c>
      <c r="C233" s="3">
        <v>170.7</v>
      </c>
      <c r="D233" s="3" t="s">
        <v>2523</v>
      </c>
      <c r="E233" s="3">
        <v>116</v>
      </c>
      <c r="F233" s="3">
        <v>269</v>
      </c>
      <c r="G233" s="3" t="s">
        <v>1073</v>
      </c>
      <c r="H233" s="3" t="s">
        <v>1074</v>
      </c>
      <c r="J233" s="3" t="s">
        <v>2524</v>
      </c>
      <c r="K233" s="3">
        <v>154</v>
      </c>
      <c r="L233" s="3" t="s">
        <v>1074</v>
      </c>
      <c r="M233" s="3">
        <v>37</v>
      </c>
      <c r="N233" s="3">
        <v>22</v>
      </c>
    </row>
    <row r="234" spans="1:14" ht="13.5" customHeight="1" x14ac:dyDescent="0.25">
      <c r="A234" s="3" t="s">
        <v>747</v>
      </c>
      <c r="B234" s="3">
        <v>2.3E-44</v>
      </c>
      <c r="C234" s="3">
        <v>168.2</v>
      </c>
      <c r="D234" s="3" t="s">
        <v>1540</v>
      </c>
      <c r="E234" s="3">
        <v>3129</v>
      </c>
      <c r="F234" s="3">
        <v>3282</v>
      </c>
      <c r="G234" s="3" t="s">
        <v>1073</v>
      </c>
      <c r="H234" s="3" t="s">
        <v>1074</v>
      </c>
      <c r="J234" s="3" t="s">
        <v>2525</v>
      </c>
      <c r="K234" s="3">
        <v>154</v>
      </c>
      <c r="L234" s="3" t="s">
        <v>1074</v>
      </c>
      <c r="M234" s="3">
        <v>37</v>
      </c>
      <c r="N234" s="3">
        <v>22</v>
      </c>
    </row>
    <row r="235" spans="1:14" ht="13.5" customHeight="1" x14ac:dyDescent="0.25">
      <c r="A235" s="3" t="s">
        <v>750</v>
      </c>
      <c r="B235" s="3">
        <v>2.6999999999999999E-44</v>
      </c>
      <c r="C235" s="3">
        <v>168.2</v>
      </c>
      <c r="D235" s="3" t="s">
        <v>1542</v>
      </c>
      <c r="E235" s="3">
        <v>4327</v>
      </c>
      <c r="F235" s="3">
        <v>4174</v>
      </c>
      <c r="G235" s="3" t="s">
        <v>1083</v>
      </c>
      <c r="H235" s="3" t="s">
        <v>1074</v>
      </c>
      <c r="J235" s="3" t="s">
        <v>2526</v>
      </c>
      <c r="K235" s="3">
        <v>154</v>
      </c>
      <c r="L235" s="3" t="s">
        <v>1074</v>
      </c>
      <c r="M235" s="3">
        <v>37</v>
      </c>
      <c r="N235" s="3">
        <v>22</v>
      </c>
    </row>
    <row r="236" spans="1:14" ht="13.5" customHeight="1" x14ac:dyDescent="0.25">
      <c r="A236" s="3" t="s">
        <v>753</v>
      </c>
      <c r="B236" s="3">
        <v>2.2E-28</v>
      </c>
      <c r="C236" s="3">
        <v>112.4</v>
      </c>
      <c r="D236" s="3" t="s">
        <v>2527</v>
      </c>
      <c r="E236" s="3">
        <v>4313</v>
      </c>
      <c r="F236" s="3">
        <v>4175</v>
      </c>
      <c r="G236" s="3" t="s">
        <v>1083</v>
      </c>
      <c r="H236" s="3" t="s">
        <v>1074</v>
      </c>
      <c r="J236" s="3" t="s">
        <v>2528</v>
      </c>
      <c r="K236" s="3">
        <v>139</v>
      </c>
      <c r="L236" s="3" t="s">
        <v>1074</v>
      </c>
      <c r="M236" s="3">
        <v>23</v>
      </c>
      <c r="N236" s="3">
        <v>22</v>
      </c>
    </row>
    <row r="237" spans="1:14" ht="13.5" customHeight="1" x14ac:dyDescent="0.25">
      <c r="A237" s="3" t="s">
        <v>756</v>
      </c>
      <c r="B237" s="3">
        <v>2.0000000000000001E-42</v>
      </c>
      <c r="C237" s="3">
        <v>162.1</v>
      </c>
      <c r="D237" s="3" t="s">
        <v>2529</v>
      </c>
      <c r="E237" s="3">
        <v>45</v>
      </c>
      <c r="F237" s="3">
        <v>198</v>
      </c>
      <c r="G237" s="3" t="s">
        <v>1073</v>
      </c>
      <c r="H237" s="3" t="s">
        <v>1074</v>
      </c>
      <c r="J237" s="3" t="s">
        <v>2530</v>
      </c>
      <c r="K237" s="3">
        <v>154</v>
      </c>
      <c r="L237" s="3" t="s">
        <v>1074</v>
      </c>
      <c r="M237" s="3">
        <v>37</v>
      </c>
      <c r="N237" s="3">
        <v>22</v>
      </c>
    </row>
    <row r="238" spans="1:14" ht="13.5" customHeight="1" x14ac:dyDescent="0.25">
      <c r="A238" s="3" t="s">
        <v>759</v>
      </c>
      <c r="B238" s="3">
        <v>4.0999999999999998E-43</v>
      </c>
      <c r="C238" s="3">
        <v>163.4</v>
      </c>
      <c r="D238" s="3" t="s">
        <v>1547</v>
      </c>
      <c r="E238" s="3">
        <v>3203</v>
      </c>
      <c r="F238" s="3">
        <v>3356</v>
      </c>
      <c r="G238" s="3" t="s">
        <v>1073</v>
      </c>
      <c r="H238" s="3" t="s">
        <v>1074</v>
      </c>
      <c r="J238" s="3" t="s">
        <v>2531</v>
      </c>
      <c r="K238" s="3">
        <v>154</v>
      </c>
      <c r="L238" s="3" t="s">
        <v>1074</v>
      </c>
      <c r="M238" s="3">
        <v>37</v>
      </c>
      <c r="N238" s="3">
        <v>22</v>
      </c>
    </row>
    <row r="239" spans="1:14" ht="13.5" customHeight="1" x14ac:dyDescent="0.25">
      <c r="A239" s="3" t="s">
        <v>762</v>
      </c>
      <c r="B239" s="3">
        <v>1.4999999999999999E-41</v>
      </c>
      <c r="C239" s="3">
        <v>157.5</v>
      </c>
      <c r="D239" s="3" t="s">
        <v>1549</v>
      </c>
      <c r="E239" s="3">
        <v>3908</v>
      </c>
      <c r="F239" s="3">
        <v>4061</v>
      </c>
      <c r="G239" s="3" t="s">
        <v>1073</v>
      </c>
      <c r="H239" s="3" t="s">
        <v>1074</v>
      </c>
      <c r="J239" s="3" t="s">
        <v>2532</v>
      </c>
      <c r="K239" s="3">
        <v>154</v>
      </c>
      <c r="L239" s="3" t="s">
        <v>1074</v>
      </c>
      <c r="M239" s="3">
        <v>37</v>
      </c>
      <c r="N239" s="3">
        <v>22</v>
      </c>
    </row>
    <row r="240" spans="1:14" ht="13.5" customHeight="1" x14ac:dyDescent="0.25">
      <c r="A240" s="3" t="s">
        <v>765</v>
      </c>
      <c r="B240" s="3">
        <v>1.2E-42</v>
      </c>
      <c r="C240" s="3">
        <v>161.6</v>
      </c>
      <c r="D240" s="3" t="s">
        <v>2083</v>
      </c>
      <c r="E240" s="3">
        <v>1991</v>
      </c>
      <c r="F240" s="3">
        <v>2144</v>
      </c>
      <c r="G240" s="3" t="s">
        <v>1073</v>
      </c>
      <c r="H240" s="3" t="s">
        <v>1074</v>
      </c>
      <c r="J240" s="3" t="s">
        <v>2533</v>
      </c>
      <c r="K240" s="3">
        <v>154</v>
      </c>
      <c r="L240" s="3" t="s">
        <v>1074</v>
      </c>
      <c r="M240" s="3">
        <v>37</v>
      </c>
      <c r="N240" s="3">
        <v>22</v>
      </c>
    </row>
    <row r="241" spans="1:14" ht="13.5" customHeight="1" x14ac:dyDescent="0.25">
      <c r="A241" s="3" t="s">
        <v>768</v>
      </c>
      <c r="B241" s="3">
        <v>7.7000000000000005E-40</v>
      </c>
      <c r="C241" s="3">
        <v>151.69999999999999</v>
      </c>
      <c r="D241" s="3" t="s">
        <v>1553</v>
      </c>
      <c r="E241" s="3">
        <v>2657</v>
      </c>
      <c r="F241" s="3">
        <v>2505</v>
      </c>
      <c r="G241" s="3" t="s">
        <v>1083</v>
      </c>
      <c r="H241" s="3" t="s">
        <v>1074</v>
      </c>
      <c r="J241" s="3" t="s">
        <v>2534</v>
      </c>
      <c r="K241" s="3">
        <v>153</v>
      </c>
      <c r="L241" s="3" t="s">
        <v>1074</v>
      </c>
      <c r="M241" s="3">
        <v>36</v>
      </c>
      <c r="N241" s="3">
        <v>22</v>
      </c>
    </row>
    <row r="242" spans="1:14" ht="13.5" customHeight="1" x14ac:dyDescent="0.25">
      <c r="A242" s="3" t="s">
        <v>771</v>
      </c>
      <c r="B242" s="3">
        <v>2.1000000000000002E-27</v>
      </c>
      <c r="C242" s="3">
        <v>108.2</v>
      </c>
      <c r="D242" s="3" t="s">
        <v>1555</v>
      </c>
      <c r="E242" s="3">
        <v>3220</v>
      </c>
      <c r="F242" s="3">
        <v>3087</v>
      </c>
      <c r="G242" s="3" t="s">
        <v>1083</v>
      </c>
      <c r="H242" s="3" t="s">
        <v>1074</v>
      </c>
      <c r="J242" s="3" t="s">
        <v>2535</v>
      </c>
      <c r="K242" s="3">
        <v>134</v>
      </c>
      <c r="L242" s="3" t="s">
        <v>1074</v>
      </c>
      <c r="M242" s="3">
        <v>30</v>
      </c>
      <c r="N242" s="3">
        <v>9</v>
      </c>
    </row>
    <row r="243" spans="1:14" ht="13.5" customHeight="1" x14ac:dyDescent="0.25">
      <c r="A243" s="3" t="s">
        <v>774</v>
      </c>
      <c r="B243" s="3">
        <v>3.4000000000000001E-43</v>
      </c>
      <c r="C243" s="3">
        <v>163.80000000000001</v>
      </c>
      <c r="D243" s="3" t="s">
        <v>1557</v>
      </c>
      <c r="E243" s="3">
        <v>4043</v>
      </c>
      <c r="F243" s="3">
        <v>4196</v>
      </c>
      <c r="G243" s="3" t="s">
        <v>1073</v>
      </c>
      <c r="H243" s="3" t="s">
        <v>1074</v>
      </c>
      <c r="J243" s="3" t="s">
        <v>2536</v>
      </c>
      <c r="K243" s="3">
        <v>154</v>
      </c>
      <c r="L243" s="3" t="s">
        <v>1074</v>
      </c>
      <c r="M243" s="3">
        <v>37</v>
      </c>
      <c r="N243" s="3">
        <v>22</v>
      </c>
    </row>
    <row r="244" spans="1:14" ht="13.5" customHeight="1" x14ac:dyDescent="0.25">
      <c r="A244" s="3" t="s">
        <v>777</v>
      </c>
      <c r="B244" s="3">
        <v>2.7999999999999998E-43</v>
      </c>
      <c r="C244" s="3">
        <v>163.80000000000001</v>
      </c>
      <c r="D244" s="3" t="s">
        <v>1559</v>
      </c>
      <c r="E244" s="3">
        <v>4520</v>
      </c>
      <c r="F244" s="3">
        <v>4367</v>
      </c>
      <c r="G244" s="3" t="s">
        <v>1083</v>
      </c>
      <c r="H244" s="3" t="s">
        <v>1074</v>
      </c>
      <c r="J244" s="3" t="s">
        <v>2537</v>
      </c>
      <c r="K244" s="3">
        <v>154</v>
      </c>
      <c r="L244" s="3" t="s">
        <v>1074</v>
      </c>
      <c r="M244" s="3">
        <v>37</v>
      </c>
      <c r="N244" s="3">
        <v>22</v>
      </c>
    </row>
    <row r="245" spans="1:14" ht="13.5" customHeight="1" x14ac:dyDescent="0.25">
      <c r="A245" s="3" t="s">
        <v>780</v>
      </c>
      <c r="B245" s="3">
        <v>2.5999999999999998E-37</v>
      </c>
      <c r="C245" s="3">
        <v>142.9</v>
      </c>
      <c r="D245" s="3" t="s">
        <v>1561</v>
      </c>
      <c r="E245" s="3">
        <v>3364</v>
      </c>
      <c r="F245" s="3">
        <v>3215</v>
      </c>
      <c r="G245" s="3" t="s">
        <v>1083</v>
      </c>
      <c r="H245" s="3" t="s">
        <v>1074</v>
      </c>
      <c r="J245" s="3" t="s">
        <v>2538</v>
      </c>
      <c r="K245" s="3">
        <v>150</v>
      </c>
      <c r="L245" s="3" t="s">
        <v>1074</v>
      </c>
      <c r="M245" s="3">
        <v>33</v>
      </c>
      <c r="N245" s="3">
        <v>22</v>
      </c>
    </row>
    <row r="246" spans="1:14" ht="13.5" customHeight="1" x14ac:dyDescent="0.25">
      <c r="A246" s="3" t="s">
        <v>783</v>
      </c>
      <c r="B246" s="3">
        <v>9.9000000000000002E-39</v>
      </c>
      <c r="C246" s="3">
        <v>147.9</v>
      </c>
      <c r="D246" s="3" t="s">
        <v>1563</v>
      </c>
      <c r="E246" s="3">
        <v>4806</v>
      </c>
      <c r="F246" s="3">
        <v>4955</v>
      </c>
      <c r="G246" s="3" t="s">
        <v>1073</v>
      </c>
      <c r="H246" s="3" t="s">
        <v>1074</v>
      </c>
      <c r="J246" s="3" t="s">
        <v>2539</v>
      </c>
      <c r="K246" s="3">
        <v>154</v>
      </c>
      <c r="L246" s="3" t="s">
        <v>1074</v>
      </c>
      <c r="M246" s="3">
        <v>37</v>
      </c>
      <c r="N246" s="3">
        <v>22</v>
      </c>
    </row>
    <row r="247" spans="1:14" ht="13.5" customHeight="1" x14ac:dyDescent="0.25">
      <c r="A247" s="3" t="s">
        <v>786</v>
      </c>
      <c r="B247" s="3">
        <v>1.2000000000000001E-41</v>
      </c>
      <c r="C247" s="3">
        <v>158.19999999999999</v>
      </c>
      <c r="D247" s="3" t="s">
        <v>1565</v>
      </c>
      <c r="E247" s="3">
        <v>4832</v>
      </c>
      <c r="F247" s="3">
        <v>4679</v>
      </c>
      <c r="G247" s="3" t="s">
        <v>1083</v>
      </c>
      <c r="H247" s="3" t="s">
        <v>1074</v>
      </c>
      <c r="J247" s="3" t="s">
        <v>2540</v>
      </c>
      <c r="K247" s="3">
        <v>154</v>
      </c>
      <c r="L247" s="3" t="s">
        <v>1074</v>
      </c>
      <c r="M247" s="3">
        <v>37</v>
      </c>
      <c r="N247" s="3">
        <v>22</v>
      </c>
    </row>
    <row r="248" spans="1:14" ht="13.5" customHeight="1" x14ac:dyDescent="0.25">
      <c r="A248" s="3" t="s">
        <v>789</v>
      </c>
      <c r="B248" s="3">
        <v>2.6999999999999999E-43</v>
      </c>
      <c r="C248" s="3">
        <v>164.5</v>
      </c>
      <c r="D248" s="3" t="s">
        <v>1567</v>
      </c>
      <c r="E248" s="3">
        <v>3837</v>
      </c>
      <c r="F248" s="3">
        <v>3684</v>
      </c>
      <c r="G248" s="3" t="s">
        <v>1083</v>
      </c>
      <c r="H248" s="3" t="s">
        <v>1074</v>
      </c>
      <c r="J248" s="3" t="s">
        <v>2541</v>
      </c>
      <c r="K248" s="3">
        <v>154</v>
      </c>
      <c r="L248" s="3" t="s">
        <v>1074</v>
      </c>
      <c r="M248" s="3">
        <v>37</v>
      </c>
      <c r="N248" s="3">
        <v>22</v>
      </c>
    </row>
    <row r="249" spans="1:14" ht="13.5" customHeight="1" x14ac:dyDescent="0.25">
      <c r="A249" s="3" t="s">
        <v>792</v>
      </c>
      <c r="B249" s="3">
        <v>2.2999999999999999E-43</v>
      </c>
      <c r="C249" s="3">
        <v>164.5</v>
      </c>
      <c r="D249" s="3" t="s">
        <v>1569</v>
      </c>
      <c r="E249" s="3">
        <v>4029</v>
      </c>
      <c r="F249" s="3">
        <v>3876</v>
      </c>
      <c r="G249" s="3" t="s">
        <v>1083</v>
      </c>
      <c r="H249" s="3" t="s">
        <v>1074</v>
      </c>
      <c r="J249" s="3" t="s">
        <v>2542</v>
      </c>
      <c r="K249" s="3">
        <v>154</v>
      </c>
      <c r="L249" s="3" t="s">
        <v>1074</v>
      </c>
      <c r="M249" s="3">
        <v>37</v>
      </c>
      <c r="N249" s="3">
        <v>22</v>
      </c>
    </row>
    <row r="250" spans="1:14" ht="13.5" customHeight="1" x14ac:dyDescent="0.25">
      <c r="A250" s="3" t="s">
        <v>795</v>
      </c>
      <c r="B250" s="3">
        <v>7.0000000000000004E-42</v>
      </c>
      <c r="C250" s="3">
        <v>159.1</v>
      </c>
      <c r="D250" s="3" t="s">
        <v>1571</v>
      </c>
      <c r="E250" s="3">
        <v>3705</v>
      </c>
      <c r="F250" s="3">
        <v>3553</v>
      </c>
      <c r="G250" s="3" t="s">
        <v>1083</v>
      </c>
      <c r="H250" s="3" t="s">
        <v>1074</v>
      </c>
      <c r="J250" s="3" t="s">
        <v>2543</v>
      </c>
      <c r="K250" s="3">
        <v>153</v>
      </c>
      <c r="L250" s="3" t="s">
        <v>1074</v>
      </c>
      <c r="M250" s="3">
        <v>36</v>
      </c>
      <c r="N250" s="3">
        <v>22</v>
      </c>
    </row>
    <row r="251" spans="1:14" ht="13.5" customHeight="1" x14ac:dyDescent="0.25">
      <c r="A251" s="3" t="s">
        <v>798</v>
      </c>
      <c r="B251" s="3">
        <v>4.5000000000000001E-41</v>
      </c>
      <c r="C251" s="3">
        <v>156.6</v>
      </c>
      <c r="D251" s="3" t="s">
        <v>2095</v>
      </c>
      <c r="E251" s="3">
        <v>916</v>
      </c>
      <c r="F251" s="3">
        <v>764</v>
      </c>
      <c r="G251" s="3" t="s">
        <v>1083</v>
      </c>
      <c r="H251" s="3" t="s">
        <v>1074</v>
      </c>
      <c r="J251" s="3" t="s">
        <v>2544</v>
      </c>
      <c r="K251" s="3">
        <v>153</v>
      </c>
      <c r="L251" s="3" t="s">
        <v>1074</v>
      </c>
      <c r="M251" s="3">
        <v>36</v>
      </c>
      <c r="N251" s="3">
        <v>22</v>
      </c>
    </row>
    <row r="252" spans="1:14" ht="13.5" customHeight="1" x14ac:dyDescent="0.25">
      <c r="A252" s="3" t="s">
        <v>801</v>
      </c>
      <c r="B252" s="3">
        <v>6.6000000000000005E-41</v>
      </c>
      <c r="C252" s="3">
        <v>155.9</v>
      </c>
      <c r="D252" s="3" t="s">
        <v>1575</v>
      </c>
      <c r="E252" s="3">
        <v>3014</v>
      </c>
      <c r="F252" s="3">
        <v>2862</v>
      </c>
      <c r="G252" s="3" t="s">
        <v>1083</v>
      </c>
      <c r="H252" s="3" t="s">
        <v>1074</v>
      </c>
      <c r="J252" s="3" t="s">
        <v>2545</v>
      </c>
      <c r="K252" s="3">
        <v>153</v>
      </c>
      <c r="L252" s="3" t="s">
        <v>1074</v>
      </c>
      <c r="M252" s="3">
        <v>36</v>
      </c>
      <c r="N252" s="3">
        <v>22</v>
      </c>
    </row>
    <row r="253" spans="1:14" ht="13.5" customHeight="1" x14ac:dyDescent="0.25">
      <c r="A253" s="3" t="s">
        <v>804</v>
      </c>
      <c r="B253" s="3">
        <v>9.2999999999999998E-43</v>
      </c>
      <c r="C253" s="3">
        <v>162.30000000000001</v>
      </c>
      <c r="D253" s="3" t="s">
        <v>1524</v>
      </c>
      <c r="E253" s="3">
        <v>2318</v>
      </c>
      <c r="F253" s="3">
        <v>2471</v>
      </c>
      <c r="G253" s="3" t="s">
        <v>1073</v>
      </c>
      <c r="H253" s="3" t="s">
        <v>1074</v>
      </c>
      <c r="J253" s="3" t="s">
        <v>2546</v>
      </c>
      <c r="K253" s="3">
        <v>154</v>
      </c>
      <c r="L253" s="3" t="s">
        <v>1074</v>
      </c>
      <c r="M253" s="3">
        <v>37</v>
      </c>
      <c r="N253" s="3">
        <v>22</v>
      </c>
    </row>
    <row r="254" spans="1:14" ht="13.5" customHeight="1" x14ac:dyDescent="0.25">
      <c r="A254" s="3" t="s">
        <v>807</v>
      </c>
      <c r="B254" s="3">
        <v>4.9E-42</v>
      </c>
      <c r="C254" s="3">
        <v>159.5</v>
      </c>
      <c r="D254" s="3" t="s">
        <v>1578</v>
      </c>
      <c r="E254" s="3">
        <v>4632</v>
      </c>
      <c r="F254" s="3">
        <v>4785</v>
      </c>
      <c r="G254" s="3" t="s">
        <v>1073</v>
      </c>
      <c r="H254" s="3" t="s">
        <v>1074</v>
      </c>
      <c r="J254" s="3" t="s">
        <v>2547</v>
      </c>
      <c r="K254" s="3">
        <v>154</v>
      </c>
      <c r="L254" s="3" t="s">
        <v>1074</v>
      </c>
      <c r="M254" s="3">
        <v>37</v>
      </c>
      <c r="N254" s="3">
        <v>22</v>
      </c>
    </row>
    <row r="255" spans="1:14" ht="13.5" customHeight="1" x14ac:dyDescent="0.25">
      <c r="A255" s="3" t="s">
        <v>810</v>
      </c>
      <c r="B255" s="3">
        <v>3.1999999999999998E-43</v>
      </c>
      <c r="C255" s="3">
        <v>163.69999999999999</v>
      </c>
      <c r="D255" s="3" t="s">
        <v>2100</v>
      </c>
      <c r="E255" s="3">
        <v>3191</v>
      </c>
      <c r="F255" s="3">
        <v>3344</v>
      </c>
      <c r="G255" s="3" t="s">
        <v>1073</v>
      </c>
      <c r="H255" s="3" t="s">
        <v>1074</v>
      </c>
      <c r="J255" s="3" t="s">
        <v>2548</v>
      </c>
      <c r="K255" s="3">
        <v>154</v>
      </c>
      <c r="L255" s="3" t="s">
        <v>1074</v>
      </c>
      <c r="M255" s="3">
        <v>37</v>
      </c>
      <c r="N255" s="3">
        <v>22</v>
      </c>
    </row>
    <row r="256" spans="1:14" ht="13.5" customHeight="1" x14ac:dyDescent="0.25">
      <c r="A256" s="3" t="s">
        <v>813</v>
      </c>
      <c r="B256" s="3">
        <v>8.0999999999999993E-43</v>
      </c>
      <c r="C256" s="3">
        <v>162.4</v>
      </c>
      <c r="D256" s="3" t="s">
        <v>1582</v>
      </c>
      <c r="E256" s="3">
        <v>1005</v>
      </c>
      <c r="F256" s="3">
        <v>1158</v>
      </c>
      <c r="G256" s="3" t="s">
        <v>1073</v>
      </c>
      <c r="H256" s="3" t="s">
        <v>1074</v>
      </c>
      <c r="J256" s="3" t="s">
        <v>2549</v>
      </c>
      <c r="K256" s="3">
        <v>154</v>
      </c>
      <c r="L256" s="3" t="s">
        <v>1074</v>
      </c>
      <c r="M256" s="3">
        <v>37</v>
      </c>
      <c r="N256" s="3">
        <v>22</v>
      </c>
    </row>
    <row r="257" spans="1:14" ht="13.5" customHeight="1" x14ac:dyDescent="0.25">
      <c r="A257" s="3" t="s">
        <v>816</v>
      </c>
      <c r="B257" s="3">
        <v>4.9000000000000003E-44</v>
      </c>
      <c r="C257" s="3">
        <v>166.8</v>
      </c>
      <c r="D257" s="3" t="s">
        <v>1584</v>
      </c>
      <c r="E257" s="3">
        <v>546474</v>
      </c>
      <c r="F257" s="3">
        <v>546321</v>
      </c>
      <c r="G257" s="3" t="s">
        <v>1083</v>
      </c>
      <c r="H257" s="3" t="s">
        <v>1074</v>
      </c>
      <c r="J257" s="3" t="s">
        <v>2550</v>
      </c>
      <c r="K257" s="3">
        <v>154</v>
      </c>
      <c r="L257" s="3" t="s">
        <v>1074</v>
      </c>
      <c r="M257" s="3">
        <v>37</v>
      </c>
      <c r="N257" s="3">
        <v>22</v>
      </c>
    </row>
    <row r="258" spans="1:14" ht="13.5" customHeight="1" x14ac:dyDescent="0.25">
      <c r="A258" s="3" t="s">
        <v>819</v>
      </c>
      <c r="B258" s="3">
        <v>7.2999999999999999E-44</v>
      </c>
      <c r="C258" s="3">
        <v>166.3</v>
      </c>
      <c r="D258" s="3" t="s">
        <v>1586</v>
      </c>
      <c r="E258" s="3">
        <v>71596</v>
      </c>
      <c r="F258" s="3">
        <v>71749</v>
      </c>
      <c r="G258" s="3" t="s">
        <v>1073</v>
      </c>
      <c r="H258" s="3" t="s">
        <v>1074</v>
      </c>
      <c r="J258" s="3" t="s">
        <v>2551</v>
      </c>
      <c r="K258" s="3">
        <v>154</v>
      </c>
      <c r="L258" s="3" t="s">
        <v>1074</v>
      </c>
      <c r="M258" s="3">
        <v>37</v>
      </c>
      <c r="N258" s="3">
        <v>22</v>
      </c>
    </row>
    <row r="259" spans="1:14" ht="13.5" customHeight="1" x14ac:dyDescent="0.25">
      <c r="A259" s="3" t="s">
        <v>822</v>
      </c>
      <c r="B259" s="3">
        <v>3.5E-43</v>
      </c>
      <c r="C259" s="3">
        <v>163.69999999999999</v>
      </c>
      <c r="D259" s="3" t="s">
        <v>1588</v>
      </c>
      <c r="E259" s="3">
        <v>842</v>
      </c>
      <c r="F259" s="3">
        <v>995</v>
      </c>
      <c r="G259" s="3" t="s">
        <v>1073</v>
      </c>
      <c r="H259" s="3" t="s">
        <v>1074</v>
      </c>
      <c r="J259" s="3" t="s">
        <v>2552</v>
      </c>
      <c r="K259" s="3">
        <v>154</v>
      </c>
      <c r="L259" s="3" t="s">
        <v>1074</v>
      </c>
      <c r="M259" s="3">
        <v>37</v>
      </c>
      <c r="N259" s="3">
        <v>22</v>
      </c>
    </row>
    <row r="260" spans="1:14" ht="13.5" customHeight="1" x14ac:dyDescent="0.25">
      <c r="A260" s="3" t="s">
        <v>825</v>
      </c>
      <c r="B260" s="3">
        <v>3.0999999999999999E-43</v>
      </c>
      <c r="C260" s="3">
        <v>163.69999999999999</v>
      </c>
      <c r="D260" s="3" t="s">
        <v>2106</v>
      </c>
      <c r="E260" s="3">
        <v>3523</v>
      </c>
      <c r="F260" s="3">
        <v>3676</v>
      </c>
      <c r="G260" s="3" t="s">
        <v>1073</v>
      </c>
      <c r="H260" s="3" t="s">
        <v>1074</v>
      </c>
      <c r="J260" s="3" t="s">
        <v>2553</v>
      </c>
      <c r="K260" s="3">
        <v>154</v>
      </c>
      <c r="L260" s="3" t="s">
        <v>1074</v>
      </c>
      <c r="M260" s="3">
        <v>37</v>
      </c>
      <c r="N260" s="3">
        <v>22</v>
      </c>
    </row>
    <row r="261" spans="1:14" ht="13.5" customHeight="1" x14ac:dyDescent="0.25">
      <c r="A261" s="3" t="s">
        <v>828</v>
      </c>
      <c r="B261" s="3">
        <v>1.6000000000000001E-31</v>
      </c>
      <c r="C261" s="3">
        <v>122.6</v>
      </c>
      <c r="D261" s="3" t="s">
        <v>2554</v>
      </c>
      <c r="E261" s="3">
        <v>837</v>
      </c>
      <c r="F261" s="3">
        <v>955</v>
      </c>
      <c r="G261" s="3" t="s">
        <v>1073</v>
      </c>
      <c r="H261" s="3" t="s">
        <v>1084</v>
      </c>
      <c r="J261" s="3" t="s">
        <v>2555</v>
      </c>
      <c r="K261" s="3">
        <v>119</v>
      </c>
      <c r="L261" s="3" t="s">
        <v>1084</v>
      </c>
      <c r="M261" s="3">
        <v>37</v>
      </c>
      <c r="N261" s="3" t="s">
        <v>1081</v>
      </c>
    </row>
    <row r="262" spans="1:14" ht="13.5" customHeight="1" x14ac:dyDescent="0.25">
      <c r="A262" s="3" t="s">
        <v>831</v>
      </c>
      <c r="B262" s="3">
        <v>3.4000000000000001E-43</v>
      </c>
      <c r="C262" s="3">
        <v>163.80000000000001</v>
      </c>
      <c r="D262" s="3" t="s">
        <v>1594</v>
      </c>
      <c r="E262" s="3">
        <v>46</v>
      </c>
      <c r="F262" s="3">
        <v>199</v>
      </c>
      <c r="G262" s="3" t="s">
        <v>1073</v>
      </c>
      <c r="H262" s="3" t="s">
        <v>1074</v>
      </c>
      <c r="J262" s="3" t="s">
        <v>2556</v>
      </c>
      <c r="K262" s="3">
        <v>154</v>
      </c>
      <c r="L262" s="3" t="s">
        <v>1074</v>
      </c>
      <c r="M262" s="3">
        <v>37</v>
      </c>
      <c r="N262" s="3">
        <v>22</v>
      </c>
    </row>
    <row r="263" spans="1:14" ht="13.5" customHeight="1" x14ac:dyDescent="0.25">
      <c r="A263" s="3" t="s">
        <v>834</v>
      </c>
      <c r="B263" s="3">
        <v>2.0000000000000001E-42</v>
      </c>
      <c r="C263" s="3">
        <v>160.9</v>
      </c>
      <c r="D263" s="3" t="s">
        <v>1596</v>
      </c>
      <c r="E263" s="3">
        <v>4291</v>
      </c>
      <c r="F263" s="3">
        <v>4444</v>
      </c>
      <c r="G263" s="3" t="s">
        <v>1073</v>
      </c>
      <c r="H263" s="3" t="s">
        <v>1074</v>
      </c>
      <c r="J263" s="3" t="s">
        <v>2557</v>
      </c>
      <c r="K263" s="3">
        <v>154</v>
      </c>
      <c r="L263" s="3" t="s">
        <v>1074</v>
      </c>
      <c r="M263" s="3">
        <v>37</v>
      </c>
      <c r="N263" s="3">
        <v>22</v>
      </c>
    </row>
    <row r="264" spans="1:14" ht="13.5" customHeight="1" x14ac:dyDescent="0.25">
      <c r="A264" s="3" t="s">
        <v>837</v>
      </c>
      <c r="B264" s="3">
        <v>3.7999999999999999E-40</v>
      </c>
      <c r="C264" s="3">
        <v>153.19999999999999</v>
      </c>
      <c r="D264" s="3" t="s">
        <v>1598</v>
      </c>
      <c r="E264" s="3">
        <v>3179</v>
      </c>
      <c r="F264" s="3">
        <v>3330</v>
      </c>
      <c r="G264" s="3" t="s">
        <v>1073</v>
      </c>
      <c r="H264" s="3" t="s">
        <v>1074</v>
      </c>
      <c r="J264" s="3" t="s">
        <v>2558</v>
      </c>
      <c r="K264" s="3">
        <v>152</v>
      </c>
      <c r="L264" s="3" t="s">
        <v>1074</v>
      </c>
      <c r="M264" s="3">
        <v>35</v>
      </c>
      <c r="N264" s="3">
        <v>22</v>
      </c>
    </row>
    <row r="265" spans="1:14" ht="13.5" customHeight="1" x14ac:dyDescent="0.25">
      <c r="A265" s="3" t="s">
        <v>840</v>
      </c>
      <c r="B265" s="3">
        <v>4.0000000000000003E-43</v>
      </c>
      <c r="C265" s="3">
        <v>163.5</v>
      </c>
      <c r="D265" s="3" t="s">
        <v>1600</v>
      </c>
      <c r="E265" s="3">
        <v>2765</v>
      </c>
      <c r="F265" s="3">
        <v>2916</v>
      </c>
      <c r="G265" s="3" t="s">
        <v>1073</v>
      </c>
      <c r="H265" s="3" t="s">
        <v>1074</v>
      </c>
      <c r="J265" s="3" t="s">
        <v>2559</v>
      </c>
      <c r="K265" s="3">
        <v>152</v>
      </c>
      <c r="L265" s="3" t="s">
        <v>1074</v>
      </c>
      <c r="M265" s="3">
        <v>35</v>
      </c>
      <c r="N265" s="3">
        <v>22</v>
      </c>
    </row>
    <row r="266" spans="1:14" ht="13.5" customHeight="1" x14ac:dyDescent="0.25">
      <c r="A266" s="3" t="s">
        <v>843</v>
      </c>
      <c r="B266" s="3">
        <v>1.1E-37</v>
      </c>
      <c r="C266" s="3">
        <v>144.4</v>
      </c>
      <c r="D266" s="3" t="s">
        <v>1602</v>
      </c>
      <c r="E266" s="3">
        <v>4611</v>
      </c>
      <c r="F266" s="3">
        <v>4461</v>
      </c>
      <c r="G266" s="3" t="s">
        <v>1083</v>
      </c>
      <c r="H266" s="3" t="s">
        <v>1074</v>
      </c>
      <c r="J266" s="3" t="s">
        <v>2560</v>
      </c>
      <c r="K266" s="3">
        <v>151</v>
      </c>
      <c r="L266" s="3" t="s">
        <v>1074</v>
      </c>
      <c r="M266" s="3">
        <v>34</v>
      </c>
      <c r="N266" s="3">
        <v>22</v>
      </c>
    </row>
    <row r="267" spans="1:14" ht="13.5" customHeight="1" x14ac:dyDescent="0.25">
      <c r="A267" s="3" t="s">
        <v>846</v>
      </c>
      <c r="B267" s="3">
        <v>2.4E-42</v>
      </c>
      <c r="C267" s="3">
        <v>160.6</v>
      </c>
      <c r="D267" s="3" t="s">
        <v>1604</v>
      </c>
      <c r="E267" s="3">
        <v>1410</v>
      </c>
      <c r="F267" s="3">
        <v>1563</v>
      </c>
      <c r="G267" s="3" t="s">
        <v>1073</v>
      </c>
      <c r="H267" s="3" t="s">
        <v>1074</v>
      </c>
      <c r="J267" s="3" t="s">
        <v>2561</v>
      </c>
      <c r="K267" s="3">
        <v>154</v>
      </c>
      <c r="L267" s="3" t="s">
        <v>1074</v>
      </c>
      <c r="M267" s="3">
        <v>37</v>
      </c>
      <c r="N267" s="3">
        <v>22</v>
      </c>
    </row>
    <row r="268" spans="1:14" ht="13.5" customHeight="1" x14ac:dyDescent="0.25">
      <c r="A268" s="3" t="s">
        <v>849</v>
      </c>
      <c r="B268" s="3">
        <v>4.2999999999999996E-43</v>
      </c>
      <c r="C268" s="3">
        <v>163.69999999999999</v>
      </c>
      <c r="D268" s="3" t="s">
        <v>1606</v>
      </c>
      <c r="E268" s="3">
        <v>1993</v>
      </c>
      <c r="F268" s="3">
        <v>2146</v>
      </c>
      <c r="G268" s="3" t="s">
        <v>1073</v>
      </c>
      <c r="H268" s="3" t="s">
        <v>1074</v>
      </c>
      <c r="J268" s="3" t="s">
        <v>2562</v>
      </c>
      <c r="K268" s="3">
        <v>154</v>
      </c>
      <c r="L268" s="3" t="s">
        <v>1074</v>
      </c>
      <c r="M268" s="3">
        <v>37</v>
      </c>
      <c r="N268" s="3">
        <v>22</v>
      </c>
    </row>
    <row r="269" spans="1:14" ht="13.5" customHeight="1" x14ac:dyDescent="0.25">
      <c r="A269" s="3" t="s">
        <v>852</v>
      </c>
      <c r="B269" s="3">
        <v>5.4999999999999999E-44</v>
      </c>
      <c r="C269" s="3">
        <v>166.5</v>
      </c>
      <c r="D269" s="3" t="s">
        <v>1608</v>
      </c>
      <c r="E269" s="3">
        <v>2057808</v>
      </c>
      <c r="F269" s="3">
        <v>2057655</v>
      </c>
      <c r="G269" s="3" t="s">
        <v>1083</v>
      </c>
      <c r="H269" s="3" t="s">
        <v>1074</v>
      </c>
      <c r="J269" s="3" t="s">
        <v>2563</v>
      </c>
      <c r="K269" s="3">
        <v>154</v>
      </c>
      <c r="L269" s="3" t="s">
        <v>1074</v>
      </c>
      <c r="M269" s="3">
        <v>37</v>
      </c>
      <c r="N269" s="3">
        <v>22</v>
      </c>
    </row>
    <row r="270" spans="1:14" ht="13.5" customHeight="1" x14ac:dyDescent="0.25">
      <c r="A270" s="3" t="s">
        <v>855</v>
      </c>
      <c r="B270" s="3">
        <v>7.5999999999999994E-43</v>
      </c>
      <c r="C270" s="3">
        <v>162.5</v>
      </c>
      <c r="D270" s="3" t="s">
        <v>1610</v>
      </c>
      <c r="E270" s="3">
        <v>710</v>
      </c>
      <c r="F270" s="3">
        <v>863</v>
      </c>
      <c r="G270" s="3" t="s">
        <v>1073</v>
      </c>
      <c r="H270" s="3" t="s">
        <v>1074</v>
      </c>
      <c r="J270" s="3" t="s">
        <v>2564</v>
      </c>
      <c r="K270" s="3">
        <v>154</v>
      </c>
      <c r="L270" s="3" t="s">
        <v>1074</v>
      </c>
      <c r="M270" s="3">
        <v>37</v>
      </c>
      <c r="N270" s="3">
        <v>22</v>
      </c>
    </row>
    <row r="271" spans="1:14" ht="13.5" customHeight="1" x14ac:dyDescent="0.25">
      <c r="A271" s="3" t="s">
        <v>858</v>
      </c>
      <c r="B271" s="3">
        <v>8.0000000000000006E-43</v>
      </c>
      <c r="C271" s="3">
        <v>162.5</v>
      </c>
      <c r="D271" s="3" t="s">
        <v>1612</v>
      </c>
      <c r="E271" s="3">
        <v>3798</v>
      </c>
      <c r="F271" s="3">
        <v>3645</v>
      </c>
      <c r="G271" s="3" t="s">
        <v>1083</v>
      </c>
      <c r="H271" s="3" t="s">
        <v>1074</v>
      </c>
      <c r="J271" s="3" t="s">
        <v>2565</v>
      </c>
      <c r="K271" s="3">
        <v>154</v>
      </c>
      <c r="L271" s="3" t="s">
        <v>1074</v>
      </c>
      <c r="M271" s="3">
        <v>37</v>
      </c>
      <c r="N271" s="3">
        <v>22</v>
      </c>
    </row>
    <row r="272" spans="1:14" ht="13.5" customHeight="1" x14ac:dyDescent="0.25">
      <c r="A272" s="3" t="s">
        <v>861</v>
      </c>
      <c r="B272" s="3">
        <v>2.8000000000000002E-41</v>
      </c>
      <c r="C272" s="3">
        <v>156.69999999999999</v>
      </c>
      <c r="D272" s="3" t="s">
        <v>1614</v>
      </c>
      <c r="E272" s="3">
        <v>668</v>
      </c>
      <c r="F272" s="3">
        <v>820</v>
      </c>
      <c r="G272" s="3" t="s">
        <v>1073</v>
      </c>
      <c r="H272" s="3" t="s">
        <v>1074</v>
      </c>
      <c r="J272" s="3" t="s">
        <v>2566</v>
      </c>
      <c r="K272" s="3">
        <v>153</v>
      </c>
      <c r="L272" s="3" t="s">
        <v>1074</v>
      </c>
      <c r="M272" s="3">
        <v>36</v>
      </c>
      <c r="N272" s="3">
        <v>22</v>
      </c>
    </row>
    <row r="273" spans="1:14" ht="13.5" customHeight="1" x14ac:dyDescent="0.25">
      <c r="A273" s="3" t="s">
        <v>864</v>
      </c>
      <c r="B273" s="3">
        <v>2.5999999999999999E-45</v>
      </c>
      <c r="C273" s="3">
        <v>171</v>
      </c>
      <c r="D273" s="3" t="s">
        <v>1616</v>
      </c>
      <c r="E273" s="3">
        <v>3961</v>
      </c>
      <c r="F273" s="3">
        <v>3808</v>
      </c>
      <c r="G273" s="3" t="s">
        <v>1083</v>
      </c>
      <c r="H273" s="3" t="s">
        <v>1074</v>
      </c>
      <c r="J273" s="3" t="s">
        <v>2567</v>
      </c>
      <c r="K273" s="3">
        <v>154</v>
      </c>
      <c r="L273" s="3" t="s">
        <v>1074</v>
      </c>
      <c r="M273" s="3">
        <v>37</v>
      </c>
      <c r="N273" s="3">
        <v>22</v>
      </c>
    </row>
    <row r="274" spans="1:14" ht="13.5" customHeight="1" x14ac:dyDescent="0.25">
      <c r="A274" s="3" t="s">
        <v>867</v>
      </c>
      <c r="B274" s="3">
        <v>1.9000000000000001E-42</v>
      </c>
      <c r="C274" s="3">
        <v>161.1</v>
      </c>
      <c r="D274" s="3" t="s">
        <v>1618</v>
      </c>
      <c r="E274" s="3">
        <v>3899</v>
      </c>
      <c r="F274" s="3">
        <v>3746</v>
      </c>
      <c r="G274" s="3" t="s">
        <v>1083</v>
      </c>
      <c r="H274" s="3" t="s">
        <v>1074</v>
      </c>
      <c r="J274" s="3" t="s">
        <v>2568</v>
      </c>
      <c r="K274" s="3">
        <v>154</v>
      </c>
      <c r="L274" s="3" t="s">
        <v>1074</v>
      </c>
      <c r="M274" s="3">
        <v>37</v>
      </c>
      <c r="N274" s="3">
        <v>22</v>
      </c>
    </row>
    <row r="275" spans="1:14" ht="13.5" customHeight="1" x14ac:dyDescent="0.25">
      <c r="A275" s="3" t="s">
        <v>870</v>
      </c>
      <c r="B275" s="3">
        <v>4.3999999999999999E-43</v>
      </c>
      <c r="C275" s="3">
        <v>163.30000000000001</v>
      </c>
      <c r="D275" s="3" t="s">
        <v>1620</v>
      </c>
      <c r="E275" s="3">
        <v>4395</v>
      </c>
      <c r="F275" s="3">
        <v>4548</v>
      </c>
      <c r="G275" s="3" t="s">
        <v>1073</v>
      </c>
      <c r="H275" s="3" t="s">
        <v>1074</v>
      </c>
      <c r="J275" s="3" t="s">
        <v>2569</v>
      </c>
      <c r="K275" s="3">
        <v>154</v>
      </c>
      <c r="L275" s="3" t="s">
        <v>1074</v>
      </c>
      <c r="M275" s="3">
        <v>37</v>
      </c>
      <c r="N275" s="3">
        <v>22</v>
      </c>
    </row>
    <row r="276" spans="1:14" ht="13.5" customHeight="1" x14ac:dyDescent="0.25">
      <c r="A276" s="3" t="s">
        <v>873</v>
      </c>
      <c r="B276" s="3">
        <v>4.0999999999999998E-43</v>
      </c>
      <c r="C276" s="3">
        <v>163.30000000000001</v>
      </c>
      <c r="D276" s="3" t="s">
        <v>1622</v>
      </c>
      <c r="E276" s="3">
        <v>3281</v>
      </c>
      <c r="F276" s="3">
        <v>3434</v>
      </c>
      <c r="G276" s="3" t="s">
        <v>1073</v>
      </c>
      <c r="H276" s="3" t="s">
        <v>1074</v>
      </c>
      <c r="J276" s="3" t="s">
        <v>2570</v>
      </c>
      <c r="K276" s="3">
        <v>154</v>
      </c>
      <c r="L276" s="3" t="s">
        <v>1074</v>
      </c>
      <c r="M276" s="3">
        <v>37</v>
      </c>
      <c r="N276" s="3">
        <v>22</v>
      </c>
    </row>
    <row r="277" spans="1:14" ht="13.5" customHeight="1" x14ac:dyDescent="0.25">
      <c r="A277" s="3" t="s">
        <v>876</v>
      </c>
      <c r="B277" s="3">
        <v>4.6999999999999999E-40</v>
      </c>
      <c r="C277" s="3">
        <v>152.69999999999999</v>
      </c>
      <c r="D277" s="3" t="s">
        <v>1624</v>
      </c>
      <c r="E277" s="3">
        <v>759</v>
      </c>
      <c r="F277" s="3">
        <v>911</v>
      </c>
      <c r="G277" s="3" t="s">
        <v>1073</v>
      </c>
      <c r="H277" s="3" t="s">
        <v>1074</v>
      </c>
      <c r="J277" s="3" t="s">
        <v>2571</v>
      </c>
      <c r="K277" s="3">
        <v>153</v>
      </c>
      <c r="L277" s="3" t="s">
        <v>1074</v>
      </c>
      <c r="M277" s="3">
        <v>36</v>
      </c>
      <c r="N277" s="3">
        <v>22</v>
      </c>
    </row>
    <row r="278" spans="1:14" ht="13.5" customHeight="1" x14ac:dyDescent="0.25">
      <c r="A278" s="3" t="s">
        <v>879</v>
      </c>
      <c r="B278" s="3">
        <v>9.0000000000000005E-43</v>
      </c>
      <c r="C278" s="3">
        <v>162.19999999999999</v>
      </c>
      <c r="D278" s="3" t="s">
        <v>1626</v>
      </c>
      <c r="E278" s="3">
        <v>4355</v>
      </c>
      <c r="F278" s="3">
        <v>4202</v>
      </c>
      <c r="G278" s="3" t="s">
        <v>1083</v>
      </c>
      <c r="H278" s="3" t="s">
        <v>1074</v>
      </c>
      <c r="J278" s="3" t="s">
        <v>2572</v>
      </c>
      <c r="K278" s="3">
        <v>154</v>
      </c>
      <c r="L278" s="3" t="s">
        <v>1074</v>
      </c>
      <c r="M278" s="3">
        <v>37</v>
      </c>
      <c r="N278" s="3">
        <v>22</v>
      </c>
    </row>
    <row r="279" spans="1:14" ht="13.5" customHeight="1" x14ac:dyDescent="0.25">
      <c r="A279" s="3" t="s">
        <v>882</v>
      </c>
      <c r="B279" s="3">
        <v>2.7000000000000001E-39</v>
      </c>
      <c r="C279" s="3">
        <v>150.19999999999999</v>
      </c>
      <c r="D279" s="3" t="s">
        <v>2131</v>
      </c>
      <c r="E279" s="3">
        <v>1617</v>
      </c>
      <c r="F279" s="3">
        <v>1465</v>
      </c>
      <c r="G279" s="3" t="s">
        <v>1083</v>
      </c>
      <c r="H279" s="3" t="s">
        <v>1074</v>
      </c>
      <c r="J279" s="3" t="s">
        <v>2573</v>
      </c>
      <c r="K279" s="3">
        <v>153</v>
      </c>
      <c r="L279" s="3" t="s">
        <v>1074</v>
      </c>
      <c r="M279" s="3">
        <v>36</v>
      </c>
      <c r="N279" s="3">
        <v>22</v>
      </c>
    </row>
    <row r="280" spans="1:14" ht="13.5" customHeight="1" x14ac:dyDescent="0.25">
      <c r="A280" s="3" t="s">
        <v>885</v>
      </c>
      <c r="B280" s="3">
        <v>1.0000000000000001E-43</v>
      </c>
      <c r="C280" s="3">
        <v>165.6</v>
      </c>
      <c r="D280" s="3" t="s">
        <v>2574</v>
      </c>
      <c r="E280" s="3">
        <v>167</v>
      </c>
      <c r="F280" s="3">
        <v>320</v>
      </c>
      <c r="G280" s="3" t="s">
        <v>1073</v>
      </c>
      <c r="H280" s="3" t="s">
        <v>1074</v>
      </c>
      <c r="J280" s="3" t="s">
        <v>2575</v>
      </c>
      <c r="K280" s="3">
        <v>154</v>
      </c>
      <c r="L280" s="3" t="s">
        <v>1074</v>
      </c>
      <c r="M280" s="3">
        <v>37</v>
      </c>
      <c r="N280" s="3">
        <v>22</v>
      </c>
    </row>
    <row r="281" spans="1:14" ht="13.5" customHeight="1" x14ac:dyDescent="0.25">
      <c r="A281" s="3" t="s">
        <v>888</v>
      </c>
      <c r="B281" s="3">
        <v>8.8000000000000004E-46</v>
      </c>
      <c r="C281" s="3">
        <v>172.8</v>
      </c>
      <c r="D281" s="3" t="s">
        <v>2576</v>
      </c>
      <c r="E281" s="3">
        <v>790</v>
      </c>
      <c r="F281" s="3">
        <v>943</v>
      </c>
      <c r="G281" s="3" t="s">
        <v>1073</v>
      </c>
      <c r="H281" s="3" t="s">
        <v>1074</v>
      </c>
      <c r="J281" s="3" t="s">
        <v>2577</v>
      </c>
      <c r="K281" s="3">
        <v>154</v>
      </c>
      <c r="L281" s="3" t="s">
        <v>1074</v>
      </c>
      <c r="M281" s="3">
        <v>37</v>
      </c>
      <c r="N281" s="3">
        <v>22</v>
      </c>
    </row>
    <row r="282" spans="1:14" ht="13.5" customHeight="1" x14ac:dyDescent="0.25">
      <c r="A282" s="3" t="s">
        <v>891</v>
      </c>
      <c r="B282" s="3">
        <v>1.6E-45</v>
      </c>
      <c r="C282" s="3">
        <v>172</v>
      </c>
      <c r="D282" s="3" t="s">
        <v>1634</v>
      </c>
      <c r="E282" s="3">
        <v>131833</v>
      </c>
      <c r="F282" s="3">
        <v>131986</v>
      </c>
      <c r="G282" s="3" t="s">
        <v>1073</v>
      </c>
      <c r="H282" s="3" t="s">
        <v>1074</v>
      </c>
      <c r="J282" s="3" t="s">
        <v>2578</v>
      </c>
      <c r="K282" s="3">
        <v>154</v>
      </c>
      <c r="L282" s="3" t="s">
        <v>1074</v>
      </c>
      <c r="M282" s="3">
        <v>37</v>
      </c>
      <c r="N282" s="3">
        <v>22</v>
      </c>
    </row>
    <row r="283" spans="1:14" ht="13.5" customHeight="1" x14ac:dyDescent="0.25">
      <c r="A283" s="3" t="s">
        <v>894</v>
      </c>
      <c r="B283" s="3">
        <v>3.2000000000000002E-31</v>
      </c>
      <c r="C283" s="3">
        <v>121.5</v>
      </c>
      <c r="D283" s="3" t="s">
        <v>1636</v>
      </c>
      <c r="E283" s="3">
        <v>368423</v>
      </c>
      <c r="F283" s="3">
        <v>368571</v>
      </c>
      <c r="G283" s="3" t="s">
        <v>1073</v>
      </c>
      <c r="H283" s="3" t="s">
        <v>1074</v>
      </c>
      <c r="J283" s="3" t="s">
        <v>2579</v>
      </c>
      <c r="K283" s="3">
        <v>149</v>
      </c>
      <c r="L283" s="3" t="s">
        <v>1074</v>
      </c>
      <c r="M283" s="3">
        <v>32</v>
      </c>
      <c r="N283" s="3">
        <v>22</v>
      </c>
    </row>
    <row r="284" spans="1:14" ht="13.5" customHeight="1" x14ac:dyDescent="0.25">
      <c r="A284" s="3" t="s">
        <v>897</v>
      </c>
      <c r="B284" s="3">
        <v>8.2000000000000003E-42</v>
      </c>
      <c r="C284" s="3">
        <v>158.9</v>
      </c>
      <c r="D284" s="3" t="s">
        <v>1638</v>
      </c>
      <c r="E284" s="3">
        <v>4373</v>
      </c>
      <c r="F284" s="3">
        <v>4526</v>
      </c>
      <c r="G284" s="3" t="s">
        <v>1073</v>
      </c>
      <c r="H284" s="3" t="s">
        <v>1074</v>
      </c>
      <c r="J284" s="3" t="s">
        <v>2580</v>
      </c>
      <c r="K284" s="3">
        <v>154</v>
      </c>
      <c r="L284" s="3" t="s">
        <v>1074</v>
      </c>
      <c r="M284" s="3">
        <v>37</v>
      </c>
      <c r="N284" s="3">
        <v>22</v>
      </c>
    </row>
    <row r="285" spans="1:14" ht="13.5" customHeight="1" x14ac:dyDescent="0.25">
      <c r="A285" s="3" t="s">
        <v>900</v>
      </c>
      <c r="B285" s="3">
        <v>2.4E-42</v>
      </c>
      <c r="C285" s="3">
        <v>160.6</v>
      </c>
      <c r="D285" s="3" t="s">
        <v>1640</v>
      </c>
      <c r="E285" s="3">
        <v>208447</v>
      </c>
      <c r="F285" s="3">
        <v>208600</v>
      </c>
      <c r="G285" s="3" t="s">
        <v>1073</v>
      </c>
      <c r="H285" s="3" t="s">
        <v>1074</v>
      </c>
      <c r="J285" s="3" t="s">
        <v>2581</v>
      </c>
      <c r="K285" s="3">
        <v>154</v>
      </c>
      <c r="L285" s="3" t="s">
        <v>1074</v>
      </c>
      <c r="M285" s="3">
        <v>37</v>
      </c>
      <c r="N285" s="3">
        <v>22</v>
      </c>
    </row>
    <row r="286" spans="1:14" ht="13.5" customHeight="1" x14ac:dyDescent="0.25">
      <c r="A286" s="3" t="s">
        <v>903</v>
      </c>
      <c r="B286" s="3">
        <v>9.0000000000000005E-43</v>
      </c>
      <c r="C286" s="3">
        <v>162.1</v>
      </c>
      <c r="D286" s="3" t="s">
        <v>1642</v>
      </c>
      <c r="E286" s="3">
        <v>3332</v>
      </c>
      <c r="F286" s="3">
        <v>3485</v>
      </c>
      <c r="G286" s="3" t="s">
        <v>1073</v>
      </c>
      <c r="H286" s="3" t="s">
        <v>1074</v>
      </c>
      <c r="J286" s="3" t="s">
        <v>2582</v>
      </c>
      <c r="K286" s="3">
        <v>154</v>
      </c>
      <c r="L286" s="3" t="s">
        <v>1074</v>
      </c>
      <c r="M286" s="3">
        <v>37</v>
      </c>
      <c r="N286" s="3">
        <v>22</v>
      </c>
    </row>
    <row r="287" spans="1:14" ht="13.5" customHeight="1" x14ac:dyDescent="0.25">
      <c r="A287" s="3" t="s">
        <v>906</v>
      </c>
      <c r="B287" s="3">
        <v>7.4E-32</v>
      </c>
      <c r="C287" s="3">
        <v>124.7</v>
      </c>
      <c r="D287" s="3" t="s">
        <v>2142</v>
      </c>
      <c r="E287" s="3">
        <v>1658</v>
      </c>
      <c r="F287" s="3">
        <v>1510</v>
      </c>
      <c r="G287" s="3" t="s">
        <v>1083</v>
      </c>
      <c r="H287" s="3" t="s">
        <v>1074</v>
      </c>
      <c r="J287" s="3" t="s">
        <v>2583</v>
      </c>
      <c r="K287" s="3">
        <v>149</v>
      </c>
      <c r="L287" s="3" t="s">
        <v>1074</v>
      </c>
      <c r="M287" s="3">
        <v>32</v>
      </c>
      <c r="N287" s="3">
        <v>22</v>
      </c>
    </row>
    <row r="288" spans="1:14" ht="13.5" customHeight="1" x14ac:dyDescent="0.25">
      <c r="A288" s="3" t="s">
        <v>909</v>
      </c>
      <c r="B288" s="3">
        <v>1.8E-31</v>
      </c>
      <c r="C288" s="3">
        <v>123.4</v>
      </c>
      <c r="D288" s="3" t="s">
        <v>1646</v>
      </c>
      <c r="E288" s="3">
        <v>5766</v>
      </c>
      <c r="F288" s="3">
        <v>5914</v>
      </c>
      <c r="G288" s="3" t="s">
        <v>1073</v>
      </c>
      <c r="H288" s="3" t="s">
        <v>1074</v>
      </c>
      <c r="J288" s="3" t="s">
        <v>2584</v>
      </c>
      <c r="K288" s="3">
        <v>149</v>
      </c>
      <c r="L288" s="3" t="s">
        <v>1074</v>
      </c>
      <c r="M288" s="3">
        <v>32</v>
      </c>
      <c r="N288" s="3">
        <v>22</v>
      </c>
    </row>
    <row r="289" spans="1:14" ht="13.5" customHeight="1" x14ac:dyDescent="0.25">
      <c r="A289" s="3" t="s">
        <v>912</v>
      </c>
      <c r="B289" s="3">
        <v>1.6E-44</v>
      </c>
      <c r="C289" s="3">
        <v>168.3</v>
      </c>
      <c r="D289" s="3" t="s">
        <v>1648</v>
      </c>
      <c r="E289" s="3">
        <v>347005</v>
      </c>
      <c r="F289" s="3">
        <v>347158</v>
      </c>
      <c r="G289" s="3" t="s">
        <v>1073</v>
      </c>
      <c r="H289" s="3" t="s">
        <v>1074</v>
      </c>
      <c r="J289" s="3" t="s">
        <v>2585</v>
      </c>
      <c r="K289" s="3">
        <v>154</v>
      </c>
      <c r="L289" s="3" t="s">
        <v>1074</v>
      </c>
      <c r="M289" s="3">
        <v>37</v>
      </c>
      <c r="N289" s="3">
        <v>22</v>
      </c>
    </row>
    <row r="290" spans="1:14" ht="13.5" customHeight="1" x14ac:dyDescent="0.25">
      <c r="A290" s="3" t="s">
        <v>915</v>
      </c>
      <c r="B290" s="3">
        <v>3.1000000000000001E-45</v>
      </c>
      <c r="C290" s="3">
        <v>170.7</v>
      </c>
      <c r="D290" s="3" t="s">
        <v>1650</v>
      </c>
      <c r="E290" s="3">
        <v>3720</v>
      </c>
      <c r="F290" s="3">
        <v>3873</v>
      </c>
      <c r="G290" s="3" t="s">
        <v>1073</v>
      </c>
      <c r="H290" s="3" t="s">
        <v>1074</v>
      </c>
      <c r="J290" s="3" t="s">
        <v>2586</v>
      </c>
      <c r="K290" s="3">
        <v>154</v>
      </c>
      <c r="L290" s="3" t="s">
        <v>1074</v>
      </c>
      <c r="M290" s="3">
        <v>37</v>
      </c>
      <c r="N290" s="3">
        <v>22</v>
      </c>
    </row>
    <row r="291" spans="1:14" ht="13.5" customHeight="1" x14ac:dyDescent="0.25">
      <c r="A291" s="3" t="s">
        <v>918</v>
      </c>
      <c r="B291" s="3">
        <v>2.5999999999999999E-45</v>
      </c>
      <c r="C291" s="3">
        <v>170.7</v>
      </c>
      <c r="D291" s="3" t="s">
        <v>1652</v>
      </c>
      <c r="E291" s="3">
        <v>3643</v>
      </c>
      <c r="F291" s="3">
        <v>3490</v>
      </c>
      <c r="G291" s="3" t="s">
        <v>1083</v>
      </c>
      <c r="H291" s="3" t="s">
        <v>1074</v>
      </c>
      <c r="J291" s="3" t="s">
        <v>2587</v>
      </c>
      <c r="K291" s="3">
        <v>154</v>
      </c>
      <c r="L291" s="3" t="s">
        <v>1074</v>
      </c>
      <c r="M291" s="3">
        <v>37</v>
      </c>
      <c r="N291" s="3">
        <v>22</v>
      </c>
    </row>
    <row r="292" spans="1:14" ht="13.5" customHeight="1" x14ac:dyDescent="0.25">
      <c r="A292" s="3" t="s">
        <v>921</v>
      </c>
      <c r="B292" s="3">
        <v>3.1E-41</v>
      </c>
      <c r="C292" s="3">
        <v>156.5</v>
      </c>
      <c r="D292" s="3" t="s">
        <v>1654</v>
      </c>
      <c r="E292" s="3">
        <v>6517</v>
      </c>
      <c r="F292" s="3">
        <v>6365</v>
      </c>
      <c r="G292" s="3" t="s">
        <v>1083</v>
      </c>
      <c r="H292" s="3" t="s">
        <v>1074</v>
      </c>
      <c r="J292" s="3" t="s">
        <v>2588</v>
      </c>
      <c r="K292" s="3">
        <v>153</v>
      </c>
      <c r="L292" s="3" t="s">
        <v>1074</v>
      </c>
      <c r="M292" s="3">
        <v>36</v>
      </c>
      <c r="N292" s="3">
        <v>22</v>
      </c>
    </row>
    <row r="293" spans="1:14" ht="13.5" customHeight="1" x14ac:dyDescent="0.25">
      <c r="A293" s="3" t="s">
        <v>924</v>
      </c>
      <c r="B293" s="3">
        <v>8.9000000000000002E-43</v>
      </c>
      <c r="C293" s="3">
        <v>162.19999999999999</v>
      </c>
      <c r="D293" s="3" t="s">
        <v>1656</v>
      </c>
      <c r="E293" s="3">
        <v>1727</v>
      </c>
      <c r="F293" s="3">
        <v>1880</v>
      </c>
      <c r="G293" s="3" t="s">
        <v>1073</v>
      </c>
      <c r="H293" s="3" t="s">
        <v>1074</v>
      </c>
      <c r="J293" s="3" t="s">
        <v>2589</v>
      </c>
      <c r="K293" s="3">
        <v>154</v>
      </c>
      <c r="L293" s="3" t="s">
        <v>1074</v>
      </c>
      <c r="M293" s="3">
        <v>37</v>
      </c>
      <c r="N293" s="3">
        <v>22</v>
      </c>
    </row>
    <row r="294" spans="1:14" ht="13.5" customHeight="1" x14ac:dyDescent="0.25">
      <c r="A294" s="3" t="s">
        <v>927</v>
      </c>
      <c r="B294" s="3">
        <v>3.9999999999999997E-40</v>
      </c>
      <c r="C294" s="3">
        <v>152.69999999999999</v>
      </c>
      <c r="D294" s="3" t="s">
        <v>1658</v>
      </c>
      <c r="E294" s="3">
        <v>3724</v>
      </c>
      <c r="F294" s="3">
        <v>3572</v>
      </c>
      <c r="G294" s="3" t="s">
        <v>1083</v>
      </c>
      <c r="H294" s="3" t="s">
        <v>1074</v>
      </c>
      <c r="J294" s="3" t="s">
        <v>2590</v>
      </c>
      <c r="K294" s="3">
        <v>153</v>
      </c>
      <c r="L294" s="3" t="s">
        <v>1074</v>
      </c>
      <c r="M294" s="3">
        <v>36</v>
      </c>
      <c r="N294" s="3">
        <v>22</v>
      </c>
    </row>
    <row r="295" spans="1:14" ht="13.5" customHeight="1" x14ac:dyDescent="0.25">
      <c r="A295" s="3" t="s">
        <v>930</v>
      </c>
      <c r="B295" s="3">
        <v>3.1999999999999998E-43</v>
      </c>
      <c r="C295" s="3">
        <v>163.6</v>
      </c>
      <c r="D295" s="3" t="s">
        <v>1660</v>
      </c>
      <c r="E295" s="3">
        <v>669433</v>
      </c>
      <c r="F295" s="3">
        <v>669280</v>
      </c>
      <c r="G295" s="3" t="s">
        <v>1083</v>
      </c>
      <c r="H295" s="3" t="s">
        <v>1074</v>
      </c>
      <c r="J295" s="3" t="s">
        <v>2591</v>
      </c>
      <c r="K295" s="3">
        <v>154</v>
      </c>
      <c r="L295" s="3" t="s">
        <v>1074</v>
      </c>
      <c r="M295" s="3">
        <v>37</v>
      </c>
      <c r="N295" s="3">
        <v>22</v>
      </c>
    </row>
    <row r="296" spans="1:14" ht="13.5" customHeight="1" x14ac:dyDescent="0.25">
      <c r="A296" s="3" t="s">
        <v>933</v>
      </c>
      <c r="B296" s="3">
        <v>2.6E-43</v>
      </c>
      <c r="C296" s="3">
        <v>164.5</v>
      </c>
      <c r="D296" s="3" t="s">
        <v>1662</v>
      </c>
      <c r="E296" s="3">
        <v>6195</v>
      </c>
      <c r="F296" s="3">
        <v>6042</v>
      </c>
      <c r="G296" s="3" t="s">
        <v>1083</v>
      </c>
      <c r="H296" s="3" t="s">
        <v>1074</v>
      </c>
      <c r="J296" s="3" t="s">
        <v>2592</v>
      </c>
      <c r="K296" s="3">
        <v>154</v>
      </c>
      <c r="L296" s="3" t="s">
        <v>1074</v>
      </c>
      <c r="M296" s="3">
        <v>37</v>
      </c>
      <c r="N296" s="3">
        <v>22</v>
      </c>
    </row>
    <row r="297" spans="1:14" ht="13.5" customHeight="1" x14ac:dyDescent="0.25">
      <c r="A297" s="3" t="s">
        <v>936</v>
      </c>
      <c r="B297" s="3">
        <v>9.0000000000000005E-43</v>
      </c>
      <c r="C297" s="3">
        <v>162.19999999999999</v>
      </c>
      <c r="D297" s="3" t="s">
        <v>1664</v>
      </c>
      <c r="E297" s="3">
        <v>4106</v>
      </c>
      <c r="F297" s="3">
        <v>3953</v>
      </c>
      <c r="G297" s="3" t="s">
        <v>1083</v>
      </c>
      <c r="H297" s="3" t="s">
        <v>1074</v>
      </c>
      <c r="J297" s="3" t="s">
        <v>2593</v>
      </c>
      <c r="K297" s="3">
        <v>154</v>
      </c>
      <c r="L297" s="3" t="s">
        <v>1074</v>
      </c>
      <c r="M297" s="3">
        <v>37</v>
      </c>
      <c r="N297" s="3">
        <v>22</v>
      </c>
    </row>
    <row r="298" spans="1:14" ht="13.5" customHeight="1" x14ac:dyDescent="0.25">
      <c r="A298" s="3" t="s">
        <v>939</v>
      </c>
      <c r="B298" s="3">
        <v>1.7000000000000001E-31</v>
      </c>
      <c r="C298" s="3">
        <v>122.8</v>
      </c>
      <c r="D298" s="3" t="s">
        <v>2594</v>
      </c>
      <c r="E298" s="3">
        <v>12</v>
      </c>
      <c r="F298" s="3">
        <v>159</v>
      </c>
      <c r="G298" s="3" t="s">
        <v>1073</v>
      </c>
      <c r="H298" s="3" t="s">
        <v>1074</v>
      </c>
      <c r="J298" s="3" t="s">
        <v>2595</v>
      </c>
      <c r="K298" s="3">
        <v>148</v>
      </c>
      <c r="L298" s="3" t="s">
        <v>1074</v>
      </c>
      <c r="M298" s="3">
        <v>31</v>
      </c>
      <c r="N298" s="3">
        <v>22</v>
      </c>
    </row>
    <row r="299" spans="1:14" ht="13.5" customHeight="1" x14ac:dyDescent="0.25">
      <c r="A299" s="3" t="s">
        <v>942</v>
      </c>
      <c r="B299" s="3">
        <v>1.6000000000000001E-31</v>
      </c>
      <c r="C299" s="3">
        <v>122.8</v>
      </c>
      <c r="D299" s="3" t="s">
        <v>2596</v>
      </c>
      <c r="E299" s="3">
        <v>267</v>
      </c>
      <c r="F299" s="3">
        <v>414</v>
      </c>
      <c r="G299" s="3" t="s">
        <v>1073</v>
      </c>
      <c r="H299" s="3" t="s">
        <v>1074</v>
      </c>
      <c r="J299" s="3" t="s">
        <v>2597</v>
      </c>
      <c r="K299" s="3">
        <v>148</v>
      </c>
      <c r="L299" s="3" t="s">
        <v>1074</v>
      </c>
      <c r="M299" s="3">
        <v>31</v>
      </c>
      <c r="N299" s="3">
        <v>22</v>
      </c>
    </row>
    <row r="300" spans="1:14" ht="13.5" customHeight="1" x14ac:dyDescent="0.25">
      <c r="A300" s="3" t="s">
        <v>945</v>
      </c>
      <c r="B300" s="3">
        <v>3.2000000000000001E-45</v>
      </c>
      <c r="C300" s="3">
        <v>170.7</v>
      </c>
      <c r="D300" s="3" t="s">
        <v>1430</v>
      </c>
      <c r="E300" s="3">
        <v>1242</v>
      </c>
      <c r="F300" s="3">
        <v>1395</v>
      </c>
      <c r="G300" s="3" t="s">
        <v>1073</v>
      </c>
      <c r="H300" s="3" t="s">
        <v>1074</v>
      </c>
      <c r="J300" s="3" t="s">
        <v>2598</v>
      </c>
      <c r="K300" s="3">
        <v>154</v>
      </c>
      <c r="L300" s="3" t="s">
        <v>1074</v>
      </c>
      <c r="M300" s="3">
        <v>37</v>
      </c>
      <c r="N300" s="3">
        <v>22</v>
      </c>
    </row>
    <row r="301" spans="1:14" ht="13.5" customHeight="1" x14ac:dyDescent="0.25">
      <c r="A301" s="3" t="s">
        <v>948</v>
      </c>
      <c r="B301" s="3">
        <v>1.0000000000000001E-31</v>
      </c>
      <c r="C301" s="3">
        <v>123.3</v>
      </c>
      <c r="D301" s="3" t="s">
        <v>1672</v>
      </c>
      <c r="E301" s="3">
        <v>293</v>
      </c>
      <c r="F301" s="3">
        <v>440</v>
      </c>
      <c r="G301" s="3" t="s">
        <v>1073</v>
      </c>
      <c r="H301" s="3" t="s">
        <v>1074</v>
      </c>
      <c r="J301" s="3" t="s">
        <v>2599</v>
      </c>
      <c r="K301" s="3">
        <v>148</v>
      </c>
      <c r="L301" s="3" t="s">
        <v>1074</v>
      </c>
      <c r="M301" s="3">
        <v>31</v>
      </c>
      <c r="N301" s="3">
        <v>22</v>
      </c>
    </row>
    <row r="302" spans="1:14" ht="13.5" customHeight="1" x14ac:dyDescent="0.25">
      <c r="A302" s="3" t="s">
        <v>951</v>
      </c>
      <c r="B302" s="3">
        <v>8.2999999999999999E-43</v>
      </c>
      <c r="C302" s="3">
        <v>162.4</v>
      </c>
      <c r="D302" s="3" t="s">
        <v>1674</v>
      </c>
      <c r="E302" s="3">
        <v>3908</v>
      </c>
      <c r="F302" s="3">
        <v>3755</v>
      </c>
      <c r="G302" s="3" t="s">
        <v>1083</v>
      </c>
      <c r="H302" s="3" t="s">
        <v>1074</v>
      </c>
      <c r="J302" s="3" t="s">
        <v>2600</v>
      </c>
      <c r="K302" s="3">
        <v>154</v>
      </c>
      <c r="L302" s="3" t="s">
        <v>1074</v>
      </c>
      <c r="M302" s="3">
        <v>37</v>
      </c>
      <c r="N302" s="3">
        <v>22</v>
      </c>
    </row>
    <row r="303" spans="1:14" ht="13.5" customHeight="1" x14ac:dyDescent="0.25">
      <c r="A303" s="3" t="s">
        <v>954</v>
      </c>
      <c r="B303" s="3">
        <v>4.4000000000000001E-42</v>
      </c>
      <c r="C303" s="3">
        <v>159.9</v>
      </c>
      <c r="D303" s="3" t="s">
        <v>1676</v>
      </c>
      <c r="E303" s="3">
        <v>5050</v>
      </c>
      <c r="F303" s="3">
        <v>4897</v>
      </c>
      <c r="G303" s="3" t="s">
        <v>1083</v>
      </c>
      <c r="H303" s="3" t="s">
        <v>1074</v>
      </c>
      <c r="J303" s="3" t="s">
        <v>2601</v>
      </c>
      <c r="K303" s="3">
        <v>154</v>
      </c>
      <c r="L303" s="3" t="s">
        <v>1074</v>
      </c>
      <c r="M303" s="3">
        <v>37</v>
      </c>
      <c r="N303" s="3">
        <v>22</v>
      </c>
    </row>
    <row r="304" spans="1:14" ht="13.5" customHeight="1" x14ac:dyDescent="0.25">
      <c r="A304" s="3" t="s">
        <v>957</v>
      </c>
      <c r="B304" s="3">
        <v>1.2E-37</v>
      </c>
      <c r="C304" s="3">
        <v>144.19999999999999</v>
      </c>
      <c r="D304" s="3" t="s">
        <v>2164</v>
      </c>
      <c r="E304" s="3">
        <v>1267</v>
      </c>
      <c r="F304" s="3">
        <v>1116</v>
      </c>
      <c r="G304" s="3" t="s">
        <v>1083</v>
      </c>
      <c r="H304" s="3" t="s">
        <v>1074</v>
      </c>
      <c r="J304" s="3" t="s">
        <v>2602</v>
      </c>
      <c r="K304" s="3">
        <v>152</v>
      </c>
      <c r="L304" s="3" t="s">
        <v>1074</v>
      </c>
      <c r="M304" s="3">
        <v>35</v>
      </c>
      <c r="N304" s="3">
        <v>22</v>
      </c>
    </row>
    <row r="305" spans="1:14" ht="13.5" customHeight="1" x14ac:dyDescent="0.25">
      <c r="A305" s="3" t="s">
        <v>960</v>
      </c>
      <c r="B305" s="3">
        <v>5.7999999999999998E-40</v>
      </c>
      <c r="C305" s="3">
        <v>152.4</v>
      </c>
      <c r="D305" s="3" t="s">
        <v>1680</v>
      </c>
      <c r="E305" s="3">
        <v>3844</v>
      </c>
      <c r="F305" s="3">
        <v>3996</v>
      </c>
      <c r="G305" s="3" t="s">
        <v>1073</v>
      </c>
      <c r="H305" s="3" t="s">
        <v>1074</v>
      </c>
      <c r="J305" s="3" t="s">
        <v>2603</v>
      </c>
      <c r="K305" s="3">
        <v>153</v>
      </c>
      <c r="L305" s="3" t="s">
        <v>1074</v>
      </c>
      <c r="M305" s="3">
        <v>36</v>
      </c>
      <c r="N305" s="3">
        <v>22</v>
      </c>
    </row>
    <row r="306" spans="1:14" ht="13.5" customHeight="1" x14ac:dyDescent="0.25">
      <c r="A306" s="3" t="s">
        <v>963</v>
      </c>
      <c r="B306" s="3">
        <v>2.6000000000000001E-40</v>
      </c>
      <c r="C306" s="3">
        <v>153.69999999999999</v>
      </c>
      <c r="D306" s="3" t="s">
        <v>1682</v>
      </c>
      <c r="E306" s="3">
        <v>865</v>
      </c>
      <c r="F306" s="3">
        <v>1017</v>
      </c>
      <c r="G306" s="3" t="s">
        <v>1073</v>
      </c>
      <c r="H306" s="3" t="s">
        <v>1074</v>
      </c>
      <c r="J306" s="3" t="s">
        <v>2604</v>
      </c>
      <c r="K306" s="3">
        <v>153</v>
      </c>
      <c r="L306" s="3" t="s">
        <v>1074</v>
      </c>
      <c r="M306" s="3">
        <v>36</v>
      </c>
      <c r="N306" s="3">
        <v>22</v>
      </c>
    </row>
    <row r="307" spans="1:14" ht="13.5" customHeight="1" x14ac:dyDescent="0.25">
      <c r="A307" s="3" t="s">
        <v>966</v>
      </c>
      <c r="B307" s="3">
        <v>2.2000000000000001E-42</v>
      </c>
      <c r="C307" s="3">
        <v>160.6</v>
      </c>
      <c r="D307" s="3" t="s">
        <v>1684</v>
      </c>
      <c r="E307" s="3">
        <v>3524</v>
      </c>
      <c r="F307" s="3">
        <v>3677</v>
      </c>
      <c r="G307" s="3" t="s">
        <v>1073</v>
      </c>
      <c r="H307" s="3" t="s">
        <v>1074</v>
      </c>
      <c r="J307" s="3" t="s">
        <v>2605</v>
      </c>
      <c r="K307" s="3">
        <v>154</v>
      </c>
      <c r="L307" s="3" t="s">
        <v>1074</v>
      </c>
      <c r="M307" s="3">
        <v>37</v>
      </c>
      <c r="N307" s="3">
        <v>22</v>
      </c>
    </row>
    <row r="308" spans="1:14" ht="13.5" customHeight="1" x14ac:dyDescent="0.25">
      <c r="A308" s="3" t="s">
        <v>969</v>
      </c>
      <c r="B308" s="3">
        <v>3.5E-43</v>
      </c>
      <c r="C308" s="3">
        <v>163.80000000000001</v>
      </c>
      <c r="D308" s="3" t="s">
        <v>1686</v>
      </c>
      <c r="E308" s="3">
        <v>5482</v>
      </c>
      <c r="F308" s="3">
        <v>5329</v>
      </c>
      <c r="G308" s="3" t="s">
        <v>1083</v>
      </c>
      <c r="H308" s="3" t="s">
        <v>1074</v>
      </c>
      <c r="J308" s="3" t="s">
        <v>2606</v>
      </c>
      <c r="K308" s="3">
        <v>154</v>
      </c>
      <c r="L308" s="3" t="s">
        <v>1074</v>
      </c>
      <c r="M308" s="3">
        <v>37</v>
      </c>
      <c r="N308" s="3">
        <v>22</v>
      </c>
    </row>
    <row r="309" spans="1:14" ht="13.5" customHeight="1" x14ac:dyDescent="0.25">
      <c r="A309" s="3" t="s">
        <v>972</v>
      </c>
      <c r="B309" s="3">
        <v>3.3000000000000002E-43</v>
      </c>
      <c r="C309" s="3">
        <v>163.80000000000001</v>
      </c>
      <c r="D309" s="3" t="s">
        <v>1688</v>
      </c>
      <c r="E309" s="3">
        <v>5444</v>
      </c>
      <c r="F309" s="3">
        <v>5291</v>
      </c>
      <c r="G309" s="3" t="s">
        <v>1083</v>
      </c>
      <c r="H309" s="3" t="s">
        <v>1074</v>
      </c>
      <c r="J309" s="3" t="s">
        <v>2607</v>
      </c>
      <c r="K309" s="3">
        <v>154</v>
      </c>
      <c r="L309" s="3" t="s">
        <v>1074</v>
      </c>
      <c r="M309" s="3">
        <v>37</v>
      </c>
      <c r="N309" s="3">
        <v>22</v>
      </c>
    </row>
    <row r="310" spans="1:14" ht="13.5" customHeight="1" x14ac:dyDescent="0.25">
      <c r="A310" s="3" t="s">
        <v>975</v>
      </c>
      <c r="B310" s="3">
        <v>1.2000000000000001E-43</v>
      </c>
      <c r="C310" s="3">
        <v>165.6</v>
      </c>
      <c r="D310" s="3" t="s">
        <v>1690</v>
      </c>
      <c r="E310" s="3">
        <v>3979</v>
      </c>
      <c r="F310" s="3">
        <v>3826</v>
      </c>
      <c r="G310" s="3" t="s">
        <v>1083</v>
      </c>
      <c r="H310" s="3" t="s">
        <v>1074</v>
      </c>
      <c r="J310" s="3" t="s">
        <v>2608</v>
      </c>
      <c r="K310" s="3">
        <v>154</v>
      </c>
      <c r="L310" s="3" t="s">
        <v>1074</v>
      </c>
      <c r="M310" s="3">
        <v>37</v>
      </c>
      <c r="N310" s="3">
        <v>22</v>
      </c>
    </row>
    <row r="311" spans="1:14" ht="13.5" customHeight="1" x14ac:dyDescent="0.25">
      <c r="A311" s="3" t="s">
        <v>978</v>
      </c>
      <c r="B311" s="3">
        <v>1.0000000000000001E-43</v>
      </c>
      <c r="C311" s="3">
        <v>165.6</v>
      </c>
      <c r="D311" s="3" t="s">
        <v>1692</v>
      </c>
      <c r="E311" s="3">
        <v>3623</v>
      </c>
      <c r="F311" s="3">
        <v>3776</v>
      </c>
      <c r="G311" s="3" t="s">
        <v>1073</v>
      </c>
      <c r="H311" s="3" t="s">
        <v>1074</v>
      </c>
      <c r="J311" s="3" t="s">
        <v>2609</v>
      </c>
      <c r="K311" s="3">
        <v>154</v>
      </c>
      <c r="L311" s="3" t="s">
        <v>1074</v>
      </c>
      <c r="M311" s="3">
        <v>37</v>
      </c>
      <c r="N311" s="3">
        <v>22</v>
      </c>
    </row>
    <row r="312" spans="1:14" ht="13.5" customHeight="1" x14ac:dyDescent="0.25">
      <c r="A312" s="3" t="s">
        <v>981</v>
      </c>
      <c r="B312" s="3">
        <v>1.3E-43</v>
      </c>
      <c r="C312" s="3">
        <v>165.1</v>
      </c>
      <c r="D312" s="3" t="s">
        <v>1694</v>
      </c>
      <c r="E312" s="3">
        <v>5265</v>
      </c>
      <c r="F312" s="3">
        <v>5112</v>
      </c>
      <c r="G312" s="3" t="s">
        <v>1083</v>
      </c>
      <c r="H312" s="3" t="s">
        <v>1074</v>
      </c>
      <c r="J312" s="3" t="s">
        <v>2610</v>
      </c>
      <c r="K312" s="3">
        <v>154</v>
      </c>
      <c r="L312" s="3" t="s">
        <v>1074</v>
      </c>
      <c r="M312" s="3">
        <v>37</v>
      </c>
      <c r="N312" s="3">
        <v>22</v>
      </c>
    </row>
    <row r="313" spans="1:14" ht="13.5" customHeight="1" x14ac:dyDescent="0.25">
      <c r="A313" s="3" t="s">
        <v>984</v>
      </c>
      <c r="B313" s="3">
        <v>1.0999999999999999E-34</v>
      </c>
      <c r="C313" s="3">
        <v>133.9</v>
      </c>
      <c r="D313" s="3" t="s">
        <v>1696</v>
      </c>
      <c r="E313" s="3">
        <v>4464</v>
      </c>
      <c r="F313" s="3">
        <v>4605</v>
      </c>
      <c r="G313" s="3" t="s">
        <v>1073</v>
      </c>
      <c r="H313" s="3" t="s">
        <v>1074</v>
      </c>
      <c r="J313" s="3" t="s">
        <v>2611</v>
      </c>
      <c r="K313" s="3">
        <v>142</v>
      </c>
      <c r="L313" s="3" t="s">
        <v>1074</v>
      </c>
      <c r="M313" s="3">
        <v>30</v>
      </c>
      <c r="N313" s="3">
        <v>17</v>
      </c>
    </row>
    <row r="314" spans="1:14" ht="13.5" customHeight="1" x14ac:dyDescent="0.25">
      <c r="A314" s="3" t="s">
        <v>987</v>
      </c>
      <c r="B314" s="3">
        <v>8.4999999999999996E-42</v>
      </c>
      <c r="C314" s="3">
        <v>158.4</v>
      </c>
      <c r="D314" s="3" t="s">
        <v>1374</v>
      </c>
      <c r="E314" s="3">
        <v>4102</v>
      </c>
      <c r="F314" s="3">
        <v>3949</v>
      </c>
      <c r="G314" s="3" t="s">
        <v>1083</v>
      </c>
      <c r="H314" s="3" t="s">
        <v>1074</v>
      </c>
      <c r="J314" s="3" t="s">
        <v>2612</v>
      </c>
      <c r="K314" s="3">
        <v>154</v>
      </c>
      <c r="L314" s="3" t="s">
        <v>1074</v>
      </c>
      <c r="M314" s="3">
        <v>37</v>
      </c>
      <c r="N314" s="3">
        <v>22</v>
      </c>
    </row>
    <row r="315" spans="1:14" ht="13.5" customHeight="1" x14ac:dyDescent="0.25">
      <c r="A315" s="3" t="s">
        <v>990</v>
      </c>
      <c r="B315" s="3">
        <v>1.6000000000000001E-41</v>
      </c>
      <c r="C315" s="3">
        <v>157.4</v>
      </c>
      <c r="D315" s="3" t="s">
        <v>1699</v>
      </c>
      <c r="E315" s="3">
        <v>4231</v>
      </c>
      <c r="F315" s="3">
        <v>4384</v>
      </c>
      <c r="G315" s="3" t="s">
        <v>1073</v>
      </c>
      <c r="H315" s="3" t="s">
        <v>1074</v>
      </c>
      <c r="J315" s="3" t="s">
        <v>2613</v>
      </c>
      <c r="K315" s="3">
        <v>154</v>
      </c>
      <c r="L315" s="3" t="s">
        <v>1074</v>
      </c>
      <c r="M315" s="3">
        <v>37</v>
      </c>
      <c r="N315" s="3">
        <v>22</v>
      </c>
    </row>
    <row r="316" spans="1:14" ht="13.5" customHeight="1" x14ac:dyDescent="0.25">
      <c r="A316" s="3" t="s">
        <v>993</v>
      </c>
      <c r="B316" s="3">
        <v>6.3000000000000002E-43</v>
      </c>
      <c r="C316" s="3">
        <v>162.6</v>
      </c>
      <c r="D316" s="3" t="s">
        <v>2614</v>
      </c>
      <c r="E316" s="3">
        <v>753</v>
      </c>
      <c r="F316" s="3">
        <v>600</v>
      </c>
      <c r="G316" s="3" t="s">
        <v>1083</v>
      </c>
      <c r="H316" s="3" t="s">
        <v>1074</v>
      </c>
      <c r="J316" s="3" t="s">
        <v>2615</v>
      </c>
      <c r="K316" s="3">
        <v>154</v>
      </c>
      <c r="L316" s="3" t="s">
        <v>1074</v>
      </c>
      <c r="M316" s="3">
        <v>37</v>
      </c>
      <c r="N316" s="3">
        <v>22</v>
      </c>
    </row>
    <row r="317" spans="1:14" ht="13.5" customHeight="1" x14ac:dyDescent="0.25">
      <c r="A317" s="3" t="s">
        <v>996</v>
      </c>
      <c r="B317" s="3">
        <v>9.6000000000000003E-44</v>
      </c>
      <c r="C317" s="3">
        <v>165.6</v>
      </c>
      <c r="D317" s="3" t="s">
        <v>1703</v>
      </c>
      <c r="E317" s="3">
        <v>4555</v>
      </c>
      <c r="F317" s="3">
        <v>4402</v>
      </c>
      <c r="G317" s="3" t="s">
        <v>1083</v>
      </c>
      <c r="H317" s="3" t="s">
        <v>1074</v>
      </c>
      <c r="J317" s="3" t="s">
        <v>2616</v>
      </c>
      <c r="K317" s="3">
        <v>154</v>
      </c>
      <c r="L317" s="3" t="s">
        <v>1074</v>
      </c>
      <c r="M317" s="3">
        <v>37</v>
      </c>
      <c r="N317" s="3">
        <v>22</v>
      </c>
    </row>
    <row r="318" spans="1:14" ht="13.5" customHeight="1" x14ac:dyDescent="0.25">
      <c r="A318" s="3" t="s">
        <v>999</v>
      </c>
      <c r="B318" s="3">
        <v>1.5E-37</v>
      </c>
      <c r="C318" s="3">
        <v>144</v>
      </c>
      <c r="D318" s="3" t="s">
        <v>1705</v>
      </c>
      <c r="E318" s="3">
        <v>4073</v>
      </c>
      <c r="F318" s="3">
        <v>4222</v>
      </c>
      <c r="G318" s="3" t="s">
        <v>1073</v>
      </c>
      <c r="H318" s="3" t="s">
        <v>1074</v>
      </c>
      <c r="J318" s="3" t="s">
        <v>2617</v>
      </c>
      <c r="K318" s="3">
        <v>150</v>
      </c>
      <c r="L318" s="3" t="s">
        <v>1074</v>
      </c>
      <c r="M318" s="3">
        <v>33</v>
      </c>
      <c r="N318" s="3">
        <v>22</v>
      </c>
    </row>
    <row r="319" spans="1:14" ht="13.5" customHeight="1" x14ac:dyDescent="0.25">
      <c r="A319" s="3" t="s">
        <v>1002</v>
      </c>
      <c r="B319" s="3">
        <v>3.9E-43</v>
      </c>
      <c r="C319" s="3">
        <v>163.6</v>
      </c>
      <c r="D319" s="3" t="s">
        <v>1707</v>
      </c>
      <c r="E319" s="3">
        <v>3061</v>
      </c>
      <c r="F319" s="3">
        <v>3214</v>
      </c>
      <c r="G319" s="3" t="s">
        <v>1073</v>
      </c>
      <c r="H319" s="3" t="s">
        <v>1074</v>
      </c>
      <c r="J319" s="3" t="s">
        <v>2618</v>
      </c>
      <c r="K319" s="3">
        <v>154</v>
      </c>
      <c r="L319" s="3" t="s">
        <v>1074</v>
      </c>
      <c r="M319" s="3">
        <v>37</v>
      </c>
      <c r="N319" s="3">
        <v>22</v>
      </c>
    </row>
    <row r="320" spans="1:14" ht="13.5" customHeight="1" x14ac:dyDescent="0.25">
      <c r="A320" s="3" t="s">
        <v>1005</v>
      </c>
      <c r="B320" s="3">
        <v>4.2999999999999996E-43</v>
      </c>
      <c r="C320" s="3">
        <v>163.30000000000001</v>
      </c>
      <c r="D320" s="3" t="s">
        <v>1709</v>
      </c>
      <c r="E320" s="3">
        <v>1294564</v>
      </c>
      <c r="F320" s="3">
        <v>1294411</v>
      </c>
      <c r="G320" s="3" t="s">
        <v>1083</v>
      </c>
      <c r="H320" s="3" t="s">
        <v>1074</v>
      </c>
      <c r="J320" s="3" t="s">
        <v>2619</v>
      </c>
      <c r="K320" s="3">
        <v>154</v>
      </c>
      <c r="L320" s="3" t="s">
        <v>1074</v>
      </c>
      <c r="M320" s="3">
        <v>37</v>
      </c>
      <c r="N320" s="3">
        <v>22</v>
      </c>
    </row>
    <row r="321" spans="1:14" ht="13.5" customHeight="1" x14ac:dyDescent="0.25">
      <c r="A321" s="3" t="s">
        <v>1008</v>
      </c>
      <c r="B321" s="3">
        <v>3.4000000000000001E-43</v>
      </c>
      <c r="C321" s="3">
        <v>163.6</v>
      </c>
      <c r="D321" s="3" t="s">
        <v>1711</v>
      </c>
      <c r="E321" s="3">
        <v>4122</v>
      </c>
      <c r="F321" s="3">
        <v>3969</v>
      </c>
      <c r="G321" s="3" t="s">
        <v>1083</v>
      </c>
      <c r="H321" s="3" t="s">
        <v>1074</v>
      </c>
      <c r="J321" s="3" t="s">
        <v>2620</v>
      </c>
      <c r="K321" s="3">
        <v>154</v>
      </c>
      <c r="L321" s="3" t="s">
        <v>1074</v>
      </c>
      <c r="M321" s="3">
        <v>37</v>
      </c>
      <c r="N321" s="3">
        <v>22</v>
      </c>
    </row>
    <row r="322" spans="1:14" ht="13.5" customHeight="1" x14ac:dyDescent="0.25">
      <c r="A322" s="3" t="s">
        <v>1011</v>
      </c>
      <c r="B322" s="3">
        <v>9.9999999999999996E-39</v>
      </c>
      <c r="C322" s="3">
        <v>148</v>
      </c>
      <c r="D322" s="3" t="s">
        <v>2083</v>
      </c>
      <c r="E322" s="3">
        <v>1330</v>
      </c>
      <c r="F322" s="3">
        <v>1181</v>
      </c>
      <c r="G322" s="3" t="s">
        <v>1083</v>
      </c>
      <c r="H322" s="3" t="s">
        <v>1074</v>
      </c>
      <c r="J322" s="3" t="s">
        <v>2621</v>
      </c>
      <c r="K322" s="3">
        <v>150</v>
      </c>
      <c r="L322" s="3" t="s">
        <v>1074</v>
      </c>
      <c r="M322" s="3">
        <v>33</v>
      </c>
      <c r="N322" s="3">
        <v>22</v>
      </c>
    </row>
    <row r="323" spans="1:14" ht="13.5" customHeight="1" x14ac:dyDescent="0.25">
      <c r="A323" s="3" t="s">
        <v>1014</v>
      </c>
      <c r="B323" s="3">
        <v>5.5999999999999996E-28</v>
      </c>
      <c r="C323" s="3">
        <v>111.4</v>
      </c>
      <c r="D323" s="3" t="s">
        <v>1715</v>
      </c>
      <c r="E323" s="3">
        <v>2963</v>
      </c>
      <c r="F323" s="3">
        <v>2828</v>
      </c>
      <c r="G323" s="3" t="s">
        <v>1083</v>
      </c>
      <c r="H323" s="3" t="s">
        <v>1074</v>
      </c>
      <c r="I323" s="3" t="s">
        <v>1157</v>
      </c>
      <c r="J323" s="3" t="s">
        <v>2622</v>
      </c>
      <c r="K323" s="3">
        <v>136</v>
      </c>
      <c r="L323" s="3" t="s">
        <v>1074</v>
      </c>
      <c r="M323" s="3">
        <v>29</v>
      </c>
      <c r="N323" s="3">
        <v>12</v>
      </c>
    </row>
    <row r="324" spans="1:14" ht="13.5" customHeight="1" x14ac:dyDescent="0.25">
      <c r="A324" s="3" t="s">
        <v>1017</v>
      </c>
      <c r="B324" s="3">
        <v>3.2999999999999998E-37</v>
      </c>
      <c r="C324" s="3">
        <v>143</v>
      </c>
      <c r="D324" s="3" t="s">
        <v>1590</v>
      </c>
      <c r="E324" s="3">
        <v>3158</v>
      </c>
      <c r="F324" s="3">
        <v>3010</v>
      </c>
      <c r="G324" s="3" t="s">
        <v>1083</v>
      </c>
      <c r="H324" s="3" t="s">
        <v>1074</v>
      </c>
      <c r="J324" s="3" t="s">
        <v>2623</v>
      </c>
      <c r="K324" s="3">
        <v>149</v>
      </c>
      <c r="L324" s="3" t="s">
        <v>1074</v>
      </c>
      <c r="M324" s="3">
        <v>32</v>
      </c>
      <c r="N324" s="3">
        <v>22</v>
      </c>
    </row>
    <row r="325" spans="1:14" ht="13.5" customHeight="1" x14ac:dyDescent="0.25">
      <c r="A325" s="3" t="s">
        <v>1020</v>
      </c>
      <c r="B325" s="3">
        <v>3.5E-43</v>
      </c>
      <c r="C325" s="3">
        <v>163.6</v>
      </c>
      <c r="D325" s="3" t="s">
        <v>1719</v>
      </c>
      <c r="E325" s="3">
        <v>3070</v>
      </c>
      <c r="F325" s="3">
        <v>3223</v>
      </c>
      <c r="G325" s="3" t="s">
        <v>1073</v>
      </c>
      <c r="H325" s="3" t="s">
        <v>1074</v>
      </c>
      <c r="J325" s="3" t="s">
        <v>2624</v>
      </c>
      <c r="K325" s="3">
        <v>154</v>
      </c>
      <c r="L325" s="3" t="s">
        <v>1074</v>
      </c>
      <c r="M325" s="3">
        <v>37</v>
      </c>
      <c r="N325" s="3">
        <v>22</v>
      </c>
    </row>
    <row r="326" spans="1:14" ht="13.5" customHeight="1" x14ac:dyDescent="0.25">
      <c r="A326" s="3" t="s">
        <v>1023</v>
      </c>
      <c r="B326" s="3">
        <v>3.5999999999999999E-43</v>
      </c>
      <c r="C326" s="3">
        <v>163.6</v>
      </c>
      <c r="D326" s="3" t="s">
        <v>1721</v>
      </c>
      <c r="E326" s="3">
        <v>4358</v>
      </c>
      <c r="F326" s="3">
        <v>4205</v>
      </c>
      <c r="G326" s="3" t="s">
        <v>1083</v>
      </c>
      <c r="H326" s="3" t="s">
        <v>1074</v>
      </c>
      <c r="J326" s="3" t="s">
        <v>2625</v>
      </c>
      <c r="K326" s="3">
        <v>154</v>
      </c>
      <c r="L326" s="3" t="s">
        <v>1074</v>
      </c>
      <c r="M326" s="3">
        <v>37</v>
      </c>
      <c r="N326" s="3">
        <v>22</v>
      </c>
    </row>
    <row r="327" spans="1:14" ht="13.5" customHeight="1" x14ac:dyDescent="0.25">
      <c r="A327" s="3" t="s">
        <v>1026</v>
      </c>
      <c r="B327" s="3">
        <v>5.8999999999999998E-43</v>
      </c>
      <c r="C327" s="3">
        <v>162.69999999999999</v>
      </c>
      <c r="D327" s="3" t="s">
        <v>2191</v>
      </c>
      <c r="E327" s="3">
        <v>672</v>
      </c>
      <c r="F327" s="3">
        <v>519</v>
      </c>
      <c r="G327" s="3" t="s">
        <v>1083</v>
      </c>
      <c r="H327" s="3" t="s">
        <v>1074</v>
      </c>
      <c r="J327" s="3" t="s">
        <v>2626</v>
      </c>
      <c r="K327" s="3">
        <v>154</v>
      </c>
      <c r="L327" s="3" t="s">
        <v>1074</v>
      </c>
      <c r="M327" s="3">
        <v>37</v>
      </c>
      <c r="N327" s="3">
        <v>22</v>
      </c>
    </row>
    <row r="328" spans="1:14" ht="13.5" customHeight="1" x14ac:dyDescent="0.25">
      <c r="A328" s="3" t="s">
        <v>1029</v>
      </c>
      <c r="B328" s="3">
        <v>1.2E-37</v>
      </c>
      <c r="C328" s="3">
        <v>144</v>
      </c>
      <c r="D328" s="3" t="s">
        <v>1725</v>
      </c>
      <c r="E328" s="3">
        <v>4222</v>
      </c>
      <c r="F328" s="3">
        <v>4073</v>
      </c>
      <c r="G328" s="3" t="s">
        <v>1083</v>
      </c>
      <c r="H328" s="3" t="s">
        <v>1074</v>
      </c>
      <c r="J328" s="3" t="s">
        <v>2627</v>
      </c>
      <c r="K328" s="3">
        <v>150</v>
      </c>
      <c r="L328" s="3" t="s">
        <v>1074</v>
      </c>
      <c r="M328" s="3">
        <v>33</v>
      </c>
      <c r="N328" s="3">
        <v>22</v>
      </c>
    </row>
    <row r="329" spans="1:14" ht="13.5" customHeight="1" x14ac:dyDescent="0.25">
      <c r="A329" s="3" t="s">
        <v>1032</v>
      </c>
      <c r="B329" s="3">
        <v>5.8000000000000003E-43</v>
      </c>
      <c r="C329" s="3">
        <v>162.69999999999999</v>
      </c>
      <c r="D329" s="3" t="s">
        <v>1727</v>
      </c>
      <c r="E329" s="3">
        <v>110090</v>
      </c>
      <c r="F329" s="3">
        <v>109937</v>
      </c>
      <c r="G329" s="3" t="s">
        <v>1083</v>
      </c>
      <c r="H329" s="3" t="s">
        <v>1074</v>
      </c>
      <c r="J329" s="3" t="s">
        <v>2628</v>
      </c>
      <c r="K329" s="3">
        <v>154</v>
      </c>
      <c r="L329" s="3" t="s">
        <v>1074</v>
      </c>
      <c r="M329" s="3">
        <v>37</v>
      </c>
      <c r="N329" s="3">
        <v>22</v>
      </c>
    </row>
    <row r="330" spans="1:14" ht="13.5" customHeight="1" x14ac:dyDescent="0.25">
      <c r="A330" s="3" t="s">
        <v>1035</v>
      </c>
      <c r="B330" s="3">
        <v>4.3000000000000002E-35</v>
      </c>
      <c r="C330" s="3">
        <v>135.6</v>
      </c>
      <c r="D330" s="3" t="s">
        <v>1380</v>
      </c>
      <c r="E330" s="3">
        <v>1287</v>
      </c>
      <c r="F330" s="3">
        <v>1138</v>
      </c>
      <c r="G330" s="3" t="s">
        <v>1083</v>
      </c>
      <c r="H330" s="3" t="s">
        <v>1074</v>
      </c>
      <c r="J330" s="3" t="s">
        <v>2629</v>
      </c>
      <c r="K330" s="3">
        <v>150</v>
      </c>
      <c r="L330" s="3" t="s">
        <v>1074</v>
      </c>
      <c r="M330" s="3">
        <v>33</v>
      </c>
      <c r="N330" s="3">
        <v>22</v>
      </c>
    </row>
    <row r="331" spans="1:14" ht="13.5" customHeight="1" x14ac:dyDescent="0.25">
      <c r="A331" s="3" t="s">
        <v>1038</v>
      </c>
      <c r="B331" s="3">
        <v>8.6999999999999996E-43</v>
      </c>
      <c r="C331" s="3">
        <v>162.19999999999999</v>
      </c>
      <c r="D331" s="3" t="s">
        <v>1731</v>
      </c>
      <c r="E331" s="3">
        <v>122922</v>
      </c>
      <c r="F331" s="3">
        <v>123075</v>
      </c>
      <c r="G331" s="3" t="s">
        <v>1073</v>
      </c>
      <c r="H331" s="3" t="s">
        <v>1074</v>
      </c>
      <c r="J331" s="3" t="s">
        <v>2630</v>
      </c>
      <c r="K331" s="3">
        <v>154</v>
      </c>
      <c r="L331" s="3" t="s">
        <v>1074</v>
      </c>
      <c r="M331" s="3">
        <v>37</v>
      </c>
      <c r="N331" s="3">
        <v>22</v>
      </c>
    </row>
    <row r="332" spans="1:14" ht="13.5" customHeight="1" x14ac:dyDescent="0.25">
      <c r="A332" s="3" t="s">
        <v>1041</v>
      </c>
      <c r="B332" s="3">
        <v>0.18</v>
      </c>
      <c r="C332" s="3">
        <v>16.899999999999999</v>
      </c>
      <c r="D332" s="3" t="s">
        <v>2631</v>
      </c>
      <c r="E332" s="3">
        <v>366944</v>
      </c>
      <c r="F332" s="3">
        <v>367081</v>
      </c>
      <c r="G332" s="3" t="s">
        <v>1073</v>
      </c>
      <c r="H332" s="3" t="s">
        <v>1074</v>
      </c>
      <c r="I332" s="3" t="s">
        <v>1111</v>
      </c>
      <c r="J332" s="3" t="s">
        <v>2632</v>
      </c>
      <c r="K332" s="3">
        <v>154</v>
      </c>
      <c r="L332" s="3" t="s">
        <v>1074</v>
      </c>
      <c r="M332" s="3">
        <v>37</v>
      </c>
      <c r="N332" s="3">
        <v>22</v>
      </c>
    </row>
    <row r="333" spans="1:14" ht="13.5" customHeight="1" x14ac:dyDescent="0.25">
      <c r="A333" s="3" t="s">
        <v>1045</v>
      </c>
      <c r="B333" s="3">
        <v>1.2E-44</v>
      </c>
      <c r="C333" s="3">
        <v>168.5</v>
      </c>
      <c r="D333" s="3" t="s">
        <v>1736</v>
      </c>
      <c r="E333" s="3">
        <v>839118</v>
      </c>
      <c r="F333" s="3">
        <v>838965</v>
      </c>
      <c r="G333" s="3" t="s">
        <v>1083</v>
      </c>
      <c r="H333" s="3" t="s">
        <v>1074</v>
      </c>
      <c r="J333" s="3" t="s">
        <v>2633</v>
      </c>
      <c r="K333" s="3">
        <v>154</v>
      </c>
      <c r="L333" s="3" t="s">
        <v>1074</v>
      </c>
      <c r="M333" s="3">
        <v>37</v>
      </c>
      <c r="N333" s="3">
        <v>22</v>
      </c>
    </row>
    <row r="334" spans="1:14" ht="13.5" customHeight="1" x14ac:dyDescent="0.25">
      <c r="A334" s="3" t="s">
        <v>1048</v>
      </c>
      <c r="B334" s="3">
        <v>4.8000000000000004E-28</v>
      </c>
      <c r="C334" s="3">
        <v>111.2</v>
      </c>
      <c r="D334" s="3" t="s">
        <v>1738</v>
      </c>
      <c r="E334" s="3">
        <v>2947103</v>
      </c>
      <c r="F334" s="3">
        <v>2947241</v>
      </c>
      <c r="G334" s="3" t="s">
        <v>1073</v>
      </c>
      <c r="H334" s="3" t="s">
        <v>1074</v>
      </c>
      <c r="I334" s="3" t="s">
        <v>2200</v>
      </c>
      <c r="J334" s="3" t="s">
        <v>2634</v>
      </c>
      <c r="K334" s="3">
        <v>139</v>
      </c>
      <c r="L334" s="3" t="s">
        <v>1074</v>
      </c>
      <c r="M334" s="3">
        <v>29</v>
      </c>
      <c r="N334" s="3">
        <v>15</v>
      </c>
    </row>
    <row r="335" spans="1:14" ht="13.5" customHeight="1" x14ac:dyDescent="0.25">
      <c r="A335" s="11" t="s">
        <v>1052</v>
      </c>
      <c r="B335" s="11">
        <v>8.7999999999999996E-29</v>
      </c>
      <c r="C335" s="11">
        <v>113.7</v>
      </c>
      <c r="D335" s="11" t="s">
        <v>1741</v>
      </c>
      <c r="E335" s="11">
        <v>24838</v>
      </c>
      <c r="F335" s="11">
        <v>24973</v>
      </c>
      <c r="G335" s="11" t="s">
        <v>1073</v>
      </c>
      <c r="H335" s="11" t="s">
        <v>1074</v>
      </c>
      <c r="I335" s="11" t="s">
        <v>1051</v>
      </c>
      <c r="J335" s="11" t="s">
        <v>2635</v>
      </c>
      <c r="K335" s="11">
        <v>136</v>
      </c>
      <c r="L335" s="11" t="s">
        <v>1074</v>
      </c>
      <c r="M335" s="11">
        <v>29</v>
      </c>
      <c r="N335" s="11">
        <v>12</v>
      </c>
    </row>
    <row r="336" spans="1:14" ht="13.5" customHeight="1" x14ac:dyDescent="0.25"/>
    <row r="337" ht="13.5" customHeight="1" x14ac:dyDescent="0.25"/>
    <row r="338" ht="13.5" customHeight="1" x14ac:dyDescent="0.25"/>
    <row r="339" ht="13.5" customHeight="1" x14ac:dyDescent="0.25"/>
    <row r="340" ht="13.5" customHeight="1" x14ac:dyDescent="0.25"/>
    <row r="341" ht="13.5" customHeight="1" x14ac:dyDescent="0.25"/>
    <row r="342" ht="13.5" customHeight="1" x14ac:dyDescent="0.25"/>
    <row r="343" ht="13.5" customHeight="1" x14ac:dyDescent="0.25"/>
    <row r="344" ht="13.5" customHeight="1" x14ac:dyDescent="0.25"/>
    <row r="345" ht="13.5" customHeight="1" x14ac:dyDescent="0.25"/>
    <row r="346" ht="13.5" customHeight="1" x14ac:dyDescent="0.25"/>
    <row r="347" ht="13.5" customHeight="1" x14ac:dyDescent="0.25"/>
    <row r="348" ht="13.5" customHeight="1" x14ac:dyDescent="0.25"/>
    <row r="349" ht="13.5" customHeight="1" x14ac:dyDescent="0.25"/>
    <row r="350" ht="13.5" customHeight="1" x14ac:dyDescent="0.25"/>
    <row r="351" ht="13.5" customHeight="1" x14ac:dyDescent="0.25"/>
    <row r="352" ht="13.5" customHeight="1" x14ac:dyDescent="0.25"/>
    <row r="353" ht="13.5" customHeight="1" x14ac:dyDescent="0.25"/>
    <row r="354" ht="13.5" customHeight="1" x14ac:dyDescent="0.25"/>
    <row r="355" ht="13.5" customHeight="1" x14ac:dyDescent="0.25"/>
    <row r="356" ht="13.5" customHeight="1" x14ac:dyDescent="0.25"/>
    <row r="357" ht="13.5" customHeight="1" x14ac:dyDescent="0.25"/>
    <row r="358" ht="13.5" customHeight="1" x14ac:dyDescent="0.25"/>
    <row r="359" ht="13.5" customHeight="1" x14ac:dyDescent="0.25"/>
    <row r="360" ht="13.5" customHeight="1" x14ac:dyDescent="0.25"/>
    <row r="361" ht="13.5" customHeight="1" x14ac:dyDescent="0.25"/>
    <row r="362" ht="13.5" customHeight="1" x14ac:dyDescent="0.25"/>
    <row r="363" ht="13.5" customHeight="1" x14ac:dyDescent="0.25"/>
    <row r="364" ht="13.5" customHeight="1" x14ac:dyDescent="0.25"/>
    <row r="365" ht="13.5" customHeight="1" x14ac:dyDescent="0.25"/>
    <row r="366" ht="13.5" customHeight="1" x14ac:dyDescent="0.25"/>
    <row r="367" ht="13.5" customHeight="1" x14ac:dyDescent="0.25"/>
    <row r="368" ht="13.5" customHeight="1" x14ac:dyDescent="0.25"/>
    <row r="369" ht="13.5" customHeight="1" x14ac:dyDescent="0.25"/>
    <row r="370" ht="13.5" customHeight="1" x14ac:dyDescent="0.25"/>
    <row r="371" ht="13.5" customHeight="1" x14ac:dyDescent="0.25"/>
    <row r="372" ht="13.5" customHeight="1" x14ac:dyDescent="0.25"/>
    <row r="373" ht="13.5" customHeight="1" x14ac:dyDescent="0.25"/>
    <row r="374" ht="13.5" customHeight="1" x14ac:dyDescent="0.25"/>
    <row r="375" ht="13.5" customHeight="1" x14ac:dyDescent="0.25"/>
    <row r="376" ht="13.5" customHeight="1" x14ac:dyDescent="0.25"/>
    <row r="377" ht="13.5" customHeight="1" x14ac:dyDescent="0.25"/>
    <row r="378" ht="13.5" customHeight="1" x14ac:dyDescent="0.25"/>
    <row r="379" ht="13.5" customHeight="1" x14ac:dyDescent="0.25"/>
    <row r="380" ht="13.5" customHeight="1" x14ac:dyDescent="0.25"/>
    <row r="381" ht="13.5" customHeight="1" x14ac:dyDescent="0.25"/>
    <row r="382" ht="13.5" customHeight="1" x14ac:dyDescent="0.25"/>
    <row r="383" ht="13.5" customHeight="1" x14ac:dyDescent="0.25"/>
    <row r="384" ht="13.5" customHeight="1" x14ac:dyDescent="0.25"/>
    <row r="385" ht="13.5" customHeight="1" x14ac:dyDescent="0.25"/>
    <row r="386" ht="13.5" customHeight="1" x14ac:dyDescent="0.25"/>
    <row r="387" ht="13.5" customHeight="1" x14ac:dyDescent="0.25"/>
    <row r="388" ht="13.5" customHeight="1" x14ac:dyDescent="0.25"/>
    <row r="389" ht="13.5" customHeight="1" x14ac:dyDescent="0.25"/>
    <row r="390" ht="13.5" customHeight="1" x14ac:dyDescent="0.25"/>
    <row r="391" ht="13.5" customHeight="1" x14ac:dyDescent="0.25"/>
    <row r="392" ht="13.5" customHeight="1" x14ac:dyDescent="0.25"/>
    <row r="393" ht="13.5" customHeight="1" x14ac:dyDescent="0.25"/>
    <row r="394" ht="13.5" customHeight="1" x14ac:dyDescent="0.25"/>
    <row r="395" ht="13.5" customHeight="1" x14ac:dyDescent="0.25"/>
    <row r="396" ht="13.5" customHeight="1" x14ac:dyDescent="0.25"/>
    <row r="397" ht="13.5" customHeight="1" x14ac:dyDescent="0.25"/>
    <row r="398" ht="13.5" customHeight="1" x14ac:dyDescent="0.25"/>
    <row r="399" ht="13.5" customHeight="1" x14ac:dyDescent="0.25"/>
    <row r="400" ht="13.5" customHeight="1" x14ac:dyDescent="0.25"/>
    <row r="401" ht="13.5" customHeight="1" x14ac:dyDescent="0.25"/>
    <row r="402" ht="13.5" customHeight="1" x14ac:dyDescent="0.25"/>
    <row r="403" ht="13.5" customHeight="1" x14ac:dyDescent="0.25"/>
    <row r="404" ht="13.5" customHeight="1" x14ac:dyDescent="0.25"/>
    <row r="405" ht="13.5" customHeight="1" x14ac:dyDescent="0.25"/>
    <row r="406" ht="13.5" customHeight="1" x14ac:dyDescent="0.25"/>
    <row r="407" ht="13.5" customHeight="1" x14ac:dyDescent="0.25"/>
    <row r="408" ht="13.5" customHeight="1" x14ac:dyDescent="0.25"/>
    <row r="409" ht="13.5" customHeight="1" x14ac:dyDescent="0.25"/>
    <row r="410" ht="13.5" customHeight="1" x14ac:dyDescent="0.25"/>
    <row r="411" ht="13.5" customHeight="1" x14ac:dyDescent="0.25"/>
    <row r="412" ht="13.5" customHeight="1" x14ac:dyDescent="0.25"/>
    <row r="413" ht="13.5" customHeight="1" x14ac:dyDescent="0.25"/>
    <row r="414" ht="13.5" customHeight="1" x14ac:dyDescent="0.25"/>
    <row r="415" ht="13.5" customHeight="1" x14ac:dyDescent="0.25"/>
    <row r="416" ht="13.5" customHeight="1" x14ac:dyDescent="0.25"/>
    <row r="417" ht="13.5" customHeight="1" x14ac:dyDescent="0.25"/>
    <row r="418" ht="13.5" customHeight="1" x14ac:dyDescent="0.25"/>
    <row r="419" ht="13.5" customHeight="1" x14ac:dyDescent="0.25"/>
    <row r="420" ht="13.5" customHeight="1" x14ac:dyDescent="0.25"/>
    <row r="421" ht="13.5" customHeight="1" x14ac:dyDescent="0.25"/>
    <row r="422" ht="13.5" customHeight="1" x14ac:dyDescent="0.25"/>
    <row r="423" ht="13.5" customHeight="1" x14ac:dyDescent="0.25"/>
    <row r="424" ht="13.5" customHeight="1" x14ac:dyDescent="0.25"/>
    <row r="425" ht="13.5" customHeight="1" x14ac:dyDescent="0.25"/>
    <row r="426" ht="13.5" customHeight="1" x14ac:dyDescent="0.25"/>
    <row r="427" ht="13.5" customHeight="1" x14ac:dyDescent="0.25"/>
    <row r="428" ht="13.5" customHeight="1" x14ac:dyDescent="0.25"/>
    <row r="429" ht="13.5" customHeight="1" x14ac:dyDescent="0.25"/>
    <row r="430" ht="13.5" customHeight="1" x14ac:dyDescent="0.25"/>
    <row r="431" ht="13.5" customHeight="1" x14ac:dyDescent="0.25"/>
    <row r="432" ht="13.5" customHeight="1" x14ac:dyDescent="0.25"/>
    <row r="433" ht="13.5" customHeight="1" x14ac:dyDescent="0.25"/>
    <row r="434" ht="13.5" customHeight="1" x14ac:dyDescent="0.25"/>
    <row r="435" ht="13.5" customHeight="1" x14ac:dyDescent="0.25"/>
    <row r="436" ht="13.5" customHeight="1" x14ac:dyDescent="0.25"/>
    <row r="437" ht="13.5" customHeight="1" x14ac:dyDescent="0.25"/>
    <row r="438" ht="13.5" customHeight="1" x14ac:dyDescent="0.25"/>
    <row r="439" ht="13.5" customHeight="1" x14ac:dyDescent="0.25"/>
    <row r="440" ht="13.5" customHeight="1" x14ac:dyDescent="0.25"/>
    <row r="441" ht="13.5" customHeight="1" x14ac:dyDescent="0.25"/>
    <row r="442" ht="13.5" customHeight="1" x14ac:dyDescent="0.25"/>
    <row r="443" ht="13.5" customHeight="1" x14ac:dyDescent="0.25"/>
    <row r="444" ht="13.5" customHeight="1" x14ac:dyDescent="0.25"/>
    <row r="445" ht="13.5" customHeight="1" x14ac:dyDescent="0.25"/>
    <row r="446" ht="13.5" customHeight="1" x14ac:dyDescent="0.25"/>
    <row r="447" ht="13.5" customHeight="1" x14ac:dyDescent="0.25"/>
    <row r="448" ht="13.5" customHeight="1" x14ac:dyDescent="0.25"/>
    <row r="449" ht="13.5" customHeight="1" x14ac:dyDescent="0.25"/>
    <row r="450" ht="13.5" customHeight="1" x14ac:dyDescent="0.25"/>
    <row r="451" ht="13.5" customHeight="1" x14ac:dyDescent="0.25"/>
    <row r="452" ht="13.5" customHeight="1" x14ac:dyDescent="0.25"/>
    <row r="453" ht="13.5" customHeight="1" x14ac:dyDescent="0.25"/>
    <row r="454" ht="13.5" customHeight="1" x14ac:dyDescent="0.25"/>
    <row r="455" ht="13.5" customHeight="1" x14ac:dyDescent="0.25"/>
    <row r="456" ht="13.5" customHeight="1" x14ac:dyDescent="0.25"/>
    <row r="457" ht="13.5" customHeight="1" x14ac:dyDescent="0.25"/>
    <row r="458" ht="13.5" customHeight="1" x14ac:dyDescent="0.25"/>
    <row r="459" ht="13.5" customHeight="1" x14ac:dyDescent="0.25"/>
    <row r="460" ht="13.5" customHeight="1" x14ac:dyDescent="0.25"/>
    <row r="461" ht="13.5" customHeight="1" x14ac:dyDescent="0.25"/>
    <row r="462" ht="13.5" customHeight="1" x14ac:dyDescent="0.25"/>
    <row r="463" ht="13.5" customHeight="1" x14ac:dyDescent="0.25"/>
    <row r="464" ht="13.5" customHeight="1" x14ac:dyDescent="0.25"/>
    <row r="465" ht="13.5" customHeight="1" x14ac:dyDescent="0.25"/>
    <row r="466" ht="13.5" customHeight="1" x14ac:dyDescent="0.25"/>
    <row r="467" ht="13.5" customHeight="1" x14ac:dyDescent="0.25"/>
    <row r="468" ht="13.5" customHeight="1" x14ac:dyDescent="0.25"/>
    <row r="469" ht="13.5" customHeight="1" x14ac:dyDescent="0.25"/>
    <row r="470" ht="13.5" customHeight="1" x14ac:dyDescent="0.25"/>
    <row r="471" ht="13.5" customHeight="1" x14ac:dyDescent="0.25"/>
    <row r="472" ht="13.5" customHeight="1" x14ac:dyDescent="0.25"/>
    <row r="473" ht="13.5" customHeight="1" x14ac:dyDescent="0.25"/>
    <row r="474" ht="13.5" customHeight="1" x14ac:dyDescent="0.25"/>
    <row r="475" ht="13.5" customHeight="1" x14ac:dyDescent="0.25"/>
    <row r="476" ht="13.5" customHeight="1" x14ac:dyDescent="0.25"/>
    <row r="477" ht="13.5" customHeight="1" x14ac:dyDescent="0.25"/>
    <row r="478" ht="13.5" customHeight="1" x14ac:dyDescent="0.25"/>
    <row r="479" ht="13.5" customHeight="1" x14ac:dyDescent="0.25"/>
    <row r="480" ht="13.5" customHeight="1" x14ac:dyDescent="0.25"/>
    <row r="481" ht="13.5" customHeight="1" x14ac:dyDescent="0.25"/>
    <row r="482" ht="13.5" customHeight="1" x14ac:dyDescent="0.25"/>
    <row r="483" ht="13.5" customHeight="1" x14ac:dyDescent="0.25"/>
    <row r="484" ht="13.5" customHeight="1" x14ac:dyDescent="0.25"/>
    <row r="485" ht="13.5" customHeight="1" x14ac:dyDescent="0.25"/>
    <row r="486" ht="13.5" customHeight="1" x14ac:dyDescent="0.25"/>
    <row r="487" ht="13.5" customHeight="1" x14ac:dyDescent="0.25"/>
    <row r="488" ht="13.5" customHeight="1" x14ac:dyDescent="0.25"/>
    <row r="489" ht="13.5" customHeight="1" x14ac:dyDescent="0.25"/>
    <row r="490" ht="13.5" customHeight="1" x14ac:dyDescent="0.25"/>
    <row r="491" ht="13.5" customHeight="1" x14ac:dyDescent="0.25"/>
    <row r="492" ht="13.5" customHeight="1" x14ac:dyDescent="0.25"/>
    <row r="493" ht="13.5" customHeight="1" x14ac:dyDescent="0.25"/>
    <row r="494" ht="13.5" customHeight="1" x14ac:dyDescent="0.25"/>
    <row r="495" ht="13.5" customHeight="1" x14ac:dyDescent="0.25"/>
    <row r="496" ht="13.5" customHeight="1" x14ac:dyDescent="0.25"/>
    <row r="497" ht="13.5" customHeight="1" x14ac:dyDescent="0.25"/>
    <row r="498" ht="13.5" customHeight="1" x14ac:dyDescent="0.25"/>
    <row r="499" ht="13.5" customHeight="1" x14ac:dyDescent="0.25"/>
    <row r="500" ht="13.5" customHeight="1" x14ac:dyDescent="0.25"/>
    <row r="501" ht="13.5" customHeight="1" x14ac:dyDescent="0.25"/>
    <row r="502" ht="13.5" customHeight="1" x14ac:dyDescent="0.25"/>
    <row r="503" ht="13.5" customHeight="1" x14ac:dyDescent="0.25"/>
    <row r="504" ht="13.5" customHeight="1" x14ac:dyDescent="0.25"/>
    <row r="505" ht="13.5" customHeight="1" x14ac:dyDescent="0.25"/>
    <row r="506" ht="13.5" customHeight="1" x14ac:dyDescent="0.25"/>
    <row r="507" ht="13.5" customHeight="1" x14ac:dyDescent="0.25"/>
    <row r="508" ht="13.5" customHeight="1" x14ac:dyDescent="0.25"/>
    <row r="509" ht="13.5" customHeight="1" x14ac:dyDescent="0.25"/>
    <row r="510" ht="13.5" customHeight="1" x14ac:dyDescent="0.25"/>
    <row r="511" ht="13.5" customHeight="1" x14ac:dyDescent="0.25"/>
    <row r="512" ht="13.5" customHeight="1" x14ac:dyDescent="0.25"/>
    <row r="513" ht="13.5" customHeight="1" x14ac:dyDescent="0.25"/>
    <row r="514" ht="13.5" customHeight="1" x14ac:dyDescent="0.25"/>
    <row r="515" ht="13.5" customHeight="1" x14ac:dyDescent="0.25"/>
    <row r="516" ht="13.5" customHeight="1" x14ac:dyDescent="0.25"/>
    <row r="517" ht="13.5" customHeight="1" x14ac:dyDescent="0.25"/>
    <row r="518" ht="13.5" customHeight="1" x14ac:dyDescent="0.25"/>
    <row r="519" ht="13.5" customHeight="1" x14ac:dyDescent="0.25"/>
    <row r="520" ht="13.5" customHeight="1" x14ac:dyDescent="0.25"/>
    <row r="521" ht="13.5" customHeight="1" x14ac:dyDescent="0.25"/>
    <row r="522" ht="13.5" customHeight="1" x14ac:dyDescent="0.25"/>
    <row r="523" ht="13.5" customHeight="1" x14ac:dyDescent="0.25"/>
    <row r="524" ht="13.5" customHeight="1" x14ac:dyDescent="0.25"/>
    <row r="525" ht="13.5" customHeight="1" x14ac:dyDescent="0.25"/>
    <row r="526" ht="13.5" customHeight="1" x14ac:dyDescent="0.25"/>
    <row r="527" ht="13.5" customHeight="1" x14ac:dyDescent="0.25"/>
    <row r="528" ht="13.5" customHeight="1" x14ac:dyDescent="0.25"/>
    <row r="529" ht="13.5" customHeight="1" x14ac:dyDescent="0.25"/>
    <row r="530" ht="13.5" customHeight="1" x14ac:dyDescent="0.25"/>
    <row r="531" ht="13.5" customHeight="1" x14ac:dyDescent="0.25"/>
    <row r="532" ht="13.5" customHeight="1" x14ac:dyDescent="0.25"/>
    <row r="533" ht="13.5" customHeight="1" x14ac:dyDescent="0.25"/>
    <row r="534" ht="13.5" customHeight="1" x14ac:dyDescent="0.25"/>
    <row r="535" ht="13.5" customHeight="1" x14ac:dyDescent="0.25"/>
    <row r="536" ht="13.5" customHeight="1" x14ac:dyDescent="0.25"/>
    <row r="537" ht="13.5" customHeight="1" x14ac:dyDescent="0.25"/>
    <row r="538" ht="13.5" customHeight="1" x14ac:dyDescent="0.25"/>
    <row r="539" ht="13.5" customHeight="1" x14ac:dyDescent="0.25"/>
    <row r="540" ht="13.5" customHeight="1" x14ac:dyDescent="0.25"/>
    <row r="541" ht="13.5" customHeight="1" x14ac:dyDescent="0.25"/>
    <row r="542" ht="13.5" customHeight="1" x14ac:dyDescent="0.25"/>
    <row r="543" ht="13.5" customHeight="1" x14ac:dyDescent="0.25"/>
    <row r="544" ht="13.5" customHeight="1" x14ac:dyDescent="0.25"/>
    <row r="545" ht="13.5" customHeight="1" x14ac:dyDescent="0.25"/>
    <row r="546" ht="13.5" customHeight="1" x14ac:dyDescent="0.25"/>
    <row r="547" ht="13.5" customHeight="1" x14ac:dyDescent="0.25"/>
    <row r="548" ht="13.5" customHeight="1" x14ac:dyDescent="0.25"/>
    <row r="549" ht="13.5" customHeight="1" x14ac:dyDescent="0.25"/>
    <row r="550" ht="13.5" customHeight="1" x14ac:dyDescent="0.25"/>
    <row r="551" ht="13.5" customHeight="1" x14ac:dyDescent="0.25"/>
    <row r="552" ht="13.5" customHeight="1" x14ac:dyDescent="0.25"/>
    <row r="553" ht="13.5" customHeight="1" x14ac:dyDescent="0.25"/>
    <row r="554" ht="13.5" customHeight="1" x14ac:dyDescent="0.25"/>
    <row r="555" ht="13.5" customHeight="1" x14ac:dyDescent="0.25"/>
    <row r="556" ht="13.5" customHeight="1" x14ac:dyDescent="0.25"/>
    <row r="557" ht="13.5" customHeight="1" x14ac:dyDescent="0.25"/>
    <row r="558" ht="13.5" customHeight="1" x14ac:dyDescent="0.25"/>
    <row r="559" ht="13.5" customHeight="1" x14ac:dyDescent="0.25"/>
    <row r="560" ht="13.5" customHeight="1" x14ac:dyDescent="0.25"/>
    <row r="561" ht="13.5" customHeight="1" x14ac:dyDescent="0.25"/>
    <row r="562" ht="13.5" customHeight="1" x14ac:dyDescent="0.25"/>
    <row r="563" ht="13.5" customHeight="1" x14ac:dyDescent="0.25"/>
    <row r="564" ht="13.5" customHeight="1" x14ac:dyDescent="0.25"/>
    <row r="565" ht="13.5" customHeight="1" x14ac:dyDescent="0.25"/>
    <row r="566" ht="13.5" customHeight="1" x14ac:dyDescent="0.25"/>
    <row r="567" ht="13.5" customHeight="1" x14ac:dyDescent="0.25"/>
    <row r="568" ht="13.5" customHeight="1" x14ac:dyDescent="0.25"/>
    <row r="569" ht="13.5" customHeight="1" x14ac:dyDescent="0.25"/>
    <row r="570" ht="13.5" customHeight="1" x14ac:dyDescent="0.25"/>
    <row r="571" ht="13.5" customHeight="1" x14ac:dyDescent="0.25"/>
    <row r="572" ht="13.5" customHeight="1" x14ac:dyDescent="0.25"/>
    <row r="573" ht="13.5" customHeight="1" x14ac:dyDescent="0.25"/>
    <row r="574" ht="13.5" customHeight="1" x14ac:dyDescent="0.25"/>
    <row r="575" ht="13.5" customHeight="1" x14ac:dyDescent="0.25"/>
    <row r="576" ht="13.5" customHeight="1" x14ac:dyDescent="0.25"/>
    <row r="577" ht="13.5" customHeight="1" x14ac:dyDescent="0.25"/>
    <row r="578" ht="13.5" customHeight="1" x14ac:dyDescent="0.25"/>
    <row r="579" ht="13.5" customHeight="1" x14ac:dyDescent="0.25"/>
    <row r="580" ht="13.5" customHeight="1" x14ac:dyDescent="0.25"/>
    <row r="581" ht="13.5" customHeight="1" x14ac:dyDescent="0.25"/>
    <row r="582" ht="13.5" customHeight="1" x14ac:dyDescent="0.25"/>
    <row r="583" ht="13.5" customHeight="1" x14ac:dyDescent="0.25"/>
    <row r="584" ht="13.5" customHeight="1" x14ac:dyDescent="0.25"/>
    <row r="585" ht="13.5" customHeight="1" x14ac:dyDescent="0.25"/>
    <row r="586" ht="13.5" customHeight="1" x14ac:dyDescent="0.25"/>
    <row r="587" ht="13.5" customHeight="1" x14ac:dyDescent="0.25"/>
    <row r="588" ht="13.5" customHeight="1" x14ac:dyDescent="0.25"/>
    <row r="589" ht="13.5" customHeight="1" x14ac:dyDescent="0.25"/>
    <row r="590" ht="13.5" customHeight="1" x14ac:dyDescent="0.25"/>
    <row r="591" ht="13.5" customHeight="1" x14ac:dyDescent="0.25"/>
    <row r="592" ht="13.5" customHeight="1" x14ac:dyDescent="0.25"/>
    <row r="593" ht="13.5" customHeight="1" x14ac:dyDescent="0.25"/>
    <row r="594" ht="13.5" customHeight="1" x14ac:dyDescent="0.25"/>
    <row r="595" ht="13.5" customHeight="1" x14ac:dyDescent="0.25"/>
    <row r="596" ht="13.5" customHeight="1" x14ac:dyDescent="0.25"/>
    <row r="597" ht="13.5" customHeight="1" x14ac:dyDescent="0.25"/>
    <row r="598" ht="13.5" customHeight="1" x14ac:dyDescent="0.25"/>
    <row r="599" ht="13.5" customHeight="1" x14ac:dyDescent="0.25"/>
    <row r="600" ht="13.5" customHeight="1" x14ac:dyDescent="0.25"/>
    <row r="601" ht="13.5" customHeight="1" x14ac:dyDescent="0.25"/>
    <row r="602" ht="13.5" customHeight="1" x14ac:dyDescent="0.25"/>
    <row r="603" ht="13.5" customHeight="1" x14ac:dyDescent="0.25"/>
    <row r="604" ht="13.5" customHeight="1" x14ac:dyDescent="0.25"/>
    <row r="605" ht="13.5" customHeight="1" x14ac:dyDescent="0.25"/>
    <row r="606" ht="13.5" customHeight="1" x14ac:dyDescent="0.25"/>
    <row r="607" ht="13.5" customHeight="1" x14ac:dyDescent="0.25"/>
    <row r="608" ht="13.5" customHeight="1" x14ac:dyDescent="0.25"/>
    <row r="609" ht="13.5" customHeight="1" x14ac:dyDescent="0.25"/>
    <row r="610" ht="13.5" customHeight="1" x14ac:dyDescent="0.25"/>
    <row r="611" ht="13.5" customHeight="1" x14ac:dyDescent="0.25"/>
    <row r="612" ht="13.5" customHeight="1" x14ac:dyDescent="0.25"/>
    <row r="613" ht="13.5" customHeight="1" x14ac:dyDescent="0.25"/>
    <row r="614" ht="13.5" customHeight="1" x14ac:dyDescent="0.25"/>
    <row r="615" ht="13.5" customHeight="1" x14ac:dyDescent="0.25"/>
    <row r="616" ht="13.5" customHeight="1" x14ac:dyDescent="0.25"/>
    <row r="617" ht="13.5" customHeight="1" x14ac:dyDescent="0.25"/>
    <row r="618" ht="13.5" customHeight="1" x14ac:dyDescent="0.25"/>
    <row r="619" ht="13.5" customHeight="1" x14ac:dyDescent="0.25"/>
    <row r="620" ht="13.5" customHeight="1" x14ac:dyDescent="0.25"/>
    <row r="621" ht="13.5" customHeight="1" x14ac:dyDescent="0.25"/>
    <row r="622" ht="13.5" customHeight="1" x14ac:dyDescent="0.25"/>
    <row r="623" ht="13.5" customHeight="1" x14ac:dyDescent="0.25"/>
    <row r="624" ht="13.5" customHeight="1" x14ac:dyDescent="0.25"/>
    <row r="625" ht="13.5" customHeight="1" x14ac:dyDescent="0.25"/>
    <row r="626" ht="13.5" customHeight="1" x14ac:dyDescent="0.25"/>
    <row r="627" ht="13.5" customHeight="1" x14ac:dyDescent="0.25"/>
    <row r="628" ht="13.5" customHeight="1" x14ac:dyDescent="0.25"/>
    <row r="629" ht="13.5" customHeight="1" x14ac:dyDescent="0.25"/>
    <row r="630" ht="13.5" customHeight="1" x14ac:dyDescent="0.25"/>
    <row r="631" ht="13.5" customHeight="1" x14ac:dyDescent="0.25"/>
    <row r="632" ht="13.5" customHeight="1" x14ac:dyDescent="0.25"/>
    <row r="633" ht="13.5" customHeight="1" x14ac:dyDescent="0.25"/>
    <row r="634" ht="13.5" customHeight="1" x14ac:dyDescent="0.25"/>
    <row r="635" ht="13.5" customHeight="1" x14ac:dyDescent="0.25"/>
    <row r="636" ht="13.5" customHeight="1" x14ac:dyDescent="0.25"/>
    <row r="637" ht="13.5" customHeight="1" x14ac:dyDescent="0.25"/>
    <row r="638" ht="13.5" customHeight="1" x14ac:dyDescent="0.25"/>
    <row r="639" ht="13.5" customHeight="1" x14ac:dyDescent="0.25"/>
    <row r="640" ht="13.5" customHeight="1" x14ac:dyDescent="0.25"/>
    <row r="641" ht="13.5" customHeight="1" x14ac:dyDescent="0.25"/>
    <row r="642" ht="13.5" customHeight="1" x14ac:dyDescent="0.25"/>
    <row r="643" ht="13.5" customHeight="1" x14ac:dyDescent="0.25"/>
    <row r="644" ht="13.5" customHeight="1" x14ac:dyDescent="0.25"/>
    <row r="645" ht="13.5" customHeight="1" x14ac:dyDescent="0.25"/>
    <row r="646" ht="13.5" customHeight="1" x14ac:dyDescent="0.25"/>
    <row r="647" ht="13.5" customHeight="1" x14ac:dyDescent="0.25"/>
    <row r="648" ht="13.5" customHeight="1" x14ac:dyDescent="0.25"/>
    <row r="649" ht="13.5" customHeight="1" x14ac:dyDescent="0.25"/>
    <row r="650" ht="13.5" customHeight="1" x14ac:dyDescent="0.25"/>
    <row r="651" ht="13.5" customHeight="1" x14ac:dyDescent="0.25"/>
    <row r="652" ht="13.5" customHeight="1" x14ac:dyDescent="0.25"/>
    <row r="653" ht="13.5" customHeight="1" x14ac:dyDescent="0.25"/>
    <row r="654" ht="13.5" customHeight="1" x14ac:dyDescent="0.25"/>
    <row r="655" ht="13.5" customHeight="1" x14ac:dyDescent="0.25"/>
    <row r="656" ht="13.5" customHeight="1" x14ac:dyDescent="0.25"/>
    <row r="657" ht="13.5" customHeight="1" x14ac:dyDescent="0.25"/>
    <row r="658" ht="13.5" customHeight="1" x14ac:dyDescent="0.25"/>
    <row r="659" ht="13.5" customHeight="1" x14ac:dyDescent="0.25"/>
    <row r="660" ht="13.5" customHeight="1" x14ac:dyDescent="0.25"/>
    <row r="661" ht="13.5" customHeight="1" x14ac:dyDescent="0.25"/>
    <row r="662" ht="13.5" customHeight="1" x14ac:dyDescent="0.25"/>
    <row r="663" ht="13.5" customHeight="1" x14ac:dyDescent="0.25"/>
    <row r="664" ht="13.5" customHeight="1" x14ac:dyDescent="0.25"/>
    <row r="665" ht="13.5" customHeight="1" x14ac:dyDescent="0.25"/>
    <row r="666" ht="13.5" customHeight="1" x14ac:dyDescent="0.25"/>
    <row r="667" ht="13.5" customHeight="1" x14ac:dyDescent="0.25"/>
    <row r="668" ht="13.5" customHeight="1" x14ac:dyDescent="0.25"/>
    <row r="669" ht="13.5" customHeight="1" x14ac:dyDescent="0.25"/>
    <row r="670" ht="13.5" customHeight="1" x14ac:dyDescent="0.25"/>
    <row r="671" ht="13.5" customHeight="1" x14ac:dyDescent="0.25"/>
    <row r="672" ht="13.5" customHeight="1" x14ac:dyDescent="0.25"/>
    <row r="673" ht="13.5" customHeight="1" x14ac:dyDescent="0.25"/>
    <row r="674" ht="13.5" customHeight="1" x14ac:dyDescent="0.25"/>
    <row r="675" ht="13.5" customHeight="1" x14ac:dyDescent="0.25"/>
    <row r="676" ht="13.5" customHeight="1" x14ac:dyDescent="0.25"/>
    <row r="677" ht="13.5" customHeight="1" x14ac:dyDescent="0.25"/>
    <row r="678" ht="13.5" customHeight="1" x14ac:dyDescent="0.25"/>
    <row r="679" ht="13.5" customHeight="1" x14ac:dyDescent="0.25"/>
    <row r="680" ht="13.5" customHeight="1" x14ac:dyDescent="0.25"/>
    <row r="681" ht="13.5" customHeight="1" x14ac:dyDescent="0.25"/>
    <row r="682" ht="13.5" customHeight="1" x14ac:dyDescent="0.25"/>
    <row r="683" ht="13.5" customHeight="1" x14ac:dyDescent="0.25"/>
    <row r="684" ht="13.5" customHeight="1" x14ac:dyDescent="0.25"/>
    <row r="685" ht="13.5" customHeight="1" x14ac:dyDescent="0.25"/>
    <row r="686" ht="13.5" customHeight="1" x14ac:dyDescent="0.25"/>
    <row r="687" ht="13.5" customHeight="1" x14ac:dyDescent="0.25"/>
    <row r="688" ht="13.5" customHeight="1" x14ac:dyDescent="0.25"/>
    <row r="689" ht="13.5" customHeight="1" x14ac:dyDescent="0.25"/>
    <row r="690" ht="13.5" customHeight="1" x14ac:dyDescent="0.25"/>
    <row r="691" ht="13.5" customHeight="1" x14ac:dyDescent="0.25"/>
    <row r="692" ht="13.5" customHeight="1" x14ac:dyDescent="0.25"/>
    <row r="693" ht="13.5" customHeight="1" x14ac:dyDescent="0.25"/>
    <row r="694" ht="13.5" customHeight="1" x14ac:dyDescent="0.25"/>
    <row r="695" ht="13.5" customHeight="1" x14ac:dyDescent="0.25"/>
    <row r="696" ht="13.5" customHeight="1" x14ac:dyDescent="0.25"/>
    <row r="697" ht="13.5" customHeight="1" x14ac:dyDescent="0.25"/>
    <row r="698" ht="13.5" customHeight="1" x14ac:dyDescent="0.25"/>
    <row r="699" ht="13.5" customHeight="1" x14ac:dyDescent="0.25"/>
    <row r="700" ht="13.5" customHeight="1" x14ac:dyDescent="0.25"/>
    <row r="701" ht="13.5" customHeight="1" x14ac:dyDescent="0.25"/>
    <row r="702" ht="13.5" customHeight="1" x14ac:dyDescent="0.25"/>
    <row r="703" ht="13.5" customHeight="1" x14ac:dyDescent="0.25"/>
    <row r="704" ht="13.5" customHeight="1" x14ac:dyDescent="0.25"/>
    <row r="705" ht="13.5" customHeight="1" x14ac:dyDescent="0.25"/>
    <row r="706" ht="13.5" customHeight="1" x14ac:dyDescent="0.25"/>
    <row r="707" ht="13.5" customHeight="1" x14ac:dyDescent="0.25"/>
    <row r="708" ht="13.5" customHeight="1" x14ac:dyDescent="0.25"/>
    <row r="709" ht="13.5" customHeight="1" x14ac:dyDescent="0.25"/>
    <row r="710" ht="13.5" customHeight="1" x14ac:dyDescent="0.25"/>
    <row r="711" ht="13.5" customHeight="1" x14ac:dyDescent="0.25"/>
    <row r="712" ht="13.5" customHeight="1" x14ac:dyDescent="0.25"/>
    <row r="713" ht="13.5" customHeight="1" x14ac:dyDescent="0.25"/>
    <row r="714" ht="13.5" customHeight="1" x14ac:dyDescent="0.25"/>
    <row r="715" ht="13.5" customHeight="1" x14ac:dyDescent="0.25"/>
    <row r="716" ht="13.5" customHeight="1" x14ac:dyDescent="0.25"/>
    <row r="717" ht="13.5" customHeight="1" x14ac:dyDescent="0.25"/>
    <row r="718" ht="13.5" customHeight="1" x14ac:dyDescent="0.25"/>
    <row r="719" ht="13.5" customHeight="1" x14ac:dyDescent="0.25"/>
    <row r="720" ht="13.5" customHeight="1" x14ac:dyDescent="0.25"/>
    <row r="721" ht="13.5" customHeight="1" x14ac:dyDescent="0.25"/>
    <row r="722" ht="13.5" customHeight="1" x14ac:dyDescent="0.25"/>
    <row r="723" ht="13.5" customHeight="1" x14ac:dyDescent="0.25"/>
    <row r="724" ht="13.5" customHeight="1" x14ac:dyDescent="0.25"/>
    <row r="725" ht="13.5" customHeight="1" x14ac:dyDescent="0.25"/>
    <row r="726" ht="13.5" customHeight="1" x14ac:dyDescent="0.25"/>
    <row r="727" ht="13.5" customHeight="1" x14ac:dyDescent="0.25"/>
    <row r="728" ht="13.5" customHeight="1" x14ac:dyDescent="0.25"/>
    <row r="729" ht="13.5" customHeight="1" x14ac:dyDescent="0.25"/>
    <row r="730" ht="13.5" customHeight="1" x14ac:dyDescent="0.25"/>
    <row r="731" ht="13.5" customHeight="1" x14ac:dyDescent="0.25"/>
    <row r="732" ht="13.5" customHeight="1" x14ac:dyDescent="0.25"/>
    <row r="733" ht="13.5" customHeight="1" x14ac:dyDescent="0.25"/>
    <row r="734" ht="13.5" customHeight="1" x14ac:dyDescent="0.25"/>
    <row r="735" ht="13.5" customHeight="1" x14ac:dyDescent="0.25"/>
    <row r="736" ht="13.5" customHeight="1" x14ac:dyDescent="0.25"/>
    <row r="737" ht="13.5" customHeight="1" x14ac:dyDescent="0.25"/>
    <row r="738" ht="13.5" customHeight="1" x14ac:dyDescent="0.25"/>
    <row r="739" ht="13.5" customHeight="1" x14ac:dyDescent="0.25"/>
    <row r="740" ht="13.5" customHeight="1" x14ac:dyDescent="0.25"/>
    <row r="741" ht="13.5" customHeight="1" x14ac:dyDescent="0.25"/>
    <row r="742" ht="13.5" customHeight="1" x14ac:dyDescent="0.25"/>
    <row r="743" ht="13.5" customHeight="1" x14ac:dyDescent="0.25"/>
    <row r="744" ht="13.5" customHeight="1" x14ac:dyDescent="0.25"/>
    <row r="745" ht="13.5" customHeight="1" x14ac:dyDescent="0.25"/>
    <row r="746" ht="13.5" customHeight="1" x14ac:dyDescent="0.25"/>
    <row r="747" ht="13.5" customHeight="1" x14ac:dyDescent="0.25"/>
    <row r="748" ht="13.5" customHeight="1" x14ac:dyDescent="0.25"/>
    <row r="749" ht="13.5" customHeight="1" x14ac:dyDescent="0.25"/>
    <row r="750" ht="13.5" customHeight="1" x14ac:dyDescent="0.25"/>
    <row r="751" ht="13.5" customHeight="1" x14ac:dyDescent="0.25"/>
    <row r="752" ht="13.5" customHeight="1" x14ac:dyDescent="0.25"/>
    <row r="753" ht="13.5" customHeight="1" x14ac:dyDescent="0.25"/>
    <row r="754" ht="13.5" customHeight="1" x14ac:dyDescent="0.25"/>
    <row r="755" ht="13.5" customHeight="1" x14ac:dyDescent="0.25"/>
    <row r="756" ht="13.5" customHeight="1" x14ac:dyDescent="0.25"/>
    <row r="757" ht="13.5" customHeight="1" x14ac:dyDescent="0.25"/>
    <row r="758" ht="13.5" customHeight="1" x14ac:dyDescent="0.25"/>
    <row r="759" ht="13.5" customHeight="1" x14ac:dyDescent="0.25"/>
    <row r="760" ht="13.5" customHeight="1" x14ac:dyDescent="0.25"/>
    <row r="761" ht="13.5" customHeight="1" x14ac:dyDescent="0.25"/>
    <row r="762" ht="13.5" customHeight="1" x14ac:dyDescent="0.25"/>
    <row r="763" ht="13.5" customHeight="1" x14ac:dyDescent="0.25"/>
    <row r="764" ht="13.5" customHeight="1" x14ac:dyDescent="0.25"/>
    <row r="765" ht="13.5" customHeight="1" x14ac:dyDescent="0.25"/>
    <row r="766" ht="13.5" customHeight="1" x14ac:dyDescent="0.25"/>
    <row r="767" ht="13.5" customHeight="1" x14ac:dyDescent="0.25"/>
    <row r="768" ht="13.5" customHeight="1" x14ac:dyDescent="0.25"/>
    <row r="769" ht="13.5" customHeight="1" x14ac:dyDescent="0.25"/>
    <row r="770" ht="13.5" customHeight="1" x14ac:dyDescent="0.25"/>
    <row r="771" ht="13.5" customHeight="1" x14ac:dyDescent="0.25"/>
    <row r="772" ht="13.5" customHeight="1" x14ac:dyDescent="0.25"/>
    <row r="773" ht="13.5" customHeight="1" x14ac:dyDescent="0.25"/>
    <row r="774" ht="13.5" customHeight="1" x14ac:dyDescent="0.25"/>
    <row r="775" ht="13.5" customHeight="1" x14ac:dyDescent="0.25"/>
    <row r="776" ht="13.5" customHeight="1" x14ac:dyDescent="0.25"/>
    <row r="777" ht="13.5" customHeight="1" x14ac:dyDescent="0.25"/>
    <row r="778" ht="13.5" customHeight="1" x14ac:dyDescent="0.25"/>
    <row r="779" ht="13.5" customHeight="1" x14ac:dyDescent="0.25"/>
    <row r="780" ht="13.5" customHeight="1" x14ac:dyDescent="0.25"/>
    <row r="781" ht="13.5" customHeight="1" x14ac:dyDescent="0.25"/>
    <row r="782" ht="13.5" customHeight="1" x14ac:dyDescent="0.25"/>
    <row r="783" ht="13.5" customHeight="1" x14ac:dyDescent="0.25"/>
    <row r="784" ht="13.5" customHeight="1" x14ac:dyDescent="0.25"/>
    <row r="785" ht="13.5" customHeight="1" x14ac:dyDescent="0.25"/>
    <row r="786" ht="13.5" customHeight="1" x14ac:dyDescent="0.25"/>
    <row r="787" ht="13.5" customHeight="1" x14ac:dyDescent="0.25"/>
    <row r="788" ht="13.5" customHeight="1" x14ac:dyDescent="0.25"/>
    <row r="789" ht="13.5" customHeight="1" x14ac:dyDescent="0.25"/>
    <row r="790" ht="13.5" customHeight="1" x14ac:dyDescent="0.25"/>
    <row r="791" ht="13.5" customHeight="1" x14ac:dyDescent="0.25"/>
    <row r="792" ht="13.5" customHeight="1" x14ac:dyDescent="0.25"/>
    <row r="793" ht="13.5" customHeight="1" x14ac:dyDescent="0.25"/>
    <row r="794" ht="13.5" customHeight="1" x14ac:dyDescent="0.25"/>
    <row r="795" ht="13.5" customHeight="1" x14ac:dyDescent="0.25"/>
    <row r="796" ht="13.5" customHeight="1" x14ac:dyDescent="0.25"/>
    <row r="797" ht="13.5" customHeight="1" x14ac:dyDescent="0.25"/>
    <row r="798" ht="13.5" customHeight="1" x14ac:dyDescent="0.25"/>
    <row r="799" ht="13.5" customHeight="1" x14ac:dyDescent="0.25"/>
    <row r="800" ht="13.5" customHeight="1" x14ac:dyDescent="0.25"/>
    <row r="801" ht="13.5" customHeight="1" x14ac:dyDescent="0.25"/>
    <row r="802" ht="13.5" customHeight="1" x14ac:dyDescent="0.25"/>
    <row r="803" ht="13.5" customHeight="1" x14ac:dyDescent="0.25"/>
    <row r="804" ht="13.5" customHeight="1" x14ac:dyDescent="0.25"/>
    <row r="805" ht="13.5" customHeight="1" x14ac:dyDescent="0.25"/>
    <row r="806" ht="13.5" customHeight="1" x14ac:dyDescent="0.25"/>
    <row r="807" ht="13.5" customHeight="1" x14ac:dyDescent="0.25"/>
    <row r="808" ht="13.5" customHeight="1" x14ac:dyDescent="0.25"/>
    <row r="809" ht="13.5" customHeight="1" x14ac:dyDescent="0.25"/>
    <row r="810" ht="13.5" customHeight="1" x14ac:dyDescent="0.25"/>
    <row r="811" ht="13.5" customHeight="1" x14ac:dyDescent="0.25"/>
    <row r="812" ht="13.5" customHeight="1" x14ac:dyDescent="0.25"/>
    <row r="813" ht="13.5" customHeight="1" x14ac:dyDescent="0.25"/>
    <row r="814" ht="13.5" customHeight="1" x14ac:dyDescent="0.25"/>
    <row r="815" ht="13.5" customHeight="1" x14ac:dyDescent="0.25"/>
    <row r="816" ht="13.5" customHeight="1" x14ac:dyDescent="0.25"/>
    <row r="817" ht="13.5" customHeight="1" x14ac:dyDescent="0.25"/>
    <row r="818" ht="13.5" customHeight="1" x14ac:dyDescent="0.25"/>
    <row r="819" ht="13.5" customHeight="1" x14ac:dyDescent="0.25"/>
    <row r="820" ht="13.5" customHeight="1" x14ac:dyDescent="0.25"/>
    <row r="821" ht="13.5" customHeight="1" x14ac:dyDescent="0.25"/>
    <row r="822" ht="13.5" customHeight="1" x14ac:dyDescent="0.25"/>
    <row r="823" ht="13.5" customHeight="1" x14ac:dyDescent="0.25"/>
    <row r="824" ht="13.5" customHeight="1" x14ac:dyDescent="0.25"/>
    <row r="825" ht="13.5" customHeight="1" x14ac:dyDescent="0.25"/>
    <row r="826" ht="13.5" customHeight="1" x14ac:dyDescent="0.25"/>
    <row r="827" ht="13.5" customHeight="1" x14ac:dyDescent="0.25"/>
    <row r="828" ht="13.5" customHeight="1" x14ac:dyDescent="0.25"/>
    <row r="829" ht="13.5" customHeight="1" x14ac:dyDescent="0.25"/>
    <row r="830" ht="13.5" customHeight="1" x14ac:dyDescent="0.25"/>
    <row r="831" ht="13.5" customHeight="1" x14ac:dyDescent="0.25"/>
    <row r="832" ht="13.5" customHeight="1" x14ac:dyDescent="0.25"/>
    <row r="833" ht="13.5" customHeight="1" x14ac:dyDescent="0.25"/>
    <row r="834" ht="13.5" customHeight="1" x14ac:dyDescent="0.25"/>
    <row r="835" ht="13.5" customHeight="1" x14ac:dyDescent="0.25"/>
    <row r="836" ht="13.5" customHeight="1" x14ac:dyDescent="0.25"/>
    <row r="837" ht="13.5" customHeight="1" x14ac:dyDescent="0.25"/>
    <row r="838" ht="13.5" customHeight="1" x14ac:dyDescent="0.25"/>
    <row r="839" ht="13.5" customHeight="1" x14ac:dyDescent="0.25"/>
    <row r="840" ht="13.5" customHeight="1" x14ac:dyDescent="0.25"/>
    <row r="841" ht="13.5" customHeight="1" x14ac:dyDescent="0.25"/>
    <row r="842" ht="13.5" customHeight="1" x14ac:dyDescent="0.25"/>
    <row r="843" ht="13.5" customHeight="1" x14ac:dyDescent="0.25"/>
    <row r="844" ht="13.5" customHeight="1" x14ac:dyDescent="0.25"/>
    <row r="845" ht="13.5" customHeight="1" x14ac:dyDescent="0.25"/>
    <row r="846" ht="13.5" customHeight="1" x14ac:dyDescent="0.25"/>
    <row r="847" ht="13.5" customHeight="1" x14ac:dyDescent="0.25"/>
    <row r="848" ht="13.5" customHeight="1" x14ac:dyDescent="0.25"/>
    <row r="849" ht="13.5" customHeight="1" x14ac:dyDescent="0.25"/>
    <row r="850" ht="13.5" customHeight="1" x14ac:dyDescent="0.25"/>
    <row r="851" ht="13.5" customHeight="1" x14ac:dyDescent="0.25"/>
    <row r="852" ht="13.5" customHeight="1" x14ac:dyDescent="0.25"/>
    <row r="853" ht="13.5" customHeight="1" x14ac:dyDescent="0.25"/>
    <row r="854" ht="13.5" customHeight="1" x14ac:dyDescent="0.25"/>
    <row r="855" ht="13.5" customHeight="1" x14ac:dyDescent="0.25"/>
    <row r="856" ht="13.5" customHeight="1" x14ac:dyDescent="0.25"/>
    <row r="857" ht="13.5" customHeight="1" x14ac:dyDescent="0.25"/>
    <row r="858" ht="13.5" customHeight="1" x14ac:dyDescent="0.25"/>
    <row r="859" ht="13.5" customHeight="1" x14ac:dyDescent="0.25"/>
    <row r="860" ht="13.5" customHeight="1" x14ac:dyDescent="0.25"/>
    <row r="861" ht="13.5" customHeight="1" x14ac:dyDescent="0.25"/>
    <row r="862" ht="13.5" customHeight="1" x14ac:dyDescent="0.25"/>
    <row r="863" ht="13.5" customHeight="1" x14ac:dyDescent="0.25"/>
    <row r="864" ht="13.5" customHeight="1" x14ac:dyDescent="0.25"/>
    <row r="865" ht="13.5" customHeight="1" x14ac:dyDescent="0.25"/>
    <row r="866" ht="13.5" customHeight="1" x14ac:dyDescent="0.25"/>
    <row r="867" ht="13.5" customHeight="1" x14ac:dyDescent="0.25"/>
    <row r="868" ht="13.5" customHeight="1" x14ac:dyDescent="0.25"/>
    <row r="869" ht="13.5" customHeight="1" x14ac:dyDescent="0.25"/>
    <row r="870" ht="13.5" customHeight="1" x14ac:dyDescent="0.25"/>
    <row r="871" ht="13.5" customHeight="1" x14ac:dyDescent="0.25"/>
    <row r="872" ht="13.5" customHeight="1" x14ac:dyDescent="0.25"/>
    <row r="873" ht="13.5" customHeight="1" x14ac:dyDescent="0.25"/>
    <row r="874" ht="13.5" customHeight="1" x14ac:dyDescent="0.25"/>
    <row r="875" ht="13.5" customHeight="1" x14ac:dyDescent="0.25"/>
    <row r="876" ht="13.5" customHeight="1" x14ac:dyDescent="0.25"/>
    <row r="877" ht="13.5" customHeight="1" x14ac:dyDescent="0.25"/>
    <row r="878" ht="13.5" customHeight="1" x14ac:dyDescent="0.25"/>
    <row r="879" ht="13.5" customHeight="1" x14ac:dyDescent="0.25"/>
    <row r="880" ht="13.5" customHeight="1" x14ac:dyDescent="0.25"/>
    <row r="881" ht="13.5" customHeight="1" x14ac:dyDescent="0.25"/>
    <row r="882" ht="13.5" customHeight="1" x14ac:dyDescent="0.25"/>
    <row r="883" ht="13.5" customHeight="1" x14ac:dyDescent="0.25"/>
    <row r="884" ht="13.5" customHeight="1" x14ac:dyDescent="0.25"/>
    <row r="885" ht="13.5" customHeight="1" x14ac:dyDescent="0.25"/>
    <row r="886" ht="13.5" customHeight="1" x14ac:dyDescent="0.25"/>
    <row r="887" ht="13.5" customHeight="1" x14ac:dyDescent="0.25"/>
    <row r="888" ht="13.5" customHeight="1" x14ac:dyDescent="0.25"/>
    <row r="889" ht="13.5" customHeight="1" x14ac:dyDescent="0.25"/>
    <row r="890" ht="13.5" customHeight="1" x14ac:dyDescent="0.25"/>
    <row r="891" ht="13.5" customHeight="1" x14ac:dyDescent="0.25"/>
    <row r="892" ht="13.5" customHeight="1" x14ac:dyDescent="0.25"/>
    <row r="893" ht="13.5" customHeight="1" x14ac:dyDescent="0.25"/>
    <row r="894" ht="13.5" customHeight="1" x14ac:dyDescent="0.25"/>
    <row r="895" ht="13.5" customHeight="1" x14ac:dyDescent="0.25"/>
    <row r="896" ht="13.5" customHeight="1" x14ac:dyDescent="0.25"/>
    <row r="897" ht="13.5" customHeight="1" x14ac:dyDescent="0.25"/>
    <row r="898" ht="13.5" customHeight="1" x14ac:dyDescent="0.25"/>
    <row r="899" ht="13.5" customHeight="1" x14ac:dyDescent="0.25"/>
    <row r="900" ht="13.5" customHeight="1" x14ac:dyDescent="0.25"/>
    <row r="901" ht="13.5" customHeight="1" x14ac:dyDescent="0.25"/>
    <row r="902" ht="13.5" customHeight="1" x14ac:dyDescent="0.25"/>
    <row r="903" ht="13.5" customHeight="1" x14ac:dyDescent="0.25"/>
    <row r="904" ht="13.5" customHeight="1" x14ac:dyDescent="0.25"/>
    <row r="905" ht="13.5" customHeight="1" x14ac:dyDescent="0.25"/>
    <row r="906" ht="13.5" customHeight="1" x14ac:dyDescent="0.25"/>
    <row r="907" ht="13.5" customHeight="1" x14ac:dyDescent="0.25"/>
    <row r="908" ht="13.5" customHeight="1" x14ac:dyDescent="0.25"/>
    <row r="909" ht="13.5" customHeight="1" x14ac:dyDescent="0.25"/>
    <row r="910" ht="13.5" customHeight="1" x14ac:dyDescent="0.25"/>
    <row r="911" ht="13.5" customHeight="1" x14ac:dyDescent="0.25"/>
    <row r="912" ht="13.5" customHeight="1" x14ac:dyDescent="0.25"/>
    <row r="913" ht="13.5" customHeight="1" x14ac:dyDescent="0.25"/>
    <row r="914" ht="13.5" customHeight="1" x14ac:dyDescent="0.25"/>
    <row r="915" ht="13.5" customHeight="1" x14ac:dyDescent="0.25"/>
    <row r="916" ht="13.5" customHeight="1" x14ac:dyDescent="0.25"/>
    <row r="917" ht="13.5" customHeight="1" x14ac:dyDescent="0.25"/>
    <row r="918" ht="13.5" customHeight="1" x14ac:dyDescent="0.25"/>
    <row r="919" ht="13.5" customHeight="1" x14ac:dyDescent="0.25"/>
    <row r="920" ht="13.5" customHeight="1" x14ac:dyDescent="0.25"/>
    <row r="921" ht="13.5" customHeight="1" x14ac:dyDescent="0.25"/>
    <row r="922" ht="13.5" customHeight="1" x14ac:dyDescent="0.25"/>
    <row r="923" ht="13.5" customHeight="1" x14ac:dyDescent="0.25"/>
    <row r="924" ht="13.5" customHeight="1" x14ac:dyDescent="0.25"/>
    <row r="925" ht="13.5" customHeight="1" x14ac:dyDescent="0.25"/>
    <row r="926" ht="13.5" customHeight="1" x14ac:dyDescent="0.25"/>
    <row r="927" ht="13.5" customHeight="1" x14ac:dyDescent="0.25"/>
    <row r="928" ht="13.5" customHeight="1" x14ac:dyDescent="0.25"/>
    <row r="929" ht="13.5" customHeight="1" x14ac:dyDescent="0.25"/>
    <row r="930" ht="13.5" customHeight="1" x14ac:dyDescent="0.25"/>
    <row r="931" ht="13.5" customHeight="1" x14ac:dyDescent="0.25"/>
    <row r="932" ht="13.5" customHeight="1" x14ac:dyDescent="0.25"/>
    <row r="933" ht="13.5" customHeight="1" x14ac:dyDescent="0.25"/>
    <row r="934" ht="13.5" customHeight="1" x14ac:dyDescent="0.25"/>
    <row r="935" ht="13.5" customHeight="1" x14ac:dyDescent="0.25"/>
    <row r="936" ht="13.5" customHeight="1" x14ac:dyDescent="0.25"/>
    <row r="937" ht="13.5" customHeight="1" x14ac:dyDescent="0.25"/>
    <row r="938" ht="13.5" customHeight="1" x14ac:dyDescent="0.25"/>
    <row r="939" ht="13.5" customHeight="1" x14ac:dyDescent="0.25"/>
    <row r="940" ht="13.5" customHeight="1" x14ac:dyDescent="0.25"/>
    <row r="941" ht="13.5" customHeight="1" x14ac:dyDescent="0.25"/>
    <row r="942" ht="13.5" customHeight="1" x14ac:dyDescent="0.25"/>
    <row r="943" ht="13.5" customHeight="1" x14ac:dyDescent="0.25"/>
    <row r="944" ht="13.5" customHeight="1" x14ac:dyDescent="0.25"/>
    <row r="945" ht="13.5" customHeight="1" x14ac:dyDescent="0.25"/>
    <row r="946" ht="13.5" customHeight="1" x14ac:dyDescent="0.25"/>
    <row r="947" ht="13.5" customHeight="1" x14ac:dyDescent="0.25"/>
    <row r="948" ht="13.5" customHeight="1" x14ac:dyDescent="0.25"/>
    <row r="949" ht="13.5" customHeight="1" x14ac:dyDescent="0.25"/>
    <row r="950" ht="13.5" customHeight="1" x14ac:dyDescent="0.25"/>
    <row r="951" ht="13.5" customHeight="1" x14ac:dyDescent="0.25"/>
    <row r="952" ht="13.5" customHeight="1" x14ac:dyDescent="0.25"/>
    <row r="953" ht="13.5" customHeight="1" x14ac:dyDescent="0.25"/>
    <row r="954" ht="13.5" customHeight="1" x14ac:dyDescent="0.25"/>
    <row r="955" ht="13.5" customHeight="1" x14ac:dyDescent="0.25"/>
    <row r="956" ht="13.5" customHeight="1" x14ac:dyDescent="0.25"/>
    <row r="957" ht="13.5" customHeight="1" x14ac:dyDescent="0.25"/>
    <row r="958" ht="13.5" customHeight="1" x14ac:dyDescent="0.25"/>
    <row r="959" ht="13.5" customHeight="1" x14ac:dyDescent="0.25"/>
    <row r="960" ht="13.5" customHeight="1" x14ac:dyDescent="0.25"/>
    <row r="961" ht="13.5" customHeight="1" x14ac:dyDescent="0.25"/>
    <row r="962" ht="13.5" customHeight="1" x14ac:dyDescent="0.25"/>
    <row r="963" ht="13.5" customHeight="1" x14ac:dyDescent="0.25"/>
    <row r="964" ht="13.5" customHeight="1" x14ac:dyDescent="0.25"/>
    <row r="965" ht="13.5" customHeight="1" x14ac:dyDescent="0.25"/>
    <row r="966" ht="13.5" customHeight="1" x14ac:dyDescent="0.25"/>
    <row r="967" ht="13.5" customHeight="1" x14ac:dyDescent="0.25"/>
    <row r="968" ht="13.5" customHeight="1" x14ac:dyDescent="0.25"/>
    <row r="969" ht="13.5" customHeight="1" x14ac:dyDescent="0.25"/>
    <row r="970" ht="13.5" customHeight="1" x14ac:dyDescent="0.25"/>
    <row r="971" ht="13.5" customHeight="1" x14ac:dyDescent="0.25"/>
    <row r="972" ht="13.5" customHeight="1" x14ac:dyDescent="0.25"/>
    <row r="973" ht="13.5" customHeight="1" x14ac:dyDescent="0.25"/>
    <row r="974" ht="13.5" customHeight="1" x14ac:dyDescent="0.25"/>
    <row r="975" ht="13.5" customHeight="1" x14ac:dyDescent="0.25"/>
    <row r="976" ht="13.5" customHeight="1" x14ac:dyDescent="0.25"/>
    <row r="977" ht="13.5" customHeight="1" x14ac:dyDescent="0.25"/>
    <row r="978" ht="13.5" customHeight="1" x14ac:dyDescent="0.25"/>
    <row r="979" ht="13.5" customHeight="1" x14ac:dyDescent="0.25"/>
    <row r="980" ht="13.5" customHeight="1" x14ac:dyDescent="0.25"/>
    <row r="981" ht="13.5" customHeight="1" x14ac:dyDescent="0.25"/>
    <row r="982" ht="13.5" customHeight="1" x14ac:dyDescent="0.25"/>
    <row r="983" ht="13.5" customHeight="1" x14ac:dyDescent="0.25"/>
    <row r="984" ht="13.5" customHeight="1" x14ac:dyDescent="0.25"/>
    <row r="985" ht="13.5" customHeight="1" x14ac:dyDescent="0.25"/>
    <row r="986" ht="13.5" customHeight="1" x14ac:dyDescent="0.25"/>
    <row r="987" ht="13.5" customHeight="1" x14ac:dyDescent="0.25"/>
    <row r="988" ht="13.5" customHeight="1" x14ac:dyDescent="0.25"/>
    <row r="989" ht="13.5" customHeight="1" x14ac:dyDescent="0.25"/>
    <row r="990" ht="13.5" customHeight="1" x14ac:dyDescent="0.25"/>
    <row r="991" ht="13.5" customHeight="1" x14ac:dyDescent="0.25"/>
    <row r="992" ht="13.5" customHeight="1" x14ac:dyDescent="0.25"/>
    <row r="993" ht="13.5" customHeight="1" x14ac:dyDescent="0.25"/>
    <row r="994" ht="13.5" customHeight="1" x14ac:dyDescent="0.25"/>
    <row r="995" ht="13.5" customHeight="1" x14ac:dyDescent="0.25"/>
    <row r="996" ht="13.5" customHeight="1" x14ac:dyDescent="0.25"/>
    <row r="997" ht="13.5" customHeight="1" x14ac:dyDescent="0.25"/>
    <row r="998" ht="13.5" customHeight="1" x14ac:dyDescent="0.25"/>
    <row r="999" ht="13.5" customHeight="1" x14ac:dyDescent="0.25"/>
    <row r="1000" ht="13.5" customHeight="1" x14ac:dyDescent="0.25"/>
  </sheetData>
  <pageMargins left="0.78749999999999998" right="0.78749999999999998" top="0.78749999999999998" bottom="0.78749999999999998"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000"/>
  <sheetViews>
    <sheetView workbookViewId="0">
      <selection activeCell="B1" sqref="B1:C1048576"/>
    </sheetView>
  </sheetViews>
  <sheetFormatPr defaultColWidth="12.59765625" defaultRowHeight="15" customHeight="1" x14ac:dyDescent="0.25"/>
  <cols>
    <col min="1" max="1" width="33.8984375" customWidth="1"/>
    <col min="2" max="6" width="10.5" customWidth="1"/>
    <col min="7" max="7" width="6.5" customWidth="1"/>
    <col min="8" max="8" width="10.5" customWidth="1"/>
    <col min="9" max="9" width="19.3984375" customWidth="1"/>
    <col min="10" max="26" width="10.5" customWidth="1"/>
  </cols>
  <sheetData>
    <row r="1" spans="1:12" ht="27.75" customHeight="1" x14ac:dyDescent="0.25">
      <c r="A1" s="12" t="s">
        <v>1</v>
      </c>
      <c r="B1" s="12" t="s">
        <v>1055</v>
      </c>
      <c r="C1" s="12" t="s">
        <v>1056</v>
      </c>
      <c r="D1" s="12" t="s">
        <v>1057</v>
      </c>
      <c r="E1" s="12" t="s">
        <v>1058</v>
      </c>
      <c r="F1" s="12" t="s">
        <v>1059</v>
      </c>
      <c r="G1" s="12" t="s">
        <v>1060</v>
      </c>
      <c r="H1" s="12" t="s">
        <v>1061</v>
      </c>
      <c r="I1" s="12" t="s">
        <v>1743</v>
      </c>
      <c r="J1" s="12" t="s">
        <v>1063</v>
      </c>
      <c r="K1" s="12" t="s">
        <v>1064</v>
      </c>
      <c r="L1" s="12" t="s">
        <v>1061</v>
      </c>
    </row>
    <row r="2" spans="1:12" ht="13.5" customHeight="1" x14ac:dyDescent="0.25">
      <c r="A2" s="3" t="s">
        <v>6</v>
      </c>
      <c r="B2" s="3">
        <v>1.9000000000000001E-15</v>
      </c>
      <c r="C2" s="3">
        <v>78.099999999999994</v>
      </c>
      <c r="D2" s="3" t="s">
        <v>1072</v>
      </c>
      <c r="E2" s="3">
        <v>235387</v>
      </c>
      <c r="F2" s="3">
        <v>235267</v>
      </c>
      <c r="G2" s="3" t="s">
        <v>1083</v>
      </c>
      <c r="H2" s="3" t="s">
        <v>1074</v>
      </c>
      <c r="J2" s="3" t="s">
        <v>2636</v>
      </c>
      <c r="K2" s="3">
        <f>ABS(E2-F2)+1</f>
        <v>121</v>
      </c>
      <c r="L2" s="3" t="s">
        <v>1074</v>
      </c>
    </row>
    <row r="3" spans="1:12" ht="13.5" customHeight="1" x14ac:dyDescent="0.25">
      <c r="A3" s="3" t="s">
        <v>10</v>
      </c>
      <c r="B3" s="3" t="s">
        <v>1752</v>
      </c>
    </row>
    <row r="4" spans="1:12" ht="13.5" customHeight="1" x14ac:dyDescent="0.25">
      <c r="A4" s="3" t="s">
        <v>13</v>
      </c>
      <c r="B4" s="3">
        <v>9.9999999999999998E-17</v>
      </c>
      <c r="C4" s="3">
        <v>83</v>
      </c>
      <c r="D4" s="3" t="s">
        <v>2637</v>
      </c>
      <c r="E4" s="3">
        <v>38094</v>
      </c>
      <c r="F4" s="3">
        <v>37974</v>
      </c>
      <c r="G4" s="3" t="s">
        <v>1083</v>
      </c>
      <c r="H4" s="3" t="s">
        <v>1074</v>
      </c>
      <c r="J4" s="3" t="s">
        <v>2638</v>
      </c>
      <c r="K4" s="3">
        <f t="shared" ref="K4:K6" si="0">ABS(E4-F4)+1</f>
        <v>121</v>
      </c>
      <c r="L4" s="3" t="s">
        <v>1074</v>
      </c>
    </row>
    <row r="5" spans="1:12" ht="13.5" customHeight="1" x14ac:dyDescent="0.25">
      <c r="A5" s="3" t="s">
        <v>16</v>
      </c>
      <c r="B5" s="3">
        <v>1.3999999999999999E-17</v>
      </c>
      <c r="C5" s="3">
        <v>85.1</v>
      </c>
      <c r="D5" s="3" t="s">
        <v>2639</v>
      </c>
      <c r="E5" s="3">
        <v>1339838</v>
      </c>
      <c r="F5" s="3">
        <v>1339718</v>
      </c>
      <c r="G5" s="3" t="s">
        <v>1083</v>
      </c>
      <c r="H5" s="3" t="s">
        <v>1074</v>
      </c>
      <c r="J5" s="3" t="s">
        <v>2640</v>
      </c>
      <c r="K5" s="3">
        <f t="shared" si="0"/>
        <v>121</v>
      </c>
      <c r="L5" s="3" t="s">
        <v>1074</v>
      </c>
    </row>
    <row r="6" spans="1:12" ht="13.5" customHeight="1" x14ac:dyDescent="0.25">
      <c r="A6" s="3" t="s">
        <v>20</v>
      </c>
      <c r="B6" s="3">
        <v>1.7E-15</v>
      </c>
      <c r="C6" s="3">
        <v>77.900000000000006</v>
      </c>
      <c r="D6" s="3" t="s">
        <v>2641</v>
      </c>
      <c r="E6" s="3">
        <v>143058</v>
      </c>
      <c r="F6" s="3">
        <v>142938</v>
      </c>
      <c r="G6" s="3" t="s">
        <v>1083</v>
      </c>
      <c r="H6" s="3" t="s">
        <v>1074</v>
      </c>
      <c r="J6" s="3" t="s">
        <v>2642</v>
      </c>
      <c r="K6" s="3">
        <f t="shared" si="0"/>
        <v>121</v>
      </c>
      <c r="L6" s="3" t="s">
        <v>1074</v>
      </c>
    </row>
    <row r="7" spans="1:12" ht="13.5" customHeight="1" x14ac:dyDescent="0.25">
      <c r="A7" s="3" t="s">
        <v>23</v>
      </c>
      <c r="B7" s="3" t="s">
        <v>1752</v>
      </c>
    </row>
    <row r="8" spans="1:12" ht="13.5" customHeight="1" x14ac:dyDescent="0.25">
      <c r="A8" s="3" t="s">
        <v>27</v>
      </c>
      <c r="B8" s="3">
        <v>1.2E-18</v>
      </c>
      <c r="C8" s="3">
        <v>88.8</v>
      </c>
      <c r="D8" s="3" t="s">
        <v>1094</v>
      </c>
      <c r="E8" s="3">
        <v>410679</v>
      </c>
      <c r="F8" s="3">
        <v>410799</v>
      </c>
      <c r="G8" s="3" t="s">
        <v>1073</v>
      </c>
      <c r="H8" s="3" t="s">
        <v>1074</v>
      </c>
      <c r="J8" s="3" t="s">
        <v>2643</v>
      </c>
      <c r="K8" s="3">
        <f>ABS(E8-F8)+1</f>
        <v>121</v>
      </c>
      <c r="L8" s="3" t="s">
        <v>1074</v>
      </c>
    </row>
    <row r="9" spans="1:12" ht="13.5" customHeight="1" x14ac:dyDescent="0.25">
      <c r="A9" s="3" t="s">
        <v>31</v>
      </c>
      <c r="B9" s="3">
        <v>3.9</v>
      </c>
      <c r="C9" s="3">
        <v>18</v>
      </c>
      <c r="D9" s="3" t="s">
        <v>1130</v>
      </c>
      <c r="E9" s="3">
        <v>399432</v>
      </c>
      <c r="F9" s="3">
        <v>399525</v>
      </c>
      <c r="G9" s="3" t="s">
        <v>1073</v>
      </c>
      <c r="H9" s="3" t="s">
        <v>1074</v>
      </c>
    </row>
    <row r="10" spans="1:12" ht="13.5" customHeight="1" x14ac:dyDescent="0.25">
      <c r="A10" s="3" t="s">
        <v>34</v>
      </c>
      <c r="B10" s="3">
        <v>2.6</v>
      </c>
      <c r="C10" s="3">
        <v>18.399999999999999</v>
      </c>
      <c r="D10" s="3" t="s">
        <v>2644</v>
      </c>
      <c r="E10" s="3">
        <v>188917</v>
      </c>
      <c r="F10" s="3">
        <v>189027</v>
      </c>
      <c r="G10" s="3" t="s">
        <v>1073</v>
      </c>
      <c r="H10" s="3" t="s">
        <v>1074</v>
      </c>
    </row>
    <row r="11" spans="1:12" ht="13.5" customHeight="1" x14ac:dyDescent="0.25">
      <c r="A11" s="3" t="s">
        <v>38</v>
      </c>
      <c r="B11" s="3">
        <v>9.6999999999999998E-16</v>
      </c>
      <c r="C11" s="3">
        <v>78.2</v>
      </c>
      <c r="D11" s="3" t="s">
        <v>1100</v>
      </c>
      <c r="E11" s="3">
        <v>1889127</v>
      </c>
      <c r="F11" s="3">
        <v>1889007</v>
      </c>
      <c r="G11" s="3" t="s">
        <v>1083</v>
      </c>
      <c r="H11" s="3" t="s">
        <v>1074</v>
      </c>
      <c r="J11" s="3" t="s">
        <v>2645</v>
      </c>
      <c r="K11" s="3">
        <f t="shared" ref="K11:K12" si="1">ABS(E11-F11)+1</f>
        <v>121</v>
      </c>
      <c r="L11" s="3" t="s">
        <v>1074</v>
      </c>
    </row>
    <row r="12" spans="1:12" ht="13.5" customHeight="1" x14ac:dyDescent="0.25">
      <c r="A12" s="3" t="s">
        <v>42</v>
      </c>
      <c r="B12" s="3">
        <v>7.7999999999999995E-16</v>
      </c>
      <c r="C12" s="3">
        <v>78</v>
      </c>
      <c r="D12" s="3" t="s">
        <v>2646</v>
      </c>
      <c r="E12" s="3">
        <v>8405</v>
      </c>
      <c r="F12" s="3">
        <v>8285</v>
      </c>
      <c r="G12" s="3" t="s">
        <v>1083</v>
      </c>
      <c r="H12" s="3" t="s">
        <v>1074</v>
      </c>
      <c r="J12" s="3" t="s">
        <v>2647</v>
      </c>
      <c r="K12" s="3">
        <f t="shared" si="1"/>
        <v>121</v>
      </c>
      <c r="L12" s="3" t="s">
        <v>1074</v>
      </c>
    </row>
    <row r="13" spans="1:12" ht="13.5" customHeight="1" x14ac:dyDescent="0.25">
      <c r="A13" s="3" t="s">
        <v>46</v>
      </c>
      <c r="B13" s="3">
        <v>2.2999999999999998</v>
      </c>
      <c r="C13" s="3">
        <v>18.600000000000001</v>
      </c>
      <c r="D13" s="3" t="s">
        <v>2648</v>
      </c>
      <c r="E13" s="3">
        <v>194704</v>
      </c>
      <c r="F13" s="3">
        <v>194594</v>
      </c>
      <c r="G13" s="3" t="s">
        <v>1083</v>
      </c>
      <c r="H13" s="3" t="s">
        <v>1074</v>
      </c>
    </row>
    <row r="14" spans="1:12" ht="13.5" customHeight="1" x14ac:dyDescent="0.25">
      <c r="A14" s="3" t="s">
        <v>49</v>
      </c>
      <c r="B14" s="3">
        <v>1.2999999999999999E-16</v>
      </c>
      <c r="C14" s="3">
        <v>81.400000000000006</v>
      </c>
      <c r="D14" s="3" t="s">
        <v>2649</v>
      </c>
      <c r="E14" s="3">
        <v>266959</v>
      </c>
      <c r="F14" s="3">
        <v>266838</v>
      </c>
      <c r="G14" s="3" t="s">
        <v>1083</v>
      </c>
      <c r="H14" s="3" t="s">
        <v>1074</v>
      </c>
      <c r="J14" s="3" t="s">
        <v>2650</v>
      </c>
      <c r="K14" s="3">
        <f>ABS(E14-F14)+1</f>
        <v>122</v>
      </c>
      <c r="L14" s="3" t="s">
        <v>1074</v>
      </c>
    </row>
    <row r="15" spans="1:12" ht="13.5" customHeight="1" x14ac:dyDescent="0.25">
      <c r="A15" s="3" t="s">
        <v>53</v>
      </c>
      <c r="B15" s="3" t="s">
        <v>1752</v>
      </c>
    </row>
    <row r="16" spans="1:12" ht="13.5" customHeight="1" x14ac:dyDescent="0.25">
      <c r="A16" s="3" t="s">
        <v>56</v>
      </c>
      <c r="B16" s="3" t="s">
        <v>1752</v>
      </c>
      <c r="I16" s="3" t="s">
        <v>2651</v>
      </c>
      <c r="J16" s="3" t="s">
        <v>2652</v>
      </c>
      <c r="K16" s="3">
        <v>121</v>
      </c>
      <c r="L16" s="3" t="s">
        <v>1074</v>
      </c>
    </row>
    <row r="17" spans="1:12" ht="13.5" customHeight="1" x14ac:dyDescent="0.25">
      <c r="A17" s="3" t="s">
        <v>59</v>
      </c>
      <c r="B17" s="3">
        <v>9.8999999999999992E-16</v>
      </c>
      <c r="C17" s="3">
        <v>78.2</v>
      </c>
      <c r="D17" s="3" t="s">
        <v>1113</v>
      </c>
      <c r="E17" s="3">
        <v>1861157</v>
      </c>
      <c r="F17" s="3">
        <v>1861037</v>
      </c>
      <c r="G17" s="3" t="s">
        <v>1083</v>
      </c>
      <c r="H17" s="3" t="s">
        <v>1074</v>
      </c>
      <c r="J17" s="3" t="s">
        <v>2653</v>
      </c>
      <c r="K17" s="3">
        <f t="shared" ref="K17:K20" si="2">ABS(E17-F17)+1</f>
        <v>121</v>
      </c>
      <c r="L17" s="3" t="s">
        <v>1074</v>
      </c>
    </row>
    <row r="18" spans="1:12" ht="13.5" customHeight="1" x14ac:dyDescent="0.25">
      <c r="A18" s="3" t="s">
        <v>63</v>
      </c>
      <c r="B18" s="3">
        <v>3.4E-18</v>
      </c>
      <c r="C18" s="3">
        <v>87.5</v>
      </c>
      <c r="D18" s="3" t="s">
        <v>1115</v>
      </c>
      <c r="E18" s="3">
        <v>1452956</v>
      </c>
      <c r="F18" s="3">
        <v>1453076</v>
      </c>
      <c r="G18" s="3" t="s">
        <v>1073</v>
      </c>
      <c r="H18" s="3" t="s">
        <v>1074</v>
      </c>
      <c r="J18" s="3" t="s">
        <v>2654</v>
      </c>
      <c r="K18" s="3">
        <f t="shared" si="2"/>
        <v>121</v>
      </c>
      <c r="L18" s="3" t="s">
        <v>1074</v>
      </c>
    </row>
    <row r="19" spans="1:12" ht="13.5" customHeight="1" x14ac:dyDescent="0.25">
      <c r="A19" s="3" t="s">
        <v>67</v>
      </c>
      <c r="B19" s="3">
        <v>8.9999999999999995E-15</v>
      </c>
      <c r="C19" s="3">
        <v>74.2</v>
      </c>
      <c r="D19" s="3" t="s">
        <v>2655</v>
      </c>
      <c r="E19" s="3">
        <v>1493074</v>
      </c>
      <c r="F19" s="3">
        <v>1492954</v>
      </c>
      <c r="G19" s="3" t="s">
        <v>1083</v>
      </c>
      <c r="H19" s="3" t="s">
        <v>1074</v>
      </c>
      <c r="J19" s="3" t="s">
        <v>2656</v>
      </c>
      <c r="K19" s="3">
        <f t="shared" si="2"/>
        <v>121</v>
      </c>
      <c r="L19" s="3" t="s">
        <v>1074</v>
      </c>
    </row>
    <row r="20" spans="1:12" ht="13.5" customHeight="1" x14ac:dyDescent="0.25">
      <c r="A20" s="3" t="s">
        <v>70</v>
      </c>
      <c r="B20" s="3">
        <v>3.4E-14</v>
      </c>
      <c r="C20" s="3">
        <v>71.3</v>
      </c>
      <c r="D20" s="3" t="s">
        <v>1118</v>
      </c>
      <c r="E20" s="3">
        <v>2561485</v>
      </c>
      <c r="F20" s="3">
        <v>2561605</v>
      </c>
      <c r="G20" s="3" t="s">
        <v>1073</v>
      </c>
      <c r="H20" s="3" t="s">
        <v>1074</v>
      </c>
      <c r="J20" s="3" t="s">
        <v>2657</v>
      </c>
      <c r="K20" s="3">
        <f t="shared" si="2"/>
        <v>121</v>
      </c>
      <c r="L20" s="3" t="s">
        <v>1074</v>
      </c>
    </row>
    <row r="21" spans="1:12" ht="13.5" customHeight="1" x14ac:dyDescent="0.25">
      <c r="A21" s="3" t="s">
        <v>74</v>
      </c>
      <c r="B21" s="3" t="s">
        <v>1752</v>
      </c>
    </row>
    <row r="22" spans="1:12" ht="13.5" customHeight="1" x14ac:dyDescent="0.25">
      <c r="A22" s="3" t="s">
        <v>77</v>
      </c>
      <c r="B22" s="3">
        <v>4.0000000000000003E-18</v>
      </c>
      <c r="C22" s="3">
        <v>87.3</v>
      </c>
      <c r="D22" s="3" t="s">
        <v>1121</v>
      </c>
      <c r="E22" s="3">
        <v>347549</v>
      </c>
      <c r="F22" s="3">
        <v>347669</v>
      </c>
      <c r="G22" s="3" t="s">
        <v>1073</v>
      </c>
      <c r="H22" s="3" t="s">
        <v>1074</v>
      </c>
      <c r="J22" s="3" t="s">
        <v>2658</v>
      </c>
      <c r="K22" s="3">
        <f t="shared" ref="K22:K26" si="3">ABS(E22-F22)+1</f>
        <v>121</v>
      </c>
      <c r="L22" s="3" t="s">
        <v>1074</v>
      </c>
    </row>
    <row r="23" spans="1:12" ht="13.5" customHeight="1" x14ac:dyDescent="0.25">
      <c r="A23" s="3" t="s">
        <v>81</v>
      </c>
      <c r="B23" s="3">
        <v>4.2E-18</v>
      </c>
      <c r="C23" s="3">
        <v>87.3</v>
      </c>
      <c r="D23" s="3" t="s">
        <v>1123</v>
      </c>
      <c r="E23" s="3">
        <v>329809</v>
      </c>
      <c r="F23" s="3">
        <v>329929</v>
      </c>
      <c r="G23" s="3" t="s">
        <v>1073</v>
      </c>
      <c r="H23" s="3" t="s">
        <v>1074</v>
      </c>
      <c r="J23" s="3" t="s">
        <v>2659</v>
      </c>
      <c r="K23" s="3">
        <f t="shared" si="3"/>
        <v>121</v>
      </c>
      <c r="L23" s="3" t="s">
        <v>1074</v>
      </c>
    </row>
    <row r="24" spans="1:12" ht="13.5" customHeight="1" x14ac:dyDescent="0.25">
      <c r="A24" s="3" t="s">
        <v>85</v>
      </c>
      <c r="B24" s="3">
        <v>7.4000000000000007E-18</v>
      </c>
      <c r="C24" s="3">
        <v>86.1</v>
      </c>
      <c r="D24" s="3" t="s">
        <v>1125</v>
      </c>
      <c r="E24" s="3">
        <v>6754</v>
      </c>
      <c r="F24" s="3">
        <v>6634</v>
      </c>
      <c r="G24" s="3" t="s">
        <v>1083</v>
      </c>
      <c r="H24" s="3" t="s">
        <v>1074</v>
      </c>
      <c r="J24" s="3" t="s">
        <v>2660</v>
      </c>
      <c r="K24" s="3">
        <f t="shared" si="3"/>
        <v>121</v>
      </c>
      <c r="L24" s="3" t="s">
        <v>1074</v>
      </c>
    </row>
    <row r="25" spans="1:12" ht="13.5" customHeight="1" x14ac:dyDescent="0.25">
      <c r="A25" s="3" t="s">
        <v>89</v>
      </c>
      <c r="B25" s="3">
        <v>7.7999999999999999E-19</v>
      </c>
      <c r="C25" s="3">
        <v>89.7</v>
      </c>
      <c r="D25" s="3" t="s">
        <v>2661</v>
      </c>
      <c r="E25" s="3">
        <v>263205</v>
      </c>
      <c r="F25" s="3">
        <v>263325</v>
      </c>
      <c r="G25" s="3" t="s">
        <v>1073</v>
      </c>
      <c r="H25" s="3" t="s">
        <v>1074</v>
      </c>
      <c r="J25" s="3" t="s">
        <v>2662</v>
      </c>
      <c r="K25" s="3">
        <f t="shared" si="3"/>
        <v>121</v>
      </c>
      <c r="L25" s="3" t="s">
        <v>1074</v>
      </c>
    </row>
    <row r="26" spans="1:12" ht="13.5" customHeight="1" x14ac:dyDescent="0.25">
      <c r="A26" s="3" t="s">
        <v>93</v>
      </c>
      <c r="B26" s="3">
        <v>4.7999999999999999E-20</v>
      </c>
      <c r="C26" s="3">
        <v>94.7</v>
      </c>
      <c r="D26" s="3" t="s">
        <v>2663</v>
      </c>
      <c r="E26" s="3">
        <v>767034</v>
      </c>
      <c r="F26" s="3">
        <v>767154</v>
      </c>
      <c r="G26" s="3" t="s">
        <v>1073</v>
      </c>
      <c r="H26" s="3" t="s">
        <v>1074</v>
      </c>
      <c r="J26" s="3" t="s">
        <v>2664</v>
      </c>
      <c r="K26" s="3">
        <f t="shared" si="3"/>
        <v>121</v>
      </c>
      <c r="L26" s="3" t="s">
        <v>1074</v>
      </c>
    </row>
    <row r="27" spans="1:12" ht="13.5" customHeight="1" x14ac:dyDescent="0.25">
      <c r="A27" s="3" t="s">
        <v>96</v>
      </c>
      <c r="B27" s="3">
        <v>1.2</v>
      </c>
      <c r="C27" s="3">
        <v>19.8</v>
      </c>
      <c r="D27" s="3" t="s">
        <v>2665</v>
      </c>
      <c r="E27" s="3">
        <v>346517</v>
      </c>
      <c r="F27" s="3">
        <v>346435</v>
      </c>
      <c r="G27" s="3" t="s">
        <v>1083</v>
      </c>
      <c r="H27" s="3" t="s">
        <v>1074</v>
      </c>
    </row>
    <row r="28" spans="1:12" ht="13.5" customHeight="1" x14ac:dyDescent="0.25">
      <c r="A28" s="3" t="s">
        <v>99</v>
      </c>
      <c r="B28" s="3">
        <v>3.7999999999999998E-18</v>
      </c>
      <c r="C28" s="3">
        <v>87.1</v>
      </c>
      <c r="D28" s="3" t="s">
        <v>2243</v>
      </c>
      <c r="E28" s="3">
        <v>857404</v>
      </c>
      <c r="F28" s="3">
        <v>857524</v>
      </c>
      <c r="G28" s="3" t="s">
        <v>1073</v>
      </c>
      <c r="H28" s="3" t="s">
        <v>1074</v>
      </c>
      <c r="J28" s="3" t="s">
        <v>2666</v>
      </c>
      <c r="K28" s="3">
        <f t="shared" ref="K28:K31" si="4">ABS(E28-F28)+1</f>
        <v>121</v>
      </c>
      <c r="L28" s="3" t="s">
        <v>1074</v>
      </c>
    </row>
    <row r="29" spans="1:12" ht="13.5" customHeight="1" x14ac:dyDescent="0.25">
      <c r="A29" s="3" t="s">
        <v>103</v>
      </c>
      <c r="B29" s="3">
        <v>4.0000000000000003E-15</v>
      </c>
      <c r="C29" s="3">
        <v>75.900000000000006</v>
      </c>
      <c r="D29" s="3" t="s">
        <v>1135</v>
      </c>
      <c r="E29" s="3">
        <v>395122</v>
      </c>
      <c r="F29" s="3">
        <v>395002</v>
      </c>
      <c r="G29" s="3" t="s">
        <v>1083</v>
      </c>
      <c r="H29" s="3" t="s">
        <v>1074</v>
      </c>
      <c r="J29" s="3" t="s">
        <v>2667</v>
      </c>
      <c r="K29" s="3">
        <f t="shared" si="4"/>
        <v>121</v>
      </c>
      <c r="L29" s="3" t="s">
        <v>1074</v>
      </c>
    </row>
    <row r="30" spans="1:12" ht="13.5" customHeight="1" x14ac:dyDescent="0.25">
      <c r="A30" s="3" t="s">
        <v>106</v>
      </c>
      <c r="B30" s="3">
        <v>1.7E-15</v>
      </c>
      <c r="C30" s="3">
        <v>76.599999999999994</v>
      </c>
      <c r="D30" s="3" t="s">
        <v>2668</v>
      </c>
      <c r="E30" s="3">
        <v>1308454</v>
      </c>
      <c r="F30" s="3">
        <v>1308334</v>
      </c>
      <c r="G30" s="3" t="s">
        <v>1083</v>
      </c>
      <c r="H30" s="3" t="s">
        <v>1074</v>
      </c>
      <c r="J30" s="3" t="s">
        <v>2669</v>
      </c>
      <c r="K30" s="3">
        <f t="shared" si="4"/>
        <v>121</v>
      </c>
      <c r="L30" s="3" t="s">
        <v>1074</v>
      </c>
    </row>
    <row r="31" spans="1:12" ht="13.5" customHeight="1" x14ac:dyDescent="0.25">
      <c r="A31" s="3" t="s">
        <v>109</v>
      </c>
      <c r="B31" s="3">
        <v>8.4000000000000004E-16</v>
      </c>
      <c r="C31" s="3">
        <v>78.2</v>
      </c>
      <c r="D31" s="3" t="s">
        <v>1793</v>
      </c>
      <c r="E31" s="3">
        <v>14636</v>
      </c>
      <c r="F31" s="3">
        <v>14516</v>
      </c>
      <c r="G31" s="3" t="s">
        <v>1083</v>
      </c>
      <c r="H31" s="3" t="s">
        <v>1074</v>
      </c>
      <c r="J31" s="3" t="s">
        <v>2670</v>
      </c>
      <c r="K31" s="3">
        <f t="shared" si="4"/>
        <v>121</v>
      </c>
      <c r="L31" s="3" t="s">
        <v>1074</v>
      </c>
    </row>
    <row r="32" spans="1:12" ht="13.5" customHeight="1" x14ac:dyDescent="0.25">
      <c r="A32" s="3" t="s">
        <v>112</v>
      </c>
      <c r="B32" s="3">
        <v>2.1</v>
      </c>
      <c r="C32" s="3">
        <v>18.7</v>
      </c>
      <c r="D32" s="3" t="s">
        <v>2671</v>
      </c>
      <c r="E32" s="3">
        <v>133837</v>
      </c>
      <c r="F32" s="3">
        <v>133721</v>
      </c>
      <c r="G32" s="3" t="s">
        <v>1083</v>
      </c>
      <c r="H32" s="3" t="s">
        <v>1074</v>
      </c>
    </row>
    <row r="33" spans="1:12" ht="13.5" customHeight="1" x14ac:dyDescent="0.25">
      <c r="A33" s="3" t="s">
        <v>115</v>
      </c>
      <c r="B33" s="3">
        <v>1.4999999999999999E-18</v>
      </c>
      <c r="C33" s="3">
        <v>88.9</v>
      </c>
      <c r="D33" s="3" t="s">
        <v>1205</v>
      </c>
      <c r="E33" s="3">
        <v>629</v>
      </c>
      <c r="F33" s="3">
        <v>509</v>
      </c>
      <c r="G33" s="3" t="s">
        <v>1083</v>
      </c>
      <c r="H33" s="3" t="s">
        <v>1074</v>
      </c>
      <c r="J33" s="3" t="s">
        <v>2672</v>
      </c>
      <c r="K33" s="3">
        <f>ABS(E33-F33)+1</f>
        <v>121</v>
      </c>
      <c r="L33" s="3" t="s">
        <v>1074</v>
      </c>
    </row>
    <row r="34" spans="1:12" ht="13.5" customHeight="1" x14ac:dyDescent="0.25">
      <c r="A34" s="3" t="s">
        <v>119</v>
      </c>
      <c r="B34" s="3" t="s">
        <v>1752</v>
      </c>
      <c r="I34" s="3" t="s">
        <v>2673</v>
      </c>
      <c r="J34" s="3" t="s">
        <v>2674</v>
      </c>
      <c r="K34" s="3">
        <v>105</v>
      </c>
      <c r="L34" s="3" t="s">
        <v>1243</v>
      </c>
    </row>
    <row r="35" spans="1:12" ht="13.5" customHeight="1" x14ac:dyDescent="0.25">
      <c r="A35" s="3" t="s">
        <v>122</v>
      </c>
      <c r="B35" s="3" t="s">
        <v>1752</v>
      </c>
      <c r="I35" s="3" t="s">
        <v>1799</v>
      </c>
      <c r="J35" s="3" t="s">
        <v>2675</v>
      </c>
      <c r="K35" s="3">
        <v>121</v>
      </c>
      <c r="L35" s="3" t="s">
        <v>1074</v>
      </c>
    </row>
    <row r="36" spans="1:12" ht="13.5" customHeight="1" x14ac:dyDescent="0.25">
      <c r="A36" s="3" t="s">
        <v>126</v>
      </c>
      <c r="B36" s="3" t="s">
        <v>1752</v>
      </c>
    </row>
    <row r="37" spans="1:12" ht="13.5" customHeight="1" x14ac:dyDescent="0.25">
      <c r="A37" s="3" t="s">
        <v>130</v>
      </c>
      <c r="B37" s="3">
        <v>1.3E-18</v>
      </c>
      <c r="C37" s="3">
        <v>88.8</v>
      </c>
      <c r="D37" s="3" t="s">
        <v>1150</v>
      </c>
      <c r="E37" s="3">
        <v>411266</v>
      </c>
      <c r="F37" s="3">
        <v>411146</v>
      </c>
      <c r="G37" s="3" t="s">
        <v>1083</v>
      </c>
      <c r="H37" s="3" t="s">
        <v>1074</v>
      </c>
      <c r="J37" s="3" t="s">
        <v>2676</v>
      </c>
      <c r="K37" s="3">
        <f t="shared" ref="K37:K39" si="5">ABS(E37-F37)+1</f>
        <v>121</v>
      </c>
      <c r="L37" s="3" t="s">
        <v>1074</v>
      </c>
    </row>
    <row r="38" spans="1:12" ht="13.5" customHeight="1" x14ac:dyDescent="0.25">
      <c r="A38" s="3" t="s">
        <v>133</v>
      </c>
      <c r="B38" s="3">
        <v>1.2E-18</v>
      </c>
      <c r="C38" s="3">
        <v>88.8</v>
      </c>
      <c r="D38" s="3" t="s">
        <v>1803</v>
      </c>
      <c r="E38" s="3">
        <v>448979</v>
      </c>
      <c r="F38" s="3">
        <v>449099</v>
      </c>
      <c r="G38" s="3" t="s">
        <v>1073</v>
      </c>
      <c r="H38" s="3" t="s">
        <v>1074</v>
      </c>
      <c r="J38" s="3" t="s">
        <v>2677</v>
      </c>
      <c r="K38" s="3">
        <f t="shared" si="5"/>
        <v>121</v>
      </c>
      <c r="L38" s="3" t="s">
        <v>1074</v>
      </c>
    </row>
    <row r="39" spans="1:12" ht="13.5" customHeight="1" x14ac:dyDescent="0.25">
      <c r="A39" s="3" t="s">
        <v>137</v>
      </c>
      <c r="B39" s="3">
        <v>1.2E-18</v>
      </c>
      <c r="C39" s="3">
        <v>88.8</v>
      </c>
      <c r="D39" s="3" t="s">
        <v>1805</v>
      </c>
      <c r="E39" s="3">
        <v>994642</v>
      </c>
      <c r="F39" s="3">
        <v>994762</v>
      </c>
      <c r="G39" s="3" t="s">
        <v>1073</v>
      </c>
      <c r="H39" s="3" t="s">
        <v>1074</v>
      </c>
      <c r="J39" s="3" t="s">
        <v>2678</v>
      </c>
      <c r="K39" s="3">
        <f t="shared" si="5"/>
        <v>121</v>
      </c>
      <c r="L39" s="3" t="s">
        <v>1074</v>
      </c>
    </row>
    <row r="40" spans="1:12" ht="13.5" customHeight="1" x14ac:dyDescent="0.25">
      <c r="A40" s="3" t="s">
        <v>141</v>
      </c>
      <c r="B40" s="3" t="s">
        <v>1752</v>
      </c>
      <c r="I40" s="3" t="s">
        <v>1157</v>
      </c>
      <c r="J40" s="3" t="s">
        <v>2679</v>
      </c>
      <c r="K40" s="3">
        <v>120</v>
      </c>
      <c r="L40" s="3" t="s">
        <v>1074</v>
      </c>
    </row>
    <row r="41" spans="1:12" ht="13.5" customHeight="1" x14ac:dyDescent="0.25">
      <c r="A41" s="3" t="s">
        <v>145</v>
      </c>
      <c r="B41" s="3">
        <v>6.7E-19</v>
      </c>
      <c r="C41" s="3">
        <v>89.8</v>
      </c>
      <c r="D41" s="3" t="s">
        <v>2680</v>
      </c>
      <c r="E41" s="3">
        <v>1012</v>
      </c>
      <c r="F41" s="3">
        <v>1132</v>
      </c>
      <c r="G41" s="3" t="s">
        <v>1073</v>
      </c>
      <c r="H41" s="3" t="s">
        <v>1074</v>
      </c>
      <c r="J41" s="3" t="s">
        <v>2681</v>
      </c>
      <c r="K41" s="3">
        <f>ABS(E41-F41)+1</f>
        <v>121</v>
      </c>
      <c r="L41" s="3" t="s">
        <v>1074</v>
      </c>
    </row>
    <row r="42" spans="1:12" ht="13.5" customHeight="1" x14ac:dyDescent="0.25">
      <c r="A42" s="3" t="s">
        <v>149</v>
      </c>
      <c r="B42" s="3" t="s">
        <v>1752</v>
      </c>
    </row>
    <row r="43" spans="1:12" ht="13.5" customHeight="1" x14ac:dyDescent="0.25">
      <c r="A43" s="3" t="s">
        <v>152</v>
      </c>
      <c r="B43" s="3">
        <v>9.8999999999999997E-18</v>
      </c>
      <c r="C43" s="3">
        <v>85.6</v>
      </c>
      <c r="D43" s="3" t="s">
        <v>2682</v>
      </c>
      <c r="E43" s="3">
        <v>272</v>
      </c>
      <c r="F43" s="3">
        <v>392</v>
      </c>
      <c r="G43" s="3" t="s">
        <v>1073</v>
      </c>
      <c r="H43" s="3" t="s">
        <v>1074</v>
      </c>
      <c r="J43" s="3" t="s">
        <v>2683</v>
      </c>
      <c r="K43" s="3">
        <f t="shared" ref="K43:K88" si="6">ABS(E43-F43)+1</f>
        <v>121</v>
      </c>
      <c r="L43" s="3" t="s">
        <v>1074</v>
      </c>
    </row>
    <row r="44" spans="1:12" ht="13.5" customHeight="1" x14ac:dyDescent="0.25">
      <c r="A44" s="3" t="s">
        <v>156</v>
      </c>
      <c r="B44" s="3">
        <v>1.1000000000000001E-11</v>
      </c>
      <c r="C44" s="3">
        <v>62.4</v>
      </c>
      <c r="D44" s="3" t="s">
        <v>1168</v>
      </c>
      <c r="E44" s="3">
        <v>562454</v>
      </c>
      <c r="F44" s="3">
        <v>562334</v>
      </c>
      <c r="G44" s="3" t="s">
        <v>1083</v>
      </c>
      <c r="H44" s="3" t="s">
        <v>1074</v>
      </c>
      <c r="J44" s="3" t="s">
        <v>2684</v>
      </c>
      <c r="K44" s="3">
        <f t="shared" si="6"/>
        <v>121</v>
      </c>
      <c r="L44" s="3" t="s">
        <v>1074</v>
      </c>
    </row>
    <row r="45" spans="1:12" ht="13.5" customHeight="1" x14ac:dyDescent="0.25">
      <c r="A45" s="3" t="s">
        <v>159</v>
      </c>
      <c r="B45" s="3">
        <v>1.4000000000000001E-18</v>
      </c>
      <c r="C45" s="3">
        <v>88.8</v>
      </c>
      <c r="D45" s="3" t="s">
        <v>1168</v>
      </c>
      <c r="E45" s="3">
        <v>377312</v>
      </c>
      <c r="F45" s="3">
        <v>377192</v>
      </c>
      <c r="G45" s="3" t="s">
        <v>1083</v>
      </c>
      <c r="H45" s="3" t="s">
        <v>1074</v>
      </c>
      <c r="J45" s="3" t="s">
        <v>2685</v>
      </c>
      <c r="K45" s="3">
        <f t="shared" si="6"/>
        <v>121</v>
      </c>
      <c r="L45" s="3" t="s">
        <v>1074</v>
      </c>
    </row>
    <row r="46" spans="1:12" ht="13.5" customHeight="1" x14ac:dyDescent="0.25">
      <c r="A46" s="3" t="s">
        <v>163</v>
      </c>
      <c r="B46" s="3">
        <v>1.4000000000000001E-18</v>
      </c>
      <c r="C46" s="3">
        <v>88.8</v>
      </c>
      <c r="D46" s="3" t="s">
        <v>1170</v>
      </c>
      <c r="E46" s="3">
        <v>304503</v>
      </c>
      <c r="F46" s="3">
        <v>304383</v>
      </c>
      <c r="G46" s="3" t="s">
        <v>1083</v>
      </c>
      <c r="H46" s="3" t="s">
        <v>1074</v>
      </c>
      <c r="J46" s="3" t="s">
        <v>2686</v>
      </c>
      <c r="K46" s="3">
        <f t="shared" si="6"/>
        <v>121</v>
      </c>
      <c r="L46" s="3" t="s">
        <v>1074</v>
      </c>
    </row>
    <row r="47" spans="1:12" ht="13.5" customHeight="1" x14ac:dyDescent="0.25">
      <c r="A47" s="3" t="s">
        <v>166</v>
      </c>
      <c r="B47" s="3">
        <v>1.4000000000000001E-18</v>
      </c>
      <c r="C47" s="3">
        <v>88.8</v>
      </c>
      <c r="D47" s="3" t="s">
        <v>1172</v>
      </c>
      <c r="E47" s="3">
        <v>1509282</v>
      </c>
      <c r="F47" s="3">
        <v>1509402</v>
      </c>
      <c r="G47" s="3" t="s">
        <v>1073</v>
      </c>
      <c r="H47" s="3" t="s">
        <v>1074</v>
      </c>
      <c r="J47" s="3" t="s">
        <v>2687</v>
      </c>
      <c r="K47" s="3">
        <f t="shared" si="6"/>
        <v>121</v>
      </c>
      <c r="L47" s="3" t="s">
        <v>1074</v>
      </c>
    </row>
    <row r="48" spans="1:12" ht="13.5" customHeight="1" x14ac:dyDescent="0.25">
      <c r="A48" s="3" t="s">
        <v>169</v>
      </c>
      <c r="B48" s="3">
        <v>1.4999999999999999E-18</v>
      </c>
      <c r="C48" s="3">
        <v>88.8</v>
      </c>
      <c r="D48" s="3" t="s">
        <v>2688</v>
      </c>
      <c r="E48" s="3">
        <v>2072</v>
      </c>
      <c r="F48" s="3">
        <v>2192</v>
      </c>
      <c r="G48" s="3" t="s">
        <v>1073</v>
      </c>
      <c r="H48" s="3" t="s">
        <v>1074</v>
      </c>
      <c r="J48" s="3" t="s">
        <v>2689</v>
      </c>
      <c r="K48" s="3">
        <f t="shared" si="6"/>
        <v>121</v>
      </c>
      <c r="L48" s="3" t="s">
        <v>1074</v>
      </c>
    </row>
    <row r="49" spans="1:12" ht="13.5" customHeight="1" x14ac:dyDescent="0.25">
      <c r="A49" s="3" t="s">
        <v>173</v>
      </c>
      <c r="B49" s="3">
        <v>2.6999999999999999E-18</v>
      </c>
      <c r="C49" s="3">
        <v>87.4</v>
      </c>
      <c r="D49" s="3" t="s">
        <v>2690</v>
      </c>
      <c r="E49" s="3">
        <v>556950</v>
      </c>
      <c r="F49" s="3">
        <v>557070</v>
      </c>
      <c r="G49" s="3" t="s">
        <v>1073</v>
      </c>
      <c r="H49" s="3" t="s">
        <v>1074</v>
      </c>
      <c r="J49" s="3" t="s">
        <v>2691</v>
      </c>
      <c r="K49" s="3">
        <f t="shared" si="6"/>
        <v>121</v>
      </c>
      <c r="L49" s="3" t="s">
        <v>1074</v>
      </c>
    </row>
    <row r="50" spans="1:12" ht="13.5" customHeight="1" x14ac:dyDescent="0.25">
      <c r="A50" s="3" t="s">
        <v>177</v>
      </c>
      <c r="B50" s="3">
        <v>1.1999999999999999E-17</v>
      </c>
      <c r="C50" s="3">
        <v>85.2</v>
      </c>
      <c r="D50" s="3" t="s">
        <v>1177</v>
      </c>
      <c r="E50" s="3">
        <v>1128806</v>
      </c>
      <c r="F50" s="3">
        <v>1128926</v>
      </c>
      <c r="G50" s="3" t="s">
        <v>1073</v>
      </c>
      <c r="H50" s="3" t="s">
        <v>1074</v>
      </c>
      <c r="J50" s="3" t="s">
        <v>2692</v>
      </c>
      <c r="K50" s="3">
        <f t="shared" si="6"/>
        <v>121</v>
      </c>
      <c r="L50" s="3" t="s">
        <v>1074</v>
      </c>
    </row>
    <row r="51" spans="1:12" ht="13.5" customHeight="1" x14ac:dyDescent="0.25">
      <c r="A51" s="3" t="s">
        <v>181</v>
      </c>
      <c r="B51" s="3">
        <v>1.3E-18</v>
      </c>
      <c r="C51" s="3">
        <v>88.8</v>
      </c>
      <c r="D51" s="3" t="s">
        <v>1179</v>
      </c>
      <c r="E51" s="3">
        <v>866962</v>
      </c>
      <c r="F51" s="3">
        <v>866842</v>
      </c>
      <c r="G51" s="3" t="s">
        <v>1083</v>
      </c>
      <c r="H51" s="3" t="s">
        <v>1074</v>
      </c>
      <c r="J51" s="3" t="s">
        <v>2693</v>
      </c>
      <c r="K51" s="3">
        <f t="shared" si="6"/>
        <v>121</v>
      </c>
      <c r="L51" s="3" t="s">
        <v>1074</v>
      </c>
    </row>
    <row r="52" spans="1:12" ht="13.5" customHeight="1" x14ac:dyDescent="0.25">
      <c r="A52" s="3" t="s">
        <v>185</v>
      </c>
      <c r="B52" s="3">
        <v>1.4000000000000001E-18</v>
      </c>
      <c r="C52" s="3">
        <v>88.8</v>
      </c>
      <c r="D52" s="3" t="s">
        <v>1181</v>
      </c>
      <c r="E52" s="3">
        <v>1523207</v>
      </c>
      <c r="F52" s="3">
        <v>1523327</v>
      </c>
      <c r="G52" s="3" t="s">
        <v>1073</v>
      </c>
      <c r="H52" s="3" t="s">
        <v>1074</v>
      </c>
      <c r="J52" s="3" t="s">
        <v>2694</v>
      </c>
      <c r="K52" s="3">
        <f t="shared" si="6"/>
        <v>121</v>
      </c>
      <c r="L52" s="3" t="s">
        <v>1074</v>
      </c>
    </row>
    <row r="53" spans="1:12" ht="13.5" customHeight="1" x14ac:dyDescent="0.25">
      <c r="A53" s="3" t="s">
        <v>188</v>
      </c>
      <c r="B53" s="3">
        <v>1.4999999999999999E-18</v>
      </c>
      <c r="C53" s="3">
        <v>88.8</v>
      </c>
      <c r="D53" s="3" t="s">
        <v>1183</v>
      </c>
      <c r="E53" s="3">
        <v>1499295</v>
      </c>
      <c r="F53" s="3">
        <v>1499415</v>
      </c>
      <c r="G53" s="3" t="s">
        <v>1073</v>
      </c>
      <c r="H53" s="3" t="s">
        <v>1074</v>
      </c>
      <c r="J53" s="3" t="s">
        <v>2695</v>
      </c>
      <c r="K53" s="3">
        <f t="shared" si="6"/>
        <v>121</v>
      </c>
      <c r="L53" s="3" t="s">
        <v>1074</v>
      </c>
    </row>
    <row r="54" spans="1:12" ht="13.5" customHeight="1" x14ac:dyDescent="0.25">
      <c r="A54" s="3" t="s">
        <v>191</v>
      </c>
      <c r="B54" s="3">
        <v>1.3E-18</v>
      </c>
      <c r="C54" s="3">
        <v>88.8</v>
      </c>
      <c r="D54" s="3" t="s">
        <v>1185</v>
      </c>
      <c r="E54" s="3">
        <v>590642</v>
      </c>
      <c r="F54" s="3">
        <v>590522</v>
      </c>
      <c r="G54" s="3" t="s">
        <v>1083</v>
      </c>
      <c r="H54" s="3" t="s">
        <v>1074</v>
      </c>
      <c r="J54" s="3" t="s">
        <v>2696</v>
      </c>
      <c r="K54" s="3">
        <f t="shared" si="6"/>
        <v>121</v>
      </c>
      <c r="L54" s="3" t="s">
        <v>1074</v>
      </c>
    </row>
    <row r="55" spans="1:12" ht="13.5" customHeight="1" x14ac:dyDescent="0.25">
      <c r="A55" s="3" t="s">
        <v>194</v>
      </c>
      <c r="B55" s="3">
        <v>1.4999999999999999E-18</v>
      </c>
      <c r="C55" s="3">
        <v>88.8</v>
      </c>
      <c r="D55" s="3" t="s">
        <v>1187</v>
      </c>
      <c r="E55" s="3">
        <v>1230398</v>
      </c>
      <c r="F55" s="3">
        <v>1230278</v>
      </c>
      <c r="G55" s="3" t="s">
        <v>1083</v>
      </c>
      <c r="H55" s="3" t="s">
        <v>1074</v>
      </c>
      <c r="J55" s="3" t="s">
        <v>2697</v>
      </c>
      <c r="K55" s="3">
        <f t="shared" si="6"/>
        <v>121</v>
      </c>
      <c r="L55" s="3" t="s">
        <v>1074</v>
      </c>
    </row>
    <row r="56" spans="1:12" ht="13.5" customHeight="1" x14ac:dyDescent="0.25">
      <c r="A56" s="3" t="s">
        <v>198</v>
      </c>
      <c r="B56" s="3">
        <v>1.4000000000000001E-18</v>
      </c>
      <c r="C56" s="3">
        <v>88.8</v>
      </c>
      <c r="D56" s="3" t="s">
        <v>1189</v>
      </c>
      <c r="E56" s="3">
        <v>14829</v>
      </c>
      <c r="F56" s="3">
        <v>14949</v>
      </c>
      <c r="G56" s="3" t="s">
        <v>1073</v>
      </c>
      <c r="H56" s="3" t="s">
        <v>1074</v>
      </c>
      <c r="J56" s="3" t="s">
        <v>2698</v>
      </c>
      <c r="K56" s="3">
        <f t="shared" si="6"/>
        <v>121</v>
      </c>
      <c r="L56" s="3" t="s">
        <v>1074</v>
      </c>
    </row>
    <row r="57" spans="1:12" ht="13.5" customHeight="1" x14ac:dyDescent="0.25">
      <c r="A57" s="3" t="s">
        <v>202</v>
      </c>
      <c r="B57" s="3">
        <v>1.4999999999999999E-18</v>
      </c>
      <c r="C57" s="3">
        <v>88.8</v>
      </c>
      <c r="D57" s="3" t="s">
        <v>1191</v>
      </c>
      <c r="E57" s="3">
        <v>1075932</v>
      </c>
      <c r="F57" s="3">
        <v>1076052</v>
      </c>
      <c r="G57" s="3" t="s">
        <v>1073</v>
      </c>
      <c r="H57" s="3" t="s">
        <v>1074</v>
      </c>
      <c r="J57" s="3" t="s">
        <v>2699</v>
      </c>
      <c r="K57" s="3">
        <f t="shared" si="6"/>
        <v>121</v>
      </c>
      <c r="L57" s="3" t="s">
        <v>1074</v>
      </c>
    </row>
    <row r="58" spans="1:12" ht="13.5" customHeight="1" x14ac:dyDescent="0.25">
      <c r="A58" s="3" t="s">
        <v>205</v>
      </c>
      <c r="B58" s="3">
        <v>1.3E-18</v>
      </c>
      <c r="C58" s="3">
        <v>88.8</v>
      </c>
      <c r="D58" s="3" t="s">
        <v>1193</v>
      </c>
      <c r="E58" s="3">
        <v>1614052</v>
      </c>
      <c r="F58" s="3">
        <v>1614172</v>
      </c>
      <c r="G58" s="3" t="s">
        <v>1073</v>
      </c>
      <c r="H58" s="3" t="s">
        <v>1074</v>
      </c>
      <c r="J58" s="3" t="s">
        <v>2700</v>
      </c>
      <c r="K58" s="3">
        <f t="shared" si="6"/>
        <v>121</v>
      </c>
      <c r="L58" s="3" t="s">
        <v>1074</v>
      </c>
    </row>
    <row r="59" spans="1:12" ht="13.5" customHeight="1" x14ac:dyDescent="0.25">
      <c r="A59" s="3" t="s">
        <v>208</v>
      </c>
      <c r="B59" s="3">
        <v>1.4999999999999999E-18</v>
      </c>
      <c r="C59" s="3">
        <v>88.8</v>
      </c>
      <c r="D59" s="3" t="s">
        <v>1195</v>
      </c>
      <c r="E59" s="3">
        <v>1479662</v>
      </c>
      <c r="F59" s="3">
        <v>1479782</v>
      </c>
      <c r="G59" s="3" t="s">
        <v>1073</v>
      </c>
      <c r="H59" s="3" t="s">
        <v>1074</v>
      </c>
      <c r="J59" s="3" t="s">
        <v>2701</v>
      </c>
      <c r="K59" s="3">
        <f t="shared" si="6"/>
        <v>121</v>
      </c>
      <c r="L59" s="3" t="s">
        <v>1074</v>
      </c>
    </row>
    <row r="60" spans="1:12" ht="13.5" customHeight="1" x14ac:dyDescent="0.25">
      <c r="A60" s="3" t="s">
        <v>211</v>
      </c>
      <c r="B60" s="3">
        <v>1.3E-18</v>
      </c>
      <c r="C60" s="3">
        <v>88.8</v>
      </c>
      <c r="D60" s="3" t="s">
        <v>1197</v>
      </c>
      <c r="E60" s="3">
        <v>263210</v>
      </c>
      <c r="F60" s="3">
        <v>263090</v>
      </c>
      <c r="G60" s="3" t="s">
        <v>1083</v>
      </c>
      <c r="H60" s="3" t="s">
        <v>1074</v>
      </c>
      <c r="J60" s="3" t="s">
        <v>2702</v>
      </c>
      <c r="K60" s="3">
        <f t="shared" si="6"/>
        <v>121</v>
      </c>
      <c r="L60" s="3" t="s">
        <v>1074</v>
      </c>
    </row>
    <row r="61" spans="1:12" ht="13.5" customHeight="1" x14ac:dyDescent="0.25">
      <c r="A61" s="3" t="s">
        <v>215</v>
      </c>
      <c r="B61" s="3">
        <v>1.4000000000000001E-18</v>
      </c>
      <c r="C61" s="3">
        <v>88.8</v>
      </c>
      <c r="D61" s="3" t="s">
        <v>1199</v>
      </c>
      <c r="E61" s="3">
        <v>1127814</v>
      </c>
      <c r="F61" s="3">
        <v>1127934</v>
      </c>
      <c r="G61" s="3" t="s">
        <v>1073</v>
      </c>
      <c r="H61" s="3" t="s">
        <v>1074</v>
      </c>
      <c r="J61" s="3" t="s">
        <v>2703</v>
      </c>
      <c r="K61" s="3">
        <f t="shared" si="6"/>
        <v>121</v>
      </c>
      <c r="L61" s="3" t="s">
        <v>1074</v>
      </c>
    </row>
    <row r="62" spans="1:12" ht="13.5" customHeight="1" x14ac:dyDescent="0.25">
      <c r="A62" s="3" t="s">
        <v>218</v>
      </c>
      <c r="B62" s="3">
        <v>1.4000000000000001E-18</v>
      </c>
      <c r="C62" s="3">
        <v>88.8</v>
      </c>
      <c r="D62" s="3" t="s">
        <v>2704</v>
      </c>
      <c r="E62" s="3">
        <v>1140</v>
      </c>
      <c r="F62" s="3">
        <v>1020</v>
      </c>
      <c r="G62" s="3" t="s">
        <v>1083</v>
      </c>
      <c r="H62" s="3" t="s">
        <v>1074</v>
      </c>
      <c r="J62" s="3" t="s">
        <v>2705</v>
      </c>
      <c r="K62" s="3">
        <f t="shared" si="6"/>
        <v>121</v>
      </c>
      <c r="L62" s="3" t="s">
        <v>1074</v>
      </c>
    </row>
    <row r="63" spans="1:12" ht="13.5" customHeight="1" x14ac:dyDescent="0.25">
      <c r="A63" s="3" t="s">
        <v>222</v>
      </c>
      <c r="B63" s="3">
        <v>1.9999999999999998E-21</v>
      </c>
      <c r="C63" s="3">
        <v>100.9</v>
      </c>
      <c r="D63" s="3" t="s">
        <v>2706</v>
      </c>
      <c r="E63" s="3">
        <v>33980</v>
      </c>
      <c r="F63" s="3">
        <v>34099</v>
      </c>
      <c r="G63" s="3" t="s">
        <v>1073</v>
      </c>
      <c r="H63" s="3" t="s">
        <v>1074</v>
      </c>
      <c r="J63" s="3" t="s">
        <v>2707</v>
      </c>
      <c r="K63" s="3">
        <f t="shared" si="6"/>
        <v>120</v>
      </c>
      <c r="L63" s="3" t="s">
        <v>1074</v>
      </c>
    </row>
    <row r="64" spans="1:12" ht="13.5" customHeight="1" x14ac:dyDescent="0.25">
      <c r="A64" s="3" t="s">
        <v>225</v>
      </c>
      <c r="B64" s="3">
        <v>5.0000000000000004E-18</v>
      </c>
      <c r="C64" s="3">
        <v>87.3</v>
      </c>
      <c r="D64" s="3" t="s">
        <v>1208</v>
      </c>
      <c r="E64" s="3">
        <v>387156</v>
      </c>
      <c r="F64" s="3">
        <v>387276</v>
      </c>
      <c r="G64" s="3" t="s">
        <v>1073</v>
      </c>
      <c r="H64" s="3" t="s">
        <v>1074</v>
      </c>
      <c r="J64" s="3" t="s">
        <v>2708</v>
      </c>
      <c r="K64" s="3">
        <f t="shared" si="6"/>
        <v>121</v>
      </c>
      <c r="L64" s="3" t="s">
        <v>1074</v>
      </c>
    </row>
    <row r="65" spans="1:12" ht="13.5" customHeight="1" x14ac:dyDescent="0.25">
      <c r="A65" s="3" t="s">
        <v>228</v>
      </c>
      <c r="B65" s="3">
        <v>1.8999999999999999E-18</v>
      </c>
      <c r="C65" s="3">
        <v>88.3</v>
      </c>
      <c r="D65" s="3" t="s">
        <v>2709</v>
      </c>
      <c r="E65" s="3">
        <v>410259</v>
      </c>
      <c r="F65" s="3">
        <v>410139</v>
      </c>
      <c r="G65" s="3" t="s">
        <v>1083</v>
      </c>
      <c r="H65" s="3" t="s">
        <v>1074</v>
      </c>
      <c r="J65" s="3" t="s">
        <v>2710</v>
      </c>
      <c r="K65" s="3">
        <f t="shared" si="6"/>
        <v>121</v>
      </c>
      <c r="L65" s="3" t="s">
        <v>1074</v>
      </c>
    </row>
    <row r="66" spans="1:12" ht="13.5" customHeight="1" x14ac:dyDescent="0.25">
      <c r="A66" s="3" t="s">
        <v>232</v>
      </c>
      <c r="B66" s="3">
        <v>4.0000000000000003E-18</v>
      </c>
      <c r="C66" s="3">
        <v>87.7</v>
      </c>
      <c r="D66" s="3" t="s">
        <v>2711</v>
      </c>
      <c r="E66" s="3">
        <v>25469</v>
      </c>
      <c r="F66" s="3">
        <v>25589</v>
      </c>
      <c r="G66" s="3" t="s">
        <v>1073</v>
      </c>
      <c r="H66" s="3" t="s">
        <v>1074</v>
      </c>
      <c r="J66" s="3" t="s">
        <v>2712</v>
      </c>
      <c r="K66" s="3">
        <f t="shared" si="6"/>
        <v>121</v>
      </c>
      <c r="L66" s="3" t="s">
        <v>1074</v>
      </c>
    </row>
    <row r="67" spans="1:12" ht="13.5" customHeight="1" x14ac:dyDescent="0.25">
      <c r="A67" s="3" t="s">
        <v>235</v>
      </c>
      <c r="B67" s="3">
        <v>7.0999999999999998E-20</v>
      </c>
      <c r="C67" s="3">
        <v>94.4</v>
      </c>
      <c r="D67" s="3" t="s">
        <v>1786</v>
      </c>
      <c r="E67" s="3">
        <v>741734</v>
      </c>
      <c r="F67" s="3">
        <v>741614</v>
      </c>
      <c r="G67" s="3" t="s">
        <v>1083</v>
      </c>
      <c r="H67" s="3" t="s">
        <v>1074</v>
      </c>
      <c r="J67" s="3" t="s">
        <v>2713</v>
      </c>
      <c r="K67" s="3">
        <f t="shared" si="6"/>
        <v>121</v>
      </c>
      <c r="L67" s="3" t="s">
        <v>1074</v>
      </c>
    </row>
    <row r="68" spans="1:12" ht="13.5" customHeight="1" x14ac:dyDescent="0.25">
      <c r="A68" s="3" t="s">
        <v>238</v>
      </c>
      <c r="B68" s="3">
        <v>2.9E-19</v>
      </c>
      <c r="C68" s="3">
        <v>92.5</v>
      </c>
      <c r="D68" s="3" t="s">
        <v>2714</v>
      </c>
      <c r="E68" s="3">
        <v>9858</v>
      </c>
      <c r="F68" s="3">
        <v>9738</v>
      </c>
      <c r="G68" s="3" t="s">
        <v>1083</v>
      </c>
      <c r="H68" s="3" t="s">
        <v>1074</v>
      </c>
      <c r="J68" s="3" t="s">
        <v>2715</v>
      </c>
      <c r="K68" s="3">
        <f t="shared" si="6"/>
        <v>121</v>
      </c>
      <c r="L68" s="3" t="s">
        <v>1074</v>
      </c>
    </row>
    <row r="69" spans="1:12" ht="13.5" customHeight="1" x14ac:dyDescent="0.25">
      <c r="A69" s="3" t="s">
        <v>241</v>
      </c>
      <c r="B69" s="3">
        <v>2.7000000000000001E-19</v>
      </c>
      <c r="C69" s="3">
        <v>92.4</v>
      </c>
      <c r="D69" s="3" t="s">
        <v>2716</v>
      </c>
      <c r="E69" s="3">
        <v>66210</v>
      </c>
      <c r="F69" s="3">
        <v>66330</v>
      </c>
      <c r="G69" s="3" t="s">
        <v>1073</v>
      </c>
      <c r="H69" s="3" t="s">
        <v>1074</v>
      </c>
      <c r="J69" s="3" t="s">
        <v>2717</v>
      </c>
      <c r="K69" s="3">
        <f t="shared" si="6"/>
        <v>121</v>
      </c>
      <c r="L69" s="3" t="s">
        <v>1074</v>
      </c>
    </row>
    <row r="70" spans="1:12" ht="13.5" customHeight="1" x14ac:dyDescent="0.25">
      <c r="A70" s="3" t="s">
        <v>244</v>
      </c>
      <c r="B70" s="3">
        <v>2.9999999999999999E-19</v>
      </c>
      <c r="C70" s="3">
        <v>92.5</v>
      </c>
      <c r="D70" s="3" t="s">
        <v>2718</v>
      </c>
      <c r="E70" s="3">
        <v>8709</v>
      </c>
      <c r="F70" s="3">
        <v>8829</v>
      </c>
      <c r="G70" s="3" t="s">
        <v>1073</v>
      </c>
      <c r="H70" s="3" t="s">
        <v>1074</v>
      </c>
      <c r="J70" s="3" t="s">
        <v>2719</v>
      </c>
      <c r="K70" s="3">
        <f t="shared" si="6"/>
        <v>121</v>
      </c>
      <c r="L70" s="3" t="s">
        <v>1074</v>
      </c>
    </row>
    <row r="71" spans="1:12" ht="13.5" customHeight="1" x14ac:dyDescent="0.25">
      <c r="A71" s="3" t="s">
        <v>247</v>
      </c>
      <c r="B71" s="3">
        <v>6.8000000000000004E-19</v>
      </c>
      <c r="C71" s="3">
        <v>91.2</v>
      </c>
      <c r="D71" s="3" t="s">
        <v>2720</v>
      </c>
      <c r="E71" s="3">
        <v>388</v>
      </c>
      <c r="F71" s="3">
        <v>508</v>
      </c>
      <c r="G71" s="3" t="s">
        <v>1073</v>
      </c>
      <c r="H71" s="3" t="s">
        <v>1074</v>
      </c>
      <c r="J71" s="3" t="s">
        <v>2721</v>
      </c>
      <c r="K71" s="3">
        <f t="shared" si="6"/>
        <v>121</v>
      </c>
      <c r="L71" s="3" t="s">
        <v>1074</v>
      </c>
    </row>
    <row r="72" spans="1:12" ht="13.5" customHeight="1" x14ac:dyDescent="0.25">
      <c r="A72" s="3" t="s">
        <v>250</v>
      </c>
      <c r="B72" s="3">
        <v>3.8E-19</v>
      </c>
      <c r="C72" s="3">
        <v>91.7</v>
      </c>
      <c r="D72" s="3" t="s">
        <v>2722</v>
      </c>
      <c r="E72" s="3">
        <v>66148</v>
      </c>
      <c r="F72" s="3">
        <v>66028</v>
      </c>
      <c r="G72" s="3" t="s">
        <v>1083</v>
      </c>
      <c r="H72" s="3" t="s">
        <v>1074</v>
      </c>
      <c r="J72" s="3" t="s">
        <v>2723</v>
      </c>
      <c r="K72" s="3">
        <f t="shared" si="6"/>
        <v>121</v>
      </c>
      <c r="L72" s="3" t="s">
        <v>1074</v>
      </c>
    </row>
    <row r="73" spans="1:12" ht="13.5" customHeight="1" x14ac:dyDescent="0.25">
      <c r="A73" s="3" t="s">
        <v>253</v>
      </c>
      <c r="B73" s="3">
        <v>9.7000000000000004E-19</v>
      </c>
      <c r="C73" s="3">
        <v>89.6</v>
      </c>
      <c r="D73" s="3" t="s">
        <v>2724</v>
      </c>
      <c r="E73" s="3">
        <v>23431</v>
      </c>
      <c r="F73" s="3">
        <v>23551</v>
      </c>
      <c r="G73" s="3" t="s">
        <v>1073</v>
      </c>
      <c r="H73" s="3" t="s">
        <v>1074</v>
      </c>
      <c r="J73" s="3" t="s">
        <v>2725</v>
      </c>
      <c r="K73" s="3">
        <f t="shared" si="6"/>
        <v>121</v>
      </c>
      <c r="L73" s="3" t="s">
        <v>1074</v>
      </c>
    </row>
    <row r="74" spans="1:12" ht="13.5" customHeight="1" x14ac:dyDescent="0.25">
      <c r="A74" s="3" t="s">
        <v>256</v>
      </c>
      <c r="B74" s="3">
        <v>2.7000000000000001E-19</v>
      </c>
      <c r="C74" s="3">
        <v>92.5</v>
      </c>
      <c r="D74" s="3" t="s">
        <v>2726</v>
      </c>
      <c r="E74" s="3">
        <v>34336</v>
      </c>
      <c r="F74" s="3">
        <v>34456</v>
      </c>
      <c r="G74" s="3" t="s">
        <v>1073</v>
      </c>
      <c r="H74" s="3" t="s">
        <v>1074</v>
      </c>
      <c r="J74" s="3" t="s">
        <v>2727</v>
      </c>
      <c r="K74" s="3">
        <f t="shared" si="6"/>
        <v>121</v>
      </c>
      <c r="L74" s="3" t="s">
        <v>1074</v>
      </c>
    </row>
    <row r="75" spans="1:12" ht="13.5" customHeight="1" x14ac:dyDescent="0.25">
      <c r="A75" s="3" t="s">
        <v>259</v>
      </c>
      <c r="B75" s="3">
        <v>3.6000000000000001E-18</v>
      </c>
      <c r="C75" s="3">
        <v>88.1</v>
      </c>
      <c r="D75" s="3" t="s">
        <v>2728</v>
      </c>
      <c r="E75" s="3">
        <v>17317</v>
      </c>
      <c r="F75" s="3">
        <v>17197</v>
      </c>
      <c r="G75" s="3" t="s">
        <v>1083</v>
      </c>
      <c r="H75" s="3" t="s">
        <v>1074</v>
      </c>
      <c r="J75" s="3" t="s">
        <v>2729</v>
      </c>
      <c r="K75" s="3">
        <f t="shared" si="6"/>
        <v>121</v>
      </c>
      <c r="L75" s="3" t="s">
        <v>1074</v>
      </c>
    </row>
    <row r="76" spans="1:12" ht="13.5" customHeight="1" x14ac:dyDescent="0.25">
      <c r="A76" s="3" t="s">
        <v>262</v>
      </c>
      <c r="B76" s="3">
        <v>2.6999999999999999E-18</v>
      </c>
      <c r="C76" s="3">
        <v>87.7</v>
      </c>
      <c r="D76" s="3" t="s">
        <v>2730</v>
      </c>
      <c r="E76" s="3">
        <v>531504</v>
      </c>
      <c r="F76" s="3">
        <v>531384</v>
      </c>
      <c r="G76" s="3" t="s">
        <v>1083</v>
      </c>
      <c r="H76" s="3" t="s">
        <v>1074</v>
      </c>
      <c r="J76" s="3" t="s">
        <v>2731</v>
      </c>
      <c r="K76" s="3">
        <f t="shared" si="6"/>
        <v>121</v>
      </c>
      <c r="L76" s="3" t="s">
        <v>1074</v>
      </c>
    </row>
    <row r="77" spans="1:12" ht="13.5" customHeight="1" x14ac:dyDescent="0.25">
      <c r="A77" s="3" t="s">
        <v>265</v>
      </c>
      <c r="B77" s="3">
        <v>2.2999999999999998E-19</v>
      </c>
      <c r="C77" s="3">
        <v>92.8</v>
      </c>
      <c r="D77" s="3" t="s">
        <v>2732</v>
      </c>
      <c r="E77" s="3">
        <v>12659</v>
      </c>
      <c r="F77" s="3">
        <v>12779</v>
      </c>
      <c r="G77" s="3" t="s">
        <v>1073</v>
      </c>
      <c r="H77" s="3" t="s">
        <v>1074</v>
      </c>
      <c r="J77" s="3" t="s">
        <v>2733</v>
      </c>
      <c r="K77" s="3">
        <f t="shared" si="6"/>
        <v>121</v>
      </c>
      <c r="L77" s="3" t="s">
        <v>1074</v>
      </c>
    </row>
    <row r="78" spans="1:12" ht="13.5" customHeight="1" x14ac:dyDescent="0.25">
      <c r="A78" s="3" t="s">
        <v>268</v>
      </c>
      <c r="B78" s="3">
        <v>2.7000000000000001E-19</v>
      </c>
      <c r="C78" s="3">
        <v>92.2</v>
      </c>
      <c r="D78" s="3" t="s">
        <v>2734</v>
      </c>
      <c r="E78" s="3">
        <v>250754</v>
      </c>
      <c r="F78" s="3">
        <v>250635</v>
      </c>
      <c r="G78" s="3" t="s">
        <v>1083</v>
      </c>
      <c r="H78" s="3" t="s">
        <v>1074</v>
      </c>
      <c r="J78" s="3" t="s">
        <v>2735</v>
      </c>
      <c r="K78" s="3">
        <f t="shared" si="6"/>
        <v>120</v>
      </c>
      <c r="L78" s="3" t="s">
        <v>1074</v>
      </c>
    </row>
    <row r="79" spans="1:12" ht="13.5" customHeight="1" x14ac:dyDescent="0.25">
      <c r="A79" s="3" t="s">
        <v>271</v>
      </c>
      <c r="B79" s="3">
        <v>2.6999999999999999E-18</v>
      </c>
      <c r="C79" s="3">
        <v>87.7</v>
      </c>
      <c r="D79" s="3" t="s">
        <v>2736</v>
      </c>
      <c r="E79" s="3">
        <v>119407</v>
      </c>
      <c r="F79" s="3">
        <v>119527</v>
      </c>
      <c r="G79" s="3" t="s">
        <v>1073</v>
      </c>
      <c r="H79" s="3" t="s">
        <v>1074</v>
      </c>
      <c r="J79" s="3" t="s">
        <v>2737</v>
      </c>
      <c r="K79" s="3">
        <f t="shared" si="6"/>
        <v>121</v>
      </c>
      <c r="L79" s="3" t="s">
        <v>1074</v>
      </c>
    </row>
    <row r="80" spans="1:12" ht="13.5" customHeight="1" x14ac:dyDescent="0.25">
      <c r="A80" s="3" t="s">
        <v>274</v>
      </c>
      <c r="B80" s="3">
        <v>2E-19</v>
      </c>
      <c r="C80" s="3">
        <v>93.1</v>
      </c>
      <c r="D80" s="3" t="s">
        <v>2738</v>
      </c>
      <c r="E80" s="3">
        <v>46904</v>
      </c>
      <c r="F80" s="3">
        <v>46784</v>
      </c>
      <c r="G80" s="3" t="s">
        <v>1083</v>
      </c>
      <c r="H80" s="3" t="s">
        <v>1074</v>
      </c>
      <c r="J80" s="3" t="s">
        <v>2739</v>
      </c>
      <c r="K80" s="3">
        <f t="shared" si="6"/>
        <v>121</v>
      </c>
      <c r="L80" s="3" t="s">
        <v>1074</v>
      </c>
    </row>
    <row r="81" spans="1:12" ht="13.5" customHeight="1" x14ac:dyDescent="0.25">
      <c r="A81" s="3" t="s">
        <v>277</v>
      </c>
      <c r="B81" s="3">
        <v>2.1999999999999998E-19</v>
      </c>
      <c r="C81" s="3">
        <v>93.1</v>
      </c>
      <c r="D81" s="3" t="s">
        <v>2740</v>
      </c>
      <c r="E81" s="3">
        <v>10737</v>
      </c>
      <c r="F81" s="3">
        <v>10857</v>
      </c>
      <c r="G81" s="3" t="s">
        <v>1073</v>
      </c>
      <c r="H81" s="3" t="s">
        <v>1074</v>
      </c>
      <c r="J81" s="3" t="s">
        <v>2741</v>
      </c>
      <c r="K81" s="3">
        <f t="shared" si="6"/>
        <v>121</v>
      </c>
      <c r="L81" s="3" t="s">
        <v>1074</v>
      </c>
    </row>
    <row r="82" spans="1:12" ht="13.5" customHeight="1" x14ac:dyDescent="0.25">
      <c r="A82" s="3" t="s">
        <v>280</v>
      </c>
      <c r="B82" s="3">
        <v>8.2000000000000002E-20</v>
      </c>
      <c r="C82" s="3">
        <v>94.7</v>
      </c>
      <c r="D82" s="3" t="s">
        <v>2742</v>
      </c>
      <c r="E82" s="3">
        <v>121204</v>
      </c>
      <c r="F82" s="3">
        <v>121324</v>
      </c>
      <c r="G82" s="3" t="s">
        <v>1073</v>
      </c>
      <c r="H82" s="3" t="s">
        <v>1074</v>
      </c>
      <c r="J82" s="3" t="s">
        <v>2743</v>
      </c>
      <c r="K82" s="3">
        <f t="shared" si="6"/>
        <v>121</v>
      </c>
      <c r="L82" s="3" t="s">
        <v>1074</v>
      </c>
    </row>
    <row r="83" spans="1:12" ht="13.5" customHeight="1" x14ac:dyDescent="0.25">
      <c r="A83" s="3" t="s">
        <v>283</v>
      </c>
      <c r="B83" s="3">
        <v>2.8000000000000001E-18</v>
      </c>
      <c r="C83" s="3">
        <v>88.4</v>
      </c>
      <c r="D83" s="3" t="s">
        <v>2744</v>
      </c>
      <c r="E83" s="3">
        <v>60921</v>
      </c>
      <c r="F83" s="3">
        <v>61041</v>
      </c>
      <c r="G83" s="3" t="s">
        <v>1073</v>
      </c>
      <c r="H83" s="3" t="s">
        <v>1074</v>
      </c>
      <c r="J83" s="3" t="s">
        <v>2745</v>
      </c>
      <c r="K83" s="3">
        <f t="shared" si="6"/>
        <v>121</v>
      </c>
      <c r="L83" s="3" t="s">
        <v>1074</v>
      </c>
    </row>
    <row r="84" spans="1:12" ht="13.5" customHeight="1" x14ac:dyDescent="0.25">
      <c r="A84" s="3" t="s">
        <v>286</v>
      </c>
      <c r="B84" s="3">
        <v>1.0000000000000001E-18</v>
      </c>
      <c r="C84" s="3">
        <v>89.6</v>
      </c>
      <c r="D84" s="3" t="s">
        <v>1872</v>
      </c>
      <c r="E84" s="3">
        <v>307127</v>
      </c>
      <c r="F84" s="3">
        <v>307247</v>
      </c>
      <c r="G84" s="3" t="s">
        <v>1073</v>
      </c>
      <c r="H84" s="3" t="s">
        <v>1074</v>
      </c>
      <c r="J84" s="3" t="s">
        <v>2746</v>
      </c>
      <c r="K84" s="3">
        <f t="shared" si="6"/>
        <v>121</v>
      </c>
      <c r="L84" s="3" t="s">
        <v>1074</v>
      </c>
    </row>
    <row r="85" spans="1:12" ht="13.5" customHeight="1" x14ac:dyDescent="0.25">
      <c r="A85" s="3" t="s">
        <v>289</v>
      </c>
      <c r="B85" s="3">
        <v>2.9E-19</v>
      </c>
      <c r="C85" s="3">
        <v>92.5</v>
      </c>
      <c r="D85" s="3" t="s">
        <v>2747</v>
      </c>
      <c r="E85" s="3">
        <v>27453</v>
      </c>
      <c r="F85" s="3">
        <v>27573</v>
      </c>
      <c r="G85" s="3" t="s">
        <v>1073</v>
      </c>
      <c r="H85" s="3" t="s">
        <v>1074</v>
      </c>
      <c r="J85" s="3" t="s">
        <v>2748</v>
      </c>
      <c r="K85" s="3">
        <f t="shared" si="6"/>
        <v>121</v>
      </c>
      <c r="L85" s="3" t="s">
        <v>1074</v>
      </c>
    </row>
    <row r="86" spans="1:12" ht="13.5" customHeight="1" x14ac:dyDescent="0.25">
      <c r="A86" s="3" t="s">
        <v>292</v>
      </c>
      <c r="B86" s="3">
        <v>2.1999999999999998E-18</v>
      </c>
      <c r="C86" s="3">
        <v>88</v>
      </c>
      <c r="D86" s="3" t="s">
        <v>2749</v>
      </c>
      <c r="E86" s="3">
        <v>567372</v>
      </c>
      <c r="F86" s="3">
        <v>567492</v>
      </c>
      <c r="G86" s="3" t="s">
        <v>1073</v>
      </c>
      <c r="H86" s="3" t="s">
        <v>1074</v>
      </c>
      <c r="J86" s="3" t="s">
        <v>2750</v>
      </c>
      <c r="K86" s="3">
        <f t="shared" si="6"/>
        <v>121</v>
      </c>
      <c r="L86" s="3" t="s">
        <v>1074</v>
      </c>
    </row>
    <row r="87" spans="1:12" ht="13.5" customHeight="1" x14ac:dyDescent="0.25">
      <c r="A87" s="3" t="s">
        <v>295</v>
      </c>
      <c r="B87" s="3">
        <v>2.3999999999999999E-18</v>
      </c>
      <c r="C87" s="3">
        <v>88.7</v>
      </c>
      <c r="D87" s="3" t="s">
        <v>2751</v>
      </c>
      <c r="E87" s="3">
        <v>8780</v>
      </c>
      <c r="F87" s="3">
        <v>8900</v>
      </c>
      <c r="G87" s="3" t="s">
        <v>1073</v>
      </c>
      <c r="H87" s="3" t="s">
        <v>1074</v>
      </c>
      <c r="J87" s="3" t="s">
        <v>2752</v>
      </c>
      <c r="K87" s="3">
        <f t="shared" si="6"/>
        <v>121</v>
      </c>
      <c r="L87" s="3" t="s">
        <v>1074</v>
      </c>
    </row>
    <row r="88" spans="1:12" ht="13.5" customHeight="1" x14ac:dyDescent="0.25">
      <c r="A88" s="3" t="s">
        <v>298</v>
      </c>
      <c r="B88" s="3">
        <v>1.3E-17</v>
      </c>
      <c r="C88" s="3">
        <v>85</v>
      </c>
      <c r="D88" s="3" t="s">
        <v>1260</v>
      </c>
      <c r="E88" s="3">
        <v>1003919</v>
      </c>
      <c r="F88" s="3">
        <v>1004039</v>
      </c>
      <c r="G88" s="3" t="s">
        <v>1073</v>
      </c>
      <c r="H88" s="3" t="s">
        <v>1074</v>
      </c>
      <c r="J88" s="3" t="s">
        <v>2753</v>
      </c>
      <c r="K88" s="3">
        <f t="shared" si="6"/>
        <v>121</v>
      </c>
      <c r="L88" s="3" t="s">
        <v>1074</v>
      </c>
    </row>
    <row r="89" spans="1:12" ht="13.5" customHeight="1" x14ac:dyDescent="0.25">
      <c r="A89" s="3" t="s">
        <v>301</v>
      </c>
      <c r="B89" s="3" t="s">
        <v>1752</v>
      </c>
    </row>
    <row r="90" spans="1:12" ht="13.5" customHeight="1" x14ac:dyDescent="0.25">
      <c r="A90" s="3" t="s">
        <v>304</v>
      </c>
      <c r="B90" s="3">
        <v>1.1E-20</v>
      </c>
      <c r="C90" s="3">
        <v>97.3</v>
      </c>
      <c r="D90" s="3" t="s">
        <v>1786</v>
      </c>
      <c r="E90" s="3">
        <v>131580</v>
      </c>
      <c r="F90" s="3">
        <v>131700</v>
      </c>
      <c r="G90" s="3" t="s">
        <v>1073</v>
      </c>
      <c r="H90" s="3" t="s">
        <v>1074</v>
      </c>
      <c r="J90" s="3" t="s">
        <v>2754</v>
      </c>
      <c r="K90" s="3">
        <f>ABS(E90-F90)+1</f>
        <v>121</v>
      </c>
      <c r="L90" s="3" t="s">
        <v>1074</v>
      </c>
    </row>
    <row r="91" spans="1:12" ht="13.5" customHeight="1" x14ac:dyDescent="0.25">
      <c r="A91" s="3" t="s">
        <v>307</v>
      </c>
      <c r="B91" s="3">
        <v>4.8</v>
      </c>
      <c r="C91" s="3">
        <v>17.100000000000001</v>
      </c>
      <c r="D91" s="3" t="s">
        <v>2755</v>
      </c>
      <c r="E91" s="3">
        <v>1024100</v>
      </c>
      <c r="F91" s="3">
        <v>1024214</v>
      </c>
      <c r="G91" s="3" t="s">
        <v>1073</v>
      </c>
      <c r="H91" s="3" t="s">
        <v>1074</v>
      </c>
    </row>
    <row r="92" spans="1:12" ht="13.5" customHeight="1" x14ac:dyDescent="0.25">
      <c r="A92" s="3" t="s">
        <v>311</v>
      </c>
      <c r="B92" s="3">
        <v>3.4E-18</v>
      </c>
      <c r="C92" s="3">
        <v>87.5</v>
      </c>
      <c r="D92" s="3" t="s">
        <v>2756</v>
      </c>
      <c r="E92" s="3">
        <v>404229</v>
      </c>
      <c r="F92" s="3">
        <v>404349</v>
      </c>
      <c r="G92" s="3" t="s">
        <v>1073</v>
      </c>
      <c r="H92" s="3" t="s">
        <v>1074</v>
      </c>
      <c r="J92" s="3" t="s">
        <v>2757</v>
      </c>
      <c r="K92" s="3">
        <f t="shared" ref="K92:K98" si="7">ABS(E92-F92)+1</f>
        <v>121</v>
      </c>
      <c r="L92" s="3" t="s">
        <v>1074</v>
      </c>
    </row>
    <row r="93" spans="1:12" ht="13.5" customHeight="1" x14ac:dyDescent="0.25">
      <c r="A93" s="3" t="s">
        <v>314</v>
      </c>
      <c r="B93" s="3">
        <v>3.1000000000000001E-18</v>
      </c>
      <c r="C93" s="3">
        <v>87.3</v>
      </c>
      <c r="D93" s="3" t="s">
        <v>1268</v>
      </c>
      <c r="E93" s="3">
        <v>203063</v>
      </c>
      <c r="F93" s="3">
        <v>202943</v>
      </c>
      <c r="G93" s="3" t="s">
        <v>1083</v>
      </c>
      <c r="H93" s="3" t="s">
        <v>1074</v>
      </c>
      <c r="J93" s="3" t="s">
        <v>2758</v>
      </c>
      <c r="K93" s="3">
        <f t="shared" si="7"/>
        <v>121</v>
      </c>
      <c r="L93" s="3" t="s">
        <v>1074</v>
      </c>
    </row>
    <row r="94" spans="1:12" ht="13.5" customHeight="1" x14ac:dyDescent="0.25">
      <c r="A94" s="3" t="s">
        <v>317</v>
      </c>
      <c r="B94" s="3">
        <v>2.9999999999999998E-18</v>
      </c>
      <c r="C94" s="3">
        <v>87.5</v>
      </c>
      <c r="D94" s="3" t="s">
        <v>2759</v>
      </c>
      <c r="E94" s="3">
        <v>451030</v>
      </c>
      <c r="F94" s="3">
        <v>451150</v>
      </c>
      <c r="G94" s="3" t="s">
        <v>1073</v>
      </c>
      <c r="H94" s="3" t="s">
        <v>1074</v>
      </c>
      <c r="J94" s="3" t="s">
        <v>2760</v>
      </c>
      <c r="K94" s="3">
        <f t="shared" si="7"/>
        <v>121</v>
      </c>
      <c r="L94" s="3" t="s">
        <v>1074</v>
      </c>
    </row>
    <row r="95" spans="1:12" ht="13.5" customHeight="1" x14ac:dyDescent="0.25">
      <c r="A95" s="3" t="s">
        <v>320</v>
      </c>
      <c r="B95" s="3">
        <v>3.1999999999999999E-18</v>
      </c>
      <c r="C95" s="3">
        <v>87.5</v>
      </c>
      <c r="D95" s="3" t="s">
        <v>2761</v>
      </c>
      <c r="E95" s="3">
        <v>830728</v>
      </c>
      <c r="F95" s="3">
        <v>830848</v>
      </c>
      <c r="G95" s="3" t="s">
        <v>1073</v>
      </c>
      <c r="H95" s="3" t="s">
        <v>1074</v>
      </c>
      <c r="J95" s="3" t="s">
        <v>2762</v>
      </c>
      <c r="K95" s="3">
        <f t="shared" si="7"/>
        <v>121</v>
      </c>
      <c r="L95" s="3" t="s">
        <v>1074</v>
      </c>
    </row>
    <row r="96" spans="1:12" ht="13.5" customHeight="1" x14ac:dyDescent="0.25">
      <c r="A96" s="3" t="s">
        <v>323</v>
      </c>
      <c r="B96" s="3">
        <v>1.7E-18</v>
      </c>
      <c r="C96" s="3">
        <v>88.6</v>
      </c>
      <c r="D96" s="3" t="s">
        <v>2343</v>
      </c>
      <c r="E96" s="3">
        <v>944819</v>
      </c>
      <c r="F96" s="3">
        <v>944699</v>
      </c>
      <c r="G96" s="3" t="s">
        <v>1083</v>
      </c>
      <c r="H96" s="3" t="s">
        <v>1074</v>
      </c>
      <c r="J96" s="3" t="s">
        <v>2763</v>
      </c>
      <c r="K96" s="3">
        <f t="shared" si="7"/>
        <v>121</v>
      </c>
      <c r="L96" s="3" t="s">
        <v>1074</v>
      </c>
    </row>
    <row r="97" spans="1:12" ht="13.5" customHeight="1" x14ac:dyDescent="0.25">
      <c r="A97" s="3" t="s">
        <v>326</v>
      </c>
      <c r="B97" s="3">
        <v>1.4999999999999999E-18</v>
      </c>
      <c r="C97" s="3">
        <v>88.8</v>
      </c>
      <c r="D97" s="3" t="s">
        <v>1276</v>
      </c>
      <c r="E97" s="3">
        <v>572324</v>
      </c>
      <c r="F97" s="3">
        <v>572204</v>
      </c>
      <c r="G97" s="3" t="s">
        <v>1083</v>
      </c>
      <c r="H97" s="3" t="s">
        <v>1074</v>
      </c>
      <c r="J97" s="3" t="s">
        <v>2764</v>
      </c>
      <c r="K97" s="3">
        <f t="shared" si="7"/>
        <v>121</v>
      </c>
      <c r="L97" s="3" t="s">
        <v>1074</v>
      </c>
    </row>
    <row r="98" spans="1:12" ht="13.5" customHeight="1" x14ac:dyDescent="0.25">
      <c r="A98" s="3" t="s">
        <v>329</v>
      </c>
      <c r="B98" s="3">
        <v>1.8000000000000001E-18</v>
      </c>
      <c r="C98" s="3">
        <v>88.8</v>
      </c>
      <c r="D98" s="3" t="s">
        <v>1278</v>
      </c>
      <c r="E98" s="3">
        <v>524145</v>
      </c>
      <c r="F98" s="3">
        <v>524025</v>
      </c>
      <c r="G98" s="3" t="s">
        <v>1083</v>
      </c>
      <c r="H98" s="3" t="s">
        <v>1074</v>
      </c>
      <c r="J98" s="3" t="s">
        <v>2765</v>
      </c>
      <c r="K98" s="3">
        <f t="shared" si="7"/>
        <v>121</v>
      </c>
      <c r="L98" s="3" t="s">
        <v>1074</v>
      </c>
    </row>
    <row r="99" spans="1:12" ht="13.5" customHeight="1" x14ac:dyDescent="0.25">
      <c r="A99" s="3" t="s">
        <v>332</v>
      </c>
      <c r="B99" s="3" t="s">
        <v>1752</v>
      </c>
    </row>
    <row r="100" spans="1:12" ht="13.5" customHeight="1" x14ac:dyDescent="0.25">
      <c r="A100" s="3" t="s">
        <v>335</v>
      </c>
      <c r="B100" s="3">
        <v>7.7000000000000006E-18</v>
      </c>
      <c r="C100" s="3">
        <v>85.6</v>
      </c>
      <c r="D100" s="3" t="s">
        <v>1282</v>
      </c>
      <c r="E100" s="3">
        <v>297450</v>
      </c>
      <c r="F100" s="3">
        <v>297570</v>
      </c>
      <c r="G100" s="3" t="s">
        <v>1073</v>
      </c>
      <c r="H100" s="3" t="s">
        <v>1074</v>
      </c>
      <c r="J100" s="3" t="s">
        <v>2766</v>
      </c>
      <c r="K100" s="3">
        <f t="shared" ref="K100:K104" si="8">ABS(E100-F100)+1</f>
        <v>121</v>
      </c>
      <c r="L100" s="3" t="s">
        <v>1074</v>
      </c>
    </row>
    <row r="101" spans="1:12" ht="13.5" customHeight="1" x14ac:dyDescent="0.25">
      <c r="A101" s="3" t="s">
        <v>339</v>
      </c>
      <c r="B101" s="3">
        <v>2.9E-18</v>
      </c>
      <c r="C101" s="3">
        <v>87.2</v>
      </c>
      <c r="D101" s="3" t="s">
        <v>1284</v>
      </c>
      <c r="E101" s="3">
        <v>647302</v>
      </c>
      <c r="F101" s="3">
        <v>647182</v>
      </c>
      <c r="G101" s="3" t="s">
        <v>1083</v>
      </c>
      <c r="H101" s="3" t="s">
        <v>1074</v>
      </c>
      <c r="J101" s="3" t="s">
        <v>2767</v>
      </c>
      <c r="K101" s="3">
        <f t="shared" si="8"/>
        <v>121</v>
      </c>
      <c r="L101" s="3" t="s">
        <v>1074</v>
      </c>
    </row>
    <row r="102" spans="1:12" ht="13.5" customHeight="1" x14ac:dyDescent="0.25">
      <c r="A102" s="3" t="s">
        <v>341</v>
      </c>
      <c r="B102" s="3">
        <v>4.0999999999999998E-18</v>
      </c>
      <c r="C102" s="3">
        <v>87.2</v>
      </c>
      <c r="D102" s="3" t="s">
        <v>1286</v>
      </c>
      <c r="E102" s="3">
        <v>821751</v>
      </c>
      <c r="F102" s="3">
        <v>821871</v>
      </c>
      <c r="G102" s="3" t="s">
        <v>1073</v>
      </c>
      <c r="H102" s="3" t="s">
        <v>1074</v>
      </c>
      <c r="J102" s="3" t="s">
        <v>2768</v>
      </c>
      <c r="K102" s="3">
        <f t="shared" si="8"/>
        <v>121</v>
      </c>
      <c r="L102" s="3" t="s">
        <v>1074</v>
      </c>
    </row>
    <row r="103" spans="1:12" ht="13.5" customHeight="1" x14ac:dyDescent="0.25">
      <c r="A103" s="3" t="s">
        <v>344</v>
      </c>
      <c r="B103" s="3">
        <v>2.6999999999999999E-18</v>
      </c>
      <c r="C103" s="3">
        <v>87.8</v>
      </c>
      <c r="D103" s="3" t="s">
        <v>1288</v>
      </c>
      <c r="E103" s="3">
        <v>2678598</v>
      </c>
      <c r="F103" s="3">
        <v>2678478</v>
      </c>
      <c r="G103" s="3" t="s">
        <v>1083</v>
      </c>
      <c r="H103" s="3" t="s">
        <v>1074</v>
      </c>
      <c r="J103" s="3" t="s">
        <v>2769</v>
      </c>
      <c r="K103" s="3">
        <f t="shared" si="8"/>
        <v>121</v>
      </c>
      <c r="L103" s="3" t="s">
        <v>1074</v>
      </c>
    </row>
    <row r="104" spans="1:12" ht="13.5" customHeight="1" x14ac:dyDescent="0.25">
      <c r="A104" s="3" t="s">
        <v>347</v>
      </c>
      <c r="B104" s="3">
        <v>3.7000000000000003E-18</v>
      </c>
      <c r="C104" s="3">
        <v>87.1</v>
      </c>
      <c r="D104" s="3" t="s">
        <v>2770</v>
      </c>
      <c r="E104" s="3">
        <v>151</v>
      </c>
      <c r="F104" s="3">
        <v>271</v>
      </c>
      <c r="G104" s="3" t="s">
        <v>1073</v>
      </c>
      <c r="H104" s="3" t="s">
        <v>1074</v>
      </c>
      <c r="J104" s="3" t="s">
        <v>2771</v>
      </c>
      <c r="K104" s="3">
        <f t="shared" si="8"/>
        <v>121</v>
      </c>
      <c r="L104" s="3" t="s">
        <v>1074</v>
      </c>
    </row>
    <row r="105" spans="1:12" ht="13.5" customHeight="1" x14ac:dyDescent="0.25">
      <c r="A105" s="3" t="s">
        <v>350</v>
      </c>
      <c r="B105" s="3" t="s">
        <v>1752</v>
      </c>
    </row>
    <row r="106" spans="1:12" ht="13.5" customHeight="1" x14ac:dyDescent="0.25">
      <c r="A106" s="3" t="s">
        <v>354</v>
      </c>
      <c r="B106" s="3">
        <v>1.6E-18</v>
      </c>
      <c r="C106" s="3">
        <v>88.8</v>
      </c>
      <c r="D106" s="3" t="s">
        <v>1294</v>
      </c>
      <c r="E106" s="3">
        <v>459676</v>
      </c>
      <c r="F106" s="3">
        <v>459796</v>
      </c>
      <c r="G106" s="3" t="s">
        <v>1073</v>
      </c>
      <c r="H106" s="3" t="s">
        <v>1074</v>
      </c>
      <c r="J106" s="3" t="s">
        <v>2772</v>
      </c>
      <c r="K106" s="3">
        <f>ABS(E106-F106)+1</f>
        <v>121</v>
      </c>
      <c r="L106" s="3" t="s">
        <v>1074</v>
      </c>
    </row>
    <row r="107" spans="1:12" ht="13.5" customHeight="1" x14ac:dyDescent="0.25">
      <c r="A107" s="3" t="s">
        <v>357</v>
      </c>
      <c r="B107" s="3" t="s">
        <v>1752</v>
      </c>
      <c r="I107" s="3" t="s">
        <v>2360</v>
      </c>
      <c r="J107" s="3" t="s">
        <v>2773</v>
      </c>
      <c r="K107" s="3">
        <v>121</v>
      </c>
      <c r="L107" s="3" t="s">
        <v>1074</v>
      </c>
    </row>
    <row r="108" spans="1:12" ht="13.5" customHeight="1" x14ac:dyDescent="0.25">
      <c r="A108" s="3" t="s">
        <v>361</v>
      </c>
      <c r="B108" s="3" t="s">
        <v>1752</v>
      </c>
      <c r="I108" s="3" t="s">
        <v>2774</v>
      </c>
      <c r="J108" s="3" t="s">
        <v>2775</v>
      </c>
      <c r="K108" s="3">
        <v>84</v>
      </c>
      <c r="L108" s="3" t="s">
        <v>1204</v>
      </c>
    </row>
    <row r="109" spans="1:12" ht="13.5" customHeight="1" x14ac:dyDescent="0.25">
      <c r="A109" s="3" t="s">
        <v>365</v>
      </c>
      <c r="B109" s="3">
        <v>1.4999999999999999E-18</v>
      </c>
      <c r="C109" s="3">
        <v>88.8</v>
      </c>
      <c r="D109" s="3" t="s">
        <v>2776</v>
      </c>
      <c r="E109" s="3">
        <v>522580</v>
      </c>
      <c r="F109" s="3">
        <v>522460</v>
      </c>
      <c r="G109" s="3" t="s">
        <v>1083</v>
      </c>
      <c r="H109" s="3" t="s">
        <v>1074</v>
      </c>
      <c r="J109" s="3" t="s">
        <v>2777</v>
      </c>
      <c r="K109" s="3">
        <f t="shared" ref="K109:K110" si="9">ABS(E109-F109)+1</f>
        <v>121</v>
      </c>
      <c r="L109" s="3" t="s">
        <v>1074</v>
      </c>
    </row>
    <row r="110" spans="1:12" ht="13.5" customHeight="1" x14ac:dyDescent="0.25">
      <c r="A110" s="3" t="s">
        <v>367</v>
      </c>
      <c r="B110" s="3">
        <v>1.4999999999999999E-18</v>
      </c>
      <c r="C110" s="3">
        <v>88.8</v>
      </c>
      <c r="D110" s="3" t="s">
        <v>1302</v>
      </c>
      <c r="E110" s="3">
        <v>444238</v>
      </c>
      <c r="F110" s="3">
        <v>444358</v>
      </c>
      <c r="G110" s="3" t="s">
        <v>1073</v>
      </c>
      <c r="H110" s="3" t="s">
        <v>1074</v>
      </c>
      <c r="J110" s="3" t="s">
        <v>2778</v>
      </c>
      <c r="K110" s="3">
        <f t="shared" si="9"/>
        <v>121</v>
      </c>
      <c r="L110" s="3" t="s">
        <v>1074</v>
      </c>
    </row>
    <row r="111" spans="1:12" ht="13.5" customHeight="1" x14ac:dyDescent="0.25">
      <c r="A111" s="3" t="s">
        <v>370</v>
      </c>
      <c r="B111" s="3">
        <v>4.3000000000000002E-5</v>
      </c>
      <c r="C111" s="3">
        <v>36.700000000000003</v>
      </c>
      <c r="D111" s="3" t="s">
        <v>2779</v>
      </c>
      <c r="E111" s="3">
        <v>422595</v>
      </c>
      <c r="F111" s="3">
        <v>422471</v>
      </c>
      <c r="G111" s="3" t="s">
        <v>1083</v>
      </c>
      <c r="H111" s="3" t="s">
        <v>1074</v>
      </c>
    </row>
    <row r="112" spans="1:12" ht="13.5" customHeight="1" x14ac:dyDescent="0.25">
      <c r="A112" s="3" t="s">
        <v>372</v>
      </c>
      <c r="B112" s="3" t="s">
        <v>1752</v>
      </c>
    </row>
    <row r="113" spans="1:12" ht="13.5" customHeight="1" x14ac:dyDescent="0.25">
      <c r="A113" s="3" t="s">
        <v>375</v>
      </c>
      <c r="B113" s="3">
        <v>4.1000000000000004E-15</v>
      </c>
      <c r="C113" s="3">
        <v>76.2</v>
      </c>
      <c r="D113" s="3" t="s">
        <v>1306</v>
      </c>
      <c r="E113" s="3">
        <v>1434</v>
      </c>
      <c r="F113" s="3">
        <v>1315</v>
      </c>
      <c r="G113" s="3" t="s">
        <v>1083</v>
      </c>
      <c r="H113" s="3" t="s">
        <v>1074</v>
      </c>
      <c r="I113" s="3" t="s">
        <v>1157</v>
      </c>
      <c r="J113" s="7" t="s">
        <v>2780</v>
      </c>
      <c r="K113" s="3">
        <f>ABS(E113-F113)+1</f>
        <v>120</v>
      </c>
      <c r="L113" s="3" t="s">
        <v>1074</v>
      </c>
    </row>
    <row r="114" spans="1:12" ht="13.5" customHeight="1" x14ac:dyDescent="0.25">
      <c r="A114" s="3" t="s">
        <v>379</v>
      </c>
      <c r="B114" s="3">
        <v>3</v>
      </c>
      <c r="C114" s="3">
        <v>18.5</v>
      </c>
      <c r="D114" s="3" t="s">
        <v>2781</v>
      </c>
      <c r="E114" s="3">
        <v>1281545</v>
      </c>
      <c r="F114" s="3">
        <v>1281442</v>
      </c>
      <c r="G114" s="3" t="s">
        <v>1083</v>
      </c>
      <c r="H114" s="3" t="s">
        <v>1074</v>
      </c>
    </row>
    <row r="115" spans="1:12" ht="13.5" customHeight="1" x14ac:dyDescent="0.25">
      <c r="A115" s="3" t="s">
        <v>382</v>
      </c>
      <c r="B115" s="3">
        <v>5.5E-18</v>
      </c>
      <c r="C115" s="3">
        <v>87.1</v>
      </c>
      <c r="D115" s="3" t="s">
        <v>1310</v>
      </c>
      <c r="E115" s="3">
        <v>1705271</v>
      </c>
      <c r="F115" s="3">
        <v>1705391</v>
      </c>
      <c r="G115" s="3" t="s">
        <v>1073</v>
      </c>
      <c r="H115" s="3" t="s">
        <v>1074</v>
      </c>
      <c r="J115" s="3" t="s">
        <v>2782</v>
      </c>
      <c r="K115" s="3">
        <f>ABS(E115-F115)+1</f>
        <v>121</v>
      </c>
      <c r="L115" s="3" t="s">
        <v>1074</v>
      </c>
    </row>
    <row r="116" spans="1:12" ht="13.5" customHeight="1" x14ac:dyDescent="0.25">
      <c r="A116" s="3" t="s">
        <v>386</v>
      </c>
      <c r="B116" s="3">
        <v>3.1</v>
      </c>
      <c r="C116" s="3">
        <v>18.100000000000001</v>
      </c>
      <c r="D116" s="3" t="s">
        <v>2783</v>
      </c>
      <c r="E116" s="3">
        <v>170552</v>
      </c>
      <c r="F116" s="3">
        <v>170648</v>
      </c>
      <c r="G116" s="3" t="s">
        <v>1073</v>
      </c>
      <c r="H116" s="3" t="s">
        <v>1074</v>
      </c>
    </row>
    <row r="117" spans="1:12" ht="13.5" customHeight="1" x14ac:dyDescent="0.25">
      <c r="A117" s="3" t="s">
        <v>390</v>
      </c>
      <c r="B117" s="3">
        <v>3.5999999999999998E-13</v>
      </c>
      <c r="C117" s="3">
        <v>68.400000000000006</v>
      </c>
      <c r="D117" s="3" t="s">
        <v>2784</v>
      </c>
      <c r="E117" s="3">
        <v>54</v>
      </c>
      <c r="F117" s="3">
        <v>174</v>
      </c>
      <c r="G117" s="3" t="s">
        <v>1073</v>
      </c>
      <c r="H117" s="3" t="s">
        <v>1074</v>
      </c>
      <c r="J117" s="3" t="s">
        <v>2785</v>
      </c>
      <c r="K117" s="3">
        <f>ABS(E117-F117)+1</f>
        <v>121</v>
      </c>
      <c r="L117" s="3" t="s">
        <v>1074</v>
      </c>
    </row>
    <row r="118" spans="1:12" ht="13.5" customHeight="1" x14ac:dyDescent="0.25">
      <c r="A118" s="3" t="s">
        <v>394</v>
      </c>
      <c r="B118" s="3" t="s">
        <v>1752</v>
      </c>
    </row>
    <row r="119" spans="1:12" ht="13.5" customHeight="1" x14ac:dyDescent="0.25">
      <c r="A119" s="3" t="s">
        <v>397</v>
      </c>
      <c r="B119" s="3">
        <v>1.3999999999999999E-17</v>
      </c>
      <c r="C119" s="3">
        <v>85.7</v>
      </c>
      <c r="D119" s="3" t="s">
        <v>2786</v>
      </c>
      <c r="E119" s="3">
        <v>237</v>
      </c>
      <c r="F119" s="3">
        <v>357</v>
      </c>
      <c r="G119" s="3" t="s">
        <v>1073</v>
      </c>
      <c r="H119" s="3" t="s">
        <v>1074</v>
      </c>
      <c r="J119" s="3" t="s">
        <v>2787</v>
      </c>
      <c r="K119" s="3">
        <f t="shared" ref="K119:K128" si="10">ABS(E119-F119)+1</f>
        <v>121</v>
      </c>
      <c r="L119" s="3" t="s">
        <v>1074</v>
      </c>
    </row>
    <row r="120" spans="1:12" ht="13.5" customHeight="1" x14ac:dyDescent="0.25">
      <c r="A120" s="3" t="s">
        <v>400</v>
      </c>
      <c r="B120" s="3">
        <v>5.5E-18</v>
      </c>
      <c r="C120" s="3">
        <v>86.8</v>
      </c>
      <c r="D120" s="3" t="s">
        <v>1288</v>
      </c>
      <c r="E120" s="3">
        <v>369335</v>
      </c>
      <c r="F120" s="3">
        <v>369215</v>
      </c>
      <c r="G120" s="3" t="s">
        <v>1083</v>
      </c>
      <c r="H120" s="3" t="s">
        <v>1074</v>
      </c>
      <c r="J120" s="3" t="s">
        <v>2788</v>
      </c>
      <c r="K120" s="3">
        <f t="shared" si="10"/>
        <v>121</v>
      </c>
      <c r="L120" s="3" t="s">
        <v>1074</v>
      </c>
    </row>
    <row r="121" spans="1:12" ht="13.5" customHeight="1" x14ac:dyDescent="0.25">
      <c r="A121" s="3" t="s">
        <v>403</v>
      </c>
      <c r="B121" s="3">
        <v>5.3999999999999998E-18</v>
      </c>
      <c r="C121" s="3">
        <v>87.2</v>
      </c>
      <c r="D121" s="3" t="s">
        <v>2789</v>
      </c>
      <c r="E121" s="3">
        <v>861484</v>
      </c>
      <c r="F121" s="3">
        <v>861604</v>
      </c>
      <c r="G121" s="3" t="s">
        <v>1073</v>
      </c>
      <c r="H121" s="3" t="s">
        <v>1074</v>
      </c>
      <c r="J121" s="3" t="s">
        <v>2790</v>
      </c>
      <c r="K121" s="3">
        <f t="shared" si="10"/>
        <v>121</v>
      </c>
      <c r="L121" s="3" t="s">
        <v>1074</v>
      </c>
    </row>
    <row r="122" spans="1:12" ht="13.5" customHeight="1" x14ac:dyDescent="0.25">
      <c r="A122" s="3" t="s">
        <v>406</v>
      </c>
      <c r="B122" s="3">
        <v>7.6999999999999999E-16</v>
      </c>
      <c r="C122" s="3">
        <v>78</v>
      </c>
      <c r="D122" s="3" t="s">
        <v>1921</v>
      </c>
      <c r="E122" s="3">
        <v>1278781</v>
      </c>
      <c r="F122" s="3">
        <v>1278661</v>
      </c>
      <c r="G122" s="3" t="s">
        <v>1083</v>
      </c>
      <c r="H122" s="3" t="s">
        <v>1074</v>
      </c>
      <c r="J122" s="3" t="s">
        <v>2791</v>
      </c>
      <c r="K122" s="3">
        <f t="shared" si="10"/>
        <v>121</v>
      </c>
      <c r="L122" s="3" t="s">
        <v>1074</v>
      </c>
    </row>
    <row r="123" spans="1:12" ht="13.5" customHeight="1" x14ac:dyDescent="0.25">
      <c r="A123" s="3" t="s">
        <v>409</v>
      </c>
      <c r="B123" s="3">
        <v>8.3E-13</v>
      </c>
      <c r="C123" s="3">
        <v>67.099999999999994</v>
      </c>
      <c r="D123" s="3" t="s">
        <v>2792</v>
      </c>
      <c r="E123" s="3">
        <v>2449409</v>
      </c>
      <c r="F123" s="3">
        <v>2449289</v>
      </c>
      <c r="G123" s="3" t="s">
        <v>1083</v>
      </c>
      <c r="H123" s="3" t="s">
        <v>1074</v>
      </c>
      <c r="J123" s="3" t="s">
        <v>2793</v>
      </c>
      <c r="K123" s="3">
        <f t="shared" si="10"/>
        <v>121</v>
      </c>
      <c r="L123" s="3" t="s">
        <v>1074</v>
      </c>
    </row>
    <row r="124" spans="1:12" ht="13.5" customHeight="1" x14ac:dyDescent="0.25">
      <c r="A124" s="3" t="s">
        <v>413</v>
      </c>
      <c r="B124" s="3">
        <v>1.3E-18</v>
      </c>
      <c r="C124" s="3">
        <v>89.3</v>
      </c>
      <c r="D124" s="3" t="s">
        <v>1326</v>
      </c>
      <c r="E124" s="3">
        <v>1</v>
      </c>
      <c r="F124" s="3">
        <v>121</v>
      </c>
      <c r="G124" s="3" t="s">
        <v>1073</v>
      </c>
      <c r="H124" s="3" t="s">
        <v>1074</v>
      </c>
      <c r="J124" s="3" t="s">
        <v>2794</v>
      </c>
      <c r="K124" s="3">
        <f t="shared" si="10"/>
        <v>121</v>
      </c>
      <c r="L124" s="3" t="s">
        <v>1074</v>
      </c>
    </row>
    <row r="125" spans="1:12" ht="13.5" customHeight="1" x14ac:dyDescent="0.25">
      <c r="A125" s="3" t="s">
        <v>416</v>
      </c>
      <c r="B125" s="3">
        <v>4.3000000000000002E-18</v>
      </c>
      <c r="C125" s="3">
        <v>87.1</v>
      </c>
      <c r="D125" s="3" t="s">
        <v>1328</v>
      </c>
      <c r="E125" s="3">
        <v>572</v>
      </c>
      <c r="F125" s="3">
        <v>452</v>
      </c>
      <c r="G125" s="3" t="s">
        <v>1083</v>
      </c>
      <c r="H125" s="3" t="s">
        <v>1074</v>
      </c>
      <c r="J125" s="3" t="s">
        <v>2795</v>
      </c>
      <c r="K125" s="3">
        <f t="shared" si="10"/>
        <v>121</v>
      </c>
      <c r="L125" s="3" t="s">
        <v>1074</v>
      </c>
    </row>
    <row r="126" spans="1:12" ht="13.5" customHeight="1" x14ac:dyDescent="0.25">
      <c r="A126" s="3" t="s">
        <v>419</v>
      </c>
      <c r="B126" s="3">
        <v>2.9999999999999999E-19</v>
      </c>
      <c r="C126" s="3">
        <v>91.1</v>
      </c>
      <c r="D126" s="3" t="s">
        <v>1286</v>
      </c>
      <c r="E126" s="3">
        <v>2208136</v>
      </c>
      <c r="F126" s="3">
        <v>2208017</v>
      </c>
      <c r="G126" s="3" t="s">
        <v>1083</v>
      </c>
      <c r="H126" s="3" t="s">
        <v>1074</v>
      </c>
      <c r="J126" s="3" t="s">
        <v>2796</v>
      </c>
      <c r="K126" s="3">
        <f t="shared" si="10"/>
        <v>120</v>
      </c>
      <c r="L126" s="3" t="s">
        <v>1074</v>
      </c>
    </row>
    <row r="127" spans="1:12" ht="13.5" customHeight="1" x14ac:dyDescent="0.25">
      <c r="A127" s="3" t="s">
        <v>422</v>
      </c>
      <c r="B127" s="3">
        <v>1.2E-18</v>
      </c>
      <c r="C127" s="3">
        <v>88.8</v>
      </c>
      <c r="D127" s="3" t="s">
        <v>1168</v>
      </c>
      <c r="E127" s="3">
        <v>792800</v>
      </c>
      <c r="F127" s="3">
        <v>792920</v>
      </c>
      <c r="G127" s="3" t="s">
        <v>1073</v>
      </c>
      <c r="H127" s="3" t="s">
        <v>1074</v>
      </c>
      <c r="J127" s="3" t="s">
        <v>2797</v>
      </c>
      <c r="K127" s="3">
        <f t="shared" si="10"/>
        <v>121</v>
      </c>
      <c r="L127" s="3" t="s">
        <v>1074</v>
      </c>
    </row>
    <row r="128" spans="1:12" ht="13.5" customHeight="1" x14ac:dyDescent="0.25">
      <c r="A128" s="3" t="s">
        <v>425</v>
      </c>
      <c r="B128" s="3">
        <v>1.8999999999999999E-18</v>
      </c>
      <c r="C128" s="3">
        <v>88.8</v>
      </c>
      <c r="D128" s="3" t="s">
        <v>2798</v>
      </c>
      <c r="E128" s="3">
        <v>12091</v>
      </c>
      <c r="F128" s="3">
        <v>11971</v>
      </c>
      <c r="G128" s="3" t="s">
        <v>1083</v>
      </c>
      <c r="H128" s="3" t="s">
        <v>1074</v>
      </c>
      <c r="J128" s="3" t="s">
        <v>2799</v>
      </c>
      <c r="K128" s="3">
        <f t="shared" si="10"/>
        <v>121</v>
      </c>
      <c r="L128" s="3" t="s">
        <v>1074</v>
      </c>
    </row>
    <row r="129" spans="1:12" ht="13.5" customHeight="1" x14ac:dyDescent="0.25">
      <c r="A129" s="3" t="s">
        <v>429</v>
      </c>
      <c r="B129" s="3">
        <v>8.4</v>
      </c>
      <c r="C129" s="3">
        <v>16.399999999999999</v>
      </c>
      <c r="D129" s="3" t="s">
        <v>2800</v>
      </c>
      <c r="E129" s="3">
        <v>465516</v>
      </c>
      <c r="F129" s="3">
        <v>465617</v>
      </c>
      <c r="G129" s="3" t="s">
        <v>1073</v>
      </c>
      <c r="H129" s="3" t="s">
        <v>1074</v>
      </c>
    </row>
    <row r="130" spans="1:12" ht="13.5" customHeight="1" x14ac:dyDescent="0.25">
      <c r="A130" s="3" t="s">
        <v>432</v>
      </c>
      <c r="B130" s="3">
        <v>1.3E-14</v>
      </c>
      <c r="C130" s="3">
        <v>73</v>
      </c>
      <c r="D130" s="3" t="s">
        <v>2801</v>
      </c>
      <c r="E130" s="3">
        <v>858436</v>
      </c>
      <c r="F130" s="3">
        <v>858314</v>
      </c>
      <c r="G130" s="3" t="s">
        <v>1083</v>
      </c>
      <c r="H130" s="3" t="s">
        <v>1074</v>
      </c>
      <c r="J130" s="3" t="s">
        <v>2802</v>
      </c>
      <c r="K130" s="3">
        <f t="shared" ref="K130:K131" si="11">ABS(E130-F130)+1</f>
        <v>123</v>
      </c>
      <c r="L130" s="3" t="s">
        <v>1074</v>
      </c>
    </row>
    <row r="131" spans="1:12" ht="13.5" customHeight="1" x14ac:dyDescent="0.25">
      <c r="A131" s="3" t="s">
        <v>435</v>
      </c>
      <c r="B131" s="3">
        <v>4.6000000000000002E-18</v>
      </c>
      <c r="C131" s="3">
        <v>87.2</v>
      </c>
      <c r="D131" s="3" t="s">
        <v>2803</v>
      </c>
      <c r="E131" s="3">
        <v>609332</v>
      </c>
      <c r="F131" s="3">
        <v>609212</v>
      </c>
      <c r="G131" s="3" t="s">
        <v>1083</v>
      </c>
      <c r="H131" s="3" t="s">
        <v>1074</v>
      </c>
      <c r="J131" s="3" t="s">
        <v>2804</v>
      </c>
      <c r="K131" s="3">
        <f t="shared" si="11"/>
        <v>121</v>
      </c>
      <c r="L131" s="3" t="s">
        <v>1074</v>
      </c>
    </row>
    <row r="132" spans="1:12" ht="13.5" customHeight="1" x14ac:dyDescent="0.25">
      <c r="A132" s="3" t="s">
        <v>438</v>
      </c>
      <c r="B132" s="3" t="s">
        <v>1752</v>
      </c>
    </row>
    <row r="133" spans="1:12" ht="13.5" customHeight="1" x14ac:dyDescent="0.25">
      <c r="A133" s="3" t="s">
        <v>442</v>
      </c>
      <c r="B133" s="3">
        <v>7.5999999999999995E-20</v>
      </c>
      <c r="C133" s="3">
        <v>94.8</v>
      </c>
      <c r="D133" s="3" t="s">
        <v>2805</v>
      </c>
      <c r="E133" s="3">
        <v>237298</v>
      </c>
      <c r="F133" s="3">
        <v>237179</v>
      </c>
      <c r="G133" s="3" t="s">
        <v>1083</v>
      </c>
      <c r="H133" s="3" t="s">
        <v>1074</v>
      </c>
      <c r="J133" s="3" t="s">
        <v>2806</v>
      </c>
      <c r="K133" s="3">
        <f t="shared" ref="K133:K137" si="12">ABS(E133-F133)+1</f>
        <v>120</v>
      </c>
      <c r="L133" s="3" t="s">
        <v>1074</v>
      </c>
    </row>
    <row r="134" spans="1:12" ht="13.5" customHeight="1" x14ac:dyDescent="0.25">
      <c r="A134" s="3" t="s">
        <v>445</v>
      </c>
      <c r="B134" s="3">
        <v>7.8999999999999999E-20</v>
      </c>
      <c r="C134" s="3">
        <v>94.8</v>
      </c>
      <c r="D134" s="3" t="s">
        <v>2807</v>
      </c>
      <c r="E134" s="3">
        <v>1146019</v>
      </c>
      <c r="F134" s="3">
        <v>1145900</v>
      </c>
      <c r="G134" s="3" t="s">
        <v>1083</v>
      </c>
      <c r="H134" s="3" t="s">
        <v>1074</v>
      </c>
      <c r="J134" s="3" t="s">
        <v>2808</v>
      </c>
      <c r="K134" s="3">
        <f t="shared" si="12"/>
        <v>120</v>
      </c>
      <c r="L134" s="3" t="s">
        <v>1074</v>
      </c>
    </row>
    <row r="135" spans="1:12" ht="13.5" customHeight="1" x14ac:dyDescent="0.25">
      <c r="A135" s="3" t="s">
        <v>448</v>
      </c>
      <c r="B135" s="3">
        <v>7.4999999999999998E-20</v>
      </c>
      <c r="C135" s="3">
        <v>94.8</v>
      </c>
      <c r="D135" s="3" t="s">
        <v>2809</v>
      </c>
      <c r="E135" s="3">
        <v>2626007</v>
      </c>
      <c r="F135" s="3">
        <v>2625888</v>
      </c>
      <c r="G135" s="3" t="s">
        <v>1083</v>
      </c>
      <c r="H135" s="3" t="s">
        <v>1074</v>
      </c>
      <c r="J135" s="3" t="s">
        <v>2810</v>
      </c>
      <c r="K135" s="3">
        <f t="shared" si="12"/>
        <v>120</v>
      </c>
      <c r="L135" s="3" t="s">
        <v>1074</v>
      </c>
    </row>
    <row r="136" spans="1:12" ht="13.5" customHeight="1" x14ac:dyDescent="0.25">
      <c r="A136" s="3" t="s">
        <v>451</v>
      </c>
      <c r="B136" s="3">
        <v>4.8E-8</v>
      </c>
      <c r="C136" s="3">
        <v>48.1</v>
      </c>
      <c r="D136" s="3" t="s">
        <v>2811</v>
      </c>
      <c r="E136" s="3">
        <v>81</v>
      </c>
      <c r="F136" s="3">
        <v>1</v>
      </c>
      <c r="G136" s="3" t="s">
        <v>1083</v>
      </c>
      <c r="H136" s="3" t="s">
        <v>1084</v>
      </c>
      <c r="J136" s="3" t="s">
        <v>2812</v>
      </c>
      <c r="K136" s="3">
        <f t="shared" si="12"/>
        <v>81</v>
      </c>
      <c r="L136" s="3" t="s">
        <v>1084</v>
      </c>
    </row>
    <row r="137" spans="1:12" ht="13.5" customHeight="1" x14ac:dyDescent="0.25">
      <c r="A137" s="3" t="s">
        <v>454</v>
      </c>
      <c r="B137" s="3">
        <v>1.7E-18</v>
      </c>
      <c r="C137" s="3">
        <v>88.8</v>
      </c>
      <c r="D137" s="3" t="s">
        <v>2813</v>
      </c>
      <c r="E137" s="3">
        <v>694</v>
      </c>
      <c r="F137" s="3">
        <v>574</v>
      </c>
      <c r="G137" s="3" t="s">
        <v>1083</v>
      </c>
      <c r="H137" s="3" t="s">
        <v>1074</v>
      </c>
      <c r="J137" s="3" t="s">
        <v>2814</v>
      </c>
      <c r="K137" s="3">
        <f t="shared" si="12"/>
        <v>121</v>
      </c>
      <c r="L137" s="3" t="s">
        <v>1074</v>
      </c>
    </row>
    <row r="138" spans="1:12" ht="13.5" customHeight="1" x14ac:dyDescent="0.25">
      <c r="A138" s="3" t="s">
        <v>457</v>
      </c>
      <c r="B138" s="3" t="s">
        <v>1752</v>
      </c>
    </row>
    <row r="139" spans="1:12" ht="13.5" customHeight="1" x14ac:dyDescent="0.25">
      <c r="A139" s="3" t="s">
        <v>460</v>
      </c>
      <c r="B139" s="3">
        <v>1.4999999999999999E-18</v>
      </c>
      <c r="C139" s="3">
        <v>88.8</v>
      </c>
      <c r="D139" s="3" t="s">
        <v>2815</v>
      </c>
      <c r="E139" s="3">
        <v>66554</v>
      </c>
      <c r="F139" s="3">
        <v>66434</v>
      </c>
      <c r="G139" s="3" t="s">
        <v>1083</v>
      </c>
      <c r="H139" s="3" t="s">
        <v>1074</v>
      </c>
      <c r="J139" s="3" t="s">
        <v>2816</v>
      </c>
      <c r="K139" s="3">
        <f t="shared" ref="K139:K142" si="13">ABS(E139-F139)+1</f>
        <v>121</v>
      </c>
      <c r="L139" s="3" t="s">
        <v>1074</v>
      </c>
    </row>
    <row r="140" spans="1:12" ht="13.5" customHeight="1" x14ac:dyDescent="0.25">
      <c r="A140" s="3" t="s">
        <v>463</v>
      </c>
      <c r="B140" s="3">
        <v>1.4999999999999999E-18</v>
      </c>
      <c r="C140" s="3">
        <v>88.8</v>
      </c>
      <c r="D140" s="3" t="s">
        <v>2817</v>
      </c>
      <c r="E140" s="3">
        <v>436</v>
      </c>
      <c r="F140" s="3">
        <v>316</v>
      </c>
      <c r="G140" s="3" t="s">
        <v>1083</v>
      </c>
      <c r="H140" s="3" t="s">
        <v>1074</v>
      </c>
      <c r="J140" s="3" t="s">
        <v>2818</v>
      </c>
      <c r="K140" s="3">
        <f t="shared" si="13"/>
        <v>121</v>
      </c>
      <c r="L140" s="3" t="s">
        <v>1074</v>
      </c>
    </row>
    <row r="141" spans="1:12" ht="13.5" customHeight="1" x14ac:dyDescent="0.25">
      <c r="A141" s="3" t="s">
        <v>466</v>
      </c>
      <c r="B141" s="3">
        <v>1.8000000000000001E-18</v>
      </c>
      <c r="C141" s="3">
        <v>88.8</v>
      </c>
      <c r="D141" s="3" t="s">
        <v>2819</v>
      </c>
      <c r="E141" s="3">
        <v>204</v>
      </c>
      <c r="F141" s="3">
        <v>324</v>
      </c>
      <c r="G141" s="3" t="s">
        <v>1073</v>
      </c>
      <c r="H141" s="3" t="s">
        <v>1074</v>
      </c>
      <c r="J141" s="3" t="s">
        <v>2820</v>
      </c>
      <c r="K141" s="3">
        <f t="shared" si="13"/>
        <v>121</v>
      </c>
      <c r="L141" s="3" t="s">
        <v>1074</v>
      </c>
    </row>
    <row r="142" spans="1:12" ht="13.5" customHeight="1" x14ac:dyDescent="0.25">
      <c r="A142" s="3" t="s">
        <v>469</v>
      </c>
      <c r="B142" s="3">
        <v>1.3E-18</v>
      </c>
      <c r="C142" s="3">
        <v>88.8</v>
      </c>
      <c r="D142" s="3" t="s">
        <v>2821</v>
      </c>
      <c r="E142" s="3">
        <v>2147</v>
      </c>
      <c r="F142" s="3">
        <v>2027</v>
      </c>
      <c r="G142" s="3" t="s">
        <v>1083</v>
      </c>
      <c r="H142" s="3" t="s">
        <v>1074</v>
      </c>
      <c r="J142" s="3" t="s">
        <v>2822</v>
      </c>
      <c r="K142" s="3">
        <f t="shared" si="13"/>
        <v>121</v>
      </c>
      <c r="L142" s="3" t="s">
        <v>1074</v>
      </c>
    </row>
    <row r="143" spans="1:12" ht="13.5" customHeight="1" x14ac:dyDescent="0.25">
      <c r="A143" s="3" t="s">
        <v>472</v>
      </c>
      <c r="B143" s="3" t="s">
        <v>1752</v>
      </c>
    </row>
    <row r="144" spans="1:12" ht="13.5" customHeight="1" x14ac:dyDescent="0.25">
      <c r="A144" s="3" t="s">
        <v>475</v>
      </c>
      <c r="B144" s="3">
        <v>1.7E-18</v>
      </c>
      <c r="C144" s="3">
        <v>88.8</v>
      </c>
      <c r="D144" s="3" t="s">
        <v>1361</v>
      </c>
      <c r="E144" s="3">
        <v>395</v>
      </c>
      <c r="F144" s="3">
        <v>515</v>
      </c>
      <c r="G144" s="3" t="s">
        <v>1073</v>
      </c>
      <c r="H144" s="3" t="s">
        <v>1074</v>
      </c>
      <c r="J144" s="3" t="s">
        <v>2823</v>
      </c>
      <c r="K144" s="3">
        <f>ABS(E144-F144)+1</f>
        <v>121</v>
      </c>
      <c r="L144" s="3" t="s">
        <v>1074</v>
      </c>
    </row>
    <row r="145" spans="1:12" ht="13.5" customHeight="1" x14ac:dyDescent="0.25">
      <c r="A145" s="3" t="s">
        <v>478</v>
      </c>
      <c r="B145" s="3" t="s">
        <v>1752</v>
      </c>
    </row>
    <row r="146" spans="1:12" ht="13.5" customHeight="1" x14ac:dyDescent="0.25">
      <c r="A146" s="3" t="s">
        <v>481</v>
      </c>
      <c r="B146" s="3">
        <v>1.6E-18</v>
      </c>
      <c r="C146" s="3">
        <v>88.8</v>
      </c>
      <c r="D146" s="3" t="s">
        <v>2824</v>
      </c>
      <c r="E146" s="3">
        <v>39192</v>
      </c>
      <c r="F146" s="3">
        <v>39072</v>
      </c>
      <c r="G146" s="3" t="s">
        <v>1083</v>
      </c>
      <c r="H146" s="3" t="s">
        <v>1074</v>
      </c>
      <c r="J146" s="3" t="s">
        <v>2825</v>
      </c>
      <c r="K146" s="3">
        <f>ABS(E146-F146)+1</f>
        <v>121</v>
      </c>
      <c r="L146" s="3" t="s">
        <v>1074</v>
      </c>
    </row>
    <row r="147" spans="1:12" ht="13.5" customHeight="1" x14ac:dyDescent="0.25">
      <c r="A147" s="3" t="s">
        <v>484</v>
      </c>
      <c r="B147" s="3">
        <v>4.8</v>
      </c>
      <c r="C147" s="3">
        <v>17.399999999999999</v>
      </c>
      <c r="D147" s="3" t="s">
        <v>2826</v>
      </c>
      <c r="E147" s="3">
        <v>1</v>
      </c>
      <c r="F147" s="3">
        <v>41</v>
      </c>
      <c r="G147" s="3" t="s">
        <v>1073</v>
      </c>
      <c r="H147" s="3" t="s">
        <v>1202</v>
      </c>
    </row>
    <row r="148" spans="1:12" ht="13.5" customHeight="1" x14ac:dyDescent="0.25">
      <c r="A148" s="3" t="s">
        <v>487</v>
      </c>
      <c r="B148" s="3">
        <v>1.4000000000000001E-18</v>
      </c>
      <c r="C148" s="3">
        <v>88.8</v>
      </c>
      <c r="D148" s="3" t="s">
        <v>2827</v>
      </c>
      <c r="E148" s="3">
        <v>254</v>
      </c>
      <c r="F148" s="3">
        <v>134</v>
      </c>
      <c r="G148" s="3" t="s">
        <v>1083</v>
      </c>
      <c r="H148" s="3" t="s">
        <v>1074</v>
      </c>
      <c r="J148" s="3" t="s">
        <v>2828</v>
      </c>
      <c r="K148" s="3">
        <f>ABS(E148-F148)+1</f>
        <v>121</v>
      </c>
      <c r="L148" s="3" t="s">
        <v>1074</v>
      </c>
    </row>
    <row r="149" spans="1:12" ht="13.5" customHeight="1" x14ac:dyDescent="0.25">
      <c r="A149" s="3" t="s">
        <v>490</v>
      </c>
      <c r="B149" s="3" t="s">
        <v>1752</v>
      </c>
    </row>
    <row r="150" spans="1:12" ht="13.5" customHeight="1" x14ac:dyDescent="0.25">
      <c r="A150" s="3" t="s">
        <v>493</v>
      </c>
      <c r="B150" s="3">
        <v>8.3000000000000007</v>
      </c>
      <c r="C150" s="3">
        <v>16.399999999999999</v>
      </c>
      <c r="D150" s="3" t="s">
        <v>2829</v>
      </c>
      <c r="E150" s="3">
        <v>232521</v>
      </c>
      <c r="F150" s="3">
        <v>232417</v>
      </c>
      <c r="G150" s="3" t="s">
        <v>1083</v>
      </c>
      <c r="H150" s="3" t="s">
        <v>1074</v>
      </c>
    </row>
    <row r="151" spans="1:12" ht="13.5" customHeight="1" x14ac:dyDescent="0.25">
      <c r="A151" s="3" t="s">
        <v>496</v>
      </c>
      <c r="B151" s="3">
        <v>4.0999999999999998E-18</v>
      </c>
      <c r="C151" s="3">
        <v>87.2</v>
      </c>
      <c r="D151" s="3" t="s">
        <v>2830</v>
      </c>
      <c r="E151" s="3">
        <v>167936</v>
      </c>
      <c r="F151" s="3">
        <v>168056</v>
      </c>
      <c r="G151" s="3" t="s">
        <v>1073</v>
      </c>
      <c r="H151" s="3" t="s">
        <v>1074</v>
      </c>
      <c r="J151" s="3" t="s">
        <v>2831</v>
      </c>
      <c r="K151" s="3">
        <f t="shared" ref="K151:K163" si="14">ABS(E151-F151)+1</f>
        <v>121</v>
      </c>
      <c r="L151" s="3" t="s">
        <v>1074</v>
      </c>
    </row>
    <row r="152" spans="1:12" ht="13.5" customHeight="1" x14ac:dyDescent="0.25">
      <c r="A152" s="3" t="s">
        <v>499</v>
      </c>
      <c r="B152" s="3">
        <v>4.7999999999999999E-18</v>
      </c>
      <c r="C152" s="3">
        <v>87.2</v>
      </c>
      <c r="D152" s="3" t="s">
        <v>1376</v>
      </c>
      <c r="E152" s="3">
        <v>390</v>
      </c>
      <c r="F152" s="3">
        <v>510</v>
      </c>
      <c r="G152" s="3" t="s">
        <v>1073</v>
      </c>
      <c r="H152" s="3" t="s">
        <v>1074</v>
      </c>
      <c r="J152" s="3" t="s">
        <v>2832</v>
      </c>
      <c r="K152" s="3">
        <f t="shared" si="14"/>
        <v>121</v>
      </c>
      <c r="L152" s="3" t="s">
        <v>1074</v>
      </c>
    </row>
    <row r="153" spans="1:12" ht="13.5" customHeight="1" x14ac:dyDescent="0.25">
      <c r="A153" s="3" t="s">
        <v>502</v>
      </c>
      <c r="B153" s="3">
        <v>6.0999999999999999E-18</v>
      </c>
      <c r="C153" s="3">
        <v>87.4</v>
      </c>
      <c r="D153" s="3" t="s">
        <v>2833</v>
      </c>
      <c r="E153" s="3">
        <v>11718</v>
      </c>
      <c r="F153" s="3">
        <v>11838</v>
      </c>
      <c r="G153" s="3" t="s">
        <v>1073</v>
      </c>
      <c r="H153" s="3" t="s">
        <v>1074</v>
      </c>
      <c r="J153" s="3" t="s">
        <v>2834</v>
      </c>
      <c r="K153" s="3">
        <f t="shared" si="14"/>
        <v>121</v>
      </c>
      <c r="L153" s="3" t="s">
        <v>1074</v>
      </c>
    </row>
    <row r="154" spans="1:12" ht="13.5" customHeight="1" x14ac:dyDescent="0.25">
      <c r="A154" s="3" t="s">
        <v>505</v>
      </c>
      <c r="B154" s="3">
        <v>5.0999999999999998E-18</v>
      </c>
      <c r="C154" s="3">
        <v>87.2</v>
      </c>
      <c r="D154" s="3" t="s">
        <v>1380</v>
      </c>
      <c r="E154" s="3">
        <v>5875</v>
      </c>
      <c r="F154" s="3">
        <v>5995</v>
      </c>
      <c r="G154" s="3" t="s">
        <v>1073</v>
      </c>
      <c r="H154" s="3" t="s">
        <v>1074</v>
      </c>
      <c r="J154" s="3" t="s">
        <v>2835</v>
      </c>
      <c r="K154" s="3">
        <f t="shared" si="14"/>
        <v>121</v>
      </c>
      <c r="L154" s="3" t="s">
        <v>1074</v>
      </c>
    </row>
    <row r="155" spans="1:12" ht="13.5" customHeight="1" x14ac:dyDescent="0.25">
      <c r="A155" s="3" t="s">
        <v>508</v>
      </c>
      <c r="B155" s="3">
        <v>1.4000000000000001E-18</v>
      </c>
      <c r="C155" s="3">
        <v>88.8</v>
      </c>
      <c r="D155" s="3" t="s">
        <v>1707</v>
      </c>
      <c r="E155" s="3">
        <v>581</v>
      </c>
      <c r="F155" s="3">
        <v>461</v>
      </c>
      <c r="G155" s="3" t="s">
        <v>1083</v>
      </c>
      <c r="H155" s="3" t="s">
        <v>1074</v>
      </c>
      <c r="J155" s="3" t="s">
        <v>2836</v>
      </c>
      <c r="K155" s="3">
        <f t="shared" si="14"/>
        <v>121</v>
      </c>
      <c r="L155" s="3" t="s">
        <v>1074</v>
      </c>
    </row>
    <row r="156" spans="1:12" ht="13.5" customHeight="1" x14ac:dyDescent="0.25">
      <c r="A156" s="3" t="s">
        <v>511</v>
      </c>
      <c r="B156" s="3">
        <v>4.1000000000000002E-13</v>
      </c>
      <c r="C156" s="3">
        <v>67.5</v>
      </c>
      <c r="D156" s="3" t="s">
        <v>2837</v>
      </c>
      <c r="E156" s="3">
        <v>74304</v>
      </c>
      <c r="F156" s="3">
        <v>74184</v>
      </c>
      <c r="G156" s="3" t="s">
        <v>1083</v>
      </c>
      <c r="H156" s="3" t="s">
        <v>1074</v>
      </c>
      <c r="J156" s="3" t="s">
        <v>2838</v>
      </c>
      <c r="K156" s="3">
        <f t="shared" si="14"/>
        <v>121</v>
      </c>
      <c r="L156" s="3" t="s">
        <v>1074</v>
      </c>
    </row>
    <row r="157" spans="1:12" ht="13.5" customHeight="1" x14ac:dyDescent="0.25">
      <c r="A157" s="3" t="s">
        <v>514</v>
      </c>
      <c r="B157" s="3">
        <v>5.8E-20</v>
      </c>
      <c r="C157" s="3">
        <v>94.1</v>
      </c>
      <c r="D157" s="3" t="s">
        <v>2839</v>
      </c>
      <c r="E157" s="3">
        <v>244</v>
      </c>
      <c r="F157" s="3">
        <v>363</v>
      </c>
      <c r="G157" s="3" t="s">
        <v>1073</v>
      </c>
      <c r="H157" s="3" t="s">
        <v>1074</v>
      </c>
      <c r="J157" s="3" t="s">
        <v>2840</v>
      </c>
      <c r="K157" s="3">
        <f t="shared" si="14"/>
        <v>120</v>
      </c>
      <c r="L157" s="3" t="s">
        <v>1074</v>
      </c>
    </row>
    <row r="158" spans="1:12" ht="13.5" customHeight="1" x14ac:dyDescent="0.25">
      <c r="A158" s="3" t="s">
        <v>517</v>
      </c>
      <c r="B158" s="3">
        <v>2.0000000000000001E-18</v>
      </c>
      <c r="C158" s="3">
        <v>87.9</v>
      </c>
      <c r="D158" s="3" t="s">
        <v>2841</v>
      </c>
      <c r="E158" s="3">
        <v>3424</v>
      </c>
      <c r="F158" s="3">
        <v>3544</v>
      </c>
      <c r="G158" s="3" t="s">
        <v>1073</v>
      </c>
      <c r="H158" s="3" t="s">
        <v>1074</v>
      </c>
      <c r="J158" s="3" t="s">
        <v>2842</v>
      </c>
      <c r="K158" s="3">
        <f t="shared" si="14"/>
        <v>121</v>
      </c>
      <c r="L158" s="3" t="s">
        <v>1074</v>
      </c>
    </row>
    <row r="159" spans="1:12" ht="13.5" customHeight="1" x14ac:dyDescent="0.25">
      <c r="A159" s="3" t="s">
        <v>520</v>
      </c>
      <c r="B159" s="3">
        <v>3.1000000000000001E-18</v>
      </c>
      <c r="C159" s="3">
        <v>87.6</v>
      </c>
      <c r="D159" s="3" t="s">
        <v>2843</v>
      </c>
      <c r="E159" s="3">
        <v>84516</v>
      </c>
      <c r="F159" s="3">
        <v>84396</v>
      </c>
      <c r="G159" s="3" t="s">
        <v>1083</v>
      </c>
      <c r="H159" s="3" t="s">
        <v>1074</v>
      </c>
      <c r="J159" s="3" t="s">
        <v>2844</v>
      </c>
      <c r="K159" s="3">
        <f t="shared" si="14"/>
        <v>121</v>
      </c>
      <c r="L159" s="3" t="s">
        <v>1074</v>
      </c>
    </row>
    <row r="160" spans="1:12" ht="13.5" customHeight="1" x14ac:dyDescent="0.25">
      <c r="A160" s="3" t="s">
        <v>523</v>
      </c>
      <c r="B160" s="3">
        <v>8.4000000000000004E-16</v>
      </c>
      <c r="C160" s="3">
        <v>78</v>
      </c>
      <c r="D160" s="3" t="s">
        <v>2845</v>
      </c>
      <c r="E160" s="3">
        <v>118508</v>
      </c>
      <c r="F160" s="3">
        <v>118388</v>
      </c>
      <c r="G160" s="3" t="s">
        <v>1083</v>
      </c>
      <c r="H160" s="3" t="s">
        <v>1074</v>
      </c>
      <c r="J160" s="3" t="s">
        <v>2846</v>
      </c>
      <c r="K160" s="3">
        <f t="shared" si="14"/>
        <v>121</v>
      </c>
      <c r="L160" s="3" t="s">
        <v>1074</v>
      </c>
    </row>
    <row r="161" spans="1:12" ht="13.5" customHeight="1" x14ac:dyDescent="0.25">
      <c r="A161" s="3" t="s">
        <v>526</v>
      </c>
      <c r="B161" s="3">
        <v>5.5E-18</v>
      </c>
      <c r="C161" s="3">
        <v>87.2</v>
      </c>
      <c r="D161" s="3" t="s">
        <v>1394</v>
      </c>
      <c r="E161" s="3">
        <v>8215</v>
      </c>
      <c r="F161" s="3">
        <v>8095</v>
      </c>
      <c r="G161" s="3" t="s">
        <v>1083</v>
      </c>
      <c r="H161" s="3" t="s">
        <v>1074</v>
      </c>
      <c r="J161" s="3" t="s">
        <v>2847</v>
      </c>
      <c r="K161" s="3">
        <f t="shared" si="14"/>
        <v>121</v>
      </c>
      <c r="L161" s="3" t="s">
        <v>1074</v>
      </c>
    </row>
    <row r="162" spans="1:12" ht="13.5" customHeight="1" x14ac:dyDescent="0.25">
      <c r="A162" s="3" t="s">
        <v>529</v>
      </c>
      <c r="B162" s="3">
        <v>1.6E-12</v>
      </c>
      <c r="C162" s="3">
        <v>65.900000000000006</v>
      </c>
      <c r="D162" s="3" t="s">
        <v>2848</v>
      </c>
      <c r="E162" s="3">
        <v>2863</v>
      </c>
      <c r="F162" s="3">
        <v>2743</v>
      </c>
      <c r="G162" s="3" t="s">
        <v>1083</v>
      </c>
      <c r="H162" s="3" t="s">
        <v>1074</v>
      </c>
      <c r="J162" s="3" t="s">
        <v>2849</v>
      </c>
      <c r="K162" s="3">
        <f t="shared" si="14"/>
        <v>121</v>
      </c>
      <c r="L162" s="3" t="s">
        <v>1074</v>
      </c>
    </row>
    <row r="163" spans="1:12" ht="13.5" customHeight="1" x14ac:dyDescent="0.25">
      <c r="A163" s="3" t="s">
        <v>532</v>
      </c>
      <c r="B163" s="3">
        <v>3.9E-18</v>
      </c>
      <c r="C163" s="3">
        <v>87.1</v>
      </c>
      <c r="D163" s="3" t="s">
        <v>1398</v>
      </c>
      <c r="E163" s="3">
        <v>208</v>
      </c>
      <c r="F163" s="3">
        <v>328</v>
      </c>
      <c r="G163" s="3" t="s">
        <v>1073</v>
      </c>
      <c r="H163" s="3" t="s">
        <v>1074</v>
      </c>
      <c r="J163" s="3" t="s">
        <v>2850</v>
      </c>
      <c r="K163" s="3">
        <f t="shared" si="14"/>
        <v>121</v>
      </c>
      <c r="L163" s="3" t="s">
        <v>1074</v>
      </c>
    </row>
    <row r="164" spans="1:12" ht="13.5" customHeight="1" x14ac:dyDescent="0.25">
      <c r="A164" s="3" t="s">
        <v>535</v>
      </c>
      <c r="B164" s="3">
        <v>2.4999999999999999E-13</v>
      </c>
      <c r="C164" s="3">
        <v>69.3</v>
      </c>
      <c r="D164" s="3" t="s">
        <v>2851</v>
      </c>
      <c r="E164" s="3">
        <v>1644</v>
      </c>
      <c r="F164" s="3">
        <v>1524</v>
      </c>
      <c r="G164" s="3" t="s">
        <v>1083</v>
      </c>
      <c r="H164" s="3" t="s">
        <v>1074</v>
      </c>
    </row>
    <row r="165" spans="1:12" ht="13.5" customHeight="1" x14ac:dyDescent="0.25">
      <c r="A165" s="3" t="s">
        <v>539</v>
      </c>
      <c r="B165" s="3">
        <v>1.9E-19</v>
      </c>
      <c r="C165" s="3">
        <v>92.1</v>
      </c>
      <c r="D165" s="3" t="s">
        <v>1402</v>
      </c>
      <c r="E165" s="3">
        <v>6594</v>
      </c>
      <c r="F165" s="3">
        <v>6714</v>
      </c>
      <c r="G165" s="3" t="s">
        <v>1073</v>
      </c>
      <c r="H165" s="3" t="s">
        <v>1074</v>
      </c>
      <c r="J165" s="3" t="s">
        <v>2852</v>
      </c>
      <c r="K165" s="3">
        <f t="shared" ref="K165:K331" si="15">ABS(E165-F165)+1</f>
        <v>121</v>
      </c>
      <c r="L165" s="3" t="s">
        <v>1074</v>
      </c>
    </row>
    <row r="166" spans="1:12" ht="13.5" customHeight="1" x14ac:dyDescent="0.25">
      <c r="A166" s="3" t="s">
        <v>542</v>
      </c>
      <c r="B166" s="3">
        <v>1.4999999999999999E-18</v>
      </c>
      <c r="C166" s="3">
        <v>88.4</v>
      </c>
      <c r="D166" s="3" t="s">
        <v>2853</v>
      </c>
      <c r="E166" s="3">
        <v>259194</v>
      </c>
      <c r="F166" s="3">
        <v>259074</v>
      </c>
      <c r="G166" s="3" t="s">
        <v>1083</v>
      </c>
      <c r="H166" s="3" t="s">
        <v>1074</v>
      </c>
      <c r="J166" s="3" t="s">
        <v>2854</v>
      </c>
      <c r="K166" s="3">
        <f t="shared" si="15"/>
        <v>121</v>
      </c>
      <c r="L166" s="3" t="s">
        <v>1074</v>
      </c>
    </row>
    <row r="167" spans="1:12" ht="13.5" customHeight="1" x14ac:dyDescent="0.25">
      <c r="A167" s="3" t="s">
        <v>545</v>
      </c>
      <c r="B167" s="3">
        <v>1.8000000000000001E-19</v>
      </c>
      <c r="C167" s="3">
        <v>92.1</v>
      </c>
      <c r="D167" s="3" t="s">
        <v>1406</v>
      </c>
      <c r="E167" s="3">
        <v>7718</v>
      </c>
      <c r="F167" s="3">
        <v>7838</v>
      </c>
      <c r="G167" s="3" t="s">
        <v>1073</v>
      </c>
      <c r="H167" s="3" t="s">
        <v>1074</v>
      </c>
      <c r="J167" s="3" t="s">
        <v>2855</v>
      </c>
      <c r="K167" s="3">
        <f t="shared" si="15"/>
        <v>121</v>
      </c>
      <c r="L167" s="3" t="s">
        <v>1074</v>
      </c>
    </row>
    <row r="168" spans="1:12" ht="13.5" customHeight="1" x14ac:dyDescent="0.25">
      <c r="A168" s="3" t="s">
        <v>548</v>
      </c>
      <c r="B168" s="3">
        <v>1.9E-19</v>
      </c>
      <c r="C168" s="3">
        <v>92.1</v>
      </c>
      <c r="D168" s="3" t="s">
        <v>1408</v>
      </c>
      <c r="E168" s="3">
        <v>7161</v>
      </c>
      <c r="F168" s="3">
        <v>7281</v>
      </c>
      <c r="G168" s="3" t="s">
        <v>1073</v>
      </c>
      <c r="H168" s="3" t="s">
        <v>1074</v>
      </c>
      <c r="J168" s="3" t="s">
        <v>2856</v>
      </c>
      <c r="K168" s="3">
        <f t="shared" si="15"/>
        <v>121</v>
      </c>
      <c r="L168" s="3" t="s">
        <v>1074</v>
      </c>
    </row>
    <row r="169" spans="1:12" ht="13.5" customHeight="1" x14ac:dyDescent="0.25">
      <c r="A169" s="3" t="s">
        <v>551</v>
      </c>
      <c r="B169" s="3">
        <v>2.3000000000000001E-18</v>
      </c>
      <c r="C169" s="3">
        <v>87.7</v>
      </c>
      <c r="D169" s="3" t="s">
        <v>2857</v>
      </c>
      <c r="E169" s="3">
        <v>225460</v>
      </c>
      <c r="F169" s="3">
        <v>225580</v>
      </c>
      <c r="G169" s="3" t="s">
        <v>1073</v>
      </c>
      <c r="H169" s="3" t="s">
        <v>1074</v>
      </c>
      <c r="J169" s="3" t="s">
        <v>2858</v>
      </c>
      <c r="K169" s="3">
        <f t="shared" si="15"/>
        <v>121</v>
      </c>
      <c r="L169" s="3" t="s">
        <v>1074</v>
      </c>
    </row>
    <row r="170" spans="1:12" ht="13.5" customHeight="1" x14ac:dyDescent="0.25">
      <c r="A170" s="3" t="s">
        <v>554</v>
      </c>
      <c r="B170" s="3">
        <v>1.8000000000000001E-19</v>
      </c>
      <c r="C170" s="3">
        <v>92.1</v>
      </c>
      <c r="D170" s="3" t="s">
        <v>2859</v>
      </c>
      <c r="E170" s="3">
        <v>133633</v>
      </c>
      <c r="F170" s="3">
        <v>133753</v>
      </c>
      <c r="G170" s="3" t="s">
        <v>1073</v>
      </c>
      <c r="H170" s="3" t="s">
        <v>1074</v>
      </c>
      <c r="J170" s="3" t="s">
        <v>2860</v>
      </c>
      <c r="K170" s="3">
        <f t="shared" si="15"/>
        <v>121</v>
      </c>
      <c r="L170" s="3" t="s">
        <v>1074</v>
      </c>
    </row>
    <row r="171" spans="1:12" ht="13.5" customHeight="1" x14ac:dyDescent="0.25">
      <c r="A171" s="3" t="s">
        <v>557</v>
      </c>
      <c r="B171" s="3">
        <v>3.9E-18</v>
      </c>
      <c r="C171" s="3">
        <v>87.2</v>
      </c>
      <c r="D171" s="3" t="s">
        <v>2861</v>
      </c>
      <c r="E171" s="3">
        <v>833</v>
      </c>
      <c r="F171" s="3">
        <v>953</v>
      </c>
      <c r="G171" s="3" t="s">
        <v>1073</v>
      </c>
      <c r="H171" s="3" t="s">
        <v>1074</v>
      </c>
      <c r="J171" s="3" t="s">
        <v>2862</v>
      </c>
      <c r="K171" s="3">
        <f t="shared" si="15"/>
        <v>121</v>
      </c>
      <c r="L171" s="3" t="s">
        <v>1074</v>
      </c>
    </row>
    <row r="172" spans="1:12" ht="13.5" customHeight="1" x14ac:dyDescent="0.25">
      <c r="A172" s="3" t="s">
        <v>560</v>
      </c>
      <c r="B172" s="3">
        <v>1.3E-18</v>
      </c>
      <c r="C172" s="3">
        <v>88.8</v>
      </c>
      <c r="D172" s="3" t="s">
        <v>1416</v>
      </c>
      <c r="E172" s="3">
        <v>3924</v>
      </c>
      <c r="F172" s="3">
        <v>3804</v>
      </c>
      <c r="G172" s="3" t="s">
        <v>1083</v>
      </c>
      <c r="H172" s="3" t="s">
        <v>1074</v>
      </c>
      <c r="J172" s="3" t="s">
        <v>2863</v>
      </c>
      <c r="K172" s="3">
        <f t="shared" si="15"/>
        <v>121</v>
      </c>
      <c r="L172" s="3" t="s">
        <v>1074</v>
      </c>
    </row>
    <row r="173" spans="1:12" ht="13.5" customHeight="1" x14ac:dyDescent="0.25">
      <c r="A173" s="3" t="s">
        <v>563</v>
      </c>
      <c r="B173" s="3">
        <v>1.4000000000000001E-18</v>
      </c>
      <c r="C173" s="3">
        <v>88.8</v>
      </c>
      <c r="D173" s="3" t="s">
        <v>1418</v>
      </c>
      <c r="E173" s="3">
        <v>5081</v>
      </c>
      <c r="F173" s="3">
        <v>4961</v>
      </c>
      <c r="G173" s="3" t="s">
        <v>1083</v>
      </c>
      <c r="H173" s="3" t="s">
        <v>1074</v>
      </c>
      <c r="J173" s="3" t="s">
        <v>2864</v>
      </c>
      <c r="K173" s="3">
        <f t="shared" si="15"/>
        <v>121</v>
      </c>
      <c r="L173" s="3" t="s">
        <v>1074</v>
      </c>
    </row>
    <row r="174" spans="1:12" ht="13.5" customHeight="1" x14ac:dyDescent="0.25">
      <c r="A174" s="3" t="s">
        <v>566</v>
      </c>
      <c r="B174" s="3">
        <v>1.4999999999999999E-18</v>
      </c>
      <c r="C174" s="3">
        <v>88.8</v>
      </c>
      <c r="D174" s="3" t="s">
        <v>2865</v>
      </c>
      <c r="E174" s="3">
        <v>53</v>
      </c>
      <c r="F174" s="3">
        <v>173</v>
      </c>
      <c r="G174" s="3" t="s">
        <v>1073</v>
      </c>
      <c r="H174" s="3" t="s">
        <v>1074</v>
      </c>
      <c r="J174" s="3" t="s">
        <v>2866</v>
      </c>
      <c r="K174" s="3">
        <f t="shared" si="15"/>
        <v>121</v>
      </c>
      <c r="L174" s="3" t="s">
        <v>1074</v>
      </c>
    </row>
    <row r="175" spans="1:12" ht="13.5" customHeight="1" x14ac:dyDescent="0.25">
      <c r="A175" s="3" t="s">
        <v>569</v>
      </c>
      <c r="B175" s="3">
        <v>6.8999999999999999E-19</v>
      </c>
      <c r="C175" s="3">
        <v>90</v>
      </c>
      <c r="D175" s="3" t="s">
        <v>2867</v>
      </c>
      <c r="E175" s="3">
        <v>64632</v>
      </c>
      <c r="F175" s="3">
        <v>64512</v>
      </c>
      <c r="G175" s="3" t="s">
        <v>1083</v>
      </c>
      <c r="H175" s="3" t="s">
        <v>1074</v>
      </c>
      <c r="J175" s="3" t="s">
        <v>2868</v>
      </c>
      <c r="K175" s="3">
        <f t="shared" si="15"/>
        <v>121</v>
      </c>
      <c r="L175" s="3" t="s">
        <v>1074</v>
      </c>
    </row>
    <row r="176" spans="1:12" ht="13.5" customHeight="1" x14ac:dyDescent="0.25">
      <c r="A176" s="3" t="s">
        <v>572</v>
      </c>
      <c r="B176" s="3">
        <v>3.7000000000000003E-18</v>
      </c>
      <c r="C176" s="3">
        <v>87.2</v>
      </c>
      <c r="D176" s="3" t="s">
        <v>2869</v>
      </c>
      <c r="E176" s="3">
        <v>122</v>
      </c>
      <c r="F176" s="3">
        <v>242</v>
      </c>
      <c r="G176" s="3" t="s">
        <v>1073</v>
      </c>
      <c r="H176" s="3" t="s">
        <v>1074</v>
      </c>
      <c r="J176" s="3" t="s">
        <v>2870</v>
      </c>
      <c r="K176" s="3">
        <f t="shared" si="15"/>
        <v>121</v>
      </c>
      <c r="L176" s="3" t="s">
        <v>1074</v>
      </c>
    </row>
    <row r="177" spans="1:12" ht="13.5" customHeight="1" x14ac:dyDescent="0.25">
      <c r="A177" s="3" t="s">
        <v>575</v>
      </c>
      <c r="B177" s="3">
        <v>5.3000000000000003E-18</v>
      </c>
      <c r="C177" s="3">
        <v>87.2</v>
      </c>
      <c r="D177" s="3" t="s">
        <v>2871</v>
      </c>
      <c r="E177" s="3">
        <v>128</v>
      </c>
      <c r="F177" s="3">
        <v>8</v>
      </c>
      <c r="G177" s="3" t="s">
        <v>1083</v>
      </c>
      <c r="H177" s="3" t="s">
        <v>1074</v>
      </c>
      <c r="J177" s="3" t="s">
        <v>2872</v>
      </c>
      <c r="K177" s="3">
        <f t="shared" si="15"/>
        <v>121</v>
      </c>
      <c r="L177" s="3" t="s">
        <v>1074</v>
      </c>
    </row>
    <row r="178" spans="1:12" ht="13.5" customHeight="1" x14ac:dyDescent="0.25">
      <c r="A178" s="3" t="s">
        <v>578</v>
      </c>
      <c r="B178" s="3">
        <v>3.4E-18</v>
      </c>
      <c r="C178" s="3">
        <v>87.1</v>
      </c>
      <c r="D178" s="3" t="s">
        <v>1428</v>
      </c>
      <c r="E178" s="3">
        <v>690487</v>
      </c>
      <c r="F178" s="3">
        <v>690607</v>
      </c>
      <c r="G178" s="3" t="s">
        <v>1073</v>
      </c>
      <c r="H178" s="3" t="s">
        <v>1074</v>
      </c>
      <c r="J178" s="3" t="s">
        <v>2873</v>
      </c>
      <c r="K178" s="3">
        <f t="shared" si="15"/>
        <v>121</v>
      </c>
      <c r="L178" s="3" t="s">
        <v>1074</v>
      </c>
    </row>
    <row r="179" spans="1:12" ht="13.5" customHeight="1" x14ac:dyDescent="0.25">
      <c r="A179" s="3" t="s">
        <v>581</v>
      </c>
      <c r="B179" s="3">
        <v>5.1E-21</v>
      </c>
      <c r="C179" s="3">
        <v>99.1</v>
      </c>
      <c r="D179" s="3" t="s">
        <v>2874</v>
      </c>
      <c r="E179" s="3">
        <v>180270</v>
      </c>
      <c r="F179" s="3">
        <v>180390</v>
      </c>
      <c r="G179" s="3" t="s">
        <v>1073</v>
      </c>
      <c r="H179" s="3" t="s">
        <v>1074</v>
      </c>
      <c r="J179" s="3" t="s">
        <v>2875</v>
      </c>
      <c r="K179" s="3">
        <f t="shared" si="15"/>
        <v>121</v>
      </c>
      <c r="L179" s="3" t="s">
        <v>1074</v>
      </c>
    </row>
    <row r="180" spans="1:12" ht="13.5" customHeight="1" x14ac:dyDescent="0.25">
      <c r="A180" s="3" t="s">
        <v>584</v>
      </c>
      <c r="B180" s="3">
        <v>4.6999999999999996E-18</v>
      </c>
      <c r="C180" s="3">
        <v>87.2</v>
      </c>
      <c r="D180" s="3" t="s">
        <v>1432</v>
      </c>
      <c r="E180" s="3">
        <v>1841</v>
      </c>
      <c r="F180" s="3">
        <v>1961</v>
      </c>
      <c r="G180" s="3" t="s">
        <v>1073</v>
      </c>
      <c r="H180" s="3" t="s">
        <v>1074</v>
      </c>
      <c r="J180" s="3" t="s">
        <v>2876</v>
      </c>
      <c r="K180" s="3">
        <f t="shared" si="15"/>
        <v>121</v>
      </c>
      <c r="L180" s="3" t="s">
        <v>1074</v>
      </c>
    </row>
    <row r="181" spans="1:12" ht="13.5" customHeight="1" x14ac:dyDescent="0.25">
      <c r="A181" s="3" t="s">
        <v>587</v>
      </c>
      <c r="B181" s="3">
        <v>3.7999999999999998E-18</v>
      </c>
      <c r="C181" s="3">
        <v>87.2</v>
      </c>
      <c r="D181" s="3" t="s">
        <v>2877</v>
      </c>
      <c r="E181" s="3">
        <v>143</v>
      </c>
      <c r="F181" s="3">
        <v>23</v>
      </c>
      <c r="G181" s="3" t="s">
        <v>1083</v>
      </c>
      <c r="H181" s="3" t="s">
        <v>1074</v>
      </c>
      <c r="J181" s="3" t="s">
        <v>2878</v>
      </c>
      <c r="K181" s="3">
        <f t="shared" si="15"/>
        <v>121</v>
      </c>
      <c r="L181" s="3" t="s">
        <v>1074</v>
      </c>
    </row>
    <row r="182" spans="1:12" ht="13.5" customHeight="1" x14ac:dyDescent="0.25">
      <c r="A182" s="3" t="s">
        <v>590</v>
      </c>
      <c r="B182" s="3">
        <v>4.9000000000000001E-18</v>
      </c>
      <c r="C182" s="3">
        <v>87.1</v>
      </c>
      <c r="D182" s="3" t="s">
        <v>1502</v>
      </c>
      <c r="E182" s="3">
        <v>68480</v>
      </c>
      <c r="F182" s="3">
        <v>68360</v>
      </c>
      <c r="G182" s="3" t="s">
        <v>1083</v>
      </c>
      <c r="H182" s="3" t="s">
        <v>1074</v>
      </c>
      <c r="J182" s="3" t="s">
        <v>2879</v>
      </c>
      <c r="K182" s="3">
        <f t="shared" si="15"/>
        <v>121</v>
      </c>
      <c r="L182" s="3" t="s">
        <v>1074</v>
      </c>
    </row>
    <row r="183" spans="1:12" ht="13.5" customHeight="1" x14ac:dyDescent="0.25">
      <c r="A183" s="3" t="s">
        <v>593</v>
      </c>
      <c r="B183" s="3">
        <v>1.2E-15</v>
      </c>
      <c r="C183" s="3">
        <v>77.7</v>
      </c>
      <c r="D183" s="3" t="s">
        <v>2880</v>
      </c>
      <c r="E183" s="3">
        <v>521194</v>
      </c>
      <c r="F183" s="3">
        <v>521314</v>
      </c>
      <c r="G183" s="3" t="s">
        <v>1073</v>
      </c>
      <c r="H183" s="3" t="s">
        <v>1074</v>
      </c>
      <c r="J183" s="3" t="s">
        <v>2881</v>
      </c>
      <c r="K183" s="3">
        <f t="shared" si="15"/>
        <v>121</v>
      </c>
      <c r="L183" s="3" t="s">
        <v>1074</v>
      </c>
    </row>
    <row r="184" spans="1:12" ht="13.5" customHeight="1" x14ac:dyDescent="0.25">
      <c r="A184" s="3" t="s">
        <v>596</v>
      </c>
      <c r="B184" s="3">
        <v>2.0999999999999999E-20</v>
      </c>
      <c r="C184" s="3">
        <v>96.3</v>
      </c>
      <c r="D184" s="3" t="s">
        <v>2882</v>
      </c>
      <c r="E184" s="3">
        <v>380</v>
      </c>
      <c r="F184" s="3">
        <v>500</v>
      </c>
      <c r="G184" s="3" t="s">
        <v>1073</v>
      </c>
      <c r="H184" s="3" t="s">
        <v>1074</v>
      </c>
      <c r="J184" s="3" t="s">
        <v>2883</v>
      </c>
      <c r="K184" s="3">
        <f t="shared" si="15"/>
        <v>121</v>
      </c>
      <c r="L184" s="3" t="s">
        <v>1074</v>
      </c>
    </row>
    <row r="185" spans="1:12" ht="13.5" customHeight="1" x14ac:dyDescent="0.25">
      <c r="A185" s="3" t="s">
        <v>599</v>
      </c>
      <c r="B185" s="3">
        <v>1.6000000000000001E-16</v>
      </c>
      <c r="C185" s="3">
        <v>81.7</v>
      </c>
      <c r="D185" s="3" t="s">
        <v>2884</v>
      </c>
      <c r="E185" s="3">
        <v>32710</v>
      </c>
      <c r="F185" s="3">
        <v>32830</v>
      </c>
      <c r="G185" s="3" t="s">
        <v>1073</v>
      </c>
      <c r="H185" s="3" t="s">
        <v>1074</v>
      </c>
      <c r="J185" s="3" t="s">
        <v>2885</v>
      </c>
      <c r="K185" s="3">
        <f t="shared" si="15"/>
        <v>121</v>
      </c>
      <c r="L185" s="3" t="s">
        <v>1074</v>
      </c>
    </row>
    <row r="186" spans="1:12" ht="13.5" customHeight="1" x14ac:dyDescent="0.25">
      <c r="A186" s="3" t="s">
        <v>602</v>
      </c>
      <c r="B186" s="3">
        <v>2.3999999999999999E-18</v>
      </c>
      <c r="C186" s="3">
        <v>88.8</v>
      </c>
      <c r="D186" s="3" t="s">
        <v>2886</v>
      </c>
      <c r="E186" s="3">
        <v>963</v>
      </c>
      <c r="F186" s="3">
        <v>1082</v>
      </c>
      <c r="G186" s="3" t="s">
        <v>1073</v>
      </c>
      <c r="H186" s="3" t="s">
        <v>1074</v>
      </c>
      <c r="J186" s="3" t="s">
        <v>2887</v>
      </c>
      <c r="K186" s="3">
        <f t="shared" si="15"/>
        <v>120</v>
      </c>
      <c r="L186" s="3" t="s">
        <v>1074</v>
      </c>
    </row>
    <row r="187" spans="1:12" ht="13.5" customHeight="1" x14ac:dyDescent="0.25">
      <c r="A187" s="3" t="s">
        <v>605</v>
      </c>
      <c r="B187" s="3">
        <v>5.1E-15</v>
      </c>
      <c r="C187" s="3">
        <v>75.2</v>
      </c>
      <c r="D187" s="3" t="s">
        <v>2888</v>
      </c>
      <c r="E187" s="3">
        <v>1276968</v>
      </c>
      <c r="F187" s="3">
        <v>1276848</v>
      </c>
      <c r="G187" s="3" t="s">
        <v>1083</v>
      </c>
      <c r="H187" s="3" t="s">
        <v>1074</v>
      </c>
      <c r="J187" s="3" t="s">
        <v>2889</v>
      </c>
      <c r="K187" s="3">
        <f t="shared" si="15"/>
        <v>121</v>
      </c>
      <c r="L187" s="3" t="s">
        <v>1074</v>
      </c>
    </row>
    <row r="188" spans="1:12" ht="13.5" customHeight="1" x14ac:dyDescent="0.25">
      <c r="A188" s="3" t="s">
        <v>608</v>
      </c>
      <c r="B188" s="3">
        <v>1.6E-13</v>
      </c>
      <c r="C188" s="3">
        <v>69.900000000000006</v>
      </c>
      <c r="D188" s="3" t="s">
        <v>1447</v>
      </c>
      <c r="E188" s="3">
        <v>1774</v>
      </c>
      <c r="F188" s="3">
        <v>1893</v>
      </c>
      <c r="G188" s="3" t="s">
        <v>1073</v>
      </c>
      <c r="H188" s="3" t="s">
        <v>1074</v>
      </c>
      <c r="I188" s="3" t="s">
        <v>1157</v>
      </c>
      <c r="J188" s="4" t="s">
        <v>2890</v>
      </c>
      <c r="K188" s="3">
        <f t="shared" si="15"/>
        <v>120</v>
      </c>
      <c r="L188" s="3" t="s">
        <v>1074</v>
      </c>
    </row>
    <row r="189" spans="1:12" ht="13.5" customHeight="1" x14ac:dyDescent="0.25">
      <c r="A189" s="3" t="s">
        <v>611</v>
      </c>
      <c r="B189" s="3">
        <v>1.5999999999999999E-19</v>
      </c>
      <c r="C189" s="3">
        <v>93</v>
      </c>
      <c r="D189" s="3" t="s">
        <v>2891</v>
      </c>
      <c r="E189" s="3">
        <v>667</v>
      </c>
      <c r="F189" s="3">
        <v>547</v>
      </c>
      <c r="G189" s="3" t="s">
        <v>1083</v>
      </c>
      <c r="H189" s="3" t="s">
        <v>1074</v>
      </c>
      <c r="J189" s="3" t="s">
        <v>2892</v>
      </c>
      <c r="K189" s="3">
        <f t="shared" si="15"/>
        <v>121</v>
      </c>
      <c r="L189" s="3" t="s">
        <v>1074</v>
      </c>
    </row>
    <row r="190" spans="1:12" ht="13.5" customHeight="1" x14ac:dyDescent="0.25">
      <c r="A190" s="3" t="s">
        <v>614</v>
      </c>
      <c r="B190" s="3">
        <v>1.1E-14</v>
      </c>
      <c r="C190" s="3">
        <v>74.099999999999994</v>
      </c>
      <c r="D190" s="3" t="s">
        <v>2893</v>
      </c>
      <c r="E190" s="3">
        <v>140928</v>
      </c>
      <c r="F190" s="3">
        <v>140808</v>
      </c>
      <c r="G190" s="3" t="s">
        <v>1083</v>
      </c>
      <c r="H190" s="3" t="s">
        <v>1074</v>
      </c>
      <c r="J190" s="3" t="s">
        <v>2894</v>
      </c>
      <c r="K190" s="3">
        <f t="shared" si="15"/>
        <v>121</v>
      </c>
      <c r="L190" s="3" t="s">
        <v>1074</v>
      </c>
    </row>
    <row r="191" spans="1:12" ht="13.5" customHeight="1" x14ac:dyDescent="0.25">
      <c r="A191" s="3" t="s">
        <v>617</v>
      </c>
      <c r="B191" s="3">
        <v>1.5E-17</v>
      </c>
      <c r="C191" s="3">
        <v>85.1</v>
      </c>
      <c r="D191" s="3" t="s">
        <v>2895</v>
      </c>
      <c r="E191" s="3">
        <v>25022</v>
      </c>
      <c r="F191" s="3">
        <v>25142</v>
      </c>
      <c r="G191" s="3" t="s">
        <v>1073</v>
      </c>
      <c r="H191" s="3" t="s">
        <v>1074</v>
      </c>
      <c r="J191" s="3" t="s">
        <v>2896</v>
      </c>
      <c r="K191" s="3">
        <f t="shared" si="15"/>
        <v>121</v>
      </c>
      <c r="L191" s="3" t="s">
        <v>1074</v>
      </c>
    </row>
    <row r="192" spans="1:12" ht="13.5" customHeight="1" x14ac:dyDescent="0.25">
      <c r="A192" s="3" t="s">
        <v>620</v>
      </c>
      <c r="B192" s="3">
        <v>7.2000000000000002E-15</v>
      </c>
      <c r="C192" s="3">
        <v>74.900000000000006</v>
      </c>
      <c r="D192" s="3" t="s">
        <v>2897</v>
      </c>
      <c r="E192" s="3">
        <v>138</v>
      </c>
      <c r="F192" s="3">
        <v>18</v>
      </c>
      <c r="G192" s="3" t="s">
        <v>1083</v>
      </c>
      <c r="H192" s="3" t="s">
        <v>1074</v>
      </c>
      <c r="J192" s="3" t="s">
        <v>2898</v>
      </c>
      <c r="K192" s="3">
        <f t="shared" si="15"/>
        <v>121</v>
      </c>
      <c r="L192" s="3" t="s">
        <v>1074</v>
      </c>
    </row>
    <row r="193" spans="1:12" ht="13.5" customHeight="1" x14ac:dyDescent="0.25">
      <c r="A193" s="3" t="s">
        <v>623</v>
      </c>
      <c r="B193" s="3">
        <v>2.9999999999999999E-19</v>
      </c>
      <c r="C193" s="3">
        <v>91.8</v>
      </c>
      <c r="D193" s="3" t="s">
        <v>2899</v>
      </c>
      <c r="E193" s="3">
        <v>45031</v>
      </c>
      <c r="F193" s="3">
        <v>45151</v>
      </c>
      <c r="G193" s="3" t="s">
        <v>1073</v>
      </c>
      <c r="H193" s="3" t="s">
        <v>1074</v>
      </c>
      <c r="J193" s="3" t="s">
        <v>2900</v>
      </c>
      <c r="K193" s="3">
        <f t="shared" si="15"/>
        <v>121</v>
      </c>
      <c r="L193" s="3" t="s">
        <v>1074</v>
      </c>
    </row>
    <row r="194" spans="1:12" ht="13.5" customHeight="1" x14ac:dyDescent="0.25">
      <c r="A194" s="3" t="s">
        <v>626</v>
      </c>
      <c r="B194" s="3">
        <v>2.9999999999999998E-15</v>
      </c>
      <c r="C194" s="3">
        <v>76.5</v>
      </c>
      <c r="D194" s="3" t="s">
        <v>2023</v>
      </c>
      <c r="E194" s="3">
        <v>329</v>
      </c>
      <c r="F194" s="3">
        <v>209</v>
      </c>
      <c r="G194" s="3" t="s">
        <v>1083</v>
      </c>
      <c r="H194" s="3" t="s">
        <v>1074</v>
      </c>
      <c r="J194" s="3" t="s">
        <v>2901</v>
      </c>
      <c r="K194" s="3">
        <f t="shared" si="15"/>
        <v>121</v>
      </c>
      <c r="L194" s="3" t="s">
        <v>1074</v>
      </c>
    </row>
    <row r="195" spans="1:12" ht="13.5" customHeight="1" x14ac:dyDescent="0.25">
      <c r="A195" s="3" t="s">
        <v>629</v>
      </c>
      <c r="B195" s="3">
        <v>1.3E-17</v>
      </c>
      <c r="C195" s="3">
        <v>85.6</v>
      </c>
      <c r="D195" s="3" t="s">
        <v>2902</v>
      </c>
      <c r="E195" s="3">
        <v>12368</v>
      </c>
      <c r="F195" s="3">
        <v>12248</v>
      </c>
      <c r="G195" s="3" t="s">
        <v>1083</v>
      </c>
      <c r="H195" s="3" t="s">
        <v>1074</v>
      </c>
      <c r="J195" s="3" t="s">
        <v>2903</v>
      </c>
      <c r="K195" s="3">
        <f t="shared" si="15"/>
        <v>121</v>
      </c>
      <c r="L195" s="3" t="s">
        <v>1074</v>
      </c>
    </row>
    <row r="196" spans="1:12" ht="13.5" customHeight="1" x14ac:dyDescent="0.25">
      <c r="A196" s="3" t="s">
        <v>632</v>
      </c>
      <c r="B196" s="3">
        <v>7.7999999999999998E-17</v>
      </c>
      <c r="C196" s="3">
        <v>82.4</v>
      </c>
      <c r="D196" s="3" t="s">
        <v>2904</v>
      </c>
      <c r="E196" s="3">
        <v>692</v>
      </c>
      <c r="F196" s="3">
        <v>812</v>
      </c>
      <c r="G196" s="3" t="s">
        <v>1073</v>
      </c>
      <c r="H196" s="3" t="s">
        <v>1074</v>
      </c>
      <c r="J196" s="3" t="s">
        <v>2905</v>
      </c>
      <c r="K196" s="3">
        <f t="shared" si="15"/>
        <v>121</v>
      </c>
      <c r="L196" s="3" t="s">
        <v>1074</v>
      </c>
    </row>
    <row r="197" spans="1:12" ht="13.5" customHeight="1" x14ac:dyDescent="0.25">
      <c r="A197" s="3" t="s">
        <v>635</v>
      </c>
      <c r="B197" s="3">
        <v>1.3E-18</v>
      </c>
      <c r="C197" s="3">
        <v>89.1</v>
      </c>
      <c r="D197" s="3" t="s">
        <v>2845</v>
      </c>
      <c r="E197" s="3">
        <v>213890</v>
      </c>
      <c r="F197" s="3">
        <v>213770</v>
      </c>
      <c r="G197" s="3" t="s">
        <v>1083</v>
      </c>
      <c r="H197" s="3" t="s">
        <v>1074</v>
      </c>
      <c r="J197" s="3" t="s">
        <v>2906</v>
      </c>
      <c r="K197" s="3">
        <f t="shared" si="15"/>
        <v>121</v>
      </c>
      <c r="L197" s="3" t="s">
        <v>1074</v>
      </c>
    </row>
    <row r="198" spans="1:12" ht="13.5" customHeight="1" x14ac:dyDescent="0.25">
      <c r="A198" s="3" t="s">
        <v>638</v>
      </c>
      <c r="B198" s="3">
        <v>1.3E-18</v>
      </c>
      <c r="C198" s="3">
        <v>88.8</v>
      </c>
      <c r="D198" s="3" t="s">
        <v>1467</v>
      </c>
      <c r="E198" s="3">
        <v>178035</v>
      </c>
      <c r="F198" s="3">
        <v>177915</v>
      </c>
      <c r="G198" s="3" t="s">
        <v>1083</v>
      </c>
      <c r="H198" s="3" t="s">
        <v>1074</v>
      </c>
      <c r="J198" s="3" t="s">
        <v>2907</v>
      </c>
      <c r="K198" s="3">
        <f t="shared" si="15"/>
        <v>121</v>
      </c>
      <c r="L198" s="3" t="s">
        <v>1074</v>
      </c>
    </row>
    <row r="199" spans="1:12" ht="13.5" customHeight="1" x14ac:dyDescent="0.25">
      <c r="A199" s="3" t="s">
        <v>641</v>
      </c>
      <c r="B199" s="3">
        <v>1.4000000000000001E-18</v>
      </c>
      <c r="C199" s="3">
        <v>88.8</v>
      </c>
      <c r="D199" s="3" t="s">
        <v>1469</v>
      </c>
      <c r="E199" s="3">
        <v>8224</v>
      </c>
      <c r="F199" s="3">
        <v>8344</v>
      </c>
      <c r="G199" s="3" t="s">
        <v>1073</v>
      </c>
      <c r="H199" s="3" t="s">
        <v>1074</v>
      </c>
      <c r="J199" s="3" t="s">
        <v>2908</v>
      </c>
      <c r="K199" s="3">
        <f t="shared" si="15"/>
        <v>121</v>
      </c>
      <c r="L199" s="3" t="s">
        <v>1074</v>
      </c>
    </row>
    <row r="200" spans="1:12" ht="13.5" customHeight="1" x14ac:dyDescent="0.25">
      <c r="A200" s="3" t="s">
        <v>644</v>
      </c>
      <c r="B200" s="3">
        <v>5.6000000000000005E-20</v>
      </c>
      <c r="C200" s="3">
        <v>94.6</v>
      </c>
      <c r="D200" s="3" t="s">
        <v>2909</v>
      </c>
      <c r="E200" s="3">
        <v>102296</v>
      </c>
      <c r="F200" s="3">
        <v>102177</v>
      </c>
      <c r="G200" s="3" t="s">
        <v>1083</v>
      </c>
      <c r="H200" s="3" t="s">
        <v>1074</v>
      </c>
      <c r="J200" s="3" t="s">
        <v>2910</v>
      </c>
      <c r="K200" s="3">
        <f t="shared" si="15"/>
        <v>120</v>
      </c>
      <c r="L200" s="3" t="s">
        <v>1074</v>
      </c>
    </row>
    <row r="201" spans="1:12" ht="13.5" customHeight="1" x14ac:dyDescent="0.25">
      <c r="A201" s="3" t="s">
        <v>647</v>
      </c>
      <c r="B201" s="3">
        <v>1.5E-19</v>
      </c>
      <c r="C201" s="3">
        <v>93</v>
      </c>
      <c r="D201" s="3" t="s">
        <v>2911</v>
      </c>
      <c r="E201" s="3">
        <v>1695450</v>
      </c>
      <c r="F201" s="3">
        <v>1695569</v>
      </c>
      <c r="G201" s="3" t="s">
        <v>1073</v>
      </c>
      <c r="H201" s="3" t="s">
        <v>1074</v>
      </c>
      <c r="J201" s="3" t="s">
        <v>2912</v>
      </c>
      <c r="K201" s="3">
        <f t="shared" si="15"/>
        <v>120</v>
      </c>
      <c r="L201" s="3" t="s">
        <v>1074</v>
      </c>
    </row>
    <row r="202" spans="1:12" ht="13.5" customHeight="1" x14ac:dyDescent="0.25">
      <c r="A202" s="3" t="s">
        <v>650</v>
      </c>
      <c r="B202" s="3">
        <v>2.8E-21</v>
      </c>
      <c r="C202" s="3">
        <v>100</v>
      </c>
      <c r="D202" s="3" t="s">
        <v>2913</v>
      </c>
      <c r="E202" s="3">
        <v>171066</v>
      </c>
      <c r="F202" s="3">
        <v>171185</v>
      </c>
      <c r="G202" s="3" t="s">
        <v>1073</v>
      </c>
      <c r="H202" s="3" t="s">
        <v>1074</v>
      </c>
      <c r="J202" s="3" t="s">
        <v>2914</v>
      </c>
      <c r="K202" s="3">
        <f t="shared" si="15"/>
        <v>120</v>
      </c>
      <c r="L202" s="3" t="s">
        <v>1074</v>
      </c>
    </row>
    <row r="203" spans="1:12" ht="13.5" customHeight="1" x14ac:dyDescent="0.25">
      <c r="A203" s="3" t="s">
        <v>653</v>
      </c>
      <c r="B203" s="3">
        <v>3.0999999999999998E-21</v>
      </c>
      <c r="C203" s="3">
        <v>100</v>
      </c>
      <c r="D203" s="3" t="s">
        <v>2915</v>
      </c>
      <c r="E203" s="3">
        <v>34949</v>
      </c>
      <c r="F203" s="3">
        <v>35068</v>
      </c>
      <c r="G203" s="3" t="s">
        <v>1073</v>
      </c>
      <c r="H203" s="3" t="s">
        <v>1074</v>
      </c>
      <c r="J203" s="3" t="s">
        <v>2916</v>
      </c>
      <c r="K203" s="3">
        <f t="shared" si="15"/>
        <v>120</v>
      </c>
      <c r="L203" s="3" t="s">
        <v>1074</v>
      </c>
    </row>
    <row r="204" spans="1:12" ht="13.5" customHeight="1" x14ac:dyDescent="0.25">
      <c r="A204" s="3" t="s">
        <v>656</v>
      </c>
      <c r="B204" s="3">
        <v>1.7E-16</v>
      </c>
      <c r="C204" s="3">
        <v>80.900000000000006</v>
      </c>
      <c r="D204" s="3" t="s">
        <v>2917</v>
      </c>
      <c r="E204" s="3">
        <v>122745</v>
      </c>
      <c r="F204" s="3">
        <v>122864</v>
      </c>
      <c r="G204" s="3" t="s">
        <v>1073</v>
      </c>
      <c r="H204" s="3" t="s">
        <v>1074</v>
      </c>
      <c r="J204" s="3" t="s">
        <v>2918</v>
      </c>
      <c r="K204" s="3">
        <f t="shared" si="15"/>
        <v>120</v>
      </c>
      <c r="L204" s="3" t="s">
        <v>1074</v>
      </c>
    </row>
    <row r="205" spans="1:12" ht="13.5" customHeight="1" x14ac:dyDescent="0.25">
      <c r="A205" s="3" t="s">
        <v>659</v>
      </c>
      <c r="B205" s="3">
        <v>1.6E-15</v>
      </c>
      <c r="C205" s="3">
        <v>77.400000000000006</v>
      </c>
      <c r="D205" s="3" t="s">
        <v>2919</v>
      </c>
      <c r="E205" s="3">
        <v>137</v>
      </c>
      <c r="F205" s="3">
        <v>15</v>
      </c>
      <c r="G205" s="3" t="s">
        <v>1083</v>
      </c>
      <c r="H205" s="3" t="s">
        <v>1074</v>
      </c>
      <c r="J205" s="3" t="s">
        <v>2920</v>
      </c>
      <c r="K205" s="3">
        <f t="shared" si="15"/>
        <v>123</v>
      </c>
      <c r="L205" s="3" t="s">
        <v>1074</v>
      </c>
    </row>
    <row r="206" spans="1:12" ht="13.5" customHeight="1" x14ac:dyDescent="0.25">
      <c r="A206" s="3" t="s">
        <v>662</v>
      </c>
      <c r="B206" s="3">
        <v>2.8E-21</v>
      </c>
      <c r="C206" s="3">
        <v>100</v>
      </c>
      <c r="D206" s="3" t="s">
        <v>2921</v>
      </c>
      <c r="E206" s="3">
        <v>62000</v>
      </c>
      <c r="F206" s="3">
        <v>61881</v>
      </c>
      <c r="G206" s="3" t="s">
        <v>1083</v>
      </c>
      <c r="H206" s="3" t="s">
        <v>1074</v>
      </c>
      <c r="J206" s="3" t="s">
        <v>2922</v>
      </c>
      <c r="K206" s="3">
        <f t="shared" si="15"/>
        <v>120</v>
      </c>
      <c r="L206" s="3" t="s">
        <v>1074</v>
      </c>
    </row>
    <row r="207" spans="1:12" ht="13.5" customHeight="1" x14ac:dyDescent="0.25">
      <c r="A207" s="3" t="s">
        <v>665</v>
      </c>
      <c r="B207" s="3">
        <v>2.4999999999999999E-21</v>
      </c>
      <c r="C207" s="3">
        <v>100.4</v>
      </c>
      <c r="D207" s="3" t="s">
        <v>2923</v>
      </c>
      <c r="E207" s="3">
        <v>256826</v>
      </c>
      <c r="F207" s="3">
        <v>256945</v>
      </c>
      <c r="G207" s="3" t="s">
        <v>1073</v>
      </c>
      <c r="H207" s="3" t="s">
        <v>1074</v>
      </c>
      <c r="J207" s="3" t="s">
        <v>2924</v>
      </c>
      <c r="K207" s="3">
        <f t="shared" si="15"/>
        <v>120</v>
      </c>
      <c r="L207" s="3" t="s">
        <v>1074</v>
      </c>
    </row>
    <row r="208" spans="1:12" ht="13.5" customHeight="1" x14ac:dyDescent="0.25">
      <c r="A208" s="3" t="s">
        <v>668</v>
      </c>
      <c r="B208" s="3">
        <v>1.4000000000000001E-18</v>
      </c>
      <c r="C208" s="3">
        <v>88.8</v>
      </c>
      <c r="D208" s="3" t="s">
        <v>2925</v>
      </c>
      <c r="E208" s="3">
        <v>1127</v>
      </c>
      <c r="F208" s="3">
        <v>1007</v>
      </c>
      <c r="G208" s="3" t="s">
        <v>1083</v>
      </c>
      <c r="H208" s="3" t="s">
        <v>1074</v>
      </c>
      <c r="J208" s="3" t="s">
        <v>2926</v>
      </c>
      <c r="K208" s="3">
        <f t="shared" si="15"/>
        <v>121</v>
      </c>
      <c r="L208" s="3" t="s">
        <v>1074</v>
      </c>
    </row>
    <row r="209" spans="1:12" ht="13.5" customHeight="1" x14ac:dyDescent="0.25">
      <c r="A209" s="3" t="s">
        <v>671</v>
      </c>
      <c r="B209" s="3">
        <v>1.3E-18</v>
      </c>
      <c r="C209" s="3">
        <v>88.8</v>
      </c>
      <c r="D209" s="3" t="s">
        <v>2927</v>
      </c>
      <c r="E209" s="3">
        <v>1512</v>
      </c>
      <c r="F209" s="3">
        <v>1392</v>
      </c>
      <c r="G209" s="3" t="s">
        <v>1083</v>
      </c>
      <c r="H209" s="3" t="s">
        <v>1074</v>
      </c>
      <c r="J209" s="3" t="s">
        <v>2928</v>
      </c>
      <c r="K209" s="3">
        <f t="shared" si="15"/>
        <v>121</v>
      </c>
      <c r="L209" s="3" t="s">
        <v>1074</v>
      </c>
    </row>
    <row r="210" spans="1:12" ht="13.5" customHeight="1" x14ac:dyDescent="0.25">
      <c r="A210" s="3" t="s">
        <v>674</v>
      </c>
      <c r="B210" s="3">
        <v>8.1000000000000002E-19</v>
      </c>
      <c r="C210" s="3">
        <v>89.7</v>
      </c>
      <c r="D210" s="3" t="s">
        <v>1492</v>
      </c>
      <c r="E210" s="3">
        <v>390</v>
      </c>
      <c r="F210" s="3">
        <v>270</v>
      </c>
      <c r="G210" s="3" t="s">
        <v>1083</v>
      </c>
      <c r="H210" s="3" t="s">
        <v>1074</v>
      </c>
      <c r="J210" s="3" t="s">
        <v>2929</v>
      </c>
      <c r="K210" s="3">
        <f t="shared" si="15"/>
        <v>121</v>
      </c>
      <c r="L210" s="3" t="s">
        <v>1074</v>
      </c>
    </row>
    <row r="211" spans="1:12" ht="13.5" customHeight="1" x14ac:dyDescent="0.25">
      <c r="A211" s="3" t="s">
        <v>677</v>
      </c>
      <c r="B211" s="3">
        <v>4.3999999999999997E-18</v>
      </c>
      <c r="C211" s="3">
        <v>87.1</v>
      </c>
      <c r="D211" s="3" t="s">
        <v>2930</v>
      </c>
      <c r="E211" s="3">
        <v>115</v>
      </c>
      <c r="F211" s="3">
        <v>235</v>
      </c>
      <c r="G211" s="3" t="s">
        <v>1073</v>
      </c>
      <c r="H211" s="3" t="s">
        <v>1074</v>
      </c>
      <c r="J211" s="3" t="s">
        <v>2931</v>
      </c>
      <c r="K211" s="3">
        <f t="shared" si="15"/>
        <v>121</v>
      </c>
      <c r="L211" s="3" t="s">
        <v>1074</v>
      </c>
    </row>
    <row r="212" spans="1:12" ht="13.5" customHeight="1" x14ac:dyDescent="0.25">
      <c r="A212" s="3" t="s">
        <v>680</v>
      </c>
      <c r="B212" s="3">
        <v>4.3000000000000002E-18</v>
      </c>
      <c r="C212" s="3">
        <v>87.1</v>
      </c>
      <c r="D212" s="3" t="s">
        <v>2932</v>
      </c>
      <c r="E212" s="3">
        <v>5126</v>
      </c>
      <c r="F212" s="3">
        <v>5006</v>
      </c>
      <c r="G212" s="3" t="s">
        <v>1083</v>
      </c>
      <c r="H212" s="3" t="s">
        <v>1074</v>
      </c>
      <c r="J212" s="3" t="s">
        <v>2933</v>
      </c>
      <c r="K212" s="3">
        <f t="shared" si="15"/>
        <v>121</v>
      </c>
      <c r="L212" s="3" t="s">
        <v>1074</v>
      </c>
    </row>
    <row r="213" spans="1:12" ht="13.5" customHeight="1" x14ac:dyDescent="0.25">
      <c r="A213" s="3" t="s">
        <v>683</v>
      </c>
      <c r="B213" s="3">
        <v>4.4999999999999999E-18</v>
      </c>
      <c r="C213" s="3">
        <v>87.1</v>
      </c>
      <c r="D213" s="3" t="s">
        <v>2934</v>
      </c>
      <c r="E213" s="3">
        <v>824</v>
      </c>
      <c r="F213" s="3">
        <v>704</v>
      </c>
      <c r="G213" s="3" t="s">
        <v>1083</v>
      </c>
      <c r="H213" s="3" t="s">
        <v>1074</v>
      </c>
      <c r="J213" s="3" t="s">
        <v>2935</v>
      </c>
      <c r="K213" s="3">
        <f t="shared" si="15"/>
        <v>121</v>
      </c>
      <c r="L213" s="3" t="s">
        <v>1074</v>
      </c>
    </row>
    <row r="214" spans="1:12" ht="13.5" customHeight="1" x14ac:dyDescent="0.25">
      <c r="A214" s="3" t="s">
        <v>686</v>
      </c>
      <c r="B214" s="3">
        <v>1.4999999999999999E-18</v>
      </c>
      <c r="C214" s="3">
        <v>88.8</v>
      </c>
      <c r="D214" s="3" t="s">
        <v>2048</v>
      </c>
      <c r="E214" s="3">
        <v>996</v>
      </c>
      <c r="F214" s="3">
        <v>876</v>
      </c>
      <c r="G214" s="3" t="s">
        <v>1083</v>
      </c>
      <c r="H214" s="3" t="s">
        <v>1074</v>
      </c>
      <c r="J214" s="3" t="s">
        <v>2936</v>
      </c>
      <c r="K214" s="3">
        <f t="shared" si="15"/>
        <v>121</v>
      </c>
      <c r="L214" s="3" t="s">
        <v>1074</v>
      </c>
    </row>
    <row r="215" spans="1:12" ht="13.5" customHeight="1" x14ac:dyDescent="0.25">
      <c r="A215" s="3" t="s">
        <v>689</v>
      </c>
      <c r="B215" s="3">
        <v>4.2E-18</v>
      </c>
      <c r="C215" s="3">
        <v>87.2</v>
      </c>
      <c r="D215" s="3" t="s">
        <v>2937</v>
      </c>
      <c r="E215" s="3">
        <v>353</v>
      </c>
      <c r="F215" s="3">
        <v>473</v>
      </c>
      <c r="G215" s="3" t="s">
        <v>1073</v>
      </c>
      <c r="H215" s="3" t="s">
        <v>1074</v>
      </c>
      <c r="J215" s="3" t="s">
        <v>2938</v>
      </c>
      <c r="K215" s="3">
        <f t="shared" si="15"/>
        <v>121</v>
      </c>
      <c r="L215" s="3" t="s">
        <v>1074</v>
      </c>
    </row>
    <row r="216" spans="1:12" ht="13.5" customHeight="1" x14ac:dyDescent="0.25">
      <c r="A216" s="3" t="s">
        <v>693</v>
      </c>
      <c r="B216" s="3">
        <v>4.4999999999999999E-18</v>
      </c>
      <c r="C216" s="3">
        <v>87.2</v>
      </c>
      <c r="D216" s="3" t="s">
        <v>1504</v>
      </c>
      <c r="E216" s="3">
        <v>843</v>
      </c>
      <c r="F216" s="3">
        <v>963</v>
      </c>
      <c r="G216" s="3" t="s">
        <v>1073</v>
      </c>
      <c r="H216" s="3" t="s">
        <v>1074</v>
      </c>
      <c r="J216" s="3" t="s">
        <v>2939</v>
      </c>
      <c r="K216" s="3">
        <f t="shared" si="15"/>
        <v>121</v>
      </c>
      <c r="L216" s="3" t="s">
        <v>1074</v>
      </c>
    </row>
    <row r="217" spans="1:12" ht="13.5" customHeight="1" x14ac:dyDescent="0.25">
      <c r="A217" s="3" t="s">
        <v>696</v>
      </c>
      <c r="B217" s="3">
        <v>3.7999999999999998E-18</v>
      </c>
      <c r="C217" s="3">
        <v>87.2</v>
      </c>
      <c r="D217" s="3" t="s">
        <v>2940</v>
      </c>
      <c r="E217" s="3">
        <v>43</v>
      </c>
      <c r="F217" s="3">
        <v>163</v>
      </c>
      <c r="G217" s="3" t="s">
        <v>1073</v>
      </c>
      <c r="H217" s="3" t="s">
        <v>1074</v>
      </c>
      <c r="J217" s="3" t="s">
        <v>2941</v>
      </c>
      <c r="K217" s="3">
        <f t="shared" si="15"/>
        <v>121</v>
      </c>
      <c r="L217" s="3" t="s">
        <v>1074</v>
      </c>
    </row>
    <row r="218" spans="1:12" ht="13.5" customHeight="1" x14ac:dyDescent="0.25">
      <c r="A218" s="3" t="s">
        <v>699</v>
      </c>
      <c r="B218" s="3">
        <v>1.6000000000000001E-17</v>
      </c>
      <c r="C218" s="3">
        <v>85.2</v>
      </c>
      <c r="D218" s="3" t="s">
        <v>1508</v>
      </c>
      <c r="E218" s="3">
        <v>509</v>
      </c>
      <c r="F218" s="3">
        <v>389</v>
      </c>
      <c r="G218" s="3" t="s">
        <v>1083</v>
      </c>
      <c r="H218" s="3" t="s">
        <v>1074</v>
      </c>
      <c r="J218" s="3" t="s">
        <v>2942</v>
      </c>
      <c r="K218" s="3">
        <f t="shared" si="15"/>
        <v>121</v>
      </c>
      <c r="L218" s="3" t="s">
        <v>1074</v>
      </c>
    </row>
    <row r="219" spans="1:12" ht="13.5" customHeight="1" x14ac:dyDescent="0.25">
      <c r="A219" s="3" t="s">
        <v>702</v>
      </c>
      <c r="B219" s="3">
        <v>3.7000000000000003E-18</v>
      </c>
      <c r="C219" s="3">
        <v>87.2</v>
      </c>
      <c r="D219" s="3" t="s">
        <v>1510</v>
      </c>
      <c r="E219" s="3">
        <v>729979</v>
      </c>
      <c r="F219" s="3">
        <v>729859</v>
      </c>
      <c r="G219" s="3" t="s">
        <v>1083</v>
      </c>
      <c r="H219" s="3" t="s">
        <v>1074</v>
      </c>
      <c r="J219" s="3" t="s">
        <v>2943</v>
      </c>
      <c r="K219" s="3">
        <f t="shared" si="15"/>
        <v>121</v>
      </c>
      <c r="L219" s="3" t="s">
        <v>1074</v>
      </c>
    </row>
    <row r="220" spans="1:12" ht="13.5" customHeight="1" x14ac:dyDescent="0.25">
      <c r="A220" s="3" t="s">
        <v>705</v>
      </c>
      <c r="B220" s="3">
        <v>4.3000000000000002E-18</v>
      </c>
      <c r="C220" s="3">
        <v>87.2</v>
      </c>
      <c r="D220" s="3" t="s">
        <v>2944</v>
      </c>
      <c r="E220" s="3">
        <v>537191</v>
      </c>
      <c r="F220" s="3">
        <v>537311</v>
      </c>
      <c r="G220" s="3" t="s">
        <v>1073</v>
      </c>
      <c r="H220" s="3" t="s">
        <v>1074</v>
      </c>
      <c r="J220" s="3" t="s">
        <v>2945</v>
      </c>
      <c r="K220" s="3">
        <f t="shared" si="15"/>
        <v>121</v>
      </c>
      <c r="L220" s="3" t="s">
        <v>1074</v>
      </c>
    </row>
    <row r="221" spans="1:12" ht="13.5" customHeight="1" x14ac:dyDescent="0.25">
      <c r="A221" s="3" t="s">
        <v>708</v>
      </c>
      <c r="B221" s="3">
        <v>3.7999999999999998E-18</v>
      </c>
      <c r="C221" s="3">
        <v>87.2</v>
      </c>
      <c r="D221" s="3" t="s">
        <v>2946</v>
      </c>
      <c r="E221" s="3">
        <v>100</v>
      </c>
      <c r="F221" s="3">
        <v>220</v>
      </c>
      <c r="G221" s="3" t="s">
        <v>1073</v>
      </c>
      <c r="H221" s="3" t="s">
        <v>1074</v>
      </c>
      <c r="J221" s="3" t="s">
        <v>2947</v>
      </c>
      <c r="K221" s="3">
        <f t="shared" si="15"/>
        <v>121</v>
      </c>
      <c r="L221" s="3" t="s">
        <v>1074</v>
      </c>
    </row>
    <row r="222" spans="1:12" ht="13.5" customHeight="1" x14ac:dyDescent="0.25">
      <c r="A222" s="3" t="s">
        <v>711</v>
      </c>
      <c r="B222" s="3">
        <v>1.3999999999999999E-17</v>
      </c>
      <c r="C222" s="3">
        <v>85.4</v>
      </c>
      <c r="D222" s="3" t="s">
        <v>1516</v>
      </c>
      <c r="E222" s="3">
        <v>6839</v>
      </c>
      <c r="F222" s="3">
        <v>6959</v>
      </c>
      <c r="G222" s="3" t="s">
        <v>1073</v>
      </c>
      <c r="H222" s="3" t="s">
        <v>1074</v>
      </c>
      <c r="J222" s="3" t="s">
        <v>2948</v>
      </c>
      <c r="K222" s="3">
        <f t="shared" si="15"/>
        <v>121</v>
      </c>
      <c r="L222" s="3" t="s">
        <v>1074</v>
      </c>
    </row>
    <row r="223" spans="1:12" ht="13.5" customHeight="1" x14ac:dyDescent="0.25">
      <c r="A223" s="3" t="s">
        <v>714</v>
      </c>
      <c r="B223" s="3">
        <v>2.9E-18</v>
      </c>
      <c r="C223" s="3">
        <v>87.2</v>
      </c>
      <c r="D223" s="3" t="s">
        <v>1518</v>
      </c>
      <c r="E223" s="3">
        <v>270769</v>
      </c>
      <c r="F223" s="3">
        <v>270889</v>
      </c>
      <c r="G223" s="3" t="s">
        <v>1073</v>
      </c>
      <c r="H223" s="3" t="s">
        <v>1074</v>
      </c>
      <c r="J223" s="3" t="s">
        <v>2949</v>
      </c>
      <c r="K223" s="3">
        <f t="shared" si="15"/>
        <v>121</v>
      </c>
      <c r="L223" s="3" t="s">
        <v>1074</v>
      </c>
    </row>
    <row r="224" spans="1:12" ht="13.5" customHeight="1" x14ac:dyDescent="0.25">
      <c r="A224" s="3" t="s">
        <v>717</v>
      </c>
      <c r="B224" s="3">
        <v>6.3999999999999996E-19</v>
      </c>
      <c r="C224" s="3">
        <v>90.5</v>
      </c>
      <c r="D224" s="3" t="s">
        <v>2950</v>
      </c>
      <c r="E224" s="3">
        <v>82419</v>
      </c>
      <c r="F224" s="3">
        <v>82299</v>
      </c>
      <c r="G224" s="3" t="s">
        <v>1083</v>
      </c>
      <c r="H224" s="3" t="s">
        <v>1074</v>
      </c>
      <c r="J224" s="3" t="s">
        <v>2951</v>
      </c>
      <c r="K224" s="3">
        <f t="shared" si="15"/>
        <v>121</v>
      </c>
      <c r="L224" s="3" t="s">
        <v>1074</v>
      </c>
    </row>
    <row r="225" spans="1:12" ht="13.5" customHeight="1" x14ac:dyDescent="0.25">
      <c r="A225" s="3" t="s">
        <v>720</v>
      </c>
      <c r="B225" s="3">
        <v>2.8000000000000001E-18</v>
      </c>
      <c r="C225" s="3">
        <v>87.2</v>
      </c>
      <c r="D225" s="3" t="s">
        <v>2952</v>
      </c>
      <c r="E225" s="3">
        <v>237</v>
      </c>
      <c r="F225" s="3">
        <v>357</v>
      </c>
      <c r="G225" s="3" t="s">
        <v>1073</v>
      </c>
      <c r="H225" s="3" t="s">
        <v>1074</v>
      </c>
      <c r="J225" s="3" t="s">
        <v>2953</v>
      </c>
      <c r="K225" s="3">
        <f t="shared" si="15"/>
        <v>121</v>
      </c>
      <c r="L225" s="3" t="s">
        <v>1074</v>
      </c>
    </row>
    <row r="226" spans="1:12" ht="13.5" customHeight="1" x14ac:dyDescent="0.25">
      <c r="A226" s="3" t="s">
        <v>723</v>
      </c>
      <c r="B226" s="3">
        <v>4.2E-18</v>
      </c>
      <c r="C226" s="3">
        <v>87.2</v>
      </c>
      <c r="D226" s="3" t="s">
        <v>1524</v>
      </c>
      <c r="E226" s="3">
        <v>4024</v>
      </c>
      <c r="F226" s="3">
        <v>3904</v>
      </c>
      <c r="G226" s="3" t="s">
        <v>1083</v>
      </c>
      <c r="H226" s="3" t="s">
        <v>1074</v>
      </c>
      <c r="J226" s="3" t="s">
        <v>2954</v>
      </c>
      <c r="K226" s="3">
        <f t="shared" si="15"/>
        <v>121</v>
      </c>
      <c r="L226" s="3" t="s">
        <v>1074</v>
      </c>
    </row>
    <row r="227" spans="1:12" ht="13.5" customHeight="1" x14ac:dyDescent="0.25">
      <c r="A227" s="3" t="s">
        <v>726</v>
      </c>
      <c r="B227" s="3">
        <v>2.9999999999999998E-18</v>
      </c>
      <c r="C227" s="3">
        <v>87.2</v>
      </c>
      <c r="D227" s="3" t="s">
        <v>1526</v>
      </c>
      <c r="E227" s="3">
        <v>8123</v>
      </c>
      <c r="F227" s="3">
        <v>8003</v>
      </c>
      <c r="G227" s="3" t="s">
        <v>1083</v>
      </c>
      <c r="H227" s="3" t="s">
        <v>1074</v>
      </c>
      <c r="J227" s="3" t="s">
        <v>2955</v>
      </c>
      <c r="K227" s="3">
        <f t="shared" si="15"/>
        <v>121</v>
      </c>
      <c r="L227" s="3" t="s">
        <v>1074</v>
      </c>
    </row>
    <row r="228" spans="1:12" ht="13.5" customHeight="1" x14ac:dyDescent="0.25">
      <c r="A228" s="3" t="s">
        <v>729</v>
      </c>
      <c r="B228" s="3">
        <v>3.9E-18</v>
      </c>
      <c r="C228" s="3">
        <v>87.2</v>
      </c>
      <c r="D228" s="3" t="s">
        <v>2956</v>
      </c>
      <c r="E228" s="3">
        <v>264596</v>
      </c>
      <c r="F228" s="3">
        <v>264716</v>
      </c>
      <c r="G228" s="3" t="s">
        <v>1073</v>
      </c>
      <c r="H228" s="3" t="s">
        <v>1074</v>
      </c>
      <c r="J228" s="3" t="s">
        <v>2957</v>
      </c>
      <c r="K228" s="3">
        <f t="shared" si="15"/>
        <v>121</v>
      </c>
      <c r="L228" s="3" t="s">
        <v>1074</v>
      </c>
    </row>
    <row r="229" spans="1:12" ht="13.5" customHeight="1" x14ac:dyDescent="0.25">
      <c r="A229" s="3" t="s">
        <v>732</v>
      </c>
      <c r="B229" s="3">
        <v>3.4999999999999999E-18</v>
      </c>
      <c r="C229" s="3">
        <v>87.2</v>
      </c>
      <c r="D229" s="3" t="s">
        <v>1530</v>
      </c>
      <c r="E229" s="3">
        <v>8203</v>
      </c>
      <c r="F229" s="3">
        <v>8083</v>
      </c>
      <c r="G229" s="3" t="s">
        <v>1083</v>
      </c>
      <c r="H229" s="3" t="s">
        <v>1074</v>
      </c>
      <c r="J229" s="3" t="s">
        <v>2958</v>
      </c>
      <c r="K229" s="3">
        <f t="shared" si="15"/>
        <v>121</v>
      </c>
      <c r="L229" s="3" t="s">
        <v>1074</v>
      </c>
    </row>
    <row r="230" spans="1:12" ht="13.5" customHeight="1" x14ac:dyDescent="0.25">
      <c r="A230" s="3" t="s">
        <v>735</v>
      </c>
      <c r="B230" s="3">
        <v>2.0000000000000001E-18</v>
      </c>
      <c r="C230" s="3">
        <v>88.6</v>
      </c>
      <c r="D230" s="3" t="s">
        <v>2959</v>
      </c>
      <c r="E230" s="3">
        <v>827</v>
      </c>
      <c r="F230" s="3">
        <v>707</v>
      </c>
      <c r="G230" s="3" t="s">
        <v>1083</v>
      </c>
      <c r="H230" s="3" t="s">
        <v>1074</v>
      </c>
      <c r="J230" s="3" t="s">
        <v>2960</v>
      </c>
      <c r="K230" s="3">
        <f t="shared" si="15"/>
        <v>121</v>
      </c>
      <c r="L230" s="3" t="s">
        <v>1074</v>
      </c>
    </row>
    <row r="231" spans="1:12" ht="13.5" customHeight="1" x14ac:dyDescent="0.25">
      <c r="A231" s="3" t="s">
        <v>738</v>
      </c>
      <c r="B231" s="3">
        <v>4.7999999999999999E-18</v>
      </c>
      <c r="C231" s="3">
        <v>87.2</v>
      </c>
      <c r="D231" s="3" t="s">
        <v>2961</v>
      </c>
      <c r="E231" s="3">
        <v>379824</v>
      </c>
      <c r="F231" s="3">
        <v>379704</v>
      </c>
      <c r="G231" s="3" t="s">
        <v>1083</v>
      </c>
      <c r="H231" s="3" t="s">
        <v>1074</v>
      </c>
      <c r="J231" s="3" t="s">
        <v>2962</v>
      </c>
      <c r="K231" s="3">
        <f t="shared" si="15"/>
        <v>121</v>
      </c>
      <c r="L231" s="3" t="s">
        <v>1074</v>
      </c>
    </row>
    <row r="232" spans="1:12" ht="13.5" customHeight="1" x14ac:dyDescent="0.25">
      <c r="A232" s="3" t="s">
        <v>741</v>
      </c>
      <c r="B232" s="3">
        <v>1.1E-17</v>
      </c>
      <c r="C232" s="3">
        <v>85.2</v>
      </c>
      <c r="D232" s="3" t="s">
        <v>2963</v>
      </c>
      <c r="E232" s="3">
        <v>455</v>
      </c>
      <c r="F232" s="3">
        <v>575</v>
      </c>
      <c r="G232" s="3" t="s">
        <v>1073</v>
      </c>
      <c r="H232" s="3" t="s">
        <v>1074</v>
      </c>
      <c r="J232" s="3" t="s">
        <v>2964</v>
      </c>
      <c r="K232" s="3">
        <f t="shared" si="15"/>
        <v>121</v>
      </c>
      <c r="L232" s="3" t="s">
        <v>1074</v>
      </c>
    </row>
    <row r="233" spans="1:12" ht="13.5" customHeight="1" x14ac:dyDescent="0.25">
      <c r="A233" s="3" t="s">
        <v>744</v>
      </c>
      <c r="B233" s="3">
        <v>6.5999999999999995E-19</v>
      </c>
      <c r="C233" s="3">
        <v>89.8</v>
      </c>
      <c r="D233" s="3" t="s">
        <v>2965</v>
      </c>
      <c r="E233" s="3">
        <v>169317</v>
      </c>
      <c r="F233" s="3">
        <v>169437</v>
      </c>
      <c r="G233" s="3" t="s">
        <v>1073</v>
      </c>
      <c r="H233" s="3" t="s">
        <v>1074</v>
      </c>
      <c r="J233" s="3" t="s">
        <v>2966</v>
      </c>
      <c r="K233" s="3">
        <f t="shared" si="15"/>
        <v>121</v>
      </c>
      <c r="L233" s="3" t="s">
        <v>1074</v>
      </c>
    </row>
    <row r="234" spans="1:12" ht="13.5" customHeight="1" x14ac:dyDescent="0.25">
      <c r="A234" s="3" t="s">
        <v>747</v>
      </c>
      <c r="B234" s="3">
        <v>5.0000000000000004E-18</v>
      </c>
      <c r="C234" s="3">
        <v>87.2</v>
      </c>
      <c r="D234" s="3" t="s">
        <v>1540</v>
      </c>
      <c r="E234" s="3">
        <v>7688</v>
      </c>
      <c r="F234" s="3">
        <v>7568</v>
      </c>
      <c r="G234" s="3" t="s">
        <v>1083</v>
      </c>
      <c r="H234" s="3" t="s">
        <v>1074</v>
      </c>
      <c r="J234" s="3" t="s">
        <v>2967</v>
      </c>
      <c r="K234" s="3">
        <f t="shared" si="15"/>
        <v>121</v>
      </c>
      <c r="L234" s="3" t="s">
        <v>1074</v>
      </c>
    </row>
    <row r="235" spans="1:12" ht="13.5" customHeight="1" x14ac:dyDescent="0.25">
      <c r="A235" s="3" t="s">
        <v>750</v>
      </c>
      <c r="B235" s="3">
        <v>5.8E-18</v>
      </c>
      <c r="C235" s="3">
        <v>87.2</v>
      </c>
      <c r="D235" s="3" t="s">
        <v>2968</v>
      </c>
      <c r="E235" s="3">
        <v>510</v>
      </c>
      <c r="F235" s="3">
        <v>390</v>
      </c>
      <c r="G235" s="3" t="s">
        <v>1083</v>
      </c>
      <c r="H235" s="3" t="s">
        <v>1074</v>
      </c>
      <c r="J235" s="3" t="s">
        <v>2969</v>
      </c>
      <c r="K235" s="3">
        <f t="shared" si="15"/>
        <v>121</v>
      </c>
      <c r="L235" s="3" t="s">
        <v>1074</v>
      </c>
    </row>
    <row r="236" spans="1:12" ht="13.5" customHeight="1" x14ac:dyDescent="0.25">
      <c r="A236" s="3" t="s">
        <v>753</v>
      </c>
      <c r="B236" s="3">
        <v>6.3999999999999998E-18</v>
      </c>
      <c r="C236" s="3">
        <v>87.2</v>
      </c>
      <c r="D236" s="3" t="s">
        <v>2970</v>
      </c>
      <c r="E236" s="3">
        <v>5038</v>
      </c>
      <c r="F236" s="3">
        <v>5158</v>
      </c>
      <c r="G236" s="3" t="s">
        <v>1073</v>
      </c>
      <c r="H236" s="3" t="s">
        <v>1074</v>
      </c>
      <c r="J236" s="3" t="s">
        <v>2971</v>
      </c>
      <c r="K236" s="3">
        <f t="shared" si="15"/>
        <v>121</v>
      </c>
      <c r="L236" s="3" t="s">
        <v>1074</v>
      </c>
    </row>
    <row r="237" spans="1:12" ht="13.5" customHeight="1" x14ac:dyDescent="0.25">
      <c r="A237" s="3" t="s">
        <v>756</v>
      </c>
      <c r="B237" s="3">
        <v>6.0999999999999999E-18</v>
      </c>
      <c r="C237" s="3">
        <v>87.7</v>
      </c>
      <c r="D237" s="3" t="s">
        <v>2972</v>
      </c>
      <c r="E237" s="3">
        <v>49580</v>
      </c>
      <c r="F237" s="3">
        <v>49460</v>
      </c>
      <c r="G237" s="3" t="s">
        <v>1083</v>
      </c>
      <c r="H237" s="3" t="s">
        <v>1074</v>
      </c>
      <c r="J237" s="3" t="s">
        <v>2973</v>
      </c>
      <c r="K237" s="3">
        <f t="shared" si="15"/>
        <v>121</v>
      </c>
      <c r="L237" s="3" t="s">
        <v>1074</v>
      </c>
    </row>
    <row r="238" spans="1:12" ht="13.5" customHeight="1" x14ac:dyDescent="0.25">
      <c r="A238" s="3" t="s">
        <v>759</v>
      </c>
      <c r="B238" s="3">
        <v>1.1E-17</v>
      </c>
      <c r="C238" s="3">
        <v>85.6</v>
      </c>
      <c r="D238" s="3" t="s">
        <v>1547</v>
      </c>
      <c r="E238" s="3">
        <v>8266</v>
      </c>
      <c r="F238" s="3">
        <v>8146</v>
      </c>
      <c r="G238" s="3" t="s">
        <v>1083</v>
      </c>
      <c r="H238" s="3" t="s">
        <v>1074</v>
      </c>
      <c r="J238" s="3" t="s">
        <v>2974</v>
      </c>
      <c r="K238" s="3">
        <f t="shared" si="15"/>
        <v>121</v>
      </c>
      <c r="L238" s="3" t="s">
        <v>1074</v>
      </c>
    </row>
    <row r="239" spans="1:12" ht="13.5" customHeight="1" x14ac:dyDescent="0.25">
      <c r="A239" s="3" t="s">
        <v>762</v>
      </c>
      <c r="B239" s="3">
        <v>8.9000000000000008E-19</v>
      </c>
      <c r="C239" s="3">
        <v>89.2</v>
      </c>
      <c r="D239" s="3" t="s">
        <v>1549</v>
      </c>
      <c r="E239" s="3">
        <v>573</v>
      </c>
      <c r="F239" s="3">
        <v>453</v>
      </c>
      <c r="G239" s="3" t="s">
        <v>1083</v>
      </c>
      <c r="H239" s="3" t="s">
        <v>1074</v>
      </c>
      <c r="J239" s="3" t="s">
        <v>2975</v>
      </c>
      <c r="K239" s="3">
        <f t="shared" si="15"/>
        <v>121</v>
      </c>
      <c r="L239" s="3" t="s">
        <v>1074</v>
      </c>
    </row>
    <row r="240" spans="1:12" ht="13.5" customHeight="1" x14ac:dyDescent="0.25">
      <c r="A240" s="3" t="s">
        <v>765</v>
      </c>
      <c r="B240" s="3">
        <v>2.1E-18</v>
      </c>
      <c r="C240" s="3">
        <v>88.1</v>
      </c>
      <c r="D240" s="3" t="s">
        <v>2923</v>
      </c>
      <c r="E240" s="3">
        <v>241286</v>
      </c>
      <c r="F240" s="3">
        <v>241406</v>
      </c>
      <c r="G240" s="3" t="s">
        <v>1073</v>
      </c>
      <c r="H240" s="3" t="s">
        <v>1074</v>
      </c>
      <c r="J240" s="3" t="s">
        <v>2976</v>
      </c>
      <c r="K240" s="3">
        <f t="shared" si="15"/>
        <v>121</v>
      </c>
      <c r="L240" s="3" t="s">
        <v>1074</v>
      </c>
    </row>
    <row r="241" spans="1:12" ht="13.5" customHeight="1" x14ac:dyDescent="0.25">
      <c r="A241" s="3" t="s">
        <v>768</v>
      </c>
      <c r="B241" s="3">
        <v>2.7E-20</v>
      </c>
      <c r="C241" s="3">
        <v>95.4</v>
      </c>
      <c r="D241" s="3" t="s">
        <v>2977</v>
      </c>
      <c r="E241" s="3">
        <v>350</v>
      </c>
      <c r="F241" s="3">
        <v>231</v>
      </c>
      <c r="G241" s="3" t="s">
        <v>1083</v>
      </c>
      <c r="H241" s="3" t="s">
        <v>1074</v>
      </c>
      <c r="J241" s="3" t="s">
        <v>2978</v>
      </c>
      <c r="K241" s="3">
        <f t="shared" si="15"/>
        <v>120</v>
      </c>
      <c r="L241" s="3" t="s">
        <v>1074</v>
      </c>
    </row>
    <row r="242" spans="1:12" ht="13.5" customHeight="1" x14ac:dyDescent="0.25">
      <c r="A242" s="3" t="s">
        <v>771</v>
      </c>
      <c r="B242" s="3">
        <v>3.7999999999999998E-18</v>
      </c>
      <c r="C242" s="3">
        <v>87.2</v>
      </c>
      <c r="D242" s="3" t="s">
        <v>2979</v>
      </c>
      <c r="E242" s="3">
        <v>448</v>
      </c>
      <c r="F242" s="3">
        <v>328</v>
      </c>
      <c r="G242" s="3" t="s">
        <v>1083</v>
      </c>
      <c r="H242" s="3" t="s">
        <v>1074</v>
      </c>
      <c r="J242" s="3" t="s">
        <v>2980</v>
      </c>
      <c r="K242" s="3">
        <f t="shared" si="15"/>
        <v>121</v>
      </c>
      <c r="L242" s="3" t="s">
        <v>1074</v>
      </c>
    </row>
    <row r="243" spans="1:12" ht="13.5" customHeight="1" x14ac:dyDescent="0.25">
      <c r="A243" s="3" t="s">
        <v>774</v>
      </c>
      <c r="B243" s="3">
        <v>1.4999999999999999E-18</v>
      </c>
      <c r="C243" s="3">
        <v>88.9</v>
      </c>
      <c r="D243" s="3" t="s">
        <v>2981</v>
      </c>
      <c r="E243" s="3">
        <v>115643</v>
      </c>
      <c r="F243" s="3">
        <v>115523</v>
      </c>
      <c r="G243" s="3" t="s">
        <v>1083</v>
      </c>
      <c r="H243" s="3" t="s">
        <v>1074</v>
      </c>
      <c r="J243" s="3" t="s">
        <v>2982</v>
      </c>
      <c r="K243" s="3">
        <f t="shared" si="15"/>
        <v>121</v>
      </c>
      <c r="L243" s="3" t="s">
        <v>1074</v>
      </c>
    </row>
    <row r="244" spans="1:12" ht="13.5" customHeight="1" x14ac:dyDescent="0.25">
      <c r="A244" s="3" t="s">
        <v>777</v>
      </c>
      <c r="B244" s="3">
        <v>1.2E-18</v>
      </c>
      <c r="C244" s="3">
        <v>88.9</v>
      </c>
      <c r="D244" s="3" t="s">
        <v>1559</v>
      </c>
      <c r="E244" s="3">
        <v>7711</v>
      </c>
      <c r="F244" s="3">
        <v>7831</v>
      </c>
      <c r="G244" s="3" t="s">
        <v>1073</v>
      </c>
      <c r="H244" s="3" t="s">
        <v>1074</v>
      </c>
      <c r="J244" s="3" t="s">
        <v>2983</v>
      </c>
      <c r="K244" s="3">
        <f t="shared" si="15"/>
        <v>121</v>
      </c>
      <c r="L244" s="3" t="s">
        <v>1074</v>
      </c>
    </row>
    <row r="245" spans="1:12" ht="13.5" customHeight="1" x14ac:dyDescent="0.25">
      <c r="A245" s="3" t="s">
        <v>780</v>
      </c>
      <c r="B245" s="3">
        <v>3.0000000000000001E-17</v>
      </c>
      <c r="C245" s="3">
        <v>83.7</v>
      </c>
      <c r="D245" s="3" t="s">
        <v>2984</v>
      </c>
      <c r="E245" s="3">
        <v>1175803</v>
      </c>
      <c r="F245" s="3">
        <v>1175923</v>
      </c>
      <c r="G245" s="3" t="s">
        <v>1073</v>
      </c>
      <c r="H245" s="3" t="s">
        <v>1074</v>
      </c>
      <c r="J245" s="3" t="s">
        <v>2985</v>
      </c>
      <c r="K245" s="3">
        <f t="shared" si="15"/>
        <v>121</v>
      </c>
      <c r="L245" s="3" t="s">
        <v>1074</v>
      </c>
    </row>
    <row r="246" spans="1:12" ht="13.5" customHeight="1" x14ac:dyDescent="0.25">
      <c r="A246" s="3" t="s">
        <v>783</v>
      </c>
      <c r="B246" s="3">
        <v>3.5000000000000002E-16</v>
      </c>
      <c r="C246" s="3">
        <v>79.599999999999994</v>
      </c>
      <c r="D246" s="3" t="s">
        <v>2986</v>
      </c>
      <c r="E246" s="3">
        <v>2826</v>
      </c>
      <c r="F246" s="3">
        <v>2706</v>
      </c>
      <c r="G246" s="3" t="s">
        <v>1083</v>
      </c>
      <c r="H246" s="3" t="s">
        <v>1074</v>
      </c>
      <c r="J246" s="3" t="s">
        <v>2987</v>
      </c>
      <c r="K246" s="3">
        <f t="shared" si="15"/>
        <v>121</v>
      </c>
      <c r="L246" s="3" t="s">
        <v>1074</v>
      </c>
    </row>
    <row r="247" spans="1:12" ht="13.5" customHeight="1" x14ac:dyDescent="0.25">
      <c r="A247" s="3" t="s">
        <v>786</v>
      </c>
      <c r="B247" s="3">
        <v>3.7000000000000003E-18</v>
      </c>
      <c r="C247" s="3">
        <v>87.3</v>
      </c>
      <c r="D247" s="3" t="s">
        <v>1496</v>
      </c>
      <c r="E247" s="3">
        <v>426</v>
      </c>
      <c r="F247" s="3">
        <v>306</v>
      </c>
      <c r="G247" s="3" t="s">
        <v>1083</v>
      </c>
      <c r="H247" s="3" t="s">
        <v>1074</v>
      </c>
      <c r="J247" s="3" t="s">
        <v>2988</v>
      </c>
      <c r="K247" s="3">
        <f t="shared" si="15"/>
        <v>121</v>
      </c>
      <c r="L247" s="3" t="s">
        <v>1074</v>
      </c>
    </row>
    <row r="248" spans="1:12" ht="13.5" customHeight="1" x14ac:dyDescent="0.25">
      <c r="A248" s="3" t="s">
        <v>789</v>
      </c>
      <c r="B248" s="3">
        <v>5.9000000000000002E-18</v>
      </c>
      <c r="C248" s="3">
        <v>87.1</v>
      </c>
      <c r="D248" s="3" t="s">
        <v>2989</v>
      </c>
      <c r="E248" s="3">
        <v>347</v>
      </c>
      <c r="F248" s="3">
        <v>227</v>
      </c>
      <c r="G248" s="3" t="s">
        <v>1083</v>
      </c>
      <c r="H248" s="3" t="s">
        <v>1074</v>
      </c>
      <c r="J248" s="3" t="s">
        <v>2990</v>
      </c>
      <c r="K248" s="3">
        <f t="shared" si="15"/>
        <v>121</v>
      </c>
      <c r="L248" s="3" t="s">
        <v>1074</v>
      </c>
    </row>
    <row r="249" spans="1:12" ht="13.5" customHeight="1" x14ac:dyDescent="0.25">
      <c r="A249" s="3" t="s">
        <v>792</v>
      </c>
      <c r="B249" s="3">
        <v>4.9000000000000001E-18</v>
      </c>
      <c r="C249" s="3">
        <v>87.1</v>
      </c>
      <c r="D249" s="3" t="s">
        <v>2991</v>
      </c>
      <c r="E249" s="3">
        <v>213</v>
      </c>
      <c r="F249" s="3">
        <v>333</v>
      </c>
      <c r="G249" s="3" t="s">
        <v>1073</v>
      </c>
      <c r="H249" s="3" t="s">
        <v>1074</v>
      </c>
      <c r="J249" s="3" t="s">
        <v>2992</v>
      </c>
      <c r="K249" s="3">
        <f t="shared" si="15"/>
        <v>121</v>
      </c>
      <c r="L249" s="3" t="s">
        <v>1074</v>
      </c>
    </row>
    <row r="250" spans="1:12" ht="13.5" customHeight="1" x14ac:dyDescent="0.25">
      <c r="A250" s="3" t="s">
        <v>795</v>
      </c>
      <c r="B250" s="3">
        <v>4.3999999999999997E-18</v>
      </c>
      <c r="C250" s="3">
        <v>87.1</v>
      </c>
      <c r="D250" s="3" t="s">
        <v>2993</v>
      </c>
      <c r="E250" s="3">
        <v>576479</v>
      </c>
      <c r="F250" s="3">
        <v>576599</v>
      </c>
      <c r="G250" s="3" t="s">
        <v>1073</v>
      </c>
      <c r="H250" s="3" t="s">
        <v>1074</v>
      </c>
      <c r="J250" s="3" t="s">
        <v>2994</v>
      </c>
      <c r="K250" s="3">
        <f t="shared" si="15"/>
        <v>121</v>
      </c>
      <c r="L250" s="3" t="s">
        <v>1074</v>
      </c>
    </row>
    <row r="251" spans="1:12" ht="13.5" customHeight="1" x14ac:dyDescent="0.25">
      <c r="A251" s="3" t="s">
        <v>798</v>
      </c>
      <c r="B251" s="3">
        <v>5.2000000000000001E-18</v>
      </c>
      <c r="C251" s="3">
        <v>87.1</v>
      </c>
      <c r="D251" s="3" t="s">
        <v>2995</v>
      </c>
      <c r="E251" s="3">
        <v>792</v>
      </c>
      <c r="F251" s="3">
        <v>672</v>
      </c>
      <c r="G251" s="3" t="s">
        <v>1083</v>
      </c>
      <c r="H251" s="3" t="s">
        <v>1074</v>
      </c>
      <c r="J251" s="3" t="s">
        <v>2996</v>
      </c>
      <c r="K251" s="3">
        <f t="shared" si="15"/>
        <v>121</v>
      </c>
      <c r="L251" s="3" t="s">
        <v>1074</v>
      </c>
    </row>
    <row r="252" spans="1:12" ht="13.5" customHeight="1" x14ac:dyDescent="0.25">
      <c r="A252" s="3" t="s">
        <v>801</v>
      </c>
      <c r="B252" s="3">
        <v>4.7999999999999999E-18</v>
      </c>
      <c r="C252" s="3">
        <v>87.1</v>
      </c>
      <c r="D252" s="3" t="s">
        <v>2997</v>
      </c>
      <c r="E252" s="3">
        <v>254</v>
      </c>
      <c r="F252" s="3">
        <v>134</v>
      </c>
      <c r="G252" s="3" t="s">
        <v>1083</v>
      </c>
      <c r="H252" s="3" t="s">
        <v>1074</v>
      </c>
      <c r="J252" s="3" t="s">
        <v>2998</v>
      </c>
      <c r="K252" s="3">
        <f t="shared" si="15"/>
        <v>121</v>
      </c>
      <c r="L252" s="3" t="s">
        <v>1074</v>
      </c>
    </row>
    <row r="253" spans="1:12" ht="13.5" customHeight="1" x14ac:dyDescent="0.25">
      <c r="A253" s="3" t="s">
        <v>804</v>
      </c>
      <c r="B253" s="3">
        <v>4.4999999999999999E-18</v>
      </c>
      <c r="C253" s="3">
        <v>87.1</v>
      </c>
      <c r="D253" s="3" t="s">
        <v>1524</v>
      </c>
      <c r="E253" s="3">
        <v>6371</v>
      </c>
      <c r="F253" s="3">
        <v>6251</v>
      </c>
      <c r="G253" s="3" t="s">
        <v>1083</v>
      </c>
      <c r="H253" s="3" t="s">
        <v>1074</v>
      </c>
      <c r="J253" s="3" t="s">
        <v>2999</v>
      </c>
      <c r="K253" s="3">
        <f t="shared" si="15"/>
        <v>121</v>
      </c>
      <c r="L253" s="3" t="s">
        <v>1074</v>
      </c>
    </row>
    <row r="254" spans="1:12" ht="13.5" customHeight="1" x14ac:dyDescent="0.25">
      <c r="A254" s="3" t="s">
        <v>807</v>
      </c>
      <c r="B254" s="3">
        <v>3.9E-18</v>
      </c>
      <c r="C254" s="3">
        <v>87.1</v>
      </c>
      <c r="D254" s="3" t="s">
        <v>1578</v>
      </c>
      <c r="E254" s="3">
        <v>135</v>
      </c>
      <c r="F254" s="3">
        <v>15</v>
      </c>
      <c r="G254" s="3" t="s">
        <v>1083</v>
      </c>
      <c r="H254" s="3" t="s">
        <v>1074</v>
      </c>
      <c r="J254" s="3" t="s">
        <v>3000</v>
      </c>
      <c r="K254" s="3">
        <f t="shared" si="15"/>
        <v>121</v>
      </c>
      <c r="L254" s="3" t="s">
        <v>1074</v>
      </c>
    </row>
    <row r="255" spans="1:12" ht="13.5" customHeight="1" x14ac:dyDescent="0.25">
      <c r="A255" s="3" t="s">
        <v>810</v>
      </c>
      <c r="B255" s="3">
        <v>4.0000000000000003E-18</v>
      </c>
      <c r="C255" s="3">
        <v>87.1</v>
      </c>
      <c r="D255" s="3" t="s">
        <v>3001</v>
      </c>
      <c r="E255" s="3">
        <v>142</v>
      </c>
      <c r="F255" s="3">
        <v>22</v>
      </c>
      <c r="G255" s="3" t="s">
        <v>1083</v>
      </c>
      <c r="H255" s="3" t="s">
        <v>1074</v>
      </c>
      <c r="J255" s="3" t="s">
        <v>3002</v>
      </c>
      <c r="K255" s="3">
        <f t="shared" si="15"/>
        <v>121</v>
      </c>
      <c r="L255" s="3" t="s">
        <v>1074</v>
      </c>
    </row>
    <row r="256" spans="1:12" ht="13.5" customHeight="1" x14ac:dyDescent="0.25">
      <c r="A256" s="3" t="s">
        <v>813</v>
      </c>
      <c r="B256" s="3">
        <v>4.3000000000000002E-18</v>
      </c>
      <c r="C256" s="3">
        <v>87.2</v>
      </c>
      <c r="D256" s="3" t="s">
        <v>3003</v>
      </c>
      <c r="E256" s="3">
        <v>174426</v>
      </c>
      <c r="F256" s="3">
        <v>174546</v>
      </c>
      <c r="G256" s="3" t="s">
        <v>1073</v>
      </c>
      <c r="H256" s="3" t="s">
        <v>1074</v>
      </c>
      <c r="J256" s="3" t="s">
        <v>3004</v>
      </c>
      <c r="K256" s="3">
        <f t="shared" si="15"/>
        <v>121</v>
      </c>
      <c r="L256" s="3" t="s">
        <v>1074</v>
      </c>
    </row>
    <row r="257" spans="1:12" ht="13.5" customHeight="1" x14ac:dyDescent="0.25">
      <c r="A257" s="3" t="s">
        <v>816</v>
      </c>
      <c r="B257" s="3">
        <v>4.2E-18</v>
      </c>
      <c r="C257" s="3">
        <v>87.2</v>
      </c>
      <c r="D257" s="3" t="s">
        <v>1584</v>
      </c>
      <c r="E257" s="3">
        <v>549885</v>
      </c>
      <c r="F257" s="3">
        <v>550005</v>
      </c>
      <c r="G257" s="3" t="s">
        <v>1073</v>
      </c>
      <c r="H257" s="3" t="s">
        <v>1074</v>
      </c>
      <c r="J257" s="3" t="s">
        <v>3005</v>
      </c>
      <c r="K257" s="3">
        <f t="shared" si="15"/>
        <v>121</v>
      </c>
      <c r="L257" s="3" t="s">
        <v>1074</v>
      </c>
    </row>
    <row r="258" spans="1:12" ht="13.5" customHeight="1" x14ac:dyDescent="0.25">
      <c r="A258" s="3" t="s">
        <v>819</v>
      </c>
      <c r="B258" s="3">
        <v>4.6999999999999996E-18</v>
      </c>
      <c r="C258" s="3">
        <v>87.2</v>
      </c>
      <c r="D258" s="3" t="s">
        <v>1586</v>
      </c>
      <c r="E258" s="3">
        <v>68267</v>
      </c>
      <c r="F258" s="3">
        <v>68147</v>
      </c>
      <c r="G258" s="3" t="s">
        <v>1083</v>
      </c>
      <c r="H258" s="3" t="s">
        <v>1074</v>
      </c>
      <c r="J258" s="3" t="s">
        <v>3006</v>
      </c>
      <c r="K258" s="3">
        <f t="shared" si="15"/>
        <v>121</v>
      </c>
      <c r="L258" s="3" t="s">
        <v>1074</v>
      </c>
    </row>
    <row r="259" spans="1:12" ht="13.5" customHeight="1" x14ac:dyDescent="0.25">
      <c r="A259" s="3" t="s">
        <v>822</v>
      </c>
      <c r="B259" s="3">
        <v>2.3000000000000001E-17</v>
      </c>
      <c r="C259" s="3">
        <v>84.2</v>
      </c>
      <c r="D259" s="3" t="s">
        <v>1588</v>
      </c>
      <c r="E259" s="3">
        <v>6440</v>
      </c>
      <c r="F259" s="3">
        <v>6320</v>
      </c>
      <c r="G259" s="3" t="s">
        <v>1083</v>
      </c>
      <c r="H259" s="3" t="s">
        <v>1074</v>
      </c>
      <c r="J259" s="3" t="s">
        <v>3007</v>
      </c>
      <c r="K259" s="3">
        <f t="shared" si="15"/>
        <v>121</v>
      </c>
      <c r="L259" s="3" t="s">
        <v>1074</v>
      </c>
    </row>
    <row r="260" spans="1:12" ht="13.5" customHeight="1" x14ac:dyDescent="0.25">
      <c r="A260" s="3" t="s">
        <v>825</v>
      </c>
      <c r="B260" s="3">
        <v>2.0000000000000001E-17</v>
      </c>
      <c r="C260" s="3">
        <v>84.2</v>
      </c>
      <c r="D260" s="3" t="s">
        <v>3008</v>
      </c>
      <c r="E260" s="3">
        <v>453</v>
      </c>
      <c r="F260" s="3">
        <v>573</v>
      </c>
      <c r="G260" s="3" t="s">
        <v>1073</v>
      </c>
      <c r="H260" s="3" t="s">
        <v>1074</v>
      </c>
      <c r="J260" s="3" t="s">
        <v>3009</v>
      </c>
      <c r="K260" s="3">
        <f t="shared" si="15"/>
        <v>121</v>
      </c>
      <c r="L260" s="3" t="s">
        <v>1074</v>
      </c>
    </row>
    <row r="261" spans="1:12" ht="13.5" customHeight="1" x14ac:dyDescent="0.25">
      <c r="A261" s="3" t="s">
        <v>828</v>
      </c>
      <c r="B261" s="3">
        <v>2.2E-17</v>
      </c>
      <c r="C261" s="3">
        <v>84.2</v>
      </c>
      <c r="D261" s="3" t="s">
        <v>3010</v>
      </c>
      <c r="E261" s="3">
        <v>2725</v>
      </c>
      <c r="F261" s="3">
        <v>2845</v>
      </c>
      <c r="G261" s="3" t="s">
        <v>1073</v>
      </c>
      <c r="H261" s="3" t="s">
        <v>1074</v>
      </c>
      <c r="J261" s="3" t="s">
        <v>3011</v>
      </c>
      <c r="K261" s="3">
        <f t="shared" si="15"/>
        <v>121</v>
      </c>
      <c r="L261" s="3" t="s">
        <v>1074</v>
      </c>
    </row>
    <row r="262" spans="1:12" ht="13.5" customHeight="1" x14ac:dyDescent="0.25">
      <c r="A262" s="3" t="s">
        <v>831</v>
      </c>
      <c r="B262" s="3">
        <v>7.2000000000000002E-18</v>
      </c>
      <c r="C262" s="3">
        <v>86.3</v>
      </c>
      <c r="D262" s="3" t="s">
        <v>1594</v>
      </c>
      <c r="E262" s="3">
        <v>5550</v>
      </c>
      <c r="F262" s="3">
        <v>5430</v>
      </c>
      <c r="G262" s="3" t="s">
        <v>1083</v>
      </c>
      <c r="H262" s="3" t="s">
        <v>1074</v>
      </c>
      <c r="J262" s="3" t="s">
        <v>3012</v>
      </c>
      <c r="K262" s="3">
        <f t="shared" si="15"/>
        <v>121</v>
      </c>
      <c r="L262" s="3" t="s">
        <v>1074</v>
      </c>
    </row>
    <row r="263" spans="1:12" ht="13.5" customHeight="1" x14ac:dyDescent="0.25">
      <c r="A263" s="3" t="s">
        <v>834</v>
      </c>
      <c r="B263" s="3">
        <v>2.0000000000000001E-18</v>
      </c>
      <c r="C263" s="3">
        <v>88.2</v>
      </c>
      <c r="D263" s="3" t="s">
        <v>1596</v>
      </c>
      <c r="E263" s="3">
        <v>650</v>
      </c>
      <c r="F263" s="3">
        <v>530</v>
      </c>
      <c r="G263" s="3" t="s">
        <v>1083</v>
      </c>
      <c r="H263" s="3" t="s">
        <v>1074</v>
      </c>
      <c r="J263" s="3" t="s">
        <v>3013</v>
      </c>
      <c r="K263" s="3">
        <f t="shared" si="15"/>
        <v>121</v>
      </c>
      <c r="L263" s="3" t="s">
        <v>1074</v>
      </c>
    </row>
    <row r="264" spans="1:12" ht="13.5" customHeight="1" x14ac:dyDescent="0.25">
      <c r="A264" s="3" t="s">
        <v>837</v>
      </c>
      <c r="B264" s="3">
        <v>1.9000000000000001E-15</v>
      </c>
      <c r="C264" s="3">
        <v>77</v>
      </c>
      <c r="D264" s="3" t="s">
        <v>3014</v>
      </c>
      <c r="E264" s="3">
        <v>428801</v>
      </c>
      <c r="F264" s="3">
        <v>428921</v>
      </c>
      <c r="G264" s="3" t="s">
        <v>1073</v>
      </c>
      <c r="H264" s="3" t="s">
        <v>1074</v>
      </c>
      <c r="J264" s="3" t="s">
        <v>3015</v>
      </c>
      <c r="K264" s="3">
        <f t="shared" si="15"/>
        <v>121</v>
      </c>
      <c r="L264" s="3" t="s">
        <v>1074</v>
      </c>
    </row>
    <row r="265" spans="1:12" ht="13.5" customHeight="1" x14ac:dyDescent="0.25">
      <c r="A265" s="3" t="s">
        <v>840</v>
      </c>
      <c r="B265" s="3">
        <v>6.1999999999999997E-17</v>
      </c>
      <c r="C265" s="3">
        <v>82.6</v>
      </c>
      <c r="D265" s="3" t="s">
        <v>3016</v>
      </c>
      <c r="E265" s="3">
        <v>494543</v>
      </c>
      <c r="F265" s="3">
        <v>494663</v>
      </c>
      <c r="G265" s="3" t="s">
        <v>1073</v>
      </c>
      <c r="H265" s="3" t="s">
        <v>1074</v>
      </c>
      <c r="J265" s="3" t="s">
        <v>3017</v>
      </c>
      <c r="K265" s="3">
        <f t="shared" si="15"/>
        <v>121</v>
      </c>
      <c r="L265" s="3" t="s">
        <v>1074</v>
      </c>
    </row>
    <row r="266" spans="1:12" ht="13.5" customHeight="1" x14ac:dyDescent="0.25">
      <c r="A266" s="3" t="s">
        <v>843</v>
      </c>
      <c r="B266" s="3">
        <v>1.6000000000000001E-17</v>
      </c>
      <c r="C266" s="3">
        <v>84.9</v>
      </c>
      <c r="D266" s="3" t="s">
        <v>3018</v>
      </c>
      <c r="E266" s="3">
        <v>400</v>
      </c>
      <c r="F266" s="3">
        <v>520</v>
      </c>
      <c r="G266" s="3" t="s">
        <v>1073</v>
      </c>
      <c r="H266" s="3" t="s">
        <v>1074</v>
      </c>
      <c r="J266" s="3" t="s">
        <v>3019</v>
      </c>
      <c r="K266" s="3">
        <f t="shared" si="15"/>
        <v>121</v>
      </c>
      <c r="L266" s="3" t="s">
        <v>1074</v>
      </c>
    </row>
    <row r="267" spans="1:12" ht="13.5" customHeight="1" x14ac:dyDescent="0.25">
      <c r="A267" s="3" t="s">
        <v>846</v>
      </c>
      <c r="B267" s="3">
        <v>3.9E-18</v>
      </c>
      <c r="C267" s="3">
        <v>87.1</v>
      </c>
      <c r="D267" s="3" t="s">
        <v>3020</v>
      </c>
      <c r="E267" s="3">
        <v>1205</v>
      </c>
      <c r="F267" s="3">
        <v>1085</v>
      </c>
      <c r="G267" s="3" t="s">
        <v>1083</v>
      </c>
      <c r="H267" s="3" t="s">
        <v>1074</v>
      </c>
      <c r="J267" s="3" t="s">
        <v>3021</v>
      </c>
      <c r="K267" s="3">
        <f t="shared" si="15"/>
        <v>121</v>
      </c>
      <c r="L267" s="3" t="s">
        <v>1074</v>
      </c>
    </row>
    <row r="268" spans="1:12" ht="13.5" customHeight="1" x14ac:dyDescent="0.25">
      <c r="A268" s="3" t="s">
        <v>849</v>
      </c>
      <c r="B268" s="3">
        <v>4.7999999999999999E-18</v>
      </c>
      <c r="C268" s="3">
        <v>87.2</v>
      </c>
      <c r="D268" s="3" t="s">
        <v>3022</v>
      </c>
      <c r="E268" s="3">
        <v>1521</v>
      </c>
      <c r="F268" s="3">
        <v>1641</v>
      </c>
      <c r="G268" s="3" t="s">
        <v>1073</v>
      </c>
      <c r="H268" s="3" t="s">
        <v>1074</v>
      </c>
      <c r="J268" s="3" t="s">
        <v>3023</v>
      </c>
      <c r="K268" s="3">
        <f t="shared" si="15"/>
        <v>121</v>
      </c>
      <c r="L268" s="3" t="s">
        <v>1074</v>
      </c>
    </row>
    <row r="269" spans="1:12" ht="13.5" customHeight="1" x14ac:dyDescent="0.25">
      <c r="A269" s="3" t="s">
        <v>852</v>
      </c>
      <c r="B269" s="3">
        <v>4.6000000000000002E-18</v>
      </c>
      <c r="C269" s="3">
        <v>87</v>
      </c>
      <c r="D269" s="3" t="s">
        <v>3024</v>
      </c>
      <c r="E269" s="3">
        <v>740</v>
      </c>
      <c r="F269" s="3">
        <v>620</v>
      </c>
      <c r="G269" s="3" t="s">
        <v>1083</v>
      </c>
      <c r="H269" s="3" t="s">
        <v>1074</v>
      </c>
      <c r="J269" s="3" t="s">
        <v>3025</v>
      </c>
      <c r="K269" s="3">
        <f t="shared" si="15"/>
        <v>121</v>
      </c>
      <c r="L269" s="3" t="s">
        <v>1074</v>
      </c>
    </row>
    <row r="270" spans="1:12" ht="13.5" customHeight="1" x14ac:dyDescent="0.25">
      <c r="A270" s="3" t="s">
        <v>855</v>
      </c>
      <c r="B270" s="3">
        <v>3.7999999999999998E-18</v>
      </c>
      <c r="C270" s="3">
        <v>87.2</v>
      </c>
      <c r="D270" s="3" t="s">
        <v>3026</v>
      </c>
      <c r="E270" s="3">
        <v>169838</v>
      </c>
      <c r="F270" s="3">
        <v>169718</v>
      </c>
      <c r="G270" s="3" t="s">
        <v>1083</v>
      </c>
      <c r="H270" s="3" t="s">
        <v>1074</v>
      </c>
      <c r="J270" s="3" t="s">
        <v>3027</v>
      </c>
      <c r="K270" s="3">
        <f t="shared" si="15"/>
        <v>121</v>
      </c>
      <c r="L270" s="3" t="s">
        <v>1074</v>
      </c>
    </row>
    <row r="271" spans="1:12" ht="13.5" customHeight="1" x14ac:dyDescent="0.25">
      <c r="A271" s="3" t="s">
        <v>858</v>
      </c>
      <c r="B271" s="3">
        <v>1.8000000000000001E-18</v>
      </c>
      <c r="C271" s="3">
        <v>88.6</v>
      </c>
      <c r="D271" s="3" t="s">
        <v>3028</v>
      </c>
      <c r="E271" s="3">
        <v>720</v>
      </c>
      <c r="F271" s="3">
        <v>840</v>
      </c>
      <c r="G271" s="3" t="s">
        <v>1073</v>
      </c>
      <c r="H271" s="3" t="s">
        <v>1074</v>
      </c>
      <c r="J271" s="3" t="s">
        <v>3029</v>
      </c>
      <c r="K271" s="3">
        <f t="shared" si="15"/>
        <v>121</v>
      </c>
      <c r="L271" s="3" t="s">
        <v>1074</v>
      </c>
    </row>
    <row r="272" spans="1:12" ht="13.5" customHeight="1" x14ac:dyDescent="0.25">
      <c r="A272" s="3" t="s">
        <v>861</v>
      </c>
      <c r="B272" s="3">
        <v>5.0999999999999998E-19</v>
      </c>
      <c r="C272" s="3">
        <v>90.3</v>
      </c>
      <c r="D272" s="3" t="s">
        <v>3030</v>
      </c>
      <c r="E272" s="3">
        <v>390913</v>
      </c>
      <c r="F272" s="3">
        <v>390794</v>
      </c>
      <c r="G272" s="3" t="s">
        <v>1083</v>
      </c>
      <c r="H272" s="3" t="s">
        <v>1074</v>
      </c>
      <c r="J272" s="3" t="s">
        <v>3031</v>
      </c>
      <c r="K272" s="3">
        <f t="shared" si="15"/>
        <v>120</v>
      </c>
      <c r="L272" s="3" t="s">
        <v>1074</v>
      </c>
    </row>
    <row r="273" spans="1:12" ht="13.5" customHeight="1" x14ac:dyDescent="0.25">
      <c r="A273" s="3" t="s">
        <v>864</v>
      </c>
      <c r="B273" s="3">
        <v>5.4999999999999996E-20</v>
      </c>
      <c r="C273" s="3">
        <v>94.3</v>
      </c>
      <c r="D273" s="3" t="s">
        <v>3032</v>
      </c>
      <c r="E273" s="3">
        <v>1280</v>
      </c>
      <c r="F273" s="3">
        <v>1161</v>
      </c>
      <c r="G273" s="3" t="s">
        <v>1083</v>
      </c>
      <c r="H273" s="3" t="s">
        <v>1074</v>
      </c>
      <c r="J273" s="3" t="s">
        <v>3033</v>
      </c>
      <c r="K273" s="3">
        <f t="shared" si="15"/>
        <v>120</v>
      </c>
      <c r="L273" s="3" t="s">
        <v>1074</v>
      </c>
    </row>
    <row r="274" spans="1:12" ht="13.5" customHeight="1" x14ac:dyDescent="0.25">
      <c r="A274" s="3" t="s">
        <v>867</v>
      </c>
      <c r="B274" s="3">
        <v>2.5999999999999998E-16</v>
      </c>
      <c r="C274" s="3">
        <v>80.2</v>
      </c>
      <c r="D274" s="3" t="s">
        <v>1618</v>
      </c>
      <c r="E274" s="3">
        <v>9047</v>
      </c>
      <c r="F274" s="3">
        <v>9167</v>
      </c>
      <c r="G274" s="3" t="s">
        <v>1073</v>
      </c>
      <c r="H274" s="3" t="s">
        <v>1074</v>
      </c>
      <c r="J274" s="3" t="s">
        <v>3034</v>
      </c>
      <c r="K274" s="3">
        <f t="shared" si="15"/>
        <v>121</v>
      </c>
      <c r="L274" s="3" t="s">
        <v>1074</v>
      </c>
    </row>
    <row r="275" spans="1:12" ht="13.5" customHeight="1" x14ac:dyDescent="0.25">
      <c r="A275" s="3" t="s">
        <v>870</v>
      </c>
      <c r="B275" s="3">
        <v>1.7E-18</v>
      </c>
      <c r="C275" s="3">
        <v>88.6</v>
      </c>
      <c r="D275" s="3" t="s">
        <v>1620</v>
      </c>
      <c r="E275" s="3">
        <v>152</v>
      </c>
      <c r="F275" s="3">
        <v>32</v>
      </c>
      <c r="G275" s="3" t="s">
        <v>1083</v>
      </c>
      <c r="H275" s="3" t="s">
        <v>1074</v>
      </c>
      <c r="J275" s="3" t="s">
        <v>3035</v>
      </c>
      <c r="K275" s="3">
        <f t="shared" si="15"/>
        <v>121</v>
      </c>
      <c r="L275" s="3" t="s">
        <v>1074</v>
      </c>
    </row>
    <row r="276" spans="1:12" ht="13.5" customHeight="1" x14ac:dyDescent="0.25">
      <c r="A276" s="3" t="s">
        <v>873</v>
      </c>
      <c r="B276" s="3">
        <v>3.7999999999999998E-18</v>
      </c>
      <c r="C276" s="3">
        <v>87.1</v>
      </c>
      <c r="D276" s="3" t="s">
        <v>3036</v>
      </c>
      <c r="E276" s="3">
        <v>315</v>
      </c>
      <c r="F276" s="3">
        <v>195</v>
      </c>
      <c r="G276" s="3" t="s">
        <v>1083</v>
      </c>
      <c r="H276" s="3" t="s">
        <v>1074</v>
      </c>
      <c r="J276" s="3" t="s">
        <v>3037</v>
      </c>
      <c r="K276" s="3">
        <f t="shared" si="15"/>
        <v>121</v>
      </c>
      <c r="L276" s="3" t="s">
        <v>1074</v>
      </c>
    </row>
    <row r="277" spans="1:12" ht="13.5" customHeight="1" x14ac:dyDescent="0.25">
      <c r="A277" s="3" t="s">
        <v>876</v>
      </c>
      <c r="B277" s="3">
        <v>5.1000000000000003E-17</v>
      </c>
      <c r="C277" s="3">
        <v>83</v>
      </c>
      <c r="D277" s="3" t="s">
        <v>3038</v>
      </c>
      <c r="E277" s="3">
        <v>1251</v>
      </c>
      <c r="F277" s="3">
        <v>1131</v>
      </c>
      <c r="G277" s="3" t="s">
        <v>1083</v>
      </c>
      <c r="H277" s="3" t="s">
        <v>1074</v>
      </c>
      <c r="J277" s="3" t="s">
        <v>3039</v>
      </c>
      <c r="K277" s="3">
        <f t="shared" si="15"/>
        <v>121</v>
      </c>
      <c r="L277" s="3" t="s">
        <v>1074</v>
      </c>
    </row>
    <row r="278" spans="1:12" ht="13.5" customHeight="1" x14ac:dyDescent="0.25">
      <c r="A278" s="3" t="s">
        <v>879</v>
      </c>
      <c r="B278" s="3">
        <v>4.3000000000000002E-18</v>
      </c>
      <c r="C278" s="3">
        <v>87.1</v>
      </c>
      <c r="D278" s="3" t="s">
        <v>3040</v>
      </c>
      <c r="E278" s="3">
        <v>261937</v>
      </c>
      <c r="F278" s="3">
        <v>261817</v>
      </c>
      <c r="G278" s="3" t="s">
        <v>1083</v>
      </c>
      <c r="H278" s="3" t="s">
        <v>1074</v>
      </c>
      <c r="J278" s="3" t="s">
        <v>3041</v>
      </c>
      <c r="K278" s="3">
        <f t="shared" si="15"/>
        <v>121</v>
      </c>
      <c r="L278" s="3" t="s">
        <v>1074</v>
      </c>
    </row>
    <row r="279" spans="1:12" ht="13.5" customHeight="1" x14ac:dyDescent="0.25">
      <c r="A279" s="3" t="s">
        <v>882</v>
      </c>
      <c r="B279" s="3">
        <v>1.1E-17</v>
      </c>
      <c r="C279" s="3">
        <v>85.7</v>
      </c>
      <c r="D279" s="3" t="s">
        <v>3042</v>
      </c>
      <c r="E279" s="3">
        <v>11242</v>
      </c>
      <c r="F279" s="3">
        <v>11363</v>
      </c>
      <c r="G279" s="3" t="s">
        <v>1073</v>
      </c>
      <c r="H279" s="3" t="s">
        <v>1074</v>
      </c>
      <c r="J279" s="3" t="s">
        <v>3043</v>
      </c>
      <c r="K279" s="3">
        <f t="shared" si="15"/>
        <v>122</v>
      </c>
      <c r="L279" s="3" t="s">
        <v>1074</v>
      </c>
    </row>
    <row r="280" spans="1:12" ht="13.5" customHeight="1" x14ac:dyDescent="0.25">
      <c r="A280" s="3" t="s">
        <v>885</v>
      </c>
      <c r="B280" s="3">
        <v>2.3000000000000001E-18</v>
      </c>
      <c r="C280" s="3">
        <v>88.1</v>
      </c>
      <c r="D280" s="3" t="s">
        <v>2133</v>
      </c>
      <c r="E280" s="3">
        <v>4983</v>
      </c>
      <c r="F280" s="3">
        <v>5103</v>
      </c>
      <c r="G280" s="3" t="s">
        <v>1073</v>
      </c>
      <c r="H280" s="3" t="s">
        <v>1074</v>
      </c>
      <c r="J280" s="3" t="s">
        <v>3044</v>
      </c>
      <c r="K280" s="3">
        <f t="shared" si="15"/>
        <v>121</v>
      </c>
      <c r="L280" s="3" t="s">
        <v>1074</v>
      </c>
    </row>
    <row r="281" spans="1:12" ht="13.5" customHeight="1" x14ac:dyDescent="0.25">
      <c r="A281" s="3" t="s">
        <v>888</v>
      </c>
      <c r="B281" s="3">
        <v>3.4E-18</v>
      </c>
      <c r="C281" s="3">
        <v>87.5</v>
      </c>
      <c r="D281" s="3" t="s">
        <v>3045</v>
      </c>
      <c r="E281" s="3">
        <v>2263</v>
      </c>
      <c r="F281" s="3">
        <v>2383</v>
      </c>
      <c r="G281" s="3" t="s">
        <v>1073</v>
      </c>
      <c r="H281" s="3" t="s">
        <v>1074</v>
      </c>
      <c r="J281" s="3" t="s">
        <v>3046</v>
      </c>
      <c r="K281" s="3">
        <f t="shared" si="15"/>
        <v>121</v>
      </c>
      <c r="L281" s="3" t="s">
        <v>1074</v>
      </c>
    </row>
    <row r="282" spans="1:12" ht="13.5" customHeight="1" x14ac:dyDescent="0.25">
      <c r="A282" s="3" t="s">
        <v>891</v>
      </c>
      <c r="B282" s="3">
        <v>1.7E-18</v>
      </c>
      <c r="C282" s="3">
        <v>88.8</v>
      </c>
      <c r="D282" s="3" t="s">
        <v>1634</v>
      </c>
      <c r="E282" s="3">
        <v>136659</v>
      </c>
      <c r="F282" s="3">
        <v>136539</v>
      </c>
      <c r="G282" s="3" t="s">
        <v>1083</v>
      </c>
      <c r="H282" s="3" t="s">
        <v>1074</v>
      </c>
      <c r="J282" s="3" t="s">
        <v>3047</v>
      </c>
      <c r="K282" s="3">
        <f t="shared" si="15"/>
        <v>121</v>
      </c>
      <c r="L282" s="3" t="s">
        <v>1074</v>
      </c>
    </row>
    <row r="283" spans="1:12" ht="13.5" customHeight="1" x14ac:dyDescent="0.25">
      <c r="A283" s="3" t="s">
        <v>894</v>
      </c>
      <c r="B283" s="3">
        <v>4.0999999999999998E-18</v>
      </c>
      <c r="C283" s="3">
        <v>87</v>
      </c>
      <c r="D283" s="3" t="s">
        <v>3048</v>
      </c>
      <c r="E283" s="3">
        <v>178665</v>
      </c>
      <c r="F283" s="3">
        <v>178545</v>
      </c>
      <c r="G283" s="3" t="s">
        <v>1083</v>
      </c>
      <c r="H283" s="3" t="s">
        <v>1074</v>
      </c>
      <c r="J283" s="3" t="s">
        <v>3049</v>
      </c>
      <c r="K283" s="3">
        <f t="shared" si="15"/>
        <v>121</v>
      </c>
      <c r="L283" s="3" t="s">
        <v>1074</v>
      </c>
    </row>
    <row r="284" spans="1:12" ht="13.5" customHeight="1" x14ac:dyDescent="0.25">
      <c r="A284" s="3" t="s">
        <v>897</v>
      </c>
      <c r="B284" s="3">
        <v>2.5999999999999998E-16</v>
      </c>
      <c r="C284" s="3">
        <v>80.2</v>
      </c>
      <c r="D284" s="3" t="s">
        <v>3050</v>
      </c>
      <c r="E284" s="3">
        <v>126</v>
      </c>
      <c r="F284" s="3">
        <v>6</v>
      </c>
      <c r="G284" s="3" t="s">
        <v>1083</v>
      </c>
      <c r="H284" s="3" t="s">
        <v>1074</v>
      </c>
      <c r="J284" s="3" t="s">
        <v>3051</v>
      </c>
      <c r="K284" s="3">
        <f t="shared" si="15"/>
        <v>121</v>
      </c>
      <c r="L284" s="3" t="s">
        <v>1074</v>
      </c>
    </row>
    <row r="285" spans="1:12" ht="13.5" customHeight="1" x14ac:dyDescent="0.25">
      <c r="A285" s="3" t="s">
        <v>900</v>
      </c>
      <c r="B285" s="3">
        <v>4.0000000000000003E-18</v>
      </c>
      <c r="C285" s="3">
        <v>87.1</v>
      </c>
      <c r="D285" s="3" t="s">
        <v>1640</v>
      </c>
      <c r="E285" s="3">
        <v>204712</v>
      </c>
      <c r="F285" s="3">
        <v>204592</v>
      </c>
      <c r="G285" s="3" t="s">
        <v>1083</v>
      </c>
      <c r="H285" s="3" t="s">
        <v>1074</v>
      </c>
      <c r="J285" s="3" t="s">
        <v>3052</v>
      </c>
      <c r="K285" s="3">
        <f t="shared" si="15"/>
        <v>121</v>
      </c>
      <c r="L285" s="3" t="s">
        <v>1074</v>
      </c>
    </row>
    <row r="286" spans="1:12" ht="13.5" customHeight="1" x14ac:dyDescent="0.25">
      <c r="A286" s="3" t="s">
        <v>903</v>
      </c>
      <c r="B286" s="3">
        <v>4.0000000000000003E-18</v>
      </c>
      <c r="C286" s="3">
        <v>87.1</v>
      </c>
      <c r="D286" s="3" t="s">
        <v>3053</v>
      </c>
      <c r="E286" s="3">
        <v>460996</v>
      </c>
      <c r="F286" s="3">
        <v>461116</v>
      </c>
      <c r="G286" s="3" t="s">
        <v>1073</v>
      </c>
      <c r="H286" s="3" t="s">
        <v>1074</v>
      </c>
      <c r="J286" s="3" t="s">
        <v>3054</v>
      </c>
      <c r="K286" s="3">
        <f t="shared" si="15"/>
        <v>121</v>
      </c>
      <c r="L286" s="3" t="s">
        <v>1074</v>
      </c>
    </row>
    <row r="287" spans="1:12" ht="13.5" customHeight="1" x14ac:dyDescent="0.25">
      <c r="A287" s="3" t="s">
        <v>906</v>
      </c>
      <c r="B287" s="3">
        <v>7.4999999999999998E-20</v>
      </c>
      <c r="C287" s="3">
        <v>94.8</v>
      </c>
      <c r="D287" s="3" t="s">
        <v>2923</v>
      </c>
      <c r="E287" s="3">
        <v>160684</v>
      </c>
      <c r="F287" s="3">
        <v>160803</v>
      </c>
      <c r="G287" s="3" t="s">
        <v>1073</v>
      </c>
      <c r="H287" s="3" t="s">
        <v>1074</v>
      </c>
      <c r="J287" s="3" t="s">
        <v>3055</v>
      </c>
      <c r="K287" s="3">
        <f t="shared" si="15"/>
        <v>120</v>
      </c>
      <c r="L287" s="3" t="s">
        <v>1074</v>
      </c>
    </row>
    <row r="288" spans="1:12" ht="13.5" customHeight="1" x14ac:dyDescent="0.25">
      <c r="A288" s="3" t="s">
        <v>909</v>
      </c>
      <c r="B288" s="3">
        <v>1.6999999999999999E-20</v>
      </c>
      <c r="C288" s="3">
        <v>97.3</v>
      </c>
      <c r="D288" s="3" t="s">
        <v>3056</v>
      </c>
      <c r="E288" s="3">
        <v>48546</v>
      </c>
      <c r="F288" s="3">
        <v>48427</v>
      </c>
      <c r="G288" s="3" t="s">
        <v>1083</v>
      </c>
      <c r="H288" s="3" t="s">
        <v>1074</v>
      </c>
      <c r="J288" s="3" t="s">
        <v>3057</v>
      </c>
      <c r="K288" s="3">
        <f t="shared" si="15"/>
        <v>120</v>
      </c>
      <c r="L288" s="3" t="s">
        <v>1074</v>
      </c>
    </row>
    <row r="289" spans="1:12" ht="13.5" customHeight="1" x14ac:dyDescent="0.25">
      <c r="A289" s="3" t="s">
        <v>912</v>
      </c>
      <c r="B289" s="3">
        <v>6.5000000000000003E-20</v>
      </c>
      <c r="C289" s="3">
        <v>94</v>
      </c>
      <c r="D289" s="3" t="s">
        <v>1648</v>
      </c>
      <c r="E289" s="3">
        <v>342166</v>
      </c>
      <c r="F289" s="3">
        <v>342047</v>
      </c>
      <c r="G289" s="3" t="s">
        <v>1083</v>
      </c>
      <c r="H289" s="3" t="s">
        <v>1074</v>
      </c>
      <c r="J289" s="3" t="s">
        <v>3058</v>
      </c>
      <c r="K289" s="3">
        <f t="shared" si="15"/>
        <v>120</v>
      </c>
      <c r="L289" s="3" t="s">
        <v>1074</v>
      </c>
    </row>
    <row r="290" spans="1:12" ht="13.5" customHeight="1" x14ac:dyDescent="0.25">
      <c r="A290" s="3" t="s">
        <v>915</v>
      </c>
      <c r="B290" s="3">
        <v>1.4000000000000001E-18</v>
      </c>
      <c r="C290" s="3">
        <v>88.8</v>
      </c>
      <c r="D290" s="3" t="s">
        <v>1650</v>
      </c>
      <c r="E290" s="3">
        <v>8738</v>
      </c>
      <c r="F290" s="3">
        <v>8618</v>
      </c>
      <c r="G290" s="3" t="s">
        <v>1083</v>
      </c>
      <c r="H290" s="3" t="s">
        <v>1074</v>
      </c>
      <c r="J290" s="3" t="s">
        <v>3059</v>
      </c>
      <c r="K290" s="3">
        <f t="shared" si="15"/>
        <v>121</v>
      </c>
      <c r="L290" s="3" t="s">
        <v>1074</v>
      </c>
    </row>
    <row r="291" spans="1:12" ht="13.5" customHeight="1" x14ac:dyDescent="0.25">
      <c r="A291" s="3" t="s">
        <v>918</v>
      </c>
      <c r="B291" s="3">
        <v>1.2E-18</v>
      </c>
      <c r="C291" s="3">
        <v>88.8</v>
      </c>
      <c r="D291" s="3" t="s">
        <v>1652</v>
      </c>
      <c r="E291" s="3">
        <v>7178</v>
      </c>
      <c r="F291" s="3">
        <v>7298</v>
      </c>
      <c r="G291" s="3" t="s">
        <v>1073</v>
      </c>
      <c r="H291" s="3" t="s">
        <v>1074</v>
      </c>
      <c r="J291" s="3" t="s">
        <v>3060</v>
      </c>
      <c r="K291" s="3">
        <f t="shared" si="15"/>
        <v>121</v>
      </c>
      <c r="L291" s="3" t="s">
        <v>1074</v>
      </c>
    </row>
    <row r="292" spans="1:12" ht="13.5" customHeight="1" x14ac:dyDescent="0.25">
      <c r="A292" s="3" t="s">
        <v>921</v>
      </c>
      <c r="B292" s="3">
        <v>2.2999999999999998E-19</v>
      </c>
      <c r="C292" s="3">
        <v>91.6</v>
      </c>
      <c r="D292" s="3" t="s">
        <v>2837</v>
      </c>
      <c r="E292" s="3">
        <v>31785</v>
      </c>
      <c r="F292" s="3">
        <v>31666</v>
      </c>
      <c r="G292" s="3" t="s">
        <v>1083</v>
      </c>
      <c r="H292" s="3" t="s">
        <v>1074</v>
      </c>
      <c r="J292" s="3" t="s">
        <v>3061</v>
      </c>
      <c r="K292" s="3">
        <f t="shared" si="15"/>
        <v>120</v>
      </c>
      <c r="L292" s="3" t="s">
        <v>1074</v>
      </c>
    </row>
    <row r="293" spans="1:12" ht="13.5" customHeight="1" x14ac:dyDescent="0.25">
      <c r="A293" s="3" t="s">
        <v>924</v>
      </c>
      <c r="B293" s="3">
        <v>1.4999999999999999E-14</v>
      </c>
      <c r="C293" s="3">
        <v>73.400000000000006</v>
      </c>
      <c r="D293" s="3" t="s">
        <v>3062</v>
      </c>
      <c r="E293" s="3">
        <v>1057</v>
      </c>
      <c r="F293" s="3">
        <v>937</v>
      </c>
      <c r="G293" s="3" t="s">
        <v>1083</v>
      </c>
      <c r="H293" s="3" t="s">
        <v>1074</v>
      </c>
      <c r="J293" s="3" t="s">
        <v>3063</v>
      </c>
      <c r="K293" s="3">
        <f t="shared" si="15"/>
        <v>121</v>
      </c>
      <c r="L293" s="3" t="s">
        <v>1074</v>
      </c>
    </row>
    <row r="294" spans="1:12" ht="13.5" customHeight="1" x14ac:dyDescent="0.25">
      <c r="A294" s="3" t="s">
        <v>927</v>
      </c>
      <c r="B294" s="3">
        <v>1.8000000000000001E-19</v>
      </c>
      <c r="C294" s="3">
        <v>92.1</v>
      </c>
      <c r="D294" s="3" t="s">
        <v>3064</v>
      </c>
      <c r="E294" s="3">
        <v>352</v>
      </c>
      <c r="F294" s="3">
        <v>472</v>
      </c>
      <c r="G294" s="3" t="s">
        <v>1073</v>
      </c>
      <c r="H294" s="3" t="s">
        <v>1074</v>
      </c>
      <c r="J294" s="3" t="s">
        <v>3065</v>
      </c>
      <c r="K294" s="3">
        <f t="shared" si="15"/>
        <v>121</v>
      </c>
      <c r="L294" s="3" t="s">
        <v>1074</v>
      </c>
    </row>
    <row r="295" spans="1:12" ht="13.5" customHeight="1" x14ac:dyDescent="0.25">
      <c r="A295" s="3" t="s">
        <v>930</v>
      </c>
      <c r="B295" s="3">
        <v>3.7000000000000003E-18</v>
      </c>
      <c r="C295" s="3">
        <v>87.1</v>
      </c>
      <c r="D295" s="3" t="s">
        <v>1660</v>
      </c>
      <c r="E295" s="3">
        <v>665194</v>
      </c>
      <c r="F295" s="3">
        <v>665314</v>
      </c>
      <c r="G295" s="3" t="s">
        <v>1073</v>
      </c>
      <c r="H295" s="3" t="s">
        <v>1074</v>
      </c>
      <c r="J295" s="3" t="s">
        <v>3066</v>
      </c>
      <c r="K295" s="3">
        <f t="shared" si="15"/>
        <v>121</v>
      </c>
      <c r="L295" s="3" t="s">
        <v>1074</v>
      </c>
    </row>
    <row r="296" spans="1:12" ht="13.5" customHeight="1" x14ac:dyDescent="0.25">
      <c r="A296" s="3" t="s">
        <v>933</v>
      </c>
      <c r="B296" s="3">
        <v>1.1999999999999999E-13</v>
      </c>
      <c r="C296" s="3">
        <v>70.3</v>
      </c>
      <c r="D296" s="3" t="s">
        <v>3067</v>
      </c>
      <c r="E296" s="3">
        <v>705677</v>
      </c>
      <c r="F296" s="3">
        <v>705796</v>
      </c>
      <c r="G296" s="3" t="s">
        <v>1073</v>
      </c>
      <c r="H296" s="3" t="s">
        <v>1074</v>
      </c>
      <c r="J296" s="3" t="s">
        <v>3068</v>
      </c>
      <c r="K296" s="3">
        <f t="shared" si="15"/>
        <v>120</v>
      </c>
      <c r="L296" s="3" t="s">
        <v>1074</v>
      </c>
    </row>
    <row r="297" spans="1:12" ht="13.5" customHeight="1" x14ac:dyDescent="0.25">
      <c r="A297" s="3" t="s">
        <v>936</v>
      </c>
      <c r="B297" s="3">
        <v>4.3000000000000002E-18</v>
      </c>
      <c r="C297" s="3">
        <v>87.1</v>
      </c>
      <c r="D297" s="3" t="s">
        <v>1664</v>
      </c>
      <c r="E297" s="3">
        <v>8023</v>
      </c>
      <c r="F297" s="3">
        <v>8143</v>
      </c>
      <c r="G297" s="3" t="s">
        <v>1073</v>
      </c>
      <c r="H297" s="3" t="s">
        <v>1074</v>
      </c>
      <c r="J297" s="3" t="s">
        <v>3069</v>
      </c>
      <c r="K297" s="3">
        <f t="shared" si="15"/>
        <v>121</v>
      </c>
      <c r="L297" s="3" t="s">
        <v>1074</v>
      </c>
    </row>
    <row r="298" spans="1:12" ht="13.5" customHeight="1" x14ac:dyDescent="0.25">
      <c r="A298" s="3" t="s">
        <v>939</v>
      </c>
      <c r="B298" s="3">
        <v>5.6000000000000002E-18</v>
      </c>
      <c r="C298" s="3">
        <v>86.8</v>
      </c>
      <c r="D298" s="3" t="s">
        <v>3070</v>
      </c>
      <c r="E298" s="3">
        <v>1617</v>
      </c>
      <c r="F298" s="3">
        <v>1497</v>
      </c>
      <c r="G298" s="3" t="s">
        <v>1083</v>
      </c>
      <c r="H298" s="3" t="s">
        <v>1074</v>
      </c>
      <c r="J298" s="3" t="s">
        <v>3071</v>
      </c>
      <c r="K298" s="3">
        <f t="shared" si="15"/>
        <v>121</v>
      </c>
      <c r="L298" s="3" t="s">
        <v>1074</v>
      </c>
    </row>
    <row r="299" spans="1:12" ht="13.5" customHeight="1" x14ac:dyDescent="0.25">
      <c r="A299" s="3" t="s">
        <v>942</v>
      </c>
      <c r="B299" s="3">
        <v>5.2000000000000001E-18</v>
      </c>
      <c r="C299" s="3">
        <v>86.8</v>
      </c>
      <c r="D299" s="3" t="s">
        <v>3072</v>
      </c>
      <c r="E299" s="3">
        <v>2108</v>
      </c>
      <c r="F299" s="3">
        <v>1988</v>
      </c>
      <c r="G299" s="3" t="s">
        <v>1083</v>
      </c>
      <c r="H299" s="3" t="s">
        <v>1074</v>
      </c>
      <c r="J299" s="3" t="s">
        <v>3073</v>
      </c>
      <c r="K299" s="3">
        <f t="shared" si="15"/>
        <v>121</v>
      </c>
      <c r="L299" s="3" t="s">
        <v>1074</v>
      </c>
    </row>
    <row r="300" spans="1:12" ht="13.5" customHeight="1" x14ac:dyDescent="0.25">
      <c r="A300" s="3" t="s">
        <v>945</v>
      </c>
      <c r="B300" s="3">
        <v>4.7999999999999999E-18</v>
      </c>
      <c r="C300" s="3">
        <v>86.8</v>
      </c>
      <c r="D300" s="3" t="s">
        <v>1670</v>
      </c>
      <c r="E300" s="3">
        <v>2956</v>
      </c>
      <c r="F300" s="3">
        <v>2836</v>
      </c>
      <c r="G300" s="3" t="s">
        <v>1083</v>
      </c>
      <c r="H300" s="3" t="s">
        <v>1074</v>
      </c>
      <c r="J300" s="3" t="s">
        <v>3074</v>
      </c>
      <c r="K300" s="3">
        <f t="shared" si="15"/>
        <v>121</v>
      </c>
      <c r="L300" s="3" t="s">
        <v>1074</v>
      </c>
    </row>
    <row r="301" spans="1:12" ht="13.5" customHeight="1" x14ac:dyDescent="0.25">
      <c r="A301" s="3" t="s">
        <v>948</v>
      </c>
      <c r="B301" s="3">
        <v>4.9000000000000001E-18</v>
      </c>
      <c r="C301" s="3">
        <v>86.8</v>
      </c>
      <c r="D301" s="3" t="s">
        <v>3075</v>
      </c>
      <c r="E301" s="3">
        <v>268</v>
      </c>
      <c r="F301" s="3">
        <v>148</v>
      </c>
      <c r="G301" s="3" t="s">
        <v>1083</v>
      </c>
      <c r="H301" s="3" t="s">
        <v>1074</v>
      </c>
      <c r="J301" s="3" t="s">
        <v>3076</v>
      </c>
      <c r="K301" s="3">
        <f t="shared" si="15"/>
        <v>121</v>
      </c>
      <c r="L301" s="3" t="s">
        <v>1074</v>
      </c>
    </row>
    <row r="302" spans="1:12" ht="13.5" customHeight="1" x14ac:dyDescent="0.25">
      <c r="A302" s="3" t="s">
        <v>951</v>
      </c>
      <c r="B302" s="3">
        <v>1.7E-18</v>
      </c>
      <c r="C302" s="3">
        <v>88.8</v>
      </c>
      <c r="D302" s="3" t="s">
        <v>3077</v>
      </c>
      <c r="E302" s="3">
        <v>665</v>
      </c>
      <c r="F302" s="3">
        <v>785</v>
      </c>
      <c r="G302" s="3" t="s">
        <v>1073</v>
      </c>
      <c r="H302" s="3" t="s">
        <v>1074</v>
      </c>
      <c r="J302" s="3" t="s">
        <v>3078</v>
      </c>
      <c r="K302" s="3">
        <f t="shared" si="15"/>
        <v>121</v>
      </c>
      <c r="L302" s="3" t="s">
        <v>1074</v>
      </c>
    </row>
    <row r="303" spans="1:12" ht="13.5" customHeight="1" x14ac:dyDescent="0.25">
      <c r="A303" s="3" t="s">
        <v>954</v>
      </c>
      <c r="B303" s="3">
        <v>1.7E-18</v>
      </c>
      <c r="C303" s="3">
        <v>88.8</v>
      </c>
      <c r="D303" s="3" t="s">
        <v>3079</v>
      </c>
      <c r="E303" s="3">
        <v>447</v>
      </c>
      <c r="F303" s="3">
        <v>567</v>
      </c>
      <c r="G303" s="3" t="s">
        <v>1073</v>
      </c>
      <c r="H303" s="3" t="s">
        <v>1074</v>
      </c>
      <c r="J303" s="3" t="s">
        <v>3080</v>
      </c>
      <c r="K303" s="3">
        <f t="shared" si="15"/>
        <v>121</v>
      </c>
      <c r="L303" s="3" t="s">
        <v>1074</v>
      </c>
    </row>
    <row r="304" spans="1:12" ht="13.5" customHeight="1" x14ac:dyDescent="0.25">
      <c r="A304" s="3" t="s">
        <v>957</v>
      </c>
      <c r="B304" s="3">
        <v>1.8999999999999999E-20</v>
      </c>
      <c r="C304" s="3">
        <v>96.3</v>
      </c>
      <c r="D304" s="3" t="s">
        <v>3081</v>
      </c>
      <c r="E304" s="3">
        <v>450</v>
      </c>
      <c r="F304" s="3">
        <v>330</v>
      </c>
      <c r="G304" s="3" t="s">
        <v>1083</v>
      </c>
      <c r="H304" s="3" t="s">
        <v>1074</v>
      </c>
      <c r="J304" s="3" t="s">
        <v>3082</v>
      </c>
      <c r="K304" s="3">
        <f t="shared" si="15"/>
        <v>121</v>
      </c>
      <c r="L304" s="3" t="s">
        <v>1074</v>
      </c>
    </row>
    <row r="305" spans="1:12" ht="13.5" customHeight="1" x14ac:dyDescent="0.25">
      <c r="A305" s="3" t="s">
        <v>960</v>
      </c>
      <c r="B305" s="3">
        <v>1.0000000000000001E-17</v>
      </c>
      <c r="C305" s="3">
        <v>85.7</v>
      </c>
      <c r="D305" s="3" t="s">
        <v>3083</v>
      </c>
      <c r="E305" s="3">
        <v>70519</v>
      </c>
      <c r="F305" s="3">
        <v>70640</v>
      </c>
      <c r="G305" s="3" t="s">
        <v>1073</v>
      </c>
      <c r="H305" s="3" t="s">
        <v>1074</v>
      </c>
      <c r="J305" s="3" t="s">
        <v>3084</v>
      </c>
      <c r="K305" s="3">
        <f t="shared" si="15"/>
        <v>122</v>
      </c>
      <c r="L305" s="3" t="s">
        <v>1074</v>
      </c>
    </row>
    <row r="306" spans="1:12" ht="13.5" customHeight="1" x14ac:dyDescent="0.25">
      <c r="A306" s="3" t="s">
        <v>963</v>
      </c>
      <c r="B306" s="3">
        <v>1.1E-17</v>
      </c>
      <c r="C306" s="3">
        <v>85.7</v>
      </c>
      <c r="D306" s="3" t="s">
        <v>3085</v>
      </c>
      <c r="E306" s="3">
        <v>74890</v>
      </c>
      <c r="F306" s="3">
        <v>75011</v>
      </c>
      <c r="G306" s="3" t="s">
        <v>1073</v>
      </c>
      <c r="H306" s="3" t="s">
        <v>1074</v>
      </c>
      <c r="J306" s="3" t="s">
        <v>3086</v>
      </c>
      <c r="K306" s="3">
        <f t="shared" si="15"/>
        <v>122</v>
      </c>
      <c r="L306" s="3" t="s">
        <v>1074</v>
      </c>
    </row>
    <row r="307" spans="1:12" ht="13.5" customHeight="1" x14ac:dyDescent="0.25">
      <c r="A307" s="3" t="s">
        <v>966</v>
      </c>
      <c r="B307" s="3">
        <v>9.8999999999999993E-19</v>
      </c>
      <c r="C307" s="3">
        <v>89.2</v>
      </c>
      <c r="D307" s="3" t="s">
        <v>1684</v>
      </c>
      <c r="E307" s="3">
        <v>130</v>
      </c>
      <c r="F307" s="3">
        <v>10</v>
      </c>
      <c r="G307" s="3" t="s">
        <v>1083</v>
      </c>
      <c r="H307" s="3" t="s">
        <v>1074</v>
      </c>
      <c r="J307" s="3" t="s">
        <v>3087</v>
      </c>
      <c r="K307" s="3">
        <f t="shared" si="15"/>
        <v>121</v>
      </c>
      <c r="L307" s="3" t="s">
        <v>1074</v>
      </c>
    </row>
    <row r="308" spans="1:12" ht="13.5" customHeight="1" x14ac:dyDescent="0.25">
      <c r="A308" s="3" t="s">
        <v>969</v>
      </c>
      <c r="B308" s="3">
        <v>1.6E-18</v>
      </c>
      <c r="C308" s="3">
        <v>88.9</v>
      </c>
      <c r="D308" s="3" t="s">
        <v>1686</v>
      </c>
      <c r="E308" s="3">
        <v>777</v>
      </c>
      <c r="F308" s="3">
        <v>897</v>
      </c>
      <c r="G308" s="3" t="s">
        <v>1073</v>
      </c>
      <c r="H308" s="3" t="s">
        <v>1074</v>
      </c>
      <c r="J308" s="3" t="s">
        <v>3088</v>
      </c>
      <c r="K308" s="3">
        <f t="shared" si="15"/>
        <v>121</v>
      </c>
      <c r="L308" s="3" t="s">
        <v>1074</v>
      </c>
    </row>
    <row r="309" spans="1:12" ht="13.5" customHeight="1" x14ac:dyDescent="0.25">
      <c r="A309" s="3" t="s">
        <v>972</v>
      </c>
      <c r="B309" s="3">
        <v>1.4999999999999999E-18</v>
      </c>
      <c r="C309" s="3">
        <v>88.9</v>
      </c>
      <c r="D309" s="3" t="s">
        <v>1688</v>
      </c>
      <c r="E309" s="3">
        <v>695</v>
      </c>
      <c r="F309" s="3">
        <v>815</v>
      </c>
      <c r="G309" s="3" t="s">
        <v>1073</v>
      </c>
      <c r="H309" s="3" t="s">
        <v>1074</v>
      </c>
      <c r="J309" s="3" t="s">
        <v>3089</v>
      </c>
      <c r="K309" s="3">
        <f t="shared" si="15"/>
        <v>121</v>
      </c>
      <c r="L309" s="3" t="s">
        <v>1074</v>
      </c>
    </row>
    <row r="310" spans="1:12" ht="13.5" customHeight="1" x14ac:dyDescent="0.25">
      <c r="A310" s="3" t="s">
        <v>975</v>
      </c>
      <c r="B310" s="3">
        <v>2.6999999999999999E-18</v>
      </c>
      <c r="C310" s="3">
        <v>88.1</v>
      </c>
      <c r="D310" s="3" t="s">
        <v>1690</v>
      </c>
      <c r="E310" s="3">
        <v>7359</v>
      </c>
      <c r="F310" s="3">
        <v>7479</v>
      </c>
      <c r="G310" s="3" t="s">
        <v>1073</v>
      </c>
      <c r="H310" s="3" t="s">
        <v>1074</v>
      </c>
      <c r="J310" s="3" t="s">
        <v>3090</v>
      </c>
      <c r="K310" s="3">
        <f t="shared" si="15"/>
        <v>121</v>
      </c>
      <c r="L310" s="3" t="s">
        <v>1074</v>
      </c>
    </row>
    <row r="311" spans="1:12" ht="13.5" customHeight="1" x14ac:dyDescent="0.25">
      <c r="A311" s="3" t="s">
        <v>978</v>
      </c>
      <c r="B311" s="3">
        <v>2.3000000000000001E-18</v>
      </c>
      <c r="C311" s="3">
        <v>88.1</v>
      </c>
      <c r="D311" s="3" t="s">
        <v>3091</v>
      </c>
      <c r="E311" s="3">
        <v>36</v>
      </c>
      <c r="F311" s="3">
        <v>156</v>
      </c>
      <c r="G311" s="3" t="s">
        <v>1073</v>
      </c>
      <c r="H311" s="3" t="s">
        <v>1074</v>
      </c>
      <c r="J311" s="3" t="s">
        <v>3092</v>
      </c>
      <c r="K311" s="3">
        <f t="shared" si="15"/>
        <v>121</v>
      </c>
      <c r="L311" s="3" t="s">
        <v>1074</v>
      </c>
    </row>
    <row r="312" spans="1:12" ht="13.5" customHeight="1" x14ac:dyDescent="0.25">
      <c r="A312" s="3" t="s">
        <v>981</v>
      </c>
      <c r="B312" s="3">
        <v>1.3E-18</v>
      </c>
      <c r="C312" s="3">
        <v>88.9</v>
      </c>
      <c r="D312" s="3" t="s">
        <v>1694</v>
      </c>
      <c r="E312" s="3">
        <v>321</v>
      </c>
      <c r="F312" s="3">
        <v>441</v>
      </c>
      <c r="G312" s="3" t="s">
        <v>1073</v>
      </c>
      <c r="H312" s="3" t="s">
        <v>1074</v>
      </c>
      <c r="J312" s="3" t="s">
        <v>3093</v>
      </c>
      <c r="K312" s="3">
        <f t="shared" si="15"/>
        <v>121</v>
      </c>
      <c r="L312" s="3" t="s">
        <v>1074</v>
      </c>
    </row>
    <row r="313" spans="1:12" ht="13.5" customHeight="1" x14ac:dyDescent="0.25">
      <c r="A313" s="3" t="s">
        <v>984</v>
      </c>
      <c r="B313" s="3">
        <v>1.4999999999999999E-14</v>
      </c>
      <c r="C313" s="3">
        <v>73.400000000000006</v>
      </c>
      <c r="D313" s="3" t="s">
        <v>1705</v>
      </c>
      <c r="E313" s="3">
        <v>292</v>
      </c>
      <c r="F313" s="3">
        <v>412</v>
      </c>
      <c r="G313" s="3" t="s">
        <v>1073</v>
      </c>
      <c r="H313" s="3" t="s">
        <v>1074</v>
      </c>
      <c r="J313" s="3" t="s">
        <v>3094</v>
      </c>
      <c r="K313" s="3">
        <f t="shared" si="15"/>
        <v>121</v>
      </c>
      <c r="L313" s="3" t="s">
        <v>1074</v>
      </c>
    </row>
    <row r="314" spans="1:12" ht="13.5" customHeight="1" x14ac:dyDescent="0.25">
      <c r="A314" s="3" t="s">
        <v>987</v>
      </c>
      <c r="B314" s="3">
        <v>9.0000000000000003E-19</v>
      </c>
      <c r="C314" s="3">
        <v>89.2</v>
      </c>
      <c r="D314" s="3" t="s">
        <v>1374</v>
      </c>
      <c r="E314" s="3">
        <v>7414</v>
      </c>
      <c r="F314" s="3">
        <v>7534</v>
      </c>
      <c r="G314" s="3" t="s">
        <v>1073</v>
      </c>
      <c r="H314" s="3" t="s">
        <v>1074</v>
      </c>
      <c r="J314" s="3" t="s">
        <v>3095</v>
      </c>
      <c r="K314" s="3">
        <f t="shared" si="15"/>
        <v>121</v>
      </c>
      <c r="L314" s="3" t="s">
        <v>1074</v>
      </c>
    </row>
    <row r="315" spans="1:12" ht="13.5" customHeight="1" x14ac:dyDescent="0.25">
      <c r="A315" s="3" t="s">
        <v>990</v>
      </c>
      <c r="B315" s="3">
        <v>9.0999999999999997E-19</v>
      </c>
      <c r="C315" s="3">
        <v>89.2</v>
      </c>
      <c r="D315" s="3" t="s">
        <v>1699</v>
      </c>
      <c r="E315" s="3">
        <v>841</v>
      </c>
      <c r="F315" s="3">
        <v>721</v>
      </c>
      <c r="G315" s="3" t="s">
        <v>1083</v>
      </c>
      <c r="H315" s="3" t="s">
        <v>1074</v>
      </c>
      <c r="J315" s="3" t="s">
        <v>3096</v>
      </c>
      <c r="K315" s="3">
        <f t="shared" si="15"/>
        <v>121</v>
      </c>
      <c r="L315" s="3" t="s">
        <v>1074</v>
      </c>
    </row>
    <row r="316" spans="1:12" ht="13.5" customHeight="1" x14ac:dyDescent="0.25">
      <c r="A316" s="3" t="s">
        <v>993</v>
      </c>
      <c r="B316" s="3">
        <v>1.3E-18</v>
      </c>
      <c r="C316" s="3">
        <v>88.9</v>
      </c>
      <c r="D316" s="3" t="s">
        <v>3097</v>
      </c>
      <c r="E316" s="3">
        <v>739</v>
      </c>
      <c r="F316" s="3">
        <v>619</v>
      </c>
      <c r="G316" s="3" t="s">
        <v>1083</v>
      </c>
      <c r="H316" s="3" t="s">
        <v>1074</v>
      </c>
      <c r="J316" s="3" t="s">
        <v>3098</v>
      </c>
      <c r="K316" s="3">
        <f t="shared" si="15"/>
        <v>121</v>
      </c>
      <c r="L316" s="3" t="s">
        <v>1074</v>
      </c>
    </row>
    <row r="317" spans="1:12" ht="13.5" customHeight="1" x14ac:dyDescent="0.25">
      <c r="A317" s="3" t="s">
        <v>996</v>
      </c>
      <c r="B317" s="3">
        <v>2.1999999999999998E-18</v>
      </c>
      <c r="C317" s="3">
        <v>88.1</v>
      </c>
      <c r="D317" s="3" t="s">
        <v>3099</v>
      </c>
      <c r="E317" s="3">
        <v>196</v>
      </c>
      <c r="F317" s="3">
        <v>76</v>
      </c>
      <c r="G317" s="3" t="s">
        <v>1083</v>
      </c>
      <c r="H317" s="3" t="s">
        <v>1074</v>
      </c>
      <c r="J317" s="3" t="s">
        <v>3100</v>
      </c>
      <c r="K317" s="3">
        <f t="shared" si="15"/>
        <v>121</v>
      </c>
      <c r="L317" s="3" t="s">
        <v>1074</v>
      </c>
    </row>
    <row r="318" spans="1:12" ht="13.5" customHeight="1" x14ac:dyDescent="0.25">
      <c r="A318" s="3" t="s">
        <v>999</v>
      </c>
      <c r="B318" s="3">
        <v>2.8999999999999998E-16</v>
      </c>
      <c r="C318" s="3">
        <v>80.099999999999994</v>
      </c>
      <c r="D318" s="3" t="s">
        <v>3101</v>
      </c>
      <c r="E318" s="3">
        <v>215</v>
      </c>
      <c r="F318" s="3">
        <v>95</v>
      </c>
      <c r="G318" s="3" t="s">
        <v>1083</v>
      </c>
      <c r="H318" s="3" t="s">
        <v>1074</v>
      </c>
      <c r="J318" s="3" t="s">
        <v>3102</v>
      </c>
      <c r="K318" s="3">
        <f t="shared" si="15"/>
        <v>121</v>
      </c>
      <c r="L318" s="3" t="s">
        <v>1074</v>
      </c>
    </row>
    <row r="319" spans="1:12" ht="13.5" customHeight="1" x14ac:dyDescent="0.25">
      <c r="A319" s="3" t="s">
        <v>1002</v>
      </c>
      <c r="B319" s="3">
        <v>4.6000000000000002E-18</v>
      </c>
      <c r="C319" s="3">
        <v>87.1</v>
      </c>
      <c r="D319" s="3" t="s">
        <v>1707</v>
      </c>
      <c r="E319" s="3">
        <v>7356</v>
      </c>
      <c r="F319" s="3">
        <v>7236</v>
      </c>
      <c r="G319" s="3" t="s">
        <v>1083</v>
      </c>
      <c r="H319" s="3" t="s">
        <v>1074</v>
      </c>
      <c r="J319" s="3" t="s">
        <v>3103</v>
      </c>
      <c r="K319" s="3">
        <f t="shared" si="15"/>
        <v>121</v>
      </c>
      <c r="L319" s="3" t="s">
        <v>1074</v>
      </c>
    </row>
    <row r="320" spans="1:12" ht="13.5" customHeight="1" x14ac:dyDescent="0.25">
      <c r="A320" s="3" t="s">
        <v>1005</v>
      </c>
      <c r="B320" s="3">
        <v>4.0999999999999998E-18</v>
      </c>
      <c r="C320" s="3">
        <v>87.1</v>
      </c>
      <c r="D320" s="3" t="s">
        <v>3104</v>
      </c>
      <c r="E320" s="3">
        <v>333</v>
      </c>
      <c r="F320" s="3">
        <v>453</v>
      </c>
      <c r="G320" s="3" t="s">
        <v>1073</v>
      </c>
      <c r="H320" s="3" t="s">
        <v>1074</v>
      </c>
      <c r="J320" s="3" t="s">
        <v>3105</v>
      </c>
      <c r="K320" s="3">
        <f t="shared" si="15"/>
        <v>121</v>
      </c>
      <c r="L320" s="3" t="s">
        <v>1074</v>
      </c>
    </row>
    <row r="321" spans="1:12" ht="13.5" customHeight="1" x14ac:dyDescent="0.25">
      <c r="A321" s="3" t="s">
        <v>1008</v>
      </c>
      <c r="B321" s="3">
        <v>3.9E-18</v>
      </c>
      <c r="C321" s="3">
        <v>87.1</v>
      </c>
      <c r="D321" s="3" t="s">
        <v>3106</v>
      </c>
      <c r="E321" s="3">
        <v>357267</v>
      </c>
      <c r="F321" s="3">
        <v>357147</v>
      </c>
      <c r="G321" s="3" t="s">
        <v>1083</v>
      </c>
      <c r="H321" s="3" t="s">
        <v>1074</v>
      </c>
      <c r="J321" s="3" t="s">
        <v>3107</v>
      </c>
      <c r="K321" s="3">
        <f t="shared" si="15"/>
        <v>121</v>
      </c>
      <c r="L321" s="3" t="s">
        <v>1074</v>
      </c>
    </row>
    <row r="322" spans="1:12" ht="13.5" customHeight="1" x14ac:dyDescent="0.25">
      <c r="A322" s="3" t="s">
        <v>1011</v>
      </c>
      <c r="B322" s="3">
        <v>2.9E-18</v>
      </c>
      <c r="C322" s="3">
        <v>87.7</v>
      </c>
      <c r="D322" s="3" t="s">
        <v>2477</v>
      </c>
      <c r="E322" s="3">
        <v>385175</v>
      </c>
      <c r="F322" s="3">
        <v>385295</v>
      </c>
      <c r="G322" s="3" t="s">
        <v>1073</v>
      </c>
      <c r="H322" s="3" t="s">
        <v>1074</v>
      </c>
      <c r="J322" s="3" t="s">
        <v>3108</v>
      </c>
      <c r="K322" s="3">
        <f t="shared" si="15"/>
        <v>121</v>
      </c>
      <c r="L322" s="3" t="s">
        <v>1074</v>
      </c>
    </row>
    <row r="323" spans="1:12" ht="13.5" customHeight="1" x14ac:dyDescent="0.25">
      <c r="A323" s="3" t="s">
        <v>1014</v>
      </c>
      <c r="B323" s="3">
        <v>1.7E-16</v>
      </c>
      <c r="C323" s="3">
        <v>82.1</v>
      </c>
      <c r="D323" s="3" t="s">
        <v>3109</v>
      </c>
      <c r="E323" s="3">
        <v>294</v>
      </c>
      <c r="F323" s="3">
        <v>413</v>
      </c>
      <c r="G323" s="3" t="s">
        <v>1073</v>
      </c>
      <c r="H323" s="3" t="s">
        <v>1074</v>
      </c>
      <c r="I323" s="3" t="s">
        <v>1157</v>
      </c>
      <c r="J323" s="4" t="s">
        <v>3110</v>
      </c>
      <c r="K323" s="3">
        <f t="shared" si="15"/>
        <v>120</v>
      </c>
      <c r="L323" s="3" t="s">
        <v>1074</v>
      </c>
    </row>
    <row r="324" spans="1:12" ht="13.5" customHeight="1" x14ac:dyDescent="0.25">
      <c r="A324" s="3" t="s">
        <v>1017</v>
      </c>
      <c r="B324" s="3">
        <v>1.4000000000000001E-13</v>
      </c>
      <c r="C324" s="3">
        <v>69.900000000000006</v>
      </c>
      <c r="D324" s="3" t="s">
        <v>1590</v>
      </c>
      <c r="E324" s="3">
        <v>6539</v>
      </c>
      <c r="F324" s="3">
        <v>6420</v>
      </c>
      <c r="G324" s="3" t="s">
        <v>1083</v>
      </c>
      <c r="H324" s="3" t="s">
        <v>1074</v>
      </c>
      <c r="J324" s="3" t="s">
        <v>3111</v>
      </c>
      <c r="K324" s="3">
        <f t="shared" si="15"/>
        <v>120</v>
      </c>
      <c r="L324" s="3" t="s">
        <v>1074</v>
      </c>
    </row>
    <row r="325" spans="1:12" ht="13.5" customHeight="1" x14ac:dyDescent="0.25">
      <c r="A325" s="3" t="s">
        <v>1020</v>
      </c>
      <c r="B325" s="3">
        <v>4.0999999999999998E-18</v>
      </c>
      <c r="C325" s="3">
        <v>87.1</v>
      </c>
      <c r="D325" s="3" t="s">
        <v>1719</v>
      </c>
      <c r="E325" s="3">
        <v>7359</v>
      </c>
      <c r="F325" s="3">
        <v>7239</v>
      </c>
      <c r="G325" s="3" t="s">
        <v>1083</v>
      </c>
      <c r="H325" s="3" t="s">
        <v>1074</v>
      </c>
      <c r="J325" s="3" t="s">
        <v>3112</v>
      </c>
      <c r="K325" s="3">
        <f t="shared" si="15"/>
        <v>121</v>
      </c>
      <c r="L325" s="3" t="s">
        <v>1074</v>
      </c>
    </row>
    <row r="326" spans="1:12" ht="13.5" customHeight="1" x14ac:dyDescent="0.25">
      <c r="A326" s="3" t="s">
        <v>1023</v>
      </c>
      <c r="B326" s="3">
        <v>4.2E-18</v>
      </c>
      <c r="C326" s="3">
        <v>87.1</v>
      </c>
      <c r="D326" s="3" t="s">
        <v>1721</v>
      </c>
      <c r="E326" s="3">
        <v>64</v>
      </c>
      <c r="F326" s="3">
        <v>184</v>
      </c>
      <c r="G326" s="3" t="s">
        <v>1073</v>
      </c>
      <c r="H326" s="3" t="s">
        <v>1074</v>
      </c>
      <c r="J326" s="3" t="s">
        <v>3113</v>
      </c>
      <c r="K326" s="3">
        <f t="shared" si="15"/>
        <v>121</v>
      </c>
      <c r="L326" s="3" t="s">
        <v>1074</v>
      </c>
    </row>
    <row r="327" spans="1:12" ht="13.5" customHeight="1" x14ac:dyDescent="0.25">
      <c r="A327" s="3" t="s">
        <v>1026</v>
      </c>
      <c r="B327" s="3">
        <v>3.7999999999999998E-18</v>
      </c>
      <c r="C327" s="3">
        <v>87.1</v>
      </c>
      <c r="D327" s="3" t="s">
        <v>3114</v>
      </c>
      <c r="E327" s="3">
        <v>143177</v>
      </c>
      <c r="F327" s="3">
        <v>143297</v>
      </c>
      <c r="G327" s="3" t="s">
        <v>1073</v>
      </c>
      <c r="H327" s="3" t="s">
        <v>1074</v>
      </c>
      <c r="J327" s="3" t="s">
        <v>3115</v>
      </c>
      <c r="K327" s="3">
        <f t="shared" si="15"/>
        <v>121</v>
      </c>
      <c r="L327" s="3" t="s">
        <v>1074</v>
      </c>
    </row>
    <row r="328" spans="1:12" ht="13.5" customHeight="1" x14ac:dyDescent="0.25">
      <c r="A328" s="3" t="s">
        <v>1029</v>
      </c>
      <c r="B328" s="3">
        <v>4.6000000000000002E-18</v>
      </c>
      <c r="C328" s="3">
        <v>86.7</v>
      </c>
      <c r="D328" s="3" t="s">
        <v>3116</v>
      </c>
      <c r="E328" s="3">
        <v>859822</v>
      </c>
      <c r="F328" s="3">
        <v>859942</v>
      </c>
      <c r="G328" s="3" t="s">
        <v>1073</v>
      </c>
      <c r="H328" s="3" t="s">
        <v>1074</v>
      </c>
      <c r="J328" s="3" t="s">
        <v>3117</v>
      </c>
      <c r="K328" s="3">
        <f t="shared" si="15"/>
        <v>121</v>
      </c>
      <c r="L328" s="3" t="s">
        <v>1074</v>
      </c>
    </row>
    <row r="329" spans="1:12" ht="13.5" customHeight="1" x14ac:dyDescent="0.25">
      <c r="A329" s="3" t="s">
        <v>1032</v>
      </c>
      <c r="B329" s="3">
        <v>3.7999999999999998E-18</v>
      </c>
      <c r="C329" s="3">
        <v>87.1</v>
      </c>
      <c r="D329" s="3" t="s">
        <v>1727</v>
      </c>
      <c r="E329" s="3">
        <v>105782</v>
      </c>
      <c r="F329" s="3">
        <v>105902</v>
      </c>
      <c r="G329" s="3" t="s">
        <v>1073</v>
      </c>
      <c r="H329" s="3" t="s">
        <v>1074</v>
      </c>
      <c r="J329" s="3" t="s">
        <v>3118</v>
      </c>
      <c r="K329" s="3">
        <f t="shared" si="15"/>
        <v>121</v>
      </c>
      <c r="L329" s="3" t="s">
        <v>1074</v>
      </c>
    </row>
    <row r="330" spans="1:12" ht="13.5" customHeight="1" x14ac:dyDescent="0.25">
      <c r="A330" s="3" t="s">
        <v>1035</v>
      </c>
      <c r="B330" s="3">
        <v>6.1999999999999998E-19</v>
      </c>
      <c r="C330" s="3">
        <v>90.7</v>
      </c>
      <c r="D330" s="3" t="s">
        <v>3119</v>
      </c>
      <c r="E330" s="3">
        <v>94023</v>
      </c>
      <c r="F330" s="3">
        <v>94143</v>
      </c>
      <c r="G330" s="3" t="s">
        <v>1073</v>
      </c>
      <c r="H330" s="3" t="s">
        <v>1074</v>
      </c>
      <c r="J330" s="3" t="s">
        <v>3120</v>
      </c>
      <c r="K330" s="3">
        <f t="shared" si="15"/>
        <v>121</v>
      </c>
      <c r="L330" s="3" t="s">
        <v>1074</v>
      </c>
    </row>
    <row r="331" spans="1:12" ht="13.5" customHeight="1" x14ac:dyDescent="0.25">
      <c r="A331" s="3" t="s">
        <v>1038</v>
      </c>
      <c r="B331" s="3">
        <v>1.4000000000000001E-18</v>
      </c>
      <c r="C331" s="3">
        <v>88.8</v>
      </c>
      <c r="D331" s="3" t="s">
        <v>3121</v>
      </c>
      <c r="E331" s="3">
        <v>802576</v>
      </c>
      <c r="F331" s="3">
        <v>802456</v>
      </c>
      <c r="G331" s="3" t="s">
        <v>1083</v>
      </c>
      <c r="H331" s="3" t="s">
        <v>1074</v>
      </c>
      <c r="J331" s="3" t="s">
        <v>3122</v>
      </c>
      <c r="K331" s="3">
        <f t="shared" si="15"/>
        <v>121</v>
      </c>
      <c r="L331" s="3" t="s">
        <v>1074</v>
      </c>
    </row>
    <row r="332" spans="1:12" ht="13.5" customHeight="1" x14ac:dyDescent="0.25">
      <c r="A332" s="3" t="s">
        <v>1041</v>
      </c>
      <c r="B332" s="3">
        <v>4.2</v>
      </c>
      <c r="C332" s="3">
        <v>17.2</v>
      </c>
      <c r="D332" s="3" t="s">
        <v>3123</v>
      </c>
      <c r="E332" s="3">
        <v>346250</v>
      </c>
      <c r="F332" s="3">
        <v>346342</v>
      </c>
      <c r="G332" s="3" t="s">
        <v>1073</v>
      </c>
      <c r="H332" s="3" t="s">
        <v>1074</v>
      </c>
      <c r="I332" s="3" t="s">
        <v>3124</v>
      </c>
      <c r="J332" s="3" t="s">
        <v>3125</v>
      </c>
      <c r="K332" s="3">
        <v>121</v>
      </c>
      <c r="L332" s="3" t="s">
        <v>1074</v>
      </c>
    </row>
    <row r="333" spans="1:12" ht="13.5" customHeight="1" x14ac:dyDescent="0.25">
      <c r="A333" s="3" t="s">
        <v>1045</v>
      </c>
      <c r="B333" s="3">
        <v>4.5000000000000001E-20</v>
      </c>
      <c r="C333" s="3">
        <v>94.4</v>
      </c>
      <c r="D333" s="3" t="s">
        <v>1736</v>
      </c>
      <c r="E333" s="3">
        <v>827379</v>
      </c>
      <c r="F333" s="3">
        <v>827499</v>
      </c>
      <c r="G333" s="3" t="s">
        <v>1073</v>
      </c>
      <c r="H333" s="3" t="s">
        <v>1074</v>
      </c>
      <c r="J333" s="3" t="s">
        <v>3126</v>
      </c>
      <c r="K333" s="3">
        <f t="shared" ref="K333:K335" si="16">ABS(E333-F333)+1</f>
        <v>121</v>
      </c>
      <c r="L333" s="3" t="s">
        <v>1074</v>
      </c>
    </row>
    <row r="334" spans="1:12" ht="13.5" customHeight="1" x14ac:dyDescent="0.25">
      <c r="A334" s="3" t="s">
        <v>1048</v>
      </c>
      <c r="B334" s="3">
        <v>4.4999999999999998E-15</v>
      </c>
      <c r="C334" s="3">
        <v>76.2</v>
      </c>
      <c r="D334" s="3" t="s">
        <v>1738</v>
      </c>
      <c r="E334" s="3">
        <v>2952062</v>
      </c>
      <c r="F334" s="3">
        <v>2951943</v>
      </c>
      <c r="G334" s="3" t="s">
        <v>1083</v>
      </c>
      <c r="H334" s="3" t="s">
        <v>1074</v>
      </c>
      <c r="I334" s="3" t="s">
        <v>2200</v>
      </c>
      <c r="J334" s="3" t="s">
        <v>3127</v>
      </c>
      <c r="K334" s="3">
        <f t="shared" si="16"/>
        <v>120</v>
      </c>
      <c r="L334" s="3" t="s">
        <v>1074</v>
      </c>
    </row>
    <row r="335" spans="1:12" ht="13.5" customHeight="1" x14ac:dyDescent="0.25">
      <c r="A335" s="11" t="s">
        <v>1052</v>
      </c>
      <c r="B335" s="11">
        <v>2.1000000000000001E-16</v>
      </c>
      <c r="C335" s="11">
        <v>81.2</v>
      </c>
      <c r="D335" s="11" t="s">
        <v>3128</v>
      </c>
      <c r="E335" s="11">
        <v>16578</v>
      </c>
      <c r="F335" s="11">
        <v>16697</v>
      </c>
      <c r="G335" s="11" t="s">
        <v>1073</v>
      </c>
      <c r="H335" s="11" t="s">
        <v>1074</v>
      </c>
      <c r="I335" s="11" t="s">
        <v>1051</v>
      </c>
      <c r="J335" s="11" t="s">
        <v>3129</v>
      </c>
      <c r="K335" s="11">
        <f t="shared" si="16"/>
        <v>120</v>
      </c>
      <c r="L335" s="11" t="s">
        <v>1074</v>
      </c>
    </row>
    <row r="336" spans="1:12" ht="13.5" customHeight="1" x14ac:dyDescent="0.25"/>
    <row r="337" ht="13.5" customHeight="1" x14ac:dyDescent="0.25"/>
    <row r="338" ht="13.5" customHeight="1" x14ac:dyDescent="0.25"/>
    <row r="339" ht="13.5" customHeight="1" x14ac:dyDescent="0.25"/>
    <row r="340" ht="13.5" customHeight="1" x14ac:dyDescent="0.25"/>
    <row r="341" ht="13.5" customHeight="1" x14ac:dyDescent="0.25"/>
    <row r="342" ht="13.5" customHeight="1" x14ac:dyDescent="0.25"/>
    <row r="343" ht="13.5" customHeight="1" x14ac:dyDescent="0.25"/>
    <row r="344" ht="13.5" customHeight="1" x14ac:dyDescent="0.25"/>
    <row r="345" ht="13.5" customHeight="1" x14ac:dyDescent="0.25"/>
    <row r="346" ht="13.5" customHeight="1" x14ac:dyDescent="0.25"/>
    <row r="347" ht="13.5" customHeight="1" x14ac:dyDescent="0.25"/>
    <row r="348" ht="13.5" customHeight="1" x14ac:dyDescent="0.25"/>
    <row r="349" ht="13.5" customHeight="1" x14ac:dyDescent="0.25"/>
    <row r="350" ht="13.5" customHeight="1" x14ac:dyDescent="0.25"/>
    <row r="351" ht="13.5" customHeight="1" x14ac:dyDescent="0.25"/>
    <row r="352" ht="13.5" customHeight="1" x14ac:dyDescent="0.25"/>
    <row r="353" ht="13.5" customHeight="1" x14ac:dyDescent="0.25"/>
    <row r="354" ht="13.5" customHeight="1" x14ac:dyDescent="0.25"/>
    <row r="355" ht="13.5" customHeight="1" x14ac:dyDescent="0.25"/>
    <row r="356" ht="13.5" customHeight="1" x14ac:dyDescent="0.25"/>
    <row r="357" ht="13.5" customHeight="1" x14ac:dyDescent="0.25"/>
    <row r="358" ht="13.5" customHeight="1" x14ac:dyDescent="0.25"/>
    <row r="359" ht="13.5" customHeight="1" x14ac:dyDescent="0.25"/>
    <row r="360" ht="13.5" customHeight="1" x14ac:dyDescent="0.25"/>
    <row r="361" ht="13.5" customHeight="1" x14ac:dyDescent="0.25"/>
    <row r="362" ht="13.5" customHeight="1" x14ac:dyDescent="0.25"/>
    <row r="363" ht="13.5" customHeight="1" x14ac:dyDescent="0.25"/>
    <row r="364" ht="13.5" customHeight="1" x14ac:dyDescent="0.25"/>
    <row r="365" ht="13.5" customHeight="1" x14ac:dyDescent="0.25"/>
    <row r="366" ht="13.5" customHeight="1" x14ac:dyDescent="0.25"/>
    <row r="367" ht="13.5" customHeight="1" x14ac:dyDescent="0.25"/>
    <row r="368" ht="13.5" customHeight="1" x14ac:dyDescent="0.25"/>
    <row r="369" ht="13.5" customHeight="1" x14ac:dyDescent="0.25"/>
    <row r="370" ht="13.5" customHeight="1" x14ac:dyDescent="0.25"/>
    <row r="371" ht="13.5" customHeight="1" x14ac:dyDescent="0.25"/>
    <row r="372" ht="13.5" customHeight="1" x14ac:dyDescent="0.25"/>
    <row r="373" ht="13.5" customHeight="1" x14ac:dyDescent="0.25"/>
    <row r="374" ht="13.5" customHeight="1" x14ac:dyDescent="0.25"/>
    <row r="375" ht="13.5" customHeight="1" x14ac:dyDescent="0.25"/>
    <row r="376" ht="13.5" customHeight="1" x14ac:dyDescent="0.25"/>
    <row r="377" ht="13.5" customHeight="1" x14ac:dyDescent="0.25"/>
    <row r="378" ht="13.5" customHeight="1" x14ac:dyDescent="0.25"/>
    <row r="379" ht="13.5" customHeight="1" x14ac:dyDescent="0.25"/>
    <row r="380" ht="13.5" customHeight="1" x14ac:dyDescent="0.25"/>
    <row r="381" ht="13.5" customHeight="1" x14ac:dyDescent="0.25"/>
    <row r="382" ht="13.5" customHeight="1" x14ac:dyDescent="0.25"/>
    <row r="383" ht="13.5" customHeight="1" x14ac:dyDescent="0.25"/>
    <row r="384" ht="13.5" customHeight="1" x14ac:dyDescent="0.25"/>
    <row r="385" ht="13.5" customHeight="1" x14ac:dyDescent="0.25"/>
    <row r="386" ht="13.5" customHeight="1" x14ac:dyDescent="0.25"/>
    <row r="387" ht="13.5" customHeight="1" x14ac:dyDescent="0.25"/>
    <row r="388" ht="13.5" customHeight="1" x14ac:dyDescent="0.25"/>
    <row r="389" ht="13.5" customHeight="1" x14ac:dyDescent="0.25"/>
    <row r="390" ht="13.5" customHeight="1" x14ac:dyDescent="0.25"/>
    <row r="391" ht="13.5" customHeight="1" x14ac:dyDescent="0.25"/>
    <row r="392" ht="13.5" customHeight="1" x14ac:dyDescent="0.25"/>
    <row r="393" ht="13.5" customHeight="1" x14ac:dyDescent="0.25"/>
    <row r="394" ht="13.5" customHeight="1" x14ac:dyDescent="0.25"/>
    <row r="395" ht="13.5" customHeight="1" x14ac:dyDescent="0.25"/>
    <row r="396" ht="13.5" customHeight="1" x14ac:dyDescent="0.25"/>
    <row r="397" ht="13.5" customHeight="1" x14ac:dyDescent="0.25"/>
    <row r="398" ht="13.5" customHeight="1" x14ac:dyDescent="0.25"/>
    <row r="399" ht="13.5" customHeight="1" x14ac:dyDescent="0.25"/>
    <row r="400" ht="13.5" customHeight="1" x14ac:dyDescent="0.25"/>
    <row r="401" ht="13.5" customHeight="1" x14ac:dyDescent="0.25"/>
    <row r="402" ht="13.5" customHeight="1" x14ac:dyDescent="0.25"/>
    <row r="403" ht="13.5" customHeight="1" x14ac:dyDescent="0.25"/>
    <row r="404" ht="13.5" customHeight="1" x14ac:dyDescent="0.25"/>
    <row r="405" ht="13.5" customHeight="1" x14ac:dyDescent="0.25"/>
    <row r="406" ht="13.5" customHeight="1" x14ac:dyDescent="0.25"/>
    <row r="407" ht="13.5" customHeight="1" x14ac:dyDescent="0.25"/>
    <row r="408" ht="13.5" customHeight="1" x14ac:dyDescent="0.25"/>
    <row r="409" ht="13.5" customHeight="1" x14ac:dyDescent="0.25"/>
    <row r="410" ht="13.5" customHeight="1" x14ac:dyDescent="0.25"/>
    <row r="411" ht="13.5" customHeight="1" x14ac:dyDescent="0.25"/>
    <row r="412" ht="13.5" customHeight="1" x14ac:dyDescent="0.25"/>
    <row r="413" ht="13.5" customHeight="1" x14ac:dyDescent="0.25"/>
    <row r="414" ht="13.5" customHeight="1" x14ac:dyDescent="0.25"/>
    <row r="415" ht="13.5" customHeight="1" x14ac:dyDescent="0.25"/>
    <row r="416" ht="13.5" customHeight="1" x14ac:dyDescent="0.25"/>
    <row r="417" ht="13.5" customHeight="1" x14ac:dyDescent="0.25"/>
    <row r="418" ht="13.5" customHeight="1" x14ac:dyDescent="0.25"/>
    <row r="419" ht="13.5" customHeight="1" x14ac:dyDescent="0.25"/>
    <row r="420" ht="13.5" customHeight="1" x14ac:dyDescent="0.25"/>
    <row r="421" ht="13.5" customHeight="1" x14ac:dyDescent="0.25"/>
    <row r="422" ht="13.5" customHeight="1" x14ac:dyDescent="0.25"/>
    <row r="423" ht="13.5" customHeight="1" x14ac:dyDescent="0.25"/>
    <row r="424" ht="13.5" customHeight="1" x14ac:dyDescent="0.25"/>
    <row r="425" ht="13.5" customHeight="1" x14ac:dyDescent="0.25"/>
    <row r="426" ht="13.5" customHeight="1" x14ac:dyDescent="0.25"/>
    <row r="427" ht="13.5" customHeight="1" x14ac:dyDescent="0.25"/>
    <row r="428" ht="13.5" customHeight="1" x14ac:dyDescent="0.25"/>
    <row r="429" ht="13.5" customHeight="1" x14ac:dyDescent="0.25"/>
    <row r="430" ht="13.5" customHeight="1" x14ac:dyDescent="0.25"/>
    <row r="431" ht="13.5" customHeight="1" x14ac:dyDescent="0.25"/>
    <row r="432" ht="13.5" customHeight="1" x14ac:dyDescent="0.25"/>
    <row r="433" ht="13.5" customHeight="1" x14ac:dyDescent="0.25"/>
    <row r="434" ht="13.5" customHeight="1" x14ac:dyDescent="0.25"/>
    <row r="435" ht="13.5" customHeight="1" x14ac:dyDescent="0.25"/>
    <row r="436" ht="13.5" customHeight="1" x14ac:dyDescent="0.25"/>
    <row r="437" ht="13.5" customHeight="1" x14ac:dyDescent="0.25"/>
    <row r="438" ht="13.5" customHeight="1" x14ac:dyDescent="0.25"/>
    <row r="439" ht="13.5" customHeight="1" x14ac:dyDescent="0.25"/>
    <row r="440" ht="13.5" customHeight="1" x14ac:dyDescent="0.25"/>
    <row r="441" ht="13.5" customHeight="1" x14ac:dyDescent="0.25"/>
    <row r="442" ht="13.5" customHeight="1" x14ac:dyDescent="0.25"/>
    <row r="443" ht="13.5" customHeight="1" x14ac:dyDescent="0.25"/>
    <row r="444" ht="13.5" customHeight="1" x14ac:dyDescent="0.25"/>
    <row r="445" ht="13.5" customHeight="1" x14ac:dyDescent="0.25"/>
    <row r="446" ht="13.5" customHeight="1" x14ac:dyDescent="0.25"/>
    <row r="447" ht="13.5" customHeight="1" x14ac:dyDescent="0.25"/>
    <row r="448" ht="13.5" customHeight="1" x14ac:dyDescent="0.25"/>
    <row r="449" ht="13.5" customHeight="1" x14ac:dyDescent="0.25"/>
    <row r="450" ht="13.5" customHeight="1" x14ac:dyDescent="0.25"/>
    <row r="451" ht="13.5" customHeight="1" x14ac:dyDescent="0.25"/>
    <row r="452" ht="13.5" customHeight="1" x14ac:dyDescent="0.25"/>
    <row r="453" ht="13.5" customHeight="1" x14ac:dyDescent="0.25"/>
    <row r="454" ht="13.5" customHeight="1" x14ac:dyDescent="0.25"/>
    <row r="455" ht="13.5" customHeight="1" x14ac:dyDescent="0.25"/>
    <row r="456" ht="13.5" customHeight="1" x14ac:dyDescent="0.25"/>
    <row r="457" ht="13.5" customHeight="1" x14ac:dyDescent="0.25"/>
    <row r="458" ht="13.5" customHeight="1" x14ac:dyDescent="0.25"/>
    <row r="459" ht="13.5" customHeight="1" x14ac:dyDescent="0.25"/>
    <row r="460" ht="13.5" customHeight="1" x14ac:dyDescent="0.25"/>
    <row r="461" ht="13.5" customHeight="1" x14ac:dyDescent="0.25"/>
    <row r="462" ht="13.5" customHeight="1" x14ac:dyDescent="0.25"/>
    <row r="463" ht="13.5" customHeight="1" x14ac:dyDescent="0.25"/>
    <row r="464" ht="13.5" customHeight="1" x14ac:dyDescent="0.25"/>
    <row r="465" ht="13.5" customHeight="1" x14ac:dyDescent="0.25"/>
    <row r="466" ht="13.5" customHeight="1" x14ac:dyDescent="0.25"/>
    <row r="467" ht="13.5" customHeight="1" x14ac:dyDescent="0.25"/>
    <row r="468" ht="13.5" customHeight="1" x14ac:dyDescent="0.25"/>
    <row r="469" ht="13.5" customHeight="1" x14ac:dyDescent="0.25"/>
    <row r="470" ht="13.5" customHeight="1" x14ac:dyDescent="0.25"/>
    <row r="471" ht="13.5" customHeight="1" x14ac:dyDescent="0.25"/>
    <row r="472" ht="13.5" customHeight="1" x14ac:dyDescent="0.25"/>
    <row r="473" ht="13.5" customHeight="1" x14ac:dyDescent="0.25"/>
    <row r="474" ht="13.5" customHeight="1" x14ac:dyDescent="0.25"/>
    <row r="475" ht="13.5" customHeight="1" x14ac:dyDescent="0.25"/>
    <row r="476" ht="13.5" customHeight="1" x14ac:dyDescent="0.25"/>
    <row r="477" ht="13.5" customHeight="1" x14ac:dyDescent="0.25"/>
    <row r="478" ht="13.5" customHeight="1" x14ac:dyDescent="0.25"/>
    <row r="479" ht="13.5" customHeight="1" x14ac:dyDescent="0.25"/>
    <row r="480" ht="13.5" customHeight="1" x14ac:dyDescent="0.25"/>
    <row r="481" ht="13.5" customHeight="1" x14ac:dyDescent="0.25"/>
    <row r="482" ht="13.5" customHeight="1" x14ac:dyDescent="0.25"/>
    <row r="483" ht="13.5" customHeight="1" x14ac:dyDescent="0.25"/>
    <row r="484" ht="13.5" customHeight="1" x14ac:dyDescent="0.25"/>
    <row r="485" ht="13.5" customHeight="1" x14ac:dyDescent="0.25"/>
    <row r="486" ht="13.5" customHeight="1" x14ac:dyDescent="0.25"/>
    <row r="487" ht="13.5" customHeight="1" x14ac:dyDescent="0.25"/>
    <row r="488" ht="13.5" customHeight="1" x14ac:dyDescent="0.25"/>
    <row r="489" ht="13.5" customHeight="1" x14ac:dyDescent="0.25"/>
    <row r="490" ht="13.5" customHeight="1" x14ac:dyDescent="0.25"/>
    <row r="491" ht="13.5" customHeight="1" x14ac:dyDescent="0.25"/>
    <row r="492" ht="13.5" customHeight="1" x14ac:dyDescent="0.25"/>
    <row r="493" ht="13.5" customHeight="1" x14ac:dyDescent="0.25"/>
    <row r="494" ht="13.5" customHeight="1" x14ac:dyDescent="0.25"/>
    <row r="495" ht="13.5" customHeight="1" x14ac:dyDescent="0.25"/>
    <row r="496" ht="13.5" customHeight="1" x14ac:dyDescent="0.25"/>
    <row r="497" ht="13.5" customHeight="1" x14ac:dyDescent="0.25"/>
    <row r="498" ht="13.5" customHeight="1" x14ac:dyDescent="0.25"/>
    <row r="499" ht="13.5" customHeight="1" x14ac:dyDescent="0.25"/>
    <row r="500" ht="13.5" customHeight="1" x14ac:dyDescent="0.25"/>
    <row r="501" ht="13.5" customHeight="1" x14ac:dyDescent="0.25"/>
    <row r="502" ht="13.5" customHeight="1" x14ac:dyDescent="0.25"/>
    <row r="503" ht="13.5" customHeight="1" x14ac:dyDescent="0.25"/>
    <row r="504" ht="13.5" customHeight="1" x14ac:dyDescent="0.25"/>
    <row r="505" ht="13.5" customHeight="1" x14ac:dyDescent="0.25"/>
    <row r="506" ht="13.5" customHeight="1" x14ac:dyDescent="0.25"/>
    <row r="507" ht="13.5" customHeight="1" x14ac:dyDescent="0.25"/>
    <row r="508" ht="13.5" customHeight="1" x14ac:dyDescent="0.25"/>
    <row r="509" ht="13.5" customHeight="1" x14ac:dyDescent="0.25"/>
    <row r="510" ht="13.5" customHeight="1" x14ac:dyDescent="0.25"/>
    <row r="511" ht="13.5" customHeight="1" x14ac:dyDescent="0.25"/>
    <row r="512" ht="13.5" customHeight="1" x14ac:dyDescent="0.25"/>
    <row r="513" ht="13.5" customHeight="1" x14ac:dyDescent="0.25"/>
    <row r="514" ht="13.5" customHeight="1" x14ac:dyDescent="0.25"/>
    <row r="515" ht="13.5" customHeight="1" x14ac:dyDescent="0.25"/>
    <row r="516" ht="13.5" customHeight="1" x14ac:dyDescent="0.25"/>
    <row r="517" ht="13.5" customHeight="1" x14ac:dyDescent="0.25"/>
    <row r="518" ht="13.5" customHeight="1" x14ac:dyDescent="0.25"/>
    <row r="519" ht="13.5" customHeight="1" x14ac:dyDescent="0.25"/>
    <row r="520" ht="13.5" customHeight="1" x14ac:dyDescent="0.25"/>
    <row r="521" ht="13.5" customHeight="1" x14ac:dyDescent="0.25"/>
    <row r="522" ht="13.5" customHeight="1" x14ac:dyDescent="0.25"/>
    <row r="523" ht="13.5" customHeight="1" x14ac:dyDescent="0.25"/>
    <row r="524" ht="13.5" customHeight="1" x14ac:dyDescent="0.25"/>
    <row r="525" ht="13.5" customHeight="1" x14ac:dyDescent="0.25"/>
    <row r="526" ht="13.5" customHeight="1" x14ac:dyDescent="0.25"/>
    <row r="527" ht="13.5" customHeight="1" x14ac:dyDescent="0.25"/>
    <row r="528" ht="13.5" customHeight="1" x14ac:dyDescent="0.25"/>
    <row r="529" ht="13.5" customHeight="1" x14ac:dyDescent="0.25"/>
    <row r="530" ht="13.5" customHeight="1" x14ac:dyDescent="0.25"/>
    <row r="531" ht="13.5" customHeight="1" x14ac:dyDescent="0.25"/>
    <row r="532" ht="13.5" customHeight="1" x14ac:dyDescent="0.25"/>
    <row r="533" ht="13.5" customHeight="1" x14ac:dyDescent="0.25"/>
    <row r="534" ht="13.5" customHeight="1" x14ac:dyDescent="0.25"/>
    <row r="535" ht="13.5" customHeight="1" x14ac:dyDescent="0.25"/>
    <row r="536" ht="13.5" customHeight="1" x14ac:dyDescent="0.25"/>
    <row r="537" ht="13.5" customHeight="1" x14ac:dyDescent="0.25"/>
    <row r="538" ht="13.5" customHeight="1" x14ac:dyDescent="0.25"/>
    <row r="539" ht="13.5" customHeight="1" x14ac:dyDescent="0.25"/>
    <row r="540" ht="13.5" customHeight="1" x14ac:dyDescent="0.25"/>
    <row r="541" ht="13.5" customHeight="1" x14ac:dyDescent="0.25"/>
    <row r="542" ht="13.5" customHeight="1" x14ac:dyDescent="0.25"/>
    <row r="543" ht="13.5" customHeight="1" x14ac:dyDescent="0.25"/>
    <row r="544" ht="13.5" customHeight="1" x14ac:dyDescent="0.25"/>
    <row r="545" ht="13.5" customHeight="1" x14ac:dyDescent="0.25"/>
    <row r="546" ht="13.5" customHeight="1" x14ac:dyDescent="0.25"/>
    <row r="547" ht="13.5" customHeight="1" x14ac:dyDescent="0.25"/>
    <row r="548" ht="13.5" customHeight="1" x14ac:dyDescent="0.25"/>
    <row r="549" ht="13.5" customHeight="1" x14ac:dyDescent="0.25"/>
    <row r="550" ht="13.5" customHeight="1" x14ac:dyDescent="0.25"/>
    <row r="551" ht="13.5" customHeight="1" x14ac:dyDescent="0.25"/>
    <row r="552" ht="13.5" customHeight="1" x14ac:dyDescent="0.25"/>
    <row r="553" ht="13.5" customHeight="1" x14ac:dyDescent="0.25"/>
    <row r="554" ht="13.5" customHeight="1" x14ac:dyDescent="0.25"/>
    <row r="555" ht="13.5" customHeight="1" x14ac:dyDescent="0.25"/>
    <row r="556" ht="13.5" customHeight="1" x14ac:dyDescent="0.25"/>
    <row r="557" ht="13.5" customHeight="1" x14ac:dyDescent="0.25"/>
    <row r="558" ht="13.5" customHeight="1" x14ac:dyDescent="0.25"/>
    <row r="559" ht="13.5" customHeight="1" x14ac:dyDescent="0.25"/>
    <row r="560" ht="13.5" customHeight="1" x14ac:dyDescent="0.25"/>
    <row r="561" ht="13.5" customHeight="1" x14ac:dyDescent="0.25"/>
    <row r="562" ht="13.5" customHeight="1" x14ac:dyDescent="0.25"/>
    <row r="563" ht="13.5" customHeight="1" x14ac:dyDescent="0.25"/>
    <row r="564" ht="13.5" customHeight="1" x14ac:dyDescent="0.25"/>
    <row r="565" ht="13.5" customHeight="1" x14ac:dyDescent="0.25"/>
    <row r="566" ht="13.5" customHeight="1" x14ac:dyDescent="0.25"/>
    <row r="567" ht="13.5" customHeight="1" x14ac:dyDescent="0.25"/>
    <row r="568" ht="13.5" customHeight="1" x14ac:dyDescent="0.25"/>
    <row r="569" ht="13.5" customHeight="1" x14ac:dyDescent="0.25"/>
    <row r="570" ht="13.5" customHeight="1" x14ac:dyDescent="0.25"/>
    <row r="571" ht="13.5" customHeight="1" x14ac:dyDescent="0.25"/>
    <row r="572" ht="13.5" customHeight="1" x14ac:dyDescent="0.25"/>
    <row r="573" ht="13.5" customHeight="1" x14ac:dyDescent="0.25"/>
    <row r="574" ht="13.5" customHeight="1" x14ac:dyDescent="0.25"/>
    <row r="575" ht="13.5" customHeight="1" x14ac:dyDescent="0.25"/>
    <row r="576" ht="13.5" customHeight="1" x14ac:dyDescent="0.25"/>
    <row r="577" ht="13.5" customHeight="1" x14ac:dyDescent="0.25"/>
    <row r="578" ht="13.5" customHeight="1" x14ac:dyDescent="0.25"/>
    <row r="579" ht="13.5" customHeight="1" x14ac:dyDescent="0.25"/>
    <row r="580" ht="13.5" customHeight="1" x14ac:dyDescent="0.25"/>
    <row r="581" ht="13.5" customHeight="1" x14ac:dyDescent="0.25"/>
    <row r="582" ht="13.5" customHeight="1" x14ac:dyDescent="0.25"/>
    <row r="583" ht="13.5" customHeight="1" x14ac:dyDescent="0.25"/>
    <row r="584" ht="13.5" customHeight="1" x14ac:dyDescent="0.25"/>
    <row r="585" ht="13.5" customHeight="1" x14ac:dyDescent="0.25"/>
    <row r="586" ht="13.5" customHeight="1" x14ac:dyDescent="0.25"/>
    <row r="587" ht="13.5" customHeight="1" x14ac:dyDescent="0.25"/>
    <row r="588" ht="13.5" customHeight="1" x14ac:dyDescent="0.25"/>
    <row r="589" ht="13.5" customHeight="1" x14ac:dyDescent="0.25"/>
    <row r="590" ht="13.5" customHeight="1" x14ac:dyDescent="0.25"/>
    <row r="591" ht="13.5" customHeight="1" x14ac:dyDescent="0.25"/>
    <row r="592" ht="13.5" customHeight="1" x14ac:dyDescent="0.25"/>
    <row r="593" ht="13.5" customHeight="1" x14ac:dyDescent="0.25"/>
    <row r="594" ht="13.5" customHeight="1" x14ac:dyDescent="0.25"/>
    <row r="595" ht="13.5" customHeight="1" x14ac:dyDescent="0.25"/>
    <row r="596" ht="13.5" customHeight="1" x14ac:dyDescent="0.25"/>
    <row r="597" ht="13.5" customHeight="1" x14ac:dyDescent="0.25"/>
    <row r="598" ht="13.5" customHeight="1" x14ac:dyDescent="0.25"/>
    <row r="599" ht="13.5" customHeight="1" x14ac:dyDescent="0.25"/>
    <row r="600" ht="13.5" customHeight="1" x14ac:dyDescent="0.25"/>
    <row r="601" ht="13.5" customHeight="1" x14ac:dyDescent="0.25"/>
    <row r="602" ht="13.5" customHeight="1" x14ac:dyDescent="0.25"/>
    <row r="603" ht="13.5" customHeight="1" x14ac:dyDescent="0.25"/>
    <row r="604" ht="13.5" customHeight="1" x14ac:dyDescent="0.25"/>
    <row r="605" ht="13.5" customHeight="1" x14ac:dyDescent="0.25"/>
    <row r="606" ht="13.5" customHeight="1" x14ac:dyDescent="0.25"/>
    <row r="607" ht="13.5" customHeight="1" x14ac:dyDescent="0.25"/>
    <row r="608" ht="13.5" customHeight="1" x14ac:dyDescent="0.25"/>
    <row r="609" ht="13.5" customHeight="1" x14ac:dyDescent="0.25"/>
    <row r="610" ht="13.5" customHeight="1" x14ac:dyDescent="0.25"/>
    <row r="611" ht="13.5" customHeight="1" x14ac:dyDescent="0.25"/>
    <row r="612" ht="13.5" customHeight="1" x14ac:dyDescent="0.25"/>
    <row r="613" ht="13.5" customHeight="1" x14ac:dyDescent="0.25"/>
    <row r="614" ht="13.5" customHeight="1" x14ac:dyDescent="0.25"/>
    <row r="615" ht="13.5" customHeight="1" x14ac:dyDescent="0.25"/>
    <row r="616" ht="13.5" customHeight="1" x14ac:dyDescent="0.25"/>
    <row r="617" ht="13.5" customHeight="1" x14ac:dyDescent="0.25"/>
    <row r="618" ht="13.5" customHeight="1" x14ac:dyDescent="0.25"/>
    <row r="619" ht="13.5" customHeight="1" x14ac:dyDescent="0.25"/>
    <row r="620" ht="13.5" customHeight="1" x14ac:dyDescent="0.25"/>
    <row r="621" ht="13.5" customHeight="1" x14ac:dyDescent="0.25"/>
    <row r="622" ht="13.5" customHeight="1" x14ac:dyDescent="0.25"/>
    <row r="623" ht="13.5" customHeight="1" x14ac:dyDescent="0.25"/>
    <row r="624" ht="13.5" customHeight="1" x14ac:dyDescent="0.25"/>
    <row r="625" ht="13.5" customHeight="1" x14ac:dyDescent="0.25"/>
    <row r="626" ht="13.5" customHeight="1" x14ac:dyDescent="0.25"/>
    <row r="627" ht="13.5" customHeight="1" x14ac:dyDescent="0.25"/>
    <row r="628" ht="13.5" customHeight="1" x14ac:dyDescent="0.25"/>
    <row r="629" ht="13.5" customHeight="1" x14ac:dyDescent="0.25"/>
    <row r="630" ht="13.5" customHeight="1" x14ac:dyDescent="0.25"/>
    <row r="631" ht="13.5" customHeight="1" x14ac:dyDescent="0.25"/>
    <row r="632" ht="13.5" customHeight="1" x14ac:dyDescent="0.25"/>
    <row r="633" ht="13.5" customHeight="1" x14ac:dyDescent="0.25"/>
    <row r="634" ht="13.5" customHeight="1" x14ac:dyDescent="0.25"/>
    <row r="635" ht="13.5" customHeight="1" x14ac:dyDescent="0.25"/>
    <row r="636" ht="13.5" customHeight="1" x14ac:dyDescent="0.25"/>
    <row r="637" ht="13.5" customHeight="1" x14ac:dyDescent="0.25"/>
    <row r="638" ht="13.5" customHeight="1" x14ac:dyDescent="0.25"/>
    <row r="639" ht="13.5" customHeight="1" x14ac:dyDescent="0.25"/>
    <row r="640" ht="13.5" customHeight="1" x14ac:dyDescent="0.25"/>
    <row r="641" ht="13.5" customHeight="1" x14ac:dyDescent="0.25"/>
    <row r="642" ht="13.5" customHeight="1" x14ac:dyDescent="0.25"/>
    <row r="643" ht="13.5" customHeight="1" x14ac:dyDescent="0.25"/>
    <row r="644" ht="13.5" customHeight="1" x14ac:dyDescent="0.25"/>
    <row r="645" ht="13.5" customHeight="1" x14ac:dyDescent="0.25"/>
    <row r="646" ht="13.5" customHeight="1" x14ac:dyDescent="0.25"/>
    <row r="647" ht="13.5" customHeight="1" x14ac:dyDescent="0.25"/>
    <row r="648" ht="13.5" customHeight="1" x14ac:dyDescent="0.25"/>
    <row r="649" ht="13.5" customHeight="1" x14ac:dyDescent="0.25"/>
    <row r="650" ht="13.5" customHeight="1" x14ac:dyDescent="0.25"/>
    <row r="651" ht="13.5" customHeight="1" x14ac:dyDescent="0.25"/>
    <row r="652" ht="13.5" customHeight="1" x14ac:dyDescent="0.25"/>
    <row r="653" ht="13.5" customHeight="1" x14ac:dyDescent="0.25"/>
    <row r="654" ht="13.5" customHeight="1" x14ac:dyDescent="0.25"/>
    <row r="655" ht="13.5" customHeight="1" x14ac:dyDescent="0.25"/>
    <row r="656" ht="13.5" customHeight="1" x14ac:dyDescent="0.25"/>
    <row r="657" ht="13.5" customHeight="1" x14ac:dyDescent="0.25"/>
    <row r="658" ht="13.5" customHeight="1" x14ac:dyDescent="0.25"/>
    <row r="659" ht="13.5" customHeight="1" x14ac:dyDescent="0.25"/>
    <row r="660" ht="13.5" customHeight="1" x14ac:dyDescent="0.25"/>
    <row r="661" ht="13.5" customHeight="1" x14ac:dyDescent="0.25"/>
    <row r="662" ht="13.5" customHeight="1" x14ac:dyDescent="0.25"/>
    <row r="663" ht="13.5" customHeight="1" x14ac:dyDescent="0.25"/>
    <row r="664" ht="13.5" customHeight="1" x14ac:dyDescent="0.25"/>
    <row r="665" ht="13.5" customHeight="1" x14ac:dyDescent="0.25"/>
    <row r="666" ht="13.5" customHeight="1" x14ac:dyDescent="0.25"/>
    <row r="667" ht="13.5" customHeight="1" x14ac:dyDescent="0.25"/>
    <row r="668" ht="13.5" customHeight="1" x14ac:dyDescent="0.25"/>
    <row r="669" ht="13.5" customHeight="1" x14ac:dyDescent="0.25"/>
    <row r="670" ht="13.5" customHeight="1" x14ac:dyDescent="0.25"/>
    <row r="671" ht="13.5" customHeight="1" x14ac:dyDescent="0.25"/>
    <row r="672" ht="13.5" customHeight="1" x14ac:dyDescent="0.25"/>
    <row r="673" ht="13.5" customHeight="1" x14ac:dyDescent="0.25"/>
    <row r="674" ht="13.5" customHeight="1" x14ac:dyDescent="0.25"/>
    <row r="675" ht="13.5" customHeight="1" x14ac:dyDescent="0.25"/>
    <row r="676" ht="13.5" customHeight="1" x14ac:dyDescent="0.25"/>
    <row r="677" ht="13.5" customHeight="1" x14ac:dyDescent="0.25"/>
    <row r="678" ht="13.5" customHeight="1" x14ac:dyDescent="0.25"/>
    <row r="679" ht="13.5" customHeight="1" x14ac:dyDescent="0.25"/>
    <row r="680" ht="13.5" customHeight="1" x14ac:dyDescent="0.25"/>
    <row r="681" ht="13.5" customHeight="1" x14ac:dyDescent="0.25"/>
    <row r="682" ht="13.5" customHeight="1" x14ac:dyDescent="0.25"/>
    <row r="683" ht="13.5" customHeight="1" x14ac:dyDescent="0.25"/>
    <row r="684" ht="13.5" customHeight="1" x14ac:dyDescent="0.25"/>
    <row r="685" ht="13.5" customHeight="1" x14ac:dyDescent="0.25"/>
    <row r="686" ht="13.5" customHeight="1" x14ac:dyDescent="0.25"/>
    <row r="687" ht="13.5" customHeight="1" x14ac:dyDescent="0.25"/>
    <row r="688" ht="13.5" customHeight="1" x14ac:dyDescent="0.25"/>
    <row r="689" ht="13.5" customHeight="1" x14ac:dyDescent="0.25"/>
    <row r="690" ht="13.5" customHeight="1" x14ac:dyDescent="0.25"/>
    <row r="691" ht="13.5" customHeight="1" x14ac:dyDescent="0.25"/>
    <row r="692" ht="13.5" customHeight="1" x14ac:dyDescent="0.25"/>
    <row r="693" ht="13.5" customHeight="1" x14ac:dyDescent="0.25"/>
    <row r="694" ht="13.5" customHeight="1" x14ac:dyDescent="0.25"/>
    <row r="695" ht="13.5" customHeight="1" x14ac:dyDescent="0.25"/>
    <row r="696" ht="13.5" customHeight="1" x14ac:dyDescent="0.25"/>
    <row r="697" ht="13.5" customHeight="1" x14ac:dyDescent="0.25"/>
    <row r="698" ht="13.5" customHeight="1" x14ac:dyDescent="0.25"/>
    <row r="699" ht="13.5" customHeight="1" x14ac:dyDescent="0.25"/>
    <row r="700" ht="13.5" customHeight="1" x14ac:dyDescent="0.25"/>
    <row r="701" ht="13.5" customHeight="1" x14ac:dyDescent="0.25"/>
    <row r="702" ht="13.5" customHeight="1" x14ac:dyDescent="0.25"/>
    <row r="703" ht="13.5" customHeight="1" x14ac:dyDescent="0.25"/>
    <row r="704" ht="13.5" customHeight="1" x14ac:dyDescent="0.25"/>
    <row r="705" ht="13.5" customHeight="1" x14ac:dyDescent="0.25"/>
    <row r="706" ht="13.5" customHeight="1" x14ac:dyDescent="0.25"/>
    <row r="707" ht="13.5" customHeight="1" x14ac:dyDescent="0.25"/>
    <row r="708" ht="13.5" customHeight="1" x14ac:dyDescent="0.25"/>
    <row r="709" ht="13.5" customHeight="1" x14ac:dyDescent="0.25"/>
    <row r="710" ht="13.5" customHeight="1" x14ac:dyDescent="0.25"/>
    <row r="711" ht="13.5" customHeight="1" x14ac:dyDescent="0.25"/>
    <row r="712" ht="13.5" customHeight="1" x14ac:dyDescent="0.25"/>
    <row r="713" ht="13.5" customHeight="1" x14ac:dyDescent="0.25"/>
    <row r="714" ht="13.5" customHeight="1" x14ac:dyDescent="0.25"/>
    <row r="715" ht="13.5" customHeight="1" x14ac:dyDescent="0.25"/>
    <row r="716" ht="13.5" customHeight="1" x14ac:dyDescent="0.25"/>
    <row r="717" ht="13.5" customHeight="1" x14ac:dyDescent="0.25"/>
    <row r="718" ht="13.5" customHeight="1" x14ac:dyDescent="0.25"/>
    <row r="719" ht="13.5" customHeight="1" x14ac:dyDescent="0.25"/>
    <row r="720" ht="13.5" customHeight="1" x14ac:dyDescent="0.25"/>
    <row r="721" ht="13.5" customHeight="1" x14ac:dyDescent="0.25"/>
    <row r="722" ht="13.5" customHeight="1" x14ac:dyDescent="0.25"/>
    <row r="723" ht="13.5" customHeight="1" x14ac:dyDescent="0.25"/>
    <row r="724" ht="13.5" customHeight="1" x14ac:dyDescent="0.25"/>
    <row r="725" ht="13.5" customHeight="1" x14ac:dyDescent="0.25"/>
    <row r="726" ht="13.5" customHeight="1" x14ac:dyDescent="0.25"/>
    <row r="727" ht="13.5" customHeight="1" x14ac:dyDescent="0.25"/>
    <row r="728" ht="13.5" customHeight="1" x14ac:dyDescent="0.25"/>
    <row r="729" ht="13.5" customHeight="1" x14ac:dyDescent="0.25"/>
    <row r="730" ht="13.5" customHeight="1" x14ac:dyDescent="0.25"/>
    <row r="731" ht="13.5" customHeight="1" x14ac:dyDescent="0.25"/>
    <row r="732" ht="13.5" customHeight="1" x14ac:dyDescent="0.25"/>
    <row r="733" ht="13.5" customHeight="1" x14ac:dyDescent="0.25"/>
    <row r="734" ht="13.5" customHeight="1" x14ac:dyDescent="0.25"/>
    <row r="735" ht="13.5" customHeight="1" x14ac:dyDescent="0.25"/>
    <row r="736" ht="13.5" customHeight="1" x14ac:dyDescent="0.25"/>
    <row r="737" ht="13.5" customHeight="1" x14ac:dyDescent="0.25"/>
    <row r="738" ht="13.5" customHeight="1" x14ac:dyDescent="0.25"/>
    <row r="739" ht="13.5" customHeight="1" x14ac:dyDescent="0.25"/>
    <row r="740" ht="13.5" customHeight="1" x14ac:dyDescent="0.25"/>
    <row r="741" ht="13.5" customHeight="1" x14ac:dyDescent="0.25"/>
    <row r="742" ht="13.5" customHeight="1" x14ac:dyDescent="0.25"/>
    <row r="743" ht="13.5" customHeight="1" x14ac:dyDescent="0.25"/>
    <row r="744" ht="13.5" customHeight="1" x14ac:dyDescent="0.25"/>
    <row r="745" ht="13.5" customHeight="1" x14ac:dyDescent="0.25"/>
    <row r="746" ht="13.5" customHeight="1" x14ac:dyDescent="0.25"/>
    <row r="747" ht="13.5" customHeight="1" x14ac:dyDescent="0.25"/>
    <row r="748" ht="13.5" customHeight="1" x14ac:dyDescent="0.25"/>
    <row r="749" ht="13.5" customHeight="1" x14ac:dyDescent="0.25"/>
    <row r="750" ht="13.5" customHeight="1" x14ac:dyDescent="0.25"/>
    <row r="751" ht="13.5" customHeight="1" x14ac:dyDescent="0.25"/>
    <row r="752" ht="13.5" customHeight="1" x14ac:dyDescent="0.25"/>
    <row r="753" ht="13.5" customHeight="1" x14ac:dyDescent="0.25"/>
    <row r="754" ht="13.5" customHeight="1" x14ac:dyDescent="0.25"/>
    <row r="755" ht="13.5" customHeight="1" x14ac:dyDescent="0.25"/>
    <row r="756" ht="13.5" customHeight="1" x14ac:dyDescent="0.25"/>
    <row r="757" ht="13.5" customHeight="1" x14ac:dyDescent="0.25"/>
    <row r="758" ht="13.5" customHeight="1" x14ac:dyDescent="0.25"/>
    <row r="759" ht="13.5" customHeight="1" x14ac:dyDescent="0.25"/>
    <row r="760" ht="13.5" customHeight="1" x14ac:dyDescent="0.25"/>
    <row r="761" ht="13.5" customHeight="1" x14ac:dyDescent="0.25"/>
    <row r="762" ht="13.5" customHeight="1" x14ac:dyDescent="0.25"/>
    <row r="763" ht="13.5" customHeight="1" x14ac:dyDescent="0.25"/>
    <row r="764" ht="13.5" customHeight="1" x14ac:dyDescent="0.25"/>
    <row r="765" ht="13.5" customHeight="1" x14ac:dyDescent="0.25"/>
    <row r="766" ht="13.5" customHeight="1" x14ac:dyDescent="0.25"/>
    <row r="767" ht="13.5" customHeight="1" x14ac:dyDescent="0.25"/>
    <row r="768" ht="13.5" customHeight="1" x14ac:dyDescent="0.25"/>
    <row r="769" ht="13.5" customHeight="1" x14ac:dyDescent="0.25"/>
    <row r="770" ht="13.5" customHeight="1" x14ac:dyDescent="0.25"/>
    <row r="771" ht="13.5" customHeight="1" x14ac:dyDescent="0.25"/>
    <row r="772" ht="13.5" customHeight="1" x14ac:dyDescent="0.25"/>
    <row r="773" ht="13.5" customHeight="1" x14ac:dyDescent="0.25"/>
    <row r="774" ht="13.5" customHeight="1" x14ac:dyDescent="0.25"/>
    <row r="775" ht="13.5" customHeight="1" x14ac:dyDescent="0.25"/>
    <row r="776" ht="13.5" customHeight="1" x14ac:dyDescent="0.25"/>
    <row r="777" ht="13.5" customHeight="1" x14ac:dyDescent="0.25"/>
    <row r="778" ht="13.5" customHeight="1" x14ac:dyDescent="0.25"/>
    <row r="779" ht="13.5" customHeight="1" x14ac:dyDescent="0.25"/>
    <row r="780" ht="13.5" customHeight="1" x14ac:dyDescent="0.25"/>
    <row r="781" ht="13.5" customHeight="1" x14ac:dyDescent="0.25"/>
    <row r="782" ht="13.5" customHeight="1" x14ac:dyDescent="0.25"/>
    <row r="783" ht="13.5" customHeight="1" x14ac:dyDescent="0.25"/>
    <row r="784" ht="13.5" customHeight="1" x14ac:dyDescent="0.25"/>
    <row r="785" ht="13.5" customHeight="1" x14ac:dyDescent="0.25"/>
    <row r="786" ht="13.5" customHeight="1" x14ac:dyDescent="0.25"/>
    <row r="787" ht="13.5" customHeight="1" x14ac:dyDescent="0.25"/>
    <row r="788" ht="13.5" customHeight="1" x14ac:dyDescent="0.25"/>
    <row r="789" ht="13.5" customHeight="1" x14ac:dyDescent="0.25"/>
    <row r="790" ht="13.5" customHeight="1" x14ac:dyDescent="0.25"/>
    <row r="791" ht="13.5" customHeight="1" x14ac:dyDescent="0.25"/>
    <row r="792" ht="13.5" customHeight="1" x14ac:dyDescent="0.25"/>
    <row r="793" ht="13.5" customHeight="1" x14ac:dyDescent="0.25"/>
    <row r="794" ht="13.5" customHeight="1" x14ac:dyDescent="0.25"/>
    <row r="795" ht="13.5" customHeight="1" x14ac:dyDescent="0.25"/>
    <row r="796" ht="13.5" customHeight="1" x14ac:dyDescent="0.25"/>
    <row r="797" ht="13.5" customHeight="1" x14ac:dyDescent="0.25"/>
    <row r="798" ht="13.5" customHeight="1" x14ac:dyDescent="0.25"/>
    <row r="799" ht="13.5" customHeight="1" x14ac:dyDescent="0.25"/>
    <row r="800" ht="13.5" customHeight="1" x14ac:dyDescent="0.25"/>
    <row r="801" ht="13.5" customHeight="1" x14ac:dyDescent="0.25"/>
    <row r="802" ht="13.5" customHeight="1" x14ac:dyDescent="0.25"/>
    <row r="803" ht="13.5" customHeight="1" x14ac:dyDescent="0.25"/>
    <row r="804" ht="13.5" customHeight="1" x14ac:dyDescent="0.25"/>
    <row r="805" ht="13.5" customHeight="1" x14ac:dyDescent="0.25"/>
    <row r="806" ht="13.5" customHeight="1" x14ac:dyDescent="0.25"/>
    <row r="807" ht="13.5" customHeight="1" x14ac:dyDescent="0.25"/>
    <row r="808" ht="13.5" customHeight="1" x14ac:dyDescent="0.25"/>
    <row r="809" ht="13.5" customHeight="1" x14ac:dyDescent="0.25"/>
    <row r="810" ht="13.5" customHeight="1" x14ac:dyDescent="0.25"/>
    <row r="811" ht="13.5" customHeight="1" x14ac:dyDescent="0.25"/>
    <row r="812" ht="13.5" customHeight="1" x14ac:dyDescent="0.25"/>
    <row r="813" ht="13.5" customHeight="1" x14ac:dyDescent="0.25"/>
    <row r="814" ht="13.5" customHeight="1" x14ac:dyDescent="0.25"/>
    <row r="815" ht="13.5" customHeight="1" x14ac:dyDescent="0.25"/>
    <row r="816" ht="13.5" customHeight="1" x14ac:dyDescent="0.25"/>
    <row r="817" ht="13.5" customHeight="1" x14ac:dyDescent="0.25"/>
    <row r="818" ht="13.5" customHeight="1" x14ac:dyDescent="0.25"/>
    <row r="819" ht="13.5" customHeight="1" x14ac:dyDescent="0.25"/>
    <row r="820" ht="13.5" customHeight="1" x14ac:dyDescent="0.25"/>
    <row r="821" ht="13.5" customHeight="1" x14ac:dyDescent="0.25"/>
    <row r="822" ht="13.5" customHeight="1" x14ac:dyDescent="0.25"/>
    <row r="823" ht="13.5" customHeight="1" x14ac:dyDescent="0.25"/>
    <row r="824" ht="13.5" customHeight="1" x14ac:dyDescent="0.25"/>
    <row r="825" ht="13.5" customHeight="1" x14ac:dyDescent="0.25"/>
    <row r="826" ht="13.5" customHeight="1" x14ac:dyDescent="0.25"/>
    <row r="827" ht="13.5" customHeight="1" x14ac:dyDescent="0.25"/>
    <row r="828" ht="13.5" customHeight="1" x14ac:dyDescent="0.25"/>
    <row r="829" ht="13.5" customHeight="1" x14ac:dyDescent="0.25"/>
    <row r="830" ht="13.5" customHeight="1" x14ac:dyDescent="0.25"/>
    <row r="831" ht="13.5" customHeight="1" x14ac:dyDescent="0.25"/>
    <row r="832" ht="13.5" customHeight="1" x14ac:dyDescent="0.25"/>
    <row r="833" ht="13.5" customHeight="1" x14ac:dyDescent="0.25"/>
    <row r="834" ht="13.5" customHeight="1" x14ac:dyDescent="0.25"/>
    <row r="835" ht="13.5" customHeight="1" x14ac:dyDescent="0.25"/>
    <row r="836" ht="13.5" customHeight="1" x14ac:dyDescent="0.25"/>
    <row r="837" ht="13.5" customHeight="1" x14ac:dyDescent="0.25"/>
    <row r="838" ht="13.5" customHeight="1" x14ac:dyDescent="0.25"/>
    <row r="839" ht="13.5" customHeight="1" x14ac:dyDescent="0.25"/>
    <row r="840" ht="13.5" customHeight="1" x14ac:dyDescent="0.25"/>
    <row r="841" ht="13.5" customHeight="1" x14ac:dyDescent="0.25"/>
    <row r="842" ht="13.5" customHeight="1" x14ac:dyDescent="0.25"/>
    <row r="843" ht="13.5" customHeight="1" x14ac:dyDescent="0.25"/>
    <row r="844" ht="13.5" customHeight="1" x14ac:dyDescent="0.25"/>
    <row r="845" ht="13.5" customHeight="1" x14ac:dyDescent="0.25"/>
    <row r="846" ht="13.5" customHeight="1" x14ac:dyDescent="0.25"/>
    <row r="847" ht="13.5" customHeight="1" x14ac:dyDescent="0.25"/>
    <row r="848" ht="13.5" customHeight="1" x14ac:dyDescent="0.25"/>
    <row r="849" ht="13.5" customHeight="1" x14ac:dyDescent="0.25"/>
    <row r="850" ht="13.5" customHeight="1" x14ac:dyDescent="0.25"/>
    <row r="851" ht="13.5" customHeight="1" x14ac:dyDescent="0.25"/>
    <row r="852" ht="13.5" customHeight="1" x14ac:dyDescent="0.25"/>
    <row r="853" ht="13.5" customHeight="1" x14ac:dyDescent="0.25"/>
    <row r="854" ht="13.5" customHeight="1" x14ac:dyDescent="0.25"/>
    <row r="855" ht="13.5" customHeight="1" x14ac:dyDescent="0.25"/>
    <row r="856" ht="13.5" customHeight="1" x14ac:dyDescent="0.25"/>
    <row r="857" ht="13.5" customHeight="1" x14ac:dyDescent="0.25"/>
    <row r="858" ht="13.5" customHeight="1" x14ac:dyDescent="0.25"/>
    <row r="859" ht="13.5" customHeight="1" x14ac:dyDescent="0.25"/>
    <row r="860" ht="13.5" customHeight="1" x14ac:dyDescent="0.25"/>
    <row r="861" ht="13.5" customHeight="1" x14ac:dyDescent="0.25"/>
    <row r="862" ht="13.5" customHeight="1" x14ac:dyDescent="0.25"/>
    <row r="863" ht="13.5" customHeight="1" x14ac:dyDescent="0.25"/>
    <row r="864" ht="13.5" customHeight="1" x14ac:dyDescent="0.25"/>
    <row r="865" ht="13.5" customHeight="1" x14ac:dyDescent="0.25"/>
    <row r="866" ht="13.5" customHeight="1" x14ac:dyDescent="0.25"/>
    <row r="867" ht="13.5" customHeight="1" x14ac:dyDescent="0.25"/>
    <row r="868" ht="13.5" customHeight="1" x14ac:dyDescent="0.25"/>
    <row r="869" ht="13.5" customHeight="1" x14ac:dyDescent="0.25"/>
    <row r="870" ht="13.5" customHeight="1" x14ac:dyDescent="0.25"/>
    <row r="871" ht="13.5" customHeight="1" x14ac:dyDescent="0.25"/>
    <row r="872" ht="13.5" customHeight="1" x14ac:dyDescent="0.25"/>
    <row r="873" ht="13.5" customHeight="1" x14ac:dyDescent="0.25"/>
    <row r="874" ht="13.5" customHeight="1" x14ac:dyDescent="0.25"/>
    <row r="875" ht="13.5" customHeight="1" x14ac:dyDescent="0.25"/>
    <row r="876" ht="13.5" customHeight="1" x14ac:dyDescent="0.25"/>
    <row r="877" ht="13.5" customHeight="1" x14ac:dyDescent="0.25"/>
    <row r="878" ht="13.5" customHeight="1" x14ac:dyDescent="0.25"/>
    <row r="879" ht="13.5" customHeight="1" x14ac:dyDescent="0.25"/>
    <row r="880" ht="13.5" customHeight="1" x14ac:dyDescent="0.25"/>
    <row r="881" ht="13.5" customHeight="1" x14ac:dyDescent="0.25"/>
    <row r="882" ht="13.5" customHeight="1" x14ac:dyDescent="0.25"/>
    <row r="883" ht="13.5" customHeight="1" x14ac:dyDescent="0.25"/>
    <row r="884" ht="13.5" customHeight="1" x14ac:dyDescent="0.25"/>
    <row r="885" ht="13.5" customHeight="1" x14ac:dyDescent="0.25"/>
    <row r="886" ht="13.5" customHeight="1" x14ac:dyDescent="0.25"/>
    <row r="887" ht="13.5" customHeight="1" x14ac:dyDescent="0.25"/>
    <row r="888" ht="13.5" customHeight="1" x14ac:dyDescent="0.25"/>
    <row r="889" ht="13.5" customHeight="1" x14ac:dyDescent="0.25"/>
    <row r="890" ht="13.5" customHeight="1" x14ac:dyDescent="0.25"/>
    <row r="891" ht="13.5" customHeight="1" x14ac:dyDescent="0.25"/>
    <row r="892" ht="13.5" customHeight="1" x14ac:dyDescent="0.25"/>
    <row r="893" ht="13.5" customHeight="1" x14ac:dyDescent="0.25"/>
    <row r="894" ht="13.5" customHeight="1" x14ac:dyDescent="0.25"/>
    <row r="895" ht="13.5" customHeight="1" x14ac:dyDescent="0.25"/>
    <row r="896" ht="13.5" customHeight="1" x14ac:dyDescent="0.25"/>
    <row r="897" ht="13.5" customHeight="1" x14ac:dyDescent="0.25"/>
    <row r="898" ht="13.5" customHeight="1" x14ac:dyDescent="0.25"/>
    <row r="899" ht="13.5" customHeight="1" x14ac:dyDescent="0.25"/>
    <row r="900" ht="13.5" customHeight="1" x14ac:dyDescent="0.25"/>
    <row r="901" ht="13.5" customHeight="1" x14ac:dyDescent="0.25"/>
    <row r="902" ht="13.5" customHeight="1" x14ac:dyDescent="0.25"/>
    <row r="903" ht="13.5" customHeight="1" x14ac:dyDescent="0.25"/>
    <row r="904" ht="13.5" customHeight="1" x14ac:dyDescent="0.25"/>
    <row r="905" ht="13.5" customHeight="1" x14ac:dyDescent="0.25"/>
    <row r="906" ht="13.5" customHeight="1" x14ac:dyDescent="0.25"/>
    <row r="907" ht="13.5" customHeight="1" x14ac:dyDescent="0.25"/>
    <row r="908" ht="13.5" customHeight="1" x14ac:dyDescent="0.25"/>
    <row r="909" ht="13.5" customHeight="1" x14ac:dyDescent="0.25"/>
    <row r="910" ht="13.5" customHeight="1" x14ac:dyDescent="0.25"/>
    <row r="911" ht="13.5" customHeight="1" x14ac:dyDescent="0.25"/>
    <row r="912" ht="13.5" customHeight="1" x14ac:dyDescent="0.25"/>
    <row r="913" ht="13.5" customHeight="1" x14ac:dyDescent="0.25"/>
    <row r="914" ht="13.5" customHeight="1" x14ac:dyDescent="0.25"/>
    <row r="915" ht="13.5" customHeight="1" x14ac:dyDescent="0.25"/>
    <row r="916" ht="13.5" customHeight="1" x14ac:dyDescent="0.25"/>
    <row r="917" ht="13.5" customHeight="1" x14ac:dyDescent="0.25"/>
    <row r="918" ht="13.5" customHeight="1" x14ac:dyDescent="0.25"/>
    <row r="919" ht="13.5" customHeight="1" x14ac:dyDescent="0.25"/>
    <row r="920" ht="13.5" customHeight="1" x14ac:dyDescent="0.25"/>
    <row r="921" ht="13.5" customHeight="1" x14ac:dyDescent="0.25"/>
    <row r="922" ht="13.5" customHeight="1" x14ac:dyDescent="0.25"/>
    <row r="923" ht="13.5" customHeight="1" x14ac:dyDescent="0.25"/>
    <row r="924" ht="13.5" customHeight="1" x14ac:dyDescent="0.25"/>
    <row r="925" ht="13.5" customHeight="1" x14ac:dyDescent="0.25"/>
    <row r="926" ht="13.5" customHeight="1" x14ac:dyDescent="0.25"/>
    <row r="927" ht="13.5" customHeight="1" x14ac:dyDescent="0.25"/>
    <row r="928" ht="13.5" customHeight="1" x14ac:dyDescent="0.25"/>
    <row r="929" ht="13.5" customHeight="1" x14ac:dyDescent="0.25"/>
    <row r="930" ht="13.5" customHeight="1" x14ac:dyDescent="0.25"/>
    <row r="931" ht="13.5" customHeight="1" x14ac:dyDescent="0.25"/>
    <row r="932" ht="13.5" customHeight="1" x14ac:dyDescent="0.25"/>
    <row r="933" ht="13.5" customHeight="1" x14ac:dyDescent="0.25"/>
    <row r="934" ht="13.5" customHeight="1" x14ac:dyDescent="0.25"/>
    <row r="935" ht="13.5" customHeight="1" x14ac:dyDescent="0.25"/>
    <row r="936" ht="13.5" customHeight="1" x14ac:dyDescent="0.25"/>
    <row r="937" ht="13.5" customHeight="1" x14ac:dyDescent="0.25"/>
    <row r="938" ht="13.5" customHeight="1" x14ac:dyDescent="0.25"/>
    <row r="939" ht="13.5" customHeight="1" x14ac:dyDescent="0.25"/>
    <row r="940" ht="13.5" customHeight="1" x14ac:dyDescent="0.25"/>
    <row r="941" ht="13.5" customHeight="1" x14ac:dyDescent="0.25"/>
    <row r="942" ht="13.5" customHeight="1" x14ac:dyDescent="0.25"/>
    <row r="943" ht="13.5" customHeight="1" x14ac:dyDescent="0.25"/>
    <row r="944" ht="13.5" customHeight="1" x14ac:dyDescent="0.25"/>
    <row r="945" ht="13.5" customHeight="1" x14ac:dyDescent="0.25"/>
    <row r="946" ht="13.5" customHeight="1" x14ac:dyDescent="0.25"/>
    <row r="947" ht="13.5" customHeight="1" x14ac:dyDescent="0.25"/>
    <row r="948" ht="13.5" customHeight="1" x14ac:dyDescent="0.25"/>
    <row r="949" ht="13.5" customHeight="1" x14ac:dyDescent="0.25"/>
    <row r="950" ht="13.5" customHeight="1" x14ac:dyDescent="0.25"/>
    <row r="951" ht="13.5" customHeight="1" x14ac:dyDescent="0.25"/>
    <row r="952" ht="13.5" customHeight="1" x14ac:dyDescent="0.25"/>
    <row r="953" ht="13.5" customHeight="1" x14ac:dyDescent="0.25"/>
    <row r="954" ht="13.5" customHeight="1" x14ac:dyDescent="0.25"/>
    <row r="955" ht="13.5" customHeight="1" x14ac:dyDescent="0.25"/>
    <row r="956" ht="13.5" customHeight="1" x14ac:dyDescent="0.25"/>
    <row r="957" ht="13.5" customHeight="1" x14ac:dyDescent="0.25"/>
    <row r="958" ht="13.5" customHeight="1" x14ac:dyDescent="0.25"/>
    <row r="959" ht="13.5" customHeight="1" x14ac:dyDescent="0.25"/>
    <row r="960" ht="13.5" customHeight="1" x14ac:dyDescent="0.25"/>
    <row r="961" ht="13.5" customHeight="1" x14ac:dyDescent="0.25"/>
    <row r="962" ht="13.5" customHeight="1" x14ac:dyDescent="0.25"/>
    <row r="963" ht="13.5" customHeight="1" x14ac:dyDescent="0.25"/>
    <row r="964" ht="13.5" customHeight="1" x14ac:dyDescent="0.25"/>
    <row r="965" ht="13.5" customHeight="1" x14ac:dyDescent="0.25"/>
    <row r="966" ht="13.5" customHeight="1" x14ac:dyDescent="0.25"/>
    <row r="967" ht="13.5" customHeight="1" x14ac:dyDescent="0.25"/>
    <row r="968" ht="13.5" customHeight="1" x14ac:dyDescent="0.25"/>
    <row r="969" ht="13.5" customHeight="1" x14ac:dyDescent="0.25"/>
    <row r="970" ht="13.5" customHeight="1" x14ac:dyDescent="0.25"/>
    <row r="971" ht="13.5" customHeight="1" x14ac:dyDescent="0.25"/>
    <row r="972" ht="13.5" customHeight="1" x14ac:dyDescent="0.25"/>
    <row r="973" ht="13.5" customHeight="1" x14ac:dyDescent="0.25"/>
    <row r="974" ht="13.5" customHeight="1" x14ac:dyDescent="0.25"/>
    <row r="975" ht="13.5" customHeight="1" x14ac:dyDescent="0.25"/>
    <row r="976" ht="13.5" customHeight="1" x14ac:dyDescent="0.25"/>
    <row r="977" ht="13.5" customHeight="1" x14ac:dyDescent="0.25"/>
    <row r="978" ht="13.5" customHeight="1" x14ac:dyDescent="0.25"/>
    <row r="979" ht="13.5" customHeight="1" x14ac:dyDescent="0.25"/>
    <row r="980" ht="13.5" customHeight="1" x14ac:dyDescent="0.25"/>
    <row r="981" ht="13.5" customHeight="1" x14ac:dyDescent="0.25"/>
    <row r="982" ht="13.5" customHeight="1" x14ac:dyDescent="0.25"/>
    <row r="983" ht="13.5" customHeight="1" x14ac:dyDescent="0.25"/>
    <row r="984" ht="13.5" customHeight="1" x14ac:dyDescent="0.25"/>
    <row r="985" ht="13.5" customHeight="1" x14ac:dyDescent="0.25"/>
    <row r="986" ht="13.5" customHeight="1" x14ac:dyDescent="0.25"/>
    <row r="987" ht="13.5" customHeight="1" x14ac:dyDescent="0.25"/>
    <row r="988" ht="13.5" customHeight="1" x14ac:dyDescent="0.25"/>
    <row r="989" ht="13.5" customHeight="1" x14ac:dyDescent="0.25"/>
    <row r="990" ht="13.5" customHeight="1" x14ac:dyDescent="0.25"/>
    <row r="991" ht="13.5" customHeight="1" x14ac:dyDescent="0.25"/>
    <row r="992" ht="13.5" customHeight="1" x14ac:dyDescent="0.25"/>
    <row r="993" ht="13.5" customHeight="1" x14ac:dyDescent="0.25"/>
    <row r="994" ht="13.5" customHeight="1" x14ac:dyDescent="0.25"/>
    <row r="995" ht="13.5" customHeight="1" x14ac:dyDescent="0.25"/>
    <row r="996" ht="13.5" customHeight="1" x14ac:dyDescent="0.25"/>
    <row r="997" ht="13.5" customHeight="1" x14ac:dyDescent="0.25"/>
    <row r="998" ht="13.5" customHeight="1" x14ac:dyDescent="0.25"/>
    <row r="999" ht="13.5" customHeight="1" x14ac:dyDescent="0.25"/>
    <row r="1000" ht="13.5" customHeight="1" x14ac:dyDescent="0.25"/>
  </sheetData>
  <pageMargins left="0.78749999999999998" right="0.78749999999999998" top="0.78749999999999998" bottom="0.78749999999999998"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árky</vt:lpstr>
      </vt:variant>
      <vt:variant>
        <vt:i4>5</vt:i4>
      </vt:variant>
    </vt:vector>
  </HeadingPairs>
  <TitlesOfParts>
    <vt:vector size="5" baseType="lpstr">
      <vt:lpstr>Assemblies</vt:lpstr>
      <vt:lpstr>LSU</vt:lpstr>
      <vt:lpstr>SSU</vt:lpstr>
      <vt:lpstr>5.8S</vt:lpstr>
      <vt:lpstr>5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ilip Brázdovič</cp:lastModifiedBy>
  <dcterms:modified xsi:type="dcterms:W3CDTF">2023-07-13T15:48:43Z</dcterms:modified>
</cp:coreProperties>
</file>